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N:\DTorresCheco\Transmittal Queries\2020-05077\"/>
    </mc:Choice>
  </mc:AlternateContent>
  <bookViews>
    <workbookView xWindow="930" yWindow="0" windowWidth="27870" windowHeight="12885"/>
  </bookViews>
  <sheets>
    <sheet name="3" sheetId="1" r:id="rId1"/>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E3" i="1" l="1"/>
  <c r="F3" i="1"/>
  <c r="E4" i="1"/>
  <c r="F4" i="1"/>
  <c r="E5" i="1"/>
  <c r="F5" i="1"/>
  <c r="E6" i="1"/>
  <c r="F6" i="1"/>
  <c r="E7" i="1"/>
  <c r="F7" i="1"/>
  <c r="E8" i="1"/>
  <c r="F8" i="1"/>
  <c r="E9" i="1"/>
  <c r="F9" i="1"/>
  <c r="E10" i="1"/>
  <c r="F10" i="1"/>
  <c r="E11" i="1"/>
  <c r="F11" i="1"/>
  <c r="E12" i="1"/>
  <c r="F12" i="1"/>
  <c r="E13" i="1"/>
  <c r="F13" i="1"/>
  <c r="E14" i="1"/>
  <c r="F14" i="1"/>
  <c r="E15" i="1"/>
  <c r="F15" i="1"/>
  <c r="E16" i="1"/>
  <c r="F16" i="1"/>
  <c r="E17" i="1"/>
  <c r="F17" i="1"/>
  <c r="E18" i="1"/>
  <c r="F18" i="1"/>
  <c r="E19" i="1"/>
  <c r="F19" i="1"/>
  <c r="E20" i="1"/>
  <c r="F20" i="1"/>
  <c r="E21" i="1"/>
  <c r="F21" i="1"/>
  <c r="E22" i="1"/>
  <c r="F22" i="1"/>
  <c r="E23" i="1"/>
  <c r="F23" i="1"/>
  <c r="E24" i="1"/>
  <c r="F24" i="1"/>
  <c r="E25" i="1"/>
  <c r="F25" i="1"/>
  <c r="E26" i="1"/>
  <c r="F26" i="1"/>
  <c r="E27" i="1"/>
  <c r="F27" i="1"/>
  <c r="E28" i="1"/>
  <c r="F28" i="1"/>
  <c r="E29" i="1"/>
  <c r="F29" i="1"/>
  <c r="E30" i="1"/>
  <c r="F30" i="1"/>
  <c r="E31" i="1"/>
  <c r="F31" i="1"/>
  <c r="E32" i="1"/>
  <c r="F32" i="1"/>
  <c r="E33" i="1"/>
  <c r="F33" i="1"/>
  <c r="E34" i="1"/>
  <c r="F34" i="1"/>
  <c r="E35" i="1"/>
  <c r="F35" i="1"/>
  <c r="E36" i="1"/>
  <c r="F36" i="1"/>
  <c r="E37" i="1"/>
  <c r="F37" i="1"/>
  <c r="E38" i="1"/>
  <c r="F38" i="1"/>
  <c r="E39" i="1"/>
  <c r="F39" i="1"/>
  <c r="E40" i="1"/>
  <c r="F40" i="1"/>
  <c r="E41" i="1"/>
  <c r="F41" i="1"/>
  <c r="E42" i="1"/>
  <c r="F42" i="1"/>
  <c r="E43" i="1"/>
  <c r="F43" i="1"/>
  <c r="E44" i="1"/>
  <c r="F44" i="1"/>
  <c r="E45" i="1"/>
  <c r="F45" i="1"/>
  <c r="E46" i="1"/>
  <c r="F46" i="1"/>
  <c r="E47" i="1"/>
  <c r="F47" i="1"/>
  <c r="E48" i="1"/>
  <c r="F48" i="1"/>
  <c r="E49" i="1"/>
  <c r="F49" i="1"/>
  <c r="E50" i="1"/>
  <c r="F50" i="1"/>
  <c r="E51" i="1"/>
  <c r="F51" i="1"/>
  <c r="E52" i="1"/>
  <c r="F52" i="1"/>
  <c r="E53" i="1"/>
  <c r="F53" i="1"/>
  <c r="E54" i="1"/>
  <c r="F54" i="1"/>
  <c r="E55" i="1"/>
  <c r="F55" i="1"/>
  <c r="E56" i="1"/>
  <c r="F56" i="1"/>
  <c r="E57" i="1"/>
  <c r="F57" i="1"/>
  <c r="E58" i="1"/>
  <c r="F58" i="1"/>
  <c r="E59" i="1"/>
  <c r="F59" i="1"/>
  <c r="E60" i="1"/>
  <c r="F60" i="1"/>
  <c r="E61" i="1"/>
  <c r="F61" i="1"/>
  <c r="E62" i="1"/>
  <c r="F62" i="1"/>
  <c r="E63" i="1"/>
  <c r="F63" i="1"/>
  <c r="E64" i="1"/>
  <c r="F64" i="1"/>
  <c r="E65" i="1"/>
  <c r="F65" i="1"/>
  <c r="E66" i="1"/>
  <c r="F66" i="1"/>
  <c r="E67" i="1"/>
  <c r="F67" i="1"/>
  <c r="E68" i="1"/>
  <c r="F68" i="1"/>
  <c r="E69" i="1"/>
  <c r="F69" i="1"/>
  <c r="E70" i="1"/>
  <c r="F70" i="1"/>
  <c r="E71" i="1"/>
  <c r="F71" i="1"/>
  <c r="E72" i="1"/>
  <c r="F72" i="1"/>
  <c r="E73" i="1"/>
  <c r="F73" i="1"/>
  <c r="E74" i="1"/>
  <c r="F74" i="1"/>
  <c r="E75" i="1"/>
  <c r="F75" i="1"/>
  <c r="E76" i="1"/>
  <c r="F76" i="1"/>
  <c r="E77" i="1"/>
  <c r="F77" i="1"/>
  <c r="E78" i="1"/>
  <c r="F78" i="1"/>
  <c r="E79" i="1"/>
  <c r="F79" i="1"/>
  <c r="E80" i="1"/>
  <c r="F80" i="1"/>
  <c r="E81" i="1"/>
  <c r="F81" i="1"/>
  <c r="E82" i="1"/>
  <c r="F82" i="1"/>
  <c r="E83" i="1"/>
  <c r="F83" i="1"/>
  <c r="E84" i="1"/>
  <c r="F84" i="1"/>
  <c r="E85" i="1"/>
  <c r="F85" i="1"/>
  <c r="E86" i="1"/>
  <c r="F86" i="1"/>
  <c r="E87" i="1"/>
  <c r="F87" i="1"/>
  <c r="E88" i="1"/>
  <c r="F88" i="1"/>
  <c r="E89" i="1"/>
  <c r="F89" i="1"/>
  <c r="E90" i="1"/>
  <c r="F90" i="1"/>
  <c r="E91" i="1"/>
  <c r="F91" i="1"/>
  <c r="E92" i="1"/>
  <c r="F92" i="1"/>
  <c r="E93" i="1"/>
  <c r="F93" i="1"/>
  <c r="E94" i="1"/>
  <c r="F94" i="1"/>
  <c r="E95" i="1"/>
  <c r="F95" i="1"/>
  <c r="E96" i="1"/>
  <c r="F96" i="1"/>
  <c r="E97" i="1"/>
  <c r="F97" i="1"/>
  <c r="E98" i="1"/>
  <c r="F98" i="1"/>
  <c r="E99" i="1"/>
  <c r="F99" i="1"/>
  <c r="E100" i="1"/>
  <c r="F100" i="1"/>
  <c r="E101" i="1"/>
  <c r="F101" i="1"/>
  <c r="E102" i="1"/>
  <c r="F102" i="1"/>
  <c r="E103" i="1"/>
  <c r="F103" i="1"/>
  <c r="E104" i="1"/>
  <c r="F104" i="1"/>
  <c r="E105" i="1"/>
  <c r="F105" i="1"/>
  <c r="E106" i="1"/>
  <c r="F106" i="1"/>
  <c r="E107" i="1"/>
  <c r="F107" i="1"/>
  <c r="E108" i="1"/>
  <c r="F108" i="1"/>
  <c r="E109" i="1"/>
  <c r="F109" i="1"/>
  <c r="E110" i="1"/>
  <c r="F110" i="1"/>
  <c r="E111" i="1"/>
  <c r="F111" i="1"/>
  <c r="E112" i="1"/>
  <c r="F112" i="1"/>
  <c r="E113" i="1"/>
  <c r="F113" i="1"/>
  <c r="E114" i="1"/>
  <c r="F114" i="1"/>
  <c r="E115" i="1"/>
  <c r="F115" i="1"/>
  <c r="E116" i="1"/>
  <c r="F116" i="1"/>
  <c r="E117" i="1"/>
  <c r="F117" i="1"/>
  <c r="E118" i="1"/>
  <c r="F118" i="1"/>
  <c r="E119" i="1"/>
  <c r="F119" i="1"/>
  <c r="E120" i="1"/>
  <c r="F120" i="1"/>
  <c r="E121" i="1"/>
  <c r="F121" i="1"/>
  <c r="E122" i="1"/>
  <c r="F122" i="1"/>
  <c r="E123" i="1"/>
  <c r="F123" i="1"/>
  <c r="E124" i="1"/>
  <c r="F124" i="1"/>
  <c r="E125" i="1"/>
  <c r="F125" i="1"/>
  <c r="E126" i="1"/>
  <c r="F126" i="1"/>
  <c r="E127" i="1"/>
  <c r="F127" i="1"/>
  <c r="E128" i="1"/>
  <c r="F128" i="1"/>
  <c r="E129" i="1"/>
  <c r="F129" i="1"/>
  <c r="E130" i="1"/>
  <c r="F130" i="1"/>
  <c r="E131" i="1"/>
  <c r="F131" i="1"/>
  <c r="E132" i="1"/>
  <c r="F132" i="1"/>
  <c r="E133" i="1"/>
  <c r="F133" i="1"/>
  <c r="E134" i="1"/>
  <c r="F134" i="1"/>
  <c r="E135" i="1"/>
  <c r="F135" i="1"/>
  <c r="E136" i="1"/>
  <c r="F136" i="1"/>
  <c r="E137" i="1"/>
  <c r="F137" i="1"/>
  <c r="E138" i="1"/>
  <c r="F138" i="1"/>
  <c r="E139" i="1"/>
  <c r="F139" i="1"/>
  <c r="E140" i="1"/>
  <c r="F140" i="1"/>
  <c r="E141" i="1"/>
  <c r="F141" i="1"/>
  <c r="E142" i="1"/>
  <c r="F142" i="1"/>
  <c r="E143" i="1"/>
  <c r="F143" i="1"/>
  <c r="E144" i="1"/>
  <c r="F144" i="1"/>
  <c r="E145" i="1"/>
  <c r="F145" i="1"/>
  <c r="E146" i="1"/>
  <c r="F146" i="1"/>
  <c r="E147" i="1"/>
  <c r="F147" i="1"/>
  <c r="E148" i="1"/>
  <c r="F148" i="1"/>
  <c r="E149" i="1"/>
  <c r="F149" i="1"/>
  <c r="E150" i="1"/>
  <c r="F150" i="1"/>
  <c r="E151" i="1"/>
  <c r="F151" i="1"/>
  <c r="E152" i="1"/>
  <c r="F152" i="1"/>
  <c r="E153" i="1"/>
  <c r="F153" i="1"/>
  <c r="E154" i="1"/>
  <c r="F154" i="1"/>
  <c r="E155" i="1"/>
  <c r="F155" i="1"/>
  <c r="E156" i="1"/>
  <c r="F156" i="1"/>
  <c r="E157" i="1"/>
  <c r="F157" i="1"/>
  <c r="E158" i="1"/>
  <c r="F158" i="1"/>
  <c r="E159" i="1"/>
  <c r="F159" i="1"/>
  <c r="E160" i="1"/>
  <c r="F160" i="1"/>
  <c r="E161" i="1"/>
  <c r="F161" i="1"/>
  <c r="E162" i="1"/>
  <c r="F162" i="1"/>
  <c r="E163" i="1"/>
  <c r="F163" i="1"/>
  <c r="E164" i="1"/>
  <c r="F164" i="1"/>
  <c r="E165" i="1"/>
  <c r="F165" i="1"/>
  <c r="E166" i="1"/>
  <c r="F166" i="1"/>
  <c r="E167" i="1"/>
  <c r="F167" i="1"/>
  <c r="E168" i="1"/>
  <c r="F168" i="1"/>
  <c r="E169" i="1"/>
  <c r="F169" i="1"/>
  <c r="E170" i="1"/>
  <c r="F170" i="1"/>
  <c r="E171" i="1"/>
  <c r="F171" i="1"/>
  <c r="E172" i="1"/>
  <c r="F172" i="1"/>
  <c r="E173" i="1"/>
  <c r="F173" i="1"/>
  <c r="E174" i="1"/>
  <c r="F174" i="1"/>
  <c r="E175" i="1"/>
  <c r="F175" i="1"/>
  <c r="E176" i="1"/>
  <c r="F176" i="1"/>
  <c r="E177" i="1"/>
  <c r="F177" i="1"/>
  <c r="E178" i="1"/>
  <c r="F178" i="1"/>
  <c r="E179" i="1"/>
  <c r="F179" i="1"/>
  <c r="E180" i="1"/>
  <c r="F180" i="1"/>
  <c r="E181" i="1"/>
  <c r="F181" i="1"/>
  <c r="E182" i="1"/>
  <c r="F182" i="1"/>
  <c r="E183" i="1"/>
  <c r="F183" i="1"/>
  <c r="E184" i="1"/>
  <c r="F184" i="1"/>
  <c r="E185" i="1"/>
  <c r="F185" i="1"/>
  <c r="E186" i="1"/>
  <c r="F186" i="1"/>
  <c r="E187" i="1"/>
  <c r="F187" i="1"/>
  <c r="E188" i="1"/>
  <c r="F188" i="1"/>
  <c r="E189" i="1"/>
  <c r="F189" i="1"/>
  <c r="E190" i="1"/>
  <c r="F190" i="1"/>
  <c r="E191" i="1"/>
  <c r="F191" i="1"/>
  <c r="E192" i="1"/>
  <c r="F192" i="1"/>
  <c r="E193" i="1"/>
  <c r="F193" i="1"/>
  <c r="E194" i="1"/>
  <c r="F194" i="1"/>
  <c r="E195" i="1"/>
  <c r="F195" i="1"/>
  <c r="E196" i="1"/>
  <c r="F196" i="1"/>
  <c r="E197" i="1"/>
  <c r="F197" i="1"/>
  <c r="E198" i="1"/>
  <c r="F198" i="1"/>
  <c r="E199" i="1"/>
  <c r="F199" i="1"/>
  <c r="E200" i="1"/>
  <c r="F200" i="1"/>
  <c r="E201" i="1"/>
  <c r="F201" i="1"/>
  <c r="E202" i="1"/>
  <c r="F202" i="1"/>
  <c r="E203" i="1"/>
  <c r="F203" i="1"/>
  <c r="E204" i="1"/>
  <c r="F204" i="1"/>
  <c r="E205" i="1"/>
  <c r="F205" i="1"/>
  <c r="E206" i="1"/>
  <c r="F206" i="1"/>
  <c r="E207" i="1"/>
  <c r="F207" i="1"/>
  <c r="E208" i="1"/>
  <c r="F208" i="1"/>
  <c r="E209" i="1"/>
  <c r="F209" i="1"/>
  <c r="E210" i="1"/>
  <c r="F210" i="1"/>
  <c r="E211" i="1"/>
  <c r="F211" i="1"/>
  <c r="E212" i="1"/>
  <c r="F212" i="1"/>
  <c r="E213" i="1"/>
  <c r="F213" i="1"/>
  <c r="E214" i="1"/>
  <c r="F214" i="1"/>
  <c r="E215" i="1"/>
  <c r="F215" i="1"/>
  <c r="E216" i="1"/>
  <c r="F216" i="1"/>
  <c r="E217" i="1"/>
  <c r="F217" i="1"/>
  <c r="E218" i="1"/>
  <c r="F218" i="1"/>
  <c r="E219" i="1"/>
  <c r="F219" i="1"/>
  <c r="E220" i="1"/>
  <c r="F220" i="1"/>
  <c r="E221" i="1"/>
  <c r="F221" i="1"/>
  <c r="E222" i="1"/>
  <c r="F222" i="1"/>
  <c r="E223" i="1"/>
  <c r="F223" i="1"/>
  <c r="E224" i="1"/>
  <c r="F224" i="1"/>
  <c r="E225" i="1"/>
  <c r="F225" i="1"/>
  <c r="E226" i="1"/>
  <c r="F226" i="1"/>
  <c r="E227" i="1"/>
  <c r="F227" i="1"/>
  <c r="E228" i="1"/>
  <c r="F228" i="1"/>
  <c r="E229" i="1"/>
  <c r="F229" i="1"/>
  <c r="E230" i="1"/>
  <c r="F230" i="1"/>
  <c r="E231" i="1"/>
  <c r="F231" i="1"/>
  <c r="E232" i="1"/>
  <c r="F232" i="1"/>
  <c r="E233" i="1"/>
  <c r="F233" i="1"/>
  <c r="E234" i="1"/>
  <c r="F234" i="1"/>
  <c r="E235" i="1"/>
  <c r="F235" i="1"/>
  <c r="E236" i="1"/>
  <c r="F236" i="1"/>
  <c r="E237" i="1"/>
  <c r="F237" i="1"/>
  <c r="E238" i="1"/>
  <c r="F238" i="1"/>
  <c r="E239" i="1"/>
  <c r="F239" i="1"/>
  <c r="E240" i="1"/>
  <c r="F240" i="1"/>
  <c r="E241" i="1"/>
  <c r="F241" i="1"/>
  <c r="E242" i="1"/>
  <c r="F242" i="1"/>
  <c r="E243" i="1"/>
  <c r="F243" i="1"/>
  <c r="E244" i="1"/>
  <c r="F244" i="1"/>
  <c r="E245" i="1"/>
  <c r="F245" i="1"/>
  <c r="E246" i="1"/>
  <c r="F246" i="1"/>
  <c r="E247" i="1"/>
  <c r="F247" i="1"/>
  <c r="E248" i="1"/>
  <c r="F248" i="1"/>
  <c r="E249" i="1"/>
  <c r="F249" i="1"/>
  <c r="E250" i="1"/>
  <c r="F250" i="1"/>
  <c r="E251" i="1"/>
  <c r="F251" i="1"/>
  <c r="E252" i="1"/>
  <c r="F252" i="1"/>
  <c r="E253" i="1"/>
  <c r="F253" i="1"/>
  <c r="E254" i="1"/>
  <c r="F254" i="1"/>
  <c r="E255" i="1"/>
  <c r="F255" i="1"/>
  <c r="E256" i="1"/>
  <c r="F256" i="1"/>
  <c r="E257" i="1"/>
  <c r="F257" i="1"/>
  <c r="E258" i="1"/>
  <c r="F258" i="1"/>
  <c r="E259" i="1"/>
  <c r="F259" i="1"/>
  <c r="E260" i="1"/>
  <c r="F260" i="1"/>
  <c r="E261" i="1"/>
  <c r="F261" i="1"/>
  <c r="E262" i="1"/>
  <c r="F262" i="1"/>
  <c r="E263" i="1"/>
  <c r="F263" i="1"/>
  <c r="E264" i="1"/>
  <c r="F264" i="1"/>
  <c r="E265" i="1"/>
  <c r="F265" i="1"/>
  <c r="E266" i="1"/>
  <c r="F266" i="1"/>
  <c r="E267" i="1"/>
  <c r="F267" i="1"/>
  <c r="E268" i="1"/>
  <c r="F268" i="1"/>
  <c r="E269" i="1"/>
  <c r="F269" i="1"/>
  <c r="E270" i="1"/>
  <c r="F270" i="1"/>
  <c r="E271" i="1"/>
  <c r="F271" i="1"/>
  <c r="E272" i="1"/>
  <c r="F272" i="1"/>
  <c r="E273" i="1"/>
  <c r="F273" i="1"/>
  <c r="E274" i="1"/>
  <c r="F274" i="1"/>
  <c r="E275" i="1"/>
  <c r="F275" i="1"/>
  <c r="E276" i="1"/>
  <c r="F276" i="1"/>
  <c r="E277" i="1"/>
  <c r="F277" i="1"/>
  <c r="E278" i="1"/>
  <c r="F278" i="1"/>
  <c r="E279" i="1"/>
  <c r="F279" i="1"/>
  <c r="E280" i="1"/>
  <c r="F280" i="1"/>
  <c r="E281" i="1"/>
  <c r="F281" i="1"/>
  <c r="E282" i="1"/>
  <c r="F282" i="1"/>
  <c r="E283" i="1"/>
  <c r="F283" i="1"/>
  <c r="E284" i="1"/>
  <c r="F284" i="1"/>
  <c r="E285" i="1"/>
  <c r="F285" i="1"/>
  <c r="E286" i="1"/>
  <c r="F286" i="1"/>
  <c r="E287" i="1"/>
  <c r="F287" i="1"/>
  <c r="E288" i="1"/>
  <c r="F288" i="1"/>
  <c r="E289" i="1"/>
  <c r="F289" i="1"/>
  <c r="E290" i="1"/>
  <c r="F290" i="1"/>
  <c r="E291" i="1"/>
  <c r="F291" i="1"/>
  <c r="E292" i="1"/>
  <c r="F292" i="1"/>
  <c r="E293" i="1"/>
  <c r="F293" i="1"/>
  <c r="E294" i="1"/>
  <c r="F294" i="1"/>
  <c r="E295" i="1"/>
  <c r="F295" i="1"/>
  <c r="E296" i="1"/>
  <c r="F296" i="1"/>
  <c r="E297" i="1"/>
  <c r="F297" i="1"/>
  <c r="E298" i="1"/>
  <c r="F298" i="1"/>
  <c r="E299" i="1"/>
  <c r="F299" i="1"/>
  <c r="E300" i="1"/>
  <c r="F300" i="1"/>
  <c r="E301" i="1"/>
  <c r="F301" i="1"/>
  <c r="E302" i="1"/>
  <c r="F302" i="1"/>
  <c r="E303" i="1"/>
  <c r="F303" i="1"/>
  <c r="E304" i="1"/>
  <c r="F304" i="1"/>
  <c r="E305" i="1"/>
  <c r="F305" i="1"/>
  <c r="E306" i="1"/>
  <c r="F306" i="1"/>
  <c r="E307" i="1"/>
  <c r="F307" i="1"/>
  <c r="E308" i="1"/>
  <c r="F308" i="1"/>
  <c r="E309" i="1"/>
  <c r="F309" i="1"/>
  <c r="E310" i="1"/>
  <c r="F310" i="1"/>
  <c r="E311" i="1"/>
  <c r="F311" i="1"/>
  <c r="E312" i="1"/>
  <c r="F312" i="1"/>
  <c r="E313" i="1"/>
  <c r="F313" i="1"/>
  <c r="E314" i="1"/>
  <c r="F314" i="1"/>
  <c r="E315" i="1"/>
  <c r="F315" i="1"/>
  <c r="E316" i="1"/>
  <c r="F316" i="1"/>
  <c r="E317" i="1"/>
  <c r="F317" i="1"/>
  <c r="E318" i="1"/>
  <c r="F318" i="1"/>
  <c r="E319" i="1"/>
  <c r="F319" i="1"/>
  <c r="E320" i="1"/>
  <c r="F320" i="1"/>
  <c r="E321" i="1"/>
  <c r="F321" i="1"/>
  <c r="E322" i="1"/>
  <c r="F322" i="1"/>
  <c r="E323" i="1"/>
  <c r="F323" i="1"/>
  <c r="E324" i="1"/>
  <c r="F324" i="1"/>
  <c r="E325" i="1"/>
  <c r="F325" i="1"/>
  <c r="E326" i="1"/>
  <c r="F326" i="1"/>
  <c r="E327" i="1"/>
  <c r="F327" i="1"/>
  <c r="E328" i="1"/>
  <c r="F328" i="1"/>
  <c r="E329" i="1"/>
  <c r="F329" i="1"/>
  <c r="E330" i="1"/>
  <c r="F330" i="1"/>
  <c r="E331" i="1"/>
  <c r="F331" i="1"/>
  <c r="E332" i="1"/>
  <c r="F332" i="1"/>
  <c r="E333" i="1"/>
  <c r="F333" i="1"/>
  <c r="E334" i="1"/>
  <c r="F334" i="1"/>
  <c r="E335" i="1"/>
  <c r="F335" i="1"/>
  <c r="E336" i="1"/>
  <c r="F336" i="1"/>
  <c r="E337" i="1"/>
  <c r="F337" i="1"/>
  <c r="E338" i="1"/>
  <c r="F338" i="1"/>
  <c r="E339" i="1"/>
  <c r="F339" i="1"/>
  <c r="E340" i="1"/>
  <c r="F340" i="1"/>
  <c r="E341" i="1"/>
  <c r="F341" i="1"/>
  <c r="E342" i="1"/>
  <c r="F342" i="1"/>
  <c r="E343" i="1"/>
  <c r="F343" i="1"/>
  <c r="E344" i="1"/>
  <c r="F344" i="1"/>
  <c r="E345" i="1"/>
  <c r="F345" i="1"/>
  <c r="E346" i="1"/>
  <c r="F346" i="1"/>
  <c r="E347" i="1"/>
  <c r="F347" i="1"/>
  <c r="E348" i="1"/>
  <c r="F348" i="1"/>
  <c r="E349" i="1"/>
  <c r="F349" i="1"/>
  <c r="E350" i="1"/>
  <c r="F350" i="1"/>
  <c r="E351" i="1"/>
  <c r="F351" i="1"/>
  <c r="E352" i="1"/>
  <c r="F352" i="1"/>
  <c r="E353" i="1"/>
  <c r="F353" i="1"/>
  <c r="E354" i="1"/>
  <c r="F354" i="1"/>
  <c r="E355" i="1"/>
  <c r="F355" i="1"/>
  <c r="E356" i="1"/>
  <c r="F356" i="1"/>
  <c r="E357" i="1"/>
  <c r="F357" i="1"/>
  <c r="E358" i="1"/>
  <c r="F358" i="1"/>
  <c r="E359" i="1"/>
  <c r="F359" i="1"/>
  <c r="E360" i="1"/>
  <c r="F360" i="1"/>
  <c r="E361" i="1"/>
  <c r="F361" i="1"/>
  <c r="E362" i="1"/>
  <c r="F362" i="1"/>
  <c r="E363" i="1"/>
  <c r="F363" i="1"/>
  <c r="E364" i="1"/>
  <c r="F364" i="1"/>
  <c r="E365" i="1"/>
  <c r="F365" i="1"/>
  <c r="E366" i="1"/>
  <c r="F366" i="1"/>
  <c r="E367" i="1"/>
  <c r="F367" i="1"/>
  <c r="E368" i="1"/>
  <c r="F368" i="1"/>
  <c r="E369" i="1"/>
  <c r="F369" i="1"/>
  <c r="E370" i="1"/>
  <c r="F370" i="1"/>
  <c r="E371" i="1"/>
  <c r="F371" i="1"/>
  <c r="E372" i="1"/>
  <c r="F372" i="1"/>
  <c r="E373" i="1"/>
  <c r="F373" i="1"/>
  <c r="E374" i="1"/>
  <c r="F374" i="1"/>
  <c r="E375" i="1"/>
  <c r="F375" i="1"/>
  <c r="E376" i="1"/>
  <c r="F376" i="1"/>
  <c r="E377" i="1"/>
  <c r="F377" i="1"/>
  <c r="E378" i="1"/>
  <c r="F378" i="1"/>
  <c r="E379" i="1"/>
  <c r="F379" i="1"/>
  <c r="E380" i="1"/>
  <c r="F380" i="1"/>
  <c r="E381" i="1"/>
  <c r="F381" i="1"/>
  <c r="E382" i="1"/>
  <c r="F382" i="1"/>
  <c r="E383" i="1"/>
  <c r="F383" i="1"/>
  <c r="E384" i="1"/>
  <c r="F384" i="1"/>
  <c r="E385" i="1"/>
  <c r="F385" i="1"/>
  <c r="E386" i="1"/>
  <c r="F386" i="1"/>
  <c r="E387" i="1"/>
  <c r="F387" i="1"/>
  <c r="E388" i="1"/>
  <c r="F388" i="1"/>
  <c r="E389" i="1"/>
  <c r="F389" i="1"/>
  <c r="E390" i="1"/>
  <c r="F390" i="1"/>
  <c r="E391" i="1"/>
  <c r="F391" i="1"/>
  <c r="E392" i="1"/>
  <c r="F392" i="1"/>
  <c r="E393" i="1"/>
  <c r="F393" i="1"/>
  <c r="E394" i="1"/>
  <c r="F394" i="1"/>
  <c r="E395" i="1"/>
  <c r="F395" i="1"/>
  <c r="E396" i="1"/>
  <c r="F396" i="1"/>
  <c r="E397" i="1"/>
  <c r="F397" i="1"/>
  <c r="E398" i="1"/>
  <c r="F398" i="1"/>
  <c r="E399" i="1"/>
  <c r="F399" i="1"/>
  <c r="E400" i="1"/>
  <c r="F400" i="1"/>
  <c r="E401" i="1"/>
  <c r="F401" i="1"/>
  <c r="E402" i="1"/>
  <c r="F402" i="1"/>
  <c r="E403" i="1"/>
  <c r="F403" i="1"/>
  <c r="E404" i="1"/>
  <c r="F404" i="1"/>
  <c r="E405" i="1"/>
  <c r="F405" i="1"/>
  <c r="E406" i="1"/>
  <c r="F406" i="1"/>
  <c r="E407" i="1"/>
  <c r="F407" i="1"/>
  <c r="E408" i="1"/>
  <c r="F408" i="1"/>
  <c r="E409" i="1"/>
  <c r="F409" i="1"/>
  <c r="E410" i="1"/>
  <c r="F410" i="1"/>
  <c r="E411" i="1"/>
  <c r="F411" i="1"/>
  <c r="E412" i="1"/>
  <c r="F412" i="1"/>
  <c r="E413" i="1"/>
  <c r="F413" i="1"/>
  <c r="E414" i="1"/>
  <c r="F414" i="1"/>
  <c r="E415" i="1"/>
  <c r="F415" i="1"/>
  <c r="E416" i="1"/>
  <c r="F416" i="1"/>
  <c r="E417" i="1"/>
  <c r="F417" i="1"/>
  <c r="E418" i="1"/>
  <c r="F418" i="1"/>
  <c r="E419" i="1"/>
  <c r="F419" i="1"/>
  <c r="E420" i="1"/>
  <c r="F420" i="1"/>
  <c r="E421" i="1"/>
  <c r="F421" i="1"/>
  <c r="E422" i="1"/>
  <c r="F422" i="1"/>
  <c r="E423" i="1"/>
  <c r="F423" i="1"/>
  <c r="E424" i="1"/>
  <c r="F424" i="1"/>
  <c r="E425" i="1"/>
  <c r="F425" i="1"/>
  <c r="E426" i="1"/>
  <c r="F426" i="1"/>
  <c r="E427" i="1"/>
  <c r="F427" i="1"/>
  <c r="E428" i="1"/>
  <c r="F428" i="1"/>
  <c r="E429" i="1"/>
  <c r="F429" i="1"/>
  <c r="E430" i="1"/>
  <c r="F430" i="1"/>
  <c r="E431" i="1"/>
  <c r="F431" i="1"/>
  <c r="E432" i="1"/>
  <c r="F432" i="1"/>
  <c r="E433" i="1"/>
  <c r="F433" i="1"/>
  <c r="E434" i="1"/>
  <c r="F434" i="1"/>
  <c r="E435" i="1"/>
  <c r="F435" i="1"/>
  <c r="E436" i="1"/>
  <c r="F436" i="1"/>
  <c r="E437" i="1"/>
  <c r="F437" i="1"/>
  <c r="E438" i="1"/>
  <c r="F438" i="1"/>
  <c r="E439" i="1"/>
  <c r="F439" i="1"/>
  <c r="E440" i="1"/>
  <c r="F440" i="1"/>
  <c r="E441" i="1"/>
  <c r="F441" i="1"/>
  <c r="E442" i="1"/>
  <c r="F442" i="1"/>
  <c r="E443" i="1"/>
  <c r="F443" i="1"/>
  <c r="E444" i="1"/>
  <c r="F444" i="1"/>
  <c r="E445" i="1"/>
  <c r="F445" i="1"/>
  <c r="E446" i="1"/>
  <c r="F446" i="1"/>
  <c r="E447" i="1"/>
  <c r="F447" i="1"/>
  <c r="E448" i="1"/>
  <c r="F448" i="1"/>
  <c r="E449" i="1"/>
  <c r="F449" i="1"/>
  <c r="E450" i="1"/>
  <c r="F450" i="1"/>
  <c r="E451" i="1"/>
  <c r="F451" i="1"/>
  <c r="E452" i="1"/>
  <c r="F452" i="1"/>
  <c r="E453" i="1"/>
  <c r="F453" i="1"/>
  <c r="E454" i="1"/>
  <c r="F454" i="1"/>
  <c r="E455" i="1"/>
  <c r="F455" i="1"/>
  <c r="E456" i="1"/>
  <c r="F456" i="1"/>
  <c r="E457" i="1"/>
  <c r="F457" i="1"/>
  <c r="E458" i="1"/>
  <c r="F458" i="1"/>
  <c r="E459" i="1"/>
  <c r="F459" i="1"/>
  <c r="E460" i="1"/>
  <c r="F460" i="1"/>
  <c r="E461" i="1"/>
  <c r="F461" i="1"/>
  <c r="E462" i="1"/>
  <c r="F462" i="1"/>
  <c r="E463" i="1"/>
  <c r="F463" i="1"/>
  <c r="E464" i="1"/>
  <c r="F464" i="1"/>
  <c r="E465" i="1"/>
  <c r="F465" i="1"/>
  <c r="E466" i="1"/>
  <c r="F466" i="1"/>
  <c r="E467" i="1"/>
  <c r="F467" i="1"/>
  <c r="E468" i="1"/>
  <c r="F468" i="1"/>
  <c r="E469" i="1"/>
  <c r="F469" i="1"/>
  <c r="E470" i="1"/>
  <c r="F470" i="1"/>
  <c r="E471" i="1"/>
  <c r="F471" i="1"/>
  <c r="E472" i="1"/>
  <c r="F472" i="1"/>
  <c r="E473" i="1"/>
  <c r="F473" i="1"/>
  <c r="E474" i="1"/>
  <c r="F474" i="1"/>
  <c r="E475" i="1"/>
  <c r="F475" i="1"/>
  <c r="E476" i="1"/>
  <c r="F476" i="1"/>
  <c r="E477" i="1"/>
  <c r="F477" i="1"/>
  <c r="E478" i="1"/>
  <c r="F478" i="1"/>
  <c r="E479" i="1"/>
  <c r="F479" i="1"/>
  <c r="E480" i="1"/>
  <c r="F480" i="1"/>
  <c r="E481" i="1"/>
  <c r="F481" i="1"/>
  <c r="E482" i="1"/>
  <c r="F482" i="1"/>
  <c r="E483" i="1"/>
  <c r="F483" i="1"/>
  <c r="E484" i="1"/>
  <c r="F484" i="1"/>
  <c r="E485" i="1"/>
  <c r="F485" i="1"/>
  <c r="E486" i="1"/>
  <c r="F486" i="1"/>
  <c r="E487" i="1"/>
  <c r="F487" i="1"/>
  <c r="E488" i="1"/>
  <c r="F488" i="1"/>
  <c r="E489" i="1"/>
  <c r="F489" i="1"/>
  <c r="E490" i="1"/>
  <c r="F490" i="1"/>
  <c r="E491" i="1"/>
  <c r="F491" i="1"/>
  <c r="E492" i="1"/>
  <c r="F492" i="1"/>
  <c r="E493" i="1"/>
  <c r="F493" i="1"/>
  <c r="E494" i="1"/>
  <c r="F494" i="1"/>
  <c r="E495" i="1"/>
  <c r="F495" i="1"/>
  <c r="E496" i="1"/>
  <c r="F496" i="1"/>
  <c r="E497" i="1"/>
  <c r="F497" i="1"/>
  <c r="E498" i="1"/>
  <c r="F498" i="1"/>
  <c r="E499" i="1"/>
  <c r="F499" i="1"/>
  <c r="E500" i="1"/>
  <c r="F500" i="1"/>
  <c r="E501" i="1"/>
  <c r="F501" i="1"/>
  <c r="E502" i="1"/>
  <c r="F502" i="1"/>
  <c r="E503" i="1"/>
  <c r="F503" i="1"/>
  <c r="E504" i="1"/>
  <c r="F504" i="1"/>
  <c r="E505" i="1"/>
  <c r="F505" i="1"/>
  <c r="E506" i="1"/>
  <c r="F506" i="1"/>
  <c r="E507" i="1"/>
  <c r="F507" i="1"/>
  <c r="E508" i="1"/>
  <c r="F508" i="1"/>
  <c r="E509" i="1"/>
  <c r="F509" i="1"/>
  <c r="E510" i="1"/>
  <c r="F510" i="1"/>
  <c r="E511" i="1"/>
  <c r="F511" i="1"/>
  <c r="E512" i="1"/>
  <c r="F512" i="1"/>
  <c r="E513" i="1"/>
  <c r="F513" i="1"/>
  <c r="E514" i="1"/>
  <c r="F514" i="1"/>
  <c r="E515" i="1"/>
  <c r="F515" i="1"/>
  <c r="E516" i="1"/>
  <c r="F516" i="1"/>
  <c r="E517" i="1"/>
  <c r="F517" i="1"/>
  <c r="E518" i="1"/>
  <c r="F518" i="1"/>
  <c r="E519" i="1"/>
  <c r="F519" i="1"/>
  <c r="E520" i="1"/>
  <c r="F520" i="1"/>
  <c r="E521" i="1"/>
  <c r="F521" i="1"/>
  <c r="E522" i="1"/>
  <c r="F522" i="1"/>
  <c r="E523" i="1"/>
  <c r="F523" i="1"/>
  <c r="E524" i="1"/>
  <c r="F524" i="1"/>
  <c r="E525" i="1"/>
  <c r="F525" i="1"/>
  <c r="E526" i="1"/>
  <c r="F526" i="1"/>
  <c r="E527" i="1"/>
  <c r="F527" i="1"/>
  <c r="E528" i="1"/>
  <c r="F528" i="1"/>
  <c r="E529" i="1"/>
  <c r="F529" i="1"/>
  <c r="E530" i="1"/>
  <c r="F530" i="1"/>
  <c r="E531" i="1"/>
  <c r="F531" i="1"/>
  <c r="E532" i="1"/>
  <c r="F532" i="1"/>
  <c r="E533" i="1"/>
  <c r="F533" i="1"/>
  <c r="E534" i="1"/>
  <c r="F534" i="1"/>
  <c r="E535" i="1"/>
  <c r="F535" i="1"/>
  <c r="E536" i="1"/>
  <c r="F536" i="1"/>
  <c r="E537" i="1"/>
  <c r="F537" i="1"/>
  <c r="E538" i="1"/>
  <c r="F538" i="1"/>
  <c r="E539" i="1"/>
  <c r="F539" i="1"/>
  <c r="E540" i="1"/>
  <c r="F540" i="1"/>
  <c r="E541" i="1"/>
  <c r="F541" i="1"/>
  <c r="E542" i="1"/>
  <c r="F542" i="1"/>
  <c r="E543" i="1"/>
  <c r="F543" i="1"/>
  <c r="E544" i="1"/>
  <c r="F544" i="1"/>
  <c r="E545" i="1"/>
  <c r="F545" i="1"/>
  <c r="E546" i="1"/>
  <c r="F546" i="1"/>
  <c r="E547" i="1"/>
  <c r="F547" i="1"/>
  <c r="E548" i="1"/>
  <c r="F548" i="1"/>
  <c r="E549" i="1"/>
  <c r="F549" i="1"/>
  <c r="E550" i="1"/>
  <c r="F550" i="1"/>
  <c r="E551" i="1"/>
  <c r="F551" i="1"/>
  <c r="E552" i="1"/>
  <c r="F552" i="1"/>
  <c r="E553" i="1"/>
  <c r="F553" i="1"/>
  <c r="E554" i="1"/>
  <c r="F554" i="1"/>
  <c r="E555" i="1"/>
  <c r="F555" i="1"/>
  <c r="E556" i="1"/>
  <c r="F556" i="1"/>
  <c r="E557" i="1"/>
  <c r="F557" i="1"/>
  <c r="E558" i="1"/>
  <c r="F558" i="1"/>
  <c r="E559" i="1"/>
  <c r="F559" i="1"/>
  <c r="E560" i="1"/>
  <c r="F560" i="1"/>
  <c r="E561" i="1"/>
  <c r="F561" i="1"/>
  <c r="E562" i="1"/>
  <c r="F562" i="1"/>
  <c r="E563" i="1"/>
  <c r="F563" i="1"/>
  <c r="E564" i="1"/>
  <c r="F564" i="1"/>
  <c r="E565" i="1"/>
  <c r="F565" i="1"/>
  <c r="E566" i="1"/>
  <c r="F566" i="1"/>
  <c r="E567" i="1"/>
  <c r="F567" i="1"/>
  <c r="E568" i="1"/>
  <c r="F568" i="1"/>
  <c r="E569" i="1"/>
  <c r="F569" i="1"/>
  <c r="E570" i="1"/>
  <c r="F570" i="1"/>
  <c r="E571" i="1"/>
  <c r="F571" i="1"/>
  <c r="E572" i="1"/>
  <c r="F572" i="1"/>
  <c r="E573" i="1"/>
  <c r="F573" i="1"/>
  <c r="E574" i="1"/>
  <c r="F574" i="1"/>
  <c r="E575" i="1"/>
  <c r="F575" i="1"/>
  <c r="E576" i="1"/>
  <c r="F576" i="1"/>
  <c r="E577" i="1"/>
  <c r="F577" i="1"/>
  <c r="E578" i="1"/>
  <c r="F578" i="1"/>
  <c r="E579" i="1"/>
  <c r="F579" i="1"/>
  <c r="E580" i="1"/>
  <c r="F580" i="1"/>
  <c r="E581" i="1"/>
  <c r="F581" i="1"/>
  <c r="E582" i="1"/>
  <c r="F582" i="1"/>
  <c r="E583" i="1"/>
  <c r="F583" i="1"/>
  <c r="E584" i="1"/>
  <c r="F584" i="1"/>
  <c r="E585" i="1"/>
  <c r="F585" i="1"/>
  <c r="E586" i="1"/>
  <c r="F586" i="1"/>
  <c r="E587" i="1"/>
  <c r="F587" i="1"/>
  <c r="E588" i="1"/>
  <c r="F588" i="1"/>
  <c r="E589" i="1"/>
  <c r="F589" i="1"/>
  <c r="E590" i="1"/>
  <c r="F590" i="1"/>
  <c r="E591" i="1"/>
  <c r="F591" i="1"/>
  <c r="E592" i="1"/>
  <c r="F592" i="1"/>
  <c r="E593" i="1"/>
  <c r="F593" i="1"/>
  <c r="E594" i="1"/>
  <c r="F594" i="1"/>
  <c r="E595" i="1"/>
  <c r="F595" i="1"/>
  <c r="E596" i="1"/>
  <c r="F596" i="1"/>
  <c r="E597" i="1"/>
  <c r="F597" i="1"/>
  <c r="E598" i="1"/>
  <c r="F598" i="1"/>
  <c r="E599" i="1"/>
  <c r="F599" i="1"/>
  <c r="E600" i="1"/>
  <c r="F600" i="1"/>
  <c r="E601" i="1"/>
  <c r="F601" i="1"/>
  <c r="E602" i="1"/>
  <c r="F602" i="1"/>
  <c r="E603" i="1"/>
  <c r="F603" i="1"/>
  <c r="E604" i="1"/>
  <c r="F604" i="1"/>
  <c r="E605" i="1"/>
  <c r="F605" i="1"/>
  <c r="E606" i="1"/>
  <c r="F606" i="1"/>
  <c r="E607" i="1"/>
  <c r="F607" i="1"/>
  <c r="E608" i="1"/>
  <c r="F608" i="1"/>
  <c r="E609" i="1"/>
  <c r="F609" i="1"/>
  <c r="E610" i="1"/>
  <c r="F610" i="1"/>
  <c r="E611" i="1"/>
  <c r="F611" i="1"/>
  <c r="E612" i="1"/>
  <c r="F612" i="1"/>
  <c r="E613" i="1"/>
  <c r="F613" i="1"/>
  <c r="E614" i="1"/>
  <c r="F614" i="1"/>
  <c r="E615" i="1"/>
  <c r="F615" i="1"/>
  <c r="E616" i="1"/>
  <c r="F616" i="1"/>
  <c r="E617" i="1"/>
  <c r="F617" i="1"/>
  <c r="E618" i="1"/>
  <c r="F618" i="1"/>
  <c r="E619" i="1"/>
  <c r="F619" i="1"/>
  <c r="E620" i="1"/>
  <c r="F620" i="1"/>
  <c r="E621" i="1"/>
  <c r="F621" i="1"/>
  <c r="E622" i="1"/>
  <c r="F622" i="1"/>
  <c r="E623" i="1"/>
  <c r="F623" i="1"/>
  <c r="E624" i="1"/>
  <c r="F624" i="1"/>
  <c r="E625" i="1"/>
  <c r="F625" i="1"/>
  <c r="E626" i="1"/>
  <c r="F626" i="1"/>
  <c r="E627" i="1"/>
  <c r="F627" i="1"/>
  <c r="E628" i="1"/>
  <c r="F628" i="1"/>
  <c r="E629" i="1"/>
  <c r="F629" i="1"/>
  <c r="E630" i="1"/>
  <c r="F630" i="1"/>
  <c r="E631" i="1"/>
  <c r="F631" i="1"/>
  <c r="E632" i="1"/>
  <c r="F632" i="1"/>
  <c r="E633" i="1"/>
  <c r="F633" i="1"/>
  <c r="E634" i="1"/>
  <c r="F634" i="1"/>
  <c r="E635" i="1"/>
  <c r="F635" i="1"/>
  <c r="E636" i="1"/>
  <c r="F636" i="1"/>
  <c r="E637" i="1"/>
  <c r="F637" i="1"/>
  <c r="E638" i="1"/>
  <c r="F638" i="1"/>
  <c r="E639" i="1"/>
  <c r="F639" i="1"/>
  <c r="E640" i="1"/>
  <c r="F640" i="1"/>
  <c r="E641" i="1"/>
  <c r="F641" i="1"/>
  <c r="E642" i="1"/>
  <c r="F642" i="1"/>
  <c r="E643" i="1"/>
  <c r="F643" i="1"/>
  <c r="E644" i="1"/>
  <c r="F644" i="1"/>
  <c r="E645" i="1"/>
  <c r="F645" i="1"/>
  <c r="E646" i="1"/>
  <c r="F646" i="1"/>
  <c r="E647" i="1"/>
  <c r="F647" i="1"/>
  <c r="E648" i="1"/>
  <c r="F648" i="1"/>
  <c r="E649" i="1"/>
  <c r="F649" i="1"/>
  <c r="E650" i="1"/>
  <c r="F650" i="1"/>
  <c r="E651" i="1"/>
  <c r="F651" i="1"/>
  <c r="E652" i="1"/>
  <c r="F652" i="1"/>
  <c r="E653" i="1"/>
  <c r="F653" i="1"/>
  <c r="E654" i="1"/>
  <c r="F654" i="1"/>
  <c r="E655" i="1"/>
  <c r="F655" i="1"/>
  <c r="E656" i="1"/>
  <c r="F656" i="1"/>
  <c r="E657" i="1"/>
  <c r="F657" i="1"/>
  <c r="E658" i="1"/>
  <c r="F658" i="1"/>
  <c r="E659" i="1"/>
  <c r="F659" i="1"/>
  <c r="E660" i="1"/>
  <c r="F660" i="1"/>
  <c r="E661" i="1"/>
  <c r="F661" i="1"/>
  <c r="E662" i="1"/>
  <c r="F662" i="1"/>
  <c r="E663" i="1"/>
  <c r="F663" i="1"/>
  <c r="E664" i="1"/>
  <c r="F664" i="1"/>
  <c r="E665" i="1"/>
  <c r="F665" i="1"/>
  <c r="E666" i="1"/>
  <c r="F666" i="1"/>
  <c r="E667" i="1"/>
  <c r="F667" i="1"/>
  <c r="E668" i="1"/>
  <c r="F668" i="1"/>
  <c r="E669" i="1"/>
  <c r="F669" i="1"/>
  <c r="E670" i="1"/>
  <c r="F670" i="1"/>
  <c r="E671" i="1"/>
  <c r="F671" i="1"/>
  <c r="E672" i="1"/>
  <c r="F672" i="1"/>
  <c r="E673" i="1"/>
  <c r="F673" i="1"/>
  <c r="E674" i="1"/>
  <c r="F674" i="1"/>
  <c r="E675" i="1"/>
  <c r="F675" i="1"/>
  <c r="E676" i="1"/>
  <c r="F676" i="1"/>
  <c r="E677" i="1"/>
  <c r="F677" i="1"/>
  <c r="E678" i="1"/>
  <c r="F678" i="1"/>
  <c r="E679" i="1"/>
  <c r="F679" i="1"/>
  <c r="E680" i="1"/>
  <c r="F680" i="1"/>
  <c r="E681" i="1"/>
  <c r="F681" i="1"/>
  <c r="E682" i="1"/>
  <c r="F682" i="1"/>
  <c r="E683" i="1"/>
  <c r="F683" i="1"/>
  <c r="E684" i="1"/>
  <c r="F684" i="1"/>
  <c r="E685" i="1"/>
  <c r="F685" i="1"/>
  <c r="E686" i="1"/>
  <c r="F686" i="1"/>
  <c r="E687" i="1"/>
  <c r="F687" i="1"/>
  <c r="E688" i="1"/>
  <c r="F688" i="1"/>
  <c r="E689" i="1"/>
  <c r="F689" i="1"/>
  <c r="E690" i="1"/>
  <c r="F690" i="1"/>
  <c r="E691" i="1"/>
  <c r="F691" i="1"/>
  <c r="E692" i="1"/>
  <c r="F692" i="1"/>
  <c r="E693" i="1"/>
  <c r="F693" i="1"/>
  <c r="E694" i="1"/>
  <c r="F694" i="1"/>
  <c r="E695" i="1"/>
  <c r="F695" i="1"/>
  <c r="E696" i="1"/>
  <c r="F696" i="1"/>
  <c r="E697" i="1"/>
  <c r="F697" i="1"/>
  <c r="E698" i="1"/>
  <c r="F698" i="1"/>
  <c r="E699" i="1"/>
  <c r="F699" i="1"/>
  <c r="E700" i="1"/>
  <c r="F700" i="1"/>
  <c r="E701" i="1"/>
  <c r="F701" i="1"/>
  <c r="E702" i="1"/>
  <c r="F702" i="1"/>
  <c r="E703" i="1"/>
  <c r="F703" i="1"/>
  <c r="E704" i="1"/>
  <c r="F704" i="1"/>
  <c r="E705" i="1"/>
  <c r="F705" i="1"/>
  <c r="E706" i="1"/>
  <c r="F706" i="1"/>
  <c r="E707" i="1"/>
  <c r="F707" i="1"/>
  <c r="E708" i="1"/>
  <c r="F708" i="1"/>
  <c r="E709" i="1"/>
  <c r="F709" i="1"/>
  <c r="E710" i="1"/>
  <c r="F710" i="1"/>
  <c r="E711" i="1"/>
  <c r="F711" i="1"/>
  <c r="E712" i="1"/>
  <c r="F712" i="1"/>
  <c r="E713" i="1"/>
  <c r="F713" i="1"/>
  <c r="E714" i="1"/>
  <c r="F714" i="1"/>
  <c r="E715" i="1"/>
  <c r="F715" i="1"/>
  <c r="E716" i="1"/>
  <c r="F716" i="1"/>
  <c r="E717" i="1"/>
  <c r="F717" i="1"/>
  <c r="E718" i="1"/>
  <c r="F718" i="1"/>
  <c r="E719" i="1"/>
  <c r="F719" i="1"/>
  <c r="E720" i="1"/>
  <c r="F720" i="1"/>
  <c r="E721" i="1"/>
  <c r="F721" i="1"/>
  <c r="E722" i="1"/>
  <c r="F722" i="1"/>
  <c r="E723" i="1"/>
  <c r="F723" i="1"/>
  <c r="E724" i="1"/>
  <c r="F724" i="1"/>
  <c r="E725" i="1"/>
  <c r="F725" i="1"/>
  <c r="E726" i="1"/>
  <c r="F726" i="1"/>
  <c r="E727" i="1"/>
  <c r="F727" i="1"/>
  <c r="E728" i="1"/>
  <c r="F728" i="1"/>
  <c r="E729" i="1"/>
  <c r="F729" i="1"/>
  <c r="E730" i="1"/>
  <c r="F730" i="1"/>
  <c r="E731" i="1"/>
  <c r="F731" i="1"/>
  <c r="E732" i="1"/>
  <c r="F732" i="1"/>
  <c r="E733" i="1"/>
  <c r="F733" i="1"/>
  <c r="E734" i="1"/>
  <c r="F734" i="1"/>
  <c r="E735" i="1"/>
  <c r="F735" i="1"/>
  <c r="E736" i="1"/>
  <c r="F736" i="1"/>
  <c r="E737" i="1"/>
  <c r="F737" i="1"/>
  <c r="E738" i="1"/>
  <c r="F738" i="1"/>
  <c r="E739" i="1"/>
  <c r="F739" i="1"/>
  <c r="E740" i="1"/>
  <c r="F740" i="1"/>
  <c r="E741" i="1"/>
  <c r="F741" i="1"/>
  <c r="E742" i="1"/>
  <c r="F742" i="1"/>
  <c r="E743" i="1"/>
  <c r="F743" i="1"/>
  <c r="E744" i="1"/>
  <c r="F744" i="1"/>
  <c r="E745" i="1"/>
  <c r="F745" i="1"/>
  <c r="E746" i="1"/>
  <c r="F746" i="1"/>
  <c r="E747" i="1"/>
  <c r="F747" i="1"/>
  <c r="E748" i="1"/>
  <c r="F748" i="1"/>
  <c r="E749" i="1"/>
  <c r="F749" i="1"/>
  <c r="E750" i="1"/>
  <c r="F750" i="1"/>
  <c r="E751" i="1"/>
  <c r="F751" i="1"/>
  <c r="E752" i="1"/>
  <c r="F752" i="1"/>
  <c r="E753" i="1"/>
  <c r="F753" i="1"/>
  <c r="E754" i="1"/>
  <c r="F754" i="1"/>
  <c r="E755" i="1"/>
  <c r="F755" i="1"/>
  <c r="E756" i="1"/>
  <c r="F756" i="1"/>
  <c r="E757" i="1"/>
  <c r="F757" i="1"/>
  <c r="E758" i="1"/>
  <c r="F758" i="1"/>
  <c r="E759" i="1"/>
  <c r="F759" i="1"/>
  <c r="E760" i="1"/>
  <c r="F760" i="1"/>
  <c r="E761" i="1"/>
  <c r="F761" i="1"/>
  <c r="E762" i="1"/>
  <c r="F762" i="1"/>
  <c r="E763" i="1"/>
  <c r="F763" i="1"/>
  <c r="E764" i="1"/>
  <c r="F764" i="1"/>
  <c r="E765" i="1"/>
  <c r="F765" i="1"/>
  <c r="E766" i="1"/>
  <c r="F766" i="1"/>
  <c r="E767" i="1"/>
  <c r="F767" i="1"/>
  <c r="E768" i="1"/>
  <c r="F768" i="1"/>
  <c r="E769" i="1"/>
  <c r="F769" i="1"/>
  <c r="E770" i="1"/>
  <c r="F770" i="1"/>
  <c r="E771" i="1"/>
  <c r="F771" i="1"/>
  <c r="E772" i="1"/>
  <c r="F772" i="1"/>
  <c r="E773" i="1"/>
  <c r="F773" i="1"/>
  <c r="E774" i="1"/>
  <c r="F774" i="1"/>
  <c r="E775" i="1"/>
  <c r="F775" i="1"/>
  <c r="E776" i="1"/>
  <c r="F776" i="1"/>
  <c r="E777" i="1"/>
  <c r="F777" i="1"/>
  <c r="E778" i="1"/>
  <c r="F778" i="1"/>
  <c r="E779" i="1"/>
  <c r="F779" i="1"/>
  <c r="E780" i="1"/>
  <c r="F780" i="1"/>
  <c r="E781" i="1"/>
  <c r="F781" i="1"/>
  <c r="E782" i="1"/>
  <c r="F782" i="1"/>
  <c r="E783" i="1"/>
  <c r="F783" i="1"/>
  <c r="E784" i="1"/>
  <c r="F784" i="1"/>
  <c r="E785" i="1"/>
  <c r="F785" i="1"/>
  <c r="E786" i="1"/>
  <c r="F786" i="1"/>
  <c r="E787" i="1"/>
  <c r="F787" i="1"/>
  <c r="E788" i="1"/>
  <c r="F788" i="1"/>
  <c r="E789" i="1"/>
  <c r="F789" i="1"/>
  <c r="E790" i="1"/>
  <c r="F790" i="1"/>
  <c r="E791" i="1"/>
  <c r="F791" i="1"/>
  <c r="E792" i="1"/>
  <c r="F792" i="1"/>
  <c r="E793" i="1"/>
  <c r="F793" i="1"/>
  <c r="E794" i="1"/>
  <c r="F794" i="1"/>
  <c r="E795" i="1"/>
  <c r="F795" i="1"/>
  <c r="E796" i="1"/>
  <c r="F796" i="1"/>
  <c r="E797" i="1"/>
  <c r="F797" i="1"/>
  <c r="E798" i="1"/>
  <c r="F798" i="1"/>
  <c r="E799" i="1"/>
  <c r="F799" i="1"/>
  <c r="E800" i="1"/>
  <c r="F800" i="1"/>
  <c r="E801" i="1"/>
  <c r="F801" i="1"/>
  <c r="E802" i="1"/>
  <c r="F802" i="1"/>
  <c r="E803" i="1"/>
  <c r="F803" i="1"/>
  <c r="E804" i="1"/>
  <c r="F804" i="1"/>
  <c r="E805" i="1"/>
  <c r="F805" i="1"/>
  <c r="E806" i="1"/>
  <c r="F806" i="1"/>
  <c r="E807" i="1"/>
  <c r="F807" i="1"/>
  <c r="E808" i="1"/>
  <c r="F808" i="1"/>
  <c r="E809" i="1"/>
  <c r="F809" i="1"/>
  <c r="E810" i="1"/>
  <c r="F810" i="1"/>
  <c r="E811" i="1"/>
  <c r="F811" i="1"/>
  <c r="E812" i="1"/>
  <c r="F812" i="1"/>
  <c r="E813" i="1"/>
  <c r="F813" i="1"/>
  <c r="E814" i="1"/>
  <c r="F814" i="1"/>
  <c r="E815" i="1"/>
  <c r="F815" i="1"/>
  <c r="E816" i="1"/>
  <c r="F816" i="1"/>
  <c r="E817" i="1"/>
  <c r="F817" i="1"/>
  <c r="E818" i="1"/>
  <c r="F818" i="1"/>
  <c r="E819" i="1"/>
  <c r="F819" i="1"/>
  <c r="E820" i="1"/>
  <c r="F820" i="1"/>
  <c r="E821" i="1"/>
  <c r="F821" i="1"/>
  <c r="E822" i="1"/>
  <c r="F822" i="1"/>
  <c r="E823" i="1"/>
  <c r="F823" i="1"/>
  <c r="E824" i="1"/>
  <c r="F824" i="1"/>
  <c r="E825" i="1"/>
  <c r="F825" i="1"/>
  <c r="E826" i="1"/>
  <c r="F826" i="1"/>
  <c r="E827" i="1"/>
  <c r="F827" i="1"/>
  <c r="E828" i="1"/>
  <c r="F828" i="1"/>
  <c r="E829" i="1"/>
  <c r="F829" i="1"/>
  <c r="E830" i="1"/>
  <c r="F830" i="1"/>
  <c r="E831" i="1"/>
  <c r="F831" i="1"/>
  <c r="E832" i="1"/>
  <c r="F832" i="1"/>
  <c r="E833" i="1"/>
  <c r="F833" i="1"/>
  <c r="E834" i="1"/>
  <c r="F834" i="1"/>
  <c r="E835" i="1"/>
  <c r="F835" i="1"/>
  <c r="E836" i="1"/>
  <c r="F836" i="1"/>
  <c r="E837" i="1"/>
  <c r="F837" i="1"/>
  <c r="E838" i="1"/>
  <c r="F838" i="1"/>
  <c r="E839" i="1"/>
  <c r="F839" i="1"/>
  <c r="E840" i="1"/>
  <c r="F840" i="1"/>
  <c r="E841" i="1"/>
  <c r="F841" i="1"/>
  <c r="E842" i="1"/>
  <c r="F842" i="1"/>
  <c r="E843" i="1"/>
  <c r="F843" i="1"/>
  <c r="E844" i="1"/>
  <c r="F844" i="1"/>
  <c r="E845" i="1"/>
  <c r="F845" i="1"/>
  <c r="E846" i="1"/>
  <c r="F846" i="1"/>
  <c r="E847" i="1"/>
  <c r="F847" i="1"/>
  <c r="E848" i="1"/>
  <c r="F848" i="1"/>
  <c r="E849" i="1"/>
  <c r="F849" i="1"/>
  <c r="E850" i="1"/>
  <c r="F850" i="1"/>
  <c r="E851" i="1"/>
  <c r="F851" i="1"/>
  <c r="E852" i="1"/>
  <c r="F852" i="1"/>
  <c r="E853" i="1"/>
  <c r="F853" i="1"/>
  <c r="E854" i="1"/>
  <c r="F854" i="1"/>
  <c r="E855" i="1"/>
  <c r="F855" i="1"/>
  <c r="E856" i="1"/>
  <c r="F856" i="1"/>
  <c r="E857" i="1"/>
  <c r="F857" i="1"/>
  <c r="E858" i="1"/>
  <c r="F858" i="1"/>
  <c r="E859" i="1"/>
  <c r="F859" i="1"/>
  <c r="E860" i="1"/>
  <c r="F860" i="1"/>
  <c r="E861" i="1"/>
  <c r="F861" i="1"/>
  <c r="E862" i="1"/>
  <c r="F862" i="1"/>
  <c r="E863" i="1"/>
  <c r="F863" i="1"/>
  <c r="E864" i="1"/>
  <c r="F864" i="1"/>
  <c r="E865" i="1"/>
  <c r="F865" i="1"/>
  <c r="E866" i="1"/>
  <c r="F866" i="1"/>
  <c r="E867" i="1"/>
  <c r="F867" i="1"/>
  <c r="E868" i="1"/>
  <c r="F868" i="1"/>
  <c r="E869" i="1"/>
  <c r="F869" i="1"/>
  <c r="E870" i="1"/>
  <c r="F870" i="1"/>
  <c r="E871" i="1"/>
  <c r="F871" i="1"/>
  <c r="E872" i="1"/>
  <c r="F872" i="1"/>
  <c r="E873" i="1"/>
  <c r="F873" i="1"/>
  <c r="E874" i="1"/>
  <c r="F874" i="1"/>
  <c r="E875" i="1"/>
  <c r="F875" i="1"/>
  <c r="E876" i="1"/>
  <c r="F876" i="1"/>
  <c r="E877" i="1"/>
  <c r="F877" i="1"/>
  <c r="E878" i="1"/>
  <c r="F878" i="1"/>
  <c r="E879" i="1"/>
  <c r="F879" i="1"/>
  <c r="E880" i="1"/>
  <c r="F880" i="1"/>
  <c r="E881" i="1"/>
  <c r="F881" i="1"/>
  <c r="E882" i="1"/>
  <c r="F882" i="1"/>
  <c r="E883" i="1"/>
  <c r="F883" i="1"/>
  <c r="E884" i="1"/>
  <c r="F884" i="1"/>
  <c r="E885" i="1"/>
  <c r="F885" i="1"/>
  <c r="E886" i="1"/>
  <c r="F886" i="1"/>
  <c r="E887" i="1"/>
  <c r="F887" i="1"/>
  <c r="E888" i="1"/>
  <c r="F888" i="1"/>
  <c r="E889" i="1"/>
  <c r="F889" i="1"/>
  <c r="E890" i="1"/>
  <c r="F890" i="1"/>
  <c r="E891" i="1"/>
  <c r="F891" i="1"/>
  <c r="E892" i="1"/>
  <c r="F892" i="1"/>
  <c r="E893" i="1"/>
  <c r="F893" i="1"/>
  <c r="E894" i="1"/>
  <c r="F894" i="1"/>
  <c r="E895" i="1"/>
  <c r="F895" i="1"/>
  <c r="E896" i="1"/>
  <c r="F896" i="1"/>
  <c r="E897" i="1"/>
  <c r="F897" i="1"/>
  <c r="E898" i="1"/>
  <c r="F898" i="1"/>
  <c r="E899" i="1"/>
  <c r="F899" i="1"/>
  <c r="E900" i="1"/>
  <c r="F900" i="1"/>
  <c r="E901" i="1"/>
  <c r="F901" i="1"/>
  <c r="E902" i="1"/>
  <c r="F902" i="1"/>
  <c r="E903" i="1"/>
  <c r="F903" i="1"/>
  <c r="E904" i="1"/>
  <c r="F904" i="1"/>
  <c r="E905" i="1"/>
  <c r="F905" i="1"/>
  <c r="E906" i="1"/>
  <c r="F906" i="1"/>
  <c r="E907" i="1"/>
  <c r="F907" i="1"/>
  <c r="E908" i="1"/>
  <c r="F908" i="1"/>
  <c r="E909" i="1"/>
  <c r="F909" i="1"/>
  <c r="E910" i="1"/>
  <c r="F910" i="1"/>
  <c r="E911" i="1"/>
  <c r="F911" i="1"/>
  <c r="E912" i="1"/>
  <c r="F912" i="1"/>
  <c r="E913" i="1"/>
  <c r="F913" i="1"/>
  <c r="E914" i="1"/>
  <c r="F914" i="1"/>
  <c r="E915" i="1"/>
  <c r="F915" i="1"/>
  <c r="E916" i="1"/>
  <c r="F916" i="1"/>
  <c r="E917" i="1"/>
  <c r="F917" i="1"/>
  <c r="E918" i="1"/>
  <c r="F918" i="1"/>
  <c r="E919" i="1"/>
  <c r="F919" i="1"/>
  <c r="E920" i="1"/>
  <c r="F920" i="1"/>
  <c r="E921" i="1"/>
  <c r="F921" i="1"/>
  <c r="E922" i="1"/>
  <c r="F922" i="1"/>
  <c r="E923" i="1"/>
  <c r="F923" i="1"/>
  <c r="E924" i="1"/>
  <c r="F924" i="1"/>
  <c r="E925" i="1"/>
  <c r="F925" i="1"/>
  <c r="E926" i="1"/>
  <c r="F926" i="1"/>
  <c r="E927" i="1"/>
  <c r="F927" i="1"/>
  <c r="E928" i="1"/>
  <c r="F928" i="1"/>
  <c r="E929" i="1"/>
  <c r="F929" i="1"/>
  <c r="E930" i="1"/>
  <c r="F930" i="1"/>
  <c r="E931" i="1"/>
  <c r="F931" i="1"/>
  <c r="E932" i="1"/>
  <c r="F932" i="1"/>
  <c r="E933" i="1"/>
  <c r="F933" i="1"/>
  <c r="E934" i="1"/>
  <c r="F934" i="1"/>
  <c r="E935" i="1"/>
  <c r="F935" i="1"/>
  <c r="E936" i="1"/>
  <c r="F936" i="1"/>
  <c r="E937" i="1"/>
  <c r="F937" i="1"/>
  <c r="E938" i="1"/>
  <c r="F938" i="1"/>
  <c r="E939" i="1"/>
  <c r="F939" i="1"/>
  <c r="E940" i="1"/>
  <c r="F940" i="1"/>
  <c r="E941" i="1"/>
  <c r="F941" i="1"/>
  <c r="E942" i="1"/>
  <c r="F942" i="1"/>
  <c r="E943" i="1"/>
  <c r="F943" i="1"/>
  <c r="E944" i="1"/>
  <c r="F944" i="1"/>
  <c r="E945" i="1"/>
  <c r="F945" i="1"/>
  <c r="E946" i="1"/>
  <c r="F946" i="1"/>
  <c r="E947" i="1"/>
  <c r="F947" i="1"/>
  <c r="E948" i="1"/>
  <c r="F948" i="1"/>
  <c r="E949" i="1"/>
  <c r="F949" i="1"/>
  <c r="E950" i="1"/>
  <c r="F950" i="1"/>
  <c r="E951" i="1"/>
  <c r="F951" i="1"/>
  <c r="E952" i="1"/>
  <c r="F952" i="1"/>
  <c r="E953" i="1"/>
  <c r="F953" i="1"/>
  <c r="E954" i="1"/>
  <c r="F954" i="1"/>
  <c r="E955" i="1"/>
  <c r="F955" i="1"/>
  <c r="E956" i="1"/>
  <c r="F956" i="1"/>
  <c r="E957" i="1"/>
  <c r="F957" i="1"/>
  <c r="E958" i="1"/>
  <c r="F958" i="1"/>
  <c r="E959" i="1"/>
  <c r="F959" i="1"/>
  <c r="E960" i="1"/>
  <c r="F960" i="1"/>
  <c r="E961" i="1"/>
  <c r="F961" i="1"/>
  <c r="E962" i="1"/>
  <c r="F962" i="1"/>
  <c r="E963" i="1"/>
  <c r="F963" i="1"/>
  <c r="E964" i="1"/>
  <c r="F964" i="1"/>
  <c r="E965" i="1"/>
  <c r="F965" i="1"/>
  <c r="E966" i="1"/>
  <c r="F966" i="1"/>
  <c r="E967" i="1"/>
  <c r="F967" i="1"/>
  <c r="E968" i="1"/>
  <c r="F968" i="1"/>
  <c r="E969" i="1"/>
  <c r="F969" i="1"/>
  <c r="E970" i="1"/>
  <c r="F970" i="1"/>
  <c r="E971" i="1"/>
  <c r="F971" i="1"/>
  <c r="E972" i="1"/>
  <c r="F972" i="1"/>
  <c r="E973" i="1"/>
  <c r="F973" i="1"/>
  <c r="E974" i="1"/>
  <c r="F974" i="1"/>
  <c r="E975" i="1"/>
  <c r="F975" i="1"/>
  <c r="E976" i="1"/>
  <c r="F976" i="1"/>
  <c r="E977" i="1"/>
  <c r="F977" i="1"/>
  <c r="E978" i="1"/>
  <c r="F978" i="1"/>
  <c r="E979" i="1"/>
  <c r="F979" i="1"/>
  <c r="E980" i="1"/>
  <c r="F980" i="1"/>
  <c r="E981" i="1"/>
  <c r="F981" i="1"/>
  <c r="E982" i="1"/>
  <c r="F982" i="1"/>
  <c r="E983" i="1"/>
  <c r="F983" i="1"/>
  <c r="E984" i="1"/>
  <c r="F984" i="1"/>
  <c r="E985" i="1"/>
  <c r="F985" i="1"/>
  <c r="E986" i="1"/>
  <c r="F986" i="1"/>
  <c r="E987" i="1"/>
  <c r="F987" i="1"/>
  <c r="E988" i="1"/>
  <c r="F988" i="1"/>
  <c r="E989" i="1"/>
  <c r="F989" i="1"/>
  <c r="E990" i="1"/>
  <c r="F990" i="1"/>
  <c r="E991" i="1"/>
  <c r="F991" i="1"/>
  <c r="E992" i="1"/>
  <c r="F992" i="1"/>
  <c r="E993" i="1"/>
  <c r="F993" i="1"/>
  <c r="E994" i="1"/>
  <c r="F994" i="1"/>
  <c r="E995" i="1"/>
  <c r="F995" i="1"/>
  <c r="E996" i="1"/>
  <c r="F996" i="1"/>
  <c r="E997" i="1"/>
  <c r="F997" i="1"/>
  <c r="E998" i="1"/>
  <c r="F998" i="1"/>
  <c r="E999" i="1"/>
  <c r="F999" i="1"/>
  <c r="E1000" i="1"/>
  <c r="F1000" i="1"/>
  <c r="E1001" i="1"/>
  <c r="F1001" i="1"/>
  <c r="E1002" i="1"/>
  <c r="F1002" i="1"/>
  <c r="E1003" i="1"/>
  <c r="F1003" i="1"/>
  <c r="E1004" i="1"/>
  <c r="F1004" i="1"/>
  <c r="E1005" i="1"/>
  <c r="F1005" i="1"/>
  <c r="E1006" i="1"/>
  <c r="F1006" i="1"/>
  <c r="E1007" i="1"/>
  <c r="F1007" i="1"/>
  <c r="E1008" i="1"/>
  <c r="F1008" i="1"/>
  <c r="E1009" i="1"/>
  <c r="F1009" i="1"/>
  <c r="E1010" i="1"/>
  <c r="F1010" i="1"/>
  <c r="E1011" i="1"/>
  <c r="F1011" i="1"/>
  <c r="E1012" i="1"/>
  <c r="F1012" i="1"/>
  <c r="E1013" i="1"/>
  <c r="F1013" i="1"/>
  <c r="E1014" i="1"/>
  <c r="F1014" i="1"/>
  <c r="E1015" i="1"/>
  <c r="F1015" i="1"/>
  <c r="E1016" i="1"/>
  <c r="F1016" i="1"/>
  <c r="E1017" i="1"/>
  <c r="F1017" i="1"/>
  <c r="E1018" i="1"/>
  <c r="F1018" i="1"/>
  <c r="E1019" i="1"/>
  <c r="F1019" i="1"/>
  <c r="E1020" i="1"/>
  <c r="F1020" i="1"/>
  <c r="E1021" i="1"/>
  <c r="F1021" i="1"/>
  <c r="E1022" i="1"/>
  <c r="F1022" i="1"/>
  <c r="E1023" i="1"/>
  <c r="F1023" i="1"/>
  <c r="E1024" i="1"/>
  <c r="F1024" i="1"/>
  <c r="E1025" i="1"/>
  <c r="F1025" i="1"/>
  <c r="E1026" i="1"/>
  <c r="F1026" i="1"/>
  <c r="E1027" i="1"/>
  <c r="F1027" i="1"/>
  <c r="E1028" i="1"/>
  <c r="F1028" i="1"/>
  <c r="E1029" i="1"/>
  <c r="F1029" i="1"/>
  <c r="E1030" i="1"/>
  <c r="F1030" i="1"/>
  <c r="E1031" i="1"/>
  <c r="F1031" i="1"/>
  <c r="E1032" i="1"/>
  <c r="F1032" i="1"/>
  <c r="E1033" i="1"/>
  <c r="F1033" i="1"/>
  <c r="E1034" i="1"/>
  <c r="F1034" i="1"/>
  <c r="E1035" i="1"/>
  <c r="F1035" i="1"/>
  <c r="E1036" i="1"/>
  <c r="F1036" i="1"/>
  <c r="E1037" i="1"/>
  <c r="F1037" i="1"/>
  <c r="E1038" i="1"/>
  <c r="F1038" i="1"/>
  <c r="E1039" i="1"/>
  <c r="F1039" i="1"/>
  <c r="E1040" i="1"/>
  <c r="F1040" i="1"/>
  <c r="E1041" i="1"/>
  <c r="F1041" i="1"/>
  <c r="E1042" i="1"/>
  <c r="F1042" i="1"/>
  <c r="E1043" i="1"/>
  <c r="F1043" i="1"/>
  <c r="E1044" i="1"/>
  <c r="F1044" i="1"/>
  <c r="E1045" i="1"/>
  <c r="F1045" i="1"/>
  <c r="E1046" i="1"/>
  <c r="F1046" i="1"/>
  <c r="E1047" i="1"/>
  <c r="F1047" i="1"/>
  <c r="E1048" i="1"/>
  <c r="F1048" i="1"/>
  <c r="E1049" i="1"/>
  <c r="F1049" i="1"/>
  <c r="E1050" i="1"/>
  <c r="F1050" i="1"/>
  <c r="E1051" i="1"/>
  <c r="F1051" i="1"/>
  <c r="E1052" i="1"/>
  <c r="F1052" i="1"/>
  <c r="E1053" i="1"/>
  <c r="F1053" i="1"/>
  <c r="E1054" i="1"/>
  <c r="F1054" i="1"/>
  <c r="E1055" i="1"/>
  <c r="F1055" i="1"/>
  <c r="E1056" i="1"/>
  <c r="F1056" i="1"/>
  <c r="E1057" i="1"/>
  <c r="F1057" i="1"/>
  <c r="E1058" i="1"/>
  <c r="F1058" i="1"/>
  <c r="E1059" i="1"/>
  <c r="F1059" i="1"/>
  <c r="E1060" i="1"/>
  <c r="F1060" i="1"/>
  <c r="E1061" i="1"/>
  <c r="F1061" i="1"/>
  <c r="E1062" i="1"/>
  <c r="F1062" i="1"/>
  <c r="E1063" i="1"/>
  <c r="F1063" i="1"/>
  <c r="E1064" i="1"/>
  <c r="F1064" i="1"/>
  <c r="E1065" i="1"/>
  <c r="F1065" i="1"/>
  <c r="E1066" i="1"/>
  <c r="F1066" i="1"/>
  <c r="E1067" i="1"/>
  <c r="F1067" i="1"/>
  <c r="E1068" i="1"/>
  <c r="F1068" i="1"/>
  <c r="E1069" i="1"/>
  <c r="F1069" i="1"/>
  <c r="E1070" i="1"/>
  <c r="F1070" i="1"/>
  <c r="E1071" i="1"/>
  <c r="F1071" i="1"/>
  <c r="E1072" i="1"/>
  <c r="F1072" i="1"/>
  <c r="E1073" i="1"/>
  <c r="F1073" i="1"/>
  <c r="E1074" i="1"/>
  <c r="F1074" i="1"/>
  <c r="E1075" i="1"/>
  <c r="F1075" i="1"/>
  <c r="E1076" i="1"/>
  <c r="F1076" i="1"/>
  <c r="E1077" i="1"/>
  <c r="F1077" i="1"/>
  <c r="E1078" i="1"/>
  <c r="F1078" i="1"/>
  <c r="E1079" i="1"/>
  <c r="F1079" i="1"/>
  <c r="E1080" i="1"/>
  <c r="F1080" i="1"/>
  <c r="E1081" i="1"/>
  <c r="F1081" i="1"/>
  <c r="E1082" i="1"/>
  <c r="F1082" i="1"/>
  <c r="E1083" i="1"/>
  <c r="F1083" i="1"/>
  <c r="E1084" i="1"/>
  <c r="F1084" i="1"/>
  <c r="E1085" i="1"/>
  <c r="F1085" i="1"/>
  <c r="E1086" i="1"/>
  <c r="F1086" i="1"/>
  <c r="E1087" i="1"/>
  <c r="F1087" i="1"/>
  <c r="E1088" i="1"/>
  <c r="F1088" i="1"/>
  <c r="E1089" i="1"/>
  <c r="F1089" i="1"/>
  <c r="E1090" i="1"/>
  <c r="F1090" i="1"/>
  <c r="E1091" i="1"/>
  <c r="F1091" i="1"/>
  <c r="E1092" i="1"/>
  <c r="F1092" i="1"/>
  <c r="E1093" i="1"/>
  <c r="F1093" i="1"/>
  <c r="E1094" i="1"/>
  <c r="F1094" i="1"/>
  <c r="E1095" i="1"/>
  <c r="F1095" i="1"/>
  <c r="E1096" i="1"/>
  <c r="F1096" i="1"/>
  <c r="E1097" i="1"/>
  <c r="F1097" i="1"/>
  <c r="E1098" i="1"/>
  <c r="F1098" i="1"/>
  <c r="E1099" i="1"/>
  <c r="F1099" i="1"/>
  <c r="E1100" i="1"/>
  <c r="F1100" i="1"/>
  <c r="E1101" i="1"/>
  <c r="F1101" i="1"/>
  <c r="E1102" i="1"/>
  <c r="F1102" i="1"/>
  <c r="E1103" i="1"/>
  <c r="F1103" i="1"/>
  <c r="E1104" i="1"/>
  <c r="F1104" i="1"/>
  <c r="E1105" i="1"/>
  <c r="F1105" i="1"/>
  <c r="E1106" i="1"/>
  <c r="F1106" i="1"/>
  <c r="E1107" i="1"/>
  <c r="F1107" i="1"/>
  <c r="E1108" i="1"/>
  <c r="F1108" i="1"/>
  <c r="E1109" i="1"/>
  <c r="F1109" i="1"/>
  <c r="E1110" i="1"/>
  <c r="F1110" i="1"/>
  <c r="E1111" i="1"/>
  <c r="F1111" i="1"/>
  <c r="E1112" i="1"/>
  <c r="F1112" i="1"/>
  <c r="E1113" i="1"/>
  <c r="F1113" i="1"/>
  <c r="E1114" i="1"/>
  <c r="F1114" i="1"/>
  <c r="E1115" i="1"/>
  <c r="F1115" i="1"/>
  <c r="E1116" i="1"/>
  <c r="F1116" i="1"/>
  <c r="E1117" i="1"/>
  <c r="F1117" i="1"/>
  <c r="E1118" i="1"/>
  <c r="F1118" i="1"/>
  <c r="E1119" i="1"/>
  <c r="F1119" i="1"/>
  <c r="E1120" i="1"/>
  <c r="F1120" i="1"/>
  <c r="E1121" i="1"/>
  <c r="F1121" i="1"/>
  <c r="E1122" i="1"/>
  <c r="F1122" i="1"/>
  <c r="E1123" i="1"/>
  <c r="F1123" i="1"/>
  <c r="E1124" i="1"/>
  <c r="F1124" i="1"/>
  <c r="E1125" i="1"/>
  <c r="F1125" i="1"/>
  <c r="E1126" i="1"/>
  <c r="F1126" i="1"/>
  <c r="E1127" i="1"/>
  <c r="F1127" i="1"/>
  <c r="E1128" i="1"/>
  <c r="F1128" i="1"/>
  <c r="E1129" i="1"/>
  <c r="F1129" i="1"/>
  <c r="E1130" i="1"/>
  <c r="F1130" i="1"/>
  <c r="E1131" i="1"/>
  <c r="F1131" i="1"/>
  <c r="E1132" i="1"/>
  <c r="F1132" i="1"/>
  <c r="E1133" i="1"/>
  <c r="F1133" i="1"/>
  <c r="E1134" i="1"/>
  <c r="F1134" i="1"/>
  <c r="E1135" i="1"/>
  <c r="F1135" i="1"/>
  <c r="E1136" i="1"/>
  <c r="F1136" i="1"/>
  <c r="E1137" i="1"/>
  <c r="F1137" i="1"/>
  <c r="E1138" i="1"/>
  <c r="F1138" i="1"/>
  <c r="E1139" i="1"/>
  <c r="F1139" i="1"/>
  <c r="E1140" i="1"/>
  <c r="F1140" i="1"/>
  <c r="E1141" i="1"/>
  <c r="F1141" i="1"/>
  <c r="E1142" i="1"/>
  <c r="F1142" i="1"/>
  <c r="E1143" i="1"/>
  <c r="F1143" i="1"/>
  <c r="E1144" i="1"/>
  <c r="F1144" i="1"/>
  <c r="E1145" i="1"/>
  <c r="F1145" i="1"/>
  <c r="E1146" i="1"/>
  <c r="F1146" i="1"/>
  <c r="E1147" i="1"/>
  <c r="F1147" i="1"/>
  <c r="E1148" i="1"/>
  <c r="F1148" i="1"/>
  <c r="E1149" i="1"/>
  <c r="F1149" i="1"/>
  <c r="E1150" i="1"/>
  <c r="F1150" i="1"/>
  <c r="E1151" i="1"/>
  <c r="F1151" i="1"/>
  <c r="E1152" i="1"/>
  <c r="F1152" i="1"/>
  <c r="E1153" i="1"/>
  <c r="F1153" i="1"/>
  <c r="E1154" i="1"/>
  <c r="F1154" i="1"/>
  <c r="E1155" i="1"/>
  <c r="F1155" i="1"/>
  <c r="E1156" i="1"/>
  <c r="F1156" i="1"/>
  <c r="E1157" i="1"/>
  <c r="F1157" i="1"/>
  <c r="E1158" i="1"/>
  <c r="F1158" i="1"/>
  <c r="E1159" i="1"/>
  <c r="F1159" i="1"/>
  <c r="E1160" i="1"/>
  <c r="F1160" i="1"/>
  <c r="E1161" i="1"/>
  <c r="F1161" i="1"/>
  <c r="E1162" i="1"/>
  <c r="F1162" i="1"/>
  <c r="E1163" i="1"/>
  <c r="F1163" i="1"/>
  <c r="E1164" i="1"/>
  <c r="F1164" i="1"/>
  <c r="E1165" i="1"/>
  <c r="F1165" i="1"/>
  <c r="E1166" i="1"/>
  <c r="F1166" i="1"/>
  <c r="E1167" i="1"/>
  <c r="F1167" i="1"/>
  <c r="E1168" i="1"/>
  <c r="F1168" i="1"/>
  <c r="E1169" i="1"/>
  <c r="F1169" i="1"/>
  <c r="E1170" i="1"/>
  <c r="F1170" i="1"/>
  <c r="E1171" i="1"/>
  <c r="F1171" i="1"/>
  <c r="E1172" i="1"/>
  <c r="F1172" i="1"/>
  <c r="E1173" i="1"/>
  <c r="F1173" i="1"/>
  <c r="E1174" i="1"/>
  <c r="F1174" i="1"/>
  <c r="E1175" i="1"/>
  <c r="F1175" i="1"/>
  <c r="E1176" i="1"/>
  <c r="F1176" i="1"/>
  <c r="E1177" i="1"/>
  <c r="F1177" i="1"/>
  <c r="E1178" i="1"/>
  <c r="F1178" i="1"/>
  <c r="E1179" i="1"/>
  <c r="F1179" i="1"/>
  <c r="E1180" i="1"/>
  <c r="F1180" i="1"/>
  <c r="E1181" i="1"/>
  <c r="F1181" i="1"/>
  <c r="E1182" i="1"/>
  <c r="F1182" i="1"/>
  <c r="E1183" i="1"/>
  <c r="F1183" i="1"/>
  <c r="E1184" i="1"/>
  <c r="F1184" i="1"/>
  <c r="E1185" i="1"/>
  <c r="F1185" i="1"/>
  <c r="E1186" i="1"/>
  <c r="F1186" i="1"/>
  <c r="E1187" i="1"/>
  <c r="F1187" i="1"/>
  <c r="E1188" i="1"/>
  <c r="F1188" i="1"/>
  <c r="E1189" i="1"/>
  <c r="F1189" i="1"/>
  <c r="E1190" i="1"/>
  <c r="F1190" i="1"/>
  <c r="E1191" i="1"/>
  <c r="F1191" i="1"/>
  <c r="E1192" i="1"/>
  <c r="F1192" i="1"/>
  <c r="E1193" i="1"/>
  <c r="F1193" i="1"/>
  <c r="E1194" i="1"/>
  <c r="F1194" i="1"/>
  <c r="E1195" i="1"/>
  <c r="F1195" i="1"/>
  <c r="E1196" i="1"/>
  <c r="F1196" i="1"/>
  <c r="E1197" i="1"/>
  <c r="F1197" i="1"/>
  <c r="E1198" i="1"/>
  <c r="F1198" i="1"/>
  <c r="E1199" i="1"/>
  <c r="F1199" i="1"/>
  <c r="E1200" i="1"/>
  <c r="F1200" i="1"/>
  <c r="E1201" i="1"/>
  <c r="F1201" i="1"/>
  <c r="E1202" i="1"/>
  <c r="F1202" i="1"/>
  <c r="E1203" i="1"/>
  <c r="F1203" i="1"/>
  <c r="E1204" i="1"/>
  <c r="F1204" i="1"/>
  <c r="E1205" i="1"/>
  <c r="F1205" i="1"/>
  <c r="E1206" i="1"/>
  <c r="F1206" i="1"/>
  <c r="E1207" i="1"/>
  <c r="F1207" i="1"/>
  <c r="E1208" i="1"/>
  <c r="F1208" i="1"/>
  <c r="E1209" i="1"/>
  <c r="F1209" i="1"/>
  <c r="E1210" i="1"/>
  <c r="F1210" i="1"/>
  <c r="E1211" i="1"/>
  <c r="F1211" i="1"/>
  <c r="E1212" i="1"/>
  <c r="F1212" i="1"/>
  <c r="E1213" i="1"/>
  <c r="F1213" i="1"/>
  <c r="E1214" i="1"/>
  <c r="F1214" i="1"/>
  <c r="E1215" i="1"/>
  <c r="F1215" i="1"/>
  <c r="E1216" i="1"/>
  <c r="F1216" i="1"/>
  <c r="E1217" i="1"/>
  <c r="F1217" i="1"/>
  <c r="E1218" i="1"/>
  <c r="F1218" i="1"/>
  <c r="E1219" i="1"/>
  <c r="F1219" i="1"/>
  <c r="E1220" i="1"/>
  <c r="F1220" i="1"/>
  <c r="E1221" i="1"/>
  <c r="F1221" i="1"/>
  <c r="E1222" i="1"/>
  <c r="F1222" i="1"/>
  <c r="E1223" i="1"/>
  <c r="F1223" i="1"/>
  <c r="E1224" i="1"/>
  <c r="F1224" i="1"/>
  <c r="E1225" i="1"/>
  <c r="F1225" i="1"/>
  <c r="E1226" i="1"/>
  <c r="F1226" i="1"/>
  <c r="E1227" i="1"/>
  <c r="F1227" i="1"/>
  <c r="E1228" i="1"/>
  <c r="F1228" i="1"/>
  <c r="E1229" i="1"/>
  <c r="F1229" i="1"/>
  <c r="E1230" i="1"/>
  <c r="F1230" i="1"/>
  <c r="E1231" i="1"/>
  <c r="F1231" i="1"/>
  <c r="E1232" i="1"/>
  <c r="F1232" i="1"/>
  <c r="E1233" i="1"/>
  <c r="F1233" i="1"/>
  <c r="E1234" i="1"/>
  <c r="F1234" i="1"/>
  <c r="E1235" i="1"/>
  <c r="F1235" i="1"/>
  <c r="E1236" i="1"/>
  <c r="F1236" i="1"/>
  <c r="E1237" i="1"/>
  <c r="F1237" i="1"/>
  <c r="E1238" i="1"/>
  <c r="F1238" i="1"/>
  <c r="E1239" i="1"/>
  <c r="F1239" i="1"/>
  <c r="E1240" i="1"/>
  <c r="F1240" i="1"/>
  <c r="E1241" i="1"/>
  <c r="F1241" i="1"/>
  <c r="E1242" i="1"/>
  <c r="F1242" i="1"/>
  <c r="E1243" i="1"/>
  <c r="F1243" i="1"/>
  <c r="E1244" i="1"/>
  <c r="F1244" i="1"/>
  <c r="E1245" i="1"/>
  <c r="F1245" i="1"/>
  <c r="E1246" i="1"/>
  <c r="F1246" i="1"/>
  <c r="E1247" i="1"/>
  <c r="F1247" i="1"/>
  <c r="E1248" i="1"/>
  <c r="F1248" i="1"/>
  <c r="E1249" i="1"/>
  <c r="F1249" i="1"/>
  <c r="E1250" i="1"/>
  <c r="F1250" i="1"/>
  <c r="E1251" i="1"/>
  <c r="F1251" i="1"/>
  <c r="E1252" i="1"/>
  <c r="F1252" i="1"/>
  <c r="E1253" i="1"/>
  <c r="F1253" i="1"/>
  <c r="E1254" i="1"/>
  <c r="F1254" i="1"/>
  <c r="E1255" i="1"/>
  <c r="F1255" i="1"/>
  <c r="E1256" i="1"/>
  <c r="F1256" i="1"/>
  <c r="E1257" i="1"/>
  <c r="F1257" i="1"/>
  <c r="E1258" i="1"/>
  <c r="F1258" i="1"/>
  <c r="E1259" i="1"/>
  <c r="F1259" i="1"/>
  <c r="E1260" i="1"/>
  <c r="F1260" i="1"/>
  <c r="E1261" i="1"/>
  <c r="F1261" i="1"/>
  <c r="E1262" i="1"/>
  <c r="F1262" i="1"/>
  <c r="E1263" i="1"/>
  <c r="F1263" i="1"/>
  <c r="E1264" i="1"/>
  <c r="F1264" i="1"/>
  <c r="E1265" i="1"/>
  <c r="F1265" i="1"/>
  <c r="E1266" i="1"/>
  <c r="F1266" i="1"/>
  <c r="E1267" i="1"/>
  <c r="F1267" i="1"/>
  <c r="E1268" i="1"/>
  <c r="F1268" i="1"/>
  <c r="E1269" i="1"/>
  <c r="F1269" i="1"/>
  <c r="E1270" i="1"/>
  <c r="F1270" i="1"/>
  <c r="E1271" i="1"/>
  <c r="F1271" i="1"/>
  <c r="E1272" i="1"/>
  <c r="F1272" i="1"/>
  <c r="E1273" i="1"/>
  <c r="F1273" i="1"/>
  <c r="E1274" i="1"/>
  <c r="F1274" i="1"/>
  <c r="E1275" i="1"/>
  <c r="F1275" i="1"/>
  <c r="E1276" i="1"/>
  <c r="F1276" i="1"/>
  <c r="E1277" i="1"/>
  <c r="F1277" i="1"/>
  <c r="E1278" i="1"/>
  <c r="F1278" i="1"/>
  <c r="E1279" i="1"/>
  <c r="F1279" i="1"/>
  <c r="E1280" i="1"/>
  <c r="F1280" i="1"/>
  <c r="E1281" i="1"/>
  <c r="F1281" i="1"/>
  <c r="E1282" i="1"/>
  <c r="F1282" i="1"/>
  <c r="E1283" i="1"/>
  <c r="F1283" i="1"/>
  <c r="E1284" i="1"/>
  <c r="F1284" i="1"/>
  <c r="E1285" i="1"/>
  <c r="F1285" i="1"/>
  <c r="E1286" i="1"/>
  <c r="F1286" i="1"/>
  <c r="E1287" i="1"/>
  <c r="F1287" i="1"/>
  <c r="E1288" i="1"/>
  <c r="F1288" i="1"/>
  <c r="E1289" i="1"/>
  <c r="F1289" i="1"/>
  <c r="E1290" i="1"/>
  <c r="F1290" i="1"/>
  <c r="E1291" i="1"/>
  <c r="F1291" i="1"/>
  <c r="E1292" i="1"/>
  <c r="F1292" i="1"/>
  <c r="E1293" i="1"/>
  <c r="F1293" i="1"/>
  <c r="E1294" i="1"/>
  <c r="F1294" i="1"/>
  <c r="E1295" i="1"/>
  <c r="F1295" i="1"/>
  <c r="E1296" i="1"/>
  <c r="F1296" i="1"/>
  <c r="E1297" i="1"/>
  <c r="F1297" i="1"/>
  <c r="E1298" i="1"/>
  <c r="F1298" i="1"/>
  <c r="E1299" i="1"/>
  <c r="F1299" i="1"/>
  <c r="E1300" i="1"/>
  <c r="F1300" i="1"/>
  <c r="E1301" i="1"/>
  <c r="F1301" i="1"/>
  <c r="E1302" i="1"/>
  <c r="F1302" i="1"/>
  <c r="E1303" i="1"/>
  <c r="F1303" i="1"/>
  <c r="E1304" i="1"/>
  <c r="F1304" i="1"/>
  <c r="E1305" i="1"/>
  <c r="F1305" i="1"/>
  <c r="E1306" i="1"/>
  <c r="F1306" i="1"/>
  <c r="E1307" i="1"/>
  <c r="F1307" i="1"/>
  <c r="E1308" i="1"/>
  <c r="F1308" i="1"/>
  <c r="E1309" i="1"/>
  <c r="F1309" i="1"/>
  <c r="E1310" i="1"/>
  <c r="F1310" i="1"/>
  <c r="E1311" i="1"/>
  <c r="F1311" i="1"/>
  <c r="E1312" i="1"/>
  <c r="F1312" i="1"/>
  <c r="E1313" i="1"/>
  <c r="F1313" i="1"/>
  <c r="E1314" i="1"/>
  <c r="F1314" i="1"/>
  <c r="E1315" i="1"/>
  <c r="F1315" i="1"/>
  <c r="E1316" i="1"/>
  <c r="F1316" i="1"/>
  <c r="E1317" i="1"/>
  <c r="F1317" i="1"/>
  <c r="E1318" i="1"/>
  <c r="F1318" i="1"/>
  <c r="E1319" i="1"/>
  <c r="F1319" i="1"/>
  <c r="E1320" i="1"/>
  <c r="F1320" i="1"/>
  <c r="E1321" i="1"/>
  <c r="F1321" i="1"/>
  <c r="E1322" i="1"/>
  <c r="F1322" i="1"/>
  <c r="E1323" i="1"/>
  <c r="F1323" i="1"/>
  <c r="E1324" i="1"/>
  <c r="F1324" i="1"/>
  <c r="E1325" i="1"/>
  <c r="F1325" i="1"/>
  <c r="E1326" i="1"/>
  <c r="F1326" i="1"/>
  <c r="E1327" i="1"/>
  <c r="F1327" i="1"/>
  <c r="E1328" i="1"/>
  <c r="F1328" i="1"/>
  <c r="E1329" i="1"/>
  <c r="F1329" i="1"/>
  <c r="E1330" i="1"/>
  <c r="F1330" i="1"/>
  <c r="E1331" i="1"/>
  <c r="F1331" i="1"/>
  <c r="E1332" i="1"/>
  <c r="F1332" i="1"/>
  <c r="E1333" i="1"/>
  <c r="F1333" i="1"/>
  <c r="E1334" i="1"/>
  <c r="F1334" i="1"/>
  <c r="E1335" i="1"/>
  <c r="F1335" i="1"/>
  <c r="E1336" i="1"/>
  <c r="F1336" i="1"/>
  <c r="E1337" i="1"/>
  <c r="F1337" i="1"/>
  <c r="E1338" i="1"/>
  <c r="F1338" i="1"/>
  <c r="E1339" i="1"/>
  <c r="F1339" i="1"/>
  <c r="E1340" i="1"/>
  <c r="F1340" i="1"/>
  <c r="E1341" i="1"/>
  <c r="F1341" i="1"/>
  <c r="E1342" i="1"/>
  <c r="F1342" i="1"/>
  <c r="E1343" i="1"/>
  <c r="F1343" i="1"/>
  <c r="E1344" i="1"/>
  <c r="F1344" i="1"/>
  <c r="E1345" i="1"/>
  <c r="F1345" i="1"/>
  <c r="E1346" i="1"/>
  <c r="F1346" i="1"/>
  <c r="E1347" i="1"/>
  <c r="F1347" i="1"/>
  <c r="E1348" i="1"/>
  <c r="F1348" i="1"/>
  <c r="E1349" i="1"/>
  <c r="F1349" i="1"/>
  <c r="E1350" i="1"/>
  <c r="F1350" i="1"/>
  <c r="E1351" i="1"/>
  <c r="F1351" i="1"/>
  <c r="E1352" i="1"/>
  <c r="F1352" i="1"/>
  <c r="E1353" i="1"/>
  <c r="F1353" i="1"/>
  <c r="E1354" i="1"/>
  <c r="F1354" i="1"/>
  <c r="E1355" i="1"/>
  <c r="F1355" i="1"/>
  <c r="E1356" i="1"/>
  <c r="F1356" i="1"/>
  <c r="E1357" i="1"/>
  <c r="F1357" i="1"/>
  <c r="E1358" i="1"/>
  <c r="F1358" i="1"/>
  <c r="E1359" i="1"/>
  <c r="F1359" i="1"/>
  <c r="E1360" i="1"/>
  <c r="F1360" i="1"/>
  <c r="E1361" i="1"/>
  <c r="F1361" i="1"/>
  <c r="E1362" i="1"/>
  <c r="F1362" i="1"/>
  <c r="E1363" i="1"/>
  <c r="F1363" i="1"/>
  <c r="E1364" i="1"/>
  <c r="F1364" i="1"/>
  <c r="E1365" i="1"/>
  <c r="F1365" i="1"/>
  <c r="E1366" i="1"/>
  <c r="F1366" i="1"/>
  <c r="E1367" i="1"/>
  <c r="F1367" i="1"/>
  <c r="E1368" i="1"/>
  <c r="F1368" i="1"/>
  <c r="E1369" i="1"/>
  <c r="F1369" i="1"/>
  <c r="E1370" i="1"/>
  <c r="F1370" i="1"/>
  <c r="E1371" i="1"/>
  <c r="F1371" i="1"/>
  <c r="E1372" i="1"/>
  <c r="F1372" i="1"/>
  <c r="E1373" i="1"/>
  <c r="F1373" i="1"/>
  <c r="E1374" i="1"/>
  <c r="F1374" i="1"/>
  <c r="E1375" i="1"/>
  <c r="F1375" i="1"/>
  <c r="E1376" i="1"/>
  <c r="F1376" i="1"/>
  <c r="E1377" i="1"/>
  <c r="F1377" i="1"/>
  <c r="E1378" i="1"/>
  <c r="F1378" i="1"/>
  <c r="E1379" i="1"/>
  <c r="F1379" i="1"/>
  <c r="E1380" i="1"/>
  <c r="F1380" i="1"/>
  <c r="E1381" i="1"/>
  <c r="F1381" i="1"/>
  <c r="E1382" i="1"/>
  <c r="F1382" i="1"/>
  <c r="E1383" i="1"/>
  <c r="F1383" i="1"/>
  <c r="E1384" i="1"/>
  <c r="F1384" i="1"/>
  <c r="E1385" i="1"/>
  <c r="F1385" i="1"/>
  <c r="E1386" i="1"/>
  <c r="F1386" i="1"/>
  <c r="E1387" i="1"/>
  <c r="F1387" i="1"/>
  <c r="E1388" i="1"/>
  <c r="F1388" i="1"/>
  <c r="E1389" i="1"/>
  <c r="F1389" i="1"/>
  <c r="E1390" i="1"/>
  <c r="F1390" i="1"/>
  <c r="E1391" i="1"/>
  <c r="F1391" i="1"/>
  <c r="E1392" i="1"/>
  <c r="F1392" i="1"/>
  <c r="E1393" i="1"/>
  <c r="F1393" i="1"/>
  <c r="E1394" i="1"/>
  <c r="F1394" i="1"/>
  <c r="E1395" i="1"/>
  <c r="F1395" i="1"/>
  <c r="E1396" i="1"/>
  <c r="F1396" i="1"/>
  <c r="E1397" i="1"/>
  <c r="F1397" i="1"/>
  <c r="E1398" i="1"/>
  <c r="F1398" i="1"/>
  <c r="E1399" i="1"/>
  <c r="F1399" i="1"/>
  <c r="E1400" i="1"/>
  <c r="F1400" i="1"/>
  <c r="E1401" i="1"/>
  <c r="F1401" i="1"/>
  <c r="E1402" i="1"/>
  <c r="F1402" i="1"/>
  <c r="E1403" i="1"/>
  <c r="F1403" i="1"/>
  <c r="E1404" i="1"/>
  <c r="F1404" i="1"/>
  <c r="E1405" i="1"/>
  <c r="F1405" i="1"/>
  <c r="E1406" i="1"/>
  <c r="F1406" i="1"/>
  <c r="E1407" i="1"/>
  <c r="F1407" i="1"/>
  <c r="E1408" i="1"/>
  <c r="F1408" i="1"/>
  <c r="E1409" i="1"/>
  <c r="F1409" i="1"/>
  <c r="E1410" i="1"/>
  <c r="F1410" i="1"/>
  <c r="E1411" i="1"/>
  <c r="F1411" i="1"/>
  <c r="E1412" i="1"/>
  <c r="F1412" i="1"/>
  <c r="E1413" i="1"/>
  <c r="F1413" i="1"/>
  <c r="E1414" i="1"/>
  <c r="F1414" i="1"/>
  <c r="E1415" i="1"/>
  <c r="F1415" i="1"/>
  <c r="E1416" i="1"/>
  <c r="F1416" i="1"/>
  <c r="E1417" i="1"/>
  <c r="F1417" i="1"/>
  <c r="E1418" i="1"/>
  <c r="F1418" i="1"/>
  <c r="E1419" i="1"/>
  <c r="F1419" i="1"/>
  <c r="E1420" i="1"/>
  <c r="F1420" i="1"/>
  <c r="E1421" i="1"/>
  <c r="F1421" i="1"/>
  <c r="E1422" i="1"/>
  <c r="F1422" i="1"/>
  <c r="E1423" i="1"/>
  <c r="F1423" i="1"/>
  <c r="E1424" i="1"/>
  <c r="F1424" i="1"/>
  <c r="E1425" i="1"/>
  <c r="F1425" i="1"/>
  <c r="E1426" i="1"/>
  <c r="F1426" i="1"/>
  <c r="E1427" i="1"/>
  <c r="F1427" i="1"/>
  <c r="E1428" i="1"/>
  <c r="F1428" i="1"/>
  <c r="E1429" i="1"/>
  <c r="F1429" i="1"/>
  <c r="E1430" i="1"/>
  <c r="F1430" i="1"/>
  <c r="E1431" i="1"/>
  <c r="F1431" i="1"/>
  <c r="E1432" i="1"/>
  <c r="F1432" i="1"/>
  <c r="E1433" i="1"/>
  <c r="F1433" i="1"/>
  <c r="E1434" i="1"/>
  <c r="F1434" i="1"/>
  <c r="E1435" i="1"/>
  <c r="F1435" i="1"/>
  <c r="E1436" i="1"/>
  <c r="F1436" i="1"/>
  <c r="E1437" i="1"/>
  <c r="F1437" i="1"/>
  <c r="E1438" i="1"/>
  <c r="F1438" i="1"/>
  <c r="E1439" i="1"/>
  <c r="F1439" i="1"/>
  <c r="E1440" i="1"/>
  <c r="F1440" i="1"/>
  <c r="E1441" i="1"/>
  <c r="F1441" i="1"/>
  <c r="E1442" i="1"/>
  <c r="F1442" i="1"/>
  <c r="E1443" i="1"/>
  <c r="F1443" i="1"/>
  <c r="E1444" i="1"/>
  <c r="F1444" i="1"/>
  <c r="E1445" i="1"/>
  <c r="F1445" i="1"/>
  <c r="E1446" i="1"/>
  <c r="F1446" i="1"/>
  <c r="E1447" i="1"/>
  <c r="F1447" i="1"/>
  <c r="E1448" i="1"/>
  <c r="F1448" i="1"/>
  <c r="E1449" i="1"/>
  <c r="F1449" i="1"/>
  <c r="E1450" i="1"/>
  <c r="F1450" i="1"/>
  <c r="E1451" i="1"/>
  <c r="F1451" i="1"/>
  <c r="E1452" i="1"/>
  <c r="F1452" i="1"/>
  <c r="E1453" i="1"/>
  <c r="F1453" i="1"/>
  <c r="E1454" i="1"/>
  <c r="F1454" i="1"/>
  <c r="E1455" i="1"/>
  <c r="F1455" i="1"/>
  <c r="E1456" i="1"/>
  <c r="F1456" i="1"/>
  <c r="E1457" i="1"/>
  <c r="F1457" i="1"/>
  <c r="E1458" i="1"/>
  <c r="F1458" i="1"/>
  <c r="E1459" i="1"/>
  <c r="F1459" i="1"/>
  <c r="E1460" i="1"/>
  <c r="F1460" i="1"/>
  <c r="E1461" i="1"/>
  <c r="F1461" i="1"/>
  <c r="E1462" i="1"/>
  <c r="F1462" i="1"/>
  <c r="E1463" i="1"/>
  <c r="F1463" i="1"/>
  <c r="E1464" i="1"/>
  <c r="F1464" i="1"/>
  <c r="E1465" i="1"/>
  <c r="F1465" i="1"/>
  <c r="E1466" i="1"/>
  <c r="F1466" i="1"/>
  <c r="E1467" i="1"/>
  <c r="F1467" i="1"/>
  <c r="E1468" i="1"/>
  <c r="F1468" i="1"/>
  <c r="E1469" i="1"/>
  <c r="F1469" i="1"/>
  <c r="E1470" i="1"/>
  <c r="F1470" i="1"/>
  <c r="E1471" i="1"/>
  <c r="F1471" i="1"/>
  <c r="E1472" i="1"/>
  <c r="F1472" i="1"/>
  <c r="E1473" i="1"/>
  <c r="F1473" i="1"/>
  <c r="E1474" i="1"/>
  <c r="F1474" i="1"/>
  <c r="E1475" i="1"/>
  <c r="F1475" i="1"/>
  <c r="E1476" i="1"/>
  <c r="F1476" i="1"/>
  <c r="E1477" i="1"/>
  <c r="F1477" i="1"/>
  <c r="E1478" i="1"/>
  <c r="F1478" i="1"/>
  <c r="E1479" i="1"/>
  <c r="F1479" i="1"/>
  <c r="E1480" i="1"/>
  <c r="F1480" i="1"/>
  <c r="E1481" i="1"/>
  <c r="F1481" i="1"/>
  <c r="E1482" i="1"/>
  <c r="F1482" i="1"/>
  <c r="E1483" i="1"/>
  <c r="F1483" i="1"/>
  <c r="E1484" i="1"/>
  <c r="F1484" i="1"/>
  <c r="E1485" i="1"/>
  <c r="F1485" i="1"/>
  <c r="E1486" i="1"/>
  <c r="F1486" i="1"/>
  <c r="E1487" i="1"/>
  <c r="F1487" i="1"/>
  <c r="E1488" i="1"/>
  <c r="F1488" i="1"/>
  <c r="E1489" i="1"/>
  <c r="F1489" i="1"/>
  <c r="E1490" i="1"/>
  <c r="F1490" i="1"/>
  <c r="E1491" i="1"/>
  <c r="F1491" i="1"/>
  <c r="E1492" i="1"/>
  <c r="F1492" i="1"/>
  <c r="E1493" i="1"/>
  <c r="F1493" i="1"/>
  <c r="E1494" i="1"/>
  <c r="F1494" i="1"/>
  <c r="E1495" i="1"/>
  <c r="F1495" i="1"/>
  <c r="E1496" i="1"/>
  <c r="F1496" i="1"/>
  <c r="E1497" i="1"/>
  <c r="F1497" i="1"/>
  <c r="E1498" i="1"/>
  <c r="F1498" i="1"/>
  <c r="E1499" i="1"/>
  <c r="F1499" i="1"/>
  <c r="E1500" i="1"/>
  <c r="F1500" i="1"/>
  <c r="E1501" i="1"/>
  <c r="F1501" i="1"/>
  <c r="E1502" i="1"/>
  <c r="F1502" i="1"/>
  <c r="E1503" i="1"/>
  <c r="F1503" i="1"/>
  <c r="E1504" i="1"/>
  <c r="F1504" i="1"/>
  <c r="E1505" i="1"/>
  <c r="F1505" i="1"/>
  <c r="E1506" i="1"/>
  <c r="F1506" i="1"/>
  <c r="E1507" i="1"/>
  <c r="F1507" i="1"/>
  <c r="E1508" i="1"/>
  <c r="F1508" i="1"/>
  <c r="E1509" i="1"/>
  <c r="F1509" i="1"/>
  <c r="E1510" i="1"/>
  <c r="F1510" i="1"/>
  <c r="E1511" i="1"/>
  <c r="F1511" i="1"/>
  <c r="E1512" i="1"/>
  <c r="F1512" i="1"/>
  <c r="E1513" i="1"/>
  <c r="F1513" i="1"/>
  <c r="E1514" i="1"/>
  <c r="F1514" i="1"/>
  <c r="E1515" i="1"/>
  <c r="F1515" i="1"/>
  <c r="E1516" i="1"/>
  <c r="F1516" i="1"/>
  <c r="E1517" i="1"/>
  <c r="F1517" i="1"/>
  <c r="E1518" i="1"/>
  <c r="F1518" i="1"/>
  <c r="E1519" i="1"/>
  <c r="F1519" i="1"/>
  <c r="E1520" i="1"/>
  <c r="F1520" i="1"/>
  <c r="E1521" i="1"/>
  <c r="F1521" i="1"/>
  <c r="E1522" i="1"/>
  <c r="F1522" i="1"/>
  <c r="E1523" i="1"/>
  <c r="F1523" i="1"/>
  <c r="E1524" i="1"/>
  <c r="F1524" i="1"/>
  <c r="E1525" i="1"/>
  <c r="F1525" i="1"/>
  <c r="E1526" i="1"/>
  <c r="F1526" i="1"/>
  <c r="E1527" i="1"/>
  <c r="F1527" i="1"/>
  <c r="E1528" i="1"/>
  <c r="F1528" i="1"/>
  <c r="E1529" i="1"/>
  <c r="F1529" i="1"/>
  <c r="E1530" i="1"/>
  <c r="F1530" i="1"/>
  <c r="E1531" i="1"/>
  <c r="F1531" i="1"/>
  <c r="E1532" i="1"/>
  <c r="F1532" i="1"/>
  <c r="E1533" i="1"/>
  <c r="F1533" i="1"/>
  <c r="E1534" i="1"/>
  <c r="F1534" i="1"/>
  <c r="E1535" i="1"/>
  <c r="F1535" i="1"/>
  <c r="E1536" i="1"/>
  <c r="F1536" i="1"/>
  <c r="E1537" i="1"/>
  <c r="F1537" i="1"/>
  <c r="E1538" i="1"/>
  <c r="F1538" i="1"/>
  <c r="E1539" i="1"/>
  <c r="F1539" i="1"/>
  <c r="E1540" i="1"/>
  <c r="F1540" i="1"/>
  <c r="E1541" i="1"/>
  <c r="F1541" i="1"/>
  <c r="E1542" i="1"/>
  <c r="F1542" i="1"/>
  <c r="E1543" i="1"/>
  <c r="F1543" i="1"/>
  <c r="E1544" i="1"/>
  <c r="F1544" i="1"/>
  <c r="E1545" i="1"/>
  <c r="F1545" i="1"/>
  <c r="E1546" i="1"/>
  <c r="F1546" i="1"/>
  <c r="E1547" i="1"/>
  <c r="F1547" i="1"/>
  <c r="E1548" i="1"/>
  <c r="F1548" i="1"/>
  <c r="E1549" i="1"/>
  <c r="F1549" i="1"/>
  <c r="E1550" i="1"/>
  <c r="F1550" i="1"/>
  <c r="E1551" i="1"/>
  <c r="F1551" i="1"/>
  <c r="E1552" i="1"/>
  <c r="F1552" i="1"/>
  <c r="E1553" i="1"/>
  <c r="F1553" i="1"/>
  <c r="E1554" i="1"/>
  <c r="F1554" i="1"/>
  <c r="E1555" i="1"/>
  <c r="F1555" i="1"/>
  <c r="E1556" i="1"/>
  <c r="F1556" i="1"/>
  <c r="E1557" i="1"/>
  <c r="F1557" i="1"/>
  <c r="E1558" i="1"/>
  <c r="F1558" i="1"/>
  <c r="E1559" i="1"/>
  <c r="F1559" i="1"/>
  <c r="E1560" i="1"/>
  <c r="F1560" i="1"/>
  <c r="E1561" i="1"/>
  <c r="F1561" i="1"/>
  <c r="E1562" i="1"/>
  <c r="F1562" i="1"/>
  <c r="E1563" i="1"/>
  <c r="F1563" i="1"/>
  <c r="E1564" i="1"/>
  <c r="F1564" i="1"/>
  <c r="E1565" i="1"/>
  <c r="F1565" i="1"/>
  <c r="E1566" i="1"/>
  <c r="F1566" i="1"/>
  <c r="E1567" i="1"/>
  <c r="F1567" i="1"/>
  <c r="E1568" i="1"/>
  <c r="F1568" i="1"/>
  <c r="E1569" i="1"/>
  <c r="F1569" i="1"/>
  <c r="E1570" i="1"/>
  <c r="F1570" i="1"/>
  <c r="E1571" i="1"/>
  <c r="F1571" i="1"/>
  <c r="E1572" i="1"/>
  <c r="F1572" i="1"/>
  <c r="E1573" i="1"/>
  <c r="F1573" i="1"/>
  <c r="E1574" i="1"/>
  <c r="F1574" i="1"/>
  <c r="E1575" i="1"/>
  <c r="F1575" i="1"/>
  <c r="E1576" i="1"/>
  <c r="F1576" i="1"/>
  <c r="E1577" i="1"/>
  <c r="F1577" i="1"/>
  <c r="E1578" i="1"/>
  <c r="F1578" i="1"/>
  <c r="E1579" i="1"/>
  <c r="F1579" i="1"/>
  <c r="E1580" i="1"/>
  <c r="F1580" i="1"/>
  <c r="E1581" i="1"/>
  <c r="F1581" i="1"/>
  <c r="E1582" i="1"/>
  <c r="F1582" i="1"/>
  <c r="E1583" i="1"/>
  <c r="F1583" i="1"/>
  <c r="E1584" i="1"/>
  <c r="F1584" i="1"/>
  <c r="E1585" i="1"/>
  <c r="F1585" i="1"/>
  <c r="E1586" i="1"/>
  <c r="F1586" i="1"/>
  <c r="E1587" i="1"/>
  <c r="F1587" i="1"/>
  <c r="E1588" i="1"/>
  <c r="F1588" i="1"/>
  <c r="E1589" i="1"/>
  <c r="F1589" i="1"/>
  <c r="E1590" i="1"/>
  <c r="F1590" i="1"/>
  <c r="E1591" i="1"/>
  <c r="F1591" i="1"/>
  <c r="E1592" i="1"/>
  <c r="F1592" i="1"/>
  <c r="E1593" i="1"/>
  <c r="F1593" i="1"/>
  <c r="E1594" i="1"/>
  <c r="F1594" i="1"/>
  <c r="E1595" i="1"/>
  <c r="F1595" i="1"/>
  <c r="E1596" i="1"/>
  <c r="F1596" i="1"/>
  <c r="E1597" i="1"/>
  <c r="F1597" i="1"/>
  <c r="E1598" i="1"/>
  <c r="F1598" i="1"/>
  <c r="E1599" i="1"/>
  <c r="F1599" i="1"/>
  <c r="E1600" i="1"/>
  <c r="F1600" i="1"/>
  <c r="E1601" i="1"/>
  <c r="F1601" i="1"/>
  <c r="E1602" i="1"/>
  <c r="F1602" i="1"/>
  <c r="E1603" i="1"/>
  <c r="F1603" i="1"/>
  <c r="E1604" i="1"/>
  <c r="F1604" i="1"/>
  <c r="E1605" i="1"/>
  <c r="F1605" i="1"/>
  <c r="E1606" i="1"/>
  <c r="F1606" i="1"/>
  <c r="E1607" i="1"/>
  <c r="F1607" i="1"/>
  <c r="E1608" i="1"/>
  <c r="F1608" i="1"/>
  <c r="E1609" i="1"/>
  <c r="F1609" i="1"/>
  <c r="E1610" i="1"/>
  <c r="F1610" i="1"/>
  <c r="E1611" i="1"/>
  <c r="F1611" i="1"/>
  <c r="E1612" i="1"/>
  <c r="F1612" i="1"/>
  <c r="E1613" i="1"/>
  <c r="F1613" i="1"/>
  <c r="E1614" i="1"/>
  <c r="F1614" i="1"/>
  <c r="E1615" i="1"/>
  <c r="F1615" i="1"/>
  <c r="E1616" i="1"/>
  <c r="F1616" i="1"/>
  <c r="E1617" i="1"/>
  <c r="F1617" i="1"/>
  <c r="E1618" i="1"/>
  <c r="F1618" i="1"/>
  <c r="E1619" i="1"/>
  <c r="F1619" i="1"/>
  <c r="E1620" i="1"/>
  <c r="F1620" i="1"/>
  <c r="E1621" i="1"/>
  <c r="F1621" i="1"/>
  <c r="E1622" i="1"/>
  <c r="F1622" i="1"/>
  <c r="E1623" i="1"/>
  <c r="F1623" i="1"/>
  <c r="E1624" i="1"/>
  <c r="F1624" i="1"/>
  <c r="E1625" i="1"/>
  <c r="F1625" i="1"/>
  <c r="E1626" i="1"/>
  <c r="F1626" i="1"/>
  <c r="E1627" i="1"/>
  <c r="F1627" i="1"/>
  <c r="E1628" i="1"/>
  <c r="F1628" i="1"/>
  <c r="E1629" i="1"/>
  <c r="F1629" i="1"/>
  <c r="E1630" i="1"/>
  <c r="F1630" i="1"/>
  <c r="E1631" i="1"/>
  <c r="F1631" i="1"/>
  <c r="E1632" i="1"/>
  <c r="F1632" i="1"/>
  <c r="E1633" i="1"/>
  <c r="F1633" i="1"/>
  <c r="E1634" i="1"/>
  <c r="F1634" i="1"/>
  <c r="E1635" i="1"/>
  <c r="F1635" i="1"/>
  <c r="E1636" i="1"/>
  <c r="F1636" i="1"/>
  <c r="E1637" i="1"/>
  <c r="F1637" i="1"/>
  <c r="E1638" i="1"/>
  <c r="F1638" i="1"/>
  <c r="E1639" i="1"/>
  <c r="F1639" i="1"/>
  <c r="E1640" i="1"/>
  <c r="F1640" i="1"/>
  <c r="E1641" i="1"/>
  <c r="F1641" i="1"/>
  <c r="E1642" i="1"/>
  <c r="F1642" i="1"/>
  <c r="E1643" i="1"/>
  <c r="F1643" i="1"/>
  <c r="E1644" i="1"/>
  <c r="F1644" i="1"/>
  <c r="E1645" i="1"/>
  <c r="F1645" i="1"/>
  <c r="E1646" i="1"/>
  <c r="F1646" i="1"/>
  <c r="E1647" i="1"/>
  <c r="F1647" i="1"/>
  <c r="E1648" i="1"/>
  <c r="F1648" i="1"/>
  <c r="E1649" i="1"/>
  <c r="F1649" i="1"/>
  <c r="E1650" i="1"/>
  <c r="F1650" i="1"/>
  <c r="E1651" i="1"/>
  <c r="F1651" i="1"/>
  <c r="E1652" i="1"/>
  <c r="F1652" i="1"/>
  <c r="E1653" i="1"/>
  <c r="F1653" i="1"/>
  <c r="E1654" i="1"/>
  <c r="F1654" i="1"/>
  <c r="E1655" i="1"/>
  <c r="F1655" i="1"/>
  <c r="E1656" i="1"/>
  <c r="F1656" i="1"/>
  <c r="E1657" i="1"/>
  <c r="F1657" i="1"/>
  <c r="E1658" i="1"/>
  <c r="F1658" i="1"/>
  <c r="E1659" i="1"/>
  <c r="F1659" i="1"/>
  <c r="E1660" i="1"/>
  <c r="F1660" i="1"/>
  <c r="E1661" i="1"/>
  <c r="F1661" i="1"/>
  <c r="E1662" i="1"/>
  <c r="F1662" i="1"/>
  <c r="E1663" i="1"/>
  <c r="F1663" i="1"/>
  <c r="E1664" i="1"/>
  <c r="F1664" i="1"/>
  <c r="E1665" i="1"/>
  <c r="F1665" i="1"/>
  <c r="E1666" i="1"/>
  <c r="F1666" i="1"/>
  <c r="E1667" i="1"/>
  <c r="F1667" i="1"/>
  <c r="E1668" i="1"/>
  <c r="F1668" i="1"/>
  <c r="E1669" i="1"/>
  <c r="F1669" i="1"/>
  <c r="E1670" i="1"/>
  <c r="F1670" i="1"/>
  <c r="E1671" i="1"/>
  <c r="F1671" i="1"/>
  <c r="E1672" i="1"/>
  <c r="F1672" i="1"/>
  <c r="E1673" i="1"/>
  <c r="F1673" i="1"/>
  <c r="E1674" i="1"/>
  <c r="F1674" i="1"/>
  <c r="E1675" i="1"/>
  <c r="F1675" i="1"/>
  <c r="E1676" i="1"/>
  <c r="F1676" i="1"/>
  <c r="E1677" i="1"/>
  <c r="F1677" i="1"/>
  <c r="E1678" i="1"/>
  <c r="F1678" i="1"/>
  <c r="E1679" i="1"/>
  <c r="F1679" i="1"/>
  <c r="E1680" i="1"/>
  <c r="F1680" i="1"/>
  <c r="E1681" i="1"/>
  <c r="F1681" i="1"/>
  <c r="E1682" i="1"/>
  <c r="F1682" i="1"/>
  <c r="E1683" i="1"/>
  <c r="F1683" i="1"/>
  <c r="E1684" i="1"/>
  <c r="F1684" i="1"/>
  <c r="E1685" i="1"/>
  <c r="F1685" i="1"/>
  <c r="E1686" i="1"/>
  <c r="F1686" i="1"/>
  <c r="E1687" i="1"/>
  <c r="F1687" i="1"/>
  <c r="E1688" i="1"/>
  <c r="F1688" i="1"/>
  <c r="E1689" i="1"/>
  <c r="F1689" i="1"/>
  <c r="E1690" i="1"/>
  <c r="F1690" i="1"/>
  <c r="E1691" i="1"/>
  <c r="F1691" i="1"/>
  <c r="E1692" i="1"/>
  <c r="F1692" i="1"/>
  <c r="E1693" i="1"/>
  <c r="F1693" i="1"/>
  <c r="E1694" i="1"/>
  <c r="F1694" i="1"/>
  <c r="E1695" i="1"/>
  <c r="F1695" i="1"/>
  <c r="E1696" i="1"/>
  <c r="F1696" i="1"/>
  <c r="E1697" i="1"/>
  <c r="F1697" i="1"/>
  <c r="E1698" i="1"/>
  <c r="F1698" i="1"/>
  <c r="E1699" i="1"/>
  <c r="F1699" i="1"/>
  <c r="E1700" i="1"/>
  <c r="F1700" i="1"/>
  <c r="E1701" i="1"/>
  <c r="F1701" i="1"/>
  <c r="E1702" i="1"/>
  <c r="F1702" i="1"/>
  <c r="E1703" i="1"/>
  <c r="F1703" i="1"/>
  <c r="E1704" i="1"/>
  <c r="F1704" i="1"/>
  <c r="E1705" i="1"/>
  <c r="F1705" i="1"/>
  <c r="E1706" i="1"/>
  <c r="F1706" i="1"/>
  <c r="E1707" i="1"/>
  <c r="F1707" i="1"/>
  <c r="E1708" i="1"/>
  <c r="F1708" i="1"/>
  <c r="E1709" i="1"/>
  <c r="F1709" i="1"/>
  <c r="E1710" i="1"/>
  <c r="F1710" i="1"/>
  <c r="E1711" i="1"/>
  <c r="F1711" i="1"/>
  <c r="E1712" i="1"/>
  <c r="F1712" i="1"/>
  <c r="E1713" i="1"/>
  <c r="F1713" i="1"/>
  <c r="E1714" i="1"/>
  <c r="F1714" i="1"/>
  <c r="E1715" i="1"/>
  <c r="F1715" i="1"/>
  <c r="E1716" i="1"/>
  <c r="F1716" i="1"/>
  <c r="E1717" i="1"/>
  <c r="F1717" i="1"/>
  <c r="E1718" i="1"/>
  <c r="F1718" i="1"/>
  <c r="E1719" i="1"/>
  <c r="F1719" i="1"/>
  <c r="E1720" i="1"/>
  <c r="F1720" i="1"/>
  <c r="E1721" i="1"/>
  <c r="F1721" i="1"/>
  <c r="E1722" i="1"/>
  <c r="F1722" i="1"/>
  <c r="E1723" i="1"/>
  <c r="F1723" i="1"/>
  <c r="E1724" i="1"/>
  <c r="F1724" i="1"/>
  <c r="E1725" i="1"/>
  <c r="F1725" i="1"/>
  <c r="E1726" i="1"/>
  <c r="F1726" i="1"/>
  <c r="E1727" i="1"/>
  <c r="F1727" i="1"/>
  <c r="E1728" i="1"/>
  <c r="F1728" i="1"/>
  <c r="E1729" i="1"/>
  <c r="F1729" i="1"/>
  <c r="E1730" i="1"/>
  <c r="F1730" i="1"/>
  <c r="E1731" i="1"/>
  <c r="F1731" i="1"/>
  <c r="E1732" i="1"/>
  <c r="F1732" i="1"/>
  <c r="E1733" i="1"/>
  <c r="F1733" i="1"/>
  <c r="E1734" i="1"/>
  <c r="F1734" i="1"/>
  <c r="E1735" i="1"/>
  <c r="F1735" i="1"/>
  <c r="E1736" i="1"/>
  <c r="F1736" i="1"/>
  <c r="E1737" i="1"/>
  <c r="F1737" i="1"/>
  <c r="E1738" i="1"/>
  <c r="F1738" i="1"/>
  <c r="E1739" i="1"/>
  <c r="F1739" i="1"/>
  <c r="E1740" i="1"/>
  <c r="F1740" i="1"/>
  <c r="E1741" i="1"/>
  <c r="F1741" i="1"/>
  <c r="E1742" i="1"/>
  <c r="F1742" i="1"/>
  <c r="E1743" i="1"/>
  <c r="F1743" i="1"/>
  <c r="E1744" i="1"/>
  <c r="F1744" i="1"/>
  <c r="E1745" i="1"/>
  <c r="F1745" i="1"/>
  <c r="E1746" i="1"/>
  <c r="F1746" i="1"/>
  <c r="E1747" i="1"/>
  <c r="F1747" i="1"/>
  <c r="E1748" i="1"/>
  <c r="F1748" i="1"/>
  <c r="E1749" i="1"/>
  <c r="F1749" i="1"/>
  <c r="E1750" i="1"/>
  <c r="F1750" i="1"/>
  <c r="E1751" i="1"/>
  <c r="F1751" i="1"/>
  <c r="E1752" i="1"/>
  <c r="F1752" i="1"/>
  <c r="E1753" i="1"/>
  <c r="F1753" i="1"/>
  <c r="E1754" i="1"/>
  <c r="F1754" i="1"/>
  <c r="E1755" i="1"/>
  <c r="F1755" i="1"/>
  <c r="E1756" i="1"/>
  <c r="F1756" i="1"/>
  <c r="E1757" i="1"/>
  <c r="F1757" i="1"/>
  <c r="E1758" i="1"/>
  <c r="F1758" i="1"/>
  <c r="E1759" i="1"/>
  <c r="F1759" i="1"/>
  <c r="E1760" i="1"/>
  <c r="F1760" i="1"/>
  <c r="E1761" i="1"/>
  <c r="F1761" i="1"/>
  <c r="E1762" i="1"/>
  <c r="F1762" i="1"/>
  <c r="E1763" i="1"/>
  <c r="F1763" i="1"/>
  <c r="E1764" i="1"/>
  <c r="F1764" i="1"/>
  <c r="E1765" i="1"/>
  <c r="F1765" i="1"/>
  <c r="E1766" i="1"/>
  <c r="F1766" i="1"/>
  <c r="E1767" i="1"/>
  <c r="F1767" i="1"/>
  <c r="E1768" i="1"/>
  <c r="F1768" i="1"/>
  <c r="E1769" i="1"/>
  <c r="F1769" i="1"/>
  <c r="E1770" i="1"/>
  <c r="F1770" i="1"/>
  <c r="E1771" i="1"/>
  <c r="F1771" i="1"/>
  <c r="E1772" i="1"/>
  <c r="F1772" i="1"/>
  <c r="E1773" i="1"/>
  <c r="F1773" i="1"/>
  <c r="E1774" i="1"/>
  <c r="F1774" i="1"/>
  <c r="E1775" i="1"/>
  <c r="F1775" i="1"/>
  <c r="E1776" i="1"/>
  <c r="F1776" i="1"/>
  <c r="E1777" i="1"/>
  <c r="F1777" i="1"/>
  <c r="E1778" i="1"/>
  <c r="F1778" i="1"/>
  <c r="E1779" i="1"/>
  <c r="F1779" i="1"/>
  <c r="E1780" i="1"/>
  <c r="F1780" i="1"/>
  <c r="E1781" i="1"/>
  <c r="F1781" i="1"/>
  <c r="E1782" i="1"/>
  <c r="F1782" i="1"/>
  <c r="E1783" i="1"/>
  <c r="F1783" i="1"/>
  <c r="E1784" i="1"/>
  <c r="F1784" i="1"/>
  <c r="E1785" i="1"/>
  <c r="F1785" i="1"/>
  <c r="E1786" i="1"/>
  <c r="F1786" i="1"/>
  <c r="E1787" i="1"/>
  <c r="F1787" i="1"/>
  <c r="E1788" i="1"/>
  <c r="F1788" i="1"/>
  <c r="E1789" i="1"/>
  <c r="F1789" i="1"/>
  <c r="E1790" i="1"/>
  <c r="F1790" i="1"/>
  <c r="E1791" i="1"/>
  <c r="F1791" i="1"/>
  <c r="E1792" i="1"/>
  <c r="F1792" i="1"/>
  <c r="E1793" i="1"/>
  <c r="F1793" i="1"/>
  <c r="E1794" i="1"/>
  <c r="F1794" i="1"/>
  <c r="E1795" i="1"/>
  <c r="F1795" i="1"/>
  <c r="E1796" i="1"/>
  <c r="F1796" i="1"/>
  <c r="E1797" i="1"/>
  <c r="F1797" i="1"/>
  <c r="E1798" i="1"/>
  <c r="F1798" i="1"/>
  <c r="E1799" i="1"/>
  <c r="F1799" i="1"/>
  <c r="E1800" i="1"/>
  <c r="F1800" i="1"/>
  <c r="E1801" i="1"/>
  <c r="F1801" i="1"/>
  <c r="E1802" i="1"/>
  <c r="F1802" i="1"/>
  <c r="E1803" i="1"/>
  <c r="F1803" i="1"/>
  <c r="E1804" i="1"/>
  <c r="F1804" i="1"/>
  <c r="E1805" i="1"/>
  <c r="F1805" i="1"/>
  <c r="E1806" i="1"/>
  <c r="F1806" i="1"/>
  <c r="E1807" i="1"/>
  <c r="F1807" i="1"/>
  <c r="E1808" i="1"/>
  <c r="F1808" i="1"/>
  <c r="E1809" i="1"/>
  <c r="F1809" i="1"/>
  <c r="E1810" i="1"/>
  <c r="F1810" i="1"/>
  <c r="E1811" i="1"/>
  <c r="F1811" i="1"/>
  <c r="E1812" i="1"/>
  <c r="F1812" i="1"/>
  <c r="E1813" i="1"/>
  <c r="F1813" i="1"/>
  <c r="E1814" i="1"/>
  <c r="F1814" i="1"/>
  <c r="E1815" i="1"/>
  <c r="F1815" i="1"/>
  <c r="E1816" i="1"/>
  <c r="F1816" i="1"/>
  <c r="E1817" i="1"/>
  <c r="F1817" i="1"/>
  <c r="E1818" i="1"/>
  <c r="F1818" i="1"/>
  <c r="E1819" i="1"/>
  <c r="F1819" i="1"/>
  <c r="E1820" i="1"/>
  <c r="F1820" i="1"/>
  <c r="E1821" i="1"/>
  <c r="F1821" i="1"/>
  <c r="E1822" i="1"/>
  <c r="F1822" i="1"/>
  <c r="E1823" i="1"/>
  <c r="F1823" i="1"/>
  <c r="E1824" i="1"/>
  <c r="F1824" i="1"/>
  <c r="E1825" i="1"/>
  <c r="F1825" i="1"/>
  <c r="E1826" i="1"/>
  <c r="F1826" i="1"/>
  <c r="E1827" i="1"/>
  <c r="F1827" i="1"/>
  <c r="E1828" i="1"/>
  <c r="F1828" i="1"/>
  <c r="E1829" i="1"/>
  <c r="F1829" i="1"/>
  <c r="E1830" i="1"/>
  <c r="F1830" i="1"/>
  <c r="E1831" i="1"/>
  <c r="F1831" i="1"/>
  <c r="E1832" i="1"/>
  <c r="F1832" i="1"/>
  <c r="E1833" i="1"/>
  <c r="F1833" i="1"/>
  <c r="E1834" i="1"/>
  <c r="F1834" i="1"/>
  <c r="E1835" i="1"/>
  <c r="F1835" i="1"/>
  <c r="E1836" i="1"/>
  <c r="F1836" i="1"/>
  <c r="E1837" i="1"/>
  <c r="F1837" i="1"/>
  <c r="E1838" i="1"/>
  <c r="F1838" i="1"/>
  <c r="E1839" i="1"/>
  <c r="F1839" i="1"/>
  <c r="E1840" i="1"/>
  <c r="F1840" i="1"/>
  <c r="E1841" i="1"/>
  <c r="F1841" i="1"/>
  <c r="E1842" i="1"/>
  <c r="F1842" i="1"/>
  <c r="E1843" i="1"/>
  <c r="F1843" i="1"/>
  <c r="E1844" i="1"/>
  <c r="F1844" i="1"/>
  <c r="E1845" i="1"/>
  <c r="F1845" i="1"/>
  <c r="E1846" i="1"/>
  <c r="F1846" i="1"/>
  <c r="E1847" i="1"/>
  <c r="F1847" i="1"/>
  <c r="E1848" i="1"/>
  <c r="F1848" i="1"/>
  <c r="E1849" i="1"/>
  <c r="F1849" i="1"/>
  <c r="E1850" i="1"/>
  <c r="F1850" i="1"/>
  <c r="E1851" i="1"/>
  <c r="F1851" i="1"/>
  <c r="E1852" i="1"/>
  <c r="F1852" i="1"/>
  <c r="E1853" i="1"/>
  <c r="F1853" i="1"/>
  <c r="E1854" i="1"/>
  <c r="F1854" i="1"/>
  <c r="E1855" i="1"/>
  <c r="F1855" i="1"/>
  <c r="E1856" i="1"/>
  <c r="F1856" i="1"/>
  <c r="E1857" i="1"/>
  <c r="F1857" i="1"/>
  <c r="E1858" i="1"/>
  <c r="F1858" i="1"/>
  <c r="E1859" i="1"/>
  <c r="F1859" i="1"/>
  <c r="E1860" i="1"/>
  <c r="F1860" i="1"/>
  <c r="E1861" i="1"/>
  <c r="F1861" i="1"/>
  <c r="E1862" i="1"/>
  <c r="F1862" i="1"/>
  <c r="E1863" i="1"/>
  <c r="F1863" i="1"/>
  <c r="E1864" i="1"/>
  <c r="F1864" i="1"/>
  <c r="E1865" i="1"/>
  <c r="F1865" i="1"/>
  <c r="E1866" i="1"/>
  <c r="F1866" i="1"/>
  <c r="E1867" i="1"/>
  <c r="F1867" i="1"/>
  <c r="E1868" i="1"/>
  <c r="F1868" i="1"/>
  <c r="E1869" i="1"/>
  <c r="F1869" i="1"/>
  <c r="E1870" i="1"/>
  <c r="F1870" i="1"/>
  <c r="E1871" i="1"/>
  <c r="F1871" i="1"/>
  <c r="E1872" i="1"/>
  <c r="F1872" i="1"/>
  <c r="E1873" i="1"/>
  <c r="F1873" i="1"/>
  <c r="E1874" i="1"/>
  <c r="F1874" i="1"/>
  <c r="E1875" i="1"/>
  <c r="F1875" i="1"/>
  <c r="E1876" i="1"/>
  <c r="F1876" i="1"/>
  <c r="E1877" i="1"/>
  <c r="F1877" i="1"/>
  <c r="E1878" i="1"/>
  <c r="F1878" i="1"/>
  <c r="E1879" i="1"/>
  <c r="F1879" i="1"/>
  <c r="E1880" i="1"/>
  <c r="F1880" i="1"/>
  <c r="E1881" i="1"/>
  <c r="F1881" i="1"/>
  <c r="E1882" i="1"/>
  <c r="F1882" i="1"/>
  <c r="E1883" i="1"/>
  <c r="F1883" i="1"/>
  <c r="E1884" i="1"/>
  <c r="F1884" i="1"/>
  <c r="E1885" i="1"/>
  <c r="F1885" i="1"/>
  <c r="E1886" i="1"/>
  <c r="F1886" i="1"/>
  <c r="E1887" i="1"/>
  <c r="F1887" i="1"/>
  <c r="E1888" i="1"/>
  <c r="F1888" i="1"/>
  <c r="E1889" i="1"/>
  <c r="F1889" i="1"/>
  <c r="E1890" i="1"/>
  <c r="F1890" i="1"/>
  <c r="E1891" i="1"/>
  <c r="F1891" i="1"/>
  <c r="E1892" i="1"/>
  <c r="F1892" i="1"/>
  <c r="E1893" i="1"/>
  <c r="F1893" i="1"/>
  <c r="E1894" i="1"/>
  <c r="F1894" i="1"/>
  <c r="E1895" i="1"/>
  <c r="F1895" i="1"/>
  <c r="E1896" i="1"/>
  <c r="F1896" i="1"/>
  <c r="E1897" i="1"/>
  <c r="F1897" i="1"/>
  <c r="E1898" i="1"/>
  <c r="F1898" i="1"/>
  <c r="E1899" i="1"/>
  <c r="F1899" i="1"/>
  <c r="E1900" i="1"/>
  <c r="F1900" i="1"/>
  <c r="E1901" i="1"/>
  <c r="F1901" i="1"/>
  <c r="E1902" i="1"/>
  <c r="F1902" i="1"/>
  <c r="E1903" i="1"/>
  <c r="F1903" i="1"/>
  <c r="E1904" i="1"/>
  <c r="F1904" i="1"/>
  <c r="E1905" i="1"/>
  <c r="F1905" i="1"/>
  <c r="E1906" i="1"/>
  <c r="F1906" i="1"/>
  <c r="E1907" i="1"/>
  <c r="F1907" i="1"/>
  <c r="E1908" i="1"/>
  <c r="F1908" i="1"/>
  <c r="E1909" i="1"/>
  <c r="F1909" i="1"/>
  <c r="E1910" i="1"/>
  <c r="F1910" i="1"/>
  <c r="E1911" i="1"/>
  <c r="F1911" i="1"/>
  <c r="E1912" i="1"/>
  <c r="F1912" i="1"/>
  <c r="E1913" i="1"/>
  <c r="F1913" i="1"/>
  <c r="E1914" i="1"/>
  <c r="F1914" i="1"/>
  <c r="E1915" i="1"/>
  <c r="F1915" i="1"/>
  <c r="E1916" i="1"/>
  <c r="F1916" i="1"/>
  <c r="E1917" i="1"/>
  <c r="F1917" i="1"/>
  <c r="E1918" i="1"/>
  <c r="F1918" i="1"/>
  <c r="E1919" i="1"/>
  <c r="F1919" i="1"/>
  <c r="E1920" i="1"/>
  <c r="F1920" i="1"/>
  <c r="E1921" i="1"/>
  <c r="F1921" i="1"/>
  <c r="E1922" i="1"/>
  <c r="F1922" i="1"/>
  <c r="E1923" i="1"/>
  <c r="F1923" i="1"/>
  <c r="E1924" i="1"/>
  <c r="F1924" i="1"/>
  <c r="E1925" i="1"/>
  <c r="F1925" i="1"/>
  <c r="E1926" i="1"/>
  <c r="F1926" i="1"/>
  <c r="E1927" i="1"/>
  <c r="F1927" i="1"/>
  <c r="E1928" i="1"/>
  <c r="F1928" i="1"/>
  <c r="E1929" i="1"/>
  <c r="F1929" i="1"/>
  <c r="E1930" i="1"/>
  <c r="F1930" i="1"/>
  <c r="E1931" i="1"/>
  <c r="F1931" i="1"/>
  <c r="E1932" i="1"/>
  <c r="F1932" i="1"/>
  <c r="E1933" i="1"/>
  <c r="F1933" i="1"/>
  <c r="E1934" i="1"/>
  <c r="F1934" i="1"/>
  <c r="E1935" i="1"/>
  <c r="F1935" i="1"/>
  <c r="E1936" i="1"/>
  <c r="F1936" i="1"/>
  <c r="E1937" i="1"/>
  <c r="F1937" i="1"/>
  <c r="E1938" i="1"/>
  <c r="F1938" i="1"/>
  <c r="E1939" i="1"/>
  <c r="F1939" i="1"/>
  <c r="E1940" i="1"/>
  <c r="F1940" i="1"/>
  <c r="E1941" i="1"/>
  <c r="F1941" i="1"/>
  <c r="E1942" i="1"/>
  <c r="F1942" i="1"/>
  <c r="E1943" i="1"/>
  <c r="F1943" i="1"/>
  <c r="E1944" i="1"/>
  <c r="F1944" i="1"/>
  <c r="E1945" i="1"/>
  <c r="F1945" i="1"/>
  <c r="E1946" i="1"/>
  <c r="F1946" i="1"/>
  <c r="E1947" i="1"/>
  <c r="F1947" i="1"/>
  <c r="E1948" i="1"/>
  <c r="F1948" i="1"/>
  <c r="E1949" i="1"/>
  <c r="F1949" i="1"/>
  <c r="E1950" i="1"/>
  <c r="F1950" i="1"/>
  <c r="E1951" i="1"/>
  <c r="F1951" i="1"/>
  <c r="E1952" i="1"/>
  <c r="F1952" i="1"/>
  <c r="E1953" i="1"/>
  <c r="F1953" i="1"/>
  <c r="E1954" i="1"/>
  <c r="F1954" i="1"/>
  <c r="E1955" i="1"/>
  <c r="F1955" i="1"/>
  <c r="E1956" i="1"/>
  <c r="F1956" i="1"/>
  <c r="E1957" i="1"/>
  <c r="F1957" i="1"/>
  <c r="E1958" i="1"/>
  <c r="F1958" i="1"/>
  <c r="E1959" i="1"/>
  <c r="F1959" i="1"/>
  <c r="E1960" i="1"/>
  <c r="F1960" i="1"/>
  <c r="E1961" i="1"/>
  <c r="F1961" i="1"/>
  <c r="E1962" i="1"/>
  <c r="F1962" i="1"/>
  <c r="E1963" i="1"/>
  <c r="F1963" i="1"/>
  <c r="E1964" i="1"/>
  <c r="F1964" i="1"/>
  <c r="E1965" i="1"/>
  <c r="F1965" i="1"/>
  <c r="E1966" i="1"/>
  <c r="F1966" i="1"/>
  <c r="E1967" i="1"/>
  <c r="F1967" i="1"/>
  <c r="E1968" i="1"/>
  <c r="F1968" i="1"/>
  <c r="E1969" i="1"/>
  <c r="F1969" i="1"/>
  <c r="E1970" i="1"/>
  <c r="F1970" i="1"/>
  <c r="E1971" i="1"/>
  <c r="F1971" i="1"/>
  <c r="E1972" i="1"/>
  <c r="F1972" i="1"/>
  <c r="E1973" i="1"/>
  <c r="F1973" i="1"/>
  <c r="E1974" i="1"/>
  <c r="F1974" i="1"/>
  <c r="E1975" i="1"/>
  <c r="F1975" i="1"/>
  <c r="E1976" i="1"/>
  <c r="F1976" i="1"/>
  <c r="E1977" i="1"/>
  <c r="F1977" i="1"/>
  <c r="E1978" i="1"/>
  <c r="F1978" i="1"/>
  <c r="E1979" i="1"/>
  <c r="F1979" i="1"/>
  <c r="E1980" i="1"/>
  <c r="F1980" i="1"/>
  <c r="E1981" i="1"/>
  <c r="F1981" i="1"/>
  <c r="E1982" i="1"/>
  <c r="F1982" i="1"/>
  <c r="E1983" i="1"/>
  <c r="F1983" i="1"/>
  <c r="E1984" i="1"/>
  <c r="F1984" i="1"/>
  <c r="E1985" i="1"/>
  <c r="F1985" i="1"/>
  <c r="E1986" i="1"/>
  <c r="F1986" i="1"/>
  <c r="E1987" i="1"/>
  <c r="F1987" i="1"/>
  <c r="E1988" i="1"/>
  <c r="F1988" i="1"/>
  <c r="E1989" i="1"/>
  <c r="F1989" i="1"/>
  <c r="E1990" i="1"/>
  <c r="F1990" i="1"/>
  <c r="E1991" i="1"/>
  <c r="F1991" i="1"/>
  <c r="E1992" i="1"/>
  <c r="F1992" i="1"/>
  <c r="E1993" i="1"/>
  <c r="F1993" i="1"/>
  <c r="E1994" i="1"/>
  <c r="F1994" i="1"/>
  <c r="E1995" i="1"/>
  <c r="F1995" i="1"/>
  <c r="E1996" i="1"/>
  <c r="F1996" i="1"/>
  <c r="E1997" i="1"/>
  <c r="F1997" i="1"/>
  <c r="E1998" i="1"/>
  <c r="F1998" i="1"/>
  <c r="E1999" i="1"/>
  <c r="F1999" i="1"/>
  <c r="E2000" i="1"/>
  <c r="F2000" i="1"/>
  <c r="E2001" i="1"/>
  <c r="F2001" i="1"/>
  <c r="E2002" i="1"/>
  <c r="F2002" i="1"/>
  <c r="E2003" i="1"/>
  <c r="F2003" i="1"/>
  <c r="E2004" i="1"/>
  <c r="F2004" i="1"/>
  <c r="E2005" i="1"/>
  <c r="F2005" i="1"/>
  <c r="E2006" i="1"/>
  <c r="F2006" i="1"/>
  <c r="E2007" i="1"/>
  <c r="F2007" i="1"/>
  <c r="E2008" i="1"/>
  <c r="F2008" i="1"/>
  <c r="E2009" i="1"/>
  <c r="F2009" i="1"/>
  <c r="E2010" i="1"/>
  <c r="F2010" i="1"/>
  <c r="E2011" i="1"/>
  <c r="F2011" i="1"/>
  <c r="E2012" i="1"/>
  <c r="F2012" i="1"/>
  <c r="E2013" i="1"/>
  <c r="F2013" i="1"/>
  <c r="E2014" i="1"/>
  <c r="F2014" i="1"/>
  <c r="E2015" i="1"/>
  <c r="F2015" i="1"/>
  <c r="E2016" i="1"/>
  <c r="F2016" i="1"/>
  <c r="E2017" i="1"/>
  <c r="F2017" i="1"/>
  <c r="E2018" i="1"/>
  <c r="F2018" i="1"/>
  <c r="E2019" i="1"/>
  <c r="F2019" i="1"/>
  <c r="E2020" i="1"/>
  <c r="F2020" i="1"/>
  <c r="E2021" i="1"/>
  <c r="F2021" i="1"/>
  <c r="E2022" i="1"/>
  <c r="F2022" i="1"/>
  <c r="E2023" i="1"/>
  <c r="F2023" i="1"/>
  <c r="E2024" i="1"/>
  <c r="F2024" i="1"/>
  <c r="E2025" i="1"/>
  <c r="F2025" i="1"/>
  <c r="E2026" i="1"/>
  <c r="F2026" i="1"/>
  <c r="E2027" i="1"/>
  <c r="F2027" i="1"/>
  <c r="E2028" i="1"/>
  <c r="F2028" i="1"/>
  <c r="E2029" i="1"/>
  <c r="F2029" i="1"/>
  <c r="E2030" i="1"/>
  <c r="F2030" i="1"/>
  <c r="E2031" i="1"/>
  <c r="F2031" i="1"/>
  <c r="E2032" i="1"/>
  <c r="F2032" i="1"/>
  <c r="E2033" i="1"/>
  <c r="F2033" i="1"/>
  <c r="E2034" i="1"/>
  <c r="F2034" i="1"/>
  <c r="E2035" i="1"/>
  <c r="F2035" i="1"/>
  <c r="E2036" i="1"/>
  <c r="F2036" i="1"/>
  <c r="E2037" i="1"/>
  <c r="F2037" i="1"/>
  <c r="E2038" i="1"/>
  <c r="F2038" i="1"/>
  <c r="E2039" i="1"/>
  <c r="F2039" i="1"/>
  <c r="E2040" i="1"/>
  <c r="F2040" i="1"/>
  <c r="E2041" i="1"/>
  <c r="F2041" i="1"/>
  <c r="E2042" i="1"/>
  <c r="F2042" i="1"/>
  <c r="E2043" i="1"/>
  <c r="F2043" i="1"/>
  <c r="E2044" i="1"/>
  <c r="F2044" i="1"/>
  <c r="E2045" i="1"/>
  <c r="F2045" i="1"/>
  <c r="E2046" i="1"/>
  <c r="F2046" i="1"/>
  <c r="E2047" i="1"/>
  <c r="F2047" i="1"/>
  <c r="E2048" i="1"/>
  <c r="F2048" i="1"/>
  <c r="E2049" i="1"/>
  <c r="F2049" i="1"/>
  <c r="E2050" i="1"/>
  <c r="F2050" i="1"/>
  <c r="E2051" i="1"/>
  <c r="F2051" i="1"/>
  <c r="E2052" i="1"/>
  <c r="F2052" i="1"/>
  <c r="E2053" i="1"/>
  <c r="F2053" i="1"/>
  <c r="E2054" i="1"/>
  <c r="F2054" i="1"/>
  <c r="E2055" i="1"/>
  <c r="F2055" i="1"/>
  <c r="E2056" i="1"/>
  <c r="F2056" i="1"/>
  <c r="E2057" i="1"/>
  <c r="F2057" i="1"/>
  <c r="E2058" i="1"/>
  <c r="F2058" i="1"/>
  <c r="E2059" i="1"/>
  <c r="F2059" i="1"/>
  <c r="E2060" i="1"/>
  <c r="F2060" i="1"/>
  <c r="E2061" i="1"/>
  <c r="F2061" i="1"/>
  <c r="E2062" i="1"/>
  <c r="F2062" i="1"/>
  <c r="E2063" i="1"/>
  <c r="F2063" i="1"/>
  <c r="E2064" i="1"/>
  <c r="F2064" i="1"/>
  <c r="E2065" i="1"/>
  <c r="F2065" i="1"/>
  <c r="E2066" i="1"/>
  <c r="F2066" i="1"/>
  <c r="E2067" i="1"/>
  <c r="F2067" i="1"/>
  <c r="E2068" i="1"/>
  <c r="F2068" i="1"/>
  <c r="E2069" i="1"/>
  <c r="F2069" i="1"/>
  <c r="E2070" i="1"/>
  <c r="F2070" i="1"/>
  <c r="E2071" i="1"/>
  <c r="F2071" i="1"/>
  <c r="E2072" i="1"/>
  <c r="F2072" i="1"/>
  <c r="E2073" i="1"/>
  <c r="F2073" i="1"/>
  <c r="E2074" i="1"/>
  <c r="F2074" i="1"/>
  <c r="E2075" i="1"/>
  <c r="F2075" i="1"/>
  <c r="E2076" i="1"/>
  <c r="F2076" i="1"/>
  <c r="E2077" i="1"/>
  <c r="F2077" i="1"/>
  <c r="E2078" i="1"/>
  <c r="F2078" i="1"/>
  <c r="E2079" i="1"/>
  <c r="F2079" i="1"/>
  <c r="E2080" i="1"/>
  <c r="F2080" i="1"/>
  <c r="E2081" i="1"/>
  <c r="F2081" i="1"/>
  <c r="E2082" i="1"/>
  <c r="F2082" i="1"/>
  <c r="E2083" i="1"/>
  <c r="F2083" i="1"/>
  <c r="E2084" i="1"/>
  <c r="F2084" i="1"/>
  <c r="E2085" i="1"/>
  <c r="F2085" i="1"/>
  <c r="E2086" i="1"/>
  <c r="F2086" i="1"/>
  <c r="E2087" i="1"/>
  <c r="F2087" i="1"/>
  <c r="E2088" i="1"/>
  <c r="F2088" i="1"/>
  <c r="E2089" i="1"/>
  <c r="F2089" i="1"/>
  <c r="E2090" i="1"/>
  <c r="F2090" i="1"/>
  <c r="E2091" i="1"/>
  <c r="F2091" i="1"/>
  <c r="E2092" i="1"/>
  <c r="F2092" i="1"/>
  <c r="E2093" i="1"/>
  <c r="F2093" i="1"/>
  <c r="E2094" i="1"/>
  <c r="F2094" i="1"/>
  <c r="E2095" i="1"/>
  <c r="F2095" i="1"/>
  <c r="E2096" i="1"/>
  <c r="F2096" i="1"/>
  <c r="E2097" i="1"/>
  <c r="F2097" i="1"/>
  <c r="E2098" i="1"/>
  <c r="F2098" i="1"/>
  <c r="E2099" i="1"/>
  <c r="F2099" i="1"/>
  <c r="E2100" i="1"/>
  <c r="F2100" i="1"/>
  <c r="E2101" i="1"/>
  <c r="F2101" i="1"/>
  <c r="E2102" i="1"/>
  <c r="F2102" i="1"/>
  <c r="E2103" i="1"/>
  <c r="F2103" i="1"/>
  <c r="E2104" i="1"/>
  <c r="F2104" i="1"/>
  <c r="E2105" i="1"/>
  <c r="F2105" i="1"/>
  <c r="E2106" i="1"/>
  <c r="F2106" i="1"/>
  <c r="E2107" i="1"/>
  <c r="F2107" i="1"/>
  <c r="E2108" i="1"/>
  <c r="F2108" i="1"/>
  <c r="E2109" i="1"/>
  <c r="F2109" i="1"/>
  <c r="E2110" i="1"/>
  <c r="F2110" i="1"/>
  <c r="E2111" i="1"/>
  <c r="F2111" i="1"/>
  <c r="E2112" i="1"/>
  <c r="F2112" i="1"/>
  <c r="E2113" i="1"/>
  <c r="F2113" i="1"/>
  <c r="E2114" i="1"/>
  <c r="F2114" i="1"/>
  <c r="E2115" i="1"/>
  <c r="F2115" i="1"/>
  <c r="E2116" i="1"/>
  <c r="F2116" i="1"/>
  <c r="E2117" i="1"/>
  <c r="F2117" i="1"/>
  <c r="E2118" i="1"/>
  <c r="F2118" i="1"/>
  <c r="E2119" i="1"/>
  <c r="F2119" i="1"/>
  <c r="E2120" i="1"/>
  <c r="F2120" i="1"/>
  <c r="E2121" i="1"/>
  <c r="F2121" i="1"/>
  <c r="E2122" i="1"/>
  <c r="F2122" i="1"/>
  <c r="E2123" i="1"/>
  <c r="F2123" i="1"/>
  <c r="E2124" i="1"/>
  <c r="F2124" i="1"/>
  <c r="E2125" i="1"/>
  <c r="F2125" i="1"/>
  <c r="E2126" i="1"/>
  <c r="F2126" i="1"/>
  <c r="E2127" i="1"/>
  <c r="F2127" i="1"/>
  <c r="E2128" i="1"/>
  <c r="F2128" i="1"/>
  <c r="E2129" i="1"/>
  <c r="F2129" i="1"/>
  <c r="E2130" i="1"/>
  <c r="F2130" i="1"/>
  <c r="E2131" i="1"/>
  <c r="F2131" i="1"/>
  <c r="E2132" i="1"/>
  <c r="F2132" i="1"/>
  <c r="E2133" i="1"/>
  <c r="F2133" i="1"/>
  <c r="E2134" i="1"/>
  <c r="F2134" i="1"/>
  <c r="E2135" i="1"/>
  <c r="F2135" i="1"/>
  <c r="E2136" i="1"/>
  <c r="F2136" i="1"/>
  <c r="E2137" i="1"/>
  <c r="F2137" i="1"/>
  <c r="E2138" i="1"/>
  <c r="F2138" i="1"/>
  <c r="E2139" i="1"/>
  <c r="F2139" i="1"/>
  <c r="E2140" i="1"/>
  <c r="F2140" i="1"/>
  <c r="E2141" i="1"/>
  <c r="F2141" i="1"/>
  <c r="E2142" i="1"/>
  <c r="F2142" i="1"/>
  <c r="E2143" i="1"/>
  <c r="F2143" i="1"/>
  <c r="E2144" i="1"/>
  <c r="F2144" i="1"/>
  <c r="E2145" i="1"/>
  <c r="F2145" i="1"/>
  <c r="E2146" i="1"/>
  <c r="F2146" i="1"/>
  <c r="E2147" i="1"/>
  <c r="F2147" i="1"/>
  <c r="E2148" i="1"/>
  <c r="F2148" i="1"/>
  <c r="E2149" i="1"/>
  <c r="F2149" i="1"/>
  <c r="E2150" i="1"/>
  <c r="F2150" i="1"/>
  <c r="E2151" i="1"/>
  <c r="F2151" i="1"/>
  <c r="E2152" i="1"/>
  <c r="F2152" i="1"/>
  <c r="E2153" i="1"/>
  <c r="F2153" i="1"/>
  <c r="E2154" i="1"/>
  <c r="F2154" i="1"/>
  <c r="E2155" i="1"/>
  <c r="F2155" i="1"/>
  <c r="E2156" i="1"/>
  <c r="F2156" i="1"/>
  <c r="E2157" i="1"/>
  <c r="F2157" i="1"/>
  <c r="E2158" i="1"/>
  <c r="F2158" i="1"/>
  <c r="E2159" i="1"/>
  <c r="F2159" i="1"/>
  <c r="E2160" i="1"/>
  <c r="F2160" i="1"/>
  <c r="E2161" i="1"/>
  <c r="F2161" i="1"/>
  <c r="E2162" i="1"/>
  <c r="F2162" i="1"/>
  <c r="E2163" i="1"/>
  <c r="F2163" i="1"/>
  <c r="E2164" i="1"/>
  <c r="F2164" i="1"/>
  <c r="E2165" i="1"/>
  <c r="F2165" i="1"/>
  <c r="E2166" i="1"/>
  <c r="F2166" i="1"/>
  <c r="E2167" i="1"/>
  <c r="F2167" i="1"/>
  <c r="E2168" i="1"/>
  <c r="F2168" i="1"/>
  <c r="E2169" i="1"/>
  <c r="F2169" i="1"/>
  <c r="E2170" i="1"/>
  <c r="F2170" i="1"/>
  <c r="E2171" i="1"/>
  <c r="F2171" i="1"/>
  <c r="E2172" i="1"/>
  <c r="F2172" i="1"/>
  <c r="E2173" i="1"/>
  <c r="F2173" i="1"/>
  <c r="E2174" i="1"/>
  <c r="F2174" i="1"/>
  <c r="E2175" i="1"/>
  <c r="F2175" i="1"/>
  <c r="E2176" i="1"/>
  <c r="F2176" i="1"/>
  <c r="E2177" i="1"/>
  <c r="F2177" i="1"/>
  <c r="E2178" i="1"/>
  <c r="F2178" i="1"/>
  <c r="E2179" i="1"/>
  <c r="F2179" i="1"/>
  <c r="E2180" i="1"/>
  <c r="F2180" i="1"/>
  <c r="E2181" i="1"/>
  <c r="F2181" i="1"/>
  <c r="E2182" i="1"/>
  <c r="F2182" i="1"/>
  <c r="E2183" i="1"/>
  <c r="F2183" i="1"/>
  <c r="E2184" i="1"/>
  <c r="F2184" i="1"/>
  <c r="E2185" i="1"/>
  <c r="F2185" i="1"/>
  <c r="E2186" i="1"/>
  <c r="F2186" i="1"/>
  <c r="E2187" i="1"/>
  <c r="F2187" i="1"/>
  <c r="E2188" i="1"/>
  <c r="F2188" i="1"/>
  <c r="E2189" i="1"/>
  <c r="F2189" i="1"/>
  <c r="E2190" i="1"/>
  <c r="F2190" i="1"/>
  <c r="E2191" i="1"/>
  <c r="F2191" i="1"/>
  <c r="E2192" i="1"/>
  <c r="F2192" i="1"/>
  <c r="E2193" i="1"/>
  <c r="F2193" i="1"/>
  <c r="E2194" i="1"/>
  <c r="F2194" i="1"/>
  <c r="E2195" i="1"/>
  <c r="F2195" i="1"/>
  <c r="E2196" i="1"/>
  <c r="F2196" i="1"/>
  <c r="E2197" i="1"/>
  <c r="F2197" i="1"/>
  <c r="E2198" i="1"/>
  <c r="F2198" i="1"/>
  <c r="E2199" i="1"/>
  <c r="F2199" i="1"/>
  <c r="E2200" i="1"/>
  <c r="F2200" i="1"/>
  <c r="E2201" i="1"/>
  <c r="F2201" i="1"/>
  <c r="E2202" i="1"/>
  <c r="F2202" i="1"/>
  <c r="E2203" i="1"/>
  <c r="F2203" i="1"/>
  <c r="E2204" i="1"/>
  <c r="F2204" i="1"/>
  <c r="E2205" i="1"/>
  <c r="F2205" i="1"/>
  <c r="E2206" i="1"/>
  <c r="F2206" i="1"/>
  <c r="E2207" i="1"/>
  <c r="F2207" i="1"/>
  <c r="E2208" i="1"/>
  <c r="F2208" i="1"/>
  <c r="E2209" i="1"/>
  <c r="F2209" i="1"/>
  <c r="E2210" i="1"/>
  <c r="F2210" i="1"/>
  <c r="E2211" i="1"/>
  <c r="F2211" i="1"/>
  <c r="E2212" i="1"/>
  <c r="F2212" i="1"/>
  <c r="E2213" i="1"/>
  <c r="F2213" i="1"/>
  <c r="E2214" i="1"/>
  <c r="F2214" i="1"/>
  <c r="E2215" i="1"/>
  <c r="F2215" i="1"/>
  <c r="E2216" i="1"/>
  <c r="F2216" i="1"/>
  <c r="E2217" i="1"/>
  <c r="F2217" i="1"/>
  <c r="E2218" i="1"/>
  <c r="F2218" i="1"/>
  <c r="E2219" i="1"/>
  <c r="F2219" i="1"/>
  <c r="E2220" i="1"/>
  <c r="F2220" i="1"/>
  <c r="E2221" i="1"/>
  <c r="F2221" i="1"/>
  <c r="E2222" i="1"/>
  <c r="F2222" i="1"/>
  <c r="E2223" i="1"/>
  <c r="F2223" i="1"/>
  <c r="E2224" i="1"/>
  <c r="F2224" i="1"/>
  <c r="E2225" i="1"/>
  <c r="F2225" i="1"/>
  <c r="E2226" i="1"/>
  <c r="F2226" i="1"/>
  <c r="E2227" i="1"/>
  <c r="F2227" i="1"/>
  <c r="E2228" i="1"/>
  <c r="F2228" i="1"/>
  <c r="E2229" i="1"/>
  <c r="F2229" i="1"/>
  <c r="E2230" i="1"/>
  <c r="F2230" i="1"/>
  <c r="E2231" i="1"/>
  <c r="F2231" i="1"/>
  <c r="E2232" i="1"/>
  <c r="F2232" i="1"/>
  <c r="E2233" i="1"/>
  <c r="F2233" i="1"/>
  <c r="E2234" i="1"/>
  <c r="F2234" i="1"/>
  <c r="E2235" i="1"/>
  <c r="F2235" i="1"/>
  <c r="E2236" i="1"/>
  <c r="F2236" i="1"/>
  <c r="E2237" i="1"/>
  <c r="F2237" i="1"/>
  <c r="E2238" i="1"/>
  <c r="F2238" i="1"/>
  <c r="E2239" i="1"/>
  <c r="F2239" i="1"/>
  <c r="E2240" i="1"/>
  <c r="F2240" i="1"/>
  <c r="E2241" i="1"/>
  <c r="F2241" i="1"/>
  <c r="E2242" i="1"/>
  <c r="F2242" i="1"/>
  <c r="E2243" i="1"/>
  <c r="F2243" i="1"/>
  <c r="E2244" i="1"/>
  <c r="F2244" i="1"/>
  <c r="E2245" i="1"/>
  <c r="F2245" i="1"/>
  <c r="E2246" i="1"/>
  <c r="F2246" i="1"/>
  <c r="E2247" i="1"/>
  <c r="F2247" i="1"/>
  <c r="E2248" i="1"/>
  <c r="F2248" i="1"/>
  <c r="E2249" i="1"/>
  <c r="F2249" i="1"/>
  <c r="E2250" i="1"/>
  <c r="F2250" i="1"/>
  <c r="E2251" i="1"/>
  <c r="F2251" i="1"/>
  <c r="E2252" i="1"/>
  <c r="F2252" i="1"/>
  <c r="E2253" i="1"/>
  <c r="F2253" i="1"/>
  <c r="E2254" i="1"/>
  <c r="F2254" i="1"/>
  <c r="E2255" i="1"/>
  <c r="F2255" i="1"/>
  <c r="E2256" i="1"/>
  <c r="F2256" i="1"/>
  <c r="E2257" i="1"/>
  <c r="F2257" i="1"/>
  <c r="E2258" i="1"/>
  <c r="F2258" i="1"/>
  <c r="E2259" i="1"/>
  <c r="F2259" i="1"/>
  <c r="E2260" i="1"/>
  <c r="F2260" i="1"/>
  <c r="E2261" i="1"/>
  <c r="F2261" i="1"/>
  <c r="E2262" i="1"/>
  <c r="F2262" i="1"/>
  <c r="E2263" i="1"/>
  <c r="F2263" i="1"/>
  <c r="E2264" i="1"/>
  <c r="F2264" i="1"/>
  <c r="E2265" i="1"/>
  <c r="F2265" i="1"/>
  <c r="E2266" i="1"/>
  <c r="F2266" i="1"/>
  <c r="E2267" i="1"/>
  <c r="F2267" i="1"/>
  <c r="E2268" i="1"/>
  <c r="F2268" i="1"/>
  <c r="E2269" i="1"/>
  <c r="F2269" i="1"/>
  <c r="E2270" i="1"/>
  <c r="F2270" i="1"/>
  <c r="E2271" i="1"/>
  <c r="F2271" i="1"/>
  <c r="E2272" i="1"/>
  <c r="F2272" i="1"/>
  <c r="E2273" i="1"/>
  <c r="F2273" i="1"/>
  <c r="E2274" i="1"/>
  <c r="F2274" i="1"/>
  <c r="E2275" i="1"/>
  <c r="F2275" i="1"/>
  <c r="E2276" i="1"/>
  <c r="F2276" i="1"/>
  <c r="E2277" i="1"/>
  <c r="F2277" i="1"/>
  <c r="E2278" i="1"/>
  <c r="F2278" i="1"/>
  <c r="E2279" i="1"/>
  <c r="F2279" i="1"/>
  <c r="E2280" i="1"/>
  <c r="F2280" i="1"/>
  <c r="E2281" i="1"/>
  <c r="F2281" i="1"/>
  <c r="E2282" i="1"/>
  <c r="F2282" i="1"/>
  <c r="E2283" i="1"/>
  <c r="F2283" i="1"/>
  <c r="E2284" i="1"/>
  <c r="F2284" i="1"/>
  <c r="E2285" i="1"/>
  <c r="F2285" i="1"/>
  <c r="E2286" i="1"/>
  <c r="F2286" i="1"/>
  <c r="E2287" i="1"/>
  <c r="F2287" i="1"/>
  <c r="E2288" i="1"/>
  <c r="F2288" i="1"/>
  <c r="E2289" i="1"/>
  <c r="F2289" i="1"/>
  <c r="E2290" i="1"/>
  <c r="F2290" i="1"/>
  <c r="E2291" i="1"/>
  <c r="F2291" i="1"/>
  <c r="E2292" i="1"/>
  <c r="F2292" i="1"/>
  <c r="E2293" i="1"/>
  <c r="F2293" i="1"/>
  <c r="E2294" i="1"/>
  <c r="F2294" i="1"/>
  <c r="E2295" i="1"/>
  <c r="F2295" i="1"/>
  <c r="E2296" i="1"/>
  <c r="F2296" i="1"/>
  <c r="E2297" i="1"/>
  <c r="F2297" i="1"/>
  <c r="E2298" i="1"/>
  <c r="F2298" i="1"/>
  <c r="E2299" i="1"/>
  <c r="F2299" i="1"/>
  <c r="E2300" i="1"/>
  <c r="F2300" i="1"/>
  <c r="E2301" i="1"/>
  <c r="F2301" i="1"/>
  <c r="E2302" i="1"/>
  <c r="F2302" i="1"/>
  <c r="E2303" i="1"/>
  <c r="F2303" i="1"/>
  <c r="E2304" i="1"/>
  <c r="F2304" i="1"/>
  <c r="E2305" i="1"/>
  <c r="F2305" i="1"/>
  <c r="E2306" i="1"/>
  <c r="F2306" i="1"/>
  <c r="E2307" i="1"/>
  <c r="F2307" i="1"/>
  <c r="E2308" i="1"/>
  <c r="F2308" i="1"/>
  <c r="E2309" i="1"/>
  <c r="F2309" i="1"/>
  <c r="E2310" i="1"/>
  <c r="F2310" i="1"/>
  <c r="E2311" i="1"/>
  <c r="F2311" i="1"/>
  <c r="E2312" i="1"/>
  <c r="F2312" i="1"/>
  <c r="E2313" i="1"/>
  <c r="F2313" i="1"/>
  <c r="E2314" i="1"/>
  <c r="F2314" i="1"/>
  <c r="E2315" i="1"/>
  <c r="F2315" i="1"/>
  <c r="E2316" i="1"/>
  <c r="F2316" i="1"/>
  <c r="E2317" i="1"/>
  <c r="F2317" i="1"/>
  <c r="E2318" i="1"/>
  <c r="F2318" i="1"/>
  <c r="E2319" i="1"/>
  <c r="F2319" i="1"/>
  <c r="E2320" i="1"/>
  <c r="F2320" i="1"/>
  <c r="E2321" i="1"/>
  <c r="F2321" i="1"/>
  <c r="E2322" i="1"/>
  <c r="F2322" i="1"/>
  <c r="E2323" i="1"/>
  <c r="F2323" i="1"/>
  <c r="E2324" i="1"/>
  <c r="F2324" i="1"/>
  <c r="E2325" i="1"/>
  <c r="F2325" i="1"/>
  <c r="E2326" i="1"/>
  <c r="F2326" i="1"/>
  <c r="E2327" i="1"/>
  <c r="F2327" i="1"/>
  <c r="E2328" i="1"/>
  <c r="F2328" i="1"/>
  <c r="E2329" i="1"/>
  <c r="F2329" i="1"/>
  <c r="E2330" i="1"/>
  <c r="F2330" i="1"/>
  <c r="E2331" i="1"/>
  <c r="F2331" i="1"/>
  <c r="E2332" i="1"/>
  <c r="F2332" i="1"/>
  <c r="E2333" i="1"/>
  <c r="F2333" i="1"/>
  <c r="E2334" i="1"/>
  <c r="F2334" i="1"/>
  <c r="E2335" i="1"/>
  <c r="F2335" i="1"/>
  <c r="E2336" i="1"/>
  <c r="F2336" i="1"/>
  <c r="E2337" i="1"/>
  <c r="F2337" i="1"/>
  <c r="E2338" i="1"/>
  <c r="F2338" i="1"/>
  <c r="E2339" i="1"/>
  <c r="F2339" i="1"/>
  <c r="E2340" i="1"/>
  <c r="F2340" i="1"/>
  <c r="E2341" i="1"/>
  <c r="F2341" i="1"/>
  <c r="E2342" i="1"/>
  <c r="F2342" i="1"/>
  <c r="E2343" i="1"/>
  <c r="F2343" i="1"/>
  <c r="E2344" i="1"/>
  <c r="F2344" i="1"/>
  <c r="E2345" i="1"/>
  <c r="F2345" i="1"/>
  <c r="E2346" i="1"/>
  <c r="F2346" i="1"/>
  <c r="E2347" i="1"/>
  <c r="F2347" i="1"/>
  <c r="E2348" i="1"/>
  <c r="F2348" i="1"/>
  <c r="E2349" i="1"/>
  <c r="F2349" i="1"/>
  <c r="E2350" i="1"/>
  <c r="F2350" i="1"/>
  <c r="E2351" i="1"/>
  <c r="F2351" i="1"/>
  <c r="E2352" i="1"/>
  <c r="F2352" i="1"/>
  <c r="E2353" i="1"/>
  <c r="F2353" i="1"/>
  <c r="E2354" i="1"/>
  <c r="F2354" i="1"/>
  <c r="E2355" i="1"/>
  <c r="F2355" i="1"/>
  <c r="E2356" i="1"/>
  <c r="F2356" i="1"/>
  <c r="E2357" i="1"/>
  <c r="F2357" i="1"/>
  <c r="E2358" i="1"/>
  <c r="F2358" i="1"/>
  <c r="E2359" i="1"/>
  <c r="F2359" i="1"/>
  <c r="E2360" i="1"/>
  <c r="F2360" i="1"/>
  <c r="E2361" i="1"/>
  <c r="F2361" i="1"/>
  <c r="E2362" i="1"/>
  <c r="F2362" i="1"/>
  <c r="E2363" i="1"/>
  <c r="F2363" i="1"/>
  <c r="E2364" i="1"/>
  <c r="F2364" i="1"/>
  <c r="E2365" i="1"/>
  <c r="F2365" i="1"/>
  <c r="E2366" i="1"/>
  <c r="F2366" i="1"/>
  <c r="E2367" i="1"/>
  <c r="F2367" i="1"/>
  <c r="E2368" i="1"/>
  <c r="F2368" i="1"/>
  <c r="E2369" i="1"/>
  <c r="F2369" i="1"/>
  <c r="E2370" i="1"/>
  <c r="F2370" i="1"/>
  <c r="E2371" i="1"/>
  <c r="F2371" i="1"/>
  <c r="E2372" i="1"/>
  <c r="F2372" i="1"/>
  <c r="E2373" i="1"/>
  <c r="F2373" i="1"/>
  <c r="E2374" i="1"/>
  <c r="F2374" i="1"/>
  <c r="E2375" i="1"/>
  <c r="F2375" i="1"/>
  <c r="E2376" i="1"/>
  <c r="F2376" i="1"/>
  <c r="E2377" i="1"/>
  <c r="F2377" i="1"/>
  <c r="E2378" i="1"/>
  <c r="F2378" i="1"/>
  <c r="E2379" i="1"/>
  <c r="F2379" i="1"/>
  <c r="E2380" i="1"/>
  <c r="F2380" i="1"/>
  <c r="E2381" i="1"/>
  <c r="F2381" i="1"/>
  <c r="E2382" i="1"/>
  <c r="F2382" i="1"/>
  <c r="E2383" i="1"/>
  <c r="F2383" i="1"/>
  <c r="E2384" i="1"/>
  <c r="F2384" i="1"/>
  <c r="E2385" i="1"/>
  <c r="F2385" i="1"/>
  <c r="E2386" i="1"/>
  <c r="F2386" i="1"/>
  <c r="E2387" i="1"/>
  <c r="F2387" i="1"/>
  <c r="E2388" i="1"/>
  <c r="F2388" i="1"/>
  <c r="E2389" i="1"/>
  <c r="F2389" i="1"/>
  <c r="E2390" i="1"/>
  <c r="F2390" i="1"/>
  <c r="E2391" i="1"/>
  <c r="F2391" i="1"/>
  <c r="E2392" i="1"/>
  <c r="F2392" i="1"/>
  <c r="E2393" i="1"/>
  <c r="F2393" i="1"/>
  <c r="E2394" i="1"/>
  <c r="F2394" i="1"/>
  <c r="E2395" i="1"/>
  <c r="F2395" i="1"/>
  <c r="E2396" i="1"/>
  <c r="F2396" i="1"/>
  <c r="E2397" i="1"/>
  <c r="F2397" i="1"/>
  <c r="E2398" i="1"/>
  <c r="F2398" i="1"/>
  <c r="E2399" i="1"/>
  <c r="F2399" i="1"/>
  <c r="E2400" i="1"/>
  <c r="F2400" i="1"/>
  <c r="E2401" i="1"/>
  <c r="F2401" i="1"/>
  <c r="E2402" i="1"/>
  <c r="F2402" i="1"/>
  <c r="E2403" i="1"/>
  <c r="F2403" i="1"/>
  <c r="E2404" i="1"/>
  <c r="F2404" i="1"/>
  <c r="E2405" i="1"/>
  <c r="F2405" i="1"/>
  <c r="E2406" i="1"/>
  <c r="F2406" i="1"/>
  <c r="E2407" i="1"/>
  <c r="F2407" i="1"/>
  <c r="E2408" i="1"/>
  <c r="F2408" i="1"/>
  <c r="E2409" i="1"/>
  <c r="F2409" i="1"/>
  <c r="E2410" i="1"/>
  <c r="F2410" i="1"/>
  <c r="E2411" i="1"/>
  <c r="F2411" i="1"/>
  <c r="E2412" i="1"/>
  <c r="F2412" i="1"/>
  <c r="E2413" i="1"/>
  <c r="F2413" i="1"/>
  <c r="E2414" i="1"/>
  <c r="F2414" i="1"/>
  <c r="E2415" i="1"/>
  <c r="F2415" i="1"/>
  <c r="E2416" i="1"/>
  <c r="F2416" i="1"/>
  <c r="E2417" i="1"/>
  <c r="F2417" i="1"/>
  <c r="E2418" i="1"/>
  <c r="F2418" i="1"/>
  <c r="E2419" i="1"/>
  <c r="F2419" i="1"/>
  <c r="E2420" i="1"/>
  <c r="F2420" i="1"/>
  <c r="E2421" i="1"/>
  <c r="F2421" i="1"/>
  <c r="E2422" i="1"/>
  <c r="F2422" i="1"/>
  <c r="E2423" i="1"/>
  <c r="F2423" i="1"/>
  <c r="E2424" i="1"/>
  <c r="F2424" i="1"/>
  <c r="E2425" i="1"/>
  <c r="F2425" i="1"/>
  <c r="E2426" i="1"/>
  <c r="F2426" i="1"/>
  <c r="E2427" i="1"/>
  <c r="F2427" i="1"/>
  <c r="E2428" i="1"/>
  <c r="F2428" i="1"/>
  <c r="E2429" i="1"/>
  <c r="F2429" i="1"/>
  <c r="E2430" i="1"/>
  <c r="F2430" i="1"/>
  <c r="E2431" i="1"/>
  <c r="F2431" i="1"/>
  <c r="E2432" i="1"/>
  <c r="F2432" i="1"/>
  <c r="E2433" i="1"/>
  <c r="F2433" i="1"/>
  <c r="E2434" i="1"/>
  <c r="F2434" i="1"/>
  <c r="E2435" i="1"/>
  <c r="F2435" i="1"/>
  <c r="E2436" i="1"/>
  <c r="F2436" i="1"/>
  <c r="E2437" i="1"/>
  <c r="F2437" i="1"/>
  <c r="E2438" i="1"/>
  <c r="F2438" i="1"/>
  <c r="E2439" i="1"/>
  <c r="F2439" i="1"/>
  <c r="E2440" i="1"/>
  <c r="F2440" i="1"/>
  <c r="E2441" i="1"/>
  <c r="F2441" i="1"/>
  <c r="E2442" i="1"/>
  <c r="F2442" i="1"/>
  <c r="E2443" i="1"/>
  <c r="F2443" i="1"/>
  <c r="E2444" i="1"/>
  <c r="F2444" i="1"/>
  <c r="E2445" i="1"/>
  <c r="F2445" i="1"/>
  <c r="E2446" i="1"/>
  <c r="F2446" i="1"/>
  <c r="E2447" i="1"/>
  <c r="F2447" i="1"/>
  <c r="E2448" i="1"/>
  <c r="F2448" i="1"/>
  <c r="E2449" i="1"/>
  <c r="F2449" i="1"/>
  <c r="E2450" i="1"/>
  <c r="F2450" i="1"/>
  <c r="E2451" i="1"/>
  <c r="F2451" i="1"/>
  <c r="E2452" i="1"/>
  <c r="F2452" i="1"/>
  <c r="E2453" i="1"/>
  <c r="F2453" i="1"/>
  <c r="E2454" i="1"/>
  <c r="F2454" i="1"/>
  <c r="E2455" i="1"/>
  <c r="F2455" i="1"/>
  <c r="E2456" i="1"/>
  <c r="F2456" i="1"/>
  <c r="E2457" i="1"/>
  <c r="F2457" i="1"/>
  <c r="E2458" i="1"/>
  <c r="F2458" i="1"/>
  <c r="E2459" i="1"/>
  <c r="F2459" i="1"/>
  <c r="E2460" i="1"/>
  <c r="F2460" i="1"/>
  <c r="E2461" i="1"/>
  <c r="F2461" i="1"/>
  <c r="E2462" i="1"/>
  <c r="F2462" i="1"/>
  <c r="E2463" i="1"/>
  <c r="F2463" i="1"/>
  <c r="E2464" i="1"/>
  <c r="F2464" i="1"/>
  <c r="E2465" i="1"/>
  <c r="F2465" i="1"/>
  <c r="E2466" i="1"/>
  <c r="F2466" i="1"/>
  <c r="E2467" i="1"/>
  <c r="F2467" i="1"/>
  <c r="E2468" i="1"/>
  <c r="F2468" i="1"/>
  <c r="E2469" i="1"/>
  <c r="F2469" i="1"/>
  <c r="E2470" i="1"/>
  <c r="F2470" i="1"/>
  <c r="E2471" i="1"/>
  <c r="F2471" i="1"/>
  <c r="E2472" i="1"/>
  <c r="F2472" i="1"/>
  <c r="E2473" i="1"/>
  <c r="F2473" i="1"/>
  <c r="E2474" i="1"/>
  <c r="F2474" i="1"/>
  <c r="E2475" i="1"/>
  <c r="F2475" i="1"/>
  <c r="E2476" i="1"/>
  <c r="F2476" i="1"/>
  <c r="E2477" i="1"/>
  <c r="F2477" i="1"/>
  <c r="E2478" i="1"/>
  <c r="F2478" i="1"/>
  <c r="E2479" i="1"/>
  <c r="F2479" i="1"/>
  <c r="E2480" i="1"/>
  <c r="F2480" i="1"/>
  <c r="E2481" i="1"/>
  <c r="F2481" i="1"/>
  <c r="E2482" i="1"/>
  <c r="F2482" i="1"/>
  <c r="E2483" i="1"/>
  <c r="F2483" i="1"/>
  <c r="E2484" i="1"/>
  <c r="F2484" i="1"/>
  <c r="E2485" i="1"/>
  <c r="F2485" i="1"/>
  <c r="E2486" i="1"/>
  <c r="F2486" i="1"/>
  <c r="E2487" i="1"/>
  <c r="F2487" i="1"/>
  <c r="E2488" i="1"/>
  <c r="F2488" i="1"/>
  <c r="E2489" i="1"/>
  <c r="F2489" i="1"/>
  <c r="E2490" i="1"/>
  <c r="F2490" i="1"/>
  <c r="E2491" i="1"/>
  <c r="F2491" i="1"/>
  <c r="E2492" i="1"/>
  <c r="F2492" i="1"/>
  <c r="E2493" i="1"/>
  <c r="F2493" i="1"/>
  <c r="E2494" i="1"/>
  <c r="F2494" i="1"/>
  <c r="E2495" i="1"/>
  <c r="F2495" i="1"/>
  <c r="E2496" i="1"/>
  <c r="F2496" i="1"/>
  <c r="E2497" i="1"/>
  <c r="F2497" i="1"/>
  <c r="E2498" i="1"/>
  <c r="F2498" i="1"/>
  <c r="E2499" i="1"/>
  <c r="F2499" i="1"/>
  <c r="E2500" i="1"/>
  <c r="F2500" i="1"/>
  <c r="E2501" i="1"/>
  <c r="F2501" i="1"/>
  <c r="E2502" i="1"/>
  <c r="F2502" i="1"/>
  <c r="E2503" i="1"/>
  <c r="F2503" i="1"/>
  <c r="E2504" i="1"/>
  <c r="F2504" i="1"/>
  <c r="E2505" i="1"/>
  <c r="F2505" i="1"/>
  <c r="E2506" i="1"/>
  <c r="F2506" i="1"/>
  <c r="E2507" i="1"/>
  <c r="F2507" i="1"/>
  <c r="E2508" i="1"/>
  <c r="F2508" i="1"/>
  <c r="E2509" i="1"/>
  <c r="F2509" i="1"/>
  <c r="E2510" i="1"/>
  <c r="F2510" i="1"/>
  <c r="E2511" i="1"/>
  <c r="F2511" i="1"/>
  <c r="E2512" i="1"/>
  <c r="F2512" i="1"/>
  <c r="E2513" i="1"/>
  <c r="F2513" i="1"/>
  <c r="E2514" i="1"/>
  <c r="F2514" i="1"/>
  <c r="E2515" i="1"/>
  <c r="F2515" i="1"/>
  <c r="E2516" i="1"/>
  <c r="F2516" i="1"/>
  <c r="E2517" i="1"/>
  <c r="F2517" i="1"/>
  <c r="E2518" i="1"/>
  <c r="F2518" i="1"/>
  <c r="E2519" i="1"/>
  <c r="F2519" i="1"/>
  <c r="E2520" i="1"/>
  <c r="F2520" i="1"/>
  <c r="E2521" i="1"/>
  <c r="F2521" i="1"/>
  <c r="E2522" i="1"/>
  <c r="F2522" i="1"/>
  <c r="E2523" i="1"/>
  <c r="F2523" i="1"/>
  <c r="E2524" i="1"/>
  <c r="F2524" i="1"/>
  <c r="E2525" i="1"/>
  <c r="F2525" i="1"/>
  <c r="E2526" i="1"/>
  <c r="F2526" i="1"/>
  <c r="E2527" i="1"/>
  <c r="F2527" i="1"/>
  <c r="E2528" i="1"/>
  <c r="F2528" i="1"/>
  <c r="E2529" i="1"/>
  <c r="F2529" i="1"/>
  <c r="E2530" i="1"/>
  <c r="F2530" i="1"/>
  <c r="E2531" i="1"/>
  <c r="F2531" i="1"/>
  <c r="E2532" i="1"/>
  <c r="F2532" i="1"/>
  <c r="E2533" i="1"/>
  <c r="F2533" i="1"/>
  <c r="E2534" i="1"/>
  <c r="F2534" i="1"/>
  <c r="E2535" i="1"/>
  <c r="F2535" i="1"/>
  <c r="E2536" i="1"/>
  <c r="F2536" i="1"/>
  <c r="E2537" i="1"/>
  <c r="F2537" i="1"/>
  <c r="E2538" i="1"/>
  <c r="F2538" i="1"/>
  <c r="E2539" i="1"/>
  <c r="F2539" i="1"/>
  <c r="E2540" i="1"/>
  <c r="F2540" i="1"/>
  <c r="E2541" i="1"/>
  <c r="F2541" i="1"/>
  <c r="E2542" i="1"/>
  <c r="F2542" i="1"/>
  <c r="E2543" i="1"/>
  <c r="F2543" i="1"/>
  <c r="E2544" i="1"/>
  <c r="F2544" i="1"/>
  <c r="E2545" i="1"/>
  <c r="F2545" i="1"/>
  <c r="E2546" i="1"/>
  <c r="F2546" i="1"/>
  <c r="E2547" i="1"/>
  <c r="F2547" i="1"/>
  <c r="E2548" i="1"/>
  <c r="F2548" i="1"/>
  <c r="E2549" i="1"/>
  <c r="F2549" i="1"/>
  <c r="E2550" i="1"/>
  <c r="F2550" i="1"/>
  <c r="E2551" i="1"/>
  <c r="F2551" i="1"/>
  <c r="E2552" i="1"/>
  <c r="F2552" i="1"/>
  <c r="E2553" i="1"/>
  <c r="F2553" i="1"/>
  <c r="E2554" i="1"/>
  <c r="F2554" i="1"/>
  <c r="E2555" i="1"/>
  <c r="F2555" i="1"/>
  <c r="E2556" i="1"/>
  <c r="F2556" i="1"/>
  <c r="E2557" i="1"/>
  <c r="F2557" i="1"/>
  <c r="E2558" i="1"/>
  <c r="F2558" i="1"/>
  <c r="E2559" i="1"/>
  <c r="F2559" i="1"/>
  <c r="E2560" i="1"/>
  <c r="F2560" i="1"/>
  <c r="E2561" i="1"/>
  <c r="F2561" i="1"/>
  <c r="E2562" i="1"/>
  <c r="F2562" i="1"/>
  <c r="E2563" i="1"/>
  <c r="F2563" i="1"/>
  <c r="E2564" i="1"/>
  <c r="F2564" i="1"/>
  <c r="E2565" i="1"/>
  <c r="F2565" i="1"/>
  <c r="E2566" i="1"/>
  <c r="F2566" i="1"/>
  <c r="E2567" i="1"/>
  <c r="F2567" i="1"/>
  <c r="E2568" i="1"/>
  <c r="F2568" i="1"/>
  <c r="E2569" i="1"/>
  <c r="F2569" i="1"/>
  <c r="E2570" i="1"/>
  <c r="F2570" i="1"/>
  <c r="E2571" i="1"/>
  <c r="F2571" i="1"/>
  <c r="E2572" i="1"/>
  <c r="F2572" i="1"/>
  <c r="E2573" i="1"/>
  <c r="F2573" i="1"/>
  <c r="E2574" i="1"/>
  <c r="F2574" i="1"/>
  <c r="E2575" i="1"/>
  <c r="F2575" i="1"/>
  <c r="E2576" i="1"/>
  <c r="F2576" i="1"/>
  <c r="E2577" i="1"/>
  <c r="F2577" i="1"/>
  <c r="E2578" i="1"/>
  <c r="F2578" i="1"/>
  <c r="E2579" i="1"/>
  <c r="F2579" i="1"/>
  <c r="E2580" i="1"/>
  <c r="F2580" i="1"/>
  <c r="E2581" i="1"/>
  <c r="F2581" i="1"/>
  <c r="E2582" i="1"/>
  <c r="F2582" i="1"/>
  <c r="E2583" i="1"/>
  <c r="F2583" i="1"/>
  <c r="E2584" i="1"/>
  <c r="F2584" i="1"/>
  <c r="E2585" i="1"/>
  <c r="F2585" i="1"/>
  <c r="E2586" i="1"/>
  <c r="F2586" i="1"/>
  <c r="E2587" i="1"/>
  <c r="F2587" i="1"/>
  <c r="E2588" i="1"/>
  <c r="F2588" i="1"/>
  <c r="E2589" i="1"/>
  <c r="F2589" i="1"/>
  <c r="E2590" i="1"/>
  <c r="F2590" i="1"/>
  <c r="E2591" i="1"/>
  <c r="F2591" i="1"/>
  <c r="E2592" i="1"/>
  <c r="F2592" i="1"/>
  <c r="E2593" i="1"/>
  <c r="F2593" i="1"/>
  <c r="E2594" i="1"/>
  <c r="F2594" i="1"/>
  <c r="E2595" i="1"/>
  <c r="F2595" i="1"/>
  <c r="E2596" i="1"/>
  <c r="F2596" i="1"/>
  <c r="E2597" i="1"/>
  <c r="F2597" i="1"/>
  <c r="E2598" i="1"/>
  <c r="F2598" i="1"/>
  <c r="E2599" i="1"/>
  <c r="F2599" i="1"/>
  <c r="E2600" i="1"/>
  <c r="F2600" i="1"/>
  <c r="E2601" i="1"/>
  <c r="F2601" i="1"/>
  <c r="E2602" i="1"/>
  <c r="F2602" i="1"/>
  <c r="E2603" i="1"/>
  <c r="F2603" i="1"/>
  <c r="E2604" i="1"/>
  <c r="F2604" i="1"/>
  <c r="E2605" i="1"/>
  <c r="F2605" i="1"/>
  <c r="E2606" i="1"/>
  <c r="F2606" i="1"/>
  <c r="E2607" i="1"/>
  <c r="F2607" i="1"/>
  <c r="E2608" i="1"/>
  <c r="F2608" i="1"/>
  <c r="E2609" i="1"/>
  <c r="F2609" i="1"/>
  <c r="E2610" i="1"/>
  <c r="F2610" i="1"/>
  <c r="E2611" i="1"/>
  <c r="F2611" i="1"/>
  <c r="E2612" i="1"/>
  <c r="F2612" i="1"/>
  <c r="E2613" i="1"/>
  <c r="F2613" i="1"/>
  <c r="E2614" i="1"/>
  <c r="F2614" i="1"/>
  <c r="E2615" i="1"/>
  <c r="F2615" i="1"/>
  <c r="E2616" i="1"/>
  <c r="F2616" i="1"/>
  <c r="E2617" i="1"/>
  <c r="F2617" i="1"/>
  <c r="E2618" i="1"/>
  <c r="F2618" i="1"/>
  <c r="E2619" i="1"/>
  <c r="F2619" i="1"/>
  <c r="E2620" i="1"/>
  <c r="F2620" i="1"/>
  <c r="E2621" i="1"/>
  <c r="F2621" i="1"/>
  <c r="E2622" i="1"/>
  <c r="F2622" i="1"/>
  <c r="E2623" i="1"/>
  <c r="F2623" i="1"/>
  <c r="E2624" i="1"/>
  <c r="F2624" i="1"/>
  <c r="E2625" i="1"/>
  <c r="F2625" i="1"/>
  <c r="E2626" i="1"/>
  <c r="F2626" i="1"/>
  <c r="E2627" i="1"/>
  <c r="F2627" i="1"/>
  <c r="E2628" i="1"/>
  <c r="F2628" i="1"/>
  <c r="E2629" i="1"/>
  <c r="F2629" i="1"/>
  <c r="E2630" i="1"/>
  <c r="F2630" i="1"/>
  <c r="E2631" i="1"/>
  <c r="F2631" i="1"/>
  <c r="E2632" i="1"/>
  <c r="F2632" i="1"/>
  <c r="E2633" i="1"/>
  <c r="F2633" i="1"/>
  <c r="E2634" i="1"/>
  <c r="F2634" i="1"/>
  <c r="E2635" i="1"/>
  <c r="F2635" i="1"/>
  <c r="E2636" i="1"/>
  <c r="F2636" i="1"/>
  <c r="E2637" i="1"/>
  <c r="F2637" i="1"/>
  <c r="E2638" i="1"/>
  <c r="F2638" i="1"/>
  <c r="E2639" i="1"/>
  <c r="F2639" i="1"/>
  <c r="E2640" i="1"/>
  <c r="F2640" i="1"/>
  <c r="E2641" i="1"/>
  <c r="F2641" i="1"/>
  <c r="E2642" i="1"/>
  <c r="F2642" i="1"/>
  <c r="E2643" i="1"/>
  <c r="F2643" i="1"/>
  <c r="E2644" i="1"/>
  <c r="F2644" i="1"/>
  <c r="E2645" i="1"/>
  <c r="F2645" i="1"/>
  <c r="E2646" i="1"/>
  <c r="F2646" i="1"/>
  <c r="E2647" i="1"/>
  <c r="F2647" i="1"/>
  <c r="E2648" i="1"/>
  <c r="F2648" i="1"/>
  <c r="E2649" i="1"/>
  <c r="F2649" i="1"/>
  <c r="E2650" i="1"/>
  <c r="F2650" i="1"/>
  <c r="E2651" i="1"/>
  <c r="F2651" i="1"/>
  <c r="E2652" i="1"/>
  <c r="F2652" i="1"/>
  <c r="E2653" i="1"/>
  <c r="F2653" i="1"/>
  <c r="E2654" i="1"/>
  <c r="F2654" i="1"/>
  <c r="E2655" i="1"/>
  <c r="F2655" i="1"/>
  <c r="E2656" i="1"/>
  <c r="F2656" i="1"/>
  <c r="E2657" i="1"/>
  <c r="F2657" i="1"/>
  <c r="E2658" i="1"/>
  <c r="F2658" i="1"/>
  <c r="E2659" i="1"/>
  <c r="F2659" i="1"/>
  <c r="E2660" i="1"/>
  <c r="F2660" i="1"/>
  <c r="E2661" i="1"/>
  <c r="F2661" i="1"/>
  <c r="E2662" i="1"/>
  <c r="F2662" i="1"/>
  <c r="E2663" i="1"/>
  <c r="F2663" i="1"/>
  <c r="E2664" i="1"/>
  <c r="F2664" i="1"/>
  <c r="E2665" i="1"/>
  <c r="F2665" i="1"/>
  <c r="E2666" i="1"/>
  <c r="F2666" i="1"/>
  <c r="E2667" i="1"/>
  <c r="F2667" i="1"/>
  <c r="E2668" i="1"/>
  <c r="F2668" i="1"/>
  <c r="E2669" i="1"/>
  <c r="F2669" i="1"/>
  <c r="E2670" i="1"/>
  <c r="F2670" i="1"/>
  <c r="E2671" i="1"/>
  <c r="F2671" i="1"/>
  <c r="E2672" i="1"/>
  <c r="F2672" i="1"/>
  <c r="E2673" i="1"/>
  <c r="F2673" i="1"/>
  <c r="E2674" i="1"/>
  <c r="F2674" i="1"/>
  <c r="E2675" i="1"/>
  <c r="F2675" i="1"/>
  <c r="E2676" i="1"/>
  <c r="F2676" i="1"/>
  <c r="E2677" i="1"/>
  <c r="F2677" i="1"/>
  <c r="E2678" i="1"/>
  <c r="F2678" i="1"/>
  <c r="E2679" i="1"/>
  <c r="F2679" i="1"/>
  <c r="E2680" i="1"/>
  <c r="F2680" i="1"/>
  <c r="E2681" i="1"/>
  <c r="F2681" i="1"/>
  <c r="E2682" i="1"/>
  <c r="F2682" i="1"/>
  <c r="E2683" i="1"/>
  <c r="F2683" i="1"/>
  <c r="E2684" i="1"/>
  <c r="F2684" i="1"/>
  <c r="E2685" i="1"/>
  <c r="F2685" i="1"/>
  <c r="E2686" i="1"/>
  <c r="F2686" i="1"/>
  <c r="E2687" i="1"/>
  <c r="F2687" i="1"/>
  <c r="E2688" i="1"/>
  <c r="F2688" i="1"/>
  <c r="E2689" i="1"/>
  <c r="F2689" i="1"/>
  <c r="E2690" i="1"/>
  <c r="F2690" i="1"/>
  <c r="E2691" i="1"/>
  <c r="F2691" i="1"/>
  <c r="E2692" i="1"/>
  <c r="F2692" i="1"/>
  <c r="E2693" i="1"/>
  <c r="F2693" i="1"/>
  <c r="E2694" i="1"/>
  <c r="F2694" i="1"/>
  <c r="E2695" i="1"/>
  <c r="F2695" i="1"/>
  <c r="E2696" i="1"/>
  <c r="F2696" i="1"/>
  <c r="E2697" i="1"/>
  <c r="F2697" i="1"/>
  <c r="E2698" i="1"/>
  <c r="F2698" i="1"/>
  <c r="E2699" i="1"/>
  <c r="F2699" i="1"/>
  <c r="E2700" i="1"/>
  <c r="F2700" i="1"/>
  <c r="E2701" i="1"/>
  <c r="F2701" i="1"/>
  <c r="E2702" i="1"/>
  <c r="F2702" i="1"/>
  <c r="E2703" i="1"/>
  <c r="F2703" i="1"/>
  <c r="E2704" i="1"/>
  <c r="F2704" i="1"/>
  <c r="E2705" i="1"/>
  <c r="F2705" i="1"/>
  <c r="E2706" i="1"/>
  <c r="F2706" i="1"/>
  <c r="E2707" i="1"/>
  <c r="F2707" i="1"/>
  <c r="E2708" i="1"/>
  <c r="F2708" i="1"/>
  <c r="E2709" i="1"/>
  <c r="F2709" i="1"/>
  <c r="E2710" i="1"/>
  <c r="F2710" i="1"/>
  <c r="E2711" i="1"/>
  <c r="F2711" i="1"/>
  <c r="E2712" i="1"/>
  <c r="F2712" i="1"/>
  <c r="E2713" i="1"/>
  <c r="F2713" i="1"/>
  <c r="E2714" i="1"/>
  <c r="F2714" i="1"/>
  <c r="E2715" i="1"/>
  <c r="F2715" i="1"/>
  <c r="E2716" i="1"/>
  <c r="F2716" i="1"/>
  <c r="E2717" i="1"/>
  <c r="F2717" i="1"/>
  <c r="E2718" i="1"/>
  <c r="F2718" i="1"/>
  <c r="E2719" i="1"/>
  <c r="F2719" i="1"/>
  <c r="E2720" i="1"/>
  <c r="F2720" i="1"/>
  <c r="E2721" i="1"/>
  <c r="F2721" i="1"/>
  <c r="E2722" i="1"/>
  <c r="F2722" i="1"/>
  <c r="E2723" i="1"/>
  <c r="F2723" i="1"/>
  <c r="E2724" i="1"/>
  <c r="F2724" i="1"/>
  <c r="E2725" i="1"/>
  <c r="F2725" i="1"/>
  <c r="E2726" i="1"/>
  <c r="F2726" i="1"/>
  <c r="E2727" i="1"/>
  <c r="F2727" i="1"/>
  <c r="E2728" i="1"/>
  <c r="F2728" i="1"/>
  <c r="E2729" i="1"/>
  <c r="F2729" i="1"/>
  <c r="E2730" i="1"/>
  <c r="F2730" i="1"/>
  <c r="E2731" i="1"/>
  <c r="F2731" i="1"/>
  <c r="E2732" i="1"/>
  <c r="F2732" i="1"/>
  <c r="E2733" i="1"/>
  <c r="F2733" i="1"/>
  <c r="E2734" i="1"/>
  <c r="F2734" i="1"/>
  <c r="E2735" i="1"/>
  <c r="F2735" i="1"/>
  <c r="E2736" i="1"/>
  <c r="F2736" i="1"/>
  <c r="E2737" i="1"/>
  <c r="F2737" i="1"/>
  <c r="E2738" i="1"/>
  <c r="F2738" i="1"/>
  <c r="E2739" i="1"/>
  <c r="F2739" i="1"/>
  <c r="E2740" i="1"/>
  <c r="F2740" i="1"/>
  <c r="E2741" i="1"/>
  <c r="F2741" i="1"/>
  <c r="E2742" i="1"/>
  <c r="F2742" i="1"/>
  <c r="E2743" i="1"/>
  <c r="F2743" i="1"/>
  <c r="E2744" i="1"/>
  <c r="F2744" i="1"/>
  <c r="E2745" i="1"/>
  <c r="F2745" i="1"/>
  <c r="E2746" i="1"/>
  <c r="F2746" i="1"/>
  <c r="E2747" i="1"/>
  <c r="F2747" i="1"/>
  <c r="E2748" i="1"/>
  <c r="F2748" i="1"/>
  <c r="E2749" i="1"/>
  <c r="F2749" i="1"/>
  <c r="E2750" i="1"/>
  <c r="F2750" i="1"/>
  <c r="E2751" i="1"/>
  <c r="F2751" i="1"/>
  <c r="E2752" i="1"/>
  <c r="F2752" i="1"/>
  <c r="E2753" i="1"/>
  <c r="F2753" i="1"/>
  <c r="E2754" i="1"/>
  <c r="F2754" i="1"/>
  <c r="E2755" i="1"/>
  <c r="F2755" i="1"/>
  <c r="E2756" i="1"/>
  <c r="F2756" i="1"/>
  <c r="E2757" i="1"/>
  <c r="F2757" i="1"/>
  <c r="E2758" i="1"/>
  <c r="F2758" i="1"/>
  <c r="E2759" i="1"/>
  <c r="F2759" i="1"/>
  <c r="E2760" i="1"/>
  <c r="F2760" i="1"/>
  <c r="E2761" i="1"/>
  <c r="F2761" i="1"/>
  <c r="E2762" i="1"/>
  <c r="F2762" i="1"/>
  <c r="E2763" i="1"/>
  <c r="F2763" i="1"/>
  <c r="E2764" i="1"/>
  <c r="F2764" i="1"/>
  <c r="E2765" i="1"/>
  <c r="F2765" i="1"/>
  <c r="E2766" i="1"/>
  <c r="F2766" i="1"/>
  <c r="E2767" i="1"/>
  <c r="F2767" i="1"/>
  <c r="E2768" i="1"/>
  <c r="F2768" i="1"/>
  <c r="E2769" i="1"/>
  <c r="F2769" i="1"/>
  <c r="E2770" i="1"/>
  <c r="F2770" i="1"/>
  <c r="E2771" i="1"/>
  <c r="F2771" i="1"/>
  <c r="E2772" i="1"/>
  <c r="F2772" i="1"/>
  <c r="E2773" i="1"/>
  <c r="F2773" i="1"/>
  <c r="E2774" i="1"/>
  <c r="F2774" i="1"/>
  <c r="E2775" i="1"/>
  <c r="F2775" i="1"/>
  <c r="E2776" i="1"/>
  <c r="F2776" i="1"/>
  <c r="E2777" i="1"/>
  <c r="F2777" i="1"/>
  <c r="E2778" i="1"/>
  <c r="F2778" i="1"/>
  <c r="E2779" i="1"/>
  <c r="F2779" i="1"/>
  <c r="E2780" i="1"/>
  <c r="F2780" i="1"/>
  <c r="E2781" i="1"/>
  <c r="F2781" i="1"/>
  <c r="E2782" i="1"/>
  <c r="F2782" i="1"/>
  <c r="E2783" i="1"/>
  <c r="F2783" i="1"/>
  <c r="E2784" i="1"/>
  <c r="F2784" i="1"/>
  <c r="E2785" i="1"/>
  <c r="F2785" i="1"/>
  <c r="E2786" i="1"/>
  <c r="F2786" i="1"/>
  <c r="E2787" i="1"/>
  <c r="F2787" i="1"/>
  <c r="E2788" i="1"/>
  <c r="F2788" i="1"/>
  <c r="E2789" i="1"/>
  <c r="F2789" i="1"/>
  <c r="E2790" i="1"/>
  <c r="F2790" i="1"/>
  <c r="E2791" i="1"/>
  <c r="F2791" i="1"/>
  <c r="E2792" i="1"/>
  <c r="F2792" i="1"/>
  <c r="E2793" i="1"/>
  <c r="F2793" i="1"/>
  <c r="E2794" i="1"/>
  <c r="F2794" i="1"/>
  <c r="E2795" i="1"/>
  <c r="F2795" i="1"/>
  <c r="E2796" i="1"/>
  <c r="F2796" i="1"/>
  <c r="E2797" i="1"/>
  <c r="F2797" i="1"/>
  <c r="E2798" i="1"/>
  <c r="F2798" i="1"/>
  <c r="E2799" i="1"/>
  <c r="F2799" i="1"/>
  <c r="E2800" i="1"/>
  <c r="F2800" i="1"/>
  <c r="E2801" i="1"/>
  <c r="F2801" i="1"/>
  <c r="E2802" i="1"/>
  <c r="F2802" i="1"/>
  <c r="E2803" i="1"/>
  <c r="F2803" i="1"/>
  <c r="E2804" i="1"/>
  <c r="F2804" i="1"/>
  <c r="E2805" i="1"/>
  <c r="F2805" i="1"/>
  <c r="E2806" i="1"/>
  <c r="F2806" i="1"/>
  <c r="E2807" i="1"/>
  <c r="F2807" i="1"/>
  <c r="E2808" i="1"/>
  <c r="F2808" i="1"/>
  <c r="E2809" i="1"/>
  <c r="F2809" i="1"/>
  <c r="E2810" i="1"/>
  <c r="F2810" i="1"/>
  <c r="E2811" i="1"/>
  <c r="F2811" i="1"/>
  <c r="E2812" i="1"/>
  <c r="F2812" i="1"/>
  <c r="E2813" i="1"/>
  <c r="F2813" i="1"/>
  <c r="E2814" i="1"/>
  <c r="F2814" i="1"/>
  <c r="E2815" i="1"/>
  <c r="F2815" i="1"/>
  <c r="E2816" i="1"/>
  <c r="F2816" i="1"/>
  <c r="E2817" i="1"/>
  <c r="F2817" i="1"/>
  <c r="E2818" i="1"/>
  <c r="F2818" i="1"/>
  <c r="E2819" i="1"/>
  <c r="F2819" i="1"/>
  <c r="E2820" i="1"/>
  <c r="F2820" i="1"/>
  <c r="E2821" i="1"/>
  <c r="F2821" i="1"/>
  <c r="E2822" i="1"/>
  <c r="F2822" i="1"/>
  <c r="E2823" i="1"/>
  <c r="F2823" i="1"/>
  <c r="E2824" i="1"/>
  <c r="F2824" i="1"/>
  <c r="E2825" i="1"/>
  <c r="F2825" i="1"/>
  <c r="E2826" i="1"/>
  <c r="F2826" i="1"/>
  <c r="E2827" i="1"/>
  <c r="F2827" i="1"/>
  <c r="E2828" i="1"/>
  <c r="F2828" i="1"/>
  <c r="E2829" i="1"/>
  <c r="F2829" i="1"/>
  <c r="E2830" i="1"/>
  <c r="F2830" i="1"/>
  <c r="E2831" i="1"/>
  <c r="F2831" i="1"/>
  <c r="E2832" i="1"/>
  <c r="F2832" i="1"/>
  <c r="E2833" i="1"/>
  <c r="F2833" i="1"/>
  <c r="E2834" i="1"/>
  <c r="F2834" i="1"/>
  <c r="E2835" i="1"/>
  <c r="F2835" i="1"/>
  <c r="E2836" i="1"/>
  <c r="F2836" i="1"/>
  <c r="E2837" i="1"/>
  <c r="F2837" i="1"/>
  <c r="E2838" i="1"/>
  <c r="F2838" i="1"/>
  <c r="E2839" i="1"/>
  <c r="F2839" i="1"/>
  <c r="E2840" i="1"/>
  <c r="F2840" i="1"/>
  <c r="E2841" i="1"/>
  <c r="F2841" i="1"/>
  <c r="E2842" i="1"/>
  <c r="F2842" i="1"/>
  <c r="E2843" i="1"/>
  <c r="F2843" i="1"/>
  <c r="E2844" i="1"/>
  <c r="F2844" i="1"/>
  <c r="E2845" i="1"/>
  <c r="F2845" i="1"/>
  <c r="E2846" i="1"/>
  <c r="F2846" i="1"/>
  <c r="E2847" i="1"/>
  <c r="F2847" i="1"/>
  <c r="E2848" i="1"/>
  <c r="F2848" i="1"/>
  <c r="E2849" i="1"/>
  <c r="F2849" i="1"/>
  <c r="E2850" i="1"/>
  <c r="F2850" i="1"/>
  <c r="E2851" i="1"/>
  <c r="F2851" i="1"/>
  <c r="E2852" i="1"/>
  <c r="F2852" i="1"/>
  <c r="E2853" i="1"/>
  <c r="F2853" i="1"/>
  <c r="E2854" i="1"/>
  <c r="F2854" i="1"/>
  <c r="E2855" i="1"/>
  <c r="F2855" i="1"/>
  <c r="E2856" i="1"/>
  <c r="F2856" i="1"/>
  <c r="E2857" i="1"/>
  <c r="F2857" i="1"/>
  <c r="E2858" i="1"/>
  <c r="F2858" i="1"/>
  <c r="E2859" i="1"/>
  <c r="F2859" i="1"/>
  <c r="E2860" i="1"/>
  <c r="F2860" i="1"/>
  <c r="E2861" i="1"/>
  <c r="F2861" i="1"/>
  <c r="E2862" i="1"/>
  <c r="F2862" i="1"/>
  <c r="E2863" i="1"/>
  <c r="F2863" i="1"/>
  <c r="E2864" i="1"/>
  <c r="F2864" i="1"/>
  <c r="E2865" i="1"/>
  <c r="F2865" i="1"/>
  <c r="E2866" i="1"/>
  <c r="F2866" i="1"/>
  <c r="E2867" i="1"/>
  <c r="F2867" i="1"/>
  <c r="E2868" i="1"/>
  <c r="F2868" i="1"/>
  <c r="E2869" i="1"/>
  <c r="F2869" i="1"/>
  <c r="E2870" i="1"/>
  <c r="F2870" i="1"/>
  <c r="E2871" i="1"/>
  <c r="F2871" i="1"/>
  <c r="E2872" i="1"/>
  <c r="F2872" i="1"/>
  <c r="E2873" i="1"/>
  <c r="F2873" i="1"/>
  <c r="E2874" i="1"/>
  <c r="F2874" i="1"/>
  <c r="E2875" i="1"/>
  <c r="F2875" i="1"/>
  <c r="E2876" i="1"/>
  <c r="F2876" i="1"/>
  <c r="E2877" i="1"/>
  <c r="F2877" i="1"/>
  <c r="E2878" i="1"/>
  <c r="F2878" i="1"/>
  <c r="E2879" i="1"/>
  <c r="F2879" i="1"/>
  <c r="E2880" i="1"/>
  <c r="F2880" i="1"/>
  <c r="E2881" i="1"/>
  <c r="F2881" i="1"/>
  <c r="E2882" i="1"/>
  <c r="F2882" i="1"/>
  <c r="E2883" i="1"/>
  <c r="F2883" i="1"/>
  <c r="E2884" i="1"/>
  <c r="F2884" i="1"/>
  <c r="E2885" i="1"/>
  <c r="F2885" i="1"/>
  <c r="E2886" i="1"/>
  <c r="F2886" i="1"/>
  <c r="E2887" i="1"/>
  <c r="F2887" i="1"/>
  <c r="E2888" i="1"/>
  <c r="F2888" i="1"/>
  <c r="E2889" i="1"/>
  <c r="F2889" i="1"/>
  <c r="E2890" i="1"/>
  <c r="F2890" i="1"/>
  <c r="E2891" i="1"/>
  <c r="F2891" i="1"/>
  <c r="E2892" i="1"/>
  <c r="F2892" i="1"/>
  <c r="E2893" i="1"/>
  <c r="F2893" i="1"/>
  <c r="E2894" i="1"/>
  <c r="F2894" i="1"/>
  <c r="E2895" i="1"/>
  <c r="F2895" i="1"/>
  <c r="E2896" i="1"/>
  <c r="F2896" i="1"/>
  <c r="E2897" i="1"/>
  <c r="F2897" i="1"/>
  <c r="E2898" i="1"/>
  <c r="F2898" i="1"/>
  <c r="E2899" i="1"/>
  <c r="F2899" i="1"/>
  <c r="E2900" i="1"/>
  <c r="F2900" i="1"/>
  <c r="E2901" i="1"/>
  <c r="F2901" i="1"/>
  <c r="E2902" i="1"/>
  <c r="F2902" i="1"/>
  <c r="E2903" i="1"/>
  <c r="F2903" i="1"/>
  <c r="E2904" i="1"/>
  <c r="F2904" i="1"/>
  <c r="E2905" i="1"/>
  <c r="F2905" i="1"/>
  <c r="E2906" i="1"/>
  <c r="F2906" i="1"/>
  <c r="E2907" i="1"/>
  <c r="F2907" i="1"/>
  <c r="E2908" i="1"/>
  <c r="F2908" i="1"/>
  <c r="E2909" i="1"/>
  <c r="F2909" i="1"/>
  <c r="E2910" i="1"/>
  <c r="F2910" i="1"/>
  <c r="E2911" i="1"/>
  <c r="F2911" i="1"/>
  <c r="E2912" i="1"/>
  <c r="F2912" i="1"/>
  <c r="E2913" i="1"/>
  <c r="F2913" i="1"/>
  <c r="E2914" i="1"/>
  <c r="F2914" i="1"/>
  <c r="E2915" i="1"/>
  <c r="F2915" i="1"/>
  <c r="E2916" i="1"/>
  <c r="F2916" i="1"/>
  <c r="E2917" i="1"/>
  <c r="F2917" i="1"/>
  <c r="E2918" i="1"/>
  <c r="F2918" i="1"/>
  <c r="E2919" i="1"/>
  <c r="F2919" i="1"/>
  <c r="E2920" i="1"/>
  <c r="F2920" i="1"/>
  <c r="E2921" i="1"/>
  <c r="F2921" i="1"/>
  <c r="E2922" i="1"/>
  <c r="F2922" i="1"/>
  <c r="E2923" i="1"/>
  <c r="F2923" i="1"/>
  <c r="E2924" i="1"/>
  <c r="F2924" i="1"/>
  <c r="E2925" i="1"/>
  <c r="F2925" i="1"/>
  <c r="E2926" i="1"/>
  <c r="F2926" i="1"/>
  <c r="E2927" i="1"/>
  <c r="F2927" i="1"/>
  <c r="E2928" i="1"/>
  <c r="F2928" i="1"/>
  <c r="E2929" i="1"/>
  <c r="F2929" i="1"/>
  <c r="E2930" i="1"/>
  <c r="F2930" i="1"/>
  <c r="E2931" i="1"/>
  <c r="F2931" i="1"/>
  <c r="E2932" i="1"/>
  <c r="F2932" i="1"/>
  <c r="E2933" i="1"/>
  <c r="F2933" i="1"/>
  <c r="E2934" i="1"/>
  <c r="F2934" i="1"/>
  <c r="E2935" i="1"/>
  <c r="F2935" i="1"/>
  <c r="E2936" i="1"/>
  <c r="F2936" i="1"/>
  <c r="E2937" i="1"/>
  <c r="F2937" i="1"/>
  <c r="E2938" i="1"/>
  <c r="F2938" i="1"/>
  <c r="E2939" i="1"/>
  <c r="F2939" i="1"/>
  <c r="E2940" i="1"/>
  <c r="F2940" i="1"/>
  <c r="E2941" i="1"/>
  <c r="F2941" i="1"/>
  <c r="E2942" i="1"/>
  <c r="F2942" i="1"/>
  <c r="E2943" i="1"/>
  <c r="F2943" i="1"/>
  <c r="E2944" i="1"/>
  <c r="F2944" i="1"/>
  <c r="E2945" i="1"/>
  <c r="F2945" i="1"/>
  <c r="E2946" i="1"/>
  <c r="F2946" i="1"/>
  <c r="E2947" i="1"/>
  <c r="F2947" i="1"/>
  <c r="E2948" i="1"/>
  <c r="F2948" i="1"/>
  <c r="E2949" i="1"/>
  <c r="F2949" i="1"/>
  <c r="E2950" i="1"/>
  <c r="F2950" i="1"/>
  <c r="E2951" i="1"/>
  <c r="F2951" i="1"/>
  <c r="E2952" i="1"/>
  <c r="F2952" i="1"/>
  <c r="E2953" i="1"/>
  <c r="F2953" i="1"/>
  <c r="E2954" i="1"/>
  <c r="F2954" i="1"/>
  <c r="E2955" i="1"/>
  <c r="F2955" i="1"/>
  <c r="E2956" i="1"/>
  <c r="F2956" i="1"/>
  <c r="E2957" i="1"/>
  <c r="F2957" i="1"/>
  <c r="E2958" i="1"/>
  <c r="F2958" i="1"/>
  <c r="E2959" i="1"/>
  <c r="F2959" i="1"/>
  <c r="E2960" i="1"/>
  <c r="F2960" i="1"/>
  <c r="E2961" i="1"/>
  <c r="F2961" i="1"/>
  <c r="E2962" i="1"/>
  <c r="F2962" i="1"/>
  <c r="E2963" i="1"/>
  <c r="F2963" i="1"/>
  <c r="E2964" i="1"/>
  <c r="F2964" i="1"/>
  <c r="E2965" i="1"/>
  <c r="F2965" i="1"/>
  <c r="E2966" i="1"/>
  <c r="F2966" i="1"/>
  <c r="E2967" i="1"/>
  <c r="F2967" i="1"/>
  <c r="E2968" i="1"/>
  <c r="F2968" i="1"/>
  <c r="E2969" i="1"/>
  <c r="F2969" i="1"/>
  <c r="E2970" i="1"/>
  <c r="F2970" i="1"/>
  <c r="E2971" i="1"/>
  <c r="F2971" i="1"/>
  <c r="E2972" i="1"/>
  <c r="F2972" i="1"/>
  <c r="E2973" i="1"/>
  <c r="F2973" i="1"/>
  <c r="E2974" i="1"/>
  <c r="F2974" i="1"/>
  <c r="E2975" i="1"/>
  <c r="F2975" i="1"/>
  <c r="E2976" i="1"/>
  <c r="F2976" i="1"/>
  <c r="E2977" i="1"/>
  <c r="F2977" i="1"/>
  <c r="E2978" i="1"/>
  <c r="F2978" i="1"/>
  <c r="E2979" i="1"/>
  <c r="F2979" i="1"/>
  <c r="E2980" i="1"/>
  <c r="F2980" i="1"/>
  <c r="E2981" i="1"/>
  <c r="F2981" i="1"/>
  <c r="E2982" i="1"/>
  <c r="F2982" i="1"/>
  <c r="E2983" i="1"/>
  <c r="F2983" i="1"/>
  <c r="E2984" i="1"/>
  <c r="F2984" i="1"/>
  <c r="E2985" i="1"/>
  <c r="F2985" i="1"/>
  <c r="E2986" i="1"/>
  <c r="F2986" i="1"/>
  <c r="E2987" i="1"/>
  <c r="F2987" i="1"/>
  <c r="E2988" i="1"/>
  <c r="F2988" i="1"/>
  <c r="E2989" i="1"/>
  <c r="F2989" i="1"/>
  <c r="E2990" i="1"/>
  <c r="F2990" i="1"/>
  <c r="E2991" i="1"/>
  <c r="F2991" i="1"/>
  <c r="E2992" i="1"/>
  <c r="F2992" i="1"/>
  <c r="E2993" i="1"/>
  <c r="F2993" i="1"/>
  <c r="E2994" i="1"/>
  <c r="F2994" i="1"/>
  <c r="E2995" i="1"/>
  <c r="F2995" i="1"/>
  <c r="E2996" i="1"/>
  <c r="F2996" i="1"/>
  <c r="E2997" i="1"/>
  <c r="F2997" i="1"/>
  <c r="E2998" i="1"/>
  <c r="F2998" i="1"/>
  <c r="E2999" i="1"/>
  <c r="F2999" i="1"/>
  <c r="E3000" i="1"/>
  <c r="F3000" i="1"/>
  <c r="E3001" i="1"/>
  <c r="F3001" i="1"/>
  <c r="E3002" i="1"/>
  <c r="F3002" i="1"/>
  <c r="E3003" i="1"/>
  <c r="F3003" i="1"/>
  <c r="E3004" i="1"/>
  <c r="F3004" i="1"/>
  <c r="E3005" i="1"/>
  <c r="F3005" i="1"/>
  <c r="E3006" i="1"/>
  <c r="F3006" i="1"/>
  <c r="E3007" i="1"/>
  <c r="F3007" i="1"/>
  <c r="E3008" i="1"/>
  <c r="F3008" i="1"/>
  <c r="E3009" i="1"/>
  <c r="F3009" i="1"/>
  <c r="E3010" i="1"/>
  <c r="F3010" i="1"/>
  <c r="E3011" i="1"/>
  <c r="F3011" i="1"/>
  <c r="E3012" i="1"/>
  <c r="F3012" i="1"/>
  <c r="E3013" i="1"/>
  <c r="F3013" i="1"/>
  <c r="E3014" i="1"/>
  <c r="F3014" i="1"/>
  <c r="E3015" i="1"/>
  <c r="F3015" i="1"/>
  <c r="E3016" i="1"/>
  <c r="F3016" i="1"/>
  <c r="E3017" i="1"/>
  <c r="F3017" i="1"/>
  <c r="E3018" i="1"/>
  <c r="F3018" i="1"/>
  <c r="E3019" i="1"/>
  <c r="F3019" i="1"/>
  <c r="E3020" i="1"/>
  <c r="F3020" i="1"/>
  <c r="E3021" i="1"/>
  <c r="F3021" i="1"/>
  <c r="E3022" i="1"/>
  <c r="F3022" i="1"/>
  <c r="E3023" i="1"/>
  <c r="F3023" i="1"/>
  <c r="E3024" i="1"/>
  <c r="F3024" i="1"/>
  <c r="E3025" i="1"/>
  <c r="F3025" i="1"/>
  <c r="E3026" i="1"/>
  <c r="F3026" i="1"/>
  <c r="E3027" i="1"/>
  <c r="F3027" i="1"/>
  <c r="E3028" i="1"/>
  <c r="F3028" i="1"/>
  <c r="E3029" i="1"/>
  <c r="F3029" i="1"/>
  <c r="E3030" i="1"/>
  <c r="F3030" i="1"/>
  <c r="E3031" i="1"/>
  <c r="F3031" i="1"/>
  <c r="E3032" i="1"/>
  <c r="F3032" i="1"/>
  <c r="E3033" i="1"/>
  <c r="F3033" i="1"/>
  <c r="E3034" i="1"/>
  <c r="F3034" i="1"/>
  <c r="E3035" i="1"/>
  <c r="F3035" i="1"/>
  <c r="E3036" i="1"/>
  <c r="F3036" i="1"/>
  <c r="E3037" i="1"/>
  <c r="F3037" i="1"/>
  <c r="E3038" i="1"/>
  <c r="F3038" i="1"/>
  <c r="E3039" i="1"/>
  <c r="F3039" i="1"/>
  <c r="E3040" i="1"/>
  <c r="F3040" i="1"/>
  <c r="E3041" i="1"/>
  <c r="F3041" i="1"/>
  <c r="E3042" i="1"/>
  <c r="F3042" i="1"/>
  <c r="E3043" i="1"/>
  <c r="F3043" i="1"/>
  <c r="E3044" i="1"/>
  <c r="F3044" i="1"/>
  <c r="E3045" i="1"/>
  <c r="F3045" i="1"/>
  <c r="E3046" i="1"/>
  <c r="F3046" i="1"/>
  <c r="E3047" i="1"/>
  <c r="F3047" i="1"/>
  <c r="E3048" i="1"/>
  <c r="F3048" i="1"/>
  <c r="E3049" i="1"/>
  <c r="F3049" i="1"/>
  <c r="E3050" i="1"/>
  <c r="F3050" i="1"/>
  <c r="E3051" i="1"/>
  <c r="F3051" i="1"/>
  <c r="E3052" i="1"/>
  <c r="F3052" i="1"/>
  <c r="E3053" i="1"/>
  <c r="F3053" i="1"/>
  <c r="E3054" i="1"/>
  <c r="F3054" i="1"/>
  <c r="E3055" i="1"/>
  <c r="F3055" i="1"/>
  <c r="E3056" i="1"/>
  <c r="F3056" i="1"/>
  <c r="E3057" i="1"/>
  <c r="F3057" i="1"/>
  <c r="E3058" i="1"/>
  <c r="F3058" i="1"/>
  <c r="E3059" i="1"/>
  <c r="F3059" i="1"/>
  <c r="E3060" i="1"/>
  <c r="F3060" i="1"/>
  <c r="E3061" i="1"/>
  <c r="F3061" i="1"/>
  <c r="E3062" i="1"/>
  <c r="F3062" i="1"/>
  <c r="E3063" i="1"/>
  <c r="F3063" i="1"/>
  <c r="E3064" i="1"/>
  <c r="F3064" i="1"/>
  <c r="E3065" i="1"/>
  <c r="F3065" i="1"/>
  <c r="E3066" i="1"/>
  <c r="F3066" i="1"/>
  <c r="E3067" i="1"/>
  <c r="F3067" i="1"/>
  <c r="E3068" i="1"/>
  <c r="F3068" i="1"/>
  <c r="E3069" i="1"/>
  <c r="F3069" i="1"/>
  <c r="E3070" i="1"/>
  <c r="F3070" i="1"/>
  <c r="E3071" i="1"/>
  <c r="F3071" i="1"/>
  <c r="E3072" i="1"/>
  <c r="F3072" i="1"/>
  <c r="E3073" i="1"/>
  <c r="F3073" i="1"/>
  <c r="E3074" i="1"/>
  <c r="F3074" i="1"/>
  <c r="E3075" i="1"/>
  <c r="F3075" i="1"/>
  <c r="E3076" i="1"/>
  <c r="F3076" i="1"/>
  <c r="E3077" i="1"/>
  <c r="F3077" i="1"/>
  <c r="E3078" i="1"/>
  <c r="F3078" i="1"/>
  <c r="E3079" i="1"/>
  <c r="F3079" i="1"/>
  <c r="E3080" i="1"/>
  <c r="F3080" i="1"/>
  <c r="E3081" i="1"/>
  <c r="F3081" i="1"/>
  <c r="E3082" i="1"/>
  <c r="F3082" i="1"/>
  <c r="E3083" i="1"/>
  <c r="F3083" i="1"/>
  <c r="E3084" i="1"/>
  <c r="F3084" i="1"/>
  <c r="E3085" i="1"/>
  <c r="F3085" i="1"/>
  <c r="E3086" i="1"/>
  <c r="F3086" i="1"/>
  <c r="E3087" i="1"/>
  <c r="F3087" i="1"/>
  <c r="E3088" i="1"/>
  <c r="F3088" i="1"/>
  <c r="E3089" i="1"/>
  <c r="F3089" i="1"/>
  <c r="E3090" i="1"/>
  <c r="F3090" i="1"/>
  <c r="E3091" i="1"/>
  <c r="F3091" i="1"/>
  <c r="E3092" i="1"/>
  <c r="F3092" i="1"/>
  <c r="E3093" i="1"/>
  <c r="F3093" i="1"/>
  <c r="E3094" i="1"/>
  <c r="F3094" i="1"/>
  <c r="E3095" i="1"/>
  <c r="F3095" i="1"/>
  <c r="E3096" i="1"/>
  <c r="F3096" i="1"/>
  <c r="E3097" i="1"/>
  <c r="F3097" i="1"/>
  <c r="E3098" i="1"/>
  <c r="F3098" i="1"/>
  <c r="E3099" i="1"/>
  <c r="F3099" i="1"/>
  <c r="E3100" i="1"/>
  <c r="F3100" i="1"/>
  <c r="E3101" i="1"/>
  <c r="F3101" i="1"/>
  <c r="E3102" i="1"/>
  <c r="F3102" i="1"/>
  <c r="E3103" i="1"/>
  <c r="F3103" i="1"/>
  <c r="E3104" i="1"/>
  <c r="F3104" i="1"/>
  <c r="E3105" i="1"/>
  <c r="F3105" i="1"/>
  <c r="E3106" i="1"/>
  <c r="F3106" i="1"/>
  <c r="E3107" i="1"/>
  <c r="F3107" i="1"/>
  <c r="E3108" i="1"/>
  <c r="F3108" i="1"/>
  <c r="E3109" i="1"/>
  <c r="F3109" i="1"/>
  <c r="E3110" i="1"/>
  <c r="F3110" i="1"/>
  <c r="E3111" i="1"/>
  <c r="F3111" i="1"/>
  <c r="E3112" i="1"/>
  <c r="F3112" i="1"/>
  <c r="E3113" i="1"/>
  <c r="F3113" i="1"/>
  <c r="E3114" i="1"/>
  <c r="F3114" i="1"/>
  <c r="E3115" i="1"/>
  <c r="F3115" i="1"/>
  <c r="E3116" i="1"/>
  <c r="F3116" i="1"/>
  <c r="E3117" i="1"/>
  <c r="F3117" i="1"/>
  <c r="E3118" i="1"/>
  <c r="F3118" i="1"/>
  <c r="E3119" i="1"/>
  <c r="F3119" i="1"/>
  <c r="E3120" i="1"/>
  <c r="F3120" i="1"/>
  <c r="E3121" i="1"/>
  <c r="F3121" i="1"/>
  <c r="E3122" i="1"/>
  <c r="F3122" i="1"/>
  <c r="E3123" i="1"/>
  <c r="F3123" i="1"/>
  <c r="E3124" i="1"/>
  <c r="F3124" i="1"/>
  <c r="E3125" i="1"/>
  <c r="F3125" i="1"/>
  <c r="E3126" i="1"/>
  <c r="F3126" i="1"/>
  <c r="E3127" i="1"/>
  <c r="F3127" i="1"/>
  <c r="E3128" i="1"/>
  <c r="F3128" i="1"/>
  <c r="E3129" i="1"/>
  <c r="F3129" i="1"/>
  <c r="E3130" i="1"/>
  <c r="F3130" i="1"/>
  <c r="E3131" i="1"/>
  <c r="F3131" i="1"/>
  <c r="E3132" i="1"/>
  <c r="F3132" i="1"/>
  <c r="E3133" i="1"/>
  <c r="F3133" i="1"/>
  <c r="E3134" i="1"/>
  <c r="F3134" i="1"/>
  <c r="E3135" i="1"/>
  <c r="F3135" i="1"/>
  <c r="E3136" i="1"/>
  <c r="F3136" i="1"/>
  <c r="E3137" i="1"/>
  <c r="F3137" i="1"/>
  <c r="E3138" i="1"/>
  <c r="F3138" i="1"/>
  <c r="E3139" i="1"/>
  <c r="F3139" i="1"/>
  <c r="E3140" i="1"/>
  <c r="F3140" i="1"/>
  <c r="E3141" i="1"/>
  <c r="F3141" i="1"/>
  <c r="E3142" i="1"/>
  <c r="F3142" i="1"/>
  <c r="E3143" i="1"/>
  <c r="F3143" i="1"/>
  <c r="E3144" i="1"/>
  <c r="F3144" i="1"/>
  <c r="E3145" i="1"/>
  <c r="F3145" i="1"/>
  <c r="E3146" i="1"/>
  <c r="F3146" i="1"/>
  <c r="E3147" i="1"/>
  <c r="F3147" i="1"/>
  <c r="E3148" i="1"/>
  <c r="F3148" i="1"/>
  <c r="E3149" i="1"/>
  <c r="F3149" i="1"/>
  <c r="E3150" i="1"/>
  <c r="F3150" i="1"/>
  <c r="E3151" i="1"/>
  <c r="F3151" i="1"/>
  <c r="E3152" i="1"/>
  <c r="F3152" i="1"/>
  <c r="E3153" i="1"/>
  <c r="F3153" i="1"/>
  <c r="E3154" i="1"/>
  <c r="F3154" i="1"/>
  <c r="E3155" i="1"/>
  <c r="F3155" i="1"/>
  <c r="E3156" i="1"/>
  <c r="F3156" i="1"/>
  <c r="E3157" i="1"/>
  <c r="F3157" i="1"/>
  <c r="E3158" i="1"/>
  <c r="F3158" i="1"/>
  <c r="E3159" i="1"/>
  <c r="F3159" i="1"/>
  <c r="E3160" i="1"/>
  <c r="F3160" i="1"/>
  <c r="E3161" i="1"/>
  <c r="F3161" i="1"/>
  <c r="E3162" i="1"/>
  <c r="F3162" i="1"/>
  <c r="E3163" i="1"/>
  <c r="F3163" i="1"/>
  <c r="E3164" i="1"/>
  <c r="F3164" i="1"/>
  <c r="E3165" i="1"/>
  <c r="F3165" i="1"/>
  <c r="E3166" i="1"/>
  <c r="F3166" i="1"/>
  <c r="E3167" i="1"/>
  <c r="F3167" i="1"/>
  <c r="E3168" i="1"/>
  <c r="F3168" i="1"/>
  <c r="E3169" i="1"/>
  <c r="F3169" i="1"/>
  <c r="E3170" i="1"/>
  <c r="F3170" i="1"/>
  <c r="E3171" i="1"/>
  <c r="F3171" i="1"/>
  <c r="E3172" i="1"/>
  <c r="F3172" i="1"/>
  <c r="E3173" i="1"/>
  <c r="F3173" i="1"/>
  <c r="E3174" i="1"/>
  <c r="F3174" i="1"/>
  <c r="E3175" i="1"/>
  <c r="F3175" i="1"/>
  <c r="E3176" i="1"/>
  <c r="F3176" i="1"/>
  <c r="E3177" i="1"/>
  <c r="F3177" i="1"/>
  <c r="E3178" i="1"/>
  <c r="F3178" i="1"/>
  <c r="E3179" i="1"/>
  <c r="F3179" i="1"/>
  <c r="E3180" i="1"/>
  <c r="F3180" i="1"/>
  <c r="E3181" i="1"/>
  <c r="F3181" i="1"/>
  <c r="E3182" i="1"/>
  <c r="F3182" i="1"/>
  <c r="E3183" i="1"/>
  <c r="F3183" i="1"/>
  <c r="E3184" i="1"/>
  <c r="F3184" i="1"/>
  <c r="E3185" i="1"/>
  <c r="F3185" i="1"/>
  <c r="E3186" i="1"/>
  <c r="F3186" i="1"/>
  <c r="E3187" i="1"/>
  <c r="F3187" i="1"/>
  <c r="E3188" i="1"/>
  <c r="F3188" i="1"/>
  <c r="E3189" i="1"/>
  <c r="F3189" i="1"/>
  <c r="E3190" i="1"/>
  <c r="F3190" i="1"/>
  <c r="E3191" i="1"/>
  <c r="F3191" i="1"/>
  <c r="E3192" i="1"/>
  <c r="F3192" i="1"/>
  <c r="E3193" i="1"/>
  <c r="F3193" i="1"/>
  <c r="E3194" i="1"/>
  <c r="F3194" i="1"/>
  <c r="E3195" i="1"/>
  <c r="F3195" i="1"/>
  <c r="E3196" i="1"/>
  <c r="F3196" i="1"/>
  <c r="E3197" i="1"/>
  <c r="F3197" i="1"/>
  <c r="E3198" i="1"/>
  <c r="F3198" i="1"/>
  <c r="E3199" i="1"/>
  <c r="F3199" i="1"/>
  <c r="E3200" i="1"/>
  <c r="F3200" i="1"/>
  <c r="E3201" i="1"/>
  <c r="F3201" i="1"/>
  <c r="E3202" i="1"/>
  <c r="F3202" i="1"/>
  <c r="E3203" i="1"/>
  <c r="F3203" i="1"/>
  <c r="E3204" i="1"/>
  <c r="F3204" i="1"/>
  <c r="E3205" i="1"/>
  <c r="F3205" i="1"/>
  <c r="E3206" i="1"/>
  <c r="F3206" i="1"/>
  <c r="E3207" i="1"/>
  <c r="F3207" i="1"/>
  <c r="E3208" i="1"/>
  <c r="F3208" i="1"/>
  <c r="E3209" i="1"/>
  <c r="F3209" i="1"/>
  <c r="E3210" i="1"/>
  <c r="F3210" i="1"/>
  <c r="E3211" i="1"/>
  <c r="F3211" i="1"/>
  <c r="E3212" i="1"/>
  <c r="F3212" i="1"/>
  <c r="E3213" i="1"/>
  <c r="F3213" i="1"/>
  <c r="E3214" i="1"/>
  <c r="F3214" i="1"/>
  <c r="E3215" i="1"/>
  <c r="F3215" i="1"/>
  <c r="E3216" i="1"/>
  <c r="F3216" i="1"/>
  <c r="E3217" i="1"/>
  <c r="F3217" i="1"/>
  <c r="E3218" i="1"/>
  <c r="F3218" i="1"/>
  <c r="E3219" i="1"/>
  <c r="F3219" i="1"/>
  <c r="E3220" i="1"/>
  <c r="F3220" i="1"/>
  <c r="E3221" i="1"/>
  <c r="F3221" i="1"/>
  <c r="E3222" i="1"/>
  <c r="F3222" i="1"/>
  <c r="E3223" i="1"/>
  <c r="F3223" i="1"/>
  <c r="E3224" i="1"/>
  <c r="F3224" i="1"/>
  <c r="E3225" i="1"/>
  <c r="F3225" i="1"/>
  <c r="E3226" i="1"/>
  <c r="F3226" i="1"/>
  <c r="E3227" i="1"/>
  <c r="F3227" i="1"/>
  <c r="E3228" i="1"/>
  <c r="F3228" i="1"/>
  <c r="E3229" i="1"/>
  <c r="F3229" i="1"/>
  <c r="E3230" i="1"/>
  <c r="F3230" i="1"/>
  <c r="E3231" i="1"/>
  <c r="F3231" i="1"/>
  <c r="E3232" i="1"/>
  <c r="F3232" i="1"/>
  <c r="E3233" i="1"/>
  <c r="F3233" i="1"/>
  <c r="E3234" i="1"/>
  <c r="F3234" i="1"/>
  <c r="E3235" i="1"/>
  <c r="F3235" i="1"/>
  <c r="E3236" i="1"/>
  <c r="F3236" i="1"/>
  <c r="E3237" i="1"/>
  <c r="F3237" i="1"/>
  <c r="E3238" i="1"/>
  <c r="F3238" i="1"/>
  <c r="E3239" i="1"/>
  <c r="F3239" i="1"/>
  <c r="E3240" i="1"/>
  <c r="F3240" i="1"/>
  <c r="E3241" i="1"/>
  <c r="F3241" i="1"/>
  <c r="E3242" i="1"/>
  <c r="F3242" i="1"/>
  <c r="E3243" i="1"/>
  <c r="F3243" i="1"/>
  <c r="E3244" i="1"/>
  <c r="F3244" i="1"/>
  <c r="E3245" i="1"/>
  <c r="F3245" i="1"/>
  <c r="E3246" i="1"/>
  <c r="F3246" i="1"/>
  <c r="E3247" i="1"/>
  <c r="F3247" i="1"/>
  <c r="E3248" i="1"/>
  <c r="F3248" i="1"/>
  <c r="E3249" i="1"/>
  <c r="F3249" i="1"/>
  <c r="E3250" i="1"/>
  <c r="F3250" i="1"/>
  <c r="E3251" i="1"/>
  <c r="F3251" i="1"/>
  <c r="E3252" i="1"/>
  <c r="F3252" i="1"/>
  <c r="E3253" i="1"/>
  <c r="F3253" i="1"/>
  <c r="E3254" i="1"/>
  <c r="F3254" i="1"/>
  <c r="E3255" i="1"/>
  <c r="F3255" i="1"/>
  <c r="E3256" i="1"/>
  <c r="F3256" i="1"/>
  <c r="E3257" i="1"/>
  <c r="F3257" i="1"/>
  <c r="E3258" i="1"/>
  <c r="F3258" i="1"/>
  <c r="E3259" i="1"/>
  <c r="F3259" i="1"/>
  <c r="E3260" i="1"/>
  <c r="F3260" i="1"/>
  <c r="E3261" i="1"/>
  <c r="F3261" i="1"/>
  <c r="E3262" i="1"/>
  <c r="F3262" i="1"/>
  <c r="E3263" i="1"/>
  <c r="F3263" i="1"/>
  <c r="E3264" i="1"/>
  <c r="F3264" i="1"/>
  <c r="E3265" i="1"/>
  <c r="F3265" i="1"/>
  <c r="E3266" i="1"/>
  <c r="F3266" i="1"/>
  <c r="E3267" i="1"/>
  <c r="F3267" i="1"/>
  <c r="E3268" i="1"/>
  <c r="F3268" i="1"/>
  <c r="E3269" i="1"/>
  <c r="F3269" i="1"/>
  <c r="E3270" i="1"/>
  <c r="F3270" i="1"/>
  <c r="E3271" i="1"/>
  <c r="F3271" i="1"/>
  <c r="E3272" i="1"/>
  <c r="F3272" i="1"/>
  <c r="E3273" i="1"/>
  <c r="F3273" i="1"/>
  <c r="E3274" i="1"/>
  <c r="F3274" i="1"/>
  <c r="E3275" i="1"/>
  <c r="F3275" i="1"/>
  <c r="E3276" i="1"/>
  <c r="F3276" i="1"/>
  <c r="E3277" i="1"/>
  <c r="F3277" i="1"/>
  <c r="E3278" i="1"/>
  <c r="F3278" i="1"/>
  <c r="E3279" i="1"/>
  <c r="F3279" i="1"/>
  <c r="E3280" i="1"/>
  <c r="F3280" i="1"/>
  <c r="E3281" i="1"/>
  <c r="F3281" i="1"/>
  <c r="E3282" i="1"/>
  <c r="F3282" i="1"/>
  <c r="E3283" i="1"/>
  <c r="F3283" i="1"/>
  <c r="E3284" i="1"/>
  <c r="F3284" i="1"/>
  <c r="E3285" i="1"/>
  <c r="F3285" i="1"/>
  <c r="E3286" i="1"/>
  <c r="F3286" i="1"/>
  <c r="E3287" i="1"/>
  <c r="F3287" i="1"/>
  <c r="E3288" i="1"/>
  <c r="F3288" i="1"/>
  <c r="E3289" i="1"/>
  <c r="F3289" i="1"/>
  <c r="E3290" i="1"/>
  <c r="F3290" i="1"/>
  <c r="E3291" i="1"/>
  <c r="F3291" i="1"/>
  <c r="E3292" i="1"/>
  <c r="F3292" i="1"/>
  <c r="E3293" i="1"/>
  <c r="F3293" i="1"/>
  <c r="E3294" i="1"/>
  <c r="F3294" i="1"/>
  <c r="E3295" i="1"/>
  <c r="F3295" i="1"/>
  <c r="E3296" i="1"/>
  <c r="F3296" i="1"/>
  <c r="E3297" i="1"/>
  <c r="F3297" i="1"/>
  <c r="E3298" i="1"/>
  <c r="F3298" i="1"/>
  <c r="E3299" i="1"/>
  <c r="F3299" i="1"/>
  <c r="E3300" i="1"/>
  <c r="F3300" i="1"/>
  <c r="E3301" i="1"/>
  <c r="F3301" i="1"/>
  <c r="E3302" i="1"/>
  <c r="F3302" i="1"/>
  <c r="E3303" i="1"/>
  <c r="F3303" i="1"/>
  <c r="E3304" i="1"/>
  <c r="F3304" i="1"/>
  <c r="E3305" i="1"/>
  <c r="F3305" i="1"/>
  <c r="E3306" i="1"/>
  <c r="F3306" i="1"/>
  <c r="E3307" i="1"/>
  <c r="F3307" i="1"/>
  <c r="E3308" i="1"/>
  <c r="F3308" i="1"/>
  <c r="E3309" i="1"/>
  <c r="F3309" i="1"/>
  <c r="E3310" i="1"/>
  <c r="F3310" i="1"/>
  <c r="E3311" i="1"/>
  <c r="F3311" i="1"/>
  <c r="E3312" i="1"/>
  <c r="F3312" i="1"/>
  <c r="E3313" i="1"/>
  <c r="F3313" i="1"/>
  <c r="E3314" i="1"/>
  <c r="F3314" i="1"/>
  <c r="E3315" i="1"/>
  <c r="F3315" i="1"/>
  <c r="E3316" i="1"/>
  <c r="F3316" i="1"/>
  <c r="E3317" i="1"/>
  <c r="F3317" i="1"/>
  <c r="E3318" i="1"/>
  <c r="F3318" i="1"/>
  <c r="E3319" i="1"/>
  <c r="F3319" i="1"/>
  <c r="E3320" i="1"/>
  <c r="F3320" i="1"/>
  <c r="E3321" i="1"/>
  <c r="F3321" i="1"/>
  <c r="E3322" i="1"/>
  <c r="F3322" i="1"/>
  <c r="E3323" i="1"/>
  <c r="F3323" i="1"/>
  <c r="E3324" i="1"/>
  <c r="F3324" i="1"/>
  <c r="E3325" i="1"/>
  <c r="F3325" i="1"/>
  <c r="E3326" i="1"/>
  <c r="F3326" i="1"/>
  <c r="E3327" i="1"/>
  <c r="F3327" i="1"/>
  <c r="E3328" i="1"/>
  <c r="F3328" i="1"/>
  <c r="E3329" i="1"/>
  <c r="F3329" i="1"/>
  <c r="E3330" i="1"/>
  <c r="F3330" i="1"/>
  <c r="E3331" i="1"/>
  <c r="F3331" i="1"/>
  <c r="E3332" i="1"/>
  <c r="F3332" i="1"/>
  <c r="E3333" i="1"/>
  <c r="F3333" i="1"/>
  <c r="E3334" i="1"/>
  <c r="F3334" i="1"/>
  <c r="E3335" i="1"/>
  <c r="F3335" i="1"/>
  <c r="E3336" i="1"/>
  <c r="F3336" i="1"/>
  <c r="E3337" i="1"/>
  <c r="F3337" i="1"/>
  <c r="E3338" i="1"/>
  <c r="F3338" i="1"/>
  <c r="E3339" i="1"/>
  <c r="F3339" i="1"/>
  <c r="E3340" i="1"/>
  <c r="F3340" i="1"/>
  <c r="E3341" i="1"/>
  <c r="F3341" i="1"/>
  <c r="E3342" i="1"/>
  <c r="F3342" i="1"/>
  <c r="E3343" i="1"/>
  <c r="F3343" i="1"/>
  <c r="E3344" i="1"/>
  <c r="F3344" i="1"/>
  <c r="E3345" i="1"/>
  <c r="F3345" i="1"/>
  <c r="E3346" i="1"/>
  <c r="F3346" i="1"/>
  <c r="E3347" i="1"/>
  <c r="F3347" i="1"/>
  <c r="E3348" i="1"/>
  <c r="F3348" i="1"/>
  <c r="E3349" i="1"/>
  <c r="F3349" i="1"/>
  <c r="E3350" i="1"/>
  <c r="F3350" i="1"/>
  <c r="E3351" i="1"/>
  <c r="F3351" i="1"/>
  <c r="E3352" i="1"/>
  <c r="F3352" i="1"/>
  <c r="E3353" i="1"/>
  <c r="F3353" i="1"/>
  <c r="E3354" i="1"/>
  <c r="F3354" i="1"/>
  <c r="E3355" i="1"/>
  <c r="F3355" i="1"/>
  <c r="E3356" i="1"/>
  <c r="F3356" i="1"/>
  <c r="E3357" i="1"/>
  <c r="F3357" i="1"/>
  <c r="E3358" i="1"/>
  <c r="F3358" i="1"/>
  <c r="E3359" i="1"/>
  <c r="F3359" i="1"/>
  <c r="E3360" i="1"/>
  <c r="F3360" i="1"/>
  <c r="E3361" i="1"/>
  <c r="F3361" i="1"/>
  <c r="E3362" i="1"/>
  <c r="F3362" i="1"/>
  <c r="E3363" i="1"/>
  <c r="F3363" i="1"/>
  <c r="E3364" i="1"/>
  <c r="F3364" i="1"/>
  <c r="E3365" i="1"/>
  <c r="F3365" i="1"/>
  <c r="E3366" i="1"/>
  <c r="F3366" i="1"/>
  <c r="E3367" i="1"/>
  <c r="F3367" i="1"/>
  <c r="E3368" i="1"/>
  <c r="F3368" i="1"/>
  <c r="E3369" i="1"/>
  <c r="F3369" i="1"/>
  <c r="E3370" i="1"/>
  <c r="F3370" i="1"/>
  <c r="E3371" i="1"/>
  <c r="F3371" i="1"/>
  <c r="E3372" i="1"/>
  <c r="F3372" i="1"/>
  <c r="E3373" i="1"/>
  <c r="F3373" i="1"/>
  <c r="E3374" i="1"/>
  <c r="F3374" i="1"/>
  <c r="E3375" i="1"/>
  <c r="F3375" i="1"/>
  <c r="E3376" i="1"/>
  <c r="F3376" i="1"/>
  <c r="E3377" i="1"/>
  <c r="F3377" i="1"/>
  <c r="E3378" i="1"/>
  <c r="F3378" i="1"/>
  <c r="E3379" i="1"/>
  <c r="F3379" i="1"/>
  <c r="E3380" i="1"/>
  <c r="F3380" i="1"/>
  <c r="E3381" i="1"/>
  <c r="F3381" i="1"/>
  <c r="E3382" i="1"/>
  <c r="F3382" i="1"/>
  <c r="E3383" i="1"/>
  <c r="F3383" i="1"/>
  <c r="E3384" i="1"/>
  <c r="F3384" i="1"/>
  <c r="E3385" i="1"/>
  <c r="F3385" i="1"/>
  <c r="E3386" i="1"/>
  <c r="F3386" i="1"/>
  <c r="E3387" i="1"/>
  <c r="F3387" i="1"/>
  <c r="E3388" i="1"/>
  <c r="F3388" i="1"/>
  <c r="E3389" i="1"/>
  <c r="F3389" i="1"/>
  <c r="E3390" i="1"/>
  <c r="F3390" i="1"/>
  <c r="E3391" i="1"/>
  <c r="F3391" i="1"/>
  <c r="E3392" i="1"/>
  <c r="F3392" i="1"/>
  <c r="E3393" i="1"/>
  <c r="F3393" i="1"/>
  <c r="E3394" i="1"/>
  <c r="F3394" i="1"/>
  <c r="E3395" i="1"/>
  <c r="F3395" i="1"/>
  <c r="E3396" i="1"/>
  <c r="F3396" i="1"/>
  <c r="E3397" i="1"/>
  <c r="F3397" i="1"/>
  <c r="E3398" i="1"/>
  <c r="F3398" i="1"/>
  <c r="E3399" i="1"/>
  <c r="F3399" i="1"/>
  <c r="E3400" i="1"/>
  <c r="F3400" i="1"/>
  <c r="E3401" i="1"/>
  <c r="F3401" i="1"/>
  <c r="E3402" i="1"/>
  <c r="F3402" i="1"/>
  <c r="E3403" i="1"/>
  <c r="F3403" i="1"/>
  <c r="E3404" i="1"/>
  <c r="F3404" i="1"/>
  <c r="E3405" i="1"/>
  <c r="F3405" i="1"/>
  <c r="E3406" i="1"/>
  <c r="F3406" i="1"/>
  <c r="E3407" i="1"/>
  <c r="F3407" i="1"/>
  <c r="E3408" i="1"/>
  <c r="F3408" i="1"/>
  <c r="E3409" i="1"/>
  <c r="F3409" i="1"/>
  <c r="E3410" i="1"/>
  <c r="F3410" i="1"/>
  <c r="E3411" i="1"/>
  <c r="F3411" i="1"/>
  <c r="E3412" i="1"/>
  <c r="F3412" i="1"/>
  <c r="E3413" i="1"/>
  <c r="F3413" i="1"/>
  <c r="E3414" i="1"/>
  <c r="F3414" i="1"/>
  <c r="E3415" i="1"/>
  <c r="F3415" i="1"/>
  <c r="E3416" i="1"/>
  <c r="F3416" i="1"/>
  <c r="E3417" i="1"/>
  <c r="F3417" i="1"/>
  <c r="E3418" i="1"/>
  <c r="F3418" i="1"/>
  <c r="E3419" i="1"/>
  <c r="F3419" i="1"/>
  <c r="E3420" i="1"/>
  <c r="F3420" i="1"/>
  <c r="E3421" i="1"/>
  <c r="F3421" i="1"/>
  <c r="E3422" i="1"/>
  <c r="F3422" i="1"/>
  <c r="E3423" i="1"/>
  <c r="F3423" i="1"/>
  <c r="E3424" i="1"/>
  <c r="F3424" i="1"/>
  <c r="E3425" i="1"/>
  <c r="F3425" i="1"/>
  <c r="E3426" i="1"/>
  <c r="F3426" i="1"/>
  <c r="E3427" i="1"/>
  <c r="F3427" i="1"/>
  <c r="E3428" i="1"/>
  <c r="F3428" i="1"/>
  <c r="E3429" i="1"/>
  <c r="F3429" i="1"/>
  <c r="E3430" i="1"/>
  <c r="F3430" i="1"/>
  <c r="E3431" i="1"/>
  <c r="F3431" i="1"/>
  <c r="E3432" i="1"/>
  <c r="F3432" i="1"/>
  <c r="E3433" i="1"/>
  <c r="F3433" i="1"/>
  <c r="E3434" i="1"/>
  <c r="F3434" i="1"/>
  <c r="E3435" i="1"/>
  <c r="F3435" i="1"/>
  <c r="E3436" i="1"/>
  <c r="F3436" i="1"/>
  <c r="E3437" i="1"/>
  <c r="F3437" i="1"/>
  <c r="E3438" i="1"/>
  <c r="F3438" i="1"/>
  <c r="E3439" i="1"/>
  <c r="F3439" i="1"/>
  <c r="E3440" i="1"/>
  <c r="F3440" i="1"/>
  <c r="E3441" i="1"/>
  <c r="F3441" i="1"/>
  <c r="E3442" i="1"/>
  <c r="F3442" i="1"/>
  <c r="E3443" i="1"/>
  <c r="F3443" i="1"/>
  <c r="E3444" i="1"/>
  <c r="F3444" i="1"/>
  <c r="E3445" i="1"/>
  <c r="F3445" i="1"/>
  <c r="E3446" i="1"/>
  <c r="F3446" i="1"/>
  <c r="E3447" i="1"/>
  <c r="F3447" i="1"/>
  <c r="E3448" i="1"/>
  <c r="F3448" i="1"/>
  <c r="E3449" i="1"/>
  <c r="F3449" i="1"/>
  <c r="E3450" i="1"/>
  <c r="F3450" i="1"/>
  <c r="E3451" i="1"/>
  <c r="F3451" i="1"/>
  <c r="E3452" i="1"/>
  <c r="F3452" i="1"/>
  <c r="E3453" i="1"/>
  <c r="F3453" i="1"/>
  <c r="E3454" i="1"/>
  <c r="F3454" i="1"/>
  <c r="E3455" i="1"/>
  <c r="F3455" i="1"/>
  <c r="E3456" i="1"/>
  <c r="F3456" i="1"/>
  <c r="E3457" i="1"/>
  <c r="F3457" i="1"/>
  <c r="E3458" i="1"/>
  <c r="F3458" i="1"/>
  <c r="E3459" i="1"/>
  <c r="F3459" i="1"/>
  <c r="E3460" i="1"/>
  <c r="F3460" i="1"/>
  <c r="E3461" i="1"/>
  <c r="F3461" i="1"/>
  <c r="E3462" i="1"/>
  <c r="F3462" i="1"/>
  <c r="E3463" i="1"/>
  <c r="F3463" i="1"/>
  <c r="E3464" i="1"/>
  <c r="F3464" i="1"/>
  <c r="E3465" i="1"/>
  <c r="F3465" i="1"/>
  <c r="E3466" i="1"/>
  <c r="F3466" i="1"/>
  <c r="E3467" i="1"/>
  <c r="F3467" i="1"/>
  <c r="E3468" i="1"/>
  <c r="F3468" i="1"/>
  <c r="E3469" i="1"/>
  <c r="F3469" i="1"/>
  <c r="E3470" i="1"/>
  <c r="F3470" i="1"/>
  <c r="E3471" i="1"/>
  <c r="F3471" i="1"/>
  <c r="E3472" i="1"/>
  <c r="F3472" i="1"/>
  <c r="E3473" i="1"/>
  <c r="F3473" i="1"/>
  <c r="E3474" i="1"/>
  <c r="F3474" i="1"/>
  <c r="E3475" i="1"/>
  <c r="F3475" i="1"/>
  <c r="E3476" i="1"/>
  <c r="F3476" i="1"/>
  <c r="E3477" i="1"/>
  <c r="F3477" i="1"/>
  <c r="E3478" i="1"/>
  <c r="F3478" i="1"/>
  <c r="E3479" i="1"/>
  <c r="F3479" i="1"/>
  <c r="E3480" i="1"/>
  <c r="F3480" i="1"/>
  <c r="E3481" i="1"/>
  <c r="F3481" i="1"/>
  <c r="E3482" i="1"/>
  <c r="F3482" i="1"/>
  <c r="E3483" i="1"/>
  <c r="F3483" i="1"/>
  <c r="E3484" i="1"/>
  <c r="F3484" i="1"/>
  <c r="E3485" i="1"/>
  <c r="F3485" i="1"/>
  <c r="E3486" i="1"/>
  <c r="F3486" i="1"/>
  <c r="E3487" i="1"/>
  <c r="F3487" i="1"/>
  <c r="E3488" i="1"/>
  <c r="F3488" i="1"/>
  <c r="E3489" i="1"/>
  <c r="F3489" i="1"/>
  <c r="E3490" i="1"/>
  <c r="F3490" i="1"/>
  <c r="E3491" i="1"/>
  <c r="F3491" i="1"/>
  <c r="E3492" i="1"/>
  <c r="F3492" i="1"/>
  <c r="E3493" i="1"/>
  <c r="F3493" i="1"/>
  <c r="E3494" i="1"/>
  <c r="F3494" i="1"/>
  <c r="E3495" i="1"/>
  <c r="F3495" i="1"/>
  <c r="E3496" i="1"/>
  <c r="F3496" i="1"/>
  <c r="E3497" i="1"/>
  <c r="F3497" i="1"/>
  <c r="E3498" i="1"/>
  <c r="F3498" i="1"/>
  <c r="E3499" i="1"/>
  <c r="F3499" i="1"/>
  <c r="E3500" i="1"/>
  <c r="F3500" i="1"/>
  <c r="E3501" i="1"/>
  <c r="F3501" i="1"/>
  <c r="E3502" i="1"/>
  <c r="F3502" i="1"/>
  <c r="E3503" i="1"/>
  <c r="F3503" i="1"/>
  <c r="E3504" i="1"/>
  <c r="F3504" i="1"/>
  <c r="E3505" i="1"/>
  <c r="F3505" i="1"/>
  <c r="E3506" i="1"/>
  <c r="F3506" i="1"/>
  <c r="E3507" i="1"/>
  <c r="F3507" i="1"/>
  <c r="E3508" i="1"/>
  <c r="F3508" i="1"/>
  <c r="E3509" i="1"/>
  <c r="F3509" i="1"/>
  <c r="E3510" i="1"/>
  <c r="F3510" i="1"/>
  <c r="E3511" i="1"/>
  <c r="F3511" i="1"/>
  <c r="E3512" i="1"/>
  <c r="F3512" i="1"/>
  <c r="E3513" i="1"/>
  <c r="F3513" i="1"/>
  <c r="E3514" i="1"/>
  <c r="F3514" i="1"/>
  <c r="E3515" i="1"/>
  <c r="F3515" i="1"/>
  <c r="E3516" i="1"/>
  <c r="F3516" i="1"/>
  <c r="E3517" i="1"/>
  <c r="F3517" i="1"/>
  <c r="E3518" i="1"/>
  <c r="F3518" i="1"/>
  <c r="E3519" i="1"/>
  <c r="F3519" i="1"/>
  <c r="E3520" i="1"/>
  <c r="F3520" i="1"/>
  <c r="E3521" i="1"/>
  <c r="F3521" i="1"/>
  <c r="E3522" i="1"/>
  <c r="F3522" i="1"/>
  <c r="E3523" i="1"/>
  <c r="F3523" i="1"/>
  <c r="E3524" i="1"/>
  <c r="F3524" i="1"/>
  <c r="E3525" i="1"/>
  <c r="F3525" i="1"/>
  <c r="E3526" i="1"/>
  <c r="F3526" i="1"/>
  <c r="E3527" i="1"/>
  <c r="F3527" i="1"/>
  <c r="E3528" i="1"/>
  <c r="F3528" i="1"/>
  <c r="E3529" i="1"/>
  <c r="F3529" i="1"/>
  <c r="E3530" i="1"/>
  <c r="F3530" i="1"/>
  <c r="E3531" i="1"/>
  <c r="F3531" i="1"/>
  <c r="E3532" i="1"/>
  <c r="F3532" i="1"/>
  <c r="E3533" i="1"/>
  <c r="F3533" i="1"/>
  <c r="E3534" i="1"/>
  <c r="F3534" i="1"/>
  <c r="E3535" i="1"/>
  <c r="F3535" i="1"/>
  <c r="E3536" i="1"/>
  <c r="F3536" i="1"/>
  <c r="E3537" i="1"/>
  <c r="F3537" i="1"/>
  <c r="E3538" i="1"/>
  <c r="F3538" i="1"/>
  <c r="E3539" i="1"/>
  <c r="F3539" i="1"/>
  <c r="E3540" i="1"/>
  <c r="F3540" i="1"/>
  <c r="E3541" i="1"/>
  <c r="F3541" i="1"/>
  <c r="E3542" i="1"/>
  <c r="F3542" i="1"/>
  <c r="E3543" i="1"/>
  <c r="F3543" i="1"/>
  <c r="E3544" i="1"/>
  <c r="F3544" i="1"/>
  <c r="E3545" i="1"/>
  <c r="F3545" i="1"/>
  <c r="E3546" i="1"/>
  <c r="F3546" i="1"/>
  <c r="E3547" i="1"/>
  <c r="F3547" i="1"/>
  <c r="E3548" i="1"/>
  <c r="F3548" i="1"/>
  <c r="E3549" i="1"/>
  <c r="F3549" i="1"/>
  <c r="E3550" i="1"/>
  <c r="F3550" i="1"/>
  <c r="E3551" i="1"/>
  <c r="F3551" i="1"/>
  <c r="E3552" i="1"/>
  <c r="F3552" i="1"/>
  <c r="E3553" i="1"/>
  <c r="F3553" i="1"/>
  <c r="E3554" i="1"/>
  <c r="F3554" i="1"/>
  <c r="E3555" i="1"/>
  <c r="F3555" i="1"/>
  <c r="E3556" i="1"/>
  <c r="F3556" i="1"/>
  <c r="E3557" i="1"/>
  <c r="F3557" i="1"/>
  <c r="E3558" i="1"/>
  <c r="F3558" i="1"/>
  <c r="E3559" i="1"/>
  <c r="F3559" i="1"/>
  <c r="E3560" i="1"/>
  <c r="F3560" i="1"/>
  <c r="E3561" i="1"/>
  <c r="F3561" i="1"/>
  <c r="E3562" i="1"/>
  <c r="F3562" i="1"/>
  <c r="E3563" i="1"/>
  <c r="F3563" i="1"/>
  <c r="E3564" i="1"/>
  <c r="F3564" i="1"/>
  <c r="E3565" i="1"/>
  <c r="F3565" i="1"/>
  <c r="E3566" i="1"/>
  <c r="F3566" i="1"/>
  <c r="E3567" i="1"/>
  <c r="F3567" i="1"/>
  <c r="E3568" i="1"/>
  <c r="F3568" i="1"/>
  <c r="E3569" i="1"/>
  <c r="F3569" i="1"/>
  <c r="E3570" i="1"/>
  <c r="F3570" i="1"/>
  <c r="E3571" i="1"/>
  <c r="F3571" i="1"/>
  <c r="E3572" i="1"/>
  <c r="F3572" i="1"/>
  <c r="E3573" i="1"/>
  <c r="F3573" i="1"/>
  <c r="E3574" i="1"/>
  <c r="F3574" i="1"/>
  <c r="E3575" i="1"/>
  <c r="F3575" i="1"/>
  <c r="E3576" i="1"/>
  <c r="F3576" i="1"/>
  <c r="E3577" i="1"/>
  <c r="F3577" i="1"/>
  <c r="E3578" i="1"/>
  <c r="F3578" i="1"/>
  <c r="E3579" i="1"/>
  <c r="F3579" i="1"/>
  <c r="E3580" i="1"/>
  <c r="F3580" i="1"/>
  <c r="E3581" i="1"/>
  <c r="F3581" i="1"/>
  <c r="E3582" i="1"/>
  <c r="F3582" i="1"/>
  <c r="E3583" i="1"/>
  <c r="F3583" i="1"/>
  <c r="E3584" i="1"/>
  <c r="F3584" i="1"/>
  <c r="E3585" i="1"/>
  <c r="F3585" i="1"/>
  <c r="E3586" i="1"/>
  <c r="F3586" i="1"/>
  <c r="E3587" i="1"/>
  <c r="F3587" i="1"/>
  <c r="E3588" i="1"/>
  <c r="F3588" i="1"/>
  <c r="E3589" i="1"/>
  <c r="F3589" i="1"/>
  <c r="E3590" i="1"/>
  <c r="F3590" i="1"/>
  <c r="E3591" i="1"/>
  <c r="F3591" i="1"/>
  <c r="E3592" i="1"/>
  <c r="F3592" i="1"/>
  <c r="E3593" i="1"/>
  <c r="F3593" i="1"/>
  <c r="E3594" i="1"/>
  <c r="F3594" i="1"/>
  <c r="E3595" i="1"/>
  <c r="F3595" i="1"/>
  <c r="E3596" i="1"/>
  <c r="F3596" i="1"/>
  <c r="E3597" i="1"/>
  <c r="F3597" i="1"/>
  <c r="E3598" i="1"/>
  <c r="F3598" i="1"/>
  <c r="E3599" i="1"/>
  <c r="F3599" i="1"/>
  <c r="E3600" i="1"/>
  <c r="F3600" i="1"/>
  <c r="E3601" i="1"/>
  <c r="F3601" i="1"/>
  <c r="E3602" i="1"/>
  <c r="F3602" i="1"/>
  <c r="E3603" i="1"/>
  <c r="F3603" i="1"/>
  <c r="E3604" i="1"/>
  <c r="F3604" i="1"/>
  <c r="E3605" i="1"/>
  <c r="F3605" i="1"/>
  <c r="E3606" i="1"/>
  <c r="F3606" i="1"/>
  <c r="E3607" i="1"/>
  <c r="F3607" i="1"/>
  <c r="E3608" i="1"/>
  <c r="F3608" i="1"/>
  <c r="E3609" i="1"/>
  <c r="F3609" i="1"/>
  <c r="E3610" i="1"/>
  <c r="F3610" i="1"/>
  <c r="E3611" i="1"/>
  <c r="F3611" i="1"/>
  <c r="E3612" i="1"/>
  <c r="F3612" i="1"/>
  <c r="E3613" i="1"/>
  <c r="F3613" i="1"/>
  <c r="E3614" i="1"/>
  <c r="F3614" i="1"/>
  <c r="E3615" i="1"/>
  <c r="F3615" i="1"/>
  <c r="E3616" i="1"/>
  <c r="F3616" i="1"/>
  <c r="E3617" i="1"/>
  <c r="F3617" i="1"/>
  <c r="E3618" i="1"/>
  <c r="F3618" i="1"/>
  <c r="E3619" i="1"/>
  <c r="F3619" i="1"/>
  <c r="E3620" i="1"/>
  <c r="F3620" i="1"/>
  <c r="E3621" i="1"/>
  <c r="F3621" i="1"/>
  <c r="E3622" i="1"/>
  <c r="F3622" i="1"/>
  <c r="E3623" i="1"/>
  <c r="F3623" i="1"/>
  <c r="E3624" i="1"/>
  <c r="F3624" i="1"/>
  <c r="E3625" i="1"/>
  <c r="F3625" i="1"/>
  <c r="E3626" i="1"/>
  <c r="F3626" i="1"/>
  <c r="E3627" i="1"/>
  <c r="F3627" i="1"/>
  <c r="E3628" i="1"/>
  <c r="F3628" i="1"/>
  <c r="E3629" i="1"/>
  <c r="F3629" i="1"/>
  <c r="E3630" i="1"/>
  <c r="F3630" i="1"/>
  <c r="E3631" i="1"/>
  <c r="F3631" i="1"/>
  <c r="E3632" i="1"/>
  <c r="F3632" i="1"/>
  <c r="E3633" i="1"/>
  <c r="F3633" i="1"/>
  <c r="E3634" i="1"/>
  <c r="F3634" i="1"/>
  <c r="E3635" i="1"/>
  <c r="F3635" i="1"/>
  <c r="E3636" i="1"/>
  <c r="F3636" i="1"/>
  <c r="E3637" i="1"/>
  <c r="F3637" i="1"/>
  <c r="E3638" i="1"/>
  <c r="F3638" i="1"/>
  <c r="E3639" i="1"/>
  <c r="F3639" i="1"/>
  <c r="E3640" i="1"/>
  <c r="F3640" i="1"/>
  <c r="E3641" i="1"/>
  <c r="F3641" i="1"/>
  <c r="E3642" i="1"/>
  <c r="F3642" i="1"/>
  <c r="E3643" i="1"/>
  <c r="F3643" i="1"/>
  <c r="E3644" i="1"/>
  <c r="F3644" i="1"/>
  <c r="E3645" i="1"/>
  <c r="F3645" i="1"/>
  <c r="E3646" i="1"/>
  <c r="F3646" i="1"/>
  <c r="E3647" i="1"/>
  <c r="F3647" i="1"/>
  <c r="E3648" i="1"/>
  <c r="F3648" i="1"/>
  <c r="E3649" i="1"/>
  <c r="F3649" i="1"/>
  <c r="E3650" i="1"/>
  <c r="F3650" i="1"/>
  <c r="E3651" i="1"/>
  <c r="F3651" i="1"/>
  <c r="E3652" i="1"/>
  <c r="F3652" i="1"/>
  <c r="E3653" i="1"/>
  <c r="F3653" i="1"/>
  <c r="E3654" i="1"/>
  <c r="F3654" i="1"/>
  <c r="E3655" i="1"/>
  <c r="F3655" i="1"/>
  <c r="E3656" i="1"/>
  <c r="F3656" i="1"/>
  <c r="E3657" i="1"/>
  <c r="F3657" i="1"/>
  <c r="E3658" i="1"/>
  <c r="F3658" i="1"/>
  <c r="E3659" i="1"/>
  <c r="F3659" i="1"/>
  <c r="E3660" i="1"/>
  <c r="F3660" i="1"/>
  <c r="E3661" i="1"/>
  <c r="F3661" i="1"/>
  <c r="E3662" i="1"/>
  <c r="F3662" i="1"/>
  <c r="E3663" i="1"/>
  <c r="F3663" i="1"/>
  <c r="E3664" i="1"/>
  <c r="F3664" i="1"/>
  <c r="E3665" i="1"/>
  <c r="F3665" i="1"/>
  <c r="E3666" i="1"/>
  <c r="F3666" i="1"/>
  <c r="E3667" i="1"/>
  <c r="F3667" i="1"/>
  <c r="E3668" i="1"/>
  <c r="F3668" i="1"/>
  <c r="E3669" i="1"/>
  <c r="F3669" i="1"/>
  <c r="E3670" i="1"/>
  <c r="F3670" i="1"/>
  <c r="E3671" i="1"/>
  <c r="F3671" i="1"/>
  <c r="E3672" i="1"/>
  <c r="F3672" i="1"/>
  <c r="E3673" i="1"/>
  <c r="F3673" i="1"/>
  <c r="E3674" i="1"/>
  <c r="F3674" i="1"/>
  <c r="E3675" i="1"/>
  <c r="F3675" i="1"/>
  <c r="E3676" i="1"/>
  <c r="F3676" i="1"/>
  <c r="E3677" i="1"/>
  <c r="F3677" i="1"/>
  <c r="E3678" i="1"/>
  <c r="F3678" i="1"/>
  <c r="E3679" i="1"/>
  <c r="F3679" i="1"/>
  <c r="E3680" i="1"/>
  <c r="F3680" i="1"/>
  <c r="E3681" i="1"/>
  <c r="F3681" i="1"/>
  <c r="E3682" i="1"/>
  <c r="F3682" i="1"/>
  <c r="E3683" i="1"/>
  <c r="F3683" i="1"/>
  <c r="E3684" i="1"/>
  <c r="F3684" i="1"/>
  <c r="E3685" i="1"/>
  <c r="F3685" i="1"/>
  <c r="E3686" i="1"/>
  <c r="F3686" i="1"/>
  <c r="E3687" i="1"/>
  <c r="F3687" i="1"/>
  <c r="E3688" i="1"/>
  <c r="F3688" i="1"/>
  <c r="E3689" i="1"/>
  <c r="F3689" i="1"/>
  <c r="E3690" i="1"/>
  <c r="F3690" i="1"/>
  <c r="E3691" i="1"/>
  <c r="F3691" i="1"/>
  <c r="E3692" i="1"/>
  <c r="F3692" i="1"/>
  <c r="E3693" i="1"/>
  <c r="F3693" i="1"/>
  <c r="E3694" i="1"/>
  <c r="F3694" i="1"/>
  <c r="E3695" i="1"/>
  <c r="F3695" i="1"/>
  <c r="E3696" i="1"/>
  <c r="F3696" i="1"/>
  <c r="E3697" i="1"/>
  <c r="F3697" i="1"/>
  <c r="E3698" i="1"/>
  <c r="F3698" i="1"/>
  <c r="E3699" i="1"/>
  <c r="F3699" i="1"/>
  <c r="E3700" i="1"/>
  <c r="F3700" i="1"/>
  <c r="E3701" i="1"/>
  <c r="F3701" i="1"/>
  <c r="E3702" i="1"/>
  <c r="F3702" i="1"/>
  <c r="E3703" i="1"/>
  <c r="F3703" i="1"/>
  <c r="E3704" i="1"/>
  <c r="F3704" i="1"/>
  <c r="E3705" i="1"/>
  <c r="F3705" i="1"/>
  <c r="E3706" i="1"/>
  <c r="F3706" i="1"/>
  <c r="E3707" i="1"/>
  <c r="F3707" i="1"/>
  <c r="E3708" i="1"/>
  <c r="F3708" i="1"/>
  <c r="E3709" i="1"/>
  <c r="F3709" i="1"/>
  <c r="E3710" i="1"/>
  <c r="F3710" i="1"/>
  <c r="E3711" i="1"/>
  <c r="F3711" i="1"/>
  <c r="E3712" i="1"/>
  <c r="F3712" i="1"/>
  <c r="E3713" i="1"/>
  <c r="F3713" i="1"/>
  <c r="E3714" i="1"/>
  <c r="F3714" i="1"/>
  <c r="E3715" i="1"/>
  <c r="F3715" i="1"/>
  <c r="E3716" i="1"/>
  <c r="F3716" i="1"/>
  <c r="E3717" i="1"/>
  <c r="F3717" i="1"/>
  <c r="E3718" i="1"/>
  <c r="F3718" i="1"/>
  <c r="E3719" i="1"/>
  <c r="F3719" i="1"/>
  <c r="E3720" i="1"/>
  <c r="F3720" i="1"/>
  <c r="E3721" i="1"/>
  <c r="F3721" i="1"/>
  <c r="E3722" i="1"/>
  <c r="F3722" i="1"/>
  <c r="E3723" i="1"/>
  <c r="F3723" i="1"/>
  <c r="E3724" i="1"/>
  <c r="F3724" i="1"/>
  <c r="E3725" i="1"/>
  <c r="F3725" i="1"/>
  <c r="E3726" i="1"/>
  <c r="F3726" i="1"/>
  <c r="E3727" i="1"/>
  <c r="F3727" i="1"/>
  <c r="E3728" i="1"/>
  <c r="F3728" i="1"/>
  <c r="E3729" i="1"/>
  <c r="F3729" i="1"/>
  <c r="E3730" i="1"/>
  <c r="F3730" i="1"/>
  <c r="E3731" i="1"/>
  <c r="F3731" i="1"/>
  <c r="E3732" i="1"/>
  <c r="F3732" i="1"/>
  <c r="E3733" i="1"/>
  <c r="F3733" i="1"/>
  <c r="E3734" i="1"/>
  <c r="F3734" i="1"/>
  <c r="E3735" i="1"/>
  <c r="F3735" i="1"/>
  <c r="E3736" i="1"/>
  <c r="F3736" i="1"/>
  <c r="E3737" i="1"/>
  <c r="F3737" i="1"/>
  <c r="E3738" i="1"/>
  <c r="F3738" i="1"/>
  <c r="E3739" i="1"/>
  <c r="F3739" i="1"/>
  <c r="E3740" i="1"/>
  <c r="F3740" i="1"/>
  <c r="E3741" i="1"/>
  <c r="F3741" i="1"/>
  <c r="E3742" i="1"/>
  <c r="F3742" i="1"/>
  <c r="E3743" i="1"/>
  <c r="F3743" i="1"/>
  <c r="E3744" i="1"/>
  <c r="F3744" i="1"/>
  <c r="E3745" i="1"/>
  <c r="F3745" i="1"/>
  <c r="E3746" i="1"/>
  <c r="F3746" i="1"/>
  <c r="E3747" i="1"/>
  <c r="F3747" i="1"/>
  <c r="E3748" i="1"/>
  <c r="F3748" i="1"/>
  <c r="E3749" i="1"/>
  <c r="F3749" i="1"/>
  <c r="E3750" i="1"/>
  <c r="F3750" i="1"/>
  <c r="E3751" i="1"/>
  <c r="F3751" i="1"/>
  <c r="E3752" i="1"/>
  <c r="F3752" i="1"/>
  <c r="E3753" i="1"/>
  <c r="F3753" i="1"/>
  <c r="E3754" i="1"/>
  <c r="F3754" i="1"/>
  <c r="E3755" i="1"/>
  <c r="F3755" i="1"/>
  <c r="E3756" i="1"/>
  <c r="F3756" i="1"/>
  <c r="E3757" i="1"/>
  <c r="F3757" i="1"/>
  <c r="E3758" i="1"/>
  <c r="F3758" i="1"/>
  <c r="E3759" i="1"/>
  <c r="F3759" i="1"/>
  <c r="E3760" i="1"/>
  <c r="F3760" i="1"/>
  <c r="E3761" i="1"/>
  <c r="F3761" i="1"/>
  <c r="E3762" i="1"/>
  <c r="F3762" i="1"/>
  <c r="E3763" i="1"/>
  <c r="F3763" i="1"/>
  <c r="E3764" i="1"/>
  <c r="F3764" i="1"/>
  <c r="E3765" i="1"/>
  <c r="F3765" i="1"/>
  <c r="E3766" i="1"/>
  <c r="F3766" i="1"/>
  <c r="E3767" i="1"/>
  <c r="F3767" i="1"/>
  <c r="E3768" i="1"/>
  <c r="F3768" i="1"/>
  <c r="E3769" i="1"/>
  <c r="F3769" i="1"/>
  <c r="E3770" i="1"/>
  <c r="F3770" i="1"/>
  <c r="E3771" i="1"/>
  <c r="F3771" i="1"/>
  <c r="E3772" i="1"/>
  <c r="F3772" i="1"/>
  <c r="E3773" i="1"/>
  <c r="F3773" i="1"/>
  <c r="E3774" i="1"/>
  <c r="F3774" i="1"/>
  <c r="E3775" i="1"/>
  <c r="F3775" i="1"/>
  <c r="E3776" i="1"/>
  <c r="F3776" i="1"/>
  <c r="E3777" i="1"/>
  <c r="F3777" i="1"/>
  <c r="E3778" i="1"/>
  <c r="F3778" i="1"/>
  <c r="E3779" i="1"/>
  <c r="F3779" i="1"/>
  <c r="E3780" i="1"/>
  <c r="F3780" i="1"/>
  <c r="E3781" i="1"/>
  <c r="F3781" i="1"/>
  <c r="E3782" i="1"/>
  <c r="F3782" i="1"/>
  <c r="E3783" i="1"/>
  <c r="F3783" i="1"/>
  <c r="E3784" i="1"/>
  <c r="F3784" i="1"/>
  <c r="E3785" i="1"/>
  <c r="F3785" i="1"/>
  <c r="E3786" i="1"/>
  <c r="F3786" i="1"/>
  <c r="E3787" i="1"/>
  <c r="F3787" i="1"/>
  <c r="E3788" i="1"/>
  <c r="F3788" i="1"/>
  <c r="E3789" i="1"/>
  <c r="F3789" i="1"/>
  <c r="E3790" i="1"/>
  <c r="F3790" i="1"/>
  <c r="E3791" i="1"/>
  <c r="F3791" i="1"/>
  <c r="E3792" i="1"/>
  <c r="F3792" i="1"/>
  <c r="E3793" i="1"/>
  <c r="F3793" i="1"/>
  <c r="E3794" i="1"/>
  <c r="F3794" i="1"/>
  <c r="E3795" i="1"/>
  <c r="F3795" i="1"/>
  <c r="E3796" i="1"/>
  <c r="F3796" i="1"/>
  <c r="E3797" i="1"/>
  <c r="F3797" i="1"/>
  <c r="E3798" i="1"/>
  <c r="F3798" i="1"/>
  <c r="E3799" i="1"/>
  <c r="F3799" i="1"/>
  <c r="E3800" i="1"/>
  <c r="F3800" i="1"/>
  <c r="E3801" i="1"/>
  <c r="F3801" i="1"/>
  <c r="E3802" i="1"/>
  <c r="F3802" i="1"/>
  <c r="E3803" i="1"/>
  <c r="F3803" i="1"/>
  <c r="E3804" i="1"/>
  <c r="F3804" i="1"/>
  <c r="E3805" i="1"/>
  <c r="F3805" i="1"/>
  <c r="E3806" i="1"/>
  <c r="F3806" i="1"/>
  <c r="E3807" i="1"/>
  <c r="F3807" i="1"/>
  <c r="E3808" i="1"/>
  <c r="F3808" i="1"/>
  <c r="E3809" i="1"/>
  <c r="F3809" i="1"/>
  <c r="E3810" i="1"/>
  <c r="F3810" i="1"/>
  <c r="E3811" i="1"/>
  <c r="F3811" i="1"/>
  <c r="E3812" i="1"/>
  <c r="F3812" i="1"/>
  <c r="E3813" i="1"/>
  <c r="F3813" i="1"/>
  <c r="E3814" i="1"/>
  <c r="F3814" i="1"/>
  <c r="E3815" i="1"/>
  <c r="F3815" i="1"/>
  <c r="E3816" i="1"/>
  <c r="F3816" i="1"/>
  <c r="E3817" i="1"/>
  <c r="F3817" i="1"/>
  <c r="E3818" i="1"/>
  <c r="F3818" i="1"/>
  <c r="E3819" i="1"/>
  <c r="F3819" i="1"/>
  <c r="E3820" i="1"/>
  <c r="F3820" i="1"/>
  <c r="E3821" i="1"/>
  <c r="F3821" i="1"/>
  <c r="E3822" i="1"/>
  <c r="F3822" i="1"/>
  <c r="E3823" i="1"/>
  <c r="F3823" i="1"/>
  <c r="E3824" i="1"/>
  <c r="F3824" i="1"/>
  <c r="E3825" i="1"/>
  <c r="F3825" i="1"/>
  <c r="E3826" i="1"/>
  <c r="F3826" i="1"/>
  <c r="E3827" i="1"/>
  <c r="F3827" i="1"/>
  <c r="E3828" i="1"/>
  <c r="F3828" i="1"/>
  <c r="E3829" i="1"/>
  <c r="F3829" i="1"/>
  <c r="E3830" i="1"/>
  <c r="F3830" i="1"/>
  <c r="E3831" i="1"/>
  <c r="F3831" i="1"/>
  <c r="E3832" i="1"/>
  <c r="F3832" i="1"/>
  <c r="E3833" i="1"/>
  <c r="F3833" i="1"/>
  <c r="E3834" i="1"/>
  <c r="F3834" i="1"/>
  <c r="E3835" i="1"/>
  <c r="F3835" i="1"/>
  <c r="E3836" i="1"/>
  <c r="F3836" i="1"/>
  <c r="E3837" i="1"/>
  <c r="F3837" i="1"/>
  <c r="E3838" i="1"/>
  <c r="F3838" i="1"/>
  <c r="E3839" i="1"/>
  <c r="F3839" i="1"/>
  <c r="E3840" i="1"/>
  <c r="F3840" i="1"/>
  <c r="E3841" i="1"/>
  <c r="F3841" i="1"/>
  <c r="E3842" i="1"/>
  <c r="F3842" i="1"/>
  <c r="E3843" i="1"/>
  <c r="F3843" i="1"/>
  <c r="E3844" i="1"/>
  <c r="F3844" i="1"/>
  <c r="E3845" i="1"/>
  <c r="F3845" i="1"/>
  <c r="E3846" i="1"/>
  <c r="F3846" i="1"/>
  <c r="E3847" i="1"/>
  <c r="F3847" i="1"/>
  <c r="E3848" i="1"/>
  <c r="F3848" i="1"/>
  <c r="E3849" i="1"/>
  <c r="F3849" i="1"/>
  <c r="E3850" i="1"/>
  <c r="F3850" i="1"/>
  <c r="E3851" i="1"/>
  <c r="F3851" i="1"/>
  <c r="E3852" i="1"/>
  <c r="F3852" i="1"/>
  <c r="E3853" i="1"/>
  <c r="F3853" i="1"/>
  <c r="E3854" i="1"/>
  <c r="F3854" i="1"/>
  <c r="E3855" i="1"/>
  <c r="F3855" i="1"/>
  <c r="E3856" i="1"/>
  <c r="F3856" i="1"/>
  <c r="E3857" i="1"/>
  <c r="F3857" i="1"/>
  <c r="E3858" i="1"/>
  <c r="F3858" i="1"/>
  <c r="E3859" i="1"/>
  <c r="F3859" i="1"/>
  <c r="E3860" i="1"/>
  <c r="F3860" i="1"/>
  <c r="E3861" i="1"/>
  <c r="F3861" i="1"/>
  <c r="E3862" i="1"/>
  <c r="F3862" i="1"/>
  <c r="E3863" i="1"/>
  <c r="F3863" i="1"/>
  <c r="E3864" i="1"/>
  <c r="F3864" i="1"/>
  <c r="E3865" i="1"/>
  <c r="F3865" i="1"/>
  <c r="E3866" i="1"/>
  <c r="F3866" i="1"/>
  <c r="E3867" i="1"/>
  <c r="F3867" i="1"/>
  <c r="E3868" i="1"/>
  <c r="F3868" i="1"/>
  <c r="E3869" i="1"/>
  <c r="F3869" i="1"/>
  <c r="E3870" i="1"/>
  <c r="F3870" i="1"/>
  <c r="E3871" i="1"/>
  <c r="F3871" i="1"/>
  <c r="E3872" i="1"/>
  <c r="F3872" i="1"/>
  <c r="E3873" i="1"/>
  <c r="F3873" i="1"/>
  <c r="E3874" i="1"/>
  <c r="F3874" i="1"/>
  <c r="E3875" i="1"/>
  <c r="F3875" i="1"/>
  <c r="E3876" i="1"/>
  <c r="F3876" i="1"/>
  <c r="E3877" i="1"/>
  <c r="F3877" i="1"/>
  <c r="E3878" i="1"/>
  <c r="F3878" i="1"/>
  <c r="E3879" i="1"/>
  <c r="F3879" i="1"/>
  <c r="E3880" i="1"/>
  <c r="F3880" i="1"/>
  <c r="E3881" i="1"/>
  <c r="F3881" i="1"/>
  <c r="E3882" i="1"/>
  <c r="F3882" i="1"/>
  <c r="E3883" i="1"/>
  <c r="F3883" i="1"/>
  <c r="E3884" i="1"/>
  <c r="F3884" i="1"/>
  <c r="E3885" i="1"/>
  <c r="F3885" i="1"/>
  <c r="E3886" i="1"/>
  <c r="F3886" i="1"/>
  <c r="E3887" i="1"/>
  <c r="F3887" i="1"/>
  <c r="E3888" i="1"/>
  <c r="F3888" i="1"/>
  <c r="E3889" i="1"/>
  <c r="F3889" i="1"/>
  <c r="E3890" i="1"/>
  <c r="F3890" i="1"/>
  <c r="E3891" i="1"/>
  <c r="F3891" i="1"/>
  <c r="E3892" i="1"/>
  <c r="F3892" i="1"/>
  <c r="E3893" i="1"/>
  <c r="F3893" i="1"/>
  <c r="E3894" i="1"/>
  <c r="F3894" i="1"/>
  <c r="E3895" i="1"/>
  <c r="F3895" i="1"/>
  <c r="E3896" i="1"/>
  <c r="F3896" i="1"/>
  <c r="E3897" i="1"/>
  <c r="F3897" i="1"/>
  <c r="E3898" i="1"/>
  <c r="F3898" i="1"/>
  <c r="E3899" i="1"/>
  <c r="F3899" i="1"/>
  <c r="E3900" i="1"/>
  <c r="F3900" i="1"/>
  <c r="E3901" i="1"/>
  <c r="F3901" i="1"/>
  <c r="E3902" i="1"/>
  <c r="F3902" i="1"/>
  <c r="E3903" i="1"/>
  <c r="F3903" i="1"/>
  <c r="E3904" i="1"/>
  <c r="F3904" i="1"/>
  <c r="E3905" i="1"/>
  <c r="F3905" i="1"/>
  <c r="E3906" i="1"/>
  <c r="F3906" i="1"/>
  <c r="E3907" i="1"/>
  <c r="F3907" i="1"/>
  <c r="E3908" i="1"/>
  <c r="F3908" i="1"/>
  <c r="E3909" i="1"/>
  <c r="F3909" i="1"/>
  <c r="E3910" i="1"/>
  <c r="F3910" i="1"/>
  <c r="E3911" i="1"/>
  <c r="F3911" i="1"/>
  <c r="E3912" i="1"/>
  <c r="F3912" i="1"/>
  <c r="E3913" i="1"/>
  <c r="F3913" i="1"/>
  <c r="E3914" i="1"/>
  <c r="F3914" i="1"/>
  <c r="E3915" i="1"/>
  <c r="F3915" i="1"/>
  <c r="E3916" i="1"/>
  <c r="F3916" i="1"/>
  <c r="E3917" i="1"/>
  <c r="F3917" i="1"/>
  <c r="E3918" i="1"/>
  <c r="F3918" i="1"/>
  <c r="E3919" i="1"/>
  <c r="F3919" i="1"/>
  <c r="E3920" i="1"/>
  <c r="F3920" i="1"/>
  <c r="E3921" i="1"/>
  <c r="F3921" i="1"/>
  <c r="E3922" i="1"/>
  <c r="F3922" i="1"/>
  <c r="E3923" i="1"/>
  <c r="F3923" i="1"/>
  <c r="E3924" i="1"/>
  <c r="F3924" i="1"/>
  <c r="E3925" i="1"/>
  <c r="F3925" i="1"/>
  <c r="E3926" i="1"/>
  <c r="F3926" i="1"/>
  <c r="E3927" i="1"/>
  <c r="F3927" i="1"/>
  <c r="E3928" i="1"/>
  <c r="F3928" i="1"/>
  <c r="E3929" i="1"/>
  <c r="F3929" i="1"/>
  <c r="E3930" i="1"/>
  <c r="F3930" i="1"/>
  <c r="E3931" i="1"/>
  <c r="F3931" i="1"/>
  <c r="E3932" i="1"/>
  <c r="F3932" i="1"/>
  <c r="E3933" i="1"/>
  <c r="F3933" i="1"/>
  <c r="E3934" i="1"/>
  <c r="F3934" i="1"/>
  <c r="E3935" i="1"/>
  <c r="F3935" i="1"/>
  <c r="E3936" i="1"/>
  <c r="F3936" i="1"/>
  <c r="E3937" i="1"/>
  <c r="F3937" i="1"/>
  <c r="E3938" i="1"/>
  <c r="F3938" i="1"/>
  <c r="E3939" i="1"/>
  <c r="F3939" i="1"/>
  <c r="E3940" i="1"/>
  <c r="F3940" i="1"/>
  <c r="E3941" i="1"/>
  <c r="F3941" i="1"/>
  <c r="E3942" i="1"/>
  <c r="F3942" i="1"/>
  <c r="E3943" i="1"/>
  <c r="F3943" i="1"/>
  <c r="E3944" i="1"/>
  <c r="F3944" i="1"/>
  <c r="E3945" i="1"/>
  <c r="F3945" i="1"/>
  <c r="E3946" i="1"/>
  <c r="F3946" i="1"/>
  <c r="E3947" i="1"/>
  <c r="F3947" i="1"/>
  <c r="E3948" i="1"/>
  <c r="F3948" i="1"/>
  <c r="E3949" i="1"/>
  <c r="F3949" i="1"/>
  <c r="E3950" i="1"/>
  <c r="F3950" i="1"/>
  <c r="E3951" i="1"/>
  <c r="F3951" i="1"/>
  <c r="E3952" i="1"/>
  <c r="F3952" i="1"/>
  <c r="E3953" i="1"/>
  <c r="F3953" i="1"/>
  <c r="E3954" i="1"/>
  <c r="F3954" i="1"/>
  <c r="E3955" i="1"/>
  <c r="F3955" i="1"/>
  <c r="E3956" i="1"/>
  <c r="F3956" i="1"/>
  <c r="E3957" i="1"/>
  <c r="F3957" i="1"/>
  <c r="E3958" i="1"/>
  <c r="F3958" i="1"/>
  <c r="E3959" i="1"/>
  <c r="F3959" i="1"/>
  <c r="E3960" i="1"/>
  <c r="F3960" i="1"/>
  <c r="E3961" i="1"/>
  <c r="F3961" i="1"/>
  <c r="E3962" i="1"/>
  <c r="F3962" i="1"/>
  <c r="E3963" i="1"/>
  <c r="F3963" i="1"/>
  <c r="E3964" i="1"/>
  <c r="F3964" i="1"/>
  <c r="E3965" i="1"/>
  <c r="F3965" i="1"/>
  <c r="E3966" i="1"/>
  <c r="F3966" i="1"/>
  <c r="E3967" i="1"/>
  <c r="F3967" i="1"/>
  <c r="E3968" i="1"/>
  <c r="F3968" i="1"/>
  <c r="E3969" i="1"/>
  <c r="F3969" i="1"/>
  <c r="E3970" i="1"/>
  <c r="F3970" i="1"/>
  <c r="E3971" i="1"/>
  <c r="F3971" i="1"/>
  <c r="E3972" i="1"/>
  <c r="F3972" i="1"/>
  <c r="E3973" i="1"/>
  <c r="F3973" i="1"/>
  <c r="E3974" i="1"/>
  <c r="F3974" i="1"/>
  <c r="E3975" i="1"/>
  <c r="F3975" i="1"/>
  <c r="E3976" i="1"/>
  <c r="F3976" i="1"/>
  <c r="E3977" i="1"/>
  <c r="F3977" i="1"/>
  <c r="E3978" i="1"/>
  <c r="F3978" i="1"/>
  <c r="E3979" i="1"/>
  <c r="F3979" i="1"/>
  <c r="E3980" i="1"/>
  <c r="F3980" i="1"/>
  <c r="E3981" i="1"/>
  <c r="F3981" i="1"/>
  <c r="E3982" i="1"/>
  <c r="F3982" i="1"/>
  <c r="E3983" i="1"/>
  <c r="F3983" i="1"/>
  <c r="E3984" i="1"/>
  <c r="F3984" i="1"/>
  <c r="E3985" i="1"/>
  <c r="F3985" i="1"/>
  <c r="E3986" i="1"/>
  <c r="F3986" i="1"/>
  <c r="E3987" i="1"/>
  <c r="F3987" i="1"/>
  <c r="E3988" i="1"/>
  <c r="F3988" i="1"/>
  <c r="E3989" i="1"/>
  <c r="F3989" i="1"/>
  <c r="E3990" i="1"/>
  <c r="F3990" i="1"/>
  <c r="E3991" i="1"/>
  <c r="F3991" i="1"/>
  <c r="E3992" i="1"/>
  <c r="F3992" i="1"/>
  <c r="E3993" i="1"/>
  <c r="F3993" i="1"/>
  <c r="E3994" i="1"/>
  <c r="F3994" i="1"/>
  <c r="E3995" i="1"/>
  <c r="F3995" i="1"/>
  <c r="E3996" i="1"/>
  <c r="F3996" i="1"/>
  <c r="E3997" i="1"/>
  <c r="F3997" i="1"/>
  <c r="E3998" i="1"/>
  <c r="F3998" i="1"/>
  <c r="E3999" i="1"/>
  <c r="F3999" i="1"/>
  <c r="E4000" i="1"/>
  <c r="F4000" i="1"/>
  <c r="E4001" i="1"/>
  <c r="F4001" i="1"/>
  <c r="E4002" i="1"/>
  <c r="F4002" i="1"/>
  <c r="E4003" i="1"/>
  <c r="F4003" i="1"/>
  <c r="E4004" i="1"/>
  <c r="F4004" i="1"/>
  <c r="E4005" i="1"/>
  <c r="F4005" i="1"/>
  <c r="E4006" i="1"/>
  <c r="F4006" i="1"/>
  <c r="E4007" i="1"/>
  <c r="F4007" i="1"/>
  <c r="E4008" i="1"/>
  <c r="F4008" i="1"/>
  <c r="E4009" i="1"/>
  <c r="F4009" i="1"/>
  <c r="E4010" i="1"/>
  <c r="F4010" i="1"/>
  <c r="E4011" i="1"/>
  <c r="F4011" i="1"/>
  <c r="E4012" i="1"/>
  <c r="F4012" i="1"/>
  <c r="E4013" i="1"/>
  <c r="F4013" i="1"/>
  <c r="E4014" i="1"/>
  <c r="F4014" i="1"/>
  <c r="E4015" i="1"/>
  <c r="F4015" i="1"/>
  <c r="E4016" i="1"/>
  <c r="F4016" i="1"/>
  <c r="E4017" i="1"/>
  <c r="F4017" i="1"/>
  <c r="E4018" i="1"/>
  <c r="F4018" i="1"/>
  <c r="E4019" i="1"/>
  <c r="F4019" i="1"/>
  <c r="E4020" i="1"/>
  <c r="F4020" i="1"/>
  <c r="E4021" i="1"/>
  <c r="F4021" i="1"/>
  <c r="E4022" i="1"/>
  <c r="F4022" i="1"/>
  <c r="E4023" i="1"/>
  <c r="F4023" i="1"/>
  <c r="E4024" i="1"/>
  <c r="F4024" i="1"/>
  <c r="E4025" i="1"/>
  <c r="F4025" i="1"/>
  <c r="E4026" i="1"/>
  <c r="F4026" i="1"/>
  <c r="E4027" i="1"/>
  <c r="F4027" i="1"/>
  <c r="E4028" i="1"/>
  <c r="F4028" i="1"/>
  <c r="E4029" i="1"/>
  <c r="F4029" i="1"/>
  <c r="E4030" i="1"/>
  <c r="F4030" i="1"/>
  <c r="E4031" i="1"/>
  <c r="F4031" i="1"/>
  <c r="E4032" i="1"/>
  <c r="F4032" i="1"/>
  <c r="E4033" i="1"/>
  <c r="F4033" i="1"/>
  <c r="E4034" i="1"/>
  <c r="F4034" i="1"/>
  <c r="E4035" i="1"/>
  <c r="F4035" i="1"/>
  <c r="E4036" i="1"/>
  <c r="F4036" i="1"/>
  <c r="E4037" i="1"/>
  <c r="F4037" i="1"/>
  <c r="E4038" i="1"/>
  <c r="F4038" i="1"/>
  <c r="E4039" i="1"/>
  <c r="F4039" i="1"/>
  <c r="E4040" i="1"/>
  <c r="F4040" i="1"/>
  <c r="E4041" i="1"/>
  <c r="F4041" i="1"/>
  <c r="E4042" i="1"/>
  <c r="F4042" i="1"/>
  <c r="E4043" i="1"/>
  <c r="F4043" i="1"/>
  <c r="E4044" i="1"/>
  <c r="F4044" i="1"/>
  <c r="E4045" i="1"/>
  <c r="F4045" i="1"/>
  <c r="E4046" i="1"/>
  <c r="F4046" i="1"/>
  <c r="E4047" i="1"/>
  <c r="F4047" i="1"/>
  <c r="E4048" i="1"/>
  <c r="F4048" i="1"/>
  <c r="E4049" i="1"/>
  <c r="F4049" i="1"/>
  <c r="E4050" i="1"/>
  <c r="F4050" i="1"/>
  <c r="E4051" i="1"/>
  <c r="F4051" i="1"/>
  <c r="E4052" i="1"/>
  <c r="F4052" i="1"/>
  <c r="E4053" i="1"/>
  <c r="F4053" i="1"/>
  <c r="E4054" i="1"/>
  <c r="F4054" i="1"/>
  <c r="E4055" i="1"/>
  <c r="F4055" i="1"/>
  <c r="E4056" i="1"/>
  <c r="F4056" i="1"/>
  <c r="E4057" i="1"/>
  <c r="F4057" i="1"/>
  <c r="E4058" i="1"/>
  <c r="F4058" i="1"/>
  <c r="E4059" i="1"/>
  <c r="F4059" i="1"/>
  <c r="E4060" i="1"/>
  <c r="F4060" i="1"/>
  <c r="E4061" i="1"/>
  <c r="F4061" i="1"/>
  <c r="E4062" i="1"/>
  <c r="F4062" i="1"/>
  <c r="E4063" i="1"/>
  <c r="F4063" i="1"/>
  <c r="E4064" i="1"/>
  <c r="F4064" i="1"/>
  <c r="E4065" i="1"/>
  <c r="F4065" i="1"/>
  <c r="E4066" i="1"/>
  <c r="F4066" i="1"/>
  <c r="E4067" i="1"/>
  <c r="F4067" i="1"/>
  <c r="E4068" i="1"/>
  <c r="F4068" i="1"/>
  <c r="E4069" i="1"/>
  <c r="F4069" i="1"/>
  <c r="E4070" i="1"/>
  <c r="F4070" i="1"/>
  <c r="E4071" i="1"/>
  <c r="F4071" i="1"/>
  <c r="E4072" i="1"/>
  <c r="F4072" i="1"/>
  <c r="E4073" i="1"/>
  <c r="F4073" i="1"/>
  <c r="E4074" i="1"/>
  <c r="F4074" i="1"/>
  <c r="E4075" i="1"/>
  <c r="F4075" i="1"/>
  <c r="E4076" i="1"/>
  <c r="F4076" i="1"/>
  <c r="E4077" i="1"/>
  <c r="F4077" i="1"/>
  <c r="E4078" i="1"/>
  <c r="F4078" i="1"/>
  <c r="E4079" i="1"/>
  <c r="F4079" i="1"/>
  <c r="E4080" i="1"/>
  <c r="F4080" i="1"/>
  <c r="E4081" i="1"/>
  <c r="F4081" i="1"/>
  <c r="E4082" i="1"/>
  <c r="F4082" i="1"/>
  <c r="E4083" i="1"/>
  <c r="F4083" i="1"/>
  <c r="E4084" i="1"/>
  <c r="F4084" i="1"/>
  <c r="E4085" i="1"/>
  <c r="F4085" i="1"/>
  <c r="E4086" i="1"/>
  <c r="F4086" i="1"/>
  <c r="E4087" i="1"/>
  <c r="F4087" i="1"/>
  <c r="E4088" i="1"/>
  <c r="F4088" i="1"/>
  <c r="E4089" i="1"/>
  <c r="F4089" i="1"/>
  <c r="E4090" i="1"/>
  <c r="F4090" i="1"/>
  <c r="E4091" i="1"/>
  <c r="F4091" i="1"/>
  <c r="E4092" i="1"/>
  <c r="F4092" i="1"/>
  <c r="E4093" i="1"/>
  <c r="F4093" i="1"/>
  <c r="E4094" i="1"/>
  <c r="F4094" i="1"/>
  <c r="E4095" i="1"/>
  <c r="F4095" i="1"/>
  <c r="E4096" i="1"/>
  <c r="F4096" i="1"/>
  <c r="E4097" i="1"/>
  <c r="F4097" i="1"/>
  <c r="E4098" i="1"/>
  <c r="F4098" i="1"/>
  <c r="E4099" i="1"/>
  <c r="F4099" i="1"/>
  <c r="E4100" i="1"/>
  <c r="F4100" i="1"/>
  <c r="E4101" i="1"/>
  <c r="F4101" i="1"/>
  <c r="E4102" i="1"/>
  <c r="F4102" i="1"/>
  <c r="E4103" i="1"/>
  <c r="F4103" i="1"/>
  <c r="E4104" i="1"/>
  <c r="F4104" i="1"/>
  <c r="E4105" i="1"/>
  <c r="F4105" i="1"/>
  <c r="E4106" i="1"/>
  <c r="F4106" i="1"/>
  <c r="E4107" i="1"/>
  <c r="F4107" i="1"/>
  <c r="E4108" i="1"/>
  <c r="F4108" i="1"/>
  <c r="E4109" i="1"/>
  <c r="F4109" i="1"/>
  <c r="E4110" i="1"/>
  <c r="F4110" i="1"/>
  <c r="E4111" i="1"/>
  <c r="F4111" i="1"/>
  <c r="E4112" i="1"/>
  <c r="F4112" i="1"/>
  <c r="E4113" i="1"/>
  <c r="F4113" i="1"/>
  <c r="E4114" i="1"/>
  <c r="F4114" i="1"/>
  <c r="E4115" i="1"/>
  <c r="F4115" i="1"/>
  <c r="E4116" i="1"/>
  <c r="F4116" i="1"/>
  <c r="E4117" i="1"/>
  <c r="F4117" i="1"/>
  <c r="E4118" i="1"/>
  <c r="F4118" i="1"/>
  <c r="E4119" i="1"/>
  <c r="F4119" i="1"/>
  <c r="E4120" i="1"/>
  <c r="F4120" i="1"/>
  <c r="E4121" i="1"/>
  <c r="F4121" i="1"/>
  <c r="E4122" i="1"/>
  <c r="F4122" i="1"/>
  <c r="E4123" i="1"/>
  <c r="F4123" i="1"/>
  <c r="E4124" i="1"/>
  <c r="F4124" i="1"/>
  <c r="E4125" i="1"/>
  <c r="F4125" i="1"/>
  <c r="E4126" i="1"/>
  <c r="F4126" i="1"/>
  <c r="E4127" i="1"/>
  <c r="F4127" i="1"/>
  <c r="E4128" i="1"/>
  <c r="F4128" i="1"/>
  <c r="E4129" i="1"/>
  <c r="F4129" i="1"/>
  <c r="E4130" i="1"/>
  <c r="F4130" i="1"/>
  <c r="E4131" i="1"/>
  <c r="F4131" i="1"/>
  <c r="E4132" i="1"/>
  <c r="F4132" i="1"/>
  <c r="E4133" i="1"/>
  <c r="F4133" i="1"/>
  <c r="E4134" i="1"/>
  <c r="F4134" i="1"/>
  <c r="E4135" i="1"/>
  <c r="F4135" i="1"/>
  <c r="E4136" i="1"/>
  <c r="F4136" i="1"/>
  <c r="E4137" i="1"/>
  <c r="F4137" i="1"/>
  <c r="E4138" i="1"/>
  <c r="F4138" i="1"/>
  <c r="E4139" i="1"/>
  <c r="F4139" i="1"/>
  <c r="E4140" i="1"/>
  <c r="F4140" i="1"/>
  <c r="E4141" i="1"/>
  <c r="F4141" i="1"/>
  <c r="E4142" i="1"/>
  <c r="F4142" i="1"/>
  <c r="E4143" i="1"/>
  <c r="F4143" i="1"/>
  <c r="E4144" i="1"/>
  <c r="F4144" i="1"/>
  <c r="E4145" i="1"/>
  <c r="F4145" i="1"/>
  <c r="E4146" i="1"/>
  <c r="F4146" i="1"/>
  <c r="E4147" i="1"/>
  <c r="F4147" i="1"/>
  <c r="E4148" i="1"/>
  <c r="F4148" i="1"/>
  <c r="E4149" i="1"/>
  <c r="F4149" i="1"/>
  <c r="E4150" i="1"/>
  <c r="F4150" i="1"/>
  <c r="E4151" i="1"/>
  <c r="F4151" i="1"/>
  <c r="E4152" i="1"/>
  <c r="F4152" i="1"/>
  <c r="E4153" i="1"/>
  <c r="F4153" i="1"/>
  <c r="E4154" i="1"/>
  <c r="F4154" i="1"/>
  <c r="E4155" i="1"/>
  <c r="F4155" i="1"/>
  <c r="E4156" i="1"/>
  <c r="F4156" i="1"/>
  <c r="E4157" i="1"/>
  <c r="F4157" i="1"/>
  <c r="E4158" i="1"/>
  <c r="F4158" i="1"/>
  <c r="E4159" i="1"/>
  <c r="F4159" i="1"/>
  <c r="E4160" i="1"/>
  <c r="F4160" i="1"/>
  <c r="E4161" i="1"/>
  <c r="F4161" i="1"/>
  <c r="E4162" i="1"/>
  <c r="F4162" i="1"/>
  <c r="E4163" i="1"/>
  <c r="F4163" i="1"/>
  <c r="E4164" i="1"/>
  <c r="F4164" i="1"/>
  <c r="E4165" i="1"/>
  <c r="F4165" i="1"/>
  <c r="E4166" i="1"/>
  <c r="F4166" i="1"/>
  <c r="E4167" i="1"/>
  <c r="F4167" i="1"/>
  <c r="E4168" i="1"/>
  <c r="F4168" i="1"/>
  <c r="E4169" i="1"/>
  <c r="F4169" i="1"/>
  <c r="E4170" i="1"/>
  <c r="F4170" i="1"/>
  <c r="E4171" i="1"/>
  <c r="F4171" i="1"/>
  <c r="E4172" i="1"/>
  <c r="F4172" i="1"/>
  <c r="E4173" i="1"/>
  <c r="F4173" i="1"/>
  <c r="E4174" i="1"/>
  <c r="F4174" i="1"/>
  <c r="E4175" i="1"/>
  <c r="F4175" i="1"/>
  <c r="E4176" i="1"/>
  <c r="F4176" i="1"/>
  <c r="E4177" i="1"/>
  <c r="F4177" i="1"/>
  <c r="E4178" i="1"/>
  <c r="F4178" i="1"/>
  <c r="E4179" i="1"/>
  <c r="F4179" i="1"/>
  <c r="E4180" i="1"/>
  <c r="F4180" i="1"/>
  <c r="E4181" i="1"/>
  <c r="F4181" i="1"/>
  <c r="E4182" i="1"/>
  <c r="F4182" i="1"/>
  <c r="E4183" i="1"/>
  <c r="F4183" i="1"/>
  <c r="E4184" i="1"/>
  <c r="F4184" i="1"/>
  <c r="E4185" i="1"/>
  <c r="F4185" i="1"/>
  <c r="E4186" i="1"/>
  <c r="F4186" i="1"/>
  <c r="E4187" i="1"/>
  <c r="F4187" i="1"/>
  <c r="E4188" i="1"/>
  <c r="F4188" i="1"/>
  <c r="E4189" i="1"/>
  <c r="F4189" i="1"/>
  <c r="E4190" i="1"/>
  <c r="F4190" i="1"/>
  <c r="E4191" i="1"/>
  <c r="F4191" i="1"/>
  <c r="E4192" i="1"/>
  <c r="F4192" i="1"/>
  <c r="E4193" i="1"/>
  <c r="F4193" i="1"/>
  <c r="E4194" i="1"/>
  <c r="F4194" i="1"/>
  <c r="E4195" i="1"/>
  <c r="F4195" i="1"/>
  <c r="E4196" i="1"/>
  <c r="F4196" i="1"/>
  <c r="E4197" i="1"/>
  <c r="F4197" i="1"/>
  <c r="E4198" i="1"/>
  <c r="F4198" i="1"/>
  <c r="E4199" i="1"/>
  <c r="F4199" i="1"/>
  <c r="E4200" i="1"/>
  <c r="F4200" i="1"/>
  <c r="E4201" i="1"/>
  <c r="F4201" i="1"/>
  <c r="E4202" i="1"/>
  <c r="F4202" i="1"/>
  <c r="E4203" i="1"/>
  <c r="F4203" i="1"/>
  <c r="E4204" i="1"/>
  <c r="F4204" i="1"/>
  <c r="E4205" i="1"/>
  <c r="F4205" i="1"/>
  <c r="E4206" i="1"/>
  <c r="F4206" i="1"/>
  <c r="E4207" i="1"/>
  <c r="F4207" i="1"/>
  <c r="E4208" i="1"/>
  <c r="F4208" i="1"/>
  <c r="E4209" i="1"/>
  <c r="F4209" i="1"/>
  <c r="E4210" i="1"/>
  <c r="F4210" i="1"/>
  <c r="E4211" i="1"/>
  <c r="F4211" i="1"/>
  <c r="E4212" i="1"/>
  <c r="F4212" i="1"/>
  <c r="E4213" i="1"/>
  <c r="F4213" i="1"/>
  <c r="E4214" i="1"/>
  <c r="F4214" i="1"/>
  <c r="E4215" i="1"/>
  <c r="F4215" i="1"/>
  <c r="E4216" i="1"/>
  <c r="F4216" i="1"/>
  <c r="E4217" i="1"/>
  <c r="F4217" i="1"/>
  <c r="E4218" i="1"/>
  <c r="F4218" i="1"/>
  <c r="E4219" i="1"/>
  <c r="F4219" i="1"/>
  <c r="E4220" i="1"/>
  <c r="F4220" i="1"/>
  <c r="E4221" i="1"/>
  <c r="F4221" i="1"/>
  <c r="E4222" i="1"/>
  <c r="F4222" i="1"/>
  <c r="E4223" i="1"/>
  <c r="F4223" i="1"/>
  <c r="E4224" i="1"/>
  <c r="F4224" i="1"/>
  <c r="E4225" i="1"/>
  <c r="F4225" i="1"/>
  <c r="E4226" i="1"/>
  <c r="F4226" i="1"/>
  <c r="E4227" i="1"/>
  <c r="F4227" i="1"/>
  <c r="E4228" i="1"/>
  <c r="F4228" i="1"/>
  <c r="E4229" i="1"/>
  <c r="F4229" i="1"/>
  <c r="E4230" i="1"/>
  <c r="F4230" i="1"/>
  <c r="E4231" i="1"/>
  <c r="F4231" i="1"/>
  <c r="E4232" i="1"/>
  <c r="F4232" i="1"/>
  <c r="E4233" i="1"/>
  <c r="F4233" i="1"/>
  <c r="E4234" i="1"/>
  <c r="F4234" i="1"/>
  <c r="E4235" i="1"/>
  <c r="F4235" i="1"/>
  <c r="E4236" i="1"/>
  <c r="F4236" i="1"/>
  <c r="E4237" i="1"/>
  <c r="F4237" i="1"/>
  <c r="E4238" i="1"/>
  <c r="F4238" i="1"/>
  <c r="E4239" i="1"/>
  <c r="F4239" i="1"/>
  <c r="E4240" i="1"/>
  <c r="F4240" i="1"/>
  <c r="E4241" i="1"/>
  <c r="F4241" i="1"/>
  <c r="E4242" i="1"/>
  <c r="F4242" i="1"/>
  <c r="E4243" i="1"/>
  <c r="F4243" i="1"/>
  <c r="E4244" i="1"/>
  <c r="F4244" i="1"/>
  <c r="E4245" i="1"/>
  <c r="F4245" i="1"/>
  <c r="E4246" i="1"/>
  <c r="F4246" i="1"/>
  <c r="E4247" i="1"/>
  <c r="F4247" i="1"/>
  <c r="E4248" i="1"/>
  <c r="F4248" i="1"/>
  <c r="E4249" i="1"/>
  <c r="F4249" i="1"/>
  <c r="E4250" i="1"/>
  <c r="F4250" i="1"/>
  <c r="E4251" i="1"/>
  <c r="F4251" i="1"/>
  <c r="E4252" i="1"/>
  <c r="F4252" i="1"/>
  <c r="E4253" i="1"/>
  <c r="F4253" i="1"/>
  <c r="E4254" i="1"/>
  <c r="F4254" i="1"/>
  <c r="E4255" i="1"/>
  <c r="F4255" i="1"/>
  <c r="E4256" i="1"/>
  <c r="F4256" i="1"/>
  <c r="E4257" i="1"/>
  <c r="F4257" i="1"/>
  <c r="E4258" i="1"/>
  <c r="F4258" i="1"/>
  <c r="E4259" i="1"/>
  <c r="F4259" i="1"/>
  <c r="E4260" i="1"/>
  <c r="F4260" i="1"/>
  <c r="E4261" i="1"/>
  <c r="F4261" i="1"/>
  <c r="E4262" i="1"/>
  <c r="F4262" i="1"/>
  <c r="E4263" i="1"/>
  <c r="F4263" i="1"/>
  <c r="E4264" i="1"/>
  <c r="F4264" i="1"/>
  <c r="E4265" i="1"/>
  <c r="F4265" i="1"/>
  <c r="E4266" i="1"/>
  <c r="F4266" i="1"/>
  <c r="E4267" i="1"/>
  <c r="F4267" i="1"/>
  <c r="E4268" i="1"/>
  <c r="F4268" i="1"/>
  <c r="E4269" i="1"/>
  <c r="F4269" i="1"/>
  <c r="E4270" i="1"/>
  <c r="F4270" i="1"/>
  <c r="E4271" i="1"/>
  <c r="F4271" i="1"/>
  <c r="E4272" i="1"/>
  <c r="F4272" i="1"/>
  <c r="E4273" i="1"/>
  <c r="F4273" i="1"/>
  <c r="E4274" i="1"/>
  <c r="F4274" i="1"/>
  <c r="E4275" i="1"/>
  <c r="F4275" i="1"/>
  <c r="E4276" i="1"/>
  <c r="F4276" i="1"/>
  <c r="E4277" i="1"/>
  <c r="F4277" i="1"/>
  <c r="E4278" i="1"/>
  <c r="F4278" i="1"/>
  <c r="E4279" i="1"/>
  <c r="F4279" i="1"/>
  <c r="E4280" i="1"/>
  <c r="F4280" i="1"/>
  <c r="E4281" i="1"/>
  <c r="F4281" i="1"/>
  <c r="E4282" i="1"/>
  <c r="F4282" i="1"/>
  <c r="E4283" i="1"/>
  <c r="F4283" i="1"/>
  <c r="E4284" i="1"/>
  <c r="F4284" i="1"/>
  <c r="E4285" i="1"/>
  <c r="F4285" i="1"/>
  <c r="E4286" i="1"/>
  <c r="F4286" i="1"/>
  <c r="E4287" i="1"/>
  <c r="F4287" i="1"/>
  <c r="E4288" i="1"/>
  <c r="F4288" i="1"/>
  <c r="E4289" i="1"/>
  <c r="F4289" i="1"/>
  <c r="E4290" i="1"/>
  <c r="F4290" i="1"/>
  <c r="E4291" i="1"/>
  <c r="F4291" i="1"/>
  <c r="E4292" i="1"/>
  <c r="F4292" i="1"/>
  <c r="E4293" i="1"/>
  <c r="F4293" i="1"/>
  <c r="E4294" i="1"/>
  <c r="F4294" i="1"/>
  <c r="E4295" i="1"/>
  <c r="F4295" i="1"/>
  <c r="E4296" i="1"/>
  <c r="F4296" i="1"/>
  <c r="E4297" i="1"/>
  <c r="F4297" i="1"/>
  <c r="E4298" i="1"/>
  <c r="F4298" i="1"/>
  <c r="E4299" i="1"/>
  <c r="F4299" i="1"/>
  <c r="E4300" i="1"/>
  <c r="F4300" i="1"/>
  <c r="E4301" i="1"/>
  <c r="F4301" i="1"/>
  <c r="E4302" i="1"/>
  <c r="F4302" i="1"/>
  <c r="E4303" i="1"/>
  <c r="F4303" i="1"/>
  <c r="E4304" i="1"/>
  <c r="F4304" i="1"/>
  <c r="E4305" i="1"/>
  <c r="F4305" i="1"/>
  <c r="E4306" i="1"/>
  <c r="F4306" i="1"/>
  <c r="E4307" i="1"/>
  <c r="F4307" i="1"/>
  <c r="E4308" i="1"/>
  <c r="F4308" i="1"/>
  <c r="E4309" i="1"/>
  <c r="F4309" i="1"/>
  <c r="E4310" i="1"/>
  <c r="F4310" i="1"/>
  <c r="E4311" i="1"/>
  <c r="F4311" i="1"/>
  <c r="E4312" i="1"/>
  <c r="F4312" i="1"/>
  <c r="E4313" i="1"/>
  <c r="F4313" i="1"/>
  <c r="E4314" i="1"/>
  <c r="F4314" i="1"/>
  <c r="E4315" i="1"/>
  <c r="F4315" i="1"/>
  <c r="E4316" i="1"/>
  <c r="F4316" i="1"/>
  <c r="E4317" i="1"/>
  <c r="F4317" i="1"/>
  <c r="E4318" i="1"/>
  <c r="F4318" i="1"/>
  <c r="E4319" i="1"/>
  <c r="F4319" i="1"/>
  <c r="E4320" i="1"/>
  <c r="F4320" i="1"/>
  <c r="E4321" i="1"/>
  <c r="F4321" i="1"/>
  <c r="E4322" i="1"/>
  <c r="F4322" i="1"/>
  <c r="E4323" i="1"/>
  <c r="F4323" i="1"/>
  <c r="E4324" i="1"/>
  <c r="F4324" i="1"/>
  <c r="E4325" i="1"/>
  <c r="F4325" i="1"/>
  <c r="E4326" i="1"/>
  <c r="F4326" i="1"/>
  <c r="E4327" i="1"/>
  <c r="F4327" i="1"/>
  <c r="E4328" i="1"/>
  <c r="F4328" i="1"/>
  <c r="E4329" i="1"/>
  <c r="F4329" i="1"/>
  <c r="E4330" i="1"/>
  <c r="F4330" i="1"/>
  <c r="E4331" i="1"/>
  <c r="F4331" i="1"/>
  <c r="E4332" i="1"/>
  <c r="F4332" i="1"/>
  <c r="E4333" i="1"/>
  <c r="F4333" i="1"/>
  <c r="E4334" i="1"/>
  <c r="F4334" i="1"/>
  <c r="E4335" i="1"/>
  <c r="F4335" i="1"/>
  <c r="E4336" i="1"/>
  <c r="F4336" i="1"/>
  <c r="E4337" i="1"/>
  <c r="F4337" i="1"/>
  <c r="E4338" i="1"/>
  <c r="F4338" i="1"/>
  <c r="E4339" i="1"/>
  <c r="F4339" i="1"/>
  <c r="E4340" i="1"/>
  <c r="F4340" i="1"/>
  <c r="E4341" i="1"/>
  <c r="F4341" i="1"/>
  <c r="E4342" i="1"/>
  <c r="F4342" i="1"/>
  <c r="E4343" i="1"/>
  <c r="F4343" i="1"/>
  <c r="E4344" i="1"/>
  <c r="F4344" i="1"/>
  <c r="E4345" i="1"/>
  <c r="F4345" i="1"/>
  <c r="E4346" i="1"/>
  <c r="F4346" i="1"/>
  <c r="E4347" i="1"/>
  <c r="F4347" i="1"/>
  <c r="E4348" i="1"/>
  <c r="F4348" i="1"/>
  <c r="E4349" i="1"/>
  <c r="F4349" i="1"/>
  <c r="E4350" i="1"/>
  <c r="F4350" i="1"/>
  <c r="E4351" i="1"/>
  <c r="F4351" i="1"/>
  <c r="E4352" i="1"/>
  <c r="F4352" i="1"/>
  <c r="E4353" i="1"/>
  <c r="F4353" i="1"/>
  <c r="E4354" i="1"/>
  <c r="F4354" i="1"/>
  <c r="E4355" i="1"/>
  <c r="F4355" i="1"/>
  <c r="E4356" i="1"/>
  <c r="F4356" i="1"/>
  <c r="E4357" i="1"/>
  <c r="F4357" i="1"/>
  <c r="E4358" i="1"/>
  <c r="F4358" i="1"/>
  <c r="E4359" i="1"/>
  <c r="F4359" i="1"/>
  <c r="E4360" i="1"/>
  <c r="F4360" i="1"/>
  <c r="E4361" i="1"/>
  <c r="F4361" i="1"/>
  <c r="E4362" i="1"/>
  <c r="F4362" i="1"/>
  <c r="E4363" i="1"/>
  <c r="F4363" i="1"/>
  <c r="E4364" i="1"/>
  <c r="F4364" i="1"/>
  <c r="E4365" i="1"/>
  <c r="F4365" i="1"/>
  <c r="E4366" i="1"/>
  <c r="F4366" i="1"/>
  <c r="E4367" i="1"/>
  <c r="F4367" i="1"/>
  <c r="E4368" i="1"/>
  <c r="F4368" i="1"/>
  <c r="E4369" i="1"/>
  <c r="F4369" i="1"/>
  <c r="E4370" i="1"/>
  <c r="F4370" i="1"/>
  <c r="E4371" i="1"/>
  <c r="F4371" i="1"/>
  <c r="E4372" i="1"/>
  <c r="F4372" i="1"/>
  <c r="E4373" i="1"/>
  <c r="F4373" i="1"/>
  <c r="E4374" i="1"/>
  <c r="F4374" i="1"/>
  <c r="E4375" i="1"/>
  <c r="F4375" i="1"/>
  <c r="E4376" i="1"/>
  <c r="F4376" i="1"/>
  <c r="E4377" i="1"/>
  <c r="F4377" i="1"/>
  <c r="E4378" i="1"/>
  <c r="F4378" i="1"/>
  <c r="E4379" i="1"/>
  <c r="F4379" i="1"/>
  <c r="E4380" i="1"/>
  <c r="F4380" i="1"/>
  <c r="E4381" i="1"/>
  <c r="F4381" i="1"/>
  <c r="E4382" i="1"/>
  <c r="F4382" i="1"/>
  <c r="E4383" i="1"/>
  <c r="F4383" i="1"/>
  <c r="E4384" i="1"/>
  <c r="F4384" i="1"/>
  <c r="E4385" i="1"/>
  <c r="F4385" i="1"/>
  <c r="E4386" i="1"/>
  <c r="F4386" i="1"/>
  <c r="E4387" i="1"/>
  <c r="F4387" i="1"/>
  <c r="E4388" i="1"/>
  <c r="F4388" i="1"/>
  <c r="E4389" i="1"/>
  <c r="F4389" i="1"/>
  <c r="E4390" i="1"/>
  <c r="F4390" i="1"/>
  <c r="E4391" i="1"/>
  <c r="F4391" i="1"/>
  <c r="E4392" i="1"/>
  <c r="F4392" i="1"/>
  <c r="E4393" i="1"/>
  <c r="F4393" i="1"/>
  <c r="E4394" i="1"/>
  <c r="F4394" i="1"/>
  <c r="E4395" i="1"/>
  <c r="F4395" i="1"/>
  <c r="E4396" i="1"/>
  <c r="F4396" i="1"/>
  <c r="E4397" i="1"/>
  <c r="F4397" i="1"/>
  <c r="E4398" i="1"/>
  <c r="F4398" i="1"/>
  <c r="E4399" i="1"/>
  <c r="F4399" i="1"/>
  <c r="E4400" i="1"/>
  <c r="F4400" i="1"/>
  <c r="E4401" i="1"/>
  <c r="F4401" i="1"/>
  <c r="E4402" i="1"/>
  <c r="F4402" i="1"/>
  <c r="E4403" i="1"/>
  <c r="F4403" i="1"/>
  <c r="E4404" i="1"/>
  <c r="F4404" i="1"/>
  <c r="E4405" i="1"/>
  <c r="F4405" i="1"/>
  <c r="E4406" i="1"/>
  <c r="F4406" i="1"/>
  <c r="E4407" i="1"/>
  <c r="F4407" i="1"/>
  <c r="E4408" i="1"/>
  <c r="F4408" i="1"/>
  <c r="E4409" i="1"/>
  <c r="F4409" i="1"/>
  <c r="E4410" i="1"/>
  <c r="F4410" i="1"/>
  <c r="E4411" i="1"/>
  <c r="F4411" i="1"/>
  <c r="E4412" i="1"/>
  <c r="F4412" i="1"/>
  <c r="E4413" i="1"/>
  <c r="F4413" i="1"/>
  <c r="E4414" i="1"/>
  <c r="F4414" i="1"/>
  <c r="E4415" i="1"/>
  <c r="F4415" i="1"/>
  <c r="E4416" i="1"/>
  <c r="F4416" i="1"/>
  <c r="E4417" i="1"/>
  <c r="F4417" i="1"/>
  <c r="E4418" i="1"/>
  <c r="F4418" i="1"/>
  <c r="E4419" i="1"/>
  <c r="F4419" i="1"/>
  <c r="E4420" i="1"/>
  <c r="F4420" i="1"/>
  <c r="E4421" i="1"/>
  <c r="F4421" i="1"/>
  <c r="E4422" i="1"/>
  <c r="F4422" i="1"/>
  <c r="E4423" i="1"/>
  <c r="F4423" i="1"/>
  <c r="E4424" i="1"/>
  <c r="F4424" i="1"/>
  <c r="E4425" i="1"/>
  <c r="F4425" i="1"/>
  <c r="E4426" i="1"/>
  <c r="F4426" i="1"/>
  <c r="E4427" i="1"/>
  <c r="F4427" i="1"/>
  <c r="E4428" i="1"/>
  <c r="F4428" i="1"/>
  <c r="E4429" i="1"/>
  <c r="F4429" i="1"/>
  <c r="E4430" i="1"/>
  <c r="F4430" i="1"/>
  <c r="E4431" i="1"/>
  <c r="F4431" i="1"/>
  <c r="E4432" i="1"/>
  <c r="F4432" i="1"/>
  <c r="E4433" i="1"/>
  <c r="F4433" i="1"/>
  <c r="E4434" i="1"/>
  <c r="F4434" i="1"/>
  <c r="E4435" i="1"/>
  <c r="F4435" i="1"/>
  <c r="E4436" i="1"/>
  <c r="F4436" i="1"/>
  <c r="E4437" i="1"/>
  <c r="F4437" i="1"/>
  <c r="E4438" i="1"/>
  <c r="F4438" i="1"/>
  <c r="E4439" i="1"/>
  <c r="F4439" i="1"/>
  <c r="E4440" i="1"/>
  <c r="F4440" i="1"/>
  <c r="E4441" i="1"/>
  <c r="F4441" i="1"/>
  <c r="E4442" i="1"/>
  <c r="F4442" i="1"/>
  <c r="E4443" i="1"/>
  <c r="F4443" i="1"/>
  <c r="E4444" i="1"/>
  <c r="F4444" i="1"/>
  <c r="E4445" i="1"/>
  <c r="F4445" i="1"/>
  <c r="E4446" i="1"/>
  <c r="F4446" i="1"/>
  <c r="E4447" i="1"/>
  <c r="F4447" i="1"/>
  <c r="E4448" i="1"/>
  <c r="F4448" i="1"/>
  <c r="E4449" i="1"/>
  <c r="F4449" i="1"/>
  <c r="E4450" i="1"/>
  <c r="F4450" i="1"/>
  <c r="E4451" i="1"/>
  <c r="F4451" i="1"/>
  <c r="E4452" i="1"/>
  <c r="F4452" i="1"/>
  <c r="E4453" i="1"/>
  <c r="F4453" i="1"/>
  <c r="E4454" i="1"/>
  <c r="F4454" i="1"/>
  <c r="E4455" i="1"/>
  <c r="F4455" i="1"/>
  <c r="E4456" i="1"/>
  <c r="F4456" i="1"/>
  <c r="E4457" i="1"/>
  <c r="F4457" i="1"/>
  <c r="E4458" i="1"/>
  <c r="F4458" i="1"/>
  <c r="E4459" i="1"/>
  <c r="F4459" i="1"/>
  <c r="E4460" i="1"/>
  <c r="F4460" i="1"/>
  <c r="E4461" i="1"/>
  <c r="F4461" i="1"/>
  <c r="E4462" i="1"/>
  <c r="F4462" i="1"/>
  <c r="E4463" i="1"/>
  <c r="F4463" i="1"/>
  <c r="E4464" i="1"/>
  <c r="F4464" i="1"/>
  <c r="E4465" i="1"/>
  <c r="F4465" i="1"/>
  <c r="E4466" i="1"/>
  <c r="F4466" i="1"/>
  <c r="E4467" i="1"/>
  <c r="F4467" i="1"/>
  <c r="E4468" i="1"/>
  <c r="F4468" i="1"/>
  <c r="E4469" i="1"/>
  <c r="F4469" i="1"/>
  <c r="E4470" i="1"/>
  <c r="F4470" i="1"/>
  <c r="E4471" i="1"/>
  <c r="F4471" i="1"/>
  <c r="E4472" i="1"/>
  <c r="F4472" i="1"/>
  <c r="E4473" i="1"/>
  <c r="F4473" i="1"/>
  <c r="E4474" i="1"/>
  <c r="F4474" i="1"/>
  <c r="E4475" i="1"/>
  <c r="F4475" i="1"/>
  <c r="E4476" i="1"/>
  <c r="F4476" i="1"/>
  <c r="E4477" i="1"/>
  <c r="F4477" i="1"/>
  <c r="E4478" i="1"/>
  <c r="F4478" i="1"/>
  <c r="E4479" i="1"/>
  <c r="F4479" i="1"/>
  <c r="E4480" i="1"/>
  <c r="F4480" i="1"/>
  <c r="E4481" i="1"/>
  <c r="F4481" i="1"/>
  <c r="E4482" i="1"/>
  <c r="F4482" i="1"/>
  <c r="E4483" i="1"/>
  <c r="F4483" i="1"/>
  <c r="E4484" i="1"/>
  <c r="F4484" i="1"/>
  <c r="E4485" i="1"/>
  <c r="F4485" i="1"/>
  <c r="E4486" i="1"/>
  <c r="F4486" i="1"/>
  <c r="E4487" i="1"/>
  <c r="F4487" i="1"/>
  <c r="E4488" i="1"/>
  <c r="F4488" i="1"/>
  <c r="E4489" i="1"/>
  <c r="F4489" i="1"/>
  <c r="E4490" i="1"/>
  <c r="F4490" i="1"/>
  <c r="E4491" i="1"/>
  <c r="F4491" i="1"/>
  <c r="E4492" i="1"/>
  <c r="F4492" i="1"/>
  <c r="E4493" i="1"/>
  <c r="F4493" i="1"/>
  <c r="E4494" i="1"/>
  <c r="F4494" i="1"/>
  <c r="E4495" i="1"/>
  <c r="F4495" i="1"/>
  <c r="E4496" i="1"/>
  <c r="F4496" i="1"/>
  <c r="E4497" i="1"/>
  <c r="F4497" i="1"/>
  <c r="E4498" i="1"/>
  <c r="F4498" i="1"/>
  <c r="E4499" i="1"/>
  <c r="F4499" i="1"/>
  <c r="E4500" i="1"/>
  <c r="F4500" i="1"/>
  <c r="E4501" i="1"/>
  <c r="F4501" i="1"/>
  <c r="E4502" i="1"/>
  <c r="F4502" i="1"/>
  <c r="E4503" i="1"/>
  <c r="F4503" i="1"/>
  <c r="E4504" i="1"/>
  <c r="F4504" i="1"/>
  <c r="E4505" i="1"/>
  <c r="F4505" i="1"/>
  <c r="E4506" i="1"/>
  <c r="F4506" i="1"/>
  <c r="E4507" i="1"/>
  <c r="F4507" i="1"/>
  <c r="E4508" i="1"/>
  <c r="F4508" i="1"/>
  <c r="E4509" i="1"/>
  <c r="F4509" i="1"/>
  <c r="E4510" i="1"/>
  <c r="F4510" i="1"/>
  <c r="E4511" i="1"/>
  <c r="F4511" i="1"/>
  <c r="E4512" i="1"/>
  <c r="F4512" i="1"/>
  <c r="E4513" i="1"/>
  <c r="F4513" i="1"/>
  <c r="E4514" i="1"/>
  <c r="F4514" i="1"/>
  <c r="E4515" i="1"/>
  <c r="F4515" i="1"/>
  <c r="E4516" i="1"/>
  <c r="F4516" i="1"/>
  <c r="E4517" i="1"/>
  <c r="F4517" i="1"/>
  <c r="E4518" i="1"/>
  <c r="F4518" i="1"/>
  <c r="E4519" i="1"/>
  <c r="F4519" i="1"/>
  <c r="E4520" i="1"/>
  <c r="F4520" i="1"/>
  <c r="E4521" i="1"/>
  <c r="F4521" i="1"/>
  <c r="E4522" i="1"/>
  <c r="F4522" i="1"/>
  <c r="E4523" i="1"/>
  <c r="F4523" i="1"/>
  <c r="E4524" i="1"/>
  <c r="F4524" i="1"/>
  <c r="E4525" i="1"/>
  <c r="F4525" i="1"/>
  <c r="E4526" i="1"/>
  <c r="F4526" i="1"/>
  <c r="E4527" i="1"/>
  <c r="F4527" i="1"/>
  <c r="E4528" i="1"/>
  <c r="F4528" i="1"/>
  <c r="E4529" i="1"/>
  <c r="F4529" i="1"/>
  <c r="E4530" i="1"/>
  <c r="F4530" i="1"/>
  <c r="E4531" i="1"/>
  <c r="F4531" i="1"/>
  <c r="E4532" i="1"/>
  <c r="F4532" i="1"/>
  <c r="E4533" i="1"/>
  <c r="F4533" i="1"/>
  <c r="E4534" i="1"/>
  <c r="F4534" i="1"/>
  <c r="E4535" i="1"/>
  <c r="F4535" i="1"/>
  <c r="E4536" i="1"/>
  <c r="F4536" i="1"/>
  <c r="E4537" i="1"/>
  <c r="F4537" i="1"/>
  <c r="E4538" i="1"/>
  <c r="F4538" i="1"/>
  <c r="E4539" i="1"/>
  <c r="F4539" i="1"/>
  <c r="E4540" i="1"/>
  <c r="F4540" i="1"/>
  <c r="E4541" i="1"/>
  <c r="F4541" i="1"/>
  <c r="E4542" i="1"/>
  <c r="F4542" i="1"/>
  <c r="E4543" i="1"/>
  <c r="F4543" i="1"/>
  <c r="E4544" i="1"/>
  <c r="F4544" i="1"/>
  <c r="E4545" i="1"/>
  <c r="F4545" i="1"/>
  <c r="E4546" i="1"/>
  <c r="F4546" i="1"/>
  <c r="E4547" i="1"/>
  <c r="F4547" i="1"/>
  <c r="E4548" i="1"/>
  <c r="F4548" i="1"/>
  <c r="E4549" i="1"/>
  <c r="F4549" i="1"/>
  <c r="E4550" i="1"/>
  <c r="F4550" i="1"/>
  <c r="E4551" i="1"/>
  <c r="F4551" i="1"/>
  <c r="E4552" i="1"/>
  <c r="F4552" i="1"/>
  <c r="E4553" i="1"/>
  <c r="F4553" i="1"/>
  <c r="E4554" i="1"/>
  <c r="F4554" i="1"/>
  <c r="E4555" i="1"/>
  <c r="F4555" i="1"/>
  <c r="E4556" i="1"/>
  <c r="F4556" i="1"/>
  <c r="E4557" i="1"/>
  <c r="F4557" i="1"/>
  <c r="E4558" i="1"/>
  <c r="F4558" i="1"/>
  <c r="E4559" i="1"/>
  <c r="F4559" i="1"/>
  <c r="E4560" i="1"/>
  <c r="F4560" i="1"/>
  <c r="E4561" i="1"/>
  <c r="F4561" i="1"/>
  <c r="E4562" i="1"/>
  <c r="F4562" i="1"/>
  <c r="E4563" i="1"/>
  <c r="F4563" i="1"/>
  <c r="E4564" i="1"/>
  <c r="F4564" i="1"/>
  <c r="E4565" i="1"/>
  <c r="F4565" i="1"/>
  <c r="E4566" i="1"/>
  <c r="F4566" i="1"/>
  <c r="E4567" i="1"/>
  <c r="F4567" i="1"/>
  <c r="E4568" i="1"/>
  <c r="F4568" i="1"/>
  <c r="E4569" i="1"/>
  <c r="F4569" i="1"/>
  <c r="E4570" i="1"/>
  <c r="F4570" i="1"/>
  <c r="E4571" i="1"/>
  <c r="F4571" i="1"/>
  <c r="E4572" i="1"/>
  <c r="F4572" i="1"/>
  <c r="E4573" i="1"/>
  <c r="F4573" i="1"/>
  <c r="E4574" i="1"/>
  <c r="F4574" i="1"/>
  <c r="E4575" i="1"/>
  <c r="F4575" i="1"/>
  <c r="E4576" i="1"/>
  <c r="F4576" i="1"/>
  <c r="E4577" i="1"/>
  <c r="F4577" i="1"/>
  <c r="E4578" i="1"/>
  <c r="F4578" i="1"/>
  <c r="E4579" i="1"/>
  <c r="F4579" i="1"/>
  <c r="E4580" i="1"/>
  <c r="F4580" i="1"/>
  <c r="E4581" i="1"/>
  <c r="F4581" i="1"/>
  <c r="E4582" i="1"/>
  <c r="F4582" i="1"/>
  <c r="E4583" i="1"/>
  <c r="F4583" i="1"/>
  <c r="E4584" i="1"/>
  <c r="F4584" i="1"/>
  <c r="E4585" i="1"/>
  <c r="F4585" i="1"/>
  <c r="E4586" i="1"/>
  <c r="F4586" i="1"/>
  <c r="E4587" i="1"/>
  <c r="F4587" i="1"/>
  <c r="E4588" i="1"/>
  <c r="F4588" i="1"/>
  <c r="E4589" i="1"/>
  <c r="F4589" i="1"/>
  <c r="E4590" i="1"/>
  <c r="F4590" i="1"/>
  <c r="E4591" i="1"/>
  <c r="F4591" i="1"/>
  <c r="E4592" i="1"/>
  <c r="F4592" i="1"/>
  <c r="E4593" i="1"/>
  <c r="F4593" i="1"/>
  <c r="E4594" i="1"/>
  <c r="F4594" i="1"/>
  <c r="E4595" i="1"/>
  <c r="F4595" i="1"/>
  <c r="E4596" i="1"/>
  <c r="F4596" i="1"/>
  <c r="E4597" i="1"/>
  <c r="F4597" i="1"/>
  <c r="E4598" i="1"/>
  <c r="F4598" i="1"/>
  <c r="E4599" i="1"/>
  <c r="F4599" i="1"/>
  <c r="E4600" i="1"/>
  <c r="F4600" i="1"/>
  <c r="E4601" i="1"/>
  <c r="F4601" i="1"/>
  <c r="E4602" i="1"/>
  <c r="F4602" i="1"/>
  <c r="E4603" i="1"/>
  <c r="F4603" i="1"/>
  <c r="E4604" i="1"/>
  <c r="F4604" i="1"/>
  <c r="E4605" i="1"/>
  <c r="F4605" i="1"/>
  <c r="E4606" i="1"/>
  <c r="F4606" i="1"/>
  <c r="E4607" i="1"/>
  <c r="F4607" i="1"/>
  <c r="E4608" i="1"/>
  <c r="F4608" i="1"/>
  <c r="E4609" i="1"/>
  <c r="F4609" i="1"/>
  <c r="E4610" i="1"/>
  <c r="F4610" i="1"/>
  <c r="E4611" i="1"/>
  <c r="F4611" i="1"/>
  <c r="E4612" i="1"/>
  <c r="F4612" i="1"/>
  <c r="E4613" i="1"/>
  <c r="F4613" i="1"/>
  <c r="E4614" i="1"/>
  <c r="F4614" i="1"/>
  <c r="E4615" i="1"/>
  <c r="F4615" i="1"/>
  <c r="E4616" i="1"/>
  <c r="F4616" i="1"/>
  <c r="E4617" i="1"/>
  <c r="F4617" i="1"/>
  <c r="E4618" i="1"/>
  <c r="F4618" i="1"/>
  <c r="E4619" i="1"/>
  <c r="F4619" i="1"/>
  <c r="E4620" i="1"/>
  <c r="F4620" i="1"/>
  <c r="E4621" i="1"/>
  <c r="F4621" i="1"/>
  <c r="E4622" i="1"/>
  <c r="F4622" i="1"/>
  <c r="E4623" i="1"/>
  <c r="F4623" i="1"/>
  <c r="E4624" i="1"/>
  <c r="F4624" i="1"/>
  <c r="E4625" i="1"/>
  <c r="F4625" i="1"/>
  <c r="E4626" i="1"/>
  <c r="F4626" i="1"/>
  <c r="E4627" i="1"/>
  <c r="F4627" i="1"/>
  <c r="E4628" i="1"/>
  <c r="F4628" i="1"/>
  <c r="E4629" i="1"/>
  <c r="F4629" i="1"/>
  <c r="E4630" i="1"/>
  <c r="F4630" i="1"/>
  <c r="E4631" i="1"/>
  <c r="F4631" i="1"/>
  <c r="E4632" i="1"/>
  <c r="F4632" i="1"/>
  <c r="E4633" i="1"/>
  <c r="F4633" i="1"/>
  <c r="E4634" i="1"/>
  <c r="F4634" i="1"/>
  <c r="E4635" i="1"/>
  <c r="F4635" i="1"/>
  <c r="E4636" i="1"/>
  <c r="F4636" i="1"/>
  <c r="E4637" i="1"/>
  <c r="F4637" i="1"/>
  <c r="E4638" i="1"/>
  <c r="F4638" i="1"/>
  <c r="E4639" i="1"/>
  <c r="F4639" i="1"/>
  <c r="E4640" i="1"/>
  <c r="F4640" i="1"/>
  <c r="E4641" i="1"/>
  <c r="F4641" i="1"/>
  <c r="E4642" i="1"/>
  <c r="F4642" i="1"/>
  <c r="E4643" i="1"/>
  <c r="F4643" i="1"/>
  <c r="E4644" i="1"/>
  <c r="F4644" i="1"/>
  <c r="E4645" i="1"/>
  <c r="F4645" i="1"/>
  <c r="E4646" i="1"/>
  <c r="F4646" i="1"/>
  <c r="E4647" i="1"/>
  <c r="F4647" i="1"/>
  <c r="E4648" i="1"/>
  <c r="F4648" i="1"/>
  <c r="E4649" i="1"/>
  <c r="F4649" i="1"/>
  <c r="E4650" i="1"/>
  <c r="F4650" i="1"/>
  <c r="E4651" i="1"/>
  <c r="F4651" i="1"/>
  <c r="E4652" i="1"/>
  <c r="F4652" i="1"/>
  <c r="E4653" i="1"/>
  <c r="F4653" i="1"/>
  <c r="E4654" i="1"/>
  <c r="F4654" i="1"/>
  <c r="E4655" i="1"/>
  <c r="F4655" i="1"/>
  <c r="E4656" i="1"/>
  <c r="F4656" i="1"/>
  <c r="E4657" i="1"/>
  <c r="F4657" i="1"/>
  <c r="E4658" i="1"/>
  <c r="F4658" i="1"/>
  <c r="E4659" i="1"/>
  <c r="F4659" i="1"/>
  <c r="E4660" i="1"/>
  <c r="F4660" i="1"/>
  <c r="E4661" i="1"/>
  <c r="F4661" i="1"/>
  <c r="E4662" i="1"/>
  <c r="F4662" i="1"/>
  <c r="E4663" i="1"/>
  <c r="F4663" i="1"/>
  <c r="E4664" i="1"/>
  <c r="F4664" i="1"/>
  <c r="E4665" i="1"/>
  <c r="F4665" i="1"/>
  <c r="E4666" i="1"/>
  <c r="F4666" i="1"/>
  <c r="E4667" i="1"/>
  <c r="F4667" i="1"/>
  <c r="E4668" i="1"/>
  <c r="F4668" i="1"/>
  <c r="E4669" i="1"/>
  <c r="F4669" i="1"/>
  <c r="E4670" i="1"/>
  <c r="F4670" i="1"/>
  <c r="E4671" i="1"/>
  <c r="F4671" i="1"/>
  <c r="E4672" i="1"/>
  <c r="F4672" i="1"/>
  <c r="E4673" i="1"/>
  <c r="F4673" i="1"/>
  <c r="E4674" i="1"/>
  <c r="F4674" i="1"/>
  <c r="E4675" i="1"/>
  <c r="F4675" i="1"/>
  <c r="E4676" i="1"/>
  <c r="F4676" i="1"/>
  <c r="E4677" i="1"/>
  <c r="F4677" i="1"/>
  <c r="E4678" i="1"/>
  <c r="F4678" i="1"/>
  <c r="E4679" i="1"/>
  <c r="F4679" i="1"/>
  <c r="E4680" i="1"/>
  <c r="F4680" i="1"/>
  <c r="E4681" i="1"/>
  <c r="F4681" i="1"/>
  <c r="E4682" i="1"/>
  <c r="F4682" i="1"/>
  <c r="E4683" i="1"/>
  <c r="F4683" i="1"/>
  <c r="E4684" i="1"/>
  <c r="F4684" i="1"/>
  <c r="E4685" i="1"/>
  <c r="F4685" i="1"/>
  <c r="E4686" i="1"/>
  <c r="F4686" i="1"/>
  <c r="E4687" i="1"/>
  <c r="F4687" i="1"/>
  <c r="E4688" i="1"/>
  <c r="F4688" i="1"/>
  <c r="E4689" i="1"/>
  <c r="F4689" i="1"/>
  <c r="E4690" i="1"/>
  <c r="F4690" i="1"/>
  <c r="E4691" i="1"/>
  <c r="F4691" i="1"/>
  <c r="E4692" i="1"/>
  <c r="F4692" i="1"/>
  <c r="E4693" i="1"/>
  <c r="F4693" i="1"/>
  <c r="E4694" i="1"/>
  <c r="F4694" i="1"/>
  <c r="E4695" i="1"/>
  <c r="F4695" i="1"/>
  <c r="E4696" i="1"/>
  <c r="F4696" i="1"/>
  <c r="E4697" i="1"/>
  <c r="F4697" i="1"/>
  <c r="E4698" i="1"/>
  <c r="F4698" i="1"/>
  <c r="E4699" i="1"/>
  <c r="F4699" i="1"/>
  <c r="E4700" i="1"/>
  <c r="F4700" i="1"/>
  <c r="E4701" i="1"/>
  <c r="F4701" i="1"/>
  <c r="E4702" i="1"/>
  <c r="F4702" i="1"/>
  <c r="E4703" i="1"/>
  <c r="F4703" i="1"/>
  <c r="E4704" i="1"/>
  <c r="F4704" i="1"/>
  <c r="E4705" i="1"/>
  <c r="F4705" i="1"/>
  <c r="E4706" i="1"/>
  <c r="F4706" i="1"/>
  <c r="E4707" i="1"/>
  <c r="F4707" i="1"/>
  <c r="E4708" i="1"/>
  <c r="F4708" i="1"/>
  <c r="E4709" i="1"/>
  <c r="F4709" i="1"/>
  <c r="E4710" i="1"/>
  <c r="F4710" i="1"/>
  <c r="E4711" i="1"/>
  <c r="F4711" i="1"/>
  <c r="E4712" i="1"/>
  <c r="F4712" i="1"/>
  <c r="E4713" i="1"/>
  <c r="F4713" i="1"/>
  <c r="E4714" i="1"/>
  <c r="F4714" i="1"/>
  <c r="E4715" i="1"/>
  <c r="F4715" i="1"/>
  <c r="E4716" i="1"/>
  <c r="F4716" i="1"/>
  <c r="E4717" i="1"/>
  <c r="F4717" i="1"/>
  <c r="E4718" i="1"/>
  <c r="F4718" i="1"/>
  <c r="E4719" i="1"/>
  <c r="F4719" i="1"/>
  <c r="E4720" i="1"/>
  <c r="F4720" i="1"/>
  <c r="E4721" i="1"/>
  <c r="F4721" i="1"/>
  <c r="E4722" i="1"/>
  <c r="F4722" i="1"/>
  <c r="E4723" i="1"/>
  <c r="F4723" i="1"/>
  <c r="E4724" i="1"/>
  <c r="F4724" i="1"/>
  <c r="E4725" i="1"/>
  <c r="F4725" i="1"/>
  <c r="E4726" i="1"/>
  <c r="F4726" i="1"/>
  <c r="E4727" i="1"/>
  <c r="F4727" i="1"/>
  <c r="E4728" i="1"/>
  <c r="F4728" i="1"/>
  <c r="E4729" i="1"/>
  <c r="F4729" i="1"/>
  <c r="E4730" i="1"/>
  <c r="F4730" i="1"/>
  <c r="E4731" i="1"/>
  <c r="F4731" i="1"/>
  <c r="E4732" i="1"/>
  <c r="F4732" i="1"/>
  <c r="E4733" i="1"/>
  <c r="F4733" i="1"/>
  <c r="E4734" i="1"/>
  <c r="F4734" i="1"/>
  <c r="E4735" i="1"/>
  <c r="F4735" i="1"/>
  <c r="E4736" i="1"/>
  <c r="F4736" i="1"/>
  <c r="E4737" i="1"/>
  <c r="F4737" i="1"/>
  <c r="E4738" i="1"/>
  <c r="F4738" i="1"/>
  <c r="E4739" i="1"/>
  <c r="F4739" i="1"/>
  <c r="E4740" i="1"/>
  <c r="F4740" i="1"/>
  <c r="E4741" i="1"/>
  <c r="F4741" i="1"/>
  <c r="E4742" i="1"/>
  <c r="F4742" i="1"/>
  <c r="E4743" i="1"/>
  <c r="F4743" i="1"/>
  <c r="E4744" i="1"/>
  <c r="F4744" i="1"/>
  <c r="E4745" i="1"/>
  <c r="F4745" i="1"/>
  <c r="E4746" i="1"/>
  <c r="F4746" i="1"/>
  <c r="E4747" i="1"/>
  <c r="F4747" i="1"/>
  <c r="E4748" i="1"/>
  <c r="F4748" i="1"/>
  <c r="E4749" i="1"/>
  <c r="F4749" i="1"/>
  <c r="E4750" i="1"/>
  <c r="F4750" i="1"/>
  <c r="E4751" i="1"/>
  <c r="F4751" i="1"/>
  <c r="E4752" i="1"/>
  <c r="F4752" i="1"/>
  <c r="E4753" i="1"/>
  <c r="F4753" i="1"/>
  <c r="E4754" i="1"/>
  <c r="F4754" i="1"/>
  <c r="E4755" i="1"/>
  <c r="F4755" i="1"/>
  <c r="E4756" i="1"/>
  <c r="F4756" i="1"/>
  <c r="E4757" i="1"/>
  <c r="F4757" i="1"/>
  <c r="E4758" i="1"/>
  <c r="F4758" i="1"/>
  <c r="E4759" i="1"/>
  <c r="F4759" i="1"/>
  <c r="E4760" i="1"/>
  <c r="F4760" i="1"/>
  <c r="E4761" i="1"/>
  <c r="F4761" i="1"/>
  <c r="E4762" i="1"/>
  <c r="F4762" i="1"/>
  <c r="E4763" i="1"/>
  <c r="F4763" i="1"/>
  <c r="E4764" i="1"/>
  <c r="F4764" i="1"/>
  <c r="E4765" i="1"/>
  <c r="F4765" i="1"/>
  <c r="E4766" i="1"/>
  <c r="F4766" i="1"/>
  <c r="E4767" i="1"/>
  <c r="F4767" i="1"/>
  <c r="E4768" i="1"/>
  <c r="F4768" i="1"/>
  <c r="E4769" i="1"/>
  <c r="F4769" i="1"/>
  <c r="E4770" i="1"/>
  <c r="F4770" i="1"/>
  <c r="E4771" i="1"/>
  <c r="F4771" i="1"/>
  <c r="E4772" i="1"/>
  <c r="F4772" i="1"/>
  <c r="E4773" i="1"/>
  <c r="F4773" i="1"/>
  <c r="E4774" i="1"/>
  <c r="F4774" i="1"/>
  <c r="E4775" i="1"/>
  <c r="F4775" i="1"/>
  <c r="E4776" i="1"/>
  <c r="F4776" i="1"/>
  <c r="E4777" i="1"/>
  <c r="F4777" i="1"/>
  <c r="E4778" i="1"/>
  <c r="F4778" i="1"/>
  <c r="E4779" i="1"/>
  <c r="F4779" i="1"/>
  <c r="E4780" i="1"/>
  <c r="F4780" i="1"/>
  <c r="E4781" i="1"/>
  <c r="F4781" i="1"/>
  <c r="E4782" i="1"/>
  <c r="F4782" i="1"/>
  <c r="E4783" i="1"/>
  <c r="F4783" i="1"/>
  <c r="E4784" i="1"/>
  <c r="F4784" i="1"/>
  <c r="E4785" i="1"/>
  <c r="F4785" i="1"/>
  <c r="E4786" i="1"/>
  <c r="F4786" i="1"/>
  <c r="E4787" i="1"/>
  <c r="F4787" i="1"/>
  <c r="E4788" i="1"/>
  <c r="F4788" i="1"/>
  <c r="E4789" i="1"/>
  <c r="F4789" i="1"/>
  <c r="E4790" i="1"/>
  <c r="F4790" i="1"/>
  <c r="E4791" i="1"/>
  <c r="F4791" i="1"/>
  <c r="E4792" i="1"/>
  <c r="F4792" i="1"/>
  <c r="E4793" i="1"/>
  <c r="F4793" i="1"/>
  <c r="E4794" i="1"/>
  <c r="F4794" i="1"/>
  <c r="E4795" i="1"/>
  <c r="F4795" i="1"/>
  <c r="E4796" i="1"/>
  <c r="F4796" i="1"/>
  <c r="E4797" i="1"/>
  <c r="F4797" i="1"/>
  <c r="E4798" i="1"/>
  <c r="F4798" i="1"/>
  <c r="E4799" i="1"/>
  <c r="F4799" i="1"/>
  <c r="E4800" i="1"/>
  <c r="F4800" i="1"/>
  <c r="E4801" i="1"/>
  <c r="F4801" i="1"/>
  <c r="E4802" i="1"/>
  <c r="F4802" i="1"/>
  <c r="E4803" i="1"/>
  <c r="F4803" i="1"/>
  <c r="E4804" i="1"/>
  <c r="F4804" i="1"/>
  <c r="E4805" i="1"/>
  <c r="F4805" i="1"/>
  <c r="E4806" i="1"/>
  <c r="F4806" i="1"/>
  <c r="E4807" i="1"/>
  <c r="F4807" i="1"/>
  <c r="E4808" i="1"/>
  <c r="F4808" i="1"/>
  <c r="E4809" i="1"/>
  <c r="F4809" i="1"/>
  <c r="E4810" i="1"/>
  <c r="F4810" i="1"/>
  <c r="E4811" i="1"/>
  <c r="F4811" i="1"/>
  <c r="E4812" i="1"/>
  <c r="F4812" i="1"/>
  <c r="E4813" i="1"/>
  <c r="F4813" i="1"/>
  <c r="E4814" i="1"/>
  <c r="F4814" i="1"/>
  <c r="E4815" i="1"/>
  <c r="F4815" i="1"/>
  <c r="E4816" i="1"/>
  <c r="F4816" i="1"/>
  <c r="E4817" i="1"/>
  <c r="F4817" i="1"/>
  <c r="E4818" i="1"/>
  <c r="F4818" i="1"/>
  <c r="E4819" i="1"/>
  <c r="F4819" i="1"/>
  <c r="E4820" i="1"/>
  <c r="F4820" i="1"/>
  <c r="E4821" i="1"/>
  <c r="F4821" i="1"/>
  <c r="E4822" i="1"/>
  <c r="F4822" i="1"/>
  <c r="E4823" i="1"/>
  <c r="F4823" i="1"/>
  <c r="E4824" i="1"/>
  <c r="F4824" i="1"/>
  <c r="E4825" i="1"/>
  <c r="F4825" i="1"/>
  <c r="E4826" i="1"/>
  <c r="F4826" i="1"/>
  <c r="E4827" i="1"/>
  <c r="F4827" i="1"/>
  <c r="E4828" i="1"/>
  <c r="F4828" i="1"/>
  <c r="E4829" i="1"/>
  <c r="F4829" i="1"/>
  <c r="E4830" i="1"/>
  <c r="F4830" i="1"/>
  <c r="E4831" i="1"/>
  <c r="F4831" i="1"/>
  <c r="E4832" i="1"/>
  <c r="F4832" i="1"/>
  <c r="E4833" i="1"/>
  <c r="F4833" i="1"/>
  <c r="E4834" i="1"/>
  <c r="F4834" i="1"/>
  <c r="E4835" i="1"/>
  <c r="F4835" i="1"/>
  <c r="E4836" i="1"/>
  <c r="F4836" i="1"/>
  <c r="E4837" i="1"/>
  <c r="F4837" i="1"/>
  <c r="E4838" i="1"/>
  <c r="F4838" i="1"/>
  <c r="E4839" i="1"/>
  <c r="F4839" i="1"/>
  <c r="E4840" i="1"/>
  <c r="F4840" i="1"/>
</calcChain>
</file>

<file path=xl/sharedStrings.xml><?xml version="1.0" encoding="utf-8"?>
<sst xmlns="http://schemas.openxmlformats.org/spreadsheetml/2006/main" count="9680" uniqueCount="8352">
  <si>
    <t>Mitochondrial 18S ribosomal RNA, which is a component of the 30S small subunit of mitochondrial ribosome. The rRNA is degraded by a polynucleotide phosphorylase-like protein (AtmtPNPase).</t>
  </si>
  <si>
    <t>ATMG01390</t>
  </si>
  <si>
    <t>ATP synthase 9 mitochondrial;(source:Araport11)</t>
  </si>
  <si>
    <t>ATMG01090</t>
  </si>
  <si>
    <t>cytochrome c oxidase subunit 2</t>
  </si>
  <si>
    <t>ATMG00160</t>
  </si>
  <si>
    <t>hypothetical protein;(source:Araport11)</t>
  </si>
  <si>
    <t>ATMG00030</t>
  </si>
  <si>
    <t>mitochondrial 26S ribosomal RNA protein</t>
  </si>
  <si>
    <t>ATMG00020</t>
  </si>
  <si>
    <t>Represents a plastid-encoded subunit of a NAD(P)H dehydrogenase complex.  Its mRNA is edited at four positions.  Translation data is not available for this gene.</t>
  </si>
  <si>
    <t>ATCG01050</t>
  </si>
  <si>
    <t>A chloroplast gene encoding subunit IV of the cytochrome b6/f complex</t>
  </si>
  <si>
    <t>ATCG00730</t>
  </si>
  <si>
    <t>Encodes a 8 kD phosphoprotein that is a component of the photosystem II oxygen evolving core. Its exact molecular function has not been determined but it may play a role in mediating electron transfer between the secondary quinone acceptors, QA and QB, associated with the acceptor side of PSII.</t>
  </si>
  <si>
    <t>ATCG00710</t>
  </si>
  <si>
    <t>encodes for CP47, subunit of the photosystem II reaction center.</t>
  </si>
  <si>
    <t>ATCG00680</t>
  </si>
  <si>
    <t>large subunit of RUBISCO. Protein is tyrosine-phosphorylated and its phosphorylation state is modulated in response to ABA in Arabidopsis thaliana seeds.</t>
  </si>
  <si>
    <t>ATCG00490</t>
  </si>
  <si>
    <t>chloroplast-encoded gene for beta subunit of ATP synthase</t>
  </si>
  <si>
    <t>ATCG00480</t>
  </si>
  <si>
    <t>Encodes psaA protein comprising the reaction center for photosystem I along with psaB protein; hydrophobic protein encoded by the chloroplast genome.</t>
  </si>
  <si>
    <t>ATCG00350</t>
  </si>
  <si>
    <t>Encodes the D1 subunit of photosystem I reaction center.</t>
  </si>
  <si>
    <t>ATCG00340</t>
  </si>
  <si>
    <t>chloroplast gene encoding a CP43 subunit of  the photosystem II reaction center. promoter contains a blue-light responsive element.</t>
  </si>
  <si>
    <t>ATCG00280</t>
  </si>
  <si>
    <t>PSII D2 protein</t>
  </si>
  <si>
    <t>ATCG00270</t>
  </si>
  <si>
    <t>RNA polymerase beta' subunit-2</t>
  </si>
  <si>
    <t>ATCG00170</t>
  </si>
  <si>
    <t>Encodes the ATPase alpha subunit, which is a subunit of ATP synthase and part of the CF1 portion which catalyzes the conversion of ADP to ATP using the proton motive force. This complex is located in the thylakoid membrane of the chloroplast.</t>
  </si>
  <si>
    <t>ATCG00120</t>
  </si>
  <si>
    <t>Encodes a maturase located in the trnK intron in the chloroplast genome.</t>
  </si>
  <si>
    <t>ATCG00040</t>
  </si>
  <si>
    <t>Encodes chlorophyll binding protein D1, a part of the photosystem II reaction center core</t>
  </si>
  <si>
    <t>ATCG00020</t>
  </si>
  <si>
    <t>DUF4228 domain protein;(source:Araport11)</t>
  </si>
  <si>
    <t>AT5G67620</t>
  </si>
  <si>
    <t>plant U-box 49;(source:Araport11)</t>
  </si>
  <si>
    <t>AT5G67530</t>
  </si>
  <si>
    <t>Member of the R2R3 factor MYB gene family involved in mediating plant responses to a variety of abiotic stimiuli. The mRNA is cell-to-cell mobile.</t>
  </si>
  <si>
    <t>AT5G67300</t>
  </si>
  <si>
    <t>encodes a homolog of animal microtubule-end-binding protein. There are two other members of this family. EB1 forms foci at regions where the minus ends of microtubules are gathered during mitosis and early cytokinesis.</t>
  </si>
  <si>
    <t>AT5G67270</t>
  </si>
  <si>
    <t>Encodes an SKP1 interacting partner (SKIP2).Encodes an F-box protein. Based on genetic analysis appears to be functionally redundant with VFB1,2, and 3. When expression of all 4 genes is reduced plants show defects in growth and reduced expression of auxin response genes.</t>
  </si>
  <si>
    <t>AT5G67250</t>
  </si>
  <si>
    <t>transmembrane protein, putative (DUF677);(source:Araport11)</t>
  </si>
  <si>
    <t>AT5G66675</t>
  </si>
  <si>
    <t>calcium uniporter (DUF607);(source:Araport11)</t>
  </si>
  <si>
    <t>AT5G66650</t>
  </si>
  <si>
    <t>bacteriophage N4 adsorption B protein;(source:Araport11)</t>
  </si>
  <si>
    <t>AT5G66480</t>
  </si>
  <si>
    <t>Encodes a endo-beta-mannanase involved in seed germination.</t>
  </si>
  <si>
    <t>AT5G66460</t>
  </si>
  <si>
    <t>Belongs to the dehydrin protein family, which contains highly conserved stretches of 7-17 residues that are repetitively scattered in their sequences, the K-, S-, Y- and lysine rich segments. ABA- and drought-induced glycine-rice dehydrin protein.  The ABA-induced expression of RAB18 was reduced following ACC application, indicating that ethylene inhibits the ABA signaling pathway.  RAB18 is also expressed in response to the formation of the phospholipid diacylglycerol pyrophosphate. COR47 and RAB18 double overexpressor plants are cold tolerant. Expressed in guard cells.</t>
  </si>
  <si>
    <t>AT5G66400</t>
  </si>
  <si>
    <t>member of Calcium Dependent Protein Kinase</t>
  </si>
  <si>
    <t>AT5G66210</t>
  </si>
  <si>
    <t>RING/U-box superfamily protein;(source:Araport11)</t>
  </si>
  <si>
    <t>AT5G66070</t>
  </si>
  <si>
    <t>Wound-responsive family protein;(source:Araport11)</t>
  </si>
  <si>
    <t>AT5G66050</t>
  </si>
  <si>
    <t>ARM repeat superfamily protein;(source:Araport11)</t>
  </si>
  <si>
    <t>AT5G65920</t>
  </si>
  <si>
    <t>DEA(D/H)-box RNA helicase family protein;(source:Araport11)</t>
  </si>
  <si>
    <t>AT5G65900</t>
  </si>
  <si>
    <t>receptor like protein 57;(source:Araport11)</t>
  </si>
  <si>
    <t>AT5G65830</t>
  </si>
  <si>
    <t>This gene is predicted to encode a bromodomain-containing protein. Plant lines expressing RNAi constructs targeted against GTE7 show some resistance to agrobacterium-mediated root transformation.</t>
  </si>
  <si>
    <t>AT5G65630</t>
  </si>
  <si>
    <t>suppressor-like protein;(source:Araport11)</t>
  </si>
  <si>
    <t>AT5G65490</t>
  </si>
  <si>
    <t>AT5G65300</t>
  </si>
  <si>
    <t>Mitochondrial transcription termination factor family protein;(source:Araport11)</t>
  </si>
  <si>
    <t>AT5G64950</t>
  </si>
  <si>
    <t>SPFH/Band 7/PHB domain-containing membrane-associated protein family;(source:Araport11)</t>
  </si>
  <si>
    <t>AT5G64870</t>
  </si>
  <si>
    <t>sorbin/SH3 domain protein;(source:Araport11)</t>
  </si>
  <si>
    <t>AT5G64850</t>
  </si>
  <si>
    <t>programmed cell death 2 C-terminal domain-containing protein;(source:Araport11)</t>
  </si>
  <si>
    <t>AT5G64830</t>
  </si>
  <si>
    <t>Encodes a putative transcription factor containing an AP2 domain. Is a member of the ERF (ethylene response factor) subfamily B-4 of ERF/AP2 transcription factor family.  Expressed in response to ABA, osmotic stress, sugar stress and drought. Mutants are hypersensitive to these stresses. May be involved in regulation of ABA mediated stress response. The mRNA is cell-to-cell mobile.</t>
  </si>
  <si>
    <t>AT5G64750</t>
  </si>
  <si>
    <t>CYS, MET, PRO, and GLY protein 2;(source:Araport11)</t>
  </si>
  <si>
    <t>AT5G64660</t>
  </si>
  <si>
    <t>Encodes Tunicamycin Induced 1(TIN1), a plant-speci_x001E_c ER stress-inducible protein. TIN1 mutation affects pollen surface morphology. Transcriptionally induced by treatment with the N-linked glyclsylation inhibitor tunicamycin.</t>
  </si>
  <si>
    <t>AT5G64510</t>
  </si>
  <si>
    <t>Octicosapeptide/Phox/Bem1p family protein;(source:Araport11)</t>
  </si>
  <si>
    <t>AT5G64430</t>
  </si>
  <si>
    <t>CHCH domain protein;(source:Araport11)</t>
  </si>
  <si>
    <t>AT5G64400</t>
  </si>
  <si>
    <t>Encodes arabinogalactan-protein (AGP1). The mRNA is cell-to-cell mobile.</t>
  </si>
  <si>
    <t>AT5G64310</t>
  </si>
  <si>
    <t>EXORDIUM like 2;(source:Araport11)</t>
  </si>
  <si>
    <t>AT5G64260</t>
  </si>
  <si>
    <t>neuronal PAS domain protein;(source:Araport11)</t>
  </si>
  <si>
    <t>AT5G64190</t>
  </si>
  <si>
    <t>tropomyosin;(source:Araport11)</t>
  </si>
  <si>
    <t>AT5G64180</t>
  </si>
  <si>
    <t>dentin sialophosphoprotein-like protein;(source:Araport11)</t>
  </si>
  <si>
    <t>AT5G64170</t>
  </si>
  <si>
    <t>Encodes a ubiquitin ligase that is an essential upstream modulator of JA signaling in response to various stimuli.</t>
  </si>
  <si>
    <t>AT5G63970</t>
  </si>
  <si>
    <t>Encodes a member of the NAC family of transcription factors. ANAC102 appears to have a role in mediating response to low oxygen stress (hypoxia) in germinating seedlings.</t>
  </si>
  <si>
    <t>AT5G63790</t>
  </si>
  <si>
    <t>Encodes a mitochondrial gamma carbonic anhydrase-like protein. Component of the NADH dehydrogenase complex.</t>
  </si>
  <si>
    <t>AT5G63510</t>
  </si>
  <si>
    <t>transmembrane protein, putative (DUF 3339);(source:Araport11)</t>
  </si>
  <si>
    <t>AT5G63500</t>
  </si>
  <si>
    <t>SAP domain-containing protein;(source:Araport11)</t>
  </si>
  <si>
    <t>AT5G63460</t>
  </si>
  <si>
    <t>von willebrand factor A domain protein;(source:Araport11)</t>
  </si>
  <si>
    <t>AT5G63350</t>
  </si>
  <si>
    <t>AT5G63130</t>
  </si>
  <si>
    <t>Transducin/WD40 repeat-like superfamily protein;(source:Araport11)</t>
  </si>
  <si>
    <t>AT5G63010</t>
  </si>
  <si>
    <t>Encodes a Golgi-localized hydroxyproline-O-galactosyltransferase.  Mutants display multiple phenotypes including reduced seed coat mucilage and accelerated leaf senescence.</t>
  </si>
  <si>
    <t>AT5G62620</t>
  </si>
  <si>
    <t>Calmodulin binding protein-like protein;(source:Araport11)</t>
  </si>
  <si>
    <t>AT5G62570</t>
  </si>
  <si>
    <t>RING/U-box superfamily protein with ARM repeat domain-containing protein;(source:Araport11)</t>
  </si>
  <si>
    <t>AT5G62560</t>
  </si>
  <si>
    <t>Encodes a protein with similarity to RCD1 but without the WWE domain. The protein does have a PARP signature upstream of the C-terminal protein interaction domain. The PARP signature may bind NAD+ and attach the ADP-ribose-moiety from NAD+ to the target molecule. Its presence suggests a role for the protein in ADP ribosylation. Up-regulated by NaCl. SRO5 and P5CDH (an overlapping gene in the antisense orientation) generate 24-nt and 21-nt siRNAs, which together are components of a regulatory loop controlling reactive oxygen species (ROS) production and stress response.</t>
  </si>
  <si>
    <t>AT5G62520</t>
  </si>
  <si>
    <t>IQ-domain 23;(source:Araport11)</t>
  </si>
  <si>
    <t>AT5G62070</t>
  </si>
  <si>
    <t>diphthamide synthesis DPH2 family protein;(source:Araport11)</t>
  </si>
  <si>
    <t>AT5G62030</t>
  </si>
  <si>
    <t>member of Heat Stress Transcription Factor (Hsf) family The mRNA is cell-to-cell mobile.</t>
  </si>
  <si>
    <t>AT5G62020</t>
  </si>
  <si>
    <t>Involved in the regulation of  AtGA20ox3 expression, as well as seed germination. The mRNA is cell-to-cell mobile.</t>
  </si>
  <si>
    <t>AT5G61780</t>
  </si>
  <si>
    <t>encodes a member of the ERF (ethylene response factor) subfamily B-3 of ERF/AP2 transcription factor family. The protein contains one AP2 domain. There are 18 members in this subfamily including ATERF-1, ATERF-2, AND ATERF-5.</t>
  </si>
  <si>
    <t>AT5G61600</t>
  </si>
  <si>
    <t>GroES-like zinc-binding alcohol dehydrogenase family protein;(source:Araport11)</t>
  </si>
  <si>
    <t>AT5G61510</t>
  </si>
  <si>
    <t>Remorin family protein;(source:Araport11)</t>
  </si>
  <si>
    <t>AT5G61280</t>
  </si>
  <si>
    <t>F-box/RNI-like superfamily protein;(source:Araport11)</t>
  </si>
  <si>
    <t>AT5G60610</t>
  </si>
  <si>
    <t>Encodes  a plant small ubiquitin-like modifier (SUMO) E3 ligase that is a focal controller of Pi starvation-dependent responses. Also required for SA and PAD4-mediated R gene signalling, which in turn confers innate immunity in Arabidopsis.  Also involved in the regulation of plant growth, drought responses and freezing tolerance. This latter effect is most likely due to SIZ1 dependent ABI5 sumoylation. Regulates leaf cell division and expansion through salicylic acid accumulation.  signaling</t>
  </si>
  <si>
    <t>AT5G60410</t>
  </si>
  <si>
    <t>Encodes a senescence-associated thiol protease. The mRNA is cell-to-cell mobile.</t>
  </si>
  <si>
    <t>AT5G60360</t>
  </si>
  <si>
    <t>Concanavalin A-like lectin protein kinase family protein;(source:Araport11)</t>
  </si>
  <si>
    <t>AT5G60310</t>
  </si>
  <si>
    <t>Encodes a zinc finger protein involved in high light and cold acclimation. Overexpression of this putative transcription factor increases the expression level of 9 cold-responsive genes and represses the expression level of 15 cold-responsive genes, including CBF genes. Also, lines overexpressing this gene exhibits a small but reproducible increase in freeze tolerance. Because of the repression of the CBF genes by the overexpression of this gene, the authors speculate that this gene may be involved in negative regulatory circuit of the CBF pathway. The mRNA is cell-to-cell mobile.</t>
  </si>
  <si>
    <t>AT5G59820</t>
  </si>
  <si>
    <t>encodes a low molecular weight heat shock protein that contains the heat shock element in the promoter region. Expression is induced in response to heat shock.</t>
  </si>
  <si>
    <t>AT5G59720</t>
  </si>
  <si>
    <t>Encodes an ABA- and drought-induced RING-DUF1117 gene whose mutation results in hyposensitive phenotypes toward ABA in terms of germination rate and stomatal closure and markedly reduced tolerance to drought stress relative to wild-type plants.</t>
  </si>
  <si>
    <t>AT5G59550</t>
  </si>
  <si>
    <t>GRAS family transcription factor;(source:Araport11)</t>
  </si>
  <si>
    <t>AT5G59450</t>
  </si>
  <si>
    <t>Encodes a member of the PP2C family (Clade A protein phosphatases type 2C). Functions as a negative regulator of osmotic stress and ABA signaling.</t>
  </si>
  <si>
    <t>AT5G59220</t>
  </si>
  <si>
    <t>Encodes a cytosolic protein with E3 ligase activity that is involved in positive regulation of ABA responses.</t>
  </si>
  <si>
    <t>AT5G58787</t>
  </si>
  <si>
    <t>Encodes a novel Z,E-mixed heptaprenyl diphosphate (Z,E-HepPP) synthase, which may be responsible for short-chain betulaprenols.  It catalyzes the formation of C 35 short-chain polyisoprenoids in which the optimal allylic substrate was E,E-FPP.  It may have a role in response to cold stress in root.</t>
  </si>
  <si>
    <t>AT5G58780</t>
  </si>
  <si>
    <t>AtCPT7 synthesizes medium-chain polyprenols of approximately 55 carbons in length. The enzyme utlizes geranylgeranyl pyrophosphate (GGPP) and isopentenyl pyrophosphate (IPP) as substrates. The enzymatic product accumulates into plastdial membranes (DOI:10.1105/tpc.16.00796).</t>
  </si>
  <si>
    <t>AT5G58770</t>
  </si>
  <si>
    <t>smr (Small MutS Related) domain-containing protein;(source:Araport11)</t>
  </si>
  <si>
    <t>AT5G58720</t>
  </si>
  <si>
    <t>zinc finger (CCCH-type) family protein;(source:Araport11)</t>
  </si>
  <si>
    <t>AT5G58620</t>
  </si>
  <si>
    <t>Encodes a Ran-binding protein 1 homolog (RanBP1).</t>
  </si>
  <si>
    <t>AT5G58590</t>
  </si>
  <si>
    <t>Protein kinase superfamily protein;(source:Araport11)</t>
  </si>
  <si>
    <t>AT5G58540</t>
  </si>
  <si>
    <t>A member of EXO70 gene family, putative exocyst subunits, conserved in land plants. Arabidopsis thaliana contains 23 putative EXO70 genes, which can be classified into eight clusters on the phylogenetic tree.</t>
  </si>
  <si>
    <t>AT5G58430</t>
  </si>
  <si>
    <t>myb-like HTH transcriptional regulator family protein;(source:Araport11)</t>
  </si>
  <si>
    <t>AT5G58340</t>
  </si>
  <si>
    <t>Disease resistance protein (TIR-NBS-LRR class) family;(source:Araport11)</t>
  </si>
  <si>
    <t>AT5G58120</t>
  </si>
  <si>
    <t>chaperone binding / ATPase activator;(source:Araport11)</t>
  </si>
  <si>
    <t>AT5G58110</t>
  </si>
  <si>
    <t>O-Glycosyl hydrolases family 17 protein;(source:Araport11)</t>
  </si>
  <si>
    <t>AT5G58090</t>
  </si>
  <si>
    <t>Encodes a temperature-induced lipocalin TIL1.  Involved in thermotolerance.  Peripherally associated with plasma membrane.</t>
  </si>
  <si>
    <t>AT5G58070</t>
  </si>
  <si>
    <t>Encodes a member of the glycerophosphodiester phosphodiesterase like (GDPD-like) family.</t>
  </si>
  <si>
    <t>AT5G58050</t>
  </si>
  <si>
    <t>Encodes a subunit of the polyadenylation apparatus that interacts with and stimulates the activity of poly(A) polymerase.  Additionally , it interacts with several polyadenylation factor subunits and is an RNA-binding protein.  It is suggested that this protein coordinates a number of polyadenylation factor subunits with PAP and with RNA. The mRNA is cell-to-cell mobile.</t>
  </si>
  <si>
    <t>AT5G58040</t>
  </si>
  <si>
    <t>F-box protein, interacts with SKP1/ASK1 subunit of SCF ubiquitin ligase in a glucose-dependent manner</t>
  </si>
  <si>
    <t>AT5G57900</t>
  </si>
  <si>
    <t>SMAX1 (SUPPRESSOR OF MAX2 1) is a member of an eight-gene family in Arabidopsis that has weak similarity to AtHSP101, a ClpB chaperonin required for thermotolerance. SMAX1 is an important component of KAR/SL signaling during seed germination and seedling growth, but is not necessary for all MAX2-dependent responses. The mRNA is cell-to-cell mobile.</t>
  </si>
  <si>
    <t>AT5G57710</t>
  </si>
  <si>
    <t>Encodes a cell wall-modifying enzyme, rapidly upregulated in response to environmental stimuli.</t>
  </si>
  <si>
    <t>AT5G57560</t>
  </si>
  <si>
    <t>OXR is a single copy gene in Arabidopsis. It is localized to the ER. It is expressed throughout the plant and expression is induced in response to abiotic stress. While the function of OXR is unknown, overexpression results in increased abiotic stress tolerance and increased ascorbic acid content.</t>
  </si>
  <si>
    <t>AT5G57345</t>
  </si>
  <si>
    <t>Encodes the minor form of the two non-mitochondrail phosphatidylserine decarboxylase. The gene expression level is very low. Located at the tonoplast.</t>
  </si>
  <si>
    <t>AT5G57190</t>
  </si>
  <si>
    <t>basic helix-loop-helix (bHLH) DNA-binding superfamily protein;(source:Araport11)</t>
  </si>
  <si>
    <t>AT5G57150</t>
  </si>
  <si>
    <t>Nucleotide/sugar transporter family protein;(source:Araport11)</t>
  </si>
  <si>
    <t>AT5G57100</t>
  </si>
  <si>
    <t>60S ribosomal L18a-like protein;(source:Araport11)</t>
  </si>
  <si>
    <t>AT5G57060</t>
  </si>
  <si>
    <t>Encodes a protein phosphatase 2C and is involved in ABA signal transduction. Binds fibrillin preprotein in vitro and in vivo.</t>
  </si>
  <si>
    <t>AT5G57050</t>
  </si>
  <si>
    <t>Lactoylglutathione lyase / glyoxalase I family protein;(source:Araport11)</t>
  </si>
  <si>
    <t>AT5G57040</t>
  </si>
  <si>
    <t>cotton fiber protein;(source:Araport11)</t>
  </si>
  <si>
    <t>AT5G56980</t>
  </si>
  <si>
    <t>Encodes profilin3, a low-molecular weight, actin monomer-binding protein that regulates the organization of actin cytoskeleton. Originally known as profilin5, and later named profilin3. Expressed in vegetative organs. Mutants have slightly elongated petioles.</t>
  </si>
  <si>
    <t>AT5G56600</t>
  </si>
  <si>
    <t>AT5G56520</t>
  </si>
  <si>
    <t>Encodes an outer nuclear membrane protein that anchors RanGAP1 to the nuclear envelope.  It interacts with SUN proteins and is required for maintaining the elongated nuclear shape of epidermal cells.</t>
  </si>
  <si>
    <t>AT5G56210</t>
  </si>
  <si>
    <t>late embryogenesis abundant (LEA) hydroxyproline-rich glycoprotein family protein;(source:Araport11)</t>
  </si>
  <si>
    <t>AT5G56050</t>
  </si>
  <si>
    <t>A member of heat shock protein 90 (HSP90) gene family. Expressed in all tissues and abundant in root apical meristem, pollen and tapetum. Expression is NOT heat-induced but induced by IAA and NaCl. Interacts with HsfA1d in the cytosol and the nucleus and negatively regulates HsfA1d. Did not bind to  AtHsfA4c. The mRNA is cell-to-cell mobile.</t>
  </si>
  <si>
    <t>AT5G56030</t>
  </si>
  <si>
    <t>Got1/Sft2-like vescicle transport protein family;(source:Araport11)</t>
  </si>
  <si>
    <t>AT5G56020</t>
  </si>
  <si>
    <t>A member of heat shock protein 90 (HSP90) gene family. Expressed in all tissues and abundant in root apical meristem, pollen and tapetum. Expression is NOT heat-induced but induced by IAA and NaCl. Overexpression reduced tolerance to heat and conferred higher tolerance to calcium. The mRNA is cell-to-cell mobile.</t>
  </si>
  <si>
    <t>AT5G56010</t>
  </si>
  <si>
    <t>HEAT SHOCK PROTEIN 81.4;(source:Araport11)</t>
  </si>
  <si>
    <t>AT5G56000</t>
  </si>
  <si>
    <t>AT5G55970</t>
  </si>
  <si>
    <t>Encodes one of two Arabidopsis type-I DNA topoisomerase I genes.  Reducing the level of expression of this gene in a top1alpha (At5g55300) mutant background causes seedling lethality.</t>
  </si>
  <si>
    <t>AT5G55310</t>
  </si>
  <si>
    <t>Uncharacterized protein family (UPF0497);(source:Araport11)</t>
  </si>
  <si>
    <t>AT5G54980</t>
  </si>
  <si>
    <t>Translation initiation factor SUI1 family protein;(source:Araport11)</t>
  </si>
  <si>
    <t>AT5G54940</t>
  </si>
  <si>
    <t>AT5G54760</t>
  </si>
  <si>
    <t>yeast autophagy 18 F-like protein;(source:Araport11)</t>
  </si>
  <si>
    <t>AT5G54730</t>
  </si>
  <si>
    <t>Encodes a PINOID (PID)-binding protein containing putative EF-hand calcium-binding motifs.  The interaction is dependent on the presence of calcium. mRNA expression is up-regulated by auxin. Not a phosphorylation target of PID, likely acts upstream of PID to regulate the activity of this protein in response to changes in calcium levels.</t>
  </si>
  <si>
    <t>AT5G54490</t>
  </si>
  <si>
    <t>B-box type zinc finger family protein;(source:Araport11)</t>
  </si>
  <si>
    <t>AT5G54470</t>
  </si>
  <si>
    <t>cotton fiber-like protein (DUF761);(source:Araport11)</t>
  </si>
  <si>
    <t>AT5G54300</t>
  </si>
  <si>
    <t>Avr9/Cf-9 rapidly elicited protein;(source:Araport11)</t>
  </si>
  <si>
    <t>AT5G54165</t>
  </si>
  <si>
    <t>early nodulin-like protein 1;(source:Araport11)</t>
  </si>
  <si>
    <t>AT5G53870</t>
  </si>
  <si>
    <t>Encodes BOBBER1 (BOB1), a non-canonical small heat shock protein required for both development and thermotolerance. BOB1 is cytoplasmic at basal temperatures but forms heat shock granules containing canonical small heat shock proteins at high temperatures. The mRNA is cell-to-cell mobile.</t>
  </si>
  <si>
    <t>AT5G53400</t>
  </si>
  <si>
    <t>CLP protease regulatory subunit CLPX mRNA, nuclear gene</t>
  </si>
  <si>
    <t>AT5G53350</t>
  </si>
  <si>
    <t>myosin heavy chain-like protein;(source:Araport11)</t>
  </si>
  <si>
    <t>AT5G53310</t>
  </si>
  <si>
    <t>member of Cyclic nucleotide gated channel family</t>
  </si>
  <si>
    <t>AT5G53130</t>
  </si>
  <si>
    <t>encodes a novel spermine synthase and is a paralog of previously characterized spermidine synthases, SPDS1 and SPDS2. SPDS3 forms heterodimers with SDPS2, which in turn forms heterodimers with SDPS1 in vivo. The gene does not complement speDelta3 deficiency of spermidine synthase in yeast but DOES complement speDelta4 deficiency.</t>
  </si>
  <si>
    <t>AT5G53120</t>
  </si>
  <si>
    <t>Copper transport protein family;(source:Araport11)</t>
  </si>
  <si>
    <t>AT5G52760</t>
  </si>
  <si>
    <t>Heavy metal transport/detoxification superfamily protein;(source:Araport11)</t>
  </si>
  <si>
    <t>AT5G52750</t>
  </si>
  <si>
    <t>Encodes a cytosolic heat shock protein AtHSP90.1.  AtHSP90.1 interacts with disease resistance signaling components SGT1b and RAR1 and is required for RPS2-mediated resistance. The mRNA is cell-to-cell mobile.</t>
  </si>
  <si>
    <t>AT5G52640</t>
  </si>
  <si>
    <t>Encodes a member of the DYW subfamily of pentatricopeptide repeat (PPR) proteins. Loss of MEF1 function affects RNA editing at specific sites in the mitochondrial genome but do not exhibit obvious phenotypes.</t>
  </si>
  <si>
    <t>AT5G52630</t>
  </si>
  <si>
    <t>Converts &amp;#946;-carotene to zeaxanthin via cryptoxanthin.</t>
  </si>
  <si>
    <t>AT5G52570</t>
  </si>
  <si>
    <t>Encodes a homeobox-leucine zipper family protein belonging to the HD-ZIP IV family.</t>
  </si>
  <si>
    <t>AT5G52170</t>
  </si>
  <si>
    <t>phloem protein 2-A14;(source:Araport11)</t>
  </si>
  <si>
    <t>AT5G52120</t>
  </si>
  <si>
    <t>MATE efflux family protein;(source:Araport11)</t>
  </si>
  <si>
    <t>AT5G52050</t>
  </si>
  <si>
    <t>Pyridoxal phosphate (PLP)-dependent transferases superfamily protein;(source:Araport11)</t>
  </si>
  <si>
    <t>AT5G51920</t>
  </si>
  <si>
    <t>Mitochondrial ATP-independent protease .Important for maintenance of proper function of the oxphos system.</t>
  </si>
  <si>
    <t>AT5G51740</t>
  </si>
  <si>
    <t>HSP20-like chaperones superfamily protein;(source:Araport11)</t>
  </si>
  <si>
    <t>AT5G51440</t>
  </si>
  <si>
    <t>RNI-like superfamily protein;(source:Araport11)</t>
  </si>
  <si>
    <t>AT5G51370</t>
  </si>
  <si>
    <t>Encodes a protein that is similar to ATP-dependent Clp protease ATP-binding subunit / ClpC. Involved in protein import into the chloroplast. May provide ATP source that drives the TIC (Translocon at the Inner envelope membrane of Chloroplasts) translocation machinery. Association of Hsp93 with the inner envelope membrane through its N domain is important for the functions of Hsp93 in vivo.</t>
  </si>
  <si>
    <t>AT5G50920</t>
  </si>
  <si>
    <t>AT5G50915</t>
  </si>
  <si>
    <t>MORC4 is a member of a family of  GHKL ATPases. It is localized in the nuceloplasm and adjacent to chromocenters. Along with MORC7, it appears to repress the expression</t>
  </si>
  <si>
    <t>AT5G50780</t>
  </si>
  <si>
    <t>ubiquitin-conjugating enzyme 33;(source:Araport11)</t>
  </si>
  <si>
    <t>AT5G50430</t>
  </si>
  <si>
    <t>AT5G49920</t>
  </si>
  <si>
    <t>Stromal heat shock protein involved in protein import into chloroplast. The mRNA is cell-to-cell mobile.</t>
  </si>
  <si>
    <t>AT5G49910</t>
  </si>
  <si>
    <t>Chaperone DnaJ-domain superfamily protein;(source:Araport11)</t>
  </si>
  <si>
    <t>AT5G49580</t>
  </si>
  <si>
    <t>Encodes a transcription activator is a positive regulator of plant tolerance to salt, osmotic and drought stresses.</t>
  </si>
  <si>
    <t>AT5G49450</t>
  </si>
  <si>
    <t>Encodes a putative pectin methylesterase. The gene is preferentially expressed in floral buds and more specifically in mucilage secretory cells of seeds. Mutants have smaller mucilage cells and abnormal mucilage profiles.</t>
  </si>
  <si>
    <t>AT5G49180</t>
  </si>
  <si>
    <t>AT5G48655</t>
  </si>
  <si>
    <t>myb-like protein X;(source:Araport11)</t>
  </si>
  <si>
    <t>AT5G48610</t>
  </si>
  <si>
    <t>Encodes one of the 36 carboxylate clamp (CC)-tetratricopeptide repeat (TPR) proteins (Prasad 2010, Pubmed ID: 20856808) with potential to interact with Hsp90/Hsp70 as co-chaperones.</t>
  </si>
  <si>
    <t>AT5G48570</t>
  </si>
  <si>
    <t>receptor-like protein kinase-related family protein;(source:Araport11)</t>
  </si>
  <si>
    <t>AT5G48540</t>
  </si>
  <si>
    <t>AT5G48530</t>
  </si>
  <si>
    <t>Encodes a small molecular weight g-protein.</t>
  </si>
  <si>
    <t>AT5G47960</t>
  </si>
  <si>
    <t>NADPH/respiratory burst oxidase protein D (RbohD).Interacts with AtrbohF gene to fine tune the spatial control of ROI production and hypersensitive response to cell in and around infection site. The mRNA is cell-to-cell mobile.</t>
  </si>
  <si>
    <t>AT5G47910</t>
  </si>
  <si>
    <t>AT5G47830</t>
  </si>
  <si>
    <t>nuclear factor Y, subunit B2;(source:Araport11)</t>
  </si>
  <si>
    <t>AT5G47640</t>
  </si>
  <si>
    <t>AT5G47610</t>
  </si>
  <si>
    <t>encodes a member of the ERF (ethylene response factor) subfamily B-3 of ERF/AP2 transcription factor family (ATERF-5). The protein contains one AP2 domain. There are 18 members in this subfamily including ATERF-1, ATERF-2, AND ATERF-5. The mRNA is cell-to-cell mobile.</t>
  </si>
  <si>
    <t>AT5G47230</t>
  </si>
  <si>
    <t>Encodes a member of the ERF (ethylene response factor) subfamily B-3 of ERF/AP2 transcription factor family (ATERF-2). The protein contains one AP2 domain. Functions as activator of GCC box?dependent transcription. Positive regulator of JA-responsive defense genes and resistance to  F. oxysporum and enhances JA inhibition of root elongation.</t>
  </si>
  <si>
    <t>AT5G47220</t>
  </si>
  <si>
    <t>Encodes BI-1, a homolog of mammalian Bax inhibitor 1.  Functions as an attenuator of biotic and abiotic types of cell death.  Bax-induced cell death can be downregulated by ectopically expressing AtBI in planta. The mRNA is cell-to-cell mobile.</t>
  </si>
  <si>
    <t>AT5G47120</t>
  </si>
  <si>
    <t>AT5G47070</t>
  </si>
  <si>
    <t>VQ motif-containing protein;(source:Araport11)</t>
  </si>
  <si>
    <t>AT5G46780</t>
  </si>
  <si>
    <t>protein VARIATION IN COMPOUND TRIGGERED ROOT growth protein;(source:Araport11)</t>
  </si>
  <si>
    <t>AT5G46500</t>
  </si>
  <si>
    <t>AT5G46490</t>
  </si>
  <si>
    <t>F-box family protein;(source:Araport11)</t>
  </si>
  <si>
    <t>AT5G46170</t>
  </si>
  <si>
    <t>RAB GTPase homolog A1C;(source:Araport11)</t>
  </si>
  <si>
    <t>AT5G45750</t>
  </si>
  <si>
    <t>senescence regulator (Protein of unknown function, DUF584);(source:Araport11)</t>
  </si>
  <si>
    <t>AT5G45630</t>
  </si>
  <si>
    <t>P-loop containing nucleoside triphosphate hydrolases superfamily protein;(source:Araport11)</t>
  </si>
  <si>
    <t>AT5G45440</t>
  </si>
  <si>
    <t>Encodes a protein with ABA 8'-hydroxylase activity; involved in ABA catabolism. Mutant analyses show that disruption in the gene results in more drought tolerance whereas overexpression results in increased transpiration rate and reduced drought tolerance. Gene involved in postgermination growth. Plant P450 CYP707A3, ABA 8'-hydroxylase, binds enantioselectively (+)-ABA but not (-)-ABA, whereas the enzyme binds both enantiomers of AHI1 (a structural ABA analogue used as ABA 8'-hydroxylase competitive inhibitor).</t>
  </si>
  <si>
    <t>AT5G45340</t>
  </si>
  <si>
    <t>small GTP binding protein The mRNA is cell-to-cell mobile.</t>
  </si>
  <si>
    <t>AT5G45130</t>
  </si>
  <si>
    <t>Encodes NPR3, a paralog of NPR1.  Involved in negative regulation of defense responses against bacterial and oomycete pathogens.  npr3 mutants has elevated level of PR1 expression.  Interacts with TGA2, TGA3, TGA5 and TGA6 in yeast two hybrid assays. NPR3 and NPR4 are receptors for the immune signal salicylic acid. The mRNA is cell-to-cell mobile.</t>
  </si>
  <si>
    <t>AT5G45110</t>
  </si>
  <si>
    <t>Encodes an ethylene- and jasmonate-responsive plant defensin. mRNA levels are not responsive to salicylic acid treatment; although jasmonate and salicylic acid can act synergistically to enhance the expression of this gene. Belongs to the plant defensin (PDF) family with the following members: At1g75830/PDF1.1, At5g44420/PDF1.2a, At2g26020/PDF1.2b, At5g44430/PDF1.2c, At2g26010/PDF1.3, At1g19610/PDF1.4, At1g55010/PDF1.5, At2g02120/PDF2.1, At2g02100/PDF2.2, At2g02130/PDF2.3, At1g61070/PDF2.4, At5g63660/PDF2.5, At2g02140/PDF2.6, At5g38330/PDF3.1 and At4g30070/PDF3.2. CFA-Leu, CFA-Val, CFA-Met and CFA-Ala can induce the expression of PDF.</t>
  </si>
  <si>
    <t>AT5G44420</t>
  </si>
  <si>
    <t>ethylene-responsive nuclear protein-like protein;(source:Araport11)</t>
  </si>
  <si>
    <t>AT5G44350</t>
  </si>
  <si>
    <t>Phytochelatin synthase gene confers tolerance to cadmium ions. Catalyzes phytochelatin (PC) synthesis from glutathione (GSH) in the presence of Cd2+, Zn2+, Cu2+ and Fe3+, but not by Co2+ or Ni2+. The mRNA is cell-to-cell mobile.</t>
  </si>
  <si>
    <t>AT5G44070</t>
  </si>
  <si>
    <t>embryo sac development arrest protein;(source:Araport11)</t>
  </si>
  <si>
    <t>AT5G44060</t>
  </si>
  <si>
    <t>AT5G44005</t>
  </si>
  <si>
    <t>RmlC-like cupins superfamily protein;(source:Araport11)</t>
  </si>
  <si>
    <t>AT5G43850</t>
  </si>
  <si>
    <t>Disease resistance protein (CC-NBS-LRR class) family;(source:Araport11)</t>
  </si>
  <si>
    <t>AT5G43730</t>
  </si>
  <si>
    <t>Pre-mRNA cleavage complex II;(source:Araport11)</t>
  </si>
  <si>
    <t>AT5G43620</t>
  </si>
  <si>
    <t>Confers resistance to Peronospora parasitica. In arabidopsis ecotype Dijon-17, HRT-mediated signaling is dependent on light for the induction of  hypersensitive response and resistance to turnip crinkle virus.</t>
  </si>
  <si>
    <t>AT5G43470</t>
  </si>
  <si>
    <t>elongation factor;(source:Araport11)</t>
  </si>
  <si>
    <t>AT5G43150</t>
  </si>
  <si>
    <t>Polynucleotidyl transferase, ribonuclease H-like superfamily protein;(source:Araport11)</t>
  </si>
  <si>
    <t>AT5G42965</t>
  </si>
  <si>
    <t>The PAH2 gene encodes a phosphatidate phosphohydrolase. Mutant analysis revealed its involvement in galactolipid synthesis pathway, and the membrane lipid remodeling. The pah1pah2 double-mutant showed enhanced Al-susceptibility under low-P conditions, but there was no significant differences in Al tolerance between pah1pah2 and wild type when they were grown in a solution containing 35 &amp;#956;M Pi.</t>
  </si>
  <si>
    <t>AT5G42870</t>
  </si>
  <si>
    <t>calmodulin like 37;(source:Araport11)</t>
  </si>
  <si>
    <t>AT5G42380</t>
  </si>
  <si>
    <t>Ubiquitin-like superfamily protein;(source:Araport11)</t>
  </si>
  <si>
    <t>AT5G42220</t>
  </si>
  <si>
    <t>Glutathione S-transferase family protein;(source:Araport11)</t>
  </si>
  <si>
    <t>AT5G42150</t>
  </si>
  <si>
    <t>Stress responsive asparagine-rich protein. Binds to PevD (Verticillium dahliae ) fungal effector protein. NRP interacts  with CRY2, leading to increased cytoplasmic accumulation of CRY2 in a blue light-independent manner (PMID:28633330).</t>
  </si>
  <si>
    <t>AT5G42050</t>
  </si>
  <si>
    <t>AT5G41780</t>
  </si>
  <si>
    <t>AT5G41750</t>
  </si>
  <si>
    <t>AT5G41740</t>
  </si>
  <si>
    <t>AT5G41550</t>
  </si>
  <si>
    <t>Encodes glutathione transferase belonging to the theta class of GSTs. Naming convention according to Wagner et al. (2002).</t>
  </si>
  <si>
    <t>AT5G41210</t>
  </si>
  <si>
    <t>hydroxyproline-rich glycoprotein family protein;(source:Araport11)</t>
  </si>
  <si>
    <t>AT5G41100</t>
  </si>
  <si>
    <t>bromodomain testis-specific protein;(source:Araport11)</t>
  </si>
  <si>
    <t>AT5G40600</t>
  </si>
  <si>
    <t>Encodes a mitogen-activated protein kinase kinase.  Activates MPK8 and is a target of MPKKK20. Mutant root growth is sensitive oryzalin and suggestive of a role in signaling during microtubule organization.</t>
  </si>
  <si>
    <t>AT5G40440</t>
  </si>
  <si>
    <t>Tudor/PWWP/MBT superfamily protein;(source:Araport11)</t>
  </si>
  <si>
    <t>AT5G40340</t>
  </si>
  <si>
    <t>encodes a beta subunit of farnesyl-trans-transferase, which is involved in meristem organization and ABA-mediated signal transduction pathway. Mutant phenotypes have been observed in meristem organization, and response to abscisic acid and drought. The mRNA is cell-to-cell mobile.</t>
  </si>
  <si>
    <t>AT5G40280</t>
  </si>
  <si>
    <t>hypothetical protein (DUF1666);(source:Araport11)</t>
  </si>
  <si>
    <t>AT5G39785</t>
  </si>
  <si>
    <t>Protein of unknown function. Binds phosphatidic acid and acts downstream of PLDalpha.</t>
  </si>
  <si>
    <t>AT5G39570</t>
  </si>
  <si>
    <t>AT5G39030</t>
  </si>
  <si>
    <t>Encodes BES1-INTERACTING MYC-LIKE 3 (BIM3), a PAR1 (PHYTOCHROME RAPIDLY REGULATED 1)-interacting protein that positively modulates the shade avoidance syndrome in Arabidopsis seedlings.</t>
  </si>
  <si>
    <t>AT5G38860</t>
  </si>
  <si>
    <t>Encodes a member of the Rubisco small subunit (RBCS) multigene family: RBCS1A (At1g67090), RBCS1B (At5g38430), RBCS2B (At5g38420), and RBCS3B (At5g38410).</t>
  </si>
  <si>
    <t>AT5G38420</t>
  </si>
  <si>
    <t>Encodes a member of the Rubisco small subunit (RBCS) multigene family: RBCS1A (At1g67090), RBCS1B (At5g38430), RBCS2B (At5g38420), and RBCS3B (At5g38410). Functions to yield sufficient Rubisco content for leaf photosynthetic capacity.</t>
  </si>
  <si>
    <t>AT5G38410</t>
  </si>
  <si>
    <t>HXXXD-type acyl-transferase family protein;(source:Araport11)</t>
  </si>
  <si>
    <t>AT5G38130</t>
  </si>
  <si>
    <t>Encodes a 5-oxoprolinase that acts in the glutathione degradation pathway and in 5-oxoproline metabolism.</t>
  </si>
  <si>
    <t>AT5G37830</t>
  </si>
  <si>
    <t>encodes a calmodulin that is involved in thigmomorphogenesis. Gene expression is rapidly induced upon a variety of abiotic stimuli, including water spray, subirrigation, wind, touch, wounding, or darkness.</t>
  </si>
  <si>
    <t>AT5G37780</t>
  </si>
  <si>
    <t>Encodes a protein with 40% similarity to calmodulin. Binds Ca(2+) and, as a consequence, undergoes conformational changes. CML24 expression occurs in all major organs, and transcript levels are increased from 2- to 15-fold in  plants subjected to touch, darkness, heat,  cold, hydrogen peroxide, abscisic acid  (ABA), and indole-3-acetic acid. However, CML24 protein accumulation changes were not  detectable. The putative CML24 regulatory region confers reporter expression at sites  of predicted mechanical stress; in regions undergoing growth; in vascular tissues and  various floral organs; and in stomata, trichomes, and hydathodes. CML24-underexpressing transgenics are resistant to ABA inhibition of germination and seedling growth, are defective in long-day induction of flowering, and have enhanced tolerance to CoCl(2), molybdic acid, ZnSO(4), and MgCl(2).  Also regulates nitric oxide levels.</t>
  </si>
  <si>
    <t>AT5G37770</t>
  </si>
  <si>
    <t>Eukaryotic aspartyl protease family protein;(source:Araport11)</t>
  </si>
  <si>
    <t>AT5G37540</t>
  </si>
  <si>
    <t>AT5G36925</t>
  </si>
  <si>
    <t>Auxin-responsive family protein;(source:Araport11)</t>
  </si>
  <si>
    <t>AT5G35735</t>
  </si>
  <si>
    <t>IQ-domain 33;(source:Araport11)</t>
  </si>
  <si>
    <t>AT5G35670</t>
  </si>
  <si>
    <t>membrane protein;(source:Araport11)</t>
  </si>
  <si>
    <t>AT5G35460</t>
  </si>
  <si>
    <t>DBH-like monooxygenase;(source:Araport11)</t>
  </si>
  <si>
    <t>AT5G35320</t>
  </si>
  <si>
    <t>AT5G34930</t>
  </si>
  <si>
    <t>craniofacial development-like protein;(source:Araport11)</t>
  </si>
  <si>
    <t>AT5G30490</t>
  </si>
  <si>
    <t>alpha-(1,6)-fucosyltransferase;(source:Araport11)</t>
  </si>
  <si>
    <t>AT5G28910</t>
  </si>
  <si>
    <t>encodes a peroxisomal adenine nucleotide transporter, involved in fatty acid beta-oxidation during early stage of postgerminative growth.</t>
  </si>
  <si>
    <t>AT5G27520</t>
  </si>
  <si>
    <t>Encodes CNI1 (Carbon/Nitrogen Insensitive1) (also named as ATL31), a RING type ubiquitin ligase that functions in the Carbon/Nitrogen response for growth phase transition in Arabidopsis seedlings. The mRNA is cell-to-cell mobile.</t>
  </si>
  <si>
    <t>AT5G27420</t>
  </si>
  <si>
    <t>Encodes a calmodulin-binding protein CBP60g (calmodulin binding protein 60-like.g).  The calmodulin-binding domain is located near the N-terminus; calmodulin binding is dependent on Ca(2+). Inducible by both bacterial pathogen and MAMP (microbe-associated molecular pattern) treatments. Bacterial growth is enhanced in cbp60g mutants.  cbp60g mutants also show defects in salicylic acid (SA) accumulation and SA signaling.</t>
  </si>
  <si>
    <t>AT5G26920</t>
  </si>
  <si>
    <t>NEAP2 is a member of a small family containing coiled-coil domains, a nuclear localization signal and a C-terminal predicted transmembrane domain. It localizes to the nuclear periphery. Mutants have altered nuclear morphology and chromatin structure.</t>
  </si>
  <si>
    <t>AT5G26770</t>
  </si>
  <si>
    <t>encodes ferrochelatase I located in plastids. Involved in heme biosynthesis in non-photosynthetic tissues and induced by oxidative stress in photosynthetic tissues to supply heme for defensive hemoproteins The mRNA is cell-to-cell mobile.</t>
  </si>
  <si>
    <t>AT5G26030</t>
  </si>
  <si>
    <t>Cytochrome bd ubiquinol oxidase, 14kDa subunit;(source:Araport11)</t>
  </si>
  <si>
    <t>AT5G25450</t>
  </si>
  <si>
    <t>core cell cycle genes</t>
  </si>
  <si>
    <t>AT5G25380</t>
  </si>
  <si>
    <t>putative cytochrome P450</t>
  </si>
  <si>
    <t>AT5G25140</t>
  </si>
  <si>
    <t>zinc finger CONSTANS-like protein;(source:Araport11)</t>
  </si>
  <si>
    <t>AT5G24930</t>
  </si>
  <si>
    <t>response to low sulfur 2;(source:Araport11)</t>
  </si>
  <si>
    <t>AT5G24660</t>
  </si>
  <si>
    <t>Member of NAc protein family. Interacts with  turnip crinkle virus (TCV) capsid protein. Transcription factor  involved in regulating the defense response of Arabidopsis to TCV.</t>
  </si>
  <si>
    <t>AT5G24590</t>
  </si>
  <si>
    <t>alpha/beta-Hydrolases superfamily protein;(source:Araport11)</t>
  </si>
  <si>
    <t>AT5G24210</t>
  </si>
  <si>
    <t>FAD/NAD(P)-binding oxidoreductase family protein;(source:Araport11)</t>
  </si>
  <si>
    <t>AT5G24155</t>
  </si>
  <si>
    <t>Encodes a protein with ten predicted transmembrane helices. The SLAH3 protein has similarity to the SLAC1 protein involved in ion homeostasis in guard cells. Although it is not expressed in guard cells, it can complement an slac1-2 mutant suggesting that it performs a similar function. SLAH3:GFP localizes to the plasma membrane.</t>
  </si>
  <si>
    <t>AT5G24030</t>
  </si>
  <si>
    <t>SWIB/MDM2, Plus-3 and GYF domain-containing protein;(source:Araport11)</t>
  </si>
  <si>
    <t>AT5G23480</t>
  </si>
  <si>
    <t>Encodes a sphingosine kinase that specifically phosphorylates D-erythro-dihydrosphingosine (DHS), but not N-acetyl-DHS or D-threo-DHS. It also also phosphorylates D-erythro-sphingosine, trans-4, trans-8-sphingadienine and phytosphingosine.</t>
  </si>
  <si>
    <t>AT5G23450</t>
  </si>
  <si>
    <t>GRAM domain protein/ABA-responsive-like protein;(source:Araport11)</t>
  </si>
  <si>
    <t>AT5G23350</t>
  </si>
  <si>
    <t>Peptidoglycan-binding LysM domain-containing protein;(source:Araport11)</t>
  </si>
  <si>
    <t>AT5G23130</t>
  </si>
  <si>
    <t>Serine carboxypeptidase S28 family protein;(source:Araport11)</t>
  </si>
  <si>
    <t>AT5G22860</t>
  </si>
  <si>
    <t>AT5G22690</t>
  </si>
  <si>
    <t>Encodes a plastid-localized arogenate dehydratase involved in phenylalanine biosynthesis.  Not less than six genes encoding ADT were identi&amp;#64257;ed in the Arabidopsis genome: ADT1 [At1g11790]; ADT2 [At3g07630]; ADT3 [At2g27820]; ADT4 [At3g44720]; ADT5 [At5g22630]; and ADT6 [At1g08250]. The mRNA is cell-to-cell mobile.</t>
  </si>
  <si>
    <t>AT5G22630</t>
  </si>
  <si>
    <t>spectrin beta chain, brain;(source:Araport11)</t>
  </si>
  <si>
    <t>AT5G22450</t>
  </si>
  <si>
    <t>FANTASTIC four-like protein (DUF3049);(source:Araport11)</t>
  </si>
  <si>
    <t>AT5G22390</t>
  </si>
  <si>
    <t>NAC domain containing protein 90;(source:Araport11)</t>
  </si>
  <si>
    <t>AT5G22380</t>
  </si>
  <si>
    <t>Encodes one of the homologs of the yeast CCR4-associated factor 1: AT3G44260 (CAF1a), AT5G22250 (CAF1b). Has mRNA deadenylation activity.  Also plays a role in plant defense responses.</t>
  </si>
  <si>
    <t>AT5G22250</t>
  </si>
  <si>
    <t>Co-chaperonin similar to E. coli DnaJ</t>
  </si>
  <si>
    <t>AT5G22060</t>
  </si>
  <si>
    <t>Encodes one of the 36 carboxylate clamp (CC)-tetratricopeptide repeat (TPR) proteins (Prasad 2010, Pubmed ID: 20856808). Functions as a chaperone receptor at the chloroplast outer envelope, mediating Hsp70-dependent protein targeting to chloroplasts.   It has been localized to the ER membrane, interacts with the Sec translocon, and has a potential function in post-translational protein transport into the ER. The mRNA is cell-to-cell mobile.</t>
  </si>
  <si>
    <t>AT5G21990</t>
  </si>
  <si>
    <t>encodes a member of the DREB subfamily A-5 of ERF/AP2 transcription factor family. The protein contains one AP2 domain. There are 15 members in this subfamily including RAP2.1, RAP2.9 and RAP2.10.</t>
  </si>
  <si>
    <t>AT5G21960</t>
  </si>
  <si>
    <t>Phosphoinositide phosphatase family protein;(source:Araport11)</t>
  </si>
  <si>
    <t>AT5G20840</t>
  </si>
  <si>
    <t>Encodes a protein with sucrose synthase activity (SUS1).</t>
  </si>
  <si>
    <t>AT5G20830</t>
  </si>
  <si>
    <t>A member of RAN GTPase gene family. Encodes a small soluble GTP-binding protein. Likely to be involved in nuclear translocation of proteins.  May also be involved in cell cycle progression. The mRNA is cell-to-cell mobile.</t>
  </si>
  <si>
    <t>AT5G20010</t>
  </si>
  <si>
    <t>transmembrane protein;(source:Araport11)</t>
  </si>
  <si>
    <t>AT5G19875</t>
  </si>
  <si>
    <t>Exostosin family protein;(source:Araport11)</t>
  </si>
  <si>
    <t>AT5G19670</t>
  </si>
  <si>
    <t>mediator of RNA polymerase II transcription subunit;(source:Araport11)</t>
  </si>
  <si>
    <t>AT5G19480</t>
  </si>
  <si>
    <t>A member of the FAF family proteins encoded by the FANTASTIC FOUR (FAF) genes:   AT4G02810 (FAF1), AT1G03170 (FAF2), AT5G19260 (FAF3) and AT3G06020 (FAF4).  FAFs have the potential to regulate shoot meristem size in Arabidopsis thaliana. FAFs can repress WUS, which ultimately leads to an arrest of meristem activity in FAF overexpressing lines.</t>
  </si>
  <si>
    <t>AT5G19260</t>
  </si>
  <si>
    <t>Glycoprotein membrane precursor GPI-anchored;(source:Araport11)</t>
  </si>
  <si>
    <t>AT5G19240</t>
  </si>
  <si>
    <t>AT5G19230</t>
  </si>
  <si>
    <t>Encodes cytokinin synthase.</t>
  </si>
  <si>
    <t>AT5G19040</t>
  </si>
  <si>
    <t>AT5G18980</t>
  </si>
  <si>
    <t>Cytokine-induced anti-apoptosis inhibitor 1, Fe-S biogenesi;(source:Araport11)</t>
  </si>
  <si>
    <t>AT5G18400</t>
  </si>
  <si>
    <t>One of three tandemly located, paralogous plant U-box proteins. Mutants show increased sensitivity to water stress.</t>
  </si>
  <si>
    <t>AT5G18340</t>
  </si>
  <si>
    <t>A putative peroxisomal CuZnSOD inducible by a high-light pulse.</t>
  </si>
  <si>
    <t>AT5G18100</t>
  </si>
  <si>
    <t>target of trans acting-siR480/255 protein;(source:Araport11)</t>
  </si>
  <si>
    <t>AT5G18065</t>
  </si>
  <si>
    <t>AT5G18040</t>
  </si>
  <si>
    <t>disease resistance protein (TIR-NBS-LRR class);(source:Araport11)</t>
  </si>
  <si>
    <t>AT5G17680</t>
  </si>
  <si>
    <t>AT5G17540</t>
  </si>
  <si>
    <t>AT5G17350</t>
  </si>
  <si>
    <t>UDP-glucose pyrophosphorylase 2;(source:Araport11)</t>
  </si>
  <si>
    <t>AT5G17310</t>
  </si>
  <si>
    <t>member of SYP2 Gene Family. Over-expression of the gene in tobacco protoplasts leads to a disruption of vacuolar transport from the prevacuolar compartment (PVC) to the vacuole, but not from the Golgi apparatus to the plasma membrane.</t>
  </si>
  <si>
    <t>AT5G16830</t>
  </si>
  <si>
    <t>Encodes a RNA binding protein ELF9 (EARLY FLOWERING9).  Loss of ELF9 function in the Wassilewskija ecotype causes early flowering in short days.  ELF9 reduces SOC1 (SUPPRESSOR OF OVEREXPRESSION OF CO1) transcript levels, possibly via nonsense-mediated mRNA decay. The mRNA is cell-to-cell mobile.</t>
  </si>
  <si>
    <t>AT5G16260</t>
  </si>
  <si>
    <t>50S ribosomal protein-like protein;(source:Araport11)</t>
  </si>
  <si>
    <t>AT5G16200</t>
  </si>
  <si>
    <t>AT5G16110</t>
  </si>
  <si>
    <t>Encodes GF14 upsilon chain, a 14-3-3 gene family member.</t>
  </si>
  <si>
    <t>AT5G16050</t>
  </si>
  <si>
    <t>Contains lipase signature motif and GDSL domain.</t>
  </si>
  <si>
    <t>AT5G15720</t>
  </si>
  <si>
    <t>Encodes a chloroplast-targeted Hsp101 homologue.  Functions as a molecular chaperone involved in plastid differentiation mediating internal thylakoid membrane formation and conferring thermotolerance to chloroplasts during heat stress.  APG6 is constitutively expressed in the root tips, the organ boundary region, the reproductive tissues of mature plants where plastids exist as proplastids, and slightly in the stems and leaves.  APG6 expression is upregulated in response to heat shock in various organs, but not in response to other abiotic stresses.  Apg6 mutants have a pale-green phenotype.</t>
  </si>
  <si>
    <t>AT5G15450</t>
  </si>
  <si>
    <t>Encodes RGLG2 (RING domain ligase 2), a RING domain ubiquitin E3 ligase that negatively regulates the drought stress response by mediating ERF53 transcriptional activity.</t>
  </si>
  <si>
    <t>AT5G14420</t>
  </si>
  <si>
    <t>zinc induced facilitator-like 1;(source:Araport11)</t>
  </si>
  <si>
    <t>AT5G13750</t>
  </si>
  <si>
    <t>Uncharacterized conserved protein UCP015417, vWA;(source:Araport11)</t>
  </si>
  <si>
    <t>AT5G13210</t>
  </si>
  <si>
    <t>Encodes a protein with unknown function that is involved in hormone mediated regulation of seed germination/dormancy.</t>
  </si>
  <si>
    <t>AT5G13200</t>
  </si>
  <si>
    <t>Encodes a plasma membrane localized LITAF domain protein that interacts with LSD1 and acts as a negative regulation of hypersensitive cell death.</t>
  </si>
  <si>
    <t>AT5G13190</t>
  </si>
  <si>
    <t>Encodes a member of the SWEET sucrose efflux transporter family proteins.</t>
  </si>
  <si>
    <t>AT5G13170</t>
  </si>
  <si>
    <t>Gap junction beta-4 protein;(source:Araport11)</t>
  </si>
  <si>
    <t>AT5G13100</t>
  </si>
  <si>
    <t>Encodes a subunit of CCAAT-binding complex, binds to CCAAT box motif present in some plant promoter sequences. One of three members of this class (HAP2A, HAP2B, HAP2C), it is expressed in vegetative and reproductive tissues.</t>
  </si>
  <si>
    <t>AT5G12840</t>
  </si>
  <si>
    <t>PHD-finger and DNA binding domain-containing protein;(source:Araport11)</t>
  </si>
  <si>
    <t>AT5G12400</t>
  </si>
  <si>
    <t>Encodes a cystatin.</t>
  </si>
  <si>
    <t>AT5G12140</t>
  </si>
  <si>
    <t>Nitrilase/cyanide hydratase and apolipoprotein N-acyltransferase family protein;(source:Araport11)</t>
  </si>
  <si>
    <t>AT5G12040</t>
  </si>
  <si>
    <t>Encodes a cytosolic small heat shock protein with chaperone activity that is induced by heat and osmotic stress and is also expressed late in seed development.</t>
  </si>
  <si>
    <t>AT5G12030</t>
  </si>
  <si>
    <t>17.6 kDa class II heat shock protein;(source:Araport11)</t>
  </si>
  <si>
    <t>AT5G12020</t>
  </si>
  <si>
    <t>Encodes arabinogalactan protein (AGP15). The mRNA is cell-to-cell mobile.</t>
  </si>
  <si>
    <t>AT5G11740</t>
  </si>
  <si>
    <t>classical AGP protein;(source:Araport11)</t>
  </si>
  <si>
    <t>AT5G11680</t>
  </si>
  <si>
    <t>Encodes an atypical TIR-NBS-LRR protein that is involved in stress responses. Loss of function alleles overproduce stress hormones JA,SA, ABA, and ET.</t>
  </si>
  <si>
    <t>AT5G11250</t>
  </si>
  <si>
    <t>serine-rich protein-like protein;(source:Araport11)</t>
  </si>
  <si>
    <t>AT5G11090</t>
  </si>
  <si>
    <t>A member of Class II KN1-like homeodomain transcription factors (together with KNAT3 and KNAT5), with greatest homology to the maize knox1 homeobox protein. Expression regulated by light. Detected in all tissues examined, but most prominent in leaves and young siliques. Transient expression of GFP translational fusion protein suggests bipartite localization in nucleus and cytoplasm. KNAT4 promoter activity showed cell-type specific pattern along longitudinal root axis; GUS expression pattern started at the elongation zone, predominantly in the phloem and pericycle cells, extending to endodermis toward the base of the root.</t>
  </si>
  <si>
    <t>AT5G11060</t>
  </si>
  <si>
    <t>Encodes a microRNA that targets several SPL family members, including SPL3,4, and 5. By regulating the expression of SPL3 (and probably also SPL4 and SPL5), this microRNA regulates vegetative phase change. MicroRNAs are regulatory RNAs with a mature length of ~21-nucleotides that are processed from hairpin precursors by Dicer-like enzymes. MicroRNAs can negatively regulate gene expression by attenuating translation or by directing mRNA cleavage.Mature sequence: UGACAGAAGAGAGUGAGCAC</t>
  </si>
  <si>
    <t>AT5G10945</t>
  </si>
  <si>
    <t>centromere protein O;(source:Araport11)</t>
  </si>
  <si>
    <t>AT5G10710</t>
  </si>
  <si>
    <t>Peptidyl-tRNA hydrolase II (PTH2) family protein;(source:Araport11)</t>
  </si>
  <si>
    <t>AT5G10700</t>
  </si>
  <si>
    <t>methionyl-tRNA synthetase;(source:Araport11)</t>
  </si>
  <si>
    <t>AT5G10695</t>
  </si>
  <si>
    <t>calmodulin-binding protein-like protein;(source:Araport11)</t>
  </si>
  <si>
    <t>AT5G10680</t>
  </si>
  <si>
    <t>This gene is predicted to encode a bromodomain-containing protein. A plant line expressing RNAi constructs targeted against GTE7 shows some resistance to agrobacterium-mediated root transformation.</t>
  </si>
  <si>
    <t>AT5G10550</t>
  </si>
  <si>
    <t>Encodes arabinogalactan-protein (AGP4) that is expressed in female reproductive tissues. It is involved in promoting degeneration of the persistent synergid after fertilization. In mutant ovules, the persistent synergid does not degrade resulting in polytuby.</t>
  </si>
  <si>
    <t>AT5G10430</t>
  </si>
  <si>
    <t>Encodes a RING finger domain protein with E3 ligase activity that is localized to the lipid rafts of the plasma membrane. Expression is increased in response to fungal pathogen. May be involved in regulation of programmed cell death by facilitating degredation of regulation of PDC activators. The mRNA is cell-to-cell mobile.</t>
  </si>
  <si>
    <t>AT5G10380</t>
  </si>
  <si>
    <t>member of GCN subfamily</t>
  </si>
  <si>
    <t>AT5G09930</t>
  </si>
  <si>
    <t>Encodes an enzyme with histone acetyltransferase activity. HAM2 primarily acetylate histone H4, but also  display some ability to acetylate H3. Prior acetylation of lysine 5 on histone H4  reduces radioactive acetylation by either HAM2.</t>
  </si>
  <si>
    <t>AT5G09740</t>
  </si>
  <si>
    <t>encodes a microbody NAD-dependent malate dehydrogenase  encodes an peroxisomal NAD-malate dehydrogenase that is involved in fatty acid beta-oxidation through providing NAD to the process of converting fatty acyl CoA to acetyl CoA.</t>
  </si>
  <si>
    <t>AT5G09660</t>
  </si>
  <si>
    <t>Encodes a member of the Arabidopsis Pumilio (APUM) proteins containing PUF domain (eight repeats of approximately 36 amino acids each). PUF proteins regulate both mRNA stability and translation through sequence-specific binding to the 3' UTR of target mRNA transcripts.</t>
  </si>
  <si>
    <t>AT5G09610</t>
  </si>
  <si>
    <t>heat shock protein 70 (Hsc70-5); nuclear</t>
  </si>
  <si>
    <t>AT5G09590</t>
  </si>
  <si>
    <t>induced by wounding, belongs to a large family of putative transcriptional activators with NAC domain.</t>
  </si>
  <si>
    <t>AT5G08790</t>
  </si>
  <si>
    <t>winged-helix DNA-binding transcription factor family protein;(source:Araport11)</t>
  </si>
  <si>
    <t>AT5G08780</t>
  </si>
  <si>
    <t>diacylglycerol kinase</t>
  </si>
  <si>
    <t>AT5G07920</t>
  </si>
  <si>
    <t>Encodes the beta-subunit of the glutamate dehydrogenase. The enzyme is almost exclusively found in the mitochondria of stem and leaf companion cells.</t>
  </si>
  <si>
    <t>AT5G07440</t>
  </si>
  <si>
    <t>AML4  A member of mei2-like gene family, predominantly plant-based family of genes encoding RNA binding proteins with characteristic presence of a highly conserved RNA binding motif first described in the mei2 gene of the fission yeast S. pombe. In silico analyses reveal nine mei2 -like genes in A. thaliana. They were grouped into four distinct clades, based on overall sequence similarity and subfamily-specific sequence elements. AML4 is a member of two sister clades of mei2-like gene family, AML1 through AML5, and belongs to the clade named ALM14. AML4 is expressed during embryo development (heart and torpedo stage) and in vegetative and floral apices.</t>
  </si>
  <si>
    <t>AT5G07290</t>
  </si>
  <si>
    <t>Encodes a sulfotransferase that acts specifically on 11- and 12-hydroxyjasmonic acid. Transcript levels for this enzyme are increased by treatments with jasmonic acid (JA), 12-hydroxyJA, JA-isoleucine, and 12-oxyphytodienoic acid (a JA precursor).</t>
  </si>
  <si>
    <t>AT5G07010</t>
  </si>
  <si>
    <t>Leucine-rich repeat receptor-like protein kinase family protein;(source:Araport11)</t>
  </si>
  <si>
    <t>AT5G06940</t>
  </si>
  <si>
    <t>Protein phosphatase 2C family protein;(source:Araport11)</t>
  </si>
  <si>
    <t>AT5G06750</t>
  </si>
  <si>
    <t>SWAP (Suppressor-of-White-APricot)/surp domain-containing protein;(source:Araport11)</t>
  </si>
  <si>
    <t>AT5G06520</t>
  </si>
  <si>
    <t>Encodes a ubiquitin-activating enzyme (E1), involved in the first step in conjugating multiple ubiquitins to proteins targeted for degradation. Gene is expressed in most tissues examined. The mRNA is cell-to-cell mobile.</t>
  </si>
  <si>
    <t>AT5G06460</t>
  </si>
  <si>
    <t>encodes a protein whose sequence is similar to tobacco hairpin-induced gene (HIN1) and Arabidopsis non-race specific disease resistance gene (NDR1). Expression of this gene is induced by cucumber mosaic virus, spermine and Pseudomonas syringae pv. tomato DC3000. The gene product is localized to the plasma membrane.</t>
  </si>
  <si>
    <t>AT5G06320</t>
  </si>
  <si>
    <t>AT5G06280</t>
  </si>
  <si>
    <t>Encodes a transcription factor that specifically binds to DRE/CRT cis elements (responsive to drought and low-temperature stress).  Belongs to the DREB subfamily A-2 of ERF/AP2 transcription factor family (DREB2A). There are eight members in this subfamily including DREB2B.  The protein contains one AP2 domain. Overexpression of transcriptional activation domain of DREB2A resulted in significant drought stress tolerance but only slight freezing tolerance in transgenic Arabidopsis plants. Microarray and RNA gel blot analyses revealed that DREB2A regulates expression of many water stress?inducible genes. The mRNA is cell-to-cell mobile.</t>
  </si>
  <si>
    <t>AT5G05410</t>
  </si>
  <si>
    <t>LRR and NB-ARC domains-containing disease resistance protein;(source:Araport11)</t>
  </si>
  <si>
    <t>AT5G05400</t>
  </si>
  <si>
    <t>Single-stranded nucleic acid binding R3H protein;(source:Araport11)</t>
  </si>
  <si>
    <t>AT5G05100</t>
  </si>
  <si>
    <t>bZIP protein;(source:Araport11)</t>
  </si>
  <si>
    <t>AT5G04840</t>
  </si>
  <si>
    <t>Duplicated homeodomain-like superfamily protein;(source:Araport11)</t>
  </si>
  <si>
    <t>AT5G04760</t>
  </si>
  <si>
    <t>Encodes a member of the ADR1 family nucleotide-binding leucine-rich repeat (NB-LRR) immune receptors. The mRNA is cell-to-cell mobile.</t>
  </si>
  <si>
    <t>AT5G04720</t>
  </si>
  <si>
    <t>A.thaliana gene encoding sulfite reductase.</t>
  </si>
  <si>
    <t>AT5G04590</t>
  </si>
  <si>
    <t>type-1 restriction enzyme mjaxp r protein (DUF668);(source:Araport11)</t>
  </si>
  <si>
    <t>AT5G04550</t>
  </si>
  <si>
    <t>NAC family member, functions as a transcriptional activator, regulates flavonoid biosynthesis under high light. The mRNA is cell-to-cell mobile.</t>
  </si>
  <si>
    <t>AT5G04410</t>
  </si>
  <si>
    <t>putative c2h2 zinc finger transcription factor mRNA,</t>
  </si>
  <si>
    <t>AT5G04340</t>
  </si>
  <si>
    <t>FK506-binding-like protein;(source:Araport11)</t>
  </si>
  <si>
    <t>AT5G03990</t>
  </si>
  <si>
    <t>HD2-type histone deacetylase HDAC. Involved in the ABA and stress responses. Mediates transcriptional repression</t>
  </si>
  <si>
    <t>AT5G03740</t>
  </si>
  <si>
    <t>Member of Heat Stress Transcription Factor (Hsf) family. Expression is regulated by DREB2A and in turn HSFA3 regulates the expression of hsps Hsp18.1-CI and Hsp26.5-MII35S. Involved in  establishing thermotolerence.</t>
  </si>
  <si>
    <t>AT5G03720</t>
  </si>
  <si>
    <t>Tetratricopeptide repeat (TPR)-like superfamily protein;(source:Araport11)</t>
  </si>
  <si>
    <t>AT5G03560</t>
  </si>
  <si>
    <t>AT5G03380</t>
  </si>
  <si>
    <t>ATPase, AAA-type, CDC48 protein;(source:Araport11)</t>
  </si>
  <si>
    <t>AT5G03340</t>
  </si>
  <si>
    <t>Encodes a catalytic subunit of the mitochondrially-localized NAD+- dependent isocitrate dehydrogenase. The mRNA is cell-to-cell mobile.</t>
  </si>
  <si>
    <t>AT5G03290</t>
  </si>
  <si>
    <t>other_RNA;(source:Araport11)</t>
  </si>
  <si>
    <t>AT5G03285</t>
  </si>
  <si>
    <t>encodes ubiquitin that is attached to proteins destined for degradation. UBQ3 is most homologous with UBQ4, and is expressed in higher levels in vegetative tissue but lower levels in flowers than UBQ4. UBQ3 encodes different number of ubiquitins in different ecotypes. UBQ3 transcript level is modulated by UV-B and light/dark treatments.</t>
  </si>
  <si>
    <t>AT5G03240</t>
  </si>
  <si>
    <t>Encodes a small polypeptide contributing to resistance to potyvirus.</t>
  </si>
  <si>
    <t>AT5G03210</t>
  </si>
  <si>
    <t>This gene encodes a small protein and has either evidence of transcription or purifying selection.</t>
  </si>
  <si>
    <t>AT5G03204</t>
  </si>
  <si>
    <t>peptide upstream protein;(source:Araport11)</t>
  </si>
  <si>
    <t>AT5G03190</t>
  </si>
  <si>
    <t>encodes a ubiquitin-protein ligase containing a HECT domain. There are six other HECT-domain UPLs in Arabidopsis. The mRNA is cell-to-cell mobile.</t>
  </si>
  <si>
    <t>AT5G02880</t>
  </si>
  <si>
    <t>AT5G02550</t>
  </si>
  <si>
    <t>encodes a member of heat shock protein 70 family.</t>
  </si>
  <si>
    <t>AT5G02500</t>
  </si>
  <si>
    <t>Heat shock protein 70 (Hsp 70) family protein;(source:Araport11)</t>
  </si>
  <si>
    <t>AT5G02490</t>
  </si>
  <si>
    <t>AT5G02430</t>
  </si>
  <si>
    <t>Haloacid dehalogenase-like hydrolase (HAD) superfamily protein;(source:Araport11)</t>
  </si>
  <si>
    <t>AT5G02230</t>
  </si>
  <si>
    <t>Auxin efflux carrier family protein;(source:Araport11)</t>
  </si>
  <si>
    <t>AT5G01990</t>
  </si>
  <si>
    <t>UvrABC system C protein;(source:Araport11)</t>
  </si>
  <si>
    <t>AT5G01350</t>
  </si>
  <si>
    <t>Encodes a dipeptide transporter expressed in pollen and ovules during early seed development. GFP-tagged PTR5 localizes to the plasma membrane.</t>
  </si>
  <si>
    <t>AT5G01180</t>
  </si>
  <si>
    <t>Natural antisense transcript overlaps with AT5G04410;(source:Araport11)</t>
  </si>
  <si>
    <t>AT5G00965</t>
  </si>
  <si>
    <t>None;(source:Araport11)</t>
  </si>
  <si>
    <t>AT5G00760</t>
  </si>
  <si>
    <t>Belongs to cytochrome P450 and is involved in tryptophan metabolism. Converts Trp to indo-3-acetaldoxime (IAOx), a precursor to IAA and indole glucosinolates. The mRNA is cell-to-cell mobile.</t>
  </si>
  <si>
    <t>AT4G39950</t>
  </si>
  <si>
    <t>Encodes a nuclear ubiquitin-specific protease.</t>
  </si>
  <si>
    <t>AT4G39910</t>
  </si>
  <si>
    <t>Encodes a member of the DRG (developmentally regulated G-protein) family.  Has GTPase activity.</t>
  </si>
  <si>
    <t>AT4G39520</t>
  </si>
  <si>
    <t>snoRNA;(source:Araport11)</t>
  </si>
  <si>
    <t>AT4G39366</t>
  </si>
  <si>
    <t>AT4G39364</t>
  </si>
  <si>
    <t>AT4G39363</t>
  </si>
  <si>
    <t>AT4G39361</t>
  </si>
  <si>
    <t>nucleolar-like protein;(source:Araport11)</t>
  </si>
  <si>
    <t>AT4G39190</t>
  </si>
  <si>
    <t>Malectin/receptor-like protein kinase family protein;(source:Araport11)</t>
  </si>
  <si>
    <t>AT4G39110</t>
  </si>
  <si>
    <t>RNA-binding CRS1 / YhbY (CRM) domain protein;(source:Araport11)</t>
  </si>
  <si>
    <t>AT4G39040</t>
  </si>
  <si>
    <t>Galactose oxidase/kelch repeat superfamily protein;(source:Araport11)</t>
  </si>
  <si>
    <t>AT4G38940</t>
  </si>
  <si>
    <t>Encodes a cysteine-rich receptor-like protein kinase.</t>
  </si>
  <si>
    <t>AT4G38830</t>
  </si>
  <si>
    <t>Encodes cytosolic cyclophilin ROC1.</t>
  </si>
  <si>
    <t>AT4G38740</t>
  </si>
  <si>
    <t>transcription factor bHLH131-like protein;(source:Araport11)</t>
  </si>
  <si>
    <t>AT4G38070</t>
  </si>
  <si>
    <t>AT4G38060</t>
  </si>
  <si>
    <t>A member of the NPY gene family (NPY1/AT4G31820, NPY2/AT2G14820, NPY3/AT5G67440, NPY4/AT2G23050, NPY5/AT4G37590).  Involved in auxin-mediated organogenesis.</t>
  </si>
  <si>
    <t>AT4G37590</t>
  </si>
  <si>
    <t>Encodes a  tetratricopeptide repeat domain containing protein that shows sequence similarity to those of transcriptional repressors in other organisms. Involved in mediating effector-triggered immunity.</t>
  </si>
  <si>
    <t>AT4G37460</t>
  </si>
  <si>
    <t>AT4G37440</t>
  </si>
  <si>
    <t>AT4G37290</t>
  </si>
  <si>
    <t>Member of the R2R3 factor gene family. The mRNA is cell-to-cell mobile.</t>
  </si>
  <si>
    <t>AT4G37260</t>
  </si>
  <si>
    <t>Encodes a protein whose sequence is similar to heat shock factors that regulate the expression of heat shock proteins. Transcript level is increased in response to heat shock. However, overexpression of this gene did not result in the increase of decrease of heat shock proteins.</t>
  </si>
  <si>
    <t>AT4G36990</t>
  </si>
  <si>
    <t>BES1/BZR1 homolog 2;(source:Araport11)</t>
  </si>
  <si>
    <t>AT4G36780</t>
  </si>
  <si>
    <t>member of a gene family encoding basic leucine zipper proteins (GBFs) which bind the G-box</t>
  </si>
  <si>
    <t>AT4G36730</t>
  </si>
  <si>
    <t>U2 snRNP auxilliary factor, large subunit, splicing factor;(source:Araport11)</t>
  </si>
  <si>
    <t>AT4G36690</t>
  </si>
  <si>
    <t>Major facilitator superfamily protein;(source:Araport11)</t>
  </si>
  <si>
    <t>AT4G36670</t>
  </si>
  <si>
    <t>AT4G36648</t>
  </si>
  <si>
    <t>AT4G36500</t>
  </si>
  <si>
    <t>SEC14-like 12;(source:Araport11)</t>
  </si>
  <si>
    <t>AT4G36490</t>
  </si>
  <si>
    <t>Encodes a member of the GATA factor family of zinc finger transcription factors.</t>
  </si>
  <si>
    <t>AT4G36240</t>
  </si>
  <si>
    <t>AT4G36195</t>
  </si>
  <si>
    <t>Pathogenesis-related thaumatin superfamily protein;(source:Araport11)</t>
  </si>
  <si>
    <t>AT4G36010</t>
  </si>
  <si>
    <t>Senescence/dehydration-associated protein-like protein;(source:Araport11)</t>
  </si>
  <si>
    <t>AT4G35985</t>
  </si>
  <si>
    <t>GTP-binding protein ATGB2</t>
  </si>
  <si>
    <t>AT4G35860</t>
  </si>
  <si>
    <t>Enclodes a choride channel protein that is localized to the thlakoid membrane.</t>
  </si>
  <si>
    <t>AT4G35440</t>
  </si>
  <si>
    <t>Encodes DRL1 (Dihydroflavonol 4-reductase-like1), a closely related homolog of the rice anther-specific gene OsDFR2.  DRL1 may be involved in a metabolic pathway essential for pollen wall development and male fertility.  Mutant plants have impaired pollen formation and seed production.</t>
  </si>
  <si>
    <t>AT4G35420</t>
  </si>
  <si>
    <t>phospholipase-like protein (PEARLI 4) family protein;(source:Araport11)</t>
  </si>
  <si>
    <t>AT4G35110</t>
  </si>
  <si>
    <t>a member of the plasma membrane intrinsic protein PIP. functions as aquaporin. Salt-stress-inducible MIP</t>
  </si>
  <si>
    <t>AT4G35100</t>
  </si>
  <si>
    <t>Member of the R2R3 factor gene family.</t>
  </si>
  <si>
    <t>AT4G34990</t>
  </si>
  <si>
    <t>vacuolar H+-pumping ATPase 16 kDa proteolipid (ava-p1)</t>
  </si>
  <si>
    <t>AT4G34720</t>
  </si>
  <si>
    <t>AT4G34410</t>
  </si>
  <si>
    <t>AP2/B3-like transcriptional factor family protein;(source:Araport11)</t>
  </si>
  <si>
    <t>AT4G34400</t>
  </si>
  <si>
    <t>extra-large GTP-binding protein 2;(source:Araport11)</t>
  </si>
  <si>
    <t>AT4G34390</t>
  </si>
  <si>
    <t>Encodes a cyclase-family protein that is a negative regulator of cell death that regulates pathogen-induced symptom development.</t>
  </si>
  <si>
    <t>AT4G34180</t>
  </si>
  <si>
    <t>Calcium-dependent lipid-binding (CaLB domain) family protein;(source:Araport11)</t>
  </si>
  <si>
    <t>AT4G34150</t>
  </si>
  <si>
    <t>Encodes an ABA-responsive element-binding protein with similarity to transcription factors that is expressed in response to stress and abscisic acid.</t>
  </si>
  <si>
    <t>AT4G34000</t>
  </si>
  <si>
    <t>membrane insertase, putative (DUF1685);(source:Araport11)</t>
  </si>
  <si>
    <t>AT4G33985</t>
  </si>
  <si>
    <t>AT4G33940</t>
  </si>
  <si>
    <t>AT4G33920</t>
  </si>
  <si>
    <t>2-oxoglutarate (2OG) and Fe(II)-dependent oxygenase superfamily protein;(source:Araport11)</t>
  </si>
  <si>
    <t>AT4G33910</t>
  </si>
  <si>
    <t>cysteine-rich TM module stress tolerance protein;(source:Araport11)</t>
  </si>
  <si>
    <t>AT4G33660</t>
  </si>
  <si>
    <t>Encodes a member of the ADR1 family nucleotide-binding leucine-rich repeat (NB-LRR) immune receptors.</t>
  </si>
  <si>
    <t>AT4G33300</t>
  </si>
  <si>
    <t>glycine-rich protein;(source:Araport11)</t>
  </si>
  <si>
    <t>AT4G32920</t>
  </si>
  <si>
    <t>Encodes a nuclear poly(A) polymerase. Located in the nucleus. The mRNA is cell-to-cell mobile.</t>
  </si>
  <si>
    <t>AT4G32850</t>
  </si>
  <si>
    <t>copper ion binding protein;(source:Araport11)</t>
  </si>
  <si>
    <t>AT4G32610</t>
  </si>
  <si>
    <t>serine/arginine repetitive matrix-like protein;(source:Araport11)</t>
  </si>
  <si>
    <t>AT4G32020</t>
  </si>
  <si>
    <t>Encodes an oxime-metabolizing enzyme in the biosynthetic pathway of glucosinolates.  Is required for phytochrome signal transduction in red light.   Mutation confers auxin overproduction.</t>
  </si>
  <si>
    <t>AT4G31500</t>
  </si>
  <si>
    <t>BTB/POZ domain with WD40/YVTN repeat-like protein;(source:Araport11)</t>
  </si>
  <si>
    <t>AT4G30940</t>
  </si>
  <si>
    <t>Glucose-1-phosphate adenylyltransferase family protein;(source:Araport11)</t>
  </si>
  <si>
    <t>AT4G30570</t>
  </si>
  <si>
    <t>AFG1-like ATPase family protein;(source:Araport11)</t>
  </si>
  <si>
    <t>AT4G30490</t>
  </si>
  <si>
    <t>AT4G30460</t>
  </si>
  <si>
    <t>UDP-arabinopyranose mutase;(source:Araport11)</t>
  </si>
  <si>
    <t>AT4G30390</t>
  </si>
  <si>
    <t>Encodes a xyloglucan endotransglucosylase/hydrolase with only only the endotransglucosylase (XET; EC   2.4.1.207) activity towards xyloglucan and non-detectable endohydrolytic (XEH; EC 3.2.1.151) activity. Expressed in the mature or basal regions of both the main and lateral roots, but not in the tip of these roots where cell division occurs.</t>
  </si>
  <si>
    <t>AT4G30280</t>
  </si>
  <si>
    <t>Syntaxin/t-SNARE family protein;(source:Araport11)</t>
  </si>
  <si>
    <t>AT4G30240</t>
  </si>
  <si>
    <t>AT4G30230</t>
  </si>
  <si>
    <t>nuclease;(source:Araport11)</t>
  </si>
  <si>
    <t>AT4G29780</t>
  </si>
  <si>
    <t>Target of trans acting-siR480/255. Testing.</t>
  </si>
  <si>
    <t>AT4G29770</t>
  </si>
  <si>
    <t>Cytidine/deoxycytidylate deaminase family protein;(source:Araport11)</t>
  </si>
  <si>
    <t>AT4G29610</t>
  </si>
  <si>
    <t>Profilin is a low-molecular weight, actin monomer-binding protein that regulates the organization of actin cytoskeleton in eukaryotes, including higher plants. PRF4 and PRF5 are late pollen-specific and are not detectable in other cell types of the plant body including microspores and root hairs. Immunocytochemical studies at the subcellular level reveal that both the constitutive and pollen-specific profilins are abundant in the cytoplasm. In vegetative cell types, such as root apical cells, profilins showed localization to nuclei in addition to the cytoplasmic staining.</t>
  </si>
  <si>
    <t>AT4G29340</t>
  </si>
  <si>
    <t>DERLIN-1;(source:Araport11)</t>
  </si>
  <si>
    <t>AT4G29330</t>
  </si>
  <si>
    <t>Phospholipase A2 family protein;(source:Araport11)</t>
  </si>
  <si>
    <t>AT4G29070</t>
  </si>
  <si>
    <t>DNAJ heat shock family protein;(source:Araport11)</t>
  </si>
  <si>
    <t>AT4G28480</t>
  </si>
  <si>
    <t>AT4G28400</t>
  </si>
  <si>
    <t>AT4G28070</t>
  </si>
  <si>
    <t>Encodes Hsp21, a chloroplast located small heat shock protein. A structure model of Hsp21, obtained by homology modeling, single-particle electron microscopy, and lysine-specific chemical crosslinking, shows that the Hsp21 subunits are arranged in two hexameric discs, rotated by 25 degree in relation to each other.</t>
  </si>
  <si>
    <t>AT4G27670</t>
  </si>
  <si>
    <t>AT4G27657</t>
  </si>
  <si>
    <t>AT4G27654</t>
  </si>
  <si>
    <t>AT4G27652</t>
  </si>
  <si>
    <t>2-isopropylmalate synthase;(source:Araport11)</t>
  </si>
  <si>
    <t>AT4G27510</t>
  </si>
  <si>
    <t>S-locus lectin protein kinase family protein;(source:Araport11)</t>
  </si>
  <si>
    <t>AT4G27290</t>
  </si>
  <si>
    <t>Calcium-binding EF-hand family protein;(source:Araport11)</t>
  </si>
  <si>
    <t>AT4G27280</t>
  </si>
  <si>
    <t>Tryptophan synthase beta. Expressed at low levels in all tissues. The mRNA is cell-to-cell mobile.</t>
  </si>
  <si>
    <t>AT4G27070</t>
  </si>
  <si>
    <t>Potential natural antisense gene, locus overlaps with AT4G26790</t>
  </si>
  <si>
    <t>AT4G26795</t>
  </si>
  <si>
    <t>unknown function</t>
  </si>
  <si>
    <t>AT4G26780</t>
  </si>
  <si>
    <t>AT4G26550</t>
  </si>
  <si>
    <t>phosphofructokinase 3;(source:Araport11)</t>
  </si>
  <si>
    <t>AT4G26270</t>
  </si>
  <si>
    <t>Involved in abscisic acid (ABA) signal transduction. Negative regulator of ABA promotion of stomatal closure.</t>
  </si>
  <si>
    <t>AT4G26080</t>
  </si>
  <si>
    <t>xyloglucan endotransglycosylase-related protein (XTR6)</t>
  </si>
  <si>
    <t>AT4G25810</t>
  </si>
  <si>
    <t>AT4G25620</t>
  </si>
  <si>
    <t>SEUSS-like 1;(source:Araport11)</t>
  </si>
  <si>
    <t>AT4G25520</t>
  </si>
  <si>
    <t>Transcriptional activator that binds to the DRE/CRT regulatory element and induces COR (cold-regulated) gene expression increasing plant freezing tolerance. It encodes a member of the DREB subfamily A-1 of ERF/AP2 transcription factor family (CBF1). The protein contains one AP2 domain. There are six members in this subfamily, including CBF1, CBF2, and CBF3. This gene is involved in response to low temperature and abscisic acid.</t>
  </si>
  <si>
    <t>AT4G25490</t>
  </si>
  <si>
    <t>Encodes a member of the DREB subfamily A-1 of ERF/AP2 transcription factor family (CBF2). The protein contains one AP2 domain. There are six members in this subfamily, including CBF1, CBF2, and CBF3. This gene is involved in response to low temperature, abscisic acid, and circadian rhythm. Overexpressing this gene leads to increased freeze tolerance and induces the expression level of 85 cold-induced genes and reduces the expression level of 8 cold-repressed genes, which constitute the CBF2 regulon. Mutations in CBF2 increases the expression level of CBF1 and CBF3, suggesting that this gene may be involved in a negative regulatory or feedback circuit of the CBF pathway.</t>
  </si>
  <si>
    <t>AT4G25470</t>
  </si>
  <si>
    <t>Encodes a member of the FKBP-type immunophilin family that functions as a histone chaparone. Binds to 18S rDNA and represses its expression.</t>
  </si>
  <si>
    <t>AT4G25340</t>
  </si>
  <si>
    <t>AT4G25280</t>
  </si>
  <si>
    <t>AtHSP23.6-mito mRNA, nuclear gene encoding mitochondrial</t>
  </si>
  <si>
    <t>AT4G25200</t>
  </si>
  <si>
    <t>Predicted to be secreted protein based on signalP prediction. Involved in starch mobilization.  Mutants are defective in alpha-amylase activity. (Note: AMY1 has been found in the literature to be referred to as AMY3, which is not to be confused with AMY3/At1g69830).</t>
  </si>
  <si>
    <t>AT4G25000</t>
  </si>
  <si>
    <t>Encodes a novel small protein which is similar to proteins of unknown function from other plant species. TPD1 is involved in cell specification during anther and pollen development. Identified in a screen for male steriles. Mutants lack tapetal cells and have an increased number of microsporocytes. Expressed in flower buds, leaves and young seedlings. In anthers, TPD1 is expressed throughout pollen development in parietal cells and sporocytes. Physically interacts with the LRR kinase EMS1 and that interaction results in phosphorylation of TPD1.</t>
  </si>
  <si>
    <t>AT4G24972</t>
  </si>
  <si>
    <t>Encodes one of the mitochondrial dicarboxylate carriers (DIC): DIC1 (AT2G22500), DIC2 (AT4G24570), DIC3 (AT5G09470). The mRNA is cell-to-cell mobile.</t>
  </si>
  <si>
    <t>AT4G24570</t>
  </si>
  <si>
    <t>Encodes a microRNA that targets AGL16. MicroRNAs are regulatory RNAs with a mature length of ~21-nucleotides that are processed from hairpin precursors by Dicer-like enzymes. MicroRNAs can negatively regulate gene expression by attenuating translation or by directing mRNA cleavage. Mature sequence: UAGACCAUUUGUGAGAAGGGA</t>
  </si>
  <si>
    <t>AT4G24415</t>
  </si>
  <si>
    <t>AT4G24410</t>
  </si>
  <si>
    <t>dihydrofolate reductase;(source:Araport11)</t>
  </si>
  <si>
    <t>AT4G24380</t>
  </si>
  <si>
    <t>Identified as a screen for stress-responsive genes.</t>
  </si>
  <si>
    <t>AT4G24275</t>
  </si>
  <si>
    <t>Encodes a soluble lysophosphatidic acid acyltransferase with additional triacylglycerol lipase and phosphatidylcholine hydrolyzing enzymatic activities. Plays a pivotal role in maintaining the lipid homeostasis by regulating both phospholipid and neutral lipid levels.</t>
  </si>
  <si>
    <t>AT4G24160</t>
  </si>
  <si>
    <t>Encodes a protein with UDP-D-glucose 4-epimerase activity. Involved in growth and cell wall carbohydrate biosynthesis.</t>
  </si>
  <si>
    <t>AT4G23920</t>
  </si>
  <si>
    <t>AT4G23880</t>
  </si>
  <si>
    <t>member of WRKY Transcription Factor; Group III</t>
  </si>
  <si>
    <t>AT4G23810</t>
  </si>
  <si>
    <t>Closely related to SGT1B, may function in SCF(TIR1) mediated protein degradation. AtSGT1a and AtSGT1b are functionally redundant in the resistance to pathogenes. AtSGT1b was more highly  expressed than AtSGT1. The N-terminal TPR domain of  AtSGT1a reduces the steady-state level of Arabidopsis SGT1  proteins whereas the same domain from AtSGT1b enhances  SGT1 accumulation. The TPR domain is dispensable for SGT1 resistance. AtSGT1a is induced upon pathogen infection and can function in R gene-mediated resistance.</t>
  </si>
  <si>
    <t>AT4G23570</t>
  </si>
  <si>
    <t>ROH1, putative (DUF793);(source:Araport11)</t>
  </si>
  <si>
    <t>AT4G23530</t>
  </si>
  <si>
    <t>AT4G23493</t>
  </si>
  <si>
    <t>AT4G23200</t>
  </si>
  <si>
    <t>Encodes putative receptor-like protein kinase that is induced by the soil-borne vascular bacteria, Ralstonia solanacearum. Naming convention from Chen et al 2003 (PMID 14756307)</t>
  </si>
  <si>
    <t>AT4G23190</t>
  </si>
  <si>
    <t>Member of a family of ACT domain containing proteins . ACT domains are involved in amino acid binding .</t>
  </si>
  <si>
    <t>AT4G22780</t>
  </si>
  <si>
    <t>AT4G22740</t>
  </si>
  <si>
    <t>member of CYP706A</t>
  </si>
  <si>
    <t>AT4G22710</t>
  </si>
  <si>
    <t>Encodes one of the 36 carboxylate clamp (CC)-tetratricopeptide repeat (TPR) proteins (Prasad 2010, Pubmed ID: 20856808) with potential to interact with Hsp90/Hsp70 as co-chaperones. The mRNA is cell-to-cell mobile.</t>
  </si>
  <si>
    <t>AT4G22670</t>
  </si>
  <si>
    <t>AT4G22590</t>
  </si>
  <si>
    <t>Plastid-lipid associated protein PAP / fibrillin family protein;(source:Araport11)</t>
  </si>
  <si>
    <t>AT4G22240</t>
  </si>
  <si>
    <t>member of WRKY Transcription Factor; Group II-b</t>
  </si>
  <si>
    <t>AT4G22070</t>
  </si>
  <si>
    <t>Encodes a protein disulfide isomerase-like (PDIL) protein, a member of a multigene family within the thioredoxin (TRX) superfamily.  This protein also belongs to the adenosine 5'-phosphosulfate reductase-like (APRL) group.</t>
  </si>
  <si>
    <t>AT4G21990</t>
  </si>
  <si>
    <t>AT4G21940</t>
  </si>
  <si>
    <t>AT4G21930</t>
  </si>
  <si>
    <t>AT4G21910</t>
  </si>
  <si>
    <t>AT4G21740</t>
  </si>
  <si>
    <t>oxidoreductase, zinc-binding dehydrogenase family protein;(source:Araport11)</t>
  </si>
  <si>
    <t>AT4G21580</t>
  </si>
  <si>
    <t>organic solute transporter ostalpha protein (DUF300);(source:Araport11)</t>
  </si>
  <si>
    <t>AT4G21570</t>
  </si>
  <si>
    <t>PapD-like superfamily protein;(source:Araport11)</t>
  </si>
  <si>
    <t>AT4G21450</t>
  </si>
  <si>
    <t>Subtilase family protein;(source:Araport11)</t>
  </si>
  <si>
    <t>AT4G21323</t>
  </si>
  <si>
    <t>Encodes heat-stress-associated 32-kD protein. Up-regulated by heat shock. Thermotolerance in a knockout mutant was compromised following a long recovery period (&gt; 24 h) after acclimation heat shock treatment.</t>
  </si>
  <si>
    <t>AT4G21320</t>
  </si>
  <si>
    <t>Encodes an endomembrane system-localized, hydroxyproline-O-galactosyltransferase specific for arabinogalactan-protein biosynthesis.</t>
  </si>
  <si>
    <t>AT4G21060</t>
  </si>
  <si>
    <t>ethylene-responsive nuclear protein / ethylene-regulated nuclear protein (ERT2);(source:Araport11)</t>
  </si>
  <si>
    <t>AT4G20880</t>
  </si>
  <si>
    <t>FAD-binding Berberine family protein;(source:Araport11)</t>
  </si>
  <si>
    <t>AT4G20860</t>
  </si>
  <si>
    <t>AT4G20830</t>
  </si>
  <si>
    <t>AT4G20390</t>
  </si>
  <si>
    <t>Encodes a iron-suflur protein required for NADH dehydrogenase.</t>
  </si>
  <si>
    <t>AT4G19540</t>
  </si>
  <si>
    <t>disease resistance protein (TIR-NBS-LRR class) family;(source:Araport11)</t>
  </si>
  <si>
    <t>AT4G19520</t>
  </si>
  <si>
    <t>nucleoside-triphosphatase/transmembrane receptor/nucleotide binding/ATP binding protein;(source:Araport11)</t>
  </si>
  <si>
    <t>AT4G19500</t>
  </si>
  <si>
    <t>Encodes a protein with ABA 8'-hydroxylase activity, involved in ABA catabolism. Member of the CYP707A gene family. CYP707A1 appears to play an important role in determining the ABA levels in dry seeds. Gene involved in postgermination growth. Overexpression of CYP707A1 leads to a decrease in ABA levels and a reduction in after-ripening period to break dormancy.</t>
  </si>
  <si>
    <t>AT4G19230</t>
  </si>
  <si>
    <t>NB-ARC domain-containing disease resistance protein;(source:Araport11)</t>
  </si>
  <si>
    <t>AT4G19050</t>
  </si>
  <si>
    <t>Integrin-linked protein kinase family;(source:Araport11)</t>
  </si>
  <si>
    <t>AT4G18950</t>
  </si>
  <si>
    <t>Encodes a member of Heat Stress Transcription Factor(Hsf) family that is a substrate of the MPK3/MPK6 signaling and regulates stress responses.</t>
  </si>
  <si>
    <t>AT4G18880</t>
  </si>
  <si>
    <t>Encodes CBL-interacting protein kinase 12 (CIPK12).</t>
  </si>
  <si>
    <t>AT4G18700</t>
  </si>
  <si>
    <t>lysine ketoglutarate reductase trans-splicing-like protein, putative (DUF707);(source:Araport11)</t>
  </si>
  <si>
    <t>AT4G18530</t>
  </si>
  <si>
    <t>member of Histidine Kinase</t>
  </si>
  <si>
    <t>AT4G18130</t>
  </si>
  <si>
    <t>P-glycoprotein 9;(source:Araport11)</t>
  </si>
  <si>
    <t>AT4G18050</t>
  </si>
  <si>
    <t>Encodes an inositol polyphosphate 5-phosphatase that appears to have Type I activity. It can dephosphorylate IP3(inositol(1,4,5)P3) and IP4 (inositol(1,3,4,5)P4), but it does not appear to be active against phosphatidylinositol 4,5 bisphosphate. Overexpression of this gene renders plants insensitive to ABA in germination and growth assays.</t>
  </si>
  <si>
    <t>AT4G18010</t>
  </si>
  <si>
    <t>Member of AtCBL (Calcineurin B-like Calcium Sensor Proteins) family. Protein level is increased upon high salt, mannitol, and cold stresses. CBL1 interacts with CIPK23 and recruits the kinase to the plasma membrane where the substrate(s) of CIPK23 may reside. CBL1 localization is regulated by protein modification including myristolation and acylation.</t>
  </si>
  <si>
    <t>AT4G17615</t>
  </si>
  <si>
    <t>Encodes a member of the ERF (ethylene response factor) subfamily B-3 of ERF/AP2 transcription factor family (ATERF-1). The protein contains one AP2 domain. There are 18 members in this subfamily including ATERF-1, ATERF-2, AND ATERF-5. The mRNA is cell-to-cell mobile.</t>
  </si>
  <si>
    <t>AT4G17500</t>
  </si>
  <si>
    <t>Encodes a member of the ERF (ethylene response factor) subfamily B-3 of ERF/AP2 transcription factor family (ATERF-6). The protein contains one AP2 domain. There are 18 members in this subfamily including ATERF-1, ATERF-2, AND ATERF-5. It is involved in the response to reactive oxygen species and light stress.</t>
  </si>
  <si>
    <t>AT4G17490</t>
  </si>
  <si>
    <t>AT4G17250</t>
  </si>
  <si>
    <t>Encodes a scarecrow-like protein (SCL13). Member of GRAS gene family.</t>
  </si>
  <si>
    <t>AT4G17230</t>
  </si>
  <si>
    <t>disease resistance protein (TIR-NBS-LRR class) family protein;(source:Araport11)</t>
  </si>
  <si>
    <t>AT4G16857</t>
  </si>
  <si>
    <t>Encodes a perinuclear and cytoplasmically localized mRNA binding protein. AtRGGA is likely involved in stress responsivness. It is induced by salt and osmotic stress and loss of function mutations are more sensitive to stress. The mRNA is cell-to-cell mobile.</t>
  </si>
  <si>
    <t>AT4G16830</t>
  </si>
  <si>
    <t>Cystatin/monellin superfamily protein;(source:Araport11)</t>
  </si>
  <si>
    <t>AT4G16500</t>
  </si>
  <si>
    <t>proline-rich family protein;(source:Araport11)</t>
  </si>
  <si>
    <t>AT4G16140</t>
  </si>
  <si>
    <t>Dynein light chain type 1 family protein;(source:Araport11)</t>
  </si>
  <si>
    <t>AT4G15930</t>
  </si>
  <si>
    <t>AT4G15620</t>
  </si>
  <si>
    <t>Ubiquitin fusion degradation UFD1 family protein;(source:Araport11)</t>
  </si>
  <si>
    <t>AT4G15420</t>
  </si>
  <si>
    <t>serine/threonine protein phosphatase 2A 55 kDa regulatory subunit B prime gamma;(source:Araport11)</t>
  </si>
  <si>
    <t>AT4G15410</t>
  </si>
  <si>
    <t>AT4G15248</t>
  </si>
  <si>
    <t>AT4G15150</t>
  </si>
  <si>
    <t>Encodes an acylamino acid-releasing enzyme (AARE) catalyzing the N-terminal hydrolysis   of N[alpha]-acylpeptides to release N[alpha]-acylated amino acids The mRNA is cell-to-cell mobile.</t>
  </si>
  <si>
    <t>AT4G14570</t>
  </si>
  <si>
    <t>histone acetyltransferase subunit NuA4-domain protein;(source:Araport11)</t>
  </si>
  <si>
    <t>AT4G14385</t>
  </si>
  <si>
    <t>AT4G14370</t>
  </si>
  <si>
    <t>Regulator of chromosome condensation (RCC1) family protein;(source:Araport11)</t>
  </si>
  <si>
    <t>AT4G14368</t>
  </si>
  <si>
    <t>AGC (cAMP-dependent, cGMP-dependent and protein kinase C) kinase family protein;(source:Araport11)</t>
  </si>
  <si>
    <t>AT4G14350</t>
  </si>
  <si>
    <t>Belongs to a member of the RNA-binding glycine-rich (RBG) gene superfamily.</t>
  </si>
  <si>
    <t>AT4G14300</t>
  </si>
  <si>
    <t>receptor like protein 48;(source:Araport11)</t>
  </si>
  <si>
    <t>AT4G13880</t>
  </si>
  <si>
    <t>Encodes a SU(VAR)3-9 homolog, a SET domain protein. Known SET domain proteins are involved in epigenetic control of gene expression and act as histone methyltransferases. There are 10 SUVH genes in Arabidopsis and members of this subfamily of the SET proteins have an additional conserved SRA domain. A plant line expressing an RNAi construct directed against  this gene has reduced agrobacterium-mediated tumor formation.</t>
  </si>
  <si>
    <t>AT4G13460</t>
  </si>
  <si>
    <t>ROTUNDIFOLIA like 12;(source:Araport11)</t>
  </si>
  <si>
    <t>AT4G13395</t>
  </si>
  <si>
    <t>Leucine-rich repeat (LRR) family protein;(source:Araport11)</t>
  </si>
  <si>
    <t>AT4G13340</t>
  </si>
  <si>
    <t>Oxidoreductase, zinc-binding dehydrogenase family protein;(source:Araport11)</t>
  </si>
  <si>
    <t>AT4G13010</t>
  </si>
  <si>
    <t>Gamma interferon responsive lysosomal thiol (GILT) reductase family protein;(source:Araport11)</t>
  </si>
  <si>
    <t>AT4G12960</t>
  </si>
  <si>
    <t>Encodes a protein with ADP-ribose hydrolase activity. Negatively regulates EDS1-conditioned plant defense and programmed cell death.</t>
  </si>
  <si>
    <t>AT4G12720</t>
  </si>
  <si>
    <t>Bifunctional inhibitor/lipid-transfer protein/seed storage 2S albumin superfamily protein;(source:Araport11)</t>
  </si>
  <si>
    <t>AT4G12500</t>
  </si>
  <si>
    <t>Encodes a member of the AZI family of lipid transfer proteins. Contains a PRR domain that appears to be required for localization to the chloroplast.</t>
  </si>
  <si>
    <t>AT4G12490</t>
  </si>
  <si>
    <t>SAUR-like auxin-responsive protein family;(source:Araport11)</t>
  </si>
  <si>
    <t>AT4G12410</t>
  </si>
  <si>
    <t>AT4G12400</t>
  </si>
  <si>
    <t>A20/AN1-like zinc finger family protein;(source:Araport11)</t>
  </si>
  <si>
    <t>AT4G12040</t>
  </si>
  <si>
    <t>FAM63A-like protein (DUF544);(source:Araport11)</t>
  </si>
  <si>
    <t>AT4G11860</t>
  </si>
  <si>
    <t>Isolated as a suppressor of a dominant mutant in the Ara4 gene that was expressed in yeast ypt1 mutant strains. A novel protein with a small region of similarity to coil-coiled domain of yeast VSP27 protein.</t>
  </si>
  <si>
    <t>AT4G11740</t>
  </si>
  <si>
    <t>member of Heat Stress Transcription Factor (Hsf) family</t>
  </si>
  <si>
    <t>AT4G11660</t>
  </si>
  <si>
    <t>Encodes plastid localized protein involved in riboflavin biosynthesis. It dephosphorylates  5-amino-6-ribitylamino- 2,4(1H,3H) pyrimidinedione 5&amp;#8242;-phosphate (ARPP) .</t>
  </si>
  <si>
    <t>AT4G11570</t>
  </si>
  <si>
    <t>encodes a a member of the 1-aminocyclopropane-1-carboxylate (ACC) synthase (S-adenosyl-L-methionine methylthioadenosine-lyase, EC 4.4.1.14) gene family The mRNA is cell-to-cell mobile.</t>
  </si>
  <si>
    <t>AT4G11280</t>
  </si>
  <si>
    <t>VIRB2-interacting protein 2;(source:Araport11)</t>
  </si>
  <si>
    <t>AT4G11220</t>
  </si>
  <si>
    <t>Encodes a vacuolar H+-ATPase subunit E isoform 1 which is required for Golgi organization and vacuole function in embryogenesis. The mRNA is cell-to-cell mobile.</t>
  </si>
  <si>
    <t>AT4G11150</t>
  </si>
  <si>
    <t>AT4G11070</t>
  </si>
  <si>
    <t>AT4G10860</t>
  </si>
  <si>
    <t>FBD / Leucine Rich Repeat domains containing protein;(source:Araport11)</t>
  </si>
  <si>
    <t>AT4G10420</t>
  </si>
  <si>
    <t>AT4G10390</t>
  </si>
  <si>
    <t>AT4G10330</t>
  </si>
  <si>
    <t>Columbia endomembrane-localized small heat shock protein</t>
  </si>
  <si>
    <t>AT4G10250</t>
  </si>
  <si>
    <t>RNA-binding (RRM/RBD/RNP motifs) family protein;(source:Araport11)</t>
  </si>
  <si>
    <t>AT4G10110</t>
  </si>
  <si>
    <t>Encodes cytochrome c. Promoter directs preferential expression in vascular tissues of cotyledons, leaves, roots, and hypocotyls, and in anthers.</t>
  </si>
  <si>
    <t>AT4G10040</t>
  </si>
  <si>
    <t>AT4G09845</t>
  </si>
  <si>
    <t>Encodes a 14-3-3 gene, designated GRF1 chi (for general regulatory factor1-G-box factor 14-3-3 homolog isoform chi). The major native forms of 14-3-3s are homo- and hetero-dimers, the biological functions of which are to interact physically with specific client proteins and thereby effect a change in the client. As a result, 14-3-3s are involved in a vast array of processes such as the response to stress, cell-cycle control, and apoptosis, serving as adapters, activators, and repressors. There are currently 133 full-length sequences available.</t>
  </si>
  <si>
    <t>AT4G09000</t>
  </si>
  <si>
    <t>Phosphate-responsive 1 family protein;(source:Araport11)</t>
  </si>
  <si>
    <t>AT4G08950</t>
  </si>
  <si>
    <t>Encodes one of the two arginase in the genome. Gene expression is enhanced by methyl jasmonate treatment.  It is involved in the defense response to B.cinerea.</t>
  </si>
  <si>
    <t>AT4G08870</t>
  </si>
  <si>
    <t>Encodes a member of the A1 subgroup of the MEKK (MAPK/ERK kinase kinase) family. MEKK is another name for Mitogen-Activated Protein Kinase Kinase Kinase (MAPKKK or MAP3K).  This subgroup has four members: At4g08500 (MEKK1, also known as ARAKIN, MAP3Kb1, MAPKKK8), At4g08480 (MEKK2, also known as MAP3Kb4, MAPKKK9),  At4g08470 (MEKK3, also known as MAP3Kb3, MAPKKK10) and At4g12020 (MEKK4, also known as MAP3Kb5, MAPKKK11, WRKY19). Nomenclatures for mitogen-activated protein kinases are described in Trends in Plant Science 2002, 7(7):301. Mediates cold, salt, cadmium and wounding stress signalling. Phosphorylates MEK1.</t>
  </si>
  <si>
    <t>AT4G08500</t>
  </si>
  <si>
    <t>AT4G08250</t>
  </si>
  <si>
    <t>AT4G08230</t>
  </si>
  <si>
    <t>encodes an aminotransferase that belongs to ACC synthase gene family structurally</t>
  </si>
  <si>
    <t>AT4G08040</t>
  </si>
  <si>
    <t>AT4G06115</t>
  </si>
  <si>
    <t>microRNA ath-MIR5026 precursor;(source:Araport11)</t>
  </si>
  <si>
    <t>AT4G06075</t>
  </si>
  <si>
    <t>polyubiquitin gene, belongs to a subtype group with UBQ10 and UBQ14.  Various ecotypes of Arabidopsis have different numbers of ubiquitin repeats within this gene.</t>
  </si>
  <si>
    <t>AT4G05050</t>
  </si>
  <si>
    <t>AT4G04865</t>
  </si>
  <si>
    <t>methionine sulfoxide reductase B3;(source:Araport11)</t>
  </si>
  <si>
    <t>AT4G04800</t>
  </si>
  <si>
    <t>Encodes a protein disulfide isomerase-like (PDIL) protein, a member of a multigene family within the thioredoxin (TRX) superfamily.  This protein also belongs to the adenosine 5'-phosphosulfate reductase-like (APRL) group. The mRNA is cell-to-cell mobile.</t>
  </si>
  <si>
    <t>AT4G04610</t>
  </si>
  <si>
    <t>AT4G04423</t>
  </si>
  <si>
    <t>Natural antisense transcript overlaps with AT4G02200;(source:Araport11)</t>
  </si>
  <si>
    <t>AT4G04075</t>
  </si>
  <si>
    <t>transcription repressor;(source:Araport11)</t>
  </si>
  <si>
    <t>AT4G04025</t>
  </si>
  <si>
    <t>AT4G03940</t>
  </si>
  <si>
    <t>Encodes a nuclear protein similar to the human U5 small ribonucleoprotein-associated 102-kD protein and to the yeast pre-mRNA splicing factors Prp1p and Prp6p. STA1 expression is upregulated by cold stress, and the sta1-1 mutant is defective in the splicing of the cold-induced COR15A gene. Luciferase imaging was used to isolate a recessive mutant, sta1-1, with enhanced stability of the normally unstable luciferase transcript. This mutation also causes the stabilization of some endogenous gene transcripts and has a range of developmental and stress response phenotypes.</t>
  </si>
  <si>
    <t>AT4G03430</t>
  </si>
  <si>
    <t>Auxin binding protein involved in cell elongation and cell division. ABP1 is ubiquitinated in vitro and in planta by AtRma2. ABP1 was thought to be embryo lethal but further experimentation has demonstrated that lethality is due to a linked mutation in another gene.</t>
  </si>
  <si>
    <t>AT4G02980</t>
  </si>
  <si>
    <t>ELKS/Rab6-interacting/CAST family protein;(source:Araport11)</t>
  </si>
  <si>
    <t>AT4G02880</t>
  </si>
  <si>
    <t>AT4G02630</t>
  </si>
  <si>
    <t>A member of a large family of seven-transmembrane domain proteins specific to plants, homologs of the barley mildew resistance locus o (MLO) protein. The Arabidopsis genome contains 15 genes encoding MLO proteins, with localization in plasma membrane. Phylogenetic analysis revealed four clades of closely-related AtMLO genes. ATMLO1 belongs to the clade II, with ATMLO13 and ATMLO15. The gene is expressed during early seedling growth, in root and cotyledon vascular system, in pollen and in papillae, as shown by GUS activity patterns. The expression of several phylogenetically closely-related AtMLO genes showed similar or overlapping tissue specificity and analogous responsiveness to external stimuli, suggesting functional redundancy, co-function, or antagonistic function(s).</t>
  </si>
  <si>
    <t>AT4G02600</t>
  </si>
  <si>
    <t>Myb/SANT-like DNA-binding domain protein;(source:Araport11)</t>
  </si>
  <si>
    <t>AT4G02550</t>
  </si>
  <si>
    <t>LYR motif protein;(source:Araport11)</t>
  </si>
  <si>
    <t>AT4G02425</t>
  </si>
  <si>
    <t>AT4G02410</t>
  </si>
  <si>
    <t>Drought-responsive family protein;(source:Araport11)</t>
  </si>
  <si>
    <t>AT4G02200</t>
  </si>
  <si>
    <t>putative sn-glycerol-3-phosphate 2-O-acyltransferase</t>
  </si>
  <si>
    <t>AT4G01950</t>
  </si>
  <si>
    <t>AT4G01435</t>
  </si>
  <si>
    <t>Encodes a protein related to BYPASS1 (BPS1).  Regulates production of mobile compound: bps signal.</t>
  </si>
  <si>
    <t>AT4G01360</t>
  </si>
  <si>
    <t>AtWRKY22 is a member of WRKY Transcription Factor; Group II-e.  It is involved in regulation of dark induced leaf senescence.</t>
  </si>
  <si>
    <t>AT4G01250</t>
  </si>
  <si>
    <t>AT4G01200</t>
  </si>
  <si>
    <t>Dof-type zinc finger DNA-binding family protein;(source:Araport11)</t>
  </si>
  <si>
    <t>AT4G00940</t>
  </si>
  <si>
    <t>Encodes a putative glycosyl hydrolase family 10 protein (xylanase).</t>
  </si>
  <si>
    <t>AT4G00890</t>
  </si>
  <si>
    <t>Encodes a K(+)/H(+) antiporter that modulates monovalent cation and pH homeostasis in plant chloroplasts or plastids.</t>
  </si>
  <si>
    <t>AT4G00630</t>
  </si>
  <si>
    <t>a member of the plasma membrane intrinsic protein subfamily PIP1.</t>
  </si>
  <si>
    <t>AT4G00430</t>
  </si>
  <si>
    <t>AT3G63350</t>
  </si>
  <si>
    <t>Mediates cell elongation in brassinosteroid signaling.</t>
  </si>
  <si>
    <t>AT3G63310</t>
  </si>
  <si>
    <t>Encodes a calcium binding GTPases that is localized to the mitochondrion and is involved in salt stress response.</t>
  </si>
  <si>
    <t>AT3G63150</t>
  </si>
  <si>
    <t>Encodes a RAN GTPase activating protein involved in nuclear import, cell plate formation and mitotic spindle formation.</t>
  </si>
  <si>
    <t>AT3G63130</t>
  </si>
  <si>
    <t>EDL3 is an F-box protein involved that mediated the regulation of abscisic acid signalling.</t>
  </si>
  <si>
    <t>AT3G63060</t>
  </si>
  <si>
    <t>Encodes a protein with xylosyltransferase activity, which is specific for UDP-xylose as donor substrate and for oligosaccharides with a degree of polymerization &gt;4. Although the enzyme utilizes either cellopentaose or cellohexaose, its activity is four-fold higher with cellohexaose as an acceptor compared to cellopentaose. The enzyme is able to add several xylosyl residues to the acceptor forming mono-, di- and trixylosylated polysaccharides.</t>
  </si>
  <si>
    <t>AT3G62720</t>
  </si>
  <si>
    <t>Encodes a group-S bZIP transcription factor. Forms heterodimers with group-C bZIP transcription factors. The heterodimers bind to the ACTCAT cis-element of proline dehydrogenase gene.</t>
  </si>
  <si>
    <t>AT3G62420</t>
  </si>
  <si>
    <t>Zinc knuckle (CCHC-type) family protein;(source:Araport11)</t>
  </si>
  <si>
    <t>AT3G62330</t>
  </si>
  <si>
    <t>AT3G62260</t>
  </si>
  <si>
    <t>plant/protein;(source:Araport11)</t>
  </si>
  <si>
    <t>AT3G61870</t>
  </si>
  <si>
    <t>auxin response factor 18;(source:Araport11)</t>
  </si>
  <si>
    <t>AT3G61830</t>
  </si>
  <si>
    <t>arabinogalactan protein 20;(source:Araport11)</t>
  </si>
  <si>
    <t>AT3G61640</t>
  </si>
  <si>
    <t>U-box kinase family protein;(source:Araport11)</t>
  </si>
  <si>
    <t>AT3G61410</t>
  </si>
  <si>
    <t>Encodes a protein with a C2 domain that binds to BON1 in yeast two hybrid analyses. Its ability to bind to phospholipids is enhanced by calcium ions. Involved in maintaining cell homeostasis.</t>
  </si>
  <si>
    <t>AT3G61190</t>
  </si>
  <si>
    <t>Plant invertase/pectin methylesterase inhibitor superfamily;(source:Araport11)</t>
  </si>
  <si>
    <t>AT3G60730</t>
  </si>
  <si>
    <t>ARABIDILLO-2 and its homolog, ARABIDILLO -1, are unique among Arabidopsis Arm-repeat proteins in having an F-box motif and fall into a phylogenetically distinct subgroup from other plant Arm-repeat proteins Similar to arm repeat protein in rice and armadillo/beta-catenin repeat family protein / F-box family protein in Dictyostelium. ARABIDILLO-2 promote lateral root development. Mutant plants form fewer lateral roots, while ARABIDILLO-2-overexpressing lines produce more lateral roots than wild-type seedlings.</t>
  </si>
  <si>
    <t>AT3G60350</t>
  </si>
  <si>
    <t>Encodes a protein similar to beta-glucosidase and is a member of glycoside hydrolase family 1. Expression is induced after 24 hours of dark treatment, in senescing leaves and treatment with exogenous photosynthesis inhibitor. Induction of gene expression was suppressed in excised leaves supplied with sugar. The authors suggest that the gene's expression pattern is responding to the level of sugar in the cell. The mRNA is cell-to-cell mobile.</t>
  </si>
  <si>
    <t>AT3G60140</t>
  </si>
  <si>
    <t>AT3G59750</t>
  </si>
  <si>
    <t>NAD(P)-binding Rossmann-fold superfamily protein;(source:Araport11)</t>
  </si>
  <si>
    <t>AT3G59710</t>
  </si>
  <si>
    <t>Calcium-dependent phosphotriesterase superfamily protein;(source:Araport11)</t>
  </si>
  <si>
    <t>AT3G59530</t>
  </si>
  <si>
    <t>RHOMBOID-like protein 13;(source:Araport11)</t>
  </si>
  <si>
    <t>AT3G59520</t>
  </si>
  <si>
    <t>Encodes the ortholog of yeast PAM16, part of the mitochondrial inner membrane protein import motor. Single mutant plants exhibit a smaller size and enhanced resistance against virulent pathogens. They also display elevated reactive oxygen species (ROS) accumulation.</t>
  </si>
  <si>
    <t>AT3G59280</t>
  </si>
  <si>
    <t>AT3G59080</t>
  </si>
  <si>
    <t>Encodes a polyamine oxidase.</t>
  </si>
  <si>
    <t>AT3G59050</t>
  </si>
  <si>
    <t>rho GTPase-activating gacO-like protein;(source:Araport11)</t>
  </si>
  <si>
    <t>AT3G57930</t>
  </si>
  <si>
    <t>Calcium-dependent lipid-binding (CaLB domain) plant phosphoribosyltransferase family protein;(source:Araport11)</t>
  </si>
  <si>
    <t>AT3G57880</t>
  </si>
  <si>
    <t>Encodes a SUMO ligase that directs the attachment of the small protein SUMO to target proteins via an isopeptide bond. This enzyme is localized to the nucleus and plants with reduced levels of this protein show higher sensitivity to ABA in root growth inhibition assays. It has high similarity to the yeast UBC9 SUMO ligase and is sometimes referred to by that name.</t>
  </si>
  <si>
    <t>AT3G57870</t>
  </si>
  <si>
    <t>Cysteine proteinases superfamily protein;(source:Araport11)</t>
  </si>
  <si>
    <t>AT3G57810</t>
  </si>
  <si>
    <t>Calcium-dependent Protein Kinase. ABA signaling component that regulates the ABA-responsive gene expression via ABF4. AtCPK32 has autophosphorylation activity and can phosphorylate ABF4 in vitro</t>
  </si>
  <si>
    <t>AT3G57530</t>
  </si>
  <si>
    <t>AT3G57450</t>
  </si>
  <si>
    <t>Encodes the Arabidopsis INO80 ortholog of the SWI/SNF ATPase family that has been shown to interact with H2A.Z and facilitates the enrichment of H2A.Z at the ends of the flowering repressor genes FLC and MAF4/5.  Functions as a positive regulator of DNA homologous recombination (HR) and plays a crucial role in genome stability maintenance.  In INO80 mutants, the HR frequency is reduced to 15% of that in the wild-type.   Plants mutated in INO80 display a pleiotropic phenotype including smaller plant and organ size, and late flowering but are not more sensitive to genotoxic agents or less efficient at T-DNA integration. INO80 has also been shown to regulate a subset of the Arabidopsis transcriptome.</t>
  </si>
  <si>
    <t>AT3G57300</t>
  </si>
  <si>
    <t>beta 1,3-glucanase</t>
  </si>
  <si>
    <t>AT3G57260</t>
  </si>
  <si>
    <t>AT3G57120</t>
  </si>
  <si>
    <t>AT3G56880</t>
  </si>
  <si>
    <t>RNA splicing factor-like protein;(source:Araport11)</t>
  </si>
  <si>
    <t>AT3G56790</t>
  </si>
  <si>
    <t>Sig1 binding protein; interacts with Sig1R4. As well as Sig1, SibI is imported into chloroplasts and its expression is light-dependent in mature chloroplasts.</t>
  </si>
  <si>
    <t>AT3G56710</t>
  </si>
  <si>
    <t>Encodes a putative amino acid transporter. The mRNA is cell-to-cell mobile.</t>
  </si>
  <si>
    <t>AT3G56200</t>
  </si>
  <si>
    <t>salt-inducible zinc finger 1;(source:Araport11)</t>
  </si>
  <si>
    <t>AT3G55980</t>
  </si>
  <si>
    <t>One of 4 paralogs encoding a 2-oxoglutarate/Fe(II)-dependent oxygenases  that hydroxylates JA to 12-OH-JA.</t>
  </si>
  <si>
    <t>AT3G55970</t>
  </si>
  <si>
    <t>TCF1 encodes a member of the  RCC1 gene family and is required for chromatin based gene regulation of cold responsive genes in a CBF-independent manner. It is expressed in response to cold but not ABA.</t>
  </si>
  <si>
    <t>AT3G55580</t>
  </si>
  <si>
    <t>AT3G55430</t>
  </si>
  <si>
    <t>Encodes a protein containing a GATA type zinc finger domain that is expressed in the embryo axis and involved in germination. Mutants have a reduced rate of germination even when stratified.</t>
  </si>
  <si>
    <t>AT3G54810</t>
  </si>
  <si>
    <t>Inositol phosphorylceramide synthase</t>
  </si>
  <si>
    <t>AT3G54020</t>
  </si>
  <si>
    <t>TIP41-like protein;(source:Araport11)</t>
  </si>
  <si>
    <t>AT3G54000</t>
  </si>
  <si>
    <t>AT3G53830</t>
  </si>
  <si>
    <t>cytochrome P450 monooxygenase The mRNA is cell-to-cell mobile.</t>
  </si>
  <si>
    <t>AT3G53280</t>
  </si>
  <si>
    <t>CDC48 is induced upon oilseed rape mosaic tobamovirus infection and appears to be involved in controlling virus movement.</t>
  </si>
  <si>
    <t>AT3G53230</t>
  </si>
  <si>
    <t>Encodes a peroxisomal monodehydroascorbate reductase, involved in the ascorbate-glutathione cycle which removes toxic H2O2</t>
  </si>
  <si>
    <t>AT3G52880</t>
  </si>
  <si>
    <t>AT3G52800</t>
  </si>
  <si>
    <t>Encodes a cytoplasmically localized U-box domain E3 ubiquitin ligase protein that is involved in the response to water stress and acts as a negative regulator of PAMP-triggered immunity.</t>
  </si>
  <si>
    <t>AT3G52450</t>
  </si>
  <si>
    <t>syntaxin protein, involved in the negative regulation of defense pathways such as programmed cell death, salicylic acid signalling pathway, jasmonic acid signalling pathway</t>
  </si>
  <si>
    <t>AT3G52400</t>
  </si>
  <si>
    <t>Bromodomain containing nuclear-localized protein involved in leaf development. GTE6 binds to the promoter and intron of AS1 and regulates its expression via histone acetylation.</t>
  </si>
  <si>
    <t>AT3G52280</t>
  </si>
  <si>
    <t>encodes a divergent member of calmodulin, which is an EF-hand family of Ca2+-binding proteins. This gene is expressed in leaves, flowers and siliques. The gene functionally complements yeast calmodulin 1 (CAM1) but only  when selected against the plasmid harboring wild-type yeast sequences. Also the protein does not form formed a complex with a basic amphiphilic helical peptide in the presence of Ca2+ in vitro. Authors suggest that this gene may represent a Ca2+-binding sensor protein that interacts with a more limited set of target proteins than do more conventional CaM isoforms. Mutations in this gene alter plant responses to abiotic stress and abscisic acid.</t>
  </si>
  <si>
    <t>AT3G51920</t>
  </si>
  <si>
    <t>AT3G51910</t>
  </si>
  <si>
    <t>Encodes a functional acyl-CoA:diacylglycerol acyltransferase with different acyl-CoA substrate preferences and shows higher DAG to TAG conversion rate than AtDGAT1. It increases both C18:2 and C18:3 polyunsaturated fatty acids at the expense of C16:0.</t>
  </si>
  <si>
    <t>AT3G51520</t>
  </si>
  <si>
    <t>Encodes a canonical CC-type NLR protein that is required for the recognition of the T3SE HopZ1a from the pathogenic bacteria P. syringae.</t>
  </si>
  <si>
    <t>AT3G50950</t>
  </si>
  <si>
    <t>Encodes a protein that is present in a homo-multimeric protein complex on the outer mitochondrial membrane and plays a role in cell death and amplifying salicylic acid signalling. The mRNA is cell-to-cell mobile.</t>
  </si>
  <si>
    <t>AT3G50930</t>
  </si>
  <si>
    <t>cold acclimation protein WCOR413-like protein beta form. Transcript is not detectable.</t>
  </si>
  <si>
    <t>AT3G50830</t>
  </si>
  <si>
    <t>AT3G50825</t>
  </si>
  <si>
    <t>AT3G50800</t>
  </si>
  <si>
    <t>Encodes a member of the DREB subfamily A-5 of ERF/AP2 transcription factor family. The protein contains one AP2 domain. Involved in defense and freezing stress responses. There are 16 members in this subfamily including RAP2.1, RAP2.9 and RAP2.10. The mRNA is cell-to-cell mobile.</t>
  </si>
  <si>
    <t>AT3G50260</t>
  </si>
  <si>
    <t>Encodes a member of the R2R3 transcription factor gene family. Expressed in response to potassium deprivation and auxin. Involved in lateral root development. Interacts with ARF7 and regulates the expression of some auxin responsive genes.</t>
  </si>
  <si>
    <t>AT3G50060</t>
  </si>
  <si>
    <t>AT3G49890</t>
  </si>
  <si>
    <t>Encodes CGR2 (cotton Golgi-related 2). CGR2 and a close homologue CGR3 have overlapping roles in plant growth and pectin methylesterification in the Golgi apparatus.</t>
  </si>
  <si>
    <t>AT3G49720</t>
  </si>
  <si>
    <t>Transcription factor that serves as a molecular link between cold signals and pathogen resistance  responses.  Undergoes proteolytic processing triggered by cold-induced changes in membrane fluidity.It relocates from the plasma membrane to the nucleus in response to ER stress. NAC062 is phosphorylated by SnRK2.8 at Thr-142.</t>
  </si>
  <si>
    <t>AT3G49530</t>
  </si>
  <si>
    <t>Expression of the gene is downregulated in the presence of paraquat, an inducer of photoxidative stress.</t>
  </si>
  <si>
    <t>AT3G49160</t>
  </si>
  <si>
    <t>AT3G48540</t>
  </si>
  <si>
    <t>CYP94B3 is a jasmonoyl-isoleucine-12-hydroxylase that catalyzes the formation of 12-OH-JA-Ile from JA-Ile. By reducing the levels of this the biologically active phytohormone, CYP94B3 attenuates the jasmonic acid signaling cascade. CYP94B3 transcript levels rise in response to wounding.</t>
  </si>
  <si>
    <t>AT3G48520</t>
  </si>
  <si>
    <t>AT3G48350</t>
  </si>
  <si>
    <t>Encodes protein-L-isoaspartate methyltransferase. Important for maintaining viability as the seed ages. Involved in germination.</t>
  </si>
  <si>
    <t>AT3G48330</t>
  </si>
  <si>
    <t>AT3G48240</t>
  </si>
  <si>
    <t>AT3G48070</t>
  </si>
  <si>
    <t>Encodes a high-affinity, proton-dependent glucosinolate-specific transporter that is crucial for the transport of both methionine- and tryptophan-derived glucosinolates to seeds.</t>
  </si>
  <si>
    <t>AT3G47960</t>
  </si>
  <si>
    <t>transcription regulator/ zinc ion binding protein;(source:Araport11)</t>
  </si>
  <si>
    <t>AT3G47610</t>
  </si>
  <si>
    <t>RING/FYVE/PHD zinc finger superfamily protein;(source:Araport11)</t>
  </si>
  <si>
    <t>AT3G47550</t>
  </si>
  <si>
    <t>AT3G47510</t>
  </si>
  <si>
    <t>maternal effect embryo arrest protein;(source:Araport11)</t>
  </si>
  <si>
    <t>AT3G46890</t>
  </si>
  <si>
    <t>AT3G46620</t>
  </si>
  <si>
    <t>AT3G46600</t>
  </si>
  <si>
    <t>ENTH/VHS family protein;(source:Araport11)</t>
  </si>
  <si>
    <t>AT3G46540</t>
  </si>
  <si>
    <t>Confers resistance to the biotrophic oomycete, Peronospora parasitica. Encodes an NBS-LRR type R protein with a putative amino-terminal leucine zipper. Fungal protein ATR13 induces RPP13 gene expression and disease resistance. The mRNA is cell-to-cell mobile.</t>
  </si>
  <si>
    <t>AT3G46530</t>
  </si>
  <si>
    <t>SEC14 cytosolic factor family protein / phosphoglyceride transfer family protein;(source:Araport11)</t>
  </si>
  <si>
    <t>AT3G46450</t>
  </si>
  <si>
    <t>member of the class I small heat-shock protein (sHSP) family, which accounts for the majority of sHSPs in maturing seeds</t>
  </si>
  <si>
    <t>AT3G46230</t>
  </si>
  <si>
    <t>C2H2 and C2HC zinc fingers superfamily protein;(source:Araport11)</t>
  </si>
  <si>
    <t>AT3G46090</t>
  </si>
  <si>
    <t>C2H2-type zinc finger family protein;(source:Araport11)</t>
  </si>
  <si>
    <t>AT3G46080</t>
  </si>
  <si>
    <t>Actin-depolymerizing factor (ADF) and cofilin define a family of actin-binding proteins essential for the rapid turnover of filamentous actin in vivo.</t>
  </si>
  <si>
    <t>AT3G46010</t>
  </si>
  <si>
    <t>member of EXPANSIN-LIKE. Naming convention from the Expansin Working Group (Kende et al, 2004. Plant Mol Bio) The mRNA is cell-to-cell mobile.</t>
  </si>
  <si>
    <t>AT3G45970</t>
  </si>
  <si>
    <t>member of EXPANSIN-LIKE. Naming convention from the Expansin Working Group (Kende et al, 2004. Plant Mol Bio)</t>
  </si>
  <si>
    <t>AT3G45960</t>
  </si>
  <si>
    <t>Encodes a nitrate efflux transporter NAXT1 (for NITRATE EXCRETION TRANSPORTER1).  Localized to the plasma membrane.  NAXT1 belongs to a subclass of seven NAXT members from the large NITRATE TRANSPORTER1/PEPTIDE TRANSPORTER family and is mainly expressed in the cortex of mature roots.</t>
  </si>
  <si>
    <t>AT3G45650</t>
  </si>
  <si>
    <t>Encodes a mitogen-activated kinase whose mRNA levels increase in response to touch, cold, salinity stress and chitin oligomers.Also functions in ovule development. Heterozygous MPK3 mutants in a homozygous MPK6 background are female sterile due to defects in integument development. MPK3 can be dephosphorylated by MKP2 in vitro. The mRNA is cell-to-cell mobile.</t>
  </si>
  <si>
    <t>AT3G45640</t>
  </si>
  <si>
    <t>member of High affinity nitrate transporter family</t>
  </si>
  <si>
    <t>AT3G45060</t>
  </si>
  <si>
    <t>AT3G44440</t>
  </si>
  <si>
    <t>AT3G44400</t>
  </si>
  <si>
    <t>Mutants are resistant to indole-3-acetonitrile (IAN). NIT1 catalyzes the terminal activation step in indole-acetic acid biosynthesis. Predominantly expressed isoform of nitrilase isoenzyme family.   Aggregation of NIT1 in cells directly abutting wound sites is one of the earliest events associated with wound and herbicide-induced cell death.  The protein undergoes thiolation following treatment with the  oxidant tert-butylhydroperoxide. It is also involved in the conversion of IAN to IAM (indole-3-acetamide) and other non-auxin-related metabolic processes. The mRNA is cell-to-cell mobile.</t>
  </si>
  <si>
    <t>AT3G44310</t>
  </si>
  <si>
    <t>AT3G44260</t>
  </si>
  <si>
    <t>Encodes AtNek5, a member of the NIMA-related serine/threonine kinases (Neks) that have been linked to cell-cycle regulation in fungi and mammals.  Plant Neks might be involved in plant development processes.Interacts physically with plant kinesins ARK1 and ARK2. Mutants show defects in root epidermal cell morphology, trichome branching and other epidermal cell abnormalities suggesting a rol e in epidermal cell differentiation. NEK6 co-localizes with cortical microtubules.</t>
  </si>
  <si>
    <t>AT3G44200</t>
  </si>
  <si>
    <t>AT3G44190</t>
  </si>
  <si>
    <t>homologous to the co-chaperon DNAJ protein from E coli</t>
  </si>
  <si>
    <t>AT3G44110</t>
  </si>
  <si>
    <t>Encodes one of four UDP-glucose dehydrogenase UGD) genes.  Mutation of this gene in combination with UGD3 leads to swollen plant cell walls and severe developmental defects associated with changes in pectic polysaccharides.</t>
  </si>
  <si>
    <t>AT3G29360</t>
  </si>
  <si>
    <t>AT3G29000</t>
  </si>
  <si>
    <t>transmembrane protein, putative (DUF1216);(source:Araport11)</t>
  </si>
  <si>
    <t>AT3G28770</t>
  </si>
  <si>
    <t>AT3G28690</t>
  </si>
  <si>
    <t>Encodes a protein with  putative galacturonosyltransferase activity.</t>
  </si>
  <si>
    <t>AT3G28340</t>
  </si>
  <si>
    <t>Encodes a putative zinc finger protein (PMZ).</t>
  </si>
  <si>
    <t>AT3G28210</t>
  </si>
  <si>
    <t>AT3G27860</t>
  </si>
  <si>
    <t>encodes a protein that contains a UBX domain and regulates AtCDC48 by inhibiting its ATPase activity and by promoting the disassembly of the active hexamer. Phenotypic analysis of pux1 plants revealed that the loss of PUX1 accelerated the growth of various plant organs including  roots and inflorescence shoots. AtCDC48 and SYP31 colocalize at the division plane during cytokinesis and to interact in vitro and in vivo.</t>
  </si>
  <si>
    <t>AT3G27310</t>
  </si>
  <si>
    <t>AT3G27210</t>
  </si>
  <si>
    <t>membrane-anchored ubiquitin-fold protein 4 precursor;(source:Araport11)</t>
  </si>
  <si>
    <t>AT3G26980</t>
  </si>
  <si>
    <t>AT3G26910</t>
  </si>
  <si>
    <t>transmembrane protein, putative (DUF707);(source:Araport11)</t>
  </si>
  <si>
    <t>AT3G26440</t>
  </si>
  <si>
    <t>proline-rich receptor-like kinase;(source:Araport11)</t>
  </si>
  <si>
    <t>AT3G26350</t>
  </si>
  <si>
    <t>AT3G26170</t>
  </si>
  <si>
    <t>AT3G26040</t>
  </si>
  <si>
    <t>Homeodomain-like superfamily protein;(source:Araport11)</t>
  </si>
  <si>
    <t>AT3G25990</t>
  </si>
  <si>
    <t>AT3G25840</t>
  </si>
  <si>
    <t>Encodes allene oxide cyclase, one of the enzymes involved in jasmonic acid biosynthesis.  One of four genes in Arabidopsis that encode this enzyme.  mRNA expression is upregulated in senescing leaves.  Note: Nomenclature for Arabidopsis allene oxide cyclase 3 (AOC3, AT3G25780) gene is based on Stenzel et al. 2003 Plant Molecular Biology 51:895-911. AOC3 (AT3G25780) is also referred to as AOC2 in He et al. 2002 Plant Physiology, 128:876-884. The mRNA is cell-to-cell mobile.</t>
  </si>
  <si>
    <t>AT3G25780</t>
  </si>
  <si>
    <t>AT3G25600</t>
  </si>
  <si>
    <t>AT3G25597</t>
  </si>
  <si>
    <t>dCTP pyrophosphatase-like protein;(source:Araport11)</t>
  </si>
  <si>
    <t>AT3G25400</t>
  </si>
  <si>
    <t>Encodes a a high molecular weight member of the FK506 binding protein (FKBP) family.  It has three FKBP12-like domains, tetratricopeptide repeats, and a putative calmodulin binding domain. Modulates thermotolerance by interacting with HSP90.1 and affecting the accumulation of HsfA2-regulated sHSPs. Belongs to one of the 36 carboxylate clamp (CC)-tetratricopeptide repeat (TPR) proteins (Prasad 2010, Pubmed ID: 20856808) with potential to interact with Hsp90/Hsp70 as co-chaperones.</t>
  </si>
  <si>
    <t>AT3G25230</t>
  </si>
  <si>
    <t>Encodes a member of the proline-rich extensin-like receptor kinase (PERK) family.  This family consists of 15 predicted receptor kinases (PMID: 15653807). The mRNA is cell-to-cell mobile.</t>
  </si>
  <si>
    <t>AT3G24550</t>
  </si>
  <si>
    <t>nuclear transport factor 2 family protein;(source:Araport11)</t>
  </si>
  <si>
    <t>AT3G24463</t>
  </si>
  <si>
    <t>Encodes a putative Type 1 membrane protein (PMP).</t>
  </si>
  <si>
    <t>AT3G24160</t>
  </si>
  <si>
    <t>Uncharacterized protein family SERF;(source:Araport11)</t>
  </si>
  <si>
    <t>AT3G24100</t>
  </si>
  <si>
    <t>mitochondrial chaperonin HSP. assist in  rapid assembly of the oligomeric protein structures in the mitochondria.</t>
  </si>
  <si>
    <t>AT3G23990</t>
  </si>
  <si>
    <t>Encodes a chloroplast beta-amylase. Is necessary for leaf starch breakdown in the absence of BAM3.</t>
  </si>
  <si>
    <t>AT3G23920</t>
  </si>
  <si>
    <t>magnesium transporter NIPA (DUF803);(source:Araport11)</t>
  </si>
  <si>
    <t>AT3G23870</t>
  </si>
  <si>
    <t>AT3G23600</t>
  </si>
  <si>
    <t>AT3G23250</t>
  </si>
  <si>
    <t>encodes a member of the ERF (ethylene response factor) subfamily B-3 of ERF/AP2 transcription factor family (ERF1). The protein contains one AP2 domain. There are 18 members in this subfamily including ATERF-1, ATERF-2, AND ATERF-5. EREBP like protein that binds GCC box of ethylene regulated promoters such as basic chitinases. Constitutive expression of ERF1 phenocopies ethylene over production. Involved in ethylene signaling cascade,downstream of EIN2 and EIN3.</t>
  </si>
  <si>
    <t>AT3G23240</t>
  </si>
  <si>
    <t>AT3G23230</t>
  </si>
  <si>
    <t>PRP is a proline/serine rich protein of unknown function. It interacts with defense related MAP kinase MPK6 and others. It's expression is induced by PAMP elicitors. May play a role in response to pathogens.</t>
  </si>
  <si>
    <t>AT3G23170</t>
  </si>
  <si>
    <t>encodes ATP sulfurylase, the first enzyme in the sulfate assimilation pathway of Arabidopsis. It may also participate in selenium metabolism. The mRNA is cell-to-cell mobile.</t>
  </si>
  <si>
    <t>AT3G22890</t>
  </si>
  <si>
    <t>Encodes an early light-inducible protein.</t>
  </si>
  <si>
    <t>AT3G22840</t>
  </si>
  <si>
    <t>Encodes a non-TIFY JAsmonate ZIM-domain (JAZ) protein with  a Ser-rich C-terminal tail that is a site for phosphorylation that interacts with the bHLH transcription factor MYC2 and the co-repressor TOPLESS and acts as a repressor of JA signaling. JAZ13 is the 13th member of the JAZ family in Arabidopsis, and the only member not classified as a TIFY protein.</t>
  </si>
  <si>
    <t>AT3G22275</t>
  </si>
  <si>
    <t>AT3G21890</t>
  </si>
  <si>
    <t>UBX domain-containing protein;(source:Araport11)</t>
  </si>
  <si>
    <t>AT3G21660</t>
  </si>
  <si>
    <t>Encodes a mitogen-activated kinase kinase, dual specific protein kinase that is expressed in vegetative tissues and floral buds. Involved in innate immunity. This protein activates MPK3/MPK6 and early-defense genes redundantly with MKK4. In plants with both MKK5 and MKK4 levels reduced by RNAi plants, floral organs do not abscise suggesting a role for both proteins in mediating floral organ abscission.MKK5 is part of a positive feedback loop that regulates HAE expression in floral receptacles.</t>
  </si>
  <si>
    <t>AT3G21220</t>
  </si>
  <si>
    <t>Encodes a protein with a B-box domain predicted to act as a transcription factor. Expression of the BBX32 gene is affected by monochromatic red light. Genetic analysis shows BBX32 is under circadian control; it is a morning gene under clock regulation.</t>
  </si>
  <si>
    <t>AT3G21150</t>
  </si>
  <si>
    <t>Required for non-race specific resistance to bacterial and fungal pathogens.Mediates systemic acquired resistance (SAR) response. The mRNA is cell-to-cell mobile.</t>
  </si>
  <si>
    <t>AT3G20600</t>
  </si>
  <si>
    <t>Encodes a member of the ERF (ethylene response factor) subfamily B-1 of ERF/AP2 transcription factor family (ATERF-7). The protein contains one AP2 domain. Phosphorylated by PKS3 in vitro. Involved in ABA-mediated responses. Acts as a repressor of GCC box?mediated transcription together with AtSin3 and HDA19.</t>
  </si>
  <si>
    <t>AT3G20310</t>
  </si>
  <si>
    <t>Encodes one of two ubiquitin-conjugating enzymes  belonging to the E2-C gene family (the other being UBC19). Transcript is always found in dividing cells, but also in other non-dividing cells. Protein is localized to the cytoplasm as well as to the nucleus.</t>
  </si>
  <si>
    <t>AT3G20060</t>
  </si>
  <si>
    <t>Belongs to the branched-chain amino acid aminotransferase gene family. Encodes a methionine-oxo-acid transaminase. Involved in the methionine chain elongation pathway that leads to the ultimate biosynthesis of methionine-derived glucosinolates.</t>
  </si>
  <si>
    <t>AT3G19710</t>
  </si>
  <si>
    <t>Encodes zinc finger protein. mRNA levels are upregulated in response to ABA, high salt, and mild desiccation. The protein is localized to the nucleus and acts as a transcriptional repressor.</t>
  </si>
  <si>
    <t>AT3G19580</t>
  </si>
  <si>
    <t>plant U-box 25;(source:Araport11)</t>
  </si>
  <si>
    <t>AT3G19380</t>
  </si>
  <si>
    <t>AT3G19300</t>
  </si>
  <si>
    <t>Encodes a protein with ABA 8'-hydroxylase activity, involved in ABA catabolism. Member of the CYP707A gene family.</t>
  </si>
  <si>
    <t>AT3G19270</t>
  </si>
  <si>
    <t>Vacuolar import/degradation, Vid27-related protein;(source:Araport11)</t>
  </si>
  <si>
    <t>AT3G19240</t>
  </si>
  <si>
    <t>transcription initiation factor TFIID subunit 1b-like protein;(source:Araport11)</t>
  </si>
  <si>
    <t>AT3G19030</t>
  </si>
  <si>
    <t>Encodes a protein containing a U-box and an ARM domain. This protein has E3 ubiquitin ligase activity based on in vitro assays.</t>
  </si>
  <si>
    <t>AT3G18710</t>
  </si>
  <si>
    <t>Encodes a nuclear-localized member of a plant specific gene family involved in mediating responses to pathogens. Interacts with WRKY transcriptional regulators.</t>
  </si>
  <si>
    <t>AT3G18690</t>
  </si>
  <si>
    <t>DUF1639 family protein, putative (DUF1639);(source:Araport11)</t>
  </si>
  <si>
    <t>AT3G18295</t>
  </si>
  <si>
    <t>AT3G18280</t>
  </si>
  <si>
    <t>encodes a cytosolic glutamine synthetase, the enzyme has low affinity with substrate ammonium The mRNA is cell-to-cell mobile.</t>
  </si>
  <si>
    <t>AT3G17820</t>
  </si>
  <si>
    <t>mRNA level of the MEB5.2 gene (At3g17800) remains unchanged after cutting the inflorescence stem</t>
  </si>
  <si>
    <t>AT3G17800</t>
  </si>
  <si>
    <t>Dihydroxyacetone kinase;(source:Araport11)</t>
  </si>
  <si>
    <t>AT3G17770</t>
  </si>
  <si>
    <t>A member of ARF GAP domain (AGD), A thaliana has 15 members, grouped into four classes; AGD15 belongs to the class 4, together with AGD14.</t>
  </si>
  <si>
    <t>AT3G17660</t>
  </si>
  <si>
    <t>RHOMBOID-like protein 14;(source:Araport11)</t>
  </si>
  <si>
    <t>AT3G17611</t>
  </si>
  <si>
    <t>evolutionarily conserved C-terminal region 6;(source:Araport11)</t>
  </si>
  <si>
    <t>AT3G17330</t>
  </si>
  <si>
    <t>Nucleic acid-binding proteins superfamily;(source:Araport11)</t>
  </si>
  <si>
    <t>AT3G17030</t>
  </si>
  <si>
    <t>COBRA-like protein 8 precursor;(source:Araport11)</t>
  </si>
  <si>
    <t>AT3G16860</t>
  </si>
  <si>
    <t>RING-H2 protein induced after exposure to chitin or inactivated crude cellulase preparations. The mRNA is cell-to-cell mobile.</t>
  </si>
  <si>
    <t>AT3G16720</t>
  </si>
  <si>
    <t>AT3G16510</t>
  </si>
  <si>
    <t>Encodes subunit H of photosystem I reaction center subunit VI.</t>
  </si>
  <si>
    <t>AT3G16140</t>
  </si>
  <si>
    <t>Encodes a protein with pyridoxal phosphate synthase activity whose transcripts were detected mostly in roots and accumulate during senescence. The protein was found in very low abundance, which prevented a specific localisation.</t>
  </si>
  <si>
    <t>AT3G16050</t>
  </si>
  <si>
    <t>Translation machinery associated TMA7;(source:Araport11)</t>
  </si>
  <si>
    <t>AT3G16040</t>
  </si>
  <si>
    <t>Similar to TSK-associating protein 1 (TSA1), contains 10 EFE repeats, a novel repeat sequence unique to plants.  Expressed preferentially in the roots.Protein is localized to ER bodies- an endoplasmic reticulum derived structure. Loss of function mutations lack ER bodies.</t>
  </si>
  <si>
    <t>AT3G15950</t>
  </si>
  <si>
    <t>Protein containing methyl-CpG-binding domain.Has sequence similarity to human MBD proteins.</t>
  </si>
  <si>
    <t>AT3G15790</t>
  </si>
  <si>
    <t>AT3G15780</t>
  </si>
  <si>
    <t>AT3G15770</t>
  </si>
  <si>
    <t>cytochrome P450 family protein;(source:Araport11)</t>
  </si>
  <si>
    <t>AT3G15760</t>
  </si>
  <si>
    <t>trichohyalin;(source:Araport11)</t>
  </si>
  <si>
    <t>AT3G15550</t>
  </si>
  <si>
    <t>Core-2/I-branching beta-1,6-N-acetylglucosaminyltransferase family protein;(source:Araport11)</t>
  </si>
  <si>
    <t>AT3G15350</t>
  </si>
  <si>
    <t>Encodes PPI2 (proton pump interactor 2), a homologue of PPI1, a protein that interacts with the plasma membrane H+ ATPase AHA1.</t>
  </si>
  <si>
    <t>AT3G15340</t>
  </si>
  <si>
    <t>Encodes a member of the ERF (ethylene response factor) subfamily B-1 of ERF/AP2 transcription factor family (ATERF-4). The protein contains one AP2 domain. Acts as a negative regulator of JA-responsive defense gene expression and resistance to the  necrotrophic fungal pathogen Fusarium oxysporum and antagonizes JA inhibition of root elongation. The mRNA is cell-to-cell mobile.</t>
  </si>
  <si>
    <t>AT3G15210</t>
  </si>
  <si>
    <t>hypothetical protein (DUF641);(source:Araport11)</t>
  </si>
  <si>
    <t>AT3G14870</t>
  </si>
  <si>
    <t>AT3G14630</t>
  </si>
  <si>
    <t>putative cytochrome P450 The mRNA is cell-to-cell mobile.</t>
  </si>
  <si>
    <t>AT3G14620</t>
  </si>
  <si>
    <t>Ribosomal protein L18ae family;(source:Araport11)</t>
  </si>
  <si>
    <t>AT3G14595</t>
  </si>
  <si>
    <t>Encodes  9-&lt;i&gt;cis&lt;/i&gt;-epoxycarotenoid dioxygenase, a key enzyme in the biosynthesis of abscisic acid. Regulated in response to drought and salinity. Expressed in roots, flowers and seeds. Localized to the chloroplast stroma and thylakoid membrane.</t>
  </si>
  <si>
    <t>AT3G14440</t>
  </si>
  <si>
    <t>Encodes a protein that is predicted to act as a 1-phosphatidylinositol-3-phosphate (PtdIns3P) 5-kinase based on its homology to Fab1 from yeast. It contains an FYVE domain required for binding to PtdIns3P-containing membranes in yeast, as well as a Cpn60_TCP1 homology domain plus a kinase domain. fab1a/fab1b pollen grains not viable and have defective vacuolar organization. FAB1A and FAB1B complement the enlarged vacuolar phenotype of the fission yeast ste12delta mutant.</t>
  </si>
  <si>
    <t>AT3G14270</t>
  </si>
  <si>
    <t>Encodes a GPI-anchored arabinogalactan (AG) peptide with a short 'classical' backbone of 10 amino acids, seven of which are conserved among the 4 other Arabidopsis AG peptides.  These peptides may be involved in cell signaling.</t>
  </si>
  <si>
    <t>AT3G13520</t>
  </si>
  <si>
    <t>TBP (TATA binding protein) associates with TAF(II)s (TBP-associated factors) to form the TFIID general transcription factor complex</t>
  </si>
  <si>
    <t>AT3G13445</t>
  </si>
  <si>
    <t>AT3G13277</t>
  </si>
  <si>
    <t>AT3G13240</t>
  </si>
  <si>
    <t>AT3G13224</t>
  </si>
  <si>
    <t>Encodes an enzyme with histone acetyltransferase activity that can use both H3 and H4 histones as substrates.  No  single prior lysine acetylation is sufficient to block HAC5 acetylation of the H3 or H4 peptides,  suggesting that HAC5 can acetylate any  of several lysines present in the peptides. Di-acetylation of  both lysines 9 and 14 on the H3 peptide significantly reduces  the level of incorporated radioactive acetylation catalyzed by  HAC5, indicating that HAC5 may acetylate either lysine 9 or  lysine 14. The mRNA is cell-to-cell mobile.</t>
  </si>
  <si>
    <t>AT3G12980</t>
  </si>
  <si>
    <t>heat shock protein 70;(source:Araport11)</t>
  </si>
  <si>
    <t>AT3G12580</t>
  </si>
  <si>
    <t>Mutants of this gene were initially identified because of the trichome morphogenesis phenotype. Those trichomes have multiple nuclei, a defect that turns out not to be restricted to the trichomes but also in all endoreduplicating cell types. This gene encodes a ubiquitin-binding protein with sequence similarities with yeast proteins that are components of the ESCRTI-III complexes. The Arabidopsis protein is found associated with the endosome.</t>
  </si>
  <si>
    <t>AT3G12400</t>
  </si>
  <si>
    <t>Encodes a protein with an ankyrin motif and transmembrane domains that is involved in salt tolerance. Expressed throughout the plant and localized to the plasma membrane. Loss of function mutations show an increased tolerance to salt based on assaying seedling growth in the presence of salt. In the mutants, induction of genes required for production of reactive oxygen species is reduced suggesting that itn1 promotes ROS production.  It interacts with RCN1 in vivo and may regulate its subcellular localization. The mRNA is cell-to-cell mobile.</t>
  </si>
  <si>
    <t>AT3G12360</t>
  </si>
  <si>
    <t>A novel leucine-rich repeat protein. Interacts directly with MADS domain transcription factor.</t>
  </si>
  <si>
    <t>AT3G12145</t>
  </si>
  <si>
    <t>Aha1 domain-containing protein;(source:Araport11)</t>
  </si>
  <si>
    <t>AT3G12050</t>
  </si>
  <si>
    <t>Encodes a syntaxin localized at the plasma membrane (SYR1, Syntaxin Related Protein 1, also known as SYP121, PENETRATION1/PEN1).  SYR1/PEN1 is a member of the SNARE superfamily proteins.  SNARE proteins are involved in cell signaling, vesicle traffic, growth and development.  SYR1/PEN1 functions in positioning anchoring of the KAT1 K+ channel protein at the plasma membrane. Transcription is upregulated by abscisic acid, suggesting a role in ABA signaling.  Also functions in non-host resistance against barley powdery mildew, Blumeria graminis sp. hordei.  SYR1/PEN1 is a nonessential component of the preinvasive resistance against Colletotrichum fungus. Required for mlo resistance. The syp121 point mutation results in stomatal phenotypes that reduce CO2 assimilation, slow vegetative growth and increase water use efficiency in the whole plant, conditional upon high light intensities and low relative humidity.</t>
  </si>
  <si>
    <t>AT3G11820</t>
  </si>
  <si>
    <t>AT3G11690</t>
  </si>
  <si>
    <t>Encodes a protein whose sequence is similar to tobacco hairpin-induced gene (HIN1) and Arabidopsis non-race specific disease resistance gene (NDR1). Expression of this gene is induced by cucumber mosaic virus and spermine. Overexpression of the gene induces the expression of PR-1 gene and shows light-dependent 'speck disease-like' symptom on leaves. The gene product is localized to the chloroplast</t>
  </si>
  <si>
    <t>AT3G11650</t>
  </si>
  <si>
    <t>The gene encodes a SABATH methyltransferase that methylates both salicylic acid and benzoic acid.  It is highly expressed in flowers, induced by biotic and abiotic stress and thought to be involved in direct defense mechanism.</t>
  </si>
  <si>
    <t>AT3G11480</t>
  </si>
  <si>
    <t>encodes a member of the DREB subfamily A-2 of ERF/AP2 transcription factor family (DREB2B). The protein contains one AP2 domain. There are eight members in this subfamily including DREB2A.</t>
  </si>
  <si>
    <t>AT3G11020</t>
  </si>
  <si>
    <t>A senescence-associated gene whose expression is induced in response to treatment with Nep1, a fungal protein that causes necrosis. The mRNA is cell-to-cell mobile.</t>
  </si>
  <si>
    <t>AT3G10985</t>
  </si>
  <si>
    <t>Encodes a small secreted signaling peptide that processed both N- and C-terminally after translation and is rapidly induced in response to ROS and flg22-induced stress and may act as a negative modulator of stress-induced ROS signalling.</t>
  </si>
  <si>
    <t>AT3G10930</t>
  </si>
  <si>
    <t>Transcription elongation factor (TFIIS) family protein;(source:Araport11)</t>
  </si>
  <si>
    <t>AT3G10820</t>
  </si>
  <si>
    <t>Encodes bZIP28, a putative membrane-tethered transcriptional factor. Up-regulated in response to heat; a bZIP28 null mutant has a heat-sensitive phenotype.  bZIP28 has a similar domain structure to the mammalian ATF6 protein involved in the unfolded protein response (UPR), and shares a bZIP domain, transmembrane domain, and a canonical S1P cleavage site. The bZIP28 seems to be glycosylated in vivo. bZIP28 does not appear to be transcriptionally up-regulated by UPR-inducing tunicamycin (TM) treatment. But, the expression level of three UPR-related genes is reduced in TM-treated zip28 mutants relative to wild type seedlings. And several UPR genes are transcriptionally upregulated when an N-terminal portion of the bZIP28 protein is expressed using the 35S promoter. A myc:bZIP28 fusion protein appears to be cleaved, likely at a canonical S2 cleavage site, following a TM treatment or a DTT stress-inducing treatment, but not a salt treatment. A portion of the  mGFP:bZIP28 protein present in root cells appears to translocate from the cytoplasm and ER to the nucleus following TM treatment. The mRNA is cell-to-cell mobile.</t>
  </si>
  <si>
    <t>AT3G10800</t>
  </si>
  <si>
    <t>Plastidic SufC-like ATP-binding  cassette/ATPase essential for Arabidopsis  embryogenesis. Involved in the biogenesis and/or repair of oxidatively damaged  Fe?S clusters. Expressed in embryos and meristems.</t>
  </si>
  <si>
    <t>AT3G10670</t>
  </si>
  <si>
    <t>SNF7 family protein;(source:Araport11)</t>
  </si>
  <si>
    <t>AT3G10640</t>
  </si>
  <si>
    <t>Encodes a transcriptional activator that is associated with the plasma membrane in a dormant form and is proteolytically cleaved to create a form that can enter the nucleus.  It is thought to promote ROS production by binding directly to the promoters of genes encoding ROS biosynthetic enzymes during drought-induced leaf senescence. The mRNA is cell-to-cell mobile.</t>
  </si>
  <si>
    <t>AT3G10500</t>
  </si>
  <si>
    <t>serine carboxypeptidase-like 7;(source:Araport11)</t>
  </si>
  <si>
    <t>AT3G10450</t>
  </si>
  <si>
    <t>AT3G10300</t>
  </si>
  <si>
    <t>Encodes a protein with sequence similarity to calmodulins. Loss of function mutations have decreased response to chitin elicitors suggesting a role in plant response to fungal pathogens.</t>
  </si>
  <si>
    <t>AT3G10190</t>
  </si>
  <si>
    <t>aspartate/glutamate/uridylate kinase family protein;(source:Araport11)</t>
  </si>
  <si>
    <t>AT3G10030</t>
  </si>
  <si>
    <t>Encodes ACIP1, a microtubules-associated protein required for bacterial immunity. The mRNA is cell-to-cell mobile.</t>
  </si>
  <si>
    <t>AT3G09980</t>
  </si>
  <si>
    <t>AT3G09870</t>
  </si>
  <si>
    <t>Encodes a member of subfamily VIIa of the receptor-like cytoplasmic kinases (RLCKs).  It contributes to pattern-triggered immunity in response to P. syringae.</t>
  </si>
  <si>
    <t>AT3G09830</t>
  </si>
  <si>
    <t>AT3G09440</t>
  </si>
  <si>
    <t>metallothionein, binds to and detoxifies excess copper and other metals, limiting oxidative damage</t>
  </si>
  <si>
    <t>AT3G09390</t>
  </si>
  <si>
    <t>Encodes one of the Arabidopsis orthologs of the human Hsp70-binding protein 1 (HspBP-1) and yeast Fes1p: Fes1A (AT3G09350), Fes1B (AT3G53800), Fes1C (AT5G02150). Fes1A is cytosolic and associates with cytosolic Hsp70.  Mutants showed increased heat-sensitive phenotype suggestion the involvement of Fes1A in acquired thermotolerance.  Does not have nucleotide exchange factor activity in vitro.</t>
  </si>
  <si>
    <t>AT3G09350</t>
  </si>
  <si>
    <t>AT3G09180</t>
  </si>
  <si>
    <t>Encodes a microtubule-associated protein.</t>
  </si>
  <si>
    <t>AT3G09000</t>
  </si>
  <si>
    <t>J domain protein localized in ER lumen. Can compensate for the growth defect in jem1 scj1 mutant yeast. Also shows similarity to HSP40 proteins and is induced by heat stress. At high temperatures, mutant alleles are not transmitted through the pollen due to defects in pollen tube growth.</t>
  </si>
  <si>
    <t>AT3G08970</t>
  </si>
  <si>
    <t>Predicted to encode a PR (pathogenesis-related) protein.  Belongs to the lipid transfer protein (PR-14) family with the following members:   At2g38540/LTP1, At2g38530/LTP2, At5g59320/LTP3, At5g59310/LTP4, At3g51600/LTP5, At3g08770/LTP6, At2g15050/LTP7, At2g18370/LTP8, At2g15325/LTP9, At5g01870/LTP10, At4g33355/LTP11, At3g51590/LTP12, At5g44265/LTP13, At5g62065/LTP14, At4g08530/LTP15.</t>
  </si>
  <si>
    <t>AT3G08770</t>
  </si>
  <si>
    <t>Encodes an osmotic stress-inducible kinase that functions as a negative regulator of osmotic stress signaling in plants.</t>
  </si>
  <si>
    <t>AT3G08760</t>
  </si>
  <si>
    <t>Encodes a ribosomal-protein S6 kinase. Gene expression is induced by cold and salt (NaCl).  Activation of AtS6k is regulated by 1-naphthylacetic acid and kinetin, at least in part, via a lipid kinase-dependent pathway. Phosphorylates specifically mammalian and plant S6 at 25 degrees C but not at 37 degrees C. Involved in translational up-regulation of ribosomal proteins.</t>
  </si>
  <si>
    <t>AT3G08720</t>
  </si>
  <si>
    <t>ubiquitin-conjugating enzyme 11;(source:Araport11)</t>
  </si>
  <si>
    <t>AT3G08690</t>
  </si>
  <si>
    <t>Encodes a 2,3-biphosphoglycerate-independent phosphoglycerate mutase that is involved in pollen development and stomatal movement.</t>
  </si>
  <si>
    <t>AT3G08590</t>
  </si>
  <si>
    <t>Calcium-dependent ARF-type GTPase activating protein family;(source:Araport11)</t>
  </si>
  <si>
    <t>AT3G07940</t>
  </si>
  <si>
    <t>Immunoglobulin E-set superfamily protein;(source:Araport11)</t>
  </si>
  <si>
    <t>AT3G07880</t>
  </si>
  <si>
    <t>DGCR14-like protein;(source:Araport11)</t>
  </si>
  <si>
    <t>AT3G07790</t>
  </si>
  <si>
    <t>Encodes a nuclear PHD finger protein that is functionally redundant with OBE2 and plays an important role in the maintenance and/or establishment of the root and shoot apical meristems. The mRNA is cell-to-cell mobile.</t>
  </si>
  <si>
    <t>AT3G07780</t>
  </si>
  <si>
    <t>HEAT SHOCK PROTEIN 89.1;(source:Araport11)</t>
  </si>
  <si>
    <t>AT3G07770</t>
  </si>
  <si>
    <t>SMAD/FHA domain-containing protein;(source:Araport11)</t>
  </si>
  <si>
    <t>AT3G07220</t>
  </si>
  <si>
    <t>amino acid-ligase;(source:Araport11)</t>
  </si>
  <si>
    <t>AT3G07150</t>
  </si>
  <si>
    <t>PPPDE putative thiol peptidase family protein;(source:Araport11)</t>
  </si>
  <si>
    <t>AT3G07090</t>
  </si>
  <si>
    <t>AT3G06760</t>
  </si>
  <si>
    <t>agenet domain-containing protein;(source:Araport11)</t>
  </si>
  <si>
    <t>AT3G06520</t>
  </si>
  <si>
    <t>AT3G06390</t>
  </si>
  <si>
    <t>O-fucosyltransferase family protein;(source:Araport11)</t>
  </si>
  <si>
    <t>AT3G05320</t>
  </si>
  <si>
    <t>Encodes a putative RING-H2 zinc finger protein ATL6 (ATL6). The mRNA is cell-to-cell mobile.</t>
  </si>
  <si>
    <t>AT3G05200</t>
  </si>
  <si>
    <t>AT3G05165</t>
  </si>
  <si>
    <t>translocase inner membrane subunit 23-3;(source:Araport11)</t>
  </si>
  <si>
    <t>AT3G04800</t>
  </si>
  <si>
    <t>AT3G04710</t>
  </si>
  <si>
    <t>AT3G04640</t>
  </si>
  <si>
    <t>encodes cytosolic GADPH (C subunit) involved in the glycolytic pathway but also interacts with H2O2 potentially placing it in a signalling cascade induced by ROS. The mRNA is cell-to-cell mobile.</t>
  </si>
  <si>
    <t>AT3G04120</t>
  </si>
  <si>
    <t>Lysophosphatidic acid phosphatase highly expressed during phosphate starvation and abiotic stresses.  Role in lipid synthesis.</t>
  </si>
  <si>
    <t>AT3G03520</t>
  </si>
  <si>
    <t>HRU1 is a hypoxia induced universal stress protein. It exists as two splice variants with AT3G03270.2 , which contains a putative dimerization domain, the predominant transcript found under anoxia. It is induced by RAP2.12. Subcellular localization is dynamic; under anoxia the localization of HRU1 shifts from cytoplasm to the plasma membrane.</t>
  </si>
  <si>
    <t>AT3G03270</t>
  </si>
  <si>
    <t>AT3G03165</t>
  </si>
  <si>
    <t>AT3G03030</t>
  </si>
  <si>
    <t>AT3G02990</t>
  </si>
  <si>
    <t>AT3G02840</t>
  </si>
  <si>
    <t>AT3G02510</t>
  </si>
  <si>
    <t>AT3G02205</t>
  </si>
  <si>
    <t>Encodes a putative LysM-containing receptor-like kinase.  Induction of chitin-responsive genes by chitin treatment is not blocked in the mutant. Based on protein sequence alignment analysis, it was determined to be a pseudo kinase since lack of the ATP-binding P-loop in the kinase domain.</t>
  </si>
  <si>
    <t>AT3G01840</t>
  </si>
  <si>
    <t>Subunit G of the vacuolar membrane ATPAse complex</t>
  </si>
  <si>
    <t>AT3G01390</t>
  </si>
  <si>
    <t>Encodes a homeodomain leucine zipper class I (HD-Zip I) protein.  Expressed during seed germination in the micropylar endosperm and in the root cap, and increases ABA sensitivity and seed dormancy when mutated. The mRNA is cell-to-cell mobile.</t>
  </si>
  <si>
    <t>AT3G01220</t>
  </si>
  <si>
    <t>encodes a SNF1-related protein kinase that physically interacts with SCF subunit SKP1/ASK1 and 20S proteosome subunit PAD1. It can also interact with PRL1 DWD-containing protein. Based on in vitro degradation assays and cul4cs and prl1 mutants, there is evidence that AKIN10 is degraded in a proteasome-dependent manner, and that this depends on a CUL4-PRL1 E3 ligase</t>
  </si>
  <si>
    <t>AT3G01090</t>
  </si>
  <si>
    <t>Exonuclease family protein;(source:Araport11)</t>
  </si>
  <si>
    <t>AT2G48100</t>
  </si>
  <si>
    <t>Encodes glutathione transferase belonging to the phi class of GSTs. Naming convention according to Wagner et al. (2002).</t>
  </si>
  <si>
    <t>AT2G47730</t>
  </si>
  <si>
    <t>WD40 domain-containing protein;(source:Araport11)</t>
  </si>
  <si>
    <t>AT2G47410</t>
  </si>
  <si>
    <t>Encodes UPBEAT1 (UPB1), a transcription factor with a bHLH domain. Regulates the expression of a set of peroxidases that modulate the balance of reactive oxygen species (ROS) between the zones of cell proliferation and the zone of cell elongation where differentiation begins. Disruption of UPB1 activity alters this ROS balance, leading to a delay in the onset of differentiation.</t>
  </si>
  <si>
    <t>AT2G47270</t>
  </si>
  <si>
    <t>Pseudo-response regulator PRR9. Involved in clock function. PRR7 and PRR9 are partially redundant essential components of a temperature-sensitive circadian system. CCA1 and LHY had a positive effect on PRR9. Interact with TOC1 in a yeast two-hybrid assay. Acts as transcriptional repressor of CCA1 and LHY.</t>
  </si>
  <si>
    <t>AT2G46790</t>
  </si>
  <si>
    <t>AT2G46780</t>
  </si>
  <si>
    <t>death domain associated protein;(source:Araport11)</t>
  </si>
  <si>
    <t>AT2G46735</t>
  </si>
  <si>
    <t>AT2G46600</t>
  </si>
  <si>
    <t>Phosphoinositide  kinase which undergo autophosphorylation and phosphorylate serine/threonine  residues of protein substrates. Contains phosphoinositide 3/4-kinase and ubiquitin-like domains. Phosphorylates PUFD1 and RPN10 in vitro.</t>
  </si>
  <si>
    <t>AT2G46500</t>
  </si>
  <si>
    <t>Encodes a WRKY transcription factor that contributes to the feedforward inhibition of osmotic/salt stress-dependent LR inhibition via regulation of ABA signaling and auxin   homeostasis.</t>
  </si>
  <si>
    <t>AT2G46400</t>
  </si>
  <si>
    <t>Encodes arabinogalactan protein (AGP16).</t>
  </si>
  <si>
    <t>AT2G46330</t>
  </si>
  <si>
    <t>A member of Arabidopsis BAG (Bcl-2-associated athanogene) proteins, plant homologs of mammalian regulators of apoptosis. Expression of BAG6 in leaves was strongly induced by heat stress. Knockout mutants exhibited enhanced susceptibility to fungal pathogen Botrytis cinerea. Plant BAG proteins are multi-functional and remarkably similar to their animal counterparts, as they regulate apoptotic-like processes ranging from pathogen attack, to abiotic stress, to plant development. The mRNA is cell-to-cell mobile.</t>
  </si>
  <si>
    <t>AT2G46240</t>
  </si>
  <si>
    <t>Reticulon family protein;(source:Araport11)</t>
  </si>
  <si>
    <t>AT2G46170</t>
  </si>
  <si>
    <t>AT2G45820</t>
  </si>
  <si>
    <t>AT2G45810</t>
  </si>
  <si>
    <t>The gene encodes one of two orthologous E3 ubiquitin ligases in Arabidopsis that are involved in monoubiquitination of histone H2B.</t>
  </si>
  <si>
    <t>AT2G44950</t>
  </si>
  <si>
    <t>ARABIDILLO-1 and its homolog, ARABIDILLO -2, are unique among Arabidopsis Arm-repeat proteins in having an F-box motif and fall into a phylogenetically distinct subgroup from other plant Arm-repeat proteins Similar to arm repeat protein in rice and armadillo/beta-catenin repeat family protein / F-box family protein in Dictyostelium. ARABIDILLO-1 promote lateral root development. Mutant plants form fewer lateral roots, while ARABIDILLO-1-overexpressing lines produce more lateral roots than wild-type seedlings.</t>
  </si>
  <si>
    <t>AT2G44900</t>
  </si>
  <si>
    <t>encodes a member of the ERF (ethylene response factor) subfamily B-3 of ERF/AP2 transcription factor family. The protein contains one AP2 domain. There are 18 members in this subfamily including ATERF-1, ATERF-2, AND ATERF-5. The mRNA is cell-to-cell mobile.</t>
  </si>
  <si>
    <t>AT2G44840</t>
  </si>
  <si>
    <t>AT2G44500</t>
  </si>
  <si>
    <t>Emsy N Terminus (ENT) domain-containing protein;(source:Araport11)</t>
  </si>
  <si>
    <t>AT2G44440</t>
  </si>
  <si>
    <t>pre-mRNA splicing factor domain-containing protein;(source:Araport11)</t>
  </si>
  <si>
    <t>AT2G44200</t>
  </si>
  <si>
    <t>Encodes ARL, a gene similar to ARGOS involved in cell expansion-dependent organ growth. Upregulated by brassinosteroid. Acts downstream of BRI1. The mRNA is cell-to-cell mobile.</t>
  </si>
  <si>
    <t>AT2G44080</t>
  </si>
  <si>
    <t>nucleusenvelope protein;(source:Araport11)</t>
  </si>
  <si>
    <t>AT2G43630</t>
  </si>
  <si>
    <t>chitinase;(source:Araport11)</t>
  </si>
  <si>
    <t>AT2G43570</t>
  </si>
  <si>
    <t>Member of the defensin-like (DEFL) family. Encodes putative trypsin inhibitor protein which may function in defense against herbivory.</t>
  </si>
  <si>
    <t>AT2G43510</t>
  </si>
  <si>
    <t>Plant regulator RWP-RK family protein;(source:Araport11)</t>
  </si>
  <si>
    <t>AT2G43500</t>
  </si>
  <si>
    <t>AT2G43375</t>
  </si>
  <si>
    <t>Calmodulin-like MSS3.Encodes an endomembrane localized member of the CML subfamily VII. Contains a canonical CaM domain and unique N-terminal extension that distinguishes it from other members of the subfamily.</t>
  </si>
  <si>
    <t>AT2G43290</t>
  </si>
  <si>
    <t>AT2G42980</t>
  </si>
  <si>
    <t>Encodes a peroxisomal citrate synthase that is expressed throughout seedling and shoot development.</t>
  </si>
  <si>
    <t>AT2G42790</t>
  </si>
  <si>
    <t>DUF1685 family protein;(source:Araport11)</t>
  </si>
  <si>
    <t>AT2G42760</t>
  </si>
  <si>
    <t>The mutations at  MAX2 cause increased hypocotyl and petiole elongation in  light-grown seedlings. Positional cloning identifies MAX2  as a member of the F-box leucine-rich repeat family of  proteins. MAX2 is identical to ORE9, a proposed regulator  of leaf senescence. Involved in positive regulation of light responses. The mRNA is cell-to-cell mobile.</t>
  </si>
  <si>
    <t>AT2G42620</t>
  </si>
  <si>
    <t>Encodes one of four Arabidopsis phosphoenolpyruvate carboxylase proteins.PPC1 and PPC2 are crucial for balancing carbon and nitrogen metabolism.</t>
  </si>
  <si>
    <t>AT2G42600</t>
  </si>
  <si>
    <t>phospholipase D (PLDbeta)</t>
  </si>
  <si>
    <t>AT2G42010</t>
  </si>
  <si>
    <t>zinc finger (C2H2 type, AN1-like) family protein;(source:Araport11)</t>
  </si>
  <si>
    <t>AT2G41835</t>
  </si>
  <si>
    <t>imidazolonepropionase (Protein of unknown function, DUF642);(source:Araport11)</t>
  </si>
  <si>
    <t>AT2G41810</t>
  </si>
  <si>
    <t>Insulinase (Peptidase family M16) family protein;(source:Araport11)</t>
  </si>
  <si>
    <t>AT2G41790</t>
  </si>
  <si>
    <t>Glycosyltransferase family 61 protein;(source:Araport11)</t>
  </si>
  <si>
    <t>AT2G41640</t>
  </si>
  <si>
    <t>Encodes a transcription factor, TFIIB1, that plays important roles in pollen tube growth, guidance, and reception as well as endosperm development and is partially functionally different from AtTFIIB2 and AtTFIIB3/AtpBRP2.</t>
  </si>
  <si>
    <t>AT2G41630</t>
  </si>
  <si>
    <t>Embryo-specific protein 3, (ATS3);(source:Araport11)</t>
  </si>
  <si>
    <t>AT2G41475</t>
  </si>
  <si>
    <t>AT2G41410</t>
  </si>
  <si>
    <t>Encodes AUG1, likely to be in an augmin-like complex with AUG3.</t>
  </si>
  <si>
    <t>AT2G41350</t>
  </si>
  <si>
    <t>Encodes a protein with phosphatidylinositol-4-phosphate 5-kinase activity that plays a role in pollen tip growth. The enzyme localizes to the apical plasma membrane and adjacent cytosolic region of pollen tubes. Overexpression of this gene leads to increased deposition of pectin in the cell wall at the tip of the pollen tube and causes altered pollen tube morphology.</t>
  </si>
  <si>
    <t>AT2G41210</t>
  </si>
  <si>
    <t>AT2G41200</t>
  </si>
  <si>
    <t>Transmembrane amino acid transporter family protein;(source:Araport11)</t>
  </si>
  <si>
    <t>AT2G41190</t>
  </si>
  <si>
    <t>Ubiquitin-associated (UBA) protein;(source:Araport11)</t>
  </si>
  <si>
    <t>AT2G41160</t>
  </si>
  <si>
    <t>AT2G41150</t>
  </si>
  <si>
    <t>encodes a calmodulin-like protein, with six potential calcium binding domains. Calcium binding shown by Ca(2+)-specific shift in electrophoretic mobility. Expression induced by touch and darkness. Expression may also be developmentally controlled. Expression in growing regions of roots, vascular tissue, root/shoot junctions, trichomes, branch points of the shoot, and regions of siliques and flowers. The mRNA is cell-to-cell mobile.</t>
  </si>
  <si>
    <t>AT2G41100</t>
  </si>
  <si>
    <t>Encodes a novel calmodulin binding protein whose gene expression is induced by dehydration and ionic (salt) and non-ionic (mannitol) osmotic stress. Lines over-expressing this gene are more sensitive and anti-sense lines are more tolerant to osmotic stress, suggesting this gene may be a negative regulator of response to osmotic stress.</t>
  </si>
  <si>
    <t>AT2G41010</t>
  </si>
  <si>
    <t>bZIP17 appears to regulate transcription as part of a salt and osmotic stress response. zip17 mutants show enhanced inhibition of primary root elongation in response to NaCl. Several salt-responsive genes, such as ATHB-7 show a reduced transcriptional response to a salt treatment in zip17 mutant seedlings. myc:bZIP17 undergoes proteolytic processing in salt-treated wild type seedlings, but not in s1p-3 (subtilase) mutants and there is also evidence for S1P-mediated cleavage of bZIP17 in vitro. In addition, an mGFP:bZIP17 protein moves from the ER to the nucleus following salt treatment.</t>
  </si>
  <si>
    <t>AT2G40950</t>
  </si>
  <si>
    <t>Encodes a putative RING-H2 finger protein RHC1a.</t>
  </si>
  <si>
    <t>AT2G40830</t>
  </si>
  <si>
    <t>AT2G40475</t>
  </si>
  <si>
    <t>AT2G40140</t>
  </si>
  <si>
    <t>Encodes a clathrin that is localized to the cortical division zone and the cell plate and colocalizes with TPLATE during cell plate anchoring. The mRNA is cell-to-cell mobile.</t>
  </si>
  <si>
    <t>AT2G40060</t>
  </si>
  <si>
    <t>ortholog of sugar beet HS1 PRO-1 2;(source:Araport11)</t>
  </si>
  <si>
    <t>AT2G40000</t>
  </si>
  <si>
    <t>Rubisco activase, a nuclear-encoded chloroplast protein that consists of two isoforms arising from alternative splicing in most plants. Required for the light activation of rubisco. Involved in jasmonate-induced leaf senescence.</t>
  </si>
  <si>
    <t>AT2G39730</t>
  </si>
  <si>
    <t>cruciferin (DUF506);(source:Araport11)</t>
  </si>
  <si>
    <t>AT2G39650</t>
  </si>
  <si>
    <t>zinc finger C3H1 domain protein;(source:Araport11)</t>
  </si>
  <si>
    <t>AT2G39580</t>
  </si>
  <si>
    <t>jacalin-related lectin 23;(source:Araport11)</t>
  </si>
  <si>
    <t>AT2G39330</t>
  </si>
  <si>
    <t>Encodes a nucleocytoplasmic lectin that is capable of binding carbohydrates. It is involved in ABA mediated stomatal movement and increased expression is correlated with increased resistance to Pseudomonas syringae.</t>
  </si>
  <si>
    <t>AT2G39050</t>
  </si>
  <si>
    <t>Encodes a protein that acts as an ornithine N-delta-acetyltransferase, leading to the formation of N-delta-actetylornithine. This compound is likely used in plant defense and levels of it are increased in Arabidopsis plants in response to MeJA and ABA. The mRNA is cell-to-cell mobile.</t>
  </si>
  <si>
    <t>AT2G39030</t>
  </si>
  <si>
    <t>AT2G38740</t>
  </si>
  <si>
    <t>Member of the plant WRKY transcription factor family.  Regulates the antagonistic relationship between defense pathways mediating responses to P. syringae and necrotrophic fungal pathogens.  Located in nucleus. Involved in response to various abiotic stresses - especially salt stress.</t>
  </si>
  <si>
    <t>AT2G38470</t>
  </si>
  <si>
    <t>AT2G38240</t>
  </si>
  <si>
    <t>Encodes a high affinity vacuolar calcium antiporter.  The residue His 338 is critical to Ca2+ transport activity. Disruption of CAX1 reduces manganese and zinc of shoot tissue and results in a decrease in the activity of vacuolar V-type proton ATPase.</t>
  </si>
  <si>
    <t>AT2G38170</t>
  </si>
  <si>
    <t>AT2G38160</t>
  </si>
  <si>
    <t>AT2G37650</t>
  </si>
  <si>
    <t>AT2G37300</t>
  </si>
  <si>
    <t>a member of the plasma membrane intrinsic protein PIP2. functions as aquaporin and is involved in desiccation.</t>
  </si>
  <si>
    <t>AT2G37180</t>
  </si>
  <si>
    <t>a member of the plasma membrane intrinsic protein subfamily PIP2. localizes to the plasma membrane and exhibits water transport activity in Xenopus oocyte. expressed specifically in the vascular bundles and protein level increases slightly during leaf dev</t>
  </si>
  <si>
    <t>AT2G37170</t>
  </si>
  <si>
    <t>AT2G36950</t>
  </si>
  <si>
    <t>Encodes a tonoplast intrinsic protein, which functions as water channel. It has also been shown to be able to facilitate the transport of urea and hydrogen peroxide. Highly expressed in vascular tissues of the root, stem, cauline leaves and flowers but not in the apical meristems. The mRNA is cell-to-cell mobile.</t>
  </si>
  <si>
    <t>AT2G36830</t>
  </si>
  <si>
    <t>Aldolase superfamily protein;(source:Araport11)</t>
  </si>
  <si>
    <t>AT2G36460</t>
  </si>
  <si>
    <t>AT2G36220</t>
  </si>
  <si>
    <t>Encodes a cytoplasmically localized U-box domain containing E3 ubiquitin ligase that is involved in the response to water stress and acts as a negative regulator of PAMP-triggered immunity.</t>
  </si>
  <si>
    <t>AT2G35930</t>
  </si>
  <si>
    <t>Member of the MAP215 family of microtubule-associated proteins required to establish interphase arrays of cortical microtubules.Mutants have defects in cytokinesis during pollen development. Vegetative phenotypes observed in temperature sensitive mutants include left-handed organ twisting, isotropic cell expansion and impairment of root hair polarity. The mRNA is cell-to-cell mobile.</t>
  </si>
  <si>
    <t>AT2G35630</t>
  </si>
  <si>
    <t>AT2G35290</t>
  </si>
  <si>
    <t>Encodes a urease accessory protein which is essential for the activation of plant urease.</t>
  </si>
  <si>
    <t>AT2G35035</t>
  </si>
  <si>
    <t>jasmonate-zim-domain protein 7;(source:Araport11)</t>
  </si>
  <si>
    <t>AT2G34600</t>
  </si>
  <si>
    <t>Encodes a protein with homology to  members of the dihydroflavonol-4-reductase (DFR) superfamily. Its expression pattern suggests that AtCRL2 is involved in the synthesis and/or maintenance of vascular tissue.</t>
  </si>
  <si>
    <t>AT2G33600</t>
  </si>
  <si>
    <t>Encodes a protein with homology to members of the dihydroflavonol-4-reductase (DFR) superfamily. The expression pattern of  AtCRL1 indicates that CRL1 has a role in embryogenesis and seed germination. AtCRL1 is induced by ABA, drought and heat, and is highly expressed in seeds. The mRNA is cell-to-cell mobile.</t>
  </si>
  <si>
    <t>AT2G33590</t>
  </si>
  <si>
    <t>subtilisin-like protease;(source:Araport11)</t>
  </si>
  <si>
    <t>AT2G33585</t>
  </si>
  <si>
    <t>Encodes a putative LysM-containing receptor-like kinase.  LYK5 is a major chitin receptor and forms a chitin-induced complex with related kinase CERK1. Based on protein sequence alignment analysis, it was determined as a pseudo kinase due to a lack of the ATP-binding P-loop in the kinase domain.</t>
  </si>
  <si>
    <t>AT2G33580</t>
  </si>
  <si>
    <t>AT2G33390</t>
  </si>
  <si>
    <t>Tryptophan/tyrosine permease;(source:Araport11)</t>
  </si>
  <si>
    <t>AT2G33260</t>
  </si>
  <si>
    <t>Encodes an organellar (peroxisome, glyoxysome) 3-ketoacyl-CoA thiolase, involved in fatty acid b-oxidation during germination and subsequent seedling growth. Mutants have defects in glyoxysomal fatty acid beta-oxidation. EC2.3.1.16 thiolase.</t>
  </si>
  <si>
    <t>AT2G33150</t>
  </si>
  <si>
    <t>transmembrane protein, putative (DUF1068);(source:Araport11)</t>
  </si>
  <si>
    <t>AT2G32580</t>
  </si>
  <si>
    <t>transmembrane receptor;(source:Araport11)</t>
  </si>
  <si>
    <t>AT2G32140</t>
  </si>
  <si>
    <t>intracellular protein transporter, putative (DUF641);(source:Araport11)</t>
  </si>
  <si>
    <t>AT2G32130</t>
  </si>
  <si>
    <t>heat-shock protein 70T-2;(source:Araport11)</t>
  </si>
  <si>
    <t>AT2G32120</t>
  </si>
  <si>
    <t>Acyl-CoA N-acyltransferases (NAT) superfamily protein;(source:Araport11)</t>
  </si>
  <si>
    <t>AT2G32030</t>
  </si>
  <si>
    <t>Encodes a putative leucine rich repeat transmembrane protein that is expressed in response to Pseudomonas syringae. Expression of SRRLK may be required for silencing via lsiRNAs.  Regulates cell death and innate immunity.</t>
  </si>
  <si>
    <t>AT2G31880</t>
  </si>
  <si>
    <t>Ankyrin repeat family protein;(source:Araport11)</t>
  </si>
  <si>
    <t>AT2G31820</t>
  </si>
  <si>
    <t>early dehydration-induced gene ERD13 homologous to tobacco and maize glutathione S-transferases.  Encodes glutathione transferase belonging to the phi class of GSTs. Naming convention according to Wagner et al. (2002)</t>
  </si>
  <si>
    <t>AT2G30870</t>
  </si>
  <si>
    <t>AT2G30740</t>
  </si>
  <si>
    <t>Encodes a lipase that hydrolyzes phosphatidylcholine, glycolipids as well as triacylglycerols.</t>
  </si>
  <si>
    <t>AT2G30550</t>
  </si>
  <si>
    <t>AT2G30480</t>
  </si>
  <si>
    <t>Pleckstrin homology (PH) domain superfamily protein;(source:Araport11)</t>
  </si>
  <si>
    <t>AT2G30060</t>
  </si>
  <si>
    <t>Encodes AP2C1.  Belongs to the clade B of the PP2C-superfamily.  Acts as a MAPK phosphatase that negatively regulates MPK4 and MPK6.</t>
  </si>
  <si>
    <t>AT2G30020</t>
  </si>
  <si>
    <t>AT2G29500</t>
  </si>
  <si>
    <t>Encodes a member of the TAU glutathione S-transferase gene family. Gene expression is induced by exposure to auxin, pathogen and herbicides. Naming convention according to Wagner et al. (2002)</t>
  </si>
  <si>
    <t>AT2G29450</t>
  </si>
  <si>
    <t>Type 1 protein phosphatase, expressed in roots, rosettes and flowers</t>
  </si>
  <si>
    <t>AT2G29400</t>
  </si>
  <si>
    <t>LOB domain-containing protein 11;(source:Araport11)</t>
  </si>
  <si>
    <t>AT2G28500</t>
  </si>
  <si>
    <t>AT2G28400</t>
  </si>
  <si>
    <t>AT2G27830</t>
  </si>
  <si>
    <t>Encodes a CYP94C1. Has highest omega-hydroxylase activity with 9,10-epoxystearic acid, while also metabolized lauric acid (C12:0) and C18 unsaturated fatty acids. Gene expression is induced in response to wounding and jasmonic acid treatment.</t>
  </si>
  <si>
    <t>AT2G27690</t>
  </si>
  <si>
    <t>AT2G27580</t>
  </si>
  <si>
    <t>AT2G27310</t>
  </si>
  <si>
    <t>Late embryogenesis abundant (LEA) hydroxyproline-rich glycoprotein family;(source:Araport11)</t>
  </si>
  <si>
    <t>AT2G27260</t>
  </si>
  <si>
    <t>AT2G27080</t>
  </si>
  <si>
    <t>FBD, F-box and Leucine Rich Repeat domains containing protein;(source:Araport11)</t>
  </si>
  <si>
    <t>AT2G26860</t>
  </si>
  <si>
    <t>AT2G26750</t>
  </si>
  <si>
    <t>Encodes a lipid acyl hydrolase with wide substrate  specificity that accumulates upon infection by fungal  and bacterial pathogens. Protein is localized in the cytoplasm in healthy leaves, and in membranes in infected cells. Plays a role in cell death and differentially affects the accumulation of oxylipins. Contributes to resistance to virus.</t>
  </si>
  <si>
    <t>AT2G26560</t>
  </si>
  <si>
    <t>Encodes a microRNA of unknown function. MicroRNAs are regulatory RNAs with a mature length of ~21-nucleotides that are processed from hairpin precursors by Dicer-like enzymes. MicroRNAs can negatively regulate gene expression by attenuating translation or by directing mRNA cleavage. Mature sequence: UUCUCAAGAAGGUGCAUGAAC</t>
  </si>
  <si>
    <t>AT2G26211</t>
  </si>
  <si>
    <t>calmodulin-binding family protein;(source:Araport11)</t>
  </si>
  <si>
    <t>AT2G26190</t>
  </si>
  <si>
    <t>Encodes an FtsH protease that is localized to the mitochondrion. Loss of function results in increased determinacy of the meristem that is exacerbated when plants are grown at higher temperatures.</t>
  </si>
  <si>
    <t>AT2G26140</t>
  </si>
  <si>
    <t>encodes a member of the DREB subfamily A-4 of ERF/AP2 transcription factor family. The protein contains one AP2 domain. There are 17 members in this subfamily including TINY.</t>
  </si>
  <si>
    <t>AT2G25820</t>
  </si>
  <si>
    <t>Protein kinase family protein;(source:Araport11)</t>
  </si>
  <si>
    <t>AT2G25760</t>
  </si>
  <si>
    <t>Encodes a dual-targeted biotin holocarboxylase synthetase that can localize to the chloroplast and the cytosol. In vitro, it has been shown to catalyze the addition of biotin to the BCCP subunit of acetyl-CoA carboxylase and it can also biotinylate methylcrotonyl-CoA carboxylase. A small upstream ORF in the 5'UTR (uORF24) regulates the differential targeting of this enzyme.</t>
  </si>
  <si>
    <t>AT2G25710</t>
  </si>
  <si>
    <t>EEIG1/EHBP1 protein amino-terminal domain protein;(source:Araport11)</t>
  </si>
  <si>
    <t>AT2G25460</t>
  </si>
  <si>
    <t>Encodes ClpB4, which belongs to the Casein lytic proteinase/heat shock protein 100 (Clp/Hsp100) family.  Targeted to the mitochondrion, also referred to as ClpB-m.  Transcripts of ClpB4 accumulate dramatically at high temperatures, suggesting that it may be involved in response to heat stress.</t>
  </si>
  <si>
    <t>AT2G25140</t>
  </si>
  <si>
    <t>Encodes a member of the SNF1-related kinase (SnRK) gene family (SnRK3.18), which has also been reported as a member of the CBL-interacting protein kinases (CIPK16) and is involved in salinity tolerance.</t>
  </si>
  <si>
    <t>AT2G25090</t>
  </si>
  <si>
    <t>AT2G24960</t>
  </si>
  <si>
    <t>AT2G24600</t>
  </si>
  <si>
    <t>terpene synthase 10;(source:Araport11)</t>
  </si>
  <si>
    <t>AT2G24210</t>
  </si>
  <si>
    <t>ATP-dependent DNA helicase;(source:Araport11)</t>
  </si>
  <si>
    <t>AT2G24100</t>
  </si>
  <si>
    <t>SUPPRESSOR OF VARIEGATION9 (SVR9),encodes a chloroplast-localized prokaryotic type translation initiation factor 3. Mutant plants shows both chloroplast development defect, and a series of leaf developmental abnormalities including more serrated leaf margin, disorganized mesophyll cells, and altered cotyledon venation patterns.</t>
  </si>
  <si>
    <t>AT2G24060</t>
  </si>
  <si>
    <t>Member of TETRASPANIN family</t>
  </si>
  <si>
    <t>AT2G23810</t>
  </si>
  <si>
    <t>Encodes WRKY DNA-binding protein 15 (WRKY15).</t>
  </si>
  <si>
    <t>AT2G23320</t>
  </si>
  <si>
    <t>Late embryogenesis abundant protein, group 6;(source:Araport11)</t>
  </si>
  <si>
    <t>AT2G23120</t>
  </si>
  <si>
    <t>Encodes a nuclear protein that acts as a floral repressor and that functions within the thermosensory pathway.  SVP represses FT expression via direct binding to the vCArG III motif in the FT promoter.</t>
  </si>
  <si>
    <t>AT2G22540</t>
  </si>
  <si>
    <t>Encodes one of the mitochondrial dicarboxylate carriers (DIC): DIC1 (AT2G22500), DIC2 (AT4G24570), DIC3 (AT5G09470).</t>
  </si>
  <si>
    <t>AT2G22500</t>
  </si>
  <si>
    <t>Encodes a putative CAM binding transcription factor. Loss of function mutations show enhanced resistance to fungal and bacterial pathogens suggesting that CAMTA functions to suppress defense responses.It acts in the cold response pathway, it can bind to and activate the expression of DREB1 genes.</t>
  </si>
  <si>
    <t>AT2G22300</t>
  </si>
  <si>
    <t>** Referred to as MIPS1 in Mitsuhashi et al 2008. Myo-inositol-1-phosphate synthase isoform 2. Expressed in leaf, root and silique. Immunolocalization experiments with an antibody recognizing MIPS1, MIPS2, and MIPS3 showed endosperm localization.</t>
  </si>
  <si>
    <t>AT2G22240</t>
  </si>
  <si>
    <t>encodes a member of the DREB subfamily A-6 of ERF/AP2 transcription factor family. The protein contains one AP2 domain. There are 8 members in this subfamily including RAP2.4.</t>
  </si>
  <si>
    <t>AT2G22200</t>
  </si>
  <si>
    <t>Encodes a shikimate kinase. Its transcripts appear to be expressed most highly in mature embryos and senescing leaves, and its transcript levels rise during heat stress and recovery. It is believed to be localized to the chloroplast.</t>
  </si>
  <si>
    <t>AT2G21940</t>
  </si>
  <si>
    <t>seed maturation protein;(source:Araport11)</t>
  </si>
  <si>
    <t>AT2G21820</t>
  </si>
  <si>
    <t>DNAJ heat shock N-terminal domain-containing protein;(source:Araport11)</t>
  </si>
  <si>
    <t>AT2G21510</t>
  </si>
  <si>
    <t>B-box zinc finger family protein;(source:Araport11)</t>
  </si>
  <si>
    <t>AT2G21320</t>
  </si>
  <si>
    <t>Cyclophilin-like peptidyl-prolyl cis-trans isomerase family protein;(source:Araport11)</t>
  </si>
  <si>
    <t>AT2G21130</t>
  </si>
  <si>
    <t>magnesium transporter, putative (DUF803);(source:Araport11)</t>
  </si>
  <si>
    <t>AT2G21120</t>
  </si>
  <si>
    <t>AT2G20960</t>
  </si>
  <si>
    <t>transmembrane protein, putative (DUF1279);(source:Araport11)</t>
  </si>
  <si>
    <t>AT2G20940</t>
  </si>
  <si>
    <t>QWRF motif protein (DUF566);(source:Araport11)</t>
  </si>
  <si>
    <t>AT2G20815</t>
  </si>
  <si>
    <t>Encodes a protein with reported similarity to GCR2 a putative G protein coupled receptor thought to be an ABA receptor.GCL2 also has similarity to LANCL1 and LANCL2, human homologs of bacterial lanthionine synthetase.</t>
  </si>
  <si>
    <t>AT2G20770</t>
  </si>
  <si>
    <t>AT2G20560</t>
  </si>
  <si>
    <t>diacylglycerol kinase 3;(source:Araport11)</t>
  </si>
  <si>
    <t>AT2G18730</t>
  </si>
  <si>
    <t>AT2G18670</t>
  </si>
  <si>
    <t>AT2G18510</t>
  </si>
  <si>
    <t>AT2G18210</t>
  </si>
  <si>
    <t>RPM1-interacting protein 4 (RIN4) family protein;(source:Araport11)</t>
  </si>
  <si>
    <t>AT2G17660</t>
  </si>
  <si>
    <t>Member of the NAC transcription factor family and more specifically, the ONAC022 subfamily. Involved in leaf and inflorescence stem morphogenesis. The mRNA is cell-to-cell mobile.</t>
  </si>
  <si>
    <t>AT2G17040</t>
  </si>
  <si>
    <t>F-box SKIP23-like protein (DUF295);(source:Araport11)</t>
  </si>
  <si>
    <t>AT2G17036</t>
  </si>
  <si>
    <t>AT2G16900</t>
  </si>
  <si>
    <t>Encodes a member of MYB3R- and R2R3- type MYB- encoding gene family that acts as a repressor of flavonol biosynthesis. AtMYB7 gene expression is induced by salt treatment.</t>
  </si>
  <si>
    <t>AT2G16720</t>
  </si>
  <si>
    <t>Encodes an alpha-(1,2)-fucosyltransferase.</t>
  </si>
  <si>
    <t>AT2G15390</t>
  </si>
  <si>
    <t>AT2G15050</t>
  </si>
  <si>
    <t>SWIB/MDM2 domain superfamily protein;(source:Araport11)</t>
  </si>
  <si>
    <t>AT2G14880</t>
  </si>
  <si>
    <t>LL-diaminopimelate protein (DUF295);(source:Araport11)</t>
  </si>
  <si>
    <t>AT2G14290</t>
  </si>
  <si>
    <t>AT2G14080</t>
  </si>
  <si>
    <t>Natural antisense transcript overlaps with AT2G41110;(source:Araport11)</t>
  </si>
  <si>
    <t>AT2G09225</t>
  </si>
  <si>
    <t>AT2G09170</t>
  </si>
  <si>
    <t>Natural antisense transcript overlaps with AT2G38470;(source:Araport11)</t>
  </si>
  <si>
    <t>AT2G08965</t>
  </si>
  <si>
    <t>AT2G08735</t>
  </si>
  <si>
    <t>AT2G08215</t>
  </si>
  <si>
    <t>Ycf1 protein;(source:Araport11)</t>
  </si>
  <si>
    <t>AT2G07739</t>
  </si>
  <si>
    <t>AT2G06530</t>
  </si>
  <si>
    <t>Encodes a receptor-like cytoplasmic kinase that phosphorylates the host target RIN4, leading to the activation of a plant innate immune receptor RPM1.</t>
  </si>
  <si>
    <t>AT2G05940</t>
  </si>
  <si>
    <t>TLD-domain containing nucleolar protein;(source:Araport11)</t>
  </si>
  <si>
    <t>AT2G05590</t>
  </si>
  <si>
    <t>GLYCINE RICH PROTEIN 9;(source:Araport11)</t>
  </si>
  <si>
    <t>AT2G05440</t>
  </si>
  <si>
    <t>AT2G05310</t>
  </si>
  <si>
    <t>Nucleic acid-binding, OB-fold-like protein;(source:Araport11)</t>
  </si>
  <si>
    <t>AT2G04520</t>
  </si>
  <si>
    <t>Magnesium transporter CorA-like family protein;(source:Araport11)</t>
  </si>
  <si>
    <t>AT2G04305</t>
  </si>
  <si>
    <t>Encodes a chloroplast-targeted 90-kDa heat shock protein located in the stroma involved in red-light mediated deetiolation response and crucial for protein import into the chloroplast stroma. Mutants are resistant to chlorate, have elongated hypocotyls in light, and affect the expression of NR2, CAB, and RBCS but NOT NR1 and NiR.</t>
  </si>
  <si>
    <t>AT2G04030</t>
  </si>
  <si>
    <t>Phosphoinositide  kinase which undergo autophosphorylation and phosphorylate serine/threonine  residues of protein substrates. Contains phosphoinositide 3/4-kinase and ubiquitin-like domains. The mRNA is cell-to-cell mobile.</t>
  </si>
  <si>
    <t>AT2G03890</t>
  </si>
  <si>
    <t>EXS (ERD1/XPR1/SYG1) family protein;(source:Araport11)</t>
  </si>
  <si>
    <t>AT2G03240</t>
  </si>
  <si>
    <t>encodes a sucrose transporter in sieve elements and a number of sink tissues and cell types. Gene expression is induced by wounding.</t>
  </si>
  <si>
    <t>AT2G02860</t>
  </si>
  <si>
    <t>Pentatricopeptide repeat (PPR) superfamily protein;(source:Araport11)</t>
  </si>
  <si>
    <t>AT2G02750</t>
  </si>
  <si>
    <t>Encodes a phytanoyl-CoA 2-hydroxylase (PAHX). The mRNA is cell-to-cell mobile.</t>
  </si>
  <si>
    <t>AT2G01490</t>
  </si>
  <si>
    <t>member of MAP Kinase</t>
  </si>
  <si>
    <t>AT2G01450</t>
  </si>
  <si>
    <t>Encodes a protein whose expression is responsive to nematode infection.</t>
  </si>
  <si>
    <t>AT2G01340</t>
  </si>
  <si>
    <t>Encodes phosphatidate phosphatase. Up-regulated by genotoxic stress (gamma ray or UV-B) and elicitor treatments with mastoparan and harpin. Expressed in roots and leaves.</t>
  </si>
  <si>
    <t>AT2G01180</t>
  </si>
  <si>
    <t>Encodes a RING-H2 finger protein that is expressed in vascular tissue, root tips, embryos and pistils.</t>
  </si>
  <si>
    <t>AT2G01150</t>
  </si>
  <si>
    <t>Pathogen-induced transcription factor. Binds W-box sequences  in vitro. Forms protein complexes with itself and with WRKY40 and WRKY60. Coexpression with WRKY18 or WRKY60 made plants more susceptible to both P. syringae and B. cinerea. WRKY18, WRKY40, and WRKY60 have partially redundant roles in response to the hemibiotrophic bacterial pathogen Pseudomonas syringae and the necrotrophic fungal pathogen Botrytis cinerea, with WRKY18 playing a more important role than the other two. The mRNA is cell-to-cell mobile.</t>
  </si>
  <si>
    <t>AT1G80840</t>
  </si>
  <si>
    <t>AT1G80610</t>
  </si>
  <si>
    <t>TOPLESS-related 1;(source:Araport11)</t>
  </si>
  <si>
    <t>AT1G80490</t>
  </si>
  <si>
    <t>Encodes a protein similar to glycerol kinase, which converts glycerol to glycerol 3-phosphate and performs a rate-limiting step in glycerol metabolism. This gene is required for both general and specific resistance against bacteria and fungi. Arabidopsis thaliana glycerol kinase (GLR1) mRNA.Involved in flagellin-induced non-host resistance to Pseudomonas. Coronatine partially suppresses flagellin-induced expression of NHO1.</t>
  </si>
  <si>
    <t>AT1G80460</t>
  </si>
  <si>
    <t>AT1G80160</t>
  </si>
  <si>
    <t>ubiquitin system component Cue;(source:Araport11)</t>
  </si>
  <si>
    <t>AT1G80040</t>
  </si>
  <si>
    <t>AT1G79920</t>
  </si>
  <si>
    <t>Putative methyltransferase family protein;(source:Araport11)</t>
  </si>
  <si>
    <t>AT1G79915</t>
  </si>
  <si>
    <t>AT1G79780</t>
  </si>
  <si>
    <t>Encodes cytosolic phosphoglycerate kinase (PGK).</t>
  </si>
  <si>
    <t>AT1G79550</t>
  </si>
  <si>
    <t>Cation efflux family protein;(source:Araport11)</t>
  </si>
  <si>
    <t>AT1G79520</t>
  </si>
  <si>
    <t>AT1G78990</t>
  </si>
  <si>
    <t>BES1/BZR1 homolog 4;(source:Araport11)</t>
  </si>
  <si>
    <t>AT1G78700</t>
  </si>
  <si>
    <t>mechanosensitive channel of small conductance-like 6;(source:Araport11)</t>
  </si>
  <si>
    <t>AT1G78610</t>
  </si>
  <si>
    <t>Encodes a protein that contains an SH2 domain. It can pull down a 120-kD tyrosine-phosphorylated protein in vitro. It is predicted to act as a transcription factor.</t>
  </si>
  <si>
    <t>AT1G78540</t>
  </si>
  <si>
    <t>Encodes 9-cis-epoxycarotenoid dioxygenase, a key enzyme in the biosynthesis of abscisic acid. The expression of this gene increases during the first 6h of imbibition.</t>
  </si>
  <si>
    <t>AT1G78390</t>
  </si>
  <si>
    <t>Encodes a glutathione transferase that is a member of Tau GST gene family. Expression is induced by drought stress, oxidative stress, and high doses of auxin and cytokinin. naming convention according to Wagner et al. (2002) The expression of this gene is upregulated by herbicide safeners such as benoxacor and fenclorim.</t>
  </si>
  <si>
    <t>AT1G78380</t>
  </si>
  <si>
    <t>AT1G78310</t>
  </si>
  <si>
    <t>transferases, transferring glycosyl groups;(source:Araport11)</t>
  </si>
  <si>
    <t>AT1G78280</t>
  </si>
  <si>
    <t>N-lysine methyltransferase;(source:Araport11)</t>
  </si>
  <si>
    <t>AT1G78150</t>
  </si>
  <si>
    <t>BPS1-like protein;(source:Araport11)</t>
  </si>
  <si>
    <t>AT1G77855</t>
  </si>
  <si>
    <t>AT1G77640</t>
  </si>
  <si>
    <t>O-methyltransferase family protein;(source:Araport11)</t>
  </si>
  <si>
    <t>AT1G77520</t>
  </si>
  <si>
    <t>NAC domain containing protein 32;(source:Araport11)</t>
  </si>
  <si>
    <t>AT1G77450</t>
  </si>
  <si>
    <t>Encodes a core cell cycle gene involved in meiosis II during microsporogenesis. Recessive mutants exhibit delayed and asynchronous meiosis in pollen mother cell populations and uncoordinated nuclear division and cytokinesis resulting in dyad microspores.</t>
  </si>
  <si>
    <t>AT1G77390</t>
  </si>
  <si>
    <t>Encodes an Arabidopsis extensin gene that belongs to cell-wall hydroxyproline-rich glycoproteins.  The cross-link of extensins enforces cell wall strength. Transgenic plants overexpressing this gene show an increase in stem thickness.</t>
  </si>
  <si>
    <t>AT1G76930</t>
  </si>
  <si>
    <t>Encodes a protein with similarity to N-acetylserotonin O-methyltransferase (ASMT) but it does not have ASMT activity in vitro.</t>
  </si>
  <si>
    <t>AT1G76790</t>
  </si>
  <si>
    <t>Encodes a member of an alpha/beta barrel fold family of FMN-containing oxidoreductases.  One of the closely related 12-oxophytodienoic acid reductases. This enzyme is not expected to participate in jasmonic acid biosynthesis because during in vitro assays, it shows very little activity with the naturally occurring OPDA isomer.  Shows activity towards 2,4,6-trinitrotoluene.  Expressed predominately in root.  Up-regulated by senescence and jasmonic acid. Induced by salicylic acid. Independent of NPR1 for their induction by salicylic acid. Predicted to be a cytosolic protein.</t>
  </si>
  <si>
    <t>AT1G76680</t>
  </si>
  <si>
    <t>calmodulin-like 38;(source:Araport11)</t>
  </si>
  <si>
    <t>AT1G76650</t>
  </si>
  <si>
    <t>poly polymerase;(source:Araport11)</t>
  </si>
  <si>
    <t>AT1G76600</t>
  </si>
  <si>
    <t>Encodes a thioredoxin localized in chloroplast stroma.  Known as CDSP32 (CHLOROPLASTIC DROUGHT-INDUCED STRESS PROTEIN OF 32 KD).</t>
  </si>
  <si>
    <t>AT1G76080</t>
  </si>
  <si>
    <t>DNA glycosylase superfamily protein;(source:Araport11)</t>
  </si>
  <si>
    <t>AT1G75230</t>
  </si>
  <si>
    <t>Erythronate-4-phosphate dehydrogenase family protein;(source:Araport11)</t>
  </si>
  <si>
    <t>AT1G75180</t>
  </si>
  <si>
    <t>lysophosphatidyl acyltransferase 4;(source:Araport11)</t>
  </si>
  <si>
    <t>AT1G75020</t>
  </si>
  <si>
    <t>TIFY domain/Divergent CCT motif family protein;(source:Araport11)</t>
  </si>
  <si>
    <t>AT1G74950</t>
  </si>
  <si>
    <t>encodes a member of the DREB subfamily A-5 of ERF/AP2 transcription factor family. The protein contains one AP2 domain. There are 15 members in this subfamily including RAP2.1, RAP2.9 and RAP2.10. The mRNA is cell-to-cell mobile.</t>
  </si>
  <si>
    <t>AT1G74930</t>
  </si>
  <si>
    <t>Plants overexpressing At1g74450 are stunted in height and have reduced male fertility.</t>
  </si>
  <si>
    <t>AT1G74450</t>
  </si>
  <si>
    <t>Encodes a putative transcription factor (MYB95). The mRNA is cell-to-cell mobile.</t>
  </si>
  <si>
    <t>AT1G74430</t>
  </si>
  <si>
    <t>xyloglucan xylosyltransferase 5;(source:Araport11)</t>
  </si>
  <si>
    <t>AT1G74380</t>
  </si>
  <si>
    <t>Encodes ClpB1, which belongs to the Casein lytic proteinase/heat shock protein 100 (Clp/Hsp100) family.  Involved in refolding of proteins which form aggregates under heat stress. Also known as AtHsp101.  AtHsp101 is a cytosolic heat shock protein required for acclimation to high temperature.</t>
  </si>
  <si>
    <t>AT1G74310</t>
  </si>
  <si>
    <t>AT1G73890</t>
  </si>
  <si>
    <t>Encodes an alpha dioxygenase.  Recombinant protein catalyzes the conversion of a wide range of fatty acids into 2(R)-hydroperoxy derivatives.</t>
  </si>
  <si>
    <t>AT1G73680</t>
  </si>
  <si>
    <t>nudix hydrolase homolog 21;(source:Araport11)</t>
  </si>
  <si>
    <t>AT1G73540</t>
  </si>
  <si>
    <t>member of MAP Kinase Kinase family. Autophosphorylates and also phosphorylates MPK3 and MPK6. Independently involved in ethylene and calmalexin biosynthesis. Induces transcription of ACS2, ACS6, ERF1, ERF2, ERF5, ERF6, CYP79B2, CYP79B3, CYP71A13 and PAD3.</t>
  </si>
  <si>
    <t>AT1G73500</t>
  </si>
  <si>
    <t>Encodes a trypsin inhibitor involved in modulating programmed cell death in plant-pathogen interactions.</t>
  </si>
  <si>
    <t>AT1G73260</t>
  </si>
  <si>
    <t>Encodes a leucine-rich repeat receptor kinase.  Functions as a receptor for AtPep1 to amplify innate immunity response to pathogen attacks. The mRNA is cell-to-cell mobile.</t>
  </si>
  <si>
    <t>AT1G73080</t>
  </si>
  <si>
    <t>Encodes PPsPase1, a pyrophosphate-specific phosphatase catalyzing the specific cleavage of pyrophosphate (Km 38.8 uM) with an alkaline catalytic pH optimum. Expression is upregulated in the shoot of cax1/cax3 mutant.</t>
  </si>
  <si>
    <t>AT1G73010</t>
  </si>
  <si>
    <t>Toll-Interleukin-Resistance (TIR) domain-containing protein;(source:Araport11)</t>
  </si>
  <si>
    <t>AT1G72940</t>
  </si>
  <si>
    <t>Toll/interleukin-1 receptor-like protein (TIR) mRNA,</t>
  </si>
  <si>
    <t>AT1G72930</t>
  </si>
  <si>
    <t>Toll-Interleukin-Resistance (TIR) domain family protein;(source:Araport11)</t>
  </si>
  <si>
    <t>AT1G72920</t>
  </si>
  <si>
    <t>AT1G72910</t>
  </si>
  <si>
    <t>AT1G72900</t>
  </si>
  <si>
    <t>translocase inner membrane subunit 23-2;(source:Araport11)</t>
  </si>
  <si>
    <t>AT1G72750</t>
  </si>
  <si>
    <t>AT1G72730</t>
  </si>
  <si>
    <t>AT1G72660</t>
  </si>
  <si>
    <t>PLAT/LH2 domain-containing lipoxygenase family protein;(source:Araport11)</t>
  </si>
  <si>
    <t>AT1G72520</t>
  </si>
  <si>
    <t>DUF1677 family protein (DUF1677);(source:Araport11)</t>
  </si>
  <si>
    <t>AT1G72510</t>
  </si>
  <si>
    <t>Encodes a thionin which is a cysteine rich protein having antimicrobial properties. Thi2.1 is expressed in response to a variety of pathogens and induced by ethylene and jasmonic acid. Belongs to the plant thionin (PR-13) family with the following members: At1g66100, At5g36910, At1g72260, At2g15010, At1g12663, At1g12660.</t>
  </si>
  <si>
    <t>AT1G72260</t>
  </si>
  <si>
    <t>AT1G72240</t>
  </si>
  <si>
    <t>Encodes a member of the glycerophosphodiester phosphodiesterase (GDPD) family.</t>
  </si>
  <si>
    <t>AT1G71340</t>
  </si>
  <si>
    <t>member of NAP subfamily</t>
  </si>
  <si>
    <t>AT1G71330</t>
  </si>
  <si>
    <t>AT1G71000</t>
  </si>
  <si>
    <t>AT1G70810</t>
  </si>
  <si>
    <t>AT1G70740</t>
  </si>
  <si>
    <t>nodulin MtN21-like transporter family protein</t>
  </si>
  <si>
    <t>AT1G70260</t>
  </si>
  <si>
    <t>Sterile alpha motif (SAM) domain-containing protein;(source:Araport11)</t>
  </si>
  <si>
    <t>AT1G70180</t>
  </si>
  <si>
    <t>AT1G70090</t>
  </si>
  <si>
    <t>Actin cross-linking protein;(source:Araport11)</t>
  </si>
  <si>
    <t>AT1G69900</t>
  </si>
  <si>
    <t>AT1G69840</t>
  </si>
  <si>
    <t>cytochrome c oxidase 19-2;(source:Araport11)</t>
  </si>
  <si>
    <t>AT1G69750</t>
  </si>
  <si>
    <t>Encodes a member of the NAC transcription factor gene family.  It is expressed in floral primordia and upregulated by AP3 and PI.  Its expression is associated with leaf senescence. The mRNA is cell-to-cell mobile.</t>
  </si>
  <si>
    <t>AT1G69490</t>
  </si>
  <si>
    <t>AT1G68920</t>
  </si>
  <si>
    <t>Rav2 is part of a complex that has been named `regulator of the (H+)-ATPase of the vacuolar and endosomal membranes' (RAVE) The mRNA is cell-to-cell mobile.</t>
  </si>
  <si>
    <t>AT1G68840</t>
  </si>
  <si>
    <t>ROTUNDIFOLIA like 15;(source:Araport11)</t>
  </si>
  <si>
    <t>AT1G68825</t>
  </si>
  <si>
    <t>Uncharacterized protein family (UPF0016);(source:Araport11)</t>
  </si>
  <si>
    <t>AT1G68650</t>
  </si>
  <si>
    <t>AT1G68620</t>
  </si>
  <si>
    <t>Agenet and bromo-adjacent homology (BAH) domain-containing protein;(source:Araport11)</t>
  </si>
  <si>
    <t>AT1G68580</t>
  </si>
  <si>
    <t>translocase subunit seca;(source:Araport11)</t>
  </si>
  <si>
    <t>AT1G68490</t>
  </si>
  <si>
    <t>zinc finger/BTB domain protein, putative (DUF1644);(source:Araport11)</t>
  </si>
  <si>
    <t>AT1G68140</t>
  </si>
  <si>
    <t>Encodes FKF1, a flavin-binding kelch repeat F box protein, is clock-controlled, regulates transition to flowering. Forms a complex with GI on the CO promoter to regulate CO expression.</t>
  </si>
  <si>
    <t>AT1G68050</t>
  </si>
  <si>
    <t>Encodes hydroxypyruvate reductase.</t>
  </si>
  <si>
    <t>AT1G68010</t>
  </si>
  <si>
    <t>AT1G67970</t>
  </si>
  <si>
    <t>POD1 is involved in pollen tube guidence and early embryo patterning.</t>
  </si>
  <si>
    <t>AT1G67960</t>
  </si>
  <si>
    <t>AT1G67920</t>
  </si>
  <si>
    <t>AT1G67470</t>
  </si>
  <si>
    <t>Minichromosome maintenance (MCM2/3/5) family protein;(source:Araport11)</t>
  </si>
  <si>
    <t>AT1G67440</t>
  </si>
  <si>
    <t>Potential natural antisense gene, locus overlaps with AT1G67370</t>
  </si>
  <si>
    <t>AT1G67365</t>
  </si>
  <si>
    <t>Encodes a small rubber particle protein homolog.  Plays dual roles as positive factors for tissue growth and development and in drought stress responses.</t>
  </si>
  <si>
    <t>AT1G67360</t>
  </si>
  <si>
    <t>HCP-like superfamily protein with MYND-type zinc finger;(source:Araport11)</t>
  </si>
  <si>
    <t>AT1G67340</t>
  </si>
  <si>
    <t>AT1G67000</t>
  </si>
  <si>
    <t>AAR2 protein family;(source:Araport11)</t>
  </si>
  <si>
    <t>AT1G66510</t>
  </si>
  <si>
    <t>AT1G66500</t>
  </si>
  <si>
    <t>Encodes a calmodulin-like protein.  Regulates nitric oxide levels and transition to flowering.</t>
  </si>
  <si>
    <t>AT1G66400</t>
  </si>
  <si>
    <t>AT1G66260</t>
  </si>
  <si>
    <t>CYS, MET, PRO, and GLY protein 1;(source:Araport11)</t>
  </si>
  <si>
    <t>AT1G66160</t>
  </si>
  <si>
    <t>Disease resistance protein (TIR-NBS class);(source:Araport11)</t>
  </si>
  <si>
    <t>AT1G66090</t>
  </si>
  <si>
    <t>thioredoxin-dependent peroxidase</t>
  </si>
  <si>
    <t>AT1G65980</t>
  </si>
  <si>
    <t>thioredoxin-dependent peroxidase 2</t>
  </si>
  <si>
    <t>AT1G65970</t>
  </si>
  <si>
    <t>acyl activating enzyme 12;(source:Araport11)</t>
  </si>
  <si>
    <t>AT1G65890</t>
  </si>
  <si>
    <t>Encodes a CCHC zinc finger protein that may function as a step II splicing factor. In an epigenetic allele of SMP1 (in which SMP1 and SMP2 mRNA is reduced) organs are smaller and contain fewer cells.</t>
  </si>
  <si>
    <t>AT1G65660</t>
  </si>
  <si>
    <t>AT1G65490</t>
  </si>
  <si>
    <t>AT1G65486</t>
  </si>
  <si>
    <t>Contains dual transcription units and alternative splicing that could rescue the sterility defect of glc mutants. Shares homology to BAHD (for BEAT, AHCT, HCBT, and DAT) acyl-transferases. Functions in double fertilization.</t>
  </si>
  <si>
    <t>AT1G65450</t>
  </si>
  <si>
    <t>phloem protein 2 A5;(source:Araport11)</t>
  </si>
  <si>
    <t>AT1G65390</t>
  </si>
  <si>
    <t>AT1G65280</t>
  </si>
  <si>
    <t>encodes a novel subunit of the chloroplast NAD(P)H dehydrogenase complex, involved in cyclic electron flow around photosystem I to produce ATP.</t>
  </si>
  <si>
    <t>AT1G64770</t>
  </si>
  <si>
    <t>AT1G64710</t>
  </si>
  <si>
    <t>Encodes a protein with UDP-D-glucose 4-epimerase activity. Mutants in RHD1 have abnormally shaped root hairs with a bulbous region at the base. Allelic to REB1 encoding a UDP-D-glucose 4-epimerase involved in cell wall biosynthesis.Involved in growth and cell wall carbohydrate biosynthesis.</t>
  </si>
  <si>
    <t>AT1G64440</t>
  </si>
  <si>
    <t>Encodes a protein with 2C-methyl-D-erythritol 2,4-cyclodiphosphate synthase activity. The protein's activity was confirmed by heterologous expression of phenotypic complementation of the E. coli ispF mutant. Plants defective in this gene display an albino lethal phenotype.Homolog of E. coli IspF</t>
  </si>
  <si>
    <t>AT1G63970</t>
  </si>
  <si>
    <t>AT1G63860</t>
  </si>
  <si>
    <t>AT1G63840</t>
  </si>
  <si>
    <t>PLAC8 family protein;(source:Araport11)</t>
  </si>
  <si>
    <t>AT1G63830</t>
  </si>
  <si>
    <t>AT1G63750</t>
  </si>
  <si>
    <t>AT1G63720</t>
  </si>
  <si>
    <t>phloem protein 2-A11;(source:Araport11)</t>
  </si>
  <si>
    <t>AT1G63090</t>
  </si>
  <si>
    <t>encodes a member of the DREB subfamily A-1 of ERF/AP2 transcription factor family (DDF2). The protein contains one AP2 domain. There are six members in this subfamily, including CBF1, CBF2, and CBF3. Overexpression of this gene results in the reduction of gibberellic acid biosynthesis. This gene is expressed in all tissues examined, but most abundantly expressed in rosette leaves and stems. Overexpression of DDF1, a putative paralog of this gene, also reduces gibberellic acid biosynthesis and makes the plants more tolerant to high-salinity levels.</t>
  </si>
  <si>
    <t>AT1G63030</t>
  </si>
  <si>
    <t>Encodes an SPX domain protein that transports Pi into the vacuole and is essential for phosphate homeostasis.</t>
  </si>
  <si>
    <t>AT1G63010</t>
  </si>
  <si>
    <t>AT1G62975</t>
  </si>
  <si>
    <t>leucine-rich repeat transmembrane protein kinase family protein;(source:Araport11)</t>
  </si>
  <si>
    <t>AT1G62950</t>
  </si>
  <si>
    <t>AT1G62740</t>
  </si>
  <si>
    <t>Terpenoid synthases superfamily protein;(source:Araport11)</t>
  </si>
  <si>
    <t>AT1G62730</t>
  </si>
  <si>
    <t>AT1G61890</t>
  </si>
  <si>
    <t>Encodes a transcriptional activator that regulates the expression of genes by binding to their GCG- or E-boxes to mediate physiological responses, including proline biosynthesis and ROS scavenging pathways, to enhance stress tolerance.</t>
  </si>
  <si>
    <t>AT1G61660</t>
  </si>
  <si>
    <t>AT1G61610</t>
  </si>
  <si>
    <t>AT1G61470</t>
  </si>
  <si>
    <t>Encodes a F-box protein induced by various biotic or abiotic stress.</t>
  </si>
  <si>
    <t>AT1G61340</t>
  </si>
  <si>
    <t>cotton fiber (DUF761);(source:Araport11)</t>
  </si>
  <si>
    <t>AT1G61260</t>
  </si>
  <si>
    <t>Encodes one of two redundant proteins (the other is WAPL1) that are involved in prophase removal of cohesion during meiosis. Double mutants with wapl1 exhibit reduced fertility due to defects in meiosis and also some abnormal embryo development in rare cases where embryos are formed.</t>
  </si>
  <si>
    <t>AT1G61030</t>
  </si>
  <si>
    <t>beta glucosidase 5;(source:Araport11)</t>
  </si>
  <si>
    <t>AT1G60260</t>
  </si>
  <si>
    <t>Encodes PUB19, a plant U-box armadillo repeat protein. Involved in salt inhibition of germination together with PUB18. The mRNA is cell-to-cell mobile.</t>
  </si>
  <si>
    <t>AT1G60190</t>
  </si>
  <si>
    <t>Actin-binding FH2 (formin homology 2) family protein;(source:Araport11)</t>
  </si>
  <si>
    <t>AT1G59910</t>
  </si>
  <si>
    <t>AT1G59865</t>
  </si>
  <si>
    <t>ZCF37 mRNA, complete cds The mRNA is cell-to-cell mobile.</t>
  </si>
  <si>
    <t>AT1G59590</t>
  </si>
  <si>
    <t>Disease resistance-responsive (dirigent-like protein) family protein;(source:Araport11)</t>
  </si>
  <si>
    <t>AT1G58170</t>
  </si>
  <si>
    <t>Member of a family of proteins related to PUP1, a purine transporter. May be involved in the transport of purine and purine derivatives such as cytokinins, across the plasma membrane.</t>
  </si>
  <si>
    <t>AT1G57990</t>
  </si>
  <si>
    <t>MAEBL domain protein;(source:Araport11)</t>
  </si>
  <si>
    <t>AT1G56660</t>
  </si>
  <si>
    <t>AT1G56540</t>
  </si>
  <si>
    <t>AT1G56520</t>
  </si>
  <si>
    <t>TIR-NB-LRR protein that confers resistance to four races of Albugo candida. The mRNA is cell-to-cell mobile.</t>
  </si>
  <si>
    <t>AT1G56510</t>
  </si>
  <si>
    <t>AT1G56440</t>
  </si>
  <si>
    <t>Encodes a gene whose transcript level in root and leaves increases to progressive drought stress. The increase in transcript level is independent from abscisic acid level. Sequence is not similar to any protein of known function. It appears to be a member of plant-specific gene family. It's phosphorylated by AtCPK11 in a Ca(2+)-dependent manner at Thr105 and Ser107 within the AtDi19 bipartite nuclear localization signal</t>
  </si>
  <si>
    <t>AT1G56280</t>
  </si>
  <si>
    <t>AT1G55680</t>
  </si>
  <si>
    <t>AT1G55530</t>
  </si>
  <si>
    <t>DNA/RNA-binding protein Kin17, conserved region;(source:Araport11)</t>
  </si>
  <si>
    <t>AT1G55460</t>
  </si>
  <si>
    <t>S-adenosyl-L-methionine-dependent methyltransferases superfamily protein;(source:Araport11)</t>
  </si>
  <si>
    <t>AT1G55450</t>
  </si>
  <si>
    <t>Encodes a SR spliceosome protein that is localized to nuclear specks, interacts with SR45 and the U1-70K protein of the U1 snRNP, has sequence similar to human SC35 protein. Barta et al (2010) have proposed a nomenclature for Serine/Arginine-Rich Protein Splicing Factors (SR proteins): Plant Cell. 2010, 22:2926.</t>
  </si>
  <si>
    <t>AT1G55310</t>
  </si>
  <si>
    <t>TBP-associated factor 7;(source:Araport11)</t>
  </si>
  <si>
    <t>AT1G55300</t>
  </si>
  <si>
    <t>Encodes a KS-type dehydrin can reduce the formation of reactive oxygen species (ROS) from Cu.</t>
  </si>
  <si>
    <t>AT1G54410</t>
  </si>
  <si>
    <t>AT1G53560</t>
  </si>
  <si>
    <t>AT1G53540</t>
  </si>
  <si>
    <t>AT1G53380</t>
  </si>
  <si>
    <t>Encodes a Na+/Ca 2+ exchanger-like protein that participates in the maintenance of Ca 2+ homeostasis. The mRNA is cell-to-cell mobile.</t>
  </si>
  <si>
    <t>AT1G53210</t>
  </si>
  <si>
    <t>encodes a member of the ERF (ethylene response factor) subfamily B-1 of ERF/AP2 transcription factor family (ATERF-8). The protein contains one AP2 domain. There are 15 members in this subfamily including ATERF-3, ATERF-4, ATERF-7, and leafy petiole.</t>
  </si>
  <si>
    <t>AT1G53170</t>
  </si>
  <si>
    <t>thioredoxin family protein;(source:Araport11)</t>
  </si>
  <si>
    <t>AT1G52990</t>
  </si>
  <si>
    <t>Peroxisomal membrane 22 kDa (Mpv17/PMP22) family protein;(source:Araport11)</t>
  </si>
  <si>
    <t>AT1G52870</t>
  </si>
  <si>
    <t>AT1G52560</t>
  </si>
  <si>
    <t>Similar to  myrosinase binding proteins which may be involved in metabolizing glucosinolates and forming defense compounds to protect against herbivory. Also similar to lectins and other agglutinating factors. Expressed only in flowers.</t>
  </si>
  <si>
    <t>AT1G52030</t>
  </si>
  <si>
    <t>encodes a member of the six Arabidopsis IAA-amino acid conjugate hydrolase subfamily and conjugates and conjugates IAA-Ala in vitro. Gene is expressed most strongly in roots, stems, and flowers. The mRNA is cell-to-cell mobile.</t>
  </si>
  <si>
    <t>AT1G51760</t>
  </si>
  <si>
    <t>Encodes dof zinc finger protein (adof1). The mRNA is cell-to-cell mobile.</t>
  </si>
  <si>
    <t>AT1G51700</t>
  </si>
  <si>
    <t>55 kDa B regulatory subunit of phosphatase 2A  mRNA,</t>
  </si>
  <si>
    <t>AT1G51690</t>
  </si>
  <si>
    <t>Encodes a mitogen-activated map kinase kinase (there are nine in Arabidopsis) involved in innate immunity. This protein activates MPK3/MPK6 and early-defense genes redundantly with MKK5. In plants with both MKK5 and MKK4 levels reduced by RNAi plants, floral organs do not abscise suggestion a role for both proteins in mediating floral organ abscission. The mRNA is cell-to-cell mobile.</t>
  </si>
  <si>
    <t>AT1G51660</t>
  </si>
  <si>
    <t>AT1G51340</t>
  </si>
  <si>
    <t>aminotransferase-like, mobile domain protein;(source:Araport11)</t>
  </si>
  <si>
    <t>AT1G50750</t>
  </si>
  <si>
    <t>plant mobile domain protein;(source:Araport11)</t>
  </si>
  <si>
    <t>AT1G50745</t>
  </si>
  <si>
    <t>Transmembrane proteins 14C;(source:Araport11)</t>
  </si>
  <si>
    <t>AT1G50740</t>
  </si>
  <si>
    <t>encodes a member of the ERF (ethylene response factor) subfamily B-1 of ERF/AP2 transcription factor family (ATERF-3). The protein contains one AP2 domain. There are 15 members in this subfamily including ATERF-3, ATERF-4, ATERF-7, and leafy petiole.</t>
  </si>
  <si>
    <t>AT1G50640</t>
  </si>
  <si>
    <t>AT1G50590</t>
  </si>
  <si>
    <t>N-terminal-transmembrane-C2 domain type 5.1;(source:Araport11)</t>
  </si>
  <si>
    <t>AT1G50260</t>
  </si>
  <si>
    <t>Encodes a telomeric DNA binding protein. In vitro, an N-terminal Myb domain enables it to interact with double-stranded telomeric repeats.Mutations in TRB1 and TRB3 enhance the lhp1 mutant phenotype. Triple mutants are more strongly affected than the respective double mutants with lhp1. TRB1 binds non-H3K27me3 target genes predominantly at the transcription start sites and its presence increases the expression of several of these targets, enriched for functions of primary metabolism. At H3K27me3 target genes, TRB1 binding is more distributed across gene bodies and at extended promoter regions, corresponding to an enrichment of putative binding sites RMCCTAR. At these genes, TRB1 particiaptes in the repression because several direct targets are further upregulated in trb1 lhp1 double mutants as compared to lhp1 mutants.</t>
  </si>
  <si>
    <t>AT1G49950</t>
  </si>
  <si>
    <t>glutamyl-tRNA (Gln) amidotransferase subunit A (DUF620);(source:Araport11)</t>
  </si>
  <si>
    <t>AT1G49840</t>
  </si>
  <si>
    <t>Encodes a protein with core &amp;alpha;1,3-fucosyltransferase activity.</t>
  </si>
  <si>
    <t>AT1G49710</t>
  </si>
  <si>
    <t>encodes a mitochondria-targeted geranylgeranyl pyrophosphate synthase</t>
  </si>
  <si>
    <t>AT1G49530</t>
  </si>
  <si>
    <t>AT1G49450</t>
  </si>
  <si>
    <t>NagB/RpiA/CoA transferase-like superfamily protein;(source:Araport11)</t>
  </si>
  <si>
    <t>AT1G48970</t>
  </si>
  <si>
    <t>Encodes a member of the SNF1-related kinase (SnRK) gene family (SnRK3.21), which has also been reported as a member of the CBL-interacting protein kinases (CIPK17).</t>
  </si>
  <si>
    <t>AT1G48260</t>
  </si>
  <si>
    <t>Encodes a phosphatidylinositol  polyphosphate 5-phosphatase. It can dephosphorylate PI(4,5)P2, PI(3,5)P2, and PI(3,4,5)P3, but, it is not active against PI(5)P or the water soluble inositol(1,4,5)P3 or inositol(1,3,4,5)P4. The transcript levels for this gene rise in response to auxin, ABA, and JA.</t>
  </si>
  <si>
    <t>AT1G47510</t>
  </si>
  <si>
    <t>predicted to encode subunit 5 of mitochondrial complex II and to participate in the respiratory chain</t>
  </si>
  <si>
    <t>AT1G47420</t>
  </si>
  <si>
    <t>AT1G47400</t>
  </si>
  <si>
    <t>AT1G47395</t>
  </si>
  <si>
    <t>WEAK CHLOROPLAST MOVEMENT UNDER BLUE LIGHT-like protein (DUF827);(source:Araport11)</t>
  </si>
  <si>
    <t>AT1G45545</t>
  </si>
  <si>
    <t>Binds the carboxyl-terminal domain (CTD) of the largest subunit of RNA polymerase II and functions as a scaffold  for RNA processing machineries.</t>
  </si>
  <si>
    <t>AT1G44910</t>
  </si>
  <si>
    <t>zinc-ribbon domain protein;(source:Araport11)</t>
  </si>
  <si>
    <t>AT1G44414</t>
  </si>
  <si>
    <t>bZIP60 consists of a bZIP DNA binding domain followed by a putative transmembrane domain. bZIP60 mRNA is upregulated by the addition of ER stress inducers, tunicamycin (inhibitor of N-linked glycosylation), DTT (inhibitor of disulfide bond formation) and azetin-2-carboxylate (proline analog perturbing protein structure). Upon ER stress, bZIP60 mRNA is spliced by IRE1A and IRE1B to produce bZIP60-S, an active transcription factor without the transmembrane domain. bZIP60-U, a product of unspliced form of bZIP60 mRNA, is localized at the ER membrane and bZIP60-S is localized in the nucleus.</t>
  </si>
  <si>
    <t>AT1G42990</t>
  </si>
  <si>
    <t>AT1G42980</t>
  </si>
  <si>
    <t>erythroid differentiation factor-like protein;(source:Araport11)</t>
  </si>
  <si>
    <t>AT1G35660</t>
  </si>
  <si>
    <t>AT1G35625</t>
  </si>
  <si>
    <t>AT1G35350</t>
  </si>
  <si>
    <t>ATP-dependent protease La (LON) domain protein;(source:Araport11)</t>
  </si>
  <si>
    <t>AT1G35340</t>
  </si>
  <si>
    <t>AT1G35210</t>
  </si>
  <si>
    <t>EXL1 is involved in the C-starvation response. Phenotypic changes of an exl1 loss of function mutant became evident only under corresponding experimental conditions. For example, the mutant showed diminished biomass production in a short-day/low light growth regime, impaired survival during extended night, and impaired survival of anoxia stress.</t>
  </si>
  <si>
    <t>AT1G35140</t>
  </si>
  <si>
    <t>Avirulence induced gene (AIG1) family protein;(source:Araport11)</t>
  </si>
  <si>
    <t>AT1G33950</t>
  </si>
  <si>
    <t>AT1G33760</t>
  </si>
  <si>
    <t>AT1G33610</t>
  </si>
  <si>
    <t>AT1G32928</t>
  </si>
  <si>
    <t>AT1G32920</t>
  </si>
  <si>
    <t>Zinc finger (CCCH-type) family protein;(source:Araport11)</t>
  </si>
  <si>
    <t>AT1G32360</t>
  </si>
  <si>
    <t>Encodes a G group bZIP transcription factor family member that can bind cis elements with an ACGT core, such as G-box, Hex, C-box and As-1.  The protein is localized in the nucleus and can homodimerize and can heterodimerize with other G group members.</t>
  </si>
  <si>
    <t>AT1G32150</t>
  </si>
  <si>
    <t>Encodes XLG3 (extra-large G protein 3) that shows significant similarity to the G protein alpha subunit in its C terminal region.  Involved in the regulation of root morphological and growth responses.</t>
  </si>
  <si>
    <t>AT1G31930</t>
  </si>
  <si>
    <t>AT1G31540</t>
  </si>
  <si>
    <t>AT1G31335</t>
  </si>
  <si>
    <t>Encodes Argonaute gene that binds viral siRNAs and is involved in antiviral defense response. Regulates innate immunity.Mutants have increased susceptibility to Potato virus X and tobacco rattle virus.</t>
  </si>
  <si>
    <t>AT1G31280</t>
  </si>
  <si>
    <t>polyadenylate-binding protein 1-B-binding protein;(source:Araport11)</t>
  </si>
  <si>
    <t>AT1G31130</t>
  </si>
  <si>
    <t>The At1g30530 gene encodes a UDP-rhamnose:flavonol-3-O-rhamnosyltransferase (UGT78D1) attaching a rhamnosyl residue to the 3-O-position of the flavonols kaempferol and quercetin</t>
  </si>
  <si>
    <t>AT1G30530</t>
  </si>
  <si>
    <t>recombination and DNA-damage resistance protein (DRT111)</t>
  </si>
  <si>
    <t>AT1G30480</t>
  </si>
  <si>
    <t>Encodes a mitochondria-localized class III phospholipase A1 that plays a role in seed viability.</t>
  </si>
  <si>
    <t>AT1G30370</t>
  </si>
  <si>
    <t>AT1G30190</t>
  </si>
  <si>
    <t>jasmonate-zim-domain protein 8;(source:Araport11)</t>
  </si>
  <si>
    <t>AT1G30135</t>
  </si>
  <si>
    <t>SGS domain-containing protein;(source:Araport11)</t>
  </si>
  <si>
    <t>AT1G30070</t>
  </si>
  <si>
    <t>COP1-interacting protein-like protein;(source:Araport11)</t>
  </si>
  <si>
    <t>AT1G30060</t>
  </si>
  <si>
    <t>Potential natural antisense gene, locus overlaps with AT1G29780. Has been identified as a translated small open reading frame by ribosome profiling.</t>
  </si>
  <si>
    <t>AT1G29785</t>
  </si>
  <si>
    <t>AT1G29770</t>
  </si>
  <si>
    <t>Encodes a protein containing a domain with significant homology to the MACPF (membrane attack complex and perforin) domain of complements and perforin proteins that are involved in innate immunity in animals. Transgenic &lt;i&gt;cad1-1&lt;/i&gt; mutant plants show lesions seen in the hypersensitive response, as well as a spontaneous activation of expression of pathogenesis-related genes and leading to a 32-fold increase in salicylic acid (SA). CAD1 is postulated to act as a negative regulator controlling SA-mediated pathway of programmed cell death in plant immunity.</t>
  </si>
  <si>
    <t>AT1G29690</t>
  </si>
  <si>
    <t>AT1G29640</t>
  </si>
  <si>
    <t>Encodes a protein containing a UND, a U-box, and an ARM domain. This protein has E3 ubiquitin ligase activity. It is required for cell death and full resistance specified by Arabidopsis RPM1 and RPS4 resistance proteins  against Pseudomonas syringae pv tomato. The mRNA is cell-to-cell mobile.</t>
  </si>
  <si>
    <t>AT1G29340</t>
  </si>
  <si>
    <t>Encodes the peroxisomal targeting signal type 2 receptor that facilitates peroxisomal protein translocation. It recognizes proteins with the PTS2 consensus sequence (RLX5HL or a variant) within the first 30 or so amino acids. RNAi experiments suggest that PEX7 is necessary for the maintenance of glyoxysomal but not leaf peroxisomal function. The mRNA is cell-to-cell mobile.</t>
  </si>
  <si>
    <t>AT1G29260</t>
  </si>
  <si>
    <t>AT1G29200</t>
  </si>
  <si>
    <t>specifically interacts with FUS6/COP11 via the C-terminal domain of FUS6/COP11 and associates with an ATPase subunit of the 19S proteasome regulatory complex, AtS6A. The mRNA is cell-to-cell mobile.</t>
  </si>
  <si>
    <t>AT1G29150</t>
  </si>
  <si>
    <t>This gene is predicted to encode a protein involved in negatively regulating salicylic acid-related defense responses and cell death programs. nsl1 mutants develop necrotic lesions spontaneously and show other features of a defense response, such as higher levels of SA and disease resistance-related transcripts, in the absence of a biotic stimulus. The NSL1 protein is predicted to have a MACPF domain, found in proteins that form a transmembrane pore in mammalian immune responses. NSL1 transcript levels do not appear to change in response to biotic stresses, but are elevated by cycloheximide in seedlings, and by sodium chloride in roots. The mRNA is cell-to-cell mobile.</t>
  </si>
  <si>
    <t>AT1G28380</t>
  </si>
  <si>
    <t>encodes a member of the ERF (ethylene response factor) subfamily B-1 of ERF/AP2 transcription factor family. The protein contains one AP2 domain. There are 15 members in this subfamily including ATERF-3, ATERF-4, ATERF-7, and leafy petiole.</t>
  </si>
  <si>
    <t>AT1G28370</t>
  </si>
  <si>
    <t>Encodes a chloroplast envelope Ca2+-ATPase with an N-terminal autoinhibitor.</t>
  </si>
  <si>
    <t>AT1G27770</t>
  </si>
  <si>
    <t>nucleic acid binding protein;(source:Araport11)</t>
  </si>
  <si>
    <t>AT1G27750</t>
  </si>
  <si>
    <t>Related to Cys2/His2-type zinc-finger proteins found in higher plants. Compensated for a subset of calcineurin deficiency in yeast. Salt tolerance produced by ZAT10 appeared to be partially dependent on ENA1/PMR2, a P-type ATPase required for Li+ and Na+ efflux in yeast. The protein is localized to the nucleus, acts as a transcriptional repressor and is responsive to chitin oligomers. Also involved in response to photooxidative stress.</t>
  </si>
  <si>
    <t>AT1G27730</t>
  </si>
  <si>
    <t>Encodes glutathione transferase belonging to the tau class of GSTs. Naming convention according to Wagner et al. (2002).</t>
  </si>
  <si>
    <t>AT1G27130</t>
  </si>
  <si>
    <t>AT1G27100</t>
  </si>
  <si>
    <t>AT1G27090</t>
  </si>
  <si>
    <t>SET domain protein 35;(source:Araport11)</t>
  </si>
  <si>
    <t>AT1G26760</t>
  </si>
  <si>
    <t>Phosphatidylinositol 3- and 4-kinase family protein;(source:Araport11)</t>
  </si>
  <si>
    <t>AT1G26270</t>
  </si>
  <si>
    <t>Encodes a member of the RAV transcription factor family that contains AP2 and B3 binding domains. Involved in the regulation of flowering under long days. Loss of function results in early flowering. Overexpression causes late flowering and  repression of expression of FT. Novel transcriptional regulator involved in ethylene signaling. Promoter bound by EIN3. EDF1 in turn, binds to promoter elements in ethylene responsive genes.</t>
  </si>
  <si>
    <t>AT1G25560</t>
  </si>
  <si>
    <t>CLAVATA3/ESR-RELATED 43;(source:Araport11)</t>
  </si>
  <si>
    <t>AT1G25425</t>
  </si>
  <si>
    <t>AT1G25400</t>
  </si>
  <si>
    <t>AT1G24600</t>
  </si>
  <si>
    <t>A locus involved in embryogenesis. Mutations in this locus result in embryo lethality. The mRNA is cell-to-cell mobile.</t>
  </si>
  <si>
    <t>AT1G24340</t>
  </si>
  <si>
    <t>Matrixin family protein;(source:Araport11)</t>
  </si>
  <si>
    <t>AT1G24140</t>
  </si>
  <si>
    <t>MLP-like protein 423;(source:Araport11)</t>
  </si>
  <si>
    <t>AT1G24020</t>
  </si>
  <si>
    <t>AOR is an alkenal/one oxidoreductase that acts on compounds with unsaturated alpha,beta-carbonyls. The activity of this enzyme with a number of substrates, including acrolein and 3-buten-2-one, was demonstrated in vitro using a truncated form of the protein that lacked approximately 80 of the first amino acids. This protein appears to localize to the chloroplast where it likely helps to maintain the photosynthetic process by detoxifying reactive carbonyls formed during lipid peroxidation.</t>
  </si>
  <si>
    <t>AT1G23740</t>
  </si>
  <si>
    <t>hypothetical protein (DUF1645);(source:Araport11)</t>
  </si>
  <si>
    <t>AT1G23710</t>
  </si>
  <si>
    <t>SNARE associated Golgi protein family;(source:Araport11)</t>
  </si>
  <si>
    <t>AT1G22850</t>
  </si>
  <si>
    <t>Low affinity potassium transport system protein;(source:Araport11)</t>
  </si>
  <si>
    <t>AT1G22790</t>
  </si>
  <si>
    <t>E3 ubiquitin-protein ligase RNF170-like protein (DUF 1232);(source:Araport11)</t>
  </si>
  <si>
    <t>AT1G22510</t>
  </si>
  <si>
    <t>The gene encodes a putative transcription factor belongings to the abiotic stress-associated DREB A-6 clade. The mRNA is cell-to-cell mobile.</t>
  </si>
  <si>
    <t>AT1G22190</t>
  </si>
  <si>
    <t>Encodes a zinc-finger protein that co-localizes with the exosome-associated RNA helicase HEN2 and functions as a co-factor of nuclear RNA quality control by the nucleoplasmic exosome.</t>
  </si>
  <si>
    <t>AT1G21580</t>
  </si>
  <si>
    <t>AT1G21550</t>
  </si>
  <si>
    <t>Target of Myb protein 1;(source:Araport11)</t>
  </si>
  <si>
    <t>AT1G21380</t>
  </si>
  <si>
    <t>AT1G21340</t>
  </si>
  <si>
    <t>Encodes extensin 3.</t>
  </si>
  <si>
    <t>AT1G21310</t>
  </si>
  <si>
    <t>cell wall-associated ser/thr kinase involved in cell elongation and lateral root development</t>
  </si>
  <si>
    <t>AT1G21210</t>
  </si>
  <si>
    <t>AT1G21080</t>
  </si>
  <si>
    <t>AT1G21010</t>
  </si>
  <si>
    <t>AT1G20920</t>
  </si>
  <si>
    <t>Calcium-binding EF hand family protein;(source:Araport11)</t>
  </si>
  <si>
    <t>AT1G20760</t>
  </si>
  <si>
    <t>recombination and DNA-damage resistance protein (DRT112)  One of two Arabidopsis plastocyanin genes. Predominant form, expressed 10x higher than PETE1. PETE2 is thought to be post-transcriptionally regulated via copper accumulation and is involved in copper homeostasis. Mutation of this gene does not have obvious effect on photosynthesis. In plsp1-1 mutant plastids, the nonmature form of the protein localizes in the membrane.</t>
  </si>
  <si>
    <t>AT1G20340</t>
  </si>
  <si>
    <t>syringolide-induced protein;(source:Araport11)</t>
  </si>
  <si>
    <t>AT1G20310</t>
  </si>
  <si>
    <t>Pentatricopeptide repeat (PPR-like) superfamily protein;(source:Araport11)</t>
  </si>
  <si>
    <t>AT1G19720</t>
  </si>
  <si>
    <t>AT1G19400</t>
  </si>
  <si>
    <t>sugar, putative (DUF1195);(source:Araport11)</t>
  </si>
  <si>
    <t>AT1G19380</t>
  </si>
  <si>
    <t>The PARVUS/GLZ1 gene encodes a putative family 8 glycosyl transferase that contributes to xylan biosynthesis. Its gene expression shows good co-variance with the IRX3 gene involved in secondary cell wall synthesis. PARVUS/GLZ1 is predicted to have galacturonosyltransferase activity and may be involved in the formation of the complex oligosaccharide sequence present at the reducing end of xylan. PARVUS is expressed in cells undergoing secondary wall thickening, and parvus mutants have thinner cell walls.</t>
  </si>
  <si>
    <t>AT1G19300</t>
  </si>
  <si>
    <t>AT1G19210</t>
  </si>
  <si>
    <t>CDP-diacylglycerol-glycerol-3-phosphate 3-phosphatidyltransferase;(source:Araport11)</t>
  </si>
  <si>
    <t>AT1G19020</t>
  </si>
  <si>
    <t>AT1G18740</t>
  </si>
  <si>
    <t>Encodes a member of the R2R3-MYB transcription family. Involved in indole glucosinolate biosynthesis. The mRNA is cell-to-cell mobile.</t>
  </si>
  <si>
    <t>AT1G18570</t>
  </si>
  <si>
    <t>nudix hydrolase homolog 4;(source:Araport11)</t>
  </si>
  <si>
    <t>AT1G18300</t>
  </si>
  <si>
    <t>Encodes a poly(A) polymerase. Located in the nucleus.  It limits founder-cell recruitment to organ primordia and suppresses the salicylic acid-independent immune response downstream of EDS1/PAD4.</t>
  </si>
  <si>
    <t>AT1G17980</t>
  </si>
  <si>
    <t>Encodes an ESCRT-related protein: CHMP1A/AT1G73030; CHMP1B/AT1G17730.  CHMP1A and B mediate multivesicular body sorting of auxin carriers and are required for plant development.  ESCRT: Endosomal Sorting Complexes Required For Transport machinery; CHMP: Charged Multivesicular Body Protein/Chromatin Modifying Protein.</t>
  </si>
  <si>
    <t>AT1G17730</t>
  </si>
  <si>
    <t>AT1G17620</t>
  </si>
  <si>
    <t>jasmonate-zim-domain protein 5;(source:Araport11)</t>
  </si>
  <si>
    <t>AT1G17380</t>
  </si>
  <si>
    <t>Encodes an RNA?binding protein involved in stress granule formation. Regulated by a transposable element small RNA.</t>
  </si>
  <si>
    <t>AT1G17370</t>
  </si>
  <si>
    <t>Encodes for alanine aminotransferase (ALAAT1), involved in alanine catabolism during plants recovery from hypoxia The mRNA is cell-to-cell mobile.</t>
  </si>
  <si>
    <t>AT1G17290</t>
  </si>
  <si>
    <t>organic cation/carnitine transporter 6;(source:Araport11)</t>
  </si>
  <si>
    <t>AT1G16370</t>
  </si>
  <si>
    <t>Encodes a WAK-like receptor-like kinase with a cytoplasmic Ser/Thr protein kinase domain and an extracellular domain with EGF-like repeats.</t>
  </si>
  <si>
    <t>AT1G16130</t>
  </si>
  <si>
    <t>Encodes a WAK-like receptor-like kinase with a cytoplasmic Ser/Thr protein kinase domain and an extracellular domain with EGF-like repeats. It has been shown to be localized to the cell wall.</t>
  </si>
  <si>
    <t>AT1G16110</t>
  </si>
  <si>
    <t>heat shock protein 70B;(source:Araport11)</t>
  </si>
  <si>
    <t>AT1G16030</t>
  </si>
  <si>
    <t>Encodes a plasma membrane localized member of the cyclic nucleotide gated channel (CNGC) family that is essential for male reproductive fertility.</t>
  </si>
  <si>
    <t>AT1G15990</t>
  </si>
  <si>
    <t>hypothetical protein (DUF1644);(source:Araport11)</t>
  </si>
  <si>
    <t>AT1G15430</t>
  </si>
  <si>
    <t>aspartate-glutamate racemase family;(source:Araport11)</t>
  </si>
  <si>
    <t>AT1G15410</t>
  </si>
  <si>
    <t>AT1G15340</t>
  </si>
  <si>
    <t>AT1G15160</t>
  </si>
  <si>
    <t>AT1G15125</t>
  </si>
  <si>
    <t>AT1G15010</t>
  </si>
  <si>
    <t>Encodes mitochondrial-localized chaperonin 10 that complements the E.coli groES mutant. Its mRNA is upregulated in response to heat shock treatment and is expressed uniformly in various organs.</t>
  </si>
  <si>
    <t>AT1G14980</t>
  </si>
  <si>
    <t>AT1G14970</t>
  </si>
  <si>
    <t>Encodes a PHD-finger protein that, with TTA1, is redundantly required for MP-dependent embryonic root meristem initiation.</t>
  </si>
  <si>
    <t>AT1G14740</t>
  </si>
  <si>
    <t>AT1G14480</t>
  </si>
  <si>
    <t>Encodes protein kinase APK2a. Protein is N-myristoylated.</t>
  </si>
  <si>
    <t>AT1G14370</t>
  </si>
  <si>
    <t>Ribonuclease T2 family protein;(source:Araport11)</t>
  </si>
  <si>
    <t>AT1G14210</t>
  </si>
  <si>
    <t>Ribosomal L18p/L5e family protein;(source:Araport11)</t>
  </si>
  <si>
    <t>AT1G14205</t>
  </si>
  <si>
    <t>Glucose-methanol-choline (GMC) oxidoreductase family protein;(source:Araport11)</t>
  </si>
  <si>
    <t>AT1G14190</t>
  </si>
  <si>
    <t>AtE1 - stimulates the ATPase activity of DnaK/DnaJ</t>
  </si>
  <si>
    <t>AT1G13690</t>
  </si>
  <si>
    <t>AT1G13640</t>
  </si>
  <si>
    <t>AT1G13610</t>
  </si>
  <si>
    <t>AT1G13360</t>
  </si>
  <si>
    <t>AT1G13190</t>
  </si>
  <si>
    <t>Zinc finger, C3HC4 type (RING finger) family protein;(source:Araport11)</t>
  </si>
  <si>
    <t>AT1G12760</t>
  </si>
  <si>
    <t>Encodes a member of the DREB subfamily A-1 of ERF/AP2 transcription factor family (DDF1). The protein contains one AP2 domain. There are six members in this subfamily, including CBF1, CBF2, and CBF3. Overexpression of this gene results in delayed flowering and dwarfism, reduction of gibberellic acid biosynthesis, and increased tolerance to high levels of salt. This gene is expressed in all tissues examined, but most abundantly expressed in upper stems. Overexpression of this gene is also correlated with increased expression of GA biosynthetic genes and RD29A (a cold and drought responsive gene). Under salt stress it induces the expression of GAOX7, which encodes ad C20-GA inhibitor.</t>
  </si>
  <si>
    <t>AT1G12610</t>
  </si>
  <si>
    <t>Encodes a vacuolar invertase betaFruct4. betaFruct4 is transported from the endoplasmic reticulum  through the intermediate compartments as a membrane protein. The N-terminal cytoplasmic domain contains multiple sequence motifs that are involved at various stages in the trafficking of betaFruct4 from the ER to the central vacuole. The mRNA is cell-to-cell mobile.</t>
  </si>
  <si>
    <t>AT1G12240</t>
  </si>
  <si>
    <t>A member of Arabidopsis BAG (Bcl-2-associated athanogene) proteins, plant homologs of mammalian regulators of apoptosis. Plant BAG proteins are multi-functional and remarkably similar to their animal counterparts, as they regulate apoptotic-like processes ranging from pathogen attack, to abiotic stress, to plant development.</t>
  </si>
  <si>
    <t>AT1G12060</t>
  </si>
  <si>
    <t>ERD (early-responsive to dehydration stress) family protein;(source:Araport11)</t>
  </si>
  <si>
    <t>AT1G11960</t>
  </si>
  <si>
    <t>AT1G11670</t>
  </si>
  <si>
    <t>methylesterase PCR A;(source:Araport11)</t>
  </si>
  <si>
    <t>AT1G11580</t>
  </si>
  <si>
    <t>Adenine nucleotide alpha hydrolases-like superfamily protein;(source:Araport11)</t>
  </si>
  <si>
    <t>AT1G11360</t>
  </si>
  <si>
    <t>cotton fiber protein, putative (DUF761);(source:Araport11)</t>
  </si>
  <si>
    <t>AT1G11210</t>
  </si>
  <si>
    <t>Lung seven transmembrane receptor family protein;(source:Araport11)</t>
  </si>
  <si>
    <t>AT1G10980</t>
  </si>
  <si>
    <t>A member of Zrt- and Irt-related protein (ZIP) family.  transcript is induced in response to zinc deficiency in the root and shoot. Expression is regulated by copper, but response to copper deficiency is detected only after three weeks of deficiency.</t>
  </si>
  <si>
    <t>AT1G10970</t>
  </si>
  <si>
    <t>ferredoxin 1;(source:Araport11)</t>
  </si>
  <si>
    <t>AT1G10960</t>
  </si>
  <si>
    <t>Encodes a plant protein kinase similar to the calcium/calmodulin-dependent protein kinase subfamily and the SNF1 kinase subfamily (SnRK2) whose activity is activated by ionic (salt) and non-ionic (mannitol) osmotic stress. Kinase activity of its homolog in tobacco is induced by hyperosmotic condition within 1 minute.</t>
  </si>
  <si>
    <t>AT1G10940</t>
  </si>
  <si>
    <t>NAD(P)-linked oxidoreductase superfamily protein;(source:Araport11)</t>
  </si>
  <si>
    <t>AT1G10810</t>
  </si>
  <si>
    <t>Encodes a protein containing a UND, a U-box, and an ARM domain. This protein has E3 ubiquitin ligase activity based on in vitro assays.</t>
  </si>
  <si>
    <t>AT1G10560</t>
  </si>
  <si>
    <t>Encodes GSTU17 (Glutathione S-Transferase U17). Functions as a negative component of stress-mediated signal transduction pathways in drought and salt stress responses.</t>
  </si>
  <si>
    <t>AT1G10370</t>
  </si>
  <si>
    <t>FAR1-related sequence 11;(source:Araport11)</t>
  </si>
  <si>
    <t>AT1G10240</t>
  </si>
  <si>
    <t>E3 ubiquitin ligase SCF complex subunit SKP1/ASK1 family protein;(source:Araport11)</t>
  </si>
  <si>
    <t>AT1G10230</t>
  </si>
  <si>
    <t>Encodes AtNFXL1, a homologue of the putative human transcription repressor NF-X1.  Functions as a negative regulator of the trichothecene phytotoxin-induced defense response.</t>
  </si>
  <si>
    <t>AT1G10170</t>
  </si>
  <si>
    <t>RESPONSE TO ABA AND SALT 1;(source:Araport11)</t>
  </si>
  <si>
    <t>AT1G09950</t>
  </si>
  <si>
    <t>Natural antisense transcript overlaps with AT1G74440;(source:Araport11)</t>
  </si>
  <si>
    <t>AT1G09463</t>
  </si>
  <si>
    <t>FMN-linked oxidoreductases superfamily protein;(source:Araport11)</t>
  </si>
  <si>
    <t>AT1G09400</t>
  </si>
  <si>
    <t>Encodes a U12-type spliceosomal protein that is an indispensible component of the minor spliceosome and plays a crucial role in U12 intron splicing and plant development.</t>
  </si>
  <si>
    <t>AT1G09230</t>
  </si>
  <si>
    <t>Encodes a serine-arginine rich RNA binding protein involved in regulation of splicing (including splicing of itself). Exists as 3 alternative spliced forms that are differentially expressed. Barta et al (2010) have proposed a nomenclature for Serine/Arginine-Rich Protein Splicing Factors (SR proteins): Plant Cell. 2010, 22:2926.</t>
  </si>
  <si>
    <t>AT1G09140</t>
  </si>
  <si>
    <t>SRC2 specifically binds the peptide PIEPPPHH, and moves from ER to a vacuole fraction where it gets internalized. Involved in Protein Storage Vacuole targeting. The mRNA is cell-to-cell mobile.</t>
  </si>
  <si>
    <t>AT1G09070</t>
  </si>
  <si>
    <t>Encodes a phosphoenolpyruvate carboxylase kinase that is expressed at highest levels in leaves. Expression is induced by light. The mRNA is cell-to-cell mobile.</t>
  </si>
  <si>
    <t>AT1G08650</t>
  </si>
  <si>
    <t>histone deacetylase 8;(source:Araport11)</t>
  </si>
  <si>
    <t>AT1G08460</t>
  </si>
  <si>
    <t>no vein-like protein;(source:Araport11)</t>
  </si>
  <si>
    <t>AT1G08300</t>
  </si>
  <si>
    <t>Might be involved in protein sorting to the vacuole. The mRNA is cell-to-cell mobile.</t>
  </si>
  <si>
    <t>AT1G08190</t>
  </si>
  <si>
    <t>LOB domain-containing protein 1;(source:Araport11)</t>
  </si>
  <si>
    <t>AT1G07900</t>
  </si>
  <si>
    <t>AT1G07897</t>
  </si>
  <si>
    <t>Encodes a cytosolic ascorbate peroxidase APX1.  Ascorbate peroxidases are enzymes that scavenge hydrogen peroxide in plant cells.  Eight types of APX have been described for Arabidopsis: three cytosolic (APX1, APX2, APX6), two chloroplastic types (stromal sAPX, thylakoid tAPX), and three microsomal (APX3, APX4, APX5) isoforms. At least part of the induction of heat shock proteins during light stress in Arabidopsis is mediated by H2O2 that is scavenged by APX1. Expression of the gene is downregulated in the presence of paraquat, an inducer of photoxidative stress. The mRNA is cell-to-cell mobile.</t>
  </si>
  <si>
    <t>AT1G07890</t>
  </si>
  <si>
    <t>AT1G07870</t>
  </si>
  <si>
    <t>Encodes a member of the GRAS family of transcription factors. The protein interacts with the TGA2 transcription factor and affects the transcription of stress-responsive genes. The protein is found in the nucleus and is also exported to the cytoplasm.</t>
  </si>
  <si>
    <t>AT1G07530</t>
  </si>
  <si>
    <t>Encodes a member of the group A protein phosphatase 2C (PP2C) family that is responsible for negatively regulating seed dormancy.</t>
  </si>
  <si>
    <t>AT1G07430</t>
  </si>
  <si>
    <t>RAB GTPase homolog A2B;(source:Araport11)</t>
  </si>
  <si>
    <t>AT1G07410</t>
  </si>
  <si>
    <t>AT1G07400</t>
  </si>
  <si>
    <t>Encodes a serine/arginine rich-like protein, SR45a. Involved in the regulation of stress-responsive alternative splicing.</t>
  </si>
  <si>
    <t>AT1G07350</t>
  </si>
  <si>
    <t>AT1G07187</t>
  </si>
  <si>
    <t>AT1G07135</t>
  </si>
  <si>
    <t>encodes a protein whose sequence is similar to a 2-oxoglutarate-dependent dioxygenase The mRNA is cell-to-cell mobile.</t>
  </si>
  <si>
    <t>AT1G06620</t>
  </si>
  <si>
    <t>AT1G06250</t>
  </si>
  <si>
    <t>ENTH/VHS/GAT family protein;(source:Araport11)</t>
  </si>
  <si>
    <t>AT1G06210</t>
  </si>
  <si>
    <t>Encodes a member of the fructokinase gene family.  Nomenclature according to Riggs 2017 has been adopted for the family by the community (personal communication, Boernke, Callis, Granot, Boernke, and Smeekens).</t>
  </si>
  <si>
    <t>AT1G06030</t>
  </si>
  <si>
    <t>AT1G05575</t>
  </si>
  <si>
    <t>Natural antisense transcript overlaps with AT1G15810;(source:Araport11)</t>
  </si>
  <si>
    <t>AT1G05203</t>
  </si>
  <si>
    <t>member of MEKK subfamily</t>
  </si>
  <si>
    <t>AT1G05100</t>
  </si>
  <si>
    <t>Encodes a protein with putative sucrose-phosphate synthase activity.</t>
  </si>
  <si>
    <t>AT1G04920</t>
  </si>
  <si>
    <t>SDI2 is a member of a small family of TPR proteins in Arabidopsis. Like SDI1 it is induced by low sulfer and appears to play a role in negative regulation of glucosinolate biosynthesis.</t>
  </si>
  <si>
    <t>AT1G04770</t>
  </si>
  <si>
    <t>AT1G04570</t>
  </si>
  <si>
    <t>casein kinase like 13;(source:Araport11)</t>
  </si>
  <si>
    <t>AT1G04440</t>
  </si>
  <si>
    <t>Encodes one of the 36 carboxylate clamp (CC)-tetratricopeptide repeat (TPR) proteins (Prasad 2010, Pubmed ID: 20856808).  Interacts with Hsp90/Hsp70 as co-chaperone.</t>
  </si>
  <si>
    <t>AT1G04130</t>
  </si>
  <si>
    <t>encodes a basic leucine zipper G-box binding factor that can bind to G-box motifs only as heterodimers with GBF2 or GBF3. A single amino acid change can confer G-box binding as homodimers.</t>
  </si>
  <si>
    <t>AT1G03970</t>
  </si>
  <si>
    <t>pyrroline-5-carboxylate reductase;(source:Araport11)</t>
  </si>
  <si>
    <t>AT1G03730</t>
  </si>
  <si>
    <t>AT1G03410</t>
  </si>
  <si>
    <t>AT1G03150</t>
  </si>
  <si>
    <t>responsive to abscisic acid 28;(source:Araport11)</t>
  </si>
  <si>
    <t>AT1G03120</t>
  </si>
  <si>
    <t>Bax inhibitor-1 family protein;(source:Araport11)</t>
  </si>
  <si>
    <t>AT1G03070</t>
  </si>
  <si>
    <t>Encodes a gibberellin 2-oxidase that acts on C19 gibberellins but not C20 gibberellins.</t>
  </si>
  <si>
    <t>AT1G02400</t>
  </si>
  <si>
    <t>AT1G02390</t>
  </si>
  <si>
    <t>encodes a phosphoprotein that is a subunit of the COP9 signalosome. Mutants exhibit constitutive photomorphogenic phenotype.</t>
  </si>
  <si>
    <t>AT1G02090</t>
  </si>
  <si>
    <t>AT1G01940</t>
  </si>
  <si>
    <t>AT1G01830</t>
  </si>
  <si>
    <t>Belongs to a large family of putative transcriptional activators with NAC domain. Transcript level increases in response to wounding and abscisic acid. ATAF1 attentuates ABA signaling and sythesis. Mutants are hyposensitive to ABA. The mRNA is cell-to-cell mobile.</t>
  </si>
  <si>
    <t>AT1G01720</t>
  </si>
  <si>
    <t>acyl-CoA thioesterase II;(source:Araport11)</t>
  </si>
  <si>
    <t>AT1G01710</t>
  </si>
  <si>
    <t>Encodes a protein  with no functionally characterized domains that to prevent the synthesis of a novel substance that moves from the root to the shoot, where it modifies shoot growth by interfering with auxin signaling.  Synthesis and delivery of this substance requires neither phloem nor endodermis.</t>
  </si>
  <si>
    <t>AT1G01550</t>
  </si>
  <si>
    <t>FO-ATPase subunit;(source:Araport11)</t>
  </si>
  <si>
    <t>ATMG00690</t>
  </si>
  <si>
    <t>Chloroplast DNA-dependent RNA polymerase B subunit. The transcription of this gene is regulated by a nuclear encoded RNA polymerase. This gene has been transferred to mitochondrial genome during crucifer evolution.</t>
  </si>
  <si>
    <t>ATCG00190</t>
  </si>
  <si>
    <t>RNA polymerase beta' subunit-1</t>
  </si>
  <si>
    <t>ATCG00180</t>
  </si>
  <si>
    <t>Encodes a pentratricopeptide repeat containing protein that is targeted to the chloroplast. Mutants have pale young leave and reduced accumulation of plastid encoded transcripts suggesting a role for DG1 in regulation of plastid gene expression.</t>
  </si>
  <si>
    <t>AT5G67570</t>
  </si>
  <si>
    <t>A member of ARF-like GTPase family. A thaliana has 21 members, in two subfamilies, ARF and ARF-like (ARL) GTPases. Possible pseudogene because it lacks an N-terminal part that is conserved among the other ARL8 proteins. The mRNA is cell-to-cell mobile.</t>
  </si>
  <si>
    <t>AT5G67560</t>
  </si>
  <si>
    <t>Encodes a LOB-domain protein involved in nitrogen metabolism and affecting leaf morphogenesis.</t>
  </si>
  <si>
    <t>AT5G67420</t>
  </si>
  <si>
    <t>glycosyltransferase-like protein;(source:Araport11)</t>
  </si>
  <si>
    <t>AT5G67390</t>
  </si>
  <si>
    <t>Casein kinase II (CK2) catalytic subunit (alpha 1). One known substrate of CK2 is Phytochrome Interacting Factor 1 (PIF1). CK2-mediated phosphorylation enhances the light-induced degradation of PIF1 to promote photomorphogenesis.</t>
  </si>
  <si>
    <t>AT5G67380</t>
  </si>
  <si>
    <t>Encodes a member of the Nramp2 metal transporter family; like its homolog Atnramp3, localized in vacuolar membrane. Seedlings of double mutant, atnramp3-1 atnramp4-1, were arrested at early germination. The mRNA is cell-to-cell mobile.</t>
  </si>
  <si>
    <t>AT5G67330</t>
  </si>
  <si>
    <t>receptor-like kinase;(source:Araport11)</t>
  </si>
  <si>
    <t>AT5G67280</t>
  </si>
  <si>
    <t>Encode CYCD3;2, a CYCD3 D-type cyclin.  Important for determining cell number in developing lateral organs.  Mediating cytokinin effects in apical growth and development.</t>
  </si>
  <si>
    <t>AT5G67260</t>
  </si>
  <si>
    <t>Encode a DUF579 (domain of unknown function 579) containing protein essential for normal xylan synthesis and deposition in the secondary cell wall.</t>
  </si>
  <si>
    <t>AT5G67210</t>
  </si>
  <si>
    <t>target of early activation tagged (EAT) 3;(source:Araport11)</t>
  </si>
  <si>
    <t>AT5G67180</t>
  </si>
  <si>
    <t>PLC-like phosphodiesterases superfamily protein;(source:Araport11)</t>
  </si>
  <si>
    <t>AT5G67130</t>
  </si>
  <si>
    <t>Member of a diversely expressed predicted peptide family showing sequence similarity to tobacco Rapid Alkalinization Factor (RALF), and is believed to play an essential role in the physiology of Arabidopsis.  Consists of a single exon and is characterized by a conserved C-terminal motif and N-terminal signal peptide. The mRNA is cell-to-cell mobile.</t>
  </si>
  <si>
    <t>AT5G67070</t>
  </si>
  <si>
    <t>meiotically up-regulated protein;(source:Araport11)</t>
  </si>
  <si>
    <t>AT5G66930</t>
  </si>
  <si>
    <t>encodes a member of SNF1-related protein kinases (SnRK2) whose activity is activated by ionic (salt) and non-ionic (mannitol) osmotic stress.  Enzyme involved in the ABA signaling during seed germination, dormancy and seedling growth. The mRNA is cell-to-cell mobile.</t>
  </si>
  <si>
    <t>AT5G66880</t>
  </si>
  <si>
    <t>CAP (Cysteine-rich secretory proteins, Antigen 5, and Pathogenesis-related 1 protein) superfamily protein;(source:Araport11)</t>
  </si>
  <si>
    <t>AT5G66590</t>
  </si>
  <si>
    <t>AT5G66580</t>
  </si>
  <si>
    <t>Encodes a protein which is an extrinsic subunit of photosystem II and which has been proposed to play a central role in stabilization of the catalytic manganese cluster. In &lt;i&gt;Arabidopsis thaliana&lt;/i&gt; the PsbO proteins are encoded by two genes: &lt;i&gt;psbO1&lt;/i&gt; and &lt;i&gt;psbO2&lt;/i&gt;. PsbO1 is the major isoform in the wild-type. In plsp1-1 mutant plastids, the nonmature form of the protein localizes in the membrane. The mRNA is cell-to-cell mobile.</t>
  </si>
  <si>
    <t>AT5G66570</t>
  </si>
  <si>
    <t>Galactose mutarotase-like superfamily protein;(source:Araport11)</t>
  </si>
  <si>
    <t>AT5G66530</t>
  </si>
  <si>
    <t>Encodes mitochondrial gamma carbonic anhydrase. Component of the NADH dehydrogenase complex.</t>
  </si>
  <si>
    <t>AT5G66510</t>
  </si>
  <si>
    <t>TIM-barrel signal transduction protein;(source:Araport11)</t>
  </si>
  <si>
    <t>AT5G66420</t>
  </si>
  <si>
    <t>ATP binding microtubule motor family protein;(source:Araport11)</t>
  </si>
  <si>
    <t>AT5G66310</t>
  </si>
  <si>
    <t>Chalcone-flavanone isomerase family protein;(source:Araport11)</t>
  </si>
  <si>
    <t>AT5G66230</t>
  </si>
  <si>
    <t>Encodes a leaf-type ferredoxin:NADP(H) oxidoreductase.  It is present in both chloroplast stroma and thylakoid membranes but is more abundant in the thylakoid.  The affinity of this enzyme for ferredoxin is slightly, but significantly, higher than AtLFNR2, an isoform of the same enzyme.  AtLFNR1 forms a heterodimer with AtFNR2 and is also a prerequisite to attach AtFNR2 to the thylakoid membrane.</t>
  </si>
  <si>
    <t>AT5G66190</t>
  </si>
  <si>
    <t>A locus involved in embryogenesis. Mutations in this locus result in embryo lethality.</t>
  </si>
  <si>
    <t>AT5G66055</t>
  </si>
  <si>
    <t>encodes a novel member of the kinesin superfamily of motor proteins. recessive mutations have reduced number of trichome branches.</t>
  </si>
  <si>
    <t>AT5G65930</t>
  </si>
  <si>
    <t>BSD domain-containing protein;(source:Araport11)</t>
  </si>
  <si>
    <t>AT5G65910</t>
  </si>
  <si>
    <t>Thioredoxin superfamily protein;(source:Araport11)</t>
  </si>
  <si>
    <t>AT5G65840</t>
  </si>
  <si>
    <t>Encodes CGR3 (cotton Golgi-related 3). CGR3 and a close homologue CGR2 have overlapping roles in pectin methylesterification and plant growth.</t>
  </si>
  <si>
    <t>AT5G65810</t>
  </si>
  <si>
    <t>Encodes a chloroplast branched-chain amino acid aminotransferase, can complement the yeast leu/iso-leu/val auxotrophy mutant. Note that the AT5G65780.2 gene model (TAIR10) has been obsoleted due to the lack of experimental support. The mRNA is cell-to-cell mobile.</t>
  </si>
  <si>
    <t>AT5G65780</t>
  </si>
  <si>
    <t>Encodes a CLAVATA1-related receptor kinase-like protein required for both shoot and flower meristem function. Very similar to BAM2,with more than 85% a.a. identity. It has a broad expression pattern and is involved in vascular strand development in the leaf, control of leaf shape, size and symmetry, male gametophyte development and ovule specification and function. Anthers of double mutants (bam1bam2) appeared abnormal at a very early stage and lack the endothecium, middle, and tapetum layers. Further analyses revealed that cells interior to the epidermis (in anther tissue) acquire some characteristics of pollen mother cells (PMCs), suggesting defects in cell fate specification. The pollen mother-like cells degenerate before the completion of meiosis, suggesting that these cells are defective. In addition, the BAM1 expression pattern supports both an early role in promoting somatic cell fates and a subsequent function in the PMCs. The mRNA is cell-to-cell mobile.</t>
  </si>
  <si>
    <t>AT5G65700</t>
  </si>
  <si>
    <t>UDP-Glycosyltransferase superfamily protein;(source:Araport11)</t>
  </si>
  <si>
    <t>AT5G65685</t>
  </si>
  <si>
    <t>auxin (indole-3-acetic acid) induced gene The mRNA is cell-to-cell mobile.</t>
  </si>
  <si>
    <t>AT5G65670</t>
  </si>
  <si>
    <t>bHLH093/NFL encodes a bHLH transcription factor involved in GA mediated control of flowering time. Mutants are non-flowering in short days and phenotype can be reversed with GA application. Based on the expression of GA biosynthetic genes in the mutant, it likely acts through regulation of GA metabolism. Its expression shows developmental stage and tissue specificity. In short days it is expressed mainly in root tips and SAM, with weak expression in cotyledons throughout development. In LD GUS activity was observed in the hypocotyl and in root tips and SAM throughout the developmental stages.</t>
  </si>
  <si>
    <t>AT5G65640</t>
  </si>
  <si>
    <t>Zincin-like metalloproteases family protein;(source:Araport11)</t>
  </si>
  <si>
    <t>AT5G65620</t>
  </si>
  <si>
    <t>AT5G65480</t>
  </si>
  <si>
    <t>AT5G65470</t>
  </si>
  <si>
    <t>Kinesin that binds cyclin-dependent kinase CDKA;1 as homodimer or as heterodimer with KCA1</t>
  </si>
  <si>
    <t>AT5G65460</t>
  </si>
  <si>
    <t>AT5G65440</t>
  </si>
  <si>
    <t>Encodes a class I HDZip (homeodomain-leucine zipper) protein that is a positive regulator of ABA-responsiveness, mediating the inhibitory effect of ABA on growth during seedling establishment.</t>
  </si>
  <si>
    <t>AT5G65310</t>
  </si>
  <si>
    <t>Ribosomal L29 family protein;(source:Araport11)</t>
  </si>
  <si>
    <t>AT5G65220</t>
  </si>
  <si>
    <t>Is upregulated during vernalization and regulates flowering time. Encodes MADS-domain protein. Two variants encoding proteins of 198 and 184 amino acids have been reported.</t>
  </si>
  <si>
    <t>AT5G65080</t>
  </si>
  <si>
    <t>Originally published as Agamous like MADS-box protein AGL31. One of a group of MADS box genes involved in control of flowering time.  Four variant sequences have been identified for this locus but have not been characterized for differences in expression pattern and/or function.</t>
  </si>
  <si>
    <t>AT5G65050</t>
  </si>
  <si>
    <t>Annexins are calcium binding proteins that are localized in the cytoplasm. When cytosolic Ca2+ increases, they relocate to the plasma membrane.  They may be involved in the Golgi-mediated secretion of polysaccharides.</t>
  </si>
  <si>
    <t>AT5G65020</t>
  </si>
  <si>
    <t>Encodes asparagine synthetase (ASN2).</t>
  </si>
  <si>
    <t>AT5G65010</t>
  </si>
  <si>
    <t>Encodes a RING-H2 protein that interacts with the RING finger domain of COP1. CIP8 exhibits a strong interaction with the E2 ubiquitin conjugating enzyme AtUBC8 through its N-terminal domain and promotes ubiquitination in an E2-dependent fashion in vitro.  It is possible that the AtUBC8-CIP8 module might interact with COP1 in vivo, thereby participating in proteasome-mediated degradation of HY5.</t>
  </si>
  <si>
    <t>AT5G64920</t>
  </si>
  <si>
    <t>Encodes a maltotriose-metabolizing enzyme with chloroplastic &amp;#945;-1,4-glucanotransferase activity. Mutant has altered starch degradation.</t>
  </si>
  <si>
    <t>AT5G64860</t>
  </si>
  <si>
    <t>Encodes a root meristem growth factor (RGF).  Belongs to a family of functionally redundant homologous peptides that are secreted, tyrosine-sulfated, and expressed mainly in the stem cell area and the innermost layer of central columella cells. RGFs are required for maintenance of the root stem cell niche and transit amplifying cell proliferation.  Members of this family include: At5g60810 (RGF1), At1g13620 (RGF2), At2g04025 (RGF3), At3g30350 (RGF4), At5g51451 (RGF5), At4g16515 (RGF6), At3g02240 (RGF7), At2g03830 (RGF8) and At5g64770 (RGF9).</t>
  </si>
  <si>
    <t>AT5G64770</t>
  </si>
  <si>
    <t>Encodes a cellulose synthase isomer. CESA6 mutants have cellulose defect in the primary cell wall. Multiple lines of evidence suggest that CESA6, along with CESA1 and CESA3 are present in the same plasma membrane complex for cellulose biosynthesis. CESA2 and CESA5 are related to CESA6, having partially redundant roles.  As inferred from the null role of secondary wall-type CesAs, included in a set of five primary wall-type CesAs that may support trichome cell wall thickening. The mRNA is cell-to-cell mobile.</t>
  </si>
  <si>
    <t>AT5G64740</t>
  </si>
  <si>
    <t>AAA-type ATPase family protein;(source:Araport11)</t>
  </si>
  <si>
    <t>AT5G64580</t>
  </si>
  <si>
    <t>Phosphoglycerate mutase family protein;(source:Araport11)</t>
  </si>
  <si>
    <t>AT5G64460</t>
  </si>
  <si>
    <t>AtFAAH (fatty acid amide hydrolase) modulates endogenous NAEs (N-Acylethanolamines) levels in plants by hydrolyzing NAEs to ethanolamine and their corresponding free fatty acids. NAE depletion likely participates in the regulation of plant growth. The mRNA is cell-to-cell mobile.</t>
  </si>
  <si>
    <t>AT5G64440</t>
  </si>
  <si>
    <t>Inositol monophosphatase family protein;(source:Araport11)</t>
  </si>
  <si>
    <t>AT5G64380</t>
  </si>
  <si>
    <t>Encodes a bHLH(basic helix-loop-helix)-type transcription factor SAC51 [suppressor of acaulis 51].  Upregulation of SAC51 reverses the dwarf phenotype caused by a loss-of-function mutation in ACL5 (Arabidopsis thaliana ACAULIS 5) gene, suggesting that activation of SAC51 may lead to the expression of a subset of genes required for stem elongation.</t>
  </si>
  <si>
    <t>AT5G64340</t>
  </si>
  <si>
    <t>Involved in blue light response signaling pathway; interacts with the blue light photoreceptor NPH1. Null mutations abolish phototrophic responses of etiolated seedlings to low fluence blue light.  Protein contains multiple protein-protein interaction domains.</t>
  </si>
  <si>
    <t>AT5G64330</t>
  </si>
  <si>
    <t>hyccin;(source:Araport11)</t>
  </si>
  <si>
    <t>AT5G64090</t>
  </si>
  <si>
    <t>Encodes the only subunit of photosystem I located entirely in the thylakoid lumen. May be involved in the interaction between plastocyanin and the photosystem I complex. Phosphorylation of this protein is dependent on calcium.</t>
  </si>
  <si>
    <t>AT5G64040</t>
  </si>
  <si>
    <t>AT5G64030</t>
  </si>
  <si>
    <t>Encodes a bifunctional protein that has 3'(2'),5'-bisphosphate nucleotidase and inositol polyphosphate 1-phosphatase activities and rescues sulfur assimilation mutants in yeast.  It is involved in the response to cold, drought (negative regulator of drought tolerance), and ABA. Mutants in this gene exhibit enhanced induction of stress genes in response to cold, ABA, salt and dehydration due to higher accumulation of the second messenger, inositol (1,4,5)- triphosphate (IP(3)). Involved in degradation of small mRNAs. Mutants also affect the accumulation of miRNA target cleavage products. Regulates light-dependent repression of hypocotyl elongation and flowering time via its 3'(2'),5'-bisphosphate nucleotidase activity. Its kinase activity is sensitive to the redox state of its environment, decreasing under oxidative conditions.  Kinase activity is regulated by dimerization and intra and inter-molecular disulfide bond formation.</t>
  </si>
  <si>
    <t>AT5G63980</t>
  </si>
  <si>
    <t>UV-B-specific signaling component that orchestrates expression of a range of genes with vital UV-protective functions. Located in the nucleus and the cytosol. Associates with chromatin via histones. UV-B light promotes URV8 protein accumulation in the nucleus. UVR8 interaction with COP1 is negatively regulated by RUP1 and RUP2.</t>
  </si>
  <si>
    <t>AT5G63860</t>
  </si>
  <si>
    <t>member of Glycoside Hydrolase Family 35</t>
  </si>
  <si>
    <t>AT5G63810</t>
  </si>
  <si>
    <t>Involved in mucilage formation. Mutants form columella and outer cell wall architecture of the mucilage cells resembles wild-type. However, mum2 seeds completely lack seed coat mucilage. This mutation appears to represent a later step in the development of this cell-type. Encodes a beta-galactosidase involved in seed coat mucilage biosynthesis. Member of Glycoside Hydrolase Family 35</t>
  </si>
  <si>
    <t>AT5G63800</t>
  </si>
  <si>
    <t>Encodes SHA1 (shoot apical meristem arrest), a putative E3 ligase (a RING finger protein) required for post-embryonic SAM maintenance.  The mutant sha1-1 shows a primary SAM-deficient phenotype at the adult stage.</t>
  </si>
  <si>
    <t>AT5G63780</t>
  </si>
  <si>
    <t>AT5G63620</t>
  </si>
  <si>
    <t>Encodes a protein with homology to glutamate-1-semialdehyde 2,1-aminomutase catalyzing the conversion of glutamate-1-semialdehyde (GSA) into 5-amino levulinate. The expression of this gene was demonstrated to be light-induced. The mRNA is cell-to-cell mobile.</t>
  </si>
  <si>
    <t>AT5G63570</t>
  </si>
  <si>
    <t>AT5G63480</t>
  </si>
  <si>
    <t>Encodes a member of class of transcription regulators that his highly conserved across many plant species.In Arabidopsis and rice, NF-YC4 interacts with other members of this class and CO to regulate flowering. In Arabidopsis, it interacts with QQS to regulate C/N partitioning.</t>
  </si>
  <si>
    <t>AT5G63470</t>
  </si>
  <si>
    <t>Leucine-rich repeat protein kinase family protein;(source:Araport11)</t>
  </si>
  <si>
    <t>AT5G63410</t>
  </si>
  <si>
    <t>CDKG1 interacts with the splicing factor RSZ33 to regulate proper splicing of Cals5 Pre-mRNA.</t>
  </si>
  <si>
    <t>AT5G63370</t>
  </si>
  <si>
    <t>Encodes NPX1 (Nuclear Protein X1), a nuclear factor regulating abscisic acid responses.</t>
  </si>
  <si>
    <t>AT5G63320</t>
  </si>
  <si>
    <t>Maintains intracellular dNTP levels except ATP. Plays a role in response to oxidative stress and UV. Involved in phytochrome-mediated light signaling. Participates in auxin-regulated processes, partly through the modulation of auxin transport. H-bonding with His-197 inside the nucleotide-binding pocket is critical for NDPK2 functioning.</t>
  </si>
  <si>
    <t>AT5G63310</t>
  </si>
  <si>
    <t>tetratricopeptide repeat (TPR)-containing protein;(source:Araport11)</t>
  </si>
  <si>
    <t>AT5G63200</t>
  </si>
  <si>
    <t>MA3 domain-containing protein;(source:Araport11)</t>
  </si>
  <si>
    <t>AT5G63190</t>
  </si>
  <si>
    <t>Pectin lyase-like superfamily protein;(source:Araport11)</t>
  </si>
  <si>
    <t>AT5G63180</t>
  </si>
  <si>
    <t>purple acid phosphatase 29;(source:Araport11)</t>
  </si>
  <si>
    <t>AT5G63140</t>
  </si>
  <si>
    <t>Sec14p-like phosphatidylinositol transfer family protein;(source:Araport11)</t>
  </si>
  <si>
    <t>AT5G63060</t>
  </si>
  <si>
    <t>Encodes an enzyme that can act as a aldolase or an epimerase for 7,8-dihydroneopterin and  7,8-dihydromonapterin in vitro. It is likely to act in folate biosynthesis as a homooctamer in vivo.</t>
  </si>
  <si>
    <t>AT5G62980</t>
  </si>
  <si>
    <t>Encodes a Type-A response regulator that is responsive to cytokinin treatment.  Its C-ter domain is very short in comparison to other Arabidopsis ARRs (17 total). Arr6 protein is stabilized by cytokinin.</t>
  </si>
  <si>
    <t>AT5G62920</t>
  </si>
  <si>
    <t>Xanthine/uracil permease family protein;(source:Araport11)</t>
  </si>
  <si>
    <t>AT5G62890</t>
  </si>
  <si>
    <t>A member of ROP GTPase gene family.</t>
  </si>
  <si>
    <t>AT5G62880</t>
  </si>
  <si>
    <t>1-Deoxy-d-xylulose 5-phosphate reductoisomerase (DXR) catalyzes the first committed step of the 2-C-methyl-d-erythritol 4-phosphate pathway for isoprenoid biosynthesis. In Arabidopsis, DXR is encoded by a single-copy gene. Arabidopsis  DXR is targeted to plastids and localizes into chloroplasts of leaf cells. DXR knockout or strongly silenced lines have a seedling lethal, albino phenotype. Transgenic, partially silenced lines expressing 35S:DXR have a variegated phenotype.</t>
  </si>
  <si>
    <t>AT5G62790</t>
  </si>
  <si>
    <t>Integral membrane HPP family protein;(source:Araport11)</t>
  </si>
  <si>
    <t>AT5G62720</t>
  </si>
  <si>
    <t>AT5G62710</t>
  </si>
  <si>
    <t>encodes tubulin beta-2/beta-3 chain The mRNA is cell-to-cell mobile.</t>
  </si>
  <si>
    <t>AT5G62700</t>
  </si>
  <si>
    <t>AT5G62690</t>
  </si>
  <si>
    <t>hipl2 protein precursor;(source:Araport11)</t>
  </si>
  <si>
    <t>AT5G62630</t>
  </si>
  <si>
    <t>AT5G62580</t>
  </si>
  <si>
    <t>microtubule-associated futsch-like protein;(source:Araport11)</t>
  </si>
  <si>
    <t>AT5G62550</t>
  </si>
  <si>
    <t>Encodes mitochondrial Delta-pyrroline-5-  carboxylate dehydrogenase. Involved in the catabolism of proline to glutamate. Involved in protection from proline toxicity. Induced at pathogen infection sites. P5CDH and SRO5 (an overlapping gene in the sense orientation) generate 24-nt and 21-nt siRNAs, which together are components of a regulatory loop controlling reactive oxygen species (ROS) production and stress response.</t>
  </si>
  <si>
    <t>AT5G62530</t>
  </si>
  <si>
    <t>Encodes a R2R3 type Myb transcription factor whose expression is strongly induced by abscisic acid. Mediates abscisic acid signaling during drought stress response.</t>
  </si>
  <si>
    <t>AT5G62470</t>
  </si>
  <si>
    <t>A member of Arabidopsis BAG (Bcl-2-associated athanogene) proteins, plant homologs of mammalian regulators of apoptosis. Plant BAG proteins are multi-functional and remarkably similar to their animal counterparts, as they regulate apoptotic-like processes ranging from pathogen attack, to abiotic stress, to plant development. Localized to the ER. Necessary for the proper maintenance of the unfolded protein response during heat and cold tolerance.</t>
  </si>
  <si>
    <t>AT5G62390</t>
  </si>
  <si>
    <t>Plant invertase/pectin methylesterase inhibitor superfamily protein;(source:Araport11)</t>
  </si>
  <si>
    <t>AT5G62350</t>
  </si>
  <si>
    <t>DUF1442 family protein (DUF1442);(source:Araport11)</t>
  </si>
  <si>
    <t>AT5G62280</t>
  </si>
  <si>
    <t>Encodes a Golgi apparatus-localized galactosyltransferase involved in galactosyl-substitution of xyloglucan at position 2.</t>
  </si>
  <si>
    <t>AT5G62220</t>
  </si>
  <si>
    <t>LOW protein: M-phase inducer phosphatase-like protein;(source:Araport11)</t>
  </si>
  <si>
    <t>AT5G62170</t>
  </si>
  <si>
    <t>AT5G62100</t>
  </si>
  <si>
    <t>SEUSS-like 2;(source:Araport11)</t>
  </si>
  <si>
    <t>AT5G62090</t>
  </si>
  <si>
    <t>PEBP (phosphatidylethanolamine-binding protein) family protein;(source:Araport11)</t>
  </si>
  <si>
    <t>AT5G62040</t>
  </si>
  <si>
    <t>Encodes an auxin response factor. Mutants have many defects including enlarged rosette leaves, reduced fertility, later senescence, hypocotyl elongation defects, enlarged seeds and enlarged cotyledons. May not mediate auxin effects. Increase in seed size due to increased cell proliferation. The mRNA is cell-to-cell mobile.</t>
  </si>
  <si>
    <t>AT5G62000</t>
  </si>
  <si>
    <t>Encodes the predominant of three APC isoforms in Arabidopsis, a calcium-dependent mitochondrial ATP-Mg/Pi transporter.</t>
  </si>
  <si>
    <t>AT5G61810</t>
  </si>
  <si>
    <t>Encodes a close homolog of the Cauliflower OR (Orange) protein that is located in the chloroplast of light grown organs but in the nucleus of etiolated cotyledons.  The function of OR is to induce the differentiation of proplastids or other noncolored plastids into chromoplasts for carotenoid accumulation.  Both proteins contain a Cysteine-rich zinc finger domain that is highly specific to DnaJ-like molecular chaperons.  The AtOR protein interacts directly with the PSY (phytoene synthase) protein and acts as a positive posttranscriptional regulator of its expression, thereby affecting carotenoid biosynthesis.</t>
  </si>
  <si>
    <t>AT5G61670</t>
  </si>
  <si>
    <t>Encodes an AP2/ERF-type transcription factor that is preferentially expressed in the epidermis and induced by darkness and negatively regulates cuticular wax biosynthesis.</t>
  </si>
  <si>
    <t>AT5G61590</t>
  </si>
  <si>
    <t>Encodes PXY, a receptor-like kinase essential for maintaining polarity during plant vascular-tissue development.</t>
  </si>
  <si>
    <t>AT5G61480</t>
  </si>
  <si>
    <t>Arabidopsis thaliana ribulose-5-phosphate-3-epimerase mRNA</t>
  </si>
  <si>
    <t>AT5G61410</t>
  </si>
  <si>
    <t>AT5G60940</t>
  </si>
  <si>
    <t>Encodes a glycosylphosphatidylinositol-anchored protein localized primarily in the plasma membrane of the longitudinal sides of root cells. Necessary for oriented cell expansion in Arabidopsis.  Cob mutants have abnormal roots that expand radially rather than longitudinally under certain growth conditions.</t>
  </si>
  <si>
    <t>AT5G60920</t>
  </si>
  <si>
    <t>Myb-like transcription factor that modulates expression of ASA1, a key point of control in the tryptophan pathway; mutant has deregulated expression of ASA1 in dominant allele. Loss of function allele suggests ATR1 also functions at a control point for regulating indole glucosinolate homeostasis.</t>
  </si>
  <si>
    <t>AT5G60890</t>
  </si>
  <si>
    <t>RAB GTPase homolog A1F;(source:Araport11)</t>
  </si>
  <si>
    <t>AT5G60860</t>
  </si>
  <si>
    <t>Encodes a zinc finger protein.</t>
  </si>
  <si>
    <t>AT5G60850</t>
  </si>
  <si>
    <t>AT5G60840</t>
  </si>
  <si>
    <t>electron transporter, putative (Protein of unknown function, DUF547);(source:Araport11)</t>
  </si>
  <si>
    <t>AT5G60720</t>
  </si>
  <si>
    <t>transcription initiation factor TFIID subunit (Protein of unknown function, DUF584);(source:Araport11)</t>
  </si>
  <si>
    <t>AT5G60680</t>
  </si>
  <si>
    <t>Encodes a chloroplast-localized  hydroxy-2-methyl-2-(E)-butenyl 4-diphosphate (HMBPP) synthase (HDS), catalyzes the formation of HMBPP from 2-C-methyl-D-erythrytol 2,4-cyclodiphosphate (MEcPP).  The HDS enzyme controls the penultimate steps of the biosynthesis of IPP and dimethylallyl diphosphate (DMAPP) via the MEP pathway and may serve as a metabolic control point for SA-mediated disease resistance. In the light, the electrons required for the reaction catalyzed by HDS are directly provided by the electron flow from photosynthesis via ferredoxin. In the dark however, the enzyme requires an electron shuttle: ferredoxin-NADP&lt;sup&gt;+&lt;/sup&gt; reductase. The mRNA is cell-to-cell mobile.</t>
  </si>
  <si>
    <t>AT5G60600</t>
  </si>
  <si>
    <t>Encodes RIP5 (ROP interactive partner 5), a putative Rho protein effector, interacting specifically with the active form of ROPs (Rho proteins of plants).</t>
  </si>
  <si>
    <t>AT5G60210</t>
  </si>
  <si>
    <t>Encodes a Dof-type transcription factor.</t>
  </si>
  <si>
    <t>AT5G60200</t>
  </si>
  <si>
    <t>LAC17 appears to have laccase activity based on enzyme assays performed using lac17 mutants. Notably, these mutants appear to have a reduced deposition of G lignin units. LAC17 is expressed in interfascicular fibers and likely contributes to lignin biosynthesis, and hence, cell wall biosynthesis, there.</t>
  </si>
  <si>
    <t>AT5G60020</t>
  </si>
  <si>
    <t>monofunctional riboflavin biosynthesis protein RIBA 3;(source:Araport11)</t>
  </si>
  <si>
    <t>AT5G59750</t>
  </si>
  <si>
    <t>AT5G59650</t>
  </si>
  <si>
    <t>AT5G59480</t>
  </si>
  <si>
    <t>Encodes a telomeric repeat binding protein with a DNA binding domain at its C terminus. The DNA binding domain has a preference for GGTTTAG sequences and at least five of these repeats are required for recognition by a nearly full-length TRP1 protein.</t>
  </si>
  <si>
    <t>AT5G59430</t>
  </si>
  <si>
    <t>ubiquitin conjugating enzyme E2</t>
  </si>
  <si>
    <t>AT5G59300</t>
  </si>
  <si>
    <t>Encodes an isoform of UDP-glucuronic acid decarboxylase, which is predicted to be cytosolic by PSORT. This enzyme produces UDP-xylose, which is a substrate for many cell wall carbohydrates including hemicellulose and pectin. UDP-xylose is also known to feedback regulate  several cell wall biosynthetic enzymes.</t>
  </si>
  <si>
    <t>AT5G59290</t>
  </si>
  <si>
    <t>AT5G59250</t>
  </si>
  <si>
    <t>AT5G59130</t>
  </si>
  <si>
    <t>AT5G59080</t>
  </si>
  <si>
    <t>Neutral/alkaline non-lysosomal ceramidase;(source:Araport11)</t>
  </si>
  <si>
    <t>AT5G58980</t>
  </si>
  <si>
    <t>Mutant plants display impaired light-regulation of the hypocotyl randomization response.</t>
  </si>
  <si>
    <t>AT5G58960</t>
  </si>
  <si>
    <t>hypothetical protein (DUF740);(source:Araport11)</t>
  </si>
  <si>
    <t>AT5G58930</t>
  </si>
  <si>
    <t>phosphatidylinositol-specific phospholipase C is induced to a significant extent under various environmental stresses, such as dehydration, salinity, and low temperature. May play a role in secondary ABA response.  There are two genes called ATPLC1, one corresponding to AT4g38530 and one corresponding ot AT5g58670 (this one).</t>
  </si>
  <si>
    <t>AT5G58670</t>
  </si>
  <si>
    <t>Belongs to a large family of plant-specific genes of unknown function.  Involved in resistance to the powdery mildew species Erysiphe cichoracearum and Erysiphe orontii, but not to the unrelated pathogens Pseudomonas syringae or Peronospora parasitica.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t>
  </si>
  <si>
    <t>AT5G58600</t>
  </si>
  <si>
    <t>AT5G58520</t>
  </si>
  <si>
    <t>lactate/malate dehydrogenase family protein;(source:Araport11)</t>
  </si>
  <si>
    <t>AT5G58330</t>
  </si>
  <si>
    <t>AT5G58300</t>
  </si>
  <si>
    <t>YCF54;(source:Araport11)</t>
  </si>
  <si>
    <t>AT5G58250</t>
  </si>
  <si>
    <t>member of YKT6 Gene Family</t>
  </si>
  <si>
    <t>AT5G58180</t>
  </si>
  <si>
    <t>actin binding protein;(source:Araport11)</t>
  </si>
  <si>
    <t>AT5G58160</t>
  </si>
  <si>
    <t>Membrane-bound protein serine/threonine kinase that functions as blue light photoreceptor in redundancy with PHO1. Involved in stomatal opening, chloroplast movement and phototropism. Mediates blue light-induced growth enhancements. PHOT1 and PHOT2 mediate blue light-dependent activation of the plasma membrane H+-ATPase in guard cell protoplasts. PHOT2 possesses two LOV (LOV1 and LOV2, for light-oxygen-voltage-sensing) domains involved in FMN-binding and a C-terminus forming a serine/threonine kinase domain. LOV2 acts as an inhibitor of phototropin kinase in the dark, and light cancels the inhibition through cysteine-FMN adduct formation. LOV1 in contrast acts as an attenuator of photoactivation.  Localized to the Golgi apparatus under the induction of blue light. The mRNA is cell-to-cell mobile.</t>
  </si>
  <si>
    <t>AT5G58140</t>
  </si>
  <si>
    <t>AT5G58000</t>
  </si>
  <si>
    <t>AT5G57970</t>
  </si>
  <si>
    <t>ACCUMULATION OF PHOTOSYSTEM ONE 2</t>
  </si>
  <si>
    <t>AT5G57930</t>
  </si>
  <si>
    <t>zein-binding protein (Protein of unknown function, DUF593);(source:Araport11)</t>
  </si>
  <si>
    <t>AT5G57830</t>
  </si>
  <si>
    <t>Encodes a atypical member of the bHLH (basic helix-loop-helix) family transcriptional factors.</t>
  </si>
  <si>
    <t>AT5G57780</t>
  </si>
  <si>
    <t>BNR/Asp-box repeat family protein;(source:Araport11)</t>
  </si>
  <si>
    <t>AT5G57700</t>
  </si>
  <si>
    <t>CONSTANS-like 5;(source:Araport11)</t>
  </si>
  <si>
    <t>AT5G57660</t>
  </si>
  <si>
    <t>CBL-interacting protein kinase.When mutated plants are hypersensitive to salt and osmotic stress.</t>
  </si>
  <si>
    <t>AT5G57630</t>
  </si>
  <si>
    <t>Encodes a bifunctional enzyme with both dethiobiotin synthetase and diaminopelargonic acid aminotransferase activities that is involved in biotin synthesis.</t>
  </si>
  <si>
    <t>AT5G57590</t>
  </si>
  <si>
    <t>a member of haloacid dehalogenase-like hydrolase family</t>
  </si>
  <si>
    <t>AT5G57440</t>
  </si>
  <si>
    <t>AT5G57410</t>
  </si>
  <si>
    <t>Encodes a member of the AP2 family of transcriptional regulators. May be involved in germination and seedling growth. Mutants are resistant to ABA analogs and are resistant to high nitrogen concentrations.essential for the developmental  transition between the embryonic and vegetative  phases in plants. Overexpression results in the formation of somatic embryos on cotyledons. It is also required to maintain high levels of PIN1 expression at the periphery of the meristem and modulate local auxin production in the central region of the SAM which underlies phyllotactic transitions.</t>
  </si>
  <si>
    <t>AT5G57390</t>
  </si>
  <si>
    <t>ras guanine nucleotide exchange factor Q-like protein;(source:Araport11)</t>
  </si>
  <si>
    <t>AT5G57340</t>
  </si>
  <si>
    <t>Lutein-deficient 2 (LUT2) required for lutein biosynthesis, member of the xanthophyll class of carotenoids. Encodes lycopene epsilon cyclase</t>
  </si>
  <si>
    <t>AT5G57030</t>
  </si>
  <si>
    <t>AT5G56890</t>
  </si>
  <si>
    <t>Encodes a cytosolic serine O-acetyltransferase involved in sulfur assimilation and cysteine biosynthesis. Expressed in the vascular system.</t>
  </si>
  <si>
    <t>AT5G56760</t>
  </si>
  <si>
    <t>N-MYC downregulated-like 1;(source:Araport11)</t>
  </si>
  <si>
    <t>AT5G56750</t>
  </si>
  <si>
    <t>AT5G56590</t>
  </si>
  <si>
    <t>F-box/RNI-like/FBD-like domains-containing protein;(source:Araport11)</t>
  </si>
  <si>
    <t>AT5G56380</t>
  </si>
  <si>
    <t>Encodes a member of the Arabidopsis CBL (Calcineurin B-like Calcium Sensor) protein family.</t>
  </si>
  <si>
    <t>AT5G55990</t>
  </si>
  <si>
    <t>transmembrane protein C9orf5 protein;(source:Araport11)</t>
  </si>
  <si>
    <t>AT5G55960</t>
  </si>
  <si>
    <t>D6PK is a protein kinase involved that plays a role in polar auxin transport. Most likely acts redundantly with the related proteins: D6PKL1,D6PKL2,and D6PKL3. PIN1 is a target of D6PK phosphorylation. D6PK is associated with sterol enriched membrane rafts and may be involved in regulation of the switch from basal to planar polarity during root hair initiation.</t>
  </si>
  <si>
    <t>AT5G55910</t>
  </si>
  <si>
    <t>Sucrase/ferredoxin-like family protein;(source:Araport11)</t>
  </si>
  <si>
    <t>AT5G55900</t>
  </si>
  <si>
    <t>Encodes a plant ortholog of the inner centromere protein (INCENP), which is implicated in the control of chromosome segregation and cytokinesis in yeast and animals.  Required for female gametophytic cell specification and seed development.</t>
  </si>
  <si>
    <t>AT5G55820</t>
  </si>
  <si>
    <t>Encodes fasciclin-like arabinogalactan-protein 1 (Fla1). fla1 mutants show defects in shoot regeneration.</t>
  </si>
  <si>
    <t>AT5G55730</t>
  </si>
  <si>
    <t>In vitro assay indicates no beta-amylase activity of BAM4. However mutation in BAM4 impairs starch breakdown. BAM4 may play a regulatory role.</t>
  </si>
  <si>
    <t>AT5G55700</t>
  </si>
  <si>
    <t>Encodes a large plant-specific protein of unknown function, with conserved domains also found in a variety of signaling proteins, In trn mutants, the leaf venation network had a severely reduced complexity: incomplete loops, no tertiary or quaternary veins, and vascular islands. The leaf laminas were asymmetric and narrow because of a severely reduced cell number. TRN1 is required for the maintenance of both the radial pattern of tissue differentiation in the root and for the subsequent circumferential pattern within the epidermis. Double mutant analysis showed that TRN1 and TRN2 act in the same pathway.</t>
  </si>
  <si>
    <t>AT5G55540</t>
  </si>
  <si>
    <t>AT5G55530</t>
  </si>
  <si>
    <t>Glycerophosphoryl diester phosphodiesterase-like protein involved in cell wall cellulose accumulation and pectin linking. Impacts root hair, trichome and epidermal cell development. The mRNA is cell-to-cell mobile.</t>
  </si>
  <si>
    <t>AT5G55480</t>
  </si>
  <si>
    <t>Encodes a member of the fimbrin family. Different members of the fimbrin/plastin family have diverged biochemically during evolution to generate either tight actin bundles or loose networks with distinct biochemical and biophysical properties. FIM4 generates both actin bundles and branched actin filaments whereas FIM5 only generates actin bundles.</t>
  </si>
  <si>
    <t>AT5G55400</t>
  </si>
  <si>
    <t>Encodes a type-I DNA topoisomerase I. Disruptions in this gene affect phyllotaxis and plant architecture suggesting that the gene plays a critical role in the maintenance of a regular pattern of organ initiation. Isolated as a protein oxidized during seed germination; proteomics approach revealed differences in de novo synthesis levels of this protein in condition with vs. without salicylic acid in the period from 0 to 40 hrs. following seed imbibition. Functions in stem cell maintenance at all stages of shoot and floral meristems and in the regulation of gene silencing.</t>
  </si>
  <si>
    <t>AT5G55300</t>
  </si>
  <si>
    <t>Encodes one of two FtsZ proteins, tubulin-like proteins, in Arabidopsis.  It is involved in chloroplast division.</t>
  </si>
  <si>
    <t>AT5G55280</t>
  </si>
  <si>
    <t>Encodes a protein with similarity to the catalytic subunit of the mammalian PPX protein phospatase.</t>
  </si>
  <si>
    <t>AT5G55260</t>
  </si>
  <si>
    <t>Binds and bundles microtubules. Plays a role in stabilizing anti-parallel microtubules  in the central spindle at anaphase to early cytokinesis but is not essential at the midline of the phragmoplast at later stages. The timing with which the MAP65-1 was targeted to  the spindle appears to be regulated by a phosphorylation sensitive  switch. Enhances microtubule polymerization, promotes nucleation and stabilizes microtubules against cold treatment and dilution.</t>
  </si>
  <si>
    <t>AT5G55230</t>
  </si>
  <si>
    <t>trigger factor type chaperone family protein;(source:Araport11)</t>
  </si>
  <si>
    <t>AT5G55220</t>
  </si>
  <si>
    <t>A member of RAN GTPase gene family. Encodes a small soluble GTP-binding protein. Likely to be involved in nuclear translocation of proteins.  May also be involved in cell cycle progression.</t>
  </si>
  <si>
    <t>AT5G55190</t>
  </si>
  <si>
    <t>AT5G55180</t>
  </si>
  <si>
    <t>Encodes a GDP-L-galactose phosphorylase, with similar biochemical properties as VTC2.</t>
  </si>
  <si>
    <t>AT5G55120</t>
  </si>
  <si>
    <t>A.thaliana tryptophan synthase beta subunit (trpB)</t>
  </si>
  <si>
    <t>AT5G54810</t>
  </si>
  <si>
    <t>Encodes a thiamine biosynthetic gene that has a dual function in thiamine biosynthesis and mitochondrial DNA damage tolerance. It appears to be involved in producing the thiazole portion of thiamine (vitamin B1). A crystal structure of the protein reveals that it forms a 2-ring homo-octamer. The mRNA is cell-to-cell mobile.</t>
  </si>
  <si>
    <t>AT5G54770</t>
  </si>
  <si>
    <t>Transport protein particle (TRAPP) component;(source:Araport11)</t>
  </si>
  <si>
    <t>AT5G54750</t>
  </si>
  <si>
    <t>Encodes a protein with  putative galacturonosyltransferase activity. Mutants defective in this gene displayed a notable reduction in xylose (&gt;50%) in the cell walls from stems and roots and a reduction in cellulose (~25%).</t>
  </si>
  <si>
    <t>AT5G54690</t>
  </si>
  <si>
    <t>Encodes a truncated KatC polypeptide (KatC(207-754)), which includes the carboxyl-terminal region of KatC. This was expressed in Escherichia coli and was shown to possess microtubule-stimulated ATPase activity.</t>
  </si>
  <si>
    <t>AT5G54670</t>
  </si>
  <si>
    <t>zinc finger protein-like protein;(source:Araport11)</t>
  </si>
  <si>
    <t>AT5G54630</t>
  </si>
  <si>
    <t>Translation protein SH3-like family protein;(source:Araport11)</t>
  </si>
  <si>
    <t>AT5G54600</t>
  </si>
  <si>
    <t>AT5G54585</t>
  </si>
  <si>
    <t>Uncharacterized conserved protein (UCP012943);(source:Araport11)</t>
  </si>
  <si>
    <t>AT5G54540</t>
  </si>
  <si>
    <t>Encodes an IAA-amido synthase that conjugates Ala, Asp, Phe, and Trp to auxin. Lines overexpressing this gene accumulate IAA-ASP and are hypersensitive to several auxins.  Identified as a dominant mutation that displays shorter hypocotyls in light grown plants when compared to wild type siblings. Protein is similar to auxin inducible gene from pea (GH3).</t>
  </si>
  <si>
    <t>AT5G54510</t>
  </si>
  <si>
    <t>Encodes a putative TRAPPII tethering factor required for cell plate assembly during cytokinesis.</t>
  </si>
  <si>
    <t>AT5G54440</t>
  </si>
  <si>
    <t>A member of ARF GAP domain (AGD), A thaliana has 15 members, grouped into four classes.  Regulates membrane trafficking and organ separation.</t>
  </si>
  <si>
    <t>AT5G54310</t>
  </si>
  <si>
    <t>Lhcb3 protein is a component of the main light harvesting chlorophyll a/b-protein complex of Photosystem II (LHC II).</t>
  </si>
  <si>
    <t>AT5G54270</t>
  </si>
  <si>
    <t>AT5G54200</t>
  </si>
  <si>
    <t>light-dependent NADPH:protochlorophyllide oxidoreductase A</t>
  </si>
  <si>
    <t>AT5G54190</t>
  </si>
  <si>
    <t>A caffeic acid/5-hydroxyferulic acid O-methyltransferase. Interacts with 14-4-3 proteins in yeast 2 hybrid assay.  AtOMT1 (At5g54160) encodes a flavonol 3?-O-methyltransferase that is highly active towards quercetin and myricetin. The substrate specificity identifies the enzyme as flavonol 3?-methyltransferase which replaces the former annotation of the gene to encode a caffeic acid/5-hydroxyferulic acid O-methyltransferase The mRNA is cell-to-cell mobile.</t>
  </si>
  <si>
    <t>AT5G54160</t>
  </si>
  <si>
    <t>Encodes a anthocyanin 3-O-glucoside: 2-O-xylosyl-transferase involved in anthocyanin modification that converts cyanidin 3-O-glucoside to cyanidin 3-O-xylosyl(1-&gt;2)glucoside.  Its preferred sugar donor is UDP-xylose.</t>
  </si>
  <si>
    <t>AT5G54060</t>
  </si>
  <si>
    <t>Encodes a plant-specific protein with a domain similar to the central cysteine-rich domain of DnaJ proteins. It is involved in chloroplast and leaf development.</t>
  </si>
  <si>
    <t>AT5G53860</t>
  </si>
  <si>
    <t>FBD-like domain family protein;(source:Araport11)</t>
  </si>
  <si>
    <t>AT5G53592</t>
  </si>
  <si>
    <t>AT5G53500</t>
  </si>
  <si>
    <t>thylakoid lumenal 17.4 kDa protein, chloroplast, identical to SP:P81760 Thylakoid lumenal 17.4 kDa protein, chloroplast precursor (P17.4) {Arabidopsis thaliana}. Putative pentapeptide protein.</t>
  </si>
  <si>
    <t>AT5G53490</t>
  </si>
  <si>
    <t>NADH-dependent glutamate synthase The mRNA is cell-to-cell mobile.</t>
  </si>
  <si>
    <t>AT5G53460</t>
  </si>
  <si>
    <t>OBP3-responsive protein 1;(source:Araport11)</t>
  </si>
  <si>
    <t>AT5G53450</t>
  </si>
  <si>
    <t>AT5G53050</t>
  </si>
  <si>
    <t>thylakoid lumen 15.0 kDa protein;(source:Araport11)</t>
  </si>
  <si>
    <t>AT5G52970</t>
  </si>
  <si>
    <t>tRNA dimethylallyltransferase;(source:Araport11)</t>
  </si>
  <si>
    <t>AT5G52960</t>
  </si>
  <si>
    <t>hypothetical protein (DUF295);(source:Araport11)</t>
  </si>
  <si>
    <t>AT5G52930</t>
  </si>
  <si>
    <t>Encodes a member of the MAKR (MEMBRANE-ASSOCIATED KINASE REGULATOR)  gene family. MAKRs have putative kinase interacting motifs and membrane localization signals. Known members include: AT5G26230 (MAKR1), AT1G64080 (MAKR2), AT2G37380 (MAKR3), AT2G39370 (MAKR4), AT5G52870 (MAKR5) and AT5G52900 (MAKR6).</t>
  </si>
  <si>
    <t>AT5G52900</t>
  </si>
  <si>
    <t>HCF106; nuclear gene for chloroplast. Thylakoid membrane delta pH translocation pathway component protein; related to Escherichia coli TatA and TatB The mRNA is cell-to-cell mobile.</t>
  </si>
  <si>
    <t>AT5G52440</t>
  </si>
  <si>
    <t>member of CYP96A</t>
  </si>
  <si>
    <t>AT5G52320</t>
  </si>
  <si>
    <t>Myosin heavy chain-related protein;(source:Araport11)</t>
  </si>
  <si>
    <t>AT5G52280</t>
  </si>
  <si>
    <t>AT5G52060</t>
  </si>
  <si>
    <t>encodes peroxidase involved in the lignification of tracheary elements (TE) in roots</t>
  </si>
  <si>
    <t>AT5G51890</t>
  </si>
  <si>
    <t>AT5G51850</t>
  </si>
  <si>
    <t>Encodes a plastid isoform of the enzyme phosphoglucomutase involved in controlling photosynthetic carbon flow. Effective petiole movement against the direction of the gravity requires functional  PGM activity that is required for full development of amyloplasts.</t>
  </si>
  <si>
    <t>AT5G51820</t>
  </si>
  <si>
    <t>subtilase 1.3;(source:Araport11)</t>
  </si>
  <si>
    <t>AT5G51750</t>
  </si>
  <si>
    <t>Encodes a protein with biochemical, structural, and biophysical characteristics of a NEET protein.  It plays a key role in plant development, senescence, reactive oxygen homeostasis, and Fe metabolism.</t>
  </si>
  <si>
    <t>AT5G51720</t>
  </si>
  <si>
    <t>AT5G51560</t>
  </si>
  <si>
    <t>Encodes a protein that is homologous to Cog7, a subunit of the conserved oligomeric Golgi (COG) complex, which is required for the normal morphology and function of the Golgi apparatus. It is likely to be involved in transport or retention of Golgi-localized proteins and in maintenance of Golgi morphology.</t>
  </si>
  <si>
    <t>AT5G51430</t>
  </si>
  <si>
    <t>AT5G51180</t>
  </si>
  <si>
    <t>Mitochondrial import inner membrane translocase subunit Tim17/Tim22/Tim23 family protein;(source:Araport11)</t>
  </si>
  <si>
    <t>AT5G51150</t>
  </si>
  <si>
    <t>Pseudouridine synthase family protein;(source:Araport11)</t>
  </si>
  <si>
    <t>AT5G51140</t>
  </si>
  <si>
    <t>transducin family protein / WD-40 repeat family protein;(source:Araport11)</t>
  </si>
  <si>
    <t>AT5G50970</t>
  </si>
  <si>
    <t>Encodes a fumarase enzyme initially shown to be in the mitochondria through proteomic studies but later shown to be present in the cytosol using an RFP fluorescent protein tag. It appears to be important for the accumulation of fumarate from malate in leaves in the light, and helps to promote nitrogen assimilation under high nitrogen conditions. It does not appear to be necessary for lipid metabolism and seedling growth. Inhibition of fumarate accumulation results in an overall shift in the cold response of leaves, with a complete inhibition of cold acclimation of photosynthesis.</t>
  </si>
  <si>
    <t>AT5G50950</t>
  </si>
  <si>
    <t>AT5G50740</t>
  </si>
  <si>
    <t>AT5G50420</t>
  </si>
  <si>
    <t>ribonucleoside-diphosphate reductase subunit beta;(source:Araport11)</t>
  </si>
  <si>
    <t>AT5G50410</t>
  </si>
  <si>
    <t>AT5G50335</t>
  </si>
  <si>
    <t>Encodes a RNA binding protein.  A substrate of the type III effector HopU1 (mono-ADP-ribosyltransferase).  Supports editing of specific CP31A-dependent sites.</t>
  </si>
  <si>
    <t>AT5G50250</t>
  </si>
  <si>
    <t>AT5G50180</t>
  </si>
  <si>
    <t>Encodes a ferric chelate reductase that is expressed in shoots and flowers.</t>
  </si>
  <si>
    <t>AT5G50160</t>
  </si>
  <si>
    <t>transcription factor bHLH145;(source:Araport11)</t>
  </si>
  <si>
    <t>AT5G50010</t>
  </si>
  <si>
    <t>AT5G50000</t>
  </si>
  <si>
    <t>encodes the bifunctional pyridoxine (pyridoxamine) 5?-phosphate oxidase (PPOX)(EC 1.4.3.5) that is involved in the formation of pyridoxal 5'-phosphate (member of the vitamin B6 group). NAD(P)HX epimerase (AT5G49970) interconverts the two epimers of NAD(P)HX.</t>
  </si>
  <si>
    <t>AT5G49970</t>
  </si>
  <si>
    <t>hypothetical protein (DUF1682);(source:Araport11)</t>
  </si>
  <si>
    <t>AT5G49945</t>
  </si>
  <si>
    <t>ATP-dependent Clp protease;(source:Araport11)</t>
  </si>
  <si>
    <t>AT5G49840</t>
  </si>
  <si>
    <t>Encodes a chloroplast ferric chelate reductase.  Shows differential splicing and has three different mRNA products.  Expressed in the shoot, flower and cotyledon.</t>
  </si>
  <si>
    <t>AT5G49740</t>
  </si>
  <si>
    <t>Encodes a plasma membrane-located ferric chelate reductase. Its mRNA is expressed in green aerial tissues (shoot, flower and cotyledon) in a light- and cell differentiation-specific manner.</t>
  </si>
  <si>
    <t>AT5G49730</t>
  </si>
  <si>
    <t>Encodes a membrane-bound endo-1,4-beta-D-glucanase, involved in cellulose biosynthesis. Loss-of-function mutants have severe cellulose-deficient phenotypes. During cell elongation, KOR1 is associated with Golgi apparatus and early endosome. Inhibition of cellulose biosynthesis promoted a redistribution of KOR1 in subcellular locations. These observations suggest that deposition of cellulose involves the intracellular cycling of KOR1.</t>
  </si>
  <si>
    <t>AT5G49720</t>
  </si>
  <si>
    <t>Encodes a cytosolic protein capable of phosphorylating xylulose and deoxy-xylulose. It most likely plays a role in producing precursors for isoprenoid biosynthesis.</t>
  </si>
  <si>
    <t>AT5G49650</t>
  </si>
  <si>
    <t>AT5G49555</t>
  </si>
  <si>
    <t>One of the two genes encoding subunit B of the cytosolic enzyme ATP Citrate Lyase (ACL)</t>
  </si>
  <si>
    <t>AT5G49460</t>
  </si>
  <si>
    <t>AT5G49170</t>
  </si>
  <si>
    <t>Encodes a cytosine methyltransferase MET1.  Required for silencing of FWA paternal allele in endosperm. Two lines with RNAi constructs directed against DMT1 have reduced agrobacterium-mediated tumor formation. The mRNA is cell-to-cell mobile.</t>
  </si>
  <si>
    <t>AT5G49160</t>
  </si>
  <si>
    <t>vitellogenin-like protein;(source:Araport11)</t>
  </si>
  <si>
    <t>AT5G49100</t>
  </si>
  <si>
    <t>tRNA synthetase class I (I, L, M and V) family protein;(source:Araport11)</t>
  </si>
  <si>
    <t>AT5G49030</t>
  </si>
  <si>
    <t>Expressed protein;(source:Araport11)</t>
  </si>
  <si>
    <t>AT5G49015</t>
  </si>
  <si>
    <t>At5g48930 has been shown to encode for the hydroxycinnamoyl-Coenzyme A shikimate/quinate hydroxycinnamoyltransferase (HCT) both synthesizing and catabolizing the hydroxycinnamoylesters (coumaroyl/caffeoyl shikimate and quinate) involved in the phenylpropanoid pathway.  Influence on the accumulation of flavonoids which in turn inhibit auxin transport and reduce plant growth. The mRNA is cell-to-cell mobile.</t>
  </si>
  <si>
    <t>AT5G48930</t>
  </si>
  <si>
    <t>AT5G48900</t>
  </si>
  <si>
    <t>Encodes a peroxisomal 3-keto-acyl-CoA thiolase 2 precursor. EC2.3.1.16 thiolases. AT5G48880.1 is named PKT1 and AT5G48880.2 is named PKT2.</t>
  </si>
  <si>
    <t>AT5G48880</t>
  </si>
  <si>
    <t>phosphoglycolate phosphatase;(source:Araport11)</t>
  </si>
  <si>
    <t>AT5G48830</t>
  </si>
  <si>
    <t>LOW PSII ACCUMULATION protein (DUF1995);(source:Araport11)</t>
  </si>
  <si>
    <t>AT5G48790</t>
  </si>
  <si>
    <t>AT5G48740</t>
  </si>
  <si>
    <t>Cyclin family protein;(source:Araport11)</t>
  </si>
  <si>
    <t>AT5G48640</t>
  </si>
  <si>
    <t>AT5G48620</t>
  </si>
  <si>
    <t>member of SMC subfamily</t>
  </si>
  <si>
    <t>AT5G48600</t>
  </si>
  <si>
    <t>phosphoserine aminotransferase, putative (DUF760);(source:Araport11)</t>
  </si>
  <si>
    <t>AT5G48590</t>
  </si>
  <si>
    <t>Encodes AUGMIN subunit3 (AUG3), a homolog of animal dim gamma-tubulin 3/human augmin-like complex, subunit 3. Plays a critical role in microtubule organization during plant cell division.</t>
  </si>
  <si>
    <t>AT5G48520</t>
  </si>
  <si>
    <t>Encodes a protein with similarity to a lipid transfer protein that may contribute to systemic acquired resistance (SAR).</t>
  </si>
  <si>
    <t>AT5G48490</t>
  </si>
  <si>
    <t>AT5G48480</t>
  </si>
  <si>
    <t>AT5G48460</t>
  </si>
  <si>
    <t>Thioesterase/thiol ester dehydrase-isomerase superfamily protein;(source:Araport11)</t>
  </si>
  <si>
    <t>AT5G48370</t>
  </si>
  <si>
    <t>AT5G48360</t>
  </si>
  <si>
    <t>portal protein;(source:Araport11)</t>
  </si>
  <si>
    <t>AT5G48310</t>
  </si>
  <si>
    <t>Encodes the small subunit of ADP-glucose pyrophosphorylase. The small subunit is the catalytic isoform responsible for ADP-glucose pyrophosphorylase activity. The presence of the small subunit is required for large subunit stability. Two isoforms of the small subunit (ApS1 and ApS2) have been described. ApS1 is the major small subunit isoform present in all plant tissues tested. The mRNA is cell-to-cell mobile.</t>
  </si>
  <si>
    <t>AT5G48300</t>
  </si>
  <si>
    <t>Aldolase-type TIM barrel family protein;(source:Araport11)</t>
  </si>
  <si>
    <t>AT5G48220</t>
  </si>
  <si>
    <t>Encodes a nuclear PHD finger protein that is functionally redundant with OBE1 and plays an important role in the maintenance and/or establishment of the root and shoot apical meristems.</t>
  </si>
  <si>
    <t>AT5G48160</t>
  </si>
  <si>
    <t>Member of GRAS gene family. Semi-dominant mutant has a reduced response to far-red light and appears to act early in the phytochrome A signaling pathway.</t>
  </si>
  <si>
    <t>AT5G48150</t>
  </si>
  <si>
    <t>heparan-alpha-glucosaminide N-acetyltransferase-like protein (DUF1624);(source:Araport11)</t>
  </si>
  <si>
    <t>AT5G47900</t>
  </si>
  <si>
    <t>adenosine monophosphate kinase;(source:Araport11)</t>
  </si>
  <si>
    <t>AT5G47840</t>
  </si>
  <si>
    <t>encodes a kinesin-like protein with an N-terminal microtubule binding motor domain. Protein is localized to the periphery of the cytoplasm and mutants in the gene exhibit altered orientation of cellulose microfibrils and reduced mechanical strength of fibers.</t>
  </si>
  <si>
    <t>AT5G47820</t>
  </si>
  <si>
    <t>Phototropic-responsive NPH3 family protein;(source:Araport11)</t>
  </si>
  <si>
    <t>AT5G47800</t>
  </si>
  <si>
    <t>Encodes a protein with farnesyl diphosphate synthase activity.</t>
  </si>
  <si>
    <t>AT5G47770</t>
  </si>
  <si>
    <t>RAB GTPase homolog A5A;(source:Araport11)</t>
  </si>
  <si>
    <t>AT5G47520</t>
  </si>
  <si>
    <t>predicted to encode a pectin methylesterase</t>
  </si>
  <si>
    <t>AT5G47500</t>
  </si>
  <si>
    <t>encodes one of the two putative formyltetrahydrofolate deformylase. Located in the mitochondrion. Involved in photorespiratory tetrahydrofolate cycle.</t>
  </si>
  <si>
    <t>AT5G47435</t>
  </si>
  <si>
    <t>Encodes a circadian-regulated transcription factor which specifically controls cell expansion during leaf development by controlling ROS homeostasis. The mRNA is cell-to-cell mobile.</t>
  </si>
  <si>
    <t>AT5G47390</t>
  </si>
  <si>
    <t>AT5G47380</t>
  </si>
  <si>
    <t>homeobox-leucine zipper genes induced by auxin, but not by other phytohormones.  Plays opposite roles in the shoot and root tissues in regulating auxin-mediated morphogenesis.</t>
  </si>
  <si>
    <t>AT5G47370</t>
  </si>
  <si>
    <t>nudix hydrolase homolog 8;(source:Araport11)</t>
  </si>
  <si>
    <t>AT5G47240</t>
  </si>
  <si>
    <t>Ribosomal protein L19 family protein;(source:Araport11)</t>
  </si>
  <si>
    <t>AT5G47190</t>
  </si>
  <si>
    <t>Encodes a light-harvesting-like protein that is involved in chlorophyll and tocopherol biosynthesis anchoring geranylgeranyl reductase in the thylakoid membrane.</t>
  </si>
  <si>
    <t>AT5G47110</t>
  </si>
  <si>
    <t>MraZ;(source:Araport11)</t>
  </si>
  <si>
    <t>AT5G47020</t>
  </si>
  <si>
    <t>Calcium-binding transcription factor involved in salt stress signaling.</t>
  </si>
  <si>
    <t>AT5G46830</t>
  </si>
  <si>
    <t>PLATZ transcription factor family protein;(source:Araport11)</t>
  </si>
  <si>
    <t>AT5G46710</t>
  </si>
  <si>
    <t>Encodes a transmembrane protein of the tetraspanin (TET) family, one of 17 members found in Arabidopsis. Double mutant analysis showed that TRN1 and TRN2 act in the same pathway. Required for the maintenance of both the radial pattern of tissue differentiation in the root and for the subsequent circumferential pattern within the epidermis.</t>
  </si>
  <si>
    <t>AT5G46700</t>
  </si>
  <si>
    <t>beta HLH protein 71;(source:Araport11)</t>
  </si>
  <si>
    <t>AT5G46690</t>
  </si>
  <si>
    <t>AT hook motif DNA-binding family protein;(source:Araport11)</t>
  </si>
  <si>
    <t>AT5G46640</t>
  </si>
  <si>
    <t>clathrin adaptor complexes medium subunit family protein, contains Pfam profile: PF00928 adaptor complexes medium subunit family; similar to micro-adaptins of clathrin coated vesicle adaptor complexes</t>
  </si>
  <si>
    <t>AT5G46630</t>
  </si>
  <si>
    <t>Encodes BR-signaling kinase 2 (BSK2), one of the three homologous BR-signaling kinases (BSK1, AT4G35230; BSK2, AT5G46570; BSK3, AT4G00710).  Mediates signal transduction from receptor kinase BRI1 by functioning as the substrate of BRI1. Plasma membrane localized.</t>
  </si>
  <si>
    <t>AT5G46570</t>
  </si>
  <si>
    <t>Encodes RPS6 (RESISTANT TO P. SYRINGAE 6), a member of the TIR-NBS-LRR class resistance protein. The mRNA is cell-to-cell mobile.</t>
  </si>
  <si>
    <t>AT5G46470</t>
  </si>
  <si>
    <t>16S rRNA processing protein RimM family;(source:Araport11)</t>
  </si>
  <si>
    <t>AT5G46420</t>
  </si>
  <si>
    <t>Encodes a leucine-rich repeat serine/threonine protein kinase that is expressed ubiquitously. FLS2 is involved in MAP kinase signalling relay involved in innate immunity. Essential in the perception of flagellin, a potent elicitor of the defense response.  FLS2 is directed for degradation by the bacterial ubiquitin ligase AvrPtoB. The mRNA is cell-to-cell mobile.</t>
  </si>
  <si>
    <t>AT5G46330</t>
  </si>
  <si>
    <t>Encodes beta-ketoacyl-[acyl carrier protein] synthase I (KASI).  Crucial for fatty acid synthesis.  Plays a role in chloroplast division and embryo development.</t>
  </si>
  <si>
    <t>AT5G46290</t>
  </si>
  <si>
    <t>Encodes a protein with alkaline ceramidase activity that is involved in regulation of turgor during pollen tube growth and silique stomatal movement. Tod1 is expressed specifically in pollen and silique guard cells. Loss of function mutations have reduced fertility  due to defects in pollen transmission.</t>
  </si>
  <si>
    <t>AT5G46220</t>
  </si>
  <si>
    <t>RNA-binding KH domain-containing protein;(source:Araport11)</t>
  </si>
  <si>
    <t>AT5G46190</t>
  </si>
  <si>
    <t>Encodes a chloroplast triose phosphate / 3-phosphoglycerate translocator that transports triose phosphates derived from the Calvin cycle in the stroma to the cytosol for use in sucrose synthesis and other biosynthetic processes. A tpt mutant has altered acclimation responses. The mRNA is cell-to-cell mobile.</t>
  </si>
  <si>
    <t>AT5G46110</t>
  </si>
  <si>
    <t>GDSL-motif  esterase/acyltransferase/lipase. Enzyme group with broad substrate specificity that may catalyze acyltransfer or hydrolase reactions with lipid and non-lipid substrates.</t>
  </si>
  <si>
    <t>AT5G45950</t>
  </si>
  <si>
    <t>encodes a second Chl I gene (CHLI2), a subunit of magnesium chelatase which is required for chlorophyll biosynthesis.    Has ATPase activity, regulated by TRX-f. Involved in the assembly of the Mg chelatase complex.</t>
  </si>
  <si>
    <t>AT5G45930</t>
  </si>
  <si>
    <t>hypothetical protein (DUF688);(source:Araport11)</t>
  </si>
  <si>
    <t>AT5G45850</t>
  </si>
  <si>
    <t>Encodes a leucine-rich-repeat RLK that is localized to the plasma membrane of pollen tubes and functions with MIK1/2 as the male receptor of the pollen tube chemo-attractant LURE1.MDIS1 forms a complex with MIK1/2 and binds LURE1.</t>
  </si>
  <si>
    <t>AT5G45840</t>
  </si>
  <si>
    <t>Encodes DOG1 (DELAY OF GERMINATION 1).  A quantitative trait locus involved in the control of seed dormancy.  Belongs to a novel plant-specific gene family whose members include: DOG1-like 1-4 (DOGL1-4, At4g18660, At4g18680, At4g18690, At4g18650 respectively) and DOG1.  DOG1 expression is seed-specific.</t>
  </si>
  <si>
    <t>AT5G45830</t>
  </si>
  <si>
    <t>Encodes a CBL-interacting serine/threonine protein kinase comprised of an N-terminal kinase catalytic domain similar to SNF1/AMPK and a unique C-terminal regulatory domain.</t>
  </si>
  <si>
    <t>AT5G45820</t>
  </si>
  <si>
    <t>Peptidyl-Prolyl Isomerase located in chloroplast thylakoid lumen The mRNA is cell-to-cell mobile.</t>
  </si>
  <si>
    <t>AT5G45680</t>
  </si>
  <si>
    <t>AT5G45670</t>
  </si>
  <si>
    <t>subtilase family protein;(source:Araport11)</t>
  </si>
  <si>
    <t>AT5G45650</t>
  </si>
  <si>
    <t>Pleckstrin homology (PH) domain-containing protein / lipid-binding START domain-containing protein;(source:Araport11)</t>
  </si>
  <si>
    <t>AT5G45560</t>
  </si>
  <si>
    <t>AT5G45490</t>
  </si>
  <si>
    <t>One of several nuclear-encoded ClpPs (caseinolytic protease). Contains a highly conserved catalytic triad of Ser-type proteases (Ser-His-Asp). The name reflects nomenclature described in Adam et. al (2001). The mRNA is cell-to-cell mobile.</t>
  </si>
  <si>
    <t>AT5G45390</t>
  </si>
  <si>
    <t>AT5G45290</t>
  </si>
  <si>
    <t>AT5G45275</t>
  </si>
  <si>
    <t>Molybdenum cofactor sulfurase family protein;(source:Araport11)</t>
  </si>
  <si>
    <t>AT5G44720</t>
  </si>
  <si>
    <t>AT5G44680</t>
  </si>
  <si>
    <t>AT5G44660</t>
  </si>
  <si>
    <t>AT5G44600</t>
  </si>
  <si>
    <t>AT5G44530</t>
  </si>
  <si>
    <t>Encodes TAO1 (Target of AvrB Operation), a TIR-NB-LRR protein that contributes to disease resistance induced by the Pseudomonas syringae effector AvrB.</t>
  </si>
  <si>
    <t>AT5G44510</t>
  </si>
  <si>
    <t>Encodes an inorganic phosphate transporter (PHT4;6).</t>
  </si>
  <si>
    <t>AT5G44370</t>
  </si>
  <si>
    <t>beta tubulin gene</t>
  </si>
  <si>
    <t>AT5G44340</t>
  </si>
  <si>
    <t>AT5G44290</t>
  </si>
  <si>
    <t>Encodes a Tandem CCCH Zinc Finger protein. Interacts and co-localizes with MARD1 and RD21A in processing bodies (PBs) and stress granules (SGs).</t>
  </si>
  <si>
    <t>AT5G44260</t>
  </si>
  <si>
    <t>Encodes GLK2, Golden2-like 2, one of a pair of partially redundant nuclear transcription factors that regulate chloroplast development in a cell-autonomous manner.  GLK1, Golden2-like 1, is encoded by At2g20570. GLK1 and GLK2 regulate the expression of the photosynthetic apparatus.</t>
  </si>
  <si>
    <t>AT5G44190</t>
  </si>
  <si>
    <t>AT5G44050</t>
  </si>
  <si>
    <t>Encodes SUVR2, one of the four closely related Arabidopsis SUVR proteins that belong to the SU(VAR)3-9 subgroup of SET-domain proteins.  Proteins containing the evolutionarily conserved SET domain are involved in regulation of eukaryotic gene expression and chromatin structure through their histone lysine methyltransferase (HMTase) activity.  SUVR1, SUVR2 and SUVR4 proteins contain a novel domain at their N-terminus, and a SUVR specific region preceding the SET domain.  Localized to the nucleolus, maybe involved in regulation of rRNA expression.</t>
  </si>
  <si>
    <t>AT5G43990</t>
  </si>
  <si>
    <t>vacuolar protein sorting-associated protein (DUF946);(source:Araport11)</t>
  </si>
  <si>
    <t>AT5G43950</t>
  </si>
  <si>
    <t>methyl-coenzyme M reductase II subunit gamma, putative (DUF3741);(source:Araport11)</t>
  </si>
  <si>
    <t>AT5G43880</t>
  </si>
  <si>
    <t>aluminum induced protein with YGL and LRDR motifs;(source:Araport11)</t>
  </si>
  <si>
    <t>AT5G43830</t>
  </si>
  <si>
    <t>Encodes Argonaute10, a member of the EIF2C (elongation initiation factor 2c)/  Argonaute class of proteins. Required to establish the central-peripheral organization of the embryo apex. Along with WUS and CLV genes, controls the relative organization of central zone and peripheral zone cells in meristems. Acts in embryonic provascular tissue potentiating WUSCHEL function during meristem development in the embryo. AGO10 specifically sequesters miR166/165 to regulate shoot apical meristem development.</t>
  </si>
  <si>
    <t>AT5G43810</t>
  </si>
  <si>
    <t>Encodes KCS20, a member of the 3-ketoacyl-CoA synthase family involved in the biosynthesis of VLCFA (very long chain fatty acids). The mRNA is cell-to-cell mobile.</t>
  </si>
  <si>
    <t>AT5G43760</t>
  </si>
  <si>
    <t>NAD(P)H dehydrogenase 18;(source:Araport11)</t>
  </si>
  <si>
    <t>AT5G43750</t>
  </si>
  <si>
    <t>ion channel POLLUX-like protein, putative (DUF1012);(source:Araport11)</t>
  </si>
  <si>
    <t>AT5G43745</t>
  </si>
  <si>
    <t>Auxin inducible protein similar to transcription factors.</t>
  </si>
  <si>
    <t>AT5G43700</t>
  </si>
  <si>
    <t>Encodes a protein with ureidoglycolate amidohydrolase activity in vitro. It is 27% identical and 43% similar to the E. coli allantoate amidohydrolase (AAH), but, in vitro assays with purified protein and allantoate as a substrate do not show any increase in ammonium concentration, indicating that there this enzyme has no AAH activity. The mRNA is cell-to-cell mobile.</t>
  </si>
  <si>
    <t>AT5G43600</t>
  </si>
  <si>
    <t>encodes a protein whose sequence is similar to ACC oxidase</t>
  </si>
  <si>
    <t>AT5G43440</t>
  </si>
  <si>
    <t>Encodes the electron transfer flavoprotein ETF beta, a putative subunit of the mitochondrial electron transfer flavoprotein complex (ETF alpha is At1g50940) in Arabidopsis.  Mutations of the ETF beta gene result in accelerated senescence and early death compared to wild-type during extended darkness.  Also involved in the catabolism of leucine and chlorophyll degradation pathway activated during darkness-induced carbohydrate deprivation.</t>
  </si>
  <si>
    <t>AT5G43430</t>
  </si>
  <si>
    <t>AT5G43400</t>
  </si>
  <si>
    <t>predicted to encode a cytosolic malate dehydrogenase. The mRNA is cell-to-cell mobile.</t>
  </si>
  <si>
    <t>AT5G43330</t>
  </si>
  <si>
    <t>casein kinase I-like 8;(source:Araport11)</t>
  </si>
  <si>
    <t>AT5G43320</t>
  </si>
  <si>
    <t>Encodes the peroxisomal delta 3,5-delta2,4-dienoyl-CoA isomerase, a enzyme involved in degradation of unsaturated fatty acids. Gene expression is induced upon seed germination.</t>
  </si>
  <si>
    <t>AT5G43280</t>
  </si>
  <si>
    <t>AT5G43160</t>
  </si>
  <si>
    <t>dihydroflavonol reductase. Catalyzes the conversion of dihydroquercetin to leucocyanidin in the biosynthesis of anthocyanins. Not expressed in roots (qRT-PCR). The mRNA is cell-to-cell mobile.</t>
  </si>
  <si>
    <t>AT5G42800</t>
  </si>
  <si>
    <t>Agenet domain-containing protein;(source:Araport11)</t>
  </si>
  <si>
    <t>AT5G42670</t>
  </si>
  <si>
    <t>Encodes a member of the  cytochrome p450 CYP74 gene family that functions as an allene oxide synthase. This enzyme catalyzes dehydration of the hydroperoxide to an unstable allene oxide in the JA biosynthetic pathway. It shows a dual catalytic activity, the major one being a 13-AOS but also expressing a 9-AOS activity.  CFA-Leu, CFA-Val, CFA-Met and CFA-Ala can induce the expression of AOS.</t>
  </si>
  <si>
    <t>AT5G42650</t>
  </si>
  <si>
    <t>Encodes a member of the BASIC PENTACYSTEINE (BPC) proteins. BPC proteins are plant-specific transcription factors present throughout land plants. BPC transcription factor family is integral for a wide range of processes that support normal growth and development.</t>
  </si>
  <si>
    <t>AT5G42520</t>
  </si>
  <si>
    <t>F-box and associated interaction domains-containing protein;(source:Araport11)</t>
  </si>
  <si>
    <t>AT5G42460</t>
  </si>
  <si>
    <t>Nucleotide-sugar transporter family protein;(source:Araport11)</t>
  </si>
  <si>
    <t>AT5G42420</t>
  </si>
  <si>
    <t>Encodes ATXR7 (ARABIDOPSIS TRITHORAX-RELATED7), required for histone H3-K4 methylation and for transcriptional activation of Flowering Locus C.</t>
  </si>
  <si>
    <t>AT5G42400</t>
  </si>
  <si>
    <t>Cysteine/Histidine-rich C1 domain family protein;(source:Araport11)</t>
  </si>
  <si>
    <t>AT5G42280</t>
  </si>
  <si>
    <t>Zinc-binding alcohol dehydrogenase family protein;(source:Araport11)</t>
  </si>
  <si>
    <t>AT5G42250</t>
  </si>
  <si>
    <t>serine carboxypeptidase-like 42;(source:Araport11)</t>
  </si>
  <si>
    <t>AT5G42240</t>
  </si>
  <si>
    <t>ABL interactor-like protein 4;(source:Araport11)</t>
  </si>
  <si>
    <t>AT5G42030</t>
  </si>
  <si>
    <t>Ypt/Rab-GAP domain of gyp1p superfamily protein;(source:Araport11)</t>
  </si>
  <si>
    <t>AT5G41940</t>
  </si>
  <si>
    <t>AT5G41900</t>
  </si>
  <si>
    <t>One of the polypeptides that constitute the ubiquitin-conjugating enzyme E2 The mRNA is cell-to-cell mobile.</t>
  </si>
  <si>
    <t>AT5G41700</t>
  </si>
  <si>
    <t>6-phosphogluconate dehydrogenase family protein;(source:Araport11)</t>
  </si>
  <si>
    <t>AT5G41670</t>
  </si>
  <si>
    <t>VIRB2-interacting protein 3;(source:Araport11)</t>
  </si>
  <si>
    <t>AT5G41600</t>
  </si>
  <si>
    <t>LURP-one-like protein (DUF567);(source:Araport11)</t>
  </si>
  <si>
    <t>AT5G41590</t>
  </si>
  <si>
    <t>transferring glycosyl group transferase (DUF604);(source:Araport11)</t>
  </si>
  <si>
    <t>AT5G41460</t>
  </si>
  <si>
    <t>Belongs to Ubiquitin conjugating enzyme family. Gene expression is developmentally regulated.</t>
  </si>
  <si>
    <t>AT5G41340</t>
  </si>
  <si>
    <t>AT5G41140</t>
  </si>
  <si>
    <t>Esterase/lipase/thioesterase family protein;(source:Araport11)</t>
  </si>
  <si>
    <t>AT5G41120</t>
  </si>
  <si>
    <t>meiosis chromosome segregation family protein;(source:Araport11)</t>
  </si>
  <si>
    <t>AT5G41110</t>
  </si>
  <si>
    <t>ribosomal protein large subunit 27;(source:Araport11)</t>
  </si>
  <si>
    <t>AT5G40950</t>
  </si>
  <si>
    <t>Encodes a member of the voltage-dependent chloride channel. Also functions as a NO3-/H+ exchanger that serves to accumulate nitrate nutrient in vacuoles.  Mutants homozygous for the T-DNA insertion mutation have reduced nitrate uptake capacity in high nitrate environment and exhibit hypersensitivity to chlorate.</t>
  </si>
  <si>
    <t>AT5G40890</t>
  </si>
  <si>
    <t>Encodes a protein that with uridine kinase but not uracil phosphoribosyltransferase activities.</t>
  </si>
  <si>
    <t>AT5G40870</t>
  </si>
  <si>
    <t>Encodes a urophorphyrin III methylase that  catalyzes S-adenosyl-L-methionine-dependent transmethylation in a multistep process involving the formation of a covalently linked complex with S-adenosyl-L-methionine. The mRNA is cell-to-cell mobile.</t>
  </si>
  <si>
    <t>AT5G40850</t>
  </si>
  <si>
    <t>AT5G40830</t>
  </si>
  <si>
    <t>Cytochrome C1 family;(source:Araport11)</t>
  </si>
  <si>
    <t>AT5G40810</t>
  </si>
  <si>
    <t>Encodes a conserved AUGMIN subunit 6 (AUG6)  which is known to be involved in microtuble nucleation. Mutants affect both male and female gametogenesis.</t>
  </si>
  <si>
    <t>AT5G40740</t>
  </si>
  <si>
    <t>PQ-loop repeat family protein / transmembrane family protein;(source:Araport11)</t>
  </si>
  <si>
    <t>AT5G40670</t>
  </si>
  <si>
    <t>NAD-dependent glycerol-3-phosphate dehydrogenase family protein;(source:Araport11)</t>
  </si>
  <si>
    <t>AT5G40610</t>
  </si>
  <si>
    <t>AT5G40500</t>
  </si>
  <si>
    <t>Encodes a protein which might be involved in the formation of verbascose. A T-DNA insertion mutant was shown to have a decreased amount of verbascose (as well as mannitol) whereas the levels of raffinose and stachyose remained unchanged.</t>
  </si>
  <si>
    <t>AT5G40390</t>
  </si>
  <si>
    <t>AT5G40380</t>
  </si>
  <si>
    <t>Encodes a MYB gene that, when overexpressed ectopically, can induce ectopic trichome formation.  It is a member of subgroup 15, together with WER and GL1.  Members of this subgroup share a conserved motif of 19 amino acids in the putative transcription activation domain at the C-terminal end.  The gene is expressed in leaves, stems, flowers, seeds and roots and quite strongly in trichomes. There is partial functional redundancy between ATMYB23 and GL1.  The two proteins are functionally equivalent with respect to the regulation of trichome initiation but not with respect to trichome branching - which is controlled by MYB23 and not GL1.</t>
  </si>
  <si>
    <t>AT5G40330</t>
  </si>
  <si>
    <t>Identified in a screen for calmodulin-binding proteins obtained from an auxin treated cDNA library.</t>
  </si>
  <si>
    <t>AT5G40190</t>
  </si>
  <si>
    <t>receptor like protein 54;(source:Araport11)</t>
  </si>
  <si>
    <t>AT5G40170</t>
  </si>
  <si>
    <t>Encodes ankyrin repeat protein EMB506. Mutations in this locus result in embryo lethality.</t>
  </si>
  <si>
    <t>AT5G40160</t>
  </si>
  <si>
    <t>Encodes PRE1 (PACLOBUTRAZOL RESISTANCE1).  PRE1 and IBH1 form a pair of antagonistic HLH/bHLH transcription factors that function downstream of BZR1 to mediate brassinosteroid regulation of cell elongation.  BNQ1 is directly and negatively regulated by AP3 and PI in petals.Required for appropriate regulation of flowering time.</t>
  </si>
  <si>
    <t>AT5G39860</t>
  </si>
  <si>
    <t>Encodes DEG8.  Forms a hexamer with DEG5 in the thylakoid lumen.  Involved in the cleavage of photodamaged D2 protein of photosystem II (PSII).  Recombinant DEG8 is proteolytically active toward both a model substrate (beta-casein) and photodamaged D1 protein of photosystem II.</t>
  </si>
  <si>
    <t>AT5G39830</t>
  </si>
  <si>
    <t>Encodes a chloroplast localized protein that is involved in protein translocation and starch metabolism. PTST helps localize GBSS to the starch granules where GBSS functions in amylose biosynthesis.</t>
  </si>
  <si>
    <t>AT5G39790</t>
  </si>
  <si>
    <t>AIG2-like (avirulence induced gene) family protein;(source:Araport11)</t>
  </si>
  <si>
    <t>AT5G39730</t>
  </si>
  <si>
    <t>AT5G39590</t>
  </si>
  <si>
    <t>hypothetical protein (DUF1997);(source:Araport11)</t>
  </si>
  <si>
    <t>AT5G39530</t>
  </si>
  <si>
    <t>UDP-glucose 6-dehydrogenase family protein;(source:Araport11)</t>
  </si>
  <si>
    <t>AT5G39320</t>
  </si>
  <si>
    <t>Encodes a polypeptide involved in the C-6 oxidation of brassinosteroids. Heterologous expression of the protein in yeast conferred the ability to catalyze multiple reactions in which the C-6 position of 6-deoxocastasterone, 6-deoxotyphasterol, 3-dehydro-6-deoxoteasterone and 6-deoxoteasterone are oxidized.</t>
  </si>
  <si>
    <t>AT5G38970</t>
  </si>
  <si>
    <t>mutant has Altered acclimation responses;</t>
  </si>
  <si>
    <t>AT5G38660</t>
  </si>
  <si>
    <t>AT5G38590</t>
  </si>
  <si>
    <t>CLD1 is involved in steady-state chlorophyll turnover; CLD1 dephytylates chlorophyll a, chlorophyll b, and pheophytin a in vitro; CLD1 and CHLG form a salvage cycle in recycling chlorophyll. Suppression of CLD1 expression results in reduced tolerance to moderately high temperature.</t>
  </si>
  <si>
    <t>AT5G38520</t>
  </si>
  <si>
    <t>Rhomboid-related intramembrane serine protease family protein;(source:Araport11)</t>
  </si>
  <si>
    <t>AT5G38510</t>
  </si>
  <si>
    <t>general regulatory factor, a 14-3-3 gene</t>
  </si>
  <si>
    <t>AT5G38480</t>
  </si>
  <si>
    <t>AT5G38220</t>
  </si>
  <si>
    <t>Involved in chloroplast avoidance movement under high-light intensities</t>
  </si>
  <si>
    <t>AT5G38150</t>
  </si>
  <si>
    <t>nuclear factor Y, subunit C12;(source:Araport11)</t>
  </si>
  <si>
    <t>AT5G38140</t>
  </si>
  <si>
    <t>AMP-dependent synthetase and ligase family protein;(source:Araport11)</t>
  </si>
  <si>
    <t>AT5G38120</t>
  </si>
  <si>
    <t>AT5G38100</t>
  </si>
  <si>
    <t>Encodes a pyridoxal kinase required for root hair development. Mutants are hypersensitive to Na+, K+ and Li+.</t>
  </si>
  <si>
    <t>AT5G37850</t>
  </si>
  <si>
    <t>AT5G37790</t>
  </si>
  <si>
    <t>AT5G37670</t>
  </si>
  <si>
    <t>LOW protein: ammonium transporter 1-like protein;(source:Araport11)</t>
  </si>
  <si>
    <t>AT5G37360</t>
  </si>
  <si>
    <t>glycosyltransferase family exostosin protein;(source:Araport11)</t>
  </si>
  <si>
    <t>AT5G37000</t>
  </si>
  <si>
    <t>Encodes a putative DegP protease.</t>
  </si>
  <si>
    <t>AT5G36950</t>
  </si>
  <si>
    <t>Encodes a member of the cationic amino acid transporter (CAT) subfamily of amino acid polyamine choline transporters.  Does not mediate efficient uptake of basic amino acids in yeast or Xenopus systems but can transport neutral and acidic amino acid analogs.</t>
  </si>
  <si>
    <t>AT5G36940</t>
  </si>
  <si>
    <t>Encodes a thionin that is expressed at a low basal level in seedlings and shows circadian variation.  Predicted to encode a PR (pathogenesis-related) protein.  Belongs to the plant thionin (PR-13) family with the following members: At1g66100, At5g36910, At1g72260, At2g15010, At1g12663, At1g12660.</t>
  </si>
  <si>
    <t>AT5G36910</t>
  </si>
  <si>
    <t>AT5G36290</t>
  </si>
  <si>
    <t>Encodes a myristoylated 2C-type protein phosphatase that interacts with  the catalytic subunit of SnRK1. The mRNA is cell-to-cell mobile.</t>
  </si>
  <si>
    <t>AT5G36250</t>
  </si>
  <si>
    <t>AT5G36230</t>
  </si>
  <si>
    <t>Required for normal processing of polycistronic plastidial transcripts</t>
  </si>
  <si>
    <t>AT5G36170</t>
  </si>
  <si>
    <t>AT5G35995</t>
  </si>
  <si>
    <t>Encodes a plastidic glucose-6-phosphate dehydrogenase that is sensitive to reduction by DTT and whose mRNA is more prevalent in developing organs but absent in the root.</t>
  </si>
  <si>
    <t>AT5G35790</t>
  </si>
  <si>
    <t>Encodes histidine kinase AHK2.</t>
  </si>
  <si>
    <t>AT5G35750</t>
  </si>
  <si>
    <t>Encodes FIMBRIN5, an actin bundling factor required for pollen germination and pollen tube growth. Different members of the fimbrin/plastin family have diverged biochemically during evolution to generate either tight actin bundles or loose networks with distinct biochemical and biophysical properties. FIM4 generates both actin bundles and branched actin filaments whereas FIM5 only generates actin bundles.</t>
  </si>
  <si>
    <t>AT5G35700</t>
  </si>
  <si>
    <t>zinc metalloproteinase-like protein;(source:Araport11)</t>
  </si>
  <si>
    <t>AT5G35690</t>
  </si>
  <si>
    <t>chloroplastic glutamine synthetase The mRNA is cell-to-cell mobile.</t>
  </si>
  <si>
    <t>AT5G35630</t>
  </si>
  <si>
    <t>DENN (AEX-3) domain-containing protein;(source:Araport11)</t>
  </si>
  <si>
    <t>AT5G35560</t>
  </si>
  <si>
    <t>encodes a homologue of the yeast (S. pombe) Mis12 (minichromosome instability) protein. MIS12 co-localizes with 180 bp repeats of centromeric DNA throughout the cell cycle with a similar pattern to AtCENH3/HTR12. Neither of these two proteins completely cover the 180 bp regions based on FISH analysis.</t>
  </si>
  <si>
    <t>AT5G35520</t>
  </si>
  <si>
    <t>Encodes biotin carboxylase subunit (CAC2).</t>
  </si>
  <si>
    <t>AT5G35360</t>
  </si>
  <si>
    <t>ENHANCED DISEASE RESISTANCE protein (DUF1336);(source:Araport11)</t>
  </si>
  <si>
    <t>AT5G35180</t>
  </si>
  <si>
    <t>adenylate kinase family protein;(source:Araport11)</t>
  </si>
  <si>
    <t>AT5G35170</t>
  </si>
  <si>
    <t>AT5G35100</t>
  </si>
  <si>
    <t>Encodes a root-secreted purple acid phosphatase precursor involved in extracellular phosphate-scavenging.</t>
  </si>
  <si>
    <t>AT5G34850</t>
  </si>
  <si>
    <t>Encodes a plastid inner envelope protein PPT (phosphoenolpyruvate/phosphate translocator) that catalyzes the transport of phosphoenolpyruvate and phosphate across the inner envelope membrane of plastids. The mRNA is cell-to-cell mobile.</t>
  </si>
  <si>
    <t>AT5G33320</t>
  </si>
  <si>
    <t>chromosome-associated kinesin-like protein;(source:Araport11)</t>
  </si>
  <si>
    <t>AT5G33300</t>
  </si>
  <si>
    <t>ribosomal protein S1;(source:Araport11)</t>
  </si>
  <si>
    <t>AT5G30510</t>
  </si>
  <si>
    <t>AT5G28900</t>
  </si>
  <si>
    <t>bZIP protein BZO2H3 mRNA, partial cds</t>
  </si>
  <si>
    <t>AT5G28770</t>
  </si>
  <si>
    <t>Chlorophyll A-B binding family protein;(source:Araport11)</t>
  </si>
  <si>
    <t>AT5G28450</t>
  </si>
  <si>
    <t>Encodes a Ca(2+)-dependent CaM-binding protein. AtGT2L specifically targets the nucleus and possesses both transcriptional activation and DNA-binding abilities, implicating its function as a nuclear transcription factor.</t>
  </si>
  <si>
    <t>AT5G28300</t>
  </si>
  <si>
    <t>Encodes AtNek3, a member of the NIMA-related serine/threonine kinases (Neks) that have been linked to cell-cycle regulation in fungi and mammals.  Plant Neks might be involved in plant development processes.</t>
  </si>
  <si>
    <t>AT5G28290</t>
  </si>
  <si>
    <t>AT5G27730</t>
  </si>
  <si>
    <t>AT5G27650</t>
  </si>
  <si>
    <t>DUF1995 domain protein, putative (DUF1995);(source:Araport11)</t>
  </si>
  <si>
    <t>AT5G27560</t>
  </si>
  <si>
    <t>Encodes a protein with mevalonate kinase activity involved in the mevalonate pathway.</t>
  </si>
  <si>
    <t>AT5G27450</t>
  </si>
  <si>
    <t>tagatose-6-phosphate ketose/aldose isomerase, putative (Mog1/PsbP/DUF1795-like photosystem II reaction center PsbP family protein);(source:Araport11)</t>
  </si>
  <si>
    <t>AT5G27390</t>
  </si>
  <si>
    <t>Encodes a protein with similarity to glutathione synthetases, which catalyzes one of the early steps in glutathione biosynthesis. Two transcripts have been detected; the longer transcript is less abundant and the protein is localized to the chloroplast. The smaller transcript, in which the transit peptide is truncated, is localized to the cytosol.</t>
  </si>
  <si>
    <t>AT5G27380</t>
  </si>
  <si>
    <t>Encodes a sugar-porter family protein that unlike the closely related gene, SFP1, is not induced during leaf senescence.</t>
  </si>
  <si>
    <t>AT5G27360</t>
  </si>
  <si>
    <t>pentatricopeptide (PPR) repeat-containing protein;(source:Araport11)</t>
  </si>
  <si>
    <t>AT5G27300</t>
  </si>
  <si>
    <t>stress regulated protein;(source:Araport11)</t>
  </si>
  <si>
    <t>AT5G27290</t>
  </si>
  <si>
    <t>AT5G27240</t>
  </si>
  <si>
    <t>member of SYP4 Gene Family</t>
  </si>
  <si>
    <t>AT5G26980</t>
  </si>
  <si>
    <t>Encodes a member of the TRM superfamily, that plays a role in preprophase band formation during plant cell division and controls the robustness of the orientation of that cell division.</t>
  </si>
  <si>
    <t>AT5G26910</t>
  </si>
  <si>
    <t>Uncharacterized protein;(source:Araport11)</t>
  </si>
  <si>
    <t>AT5G26850</t>
  </si>
  <si>
    <t>Encodes a protein with serine hydroxymethyltransferase activity which is thought to be localized in the mitochondrial matrix. SHM2 expression fails to rescue the conditional lethal phenotype of the shm1-1 mutant, defective in SHM1.</t>
  </si>
  <si>
    <t>AT5G26780</t>
  </si>
  <si>
    <t>Pectinacetylesterase family protein;(source:Araport11)</t>
  </si>
  <si>
    <t>AT5G26670</t>
  </si>
  <si>
    <t>encodes a uridine 5'-monophosphate (UMP)/cytidine 5'-monophosphate (CMP) kinase. The mRNA is cell-to-cell mobile.</t>
  </si>
  <si>
    <t>AT5G26667</t>
  </si>
  <si>
    <t>TRAF-like family protein;(source:Araport11)</t>
  </si>
  <si>
    <t>AT5G26280</t>
  </si>
  <si>
    <t>AT5G26270</t>
  </si>
  <si>
    <t>member of Glycoside Hydrolase Family 1. encodes one of two known functional myrosinase enzymes in Arabidopsis. The enzyme catalyzes the hydrolysis of glucosinolates into compounds that are toxic to various microbes and herbivores.</t>
  </si>
  <si>
    <t>AT5G26000</t>
  </si>
  <si>
    <t>Myrosinase (thioglucoside glucohydrolase) gene involved in glucosinoloate metabolism. The mRNA is cell-to-cell mobile.</t>
  </si>
  <si>
    <t>AT5G25980</t>
  </si>
  <si>
    <t>Encodes a member of the CYP701A cytochrome p450 family that is involved in later steps of the gibberellin biosynthetic pathway.</t>
  </si>
  <si>
    <t>AT5G25900</t>
  </si>
  <si>
    <t>responsive to dehydration 22 (RD22) mediated by ABA</t>
  </si>
  <si>
    <t>AT5G25610</t>
  </si>
  <si>
    <t>CHY-type/CTCHY-type/RING-type Zinc finger protein;(source:Araport11)</t>
  </si>
  <si>
    <t>AT5G25560</t>
  </si>
  <si>
    <t>transmembrane protein, putative (Protein of unknown function, DUF642);(source:Araport11)</t>
  </si>
  <si>
    <t>AT5G25460</t>
  </si>
  <si>
    <t>AT5G25280</t>
  </si>
  <si>
    <t>encodes a member of the ERF (ethylene response factor) subfamily B-6 of ERF/AP2 transcription factor family. The protein contains one AP2 domain. There are 12 members in this subfamily including RAP2.11.</t>
  </si>
  <si>
    <t>AT5G25190</t>
  </si>
  <si>
    <t>AT5G25130</t>
  </si>
  <si>
    <t>Endomembrane protein 70 protein family;(source:Araport11)</t>
  </si>
  <si>
    <t>AT5G25100</t>
  </si>
  <si>
    <t>Encodes bZIP protein BZO2H2.</t>
  </si>
  <si>
    <t>AT5G24800</t>
  </si>
  <si>
    <t>encodes an acid phosphatase similar to soybean vegetative storage proteins. Gene expression is induced by wounding and jasmonic acid.</t>
  </si>
  <si>
    <t>AT5G24780</t>
  </si>
  <si>
    <t>Has acid phosphatase activity dependent on the presence of divalent cations (Mg2+, Co2+, Zn2+, Mn2+) and anti-insect activity. Insects fed with the protein show a retarded development. Induced in response to abscisic acid, jasmonic acid, salt, water deficiency and wounding.</t>
  </si>
  <si>
    <t>AT5G24770</t>
  </si>
  <si>
    <t>GroES-like zinc-binding dehydrogenase family protein;(source:Araport11)</t>
  </si>
  <si>
    <t>AT5G24760</t>
  </si>
  <si>
    <t>AT5G24620</t>
  </si>
  <si>
    <t>cyclic AMP-responsive element-binding protein;(source:Araport11)</t>
  </si>
  <si>
    <t>AT5G24610</t>
  </si>
  <si>
    <t>Required for the accumulation of purple anthocyanins in leaves and stems. Involved in trichome and root hair development. Controls epidermal cell fate specification. Affects dihydroflavonol 4-reductase gene expression. It is thought that a ternary complex composed of TT2, TT8 and TTG1 is necessary for correct expression of BAN in seed endothelium. Based on clonal analysis and other methonds TTG1 has been shown to act non-cell autonomously and to move via plasmodesmata between cells.Localization and levels of TTG1 affect patterning of leaf trichomes. Auxin and ethylene responsiveness of TTG1 transcription is lost in myb12 mutants.</t>
  </si>
  <si>
    <t>AT5G24520</t>
  </si>
  <si>
    <t>30S ribosomal protein;(source:Araport11)</t>
  </si>
  <si>
    <t>AT5G24490</t>
  </si>
  <si>
    <t>Encodes a cytosolic 6-phosphogluconolactonase (PGL) thought to be involved in the oxidative pentose-phosphate pathway (OPPP).</t>
  </si>
  <si>
    <t>AT5G24420</t>
  </si>
  <si>
    <t>IRE1A and IRE1B catalyze bZIP60 mRNA splicing, producing the active bZIP60 transcription factor.</t>
  </si>
  <si>
    <t>AT5G24360</t>
  </si>
  <si>
    <t>3-5 exonuclease domain-containing protein;(source:Araport11)</t>
  </si>
  <si>
    <t>AT5G24340</t>
  </si>
  <si>
    <t>plastid transcriptionally active7;(source:Araport11)</t>
  </si>
  <si>
    <t>AT5G24314</t>
  </si>
  <si>
    <t>SSI is a plastidial enzyme and crucial for the synthesis of normal amylopectin in the leaves of Arabidopsis. The absence of SSI results in a deficiency in the number of shorter glucans which in turn affect the formation and connection of the amylopectin clusters in starch.</t>
  </si>
  <si>
    <t>AT5G24300</t>
  </si>
  <si>
    <t>Encodes PI4Kc3, localizes to the nucleus and has autophosphorylation activity, but no lipid kinase activity. Overexpression mutants display late-flowering phenotype.</t>
  </si>
  <si>
    <t>AT5G24240</t>
  </si>
  <si>
    <t>squalene monooxygenase 6;(source:Araport11)</t>
  </si>
  <si>
    <t>AT5G24160</t>
  </si>
  <si>
    <t>Encodes a ferric chelate reductase that is expressed at low levels in roots,shoots and cotyledons, but not flowers. Its transcription is regulated by FIT1.</t>
  </si>
  <si>
    <t>AT5G23980</t>
  </si>
  <si>
    <t>AT5G23910</t>
  </si>
  <si>
    <t>beta-tubulin, preferentially expressed in endodermal and phloem cells of primary roots and in the vascular tissues of leaves, stems, and flowers. The mRNA is cell-to-cell mobile.</t>
  </si>
  <si>
    <t>AT5G23860</t>
  </si>
  <si>
    <t>ML3 can be modified by NEDD8 and ubiquitin. ML3 expression is regulated by NAI1. ML3 expression is regulated by MeJA, ethylene and wounding. ml3-3 is more susceptible against infections with Alternaria brassicicola and more resistant against infections with Pseudomonas syringae DC3000.</t>
  </si>
  <si>
    <t>AT5G23820</t>
  </si>
  <si>
    <t>Encodes nonfunctional amino acid transporter.  AAP7 is the most distantly related member of the AAP family, a group of well characterized amino acid transporters within the ATF1 superfamily. Expression of this gene has not been detected with RNA gel blots or promoter GUS studies.</t>
  </si>
  <si>
    <t>AT5G23810</t>
  </si>
  <si>
    <t>Encodes the LCB2 subunit of serine palmitoyltransferase, an enzyme involved in sphingosine biosynthesis.  The protein is localized to the endoplasmic reticulum.</t>
  </si>
  <si>
    <t>AT5G23670</t>
  </si>
  <si>
    <t>Required for posttranscriptional gene silencing and natural virus resistance.SGS3 is a member of an 'unknown' protein family. Members of this family have predicted coiled coiled domains suggesting oligomerization and a potential zinc finger domain. Involved in the production of trans-acting siRNAs, through direct or indirect stabilization of cleavage fragments of the primary ta-siRNA transcript.  Acts before RDR6 in this pathway. The mRNA is cell-to-cell mobile.</t>
  </si>
  <si>
    <t>AT5G23570</t>
  </si>
  <si>
    <t>One of four katanin p80 subunits. Involved in targeting of katanin complex to crossover and branch points to properly sever microtubules.</t>
  </si>
  <si>
    <t>AT5G23430</t>
  </si>
  <si>
    <t>encodes a stability and/or assembly factor of photosystem II The mRNA is cell-to-cell mobile.</t>
  </si>
  <si>
    <t>AT5G23120</t>
  </si>
  <si>
    <t>Encodes a  chloroplast-localized protein that modulates cytoplasmic Ca2+ concentration and is crucial for proper stomatal regulation in response to elevations of external Ca2+. Phosphorylation of this protein is dependent on calcium.</t>
  </si>
  <si>
    <t>AT5G23060</t>
  </si>
  <si>
    <t>Encodes a methylthioalkylmalate synthase, catalyzes the condensation reactions of the first two rounds of methionine chain elongation in the biosynthesis of methionine-derived glucosinolates. The mRNA is cell-to-cell mobile.</t>
  </si>
  <si>
    <t>AT5G23010</t>
  </si>
  <si>
    <t>Encodes a protein with sequence similarity to RING, zinc finger proteins. Loss of function mutations show reduced (15%) stomatal aperture under non stress conditions.</t>
  </si>
  <si>
    <t>AT5G22920</t>
  </si>
  <si>
    <t>AT5G22850</t>
  </si>
  <si>
    <t>AT5G22800</t>
  </si>
  <si>
    <t>Encodes a beta-mannan synthase based on in vitro enzyme assays from heterologously expressed protein. CSLA2 synthesizes the backbone of galactoglucomannan in seed coat epidermal cells. Both CSLA2 and MUCI10, which may be part of a protein complex, are critical for mucilage architecture.</t>
  </si>
  <si>
    <t>AT5G22740</t>
  </si>
  <si>
    <t>LOW protein: F-box/FBD/LRR-like protein;(source:Araport11)</t>
  </si>
  <si>
    <t>AT5G22700</t>
  </si>
  <si>
    <t>EMB1211 is a MORN (multiple membrane  occupation and recognition nexus) motif containing protein involved in embryo development and chloroplast biogenesis. The mRNA is cell-to-cell mobile.</t>
  </si>
  <si>
    <t>AT5G22640</t>
  </si>
  <si>
    <t>encodes a putative 2-carboxy-D-arabinitol 1-phosphate phosphatase</t>
  </si>
  <si>
    <t>AT5G22620</t>
  </si>
  <si>
    <t>Stress responsive A/B Barrel Domain-containing protein;(source:Araport11)</t>
  </si>
  <si>
    <t>AT5G22580</t>
  </si>
  <si>
    <t>Rho GTPase activating protein with PAK-box/P21-Rho-binding domain-containing protein;(source:Araport11)</t>
  </si>
  <si>
    <t>AT5G22400</t>
  </si>
  <si>
    <t>NF-kappa-B inhibitor-like protein;(source:Araport11)</t>
  </si>
  <si>
    <t>AT5G22340</t>
  </si>
  <si>
    <t>trichohyalin-like protein;(source:Araport11)</t>
  </si>
  <si>
    <t>AT5G22310</t>
  </si>
  <si>
    <t>AT5G22270</t>
  </si>
  <si>
    <t>AT5G21430</t>
  </si>
  <si>
    <t>Encodes AKINbeta1, a subunit of the SnRK1 kinase (Sucrose non-fermenting-1-related protein kinase).  Involved in regulation of nitrogen and sugar metabolism.</t>
  </si>
  <si>
    <t>AT5G21170</t>
  </si>
  <si>
    <t>Encodes a beta-glucosidase involved in xyloglucan metabolism.</t>
  </si>
  <si>
    <t>AT5G20950</t>
  </si>
  <si>
    <t>jasmonate-zim-domain protein 12;(source:Araport11)</t>
  </si>
  <si>
    <t>AT5G20900</t>
  </si>
  <si>
    <t>AT5G20740</t>
  </si>
  <si>
    <t>Encodes a chloroplast co-chaperonin with similarity to CPN21 from spinach, E.coli GroES.</t>
  </si>
  <si>
    <t>AT5G20720</t>
  </si>
  <si>
    <t>Zn-dependent exopeptidases superfamily protein;(source:Araport11)</t>
  </si>
  <si>
    <t>AT5G20660</t>
  </si>
  <si>
    <t>Encodes COPT5, a member of copper transporter family and functionally complements a high affinity copper transporter mutant in yeast.  Plays an important role in the plant response to environmental copper scarcity, probably by remobilizing copper from prevacuolar vesicles, which could act as internal stores or recycling vesicles to provide the metal cofactor to key copper-dependent processes such as photosynthesis.</t>
  </si>
  <si>
    <t>AT5G20650</t>
  </si>
  <si>
    <t>encodes a ubiquitin polyprotein.</t>
  </si>
  <si>
    <t>AT5G20620</t>
  </si>
  <si>
    <t>Encodes a haem-binding protein, HBP5. HBP5 binds haem and interacts with the haem oxygenase, HY1. Disrupting the binding of HBP5 to HY1 leads to oxidative stress.</t>
  </si>
  <si>
    <t>AT5G20140</t>
  </si>
  <si>
    <t>AT5G20060</t>
  </si>
  <si>
    <t>Plant Tudor-like RNA-binding protein;(source:Araport11)</t>
  </si>
  <si>
    <t>AT5G20030</t>
  </si>
  <si>
    <t>AT5G19940</t>
  </si>
  <si>
    <t>Encodes a chloroplast stromal localized RbcX protein that acts as a chaperone in the folding of Rubisco.</t>
  </si>
  <si>
    <t>AT5G19855</t>
  </si>
  <si>
    <t>Encodes an isoform of alpha tubulin. Closely related to adjacent gene TUA3 suggesting recent duplication. The mRNA is cell-to-cell mobile.</t>
  </si>
  <si>
    <t>AT5G19780</t>
  </si>
  <si>
    <t>tubulin 3</t>
  </si>
  <si>
    <t>AT5G19770</t>
  </si>
  <si>
    <t>Encodes a novel mitochondrial carrier capable of transporting both dicarboxylates (such as malate, oxaloacetate, oxoglutarate, and maleate) and tricarboxylates (such as citrate, isocitrate, cis-aconitate, and trans-aconitate).</t>
  </si>
  <si>
    <t>AT5G19760</t>
  </si>
  <si>
    <t>AtOEP80 is paralog to the chloroplastic protein translocation  channel Toc75. Mutations in this locus result in embryo lethality.</t>
  </si>
  <si>
    <t>AT5G19620</t>
  </si>
  <si>
    <t>thermosome subunit gamma;(source:Araport11)</t>
  </si>
  <si>
    <t>AT5G19540</t>
  </si>
  <si>
    <t>Encodes a spermine synthase.  Required for internode elongation and vascular development, specifically in the mechanism that defines the boundaries between veins and nonvein regions.   This mechanism may be mediated by polar auxin transport.  Though ACL5 has been shown to function as a spermine  synthase in E. coli, an ACL5 knockout has no effect on the endogenous levels of free and conjugated polyamines in Arabidopsis, suggesting that ACL5 may have a very specific or altogether different in vivo function.</t>
  </si>
  <si>
    <t>AT5G19530</t>
  </si>
  <si>
    <t>nudix hydrolase homolog 24;(source:Araport11)</t>
  </si>
  <si>
    <t>AT5G19470</t>
  </si>
  <si>
    <t>Encodes a protein with similarity to REN1, a Rho GTPase activating protein.It is cytoplasmic and plasma membrane associated in interphase, but during mitosis  localizes to the CDZ/CDS in a POK-dependent manner.</t>
  </si>
  <si>
    <t>AT5G19390</t>
  </si>
  <si>
    <t>rhodanese-like domain-containing protein / PPIC-type PPIASE domain-containing protein;(source:Araport11)</t>
  </si>
  <si>
    <t>AT5G19370</t>
  </si>
  <si>
    <t>AT5G19290</t>
  </si>
  <si>
    <t>Encodes the large subunit of ADP-glucose pyrophosphorylase which catalyzes the first, rate limiting step in starch biosynthesis.  The large subunit plays a regulatory role whereas the small subunit (ApS) is the catalytic isoform. Four isoforms (ApL1-4) have been identified. ApL1 is the major large subunit isoform present in leaves. Mutational analysis of APS1 suggests that APL1 and APL2 can compensate for loss of APS1 catalytic activity,suggesting both have catalytic as well as regulatory functions.</t>
  </si>
  <si>
    <t>AT5G19220</t>
  </si>
  <si>
    <t>AT5G19190</t>
  </si>
  <si>
    <t>AT5G19140</t>
  </si>
  <si>
    <t>AT5G19120</t>
  </si>
  <si>
    <t>AT5G19090</t>
  </si>
  <si>
    <t>Mo25 family protein;(source:Araport11)</t>
  </si>
  <si>
    <t>AT5G18940</t>
  </si>
  <si>
    <t>F-box/FBD-like domains containing protein;(source:Araport11)</t>
  </si>
  <si>
    <t>AT5G18770</t>
  </si>
  <si>
    <t>AT5G18760</t>
  </si>
  <si>
    <t>Encodes a microtubule-associated kinase-like protein RUNKEL (RUK). Contains a putative serine/threonine kinase domain and a microtubule-binding domain. RUK directly binds to microtubules in vitro and colocalizes with mitotic preprophase band, spindle, and phragmoplast in vivo.  Required for cell plate expansion in cytokinesis.</t>
  </si>
  <si>
    <t>AT5G18700</t>
  </si>
  <si>
    <t>Member of TLP family</t>
  </si>
  <si>
    <t>AT5G18680</t>
  </si>
  <si>
    <t>Encodes a protein with 3,8-divinyl protochlorophyllide a 8-vinyl reductase activity. Mutants accumulate divinyl chlorophyll rather than monovinyl chlorophyll.</t>
  </si>
  <si>
    <t>AT5G18660</t>
  </si>
  <si>
    <t>Encodes a RING-type E3 ubiquitin ligase that interacts with and ubiquitinates MYB30, leads to MYB30 proteasomal degradation and downregulation of its transcriptional activity.  Since MYB30 is a positive regulator of Arabidopsis HR and defence responses, MIEL1 is involved in the negative regulation of these processes. The mRNA is cell-to-cell mobile.</t>
  </si>
  <si>
    <t>AT5G18650</t>
  </si>
  <si>
    <t>AT5G18640</t>
  </si>
  <si>
    <t>AT5G18630</t>
  </si>
  <si>
    <t>AT5G18600</t>
  </si>
  <si>
    <t>AT5G18590</t>
  </si>
  <si>
    <t>fass mutants have aberrant cell shapes due to defects in arrangement of cortical microtubules.  Encodes a protein highly conserved in higher plants and similar in its C-terminal part to B' regulatory subunits of type 2A protein phosphatases.  Interacts with an Arabidopsis type A  subunit of PP2A in the yeast two-hybrid system.</t>
  </si>
  <si>
    <t>AT5G18580</t>
  </si>
  <si>
    <t>AT5G18500</t>
  </si>
  <si>
    <t>AT5G18475</t>
  </si>
  <si>
    <t>distorted trichomes and exhibits a diffuse actin cytoskeleton</t>
  </si>
  <si>
    <t>AT5G18410</t>
  </si>
  <si>
    <t>transcription regulator NOT2/NOT3/NOT5 family protein;(source:Araport11)</t>
  </si>
  <si>
    <t>AT5G18230</t>
  </si>
  <si>
    <t>Encodes the 43 kDa alpha-subunit of the glutamate dehydrogenase with a putative mitochondrial transit polypeptide and NAD(H)- and alpha-ketoglutarate-binding domains. Mitochondrial localization confirmed by subcellular fractionation. Combines in several ratios with GDH2 protein (GDH-beta) to form seven isoenzymes. Catalyzes the cleavage of glycine residues. May be involved in ammonia assimilation under conditions of inorganic nitrogen excess. The enzyme is almost exclusively found in the mitochondria of stem and leaf companion cells.</t>
  </si>
  <si>
    <t>AT5G18170</t>
  </si>
  <si>
    <t>AT5G18140</t>
  </si>
  <si>
    <t>Encodes SAUR24 (small auxin up RNA 24).  Note that TAIR nomenclature is based on Plant Mol Biol. 2002, 49:373-85 (PMID:12036261). In Planta (2011) 233:1223?1235 (PMID:21327815), SAUR24 is At5g18010.</t>
  </si>
  <si>
    <t>AT5G18080</t>
  </si>
  <si>
    <t>AT5G18060</t>
  </si>
  <si>
    <t>AT5G18050</t>
  </si>
  <si>
    <t>AT5G18030</t>
  </si>
  <si>
    <t>AT5G18020</t>
  </si>
  <si>
    <t>Encodes SAUR19 (small auxin up RNA 19).  Note that TAIR nomenclature is based on Plant Mol Biol. 2002, 49:373-85 (PMID:12036261). In Planta (2011) 233:1223?1235 (PMID:21327815), At5g18010 is SAUR24.</t>
  </si>
  <si>
    <t>AT5G18010</t>
  </si>
  <si>
    <t>MIF4G domain-containing protein / MA3 domain-containing protein;(source:Araport11)</t>
  </si>
  <si>
    <t>AT5G17930</t>
  </si>
  <si>
    <t>Encodes a cytosolic cobalamin-independent methionine synthase, involved in methionine regeneration via the activated methyl cycle (SAM cycle). The protein undergoes thiolation following treatment with the oxidant tert-butylhydroperoxide. The mRNA is cell-to-cell mobile.</t>
  </si>
  <si>
    <t>AT5G17920</t>
  </si>
  <si>
    <t>plastid-specific ribosomal protein 6 precursor (Psrp-6) - like</t>
  </si>
  <si>
    <t>AT5G17870</t>
  </si>
  <si>
    <t>AT5G17670</t>
  </si>
  <si>
    <t>tRNA (guanine-N-7) methyltransferase;(source:Araport11)</t>
  </si>
  <si>
    <t>AT5G17660</t>
  </si>
  <si>
    <t>TatD related DNase;(source:Araport11)</t>
  </si>
  <si>
    <t>AT5G17570</t>
  </si>
  <si>
    <t>phosphoglucosamine mutase family protein;(source:Araport11)</t>
  </si>
  <si>
    <t>AT5G17530</t>
  </si>
  <si>
    <t>Encodes a maltose transporter that is expressed in leaves and roots. Mutations at the MEX1 locus cause accumulation of both starch and maltose in  leaves, with maltose levels at least 40 times higher than that of wild-type. This gene encodes a protein located in the chloroplast envelope.</t>
  </si>
  <si>
    <t>AT5G17520</t>
  </si>
  <si>
    <t>Encodes glutathione transferase belonging to the phi class of GSTs. Naming convention according to Wagner et al. (2002). Mutants display no pigments on leaves and stems. Likely to function as a carrier to transport anthocyanin from the cytosol to tonoplasts.</t>
  </si>
  <si>
    <t>AT5G17220</t>
  </si>
  <si>
    <t>aspartic/glutamic acid-rich protein;(source:Araport11)</t>
  </si>
  <si>
    <t>AT5G17160</t>
  </si>
  <si>
    <t>Encodes a PP4R2 domain protein that likely functions as a regulatory subunit of PP4, a highly conserved ser/thr protein phosphatase.</t>
  </si>
  <si>
    <t>AT5G17070</t>
  </si>
  <si>
    <t>molecular function has not been defined, was shown involved in oxidative stress tolerance. The mRNA is cell-to-cell mobile.</t>
  </si>
  <si>
    <t>AT5G16990</t>
  </si>
  <si>
    <t>AT5G16810</t>
  </si>
  <si>
    <t>DHAR3 protein undergoes thiolation following treatment with the  oxidant tert-butylhydroperoxide.Encodes 30-40% of extractable leaf GSH-dependent DHAR activity. Single knockout mutants show unaltered ascorbate and glutathione status in optimal and oxidative stress conditions.Makes a minor contribution to glutathione oxidation in response to increased intracellular hydrogen peroxide (catalase deficiency) (PMID:28381499).</t>
  </si>
  <si>
    <t>AT5G16710</t>
  </si>
  <si>
    <t>AT5G16590</t>
  </si>
  <si>
    <t>Encodes a KANADI protein (KAN) that regulates organ polarity in Arabidopsis. KAN is required for abaxial identity in both leaves and carpels, and  encodes a nuclear-localized protein in the GARP family of putative  transcription factors. Together with KAN2, this gene appears to be involved in the development of the carpel and the outer integument of the ovule.Along with KAN2 and KAN4, KAN1 appears to be required for proper regulation of PIN1 in early embryogenesis.</t>
  </si>
  <si>
    <t>AT5G16560</t>
  </si>
  <si>
    <t>voltage-dependent L-type calcium channel subunit;(source:Araport11)</t>
  </si>
  <si>
    <t>AT5G16550</t>
  </si>
  <si>
    <t>AT5G16540</t>
  </si>
  <si>
    <t>encodes a member of a novel protein family that contains contain a CRIB (for Cdc42/Rac-interactive binding) motif required for their specific interaction with GTP-bound Rop1 (plant-specific Rho GTPase). It interacts with Rop1 and is involved in pollen tube growth and function, and exocytosis in the pollen tube tip. Protein most similar to RIC2 (family subgroup V). Gene is expressed in all tissues examined.Interacts with ROP2 during pavement cell morphogenesis and with ROP1 to promote apical F-actin assembly.</t>
  </si>
  <si>
    <t>AT5G16490</t>
  </si>
  <si>
    <t>AT5G16410</t>
  </si>
  <si>
    <t>Encodes an f-type thioredoxin (Trx-f2) localized in chloroplast stroma.</t>
  </si>
  <si>
    <t>AT5G16400</t>
  </si>
  <si>
    <t>acyl activating enzyme 5;(source:Araport11)</t>
  </si>
  <si>
    <t>AT5G16370</t>
  </si>
  <si>
    <t>O-acyltransferase (WSD1-like) family protein;(source:Araport11)</t>
  </si>
  <si>
    <t>AT5G16350</t>
  </si>
  <si>
    <t>Encodes a regulatory subunit of acetohydroxy acid synthase (AHAS), the &amp;#64257;rst committed enzyme in the branched chain amino acid biosynthesis pathway.</t>
  </si>
  <si>
    <t>AT5G16290</t>
  </si>
  <si>
    <t>Encodes a SCC1/REC8 ortholog that may be involved in mitosis and may represent a mitotic cohesin. Plays a role in somatic DNA double strand break damage repair. The mRNA is cell-to-cell mobile.</t>
  </si>
  <si>
    <t>AT5G16270</t>
  </si>
  <si>
    <t>HEAT repeat-containing protein;(source:Araport11)</t>
  </si>
  <si>
    <t>AT5G16210</t>
  </si>
  <si>
    <t>encodes a gene similar to cellulose synthase</t>
  </si>
  <si>
    <t>AT5G16190</t>
  </si>
  <si>
    <t>Encodes a putative plastidic glucose transporter.</t>
  </si>
  <si>
    <t>AT5G16150</t>
  </si>
  <si>
    <t>Peptidyl-tRNA hydrolase family protein;(source:Araport11)</t>
  </si>
  <si>
    <t>AT5G16140</t>
  </si>
  <si>
    <t>AT5G16120</t>
  </si>
  <si>
    <t>mental retardation GTPase activating protein;(source:Araport11)</t>
  </si>
  <si>
    <t>AT5G16030</t>
  </si>
  <si>
    <t>3-oxo-5-alpha-steroid 4-dehydrogenase family protein;(source:Araport11)</t>
  </si>
  <si>
    <t>AT5G16010</t>
  </si>
  <si>
    <t>NSP-interacting kinase (NIK1), receptor-like kinase, involved in defense response against geminivirus  It acts as a virulence target of the begomovirus nuclear shuttle protein (NSP).</t>
  </si>
  <si>
    <t>AT5G16000</t>
  </si>
  <si>
    <t>Encodes a putative plant adhesion molecule.</t>
  </si>
  <si>
    <t>AT5G15930</t>
  </si>
  <si>
    <t>Pollen Ole e 1 allergen and extensin family protein;(source:Araport11)</t>
  </si>
  <si>
    <t>AT5G15780</t>
  </si>
  <si>
    <t>AT5G15740</t>
  </si>
  <si>
    <t>Encodes LONGIFOLIA1 (LNG1). Regulates leaf morphology by promoting cell expansion in the leaf-length direction.  The LNG1 homologue LNG2 (At3g02170) has similar function.</t>
  </si>
  <si>
    <t>AT5G15580</t>
  </si>
  <si>
    <t>TPX2 (targeting protein for Xklp2) protein family;(source:Araport11)</t>
  </si>
  <si>
    <t>AT5G15510</t>
  </si>
  <si>
    <t>Encodes one of four UDP-glucose dehydrogenase UGD) genes.  Mutation of this gene in combination with UGD2 leads to swollen plant cell walls and severe developmental defects associated with changes in pectic polysaccharides.</t>
  </si>
  <si>
    <t>AT5G15490</t>
  </si>
  <si>
    <t>AT5G15470</t>
  </si>
  <si>
    <t>early nodulin-like protein 17;(source:Araport11)</t>
  </si>
  <si>
    <t>AT5G15350</t>
  </si>
  <si>
    <t>AT5G15310</t>
  </si>
  <si>
    <t>AT5G15270</t>
  </si>
  <si>
    <t>Encodes gibberellin-regulated protein GASA4. Promotes GA responses and exhibits redox activity.</t>
  </si>
  <si>
    <t>AT5G15230</t>
  </si>
  <si>
    <t>tyrosyl-DNA phosphodiesterase-like protein;(source:Araport11)</t>
  </si>
  <si>
    <t>AT5G15170</t>
  </si>
  <si>
    <t>BNQ2 belongs to a family of  atypical non-DNA binding basic helix-loop-helix (bHLH) proteins that heterodimerize with and negatively regulate bHLH  transcription factors. Directly and negatively regulated by AP3 and PI in petals.Required for appropriate regulation of flowering time.</t>
  </si>
  <si>
    <t>AT5G15160</t>
  </si>
  <si>
    <t>Encodes a voltage-dependent anion channel (VDAC: AT3G01280/VDAC1, AT5G67500/VDAC2, AT5G15090/VDAC3, AT5G57490/VDAC4, AT5G15090/VDAC5). VDACs are reported to be porin-type, beta-barrel diffusion pores. They are prominently localized in the outer mitochondrial membrane and are involved in metabolite exchange between the organelle and the cytosol. Purified VDAC3 is shown to have voltage-dependent anion channel activity.</t>
  </si>
  <si>
    <t>AT5G15090</t>
  </si>
  <si>
    <t>Encodes a functional VIP1/PPIP5K-type ATP-grasp kinase that is involved in both InsP6 to InsP7 conversion and InsP7 to InsP8 conversion. It is the minor isoform in plants and is expressed in pollen.</t>
  </si>
  <si>
    <t>AT5G15070</t>
  </si>
  <si>
    <t>Encodes GlcAT14B. Has glucuronosyltransferase activity adding glucuronic acid residues to beta-1,3- and beta-1,6-linked galactans.</t>
  </si>
  <si>
    <t>AT5G15050</t>
  </si>
  <si>
    <t>seed maturation-like protein;(source:Araport11)</t>
  </si>
  <si>
    <t>AT5G14970</t>
  </si>
  <si>
    <t>DP-E2F-like 2;(source:Araport11)</t>
  </si>
  <si>
    <t>AT5G14960</t>
  </si>
  <si>
    <t>Encodes a GASA domain containing protein that  regulates increases in plant growth through GA-induced and DELLA-dependent signal transduction and that can increase abiotic stress resistance by reducing ROS accumulation.</t>
  </si>
  <si>
    <t>AT5G14920</t>
  </si>
  <si>
    <t>AT5G14910</t>
  </si>
  <si>
    <t>AT5G14790</t>
  </si>
  <si>
    <t>Encodes a beta carbonic anhydrase likely to be localized in the cytoplasm.  Expression of its mRNA is seen in etiolated seedlings and points to a possible nonphotosynthetic role for this isoform.</t>
  </si>
  <si>
    <t>AT5G14740</t>
  </si>
  <si>
    <t>AT5G14720</t>
  </si>
  <si>
    <t>Encodes a peptide deformylase PDF1B.  The crystal structure has been determined at a resolution of 0.24 nm (Biochem J, 2008, vol 413:417-427).</t>
  </si>
  <si>
    <t>AT5G14660</t>
  </si>
  <si>
    <t>DEAD box RNA helicase family protein;(source:Araport11)</t>
  </si>
  <si>
    <t>AT5G14610</t>
  </si>
  <si>
    <t>AT5G14450</t>
  </si>
  <si>
    <t>AT5G14390</t>
  </si>
  <si>
    <t>CCT motif family protein;(source:Araport11)</t>
  </si>
  <si>
    <t>AT5G14370</t>
  </si>
  <si>
    <t>Ribosomal protein S13/S18 family;(source:Araport11)</t>
  </si>
  <si>
    <t>AT5G14320</t>
  </si>
  <si>
    <t>DNA-binding storekeeper-like protein;(source:Araport11)</t>
  </si>
  <si>
    <t>AT5G14280</t>
  </si>
  <si>
    <t>bromodomain and extraterminal domain protein 9;(source:Araport11)</t>
  </si>
  <si>
    <t>AT5G14270</t>
  </si>
  <si>
    <t>Rubisco methyltransferase family protein;(source:Araport11)</t>
  </si>
  <si>
    <t>AT5G14260</t>
  </si>
  <si>
    <t>Encodes PPO2, a putative protoporphyrinogen oxidase based on sequence homology.  Also known as MEE61 (maternal effect embryo arrest 61).  mee61 mutant shows arrested endosperm development.</t>
  </si>
  <si>
    <t>AT5G14220</t>
  </si>
  <si>
    <t>AT5G14210</t>
  </si>
  <si>
    <t>The AtIMD1 is one out of 3 genes encoding the enzyme 3-isopropylmalate dehydrogenase involved in leucine biosynthesis in Arabidopsis. Its subcellular location has been targeted to plastids. Encodes methylthioalkylmalate dehydrogenase. Involved in glucosinolate biosynthesis, in methionine chain elongation. The mRNA is cell-to-cell mobile.</t>
  </si>
  <si>
    <t>AT5G14200</t>
  </si>
  <si>
    <t>AT5G14120</t>
  </si>
  <si>
    <t>lysine-sensitive aspartate kinase</t>
  </si>
  <si>
    <t>AT5G14060</t>
  </si>
  <si>
    <t>Glycosyl hydrolase family 38 protein;(source:Araport11)</t>
  </si>
  <si>
    <t>AT5G13980</t>
  </si>
  <si>
    <t>nuclear factor kappa-B-binding protein;(source:Araport11)</t>
  </si>
  <si>
    <t>AT5G13950</t>
  </si>
  <si>
    <t>AT5G13770</t>
  </si>
  <si>
    <t>Encodes ZIF1 (ZINC-INDUCED FACILITATOR1), a member of the Major Facilitator Superfamily (MFS) of membrane proteins which are found in all organisms and transport a wide range of small, organic molecules. Involved in a mechanism of Zn sequestration, possibly by transport of a Zn ligand or Zn-ligand complex into vacuoles. The mRNA is cell-to-cell mobile.</t>
  </si>
  <si>
    <t>AT5G13740</t>
  </si>
  <si>
    <t>Encodes a protein with polyamine oxidase activity. The mRNA of this gene is only expressed in very low amounts in the organs where it was detected (light-grown plants).</t>
  </si>
  <si>
    <t>AT5G13700</t>
  </si>
  <si>
    <t>Encodes an enzyme that is predicted to act as an alpha-N-acetylglucosaminidase (NAGLU). An naglu mutant arrests early in seed development but does not appear to have male or female gametophytic defects. Transcript levels for this gene are increased during reproductive development.</t>
  </si>
  <si>
    <t>AT5G13690</t>
  </si>
  <si>
    <t>Encodes magnesium chelatase involved in plastid-to-nucleus signal transduction.</t>
  </si>
  <si>
    <t>AT5G13630</t>
  </si>
  <si>
    <t>Ribosomal protein L10 family protein;(source:Araport11)</t>
  </si>
  <si>
    <t>AT5G13510</t>
  </si>
  <si>
    <t>IQ-domain 11;(source:Araport11)</t>
  </si>
  <si>
    <t>AT5G13460</t>
  </si>
  <si>
    <t>FKBP-like peptidyl-prolyl cis-trans isomerase family protein;(source:Araport11)</t>
  </si>
  <si>
    <t>AT5G13410</t>
  </si>
  <si>
    <t>transcription regulator;(source:Araport11)</t>
  </si>
  <si>
    <t>AT5G13240</t>
  </si>
  <si>
    <t>Plants overexpressing At5g13220.3, but not At5g13220.1 showed enhanced insensitivity to MeJa.</t>
  </si>
  <si>
    <t>AT5G13220</t>
  </si>
  <si>
    <t>AT5G13140</t>
  </si>
  <si>
    <t>Encodes a lumenal cyclophilin with peptidyl-prolyl isomerase activity that is associated with the NAD(P)H dehydrogenase complex in stromal regions of the thylakoid membrane. It is likely to be important for the accumulation of the hydrophobic domain of the NAD(P)H dehydrogenase complex. This complex is associated with PSI and is responsible for the reduction of plastoquinone.</t>
  </si>
  <si>
    <t>AT5G13120</t>
  </si>
  <si>
    <t>Encodes a nuclear localized DEAH-box containing protein that is involved in miRNA biogenesis. Loss of function mutants are embryo lethal. Gene silencing experiments demonstrated its role in the localization of DCL-1 and HYL1 to the nuclear D-body. In silenced lines, miRNA production is suppressed and plants have developmental abnormalities and are hypersensitive to fungal pathogens.</t>
  </si>
  <si>
    <t>AT5G13010</t>
  </si>
  <si>
    <t>encodes a gene similar to callose synthase</t>
  </si>
  <si>
    <t>AT5G13000</t>
  </si>
  <si>
    <t>proline-tRNA ligase (DUF1680);(source:Araport11)</t>
  </si>
  <si>
    <t>AT5G12950</t>
  </si>
  <si>
    <t>AT5G12940</t>
  </si>
  <si>
    <t>CCCH-type zinc finger protein with ARM repeat domain-containing protein;(source:Araport11)</t>
  </si>
  <si>
    <t>AT5G12850</t>
  </si>
  <si>
    <t>AT5G12430</t>
  </si>
  <si>
    <t>Encodes a beta-tubulin. Expression of TUB6 has been shown to decrease in response to cold treatment.</t>
  </si>
  <si>
    <t>AT5G12250</t>
  </si>
  <si>
    <t>Encodes a protein with similarity to REN1, a Rho GTPase activating protein.It is cytoplasmic and plasma membrane associated in interphase, but during mitosis localizes to the CDZ/CDS in a POK-dependent manner.</t>
  </si>
  <si>
    <t>AT5G12150</t>
  </si>
  <si>
    <t>integral membrane TerC family protein;(source:Araport11)</t>
  </si>
  <si>
    <t>AT5G12130</t>
  </si>
  <si>
    <t>elongation factor 1-beta 1;(source:Araport11)</t>
  </si>
  <si>
    <t>AT5G12110</t>
  </si>
  <si>
    <t>rho GTPase-activating protein;(source:Araport11)</t>
  </si>
  <si>
    <t>AT5G12050</t>
  </si>
  <si>
    <t>Pyridoxal-dependent decarboxylase family protein;(source:Araport11)</t>
  </si>
  <si>
    <t>AT5G11880</t>
  </si>
  <si>
    <t>N-MYC downregulated-like 2;(source:Araport11)</t>
  </si>
  <si>
    <t>AT5G11790</t>
  </si>
  <si>
    <t>EPSIN1 plays an important role in the vacuolar trafficking of soluble proteins at the trans-Golgi network  via its interaction with gamma-ADR, VTI11, VSR1, and clathrin. Associated  with actin filaments and with the Golgi complex. Expressed in most tissues. The mRNA is cell-to-cell mobile.</t>
  </si>
  <si>
    <t>AT5G11710</t>
  </si>
  <si>
    <t>The malic enzyme (EC 1.1.1.40) encoded by AtNADP-ME2 is presumably a cytosolic enzyme involved in malate metabolism and possibly assisting the oxidative pentose phosphate pathway. AtNADP-ME2 counts for the major part of NADP-ME activity in mature tissues of Arabidopsis.</t>
  </si>
  <si>
    <t>AT5G11670</t>
  </si>
  <si>
    <t>AT5G11610</t>
  </si>
  <si>
    <t>AT5G11580</t>
  </si>
  <si>
    <t>Arabidopsis thaliana putative c-myb-like transcription factor MYB3R-4.  Functions in powdery mildew induced host endoreduplication at the site of infection.</t>
  </si>
  <si>
    <t>AT5G11510</t>
  </si>
  <si>
    <t>AT5G11480</t>
  </si>
  <si>
    <t>PsbP domain protein (Mog1/PsbP/DUF1795-like photosystem II reaction center PsbP family protein);(source:Araport11)</t>
  </si>
  <si>
    <t>AT5G11450</t>
  </si>
  <si>
    <t>AT5G11420</t>
  </si>
  <si>
    <t>AT5G11330</t>
  </si>
  <si>
    <t>mitotic-like cyclin, core cell cycle gene that is expressed only in roots (RT_PCR), portions with mitotic activity only (whole mount in situ).</t>
  </si>
  <si>
    <t>AT5G11300</t>
  </si>
  <si>
    <t>AT5G11230</t>
  </si>
  <si>
    <t>AT5G11070</t>
  </si>
  <si>
    <t>Encodes a single cystathionine beta-Synthase domain-containing protein. Modulates development by regulating the thioredoxin system.</t>
  </si>
  <si>
    <t>AT5G10860</t>
  </si>
  <si>
    <t>ER membrane protein complex subunit-like protein;(source:Araport11)</t>
  </si>
  <si>
    <t>AT5G10780</t>
  </si>
  <si>
    <t>pentatricopeptide (PPR) repeat-containing protein / CBS domain-containing protein;(source:Araport11)</t>
  </si>
  <si>
    <t>AT5G10690</t>
  </si>
  <si>
    <t>Glycosyl hydrolase family protein;(source:Araport11)</t>
  </si>
  <si>
    <t>AT5G10560</t>
  </si>
  <si>
    <t>AT5G10540</t>
  </si>
  <si>
    <t>ATP synthase subunit B;(source:Araport11)</t>
  </si>
  <si>
    <t>AT5G10320</t>
  </si>
  <si>
    <t>Encodes CDKC;1, part of a CDKC kinase complex that is targeted by Cauliflower mosaic virus (CaMV) for transcriptional activation of viral genes.  Also regulates plant growth and development.</t>
  </si>
  <si>
    <t>AT5G10270</t>
  </si>
  <si>
    <t>Encodes a protein with an N-terminal BTB/POZ domain and a C-terminal NPH3 family domain. dot3 mutants have defects in shoot and primary root growth and produce an aberrant parallel venation pattern in juvenile leaves.</t>
  </si>
  <si>
    <t>AT5G10250</t>
  </si>
  <si>
    <t>Encodes a low-affinity sulfate transporter expressed in the root cap and central cylinder, where it is induced by sulfur starvation.  Expression in the shoot vascular system is not induced by sulfur starvation.</t>
  </si>
  <si>
    <t>AT5G10180</t>
  </si>
  <si>
    <t>Thioesterase superfamily protein;(source:Araport11)</t>
  </si>
  <si>
    <t>AT5G10160</t>
  </si>
  <si>
    <t>AT5G09995</t>
  </si>
  <si>
    <t>Encodes a cellulose synthase CESA5 that produces seed mucilage cellulose.Mutants are defective in seed coat mucilage.Involved in the regulation of mucilage composition and/or mucilage synthesis.</t>
  </si>
  <si>
    <t>AT5G09870</t>
  </si>
  <si>
    <t>Encodes a component of the putative Arabidopsis THO/TREX complex: THO1 or HPR1 (At5g09860), THO2 (At1g24706), THO3 or TEX1 (At5g56130), THO5 (At5g42920, At1g45233), THO6 (At2g19430), and THO7 (At5g16790, At3g02950). THO/TREX complexes in animals have been implicated in the transport of mRNA precursors.  Mutants of THO3/TEX1, THO1, THO6 accumulate reduced amount of small interfering (si)RNA, suggesting a role of the putative Arabidopsis THO/TREX in siRNA biosynthesis. One of the pathways affected by THO1 is the miRNA399-PHO2 pathway that regulates root APase activity.</t>
  </si>
  <si>
    <t>AT5G09860</t>
  </si>
  <si>
    <t>Member of Actin gene family.Mutants are defective in germination and root growth. The mRNA is cell-to-cell mobile.</t>
  </si>
  <si>
    <t>AT5G09810</t>
  </si>
  <si>
    <t>Encodes a protein with inorganic pyrophosphatase activity.</t>
  </si>
  <si>
    <t>AT5G09650</t>
  </si>
  <si>
    <t>AT5G09620</t>
  </si>
  <si>
    <t>transcription factor bHLH143;(source:Araport11)</t>
  </si>
  <si>
    <t>AT5G09460</t>
  </si>
  <si>
    <t>calmodulin-binding protein, similar to another ethylene-upregulated calmodulin-binding protein ER1 GI:11612392 from (Nicotiana tabacum)</t>
  </si>
  <si>
    <t>AT5G09410</t>
  </si>
  <si>
    <t>topoisomerase I damage affected-like protein;(source:Araport11)</t>
  </si>
  <si>
    <t>AT5G08770</t>
  </si>
  <si>
    <t>Encodes a dedicated Type II NADPH dehydrogenase that catalyzes the penultimate step in phylloquinone (vitamin K1). biosynthesis</t>
  </si>
  <si>
    <t>AT5G08740</t>
  </si>
  <si>
    <t>Encodes PIN2 PROMOTER BINDING PROTEIN 1 (PPP1), an evolutionary conserved plant-specific DNA binding protein that acts on transcription of PIN genes. Also named as HCF145. Mutations in HCF145 have reduced level of the tricistronic psaA-psaB-rps (small-subunit ribosomal protein)14 mRNA which encodes for the major subunits of the photosystem I (PSI). HCF145 binds to the 5'UTR of PSAA via a novel TMR domain. It functions to stabilize the PSAA transcript.</t>
  </si>
  <si>
    <t>AT5G08720</t>
  </si>
  <si>
    <t>Small GTP-binding protein;(source:Araport11)</t>
  </si>
  <si>
    <t>AT5G08650</t>
  </si>
  <si>
    <t>Encodes a member of SNF1-related protein kinases (SnRK2) whose activity is activated by ionic (salt) and non-ionic (mannitol) osmotic stress. Similar to the calcium/calmodulin-dependent protein kinase subfamily and the SNF1 kinase subfamily.</t>
  </si>
  <si>
    <t>AT5G08590</t>
  </si>
  <si>
    <t>AT5G08580</t>
  </si>
  <si>
    <t>Pyruvate kinase family protein;(source:Araport11)</t>
  </si>
  <si>
    <t>AT5G08570</t>
  </si>
  <si>
    <t>AT5G08520</t>
  </si>
  <si>
    <t>alpha-galactosidase 2;(source:Araport11)</t>
  </si>
  <si>
    <t>AT5G08370</t>
  </si>
  <si>
    <t>TCP family transcription factor;(source:Araport11)</t>
  </si>
  <si>
    <t>AT5G08330</t>
  </si>
  <si>
    <t>Encodes a protein with porphobilinogen deaminase activity. This protein is targeted to the chloroplast. Mutants spontaneously develop chlorotic leaf lesions in the absence of pathogen attack, resembling the phenotype of lesion-mimic mutants. It has been shown to interact with the PPR protein AtECB2 for chloroplast RNA editing.</t>
  </si>
  <si>
    <t>AT5G08280</t>
  </si>
  <si>
    <t>HUA and HUA-LIKE (HULK) genes act redundantly to regulate a subset of essential genes, with some (or all) family members also having specific functions.</t>
  </si>
  <si>
    <t>AT5G08230</t>
  </si>
  <si>
    <t>Encodes a basic helix-loop-helix (bHLH) family protein BIM1 (BES1-INTERACTING MYC-LIKE 1), involved in brassinosteroid signaling. It synergistically interacts with BES1 to bind to E box sequences (CANNTG). Positively modulates the shade avoidance syndrome in Arabidopsis seedlings.</t>
  </si>
  <si>
    <t>AT5G08130</t>
  </si>
  <si>
    <t>member of SYP13 Gene Family</t>
  </si>
  <si>
    <t>AT5G08080</t>
  </si>
  <si>
    <t>AT5G08030</t>
  </si>
  <si>
    <t>Required for flavonoid 3' hydroxylase activity. Enzyme abundance relative to CHS determines Quercetin/Kaempferol metabolite ratio. The mRNA is cell-to-cell mobile.</t>
  </si>
  <si>
    <t>AT5G07990</t>
  </si>
  <si>
    <t>Natural antisense transcript overlaps with AT5G52100;(source:Araport11)</t>
  </si>
  <si>
    <t>AT5G07885</t>
  </si>
  <si>
    <t>SNF2 domain-containing protein / helicase domain-containing protein / HNH endonuclease domain-containing protein;(source:Araport11)</t>
  </si>
  <si>
    <t>AT5G07810</t>
  </si>
  <si>
    <t>Flavin-binding monooxygenase family protein;(source:Araport11)</t>
  </si>
  <si>
    <t>AT5G07800</t>
  </si>
  <si>
    <t>Galactosyl transferase GMA12/MNN10 family protein;(source:Araport11)</t>
  </si>
  <si>
    <t>AT5G07720</t>
  </si>
  <si>
    <t>Encodes a putative transcription factor (MYB29) that acts as a negative regulator of mitochondrial stress responses.</t>
  </si>
  <si>
    <t>AT5G07690</t>
  </si>
  <si>
    <t>lipid transporter;(source:Araport11)</t>
  </si>
  <si>
    <t>AT5G07630</t>
  </si>
  <si>
    <t>AT5G07590</t>
  </si>
  <si>
    <t>encodes a glycine-rich protein that is expressed in low abundance in stems and leaves, and very low abundance in flowers.</t>
  </si>
  <si>
    <t>AT5G07510</t>
  </si>
  <si>
    <t>ubiquitous enzyme that repairs oxidatively damaged proteins. Methionine sulfoxide reductase activity. Mutant lacking reductase activity showed increased protein oxidation, nitration and glycation of specific amino acid residues during darkness.</t>
  </si>
  <si>
    <t>AT5G07460</t>
  </si>
  <si>
    <t>RHOMBOID-like protein 3;(source:Araport11)</t>
  </si>
  <si>
    <t>AT5G07250</t>
  </si>
  <si>
    <t>Encodes a receptor-like kinase that, together with ER and ERL1 governs the initial decision of protodermal cells to either divide proliferatively to produce pavement cells or divide asymmetrically to generate stomatal complexes.  It is also important for maintaining stomatal stem cell activity and preventing terminal differentiation of the meristemoid into the guard mother cell. When heterozygous in an er/erl1 null background, plants are female sterile due to cell division defect in the integuments.</t>
  </si>
  <si>
    <t>AT5G07180</t>
  </si>
  <si>
    <t>Encodes an integral thylakoid membrane protein that interacts with PSII core complexes and contributes to the maintenance of PSII homeostasis upon exposure to photoinhibitory light conditions by participating in the protection and stabilization of PSII under photoinhibitory stress.</t>
  </si>
  <si>
    <t>AT5G07020</t>
  </si>
  <si>
    <t>Encodes a member of the sulfotransferase family of proteins. Although it has 85% amino acid identity with ST2A (At5g07010), this protein is not able to transfer a sulfate group to 11- or 12-hydroxyjasmonic acid in vitro. It may be able to act on structurally related jasmonates.</t>
  </si>
  <si>
    <t>AT5G07000</t>
  </si>
  <si>
    <t>PATROL1 is a Munc13-like protein involved in mediating H[+]-ATPase translocation. It interacts with AHA1and is responsible for its translocation during stomatal movement.</t>
  </si>
  <si>
    <t>AT5G06970</t>
  </si>
  <si>
    <t>Encodes a polygalacturonase inhibiting protein involved in plant defense response. PGIPs inhibit the activity of pectin degrading enzymes such as those produced by fungal pathogens. PGIP2 is induced by fungal infection and methyl jasmonate.Suppressed in the proton sensitive stop1-mutant, but the transcription level was recovered by transformation of STOP2. Knockout mutant showed severe damage in the root tip in low Ca and low pH medium.</t>
  </si>
  <si>
    <t>AT5G06870</t>
  </si>
  <si>
    <t>AT5G06830</t>
  </si>
  <si>
    <t>Homeobox-leucine zipper protein.</t>
  </si>
  <si>
    <t>AT5G06710</t>
  </si>
  <si>
    <t>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 A tbr mutant is impaired in its ability to deposit secondary wall cellulose in specific cell types, most notably in trichomes.</t>
  </si>
  <si>
    <t>AT5G06700</t>
  </si>
  <si>
    <t>Encodes a thioredoxin (WCRKC1) localized in chloroplast stroma.  Contains a WCRKC motif.</t>
  </si>
  <si>
    <t>AT5G06690</t>
  </si>
  <si>
    <t>AT5G06670</t>
  </si>
  <si>
    <t>AT5G06480</t>
  </si>
  <si>
    <t>polyketide cyclase/dehydrase/lipid transport superfamily protein;(source:Araport11)</t>
  </si>
  <si>
    <t>AT5G06440</t>
  </si>
  <si>
    <t>FASCICLIN-like arabinogalactan protein 17 precursor;(source:Araport11)</t>
  </si>
  <si>
    <t>AT5G06390</t>
  </si>
  <si>
    <t>Encodes a 2-Cys peroxiredoxin (2-Cys PrxB) that contains two catalytic Cys residues. The mRNA is cell-to-cell mobile.</t>
  </si>
  <si>
    <t>AT5G06290</t>
  </si>
  <si>
    <t>AT5G06060</t>
  </si>
  <si>
    <t>AT5G05960</t>
  </si>
  <si>
    <t>Encodes a member of KPP-like gene family, homolog of KPP (kinase partner protein) gene in tomato.  Also a member of the RopGEF (guanine nucleotide exchange factor) family, containing the novel PRONE domain (plant-specific Rop nucleotide exchanger), which is exclusively active towards members of the Rop subfamily.</t>
  </si>
  <si>
    <t>AT5G05940</t>
  </si>
  <si>
    <t>Encodes a nicotinate-N-glycosyltransferase.</t>
  </si>
  <si>
    <t>AT5G05890</t>
  </si>
  <si>
    <t>Encodes a cytokinin N-glucosyltransferase that is involved in cytokinin homeostasis and cytokinin response in planta through cytokinin N-glucosylation. Expression is induced by ABA, mannitol and drought stress. Analysis of overexpressors and loss of function mutants indicate a role in response to osmotic and drought stress.</t>
  </si>
  <si>
    <t>AT5G05860</t>
  </si>
  <si>
    <t>AT5G05820</t>
  </si>
  <si>
    <t>S2P-like putative metalloprotease, also contain transmembrane helices near their C-termini and many of them, five of seven, contain a conserved zinc-binding motif HEXXH. Homolog of EGY1. Each of the EGY1 and EGY-like proteins share two additional highly conserved motifs, the previously reported NPDG motif (aa 442?454 in EGY1, Rudner et al., 1999) and a newly defined GNLR motif (aa 171?179 in EGY1). The GNLR motif is a novel signature motif unique to EGY1 and EGY-like proteins as well as other EGY1 orthologs found in cyanobacteria.</t>
  </si>
  <si>
    <t>AT5G05740</t>
  </si>
  <si>
    <t>Encodes an arginyl-tRNA:protein transferase (ATE1), a component of the N-end rule pathway that targets protein degradation through the identity of the amino-terminal residue of specific protein substrates. Arabidopsis contains two ATE genes: At5g05700/ATE1, At3g11240/ATE2.  Another component of the N-end rule pathway is At5g02310/PROTEOLYSIS6 (PRT6).  PRT6 and ATE were shown to regulate seed after-ripening, seedling sugar sensitivity, seedling lipid breakdown, and abscisic acid (ABA) sensitivity of germination. Mutants of ATE1 also display delayed leaf senescence.</t>
  </si>
  <si>
    <t>AT5G05700</t>
  </si>
  <si>
    <t>Encodes a member of the CP90A family, a cytochrome P450 monooxygenase which converts 6-deoxocathasterone to 6-deoxoteasterone in the late C6 oxidation pathway and cathasterone to teasterone in the early C6 oxidation pathway of brassinolide biosynthesis.  Expressed in cotyledons and leaves. Mutants display de-etiolation and derepression of light-induced genes in the dark, dwarfism, male sterility and activation of stress-regulated genes in the light. The expression of the gene using a CPD promoter:LUC fusion construct was shown to be under circadian and light control. Additionally, the circadian regulation was shown to be independent of BR levels as it remains unchanged in &lt;i&gt;bri1&lt;/i&gt; mutant lines. CPD appears to be involved in the autonomous pathway that regulates the transition to flowering, primarily through a BRI1-mediated signaling pathway that affects FLC expression levels, as uncovered by double mutant analyses.</t>
  </si>
  <si>
    <t>AT5G05690</t>
  </si>
  <si>
    <t>Paralog of TUBG1, required for centrosomal and noncentrosomal microtubule nucleation. Involved in specification of cell identity, such as stomatal patterning. Constitutively expressed throughout plant. Enriched at the post-cytokinetic cell edges in leaves and roots.</t>
  </si>
  <si>
    <t>AT5G05620</t>
  </si>
  <si>
    <t>Encodes a protein with similarity to flavonol synthases that is involved in the detoxifcation polycyclic aromatic hydrocarbons.One of 4 paralogs encoding a 2-oxoglutarate/Fe(II)-dependent oxygenases  that hydroxylates JA to 12-OH-JA.</t>
  </si>
  <si>
    <t>AT5G05600</t>
  </si>
  <si>
    <t>Encodes a temperature sensitive plastidic fatty acid desaturase.</t>
  </si>
  <si>
    <t>AT5G05580</t>
  </si>
  <si>
    <t>Encodes trihelix-domain transcription factor VFP5. Interacts with agrobacterium virulence protein VirF.</t>
  </si>
  <si>
    <t>AT5G05550</t>
  </si>
  <si>
    <t>AT5G05270</t>
  </si>
  <si>
    <t>AT5G05200</t>
  </si>
  <si>
    <t>Encodes a cellulose synthase isomer. CESA3 mutants have cellulose defect in the primary cell wall. Multiple lines of evidence suggest that CESA3, along with CESA1 and CESA6 are present in the same plasma membrane complex for cellulose biosynthesis.  As inferred from the null role of secondary wall-type CesAs, included in a set of five primary wall-type CesAs that may support trichome cell wall thickening. The xylem cells in primary root have reduced cell expansion and higher than normal lignification.</t>
  </si>
  <si>
    <t>AT5G05170</t>
  </si>
  <si>
    <t>Encodes a receptor-like kinase that activates secondary growth, the production of secondary vascular tissues.</t>
  </si>
  <si>
    <t>AT5G05160</t>
  </si>
  <si>
    <t>ubiquitin-conjugating enzyme 22;(source:Araport11)</t>
  </si>
  <si>
    <t>AT5G05080</t>
  </si>
  <si>
    <t>Encodes a ACT domain-containing protein.  The ACT domain, named after bacterial aspartate kinase, chorismate mutase and TyrA (prephenate dehydrogenase), is a regulatory domain that serves as an amino acid-binding site in feedback-regulated amino acid metabolic enzymes.</t>
  </si>
  <si>
    <t>AT5G04740</t>
  </si>
  <si>
    <t>AT5G04710</t>
  </si>
  <si>
    <t>Encodes KCS19, a member of the 3-ketoacyl-CoA synthase family involved in the biosynthesis of VLCFA (very long chain fatty acids).</t>
  </si>
  <si>
    <t>AT5G04530</t>
  </si>
  <si>
    <t>Encodes 3-phosphoinositide-dependent protein kinase that contains pleckstrin homology domain and binds 3-phosphoinositides.  It activates the protein kinase AGC2-1 in a phosphatidic acid dependent manner. Phosphorylates S6K1. Interacts with PID, and   transphosphorylation by PDK1 increases PID autophosphorylation. The mRNA is cell-to-cell mobile.</t>
  </si>
  <si>
    <t>AT5G04510</t>
  </si>
  <si>
    <t>Encodes a protein with phytol kinase activity involved in tocopherol biosynthesis.</t>
  </si>
  <si>
    <t>AT5G04490</t>
  </si>
  <si>
    <t>AT5G04420</t>
  </si>
  <si>
    <t>Encodes an enzyme thought to be involved in the hydrolysis of the &amp;#945;-1,6 linkages during starch degradation in seed endosperm. However, a knockout mutant of Arabidopsis lacking limit dextrinase has normal rates of starch degradation in the leaf at night, indicating that more than one isoamylases might be involved in this process.</t>
  </si>
  <si>
    <t>AT5G04360</t>
  </si>
  <si>
    <t>Encodes a protein that protects meiotic centromere cohesion.</t>
  </si>
  <si>
    <t>AT5G04320</t>
  </si>
  <si>
    <t>Member of Phenylalanine ammonialyase (PAL) gene family. Differs significantly from PAL1 and PAL2 and other sequenced plant PAL genes.  Arabidopsis has four PALs: AT2G37040 (PAL1), AT3G53260 (PAL2), AT5G04230 (PAL3) and AT3G10340 (PAL4).</t>
  </si>
  <si>
    <t>AT5G04230</t>
  </si>
  <si>
    <t>AT5G04220</t>
  </si>
  <si>
    <t>UUAT1 is a UDP-Uronic acid transporter that is localized to the Golgi. It is expressed in the seed coat epidermis and is involved in the development of seed coat mucilage.</t>
  </si>
  <si>
    <t>AT5G04160</t>
  </si>
  <si>
    <t>Encodes a member of the basic helix-loop-helix transcription factor family protein. Functions as a key regulator of iron-deficiency responses independent of the master regulator FIT. Likely regulates genes involved in the distribution of iron within the plant.</t>
  </si>
  <si>
    <t>AT5G04150</t>
  </si>
  <si>
    <t>Encodes a gene whose sequence is similar to ferredoxin dependent glutamate synthase (Fd-GOGAT). Expression in leaves is induced by light and sucrose. Proposed to be involved in photorespiration and nitrogen assimilation. The mRNA is cell-to-cell mobile.</t>
  </si>
  <si>
    <t>AT5G04140</t>
  </si>
  <si>
    <t>DNA GYRASE B3;(source:Araport11)</t>
  </si>
  <si>
    <t>AT5G04110</t>
  </si>
  <si>
    <t>AT5G04060</t>
  </si>
  <si>
    <t>Encodes a triacylglycerol lipase that is involved in storage lipid breakdown during seed germination. The mutant plant exhibits a much slower rate of postgerminative growth than the wild type.</t>
  </si>
  <si>
    <t>AT5G04040</t>
  </si>
  <si>
    <t>calmodulin binding protein;(source:Araport11)</t>
  </si>
  <si>
    <t>AT5G04020</t>
  </si>
  <si>
    <t>mutant has Yellow first leaves; Chloroplast Signal Recognition Particle Subunit</t>
  </si>
  <si>
    <t>AT5G03940</t>
  </si>
  <si>
    <t>member of ATH subfamily</t>
  </si>
  <si>
    <t>AT5G03910</t>
  </si>
  <si>
    <t>Thioredoxin family protein;(source:Araport11)</t>
  </si>
  <si>
    <t>AT5G03880</t>
  </si>
  <si>
    <t>encodes a beta-mannan synthase that is required for agrobacterium-mediated plant genetic transformation involves a complex interaction between the bacterium and the host plant. 3' UTR is involved in transcriptional regulation and the gene is expressed in the elongation zone of the root.</t>
  </si>
  <si>
    <t>AT5G03760</t>
  </si>
  <si>
    <t>Encodes starch branching enzyme (E.C.2.4.1.18) similar to SBE2 from maize and rice. Expressed throughout the plant and highest in seedlings and cauline leaves.</t>
  </si>
  <si>
    <t>AT5G03650</t>
  </si>
  <si>
    <t>RAB GTPase homolog 8C;(source:Araport11)</t>
  </si>
  <si>
    <t>AT5G03520</t>
  </si>
  <si>
    <t>Encodes B' regulatory subunit of PP2A (AtB'alpha), putative size of 57 kDa.</t>
  </si>
  <si>
    <t>AT5G03470</t>
  </si>
  <si>
    <t>AT5G03395</t>
  </si>
  <si>
    <t>AT5G03390</t>
  </si>
  <si>
    <t>Encodes adenosine kinase 2 (ADK2), a typical, constitutively expressed housekeeping enzyme. Shows a high sequence identity with ADK1. Involved in salvage synthesis of adenylates and methyl recycling. Enzyme activity is substantially inhibited in roots, siliques and dry seeds by an unknown compound. May contribute to cytokinin interconversion. The mRNA is cell-to-cell mobile.</t>
  </si>
  <si>
    <t>AT5G03300</t>
  </si>
  <si>
    <t>AT5G03230</t>
  </si>
  <si>
    <t>Encodes FLA11, a member of fasciclin-like arabinogalactan proteins (FLAs) containing a cell adhesion fasciclin (FAS) domain. Mutations result in altered stem biomechanics with reduced tensile strength and reduced tensile modulus of elasticity, as well as altered cell wall architecture and composition, with increased cellulose microfibril angle, reduced arabinose, galactose and cellulose content.</t>
  </si>
  <si>
    <t>AT5G03170</t>
  </si>
  <si>
    <t>JKD is a nuclear-localized putative transcription factor of the BIRDS/IDD C2H2 zinc finger family. JKD and its homologue BIB, restrict SHR movement to a single layer, the endodermis, and delimit tissue boundaries in the root meristem through a process that involves nuclear retention through protein complex formation. JKD mutation leads to periclinal divisions in the cortex, increased cell numbers in the circumference of the cortical and epidermal layers, a disrupted QC marker expression pattern, and disorganized QC and columella cells. This effect is enhanced in jkd bib double mutants where tissue boundaries cannot be maintained due to excessive SHR movement. JKD and BIB restrict CYCIND6 expression to cortex and endodermis stem cells to prevent formative divisions in the ground tissue.  JKD physically interacts with cell fate determinants SCR and SHR in a cell type specific manner. Native FRET-FLIM analysis showed higher JKD-SCR complex in the endodermis and predominant JKD-SHR in the QC and cortex/endodermis stem cells. In addition, JKD, SCR and SHR form a ternary complex whose conformation is cell type dependent, conformational changes of this complex differentially regulate SCR and WOX5 expression to specify endodermal cell fate and QC function respectively. Its mRNA is cell-to-cell mobile.</t>
  </si>
  <si>
    <t>AT5G03150</t>
  </si>
  <si>
    <t>AT5G03140</t>
  </si>
  <si>
    <t>IQ-domain 2;(source:Araport11)</t>
  </si>
  <si>
    <t>AT5G03040</t>
  </si>
  <si>
    <t>AT5G02940</t>
  </si>
  <si>
    <t>Encodes a protein with similarity to transferases in plants and fungi.</t>
  </si>
  <si>
    <t>AT5G02890</t>
  </si>
  <si>
    <t>PRR7 and PRR9 are partially redundant essential components of a temperature-sensitive circadian system. CCA1 and LHY had a positive effect on PRR7 expression levels. Acts as transcriptional repressor of CCA1 and LHY.</t>
  </si>
  <si>
    <t>AT5G02810</t>
  </si>
  <si>
    <t>AT5G02790</t>
  </si>
  <si>
    <t>Encodes a phosphatase that functions in sustaining proper leaf longevity and preventing early senescence by suppressing or perturbing SARK-mediated senescence signal transduction.</t>
  </si>
  <si>
    <t>AT5G02760</t>
  </si>
  <si>
    <t>AT5G02670</t>
  </si>
  <si>
    <t>Encodes HTA12, a histone H2A protein.</t>
  </si>
  <si>
    <t>AT5G02560</t>
  </si>
  <si>
    <t>AT5G02540</t>
  </si>
  <si>
    <t>Natural antisense transcript overlaps with AT5G16030;(source:Araport11)</t>
  </si>
  <si>
    <t>AT5G02515</t>
  </si>
  <si>
    <t>AT5G02180</t>
  </si>
  <si>
    <t>AT5G02160</t>
  </si>
  <si>
    <t>Encodes a protein involved in salt tolerance, names SIS (Salt Induced Serine rich).</t>
  </si>
  <si>
    <t>AT5G02020</t>
  </si>
  <si>
    <t>AT5G02010</t>
  </si>
  <si>
    <t>AT5G01950</t>
  </si>
  <si>
    <t>Chloroplast thylakoid protein kinase STN8 is specific in phosphorylation of N-terminal threonine residues in D1, D2  and CP43 proteins, and Thr-4 in PsbH  protein of photosystem II. Phosphorylation of Thr-4 in  the wild type required both light and prior  phosphorylation at Thr-2.</t>
  </si>
  <si>
    <t>AT5G01920</t>
  </si>
  <si>
    <t>AT5G01790</t>
  </si>
  <si>
    <t>AT5G01750</t>
  </si>
  <si>
    <t>Ortholog of breast cancer susceptibility protein 2. Essential at meiosis. Interacts with with both Rad51 and Dss1(I) or  both Dmc1 and Dss1(I) in a tripartite complex.</t>
  </si>
  <si>
    <t>AT5G01630</t>
  </si>
  <si>
    <t>Encodes  a ferretin protein that is targeted to the chloroplast. Member of a Ferritin gene family. Gene expression is induced in response to iron overload and by nitric oxide. Expression of the gene is downregulated in the presence of paraquat, an inducer of photoxidative stress.</t>
  </si>
  <si>
    <t>AT5G01600</t>
  </si>
  <si>
    <t>histone-lysine N-methyltransferase ATXR3-like protein;(source:Araport11)</t>
  </si>
  <si>
    <t>AT5G01590</t>
  </si>
  <si>
    <t>light harvesting complex photosystem II;(source:Araport11)</t>
  </si>
  <si>
    <t>AT5G01530</t>
  </si>
  <si>
    <t>Encodes a cytosolic RING-type E3 ubiquitin (Ub) ligase that is critical for ABA and high salinity responses during germination.  AtAIRP2 and SDIR1 likely play a combinatory role in ABA signaling and the response to high salt in Arabidopsis.</t>
  </si>
  <si>
    <t>AT5G01520</t>
  </si>
  <si>
    <t>encodes an ATP/ADP carrier that is located to the thylakoid membrane involved in providing ATP during thylakoid biogenesis and turnover The mRNA is cell-to-cell mobile.</t>
  </si>
  <si>
    <t>AT5G01500</t>
  </si>
  <si>
    <t>Encodes LAX1 (LIKE AUXIN RESISTANT), a member of the AUX1 LAX family of auxin influx carriers.  Required for the establishment of embryonic root cell organization.</t>
  </si>
  <si>
    <t>AT5G01240</t>
  </si>
  <si>
    <t>AT5G01200</t>
  </si>
  <si>
    <t>AT5G01020</t>
  </si>
  <si>
    <t>Encodes a homeodomain leucine zipper class I (HD-Zip I) protein.</t>
  </si>
  <si>
    <t>AT4G40060</t>
  </si>
  <si>
    <t>AT4G40045</t>
  </si>
  <si>
    <t>GTP-binding protein ATGB3</t>
  </si>
  <si>
    <t>AT4G39990</t>
  </si>
  <si>
    <t>Encodes a 2-deoxy-D-arabino-heptulosonate 7-phosphate (DAHP) synthase, which catalyzes the first committed step in aromatic amino acid biosynthesis. Gene expression is induced by wounding and pathogenic bacteria Pseudomonas syringae. The mRNA is cell-to-cell mobile.</t>
  </si>
  <si>
    <t>AT4G39980</t>
  </si>
  <si>
    <t>AT4G39970</t>
  </si>
  <si>
    <t>adenine deaminase;(source:Araport11)</t>
  </si>
  <si>
    <t>AT4G39900</t>
  </si>
  <si>
    <t>** Referred to as MIPS2 in Mitsuhashi et al 2008. myo-inositol-1-phosphate synthase isoform 1.Expressed in leaf, root and silique. Immunolocalization experiments with an antibody recognizing MIPS1, MIPS2, and MIPS3 showed endosperm localization.</t>
  </si>
  <si>
    <t>AT4G39800</t>
  </si>
  <si>
    <t>AT4G39770</t>
  </si>
  <si>
    <t>Lipase/lipooxygenase, PLAT/LH2 family protein;(source:Araport11)</t>
  </si>
  <si>
    <t>AT4G39730</t>
  </si>
  <si>
    <t>FK506-binding protein 16-2;(source:Araport11)</t>
  </si>
  <si>
    <t>AT4G39710</t>
  </si>
  <si>
    <t>AT4G39680</t>
  </si>
  <si>
    <t>The gene encodes a gamma-glutamyltransferase (AKA gamma-glutamyl transpeptidase, EC 2.3.2.2) that is  located in  vascular tissues (predominantly phloem) of leaves and is involved in the degradation of glutathione. The encoded enzyme also mitigates oxidative stress by metabolizing GSSG (oxidized form of GSH - glutathione) in the apoplast.</t>
  </si>
  <si>
    <t>AT4G39640</t>
  </si>
  <si>
    <t>Encodes a shikimate kinase. Its transcripts appear to be expressed in vegetative tissues and developing embryos. SK2 transcript levels rise in response to Phytophthora infestans spores. SK2 is believed to be localized to the chloroplast.</t>
  </si>
  <si>
    <t>AT4G39540</t>
  </si>
  <si>
    <t>AT4G39510</t>
  </si>
  <si>
    <t>Encodes a plastid metabolite transporter required for the import of S-Adenosylmethionine from the cytosol. Impaired function of SAMT1 led to decreased accumulation of prenyllipids and mainly affected the chlorophyll pathway.</t>
  </si>
  <si>
    <t>AT4G39460</t>
  </si>
  <si>
    <t>Encodes a plasma membrane localized leucine-rich repeat receptor kinase involved in brassinosteroid signal transduction. BRI1 ligand is brassinolide which binds at the extracellular domain. Binding results in phosphorylation of the kinase domain which activates the BRI1 protein leading to BR responses. Residue T-1049 and either S-1044 or T-1045 were essential for kinase function in vitro and normal BRI1 signaling in planta. The structure of BRI1 ligand-binding domain has been determined at 2.5A resolution.  Although BAK1 and BRI1 alone localize in the plasma membrane, when BAK1 and BRI1 are coexpressed, the heterodimer BAK1/BRI1 they form is localized in the endosome. BRI1 appears to be involved in the autonomous pathway that regulates the transition to flowering, primarily through its effects on FLC expression levels, as uncovered by double mutant analyses. This most likely occurs as a result of BRI1-dependent effects on histone acetylation, but not histone triMeH3K4 methylation, at the FLC locus. The mRNA is cell-to-cell mobile.</t>
  </si>
  <si>
    <t>AT4G39400</t>
  </si>
  <si>
    <t>Encodes a cellulose synthase isomer, related to CESA6.  As inferred from the null role of secondary wall-type CesAs, included in a set of five primary wall-type CesAs that may support trichome cell wall thickening. The mRNA is cell-to-cell mobile.</t>
  </si>
  <si>
    <t>AT4G39350</t>
  </si>
  <si>
    <t>Encodes a small cysteine-rich protein that is secreted by the egg cell during gamete interactions. The regulated secretion of EC1 by the egg cell upon sperm-egg interaction is proposed to ensure the appropriate localization of the cell-fusion machinery in distinct sperm membrane domains to accomplish gamete fusion.</t>
  </si>
  <si>
    <t>AT4G39340</t>
  </si>
  <si>
    <t>cinnamyl alcohol dehydrogenase 9;(source:Araport11)</t>
  </si>
  <si>
    <t>AT4G39330</t>
  </si>
  <si>
    <t>AT4G39170</t>
  </si>
  <si>
    <t>Similar to cysteine proteinases, induced by desiccation but not abscisic acid.  Required for RRS1-R mediated resistance against Ralstonia solanacearum.  Interacts with the R. solanacearum type III effector PopP2.  RD19 associates with PopP2 to form a nuclear complex that is required for activation of the RRS1-R?mediated resistance response.</t>
  </si>
  <si>
    <t>AT4G39090</t>
  </si>
  <si>
    <t>Vacuolar proton ATPase subunit VHA-a isoform 3. Localized in the tonoplast. The mRNA is cell-to-cell mobile.</t>
  </si>
  <si>
    <t>AT4G39080</t>
  </si>
  <si>
    <t>Kinesin motor family protein;(source:Araport11)</t>
  </si>
  <si>
    <t>AT4G39050</t>
  </si>
  <si>
    <t>AT4G38950</t>
  </si>
  <si>
    <t>Basic-leucine zipper (bZIP) transcription factor family protein;(source:Araport11)</t>
  </si>
  <si>
    <t>AT4G38900</t>
  </si>
  <si>
    <t>AT4G38890</t>
  </si>
  <si>
    <t>AT4G38860</t>
  </si>
  <si>
    <t>mRNA is rapidly induced by auxin and is very short-lived. Has been used as a reporter gene in studying auxin mutants.</t>
  </si>
  <si>
    <t>AT4G38850</t>
  </si>
  <si>
    <t>Encodes one of four proline-rich proteins in Arabidopsis which are predicted to localize to the cell wall.  Transcripts are most abundant in aerial organs of the plant.</t>
  </si>
  <si>
    <t>AT4G38770</t>
  </si>
  <si>
    <t>AT4G38690</t>
  </si>
  <si>
    <t>AT4G38660</t>
  </si>
  <si>
    <t>putative farnesylated protein (At4g38580) mRNA, complete</t>
  </si>
  <si>
    <t>AT4G38580</t>
  </si>
  <si>
    <t>One of three genes encoding the vacuolar ATP synthase subunit B1.  The protein binds to and co-localizes with F-actin, bundles F-actin to form higher-order structure, and stabilizes actin filaments in vitro.</t>
  </si>
  <si>
    <t>AT4G38510</t>
  </si>
  <si>
    <t>ACT-like protein tyrosine kinase family protein;(source:Araport11)</t>
  </si>
  <si>
    <t>AT4G38470</t>
  </si>
  <si>
    <t>Patched family protein;(source:Araport11)</t>
  </si>
  <si>
    <t>AT4G38350</t>
  </si>
  <si>
    <t>tubulin-tyrosine ligase;(source:Araport11)</t>
  </si>
  <si>
    <t>AT4G38213</t>
  </si>
  <si>
    <t>Encodes a member of the mitochondrial transcription termination factor family. MTERF6 is localized to both the mitochondria and chloroplast. It is required for ILE tRNA maturation during chloroplast development. Loss of function of MTERF6 results in plants with defective chloroplasts or reduced rate of photosynthesis when MTERF6 expression is low.</t>
  </si>
  <si>
    <t>AT4G38160</t>
  </si>
  <si>
    <t>cinnamyl alcohol dehydrogenase 7;(source:Araport11)</t>
  </si>
  <si>
    <t>AT4G37980</t>
  </si>
  <si>
    <t>Encodes a protein with mitochondrial serine hydroxymethyltransferase activity, which functions in the photorespiratory pathway, catalyzes the conversion of serine and tetrahydrofolate to glycine and 5,10-methylene tetrahydrofolate.  Involved in controlling cell damage caused by abiotic stress, such as high light and salt and the hypersensitive defense response of plants.</t>
  </si>
  <si>
    <t>AT4G37930</t>
  </si>
  <si>
    <t>Zinc finger (C3HC4-type RING finger) family protein;(source:Araport11)</t>
  </si>
  <si>
    <t>AT4G37890</t>
  </si>
  <si>
    <t>Encodes a phosphoenolpyruvate carboxykinase that localizes to the cytosol.</t>
  </si>
  <si>
    <t>AT4G37870</t>
  </si>
  <si>
    <t>xyloglucan endotransglucosylase/hydrolase 7;(source:Araport11)</t>
  </si>
  <si>
    <t>AT4G37800</t>
  </si>
  <si>
    <t>ANT is required for control of cell proliferation and encodes a putative transcriptional regulator similar to AP2. Loss of function alleles have reduced fertility, abnormal ovules and abnormal lateral organs. Expressed  specifically in the chalaza and in floral organ primordia.</t>
  </si>
  <si>
    <t>AT4G37750</t>
  </si>
  <si>
    <t>Acetamidase/Formamidase family protein;(source:Araport11)</t>
  </si>
  <si>
    <t>AT4G37550</t>
  </si>
  <si>
    <t>Ribonuclease III family protein;(source:Araport11)</t>
  </si>
  <si>
    <t>AT4G37510</t>
  </si>
  <si>
    <t>HTL belonging to the alpha/beta fold hydrolase superfamily. Mutant and over-expression studies indicates its involvement in seedling de-etiolation process.</t>
  </si>
  <si>
    <t>AT4G37470</t>
  </si>
  <si>
    <t>AGP18 is a lysine-rich arabinogalactan-protein (AGP) and part of a multi-gene family of glycoproteins with approx. 50 members. It falls into one subclass with AGP17 and AGP19, other lysine-rich AGPs. It is expressed in young leaves, shoots, roots and flowers and is active in the regulation of the selection and survival of megaspores.</t>
  </si>
  <si>
    <t>AT4G37450</t>
  </si>
  <si>
    <t>maternal effect embryo arrest 59;(source:Araport11)</t>
  </si>
  <si>
    <t>AT4G37300</t>
  </si>
  <si>
    <t>MRG family protein;(source:Araport11)</t>
  </si>
  <si>
    <t>AT4G37280</t>
  </si>
  <si>
    <t>plasma membrane, autoregulation-binding site, misato segment II, myosin-like, tubulin/FtsZ protein;(source:Araport11)</t>
  </si>
  <si>
    <t>AT4G37190</t>
  </si>
  <si>
    <t>UIF1 is a nuclear and cytoplasmically localized myb-domain containing member of the GARP G2-like subfamily of transcription factors. Interacts with ULT1 and binds to the WUS promoter. UIF1 binding domains are also found in CUC and AG promoters suggesting they are also direct targets.  This locus was also identified as a putative cytoskeletal protein in a yeast screen.</t>
  </si>
  <si>
    <t>AT4G37180</t>
  </si>
  <si>
    <t>Zinc-finger domain of monoamine-oxidase A repressor R1;(source:Araport11)</t>
  </si>
  <si>
    <t>AT4G37110</t>
  </si>
  <si>
    <t>ternary complex factor MIP1 leucine-zipper protein (Protein of unknown function, DUF547);(source:Araport11)</t>
  </si>
  <si>
    <t>AT4G37080</t>
  </si>
  <si>
    <t>encodes a methionine aminopeptidase</t>
  </si>
  <si>
    <t>AT4G37040</t>
  </si>
  <si>
    <t>Mutants have spontaneous spreading cell death lesions and constitutive activation of defenses in the absence of pathogen infection.  Its product was shown to display  red chlorophyll catabolite reductase (RCCR), which catalyzes one step in the breakdown of the porphyrin component of chlorophyll. The enzyme was further assessed to be a Type-1 (pFCC-1-producing) RCCR.Upon P. syringae infection, ACD2 localization shifts from being largely in chloroplasts to partitioning to chloroplasts, mitochondria, and to a small extent, cytosol. Overexpression of ACD2 delayed cell death and the replication of P. syringae.</t>
  </si>
  <si>
    <t>AT4G37000</t>
  </si>
  <si>
    <t>CLK4-associating serine/arginine-rich protein;(source:Araport11)</t>
  </si>
  <si>
    <t>AT4G36980</t>
  </si>
  <si>
    <t>nicotinate phosphoribosyltransferase 1;(source:Araport11)</t>
  </si>
  <si>
    <t>AT4G36940</t>
  </si>
  <si>
    <t>AT4G36850</t>
  </si>
  <si>
    <t>Encodes the brassinosteroid signaling component BEE2 (BR-ENHANCED EXPRESSION 2). Positively modulates the shade avoidance syndrome in Arabidopsis seedlings.</t>
  </si>
  <si>
    <t>AT4G36540</t>
  </si>
  <si>
    <t>AT4G36530</t>
  </si>
  <si>
    <t>Methylthiotransferase;(source:Araport11)</t>
  </si>
  <si>
    <t>AT4G36390</t>
  </si>
  <si>
    <t>putative beta-galactosidase (BGAL3 gene)</t>
  </si>
  <si>
    <t>AT4G36360</t>
  </si>
  <si>
    <t>ATP binding protein;(source:Araport11)</t>
  </si>
  <si>
    <t>AT4G36270</t>
  </si>
  <si>
    <t>Encodes a putative aldehyde dehydrogenase. The gene is not responsive to osmotic stress and is expressed constitutively at a low level in plantlets and root cultures.</t>
  </si>
  <si>
    <t>AT4G36250</t>
  </si>
  <si>
    <t>encodes ferulate 5-hydroxylase (F5H). Involved in lignin biosynthesis.</t>
  </si>
  <si>
    <t>AT4G36220</t>
  </si>
  <si>
    <t>AT4G36190</t>
  </si>
  <si>
    <t>polyamine-modulated factor 1-binding protein;(source:Araport11)</t>
  </si>
  <si>
    <t>AT4G36105</t>
  </si>
  <si>
    <t>AT4G36040</t>
  </si>
  <si>
    <t>Encodes an integral plasma membrane protein. Functionally complements the yeast mid1 mutant, a deficiency of Ca2+ influx. Involved in Ca2+ influx and mechanical sensing in roots. An over-expression line showed increased Ca2+ uptake than the wild type plant. The primary root of a knock-out mutant failed to penetrate a harder agar medium from a softer medium.</t>
  </si>
  <si>
    <t>AT4G35920</t>
  </si>
  <si>
    <t>AT4G35880</t>
  </si>
  <si>
    <t>Encodes an aconitase that can catalyze the conversion of citrate to isocitrate through a cis-aconitate intermediate, indicating that it may participate in the TCA cycle and other primary metabolic pathways. The protein is believed to accumulate in the mitochondria and the cytosol. It affects CSD2 (At2g28190 - a superoxide dismutase) transcript levels and may play a role in the response to oxidative stress. This enzyme can also specifically bind to the 5' UTR of CSD2 in vitro.</t>
  </si>
  <si>
    <t>AT4G35830</t>
  </si>
  <si>
    <t>Encodes a protein with phospholipase D activity. Involved in phospolipase metabolism. Mutants are affected in hydrogen peroxide mediated cell death.</t>
  </si>
  <si>
    <t>AT4G35790</t>
  </si>
  <si>
    <t>AT4G35785</t>
  </si>
  <si>
    <t>Senescence-associated gene that is strongly induced by phosphate starvation.  Transcripts are differentially regulated at the level of mRNA stability at different times of day. mRNAs are targets of the mRNA degradation pathway mediated by the downstream (DST) instability determinant.</t>
  </si>
  <si>
    <t>AT4G35770</t>
  </si>
  <si>
    <t>Encodes a bimodular enzyme comprising an integral domain homologous to the catalytic subunit of mammalian vitamin K epoxide reductase (VKORC1, EC 1.1.4.1) that is fused to a soluble thioredoxin-like moiety. Using yeast microsomes as a recombinant system, it was shown that the VKORC1 domain of At4g35760 functions as a stringent naphthoquinone reductase, and that its reduced Trx-like partner can serve as its electron donor.  Located in plastid. Required for the assembly of photosystem II. Can catalyze disulfide bond formation in vitro.</t>
  </si>
  <si>
    <t>AT4G35760</t>
  </si>
  <si>
    <t>Encodes RECQ3, an ATP-dependent helicase.</t>
  </si>
  <si>
    <t>AT4G35740</t>
  </si>
  <si>
    <t>Target promoter of the male germline-specific transcription factor DUO1. The mRNA is cell-to-cell mobile.</t>
  </si>
  <si>
    <t>AT4G35560</t>
  </si>
  <si>
    <t>Encodes PIRL4, a member of the Plant Intracellular Ras-group-related LRRs (Leucine rich repeat proteins). PIRLs are a distinct, plant-specific class of intracellular LRRs that likely mediate protein interactions, possibly in the context of signal transduction.</t>
  </si>
  <si>
    <t>AT4G35470</t>
  </si>
  <si>
    <t>Involved in targeting of chloroplast outer membrane proteins to the chloroplast. Double mutants of AKR2A and the highly homologous AKR2B have yellow leaves, significantly reduced chloroplast proteins, and no thylakoid membranes.</t>
  </si>
  <si>
    <t>AT4G35450</t>
  </si>
  <si>
    <t>tracheary element vacuolar protein</t>
  </si>
  <si>
    <t>AT4G35350</t>
  </si>
  <si>
    <t>AT4G35335</t>
  </si>
  <si>
    <t>tonoplast monosaccharide transporter2;(source:Araport11)</t>
  </si>
  <si>
    <t>AT4G35300</t>
  </si>
  <si>
    <t>HCF244 is a member of the atypical short-chain dehydrogenase/reductase superfamily, a modified group, which has lost enzyme activity.HCF244 interacts with unknown partners in a 200-400 kD membrane associated complex.</t>
  </si>
  <si>
    <t>AT4G35250</t>
  </si>
  <si>
    <t>Encodes a microsomal ascorbate peroxidase APX3.  Ascorbate peroxidases are enzymes that scavenge hydrogen peroxide in plant cells.  Eight types of APX have been described for Arabidopsis: three cytosolic (APX1, APX2, APX6), two chloroplastic types (stromal sAPX, thylakoid tAPX), and three microsomal (APX3, APX4, APX5) isoforms.  The APX3 protein interacts with AKR2 (ankyrin-containing protein that interacts with AFT1) and AFT1, a 14-3-3 protein.</t>
  </si>
  <si>
    <t>AT4G35000</t>
  </si>
  <si>
    <t>Serine protease similar to subtilisin.</t>
  </si>
  <si>
    <t>AT4G34980</t>
  </si>
  <si>
    <t>A member of actin polymerizing factors (ADFs)family, ADF9 primarily functions as an actin bundling protein.</t>
  </si>
  <si>
    <t>AT4G34970</t>
  </si>
  <si>
    <t>AT4G34950</t>
  </si>
  <si>
    <t>AT4G34920</t>
  </si>
  <si>
    <t>xanthine dehydrogenase 2;(source:Araport11)</t>
  </si>
  <si>
    <t>AT4G34900</t>
  </si>
  <si>
    <t>AT4G34790</t>
  </si>
  <si>
    <t>Encodes a arginine decarboxylase (ADC), a rate-limiting enzyme that catalyzes the first step of polyamine (PA) biosynthesis via ADC pathway in Arabidopsis thaliana. Arabidopsis genome has two ADC paralogs, ADC1 and ADC2. ADC2 is stress-inducible (osmotic stress). Double mutant analysis showed that ADC genes are essential for the production of PA, and are required for normal seed development. Overexpression causes phenotypes similar to GA-deficient plants and these plants show reduced levels of GA due to lower expression levels of AtGA20ox1, AtGA3ox3 and AtGA3ox1.</t>
  </si>
  <si>
    <t>AT4G34710</t>
  </si>
  <si>
    <t>Encodes a protein with similarity to squalene synthase which catalyzes the first committed step in sterol biosynthesis. To date no experimental evidence exists that SQS2 functions as a squalene synthase and some experiments indicate it does not have this function.</t>
  </si>
  <si>
    <t>AT4G34650</t>
  </si>
  <si>
    <t>Encodes KCS17, a member of the 3-ketoacyl-CoA synthase family involved in the biosynthesis of VLCFA (very long chain fatty acids).</t>
  </si>
  <si>
    <t>AT4G34510</t>
  </si>
  <si>
    <t>AT4G34500</t>
  </si>
  <si>
    <t>1,2-alpha-L-fucosidase;(source:Araport11)</t>
  </si>
  <si>
    <t>AT4G34260</t>
  </si>
  <si>
    <t>Encodes KCS16, a member of the 3-ketoacyl-CoA synthase family involved in the biosynthesis of VLCFA (very long chain fatty acids).</t>
  </si>
  <si>
    <t>AT4G34250</t>
  </si>
  <si>
    <t>Encodes a receptor like kinase involved in ABA-mediated seedling development and drought tolerance.RDK1 is an atypical or pseudokinase and has no phosphorylation activity. Its expression is upregulated in response to ABA.interacts with ABI1 and other PP2C phosphatases.</t>
  </si>
  <si>
    <t>AT4G34220</t>
  </si>
  <si>
    <t>Encodes a member of the SGNH-hydrolase superfamily of enzymes. The enzymes of the SGNH-hydrolase superfamily facilitate the hydrolysis of ester, thioester and amide bonds in a range of substrates including complex polysaccharides, lysophospholipids, acyl-CoA esters and other compounds.</t>
  </si>
  <si>
    <t>AT4G34215</t>
  </si>
  <si>
    <t>Encodes a stress enhanced protein that localizes to the thylakoid membrane and whose mRNA is upregulated in response to high light intensity.  It may be involved in chlorophyll binding.</t>
  </si>
  <si>
    <t>AT4G34190</t>
  </si>
  <si>
    <t>UDP-glucosyl transferase 73B1;(source:Araport11)</t>
  </si>
  <si>
    <t>AT4G34138</t>
  </si>
  <si>
    <t>cyclin delta-3;(source:Araport11)</t>
  </si>
  <si>
    <t>AT4G34090</t>
  </si>
  <si>
    <t>Encodes a protein with  5-meC and thymine-DNA glycosylase activity with a preference for CpG and CpHpG sequences. Involved in maintaining methylation marks.</t>
  </si>
  <si>
    <t>AT4G34060</t>
  </si>
  <si>
    <t>AT4G34050</t>
  </si>
  <si>
    <t>MCC-B is involved in leucine degradation in mitochondria. The active protein is a dimer of MCC-A and MCC-B. MCC-A is biotinylated whereas MCC-B is not. The mRNA is cell-to-cell mobile.</t>
  </si>
  <si>
    <t>AT4G34030</t>
  </si>
  <si>
    <t>Encodes a homolog of animal DJ-1 superfamily protein.  In the A. thaliana genome, three genes encoding close homologs of human DJ-1 were identified AT3G14990 (DJ1A), AT1G53280 (DJ1B) and AT4G34020 (DJ1C).  Among the three homologs, DJ1C is essential for chloroplast development and viability.</t>
  </si>
  <si>
    <t>AT4G34020</t>
  </si>
  <si>
    <t>Encodes an L,L-diaminopimelate aminotransferase. Involved in disease resistance against Pseudomonas syringae. mutants have elevated SA levels, a low level of spontaneous cell death, callose deposition, and enlarged cells in leaves. genetically maps on chr 4 between L23H3 and nga1139.</t>
  </si>
  <si>
    <t>AT4G33680</t>
  </si>
  <si>
    <t>Encodes a L-galactose dehydrogenase, involved in ascorbate biosynthesis</t>
  </si>
  <si>
    <t>AT4G33670</t>
  </si>
  <si>
    <t>vacuole protein;(source:Araport11)</t>
  </si>
  <si>
    <t>AT4G33625</t>
  </si>
  <si>
    <t>Enzyme catalyzing the first committed step in aromatic amino acid biosynthesis The mRNA is cell-to-cell mobile.</t>
  </si>
  <si>
    <t>AT4G33510</t>
  </si>
  <si>
    <t>AT4G33500</t>
  </si>
  <si>
    <t>Encodes HDA14, a member of the histone deacetylase family proteins that can deacetylate a-tubulin, associates with a/b-tubulin and is retained on GTP/taxol-stabilized microtubules, at least in part, by direct association with the PP2A-A2 subunit.  The association of a histone deacetylase with PP2A suggests a direct link between protein phosphorylation and acetylation.</t>
  </si>
  <si>
    <t>AT4G33470</t>
  </si>
  <si>
    <t>dimethylallyl, adenosine tRNA methylthiotransferase;(source:Araport11)</t>
  </si>
  <si>
    <t>AT4G33380</t>
  </si>
  <si>
    <t>pectin methylesterase 44;(source:Araport11)</t>
  </si>
  <si>
    <t>AT4G33220</t>
  </si>
  <si>
    <t>Encodes SLOMO (SLOW MOTION), a F-box protein required for auxin homeostasis and normal timing of lateral organ initiation at the shoot meristem.</t>
  </si>
  <si>
    <t>AT4G33210</t>
  </si>
  <si>
    <t>AT4G33110</t>
  </si>
  <si>
    <t>encodes an aminopeptidase, a ortholog of mouse microsomal AP (EC 3.4.11.2).</t>
  </si>
  <si>
    <t>AT4G33090</t>
  </si>
  <si>
    <t>Encodes a member of the calcineurin B-like calcium sensor gene family. Mediates salt tolerance by regulating ion homeostasis in Arabidopsis.</t>
  </si>
  <si>
    <t>AT4G33000</t>
  </si>
  <si>
    <t>Encodes transcription factor involved in photomorphogenesis.  Regulates gibberellin biosynthesis. Activated by AGAMOUS in a cal-1, ap1-1 background. Expressed at low levels in developing stamens. Increased levels of ATH1 severely delay flowering in the  C24 accession. Most remarkably, ectopically expressed  ATH1 hardly had an effect on flowering time in the Col-0  and Ler accessions. ATH1 physically interacts with STM, BP and KNAT6 and enhances the shoot apical meristem defect of some of these genes suggesting a role in SAM maintenance. Nuclear localization is dependent upon interaction with STM.</t>
  </si>
  <si>
    <t>AT4G32980</t>
  </si>
  <si>
    <t>member of homeodomain-leucine zipper family, acting as a differentiation-promoting transcription factor of the vascular meristems.</t>
  </si>
  <si>
    <t>AT4G32880</t>
  </si>
  <si>
    <t>phosphofructokinase 6;(source:Araport11)</t>
  </si>
  <si>
    <t>AT4G32840</t>
  </si>
  <si>
    <t>Encodes a member of a family of Ser/Thr kinases whose activities peak during cell division.  Transcripts are abundant in tissues rich in dividing cells like roots and flowers but are low or absent in fully expanded leaves and stems.  In interphase cells, the protein is predominantly nuclear.  During mitosis, the protein associates with plant-specific cytoskeletal structures (preprophase band, phragmoplast, nascent cell plate) that are necessary for cytokinesis as well as with the microtubule spindle. It specifically phosphorylates Ser10 of histone H3 and colocalizes with phosphorylated histone H3 during mitosis.</t>
  </si>
  <si>
    <t>AT4G32830</t>
  </si>
  <si>
    <t>AT4G32820</t>
  </si>
  <si>
    <t>AT4G32800</t>
  </si>
  <si>
    <t>Tocopherol cyclase involved in tocopherol (vitamin E)synthesis. VTE1 over-expressing plants have increased tocopherol indicating VTE1 is a major limiting factor in tocopherol synthesis. Mutants defective in this gene accumulate high amounts of zeaxanthin in conditions of high light or low temperature.  Plays a role in the adaptation to low temperature stress, notably phloem loading.</t>
  </si>
  <si>
    <t>AT4G32770</t>
  </si>
  <si>
    <t>2Fe-2S ferredoxin-like superfamily protein;(source:Araport11)</t>
  </si>
  <si>
    <t>AT4G32590</t>
  </si>
  <si>
    <t>TIFY domain protein 8;(source:Araport11)</t>
  </si>
  <si>
    <t>AT4G32570</t>
  </si>
  <si>
    <t>AT4G32535</t>
  </si>
  <si>
    <t>sugar phosphate exchanger, putative (DUF506);(source:Araport11)</t>
  </si>
  <si>
    <t>AT4G32480</t>
  </si>
  <si>
    <t>AT4G32440</t>
  </si>
  <si>
    <t>Encodes a cellulose synthase isomer. CESA1 mutants have cellulose defect in the primary cell wall. Multiple lines of evidence suggest that CESA1, along with CESA3 and CESA6 are present in the same plasma membrane complex for cellulose biosynthesis. lasma membrane complex for cellulose biosynthesis. As inferred from the null role of secondary wall-type CesAs, included in a set of five primary wall-type CesAs that may support trichome cell wall thickening.</t>
  </si>
  <si>
    <t>AT4G32410</t>
  </si>
  <si>
    <t>AT4G32340</t>
  </si>
  <si>
    <t>WDL5 is an target of EIN3 that co-localizes with cortical microtubles. It its thought to function to stabilize microtubles during ethylene induced hypocotyl elongation.</t>
  </si>
  <si>
    <t>AT4G32330</t>
  </si>
  <si>
    <t>Auxin inducible protein.</t>
  </si>
  <si>
    <t>AT4G32280</t>
  </si>
  <si>
    <t>ATPase, F0 complex, subunit B/B, bacterial/chloroplast;(source:Araport11)</t>
  </si>
  <si>
    <t>AT4G32260</t>
  </si>
  <si>
    <t>Encodes an EF-hand protein with homology to constituents of the mitochondrial Ca2+ uniporter machinery in mammals. MICU binds Ca2+ and localizes to the mitochondria in Arabidopsis.  It is a negative regulator of mitochondrial calcium uptake. Mutants display elevated matrix calcium at steady state and modified calcium transient kinetics in vivo.</t>
  </si>
  <si>
    <t>AT4G32060</t>
  </si>
  <si>
    <t>AT4G32030</t>
  </si>
  <si>
    <t>AT4G32000</t>
  </si>
  <si>
    <t>encodes a protein containing 27 pentatrico-peptide repeat (PPR) motifs</t>
  </si>
  <si>
    <t>AT4G31850</t>
  </si>
  <si>
    <t>A member of the NPY family genes (NPY1/AT4G31820, NPY2/AT2G14820, NPY3/AT5G67440, NPY4/AT2G23050, NPY5/AT4G37590).  Encodes a protein with similarity to NHP3. Contains BTB/POZ domain. Promoter region has  canonical auxin response element binding site and Wus binding site. Co-localizes to the late endosome with PID. Regulates cotyledon development through control of PIN1 polarity in concert with PID. Also involved in sepal and gynoecia development.</t>
  </si>
  <si>
    <t>AT4G31820</t>
  </si>
  <si>
    <t>Encodes an A-type monogalactosyldiacylglycerol (MGDG) synthase. It represents the isoform responsible for the bulk of MGDG synthesis in Arabidopsis.</t>
  </si>
  <si>
    <t>AT4G31780</t>
  </si>
  <si>
    <t>AT4G31590</t>
  </si>
  <si>
    <t>member of WRKY Transcription Factor; Group II-d; negative regulator of basal resistance to Pseudomonas syringae.</t>
  </si>
  <si>
    <t>AT4G31550</t>
  </si>
  <si>
    <t>AT4G31530</t>
  </si>
  <si>
    <t>Zinc finger protein 622;(source:Araport11)</t>
  </si>
  <si>
    <t>AT4G31420</t>
  </si>
  <si>
    <t>AT4G31340</t>
  </si>
  <si>
    <t>ChaC-like family protein;(source:Araport11)</t>
  </si>
  <si>
    <t>AT4G31290</t>
  </si>
  <si>
    <t>protein kinase C-like zinc finger protein;(source:Araport11)</t>
  </si>
  <si>
    <t>AT4G31240</t>
  </si>
  <si>
    <t>encodes a member of the DREB subfamily A-5 of ERF/AP2 transcription factor family. The protein contains one AP2 domain. There are 15 members in this subfamily including RAP2.1, RAP2.9 and RAP2.10. A maternally expressed imprinted gene.</t>
  </si>
  <si>
    <t>AT4G31060</t>
  </si>
  <si>
    <t>CemA-like proton extrusion protein-like protein;(source:Araport11)</t>
  </si>
  <si>
    <t>AT4G31040</t>
  </si>
  <si>
    <t>NKS1, a plant-specific gene, encodes a 19 kDa endomembrane-localized protein. It is part of SOS independent ion homeostasis regulation pathway.</t>
  </si>
  <si>
    <t>AT4G30996</t>
  </si>
  <si>
    <t>Calcineurin-like metallo-phosphoesterase superfamily protein;(source:Araport11)</t>
  </si>
  <si>
    <t>AT4G30993</t>
  </si>
  <si>
    <t>Encodes CBL-interacting protein kinase 6 (CIPK6). Required for development and salt tolerance. The mRNA is cell-to-cell mobile.</t>
  </si>
  <si>
    <t>AT4G30960</t>
  </si>
  <si>
    <t>Chloroplastic enzyme responsible for the synthesis of 16:2 and 18:2 fatty acids from galactolipids, sulpholipids and phosphatidylglycerol. Uses ferredoxin as electron donor. Gene mutation resulted in reduced level of unsaturated fatty acids leading to susceptibility to photoinhibition.</t>
  </si>
  <si>
    <t>AT4G30950</t>
  </si>
  <si>
    <t>serine carboxypeptidase-like 29;(source:Araport11)</t>
  </si>
  <si>
    <t>AT4G30810</t>
  </si>
  <si>
    <t>autophagy-like protein;(source:Araport11)</t>
  </si>
  <si>
    <t>AT4G30790</t>
  </si>
  <si>
    <t>AT4G30710</t>
  </si>
  <si>
    <t>SVR9-LIKE1 (SVR9L1)</t>
  </si>
  <si>
    <t>AT4G30690</t>
  </si>
  <si>
    <t>Low temperature and salt responsive protein family;(source:Araport11)</t>
  </si>
  <si>
    <t>AT4G30650</t>
  </si>
  <si>
    <t>Encodes a secreted glycosylated serine carboxypeptidase with broad substrate preference that is involved in brassinosteroid signalling via BRI1.  It is proteolytically processed in vivo by a separate as yet unidentified protease.</t>
  </si>
  <si>
    <t>AT4G30610</t>
  </si>
  <si>
    <t>Encodes a plastidic lysophosphatidic acid acyltransferase (LPAAT). Is critical for chloroplasts phosphatidic acid biosynthesis. The null allele is embryo lethal.</t>
  </si>
  <si>
    <t>AT4G30580</t>
  </si>
  <si>
    <t>Class I glutamine amidotransferase-like superfamily protein;(source:Araport11)</t>
  </si>
  <si>
    <t>AT4G30550</t>
  </si>
  <si>
    <t>Encodes a gamma-glutamyl peptidase, outside the GGT family, that can hydrolyze gamma-glutamyl peptide bonds. The mRNA is cell-to-cell mobile.</t>
  </si>
  <si>
    <t>AT4G30530</t>
  </si>
  <si>
    <t>Encodes SARK (SENESCENCE-ASSOCIATED RECEPTOR-LIKE KINASE). Regulates leaf senescence through synergistic actions of auxin and ethylene.</t>
  </si>
  <si>
    <t>AT4G30520</t>
  </si>
  <si>
    <t>Encodes a UDP-D-glucuronate 4-epimerase involved in pectin biosynthesis in the cell wall and affects cell wall integrity and immunity to fungi and bacteria.</t>
  </si>
  <si>
    <t>AT4G30440</t>
  </si>
  <si>
    <t>sequence-specific DNA binding transcription factor;(source:Araport11)</t>
  </si>
  <si>
    <t>AT4G30410</t>
  </si>
  <si>
    <t>AT4G30400</t>
  </si>
  <si>
    <t>AT4G30360</t>
  </si>
  <si>
    <t>FGGY family of carbohydrate kinase;(source:Araport11)</t>
  </si>
  <si>
    <t>AT4G30310</t>
  </si>
  <si>
    <t>encodes a protein similar to Zn-ATPase, a P1B-type ATPases transport zinc</t>
  </si>
  <si>
    <t>AT4G30110</t>
  </si>
  <si>
    <t>PA-domain containing subtilase family protein;(source:Araport11)</t>
  </si>
  <si>
    <t>AT4G30020</t>
  </si>
  <si>
    <t>Encodes a member of an eight-gene family (SMAX1 and SMAX1-like) that has weak similarity to AtHSP101, a ClpB chaperonin required for thermotolerance.</t>
  </si>
  <si>
    <t>AT4G29920</t>
  </si>
  <si>
    <t>AT4G29905</t>
  </si>
  <si>
    <t>CRS1 / YhbY (CRM) domain-containing protein;(source:Araport11)</t>
  </si>
  <si>
    <t>AT4G29750</t>
  </si>
  <si>
    <t>polyamine oxidase 5;(source:Araport11)</t>
  </si>
  <si>
    <t>AT4G29720</t>
  </si>
  <si>
    <t>Alkaline-phosphatase-like family protein;(source:Araport11)</t>
  </si>
  <si>
    <t>AT4G29700</t>
  </si>
  <si>
    <t>Encodes a member of the thioredoxin family protein.  Located in the chloroplast.  Shows high activity towards the chloroplast 2-Cys peroxiredoxin A, and poor activity towards the chloroplast NADP-malate   dehydrogenase.</t>
  </si>
  <si>
    <t>AT4G29670</t>
  </si>
  <si>
    <t>AT4G29590</t>
  </si>
  <si>
    <t>Has arginine N-methyltransferase activity. Modifies AtMBD7.</t>
  </si>
  <si>
    <t>AT4G29510</t>
  </si>
  <si>
    <t>DUF1005 family protein (DUF1005);(source:Araport11)</t>
  </si>
  <si>
    <t>AT4G29310</t>
  </si>
  <si>
    <t>Zinc finger C-x8-C-x5-C-x3-H type family protein;(source:Araport11)</t>
  </si>
  <si>
    <t>AT4G29190</t>
  </si>
  <si>
    <t>elongation factor Ts family protein;(source:Araport11)</t>
  </si>
  <si>
    <t>AT4G29060</t>
  </si>
  <si>
    <t>Functions in beta-oxidation of fatty acids, similar to CuMFP with L-3-hydroxyacyl-CoA hydrolyase , L-3-hydroxyacyl-dehydrogenase, D-3-hydroxyacyl-CoA epimerase, and 3, 2-enoyl-CoA isomerase activities.</t>
  </si>
  <si>
    <t>AT4G29010</t>
  </si>
  <si>
    <t>Encodes a CDK-activating kinase that regulates root initial cell differentiation.  Phosphorylates CDKD2 and CDKD3, but not CDKD1. Controls CDK activities and basal transcription.</t>
  </si>
  <si>
    <t>AT4G28980</t>
  </si>
  <si>
    <t>casein kinase I-like 4;(source:Araport11)</t>
  </si>
  <si>
    <t>AT4G28860</t>
  </si>
  <si>
    <t>AT4G28780</t>
  </si>
  <si>
    <t>mutant has Decreased effective quantum yield of photosystem II; Pale green plants; Reduced growth rate; Subunit E of Photosystem I</t>
  </si>
  <si>
    <t>AT4G28750</t>
  </si>
  <si>
    <t>pfkB-like carbohydrate kinase family protein;(source:Araport11)</t>
  </si>
  <si>
    <t>AT4G28706</t>
  </si>
  <si>
    <t>Similar to PsbW subunit of photosystem II.</t>
  </si>
  <si>
    <t>AT4G28660</t>
  </si>
  <si>
    <t>Auxin induced gene, IAA11  (IAA11). Check the Comments field on the locus page to view updated sequence annotation.</t>
  </si>
  <si>
    <t>AT4G28640</t>
  </si>
  <si>
    <t>Half-molecule ABC transporter ATM1. Arabidopsis thaliana has three ATM genes, namely ATM1, ATM2 and ATM3. Only ATM3 has an important function for plant growth.</t>
  </si>
  <si>
    <t>AT4G28630</t>
  </si>
  <si>
    <t>Similar to phosphate starvation response gene from Chlamydomonas. Weakly responsive to phosphate starvation. Acts upstream of PHO2 in phosphate signaling. Its expression is responsive to both phosphate (Pi) and phosphite (Phi) in shoots.</t>
  </si>
  <si>
    <t>AT4G28610</t>
  </si>
  <si>
    <t>AT4G28430</t>
  </si>
  <si>
    <t>Ribosomal protein L22p/L17e family protein;(source:Araport11)</t>
  </si>
  <si>
    <t>AT4G28360</t>
  </si>
  <si>
    <t>acyl-UDP-N-acetylglucosamine O-acyltransferase;(source:Araport11)</t>
  </si>
  <si>
    <t>AT4G28260</t>
  </si>
  <si>
    <t>putative beta-expansin/allergen protein. Naming convention from the Expansin Working Group (Kende et al, 2004. Plant Mol Bio).  Involved in the formation of nematode-induced syncytia in roots of Arabidopsis thaliana.</t>
  </si>
  <si>
    <t>AT4G28250</t>
  </si>
  <si>
    <t>AT4G28240</t>
  </si>
  <si>
    <t>AT4G28230</t>
  </si>
  <si>
    <t>AT4G28140</t>
  </si>
  <si>
    <t>AT4G28040</t>
  </si>
  <si>
    <t>AT4G28025</t>
  </si>
  <si>
    <t>Vacuolar iron transporter (VIT) family protein;(source:Araport11)</t>
  </si>
  <si>
    <t>AT4G27870</t>
  </si>
  <si>
    <t>SNARE-like superfamily protein;(source:Araport11)</t>
  </si>
  <si>
    <t>AT4G27840</t>
  </si>
  <si>
    <t>Choroplast protein phosphatase TAP38/PPH1 is  required for efficient dephosphorylation of the LHCII anthena and state transition from state 2 to state 1.</t>
  </si>
  <si>
    <t>AT4G27800</t>
  </si>
  <si>
    <t>AT4G27720</t>
  </si>
  <si>
    <t>member of CYP709B The mRNA is cell-to-cell mobile.</t>
  </si>
  <si>
    <t>AT4G27710</t>
  </si>
  <si>
    <t>Rhodanese/Cell cycle control phosphatase superfamily protein;(source:Araport11)</t>
  </si>
  <si>
    <t>AT4G27700</t>
  </si>
  <si>
    <t>Encodes a phosphofructokinase B-type carbohydrate kinase family protein, NARA5.  Regulates photosynthetic gene expression.</t>
  </si>
  <si>
    <t>AT4G27600</t>
  </si>
  <si>
    <t>AT4G27595</t>
  </si>
  <si>
    <t>early nodulin-like protein 2;(source:Araport11)</t>
  </si>
  <si>
    <t>AT4G27520</t>
  </si>
  <si>
    <t>Encodes a RING finger E3 ubiquitin ligase.</t>
  </si>
  <si>
    <t>AT4G27470</t>
  </si>
  <si>
    <t>AT4G27450</t>
  </si>
  <si>
    <t>light-dependent NADPH:protochlorophyllide oxidoreductase B The mRNA is cell-to-cell mobile.</t>
  </si>
  <si>
    <t>AT4G27440</t>
  </si>
  <si>
    <t>Positive regulator of light-regulated genes. Novel nuclear protein which requires light for its high level expression. The mRNA is cell-to-cell mobile.</t>
  </si>
  <si>
    <t>AT4G27430</t>
  </si>
  <si>
    <t>Encodes a NAC transcription factor induced in response to desiccation. It is localized to the nucleus and acts as a transcriptional activator in ABA-mediated dehydration response.</t>
  </si>
  <si>
    <t>AT4G27410</t>
  </si>
  <si>
    <t>member of Myosin-like proteins</t>
  </si>
  <si>
    <t>AT4G27370</t>
  </si>
  <si>
    <t>kinesin heavy chain subunit</t>
  </si>
  <si>
    <t>AT4G27180</t>
  </si>
  <si>
    <t>putative protein</t>
  </si>
  <si>
    <t>AT4G27080</t>
  </si>
  <si>
    <t>Encodes a novel, plant-specific microtubule-associated protein that regulates the orientation of cortical microtubules and the direction of organ growth.  The protein plays a role in control of microtubule dependent anisotropic cell elongation. spr2 mutant rosette leaves, cauline leaves, roots, petioles and petals curl in an anticlockwise direction.</t>
  </si>
  <si>
    <t>AT4G27060</t>
  </si>
  <si>
    <t>AT4G26790</t>
  </si>
  <si>
    <t>microtubule-associated protein 65-2;(source:Araport11)</t>
  </si>
  <si>
    <t>AT4G26760</t>
  </si>
  <si>
    <t>AT4G26700</t>
  </si>
  <si>
    <t>AT4G26555</t>
  </si>
  <si>
    <t>AT4G26540</t>
  </si>
  <si>
    <t>AT4G26530</t>
  </si>
  <si>
    <t>AT4G26520</t>
  </si>
  <si>
    <t>One of the homologous genes predicted to encode proteins with UPRT domains (Uracil phosphoribosyltransferase). Five of these genes (At5g40870, At3g27190, At1g55810, At4g26510 and At3g27440) show a high level of identity, and are annotated as also containing a N-terminal uracil kinase (UK) domain. These genes are referred to as UKL1 (UK-like 1), UKL2, UKL3, UKL4 and UKL5, respectively.</t>
  </si>
  <si>
    <t>AT4G26510</t>
  </si>
  <si>
    <t>AT4G26400</t>
  </si>
  <si>
    <t>antitermination NusB domain-containing protein;(source:Araport11)</t>
  </si>
  <si>
    <t>AT4G26370</t>
  </si>
  <si>
    <t>Arginyl-tRNA synthetase, class Ic;(source:Araport11)</t>
  </si>
  <si>
    <t>AT4G26300</t>
  </si>
  <si>
    <t>putative beta-galactosidase</t>
  </si>
  <si>
    <t>AT4G26140</t>
  </si>
  <si>
    <t>Encodes the major form of the two non-mitochondrail phosphatidylserine decarboxylase. Located at the ER. The mRNA is cell-to-cell mobile.</t>
  </si>
  <si>
    <t>AT4G25970</t>
  </si>
  <si>
    <t>P-glycoprotein 2;(source:Araport11)</t>
  </si>
  <si>
    <t>AT4G25960</t>
  </si>
  <si>
    <t>Encodes a protein containing the NFU domain that may be involved in iron-sulfur cluster assembly. Part of a five member gene family, more closely related to NFU1 and 2 than to NFU4 and 5. Targeted to the chloroplast. The mRNA is cell-to-cell mobile.</t>
  </si>
  <si>
    <t>AT4G25910</t>
  </si>
  <si>
    <t>AT4G25660</t>
  </si>
  <si>
    <t>Similar to ACD1. Leaves of antisense ACD1-like plants turn yellow in darkness like wild-type whereas antisense ACD1 plants remain dark after five days of dark treatment.</t>
  </si>
  <si>
    <t>AT4G25650</t>
  </si>
  <si>
    <t>Oxoglutarate/iron-dependent oxygenase;(source:Araport11)</t>
  </si>
  <si>
    <t>AT4G25600</t>
  </si>
  <si>
    <t>Encodes cytochrome b561.</t>
  </si>
  <si>
    <t>AT4G25570</t>
  </si>
  <si>
    <t>Encodes an arginine/serine-rich splicing factor. The transcript is alternatively spliced and is differentially expressed in different tissues (flowers, roots, stems, and leaves) examined. Barta et al (2010) have proposed a nomenclature for Serine/Arginine-Rich Protein Splicing Factors (SR proteins): Plant Cell. 2010, 22:2926. RS40 binds to HYL1 and co-localizes to the nuclear dicing body. Along with RS41, it appears to be involved in pri-miRNA processing and miRNA biogenesis (DOI:10.1093/nar/gkv751).</t>
  </si>
  <si>
    <t>AT4G25500</t>
  </si>
  <si>
    <t>encodes a member of the DREB subfamily A-1 of ERF/AP2 transcription factor family (CBF3). The protein contains one AP2 domain. There are six members in this subfamily, including CBF1, CBF2, and CBF3. This gene is involved in response to low temperature and abscisic acid.</t>
  </si>
  <si>
    <t>AT4G25480</t>
  </si>
  <si>
    <t>nudix hydrolase homolog 10;(source:Araport11)</t>
  </si>
  <si>
    <t>AT4G25434</t>
  </si>
  <si>
    <t>Encodes gibberellin 20-oxidase that is involved in the later steps of the gibberellin biosynthetic pathway. Regulated by a circadian clock. Weak expression response to far red light.</t>
  </si>
  <si>
    <t>AT4G25420</t>
  </si>
  <si>
    <t>Encodes a chloroplast-localized methionine sulfoxide reductase that is a member of the MSRA family. Involved in protection of chloroplasts from oxidative stress.</t>
  </si>
  <si>
    <t>AT4G25130</t>
  </si>
  <si>
    <t>Encodes a homolog of the yeast SRS2 (Suppressor of RAD Six-screen mutant 2) helicase.  The Arabidopsis SRS2 is a functional 3?- to 5?-helicase.  Biochemical studies show that SRS2 disrupts recombinogenic DNA intermediates and facilitates single strand annealing.</t>
  </si>
  <si>
    <t>AT4G25120</t>
  </si>
  <si>
    <t>Encodes a protein with methyltransferase activity responsible for the methylation of magnesium protoporphyrin IX. Mutants defective in this gene are affected in chlorophyll biosynthesis and show a reduction in the accumulation of a number of major thylakoid-associated proteins including components of PSI (LHCI), PSII (LHCII, D1, CP43) and the cytochrome b6f complex (Cytf). By contrast, no significant changes were detected for the proteins of the stroma and the chloroplast envelope.</t>
  </si>
  <si>
    <t>AT4G25080</t>
  </si>
  <si>
    <t>encodes an acyl carrier protein predominantly expressed in leaves. Gene expression is upregulated by light.</t>
  </si>
  <si>
    <t>AT4G25050</t>
  </si>
  <si>
    <t>AT4G24800</t>
  </si>
  <si>
    <t>AT4G24790</t>
  </si>
  <si>
    <t>Encodes a pectate lyase involved in response to nematodes.</t>
  </si>
  <si>
    <t>AT4G24780</t>
  </si>
  <si>
    <t>Encodes a chloroplast RNA-binding protein.  A substrate of the type III effector HopU1 (mono-ADP-ribosyltransferase).  Required for editing and stability of specific chloroplast mRNAs.</t>
  </si>
  <si>
    <t>AT4G24770</t>
  </si>
  <si>
    <t>AT4G24750</t>
  </si>
  <si>
    <t>The PGI1 gene encodes the plastid phospho-glucose (Glc) isomerase. While pgi1-1 mutant has a deficiency in leaf starch synthesis, it accumulates starch in root cap cells. Flowering time of the pgi1-1 mutant is significantly delayed under short-day conditions.</t>
  </si>
  <si>
    <t>AT4G24620</t>
  </si>
  <si>
    <t>pesticidal crystal cry8Ba protein;(source:Araport11)</t>
  </si>
  <si>
    <t>AT4G24610</t>
  </si>
  <si>
    <t>AT4G24480</t>
  </si>
  <si>
    <t>AT4G24390</t>
  </si>
  <si>
    <t>Phosphorylase superfamily protein;(source:Araport11)</t>
  </si>
  <si>
    <t>AT4G24350</t>
  </si>
  <si>
    <t>Involved in protein import into  chloroplasts during early developmental stages. The mRNA is cell-to-cell mobile.</t>
  </si>
  <si>
    <t>AT4G24280</t>
  </si>
  <si>
    <t>homeobox protein;(source:Araport11)</t>
  </si>
  <si>
    <t>AT4G24265</t>
  </si>
  <si>
    <t>acyl-CoA-binding protein ACBP3. Localized  extracellularly in transiently expressed tobacco BY-2  cells and onion epidermal cells. Binds arachidonyl-CoA with high  affinity. Microarray data shows up-regulation of many biotic- and abiotic-stress-related genes in an ACBP3 OE-1 in comparison to wild type.</t>
  </si>
  <si>
    <t>AT4G24230</t>
  </si>
  <si>
    <t>F-box protein that is involved in GA signaling.  Regulates seed germination. Component of E3 ubiquitin complex. Interacts with DELLA proteins.</t>
  </si>
  <si>
    <t>AT4G24210</t>
  </si>
  <si>
    <t>Encodes NIN Like Protein 7 (NLP7).  Modulates nitrate sensing and metabolism.  Mutants of NLP7 show features of nitrogen-starved plants and are tolerant to drought stress.  Localized in the nucleus and functions as a putative transcription factor. The mRNA is cell-to-cell mobile.</t>
  </si>
  <si>
    <t>AT4G24020</t>
  </si>
  <si>
    <t>encodes a protein similar to cellulose synthase</t>
  </si>
  <si>
    <t>AT4G24010</t>
  </si>
  <si>
    <t>Encodes FtsHi1. Localizes to the chloroplast envelope membrane. Functions in chloroplast biogenesis and division.</t>
  </si>
  <si>
    <t>AT4G23940</t>
  </si>
  <si>
    <t>NAD(P)H-quinone oxidoreductase subunit S;(source:Araport11)</t>
  </si>
  <si>
    <t>AT4G23890</t>
  </si>
  <si>
    <t>AT4G23870</t>
  </si>
  <si>
    <t>AT4G23840</t>
  </si>
  <si>
    <t>AT4G23820</t>
  </si>
  <si>
    <t>Encodes a member of the TBL (TRICHOME BIREFRINGENCE-LIKE) gene family containing a plant-specific DUF231 (domain of unknown function) domain. TBL gene family has 46 members, two of which (TBR/AT5G06700 and TBL3/AT5G01360) have been shown to be involved in the synthesis and deposition of secondary wall cellulose, presumably by influencing the esterification state of pectic polymers. A nomenclature for this gene family has been proposed (Volker Bischoff &amp; Wolf Scheible, 2010, personal communication).</t>
  </si>
  <si>
    <t>AT4G23790</t>
  </si>
  <si>
    <t>AT4G23740</t>
  </si>
  <si>
    <t>AT4G23730</t>
  </si>
  <si>
    <t>Encodes a homodimeric all-beta dirigent protein in the superfamily of calycins.  Dirigent proteins impart stereoselectivity on the phenoxy radical coupling reaction yielding optically active lignans from two molecules of coniferyl alcohol.</t>
  </si>
  <si>
    <t>AT4G23690</t>
  </si>
  <si>
    <t>Polyketide cyclase/dehydrase and lipid transport superfamily protein;(source:Araport11)</t>
  </si>
  <si>
    <t>AT4G23680</t>
  </si>
  <si>
    <t>AT4G23670</t>
  </si>
  <si>
    <t>Encodes cystine lyase which is expected to be involved in amino acid metabolism, providing the plant with cysteine and the generation of precursors of ethylene biosynthesis.  mRNA levels are elevated in response to wounding.</t>
  </si>
  <si>
    <t>AT4G23600</t>
  </si>
  <si>
    <t>AT4G23500</t>
  </si>
  <si>
    <t>TET5 encodes a member of the TETRASPANIN gene family that is expressed in the embryo and vascular system and is involved in organ growth redundantly with TET6.</t>
  </si>
  <si>
    <t>AT4G23410</t>
  </si>
  <si>
    <t>plasma membrane intrinsic protein 1;(source:Araport11)</t>
  </si>
  <si>
    <t>AT4G23400</t>
  </si>
  <si>
    <t>AT4G23300</t>
  </si>
  <si>
    <t>AT4G23290</t>
  </si>
  <si>
    <t>Encodes a receptor-like protein kinase. Naming convention from Chen et al 2003 (PMID 14756307) The mRNA is cell-to-cell mobile.</t>
  </si>
  <si>
    <t>AT4G23180</t>
  </si>
  <si>
    <t>Encodes the enzyme glutamate-cysteine ligase catalyzing the first, and rate-limiting, step of glutathione biosynthesis.  Required for cell proliferation at the root tip. Involved in susceptibility to the bacterial pathogen Pseudomonas syringae. Mutants are phytoalexin defective.</t>
  </si>
  <si>
    <t>AT4G23100</t>
  </si>
  <si>
    <t>IQ-domain 22;(source:Araport11)</t>
  </si>
  <si>
    <t>AT4G23060</t>
  </si>
  <si>
    <t>AT4G23020</t>
  </si>
  <si>
    <t>Encodes a member of the PHOSPHATE TRANSPORTER 5 family (PHT5;3). Overexpression of PHT5:3 leads to Pi sequestration into vacuoles and altered regulation of Pi starvation-responsive genes.</t>
  </si>
  <si>
    <t>AT4G22990</t>
  </si>
  <si>
    <t>Encodes PGRL1A, a transmembrane protein present in thylakoids.  PGRL1A has a highly homologous isoform PGRL1B encoded by At4g11960. Plants lacking PGRL1 show perturbation of cyclic electron flow, similar to PGR5-deficient plants. PGRL1 and PGR5 interact physically and associate with PSI (photosystem I). The mRNA is cell-to-cell mobile.</t>
  </si>
  <si>
    <t>AT4G22890</t>
  </si>
  <si>
    <t>encodes leucoanthocyanidin dioxygenase, which is involved in proanthocyanin biosynthesis. Mutant analysis suggests that this gene is also involved in vacuole formation.</t>
  </si>
  <si>
    <t>AT4G22880</t>
  </si>
  <si>
    <t>Encodes a member of the SMO1 family of sterol 4alpha-methyl oxidases. More specifically functions as a 4,4-dimethyl-9beta,19-cyclopropylsterol-4alpha-  methyl oxidase.</t>
  </si>
  <si>
    <t>AT4G22756</t>
  </si>
  <si>
    <t>methylsterol monooxygenase 1-3;(source:Araport11)</t>
  </si>
  <si>
    <t>AT4G22755</t>
  </si>
  <si>
    <t>Protein containing methyl-CpG-binding domain.</t>
  </si>
  <si>
    <t>AT4G22745</t>
  </si>
  <si>
    <t>member of CYP706A The mRNA is cell-to-cell mobile.</t>
  </si>
  <si>
    <t>AT4G22690</t>
  </si>
  <si>
    <t>Encodes an adenine phosphoribosyltransferase (APT; EC 2.4.2.7), which is a constitutively expressed enzyme involved in the one-step salvage of adenine to AMP. APT3 has higher affinity for zeatin, isopentenyladenine and benzyladenine than APT1 but lower Vmax than APT1.</t>
  </si>
  <si>
    <t>AT4G22570</t>
  </si>
  <si>
    <t>sulfated surface-like glycoprotein;(source:Araport11)</t>
  </si>
  <si>
    <t>AT4G22560</t>
  </si>
  <si>
    <t>OSBP(oxysterol binding protein)-related protein 2A;(source:Araport11)</t>
  </si>
  <si>
    <t>AT4G22540</t>
  </si>
  <si>
    <t>Encodes AKT2, a photosynthate- and light-dependent inward rectifying potassium channel with unique gating properties that are regulated by phosphorylation.  Expressed in guard cell protoplasts and in the phloem and xylem of aerial portions of the plant.  The channel can coassemble with another K+ channel, KAT1, in vitro.  In guard cells, AKT2/3 is responsible for the Ca2+ sensitivity of the K+ uptake channel.  In the phloem, it regulates the sucrose/H+ symporters via the phloem potential.  AKT2 belongs to the Shaker family K+ channels which include the following groups based on phylogenetic analysis (FEBS Letters (2007) 581: 2357): I (inward rectifying channel): AKT1 (AT2G26650), AKT5 (AT4G32500) and SPIK (also known as AKT6, AT2G25600); II (inward rectifying channel): KAT1 (AT5G46240) and KAT2 (AT4G18290); III (weakly inward rectifying channel): AKT2 (AT4G22200); IV (regulatory subunit involved in inwardly rectifying conductance formation): KAT3 (also known as AtKC1, AT4G32650); V (outward rectifying channel): SKOR (AT3G02850) and GORK (AT5G37500).</t>
  </si>
  <si>
    <t>AT4G22200</t>
  </si>
  <si>
    <t>STRUBBELIG-receptor family 8;(source:Araport11)</t>
  </si>
  <si>
    <t>AT4G22130</t>
  </si>
  <si>
    <t>Encodes AT4g21960 (AT4g21960/T8O5_170). The mRNA is cell-to-cell mobile.</t>
  </si>
  <si>
    <t>AT4G21960</t>
  </si>
  <si>
    <t>DERLIN-2.1;(source:Araport11)</t>
  </si>
  <si>
    <t>AT4G21810</t>
  </si>
  <si>
    <t>encodes a host factor that is required for TMV virus multiplication. The mRNA is cell-to-cell mobile.</t>
  </si>
  <si>
    <t>AT4G21790</t>
  </si>
  <si>
    <t>AT4G21770</t>
  </si>
  <si>
    <t>beta-glucosidase 47;(source:Araport11)</t>
  </si>
  <si>
    <t>AT4G21760</t>
  </si>
  <si>
    <t>Encodes a homeobox protein similar to GL2. It is expressed in both the apical and basal daughter cells of the zygote as well as their progeny.  Expression is detected starting the two-celled stage of embryo development and is later restricted to the outermost, epidermal cell layer from its inception. Its promoter is highly modular with each region contributing to specific aspects of the gene's spatial and temporal expression.  Double mutant analysis with PDF2, another L1-specific gene, suggests that their functions are partially redundant and the absence of both of the genes result in abnormal shoot development.</t>
  </si>
  <si>
    <t>AT4G21750</t>
  </si>
  <si>
    <t>AT4G21650</t>
  </si>
  <si>
    <t>AT4G21530</t>
  </si>
  <si>
    <t>AT4G21510</t>
  </si>
  <si>
    <t>Ribosomal protein S24/S35;(source:Araport11)</t>
  </si>
  <si>
    <t>AT4G21460</t>
  </si>
  <si>
    <t>protein B160;(source:Araport11)</t>
  </si>
  <si>
    <t>AT4G21430</t>
  </si>
  <si>
    <t>Encodes the PsbQ subunit of the oxygen evolving complex of photosystem II.</t>
  </si>
  <si>
    <t>AT4G21280</t>
  </si>
  <si>
    <t>Encodes a PPDK regulatory protein that has both protein kinase and protein phosphatase activities towards PPDK (pyruvate orthophosphate dikinase).</t>
  </si>
  <si>
    <t>AT4G21210</t>
  </si>
  <si>
    <t>Encodes a plasma-membrane localized LRR receptor-like protein involved in both ABA and H202 mediated signaling involved in stomatal movement. TAIR10 annotation for this gene has a low confidence score (2-star). See Comments field for structural annotation by the community.</t>
  </si>
  <si>
    <t>AT4G20940</t>
  </si>
  <si>
    <t>encodes a fatty acid hydroxylase, required for the AtBI-1-mediated suppression of programmed cell death.</t>
  </si>
  <si>
    <t>AT4G20870</t>
  </si>
  <si>
    <t>AT4G20840</t>
  </si>
  <si>
    <t>AT4G20760</t>
  </si>
  <si>
    <t>AT4G20430</t>
  </si>
  <si>
    <t>Encodes a member of the gamma-soluble NSF attachment protein (gSNAP) gene family.</t>
  </si>
  <si>
    <t>AT4G20410</t>
  </si>
  <si>
    <t>LSD1 monitors a superoxide-dependent signal and negatively regulates a plant cell death pathway. contains zinc-finger motifs. LSD1 negatively regulates a basal defense pathway that can act upstream or independently of both NIM1/NPR1 function and SA accumulation following avirulent or virulent pathogen challenge</t>
  </si>
  <si>
    <t>AT4G20380</t>
  </si>
  <si>
    <t>Encodes a CLAVATA1-related receptor kinase-like protein required for both shoot and flower meristem function.  It has a broad expression pattern and is involved in vascular strand development in the leaf, control of leaf shape, size and symmetry, male gametophyte development and ovule specification and function. The mRNA is cell-to-cell mobile.</t>
  </si>
  <si>
    <t>AT4G20270</t>
  </si>
  <si>
    <t>Encodes GASSHO1 (GSO1), a putative leucine-rich repeat transmembrane-type receptor kinase.  GSO1 and a homolog GSO2 (At5g44700) are required for the formation of a normal epidermal surface during embryogenesis. Necessary for localizing CASPARIAN STRIP DOMAIN PROTEINS (CASPs) - major players of endodermal differentiation - into an uninterrupted, ring-like domain.</t>
  </si>
  <si>
    <t>AT4G20140</t>
  </si>
  <si>
    <t>plastid transcriptionally active 14;(source:Araport11)</t>
  </si>
  <si>
    <t>AT4G20130</t>
  </si>
  <si>
    <t>Encodes a cytosolic calcium-independent phospholipase A.</t>
  </si>
  <si>
    <t>AT4G19860</t>
  </si>
  <si>
    <t>AT4G19830</t>
  </si>
  <si>
    <t>Encodes a bifunctional aspartate kinase/homoserine dehydrogenase.  These two activities catalyze the first and the third steps toward the synthesis of the essential amino acids threonine, isoleucine and methionine.</t>
  </si>
  <si>
    <t>AT4G19710</t>
  </si>
  <si>
    <t>Encodes a TIR-NB-LRR resistance protein.  Transient expression in tobacco induces cell death.</t>
  </si>
  <si>
    <t>AT4G19530</t>
  </si>
  <si>
    <t>AT4G19420</t>
  </si>
  <si>
    <t>chloroplast-targeted member of a family of  enzymes similar to nine-cis-epoxycarotenoid dioxygenase The mRNA is cell-to-cell mobile.</t>
  </si>
  <si>
    <t>AT4G19170</t>
  </si>
  <si>
    <t>transglutaminase family protein;(source:Araport11)</t>
  </si>
  <si>
    <t>AT4G19160</t>
  </si>
  <si>
    <t>AT4G19120</t>
  </si>
  <si>
    <t>AT4G19060</t>
  </si>
  <si>
    <t>Encodes a plant DNA methyltransferase that methylates mainly cytosines in CHH (H = any base but G) contexts.  It is involved in heat tolerance.</t>
  </si>
  <si>
    <t>AT4G19020</t>
  </si>
  <si>
    <t>AT4G18975</t>
  </si>
  <si>
    <t>AT4G18970</t>
  </si>
  <si>
    <t>RNA ligase/cyclic nucleotide phosphodiesterase family protein;(source:Araport11)</t>
  </si>
  <si>
    <t>AT4G18930</t>
  </si>
  <si>
    <t>Rho termination factor;(source:Araport11)</t>
  </si>
  <si>
    <t>AT4G18740</t>
  </si>
  <si>
    <t>Encodes BIN2, a member of the ATSK (shaggy-like kinase) family. BIN2 functions in the cross-talk between auxin and brassinosteroid signaling pathways. BIN2 regulates root epidermal cell fate specification by phosphorylating EGL3 and TTG1. BIN2-mediated phosphorylation appears to promote BZR1 export from the nucleus.  KIB1 interacts with BIN2 blocking its interaction with substrates and promotes BIN2 degradation.</t>
  </si>
  <si>
    <t>AT4G18710</t>
  </si>
  <si>
    <t>AT4G18670</t>
  </si>
  <si>
    <t>Required for root hair elongation during tip growth. The mRNA is cell-to-cell mobile.</t>
  </si>
  <si>
    <t>AT4G18640</t>
  </si>
  <si>
    <t>AT4G18570</t>
  </si>
  <si>
    <t>Encodes a PPR (pentatricopeptide repeat) protein PDM1/SEL1. Involved in RNA editing and splicing of plastid genes.</t>
  </si>
  <si>
    <t>AT4G18520</t>
  </si>
  <si>
    <t>AT4G18490</t>
  </si>
  <si>
    <t>Encodes the CHLI subunit of magnesium chelatase which is required for chlorophyll biosynthesis. All four cysteine residues of the protein form two disulfide bonds (Cys102-Cys193 and Cys354-Cys396) under oxidized conditions but are fully reduced by reduction. It was suggested that the redox state of CHLI is regulated in vivo by the change of the redox environment in the chloroplasts probably via the Trx system.</t>
  </si>
  <si>
    <t>AT4G18480</t>
  </si>
  <si>
    <t>L-Aspartase-like family protein;(source:Araport11)</t>
  </si>
  <si>
    <t>AT4G18440</t>
  </si>
  <si>
    <t>Encodes DEG5.  Forms a hexamer with DEG8 in the thylakoid lumen.  Involved in the cleavage of photodamaged D2 protein of photosystem II (PSII).</t>
  </si>
  <si>
    <t>AT4G18370</t>
  </si>
  <si>
    <t>Glycosyl hydrolase superfamily protein;(source:Araport11)</t>
  </si>
  <si>
    <t>AT4G18340</t>
  </si>
  <si>
    <t>glycine-rich cell wall protein-like protein;(source:Araport11)</t>
  </si>
  <si>
    <t>AT4G18280</t>
  </si>
  <si>
    <t>Encodes protein similar to similar to bacterial translocase I (mra Y).  Expressed during flower bud development.</t>
  </si>
  <si>
    <t>AT4G18270</t>
  </si>
  <si>
    <t>starch synthase 4;(source:Araport11)</t>
  </si>
  <si>
    <t>AT4G18240</t>
  </si>
  <si>
    <t>SH3 domain-containing protein;(source:Araport11)</t>
  </si>
  <si>
    <t>AT4G18060</t>
  </si>
  <si>
    <t>AT4G18030</t>
  </si>
  <si>
    <t>Anion transporter involved  in stomatal closure. Gene has 3 splicing variants.</t>
  </si>
  <si>
    <t>AT4G17970</t>
  </si>
  <si>
    <t>A member of ARF GAP domain (AGD), A thaliana has 15 members, grouped into four classes.</t>
  </si>
  <si>
    <t>AT4G17890</t>
  </si>
  <si>
    <t>AT4G17810</t>
  </si>
  <si>
    <t>Encodes an enzyme putatively involved in trehalose biosynthesis. The protein has a trehalose synthase (TPS)-like domain that may or may not be active as well as a trehalose phosphatase (TPP)-like domain. Phosphorylated TPS5 extracted from Arabidopsis cells binds directly to 14-3-3 isoforms. The mRNA is cell-to-cell mobile.</t>
  </si>
  <si>
    <t>AT4G17770</t>
  </si>
  <si>
    <t>AT4G17560</t>
  </si>
  <si>
    <t>AT4G17486</t>
  </si>
  <si>
    <t>AT4G17470</t>
  </si>
  <si>
    <t>Encodes a class II HD-ZIP protein that regulates meristematic activity in different tissues, and that it is necessary for the correct formation of the gynoecium.</t>
  </si>
  <si>
    <t>AT4G17460</t>
  </si>
  <si>
    <t>AT4G17360</t>
  </si>
  <si>
    <t>Lactate/malate dehydrogenase family protein;(source:Araport11)</t>
  </si>
  <si>
    <t>AT4G17260</t>
  </si>
  <si>
    <t>Encodes a protein with farnesyl diphosphate synthase activity, which catalyzes the rate limiting step in isoprenoid biosynthesis.  Its mRNA is most abundantly expressed in flowers.</t>
  </si>
  <si>
    <t>AT4G17190</t>
  </si>
  <si>
    <t>Encodes a protein with ureidoglycine aminohydrolase activity.</t>
  </si>
  <si>
    <t>AT4G17050</t>
  </si>
  <si>
    <t>HON5 (At4g17040) encodes the ClpR4 subunit of the chloroplast-localized Clp protease complex. hon mutations disturb plastid protein homeostasis, thereby activating plastid signaling and inducing stress acclimatization.</t>
  </si>
  <si>
    <t>AT4G17040</t>
  </si>
  <si>
    <t>Contains a putative nucleotide binding site and leucine-rich repeats. Similar to the plant resistance genes N and L6, and to the toll and interleukin-1 receptors. Confers resistance to Peronospora parasitica.</t>
  </si>
  <si>
    <t>AT4G16950</t>
  </si>
  <si>
    <t>Encodes a Toll Interleukin1 receptor-nucleotide binding-Leu-  rich repeat-type resistance gene (TIR-NB-LRR-type) involved in the salicylic acid-dependent defense response pathway. Mutant plants constitutively express pathogenesis-related (PR) genes and are pathogen resistant. Resistance signaling in snc1 requires EDS1, MOS3 and PAD4.</t>
  </si>
  <si>
    <t>AT4G16890</t>
  </si>
  <si>
    <t>AT4G16880</t>
  </si>
  <si>
    <t>Confers resistance to Peronospora parasitica.  RPP4 is coordinately regulated by transcriptional activation and RNA silencing.</t>
  </si>
  <si>
    <t>AT4G16860</t>
  </si>
  <si>
    <t>Encodes a homeodomain-leucine zipper protein that is rapidly and strongly induced by changes in the ratio of red to far-red light.  It is also involved in cell expansion and cell proliferation and in the response to auxin. The mRNA is cell-to-cell mobile.</t>
  </si>
  <si>
    <t>AT4G16780</t>
  </si>
  <si>
    <t>AT4G16770</t>
  </si>
  <si>
    <t>AT4G16745</t>
  </si>
  <si>
    <t>glycosyltransferase family protein 28;(source:Araport11)</t>
  </si>
  <si>
    <t>AT4G16710</t>
  </si>
  <si>
    <t>AT4G16590</t>
  </si>
  <si>
    <t>protein arginine methyltransferase 7;(source:Araport11)</t>
  </si>
  <si>
    <t>AT4G16570</t>
  </si>
  <si>
    <t>AT4G16520</t>
  </si>
  <si>
    <t>Papain family cysteine protease;(source:Araport11)</t>
  </si>
  <si>
    <t>AT4G16190</t>
  </si>
  <si>
    <t>dihydrolipoamide dehydrogenase;(source:Araport11)</t>
  </si>
  <si>
    <t>AT4G16155</t>
  </si>
  <si>
    <t>CATMA5 is a transcriptional activator. It acts in the cold response pathway, it can bind to and activate the expression of DREB1 genes.</t>
  </si>
  <si>
    <t>AT4G16150</t>
  </si>
  <si>
    <t>AT4G16008</t>
  </si>
  <si>
    <t>AT4G16000</t>
  </si>
  <si>
    <t>Encodes a vacuolar fructose transporter expressed in parenchyma and xylem that controls leaf fructose content. When its expression is reduced, fructose accumulates in leaves.</t>
  </si>
  <si>
    <t>AT4G15920</t>
  </si>
  <si>
    <t>Encodes a protein with similarity to monooxygenases that are known to degrade salicylic acid (SA).</t>
  </si>
  <si>
    <t>AT4G15760</t>
  </si>
  <si>
    <t>Encodes a protein with 1-deoxyxylulose 5-phosphate synthase activity involved in the MEP pathway. It is essential for chloroplast development in Arabidopsis</t>
  </si>
  <si>
    <t>AT4G15560</t>
  </si>
  <si>
    <t>A nuclear-encoded thylakoid lumenal protein that is associated with photosystem I (PSI) but is not an integral subunit of PSI.  It is an PSI assembly factor that assists the proper folding and integration of PsaB and PsaA into the thylakoid membrane. It is involved in the assembly of PSI reaction center heterodimer core.</t>
  </si>
  <si>
    <t>AT4G15510</t>
  </si>
  <si>
    <t>AT4G15450</t>
  </si>
  <si>
    <t>cytosolic beta-amylase expressed in rosette leaves and inducible by sugar. RAM1 mutants have reduced beta amylase in leaves and stems.</t>
  </si>
  <si>
    <t>AT4G15210</t>
  </si>
  <si>
    <t>member of CYP97B</t>
  </si>
  <si>
    <t>AT4G15110</t>
  </si>
  <si>
    <t>catalytic LigB subunit of aromatic ring-opening dioxygenase family;(source:Araport11)</t>
  </si>
  <si>
    <t>AT4G15093</t>
  </si>
  <si>
    <t>Topoisomerase II-associated protein PAT1;(source:Araport11)</t>
  </si>
  <si>
    <t>AT4G14990</t>
  </si>
  <si>
    <t>Encodes an alpha-tubulin isoform required for right handed helical growth.</t>
  </si>
  <si>
    <t>AT4G14960</t>
  </si>
  <si>
    <t>Survival protein SurE-like phosphatase/nucleotidase;(source:Araport11)</t>
  </si>
  <si>
    <t>AT4G14930</t>
  </si>
  <si>
    <t>Acyl-CoA N-acyltransferase with RING/FYVE/PHD-type zinc finger protein;(source:Araport11)</t>
  </si>
  <si>
    <t>AT4G14920</t>
  </si>
  <si>
    <t>AT4G14905</t>
  </si>
  <si>
    <t>Encodes a cytosolic isoform of cytosolic O-acetylserine(thiol)lyase, a key enzyme in cysteine biosynthesis and for the fixation of inorganic sulfide. It catalyzes the formation of cysteine from O-acetylserine and inorganic sulfide. Gene expression is predominant in the root cortex and the xylem parenchyma.  Gene expression is induced in leave, stems and roots by high salt and heavy metal stresses, mediated by ABA. Lines carrying semi-dominant mutations exhibit early senescence. Required for pollen tube growth and/or fertilization.</t>
  </si>
  <si>
    <t>AT4G14880</t>
  </si>
  <si>
    <t>Encodes a component of the thylakoid-localized Sec system involved in the translocation of cytoplasmic proteins into plastid. The mRNA is cell-to-cell mobile.</t>
  </si>
  <si>
    <t>AT4G14870</t>
  </si>
  <si>
    <t>kinase interacting (KIP1-like) family protein;(source:Araport11)</t>
  </si>
  <si>
    <t>AT4G14760</t>
  </si>
  <si>
    <t>auxin canalization protein (DUF828);(source:Araport11)</t>
  </si>
  <si>
    <t>AT4G14740</t>
  </si>
  <si>
    <t>ATP sulfurylase</t>
  </si>
  <si>
    <t>AT4G14680</t>
  </si>
  <si>
    <t>auxin (indole-3-acetic acid) induced gene (IAA1) encoding a short-lived nuclear-localized transcriptional regulator protein. The mRNA is cell-to-cell mobile.</t>
  </si>
  <si>
    <t>AT4G14560</t>
  </si>
  <si>
    <t>IAA14 is a member of the Aux/IAA protein family.   Involved in lateral root development. Gain of function mutation decreases auxin-inducible gene expression. Protein is localized to the nucleus. Expressed in stele and root tip epidermis. Functions as a negative regulator of ARF7/19.</t>
  </si>
  <si>
    <t>AT4G14550</t>
  </si>
  <si>
    <t>AT4G14500</t>
  </si>
  <si>
    <t>Encodes a Bet1/Sft1-like SNARE protein, which  can only partially suppresses the temperature-sensitive  growth defect in &lt;i&gt;sft1-1&lt;/i&gt; yeast cells; however, it cannot support the deletion of the yeast BET1 gene (&lt;i&gt;bet1&amp;#916;&lt;/i&gt;).  In yeast, Bet1p is the v-SNARE (soluble N-ethylmaleimide-sensitive factor adaptor protein receptor, V-type) involved in trafficking between the ER and Golgi.</t>
  </si>
  <si>
    <t>AT4G14455</t>
  </si>
  <si>
    <t>AT4G14380</t>
  </si>
  <si>
    <t>AT4G14360</t>
  </si>
  <si>
    <t>Phosphorylates serine or threonine residues that are near and C-terminal to acidic side chains on a variety of target proteins</t>
  </si>
  <si>
    <t>AT4G14340</t>
  </si>
  <si>
    <t>Protein containing PAM2 motif which mediates interaction with the PABC domain of polyadenyl binding proteins.</t>
  </si>
  <si>
    <t>AT4G14270</t>
  </si>
  <si>
    <t>CBS domain protein with a domain protein (DUF21);(source:Araport11)</t>
  </si>
  <si>
    <t>AT4G14230</t>
  </si>
  <si>
    <t>Encodes phytoene desaturase (phytoene dehydrogenase), an enzyme that catalyzes the desaturation of phytoene to zeta-carotene during carotenoid biosynthesis. Processed protein is localized to the plastid.</t>
  </si>
  <si>
    <t>AT4G14210</t>
  </si>
  <si>
    <t>AT4G14200</t>
  </si>
  <si>
    <t>cytochrome C oxidase assembly protein;(source:Araport11)</t>
  </si>
  <si>
    <t>AT4G14145</t>
  </si>
  <si>
    <t>The At4g14090 encodes a anthocyanidin 5-O-glucosyltransferase specifically glucosylating the 5-position of the flavonoid A-ring.</t>
  </si>
  <si>
    <t>AT4G14090</t>
  </si>
  <si>
    <t>Plastidic acyl activating enzyme involved in the elongation of exogenous medium-chain fatty acids to 16- and 18-carbon fatty acids.</t>
  </si>
  <si>
    <t>AT4G14070</t>
  </si>
  <si>
    <t>selenium-binding protein 2;(source:Araport11)</t>
  </si>
  <si>
    <t>AT4G14040</t>
  </si>
  <si>
    <t>selenium-binding protein 1;(source:Araport11)</t>
  </si>
  <si>
    <t>AT4G14030</t>
  </si>
  <si>
    <t>AT4G13990</t>
  </si>
  <si>
    <t>AT4G13840</t>
  </si>
  <si>
    <t>DnaJ-like protein (J20); nuclear gene</t>
  </si>
  <si>
    <t>AT4G13830</t>
  </si>
  <si>
    <t>AT4G13800</t>
  </si>
  <si>
    <t>AT4G13730</t>
  </si>
  <si>
    <t>AT4G13640</t>
  </si>
  <si>
    <t>AT4G13590</t>
  </si>
  <si>
    <t>AT4G13577</t>
  </si>
  <si>
    <t>AT4G13575</t>
  </si>
  <si>
    <t>AT4G13572</t>
  </si>
  <si>
    <t>AT4G13495</t>
  </si>
  <si>
    <t>Encodes a microRNA of unknown function. MicroRNAs are regulatory RNAs with a mature length of ~21-nucleotides that are processed from hairpin precursors by Dicer-like enzymes. MicroRNAs can negatively regulate gene expression by attenuating translation or by directing mRNA cleavage. Mature sequence: UAAGAUCCGGACUACAACAAAG</t>
  </si>
  <si>
    <t>AT4G13493</t>
  </si>
  <si>
    <t>Encodes a methylthioalkylmalate isomerase involved in glucosinolate biosynthesis.</t>
  </si>
  <si>
    <t>AT4G13430</t>
  </si>
  <si>
    <t>AT4G13410</t>
  </si>
  <si>
    <t>AT4G12900</t>
  </si>
  <si>
    <t>early nodulin-like protein 19;(source:Araport11)</t>
  </si>
  <si>
    <t>AT4G12880</t>
  </si>
  <si>
    <t>Encodes subunit L of photosystem I reaction center.</t>
  </si>
  <si>
    <t>AT4G12800</t>
  </si>
  <si>
    <t>AF333971 Arabidopsis thaliana fasciclin-like arabinogalactan-protein 2 (Fla2) mRNA, complete cds</t>
  </si>
  <si>
    <t>AT4G12730</t>
  </si>
  <si>
    <t>ER membrane protein complex subunit-like protein (Protein of unknown function DUF106, transmembrane);(source:Araport11)</t>
  </si>
  <si>
    <t>AT4G12590</t>
  </si>
  <si>
    <t>OSBP(oxysterol binding protein)-related protein 2B;(source:Araport11)</t>
  </si>
  <si>
    <t>AT4G12460</t>
  </si>
  <si>
    <t>Encodes a protein of unknown function involved in directed root tip growth. It is a member of 19-member gene family and is distantly related structurally to the multiple-copper oxidases ascorbate oxidase and laccase, though it lacks the copper-binding domains. The protein is glycosylated and GPI-anchored. It is localized to the plasma membrane and the cell wall. The gene is expressed most strongly in expanding tissues.</t>
  </si>
  <si>
    <t>AT4G12420</t>
  </si>
  <si>
    <t>AT4G12320</t>
  </si>
  <si>
    <t>Double Clp-N motif protein;(source:Araport11)</t>
  </si>
  <si>
    <t>AT4G12060</t>
  </si>
  <si>
    <t>Required for the biosynthesis of methionine-derived glucosinolates. Involved in the  transport of 2-keto acids between chloroplasts and the cytosol.</t>
  </si>
  <si>
    <t>AT4G12030</t>
  </si>
  <si>
    <t>nudix hydrolase homolog 14;(source:Araport11)</t>
  </si>
  <si>
    <t>AT4G11980</t>
  </si>
  <si>
    <t>Encodes a protein with hydroxymethylglutaryl-CoA synthase activity which was characterized by phenotypical complementation of the S. cerevisiae mutant.</t>
  </si>
  <si>
    <t>AT4G11820</t>
  </si>
  <si>
    <t>MAP kinase</t>
  </si>
  <si>
    <t>AT4G11330</t>
  </si>
  <si>
    <t>AT4G11320</t>
  </si>
  <si>
    <t>AT4G11211</t>
  </si>
  <si>
    <t>nucleoside diphosphate kinase 3 (ndpk3), located to the inter-membrane space in mitochondria</t>
  </si>
  <si>
    <t>AT4G11010</t>
  </si>
  <si>
    <t>oligopeptide transporter</t>
  </si>
  <si>
    <t>AT4G10770</t>
  </si>
  <si>
    <t>AT4G10730</t>
  </si>
  <si>
    <t>photosystem II encoding the light-harvesting chlorophyll a/b binding protein CP26 of the antenna system of the photosynthetic apparatus The mRNA is cell-to-cell mobile.</t>
  </si>
  <si>
    <t>AT4G10340</t>
  </si>
  <si>
    <t>Encodes a nuclear-localized protein that acts as a repressor of photomorphogenesis and may be involved in chromatin remodeling. The mRNA is cell-to-cell mobile.</t>
  </si>
  <si>
    <t>AT4G10180</t>
  </si>
  <si>
    <t>Beta-glucosidase, GBA2 type family protein;(source:Araport11)</t>
  </si>
  <si>
    <t>AT4G10060</t>
  </si>
  <si>
    <t>Alpha/beta hydrolase domain containing protein involved in lipid biosynthesis.</t>
  </si>
  <si>
    <t>AT4G10030</t>
  </si>
  <si>
    <t>AT4G10000</t>
  </si>
  <si>
    <t>Encodes a protein predicted to act as a carboxylesterase. It has similarity to the SABP2 methyl salicylate esterase from tobacco. This protein does not act on methyl IAA, methyl JA, MeSA, MeGA4, or MEGA9 in vitro.</t>
  </si>
  <si>
    <t>AT4G09900</t>
  </si>
  <si>
    <t>encodes a choline synthase whose gene expression is induced by high salt and mannitol.</t>
  </si>
  <si>
    <t>AT4G09760</t>
  </si>
  <si>
    <t>Encodes the chloroplast ATPase delta-subunit. The mRNA is cell-to-cell mobile.</t>
  </si>
  <si>
    <t>AT4G09650</t>
  </si>
  <si>
    <t>Protease-associated (PA) RING/U-box zinc finger family protein;(source:Araport11)</t>
  </si>
  <si>
    <t>AT4G09560</t>
  </si>
  <si>
    <t>CINV2 appears to function as a neutral invertase based on the phenotype of a  cinv1(AT1G35580)/cinv2 double mutant. It is predicted to be a cytosolic enzyme. CINV1, CINV2, and possibly other cytosolic invertases may play an important role in supplying carbon from sucrose to non-photosynthetic tissues.</t>
  </si>
  <si>
    <t>AT4G09510</t>
  </si>
  <si>
    <t>AT4G09500</t>
  </si>
  <si>
    <t>AT4G09405</t>
  </si>
  <si>
    <t>PATLs belong to a family of proteins having a Golgi dynamics (GOLD) domain in tandem with the Sec14p-like domain. PATLs are auxin regulated. Quadruple mutants (patl2456)  show altered PIN1 lateralization in root endodermis cells.</t>
  </si>
  <si>
    <t>AT4G09160</t>
  </si>
  <si>
    <t>T-complex protein 11;(source:Araport11)</t>
  </si>
  <si>
    <t>AT4G09150</t>
  </si>
  <si>
    <t>Encodes an isoamylase-like protein. Mutant studies show that the gene is strongly involved in starch breakdown. A GUS-protein fusion product was shown to localize to the surface of chloroplastic structures reminiscent of starch granules. In the mutants, the chloroplastic &amp;#945;-amylase AMY3 is upregulated. The mRNA is cell-to-cell mobile.</t>
  </si>
  <si>
    <t>AT4G09020</t>
  </si>
  <si>
    <t>Encodes a thylakoid lumen protein that was initially believed to act as a microsomal ascorbate peroxidase APX4 but to date, no evidence of enzymatic activity has been found.</t>
  </si>
  <si>
    <t>AT4G09010</t>
  </si>
  <si>
    <t>Encodes CRY1, a flavin-type blue-light photoreceptor with ATP binding and autophosphorylation activity. Functions in perception of blue / green ratio of light.  The photoreceptor may be involved in electron transport. Mutant phenotype displays a blue light-dependent inhibition of hypocotyl elongation. Photoreceptor activity requires light-induced homodimerisation of the N-terminal CNT1 domains of CRY1. Involved in blue-light induced stomatal opening. The C-terminal domain of the protein undergoes a light dependent conformational change.  Also involved in response to circadian rhythm. Mutants exhibit long hypocotyl under blue light and are out of phase in their response to circadian rhythm.  CRY1 is present in the nucleus and cytoplasm.  Different subcellular pools of CRY1 have different functions during photomorphogenesis of Arabidopsis seedlings. The mRNA is cell-to-cell mobile.</t>
  </si>
  <si>
    <t>AT4G08920</t>
  </si>
  <si>
    <t>AT4G08700</t>
  </si>
  <si>
    <t>Encodes a protein, expressed in leaves, with similarity to pollen allergens. The mRNA is cell-to-cell mobile.</t>
  </si>
  <si>
    <t>AT4G08685</t>
  </si>
  <si>
    <t>ORTHRUS-like protein;(source:Araport11)</t>
  </si>
  <si>
    <t>AT4G08590</t>
  </si>
  <si>
    <t>AT4G08035</t>
  </si>
  <si>
    <t>AT4G07995</t>
  </si>
  <si>
    <t>SPla/RYanodine receptor (SPRY) domain-containing protein;(source:Araport11)</t>
  </si>
  <si>
    <t>AT4G06536</t>
  </si>
  <si>
    <t>AT4G06534</t>
  </si>
  <si>
    <t>Encodes AtEHD2, one of the Arabidopsis Eps15 homology domain proteins involved in endocytosis (AtEHD1, At3g20290).</t>
  </si>
  <si>
    <t>AT4G05520</t>
  </si>
  <si>
    <t>AT4G05330</t>
  </si>
  <si>
    <t>One of five polyubiquitin genes in A. thaliana.  These genes encode the highly conserved 76-amino acid protein ubiquitin that is covalently attached to substrate proteins targeting most for degradation. Polyubiquitin genes are characterized by the presence of tandem repeats of the 228 bp that encode a ubiquitin monomer. Induced by salicylic acid. Independent of NPR1 for their induction by salicylic acid. The mRNA is cell-to-cell mobile.</t>
  </si>
  <si>
    <t>AT4G05320</t>
  </si>
  <si>
    <t>AT4G05180</t>
  </si>
  <si>
    <t>AT4G05170</t>
  </si>
  <si>
    <t>AT4G05150</t>
  </si>
  <si>
    <t>AT4G05090</t>
  </si>
  <si>
    <t>AT4G05070</t>
  </si>
  <si>
    <t>ankyrin repeat family protein;(source:Araport11)</t>
  </si>
  <si>
    <t>AT4G05040</t>
  </si>
  <si>
    <t>encodes a gene similar to callose synthase The mRNA is cell-to-cell mobile.</t>
  </si>
  <si>
    <t>AT4G04970</t>
  </si>
  <si>
    <t>Encodes a homeodomain protein that is expressed in the LI layer of the vegetative, floral and inflorescence meristems. Binds to the L1 box promoter element which is required in some proteins for L1 specific expression.</t>
  </si>
  <si>
    <t>AT4G04890</t>
  </si>
  <si>
    <t>methionine sulfoxide reductase B6;(source:Araport11)</t>
  </si>
  <si>
    <t>AT4G04840</t>
  </si>
  <si>
    <t>AT4G04750</t>
  </si>
  <si>
    <t>One of two genes (with ATPC2) encoding the gamma subunit of Arabidopsis chloroplast ATP synthase.</t>
  </si>
  <si>
    <t>AT4G04640</t>
  </si>
  <si>
    <t>AT4G04630</t>
  </si>
  <si>
    <t>Encodes a plasma membrane localized hyperosmolality gated calcium channel that is expressed in guard cells and roots.</t>
  </si>
  <si>
    <t>AT4G04340</t>
  </si>
  <si>
    <t>Encodes a chloroplast thylakoid localized RbcX protein that acts as a chaperone in the folding of Rubisco.</t>
  </si>
  <si>
    <t>AT4G04330</t>
  </si>
  <si>
    <t>Fibrillin precursor protein. The fibrillin preprotein, but not the mature protein interacts with ABI2. Regulated by abscisic acid response regulators. Involved in abscisic acid-mediated photoprotection. The mRNA is cell-to-cell mobile.</t>
  </si>
  <si>
    <t>AT4G04020</t>
  </si>
  <si>
    <t>Encodes a depolarization-activated Ca(2+) channel. Anti-sense experiments with this gene as well as Sucrose-H(+) symporters and complementation of yeast sucrose uptake mutant cch1 suggest that this protein mediates a voltage-activated Ca(2+ )influx. Mutants lack detectable SV channel activity suggesting TPC1 is essential component of the SV channel. Patch clamp analysis of loss of function mutation indicates TPC1 does not affect Ca2+ signaling in response to abiotic and biotic stress.</t>
  </si>
  <si>
    <t>AT4G03560</t>
  </si>
  <si>
    <t>Encodes a redox activated co-chaperone, chloroplast localized thioredoxin, similar to prokaryotic types.</t>
  </si>
  <si>
    <t>AT4G03520</t>
  </si>
  <si>
    <t>RMA1 encodes a novel 28 kDa protein with a RING finger motif and a C-terminal membrane-anchoring domain that is involved in the secretory pathway. Has E3 ubiquitin ligase activity.</t>
  </si>
  <si>
    <t>AT4G03510</t>
  </si>
  <si>
    <t>hypothetical protein (DUF789);(source:Araport11)</t>
  </si>
  <si>
    <t>AT4G03420</t>
  </si>
  <si>
    <t>Encodes a myristoylated 2C-type protein phosphatase that interacts with AGB1 and is localized to the plasma membrane.</t>
  </si>
  <si>
    <t>AT4G03415</t>
  </si>
  <si>
    <t>Encodes a GH3-related gene involved in red light-specific hypocotyl elongation.  Analysis of sense and antisense transgenic plants suggests that DFL2 is located downstream of red light signal transduction and determines the degree of hypocotyl elongation.</t>
  </si>
  <si>
    <t>AT4G03400</t>
  </si>
  <si>
    <t>Encodes the Rieske FeS center of cytochrome b6f complex. Gene is expressed in shoot but not in root. Mutant has reduced electron transport at saturating light intensities and Q-cycle activity is hypersensitive to acidification of the thylakoid lumen. The mRNA is cell-to-cell mobile.</t>
  </si>
  <si>
    <t>AT4G03280</t>
  </si>
  <si>
    <t>Coproporphyrinogen III oxidase;(source:Araport11)</t>
  </si>
  <si>
    <t>AT4G03205</t>
  </si>
  <si>
    <t>Encodes an F box protein belonging to the TIR1 subfamily. This protein forms SCF complexes with ASK1 and CUL1 and interacts with Aux/IAA proteins in an auxin-dependent manner. It also has sequence similarity to the yeast protein GRR1, which is involved in glucose repression.</t>
  </si>
  <si>
    <t>AT4G03190</t>
  </si>
  <si>
    <t>Encodes a putative RNA-binding protein that is located in the cytoplasm and is involved in the hypersensitive response and positively regulates salicylic acid-mediated immunity.</t>
  </si>
  <si>
    <t>AT4G03110</t>
  </si>
  <si>
    <t>AT4G03100</t>
  </si>
  <si>
    <t>Encodes a possible 2-oxoglutarate-dependent dioxygenase that is involved in glucosinolate biosynthesis. The gene is expressed in all ecotypes examined but the enzymatic activity has not been determined experimentally.  In Col, there is one copy of this gene (aka AOP1.1) but Ler contains two copies, AOP1.1 and a tightly linked AOP1.2.</t>
  </si>
  <si>
    <t>AT4G03070</t>
  </si>
  <si>
    <t>AT4G02920</t>
  </si>
  <si>
    <t>AT4G02900</t>
  </si>
  <si>
    <t>Polyubiquitin gene containing 4 ubiquitin repeats.</t>
  </si>
  <si>
    <t>AT4G02890</t>
  </si>
  <si>
    <t>DAAR1 encodes a PLP-independent racemase that catalyzes the conversion from L-Ile to D-allo-Ile.</t>
  </si>
  <si>
    <t>AT4G02850</t>
  </si>
  <si>
    <t>GTP-binding family protein;(source:Araport11)</t>
  </si>
  <si>
    <t>AT4G02790</t>
  </si>
  <si>
    <t>Encodes a protein predicted by sequence similarity with spinach PsaD to be photosystem I reaction center subunit II (PsaD1)</t>
  </si>
  <si>
    <t>AT4G02770</t>
  </si>
  <si>
    <t>spindle pole body-associated protein;(source:Araport11)</t>
  </si>
  <si>
    <t>AT4G02725</t>
  </si>
  <si>
    <t>AT4G02610</t>
  </si>
  <si>
    <t>AT4G02540</t>
  </si>
  <si>
    <t>MPH2 is a green lineage-specific thylakoid lumen protein required for photosynthetic acclimation of PSII to stressful light conditions (PMID:28874535).</t>
  </si>
  <si>
    <t>AT4G02530</t>
  </si>
  <si>
    <t>Encodes a protein with xylosyltransferase activity, which is specific for UDP-xylose as donor substrate and for oligosaccharides with a degree of polymerization &gt;4. Although the enzyme utilizes either cellopentaose or cellohexaose, its activity is four-fold higher with cellohexaose as an acceptor compared to cellopentaose. The enzyme is able to add several xylosyl residues to the acceptor forming mono-, di- and trixylosylated polysaccharides. The mRNA is cell-to-cell mobile.</t>
  </si>
  <si>
    <t>AT4G02500</t>
  </si>
  <si>
    <t>AT4G02480</t>
  </si>
  <si>
    <t>AT4G02340</t>
  </si>
  <si>
    <t>Encodes a pectin methylesterase that is sensitive to chilling stress and brassinosteroid regulation.</t>
  </si>
  <si>
    <t>AT4G02330</t>
  </si>
  <si>
    <t>Displays guanosine-3',5'-bis(diphosphate) 3'-diphosphatase activity  but not  guanosine-3',5'-bis(diphosphate) 3'-diphosphate synthase activity.</t>
  </si>
  <si>
    <t>AT4G02260</t>
  </si>
  <si>
    <t>CTP synthase family protein;(source:Araport11)</t>
  </si>
  <si>
    <t>AT4G02120</t>
  </si>
  <si>
    <t>Heat shock protein DnaJ with tetratricopeptide repeat-containing protein;(source:Araport11)</t>
  </si>
  <si>
    <t>AT4G02100</t>
  </si>
  <si>
    <t>encodes a PII protein that may function as part of a signal transduction network involved in perceiving the status of carbon and organic nitrogen. Forms a protein complex with N-acetylglutamate kinase and regulates the kinase activity by relieving the feedback inhibition of the kinase by arginine.  Regulates acetyl-CoA carboxylase activity.</t>
  </si>
  <si>
    <t>AT4G01900</t>
  </si>
  <si>
    <t>dihydroorotate dehydrogenase;(source:Araport11)</t>
  </si>
  <si>
    <t>AT4G01897</t>
  </si>
  <si>
    <t>Polyketide cyclase / dehydrase and lipid transport protein;(source:Araport11)</t>
  </si>
  <si>
    <t>AT4G01883</t>
  </si>
  <si>
    <t>belongs to the DIS(distorted) gene family. Encodes a actin polymerization factor. Involved in cell expansion of trichome.</t>
  </si>
  <si>
    <t>AT4G01710</t>
  </si>
  <si>
    <t>Encodes protoporphyrinogen oxidase (PPOX).</t>
  </si>
  <si>
    <t>AT4G01690</t>
  </si>
  <si>
    <t>AT4G01580</t>
  </si>
  <si>
    <t>Encodes a plasma-membrane bound NAC transcription factor, whose controlled proteolytic activation allows it to enter the nucleus.</t>
  </si>
  <si>
    <t>AT4G01550</t>
  </si>
  <si>
    <t>AT4G01460</t>
  </si>
  <si>
    <t>AT4G01450</t>
  </si>
  <si>
    <t>AT4G01440</t>
  </si>
  <si>
    <t>AT4G01330</t>
  </si>
  <si>
    <t>Ribosomal L5P family protein;(source:Araport11)</t>
  </si>
  <si>
    <t>AT4G01310</t>
  </si>
  <si>
    <t>CURVATURE THYLAKOID 1A-like protein;(source:Araport11)</t>
  </si>
  <si>
    <t>AT4G01150</t>
  </si>
  <si>
    <t>hydroxyproline-rich glycoprotein family protein, contains a rhodanese homology domain. Required  for anchoring the FNR flavoenzyme to the thylakoid membranes  and sustaining high efficiency photosynthetic linear electron flow. The mRNA is cell-to-cell mobile.</t>
  </si>
  <si>
    <t>AT4G01050</t>
  </si>
  <si>
    <t>AT4G01040</t>
  </si>
  <si>
    <t>AT4G00970</t>
  </si>
  <si>
    <t>IQ-domain 17;(source:Araport11)</t>
  </si>
  <si>
    <t>AT4G00820</t>
  </si>
  <si>
    <t>AT4G00755</t>
  </si>
  <si>
    <t>Encodes ASKtheta, a group III Arabidopsis GSK3/shaggy-like kinase. Functions in the brassinosteroid signalling pathway.</t>
  </si>
  <si>
    <t>AT4G00720</t>
  </si>
  <si>
    <t>AT4G00560</t>
  </si>
  <si>
    <t>Acyl-CoA thioesterase family protein;(source:Araport11)</t>
  </si>
  <si>
    <t>AT4G00520</t>
  </si>
  <si>
    <t>bifunctional sn-glycerol-3-phosphate 2-O-acyltransferase/phosphatase.  Involved in cutin assembly and is functionally redundant with GPAT4.</t>
  </si>
  <si>
    <t>AT4G00400</t>
  </si>
  <si>
    <t>Belongs to a subgroup of SGS3-like proteins that act redundantly in RNA-directed DNA methylation: AT1G15910 (FDM1), AT4G00380 (FDM2), AT3G12550 (FDM3), AT1G13790 (FDM4), AT1G80790 (FDM5).</t>
  </si>
  <si>
    <t>AT4G00380</t>
  </si>
  <si>
    <t>Encodes a member of the CYP86A subfamily of cytochrome p450 genes. Expressed at moderate levels in flowers, leaves, roots and stems.</t>
  </si>
  <si>
    <t>AT4G00360</t>
  </si>
  <si>
    <t>Encodes an Atg8-interacting protein that is partially associated with the ER during favorable growth conditions and becomes mainly associated with a spherical compartment that dynamically moves along the ER network.</t>
  </si>
  <si>
    <t>AT4G00355</t>
  </si>
  <si>
    <t>Ribosomal protein L1p/L10e family;(source:Araport11)</t>
  </si>
  <si>
    <t>AT3G63490</t>
  </si>
  <si>
    <t>Encodes a MPBQ/MSBQ methyltransferase located in the chloroplast inner envelope membrane.  Mutant plants lack plastoquinone (PQ), suggesting that the APG1 protein is involved in the methylation step of PQ biosynthesis. The gene product is also involved in tocopherol (vitamin E) biosynthesis.</t>
  </si>
  <si>
    <t>AT3G63410</t>
  </si>
  <si>
    <t>kinase superfamily protein;(source:Araport11)</t>
  </si>
  <si>
    <t>AT3G63340</t>
  </si>
  <si>
    <t>Encodes AtNek4, a member of the NIMA-related serine/threonine kinases (Neks) that have been linked to cell-cycle regulation in fungi and mammals.  Plant Neks might be involved in plant development processes.</t>
  </si>
  <si>
    <t>AT3G63280</t>
  </si>
  <si>
    <t>encodes a novel zinc-finger protein with a  proline-rich N-terminus, identical to senescence-associated protein SAG102</t>
  </si>
  <si>
    <t>AT3G63210</t>
  </si>
  <si>
    <t>The gene encodes a chloroplast ribosome recycling factor homologue. Analysis of mutants revealed its role in the chloroplast development and eary stages of embryo development.</t>
  </si>
  <si>
    <t>AT3G63190</t>
  </si>
  <si>
    <t>outer envelope membrane protein;(source:Araport11)</t>
  </si>
  <si>
    <t>AT3G63160</t>
  </si>
  <si>
    <t>Encodes a protein with ribonuclease activity that is involved in plastid rRNA maturation.</t>
  </si>
  <si>
    <t>AT3G63140</t>
  </si>
  <si>
    <t>NPL4-like protein 1;(source:Araport11)</t>
  </si>
  <si>
    <t>AT3G63000</t>
  </si>
  <si>
    <t>Encodes an auxin receptor that mediates auxin-regulated transcription.  It contains leucine-rich repeats and an F-box and interacts with ASK1, ASK2 and AtCUL1 to form SCF-TIR1, an SCF ubiquitin ligase complex. Related to yeast Grr1p and human SKP2 proteins, involved in ubiquitin-mediated processes. Required for normal response to auxin and repressed in response to flagellin.    As part of the SCF complex and in the presence of auxin, TIR1 interacts with Aux/IAA transcriptional repressor proteins and mediates their degradation. Mutations in TIR1 block auxin stimulation of flavonoid synthesis.</t>
  </si>
  <si>
    <t>AT3G62980</t>
  </si>
  <si>
    <t>AT3G62950</t>
  </si>
  <si>
    <t>Encodes a plastid-localized ribosome release factor 1 that is essential in chloroplast development. Pale green, albino mutant seedlings arrest early in seedling development.</t>
  </si>
  <si>
    <t>AT3G62910</t>
  </si>
  <si>
    <t>Encodes a putative beta glucosidase, expressed in the peroxisome.</t>
  </si>
  <si>
    <t>AT3G62750</t>
  </si>
  <si>
    <t>member of MRP subfamily</t>
  </si>
  <si>
    <t>AT3G62700</t>
  </si>
  <si>
    <t>AT3G62660</t>
  </si>
  <si>
    <t>stress response NST1-like protein (DUF1645);(source:Araport11)</t>
  </si>
  <si>
    <t>AT3G62630</t>
  </si>
  <si>
    <t>AT3G62550</t>
  </si>
  <si>
    <t>AT3G62390</t>
  </si>
  <si>
    <t>A member of ARF GTPase family. A thaliana has 21 members of this family, known to be essential for vesicle coating and uncoating and functions in GTP-binding. The gene is shown to play a role in cell division, cell expansion and cellulose production using antisense construct. The mRNA is cell-to-cell mobile.</t>
  </si>
  <si>
    <t>AT3G62290</t>
  </si>
  <si>
    <t>AT3G62220</t>
  </si>
  <si>
    <t>AT3G62070</t>
  </si>
  <si>
    <t>AT3G62060</t>
  </si>
  <si>
    <t>nuclear-encoded chloroplast stromal cyclophilin CYP20-3 (also known as ROC4). Protein is tyrosine-phosphorylated and its phosphorylation state is modulated in response to ABA in Arabidopsis thaliana seeds.</t>
  </si>
  <si>
    <t>AT3G62030</t>
  </si>
  <si>
    <t>metal ion-binding protein;(source:Araport11)</t>
  </si>
  <si>
    <t>AT3G62010</t>
  </si>
  <si>
    <t>Encodes a cytochrome p450 monooxygenase.  Overexpression of this gene allows fruit growth independently of fertilization.  The gene is normally expressed only in floral organs(during the Arabidopsis stage 14 flower) and in the funiculus at anthesis.</t>
  </si>
  <si>
    <t>AT3G61880</t>
  </si>
  <si>
    <t>AT3G61820</t>
  </si>
  <si>
    <t>Protein with RING/U-box and TRAF-like domain;(source:Araport11)</t>
  </si>
  <si>
    <t>AT3G61790</t>
  </si>
  <si>
    <t>Required for centrosomal and noncentrosomal microtubule nucleation. Involved in specification of cell identity, such as stomatal patterning. Constitutively expressed throughout plant.</t>
  </si>
  <si>
    <t>AT3G61650</t>
  </si>
  <si>
    <t>AT3G61610</t>
  </si>
  <si>
    <t>Fatty acid/sphingolipid desaturase;(source:Araport11)</t>
  </si>
  <si>
    <t>AT3G61580</t>
  </si>
  <si>
    <t>This gene is predicted to encode a protein that functions as a Golgi apparatus structural component known as a golgin in mammals and yeast.  A fluorescently-tagged version of GC3 co-localizes with Golgi markers, and this localization appears to be replicated using the C-terminal (161 aa) portion of the protein.</t>
  </si>
  <si>
    <t>AT3G61570</t>
  </si>
  <si>
    <t>Encodes a component of the light harvesting antenna complex of photosystem I. The mRNA is cell-to-cell mobile.</t>
  </si>
  <si>
    <t>AT3G61470</t>
  </si>
  <si>
    <t>Encodes an SKP1 interacting partner (SKIP4).</t>
  </si>
  <si>
    <t>AT3G61350</t>
  </si>
  <si>
    <t>AT3G61260</t>
  </si>
  <si>
    <t>AT3G61210</t>
  </si>
  <si>
    <t>AT3G61180</t>
  </si>
  <si>
    <t>Encodes a protein with  putative galacturonosyltransferase activity. The mRNA is cell-to-cell mobile.</t>
  </si>
  <si>
    <t>AT3G61130</t>
  </si>
  <si>
    <t>AT3G61080</t>
  </si>
  <si>
    <t>phloem protein 2-A13;(source:Araport11)</t>
  </si>
  <si>
    <t>AT3G61060</t>
  </si>
  <si>
    <t>Encodes a novel transcriptional regulator, a calcium-dependent lipid-binding protein containing a C2 domain, that binds specifically to the promoter of THAS1 (thalianol synthase 1).  It can bind ceramide and is involved in drought and salt tolerance.</t>
  </si>
  <si>
    <t>AT3G61050</t>
  </si>
  <si>
    <t>Encodes MAP65-4, a non-motor microtubule associated protein (MAP) that belongs to the evolutionarily conserved MAP65 family. MAP65-4 specifically associates with the forming mitotic spindle during prophase and with the kinetochore fibers from prometaphase to the end of anaphase. MAP65-4 cross-links microtubules and promotes microtubule bundle elongation.</t>
  </si>
  <si>
    <t>AT3G60840</t>
  </si>
  <si>
    <t>Transketolase;(source:Araport11)</t>
  </si>
  <si>
    <t>AT3G60750</t>
  </si>
  <si>
    <t>Encodes VAP27 (for Vesicle-Associated Protein).  VAP27 has high homology to the VAP33 family of SNARE-like proteins from animals.  May be involved in vesicular transport to or from the ER.  Located exclusively in limiting membrane of protein storage vacuoles. Binds SRC2.</t>
  </si>
  <si>
    <t>AT3G60600</t>
  </si>
  <si>
    <t>Encodes homeobox protein HAT3.</t>
  </si>
  <si>
    <t>AT3G60390</t>
  </si>
  <si>
    <t>AT3G60380</t>
  </si>
  <si>
    <t>Encodes an immunophilin, FKBP20-2, that belongs to the FK-506 binding protein (FKBP) subfamily functioning as peptidyl-prolyl isomerases (PPIases) in protein folding. FKBP20-2 has a unique pair of cysteines at the C terminus and was found to be reduced by thioredoxin (Trx) (itself reduced by NADPH by means of NADP-Trx reductase). The FKBP20-2 protein, which contains only two of the five amino acids required for catalysis, showed a low level of PPIase activity that was unaffected on reduction by Trx.  Genetic disruption of the FKBP20-2 gene provide evidence that FKBP20-2 participates specifically in the accumulation of the PSII supercomplex in the chloroplast thylakoid lumen by means of a mechanism that has yet to be determined.</t>
  </si>
  <si>
    <t>AT3G60370</t>
  </si>
  <si>
    <t>AT3G60340</t>
  </si>
  <si>
    <t>bZIP domain class transcription factor (DUF630 and DUF632);(source:Araport11)</t>
  </si>
  <si>
    <t>AT3G60320</t>
  </si>
  <si>
    <t>acyl-CoA synthetase family protein;(source:Araport11)</t>
  </si>
  <si>
    <t>AT3G60310</t>
  </si>
  <si>
    <t>AT3G60290</t>
  </si>
  <si>
    <t>squamosa promoter-binding protein-like 12;(source:Araport11)</t>
  </si>
  <si>
    <t>AT3G60030</t>
  </si>
  <si>
    <t>methylenetetrahydrofolate reductase MTHFR1 mRNA, complete</t>
  </si>
  <si>
    <t>AT3G59970</t>
  </si>
  <si>
    <t>AT3G59870</t>
  </si>
  <si>
    <t>AT3G59780</t>
  </si>
  <si>
    <t>Arabidopsis thaliana O-acetylserine (thiol) lyase (OAS-TL) isoform oasC. Required for pollen tube growth and/or fertilization.</t>
  </si>
  <si>
    <t>AT3G59760</t>
  </si>
  <si>
    <t>AT3G59300</t>
  </si>
  <si>
    <t>AT3G59110</t>
  </si>
  <si>
    <t>Encodes a novel Myc-related bHLH transcription factor, which physically associated with APRR1/TOC1 and is a member of PIF3 transcription factor family. Involved in shade avoidance. Functions as negative regulator of PhyB. Protein levels are modulated by phytochrome B.</t>
  </si>
  <si>
    <t>AT3G59060</t>
  </si>
  <si>
    <t>Encodes PME35, a pectin methylesterase. PME35-mediated demethylesterification of the primary cell wall regulates the mechanical strength of the supporting tissue.</t>
  </si>
  <si>
    <t>AT3G59010</t>
  </si>
  <si>
    <t>AT3G58750</t>
  </si>
  <si>
    <t>Encodes a member of the TRM superfamily, that plays a role in preprophase band formation during plant cell division and controls the robustness of the orientation of that cell division. Its transcription is regulated by the cell cycle and peaks at the G2/M transition.</t>
  </si>
  <si>
    <t>AT3G58650</t>
  </si>
  <si>
    <t>ketol-acid reductoisomerase;(source:Araport11)</t>
  </si>
  <si>
    <t>AT3G58610</t>
  </si>
  <si>
    <t>Encodes a long-chain base 1-phosphate (LCBP) phosphatase that is expressed in the endoplasmic reticulum.</t>
  </si>
  <si>
    <t>AT3G58490</t>
  </si>
  <si>
    <t>Class XI myosin gene expressed in flowers from 4-6 week old plants and leaves from 3 week old plants</t>
  </si>
  <si>
    <t>AT3G58160</t>
  </si>
  <si>
    <t>phenylalanyl-tRNA synthetase class IIc family protein;(source:Araport11)</t>
  </si>
  <si>
    <t>AT3G58140</t>
  </si>
  <si>
    <t>Encodes a member of the BZIP family of transcription factors. Forms heterodimers with the related protein AtbZIP34. Binds to G-boxes in vitro and is localized to the nucleus in onion epidermal cells.</t>
  </si>
  <si>
    <t>AT3G58120</t>
  </si>
  <si>
    <t>plastoglobulin 34kD;(source:Araport11)</t>
  </si>
  <si>
    <t>AT3G58010</t>
  </si>
  <si>
    <t>AT3G57780</t>
  </si>
  <si>
    <t>AT3G57470</t>
  </si>
  <si>
    <t>AT3G57400</t>
  </si>
  <si>
    <t>N-acetylglucosaminyl transferase component family protein / Gpi1 family protein;(source:Araport11)</t>
  </si>
  <si>
    <t>AT3G57170</t>
  </si>
  <si>
    <t>Glutaredoxin family protein;(source:Araport11)</t>
  </si>
  <si>
    <t>AT3G57070</t>
  </si>
  <si>
    <t>binding protein;(source:Araport11)</t>
  </si>
  <si>
    <t>AT3G57060</t>
  </si>
  <si>
    <t>Encodes second enzyme in the methionine biosynthetic pathway</t>
  </si>
  <si>
    <t>AT3G57050</t>
  </si>
  <si>
    <t>response regulator ARR9, A two-component response regulator-like protein with a receiver domain with a conserved aspartate residue and a possible phosphorylation site and at the N-terminal half. Appears to interact with histidine kinase like genes ATHP3 and ATHP2</t>
  </si>
  <si>
    <t>AT3G57040</t>
  </si>
  <si>
    <t>AT3G57030</t>
  </si>
  <si>
    <t>Encodes a member of the basic helix-loop-helix transcription factor protein.</t>
  </si>
  <si>
    <t>AT3G56980</t>
  </si>
  <si>
    <t>Encodes a member of the basic helix-loop-helix transcription factor family protein.</t>
  </si>
  <si>
    <t>AT3G56970</t>
  </si>
  <si>
    <t>Encodes a putative ZIP protein with varying mRNA accumulation in leaves, stems and roots.  Has a consensus carboxylate-bridged di-iron binding site. The mRNA is cell-to-cell mobile.</t>
  </si>
  <si>
    <t>AT3G56940</t>
  </si>
  <si>
    <t>AT3G56760</t>
  </si>
  <si>
    <t>AT3G56750</t>
  </si>
  <si>
    <t>pre-mRNA-splicing factor;(source:Araport11)</t>
  </si>
  <si>
    <t>AT3G56720</t>
  </si>
  <si>
    <t>AT3G56680</t>
  </si>
  <si>
    <t>thylakoid lumenal protein (Mog1/PsbP/DUF1795-like photosystem II reaction center PsbP family protein);(source:Araport11)</t>
  </si>
  <si>
    <t>AT3G56650</t>
  </si>
  <si>
    <t>Encodes a functional E3 ubiquitin ligase involved in the dehydration stress response and regulation of proline biosynthesis.</t>
  </si>
  <si>
    <t>AT3G56580</t>
  </si>
  <si>
    <t>AT3G56370</t>
  </si>
  <si>
    <t>AT3G56360</t>
  </si>
  <si>
    <t>Sodium Bile acid symporter family;(source:Araport11)</t>
  </si>
  <si>
    <t>AT3G56160</t>
  </si>
  <si>
    <t>biotin/lipoyl attachment domain-containing protein;(source:Araport11)</t>
  </si>
  <si>
    <t>AT3G56130</t>
  </si>
  <si>
    <t>AT3G56080</t>
  </si>
  <si>
    <t>AT3G56060</t>
  </si>
  <si>
    <t>AT3G56050</t>
  </si>
  <si>
    <t>UDP-glucose pyrophosphorylase 3;(source:Araport11)</t>
  </si>
  <si>
    <t>AT3G56040</t>
  </si>
  <si>
    <t>AT3G56000</t>
  </si>
  <si>
    <t>Phosphoinositide-specific phospholipase C family protein;(source:Araport11)</t>
  </si>
  <si>
    <t>AT3G55940</t>
  </si>
  <si>
    <t>Encodes the chloroplast enzyme sedoheptulose-1,7-bisphosphatase (SBPase), involved in the carbon reduction of the Calvin cycle. Increase in SBPase activity in transgenic lines accumulate up to 50% more sucrose and starch than wild-type. The mRNA is cell-to-cell mobile.</t>
  </si>
  <si>
    <t>AT3G55800</t>
  </si>
  <si>
    <t>Encodes a member of the Arabidopsis LIM proteins: a family of actin bundlers with distinct expression patterns.  WLIM1, WLIM2a, and WLIM2b are widely expressed, whereas PLIM2a, PLIM2b, and PLIM2c are predominantly expressed in pollen. Regulates actin cytoskeleton organization.</t>
  </si>
  <si>
    <t>AT3G55770</t>
  </si>
  <si>
    <t>AT3G55760</t>
  </si>
  <si>
    <t>Encodes a proline transporter with affinity for gly betaine, proline, and GABA.  Protein is expressed most highly in the roots.</t>
  </si>
  <si>
    <t>AT3G55740</t>
  </si>
  <si>
    <t>encodes delta 1-pyrroline-5-carboxylate synthetase B. Gene expression is induced by dehydration, high salt and ABA. Knock-out mutations in P5CS2 are embryo-lethal. P5CS2 appears to be present in different cells and/or different subcellular locations from P5CS1 in a tissue-dependent manner.   Mutants are defective in pollen development.</t>
  </si>
  <si>
    <t>AT3G55610</t>
  </si>
  <si>
    <t>Encodes PAT2, a putative beta-subunit of adaptor protein complex 3 (AP-3) that can partially complement the corresponding yeast mutant. Mediates the biogenesis and function of lytic vacuoles.</t>
  </si>
  <si>
    <t>AT3G55480</t>
  </si>
  <si>
    <t>Encodes triosephosphate isomerase.</t>
  </si>
  <si>
    <t>AT3G55440</t>
  </si>
  <si>
    <t>AT3G55420</t>
  </si>
  <si>
    <t>PIF / Ping-Pong family of plant transposase;(source:Araport11)</t>
  </si>
  <si>
    <t>AT3G55350</t>
  </si>
  <si>
    <t>PsbP-like protein 1;(source:Araport11)</t>
  </si>
  <si>
    <t>AT3G55330</t>
  </si>
  <si>
    <t>AT3G55290</t>
  </si>
  <si>
    <t>Overexpression leads to PEL (Pseudo-Etiolation in Light) phenotype.</t>
  </si>
  <si>
    <t>AT3G55240</t>
  </si>
  <si>
    <t>LisH/CRA/RING-U-box domains-containing protein;(source:Araport11)</t>
  </si>
  <si>
    <t>AT3G55070</t>
  </si>
  <si>
    <t>Encodes a member of the lambda family of glutathione transferases. It has thiol transferase activity and self S-glutathionylation activity in vitro.</t>
  </si>
  <si>
    <t>AT3G55040</t>
  </si>
  <si>
    <t>AT3G55020</t>
  </si>
  <si>
    <t>Encodes a protein of unknown function that is involved in cortical microtubule organization. Mutants exhibit abnormal cell growth and patterns of division. TON1B appears to be redundant with TON1A. Encodes a novel protein that is similar to human FOP and OFD1 centrosomal proteins. Localizes to the preprophase band, cytoplasm and cell cortex where it is probably associated with the cortical cytoskeleton. TON1B associates with plant centrin CEN1.</t>
  </si>
  <si>
    <t>AT3G55005</t>
  </si>
  <si>
    <t>Powdery mildew resistant mutant encodes a pectate lyase-like protein The mRNA is cell-to-cell mobile.</t>
  </si>
  <si>
    <t>AT3G54920</t>
  </si>
  <si>
    <t>AT3G54910</t>
  </si>
  <si>
    <t>Encodes a component of the light harvesting complex associated with photosystem I.</t>
  </si>
  <si>
    <t>AT3G54890</t>
  </si>
  <si>
    <t>Homologous to yeast VPS33. Forms a complex with VCL1 and AtVPS11. Involved in vacuolar biogenesis.</t>
  </si>
  <si>
    <t>AT3G54860</t>
  </si>
  <si>
    <t>Transmembrane amino acid transporter family protein; CONTAINS InterPro DOMAIN/s: Amino acid transporter, transmembrane (InterPro:IPR013057); BEST Arabidopsis thaliana protein match is: Transmembrane amino acid transporter family protein (TAIR:AT2G39130.1). Note that a different cDNA sequence has been reported (see Community Comments).</t>
  </si>
  <si>
    <t>AT3G54830</t>
  </si>
  <si>
    <t>AT3G54790</t>
  </si>
  <si>
    <t>downstream neighbor of Son;(source:Araport11)</t>
  </si>
  <si>
    <t>AT3G54750</t>
  </si>
  <si>
    <t>Encodes glutamate carboxypeptidase. Various alleles show-increased cotyledon number and rate of leaf initiation, show transformation of leaves to cotyledons, altered flowering time and photomorphogenesis and an increased level of cytokinin biosynthesis. Involved in ethylene enhanced hypocotyl elongation in the light. Strong genetic interaction between TGH and AMP1.</t>
  </si>
  <si>
    <t>AT3G54720</t>
  </si>
  <si>
    <t>Sugar isomerase (SIS) family protein;(source:Araport11)</t>
  </si>
  <si>
    <t>AT3G54690</t>
  </si>
  <si>
    <t>SNF2 domain-containing protein / helicase domain-containing protein / F-box family protein;(source:Araport11)</t>
  </si>
  <si>
    <t>AT3G54460</t>
  </si>
  <si>
    <t>glycoside hydrolase family 2 protein;(source:Araport11)</t>
  </si>
  <si>
    <t>AT3G54440</t>
  </si>
  <si>
    <t>AT3G54400</t>
  </si>
  <si>
    <t>Encodes a catalase chaperon that is essential for catalase activity. Required for multiple stress responses.</t>
  </si>
  <si>
    <t>AT3G54360</t>
  </si>
  <si>
    <t>Forkhead-associated (FHA) domain-containing protein;(source:Araport11)</t>
  </si>
  <si>
    <t>AT3G54350</t>
  </si>
  <si>
    <t>AT3G54260</t>
  </si>
  <si>
    <t>Encodes mevalonate diphosphate decarboxylase, the enzyme that catalyzes the synthesis of isopentenyl diphosphate, used in sterol and isoprenoid biosynthesis.</t>
  </si>
  <si>
    <t>AT3G54250</t>
  </si>
  <si>
    <t>Ribosomal protein L17 family protein;(source:Araport11)</t>
  </si>
  <si>
    <t>AT3G54210</t>
  </si>
  <si>
    <t>Arabidopsis homolog of yeast cdc2, a protein  kinase (cyclin-dependent kinase) that plays a central role in control of the mitotic cell cycle.</t>
  </si>
  <si>
    <t>AT3G54180</t>
  </si>
  <si>
    <t>Encodes a di- and tri-peptide transporter that recognizes a variety of different amino acid combinations. GFP-tagged PTR1 localizes to the plasma membrane and has 8 to 11 predicted transmembrane domains. PTR1 is expressed in a number of different vascular tissues throughout the plant based on promoter:GUS expression analysis. ptr1 mutants have a lower dry weight than wild type plants when both are grown with Pro-Ala or Ala-Ala dipeptides as their nitrogen source, suggesting that PTR1 plays a role in dipeptide uptake in the roots. Furthermore N content of ptr1 mutants is lower than that of wild type plants when grown with Pro-Ala or a mixture of dipeptides as nitrogen source</t>
  </si>
  <si>
    <t>AT3G54140</t>
  </si>
  <si>
    <t>Encodes a chloroplastic fructose 1,6-bisphosphate phosphatase. also known as HCEF1 (High Cyclic Electron Flow 1). hcef1 mutants have constitutively elevated electron flow (CEFI) and plants with antisense suppression of this enzyme have higher levels of net leaf photosynthesis  and increased sucrose biosynthesis. The mRNA is cell-to-cell mobile.</t>
  </si>
  <si>
    <t>AT3G54050</t>
  </si>
  <si>
    <t>kinase with tetratricopeptide repeat domain-containing protein;(source:Araport11)</t>
  </si>
  <si>
    <t>AT3G54030</t>
  </si>
  <si>
    <t>Encodes universal stress protein (USP). Functions as a molecular chaperone under heat shock and oxidative stress conditions. Chaperone activity and assembly into complexes is redox regulated.</t>
  </si>
  <si>
    <t>AT3G53990</t>
  </si>
  <si>
    <t>glyoxal oxidase-related protein;(source:Araport11)</t>
  </si>
  <si>
    <t>AT3G53950</t>
  </si>
  <si>
    <t>Encodes UPP, a plastidial uracil phosphoribosyltransferase (UPRT) involved in uracil salvage.  Loss-of-function mutation causes dramatic growth retardation, a pale-green to albino phenotype, abnormal root morphology and chloroplastic disorders.</t>
  </si>
  <si>
    <t>AT3G53900</t>
  </si>
  <si>
    <t>Encodes one of the Arabidopsis orthologs of the human Hsp70-binding protein 1 (HspBP-1) and yeast Fes1p: Fes1A (AT3G09350), Fes1B (AT3G53800), Fes1C (AT5G02150).</t>
  </si>
  <si>
    <t>AT3G53800</t>
  </si>
  <si>
    <t>Encodes GCP4 (gamma-Tubulin Complex Protein 4), required for microtubule organization.</t>
  </si>
  <si>
    <t>AT3G53760</t>
  </si>
  <si>
    <t>Member of the Actin gene family. Expressed in mature pollen.</t>
  </si>
  <si>
    <t>AT3G53750</t>
  </si>
  <si>
    <t>Acyl-CoA N-acyltransferase with RING/FYVE/PHD-type zinc finger domain-containing protein;(source:Araport11)</t>
  </si>
  <si>
    <t>AT3G53680</t>
  </si>
  <si>
    <t>Encodes a soluble protein with inorganic pyrophosphatase activity that is highly specific for Mg-inorganic pyrophosphate. The mRNA is cell-to-cell mobile.</t>
  </si>
  <si>
    <t>AT3G53620</t>
  </si>
  <si>
    <t>a  member of a CDC2-related kinase subfamily,  the LAMMER kinases. activates STE12-dependent functions in yeast.</t>
  </si>
  <si>
    <t>AT3G53570</t>
  </si>
  <si>
    <t>afadin;(source:Araport11)</t>
  </si>
  <si>
    <t>AT3G53540</t>
  </si>
  <si>
    <t>a member of the plasma membrane intrinsic protein subfamily PIP2. localizes to the plasma membrane and exhibits water transport activity in Xenopus oocyte. expressed specifically in the vascular bundles and protein level increases slightly during leaf dev.   When expressed in yeast cells can conduct hydrogen peroxide into those cells.</t>
  </si>
  <si>
    <t>AT3G53420</t>
  </si>
  <si>
    <t>AT3G53190</t>
  </si>
  <si>
    <t>Encodes a protein that is the product of a fusion gene with a C-terminal GSI like sequence and an N-terminal part sharing homology with nodulins.  It self-assembles into oligomers and its expression is increased in response to flagellin treatment.  The protein co-localizes with microtubules and binds gamma-tubulin.  RNAi lines are affected in root morphogenesis.</t>
  </si>
  <si>
    <t>AT3G53180</t>
  </si>
  <si>
    <t>AT3G53100</t>
  </si>
  <si>
    <t>Encodes a protein kinase SRPK4 that specifically targets Arabidopsis Ser/Arg-rich (SR) slicing factors involved in RNA metabolism.  In vitro kinase assay showed that SRPK4 phosphorylates the SR protein RSp31.</t>
  </si>
  <si>
    <t>AT3G53030</t>
  </si>
  <si>
    <t>AT3G52960</t>
  </si>
  <si>
    <t>Encodes a sterol C-14 reductase required for cell division and expansion and is involved in proper organization of the embryo.</t>
  </si>
  <si>
    <t>AT3G52940</t>
  </si>
  <si>
    <t>Growth regulating factor encoding transcription activator. One of the nine members of a GRF gene family, containing nuclear targeting domain. Involved in leaf development and expressed in root, shoot and flower.</t>
  </si>
  <si>
    <t>AT3G52910</t>
  </si>
  <si>
    <t>KCBP-interacting protein kinase interacts specifically with the tail region of KCBP</t>
  </si>
  <si>
    <t>AT3G52890</t>
  </si>
  <si>
    <t>IQ calmodulin-binding motif family protein;(source:Araport11)</t>
  </si>
  <si>
    <t>AT3G52870</t>
  </si>
  <si>
    <t>beta-galactosidase 2;(source:Araport11)</t>
  </si>
  <si>
    <t>AT3G52840</t>
  </si>
  <si>
    <t>Nuclear gene that encodes a plastidial division protein (FtsZ2-2).   FtsZ2-2 is involved in chloroplast morphology and internal organisation in addition to participating in chloroplast partition</t>
  </si>
  <si>
    <t>AT3G52750</t>
  </si>
  <si>
    <t>Encodes a gamma-secretase subunit.  Associates with other subunits in intracellular membrane compartments.</t>
  </si>
  <si>
    <t>AT3G52640</t>
  </si>
  <si>
    <t>AT3G52500</t>
  </si>
  <si>
    <t>FASCICLIN-like arabinogalactan protein 15 precursor;(source:Araport11)</t>
  </si>
  <si>
    <t>AT3G52370</t>
  </si>
  <si>
    <t>sucrose-phosphatase (SPP2)</t>
  </si>
  <si>
    <t>AT3G52340</t>
  </si>
  <si>
    <t>IQ-domain 3;(source:Araport11)</t>
  </si>
  <si>
    <t>AT3G52290</t>
  </si>
  <si>
    <t>transcriptional regulator ATRX;(source:Araport11)</t>
  </si>
  <si>
    <t>AT3G52240</t>
  </si>
  <si>
    <t>Encodes a plant-specific glucan phosphatase that contains a noncatalytic  carbohydrate-binding module as well as a dual specificity protein phosphatase domain. SEX4 can dephosphorylate C6- and C3-glucosyl residues on native starch grains and related maltodextrin compounds in vitro. This protein interacts with the plant SnRK AKIN11, binds starch, and is localized in the chloroplast. sex4 mutants have elevated levels of starch.</t>
  </si>
  <si>
    <t>AT3G52180</t>
  </si>
  <si>
    <t>AT3G52150</t>
  </si>
  <si>
    <t>5-3 exonuclease family protein;(source:Araport11)</t>
  </si>
  <si>
    <t>AT3G52050</t>
  </si>
  <si>
    <t>Zinc finger (CCCH-type) family protein / RNA recognition motif (RRM)-containing protein;(source:Araport11)</t>
  </si>
  <si>
    <t>AT3G51950</t>
  </si>
  <si>
    <t>Encodes a short-chain acyl-CoA oxidase, which catalyzes the first step of peroxisomal fatty acid beta-oxidation during early, post-germinative growth in oilseed species. Null mutants virtually lack short-chain acyl-CoA and are resistant to 2,4-dichlorophenoxybutyric acid, which is converted to the herbicide and auxin analogue 2,4-dichlorophenoxyacetic acid by beta-oxidation. Despite the almost complete loss of short-chain activity, lipid catabolism and seedling growth and establishment was unaltered in the acx4 mutant. However, double mutants in acx3acx4 (acx3 encodes medium chain acyl CoA oxidase) were not viable and arrested during embryogenesis.</t>
  </si>
  <si>
    <t>AT3G51840</t>
  </si>
  <si>
    <t>AT3G51760</t>
  </si>
  <si>
    <t>Encodes a synergid-expressed, plasma-membrane localized receptor-like kinase that accumulates asymetrically in the synergid membrnane at the filiform apparatus and mediates male-female gametophyte interactions during pollen tube reception.  Also involved in powdery mildew infection.</t>
  </si>
  <si>
    <t>AT3G51550</t>
  </si>
  <si>
    <t>AT3G51510</t>
  </si>
  <si>
    <t>member of Putative ligand-gated ion channel subunit family</t>
  </si>
  <si>
    <t>AT3G51480</t>
  </si>
  <si>
    <t>AT3G51450</t>
  </si>
  <si>
    <t>Homolog of yeast retromer subunit VPS35.  Part of a retromer-like protein complex involved in endosome to lysosome protein transport.</t>
  </si>
  <si>
    <t>AT3G51310</t>
  </si>
  <si>
    <t>AT3G51280</t>
  </si>
  <si>
    <t>AT3G51150</t>
  </si>
  <si>
    <t>AT3G51080</t>
  </si>
  <si>
    <t>Belongs to the dehydrin protein family, which contains highly conserved stretches of 7-17 residues that are repetitively scattered in their sequences, the K-, S-, Y- and lysine rich segments.  LTI29 and LTI30 double overexpressors confer freeze tolerance. Located in membranes. mRNA upregulated by water deprivation and abscisic acid. The mRNA is cell-to-cell mobile.</t>
  </si>
  <si>
    <t>AT3G50970</t>
  </si>
  <si>
    <t>AT3G50840</t>
  </si>
  <si>
    <t>Encodes a protein which is an extrinsic subunit of photosystem II and which has been proposed to play a central role in stabilization of the catalytic manganese cluster. In &lt;i&gt;Arabidopsis thaliana&lt;/i&gt; the PsbO proteins are encoded by two genes: &lt;i&gt;psbO1&lt;/i&gt; and &lt;i&gt;psbO2&lt;/i&gt;. PsbO2 is the minor isoform in the wild-type. Mutants defective in this gene have been shown to be affected in the dephosphorylation of the D1 protein of PSII.</t>
  </si>
  <si>
    <t>AT3G50820</t>
  </si>
  <si>
    <t>esterase/lipase/thioesterase family protein;(source:Araport11)</t>
  </si>
  <si>
    <t>AT3G50790</t>
  </si>
  <si>
    <t>AT3G50760</t>
  </si>
  <si>
    <t>BES1/BZR1 homolog 1;(source:Araport11)</t>
  </si>
  <si>
    <t>AT3G50750</t>
  </si>
  <si>
    <t>UGT72E1 is an UDPG:coniferyl alcohol glucosyltransferase which specifically glucosylates sinapyl- and coniferyl aldehydes. The enzyme is thought to be involved in lignin metabolism.</t>
  </si>
  <si>
    <t>AT3G50740</t>
  </si>
  <si>
    <t>zinc finger protein, similar to maize Indeterminate1 (ID1)</t>
  </si>
  <si>
    <t>AT3G50700</t>
  </si>
  <si>
    <t>anti-muellerian hormone type-2 receptor;(source:Araport11)</t>
  </si>
  <si>
    <t>AT3G50685</t>
  </si>
  <si>
    <t>Encodes a 22&amp;#945; hydroxylase whose reaction is a rate-limiting step in brassinosteroid biosynthetic pathway. The protein is a member of CYP90B gene family. CLM is an epi-allele  with small, compressed rosette, reduced internode length, and reduced fertility, appears in selfed ddm mutant plants possibly due to loss of cytosine methylation. Transcripts accumulate in actively growing tissues, and GUS expression is negatively  regulated by brassinosteroids. Localized in the endoplasmic reticulum. The in vitro expressed protein can perform the C-22 hydroxylation of a variety of C27-, C28- and C29-sterols. Cholesterol was the best substrate, followed by campesterol. Sitosterol was a poor substrate.</t>
  </si>
  <si>
    <t>AT3G50660</t>
  </si>
  <si>
    <t>CDPK-related kinase</t>
  </si>
  <si>
    <t>AT3G50530</t>
  </si>
  <si>
    <t>encodes a member of SNF1-related protein kinases (SnRK2) whose activity is activated by ionic (salt) and non-ionic (mannitol) osmotic stress.  Enzyme involved in the ABA signaling during seed germination, dormancy and seedling growth.</t>
  </si>
  <si>
    <t>AT3G50500</t>
  </si>
  <si>
    <t>Encodes a protein shown to have methyl jasmonate esterase activity in vitro. This protein does not act on methyl IAA, MeSA, MeGA4, or MEGA9 in vitro.</t>
  </si>
  <si>
    <t>AT3G50440</t>
  </si>
  <si>
    <t>AT3G50270</t>
  </si>
  <si>
    <t>Encodes a kinesin-related protein.</t>
  </si>
  <si>
    <t>AT3G50240</t>
  </si>
  <si>
    <t>Encode CYCD3;3, a CYCD3 D-type cyclin.  Important for determining cell number in developing lateral organs.  Mediating cytokinin effects in apical growth and development.</t>
  </si>
  <si>
    <t>AT3G50070</t>
  </si>
  <si>
    <t>AT3G50010</t>
  </si>
  <si>
    <t>LOB domain-containing protein 38;(source:Araport11)</t>
  </si>
  <si>
    <t>AT3G49940</t>
  </si>
  <si>
    <t>A member of ARF-like GTPase family. A thaliana has 21 members, in two subfamilies, ARF and ARF-like (ARL) GTPases.</t>
  </si>
  <si>
    <t>AT3G49870</t>
  </si>
  <si>
    <t>Encodes a protein with  E3 ubiquitin ligase activity that is involved in negative regulation of salt stress tolerance during germination.</t>
  </si>
  <si>
    <t>AT3G49810</t>
  </si>
  <si>
    <t>Carbohydrate-binding protein;(source:Araport11)</t>
  </si>
  <si>
    <t>AT3G49790</t>
  </si>
  <si>
    <t>Encodes a chloroplast branched-chain amino acid aminotransferase. Complements the yeast leu/iso-leu/val auxotrophy mutant.</t>
  </si>
  <si>
    <t>AT3G49680</t>
  </si>
  <si>
    <t>Encodes a CLAVATA1-related receptor kinase-like protein required for both shoot and flower meristem function.  Very similar to BAM1,with more than 85% a.a. identity. It has a broad expression pattern and is involved in vascular strand development in the leaf, control of leaf shape, size and symmetry, male gametophyte development and ovule specification and function. Anthers of double mutants (bam1bam2) appeared abnormal at a very early stage and lack the endothecium, middle, and tapetum layers. Further analyses revealed that cells interior to the epidermis (in anther tissue) acquire some characteristics of pollen mother cells (PMCs), suggesting defects in cell fate specification. The pollen mother-like cells degenerate before the completion of meiosis, suggesting that these cells are defective. In addition, the BAM2 expression pattern supports both an early role in promoting somatic cell fates and a subsequent function in the PMCs. The mRNA is cell-to-cell mobile.</t>
  </si>
  <si>
    <t>AT3G49670</t>
  </si>
  <si>
    <t>AT3G49650</t>
  </si>
  <si>
    <t>Autophagy-related protein 13;(source:Araport11)</t>
  </si>
  <si>
    <t>AT3G49590</t>
  </si>
  <si>
    <t>AT3G49551</t>
  </si>
  <si>
    <t>Encodes RNA-dependent RNA polymerase. Involved in trans-acting siRNA and other siRNA biogenesis. Required for post-transcriptional gene silencing and natural virus resistance.Loss of function mutants produce ectopic megaspore mother cell and supernumary female gametophytes.</t>
  </si>
  <si>
    <t>AT3G49500</t>
  </si>
  <si>
    <t>RNA-binding protein, putative, RNA-binding protein RBP37, Arabidopsis thaliana, PIR:T04196.Member of a family of PAB2 domain containing proteins.</t>
  </si>
  <si>
    <t>AT3G49390</t>
  </si>
  <si>
    <t>One of four ABI-like proteins.</t>
  </si>
  <si>
    <t>AT3G49290</t>
  </si>
  <si>
    <t>IQ-domain 21;(source:Araport11)</t>
  </si>
  <si>
    <t>AT3G49260</t>
  </si>
  <si>
    <t>AT3G49140</t>
  </si>
  <si>
    <t>Encodes an oxalyl-CoA synthetase and is required for oxalate degradation, for normal seed development, and for defense against an oxalate-producing fungal pathogen.</t>
  </si>
  <si>
    <t>AT3G48990</t>
  </si>
  <si>
    <t>AT3G48880</t>
  </si>
  <si>
    <t>Encodes a nuclear encoded protein with similarity to Clpa regulatory subunit of CLP protease complex. The protein is localized to the chloroplast stroma.  May function redundantly with TIC complex  in chloroplast protein import.</t>
  </si>
  <si>
    <t>AT3G48870</t>
  </si>
  <si>
    <t>glutamate-1-semialdehyde 2,1-aminomutase 2;(source:Araport11)</t>
  </si>
  <si>
    <t>AT3G48730</t>
  </si>
  <si>
    <t>Encodes IDN2 (INVOLVED IN DE NOVO 2), a double-stranded RNA-binding protein involved in de novo methylation and small interfering RNA (siRNA)-mediated maintenance methylation. IND2 is a component of the RNA-directed DNA methylation pathway.</t>
  </si>
  <si>
    <t>AT3G48670</t>
  </si>
  <si>
    <t>non-specific phospholipase C6;(source:Araport11)</t>
  </si>
  <si>
    <t>AT3G48610</t>
  </si>
  <si>
    <t>SHOOT GRAVITROPISM-like protein;(source:Araport11)</t>
  </si>
  <si>
    <t>AT3G48550</t>
  </si>
  <si>
    <t>SNF1-related protein kinase regulatory subunit gamma 1;(source:Araport11)</t>
  </si>
  <si>
    <t>AT3G48530</t>
  </si>
  <si>
    <t>AT3G48420</t>
  </si>
  <si>
    <t>AT3G48290</t>
  </si>
  <si>
    <t>Encodes a member of the WNK family (9 members in all) of protein kinases, the structural design of which is clearly distinct from those of other known protein kinases, such as receptor-like kinases and mitogen-activated protein kinases.</t>
  </si>
  <si>
    <t>AT3G48260</t>
  </si>
  <si>
    <t>AT3G48200</t>
  </si>
  <si>
    <t>glycine-tRNA ligase</t>
  </si>
  <si>
    <t>AT3G48110</t>
  </si>
  <si>
    <t>Encodes a transcription repressor that mediates a negative feedback loop in cytokinin signalling. ARR5 expression is upregulated by Class I KNOX genes. Arr5 protein is stabilized by cytokinin in a two-component phosphorelay.</t>
  </si>
  <si>
    <t>AT3G48100</t>
  </si>
  <si>
    <t>Encodes a putative (NAD+) aldehyde dehydrogenase.</t>
  </si>
  <si>
    <t>AT3G48000</t>
  </si>
  <si>
    <t>AT3G47800</t>
  </si>
  <si>
    <t>AT3G47730</t>
  </si>
  <si>
    <t>ternary complex factor MIP1 leucine-zipper protein;(source:Araport11)</t>
  </si>
  <si>
    <t>AT3G47675</t>
  </si>
  <si>
    <t>Encodes a transcription factor AtTCP14 that regulates seed germination.  AtTCP14 shows elevated expression level just prior to germination.  AtTCP14 is predominantly expressed in the vascular tissue of the embryo, and affects gene expression in radicles in a non-cell-autonomous manner.</t>
  </si>
  <si>
    <t>AT3G47620</t>
  </si>
  <si>
    <t>AT3G47560</t>
  </si>
  <si>
    <t>Dof-type zinc finger domain-containing protein, identical to H-protein promoter binding factor-2a GI:3386546 from (Arabidopsis thaliana). Interacts with LKP2 and FKF1, but its overexpression does not change flowering time under short or long day conditions.</t>
  </si>
  <si>
    <t>AT3G47500</t>
  </si>
  <si>
    <t>Encodes a chlorophyll a/b-binding protein that is more similar to the PSI Cab proteins than the PSII cab proteins. The predicted protein is about 20 amino acids shorter than most known Cab proteins.</t>
  </si>
  <si>
    <t>AT3G47470</t>
  </si>
  <si>
    <t>encodes a glutamine-dependent asparagine synthetase, the predicted ASN1 peptide contains a purF-type glutamine-binding domain, and  is expressed predominantly in shoot tissues, where light has a negative effect on its mRNA accumulation. Expression is induced within 3 hours of dark treatment, in senescing leaves and treatment with exogenous photosynthesis inhibitor. Induction of gene expression was suppressed in excised leaves supplied with sugar. The authors suggest that the gene's expression pattern is responding to the level of sugar in the cell.</t>
  </si>
  <si>
    <t>AT3G47340</t>
  </si>
  <si>
    <t>AT3G47160</t>
  </si>
  <si>
    <t>AT3G47000</t>
  </si>
  <si>
    <t>Encodes a cytosolic alpha-glucan phosphorylase. In vitro, the enzyme has a preference for branched polysaccharides, such as glycogen.</t>
  </si>
  <si>
    <t>AT3G46970</t>
  </si>
  <si>
    <t>plastid transcriptionally active 16;(source:Araport11)</t>
  </si>
  <si>
    <t>AT3G46780</t>
  </si>
  <si>
    <t>AT3G46490</t>
  </si>
  <si>
    <t>AT3G46370</t>
  </si>
  <si>
    <t>Encodes a GDP-d-mannose pyrophosphohydrolase that is involved in the regulation of GDP-d-Man levels affecting ammonium sensitivity via modulation of protein N-glycosylation in the roots.</t>
  </si>
  <si>
    <t>AT3G46200</t>
  </si>
  <si>
    <t>Encodes depolymerizing factor 2.</t>
  </si>
  <si>
    <t>AT3G46000</t>
  </si>
  <si>
    <t>Encodes a histone 2B (H2B) protein. This protein can be ubiquitinated in planta, and this modification depends on the HUB1 and HUB2 E3 ubiquitin ligases as well as the UBC1 and UBC2 E2 ubiquitin conjugating enzymes. Lysine 146 appears to be the site of the ubiquitin addition.</t>
  </si>
  <si>
    <t>AT3G45980</t>
  </si>
  <si>
    <t>AT3G45850</t>
  </si>
  <si>
    <t>Blue-light photoreceptor. Contains a light activated serine-threonine kinase domain and LOV1 and LOV2 repeats. Mutants are defective in blue-light response. Mediates blue light-induced growth enhancements. PHOT1 and PHOT2 mediate blue light-dependent  activation of the plasma membrane H+-ATPase in guard cell protoplasts. PHOT1 undergoes blue-light-dependent autophosphorylation. At least eight phosphorylation sites have been identified in PHOT1. Phosphorylation of serine851 in the activation loop of PHOT1 appears to be required for stomatal opening, chloroplast accumulation, leaf flattening, and phototropism, and phosphorylation of serine849 may also contribute to the regulation of these responses. Phosphorylation-dependent binding of 14-3-3 proteins to the Hinge1 region of PHOT1 appears to require serine350 and serine376.</t>
  </si>
  <si>
    <t>AT3G45780</t>
  </si>
  <si>
    <t>AT3G45600</t>
  </si>
  <si>
    <t>Putative membrane lipoprotein;(source:Araport11)</t>
  </si>
  <si>
    <t>AT3G45160</t>
  </si>
  <si>
    <t>Chloroplast lipoxygenase required for wound-induced jasmonic acid accumulation in Arabidopsis.Mutants are resistant to Staphylococcus aureus and accumulate salicylic acid upon infection. The mRNA is cell-to-cell mobile.</t>
  </si>
  <si>
    <t>AT3G45140</t>
  </si>
  <si>
    <t>Encodes a xyloglucan endotransglycosylase/hydrolase. Protein sequence and phylogenetic analysis indicates that this enzyme resides in Group III-A of the XTH family, with high similarity to Tropaeolum majus (nasturtium) xyloglucanase 1 (TmNXG1).Enzyme kinetic analysis indicates predominant xyloglucan endo-hydrolase activity (EC 3.2.1.151) with only limited potential to act as a xyloglucan endo-transglycosylase (EC 2.4.1.207).</t>
  </si>
  <si>
    <t>AT3G44990</t>
  </si>
  <si>
    <t>shugoshin;(source:Araport11)</t>
  </si>
  <si>
    <t>AT3G44960</t>
  </si>
  <si>
    <t>Plastid ribosomal protein CL9 The mRNA is cell-to-cell mobile.</t>
  </si>
  <si>
    <t>AT3G44890</t>
  </si>
  <si>
    <t>Encodes a farnesoic acid carboxyl-O-methyltransferase. The mRNA is cell-to-cell mobile.</t>
  </si>
  <si>
    <t>AT3G44860</t>
  </si>
  <si>
    <t>AT3G44820</t>
  </si>
  <si>
    <t>kinesin-like protein 1;(source:Araport11)</t>
  </si>
  <si>
    <t>AT3G44730</t>
  </si>
  <si>
    <t>protein-tyrosine phosphatase;(source:Araport11)</t>
  </si>
  <si>
    <t>AT3G44620</t>
  </si>
  <si>
    <t>AT3G44610</t>
  </si>
  <si>
    <t>Encodes a chloroplast-localized Omp85 family member. Members of this family chaperone the membrane insertion of beta-barrel-shaped outer membrane proteins in bacteria, mitochondria and probably chloroplasts and facilitate the transfer of nuclear-encoded cytosolically synthesized preproteins across the outer envelope of chloroplasts.</t>
  </si>
  <si>
    <t>AT3G44160</t>
  </si>
  <si>
    <t>Encodes a ribonuclease III family protein that is required for endogenous RDR2-dependent siRNA (but not miRNA) formation.</t>
  </si>
  <si>
    <t>AT3G43920</t>
  </si>
  <si>
    <t>AT3G43720</t>
  </si>
  <si>
    <t>Spc97 / Spc98 family of spindle pole body (SBP) component;(source:Araport11)</t>
  </si>
  <si>
    <t>AT3G43610</t>
  </si>
  <si>
    <t>initiation factor 4F subunit (DUF1350);(source:Araport11)</t>
  </si>
  <si>
    <t>AT3G43540</t>
  </si>
  <si>
    <t>AT3G43270</t>
  </si>
  <si>
    <t>transposase-like gene with conserved domains from the family of hAT transposases that includes hobo from Drosophila melanogaster, Activator (Ac) from maize, and Tam3 from snapdragon but lacks several amino acids known to be essential for Ac transposition5. The DAYSLEEPER gene lacks 8 bp duplications and TIRs (a common feature of transcriptionally silent hAT transposases), however, DAYSLEEPER expression was detected, and several expressed sequence tags are available. The expression seems to be under the control of factors determining the circadian rhythm. DAYSLEEPER was isolated as a factor binding to a motif (Kubox1) present in the upstream region of the Arabidopsis DNA repair gene Ku70. Mutant plants lacking DAYSLEEPER or strongly overexpressing this gene do not develop in a normal manner.</t>
  </si>
  <si>
    <t>AT3G42170</t>
  </si>
  <si>
    <t>vacuolar ATP synthase subunit H family protein;(source:Araport11)</t>
  </si>
  <si>
    <t>AT3G42050</t>
  </si>
  <si>
    <t>Peroxidase superfamily protein;(source:Araport11)</t>
  </si>
  <si>
    <t>AT3G32980</t>
  </si>
  <si>
    <t>Protein of unknown function. Locus is correlated with bacterial hypersensitive response, expression is reduced after injection with avrRpm1.</t>
  </si>
  <si>
    <t>AT3G32930</t>
  </si>
  <si>
    <t>AT3G30300</t>
  </si>
  <si>
    <t>Encodes a malonyltransferase that may play a role in phenolic xenobiotic detoxification. The mRNA is cell-to-cell mobile.</t>
  </si>
  <si>
    <t>AT3G29670</t>
  </si>
  <si>
    <t>At3g29590 (At5MAT) encodes a malonyl-CoA:anthocyanidin 5-O-glucoside-6-O-malonyltransferase that is coordinately expressed with a epistatic 5-O-anthocyanidin glucosyltransferase (At4g14090). The enzyme is involved in the malonylation of anthocyanins in Arabidopsis.</t>
  </si>
  <si>
    <t>AT3G29590</t>
  </si>
  <si>
    <t>Encodes AHP2, one of the six Arabidopsis thaliana histidine phosphotransfer proteins (AHPs).  AHPs function in His-to-Asp phosphorelay signal transduction and as redundant positive regulators of cytokinin signaling.  Members of the AHP gene family include: AT3G21510 (AHP1), AT3G29350 (AHP2), AT5G39340 (AHP3), AT3G16360 (AHP4), AT1G03430 (AHP5) and AT1G80100 (AHP6).</t>
  </si>
  <si>
    <t>AT3G29350</t>
  </si>
  <si>
    <t>zinc finger RNA-binding-like protein;(source:Araport11)</t>
  </si>
  <si>
    <t>AT3G29330</t>
  </si>
  <si>
    <t>Encodes a plastidic alpha-glucan phosphorylase.  In vitro, the enzyme has a preference for maltooligosaccharides, such as maltoheptaose. The mRNA is cell-to-cell mobile.</t>
  </si>
  <si>
    <t>AT3G29320</t>
  </si>
  <si>
    <t>glutamate NMDA receptor subunit epsilon-1, putative (DUF3598);(source:Araport11)</t>
  </si>
  <si>
    <t>AT3G29185</t>
  </si>
  <si>
    <t>encodes a SNF1-related protein kinase that physically interacts with SCF subunit SKP1/ASK1 and 20S proteosome subunit PAD1.  It has also been shown to interact with the WD protein PDL1.</t>
  </si>
  <si>
    <t>AT3G29160</t>
  </si>
  <si>
    <t>Encodes an expansin. Naming convention from the Expansin Working Group (Kende et al, 2004. Plant Mol Bio)</t>
  </si>
  <si>
    <t>AT3G29030</t>
  </si>
  <si>
    <t>Encodes a member of the ATP-binding cassette (ABC) transporter family that is involved in auxin transport and is involved in postembryonic organ separation. Also known as AtMDR11 and PGP19. Possibly regulates auxin-dependent responses by influencing basipetal auxin transport in the root. Acts upstream of phyA in regulating hypocotyl elongation and gravitropic response. Exerts nonredundant, partially overlapping functions with the ABC transporter encoded by AtPGP1.</t>
  </si>
  <si>
    <t>AT3G28860</t>
  </si>
  <si>
    <t>3-dehydroquinate synthase;(source:Araport11)</t>
  </si>
  <si>
    <t>AT3G28760</t>
  </si>
  <si>
    <t>Encodes a member of the cytochrome p450 family. Expression is upregulated in response to cis-jasmonate treatment. Overexpression induces synthesis of volatile compounds that affect chemical ecology and insect interactions.</t>
  </si>
  <si>
    <t>AT3G28740</t>
  </si>
  <si>
    <t>ATPase, V0/A0 complex, subunit C/D;(source:Araport11)</t>
  </si>
  <si>
    <t>AT3G28715</t>
  </si>
  <si>
    <t>AT3G28710</t>
  </si>
  <si>
    <t>methyltransferase;(source:Araport11)</t>
  </si>
  <si>
    <t>AT3G28460</t>
  </si>
  <si>
    <t>AT3G28220</t>
  </si>
  <si>
    <t>encodes a gene similar to cellulose synthase The mRNA is cell-to-cell mobile.</t>
  </si>
  <si>
    <t>AT3G28180</t>
  </si>
  <si>
    <t>AT3G28130</t>
  </si>
  <si>
    <t>Leucine-rich receptor-like protein kinase family protein;(source:Araport11)</t>
  </si>
  <si>
    <t>AT3G28040</t>
  </si>
  <si>
    <t>Encodes a DegP protease; nuclear gene encoding chloroplast-targeted protease that can degrade two lumenal proteins, plastocyanin and OE33, suggesting a role as a general-purpose protease in the thylakoid lumen.  Involved in the degradation of D1 protein of PS II, hence participating in the repair of PS II damages caused by photoinhibition. The mRNA is cell-to-cell mobile.</t>
  </si>
  <si>
    <t>AT3G27925</t>
  </si>
  <si>
    <t>ATPase E1-E2 type family protein / haloacid dehalogenase-like hydrolase family protein;(source:Araport11)</t>
  </si>
  <si>
    <t>AT3G27870</t>
  </si>
  <si>
    <t>50S ribosomal protein L12-A The mRNA is cell-to-cell mobile.</t>
  </si>
  <si>
    <t>AT3G27830</t>
  </si>
  <si>
    <t>AT3G27770</t>
  </si>
  <si>
    <t>Encodes Lhcb2.4.  Belongs to the Lhc super-gene family encodes the light-harvesting chlorophyll a/b-binding (LHC) proteins that constitute the antenna system of the photosynthetic apparatus. The mRNA is cell-to-cell mobile.</t>
  </si>
  <si>
    <t>AT3G27690</t>
  </si>
  <si>
    <t>This gene is predicted to encode a protein that functions as a Golgi apparatus structural component known as a golgin in mammals and yeast.  A fluorescently-tagged version of GC6 co-localizes with Golgi markers, and this localization appears to be replicated using the C-terminal (225 aa) portion of the protein.</t>
  </si>
  <si>
    <t>AT3G27530</t>
  </si>
  <si>
    <t>SGF29 tudor-like domain-containing protein;(source:Araport11)</t>
  </si>
  <si>
    <t>AT3G27460</t>
  </si>
  <si>
    <t>AT3G27420</t>
  </si>
  <si>
    <t>Histone superfamily protein;(source:Araport11)</t>
  </si>
  <si>
    <t>AT3G27360</t>
  </si>
  <si>
    <t>glucose-6-phosphate dehydrogenase 5;(source:Araport11)</t>
  </si>
  <si>
    <t>AT3G27300</t>
  </si>
  <si>
    <t>Cupredoxin superfamily protein;(source:Araport11)</t>
  </si>
  <si>
    <t>AT3G27200</t>
  </si>
  <si>
    <t>GHS1 encodes plastid ribosomal protein S21 The mRNA is cell-to-cell mobile.</t>
  </si>
  <si>
    <t>AT3G27160</t>
  </si>
  <si>
    <t>Encodes one of the 3 ribonucleotide reductase (RNR) small subunit genes. TSO2 transcription occurs predominantly at the S-phase of the cell cycle and its expression pattern is consistent with its role in dNDP  biosynthesis during DNA replication in actively dividing cells. Critical for cell cycle progression, DNA damage repair and plant development.</t>
  </si>
  <si>
    <t>AT3G27060</t>
  </si>
  <si>
    <t>AT3G26950</t>
  </si>
  <si>
    <t>dsRNA-binding protein 3;(source:Araport11)</t>
  </si>
  <si>
    <t>AT3G26932</t>
  </si>
  <si>
    <t>AT3G26890</t>
  </si>
  <si>
    <t>transcripts are  differentially regulated at the level of mRNA stability at different times of day controlled by the circadian clock. mRNAs are targets of the mRNA degradation pathway mediated by the downstream (DST) instability determinant.</t>
  </si>
  <si>
    <t>AT3G26740</t>
  </si>
  <si>
    <t>Encodes one of the two subunits forming the photosynthetic glyceraldehyde-3-phosphate dehydrogenase (GAPDH) and as such a constituent of the supramolecular complex with phosphoribulokinase (PRK) thought to be linked by a small peptide encoded by CP12-2. GapA-1 is coordinately expressed by light with PRK and CP12-2. The enzyme activity, tested in leaf protein extracts dropped significantly after external sucrose treatment for the photosynthetic GAPDH (NADPH-dependent) but not for the cytosolic GAPDH (NADH-dependent).</t>
  </si>
  <si>
    <t>AT3G26650</t>
  </si>
  <si>
    <t>AT3G26580</t>
  </si>
  <si>
    <t>gamma tonoplast intrinsic protein 2 (TIP2). expressed throughout the plant and transcript level is increased upon NaCl or ABA treatments. NaCl stress-sensitive yeast mutant strains exhibit more resistance to salt when expressing this protein.</t>
  </si>
  <si>
    <t>AT3G26520</t>
  </si>
  <si>
    <t>AT3G26490</t>
  </si>
  <si>
    <t>Melibiase family protein;(source:Araport11)</t>
  </si>
  <si>
    <t>AT3G26380</t>
  </si>
  <si>
    <t>AT3G26310</t>
  </si>
  <si>
    <t>AT3G26300</t>
  </si>
  <si>
    <t>AT3G26290</t>
  </si>
  <si>
    <t>cytochrome P450 monooxygenase</t>
  </si>
  <si>
    <t>AT3G26280</t>
  </si>
  <si>
    <t>AT3G26180</t>
  </si>
  <si>
    <t>AT3G26100</t>
  </si>
  <si>
    <t>AT3G26070</t>
  </si>
  <si>
    <t>encodes periredoxin Q which decomposes peroxides and plays a role in the protection of the photosynthetic apparatus</t>
  </si>
  <si>
    <t>AT3G26060</t>
  </si>
  <si>
    <t>Encodes MAD2 (MITOTIC ARREST-DEFICIENT 2). May have the spindle assembly checkpoint protein functions conserved from yeast to humans.</t>
  </si>
  <si>
    <t>AT3G25980</t>
  </si>
  <si>
    <t>encodes a plastid ribosomal protein CL15, a constituent of the large subunit of the ribosomal complex</t>
  </si>
  <si>
    <t>AT3G25920</t>
  </si>
  <si>
    <t>AT3G25805</t>
  </si>
  <si>
    <t>Encodes allene oxide cyclase.  One of four genes in Arabidopsis that encode this enzyme, which catalyzes an essential step in jasmonic acid biosynthesis. Gene expression is induced during senescence, a process that involves jasmonic acid signalling pathway. Note: Nomenclature for Arabidopsis allene oxide cyclase 2 (AOC2, AT3G25770) gene is based on Stenzel et al. 2003 Plant Molecular Biology 51:895-911. AOC2 (AT3G25770) is also referred to as AOC3 in He et al. 2002 Plant Physiology, 128:876-884. The mRNA is cell-to-cell mobile.</t>
  </si>
  <si>
    <t>AT3G25770</t>
  </si>
  <si>
    <t>encodes allene oxide cyclase.  One of four genes in Arabidopsis that encode this enzyme, which catalyzes an essential step in jasmonic acid biosynthesis. Gene expression is induced during senescence, a process that involves jasmonic acid signalling pathway. The mRNA is cell-to-cell mobile.</t>
  </si>
  <si>
    <t>AT3G25760</t>
  </si>
  <si>
    <t>Encodes a plastid localized methionine aminopeptidase. Formerly called MAP1C, now called MAP1B.</t>
  </si>
  <si>
    <t>AT3G25740</t>
  </si>
  <si>
    <t>ROTUNDIFOLIA like 16;(source:Araport11)</t>
  </si>
  <si>
    <t>AT3G25717</t>
  </si>
  <si>
    <t>AT3G25670</t>
  </si>
  <si>
    <t>Amidase family protein;(source:Araport11)</t>
  </si>
  <si>
    <t>AT3G25660</t>
  </si>
  <si>
    <t>AT3G25580</t>
  </si>
  <si>
    <t>Adenosylmethionine decarboxylase family protein;(source:Araport11)</t>
  </si>
  <si>
    <t>AT3G25570</t>
  </si>
  <si>
    <t>NSP-interacting kinase 2;(source:Araport11)</t>
  </si>
  <si>
    <t>AT3G25560</t>
  </si>
  <si>
    <t>Encodes gamma-hydroxybutyrate dehydrogenase (AtGHBDH).  Contains a NADP-binding domain.  GHBDH is proposed to function in oxidative stress tolerance.</t>
  </si>
  <si>
    <t>AT3G25530</t>
  </si>
  <si>
    <t>Poly-L-proline-containing (PLP) protein that form part of the signal-transduction cascade that leads to rearrangement of the actin cytoskeleton.  AFH1 is a nonprocessive formin that moves from the barbered end to the side of an actin filament after the nucleation event.</t>
  </si>
  <si>
    <t>AT3G25500</t>
  </si>
  <si>
    <t>Nuclear transport factor 2 (NTF2) family protein with RNA binding (RRM-RBD-RNP motifs) domain-containing protein;(source:Araport11)</t>
  </si>
  <si>
    <t>AT3G25150</t>
  </si>
  <si>
    <t>Quasimodo1, encodes a glycosyltransferase, involved in homogalacturonan biosynthesis; mutant shows cell adhesion defect and lower wall uronic acid content. The mRNA is cell-to-cell mobile.</t>
  </si>
  <si>
    <t>AT3G25140</t>
  </si>
  <si>
    <t>Encodes a FatA acyl-ACP thioesterase</t>
  </si>
  <si>
    <t>AT3G25110</t>
  </si>
  <si>
    <t>AT3G24840</t>
  </si>
  <si>
    <t>Contains two ring finger domains and one ZZ domain. Week similarity to yeast Rad18p. Putative component of the N-end rule pathway (ubiquitin-dependent proteolysis).</t>
  </si>
  <si>
    <t>AT3G24800</t>
  </si>
  <si>
    <t>AT3G24780</t>
  </si>
  <si>
    <t>Belongs to a large gene family, called CLE for CLAVATA3/ESR-related, encoding small peptides with conserved carboxyl termini.  The C-terminal 12 amino acid sequence of CLE41 is identical to that of a dodeca peptide (TDIF, tracheary element differentiation inhibitory factor) isolated from Arabidopsis and functions as a suppressor of plant stem cell differentiation.  TDIF sequence is also identical to the C-terminal 12 amino acids of CLE44 (At4g13195). The protein is expressed in the vascular system and is involved in axillary bud formation. The mRNA is cell-to-cell mobile.</t>
  </si>
  <si>
    <t>AT3G24770</t>
  </si>
  <si>
    <t>AT3G24630</t>
  </si>
  <si>
    <t>Encodes a signal peptidase Plsp1 (plastidic type I signal peptidase 1).  Required for thylakoid development. Functions in the maturation of the 75-kD component of the translocon at the outer envelope membrane of chloroplasts and oxygen evolving complex subunit 33 (OE33). Involved in the maturation of PsbO, plastocyanin and FtsH2/8. The mRNA is cell-to-cell mobile.</t>
  </si>
  <si>
    <t>AT3G24590</t>
  </si>
  <si>
    <t>ubiquitin-conjugating enzyme 37;(source:Araport11)</t>
  </si>
  <si>
    <t>AT3G24515</t>
  </si>
  <si>
    <t>One of three genes in A. thaliana encoding multiprotein bridging factor 1, a highly conserved transcriptional coactivator.  May serve as a bridging factor between a bZIP factor and TBP.  Its expression is specifically elevated in response to pathogen infection, salinity, drought, heat, hydrogen peroxide, and application of abscisic acid or salicylic acid.  Constitutive expression enhances the tolerance of transgenic plants to various biotic and abiotic stresses.</t>
  </si>
  <si>
    <t>AT3G24500</t>
  </si>
  <si>
    <t>Encodes chloroplast protein HCF101 (high chlorophyll fluorescence 101).  Serves as a chloroplast scaffold protein that specifically assembles [4Fe-4S] clusters and transfers them to the chloroplast membrane and soluble target proteins.</t>
  </si>
  <si>
    <t>AT3G24430</t>
  </si>
  <si>
    <t>Sec20 family protein;(source:Araport11)</t>
  </si>
  <si>
    <t>AT3G24315</t>
  </si>
  <si>
    <t>Encodes a topoisomerase II that is highly expressed in young seedlings. The protein is localized in the nucleus and gene expression levels are increased in proliferative tissues.</t>
  </si>
  <si>
    <t>AT3G23890</t>
  </si>
  <si>
    <t>AT3G23840</t>
  </si>
  <si>
    <t>Encodes a UDP-D-glucuronate 4-epimerase involved in pectin biosynthesis in the cell wall and affects cell wall integrity and immunity to fungi and bacteria. The mRNA is cell-to-cell mobile.</t>
  </si>
  <si>
    <t>AT3G23820</t>
  </si>
  <si>
    <t>S-adenosyl-l-homocysteine (SAH) hydrolase 2;(source:Araport11)</t>
  </si>
  <si>
    <t>AT3G23810</t>
  </si>
  <si>
    <t>Encodes a chloroplast-localized S1 domain-containing protein with RNA chaperone activity that affects the splicing and processing of chloroplast transcripts and plays a role in Arabidopsis seedling growth in the presence of ABA.</t>
  </si>
  <si>
    <t>AT3G23700</t>
  </si>
  <si>
    <t>AT3G23690</t>
  </si>
  <si>
    <t>heteroglycan glucosidase 1;(source:Araport11)</t>
  </si>
  <si>
    <t>AT3G23640</t>
  </si>
  <si>
    <t>Cyclopropane-fatty-acyl-phospholipid synthase;(source:Araport11)</t>
  </si>
  <si>
    <t>AT3G23530</t>
  </si>
  <si>
    <t>AT3G23480</t>
  </si>
  <si>
    <t>Encodes FIBRILLIN 4 (FIB4). The fibrillins are a large family of chloroplast proteins that have been linked with stress tolerance and disease resistance. FIBRILLIN 4 is required for plastoglobule development and stress resistance.</t>
  </si>
  <si>
    <t>AT3G23400</t>
  </si>
  <si>
    <t>casein kinase I-like 10;(source:Araport11)</t>
  </si>
  <si>
    <t>AT3G23340</t>
  </si>
  <si>
    <t>AT3G23090</t>
  </si>
  <si>
    <t>AT3G23080</t>
  </si>
  <si>
    <t>Transcription regulator acting as repressor of auxin-inducible gene expression. Plays role in the control of gravitropic growth and development in light-grown seedlings. Auxin induces the degradation of the protein in a dosage-dependent manner in a process mediated by AtRac1. Auxin induced the relocalization of the protein within the nucleus from a diffused nucleoplasmic pattern to a discrete particulated pattern named nuclear protein bodies or NPB in a process also mediated by Rac1. Colocalizes with SCF, CSN and 26S proteasome components. Pseudomonas syringae type III effector AvrRpt2 stimulates AXR2 protein turnover.</t>
  </si>
  <si>
    <t>AT3G23050</t>
  </si>
  <si>
    <t>hypothetical protein (DUF506);(source:Araport11)</t>
  </si>
  <si>
    <t>AT3G22970</t>
  </si>
  <si>
    <t>encodes a chloroplast pyruvate kinase alpha subunit. Important for seed oil biosynthesis. Ubiquitously expressed, with significantly increased expression in maturing seeds. The mRNA is cell-to-cell mobile.</t>
  </si>
  <si>
    <t>AT3G22960</t>
  </si>
  <si>
    <t>Encodes a member of the NET superfamily of proteins that potentially couples different membranes to the actin cytoskeleton in plant cells.  It binds filamentous actin and is localized to the plasma membrane and plasmodesmata.</t>
  </si>
  <si>
    <t>AT3G22790</t>
  </si>
  <si>
    <t>putative DNA binding protein (tso1) mRNA, tso1-3 allele,</t>
  </si>
  <si>
    <t>AT3G22780</t>
  </si>
  <si>
    <t>CXC domain containing TSO1-like protein 1. The gene is expressed in stamens, pollen mother cells, and immature ovules.</t>
  </si>
  <si>
    <t>AT3G22760</t>
  </si>
  <si>
    <t>homocysteine S-methyltransferase (HMT3)</t>
  </si>
  <si>
    <t>AT3G22740</t>
  </si>
  <si>
    <t>Genetically redundant with POP3;mediates pollen tube guidance. Double mutants are self sterile; gamma-aminobutyrate transaminase subunit precursor; nuclear gene for mitochondrial product. Encodes gamma-aminobutyrate transaminase that uses pyruvate instead of alpha-ketoglutarate as cosubstrate. Mutations in POP2/HER1 render roots resistant to the inhibitory growth effects of the volatile organic compound E-2-hexenal implicated in plant defense.</t>
  </si>
  <si>
    <t>AT3G22200</t>
  </si>
  <si>
    <t>DHHC-type zinc finger family protein;(source:Araport11)</t>
  </si>
  <si>
    <t>AT3G22180</t>
  </si>
  <si>
    <t>AT3G21950</t>
  </si>
  <si>
    <t>Glycolipid transfer protein (GLTP) family protein;(source:Araport11)</t>
  </si>
  <si>
    <t>AT3G21260</t>
  </si>
  <si>
    <t>zinc ion binding protein;(source:Araport11)</t>
  </si>
  <si>
    <t>AT3G21210</t>
  </si>
  <si>
    <t>Encodes a soluble glutamyl-tRNA reductase (GluTR) binding protein that forms a ternary complex with FLU and GluTR.</t>
  </si>
  <si>
    <t>AT3G21200</t>
  </si>
  <si>
    <t>AT3G21190</t>
  </si>
  <si>
    <t>Encodes a protein with NAD(H) kinase activity.</t>
  </si>
  <si>
    <t>AT3G21070</t>
  </si>
  <si>
    <t>Encodes a structural core component of a COMPASS-like H3K4 histone methylation complex that is also involved in the timing of the floral transition.</t>
  </si>
  <si>
    <t>AT3G21060</t>
  </si>
  <si>
    <t>Encodes a unique protein that is both a member of the RIP (RNA-editing interacting protein) family and the RNA recognition motif (RRM)-containing family. It controls the editing extent of 62% of the plastid Cs targeted for editing in Arabidopsis.</t>
  </si>
  <si>
    <t>AT3G20930</t>
  </si>
  <si>
    <t>AT3G20830</t>
  </si>
  <si>
    <t>AT3G20820</t>
  </si>
  <si>
    <t>AT3G20790</t>
  </si>
  <si>
    <t>Encodes putative eukaryotic homolog of archaebacterial topoisomerase VI subunit B, TOP6B. Is essential for endoreduplication and is involved in cell expansion and cell proliferation. The hlq (harlequin) dwarf mutant has fewer root hair and leaf trichome. It has abnormal epidermal cell and accumulates callose.</t>
  </si>
  <si>
    <t>AT3G20780</t>
  </si>
  <si>
    <t>Encodes EIN3 (ethylene-insensitive3), a nuclear transcription factor that initiates downstream transcriptional cascades for ethylene responses. EIN3 interacts with MYC2, MYC3 and MYC4 to inhibit jasmonate-induced expression of wound-responsive genes and herbivory-inducible genes, and plant defense against generalist herbivores.</t>
  </si>
  <si>
    <t>AT3G20770</t>
  </si>
  <si>
    <t>plant/protein (DUF1995);(source:Araport11)</t>
  </si>
  <si>
    <t>AT3G20680</t>
  </si>
  <si>
    <t>Encodes a plastidial RidA (Reactive Intermediate Deaminase A) homolog that hydrolyzes the enamines/imines formed by Thr dehydratase from Ser or Thr.</t>
  </si>
  <si>
    <t>AT3G20390</t>
  </si>
  <si>
    <t>actin cytoskeleton-regulatory complex pan-like protein;(source:Araport11)</t>
  </si>
  <si>
    <t>AT3G20350</t>
  </si>
  <si>
    <t>Encodes AtEHD1, one of the Arabidopsis Eps15 homology domain proteins involved in endocytosis (AtEHD2, At4g05520).</t>
  </si>
  <si>
    <t>AT3G20290</t>
  </si>
  <si>
    <t>DUF1666 family protein (DUF1666);(source:Araport11)</t>
  </si>
  <si>
    <t>AT3G20260</t>
  </si>
  <si>
    <t>AT3G20230</t>
  </si>
  <si>
    <t>AT3G20150</t>
  </si>
  <si>
    <t>AT3G20015</t>
  </si>
  <si>
    <t>AT3G19850</t>
  </si>
  <si>
    <t>Involved in the conversion of the early brassinosteroid precursor  24-methylenecholesterol to campesterol. Brassinosteroids affect cellular elongation. Mutants have dwarf phenotype.  DWF1 is a Ca2+-dependent calmodulin-binding protein.</t>
  </si>
  <si>
    <t>AT3G19820</t>
  </si>
  <si>
    <t>Encodes a novel chloroplast division protein. Mutants of exhibit defects in chloroplast constriction, have enlarged, dumbbell-shaped chloroplasts. The ARC5 gene product shares similarity with the dynamin family of GTPases, which mediate endocytosis, mitochondrial division, and other organellar fission and fusion events in eukaryotes. Phylogenetic analysis showed that ARC5 is related to a group of dynamin-like proteins unique to plants. A GFP-ARC5 fusion protein localizes to a ring at the chloroplast division site. Chloroplast import and protease protection assays indicate that the ARC5 ring is positioned on the outer surface of the chloroplast. Facilitates separation of the two daughter chloroplasts.</t>
  </si>
  <si>
    <t>AT3G19720</t>
  </si>
  <si>
    <t>Encodes a protein that may have a role in the spindle assembly checkpoint.</t>
  </si>
  <si>
    <t>AT3G19590</t>
  </si>
  <si>
    <t>Encodes POLYAMINE UPTAKE TRANSPORTER 5, an amino acid permease family protein.</t>
  </si>
  <si>
    <t>AT3G19553</t>
  </si>
  <si>
    <t>hypothetical protein (DUF626);(source:Araport11)</t>
  </si>
  <si>
    <t>AT3G19520</t>
  </si>
  <si>
    <t>member of Na+/H+ antiporter-Putative family</t>
  </si>
  <si>
    <t>AT3G19490</t>
  </si>
  <si>
    <t>D-3-phosphoglycerate dehydrogenase;(source:Araport11)</t>
  </si>
  <si>
    <t>AT3G19480</t>
  </si>
  <si>
    <t>AT3G19460</t>
  </si>
  <si>
    <t>Encodes a phosphatase with low in vitro tyrosine phosphatase activity that is capable of dephosphorylating in vitro the 3'phosphate group of PI3P, PI(3,4)P2, and PI(3,5)P2 and may be an effector of lipid signaling. The mRNA is cell-to-cell mobile.</t>
  </si>
  <si>
    <t>AT3G19420</t>
  </si>
  <si>
    <t>AT3G19400</t>
  </si>
  <si>
    <t>filament-like protein (DUF869);(source:Araport11)</t>
  </si>
  <si>
    <t>AT3G19370</t>
  </si>
  <si>
    <t>aminopeptidase (DUF3754);(source:Araport11)</t>
  </si>
  <si>
    <t>AT3G19340</t>
  </si>
  <si>
    <t>Encodes a chloroplast division factor located in the plastid inner envelope with its N-terminus exposed to the stroma.  PARC6 influences FtsZ assembly and is required for recruitment of PDV1 during chloroplast division.</t>
  </si>
  <si>
    <t>AT3G19180</t>
  </si>
  <si>
    <t>Zinc metalloprotease pitrilysin subfamily A. Signal peptide degrading enzyme targeted to mitochondria and chloroplasts. Expressed only in siliques and flowers</t>
  </si>
  <si>
    <t>AT3G19170</t>
  </si>
  <si>
    <t>PHRAGMOPLAST ORIENTING KINESIN 2 is one of the two Arabidopsis homologs isolated in yeast two-hybrid screen for interaction partners of maize gene TANGLED1 (TAN1). Based on sequence homology in their motor domains, POK1 and POK2 belong to the kinesin-12 class which also includes the well-characterized group of phragmoplast-associated kinesins AtPAKRPs. Both kinesins are composed of an N-terminal motor domain throughout the entire C terminus and putative cargo binding tail domains. The expression domains for POK2 constructs were broader than those for POK1; both are expressed in tissues enriched for dividing cells. The phenotype of pok1/pok2 double mutants strongly resembles that of maize tan1 mutants, characterized by misoriented mitotic cytoskeletal arrays and misplaced cell walls.</t>
  </si>
  <si>
    <t>AT3G19050</t>
  </si>
  <si>
    <t>EIN2 targeting protein1;(source:Araport11)</t>
  </si>
  <si>
    <t>AT3G18980</t>
  </si>
  <si>
    <t>AT3G18890</t>
  </si>
  <si>
    <t>lysophosphatidyl acyltransferase 5;(source:Araport11)</t>
  </si>
  <si>
    <t>AT3G18850</t>
  </si>
  <si>
    <t>Encodes a protein with an important role in cell division control and plant morphogenesis and may also play a role in genome maintenance.  May be involved in mitosis through interaction with TSA1. In cells synchronized for cell division, TSA1 and TSK relocalize to ends of spindle microtubules that are ahead of separating chromatids during metaphase and anaphase of mitosis.</t>
  </si>
  <si>
    <t>AT3G18730</t>
  </si>
  <si>
    <t>Amino acid kinase family protein;(source:Araport11)</t>
  </si>
  <si>
    <t>AT3G18680</t>
  </si>
  <si>
    <t>Plants expressing an RNAi construct specifically targeting PGSIP1 was shown to have a dramatically reduced amount of starch.  Encodes a glucuronyltransferase responsible for the addition of GlcA residues onto xylan and for secondary wall deposition.</t>
  </si>
  <si>
    <t>AT3G18660</t>
  </si>
  <si>
    <t>This gene is predicted to encode a protein that functions as a Golgi apparatus structural component, known as a golgin in mammals and yeast.  A fluorescently-tagged version of CASP co-localizes with Golgi markers, and this localization appears to require the C-terminal (565?689aa) portion of the protein. The protein is inserted into a membrane in a type II orientation.</t>
  </si>
  <si>
    <t>AT3G18480</t>
  </si>
  <si>
    <t>Belongs to the aluminum-activated malate transporter family. Encodes a vacuolar malate channel. Expressed in all parts of plants. Almost exclusively expressed in mesophyll cells of leaves. The mRNA is cell-to-cell mobile.</t>
  </si>
  <si>
    <t>AT3G18440</t>
  </si>
  <si>
    <t>AT3G18430</t>
  </si>
  <si>
    <t>AT3G18390</t>
  </si>
  <si>
    <t>heat-inducible transcription repressor (DUF639);(source:Araport11)</t>
  </si>
  <si>
    <t>AT3G18350</t>
  </si>
  <si>
    <t>Encodes BRUTUS (BTS), a putative E3 ligase protein with metal ion binding and DNA binding domains, which negatively regulates the response to iron deficiency. The mRNA is cell-to-cell mobile.</t>
  </si>
  <si>
    <t>AT3G18290</t>
  </si>
  <si>
    <t>transmembrane protein, putative (Protein of unknown function, DUF599);(source:Araport11)</t>
  </si>
  <si>
    <t>AT3G18215</t>
  </si>
  <si>
    <t>AT3G18210</t>
  </si>
  <si>
    <t>Encodes a subunit of RNA polymerase IV (aka RNA polymerase D). NRPD2b is closely related to NRPD2a, but has lower levels of transcription and does not affect endogenous siRNA when mutated.</t>
  </si>
  <si>
    <t>AT3G18090</t>
  </si>
  <si>
    <t>B-S glucosidase 44;(source:Araport11)</t>
  </si>
  <si>
    <t>AT3G18080</t>
  </si>
  <si>
    <t>beta glucosidase 43;(source:Araport11)</t>
  </si>
  <si>
    <t>AT3G18070</t>
  </si>
  <si>
    <t>AT3G18060</t>
  </si>
  <si>
    <t>GPI-anchored protein;(source:Araport11)</t>
  </si>
  <si>
    <t>AT3G18050</t>
  </si>
  <si>
    <t>Encodes a protein with similarity to MAP kinases (MAPK9).Expressed preferentially in guard cells and appears to be involved in reactive oxygen species mediated ABA signaling.</t>
  </si>
  <si>
    <t>AT3G18040</t>
  </si>
  <si>
    <t>A linker histone like protein</t>
  </si>
  <si>
    <t>AT3G18035</t>
  </si>
  <si>
    <t>Arabidopsis thaliana N-methyltransferase-like protein mRNA. Reduce transmission through pollen.</t>
  </si>
  <si>
    <t>AT3G18000</t>
  </si>
  <si>
    <t>JAZs are direct targets of the SCFCOI1 E3 ubiquitin-ligase and JA treatment  induces their proteasome-mediated degradation. Furthermore, JAI3 negatively  regulates the key transcriptional activator of JA responses, AtMYC2. The C-terminal portion of JAZ3, including the Jas domain, appears to be important for JAZ3-COI1 binding in the presence of coronatine.</t>
  </si>
  <si>
    <t>AT3G17860</t>
  </si>
  <si>
    <t>AT3G17850</t>
  </si>
  <si>
    <t>AT3G17640</t>
  </si>
  <si>
    <t>Encodes a CBL-interacting protein kinase. Specifically interacts with ECT1 and ECT2.</t>
  </si>
  <si>
    <t>AT3G17510</t>
  </si>
  <si>
    <t>Ca2+-activated RelA/spot-like protein;(source:Araport11)</t>
  </si>
  <si>
    <t>AT3G17470</t>
  </si>
  <si>
    <t>Nucleotide/sugar transporter family protein The mRNA is cell-to-cell mobile.</t>
  </si>
  <si>
    <t>AT3G17430</t>
  </si>
  <si>
    <t>PHRAGMOPLAST ORIENTING KINESIN 1 is one of the two Arabidopsis homologs isolated in yeast two-hybrid screen for interaction partners of maize gene TANGLED1 (TAN1). Based on sequence homology in their motor domains, POK1 and POK2 belong to the kinesin-12 class which also includes the well-characterized group of phragmoplast-associated kinesins AtPAKRPs. Both kinesins are composed of an N-terminal motor domain throughout the entire C terminus and putative cargo binding tail domains. The expression domains for POK1 constructs were more limited than those for POK2; both are expressed in tissues enriched for dividing cells. The phenotype of pok1/pok2 double mutants strongly resembles that of maize tan1 mutants, characterized by misoriented mitotic cytoskeletal arrays and misplaced cell walls.</t>
  </si>
  <si>
    <t>AT3G17360</t>
  </si>
  <si>
    <t>wall-associated receptor kinase carboxy-terminal protein;(source:Araport11)</t>
  </si>
  <si>
    <t>AT3G17350</t>
  </si>
  <si>
    <t>AT3G17130</t>
  </si>
  <si>
    <t>AT3G17120</t>
  </si>
  <si>
    <t>AT3G17100</t>
  </si>
  <si>
    <t>AT3G17090</t>
  </si>
  <si>
    <t>Peroxidase family protein;(source:Araport11)</t>
  </si>
  <si>
    <t>AT3G17070</t>
  </si>
  <si>
    <t>AT3G17020</t>
  </si>
  <si>
    <t>encodes a plastid lipoamide dehydrogenase, subunit of the pyruvate dehydrogenase complex which provides acetyl-CoA for de novo fatty acid biosynthesis. The gene is highly expressed in developing seeds.</t>
  </si>
  <si>
    <t>AT3G16950</t>
  </si>
  <si>
    <t>AT3G16850</t>
  </si>
  <si>
    <t>EGR3 functions as a negative regulator of plant growth with prominent effect on plant growth during drought stress, EGR3 regulates microtubule organization and likely affects additional cytoskeleton and trafficking processes along the plasma membrane.</t>
  </si>
  <si>
    <t>AT3G16800</t>
  </si>
  <si>
    <t>Nodulin MtN3 family protein;(source:Araport11)</t>
  </si>
  <si>
    <t>AT3G16690</t>
  </si>
  <si>
    <t>Kinesin-13A localized to entire Golgi stacks. Involved in trichome development.</t>
  </si>
  <si>
    <t>AT3G16630</t>
  </si>
  <si>
    <t>UDP-glucosyl transferase 88A1;(source:Araport11)</t>
  </si>
  <si>
    <t>AT3G16520</t>
  </si>
  <si>
    <t>Encodes a JA-responsive gene that coordinates with GRP7 in shaping plant development through the regulation of RNA processing in Arabidopsis. AtJAC1 interacts with RNA binding protein GRP7 specifically in the cytoplasm to regulate its nucleocytoplasmic distribution.</t>
  </si>
  <si>
    <t>AT3G16470</t>
  </si>
  <si>
    <t>Mannose-binding lectin superfamily protein;(source:Araport11)</t>
  </si>
  <si>
    <t>AT3G16460</t>
  </si>
  <si>
    <t>The PBP1(PYK10-binding protein 1) assists the PYK10 (beta-glucosidase complex) in its activity and may act like a molecular  chaperone that facilitates the correct polymerization of PYK10, when tissues are damaged and subcellular structures are destroyed by pests. The mRNA is cell-to-cell mobile.</t>
  </si>
  <si>
    <t>AT3G16420</t>
  </si>
  <si>
    <t>Encodes a nitrile-specifier protein NSP1 responsible for constitutive and herbivore-induced simple nitrile formation in rosette leaves. NSP1 is one out of five (At3g16400/NSP1, At2g33070/NSP2, At3g16390/NSP3, At3g16410/NSP4 and At5g48180/NSP5) A. thaliana epithiospecifier protein (ESP) homologues that promote simple nitrile, but not epithionitrile or thiocyanate formation. The mRNA is cell-to-cell mobile.</t>
  </si>
  <si>
    <t>AT3G16400</t>
  </si>
  <si>
    <t>GDSL-motif  esterase/acyltransferase/lipase. Enzyme group with broad substrate specificity that may catalyze acyltransfer or hydrolase reactions with lipid and non-lipid substrates. The mRNA is cell-to-cell mobile.</t>
  </si>
  <si>
    <t>AT3G16370</t>
  </si>
  <si>
    <t>Encodes a p-coumaryl alcohol exporter involved in lignin biosynthesis.</t>
  </si>
  <si>
    <t>AT3G16340</t>
  </si>
  <si>
    <t>Subunit in the anaphase-promoting complex. Role in gametogenesis, control of mitotic  progression and cell differentiation during the entire life cycle.</t>
  </si>
  <si>
    <t>AT3G16320</t>
  </si>
  <si>
    <t>AT3G16290</t>
  </si>
  <si>
    <t>encodes a novel subunit of the chloroplast NAD(P)H dehydrogenase complex, involved in cyclic electron flow around photosystem I to produce ATP. Contains a 4Fe-4S cluster.</t>
  </si>
  <si>
    <t>AT3G16250</t>
  </si>
  <si>
    <t>Delta tonoplast intrinsic protein, functions as a water channel and ammonium (NH3) transporter. Highly expressed in flower, shoot, and stem. Expression shows diurnal regulation and is induced by ammonium (NH3). Protein localized to vacuolar membrane. The mRNA is cell-to-cell mobile.</t>
  </si>
  <si>
    <t>AT3G16240</t>
  </si>
  <si>
    <t>RAB GTPase homolog G3C;(source:Araport11)</t>
  </si>
  <si>
    <t>AT3G16100</t>
  </si>
  <si>
    <t>AT3G16060</t>
  </si>
  <si>
    <t>encodes a DNA-binding protein that binds to plastid DNA non-specifically and is associated with nucleoids and thylakoid membranes. The expression of the gene is correlated with the development of thylakoid membranes.</t>
  </si>
  <si>
    <t>AT3G16000</t>
  </si>
  <si>
    <t>AT3G15940</t>
  </si>
  <si>
    <t>Encodes a chloroplast-targeted protein localized in the stroma that is a novel component essential for NDH-mediated non-photochemical reduction of the plastoquinone pool in chlororespiratory electron transport.</t>
  </si>
  <si>
    <t>AT3G15840</t>
  </si>
  <si>
    <t>Encodes phospholipase D alpha 1 (PLD alpha 1). Positive regulator of abscisic acid (ABA) mediated stomatal movements.  PLD alpha 1 plays an important role in seed deterioration and aging in Arabidopsis. The mRNA is cell-to-cell mobile.</t>
  </si>
  <si>
    <t>AT3G15730</t>
  </si>
  <si>
    <t>Single hybrid motif superfamily protein;(source:Araport11)</t>
  </si>
  <si>
    <t>AT3G15690</t>
  </si>
  <si>
    <t>AT3G15570</t>
  </si>
  <si>
    <t>Primary auxin-responsive gene. Involved in the regulation stamen filaments development.</t>
  </si>
  <si>
    <t>AT3G15540</t>
  </si>
  <si>
    <t>AT3G15530</t>
  </si>
  <si>
    <t>AT3G15520</t>
  </si>
  <si>
    <t>fiber (DUF1218);(source:Araport11)</t>
  </si>
  <si>
    <t>AT3G15480</t>
  </si>
  <si>
    <t>AT3G15450</t>
  </si>
  <si>
    <t>AT3G15410</t>
  </si>
  <si>
    <t>encodes a prokaryotic thioredoxin The mRNA is cell-to-cell mobile.</t>
  </si>
  <si>
    <t>AT3G15360</t>
  </si>
  <si>
    <t>3-hydroxyacyl-CoA dehydrogenase family protein;(source:Araport11)</t>
  </si>
  <si>
    <t>AT3G15290</t>
  </si>
  <si>
    <t>chloroplast 30S ribosomal protein S20;(source:Araport11)</t>
  </si>
  <si>
    <t>AT3G15190</t>
  </si>
  <si>
    <t>AP-5 complex subunit zeta-1;(source:Araport11)</t>
  </si>
  <si>
    <t>AT3G15160</t>
  </si>
  <si>
    <t>AT3G15110</t>
  </si>
  <si>
    <t>Encodes a RING-type E3 ligase that positively regulates CIN-like TCP activity to promote leaf development by mediating the degradation of the TCP repressor TIE1.</t>
  </si>
  <si>
    <t>AT3G15070</t>
  </si>
  <si>
    <t>IDM1 is a histone H3 acetyltransferase that is capable of recognizing methylated DNA through its MBD domain and recognizing unmethylated histone H3K4 through its PHD domain.   It negatively regulates DNA demethylation, preventing DNA hypermethylation of highly homologous multicopy genes and other repetitive sequences.</t>
  </si>
  <si>
    <t>AT3G14980</t>
  </si>
  <si>
    <t>Uroporphyrinogen decarboxylase;(source:Araport11)</t>
  </si>
  <si>
    <t>AT3G14930</t>
  </si>
  <si>
    <t>phosphoesterase;(source:Araport11)</t>
  </si>
  <si>
    <t>AT3G14890</t>
  </si>
  <si>
    <t>NHL domain-containing protein;(source:Araport11)</t>
  </si>
  <si>
    <t>AT3G14860</t>
  </si>
  <si>
    <t>AT3G14760</t>
  </si>
  <si>
    <t>AT3G14650</t>
  </si>
  <si>
    <t>STRUBBELIG-receptor family 7;(source:Araport11)</t>
  </si>
  <si>
    <t>AT3G14350</t>
  </si>
  <si>
    <t>Encodes 20S proteasome subunit PAE2 (PAE2) that has RNase activity.</t>
  </si>
  <si>
    <t>AT3G14290</t>
  </si>
  <si>
    <t>AT3G14240</t>
  </si>
  <si>
    <t>AT3G14220</t>
  </si>
  <si>
    <t>A semidominant QTL which has an epistatic effect on the Epithiospecifier gene. Represses nitrile formation and favors isothiocyanate production during glucosinolate hydrolysis. The functional allele deters the insect herbivory T. ni.</t>
  </si>
  <si>
    <t>AT3G14210</t>
  </si>
  <si>
    <t>AT3G14200</t>
  </si>
  <si>
    <t>Encodes a 193 amino acid protein of unknown function. Contains a DEN-box (aa 14?16), a KEN-box, and the D-box (aa 46?54)and a third,  unknown domain (aa 81?97). Loss of function alleles are defective in meiosis and have reduced fertility. pans1 mutants show premature loss of cohesion of sister chromatids during meioisis I and meiosis II resulting in abnormal chromosome segregation and unbalanced tetrads.</t>
  </si>
  <si>
    <t>AT3G14190</t>
  </si>
  <si>
    <t>hypothetical protein (DUF936);(source:Araport11)</t>
  </si>
  <si>
    <t>AT3G14170</t>
  </si>
  <si>
    <t>AT3G14150</t>
  </si>
  <si>
    <t>Encodes a novel coiled-coil, TPR domain containing protein that is localized to the chloroplast membrane and is involved in chlorophyll biosynthesis.  Mutants accumulate protochlorophyllide, an intermediate in the chlorophyll biosynthesis pathway, in dark and release singlet oxygen in plastids in a controlled and non-invasive manner upon a dark/light shift.</t>
  </si>
  <si>
    <t>AT3G14110</t>
  </si>
  <si>
    <t>RELA/SPOT homolog 2;(source:Araport11)</t>
  </si>
  <si>
    <t>AT3G14050</t>
  </si>
  <si>
    <t>Belongs to five-member BRX gene family. Arabidopsis BRX genes share high levels of similarity among each others, with several conserved domains. The most distinct is BRX domain - highly conserved in all BRX genes among distantly related species. This protein-protein interaction domain is required and sufficient for BRX activity.</t>
  </si>
  <si>
    <t>AT3G14000</t>
  </si>
  <si>
    <t>SKI/DACH domain protein;(source:Araport11)</t>
  </si>
  <si>
    <t>AT3G13980</t>
  </si>
  <si>
    <t>Encodes a subunit of the mitochondrial pyruvate dehydrogenase complex.</t>
  </si>
  <si>
    <t>AT3G13930</t>
  </si>
  <si>
    <t>beta-galactosidase, glycosyl hydrolase family 35 The mRNA is cell-to-cell mobile.</t>
  </si>
  <si>
    <t>AT3G13750</t>
  </si>
  <si>
    <t>kinase with adenine nucleotide alpha hydrolases-like domain-containing protein;(source:Araport11)</t>
  </si>
  <si>
    <t>AT3G13690</t>
  </si>
  <si>
    <t>AT3G13650</t>
  </si>
  <si>
    <t>Encodes a dual targeted lysyl-tRNA ligase that is found both in the mitochondrion and the chloroplast.  Plants mutated in this gene exhibit an ovule abortion phenotype.</t>
  </si>
  <si>
    <t>AT3G13490</t>
  </si>
  <si>
    <t>Encodes a subunit of chloroplasts chaperonins that are involved in mediating the folding of newly synthesized, translocated, or stress-denatured proteins.  Cpn60 subunits are: Cpn60alpha1 (At2g28000), AtCpn60alpha2 (At5g18820), AtCpn60beta1 (At1g55490), AtCpn60beta2 (At3g13470), AtCpn60beta3 (At5g56500), AtCpn60beta4 (At1g26230).</t>
  </si>
  <si>
    <t>AT3G13470</t>
  </si>
  <si>
    <t>2-C-methyl-D-erythritol 4-phosphate cytidylyltransferase;(source:Araport11)</t>
  </si>
  <si>
    <t>AT3G13410</t>
  </si>
  <si>
    <t>AT3G13360</t>
  </si>
  <si>
    <t>AT3G13340</t>
  </si>
  <si>
    <t>AT3G13310</t>
  </si>
  <si>
    <t>regulatory protein RecX family protein;(source:Araport11)</t>
  </si>
  <si>
    <t>AT3G13226</t>
  </si>
  <si>
    <t>NOL1/NOP2/sun family protein / antitermination NusB domain-containing protein;(source:Araport11)</t>
  </si>
  <si>
    <t>AT3G13180</t>
  </si>
  <si>
    <t>Ribosomal protein S10p/S20e family protein;(source:Araport11)</t>
  </si>
  <si>
    <t>AT3G13120</t>
  </si>
  <si>
    <t>hAT transposon superfamily protein;(source:Araport11)</t>
  </si>
  <si>
    <t>AT3G13030</t>
  </si>
  <si>
    <t>Lojap-related protein;(source:Araport11)</t>
  </si>
  <si>
    <t>AT3G12930</t>
  </si>
  <si>
    <t>nuclear phosphoglycerate kinase (PGK1)</t>
  </si>
  <si>
    <t>AT3G12780</t>
  </si>
  <si>
    <t>AT3G12710</t>
  </si>
  <si>
    <t>Plays role in DNA-damage repair/toleration. Partially complements RecA- phenotypes.</t>
  </si>
  <si>
    <t>AT3G12610</t>
  </si>
  <si>
    <t>Encodes a sulfate transporter that in induced under sulfate limitation.</t>
  </si>
  <si>
    <t>AT3G12520</t>
  </si>
  <si>
    <t>Encodes a protein with cysteine proteinase inhibitor activity. Overexpression increases tolerance to abiotic stressors (i.e.salt,osmotic, cold stress).</t>
  </si>
  <si>
    <t>AT3G12490</t>
  </si>
  <si>
    <t>MTHFD1 encodes a cytoplasmic bifunctional methylenetetrahydrofolate dehydrogenase/methenyltetrahydrofolate cyclohydrolase that is involved in one carbon metabolism and control of DNA methylation.</t>
  </si>
  <si>
    <t>AT3G12290</t>
  </si>
  <si>
    <t>Encodes AtNek7, a member of the NIMA-related serine/threonine kinases (Neks) that have been linked to cell-cycle regulation in fungi and mammals.  Plant Neks might be involved in plant development processes.</t>
  </si>
  <si>
    <t>AT3G12200</t>
  </si>
  <si>
    <t>alpha/beta hydrolase family protein;(source:Araport11)</t>
  </si>
  <si>
    <t>AT3G12150</t>
  </si>
  <si>
    <t>Major enzyme responsible for the synthesis of 18:2 fatty acids in the endoplasmic reticulum. Contains His-rich motifs, which contribute to the interaction with the electron donor cytochrome b5.  Mutations in this gene suppress the low temperature-induced phenotype of Arabidopsis tocopherol-deficient mutant vte2.</t>
  </si>
  <si>
    <t>AT3G12120</t>
  </si>
  <si>
    <t>Encodes an actin that is expressed predominantly during reproductive development.</t>
  </si>
  <si>
    <t>AT3G12110</t>
  </si>
  <si>
    <t>AT3G12020</t>
  </si>
  <si>
    <t>C18orf8;(source:Araport11)</t>
  </si>
  <si>
    <t>AT3G12010</t>
  </si>
  <si>
    <t>Encodes a protein involved in plastoquinone-9 biosynthesis. The enzyme possesses homogentisate prenyltransferase activity and was shown to use solanesyl diphosphate, farnesyl diphosphate and geranylgeranyldiphosphate as prenyl donors, but not phytyldiphosphate.  This gene At3g11945 derives from a split of At3g11950, publications Tian et al (2007) and Sadre et al (2006) refer to this gene as At3g11950.</t>
  </si>
  <si>
    <t>AT3G11945</t>
  </si>
  <si>
    <t>Encodes a member of the Rab GTPase family of proteins. This protein interacts with the tail region of a myosin XI protein (AT5G43900) in a GTP-dependent manner. It has also been identified as an isoprenylated protein.</t>
  </si>
  <si>
    <t>AT3G11730</t>
  </si>
  <si>
    <t>AT3G11720</t>
  </si>
  <si>
    <t>Encodes a 2-Cys peroxiredoxin (2-Cys PrxA) that contains two catalytic Cys residues.</t>
  </si>
  <si>
    <t>AT3G11630</t>
  </si>
  <si>
    <t>AT3G11620</t>
  </si>
  <si>
    <t>Encodes a B-type mitotic cyclin.</t>
  </si>
  <si>
    <t>AT3G11520</t>
  </si>
  <si>
    <t>rac GTPase activating protein;(source:Araport11)</t>
  </si>
  <si>
    <t>AT3G11490</t>
  </si>
  <si>
    <t>Encodes protein phosphatase 2C. Negative regulator of ABA signalling. Expressed in seeds during germination. mRNA up-regulated by drought and ABA.</t>
  </si>
  <si>
    <t>AT3G11410</t>
  </si>
  <si>
    <t>AT3G11290</t>
  </si>
  <si>
    <t>Encodes an arginyl-tRNA:protein arginyltransferase (ATE2), a component of the N-end rule pathway that targets protein degradation through the identity of the amino-terminal residue of specific protein substrates. Arabidopsis contains two ATE genes: At5g05700/ATE1, At3g11240/ATE2.  Another component of the N-end rule pathway is At5g02310/PROTEOLYSIS6 (PRT6).  PRT6 and ATE were shown to regulate seed after-ripening, seedling sugar sensitivity, seedling lipid breakdown, and abscisic acid (ABA) sensitivity of germination.</t>
  </si>
  <si>
    <t>AT3G11240</t>
  </si>
  <si>
    <t>Chloroplastic enzyme responsible for the synthesis of 16:3 and 18:3 fatty acids from galactolipids, sulpholipids and phosphatidylglycerol. Uses ferredoxin as electron donor. Gene expression is induced by wounding in shoot and root. The wound-response in shoot is independent of jasmonic acid mediated pathway whereas the root response is mediated by jasmonic acid. The mRNA is cell-to-cell mobile.</t>
  </si>
  <si>
    <t>AT3G11170</t>
  </si>
  <si>
    <t>Encodes a protein with a predicted dual-specificity phosphatase domain, similar to the glucan phosphorylases SEX4 and LSF1, however, it lacks the carbohydrate binding domain present in those proteins. Has phosphoglucan phosphatase activity. It binds to starch and specifically hydrolyzes phosphate from the C3-position.</t>
  </si>
  <si>
    <t>AT3G10940</t>
  </si>
  <si>
    <t>manganese superoxide dismutase (MSD1)</t>
  </si>
  <si>
    <t>AT3G10920</t>
  </si>
  <si>
    <t>Encodes a methyl IAA esterase. Methyl IAA is believed to be an inactive form of auxin that needs to be demethylated to exert a biological effect. MES17 does not act on methyl JA, MeSA, MeGA4, or MEGA9 in vitro. This gene is expressed in several tissues of seedlings and adult plants, with a higher relative level of expression in the seedling shoot apex and the adult stem.</t>
  </si>
  <si>
    <t>AT3G10870</t>
  </si>
  <si>
    <t>AT3G10770</t>
  </si>
  <si>
    <t>Encodes a bifunctional alpha-l-arabinofuranosidase/beta-d-xylosidase that belongs to family 51 of glycoside hydrolases.  It may be involved in cell wall modification.</t>
  </si>
  <si>
    <t>AT3G10740</t>
  </si>
  <si>
    <t>AT3G10720</t>
  </si>
  <si>
    <t>Encodes a GHMP kinase family protein that acts as a galacturonic acid-1-phosphate kinase that catalyzes the production of galacturonic acid-1-phosphate. This is a precursor of the important cell wall building block UDP-galacturonic acid.  Based on gene trap line GT8007, the gene appears to be expressed in a petal and stamen-specific manner, between flower stages 8 to 11, however, later RT-qPCR analysis demonstrates that the transcript is present throughout the plant in all tissues tested.</t>
  </si>
  <si>
    <t>AT3G10700</t>
  </si>
  <si>
    <t>Has 3'-phosphatase activity against both phosphatidylinositol-3,5-bisphosphate (PtdIns3,5P2) and Phosphatidylinositol-3-phosphate (PtdIns3P). The in vitro activity was higher with PtdIns3,5P2 than with PtdIns3P.</t>
  </si>
  <si>
    <t>AT3G10550</t>
  </si>
  <si>
    <t>Encodes a class 2 non-symbiotic hemoglobin.  Over-expression of AHb2 in seeds led to a 40% increase in the total fatty acid content of developing and mature seeds in three subsequent generations. This was mainly due to an increase in the poly-unsaturated C18:2 (omega-6) linoleic and C18:3 (omega-3) alpha-linolenic acids.</t>
  </si>
  <si>
    <t>AT3G10520</t>
  </si>
  <si>
    <t>AT3G10440</t>
  </si>
  <si>
    <t>vacuolar acid trehalase;(source:Araport11)</t>
  </si>
  <si>
    <t>AT3G10405</t>
  </si>
  <si>
    <t>Encodes a plant homolog of a SWIRM domain containing protein found in histone deacetylase complexes in mammals. Lesions in FLD result in hyperacetylation of histones in FLC chromatin, up-regulation of FLC expression and extremely delayed flowering. FLD plays a key role in regulating the reproductive competence of the shoot and results in different developmental phase transitions in Arabidopsis.</t>
  </si>
  <si>
    <t>AT3G10390</t>
  </si>
  <si>
    <t>mitochondrial FAD-dependent glycerol-3-phosphate dehydrogenase. possibly involved in storage lipid catabolism and glycerol assimilation, and in glycerol-3-phosphate shuttle which transports reducing power from cytosol to mitochondrion.</t>
  </si>
  <si>
    <t>AT3G10370</t>
  </si>
  <si>
    <t>AT3G10360</t>
  </si>
  <si>
    <t>P-loop nucleoside triphosphate hydrolases superfamily protein with CH (Calponin Homology) domain-containing protein;(source:Araport11)</t>
  </si>
  <si>
    <t>AT3G10310</t>
  </si>
  <si>
    <t>AT3G10260</t>
  </si>
  <si>
    <t>Encodes a protein with tetrahydrofolylpolyglutamate synthase activity that is located in the mitochondrial matrix. One of the three folylpolyglutamate synthetase isoforms (FPGSs): FPGS1 (At5g05980, plastidic), FPGS2 (At3g10160, mitochondrial) and FPGS3 (At3g55630, cytosolic).</t>
  </si>
  <si>
    <t>AT3G10160</t>
  </si>
  <si>
    <t>SOUL heme-binding family protein;(source:Araport11)</t>
  </si>
  <si>
    <t>AT3G10130</t>
  </si>
  <si>
    <t>AT3G10080</t>
  </si>
  <si>
    <t>AT3G10060</t>
  </si>
  <si>
    <t>AT3G10020</t>
  </si>
  <si>
    <t>actin T1-like protein;(source:Araport11)</t>
  </si>
  <si>
    <t>AT3G09860</t>
  </si>
  <si>
    <t>D111/G-patch domain-containing protein;(source:Araport11)</t>
  </si>
  <si>
    <t>AT3G09850</t>
  </si>
  <si>
    <t>Involved in the salvage synthesis of                      adenylates and methyl recycling</t>
  </si>
  <si>
    <t>AT3G09820</t>
  </si>
  <si>
    <t>AT3G09800</t>
  </si>
  <si>
    <t>Encodes a cytosolic ascorbate peroxidase APX2.  Ascorbate peroxidases are enzymes that scavenge hydrogen peroxide in plant cells.  Eight types of APX have been described for Arabidopsis: three cytosolic (APX1, APX2, APX6), two chloroplastic types (stromal sAPX, thylakoid tAPX), and three microsomal (APX3, APX4, APX5) isoforms.</t>
  </si>
  <si>
    <t>AT3G09640</t>
  </si>
  <si>
    <t>AT3G09580</t>
  </si>
  <si>
    <t>AT3G09550</t>
  </si>
  <si>
    <t>AT3G09540</t>
  </si>
  <si>
    <t>AT3G09410</t>
  </si>
  <si>
    <t>Required for biosynthesis of the tetrapyrrole phytochrome chromophore phytochromobilin.  Encodes phytochromobilin synthase, a ferredoxin-dependent biliverdin reductase.  It is necessary for coupling the expression of some nuclear genes to the functional state of the chloroplast.</t>
  </si>
  <si>
    <t>AT3G09150</t>
  </si>
  <si>
    <t>Concanavalin A-like lectin family protein;(source:Araport11)</t>
  </si>
  <si>
    <t>AT3G09035</t>
  </si>
  <si>
    <t>Lhcb4.2 protein (Lhcb4.2, protein involved in the light harvesting complex of photosystem II The mRNA is cell-to-cell mobile.</t>
  </si>
  <si>
    <t>AT3G08940</t>
  </si>
  <si>
    <t>AT3G08920</t>
  </si>
  <si>
    <t>elongation factor P (EF-P) family protein;(source:Araport11)</t>
  </si>
  <si>
    <t>AT3G08740</t>
  </si>
  <si>
    <t>AT3G08680</t>
  </si>
  <si>
    <t>AT3G08670</t>
  </si>
  <si>
    <t>AT3G08660</t>
  </si>
  <si>
    <t>Phosphoinositide-specific phospholipase C (PI-PLC), catalyzes hydrolysis of phosphatidylinositol 4,5-bisphosphate into inositol 1,4,5-trisphosphate and diacylglycerol.  It is involved in auxin biosynthesis and signaling, modulating development of both male and female gametophytes. It also regulates MAMP-triggered immunity by modulating ROS production.</t>
  </si>
  <si>
    <t>AT3G08510</t>
  </si>
  <si>
    <t>The mRNA of this gene is expressed in viable seeds.  Its detection in a dry seed lot has potential for use as a molecular marker for germination performance as absence of expression correlates with decreased germination.</t>
  </si>
  <si>
    <t>AT3G08030</t>
  </si>
  <si>
    <t>serine carboxypeptidase-like 27;(source:Araport11)</t>
  </si>
  <si>
    <t>AT3G07990</t>
  </si>
  <si>
    <t>AT3G07670</t>
  </si>
  <si>
    <t>AT3G07540</t>
  </si>
  <si>
    <t>transmembrane protein, putative (Protein of unknown function, DUF538);(source:Araport11)</t>
  </si>
  <si>
    <t>AT3G07460</t>
  </si>
  <si>
    <t>AT3G07360</t>
  </si>
  <si>
    <t>sulfate/thiosulfate import ATP-binding protein, putative (DUF506);(source:Araport11)</t>
  </si>
  <si>
    <t>AT3G07350</t>
  </si>
  <si>
    <t>AT3G07340</t>
  </si>
  <si>
    <t>AT3G07310</t>
  </si>
  <si>
    <t>EamA-like transporter family;(source:Araport11)</t>
  </si>
  <si>
    <t>AT3G07080</t>
  </si>
  <si>
    <t>AT3G07010</t>
  </si>
  <si>
    <t>AT3G06980</t>
  </si>
  <si>
    <t>AT3G06880</t>
  </si>
  <si>
    <t>AT3G06770</t>
  </si>
  <si>
    <t>AT3G06750</t>
  </si>
  <si>
    <t>AT3G06740</t>
  </si>
  <si>
    <t>AT3G06655</t>
  </si>
  <si>
    <t>One of the two genes encoding subunit B of the trimeric enzyme ATP Citrate lyase</t>
  </si>
  <si>
    <t>AT3G06650</t>
  </si>
  <si>
    <t>Encodes a protein with galactose kinase activity. The gene was shown to complement the yeast Agal1 mutant defective in the galactokinase gene GAL1.</t>
  </si>
  <si>
    <t>AT3G06580</t>
  </si>
  <si>
    <t>Encodes a homolog of the protein Cas1p known to be involved in polysaccharide O-acetylation in Cryptococcus neoformans.  Mutants show reduced cell wall polysaccharide acetylation and increased resistance to Botrytis cinerea. The protein is expressed in the Golgi and is involved in the acetylation of xylan during secondary wall biosynthesis.</t>
  </si>
  <si>
    <t>AT3G06550</t>
  </si>
  <si>
    <t>Encodes an alkaline/neutral invertase which localizes in mitochondria.  It may be modulating hormone balance in relation to the radicle emergence. Mutants display severely reduced shoot growth and reduced oxygen consumption.  Mutant root development is not affected as reported for A/N-InvA mutant (inva) plants. The mRNA is cell-to-cell mobile.</t>
  </si>
  <si>
    <t>AT3G06500</t>
  </si>
  <si>
    <t>Pyruvate dehydrogenase kinase (PDK) specifically phosphorylates the E1&amp;#945; subunit of the pyruvate dehydrogenase complex (PDC) on a Ser residue using ATP as a phosphate donor.  PDK is a unique type of protein kinase having a His-kinase-like sequence but Ser-kinase activity. Site-directed mutagenesis and structural analysis indicate that PDK belongs to the GHKL superfamily.</t>
  </si>
  <si>
    <t>AT3G06483</t>
  </si>
  <si>
    <t>GNS1/SUR4 membrane protein family;(source:Araport11)</t>
  </si>
  <si>
    <t>AT3G06470</t>
  </si>
  <si>
    <t>Encodes a Golgi-localized hydroxyproline-O-galactosyltransferase.  Mutants display multiple phenotypes including reduced root hair growth and reduced seed coat mucilage.</t>
  </si>
  <si>
    <t>AT3G06440</t>
  </si>
  <si>
    <t>Encodes PPR2, a pentatricopeptide repeat protein. Binds to plastid 23S rRNA and plays an important role in the first mitotic division during gametogenesis and in cell proliferation during embryogenesis.</t>
  </si>
  <si>
    <t>AT3G06430</t>
  </si>
  <si>
    <t>member of Sodium proton exchanger family</t>
  </si>
  <si>
    <t>AT3G06370</t>
  </si>
  <si>
    <t>Encodes a bi-functional dehydroquinate-shikimate dehydrogenase enzyme that catalyzes two steps in the chorismate biosynthesis pathway.</t>
  </si>
  <si>
    <t>AT3G06350</t>
  </si>
  <si>
    <t>Serinc-domain containing serine and sphingolipid biosynthesis protein;(source:Araport11)</t>
  </si>
  <si>
    <t>AT3G06170</t>
  </si>
  <si>
    <t>AT3G06150</t>
  </si>
  <si>
    <t>Paralog of LOG2 (At3g09770), a ubiquitin ligase that regulates amino acid export.</t>
  </si>
  <si>
    <t>AT3G06140</t>
  </si>
  <si>
    <t>AT3G06130</t>
  </si>
  <si>
    <t>AT3G06070</t>
  </si>
  <si>
    <t>Encodes one of the Arabidopsis proteins (At3g06060/TSC10A and At5g19200/TSC10B) with significant similarity to the yeast 3-ketodihydrosphinganine (3-KDS) reductase, Tsc10p.  Both TSC10A and TSC10B are bona fide 3-KDS reductase as shown by complementation experiment in yeast.</t>
  </si>
  <si>
    <t>AT3G06060</t>
  </si>
  <si>
    <t>AT3G05910</t>
  </si>
  <si>
    <t>EGR1 functions as a negative regulator of plant growth with prominent effect on plant growth during drought stress.EGR1 regulates microtubule organization and likely affects additional cytoskeleton and trafficking processes along the plasma membrane.</t>
  </si>
  <si>
    <t>AT3G05640</t>
  </si>
  <si>
    <t>Acyl-CoA binding protein with high affinity for   oleoyl-CoA. Expressed in all plant organs. Involved in fatty acid transport.</t>
  </si>
  <si>
    <t>AT3G05420</t>
  </si>
  <si>
    <t>Photosystem II reaction center PsbP family protein;(source:Araport11)</t>
  </si>
  <si>
    <t>AT3G05410</t>
  </si>
  <si>
    <t>Metallopeptidase M24 family protein;(source:Araport11)</t>
  </si>
  <si>
    <t>AT3G05350</t>
  </si>
  <si>
    <t>AT3G05220</t>
  </si>
  <si>
    <t>ROP binding protein kinases 2;(source:Araport11)</t>
  </si>
  <si>
    <t>AT3G05140</t>
  </si>
  <si>
    <t>Encodes a vacuolar K+/H+ exchanger essential for active K+ uptake at the tonoplast and involved in regulating stomatal closure.</t>
  </si>
  <si>
    <t>AT3G05030</t>
  </si>
  <si>
    <t>trichohyalin, putative (DUF3444);(source:Araport11)</t>
  </si>
  <si>
    <t>AT3G04960</t>
  </si>
  <si>
    <t>Encodes cysteine synthase CysD1.</t>
  </si>
  <si>
    <t>AT3G04940</t>
  </si>
  <si>
    <t>Serine/threonine protein kinase, whose transcription is regulated by circadian rhythm.</t>
  </si>
  <si>
    <t>AT3G04910</t>
  </si>
  <si>
    <t>Encodes AtNek2, a member of the NIMA-related serine/threonine kinases (Neks) that have been linked to cell-cycle regulation in fungi and mammals.  Plant Neks might be involved in plant development processes.</t>
  </si>
  <si>
    <t>AT3G04810</t>
  </si>
  <si>
    <t>early auxin-induced (IAA16)</t>
  </si>
  <si>
    <t>AT3G04730</t>
  </si>
  <si>
    <t>Member of a small gene family  which have a KLEEK domain which may be involved in  protein- protein interactions. Over expression of WDL1 results in abnormal root development.</t>
  </si>
  <si>
    <t>AT3G04630</t>
  </si>
  <si>
    <t>Encodes an ancillary chaperone protein that functions in Rubisco biogenesis. RAF1 dimers function in the assembly of the large subunit of Rubisco. Co-expression of RAF1 and rbcL in tobacco cells results in increased photosynthesis and plant growth. The mRNA is cell-to-cell mobile.</t>
  </si>
  <si>
    <t>AT3G04550</t>
  </si>
  <si>
    <t>AT3G04470</t>
  </si>
  <si>
    <t>FtsH extracellular protease family;(source:Araport11)</t>
  </si>
  <si>
    <t>AT3G04340</t>
  </si>
  <si>
    <t>plastid transcriptionally active 3;(source:Araport11)</t>
  </si>
  <si>
    <t>AT3G04260</t>
  </si>
  <si>
    <t>U11/U12 small nuclear ribonucleoprotein;(source:Araport11)</t>
  </si>
  <si>
    <t>AT3G04160</t>
  </si>
  <si>
    <t>AT3G03980</t>
  </si>
  <si>
    <t>GDH3 encodes a member of the glutamate dehydrogenease family. Its expression is upregulated in response to cytokinin and it may play a role in the control of nitrogen metabolism in leaf development.</t>
  </si>
  <si>
    <t>AT3G03910</t>
  </si>
  <si>
    <t>AT3G03870</t>
  </si>
  <si>
    <t>AT3G03850</t>
  </si>
  <si>
    <t>AT3G03840</t>
  </si>
  <si>
    <t>AT3G03830</t>
  </si>
  <si>
    <t>AT3G03820</t>
  </si>
  <si>
    <t>Encodes a cytosolic methionine synthase, involved in methionine regeneration via the activated methyl cycle (or SAM cycle)</t>
  </si>
  <si>
    <t>AT3G03780</t>
  </si>
  <si>
    <t>Encodes a chloroplast polynucleotide phosphorylase (PNPase).  Involved in response to phosphorus (P) starvation. Mutants impaired in the expression of this gene have been selected through their resistance to fosmidomycin, a strong inhibitor of DXR, an enzyme of the methylerythritol-dependent IPP biosynthesis pathway. The pathway enzymes were upregulated in the mutant seedlings.</t>
  </si>
  <si>
    <t>AT3G03710</t>
  </si>
  <si>
    <t>Is thought to encode a cytosolic UDP-glucose pyrophosphorylase with strong similarity to potato UTP--glucose-1-phosphate uridylyltransferase.  Downregulated by flooding.</t>
  </si>
  <si>
    <t>AT3G03250</t>
  </si>
  <si>
    <t>member of Alpha-Expansin Gene Family. Naming convention from the Expansin Working Group (Kende et al, 2004. Plant Mol Bio)</t>
  </si>
  <si>
    <t>AT3G03220</t>
  </si>
  <si>
    <t>AT3G03170</t>
  </si>
  <si>
    <t>AT3G02930</t>
  </si>
  <si>
    <t>Encodes a L-galactose-1-phosphate phosphatase, involved in ascorbate biosynthesis.</t>
  </si>
  <si>
    <t>AT3G02870</t>
  </si>
  <si>
    <t>Encodes a zinc finger protein that binds to PORA mRNA in vivo and recruits the Pfr form of phytochrome to the 5&amp;#8242;-UTR of PORA mRNA to regulate translation of the mRNA.</t>
  </si>
  <si>
    <t>AT3G02830</t>
  </si>
  <si>
    <t>Encodes a protein with isopentenyl diphosphate:dimethylallyl diphosphate isomerase activity. There is genetic evidence that it functions in the mevalonate, but not the MEP biosynthetic pathway.</t>
  </si>
  <si>
    <t>AT3G02780</t>
  </si>
  <si>
    <t>Encodes a type-f thioredoxin.  Has a role in the short-term activation of carbon metabolism. Loss affects growth under short-day conditions.</t>
  </si>
  <si>
    <t>AT3G02730</t>
  </si>
  <si>
    <t>Encodes a glyoxalase with high activity towards glyoxal and methylglyoxal.  It differs from its animal and bacterial homologs with respect to the configuration of its catalytic residues and the oligomeric property of the enzyme. The mRNA is cell-to-cell mobile.</t>
  </si>
  <si>
    <t>AT3G02720</t>
  </si>
  <si>
    <t>NC domain-containing protein-like protein;(source:Araport11)</t>
  </si>
  <si>
    <t>AT3G02700</t>
  </si>
  <si>
    <t>Tyrosyl-tRNA synthetase, class Ib, bacterial/mitochondrial;(source:Araport11)</t>
  </si>
  <si>
    <t>AT3G02660</t>
  </si>
  <si>
    <t>One of seven acyl acyl carrier proteins. Expressed primarily in developing seeds.Involved in fatty acid metabolism.</t>
  </si>
  <si>
    <t>AT3G02630</t>
  </si>
  <si>
    <t>Encodes a member of the RADIATION SENSITIVE23 (RAD23) family: AT1G16190(RAD23A), AT1G79650(RAD23B), AT3G02540(RAD23C), AT5G38470(RAD23D). RAD23 proteins play an essential role in the cell cycle, morphology, and fertility of plants through their delivery of UPS (ubiquitin/26S proteasome system) substrates to the 26S proteasome.</t>
  </si>
  <si>
    <t>AT3G02540</t>
  </si>
  <si>
    <t>AT3G02300</t>
  </si>
  <si>
    <t>AT3G02290</t>
  </si>
  <si>
    <t>AT3G02250</t>
  </si>
  <si>
    <t>SPIRAL1-LIKE3 belongs to a six-member gene family in Arabidopsis; all members share high sequence similarity in amino- and carboxy-terminal regions. Regulates cortical microtubule organization. Mutant plants exhibit altered patterns of root,   leaf and petal growth as a result of defective anisotropic cell expansion.</t>
  </si>
  <si>
    <t>AT3G02180</t>
  </si>
  <si>
    <t>Encodes LONGIFOLIA2 (LNG2). Regulates leaf morphology by promoting cell expansion in the leaf-length direction.  The LNG2 homologue LNG1 (At5g15580) has similar function.</t>
  </si>
  <si>
    <t>AT3G02170</t>
  </si>
  <si>
    <t>serine carboxypeptidase-like 25;(source:Araport11)</t>
  </si>
  <si>
    <t>AT3G02110</t>
  </si>
  <si>
    <t>AT3G01980</t>
  </si>
  <si>
    <t>AT3G01960</t>
  </si>
  <si>
    <t>DHBP synthase RibB-like alpha/beta domain-containing protein;(source:Araport11)</t>
  </si>
  <si>
    <t>AT3G01920</t>
  </si>
  <si>
    <t>AT3G01860</t>
  </si>
  <si>
    <t>AT3G01810</t>
  </si>
  <si>
    <t>bromodomain and extraterminal domain protein 10;(source:Araport11)</t>
  </si>
  <si>
    <t>AT3G01770</t>
  </si>
  <si>
    <t>AT3G01750</t>
  </si>
  <si>
    <t>AT3G01690</t>
  </si>
  <si>
    <t>Encodes a protein localized to phloem filaments that is required for phloem filament formation. The mRNA is cell-to-cell mobile.</t>
  </si>
  <si>
    <t>AT3G01680</t>
  </si>
  <si>
    <t>AT3G01670</t>
  </si>
  <si>
    <t>Encodes a putative phosphatase, LSF1, required for normal starch turnover in leaves.</t>
  </si>
  <si>
    <t>AT3G01510</t>
  </si>
  <si>
    <t>Encodes a putative beta-carbonic anhydrase betaCA1.  Together with betaCA4 (At1g70410) regulates CO2-controlled stomatal movements in guard cells.</t>
  </si>
  <si>
    <t>AT3G01500</t>
  </si>
  <si>
    <t>AT3G01490</t>
  </si>
  <si>
    <t>Encodes a chloroplast cyclophilin functioning in the assembly and maintenance of photosystem II (PSII) supercomplexes. The mRNA is cell-to-cell mobile.</t>
  </si>
  <si>
    <t>AT3G01480</t>
  </si>
  <si>
    <t>Encodes a protein containing a CRM domain that is involved in group I and group II intron splicing.</t>
  </si>
  <si>
    <t>AT3G01370</t>
  </si>
  <si>
    <t>Member of the E2F transcription factors, (cell cycle genes), key components of the cyclin D/retinoblastoma/E2F pathway.</t>
  </si>
  <si>
    <t>AT3G01330</t>
  </si>
  <si>
    <t>Encodes a functional VIP1/PPIP5K-type ATP-grasp kinase that is involved in both InsP6 to InsP7 conversion and InsP7 to InsP8 conversion, producing the InsP8 cofactor of the ASK1-COI1-JAZ-jasmonate co-receptor complex. It is the major isoform in plants, is required for jasmonate-dependent defenses, and plays an important role in plant defenses against necrotrophic fungi and insect herbivores.</t>
  </si>
  <si>
    <t>AT3G01310</t>
  </si>
  <si>
    <t>AT3G01210</t>
  </si>
  <si>
    <t>encodes a cystathionine gamma-synthase, which performs the first committed step in methionine biosynthesis. A conserved motif of 13 amino acids in the first exon is required for posttranscriptional autoregulation. This enzyme shares the same substrate as threonine synthase (TS) and its absence transcriptionally affects 8 genes in the genome.</t>
  </si>
  <si>
    <t>AT3G01120</t>
  </si>
  <si>
    <t>piezo-type mechanosensitive ion channel component;(source:Araport11)</t>
  </si>
  <si>
    <t>AT2G48060</t>
  </si>
  <si>
    <t>Encodes DegP2 protease (DEGP2); nuclear gene for chloroplast product.</t>
  </si>
  <si>
    <t>AT2G47940</t>
  </si>
  <si>
    <t>arabinogalactan protein 26;(source:Araport11)</t>
  </si>
  <si>
    <t>AT2G47930</t>
  </si>
  <si>
    <t>AT2G47860</t>
  </si>
  <si>
    <t>AT2G47780</t>
  </si>
  <si>
    <t>Encodes an &amp;#945;-1,3-mannosyltransferase. Plants with mutations in the ALG3 protein have abnormal gylcoslation profiles. They also exhibit abnormal responses to MAMPs possibly because the glycan properties of FL22 are affected.</t>
  </si>
  <si>
    <t>AT2G47760</t>
  </si>
  <si>
    <t>Encodes GH3.9, a member of the GH3 family auxin-responsive genes. gh3.9-1 mutants had greater primary root length, increased sensitivity to indole-3-acetic acid (IAA)-mediated root growth inhibition, but no obvious effects on apical dominance or leaf morphology.</t>
  </si>
  <si>
    <t>AT2G47750</t>
  </si>
  <si>
    <t>AT2G47700</t>
  </si>
  <si>
    <t>encodes a protein similar to UDP-glucuronic acid decarboxylase. UDP-glucuronic acid decarboxylase produces UDP-xylose, which is a substrate for many cell wall carbohydrates including hemicellulose and pectin. UDP-xylose is also known to feedback regulate several cell wall biosynthetic enzymes.</t>
  </si>
  <si>
    <t>AT2G47650</t>
  </si>
  <si>
    <t>AT2G47630</t>
  </si>
  <si>
    <t>Encodes a magnesium/proton exchanger, member of putative Na+/Ca2+ antiporter gene family</t>
  </si>
  <si>
    <t>AT2G47600</t>
  </si>
  <si>
    <t>photolyase/blue light photoreceptor PHR2 (PHR2) mRNA,</t>
  </si>
  <si>
    <t>AT2G47590</t>
  </si>
  <si>
    <t>AT2G47500</t>
  </si>
  <si>
    <t>AT2G47320</t>
  </si>
  <si>
    <t>flowering time control protein-related / FCA gamma-like protein;(source:Araport11)</t>
  </si>
  <si>
    <t>AT2G47310</t>
  </si>
  <si>
    <t>GolS1 is a galactinol synthase that catalyzes the formation of galactinol from UDP-galactose and myo-inositol. GolS1 transcript levels rise in response to methyl viologen, an oxidative damage-inducing agent. Plants over-expressing GolS1 have increased tolerance to salt, chilling, and high-light stress.</t>
  </si>
  <si>
    <t>AT2G47180</t>
  </si>
  <si>
    <t>Gene encoding ADP-ribosylation factor and similar to other ARFs and ARF-like proteins. Members of this family are known to be essential for vesicle coating and uncoating and functions in GTP-binding. The gene is shown to play a role in cell division, cell expansion and cellulose production using antisense construct. The mRNA is cell-to-cell mobile.</t>
  </si>
  <si>
    <t>AT2G47170</t>
  </si>
  <si>
    <t>Boron transporter. Protein accumulates in shoots and roots under conditions of boron deficiency and is degraded within several hours of restoring boron supply. Localized to the plasma membrane under B limitation, and to the cytoplasm after B application before degradation. Protein is transferred via the endosomes to the vacuole for degradation. Localized to the  inner plasma membrane domain in the columella, lateral root cap,  epidermis, and endodermis in the root tip region, and in the  epidermis and endodermis in the elongation zone. Under high-boron is transported to the vacuole for degradation.</t>
  </si>
  <si>
    <t>AT2G47160</t>
  </si>
  <si>
    <t>member of SPL gene family, encodes DNA binding proteins and putative transcription factors.  All have the SBP-box, which encodes the SBP-domain, required for and  sufficient for interaction with DNA.</t>
  </si>
  <si>
    <t>AT2G47070</t>
  </si>
  <si>
    <t>Encodes Pto-interacting 1-4 (PTI1-4), a member of the PTI1-like serine/threonine protein kinases that share strong sequence identity to the tomato PTI1 kinase.</t>
  </si>
  <si>
    <t>AT2G47060</t>
  </si>
  <si>
    <t>Encodes a pectin acetylesterase that removes cell wall acetate associated with pectin formation in Arabidopsis leaves.</t>
  </si>
  <si>
    <t>AT2G46930</t>
  </si>
  <si>
    <t>AT2G46910</t>
  </si>
  <si>
    <t>transcription factor-like protein;(source:Araport11)</t>
  </si>
  <si>
    <t>AT2G46900</t>
  </si>
  <si>
    <t>Encodes the P subunit of Photosystem I. About 25% of the TMP14 pool appeared to be phosphorylated, and this ratio is not affected by light. Contains seven phosphorylation sites on threonine residue and chloroplast targeting signal. Located in the proximity of PSI-L, -H and -O subunits.</t>
  </si>
  <si>
    <t>AT2G46820</t>
  </si>
  <si>
    <t>AT2G46810</t>
  </si>
  <si>
    <t>AT2G46710</t>
  </si>
  <si>
    <t>Encodes TAC1 (Tiller Angle Control 1). Influences axillary branch growth angle. Inflorescence stems of TAC1 mutants are vertically oriented and have axillary shoots with narrow branch angles.</t>
  </si>
  <si>
    <t>AT2G46640</t>
  </si>
  <si>
    <t>AT2G46550</t>
  </si>
  <si>
    <t>AT2G46535</t>
  </si>
  <si>
    <t>auxin response factor 11;(source:Araport11)</t>
  </si>
  <si>
    <t>AT2G46530</t>
  </si>
  <si>
    <t>Encodes a nuclear localized BLH domain containing transcriptional activator involved in response to ABA. Overexpression confers enhanced ABA responsiveness while loss of function mutants are ABA sensitive.bHLH17 interacts with JAZ proteins, and functions redundantly with bHLH3, bHLH13 and bHLH14 to negatively regulate jasmonate responses.</t>
  </si>
  <si>
    <t>AT2G46510</t>
  </si>
  <si>
    <t>AT2G46490</t>
  </si>
  <si>
    <t>Involvement in protein ubiquitylation is predicted based on physical interaction with CULLIN 3 proteins.</t>
  </si>
  <si>
    <t>AT2G46260</t>
  </si>
  <si>
    <t>Encodes a subunit of the WAVE complex. The WAVE complex is required for activation of ARP2/3 complex which functions in actin microfilament nucleation and branching.  One of four ABI-like proteins.</t>
  </si>
  <si>
    <t>AT2G46225</t>
  </si>
  <si>
    <t>DUF2358 family protein (DUF2358);(source:Araport11)</t>
  </si>
  <si>
    <t>AT2G46220</t>
  </si>
  <si>
    <t>This gene is predicted to encode a protein that functions as a Golgi apparatus structural component known as a golgin in mammals and yeast.  A fluorescently-tagged version of GC4 co-localizes with Golgi markers, and this localization appears to be replicated using the C-terminal (169 aa) portion of the protein.</t>
  </si>
  <si>
    <t>AT2G46180</t>
  </si>
  <si>
    <t>Encodes a MAP kinase protein. MPK12 interacts with the IBR5 protein phosphatase in vitro and in vivo, and it can be dephosphorylated and inactivated by IBR5. MPK12 appears to be a negative regulator of auxin signlaing. MPK12 RNAi lines are hypersensitive to auxin in root elongation and transcriptional response assays, but they appear to have normal sensitivity to ABA. MPK12 is a nuclear protein and its kinase activity is increased following auxin treatment. MPK12 transcripts are widely expressed in seedlings, but MPK12 expression is stronger in guard cells than in other cell types in mature plants.</t>
  </si>
  <si>
    <t>AT2G46070</t>
  </si>
  <si>
    <t>Ubiquitin conjugating enzyme E2</t>
  </si>
  <si>
    <t>AT2G46030</t>
  </si>
  <si>
    <t>ribosomal RNA small subunit methyltransferase G;(source:Araport11)</t>
  </si>
  <si>
    <t>AT2G45990</t>
  </si>
  <si>
    <t>Encodes an Atg8-interacting protein that is partially associated with the ER during favorable growth conditions and becomes mainly associated with a spherical compartment that dynamically moves along the ER network. In stress induced plants, ATI1 is localized to a novel plastid associated bodies that are transported to vesicles, in what appears to be an autophagy dependent process. ATI1 interacts with number of other plastid proteins such as NPQ4 and APE1.</t>
  </si>
  <si>
    <t>AT2G45980</t>
  </si>
  <si>
    <t>U-box domain-containing protein;(source:Araport11)</t>
  </si>
  <si>
    <t>AT2G45920</t>
  </si>
  <si>
    <t>AT2G45770</t>
  </si>
  <si>
    <t>sterile alpha motif (SAM) domain-containing protein;(source:Araport11)</t>
  </si>
  <si>
    <t>AT2G45700</t>
  </si>
  <si>
    <t>Controls flowering and is required for CO to promote flowering. It acts downstream of FT. Overexpression of (SOC1) AGL20 suppresses not only the late flowering of plants that have functional FRI and FLC alleles but also the delayed phase transitions during the vegetative stages of development. AGL20/SOC1 acts with AGL24 to promote flowering and inflorescence meristem identity.AGL20 upregulates expression of AGL24 in response to GA.</t>
  </si>
  <si>
    <t>AT2G45660</t>
  </si>
  <si>
    <t>AT2G45600</t>
  </si>
  <si>
    <t>AT2G45590</t>
  </si>
  <si>
    <t>AT2G45560</t>
  </si>
  <si>
    <t>FASCICLIN-like arabinogalactan protein 8;(source:Araport11)</t>
  </si>
  <si>
    <t>AT2G45470</t>
  </si>
  <si>
    <t>involved in the regulation of brassinosteroid metabolic pathway</t>
  </si>
  <si>
    <t>AT2G45400</t>
  </si>
  <si>
    <t>myeloid leukemia factor;(source:Araport11)</t>
  </si>
  <si>
    <t>AT2G45380</t>
  </si>
  <si>
    <t>Encodes a member of the YABBY family of transcriptional regulators that is involved in abaxial cell type specification in leaves and fruits. YAB1 acts in a non-cell autonomous fashion within the meristem to affect phyllotactic patterning. The non-autonomous effect on the central region of the meristem is mediated through the activity if Lateral Suppressor (LAS).</t>
  </si>
  <si>
    <t>AT2G45190</t>
  </si>
  <si>
    <t>AT2G45180</t>
  </si>
  <si>
    <t>Involved in autophagy. Under nutrient starvation the protein localizes to autophagosomes.</t>
  </si>
  <si>
    <t>AT2G45170</t>
  </si>
  <si>
    <t>Encodes a pentapeptide-repeat protein (PRP) composed of 25 repeats capped by N- and C-terminal a-helices. Unlike other PRPs, At2g44920 consists exclusively of type II b-turns</t>
  </si>
  <si>
    <t>AT2G44920</t>
  </si>
  <si>
    <t>AT2G44830</t>
  </si>
  <si>
    <t>ELMO/CED-12 family protein;(source:Araport11)</t>
  </si>
  <si>
    <t>AT2G44770</t>
  </si>
  <si>
    <t>cyclin p4;(source:Araport11)</t>
  </si>
  <si>
    <t>AT2G44740</t>
  </si>
  <si>
    <t>Encodes a glycosyl hydrolase that localizes to peroxisomes and acts as a component of an inducible preinvasion resistance mechanism. Required for mlo resistance. The mRNA is cell-to-cell mobile.</t>
  </si>
  <si>
    <t>AT2G44490</t>
  </si>
  <si>
    <t>hypothetical protein (DUF946);(source:Araport11)</t>
  </si>
  <si>
    <t>AT2G44230</t>
  </si>
  <si>
    <t>carboxyl-terminal peptidase (DUF239);(source:Araport11)</t>
  </si>
  <si>
    <t>AT2G44210</t>
  </si>
  <si>
    <t>methylenetetrahydrofolate reductase MTHFR2 mRNA, complete The mRNA is cell-to-cell mobile.</t>
  </si>
  <si>
    <t>AT2G44160</t>
  </si>
  <si>
    <t>Encodes a protein-lysine N-methyltransferase. Located in ER.</t>
  </si>
  <si>
    <t>AT2G44150</t>
  </si>
  <si>
    <t>Peptidase family C54 protein;(source:Araport11)</t>
  </si>
  <si>
    <t>AT2G44140</t>
  </si>
  <si>
    <t>AT2G44090</t>
  </si>
  <si>
    <t>Late embryogenesis abundant protein, group 2;(source:Araport11)</t>
  </si>
  <si>
    <t>AT2G44060</t>
  </si>
  <si>
    <t>6,7-dimethyl-8-ribityllumazine synthase / DMRL synthase / lumazine synthase / riboflavin synthase [Arabidopsis thaliana]. Acts in the jasmonic acid signaling pathway. The mRNA is cell-to-cell mobile.</t>
  </si>
  <si>
    <t>AT2G44050</t>
  </si>
  <si>
    <t>AT2G43945</t>
  </si>
  <si>
    <t>AT2G43920</t>
  </si>
  <si>
    <t>HARMLESS TO OZONE LAYER 1;(source:Araport11)</t>
  </si>
  <si>
    <t>AT2G43910</t>
  </si>
  <si>
    <t>Encodes a nicotinate-O-glycosyltransferase. Induced by Salicylic acid, virus, fungus and bacteria. Also involved in the tryptophan synthesis pathway. Independent of NPR1 for their induction by salicylic acid. UGT74F1 transfers UDP:glucose to salicylic acid (forming a glucoside (SAG) and a glucose ester (SGE)), benzoic acid, and anthranilate in vitro. UGT74F2 shows a weak ability to catalyze the formation of the p-aminobenzoate-glucose ester in vitro. But, UGT75B1 appears to be the dominant pABA acylglucosyltransferase in vivo based on assays in leaves, flowers, and siliques.</t>
  </si>
  <si>
    <t>AT2G43820</t>
  </si>
  <si>
    <t>AT2G43800</t>
  </si>
  <si>
    <t>molybdopterin biosynthesis MoaE family protein;(source:Araport11)</t>
  </si>
  <si>
    <t>AT2G43760</t>
  </si>
  <si>
    <t>Arabidopsis thaliana O-acetylserine (thiol) lyase (OAS-TL) isoform oasB, the key enzyme for fixation of inorganic sulfide. It catalyzes the formation of cysteine from O-acetylserine and inorganic sulfide. Required for pollen tube growth and/or fertilization.</t>
  </si>
  <si>
    <t>AT2G43750</t>
  </si>
  <si>
    <t>AT2G43690</t>
  </si>
  <si>
    <t>AT2G43560</t>
  </si>
  <si>
    <t>Encodes a defensin-like (DEFL) family protein.</t>
  </si>
  <si>
    <t>AT2G43550</t>
  </si>
  <si>
    <t>AT2G43535</t>
  </si>
  <si>
    <t>Encodes a defensin-like (DEFL) family protein. The mRNA is cell-to-cell mobile.</t>
  </si>
  <si>
    <t>AT2G43530</t>
  </si>
  <si>
    <t>Catalyzes the conversion of dethiobiotin to biotin.</t>
  </si>
  <si>
    <t>AT2G43360</t>
  </si>
  <si>
    <t>Encodes a tonoplast-localized myo-inositol exporter, involved in efflux of myo-inositol from the vacuole to the cytosol. The gene is ubiquitously expressed. Reduced root growth in knock-out mutants grown on low inositol agar medium.</t>
  </si>
  <si>
    <t>AT2G43330</t>
  </si>
  <si>
    <t>AT2G43200</t>
  </si>
  <si>
    <t>Encodes a member of the functionally diverse cupin protein superfamily that is involved in susceptibility to the bacterial plant pathogen Ralstonia solanacearum.  It stabilizes the papain-like cysteine protease XCP2. The mRNA is cell-to-cell mobile.</t>
  </si>
  <si>
    <t>AT2G43120</t>
  </si>
  <si>
    <t>Ribosomal protein L3 family protein;(source:Araport11)</t>
  </si>
  <si>
    <t>AT2G43030</t>
  </si>
  <si>
    <t>AT2G43020</t>
  </si>
  <si>
    <t>Isolated as a semidominant mutation defective in red -light responses. Encodes a nuclear localized  bHLH protein that interacts with active PhyB protein. Negatively regulates phyB mediated red light responses. Involved in shade avoidance response. Protein abundance is negatively regulated by PhyB.</t>
  </si>
  <si>
    <t>AT2G43010</t>
  </si>
  <si>
    <t>AT2G42880</t>
  </si>
  <si>
    <t>Encodes PHYTOCHROME RAPIDLY REGULATED1 (PAR1), an atypical basic helix-loop-helix (bHLP) protein.  Closely related to PAR2 (At3g58850).  Up regulated after simulated shade perception.  Acts in the nucleus to control plant development and as a negative regulator of shade avoidance response.  Functions as transcriptional repressor of auxin-responsive genes SAUR15 (AT4G38850) and SAUR68 (AT1G29510).</t>
  </si>
  <si>
    <t>AT2G42870</t>
  </si>
  <si>
    <t>AT2G42770</t>
  </si>
  <si>
    <t>AT2G42750</t>
  </si>
  <si>
    <t>F-box/FBD/LRR protein;(source:Araport11)</t>
  </si>
  <si>
    <t>AT2G42730</t>
  </si>
  <si>
    <t>AT2G42690</t>
  </si>
  <si>
    <t>2-aminoethanethiol dioxygenase, putative (DUF1637);(source:Araport11)</t>
  </si>
  <si>
    <t>AT2G42670</t>
  </si>
  <si>
    <t>14-3-3 gene. Binds calcium and displays induced structural changes.</t>
  </si>
  <si>
    <t>AT2G42590</t>
  </si>
  <si>
    <t>A cold-regulated gene whose product is targeted to the chloroplast. Cor15am  protects stromal proteins from aggregation under various stress conditions. Constitutive expression increases freezing tolerance in protoplasts in vitro and chloroplasts in vivo. NMR and x-ray diffraction studies suggest that COR15a alters the intrinsic curvature of the inner membrane of chloroplast envelope.  Late Embryogenesis abundant protein (LEA). Protects chloroplast membranes during freezing.</t>
  </si>
  <si>
    <t>AT2G42540</t>
  </si>
  <si>
    <t>Encodes COR15B, a protein that protects chloroplast membranes during freezing.</t>
  </si>
  <si>
    <t>AT2G42530</t>
  </si>
  <si>
    <t>Encodes one of the isoforms of the catalytic subunit of protein phosphatase 2A: AT1G59830/PP2A-1, AT1G10430/PP2A-2, At2g42500/PP2A-3, At3g58500/PP2A-4 [Plant Molecular Biology (1993) 21:475-485 and (1994) 26:523-528; Note that in more recent publications, there is mixed use of gene names for PP2A-3 and PP2A-4 - some refer to At2g42500 as PP2A-3 and some as PP2A-4].  ACR4 phosphorylates the PROTEIN PHOSPHATASE 2A-3 (PP2A-3) catalytic subunit of the PP2A phosphatase holoenzyme and PP2A dephosphorylates ACR4.</t>
  </si>
  <si>
    <t>AT2G42500</t>
  </si>
  <si>
    <t>Encodes a member of the BZIP family of transcription factors. Forms heterodimers with the related protein AtbZIP61. Binds to G-boxes in vitro and is localized to the nucleus in onion epidermal cells.</t>
  </si>
  <si>
    <t>AT2G42380</t>
  </si>
  <si>
    <t>GC-rich sequence DNA-binding factor-like protein with Tuftelin interacting domain-containing protein;(source:Araport11)</t>
  </si>
  <si>
    <t>AT2G42330</t>
  </si>
  <si>
    <t>nucleolar protein gar2-like protein;(source:Araport11)</t>
  </si>
  <si>
    <t>AT2G42320</t>
  </si>
  <si>
    <t>AT2G42220</t>
  </si>
  <si>
    <t>Homologous to pea OEP16 and barley pPORA (OEP16), a member of Arabidopsis OEP16 family.</t>
  </si>
  <si>
    <t>AT2G42210</t>
  </si>
  <si>
    <t>Encodes a putative transcriptional regulator that is involved in the vegetative to reproductive phase transition. Expression is regulated by MIR156b. SPL  activity nonautonomously inhibits initiation of new leaves at the shoot apical meristem.</t>
  </si>
  <si>
    <t>AT2G42200</t>
  </si>
  <si>
    <t>Actin family protein;(source:Araport11)</t>
  </si>
  <si>
    <t>AT2G42170</t>
  </si>
  <si>
    <t>AT2G42130</t>
  </si>
  <si>
    <t>Encodes a plastid-localized Nudix hydrolase that has FAD pyrophosphohydrolase activity. Negative feedback regulation of the metabolism of flavins through the hydrolysis of FAD by AtNUDX23 in plastids is involved in the flavin homeostasis in plant cells.</t>
  </si>
  <si>
    <t>AT2G42070</t>
  </si>
  <si>
    <t>AT2G41870</t>
  </si>
  <si>
    <t>AT2G41820</t>
  </si>
  <si>
    <t>Encodes a calmodulin-regulated Ca(2+)-ATPase that improves salt tolerance in yeast. Localized to the vacuole. Lesion mimic phenotype when mutation in the gene is combined with a mutation in ACA11.  Lesion mimic phenotype of double knockout can be suppressed by nutritional supplements that increase anion levels (e.g. 15 mM Nitrate, Chloride, or Phosphate).</t>
  </si>
  <si>
    <t>AT2G41560</t>
  </si>
  <si>
    <t>Encodes a protein with NAD-dependent glycerol-3-phosphate (G3P) dehydrogenase which was shown to complement an Escherichia coli strain: BB20-14, auxotrophic for glycerol/G3P due to a loss-of-function mutation in the gpsA gene.</t>
  </si>
  <si>
    <t>AT2G41540</t>
  </si>
  <si>
    <t>Encodes hydrophilic protein lacking Cys residues that is expressed in response to drought stress, light stress and treatment with plant-growth-promoting rhizobacteria (Paenibacillus polymyxa), possibly revealing a connection between responses to biotic and abiotic stress. Also identified as a  CTC Interacting Domain (CID) protein in a yeast two hybrid screen using the PAB2 protein as bait. Contains PAM2 like domain which mediates interaction with PABC domain in PAB2.</t>
  </si>
  <si>
    <t>AT2G41430</t>
  </si>
  <si>
    <t>Encodes an A- type response Regulator that is primarily expressed in the root and is involved in cytokinin-mediated signalling.</t>
  </si>
  <si>
    <t>AT2G41310</t>
  </si>
  <si>
    <t>AT2G41240</t>
  </si>
  <si>
    <t>AT2G40960</t>
  </si>
  <si>
    <t>Ethylene receptor, subfamily 1. Has histidine kinase activity.</t>
  </si>
  <si>
    <t>AT2G40940</t>
  </si>
  <si>
    <t>protein kinase family protein / protein phosphatase 2C ( PP2C) family protein;(source:Araport11)</t>
  </si>
  <si>
    <t>AT2G40860</t>
  </si>
  <si>
    <t>Encodes a cytosolic protein with transglucosidase and amylomaltase activity.   It is an essential component of the pathway from starch to sucrose and cellular metabolism in leaves at night. The protein binds to heteroglycans and utilizes glucose, mannose and xylose as acceptors. Fucose and galactose can also act as acceptors but less efficiently than the previous three. It was also was also recently reported to act on maltodextrins.  On the other hand, arabinose and fructose were not efficiently used.  Its role probably includes metabolizing maltose exported from the chloroplast. Studies using maltose extracted from the double mutant be2-1 be3-2 showed that this enzyme is preferentially active of &amp;#946;-maltose. The mRNA is cell-to-cell mobile.</t>
  </si>
  <si>
    <t>AT2G40840</t>
  </si>
  <si>
    <t>stomatal closure actin-binding-like protein;(source:Araport11)</t>
  </si>
  <si>
    <t>AT2G40820</t>
  </si>
  <si>
    <t>AT2G40760</t>
  </si>
  <si>
    <t>AT2G40620</t>
  </si>
  <si>
    <t>member of Alpha-Expansin Gene Family. Naming convention from the Expansin Working Group (Kende et al, 2004. Plant Mol Bio).  Involved in the formation of nematode-induced syncytia in roots of Arabidopsis thaliana.</t>
  </si>
  <si>
    <t>AT2G40610</t>
  </si>
  <si>
    <t>putative potassium transporter AtKT2p (AtKT2) mRNA,</t>
  </si>
  <si>
    <t>AT2G40540</t>
  </si>
  <si>
    <t>AT2G40490</t>
  </si>
  <si>
    <t>transcription factor SCREAM-like protein;(source:Araport11)</t>
  </si>
  <si>
    <t>AT2G40435</t>
  </si>
  <si>
    <t>Encodes a putative amino acid transporter.</t>
  </si>
  <si>
    <t>AT2G40420</t>
  </si>
  <si>
    <t>AT2G40280</t>
  </si>
  <si>
    <t>Encodes a putative alpha-1,2-mannosyltransferase in N-linked glycoprotein (homologous to yeast ALG11).  Plays vital roles in cell-wall biosynthesis and abiotic stress response. Located in  endoplasmic reticulum membrane.</t>
  </si>
  <si>
    <t>AT2G40190</t>
  </si>
  <si>
    <t>Lhcb4:3 protein (Lhcb4.3, light harvesting complex of photosystem II The mRNA is cell-to-cell mobile.</t>
  </si>
  <si>
    <t>AT2G40100</t>
  </si>
  <si>
    <t>Encodes an isoamylase-type debranching enzyme. Mutations in this gene cause the loss of detectable isoamylase activity and the disruption of normal starch structure. Mutants have reduced starch content and abnormally structured amylopectins and phytoglycogens. It has been postulated that AtISA1 interacts with AtISA2 to form the Iso1 complex.</t>
  </si>
  <si>
    <t>AT2G39930</t>
  </si>
  <si>
    <t>HAD superfamily, subfamily IIIB acid phosphatase;(source:Araport11)</t>
  </si>
  <si>
    <t>AT2G39920</t>
  </si>
  <si>
    <t>Encodes a proline transporter with affinity for gly betaine, proline and GABA.  Protein is expressed in the vascular tissue, specifically the phloem.</t>
  </si>
  <si>
    <t>AT2G39890</t>
  </si>
  <si>
    <t>AT2G39870</t>
  </si>
  <si>
    <t>Subtilisin-like serine endopeptidase family protein;(source:Araport11)</t>
  </si>
  <si>
    <t>AT2G39850</t>
  </si>
  <si>
    <t>encodes a delta1-pyrroline-5-carboxylate synthase that catalyzes the rate-limiting enzyme in the biosynthesis of proline. Gene is expressed in reproductive organs and tissues under non-stress conditions but in the whole plant under water-limiting condition. Expression is also induced by abscisic acid and salt stress in a light-dependent manner. encodes a delta1-pyrroline-5-carboxylate synthase that catalyzes the rate-limiting enzyme in the biosynthesis of proline. Gene is expressed in reproductive organs and tissues under non-stress conditions but in the whole plant under water-limiting condition. Expression is also induced by abscisic acid and salt stress in a light-dependent manner. P5CS1 appears to be involved in salt stress responses related to proline accumulation, including protection from reactive oxidative species. P5CS1 appears to be present in different cells and/or different subcellular locations from P5CS2 in a tissue-dependent manner.</t>
  </si>
  <si>
    <t>AT2G39800</t>
  </si>
  <si>
    <t>AT2G39750</t>
  </si>
  <si>
    <t>putative expansin. Naming convention from the Expansin Working Group (Kende et al, 2004. Plant Mol Bio).  Involved in the formation of nematode-induced syncytia in roots of Arabidopsis thaliana.</t>
  </si>
  <si>
    <t>AT2G39700</t>
  </si>
  <si>
    <t>AT2G39570</t>
  </si>
  <si>
    <t>PsbP-like protein 2;(source:Araport11)</t>
  </si>
  <si>
    <t>AT2G39470</t>
  </si>
  <si>
    <t>Encodes a Golgi-localized manganese transporter that is involved in Mn tolerance. When expressed into yeast cells, this gene confer Mn&lt;sup&gt;2+&lt;/sup&gt; and Cu&lt;sup&gt;2+&lt;/sup&gt; tolerance.</t>
  </si>
  <si>
    <t>AT2G39450</t>
  </si>
  <si>
    <t>AT2G39420</t>
  </si>
  <si>
    <t>AT2G39400</t>
  </si>
  <si>
    <t>AT2G39280</t>
  </si>
  <si>
    <t>Encodes a AP2 domain transcription factor that can repress flowering. SNZ and its paralogous gene, SCHLAFMUTZE (SMZ),  share a signature with partial complementarity to the miR172 microRNA, whose precursor is induced upon flowering.</t>
  </si>
  <si>
    <t>AT2G39250</t>
  </si>
  <si>
    <t>AT2G39190</t>
  </si>
  <si>
    <t>AT2G39130</t>
  </si>
  <si>
    <t>AT2G39090</t>
  </si>
  <si>
    <t>AT2G39080</t>
  </si>
  <si>
    <t>plasma membrane intrinsic protein 2E;(source:Araport11)</t>
  </si>
  <si>
    <t>AT2G39010</t>
  </si>
  <si>
    <t>Predicted to encode a PR (pathogenesis-related) peptide that belongs to the PR-6 proteinase inhibitor family.  Six putative PR-6-type protein encoding genes are found in Arabidopsis: At2g38900, At2g38870, At5g43570, At5g43580, At3g50020 and At3g46860.</t>
  </si>
  <si>
    <t>AT2G38870</t>
  </si>
  <si>
    <t>Guanylate-binding family protein;(source:Araport11)</t>
  </si>
  <si>
    <t>AT2G38840</t>
  </si>
  <si>
    <t>DNA-directed RNA polymerase subunit beta-beta protein, putative (DUF506);(source:Araport11)</t>
  </si>
  <si>
    <t>AT2G38820</t>
  </si>
  <si>
    <t>Annexins are calcium binding proteins that are localized in the cytoplasm. When cytosolic Ca2+ increases, they relocate to the plasma membrane. The mRNA is cell-to-cell mobile.</t>
  </si>
  <si>
    <t>AT2G38760</t>
  </si>
  <si>
    <t>Annexins are a family of calcium dependent membrane binding proteins though to be involved in Golgi mediated secretion. This is one of four annexins identified in Arabidopsis.</t>
  </si>
  <si>
    <t>AT2G38750</t>
  </si>
  <si>
    <t>Encodes mevalonate diphosphate decarboxylase, the enzyme that catalyzes the synthesis of isopentenyl diphosphate, used in sterol and isoprenoid biosynthesis. The protein appears to form a homodimeric complex. Incidentally, it was shown that the Arabidopsis MVD protein could also interact with its yeast homolog to form a heterodimer.</t>
  </si>
  <si>
    <t>AT2G38700</t>
  </si>
  <si>
    <t>5-nucleotidase / magnesium ion binding protein;(source:Araport11)</t>
  </si>
  <si>
    <t>AT2G38680</t>
  </si>
  <si>
    <t>Encodes a mitochondrial ethanolamine-phosphate cytidylyltransferase, involved in phosphatidylethanolamine (PE) biosynthesis.</t>
  </si>
  <si>
    <t>AT2G38670</t>
  </si>
  <si>
    <t>Non-specific lipid transfer protein. Binds calmodulin in a Ca2+-independent manner. Localized to the cell wall. Specifically expressed in L1 epidermal layer. Predicted to be a member of PR-14 pathogenesis-related protein family with the following members:   At2g38540/LTP1, At2g38530/LTP2, At5g59320/LTP3, At5g59310/LTP4, At3g51600/LTP5, At3g08770/LTP6, At2g15050/LTP7, At2g18370/LTP8, At2g15325/LTP9, At5g01870/LTP10, At4g33355/LTP11, At3g51590/LTP12, At5g44265/LTP13, At5g62065/LTP14, At4g08530/LTP15. The mRNA is cell-to-cell mobile.</t>
  </si>
  <si>
    <t>AT2G38540</t>
  </si>
  <si>
    <t>Encodes IRON REGULATED1 (IREG1/FPN1), one of the Arabidopsis orthologs (AT2G38460/IREG1/FPN1 and AT5G03570/IREG2/FPN2) the iron efflux transporter ferroportin (FPN) identified in animals.</t>
  </si>
  <si>
    <t>AT2G38460</t>
  </si>
  <si>
    <t>alanine:glyoxylate aminotransferase 2 homolog (AGT3) mRNA,</t>
  </si>
  <si>
    <t>AT2G38400</t>
  </si>
  <si>
    <t>AT2G38330</t>
  </si>
  <si>
    <t>plastid-specific ribosomal protein 4 (PSRP4) mRNA, complete The mRNA is cell-to-cell mobile.</t>
  </si>
  <si>
    <t>AT2G38140</t>
  </si>
  <si>
    <t>Encodes an auxin influx transporter.  AUX1 resides at the apical plasma membrane of protophloem cells and at highly dynamic subpopulations of Golgi apparatus and endosomes in all cell types.  AUX1 action in the lateral root cap and/or epidermal cells influences lateral root initiation and positioning.  Shoot supplied ammonium targets AUX1 and inhibits lateral root emergence. The mRNA is cell-to-cell mobile.</t>
  </si>
  <si>
    <t>AT2G38120</t>
  </si>
  <si>
    <t>encodes the carboxyltransferase alpha subunit of acetyl-CoA carboxylase, involved in de novo fatty acid biosynthesis</t>
  </si>
  <si>
    <t>AT2G38040</t>
  </si>
  <si>
    <t>AT2G38010</t>
  </si>
  <si>
    <t>AT2G37950</t>
  </si>
  <si>
    <t>AT2G37840</t>
  </si>
  <si>
    <t>AT2G37790</t>
  </si>
  <si>
    <t>AT2G37720</t>
  </si>
  <si>
    <t>Positive regulator of photomorphogenesis in far-red light. Most abundant in young seedlings in the dark. Downregulated in the light and older as plants develop. Localized in the nucleus and the cytoplasm. Nuclear localization strongest in the dark. Degraded through the 26S proteasome. Regulated by PHYA. It is specifically required for the light-regulated nuclear accumulation of phyA but not phyB.</t>
  </si>
  <si>
    <t>AT2G37678</t>
  </si>
  <si>
    <t>AT2G37660</t>
  </si>
  <si>
    <t>AT2G37640</t>
  </si>
  <si>
    <t>Member of the actin gene family. Expressed in mature pollen.</t>
  </si>
  <si>
    <t>AT2G37620</t>
  </si>
  <si>
    <t>Encodes GlcAT14C. Has glucuronosyltransferase activity adding glucuronic acid residues to beta-1,3- and beta-1,6-linked galactans.</t>
  </si>
  <si>
    <t>AT2G37585</t>
  </si>
  <si>
    <t>AT2G37550</t>
  </si>
  <si>
    <t>AT2G37520</t>
  </si>
  <si>
    <t>arginine biosynthesis protein ArgJ family;(source:Araport11)</t>
  </si>
  <si>
    <t>AT2G37500</t>
  </si>
  <si>
    <t>AT2G37480</t>
  </si>
  <si>
    <t>AT2G37380</t>
  </si>
  <si>
    <t>Encodes a chloroplast RNA binding protein.  A substrate of the type III effector HopU1 (mono-ADP-ribosyltransferase). Protein is tyrosine-phosphorylated and its phosphorylation state is modulated in response to ABA in Arabidopsis thaliana seeds.</t>
  </si>
  <si>
    <t>AT2G37220</t>
  </si>
  <si>
    <t>Encodes PAL1, a phenylalanine ammonia-lyase.  Arabidopsis has four PALs: AT2G37040 (PAL1), AT3G53260 (PAL2), AT5G04230 (PAL3) and AT3G10340 (PAL4).</t>
  </si>
  <si>
    <t>AT2G37040</t>
  </si>
  <si>
    <t>Belongs to the family of ATP-binding cassette (ABC) transporters. Also known as AtMDR1.Possibly regulates auxin-dependent responses by influencing basipetal auxin transport in the root.  Exerts nonredundant, partially overlapping functions with the ABC transporter encoded by AT3G28860.  PGP1 mediates cellular efflux of IAA and interacts with PIN genes that may confer an accelerated vectoral component to PGP-mediated transport. The non-polar localization of PGP1 at root and shoot apices, where IAA gradient-driven transport is impaired, may be required to confer directionality to auxin transport in those tissues. The mRNA is cell-to-cell mobile.</t>
  </si>
  <si>
    <t>AT2G36910</t>
  </si>
  <si>
    <t>D-tagatose-1,6-bisphosphate aldolase subunit;(source:Araport11)</t>
  </si>
  <si>
    <t>AT2G36895</t>
  </si>
  <si>
    <t>Encodes a xyloglucan endotransglycosylase/hydrolase. Protein sequence and phylogenetic analysis indicates that this enzyme resides in Group III-A of the XTH family, with high similarity to Tropaeolum majus (nasturtium) xyloglucanase 1 (TmNXG1). By sequence similarity to XTH31 (At3g44990) and in vivo analysis, likely to exhibit predominant xyloglucan endo-hydrolase activity (EC 3.2.1.151) with only limited potential to act as a xyloglucan endo-transglycosylase (EC 2.4.1.207).</t>
  </si>
  <si>
    <t>AT2G36870</t>
  </si>
  <si>
    <t>AT2G36570</t>
  </si>
  <si>
    <t>A repressor of transcriptional gene silencing. Functions by demethylating the target promoter DNA. Interacts physically with RPA2/ROR1. In the ros1 mutants, an increase in methylation is observed in a number of gene promoters. Among the loci affected by ros1, a few (RD29A and At1g76930) are affected in cytosine methylation in all sequence contexts (CpG, CpNpG or CpNpN), although many others are affected primarily in non-CpG contexts. The ros1 mutant is more susceptible to biotrophic pathogens and is repressed in its responsiveness of salyclic acid-dependent defence genes.</t>
  </si>
  <si>
    <t>AT2G36490</t>
  </si>
  <si>
    <t>transmembrane protein, putative (DUF247);(source:Araport11)</t>
  </si>
  <si>
    <t>AT2G36430</t>
  </si>
  <si>
    <t>Growth regulating factor encoding transcription activator. One of the nine members of a GRF gene family, containing nuclear targeting domain. Mutants result in smaller leaves indicating the role of the gene in leaf development. Expressed in root, shoot and flower.</t>
  </si>
  <si>
    <t>AT2G36400</t>
  </si>
  <si>
    <t>Encodes a starch branching enzyme (EC.2.4.1.18) similar to SBE2 from maize and rice. Expressed throughout plant tissues. The mRNA is cell-to-cell mobile.</t>
  </si>
  <si>
    <t>AT2G36390</t>
  </si>
  <si>
    <t>AT2G36350</t>
  </si>
  <si>
    <t>AT2G36320</t>
  </si>
  <si>
    <t>AT2G36290</t>
  </si>
  <si>
    <t>AT2G36250</t>
  </si>
  <si>
    <t>Encodes a BBMII isomerase involved in histidine  biosynthesis.</t>
  </si>
  <si>
    <t>AT2G36230</t>
  </si>
  <si>
    <t>AT2G36200</t>
  </si>
  <si>
    <t>AT2G36145</t>
  </si>
  <si>
    <t>MMZ3/UEV1C encodes a protein that may play a role in DNA damage responses and error-free post-replicative DNA repair by participating in lysine-63-based polyubiquitination reactions. UEV1C can form diubiquitin and triubiquitin chains in combination with UBC13A/UBC35 in vitro. It can also functionally complement an mms2 mutation in budding yeast, both by increasing mms2 mutant viability in the presence of the DNA damaging agent MMS, and by reducing the rate of spontaneous DNA mutation. It can also rescue an mms2 ubc13 double mutant in yeast in combination with UBC13A. MMZ3/UEV1C transcripts are found at moderate levels in most plant organs, but cannot be detected in the pollen or 2 days after germination. Transcript levels do not appear to be stress-inducible.</t>
  </si>
  <si>
    <t>AT2G36060</t>
  </si>
  <si>
    <t>AT2G36000</t>
  </si>
  <si>
    <t>Encodes a protein whose sequence is similar to tobacco hairpin-induced gene (HIN1) and Arabidopsis non-race specific disease resistance gene (NDR1). Expression is not altered in response to cucumber mosaic virus or spermine.</t>
  </si>
  <si>
    <t>AT2G35960</t>
  </si>
  <si>
    <t>RNA helicase family protein;(source:Araport11)</t>
  </si>
  <si>
    <t>AT2G35920</t>
  </si>
  <si>
    <t>AT2G35880</t>
  </si>
  <si>
    <t>FASCICLIN-like arabinogalactan protein 16 precursor;(source:Araport11)</t>
  </si>
  <si>
    <t>AT2G35860</t>
  </si>
  <si>
    <t>Sucrose-6F-phosphate phosphohydrolase family protein;(source:Araport11)</t>
  </si>
  <si>
    <t>AT2G35840</t>
  </si>
  <si>
    <t>ureidoglycolate hydrolase;(source:Araport11)</t>
  </si>
  <si>
    <t>AT2G35830</t>
  </si>
  <si>
    <t>serine carboxypeptidase-like 26;(source:Araport11)</t>
  </si>
  <si>
    <t>AT2G35780</t>
  </si>
  <si>
    <t>Encodes an acyl-CoA oxidase. Involved in jasmonate biosynthesis. Expressed uniformly in seedlings and throughout development.</t>
  </si>
  <si>
    <t>AT2G35690</t>
  </si>
  <si>
    <t>a member of Glycosyltransferase- Family 2 and encodes a beta-mannan synthase based on in vitro enzyme assays from heterologously expressed protein. Mutants exhibit defects in pollen tube growth and embryo development. The defective embryonic development was associated with reduced proliferation and failed cellularization of the endosperm.</t>
  </si>
  <si>
    <t>AT2G35650</t>
  </si>
  <si>
    <t>Encodes a plasma membrane localized leucine-rich repeat receptor kinase that is involved in cell wall elongation. Loss of function mutations of FEI1 and FEI2 exhibit defects in root and hypocotyl cell elongation. Double mutants are defective in cell wall biosynthesis and have thick hypocotyls, and short, thick roots.Mucilage is easily detached from fei2 mutants seeds, and forms a capsule that is &gt;50% smaller relative to wild-type.</t>
  </si>
  <si>
    <t>AT2G35620</t>
  </si>
  <si>
    <t>Encodes a protein with some sequence similarity to shikimate kinases, but a truncated form of this protein (lacking a putative N-terminal chloroplast transit peptide) does not have shikimate kinase activity in vitro.</t>
  </si>
  <si>
    <t>AT2G35500</t>
  </si>
  <si>
    <t>AT2G35490</t>
  </si>
  <si>
    <t>ribosome maturation factor;(source:Araport11)</t>
  </si>
  <si>
    <t>AT2G35470</t>
  </si>
  <si>
    <t>catalytic/ hydrolase;(source:Araport11)</t>
  </si>
  <si>
    <t>AT2G35450</t>
  </si>
  <si>
    <t>AT2G35410</t>
  </si>
  <si>
    <t>Encodes glycine decarboxylase complex H protein. Involved in photorespiration. The mRNA is cell-to-cell mobile.</t>
  </si>
  <si>
    <t>AT2G35370</t>
  </si>
  <si>
    <t>Encodes a protein most similar to the POLTERGEIST locus. Double mutant analysis of loss of function alleles indicate PLL1 functions redundantly with POL to regulate meristem size and pedicel length. Acts in a dose dependent manner with POL to suppress the clv1, clv2 and clv3 phenotypes.</t>
  </si>
  <si>
    <t>AT2G35350</t>
  </si>
  <si>
    <t>helicase domain-containing protein;(source:Araport11)</t>
  </si>
  <si>
    <t>AT2G35340</t>
  </si>
  <si>
    <t>CAAX protease self-immunity protein;(source:Araport11)</t>
  </si>
  <si>
    <t>AT2G35260</t>
  </si>
  <si>
    <t>plant-specific SNARE located in cell plate of dividing cells. cofractionates with the cytokinesis-specific syntaxin, KNOLLE, which is required for the formation of the cell plate.</t>
  </si>
  <si>
    <t>AT2G35190</t>
  </si>
  <si>
    <t>AT2G35130</t>
  </si>
  <si>
    <t>AT2G35120</t>
  </si>
  <si>
    <t>Component of the WAVE protein complex which act as activators of ARP2/3 complex involved in actin nucleation. Required for trichome morphogenesis. Mutant displays distorted trichomes, a phenotype that can be phenocopied by treatment of WT plants with actin-interacting drugs. Its ER localization is independent of upstream SPK1 activation signaling and the physical association with the WAVE/SCAR Regulatory complex binding partner SRA1. ER-localized NAP1 has little colocalization with actin and represent the inactive pool of NAP1 in these cell types.</t>
  </si>
  <si>
    <t>AT2G35110</t>
  </si>
  <si>
    <t>potassium transporter</t>
  </si>
  <si>
    <t>AT2G35060</t>
  </si>
  <si>
    <t>disease resistance family protein / LRR family protein;(source:Araport11)</t>
  </si>
  <si>
    <t>AT2G34930</t>
  </si>
  <si>
    <t>DnaJ/Hsp40 cysteine-rich domain superfamily protein;(source:Araport11)</t>
  </si>
  <si>
    <t>AT2G34860</t>
  </si>
  <si>
    <t>AT2G34810</t>
  </si>
  <si>
    <t>isolated from differential screening of a cDNA library from auxin-treated root culture. sequence does not show homology to any known proteins and is predicted to be extracellular.</t>
  </si>
  <si>
    <t>AT2G34680</t>
  </si>
  <si>
    <t>Mitochondrial transcription termination factor family member.</t>
  </si>
  <si>
    <t>AT2G34620</t>
  </si>
  <si>
    <t>Transketolase family protein;(source:Araport11)</t>
  </si>
  <si>
    <t>AT2G34590</t>
  </si>
  <si>
    <t>AT2G34560</t>
  </si>
  <si>
    <t>choice-of-anchor C domain protein, putative (Protein of unknown function, DUF642);(source:Araport11)</t>
  </si>
  <si>
    <t>AT2G34510</t>
  </si>
  <si>
    <t>Photosystem II type I chlorophyll            a/b-binding protein The mRNA is cell-to-cell mobile.</t>
  </si>
  <si>
    <t>AT2G34430</t>
  </si>
  <si>
    <t>AT2G34300</t>
  </si>
  <si>
    <t>AT2G34170</t>
  </si>
  <si>
    <t>Encodes a member of the SCAR family.These proteins are part of a complex (WAVE) complex.The SCAR subunit activates the ARP2/3 complex which in turn act as a nucleator for actin filaments.</t>
  </si>
  <si>
    <t>AT2G34150</t>
  </si>
  <si>
    <t>maternal effect embryo arrest 18;(source:Araport11)</t>
  </si>
  <si>
    <t>AT2G34090</t>
  </si>
  <si>
    <t>ettin (ett) mutations have pleiotropic effects on Arabidopsis flower development, causing increases in perianth organ number, decreases in stamen number and anther formation, and apical-basal patterning defects in the gynoecium. The ETTIN gene encodes a protein with homology to DNA binding proteins which bind to auxin response elements. ETT transcript is expressed throughout stage 1 floral meristems and subsequently resolves to a complex pattern within petal, stamen and carpel primordia.  ETT probably functions to impart regional identity in floral meristems that affects perianth organ number spacing, stamen formation, and regional differentiation in stamens and the gynoecium. During stage 5, ETT expression appears in a ring at the top  of the floral meristem before morphological appearance of the gynoecium, consistent with the proposal that ETT is involved in prepatterning apical and basal boundaries in the gynoecium primordium.  It is a target of the ta-siRNA tasiR-ARF. ETT is also a target of AP2; integrateing the functions of AGAMOUS and APETALA2 in floral meristem determinacy.</t>
  </si>
  <si>
    <t>AT2G33860</t>
  </si>
  <si>
    <t>AT2G33840</t>
  </si>
  <si>
    <t>Dormancy/auxin associated family protein;(source:Araport11)</t>
  </si>
  <si>
    <t>AT2G33830</t>
  </si>
  <si>
    <t>Encodes SCABRA1 (SCA1), a nuclear gene encoding a plastid-type ribosomal protein that functions &amp;#8232;as a structural component of the 70S plastid ribosome. The sca1-rps5 allele exhibits  defects in plastid 16SrRNA processing and a resulting decrease in accumulation of photosynthetic proteins. Loss-of-function mutations enhance the polarity defects of the as2 mutants.</t>
  </si>
  <si>
    <t>AT2G33800</t>
  </si>
  <si>
    <t>encodes a copper binding protein that forms tetramers in vitro. Gene is expressed in all tissues examined and protein is localized to the chloroplast. The mRNA is cell-to-cell mobile.</t>
  </si>
  <si>
    <t>AT2G33740</t>
  </si>
  <si>
    <t>AT2G33620</t>
  </si>
  <si>
    <t>glycosyltransferase family protein (DUF23);(source:Araport11)</t>
  </si>
  <si>
    <t>AT2G33570</t>
  </si>
  <si>
    <t>AT2G33550</t>
  </si>
  <si>
    <t>actin-related protein C2B;(source:Araport11)</t>
  </si>
  <si>
    <t>AT2G33385</t>
  </si>
  <si>
    <t>Encodes a calcium binding protein whose mRNA is induced upon treatment with NaCl, ABA and in response to desiccation.  mRNA expression under drought conditions is apparent particularly in leaves and flowers. Isoform of caleosin with a role as a peroxygenase involved in oxylipin metabolism during biotic and abiotic stress. Involved in the production of 2-hydroxy-octadecatrienoic acid.  The peroxygenase has a narrow substrate specificity thus acting as a fatty acid hydroperoxide reductase in vivo.</t>
  </si>
  <si>
    <t>AT2G33380</t>
  </si>
  <si>
    <t>Encodes a plasmodesmal protein that affects the intercellular movement of molecules through the plasmodesmata. The protein has two DUF26 domains and a single transmembrane domain.</t>
  </si>
  <si>
    <t>AT2G33330</t>
  </si>
  <si>
    <t>AT2G33205</t>
  </si>
  <si>
    <t>gamma subunit of Mt ATP synthase;(source:Araport11)</t>
  </si>
  <si>
    <t>AT2G33040</t>
  </si>
  <si>
    <t>glycosyl hydrolase 9B8;(source:Araport11)</t>
  </si>
  <si>
    <t>AT2G32990</t>
  </si>
  <si>
    <t>G1/S-specific cyclin-E protein;(source:Araport11)</t>
  </si>
  <si>
    <t>AT2G32970</t>
  </si>
  <si>
    <t>AT2G32880</t>
  </si>
  <si>
    <t>Encodes a lycopene beta cyclase that catalyzes the addition of beta-ionone end groups to the end of lycopene molecules.</t>
  </si>
  <si>
    <t>AT2G32640</t>
  </si>
  <si>
    <t>AT2G32560</t>
  </si>
  <si>
    <t>Stress responsive alpha-beta barrel domain protein;(source:Araport11)</t>
  </si>
  <si>
    <t>AT2G32500</t>
  </si>
  <si>
    <t>ent-kaurenoic acid hydroxylase (KAO2)</t>
  </si>
  <si>
    <t>AT2G32440</t>
  </si>
  <si>
    <t>Polynucleotidyl transferase, ribonuclease H fold protein with HRDC domain-containing protein;(source:Araport11)</t>
  </si>
  <si>
    <t>AT2G32415</t>
  </si>
  <si>
    <t>Encodes a ionotropic glutamate receptor ortholog, a member of a putative ligand-gated ion channel subunit family.</t>
  </si>
  <si>
    <t>AT2G32390</t>
  </si>
  <si>
    <t>Encodes a protein-only RNase P that is involved in the 5? cleavage of the precursor tRNAs and is able to cleave tRNA-like structures involved in the maturation of plant mitochondrial mRNAs. Mutants show a drastic reduction in the levels of mature plastid tRNA-Phe(GAA) and tRNA-Arg(ACG), limiting plastid gene expression.</t>
  </si>
  <si>
    <t>AT2G32230</t>
  </si>
  <si>
    <t>AT2G32170</t>
  </si>
  <si>
    <t>AT2G32150</t>
  </si>
  <si>
    <t>ovate family protein 16;(source:Araport11)</t>
  </si>
  <si>
    <t>AT2G32100</t>
  </si>
  <si>
    <t>AT2G32090</t>
  </si>
  <si>
    <t>similar to the conserved animal nuclear protein PUR alpha which was implicated in the control of gene transcription and DNA replication</t>
  </si>
  <si>
    <t>AT2G32080</t>
  </si>
  <si>
    <t>The At2g32040 gene product has been demonstrated to mediate folate monoglutamate transport involved in tetrahydrofolate biosynthesis. It also mediates transport of antifolates, such as methotrexate and aminopterin. The gene is expressed in both chloroplast and non-green plastids.</t>
  </si>
  <si>
    <t>AT2G32040</t>
  </si>
  <si>
    <t>Encodes an inositol polyphosphate 5?-phosphatase (5PTase).  Mediating phosphoinositide signaling.  Involved in establishment of foliar vein patterns.</t>
  </si>
  <si>
    <t>AT2G32010</t>
  </si>
  <si>
    <t>Encodes an novel myosin isoform.</t>
  </si>
  <si>
    <t>AT2G31900</t>
  </si>
  <si>
    <t>AT2G31800</t>
  </si>
  <si>
    <t>ICA1 is a nuclear localized member of the tRNA(His) guanylyl transferase superfamily. Loss of function alleles show increased sensitivity to growth at high temperatures defects in cell cycle progression and DNA repair.</t>
  </si>
  <si>
    <t>AT2G31580</t>
  </si>
  <si>
    <t>IBR domain-containing protein;(source:Araport11)</t>
  </si>
  <si>
    <t>AT2G31510</t>
  </si>
  <si>
    <t>Encodes the cysteinyl t-RNA synthetase SYCO ARATH (SYCO), which is expressed and required in the central cell but not in the antipodals. SYCO, localized to the mitochondria, is necessary for mitochondrial cristae integrity.  Mutation of this gene affects the lifespan of adjacent accessory cells.</t>
  </si>
  <si>
    <t>AT2G31170</t>
  </si>
  <si>
    <t>ATP binding / ATPase;(source:Araport11)</t>
  </si>
  <si>
    <t>AT2G31150</t>
  </si>
  <si>
    <t>Encodes an integral thylakoid protein that facilitates assembly of the membranous part of the chloroplast ATPase.</t>
  </si>
  <si>
    <t>AT2G31040</t>
  </si>
  <si>
    <t>arginine N-methyltransferase, putative (DUF688);(source:Araport11)</t>
  </si>
  <si>
    <t>AT2G30990</t>
  </si>
  <si>
    <t>Metalloprotease that functions in thylakoid membrane biogenesis. Involved in the repair of PSII following damaged incurred during photoinhibition. Forms a complex with VAR1. Mutants show a variegated phenotype, which decreases during development. Transcript and protein levels increase with light intensity. In plsp1-1 mutant plastids, the nonmature form of the protein localizes in the membrane.</t>
  </si>
  <si>
    <t>AT2G30950</t>
  </si>
  <si>
    <t>AT2G30860</t>
  </si>
  <si>
    <t>Encodes a 23 kD extrinsic protein that is part of photosystem II and participates in the regulation of oxygen evolution.</t>
  </si>
  <si>
    <t>AT2G30790</t>
  </si>
  <si>
    <t>AT2G30710</t>
  </si>
  <si>
    <t>BTB/POZ domain-containing protein;(source:Araport11)</t>
  </si>
  <si>
    <t>AT2G30600</t>
  </si>
  <si>
    <t>AT2G30575</t>
  </si>
  <si>
    <t>Encodes PsbW, a protein similar to photosystem II reaction center subunit W. Loss of PsbW destabilizes the supramolecular organization of PSII.</t>
  </si>
  <si>
    <t>AT2G30570</t>
  </si>
  <si>
    <t>light inducible root phototropism 2 encoding a signal transducer of the phototropic response in Arabidopsis</t>
  </si>
  <si>
    <t>AT2G30520</t>
  </si>
  <si>
    <t>Kinase interacting (KIP1-like) family protein;(source:Araport11)</t>
  </si>
  <si>
    <t>AT2G30500</t>
  </si>
  <si>
    <t>Encodes TRICHOMELESS1 (TCL1), a single-repeat MYB-type transcription factor that negatively regulates trichome formation by suppressing GL1 (GLABRA1). In a tandem repeat with AT2g30424 and AT2g30420.</t>
  </si>
  <si>
    <t>AT2G30432</t>
  </si>
  <si>
    <t>In a tandem repeat with AT2g30432 (TCL1) and AT2g30420 (ETC2), it encodes a single-repeat R3 MYB transcription factor that is involved in the negative regulation of trichome formation.</t>
  </si>
  <si>
    <t>AT2G30424</t>
  </si>
  <si>
    <t>mutant has embryo defect; enlarged embryo cells and endosperm nuclei; Tubulin Folding Cofactor A</t>
  </si>
  <si>
    <t>AT2G30410</t>
  </si>
  <si>
    <t>Encodes one of two ferrochelatase genes in Arabidopsis. Ferrochelatase is the terminal enzyme of heme biosynthesis.  FC-II is speculated to operate in photosynthetic cytochromes.</t>
  </si>
  <si>
    <t>AT2G30390</t>
  </si>
  <si>
    <t>Encodes a chloroplast PP2C phosphatase that is required for efficient dephosphorylation of PSII proteins and involved in light acclimation.</t>
  </si>
  <si>
    <t>AT2G30170</t>
  </si>
  <si>
    <t>LRR/ubiquitin-like domain protein;(source:Araport11)</t>
  </si>
  <si>
    <t>AT2G30105</t>
  </si>
  <si>
    <t>Endoplasmic reticulum enzyme responsible for the synthesis of 18:3 fatty acids from phospholipids. Uses cytochrome b5 as electron donor.</t>
  </si>
  <si>
    <t>AT2G29980</t>
  </si>
  <si>
    <t>Encodes a member of an eight-gene family (SMAX1 and SMAX1-like) that has weak similarity to AtHSP101, a ClpB chaperonin required for thermotolerance. The mRNA is cell-to-cell mobile.</t>
  </si>
  <si>
    <t>AT2G29970</t>
  </si>
  <si>
    <t>Encodes a ubiquitously expressed villin-like protein, whose mRNA may be alternatively processed.  Villin belongs to a superfamily of actin binding proteins called the villin/gelsolin family. Animal villins are involved in actin binding.  VLN1 protein co-localizes with actin filaments in several assays. VLN1 binds and bundles F-actin in a calcium-independent manner. It does not nucleate, cap or sever actin filaments and it stabilizes actin filaments, protecting them from ADF-mediated depolymerization.</t>
  </si>
  <si>
    <t>AT2G29890</t>
  </si>
  <si>
    <t>UDP-glucosyl transferase 71D1;(source:Araport11)</t>
  </si>
  <si>
    <t>AT2G29730</t>
  </si>
  <si>
    <t>Encode a functional anthranilate synthase protein. Expressed at a constitutive basal level. Expression was not induced by wounding nor bacterial pathogen infiltration. Involved in aromatic amino acid biosynthesis.</t>
  </si>
  <si>
    <t>AT2G29690</t>
  </si>
  <si>
    <t>AT2G29670</t>
  </si>
  <si>
    <t>Encodes an inorganic phosphate transporter (PHT4;1) that  is localized to the thylakoid membrane.</t>
  </si>
  <si>
    <t>AT2G29650</t>
  </si>
  <si>
    <t>Encodes a protein involved in thiamin biosynthesis. The protein is an iron-sulfur cluster protein predicted to catalyze the conversion of 5-aminoimidazole ribonucleotide (AIR) to hydroxymethylpyrimidine (HMP) or  hydroxymethylpyrimidine phosphate (HMP-P). A severe reduction of THIC levels in plants decreases vitamin B1 (thiamin diphosphate (TPP)) levels and also leads to changes in the levels of numerous other metabolites since so many primary metabolic enzymes require a TPP co-factor. thiC mutants are chlorotic and arrest in their development at the cotyledon stage. A N-terminal targeting sequence directs the THIC protein to the chloroplast stroma. A conserved TPP-binding site is located in the 3' UTR of the At2g29630.2 gene model, and is predicted to function as a riboswitch. The riboswitch controls the  formation of transcripts with alternative 3' UTR lengths, which affect mRNA accumulation and protein production. THIC transcripts are observed in seedlings 5 or more days after germination, and light promotes the expression of this gene.  Recessive mutant isolated by Redei. Leaves but not cotyledons white, lethal; restored to normal by thiamine or 2,5-dimethyl-4-aminopyrimidine.</t>
  </si>
  <si>
    <t>AT2G29630</t>
  </si>
  <si>
    <t>hypothetical protein (DUF3527);(source:Araport11)</t>
  </si>
  <si>
    <t>AT2G29510</t>
  </si>
  <si>
    <t>Encodes a sterol 4-alpha-methyl-oxidase, specifically a 4-alpha-methyl-delta-7-sterol-4alpha-methyl-oxidase.</t>
  </si>
  <si>
    <t>AT2G29390</t>
  </si>
  <si>
    <t>AT2G29360</t>
  </si>
  <si>
    <t>AT2G29310</t>
  </si>
  <si>
    <t>AT2G29300</t>
  </si>
  <si>
    <t>AT2G29290</t>
  </si>
  <si>
    <t>AT2G29170</t>
  </si>
  <si>
    <t>putative laccase, knockout mutant had reduced root elongation under PEG-induced dehydration</t>
  </si>
  <si>
    <t>AT2G29130</t>
  </si>
  <si>
    <t>Encodes an expansin. Naming convention from the Expansin Working Group (Kende et al, 2004. Plant Mol Bio).  Involved in the formation of nematode-induced syncytia in roots of Arabidopsis thaliana.</t>
  </si>
  <si>
    <t>AT2G28950</t>
  </si>
  <si>
    <t>Encodes AtOEP16, a 16-KDa plastid outer membrane protein involved in plastid import of protochlorophyllide oxidoreductase A.  Predominantly expressed in leaves and is also inducible by cold treatment.</t>
  </si>
  <si>
    <t>AT2G28900</t>
  </si>
  <si>
    <t>AT2G28840</t>
  </si>
  <si>
    <t>member of Chloroplast membrane protein ALBINO3 family. Similar to pea PPF1 and may play a role in plant senescence.</t>
  </si>
  <si>
    <t>AT2G28800</t>
  </si>
  <si>
    <t>AT2G28710</t>
  </si>
  <si>
    <t>Encodes KCS12, a member of the 3-ketoacyl-CoA synthase family involved in the biosynthesis of VLCFA (very long chain fatty acids).</t>
  </si>
  <si>
    <t>AT2G28630</t>
  </si>
  <si>
    <t>Mutants have radially swollen roots but do not exhibit defects in abundance or orientation of cortical microtubules, nor are microfibrils reduced.  Cellulose synthesis is also unchanged with respect to wild type.  There is a disruption in the normal pattern of cell wall placement.</t>
  </si>
  <si>
    <t>AT2G28620</t>
  </si>
  <si>
    <t>putative beta-galactosidase (BGAL8 gene)</t>
  </si>
  <si>
    <t>AT2G28470</t>
  </si>
  <si>
    <t>zinc finger, C3HC4 type family protein;(source:Araport11)</t>
  </si>
  <si>
    <t>AT2G28430</t>
  </si>
  <si>
    <t>AT2G28410</t>
  </si>
  <si>
    <t>SAND family protein;(source:Araport11)</t>
  </si>
  <si>
    <t>AT2G28390</t>
  </si>
  <si>
    <t>SIT4 phosphatase-associated family protein;(source:Araport11)</t>
  </si>
  <si>
    <t>AT2G28360</t>
  </si>
  <si>
    <t>trimethylguanosine synthase (DUF707);(source:Araport11)</t>
  </si>
  <si>
    <t>AT2G28310</t>
  </si>
  <si>
    <t>AT2G28250</t>
  </si>
  <si>
    <t>Encodes a chloroplastic copper/zinc superoxide dismutase CSD2 that can detoxify superoxide radicals. Its expression is affected by miR398-directed mRNA cleavage. Activation depends totally on CCS. Overexpression of a miR398-resistant form of CSD2 leads to more dramatic improvements in stress (hight light, Cu2+ and methyl viologen) tolerance than overexpression of wild-type CSD2. The mRNA is cell-to-cell mobile.</t>
  </si>
  <si>
    <t>AT2G28190</t>
  </si>
  <si>
    <t>UPSTREAM OF FLC protein (DUF966);(source:Araport11)</t>
  </si>
  <si>
    <t>AT2G28150</t>
  </si>
  <si>
    <t>Encodes chaperonin-60 alpha, a molecular chaperone involved in Rubisco folding.  Mutants display aberrant chloroplast and embryo development. The mRNA is cell-to-cell mobile.</t>
  </si>
  <si>
    <t>AT2G28000</t>
  </si>
  <si>
    <t>Encodes UDP-d-apiose/UDP-d-xylose synthase that requires NAD+ for enzymatic activity and is strongly inhibited by UDP-d-galacturonate.</t>
  </si>
  <si>
    <t>AT2G27860</t>
  </si>
  <si>
    <t>AT2G27680</t>
  </si>
  <si>
    <t>Encodes N-carbamoylputrescine amidohydrolase that is involved in putrescine and polyamine biosynthesis.</t>
  </si>
  <si>
    <t>AT2G27450</t>
  </si>
  <si>
    <t>plastid transcriptionally active protein;(source:Araport11)</t>
  </si>
  <si>
    <t>AT2G27402</t>
  </si>
  <si>
    <t>AT2G27385</t>
  </si>
  <si>
    <t>FAM210B-like protein, putative (DUF1279);(source:Araport11)</t>
  </si>
  <si>
    <t>AT2G27290</t>
  </si>
  <si>
    <t>AT2G27060</t>
  </si>
  <si>
    <t>ethylene-insensitive3-like1 (EIL1) The mRNA is cell-to-cell mobile.</t>
  </si>
  <si>
    <t>AT2G27050</t>
  </si>
  <si>
    <t>AGO4 is a member of a class of PAZ/PIWI domain containing proteins involved in siRNA mediated gene silencing.Loss of function mutations have reduced site specific CpNpG and CpHpH methylation and increased susceptibility to bacterial pathogens including Tobacco rattle virus.</t>
  </si>
  <si>
    <t>AT2G27040</t>
  </si>
  <si>
    <t>encodes a serine-threonine protein kinase whose expression increases in response to abscisic acid, cold, drought, high salt, and wounding conditions. The gene is expressed in developing seeds and seedlings. Lines carrying a T-DNA insertions have reduced germination efficiency and expression of cold, high-salt, and abscisic acid marker genes are altered, but not drought-response markers.</t>
  </si>
  <si>
    <t>AT2G26980</t>
  </si>
  <si>
    <t>Encodes a 4-(cytidine 5'-phospho)-2-C-methyl-D-erithritol kinase.</t>
  </si>
  <si>
    <t>AT2G26930</t>
  </si>
  <si>
    <t>Encodes a member of the PLEIOTROPIC DRUG RESISTANCE family of ATP binding cassette transporters.  Required for the formation of a functional cuticle.</t>
  </si>
  <si>
    <t>AT2G26910</t>
  </si>
  <si>
    <t>AT2G26900</t>
  </si>
  <si>
    <t>non-specific phospholipase C2;(source:Araport11)</t>
  </si>
  <si>
    <t>AT2G26870</t>
  </si>
  <si>
    <t>AT2G26730</t>
  </si>
  <si>
    <t>Encodes a member of the cytochrome p450 family that serves as a control point between multiple photoreceptor systems and brassinosteroid signal transduction. Involved in brassinolide metabolism. Mediates response to a variety of light signals including hypocotyl elongation and cotyledon expansion.</t>
  </si>
  <si>
    <t>AT2G26710</t>
  </si>
  <si>
    <t>AT2G26690</t>
  </si>
  <si>
    <t>Encodes a heme oxygenase-like protein lacking the conserved histidine residue at the active site that is usually involved in heme-iron coordination.  It is unable to bind and degrade heme.  Mutant analyses suggest a role in photomorphogenesis.  The protein can bind the heme precursor, proto IX, which could be biologically significant and point to a role in the regulation of the two tetrapyrrole biosynthetic pathways.</t>
  </si>
  <si>
    <t>AT2G26550</t>
  </si>
  <si>
    <t>Encodes a uroporphyrinogen-III synthase involved in tetrapyrrole biosynthesis. The protein localizes to the chloroplast.  Member of the plant-specific DUF724 protein family. Arabidopsis has 10 DUF724 proteins. Loss of function mutant has a WT phenotype</t>
  </si>
  <si>
    <t>AT2G26540</t>
  </si>
  <si>
    <t>AT2G26530</t>
  </si>
  <si>
    <t>Homologous to receptor protein kinases. Involved in specification of organs originating from the shoot apical meristem. Contains a cytoplasmic protein kinase catalytic domain, a transmembrane region, and an extracellular leucine-rich repeat.  ER has been identified as a quantitative trait locus for transpiration efficiency by influencing epidermal and mesophyll development, stomatal density and porosity of leaves. It has been implicated in resistance to the bacterium Ralstonia solanacearum and to the necrotrophic fungus Plectosphaerella cucumerina.  Together with ERL1 and ERL2, ER governs the initial decision of protodermal cells to either divide proliferatively to produce pavement cells or divide asymmetrically to generate stomatal complexes. ER binds to the peptides STOMAGEN and EPF2 which compete for the same binding site. The ER-EFP2 complex activates MAPK signaling that inhibits stomatal development. ER-STOMAGEN does not activate MAPK signaling. Plants harboring loss of function alleles of er are more susceptible to heat stress than wild type.  In Arabidopsis and other organisms, overexpression of ER confers thermotolerance via as yet undefined mechanisms.</t>
  </si>
  <si>
    <t>AT2G26330</t>
  </si>
  <si>
    <t>AT2G26200</t>
  </si>
  <si>
    <t>member of Heat Stress Transcription Factor (Hsf) family. Involved in response to misfolded protein accumulation in the cytosol. Regulated by alternative splicing and non-sense-mediated decay.</t>
  </si>
  <si>
    <t>AT2G26150</t>
  </si>
  <si>
    <t>Encodes a predicted membrane protein.  Similar sequences are widely distributed and conserved in plants, animals and protists but absent in fungi and prokaryotes.  The sequence has no known motifs and no biological function has been assigned in any species.  In Arabidopsis, it appears to be involved in the negative regulation of the response to ethylene, is localized to the Golgi and is a positive regulator of ETR1.</t>
  </si>
  <si>
    <t>AT2G26070</t>
  </si>
  <si>
    <t>PITH domain protein (DUF1000);(source:Araport11)</t>
  </si>
  <si>
    <t>AT2G25950</t>
  </si>
  <si>
    <t>pollen-specific LRR extensin-like protein;(source:Araport11)</t>
  </si>
  <si>
    <t>AT2G25920</t>
  </si>
  <si>
    <t>Encodes a protein with two tandem-arrayed CCCH-type zinc fingers that binds RNA and is involved in RNA turnover. The mRNA is cell-to-cell mobile.</t>
  </si>
  <si>
    <t>AT2G25900</t>
  </si>
  <si>
    <t>Encodes a poly(A) polymerase. Located in the nucleus.</t>
  </si>
  <si>
    <t>AT2G25850</t>
  </si>
  <si>
    <t>elongation factor Ts (DUF810);(source:Araport11)</t>
  </si>
  <si>
    <t>AT2G25800</t>
  </si>
  <si>
    <t>AT2G25450</t>
  </si>
  <si>
    <t>Phox (PX) domain-containing protein;(source:Araport11)</t>
  </si>
  <si>
    <t>AT2G25350</t>
  </si>
  <si>
    <t>AT2G25270</t>
  </si>
  <si>
    <t>Hyp O-arabinosyltransferase-like protein;(source:Araport11)</t>
  </si>
  <si>
    <t>AT2G25260</t>
  </si>
  <si>
    <t>AT2G25250</t>
  </si>
  <si>
    <t>AT2G25220</t>
  </si>
  <si>
    <t>hypothetical protein (DUF868);(source:Araport11)</t>
  </si>
  <si>
    <t>AT2G25200</t>
  </si>
  <si>
    <t>Encodes an Arabidopsis response regulator (ARR) protein that acts in concert with other type-B ARRs in the cytokinin signaling pathway. Also involved in cytokinin-dependent inhibition of hypocotyl elongation and cytokinin-dependent greening and shooting in tissue culture. ARR1, ARR10, and ARR12 are redundant regulators of drought response, with ARR1 being the most critical.The retention of leaf water content, maintenance of cell membrane stability, and enhancement of anthocyanin biosynthesis were found to contribute to the enhanced drought tolerance of the arr1,10,12 triple mutant. ARR1, ARR10 and ARR12 redundantly bind to the promoter of WUSCHEL (WUS), directly activate its transcription. In parallel, ARR1, ARR10 and ARR12 repress the expression of YUCCAs (YUCs), which encode a key enzyme for auxin biosynthesis, indirectly promoting WUS induction. The regulation of ARR1, ARR10 and ARR12 on WUS and YUCs is required for regeneration and maintenance of shoot meristem.</t>
  </si>
  <si>
    <t>AT2G25180</t>
  </si>
  <si>
    <t>Encodes a SWI/SWF nuclear-localized chromatin remodeling factor of the CHD3 group. Involved in post-germination repression of embryonic development. Acts with GA to establish repression of embryonic genes upon germination. Protein preferentially accumulates in differentiating tissues. Loss of function alleles are associated with expression of embryonic traits in adult plants and derepression of embryonic genes such as PHEROS1.  Is an extragenic suppressor of slr2 (SSL2).  Mutations in PKL (SSL2) restores lateral root formation in the slr2 mutant slr-1.  It was proposed that PKL/SSL2-mediated chromatin remodeling negatively regulates auxin-mediated LR formation in Arabidopsis. The mRNA is cell-to-cell mobile.</t>
  </si>
  <si>
    <t>AT2G25170</t>
  </si>
  <si>
    <t>Encodes glutathione peroxidase. The mRNA is cell-to-cell mobile.</t>
  </si>
  <si>
    <t>AT2G25080</t>
  </si>
  <si>
    <t>AT2G25050</t>
  </si>
  <si>
    <t>Positive  regulator of photomorphogenesis that acts downstream of COP1 but can promote lateral root development independently  of COP1 and also function as a daylength-sensitive regulator of shoot branching. The mRNA is cell-to-cell mobile.</t>
  </si>
  <si>
    <t>AT2G24790</t>
  </si>
  <si>
    <t>Encodes a member of the GDU (glutamine dumper) family proteins involved in amino acid export: At4g31730 (GDU1), At4g25760 (GDU2), At5g57685 (GDU3), At2g24762 (GDU4), At5g24920 (GDU5), At3g30725 (GDU6) and At5g38770 (GDU7).</t>
  </si>
  <si>
    <t>AT2G24762</t>
  </si>
  <si>
    <t>B3 domain-containing protein REM13;(source:Araport11)</t>
  </si>
  <si>
    <t>AT2G24650</t>
  </si>
  <si>
    <t>Transcriptional factor B3 family protein;(source:Araport11)</t>
  </si>
  <si>
    <t>AT2G24645</t>
  </si>
  <si>
    <t>AT2G24630</t>
  </si>
  <si>
    <t>major centromere autoantigen B-like protein;(source:Araport11)</t>
  </si>
  <si>
    <t>AT2G24550</t>
  </si>
  <si>
    <t>DNA repair ATPase-like protein;(source:Araport11)</t>
  </si>
  <si>
    <t>AT2G24420</t>
  </si>
  <si>
    <t>ubiquitin-associated protein (DUF1068);(source:Araport11)</t>
  </si>
  <si>
    <t>AT2G24290</t>
  </si>
  <si>
    <t>Encodes a protein with non-phosphorylating NADP-dependent glyceraldehyde-3-phosphate dehydrogenase activity. The activity of the enzyme was determined from leaf extracts; the enzyme has not been purified to confirm activity.</t>
  </si>
  <si>
    <t>AT2G24270</t>
  </si>
  <si>
    <t>AT2G24240</t>
  </si>
  <si>
    <t>Cytosol aminopeptidase family protein;(source:Araport11)</t>
  </si>
  <si>
    <t>AT2G24200</t>
  </si>
  <si>
    <t>heptahelical transmembrane  protein HHP3</t>
  </si>
  <si>
    <t>AT2G24150</t>
  </si>
  <si>
    <t>Ribosomal protein L35;(source:Araport11)</t>
  </si>
  <si>
    <t>AT2G24090</t>
  </si>
  <si>
    <t>STIC2 was identifided in a screen for suppressors of  chloroplast protein import defect  in tic40.</t>
  </si>
  <si>
    <t>AT2G24020</t>
  </si>
  <si>
    <t>HNH endonuclease;(source:Araport11)</t>
  </si>
  <si>
    <t>AT2G23840</t>
  </si>
  <si>
    <t>AT2G23780</t>
  </si>
  <si>
    <t>transmembrane family 220 helix protein;(source:Araport11)</t>
  </si>
  <si>
    <t>AT2G23755</t>
  </si>
  <si>
    <t>Encodes a protein shown to have carboxylesterase activity, methyl IAA esterase activity, and methyl jasmonate esterase activity in vitro. This protein does not act on methyl salicylate, MeGA4, or MEGA9 in vitro.</t>
  </si>
  <si>
    <t>AT2G23610</t>
  </si>
  <si>
    <t>Encodes a protein shown to have carboxylesterase activity, methyl salicylate esterase activity, and methyl IAA esterase activity in vitro. This protein does not act on methyl JA, MeGA4, or MEGA9 in vitro. MES7 appears to be involved in MeSA hydrolysis in planta. Expression of MES7 can restore systemic acquired resistance in SAR-deficient tobacco plants.</t>
  </si>
  <si>
    <t>AT2G23560</t>
  </si>
  <si>
    <t>acyl-CoA;(source:Araport11)</t>
  </si>
  <si>
    <t>AT2G23390</t>
  </si>
  <si>
    <t>Similar to the product of the Polycomb-group gene Enhancer of zeste. Required for stable repression of AG and AP3. Putative role in cell fate determination.  Involved in the control of leaf morphogenesis. mutants exhibit curled, involute leaves. AGAMOUS and APETALA3 are ectopically expressed in the mutant.</t>
  </si>
  <si>
    <t>AT2G23380</t>
  </si>
  <si>
    <t>AT2G23360</t>
  </si>
  <si>
    <t>AGP17 is a lysine-rich arabinogalactan-protein (AGP) and part of a multi-gene family of glycoproteins with approx. 50 members. It falls into one subclass with AGP18 and AGP19, other lysine-rich AGPs. 84% of its proline residues are hydroxylated to hydroproline and its heavy glycosylation accounts for appr. 69% of the molecular weight. The main glycosyl residues are arabinose (30.1%) and galactose (55.1%). Glycosyl linkages are consistent with type II arabinogalactans. AGP17 is predicted to have a glycosylphosphatidylinositol (GPI)anchor and is localized to the plasma membrane and Hechtian strands. It is expressed in young/old leaves, shoots, suspension cultures and flowers.</t>
  </si>
  <si>
    <t>AT2G23130</t>
  </si>
  <si>
    <t>AT2G23080</t>
  </si>
  <si>
    <t>serine carboxypeptidase-like 9;(source:Araport11)</t>
  </si>
  <si>
    <t>AT2G23010</t>
  </si>
  <si>
    <t>serine carboxypeptidase-like 10;(source:Araport11)</t>
  </si>
  <si>
    <t>AT2G23000</t>
  </si>
  <si>
    <t>sinapoylglucose:malate sinapoyltransferase. Catalyzes the formation of sinapoylmalate from sinapoylglucose. Mutants accumulate excess sinapoylglucose.</t>
  </si>
  <si>
    <t>AT2G22990</t>
  </si>
  <si>
    <t>serine carboxypeptidase-like 13;(source:Araport11)</t>
  </si>
  <si>
    <t>AT2G22980</t>
  </si>
  <si>
    <t>serine carboxypeptidase-like 11;(source:Araport11)</t>
  </si>
  <si>
    <t>AT2G22970</t>
  </si>
  <si>
    <t>Encodes MUCI10, a galactomannan-1,6-galactosyltransferase. MUCI10 likely decorates glucomannan, synthesized by CSLA2, with galactose residues in vivo. The degree of galactosylation is essential for the synthesis of the GGM backbone, the structure of cellulose, mucilage density, as well as the adherence of pectin.</t>
  </si>
  <si>
    <t>AT2G22900</t>
  </si>
  <si>
    <t>Growth regulating factor encoding transcription activator. One of the nine members of a GRF gene family, containing nuclear targeting domain. Mutants result in smaller leaves indicating the role of the gene in leaf development. Expressed in root, shoot and flower</t>
  </si>
  <si>
    <t>AT2G22840</t>
  </si>
  <si>
    <t>squalene epoxidase 2;(source:Araport11)</t>
  </si>
  <si>
    <t>AT2G22830</t>
  </si>
  <si>
    <t>key regulatory enzyme in the biosynthesis of the plant hormone ethylene. ACS4 is specifically induced by indoleacetic acid (IAA).</t>
  </si>
  <si>
    <t>AT2G22810</t>
  </si>
  <si>
    <t>AT2G22795</t>
  </si>
  <si>
    <t>AT2G22690</t>
  </si>
  <si>
    <t>Encodes a transcriptional repressor of the auxin response that is auxin inducible and is involved in lateral root formation. The mRNA is cell-to-cell mobile.</t>
  </si>
  <si>
    <t>AT2G22670</t>
  </si>
  <si>
    <t>Di-glucose binding protein with Kinesin motor domain-containing protein;(source:Araport11)</t>
  </si>
  <si>
    <t>AT2G22610</t>
  </si>
  <si>
    <t>Encodes a homeodomain leucine zipper class I (HD-Zip I) protein that is a target of the protein phosphatase ABI1 and regulates hormone responses in Arabidopsis.</t>
  </si>
  <si>
    <t>AT2G22430</t>
  </si>
  <si>
    <t>Encodes a cytochrome P450. Involved in tryptophan metabolism. Converts Trp to indole-3-acetaldoxime (IAOx), a precursor to IAA and indole glucosinolates. The mRNA is cell-to-cell mobile.</t>
  </si>
  <si>
    <t>AT2G22330</t>
  </si>
  <si>
    <t>Encodes a ubiquitin-specific protease.</t>
  </si>
  <si>
    <t>AT2G22310</t>
  </si>
  <si>
    <t>Encodes a prokaryotic-type plastidic aspartate aminotransferase with glutamate/aspartate-prephenate aminotransferase (PAT) activity.</t>
  </si>
  <si>
    <t>AT2G22250</t>
  </si>
  <si>
    <t>AT2G22230</t>
  </si>
  <si>
    <t>AT2G22190</t>
  </si>
  <si>
    <t>AT2G22170</t>
  </si>
  <si>
    <t>Encodes a protein involved in cell elongation in root and anther filaments. Mutants have greater cell volumes in root tissues and have additive phenotypes with other cell expansion mutants such as those carrying mutations in COB, QUI and POM1 loci. POM2/CSI1 promotes Cellulose Synthase and microtubule co-alignment. The mRNA is cell-to-cell mobile.</t>
  </si>
  <si>
    <t>AT2G22125</t>
  </si>
  <si>
    <t>AT2G22080</t>
  </si>
  <si>
    <t>AT2G21960</t>
  </si>
  <si>
    <t>RAB GTPase homolog 7A;(source:Araport11)</t>
  </si>
  <si>
    <t>AT2G21880</t>
  </si>
  <si>
    <t>AT2G21830</t>
  </si>
  <si>
    <t>AT2G21530</t>
  </si>
  <si>
    <t>Vacuolar proton ATPase subunit VHA-a isoform 2. Localized in the tonoplast. Required for efficient nutrient storage but not for sodium accumulation.</t>
  </si>
  <si>
    <t>AT2G21410</t>
  </si>
  <si>
    <t>Encodes a chloroplast stroma localized protein that is found only in the green plant lineage. It is involved in assembly of the chloroplast ATP synthase complex.</t>
  </si>
  <si>
    <t>AT2G21385</t>
  </si>
  <si>
    <t>AT2G21380</t>
  </si>
  <si>
    <t>Although this gene has a sequence similar to xylulose kinases, several lines of experimental evidence suggest that it does not act on xylulose or deoxy-xylulose.</t>
  </si>
  <si>
    <t>AT2G21370</t>
  </si>
  <si>
    <t>Encodes a homolog of the multidrug and toxin extrusion transporter ENHANCED DISEASE SUSCEPTIBILITY5 that is constitutively expressed in green tissues independent of pathogen infection and is expressed in the chloroplast envelope.  Unlike EDS5, it does not contribute to pathogen-induced SA accumulation.</t>
  </si>
  <si>
    <t>AT2G21340</t>
  </si>
  <si>
    <t>AT2G21300</t>
  </si>
  <si>
    <t>A nuclear-encoded, plastid-targeted protein (AtSulA) whose overexpression causes severe yet stochastic plastid (shown in chloroplasts and leucoplasts) division defects. The protein does not appear to interact with either AtFtsZ proteins when studied in a yeast two-hybrid system.</t>
  </si>
  <si>
    <t>AT2G21280</t>
  </si>
  <si>
    <t>AT2G21250</t>
  </si>
  <si>
    <t>AT2G21240</t>
  </si>
  <si>
    <t>AT2G21200</t>
  </si>
  <si>
    <t>Encodes a plastidic triose phosphate isomerase. Mutants with reduced pdTPI levels have difficulty transitioning from heterotrophic to autotrophic growth. The related phenotypes, such as chlorosis in light-grown seedlings may result from an accumulation of dihydroxyacetone phosphate (DHAP) and methylglyoxal (MG) in these mutants. Both splice variants appear to be expressed, but the At2g21170.2 variant appears to have a much narrower expression range limited to roots.</t>
  </si>
  <si>
    <t>AT2G21170</t>
  </si>
  <si>
    <t>Encodes LAX2 (LIKE AUXIN RESISTANT), a member of the AUX1 LAX family of auxin influx carriers.  Required for the establishment of embryonic root cell organization.</t>
  </si>
  <si>
    <t>AT2G21050</t>
  </si>
  <si>
    <t>Encodes an endoplasmic reticulum and plasma membrane localized protein with similarity to synaptotagmins, a class of membrane trafficking proteins. SYT1 is expressed in all tissues.  Loss of function mutations show hypersensitivity to NaCl and electrolyte leakage from the plasma membrane. SYT1 also affects calcium dependent freezing tolerance and mechanical stress response.  Regulates endocytosis endosome  recycling at the plasma membrane, but not membrane traffic along the secretory pathway. SYT1 may have a role in membrane repair such as membrane resealing after freezing induced damage. SYT1 binds to phosphatidylinositol phosphates in vitro,  and localizes to the ER-PM junctions in vivo. Based on this evidence , it may play a role in cellular  ER-PM tethering.</t>
  </si>
  <si>
    <t>AT2G20990</t>
  </si>
  <si>
    <t>Chloroplast-localized Thylakoid formation1 gene product involved in vesicle-mediated formation of thylakoid membranes.  Thf1 antisense lines contain abnormal chloroplasts early in leaf development (chloroplasts have loosely stacked thylakoid membranes). Expression was induced in the light and decreased under dark conditions. G-alpha interaction partner that functions downstream of the plasma membrane?delimited heterotrimeric G-protein (GPA1) in a D-glucose signaling pathway. Localized to both the outer plastid membrane and the stroma. Probably involved in the metabolic pathway that controls the assembly of the PS II complex. The mRNA is cell-to-cell mobile.</t>
  </si>
  <si>
    <t>AT2G20890</t>
  </si>
  <si>
    <t>LIP1,Lipoic acid synthase,</t>
  </si>
  <si>
    <t>AT2G20860</t>
  </si>
  <si>
    <t>clathrin adaptor complexes medium subunit family protein;(source:Araport11)</t>
  </si>
  <si>
    <t>AT2G20790</t>
  </si>
  <si>
    <t>member of BETA-EXPANSINS. Naming convention from the Expansin Working Group (Kende et al, 2004. Plant Mol Bio)</t>
  </si>
  <si>
    <t>AT2G20750</t>
  </si>
  <si>
    <t>Tetraspanin family protein;(source:Araport11)</t>
  </si>
  <si>
    <t>AT2G20740</t>
  </si>
  <si>
    <t>Encodes a mannanase belonging to clade 1 of the GH5 7 phylogenetic tree that exhibits high substrate affinity and catalytic efficiency on mannan substrates with main chains containing both glucose and mannose units such as konjac glucomannan and spruce galactoglucomannan. It is likely a glycoprotein.</t>
  </si>
  <si>
    <t>AT2G20680</t>
  </si>
  <si>
    <t>AT2G20670</t>
  </si>
  <si>
    <t>protein kinase and Mad3-BUB1-I domain-containing protein;(source:Araport11)</t>
  </si>
  <si>
    <t>AT2G20635</t>
  </si>
  <si>
    <t>Encodes a xyloglucan galactosyltransferase located in the membrane of Golgi stacks that is involved in the biosynthesis of fucose.  It is also involved in endomembrane organization. It is suggested that it is a dual-function protein that is responsible for actin organization and the synthesis of cell wall materials. The mRNA is cell-to-cell mobile.</t>
  </si>
  <si>
    <t>AT2G20370</t>
  </si>
  <si>
    <t>AT2G20360</t>
  </si>
  <si>
    <t>Encodes an aromatic aldehyde synthase (AtAAS), which catalyzes the in vitro conversion of phenylalanine and 3,4-dihydroxy-L-phenylalanine to phenylacetaldehyde and dopaldehyde, respectively. The mRNA is cell-to-cell mobile.</t>
  </si>
  <si>
    <t>AT2G20340</t>
  </si>
  <si>
    <t>Encodes ABNORMAL LEAF SHAPE 2 (ALE2), a receptor-like protein kinase (RLK) with a cluster of basic amino acid residues followed by a cysteine-containing sequence in the putative extracellular domain.  Function together with ACR4 (Arabidopsis homolog of the Crinkly4) and ALE1 in positively regulating protoderm-specific gene expression and for the formation of leafy organs. ale2 mutants have various epidermal defects, including disorganization of epidermis-related tissues, defects in the leaf cuticle and the fusion of organs.</t>
  </si>
  <si>
    <t>AT2G20300</t>
  </si>
  <si>
    <t>AT2G20290</t>
  </si>
  <si>
    <t>Encodes subunit E of photosystem I. The mRNA is cell-to-cell mobile.</t>
  </si>
  <si>
    <t>AT2G20260</t>
  </si>
  <si>
    <t>AT2G20250</t>
  </si>
  <si>
    <t>AT2G20210</t>
  </si>
  <si>
    <t>Encodes a novel Myc-related bHLH transcription factor that has transcriptional activation activity in the dark.  It is a key negative regulator of phytochrome-mediated seed germination and acts by inhibiting chlorophyll biosynthesis, light-mediated suppression of hypocotyl elongation and far-red light-mediated suppression of seed germination, and promoting negative gravitropism in hypocotyls.  Light reduces this activity in a phy-dependent manner.  The protein preferentially interacts with the Pfr forms of Phytochrome A (PhyA) and Phytochrome B (PhyB), is physically associated with APRR1/TOC1 and is degraded in red (R) and far-red (FR) light through the ubiquitin (ub)-26S proteasome pathway to optimize photomorphogenic development in Arabidopsis.  It also negatively regulates GA3 oxidase expression.</t>
  </si>
  <si>
    <t>AT2G20180</t>
  </si>
  <si>
    <t>Putative N-acetyl-gamma-glutamyl-phosphate reductase;(source:Araport11)</t>
  </si>
  <si>
    <t>AT2G19940</t>
  </si>
  <si>
    <t>RNA-dependent RNA polymerase family protein;(source:Araport11)</t>
  </si>
  <si>
    <t>AT2G19930</t>
  </si>
  <si>
    <t>Encodes a protein with hexokinase activity (AtHXK2) and acts as a sensor for plant sugar responses.</t>
  </si>
  <si>
    <t>AT2G19860</t>
  </si>
  <si>
    <t>AT2G19830</t>
  </si>
  <si>
    <t>Encodes Oxidation-related Zinc Finger 1 (OZF1), a plasma membrane protein involved in oxidative stress.</t>
  </si>
  <si>
    <t>AT2G19810</t>
  </si>
  <si>
    <t>Encodes a component of the AP4 complex and is involved in vacuolar sorting of storage proteins.</t>
  </si>
  <si>
    <t>AT2G19790</t>
  </si>
  <si>
    <t>AT2G19780</t>
  </si>
  <si>
    <t>ribosomal protein S15A B;(source:Araport11)</t>
  </si>
  <si>
    <t>AT2G19720</t>
  </si>
  <si>
    <t>transmembrane protein (DUF872);(source:Araport11)</t>
  </si>
  <si>
    <t>AT2G19350</t>
  </si>
  <si>
    <t>AT2G19310</t>
  </si>
  <si>
    <t>Encodes a novel subtilisin-like serine protease.</t>
  </si>
  <si>
    <t>AT2G19170</t>
  </si>
  <si>
    <t>encodes a member of F-box proteins that includes two other proteins in Arabidopsis (ZTL and FKF1). These proteins contain a unique structure containing a PAS domain at their N-terminus, an F-box motif, and 6 kelch repeats at their C-terminus. Overexpression results in arrhythmic phenotypes for a number of circadian clock outputs in both constant light and constant darkness, long hypocotyls under multiple fluences of both red and blue light, and a loss of photoperiodic control of flowering time. Although this the expression of this gene itself is not regulated by circadian clock, it physically interacts with Dof transcription factors that are transcriptionally regulated by circadian rhythm. LKP2 interacts with Di19, CO/COL family proteins.</t>
  </si>
  <si>
    <t>AT2G18915</t>
  </si>
  <si>
    <t>AT2G18890</t>
  </si>
  <si>
    <t>Calmodulin-binding protein;(source:Araport11)</t>
  </si>
  <si>
    <t>AT2G18750</t>
  </si>
  <si>
    <t>Encodes a component of the thylakoid-localized Sec system involved in the translocation of cytoplasmic proteins into plastid.</t>
  </si>
  <si>
    <t>AT2G18710</t>
  </si>
  <si>
    <t>Encodes an enzyme putatively involved in trehalose biosynthesis.  The protein has a trehalose synthase (TPS)-like domain that may or may not be active as well as a trehalose phosphatase (TPP)-like domain.</t>
  </si>
  <si>
    <t>AT2G18700</t>
  </si>
  <si>
    <t>AT2G18630</t>
  </si>
  <si>
    <t>AT2G18480</t>
  </si>
  <si>
    <t>homeobox protein 24;(source:Araport11)</t>
  </si>
  <si>
    <t>AT2G18350</t>
  </si>
  <si>
    <t>AT2G18300</t>
  </si>
  <si>
    <t>Member of TLP family The mRNA is cell-to-cell mobile.</t>
  </si>
  <si>
    <t>AT2G18280</t>
  </si>
  <si>
    <t>MAP kinase 7;(source:Araport11)</t>
  </si>
  <si>
    <t>AT2G18170</t>
  </si>
  <si>
    <t>Identified as drought-inducible gene by differential hybridization. Upregulated by high light, drought, cold and salt stress determined by microarray analysis.</t>
  </si>
  <si>
    <t>AT2G17840</t>
  </si>
  <si>
    <t>Encodes a mechanosensitive channel candidate MCA2. The three-dimensional structure of MCA2 was reconstructed and appears to comprise a small transmembrane region and large cytoplasmic region.</t>
  </si>
  <si>
    <t>AT2G17780</t>
  </si>
  <si>
    <t>AT2G17700</t>
  </si>
  <si>
    <t>Cyclin B2;(source:Araport11)</t>
  </si>
  <si>
    <t>AT2G17620</t>
  </si>
  <si>
    <t>AT2G17540</t>
  </si>
  <si>
    <t>Encodes a 3-hydroxy-3-methylglutaryl-CoA reductase (HMGR) that is involved in the synthesis of sterol and triterpenoid compounds.</t>
  </si>
  <si>
    <t>AT2G17370</t>
  </si>
  <si>
    <t>pantothenate kinase;(source:Araport11)</t>
  </si>
  <si>
    <t>AT2G17320</t>
  </si>
  <si>
    <t>AT2G16750</t>
  </si>
  <si>
    <t>Putative chromatin remodeling protein, member of a plant-specific subfamily of SWI2/SNF2-like proteins.  Mutations nearly eliminate non-CpG methylation at a target promoter but do not affect rDNA or centromere methylation.  Cooperates with PolIVb to facilitate RNA-directed de novo methylation and silencing of homologous DNA.  Endogenous targets include intergenic regions near retrotransposon LTRs or short RNA encoding sequences that might epigenetically regulate adjacent genes.  May be used to establish a basal yet reversible level of silencing in euchromatin.</t>
  </si>
  <si>
    <t>AT2G16390</t>
  </si>
  <si>
    <t>Encodes KCS9, a member of the 3-ketoacyl-CoA synthase family involved in the biosynthesis of VLCFA (very long chain fatty acids).</t>
  </si>
  <si>
    <t>AT2G16280</t>
  </si>
  <si>
    <t>encodes an alpha form of a protein similar to the cold acclimation protein WCOR413 in wheat. Expression is induced by short-term cold-treatment, water deprivation, and abscisic acid treatment. The mRNA is cell-to-cell mobile.</t>
  </si>
  <si>
    <t>AT2G15970</t>
  </si>
  <si>
    <t>stress-induced protein;(source:Araport11)</t>
  </si>
  <si>
    <t>AT2G15960</t>
  </si>
  <si>
    <t>Encodes CBP1, a regulator of transcription initiation in central cell-mediated pollen tube guidance.</t>
  </si>
  <si>
    <t>AT2G15890</t>
  </si>
  <si>
    <t>AT2G15880</t>
  </si>
  <si>
    <t>Involved in the second step of nitrate assimilation.  Its expression is induced by nitrate. The mRNA is cell-to-cell mobile.</t>
  </si>
  <si>
    <t>AT2G15620</t>
  </si>
  <si>
    <t>AT2G15530</t>
  </si>
  <si>
    <t>Encodes a protein located in the chloroplast inner envelope. The study of mutant defective in the gene product suggests that the protein is involved in the translocation of protein across the envelope membrane into the chloroplast stroma.</t>
  </si>
  <si>
    <t>AT2G15290</t>
  </si>
  <si>
    <t>Encodes KCS8, a member of the 3-ketoacyl-CoA synthase family involved in the biosynthesis of VLCFA (very long chain fatty acids). The mRNA is cell-to-cell mobile.</t>
  </si>
  <si>
    <t>AT2G15090</t>
  </si>
  <si>
    <t>receptor like protein 19;(source:Araport11)</t>
  </si>
  <si>
    <t>AT2G15080</t>
  </si>
  <si>
    <t>AT2G15042</t>
  </si>
  <si>
    <t>putative proline-rich protein (At2g14890) mRNA, complete The mRNA is cell-to-cell mobile.</t>
  </si>
  <si>
    <t>AT2G14890</t>
  </si>
  <si>
    <t>Encodes adenosine-5'-phosphosulfate kinase. Provides activated sulfate for  sulfation of secondary metabolites, including the glucosinolates. Essential for pollen viability. The mRNA is cell-to-cell mobile.</t>
  </si>
  <si>
    <t>AT2G14750</t>
  </si>
  <si>
    <t>AT2G14530</t>
  </si>
  <si>
    <t>CBS domain protein (DUF21);(source:Araport11)</t>
  </si>
  <si>
    <t>AT2G14520</t>
  </si>
  <si>
    <t>encodes proline iminopeptidase</t>
  </si>
  <si>
    <t>AT2G14260</t>
  </si>
  <si>
    <t>AT2G14247</t>
  </si>
  <si>
    <t>plasma membrane fusion protein;(source:Araport11)</t>
  </si>
  <si>
    <t>AT2G12400</t>
  </si>
  <si>
    <t>AT2G10940</t>
  </si>
  <si>
    <t>Involved in the biosynthesis of brassinosteroids. Catalyzes the reaction from epoxysqualene to cycloartenol.</t>
  </si>
  <si>
    <t>AT2G07050</t>
  </si>
  <si>
    <t>Encodes a protein with sequence similarity to the spinach photosystem II subunit PsbX.</t>
  </si>
  <si>
    <t>AT2G06520</t>
  </si>
  <si>
    <t>Encodes a 12-oxophytodienoate reductase that is required for jasmonate biosynthesis. Mutants are male sterile and defective in pollen dehiscence. Shows activity towards 2,4,6-trinitrotoluene.  CFA-Ile, CFA-Leu, CFA-Val, CFA-Met and CFA-Ala can restore the fertility of opr3 plants by inducing filament elongation and anther dehiscence.</t>
  </si>
  <si>
    <t>AT2G06050</t>
  </si>
  <si>
    <t>AT2G06025</t>
  </si>
  <si>
    <t>Encodes enoyl-ACP reductase a component of the fatty acid synthase complex.  A reduced function mutation in this gene, mod1, was found in a screen for premature cell death mutants. Mutant plants have reduced lipid level and pleiotropic morphological defects, including chlorotic and abnormally shaped leaves. The mRNA is cell-to-cell mobile.</t>
  </si>
  <si>
    <t>AT2G05990</t>
  </si>
  <si>
    <t>AT2G05790</t>
  </si>
  <si>
    <t>Encodes AtPOT1a, an accessory factor for telomerase required for positive telomere length regulation. Note on nomenclature: different names have been given to Arabidopsis POT-like genes (Kuchar and Fajkus, 2004; Shakirov et al, 2005; Tani and Murata, 2005). According to a unifying nomenclature (Surovtseva et al, 2007), At2g05210 (previously named AtPOT1) is designated AtPOT1a, while At5g06310 (previously named AtPOT2) is designated AtPOT1b.</t>
  </si>
  <si>
    <t>AT2G05210</t>
  </si>
  <si>
    <t>Lhcb2.1 protein encoding a subunit of the light harvesting complex II. Member of a gene family with high degree of sequence similarity. Initially LHCB2.3 was considered as a separate gene but appears to be an allele of LHCB2.1.</t>
  </si>
  <si>
    <t>AT2G05100</t>
  </si>
  <si>
    <t>Encodes Lhcb2.2.  Belongs to the Lhc super-gene family encodes the light-harvesting chlorophyll a/b-binding (LHC) proteins that constitute the antenna system of the photosynthetic apparatus.</t>
  </si>
  <si>
    <t>AT2G05070</t>
  </si>
  <si>
    <t>fasciclin-like arabinogalactan-protein 7 (Fla7)</t>
  </si>
  <si>
    <t>AT2G04780</t>
  </si>
  <si>
    <t>ferredoxin thioredoxin reductase catalytic beta chain family protein;(source:Araport11)</t>
  </si>
  <si>
    <t>AT2G04700</t>
  </si>
  <si>
    <t>Encodes a protein phosphatase that interacts with MPK12, but not with other MAP kinases. It can dephosphorylate a dually phosphorylated MPK12 in vitro and can inactivate MPK12 in vivo. ibr5 mutants have reduced sensitivity to auxin and abscisic acid.  IBR5 promotes auxin responses, including auxin-inducible transcription, differently than the TIR1 auxin receptor and without destabilizing Aux/IAA repressor proteins. It plays a role in male gametophyte development, auxin and TCP growth regulatory pathways.</t>
  </si>
  <si>
    <t>AT2G04550</t>
  </si>
  <si>
    <t>Similar to E.coli endoribonuclease E. Functions as a ribonuclease, is located in the chloroplast, and is involved in chloroplast development. Loss of function mutants are white and arrest at the cotyledon stage. The phenotype is rescued by providing sucrose.</t>
  </si>
  <si>
    <t>AT2G04270</t>
  </si>
  <si>
    <t>Encodes a small protein with an N-terminal trans-membrane domain and a RING-H2 zinc finger motif located at the C-terminus.  Gene expression is induced by salt and osmotic stress. Transcrips levels are induced by DELLA proteins and repressed by gibberellic acid. Involved in ABA metabolism.</t>
  </si>
  <si>
    <t>AT2G04240</t>
  </si>
  <si>
    <t>AT2G04235</t>
  </si>
  <si>
    <t>AT2G04230</t>
  </si>
  <si>
    <t>AT2G04080</t>
  </si>
  <si>
    <t>zinc transporter 7 precursor;(source:Araport11)</t>
  </si>
  <si>
    <t>AT2G04032</t>
  </si>
  <si>
    <t>Encodes a brassinosteroid sulfotransferase. In vitro experiements show that this enzyme has a preference for 24-epibrassinosteroids, particularly 24-epicathasterone, but does not act on castasterone and brassinolide. It also shows sulfating activity toward flavonoids. It is differentially expressed during development, being more abundant in young seedlings and actively growing cell cultures. Expression is induced in response to salicylic acid and methyl jasmonate and bacterial pathogens.</t>
  </si>
  <si>
    <t>AT2G03760</t>
  </si>
  <si>
    <t>AT2G03750</t>
  </si>
  <si>
    <t>Member of a small family of ACT domain containing proteins. ACT domains are thought to be involved in amino acid binding.</t>
  </si>
  <si>
    <t>AT2G03730</t>
  </si>
  <si>
    <t>Mediate high-affinity uracil and 5-FU (a toxic uracil analogue) transport when expressed in yeast and Xenopus oocytes.Involved in allantoin transport.</t>
  </si>
  <si>
    <t>AT2G03530</t>
  </si>
  <si>
    <t>Induced at the transcriptional level by Pseudomonas syringae pv. tomato infection.</t>
  </si>
  <si>
    <t>AT2G03440</t>
  </si>
  <si>
    <t>DUF538 family protein (Protein of unknown function, DUF538);(source:Araport11)</t>
  </si>
  <si>
    <t>AT2G03350</t>
  </si>
  <si>
    <t>Encodes WRKY DNA-binding protein 3 (WRKY3).</t>
  </si>
  <si>
    <t>AT2G03340</t>
  </si>
  <si>
    <t>AT2G03310</t>
  </si>
  <si>
    <t>member of Glycosyltransferase Family- 37</t>
  </si>
  <si>
    <t>AT2G03220</t>
  </si>
  <si>
    <t>AT2G03200</t>
  </si>
  <si>
    <t>AT2G03090</t>
  </si>
  <si>
    <t>Encodes a subunit of the Mediator complex.  Regulates plant defense and flowering.</t>
  </si>
  <si>
    <t>AT2G03070</t>
  </si>
  <si>
    <t>Encodes a basic soluble protein which can independently bind to either PHYA or PHYB, regardless of whether the phytochromes are in the Pr or Pfr state.  PKS1 can be phosphorylated by oat phyA in vitro in a light regulated manner.  It is postulated to be a negative regulator of phyB signalling.</t>
  </si>
  <si>
    <t>AT2G02950</t>
  </si>
  <si>
    <t>AT2G02780</t>
  </si>
  <si>
    <t>L-aminoadipate-semialdehyde dehydrogenase-phosphopantetheinyl transferase;(source:Araport11)</t>
  </si>
  <si>
    <t>AT2G02765</t>
  </si>
  <si>
    <t>ubiquitin conjugating enzyme UBC2. Homolog of the yeast RAD6 gene.</t>
  </si>
  <si>
    <t>AT2G02760</t>
  </si>
  <si>
    <t>Encodes a putative blue light receptor protein.</t>
  </si>
  <si>
    <t>AT2G02710</t>
  </si>
  <si>
    <t>nucleic acid binding/RNA binding protein;(source:Araport11)</t>
  </si>
  <si>
    <t>AT2G02570</t>
  </si>
  <si>
    <t>Encodes a protein with 4-Diphosphocytidyl-2C-methyl-D-erythritol synthase activity. The enzyme has an absolute requirement for divalent cations (Mg2+ reaches the highest catalytic activity).</t>
  </si>
  <si>
    <t>AT2G02500</t>
  </si>
  <si>
    <t>STICHEL mutant shows trichomes with fewer than normal branches.</t>
  </si>
  <si>
    <t>AT2G02480</t>
  </si>
  <si>
    <t>NAC domain containing protein 35;(source:Araport11)</t>
  </si>
  <si>
    <t>AT2G02450</t>
  </si>
  <si>
    <t>Necessary for the efficient multiplication of tobamoviruses. The mRNA is cell-to-cell mobile.</t>
  </si>
  <si>
    <t>AT2G02180</t>
  </si>
  <si>
    <t>AT2G02170</t>
  </si>
  <si>
    <t>CCCH-type zinc finger family protein;(source:Araport11)</t>
  </si>
  <si>
    <t>AT2G02160</t>
  </si>
  <si>
    <t>C2H2 BIRD transcription factor family.</t>
  </si>
  <si>
    <t>AT2G02080</t>
  </si>
  <si>
    <t>XRI1-like protein;(source:Araport11)</t>
  </si>
  <si>
    <t>AT2G01990</t>
  </si>
  <si>
    <t>Encodes a transcription factor that, together with IDD14 and IDD16, regulates auxin biosynthesis and transport and thus aerial organ morphogenesis and gravitropic responses. May be involved in an early event in shoot gravitropism such as gravity perception and/or a signaling process subsequent to amyloplast sedimentation as a putative transcription factor in gravity-perceptive cells.</t>
  </si>
  <si>
    <t>AT2G01940</t>
  </si>
  <si>
    <t>BASIC PENTACYSTEINE1 (BPC1) is a regulator of the homeotic Arabidopsis thaliana gene SEEDSTICK (STK), which controls ovule identity. BPC1 induces conformational changes by cooperative binding to purine-rich elements present in the STK regulatory sequence. STK is upregulated in bpc1 mutant.</t>
  </si>
  <si>
    <t>AT2G01930</t>
  </si>
  <si>
    <t>Encode a protein homologous to each PQL protein. Mutational analysis indicates that PQL3 is also required for NDH activity.</t>
  </si>
  <si>
    <t>AT2G01918</t>
  </si>
  <si>
    <t>Encodes a purple acid phosphatase (PAP) belonging to the low molecular weight plant PAP group.</t>
  </si>
  <si>
    <t>AT2G01890</t>
  </si>
  <si>
    <t>AT2G01870</t>
  </si>
  <si>
    <t>Histidine kinase: cytokinin-binding receptor that transduces cytokinin signals across the plasma membrane</t>
  </si>
  <si>
    <t>AT2G01830</t>
  </si>
  <si>
    <t>member of Response Regulator: B- Type</t>
  </si>
  <si>
    <t>AT2G01760</t>
  </si>
  <si>
    <t>AT2G01690</t>
  </si>
  <si>
    <t>Encodes a putative auxin efflux carrier that is localized in developing and mature root meristems.  It is involved in the maintenance of embryonic auxin gradients.  A role for AtPIN4 in generating a sink for auxin below the quiescent center of the root meristem that is essential for auxin distribution and patterning is proposed. In the root, PIN4 is detected around the quiescent center and cells surrounding it, and localizes basally in provascular cells. PIN4 expression is upregulated in brassinosteroid-insensitive mutant (PMID 16141452).</t>
  </si>
  <si>
    <t>AT2G01420</t>
  </si>
  <si>
    <t>Encodes a bidirectional amino acid transporter that can transport ala, arg, glu and lys, GABA but not pro with both export and import activity.  Its expression is localized in the vascular tissues suggesting a function in amino acids export from the phloem into sink tissue.</t>
  </si>
  <si>
    <t>AT2G01170</t>
  </si>
  <si>
    <t>mutant is Albino and pale green; Chloroplast Protein Translocation (tatC). Core subunit of the chloroplast Tat translocase. Integral chloroplast thylakoid membrane protein.</t>
  </si>
  <si>
    <t>AT2G01110</t>
  </si>
  <si>
    <t>AT2G01070</t>
  </si>
  <si>
    <t>F-box and Leucine Rich Repeat domains containing protein;(source:Araport11)</t>
  </si>
  <si>
    <t>AT1G80960</t>
  </si>
  <si>
    <t>Encodes an acyl-CoA: lysophosphatidylethanolamine acyltransferase with 16:0-CoA being the best acyl donor. Mutations adversely affect the growth of plants and result in decreased lipid content in roots and seeds.</t>
  </si>
  <si>
    <t>AT1G80950</t>
  </si>
  <si>
    <t>A nuclear encoded soluble protein found in the chloroplast stroma. Negatively regulated by light and has rapid turnover in darkness.</t>
  </si>
  <si>
    <t>AT1G80920</t>
  </si>
  <si>
    <t>AT1G80870</t>
  </si>
  <si>
    <t>AT1G80850</t>
  </si>
  <si>
    <t>One of 5 PO76/PDS5 cohesion cofactor orthologs of Arabidopsis.</t>
  </si>
  <si>
    <t>AT1G80810</t>
  </si>
  <si>
    <t>Belongs to a subgroup of SGS3-like proteins that act redundantly in RNA-directed DNA methylation: AT1G15910 (FDM1), AT4G00380 (FDM2), AT3G12550 (FDM3), AT1G13790 (FDM4), AT1G80790 (FDM5). The mRNA is cell-to-cell mobile.</t>
  </si>
  <si>
    <t>AT1G80790</t>
  </si>
  <si>
    <t>AT1G80770</t>
  </si>
  <si>
    <t>AT1G80690</t>
  </si>
  <si>
    <t>RNAse THREE-like protein 1;(source:Araport11)</t>
  </si>
  <si>
    <t>AT1G80650</t>
  </si>
  <si>
    <t>The AtIMD2 is one out of 3 genes encoding the enzyme 3-isopropylmalate dehydrogenase involved in leucine biosynthesis in Arabidopsis. Its subcellular location has been targeted to plastids. The mRNA is cell-to-cell mobile.</t>
  </si>
  <si>
    <t>AT1G80560</t>
  </si>
  <si>
    <t>plastid transcriptionally active 17;(source:Araport11)</t>
  </si>
  <si>
    <t>AT1G80480</t>
  </si>
  <si>
    <t>Encodes a member of a family of F-box proteins, called the KISS ME DEADLY (KMD) family, that targets type-B ARR proteins for degradation and is involved in the negative regulation of the cytokinin response. Also named as KFB20, a member of a group of Kelch repeat F-box proteins that negatively regulate phenylpropanoid biosynthesis by targeting the phenypropanoid biosynthesis enzyme phenylalanine ammonia-lyase. The mRNA is cell-to-cell mobile.</t>
  </si>
  <si>
    <t>AT1G80440</t>
  </si>
  <si>
    <t>Encodes a component of plant break excision repair and functions at several stages during active DNA demethylation in Arabidopsis.</t>
  </si>
  <si>
    <t>AT1G80420</t>
  </si>
  <si>
    <t>AT1G80400</t>
  </si>
  <si>
    <t>encodes a glycerate kinase which catalyzes the last step of photorespiration C2 cycle.</t>
  </si>
  <si>
    <t>AT1G80380</t>
  </si>
  <si>
    <t>encodes a p60 katanin protein that is expressed throughout  the plant.  Required for the specification of cell fates from early in development (in the meristem)  through differentiation and for normal postmitotic organization of cortical microtubules into transverse arrays in root epidermis cells. Mutants display cytoskeletal defects.</t>
  </si>
  <si>
    <t>AT1G80350</t>
  </si>
  <si>
    <t>AT1G80260</t>
  </si>
  <si>
    <t>Encodes an adenosine phosphoribosyl transferase(E.C:2.4.2.7), a constitutively expressed enzyme involved in the one-step salvage of adenine to AMP. This isozyme has high affinity for cytokinins and is likely to be localized to the cytosol.</t>
  </si>
  <si>
    <t>AT1G80050</t>
  </si>
  <si>
    <t>AT1G79970</t>
  </si>
  <si>
    <t>Glabra 2, a homeodomain protein affects epidermal cell identity including trichomes, root hairs, and seed coat. It also down-regulates seed oil content. Expressed in atrichoblasts and required to suppress root hair development. Also expressed abundantly during early seed development.  Directly regulated by WER.</t>
  </si>
  <si>
    <t>AT1G79840</t>
  </si>
  <si>
    <t>Encodes a chloroplast-localized FMN hydrolase that whose phosphatase activity is FMN-specific.</t>
  </si>
  <si>
    <t>AT1G79790</t>
  </si>
  <si>
    <t>AT1G79620</t>
  </si>
  <si>
    <t>Encodes a chloroplast ABC1-like kinase that regulates vitamin E metabolism.</t>
  </si>
  <si>
    <t>AT1G79600</t>
  </si>
  <si>
    <t>AT1G79500</t>
  </si>
  <si>
    <t>Encodes for a protein with ent-kaurene synthase B activity which catalyzes the second step in the cyclization of GGPP to ent-kaurene in the gibberellins biosynthetic pathway.</t>
  </si>
  <si>
    <t>AT1G79460</t>
  </si>
  <si>
    <t>C-type mannose receptor (DUF620);(source:Araport11)</t>
  </si>
  <si>
    <t>AT1G79420</t>
  </si>
  <si>
    <t>AT1G79380</t>
  </si>
  <si>
    <t>encodes a sulfurtransferase/rhodaneses, which belongs to a group of enzymes widely distributed in all three phyla that catalyze the transfer of sulfur from a donor to a thiophilic acceptor substrate. The protein and transcript levels are NOT affected by senescence or exogenous cyanide, suggesting that sulfurtransferases are involved in cyanide detoxification.</t>
  </si>
  <si>
    <t>AT1G79230</t>
  </si>
  <si>
    <t>AT1G79220</t>
  </si>
  <si>
    <t>Encodes for the 10 kDa PsbR subunit of photosystem II (PSII). This subunit appears to be involved in the stable assembly of PSII, particularly that of the oxygen-evolving complex subunit PsbP. Mutants defective in this gene have reduced amounts of subunits PsbP and PsbQ in PSII. In turn, assembly of PsbR is dependent on the presence of PsbJ.</t>
  </si>
  <si>
    <t>AT1G79040</t>
  </si>
  <si>
    <t>Lupeol synthase. Converts oxidosqualene to multiple triterpene alcohols and a triterpene diols. This conversion proceeds through the formation of a 17&amp;#946;-dammarenyl cation.</t>
  </si>
  <si>
    <t>AT1G78970</t>
  </si>
  <si>
    <t>AT1G78915</t>
  </si>
  <si>
    <t>Encodes catalytic subunit A of the vacuolar ATP synthase.  Mutants are devoid of vacuolar ATPase activity as subunit A is encoded only by this gene and show strong defects in male gametophyte development and in Golgi stack morphology. The mRNA is cell-to-cell mobile.</t>
  </si>
  <si>
    <t>AT1G78900</t>
  </si>
  <si>
    <t>AT1G78895</t>
  </si>
  <si>
    <t>curculin-like (mannose-binding) lectin family protein, low similarity to ser/thr protein kinase from Zea mays (GI:2598067); contains Pfam lectin (probable mannose binding) domain PF01453 but not the protein kinase domain of the Z. mays protein</t>
  </si>
  <si>
    <t>AT1G78850</t>
  </si>
  <si>
    <t>Curculin-like (mannose-binding) lectin family protein;(source:Araport11)</t>
  </si>
  <si>
    <t>AT1G78830</t>
  </si>
  <si>
    <t>D-mannose binding lectin protein with Apple-like carbohydrate-binding domain-containing protein;(source:Araport11)</t>
  </si>
  <si>
    <t>AT1G78820</t>
  </si>
  <si>
    <t>The Arabidopsis protein AtGGH2 is a gamma-glutamyl hydrolase acting specifically on monoglutamates. The enzyme is involved in the tetrahydrofolate metabolism and located to the vacuole.</t>
  </si>
  <si>
    <t>AT1G78680</t>
  </si>
  <si>
    <t>The Arabidopsis protein AtGGH1 is a gamma-glutamyl hydrolase cleaving pentaglutamates to yield di- and triglutamates. The enzyme is involved in the tetrahydrofolate metabolism and located to the vacuole.</t>
  </si>
  <si>
    <t>AT1G78660</t>
  </si>
  <si>
    <t>Ribosomal protein L13 family protein;(source:Araport11)</t>
  </si>
  <si>
    <t>AT1G78630</t>
  </si>
  <si>
    <t>light-regulated zinc finger protein 1;(source:Araport11)</t>
  </si>
  <si>
    <t>AT1G78600</t>
  </si>
  <si>
    <t>AT1G78560</t>
  </si>
  <si>
    <t>AT1G78530</t>
  </si>
  <si>
    <t>member of CYP708A The mRNA is cell-to-cell mobile.</t>
  </si>
  <si>
    <t>AT1G78490</t>
  </si>
  <si>
    <t>AT1G78460</t>
  </si>
  <si>
    <t>Encodes a gibberellin 2-oxidase that acts on C19 gibberellins.</t>
  </si>
  <si>
    <t>AT1G78440</t>
  </si>
  <si>
    <t>Encodes RIP2 (ROP interactive partner 2), a putative Rho protein effector, interacting specifically with the active form of ROPs (Rho proteins of plants).</t>
  </si>
  <si>
    <t>AT1G78430</t>
  </si>
  <si>
    <t>AT1G78370</t>
  </si>
  <si>
    <t>Encodes TSD2 (TUMOROUS SHOOT DEVELOPMENT2), a putative methyltransferase with an essential role in cell adhesion and coordinated plant development.</t>
  </si>
  <si>
    <t>AT1G78240</t>
  </si>
  <si>
    <t>E3 ubiquitin-protein ligase;(source:Araport11)</t>
  </si>
  <si>
    <t>AT1G78170</t>
  </si>
  <si>
    <t>AT1G78140</t>
  </si>
  <si>
    <t>AT1G78120</t>
  </si>
  <si>
    <t>Encodes a member of the DREB subfamily A-6 of ERF/AP2 transcription factor family (RAP2.4). The protein contains one AP2 domain. Role in mediating light and ethylene signaling. The mRNA is cell-to-cell mobile.</t>
  </si>
  <si>
    <t>AT1G78080</t>
  </si>
  <si>
    <t>AT1G78070</t>
  </si>
  <si>
    <t>AT1G78060</t>
  </si>
  <si>
    <t>AT1G78040</t>
  </si>
  <si>
    <t>repressor ROX1-like protein;(source:Araport11)</t>
  </si>
  <si>
    <t>AT1G77960</t>
  </si>
  <si>
    <t>Ribonuclease II/R family protein;(source:Araport11)</t>
  </si>
  <si>
    <t>AT1G77680</t>
  </si>
  <si>
    <t>Encodes major plastidic long chain acyl-CoA synthetase with a slight substrate preference of oleic acid over any of the other fatty acids.</t>
  </si>
  <si>
    <t>AT1G77590</t>
  </si>
  <si>
    <t>AT1G77580</t>
  </si>
  <si>
    <t>Encodes a chloroplastic thylakoid ascorbate peroxidase tAPX.  Ascorbate peroxidases are enzymes that scavenge hydrogen peroxide in plant cells.  Eight types of APX have been described for Arabidopsis: three cytosolic (APX1, APX2, APX6), two chloroplastic types (stromal sAPX, thylakoid tAPX), and three microsomal (APX3, APX4, APX5) isoforms.</t>
  </si>
  <si>
    <t>AT1G77490</t>
  </si>
  <si>
    <t>Encodes beta subunit of 20s proteosome complex which is involved in protein degradation.</t>
  </si>
  <si>
    <t>AT1G77440</t>
  </si>
  <si>
    <t>AtSTP14 belongs to the family of sugar transport proteins (AtSTPs)in volved in monosaccharide transport. Heterologous expression in yeast revealed that AtSTP14 is the transporter specifc for galactose and does not transport other monosaccharides such as glucose or fructose.</t>
  </si>
  <si>
    <t>AT1G77210</t>
  </si>
  <si>
    <t>Encodes a glucuronyltransferase responsible  for the addition of GlcA residues onto xylan and for secondary wall deposition.</t>
  </si>
  <si>
    <t>AT1G77130</t>
  </si>
  <si>
    <t>AT1G77090</t>
  </si>
  <si>
    <t>Phosphoenolpyruvate carboxylase family protein;(source:Araport11)</t>
  </si>
  <si>
    <t>AT1G77060</t>
  </si>
  <si>
    <t>AtSKP2;2 is a homolog of human SKP2, the human F-box protein that recruits E2F1.  Contains an F-box motif at the N-terminal region and a C-terminal Leu-rich repeat domain.  Forms part of an E3-ubiquitin-ligase SCF (Skp1, cullin, F-box) complex and recruits phosphorylated AtE2Fc, a transcriptional factor that might play a role in cell division and during the transition from skotomorphogenesis to photomorphogenesis.  AtSKP2;1 (At1g21410) and AtSKP2;2 (At1g77000) may be duplicated genes. AtSKP2b may also be involved in the degradation of KRP1/ICK1, a CDK inhibitor.</t>
  </si>
  <si>
    <t>AT1G77000</t>
  </si>
  <si>
    <t>Encodes a paralog of ATP-dependent folate salvage enzyme 5-formyltetrahydrofolate cycloligase (5-FCL) that is targeted to chloroplasts and to be required for embryo viability and lacks 5-FCL activity.</t>
  </si>
  <si>
    <t>AT1G76730</t>
  </si>
  <si>
    <t>AT1G76670</t>
  </si>
  <si>
    <t>AT1G76590</t>
  </si>
  <si>
    <t>Phosphofructokinase family protein;(source:Araport11)</t>
  </si>
  <si>
    <t>AT1G76550</t>
  </si>
  <si>
    <t>Encodes a cyclin-dependent protein kinase involved in regulation of the G2/M transition of the mitotic cell cycle.  Specifically binds to the cyclin CYCD4;1, expressed in shoot meristem, young leaves and vascular tissue during the G2/M phase. Required for proper organization of the shoot apical meristem and for hormone signaling.</t>
  </si>
  <si>
    <t>AT1G76540</t>
  </si>
  <si>
    <t>AT1G76450</t>
  </si>
  <si>
    <t>DNA-binding bromodomain-containing protein;(source:Araport11)</t>
  </si>
  <si>
    <t>AT1G76380</t>
  </si>
  <si>
    <t>AT1G76360</t>
  </si>
  <si>
    <t>AT1G76310</t>
  </si>
  <si>
    <t>DWD (DDB1-binding WD40 protein) hypersensitive to ABA 2;(source:Araport11)</t>
  </si>
  <si>
    <t>AT1G76260</t>
  </si>
  <si>
    <t>DUF241 domain protein (DUF241);(source:Araport11)</t>
  </si>
  <si>
    <t>AT1G76240</t>
  </si>
  <si>
    <t>Encodes a dehydrin protein whose expression is induced early on in response to dehydration stress. This gene's expression to cold occurs in two waves, with early induction occurring within 1 h and secondary induction occurring 5 h after the beginning of cold stress.  Expression is also induced in response to ABA but not in response to 2,4-D, BA, and GA3.  ERD14 protein is capable of binding Ca2+, especially when the protein is phosphorylated.</t>
  </si>
  <si>
    <t>AT1G76180</t>
  </si>
  <si>
    <t>SKU5 similar 5;(source:Araport11)</t>
  </si>
  <si>
    <t>AT1G76160</t>
  </si>
  <si>
    <t>HMG (high mobility group) box protein with ARID/BRIGHT DNA-binding domain-containing protein;(source:Araport11)</t>
  </si>
  <si>
    <t>AT1G76110</t>
  </si>
  <si>
    <t>One of two Arabidopsis plastocyanin genes. Expressed at 1/10th level of PETE2. Does not respond to increased copper levels and is thought to be the isoform that participates in electron transport under copper-limiting conditions. Mutation of this gene does not have obvious effect on photosynthesis.</t>
  </si>
  <si>
    <t>AT1G76100</t>
  </si>
  <si>
    <t>One of three genes encoding the vacuolar ATP synthase subunit B1. This subunit was shown to interact with the gene product of hexokinase1 (ATHXK1). This interaction, however, is solely restricted to the nucleus.  The protein binds to and co-localizes with F-actin, bundles F-actin to form higher-order structure, and stabilizes actin filaments in vitro. The mRNA is cell-to-cell mobile.</t>
  </si>
  <si>
    <t>AT1G76030</t>
  </si>
  <si>
    <t>AT1G76020</t>
  </si>
  <si>
    <t>AT1G75900</t>
  </si>
  <si>
    <t>Putative receptor kinase with an extracellular leucine-rich domain. Controls shoot and floral meristem size, and contributes to establish and maintain floral meristem identity. Negatively regulated by KAPP (kinase-associated protein phosphatase). CLV3 peptide binds directly CLV1 ectodomain.</t>
  </si>
  <si>
    <t>AT1G75820</t>
  </si>
  <si>
    <t>AT1G75800</t>
  </si>
  <si>
    <t>C2H2-like zinc finger protein;(source:Araport11)</t>
  </si>
  <si>
    <t>AT1G75710</t>
  </si>
  <si>
    <t>AT1G75690</t>
  </si>
  <si>
    <t>glycosyl hydrolase 9B7;(source:Araport11)</t>
  </si>
  <si>
    <t>AT1G75680</t>
  </si>
  <si>
    <t>Encodes a protein with similarity to yeast 5'-3'exonucleases and can functionally complement the yeast mutations. In Arabidopsis XRN3 acts as a suppressor of posttranscriptional gene silencing. Mutants accumulate excised miRNA products suggesting that XRN3 is involved in degradation of these products.</t>
  </si>
  <si>
    <t>AT1G75660</t>
  </si>
  <si>
    <t>Encodes a B-box zinc finger transcription factor BBX21 (also named STH2/salt tolerance homolog2 and LHUS/long hypocotyl under shade).  Interacts with COP1 to control de-etiolation.  Also genetically interacts with COP1 to regulate shade avoidance. The mRNA is cell-to-cell mobile.</t>
  </si>
  <si>
    <t>AT1G75540</t>
  </si>
  <si>
    <t>An Arabidopsis thaliana homolog of Medicago truncatula NODULIN21 (MtN21). The gene encodes a plant-specific, predicted integral membrane protein and is a member of the Plant-Drug/Metabolite Exporter (P-DME) family (Transporter Classification number: TC 2.A.7.3) and the nodulin MtN21-like transporter family.</t>
  </si>
  <si>
    <t>AT1G75500</t>
  </si>
  <si>
    <t>AT1G75460</t>
  </si>
  <si>
    <t>AT1G75420</t>
  </si>
  <si>
    <t>Encodes a nuclease involved in ABA-mediated callose deposition.  It has been shown to interact with JAZ proteins, binds to a jasmonic acid-responsive element (JARE) and repress AtJMT expression.</t>
  </si>
  <si>
    <t>AT1G75380</t>
  </si>
  <si>
    <t>AT1G75370</t>
  </si>
  <si>
    <t>Ribosomal protein L31;(source:Araport11)</t>
  </si>
  <si>
    <t>AT1G75350</t>
  </si>
  <si>
    <t>auxin-like 1 protein;(source:Araport11)</t>
  </si>
  <si>
    <t>AT1G75310</t>
  </si>
  <si>
    <t>isoflavone reductase, putative, identical to SP:P52577 Isoflavone reductase homolog P3 (EC 1.3.1.-) {Arabidopsis thaliana}; contains Pfam profile PF02716: isoflavone reductase. Involved in response to oxidative stress. The mRNA is cell-to-cell mobile.</t>
  </si>
  <si>
    <t>AT1G75280</t>
  </si>
  <si>
    <t>Encodes a zinc finger-homeodomain transcription factor ZHD5.  Nuclear import and DNA binding of the ZHD5 transcription factor is modulated by a competitive peptide inhibitor MIF1 (AT1G74660).</t>
  </si>
  <si>
    <t>AT1G75240</t>
  </si>
  <si>
    <t>Encodes a vacuolar glucose exporter that is induced in response to factors that activate vacuolar glucose pools like darkness, heat stress and wounding and repressed during conditions that trigger glucose accumulation in the vacuole like cold stress and external sugar supply.</t>
  </si>
  <si>
    <t>AT1G75220</t>
  </si>
  <si>
    <t>HAD-superfamily hydrolase, subfamily IG, 5-nucleotidase;(source:Araport11)</t>
  </si>
  <si>
    <t>AT1G75210</t>
  </si>
  <si>
    <t>Encodes an arabinosyltransferase that modifies extensin proteins in root hair cells.</t>
  </si>
  <si>
    <t>AT1G75120</t>
  </si>
  <si>
    <t>encodes a PR5-like protein</t>
  </si>
  <si>
    <t>AT1G75030</t>
  </si>
  <si>
    <t>Encodes ARC3 (Accumulation and Replication of Chloroplast 3), a chloroplast division factor functioning in the initiation of chloroplast division.  ARC3 is a chimera of the prokaryotic FtsZ and part of the eukaryotic phosphatidylinositol-4-phosphate 5-kinase (PIP5K).  Located on the outer surface of the chloroplast in a ring-like structure at the early stage of chloroplast division.  The arc3 mutant has a small number of abnormally large chloroplasts in the cell.</t>
  </si>
  <si>
    <t>AT1G75010</t>
  </si>
  <si>
    <t>ribosomal protein S9, nuclear encoded component of the chloroplast ribosome</t>
  </si>
  <si>
    <t>AT1G74970</t>
  </si>
  <si>
    <t>Encodes a plastidic beta-ketoacyl-ACP synthase II, involved in fatty acid elongation from 16:0-ACP to 18:0-ACP. Homozygous knock-out mutants are embryo lethal, indicating early embryo development is sensitive to elevated 16:0.</t>
  </si>
  <si>
    <t>AT1G74960</t>
  </si>
  <si>
    <t>cyclin-dependent kinase, putative (DUF581);(source:Araport11)</t>
  </si>
  <si>
    <t>AT1G74940</t>
  </si>
  <si>
    <t>KONJAC1 is imilar to sugar pyrophosphorylases but has an insertion of 2 AA in the pyrophosphorylase consensus motif that is highly conserved in GMPPs. It lacks GDP-mannose pyrophosphorylase activity but can simulate the GDP-mannose pyrophosphorylase activity of VTC1.</t>
  </si>
  <si>
    <t>AT1G74910</t>
  </si>
  <si>
    <t>Encodes a nuclear response regulator that acts as a negative regulator in cytokinin-mediated signal transduction. Transcript accumulates in leaves and roots in response to cytokinin treatment.</t>
  </si>
  <si>
    <t>AT1G74890</t>
  </si>
  <si>
    <t>AT1G74840</t>
  </si>
  <si>
    <t>catalytics;(source:Araport11)</t>
  </si>
  <si>
    <t>AT1G74790</t>
  </si>
  <si>
    <t>Encodes a grana core localized protein, is homologous to RIG1. Mutant plants have reduced NPQ, affected organization of light-havesting complex II and an enhanced grana stacking.</t>
  </si>
  <si>
    <t>AT1G74730</t>
  </si>
  <si>
    <t>AT1G74690</t>
  </si>
  <si>
    <t>AT1G74675</t>
  </si>
  <si>
    <t>Gibberellin-regulated family protein;(source:Araport11)</t>
  </si>
  <si>
    <t>AT1G74670</t>
  </si>
  <si>
    <t>AT1G74640</t>
  </si>
  <si>
    <t>Part of the AtHVA22a family. Protein expression is ABA- and stress-inducible.</t>
  </si>
  <si>
    <t>AT1G74520</t>
  </si>
  <si>
    <t>Encodes for a multifunctional protein with geranylgeranyl reductase activity shown to catalyze the reduction of prenylated geranylgeranyl-chlorophyll a to phytyl-chlorophyll a (chlorophyll a) and free geranylgeranyl pyrophosphate to phytyl pyrophosphate. The mRNA is cell-to-cell mobile.</t>
  </si>
  <si>
    <t>AT1G74470</t>
  </si>
  <si>
    <t>encodes a choline kinase, whose expression is induced by high salt and mannitol.</t>
  </si>
  <si>
    <t>AT1G74320</t>
  </si>
  <si>
    <t>encodes a desulfoglucosinolate sulfotransferase, involved in the final step of glucosinolate core structure biosynthesis. Has a broad-substrate specificity with different desulfoglucosinolates, the best substrate is indole-3-methyl-dsGS, followed by benzyl-dsGS. Expression was induced by wounding, jasmonate and ethylene stimulates.</t>
  </si>
  <si>
    <t>AT1G74100</t>
  </si>
  <si>
    <t>AT1G74070</t>
  </si>
  <si>
    <t>Encodes an active Arabidopsis isopropylmalate synthase IPMS2.  Involved in leucine biosynthesis.  Do not participate in the chain elongation of glucosinolates.  Expressed constitutively throughout the plant. Loss of IPMS2 can be compensated by a second isopropylmalate synthase gene IPMS1 (At1g18500).</t>
  </si>
  <si>
    <t>AT1G74040</t>
  </si>
  <si>
    <t>Encodes the plastid-localized phosphoenolpyruvate enolase. Mutant plants have abnormal trichomes.</t>
  </si>
  <si>
    <t>AT1G74030</t>
  </si>
  <si>
    <t>TTM1 is a triphosphate tunnel metalloenzyme that displays pyrophosphatase activity. It contains both a uridine kinase (UK) domain,CYTH domain, a coiled-coil domain and a transmembrane domain at the C-terminal Mutants show a delay in leaf senescence. Can functionally complement TTM1 and vise versa. (PMID:28733390)</t>
  </si>
  <si>
    <t>AT1G73980</t>
  </si>
  <si>
    <t>AT1G73920</t>
  </si>
  <si>
    <t>AT1G73760</t>
  </si>
  <si>
    <t>AT1G73750</t>
  </si>
  <si>
    <t>AT1G73655</t>
  </si>
  <si>
    <t>RAB GTPase homolog A6A;(source:Araport11)</t>
  </si>
  <si>
    <t>AT1G73640</t>
  </si>
  <si>
    <t>Encodes a S-adenosyl-L-methionine-dependent phosphoethanolamine N-methyltransferase whose expression is responsive to both phosphate (Pi) and phosphite (Phi) in roots.</t>
  </si>
  <si>
    <t>AT1G73600</t>
  </si>
  <si>
    <t>AT1G73530</t>
  </si>
  <si>
    <t>AT1G73480</t>
  </si>
  <si>
    <t>AT1G73470</t>
  </si>
  <si>
    <t>Encodes a protein with sucrose synthase activity (SUS6).</t>
  </si>
  <si>
    <t>AT1G73370</t>
  </si>
  <si>
    <t>Kunitz family trypsin and protease inhibitor protein;(source:Araport11)</t>
  </si>
  <si>
    <t>AT1G73325</t>
  </si>
  <si>
    <t>AT1G73110</t>
  </si>
  <si>
    <t>Leucine-rich repeat family protein;(source:Araport11)</t>
  </si>
  <si>
    <t>AT1G73066</t>
  </si>
  <si>
    <t>Low PSII Accumulation 3;(source:Araport11)</t>
  </si>
  <si>
    <t>AT1G73060</t>
  </si>
  <si>
    <t>beta-galactosidase 17;(source:Araport11)</t>
  </si>
  <si>
    <t>AT1G72990</t>
  </si>
  <si>
    <t>Originally identified as a mutation that causes floral organs to fuse together. About 10-20% of mutants also have defects in ovules. Mutants have reduced fertility most likely as because of fusions that pistil emergence. The protein has similarity to the mandelonitrile lyase family of FAD containing oxidoreductases and is predicted to be secreted (SignalP).It is expressed in all tissue layers of roots, inflorescences, stems, leaves, and flowers and is also expressed in siliques. Expression is highest in inflorescence and flower tissue.Transmission of mutant alleles to the progeny shows non mendelian segregation- a percentage of mutant alleles revert back to a previous parental (e.g. grandparental) wild type allele. It has been suggested that an RNA template driven or other extra-DNA genomic mechanism may be responsible for the non-mendelian inheritance of HTH. Reversion events in alleles at other loci have also been observed to occur in plants with an hth mutant background indicating a genome wide effect.</t>
  </si>
  <si>
    <t>AT1G72970</t>
  </si>
  <si>
    <t>AT1G72880</t>
  </si>
  <si>
    <t>Mitochondrial substrate carrier family protein;(source:Araport11)</t>
  </si>
  <si>
    <t>AT1G72820</t>
  </si>
  <si>
    <t>Encodes a member of the casein kinase 1 protein family that is localized to the cytoplasm and nucleus. The mRNA is cell-to-cell mobile.</t>
  </si>
  <si>
    <t>AT1G72710</t>
  </si>
  <si>
    <t>Arabidopsis thaliana myb family transcription factor (At1g72650)</t>
  </si>
  <si>
    <t>AT1G72650</t>
  </si>
  <si>
    <t>AT1G72640</t>
  </si>
  <si>
    <t>ELF4-like 2;(source:Araport11)</t>
  </si>
  <si>
    <t>AT1G72630</t>
  </si>
  <si>
    <t>inter alpha-trypsin inhibitor, heavy chain-like protein;(source:Araport11)</t>
  </si>
  <si>
    <t>AT1G72500</t>
  </si>
  <si>
    <t>AT1G72480</t>
  </si>
  <si>
    <t>JAZ6 transcript levels rise in response to a jasmonate stimulus and a GFP:JAZ6 fusion protein localizes to the nucleus.  Application of jasmonate methyl ester to Arabidopsis roots reduces the levels of a JAZ6:GUS fusion protein, presumably by stimulating ubiquitin-proteasome-mediated degradation.</t>
  </si>
  <si>
    <t>AT1G72450</t>
  </si>
  <si>
    <t>AT1G72416</t>
  </si>
  <si>
    <t>AT1G72410</t>
  </si>
  <si>
    <t>AT1G72230</t>
  </si>
  <si>
    <t>Encodes a leucine-rich repeat receptor kinase that functions as a receptor for CEP1 peptide. Mediates nitrate uptake signaling.</t>
  </si>
  <si>
    <t>AT1G72180</t>
  </si>
  <si>
    <t>AT1G72160</t>
  </si>
  <si>
    <t>novel cell-plate-associated protein that is related in sequence to proteins involved in membrane trafficking in other eukaryotes The mRNA is cell-to-cell mobile.</t>
  </si>
  <si>
    <t>AT1G72150</t>
  </si>
  <si>
    <t>This gene encodes a Lewis-type alpha 1,4-fucosyltransferase</t>
  </si>
  <si>
    <t>AT1G71990</t>
  </si>
  <si>
    <t>AT1G71970</t>
  </si>
  <si>
    <t>Encodes a heterodimeric actin binding protein composed of an alpha and a beta sumunit. Stabilizes actin filament cytoskeleton by capping.</t>
  </si>
  <si>
    <t>AT1G71790</t>
  </si>
  <si>
    <t>DNAse I-like superfamily protein;(source:Araport11)</t>
  </si>
  <si>
    <t>AT1G71710</t>
  </si>
  <si>
    <t>AT1G71695</t>
  </si>
  <si>
    <t>Encodes PSB33, a protein conserved in the plastid lineage. PSB33 is associated with the chloroplast thylakoid membrane and provides stability to Photosystem II. The mRNA is cell-to-cell mobile.</t>
  </si>
  <si>
    <t>AT1G71500</t>
  </si>
  <si>
    <t>Encodes tubulin-folding cofactor E.  Mutant embryos consist of one or a few grossly enlarged cells, surrounded by an endosperm that fails to cellularize and contains a few big nuclei.</t>
  </si>
  <si>
    <t>AT1G71440</t>
  </si>
  <si>
    <t>AT1G71070</t>
  </si>
  <si>
    <t>Encodes a putative myb family transcription factor.  In contrast to most other myb-like proteins its myb domain consists of a single repeat.  A proline-rich region potentially involved in transactivation is found in the C-terminal part of the protein.   Its transcript accumulates mainly in leaves.</t>
  </si>
  <si>
    <t>AT1G71030</t>
  </si>
  <si>
    <t>Encodes a nuclear localized plant U-Box protein that interacts with MYC2 and regulates its stability by acting as an E3 ubiquitin ligase and polyubiquitinating MYC2. By this mechanism, it targets MYC2 for destruction thereby affecting JA signaling.</t>
  </si>
  <si>
    <t>AT1G71020</t>
  </si>
  <si>
    <t>MLP-like protein 43;(source:Araport11)</t>
  </si>
  <si>
    <t>AT1G70890</t>
  </si>
  <si>
    <t>MLP-like protein 28;(source:Araport11)</t>
  </si>
  <si>
    <t>AT1G70830</t>
  </si>
  <si>
    <t>phosphoglucomutase, putative / glucose phosphomutase;(source:Araport11)</t>
  </si>
  <si>
    <t>AT1G70820</t>
  </si>
  <si>
    <t>AT1G70790</t>
  </si>
  <si>
    <t>JAZ9 is a protein presumed to be involved in jasmonate signaling. JAZ9 transcript levels rise in response to a jasmonate stimulus. JAZ9 can interact with the COI1 F-box subunit of an SCF E3 ubiquitin ligase in a yeast-two-hybrid assay only in the presence of jasmonate-isoleucine (JA-ILE) or coronatine. The Jas domain appears to be important for JAZ9-COI1 interactions in the presence of coronatine. Two positive residues (R205 and R206) in the Jas domain shown to be important for coronatine -dependent COI1 binding are not required for binding AtMYC2. The mRNA is cell-to-cell mobile.</t>
  </si>
  <si>
    <t>AT1G70700</t>
  </si>
  <si>
    <t>cyclin-like protein;(source:Araport11)</t>
  </si>
  <si>
    <t>AT1G70620</t>
  </si>
  <si>
    <t>member of TAP subfamily</t>
  </si>
  <si>
    <t>AT1G70610</t>
  </si>
  <si>
    <t>Encodes a protein with glyoxylate aminotransferase activity. It can act on a number of different small substrates and amino acids in vitro.</t>
  </si>
  <si>
    <t>AT1G70580</t>
  </si>
  <si>
    <t>AT1G70530</t>
  </si>
  <si>
    <t>AT1G70520</t>
  </si>
  <si>
    <t>AT1G70505</t>
  </si>
  <si>
    <t>AT1G70430</t>
  </si>
  <si>
    <t>Encodes a putative beta-carbonic anhydrase betaCA4.  Together with betaCA1 (At3g01500) regulates CO2-controlled stomatal movements in guard cells.</t>
  </si>
  <si>
    <t>AT1G70410</t>
  </si>
  <si>
    <t>polygalacturonase 2;(source:Araport11)</t>
  </si>
  <si>
    <t>AT1G70370</t>
  </si>
  <si>
    <t>Spermidine synthase.</t>
  </si>
  <si>
    <t>AT1G70310</t>
  </si>
  <si>
    <t>AT1G70300</t>
  </si>
  <si>
    <t>Encodes an enzyme putatively involved in trehalose biosynthesis. Though the protein has both trehalose-6-phosphate synthase (TPS)-like and trehalose-6-phosphate phosphatase (TPP)-like domains, neither activity has been detected in enzymatic assays nor has the protein been able to complement yeast TPS or TPP mutants.</t>
  </si>
  <si>
    <t>AT1G70290</t>
  </si>
  <si>
    <t>AT1G70280</t>
  </si>
  <si>
    <t>Encodes a D-type cyclin that physically interacts with CDC2A.  Its expression is upregulated early during germination.</t>
  </si>
  <si>
    <t>AT1G70210</t>
  </si>
  <si>
    <t>Encodes a RNA-Binding Protein RBD1. Promotes chilling tolerance through 23S rRNA processing.</t>
  </si>
  <si>
    <t>AT1G70200</t>
  </si>
  <si>
    <t>zinc finger MYND domain protein;(source:Araport11)</t>
  </si>
  <si>
    <t>AT1G70160</t>
  </si>
  <si>
    <t>neurofilament heavy protein;(source:Araport11)</t>
  </si>
  <si>
    <t>AT1G70100</t>
  </si>
  <si>
    <t>Allelic to ISE2(increased size  exclusion limit of plasmodesmata 2).  Mutants maintain dilated plasmodesmata at the embryonic torpedo stage.</t>
  </si>
  <si>
    <t>AT1G70070</t>
  </si>
  <si>
    <t>structural polyprotein;(source:Araport11)</t>
  </si>
  <si>
    <t>AT1G69980</t>
  </si>
  <si>
    <t>Encodes a plastid-localized &amp;#945;-amylase. Expression is reduced in the SEX4 mutant. Loss of function mutations show normal diurnal pattern of starch accumulation/degradation.  Expression follows circadian rhythms.</t>
  </si>
  <si>
    <t>AT1G69830</t>
  </si>
  <si>
    <t>Encodes a chromomethylase involved in methylating cytosine residues at non-CG sites.  Involved in preferentially methylating transposon-related sequences, reducing their mobility. CMT3 interacts with an Arabidopsis homologue of HP1 (heterochromatin protein 1), which in turn interacts with methylated histones.  Involved in gene silencing.</t>
  </si>
  <si>
    <t>AT1G69770</t>
  </si>
  <si>
    <t>Encodes a putative 5-aminolevulinate dehydratase involved in chlorophyll biosynthesis.</t>
  </si>
  <si>
    <t>AT1G69740</t>
  </si>
  <si>
    <t>Part of the AtHVA22 family. Protein expression is ABA- and stress-inducible. The mRNA is cell-to-cell mobile.</t>
  </si>
  <si>
    <t>AT1G69700</t>
  </si>
  <si>
    <t>AT1G69580</t>
  </si>
  <si>
    <t>Member of Alpha-Expansin Gene Family. Naming convention from the Expansin Working Group (Kende et al, Plant Mol Bio).  Involved in the formation of nematode-induced syncytia in roots of Arabidopsis thaliana.</t>
  </si>
  <si>
    <t>AT1G69530</t>
  </si>
  <si>
    <t>AT1G69523</t>
  </si>
  <si>
    <t>Encodes an Arabidopsis homologue of the bacterial MinE topological specificity factor ensuring correct division site placement.   It is an essential integral component of the plastid division machinery.</t>
  </si>
  <si>
    <t>AT1G69390</t>
  </si>
  <si>
    <t>Encodes a mitochondria-localized protein that is required for cell division in the root meristem.</t>
  </si>
  <si>
    <t>AT1G69380</t>
  </si>
  <si>
    <t>Encodes chorismate mutase 3 (CM3).</t>
  </si>
  <si>
    <t>AT1G69370</t>
  </si>
  <si>
    <t>T-box transcription factor, putative (DUF863);(source:Araport11)</t>
  </si>
  <si>
    <t>AT1G69360</t>
  </si>
  <si>
    <t>AT1G69330</t>
  </si>
  <si>
    <t>AT1G69080</t>
  </si>
  <si>
    <t>ACT-domain containing protein involved in feedback regulation of amino acid metabolism</t>
  </si>
  <si>
    <t>AT1G69040</t>
  </si>
  <si>
    <t>AT1G69030</t>
  </si>
  <si>
    <t>Homologous to the four eubacterial men genes involved in menanoquinone biosynthesis. Studies of mutants defective in this gene demonstrated its involvement in phylloquinone biosynthesis in Arabidopsis. The mRNA is cell-to-cell mobile.</t>
  </si>
  <si>
    <t>AT1G68890</t>
  </si>
  <si>
    <t>STN7 protein kinase; required for state transitions, phosphorylation of the major antenna complex (LHCII) between PSII and PSI, and light adaptation. STN7 is involved in state transitions.</t>
  </si>
  <si>
    <t>AT1G68830</t>
  </si>
  <si>
    <t>Transmembrane Fragile-X-F-associated protein;(source:Araport11)</t>
  </si>
  <si>
    <t>AT1G68820</t>
  </si>
  <si>
    <t>AT1G68810</t>
  </si>
  <si>
    <t>AT1G68780</t>
  </si>
  <si>
    <t>HHO2 is a HRS1 homolog. Induced in roots by low Pi and is likely involved in maintaining phosphate homeostasis. It is  target of PHR1.</t>
  </si>
  <si>
    <t>AT1G68670</t>
  </si>
  <si>
    <t>Ribosomal protein L12/ ATP-dependent Clp protease adaptor protein ClpS family protein;(source:Araport11)</t>
  </si>
  <si>
    <t>AT1G68660</t>
  </si>
  <si>
    <t>aluminum activated malate transporter family protein;(source:Araport11)</t>
  </si>
  <si>
    <t>AT1G68600</t>
  </si>
  <si>
    <t>Encodes a bifunctional alpha-l-arabinofuranosidase/beta-d-xylosidase that belongs to family 3 of glycoside hydrolases.</t>
  </si>
  <si>
    <t>AT1G68560</t>
  </si>
  <si>
    <t>AT1G68470</t>
  </si>
  <si>
    <t>AT1G68260</t>
  </si>
  <si>
    <t>AT1G68190</t>
  </si>
  <si>
    <t>Encodes a microtubule associated protein (MAP70-1). Expressed in all tissues.</t>
  </si>
  <si>
    <t>AT1G68060</t>
  </si>
  <si>
    <t>Encodes an enzyme putatively involved in trehalose biosynthesis. The protein has a trehalose synthase (TPS)-like domain and a trehalose phosphatase (TPP)-like domain. It can complement a yeast mutant lacking both of these activities suggesting that this is a bifunctional enzyme.</t>
  </si>
  <si>
    <t>AT1G68020</t>
  </si>
  <si>
    <t>phosphatidylinositol synthase 1</t>
  </si>
  <si>
    <t>AT1G68000</t>
  </si>
  <si>
    <t>AT1G67950</t>
  </si>
  <si>
    <t>AT1G67900</t>
  </si>
  <si>
    <t>Encodes a chloroplast sensor kinase (CSK) that shares common ancestors with cyanobacterial histidine sensor kinases.  CSK is synthesised in the cytosol and imported into the chloroplast as a protein precusor. CSK is autophosphorylated and required for control of transcription of chloroplast genes by the redox state of an electron carrier connecting photosystems I and II.</t>
  </si>
  <si>
    <t>AT1G67840</t>
  </si>
  <si>
    <t>Encodes a protein with &amp;#945;-fucosidase activity. The activity was assessed on 2'-fucosyl-lactitol. AtFXG1 was able to remove the t-fucosyl residues of XXFG xyloglucan oligosaccharides.</t>
  </si>
  <si>
    <t>AT1G67830</t>
  </si>
  <si>
    <t>Pectate lyase family protein;(source:Araport11)</t>
  </si>
  <si>
    <t>AT1G67750</t>
  </si>
  <si>
    <t>PsbY precursor (psbY) mRNA. This single nuclear gene is imported into the chloroplasts where it is processed into two integral membrane proteins with identical topology (PsbY-1 and PsbY-2). The protein appears to bind manganese. Important for the redox control of cytochrome b559.</t>
  </si>
  <si>
    <t>AT1G67740</t>
  </si>
  <si>
    <t>multidrug resistance protein;(source:Araport11)</t>
  </si>
  <si>
    <t>AT1G67700</t>
  </si>
  <si>
    <t>AT1G67690</t>
  </si>
  <si>
    <t>Restriction endonuclease, type II-like superfamily protein;(source:Araport11)</t>
  </si>
  <si>
    <t>AT1G67660</t>
  </si>
  <si>
    <t>AT1G67590</t>
  </si>
  <si>
    <t>AT1G67400</t>
  </si>
  <si>
    <t>Calmodulin-binding transcription activator protein with CG-1 and Ankyrin domain;(source:Araport11)</t>
  </si>
  <si>
    <t>AT1G67310</t>
  </si>
  <si>
    <t>AT1G67300</t>
  </si>
  <si>
    <t>Encodes a Ni+ dependent glyoxylase.</t>
  </si>
  <si>
    <t>AT1G67280</t>
  </si>
  <si>
    <t>zinc finger (C3HC4-type RING finger) family protein / BRCT domain-containing protein;(source:Araport11)</t>
  </si>
  <si>
    <t>AT1G67180</t>
  </si>
  <si>
    <t>membrane-associated kinase regulator;(source:Araport11)</t>
  </si>
  <si>
    <t>AT1G67050</t>
  </si>
  <si>
    <t>DnaA initiator-associating protein;(source:Araport11)</t>
  </si>
  <si>
    <t>AT1G67040</t>
  </si>
  <si>
    <t>Encodes SNC4 (suppressor of npr1-1, constitutive 4), an atypical receptor-like kinase with two predicted extracellular glycerophosphoryl diester phosphodiesterase domains.</t>
  </si>
  <si>
    <t>AT1G66980</t>
  </si>
  <si>
    <t>AT1G66900</t>
  </si>
  <si>
    <t>50S ribosomal-like protein;(source:Araport11)</t>
  </si>
  <si>
    <t>AT1G66890</t>
  </si>
  <si>
    <t>AT1G66760</t>
  </si>
  <si>
    <t>Encodes one of the several Arabidopsis fructokinases. Nomenclature according to Riggs 2017 has been adopted for the family by the community (personal communication, Boernke, Callis, Granot, Boernke, and Smeekens). Important for seed oil accumulation and vascular development.</t>
  </si>
  <si>
    <t>AT1G66430</t>
  </si>
  <si>
    <t>encodes a calmodulin</t>
  </si>
  <si>
    <t>AT1G66410</t>
  </si>
  <si>
    <t>The gene encodes a putative aspartyl protease (ASP). Its expression is induced in response to light and ascorbate. The mRNA is cell-to-cell mobile.</t>
  </si>
  <si>
    <t>AT1G66180</t>
  </si>
  <si>
    <t>receptor-like transmembrane kinase I (TMK1)</t>
  </si>
  <si>
    <t>AT1G66150</t>
  </si>
  <si>
    <t>Predicted to encode a PR (pathogenesis-related) protein.  Belongs to the plant thionin (PR-13) family with the following members: At1g66100, At5g36910, At1g72260, At2g15010, At1g12663, At1g12660.</t>
  </si>
  <si>
    <t>AT1G66100</t>
  </si>
  <si>
    <t>hikeshi-like protein;(source:Araport11)</t>
  </si>
  <si>
    <t>AT1G66080</t>
  </si>
  <si>
    <t>glutamate decarboxylase (GAD2) The mRNA is cell-to-cell mobile.</t>
  </si>
  <si>
    <t>AT1G65960</t>
  </si>
  <si>
    <t>Regulator of chromosome condensation (RCC1) family with FYVE zinc finger domain-containing protein;(source:Araport11)</t>
  </si>
  <si>
    <t>AT1G65920</t>
  </si>
  <si>
    <t>AT1G65900</t>
  </si>
  <si>
    <t>Encodes a benzoate-CoA ligase. Involved in the biosynthesis of benzoyloxyglucosinolate in Arabidopsis seeds.</t>
  </si>
  <si>
    <t>AT1G65880</t>
  </si>
  <si>
    <t>Encodes a protein with beta-hexosaminidase activity. Located on the plasma membrane.</t>
  </si>
  <si>
    <t>AT1G65590</t>
  </si>
  <si>
    <t>Endonuclease/exonuclease/phosphatase family protein;(source:Araport11)</t>
  </si>
  <si>
    <t>AT1G65580</t>
  </si>
  <si>
    <t>Chromatin Assembly Factor-1 (CAF-1) p150 subunit. Mutants have reduced heterochromatin content.  In Arabidopsis, the three CAF-1 subunits are encoded by FAS1, FAS2 and, most likely, MSI1, respectively.  Mutations in FAS1 or FAS2 lead to increased frequency of homologous recombination and T-DNA integration in Arabidopsis.</t>
  </si>
  <si>
    <t>AT1G65470</t>
  </si>
  <si>
    <t>AT1G65370</t>
  </si>
  <si>
    <t>Encodes a protein required for thylakoid membrane formation.</t>
  </si>
  <si>
    <t>AT1G65260</t>
  </si>
  <si>
    <t>transmembrane protein, putative (DUF2358);(source:Araport11)</t>
  </si>
  <si>
    <t>AT1G65230</t>
  </si>
  <si>
    <t>AT1G65220</t>
  </si>
  <si>
    <t>Encodes a microtubule-associated protein. Putative role in flower development.  Comparison of SALK_061426C to Columbia wild type in normal lighting and under low light of 33 micromoles per meter-squared per second resulted in a trend toward earlier bolting in the mutant under low light (P=0.055) (Ann Stapleton and Patrick Pridgen, 2009, personal communication).</t>
  </si>
  <si>
    <t>AT1G65010</t>
  </si>
  <si>
    <t>Encodes a putative nucleotide-diphospho-sugar transferase required for pollen germination and tube growth.</t>
  </si>
  <si>
    <t>AT1G64980</t>
  </si>
  <si>
    <t>membrane related protein CP5</t>
  </si>
  <si>
    <t>AT1G64720</t>
  </si>
  <si>
    <t>Encodes a functional methionine gamma-lyase, a cytosolic enzyme catalyzes the degradation of methionine into methanethiol, alpha-ketobutyrate and ammonia. The catabolism of excess methionine is important to methionine homeostasis. The mRNA is cell-to-cell mobile.</t>
  </si>
  <si>
    <t>AT1G64660</t>
  </si>
  <si>
    <t>early nodulin-like protein 8;(source:Araport11)</t>
  </si>
  <si>
    <t>AT1G64640</t>
  </si>
  <si>
    <t>AT1G64580</t>
  </si>
  <si>
    <t>Translation elongation factor EF1B/ribosomal protein S6 family protein;(source:Araport11)</t>
  </si>
  <si>
    <t>AT1G64510</t>
  </si>
  <si>
    <t>glycosyl hydrolase 9C2;(source:Araport11)</t>
  </si>
  <si>
    <t>AT1G64390</t>
  </si>
  <si>
    <t>vacuolar H+-ATPase subunit E isoform 3;(source:Araport11)</t>
  </si>
  <si>
    <t>AT1G64200</t>
  </si>
  <si>
    <t>AT1G64190</t>
  </si>
  <si>
    <t>PAM71 encodes an integral thylakoid membrane protein that is required for normal operation of oxygen-evolving complex (as evidenced by oxygen evolution rates) and for manganese incorporation. PAM71 belongs to a small gene family in Arabidopsis comprising five members. PAM71 is well conserved in the green lineage and shares homology with putative Ca2+/H+ exchangers from yeast (Saccharomyces cerevisiae) (GDT1) and human (Homo sapiens) (TMEM165).</t>
  </si>
  <si>
    <t>AT1G64150</t>
  </si>
  <si>
    <t>monodehydroascorbate reductase 6;(source:Araport11)</t>
  </si>
  <si>
    <t>AT1G63940</t>
  </si>
  <si>
    <t>Encodes a TIR-NBS-LRR class of disease resistance protein effective against Leptosphaeria maculans. The mRNA is cell-to-cell mobile.</t>
  </si>
  <si>
    <t>AT1G63880</t>
  </si>
  <si>
    <t>ubiquitin-conjugating enzyme 5;(source:Araport11)</t>
  </si>
  <si>
    <t>AT1G63800</t>
  </si>
  <si>
    <t>Peptidase M1 family protein;(source:Araport11)</t>
  </si>
  <si>
    <t>AT1G63770</t>
  </si>
  <si>
    <t>SIGNAL PEPTIDE PEPTIDASE-LIKE 2;(source:Araport11)</t>
  </si>
  <si>
    <t>AT1G63690</t>
  </si>
  <si>
    <t>AT1G63610</t>
  </si>
  <si>
    <t>AT1G63430</t>
  </si>
  <si>
    <t>O-glucosyltransferase-like protein (DUF821);(source:Araport11)</t>
  </si>
  <si>
    <t>AT1G63420</t>
  </si>
  <si>
    <t>AT1G63240</t>
  </si>
  <si>
    <t>AtRBL2 has been identified as a rhomboid protein involved in regulated intramembrane proteolysis (RIP). The enzyme has the proteolytic activity and substrate specificity comparable to the Drosophila Rho-1 protein.</t>
  </si>
  <si>
    <t>AT1G63120</t>
  </si>
  <si>
    <t>GPI transamidase subunit PIG-U;(source:Araport11)</t>
  </si>
  <si>
    <t>AT1G63110</t>
  </si>
  <si>
    <t>nucleotide-rhamnose synthase/epimerase-reductase;(source:Araport11)</t>
  </si>
  <si>
    <t>AT1G63000</t>
  </si>
  <si>
    <t>Class I peptide chain release factor;(source:Araport11)</t>
  </si>
  <si>
    <t>AT1G62850</t>
  </si>
  <si>
    <t>Encodes aspartate aminotransferase (Asp4).</t>
  </si>
  <si>
    <t>AT1G62800</t>
  </si>
  <si>
    <t>AT1G62780</t>
  </si>
  <si>
    <t>Encodes a vacuolar processing enzyme belonging to a novel group of cysteine proteases that is expressed specifically in seeds and is essential for the proper processing of storage proteins.</t>
  </si>
  <si>
    <t>AT1G62710</t>
  </si>
  <si>
    <t>AT1G62680</t>
  </si>
  <si>
    <t>Glycosyl hydrolases family 32 protein;(source:Araport11)</t>
  </si>
  <si>
    <t>AT1G62660</t>
  </si>
  <si>
    <t>belongs to the flavin-monooxygenase (FMO) family, encodes a glucosinolate S-oxygenase that catalyzes the conversion of methylthioalkyl glucosinolates to methylsulfinylalkyl glucosinolates The mRNA is cell-to-cell mobile.</t>
  </si>
  <si>
    <t>AT1G62540</t>
  </si>
  <si>
    <t>AT1G62510</t>
  </si>
  <si>
    <t>Encodes a CDP-diacylglycerol synthase, involved in phospholipid biosynthesis.</t>
  </si>
  <si>
    <t>AT1G62430</t>
  </si>
  <si>
    <t>DUF506 family protein (DUF506);(source:Araport11)</t>
  </si>
  <si>
    <t>AT1G62420</t>
  </si>
  <si>
    <t>Encodes a protein similar to 1-aminocyclopropane-1-carboxylic oxidase (ACC oxidase). Expression of the AtACO2 transcripts is affected by ethylene.</t>
  </si>
  <si>
    <t>AT1G62380</t>
  </si>
  <si>
    <t>AT1G62330</t>
  </si>
  <si>
    <t>transcription factor jumonji (jmjC) domain-containing protein;(source:Araport11)</t>
  </si>
  <si>
    <t>AT1G62310</t>
  </si>
  <si>
    <t>Saposin-like aspartyl protease family protein;(source:Araport11)</t>
  </si>
  <si>
    <t>AT1G62290</t>
  </si>
  <si>
    <t>AT1G62030</t>
  </si>
  <si>
    <t>AT1G61970</t>
  </si>
  <si>
    <t>Encodes a non-specific lipase that hydrolyzes phospholipids as well as galactolipids, at both sn-1 and sn-2 positions. Involved in basal jasmonic acid biosynthesis by releasing the precursor fatty acid from membrane lipids. Mutant plants were impacted in resistance to fungus B. cinerea.</t>
  </si>
  <si>
    <t>AT1G61850</t>
  </si>
  <si>
    <t>PAK-box/P21-Rho-binding family protein;(source:Araport11)</t>
  </si>
  <si>
    <t>AT1G61795</t>
  </si>
  <si>
    <t>phosphoinositide binding protein;(source:Araport11)</t>
  </si>
  <si>
    <t>AT1G61690</t>
  </si>
  <si>
    <t>PSI type III chlorophyll a/b-binding protein (Lhca3*1) The mRNA is cell-to-cell mobile.</t>
  </si>
  <si>
    <t>AT1G61520</t>
  </si>
  <si>
    <t>AT1G61500</t>
  </si>
  <si>
    <t>lysine ketoglutarate reductase trans-splicing-like protein (DUF707);(source:Araport11)</t>
  </si>
  <si>
    <t>AT1G61240</t>
  </si>
  <si>
    <t>AT1G61170</t>
  </si>
  <si>
    <t>Encodes a geranyllinalool synthase that produces a precursor to TMTT, a volatile plant defense C16-homoterpene. GES transcript levels rise in response to alamethicin, a fungal peptide mixture that damages membranes. This transcriptional response is blocked in JA biosynthetic and JA signaling mutants, but GES transcript levels still rise in response to alamethicin in mutants with salicylic acid and ethylene biosynthetic and/or signaling defects. GES transcripts also accumulate in response to a larval infestation. This enzyme does not localize to the plastids, and it may be present in the cytosol or endoplasmic reticulum. The mRNA is cell-to-cell mobile.</t>
  </si>
  <si>
    <t>AT1G61120</t>
  </si>
  <si>
    <t>disease resistance protein (TIR class);(source:Araport11)</t>
  </si>
  <si>
    <t>AT1G61100</t>
  </si>
  <si>
    <t>A member of ARF GAP domain (AGD), A thaliana has 15 members, grouped into four classes. AGD2 belongs to the class 1, together with AGD1, AGD3, and AGD4.</t>
  </si>
  <si>
    <t>AT1G60860</t>
  </si>
  <si>
    <t>One of the three genes encoding subunit A of the trimeric enzyme ATP Citrate lyase</t>
  </si>
  <si>
    <t>AT1G60810</t>
  </si>
  <si>
    <t>AT1G60790</t>
  </si>
  <si>
    <t>Encodes ATB2.</t>
  </si>
  <si>
    <t>AT1G60710</t>
  </si>
  <si>
    <t>AT1G60690</t>
  </si>
  <si>
    <t>AT1G60590</t>
  </si>
  <si>
    <t>enoyl-CoA hydratase/isomerase D;(source:Araport11)</t>
  </si>
  <si>
    <t>AT1G60550</t>
  </si>
  <si>
    <t>beta glucosidase 6;(source:Araport11)</t>
  </si>
  <si>
    <t>AT1G60270</t>
  </si>
  <si>
    <t>Encodes a deSUMOylating enzyme. In vitro it has both peptidase activity and isopeptidase activity: it can cleave C-terminal residues from SUMO to activate it for attachment to a target protein and it can also act on the isopeptide bond between SUMO and another protein. sGFP:OTS1 protein accumulates in the nucleus. Double mutant analysis with ULP1C/OTS2 indicates that these genes are involved in salt stress responses and flowering time regulation. Over-expression of 35S:OTS1 increases salt tolerance and reduces the level of SUMO-conjugated proteins. OTS1 transcript levels do not appear to change in response to salt, but, salt stress reduces the level of OTS1 protein in a proteasome-dependent manner.</t>
  </si>
  <si>
    <t>AT1G60220</t>
  </si>
  <si>
    <t>Potassium transporter family protein;(source:Araport11)</t>
  </si>
  <si>
    <t>AT1G60160</t>
  </si>
  <si>
    <t>AT1G60140</t>
  </si>
  <si>
    <t>Adaptor protein complex AP-1, gamma subunit;(source:Araport11)</t>
  </si>
  <si>
    <t>AT1G60070</t>
  </si>
  <si>
    <t>AT1G60000</t>
  </si>
  <si>
    <t>AT1G59860</t>
  </si>
  <si>
    <t>Encodes one of the isoforms of the catalytic subunit of protein phosphatase 2A: AT1G59830/PP2A-1, AT1G10430/PP2A-2, At2g42500/PP2A-3, At3g58500/PP2A-4 [Plant Molecular Biology (1993) 21:475-485 and (1994) 26:523-528; Note that in more recent publications, there is mixed use of gene names for PP2A-3 and PP2A-4 - some refer to At2g42500 as PP2A-3 and some as PP2A-4].</t>
  </si>
  <si>
    <t>AT1G59830</t>
  </si>
  <si>
    <t>Encodes a chloroplast-localized putative RING-type ubiquitin E3 ligase.</t>
  </si>
  <si>
    <t>AT1G59560</t>
  </si>
  <si>
    <t>Encodes a kinesin-like protein.</t>
  </si>
  <si>
    <t>AT1G59540</t>
  </si>
  <si>
    <t>Encodes a putative protein that has been speculated, based on sequence similarities, to have squalene monooxygenase activity.</t>
  </si>
  <si>
    <t>AT1G58440</t>
  </si>
  <si>
    <t>Encodes a protein with glutamyl-tRNA reductase (GluTR) activity, catalyzing the NADPH-dependent reduction of Glu-tRNA(Glu) to glutamate 1-semialdehyde (GSA) with the release of free tRNA(Glu). It is involved in the early steps of chlorophyll biosynthesis.</t>
  </si>
  <si>
    <t>AT1G58290</t>
  </si>
  <si>
    <t>ZW9 mRNA, complete cds The mRNA is cell-to-cell mobile.</t>
  </si>
  <si>
    <t>AT1G58270</t>
  </si>
  <si>
    <t>A member of MscS-like gene family, structurally very similar to MSL2, comprising of an N-terminal chloroplast transit peptide, five trans-membrane helices and a C-terminal cytoplasmic domain. Mutant plants showed abnormalities in the size and shape of plastids. MSL3-GFP was localized to discrete foci on the plastid envelope and co-localize with the plastid division protein AtMinE. MSL3 was capable of increasing the osmotic-shock survival of a mutant bacterial strain lacking MS-ion-channel activity.</t>
  </si>
  <si>
    <t>AT1G58200</t>
  </si>
  <si>
    <t>ATP phosphoribosyl transferase, catalyses first step of histidine biosynthesis</t>
  </si>
  <si>
    <t>AT1G58080</t>
  </si>
  <si>
    <t>shaggy-like kinase 42;(source:Araport11)</t>
  </si>
  <si>
    <t>AT1G57870</t>
  </si>
  <si>
    <t>AT1G57770</t>
  </si>
  <si>
    <t>AT1G57590</t>
  </si>
  <si>
    <t>AT1G56720</t>
  </si>
  <si>
    <t>Peptidase C15, pyroglutamyl peptidase I-like protein;(source:Araport11)</t>
  </si>
  <si>
    <t>AT1G56700</t>
  </si>
  <si>
    <t>AT1G56670</t>
  </si>
  <si>
    <t>GolS2 is a galactinol synthase that catalyzes the formation of galactinol from UDP-galactose and myo-inositol. GolS2 transcript levels rise in response to methyl viologen, an oxidative damage-inducing agent. Plants over-expressing GolS2 have increased tolerance to salt, chilling, and high-light stress.</t>
  </si>
  <si>
    <t>AT1G56600</t>
  </si>
  <si>
    <t>Encodes a thylakoid membrane protein with thioredoxin-like and beta-propeller domains located in the lumen and a haloacid-dehalogenase domain exposed to the chloroplast stroma. The protein's role may be to prevent formation of a slowly reversible form of antenna quenching, thereby maintaining the efficiency of light harvesting. The mRNA is cell-to-cell mobile.</t>
  </si>
  <si>
    <t>AT1G56500</t>
  </si>
  <si>
    <t>AT1G56300</t>
  </si>
  <si>
    <t>enolase (DUF1399);(source:Araport11)</t>
  </si>
  <si>
    <t>AT1G56230</t>
  </si>
  <si>
    <t>AT1G56220</t>
  </si>
  <si>
    <t>Phosphoglycerate kinase family protein;(source:Araport11)</t>
  </si>
  <si>
    <t>AT1G56190</t>
  </si>
  <si>
    <t>AT1G56090</t>
  </si>
  <si>
    <t>GTP-binding protein-like protein;(source:Araport11)</t>
  </si>
  <si>
    <t>AT1G56050</t>
  </si>
  <si>
    <t>DNA-binding storekeeper protein-related transcriptional regulator;(source:Araport11)</t>
  </si>
  <si>
    <t>AT1G55950</t>
  </si>
  <si>
    <t>Encodes a chloroplast/cytosol localized serine O-acetyltransferase involved in sulfur assimilation and cysteine biosynthesis. Expressed in the vascular system. The mRNA is cell-to-cell mobile.</t>
  </si>
  <si>
    <t>AT1G55920</t>
  </si>
  <si>
    <t>AT1G55840</t>
  </si>
  <si>
    <t>AT1G55810</t>
  </si>
  <si>
    <t>BolA-like family protein;(source:Araport11)</t>
  </si>
  <si>
    <t>AT1G55805</t>
  </si>
  <si>
    <t>Encodes subunit G of photosystem I, an 11-kDa membrane protein that plays an  important role in electron transport between plastocyanin and PSI and is involved in  the stability of the PSI complex. PSI-G subunit is bound to  PSI-B and is in contact with Lhca1. The protein inserts into thylakoids by  a direct or spontaneous pathway that does not involve the activities of  any known chloroplast protein-targeting machinery. PSI-G appears to be directly or indirectly involved in the interaction between Photosystem I and plastocyanin.</t>
  </si>
  <si>
    <t>AT1G55670</t>
  </si>
  <si>
    <t>branched-chain alpha-keto acid decarboxylase E1 beta</t>
  </si>
  <si>
    <t>AT1G55510</t>
  </si>
  <si>
    <t>encodes the beta subunit of the chloroplast chaperonin 60, a homologue of bacterial GroEL. Mutants in this gene develops lesions on its leaves, expresses systemic acquired resistance (SAR) and develops accelerated cell death to heat shock stress. The protein has molecular chaperone activity for suppressing protein aggregation in vitro.</t>
  </si>
  <si>
    <t>AT1G55490</t>
  </si>
  <si>
    <t>Encodes a member of a novel plant protein family containing a PDZ, a K-box, and a TPR motif. mRNA but not protein levels decrease after wounding. ZKT is phosphorylated at Thr and Ser residues after wounding. The mRNA is cell-to-cell mobile.</t>
  </si>
  <si>
    <t>AT1G55480</t>
  </si>
  <si>
    <t>NDH-dependent cyclic electron flow 5;(source:Araport11)</t>
  </si>
  <si>
    <t>AT1G55370</t>
  </si>
  <si>
    <t>tRNA-splicing ligase (DUF239);(source:Araport11)</t>
  </si>
  <si>
    <t>AT1G55360</t>
  </si>
  <si>
    <t>AT1G55260</t>
  </si>
  <si>
    <t>member of C2-PLD. subfamily Represents a phospholipase D (PLD) gene with four exons, hence it is a member of the alpha class.  Its amino acid sequence is quite different from other PLDs, therefore it might possess unique structural and/or catalytic properties.</t>
  </si>
  <si>
    <t>AT1G55180</t>
  </si>
  <si>
    <t>Encodes an Arabidopsis Transmembrane nine (TMN) protein.  Transmembrane nine (TM9) proteins are localized in the secretory pathway of eukaryotic cells and are involved in cell adhesion and phagocytosis.</t>
  </si>
  <si>
    <t>AT1G55130</t>
  </si>
  <si>
    <t>Encodes a protein with fructan exohydrolase (FEH) activity acting on levan-type fructans (6-FEH, levanase). The enzyme does not have invertase activity.</t>
  </si>
  <si>
    <t>AT1G55120</t>
  </si>
  <si>
    <t>carbon-nitrogen hydrolase family protein;(source:Araport11)</t>
  </si>
  <si>
    <t>AT1G55090</t>
  </si>
  <si>
    <t>lipoxygenase, a defense gene conferring resistance Xanthomonas campestris The mRNA is cell-to-cell mobile.</t>
  </si>
  <si>
    <t>AT1G55020</t>
  </si>
  <si>
    <t>peptidoglycan-binding LysM domain-containing protein;(source:Araport11)</t>
  </si>
  <si>
    <t>AT1G55000</t>
  </si>
  <si>
    <t>AT1G54920</t>
  </si>
  <si>
    <t>AT1G54820</t>
  </si>
  <si>
    <t>AT1G54790</t>
  </si>
  <si>
    <t>Encodes a thylakoid lumen protein regulating photosystem II repair cycle. Has acid phosphatase activity. The mRNA is cell-to-cell mobile.</t>
  </si>
  <si>
    <t>AT1G54780</t>
  </si>
  <si>
    <t>AT1G54740</t>
  </si>
  <si>
    <t>AT1G54730</t>
  </si>
  <si>
    <t>AT1G54450</t>
  </si>
  <si>
    <t>ABC transporter family protein;(source:Araport11)</t>
  </si>
  <si>
    <t>AT1G54350</t>
  </si>
  <si>
    <t>DNA mismatch repair Msh6-like protein;(source:Araport11)</t>
  </si>
  <si>
    <t>AT1G54200</t>
  </si>
  <si>
    <t>This gene appears to be at least partially redundant with RSH2 (At3g14050). Guanosine tetraphosphate synthesized by RSH2/RSH3 (and CRSH At3g17470) to an unknown extent can repress chloroplast gene expression, and also reduce chloroplast size.</t>
  </si>
  <si>
    <t>AT1G54130</t>
  </si>
  <si>
    <t>Aldehyde dehydrogenase</t>
  </si>
  <si>
    <t>AT1G54100</t>
  </si>
  <si>
    <t>AT1G54050</t>
  </si>
  <si>
    <t>Epithiospecifier protein, interacts with WRKY53. Involved in pathogen resistance and leaf senescence.</t>
  </si>
  <si>
    <t>AT1G54040</t>
  </si>
  <si>
    <t>Encodes a member of the ERF (ethylene response factor) subfamily B-2 of ERF/AP2 transcription factor family (RAP2.12). The protein contains one AP2 domain. There are 5 members in this subfamily including RAP2.2 AND RAP2.12. Involved in oxygen sensing. It plays a key role in controlling root bending in response to hypoxia.</t>
  </si>
  <si>
    <t>AT1G53910</t>
  </si>
  <si>
    <t>encodes a pectin methylesterase</t>
  </si>
  <si>
    <t>AT1G53840</t>
  </si>
  <si>
    <t>STRUBBELIG-receptor family 6;(source:Araport11)</t>
  </si>
  <si>
    <t>AT1G53730</t>
  </si>
  <si>
    <t>AT1G53590</t>
  </si>
  <si>
    <t>Mononuclear Fe(II)-containing member of  the b-lactamase fold superfamily. ETHE1 is homodimeric in  solution, exhibits low-level esterase activity, and specifically binds  a single Fe(II) atom in the active site.</t>
  </si>
  <si>
    <t>AT1G53580</t>
  </si>
  <si>
    <t>Encodes a plastid stroma localized fatty acid binding protein involved in fatty acid metabolism.</t>
  </si>
  <si>
    <t>AT1G53520</t>
  </si>
  <si>
    <t>Leucine-rich repeat transmembrane protein kinase;(source:Araport11)</t>
  </si>
  <si>
    <t>AT1G53430</t>
  </si>
  <si>
    <t>AT1G53320</t>
  </si>
  <si>
    <t>Galactosyltransferase family protein;(source:Araport11)</t>
  </si>
  <si>
    <t>AT1G53290</t>
  </si>
  <si>
    <t>histone-lysine N-methyltransferase, H3 lysine-79 specific-like protein;(source:Araport11)</t>
  </si>
  <si>
    <t>AT1G53250</t>
  </si>
  <si>
    <t>AT1G53180</t>
  </si>
  <si>
    <t>Legume lectin family protein;(source:Araport11)</t>
  </si>
  <si>
    <t>AT1G53070</t>
  </si>
  <si>
    <t>AT1G53050</t>
  </si>
  <si>
    <t>tRNA (met) cytidine acetyltransferase, putative (DUF616);(source:Araport11)</t>
  </si>
  <si>
    <t>AT1G53040</t>
  </si>
  <si>
    <t>An extragenic dominant suppressor of the hy2 mutant phenotype. Also exhibits aspects of constitutive photomorphogenetic phenotype in the absence of hy2. Mutants have dominant leaf curling phenotype shortened hypocotyls and reduced apical hook. Induced by indole-3-acetic acid.</t>
  </si>
  <si>
    <t>AT1G52830</t>
  </si>
  <si>
    <t>AT1G52670</t>
  </si>
  <si>
    <t>AT1G52510</t>
  </si>
  <si>
    <t>Contains a novel calcium-binding repeat sequence.  Binds TSK in vitro.  Localizes to small cytoplasmic vesicles in interphase cells.  In cells synchronized for cell division, TSA1 and TSK relocalize to ends of spindle microtubules that are ahead of separating chromatids during metaphase and anaphase of mitosis.  May be involved in mitosis together with TSK. Expressed preferentially in the flower and shoot apex.  Can form multimers. The mRNA is cell-to-cell mobile.</t>
  </si>
  <si>
    <t>AT1G52410</t>
  </si>
  <si>
    <t>encodes a member of glycosyl hydrolase family 1, located in inducible ER bodies which were formed after wounding, required in inducible ER body formation The mRNA is cell-to-cell mobile.</t>
  </si>
  <si>
    <t>AT1G52400</t>
  </si>
  <si>
    <t>RAB GTPase homolog G3D;(source:Araport11)</t>
  </si>
  <si>
    <t>AT1G52280</t>
  </si>
  <si>
    <t>Encodes a protein disulfide isomerase-like (PDIL) protein, a member of a multigene family within the thioredoxin (TRX) superfamily. Unlike several other PDI family members, transcript levels for this gene are not up-regulated in response to three different chemical inducers of ER stress (dithiothreitol, beta-mercaptoethanol, and tunicamycin).</t>
  </si>
  <si>
    <t>AT1G52260</t>
  </si>
  <si>
    <t>Phosphorylation of this protein is dependent on calcium. The mRNA is cell-to-cell mobile.</t>
  </si>
  <si>
    <t>AT1G52230</t>
  </si>
  <si>
    <t>CURVATURE THYLAKOID protein;(source:Araport11)</t>
  </si>
  <si>
    <t>AT1G52220</t>
  </si>
  <si>
    <t>Encodes a low affinity nitrate transporter that is expressed in the plasma membrane and found in the phloem of the major veins of leaves.  It is responsible for nitrate redistribution to young leaves.</t>
  </si>
  <si>
    <t>AT1G52190</t>
  </si>
  <si>
    <t>Encodes myrosinase-binding protein expressed in flowers.</t>
  </si>
  <si>
    <t>AT1G52040</t>
  </si>
  <si>
    <t>AT1G52000</t>
  </si>
  <si>
    <t>Encodes a LysM-containing receptor-like kinase.  Induction of chitin-responsive genes by chitin treatment is not blocked in the mutant. Based on protein sequence alignment analysis, it has a typical RD signaling domain in its catalytic loop and possesses autophosphorylation activity.It is required for the suppression of defense responses in absence of pathogen infection or upon abscisic acid treatment. Loss-of-function mutants display enhanced resistance to Botrytis cinerea and Pectobacterium carotovorum. Its expression is repressed by pathogen infection and biological elicitors and is induced abscisic acid.Expression is strongly repressed by elicitors and fungal infection, and is induced by the hormone abscisic acid (ABA). Insertional mutants show increased expression of PHYTOALEXIN-DEFICIENT 3 (PAD3), enhanced resistance to Botrytis cinerea and Pectobacterium carotovorum infection and reduced physiological responses to ABA, suggesting that LYK3 is important for the cross-talk between signaling pathways activated by ABA and pathogens (PMID:24639336).</t>
  </si>
  <si>
    <t>AT1G51940</t>
  </si>
  <si>
    <t>AT1G51630</t>
  </si>
  <si>
    <t>AT1G51610</t>
  </si>
  <si>
    <t>AT1G51570</t>
  </si>
  <si>
    <t>Encodes an ABC transporter involved in cuticular wax biosynthesis. Lines carrying recessive mutations in this locus have weakly glaucous stem surface, and relative elevated secondary alcohols and ketones.</t>
  </si>
  <si>
    <t>AT1G51500</t>
  </si>
  <si>
    <t>cTAGE family protein;(source:Araport11)</t>
  </si>
  <si>
    <t>AT1G51430</t>
  </si>
  <si>
    <t>AT1G51160</t>
  </si>
  <si>
    <t>Encodes a basic helix-loop-helix-type transcription factor involved in photoperiodism flowering. Binds to the E-box cis-element in the CONSTANS (CO) promoter to regulate flowering. Interacts with CFL1 and along with CFLAP2 negatively regulates cuticle development.  Binds to the potassium channel gene KAT1 as a dimer. The DNA-binding capacity is inhibited in response to ABA through phosphorylation-dependent monomerization.</t>
  </si>
  <si>
    <t>AT1G51140</t>
  </si>
  <si>
    <t>AT1G51110</t>
  </si>
  <si>
    <t>Encodes the electron transfer flavoprotein ETF alpha, a putative subunit of the mitochondrial electron transfer flavoprotein complex (ETF beta is At5g43430.1) in Arabidopsis.  Mutations of the ETF beta gene results in accelerated senescence and early death compared to wild-type during extended darkness.</t>
  </si>
  <si>
    <t>AT1G50940</t>
  </si>
  <si>
    <t>10-formyltetrahydrofolate synthetase (THFS) mRNA, complete The mRNA is cell-to-cell mobile.</t>
  </si>
  <si>
    <t>AT1G50480</t>
  </si>
  <si>
    <t>Saccharopine dehydrogenase;(source:Araport11)</t>
  </si>
  <si>
    <t>AT1G50450</t>
  </si>
  <si>
    <t>AT1G50280</t>
  </si>
  <si>
    <t>AT1G50140</t>
  </si>
  <si>
    <t>immunoglobulin;(source:Araport11)</t>
  </si>
  <si>
    <t>AT1G50120</t>
  </si>
  <si>
    <t>Encodes alpha-2,4 tubulin.  TUA2 and TUA4 encode identical proteins. The mRNA is cell-to-cell mobile.</t>
  </si>
  <si>
    <t>AT1G50010</t>
  </si>
  <si>
    <t>AT1G49730</t>
  </si>
  <si>
    <t>Identified as a protein that binds to abscisic acid response elements. May mediate transcriptional regulation of ABA responses.</t>
  </si>
  <si>
    <t>AT1G49720</t>
  </si>
  <si>
    <t>AT1G49650</t>
  </si>
  <si>
    <t>AT1G49500</t>
  </si>
  <si>
    <t>Encodes a long chain acyl-CoA synthetase that catalyzes the synthesis of omega-hydroxy fatty acyl-CoA intermediates in the pathway to cutin synthesis. Required for repression of lateral root formation.</t>
  </si>
  <si>
    <t>AT1G49430</t>
  </si>
  <si>
    <t>cytochrome c biogenesis protein family;(source:Araport11)</t>
  </si>
  <si>
    <t>AT1G49380</t>
  </si>
  <si>
    <t>Member of a subclass of actins composed of ACT2 and ACT8. Its mRNA is strongly expressed in strongly expressed in leaves, roots, stems, flowers, pollen, and siliques. However, protein expression, assayed by a ACT8:GUS fusion reporter, is very low in pollen.</t>
  </si>
  <si>
    <t>AT1G49240</t>
  </si>
  <si>
    <t>AT1G49230</t>
  </si>
  <si>
    <t>protein kinase family protein;(source:Araport11)</t>
  </si>
  <si>
    <t>AT1G49180</t>
  </si>
  <si>
    <t>B-box type zinc finger protein with CCT domain-containing protein;(source:Araport11)</t>
  </si>
  <si>
    <t>AT1G49130</t>
  </si>
  <si>
    <t>AT1G48840</t>
  </si>
  <si>
    <t>Encodes the putative delta subunit of the AP(adaptor protein)-3  complex and plays a role in vacuolar function.</t>
  </si>
  <si>
    <t>AT1G48760</t>
  </si>
  <si>
    <t>Encodes a phosphoethanolamine N-methyltransferase that catalyses the last two methylation steps of the three sequential methylations of phosphoethanolamine (PEA) that are required for the synthesis of phosphocholine (PCho) in plants.</t>
  </si>
  <si>
    <t>AT1G48600</t>
  </si>
  <si>
    <t>Outer arm dynein light chain 1 protein;(source:Araport11)</t>
  </si>
  <si>
    <t>AT1G48540</t>
  </si>
  <si>
    <t>Encodes Glu-tRNA(Gln) amidotransferase subunit B (from Genbank record AF239836).</t>
  </si>
  <si>
    <t>AT1G48520</t>
  </si>
  <si>
    <t>Arabidopsis thaliana receptor-like protein kinase (RKL1) gene</t>
  </si>
  <si>
    <t>AT1G48480</t>
  </si>
  <si>
    <t>alanine-tRNA ligase, putative (DUF760);(source:Araport11)</t>
  </si>
  <si>
    <t>AT1G48450</t>
  </si>
  <si>
    <t>Encodes an enzyme that decomposes D-cysteine into pyruvate, H2S, and NH3.  Only D-cysteine but not L-cysteine was converted by D-CDes to pyruvate, H2S, and NH3. There is conflicting evidence on its 1-aminocyclopropane-1-carboxylate deaminase activity. Involved in regulating ethylene levels.</t>
  </si>
  <si>
    <t>AT1G48420</t>
  </si>
  <si>
    <t>AT1G48350</t>
  </si>
  <si>
    <t>chromatin remodeling factor18;(source:Araport11)</t>
  </si>
  <si>
    <t>AT1G48310</t>
  </si>
  <si>
    <t>diacylglycerol acyltransferase;(source:Araport11)</t>
  </si>
  <si>
    <t>AT1G48300</t>
  </si>
  <si>
    <t>Nucleotide/sugar transporter family protein</t>
  </si>
  <si>
    <t>AT1G48230</t>
  </si>
  <si>
    <t>AT1G48100</t>
  </si>
  <si>
    <t>Encodes a mitochondrial lipoamide dehydrogenase whose expression is induced by light.</t>
  </si>
  <si>
    <t>AT1G48030</t>
  </si>
  <si>
    <t>Pectin methylesterase inhibitor AtPMEI1. Inactivates AtPPME1 in vitro. Localized to pollen tube cell tip.</t>
  </si>
  <si>
    <t>AT1G48020</t>
  </si>
  <si>
    <t>AT1G47900</t>
  </si>
  <si>
    <t>AT1G47740</t>
  </si>
  <si>
    <t>methyltransferase, putative (DUF21);(source:Araport11)</t>
  </si>
  <si>
    <t>AT1G47330</t>
  </si>
  <si>
    <t>Encodes an enzyme with 3&amp;#946;-hydroxysteroid dehydrogenase/C4-decarboxylase activity &lt;i&gt;in vitro&lt;/i&gt;. The activity of the enzyme was determined using microsomal extracts of yeast overexpressing the &lt;i&gt;Arabidopsis&lt;/i&gt; gene. Cytosolic fractions failed to be associated to the activity, leading to the speculation that the enzyme is membrane-bound.</t>
  </si>
  <si>
    <t>AT1G47290</t>
  </si>
  <si>
    <t>AT1G47270</t>
  </si>
  <si>
    <t>Encodes WOX4, a WUSCHEL-related homeobox gene family member with 65 amino acids in its homeodomain. Proteins in this family contain a sequence of eight residues (TLPLFPMH) downstream of the homeodomain called the WUS box. This protein also contains an acidic domain approximately 10 residues upstream of the WUS box. Part of the TDIF-TDR-WOX4 signaling pathway that plays a crucial role in the maintenance of the vascular meristem organization during secondary growth. WOX4 and WOX14 act downstream of the PXY receptor kinase to regulate plant vascular proliferation independently of any role in vascular organisation.</t>
  </si>
  <si>
    <t>AT1G46480</t>
  </si>
  <si>
    <t>Nucleolar histone methyltransferase-related protein;(source:Araport11)</t>
  </si>
  <si>
    <t>AT1G45248</t>
  </si>
  <si>
    <t>AT1G45207</t>
  </si>
  <si>
    <t>Target of AtGRP7 regulation.</t>
  </si>
  <si>
    <t>AT1G45201</t>
  </si>
  <si>
    <t>beta-glucosidase related protein, similar to beta-glucosidase GI:3820531 from (Pinus contorta); contains Pfam profile: PF00232 Glycosyl hydrolase family 1</t>
  </si>
  <si>
    <t>AT1G45191</t>
  </si>
  <si>
    <t>beta-galactosidase 5;(source:Araport11)</t>
  </si>
  <si>
    <t>AT1G45130</t>
  </si>
  <si>
    <t>translation initiation factor;(source:Araport11)</t>
  </si>
  <si>
    <t>AT1G44780</t>
  </si>
  <si>
    <t>AT1G44770</t>
  </si>
  <si>
    <t>Encoding PSII-S (CP22), a ubiquitous pigment-binding protein associated with photosystem II (PSII) of higher plants. Involved in nonphotochemical quenching rather than in photosynthesis. Mutant has a normal violaxanthin cycle but has a limited capacity of quenching singlet excited chlorophylls and is tolerant to lipid peroxidation.</t>
  </si>
  <si>
    <t>AT1G44575</t>
  </si>
  <si>
    <t>Encodes chlorophyllide &lt;i&gt;a&lt;/i&gt; oxygenase which converts chlorophyllide &lt;i&gt;a&lt;/i&gt; to chlorophyllide &lt;i&gt;b&lt;/i&gt; by catalyzing two successive hydroxylations at the 7-methyl group of chlorophyllide &lt;i&gt;a&lt;/i&gt; .  Mutants are deficient in pigments that associate with thylakoid membrane proteins, lacking chlorophyll &lt;i&gt;b&lt;/i&gt; and light-harvesting proteins of photosystem II. The protein was shown through cross-linking experiments to interact with Toc75, Toc34, Tic40, Tic20 and Tic22.</t>
  </si>
  <si>
    <t>AT1G44446</t>
  </si>
  <si>
    <t>encodes a protein similar to IAA amino acid conjugate hydrolase.</t>
  </si>
  <si>
    <t>AT1G44350</t>
  </si>
  <si>
    <t>Encodes a fructose-1,6-bisphosphatase. This enzyme, in addition to catalyzing the formation of fructose-6-phosphate for sucrose biosynthesis, appears to play a role in fructose-mediated signaling that is independent of its enzymatic activity. atcfbp-1/fins1 mutants have reduced photosynthetic rates, elevated levels of starch and reduced levels of sucrose during the day. Although the protein is expected to be cytosolic, a GFP-tagged version localizes to the cytoplasm and the nucleus. The mRNA is cell-to-cell mobile.</t>
  </si>
  <si>
    <t>AT1G43670</t>
  </si>
  <si>
    <t>Encodes a UDP-glucose:sterol-glucosyltransferase.  Mutants produce pale greenish-brown seeds whose dormancy was slightly reduced</t>
  </si>
  <si>
    <t>AT1G43620</t>
  </si>
  <si>
    <t>Sphingomyelin synthetase family protein;(source:Araport11)</t>
  </si>
  <si>
    <t>AT1G43580</t>
  </si>
  <si>
    <t>polypyrimidine tract-binding protein 3;(source:Araport11)</t>
  </si>
  <si>
    <t>AT1G43190</t>
  </si>
  <si>
    <t>Encodes chloroplast localized glyceraldehyde-3-phosphate dehydrogenase that can use both NADH and NADPH to reduce 1,3-diphosphate glycerate. It forms A2B2 heterotetramers with GapA forms of the GADPH enzyme. These complexes are active in the light under reducing conditions, but show reduced NADPH-dependent activity in response to oxidized thioredoxins and increased NAD(H)/NADP(H) ratios due to the formation of inactive A8B8 hexadecamers. The mRNA is cell-to-cell mobile.</t>
  </si>
  <si>
    <t>AT1G42970</t>
  </si>
  <si>
    <t>AT1G42470</t>
  </si>
  <si>
    <t>SKU5-similar 6;(source:Araport11)</t>
  </si>
  <si>
    <t>AT1G41830</t>
  </si>
  <si>
    <t>Co-chaperone GrpE family protein;(source:Araport11)</t>
  </si>
  <si>
    <t>AT1G36390</t>
  </si>
  <si>
    <t>acetyl-CoA carboxylase 2 (ACC2) The mRNA is cell-to-cell mobile.</t>
  </si>
  <si>
    <t>AT1G36180</t>
  </si>
  <si>
    <t>AT1G35780</t>
  </si>
  <si>
    <t>Encodes a member of the annexin gene family, a diverse, multigene family of calcium-dependent, membrane-binding proteins. The protein was determined to have peroxidase activity. This activity is thought to be dependent on the presence of post-translational modifications (most likely phosphorylation). The protein was shown to be present as a mixture of monomer and homodimer. The homodimerization seems to be dependent on the presence of Ca2+ or H2O2. The dimerization was prevented by the addition of DTT, &amp;#946;-mercaptoethanol and TCEP. Annat1 mRNA is expressed in flowers, roots,leaves and stems and is most abundant in stems. mRNA levels are increased in response to oxidative stress.  Developmental expression patterns suggest a role in Golgi-mediated polysaccharide secretion. It is a Ca  2+-permeable transporter providing a molecular link between reactive oxygen species and cytosolic Ca 2+ in plants. The mRNA is cell-to-cell mobile.</t>
  </si>
  <si>
    <t>AT1G35720</t>
  </si>
  <si>
    <t>Encodes a chloroplast ribosomal protein L21 that is required for chloroplast development and embryogenesis. The mRNA is cell-to-cell mobile.</t>
  </si>
  <si>
    <t>AT1G35680</t>
  </si>
  <si>
    <t>Encodes a protein disulfide isomerase-like (PDIL) protein, a member of a multigene family within the thioredoxin (TRX) superfamily. Unlike several other PDI family members, transcript levels for this gene are not up-regulated in response to three different chemical inducers of ER stress (dithiothreitol, beta-mercaptoethanol, and tunicamycin). However, the level of transcripts for this gene is slightly elevated in atbzip60 mutants. The mRNA is cell-to-cell mobile.</t>
  </si>
  <si>
    <t>AT1G35620</t>
  </si>
  <si>
    <t>AT1G35420</t>
  </si>
  <si>
    <t>MLP-like protein 165;(source:Araport11)</t>
  </si>
  <si>
    <t>AT1G35260</t>
  </si>
  <si>
    <t>TRAM, LAG1 and CLN8 (TLC) lipid-sensing domain containing protein;(source:Araport11)</t>
  </si>
  <si>
    <t>AT1G35180</t>
  </si>
  <si>
    <t>Potential natural antisense gene, locus overlaps with AT1G34842</t>
  </si>
  <si>
    <t>AT1G34844</t>
  </si>
  <si>
    <t>AT1G34780</t>
  </si>
  <si>
    <t>2-oxoacid dehydrogenases acyltransferase family protein;(source:Araport11)</t>
  </si>
  <si>
    <t>AT1G34430</t>
  </si>
  <si>
    <t>Encodes a putative nuclear Cys(2)His(2)-type zinc finger protein involved in H+ and Al3+ rhizotoxicity.  In mutants exposed to aluminum stress, there is no induction of AtALMT1, an malate transporter known to be involved in the mediation of aluminum toxicity. Cell wall of the mutant is unstable in low pH medium (pH 4.5) in low Ca solution. This would mediate Ca-alleviation of low pH stress through pectin-Ca interaction. In vitro binding and mutated-promoter-GUS assays identified that STOP1 directly activates AtALMT1 expression through the binding to the promoter by four zinc finger domains. Binding of STOP1 to promoter is an essential step of Al-inducible AtALMT1 expression. The mRNA is cell-to-cell mobile.</t>
  </si>
  <si>
    <t>AT1G34370</t>
  </si>
  <si>
    <t>AT1G34340</t>
  </si>
  <si>
    <t>Regulator of Vps4 activity in the MVB pathway protein;(source:Araport11)</t>
  </si>
  <si>
    <t>AT1G34220</t>
  </si>
  <si>
    <t>AT1G33990</t>
  </si>
  <si>
    <t>AT1G33970</t>
  </si>
  <si>
    <t>AT1G33930</t>
  </si>
  <si>
    <t>AT1G33811</t>
  </si>
  <si>
    <t>AT1G33770</t>
  </si>
  <si>
    <t>AT1G33600</t>
  </si>
  <si>
    <t>AT1G33590</t>
  </si>
  <si>
    <t>AT1G33480</t>
  </si>
  <si>
    <t>Encodes a plant transcriptional activator that contains two separate, but similar, trihelix DNA-binding domains, similar to GT-2. Gene is expressed in all aerial parts of the plant, with higher level of expression in siliques. At-GTL2 was thought to be a duplicated copy of this gene but is likely to be a cloning artefact, the result of a chimeric clone.  Regulates ploidy-dependent cell growth in trichome.</t>
  </si>
  <si>
    <t>AT1G33240</t>
  </si>
  <si>
    <t>TMPIT-like protein;(source:Araport11)</t>
  </si>
  <si>
    <t>AT1G33230</t>
  </si>
  <si>
    <t>AT1G33170</t>
  </si>
  <si>
    <t>mutant has Decreased effective quantum yield of photosystem II; Pale green plants; Reduced growth rate; Plastid Ribosomal Protein L11 The mRNA is cell-to-cell mobile.</t>
  </si>
  <si>
    <t>AT1G32990</t>
  </si>
  <si>
    <t>AT1G32930</t>
  </si>
  <si>
    <t>Encodes FdC2, a ferredoxin protein capable of alternative electron partitioning.  FdC1 level increases in conditions of acceptor limitation at PSI.</t>
  </si>
  <si>
    <t>AT1G32550</t>
  </si>
  <si>
    <t>Encodes a protein with 3 plant-specific zinc finger domains that acts as a positive regulator of cell death.</t>
  </si>
  <si>
    <t>AT1G32540</t>
  </si>
  <si>
    <t>Encodes a member of a heterogenous group of non-intrinsic ATP-binding cassette (ABC) proteins.  Members of this group bear no close resemblance to each other nor to representatives of specific ABC protein subfamilies from other organisms.  This grouping is arbitrary and will likely change upon acquisition of further data.</t>
  </si>
  <si>
    <t>AT1G32500</t>
  </si>
  <si>
    <t>AT1G32470</t>
  </si>
  <si>
    <t>TOM2A encodes a 280 amino acid putative four-pass transmembrane protein with a C-terminal farnesylation signal, essential for efficient multiplication of tobacco mosaic viruses.</t>
  </si>
  <si>
    <t>AT1G32400</t>
  </si>
  <si>
    <t>AT1G32220</t>
  </si>
  <si>
    <t>Encodes a chloroplast glycerol-3-phosphate acyltransferase.Involved in the biosynthesis of chloroplast phosphatidylglycerol.</t>
  </si>
  <si>
    <t>AT1G32200</t>
  </si>
  <si>
    <t>beta-casein (DUF760);(source:Araport11)</t>
  </si>
  <si>
    <t>AT1G32160</t>
  </si>
  <si>
    <t>serine/threonine-protein phosphatase 7 long form-like protein;(source:Araport11)</t>
  </si>
  <si>
    <t>AT1G32120</t>
  </si>
  <si>
    <t>Encodes a plant LrgAB/CidAB protein localized to the chloroplast envelope that is involved in chloroplast development, carbon partitioning and leaf senescence.  The gene may have evolved from gene fusion of bacterial lrgA and lrgB.</t>
  </si>
  <si>
    <t>AT1G32080</t>
  </si>
  <si>
    <t>AT1G31850</t>
  </si>
  <si>
    <t>Encodes a protein with &amp;#946;-ring carotenoid hydroxylase activity. The mRNA is cell-to-cell mobile.</t>
  </si>
  <si>
    <t>AT1G31800</t>
  </si>
  <si>
    <t>Copper amine oxidase family protein;(source:Araport11)</t>
  </si>
  <si>
    <t>AT1G31710</t>
  </si>
  <si>
    <t>AT1G31690</t>
  </si>
  <si>
    <t>AT1G31550</t>
  </si>
  <si>
    <t>HESP identified based on similarity to nocturnins and presence circadian regulatory elements in the promoter. It functions as a Mg(II) dependent poly(A) exoribonuclease.It is under circadian regulation and expressed at night. Knockdowns affect the regulation of circadian genes CCA1 and TOC1.</t>
  </si>
  <si>
    <t>AT1G31500</t>
  </si>
  <si>
    <t>putrescine-binding periplasmic protein-like protein;(source:Araport11)</t>
  </si>
  <si>
    <t>AT1G31410</t>
  </si>
  <si>
    <t>Encodes subunit F of photosystem I.</t>
  </si>
  <si>
    <t>AT1G31330</t>
  </si>
  <si>
    <t>AT1G31230</t>
  </si>
  <si>
    <t>Encodes a microRNA that targets ARF family members ARF6 and ARF8.  MicroRNAs are regulatory RNAs with a mature length of ~21-nucleotides that are processed from hairpin precursors by Dicer-like enzymes. MicroRNAs can negatively regulate gene expression by attenuating translation or by directing mRNA cleavage.Mature sequence: UGAAGCUGCCAGCAUGAUCUGG</t>
  </si>
  <si>
    <t>AT1G31173</t>
  </si>
  <si>
    <t>Encodes a protein that functions as an N-acetylglucosamine-1-phosphate uridylyltransferase that catalyzes the formation of UDP-N-acetylglucosamine (UDP-GlcNAc). This is an essential precursor for glycolipid and glycoprotein synthesis and is also used for regulatory protein modification in signaling pathways. The enzyme can also catalyze the reverse reaction using both UDP-GlcNAc and the less common UDP-N-acetylgalactosamine as substrates.</t>
  </si>
  <si>
    <t>AT1G31070</t>
  </si>
  <si>
    <t>AT1G30910</t>
  </si>
  <si>
    <t>AT1G30820</t>
  </si>
  <si>
    <t>Mutations in this locus result in embryo lethality. Embryo shape at seed maturity is globular.</t>
  </si>
  <si>
    <t>AT1G30610</t>
  </si>
  <si>
    <t>Encodes a chloroplast O-succinylbenzoyl-CoA ligase. Involved in phylloquinone biosynthesis. Knock mutant is seedling lethal.</t>
  </si>
  <si>
    <t>AT1G30520</t>
  </si>
  <si>
    <t>Encodes a root-type ferredoxin:NADP(H) oxidoreductase.</t>
  </si>
  <si>
    <t>AT1G30510</t>
  </si>
  <si>
    <t>Encodes subunit K of photosystem I reaction center. The mRNA is cell-to-cell mobile.</t>
  </si>
  <si>
    <t>AT1G30380</t>
  </si>
  <si>
    <t>Early-responsive to dehydration stress protein (ERD4);(source:Araport11)</t>
  </si>
  <si>
    <t>AT1G30360</t>
  </si>
  <si>
    <t>Encodes a member of the auxin response factor family. Mediates auxin response via expression of auxin regulated genes. Acts redundantly with ARF8 to control stamen elongation and flower maturation. Expression of ARF6 is controlled by miR167.</t>
  </si>
  <si>
    <t>AT1G30330</t>
  </si>
  <si>
    <t>Metallo-hydrolase/oxidoreductase superfamily protein;(source:Araport11)</t>
  </si>
  <si>
    <t>AT1G30300</t>
  </si>
  <si>
    <t>TCP family protein involved in heterochronic regulation of leaf differentiation.</t>
  </si>
  <si>
    <t>AT1G30210</t>
  </si>
  <si>
    <t>AT1G30200</t>
  </si>
  <si>
    <t>Encodes a putative plastid pyruvate dehydrogenase E1 beta subunit that is distinct from the mitochondrial pyruvate dehydrogenase E1 beta subunit.</t>
  </si>
  <si>
    <t>AT1G30120</t>
  </si>
  <si>
    <t>Subunit of light-harvesting complex II (LHCII),which absorbs light and transfers energy to the photosynthetic reaction center. The mRNA is cell-to-cell mobile.</t>
  </si>
  <si>
    <t>AT1G29930</t>
  </si>
  <si>
    <t>Encodes lhcb1.1 a component of the LHCIIb light harvesting complex associated with photosystem II.</t>
  </si>
  <si>
    <t>AT1G29920</t>
  </si>
  <si>
    <t>member of Chlorophyll a/b-binding protein family</t>
  </si>
  <si>
    <t>AT1G29910</t>
  </si>
  <si>
    <t>AT1G29840</t>
  </si>
  <si>
    <t>Receptor-like serine/threonine kinase (RKF1). The putative extracellular domain of the RKF1 protein contains 13 tandem repeats of leucine-rich sequences. Expressed in early flower primordial, stamen, and pollen grains.</t>
  </si>
  <si>
    <t>AT1G29750</t>
  </si>
  <si>
    <t>AT1G29720</t>
  </si>
  <si>
    <t>AT1G29700</t>
  </si>
  <si>
    <t>AT1G29670</t>
  </si>
  <si>
    <t>AT1G29660</t>
  </si>
  <si>
    <t>AWPM-19-like family protein;(source:Araport11)</t>
  </si>
  <si>
    <t>AT1G29520</t>
  </si>
  <si>
    <t>This locus was referred to as SAUR68 in PMID:17948056 but the nomenclature should be SAUR67.</t>
  </si>
  <si>
    <t>AT1G29510</t>
  </si>
  <si>
    <t>AT1G29500</t>
  </si>
  <si>
    <t>AT1G29470</t>
  </si>
  <si>
    <t>AT1G29460</t>
  </si>
  <si>
    <t>AT1G29450</t>
  </si>
  <si>
    <t>AT1G29440</t>
  </si>
  <si>
    <t>AT1G29430</t>
  </si>
  <si>
    <t>A member of mei2-like gene family, predominantly plant-based family of genes encoding RNA binding proteins with characteristic presence of a highly conserved RNA binding motif first described in the mei2 gene of the fission yeast S. pombe. In silico analyses reveal nine mei2 -like genes in A. thaliana. They were grouped into four distinct clades, based on overall sequence similarity and subfamily-specific sequence elements. AML5 is a member of two sister clades of mei2-like gene family, AML1 through AML5, and belongs to the clade named ALM235. Among mei2-like genes, AML5 is the transcript with highest frequency of alternative splicing. Expression was detected during embryo development (heart and torpedo stage) and in vegetative and floral apices.</t>
  </si>
  <si>
    <t>AT1G29400</t>
  </si>
  <si>
    <t>Integral membrane protein in the inner  envelope of chloroplasts. Provide  freezing tolerance. Expression is induced by short-term cold-treatment, water deprivation, and abscisic acid treatment.</t>
  </si>
  <si>
    <t>AT1G29395</t>
  </si>
  <si>
    <t>Integral membrane protein in the inner  envelope of chloroplasts. Provide  freezing tolerance.</t>
  </si>
  <si>
    <t>AT1G29390</t>
  </si>
  <si>
    <t>AT1G28610</t>
  </si>
  <si>
    <t>HAESA-like 1;(source:Araport11)</t>
  </si>
  <si>
    <t>AT1G28440</t>
  </si>
  <si>
    <t>GATA zinc finger protein;(source:Araport11)</t>
  </si>
  <si>
    <t>AT1G28400</t>
  </si>
  <si>
    <t>receptor like protein 4;(source:Araport11)</t>
  </si>
  <si>
    <t>AT1G28340</t>
  </si>
  <si>
    <t>Encodes an atypical arabinogalactan protein that is localized to the plasma membrange. AGP31 is highly expressed in flowers and vascular tissue and is repressed by jasmonic acid. AGP31 may play a role in vascular tissue function during defense and development.</t>
  </si>
  <si>
    <t>AT1G28290</t>
  </si>
  <si>
    <t>Telomerase activating protein Est1;(source:Araport11)</t>
  </si>
  <si>
    <t>AT1G28260</t>
  </si>
  <si>
    <t>AT1G28250</t>
  </si>
  <si>
    <t>Encodes a transporter that transports purines,cytokinins and other adenine derivatives. Expressed in the leaf hydathodes where it may be involved in re-uptake of cytokinins during guttation.</t>
  </si>
  <si>
    <t>AT1G28230</t>
  </si>
  <si>
    <t>integral membrane family protein;(source:Araport11)</t>
  </si>
  <si>
    <t>AT1G28140</t>
  </si>
  <si>
    <t>Encodes an IAA-amido synthase that conjugates Asp and other amino acids to auxin in vitro. Lines carrying insertions in this gene are hypersensitive to auxin.</t>
  </si>
  <si>
    <t>AT1G28130</t>
  </si>
  <si>
    <t>AT1G28100</t>
  </si>
  <si>
    <t>cyclin T 1;(source:Araport11)</t>
  </si>
  <si>
    <t>AT1G27630</t>
  </si>
  <si>
    <t>Encodes a member of the GT43 family glycosyltransferases involved in glucuronoxylan biosynthesis: AT2G37090 (IRX9) and AT1G27600 (IRX9-L or I9H, IRX9 homolog); AT4G36890 (IRX14) and AT5G67230 (IRX14-L or I14H, IRX14 homolog). They form two functionally non-redundant groups essential for the normal elongation of glucuronoxylan backbone. I9H functions redundantly with IRX9, I14H is redundant with IRX14.  IRX9 or I9H do not complement IRX14, IRX14 or I14H do not complement IRX9.</t>
  </si>
  <si>
    <t>AT1G27600</t>
  </si>
  <si>
    <t>encodes a calmodulin-binding protein that is expressed in pollen, suspension culture cells, flowers, and fruits. The mRNA is cell-to-cell mobile.</t>
  </si>
  <si>
    <t>AT1G27460</t>
  </si>
  <si>
    <t>AT1G27290</t>
  </si>
  <si>
    <t>AT1G27210</t>
  </si>
  <si>
    <t>AT1G27190</t>
  </si>
  <si>
    <t>AT1G27150</t>
  </si>
  <si>
    <t>Encodes a Golgi-localized hydroxyproline-O-galactosyltransferase.</t>
  </si>
  <si>
    <t>AT1G27120</t>
  </si>
  <si>
    <t>AT1G27030</t>
  </si>
  <si>
    <t>Encodes a basic helix-loop-helix (bHLH) protein involved in blue/far-red light signaling. Physically interacts with HFR1 and negatively regulates its activity.</t>
  </si>
  <si>
    <t>AT1G26945</t>
  </si>
  <si>
    <t>zinc finger CCHC domain protein;(source:Araport11)</t>
  </si>
  <si>
    <t>AT1G26920</t>
  </si>
  <si>
    <t>AT1G26850</t>
  </si>
  <si>
    <t>Encodes a protein with &amp;#946;1,3-galactosyltransferase activity involved in the biosynthesis of the Lewis a epitope of certain glycoproteins.</t>
  </si>
  <si>
    <t>AT1G26810</t>
  </si>
  <si>
    <t>AT1G26800</t>
  </si>
  <si>
    <t>Arabinanase/levansucrase/invertase;(source:Araport11)</t>
  </si>
  <si>
    <t>AT1G26761</t>
  </si>
  <si>
    <t>member of VTI1 Gene Family. Normally localizes to the transgolgi network and plasma membrane. A dominant mutation  (zip1) alters the subcellular localization of VTI12 and suppresses loss of function mutation (zag1) of VTI11. Interacts with members of the SYP family. Involved in protein trafficking to protein storage vacuoles.</t>
  </si>
  <si>
    <t>AT1G26670</t>
  </si>
  <si>
    <t>Son of sevenless protein;(source:Araport11)</t>
  </si>
  <si>
    <t>AT1G26650</t>
  </si>
  <si>
    <t>Encodes a cytosolic isopentenyl phosphate kinase that plays an important role in regulating the formation of both MVA (mevalonic acid) and MEP (methylerythritol phosphate) pathway-derived terpenoid compounds by controlling the ratio of IP/DMAP to IPP/DMAPP.  IPP and DMAPP are the universal C5 building blocks of all natural terpenoids. IPK enhances terpenoid formation by returning IP/DMAP to the terpenoid biosynthetic network.</t>
  </si>
  <si>
    <t>AT1G26640</t>
  </si>
  <si>
    <t>AT1G26620</t>
  </si>
  <si>
    <t>ELM2 domain protein;(source:Araport11)</t>
  </si>
  <si>
    <t>AT1G26580</t>
  </si>
  <si>
    <t>beta glucosidase 40;(source:Araport11)</t>
  </si>
  <si>
    <t>AT1G26560</t>
  </si>
  <si>
    <t>uptake assays in yeast mutants indicated this splice variant is a cellular importer for allantoin, uracil and xanthine</t>
  </si>
  <si>
    <t>AT1G26440</t>
  </si>
  <si>
    <t>AT1G26230</t>
  </si>
  <si>
    <t>Encodes a member of the proline-rich extensin-like receptor kinase (PERK) family.  This family consists of 15 predicted receptor kinases (PMID: 15653807).</t>
  </si>
  <si>
    <t>AT1G26150</t>
  </si>
  <si>
    <t>Cytochrome b561/ferric reductase transmembrane protein family;(source:Araport11)</t>
  </si>
  <si>
    <t>AT1G26100</t>
  </si>
  <si>
    <t>myb-like transcription factor family protein;(source:Araport11)</t>
  </si>
  <si>
    <t>AT1G25550</t>
  </si>
  <si>
    <t>One of three genes encoding phosphoprotein phosphatase 2A regulatory subunit A;  Recessive ethylene-response mutant EER1 displays increased ethylene sensitivity in the hypocotyl and stem</t>
  </si>
  <si>
    <t>AT1G25490</t>
  </si>
  <si>
    <t>Encodes a phosphorylation-dependent anion channel that can mediate malate release from the vacuole and is required for stomatal closure in response to abscisic acid.</t>
  </si>
  <si>
    <t>AT1G25480</t>
  </si>
  <si>
    <t>AT1G25440</t>
  </si>
  <si>
    <t>AT1G25375</t>
  </si>
  <si>
    <t>AT1G25230</t>
  </si>
  <si>
    <t>Encodes a zinc finger protein containing only a single zinc finger.</t>
  </si>
  <si>
    <t>AT1G24625</t>
  </si>
  <si>
    <t>AT1G24610</t>
  </si>
  <si>
    <t>AT1G24440</t>
  </si>
  <si>
    <t>AT1G24170</t>
  </si>
  <si>
    <t>triadin;(source:Araport11)</t>
  </si>
  <si>
    <t>AT1G24160</t>
  </si>
  <si>
    <t>encodes a DnaJ-like protein similar to ARG1 and ARL2 that are both involved in root and hypocotyl gravitropism response. However, null mutation in this gene does not result in defects in gravitropism. Gene is expressed in all tissues examined.</t>
  </si>
  <si>
    <t>AT1G24120</t>
  </si>
  <si>
    <t>Encodes a UDP-glucose:thiohydroximate S-glucosyltransferase, involved in glucosinolate biosynthesis</t>
  </si>
  <si>
    <t>AT1G24100</t>
  </si>
  <si>
    <t>AT1G24070</t>
  </si>
  <si>
    <t>AT1G23880</t>
  </si>
  <si>
    <t>Encodes a mitochondrial aldehyde dehydrogenase; nuclear gene for mitochondrial product.</t>
  </si>
  <si>
    <t>AT1G23800</t>
  </si>
  <si>
    <t>AT1G23750</t>
  </si>
  <si>
    <t>Gene encoding ADP-ribosylation factor and similar to other ARFs and ARF-like proteins.  A member of ARF GTPase family. Arabidopsis has 21 known members, known to be essential for vesicle coating and uncoating and functions in GTP-binding. The gene is shown to play a role in cell division, cell expansion and cellulose production using antisense construct.</t>
  </si>
  <si>
    <t>AT1G23490</t>
  </si>
  <si>
    <t>AT1G23480</t>
  </si>
  <si>
    <t>Promotes the splicing of chloroplast group II introns.</t>
  </si>
  <si>
    <t>AT1G23400</t>
  </si>
  <si>
    <t>A kelch domain-containing F-box protein. Its N terminus contains a typical F-box motif but its C-terminal domain only consists of one predicted kelch motif. Predicted to be stu Interacts with chalcone synthase CHS to mediate CHS ubiquitination and degradation.</t>
  </si>
  <si>
    <t>AT1G23390</t>
  </si>
  <si>
    <t>carboxyl-terminal proteinase, putative (DUF239);(source:Araport11)</t>
  </si>
  <si>
    <t>AT1G23340</t>
  </si>
  <si>
    <t>Identified by cloning the gene that corresponded to a purified protein having glyoxylate aminotransferase activity. Localized to the peroxisome and thought to be involved in photorespiration/ metabolic salvage pathway.</t>
  </si>
  <si>
    <t>AT1G23310</t>
  </si>
  <si>
    <t>AT1G23205</t>
  </si>
  <si>
    <t>AT1G23180</t>
  </si>
  <si>
    <t>transmembrane protein (Protein of unknown function DUF2359, transmembrane);(source:Araport11)</t>
  </si>
  <si>
    <t>AT1G23170</t>
  </si>
  <si>
    <t>Encodes a novel component of auxin efflux that is located  apically in the basal cell and is involved during embryogenesis in setting up the apical-basal axis in the embryo.  It is also involved in pattern specification during root development.  In roots, it is expressed at lateral and basal membranes of provascular cells in the meristem and elongation zone, whereas in the columella cells it coincides with the PIN3 domain. Plasma membrane-localized PIN proteins mediate a saturable efflux of auxin. PINs mediate auxin efflux from mammalian and yeast cells without needing additional plant-specific factors. The action of PINs in auxin efflux is distinct from PGPs, rate-limiting, specific  to auxins and sensitive to auxin transport inhibitors. PINs are directly involved of in catalyzing  cellular auxin efflux.</t>
  </si>
  <si>
    <t>AT1G23080</t>
  </si>
  <si>
    <t>AT1G23060</t>
  </si>
  <si>
    <t>AT1G22910</t>
  </si>
  <si>
    <t>Together with CONSTANTS (CO) and FLOWERING LOCUS T (FT), GIGANTEA promotes flowering under long days in a circadian clock-controlled flowering pathway. GI acts earlier than CO and FT in the pathway by increasing CO and FT mRNA abundance. Located in the nucleus. Regulates several developmental  processes, including photoperiod-mediated flowering, phytochrome B signaling,  circadian clock, carbohydrate metabolism, and cold stress response.  The gene's transcription is controlled by the circadian clock and it is post-transcriptionally regulated by light and dark. Forms a complex with FKF1 on the CO promoter to regulate CO expression. The mRNA is cell-to-cell mobile.</t>
  </si>
  <si>
    <t>AT1G22770</t>
  </si>
  <si>
    <t>Encodes for a high-affinity  transporter essential for phloem loading and long-distance transport. A major sucrose transporter, AtSUC2 can also transport a wide range of physiological and synthetic glucose conjugates with both &amp;#945;- or &amp;#946;-linkage.</t>
  </si>
  <si>
    <t>AT1G22710</t>
  </si>
  <si>
    <t>Encodes a TPR protein with homology to Ycf37 from Synechocystis that is localized to the thylakoid membrane and is involved in photosystem I biogenesis.</t>
  </si>
  <si>
    <t>AT1G22700</t>
  </si>
  <si>
    <t>MYB-type transcription factor (MYB3) that represses phenylpropanoid biosynthesis gene expression</t>
  </si>
  <si>
    <t>AT1G22640</t>
  </si>
  <si>
    <t>AT1G22570</t>
  </si>
  <si>
    <t>AT1G22540</t>
  </si>
  <si>
    <t>AT1G22430</t>
  </si>
  <si>
    <t>UDP-glucosyl transferase 85A5;(source:Araport11)</t>
  </si>
  <si>
    <t>AT1G22370</t>
  </si>
  <si>
    <t>UDP-glucosyl transferase 85A2;(source:Araport11)</t>
  </si>
  <si>
    <t>AT1G22360</t>
  </si>
  <si>
    <t>AT1G22330</t>
  </si>
  <si>
    <t>AT1G22310</t>
  </si>
  <si>
    <t>AT1G22170</t>
  </si>
  <si>
    <t>Encodes a transcription factor. Like other TGAla-related factors, TGA3 has a highly conserved bZIP region and exhibits similar DNA-binding properties.</t>
  </si>
  <si>
    <t>AT1G22070</t>
  </si>
  <si>
    <t>sporulation-specific protein;(source:Araport11)</t>
  </si>
  <si>
    <t>AT1G22060</t>
  </si>
  <si>
    <t>Histone H3 K4-specific methyltransferase SET7/9 family protein;(source:Araport11)</t>
  </si>
  <si>
    <t>AT1G21920</t>
  </si>
  <si>
    <t>AT1G21830</t>
  </si>
  <si>
    <t>Encodes a protein that localizes at motile vesicle-like small compartments in differentiating xylem cells that is associated with microtubule plus-ends.  VETH-positive compartments are unlikely to be elements in conventional endomembrane trafficking pathways.  It can associate with COG2, and together these two proteins co-localize with the EXO70A1 exocyst subunit, tethering EXO70A1 to compartments associated with cortical microtubules.</t>
  </si>
  <si>
    <t>AT1G21810</t>
  </si>
  <si>
    <t>AT1G21790</t>
  </si>
  <si>
    <t>AT1G21730</t>
  </si>
  <si>
    <t>wound-responsive family protein;(source:Araport11)</t>
  </si>
  <si>
    <t>AT1G21610</t>
  </si>
  <si>
    <t>AT1G21590</t>
  </si>
  <si>
    <t>AT1G21560</t>
  </si>
  <si>
    <t>AT1G21500</t>
  </si>
  <si>
    <t>AT1G21480</t>
  </si>
  <si>
    <t>AT1G21440</t>
  </si>
  <si>
    <t>AtSKP2;1 is a homolog of human SKP2, the human F-box protein that recruits E2F1.  Contains an F-box motif at the N-terminal region and a C-terminal Leu-rich repeat domain.  Forms part of an E3-ubiquitin-ligase SCF (Skp1, cullin, F-box) complex and recruits phosphorylated AtE2Fc, a transcriptional factor that might play a role in cell division and during the transition from skotomorphogenesis to photomorphogenesis.  AtSKP2;1 (At1g21410) and AtSKP2;2 (At1g77000) may be duplicated genes.</t>
  </si>
  <si>
    <t>AT1G21410</t>
  </si>
  <si>
    <t>AT1G21350</t>
  </si>
  <si>
    <t>AT1G21130</t>
  </si>
  <si>
    <t>AT1G21070</t>
  </si>
  <si>
    <t>secondary thiamine-phosphate synthase enzyme;(source:Araport11)</t>
  </si>
  <si>
    <t>AT1G21065</t>
  </si>
  <si>
    <t>calponin-like domain protein;(source:Araport11)</t>
  </si>
  <si>
    <t>AT1G20970</t>
  </si>
  <si>
    <t>AT1G20950</t>
  </si>
  <si>
    <t>Cysteine peptidase. Enzyme activity detected in leaf.</t>
  </si>
  <si>
    <t>AT1G20850</t>
  </si>
  <si>
    <t>Encodes a RING E3 ubiquitin ligase ATL80. Involved in phosphate mobilization and cold stress response in sufficient phosphate growth conditions. The mRNA is cell-to-cell mobile.</t>
  </si>
  <si>
    <t>AT1G20823</t>
  </si>
  <si>
    <t>AT1G20810</t>
  </si>
  <si>
    <t>AT1G20670</t>
  </si>
  <si>
    <t>AT1G20650</t>
  </si>
  <si>
    <t>AT1G20640</t>
  </si>
  <si>
    <t>Catalase, catalyzes the breakdown of hydrogen peroxide (H2O2) into water and oxygen. The mRNA is cell-to-cell mobile.</t>
  </si>
  <si>
    <t>AT1G20620</t>
  </si>
  <si>
    <t>acyl activating enzyme 1;(source:Araport11)</t>
  </si>
  <si>
    <t>AT1G20560</t>
  </si>
  <si>
    <t>AT1G20540</t>
  </si>
  <si>
    <t>OPC-8:0 CoA ligase1;(source:Araport11)</t>
  </si>
  <si>
    <t>AT1G20510</t>
  </si>
  <si>
    <t>Encodes a gene induced by low temperature and dehydration. Inhibits e.coli growth while overexpressed. Belongs to the dehydrin protein family, which contains highly conserved stretches of 7-17 residues that are repetitively scattered in their sequences, the K-, S-, Y- and lysine rich segments. LTI29 and LTI30 double overexpressors confer cold tolerance. Localized to membranes and cytoplasm.</t>
  </si>
  <si>
    <t>AT1G20450</t>
  </si>
  <si>
    <t>Belongs to the dehydrin protein family, which contains highly conserved stretches of 7-17 residues that are repetitively scattered in their sequences, the K-, S-, Y- and lysine rich segments. Cold regulated gene, amino acid sequence homology with Group II LEA (late  embryogenesis abundant) proteins. Also responds to osmotic stress, ABA, dehydration and inhibits e.coli growth while overexpressed. COR47 and RAB18 double overexpressor plants are cold tolerant.</t>
  </si>
  <si>
    <t>AT1G20440</t>
  </si>
  <si>
    <t>One of three genes encoding the vacuolar ATP synthase subunit B1.  The protein binds to and co-localizes with F-actin, bundles F-actin to form higher-order structure, and stabilizes actin filaments in vitro. The mRNA is cell-to-cell mobile.</t>
  </si>
  <si>
    <t>AT1G20260</t>
  </si>
  <si>
    <t>AT1G20190</t>
  </si>
  <si>
    <t>Member of the Rho GTPase family. Functions to organize the microtubular cytoskeleton in combination with RIC1 and RIC4. These interactions affect pavement cell morphogenesis and pollen tube growth. ROP2 expression is stimulated by brassinosteroid treatment.  Inhibit light-induced stomatal opening. The mRNA is cell-to-cell mobile.</t>
  </si>
  <si>
    <t>AT1G20090</t>
  </si>
  <si>
    <t>AT1G20060</t>
  </si>
  <si>
    <t>AT1G20030</t>
  </si>
  <si>
    <t>Encodes a leaf-type ferredoxin:NADP(H) oxidoreductase.  It is present in both chloroplast stroma and thylakoid membranes but is more abundant in the stroma The mRNA is cell-to-cell mobile.</t>
  </si>
  <si>
    <t>AT1G20020</t>
  </si>
  <si>
    <t>beta tubulin</t>
  </si>
  <si>
    <t>AT1G20010</t>
  </si>
  <si>
    <t>ER lumen protein retaining receptor family protein;(source:Araport11)</t>
  </si>
  <si>
    <t>AT1G19970</t>
  </si>
  <si>
    <t>encodes a chloroplast form of ATP sulfurylase.</t>
  </si>
  <si>
    <t>AT1G19920</t>
  </si>
  <si>
    <t>Encodes a transcription factor (IAA24) mediating embryo axis formation and vascular development. Similar to AUXIN RESPONSIVE FACTOR 1 (ARF1) shown to bind to auxin responsive elements (AREs), and to the maize transcriptional activator VIVIPAROUS 1( VP1). In situ hybridization shows expression in provascular tissue of embryos, the emerging shoot primordia, then is restricted to provascular tissue, and in the root central vascular cylinder.</t>
  </si>
  <si>
    <t>AT1G19850</t>
  </si>
  <si>
    <t>TCS1 encodes a coiled-coil domain protein that binds to microtubules and co-localizes with the cortical microtubules. Mutants have defects in trichome branching and hypocotyl elongation. TCS1 interacts with ZWI and appears to be involved in microtubule assembly.</t>
  </si>
  <si>
    <t>AT1G19835</t>
  </si>
  <si>
    <t>Encodes a permease-like protein involved in lipid transfer from the ER to the chloroplast, more specifically, transfer of phosphatidate across the chloroplast inner membrane.  Mutant leaves accumulate trigalactosyldiacylglycerol, triacylglycerol and phosphatidate. Chloroplast lipids are altered in their fatty acid composition and as a consequence the development of chloroplasts in the mutants are impacted. The mutant seeds has a higher abortion rate. Mutations in this gene suppress the low temperature-induced phenotype of Arabidopsis tocopherol-deficient mutant vte2.</t>
  </si>
  <si>
    <t>AT1G19800</t>
  </si>
  <si>
    <t>Member of a family of proteins related to PUP1, a purine transporter. May be involved in the transport of purine and purine derivatives such as cytokinins, across the plasma membrane. The mRNA is cell-to-cell mobile.</t>
  </si>
  <si>
    <t>AT1G19770</t>
  </si>
  <si>
    <t>AT1G19740</t>
  </si>
  <si>
    <t>AT1G19715</t>
  </si>
  <si>
    <t>AT1G19690</t>
  </si>
  <si>
    <t>Chlorophyllase is the first enzyme involved in chlorophyll degradation. It catalyzes the hydrolysis of the ester bond to yield chlorophyllide and phytol. AtCLH1 lacks a typical signal sequence for the chloroplast.  Its expression is induced rapidly by methyljasmonate, a known promoter of senescence and chlorophyll degradation.</t>
  </si>
  <si>
    <t>AT1G19670</t>
  </si>
  <si>
    <t>AT1G19660</t>
  </si>
  <si>
    <t>AT1G19650</t>
  </si>
  <si>
    <t>AT1G19580</t>
  </si>
  <si>
    <t>Encodes a member of the dehydroascorbate reductase gene family. Critical for a mutualistic symbiosis between the host Arabidopsis and the root colonizing fungus Piriformospora indica.Encodes about 50-60% of extractable leaf GSH-dependent DHAR activity, but single knockout mutants show unaltered ascorbate and glutathione status in optimal and oxidative stress conditions (PMID:28381499). Acts redundantly with DHAR2 to oxidize glutathione in response to increased intracelullar hydrogen peroxide (catalase deficiency) .   Complementation of a cat2 dhar1 dhar2 dhar3 quadruple mutant with DHAR1 fully restores cat2 phenotype and pathogenesis-related responses</t>
  </si>
  <si>
    <t>AT1G19570</t>
  </si>
  <si>
    <t>AT1G19485</t>
  </si>
  <si>
    <t>AT1G19450</t>
  </si>
  <si>
    <t>Encodes brassinosteroid (BR) signalling protein that accumulates in the nucleus as dephosphorylated form in response to BRs. Is phosphorylated by the BIN2 GSK3 kinase. It synergistically interacts with BIM1 to bind to E box sequences (CANNTG). The protein contains a nuclear localization signal (NLS), followed by a highly conserved amino-terminal domain (N) shared by all family members, a BIN2 phosphorylation domain (P), a PEST motif, involved in protein degradation in the absence of BR, and a carboxyl-terminal domain. BES1 can interact with the ELF6 and REF6 Jumonji N/C-domain containing proteins and may direct them to modify histone methylation upstream of some brassinosteroid responsive-genes. Works with BRAVO to regulate QC division in the root. AT1G19350.3(BES1-L) is the long isoform of BES1. It contains an additive N-terminal NLS compared with the canonical BES1-S. This recently evolved isoform is expressed specifically in the Arabidopsis lineage</t>
  </si>
  <si>
    <t>AT1G19350</t>
  </si>
  <si>
    <t>histone deacetylase complex subunit;(source:Araport11)</t>
  </si>
  <si>
    <t>AT1G19330</t>
  </si>
  <si>
    <t>AT1G19310</t>
  </si>
  <si>
    <t>Encodes an auxin response factor that contains the conserved VP1-B3 DNA-binding domain at its N-terminus and the Aux/IAA-like domains III and IV present in most ARFs at its C-terminus. The protein interacts with IAA1 (yeast two hybrid) and other auxin response elements such as ER7 and ER9 (yeast one hybrid). ARF19 protein can complement many aspects of the arf7 mutant phenotype and , together with ARF7, is involved in the response to ethylene.  In the arf7 arf19 double mutant, several auxin-responsive genes (e.g. IAA5, LBD16, LBD29 and LBD33) are no longer upregulated by auxin.</t>
  </si>
  <si>
    <t>AT1G19220</t>
  </si>
  <si>
    <t>JAZ1 is a nuclear-localized protein involved in jasmonate signaling. JAZ1 transcript levels rise in response to a jasmonate stimulus. JAZ1 can interact with the COI1 F-box subunit of an SCF E3 ubiquitin ligase in a yeast-two-hybrid assay only in the presence of jasmonate-isoleucine (JA-ILE) or coronatine. Application of jasmonate methyl ester to Arabidopsis roots reduces the levels of a JAZ1:GUS fusion protein, presumably  by stimulating ubiquitin-proteasome-mediated degradation. The Jas domain appears to be important for JAZ1-COI1 interactions in the presence of coronatine. Two positive residues (R205 and R206) in the Jas domain shown to be important for coronatine -dependent COI1 binding are not required for binding AtMYC2. The mRNA is cell-to-cell mobile.</t>
  </si>
  <si>
    <t>AT1G19180</t>
  </si>
  <si>
    <t>PSI type II chlorophyll a/b-binding protein (Lhca2*1) mRNA, The mRNA is cell-to-cell mobile.</t>
  </si>
  <si>
    <t>AT1G19150</t>
  </si>
  <si>
    <t>inter-alpha-trypsin inhibitor heavy chain-like protein;(source:Araport11)</t>
  </si>
  <si>
    <t>AT1G19110</t>
  </si>
  <si>
    <t>Encodes a member of the Arabidopsis response regulator (ARR) family, most closely related to ARR15. A two-component response regulator protein containing a phosphate accepting domain in the receiver domain but lacking a DNA binding domain in the output domain. Involved in response to cytokinin and meristem stem cell maintenance. Arr7 protein is stabilized by cytokinin.</t>
  </si>
  <si>
    <t>AT1G19050</t>
  </si>
  <si>
    <t>AT1G19000</t>
  </si>
  <si>
    <t>myosin-binding protein, putative (Protein of unknown function, DUF593);(source:Araport11)</t>
  </si>
  <si>
    <t>AT1G18990</t>
  </si>
  <si>
    <t>Encodes a protein with isochorismate synthase activity involved in phylloquinone biosynthesis. Mutant studies of this gene's function suggest that its function is redundant with that of ICS1 (AT1G7410).</t>
  </si>
  <si>
    <t>AT1G18870</t>
  </si>
  <si>
    <t>IQ-domain 30;(source:Araport11)</t>
  </si>
  <si>
    <t>AT1G18840</t>
  </si>
  <si>
    <t>Encodes a cyclin-dependent kinase-like protein with a ser/thr protein kinase domain and an N-terminal myristoylation sequence.  Mutants in this gene are unable to express female sterility in response to beta-aminobutyric acid, as wild type plants do.</t>
  </si>
  <si>
    <t>AT1G18670</t>
  </si>
  <si>
    <t>Encodes a member of the X8-GPI family of proteins. It localizes to the plasmodesmata and is predicted to bind callose.</t>
  </si>
  <si>
    <t>AT1G18650</t>
  </si>
  <si>
    <t>LONGIFOLIA protein;(source:Araport11)</t>
  </si>
  <si>
    <t>AT1G18620</t>
  </si>
  <si>
    <t>Mitochondrion-located rhomboid-like protein</t>
  </si>
  <si>
    <t>AT1G18600</t>
  </si>
  <si>
    <t>encodes a desulfoglucosinolate sulfotransferase, involved in the final step of glucosinolate core structure biosynthesis. Has a broad-substrate specificity with preference with methionine-derived desulfoglucosinolates.</t>
  </si>
  <si>
    <t>AT1G18590</t>
  </si>
  <si>
    <t>AT1G18360</t>
  </si>
  <si>
    <t>EARLY-PHYTOCHROME-RESPONSIVE1</t>
  </si>
  <si>
    <t>AT1G18330</t>
  </si>
  <si>
    <t>AT1G18265</t>
  </si>
  <si>
    <t>encodes a thaumatin-like protein</t>
  </si>
  <si>
    <t>AT1G18250</t>
  </si>
  <si>
    <t>Encodes mitogen-activated protein kinase 8 (MPK8).  MPK8 connects protein phosphorylation, Ca2+, and ROS in the wound-signaling pathway.</t>
  </si>
  <si>
    <t>AT1G18150</t>
  </si>
  <si>
    <t>microbial collagenase;(source:Araport11)</t>
  </si>
  <si>
    <t>AT1G18060</t>
  </si>
  <si>
    <t>AT1G17970</t>
  </si>
  <si>
    <t>AT1G17870</t>
  </si>
  <si>
    <t>AT1G17850</t>
  </si>
  <si>
    <t>prenylated RAB acceptor 1.F1;(source:Araport11)</t>
  </si>
  <si>
    <t>AT1G17700</t>
  </si>
  <si>
    <t>Glyoxylate reductase located in chloroplasts.</t>
  </si>
  <si>
    <t>AT1G17650</t>
  </si>
  <si>
    <t>Encodes a member of the type XI myosin protein family involved in organelle trafficking and overall plant development.</t>
  </si>
  <si>
    <t>AT1G17580</t>
  </si>
  <si>
    <t>LOX3 encode  a Lipoxygenase. Lipoxygenases (LOXs) catalyze the oxygenation of fatty acids (FAs).</t>
  </si>
  <si>
    <t>AT1G17420</t>
  </si>
  <si>
    <t>LOW protein: protein phosphatase 1 regulatory subunit-like protein;(source:Araport11)</t>
  </si>
  <si>
    <t>AT1G17360</t>
  </si>
  <si>
    <t>AT1G17200</t>
  </si>
  <si>
    <t>AT1G17145</t>
  </si>
  <si>
    <t>Encodes a ROP/RAC effector, designated interactor of constitutive active ROPs 1 (ICR1), that interacts with GTP-bound ROPs. ICR1 is a scaffold mediating formation of protein complexes that are required for cell polarity.  ICR1 is comprised of coiled-coil domains and forms complexes with itself and the exocyst vesicle-tethering complex subunit SEC3.</t>
  </si>
  <si>
    <t>AT1G17140</t>
  </si>
  <si>
    <t>small GTP-binding protein (Rab11)similar to YPT3/RAB11 proteins in yeast and mammals, respectively. YPT3/RAB11 is involved in intracellular protein trafficking.</t>
  </si>
  <si>
    <t>AT1G16920</t>
  </si>
  <si>
    <t>Ubiquitin-specific protease family C19-related protein;(source:Araport11)</t>
  </si>
  <si>
    <t>AT1G16860</t>
  </si>
  <si>
    <t>vacuolar ATP synthase catalytic subunit-related / V-ATPase-related / vacuolar proton pump-like protein;(source:Araport11)</t>
  </si>
  <si>
    <t>AT1G16820</t>
  </si>
  <si>
    <t>Encodes a type II H+-PPases that localizes to and function as a proton pump of the Golgi apparatus in most tissues except for mature leaves.</t>
  </si>
  <si>
    <t>AT1G16780</t>
  </si>
  <si>
    <t>GPI-anchored adhesin-like protein, putative (Protein of unknown function, DUF547);(source:Araport11)</t>
  </si>
  <si>
    <t>AT1G16750</t>
  </si>
  <si>
    <t>encodes a cytoplasmic thiosulfate:cyanide sulfurtransferase, activity of which increased the rhodanese activity of transgenic yeast.  Can also act as a mercaptopyruvate sulfurtransferase.</t>
  </si>
  <si>
    <t>AT1G16460</t>
  </si>
  <si>
    <t>Encodes a protein with putative 3-deoxy-D-manno-octulosonic acid 8-phosphate synthetase activity. This gene share a very high sequence homology with its homologue AtkdsA1 (AT1G79500).</t>
  </si>
  <si>
    <t>AT1G16340</t>
  </si>
  <si>
    <t>ephrin-A3 protein;(source:Araport11)</t>
  </si>
  <si>
    <t>AT1G16170</t>
  </si>
  <si>
    <t>nuclear protein;(source:Araport11)</t>
  </si>
  <si>
    <t>AT1G16080</t>
  </si>
  <si>
    <t>AT1G15980</t>
  </si>
  <si>
    <t>AT1G15920</t>
  </si>
  <si>
    <t>AT1G15910</t>
  </si>
  <si>
    <t>AT1G15890</t>
  </si>
  <si>
    <t>Lhcb6 protein (Lhcb6), light harvesting complex of photosystem II.</t>
  </si>
  <si>
    <t>AT1G15820</t>
  </si>
  <si>
    <t>AT1G15740</t>
  </si>
  <si>
    <t>Encodes a homologue of the human centromeric protein C (CENP-C). CENP-C co-localizes with the 180 bp centromeric regions of chromosomes throughout the cell cycle, but does not completely cover the 180 bp regions.</t>
  </si>
  <si>
    <t>AT1G15660</t>
  </si>
  <si>
    <t>auxin induced protein</t>
  </si>
  <si>
    <t>AT1G15580</t>
  </si>
  <si>
    <t>A2-type cyclin. Negatively  regulates endocycles and acts as a key regulator of ploidy levels in  Arabidopsis endoreduplication. Interacts physically with CDKA;1. Expressed preferentially in trichomes and young developing tissues.</t>
  </si>
  <si>
    <t>AT1G15570</t>
  </si>
  <si>
    <t>TLC ATP/ADP transporter;(source:Araport11)</t>
  </si>
  <si>
    <t>AT1G15500</t>
  </si>
  <si>
    <t>AT1G15180</t>
  </si>
  <si>
    <t>Encodes a protein disulfide isomerase-like (PDIL) protein, a member of a multigene family within the thioredoxin (TRX) superfamily.  This protein also belongs to the quiescin-sulfhydryl oxidase (QSOX) family, which possess an Erv1-like domain at the COOH terminus in addition to a TRX domain.</t>
  </si>
  <si>
    <t>AT1G15020</t>
  </si>
  <si>
    <t>Encodes a microtubule associated protein (MAP70-4). Expressed in all tissues.</t>
  </si>
  <si>
    <t>AT1G14840</t>
  </si>
  <si>
    <t>Encodes a dynamin-like protein that is involved in mitochondrial morphogenesis and pollen development. Protein is localized as speckles in the cytoplasm, partially co-localizes with mitochondrial markers, cell plate of dividing cells, and the tip of root hairs, root cap cells, and expanding part of trichoblasts.</t>
  </si>
  <si>
    <t>AT1G14830</t>
  </si>
  <si>
    <t>AT1G14710</t>
  </si>
  <si>
    <t>microtubule-associated protein 65-7;(source:Araport11)</t>
  </si>
  <si>
    <t>AT1G14690</t>
  </si>
  <si>
    <t>AT1G14460</t>
  </si>
  <si>
    <t>NADH dehydrogenase (ubiquinone)s;(source:Araport11)</t>
  </si>
  <si>
    <t>AT1G14450</t>
  </si>
  <si>
    <t>ubiquitin carrier protein</t>
  </si>
  <si>
    <t>AT1G14400</t>
  </si>
  <si>
    <t>AT1G14380</t>
  </si>
  <si>
    <t>Encodes a putative MYB transcription factor involved in stomata development, loss of FLP activity results in a failure of guard mother cells (GMCs) to adopt the guard cell fate, thus they continue to divide resulting in abnormal stomata consisting of clusters of numerous guard cell-like cells.  This phenotype is enhanced in double mutants with MYB88. Its transcript levels change after inducing MUTE expression in a mute background. Also regulates female reproductive development.</t>
  </si>
  <si>
    <t>AT1G14350</t>
  </si>
  <si>
    <t>Encodes one of the two redundant sphingoid base hydroxylases (SBH). Involved in sphingolipid trihydroxy long-chain base (4-hydroxysphinganine) biosynthesis. Double mutants of SBHs were dwarfed and not able to progress from vegetative to reproductive growth.</t>
  </si>
  <si>
    <t>AT1G14290</t>
  </si>
  <si>
    <t>Encodes phytochrome kinase substrate 2.  PKS proteins are critical for hypocotyl phototropism. Forms a complex with Phot1, Phot2 and NPH3.</t>
  </si>
  <si>
    <t>AT1G14280</t>
  </si>
  <si>
    <t>CAAX amino terminal protease family protein;(source:Araport11)</t>
  </si>
  <si>
    <t>AT1G14270</t>
  </si>
  <si>
    <t>GDA1/CD39 nucleoside phosphatase family protein;(source:Araport11)</t>
  </si>
  <si>
    <t>AT1G14250</t>
  </si>
  <si>
    <t>AT1G14200</t>
  </si>
  <si>
    <t>AT1G14180</t>
  </si>
  <si>
    <t>Encodes a lysine methyltransferase whose main soluble physiological substrates are chloroplastic fructose 1,6-bisphosphate aldolases, FBA1, FBA2, and FBA3.  Lysines near the C-terminal end of the target proteins are trimethylated.</t>
  </si>
  <si>
    <t>AT1G14030</t>
  </si>
  <si>
    <t>Encodes a GDP/GTP exchange factor for small G-proteins of the ADP ribosylation factor (RAF) class, and as regulator of intracellular trafficking. Homologous to Sec7p and YEC2 from yeast. Involved in the specification of apical-basal pattern formation. Essential for cell division, expansion and adhesion. It appears that heteotypic binding between the DCB and C-terminal domains of two GNOM proteins is required for membrane association, however, GNOM appears to exist predominantly as a heterodimer formed through DCB-DCB interactions.</t>
  </si>
  <si>
    <t>AT1G13980</t>
  </si>
  <si>
    <t>AT1G13940</t>
  </si>
  <si>
    <t>Involved in response to salt stress.  Knockout mutants are hypersensitive to salt stress. The mRNA is cell-to-cell mobile.</t>
  </si>
  <si>
    <t>AT1G13930</t>
  </si>
  <si>
    <t>Encodes QUASIMODO2 LIKE1 (QUL1), a paralog of QUASIMODO2 (QUA2). AT1G78240 (QUA2), AT1G13860 (QUL1) and AT2G03480 (QUL2) form a clade with a possible role in plant vasculature development.</t>
  </si>
  <si>
    <t>AT1G13860</t>
  </si>
  <si>
    <t>AT1G13820</t>
  </si>
  <si>
    <t>AT1G13650</t>
  </si>
  <si>
    <t>AT1G13607</t>
  </si>
  <si>
    <t>Encodes a ceramide synthase that together with LOH1 is essential for production of ceramides containing Very Long Chain Fatty acid VLCFA-Ceramides(mainly C 22 to 26).</t>
  </si>
  <si>
    <t>AT1G13580</t>
  </si>
  <si>
    <t>Encodes GT-1, a plant transcription factor that binds to one of the cis-acting elements, BoxII, which resides within the upstream promoter region of light-responsive genes. GT-1 was assumed to act as a molecular switch modulated through Ca(2+)-dependent phosphorylation/dephosphorylation in response to light signals.</t>
  </si>
  <si>
    <t>AT1G13450</t>
  </si>
  <si>
    <t>The expression level of GAPC-2 is upregulated in Arabidopsis seedlings exposed to cadmium.</t>
  </si>
  <si>
    <t>AT1G13440</t>
  </si>
  <si>
    <t>Encodes a sulfotransferase. Unlike the related ST4A protein (At2g14920), in vitro experiements show that this enzyme does not act brassinosteroids. ST4C is expressed in the roots and transcript levels rise in response to cytokinin treatment.</t>
  </si>
  <si>
    <t>AT1G13430</t>
  </si>
  <si>
    <t>Encodes allene oxide cyclase.  One of four genes in Arabidopsis that encode this enzyme, which catalyzes an essential step in jasmonic acid biosynthesis. Gene expression is reduced during senescence, a process that involves jasmonic acid signalling pathway.</t>
  </si>
  <si>
    <t>AT1G13280</t>
  </si>
  <si>
    <t>Encodes an AP2/B3 domain transcription factor which is upregulated in response to low temperature. It contains a B3 DNA binding domain. It has circadian regulation and may function as a negative growth regulator. The mRNA is cell-to-cell mobile.</t>
  </si>
  <si>
    <t>AT1G13260</t>
  </si>
  <si>
    <t>AT1G13250</t>
  </si>
  <si>
    <t>ROTUNDIFOLIA like 17;(source:Araport11)</t>
  </si>
  <si>
    <t>AT1G13245</t>
  </si>
  <si>
    <t>Encodes a nuclear coiled-coil protein related to the carrot peripheral nuclear protein NMCP1 that is involved in the determination of plant nuclear structure.</t>
  </si>
  <si>
    <t>AT1G13220</t>
  </si>
  <si>
    <t>OSBP(oxysterol binding protein)-related protein 1D;(source:Araport11)</t>
  </si>
  <si>
    <t>AT1G13170</t>
  </si>
  <si>
    <t>member of CYP71B The mRNA is cell-to-cell mobile.</t>
  </si>
  <si>
    <t>AT1G13110</t>
  </si>
  <si>
    <t>AT1G13100</t>
  </si>
  <si>
    <t>AT1G13080</t>
  </si>
  <si>
    <t>glyceraldehyde 3-phosphate dehydrogenase A subunit 2;(source:Araport11)</t>
  </si>
  <si>
    <t>AT1G12900</t>
  </si>
  <si>
    <t>Encodes ICE2 (Inducer of CBF Expression 2), a transcription factor of the bHLH family that participates in the response to deep freezing through the cold acclimation-dependent pathway.  Overexpression of ICE2 results in increased tolerance to deep freezing stress after cold acclimation.</t>
  </si>
  <si>
    <t>AT1G12860</t>
  </si>
  <si>
    <t>AT1G12845</t>
  </si>
  <si>
    <t>Encodes subunit C of the vacuolar H(+)-ATPase (V-ATPase).  Bound and phosphorylated by AtWNK8. The mRNA is cell-to-cell mobile.</t>
  </si>
  <si>
    <t>AT1G12840</t>
  </si>
  <si>
    <t>Auxin receptor involved in primary and lateral root growth inhibition in response to nitrate. Target of miR393. Induced by nitrate in primary roots.</t>
  </si>
  <si>
    <t>AT1G12820</t>
  </si>
  <si>
    <t>SDP is a chloroplast localized RNA binding protein that is required for plastid rRNA processing. Plants harboring a mutation in SDP have numerous defects including reduced chlorophyll content, poor growth, yellow leaves and abnormal chloroplasts.</t>
  </si>
  <si>
    <t>AT1G12800</t>
  </si>
  <si>
    <t>Encodes a UDP-glucose epimerase that catalyzes the interconversion of the sugar nucleotides UDP-glucose UDP-galactose via a UDP-4-keto-hexose intermediate. Responsive to stress.</t>
  </si>
  <si>
    <t>AT1G12780</t>
  </si>
  <si>
    <t>RHOMBOID-like protein 6;(source:Araport11)</t>
  </si>
  <si>
    <t>AT1G12750</t>
  </si>
  <si>
    <t>AT1G12530</t>
  </si>
  <si>
    <t>Copper-zinc superoxide dismutase copper chaperone (delivers copper to the Cu-Zn superoxide dismutase). Localized to the chloroplast. Expressed in roots and shoots. Up-regulated in response to copper and senescence. The AtACC activates all three CuZnSOD activities located in three different subcellular compartments.  Contains three domains, central, ATX-1 like and C-terminal. ATX-1 like domain essential for the copper chaperone function of AtCCS in planta.</t>
  </si>
  <si>
    <t>AT1G12520</t>
  </si>
  <si>
    <t>AT1G12460</t>
  </si>
  <si>
    <t>At1g12350 encodes phosphopantothenoylcysteine synthetase (phosphopantothenoylcysteine ligase). Its molecular function was shown to add cysteine forming (R)-4?-phospho-N-pantothenoylcysteine (PPC)</t>
  </si>
  <si>
    <t>AT1G12350</t>
  </si>
  <si>
    <t>cyclin-dependent kinase-like protein;(source:Araport11)</t>
  </si>
  <si>
    <t>AT1G12330</t>
  </si>
  <si>
    <t>Pentapeptide repeat-containing protein;(source:Araport11)</t>
  </si>
  <si>
    <t>AT1G12250</t>
  </si>
  <si>
    <t>AT1G12230</t>
  </si>
  <si>
    <t>hypothetical protein (DUF863);(source:Araport11)</t>
  </si>
  <si>
    <t>AT1G12120</t>
  </si>
  <si>
    <t>extensin-like protein (ELP)</t>
  </si>
  <si>
    <t>AT1G12090</t>
  </si>
  <si>
    <t>Encodes a fumarylacetoacetase that converts  fumarylacetoacetate to acetoacetate and fumarate and is likely to be involved in tyrosine catabolism.</t>
  </si>
  <si>
    <t>AT1G12050</t>
  </si>
  <si>
    <t>phosphoenolpyruvate carboxylase, putative (DUF506);(source:Araport11)</t>
  </si>
  <si>
    <t>AT1G12030</t>
  </si>
  <si>
    <t>Seryl-tRNA synthetase targeted to chloroplasts and mitochondria. Its inactivation causes developmental arrest of chloroplasts and mitochondria in Nicotiana benthamiana.</t>
  </si>
  <si>
    <t>AT1G11870</t>
  </si>
  <si>
    <t>Glycine cleavage T-protein family;(source:Araport11)</t>
  </si>
  <si>
    <t>AT1G11860</t>
  </si>
  <si>
    <t>AT1G11850</t>
  </si>
  <si>
    <t>Encodes Ni+ dependent glyoxalase I homolog ATGLX1.</t>
  </si>
  <si>
    <t>AT1G11840</t>
  </si>
  <si>
    <t>Encodes a plastid-localized arogenate dehydratase involved in phenylalanine biosynthesis.  Not less than six genes encoding ADT were identi&amp;#64257;ed in the Arabidopsis genome: ADT1 [At1g11790]; ADT2 [At3g07630]; ADT3 [At2g27820]; ADT4 [At3g44720]; ADT5 [At5g22630]; and ADT6 [At1g08250].</t>
  </si>
  <si>
    <t>AT1G11790</t>
  </si>
  <si>
    <t>One of several nuclear-encoded ClpPs (caseinolytic protease). Contains a highly conserved catalytic triad of Ser-type proteases (Ser-His-Asp). The name reflects nomenclature described in Adam et. al (2001).</t>
  </si>
  <si>
    <t>AT1G11750</t>
  </si>
  <si>
    <t>AT1G11740</t>
  </si>
  <si>
    <t>Encodes a microRNA that targets several SCL family members. MicroRNAs are regulatory RNAs with a mature length of ~21-nucleotides that are processed from hairpin precursors by Dicer-like enzymes. MicroRNAs can negatively regulate gene expression by attenuating translation or by directing mRNA cleavage. Mature sequence: UUGAGCCGUGCCAAUAUCACG  Expression of this miRNA oscillates during the diurnal cycle. Pri-mRNA coordinates for MIR171b (converted to TAIR10 based on PMID19304749): Chr1: 3961705-3960931 (reverse), length: 775 bp; exon coordinates: exon 1: 3961705 to 3961324, exon 2: 3961237 to 3960931; mature miRNA and miRNA* are located on exon 1.</t>
  </si>
  <si>
    <t>AT1G11735</t>
  </si>
  <si>
    <t>Encodes a starch synthase that in addition to its role in starch biosynthesis also has a negative regulatory function in the biosynthesis of transient starch. The protein apparently contains a starch-binding domain (SBD).</t>
  </si>
  <si>
    <t>AT1G11720</t>
  </si>
  <si>
    <t>putative obtusifoliol 14-alpha demethylase involved in sterol biosynthesis. The mRNA is cell-to-cell mobile.</t>
  </si>
  <si>
    <t>AT1G11680</t>
  </si>
  <si>
    <t>heat shock protein 70 (Hsp 70) family protein;(source:Araport11)</t>
  </si>
  <si>
    <t>AT1G11660</t>
  </si>
  <si>
    <t>xyloglucan endotransglucosylase/hydrolase 8;(source:Araport11)</t>
  </si>
  <si>
    <t>AT1G11545</t>
  </si>
  <si>
    <t>Encodes a protein involved in RNA editing in chloroplasts. The mRNA is cell-to-cell mobile.</t>
  </si>
  <si>
    <t>AT1G11430</t>
  </si>
  <si>
    <t>AT1G11410</t>
  </si>
  <si>
    <t>AT1G11280</t>
  </si>
  <si>
    <t>Encodes a H+/hexose cotransporter. The mRNA is cell-to-cell mobile.</t>
  </si>
  <si>
    <t>AT1G11260</t>
  </si>
  <si>
    <t>Secretory carrier membrane protein (SCAMP) family protein;(source:Araport11)</t>
  </si>
  <si>
    <t>AT1G11180</t>
  </si>
  <si>
    <t>Encodes a receptor-like kinase protein with a predicted extracellular domain of six leucine-rich repeats and an intracellular serine-threonine kinase domain expressed throughout the developing root. Regulates expression of GLABRA2, CAPRICE, WEREWOLF, and ENHANCER OF GLABRA3. Required  for floral organ shape, the development of the outer integument of  ovules, and stem development. Regulates cell shape and cell division planes  in the L2 layer of floral meristems and the L1-derived outer  integument of ovules. Controls specification of epidermal root hairs. Participates in the coordination of cell morphogenesis  between cell layers during floral development.</t>
  </si>
  <si>
    <t>AT1G11130</t>
  </si>
  <si>
    <t>AT1G11070</t>
  </si>
  <si>
    <t>DNA helicase involved in the maintenance of genome stability by modulation of the DNA damage response and suppression of homologous recombination.</t>
  </si>
  <si>
    <t>AT1G10930</t>
  </si>
  <si>
    <t>AT1G10910</t>
  </si>
  <si>
    <t>Phosphatidylinositol-4-phosphate 5-kinase family protein;(source:Araport11)</t>
  </si>
  <si>
    <t>AT1G10900</t>
  </si>
  <si>
    <t>Encodes an &amp;#945;-glucan, water dikinase required for starch degradation. Involved  in cold-induced freezing tolerance. Mutations that eliminate the GWD protein or affect the dikinase domain of the enzyme dramatically reduce both the amount of phosphate in the amylopectin and the rate of starch degradation. Mature leaves of these mutants accumulate amounts of starch up to seven times greater than those in wild-type leaves. NMR analysis of the mutants, suggests that the gene is specifically involved in the phosphorylation of the glucosyl residues of starch at the C6 position.</t>
  </si>
  <si>
    <t>AT1G10760</t>
  </si>
  <si>
    <t>Encodes a P-independent phosphoribosyl pyrophosphate (PRPP) synthase.</t>
  </si>
  <si>
    <t>AT1G10700</t>
  </si>
  <si>
    <t>One of the three genes encoding subunit A of the trimeric protein ATP Citrate Lyase.  Antisense ACLA-1 plants cause a reduction in cytosolic acetyl-CoA metabolism and have upregulation of stress-related genes and down-regulation of primary metabolism and growth genes, suggesting the mutation restricts normal growth and developmental processes and puts the plant into a state of stress.</t>
  </si>
  <si>
    <t>AT1G10670</t>
  </si>
  <si>
    <t>AT1G10657</t>
  </si>
  <si>
    <t>AT1G10640</t>
  </si>
  <si>
    <t>A member of ARF GTPase family. A thaliana has 21 members of this family, known to be essential for vesicle coating and uncoating and functions in GTP-binding. Gene encoding ADP-ribosylation factor and similar to other ARFs and ARF-like proteins. The gene is shown to play a role in cell division, cell expansion and cellulose production using antisense construct.</t>
  </si>
  <si>
    <t>AT1G10630</t>
  </si>
  <si>
    <t>Encodes a deSUMOylating enzyme. In vitro it has both peptidase activity and isopeptidase activity: it can cleave the C-terminal residues from SUMO to activate it for attachment to a target protein and it can also act on the isopeptide bond between SUMO and another protein. sYFP:OTS2 protein accumulates in nuclei in a punctate pattern. Double mutant analysis with ULP1D/OTS1 indicates that these genes are involved in salt stress responses and flowering time regulation.</t>
  </si>
  <si>
    <t>AT1G10570</t>
  </si>
  <si>
    <t>AT1G10360</t>
  </si>
  <si>
    <t>AT1G10200</t>
  </si>
  <si>
    <t>AT1G10090</t>
  </si>
  <si>
    <t>AT1G09795</t>
  </si>
  <si>
    <t>AT1G09750</t>
  </si>
  <si>
    <t>emp24/gp25L/p24 family/GOLD family protein;(source:Araport11)</t>
  </si>
  <si>
    <t>AT1G09580</t>
  </si>
  <si>
    <t>Light-labile cytoplasmic red/far-red light photoreceptor involved in the regulation of photomorphogenesis. It exists in two inter-convertible forms: Pr and Pfr (active) and functions as a dimer.The N terminus carries a single tetrapyrrole chromophore, and the C terminus is involved in dimerization. It is the sole photoreceptor mediating the FR high irradiance response (HIR). Major regulator in red-light induction of phototropic enhancement. Involved in the regulation of de-etiolation. Involved in gravitropism and phototropism.  Requires FHY1 for nuclear accumulation.</t>
  </si>
  <si>
    <t>AT1G09570</t>
  </si>
  <si>
    <t>Transcription factor interacting with photoreceptors phyA and phyB. Forms a ternary complex in vitro with G-box element of the promoters of LHY, CCA1. Acts as a negative regulator of phyB signalling. It degrades rapidly after irradiation of dark grown seedlings in a process controlled by phytochromes. Does not play a  significant role in controlling light input and function of the circadian  clockwork. Binds to G- and E-boxes, but not to other ACEs. Binds to anthocyanin biosynthetic genes in a light- and HY5-independent fashion. PIF3 function as a transcriptional activator can be functionally and mechanistically separated from its role in repression of PhyB mediated processes.</t>
  </si>
  <si>
    <t>AT1G09530</t>
  </si>
  <si>
    <t>similar to Eucalyptus gunnii alcohol dehydrogenase of unknown physiological function (GI:1143445), Vigna unguiculata (gi:1854445), NOT a cinnamyl-alcohol dehydrogenase; Location of EST gb:H37170, gb:H77227 and gb:AA605565</t>
  </si>
  <si>
    <t>AT1G09490</t>
  </si>
  <si>
    <t>AT1G09440</t>
  </si>
  <si>
    <t>AT1G09390</t>
  </si>
  <si>
    <t>Predicted to encode a galactinol synthase</t>
  </si>
  <si>
    <t>AT1G09350</t>
  </si>
  <si>
    <t>Encodes CHLOROPLAST RNA BINDING (CRB), a putative RNA-binding protein.  CRB is important for the proper functioning of the chloroplast.  Mutations in CRB also affects the circadian system, altering the expression of both oscillator and output genes. The mRNA is cell-to-cell mobile.</t>
  </si>
  <si>
    <t>AT1G09340</t>
  </si>
  <si>
    <t>plant/protein (Protein of unknown function, DUF538);(source:Araport11)</t>
  </si>
  <si>
    <t>AT1G09310</t>
  </si>
  <si>
    <t>ATP-dependent caseinolytic (Clp) protease/crotonase family protein;(source:Araport11)</t>
  </si>
  <si>
    <t>AT1G09130</t>
  </si>
  <si>
    <t>JMJ24 is a nuclear localized JmjC domain containing protein. It has been shown to bind to transcribed regions AtSN1 and solo LTR and the promoter of SDC. JMJ24 appears to regulate basal levels of transcription of silenced loci in part by controlling methylation in heterochromatic regions.</t>
  </si>
  <si>
    <t>AT1G09060</t>
  </si>
  <si>
    <t>AT1G09010</t>
  </si>
  <si>
    <t>Encodes an enzyme with similarity to bacterial acylamidohydrolases and exhibits indole-3-acetamide amidohydrolase activity in vitro.  This enzyme may be involved in the in vivo biosynthesis of indole-acetic acid from indole-3-acetamide, a native metabolite of A. thaliana. It appears to exist as a monomer.</t>
  </si>
  <si>
    <t>AT1G08980</t>
  </si>
  <si>
    <t>Encodes ESL1, a transporter for monosaccharides.</t>
  </si>
  <si>
    <t>AT1G08920</t>
  </si>
  <si>
    <t>AT1G08900</t>
  </si>
  <si>
    <t>A member of ARF GAP domain (AGD), A thaliana has 15 members, grouped into four classes. AGD14 belongs to the class 4, together with AGD15.</t>
  </si>
  <si>
    <t>AT1G08680</t>
  </si>
  <si>
    <t>Encodes a sialyltransferase-like protein that is localized to the Golgi apparatus and is involved in pollen tube growth and pollen germination.</t>
  </si>
  <si>
    <t>AT1G08660</t>
  </si>
  <si>
    <t>Violaxanthin deepoxidase involved in xanthophyll cycle.Two major consequences of the npq1 mutation are the absence of zeaxanthin formation in strong light and the partial inhibition of the quenching of singlet excited chlorophylls in the photosystem II light-harvesting complex</t>
  </si>
  <si>
    <t>AT1G08550</t>
  </si>
  <si>
    <t>Enodes a subunit of chloroplast RNA polymerase, confers the ability to recognize promoter sequences on the core enzyme. SIG1 is induced by red and blue light.</t>
  </si>
  <si>
    <t>AT1G08540</t>
  </si>
  <si>
    <t>Encodes the CHLD subunit of the Mg-chelatase enzyme involved in chlorophyll biosynthesis. Lines carrying recessive mutations of this locus are white and seedling lethal.</t>
  </si>
  <si>
    <t>AT1G08520</t>
  </si>
  <si>
    <t>Member of the YABBY family of Arabidopsis proteins involved in the abaxial cell fate specification in lateral organs</t>
  </si>
  <si>
    <t>AT1G08465</t>
  </si>
  <si>
    <t>Involved in preserving the stability of 45S  rDNA repeats.</t>
  </si>
  <si>
    <t>AT1G08390</t>
  </si>
  <si>
    <t>Encodes subunit O of photosystem I.</t>
  </si>
  <si>
    <t>AT1G08380</t>
  </si>
  <si>
    <t>Encodes a putative UDP-D-apiose/UPD-D-xylose synthetase.</t>
  </si>
  <si>
    <t>AT1G08200</t>
  </si>
  <si>
    <t>Encodes a Zn2+ dependent glyoxylase.</t>
  </si>
  <si>
    <t>AT1G08110</t>
  </si>
  <si>
    <t>AT1G08040</t>
  </si>
  <si>
    <t>AT1G07820</t>
  </si>
  <si>
    <t>AT1G07750</t>
  </si>
  <si>
    <t>Natural antisense transcript overlaps with AT1G51402;(source:Araport11)</t>
  </si>
  <si>
    <t>AT1G07743</t>
  </si>
  <si>
    <t>AT1G07590</t>
  </si>
  <si>
    <t>AT1G07450</t>
  </si>
  <si>
    <t>AT1G07440</t>
  </si>
  <si>
    <t>Arabidopsis thaliana sterol 4-alpha-methyl-oxidase mRNA. The sterol 4alpha-methyl oxidase2 family proteins SMO2-1 and SMO2-2 function partially through effects on auxin accumulation, auxin response and PIN1 expression to regulate embryogenesis in Arabidopsis.</t>
  </si>
  <si>
    <t>AT1G07420</t>
  </si>
  <si>
    <t>encodes a plastid ribosomal protein L4</t>
  </si>
  <si>
    <t>AT1G07320</t>
  </si>
  <si>
    <t>AT1G07280</t>
  </si>
  <si>
    <t>Encodes a UDP-glucosyltransferase that plays a role in abscisic acid (ABA) glucosylation from ABA to ABA-glucose ester and regulates ABA homeostasis, thereby influencing the ABA signal network.</t>
  </si>
  <si>
    <t>AT1G07240</t>
  </si>
  <si>
    <t>AT1G06960</t>
  </si>
  <si>
    <t>AT1G06900</t>
  </si>
  <si>
    <t>basic leucine-zipper 52;(source:Araport11)</t>
  </si>
  <si>
    <t>AT1G06850</t>
  </si>
  <si>
    <t>Encodes carotenoid isomerase. Catalyzes the isomerization of poly-cis-carotenoids to all-trans-carotenoids. Together with PDS and ZDS, CRTiso is required to complete the synthesis of lycopene from phytoene.</t>
  </si>
  <si>
    <t>AT1G06820</t>
  </si>
  <si>
    <t>AT1G06700</t>
  </si>
  <si>
    <t>AT1G06690</t>
  </si>
  <si>
    <t>Encodes a 23 kD extrinsic protein that is part of photosystem II and participates in the regulation of oxygen evolution. Phosphorylation of this protein is dependent on calcium. In plsp1-1 mutant plastids, the nonmature form of the protein localizes in the stroma. The mRNA is cell-to-cell mobile.</t>
  </si>
  <si>
    <t>AT1G06680</t>
  </si>
  <si>
    <t>AT1G06640</t>
  </si>
  <si>
    <t>AT1G06550</t>
  </si>
  <si>
    <t>ACD32.1 encodes an alpha-crystallin domain  containing protein with homology to small heat shock proteins.</t>
  </si>
  <si>
    <t>AT1G06460</t>
  </si>
  <si>
    <t>SKP1/ASK-interacting protein 16;(source:Araport11)</t>
  </si>
  <si>
    <t>AT1G06110</t>
  </si>
  <si>
    <t>LisH and RanBPM domains containing protein;(source:Araport11)</t>
  </si>
  <si>
    <t>AT1G06060</t>
  </si>
  <si>
    <t>Encodes salt tolerance protein (STO) which confers salt tolerance to yeast cells. Fully complements calcineurin deficient yeast but does not encode a phosphoprotein phosphatase. Sequence has similarities to CONSTANS. STO co-localizes with COP1 and plays a role in light signaling.STO transcript levels are regulated by photoperiod and phtyohormones. STO competes with FLC in the regulation of floral transition genes SOC1 and FT.</t>
  </si>
  <si>
    <t>AT1G06040</t>
  </si>
  <si>
    <t>Encodes an endo chitinase-like protein AtCTL1.  Essential for tolerance to heat, salt and drought stresses.  Also involved in root hair development, cell expansion and response to cytokinin.  Allelic  to erh2. 11 alleles described in Hauser (1995). Mutant is defective in acquired thermotolerance, appears semidwarf throughout its life cycle and has extra lateral branches. There are two EMS alleles. Expression of AtHSP101 is not affected in the mutants.</t>
  </si>
  <si>
    <t>AT1G05850</t>
  </si>
  <si>
    <t>AT1G05805</t>
  </si>
  <si>
    <t>Encodes a cytosolic inosine nucleoside hydrolase. Transcript levels for this gene are elevated in older leaves suggesting that it may play a role in purine catabolism during senescence.</t>
  </si>
  <si>
    <t>AT1G05620</t>
  </si>
  <si>
    <t>Encodes a endomembrane-localized synaptotagmin.  Synaptotagmin family proteins are calcium sensors that regulate exocytosis in mammalian cells.</t>
  </si>
  <si>
    <t>AT1G05500</t>
  </si>
  <si>
    <t>Natural antisense transcript overlaps with AT1G19130;(source:Araport11)</t>
  </si>
  <si>
    <t>AT1G05467</t>
  </si>
  <si>
    <t>Encodes a protein with similarity to RNA helicases. Mutants are defective in post-transcriptional gene silencing.</t>
  </si>
  <si>
    <t>AT1G05460</t>
  </si>
  <si>
    <t>myosin heavy chain, embryonic smooth protein;(source:Araport11)</t>
  </si>
  <si>
    <t>AT1G05320</t>
  </si>
  <si>
    <t>Encodes the plastid 50S ribosomal protein L6.</t>
  </si>
  <si>
    <t>AT1G05190</t>
  </si>
  <si>
    <t>AT1G05035</t>
  </si>
  <si>
    <t>Encodes 1-aminocyclopropane-1-carboxylate oxidase</t>
  </si>
  <si>
    <t>AT1G05010</t>
  </si>
  <si>
    <t>Encodes an alpha tubulin isoform that is expressed in roots, leaves and flowers.</t>
  </si>
  <si>
    <t>AT1G04820</t>
  </si>
  <si>
    <t>AT1G04800</t>
  </si>
  <si>
    <t>Necessary for sister chromatid cohesion. Acts in synergy with ETG1.</t>
  </si>
  <si>
    <t>AT1G04730</t>
  </si>
  <si>
    <t>AT1G04680</t>
  </si>
  <si>
    <t>GRIM-19 protein;(source:Araport11)</t>
  </si>
  <si>
    <t>AT1G04630</t>
  </si>
  <si>
    <t>AT1G04430</t>
  </si>
  <si>
    <t>AT1G04420</t>
  </si>
  <si>
    <t>Blue light receptor mediating blue-light regulated cotyledon expansion and flowering time. Positive regulator of the flowering-time gene CONSTANS. This gene possesses a light-induced CNT2 N-terminal homodimerisation domain.Involved in blue-light induced stomatal opening. Involved in triggering chromatin decondensation. An 80-residue motif (NC80) is sufficient to confer CRY2's physiological function.  It is proposed that the PHR domain and the C-terminal tail of the unphosphorylated CRY2 form a closed conformation to suppress the NC80 motif in the absence of light. In response to blue light, the C-terminal tail of CRY2 is phosphorylated and electrostatically repelled from the surface of the PHR domain to form an open conformation, resulting in derepression of the NC80 motif and signal transduction to trigger photomorphogenic responses. Cry2 phosphorylation and degradation both occur in the nucleus.The life-time of cry2 signaling state in situ (in planta) is about 16 min.</t>
  </si>
  <si>
    <t>AT1G04400</t>
  </si>
  <si>
    <t>AT1G04390</t>
  </si>
  <si>
    <t>encodes a protein whose sequence is similar to 2-oxoglutarate-dependent dioxygenase</t>
  </si>
  <si>
    <t>AT1G04350</t>
  </si>
  <si>
    <t>AT1G04323</t>
  </si>
  <si>
    <t>AT1G04313</t>
  </si>
  <si>
    <t>Encodes a member of the type XI myosin protein family involved in root hair elongation.</t>
  </si>
  <si>
    <t>AT1G04160</t>
  </si>
  <si>
    <t>Phosphorylates serine, threonine, and tyrosine</t>
  </si>
  <si>
    <t>AT1G03930</t>
  </si>
  <si>
    <t>AT1G03740</t>
  </si>
  <si>
    <t>encodes a chloroplast thioredoxin similar to prokaryotic thioredoxins.</t>
  </si>
  <si>
    <t>AT1G03680</t>
  </si>
  <si>
    <t>Encodes for a protein with protochlorophyllide oxidoreductase activity. The enzyme is NADPH- and light-dependent.</t>
  </si>
  <si>
    <t>AT1G03630</t>
  </si>
  <si>
    <t>plant/protein (DUF789);(source:Araport11)</t>
  </si>
  <si>
    <t>AT1G03610</t>
  </si>
  <si>
    <t>PSB27 is a chloroplast lumen localized protein that is involved in adaptation to changes in light intensity.</t>
  </si>
  <si>
    <t>AT1G03600</t>
  </si>
  <si>
    <t>Encodes coproporphyrinogen III oxidase, a key enzyme in the biosynthetic pathway of chlorophyll and heme, a tetrapyrrole pathway. Mutants express cytological and molecular markers associated with the defense responses, usually activated by pathogen infection.</t>
  </si>
  <si>
    <t>AT1G03475</t>
  </si>
  <si>
    <t>yeast autophagy 18 G-like protein;(source:Araport11)</t>
  </si>
  <si>
    <t>AT1G03380</t>
  </si>
  <si>
    <t>Encodes a protein with strong similarity to isoamylase (EC:3.2.1.68) however lacks critical residues known to be important for activity. Appears to co localize with ISA1 in the chloroplast isoamylase complex.  Mutations in this gene cause the loss of detectable isoamylase activity and the disruption of normal starch structure. It has been postulated that AtISA2 interacts with AtISA1 to form the Iso1 complex.</t>
  </si>
  <si>
    <t>AT1G03310</t>
  </si>
  <si>
    <t>AT1G03230</t>
  </si>
  <si>
    <t>AT1G03220</t>
  </si>
  <si>
    <t>A new plant-specific member of the dynamin superfamily; defines a new protein class within the dynamin superfamily of membrane remodeling GTPases that regulates organization of the thylakoid network in plants. Targeted to chloroplasts and associated with thylakoid and envelope membranes as punctate structures. Knockout mutants have abnormalities in chloroplast and thylakoid morphology, including disorganized grana stacks and alterations in the relative proportions of grana and stroma thylakoids. Overexpression of FZL-GFP also conferred defects in thylakoid organization.</t>
  </si>
  <si>
    <t>AT1G03160</t>
  </si>
  <si>
    <t>splicing factor Prp18 family protein;(source:Araport11)</t>
  </si>
  <si>
    <t>AT1G03140</t>
  </si>
  <si>
    <t>Encodes a protein predicted by sequence similarity with spinach PsaD to be photosystem I reaction center subunit II (PsaD2)</t>
  </si>
  <si>
    <t>AT1G03130</t>
  </si>
  <si>
    <t>MCCA is the biotinylated subunit of the dimer MCCase, which is involved in leucine degradation. Both subunits are nuclear coded and the active enzyme is located in the mitochondrion.</t>
  </si>
  <si>
    <t>AT1G03090</t>
  </si>
  <si>
    <t>Encodes an apparent ATPase similar to yeast and human protein required for peroxisomal biogenesis.  May facilitate recycling of PEX5, the peroxisomal matrix protein receptor, and thereby promote peroxisomal matrix protein import.</t>
  </si>
  <si>
    <t>AT1G03000</t>
  </si>
  <si>
    <t>Encodes a gene similar to cellulose synthase. Knock-out mutant has reduced growth, reduced xylan level and reduced xylan synthase activity in stems.It's expression is cell cycle dependent and it appears to function in cell plate formation.</t>
  </si>
  <si>
    <t>AT1G02730</t>
  </si>
  <si>
    <t>AT1G02660</t>
  </si>
  <si>
    <t>encodes a protein similar to a beta-xylosidase located in the extracellular matrix. This is a member of glycosyl hydrolase family 3 and has six other closely related members.</t>
  </si>
  <si>
    <t>AT1G02640</t>
  </si>
  <si>
    <t>AT1G02610</t>
  </si>
  <si>
    <t>protoporphyrinogen oxidase-like protein;(source:Araport11)</t>
  </si>
  <si>
    <t>AT1G02350</t>
  </si>
  <si>
    <t>Encodes a light-inducible, nuclear bHLH protein involved in phytochrome signaling. Mutants exhibit a long-hypocotyl phenotype only under far-red light but not under red light and are defective in other phytochrome A-related responses. Mutants also show blue light response defects. HFR1 interacts with COP1, co-localizes to the nuclear specks and is ubiquinated by COP1.</t>
  </si>
  <si>
    <t>AT1G02340</t>
  </si>
  <si>
    <t>Encodes a capase involved in stress induced cell death.</t>
  </si>
  <si>
    <t>AT1G02300</t>
  </si>
  <si>
    <t>Encodes a GTP-binding GTP-ase. Component of the chloroplast protein import machinery. Required for import of POR B into plastids. Toc33 phosphorylation may not play an important role in vivo.</t>
  </si>
  <si>
    <t>AT1G02280</t>
  </si>
  <si>
    <t>Expression of the CER1 gene associated with production of stem epicuticular wax and pollen fertility. Biochemical studies showed that cer1 mutants are blocked in the conversion of stem wax C30 aldehydes to C29 alkanes, and they also lack the secondary alcohols and ketones. These suggested the CER1 protein is an aldehyde decarbonylase, but the exact molecular function of this protein remains to be determined.</t>
  </si>
  <si>
    <t>AT1G02205</t>
  </si>
  <si>
    <t>AT1G02150</t>
  </si>
  <si>
    <t>Belongs to the Rab1 GTPase subfamily. This small GTP-binding protein is required in ER to Golgi transportation.</t>
  </si>
  <si>
    <t>AT1G02130</t>
  </si>
  <si>
    <t>AT1G01970</t>
  </si>
  <si>
    <t>Encodes a member of the cation/proton antiporters-2 antiporter superfamily, the K efflux antiporter KEA1 that is localized to the chloroplast envelope.</t>
  </si>
  <si>
    <t>AT1G01790</t>
  </si>
  <si>
    <t>a member of the plasma membrane intrinsic protein subfamily PIP1. localizes to the plasma membrane and exhibits water transport activity in Xenopus oocyte. expressed ubiquitously and protein level decreases slightly during leaf development.</t>
  </si>
  <si>
    <t>AT1G01620</t>
  </si>
  <si>
    <t>AT1G01570</t>
  </si>
  <si>
    <t>Encodes a homolog of human CtBP.  Mutant has longer and thicker leaves than wild type. Involved in controlling polar cell expansion in the leaf width direction. It has been shown to localize to cytosolic stress granules and is involved in their formation.</t>
  </si>
  <si>
    <t>AT1G01510</t>
  </si>
  <si>
    <t>AT1G01500</t>
  </si>
  <si>
    <t>Encodes late-embryogenesis abundant protein whose mRNA levels are induced in response to wounding and light stress. Might be involved in protection against desiccation.</t>
  </si>
  <si>
    <t>AT1G01470</t>
  </si>
  <si>
    <t>AT1G01430</t>
  </si>
  <si>
    <t>AT1G01310</t>
  </si>
  <si>
    <t>AT1G01240</t>
  </si>
  <si>
    <t>ORM1 is an ER localized orosomucoid-like protein involved in sphingolipid homeostasis.</t>
  </si>
  <si>
    <t>AT1G01230</t>
  </si>
  <si>
    <t>Encodes a bifunctional enzyme that has both L-fucokinase and GDP-L-fucose pyrophosphorylase activities. It catalyzes the two steps of the L-fucose salvage pathway for the generation of activated GDP-L-fucose. This pathway seems to be of minor importance for cell wall polysaccharide biosynthesis compared to the de novo GDP-L-fucose biosynthesis pathway in Arabidopsis.</t>
  </si>
  <si>
    <t>AT1G01220</t>
  </si>
  <si>
    <t>IQ-domain 18;(source:Araport11)</t>
  </si>
  <si>
    <t>AT1G01110</t>
  </si>
  <si>
    <t>AT1G01080</t>
  </si>
  <si>
    <t>Gene_description</t>
  </si>
  <si>
    <t>Fold change 8 min</t>
  </si>
  <si>
    <t>Fold change 2 min</t>
  </si>
  <si>
    <t>8min_counts</t>
  </si>
  <si>
    <t>2min_counts</t>
  </si>
  <si>
    <t>control_counts</t>
  </si>
  <si>
    <t>genes</t>
  </si>
  <si>
    <t>Dataset 3. Transcripts significantly upregulated (p  &lt; 0.05) in local leaves simultaneously subjected to high light and heat stress (HL+HS) for 2 and 8 mi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3" x14ac:knownFonts="1">
    <font>
      <sz val="11"/>
      <color theme="1"/>
      <name val="Calibri"/>
      <family val="2"/>
      <scheme val="minor"/>
    </font>
    <font>
      <sz val="11"/>
      <color theme="1"/>
      <name val="Times New Roman"/>
      <family val="1"/>
    </font>
    <font>
      <sz val="11"/>
      <color rgb="FF000000"/>
      <name val="Times New Roman"/>
      <family val="1"/>
    </font>
  </fonts>
  <fills count="2">
    <fill>
      <patternFill patternType="none"/>
    </fill>
    <fill>
      <patternFill patternType="gray125"/>
    </fill>
  </fills>
  <borders count="1">
    <border>
      <left/>
      <right/>
      <top/>
      <bottom/>
      <diagonal/>
    </border>
  </borders>
  <cellStyleXfs count="1">
    <xf numFmtId="0" fontId="0" fillId="0" borderId="0"/>
  </cellStyleXfs>
  <cellXfs count="3">
    <xf numFmtId="0" fontId="0" fillId="0" borderId="0" xfId="0"/>
    <xf numFmtId="0" fontId="1" fillId="0" borderId="0" xfId="0" applyFont="1"/>
    <xf numFmtId="0" fontId="2"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4840"/>
  <sheetViews>
    <sheetView tabSelected="1" workbookViewId="0"/>
  </sheetViews>
  <sheetFormatPr defaultColWidth="9.140625" defaultRowHeight="15" x14ac:dyDescent="0.25"/>
  <cols>
    <col min="1" max="1" width="12.7109375" style="1" customWidth="1"/>
    <col min="2" max="6" width="17.7109375" style="1" customWidth="1"/>
    <col min="7" max="7" width="1314.7109375" style="1" customWidth="1"/>
    <col min="8" max="16384" width="9.140625" style="1"/>
  </cols>
  <sheetData>
    <row r="1" spans="1:7" x14ac:dyDescent="0.25">
      <c r="A1" s="2" t="s">
        <v>8351</v>
      </c>
    </row>
    <row r="2" spans="1:7" x14ac:dyDescent="0.25">
      <c r="A2" s="1" t="s">
        <v>8350</v>
      </c>
      <c r="B2" s="1" t="s">
        <v>8349</v>
      </c>
      <c r="C2" s="1" t="s">
        <v>8348</v>
      </c>
      <c r="D2" s="1" t="s">
        <v>8347</v>
      </c>
      <c r="E2" s="1" t="s">
        <v>8346</v>
      </c>
      <c r="F2" s="1" t="s">
        <v>8345</v>
      </c>
      <c r="G2" s="1" t="s">
        <v>8344</v>
      </c>
    </row>
    <row r="3" spans="1:7" x14ac:dyDescent="0.25">
      <c r="A3" s="1" t="s">
        <v>8343</v>
      </c>
      <c r="B3" s="1">
        <v>1289.4217522758399</v>
      </c>
      <c r="C3" s="1">
        <v>1580.79663750175</v>
      </c>
      <c r="D3" s="1">
        <v>1269.8099833525</v>
      </c>
      <c r="E3" s="1">
        <f>+C3/B3</f>
        <v>1.2259732974968283</v>
      </c>
      <c r="F3" s="1">
        <f>+D3/B3</f>
        <v>0.98479026052668572</v>
      </c>
      <c r="G3" s="1" t="s">
        <v>1006</v>
      </c>
    </row>
    <row r="4" spans="1:7" x14ac:dyDescent="0.25">
      <c r="A4" s="1" t="s">
        <v>8342</v>
      </c>
      <c r="B4" s="1">
        <v>20.259189079083601</v>
      </c>
      <c r="C4" s="1">
        <v>34.444860287769998</v>
      </c>
      <c r="D4" s="1">
        <v>34.434562442742802</v>
      </c>
      <c r="E4" s="1">
        <f>+C4/B4</f>
        <v>1.7002092311450043</v>
      </c>
      <c r="F4" s="1">
        <f>+D4/B4</f>
        <v>1.6997009262475578</v>
      </c>
      <c r="G4" s="1" t="s">
        <v>8341</v>
      </c>
    </row>
    <row r="5" spans="1:7" x14ac:dyDescent="0.25">
      <c r="A5" s="1" t="s">
        <v>8340</v>
      </c>
      <c r="B5" s="1">
        <v>644.30921585642204</v>
      </c>
      <c r="C5" s="1">
        <v>747.67593632369005</v>
      </c>
      <c r="D5" s="1">
        <v>659.68501632330003</v>
      </c>
      <c r="E5" s="1">
        <f>+C5/B5</f>
        <v>1.1604302994950522</v>
      </c>
      <c r="F5" s="1">
        <f>+D5/B5</f>
        <v>1.0238640082874499</v>
      </c>
      <c r="G5" s="1" t="s">
        <v>8339</v>
      </c>
    </row>
    <row r="6" spans="1:7" x14ac:dyDescent="0.25">
      <c r="A6" s="1" t="s">
        <v>8338</v>
      </c>
      <c r="B6" s="1">
        <v>375.12433081290698</v>
      </c>
      <c r="C6" s="1">
        <v>467.01586545101702</v>
      </c>
      <c r="D6" s="1">
        <v>401.043354843717</v>
      </c>
      <c r="E6" s="1">
        <f>+C6/B6</f>
        <v>1.244962875212541</v>
      </c>
      <c r="F6" s="1">
        <f>+D6/B6</f>
        <v>1.0690944892181284</v>
      </c>
      <c r="G6" s="1" t="s">
        <v>8337</v>
      </c>
    </row>
    <row r="7" spans="1:7" x14ac:dyDescent="0.25">
      <c r="A7" s="1" t="s">
        <v>8336</v>
      </c>
      <c r="B7" s="1">
        <v>370.37463737379102</v>
      </c>
      <c r="C7" s="1">
        <v>633.97440446596795</v>
      </c>
      <c r="D7" s="1">
        <v>660.75828567096301</v>
      </c>
      <c r="E7" s="1">
        <f>+C7/B7</f>
        <v>1.7117111715890678</v>
      </c>
      <c r="F7" s="1">
        <f>+D7/B7</f>
        <v>1.7840268177005592</v>
      </c>
      <c r="G7" s="1" t="s">
        <v>480</v>
      </c>
    </row>
    <row r="8" spans="1:7" x14ac:dyDescent="0.25">
      <c r="A8" s="1" t="s">
        <v>8335</v>
      </c>
      <c r="B8" s="1">
        <v>1.1798912545346401</v>
      </c>
      <c r="C8" s="1">
        <v>8.7139941420519698</v>
      </c>
      <c r="D8" s="1">
        <v>25.1440122158813</v>
      </c>
      <c r="E8" s="1">
        <f>+C8/B8</f>
        <v>7.3854214179160511</v>
      </c>
      <c r="F8" s="1">
        <f>+D8/B8</f>
        <v>21.310448839455404</v>
      </c>
      <c r="G8" s="1" t="s">
        <v>2475</v>
      </c>
    </row>
    <row r="9" spans="1:7" x14ac:dyDescent="0.25">
      <c r="A9" s="1" t="s">
        <v>8334</v>
      </c>
      <c r="B9" s="1">
        <v>1599.19131420949</v>
      </c>
      <c r="C9" s="1">
        <v>2085.4007261001502</v>
      </c>
      <c r="D9" s="1">
        <v>1608.28946975752</v>
      </c>
      <c r="E9" s="1">
        <f>+C9/B9</f>
        <v>1.3040345501945168</v>
      </c>
      <c r="F9" s="1">
        <f>+D9/B9</f>
        <v>1.0056892227134984</v>
      </c>
      <c r="G9" s="1" t="s">
        <v>4311</v>
      </c>
    </row>
    <row r="10" spans="1:7" x14ac:dyDescent="0.25">
      <c r="A10" s="1" t="s">
        <v>8333</v>
      </c>
      <c r="B10" s="1">
        <v>897.93454986982999</v>
      </c>
      <c r="C10" s="1">
        <v>1053.1071486824701</v>
      </c>
      <c r="D10" s="1">
        <v>1273.53114627436</v>
      </c>
      <c r="E10" s="1">
        <f>+C10/B10</f>
        <v>1.172810589407808</v>
      </c>
      <c r="F10" s="1">
        <f>+D10/B10</f>
        <v>1.4182895027916886</v>
      </c>
      <c r="G10" s="1" t="s">
        <v>8332</v>
      </c>
    </row>
    <row r="11" spans="1:7" x14ac:dyDescent="0.25">
      <c r="A11" s="1" t="s">
        <v>8331</v>
      </c>
      <c r="B11" s="1">
        <v>216.09262940598299</v>
      </c>
      <c r="C11" s="1">
        <v>275.62376337409302</v>
      </c>
      <c r="D11" s="1">
        <v>268.31675591647002</v>
      </c>
      <c r="E11" s="1">
        <f>+C11/B11</f>
        <v>1.2754889610615372</v>
      </c>
      <c r="F11" s="1">
        <f>+D11/B11</f>
        <v>1.2416747237240155</v>
      </c>
      <c r="G11" s="1" t="s">
        <v>1889</v>
      </c>
    </row>
    <row r="12" spans="1:7" x14ac:dyDescent="0.25">
      <c r="A12" s="1" t="s">
        <v>8330</v>
      </c>
      <c r="B12" s="1">
        <v>528.53748339459901</v>
      </c>
      <c r="C12" s="1">
        <v>604.66168882012505</v>
      </c>
      <c r="D12" s="1">
        <v>590.47298245343802</v>
      </c>
      <c r="E12" s="1">
        <f>+C12/B12</f>
        <v>1.1440280165876007</v>
      </c>
      <c r="F12" s="1">
        <f>+D12/B12</f>
        <v>1.1171827940396022</v>
      </c>
      <c r="G12" s="1" t="s">
        <v>8329</v>
      </c>
    </row>
    <row r="13" spans="1:7" x14ac:dyDescent="0.25">
      <c r="A13" s="1" t="s">
        <v>8328</v>
      </c>
      <c r="B13" s="1">
        <v>20.289317500061799</v>
      </c>
      <c r="C13" s="1">
        <v>35.620062974130597</v>
      </c>
      <c r="D13" s="1">
        <v>24.188023202670401</v>
      </c>
      <c r="E13" s="1">
        <f>+C13/B13</f>
        <v>1.7556067607509274</v>
      </c>
      <c r="F13" s="1">
        <f>+D13/B13</f>
        <v>1.1921555864359028</v>
      </c>
      <c r="G13" s="1" t="s">
        <v>3087</v>
      </c>
    </row>
    <row r="14" spans="1:7" x14ac:dyDescent="0.25">
      <c r="A14" s="1" t="s">
        <v>8327</v>
      </c>
      <c r="B14" s="1">
        <v>5270.4466731375496</v>
      </c>
      <c r="C14" s="1">
        <v>5748.7463534591998</v>
      </c>
      <c r="D14" s="1">
        <v>4906.7410382349999</v>
      </c>
      <c r="E14" s="1">
        <f>+C14/B14</f>
        <v>1.0907512607535621</v>
      </c>
      <c r="F14" s="1">
        <f>+D14/B14</f>
        <v>0.93099149702884065</v>
      </c>
      <c r="G14" s="1" t="s">
        <v>8326</v>
      </c>
    </row>
    <row r="15" spans="1:7" x14ac:dyDescent="0.25">
      <c r="A15" s="1" t="s">
        <v>8325</v>
      </c>
      <c r="B15" s="1">
        <v>6481.7074279262897</v>
      </c>
      <c r="C15" s="1">
        <v>7899.3272257458802</v>
      </c>
      <c r="D15" s="1">
        <v>7328.5274082248798</v>
      </c>
      <c r="E15" s="1">
        <f>+C15/B15</f>
        <v>1.2187108587641287</v>
      </c>
      <c r="F15" s="1">
        <f>+D15/B15</f>
        <v>1.1306476711136459</v>
      </c>
      <c r="G15" s="1" t="s">
        <v>8324</v>
      </c>
    </row>
    <row r="16" spans="1:7" x14ac:dyDescent="0.25">
      <c r="A16" s="1" t="s">
        <v>8323</v>
      </c>
      <c r="B16" s="1">
        <v>729.99027685042597</v>
      </c>
      <c r="C16" s="1">
        <v>826.57864176134797</v>
      </c>
      <c r="D16" s="1">
        <v>662.44463504746102</v>
      </c>
      <c r="E16" s="1">
        <f>+C16/B16</f>
        <v>1.1323145909938097</v>
      </c>
      <c r="F16" s="1">
        <f>+D16/B16</f>
        <v>0.90747049112161671</v>
      </c>
      <c r="G16" s="1" t="s">
        <v>633</v>
      </c>
    </row>
    <row r="17" spans="1:7" x14ac:dyDescent="0.25">
      <c r="A17" s="1" t="s">
        <v>8322</v>
      </c>
      <c r="B17" s="1">
        <v>818.57603753391197</v>
      </c>
      <c r="C17" s="1">
        <v>948.08739131233494</v>
      </c>
      <c r="D17" s="1">
        <v>899.26908758716104</v>
      </c>
      <c r="E17" s="1">
        <f>+C17/B17</f>
        <v>1.158215422685223</v>
      </c>
      <c r="F17" s="1">
        <f>+D17/B17</f>
        <v>1.0985773420589606</v>
      </c>
      <c r="G17" s="1" t="s">
        <v>8321</v>
      </c>
    </row>
    <row r="18" spans="1:7" x14ac:dyDescent="0.25">
      <c r="A18" s="1" t="s">
        <v>8320</v>
      </c>
      <c r="B18" s="1">
        <v>1851.6248088658399</v>
      </c>
      <c r="C18" s="1">
        <v>2067.73730117275</v>
      </c>
      <c r="D18" s="1">
        <v>1893.0580736127399</v>
      </c>
      <c r="E18" s="1">
        <f>+C18/B18</f>
        <v>1.1167150554864749</v>
      </c>
      <c r="F18" s="1">
        <f>+D18/B18</f>
        <v>1.0223767064194169</v>
      </c>
      <c r="G18" s="1" t="s">
        <v>633</v>
      </c>
    </row>
    <row r="19" spans="1:7" x14ac:dyDescent="0.25">
      <c r="A19" s="1" t="s">
        <v>8319</v>
      </c>
      <c r="B19" s="1">
        <v>4685.9259030278799</v>
      </c>
      <c r="C19" s="1">
        <v>5809.0334458539801</v>
      </c>
      <c r="D19" s="1">
        <v>5063.2975412298601</v>
      </c>
      <c r="E19" s="1">
        <f>+C19/B19</f>
        <v>1.239676761021848</v>
      </c>
      <c r="F19" s="1">
        <f>+D19/B19</f>
        <v>1.0805329930544005</v>
      </c>
      <c r="G19" s="1" t="s">
        <v>8318</v>
      </c>
    </row>
    <row r="20" spans="1:7" x14ac:dyDescent="0.25">
      <c r="A20" s="1" t="s">
        <v>8317</v>
      </c>
      <c r="B20" s="1">
        <v>854.79764556304997</v>
      </c>
      <c r="C20" s="1">
        <v>933.36039635383304</v>
      </c>
      <c r="D20" s="1">
        <v>854.00470778496503</v>
      </c>
      <c r="E20" s="1">
        <f>+C20/B20</f>
        <v>1.0919080102742145</v>
      </c>
      <c r="F20" s="1">
        <f>+D20/B20</f>
        <v>0.99907236784962994</v>
      </c>
      <c r="G20" s="1" t="s">
        <v>8316</v>
      </c>
    </row>
    <row r="21" spans="1:7" x14ac:dyDescent="0.25">
      <c r="A21" s="1" t="s">
        <v>8315</v>
      </c>
      <c r="B21" s="1">
        <v>203.78164324022299</v>
      </c>
      <c r="C21" s="1">
        <v>348.32690725980399</v>
      </c>
      <c r="D21" s="1">
        <v>286.88259394186002</v>
      </c>
      <c r="E21" s="1">
        <f>+C21/B21</f>
        <v>1.7093144491390098</v>
      </c>
      <c r="F21" s="1">
        <f>+D21/B21</f>
        <v>1.4077940946019143</v>
      </c>
      <c r="G21" s="1" t="s">
        <v>8314</v>
      </c>
    </row>
    <row r="22" spans="1:7" x14ac:dyDescent="0.25">
      <c r="A22" s="1" t="s">
        <v>8313</v>
      </c>
      <c r="B22" s="1">
        <v>425.08407584608699</v>
      </c>
      <c r="C22" s="1">
        <v>532.93475359844797</v>
      </c>
      <c r="D22" s="1">
        <v>431.22575804591497</v>
      </c>
      <c r="E22" s="1">
        <f>+C22/B22</f>
        <v>1.2537161090725291</v>
      </c>
      <c r="F22" s="1">
        <f>+D22/B22</f>
        <v>1.0144481587262557</v>
      </c>
      <c r="G22" s="1" t="s">
        <v>8312</v>
      </c>
    </row>
    <row r="23" spans="1:7" x14ac:dyDescent="0.25">
      <c r="A23" s="1" t="s">
        <v>8311</v>
      </c>
      <c r="B23" s="1">
        <v>32.521866505416</v>
      </c>
      <c r="C23" s="1">
        <v>62.507032779709398</v>
      </c>
      <c r="D23" s="1">
        <v>39.602428553312301</v>
      </c>
      <c r="E23" s="1">
        <f>+C23/B23</f>
        <v>1.9220001646984144</v>
      </c>
      <c r="F23" s="1">
        <f>+D23/B23</f>
        <v>1.2177169642682453</v>
      </c>
      <c r="G23" s="1" t="s">
        <v>8310</v>
      </c>
    </row>
    <row r="24" spans="1:7" x14ac:dyDescent="0.25">
      <c r="A24" s="1" t="s">
        <v>8309</v>
      </c>
      <c r="B24" s="1">
        <v>101.41869591806601</v>
      </c>
      <c r="C24" s="1">
        <v>146.49912411731901</v>
      </c>
      <c r="D24" s="1">
        <v>126.038259544886</v>
      </c>
      <c r="E24" s="1">
        <f>+C24/B24</f>
        <v>1.4444982041148757</v>
      </c>
      <c r="F24" s="1">
        <f>+D24/B24</f>
        <v>1.2427517274202542</v>
      </c>
      <c r="G24" s="1" t="s">
        <v>1201</v>
      </c>
    </row>
    <row r="25" spans="1:7" x14ac:dyDescent="0.25">
      <c r="A25" s="1" t="s">
        <v>8308</v>
      </c>
      <c r="B25" s="1">
        <v>125.549789948762</v>
      </c>
      <c r="C25" s="1">
        <v>162.012676048765</v>
      </c>
      <c r="D25" s="1">
        <v>116.419855886354</v>
      </c>
      <c r="E25" s="1">
        <f>+C25/B25</f>
        <v>1.2904257037378066</v>
      </c>
      <c r="F25" s="1">
        <f>+D25/B25</f>
        <v>0.92728037166661925</v>
      </c>
      <c r="G25" s="1" t="s">
        <v>8307</v>
      </c>
    </row>
    <row r="26" spans="1:7" x14ac:dyDescent="0.25">
      <c r="A26" s="1" t="s">
        <v>8306</v>
      </c>
      <c r="B26" s="1">
        <v>72.716606319999698</v>
      </c>
      <c r="C26" s="1">
        <v>107.858305745566</v>
      </c>
      <c r="D26" s="1">
        <v>318.12258080376398</v>
      </c>
      <c r="E26" s="1">
        <f>+C26/B26</f>
        <v>1.4832692448671254</v>
      </c>
      <c r="F26" s="1">
        <f>+D26/B26</f>
        <v>4.3748271117579476</v>
      </c>
      <c r="G26" s="1" t="s">
        <v>441</v>
      </c>
    </row>
    <row r="27" spans="1:7" x14ac:dyDescent="0.25">
      <c r="A27" s="1" t="s">
        <v>8305</v>
      </c>
      <c r="B27" s="1">
        <v>81.3539982593838</v>
      </c>
      <c r="C27" s="1">
        <v>120.33902912581</v>
      </c>
      <c r="D27" s="1">
        <v>66.553963386216097</v>
      </c>
      <c r="E27" s="1">
        <f>+C27/B27</f>
        <v>1.479202395709291</v>
      </c>
      <c r="F27" s="1">
        <f>+D27/B27</f>
        <v>0.81807858015803681</v>
      </c>
      <c r="G27" s="1" t="s">
        <v>8304</v>
      </c>
    </row>
    <row r="28" spans="1:7" x14ac:dyDescent="0.25">
      <c r="A28" s="1" t="s">
        <v>8303</v>
      </c>
      <c r="B28" s="1">
        <v>711.85843575701199</v>
      </c>
      <c r="C28" s="1">
        <v>833.75097610411797</v>
      </c>
      <c r="D28" s="1">
        <v>765.715149503416</v>
      </c>
      <c r="E28" s="1">
        <f>+C28/B28</f>
        <v>1.1712314334204408</v>
      </c>
      <c r="F28" s="1">
        <f>+D28/B28</f>
        <v>1.0756564943830877</v>
      </c>
      <c r="G28" s="1" t="s">
        <v>8302</v>
      </c>
    </row>
    <row r="29" spans="1:7" x14ac:dyDescent="0.25">
      <c r="A29" s="1" t="s">
        <v>8301</v>
      </c>
      <c r="B29" s="1">
        <v>507.52230211590501</v>
      </c>
      <c r="C29" s="1">
        <v>594.16891626914298</v>
      </c>
      <c r="D29" s="1">
        <v>487.52134300419402</v>
      </c>
      <c r="E29" s="1">
        <f>+C29/B29</f>
        <v>1.1707247421285738</v>
      </c>
      <c r="F29" s="1">
        <f>+D29/B29</f>
        <v>0.96059097496144463</v>
      </c>
      <c r="G29" s="1" t="s">
        <v>8300</v>
      </c>
    </row>
    <row r="30" spans="1:7" x14ac:dyDescent="0.25">
      <c r="A30" s="1" t="s">
        <v>8299</v>
      </c>
      <c r="B30" s="1">
        <v>18277.837319714999</v>
      </c>
      <c r="C30" s="1">
        <v>22897.973341924</v>
      </c>
      <c r="D30" s="1">
        <v>22505.5901718735</v>
      </c>
      <c r="E30" s="1">
        <f>+C30/B30</f>
        <v>1.2527725759559962</v>
      </c>
      <c r="F30" s="1">
        <f>+D30/B30</f>
        <v>1.2313048736678669</v>
      </c>
      <c r="G30" s="1" t="s">
        <v>8298</v>
      </c>
    </row>
    <row r="31" spans="1:7" x14ac:dyDescent="0.25">
      <c r="A31" s="1" t="s">
        <v>8297</v>
      </c>
      <c r="B31" s="1">
        <v>728.49073074175601</v>
      </c>
      <c r="C31" s="1">
        <v>837.77932416614897</v>
      </c>
      <c r="D31" s="1">
        <v>838.40579293846497</v>
      </c>
      <c r="E31" s="1">
        <f>+C31/B31</f>
        <v>1.150020568296201</v>
      </c>
      <c r="F31" s="1">
        <f>+D31/B31</f>
        <v>1.150880522645487</v>
      </c>
      <c r="G31" s="1" t="s">
        <v>8296</v>
      </c>
    </row>
    <row r="32" spans="1:7" x14ac:dyDescent="0.25">
      <c r="A32" s="1" t="s">
        <v>8295</v>
      </c>
      <c r="B32" s="1">
        <v>1558.61891142529</v>
      </c>
      <c r="C32" s="1">
        <v>1758.66236909293</v>
      </c>
      <c r="D32" s="1">
        <v>1773.8880993704499</v>
      </c>
      <c r="E32" s="1">
        <f>+C32/B32</f>
        <v>1.1283466126333017</v>
      </c>
      <c r="F32" s="1">
        <f>+D32/B32</f>
        <v>1.1381153445317211</v>
      </c>
      <c r="G32" s="1" t="s">
        <v>8294</v>
      </c>
    </row>
    <row r="33" spans="1:7" x14ac:dyDescent="0.25">
      <c r="A33" s="1" t="s">
        <v>8293</v>
      </c>
      <c r="B33" s="1">
        <v>378.888474486831</v>
      </c>
      <c r="C33" s="1">
        <v>445.387423282893</v>
      </c>
      <c r="D33" s="1">
        <v>505.08534881702502</v>
      </c>
      <c r="E33" s="1">
        <f>+C33/B33</f>
        <v>1.175510614003576</v>
      </c>
      <c r="F33" s="1">
        <f>+D33/B33</f>
        <v>1.3330712936072175</v>
      </c>
      <c r="G33" s="1" t="s">
        <v>403</v>
      </c>
    </row>
    <row r="34" spans="1:7" x14ac:dyDescent="0.25">
      <c r="A34" s="1" t="s">
        <v>8292</v>
      </c>
      <c r="B34" s="1">
        <v>157.34485032852899</v>
      </c>
      <c r="C34" s="1">
        <v>194.94354407948501</v>
      </c>
      <c r="D34" s="1">
        <v>198.92493659603201</v>
      </c>
      <c r="E34" s="1">
        <f>+C34/B34</f>
        <v>1.2389572564494589</v>
      </c>
      <c r="F34" s="1">
        <f>+D34/B34</f>
        <v>1.2642608651041687</v>
      </c>
      <c r="G34" s="1" t="s">
        <v>403</v>
      </c>
    </row>
    <row r="35" spans="1:7" x14ac:dyDescent="0.25">
      <c r="A35" s="1" t="s">
        <v>8291</v>
      </c>
      <c r="B35" s="1">
        <v>1309.11132366575</v>
      </c>
      <c r="C35" s="1">
        <v>1808.7374103756099</v>
      </c>
      <c r="D35" s="1">
        <v>1649.10471737186</v>
      </c>
      <c r="E35" s="1">
        <f>+C35/B35</f>
        <v>1.3816528645637378</v>
      </c>
      <c r="F35" s="1">
        <f>+D35/B35</f>
        <v>1.2597131256599834</v>
      </c>
      <c r="G35" s="1" t="s">
        <v>8290</v>
      </c>
    </row>
    <row r="36" spans="1:7" x14ac:dyDescent="0.25">
      <c r="A36" s="1" t="s">
        <v>8289</v>
      </c>
      <c r="B36" s="1">
        <v>2374.21692827168</v>
      </c>
      <c r="C36" s="1">
        <v>2662.7976246001099</v>
      </c>
      <c r="D36" s="1">
        <v>2538.4149857337502</v>
      </c>
      <c r="E36" s="1">
        <f>+C36/B36</f>
        <v>1.1215477376528113</v>
      </c>
      <c r="F36" s="1">
        <f>+D36/B36</f>
        <v>1.0691588268564822</v>
      </c>
      <c r="G36" s="1" t="s">
        <v>8288</v>
      </c>
    </row>
    <row r="37" spans="1:7" x14ac:dyDescent="0.25">
      <c r="A37" s="1" t="s">
        <v>8287</v>
      </c>
      <c r="B37" s="1">
        <v>2609.1703036921499</v>
      </c>
      <c r="C37" s="1">
        <v>2967.6405007490198</v>
      </c>
      <c r="D37" s="1">
        <v>2682.58085780485</v>
      </c>
      <c r="E37" s="1">
        <f>+C37/B37</f>
        <v>1.137388577721282</v>
      </c>
      <c r="F37" s="1">
        <f>+D37/B37</f>
        <v>1.0281355931457672</v>
      </c>
      <c r="G37" s="1" t="s">
        <v>8286</v>
      </c>
    </row>
    <row r="38" spans="1:7" x14ac:dyDescent="0.25">
      <c r="A38" s="1" t="s">
        <v>8285</v>
      </c>
      <c r="B38" s="1">
        <v>7335.8532516175201</v>
      </c>
      <c r="C38" s="1">
        <v>8243.2656305303808</v>
      </c>
      <c r="D38" s="1">
        <v>8261.8478707639206</v>
      </c>
      <c r="E38" s="1">
        <f>+C38/B38</f>
        <v>1.1236955467603964</v>
      </c>
      <c r="F38" s="1">
        <f>+D38/B38</f>
        <v>1.1262286181831982</v>
      </c>
      <c r="G38" s="1" t="s">
        <v>8284</v>
      </c>
    </row>
    <row r="39" spans="1:7" x14ac:dyDescent="0.25">
      <c r="A39" s="1" t="s">
        <v>8283</v>
      </c>
      <c r="B39" s="1">
        <v>939.88325805203101</v>
      </c>
      <c r="C39" s="1">
        <v>1070.683294055</v>
      </c>
      <c r="D39" s="1">
        <v>1077.2596643086899</v>
      </c>
      <c r="E39" s="1">
        <f>+C39/B39</f>
        <v>1.1391662580244919</v>
      </c>
      <c r="F39" s="1">
        <f>+D39/B39</f>
        <v>1.1461632655755358</v>
      </c>
      <c r="G39" s="1" t="s">
        <v>8282</v>
      </c>
    </row>
    <row r="40" spans="1:7" x14ac:dyDescent="0.25">
      <c r="A40" s="1" t="s">
        <v>8281</v>
      </c>
      <c r="B40" s="1">
        <v>5731.64196399099</v>
      </c>
      <c r="C40" s="1">
        <v>6717.6805899476603</v>
      </c>
      <c r="D40" s="1">
        <v>6429.6752102175096</v>
      </c>
      <c r="E40" s="1">
        <f>+C40/B40</f>
        <v>1.1720342324505706</v>
      </c>
      <c r="F40" s="1">
        <f>+D40/B40</f>
        <v>1.1217859124160074</v>
      </c>
      <c r="G40" s="1" t="s">
        <v>8280</v>
      </c>
    </row>
    <row r="41" spans="1:7" x14ac:dyDescent="0.25">
      <c r="A41" s="1" t="s">
        <v>8279</v>
      </c>
      <c r="B41" s="1">
        <v>5968.0526471778103</v>
      </c>
      <c r="C41" s="1">
        <v>7356.2411646461996</v>
      </c>
      <c r="D41" s="1">
        <v>6981.2927341200402</v>
      </c>
      <c r="E41" s="1">
        <f>+C41/B41</f>
        <v>1.2326032626613708</v>
      </c>
      <c r="F41" s="1">
        <f>+D41/B41</f>
        <v>1.1697773372393714</v>
      </c>
      <c r="G41" s="1" t="s">
        <v>8278</v>
      </c>
    </row>
    <row r="42" spans="1:7" x14ac:dyDescent="0.25">
      <c r="A42" s="1" t="s">
        <v>8277</v>
      </c>
      <c r="B42" s="1">
        <v>739.49907513033395</v>
      </c>
      <c r="C42" s="1">
        <v>832.56713475579204</v>
      </c>
      <c r="D42" s="1">
        <v>851.47445601882202</v>
      </c>
      <c r="E42" s="1">
        <f>+C42/B42</f>
        <v>1.1258528411398692</v>
      </c>
      <c r="F42" s="1">
        <f>+D42/B42</f>
        <v>1.1514205827353508</v>
      </c>
      <c r="G42" s="1" t="s">
        <v>170</v>
      </c>
    </row>
    <row r="43" spans="1:7" x14ac:dyDescent="0.25">
      <c r="A43" s="1" t="s">
        <v>8276</v>
      </c>
      <c r="B43" s="1">
        <v>1234.9976949284601</v>
      </c>
      <c r="C43" s="1">
        <v>1530.23789132261</v>
      </c>
      <c r="D43" s="1">
        <v>1311.0396794066501</v>
      </c>
      <c r="E43" s="1">
        <f>+C43/B43</f>
        <v>1.23906133396569</v>
      </c>
      <c r="F43" s="1">
        <f>+D43/B43</f>
        <v>1.0615725719897759</v>
      </c>
      <c r="G43" s="1" t="s">
        <v>8275</v>
      </c>
    </row>
    <row r="44" spans="1:7" x14ac:dyDescent="0.25">
      <c r="A44" s="1" t="s">
        <v>8274</v>
      </c>
      <c r="B44" s="1">
        <v>134.33416887281501</v>
      </c>
      <c r="C44" s="1">
        <v>182.41128590960599</v>
      </c>
      <c r="D44" s="1">
        <v>185.12445774959599</v>
      </c>
      <c r="E44" s="1">
        <f>+C44/B44</f>
        <v>1.3578919454387621</v>
      </c>
      <c r="F44" s="1">
        <f>+D44/B44</f>
        <v>1.3780891287969201</v>
      </c>
      <c r="G44" s="1" t="s">
        <v>8273</v>
      </c>
    </row>
    <row r="45" spans="1:7" x14ac:dyDescent="0.25">
      <c r="A45" s="1" t="s">
        <v>8272</v>
      </c>
      <c r="B45" s="1">
        <v>6.8918664851322298</v>
      </c>
      <c r="C45" s="1">
        <v>27.520387298384399</v>
      </c>
      <c r="D45" s="1">
        <v>23.030961460454201</v>
      </c>
      <c r="E45" s="1">
        <f>+C45/B45</f>
        <v>3.9931689561534482</v>
      </c>
      <c r="F45" s="1">
        <f>+D45/B45</f>
        <v>3.3417596684640825</v>
      </c>
      <c r="G45" s="1" t="s">
        <v>668</v>
      </c>
    </row>
    <row r="46" spans="1:7" x14ac:dyDescent="0.25">
      <c r="A46" s="1" t="s">
        <v>8271</v>
      </c>
      <c r="B46" s="1">
        <v>12.119195630826599</v>
      </c>
      <c r="C46" s="1">
        <v>25.5303304495033</v>
      </c>
      <c r="D46" s="1">
        <v>29.416994940920802</v>
      </c>
      <c r="E46" s="1">
        <f>+C46/B46</f>
        <v>2.1066027174744093</v>
      </c>
      <c r="F46" s="1">
        <f>+D46/B46</f>
        <v>2.4273058903426903</v>
      </c>
      <c r="G46" s="1" t="s">
        <v>668</v>
      </c>
    </row>
    <row r="47" spans="1:7" x14ac:dyDescent="0.25">
      <c r="A47" s="1" t="s">
        <v>8270</v>
      </c>
      <c r="B47" s="1">
        <v>4214.0817361834797</v>
      </c>
      <c r="C47" s="1">
        <v>4483.4438465188696</v>
      </c>
      <c r="D47" s="1">
        <v>4331.0633967875901</v>
      </c>
      <c r="E47" s="1">
        <f>+C47/B47</f>
        <v>1.0639195267672572</v>
      </c>
      <c r="F47" s="1">
        <f>+D47/B47</f>
        <v>1.0277597037569699</v>
      </c>
      <c r="G47" s="1" t="s">
        <v>8269</v>
      </c>
    </row>
    <row r="48" spans="1:7" x14ac:dyDescent="0.25">
      <c r="A48" s="1" t="s">
        <v>8268</v>
      </c>
      <c r="B48" s="1">
        <v>348.540832171472</v>
      </c>
      <c r="C48" s="1">
        <v>420.00111134824999</v>
      </c>
      <c r="D48" s="1">
        <v>304.07477227771898</v>
      </c>
      <c r="E48" s="1">
        <f>+C48/B48</f>
        <v>1.2050269942019924</v>
      </c>
      <c r="F48" s="1">
        <f>+D48/B48</f>
        <v>0.87242223639416516</v>
      </c>
      <c r="G48" s="1" t="s">
        <v>6339</v>
      </c>
    </row>
    <row r="49" spans="1:7" x14ac:dyDescent="0.25">
      <c r="A49" s="1" t="s">
        <v>8267</v>
      </c>
      <c r="B49" s="1">
        <v>1994.5962197469801</v>
      </c>
      <c r="C49" s="1">
        <v>2281.65765133695</v>
      </c>
      <c r="D49" s="1">
        <v>2166.1009387081499</v>
      </c>
      <c r="E49" s="1">
        <f>+C49/B49</f>
        <v>1.143919570661968</v>
      </c>
      <c r="F49" s="1">
        <f>+D49/B49</f>
        <v>1.0859846806402378</v>
      </c>
      <c r="G49" s="1" t="s">
        <v>8266</v>
      </c>
    </row>
    <row r="50" spans="1:7" x14ac:dyDescent="0.25">
      <c r="A50" s="1" t="s">
        <v>8265</v>
      </c>
      <c r="B50" s="1">
        <v>2022.9254080272799</v>
      </c>
      <c r="C50" s="1">
        <v>2643.8438271416799</v>
      </c>
      <c r="D50" s="1">
        <v>2235.0211469098499</v>
      </c>
      <c r="E50" s="1">
        <f>+C50/B50</f>
        <v>1.3069408375862501</v>
      </c>
      <c r="F50" s="1">
        <f>+D50/B50</f>
        <v>1.1048460502008337</v>
      </c>
      <c r="G50" s="1" t="s">
        <v>2348</v>
      </c>
    </row>
    <row r="51" spans="1:7" x14ac:dyDescent="0.25">
      <c r="A51" s="1" t="s">
        <v>8264</v>
      </c>
      <c r="B51" s="1">
        <v>1512.7605051195401</v>
      </c>
      <c r="C51" s="1">
        <v>1906.1433959557701</v>
      </c>
      <c r="D51" s="1">
        <v>1545.91871825768</v>
      </c>
      <c r="E51" s="1">
        <f>+C51/B51</f>
        <v>1.2600430732458503</v>
      </c>
      <c r="F51" s="1">
        <f>+D51/B51</f>
        <v>1.0219190103297413</v>
      </c>
      <c r="G51" s="1" t="s">
        <v>2075</v>
      </c>
    </row>
    <row r="52" spans="1:7" x14ac:dyDescent="0.25">
      <c r="A52" s="1" t="s">
        <v>8263</v>
      </c>
      <c r="B52" s="1">
        <v>326.29219905893899</v>
      </c>
      <c r="C52" s="1">
        <v>394.40589553844501</v>
      </c>
      <c r="D52" s="1">
        <v>362.374073938766</v>
      </c>
      <c r="E52" s="1">
        <f>+C52/B52</f>
        <v>1.2087506127206016</v>
      </c>
      <c r="F52" s="1">
        <f>+D52/B52</f>
        <v>1.1105814818248518</v>
      </c>
      <c r="G52" s="1" t="s">
        <v>8262</v>
      </c>
    </row>
    <row r="53" spans="1:7" x14ac:dyDescent="0.25">
      <c r="A53" s="1" t="s">
        <v>8261</v>
      </c>
      <c r="B53" s="1">
        <v>713.46733986302297</v>
      </c>
      <c r="C53" s="1">
        <v>818.44996149463498</v>
      </c>
      <c r="D53" s="1">
        <v>672.06033841273597</v>
      </c>
      <c r="E53" s="1">
        <f>+C53/B53</f>
        <v>1.1471442570192034</v>
      </c>
      <c r="F53" s="1">
        <f>+D53/B53</f>
        <v>0.94196370438170773</v>
      </c>
      <c r="G53" s="1" t="s">
        <v>2584</v>
      </c>
    </row>
    <row r="54" spans="1:7" x14ac:dyDescent="0.25">
      <c r="A54" s="1" t="s">
        <v>8260</v>
      </c>
      <c r="B54" s="1">
        <v>38.887474428870298</v>
      </c>
      <c r="C54" s="1">
        <v>59.534095300905904</v>
      </c>
      <c r="D54" s="1">
        <v>46.435981025533103</v>
      </c>
      <c r="E54" s="1">
        <f>+C54/B54</f>
        <v>1.5309324191212434</v>
      </c>
      <c r="F54" s="1">
        <f>+D54/B54</f>
        <v>1.1941115155336173</v>
      </c>
      <c r="G54" s="1" t="s">
        <v>8259</v>
      </c>
    </row>
    <row r="55" spans="1:7" x14ac:dyDescent="0.25">
      <c r="A55" s="1" t="s">
        <v>8258</v>
      </c>
      <c r="B55" s="1">
        <v>8.77625012635934</v>
      </c>
      <c r="C55" s="1">
        <v>32.1194526481829</v>
      </c>
      <c r="D55" s="1">
        <v>31.755674346271999</v>
      </c>
      <c r="E55" s="1">
        <f>+C55/B55</f>
        <v>3.6598150902413993</v>
      </c>
      <c r="F55" s="1">
        <f>+D55/B55</f>
        <v>3.6183647786990814</v>
      </c>
      <c r="G55" s="1" t="s">
        <v>760</v>
      </c>
    </row>
    <row r="56" spans="1:7" x14ac:dyDescent="0.25">
      <c r="A56" s="1" t="s">
        <v>8257</v>
      </c>
      <c r="B56" s="1">
        <v>3245.6934309081898</v>
      </c>
      <c r="C56" s="1">
        <v>3759.14536122966</v>
      </c>
      <c r="D56" s="1">
        <v>3221.65132864117</v>
      </c>
      <c r="E56" s="1">
        <f>+C56/B56</f>
        <v>1.1581948330153287</v>
      </c>
      <c r="F56" s="1">
        <f>+D56/B56</f>
        <v>0.99259261455870385</v>
      </c>
      <c r="G56" s="1" t="s">
        <v>8256</v>
      </c>
    </row>
    <row r="57" spans="1:7" x14ac:dyDescent="0.25">
      <c r="A57" s="1" t="s">
        <v>8255</v>
      </c>
      <c r="B57" s="1">
        <v>3906.8181394398698</v>
      </c>
      <c r="C57" s="1">
        <v>4340.5029084540902</v>
      </c>
      <c r="D57" s="1">
        <v>3737.6655496405401</v>
      </c>
      <c r="E57" s="1">
        <f>+C57/B57</f>
        <v>1.1110071555765835</v>
      </c>
      <c r="F57" s="1">
        <f>+D57/B57</f>
        <v>0.95670323425303294</v>
      </c>
      <c r="G57" s="1" t="s">
        <v>8254</v>
      </c>
    </row>
    <row r="58" spans="1:7" x14ac:dyDescent="0.25">
      <c r="A58" s="1" t="s">
        <v>8253</v>
      </c>
      <c r="B58" s="1">
        <v>12.711453062359199</v>
      </c>
      <c r="C58" s="1">
        <v>33.091942090879698</v>
      </c>
      <c r="D58" s="1">
        <v>39.173858020335999</v>
      </c>
      <c r="E58" s="1">
        <f>+C58/B58</f>
        <v>2.6033170187970591</v>
      </c>
      <c r="F58" s="1">
        <f>+D58/B58</f>
        <v>3.0817765544315727</v>
      </c>
      <c r="G58" s="1" t="s">
        <v>6</v>
      </c>
    </row>
    <row r="59" spans="1:7" x14ac:dyDescent="0.25">
      <c r="A59" s="1" t="s">
        <v>8252</v>
      </c>
      <c r="B59" s="1">
        <v>6755.4548798773703</v>
      </c>
      <c r="C59" s="1">
        <v>8028.4272143940898</v>
      </c>
      <c r="D59" s="1">
        <v>7235.2534125445</v>
      </c>
      <c r="E59" s="1">
        <f>+C59/B59</f>
        <v>1.1884362129793142</v>
      </c>
      <c r="F59" s="1">
        <f>+D59/B59</f>
        <v>1.0710238675557313</v>
      </c>
      <c r="G59" s="1" t="s">
        <v>8251</v>
      </c>
    </row>
    <row r="60" spans="1:7" x14ac:dyDescent="0.25">
      <c r="A60" s="1" t="s">
        <v>8250</v>
      </c>
      <c r="B60" s="1">
        <v>455.31327713165598</v>
      </c>
      <c r="C60" s="1">
        <v>617.69978320583903</v>
      </c>
      <c r="D60" s="1">
        <v>484.00125281133398</v>
      </c>
      <c r="E60" s="1">
        <f>+C60/B60</f>
        <v>1.3566478603417229</v>
      </c>
      <c r="F60" s="1">
        <f>+D60/B60</f>
        <v>1.0630071142673547</v>
      </c>
      <c r="G60" s="1" t="s">
        <v>8249</v>
      </c>
    </row>
    <row r="61" spans="1:7" x14ac:dyDescent="0.25">
      <c r="A61" s="1" t="s">
        <v>8248</v>
      </c>
      <c r="B61" s="1">
        <v>267.38738147606</v>
      </c>
      <c r="C61" s="1">
        <v>322.21090570848298</v>
      </c>
      <c r="D61" s="1">
        <v>309.53679700443303</v>
      </c>
      <c r="E61" s="1">
        <f>+C61/B61</f>
        <v>1.2050340742699988</v>
      </c>
      <c r="F61" s="1">
        <f>+D61/B61</f>
        <v>1.1576342731496729</v>
      </c>
      <c r="G61" s="1" t="s">
        <v>8247</v>
      </c>
    </row>
    <row r="62" spans="1:7" x14ac:dyDescent="0.25">
      <c r="A62" s="1" t="s">
        <v>8246</v>
      </c>
      <c r="B62" s="1">
        <v>20.400434035853898</v>
      </c>
      <c r="C62" s="1">
        <v>34.110212610085398</v>
      </c>
      <c r="D62" s="1">
        <v>23.4380378393741</v>
      </c>
      <c r="E62" s="1">
        <f>+C62/B62</f>
        <v>1.6720336709570234</v>
      </c>
      <c r="F62" s="1">
        <f>+D62/B62</f>
        <v>1.1488989792168929</v>
      </c>
      <c r="G62" s="1" t="s">
        <v>8245</v>
      </c>
    </row>
    <row r="63" spans="1:7" x14ac:dyDescent="0.25">
      <c r="A63" s="1" t="s">
        <v>8244</v>
      </c>
      <c r="B63" s="1">
        <v>849.52742133660001</v>
      </c>
      <c r="C63" s="1">
        <v>998.87378883662802</v>
      </c>
      <c r="D63" s="1">
        <v>1001.77622340553</v>
      </c>
      <c r="E63" s="1">
        <f>+C63/B63</f>
        <v>1.1757993488486276</v>
      </c>
      <c r="F63" s="1">
        <f>+D63/B63</f>
        <v>1.1792158772572521</v>
      </c>
      <c r="G63" s="1" t="s">
        <v>8243</v>
      </c>
    </row>
    <row r="64" spans="1:7" x14ac:dyDescent="0.25">
      <c r="A64" s="1" t="s">
        <v>8242</v>
      </c>
      <c r="B64" s="1">
        <v>77.109832109087293</v>
      </c>
      <c r="C64" s="1">
        <v>101.731766408574</v>
      </c>
      <c r="D64" s="1">
        <v>103.922999082787</v>
      </c>
      <c r="E64" s="1">
        <f>+C64/B64</f>
        <v>1.3193099197084757</v>
      </c>
      <c r="F64" s="1">
        <f>+D64/B64</f>
        <v>1.3477269531045939</v>
      </c>
      <c r="G64" s="1" t="s">
        <v>8241</v>
      </c>
    </row>
    <row r="65" spans="1:7" x14ac:dyDescent="0.25">
      <c r="A65" s="1" t="s">
        <v>8240</v>
      </c>
      <c r="B65" s="1">
        <v>211.11751182179199</v>
      </c>
      <c r="C65" s="1">
        <v>295.18272887120497</v>
      </c>
      <c r="D65" s="1">
        <v>276.67670419025001</v>
      </c>
      <c r="E65" s="1">
        <f>+C65/B65</f>
        <v>1.3981915868749624</v>
      </c>
      <c r="F65" s="1">
        <f>+D65/B65</f>
        <v>1.3105341276653435</v>
      </c>
      <c r="G65" s="1" t="s">
        <v>198</v>
      </c>
    </row>
    <row r="66" spans="1:7" x14ac:dyDescent="0.25">
      <c r="A66" s="1" t="s">
        <v>8239</v>
      </c>
      <c r="B66" s="1">
        <v>8533.9626704144193</v>
      </c>
      <c r="C66" s="1">
        <v>11321.3932848972</v>
      </c>
      <c r="D66" s="1">
        <v>10039.7627693866</v>
      </c>
      <c r="E66" s="1">
        <f>+C66/B66</f>
        <v>1.3266279361809559</v>
      </c>
      <c r="F66" s="1">
        <f>+D66/B66</f>
        <v>1.1764479359855293</v>
      </c>
      <c r="G66" s="1" t="s">
        <v>8238</v>
      </c>
    </row>
    <row r="67" spans="1:7" x14ac:dyDescent="0.25">
      <c r="A67" s="1" t="s">
        <v>8237</v>
      </c>
      <c r="B67" s="1">
        <v>6606.6791572725197</v>
      </c>
      <c r="C67" s="1">
        <v>7778.8701342116101</v>
      </c>
      <c r="D67" s="1">
        <v>7531.9342884074304</v>
      </c>
      <c r="E67" s="1">
        <f>+C67/B67</f>
        <v>1.1774251403821787</v>
      </c>
      <c r="F67" s="1">
        <f>+D67/B67</f>
        <v>1.1400484432661462</v>
      </c>
      <c r="G67" s="1" t="s">
        <v>8236</v>
      </c>
    </row>
    <row r="68" spans="1:7" x14ac:dyDescent="0.25">
      <c r="A68" s="1" t="s">
        <v>8235</v>
      </c>
      <c r="B68" s="1">
        <v>423.28688639430402</v>
      </c>
      <c r="C68" s="1">
        <v>487.99845877735402</v>
      </c>
      <c r="D68" s="1">
        <v>446.55584905875003</v>
      </c>
      <c r="E68" s="1">
        <f>+C68/B68</f>
        <v>1.1528787554329507</v>
      </c>
      <c r="F68" s="1">
        <f>+D68/B68</f>
        <v>1.0549720849201321</v>
      </c>
      <c r="G68" s="1" t="s">
        <v>8234</v>
      </c>
    </row>
    <row r="69" spans="1:7" x14ac:dyDescent="0.25">
      <c r="A69" s="1" t="s">
        <v>8233</v>
      </c>
      <c r="B69" s="1">
        <v>703.79018320650698</v>
      </c>
      <c r="C69" s="1">
        <v>832.86028824348</v>
      </c>
      <c r="D69" s="1">
        <v>777.78815981928801</v>
      </c>
      <c r="E69" s="1">
        <f>+C69/B69</f>
        <v>1.1833928749175251</v>
      </c>
      <c r="F69" s="1">
        <f>+D69/B69</f>
        <v>1.1051420982822497</v>
      </c>
      <c r="G69" s="1" t="s">
        <v>8232</v>
      </c>
    </row>
    <row r="70" spans="1:7" x14ac:dyDescent="0.25">
      <c r="A70" s="1" t="s">
        <v>8231</v>
      </c>
      <c r="B70" s="1">
        <v>1850.2687706939601</v>
      </c>
      <c r="C70" s="1">
        <v>2235.6528258609101</v>
      </c>
      <c r="D70" s="1">
        <v>2139.89191262235</v>
      </c>
      <c r="E70" s="1">
        <f>+C70/B70</f>
        <v>1.2082854454828247</v>
      </c>
      <c r="F70" s="1">
        <f>+D70/B70</f>
        <v>1.1565303087398293</v>
      </c>
      <c r="G70" s="1" t="s">
        <v>8230</v>
      </c>
    </row>
    <row r="71" spans="1:7" x14ac:dyDescent="0.25">
      <c r="A71" s="1" t="s">
        <v>8229</v>
      </c>
      <c r="B71" s="1">
        <v>657.65483868920796</v>
      </c>
      <c r="C71" s="1">
        <v>849.85076057633898</v>
      </c>
      <c r="D71" s="1">
        <v>703.36594807197605</v>
      </c>
      <c r="E71" s="1">
        <f>+C71/B71</f>
        <v>1.2922443667717896</v>
      </c>
      <c r="F71" s="1">
        <f>+D71/B71</f>
        <v>1.0695062313749204</v>
      </c>
      <c r="G71" s="1" t="s">
        <v>8173</v>
      </c>
    </row>
    <row r="72" spans="1:7" x14ac:dyDescent="0.25">
      <c r="A72" s="1" t="s">
        <v>8228</v>
      </c>
      <c r="B72" s="1">
        <v>767.15677640273702</v>
      </c>
      <c r="C72" s="1">
        <v>943.550259547211</v>
      </c>
      <c r="D72" s="1">
        <v>1153.6323193492101</v>
      </c>
      <c r="E72" s="1">
        <f>+C72/B72</f>
        <v>1.2299314671658093</v>
      </c>
      <c r="F72" s="1">
        <f>+D72/B72</f>
        <v>1.5037764832876659</v>
      </c>
      <c r="G72" s="1" t="s">
        <v>2397</v>
      </c>
    </row>
    <row r="73" spans="1:7" x14ac:dyDescent="0.25">
      <c r="A73" s="1" t="s">
        <v>8227</v>
      </c>
      <c r="B73" s="1">
        <v>100008.331724531</v>
      </c>
      <c r="C73" s="1">
        <v>128569.194968107</v>
      </c>
      <c r="D73" s="1">
        <v>120515.60736509399</v>
      </c>
      <c r="E73" s="1">
        <f>+C73/B73</f>
        <v>1.2855848382937309</v>
      </c>
      <c r="F73" s="1">
        <f>+D73/B73</f>
        <v>1.2050556717319261</v>
      </c>
      <c r="G73" s="1" t="s">
        <v>8226</v>
      </c>
    </row>
    <row r="74" spans="1:7" x14ac:dyDescent="0.25">
      <c r="A74" s="1" t="s">
        <v>8225</v>
      </c>
      <c r="B74" s="1">
        <v>2988.2867413907202</v>
      </c>
      <c r="C74" s="1">
        <v>3231.3130391682798</v>
      </c>
      <c r="D74" s="1">
        <v>3348.8804316840901</v>
      </c>
      <c r="E74" s="1">
        <f>+C74/B74</f>
        <v>1.0813262979122471</v>
      </c>
      <c r="F74" s="1">
        <f>+D74/B74</f>
        <v>1.1206690393190157</v>
      </c>
      <c r="G74" s="1" t="s">
        <v>2348</v>
      </c>
    </row>
    <row r="75" spans="1:7" x14ac:dyDescent="0.25">
      <c r="A75" s="1" t="s">
        <v>8224</v>
      </c>
      <c r="B75" s="1">
        <v>1271.91405557339</v>
      </c>
      <c r="C75" s="1">
        <v>1407.2651445681699</v>
      </c>
      <c r="D75" s="1">
        <v>1331.67454186451</v>
      </c>
      <c r="E75" s="1">
        <f>+C75/B75</f>
        <v>1.106415278926816</v>
      </c>
      <c r="F75" s="1">
        <f>+D75/B75</f>
        <v>1.0469846889648369</v>
      </c>
      <c r="G75" s="1" t="s">
        <v>170</v>
      </c>
    </row>
    <row r="76" spans="1:7" x14ac:dyDescent="0.25">
      <c r="A76" s="1" t="s">
        <v>8223</v>
      </c>
      <c r="B76" s="1">
        <v>1383.95973739534</v>
      </c>
      <c r="C76" s="1">
        <v>1501.4502469232</v>
      </c>
      <c r="D76" s="1">
        <v>1438.49141699032</v>
      </c>
      <c r="E76" s="1">
        <f>+C76/B76</f>
        <v>1.0848944563582328</v>
      </c>
      <c r="F76" s="1">
        <f>+D76/B76</f>
        <v>1.0394026488787964</v>
      </c>
      <c r="G76" s="1" t="s">
        <v>8222</v>
      </c>
    </row>
    <row r="77" spans="1:7" x14ac:dyDescent="0.25">
      <c r="A77" s="1" t="s">
        <v>8221</v>
      </c>
      <c r="B77" s="1">
        <v>68.554546703884995</v>
      </c>
      <c r="C77" s="1">
        <v>96.431174565425394</v>
      </c>
      <c r="D77" s="1">
        <v>65.466469625057201</v>
      </c>
      <c r="E77" s="1">
        <f>+C77/B77</f>
        <v>1.4066342671909262</v>
      </c>
      <c r="F77" s="1">
        <f>+D77/B77</f>
        <v>0.95495445266137557</v>
      </c>
      <c r="G77" s="1" t="s">
        <v>8220</v>
      </c>
    </row>
    <row r="78" spans="1:7" x14ac:dyDescent="0.25">
      <c r="A78" s="1" t="s">
        <v>8219</v>
      </c>
      <c r="B78" s="1">
        <v>815.76764357342904</v>
      </c>
      <c r="C78" s="1">
        <v>922.68534331497597</v>
      </c>
      <c r="D78" s="1">
        <v>814.42802776538701</v>
      </c>
      <c r="E78" s="1">
        <f>+C78/B78</f>
        <v>1.1310639133383611</v>
      </c>
      <c r="F78" s="1">
        <f>+D78/B78</f>
        <v>0.99835784635662439</v>
      </c>
      <c r="G78" s="1" t="s">
        <v>1576</v>
      </c>
    </row>
    <row r="79" spans="1:7" x14ac:dyDescent="0.25">
      <c r="A79" s="1" t="s">
        <v>8218</v>
      </c>
      <c r="B79" s="1">
        <v>185.62636998848299</v>
      </c>
      <c r="C79" s="1">
        <v>230.51775679979801</v>
      </c>
      <c r="D79" s="1">
        <v>218.74606004731501</v>
      </c>
      <c r="E79" s="1">
        <f>+C79/B79</f>
        <v>1.2418373360105046</v>
      </c>
      <c r="F79" s="1">
        <f>+D79/B79</f>
        <v>1.17842125588561</v>
      </c>
      <c r="G79" s="1" t="s">
        <v>1006</v>
      </c>
    </row>
    <row r="80" spans="1:7" x14ac:dyDescent="0.25">
      <c r="A80" s="1" t="s">
        <v>8217</v>
      </c>
      <c r="B80" s="1">
        <v>324.56898734364501</v>
      </c>
      <c r="C80" s="1">
        <v>379.596751729743</v>
      </c>
      <c r="D80" s="1">
        <v>289.863478744269</v>
      </c>
      <c r="E80" s="1">
        <f>+C80/B80</f>
        <v>1.1695410422186643</v>
      </c>
      <c r="F80" s="1">
        <f>+D80/B80</f>
        <v>0.89307201256837665</v>
      </c>
      <c r="G80" s="1" t="s">
        <v>8216</v>
      </c>
    </row>
    <row r="81" spans="1:7" x14ac:dyDescent="0.25">
      <c r="A81" s="1" t="s">
        <v>8215</v>
      </c>
      <c r="B81" s="1">
        <v>2679.3177848810401</v>
      </c>
      <c r="C81" s="1">
        <v>3083.3581233232098</v>
      </c>
      <c r="D81" s="1">
        <v>2498.9244369283701</v>
      </c>
      <c r="E81" s="1">
        <f>+C81/B81</f>
        <v>1.1507997075681371</v>
      </c>
      <c r="F81" s="1">
        <f>+D81/B81</f>
        <v>0.93267191037561847</v>
      </c>
      <c r="G81" s="1" t="s">
        <v>633</v>
      </c>
    </row>
    <row r="82" spans="1:7" x14ac:dyDescent="0.25">
      <c r="A82" s="1" t="s">
        <v>8214</v>
      </c>
      <c r="B82" s="1">
        <v>5216.71050795869</v>
      </c>
      <c r="C82" s="1">
        <v>5933.4680869681197</v>
      </c>
      <c r="D82" s="1">
        <v>5383.28765998584</v>
      </c>
      <c r="E82" s="1">
        <f>+C82/B82</f>
        <v>1.1373964642883545</v>
      </c>
      <c r="F82" s="1">
        <f>+D82/B82</f>
        <v>1.0319314540787758</v>
      </c>
      <c r="G82" s="1" t="s">
        <v>8213</v>
      </c>
    </row>
    <row r="83" spans="1:7" x14ac:dyDescent="0.25">
      <c r="A83" s="1" t="s">
        <v>8212</v>
      </c>
      <c r="B83" s="1">
        <v>163.49428132396901</v>
      </c>
      <c r="C83" s="1">
        <v>202.75842255030599</v>
      </c>
      <c r="D83" s="1">
        <v>194.87742792293901</v>
      </c>
      <c r="E83" s="1">
        <f>+C83/B83</f>
        <v>1.2401560526054967</v>
      </c>
      <c r="F83" s="1">
        <f>+D83/B83</f>
        <v>1.1919525646085647</v>
      </c>
      <c r="G83" s="1" t="s">
        <v>8211</v>
      </c>
    </row>
    <row r="84" spans="1:7" x14ac:dyDescent="0.25">
      <c r="A84" s="1" t="s">
        <v>8210</v>
      </c>
      <c r="B84" s="1">
        <v>1766.5052486510399</v>
      </c>
      <c r="C84" s="1">
        <v>2015.8826452707999</v>
      </c>
      <c r="D84" s="1">
        <v>2083.1240922817501</v>
      </c>
      <c r="E84" s="1">
        <f>+C84/B84</f>
        <v>1.1411699154645549</v>
      </c>
      <c r="F84" s="1">
        <f>+D84/B84</f>
        <v>1.1792345898052046</v>
      </c>
      <c r="G84" s="1" t="s">
        <v>1104</v>
      </c>
    </row>
    <row r="85" spans="1:7" x14ac:dyDescent="0.25">
      <c r="A85" s="1" t="s">
        <v>8209</v>
      </c>
      <c r="B85" s="1">
        <v>84.036300692668803</v>
      </c>
      <c r="C85" s="1">
        <v>113.14211778372599</v>
      </c>
      <c r="D85" s="1">
        <v>103.286762621476</v>
      </c>
      <c r="E85" s="1">
        <f>+C85/B85</f>
        <v>1.3463481477784318</v>
      </c>
      <c r="F85" s="1">
        <f>+D85/B85</f>
        <v>1.2290731715953149</v>
      </c>
      <c r="G85" s="1" t="s">
        <v>1104</v>
      </c>
    </row>
    <row r="86" spans="1:7" x14ac:dyDescent="0.25">
      <c r="A86" s="1" t="s">
        <v>8208</v>
      </c>
      <c r="B86" s="1">
        <v>7465.2354708655603</v>
      </c>
      <c r="C86" s="1">
        <v>8443.7826902706001</v>
      </c>
      <c r="D86" s="1">
        <v>7697.6640282996505</v>
      </c>
      <c r="E86" s="1">
        <f>+C86/B86</f>
        <v>1.1310805564304032</v>
      </c>
      <c r="F86" s="1">
        <f>+D86/B86</f>
        <v>1.031134792511393</v>
      </c>
      <c r="G86" s="1" t="s">
        <v>633</v>
      </c>
    </row>
    <row r="87" spans="1:7" x14ac:dyDescent="0.25">
      <c r="A87" s="1" t="s">
        <v>8207</v>
      </c>
      <c r="B87" s="1">
        <v>22.017466939559199</v>
      </c>
      <c r="C87" s="1">
        <v>39.931664629350699</v>
      </c>
      <c r="D87" s="1">
        <v>44.890636765196597</v>
      </c>
      <c r="E87" s="1">
        <f>+C87/B87</f>
        <v>1.8136357256249456</v>
      </c>
      <c r="F87" s="1">
        <f>+D87/B87</f>
        <v>2.038864729009346</v>
      </c>
      <c r="G87" s="1" t="s">
        <v>8206</v>
      </c>
    </row>
    <row r="88" spans="1:7" x14ac:dyDescent="0.25">
      <c r="A88" s="1" t="s">
        <v>8205</v>
      </c>
      <c r="B88" s="1">
        <v>488.910614618468</v>
      </c>
      <c r="C88" s="1">
        <v>572.93635321928105</v>
      </c>
      <c r="D88" s="1">
        <v>588.36040136361498</v>
      </c>
      <c r="E88" s="1">
        <f>+C88/B88</f>
        <v>1.17186319152916</v>
      </c>
      <c r="F88" s="1">
        <f>+D88/B88</f>
        <v>1.203410978963414</v>
      </c>
      <c r="G88" s="1" t="s">
        <v>346</v>
      </c>
    </row>
    <row r="89" spans="1:7" x14ac:dyDescent="0.25">
      <c r="A89" s="1" t="s">
        <v>8204</v>
      </c>
      <c r="B89" s="1">
        <v>356.21355554958001</v>
      </c>
      <c r="C89" s="1">
        <v>411.733476444563</v>
      </c>
      <c r="D89" s="1">
        <v>318.65166156241798</v>
      </c>
      <c r="E89" s="1">
        <f>+C89/B89</f>
        <v>1.1558613366336514</v>
      </c>
      <c r="F89" s="1">
        <f>+D89/B89</f>
        <v>0.89455231727717355</v>
      </c>
      <c r="G89" s="1" t="s">
        <v>5255</v>
      </c>
    </row>
    <row r="90" spans="1:7" x14ac:dyDescent="0.25">
      <c r="A90" s="1" t="s">
        <v>8203</v>
      </c>
      <c r="B90" s="1">
        <v>393.92225714328299</v>
      </c>
      <c r="C90" s="1">
        <v>468.02234187639999</v>
      </c>
      <c r="D90" s="1">
        <v>460.95705267457299</v>
      </c>
      <c r="E90" s="1">
        <f>+C90/B90</f>
        <v>1.1881083980135814</v>
      </c>
      <c r="F90" s="1">
        <f>+D90/B90</f>
        <v>1.1701726528920329</v>
      </c>
      <c r="G90" s="1" t="s">
        <v>6407</v>
      </c>
    </row>
    <row r="91" spans="1:7" x14ac:dyDescent="0.25">
      <c r="A91" s="1" t="s">
        <v>8202</v>
      </c>
      <c r="B91" s="1">
        <v>2605.5615899162599</v>
      </c>
      <c r="C91" s="1">
        <v>2834.9606135248901</v>
      </c>
      <c r="D91" s="1">
        <v>2834.71756449241</v>
      </c>
      <c r="E91" s="1">
        <f>+C91/B91</f>
        <v>1.0880420652869705</v>
      </c>
      <c r="F91" s="1">
        <f>+D91/B91</f>
        <v>1.0879487844244415</v>
      </c>
      <c r="G91" s="1" t="s">
        <v>8201</v>
      </c>
    </row>
    <row r="92" spans="1:7" x14ac:dyDescent="0.25">
      <c r="A92" s="1" t="s">
        <v>8200</v>
      </c>
      <c r="B92" s="1">
        <v>4165.4523745786701</v>
      </c>
      <c r="C92" s="1">
        <v>5110.8803121628598</v>
      </c>
      <c r="D92" s="1">
        <v>5008.6280775655896</v>
      </c>
      <c r="E92" s="1">
        <f>+C92/B92</f>
        <v>1.2269688505752796</v>
      </c>
      <c r="F92" s="1">
        <f>+D92/B92</f>
        <v>1.2024211603360861</v>
      </c>
      <c r="G92" s="1" t="s">
        <v>8199</v>
      </c>
    </row>
    <row r="93" spans="1:7" x14ac:dyDescent="0.25">
      <c r="A93" s="1" t="s">
        <v>8198</v>
      </c>
      <c r="B93" s="1">
        <v>43928.420278711099</v>
      </c>
      <c r="C93" s="1">
        <v>58887.589380040103</v>
      </c>
      <c r="D93" s="1">
        <v>57347.8416350724</v>
      </c>
      <c r="E93" s="1">
        <f>+C93/B93</f>
        <v>1.3405351024784886</v>
      </c>
      <c r="F93" s="1">
        <f>+D93/B93</f>
        <v>1.3054838136955431</v>
      </c>
      <c r="G93" s="1" t="s">
        <v>8197</v>
      </c>
    </row>
    <row r="94" spans="1:7" x14ac:dyDescent="0.25">
      <c r="A94" s="1" t="s">
        <v>8196</v>
      </c>
      <c r="B94" s="1">
        <v>54.640084344338597</v>
      </c>
      <c r="C94" s="1">
        <v>85.472871252824405</v>
      </c>
      <c r="D94" s="1">
        <v>73.103688749716</v>
      </c>
      <c r="E94" s="1">
        <f>+C94/B94</f>
        <v>1.5642887868580033</v>
      </c>
      <c r="F94" s="1">
        <f>+D94/B94</f>
        <v>1.3379131754083844</v>
      </c>
      <c r="G94" s="1" t="s">
        <v>8195</v>
      </c>
    </row>
    <row r="95" spans="1:7" x14ac:dyDescent="0.25">
      <c r="A95" s="1" t="s">
        <v>8194</v>
      </c>
      <c r="B95" s="1">
        <v>220.18518496308101</v>
      </c>
      <c r="C95" s="1">
        <v>277.660377878183</v>
      </c>
      <c r="D95" s="1">
        <v>243.503658899123</v>
      </c>
      <c r="E95" s="1">
        <f>+C95/B95</f>
        <v>1.2610311539567887</v>
      </c>
      <c r="F95" s="1">
        <f>+D95/B95</f>
        <v>1.1059039187398183</v>
      </c>
      <c r="G95" s="1" t="s">
        <v>8193</v>
      </c>
    </row>
    <row r="96" spans="1:7" x14ac:dyDescent="0.25">
      <c r="A96" s="1" t="s">
        <v>8192</v>
      </c>
      <c r="B96" s="1">
        <v>4640.8927765135604</v>
      </c>
      <c r="C96" s="1">
        <v>5772.7826278574203</v>
      </c>
      <c r="D96" s="1">
        <v>5170.3570720326697</v>
      </c>
      <c r="E96" s="1">
        <f>+C96/B96</f>
        <v>1.2438948508080345</v>
      </c>
      <c r="F96" s="1">
        <f>+D96/B96</f>
        <v>1.1140867330955373</v>
      </c>
      <c r="G96" s="1" t="s">
        <v>8191</v>
      </c>
    </row>
    <row r="97" spans="1:7" x14ac:dyDescent="0.25">
      <c r="A97" s="1" t="s">
        <v>8190</v>
      </c>
      <c r="B97" s="1">
        <v>2604.1254798352902</v>
      </c>
      <c r="C97" s="1">
        <v>2902.8940659305299</v>
      </c>
      <c r="D97" s="1">
        <v>2684.2283186549398</v>
      </c>
      <c r="E97" s="1">
        <f>+C97/B97</f>
        <v>1.1147289515842134</v>
      </c>
      <c r="F97" s="1">
        <f>+D97/B97</f>
        <v>1.0307599765986377</v>
      </c>
      <c r="G97" s="1" t="s">
        <v>8189</v>
      </c>
    </row>
    <row r="98" spans="1:7" x14ac:dyDescent="0.25">
      <c r="A98" s="1" t="s">
        <v>8188</v>
      </c>
      <c r="B98" s="1">
        <v>1004.99425828315</v>
      </c>
      <c r="C98" s="1">
        <v>1592.0950078021301</v>
      </c>
      <c r="D98" s="1">
        <v>1426.8789574668799</v>
      </c>
      <c r="E98" s="1">
        <f>+C98/B98</f>
        <v>1.5841831877944608</v>
      </c>
      <c r="F98" s="1">
        <f>+D98/B98</f>
        <v>1.4197881686453047</v>
      </c>
      <c r="G98" s="1" t="s">
        <v>8187</v>
      </c>
    </row>
    <row r="99" spans="1:7" x14ac:dyDescent="0.25">
      <c r="A99" s="1" t="s">
        <v>8186</v>
      </c>
      <c r="B99" s="1">
        <v>350.46921505926798</v>
      </c>
      <c r="C99" s="1">
        <v>408.05002419178197</v>
      </c>
      <c r="D99" s="1">
        <v>386.662452769136</v>
      </c>
      <c r="E99" s="1">
        <f>+C99/B99</f>
        <v>1.1642963394738579</v>
      </c>
      <c r="F99" s="1">
        <f>+D99/B99</f>
        <v>1.1032708042666384</v>
      </c>
      <c r="G99" s="1" t="s">
        <v>8185</v>
      </c>
    </row>
    <row r="100" spans="1:7" x14ac:dyDescent="0.25">
      <c r="A100" s="1" t="s">
        <v>8184</v>
      </c>
      <c r="B100" s="1">
        <v>760.60814686112496</v>
      </c>
      <c r="C100" s="1">
        <v>871.07285662277604</v>
      </c>
      <c r="D100" s="1">
        <v>853.74455318030505</v>
      </c>
      <c r="E100" s="1">
        <f>+C100/B100</f>
        <v>1.1452320885826905</v>
      </c>
      <c r="F100" s="1">
        <f>+D100/B100</f>
        <v>1.1224499194539725</v>
      </c>
      <c r="G100" s="1" t="s">
        <v>8183</v>
      </c>
    </row>
    <row r="101" spans="1:7" x14ac:dyDescent="0.25">
      <c r="A101" s="1" t="s">
        <v>8182</v>
      </c>
      <c r="B101" s="1">
        <v>833.86346428690797</v>
      </c>
      <c r="C101" s="1">
        <v>958.02918617665296</v>
      </c>
      <c r="D101" s="1">
        <v>870.976812655392</v>
      </c>
      <c r="E101" s="1">
        <f>+C101/B101</f>
        <v>1.1489041398353235</v>
      </c>
      <c r="F101" s="1">
        <f>+D101/B101</f>
        <v>1.0445077041482109</v>
      </c>
      <c r="G101" s="1" t="s">
        <v>712</v>
      </c>
    </row>
    <row r="102" spans="1:7" x14ac:dyDescent="0.25">
      <c r="A102" s="1" t="s">
        <v>8181</v>
      </c>
      <c r="B102" s="1">
        <v>121.136637190513</v>
      </c>
      <c r="C102" s="1">
        <v>172.49147598955099</v>
      </c>
      <c r="D102" s="1">
        <v>227.44808616626</v>
      </c>
      <c r="E102" s="1">
        <f>+C102/B102</f>
        <v>1.4239414267235406</v>
      </c>
      <c r="F102" s="1">
        <f>+D102/B102</f>
        <v>1.8776159834167243</v>
      </c>
      <c r="G102" s="1" t="s">
        <v>8180</v>
      </c>
    </row>
    <row r="103" spans="1:7" x14ac:dyDescent="0.25">
      <c r="A103" s="1" t="s">
        <v>8179</v>
      </c>
      <c r="B103" s="1">
        <v>481.23596851729599</v>
      </c>
      <c r="C103" s="1">
        <v>653.034557682318</v>
      </c>
      <c r="D103" s="1">
        <v>563.98366069138797</v>
      </c>
      <c r="E103" s="1">
        <f>+C103/B103</f>
        <v>1.3569944900302011</v>
      </c>
      <c r="F103" s="1">
        <f>+D103/B103</f>
        <v>1.1719482698457482</v>
      </c>
      <c r="G103" s="1" t="s">
        <v>8178</v>
      </c>
    </row>
    <row r="104" spans="1:7" x14ac:dyDescent="0.25">
      <c r="A104" s="1" t="s">
        <v>8177</v>
      </c>
      <c r="B104" s="1">
        <v>1658.4849789556699</v>
      </c>
      <c r="C104" s="1">
        <v>2075.1300481985299</v>
      </c>
      <c r="D104" s="1">
        <v>1979.42978361575</v>
      </c>
      <c r="E104" s="1">
        <f>+C104/B104</f>
        <v>1.2512202850973162</v>
      </c>
      <c r="F104" s="1">
        <f>+D104/B104</f>
        <v>1.1935168595028069</v>
      </c>
      <c r="G104" s="1" t="s">
        <v>4966</v>
      </c>
    </row>
    <row r="105" spans="1:7" x14ac:dyDescent="0.25">
      <c r="A105" s="1" t="s">
        <v>8176</v>
      </c>
      <c r="B105" s="1">
        <v>1179.0399653084201</v>
      </c>
      <c r="C105" s="1">
        <v>1339.19468997492</v>
      </c>
      <c r="D105" s="1">
        <v>1357.6586158416201</v>
      </c>
      <c r="E105" s="1">
        <f>+C105/B105</f>
        <v>1.1358348566450891</v>
      </c>
      <c r="F105" s="1">
        <f>+D105/B105</f>
        <v>1.1514949923571725</v>
      </c>
      <c r="G105" s="1" t="s">
        <v>8175</v>
      </c>
    </row>
    <row r="106" spans="1:7" x14ac:dyDescent="0.25">
      <c r="A106" s="1" t="s">
        <v>8174</v>
      </c>
      <c r="B106" s="1">
        <v>5074.36154254951</v>
      </c>
      <c r="C106" s="1">
        <v>5390.3281628678897</v>
      </c>
      <c r="D106" s="1">
        <v>5682.2235369232403</v>
      </c>
      <c r="E106" s="1">
        <f>+C106/B106</f>
        <v>1.0622672660725765</v>
      </c>
      <c r="F106" s="1">
        <f>+D106/B106</f>
        <v>1.1197908326548451</v>
      </c>
      <c r="G106" s="1" t="s">
        <v>8173</v>
      </c>
    </row>
    <row r="107" spans="1:7" x14ac:dyDescent="0.25">
      <c r="A107" s="1" t="s">
        <v>8172</v>
      </c>
      <c r="B107" s="1">
        <v>25373.199409212601</v>
      </c>
      <c r="C107" s="1">
        <v>30021.818251181099</v>
      </c>
      <c r="D107" s="1">
        <v>29289.3387081652</v>
      </c>
      <c r="E107" s="1">
        <f>+C107/B107</f>
        <v>1.1832098020827702</v>
      </c>
      <c r="F107" s="1">
        <f>+D107/B107</f>
        <v>1.1543415647271786</v>
      </c>
      <c r="G107" s="1" t="s">
        <v>8171</v>
      </c>
    </row>
    <row r="108" spans="1:7" x14ac:dyDescent="0.25">
      <c r="A108" s="1" t="s">
        <v>8170</v>
      </c>
      <c r="B108" s="1">
        <v>24268.118520680699</v>
      </c>
      <c r="C108" s="1">
        <v>29425.454936114798</v>
      </c>
      <c r="D108" s="1">
        <v>28738.787689865701</v>
      </c>
      <c r="E108" s="1">
        <f>+C108/B108</f>
        <v>1.2125148849524179</v>
      </c>
      <c r="F108" s="1">
        <f>+D108/B108</f>
        <v>1.1842198506396451</v>
      </c>
      <c r="G108" s="1" t="s">
        <v>8169</v>
      </c>
    </row>
    <row r="109" spans="1:7" x14ac:dyDescent="0.25">
      <c r="A109" s="1" t="s">
        <v>8168</v>
      </c>
      <c r="B109" s="1">
        <v>25.525893862817199</v>
      </c>
      <c r="C109" s="1">
        <v>64.527142250198196</v>
      </c>
      <c r="D109" s="1">
        <v>53.844871207011003</v>
      </c>
      <c r="E109" s="1">
        <f>+C109/B109</f>
        <v>2.5279092123858176</v>
      </c>
      <c r="F109" s="1">
        <f>+D109/B109</f>
        <v>2.1094215738883566</v>
      </c>
      <c r="G109" s="1" t="s">
        <v>8167</v>
      </c>
    </row>
    <row r="110" spans="1:7" x14ac:dyDescent="0.25">
      <c r="A110" s="1" t="s">
        <v>8166</v>
      </c>
      <c r="B110" s="1">
        <v>272.717848290912</v>
      </c>
      <c r="C110" s="1">
        <v>426.74400696278201</v>
      </c>
      <c r="D110" s="1">
        <v>325.30714314013198</v>
      </c>
      <c r="E110" s="1">
        <f>+C110/B110</f>
        <v>1.564782098557657</v>
      </c>
      <c r="F110" s="1">
        <f>+D110/B110</f>
        <v>1.1928340780729623</v>
      </c>
      <c r="G110" s="1" t="s">
        <v>2980</v>
      </c>
    </row>
    <row r="111" spans="1:7" x14ac:dyDescent="0.25">
      <c r="A111" s="1" t="s">
        <v>8165</v>
      </c>
      <c r="B111" s="1">
        <v>289.11214279670901</v>
      </c>
      <c r="C111" s="1">
        <v>408.320704761927</v>
      </c>
      <c r="D111" s="1">
        <v>377.56908236520701</v>
      </c>
      <c r="E111" s="1">
        <f>+C111/B111</f>
        <v>1.4123263755443169</v>
      </c>
      <c r="F111" s="1">
        <f>+D111/B111</f>
        <v>1.3059606515064193</v>
      </c>
      <c r="G111" s="1" t="s">
        <v>170</v>
      </c>
    </row>
    <row r="112" spans="1:7" x14ac:dyDescent="0.25">
      <c r="A112" s="1" t="s">
        <v>8164</v>
      </c>
      <c r="B112" s="1">
        <v>1079.38018973572</v>
      </c>
      <c r="C112" s="1">
        <v>1209.68583024586</v>
      </c>
      <c r="D112" s="1">
        <v>1227.5582617365401</v>
      </c>
      <c r="E112" s="1">
        <f>+C112/B112</f>
        <v>1.1207226533794774</v>
      </c>
      <c r="F112" s="1">
        <f>+D112/B112</f>
        <v>1.1372807036944976</v>
      </c>
      <c r="G112" s="1" t="s">
        <v>8163</v>
      </c>
    </row>
    <row r="113" spans="1:7" x14ac:dyDescent="0.25">
      <c r="A113" s="1" t="s">
        <v>8162</v>
      </c>
      <c r="B113" s="1">
        <v>178.85613560663199</v>
      </c>
      <c r="C113" s="1">
        <v>215.90198445977299</v>
      </c>
      <c r="D113" s="1">
        <v>222.36281983742799</v>
      </c>
      <c r="E113" s="1">
        <f>+C113/B113</f>
        <v>1.2071265194648839</v>
      </c>
      <c r="F113" s="1">
        <f>+D113/B113</f>
        <v>1.2432496043998322</v>
      </c>
      <c r="G113" s="1" t="s">
        <v>8161</v>
      </c>
    </row>
    <row r="114" spans="1:7" x14ac:dyDescent="0.25">
      <c r="A114" s="1" t="s">
        <v>8160</v>
      </c>
      <c r="B114" s="1">
        <v>1626.91168523494</v>
      </c>
      <c r="C114" s="1">
        <v>1842.53004468734</v>
      </c>
      <c r="D114" s="1">
        <v>1579.7748812243001</v>
      </c>
      <c r="E114" s="1">
        <f>+C114/B114</f>
        <v>1.1325323073214406</v>
      </c>
      <c r="F114" s="1">
        <f>+D114/B114</f>
        <v>0.97102682066984292</v>
      </c>
      <c r="G114" s="1" t="s">
        <v>8159</v>
      </c>
    </row>
    <row r="115" spans="1:7" x14ac:dyDescent="0.25">
      <c r="A115" s="1" t="s">
        <v>8158</v>
      </c>
      <c r="B115" s="1">
        <v>60.8239532536155</v>
      </c>
      <c r="C115" s="1">
        <v>100.445764188078</v>
      </c>
      <c r="D115" s="1">
        <v>71.1382363097796</v>
      </c>
      <c r="E115" s="1">
        <f>+C115/B115</f>
        <v>1.6514178841558165</v>
      </c>
      <c r="F115" s="1">
        <f>+D115/B115</f>
        <v>1.1695760059060449</v>
      </c>
      <c r="G115" s="1" t="s">
        <v>8157</v>
      </c>
    </row>
    <row r="116" spans="1:7" x14ac:dyDescent="0.25">
      <c r="A116" s="1" t="s">
        <v>8156</v>
      </c>
      <c r="B116" s="1">
        <v>494.54924034392201</v>
      </c>
      <c r="C116" s="1">
        <v>576.82315126984201</v>
      </c>
      <c r="D116" s="1">
        <v>566.27815917581097</v>
      </c>
      <c r="E116" s="1">
        <f>+C116/B116</f>
        <v>1.1663614140195719</v>
      </c>
      <c r="F116" s="1">
        <f>+D116/B116</f>
        <v>1.1450389829372842</v>
      </c>
      <c r="G116" s="1" t="s">
        <v>403</v>
      </c>
    </row>
    <row r="117" spans="1:7" x14ac:dyDescent="0.25">
      <c r="A117" s="1" t="s">
        <v>8155</v>
      </c>
      <c r="B117" s="1">
        <v>1149.19337897022</v>
      </c>
      <c r="C117" s="1">
        <v>1244.8455570830599</v>
      </c>
      <c r="D117" s="1">
        <v>1190.5570524188699</v>
      </c>
      <c r="E117" s="1">
        <f>+C117/B117</f>
        <v>1.0832341883126344</v>
      </c>
      <c r="F117" s="1">
        <f>+D117/B117</f>
        <v>1.0359936579914126</v>
      </c>
      <c r="G117" s="1" t="s">
        <v>7353</v>
      </c>
    </row>
    <row r="118" spans="1:7" x14ac:dyDescent="0.25">
      <c r="A118" s="1" t="s">
        <v>8154</v>
      </c>
      <c r="B118" s="1">
        <v>464.82987584003098</v>
      </c>
      <c r="C118" s="1">
        <v>627.278063187199</v>
      </c>
      <c r="D118" s="1">
        <v>642.26705473953803</v>
      </c>
      <c r="E118" s="1">
        <f>+C118/B118</f>
        <v>1.3494788002892348</v>
      </c>
      <c r="F118" s="1">
        <f>+D118/B118</f>
        <v>1.3817249882633862</v>
      </c>
      <c r="G118" s="1" t="s">
        <v>7669</v>
      </c>
    </row>
    <row r="119" spans="1:7" x14ac:dyDescent="0.25">
      <c r="A119" s="1" t="s">
        <v>8153</v>
      </c>
      <c r="B119" s="1">
        <v>506.44700720685898</v>
      </c>
      <c r="C119" s="1">
        <v>638.38620499832302</v>
      </c>
      <c r="D119" s="1">
        <v>568.64747162982599</v>
      </c>
      <c r="E119" s="1">
        <f>+C119/B119</f>
        <v>1.2605192565341259</v>
      </c>
      <c r="F119" s="1">
        <f>+D119/B119</f>
        <v>1.1228173205445779</v>
      </c>
      <c r="G119" s="1" t="s">
        <v>4922</v>
      </c>
    </row>
    <row r="120" spans="1:7" x14ac:dyDescent="0.25">
      <c r="A120" s="1" t="s">
        <v>8152</v>
      </c>
      <c r="B120" s="1">
        <v>1497.29581302984</v>
      </c>
      <c r="C120" s="1">
        <v>1613.1374945513901</v>
      </c>
      <c r="D120" s="1">
        <v>1673.86397263043</v>
      </c>
      <c r="E120" s="1">
        <f>+C120/B120</f>
        <v>1.077367264713804</v>
      </c>
      <c r="F120" s="1">
        <f>+D120/B120</f>
        <v>1.1179247000252388</v>
      </c>
      <c r="G120" s="1" t="s">
        <v>2208</v>
      </c>
    </row>
    <row r="121" spans="1:7" x14ac:dyDescent="0.25">
      <c r="A121" s="1" t="s">
        <v>8151</v>
      </c>
      <c r="B121" s="1">
        <v>452.57741411906801</v>
      </c>
      <c r="C121" s="1">
        <v>529.567274050116</v>
      </c>
      <c r="D121" s="1">
        <v>473.70492518819299</v>
      </c>
      <c r="E121" s="1">
        <f>+C121/B121</f>
        <v>1.1701142335635706</v>
      </c>
      <c r="F121" s="1">
        <f>+D121/B121</f>
        <v>1.0466826456867035</v>
      </c>
      <c r="G121" s="1" t="s">
        <v>8150</v>
      </c>
    </row>
    <row r="122" spans="1:7" x14ac:dyDescent="0.25">
      <c r="A122" s="1" t="s">
        <v>8149</v>
      </c>
      <c r="B122" s="1">
        <v>747.41318038678401</v>
      </c>
      <c r="C122" s="1">
        <v>840.91179541282099</v>
      </c>
      <c r="D122" s="1">
        <v>809.34089228250798</v>
      </c>
      <c r="E122" s="1">
        <f>+C122/B122</f>
        <v>1.1250962887457401</v>
      </c>
      <c r="F122" s="1">
        <f>+D122/B122</f>
        <v>1.0828560607717361</v>
      </c>
      <c r="G122" s="1" t="s">
        <v>8148</v>
      </c>
    </row>
    <row r="123" spans="1:7" x14ac:dyDescent="0.25">
      <c r="A123" s="1" t="s">
        <v>8147</v>
      </c>
      <c r="B123" s="1">
        <v>28.4246873397882</v>
      </c>
      <c r="C123" s="1">
        <v>103.29259344274</v>
      </c>
      <c r="D123" s="1">
        <v>55.477384696388597</v>
      </c>
      <c r="E123" s="1">
        <f>+C123/B123</f>
        <v>3.6339042962190646</v>
      </c>
      <c r="F123" s="1">
        <f>+D123/B123</f>
        <v>1.9517324512038758</v>
      </c>
      <c r="G123" s="1" t="s">
        <v>2584</v>
      </c>
    </row>
    <row r="124" spans="1:7" x14ac:dyDescent="0.25">
      <c r="A124" s="1" t="s">
        <v>8146</v>
      </c>
      <c r="B124" s="1">
        <v>72.396009118847104</v>
      </c>
      <c r="C124" s="1">
        <v>137.332237125631</v>
      </c>
      <c r="D124" s="1">
        <v>111.20391594878301</v>
      </c>
      <c r="E124" s="1">
        <f>+C124/B124</f>
        <v>1.8969586693678508</v>
      </c>
      <c r="F124" s="1">
        <f>+D124/B124</f>
        <v>1.5360503610941851</v>
      </c>
      <c r="G124" s="1" t="s">
        <v>480</v>
      </c>
    </row>
    <row r="125" spans="1:7" x14ac:dyDescent="0.25">
      <c r="A125" s="1" t="s">
        <v>8145</v>
      </c>
      <c r="B125" s="1">
        <v>2932.07997939493</v>
      </c>
      <c r="C125" s="1">
        <v>3598.8613925764498</v>
      </c>
      <c r="D125" s="1">
        <v>3069.60505982515</v>
      </c>
      <c r="E125" s="1">
        <f>+C125/B125</f>
        <v>1.2274090126692649</v>
      </c>
      <c r="F125" s="1">
        <f>+D125/B125</f>
        <v>1.0469035911014268</v>
      </c>
      <c r="G125" s="1" t="s">
        <v>8144</v>
      </c>
    </row>
    <row r="126" spans="1:7" x14ac:dyDescent="0.25">
      <c r="A126" s="1" t="s">
        <v>8143</v>
      </c>
      <c r="B126" s="1">
        <v>169.77189075428399</v>
      </c>
      <c r="C126" s="1">
        <v>261.12216445924702</v>
      </c>
      <c r="D126" s="1">
        <v>281.01115401657597</v>
      </c>
      <c r="E126" s="1">
        <f>+C126/B126</f>
        <v>1.5380765525971378</v>
      </c>
      <c r="F126" s="1">
        <f>+D126/B126</f>
        <v>1.6552278046033659</v>
      </c>
      <c r="G126" s="1" t="s">
        <v>8142</v>
      </c>
    </row>
    <row r="127" spans="1:7" x14ac:dyDescent="0.25">
      <c r="A127" s="1" t="s">
        <v>8141</v>
      </c>
      <c r="B127" s="1">
        <v>4804.7798861244601</v>
      </c>
      <c r="C127" s="1">
        <v>6003.2571317157499</v>
      </c>
      <c r="D127" s="1">
        <v>5620.5329959299997</v>
      </c>
      <c r="E127" s="1">
        <f>+C127/B127</f>
        <v>1.2494343703553052</v>
      </c>
      <c r="F127" s="1">
        <f>+D127/B127</f>
        <v>1.1697794964887616</v>
      </c>
      <c r="G127" s="1" t="s">
        <v>8140</v>
      </c>
    </row>
    <row r="128" spans="1:7" x14ac:dyDescent="0.25">
      <c r="A128" s="1" t="s">
        <v>8139</v>
      </c>
      <c r="B128" s="1">
        <v>2786.4406270941299</v>
      </c>
      <c r="C128" s="1">
        <v>3137.86583246189</v>
      </c>
      <c r="D128" s="1">
        <v>3151.4534015283102</v>
      </c>
      <c r="E128" s="1">
        <f>+C128/B128</f>
        <v>1.1261197536206784</v>
      </c>
      <c r="F128" s="1">
        <f>+D128/B128</f>
        <v>1.1309960710753912</v>
      </c>
      <c r="G128" s="1" t="s">
        <v>8138</v>
      </c>
    </row>
    <row r="129" spans="1:7" x14ac:dyDescent="0.25">
      <c r="A129" s="1" t="s">
        <v>8137</v>
      </c>
      <c r="B129" s="1">
        <v>993.46221817503397</v>
      </c>
      <c r="C129" s="1">
        <v>1149.9058422255</v>
      </c>
      <c r="D129" s="1">
        <v>1032.93034184321</v>
      </c>
      <c r="E129" s="1">
        <f>+C129/B129</f>
        <v>1.1574731491428523</v>
      </c>
      <c r="F129" s="1">
        <f>+D129/B129</f>
        <v>1.0397278557212555</v>
      </c>
      <c r="G129" s="1" t="s">
        <v>1820</v>
      </c>
    </row>
    <row r="130" spans="1:7" x14ac:dyDescent="0.25">
      <c r="A130" s="1" t="s">
        <v>8136</v>
      </c>
      <c r="B130" s="1">
        <v>177.789283610952</v>
      </c>
      <c r="C130" s="1">
        <v>249.33362911681101</v>
      </c>
      <c r="D130" s="1">
        <v>198.59422827312599</v>
      </c>
      <c r="E130" s="1">
        <f>+C130/B130</f>
        <v>1.4024108993116602</v>
      </c>
      <c r="F130" s="1">
        <f>+D130/B130</f>
        <v>1.1170202401383229</v>
      </c>
      <c r="G130" s="1" t="s">
        <v>8135</v>
      </c>
    </row>
    <row r="131" spans="1:7" x14ac:dyDescent="0.25">
      <c r="A131" s="1" t="s">
        <v>8134</v>
      </c>
      <c r="B131" s="1">
        <v>15.7074922495308</v>
      </c>
      <c r="C131" s="1">
        <v>26.6419175848349</v>
      </c>
      <c r="D131" s="1">
        <v>27.119796163241102</v>
      </c>
      <c r="E131" s="1">
        <f>+C131/B131</f>
        <v>1.6961280108625056</v>
      </c>
      <c r="F131" s="1">
        <f>+D131/B131</f>
        <v>1.7265516183241281</v>
      </c>
      <c r="G131" s="1" t="s">
        <v>374</v>
      </c>
    </row>
    <row r="132" spans="1:7" x14ac:dyDescent="0.25">
      <c r="A132" s="1" t="s">
        <v>8133</v>
      </c>
      <c r="B132" s="1">
        <v>355.70976065791899</v>
      </c>
      <c r="C132" s="1">
        <v>418.13182642475903</v>
      </c>
      <c r="D132" s="1">
        <v>389.35369612505502</v>
      </c>
      <c r="E132" s="1">
        <f>+C132/B132</f>
        <v>1.1754859513874021</v>
      </c>
      <c r="F132" s="1">
        <f>+D132/B132</f>
        <v>1.0945825478752913</v>
      </c>
      <c r="G132" s="1" t="s">
        <v>8132</v>
      </c>
    </row>
    <row r="133" spans="1:7" x14ac:dyDescent="0.25">
      <c r="A133" s="1" t="s">
        <v>8131</v>
      </c>
      <c r="B133" s="1">
        <v>228.49878862782199</v>
      </c>
      <c r="C133" s="1">
        <v>297.02730369805897</v>
      </c>
      <c r="D133" s="1">
        <v>280.04753378919798</v>
      </c>
      <c r="E133" s="1">
        <f>+C133/B133</f>
        <v>1.2999075639821267</v>
      </c>
      <c r="F133" s="1">
        <f>+D133/B133</f>
        <v>1.2255974548965265</v>
      </c>
      <c r="G133" s="1" t="s">
        <v>8130</v>
      </c>
    </row>
    <row r="134" spans="1:7" x14ac:dyDescent="0.25">
      <c r="A134" s="1" t="s">
        <v>8129</v>
      </c>
      <c r="B134" s="1">
        <v>1476.5618675678099</v>
      </c>
      <c r="C134" s="1">
        <v>1715.50553297035</v>
      </c>
      <c r="D134" s="1">
        <v>1027.33764350776</v>
      </c>
      <c r="E134" s="1">
        <f>+C134/B134</f>
        <v>1.1618243506424337</v>
      </c>
      <c r="F134" s="1">
        <f>+D134/B134</f>
        <v>0.6957633581584961</v>
      </c>
      <c r="G134" s="1" t="s">
        <v>8128</v>
      </c>
    </row>
    <row r="135" spans="1:7" x14ac:dyDescent="0.25">
      <c r="A135" s="1" t="s">
        <v>8127</v>
      </c>
      <c r="B135" s="1">
        <v>584.16169922264396</v>
      </c>
      <c r="C135" s="1">
        <v>670.43881513578901</v>
      </c>
      <c r="D135" s="1">
        <v>638.09359650298904</v>
      </c>
      <c r="E135" s="1">
        <f>+C135/B135</f>
        <v>1.1476938937077796</v>
      </c>
      <c r="F135" s="1">
        <f>+D135/B135</f>
        <v>1.0923235764209009</v>
      </c>
      <c r="G135" s="1" t="s">
        <v>807</v>
      </c>
    </row>
    <row r="136" spans="1:7" x14ac:dyDescent="0.25">
      <c r="A136" s="1" t="s">
        <v>8126</v>
      </c>
      <c r="B136" s="1">
        <v>1679.38294716016</v>
      </c>
      <c r="C136" s="1">
        <v>1951.12357004623</v>
      </c>
      <c r="D136" s="1">
        <v>1923.7212768709701</v>
      </c>
      <c r="E136" s="1">
        <f>+C136/B136</f>
        <v>1.1618098024310559</v>
      </c>
      <c r="F136" s="1">
        <f>+D136/B136</f>
        <v>1.1454929205539373</v>
      </c>
      <c r="G136" s="1" t="s">
        <v>807</v>
      </c>
    </row>
    <row r="137" spans="1:7" x14ac:dyDescent="0.25">
      <c r="A137" s="1" t="s">
        <v>8125</v>
      </c>
      <c r="B137" s="1">
        <v>1668.6503130275401</v>
      </c>
      <c r="C137" s="1">
        <v>1802.73080384689</v>
      </c>
      <c r="D137" s="1">
        <v>1740.71972584695</v>
      </c>
      <c r="E137" s="1">
        <f>+C137/B137</f>
        <v>1.0803526597349682</v>
      </c>
      <c r="F137" s="1">
        <f>+D137/B137</f>
        <v>1.0431902431904081</v>
      </c>
      <c r="G137" s="1" t="s">
        <v>8124</v>
      </c>
    </row>
    <row r="138" spans="1:7" x14ac:dyDescent="0.25">
      <c r="A138" s="1" t="s">
        <v>8123</v>
      </c>
      <c r="B138" s="1">
        <v>30.8064694721424</v>
      </c>
      <c r="C138" s="1">
        <v>58.606333234109897</v>
      </c>
      <c r="D138" s="1">
        <v>35.069967764843597</v>
      </c>
      <c r="E138" s="1">
        <f>+C138/B138</f>
        <v>1.9024034314320337</v>
      </c>
      <c r="F138" s="1">
        <f>+D138/B138</f>
        <v>1.138396199426766</v>
      </c>
      <c r="G138" s="1" t="s">
        <v>8122</v>
      </c>
    </row>
    <row r="139" spans="1:7" x14ac:dyDescent="0.25">
      <c r="A139" s="1" t="s">
        <v>8121</v>
      </c>
      <c r="B139" s="1">
        <v>602.79013450348998</v>
      </c>
      <c r="C139" s="1">
        <v>675.143413867204</v>
      </c>
      <c r="D139" s="1">
        <v>735.62396890597995</v>
      </c>
      <c r="E139" s="1">
        <f>+C139/B139</f>
        <v>1.120030629604299</v>
      </c>
      <c r="F139" s="1">
        <f>+D139/B139</f>
        <v>1.2203649774592005</v>
      </c>
      <c r="G139" s="1" t="s">
        <v>8120</v>
      </c>
    </row>
    <row r="140" spans="1:7" x14ac:dyDescent="0.25">
      <c r="A140" s="1" t="s">
        <v>8119</v>
      </c>
      <c r="B140" s="1">
        <v>1553.8687135446</v>
      </c>
      <c r="C140" s="1">
        <v>1675.44644589157</v>
      </c>
      <c r="D140" s="1">
        <v>1456.48300759894</v>
      </c>
      <c r="E140" s="1">
        <f>+C140/B140</f>
        <v>1.0782419591096815</v>
      </c>
      <c r="F140" s="1">
        <f>+D140/B140</f>
        <v>0.93732694075324485</v>
      </c>
      <c r="G140" s="1" t="s">
        <v>8118</v>
      </c>
    </row>
    <row r="141" spans="1:7" x14ac:dyDescent="0.25">
      <c r="A141" s="1" t="s">
        <v>8117</v>
      </c>
      <c r="B141" s="1">
        <v>2271.0595412053399</v>
      </c>
      <c r="C141" s="1">
        <v>2608.90332522064</v>
      </c>
      <c r="D141" s="1">
        <v>2593.9909091814402</v>
      </c>
      <c r="E141" s="1">
        <f>+C141/B141</f>
        <v>1.1487604256452004</v>
      </c>
      <c r="F141" s="1">
        <f>+D141/B141</f>
        <v>1.1421941442383796</v>
      </c>
      <c r="G141" s="1" t="s">
        <v>8116</v>
      </c>
    </row>
    <row r="142" spans="1:7" x14ac:dyDescent="0.25">
      <c r="A142" s="1" t="s">
        <v>8115</v>
      </c>
      <c r="B142" s="1">
        <v>0.56101059118664698</v>
      </c>
      <c r="C142" s="1">
        <v>5.1098858952006001</v>
      </c>
      <c r="D142" s="1">
        <v>3.3312181253241602</v>
      </c>
      <c r="E142" s="1">
        <f>+C142/B142</f>
        <v>9.1083590496788904</v>
      </c>
      <c r="F142" s="1">
        <f>+D142/B142</f>
        <v>5.9378881212883758</v>
      </c>
      <c r="G142" s="1" t="s">
        <v>8114</v>
      </c>
    </row>
    <row r="143" spans="1:7" x14ac:dyDescent="0.25">
      <c r="A143" s="1" t="s">
        <v>8113</v>
      </c>
      <c r="C143" s="1">
        <v>3.63991790103025</v>
      </c>
      <c r="D143" s="1">
        <v>3.4092484597576198</v>
      </c>
      <c r="E143" s="1" t="e">
        <f>+C143/B143</f>
        <v>#DIV/0!</v>
      </c>
      <c r="F143" s="1" t="e">
        <f>+D143/B143</f>
        <v>#DIV/0!</v>
      </c>
      <c r="G143" s="1" t="s">
        <v>4654</v>
      </c>
    </row>
    <row r="144" spans="1:7" x14ac:dyDescent="0.25">
      <c r="A144" s="1" t="s">
        <v>8112</v>
      </c>
      <c r="B144" s="1">
        <v>2266.32932257639</v>
      </c>
      <c r="C144" s="1">
        <v>2523.8681688742499</v>
      </c>
      <c r="D144" s="1">
        <v>2363.4964177357601</v>
      </c>
      <c r="E144" s="1">
        <f>+C144/B144</f>
        <v>1.1136369916465128</v>
      </c>
      <c r="F144" s="1">
        <f>+D144/B144</f>
        <v>1.0428742169954848</v>
      </c>
      <c r="G144" s="1" t="s">
        <v>8111</v>
      </c>
    </row>
    <row r="145" spans="1:7" x14ac:dyDescent="0.25">
      <c r="A145" s="1" t="s">
        <v>8110</v>
      </c>
      <c r="B145" s="1">
        <v>412.40880734827698</v>
      </c>
      <c r="C145" s="1">
        <v>522.31475520270203</v>
      </c>
      <c r="D145" s="1">
        <v>499.84874586460802</v>
      </c>
      <c r="E145" s="1">
        <f>+C145/B145</f>
        <v>1.2664975769094331</v>
      </c>
      <c r="F145" s="1">
        <f>+D145/B145</f>
        <v>1.2120224809905393</v>
      </c>
      <c r="G145" s="1" t="s">
        <v>8109</v>
      </c>
    </row>
    <row r="146" spans="1:7" x14ac:dyDescent="0.25">
      <c r="A146" s="1" t="s">
        <v>8108</v>
      </c>
      <c r="B146" s="1">
        <v>4070.1837663944998</v>
      </c>
      <c r="C146" s="1">
        <v>5623.5827201533702</v>
      </c>
      <c r="D146" s="1">
        <v>5958.02618121245</v>
      </c>
      <c r="E146" s="1">
        <f>+C146/B146</f>
        <v>1.3816532724110688</v>
      </c>
      <c r="F146" s="1">
        <f>+D146/B146</f>
        <v>1.4638224029108793</v>
      </c>
      <c r="G146" s="1" t="s">
        <v>8107</v>
      </c>
    </row>
    <row r="147" spans="1:7" x14ac:dyDescent="0.25">
      <c r="A147" s="1" t="s">
        <v>8106</v>
      </c>
      <c r="B147" s="1">
        <v>71.312095224085795</v>
      </c>
      <c r="C147" s="1">
        <v>116.124109401021</v>
      </c>
      <c r="D147" s="1">
        <v>61.8146678086229</v>
      </c>
      <c r="E147" s="1">
        <f>+C147/B147</f>
        <v>1.6283928979526023</v>
      </c>
      <c r="F147" s="1">
        <f>+D147/B147</f>
        <v>0.86681884208255433</v>
      </c>
      <c r="G147" s="1" t="s">
        <v>480</v>
      </c>
    </row>
    <row r="148" spans="1:7" x14ac:dyDescent="0.25">
      <c r="A148" s="1" t="s">
        <v>8105</v>
      </c>
      <c r="B148" s="1">
        <v>25885.9770415926</v>
      </c>
      <c r="C148" s="1">
        <v>30460.3199168305</v>
      </c>
      <c r="D148" s="1">
        <v>27924.987127012198</v>
      </c>
      <c r="E148" s="1">
        <f>+C148/B148</f>
        <v>1.1767112312542045</v>
      </c>
      <c r="F148" s="1">
        <f>+D148/B148</f>
        <v>1.0787689057339189</v>
      </c>
      <c r="G148" s="1" t="s">
        <v>8104</v>
      </c>
    </row>
    <row r="149" spans="1:7" x14ac:dyDescent="0.25">
      <c r="A149" s="1" t="s">
        <v>8103</v>
      </c>
      <c r="B149" s="1">
        <v>679.92213042047501</v>
      </c>
      <c r="C149" s="1">
        <v>777.43935966390495</v>
      </c>
      <c r="D149" s="1">
        <v>690.931389508905</v>
      </c>
      <c r="E149" s="1">
        <f>+C149/B149</f>
        <v>1.1434241141454298</v>
      </c>
      <c r="F149" s="1">
        <f>+D149/B149</f>
        <v>1.0161919411001106</v>
      </c>
      <c r="G149" s="1" t="s">
        <v>8102</v>
      </c>
    </row>
    <row r="150" spans="1:7" x14ac:dyDescent="0.25">
      <c r="A150" s="1" t="s">
        <v>8101</v>
      </c>
      <c r="B150" s="1">
        <v>69.044934816686506</v>
      </c>
      <c r="C150" s="1">
        <v>92.878463722515207</v>
      </c>
      <c r="D150" s="1">
        <v>116.66240924303</v>
      </c>
      <c r="E150" s="1">
        <f>+C150/B150</f>
        <v>1.3451886654554233</v>
      </c>
      <c r="F150" s="1">
        <f>+D150/B150</f>
        <v>1.6896591987923131</v>
      </c>
      <c r="G150" s="1" t="s">
        <v>8100</v>
      </c>
    </row>
    <row r="151" spans="1:7" x14ac:dyDescent="0.25">
      <c r="A151" s="1" t="s">
        <v>8099</v>
      </c>
      <c r="B151" s="1">
        <v>856.19721893476196</v>
      </c>
      <c r="C151" s="1">
        <v>985.45842154125296</v>
      </c>
      <c r="D151" s="1">
        <v>1015.92402608567</v>
      </c>
      <c r="E151" s="1">
        <f>+C151/B151</f>
        <v>1.1509712946361954</v>
      </c>
      <c r="F151" s="1">
        <f>+D151/B151</f>
        <v>1.186553756095625</v>
      </c>
      <c r="G151" s="1" t="s">
        <v>8098</v>
      </c>
    </row>
    <row r="152" spans="1:7" x14ac:dyDescent="0.25">
      <c r="A152" s="1" t="s">
        <v>8097</v>
      </c>
      <c r="B152" s="1">
        <v>1972.80466714052</v>
      </c>
      <c r="C152" s="1">
        <v>5018.4014889890204</v>
      </c>
      <c r="D152" s="1">
        <v>4231.9116735418502</v>
      </c>
      <c r="E152" s="1">
        <f>+C152/B152</f>
        <v>2.5437903572394411</v>
      </c>
      <c r="F152" s="1">
        <f>+D152/B152</f>
        <v>2.145124524505404</v>
      </c>
      <c r="G152" s="1" t="s">
        <v>8096</v>
      </c>
    </row>
    <row r="153" spans="1:7" x14ac:dyDescent="0.25">
      <c r="A153" s="1" t="s">
        <v>8095</v>
      </c>
      <c r="B153" s="1">
        <v>774.47222782712095</v>
      </c>
      <c r="C153" s="1">
        <v>963.48080428518006</v>
      </c>
      <c r="D153" s="1">
        <v>805.56262483103399</v>
      </c>
      <c r="E153" s="1">
        <f>+C153/B153</f>
        <v>1.244048230093862</v>
      </c>
      <c r="F153" s="1">
        <f>+D153/B153</f>
        <v>1.0401439791987648</v>
      </c>
      <c r="G153" s="1" t="s">
        <v>8094</v>
      </c>
    </row>
    <row r="154" spans="1:7" x14ac:dyDescent="0.25">
      <c r="A154" s="1" t="s">
        <v>8093</v>
      </c>
      <c r="B154" s="1">
        <v>984.26764920285302</v>
      </c>
      <c r="C154" s="1">
        <v>1213.2411455962499</v>
      </c>
      <c r="D154" s="1">
        <v>1101.9592134280099</v>
      </c>
      <c r="E154" s="1">
        <f>+C154/B154</f>
        <v>1.232633366116259</v>
      </c>
      <c r="F154" s="1">
        <f>+D154/B154</f>
        <v>1.1195727242691293</v>
      </c>
      <c r="G154" s="1" t="s">
        <v>1637</v>
      </c>
    </row>
    <row r="155" spans="1:7" x14ac:dyDescent="0.25">
      <c r="A155" s="1" t="s">
        <v>8092</v>
      </c>
      <c r="B155" s="1">
        <v>2021.22452193868</v>
      </c>
      <c r="C155" s="1">
        <v>2197.5894429530899</v>
      </c>
      <c r="D155" s="1">
        <v>2136.7487354253499</v>
      </c>
      <c r="E155" s="1">
        <f>+C155/B155</f>
        <v>1.0872564720544986</v>
      </c>
      <c r="F155" s="1">
        <f>+D155/B155</f>
        <v>1.0571555570560085</v>
      </c>
      <c r="G155" s="1" t="s">
        <v>8091</v>
      </c>
    </row>
    <row r="156" spans="1:7" x14ac:dyDescent="0.25">
      <c r="A156" s="1" t="s">
        <v>8090</v>
      </c>
      <c r="B156" s="1">
        <v>381.72477428310998</v>
      </c>
      <c r="C156" s="1">
        <v>448.17148509305702</v>
      </c>
      <c r="D156" s="1">
        <v>412.49368244221301</v>
      </c>
      <c r="E156" s="1">
        <f>+C156/B156</f>
        <v>1.1740696839358562</v>
      </c>
      <c r="F156" s="1">
        <f>+D156/B156</f>
        <v>1.0806049547527743</v>
      </c>
      <c r="G156" s="1" t="s">
        <v>8089</v>
      </c>
    </row>
    <row r="157" spans="1:7" x14ac:dyDescent="0.25">
      <c r="A157" s="1" t="s">
        <v>8088</v>
      </c>
      <c r="B157" s="1">
        <v>449.97147619206601</v>
      </c>
      <c r="C157" s="1">
        <v>521.81825882400597</v>
      </c>
      <c r="D157" s="1">
        <v>486.071784924253</v>
      </c>
      <c r="E157" s="1">
        <f>+C157/B157</f>
        <v>1.1596696378178266</v>
      </c>
      <c r="F157" s="1">
        <f>+D157/B157</f>
        <v>1.0802279936445969</v>
      </c>
      <c r="G157" s="1" t="s">
        <v>8087</v>
      </c>
    </row>
    <row r="158" spans="1:7" x14ac:dyDescent="0.25">
      <c r="A158" s="1" t="s">
        <v>8086</v>
      </c>
      <c r="B158" s="1">
        <v>460.44701568737202</v>
      </c>
      <c r="C158" s="1">
        <v>531.08800883196102</v>
      </c>
      <c r="D158" s="1">
        <v>361.54465875259302</v>
      </c>
      <c r="E158" s="1">
        <f>+C158/B158</f>
        <v>1.1534182886148878</v>
      </c>
      <c r="F158" s="1">
        <f>+D158/B158</f>
        <v>0.78520360961155544</v>
      </c>
      <c r="G158" s="1" t="s">
        <v>2572</v>
      </c>
    </row>
    <row r="159" spans="1:7" x14ac:dyDescent="0.25">
      <c r="A159" s="1" t="s">
        <v>8085</v>
      </c>
      <c r="B159" s="1">
        <v>4016.8541503971001</v>
      </c>
      <c r="C159" s="1">
        <v>4536.7931175605399</v>
      </c>
      <c r="D159" s="1">
        <v>4046.50874286407</v>
      </c>
      <c r="E159" s="1">
        <f>+C159/B159</f>
        <v>1.1294393442470496</v>
      </c>
      <c r="F159" s="1">
        <f>+D159/B159</f>
        <v>1.0073825415005517</v>
      </c>
      <c r="G159" s="1" t="s">
        <v>8084</v>
      </c>
    </row>
    <row r="160" spans="1:7" x14ac:dyDescent="0.25">
      <c r="A160" s="1" t="s">
        <v>8083</v>
      </c>
      <c r="B160" s="1">
        <v>190.345935006622</v>
      </c>
      <c r="C160" s="1">
        <v>229.490851906996</v>
      </c>
      <c r="D160" s="1">
        <v>227.60601598917401</v>
      </c>
      <c r="E160" s="1">
        <f>+C160/B160</f>
        <v>1.2056514466621637</v>
      </c>
      <c r="F160" s="1">
        <f>+D160/B160</f>
        <v>1.1957492865884201</v>
      </c>
      <c r="G160" s="1" t="s">
        <v>6</v>
      </c>
    </row>
    <row r="161" spans="1:7" x14ac:dyDescent="0.25">
      <c r="A161" s="1" t="s">
        <v>8082</v>
      </c>
      <c r="B161" s="1">
        <v>334.00206123635098</v>
      </c>
      <c r="C161" s="1">
        <v>497.851215335321</v>
      </c>
      <c r="D161" s="1">
        <v>385.790256150478</v>
      </c>
      <c r="E161" s="1">
        <f>+C161/B161</f>
        <v>1.4905633021917937</v>
      </c>
      <c r="F161" s="1">
        <f>+D161/B161</f>
        <v>1.155053518898735</v>
      </c>
      <c r="G161" s="1" t="s">
        <v>8081</v>
      </c>
    </row>
    <row r="162" spans="1:7" x14ac:dyDescent="0.25">
      <c r="A162" s="1" t="s">
        <v>8080</v>
      </c>
      <c r="B162" s="1">
        <v>751.69606780248398</v>
      </c>
      <c r="C162" s="1">
        <v>893.52085628538305</v>
      </c>
      <c r="D162" s="1">
        <v>754.231803630625</v>
      </c>
      <c r="E162" s="1">
        <f>+C162/B162</f>
        <v>1.1886730482673817</v>
      </c>
      <c r="F162" s="1">
        <f>+D162/B162</f>
        <v>1.0033733525247166</v>
      </c>
      <c r="G162" s="1" t="s">
        <v>8079</v>
      </c>
    </row>
    <row r="163" spans="1:7" x14ac:dyDescent="0.25">
      <c r="A163" s="1" t="s">
        <v>8078</v>
      </c>
      <c r="B163" s="1">
        <v>7022.9597196413497</v>
      </c>
      <c r="C163" s="1">
        <v>8584.2895473994104</v>
      </c>
      <c r="D163" s="1">
        <v>7965.3296915384599</v>
      </c>
      <c r="E163" s="1">
        <f>+C163/B163</f>
        <v>1.2223179243633473</v>
      </c>
      <c r="F163" s="1">
        <f>+D163/B163</f>
        <v>1.1341841630191261</v>
      </c>
      <c r="G163" s="1" t="s">
        <v>8077</v>
      </c>
    </row>
    <row r="164" spans="1:7" x14ac:dyDescent="0.25">
      <c r="A164" s="1" t="s">
        <v>8076</v>
      </c>
      <c r="B164" s="1">
        <v>925.69650723075995</v>
      </c>
      <c r="C164" s="1">
        <v>1075.3501912834299</v>
      </c>
      <c r="D164" s="1">
        <v>657.27827661733295</v>
      </c>
      <c r="E164" s="1">
        <f>+C164/B164</f>
        <v>1.1616660351245809</v>
      </c>
      <c r="F164" s="1">
        <f>+D164/B164</f>
        <v>0.71003646603744286</v>
      </c>
      <c r="G164" s="1" t="s">
        <v>8075</v>
      </c>
    </row>
    <row r="165" spans="1:7" x14ac:dyDescent="0.25">
      <c r="A165" s="1" t="s">
        <v>8074</v>
      </c>
      <c r="B165" s="1">
        <v>2585.8442768751502</v>
      </c>
      <c r="C165" s="1">
        <v>2977.5038599018299</v>
      </c>
      <c r="D165" s="1">
        <v>2642.9850688568499</v>
      </c>
      <c r="E165" s="1">
        <f>+C165/B165</f>
        <v>1.1514629425016956</v>
      </c>
      <c r="F165" s="1">
        <f>+D165/B165</f>
        <v>1.0220975379270523</v>
      </c>
      <c r="G165" s="1" t="s">
        <v>8073</v>
      </c>
    </row>
    <row r="166" spans="1:7" x14ac:dyDescent="0.25">
      <c r="A166" s="1" t="s">
        <v>8072</v>
      </c>
      <c r="B166" s="1">
        <v>2.3644061175997999</v>
      </c>
      <c r="C166" s="1">
        <v>9.7664582069461101</v>
      </c>
      <c r="D166" s="1">
        <v>8.0893075637169503</v>
      </c>
      <c r="E166" s="1">
        <f>+C166/B166</f>
        <v>4.1306178893076204</v>
      </c>
      <c r="F166" s="1">
        <f>+D166/B166</f>
        <v>3.4212851605750028</v>
      </c>
      <c r="G166" s="1" t="s">
        <v>480</v>
      </c>
    </row>
    <row r="167" spans="1:7" x14ac:dyDescent="0.25">
      <c r="A167" s="1" t="s">
        <v>8071</v>
      </c>
      <c r="B167" s="1">
        <v>492.94846503560302</v>
      </c>
      <c r="C167" s="1">
        <v>655.83630897349406</v>
      </c>
      <c r="D167" s="1">
        <v>555.56717623723205</v>
      </c>
      <c r="E167" s="1">
        <f>+C167/B167</f>
        <v>1.3304358477434888</v>
      </c>
      <c r="F167" s="1">
        <f>+D167/B167</f>
        <v>1.1270289201470713</v>
      </c>
      <c r="G167" s="1" t="s">
        <v>8070</v>
      </c>
    </row>
    <row r="168" spans="1:7" x14ac:dyDescent="0.25">
      <c r="A168" s="1" t="s">
        <v>8069</v>
      </c>
      <c r="B168" s="1">
        <v>40846.977864304601</v>
      </c>
      <c r="C168" s="1">
        <v>52421.442433246797</v>
      </c>
      <c r="D168" s="1">
        <v>42688.752141491699</v>
      </c>
      <c r="E168" s="1">
        <f>+C168/B168</f>
        <v>1.2833615893786086</v>
      </c>
      <c r="F168" s="1">
        <f>+D168/B168</f>
        <v>1.0450896094028193</v>
      </c>
      <c r="G168" s="1" t="s">
        <v>8068</v>
      </c>
    </row>
    <row r="169" spans="1:7" x14ac:dyDescent="0.25">
      <c r="A169" s="1" t="s">
        <v>8067</v>
      </c>
      <c r="B169" s="1">
        <v>2614.5130327252</v>
      </c>
      <c r="C169" s="1">
        <v>3122.9308513247302</v>
      </c>
      <c r="D169" s="1">
        <v>4205.4933251209704</v>
      </c>
      <c r="E169" s="1">
        <f>+C169/B169</f>
        <v>1.194459852460398</v>
      </c>
      <c r="F169" s="1">
        <f>+D169/B169</f>
        <v>1.6085187843708835</v>
      </c>
      <c r="G169" s="1" t="s">
        <v>5282</v>
      </c>
    </row>
    <row r="170" spans="1:7" x14ac:dyDescent="0.25">
      <c r="A170" s="1" t="s">
        <v>8066</v>
      </c>
      <c r="B170" s="1">
        <v>348.26023883970299</v>
      </c>
      <c r="C170" s="1">
        <v>409.85281719214402</v>
      </c>
      <c r="D170" s="1">
        <v>343.056851061636</v>
      </c>
      <c r="E170" s="1">
        <f>+C170/B170</f>
        <v>1.1768579110772126</v>
      </c>
      <c r="F170" s="1">
        <f>+D170/B170</f>
        <v>0.98505890940808205</v>
      </c>
      <c r="G170" s="1" t="s">
        <v>433</v>
      </c>
    </row>
    <row r="171" spans="1:7" x14ac:dyDescent="0.25">
      <c r="A171" s="1" t="s">
        <v>8065</v>
      </c>
      <c r="B171" s="1">
        <v>2460.2876407326798</v>
      </c>
      <c r="C171" s="1">
        <v>3025.8754593674298</v>
      </c>
      <c r="D171" s="1">
        <v>2795.1777956532001</v>
      </c>
      <c r="E171" s="1">
        <f>+C171/B171</f>
        <v>1.2298868674015355</v>
      </c>
      <c r="F171" s="1">
        <f>+D171/B171</f>
        <v>1.1361182933962912</v>
      </c>
      <c r="G171" s="1" t="s">
        <v>8064</v>
      </c>
    </row>
    <row r="172" spans="1:7" x14ac:dyDescent="0.25">
      <c r="A172" s="1" t="s">
        <v>8063</v>
      </c>
      <c r="B172" s="1">
        <v>291.61078349275402</v>
      </c>
      <c r="C172" s="1">
        <v>394.981948712291</v>
      </c>
      <c r="D172" s="1">
        <v>315.884411624091</v>
      </c>
      <c r="E172" s="1">
        <f>+C172/B172</f>
        <v>1.3544833424244942</v>
      </c>
      <c r="F172" s="1">
        <f>+D172/B172</f>
        <v>1.0832398165822292</v>
      </c>
      <c r="G172" s="1" t="s">
        <v>8062</v>
      </c>
    </row>
    <row r="173" spans="1:7" x14ac:dyDescent="0.25">
      <c r="A173" s="1" t="s">
        <v>8061</v>
      </c>
      <c r="B173" s="1">
        <v>472.50945966540502</v>
      </c>
      <c r="C173" s="1">
        <v>599.80752774317205</v>
      </c>
      <c r="D173" s="1">
        <v>587.74327383073</v>
      </c>
      <c r="E173" s="1">
        <f>+C173/B173</f>
        <v>1.2694085070125576</v>
      </c>
      <c r="F173" s="1">
        <f>+D173/B173</f>
        <v>1.2438762056677652</v>
      </c>
      <c r="G173" s="1" t="s">
        <v>8060</v>
      </c>
    </row>
    <row r="174" spans="1:7" x14ac:dyDescent="0.25">
      <c r="A174" s="1" t="s">
        <v>8059</v>
      </c>
      <c r="B174" s="1">
        <v>1164.39170069845</v>
      </c>
      <c r="C174" s="1">
        <v>1321.9630997823899</v>
      </c>
      <c r="D174" s="1">
        <v>1380.5709961628099</v>
      </c>
      <c r="E174" s="1">
        <f>+C174/B174</f>
        <v>1.1353250791717444</v>
      </c>
      <c r="F174" s="1">
        <f>+D174/B174</f>
        <v>1.1856585677609062</v>
      </c>
      <c r="G174" s="1" t="s">
        <v>8058</v>
      </c>
    </row>
    <row r="175" spans="1:7" x14ac:dyDescent="0.25">
      <c r="A175" s="1" t="s">
        <v>8057</v>
      </c>
      <c r="B175" s="1">
        <v>187.45765709713899</v>
      </c>
      <c r="C175" s="1">
        <v>253.09558252628599</v>
      </c>
      <c r="D175" s="1">
        <v>193.22020391466401</v>
      </c>
      <c r="E175" s="1">
        <f>+C175/B175</f>
        <v>1.3501480091321849</v>
      </c>
      <c r="F175" s="1">
        <f>+D175/B175</f>
        <v>1.0307405251231692</v>
      </c>
      <c r="G175" s="1" t="s">
        <v>1248</v>
      </c>
    </row>
    <row r="176" spans="1:7" x14ac:dyDescent="0.25">
      <c r="A176" s="1" t="s">
        <v>8056</v>
      </c>
      <c r="B176" s="1">
        <v>601.07490165482898</v>
      </c>
      <c r="C176" s="1">
        <v>701.96114127973499</v>
      </c>
      <c r="D176" s="1">
        <v>918.68344972714897</v>
      </c>
      <c r="E176" s="1">
        <f>+C176/B176</f>
        <v>1.167843041436524</v>
      </c>
      <c r="F176" s="1">
        <f>+D176/B176</f>
        <v>1.5284009483641836</v>
      </c>
      <c r="G176" s="1" t="s">
        <v>8055</v>
      </c>
    </row>
    <row r="177" spans="1:7" x14ac:dyDescent="0.25">
      <c r="A177" s="1" t="s">
        <v>8054</v>
      </c>
      <c r="B177" s="1">
        <v>350.68570610295501</v>
      </c>
      <c r="C177" s="1">
        <v>472.79469708292402</v>
      </c>
      <c r="D177" s="1">
        <v>441.09854837731899</v>
      </c>
      <c r="E177" s="1">
        <f>+C177/B177</f>
        <v>1.348200650482515</v>
      </c>
      <c r="F177" s="1">
        <f>+D177/B177</f>
        <v>1.2578173010787626</v>
      </c>
      <c r="G177" s="1" t="s">
        <v>8053</v>
      </c>
    </row>
    <row r="178" spans="1:7" x14ac:dyDescent="0.25">
      <c r="A178" s="1" t="s">
        <v>8052</v>
      </c>
      <c r="B178" s="1">
        <v>9.7906599621032502</v>
      </c>
      <c r="C178" s="1">
        <v>23.5734859424566</v>
      </c>
      <c r="D178" s="1">
        <v>13.4724708167873</v>
      </c>
      <c r="E178" s="1">
        <f>+C178/B178</f>
        <v>2.4077524940813584</v>
      </c>
      <c r="F178" s="1">
        <f>+D178/B178</f>
        <v>1.376053388528991</v>
      </c>
      <c r="G178" s="1" t="s">
        <v>8051</v>
      </c>
    </row>
    <row r="179" spans="1:7" x14ac:dyDescent="0.25">
      <c r="A179" s="1" t="s">
        <v>8050</v>
      </c>
      <c r="B179" s="1">
        <v>30493.463880560401</v>
      </c>
      <c r="C179" s="1">
        <v>34390.844888138003</v>
      </c>
      <c r="D179" s="1">
        <v>34724.049569604897</v>
      </c>
      <c r="E179" s="1">
        <f>+C179/B179</f>
        <v>1.1278103734899787</v>
      </c>
      <c r="F179" s="1">
        <f>+D179/B179</f>
        <v>1.1387374588080659</v>
      </c>
      <c r="G179" s="1" t="s">
        <v>8049</v>
      </c>
    </row>
    <row r="180" spans="1:7" x14ac:dyDescent="0.25">
      <c r="A180" s="1" t="s">
        <v>8048</v>
      </c>
      <c r="B180" s="1">
        <v>547.23735971107897</v>
      </c>
      <c r="C180" s="1">
        <v>695.28187505026494</v>
      </c>
      <c r="D180" s="1">
        <v>642.28704121315297</v>
      </c>
      <c r="E180" s="1">
        <f>+C180/B180</f>
        <v>1.2705307170865454</v>
      </c>
      <c r="F180" s="1">
        <f>+D180/B180</f>
        <v>1.1736900447591092</v>
      </c>
      <c r="G180" s="1" t="s">
        <v>8047</v>
      </c>
    </row>
    <row r="181" spans="1:7" x14ac:dyDescent="0.25">
      <c r="A181" s="1" t="s">
        <v>8046</v>
      </c>
      <c r="B181" s="1">
        <v>110.367437841542</v>
      </c>
      <c r="C181" s="1">
        <v>142.48579904664601</v>
      </c>
      <c r="D181" s="1">
        <v>109.953091778196</v>
      </c>
      <c r="E181" s="1">
        <f>+C181/B181</f>
        <v>1.2910130182709989</v>
      </c>
      <c r="F181" s="1">
        <f>+D181/B181</f>
        <v>0.99624575806551841</v>
      </c>
      <c r="G181" s="1" t="s">
        <v>8045</v>
      </c>
    </row>
    <row r="182" spans="1:7" x14ac:dyDescent="0.25">
      <c r="A182" s="1" t="s">
        <v>8044</v>
      </c>
      <c r="B182" s="1">
        <v>26.821525261674498</v>
      </c>
      <c r="C182" s="1">
        <v>43.683367556739398</v>
      </c>
      <c r="D182" s="1">
        <v>30.362652446708498</v>
      </c>
      <c r="E182" s="1">
        <f>+C182/B182</f>
        <v>1.6286682852879708</v>
      </c>
      <c r="F182" s="1">
        <f>+D182/B182</f>
        <v>1.1320255708982347</v>
      </c>
      <c r="G182" s="1" t="s">
        <v>6007</v>
      </c>
    </row>
    <row r="183" spans="1:7" x14ac:dyDescent="0.25">
      <c r="A183" s="1" t="s">
        <v>8043</v>
      </c>
      <c r="B183" s="1">
        <v>2507.9613906673799</v>
      </c>
      <c r="C183" s="1">
        <v>3429.4780731532101</v>
      </c>
      <c r="D183" s="1">
        <v>3050.4353329431801</v>
      </c>
      <c r="E183" s="1">
        <f>+C183/B183</f>
        <v>1.3674365506243342</v>
      </c>
      <c r="F183" s="1">
        <f>+D183/B183</f>
        <v>1.2163007549854847</v>
      </c>
      <c r="G183" s="1" t="s">
        <v>6</v>
      </c>
    </row>
    <row r="184" spans="1:7" x14ac:dyDescent="0.25">
      <c r="A184" s="1" t="s">
        <v>8042</v>
      </c>
      <c r="B184" s="1">
        <v>1439.8163758590499</v>
      </c>
      <c r="C184" s="1">
        <v>1694.84048113416</v>
      </c>
      <c r="D184" s="1">
        <v>1694.88883216248</v>
      </c>
      <c r="E184" s="1">
        <f>+C184/B184</f>
        <v>1.1771226592161468</v>
      </c>
      <c r="F184" s="1">
        <f>+D184/B184</f>
        <v>1.1771562406013365</v>
      </c>
      <c r="G184" s="1" t="s">
        <v>441</v>
      </c>
    </row>
    <row r="185" spans="1:7" x14ac:dyDescent="0.25">
      <c r="A185" s="1" t="s">
        <v>8041</v>
      </c>
      <c r="B185" s="1">
        <v>276.62674211076899</v>
      </c>
      <c r="C185" s="1">
        <v>397.76354962687998</v>
      </c>
      <c r="D185" s="1">
        <v>343.18176261025502</v>
      </c>
      <c r="E185" s="1">
        <f>+C185/B185</f>
        <v>1.4379070750419511</v>
      </c>
      <c r="F185" s="1">
        <f>+D185/B185</f>
        <v>1.2405950342748697</v>
      </c>
      <c r="G185" s="1" t="s">
        <v>8040</v>
      </c>
    </row>
    <row r="186" spans="1:7" x14ac:dyDescent="0.25">
      <c r="A186" s="1" t="s">
        <v>8039</v>
      </c>
      <c r="B186" s="1">
        <v>5915.4774313920097</v>
      </c>
      <c r="C186" s="1">
        <v>8408.5261791454996</v>
      </c>
      <c r="D186" s="1">
        <v>8511.3445353284005</v>
      </c>
      <c r="E186" s="1">
        <f>+C186/B186</f>
        <v>1.4214450611413851</v>
      </c>
      <c r="F186" s="1">
        <f>+D186/B186</f>
        <v>1.4388263050689283</v>
      </c>
      <c r="G186" s="1" t="s">
        <v>8038</v>
      </c>
    </row>
    <row r="187" spans="1:7" x14ac:dyDescent="0.25">
      <c r="A187" s="1" t="s">
        <v>8037</v>
      </c>
      <c r="B187" s="1">
        <v>560.19925154293799</v>
      </c>
      <c r="C187" s="1">
        <v>628.00570600322999</v>
      </c>
      <c r="D187" s="1">
        <v>570.81269599395398</v>
      </c>
      <c r="E187" s="1">
        <f>+C187/B187</f>
        <v>1.1210398876355778</v>
      </c>
      <c r="F187" s="1">
        <f>+D187/B187</f>
        <v>1.018945838327673</v>
      </c>
      <c r="G187" s="1" t="s">
        <v>7137</v>
      </c>
    </row>
    <row r="188" spans="1:7" x14ac:dyDescent="0.25">
      <c r="A188" s="1" t="s">
        <v>8036</v>
      </c>
      <c r="B188" s="1">
        <v>1011.99565883797</v>
      </c>
      <c r="C188" s="1">
        <v>1161.2665487219699</v>
      </c>
      <c r="D188" s="1">
        <v>1047.873864894</v>
      </c>
      <c r="E188" s="1">
        <f>+C188/B188</f>
        <v>1.1475015120671574</v>
      </c>
      <c r="F188" s="1">
        <f>+D188/B188</f>
        <v>1.0354529248645468</v>
      </c>
      <c r="G188" s="1" t="s">
        <v>8035</v>
      </c>
    </row>
    <row r="189" spans="1:7" x14ac:dyDescent="0.25">
      <c r="A189" s="1" t="s">
        <v>8034</v>
      </c>
      <c r="B189" s="1">
        <v>541.86192516134804</v>
      </c>
      <c r="C189" s="1">
        <v>653.20286127162899</v>
      </c>
      <c r="D189" s="1">
        <v>633.41457541386603</v>
      </c>
      <c r="E189" s="1">
        <f>+C189/B189</f>
        <v>1.2054784271419834</v>
      </c>
      <c r="F189" s="1">
        <f>+D189/B189</f>
        <v>1.1689593713846138</v>
      </c>
      <c r="G189" s="1" t="s">
        <v>8033</v>
      </c>
    </row>
    <row r="190" spans="1:7" x14ac:dyDescent="0.25">
      <c r="A190" s="1" t="s">
        <v>8032</v>
      </c>
      <c r="B190" s="1">
        <v>36.025669820143499</v>
      </c>
      <c r="C190" s="1">
        <v>55.3093501162191</v>
      </c>
      <c r="D190" s="1">
        <v>36.948927516970301</v>
      </c>
      <c r="E190" s="1">
        <f>+C190/B190</f>
        <v>1.5352761070744414</v>
      </c>
      <c r="F190" s="1">
        <f>+D190/B190</f>
        <v>1.0256277732360322</v>
      </c>
      <c r="G190" s="1" t="s">
        <v>60</v>
      </c>
    </row>
    <row r="191" spans="1:7" x14ac:dyDescent="0.25">
      <c r="A191" s="1" t="s">
        <v>8031</v>
      </c>
      <c r="B191" s="1">
        <v>482.81250736359499</v>
      </c>
      <c r="C191" s="1">
        <v>992.12175607226504</v>
      </c>
      <c r="D191" s="1">
        <v>7625.8904350428502</v>
      </c>
      <c r="E191" s="1">
        <f>+C191/B191</f>
        <v>2.054879981236942</v>
      </c>
      <c r="F191" s="1">
        <f>+D191/B191</f>
        <v>15.794724284762506</v>
      </c>
      <c r="G191" s="1" t="s">
        <v>60</v>
      </c>
    </row>
    <row r="192" spans="1:7" x14ac:dyDescent="0.25">
      <c r="A192" s="1" t="s">
        <v>8030</v>
      </c>
      <c r="B192" s="1">
        <v>35.9134348649836</v>
      </c>
      <c r="C192" s="1">
        <v>213.096932743232</v>
      </c>
      <c r="D192" s="1">
        <v>467.10629485848199</v>
      </c>
      <c r="E192" s="1">
        <f>+C192/B192</f>
        <v>5.9336271661112052</v>
      </c>
      <c r="F192" s="1">
        <f>+D192/B192</f>
        <v>13.006449998853244</v>
      </c>
      <c r="G192" s="1" t="s">
        <v>8029</v>
      </c>
    </row>
    <row r="193" spans="1:7" x14ac:dyDescent="0.25">
      <c r="A193" s="1" t="s">
        <v>8028</v>
      </c>
      <c r="B193" s="1">
        <v>1275.9012104813</v>
      </c>
      <c r="C193" s="1">
        <v>1462.07469594248</v>
      </c>
      <c r="D193" s="1">
        <v>1296.58764939292</v>
      </c>
      <c r="E193" s="1">
        <f>+C193/B193</f>
        <v>1.145915282415126</v>
      </c>
      <c r="F193" s="1">
        <f>+D193/B193</f>
        <v>1.0162131979668054</v>
      </c>
      <c r="G193" s="1" t="s">
        <v>8027</v>
      </c>
    </row>
    <row r="194" spans="1:7" x14ac:dyDescent="0.25">
      <c r="A194" s="1" t="s">
        <v>8026</v>
      </c>
      <c r="B194" s="1">
        <v>3174.6741650927902</v>
      </c>
      <c r="C194" s="1">
        <v>3457.7506970077402</v>
      </c>
      <c r="D194" s="1">
        <v>3074.5843689358098</v>
      </c>
      <c r="E194" s="1">
        <f>+C194/B194</f>
        <v>1.0891671135978378</v>
      </c>
      <c r="F194" s="1">
        <f>+D194/B194</f>
        <v>0.96847241923044569</v>
      </c>
      <c r="G194" s="1" t="s">
        <v>8025</v>
      </c>
    </row>
    <row r="195" spans="1:7" x14ac:dyDescent="0.25">
      <c r="A195" s="1" t="s">
        <v>8024</v>
      </c>
      <c r="B195" s="1">
        <v>526.01827561030905</v>
      </c>
      <c r="C195" s="1">
        <v>598.31719810837001</v>
      </c>
      <c r="D195" s="1">
        <v>497.75671959763298</v>
      </c>
      <c r="E195" s="1">
        <f>+C195/B195</f>
        <v>1.1374456475189509</v>
      </c>
      <c r="F195" s="1">
        <f>+D195/B195</f>
        <v>0.94627267278900951</v>
      </c>
      <c r="G195" s="1" t="s">
        <v>8023</v>
      </c>
    </row>
    <row r="196" spans="1:7" x14ac:dyDescent="0.25">
      <c r="A196" s="1" t="s">
        <v>8022</v>
      </c>
      <c r="B196" s="1">
        <v>480.785446230557</v>
      </c>
      <c r="C196" s="1">
        <v>546.527629841352</v>
      </c>
      <c r="D196" s="1">
        <v>410.27991458548001</v>
      </c>
      <c r="E196" s="1">
        <f>+C196/B196</f>
        <v>1.1367391299512608</v>
      </c>
      <c r="F196" s="1">
        <f>+D196/B196</f>
        <v>0.85335344029680427</v>
      </c>
      <c r="G196" s="1" t="s">
        <v>8021</v>
      </c>
    </row>
    <row r="197" spans="1:7" x14ac:dyDescent="0.25">
      <c r="A197" s="1" t="s">
        <v>8020</v>
      </c>
      <c r="B197" s="1">
        <v>486.43540608074801</v>
      </c>
      <c r="C197" s="1">
        <v>616.72434586321106</v>
      </c>
      <c r="D197" s="1">
        <v>561.00905989235196</v>
      </c>
      <c r="E197" s="1">
        <f>+C197/B197</f>
        <v>1.2678442772745764</v>
      </c>
      <c r="F197" s="1">
        <f>+D197/B197</f>
        <v>1.1533063853481602</v>
      </c>
      <c r="G197" s="1" t="s">
        <v>1448</v>
      </c>
    </row>
    <row r="198" spans="1:7" x14ac:dyDescent="0.25">
      <c r="A198" s="1" t="s">
        <v>8019</v>
      </c>
      <c r="B198" s="1">
        <v>1829.01779963377</v>
      </c>
      <c r="C198" s="1">
        <v>1966.2195640867201</v>
      </c>
      <c r="D198" s="1">
        <v>1983.5849176571101</v>
      </c>
      <c r="E198" s="1">
        <f>+C198/B198</f>
        <v>1.0750139033531672</v>
      </c>
      <c r="F198" s="1">
        <f>+D198/B198</f>
        <v>1.0845082634265721</v>
      </c>
      <c r="G198" s="1" t="s">
        <v>8018</v>
      </c>
    </row>
    <row r="199" spans="1:7" x14ac:dyDescent="0.25">
      <c r="A199" s="1" t="s">
        <v>8017</v>
      </c>
      <c r="B199" s="1">
        <v>74.653922309185305</v>
      </c>
      <c r="C199" s="1">
        <v>112.057071993265</v>
      </c>
      <c r="D199" s="1">
        <v>79.326391820755106</v>
      </c>
      <c r="E199" s="1">
        <f>+C199/B199</f>
        <v>1.501020556283319</v>
      </c>
      <c r="F199" s="1">
        <f>+D199/B199</f>
        <v>1.0625883994710739</v>
      </c>
      <c r="G199" s="1" t="s">
        <v>8016</v>
      </c>
    </row>
    <row r="200" spans="1:7" x14ac:dyDescent="0.25">
      <c r="A200" s="1" t="s">
        <v>8015</v>
      </c>
      <c r="B200" s="1">
        <v>294.43433088280898</v>
      </c>
      <c r="C200" s="1">
        <v>376.63947117801098</v>
      </c>
      <c r="D200" s="1">
        <v>253.87054024051</v>
      </c>
      <c r="E200" s="1">
        <f>+C200/B200</f>
        <v>1.2791968587654996</v>
      </c>
      <c r="F200" s="1">
        <f>+D200/B200</f>
        <v>0.86223145065768769</v>
      </c>
      <c r="G200" s="1" t="s">
        <v>2539</v>
      </c>
    </row>
    <row r="201" spans="1:7" x14ac:dyDescent="0.25">
      <c r="A201" s="1" t="s">
        <v>8014</v>
      </c>
      <c r="B201" s="1">
        <v>1081.23380247108</v>
      </c>
      <c r="C201" s="1">
        <v>1192.53084175341</v>
      </c>
      <c r="D201" s="1">
        <v>1175.4085637330099</v>
      </c>
      <c r="E201" s="1">
        <f>+C201/B201</f>
        <v>1.1029352199570239</v>
      </c>
      <c r="F201" s="1">
        <f>+D201/B201</f>
        <v>1.0870993498785373</v>
      </c>
      <c r="G201" s="1" t="s">
        <v>8013</v>
      </c>
    </row>
    <row r="202" spans="1:7" x14ac:dyDescent="0.25">
      <c r="A202" s="1" t="s">
        <v>8012</v>
      </c>
      <c r="B202" s="1">
        <v>583.21918021571196</v>
      </c>
      <c r="C202" s="1">
        <v>694.22512603670498</v>
      </c>
      <c r="D202" s="1">
        <v>638.52876023529404</v>
      </c>
      <c r="E202" s="1">
        <f>+C202/B202</f>
        <v>1.1903331536180546</v>
      </c>
      <c r="F202" s="1">
        <f>+D202/B202</f>
        <v>1.094834981248602</v>
      </c>
      <c r="G202" s="1" t="s">
        <v>374</v>
      </c>
    </row>
    <row r="203" spans="1:7" x14ac:dyDescent="0.25">
      <c r="A203" s="1" t="s">
        <v>8011</v>
      </c>
      <c r="B203" s="1">
        <v>1205.2001931262801</v>
      </c>
      <c r="C203" s="1">
        <v>1356.5042327502899</v>
      </c>
      <c r="D203" s="1">
        <v>1310.53339360686</v>
      </c>
      <c r="E203" s="1">
        <f>+C203/B203</f>
        <v>1.1255426612831254</v>
      </c>
      <c r="F203" s="1">
        <f>+D203/B203</f>
        <v>1.0873989243291993</v>
      </c>
      <c r="G203" s="1" t="s">
        <v>8010</v>
      </c>
    </row>
    <row r="204" spans="1:7" x14ac:dyDescent="0.25">
      <c r="A204" s="1" t="s">
        <v>8009</v>
      </c>
      <c r="B204" s="1">
        <v>805.43812257448303</v>
      </c>
      <c r="C204" s="1">
        <v>912.91116372990302</v>
      </c>
      <c r="D204" s="1">
        <v>826.64609657314202</v>
      </c>
      <c r="E204" s="1">
        <f>+C204/B204</f>
        <v>1.1334342616064605</v>
      </c>
      <c r="F204" s="1">
        <f>+D204/B204</f>
        <v>1.0263309786366583</v>
      </c>
      <c r="G204" s="1" t="s">
        <v>8008</v>
      </c>
    </row>
    <row r="205" spans="1:7" x14ac:dyDescent="0.25">
      <c r="A205" s="1" t="s">
        <v>8007</v>
      </c>
      <c r="B205" s="1">
        <v>250.93171170893899</v>
      </c>
      <c r="C205" s="1">
        <v>301.754093380489</v>
      </c>
      <c r="D205" s="1">
        <v>280.92819276123299</v>
      </c>
      <c r="E205" s="1">
        <f>+C205/B205</f>
        <v>1.2025347108399753</v>
      </c>
      <c r="F205" s="1">
        <f>+D205/B205</f>
        <v>1.1195404153903337</v>
      </c>
      <c r="G205" s="1" t="s">
        <v>8006</v>
      </c>
    </row>
    <row r="206" spans="1:7" x14ac:dyDescent="0.25">
      <c r="A206" s="1" t="s">
        <v>8005</v>
      </c>
      <c r="B206" s="1">
        <v>803.23758926828395</v>
      </c>
      <c r="C206" s="1">
        <v>909.55899052105497</v>
      </c>
      <c r="D206" s="1">
        <v>896.27065381441696</v>
      </c>
      <c r="E206" s="1">
        <f>+C206/B206</f>
        <v>1.1323660678649581</v>
      </c>
      <c r="F206" s="1">
        <f>+D206/B206</f>
        <v>1.1158225981815446</v>
      </c>
      <c r="G206" s="1" t="s">
        <v>269</v>
      </c>
    </row>
    <row r="207" spans="1:7" x14ac:dyDescent="0.25">
      <c r="A207" s="1" t="s">
        <v>8004</v>
      </c>
      <c r="B207" s="1">
        <v>3492.9355764039401</v>
      </c>
      <c r="C207" s="1">
        <v>3801.4020718401698</v>
      </c>
      <c r="D207" s="1">
        <v>3614.6345535670398</v>
      </c>
      <c r="E207" s="1">
        <f>+C207/B207</f>
        <v>1.0883115330039392</v>
      </c>
      <c r="F207" s="1">
        <f>+D207/B207</f>
        <v>1.0348414605712228</v>
      </c>
      <c r="G207" s="1" t="s">
        <v>8003</v>
      </c>
    </row>
    <row r="208" spans="1:7" x14ac:dyDescent="0.25">
      <c r="A208" s="1" t="s">
        <v>8002</v>
      </c>
      <c r="B208" s="1">
        <v>9.3453895152392796</v>
      </c>
      <c r="C208" s="1">
        <v>26.6665637614581</v>
      </c>
      <c r="D208" s="1">
        <v>14.890879776479601</v>
      </c>
      <c r="E208" s="1">
        <f>+C208/B208</f>
        <v>2.8534459390883216</v>
      </c>
      <c r="F208" s="1">
        <f>+D208/B208</f>
        <v>1.5933931648539033</v>
      </c>
      <c r="G208" s="1" t="s">
        <v>8001</v>
      </c>
    </row>
    <row r="209" spans="1:7" x14ac:dyDescent="0.25">
      <c r="A209" s="1" t="s">
        <v>8000</v>
      </c>
      <c r="B209" s="1">
        <v>26.7544079724521</v>
      </c>
      <c r="C209" s="1">
        <v>44.5544631603033</v>
      </c>
      <c r="D209" s="1">
        <v>28.245708785209001</v>
      </c>
      <c r="E209" s="1">
        <f>+C209/B209</f>
        <v>1.6653129908977682</v>
      </c>
      <c r="F209" s="1">
        <f>+D209/B209</f>
        <v>1.0557403779703305</v>
      </c>
      <c r="G209" s="1" t="s">
        <v>7999</v>
      </c>
    </row>
    <row r="210" spans="1:7" x14ac:dyDescent="0.25">
      <c r="A210" s="1" t="s">
        <v>7998</v>
      </c>
      <c r="B210" s="1">
        <v>120.856534046767</v>
      </c>
      <c r="C210" s="1">
        <v>158.56185130663701</v>
      </c>
      <c r="D210" s="1">
        <v>153.82274099642899</v>
      </c>
      <c r="E210" s="1">
        <f>+C210/B210</f>
        <v>1.311984102119621</v>
      </c>
      <c r="F210" s="1">
        <f>+D210/B210</f>
        <v>1.272771407931534</v>
      </c>
      <c r="G210" s="1" t="s">
        <v>7997</v>
      </c>
    </row>
    <row r="211" spans="1:7" x14ac:dyDescent="0.25">
      <c r="A211" s="1" t="s">
        <v>7996</v>
      </c>
      <c r="B211" s="1">
        <v>3111.0604741316001</v>
      </c>
      <c r="C211" s="1">
        <v>3468.5492681535402</v>
      </c>
      <c r="D211" s="1">
        <v>3370.8799253638499</v>
      </c>
      <c r="E211" s="1">
        <f>+C211/B211</f>
        <v>1.1149089826425591</v>
      </c>
      <c r="F211" s="1">
        <f>+D211/B211</f>
        <v>1.0835147543394423</v>
      </c>
      <c r="G211" s="1" t="s">
        <v>7030</v>
      </c>
    </row>
    <row r="212" spans="1:7" x14ac:dyDescent="0.25">
      <c r="A212" s="1" t="s">
        <v>7995</v>
      </c>
      <c r="B212" s="1">
        <v>49870.389531834597</v>
      </c>
      <c r="C212" s="1">
        <v>66992.899333798807</v>
      </c>
      <c r="D212" s="1">
        <v>60315.298123524299</v>
      </c>
      <c r="E212" s="1">
        <f>+C212/B212</f>
        <v>1.3433402057353916</v>
      </c>
      <c r="F212" s="1">
        <f>+D212/B212</f>
        <v>1.2094410869805263</v>
      </c>
      <c r="G212" s="1" t="s">
        <v>7994</v>
      </c>
    </row>
    <row r="213" spans="1:7" x14ac:dyDescent="0.25">
      <c r="A213" s="1" t="s">
        <v>7993</v>
      </c>
      <c r="B213" s="1">
        <v>74.146158181629403</v>
      </c>
      <c r="C213" s="1">
        <v>98.6749905054007</v>
      </c>
      <c r="D213" s="1">
        <v>143.908309567705</v>
      </c>
      <c r="E213" s="1">
        <f>+C213/B213</f>
        <v>1.3308173063219964</v>
      </c>
      <c r="F213" s="1">
        <f>+D213/B213</f>
        <v>1.9408734464054809</v>
      </c>
      <c r="G213" s="1" t="s">
        <v>348</v>
      </c>
    </row>
    <row r="214" spans="1:7" x14ac:dyDescent="0.25">
      <c r="A214" s="1" t="s">
        <v>7992</v>
      </c>
      <c r="B214" s="1">
        <v>281.12631089605901</v>
      </c>
      <c r="C214" s="1">
        <v>350.611099769151</v>
      </c>
      <c r="D214" s="1">
        <v>290.96872835138998</v>
      </c>
      <c r="E214" s="1">
        <f>+C214/B214</f>
        <v>1.2471657265078353</v>
      </c>
      <c r="F214" s="1">
        <f>+D214/B214</f>
        <v>1.0350106591729509</v>
      </c>
      <c r="G214" s="1" t="s">
        <v>4758</v>
      </c>
    </row>
    <row r="215" spans="1:7" x14ac:dyDescent="0.25">
      <c r="A215" s="1" t="s">
        <v>7991</v>
      </c>
      <c r="B215" s="1">
        <v>323.42688926105001</v>
      </c>
      <c r="C215" s="1">
        <v>401.10322424728503</v>
      </c>
      <c r="D215" s="1">
        <v>396.519201810646</v>
      </c>
      <c r="E215" s="1">
        <f>+C215/B215</f>
        <v>1.2401665958068797</v>
      </c>
      <c r="F215" s="1">
        <f>+D215/B215</f>
        <v>1.22599330784337</v>
      </c>
      <c r="G215" s="1" t="s">
        <v>356</v>
      </c>
    </row>
    <row r="216" spans="1:7" x14ac:dyDescent="0.25">
      <c r="A216" s="1" t="s">
        <v>7990</v>
      </c>
      <c r="B216" s="1">
        <v>8015.85567538532</v>
      </c>
      <c r="C216" s="1">
        <v>10029.6708269014</v>
      </c>
      <c r="D216" s="1">
        <v>9987.6306843744296</v>
      </c>
      <c r="E216" s="1">
        <f>+C216/B216</f>
        <v>1.2512289683183793</v>
      </c>
      <c r="F216" s="1">
        <f>+D216/B216</f>
        <v>1.2459843451328516</v>
      </c>
      <c r="G216" s="1" t="s">
        <v>2013</v>
      </c>
    </row>
    <row r="217" spans="1:7" x14ac:dyDescent="0.25">
      <c r="A217" s="1" t="s">
        <v>7989</v>
      </c>
      <c r="B217" s="1">
        <v>3784.9546818701501</v>
      </c>
      <c r="C217" s="1">
        <v>4505.58442442661</v>
      </c>
      <c r="D217" s="1">
        <v>4718.9885129151698</v>
      </c>
      <c r="E217" s="1">
        <f>+C217/B217</f>
        <v>1.1903932287507326</v>
      </c>
      <c r="F217" s="1">
        <f>+D217/B217</f>
        <v>1.2467754331429703</v>
      </c>
      <c r="G217" s="1" t="s">
        <v>7988</v>
      </c>
    </row>
    <row r="218" spans="1:7" x14ac:dyDescent="0.25">
      <c r="A218" s="1" t="s">
        <v>7987</v>
      </c>
      <c r="B218" s="1">
        <v>154.92176983507201</v>
      </c>
      <c r="C218" s="1">
        <v>195.031034485731</v>
      </c>
      <c r="D218" s="1">
        <v>160.898015686116</v>
      </c>
      <c r="E218" s="1">
        <f>+C218/B218</f>
        <v>1.2589001190301328</v>
      </c>
      <c r="F218" s="1">
        <f>+D218/B218</f>
        <v>1.038575894513768</v>
      </c>
      <c r="G218" s="1" t="s">
        <v>7986</v>
      </c>
    </row>
    <row r="219" spans="1:7" x14ac:dyDescent="0.25">
      <c r="A219" s="1" t="s">
        <v>7985</v>
      </c>
      <c r="B219" s="1">
        <v>166.96922456814599</v>
      </c>
      <c r="C219" s="1">
        <v>230.53376528338001</v>
      </c>
      <c r="D219" s="1">
        <v>213.35173414761101</v>
      </c>
      <c r="E219" s="1">
        <f>+C219/B219</f>
        <v>1.380696148524611</v>
      </c>
      <c r="F219" s="1">
        <f>+D219/B219</f>
        <v>1.2777907707209522</v>
      </c>
      <c r="G219" s="1" t="s">
        <v>7984</v>
      </c>
    </row>
    <row r="220" spans="1:7" x14ac:dyDescent="0.25">
      <c r="A220" s="1" t="s">
        <v>7983</v>
      </c>
      <c r="B220" s="1">
        <v>1742.1102686771401</v>
      </c>
      <c r="C220" s="1">
        <v>1927.7653107388301</v>
      </c>
      <c r="D220" s="1">
        <v>1853.1486092405901</v>
      </c>
      <c r="E220" s="1">
        <f>+C220/B220</f>
        <v>1.1065690532911363</v>
      </c>
      <c r="F220" s="1">
        <f>+D220/B220</f>
        <v>1.0637378371277073</v>
      </c>
      <c r="G220" s="1" t="s">
        <v>7982</v>
      </c>
    </row>
    <row r="221" spans="1:7" x14ac:dyDescent="0.25">
      <c r="A221" s="1" t="s">
        <v>7981</v>
      </c>
      <c r="B221" s="1">
        <v>310.91662388174501</v>
      </c>
      <c r="C221" s="1">
        <v>361.48296734503901</v>
      </c>
      <c r="D221" s="1">
        <v>296.56433385572598</v>
      </c>
      <c r="E221" s="1">
        <f>+C221/B221</f>
        <v>1.1626363454999002</v>
      </c>
      <c r="F221" s="1">
        <f>+D221/B221</f>
        <v>0.95383878209266215</v>
      </c>
      <c r="G221" s="1" t="s">
        <v>7980</v>
      </c>
    </row>
    <row r="222" spans="1:7" x14ac:dyDescent="0.25">
      <c r="A222" s="1" t="s">
        <v>7979</v>
      </c>
      <c r="B222" s="1">
        <v>263.26484742904398</v>
      </c>
      <c r="C222" s="1">
        <v>315.39765962594299</v>
      </c>
      <c r="D222" s="1">
        <v>270.40068130367399</v>
      </c>
      <c r="E222" s="1">
        <f>+C222/B222</f>
        <v>1.1980242053050778</v>
      </c>
      <c r="F222" s="1">
        <f>+D222/B222</f>
        <v>1.0271051526412134</v>
      </c>
      <c r="G222" s="1" t="s">
        <v>7978</v>
      </c>
    </row>
    <row r="223" spans="1:7" x14ac:dyDescent="0.25">
      <c r="A223" s="1" t="s">
        <v>7977</v>
      </c>
      <c r="B223" s="1">
        <v>12.212936151864399</v>
      </c>
      <c r="C223" s="1">
        <v>26.0351831109625</v>
      </c>
      <c r="D223" s="1">
        <v>15.9783735376386</v>
      </c>
      <c r="E223" s="1">
        <f>+C223/B223</f>
        <v>2.1317709998007341</v>
      </c>
      <c r="F223" s="1">
        <f>+D223/B223</f>
        <v>1.308315489326404</v>
      </c>
      <c r="G223" s="1" t="s">
        <v>7976</v>
      </c>
    </row>
    <row r="224" spans="1:7" x14ac:dyDescent="0.25">
      <c r="A224" s="1" t="s">
        <v>7975</v>
      </c>
      <c r="B224" s="1">
        <v>576.81928430948096</v>
      </c>
      <c r="C224" s="1">
        <v>740.17877741261304</v>
      </c>
      <c r="D224" s="1">
        <v>652.49209982555396</v>
      </c>
      <c r="E224" s="1">
        <f>+C224/B224</f>
        <v>1.2832074057626075</v>
      </c>
      <c r="F224" s="1">
        <f>+D224/B224</f>
        <v>1.1311898155531712</v>
      </c>
      <c r="G224" s="1" t="s">
        <v>7974</v>
      </c>
    </row>
    <row r="225" spans="1:7" x14ac:dyDescent="0.25">
      <c r="A225" s="1" t="s">
        <v>7973</v>
      </c>
      <c r="B225" s="1">
        <v>194.41074891253601</v>
      </c>
      <c r="C225" s="1">
        <v>238.86213410870101</v>
      </c>
      <c r="D225" s="1">
        <v>183.61685580883699</v>
      </c>
      <c r="E225" s="1">
        <f>+C225/B225</f>
        <v>1.2286467463594997</v>
      </c>
      <c r="F225" s="1">
        <f>+D225/B225</f>
        <v>0.94447892843334957</v>
      </c>
      <c r="G225" s="1" t="s">
        <v>7972</v>
      </c>
    </row>
    <row r="226" spans="1:7" x14ac:dyDescent="0.25">
      <c r="A226" s="1" t="s">
        <v>7971</v>
      </c>
      <c r="B226" s="1">
        <v>556.090588321513</v>
      </c>
      <c r="C226" s="1">
        <v>703.44003460344197</v>
      </c>
      <c r="D226" s="1">
        <v>574.71562171244</v>
      </c>
      <c r="E226" s="1">
        <f>+C226/B226</f>
        <v>1.2649738178930237</v>
      </c>
      <c r="F226" s="1">
        <f>+D226/B226</f>
        <v>1.0334928045575169</v>
      </c>
      <c r="G226" s="1" t="s">
        <v>7970</v>
      </c>
    </row>
    <row r="227" spans="1:7" x14ac:dyDescent="0.25">
      <c r="A227" s="1" t="s">
        <v>7969</v>
      </c>
      <c r="B227" s="1">
        <v>325.12075071777099</v>
      </c>
      <c r="C227" s="1">
        <v>422.82568185618697</v>
      </c>
      <c r="D227" s="1">
        <v>421.11123962537403</v>
      </c>
      <c r="E227" s="1">
        <f>+C227/B227</f>
        <v>1.3005189023546244</v>
      </c>
      <c r="F227" s="1">
        <f>+D227/B227</f>
        <v>1.2952456547165454</v>
      </c>
      <c r="G227" s="1" t="s">
        <v>60</v>
      </c>
    </row>
    <row r="228" spans="1:7" x14ac:dyDescent="0.25">
      <c r="A228" s="1" t="s">
        <v>7968</v>
      </c>
      <c r="B228" s="1">
        <v>727.40665266238204</v>
      </c>
      <c r="C228" s="1">
        <v>848.19177579571601</v>
      </c>
      <c r="D228" s="1">
        <v>737.79594106741501</v>
      </c>
      <c r="E228" s="1">
        <f>+C228/B228</f>
        <v>1.1660489668210321</v>
      </c>
      <c r="F228" s="1">
        <f>+D228/B228</f>
        <v>1.0142826414454791</v>
      </c>
      <c r="G228" s="1" t="s">
        <v>228</v>
      </c>
    </row>
    <row r="229" spans="1:7" x14ac:dyDescent="0.25">
      <c r="A229" s="1" t="s">
        <v>7967</v>
      </c>
      <c r="B229" s="1">
        <v>2913.37789238101</v>
      </c>
      <c r="C229" s="1">
        <v>3440.3487620952301</v>
      </c>
      <c r="D229" s="1">
        <v>3653.5235987414699</v>
      </c>
      <c r="E229" s="1">
        <f>+C229/B229</f>
        <v>1.180879683027849</v>
      </c>
      <c r="F229" s="1">
        <f>+D229/B229</f>
        <v>1.254050704612014</v>
      </c>
      <c r="G229" s="1" t="s">
        <v>7966</v>
      </c>
    </row>
    <row r="230" spans="1:7" x14ac:dyDescent="0.25">
      <c r="A230" s="1" t="s">
        <v>7965</v>
      </c>
      <c r="B230" s="1">
        <v>326.80378249133099</v>
      </c>
      <c r="C230" s="1">
        <v>439.68759364606802</v>
      </c>
      <c r="D230" s="1">
        <v>1003.1357573652</v>
      </c>
      <c r="E230" s="1">
        <f>+C230/B230</f>
        <v>1.3454177007811452</v>
      </c>
      <c r="F230" s="1">
        <f>+D230/B230</f>
        <v>3.0695353331530359</v>
      </c>
      <c r="G230" s="1" t="s">
        <v>7964</v>
      </c>
    </row>
    <row r="231" spans="1:7" x14ac:dyDescent="0.25">
      <c r="A231" s="1" t="s">
        <v>7963</v>
      </c>
      <c r="B231" s="1">
        <v>1115.7607304862399</v>
      </c>
      <c r="C231" s="1">
        <v>1264.1139024848101</v>
      </c>
      <c r="D231" s="1">
        <v>1199.5720310147599</v>
      </c>
      <c r="E231" s="1">
        <f>+C231/B231</f>
        <v>1.1329614566502255</v>
      </c>
      <c r="F231" s="1">
        <f>+D231/B231</f>
        <v>1.0751158364320599</v>
      </c>
      <c r="G231" s="1" t="s">
        <v>7962</v>
      </c>
    </row>
    <row r="232" spans="1:7" x14ac:dyDescent="0.25">
      <c r="A232" s="1" t="s">
        <v>7961</v>
      </c>
      <c r="B232" s="1">
        <v>578.73507897566697</v>
      </c>
      <c r="C232" s="1">
        <v>889.26485784712395</v>
      </c>
      <c r="D232" s="1">
        <v>680.16148516431804</v>
      </c>
      <c r="E232" s="1">
        <f>+C232/B232</f>
        <v>1.5365663671555552</v>
      </c>
      <c r="F232" s="1">
        <f>+D232/B232</f>
        <v>1.1752553281687554</v>
      </c>
      <c r="G232" s="1" t="s">
        <v>7960</v>
      </c>
    </row>
    <row r="233" spans="1:7" x14ac:dyDescent="0.25">
      <c r="A233" s="1" t="s">
        <v>7959</v>
      </c>
      <c r="B233" s="1">
        <v>13.8022274043865</v>
      </c>
      <c r="C233" s="1">
        <v>28.261936866748002</v>
      </c>
      <c r="D233" s="1">
        <v>19.9449969850636</v>
      </c>
      <c r="E233" s="1">
        <f>+C233/B233</f>
        <v>2.0476359386577014</v>
      </c>
      <c r="F233" s="1">
        <f>+D233/B233</f>
        <v>1.4450563956600846</v>
      </c>
      <c r="G233" s="1" t="s">
        <v>7958</v>
      </c>
    </row>
    <row r="234" spans="1:7" x14ac:dyDescent="0.25">
      <c r="A234" s="1" t="s">
        <v>7957</v>
      </c>
      <c r="B234" s="1">
        <v>160.06922928532001</v>
      </c>
      <c r="C234" s="1">
        <v>218.56758692716801</v>
      </c>
      <c r="D234" s="1">
        <v>209.02491553545099</v>
      </c>
      <c r="E234" s="1">
        <f>+C234/B234</f>
        <v>1.3654566083877115</v>
      </c>
      <c r="F234" s="1">
        <f>+D234/B234</f>
        <v>1.3058407069785318</v>
      </c>
      <c r="G234" s="1" t="s">
        <v>4207</v>
      </c>
    </row>
    <row r="235" spans="1:7" x14ac:dyDescent="0.25">
      <c r="A235" s="1" t="s">
        <v>7956</v>
      </c>
      <c r="B235" s="1">
        <v>450.47619917719101</v>
      </c>
      <c r="C235" s="1">
        <v>585.12806500484203</v>
      </c>
      <c r="D235" s="1">
        <v>8946.3636781645091</v>
      </c>
      <c r="E235" s="1">
        <f>+C235/B235</f>
        <v>1.2989100557889559</v>
      </c>
      <c r="F235" s="1">
        <f>+D235/B235</f>
        <v>19.859792136644121</v>
      </c>
      <c r="G235" s="1" t="s">
        <v>3727</v>
      </c>
    </row>
    <row r="236" spans="1:7" x14ac:dyDescent="0.25">
      <c r="A236" s="1" t="s">
        <v>7955</v>
      </c>
      <c r="B236" s="1">
        <v>172.36203513263101</v>
      </c>
      <c r="C236" s="1">
        <v>316.30399915635797</v>
      </c>
      <c r="D236" s="1">
        <v>285.21269960651102</v>
      </c>
      <c r="E236" s="1">
        <f>+C236/B236</f>
        <v>1.8351140894395042</v>
      </c>
      <c r="F236" s="1">
        <f>+D236/B236</f>
        <v>1.6547304015471995</v>
      </c>
      <c r="G236" s="1" t="s">
        <v>60</v>
      </c>
    </row>
    <row r="237" spans="1:7" x14ac:dyDescent="0.25">
      <c r="A237" s="1" t="s">
        <v>7954</v>
      </c>
      <c r="B237" s="1">
        <v>3885.2000067239901</v>
      </c>
      <c r="C237" s="1">
        <v>4416.7800434887704</v>
      </c>
      <c r="D237" s="1">
        <v>4186.9333050700498</v>
      </c>
      <c r="E237" s="1">
        <f>+C237/B237</f>
        <v>1.1368217944622649</v>
      </c>
      <c r="F237" s="1">
        <f>+D237/B237</f>
        <v>1.0776622304704673</v>
      </c>
      <c r="G237" s="1" t="s">
        <v>7953</v>
      </c>
    </row>
    <row r="238" spans="1:7" x14ac:dyDescent="0.25">
      <c r="A238" s="1" t="s">
        <v>7952</v>
      </c>
      <c r="B238" s="1">
        <v>1004.4649585790399</v>
      </c>
      <c r="C238" s="1">
        <v>1377.2182396299199</v>
      </c>
      <c r="D238" s="1">
        <v>1277.2512152670299</v>
      </c>
      <c r="E238" s="1">
        <f>+C238/B238</f>
        <v>1.3710963512138772</v>
      </c>
      <c r="F238" s="1">
        <f>+D238/B238</f>
        <v>1.2715736914047109</v>
      </c>
      <c r="G238" s="1" t="s">
        <v>7951</v>
      </c>
    </row>
    <row r="239" spans="1:7" x14ac:dyDescent="0.25">
      <c r="A239" s="1" t="s">
        <v>7950</v>
      </c>
      <c r="B239" s="1">
        <v>10.4766579146736</v>
      </c>
      <c r="C239" s="1">
        <v>21.926012320204201</v>
      </c>
      <c r="D239" s="1">
        <v>19.777773669563601</v>
      </c>
      <c r="E239" s="1">
        <f>+C239/B239</f>
        <v>2.0928441587745881</v>
      </c>
      <c r="F239" s="1">
        <f>+D239/B239</f>
        <v>1.8877941640017533</v>
      </c>
      <c r="G239" s="1" t="s">
        <v>7949</v>
      </c>
    </row>
    <row r="240" spans="1:7" x14ac:dyDescent="0.25">
      <c r="A240" s="1" t="s">
        <v>7948</v>
      </c>
      <c r="B240" s="1">
        <v>24.270756521366899</v>
      </c>
      <c r="C240" s="1">
        <v>51.967708799736201</v>
      </c>
      <c r="D240" s="1">
        <v>41.827359056677999</v>
      </c>
      <c r="E240" s="1">
        <f>+C240/B240</f>
        <v>2.1411655938283642</v>
      </c>
      <c r="F240" s="1">
        <f>+D240/B240</f>
        <v>1.7233644538378952</v>
      </c>
      <c r="G240" s="1" t="s">
        <v>2703</v>
      </c>
    </row>
    <row r="241" spans="1:7" x14ac:dyDescent="0.25">
      <c r="A241" s="1" t="s">
        <v>7947</v>
      </c>
      <c r="B241" s="1">
        <v>206.002417631258</v>
      </c>
      <c r="C241" s="1">
        <v>275.94738924828499</v>
      </c>
      <c r="D241" s="1">
        <v>1083.5462197066399</v>
      </c>
      <c r="E241" s="1">
        <f>+C241/B241</f>
        <v>1.339534712365501</v>
      </c>
      <c r="F241" s="1">
        <f>+D241/B241</f>
        <v>5.2598713751319917</v>
      </c>
      <c r="G241" s="1" t="s">
        <v>7946</v>
      </c>
    </row>
    <row r="242" spans="1:7" x14ac:dyDescent="0.25">
      <c r="A242" s="1" t="s">
        <v>7945</v>
      </c>
      <c r="B242" s="1">
        <v>424.16005127327799</v>
      </c>
      <c r="C242" s="1">
        <v>851.39789032794795</v>
      </c>
      <c r="D242" s="1">
        <v>767.34428615830495</v>
      </c>
      <c r="E242" s="1">
        <f>+C242/B242</f>
        <v>2.0072561943826459</v>
      </c>
      <c r="F242" s="1">
        <f>+D242/B242</f>
        <v>1.8090913650515383</v>
      </c>
      <c r="G242" s="1" t="s">
        <v>441</v>
      </c>
    </row>
    <row r="243" spans="1:7" x14ac:dyDescent="0.25">
      <c r="A243" s="1" t="s">
        <v>7944</v>
      </c>
      <c r="B243" s="1">
        <v>1008.92404519466</v>
      </c>
      <c r="C243" s="1">
        <v>1130.0104054102801</v>
      </c>
      <c r="D243" s="1">
        <v>1060.3473583894599</v>
      </c>
      <c r="E243" s="1">
        <f>+C243/B243</f>
        <v>1.1200153379160052</v>
      </c>
      <c r="F243" s="1">
        <f>+D243/B243</f>
        <v>1.0509684682803633</v>
      </c>
      <c r="G243" s="1" t="s">
        <v>7943</v>
      </c>
    </row>
    <row r="244" spans="1:7" x14ac:dyDescent="0.25">
      <c r="A244" s="1" t="s">
        <v>7942</v>
      </c>
      <c r="B244" s="1">
        <v>294.74791770563598</v>
      </c>
      <c r="C244" s="1">
        <v>341.93396995081002</v>
      </c>
      <c r="D244" s="1">
        <v>338.86070605821499</v>
      </c>
      <c r="E244" s="1">
        <f>+C244/B244</f>
        <v>1.1600895185705726</v>
      </c>
      <c r="F244" s="1">
        <f>+D244/B244</f>
        <v>1.1496627650365094</v>
      </c>
      <c r="G244" s="1" t="s">
        <v>7941</v>
      </c>
    </row>
    <row r="245" spans="1:7" x14ac:dyDescent="0.25">
      <c r="A245" s="1" t="s">
        <v>7940</v>
      </c>
      <c r="B245" s="1">
        <v>1637.3492958807999</v>
      </c>
      <c r="C245" s="1">
        <v>2986.5452607089101</v>
      </c>
      <c r="D245" s="1">
        <v>2280.0143758020699</v>
      </c>
      <c r="E245" s="1">
        <f>+C245/B245</f>
        <v>1.8240123034360363</v>
      </c>
      <c r="F245" s="1">
        <f>+D245/B245</f>
        <v>1.3925033476595798</v>
      </c>
      <c r="G245" s="1" t="s">
        <v>7939</v>
      </c>
    </row>
    <row r="246" spans="1:7" x14ac:dyDescent="0.25">
      <c r="A246" s="1" t="s">
        <v>7938</v>
      </c>
      <c r="B246" s="1">
        <v>458.37531518868201</v>
      </c>
      <c r="C246" s="1">
        <v>528.91798739727096</v>
      </c>
      <c r="D246" s="1">
        <v>501.288803576335</v>
      </c>
      <c r="E246" s="1">
        <f>+C246/B246</f>
        <v>1.1538971883325595</v>
      </c>
      <c r="F246" s="1">
        <f>+D246/B246</f>
        <v>1.0936208538411114</v>
      </c>
      <c r="G246" s="1" t="s">
        <v>7937</v>
      </c>
    </row>
    <row r="247" spans="1:7" x14ac:dyDescent="0.25">
      <c r="A247" s="1" t="s">
        <v>7936</v>
      </c>
      <c r="B247" s="1">
        <v>205.037584885369</v>
      </c>
      <c r="C247" s="1">
        <v>266.29847310026798</v>
      </c>
      <c r="D247" s="1">
        <v>276.56871734838302</v>
      </c>
      <c r="E247" s="1">
        <f>+C247/B247</f>
        <v>1.2987788226687722</v>
      </c>
      <c r="F247" s="1">
        <f>+D247/B247</f>
        <v>1.348868391631735</v>
      </c>
      <c r="G247" s="1" t="s">
        <v>7935</v>
      </c>
    </row>
    <row r="248" spans="1:7" x14ac:dyDescent="0.25">
      <c r="A248" s="1" t="s">
        <v>7934</v>
      </c>
      <c r="B248" s="1">
        <v>318.98137124308602</v>
      </c>
      <c r="C248" s="1">
        <v>479.58541199787197</v>
      </c>
      <c r="D248" s="1">
        <v>436.27816069842999</v>
      </c>
      <c r="E248" s="1">
        <f>+C248/B248</f>
        <v>1.5034903453104618</v>
      </c>
      <c r="F248" s="1">
        <f>+D248/B248</f>
        <v>1.367723008394605</v>
      </c>
      <c r="G248" s="1" t="s">
        <v>7933</v>
      </c>
    </row>
    <row r="249" spans="1:7" x14ac:dyDescent="0.25">
      <c r="A249" s="1" t="s">
        <v>7932</v>
      </c>
      <c r="B249" s="1">
        <v>36.149538762159501</v>
      </c>
      <c r="C249" s="1">
        <v>65.177831809641404</v>
      </c>
      <c r="D249" s="1">
        <v>76.682860818230594</v>
      </c>
      <c r="E249" s="1">
        <f>+C249/B249</f>
        <v>1.8030059038503707</v>
      </c>
      <c r="F249" s="1">
        <f>+D249/B249</f>
        <v>2.1212680284181227</v>
      </c>
      <c r="G249" s="1" t="s">
        <v>7931</v>
      </c>
    </row>
    <row r="250" spans="1:7" x14ac:dyDescent="0.25">
      <c r="A250" s="1" t="s">
        <v>7930</v>
      </c>
      <c r="B250" s="1">
        <v>12.7426999027051</v>
      </c>
      <c r="C250" s="1">
        <v>28.6855493851061</v>
      </c>
      <c r="D250" s="1">
        <v>32.644795671682701</v>
      </c>
      <c r="E250" s="1">
        <f>+C250/B250</f>
        <v>2.2511359134351547</v>
      </c>
      <c r="F250" s="1">
        <f>+D250/B250</f>
        <v>2.5618429313204385</v>
      </c>
      <c r="G250" s="1" t="s">
        <v>7929</v>
      </c>
    </row>
    <row r="251" spans="1:7" x14ac:dyDescent="0.25">
      <c r="A251" s="1" t="s">
        <v>7928</v>
      </c>
      <c r="B251" s="1">
        <v>8665.0804087224296</v>
      </c>
      <c r="C251" s="1">
        <v>9518.5866860801798</v>
      </c>
      <c r="D251" s="1">
        <v>10288.366245839001</v>
      </c>
      <c r="E251" s="1">
        <f>+C251/B251</f>
        <v>1.0984995218854052</v>
      </c>
      <c r="F251" s="1">
        <f>+D251/B251</f>
        <v>1.187336500130171</v>
      </c>
      <c r="G251" s="1" t="s">
        <v>1265</v>
      </c>
    </row>
    <row r="252" spans="1:7" x14ac:dyDescent="0.25">
      <c r="A252" s="1" t="s">
        <v>7927</v>
      </c>
      <c r="B252" s="1">
        <v>503.343670788731</v>
      </c>
      <c r="C252" s="1">
        <v>596.50169276142196</v>
      </c>
      <c r="D252" s="1">
        <v>356.89408649046197</v>
      </c>
      <c r="E252" s="1">
        <f>+C252/B252</f>
        <v>1.1850783617219502</v>
      </c>
      <c r="F252" s="1">
        <f>+D252/B252</f>
        <v>0.7090465365963875</v>
      </c>
      <c r="G252" s="1" t="s">
        <v>7926</v>
      </c>
    </row>
    <row r="253" spans="1:7" x14ac:dyDescent="0.25">
      <c r="A253" s="1" t="s">
        <v>7925</v>
      </c>
      <c r="B253" s="1">
        <v>1422.0454879808699</v>
      </c>
      <c r="C253" s="1">
        <v>1608.1502141803301</v>
      </c>
      <c r="D253" s="1">
        <v>1522.9360934142001</v>
      </c>
      <c r="E253" s="1">
        <f>+C253/B253</f>
        <v>1.1308711484776102</v>
      </c>
      <c r="F253" s="1">
        <f>+D253/B253</f>
        <v>1.0709475233289354</v>
      </c>
      <c r="G253" s="1" t="s">
        <v>7924</v>
      </c>
    </row>
    <row r="254" spans="1:7" x14ac:dyDescent="0.25">
      <c r="A254" s="1" t="s">
        <v>7923</v>
      </c>
      <c r="B254" s="1">
        <v>3216.49346451872</v>
      </c>
      <c r="C254" s="1">
        <v>3672.4373017232201</v>
      </c>
      <c r="D254" s="1">
        <v>3479.6757021182202</v>
      </c>
      <c r="E254" s="1">
        <f>+C254/B254</f>
        <v>1.1417518307542163</v>
      </c>
      <c r="F254" s="1">
        <f>+D254/B254</f>
        <v>1.0818227179699493</v>
      </c>
      <c r="G254" s="1" t="s">
        <v>7922</v>
      </c>
    </row>
    <row r="255" spans="1:7" x14ac:dyDescent="0.25">
      <c r="A255" s="1" t="s">
        <v>7921</v>
      </c>
      <c r="B255" s="1">
        <v>94.640332738521295</v>
      </c>
      <c r="C255" s="1">
        <v>154.31372352838301</v>
      </c>
      <c r="D255" s="1">
        <v>1459.8695634201499</v>
      </c>
      <c r="E255" s="1">
        <f>+C255/B255</f>
        <v>1.6305281169576125</v>
      </c>
      <c r="F255" s="1">
        <f>+D255/B255</f>
        <v>15.425448338749781</v>
      </c>
      <c r="G255" s="1" t="s">
        <v>7920</v>
      </c>
    </row>
    <row r="256" spans="1:7" x14ac:dyDescent="0.25">
      <c r="A256" s="1" t="s">
        <v>7919</v>
      </c>
      <c r="B256" s="1">
        <v>337.78246250566201</v>
      </c>
      <c r="C256" s="1">
        <v>424.69440824749199</v>
      </c>
      <c r="D256" s="1">
        <v>425.38032944434099</v>
      </c>
      <c r="E256" s="1">
        <f>+C256/B256</f>
        <v>1.2573015339432347</v>
      </c>
      <c r="F256" s="1">
        <f>+D256/B256</f>
        <v>1.2593321935333177</v>
      </c>
      <c r="G256" s="1" t="s">
        <v>7918</v>
      </c>
    </row>
    <row r="257" spans="1:7" x14ac:dyDescent="0.25">
      <c r="A257" s="1" t="s">
        <v>7917</v>
      </c>
      <c r="B257" s="1">
        <v>92.508525328934496</v>
      </c>
      <c r="C257" s="1">
        <v>168.266799013249</v>
      </c>
      <c r="D257" s="1">
        <v>160.681680528778</v>
      </c>
      <c r="E257" s="1">
        <f>+C257/B257</f>
        <v>1.81893288661709</v>
      </c>
      <c r="F257" s="1">
        <f>+D257/B257</f>
        <v>1.7369391627143422</v>
      </c>
      <c r="G257" s="1" t="s">
        <v>60</v>
      </c>
    </row>
    <row r="258" spans="1:7" x14ac:dyDescent="0.25">
      <c r="A258" s="1" t="s">
        <v>7916</v>
      </c>
      <c r="B258" s="1">
        <v>280.56737295899501</v>
      </c>
      <c r="C258" s="1">
        <v>400.25733625930297</v>
      </c>
      <c r="D258" s="1">
        <v>381.28962102348902</v>
      </c>
      <c r="E258" s="1">
        <f>+C258/B258</f>
        <v>1.4265997219776538</v>
      </c>
      <c r="F258" s="1">
        <f>+D258/B258</f>
        <v>1.3589948717209346</v>
      </c>
      <c r="G258" s="1" t="s">
        <v>7915</v>
      </c>
    </row>
    <row r="259" spans="1:7" x14ac:dyDescent="0.25">
      <c r="A259" s="1" t="s">
        <v>7914</v>
      </c>
      <c r="B259" s="1">
        <v>2690.0252948530101</v>
      </c>
      <c r="C259" s="1">
        <v>2919.3341315613502</v>
      </c>
      <c r="D259" s="1">
        <v>2565.1832036836099</v>
      </c>
      <c r="E259" s="1">
        <f>+C259/B259</f>
        <v>1.0852441191341549</v>
      </c>
      <c r="F259" s="1">
        <f>+D259/B259</f>
        <v>0.95359073708032849</v>
      </c>
      <c r="G259" s="1" t="s">
        <v>7913</v>
      </c>
    </row>
    <row r="260" spans="1:7" x14ac:dyDescent="0.25">
      <c r="A260" s="1" t="s">
        <v>7912</v>
      </c>
      <c r="B260" s="1">
        <v>3700.6577148148799</v>
      </c>
      <c r="C260" s="1">
        <v>3944.2022269265299</v>
      </c>
      <c r="D260" s="1">
        <v>3476.3066798873001</v>
      </c>
      <c r="E260" s="1">
        <f>+C260/B260</f>
        <v>1.0658111424725032</v>
      </c>
      <c r="F260" s="1">
        <f>+D260/B260</f>
        <v>0.93937536183651005</v>
      </c>
      <c r="G260" s="1" t="s">
        <v>712</v>
      </c>
    </row>
    <row r="261" spans="1:7" x14ac:dyDescent="0.25">
      <c r="A261" s="1" t="s">
        <v>7911</v>
      </c>
      <c r="B261" s="1">
        <v>657.63843116276098</v>
      </c>
      <c r="C261" s="1">
        <v>757.51787667224198</v>
      </c>
      <c r="D261" s="1">
        <v>604.92729900916902</v>
      </c>
      <c r="E261" s="1">
        <f>+C261/B261</f>
        <v>1.1518759257011266</v>
      </c>
      <c r="F261" s="1">
        <f>+D261/B261</f>
        <v>0.9198478530818307</v>
      </c>
      <c r="G261" s="1" t="s">
        <v>116</v>
      </c>
    </row>
    <row r="262" spans="1:7" x14ac:dyDescent="0.25">
      <c r="A262" s="1" t="s">
        <v>7910</v>
      </c>
      <c r="B262" s="1">
        <v>2214.85249123517</v>
      </c>
      <c r="C262" s="1">
        <v>3111.7492741726501</v>
      </c>
      <c r="D262" s="1">
        <v>3522.34182213131</v>
      </c>
      <c r="E262" s="1">
        <f>+C262/B262</f>
        <v>1.4049465083958266</v>
      </c>
      <c r="F262" s="1">
        <f>+D262/B262</f>
        <v>1.590327950087089</v>
      </c>
      <c r="G262" s="1" t="s">
        <v>7909</v>
      </c>
    </row>
    <row r="263" spans="1:7" x14ac:dyDescent="0.25">
      <c r="A263" s="1" t="s">
        <v>7908</v>
      </c>
      <c r="B263" s="1">
        <v>470.76393421115301</v>
      </c>
      <c r="C263" s="1">
        <v>537.87921462696102</v>
      </c>
      <c r="D263" s="1">
        <v>527.74053761678601</v>
      </c>
      <c r="E263" s="1">
        <f>+C263/B263</f>
        <v>1.1425667421364198</v>
      </c>
      <c r="F263" s="1">
        <f>+D263/B263</f>
        <v>1.1210300944168698</v>
      </c>
      <c r="G263" s="1" t="s">
        <v>2482</v>
      </c>
    </row>
    <row r="264" spans="1:7" x14ac:dyDescent="0.25">
      <c r="A264" s="1" t="s">
        <v>7907</v>
      </c>
      <c r="B264" s="1">
        <v>1382.1596971270301</v>
      </c>
      <c r="C264" s="1">
        <v>1496.80098189465</v>
      </c>
      <c r="D264" s="1">
        <v>1535.4065251428001</v>
      </c>
      <c r="E264" s="1">
        <f>+C264/B264</f>
        <v>1.0829435882162635</v>
      </c>
      <c r="F264" s="1">
        <f>+D264/B264</f>
        <v>1.1108749070995996</v>
      </c>
      <c r="G264" s="1" t="s">
        <v>2588</v>
      </c>
    </row>
    <row r="265" spans="1:7" x14ac:dyDescent="0.25">
      <c r="A265" s="1" t="s">
        <v>7906</v>
      </c>
      <c r="B265" s="1">
        <v>7241.88334472116</v>
      </c>
      <c r="C265" s="1">
        <v>8279.8919867465902</v>
      </c>
      <c r="D265" s="1">
        <v>8668.0328293478506</v>
      </c>
      <c r="E265" s="1">
        <f>+C265/B265</f>
        <v>1.1433340738334412</v>
      </c>
      <c r="F265" s="1">
        <f>+D265/B265</f>
        <v>1.1969307453241782</v>
      </c>
      <c r="G265" s="1" t="s">
        <v>62</v>
      </c>
    </row>
    <row r="266" spans="1:7" x14ac:dyDescent="0.25">
      <c r="A266" s="1" t="s">
        <v>7905</v>
      </c>
      <c r="B266" s="1">
        <v>1494.74744531288</v>
      </c>
      <c r="C266" s="1">
        <v>2401.5272868678899</v>
      </c>
      <c r="D266" s="1">
        <v>2442.6767189214702</v>
      </c>
      <c r="E266" s="1">
        <f>+C266/B266</f>
        <v>1.6066441821984201</v>
      </c>
      <c r="F266" s="1">
        <f>+D266/B266</f>
        <v>1.6341735365268812</v>
      </c>
      <c r="G266" s="1" t="s">
        <v>7904</v>
      </c>
    </row>
    <row r="267" spans="1:7" x14ac:dyDescent="0.25">
      <c r="A267" s="1" t="s">
        <v>7903</v>
      </c>
      <c r="B267" s="1">
        <v>174.07042178757899</v>
      </c>
      <c r="C267" s="1">
        <v>216.70307686346899</v>
      </c>
      <c r="D267" s="1">
        <v>246.95672680620299</v>
      </c>
      <c r="E267" s="1">
        <f>+C267/B267</f>
        <v>1.2449161358838743</v>
      </c>
      <c r="F267" s="1">
        <f>+D267/B267</f>
        <v>1.4187173459461617</v>
      </c>
      <c r="G267" s="1" t="s">
        <v>1104</v>
      </c>
    </row>
    <row r="268" spans="1:7" x14ac:dyDescent="0.25">
      <c r="A268" s="1" t="s">
        <v>7902</v>
      </c>
      <c r="B268" s="1">
        <v>3149.9189504466099</v>
      </c>
      <c r="C268" s="1">
        <v>3379.94842283568</v>
      </c>
      <c r="D268" s="1">
        <v>3860.44024348113</v>
      </c>
      <c r="E268" s="1">
        <f>+C268/B268</f>
        <v>1.0730271083185983</v>
      </c>
      <c r="F268" s="1">
        <f>+D268/B268</f>
        <v>1.2255681191205823</v>
      </c>
      <c r="G268" s="1" t="s">
        <v>5512</v>
      </c>
    </row>
    <row r="269" spans="1:7" x14ac:dyDescent="0.25">
      <c r="A269" s="1" t="s">
        <v>7901</v>
      </c>
      <c r="B269" s="1">
        <v>1817.80523830744</v>
      </c>
      <c r="C269" s="1">
        <v>2100.9229829640999</v>
      </c>
      <c r="D269" s="1">
        <v>2026.1707708364399</v>
      </c>
      <c r="E269" s="1">
        <f>+C269/B269</f>
        <v>1.1557470177169646</v>
      </c>
      <c r="F269" s="1">
        <f>+D269/B269</f>
        <v>1.1146247838536372</v>
      </c>
      <c r="G269" s="1" t="s">
        <v>2149</v>
      </c>
    </row>
    <row r="270" spans="1:7" x14ac:dyDescent="0.25">
      <c r="A270" s="1" t="s">
        <v>7900</v>
      </c>
      <c r="B270" s="1">
        <v>1083.9196100935301</v>
      </c>
      <c r="C270" s="1">
        <v>1283.1284100724999</v>
      </c>
      <c r="D270" s="1">
        <v>2050.4461237378</v>
      </c>
      <c r="E270" s="1">
        <f>+C270/B270</f>
        <v>1.1837855853182511</v>
      </c>
      <c r="F270" s="1">
        <f>+D270/B270</f>
        <v>1.8916957536738999</v>
      </c>
      <c r="G270" s="1" t="s">
        <v>7899</v>
      </c>
    </row>
    <row r="271" spans="1:7" x14ac:dyDescent="0.25">
      <c r="A271" s="1" t="s">
        <v>7898</v>
      </c>
      <c r="B271" s="1">
        <v>771.22302284369198</v>
      </c>
      <c r="C271" s="1">
        <v>907.38735670999301</v>
      </c>
      <c r="D271" s="1">
        <v>865.45658946988203</v>
      </c>
      <c r="E271" s="1">
        <f>+C271/B271</f>
        <v>1.1765563654521478</v>
      </c>
      <c r="F271" s="1">
        <f>+D271/B271</f>
        <v>1.122187180406943</v>
      </c>
      <c r="G271" s="1" t="s">
        <v>7897</v>
      </c>
    </row>
    <row r="272" spans="1:7" x14ac:dyDescent="0.25">
      <c r="A272" s="1" t="s">
        <v>7896</v>
      </c>
      <c r="B272" s="1">
        <v>1925.9401178400301</v>
      </c>
      <c r="C272" s="1">
        <v>2310.7976533679798</v>
      </c>
      <c r="D272" s="1">
        <v>2137.1258552968402</v>
      </c>
      <c r="E272" s="1">
        <f>+C272/B272</f>
        <v>1.199828401705227</v>
      </c>
      <c r="F272" s="1">
        <f>+D272/B272</f>
        <v>1.109653324888241</v>
      </c>
      <c r="G272" s="1" t="s">
        <v>7895</v>
      </c>
    </row>
    <row r="273" spans="1:7" x14ac:dyDescent="0.25">
      <c r="A273" s="1" t="s">
        <v>7894</v>
      </c>
      <c r="B273" s="1">
        <v>103.889594962928</v>
      </c>
      <c r="C273" s="1">
        <v>137.90548116683701</v>
      </c>
      <c r="D273" s="1">
        <v>107.136936873658</v>
      </c>
      <c r="E273" s="1">
        <f>+C273/B273</f>
        <v>1.3274234172926291</v>
      </c>
      <c r="F273" s="1">
        <f>+D273/B273</f>
        <v>1.0312576241334734</v>
      </c>
      <c r="G273" s="1" t="s">
        <v>7893</v>
      </c>
    </row>
    <row r="274" spans="1:7" x14ac:dyDescent="0.25">
      <c r="A274" s="1" t="s">
        <v>7892</v>
      </c>
      <c r="B274" s="1">
        <v>3079.4505199118598</v>
      </c>
      <c r="C274" s="1">
        <v>3329.4955319887499</v>
      </c>
      <c r="D274" s="1">
        <v>2887.6638662834498</v>
      </c>
      <c r="E274" s="1">
        <f>+C274/B274</f>
        <v>1.0811979314036995</v>
      </c>
      <c r="F274" s="1">
        <f>+D274/B274</f>
        <v>0.93772049513758726</v>
      </c>
      <c r="G274" s="1" t="s">
        <v>7891</v>
      </c>
    </row>
    <row r="275" spans="1:7" x14ac:dyDescent="0.25">
      <c r="A275" s="1" t="s">
        <v>7890</v>
      </c>
      <c r="B275" s="1">
        <v>126.270225815169</v>
      </c>
      <c r="C275" s="1">
        <v>162.356103093554</v>
      </c>
      <c r="D275" s="1">
        <v>180.31289389768801</v>
      </c>
      <c r="E275" s="1">
        <f>+C275/B275</f>
        <v>1.2857829472104259</v>
      </c>
      <c r="F275" s="1">
        <f>+D275/B275</f>
        <v>1.4279921710255372</v>
      </c>
      <c r="G275" s="1" t="s">
        <v>7889</v>
      </c>
    </row>
    <row r="276" spans="1:7" x14ac:dyDescent="0.25">
      <c r="A276" s="1" t="s">
        <v>7888</v>
      </c>
      <c r="B276" s="1">
        <v>1203.9921104273801</v>
      </c>
      <c r="C276" s="1">
        <v>1825.1080199988101</v>
      </c>
      <c r="D276" s="1">
        <v>1326.4675862235699</v>
      </c>
      <c r="E276" s="1">
        <f>+C276/B276</f>
        <v>1.5158803817667483</v>
      </c>
      <c r="F276" s="1">
        <f>+D276/B276</f>
        <v>1.1017244836867865</v>
      </c>
      <c r="G276" s="1" t="s">
        <v>7887</v>
      </c>
    </row>
    <row r="277" spans="1:7" x14ac:dyDescent="0.25">
      <c r="A277" s="1" t="s">
        <v>7886</v>
      </c>
      <c r="B277" s="1">
        <v>7675.3014698962797</v>
      </c>
      <c r="C277" s="1">
        <v>11941.2980323886</v>
      </c>
      <c r="D277" s="1">
        <v>9280.9654307788896</v>
      </c>
      <c r="E277" s="1">
        <f>+C277/B277</f>
        <v>1.5558083391543926</v>
      </c>
      <c r="F277" s="1">
        <f>+D277/B277</f>
        <v>1.2091988135163514</v>
      </c>
      <c r="G277" s="1" t="s">
        <v>7885</v>
      </c>
    </row>
    <row r="278" spans="1:7" x14ac:dyDescent="0.25">
      <c r="A278" s="1" t="s">
        <v>7884</v>
      </c>
      <c r="B278" s="1">
        <v>11.015668882575399</v>
      </c>
      <c r="C278" s="1">
        <v>27.6544992798542</v>
      </c>
      <c r="D278" s="1">
        <v>23.360007504940601</v>
      </c>
      <c r="E278" s="1">
        <f>+C278/B278</f>
        <v>2.5104693663766642</v>
      </c>
      <c r="F278" s="1">
        <f>+D278/B278</f>
        <v>2.1206163469466204</v>
      </c>
      <c r="G278" s="1" t="s">
        <v>721</v>
      </c>
    </row>
    <row r="279" spans="1:7" x14ac:dyDescent="0.25">
      <c r="A279" s="1" t="s">
        <v>7883</v>
      </c>
      <c r="B279" s="1">
        <v>42.360030903251797</v>
      </c>
      <c r="C279" s="1">
        <v>67.037497836237904</v>
      </c>
      <c r="D279" s="1">
        <v>53.395483061209703</v>
      </c>
      <c r="E279" s="1">
        <f>+C279/B279</f>
        <v>1.5825648944720605</v>
      </c>
      <c r="F279" s="1">
        <f>+D279/B279</f>
        <v>1.2605156776953805</v>
      </c>
      <c r="G279" s="1" t="s">
        <v>2486</v>
      </c>
    </row>
    <row r="280" spans="1:7" x14ac:dyDescent="0.25">
      <c r="A280" s="1" t="s">
        <v>7882</v>
      </c>
      <c r="B280" s="1">
        <v>671.44766894547399</v>
      </c>
      <c r="C280" s="1">
        <v>756.68406086891503</v>
      </c>
      <c r="D280" s="1">
        <v>696.95348951654296</v>
      </c>
      <c r="E280" s="1">
        <f>+C280/B280</f>
        <v>1.1269442070702353</v>
      </c>
      <c r="F280" s="1">
        <f>+D280/B280</f>
        <v>1.0379863118910317</v>
      </c>
      <c r="G280" s="1" t="s">
        <v>7881</v>
      </c>
    </row>
    <row r="281" spans="1:7" x14ac:dyDescent="0.25">
      <c r="A281" s="1" t="s">
        <v>7880</v>
      </c>
      <c r="B281" s="1">
        <v>673.72392663887399</v>
      </c>
      <c r="C281" s="1">
        <v>936.65105906234601</v>
      </c>
      <c r="D281" s="1">
        <v>777.19927423776699</v>
      </c>
      <c r="E281" s="1">
        <f>+C281/B281</f>
        <v>1.3902594549894989</v>
      </c>
      <c r="F281" s="1">
        <f>+D281/B281</f>
        <v>1.1535871645751381</v>
      </c>
      <c r="G281" s="1" t="s">
        <v>5821</v>
      </c>
    </row>
    <row r="282" spans="1:7" x14ac:dyDescent="0.25">
      <c r="A282" s="1" t="s">
        <v>7879</v>
      </c>
      <c r="B282" s="1">
        <v>3229.76877898879</v>
      </c>
      <c r="C282" s="1">
        <v>3784.46601924579</v>
      </c>
      <c r="D282" s="1">
        <v>3714.2505136356599</v>
      </c>
      <c r="E282" s="1">
        <f>+C282/B282</f>
        <v>1.1717451861772812</v>
      </c>
      <c r="F282" s="1">
        <f>+D282/B282</f>
        <v>1.1500050832736566</v>
      </c>
      <c r="G282" s="1" t="s">
        <v>7878</v>
      </c>
    </row>
    <row r="283" spans="1:7" x14ac:dyDescent="0.25">
      <c r="A283" s="1" t="s">
        <v>7877</v>
      </c>
      <c r="B283" s="1">
        <v>2777.10816605746</v>
      </c>
      <c r="C283" s="1">
        <v>3559.5412906862002</v>
      </c>
      <c r="D283" s="1">
        <v>4951.9458782392803</v>
      </c>
      <c r="E283" s="1">
        <f>+C283/B283</f>
        <v>1.2817438420987133</v>
      </c>
      <c r="F283" s="1">
        <f>+D283/B283</f>
        <v>1.7831303579612972</v>
      </c>
      <c r="G283" s="1" t="s">
        <v>7876</v>
      </c>
    </row>
    <row r="284" spans="1:7" x14ac:dyDescent="0.25">
      <c r="A284" s="1" t="s">
        <v>7875</v>
      </c>
      <c r="B284" s="1">
        <v>2411.88433150428</v>
      </c>
      <c r="C284" s="1">
        <v>3184.5606693972099</v>
      </c>
      <c r="D284" s="1">
        <v>5411.5780775068997</v>
      </c>
      <c r="E284" s="1">
        <f>+C284/B284</f>
        <v>1.3203621035221933</v>
      </c>
      <c r="F284" s="1">
        <f>+D284/B284</f>
        <v>2.2437137663777293</v>
      </c>
      <c r="G284" s="1" t="s">
        <v>7874</v>
      </c>
    </row>
    <row r="285" spans="1:7" x14ac:dyDescent="0.25">
      <c r="A285" s="1" t="s">
        <v>7873</v>
      </c>
      <c r="B285" s="1">
        <v>772.34711668018804</v>
      </c>
      <c r="C285" s="1">
        <v>953.14608968604205</v>
      </c>
      <c r="D285" s="1">
        <v>2815.3338818070702</v>
      </c>
      <c r="E285" s="1">
        <f>+C285/B285</f>
        <v>1.2340903061605122</v>
      </c>
      <c r="F285" s="1">
        <f>+D285/B285</f>
        <v>3.6451665591869338</v>
      </c>
      <c r="G285" s="1" t="s">
        <v>7872</v>
      </c>
    </row>
    <row r="286" spans="1:7" x14ac:dyDescent="0.25">
      <c r="A286" s="1" t="s">
        <v>7871</v>
      </c>
      <c r="B286" s="1">
        <v>354.60847074840302</v>
      </c>
      <c r="C286" s="1">
        <v>431.13537238882799</v>
      </c>
      <c r="D286" s="1">
        <v>348.570326449839</v>
      </c>
      <c r="E286" s="1">
        <f>+C286/B286</f>
        <v>1.2158067501289931</v>
      </c>
      <c r="F286" s="1">
        <f>+D286/B286</f>
        <v>0.98297236305207125</v>
      </c>
      <c r="G286" s="1" t="s">
        <v>116</v>
      </c>
    </row>
    <row r="287" spans="1:7" x14ac:dyDescent="0.25">
      <c r="A287" s="1" t="s">
        <v>7870</v>
      </c>
      <c r="B287" s="1">
        <v>619.27991618103704</v>
      </c>
      <c r="C287" s="1">
        <v>713.72497081390202</v>
      </c>
      <c r="D287" s="1">
        <v>678.53655061145798</v>
      </c>
      <c r="E287" s="1">
        <f>+C287/B287</f>
        <v>1.1525078597983394</v>
      </c>
      <c r="F287" s="1">
        <f>+D287/B287</f>
        <v>1.0956863493908273</v>
      </c>
      <c r="G287" s="1" t="s">
        <v>7869</v>
      </c>
    </row>
    <row r="288" spans="1:7" x14ac:dyDescent="0.25">
      <c r="A288" s="1" t="s">
        <v>7868</v>
      </c>
      <c r="B288" s="1">
        <v>11382.032648530199</v>
      </c>
      <c r="C288" s="1">
        <v>19333.209019898699</v>
      </c>
      <c r="D288" s="1">
        <v>17373.922922423499</v>
      </c>
      <c r="E288" s="1">
        <f>+C288/B288</f>
        <v>1.698572620277562</v>
      </c>
      <c r="F288" s="1">
        <f>+D288/B288</f>
        <v>1.5264341140918316</v>
      </c>
      <c r="G288" s="1" t="s">
        <v>7867</v>
      </c>
    </row>
    <row r="289" spans="1:7" x14ac:dyDescent="0.25">
      <c r="A289" s="1" t="s">
        <v>7866</v>
      </c>
      <c r="B289" s="1">
        <v>672.54418531539898</v>
      </c>
      <c r="C289" s="1">
        <v>800.69112015770997</v>
      </c>
      <c r="D289" s="1">
        <v>2422.7832190038698</v>
      </c>
      <c r="E289" s="1">
        <f>+C289/B289</f>
        <v>1.1905405438636194</v>
      </c>
      <c r="F289" s="1">
        <f>+D289/B289</f>
        <v>3.6024149370463618</v>
      </c>
      <c r="G289" s="1" t="s">
        <v>1556</v>
      </c>
    </row>
    <row r="290" spans="1:7" x14ac:dyDescent="0.25">
      <c r="A290" s="1" t="s">
        <v>7865</v>
      </c>
      <c r="B290" s="1">
        <v>1424.8836843589199</v>
      </c>
      <c r="C290" s="1">
        <v>1767.67162371122</v>
      </c>
      <c r="D290" s="1">
        <v>1734.2563385732799</v>
      </c>
      <c r="E290" s="1">
        <f>+C290/B290</f>
        <v>1.2405725766356335</v>
      </c>
      <c r="F290" s="1">
        <f>+D290/B290</f>
        <v>1.2171213395243221</v>
      </c>
      <c r="G290" s="1" t="s">
        <v>170</v>
      </c>
    </row>
    <row r="291" spans="1:7" x14ac:dyDescent="0.25">
      <c r="A291" s="1" t="s">
        <v>7864</v>
      </c>
      <c r="B291" s="1">
        <v>363.79523929211803</v>
      </c>
      <c r="C291" s="1">
        <v>429.53058930016601</v>
      </c>
      <c r="D291" s="1">
        <v>400.53353761146599</v>
      </c>
      <c r="E291" s="1">
        <f>+C291/B291</f>
        <v>1.1806932661789569</v>
      </c>
      <c r="F291" s="1">
        <f>+D291/B291</f>
        <v>1.1009861986947225</v>
      </c>
      <c r="G291" s="1" t="s">
        <v>6922</v>
      </c>
    </row>
    <row r="292" spans="1:7" x14ac:dyDescent="0.25">
      <c r="A292" s="1" t="s">
        <v>7863</v>
      </c>
      <c r="B292" s="1">
        <v>1367.87313775341</v>
      </c>
      <c r="C292" s="1">
        <v>1490.7636067661899</v>
      </c>
      <c r="D292" s="1">
        <v>1387.71169264587</v>
      </c>
      <c r="E292" s="1">
        <f>+C292/B292</f>
        <v>1.0898405456039695</v>
      </c>
      <c r="F292" s="1">
        <f>+D292/B292</f>
        <v>1.0145032125749927</v>
      </c>
      <c r="G292" s="1" t="s">
        <v>3562</v>
      </c>
    </row>
    <row r="293" spans="1:7" x14ac:dyDescent="0.25">
      <c r="A293" s="1" t="s">
        <v>7862</v>
      </c>
      <c r="B293" s="1">
        <v>393.15558519157099</v>
      </c>
      <c r="C293" s="1">
        <v>503.31386341140598</v>
      </c>
      <c r="D293" s="1">
        <v>1644.0892759424</v>
      </c>
      <c r="E293" s="1">
        <f>+C293/B293</f>
        <v>1.2801900376568698</v>
      </c>
      <c r="F293" s="1">
        <f>+D293/B293</f>
        <v>4.1817777436413444</v>
      </c>
      <c r="G293" s="1" t="s">
        <v>7861</v>
      </c>
    </row>
    <row r="294" spans="1:7" x14ac:dyDescent="0.25">
      <c r="A294" s="1" t="s">
        <v>7860</v>
      </c>
      <c r="B294" s="1">
        <v>272.53133573714501</v>
      </c>
      <c r="C294" s="1">
        <v>355.33676325421902</v>
      </c>
      <c r="D294" s="1">
        <v>264.32204511565999</v>
      </c>
      <c r="E294" s="1">
        <f>+C294/B294</f>
        <v>1.3038381890768678</v>
      </c>
      <c r="F294" s="1">
        <f>+D294/B294</f>
        <v>0.96987762673499378</v>
      </c>
      <c r="G294" s="1" t="s">
        <v>7859</v>
      </c>
    </row>
    <row r="295" spans="1:7" x14ac:dyDescent="0.25">
      <c r="A295" s="1" t="s">
        <v>7858</v>
      </c>
      <c r="B295" s="1">
        <v>1189.5041991860901</v>
      </c>
      <c r="C295" s="1">
        <v>1374.4268165748699</v>
      </c>
      <c r="D295" s="1">
        <v>1275.7594536122101</v>
      </c>
      <c r="E295" s="1">
        <f>+C295/B295</f>
        <v>1.1554619290249768</v>
      </c>
      <c r="F295" s="1">
        <f>+D295/B295</f>
        <v>1.0725136191071369</v>
      </c>
      <c r="G295" s="1" t="s">
        <v>6917</v>
      </c>
    </row>
    <row r="296" spans="1:7" x14ac:dyDescent="0.25">
      <c r="A296" s="1" t="s">
        <v>7857</v>
      </c>
      <c r="B296" s="1">
        <v>1155.0965165044099</v>
      </c>
      <c r="C296" s="1">
        <v>1324.7515778442801</v>
      </c>
      <c r="D296" s="1">
        <v>1121.3069147558199</v>
      </c>
      <c r="E296" s="1">
        <f>+C296/B296</f>
        <v>1.1468752255034806</v>
      </c>
      <c r="F296" s="1">
        <f>+D296/B296</f>
        <v>0.97074737801924538</v>
      </c>
      <c r="G296" s="1" t="s">
        <v>7856</v>
      </c>
    </row>
    <row r="297" spans="1:7" x14ac:dyDescent="0.25">
      <c r="A297" s="1" t="s">
        <v>7855</v>
      </c>
      <c r="B297" s="1">
        <v>3726.0113072064801</v>
      </c>
      <c r="C297" s="1">
        <v>4205.0638362208801</v>
      </c>
      <c r="D297" s="1">
        <v>4360.8603723629003</v>
      </c>
      <c r="E297" s="1">
        <f>+C297/B297</f>
        <v>1.1285698001205375</v>
      </c>
      <c r="F297" s="1">
        <f>+D297/B297</f>
        <v>1.1703830216318878</v>
      </c>
      <c r="G297" s="1" t="s">
        <v>7854</v>
      </c>
    </row>
    <row r="298" spans="1:7" x14ac:dyDescent="0.25">
      <c r="A298" s="1" t="s">
        <v>7853</v>
      </c>
      <c r="B298" s="1">
        <v>63.390829658250297</v>
      </c>
      <c r="C298" s="1">
        <v>84.970831043450701</v>
      </c>
      <c r="D298" s="1">
        <v>67.693269282469899</v>
      </c>
      <c r="E298" s="1">
        <f>+C298/B298</f>
        <v>1.3404278111130823</v>
      </c>
      <c r="F298" s="1">
        <f>+D298/B298</f>
        <v>1.0678716408574349</v>
      </c>
      <c r="G298" s="1" t="s">
        <v>3064</v>
      </c>
    </row>
    <row r="299" spans="1:7" x14ac:dyDescent="0.25">
      <c r="A299" s="1" t="s">
        <v>7852</v>
      </c>
      <c r="B299" s="1">
        <v>739.60811901200304</v>
      </c>
      <c r="C299" s="1">
        <v>1076.9423984422799</v>
      </c>
      <c r="D299" s="1">
        <v>1196.65515900891</v>
      </c>
      <c r="E299" s="1">
        <f>+C299/B299</f>
        <v>1.456098670037453</v>
      </c>
      <c r="F299" s="1">
        <f>+D299/B299</f>
        <v>1.6179583866757006</v>
      </c>
      <c r="G299" s="1" t="s">
        <v>1869</v>
      </c>
    </row>
    <row r="300" spans="1:7" x14ac:dyDescent="0.25">
      <c r="A300" s="1" t="s">
        <v>7851</v>
      </c>
      <c r="B300" s="1">
        <v>904.01080743247701</v>
      </c>
      <c r="C300" s="1">
        <v>1080.5309914361201</v>
      </c>
      <c r="D300" s="1">
        <v>1112.39265326124</v>
      </c>
      <c r="E300" s="1">
        <f>+C300/B300</f>
        <v>1.1952633558718022</v>
      </c>
      <c r="F300" s="1">
        <f>+D300/B300</f>
        <v>1.2305081356500569</v>
      </c>
      <c r="G300" s="1" t="s">
        <v>2498</v>
      </c>
    </row>
    <row r="301" spans="1:7" x14ac:dyDescent="0.25">
      <c r="A301" s="1" t="s">
        <v>7850</v>
      </c>
      <c r="B301" s="1">
        <v>688.40440657749696</v>
      </c>
      <c r="C301" s="1">
        <v>780.17020139863405</v>
      </c>
      <c r="D301" s="1">
        <v>764.59816890042805</v>
      </c>
      <c r="E301" s="1">
        <f>+C301/B301</f>
        <v>1.1333021606839564</v>
      </c>
      <c r="F301" s="1">
        <f>+D301/B301</f>
        <v>1.1106816888371467</v>
      </c>
      <c r="G301" s="1" t="s">
        <v>7849</v>
      </c>
    </row>
    <row r="302" spans="1:7" x14ac:dyDescent="0.25">
      <c r="A302" s="1" t="s">
        <v>7848</v>
      </c>
      <c r="B302" s="1">
        <v>723.17462494051802</v>
      </c>
      <c r="C302" s="1">
        <v>846.69386686952396</v>
      </c>
      <c r="D302" s="1">
        <v>837.32660106103503</v>
      </c>
      <c r="E302" s="1">
        <f>+C302/B302</f>
        <v>1.1708014049015694</v>
      </c>
      <c r="F302" s="1">
        <f>+D302/B302</f>
        <v>1.1578484257932946</v>
      </c>
      <c r="G302" s="1" t="s">
        <v>6909</v>
      </c>
    </row>
    <row r="303" spans="1:7" x14ac:dyDescent="0.25">
      <c r="A303" s="1" t="s">
        <v>7847</v>
      </c>
      <c r="B303" s="1">
        <v>186.08677961136601</v>
      </c>
      <c r="C303" s="1">
        <v>242.043963566483</v>
      </c>
      <c r="D303" s="1">
        <v>202.827599524541</v>
      </c>
      <c r="E303" s="1">
        <f>+C303/B303</f>
        <v>1.3007047790927495</v>
      </c>
      <c r="F303" s="1">
        <f>+D303/B303</f>
        <v>1.0899624355267872</v>
      </c>
      <c r="G303" s="1" t="s">
        <v>482</v>
      </c>
    </row>
    <row r="304" spans="1:7" x14ac:dyDescent="0.25">
      <c r="A304" s="1" t="s">
        <v>7846</v>
      </c>
      <c r="B304" s="1">
        <v>3119.4453950422098</v>
      </c>
      <c r="C304" s="1">
        <v>4097.5700492672004</v>
      </c>
      <c r="D304" s="1">
        <v>4009.60123782545</v>
      </c>
      <c r="E304" s="1">
        <f>+C304/B304</f>
        <v>1.3135572290444775</v>
      </c>
      <c r="F304" s="1">
        <f>+D304/B304</f>
        <v>1.2853570843708246</v>
      </c>
      <c r="G304" s="1" t="s">
        <v>6</v>
      </c>
    </row>
    <row r="305" spans="1:7" x14ac:dyDescent="0.25">
      <c r="A305" s="1" t="s">
        <v>7845</v>
      </c>
      <c r="B305" s="1">
        <v>310.236682072745</v>
      </c>
      <c r="C305" s="1">
        <v>399.276631238981</v>
      </c>
      <c r="D305" s="1">
        <v>472.81191095670999</v>
      </c>
      <c r="E305" s="1">
        <f>+C305/B305</f>
        <v>1.2870065157071198</v>
      </c>
      <c r="F305" s="1">
        <f>+D305/B305</f>
        <v>1.5240361255728103</v>
      </c>
      <c r="G305" s="1" t="s">
        <v>6</v>
      </c>
    </row>
    <row r="306" spans="1:7" x14ac:dyDescent="0.25">
      <c r="A306" s="1" t="s">
        <v>7844</v>
      </c>
      <c r="B306" s="1">
        <v>3995.64273104729</v>
      </c>
      <c r="C306" s="1">
        <v>4690.4393627350801</v>
      </c>
      <c r="D306" s="1">
        <v>4340.4912661001699</v>
      </c>
      <c r="E306" s="1">
        <f>+C306/B306</f>
        <v>1.1738885777472097</v>
      </c>
      <c r="F306" s="1">
        <f>+D306/B306</f>
        <v>1.0863061485385839</v>
      </c>
      <c r="G306" s="1" t="s">
        <v>5597</v>
      </c>
    </row>
    <row r="307" spans="1:7" x14ac:dyDescent="0.25">
      <c r="A307" s="1" t="s">
        <v>7843</v>
      </c>
      <c r="B307" s="1">
        <v>578.24964047480603</v>
      </c>
      <c r="C307" s="1">
        <v>703.24161253466104</v>
      </c>
      <c r="D307" s="1">
        <v>703.60730881583697</v>
      </c>
      <c r="E307" s="1">
        <f>+C307/B307</f>
        <v>1.2161557280990662</v>
      </c>
      <c r="F307" s="1">
        <f>+D307/B307</f>
        <v>1.2167881474826316</v>
      </c>
      <c r="G307" s="1" t="s">
        <v>7842</v>
      </c>
    </row>
    <row r="308" spans="1:7" x14ac:dyDescent="0.25">
      <c r="A308" s="1" t="s">
        <v>7841</v>
      </c>
      <c r="B308" s="1">
        <v>188.560719798658</v>
      </c>
      <c r="C308" s="1">
        <v>260.23948367538401</v>
      </c>
      <c r="D308" s="1">
        <v>222.558285104292</v>
      </c>
      <c r="E308" s="1">
        <f>+C308/B308</f>
        <v>1.3801362444588852</v>
      </c>
      <c r="F308" s="1">
        <f>+D308/B308</f>
        <v>1.1803003581124214</v>
      </c>
      <c r="G308" s="1" t="s">
        <v>329</v>
      </c>
    </row>
    <row r="309" spans="1:7" x14ac:dyDescent="0.25">
      <c r="A309" s="1" t="s">
        <v>7840</v>
      </c>
      <c r="B309" s="1">
        <v>192.87231735385001</v>
      </c>
      <c r="C309" s="1">
        <v>240.408424743193</v>
      </c>
      <c r="D309" s="1">
        <v>235.38709512122901</v>
      </c>
      <c r="E309" s="1">
        <f>+C309/B309</f>
        <v>1.2464641273642794</v>
      </c>
      <c r="F309" s="1">
        <f>+D309/B309</f>
        <v>1.2204296518581252</v>
      </c>
      <c r="G309" s="1" t="s">
        <v>7595</v>
      </c>
    </row>
    <row r="310" spans="1:7" x14ac:dyDescent="0.25">
      <c r="A310" s="1" t="s">
        <v>7839</v>
      </c>
      <c r="B310" s="1">
        <v>16.928995980840199</v>
      </c>
      <c r="C310" s="1">
        <v>29.505389258791698</v>
      </c>
      <c r="D310" s="1">
        <v>19.596325940567802</v>
      </c>
      <c r="E310" s="1">
        <f>+C310/B310</f>
        <v>1.7428906765755712</v>
      </c>
      <c r="F310" s="1">
        <f>+D310/B310</f>
        <v>1.1575598436402501</v>
      </c>
      <c r="G310" s="1" t="s">
        <v>7838</v>
      </c>
    </row>
    <row r="311" spans="1:7" x14ac:dyDescent="0.25">
      <c r="A311" s="1" t="s">
        <v>7837</v>
      </c>
      <c r="B311" s="1">
        <v>174.77506410533101</v>
      </c>
      <c r="C311" s="1">
        <v>222.33796482779101</v>
      </c>
      <c r="D311" s="1">
        <v>152.965599930476</v>
      </c>
      <c r="E311" s="1">
        <f>+C311/B311</f>
        <v>1.2721377958917266</v>
      </c>
      <c r="F311" s="1">
        <f>+D311/B311</f>
        <v>0.87521409712250953</v>
      </c>
      <c r="G311" s="1" t="s">
        <v>6</v>
      </c>
    </row>
    <row r="312" spans="1:7" x14ac:dyDescent="0.25">
      <c r="A312" s="1" t="s">
        <v>7836</v>
      </c>
      <c r="B312" s="1">
        <v>2028.0864099338901</v>
      </c>
      <c r="C312" s="1">
        <v>2439.5303340335299</v>
      </c>
      <c r="D312" s="1">
        <v>1844.5220272264901</v>
      </c>
      <c r="E312" s="1">
        <f>+C312/B312</f>
        <v>1.2028729752757683</v>
      </c>
      <c r="F312" s="1">
        <f>+D312/B312</f>
        <v>0.9094888749274822</v>
      </c>
      <c r="G312" s="1" t="s">
        <v>7835</v>
      </c>
    </row>
    <row r="313" spans="1:7" x14ac:dyDescent="0.25">
      <c r="A313" s="1" t="s">
        <v>7834</v>
      </c>
      <c r="B313" s="1">
        <v>1196.32574305496</v>
      </c>
      <c r="C313" s="1">
        <v>1520.3090878646301</v>
      </c>
      <c r="D313" s="1">
        <v>1370.88282351926</v>
      </c>
      <c r="E313" s="1">
        <f>+C313/B313</f>
        <v>1.2708153249150522</v>
      </c>
      <c r="F313" s="1">
        <f>+D313/B313</f>
        <v>1.1459109957949645</v>
      </c>
      <c r="G313" s="1" t="s">
        <v>7833</v>
      </c>
    </row>
    <row r="314" spans="1:7" x14ac:dyDescent="0.25">
      <c r="A314" s="1" t="s">
        <v>7832</v>
      </c>
      <c r="B314" s="1">
        <v>481.35059024225097</v>
      </c>
      <c r="C314" s="1">
        <v>550.40086315042799</v>
      </c>
      <c r="D314" s="1">
        <v>585.75565069550498</v>
      </c>
      <c r="E314" s="1">
        <f>+C314/B314</f>
        <v>1.1434511026015899</v>
      </c>
      <c r="F314" s="1">
        <f>+D314/B314</f>
        <v>1.2169002439587946</v>
      </c>
      <c r="G314" s="1" t="s">
        <v>7831</v>
      </c>
    </row>
    <row r="315" spans="1:7" x14ac:dyDescent="0.25">
      <c r="A315" s="1" t="s">
        <v>7830</v>
      </c>
      <c r="B315" s="1">
        <v>16.269621260085199</v>
      </c>
      <c r="C315" s="1">
        <v>45.751924593390299</v>
      </c>
      <c r="D315" s="1">
        <v>35.293727260720701</v>
      </c>
      <c r="E315" s="1">
        <f>+C315/B315</f>
        <v>2.8121075384609604</v>
      </c>
      <c r="F315" s="1">
        <f>+D315/B315</f>
        <v>2.1693023271112017</v>
      </c>
      <c r="G315" s="1" t="s">
        <v>2541</v>
      </c>
    </row>
    <row r="316" spans="1:7" x14ac:dyDescent="0.25">
      <c r="A316" s="1" t="s">
        <v>7829</v>
      </c>
      <c r="B316" s="1">
        <v>204.35509212196101</v>
      </c>
      <c r="C316" s="1">
        <v>243.708712574819</v>
      </c>
      <c r="D316" s="1">
        <v>187.40660097457001</v>
      </c>
      <c r="E316" s="1">
        <f>+C316/B316</f>
        <v>1.19257469948129</v>
      </c>
      <c r="F316" s="1">
        <f>+D316/B316</f>
        <v>0.9170635242244124</v>
      </c>
      <c r="G316" s="1" t="s">
        <v>1363</v>
      </c>
    </row>
    <row r="317" spans="1:7" x14ac:dyDescent="0.25">
      <c r="A317" s="1" t="s">
        <v>7828</v>
      </c>
      <c r="B317" s="1">
        <v>103.37608880747401</v>
      </c>
      <c r="C317" s="1">
        <v>130.805118657859</v>
      </c>
      <c r="D317" s="1">
        <v>99.918633315784007</v>
      </c>
      <c r="E317" s="1">
        <f>+C317/B317</f>
        <v>1.2653324397043921</v>
      </c>
      <c r="F317" s="1">
        <f>+D317/B317</f>
        <v>0.96655459176706604</v>
      </c>
      <c r="G317" s="1" t="s">
        <v>1006</v>
      </c>
    </row>
    <row r="318" spans="1:7" x14ac:dyDescent="0.25">
      <c r="A318" s="1" t="s">
        <v>7827</v>
      </c>
      <c r="B318" s="1">
        <v>200.834076977092</v>
      </c>
      <c r="C318" s="1">
        <v>337.056566572755</v>
      </c>
      <c r="D318" s="1">
        <v>268.70031438930801</v>
      </c>
      <c r="E318" s="1">
        <f>+C318/B318</f>
        <v>1.6782837437055123</v>
      </c>
      <c r="F318" s="1">
        <f>+D318/B318</f>
        <v>1.3379219225826757</v>
      </c>
      <c r="G318" s="1" t="s">
        <v>7826</v>
      </c>
    </row>
    <row r="319" spans="1:7" x14ac:dyDescent="0.25">
      <c r="A319" s="1" t="s">
        <v>7825</v>
      </c>
      <c r="B319" s="1">
        <v>405.78636425478902</v>
      </c>
      <c r="C319" s="1">
        <v>497.23281654550402</v>
      </c>
      <c r="D319" s="1">
        <v>468.45581237834898</v>
      </c>
      <c r="E319" s="1">
        <f>+C319/B319</f>
        <v>1.2253561488165154</v>
      </c>
      <c r="F319" s="1">
        <f>+D319/B319</f>
        <v>1.1544395121276438</v>
      </c>
      <c r="G319" s="1" t="s">
        <v>7824</v>
      </c>
    </row>
    <row r="320" spans="1:7" x14ac:dyDescent="0.25">
      <c r="A320" s="1" t="s">
        <v>7823</v>
      </c>
      <c r="B320" s="1">
        <v>1134.84737894608</v>
      </c>
      <c r="C320" s="1">
        <v>1350.7449857676399</v>
      </c>
      <c r="D320" s="1">
        <v>1340.9764616136399</v>
      </c>
      <c r="E320" s="1">
        <f>+C320/B320</f>
        <v>1.190243737463677</v>
      </c>
      <c r="F320" s="1">
        <f>+D320/B320</f>
        <v>1.181635950782201</v>
      </c>
      <c r="G320" s="1" t="s">
        <v>3272</v>
      </c>
    </row>
    <row r="321" spans="1:7" x14ac:dyDescent="0.25">
      <c r="A321" s="1" t="s">
        <v>7822</v>
      </c>
      <c r="B321" s="1">
        <v>151.08731779843501</v>
      </c>
      <c r="C321" s="1">
        <v>187.636253937085</v>
      </c>
      <c r="D321" s="1">
        <v>176.801059182578</v>
      </c>
      <c r="E321" s="1">
        <f>+C321/B321</f>
        <v>1.2419060492384264</v>
      </c>
      <c r="F321" s="1">
        <f>+D321/B321</f>
        <v>1.1701912626342841</v>
      </c>
      <c r="G321" s="1" t="s">
        <v>712</v>
      </c>
    </row>
    <row r="322" spans="1:7" x14ac:dyDescent="0.25">
      <c r="A322" s="1" t="s">
        <v>7821</v>
      </c>
      <c r="B322" s="1">
        <v>55.552624861351397</v>
      </c>
      <c r="C322" s="1">
        <v>111.82641117868801</v>
      </c>
      <c r="D322" s="1">
        <v>119.321672339492</v>
      </c>
      <c r="E322" s="1">
        <f>+C322/B322</f>
        <v>2.012981591019058</v>
      </c>
      <c r="F322" s="1">
        <f>+D322/B322</f>
        <v>2.1479034093761689</v>
      </c>
      <c r="G322" s="1" t="s">
        <v>712</v>
      </c>
    </row>
    <row r="323" spans="1:7" x14ac:dyDescent="0.25">
      <c r="A323" s="1" t="s">
        <v>7820</v>
      </c>
      <c r="B323" s="1">
        <v>384.36003632739499</v>
      </c>
      <c r="C323" s="1">
        <v>444.65114083597302</v>
      </c>
      <c r="D323" s="1">
        <v>327.75313284611701</v>
      </c>
      <c r="E323" s="1">
        <f>+C323/B323</f>
        <v>1.1568610126189667</v>
      </c>
      <c r="F323" s="1">
        <f>+D323/B323</f>
        <v>0.85272427377683813</v>
      </c>
      <c r="G323" s="1" t="s">
        <v>7819</v>
      </c>
    </row>
    <row r="324" spans="1:7" x14ac:dyDescent="0.25">
      <c r="A324" s="1" t="s">
        <v>7818</v>
      </c>
      <c r="B324" s="1">
        <v>1361.3809600024799</v>
      </c>
      <c r="C324" s="1">
        <v>1614.2392552578999</v>
      </c>
      <c r="D324" s="1">
        <v>1381.6916163902599</v>
      </c>
      <c r="E324" s="1">
        <f>+C324/B324</f>
        <v>1.1857366179522295</v>
      </c>
      <c r="F324" s="1">
        <f>+D324/B324</f>
        <v>1.0149191570798397</v>
      </c>
      <c r="G324" s="1" t="s">
        <v>7817</v>
      </c>
    </row>
    <row r="325" spans="1:7" x14ac:dyDescent="0.25">
      <c r="A325" s="1" t="s">
        <v>7816</v>
      </c>
      <c r="B325" s="1">
        <v>4083.3924371439998</v>
      </c>
      <c r="C325" s="1">
        <v>4647.1014659914899</v>
      </c>
      <c r="D325" s="1">
        <v>4719.0869876454899</v>
      </c>
      <c r="E325" s="1">
        <f>+C325/B325</f>
        <v>1.1380491925585674</v>
      </c>
      <c r="F325" s="1">
        <f>+D325/B325</f>
        <v>1.1556780447353001</v>
      </c>
      <c r="G325" s="1" t="s">
        <v>7815</v>
      </c>
    </row>
    <row r="326" spans="1:7" x14ac:dyDescent="0.25">
      <c r="A326" s="1" t="s">
        <v>7814</v>
      </c>
      <c r="B326" s="1">
        <v>500.60269397958899</v>
      </c>
      <c r="C326" s="1">
        <v>584.84334458503997</v>
      </c>
      <c r="D326" s="1">
        <v>648.29444714169097</v>
      </c>
      <c r="E326" s="1">
        <f>+C326/B326</f>
        <v>1.1682784603809697</v>
      </c>
      <c r="F326" s="1">
        <f>+D326/B326</f>
        <v>1.2950278832660933</v>
      </c>
      <c r="G326" s="1" t="s">
        <v>7813</v>
      </c>
    </row>
    <row r="327" spans="1:7" x14ac:dyDescent="0.25">
      <c r="A327" s="1" t="s">
        <v>7812</v>
      </c>
      <c r="B327" s="1">
        <v>625.17986264173305</v>
      </c>
      <c r="C327" s="1">
        <v>726.83960297967803</v>
      </c>
      <c r="D327" s="1">
        <v>667.90920546945301</v>
      </c>
      <c r="E327" s="1">
        <f>+C327/B327</f>
        <v>1.1626087889465537</v>
      </c>
      <c r="F327" s="1">
        <f>+D327/B327</f>
        <v>1.0683472795287499</v>
      </c>
      <c r="G327" s="1" t="s">
        <v>1006</v>
      </c>
    </row>
    <row r="328" spans="1:7" x14ac:dyDescent="0.25">
      <c r="A328" s="1" t="s">
        <v>7811</v>
      </c>
      <c r="B328" s="1">
        <v>14.5322246035267</v>
      </c>
      <c r="C328" s="1">
        <v>30.419668626520199</v>
      </c>
      <c r="D328" s="1">
        <v>24.8929965058284</v>
      </c>
      <c r="E328" s="1">
        <f>+C328/B328</f>
        <v>2.09325615701934</v>
      </c>
      <c r="F328" s="1">
        <f>+D328/B328</f>
        <v>1.7129515394213859</v>
      </c>
      <c r="G328" s="1" t="s">
        <v>6</v>
      </c>
    </row>
    <row r="329" spans="1:7" x14ac:dyDescent="0.25">
      <c r="A329" s="1" t="s">
        <v>7810</v>
      </c>
      <c r="B329" s="1">
        <v>1273.3195351576101</v>
      </c>
      <c r="C329" s="1">
        <v>2026.6345786568199</v>
      </c>
      <c r="D329" s="1">
        <v>1622.9563831624901</v>
      </c>
      <c r="E329" s="1">
        <f>+C329/B329</f>
        <v>1.5916150838021701</v>
      </c>
      <c r="F329" s="1">
        <f>+D329/B329</f>
        <v>1.2745868875416275</v>
      </c>
      <c r="G329" s="1" t="s">
        <v>7809</v>
      </c>
    </row>
    <row r="330" spans="1:7" x14ac:dyDescent="0.25">
      <c r="A330" s="1" t="s">
        <v>7808</v>
      </c>
      <c r="B330" s="1">
        <v>57.498383763902702</v>
      </c>
      <c r="C330" s="1">
        <v>89.913320118592907</v>
      </c>
      <c r="D330" s="1">
        <v>61.4971458843753</v>
      </c>
      <c r="E330" s="1">
        <f>+C330/B330</f>
        <v>1.5637538698094711</v>
      </c>
      <c r="F330" s="1">
        <f>+D330/B330</f>
        <v>1.0695456438722197</v>
      </c>
      <c r="G330" s="1" t="s">
        <v>7807</v>
      </c>
    </row>
    <row r="331" spans="1:7" x14ac:dyDescent="0.25">
      <c r="A331" s="1" t="s">
        <v>7806</v>
      </c>
      <c r="B331" s="1">
        <v>771.207569552</v>
      </c>
      <c r="C331" s="1">
        <v>858.38766885520397</v>
      </c>
      <c r="D331" s="1">
        <v>1176.5507245204999</v>
      </c>
      <c r="E331" s="1">
        <f>+C331/B331</f>
        <v>1.1130436250176428</v>
      </c>
      <c r="F331" s="1">
        <f>+D331/B331</f>
        <v>1.5255954051436069</v>
      </c>
      <c r="G331" s="1" t="s">
        <v>64</v>
      </c>
    </row>
    <row r="332" spans="1:7" x14ac:dyDescent="0.25">
      <c r="A332" s="1" t="s">
        <v>7805</v>
      </c>
      <c r="B332" s="1">
        <v>153.533516334545</v>
      </c>
      <c r="C332" s="1">
        <v>195.30796628794499</v>
      </c>
      <c r="D332" s="1">
        <v>116.951843813892</v>
      </c>
      <c r="E332" s="1">
        <f>+C332/B332</f>
        <v>1.2720868442977278</v>
      </c>
      <c r="F332" s="1">
        <f>+D332/B332</f>
        <v>0.7617349397447355</v>
      </c>
      <c r="G332" s="1" t="s">
        <v>2617</v>
      </c>
    </row>
    <row r="333" spans="1:7" x14ac:dyDescent="0.25">
      <c r="A333" s="1" t="s">
        <v>7804</v>
      </c>
      <c r="B333" s="1">
        <v>81241.612505606303</v>
      </c>
      <c r="C333" s="1">
        <v>89115.153978958901</v>
      </c>
      <c r="D333" s="1">
        <v>88664.993989226801</v>
      </c>
      <c r="E333" s="1">
        <f>+C333/B333</f>
        <v>1.0969151304426565</v>
      </c>
      <c r="F333" s="1">
        <f>+D333/B333</f>
        <v>1.091374127798217</v>
      </c>
      <c r="G333" s="1" t="s">
        <v>7803</v>
      </c>
    </row>
    <row r="334" spans="1:7" x14ac:dyDescent="0.25">
      <c r="A334" s="1" t="s">
        <v>7802</v>
      </c>
      <c r="B334" s="1">
        <v>34.796037291140799</v>
      </c>
      <c r="C334" s="1">
        <v>53.8994873652641</v>
      </c>
      <c r="D334" s="1">
        <v>43.712080868924097</v>
      </c>
      <c r="E334" s="1">
        <f>+C334/B334</f>
        <v>1.5490122313148318</v>
      </c>
      <c r="F334" s="1">
        <f>+D334/B334</f>
        <v>1.256237326773223</v>
      </c>
      <c r="G334" s="1" t="s">
        <v>7801</v>
      </c>
    </row>
    <row r="335" spans="1:7" x14ac:dyDescent="0.25">
      <c r="A335" s="1" t="s">
        <v>7800</v>
      </c>
      <c r="B335" s="1">
        <v>1974.93324544759</v>
      </c>
      <c r="C335" s="1">
        <v>3572.7318808015798</v>
      </c>
      <c r="D335" s="1">
        <v>2598.42659218065</v>
      </c>
      <c r="E335" s="1">
        <f>+C335/B335</f>
        <v>1.8090393126132585</v>
      </c>
      <c r="F335" s="1">
        <f>+D335/B335</f>
        <v>1.3157035044957959</v>
      </c>
      <c r="G335" s="1" t="s">
        <v>7799</v>
      </c>
    </row>
    <row r="336" spans="1:7" x14ac:dyDescent="0.25">
      <c r="A336" s="1" t="s">
        <v>7798</v>
      </c>
      <c r="B336" s="1">
        <v>1537.2727673090201</v>
      </c>
      <c r="C336" s="1">
        <v>1974.5241892163001</v>
      </c>
      <c r="D336" s="1">
        <v>1877.9746916526401</v>
      </c>
      <c r="E336" s="1">
        <f>+C336/B336</f>
        <v>1.2844332061334074</v>
      </c>
      <c r="F336" s="1">
        <f>+D336/B336</f>
        <v>1.2216275026715104</v>
      </c>
      <c r="G336" s="1" t="s">
        <v>7797</v>
      </c>
    </row>
    <row r="337" spans="1:7" x14ac:dyDescent="0.25">
      <c r="A337" s="1" t="s">
        <v>7796</v>
      </c>
      <c r="B337" s="1">
        <v>341.094011238723</v>
      </c>
      <c r="C337" s="1">
        <v>399.78049937714098</v>
      </c>
      <c r="D337" s="1">
        <v>317.689079349878</v>
      </c>
      <c r="E337" s="1">
        <f>+C337/B337</f>
        <v>1.1720537042714152</v>
      </c>
      <c r="F337" s="1">
        <f>+D337/B337</f>
        <v>0.93138275338271925</v>
      </c>
      <c r="G337" s="1" t="s">
        <v>3469</v>
      </c>
    </row>
    <row r="338" spans="1:7" x14ac:dyDescent="0.25">
      <c r="A338" s="1" t="s">
        <v>7795</v>
      </c>
      <c r="B338" s="1">
        <v>3135.9450236610601</v>
      </c>
      <c r="C338" s="1">
        <v>3624.048007932</v>
      </c>
      <c r="D338" s="1">
        <v>3661.2081570025798</v>
      </c>
      <c r="E338" s="1">
        <f>+C338/B338</f>
        <v>1.1556478128883472</v>
      </c>
      <c r="F338" s="1">
        <f>+D338/B338</f>
        <v>1.1674975579540936</v>
      </c>
      <c r="G338" s="1" t="s">
        <v>7794</v>
      </c>
    </row>
    <row r="339" spans="1:7" x14ac:dyDescent="0.25">
      <c r="A339" s="1" t="s">
        <v>7793</v>
      </c>
      <c r="B339" s="1">
        <v>124.52820555008</v>
      </c>
      <c r="C339" s="1">
        <v>154.97908784211899</v>
      </c>
      <c r="D339" s="1">
        <v>121.84060686102301</v>
      </c>
      <c r="E339" s="1">
        <f>+C339/B339</f>
        <v>1.2445300015167482</v>
      </c>
      <c r="F339" s="1">
        <f>+D339/B339</f>
        <v>0.97841775140671916</v>
      </c>
      <c r="G339" s="1" t="s">
        <v>1808</v>
      </c>
    </row>
    <row r="340" spans="1:7" x14ac:dyDescent="0.25">
      <c r="A340" s="1" t="s">
        <v>7792</v>
      </c>
      <c r="B340" s="1">
        <v>41.064399504394501</v>
      </c>
      <c r="C340" s="1">
        <v>64.873167576255696</v>
      </c>
      <c r="D340" s="1">
        <v>58.639510352165701</v>
      </c>
      <c r="E340" s="1">
        <f>+C340/B340</f>
        <v>1.5797909712356393</v>
      </c>
      <c r="F340" s="1">
        <f>+D340/B340</f>
        <v>1.4279889894868767</v>
      </c>
      <c r="G340" s="1" t="s">
        <v>7791</v>
      </c>
    </row>
    <row r="341" spans="1:7" x14ac:dyDescent="0.25">
      <c r="A341" s="1" t="s">
        <v>7790</v>
      </c>
      <c r="B341" s="1">
        <v>62.4676093891363</v>
      </c>
      <c r="C341" s="1">
        <v>89.170086233353899</v>
      </c>
      <c r="D341" s="1">
        <v>91.043621821218807</v>
      </c>
      <c r="E341" s="1">
        <f>+C341/B341</f>
        <v>1.427461161157568</v>
      </c>
      <c r="F341" s="1">
        <f>+D341/B341</f>
        <v>1.4574532739690875</v>
      </c>
      <c r="G341" s="1" t="s">
        <v>5567</v>
      </c>
    </row>
    <row r="342" spans="1:7" x14ac:dyDescent="0.25">
      <c r="A342" s="1" t="s">
        <v>7789</v>
      </c>
      <c r="B342" s="1">
        <v>28.979955903076601</v>
      </c>
      <c r="C342" s="1">
        <v>47.903478586771797</v>
      </c>
      <c r="D342" s="1">
        <v>71.776341925137302</v>
      </c>
      <c r="E342" s="1">
        <f>+C342/B342</f>
        <v>1.652986593457384</v>
      </c>
      <c r="F342" s="1">
        <f>+D342/B342</f>
        <v>2.4767581484662409</v>
      </c>
      <c r="G342" s="1" t="s">
        <v>3469</v>
      </c>
    </row>
    <row r="343" spans="1:7" x14ac:dyDescent="0.25">
      <c r="A343" s="1" t="s">
        <v>7788</v>
      </c>
      <c r="B343" s="1">
        <v>1642.7684013078699</v>
      </c>
      <c r="C343" s="1">
        <v>1916.15336609117</v>
      </c>
      <c r="D343" s="1">
        <v>1983.6597316267</v>
      </c>
      <c r="E343" s="1">
        <f>+C343/B343</f>
        <v>1.1664172287253931</v>
      </c>
      <c r="F343" s="1">
        <f>+D343/B343</f>
        <v>1.2075102796276296</v>
      </c>
      <c r="G343" s="1" t="s">
        <v>7787</v>
      </c>
    </row>
    <row r="344" spans="1:7" x14ac:dyDescent="0.25">
      <c r="A344" s="1" t="s">
        <v>7786</v>
      </c>
      <c r="B344" s="1">
        <v>489.88022090394702</v>
      </c>
      <c r="C344" s="1">
        <v>583.49856988169404</v>
      </c>
      <c r="D344" s="1">
        <v>541.55695543278705</v>
      </c>
      <c r="E344" s="1">
        <f>+C344/B344</f>
        <v>1.1911045700212157</v>
      </c>
      <c r="F344" s="1">
        <f>+D344/B344</f>
        <v>1.1054885098922427</v>
      </c>
      <c r="G344" s="1" t="s">
        <v>7785</v>
      </c>
    </row>
    <row r="345" spans="1:7" x14ac:dyDescent="0.25">
      <c r="A345" s="1" t="s">
        <v>7784</v>
      </c>
      <c r="B345" s="1">
        <v>1330.16283944006</v>
      </c>
      <c r="C345" s="1">
        <v>1619.12275961722</v>
      </c>
      <c r="D345" s="1">
        <v>1615.07063810871</v>
      </c>
      <c r="E345" s="1">
        <f>+C345/B345</f>
        <v>1.2172365003812611</v>
      </c>
      <c r="F345" s="1">
        <f>+D345/B345</f>
        <v>1.2141901654601805</v>
      </c>
      <c r="G345" s="1" t="s">
        <v>7783</v>
      </c>
    </row>
    <row r="346" spans="1:7" x14ac:dyDescent="0.25">
      <c r="A346" s="1" t="s">
        <v>7782</v>
      </c>
      <c r="B346" s="1">
        <v>243.61402344582001</v>
      </c>
      <c r="C346" s="1">
        <v>304.51638206668503</v>
      </c>
      <c r="D346" s="1">
        <v>319.46462170744201</v>
      </c>
      <c r="E346" s="1">
        <f>+C346/B346</f>
        <v>1.2499952907448686</v>
      </c>
      <c r="F346" s="1">
        <f>+D346/B346</f>
        <v>1.311355632113236</v>
      </c>
      <c r="G346" s="1" t="s">
        <v>1248</v>
      </c>
    </row>
    <row r="347" spans="1:7" x14ac:dyDescent="0.25">
      <c r="A347" s="1" t="s">
        <v>7781</v>
      </c>
      <c r="B347" s="1">
        <v>187.650880167113</v>
      </c>
      <c r="C347" s="1">
        <v>258.28951575937998</v>
      </c>
      <c r="D347" s="1">
        <v>187.13139081720399</v>
      </c>
      <c r="E347" s="1">
        <f>+C347/B347</f>
        <v>1.3764364735692129</v>
      </c>
      <c r="F347" s="1">
        <f>+D347/B347</f>
        <v>0.99723161783495828</v>
      </c>
      <c r="G347" s="1" t="s">
        <v>60</v>
      </c>
    </row>
    <row r="348" spans="1:7" x14ac:dyDescent="0.25">
      <c r="A348" s="1" t="s">
        <v>7780</v>
      </c>
      <c r="B348" s="1">
        <v>561.90651977851803</v>
      </c>
      <c r="C348" s="1">
        <v>637.50233271548495</v>
      </c>
      <c r="D348" s="1">
        <v>568.19096834144295</v>
      </c>
      <c r="E348" s="1">
        <f>+C348/B348</f>
        <v>1.1345345004481597</v>
      </c>
      <c r="F348" s="1">
        <f>+D348/B348</f>
        <v>1.011184153131738</v>
      </c>
      <c r="G348" s="1" t="s">
        <v>3535</v>
      </c>
    </row>
    <row r="349" spans="1:7" x14ac:dyDescent="0.25">
      <c r="A349" s="1" t="s">
        <v>7779</v>
      </c>
      <c r="B349" s="1">
        <v>214.086123473453</v>
      </c>
      <c r="C349" s="1">
        <v>276.33582272873099</v>
      </c>
      <c r="D349" s="1">
        <v>217.55125598552101</v>
      </c>
      <c r="E349" s="1">
        <f>+C349/B349</f>
        <v>1.2907694260856521</v>
      </c>
      <c r="F349" s="1">
        <f>+D349/B349</f>
        <v>1.0161856941302303</v>
      </c>
      <c r="G349" s="1" t="s">
        <v>7778</v>
      </c>
    </row>
    <row r="350" spans="1:7" x14ac:dyDescent="0.25">
      <c r="A350" s="1" t="s">
        <v>7777</v>
      </c>
      <c r="B350" s="1">
        <v>205.61964086508499</v>
      </c>
      <c r="C350" s="1">
        <v>324.282699250485</v>
      </c>
      <c r="D350" s="1">
        <v>246.29712703678899</v>
      </c>
      <c r="E350" s="1">
        <f>+C350/B350</f>
        <v>1.5770998231791458</v>
      </c>
      <c r="F350" s="1">
        <f>+D350/B350</f>
        <v>1.1978287969017225</v>
      </c>
      <c r="G350" s="1" t="s">
        <v>4110</v>
      </c>
    </row>
    <row r="351" spans="1:7" x14ac:dyDescent="0.25">
      <c r="A351" s="1" t="s">
        <v>7776</v>
      </c>
      <c r="B351" s="1">
        <v>168.19997551651599</v>
      </c>
      <c r="C351" s="1">
        <v>214.020763768395</v>
      </c>
      <c r="D351" s="1">
        <v>181.34468261768001</v>
      </c>
      <c r="E351" s="1">
        <f>+C351/B351</f>
        <v>1.2724185191535877</v>
      </c>
      <c r="F351" s="1">
        <f>+D351/B351</f>
        <v>1.0781492807047008</v>
      </c>
      <c r="G351" s="1" t="s">
        <v>7673</v>
      </c>
    </row>
    <row r="352" spans="1:7" x14ac:dyDescent="0.25">
      <c r="A352" s="1" t="s">
        <v>7775</v>
      </c>
      <c r="B352" s="1">
        <v>8857.1333812438897</v>
      </c>
      <c r="C352" s="1">
        <v>10635.6673274357</v>
      </c>
      <c r="D352" s="1">
        <v>8734.9716925460307</v>
      </c>
      <c r="E352" s="1">
        <f>+C352/B352</f>
        <v>1.2008024345617379</v>
      </c>
      <c r="F352" s="1">
        <f>+D352/B352</f>
        <v>0.98620753652004922</v>
      </c>
      <c r="G352" s="1" t="s">
        <v>7512</v>
      </c>
    </row>
    <row r="353" spans="1:7" x14ac:dyDescent="0.25">
      <c r="A353" s="1" t="s">
        <v>7774</v>
      </c>
      <c r="B353" s="1">
        <v>363.05487645654898</v>
      </c>
      <c r="C353" s="1">
        <v>422.15546921697899</v>
      </c>
      <c r="D353" s="1">
        <v>414.31932237880301</v>
      </c>
      <c r="E353" s="1">
        <f>+C353/B353</f>
        <v>1.1627869410191032</v>
      </c>
      <c r="F353" s="1">
        <f>+D353/B353</f>
        <v>1.1412030225915157</v>
      </c>
      <c r="G353" s="1" t="s">
        <v>7773</v>
      </c>
    </row>
    <row r="354" spans="1:7" x14ac:dyDescent="0.25">
      <c r="A354" s="1" t="s">
        <v>7772</v>
      </c>
      <c r="B354" s="1">
        <v>1584.8741623681699</v>
      </c>
      <c r="C354" s="1">
        <v>1745.52647418724</v>
      </c>
      <c r="D354" s="1">
        <v>1631.4503200934801</v>
      </c>
      <c r="E354" s="1">
        <f>+C354/B354</f>
        <v>1.1013659731691368</v>
      </c>
      <c r="F354" s="1">
        <f>+D354/B354</f>
        <v>1.0293879216604267</v>
      </c>
      <c r="G354" s="1" t="s">
        <v>7771</v>
      </c>
    </row>
    <row r="355" spans="1:7" x14ac:dyDescent="0.25">
      <c r="A355" s="1" t="s">
        <v>7770</v>
      </c>
      <c r="B355" s="1">
        <v>722.253315506729</v>
      </c>
      <c r="C355" s="1">
        <v>809.92702623863897</v>
      </c>
      <c r="D355" s="1">
        <v>995.726505710114</v>
      </c>
      <c r="E355" s="1">
        <f>+C355/B355</f>
        <v>1.121389142631209</v>
      </c>
      <c r="F355" s="1">
        <f>+D355/B355</f>
        <v>1.3786388851832652</v>
      </c>
      <c r="G355" s="1" t="s">
        <v>7769</v>
      </c>
    </row>
    <row r="356" spans="1:7" x14ac:dyDescent="0.25">
      <c r="A356" s="1" t="s">
        <v>7768</v>
      </c>
      <c r="B356" s="1">
        <v>28.998450337198701</v>
      </c>
      <c r="C356" s="1">
        <v>66.100256608761597</v>
      </c>
      <c r="D356" s="1">
        <v>55.295936967392798</v>
      </c>
      <c r="E356" s="1">
        <f>+C356/B356</f>
        <v>2.2794409990926083</v>
      </c>
      <c r="F356" s="1">
        <f>+D356/B356</f>
        <v>1.9068583432701625</v>
      </c>
      <c r="G356" s="1" t="s">
        <v>7767</v>
      </c>
    </row>
    <row r="357" spans="1:7" x14ac:dyDescent="0.25">
      <c r="A357" s="1" t="s">
        <v>7766</v>
      </c>
      <c r="B357" s="1">
        <v>2927.0407429032898</v>
      </c>
      <c r="C357" s="1">
        <v>3920.9579170587299</v>
      </c>
      <c r="D357" s="1">
        <v>4190.8505074796803</v>
      </c>
      <c r="E357" s="1">
        <f>+C357/B357</f>
        <v>1.3395638330505737</v>
      </c>
      <c r="F357" s="1">
        <f>+D357/B357</f>
        <v>1.4317704724953146</v>
      </c>
      <c r="G357" s="1" t="s">
        <v>7765</v>
      </c>
    </row>
    <row r="358" spans="1:7" x14ac:dyDescent="0.25">
      <c r="A358" s="1" t="s">
        <v>7764</v>
      </c>
      <c r="B358" s="1">
        <v>595.73390501893402</v>
      </c>
      <c r="C358" s="1">
        <v>700.64207890605496</v>
      </c>
      <c r="D358" s="1">
        <v>609.85821922520302</v>
      </c>
      <c r="E358" s="1">
        <f>+C358/B358</f>
        <v>1.1760990485908078</v>
      </c>
      <c r="F358" s="1">
        <f>+D358/B358</f>
        <v>1.0237090991250868</v>
      </c>
      <c r="G358" s="1" t="s">
        <v>5602</v>
      </c>
    </row>
    <row r="359" spans="1:7" x14ac:dyDescent="0.25">
      <c r="A359" s="1" t="s">
        <v>7763</v>
      </c>
      <c r="B359" s="1">
        <v>355.041793092739</v>
      </c>
      <c r="C359" s="1">
        <v>423.029798006448</v>
      </c>
      <c r="D359" s="1">
        <v>389.05294430958202</v>
      </c>
      <c r="E359" s="1">
        <f>+C359/B359</f>
        <v>1.191492962902962</v>
      </c>
      <c r="F359" s="1">
        <f>+D359/B359</f>
        <v>1.0957947821313507</v>
      </c>
      <c r="G359" s="1" t="s">
        <v>7762</v>
      </c>
    </row>
    <row r="360" spans="1:7" x14ac:dyDescent="0.25">
      <c r="A360" s="1" t="s">
        <v>7761</v>
      </c>
      <c r="B360" s="1">
        <v>2431.8670725598499</v>
      </c>
      <c r="C360" s="1">
        <v>2687.5620989649501</v>
      </c>
      <c r="D360" s="1">
        <v>2382.1564319407698</v>
      </c>
      <c r="E360" s="1">
        <f>+C360/B360</f>
        <v>1.1051435044662818</v>
      </c>
      <c r="F360" s="1">
        <f>+D360/B360</f>
        <v>0.97955865220595573</v>
      </c>
      <c r="G360" s="1" t="s">
        <v>7760</v>
      </c>
    </row>
    <row r="361" spans="1:7" x14ac:dyDescent="0.25">
      <c r="A361" s="1" t="s">
        <v>7759</v>
      </c>
      <c r="B361" s="1">
        <v>1578.41096611173</v>
      </c>
      <c r="C361" s="1">
        <v>1750.5393270081699</v>
      </c>
      <c r="D361" s="1">
        <v>1870.9757850189601</v>
      </c>
      <c r="E361" s="1">
        <f>+C361/B361</f>
        <v>1.1090516757625313</v>
      </c>
      <c r="F361" s="1">
        <f>+D361/B361</f>
        <v>1.1853540207135893</v>
      </c>
      <c r="G361" s="1" t="s">
        <v>7758</v>
      </c>
    </row>
    <row r="362" spans="1:7" x14ac:dyDescent="0.25">
      <c r="A362" s="1" t="s">
        <v>7757</v>
      </c>
      <c r="B362" s="1">
        <v>262.617270879758</v>
      </c>
      <c r="C362" s="1">
        <v>305.01793333385399</v>
      </c>
      <c r="D362" s="1">
        <v>293.837371932255</v>
      </c>
      <c r="E362" s="1">
        <f>+C362/B362</f>
        <v>1.1614542041049143</v>
      </c>
      <c r="F362" s="1">
        <f>+D362/B362</f>
        <v>1.1188806088339538</v>
      </c>
      <c r="G362" s="1" t="s">
        <v>7137</v>
      </c>
    </row>
    <row r="363" spans="1:7" x14ac:dyDescent="0.25">
      <c r="A363" s="1" t="s">
        <v>7756</v>
      </c>
      <c r="B363" s="1">
        <v>334.09580175738898</v>
      </c>
      <c r="C363" s="1">
        <v>386.50479218228202</v>
      </c>
      <c r="D363" s="1">
        <v>367.65584354929899</v>
      </c>
      <c r="E363" s="1">
        <f>+C363/B363</f>
        <v>1.1568681502407832</v>
      </c>
      <c r="F363" s="1">
        <f>+D363/B363</f>
        <v>1.1004503547047872</v>
      </c>
      <c r="G363" s="1" t="s">
        <v>7755</v>
      </c>
    </row>
    <row r="364" spans="1:7" x14ac:dyDescent="0.25">
      <c r="A364" s="1" t="s">
        <v>7754</v>
      </c>
      <c r="B364" s="1">
        <v>474.84787078253498</v>
      </c>
      <c r="C364" s="1">
        <v>574.07048479998696</v>
      </c>
      <c r="D364" s="1">
        <v>524.20336811919503</v>
      </c>
      <c r="E364" s="1">
        <f>+C364/B364</f>
        <v>1.20895663668858</v>
      </c>
      <c r="F364" s="1">
        <f>+D364/B364</f>
        <v>1.1039395991295564</v>
      </c>
      <c r="G364" s="1" t="s">
        <v>7753</v>
      </c>
    </row>
    <row r="365" spans="1:7" x14ac:dyDescent="0.25">
      <c r="A365" s="1" t="s">
        <v>7752</v>
      </c>
      <c r="B365" s="1">
        <v>1985.09269944824</v>
      </c>
      <c r="C365" s="1">
        <v>2270.4506590373499</v>
      </c>
      <c r="D365" s="1">
        <v>2058.9103205453498</v>
      </c>
      <c r="E365" s="1">
        <f>+C365/B365</f>
        <v>1.1437504453411298</v>
      </c>
      <c r="F365" s="1">
        <f>+D365/B365</f>
        <v>1.0371859818524483</v>
      </c>
      <c r="G365" s="1" t="s">
        <v>7751</v>
      </c>
    </row>
    <row r="366" spans="1:7" x14ac:dyDescent="0.25">
      <c r="A366" s="1" t="s">
        <v>7750</v>
      </c>
      <c r="B366" s="1">
        <v>1087.2027628027699</v>
      </c>
      <c r="C366" s="1">
        <v>1292.90174818994</v>
      </c>
      <c r="D366" s="1">
        <v>1145.4817515598299</v>
      </c>
      <c r="E366" s="1">
        <f>+C366/B366</f>
        <v>1.1892002048052981</v>
      </c>
      <c r="F366" s="1">
        <f>+D366/B366</f>
        <v>1.0536045259918387</v>
      </c>
      <c r="G366" s="1" t="s">
        <v>7749</v>
      </c>
    </row>
    <row r="367" spans="1:7" x14ac:dyDescent="0.25">
      <c r="A367" s="1" t="s">
        <v>7748</v>
      </c>
      <c r="B367" s="1">
        <v>345.024904681865</v>
      </c>
      <c r="C367" s="1">
        <v>647.68986714168796</v>
      </c>
      <c r="D367" s="1">
        <v>6107.4165984291403</v>
      </c>
      <c r="E367" s="1">
        <f>+C367/B367</f>
        <v>1.8772264214923831</v>
      </c>
      <c r="F367" s="1">
        <f>+D367/B367</f>
        <v>17.701378989034339</v>
      </c>
      <c r="G367" s="1" t="s">
        <v>60</v>
      </c>
    </row>
    <row r="368" spans="1:7" x14ac:dyDescent="0.25">
      <c r="A368" s="1" t="s">
        <v>7747</v>
      </c>
      <c r="B368" s="1">
        <v>69.578203756690002</v>
      </c>
      <c r="C368" s="1">
        <v>114.996025808827</v>
      </c>
      <c r="D368" s="1">
        <v>101.811817481406</v>
      </c>
      <c r="E368" s="1">
        <f>+C368/B368</f>
        <v>1.6527593355378916</v>
      </c>
      <c r="F368" s="1">
        <f>+D368/B368</f>
        <v>1.4632717141913383</v>
      </c>
      <c r="G368" s="1" t="s">
        <v>7746</v>
      </c>
    </row>
    <row r="369" spans="1:7" x14ac:dyDescent="0.25">
      <c r="A369" s="1" t="s">
        <v>7745</v>
      </c>
      <c r="B369" s="1">
        <v>3484.8528651913398</v>
      </c>
      <c r="C369" s="1">
        <v>3886.2526933661102</v>
      </c>
      <c r="D369" s="1">
        <v>3607.5637401326599</v>
      </c>
      <c r="E369" s="1">
        <f>+C369/B369</f>
        <v>1.1151841537369271</v>
      </c>
      <c r="F369" s="1">
        <f>+D369/B369</f>
        <v>1.0352126415915648</v>
      </c>
      <c r="G369" s="1" t="s">
        <v>2075</v>
      </c>
    </row>
    <row r="370" spans="1:7" x14ac:dyDescent="0.25">
      <c r="A370" s="1" t="s">
        <v>7744</v>
      </c>
      <c r="B370" s="1">
        <v>505.74363323953401</v>
      </c>
      <c r="C370" s="1">
        <v>704.33360312455</v>
      </c>
      <c r="D370" s="1">
        <v>542.88310964455002</v>
      </c>
      <c r="E370" s="1">
        <f>+C370/B370</f>
        <v>1.3926692435314521</v>
      </c>
      <c r="F370" s="1">
        <f>+D370/B370</f>
        <v>1.0734353810192718</v>
      </c>
      <c r="G370" s="1" t="s">
        <v>7743</v>
      </c>
    </row>
    <row r="371" spans="1:7" x14ac:dyDescent="0.25">
      <c r="A371" s="1" t="s">
        <v>7742</v>
      </c>
      <c r="B371" s="1">
        <v>319.52293316539601</v>
      </c>
      <c r="C371" s="1">
        <v>409.07896495797002</v>
      </c>
      <c r="D371" s="1">
        <v>337.08973314795401</v>
      </c>
      <c r="E371" s="1">
        <f>+C371/B371</f>
        <v>1.2802804509378258</v>
      </c>
      <c r="F371" s="1">
        <f>+D371/B371</f>
        <v>1.0549782133273822</v>
      </c>
      <c r="G371" s="1" t="s">
        <v>7741</v>
      </c>
    </row>
    <row r="372" spans="1:7" x14ac:dyDescent="0.25">
      <c r="A372" s="1" t="s">
        <v>7740</v>
      </c>
      <c r="B372" s="1">
        <v>290.06629579049701</v>
      </c>
      <c r="C372" s="1">
        <v>417.79036607604701</v>
      </c>
      <c r="D372" s="1">
        <v>377.61258674490398</v>
      </c>
      <c r="E372" s="1">
        <f>+C372/B372</f>
        <v>1.4403271670618356</v>
      </c>
      <c r="F372" s="1">
        <f>+D372/B372</f>
        <v>1.3018147651929821</v>
      </c>
      <c r="G372" s="1" t="s">
        <v>6</v>
      </c>
    </row>
    <row r="373" spans="1:7" x14ac:dyDescent="0.25">
      <c r="A373" s="1" t="s">
        <v>7739</v>
      </c>
      <c r="B373" s="1">
        <v>455.98204900053202</v>
      </c>
      <c r="C373" s="1">
        <v>548.48552472956101</v>
      </c>
      <c r="D373" s="1">
        <v>488.69683713360303</v>
      </c>
      <c r="E373" s="1">
        <f>+C373/B373</f>
        <v>1.2028664854938644</v>
      </c>
      <c r="F373" s="1">
        <f>+D373/B373</f>
        <v>1.0717457807928594</v>
      </c>
      <c r="G373" s="1" t="s">
        <v>7738</v>
      </c>
    </row>
    <row r="374" spans="1:7" x14ac:dyDescent="0.25">
      <c r="A374" s="1" t="s">
        <v>7737</v>
      </c>
      <c r="B374" s="1">
        <v>592.60474967268601</v>
      </c>
      <c r="C374" s="1">
        <v>753.39578794082001</v>
      </c>
      <c r="D374" s="1">
        <v>733.37095104922798</v>
      </c>
      <c r="E374" s="1">
        <f>+C374/B374</f>
        <v>1.2713293107369523</v>
      </c>
      <c r="F374" s="1">
        <f>+D374/B374</f>
        <v>1.2375380917117043</v>
      </c>
      <c r="G374" s="1" t="s">
        <v>633</v>
      </c>
    </row>
    <row r="375" spans="1:7" x14ac:dyDescent="0.25">
      <c r="A375" s="1" t="s">
        <v>7736</v>
      </c>
      <c r="B375" s="1">
        <v>951.86695075398598</v>
      </c>
      <c r="C375" s="1">
        <v>1175.9875042686899</v>
      </c>
      <c r="D375" s="1">
        <v>1169.5908610112101</v>
      </c>
      <c r="E375" s="1">
        <f>+C375/B375</f>
        <v>1.2354536559307738</v>
      </c>
      <c r="F375" s="1">
        <f>+D375/B375</f>
        <v>1.2287335536597443</v>
      </c>
      <c r="G375" s="1" t="s">
        <v>2572</v>
      </c>
    </row>
    <row r="376" spans="1:7" x14ac:dyDescent="0.25">
      <c r="A376" s="1" t="s">
        <v>7735</v>
      </c>
      <c r="B376" s="1">
        <v>151.44108456299699</v>
      </c>
      <c r="C376" s="1">
        <v>329.49341228856599</v>
      </c>
      <c r="D376" s="1">
        <v>248.57740110771601</v>
      </c>
      <c r="E376" s="1">
        <f>+C376/B376</f>
        <v>2.1757201042198173</v>
      </c>
      <c r="F376" s="1">
        <f>+D376/B376</f>
        <v>1.6414132388513891</v>
      </c>
      <c r="G376" s="1" t="s">
        <v>64</v>
      </c>
    </row>
    <row r="377" spans="1:7" x14ac:dyDescent="0.25">
      <c r="A377" s="1" t="s">
        <v>7734</v>
      </c>
      <c r="B377" s="1">
        <v>728.56566271299903</v>
      </c>
      <c r="C377" s="1">
        <v>831.06206118938803</v>
      </c>
      <c r="D377" s="1">
        <v>891.54641378952897</v>
      </c>
      <c r="E377" s="1">
        <f>+C377/B377</f>
        <v>1.1406824445921835</v>
      </c>
      <c r="F377" s="1">
        <f>+D377/B377</f>
        <v>1.2237008404563423</v>
      </c>
      <c r="G377" s="1" t="s">
        <v>480</v>
      </c>
    </row>
    <row r="378" spans="1:7" x14ac:dyDescent="0.25">
      <c r="A378" s="1" t="s">
        <v>7733</v>
      </c>
      <c r="B378" s="1">
        <v>160.359698065495</v>
      </c>
      <c r="C378" s="1">
        <v>216.584059401188</v>
      </c>
      <c r="D378" s="1">
        <v>162.442167333637</v>
      </c>
      <c r="E378" s="1">
        <f>+C378/B378</f>
        <v>1.3506140384021523</v>
      </c>
      <c r="F378" s="1">
        <f>+D378/B378</f>
        <v>1.0129862383957062</v>
      </c>
      <c r="G378" s="1" t="s">
        <v>7732</v>
      </c>
    </row>
    <row r="379" spans="1:7" x14ac:dyDescent="0.25">
      <c r="A379" s="1" t="s">
        <v>7731</v>
      </c>
      <c r="B379" s="1">
        <v>428.66424366709799</v>
      </c>
      <c r="C379" s="1">
        <v>481.55405059874198</v>
      </c>
      <c r="D379" s="1">
        <v>471.70136895507301</v>
      </c>
      <c r="E379" s="1">
        <f>+C379/B379</f>
        <v>1.1233828286660605</v>
      </c>
      <c r="F379" s="1">
        <f>+D379/B379</f>
        <v>1.1003982159085743</v>
      </c>
      <c r="G379" s="1" t="s">
        <v>7730</v>
      </c>
    </row>
    <row r="380" spans="1:7" x14ac:dyDescent="0.25">
      <c r="A380" s="1" t="s">
        <v>7729</v>
      </c>
      <c r="B380" s="1">
        <v>178.40130382703401</v>
      </c>
      <c r="C380" s="1">
        <v>221.283112364077</v>
      </c>
      <c r="D380" s="1">
        <v>192.10747769135401</v>
      </c>
      <c r="E380" s="1">
        <f>+C380/B380</f>
        <v>1.2403671252235819</v>
      </c>
      <c r="F380" s="1">
        <f>+D380/B380</f>
        <v>1.0768277673441702</v>
      </c>
      <c r="G380" s="1" t="s">
        <v>7728</v>
      </c>
    </row>
    <row r="381" spans="1:7" x14ac:dyDescent="0.25">
      <c r="A381" s="1" t="s">
        <v>7727</v>
      </c>
      <c r="B381" s="1">
        <v>101.01280110924201</v>
      </c>
      <c r="C381" s="1">
        <v>136.74410844768499</v>
      </c>
      <c r="D381" s="1">
        <v>129.178059907397</v>
      </c>
      <c r="E381" s="1">
        <f>+C381/B381</f>
        <v>1.3537304870874807</v>
      </c>
      <c r="F381" s="1">
        <f>+D381/B381</f>
        <v>1.2788286087393537</v>
      </c>
      <c r="G381" s="1" t="s">
        <v>6</v>
      </c>
    </row>
    <row r="382" spans="1:7" x14ac:dyDescent="0.25">
      <c r="A382" s="1" t="s">
        <v>7726</v>
      </c>
      <c r="B382" s="1">
        <v>21.442585522780998</v>
      </c>
      <c r="C382" s="1">
        <v>40.343762113642399</v>
      </c>
      <c r="D382" s="1">
        <v>31.192537298485199</v>
      </c>
      <c r="E382" s="1">
        <f>+C382/B382</f>
        <v>1.8814784285589274</v>
      </c>
      <c r="F382" s="1">
        <f>+D382/B382</f>
        <v>1.454700379548244</v>
      </c>
      <c r="G382" s="1" t="s">
        <v>7725</v>
      </c>
    </row>
    <row r="383" spans="1:7" x14ac:dyDescent="0.25">
      <c r="A383" s="1" t="s">
        <v>7724</v>
      </c>
      <c r="B383" s="1">
        <v>1693.9759591885099</v>
      </c>
      <c r="C383" s="1">
        <v>1866.3145152070399</v>
      </c>
      <c r="D383" s="1">
        <v>1898.3874009787</v>
      </c>
      <c r="E383" s="1">
        <f>+C383/B383</f>
        <v>1.101736128593636</v>
      </c>
      <c r="F383" s="1">
        <f>+D383/B383</f>
        <v>1.1206696238405369</v>
      </c>
      <c r="G383" s="1" t="s">
        <v>7723</v>
      </c>
    </row>
    <row r="384" spans="1:7" x14ac:dyDescent="0.25">
      <c r="A384" s="1" t="s">
        <v>7722</v>
      </c>
      <c r="B384" s="1">
        <v>332.66386312596501</v>
      </c>
      <c r="C384" s="1">
        <v>443.12605621652398</v>
      </c>
      <c r="D384" s="1">
        <v>446.01576025144101</v>
      </c>
      <c r="E384" s="1">
        <f>+C384/B384</f>
        <v>1.3320534790060194</v>
      </c>
      <c r="F384" s="1">
        <f>+D384/B384</f>
        <v>1.3407400372866911</v>
      </c>
      <c r="G384" s="1" t="s">
        <v>7721</v>
      </c>
    </row>
    <row r="385" spans="1:7" x14ac:dyDescent="0.25">
      <c r="A385" s="1" t="s">
        <v>7720</v>
      </c>
      <c r="B385" s="1">
        <v>205.22745269723899</v>
      </c>
      <c r="C385" s="1">
        <v>274.47932071073097</v>
      </c>
      <c r="D385" s="1">
        <v>233.39251731306999</v>
      </c>
      <c r="E385" s="1">
        <f>+C385/B385</f>
        <v>1.3374395925269098</v>
      </c>
      <c r="F385" s="1">
        <f>+D385/B385</f>
        <v>1.1372382897398303</v>
      </c>
      <c r="G385" s="1" t="s">
        <v>480</v>
      </c>
    </row>
    <row r="386" spans="1:7" x14ac:dyDescent="0.25">
      <c r="A386" s="1" t="s">
        <v>7719</v>
      </c>
      <c r="B386" s="1">
        <v>293.59017600544598</v>
      </c>
      <c r="C386" s="1">
        <v>350.75468994237798</v>
      </c>
      <c r="D386" s="1">
        <v>333.90071275160699</v>
      </c>
      <c r="E386" s="1">
        <f>+C386/B386</f>
        <v>1.1947085379855205</v>
      </c>
      <c r="F386" s="1">
        <f>+D386/B386</f>
        <v>1.1373020626732866</v>
      </c>
      <c r="G386" s="1" t="s">
        <v>7718</v>
      </c>
    </row>
    <row r="387" spans="1:7" x14ac:dyDescent="0.25">
      <c r="A387" s="1" t="s">
        <v>7717</v>
      </c>
      <c r="B387" s="1">
        <v>73.1409955629466</v>
      </c>
      <c r="C387" s="1">
        <v>116.186186597607</v>
      </c>
      <c r="D387" s="1">
        <v>98.437611047969497</v>
      </c>
      <c r="E387" s="1">
        <f>+C387/B387</f>
        <v>1.5885234498567202</v>
      </c>
      <c r="F387" s="1">
        <f>+D387/B387</f>
        <v>1.3458609674413322</v>
      </c>
      <c r="G387" s="1" t="s">
        <v>7716</v>
      </c>
    </row>
    <row r="388" spans="1:7" x14ac:dyDescent="0.25">
      <c r="A388" s="1" t="s">
        <v>7715</v>
      </c>
      <c r="B388" s="1">
        <v>1089.29582280566</v>
      </c>
      <c r="C388" s="1">
        <v>1313.03795891612</v>
      </c>
      <c r="D388" s="1">
        <v>1161.8345446757</v>
      </c>
      <c r="E388" s="1">
        <f>+C388/B388</f>
        <v>1.2054007106482567</v>
      </c>
      <c r="F388" s="1">
        <f>+D388/B388</f>
        <v>1.0665923070219847</v>
      </c>
      <c r="G388" s="1" t="s">
        <v>7714</v>
      </c>
    </row>
    <row r="389" spans="1:7" x14ac:dyDescent="0.25">
      <c r="A389" s="1" t="s">
        <v>7713</v>
      </c>
      <c r="B389" s="1">
        <v>425.96967901561197</v>
      </c>
      <c r="C389" s="1">
        <v>510.44884255041302</v>
      </c>
      <c r="D389" s="1">
        <v>450.56089136698398</v>
      </c>
      <c r="E389" s="1">
        <f>+C389/B389</f>
        <v>1.1983220113929867</v>
      </c>
      <c r="F389" s="1">
        <f>+D389/B389</f>
        <v>1.0577299595788148</v>
      </c>
      <c r="G389" s="1" t="s">
        <v>7712</v>
      </c>
    </row>
    <row r="390" spans="1:7" x14ac:dyDescent="0.25">
      <c r="A390" s="1" t="s">
        <v>7711</v>
      </c>
      <c r="B390" s="1">
        <v>1894.9370700398099</v>
      </c>
      <c r="C390" s="1">
        <v>2055.3134465303701</v>
      </c>
      <c r="D390" s="1">
        <v>1760.0809750470301</v>
      </c>
      <c r="E390" s="1">
        <f>+C390/B390</f>
        <v>1.0846341438067866</v>
      </c>
      <c r="F390" s="1">
        <f>+D390/B390</f>
        <v>0.92883347044873277</v>
      </c>
      <c r="G390" s="1" t="s">
        <v>7710</v>
      </c>
    </row>
    <row r="391" spans="1:7" x14ac:dyDescent="0.25">
      <c r="A391" s="1" t="s">
        <v>7709</v>
      </c>
      <c r="B391" s="1">
        <v>679.57984771171004</v>
      </c>
      <c r="C391" s="1">
        <v>894.08384458720798</v>
      </c>
      <c r="D391" s="1">
        <v>958.39541920875001</v>
      </c>
      <c r="E391" s="1">
        <f>+C391/B391</f>
        <v>1.315642080320331</v>
      </c>
      <c r="F391" s="1">
        <f>+D391/B391</f>
        <v>1.41027639715314</v>
      </c>
      <c r="G391" s="1" t="s">
        <v>2980</v>
      </c>
    </row>
    <row r="392" spans="1:7" x14ac:dyDescent="0.25">
      <c r="A392" s="1" t="s">
        <v>7708</v>
      </c>
      <c r="B392" s="1">
        <v>710.75268642357798</v>
      </c>
      <c r="C392" s="1">
        <v>833.30615618911895</v>
      </c>
      <c r="D392" s="1">
        <v>847.89403905984295</v>
      </c>
      <c r="E392" s="1">
        <f>+C392/B392</f>
        <v>1.1724277264180532</v>
      </c>
      <c r="F392" s="1">
        <f>+D392/B392</f>
        <v>1.1929522817934657</v>
      </c>
      <c r="G392" s="1" t="s">
        <v>7707</v>
      </c>
    </row>
    <row r="393" spans="1:7" x14ac:dyDescent="0.25">
      <c r="A393" s="1" t="s">
        <v>7706</v>
      </c>
      <c r="B393" s="1">
        <v>280.71532843197201</v>
      </c>
      <c r="C393" s="1">
        <v>517.58381933889802</v>
      </c>
      <c r="D393" s="1">
        <v>452.85455871219699</v>
      </c>
      <c r="E393" s="1">
        <f>+C393/B393</f>
        <v>1.8438031946101163</v>
      </c>
      <c r="F393" s="1">
        <f>+D393/B393</f>
        <v>1.613216354239597</v>
      </c>
      <c r="G393" s="1" t="s">
        <v>7705</v>
      </c>
    </row>
    <row r="394" spans="1:7" x14ac:dyDescent="0.25">
      <c r="A394" s="1" t="s">
        <v>7704</v>
      </c>
      <c r="B394" s="1">
        <v>3585.6883486812899</v>
      </c>
      <c r="C394" s="1">
        <v>4450.2148441339205</v>
      </c>
      <c r="D394" s="1">
        <v>4075.3015474071699</v>
      </c>
      <c r="E394" s="1">
        <f>+C394/B394</f>
        <v>1.241104750715599</v>
      </c>
      <c r="F394" s="1">
        <f>+D394/B394</f>
        <v>1.1365465012892002</v>
      </c>
      <c r="G394" s="1" t="s">
        <v>7703</v>
      </c>
    </row>
    <row r="395" spans="1:7" x14ac:dyDescent="0.25">
      <c r="A395" s="1" t="s">
        <v>7702</v>
      </c>
      <c r="B395" s="1">
        <v>526.65503672998796</v>
      </c>
      <c r="C395" s="1">
        <v>708.54163768155797</v>
      </c>
      <c r="D395" s="1">
        <v>259.84118958665903</v>
      </c>
      <c r="E395" s="1">
        <f>+C395/B395</f>
        <v>1.3453619319410817</v>
      </c>
      <c r="F395" s="1">
        <f>+D395/B395</f>
        <v>0.49338024221702759</v>
      </c>
      <c r="G395" s="1" t="s">
        <v>979</v>
      </c>
    </row>
    <row r="396" spans="1:7" x14ac:dyDescent="0.25">
      <c r="A396" s="1" t="s">
        <v>7701</v>
      </c>
      <c r="B396" s="1">
        <v>190.79232387285401</v>
      </c>
      <c r="C396" s="1">
        <v>311.88763834769998</v>
      </c>
      <c r="D396" s="1">
        <v>102.747143479771</v>
      </c>
      <c r="E396" s="1">
        <f>+C396/B396</f>
        <v>1.6346969941806733</v>
      </c>
      <c r="F396" s="1">
        <f>+D396/B396</f>
        <v>0.53852870699474664</v>
      </c>
      <c r="G396" s="1" t="s">
        <v>979</v>
      </c>
    </row>
    <row r="397" spans="1:7" x14ac:dyDescent="0.25">
      <c r="A397" s="1" t="s">
        <v>7700</v>
      </c>
      <c r="B397" s="1">
        <v>242.29018634904801</v>
      </c>
      <c r="C397" s="1">
        <v>414.42372605750597</v>
      </c>
      <c r="D397" s="1">
        <v>159.00483152049401</v>
      </c>
      <c r="E397" s="1">
        <f>+C397/B397</f>
        <v>1.7104437133928281</v>
      </c>
      <c r="F397" s="1">
        <f>+D397/B397</f>
        <v>0.65625782833576474</v>
      </c>
      <c r="G397" s="1" t="s">
        <v>979</v>
      </c>
    </row>
    <row r="398" spans="1:7" x14ac:dyDescent="0.25">
      <c r="A398" s="1" t="s">
        <v>7699</v>
      </c>
      <c r="B398" s="1">
        <v>266.24224225103399</v>
      </c>
      <c r="C398" s="1">
        <v>417.51757948628301</v>
      </c>
      <c r="D398" s="1">
        <v>143.06030739636</v>
      </c>
      <c r="E398" s="1">
        <f>+C398/B398</f>
        <v>1.5681868360040885</v>
      </c>
      <c r="F398" s="1">
        <f>+D398/B398</f>
        <v>0.53733136480075006</v>
      </c>
      <c r="G398" s="1" t="s">
        <v>979</v>
      </c>
    </row>
    <row r="399" spans="1:7" x14ac:dyDescent="0.25">
      <c r="A399" s="1" t="s">
        <v>7698</v>
      </c>
      <c r="B399" s="1">
        <v>3568.9001478640498</v>
      </c>
      <c r="C399" s="1">
        <v>4121.0804228475299</v>
      </c>
      <c r="D399" s="1">
        <v>3813.6576733124398</v>
      </c>
      <c r="E399" s="1">
        <f>+C399/B399</f>
        <v>1.1547200123584165</v>
      </c>
      <c r="F399" s="1">
        <f>+D399/B399</f>
        <v>1.0685806593930276</v>
      </c>
      <c r="G399" s="1" t="s">
        <v>2075</v>
      </c>
    </row>
    <row r="400" spans="1:7" x14ac:dyDescent="0.25">
      <c r="A400" s="1" t="s">
        <v>7697</v>
      </c>
      <c r="B400" s="1">
        <v>296.27933888599699</v>
      </c>
      <c r="C400" s="1">
        <v>456.04028813393103</v>
      </c>
      <c r="D400" s="1">
        <v>181.96046293977199</v>
      </c>
      <c r="E400" s="1">
        <f>+C400/B400</f>
        <v>1.5392240641842636</v>
      </c>
      <c r="F400" s="1">
        <f>+D400/B400</f>
        <v>0.61415171109784039</v>
      </c>
      <c r="G400" s="1" t="s">
        <v>979</v>
      </c>
    </row>
    <row r="401" spans="1:7" x14ac:dyDescent="0.25">
      <c r="A401" s="1" t="s">
        <v>7696</v>
      </c>
      <c r="B401" s="1">
        <v>193.160235179616</v>
      </c>
      <c r="C401" s="1">
        <v>362.23561024472502</v>
      </c>
      <c r="D401" s="1">
        <v>106.16672344695201</v>
      </c>
      <c r="E401" s="1">
        <f>+C401/B401</f>
        <v>1.875311499325361</v>
      </c>
      <c r="F401" s="1">
        <f>+D401/B401</f>
        <v>0.54963032814818025</v>
      </c>
      <c r="G401" s="1" t="s">
        <v>7695</v>
      </c>
    </row>
    <row r="402" spans="1:7" x14ac:dyDescent="0.25">
      <c r="A402" s="1" t="s">
        <v>7694</v>
      </c>
      <c r="B402" s="1">
        <v>56.281503641123798</v>
      </c>
      <c r="C402" s="1">
        <v>86.033194033920694</v>
      </c>
      <c r="D402" s="1">
        <v>63.406062143934697</v>
      </c>
      <c r="E402" s="1">
        <f>+C402/B402</f>
        <v>1.5286228772867738</v>
      </c>
      <c r="F402" s="1">
        <f>+D402/B402</f>
        <v>1.1265879203981524</v>
      </c>
      <c r="G402" s="1" t="s">
        <v>7693</v>
      </c>
    </row>
    <row r="403" spans="1:7" x14ac:dyDescent="0.25">
      <c r="A403" s="1" t="s">
        <v>7692</v>
      </c>
      <c r="B403" s="1">
        <v>3583.9729777893099</v>
      </c>
      <c r="C403" s="1">
        <v>4618.8326442260504</v>
      </c>
      <c r="D403" s="1">
        <v>3263.6044826633301</v>
      </c>
      <c r="E403" s="1">
        <f>+C403/B403</f>
        <v>1.2887465036287939</v>
      </c>
      <c r="F403" s="1">
        <f>+D403/B403</f>
        <v>0.91061079502792697</v>
      </c>
      <c r="G403" s="1" t="s">
        <v>2980</v>
      </c>
    </row>
    <row r="404" spans="1:7" x14ac:dyDescent="0.25">
      <c r="A404" s="1" t="s">
        <v>7691</v>
      </c>
      <c r="B404" s="1">
        <v>1735.40749420729</v>
      </c>
      <c r="C404" s="1">
        <v>2479.8818209883302</v>
      </c>
      <c r="D404" s="1">
        <v>2185.7085818933301</v>
      </c>
      <c r="E404" s="1">
        <f>+C404/B404</f>
        <v>1.4289910751601922</v>
      </c>
      <c r="F404" s="1">
        <f>+D404/B404</f>
        <v>1.259478588855427</v>
      </c>
      <c r="G404" s="1" t="s">
        <v>5518</v>
      </c>
    </row>
    <row r="405" spans="1:7" x14ac:dyDescent="0.25">
      <c r="A405" s="1" t="s">
        <v>7690</v>
      </c>
      <c r="B405" s="1">
        <v>3268.6103457015802</v>
      </c>
      <c r="C405" s="1">
        <v>3891.9547792733601</v>
      </c>
      <c r="D405" s="1">
        <v>4012.35520491646</v>
      </c>
      <c r="E405" s="1">
        <f>+C405/B405</f>
        <v>1.1907062536198343</v>
      </c>
      <c r="F405" s="1">
        <f>+D405/B405</f>
        <v>1.2275416095996114</v>
      </c>
      <c r="G405" s="1" t="s">
        <v>7673</v>
      </c>
    </row>
    <row r="406" spans="1:7" x14ac:dyDescent="0.25">
      <c r="A406" s="1" t="s">
        <v>7689</v>
      </c>
      <c r="B406" s="1">
        <v>2191.6489269664498</v>
      </c>
      <c r="C406" s="1">
        <v>2473.1173171600099</v>
      </c>
      <c r="D406" s="1">
        <v>2252.4783643653</v>
      </c>
      <c r="E406" s="1">
        <f>+C406/B406</f>
        <v>1.1284276814275869</v>
      </c>
      <c r="F406" s="1">
        <f>+D406/B406</f>
        <v>1.0277551010339263</v>
      </c>
      <c r="G406" s="1" t="s">
        <v>7439</v>
      </c>
    </row>
    <row r="407" spans="1:7" x14ac:dyDescent="0.25">
      <c r="A407" s="1" t="s">
        <v>7688</v>
      </c>
      <c r="B407" s="1">
        <v>454.91296016611699</v>
      </c>
      <c r="C407" s="1">
        <v>549.29419780624596</v>
      </c>
      <c r="D407" s="1">
        <v>507.344490207501</v>
      </c>
      <c r="E407" s="1">
        <f>+C407/B407</f>
        <v>1.2074709799555161</v>
      </c>
      <c r="F407" s="1">
        <f>+D407/B407</f>
        <v>1.1152561800442837</v>
      </c>
      <c r="G407" s="1" t="s">
        <v>7687</v>
      </c>
    </row>
    <row r="408" spans="1:7" x14ac:dyDescent="0.25">
      <c r="A408" s="1" t="s">
        <v>7686</v>
      </c>
      <c r="B408" s="1">
        <v>109.435284471039</v>
      </c>
      <c r="C408" s="1">
        <v>146.003823113294</v>
      </c>
      <c r="D408" s="1">
        <v>99.797614673237902</v>
      </c>
      <c r="E408" s="1">
        <f>+C408/B408</f>
        <v>1.3341567467842834</v>
      </c>
      <c r="F408" s="1">
        <f>+D408/B408</f>
        <v>0.91193270210439659</v>
      </c>
      <c r="G408" s="1" t="s">
        <v>441</v>
      </c>
    </row>
    <row r="409" spans="1:7" x14ac:dyDescent="0.25">
      <c r="A409" s="1" t="s">
        <v>7685</v>
      </c>
      <c r="B409" s="1">
        <v>59266.973167870499</v>
      </c>
      <c r="C409" s="1">
        <v>99308.873373843002</v>
      </c>
      <c r="D409" s="1">
        <v>94526.058363628297</v>
      </c>
      <c r="E409" s="1">
        <f>+C409/B409</f>
        <v>1.6756191191434053</v>
      </c>
      <c r="F409" s="1">
        <f>+D409/B409</f>
        <v>1.5949196206779168</v>
      </c>
      <c r="G409" s="1" t="s">
        <v>7684</v>
      </c>
    </row>
    <row r="410" spans="1:7" x14ac:dyDescent="0.25">
      <c r="A410" s="1" t="s">
        <v>7683</v>
      </c>
      <c r="B410" s="1">
        <v>81684.872194904194</v>
      </c>
      <c r="C410" s="1">
        <v>111188.86316931401</v>
      </c>
      <c r="D410" s="1">
        <v>107824.342362796</v>
      </c>
      <c r="E410" s="1">
        <f>+C410/B410</f>
        <v>1.3611928400158577</v>
      </c>
      <c r="F410" s="1">
        <f>+D410/B410</f>
        <v>1.3200038081166574</v>
      </c>
      <c r="G410" s="1" t="s">
        <v>7682</v>
      </c>
    </row>
    <row r="411" spans="1:7" x14ac:dyDescent="0.25">
      <c r="A411" s="1" t="s">
        <v>7681</v>
      </c>
      <c r="B411" s="1">
        <v>217467.012714918</v>
      </c>
      <c r="C411" s="1">
        <v>301695.98534815398</v>
      </c>
      <c r="D411" s="1">
        <v>260434.828657896</v>
      </c>
      <c r="E411" s="1">
        <f>+C411/B411</f>
        <v>1.3873183871967445</v>
      </c>
      <c r="F411" s="1">
        <f>+D411/B411</f>
        <v>1.1975831433308251</v>
      </c>
      <c r="G411" s="1" t="s">
        <v>7680</v>
      </c>
    </row>
    <row r="412" spans="1:7" x14ac:dyDescent="0.25">
      <c r="A412" s="1" t="s">
        <v>7679</v>
      </c>
      <c r="B412" s="1">
        <v>2514.39617428062</v>
      </c>
      <c r="C412" s="1">
        <v>2936.7821819534001</v>
      </c>
      <c r="D412" s="1">
        <v>2703.2271361909602</v>
      </c>
      <c r="E412" s="1">
        <f>+C412/B412</f>
        <v>1.1679870547025577</v>
      </c>
      <c r="F412" s="1">
        <f>+D412/B412</f>
        <v>1.0750999241256662</v>
      </c>
      <c r="G412" s="1" t="s">
        <v>7678</v>
      </c>
    </row>
    <row r="413" spans="1:7" x14ac:dyDescent="0.25">
      <c r="A413" s="1" t="s">
        <v>7677</v>
      </c>
      <c r="B413" s="1">
        <v>709.99556155104597</v>
      </c>
      <c r="C413" s="1">
        <v>866.83189113421099</v>
      </c>
      <c r="D413" s="1">
        <v>921.10981443312505</v>
      </c>
      <c r="E413" s="1">
        <f>+C413/B413</f>
        <v>1.2208976197548935</v>
      </c>
      <c r="F413" s="1">
        <f>+D413/B413</f>
        <v>1.2973458769529234</v>
      </c>
      <c r="G413" s="1" t="s">
        <v>323</v>
      </c>
    </row>
    <row r="414" spans="1:7" x14ac:dyDescent="0.25">
      <c r="A414" s="1" t="s">
        <v>7676</v>
      </c>
      <c r="B414" s="1">
        <v>546.49714680656905</v>
      </c>
      <c r="C414" s="1">
        <v>633.02030996782503</v>
      </c>
      <c r="D414" s="1">
        <v>537.570237319748</v>
      </c>
      <c r="E414" s="1">
        <f>+C414/B414</f>
        <v>1.1583231745432709</v>
      </c>
      <c r="F414" s="1">
        <f>+D414/B414</f>
        <v>0.98366522215351893</v>
      </c>
      <c r="G414" s="1" t="s">
        <v>7675</v>
      </c>
    </row>
    <row r="415" spans="1:7" x14ac:dyDescent="0.25">
      <c r="A415" s="1" t="s">
        <v>7674</v>
      </c>
      <c r="B415" s="1">
        <v>123.23481098995801</v>
      </c>
      <c r="C415" s="1">
        <v>154.87207864447799</v>
      </c>
      <c r="D415" s="1">
        <v>153.735417169409</v>
      </c>
      <c r="E415" s="1">
        <f>+C415/B415</f>
        <v>1.2567234647448602</v>
      </c>
      <c r="F415" s="1">
        <f>+D415/B415</f>
        <v>1.2474999225822352</v>
      </c>
      <c r="G415" s="1" t="s">
        <v>7673</v>
      </c>
    </row>
    <row r="416" spans="1:7" x14ac:dyDescent="0.25">
      <c r="A416" s="1" t="s">
        <v>7672</v>
      </c>
      <c r="B416" s="1">
        <v>481.84976152538201</v>
      </c>
      <c r="C416" s="1">
        <v>610.74216995869904</v>
      </c>
      <c r="D416" s="1">
        <v>546.26343961171199</v>
      </c>
      <c r="E416" s="1">
        <f>+C416/B416</f>
        <v>1.2674950134358995</v>
      </c>
      <c r="F416" s="1">
        <f>+D416/B416</f>
        <v>1.1336800040793149</v>
      </c>
      <c r="G416" s="1" t="s">
        <v>7671</v>
      </c>
    </row>
    <row r="417" spans="1:7" x14ac:dyDescent="0.25">
      <c r="A417" s="1" t="s">
        <v>7670</v>
      </c>
      <c r="B417" s="1">
        <v>4036.5189286008399</v>
      </c>
      <c r="C417" s="1">
        <v>4458.4150737063301</v>
      </c>
      <c r="D417" s="1">
        <v>4297.1141015278499</v>
      </c>
      <c r="E417" s="1">
        <f>+C417/B417</f>
        <v>1.104519798511568</v>
      </c>
      <c r="F417" s="1">
        <f>+D417/B417</f>
        <v>1.0645593833539482</v>
      </c>
      <c r="G417" s="1" t="s">
        <v>7669</v>
      </c>
    </row>
    <row r="418" spans="1:7" x14ac:dyDescent="0.25">
      <c r="A418" s="1" t="s">
        <v>7668</v>
      </c>
      <c r="B418" s="1">
        <v>32190.681664871601</v>
      </c>
      <c r="C418" s="1">
        <v>42264.409514065002</v>
      </c>
      <c r="D418" s="1">
        <v>37853.043173237696</v>
      </c>
      <c r="E418" s="1">
        <f>+C418/B418</f>
        <v>1.3129392522366639</v>
      </c>
      <c r="F418" s="1">
        <f>+D418/B418</f>
        <v>1.1759006400459424</v>
      </c>
      <c r="G418" s="1" t="s">
        <v>7667</v>
      </c>
    </row>
    <row r="419" spans="1:7" x14ac:dyDescent="0.25">
      <c r="A419" s="1" t="s">
        <v>7666</v>
      </c>
      <c r="B419" s="1">
        <v>223.66348346536</v>
      </c>
      <c r="C419" s="1">
        <v>288.26619475020999</v>
      </c>
      <c r="D419" s="1">
        <v>242.511951318359</v>
      </c>
      <c r="E419" s="1">
        <f>+C419/B419</f>
        <v>1.2888388854716883</v>
      </c>
      <c r="F419" s="1">
        <f>+D419/B419</f>
        <v>1.0842715474201141</v>
      </c>
      <c r="G419" s="1" t="s">
        <v>7665</v>
      </c>
    </row>
    <row r="420" spans="1:7" x14ac:dyDescent="0.25">
      <c r="A420" s="1" t="s">
        <v>7664</v>
      </c>
      <c r="B420" s="1">
        <v>499.51464666432003</v>
      </c>
      <c r="C420" s="1">
        <v>669.85615876069096</v>
      </c>
      <c r="D420" s="1">
        <v>535.11910981722497</v>
      </c>
      <c r="E420" s="1">
        <f>+C420/B420</f>
        <v>1.3410140488049442</v>
      </c>
      <c r="F420" s="1">
        <f>+D420/B420</f>
        <v>1.0712781164489689</v>
      </c>
      <c r="G420" s="1" t="s">
        <v>7663</v>
      </c>
    </row>
    <row r="421" spans="1:7" x14ac:dyDescent="0.25">
      <c r="A421" s="1" t="s">
        <v>7662</v>
      </c>
      <c r="B421" s="1">
        <v>573.75644194875895</v>
      </c>
      <c r="C421" s="1">
        <v>736.45712945735295</v>
      </c>
      <c r="D421" s="1">
        <v>614.54606414130706</v>
      </c>
      <c r="E421" s="1">
        <f>+C421/B421</f>
        <v>1.2835709991437874</v>
      </c>
      <c r="F421" s="1">
        <f>+D421/B421</f>
        <v>1.0710922252201762</v>
      </c>
      <c r="G421" s="1" t="s">
        <v>7661</v>
      </c>
    </row>
    <row r="422" spans="1:7" x14ac:dyDescent="0.25">
      <c r="A422" s="1" t="s">
        <v>7660</v>
      </c>
      <c r="B422" s="1">
        <v>733.86010914791598</v>
      </c>
      <c r="C422" s="1">
        <v>956.51476654689202</v>
      </c>
      <c r="D422" s="1">
        <v>908.66066998295298</v>
      </c>
      <c r="E422" s="1">
        <f>+C422/B422</f>
        <v>1.3034020443725987</v>
      </c>
      <c r="F422" s="1">
        <f>+D422/B422</f>
        <v>1.2381932995894787</v>
      </c>
      <c r="G422" s="1" t="s">
        <v>4719</v>
      </c>
    </row>
    <row r="423" spans="1:7" x14ac:dyDescent="0.25">
      <c r="A423" s="1" t="s">
        <v>7659</v>
      </c>
      <c r="B423" s="1">
        <v>604.536464261437</v>
      </c>
      <c r="C423" s="1">
        <v>711.24473508893095</v>
      </c>
      <c r="D423" s="1">
        <v>629.84552797714798</v>
      </c>
      <c r="E423" s="1">
        <f>+C423/B423</f>
        <v>1.1765125466134778</v>
      </c>
      <c r="F423" s="1">
        <f>+D423/B423</f>
        <v>1.0418652392567107</v>
      </c>
      <c r="G423" s="1" t="s">
        <v>3004</v>
      </c>
    </row>
    <row r="424" spans="1:7" x14ac:dyDescent="0.25">
      <c r="A424" s="1" t="s">
        <v>7658</v>
      </c>
      <c r="B424" s="1">
        <v>294.48981418517502</v>
      </c>
      <c r="C424" s="1">
        <v>385.67336809722099</v>
      </c>
      <c r="D424" s="1">
        <v>362.78655090419898</v>
      </c>
      <c r="E424" s="1">
        <f>+C424/B424</f>
        <v>1.3096322844453623</v>
      </c>
      <c r="F424" s="1">
        <f>+D424/B424</f>
        <v>1.2319154464068458</v>
      </c>
      <c r="G424" s="1" t="s">
        <v>7657</v>
      </c>
    </row>
    <row r="425" spans="1:7" x14ac:dyDescent="0.25">
      <c r="A425" s="1" t="s">
        <v>7656</v>
      </c>
      <c r="B425" s="1">
        <v>22.6629708347226</v>
      </c>
      <c r="C425" s="1">
        <v>53.473558944839603</v>
      </c>
      <c r="D425" s="1">
        <v>20.979016332707999</v>
      </c>
      <c r="E425" s="1">
        <f>+C425/B425</f>
        <v>2.3595123223170371</v>
      </c>
      <c r="F425" s="1">
        <f>+D425/B425</f>
        <v>0.92569577420827087</v>
      </c>
      <c r="G425" s="1" t="s">
        <v>7655</v>
      </c>
    </row>
    <row r="426" spans="1:7" x14ac:dyDescent="0.25">
      <c r="A426" s="1" t="s">
        <v>7654</v>
      </c>
      <c r="B426" s="1">
        <v>1418.1265283867101</v>
      </c>
      <c r="C426" s="1">
        <v>1780.5462642146899</v>
      </c>
      <c r="D426" s="1">
        <v>1696.8429150801601</v>
      </c>
      <c r="E426" s="1">
        <f>+C426/B426</f>
        <v>1.2555623412815469</v>
      </c>
      <c r="F426" s="1">
        <f>+D426/B426</f>
        <v>1.1965384478143311</v>
      </c>
      <c r="G426" s="1" t="s">
        <v>4402</v>
      </c>
    </row>
    <row r="427" spans="1:7" x14ac:dyDescent="0.25">
      <c r="A427" s="1" t="s">
        <v>7653</v>
      </c>
      <c r="B427" s="1">
        <v>48396.7687839145</v>
      </c>
      <c r="C427" s="1">
        <v>59387.8253550882</v>
      </c>
      <c r="D427" s="1">
        <v>58192.604321008897</v>
      </c>
      <c r="E427" s="1">
        <f>+C427/B427</f>
        <v>1.2271031072393983</v>
      </c>
      <c r="F427" s="1">
        <f>+D427/B427</f>
        <v>1.2024068090337099</v>
      </c>
      <c r="G427" s="1" t="s">
        <v>7652</v>
      </c>
    </row>
    <row r="428" spans="1:7" x14ac:dyDescent="0.25">
      <c r="A428" s="1" t="s">
        <v>7651</v>
      </c>
      <c r="B428" s="1">
        <v>501.568971148255</v>
      </c>
      <c r="C428" s="1">
        <v>563.35456818740101</v>
      </c>
      <c r="D428" s="1">
        <v>496.016012390762</v>
      </c>
      <c r="E428" s="1">
        <f>+C428/B428</f>
        <v>1.1231846477617995</v>
      </c>
      <c r="F428" s="1">
        <f>+D428/B428</f>
        <v>0.98892882319897013</v>
      </c>
      <c r="G428" s="1" t="s">
        <v>7650</v>
      </c>
    </row>
    <row r="429" spans="1:7" x14ac:dyDescent="0.25">
      <c r="A429" s="1" t="s">
        <v>7649</v>
      </c>
      <c r="B429" s="1">
        <v>383.89006537177801</v>
      </c>
      <c r="C429" s="1">
        <v>439.24080606606901</v>
      </c>
      <c r="D429" s="1">
        <v>384.02587643954598</v>
      </c>
      <c r="E429" s="1">
        <f>+C429/B429</f>
        <v>1.1441838320058808</v>
      </c>
      <c r="F429" s="1">
        <f>+D429/B429</f>
        <v>1.0003537759374848</v>
      </c>
      <c r="G429" s="1" t="s">
        <v>7648</v>
      </c>
    </row>
    <row r="430" spans="1:7" x14ac:dyDescent="0.25">
      <c r="A430" s="1" t="s">
        <v>7647</v>
      </c>
      <c r="B430" s="1">
        <v>250.973964304796</v>
      </c>
      <c r="C430" s="1">
        <v>333.08473998044798</v>
      </c>
      <c r="D430" s="1">
        <v>287.666635594289</v>
      </c>
      <c r="E430" s="1">
        <f>+C430/B430</f>
        <v>1.3271685009363454</v>
      </c>
      <c r="F430" s="1">
        <f>+D430/B430</f>
        <v>1.1462011065216768</v>
      </c>
      <c r="G430" s="1" t="s">
        <v>2980</v>
      </c>
    </row>
    <row r="431" spans="1:7" x14ac:dyDescent="0.25">
      <c r="A431" s="1" t="s">
        <v>7646</v>
      </c>
      <c r="B431" s="1">
        <v>18.544910465177701</v>
      </c>
      <c r="C431" s="1">
        <v>52.928682239442601</v>
      </c>
      <c r="D431" s="1">
        <v>31.555432756476701</v>
      </c>
      <c r="E431" s="1">
        <f>+C431/B431</f>
        <v>2.8540813038072237</v>
      </c>
      <c r="F431" s="1">
        <f>+D431/B431</f>
        <v>1.7015683529844603</v>
      </c>
      <c r="G431" s="1" t="s">
        <v>7644</v>
      </c>
    </row>
    <row r="432" spans="1:7" x14ac:dyDescent="0.25">
      <c r="A432" s="1" t="s">
        <v>7645</v>
      </c>
      <c r="B432" s="1">
        <v>117.40135358713999</v>
      </c>
      <c r="C432" s="1">
        <v>177.50502722246199</v>
      </c>
      <c r="D432" s="1">
        <v>163.07300320843399</v>
      </c>
      <c r="E432" s="1">
        <f>+C432/B432</f>
        <v>1.5119504315656007</v>
      </c>
      <c r="F432" s="1">
        <f>+D432/B432</f>
        <v>1.3890214910290166</v>
      </c>
      <c r="G432" s="1" t="s">
        <v>7644</v>
      </c>
    </row>
    <row r="433" spans="1:7" x14ac:dyDescent="0.25">
      <c r="A433" s="1" t="s">
        <v>7643</v>
      </c>
      <c r="B433" s="1">
        <v>2591.1234080617</v>
      </c>
      <c r="C433" s="1">
        <v>3071.2110091356799</v>
      </c>
      <c r="D433" s="1">
        <v>2741.50808817182</v>
      </c>
      <c r="E433" s="1">
        <f>+C433/B433</f>
        <v>1.1852816425417234</v>
      </c>
      <c r="F433" s="1">
        <f>+D433/B433</f>
        <v>1.0580384089936556</v>
      </c>
      <c r="G433" s="1" t="s">
        <v>7642</v>
      </c>
    </row>
    <row r="434" spans="1:7" x14ac:dyDescent="0.25">
      <c r="A434" s="1" t="s">
        <v>7641</v>
      </c>
      <c r="B434" s="1">
        <v>226.90136857760601</v>
      </c>
      <c r="C434" s="1">
        <v>298.19997728046002</v>
      </c>
      <c r="D434" s="1">
        <v>231.61038175617699</v>
      </c>
      <c r="E434" s="1">
        <f>+C434/B434</f>
        <v>1.3142273188998774</v>
      </c>
      <c r="F434" s="1">
        <f>+D434/B434</f>
        <v>1.0207535688660263</v>
      </c>
      <c r="G434" s="1" t="s">
        <v>2075</v>
      </c>
    </row>
    <row r="435" spans="1:7" x14ac:dyDescent="0.25">
      <c r="A435" s="1" t="s">
        <v>7640</v>
      </c>
      <c r="B435" s="1">
        <v>10592.2476604196</v>
      </c>
      <c r="C435" s="1">
        <v>12678.600577094399</v>
      </c>
      <c r="D435" s="1">
        <v>11953.1442452807</v>
      </c>
      <c r="E435" s="1">
        <f>+C435/B435</f>
        <v>1.1969698012699366</v>
      </c>
      <c r="F435" s="1">
        <f>+D435/B435</f>
        <v>1.1284804347944402</v>
      </c>
      <c r="G435" s="1" t="s">
        <v>7639</v>
      </c>
    </row>
    <row r="436" spans="1:7" x14ac:dyDescent="0.25">
      <c r="A436" s="1" t="s">
        <v>7638</v>
      </c>
      <c r="B436" s="1">
        <v>208.60962390868599</v>
      </c>
      <c r="C436" s="1">
        <v>265.375980092764</v>
      </c>
      <c r="D436" s="1">
        <v>277.68990592506901</v>
      </c>
      <c r="E436" s="1">
        <f>+C436/B436</f>
        <v>1.2721176287098153</v>
      </c>
      <c r="F436" s="1">
        <f>+D436/B436</f>
        <v>1.3311461893369854</v>
      </c>
      <c r="G436" s="1" t="s">
        <v>7637</v>
      </c>
    </row>
    <row r="437" spans="1:7" x14ac:dyDescent="0.25">
      <c r="A437" s="1" t="s">
        <v>7636</v>
      </c>
      <c r="B437" s="1">
        <v>2177.5733069345201</v>
      </c>
      <c r="C437" s="1">
        <v>2462.7904436149602</v>
      </c>
      <c r="D437" s="1">
        <v>2133.1862811879701</v>
      </c>
      <c r="E437" s="1">
        <f>+C437/B437</f>
        <v>1.1309793501656917</v>
      </c>
      <c r="F437" s="1">
        <f>+D437/B437</f>
        <v>0.97961628864332662</v>
      </c>
      <c r="G437" s="1" t="s">
        <v>7635</v>
      </c>
    </row>
    <row r="438" spans="1:7" x14ac:dyDescent="0.25">
      <c r="A438" s="1" t="s">
        <v>7634</v>
      </c>
      <c r="B438" s="1">
        <v>1378.1425518414601</v>
      </c>
      <c r="C438" s="1">
        <v>1579.7717107885401</v>
      </c>
      <c r="D438" s="1">
        <v>1410.03311135586</v>
      </c>
      <c r="E438" s="1">
        <f>+C438/B438</f>
        <v>1.1463050093603635</v>
      </c>
      <c r="F438" s="1">
        <f>+D438/B438</f>
        <v>1.0231402473363791</v>
      </c>
      <c r="G438" s="1" t="s">
        <v>7633</v>
      </c>
    </row>
    <row r="439" spans="1:7" x14ac:dyDescent="0.25">
      <c r="A439" s="1" t="s">
        <v>7632</v>
      </c>
      <c r="B439" s="1">
        <v>3678.5985950037002</v>
      </c>
      <c r="C439" s="1">
        <v>4607.0500757986401</v>
      </c>
      <c r="D439" s="1">
        <v>4812.3289256344897</v>
      </c>
      <c r="E439" s="1">
        <f>+C439/B439</f>
        <v>1.2523927133707846</v>
      </c>
      <c r="F439" s="1">
        <f>+D439/B439</f>
        <v>1.3081962604375021</v>
      </c>
      <c r="G439" s="1" t="s">
        <v>1104</v>
      </c>
    </row>
    <row r="440" spans="1:7" x14ac:dyDescent="0.25">
      <c r="A440" s="1" t="s">
        <v>7631</v>
      </c>
      <c r="B440" s="1">
        <v>1995.67105060929</v>
      </c>
      <c r="C440" s="1">
        <v>2248.5894381388498</v>
      </c>
      <c r="D440" s="1">
        <v>2247.8595654870001</v>
      </c>
      <c r="E440" s="1">
        <f>+C440/B440</f>
        <v>1.1267335052299037</v>
      </c>
      <c r="F440" s="1">
        <f>+D440/B440</f>
        <v>1.1263677772951186</v>
      </c>
      <c r="G440" s="1" t="s">
        <v>7630</v>
      </c>
    </row>
    <row r="441" spans="1:7" x14ac:dyDescent="0.25">
      <c r="A441" s="1" t="s">
        <v>7629</v>
      </c>
      <c r="B441" s="1">
        <v>6898.2522568901404</v>
      </c>
      <c r="C441" s="1">
        <v>8279.5514344051498</v>
      </c>
      <c r="D441" s="1">
        <v>7163.5712409273201</v>
      </c>
      <c r="E441" s="1">
        <f>+C441/B441</f>
        <v>1.2002390063563324</v>
      </c>
      <c r="F441" s="1">
        <f>+D441/B441</f>
        <v>1.0384617688882243</v>
      </c>
      <c r="G441" s="1" t="s">
        <v>5539</v>
      </c>
    </row>
    <row r="442" spans="1:7" x14ac:dyDescent="0.25">
      <c r="A442" s="1" t="s">
        <v>7628</v>
      </c>
      <c r="B442" s="1">
        <v>1833.9997634116701</v>
      </c>
      <c r="C442" s="1">
        <v>2019.0454396221</v>
      </c>
      <c r="D442" s="1">
        <v>1867.02104716538</v>
      </c>
      <c r="E442" s="1">
        <f>+C442/B442</f>
        <v>1.1008973282887462</v>
      </c>
      <c r="F442" s="1">
        <f>+D442/B442</f>
        <v>1.0180050643475997</v>
      </c>
      <c r="G442" s="1" t="s">
        <v>7627</v>
      </c>
    </row>
    <row r="443" spans="1:7" x14ac:dyDescent="0.25">
      <c r="A443" s="1" t="s">
        <v>7626</v>
      </c>
      <c r="B443" s="1">
        <v>393.140595946612</v>
      </c>
      <c r="C443" s="1">
        <v>616.750538971016</v>
      </c>
      <c r="D443" s="1">
        <v>489.85342921021601</v>
      </c>
      <c r="E443" s="1">
        <f>+C443/B443</f>
        <v>1.5687785625038071</v>
      </c>
      <c r="F443" s="1">
        <f>+D443/B443</f>
        <v>1.2460006274110076</v>
      </c>
      <c r="G443" s="1" t="s">
        <v>7625</v>
      </c>
    </row>
    <row r="444" spans="1:7" x14ac:dyDescent="0.25">
      <c r="A444" s="1" t="s">
        <v>7624</v>
      </c>
      <c r="B444" s="1">
        <v>794.03729015594104</v>
      </c>
      <c r="C444" s="1">
        <v>980.78682955759405</v>
      </c>
      <c r="D444" s="1">
        <v>936.88997013299399</v>
      </c>
      <c r="E444" s="1">
        <f>+C444/B444</f>
        <v>1.2351898855593761</v>
      </c>
      <c r="F444" s="1">
        <f>+D444/B444</f>
        <v>1.1799067647679344</v>
      </c>
      <c r="G444" s="1" t="s">
        <v>7623</v>
      </c>
    </row>
    <row r="445" spans="1:7" x14ac:dyDescent="0.25">
      <c r="A445" s="1" t="s">
        <v>7622</v>
      </c>
      <c r="B445" s="1">
        <v>27.235548868192598</v>
      </c>
      <c r="C445" s="1">
        <v>47.187557367809397</v>
      </c>
      <c r="D445" s="1">
        <v>34.3753259691089</v>
      </c>
      <c r="E445" s="1">
        <f>+C445/B445</f>
        <v>1.7325722935188583</v>
      </c>
      <c r="F445" s="1">
        <f>+D445/B445</f>
        <v>1.2621491909514841</v>
      </c>
      <c r="G445" s="1" t="s">
        <v>7442</v>
      </c>
    </row>
    <row r="446" spans="1:7" x14ac:dyDescent="0.25">
      <c r="A446" s="1" t="s">
        <v>7621</v>
      </c>
      <c r="B446" s="1">
        <v>3252.58005980701</v>
      </c>
      <c r="C446" s="1">
        <v>3877.6174693386001</v>
      </c>
      <c r="D446" s="1">
        <v>3594.1782316692902</v>
      </c>
      <c r="E446" s="1">
        <f>+C446/B446</f>
        <v>1.1921666486415945</v>
      </c>
      <c r="F446" s="1">
        <f>+D446/B446</f>
        <v>1.105023755167013</v>
      </c>
      <c r="G446" s="1" t="s">
        <v>7620</v>
      </c>
    </row>
    <row r="447" spans="1:7" x14ac:dyDescent="0.25">
      <c r="A447" s="1" t="s">
        <v>7619</v>
      </c>
      <c r="B447" s="1">
        <v>1037.7507961506999</v>
      </c>
      <c r="C447" s="1">
        <v>1248.40080034937</v>
      </c>
      <c r="D447" s="1">
        <v>1102.23328325021</v>
      </c>
      <c r="E447" s="1">
        <f>+C447/B447</f>
        <v>1.2029870803087102</v>
      </c>
      <c r="F447" s="1">
        <f>+D447/B447</f>
        <v>1.062136774395831</v>
      </c>
      <c r="G447" s="1" t="s">
        <v>2075</v>
      </c>
    </row>
    <row r="448" spans="1:7" x14ac:dyDescent="0.25">
      <c r="A448" s="1" t="s">
        <v>7618</v>
      </c>
      <c r="B448" s="1">
        <v>555.583164450921</v>
      </c>
      <c r="C448" s="1">
        <v>660.74776851154297</v>
      </c>
      <c r="D448" s="1">
        <v>646.00721839782898</v>
      </c>
      <c r="E448" s="1">
        <f>+C448/B448</f>
        <v>1.1892868805060992</v>
      </c>
      <c r="F448" s="1">
        <f>+D448/B448</f>
        <v>1.1627552088196795</v>
      </c>
      <c r="G448" s="1" t="s">
        <v>7617</v>
      </c>
    </row>
    <row r="449" spans="1:7" x14ac:dyDescent="0.25">
      <c r="A449" s="1" t="s">
        <v>7616</v>
      </c>
      <c r="B449" s="1">
        <v>2988.8139399336001</v>
      </c>
      <c r="C449" s="1">
        <v>3264.4496404266702</v>
      </c>
      <c r="D449" s="1">
        <v>2620.096620193</v>
      </c>
      <c r="E449" s="1">
        <f>+C449/B449</f>
        <v>1.0922224353983017</v>
      </c>
      <c r="F449" s="1">
        <f>+D449/B449</f>
        <v>0.87663423446533062</v>
      </c>
      <c r="G449" s="1" t="s">
        <v>7615</v>
      </c>
    </row>
    <row r="450" spans="1:7" x14ac:dyDescent="0.25">
      <c r="A450" s="1" t="s">
        <v>7614</v>
      </c>
      <c r="B450" s="1">
        <v>215.55011324891899</v>
      </c>
      <c r="C450" s="1">
        <v>262.27587972028698</v>
      </c>
      <c r="D450" s="1">
        <v>287.37346271533301</v>
      </c>
      <c r="E450" s="1">
        <f>+C450/B450</f>
        <v>1.2167744927946695</v>
      </c>
      <c r="F450" s="1">
        <f>+D450/B450</f>
        <v>1.3332095185840698</v>
      </c>
      <c r="G450" s="1" t="s">
        <v>60</v>
      </c>
    </row>
    <row r="451" spans="1:7" x14ac:dyDescent="0.25">
      <c r="A451" s="1" t="s">
        <v>7613</v>
      </c>
      <c r="B451" s="1">
        <v>1091.42813465682</v>
      </c>
      <c r="C451" s="1">
        <v>1530.67041160435</v>
      </c>
      <c r="D451" s="1">
        <v>1548.1652511070899</v>
      </c>
      <c r="E451" s="1">
        <f>+C451/B451</f>
        <v>1.4024472734392557</v>
      </c>
      <c r="F451" s="1">
        <f>+D451/B451</f>
        <v>1.4184765830632382</v>
      </c>
      <c r="G451" s="1" t="s">
        <v>967</v>
      </c>
    </row>
    <row r="452" spans="1:7" x14ac:dyDescent="0.25">
      <c r="A452" s="1" t="s">
        <v>7612</v>
      </c>
      <c r="B452" s="1">
        <v>1055.7463300115401</v>
      </c>
      <c r="C452" s="1">
        <v>1157.6218473844001</v>
      </c>
      <c r="D452" s="1">
        <v>1778.68403932041</v>
      </c>
      <c r="E452" s="1">
        <f>+C452/B452</f>
        <v>1.0964962079212215</v>
      </c>
      <c r="F452" s="1">
        <f>+D452/B452</f>
        <v>1.6847645961515847</v>
      </c>
      <c r="G452" s="1" t="s">
        <v>967</v>
      </c>
    </row>
    <row r="453" spans="1:7" x14ac:dyDescent="0.25">
      <c r="A453" s="1" t="s">
        <v>7611</v>
      </c>
      <c r="B453" s="1">
        <v>102.79419701237001</v>
      </c>
      <c r="C453" s="1">
        <v>143.884709171417</v>
      </c>
      <c r="D453" s="1">
        <v>161.388522985984</v>
      </c>
      <c r="E453" s="1">
        <f>+C453/B453</f>
        <v>1.3997357180979999</v>
      </c>
      <c r="F453" s="1">
        <f>+D453/B453</f>
        <v>1.5700158926924921</v>
      </c>
      <c r="G453" s="1" t="s">
        <v>170</v>
      </c>
    </row>
    <row r="454" spans="1:7" x14ac:dyDescent="0.25">
      <c r="A454" s="1" t="s">
        <v>7610</v>
      </c>
      <c r="B454" s="1">
        <v>67.985407315005105</v>
      </c>
      <c r="C454" s="1">
        <v>163.430967579238</v>
      </c>
      <c r="D454" s="1">
        <v>137.947784853352</v>
      </c>
      <c r="E454" s="1">
        <f>+C454/B454</f>
        <v>2.4039124575953972</v>
      </c>
      <c r="F454" s="1">
        <f>+D454/B454</f>
        <v>2.0290793318951765</v>
      </c>
      <c r="G454" s="1" t="s">
        <v>2980</v>
      </c>
    </row>
    <row r="455" spans="1:7" x14ac:dyDescent="0.25">
      <c r="A455" s="1" t="s">
        <v>7609</v>
      </c>
      <c r="B455" s="1">
        <v>12.6397121646063</v>
      </c>
      <c r="C455" s="1">
        <v>29.6382366882818</v>
      </c>
      <c r="D455" s="1">
        <v>23.1089917948877</v>
      </c>
      <c r="E455" s="1">
        <f>+C455/B455</f>
        <v>2.3448506027909986</v>
      </c>
      <c r="F455" s="1">
        <f>+D455/B455</f>
        <v>1.8282846550570557</v>
      </c>
      <c r="G455" s="1" t="s">
        <v>329</v>
      </c>
    </row>
    <row r="456" spans="1:7" x14ac:dyDescent="0.25">
      <c r="A456" s="1" t="s">
        <v>7608</v>
      </c>
      <c r="B456" s="1">
        <v>466.80673165186897</v>
      </c>
      <c r="C456" s="1">
        <v>693.68368520451997</v>
      </c>
      <c r="D456" s="1">
        <v>808.47851109968894</v>
      </c>
      <c r="E456" s="1">
        <f>+C456/B456</f>
        <v>1.4860190270817459</v>
      </c>
      <c r="F456" s="1">
        <f>+D456/B456</f>
        <v>1.7319341309384308</v>
      </c>
      <c r="G456" s="1" t="s">
        <v>329</v>
      </c>
    </row>
    <row r="457" spans="1:7" x14ac:dyDescent="0.25">
      <c r="A457" s="1" t="s">
        <v>7607</v>
      </c>
      <c r="B457" s="1">
        <v>1377.84443256388</v>
      </c>
      <c r="C457" s="1">
        <v>1669.74197352335</v>
      </c>
      <c r="D457" s="1">
        <v>1563.4824707888999</v>
      </c>
      <c r="E457" s="1">
        <f>+C457/B457</f>
        <v>1.2118508694165928</v>
      </c>
      <c r="F457" s="1">
        <f>+D457/B457</f>
        <v>1.1347307677395673</v>
      </c>
      <c r="G457" s="1" t="s">
        <v>4612</v>
      </c>
    </row>
    <row r="458" spans="1:7" x14ac:dyDescent="0.25">
      <c r="A458" s="1" t="s">
        <v>7606</v>
      </c>
      <c r="B458" s="1">
        <v>839.13956621876196</v>
      </c>
      <c r="C458" s="1">
        <v>981.495167340374</v>
      </c>
      <c r="D458" s="1">
        <v>960.38979014127995</v>
      </c>
      <c r="E458" s="1">
        <f>+C458/B458</f>
        <v>1.1696447252071298</v>
      </c>
      <c r="F458" s="1">
        <f>+D458/B458</f>
        <v>1.1444935131218783</v>
      </c>
      <c r="G458" s="1" t="s">
        <v>7605</v>
      </c>
    </row>
    <row r="459" spans="1:7" x14ac:dyDescent="0.25">
      <c r="A459" s="1" t="s">
        <v>7604</v>
      </c>
      <c r="B459" s="1">
        <v>442.52768214819599</v>
      </c>
      <c r="C459" s="1">
        <v>549.55210639816005</v>
      </c>
      <c r="D459" s="1">
        <v>524.68909909613205</v>
      </c>
      <c r="E459" s="1">
        <f>+C459/B459</f>
        <v>1.2418479759965009</v>
      </c>
      <c r="F459" s="1">
        <f>+D459/B459</f>
        <v>1.1856639036660794</v>
      </c>
      <c r="G459" s="1" t="s">
        <v>441</v>
      </c>
    </row>
    <row r="460" spans="1:7" x14ac:dyDescent="0.25">
      <c r="A460" s="1" t="s">
        <v>7603</v>
      </c>
      <c r="B460" s="1">
        <v>694.32554835778296</v>
      </c>
      <c r="C460" s="1">
        <v>820.656220925139</v>
      </c>
      <c r="D460" s="1">
        <v>868.71839421212701</v>
      </c>
      <c r="E460" s="1">
        <f>+C460/B460</f>
        <v>1.1819473197639825</v>
      </c>
      <c r="F460" s="1">
        <f>+D460/B460</f>
        <v>1.2511687007151293</v>
      </c>
      <c r="G460" s="1" t="s">
        <v>7602</v>
      </c>
    </row>
    <row r="461" spans="1:7" x14ac:dyDescent="0.25">
      <c r="A461" s="1" t="s">
        <v>7601</v>
      </c>
      <c r="B461" s="1">
        <v>1080.9580230737399</v>
      </c>
      <c r="C461" s="1">
        <v>1197.10125406876</v>
      </c>
      <c r="D461" s="1">
        <v>991.70822472557199</v>
      </c>
      <c r="E461" s="1">
        <f>+C461/B461</f>
        <v>1.1074447189584318</v>
      </c>
      <c r="F461" s="1">
        <f>+D461/B461</f>
        <v>0.91743453821233212</v>
      </c>
      <c r="G461" s="1" t="s">
        <v>7600</v>
      </c>
    </row>
    <row r="462" spans="1:7" x14ac:dyDescent="0.25">
      <c r="A462" s="1" t="s">
        <v>7599</v>
      </c>
      <c r="B462" s="1">
        <v>531.65485482293195</v>
      </c>
      <c r="C462" s="1">
        <v>660.90280454152696</v>
      </c>
      <c r="D462" s="1">
        <v>590.59296308114699</v>
      </c>
      <c r="E462" s="1">
        <f>+C462/B462</f>
        <v>1.2431049929218481</v>
      </c>
      <c r="F462" s="1">
        <f>+D462/B462</f>
        <v>1.1108578389222918</v>
      </c>
      <c r="G462" s="1" t="s">
        <v>876</v>
      </c>
    </row>
    <row r="463" spans="1:7" x14ac:dyDescent="0.25">
      <c r="A463" s="1" t="s">
        <v>7598</v>
      </c>
      <c r="B463" s="1">
        <v>159.862135389755</v>
      </c>
      <c r="C463" s="1">
        <v>198.298527389897</v>
      </c>
      <c r="D463" s="1">
        <v>142.38835236749799</v>
      </c>
      <c r="E463" s="1">
        <f>+C463/B463</f>
        <v>1.2404346214094502</v>
      </c>
      <c r="F463" s="1">
        <f>+D463/B463</f>
        <v>0.89069467275878234</v>
      </c>
      <c r="G463" s="1" t="s">
        <v>7597</v>
      </c>
    </row>
    <row r="464" spans="1:7" x14ac:dyDescent="0.25">
      <c r="A464" s="1" t="s">
        <v>7596</v>
      </c>
      <c r="B464" s="1">
        <v>73.892678269699203</v>
      </c>
      <c r="C464" s="1">
        <v>117.345937950975</v>
      </c>
      <c r="D464" s="1">
        <v>92.901087419288999</v>
      </c>
      <c r="E464" s="1">
        <f>+C464/B464</f>
        <v>1.588059070246131</v>
      </c>
      <c r="F464" s="1">
        <f>+D464/B464</f>
        <v>1.257243472488728</v>
      </c>
      <c r="G464" s="1" t="s">
        <v>7595</v>
      </c>
    </row>
    <row r="465" spans="1:7" x14ac:dyDescent="0.25">
      <c r="A465" s="1" t="s">
        <v>7594</v>
      </c>
      <c r="B465" s="1">
        <v>31.4207265269599</v>
      </c>
      <c r="C465" s="1">
        <v>48.9672478032846</v>
      </c>
      <c r="D465" s="1">
        <v>31.5385080497242</v>
      </c>
      <c r="E465" s="1">
        <f>+C465/B465</f>
        <v>1.5584377961874711</v>
      </c>
      <c r="F465" s="1">
        <f>+D465/B465</f>
        <v>1.0037485295785009</v>
      </c>
      <c r="G465" s="1" t="s">
        <v>7593</v>
      </c>
    </row>
    <row r="466" spans="1:7" x14ac:dyDescent="0.25">
      <c r="A466" s="1" t="s">
        <v>7592</v>
      </c>
      <c r="B466" s="1">
        <v>1171.04234948985</v>
      </c>
      <c r="C466" s="1">
        <v>1468.71647387086</v>
      </c>
      <c r="D466" s="1">
        <v>1326.36670865262</v>
      </c>
      <c r="E466" s="1">
        <f>+C466/B466</f>
        <v>1.2541958661962038</v>
      </c>
      <c r="F466" s="1">
        <f>+D466/B466</f>
        <v>1.1326376960068396</v>
      </c>
      <c r="G466" s="1" t="s">
        <v>441</v>
      </c>
    </row>
    <row r="467" spans="1:7" x14ac:dyDescent="0.25">
      <c r="A467" s="1" t="s">
        <v>7591</v>
      </c>
      <c r="B467" s="1">
        <v>1013.70531384334</v>
      </c>
      <c r="C467" s="1">
        <v>1132.13098479717</v>
      </c>
      <c r="D467" s="1">
        <v>1030.2282973142601</v>
      </c>
      <c r="E467" s="1">
        <f>+C467/B467</f>
        <v>1.1168245537796713</v>
      </c>
      <c r="F467" s="1">
        <f>+D467/B467</f>
        <v>1.0162995924409977</v>
      </c>
      <c r="G467" s="1" t="s">
        <v>7590</v>
      </c>
    </row>
    <row r="468" spans="1:7" x14ac:dyDescent="0.25">
      <c r="A468" s="1" t="s">
        <v>7589</v>
      </c>
      <c r="B468" s="1">
        <v>4783.8296518323896</v>
      </c>
      <c r="C468" s="1">
        <v>5974.5984774389599</v>
      </c>
      <c r="D468" s="1">
        <v>5342.5975830733896</v>
      </c>
      <c r="E468" s="1">
        <f>+C468/B468</f>
        <v>1.2489153904446535</v>
      </c>
      <c r="F468" s="1">
        <f>+D468/B468</f>
        <v>1.1168034758568317</v>
      </c>
      <c r="G468" s="1" t="s">
        <v>7588</v>
      </c>
    </row>
    <row r="469" spans="1:7" x14ac:dyDescent="0.25">
      <c r="A469" s="1" t="s">
        <v>7587</v>
      </c>
      <c r="B469" s="1">
        <v>1435.8230148765099</v>
      </c>
      <c r="C469" s="1">
        <v>2196.2522799102499</v>
      </c>
      <c r="D469" s="1">
        <v>2263.7673330287398</v>
      </c>
      <c r="E469" s="1">
        <f>+C469/B469</f>
        <v>1.5296121159467149</v>
      </c>
      <c r="F469" s="1">
        <f>+D469/B469</f>
        <v>1.5766339650318522</v>
      </c>
      <c r="G469" s="1" t="s">
        <v>7586</v>
      </c>
    </row>
    <row r="470" spans="1:7" x14ac:dyDescent="0.25">
      <c r="A470" s="1" t="s">
        <v>7585</v>
      </c>
      <c r="B470" s="1">
        <v>188.22001955599299</v>
      </c>
      <c r="C470" s="1">
        <v>223.54602829947601</v>
      </c>
      <c r="D470" s="1">
        <v>237.50554646317099</v>
      </c>
      <c r="E470" s="1">
        <f>+C470/B470</f>
        <v>1.1876846513288879</v>
      </c>
      <c r="F470" s="1">
        <f>+D470/B470</f>
        <v>1.2618506098524562</v>
      </c>
      <c r="G470" s="1" t="s">
        <v>1864</v>
      </c>
    </row>
    <row r="471" spans="1:7" x14ac:dyDescent="0.25">
      <c r="A471" s="1" t="s">
        <v>7584</v>
      </c>
      <c r="B471" s="1">
        <v>326.31546703265099</v>
      </c>
      <c r="C471" s="1">
        <v>389.398878885729</v>
      </c>
      <c r="D471" s="1">
        <v>362.77045733665602</v>
      </c>
      <c r="E471" s="1">
        <f>+C471/B471</f>
        <v>1.193320324122932</v>
      </c>
      <c r="F471" s="1">
        <f>+D471/B471</f>
        <v>1.1117170161607981</v>
      </c>
      <c r="G471" s="1" t="s">
        <v>7583</v>
      </c>
    </row>
    <row r="472" spans="1:7" x14ac:dyDescent="0.25">
      <c r="A472" s="1" t="s">
        <v>7582</v>
      </c>
      <c r="B472" s="1">
        <v>510.21465606994599</v>
      </c>
      <c r="C472" s="1">
        <v>602.54109753704802</v>
      </c>
      <c r="D472" s="1">
        <v>519.83335432329602</v>
      </c>
      <c r="E472" s="1">
        <f>+C472/B472</f>
        <v>1.180956074798535</v>
      </c>
      <c r="F472" s="1">
        <f>+D472/B472</f>
        <v>1.0188522578466099</v>
      </c>
      <c r="G472" s="1" t="s">
        <v>7581</v>
      </c>
    </row>
    <row r="473" spans="1:7" x14ac:dyDescent="0.25">
      <c r="A473" s="1" t="s">
        <v>7580</v>
      </c>
      <c r="B473" s="1">
        <v>2065.5471833176598</v>
      </c>
      <c r="C473" s="1">
        <v>2842.9643094142998</v>
      </c>
      <c r="D473" s="1">
        <v>2613.98138789224</v>
      </c>
      <c r="E473" s="1">
        <f>+C473/B473</f>
        <v>1.3763734531824932</v>
      </c>
      <c r="F473" s="1">
        <f>+D473/B473</f>
        <v>1.2655152150500339</v>
      </c>
      <c r="G473" s="1" t="s">
        <v>7579</v>
      </c>
    </row>
    <row r="474" spans="1:7" x14ac:dyDescent="0.25">
      <c r="A474" s="1" t="s">
        <v>7578</v>
      </c>
      <c r="B474" s="1">
        <v>952.08166900566903</v>
      </c>
      <c r="C474" s="1">
        <v>1174.7919399417001</v>
      </c>
      <c r="D474" s="1">
        <v>1146.3901828176299</v>
      </c>
      <c r="E474" s="1">
        <f>+C474/B474</f>
        <v>1.2339192930461778</v>
      </c>
      <c r="F474" s="1">
        <f>+D474/B474</f>
        <v>1.2040880736784818</v>
      </c>
      <c r="G474" s="1" t="s">
        <v>3902</v>
      </c>
    </row>
    <row r="475" spans="1:7" x14ac:dyDescent="0.25">
      <c r="A475" s="1" t="s">
        <v>7577</v>
      </c>
      <c r="B475" s="1">
        <v>56131.189875943601</v>
      </c>
      <c r="C475" s="1">
        <v>65324.216542229296</v>
      </c>
      <c r="D475" s="1">
        <v>61672.094839892401</v>
      </c>
      <c r="E475" s="1">
        <f>+C475/B475</f>
        <v>1.1637775127625718</v>
      </c>
      <c r="F475" s="1">
        <f>+D475/B475</f>
        <v>1.0987134777686851</v>
      </c>
      <c r="G475" s="1" t="s">
        <v>7576</v>
      </c>
    </row>
    <row r="476" spans="1:7" x14ac:dyDescent="0.25">
      <c r="A476" s="1" t="s">
        <v>7575</v>
      </c>
      <c r="B476" s="1">
        <v>1072.2499825146799</v>
      </c>
      <c r="C476" s="1">
        <v>1197.3029221885499</v>
      </c>
      <c r="D476" s="1">
        <v>1128.63029798668</v>
      </c>
      <c r="E476" s="1">
        <f>+C476/B476</f>
        <v>1.1166266651556302</v>
      </c>
      <c r="F476" s="1">
        <f>+D476/B476</f>
        <v>1.0525813162894859</v>
      </c>
      <c r="G476" s="1" t="s">
        <v>7574</v>
      </c>
    </row>
    <row r="477" spans="1:7" x14ac:dyDescent="0.25">
      <c r="A477" s="1" t="s">
        <v>7573</v>
      </c>
      <c r="B477" s="1">
        <v>426.62936785203902</v>
      </c>
      <c r="C477" s="1">
        <v>514.30277552728001</v>
      </c>
      <c r="D477" s="1">
        <v>464.28557050664</v>
      </c>
      <c r="E477" s="1">
        <f>+C477/B477</f>
        <v>1.205502514083014</v>
      </c>
      <c r="F477" s="1">
        <f>+D477/B477</f>
        <v>1.0882644409694286</v>
      </c>
      <c r="G477" s="1" t="s">
        <v>7572</v>
      </c>
    </row>
    <row r="478" spans="1:7" x14ac:dyDescent="0.25">
      <c r="A478" s="1" t="s">
        <v>7571</v>
      </c>
      <c r="B478" s="1">
        <v>327.98255532649699</v>
      </c>
      <c r="C478" s="1">
        <v>401.905508706207</v>
      </c>
      <c r="D478" s="1">
        <v>422.90573044171703</v>
      </c>
      <c r="E478" s="1">
        <f>+C478/B478</f>
        <v>1.2253868450598595</v>
      </c>
      <c r="F478" s="1">
        <f>+D478/B478</f>
        <v>1.2894153166796534</v>
      </c>
      <c r="G478" s="1" t="s">
        <v>7570</v>
      </c>
    </row>
    <row r="479" spans="1:7" x14ac:dyDescent="0.25">
      <c r="A479" s="1" t="s">
        <v>7569</v>
      </c>
      <c r="B479" s="1">
        <v>4622.3032504582097</v>
      </c>
      <c r="C479" s="1">
        <v>6145.7534096620002</v>
      </c>
      <c r="D479" s="1">
        <v>5741.1723137218996</v>
      </c>
      <c r="E479" s="1">
        <f>+C479/B479</f>
        <v>1.3295868048148443</v>
      </c>
      <c r="F479" s="1">
        <f>+D479/B479</f>
        <v>1.2420587751685863</v>
      </c>
      <c r="G479" s="1" t="s">
        <v>7568</v>
      </c>
    </row>
    <row r="480" spans="1:7" x14ac:dyDescent="0.25">
      <c r="A480" s="1" t="s">
        <v>7567</v>
      </c>
      <c r="B480" s="1">
        <v>169.464360075028</v>
      </c>
      <c r="C480" s="1">
        <v>266.40541408952498</v>
      </c>
      <c r="D480" s="1">
        <v>310.919487396573</v>
      </c>
      <c r="E480" s="1">
        <f>+C480/B480</f>
        <v>1.5720439033409601</v>
      </c>
      <c r="F480" s="1">
        <f>+D480/B480</f>
        <v>1.8347190362558694</v>
      </c>
      <c r="G480" s="1" t="s">
        <v>7566</v>
      </c>
    </row>
    <row r="481" spans="1:7" x14ac:dyDescent="0.25">
      <c r="A481" s="1" t="s">
        <v>7565</v>
      </c>
      <c r="B481" s="1">
        <v>7993.6218554454099</v>
      </c>
      <c r="C481" s="1">
        <v>10526.346381183001</v>
      </c>
      <c r="D481" s="1">
        <v>7867.1803107052001</v>
      </c>
      <c r="E481" s="1">
        <f>+C481/B481</f>
        <v>1.3168431746633411</v>
      </c>
      <c r="F481" s="1">
        <f>+D481/B481</f>
        <v>0.98418219587731992</v>
      </c>
      <c r="G481" s="1" t="s">
        <v>7564</v>
      </c>
    </row>
    <row r="482" spans="1:7" x14ac:dyDescent="0.25">
      <c r="A482" s="1" t="s">
        <v>7563</v>
      </c>
      <c r="B482" s="1">
        <v>52767.173810580302</v>
      </c>
      <c r="C482" s="1">
        <v>58547.268945903801</v>
      </c>
      <c r="D482" s="1">
        <v>59451.5349910687</v>
      </c>
      <c r="E482" s="1">
        <f>+C482/B482</f>
        <v>1.1095396004355371</v>
      </c>
      <c r="F482" s="1">
        <f>+D482/B482</f>
        <v>1.1266765054441503</v>
      </c>
      <c r="G482" s="1" t="s">
        <v>7562</v>
      </c>
    </row>
    <row r="483" spans="1:7" x14ac:dyDescent="0.25">
      <c r="A483" s="1" t="s">
        <v>7561</v>
      </c>
      <c r="B483" s="1">
        <v>1402.5679600984599</v>
      </c>
      <c r="C483" s="1">
        <v>1547.5839396700401</v>
      </c>
      <c r="D483" s="1">
        <v>1470.7540536776</v>
      </c>
      <c r="E483" s="1">
        <f>+C483/B483</f>
        <v>1.1033931928413652</v>
      </c>
      <c r="F483" s="1">
        <f>+D483/B483</f>
        <v>1.0486151798122876</v>
      </c>
      <c r="G483" s="1" t="s">
        <v>354</v>
      </c>
    </row>
    <row r="484" spans="1:7" x14ac:dyDescent="0.25">
      <c r="A484" s="1" t="s">
        <v>7560</v>
      </c>
      <c r="B484" s="1">
        <v>57.019479706897698</v>
      </c>
      <c r="C484" s="1">
        <v>80.370148616237799</v>
      </c>
      <c r="D484" s="1">
        <v>58.3207958151025</v>
      </c>
      <c r="E484" s="1">
        <f>+C484/B484</f>
        <v>1.4095209045991233</v>
      </c>
      <c r="F484" s="1">
        <f>+D484/B484</f>
        <v>1.0228223076551044</v>
      </c>
      <c r="G484" s="1" t="s">
        <v>7559</v>
      </c>
    </row>
    <row r="485" spans="1:7" x14ac:dyDescent="0.25">
      <c r="A485" s="1" t="s">
        <v>7558</v>
      </c>
      <c r="B485" s="1">
        <v>288.71885046304902</v>
      </c>
      <c r="C485" s="1">
        <v>412.34829007929102</v>
      </c>
      <c r="D485" s="1">
        <v>303.73337097378402</v>
      </c>
      <c r="E485" s="1">
        <f>+C485/B485</f>
        <v>1.4282000964535719</v>
      </c>
      <c r="F485" s="1">
        <f>+D485/B485</f>
        <v>1.0520039494707554</v>
      </c>
      <c r="G485" s="1" t="s">
        <v>7557</v>
      </c>
    </row>
    <row r="486" spans="1:7" x14ac:dyDescent="0.25">
      <c r="A486" s="1" t="s">
        <v>7556</v>
      </c>
      <c r="B486" s="1">
        <v>548.40145741695903</v>
      </c>
      <c r="C486" s="1">
        <v>750.51756998474002</v>
      </c>
      <c r="D486" s="1">
        <v>774.77243986618601</v>
      </c>
      <c r="E486" s="1">
        <f>+C486/B486</f>
        <v>1.3685550244883988</v>
      </c>
      <c r="F486" s="1">
        <f>+D486/B486</f>
        <v>1.4127833348865688</v>
      </c>
      <c r="G486" s="1" t="s">
        <v>7555</v>
      </c>
    </row>
    <row r="487" spans="1:7" x14ac:dyDescent="0.25">
      <c r="A487" s="1" t="s">
        <v>7554</v>
      </c>
      <c r="B487" s="1">
        <v>2214.05107914169</v>
      </c>
      <c r="C487" s="1">
        <v>2728.6557721870099</v>
      </c>
      <c r="D487" s="1">
        <v>3293.1257261380201</v>
      </c>
      <c r="E487" s="1">
        <f>+C487/B487</f>
        <v>1.2324267483678895</v>
      </c>
      <c r="F487" s="1">
        <f>+D487/B487</f>
        <v>1.4873756785298058</v>
      </c>
      <c r="G487" s="1" t="s">
        <v>7553</v>
      </c>
    </row>
    <row r="488" spans="1:7" x14ac:dyDescent="0.25">
      <c r="A488" s="1" t="s">
        <v>7552</v>
      </c>
      <c r="B488" s="1">
        <v>116.81403387981</v>
      </c>
      <c r="C488" s="1">
        <v>177.691028869522</v>
      </c>
      <c r="D488" s="1">
        <v>139.63226507580401</v>
      </c>
      <c r="E488" s="1">
        <f>+C488/B488</f>
        <v>1.5211445317636096</v>
      </c>
      <c r="F488" s="1">
        <f>+D488/B488</f>
        <v>1.1953380979846282</v>
      </c>
      <c r="G488" s="1" t="s">
        <v>138</v>
      </c>
    </row>
    <row r="489" spans="1:7" x14ac:dyDescent="0.25">
      <c r="A489" s="1" t="s">
        <v>7551</v>
      </c>
      <c r="B489" s="1">
        <v>90.986037249962294</v>
      </c>
      <c r="C489" s="1">
        <v>125.713559498828</v>
      </c>
      <c r="D489" s="1">
        <v>124.924702182367</v>
      </c>
      <c r="E489" s="1">
        <f>+C489/B489</f>
        <v>1.381679687328949</v>
      </c>
      <c r="F489" s="1">
        <f>+D489/B489</f>
        <v>1.3730095952983024</v>
      </c>
      <c r="G489" s="1" t="s">
        <v>7550</v>
      </c>
    </row>
    <row r="490" spans="1:7" x14ac:dyDescent="0.25">
      <c r="A490" s="1" t="s">
        <v>7549</v>
      </c>
      <c r="B490" s="1">
        <v>7.5246179740717798</v>
      </c>
      <c r="C490" s="1">
        <v>16.003870543751301</v>
      </c>
      <c r="D490" s="1">
        <v>10.4391496157013</v>
      </c>
      <c r="E490" s="1">
        <f>+C490/B490</f>
        <v>2.1268681810687542</v>
      </c>
      <c r="F490" s="1">
        <f>+D490/B490</f>
        <v>1.3873328389125363</v>
      </c>
      <c r="G490" s="1" t="s">
        <v>7548</v>
      </c>
    </row>
    <row r="491" spans="1:7" x14ac:dyDescent="0.25">
      <c r="A491" s="1" t="s">
        <v>7547</v>
      </c>
      <c r="B491" s="1">
        <v>210.242110104083</v>
      </c>
      <c r="C491" s="1">
        <v>271.85233509230602</v>
      </c>
      <c r="D491" s="1">
        <v>203.73281441749501</v>
      </c>
      <c r="E491" s="1">
        <f>+C491/B491</f>
        <v>1.2930441715873291</v>
      </c>
      <c r="F491" s="1">
        <f>+D491/B491</f>
        <v>0.96903904891667292</v>
      </c>
      <c r="G491" s="1" t="s">
        <v>3393</v>
      </c>
    </row>
    <row r="492" spans="1:7" x14ac:dyDescent="0.25">
      <c r="A492" s="1" t="s">
        <v>7546</v>
      </c>
      <c r="B492" s="1">
        <v>172.201177322371</v>
      </c>
      <c r="C492" s="1">
        <v>221.90073125574801</v>
      </c>
      <c r="D492" s="1">
        <v>181.42883648583901</v>
      </c>
      <c r="E492" s="1">
        <f>+C492/B492</f>
        <v>1.2886133225462011</v>
      </c>
      <c r="F492" s="1">
        <f>+D492/B492</f>
        <v>1.0535865044998693</v>
      </c>
      <c r="G492" s="1" t="s">
        <v>7545</v>
      </c>
    </row>
    <row r="493" spans="1:7" x14ac:dyDescent="0.25">
      <c r="A493" s="1" t="s">
        <v>7544</v>
      </c>
      <c r="B493" s="1">
        <v>384.27746574648103</v>
      </c>
      <c r="C493" s="1">
        <v>472.89187888281998</v>
      </c>
      <c r="D493" s="1">
        <v>440.41709298024301</v>
      </c>
      <c r="E493" s="1">
        <f>+C493/B493</f>
        <v>1.2306000768590486</v>
      </c>
      <c r="F493" s="1">
        <f>+D493/B493</f>
        <v>1.1460913851003662</v>
      </c>
      <c r="G493" s="1" t="s">
        <v>7543</v>
      </c>
    </row>
    <row r="494" spans="1:7" x14ac:dyDescent="0.25">
      <c r="A494" s="1" t="s">
        <v>7542</v>
      </c>
      <c r="B494" s="1">
        <v>558.74993689675796</v>
      </c>
      <c r="C494" s="1">
        <v>649.77970697850503</v>
      </c>
      <c r="D494" s="1">
        <v>563.45707335036298</v>
      </c>
      <c r="E494" s="1">
        <f>+C494/B494</f>
        <v>1.1629168328632258</v>
      </c>
      <c r="F494" s="1">
        <f>+D494/B494</f>
        <v>1.0084244062375165</v>
      </c>
      <c r="G494" s="1" t="s">
        <v>1476</v>
      </c>
    </row>
    <row r="495" spans="1:7" x14ac:dyDescent="0.25">
      <c r="A495" s="1" t="s">
        <v>7541</v>
      </c>
      <c r="B495" s="1">
        <v>466.20936042378298</v>
      </c>
      <c r="C495" s="1">
        <v>639.14517024523502</v>
      </c>
      <c r="D495" s="1">
        <v>563.32001341792295</v>
      </c>
      <c r="E495" s="1">
        <f>+C495/B495</f>
        <v>1.3709402352287692</v>
      </c>
      <c r="F495" s="1">
        <f>+D495/B495</f>
        <v>1.2082983767332913</v>
      </c>
      <c r="G495" s="1" t="s">
        <v>5429</v>
      </c>
    </row>
    <row r="496" spans="1:7" x14ac:dyDescent="0.25">
      <c r="A496" s="1" t="s">
        <v>7540</v>
      </c>
      <c r="B496" s="1">
        <v>2.8895462599099901</v>
      </c>
      <c r="C496" s="1">
        <v>10.0787789295194</v>
      </c>
      <c r="D496" s="1">
        <v>17.0677364528445</v>
      </c>
      <c r="E496" s="1">
        <f>+C496/B496</f>
        <v>3.4880143880559835</v>
      </c>
      <c r="F496" s="1">
        <f>+D496/B496</f>
        <v>5.9067185355863323</v>
      </c>
      <c r="G496" s="1" t="s">
        <v>7539</v>
      </c>
    </row>
    <row r="497" spans="1:7" x14ac:dyDescent="0.25">
      <c r="A497" s="1" t="s">
        <v>7538</v>
      </c>
      <c r="B497" s="1">
        <v>8009.8120971980597</v>
      </c>
      <c r="C497" s="1">
        <v>8959.4223776069102</v>
      </c>
      <c r="D497" s="1">
        <v>8490.8781041788898</v>
      </c>
      <c r="E497" s="1">
        <f>+C497/B497</f>
        <v>1.118555874830202</v>
      </c>
      <c r="F497" s="1">
        <f>+D497/B497</f>
        <v>1.0600595870593661</v>
      </c>
      <c r="G497" s="1" t="s">
        <v>7537</v>
      </c>
    </row>
    <row r="498" spans="1:7" x14ac:dyDescent="0.25">
      <c r="A498" s="1" t="s">
        <v>7536</v>
      </c>
      <c r="B498" s="1">
        <v>85.732398988125098</v>
      </c>
      <c r="C498" s="1">
        <v>117.153547686152</v>
      </c>
      <c r="D498" s="1">
        <v>139.896312586536</v>
      </c>
      <c r="E498" s="1">
        <f>+C498/B498</f>
        <v>1.3665026182502962</v>
      </c>
      <c r="F498" s="1">
        <f>+D498/B498</f>
        <v>1.6317788168497793</v>
      </c>
      <c r="G498" s="1" t="s">
        <v>2584</v>
      </c>
    </row>
    <row r="499" spans="1:7" x14ac:dyDescent="0.25">
      <c r="A499" s="1" t="s">
        <v>7535</v>
      </c>
      <c r="B499" s="1">
        <v>443.45919539961602</v>
      </c>
      <c r="C499" s="1">
        <v>516.33405276369399</v>
      </c>
      <c r="D499" s="1">
        <v>446.98561220454201</v>
      </c>
      <c r="E499" s="1">
        <f>+C499/B499</f>
        <v>1.1643327235517307</v>
      </c>
      <c r="F499" s="1">
        <f>+D499/B499</f>
        <v>1.0079520660333769</v>
      </c>
      <c r="G499" s="1" t="s">
        <v>7534</v>
      </c>
    </row>
    <row r="500" spans="1:7" x14ac:dyDescent="0.25">
      <c r="A500" s="1" t="s">
        <v>7533</v>
      </c>
      <c r="B500" s="1">
        <v>12642.3466924858</v>
      </c>
      <c r="C500" s="1">
        <v>14185.425836119601</v>
      </c>
      <c r="D500" s="1">
        <v>13424.148912660499</v>
      </c>
      <c r="E500" s="1">
        <f>+C500/B500</f>
        <v>1.1220563856669867</v>
      </c>
      <c r="F500" s="1">
        <f>+D500/B500</f>
        <v>1.06183996050665</v>
      </c>
      <c r="G500" s="1" t="s">
        <v>7532</v>
      </c>
    </row>
    <row r="501" spans="1:7" x14ac:dyDescent="0.25">
      <c r="A501" s="1" t="s">
        <v>7531</v>
      </c>
      <c r="B501" s="1">
        <v>531.74874527502902</v>
      </c>
      <c r="C501" s="1">
        <v>648.82456403704805</v>
      </c>
      <c r="D501" s="1">
        <v>538.37603591620996</v>
      </c>
      <c r="E501" s="1">
        <f>+C501/B501</f>
        <v>1.2201713117375868</v>
      </c>
      <c r="F501" s="1">
        <f>+D501/B501</f>
        <v>1.0124631993964615</v>
      </c>
      <c r="G501" s="1" t="s">
        <v>7530</v>
      </c>
    </row>
    <row r="502" spans="1:7" x14ac:dyDescent="0.25">
      <c r="A502" s="1" t="s">
        <v>7529</v>
      </c>
      <c r="B502" s="1">
        <v>1965.9169483294399</v>
      </c>
      <c r="C502" s="1">
        <v>2502.3810070599302</v>
      </c>
      <c r="D502" s="1">
        <v>2192.48642932438</v>
      </c>
      <c r="E502" s="1">
        <f>+C502/B502</f>
        <v>1.2728823611731699</v>
      </c>
      <c r="F502" s="1">
        <f>+D502/B502</f>
        <v>1.1152487551355972</v>
      </c>
      <c r="G502" s="1" t="s">
        <v>2313</v>
      </c>
    </row>
    <row r="503" spans="1:7" x14ac:dyDescent="0.25">
      <c r="A503" s="1" t="s">
        <v>7528</v>
      </c>
      <c r="B503" s="1">
        <v>1514.01612076127</v>
      </c>
      <c r="C503" s="1">
        <v>1704.6247738156301</v>
      </c>
      <c r="D503" s="1">
        <v>1690.8832737826599</v>
      </c>
      <c r="E503" s="1">
        <f>+C503/B503</f>
        <v>1.1258960525192554</v>
      </c>
      <c r="F503" s="1">
        <f>+D503/B503</f>
        <v>1.1168198611600373</v>
      </c>
      <c r="G503" s="1" t="s">
        <v>7527</v>
      </c>
    </row>
    <row r="504" spans="1:7" x14ac:dyDescent="0.25">
      <c r="A504" s="1" t="s">
        <v>7526</v>
      </c>
      <c r="B504" s="1">
        <v>3087.3703553084702</v>
      </c>
      <c r="C504" s="1">
        <v>3436.5436206332201</v>
      </c>
      <c r="D504" s="1">
        <v>3244.0711779104699</v>
      </c>
      <c r="E504" s="1">
        <f>+C504/B504</f>
        <v>1.1130973045473396</v>
      </c>
      <c r="F504" s="1">
        <f>+D504/B504</f>
        <v>1.0507554340970353</v>
      </c>
      <c r="G504" s="1" t="s">
        <v>7525</v>
      </c>
    </row>
    <row r="505" spans="1:7" x14ac:dyDescent="0.25">
      <c r="A505" s="1" t="s">
        <v>7524</v>
      </c>
      <c r="B505" s="1">
        <v>632.78960215112602</v>
      </c>
      <c r="C505" s="1">
        <v>831.20838702957599</v>
      </c>
      <c r="D505" s="1">
        <v>521.29272783907595</v>
      </c>
      <c r="E505" s="1">
        <f>+C505/B505</f>
        <v>1.3135620184085492</v>
      </c>
      <c r="F505" s="1">
        <f>+D505/B505</f>
        <v>0.82380103286617878</v>
      </c>
      <c r="G505" s="1" t="s">
        <v>7523</v>
      </c>
    </row>
    <row r="506" spans="1:7" x14ac:dyDescent="0.25">
      <c r="A506" s="1" t="s">
        <v>7522</v>
      </c>
      <c r="B506" s="1">
        <v>1283.4515235937199</v>
      </c>
      <c r="C506" s="1">
        <v>1627.9835013022</v>
      </c>
      <c r="D506" s="1">
        <v>1442.90353567747</v>
      </c>
      <c r="E506" s="1">
        <f>+C506/B506</f>
        <v>1.268441753642378</v>
      </c>
      <c r="F506" s="1">
        <f>+D506/B506</f>
        <v>1.1242368793464654</v>
      </c>
      <c r="G506" s="1" t="s">
        <v>7521</v>
      </c>
    </row>
    <row r="507" spans="1:7" x14ac:dyDescent="0.25">
      <c r="A507" s="1" t="s">
        <v>7520</v>
      </c>
      <c r="B507" s="1">
        <v>1177.6550409247</v>
      </c>
      <c r="C507" s="1">
        <v>1421.92149422702</v>
      </c>
      <c r="D507" s="1">
        <v>1454.66530807247</v>
      </c>
      <c r="E507" s="1">
        <f>+C507/B507</f>
        <v>1.2074176603621727</v>
      </c>
      <c r="F507" s="1">
        <f>+D507/B507</f>
        <v>1.235221909236053</v>
      </c>
      <c r="G507" s="1" t="s">
        <v>7519</v>
      </c>
    </row>
    <row r="508" spans="1:7" x14ac:dyDescent="0.25">
      <c r="A508" s="1" t="s">
        <v>7518</v>
      </c>
      <c r="B508" s="1">
        <v>8442.8124771103103</v>
      </c>
      <c r="C508" s="1">
        <v>9787.1804726891805</v>
      </c>
      <c r="D508" s="1">
        <v>10193.2048495707</v>
      </c>
      <c r="E508" s="1">
        <f>+C508/B508</f>
        <v>1.1592322462714466</v>
      </c>
      <c r="F508" s="1">
        <f>+D508/B508</f>
        <v>1.2073233744331</v>
      </c>
      <c r="G508" s="1" t="s">
        <v>7517</v>
      </c>
    </row>
    <row r="509" spans="1:7" x14ac:dyDescent="0.25">
      <c r="A509" s="1" t="s">
        <v>7516</v>
      </c>
      <c r="B509" s="1">
        <v>478.46551765981201</v>
      </c>
      <c r="C509" s="1">
        <v>545.45936385587902</v>
      </c>
      <c r="D509" s="1">
        <v>536.77534808831194</v>
      </c>
      <c r="E509" s="1">
        <f>+C509/B509</f>
        <v>1.140018128210651</v>
      </c>
      <c r="F509" s="1">
        <f>+D509/B509</f>
        <v>1.1218684069725544</v>
      </c>
      <c r="G509" s="1" t="s">
        <v>7515</v>
      </c>
    </row>
    <row r="510" spans="1:7" x14ac:dyDescent="0.25">
      <c r="A510" s="1" t="s">
        <v>7514</v>
      </c>
      <c r="B510" s="1">
        <v>294.06654336159602</v>
      </c>
      <c r="C510" s="1">
        <v>420.00412939441401</v>
      </c>
      <c r="D510" s="1">
        <v>390.04699070999601</v>
      </c>
      <c r="E510" s="1">
        <f>+C510/B510</f>
        <v>1.4282622041704354</v>
      </c>
      <c r="F510" s="1">
        <f>+D510/B510</f>
        <v>1.3263902321264021</v>
      </c>
      <c r="G510" s="1" t="s">
        <v>5456</v>
      </c>
    </row>
    <row r="511" spans="1:7" x14ac:dyDescent="0.25">
      <c r="A511" s="1" t="s">
        <v>7513</v>
      </c>
      <c r="B511" s="1">
        <v>32.550876507026501</v>
      </c>
      <c r="C511" s="1">
        <v>67.944475590734896</v>
      </c>
      <c r="D511" s="1">
        <v>61.714312180923201</v>
      </c>
      <c r="E511" s="1">
        <f>+C511/B511</f>
        <v>2.0873316752643589</v>
      </c>
      <c r="F511" s="1">
        <f>+D511/B511</f>
        <v>1.8959339594926552</v>
      </c>
      <c r="G511" s="1" t="s">
        <v>7512</v>
      </c>
    </row>
    <row r="512" spans="1:7" x14ac:dyDescent="0.25">
      <c r="A512" s="1" t="s">
        <v>7511</v>
      </c>
      <c r="B512" s="1">
        <v>252.72411336757901</v>
      </c>
      <c r="C512" s="1">
        <v>324.60877647458898</v>
      </c>
      <c r="D512" s="1">
        <v>289.04018709182202</v>
      </c>
      <c r="E512" s="1">
        <f>+C512/B512</f>
        <v>1.2844392731233212</v>
      </c>
      <c r="F512" s="1">
        <f>+D512/B512</f>
        <v>1.1436984909762942</v>
      </c>
      <c r="G512" s="1" t="s">
        <v>7510</v>
      </c>
    </row>
    <row r="513" spans="1:7" x14ac:dyDescent="0.25">
      <c r="A513" s="1" t="s">
        <v>7509</v>
      </c>
      <c r="B513" s="1">
        <v>2.8895462599099901</v>
      </c>
      <c r="C513" s="1">
        <v>9.8884937153911192</v>
      </c>
      <c r="D513" s="1">
        <v>8.9230853215660701</v>
      </c>
      <c r="E513" s="1">
        <f>+C513/B513</f>
        <v>3.4221614142627179</v>
      </c>
      <c r="F513" s="1">
        <f>+D513/B513</f>
        <v>3.0880576114548952</v>
      </c>
      <c r="G513" s="1" t="s">
        <v>60</v>
      </c>
    </row>
    <row r="514" spans="1:7" x14ac:dyDescent="0.25">
      <c r="A514" s="1" t="s">
        <v>7508</v>
      </c>
      <c r="B514" s="1">
        <v>3632.0367051944099</v>
      </c>
      <c r="C514" s="1">
        <v>4390.9630141707803</v>
      </c>
      <c r="D514" s="1">
        <v>3923.1166623373201</v>
      </c>
      <c r="E514" s="1">
        <f>+C514/B514</f>
        <v>1.2089533698519568</v>
      </c>
      <c r="F514" s="1">
        <f>+D514/B514</f>
        <v>1.0801423500832517</v>
      </c>
      <c r="G514" s="1" t="s">
        <v>7507</v>
      </c>
    </row>
    <row r="515" spans="1:7" x14ac:dyDescent="0.25">
      <c r="A515" s="1" t="s">
        <v>7506</v>
      </c>
      <c r="B515" s="1">
        <v>1861.2373991875399</v>
      </c>
      <c r="C515" s="1">
        <v>2150.4296299126399</v>
      </c>
      <c r="D515" s="1">
        <v>2033.1938777891</v>
      </c>
      <c r="E515" s="1">
        <f>+C515/B515</f>
        <v>1.155376326980823</v>
      </c>
      <c r="F515" s="1">
        <f>+D515/B515</f>
        <v>1.0923882566923606</v>
      </c>
      <c r="G515" s="1" t="s">
        <v>7505</v>
      </c>
    </row>
    <row r="516" spans="1:7" x14ac:dyDescent="0.25">
      <c r="A516" s="1" t="s">
        <v>7504</v>
      </c>
      <c r="B516" s="1">
        <v>752.81346537632601</v>
      </c>
      <c r="C516" s="1">
        <v>961.00078231835198</v>
      </c>
      <c r="D516" s="1">
        <v>787.72055396960195</v>
      </c>
      <c r="E516" s="1">
        <f>+C516/B516</f>
        <v>1.2765456869690217</v>
      </c>
      <c r="F516" s="1">
        <f>+D516/B516</f>
        <v>1.0463688419492154</v>
      </c>
      <c r="G516" s="1" t="s">
        <v>7503</v>
      </c>
    </row>
    <row r="517" spans="1:7" x14ac:dyDescent="0.25">
      <c r="A517" s="1" t="s">
        <v>7502</v>
      </c>
      <c r="B517" s="1">
        <v>747.951387050991</v>
      </c>
      <c r="C517" s="1">
        <v>1140.37418340668</v>
      </c>
      <c r="D517" s="1">
        <v>944.46374481032205</v>
      </c>
      <c r="E517" s="1">
        <f>+C517/B517</f>
        <v>1.5246635050747435</v>
      </c>
      <c r="F517" s="1">
        <f>+D517/B517</f>
        <v>1.2627341310698499</v>
      </c>
      <c r="G517" s="1" t="s">
        <v>1327</v>
      </c>
    </row>
    <row r="518" spans="1:7" x14ac:dyDescent="0.25">
      <c r="A518" s="1" t="s">
        <v>7501</v>
      </c>
      <c r="B518" s="1">
        <v>101.960093655763</v>
      </c>
      <c r="C518" s="1">
        <v>135.292960420257</v>
      </c>
      <c r="D518" s="1">
        <v>121.358200440926</v>
      </c>
      <c r="E518" s="1">
        <f>+C518/B518</f>
        <v>1.3269207154421827</v>
      </c>
      <c r="F518" s="1">
        <f>+D518/B518</f>
        <v>1.190251951421845</v>
      </c>
      <c r="G518" s="1" t="s">
        <v>441</v>
      </c>
    </row>
    <row r="519" spans="1:7" x14ac:dyDescent="0.25">
      <c r="A519" s="1" t="s">
        <v>7500</v>
      </c>
      <c r="B519" s="1">
        <v>57.1152928820581</v>
      </c>
      <c r="C519" s="1">
        <v>119.682650742181</v>
      </c>
      <c r="D519" s="1">
        <v>94.439838480296203</v>
      </c>
      <c r="E519" s="1">
        <f>+C519/B519</f>
        <v>2.0954571832332753</v>
      </c>
      <c r="F519" s="1">
        <f>+D519/B519</f>
        <v>1.6534947772273971</v>
      </c>
      <c r="G519" s="1" t="s">
        <v>7499</v>
      </c>
    </row>
    <row r="520" spans="1:7" x14ac:dyDescent="0.25">
      <c r="A520" s="1" t="s">
        <v>7498</v>
      </c>
      <c r="B520" s="1">
        <v>382.903547118277</v>
      </c>
      <c r="C520" s="1">
        <v>583.98285005114997</v>
      </c>
      <c r="D520" s="1">
        <v>419.28103024147902</v>
      </c>
      <c r="E520" s="1">
        <f>+C520/B520</f>
        <v>1.5251434844262766</v>
      </c>
      <c r="F520" s="1">
        <f>+D520/B520</f>
        <v>1.0950042991165219</v>
      </c>
      <c r="G520" s="1" t="s">
        <v>170</v>
      </c>
    </row>
    <row r="521" spans="1:7" x14ac:dyDescent="0.25">
      <c r="A521" s="1" t="s">
        <v>7497</v>
      </c>
      <c r="B521" s="1">
        <v>1720.4537573186401</v>
      </c>
      <c r="C521" s="1">
        <v>2078.94228000973</v>
      </c>
      <c r="D521" s="1">
        <v>1766.5805505538499</v>
      </c>
      <c r="E521" s="1">
        <f>+C521/B521</f>
        <v>1.2083685894875786</v>
      </c>
      <c r="F521" s="1">
        <f>+D521/B521</f>
        <v>1.0268108300144605</v>
      </c>
      <c r="G521" s="1" t="s">
        <v>7496</v>
      </c>
    </row>
    <row r="522" spans="1:7" x14ac:dyDescent="0.25">
      <c r="A522" s="1" t="s">
        <v>7495</v>
      </c>
      <c r="B522" s="1">
        <v>621.43707847201199</v>
      </c>
      <c r="C522" s="1">
        <v>688.33261089074699</v>
      </c>
      <c r="D522" s="1">
        <v>628.43168846475896</v>
      </c>
      <c r="E522" s="1">
        <f>+C522/B522</f>
        <v>1.1076465095761869</v>
      </c>
      <c r="F522" s="1">
        <f>+D522/B522</f>
        <v>1.0112555401585392</v>
      </c>
      <c r="G522" s="1" t="s">
        <v>7494</v>
      </c>
    </row>
    <row r="523" spans="1:7" x14ac:dyDescent="0.25">
      <c r="A523" s="1" t="s">
        <v>7493</v>
      </c>
      <c r="B523" s="1">
        <v>1019.95868681164</v>
      </c>
      <c r="C523" s="1">
        <v>1107.56829781542</v>
      </c>
      <c r="D523" s="1">
        <v>1002.93245400854</v>
      </c>
      <c r="E523" s="1">
        <f>+C523/B523</f>
        <v>1.0858952545202052</v>
      </c>
      <c r="F523" s="1">
        <f>+D523/B523</f>
        <v>0.98330693877776232</v>
      </c>
      <c r="G523" s="1" t="s">
        <v>329</v>
      </c>
    </row>
    <row r="524" spans="1:7" x14ac:dyDescent="0.25">
      <c r="A524" s="1" t="s">
        <v>7492</v>
      </c>
      <c r="B524" s="1">
        <v>99.432757073780294</v>
      </c>
      <c r="C524" s="1">
        <v>154.937661860508</v>
      </c>
      <c r="D524" s="1">
        <v>117.177472463816</v>
      </c>
      <c r="E524" s="1">
        <f>+C524/B524</f>
        <v>1.5582154857231043</v>
      </c>
      <c r="F524" s="1">
        <f>+D524/B524</f>
        <v>1.1784594525209526</v>
      </c>
      <c r="G524" s="1" t="s">
        <v>2929</v>
      </c>
    </row>
    <row r="525" spans="1:7" x14ac:dyDescent="0.25">
      <c r="A525" s="1" t="s">
        <v>7491</v>
      </c>
      <c r="B525" s="1">
        <v>1215.1581072991701</v>
      </c>
      <c r="C525" s="1">
        <v>1424.0982554233101</v>
      </c>
      <c r="D525" s="1">
        <v>1365.94499503627</v>
      </c>
      <c r="E525" s="1">
        <f>+C525/B525</f>
        <v>1.1719448250141982</v>
      </c>
      <c r="F525" s="1">
        <f>+D525/B525</f>
        <v>1.1240882868092295</v>
      </c>
      <c r="G525" s="1" t="s">
        <v>7490</v>
      </c>
    </row>
    <row r="526" spans="1:7" x14ac:dyDescent="0.25">
      <c r="A526" s="1" t="s">
        <v>7489</v>
      </c>
      <c r="B526" s="1">
        <v>3164.3446844886898</v>
      </c>
      <c r="C526" s="1">
        <v>3637.9926622451599</v>
      </c>
      <c r="D526" s="1">
        <v>3544.8884093339898</v>
      </c>
      <c r="E526" s="1">
        <f>+C526/B526</f>
        <v>1.14968280164871</v>
      </c>
      <c r="F526" s="1">
        <f>+D526/B526</f>
        <v>1.1202598840482481</v>
      </c>
      <c r="G526" s="1" t="s">
        <v>7488</v>
      </c>
    </row>
    <row r="527" spans="1:7" x14ac:dyDescent="0.25">
      <c r="A527" s="1" t="s">
        <v>7487</v>
      </c>
      <c r="B527" s="1">
        <v>232.122955695402</v>
      </c>
      <c r="C527" s="1">
        <v>291.25549558855101</v>
      </c>
      <c r="D527" s="1">
        <v>261.67124437257399</v>
      </c>
      <c r="E527" s="1">
        <f>+C527/B527</f>
        <v>1.2547466264850786</v>
      </c>
      <c r="F527" s="1">
        <f>+D527/B527</f>
        <v>1.1272958488256803</v>
      </c>
      <c r="G527" s="1" t="s">
        <v>7486</v>
      </c>
    </row>
    <row r="528" spans="1:7" x14ac:dyDescent="0.25">
      <c r="A528" s="1" t="s">
        <v>7485</v>
      </c>
      <c r="B528" s="1">
        <v>2821.1443563992698</v>
      </c>
      <c r="C528" s="1">
        <v>4092.2708325118601</v>
      </c>
      <c r="D528" s="1">
        <v>3714.5591499469101</v>
      </c>
      <c r="E528" s="1">
        <f>+C528/B528</f>
        <v>1.450571227675487</v>
      </c>
      <c r="F528" s="1">
        <f>+D528/B528</f>
        <v>1.3166852456596509</v>
      </c>
      <c r="G528" s="1" t="s">
        <v>872</v>
      </c>
    </row>
    <row r="529" spans="1:7" x14ac:dyDescent="0.25">
      <c r="A529" s="1" t="s">
        <v>7484</v>
      </c>
      <c r="B529" s="1">
        <v>1221.9300883317401</v>
      </c>
      <c r="C529" s="1">
        <v>1367.08104406242</v>
      </c>
      <c r="D529" s="1">
        <v>1310.83741406483</v>
      </c>
      <c r="E529" s="1">
        <f>+C529/B529</f>
        <v>1.1187882654799421</v>
      </c>
      <c r="F529" s="1">
        <f>+D529/B529</f>
        <v>1.0727597483539113</v>
      </c>
      <c r="G529" s="1" t="s">
        <v>7483</v>
      </c>
    </row>
    <row r="530" spans="1:7" x14ac:dyDescent="0.25">
      <c r="A530" s="1" t="s">
        <v>7482</v>
      </c>
      <c r="B530" s="1">
        <v>444.79612515957501</v>
      </c>
      <c r="C530" s="1">
        <v>511.082821482177</v>
      </c>
      <c r="D530" s="1">
        <v>451.73607042876898</v>
      </c>
      <c r="E530" s="1">
        <f>+C530/B530</f>
        <v>1.1490271442873317</v>
      </c>
      <c r="F530" s="1">
        <f>+D530/B530</f>
        <v>1.0156025308599623</v>
      </c>
      <c r="G530" s="1" t="s">
        <v>4200</v>
      </c>
    </row>
    <row r="531" spans="1:7" x14ac:dyDescent="0.25">
      <c r="A531" s="1" t="s">
        <v>7481</v>
      </c>
      <c r="B531" s="1">
        <v>298.93008036326398</v>
      </c>
      <c r="C531" s="1">
        <v>361.43872891134203</v>
      </c>
      <c r="D531" s="1">
        <v>291.79642898149399</v>
      </c>
      <c r="E531" s="1">
        <f>+C531/B531</f>
        <v>1.2091079240741403</v>
      </c>
      <c r="F531" s="1">
        <f>+D531/B531</f>
        <v>0.97613605371162016</v>
      </c>
      <c r="G531" s="1" t="s">
        <v>7480</v>
      </c>
    </row>
    <row r="532" spans="1:7" x14ac:dyDescent="0.25">
      <c r="A532" s="1" t="s">
        <v>7479</v>
      </c>
      <c r="B532" s="1">
        <v>5352.3853593601598</v>
      </c>
      <c r="C532" s="1">
        <v>6806.7097749082104</v>
      </c>
      <c r="D532" s="1">
        <v>5880.3807845876599</v>
      </c>
      <c r="E532" s="1">
        <f>+C532/B532</f>
        <v>1.2717151919946783</v>
      </c>
      <c r="F532" s="1">
        <f>+D532/B532</f>
        <v>1.0986467508928801</v>
      </c>
      <c r="G532" s="1" t="s">
        <v>7478</v>
      </c>
    </row>
    <row r="533" spans="1:7" x14ac:dyDescent="0.25">
      <c r="A533" s="1" t="s">
        <v>7477</v>
      </c>
      <c r="B533" s="1">
        <v>2292.1566790871598</v>
      </c>
      <c r="C533" s="1">
        <v>2544.4561423770101</v>
      </c>
      <c r="D533" s="1">
        <v>2168.0327022042302</v>
      </c>
      <c r="E533" s="1">
        <f>+C533/B533</f>
        <v>1.1100707755240917</v>
      </c>
      <c r="F533" s="1">
        <f>+D533/B533</f>
        <v>0.94584838897995338</v>
      </c>
      <c r="G533" s="1" t="s">
        <v>1117</v>
      </c>
    </row>
    <row r="534" spans="1:7" x14ac:dyDescent="0.25">
      <c r="A534" s="1" t="s">
        <v>7476</v>
      </c>
      <c r="B534" s="1">
        <v>263.73897794645899</v>
      </c>
      <c r="C534" s="1">
        <v>344.08053823302703</v>
      </c>
      <c r="D534" s="1">
        <v>309.77581892864299</v>
      </c>
      <c r="E534" s="1">
        <f>+C534/B534</f>
        <v>1.3046252810719468</v>
      </c>
      <c r="F534" s="1">
        <f>+D534/B534</f>
        <v>1.1745545589834272</v>
      </c>
      <c r="G534" s="1" t="s">
        <v>1848</v>
      </c>
    </row>
    <row r="535" spans="1:7" x14ac:dyDescent="0.25">
      <c r="A535" s="1" t="s">
        <v>7475</v>
      </c>
      <c r="B535" s="1">
        <v>681.42358736447</v>
      </c>
      <c r="C535" s="1">
        <v>804.83855956037405</v>
      </c>
      <c r="D535" s="1">
        <v>719.63137095484501</v>
      </c>
      <c r="E535" s="1">
        <f>+C535/B535</f>
        <v>1.1811134432155981</v>
      </c>
      <c r="F535" s="1">
        <f>+D535/B535</f>
        <v>1.0560705327770508</v>
      </c>
      <c r="G535" s="1" t="s">
        <v>1482</v>
      </c>
    </row>
    <row r="536" spans="1:7" x14ac:dyDescent="0.25">
      <c r="A536" s="1" t="s">
        <v>7474</v>
      </c>
      <c r="B536" s="1">
        <v>59.7725545496275</v>
      </c>
      <c r="C536" s="1">
        <v>90.509873287687498</v>
      </c>
      <c r="D536" s="1">
        <v>62.658777073895401</v>
      </c>
      <c r="E536" s="1">
        <f>+C536/B536</f>
        <v>1.5142379971821289</v>
      </c>
      <c r="F536" s="1">
        <f>+D536/B536</f>
        <v>1.0482867521057937</v>
      </c>
      <c r="G536" s="1" t="s">
        <v>7473</v>
      </c>
    </row>
    <row r="537" spans="1:7" x14ac:dyDescent="0.25">
      <c r="A537" s="1" t="s">
        <v>7472</v>
      </c>
      <c r="B537" s="1">
        <v>2522.0784447379101</v>
      </c>
      <c r="C537" s="1">
        <v>3312.8951694327202</v>
      </c>
      <c r="D537" s="1">
        <v>3439.9924870228701</v>
      </c>
      <c r="E537" s="1">
        <f>+C537/B537</f>
        <v>1.3135575447087215</v>
      </c>
      <c r="F537" s="1">
        <f>+D537/B537</f>
        <v>1.3639514243500654</v>
      </c>
      <c r="G537" s="1" t="s">
        <v>5512</v>
      </c>
    </row>
    <row r="538" spans="1:7" x14ac:dyDescent="0.25">
      <c r="A538" s="1" t="s">
        <v>7471</v>
      </c>
      <c r="B538" s="1">
        <v>379.551844584771</v>
      </c>
      <c r="C538" s="1">
        <v>693.75453651091698</v>
      </c>
      <c r="D538" s="1">
        <v>913.04641587279104</v>
      </c>
      <c r="E538" s="1">
        <f>+C538/B538</f>
        <v>1.8278254905331395</v>
      </c>
      <c r="F538" s="1">
        <f>+D538/B538</f>
        <v>2.4055907747508436</v>
      </c>
      <c r="G538" s="1" t="s">
        <v>7470</v>
      </c>
    </row>
    <row r="539" spans="1:7" x14ac:dyDescent="0.25">
      <c r="A539" s="1" t="s">
        <v>7469</v>
      </c>
      <c r="B539" s="1">
        <v>1561.98611953307</v>
      </c>
      <c r="C539" s="1">
        <v>2267.0993354602101</v>
      </c>
      <c r="D539" s="1">
        <v>1671.5630414163199</v>
      </c>
      <c r="E539" s="1">
        <f>+C539/B539</f>
        <v>1.4514209230860016</v>
      </c>
      <c r="F539" s="1">
        <f>+D539/B539</f>
        <v>1.0701523019397934</v>
      </c>
      <c r="G539" s="1" t="s">
        <v>7468</v>
      </c>
    </row>
    <row r="540" spans="1:7" x14ac:dyDescent="0.25">
      <c r="A540" s="1" t="s">
        <v>7467</v>
      </c>
      <c r="B540" s="1">
        <v>7464.0949195858502</v>
      </c>
      <c r="C540" s="1">
        <v>9923.7432572170692</v>
      </c>
      <c r="D540" s="1">
        <v>9947.5800507797594</v>
      </c>
      <c r="E540" s="1">
        <f>+C540/B540</f>
        <v>1.3295306884666056</v>
      </c>
      <c r="F540" s="1">
        <f>+D540/B540</f>
        <v>1.3327242161239432</v>
      </c>
      <c r="G540" s="1" t="s">
        <v>7466</v>
      </c>
    </row>
    <row r="541" spans="1:7" x14ac:dyDescent="0.25">
      <c r="A541" s="1" t="s">
        <v>7465</v>
      </c>
      <c r="B541" s="1">
        <v>20131.296363675701</v>
      </c>
      <c r="C541" s="1">
        <v>23563.791478895499</v>
      </c>
      <c r="D541" s="1">
        <v>22499.488997644901</v>
      </c>
      <c r="E541" s="1">
        <f>+C541/B541</f>
        <v>1.1705054186879533</v>
      </c>
      <c r="F541" s="1">
        <f>+D541/B541</f>
        <v>1.1176373637935357</v>
      </c>
      <c r="G541" s="1" t="s">
        <v>7464</v>
      </c>
    </row>
    <row r="542" spans="1:7" x14ac:dyDescent="0.25">
      <c r="A542" s="1" t="s">
        <v>7463</v>
      </c>
      <c r="B542" s="1">
        <v>172.389776783814</v>
      </c>
      <c r="C542" s="1">
        <v>208.24178811190299</v>
      </c>
      <c r="D542" s="1">
        <v>169.24290840718999</v>
      </c>
      <c r="E542" s="1">
        <f>+C542/B542</f>
        <v>1.2079706349005215</v>
      </c>
      <c r="F542" s="1">
        <f>+D542/B542</f>
        <v>0.98174562067813131</v>
      </c>
      <c r="G542" s="1" t="s">
        <v>7462</v>
      </c>
    </row>
    <row r="543" spans="1:7" x14ac:dyDescent="0.25">
      <c r="A543" s="1" t="s">
        <v>7461</v>
      </c>
      <c r="B543" s="1">
        <v>324.77703547396499</v>
      </c>
      <c r="C543" s="1">
        <v>426.08439871269297</v>
      </c>
      <c r="D543" s="1">
        <v>369.17834644478501</v>
      </c>
      <c r="E543" s="1">
        <f>+C543/B543</f>
        <v>1.3119289610205493</v>
      </c>
      <c r="F543" s="1">
        <f>+D543/B543</f>
        <v>1.1367132097441026</v>
      </c>
      <c r="G543" s="1" t="s">
        <v>7460</v>
      </c>
    </row>
    <row r="544" spans="1:7" x14ac:dyDescent="0.25">
      <c r="A544" s="1" t="s">
        <v>7459</v>
      </c>
      <c r="B544" s="1">
        <v>2798.7742387487001</v>
      </c>
      <c r="C544" s="1">
        <v>4866.4155978693698</v>
      </c>
      <c r="D544" s="1">
        <v>6003.6845379351998</v>
      </c>
      <c r="E544" s="1">
        <f>+C544/B544</f>
        <v>1.7387667538504601</v>
      </c>
      <c r="F544" s="1">
        <f>+D544/B544</f>
        <v>2.1451121190179951</v>
      </c>
      <c r="G544" s="1" t="s">
        <v>7458</v>
      </c>
    </row>
    <row r="545" spans="1:7" x14ac:dyDescent="0.25">
      <c r="A545" s="1" t="s">
        <v>7457</v>
      </c>
      <c r="B545" s="1">
        <v>551.21177410050495</v>
      </c>
      <c r="C545" s="1">
        <v>917.79769706264904</v>
      </c>
      <c r="D545" s="1">
        <v>1206.9554259441099</v>
      </c>
      <c r="E545" s="1">
        <f>+C545/B545</f>
        <v>1.6650545945981603</v>
      </c>
      <c r="F545" s="1">
        <f>+D545/B545</f>
        <v>2.1896401395156704</v>
      </c>
      <c r="G545" s="1" t="s">
        <v>7456</v>
      </c>
    </row>
    <row r="546" spans="1:7" x14ac:dyDescent="0.25">
      <c r="A546" s="1" t="s">
        <v>7455</v>
      </c>
      <c r="B546" s="1">
        <v>2325.69631068642</v>
      </c>
      <c r="C546" s="1">
        <v>3005.7866230027998</v>
      </c>
      <c r="D546" s="1">
        <v>2999.1715899429</v>
      </c>
      <c r="E546" s="1">
        <f>+C546/B546</f>
        <v>1.2924243845558898</v>
      </c>
      <c r="F546" s="1">
        <f>+D546/B546</f>
        <v>1.2895800608883912</v>
      </c>
      <c r="G546" s="1" t="s">
        <v>441</v>
      </c>
    </row>
    <row r="547" spans="1:7" x14ac:dyDescent="0.25">
      <c r="A547" s="1" t="s">
        <v>7454</v>
      </c>
      <c r="B547" s="1">
        <v>660.95729013626806</v>
      </c>
      <c r="C547" s="1">
        <v>776.63553159324704</v>
      </c>
      <c r="D547" s="1">
        <v>625.18171703870996</v>
      </c>
      <c r="E547" s="1">
        <f>+C547/B547</f>
        <v>1.1750162123684722</v>
      </c>
      <c r="F547" s="1">
        <f>+D547/B547</f>
        <v>0.94587309402369657</v>
      </c>
      <c r="G547" s="1" t="s">
        <v>5539</v>
      </c>
    </row>
    <row r="548" spans="1:7" x14ac:dyDescent="0.25">
      <c r="A548" s="1" t="s">
        <v>7453</v>
      </c>
      <c r="B548" s="1">
        <v>44.693190180505702</v>
      </c>
      <c r="C548" s="1">
        <v>66.502103610966799</v>
      </c>
      <c r="D548" s="1">
        <v>71.725567804879603</v>
      </c>
      <c r="E548" s="1">
        <f>+C548/B548</f>
        <v>1.4879694947346525</v>
      </c>
      <c r="F548" s="1">
        <f>+D548/B548</f>
        <v>1.6048433221078251</v>
      </c>
      <c r="G548" s="1" t="s">
        <v>7452</v>
      </c>
    </row>
    <row r="549" spans="1:7" x14ac:dyDescent="0.25">
      <c r="A549" s="1" t="s">
        <v>7451</v>
      </c>
      <c r="B549" s="1">
        <v>237.792050098798</v>
      </c>
      <c r="C549" s="1">
        <v>286.61956494611798</v>
      </c>
      <c r="D549" s="1">
        <v>215.399424895679</v>
      </c>
      <c r="E549" s="1">
        <f>+C549/B549</f>
        <v>1.2053370364023233</v>
      </c>
      <c r="F549" s="1">
        <f>+D549/B549</f>
        <v>0.90583106039997852</v>
      </c>
      <c r="G549" s="1" t="s">
        <v>7450</v>
      </c>
    </row>
    <row r="550" spans="1:7" x14ac:dyDescent="0.25">
      <c r="A550" s="1" t="s">
        <v>7449</v>
      </c>
      <c r="B550" s="1">
        <v>664.05759966551898</v>
      </c>
      <c r="C550" s="1">
        <v>847.98758189140801</v>
      </c>
      <c r="D550" s="1">
        <v>791.97370481900396</v>
      </c>
      <c r="E550" s="1">
        <f>+C550/B550</f>
        <v>1.2769789583291167</v>
      </c>
      <c r="F550" s="1">
        <f>+D550/B550</f>
        <v>1.1926280268728426</v>
      </c>
      <c r="G550" s="1" t="s">
        <v>170</v>
      </c>
    </row>
    <row r="551" spans="1:7" x14ac:dyDescent="0.25">
      <c r="A551" s="1" t="s">
        <v>7448</v>
      </c>
      <c r="B551" s="1">
        <v>13.3569569575226</v>
      </c>
      <c r="C551" s="1">
        <v>28.4001215639137</v>
      </c>
      <c r="D551" s="1">
        <v>23.598667955544901</v>
      </c>
      <c r="E551" s="1">
        <f>+C551/B551</f>
        <v>2.1262419018217193</v>
      </c>
      <c r="F551" s="1">
        <f>+D551/B551</f>
        <v>1.7667697837608287</v>
      </c>
      <c r="G551" s="1" t="s">
        <v>7447</v>
      </c>
    </row>
    <row r="552" spans="1:7" x14ac:dyDescent="0.25">
      <c r="A552" s="1" t="s">
        <v>7446</v>
      </c>
      <c r="B552" s="1">
        <v>7.5292415826023102</v>
      </c>
      <c r="C552" s="1">
        <v>16.800538675241299</v>
      </c>
      <c r="D552" s="1">
        <v>10.210820672520301</v>
      </c>
      <c r="E552" s="1">
        <f>+C552/B552</f>
        <v>2.2313719769680409</v>
      </c>
      <c r="F552" s="1">
        <f>+D552/B552</f>
        <v>1.356155272811842</v>
      </c>
      <c r="G552" s="1" t="s">
        <v>6</v>
      </c>
    </row>
    <row r="553" spans="1:7" x14ac:dyDescent="0.25">
      <c r="A553" s="1" t="s">
        <v>7445</v>
      </c>
      <c r="B553" s="1">
        <v>96.7686349589451</v>
      </c>
      <c r="C553" s="1">
        <v>132.33020521515601</v>
      </c>
      <c r="D553" s="1">
        <v>87.199209629155504</v>
      </c>
      <c r="E553" s="1">
        <f>+C553/B553</f>
        <v>1.3674906675215395</v>
      </c>
      <c r="F553" s="1">
        <f>+D553/B553</f>
        <v>0.90111025815493306</v>
      </c>
      <c r="G553" s="1" t="s">
        <v>7444</v>
      </c>
    </row>
    <row r="554" spans="1:7" x14ac:dyDescent="0.25">
      <c r="A554" s="1" t="s">
        <v>7443</v>
      </c>
      <c r="B554" s="1">
        <v>218.61662498341599</v>
      </c>
      <c r="C554" s="1">
        <v>257.60315821982101</v>
      </c>
      <c r="D554" s="1">
        <v>226.07079636063401</v>
      </c>
      <c r="E554" s="1">
        <f>+C554/B554</f>
        <v>1.1783328840583944</v>
      </c>
      <c r="F554" s="1">
        <f>+D554/B554</f>
        <v>1.0340970014416035</v>
      </c>
      <c r="G554" s="1" t="s">
        <v>7442</v>
      </c>
    </row>
    <row r="555" spans="1:7" x14ac:dyDescent="0.25">
      <c r="A555" s="1" t="s">
        <v>7441</v>
      </c>
      <c r="B555" s="1">
        <v>459.03884947123601</v>
      </c>
      <c r="C555" s="1">
        <v>573.14742606515404</v>
      </c>
      <c r="D555" s="1">
        <v>562.57355948709301</v>
      </c>
      <c r="E555" s="1">
        <f>+C555/B555</f>
        <v>1.2485815236016711</v>
      </c>
      <c r="F555" s="1">
        <f>+D555/B555</f>
        <v>1.2255467268949414</v>
      </c>
      <c r="G555" s="1" t="s">
        <v>3393</v>
      </c>
    </row>
    <row r="556" spans="1:7" x14ac:dyDescent="0.25">
      <c r="A556" s="1" t="s">
        <v>7440</v>
      </c>
      <c r="B556" s="1">
        <v>794.87840389087296</v>
      </c>
      <c r="C556" s="1">
        <v>997.69648206849604</v>
      </c>
      <c r="D556" s="1">
        <v>1031.3316777673399</v>
      </c>
      <c r="E556" s="1">
        <f>+C556/B556</f>
        <v>1.2551561058708389</v>
      </c>
      <c r="F556" s="1">
        <f>+D556/B556</f>
        <v>1.297471000242358</v>
      </c>
      <c r="G556" s="1" t="s">
        <v>7439</v>
      </c>
    </row>
    <row r="557" spans="1:7" x14ac:dyDescent="0.25">
      <c r="A557" s="1" t="s">
        <v>7438</v>
      </c>
      <c r="B557" s="1">
        <v>128.747985307297</v>
      </c>
      <c r="C557" s="1">
        <v>236.022747172409</v>
      </c>
      <c r="D557" s="1">
        <v>155.369954410812</v>
      </c>
      <c r="E557" s="1">
        <f>+C557/B557</f>
        <v>1.8332150721354397</v>
      </c>
      <c r="F557" s="1">
        <f>+D557/B557</f>
        <v>1.2067758112095768</v>
      </c>
      <c r="G557" s="1" t="s">
        <v>7437</v>
      </c>
    </row>
    <row r="558" spans="1:7" x14ac:dyDescent="0.25">
      <c r="A558" s="1" t="s">
        <v>7436</v>
      </c>
      <c r="B558" s="1">
        <v>1114.8660561720101</v>
      </c>
      <c r="C558" s="1">
        <v>1309.8551506050001</v>
      </c>
      <c r="D558" s="1">
        <v>1470.50740053923</v>
      </c>
      <c r="E558" s="1">
        <f>+C558/B558</f>
        <v>1.1748991220546279</v>
      </c>
      <c r="F558" s="1">
        <f>+D558/B558</f>
        <v>1.3189991680151656</v>
      </c>
      <c r="G558" s="1" t="s">
        <v>7435</v>
      </c>
    </row>
    <row r="559" spans="1:7" x14ac:dyDescent="0.25">
      <c r="A559" s="1" t="s">
        <v>7434</v>
      </c>
      <c r="B559" s="1">
        <v>540.50253173137196</v>
      </c>
      <c r="C559" s="1">
        <v>689.71389974289195</v>
      </c>
      <c r="D559" s="1">
        <v>714.53016565644805</v>
      </c>
      <c r="E559" s="1">
        <f>+C559/B559</f>
        <v>1.2760604423693571</v>
      </c>
      <c r="F559" s="1">
        <f>+D559/B559</f>
        <v>1.3219737627641073</v>
      </c>
      <c r="G559" s="1" t="s">
        <v>746</v>
      </c>
    </row>
    <row r="560" spans="1:7" x14ac:dyDescent="0.25">
      <c r="A560" s="1" t="s">
        <v>7433</v>
      </c>
      <c r="B560" s="1">
        <v>542.52064550946704</v>
      </c>
      <c r="C560" s="1">
        <v>622.519325714915</v>
      </c>
      <c r="D560" s="1">
        <v>619.566647004012</v>
      </c>
      <c r="E560" s="1">
        <f>+C560/B560</f>
        <v>1.1474573933132504</v>
      </c>
      <c r="F560" s="1">
        <f>+D560/B560</f>
        <v>1.1420148747006542</v>
      </c>
      <c r="G560" s="1" t="s">
        <v>7432</v>
      </c>
    </row>
    <row r="561" spans="1:7" x14ac:dyDescent="0.25">
      <c r="A561" s="1" t="s">
        <v>7431</v>
      </c>
      <c r="B561" s="1">
        <v>1677.97940455255</v>
      </c>
      <c r="C561" s="1">
        <v>2114.5645782251099</v>
      </c>
      <c r="D561" s="1">
        <v>2073.97081473463</v>
      </c>
      <c r="E561" s="1">
        <f>+C561/B561</f>
        <v>1.26018506096562</v>
      </c>
      <c r="F561" s="1">
        <f>+D561/B561</f>
        <v>1.2359930098711045</v>
      </c>
      <c r="G561" s="1" t="s">
        <v>7430</v>
      </c>
    </row>
    <row r="562" spans="1:7" x14ac:dyDescent="0.25">
      <c r="A562" s="1" t="s">
        <v>7429</v>
      </c>
      <c r="B562" s="1">
        <v>624.644670978666</v>
      </c>
      <c r="C562" s="1">
        <v>707.26455940900098</v>
      </c>
      <c r="D562" s="1">
        <v>613.74058061247104</v>
      </c>
      <c r="E562" s="1">
        <f>+C562/B562</f>
        <v>1.1322670187850794</v>
      </c>
      <c r="F562" s="1">
        <f>+D562/B562</f>
        <v>0.98254353094998648</v>
      </c>
      <c r="G562" s="1" t="s">
        <v>7428</v>
      </c>
    </row>
    <row r="563" spans="1:7" x14ac:dyDescent="0.25">
      <c r="A563" s="1" t="s">
        <v>7427</v>
      </c>
      <c r="B563" s="1">
        <v>1202.15138577576</v>
      </c>
      <c r="C563" s="1">
        <v>1673.25016120284</v>
      </c>
      <c r="D563" s="1">
        <v>1816.9547061998201</v>
      </c>
      <c r="E563" s="1">
        <f>+C563/B563</f>
        <v>1.391879742436162</v>
      </c>
      <c r="F563" s="1">
        <f>+D563/B563</f>
        <v>1.5114192169959706</v>
      </c>
      <c r="G563" s="1" t="s">
        <v>7426</v>
      </c>
    </row>
    <row r="564" spans="1:7" x14ac:dyDescent="0.25">
      <c r="A564" s="1" t="s">
        <v>7425</v>
      </c>
      <c r="B564" s="1">
        <v>236.715146582362</v>
      </c>
      <c r="C564" s="1">
        <v>570.89461990670304</v>
      </c>
      <c r="D564" s="1">
        <v>22706.948254233699</v>
      </c>
      <c r="E564" s="1">
        <f>+C564/B564</f>
        <v>2.4117367568114938</v>
      </c>
      <c r="F564" s="1">
        <f>+D564/B564</f>
        <v>95.925202007861827</v>
      </c>
      <c r="G564" s="1" t="s">
        <v>275</v>
      </c>
    </row>
    <row r="565" spans="1:7" x14ac:dyDescent="0.25">
      <c r="A565" s="1" t="s">
        <v>7424</v>
      </c>
      <c r="B565" s="1">
        <v>1630.81692393457</v>
      </c>
      <c r="C565" s="1">
        <v>1874.05778958513</v>
      </c>
      <c r="D565" s="1">
        <v>1866.87713488034</v>
      </c>
      <c r="E565" s="1">
        <f>+C565/B565</f>
        <v>1.1491527725035549</v>
      </c>
      <c r="F565" s="1">
        <f>+D565/B565</f>
        <v>1.144749669617263</v>
      </c>
      <c r="G565" s="1" t="s">
        <v>7423</v>
      </c>
    </row>
    <row r="566" spans="1:7" x14ac:dyDescent="0.25">
      <c r="A566" s="1" t="s">
        <v>7422</v>
      </c>
      <c r="B566" s="1">
        <v>2142.8400631862</v>
      </c>
      <c r="C566" s="1">
        <v>2428.4095572172</v>
      </c>
      <c r="D566" s="1">
        <v>2162.3091639187201</v>
      </c>
      <c r="E566" s="1">
        <f>+C566/B566</f>
        <v>1.1332668260861174</v>
      </c>
      <c r="F566" s="1">
        <f>+D566/B566</f>
        <v>1.0090856527591572</v>
      </c>
      <c r="G566" s="1" t="s">
        <v>7421</v>
      </c>
    </row>
    <row r="567" spans="1:7" x14ac:dyDescent="0.25">
      <c r="A567" s="1" t="s">
        <v>7420</v>
      </c>
      <c r="B567" s="1">
        <v>116.621929229204</v>
      </c>
      <c r="C567" s="1">
        <v>161.415985493976</v>
      </c>
      <c r="D567" s="1">
        <v>126.925873189855</v>
      </c>
      <c r="E567" s="1">
        <f>+C567/B567</f>
        <v>1.3840963407210969</v>
      </c>
      <c r="F567" s="1">
        <f>+D567/B567</f>
        <v>1.0883533999887796</v>
      </c>
      <c r="G567" s="1" t="s">
        <v>7419</v>
      </c>
    </row>
    <row r="568" spans="1:7" x14ac:dyDescent="0.25">
      <c r="A568" s="1" t="s">
        <v>7418</v>
      </c>
      <c r="B568" s="1">
        <v>2178.89233009686</v>
      </c>
      <c r="C568" s="1">
        <v>2519.6761517902401</v>
      </c>
      <c r="D568" s="1">
        <v>2442.7976293720199</v>
      </c>
      <c r="E568" s="1">
        <f>+C568/B568</f>
        <v>1.1564023228620164</v>
      </c>
      <c r="F568" s="1">
        <f>+D568/B568</f>
        <v>1.1211190179660819</v>
      </c>
      <c r="G568" s="1" t="s">
        <v>7417</v>
      </c>
    </row>
    <row r="569" spans="1:7" x14ac:dyDescent="0.25">
      <c r="A569" s="1" t="s">
        <v>7416</v>
      </c>
      <c r="B569" s="1">
        <v>53.01492264294</v>
      </c>
      <c r="C569" s="1">
        <v>75.868472598261107</v>
      </c>
      <c r="D569" s="1">
        <v>43.923485105352498</v>
      </c>
      <c r="E569" s="1">
        <f>+C569/B569</f>
        <v>1.4310776818301085</v>
      </c>
      <c r="F569" s="1">
        <f>+D569/B569</f>
        <v>0.8285117268053166</v>
      </c>
      <c r="G569" s="1" t="s">
        <v>809</v>
      </c>
    </row>
    <row r="570" spans="1:7" x14ac:dyDescent="0.25">
      <c r="A570" s="1" t="s">
        <v>7415</v>
      </c>
      <c r="B570" s="1">
        <v>749.08217715013905</v>
      </c>
      <c r="C570" s="1">
        <v>860.63927963898504</v>
      </c>
      <c r="D570" s="1">
        <v>850.94397577172504</v>
      </c>
      <c r="E570" s="1">
        <f>+C570/B570</f>
        <v>1.1489250524064818</v>
      </c>
      <c r="F570" s="1">
        <f>+D570/B570</f>
        <v>1.1359821415176585</v>
      </c>
      <c r="G570" s="1" t="s">
        <v>712</v>
      </c>
    </row>
    <row r="571" spans="1:7" x14ac:dyDescent="0.25">
      <c r="A571" s="1" t="s">
        <v>7414</v>
      </c>
      <c r="B571" s="1">
        <v>377.88650294163801</v>
      </c>
      <c r="C571" s="1">
        <v>457.97368377687297</v>
      </c>
      <c r="D571" s="1">
        <v>326.69559559239099</v>
      </c>
      <c r="E571" s="1">
        <f>+C571/B571</f>
        <v>1.2119344835335488</v>
      </c>
      <c r="F571" s="1">
        <f>+D571/B571</f>
        <v>0.86453364449178771</v>
      </c>
      <c r="G571" s="1" t="s">
        <v>462</v>
      </c>
    </row>
    <row r="572" spans="1:7" x14ac:dyDescent="0.25">
      <c r="A572" s="1" t="s">
        <v>7413</v>
      </c>
      <c r="B572" s="1">
        <v>11749.6368302562</v>
      </c>
      <c r="C572" s="1">
        <v>13760.1809872829</v>
      </c>
      <c r="D572" s="1">
        <v>13794.2290543944</v>
      </c>
      <c r="E572" s="1">
        <f>+C572/B572</f>
        <v>1.1711154298700872</v>
      </c>
      <c r="F572" s="1">
        <f>+D572/B572</f>
        <v>1.1740132272746695</v>
      </c>
      <c r="G572" s="1" t="s">
        <v>7412</v>
      </c>
    </row>
    <row r="573" spans="1:7" x14ac:dyDescent="0.25">
      <c r="A573" s="1" t="s">
        <v>7411</v>
      </c>
      <c r="B573" s="1">
        <v>16.962629590981098</v>
      </c>
      <c r="C573" s="1">
        <v>34.940093083409899</v>
      </c>
      <c r="D573" s="1">
        <v>31.452015361914501</v>
      </c>
      <c r="E573" s="1">
        <f>+C573/B573</f>
        <v>2.0598276284938324</v>
      </c>
      <c r="F573" s="1">
        <f>+D573/B573</f>
        <v>1.8541945512173006</v>
      </c>
      <c r="G573" s="1" t="s">
        <v>2980</v>
      </c>
    </row>
    <row r="574" spans="1:7" x14ac:dyDescent="0.25">
      <c r="A574" s="1" t="s">
        <v>7410</v>
      </c>
      <c r="B574" s="1">
        <v>534.67177521402004</v>
      </c>
      <c r="C574" s="1">
        <v>956.59972923077601</v>
      </c>
      <c r="D574" s="1">
        <v>833.51723676696201</v>
      </c>
      <c r="E574" s="1">
        <f>+C574/B574</f>
        <v>1.7891345187388381</v>
      </c>
      <c r="F574" s="1">
        <f>+D574/B574</f>
        <v>1.558932555273409</v>
      </c>
      <c r="G574" s="1" t="s">
        <v>170</v>
      </c>
    </row>
    <row r="575" spans="1:7" x14ac:dyDescent="0.25">
      <c r="A575" s="1" t="s">
        <v>7409</v>
      </c>
      <c r="B575" s="1">
        <v>1369.4343470977899</v>
      </c>
      <c r="C575" s="1">
        <v>1562.77652557805</v>
      </c>
      <c r="D575" s="1">
        <v>1485.90877408919</v>
      </c>
      <c r="E575" s="1">
        <f>+C575/B575</f>
        <v>1.1411839705130851</v>
      </c>
      <c r="F575" s="1">
        <f>+D575/B575</f>
        <v>1.0850529470348409</v>
      </c>
      <c r="G575" s="1" t="s">
        <v>6</v>
      </c>
    </row>
    <row r="576" spans="1:7" x14ac:dyDescent="0.25">
      <c r="A576" s="1" t="s">
        <v>7408</v>
      </c>
      <c r="B576" s="1">
        <v>805.60983620919501</v>
      </c>
      <c r="C576" s="1">
        <v>959.81357565572205</v>
      </c>
      <c r="D576" s="1">
        <v>872.54095077652801</v>
      </c>
      <c r="E576" s="1">
        <f>+C576/B576</f>
        <v>1.1914124338055929</v>
      </c>
      <c r="F576" s="1">
        <f>+D576/B576</f>
        <v>1.0830813025847326</v>
      </c>
      <c r="G576" s="1" t="s">
        <v>7407</v>
      </c>
    </row>
    <row r="577" spans="1:7" x14ac:dyDescent="0.25">
      <c r="A577" s="1" t="s">
        <v>7406</v>
      </c>
      <c r="B577" s="1">
        <v>995.16167172859502</v>
      </c>
      <c r="C577" s="1">
        <v>1196.9698886815099</v>
      </c>
      <c r="D577" s="1">
        <v>1346.8276522753299</v>
      </c>
      <c r="E577" s="1">
        <f>+C577/B577</f>
        <v>1.2027893785362274</v>
      </c>
      <c r="F577" s="1">
        <f>+D577/B577</f>
        <v>1.3533757283235108</v>
      </c>
      <c r="G577" s="1" t="s">
        <v>7405</v>
      </c>
    </row>
    <row r="578" spans="1:7" x14ac:dyDescent="0.25">
      <c r="A578" s="1" t="s">
        <v>7404</v>
      </c>
      <c r="B578" s="1">
        <v>1365.4513256103801</v>
      </c>
      <c r="C578" s="1">
        <v>1479.0192422053201</v>
      </c>
      <c r="D578" s="1">
        <v>1490.65216944848</v>
      </c>
      <c r="E578" s="1">
        <f>+C578/B578</f>
        <v>1.0831724386397832</v>
      </c>
      <c r="F578" s="1">
        <f>+D578/B578</f>
        <v>1.0916919127689395</v>
      </c>
      <c r="G578" s="1" t="s">
        <v>7403</v>
      </c>
    </row>
    <row r="579" spans="1:7" x14ac:dyDescent="0.25">
      <c r="A579" s="1" t="s">
        <v>7402</v>
      </c>
      <c r="B579" s="1">
        <v>213.62985915881501</v>
      </c>
      <c r="C579" s="1">
        <v>266.86926053426799</v>
      </c>
      <c r="D579" s="1">
        <v>246.12414166116901</v>
      </c>
      <c r="E579" s="1">
        <f>+C579/B579</f>
        <v>1.2492132962362446</v>
      </c>
      <c r="F579" s="1">
        <f>+D579/B579</f>
        <v>1.1521055278990628</v>
      </c>
      <c r="G579" s="1" t="s">
        <v>7401</v>
      </c>
    </row>
    <row r="580" spans="1:7" x14ac:dyDescent="0.25">
      <c r="A580" s="1" t="s">
        <v>7400</v>
      </c>
      <c r="B580" s="1">
        <v>256.74986575112598</v>
      </c>
      <c r="C580" s="1">
        <v>301.28055692369401</v>
      </c>
      <c r="D580" s="1">
        <v>266.32591641640499</v>
      </c>
      <c r="E580" s="1">
        <f>+C580/B580</f>
        <v>1.1734399784096976</v>
      </c>
      <c r="F580" s="1">
        <f>+D580/B580</f>
        <v>1.0372971983345118</v>
      </c>
      <c r="G580" s="1" t="s">
        <v>7399</v>
      </c>
    </row>
    <row r="581" spans="1:7" x14ac:dyDescent="0.25">
      <c r="A581" s="1" t="s">
        <v>7398</v>
      </c>
      <c r="B581" s="1">
        <v>151.505965013484</v>
      </c>
      <c r="C581" s="1">
        <v>185.13629050719501</v>
      </c>
      <c r="D581" s="1">
        <v>195.60321883892101</v>
      </c>
      <c r="E581" s="1">
        <f>+C581/B581</f>
        <v>1.2219736067204874</v>
      </c>
      <c r="F581" s="1">
        <f>+D581/B581</f>
        <v>1.2910595224518873</v>
      </c>
      <c r="G581" s="1" t="s">
        <v>7397</v>
      </c>
    </row>
    <row r="582" spans="1:7" x14ac:dyDescent="0.25">
      <c r="A582" s="1" t="s">
        <v>7396</v>
      </c>
      <c r="B582" s="1">
        <v>1104.7098455274299</v>
      </c>
      <c r="C582" s="1">
        <v>1524.99185328418</v>
      </c>
      <c r="D582" s="1">
        <v>1360.0360291754</v>
      </c>
      <c r="E582" s="1">
        <f>+C582/B582</f>
        <v>1.3804456070146562</v>
      </c>
      <c r="F582" s="1">
        <f>+D582/B582</f>
        <v>1.2311251091693383</v>
      </c>
      <c r="G582" s="1" t="s">
        <v>975</v>
      </c>
    </row>
    <row r="583" spans="1:7" x14ac:dyDescent="0.25">
      <c r="A583" s="1" t="s">
        <v>7395</v>
      </c>
      <c r="B583" s="1">
        <v>3296.4654557470399</v>
      </c>
      <c r="C583" s="1">
        <v>3643.4053310395302</v>
      </c>
      <c r="D583" s="1">
        <v>3096.3728081094</v>
      </c>
      <c r="E583" s="1">
        <f>+C583/B583</f>
        <v>1.1052460218224454</v>
      </c>
      <c r="F583" s="1">
        <f>+D583/B583</f>
        <v>0.93930085107101624</v>
      </c>
      <c r="G583" s="1" t="s">
        <v>7394</v>
      </c>
    </row>
    <row r="584" spans="1:7" x14ac:dyDescent="0.25">
      <c r="A584" s="1" t="s">
        <v>7393</v>
      </c>
      <c r="B584" s="1">
        <v>744.99263659418204</v>
      </c>
      <c r="C584" s="1">
        <v>937.073196177353</v>
      </c>
      <c r="D584" s="1">
        <v>805.12019135816797</v>
      </c>
      <c r="E584" s="1">
        <f>+C584/B584</f>
        <v>1.257828802793661</v>
      </c>
      <c r="F584" s="1">
        <f>+D584/B584</f>
        <v>1.080708924908125</v>
      </c>
      <c r="G584" s="1" t="s">
        <v>7392</v>
      </c>
    </row>
    <row r="585" spans="1:7" x14ac:dyDescent="0.25">
      <c r="A585" s="1" t="s">
        <v>7391</v>
      </c>
      <c r="B585" s="1">
        <v>7225.5674324879501</v>
      </c>
      <c r="C585" s="1">
        <v>8250.4199346193109</v>
      </c>
      <c r="D585" s="1">
        <v>8290.36649729282</v>
      </c>
      <c r="E585" s="1">
        <f>+C585/B585</f>
        <v>1.1418369576793885</v>
      </c>
      <c r="F585" s="1">
        <f>+D585/B585</f>
        <v>1.147365459495578</v>
      </c>
      <c r="G585" s="1" t="s">
        <v>7390</v>
      </c>
    </row>
    <row r="586" spans="1:7" x14ac:dyDescent="0.25">
      <c r="A586" s="1" t="s">
        <v>7389</v>
      </c>
      <c r="B586" s="1">
        <v>6820.4335943943897</v>
      </c>
      <c r="C586" s="1">
        <v>8799.51744642839</v>
      </c>
      <c r="D586" s="1">
        <v>7633.1222828362897</v>
      </c>
      <c r="E586" s="1">
        <f>+C586/B586</f>
        <v>1.2901698000051756</v>
      </c>
      <c r="F586" s="1">
        <f>+D586/B586</f>
        <v>1.1191549887839736</v>
      </c>
      <c r="G586" s="1" t="s">
        <v>7388</v>
      </c>
    </row>
    <row r="587" spans="1:7" x14ac:dyDescent="0.25">
      <c r="A587" s="1" t="s">
        <v>7387</v>
      </c>
      <c r="B587" s="1">
        <v>120.54581229402</v>
      </c>
      <c r="C587" s="1">
        <v>157.073135842478</v>
      </c>
      <c r="D587" s="1">
        <v>172.98203405064399</v>
      </c>
      <c r="E587" s="1">
        <f>+C587/B587</f>
        <v>1.3030161135698783</v>
      </c>
      <c r="F587" s="1">
        <f>+D587/B587</f>
        <v>1.4349899905998247</v>
      </c>
      <c r="G587" s="1" t="s">
        <v>7386</v>
      </c>
    </row>
    <row r="588" spans="1:7" x14ac:dyDescent="0.25">
      <c r="A588" s="1" t="s">
        <v>7385</v>
      </c>
      <c r="B588" s="1">
        <v>8189.0677262419404</v>
      </c>
      <c r="C588" s="1">
        <v>11541.7037260169</v>
      </c>
      <c r="D588" s="1">
        <v>9737.6777326040501</v>
      </c>
      <c r="E588" s="1">
        <f>+C588/B588</f>
        <v>1.4094038676748768</v>
      </c>
      <c r="F588" s="1">
        <f>+D588/B588</f>
        <v>1.1891069970516395</v>
      </c>
      <c r="G588" s="1" t="s">
        <v>7384</v>
      </c>
    </row>
    <row r="589" spans="1:7" x14ac:dyDescent="0.25">
      <c r="A589" s="1" t="s">
        <v>7383</v>
      </c>
      <c r="B589" s="1">
        <v>250.25622932385701</v>
      </c>
      <c r="C589" s="1">
        <v>297.353385210532</v>
      </c>
      <c r="D589" s="1">
        <v>289.40308254981301</v>
      </c>
      <c r="E589" s="1">
        <f>+C589/B589</f>
        <v>1.1881957384794066</v>
      </c>
      <c r="F589" s="1">
        <f>+D589/B589</f>
        <v>1.1564270880757817</v>
      </c>
      <c r="G589" s="1" t="s">
        <v>7382</v>
      </c>
    </row>
    <row r="590" spans="1:7" x14ac:dyDescent="0.25">
      <c r="A590" s="1" t="s">
        <v>7381</v>
      </c>
      <c r="B590" s="1">
        <v>344.32919546550198</v>
      </c>
      <c r="C590" s="1">
        <v>411.615093886919</v>
      </c>
      <c r="D590" s="1">
        <v>366.81054167121101</v>
      </c>
      <c r="E590" s="1">
        <f>+C590/B590</f>
        <v>1.1954115401990602</v>
      </c>
      <c r="F590" s="1">
        <f>+D590/B590</f>
        <v>1.0652902701884348</v>
      </c>
      <c r="G590" s="1" t="s">
        <v>4239</v>
      </c>
    </row>
    <row r="591" spans="1:7" x14ac:dyDescent="0.25">
      <c r="A591" s="1" t="s">
        <v>7380</v>
      </c>
      <c r="B591" s="1">
        <v>1079.97147867895</v>
      </c>
      <c r="C591" s="1">
        <v>1169.5377631107799</v>
      </c>
      <c r="D591" s="1">
        <v>1027.96879445018</v>
      </c>
      <c r="E591" s="1">
        <f>+C591/B591</f>
        <v>1.082933935015941</v>
      </c>
      <c r="F591" s="1">
        <f>+D591/B591</f>
        <v>0.95184809482896615</v>
      </c>
      <c r="G591" s="1" t="s">
        <v>2588</v>
      </c>
    </row>
    <row r="592" spans="1:7" x14ac:dyDescent="0.25">
      <c r="A592" s="1" t="s">
        <v>7379</v>
      </c>
      <c r="B592" s="1">
        <v>1626.8947875204699</v>
      </c>
      <c r="C592" s="1">
        <v>1828.23634353894</v>
      </c>
      <c r="D592" s="1">
        <v>1519.3926921908901</v>
      </c>
      <c r="E592" s="1">
        <f>+C592/B592</f>
        <v>1.1237581911030228</v>
      </c>
      <c r="F592" s="1">
        <f>+D592/B592</f>
        <v>0.93392191298773386</v>
      </c>
      <c r="G592" s="1" t="s">
        <v>7378</v>
      </c>
    </row>
    <row r="593" spans="1:7" x14ac:dyDescent="0.25">
      <c r="A593" s="1" t="s">
        <v>7377</v>
      </c>
      <c r="B593" s="1">
        <v>6.3979731831679603</v>
      </c>
      <c r="C593" s="1">
        <v>16.410840642815099</v>
      </c>
      <c r="D593" s="1">
        <v>29.191366290996701</v>
      </c>
      <c r="E593" s="1">
        <f>+C593/B593</f>
        <v>2.5650061625749521</v>
      </c>
      <c r="F593" s="1">
        <f>+D593/B593</f>
        <v>4.5625959120607904</v>
      </c>
      <c r="G593" s="1" t="s">
        <v>7376</v>
      </c>
    </row>
    <row r="594" spans="1:7" x14ac:dyDescent="0.25">
      <c r="A594" s="1" t="s">
        <v>7375</v>
      </c>
      <c r="B594" s="1">
        <v>1035.1769093677401</v>
      </c>
      <c r="C594" s="1">
        <v>1213.5950916683</v>
      </c>
      <c r="D594" s="1">
        <v>1097.5237837104</v>
      </c>
      <c r="E594" s="1">
        <f>+C594/B594</f>
        <v>1.1723552570444535</v>
      </c>
      <c r="F594" s="1">
        <f>+D594/B594</f>
        <v>1.06022823130854</v>
      </c>
      <c r="G594" s="1" t="s">
        <v>7374</v>
      </c>
    </row>
    <row r="595" spans="1:7" x14ac:dyDescent="0.25">
      <c r="A595" s="1" t="s">
        <v>7373</v>
      </c>
      <c r="B595" s="1">
        <v>147.42696616630599</v>
      </c>
      <c r="C595" s="1">
        <v>182.885032248849</v>
      </c>
      <c r="D595" s="1">
        <v>176.599986453573</v>
      </c>
      <c r="E595" s="1">
        <f>+C595/B595</f>
        <v>1.2405127569575318</v>
      </c>
      <c r="F595" s="1">
        <f>+D595/B595</f>
        <v>1.1978811681870885</v>
      </c>
      <c r="G595" s="1" t="s">
        <v>633</v>
      </c>
    </row>
    <row r="596" spans="1:7" x14ac:dyDescent="0.25">
      <c r="A596" s="1" t="s">
        <v>7372</v>
      </c>
      <c r="B596" s="1">
        <v>4088.9309544549901</v>
      </c>
      <c r="C596" s="1">
        <v>5188.4260038644898</v>
      </c>
      <c r="D596" s="1">
        <v>4716.4406076234</v>
      </c>
      <c r="E596" s="1">
        <f>+C596/B596</f>
        <v>1.2688954794434895</v>
      </c>
      <c r="F596" s="1">
        <f>+D596/B596</f>
        <v>1.1534654559242981</v>
      </c>
      <c r="G596" s="1" t="s">
        <v>7371</v>
      </c>
    </row>
    <row r="597" spans="1:7" x14ac:dyDescent="0.25">
      <c r="A597" s="1" t="s">
        <v>7370</v>
      </c>
      <c r="B597" s="1">
        <v>2741.6679217286901</v>
      </c>
      <c r="C597" s="1">
        <v>3921.93855082032</v>
      </c>
      <c r="D597" s="1">
        <v>3914.9641789879101</v>
      </c>
      <c r="E597" s="1">
        <f>+C597/B597</f>
        <v>1.4304936494086562</v>
      </c>
      <c r="F597" s="1">
        <f>+D597/B597</f>
        <v>1.4279498067437093</v>
      </c>
      <c r="G597" s="1" t="s">
        <v>6270</v>
      </c>
    </row>
    <row r="598" spans="1:7" x14ac:dyDescent="0.25">
      <c r="A598" s="1" t="s">
        <v>7369</v>
      </c>
      <c r="B598" s="1">
        <v>255.22306817929501</v>
      </c>
      <c r="C598" s="1">
        <v>365.80369563550403</v>
      </c>
      <c r="D598" s="1">
        <v>292.62122831438302</v>
      </c>
      <c r="E598" s="1">
        <f>+C598/B598</f>
        <v>1.4332705042889218</v>
      </c>
      <c r="F598" s="1">
        <f>+D598/B598</f>
        <v>1.1465312693005307</v>
      </c>
      <c r="G598" s="1" t="s">
        <v>7368</v>
      </c>
    </row>
    <row r="599" spans="1:7" x14ac:dyDescent="0.25">
      <c r="A599" s="1" t="s">
        <v>7367</v>
      </c>
      <c r="B599" s="1">
        <v>19.657684430490001</v>
      </c>
      <c r="C599" s="1">
        <v>80.769818070994006</v>
      </c>
      <c r="D599" s="1">
        <v>92.626708401132504</v>
      </c>
      <c r="E599" s="1">
        <f>+C599/B599</f>
        <v>4.1088164965002791</v>
      </c>
      <c r="F599" s="1">
        <f>+D599/B599</f>
        <v>4.7119847064725535</v>
      </c>
      <c r="G599" s="1" t="s">
        <v>289</v>
      </c>
    </row>
    <row r="600" spans="1:7" x14ac:dyDescent="0.25">
      <c r="A600" s="1" t="s">
        <v>7366</v>
      </c>
      <c r="B600" s="1">
        <v>5094.0159263702999</v>
      </c>
      <c r="C600" s="1">
        <v>5672.4659149487898</v>
      </c>
      <c r="D600" s="1">
        <v>5467.3983094016503</v>
      </c>
      <c r="E600" s="1">
        <f>+C600/B600</f>
        <v>1.1135548056660003</v>
      </c>
      <c r="F600" s="1">
        <f>+D600/B600</f>
        <v>1.0732982362890651</v>
      </c>
      <c r="G600" s="1" t="s">
        <v>7365</v>
      </c>
    </row>
    <row r="601" spans="1:7" x14ac:dyDescent="0.25">
      <c r="A601" s="1" t="s">
        <v>7364</v>
      </c>
      <c r="B601" s="1">
        <v>3651.4906628751701</v>
      </c>
      <c r="C601" s="1">
        <v>4010.0782781652601</v>
      </c>
      <c r="D601" s="1">
        <v>8561.5758032932208</v>
      </c>
      <c r="E601" s="1">
        <f>+C601/B601</f>
        <v>1.0982030760576393</v>
      </c>
      <c r="F601" s="1">
        <f>+D601/B601</f>
        <v>2.3446796373708563</v>
      </c>
      <c r="G601" s="1" t="s">
        <v>7363</v>
      </c>
    </row>
    <row r="602" spans="1:7" x14ac:dyDescent="0.25">
      <c r="A602" s="1" t="s">
        <v>7362</v>
      </c>
      <c r="B602" s="1">
        <v>114.993262338642</v>
      </c>
      <c r="C602" s="1">
        <v>155.34526354476299</v>
      </c>
      <c r="D602" s="1">
        <v>136.790723111137</v>
      </c>
      <c r="E602" s="1">
        <f>+C602/B602</f>
        <v>1.3509075261060859</v>
      </c>
      <c r="F602" s="1">
        <f>+D602/B602</f>
        <v>1.1895542428242794</v>
      </c>
      <c r="G602" s="1" t="s">
        <v>2980</v>
      </c>
    </row>
    <row r="603" spans="1:7" x14ac:dyDescent="0.25">
      <c r="A603" s="1" t="s">
        <v>7361</v>
      </c>
      <c r="B603" s="1">
        <v>977.67821148815995</v>
      </c>
      <c r="C603" s="1">
        <v>1079.7559566923901</v>
      </c>
      <c r="D603" s="1">
        <v>1095.7018298042599</v>
      </c>
      <c r="E603" s="1">
        <f>+C603/B603</f>
        <v>1.1044083257709649</v>
      </c>
      <c r="F603" s="1">
        <f>+D603/B603</f>
        <v>1.1207182659174248</v>
      </c>
      <c r="G603" s="1" t="s">
        <v>7360</v>
      </c>
    </row>
    <row r="604" spans="1:7" x14ac:dyDescent="0.25">
      <c r="A604" s="1" t="s">
        <v>7359</v>
      </c>
      <c r="B604" s="1">
        <v>302.336147779768</v>
      </c>
      <c r="C604" s="1">
        <v>456.326913267642</v>
      </c>
      <c r="D604" s="1">
        <v>373.48907148940202</v>
      </c>
      <c r="E604" s="1">
        <f>+C604/B604</f>
        <v>1.5093362689798051</v>
      </c>
      <c r="F604" s="1">
        <f>+D604/B604</f>
        <v>1.2353437530779954</v>
      </c>
      <c r="G604" s="1" t="s">
        <v>170</v>
      </c>
    </row>
    <row r="605" spans="1:7" x14ac:dyDescent="0.25">
      <c r="A605" s="1" t="s">
        <v>7358</v>
      </c>
      <c r="B605" s="1">
        <v>132.28191704300201</v>
      </c>
      <c r="C605" s="1">
        <v>172.48810638687701</v>
      </c>
      <c r="D605" s="1">
        <v>178.618913307024</v>
      </c>
      <c r="E605" s="1">
        <f>+C605/B605</f>
        <v>1.3039432013281516</v>
      </c>
      <c r="F605" s="1">
        <f>+D605/B605</f>
        <v>1.3502897243994343</v>
      </c>
      <c r="G605" s="1" t="s">
        <v>3241</v>
      </c>
    </row>
    <row r="606" spans="1:7" x14ac:dyDescent="0.25">
      <c r="A606" s="1" t="s">
        <v>7357</v>
      </c>
      <c r="B606" s="1">
        <v>1637.69125022034</v>
      </c>
      <c r="C606" s="1">
        <v>1863.3735298064601</v>
      </c>
      <c r="D606" s="1">
        <v>1841.7845733259501</v>
      </c>
      <c r="E606" s="1">
        <f>+C606/B606</f>
        <v>1.1378051446240285</v>
      </c>
      <c r="F606" s="1">
        <f>+D606/B606</f>
        <v>1.1246225887072125</v>
      </c>
      <c r="G606" s="1" t="s">
        <v>443</v>
      </c>
    </row>
    <row r="607" spans="1:7" x14ac:dyDescent="0.25">
      <c r="A607" s="1" t="s">
        <v>7356</v>
      </c>
      <c r="B607" s="1">
        <v>771.79790426046998</v>
      </c>
      <c r="C607" s="1">
        <v>864.68631028206596</v>
      </c>
      <c r="D607" s="1">
        <v>803.09363329054997</v>
      </c>
      <c r="E607" s="1">
        <f>+C607/B607</f>
        <v>1.1203532757848065</v>
      </c>
      <c r="F607" s="1">
        <f>+D607/B607</f>
        <v>1.0405491241390028</v>
      </c>
      <c r="G607" s="1" t="s">
        <v>7355</v>
      </c>
    </row>
    <row r="608" spans="1:7" x14ac:dyDescent="0.25">
      <c r="A608" s="1" t="s">
        <v>7354</v>
      </c>
      <c r="B608" s="1">
        <v>3036.0907281608602</v>
      </c>
      <c r="C608" s="1">
        <v>3240.5249902894202</v>
      </c>
      <c r="D608" s="1">
        <v>3306.2866380946398</v>
      </c>
      <c r="E608" s="1">
        <f>+C608/B608</f>
        <v>1.0673347012433974</v>
      </c>
      <c r="F608" s="1">
        <f>+D608/B608</f>
        <v>1.0889946757610414</v>
      </c>
      <c r="G608" s="1" t="s">
        <v>7353</v>
      </c>
    </row>
    <row r="609" spans="1:7" x14ac:dyDescent="0.25">
      <c r="A609" s="1" t="s">
        <v>7352</v>
      </c>
      <c r="B609" s="1">
        <v>772.514834937714</v>
      </c>
      <c r="C609" s="1">
        <v>1042.8050968824</v>
      </c>
      <c r="D609" s="1">
        <v>1137.94119616076</v>
      </c>
      <c r="E609" s="1">
        <f>+C609/B609</f>
        <v>1.3498835876290698</v>
      </c>
      <c r="F609" s="1">
        <f>+D609/B609</f>
        <v>1.4730347492323683</v>
      </c>
      <c r="G609" s="1" t="s">
        <v>7351</v>
      </c>
    </row>
    <row r="610" spans="1:7" x14ac:dyDescent="0.25">
      <c r="A610" s="1" t="s">
        <v>7350</v>
      </c>
      <c r="B610" s="1">
        <v>155.186419687126</v>
      </c>
      <c r="C610" s="1">
        <v>271.29081693653899</v>
      </c>
      <c r="D610" s="1">
        <v>307.93153972923102</v>
      </c>
      <c r="E610" s="1">
        <f>+C610/B610</f>
        <v>1.7481608086808951</v>
      </c>
      <c r="F610" s="1">
        <f>+D610/B610</f>
        <v>1.9842685999848251</v>
      </c>
      <c r="G610" s="1" t="s">
        <v>7349</v>
      </c>
    </row>
    <row r="611" spans="1:7" x14ac:dyDescent="0.25">
      <c r="A611" s="1" t="s">
        <v>7348</v>
      </c>
      <c r="B611" s="1">
        <v>8167.6121338167104</v>
      </c>
      <c r="C611" s="1">
        <v>10006.519141733001</v>
      </c>
      <c r="D611" s="1">
        <v>9113.1105515643303</v>
      </c>
      <c r="E611" s="1">
        <f>+C611/B611</f>
        <v>1.2251462211706388</v>
      </c>
      <c r="F611" s="1">
        <f>+D611/B611</f>
        <v>1.1157619145298212</v>
      </c>
      <c r="G611" s="1" t="s">
        <v>7347</v>
      </c>
    </row>
    <row r="612" spans="1:7" x14ac:dyDescent="0.25">
      <c r="A612" s="1" t="s">
        <v>7346</v>
      </c>
      <c r="B612" s="1">
        <v>445.33304921980101</v>
      </c>
      <c r="C612" s="1">
        <v>542.10192061881696</v>
      </c>
      <c r="D612" s="1">
        <v>513.96508435687201</v>
      </c>
      <c r="E612" s="1">
        <f>+C612/B612</f>
        <v>1.2172955085380475</v>
      </c>
      <c r="F612" s="1">
        <f>+D612/B612</f>
        <v>1.1541139496772372</v>
      </c>
      <c r="G612" s="1" t="s">
        <v>7345</v>
      </c>
    </row>
    <row r="613" spans="1:7" x14ac:dyDescent="0.25">
      <c r="A613" s="1" t="s">
        <v>7344</v>
      </c>
      <c r="B613" s="1">
        <v>16.219879985617101</v>
      </c>
      <c r="C613" s="1">
        <v>30.313010985389699</v>
      </c>
      <c r="D613" s="1">
        <v>12.133961345575401</v>
      </c>
      <c r="E613" s="1">
        <f>+C613/B613</f>
        <v>1.8688801034452542</v>
      </c>
      <c r="F613" s="1">
        <f>+D613/B613</f>
        <v>0.74809193140363128</v>
      </c>
      <c r="G613" s="1" t="s">
        <v>7343</v>
      </c>
    </row>
    <row r="614" spans="1:7" x14ac:dyDescent="0.25">
      <c r="A614" s="1" t="s">
        <v>7342</v>
      </c>
      <c r="B614" s="1">
        <v>70.251449303036594</v>
      </c>
      <c r="C614" s="1">
        <v>93.648732183197893</v>
      </c>
      <c r="D614" s="1">
        <v>78.367341040681595</v>
      </c>
      <c r="E614" s="1">
        <f>+C614/B614</f>
        <v>1.3330505364983261</v>
      </c>
      <c r="F614" s="1">
        <f>+D614/B614</f>
        <v>1.1155263246262195</v>
      </c>
      <c r="G614" s="1" t="s">
        <v>7341</v>
      </c>
    </row>
    <row r="615" spans="1:7" x14ac:dyDescent="0.25">
      <c r="A615" s="1" t="s">
        <v>7340</v>
      </c>
      <c r="B615" s="1">
        <v>722.346727658541</v>
      </c>
      <c r="C615" s="1">
        <v>845.50566516900699</v>
      </c>
      <c r="D615" s="1">
        <v>802.94520383584995</v>
      </c>
      <c r="E615" s="1">
        <f>+C615/B615</f>
        <v>1.1704983670510711</v>
      </c>
      <c r="F615" s="1">
        <f>+D615/B615</f>
        <v>1.1115786548082882</v>
      </c>
      <c r="G615" s="1" t="s">
        <v>7339</v>
      </c>
    </row>
    <row r="616" spans="1:7" x14ac:dyDescent="0.25">
      <c r="A616" s="1" t="s">
        <v>7338</v>
      </c>
      <c r="B616" s="1">
        <v>65.577001950835495</v>
      </c>
      <c r="C616" s="1">
        <v>400.27011390750101</v>
      </c>
      <c r="D616" s="1">
        <v>20794.549544393099</v>
      </c>
      <c r="E616" s="1">
        <f>+C616/B616</f>
        <v>6.1038184424410291</v>
      </c>
      <c r="F616" s="1">
        <f>+D616/B616</f>
        <v>317.10125388140227</v>
      </c>
      <c r="G616" s="1" t="s">
        <v>275</v>
      </c>
    </row>
    <row r="617" spans="1:7" x14ac:dyDescent="0.25">
      <c r="A617" s="1" t="s">
        <v>7337</v>
      </c>
      <c r="B617" s="1">
        <v>2253.1118781784799</v>
      </c>
      <c r="C617" s="1">
        <v>2472.7410932499101</v>
      </c>
      <c r="D617" s="1">
        <v>2172.89435776349</v>
      </c>
      <c r="E617" s="1">
        <f>+C617/B617</f>
        <v>1.0974781666186006</v>
      </c>
      <c r="F617" s="1">
        <f>+D617/B617</f>
        <v>0.96439700966831643</v>
      </c>
      <c r="G617" s="1" t="s">
        <v>1006</v>
      </c>
    </row>
    <row r="618" spans="1:7" x14ac:dyDescent="0.25">
      <c r="A618" s="1" t="s">
        <v>7336</v>
      </c>
      <c r="B618" s="1">
        <v>1459.3613470340899</v>
      </c>
      <c r="C618" s="1">
        <v>1604.66188550881</v>
      </c>
      <c r="D618" s="1">
        <v>1435.4415325560799</v>
      </c>
      <c r="E618" s="1">
        <f>+C618/B618</f>
        <v>1.0995644696017333</v>
      </c>
      <c r="F618" s="1">
        <f>+D618/B618</f>
        <v>0.9836093956259544</v>
      </c>
      <c r="G618" s="1" t="s">
        <v>7335</v>
      </c>
    </row>
    <row r="619" spans="1:7" x14ac:dyDescent="0.25">
      <c r="A619" s="1" t="s">
        <v>7334</v>
      </c>
      <c r="B619" s="1">
        <v>439.46707662620997</v>
      </c>
      <c r="C619" s="1">
        <v>529.77202413608995</v>
      </c>
      <c r="D619" s="1">
        <v>450.927886606676</v>
      </c>
      <c r="E619" s="1">
        <f>+C619/B619</f>
        <v>1.2054874012477825</v>
      </c>
      <c r="F619" s="1">
        <f>+D619/B619</f>
        <v>1.026078881877684</v>
      </c>
      <c r="G619" s="1" t="s">
        <v>6645</v>
      </c>
    </row>
    <row r="620" spans="1:7" x14ac:dyDescent="0.25">
      <c r="A620" s="1" t="s">
        <v>7333</v>
      </c>
      <c r="B620" s="1">
        <v>870.16826876248797</v>
      </c>
      <c r="C620" s="1">
        <v>1062.73577471769</v>
      </c>
      <c r="D620" s="1">
        <v>966.15054293144306</v>
      </c>
      <c r="E620" s="1">
        <f>+C620/B620</f>
        <v>1.2212991588731021</v>
      </c>
      <c r="F620" s="1">
        <f>+D620/B620</f>
        <v>1.1103031190800103</v>
      </c>
      <c r="G620" s="1" t="s">
        <v>7332</v>
      </c>
    </row>
    <row r="621" spans="1:7" x14ac:dyDescent="0.25">
      <c r="A621" s="1" t="s">
        <v>7331</v>
      </c>
      <c r="B621" s="1">
        <v>490.89716744054499</v>
      </c>
      <c r="C621" s="1">
        <v>589.445782856959</v>
      </c>
      <c r="D621" s="1">
        <v>558.79939181731902</v>
      </c>
      <c r="E621" s="1">
        <f>+C621/B621</f>
        <v>1.200752055527698</v>
      </c>
      <c r="F621" s="1">
        <f>+D621/B621</f>
        <v>1.1383227056102294</v>
      </c>
      <c r="G621" s="1" t="s">
        <v>7330</v>
      </c>
    </row>
    <row r="622" spans="1:7" x14ac:dyDescent="0.25">
      <c r="A622" s="1" t="s">
        <v>7329</v>
      </c>
      <c r="B622" s="1">
        <v>614.46629652618799</v>
      </c>
      <c r="C622" s="1">
        <v>719.00323805246103</v>
      </c>
      <c r="D622" s="1">
        <v>661.46310437614295</v>
      </c>
      <c r="E622" s="1">
        <f>+C622/B622</f>
        <v>1.170126404193786</v>
      </c>
      <c r="F622" s="1">
        <f>+D622/B622</f>
        <v>1.0764839473143537</v>
      </c>
      <c r="G622" s="1" t="s">
        <v>7328</v>
      </c>
    </row>
    <row r="623" spans="1:7" x14ac:dyDescent="0.25">
      <c r="A623" s="1" t="s">
        <v>7327</v>
      </c>
      <c r="B623" s="1">
        <v>1753.9439475055501</v>
      </c>
      <c r="C623" s="1">
        <v>1908.4057537716501</v>
      </c>
      <c r="D623" s="1">
        <v>1758.59834641515</v>
      </c>
      <c r="E623" s="1">
        <f>+C623/B623</f>
        <v>1.0880654176467697</v>
      </c>
      <c r="F623" s="1">
        <f>+D623/B623</f>
        <v>1.0026536759719256</v>
      </c>
      <c r="G623" s="1" t="s">
        <v>7326</v>
      </c>
    </row>
    <row r="624" spans="1:7" x14ac:dyDescent="0.25">
      <c r="A624" s="1" t="s">
        <v>7325</v>
      </c>
      <c r="B624" s="1">
        <v>801.90114969634703</v>
      </c>
      <c r="C624" s="1">
        <v>1052.2274941088399</v>
      </c>
      <c r="D624" s="1">
        <v>870.46537955070096</v>
      </c>
      <c r="E624" s="1">
        <f>+C624/B624</f>
        <v>1.3121660874376886</v>
      </c>
      <c r="F624" s="1">
        <f>+D624/B624</f>
        <v>1.0855020969608498</v>
      </c>
      <c r="G624" s="1" t="s">
        <v>2584</v>
      </c>
    </row>
    <row r="625" spans="1:7" x14ac:dyDescent="0.25">
      <c r="A625" s="1" t="s">
        <v>7324</v>
      </c>
      <c r="B625" s="1">
        <v>447.72967066605497</v>
      </c>
      <c r="C625" s="1">
        <v>511.81699790947903</v>
      </c>
      <c r="D625" s="1">
        <v>447.84135378205201</v>
      </c>
      <c r="E625" s="1">
        <f>+C625/B625</f>
        <v>1.1431384414351766</v>
      </c>
      <c r="F625" s="1">
        <f>+D625/B625</f>
        <v>1.0002494431870708</v>
      </c>
      <c r="G625" s="1" t="s">
        <v>2348</v>
      </c>
    </row>
    <row r="626" spans="1:7" x14ac:dyDescent="0.25">
      <c r="A626" s="1" t="s">
        <v>7323</v>
      </c>
      <c r="B626" s="1">
        <v>1528.0238192002801</v>
      </c>
      <c r="C626" s="1">
        <v>1727.9145949767401</v>
      </c>
      <c r="D626" s="1">
        <v>1662.9246143426799</v>
      </c>
      <c r="E626" s="1">
        <f>+C626/B626</f>
        <v>1.1308165313032075</v>
      </c>
      <c r="F626" s="1">
        <f>+D626/B626</f>
        <v>1.0882844844742032</v>
      </c>
      <c r="G626" s="1" t="s">
        <v>7322</v>
      </c>
    </row>
    <row r="627" spans="1:7" x14ac:dyDescent="0.25">
      <c r="A627" s="1" t="s">
        <v>7321</v>
      </c>
      <c r="B627" s="1">
        <v>423.86607730394002</v>
      </c>
      <c r="C627" s="1">
        <v>497.481521717048</v>
      </c>
      <c r="D627" s="1">
        <v>467.07550721183998</v>
      </c>
      <c r="E627" s="1">
        <f>+C627/B627</f>
        <v>1.1736761877273818</v>
      </c>
      <c r="F627" s="1">
        <f>+D627/B627</f>
        <v>1.1019412314916532</v>
      </c>
      <c r="G627" s="1" t="s">
        <v>4311</v>
      </c>
    </row>
    <row r="628" spans="1:7" x14ac:dyDescent="0.25">
      <c r="A628" s="1" t="s">
        <v>7320</v>
      </c>
      <c r="B628" s="1">
        <v>110.00746500235</v>
      </c>
      <c r="C628" s="1">
        <v>142.54127013520699</v>
      </c>
      <c r="D628" s="1">
        <v>106.610349532634</v>
      </c>
      <c r="E628" s="1">
        <f>+C628/B628</f>
        <v>1.2957417947242216</v>
      </c>
      <c r="F628" s="1">
        <f>+D628/B628</f>
        <v>0.96911922777564752</v>
      </c>
      <c r="G628" s="1" t="s">
        <v>7319</v>
      </c>
    </row>
    <row r="629" spans="1:7" x14ac:dyDescent="0.25">
      <c r="A629" s="1" t="s">
        <v>7318</v>
      </c>
      <c r="B629" s="1">
        <v>139.34277013608801</v>
      </c>
      <c r="C629" s="1">
        <v>195.86217951103501</v>
      </c>
      <c r="D629" s="1">
        <v>212.40960807428999</v>
      </c>
      <c r="E629" s="1">
        <f>+C629/B629</f>
        <v>1.4056142225373285</v>
      </c>
      <c r="F629" s="1">
        <f>+D629/B629</f>
        <v>1.524367628595598</v>
      </c>
      <c r="G629" s="1" t="s">
        <v>7317</v>
      </c>
    </row>
    <row r="630" spans="1:7" x14ac:dyDescent="0.25">
      <c r="A630" s="1" t="s">
        <v>7316</v>
      </c>
      <c r="B630" s="1">
        <v>754.22690957362897</v>
      </c>
      <c r="C630" s="1">
        <v>887.98097160458303</v>
      </c>
      <c r="D630" s="1">
        <v>704.44025543447594</v>
      </c>
      <c r="E630" s="1">
        <f>+C630/B630</f>
        <v>1.1773392865372125</v>
      </c>
      <c r="F630" s="1">
        <f>+D630/B630</f>
        <v>0.93398981989743923</v>
      </c>
      <c r="G630" s="1" t="s">
        <v>7315</v>
      </c>
    </row>
    <row r="631" spans="1:7" x14ac:dyDescent="0.25">
      <c r="A631" s="1" t="s">
        <v>7314</v>
      </c>
      <c r="B631" s="1">
        <v>13.8207218385087</v>
      </c>
      <c r="C631" s="1">
        <v>28.6708746308129</v>
      </c>
      <c r="D631" s="1">
        <v>38.044883631505598</v>
      </c>
      <c r="E631" s="1">
        <f>+C631/B631</f>
        <v>2.0744846011535518</v>
      </c>
      <c r="F631" s="1">
        <f>+D631/B631</f>
        <v>2.7527421560211911</v>
      </c>
      <c r="G631" s="1" t="s">
        <v>7313</v>
      </c>
    </row>
    <row r="632" spans="1:7" x14ac:dyDescent="0.25">
      <c r="A632" s="1" t="s">
        <v>7312</v>
      </c>
      <c r="B632" s="1">
        <v>89.467368475825296</v>
      </c>
      <c r="C632" s="1">
        <v>118.733821983884</v>
      </c>
      <c r="D632" s="1">
        <v>83.793854075470307</v>
      </c>
      <c r="E632" s="1">
        <f>+C632/B632</f>
        <v>1.3271187473896329</v>
      </c>
      <c r="F632" s="1">
        <f>+D632/B632</f>
        <v>0.93658565690475171</v>
      </c>
      <c r="G632" s="1" t="s">
        <v>6</v>
      </c>
    </row>
    <row r="633" spans="1:7" x14ac:dyDescent="0.25">
      <c r="A633" s="1" t="s">
        <v>7311</v>
      </c>
      <c r="B633" s="1">
        <v>165.01565098357401</v>
      </c>
      <c r="C633" s="1">
        <v>220.92325707081</v>
      </c>
      <c r="D633" s="1">
        <v>202.58893907393701</v>
      </c>
      <c r="E633" s="1">
        <f>+C633/B633</f>
        <v>1.338801839425529</v>
      </c>
      <c r="F633" s="1">
        <f>+D633/B633</f>
        <v>1.2276952996058728</v>
      </c>
      <c r="G633" s="1" t="s">
        <v>7310</v>
      </c>
    </row>
    <row r="634" spans="1:7" x14ac:dyDescent="0.25">
      <c r="A634" s="1" t="s">
        <v>7309</v>
      </c>
      <c r="B634" s="1">
        <v>204.648916160239</v>
      </c>
      <c r="C634" s="1">
        <v>257.77146706642401</v>
      </c>
      <c r="D634" s="1">
        <v>221.072384193217</v>
      </c>
      <c r="E634" s="1">
        <f>+C634/B634</f>
        <v>1.2595789506385187</v>
      </c>
      <c r="F634" s="1">
        <f>+D634/B634</f>
        <v>1.0802519179731132</v>
      </c>
      <c r="G634" s="1" t="s">
        <v>807</v>
      </c>
    </row>
    <row r="635" spans="1:7" x14ac:dyDescent="0.25">
      <c r="A635" s="1" t="s">
        <v>7308</v>
      </c>
      <c r="B635" s="1">
        <v>99709.483492011801</v>
      </c>
      <c r="C635" s="1">
        <v>138656.784950756</v>
      </c>
      <c r="D635" s="1">
        <v>127977.762061862</v>
      </c>
      <c r="E635" s="1">
        <f>+C635/B635</f>
        <v>1.3906077947125708</v>
      </c>
      <c r="F635" s="1">
        <f>+D635/B635</f>
        <v>1.2835064186458744</v>
      </c>
      <c r="G635" s="1" t="s">
        <v>7307</v>
      </c>
    </row>
    <row r="636" spans="1:7" x14ac:dyDescent="0.25">
      <c r="A636" s="1" t="s">
        <v>7306</v>
      </c>
      <c r="B636" s="1">
        <v>571.12548939733301</v>
      </c>
      <c r="C636" s="1">
        <v>647.79814282915697</v>
      </c>
      <c r="D636" s="1">
        <v>677.24092125636002</v>
      </c>
      <c r="E636" s="1">
        <f>+C636/B636</f>
        <v>1.134248347964177</v>
      </c>
      <c r="F636" s="1">
        <f>+D636/B636</f>
        <v>1.1858005531691518</v>
      </c>
      <c r="G636" s="1" t="s">
        <v>7305</v>
      </c>
    </row>
    <row r="637" spans="1:7" x14ac:dyDescent="0.25">
      <c r="A637" s="1" t="s">
        <v>7304</v>
      </c>
      <c r="B637" s="1">
        <v>66.077905631125304</v>
      </c>
      <c r="C637" s="1">
        <v>99.008236245411993</v>
      </c>
      <c r="D637" s="1">
        <v>98.746670618840696</v>
      </c>
      <c r="E637" s="1">
        <f>+C637/B637</f>
        <v>1.4983561494536111</v>
      </c>
      <c r="F637" s="1">
        <f>+D637/B637</f>
        <v>1.494397706399567</v>
      </c>
      <c r="G637" s="1" t="s">
        <v>7303</v>
      </c>
    </row>
    <row r="638" spans="1:7" x14ac:dyDescent="0.25">
      <c r="A638" s="1" t="s">
        <v>7302</v>
      </c>
      <c r="B638" s="1">
        <v>566.484525724214</v>
      </c>
      <c r="C638" s="1">
        <v>689.69817128799002</v>
      </c>
      <c r="D638" s="1">
        <v>644.401284581396</v>
      </c>
      <c r="E638" s="1">
        <f>+C638/B638</f>
        <v>1.2175057569423549</v>
      </c>
      <c r="F638" s="1">
        <f>+D638/B638</f>
        <v>1.1375443729156951</v>
      </c>
      <c r="G638" s="1" t="s">
        <v>7301</v>
      </c>
    </row>
    <row r="639" spans="1:7" x14ac:dyDescent="0.25">
      <c r="A639" s="1" t="s">
        <v>7300</v>
      </c>
      <c r="B639" s="1">
        <v>117.569221775725</v>
      </c>
      <c r="C639" s="1">
        <v>181.853633906532</v>
      </c>
      <c r="D639" s="1">
        <v>168.19128781156201</v>
      </c>
      <c r="E639" s="1">
        <f>+C639/B639</f>
        <v>1.5467792604210302</v>
      </c>
      <c r="F639" s="1">
        <f>+D639/B639</f>
        <v>1.4305724344455018</v>
      </c>
      <c r="G639" s="1" t="s">
        <v>75</v>
      </c>
    </row>
    <row r="640" spans="1:7" x14ac:dyDescent="0.25">
      <c r="A640" s="1" t="s">
        <v>7299</v>
      </c>
      <c r="B640" s="1">
        <v>317.25815952779197</v>
      </c>
      <c r="C640" s="1">
        <v>389.42057619349703</v>
      </c>
      <c r="D640" s="1">
        <v>356.91641178372799</v>
      </c>
      <c r="E640" s="1">
        <f>+C640/B640</f>
        <v>1.2274564561967825</v>
      </c>
      <c r="F640" s="1">
        <f>+D640/B640</f>
        <v>1.1250030962638233</v>
      </c>
      <c r="G640" s="1" t="s">
        <v>3068</v>
      </c>
    </row>
    <row r="641" spans="1:7" x14ac:dyDescent="0.25">
      <c r="A641" s="1" t="s">
        <v>7298</v>
      </c>
      <c r="B641" s="1">
        <v>65.567754733774507</v>
      </c>
      <c r="C641" s="1">
        <v>99.587795438701505</v>
      </c>
      <c r="D641" s="1">
        <v>84.385078476642803</v>
      </c>
      <c r="E641" s="1">
        <f>+C641/B641</f>
        <v>1.5188532205053986</v>
      </c>
      <c r="F641" s="1">
        <f>+D641/B641</f>
        <v>1.2869905156775994</v>
      </c>
      <c r="G641" s="1" t="s">
        <v>7297</v>
      </c>
    </row>
    <row r="642" spans="1:7" x14ac:dyDescent="0.25">
      <c r="A642" s="1" t="s">
        <v>7296</v>
      </c>
      <c r="B642" s="1">
        <v>480.88173770600298</v>
      </c>
      <c r="C642" s="1">
        <v>597.20680634770895</v>
      </c>
      <c r="D642" s="1">
        <v>620.65470911440298</v>
      </c>
      <c r="E642" s="1">
        <f>+C642/B642</f>
        <v>1.2418995347933626</v>
      </c>
      <c r="F642" s="1">
        <f>+D642/B642</f>
        <v>1.2906597619513951</v>
      </c>
      <c r="G642" s="1" t="s">
        <v>7295</v>
      </c>
    </row>
    <row r="643" spans="1:7" x14ac:dyDescent="0.25">
      <c r="A643" s="1" t="s">
        <v>7294</v>
      </c>
      <c r="B643" s="1">
        <v>395.91089687303702</v>
      </c>
      <c r="C643" s="1">
        <v>455.73681789361802</v>
      </c>
      <c r="D643" s="1">
        <v>403.52641619971803</v>
      </c>
      <c r="E643" s="1">
        <f>+C643/B643</f>
        <v>1.1511095589767673</v>
      </c>
      <c r="F643" s="1">
        <f>+D643/B643</f>
        <v>1.0192354375361463</v>
      </c>
      <c r="G643" s="1" t="s">
        <v>1482</v>
      </c>
    </row>
    <row r="644" spans="1:7" x14ac:dyDescent="0.25">
      <c r="A644" s="1" t="s">
        <v>7293</v>
      </c>
      <c r="B644" s="1">
        <v>3399.6209319780601</v>
      </c>
      <c r="C644" s="1">
        <v>3970.1428378587998</v>
      </c>
      <c r="D644" s="1">
        <v>3256.14056398191</v>
      </c>
      <c r="E644" s="1">
        <f>+C644/B644</f>
        <v>1.1678192708234629</v>
      </c>
      <c r="F644" s="1">
        <f>+D644/B644</f>
        <v>0.95779518632606298</v>
      </c>
      <c r="G644" s="1" t="s">
        <v>7292</v>
      </c>
    </row>
    <row r="645" spans="1:7" x14ac:dyDescent="0.25">
      <c r="A645" s="1" t="s">
        <v>7291</v>
      </c>
      <c r="B645" s="1">
        <v>26.590044973029201</v>
      </c>
      <c r="C645" s="1">
        <v>54.104236482313901</v>
      </c>
      <c r="D645" s="1">
        <v>52.620941776994499</v>
      </c>
      <c r="E645" s="1">
        <f>+C645/B645</f>
        <v>2.0347553581497464</v>
      </c>
      <c r="F645" s="1">
        <f>+D645/B645</f>
        <v>1.9789715222508628</v>
      </c>
      <c r="G645" s="1" t="s">
        <v>7290</v>
      </c>
    </row>
    <row r="646" spans="1:7" x14ac:dyDescent="0.25">
      <c r="A646" s="1" t="s">
        <v>7289</v>
      </c>
      <c r="B646" s="1">
        <v>460.53613259987901</v>
      </c>
      <c r="C646" s="1">
        <v>647.53328943781605</v>
      </c>
      <c r="D646" s="1">
        <v>611.40917094768099</v>
      </c>
      <c r="E646" s="1">
        <f>+C646/B646</f>
        <v>1.4060423137317721</v>
      </c>
      <c r="F646" s="1">
        <f>+D646/B646</f>
        <v>1.3276030427755445</v>
      </c>
      <c r="G646" s="1" t="s">
        <v>7288</v>
      </c>
    </row>
    <row r="647" spans="1:7" x14ac:dyDescent="0.25">
      <c r="A647" s="1" t="s">
        <v>7287</v>
      </c>
      <c r="B647" s="1">
        <v>917.175959601513</v>
      </c>
      <c r="C647" s="1">
        <v>1364.27367990684</v>
      </c>
      <c r="D647" s="1">
        <v>1960.27500773119</v>
      </c>
      <c r="E647" s="1">
        <f>+C647/B647</f>
        <v>1.4874721318465198</v>
      </c>
      <c r="F647" s="1">
        <f>+D647/B647</f>
        <v>2.137294362341196</v>
      </c>
      <c r="G647" s="1" t="s">
        <v>975</v>
      </c>
    </row>
    <row r="648" spans="1:7" x14ac:dyDescent="0.25">
      <c r="A648" s="1" t="s">
        <v>7286</v>
      </c>
      <c r="B648" s="1">
        <v>295.89639793521201</v>
      </c>
      <c r="C648" s="1">
        <v>360.12829136559498</v>
      </c>
      <c r="D648" s="1">
        <v>508.46614844979098</v>
      </c>
      <c r="E648" s="1">
        <f>+C648/B648</f>
        <v>1.2170756179480322</v>
      </c>
      <c r="F648" s="1">
        <f>+D648/B648</f>
        <v>1.7183924914189803</v>
      </c>
      <c r="G648" s="1" t="s">
        <v>7285</v>
      </c>
    </row>
    <row r="649" spans="1:7" x14ac:dyDescent="0.25">
      <c r="A649" s="1" t="s">
        <v>7284</v>
      </c>
      <c r="B649" s="1">
        <v>1222.6718694487899</v>
      </c>
      <c r="C649" s="1">
        <v>1341.66066932889</v>
      </c>
      <c r="D649" s="1">
        <v>1578.84594154964</v>
      </c>
      <c r="E649" s="1">
        <f>+C649/B649</f>
        <v>1.0973186697537607</v>
      </c>
      <c r="F649" s="1">
        <f>+D649/B649</f>
        <v>1.2913079796801261</v>
      </c>
      <c r="G649" s="1" t="s">
        <v>7283</v>
      </c>
    </row>
    <row r="650" spans="1:7" x14ac:dyDescent="0.25">
      <c r="A650" s="1" t="s">
        <v>7282</v>
      </c>
      <c r="B650" s="1">
        <v>83.478795290644896</v>
      </c>
      <c r="C650" s="1">
        <v>110.530017770966</v>
      </c>
      <c r="D650" s="1">
        <v>83.429089463431794</v>
      </c>
      <c r="E650" s="1">
        <f>+C650/B650</f>
        <v>1.3240490280931572</v>
      </c>
      <c r="F650" s="1">
        <f>+D650/B650</f>
        <v>0.99940456942340816</v>
      </c>
      <c r="G650" s="1" t="s">
        <v>1820</v>
      </c>
    </row>
    <row r="651" spans="1:7" x14ac:dyDescent="0.25">
      <c r="A651" s="1" t="s">
        <v>7281</v>
      </c>
      <c r="B651" s="1">
        <v>263.15740026702701</v>
      </c>
      <c r="C651" s="1">
        <v>326.73575678810101</v>
      </c>
      <c r="D651" s="1">
        <v>345.96017519521598</v>
      </c>
      <c r="E651" s="1">
        <f>+C651/B651</f>
        <v>1.2415982087395634</v>
      </c>
      <c r="F651" s="1">
        <f>+D651/B651</f>
        <v>1.3146511359519764</v>
      </c>
      <c r="G651" s="1" t="s">
        <v>7280</v>
      </c>
    </row>
    <row r="652" spans="1:7" x14ac:dyDescent="0.25">
      <c r="A652" s="1" t="s">
        <v>7279</v>
      </c>
      <c r="B652" s="1">
        <v>2286.6237538730102</v>
      </c>
      <c r="C652" s="1">
        <v>2523.90202220336</v>
      </c>
      <c r="D652" s="1">
        <v>2379.58968638222</v>
      </c>
      <c r="E652" s="1">
        <f>+C652/B652</f>
        <v>1.1037679539226581</v>
      </c>
      <c r="F652" s="1">
        <f>+D652/B652</f>
        <v>1.0406564185960838</v>
      </c>
      <c r="G652" s="1" t="s">
        <v>4043</v>
      </c>
    </row>
    <row r="653" spans="1:7" x14ac:dyDescent="0.25">
      <c r="A653" s="1" t="s">
        <v>7278</v>
      </c>
      <c r="B653" s="1">
        <v>264.19380972605597</v>
      </c>
      <c r="C653" s="1">
        <v>314.66804914491098</v>
      </c>
      <c r="D653" s="1">
        <v>304.87823205452997</v>
      </c>
      <c r="E653" s="1">
        <f>+C653/B653</f>
        <v>1.1910500456887769</v>
      </c>
      <c r="F653" s="1">
        <f>+D653/B653</f>
        <v>1.153994608619558</v>
      </c>
      <c r="G653" s="1" t="s">
        <v>7277</v>
      </c>
    </row>
    <row r="654" spans="1:7" x14ac:dyDescent="0.25">
      <c r="A654" s="1" t="s">
        <v>7276</v>
      </c>
      <c r="B654" s="1">
        <v>453.54351521538399</v>
      </c>
      <c r="C654" s="1">
        <v>523.15959184059705</v>
      </c>
      <c r="D654" s="1">
        <v>536.21527280738803</v>
      </c>
      <c r="E654" s="1">
        <f>+C654/B654</f>
        <v>1.1534937096215629</v>
      </c>
      <c r="F654" s="1">
        <f>+D654/B654</f>
        <v>1.1822796596545844</v>
      </c>
      <c r="G654" s="1" t="s">
        <v>7275</v>
      </c>
    </row>
    <row r="655" spans="1:7" x14ac:dyDescent="0.25">
      <c r="A655" s="1" t="s">
        <v>7274</v>
      </c>
      <c r="B655" s="1">
        <v>1363.4019649919401</v>
      </c>
      <c r="C655" s="1">
        <v>1535.98259471044</v>
      </c>
      <c r="D655" s="1">
        <v>1503.9056048146699</v>
      </c>
      <c r="E655" s="1">
        <f>+C655/B655</f>
        <v>1.1265808867449594</v>
      </c>
      <c r="F655" s="1">
        <f>+D655/B655</f>
        <v>1.1030537166810968</v>
      </c>
      <c r="G655" s="1" t="s">
        <v>7273</v>
      </c>
    </row>
    <row r="656" spans="1:7" x14ac:dyDescent="0.25">
      <c r="A656" s="1" t="s">
        <v>7272</v>
      </c>
      <c r="B656" s="1">
        <v>499.22400181179501</v>
      </c>
      <c r="C656" s="1">
        <v>590.08229283053004</v>
      </c>
      <c r="D656" s="1">
        <v>524.87443973120003</v>
      </c>
      <c r="E656" s="1">
        <f>+C656/B656</f>
        <v>1.1819990438941037</v>
      </c>
      <c r="F656" s="1">
        <f>+D656/B656</f>
        <v>1.0513806183723415</v>
      </c>
      <c r="G656" s="1" t="s">
        <v>7271</v>
      </c>
    </row>
    <row r="657" spans="1:7" x14ac:dyDescent="0.25">
      <c r="A657" s="1" t="s">
        <v>7270</v>
      </c>
      <c r="B657" s="1">
        <v>354.477591428062</v>
      </c>
      <c r="C657" s="1">
        <v>420.77320676879498</v>
      </c>
      <c r="D657" s="1">
        <v>362.75202494946302</v>
      </c>
      <c r="E657" s="1">
        <f>+C657/B657</f>
        <v>1.1870234309414367</v>
      </c>
      <c r="F657" s="1">
        <f>+D657/B657</f>
        <v>1.0233426138111195</v>
      </c>
      <c r="G657" s="1" t="s">
        <v>7269</v>
      </c>
    </row>
    <row r="658" spans="1:7" x14ac:dyDescent="0.25">
      <c r="A658" s="1" t="s">
        <v>7268</v>
      </c>
      <c r="B658" s="1">
        <v>223.45670368546701</v>
      </c>
      <c r="C658" s="1">
        <v>324.20265019368497</v>
      </c>
      <c r="D658" s="1">
        <v>282.641798351906</v>
      </c>
      <c r="E658" s="1">
        <f>+C658/B658</f>
        <v>1.4508522002097815</v>
      </c>
      <c r="F658" s="1">
        <f>+D658/B658</f>
        <v>1.2648615758234163</v>
      </c>
      <c r="G658" s="1" t="s">
        <v>6</v>
      </c>
    </row>
    <row r="659" spans="1:7" x14ac:dyDescent="0.25">
      <c r="A659" s="1" t="s">
        <v>7267</v>
      </c>
      <c r="B659" s="1">
        <v>316.57790360311998</v>
      </c>
      <c r="C659" s="1">
        <v>428.70850367064702</v>
      </c>
      <c r="D659" s="1">
        <v>361.48189084649198</v>
      </c>
      <c r="E659" s="1">
        <f>+C659/B659</f>
        <v>1.3541959144694455</v>
      </c>
      <c r="F659" s="1">
        <f>+D659/B659</f>
        <v>1.1418418238679924</v>
      </c>
      <c r="G659" s="1" t="s">
        <v>7266</v>
      </c>
    </row>
    <row r="660" spans="1:7" x14ac:dyDescent="0.25">
      <c r="A660" s="1" t="s">
        <v>7265</v>
      </c>
      <c r="B660" s="1">
        <v>657.59555033556001</v>
      </c>
      <c r="C660" s="1">
        <v>735.32342289883604</v>
      </c>
      <c r="D660" s="1">
        <v>727.53346872944701</v>
      </c>
      <c r="E660" s="1">
        <f>+C660/B660</f>
        <v>1.118200119394988</v>
      </c>
      <c r="F660" s="1">
        <f>+D660/B660</f>
        <v>1.1063540018757714</v>
      </c>
      <c r="G660" s="1" t="s">
        <v>2572</v>
      </c>
    </row>
    <row r="661" spans="1:7" x14ac:dyDescent="0.25">
      <c r="A661" s="1" t="s">
        <v>7264</v>
      </c>
      <c r="B661" s="1">
        <v>861.60023095106305</v>
      </c>
      <c r="C661" s="1">
        <v>1031.2141473984</v>
      </c>
      <c r="D661" s="1">
        <v>929.20826089144998</v>
      </c>
      <c r="E661" s="1">
        <f>+C661/B661</f>
        <v>1.1968591817345631</v>
      </c>
      <c r="F661" s="1">
        <f>+D661/B661</f>
        <v>1.0784679802903012</v>
      </c>
      <c r="G661" s="1" t="s">
        <v>6</v>
      </c>
    </row>
    <row r="662" spans="1:7" x14ac:dyDescent="0.25">
      <c r="A662" s="1" t="s">
        <v>7263</v>
      </c>
      <c r="B662" s="1">
        <v>1094.39069016491</v>
      </c>
      <c r="C662" s="1">
        <v>1560.5583399253201</v>
      </c>
      <c r="D662" s="1">
        <v>1316.3332882050399</v>
      </c>
      <c r="E662" s="1">
        <f>+C662/B662</f>
        <v>1.4259609058718918</v>
      </c>
      <c r="F662" s="1">
        <f>+D662/B662</f>
        <v>1.2028001517508213</v>
      </c>
      <c r="G662" s="1" t="s">
        <v>7262</v>
      </c>
    </row>
    <row r="663" spans="1:7" x14ac:dyDescent="0.25">
      <c r="A663" s="1" t="s">
        <v>7261</v>
      </c>
      <c r="B663" s="1">
        <v>8554.0559663105705</v>
      </c>
      <c r="C663" s="1">
        <v>9809.6768384317802</v>
      </c>
      <c r="D663" s="1">
        <v>9432.7226729036392</v>
      </c>
      <c r="E663" s="1">
        <f>+C663/B663</f>
        <v>1.1467866094243908</v>
      </c>
      <c r="F663" s="1">
        <f>+D663/B663</f>
        <v>1.1027193076656996</v>
      </c>
      <c r="G663" s="1" t="s">
        <v>7260</v>
      </c>
    </row>
    <row r="664" spans="1:7" x14ac:dyDescent="0.25">
      <c r="A664" s="1" t="s">
        <v>7259</v>
      </c>
      <c r="B664" s="1">
        <v>976.89959143392002</v>
      </c>
      <c r="C664" s="1">
        <v>1167.37560514095</v>
      </c>
      <c r="D664" s="1">
        <v>1127.17887075269</v>
      </c>
      <c r="E664" s="1">
        <f>+C664/B664</f>
        <v>1.1949801344756876</v>
      </c>
      <c r="F664" s="1">
        <f>+D664/B664</f>
        <v>1.153832881737811</v>
      </c>
      <c r="G664" s="1" t="s">
        <v>7258</v>
      </c>
    </row>
    <row r="665" spans="1:7" x14ac:dyDescent="0.25">
      <c r="A665" s="1" t="s">
        <v>7257</v>
      </c>
      <c r="B665" s="1">
        <v>920.02150661485302</v>
      </c>
      <c r="C665" s="1">
        <v>1308.9072358111</v>
      </c>
      <c r="D665" s="1">
        <v>1203.4638927702399</v>
      </c>
      <c r="E665" s="1">
        <f>+C665/B665</f>
        <v>1.4226919983937349</v>
      </c>
      <c r="F665" s="1">
        <f>+D665/B665</f>
        <v>1.3080823482032402</v>
      </c>
      <c r="G665" s="1" t="s">
        <v>7256</v>
      </c>
    </row>
    <row r="666" spans="1:7" x14ac:dyDescent="0.25">
      <c r="A666" s="1" t="s">
        <v>7255</v>
      </c>
      <c r="B666" s="1">
        <v>917.52337036038398</v>
      </c>
      <c r="C666" s="1">
        <v>1060.5430800286699</v>
      </c>
      <c r="D666" s="1">
        <v>1040.7409078170899</v>
      </c>
      <c r="E666" s="1">
        <f>+C666/B666</f>
        <v>1.1558758221189622</v>
      </c>
      <c r="F666" s="1">
        <f>+D666/B666</f>
        <v>1.1342936228515996</v>
      </c>
      <c r="G666" s="1" t="s">
        <v>7254</v>
      </c>
    </row>
    <row r="667" spans="1:7" x14ac:dyDescent="0.25">
      <c r="A667" s="1" t="s">
        <v>7253</v>
      </c>
      <c r="B667" s="1">
        <v>546.45204339418501</v>
      </c>
      <c r="C667" s="1">
        <v>692.944601789025</v>
      </c>
      <c r="D667" s="1">
        <v>612.21667822854204</v>
      </c>
      <c r="E667" s="1">
        <f>+C667/B667</f>
        <v>1.2680794411252061</v>
      </c>
      <c r="F667" s="1">
        <f>+D667/B667</f>
        <v>1.1203484104952235</v>
      </c>
      <c r="G667" s="1" t="s">
        <v>7252</v>
      </c>
    </row>
    <row r="668" spans="1:7" x14ac:dyDescent="0.25">
      <c r="A668" s="1" t="s">
        <v>7251</v>
      </c>
      <c r="B668" s="1">
        <v>321.71180634344898</v>
      </c>
      <c r="C668" s="1">
        <v>372.111390231933</v>
      </c>
      <c r="D668" s="1">
        <v>355.33721810988698</v>
      </c>
      <c r="E668" s="1">
        <f>+C668/B668</f>
        <v>1.1566606599282809</v>
      </c>
      <c r="F668" s="1">
        <f>+D668/B668</f>
        <v>1.1045202914640335</v>
      </c>
      <c r="G668" s="1" t="s">
        <v>3081</v>
      </c>
    </row>
    <row r="669" spans="1:7" x14ac:dyDescent="0.25">
      <c r="A669" s="1" t="s">
        <v>7250</v>
      </c>
      <c r="B669" s="1">
        <v>448.52678515441801</v>
      </c>
      <c r="C669" s="1">
        <v>620.34888492800303</v>
      </c>
      <c r="D669" s="1">
        <v>912.69717647906202</v>
      </c>
      <c r="E669" s="1">
        <f>+C669/B669</f>
        <v>1.3830810231643811</v>
      </c>
      <c r="F669" s="1">
        <f>+D669/B669</f>
        <v>2.0348777524286321</v>
      </c>
      <c r="G669" s="1" t="s">
        <v>7249</v>
      </c>
    </row>
    <row r="670" spans="1:7" x14ac:dyDescent="0.25">
      <c r="A670" s="1" t="s">
        <v>7248</v>
      </c>
      <c r="B670" s="1">
        <v>1670.1664047059801</v>
      </c>
      <c r="C670" s="1">
        <v>2652.4938551451201</v>
      </c>
      <c r="D670" s="1">
        <v>2652.1730851060101</v>
      </c>
      <c r="E670" s="1">
        <f>+C670/B670</f>
        <v>1.5881614237187767</v>
      </c>
      <c r="F670" s="1">
        <f>+D670/B670</f>
        <v>1.5879693649884574</v>
      </c>
      <c r="G670" s="1" t="s">
        <v>7247</v>
      </c>
    </row>
    <row r="671" spans="1:7" x14ac:dyDescent="0.25">
      <c r="A671" s="1" t="s">
        <v>7246</v>
      </c>
      <c r="B671" s="1">
        <v>4008.6134179372102</v>
      </c>
      <c r="C671" s="1">
        <v>5119.1213769411097</v>
      </c>
      <c r="D671" s="1">
        <v>4434.1552778714704</v>
      </c>
      <c r="E671" s="1">
        <f>+C671/B671</f>
        <v>1.2770304449999459</v>
      </c>
      <c r="F671" s="1">
        <f>+D671/B671</f>
        <v>1.1061568716080483</v>
      </c>
      <c r="G671" s="1" t="s">
        <v>7245</v>
      </c>
    </row>
    <row r="672" spans="1:7" x14ac:dyDescent="0.25">
      <c r="A672" s="1" t="s">
        <v>7244</v>
      </c>
      <c r="B672" s="1">
        <v>57.877655340912</v>
      </c>
      <c r="C672" s="1">
        <v>86.202202674100306</v>
      </c>
      <c r="D672" s="1">
        <v>61.250699621626303</v>
      </c>
      <c r="E672" s="1">
        <f>+C672/B672</f>
        <v>1.4893865718358934</v>
      </c>
      <c r="F672" s="1">
        <f>+D672/B672</f>
        <v>1.0582788687766693</v>
      </c>
      <c r="G672" s="1" t="s">
        <v>1820</v>
      </c>
    </row>
    <row r="673" spans="1:7" x14ac:dyDescent="0.25">
      <c r="A673" s="1" t="s">
        <v>7243</v>
      </c>
      <c r="B673" s="1">
        <v>89.066097275531305</v>
      </c>
      <c r="C673" s="1">
        <v>138.871578672325</v>
      </c>
      <c r="D673" s="1">
        <v>110.815633430663</v>
      </c>
      <c r="E673" s="1">
        <f>+C673/B673</f>
        <v>1.5591968540253589</v>
      </c>
      <c r="F673" s="1">
        <f>+D673/B673</f>
        <v>1.2441954550657834</v>
      </c>
      <c r="G673" s="1" t="s">
        <v>7242</v>
      </c>
    </row>
    <row r="674" spans="1:7" x14ac:dyDescent="0.25">
      <c r="A674" s="1" t="s">
        <v>7241</v>
      </c>
      <c r="B674" s="1">
        <v>161.210549205511</v>
      </c>
      <c r="C674" s="1">
        <v>197.842474820034</v>
      </c>
      <c r="D674" s="1">
        <v>194.983545610758</v>
      </c>
      <c r="E674" s="1">
        <f>+C674/B674</f>
        <v>1.2272303257761665</v>
      </c>
      <c r="F674" s="1">
        <f>+D674/B674</f>
        <v>1.2094961934668012</v>
      </c>
      <c r="G674" s="1" t="s">
        <v>7240</v>
      </c>
    </row>
    <row r="675" spans="1:7" x14ac:dyDescent="0.25">
      <c r="A675" s="1" t="s">
        <v>7239</v>
      </c>
      <c r="B675" s="1">
        <v>42139.0069825502</v>
      </c>
      <c r="C675" s="1">
        <v>51775.6555156334</v>
      </c>
      <c r="D675" s="1">
        <v>54241.303015848702</v>
      </c>
      <c r="E675" s="1">
        <f>+C675/B675</f>
        <v>1.2286871291740156</v>
      </c>
      <c r="F675" s="1">
        <f>+D675/B675</f>
        <v>1.2871993646720263</v>
      </c>
      <c r="G675" s="1" t="s">
        <v>7238</v>
      </c>
    </row>
    <row r="676" spans="1:7" x14ac:dyDescent="0.25">
      <c r="A676" s="1" t="s">
        <v>7237</v>
      </c>
      <c r="B676" s="1">
        <v>3075.4923369765302</v>
      </c>
      <c r="C676" s="1">
        <v>3347.9057722243601</v>
      </c>
      <c r="D676" s="1">
        <v>2425.1498311646301</v>
      </c>
      <c r="E676" s="1">
        <f>+C676/B676</f>
        <v>1.0885755532447972</v>
      </c>
      <c r="F676" s="1">
        <f>+D676/B676</f>
        <v>0.78854035889055674</v>
      </c>
      <c r="G676" s="1" t="s">
        <v>7236</v>
      </c>
    </row>
    <row r="677" spans="1:7" x14ac:dyDescent="0.25">
      <c r="A677" s="1" t="s">
        <v>7235</v>
      </c>
      <c r="B677" s="1">
        <v>1192.0917926100301</v>
      </c>
      <c r="C677" s="1">
        <v>1493.8399706380701</v>
      </c>
      <c r="D677" s="1">
        <v>1188.1981237499299</v>
      </c>
      <c r="E677" s="1">
        <f>+C677/B677</f>
        <v>1.2531249522047092</v>
      </c>
      <c r="F677" s="1">
        <f>+D677/B677</f>
        <v>0.99673375080322024</v>
      </c>
      <c r="G677" s="1" t="s">
        <v>7234</v>
      </c>
    </row>
    <row r="678" spans="1:7" x14ac:dyDescent="0.25">
      <c r="A678" s="1" t="s">
        <v>7233</v>
      </c>
      <c r="B678" s="1">
        <v>1399.7812373920401</v>
      </c>
      <c r="C678" s="1">
        <v>1516.81135626131</v>
      </c>
      <c r="D678" s="1">
        <v>1429.24099430867</v>
      </c>
      <c r="E678" s="1">
        <f>+C678/B678</f>
        <v>1.083606006240883</v>
      </c>
      <c r="F678" s="1">
        <f>+D678/B678</f>
        <v>1.0210459721345579</v>
      </c>
      <c r="G678" s="1" t="s">
        <v>64</v>
      </c>
    </row>
    <row r="679" spans="1:7" x14ac:dyDescent="0.25">
      <c r="A679" s="1" t="s">
        <v>7232</v>
      </c>
      <c r="B679" s="1">
        <v>1594.55770117166</v>
      </c>
      <c r="C679" s="1">
        <v>2096.1259806120302</v>
      </c>
      <c r="D679" s="1">
        <v>1959.7123926266599</v>
      </c>
      <c r="E679" s="1">
        <f>+C679/B679</f>
        <v>1.314550096915166</v>
      </c>
      <c r="F679" s="1">
        <f>+D679/B679</f>
        <v>1.2290006132651639</v>
      </c>
      <c r="G679" s="1" t="s">
        <v>7231</v>
      </c>
    </row>
    <row r="680" spans="1:7" x14ac:dyDescent="0.25">
      <c r="A680" s="1" t="s">
        <v>7230</v>
      </c>
      <c r="B680" s="1">
        <v>6375.1328557858997</v>
      </c>
      <c r="C680" s="1">
        <v>7237.3453636271797</v>
      </c>
      <c r="D680" s="1">
        <v>7139.4892794981197</v>
      </c>
      <c r="E680" s="1">
        <f>+C680/B680</f>
        <v>1.1352462022903191</v>
      </c>
      <c r="F680" s="1">
        <f>+D680/B680</f>
        <v>1.1198965481979737</v>
      </c>
      <c r="G680" s="1" t="s">
        <v>7229</v>
      </c>
    </row>
    <row r="681" spans="1:7" x14ac:dyDescent="0.25">
      <c r="A681" s="1" t="s">
        <v>7228</v>
      </c>
      <c r="B681" s="1">
        <v>544.74828034776795</v>
      </c>
      <c r="C681" s="1">
        <v>660.16814249146603</v>
      </c>
      <c r="D681" s="1">
        <v>489.00792045650002</v>
      </c>
      <c r="E681" s="1">
        <f>+C681/B681</f>
        <v>1.2118774235873015</v>
      </c>
      <c r="F681" s="1">
        <f>+D681/B681</f>
        <v>0.89767685020376164</v>
      </c>
      <c r="G681" s="1" t="s">
        <v>3245</v>
      </c>
    </row>
    <row r="682" spans="1:7" x14ac:dyDescent="0.25">
      <c r="A682" s="1" t="s">
        <v>7227</v>
      </c>
      <c r="B682" s="1">
        <v>121.836505968674</v>
      </c>
      <c r="C682" s="1">
        <v>157.47582334339799</v>
      </c>
      <c r="D682" s="1">
        <v>135.64482401555301</v>
      </c>
      <c r="E682" s="1">
        <f>+C682/B682</f>
        <v>1.2925175594241629</v>
      </c>
      <c r="F682" s="1">
        <f>+D682/B682</f>
        <v>1.1133348164993284</v>
      </c>
      <c r="G682" s="1" t="s">
        <v>7226</v>
      </c>
    </row>
    <row r="683" spans="1:7" x14ac:dyDescent="0.25">
      <c r="A683" s="1" t="s">
        <v>7225</v>
      </c>
      <c r="B683" s="1">
        <v>980.34121518363099</v>
      </c>
      <c r="C683" s="1">
        <v>1143.9197962926</v>
      </c>
      <c r="D683" s="1">
        <v>1259.3293531091199</v>
      </c>
      <c r="E683" s="1">
        <f>+C683/B683</f>
        <v>1.1668588228011292</v>
      </c>
      <c r="F683" s="1">
        <f>+D683/B683</f>
        <v>1.2845826877463584</v>
      </c>
      <c r="G683" s="1" t="s">
        <v>7224</v>
      </c>
    </row>
    <row r="684" spans="1:7" x14ac:dyDescent="0.25">
      <c r="A684" s="1" t="s">
        <v>7223</v>
      </c>
      <c r="B684" s="1">
        <v>1357.56164714186</v>
      </c>
      <c r="C684" s="1">
        <v>1612.36203049709</v>
      </c>
      <c r="D684" s="1">
        <v>1506.5161175429</v>
      </c>
      <c r="E684" s="1">
        <f>+C684/B684</f>
        <v>1.1876897332004579</v>
      </c>
      <c r="F684" s="1">
        <f>+D684/B684</f>
        <v>1.1097220672922228</v>
      </c>
      <c r="G684" s="1" t="s">
        <v>7222</v>
      </c>
    </row>
    <row r="685" spans="1:7" x14ac:dyDescent="0.25">
      <c r="A685" s="1" t="s">
        <v>7221</v>
      </c>
      <c r="C685" s="1">
        <v>2.8310316224525298</v>
      </c>
      <c r="D685" s="1">
        <v>2.02655806761737</v>
      </c>
      <c r="E685" s="1" t="e">
        <f>+C685/B685</f>
        <v>#DIV/0!</v>
      </c>
      <c r="F685" s="1" t="e">
        <f>+D685/B685</f>
        <v>#DIV/0!</v>
      </c>
      <c r="G685" s="1" t="s">
        <v>7220</v>
      </c>
    </row>
    <row r="686" spans="1:7" x14ac:dyDescent="0.25">
      <c r="A686" s="1" t="s">
        <v>7219</v>
      </c>
      <c r="B686" s="1">
        <v>34.644426697941697</v>
      </c>
      <c r="C686" s="1">
        <v>62.158131081551097</v>
      </c>
      <c r="D686" s="1">
        <v>39.775413928931698</v>
      </c>
      <c r="E686" s="1">
        <f>+C686/B686</f>
        <v>1.7941740420038197</v>
      </c>
      <c r="F686" s="1">
        <f>+D686/B686</f>
        <v>1.1481042614942405</v>
      </c>
      <c r="G686" s="1" t="s">
        <v>1087</v>
      </c>
    </row>
    <row r="687" spans="1:7" x14ac:dyDescent="0.25">
      <c r="A687" s="1" t="s">
        <v>7218</v>
      </c>
      <c r="B687" s="1">
        <v>119.49872308289</v>
      </c>
      <c r="C687" s="1">
        <v>159.31358217977899</v>
      </c>
      <c r="D687" s="1">
        <v>124.818584494547</v>
      </c>
      <c r="E687" s="1">
        <f>+C687/B687</f>
        <v>1.3331822974315091</v>
      </c>
      <c r="F687" s="1">
        <f>+D687/B687</f>
        <v>1.044518144415375</v>
      </c>
      <c r="G687" s="1" t="s">
        <v>7217</v>
      </c>
    </row>
    <row r="688" spans="1:7" x14ac:dyDescent="0.25">
      <c r="A688" s="1" t="s">
        <v>7216</v>
      </c>
      <c r="B688" s="1">
        <v>10340.1200331868</v>
      </c>
      <c r="C688" s="1">
        <v>12629.8599356451</v>
      </c>
      <c r="D688" s="1">
        <v>12649.8994822968</v>
      </c>
      <c r="E688" s="1">
        <f>+C688/B688</f>
        <v>1.2214422942005836</v>
      </c>
      <c r="F688" s="1">
        <f>+D688/B688</f>
        <v>1.2233803323072383</v>
      </c>
      <c r="G688" s="1" t="s">
        <v>7215</v>
      </c>
    </row>
    <row r="689" spans="1:7" x14ac:dyDescent="0.25">
      <c r="A689" s="1" t="s">
        <v>7214</v>
      </c>
      <c r="B689" s="1">
        <v>174.339845179223</v>
      </c>
      <c r="C689" s="1">
        <v>228.78848159548599</v>
      </c>
      <c r="D689" s="1">
        <v>3815.6362503650198</v>
      </c>
      <c r="E689" s="1">
        <f>+C689/B689</f>
        <v>1.3123132084939577</v>
      </c>
      <c r="F689" s="1">
        <f>+D689/B689</f>
        <v>21.886197308724864</v>
      </c>
      <c r="G689" s="1" t="s">
        <v>7213</v>
      </c>
    </row>
    <row r="690" spans="1:7" x14ac:dyDescent="0.25">
      <c r="A690" s="1" t="s">
        <v>7212</v>
      </c>
      <c r="B690" s="1">
        <v>10510.8893550332</v>
      </c>
      <c r="C690" s="1">
        <v>13395.265865191701</v>
      </c>
      <c r="D690" s="1">
        <v>12147.298425748</v>
      </c>
      <c r="E690" s="1">
        <f>+C690/B690</f>
        <v>1.2744179310361878</v>
      </c>
      <c r="F690" s="1">
        <f>+D690/B690</f>
        <v>1.1556870228047065</v>
      </c>
      <c r="G690" s="1" t="s">
        <v>7211</v>
      </c>
    </row>
    <row r="691" spans="1:7" x14ac:dyDescent="0.25">
      <c r="A691" s="1" t="s">
        <v>7210</v>
      </c>
      <c r="B691" s="1">
        <v>2205.5276688081799</v>
      </c>
      <c r="C691" s="1">
        <v>3004.2550782377598</v>
      </c>
      <c r="D691" s="1">
        <v>2529.6313514419198</v>
      </c>
      <c r="E691" s="1">
        <f>+C691/B691</f>
        <v>1.3621479887673298</v>
      </c>
      <c r="F691" s="1">
        <f>+D691/B691</f>
        <v>1.1469506310065376</v>
      </c>
      <c r="G691" s="1" t="s">
        <v>7209</v>
      </c>
    </row>
    <row r="692" spans="1:7" x14ac:dyDescent="0.25">
      <c r="A692" s="1" t="s">
        <v>7208</v>
      </c>
      <c r="B692" s="1">
        <v>670.80963947536804</v>
      </c>
      <c r="C692" s="1">
        <v>815.40947977369103</v>
      </c>
      <c r="D692" s="1">
        <v>1730.15312485902</v>
      </c>
      <c r="E692" s="1">
        <f>+C692/B692</f>
        <v>1.2155601705595833</v>
      </c>
      <c r="F692" s="1">
        <f>+D692/B692</f>
        <v>2.5792013457232836</v>
      </c>
      <c r="G692" s="1" t="s">
        <v>7207</v>
      </c>
    </row>
    <row r="693" spans="1:7" x14ac:dyDescent="0.25">
      <c r="A693" s="1" t="s">
        <v>7206</v>
      </c>
      <c r="B693" s="1">
        <v>1197.7478204915301</v>
      </c>
      <c r="C693" s="1">
        <v>1367.17836559853</v>
      </c>
      <c r="D693" s="1">
        <v>1440.1530558479101</v>
      </c>
      <c r="E693" s="1">
        <f>+C693/B693</f>
        <v>1.1414576108662584</v>
      </c>
      <c r="F693" s="1">
        <f>+D693/B693</f>
        <v>1.2023842007551322</v>
      </c>
      <c r="G693" s="1" t="s">
        <v>7205</v>
      </c>
    </row>
    <row r="694" spans="1:7" x14ac:dyDescent="0.25">
      <c r="A694" s="1" t="s">
        <v>7204</v>
      </c>
      <c r="B694" s="1">
        <v>515.63886340583599</v>
      </c>
      <c r="C694" s="1">
        <v>624.85933464311699</v>
      </c>
      <c r="D694" s="1">
        <v>551.85883824042105</v>
      </c>
      <c r="E694" s="1">
        <f>+C694/B694</f>
        <v>1.2118158249668596</v>
      </c>
      <c r="F694" s="1">
        <f>+D694/B694</f>
        <v>1.0702429110857727</v>
      </c>
      <c r="G694" s="1" t="s">
        <v>7203</v>
      </c>
    </row>
    <row r="695" spans="1:7" x14ac:dyDescent="0.25">
      <c r="A695" s="1" t="s">
        <v>7202</v>
      </c>
      <c r="B695" s="1">
        <v>311.96706835097802</v>
      </c>
      <c r="C695" s="1">
        <v>622.24120185747495</v>
      </c>
      <c r="D695" s="1">
        <v>510.62187244570498</v>
      </c>
      <c r="E695" s="1">
        <f>+C695/B695</f>
        <v>1.9945733539971711</v>
      </c>
      <c r="F695" s="1">
        <f>+D695/B695</f>
        <v>1.6367813280574561</v>
      </c>
      <c r="G695" s="1" t="s">
        <v>269</v>
      </c>
    </row>
    <row r="696" spans="1:7" x14ac:dyDescent="0.25">
      <c r="A696" s="1" t="s">
        <v>7201</v>
      </c>
      <c r="B696" s="1">
        <v>156.159531161768</v>
      </c>
      <c r="C696" s="1">
        <v>203.83848594904799</v>
      </c>
      <c r="D696" s="1">
        <v>198.29056928876901</v>
      </c>
      <c r="E696" s="1">
        <f>+C696/B696</f>
        <v>1.3053220923024458</v>
      </c>
      <c r="F696" s="1">
        <f>+D696/B696</f>
        <v>1.2697948553864242</v>
      </c>
      <c r="G696" s="1" t="s">
        <v>7200</v>
      </c>
    </row>
    <row r="697" spans="1:7" x14ac:dyDescent="0.25">
      <c r="A697" s="1" t="s">
        <v>7199</v>
      </c>
      <c r="B697" s="1">
        <v>467.37810787948399</v>
      </c>
      <c r="C697" s="1">
        <v>580.01362077118597</v>
      </c>
      <c r="D697" s="1">
        <v>576.63336179898101</v>
      </c>
      <c r="E697" s="1">
        <f>+C697/B697</f>
        <v>1.2409944132872086</v>
      </c>
      <c r="F697" s="1">
        <f>+D697/B697</f>
        <v>1.2337620270987726</v>
      </c>
      <c r="G697" s="1" t="s">
        <v>441</v>
      </c>
    </row>
    <row r="698" spans="1:7" x14ac:dyDescent="0.25">
      <c r="A698" s="1" t="s">
        <v>7198</v>
      </c>
      <c r="B698" s="1">
        <v>2081.8428138317699</v>
      </c>
      <c r="C698" s="1">
        <v>2605.5416122505399</v>
      </c>
      <c r="D698" s="1">
        <v>2338.5193137677602</v>
      </c>
      <c r="E698" s="1">
        <f>+C698/B698</f>
        <v>1.251555398389981</v>
      </c>
      <c r="F698" s="1">
        <f>+D698/B698</f>
        <v>1.1232929298170979</v>
      </c>
      <c r="G698" s="1" t="s">
        <v>7197</v>
      </c>
    </row>
    <row r="699" spans="1:7" x14ac:dyDescent="0.25">
      <c r="A699" s="1" t="s">
        <v>7196</v>
      </c>
      <c r="B699" s="1">
        <v>50.049011876746597</v>
      </c>
      <c r="C699" s="1">
        <v>77.619444141417205</v>
      </c>
      <c r="D699" s="1">
        <v>54.114319304257798</v>
      </c>
      <c r="E699" s="1">
        <f>+C699/B699</f>
        <v>1.5508686631529718</v>
      </c>
      <c r="F699" s="1">
        <f>+D699/B699</f>
        <v>1.0812265272593722</v>
      </c>
      <c r="G699" s="1" t="s">
        <v>7195</v>
      </c>
    </row>
    <row r="700" spans="1:7" x14ac:dyDescent="0.25">
      <c r="A700" s="1" t="s">
        <v>7194</v>
      </c>
      <c r="B700" s="1">
        <v>236.841088178501</v>
      </c>
      <c r="C700" s="1">
        <v>308.59261957536501</v>
      </c>
      <c r="D700" s="1">
        <v>236.47526542361999</v>
      </c>
      <c r="E700" s="1">
        <f>+C700/B700</f>
        <v>1.3029522113273975</v>
      </c>
      <c r="F700" s="1">
        <f>+D700/B700</f>
        <v>0.99845540840191838</v>
      </c>
      <c r="G700" s="1" t="s">
        <v>7193</v>
      </c>
    </row>
    <row r="701" spans="1:7" x14ac:dyDescent="0.25">
      <c r="A701" s="1" t="s">
        <v>7192</v>
      </c>
      <c r="B701" s="1">
        <v>9.8797768746105508</v>
      </c>
      <c r="C701" s="1">
        <v>22.043623556442601</v>
      </c>
      <c r="D701" s="1">
        <v>17.439094264212301</v>
      </c>
      <c r="E701" s="1">
        <f>+C701/B701</f>
        <v>2.2311863755841688</v>
      </c>
      <c r="F701" s="1">
        <f>+D701/B701</f>
        <v>1.7651303754670806</v>
      </c>
      <c r="G701" s="1" t="s">
        <v>7191</v>
      </c>
    </row>
    <row r="702" spans="1:7" x14ac:dyDescent="0.25">
      <c r="A702" s="1" t="s">
        <v>7190</v>
      </c>
      <c r="B702" s="1">
        <v>5473.6055356199004</v>
      </c>
      <c r="C702" s="1">
        <v>6051.7832743934196</v>
      </c>
      <c r="D702" s="1">
        <v>6168.3328631631102</v>
      </c>
      <c r="E702" s="1">
        <f>+C702/B702</f>
        <v>1.1056301436066198</v>
      </c>
      <c r="F702" s="1">
        <f>+D702/B702</f>
        <v>1.1269231629905041</v>
      </c>
      <c r="G702" s="1" t="s">
        <v>7189</v>
      </c>
    </row>
    <row r="703" spans="1:7" x14ac:dyDescent="0.25">
      <c r="A703" s="1" t="s">
        <v>7188</v>
      </c>
      <c r="B703" s="1">
        <v>396.60359108825998</v>
      </c>
      <c r="C703" s="1">
        <v>480.54870562801398</v>
      </c>
      <c r="D703" s="1">
        <v>463.11449122655603</v>
      </c>
      <c r="E703" s="1">
        <f>+C703/B703</f>
        <v>1.2116599960918479</v>
      </c>
      <c r="F703" s="1">
        <f>+D703/B703</f>
        <v>1.167701205013786</v>
      </c>
      <c r="G703" s="1" t="s">
        <v>712</v>
      </c>
    </row>
    <row r="704" spans="1:7" x14ac:dyDescent="0.25">
      <c r="A704" s="1" t="s">
        <v>7187</v>
      </c>
      <c r="B704" s="1">
        <v>1047.5510174455401</v>
      </c>
      <c r="C704" s="1">
        <v>1148.7819634774</v>
      </c>
      <c r="D704" s="1">
        <v>1249.03359383521</v>
      </c>
      <c r="E704" s="1">
        <f>+C704/B704</f>
        <v>1.0966358147202342</v>
      </c>
      <c r="F704" s="1">
        <f>+D704/B704</f>
        <v>1.1923367674072682</v>
      </c>
      <c r="G704" s="1" t="s">
        <v>7186</v>
      </c>
    </row>
    <row r="705" spans="1:7" x14ac:dyDescent="0.25">
      <c r="A705" s="1" t="s">
        <v>7185</v>
      </c>
      <c r="B705" s="1">
        <v>55.513249223312201</v>
      </c>
      <c r="C705" s="1">
        <v>89.507824453956601</v>
      </c>
      <c r="D705" s="1">
        <v>88.136404781566995</v>
      </c>
      <c r="E705" s="1">
        <f>+C705/B705</f>
        <v>1.6123686814636808</v>
      </c>
      <c r="F705" s="1">
        <f>+D705/B705</f>
        <v>1.5876643146399554</v>
      </c>
      <c r="G705" s="1" t="s">
        <v>5973</v>
      </c>
    </row>
    <row r="706" spans="1:7" x14ac:dyDescent="0.25">
      <c r="A706" s="1" t="s">
        <v>7184</v>
      </c>
      <c r="B706" s="1">
        <v>425.92183432291603</v>
      </c>
      <c r="C706" s="1">
        <v>520.03406968172203</v>
      </c>
      <c r="D706" s="1">
        <v>474.876733287158</v>
      </c>
      <c r="E706" s="1">
        <f>+C706/B706</f>
        <v>1.2209612839135504</v>
      </c>
      <c r="F706" s="1">
        <f>+D706/B706</f>
        <v>1.1149386930164431</v>
      </c>
      <c r="G706" s="1" t="s">
        <v>138</v>
      </c>
    </row>
    <row r="707" spans="1:7" x14ac:dyDescent="0.25">
      <c r="A707" s="1" t="s">
        <v>7183</v>
      </c>
      <c r="B707" s="1">
        <v>131.080026165183</v>
      </c>
      <c r="C707" s="1">
        <v>183.005592353943</v>
      </c>
      <c r="D707" s="1">
        <v>137.99855897360999</v>
      </c>
      <c r="E707" s="1">
        <f>+C707/B707</f>
        <v>1.3961363733886123</v>
      </c>
      <c r="F707" s="1">
        <f>+D707/B707</f>
        <v>1.0527809843408824</v>
      </c>
      <c r="G707" s="1" t="s">
        <v>7182</v>
      </c>
    </row>
    <row r="708" spans="1:7" x14ac:dyDescent="0.25">
      <c r="A708" s="1" t="s">
        <v>7181</v>
      </c>
      <c r="B708" s="1">
        <v>110.824342275262</v>
      </c>
      <c r="C708" s="1">
        <v>151.64222235435301</v>
      </c>
      <c r="D708" s="1">
        <v>124.729030039875</v>
      </c>
      <c r="E708" s="1">
        <f>+C708/B708</f>
        <v>1.3683115030604815</v>
      </c>
      <c r="F708" s="1">
        <f>+D708/B708</f>
        <v>1.1254660075498304</v>
      </c>
      <c r="G708" s="1" t="s">
        <v>2512</v>
      </c>
    </row>
    <row r="709" spans="1:7" x14ac:dyDescent="0.25">
      <c r="A709" s="1" t="s">
        <v>7180</v>
      </c>
      <c r="B709" s="1">
        <v>6001.4363848323101</v>
      </c>
      <c r="C709" s="1">
        <v>7124.4814350025099</v>
      </c>
      <c r="D709" s="1">
        <v>6583.9060656076899</v>
      </c>
      <c r="E709" s="1">
        <f>+C709/B709</f>
        <v>1.1871293767286313</v>
      </c>
      <c r="F709" s="1">
        <f>+D709/B709</f>
        <v>1.0970550453967121</v>
      </c>
      <c r="G709" s="1" t="s">
        <v>7179</v>
      </c>
    </row>
    <row r="710" spans="1:7" x14ac:dyDescent="0.25">
      <c r="A710" s="1" t="s">
        <v>7178</v>
      </c>
      <c r="B710" s="1">
        <v>30262.4488328527</v>
      </c>
      <c r="C710" s="1">
        <v>35960.549834818303</v>
      </c>
      <c r="D710" s="1">
        <v>33033.369545233698</v>
      </c>
      <c r="E710" s="1">
        <f>+C710/B710</f>
        <v>1.1882894881850996</v>
      </c>
      <c r="F710" s="1">
        <f>+D710/B710</f>
        <v>1.091563003631514</v>
      </c>
      <c r="G710" s="1" t="s">
        <v>7177</v>
      </c>
    </row>
    <row r="711" spans="1:7" x14ac:dyDescent="0.25">
      <c r="A711" s="1" t="s">
        <v>7176</v>
      </c>
      <c r="B711" s="1">
        <v>110.09546349548999</v>
      </c>
      <c r="C711" s="1">
        <v>265.68078600021198</v>
      </c>
      <c r="D711" s="1">
        <v>227.925407067469</v>
      </c>
      <c r="E711" s="1">
        <f>+C711/B711</f>
        <v>2.4131855897141072</v>
      </c>
      <c r="F711" s="1">
        <f>+D711/B711</f>
        <v>2.0702524866231737</v>
      </c>
      <c r="G711" s="1" t="s">
        <v>7175</v>
      </c>
    </row>
    <row r="712" spans="1:7" x14ac:dyDescent="0.25">
      <c r="A712" s="1" t="s">
        <v>7174</v>
      </c>
      <c r="B712" s="1">
        <v>214.28827964481499</v>
      </c>
      <c r="C712" s="1">
        <v>258.70674062889901</v>
      </c>
      <c r="D712" s="1">
        <v>217.964564090164</v>
      </c>
      <c r="E712" s="1">
        <f>+C712/B712</f>
        <v>1.2072836697261655</v>
      </c>
      <c r="F712" s="1">
        <f>+D712/B712</f>
        <v>1.0171557886947551</v>
      </c>
      <c r="G712" s="1" t="s">
        <v>7173</v>
      </c>
    </row>
    <row r="713" spans="1:7" x14ac:dyDescent="0.25">
      <c r="A713" s="1" t="s">
        <v>7172</v>
      </c>
      <c r="B713" s="1">
        <v>2718.4504462395298</v>
      </c>
      <c r="C713" s="1">
        <v>2977.0456870656499</v>
      </c>
      <c r="D713" s="1">
        <v>2732.1830119902202</v>
      </c>
      <c r="E713" s="1">
        <f>+C713/B713</f>
        <v>1.09512597192413</v>
      </c>
      <c r="F713" s="1">
        <f>+D713/B713</f>
        <v>1.0050516152573929</v>
      </c>
      <c r="G713" s="1" t="s">
        <v>7171</v>
      </c>
    </row>
    <row r="714" spans="1:7" x14ac:dyDescent="0.25">
      <c r="A714" s="1" t="s">
        <v>7170</v>
      </c>
      <c r="B714" s="1">
        <v>2236.9806106637898</v>
      </c>
      <c r="C714" s="1">
        <v>3133.4142879142701</v>
      </c>
      <c r="D714" s="1">
        <v>2593.9546686706299</v>
      </c>
      <c r="E714" s="1">
        <f>+C714/B714</f>
        <v>1.4007337716639741</v>
      </c>
      <c r="F714" s="1">
        <f>+D714/B714</f>
        <v>1.159578521291212</v>
      </c>
      <c r="G714" s="1" t="s">
        <v>2929</v>
      </c>
    </row>
    <row r="715" spans="1:7" x14ac:dyDescent="0.25">
      <c r="A715" s="1" t="s">
        <v>7169</v>
      </c>
      <c r="B715" s="1">
        <v>141.438707096798</v>
      </c>
      <c r="C715" s="1">
        <v>197.97714824046199</v>
      </c>
      <c r="D715" s="1">
        <v>193.73542173342801</v>
      </c>
      <c r="E715" s="1">
        <f>+C715/B715</f>
        <v>1.3997381077937183</v>
      </c>
      <c r="F715" s="1">
        <f>+D715/B715</f>
        <v>1.3697482514516985</v>
      </c>
      <c r="G715" s="1" t="s">
        <v>1006</v>
      </c>
    </row>
    <row r="716" spans="1:7" x14ac:dyDescent="0.25">
      <c r="A716" s="1" t="s">
        <v>7168</v>
      </c>
      <c r="B716" s="1">
        <v>582.559805494957</v>
      </c>
      <c r="C716" s="1">
        <v>689.02627336298303</v>
      </c>
      <c r="D716" s="1">
        <v>568.23193289752999</v>
      </c>
      <c r="E716" s="1">
        <f>+C716/B716</f>
        <v>1.1827562884768019</v>
      </c>
      <c r="F716" s="1">
        <f>+D716/B716</f>
        <v>0.97540531896934823</v>
      </c>
      <c r="G716" s="1" t="s">
        <v>7167</v>
      </c>
    </row>
    <row r="717" spans="1:7" x14ac:dyDescent="0.25">
      <c r="A717" s="1" t="s">
        <v>7166</v>
      </c>
      <c r="B717" s="1">
        <v>768.30780758672097</v>
      </c>
      <c r="C717" s="1">
        <v>893.41967329762099</v>
      </c>
      <c r="D717" s="1">
        <v>805.46310034254395</v>
      </c>
      <c r="E717" s="1">
        <f>+C717/B717</f>
        <v>1.1628408099923915</v>
      </c>
      <c r="F717" s="1">
        <f>+D717/B717</f>
        <v>1.0483599052214878</v>
      </c>
      <c r="G717" s="1" t="s">
        <v>7165</v>
      </c>
    </row>
    <row r="718" spans="1:7" x14ac:dyDescent="0.25">
      <c r="A718" s="1" t="s">
        <v>7164</v>
      </c>
      <c r="B718" s="1">
        <v>369.41235558231</v>
      </c>
      <c r="C718" s="1">
        <v>498.25544409745498</v>
      </c>
      <c r="D718" s="1">
        <v>429.58291304911302</v>
      </c>
      <c r="E718" s="1">
        <f>+C718/B718</f>
        <v>1.348778503393715</v>
      </c>
      <c r="F718" s="1">
        <f>+D718/B718</f>
        <v>1.1628818217841017</v>
      </c>
      <c r="G718" s="1" t="s">
        <v>7163</v>
      </c>
    </row>
    <row r="719" spans="1:7" x14ac:dyDescent="0.25">
      <c r="A719" s="1" t="s">
        <v>7162</v>
      </c>
      <c r="B719" s="1">
        <v>283.35998762437703</v>
      </c>
      <c r="C719" s="1">
        <v>624.19565893462504</v>
      </c>
      <c r="D719" s="1">
        <v>497.39616295929198</v>
      </c>
      <c r="E719" s="1">
        <f>+C719/B719</f>
        <v>2.2028362725723327</v>
      </c>
      <c r="F719" s="1">
        <f>+D719/B719</f>
        <v>1.7553507364583953</v>
      </c>
      <c r="G719" s="1" t="s">
        <v>1755</v>
      </c>
    </row>
    <row r="720" spans="1:7" x14ac:dyDescent="0.25">
      <c r="A720" s="1" t="s">
        <v>7161</v>
      </c>
      <c r="B720" s="1">
        <v>220.48251419052099</v>
      </c>
      <c r="C720" s="1">
        <v>292.78184240945802</v>
      </c>
      <c r="D720" s="1">
        <v>228.271532416686</v>
      </c>
      <c r="E720" s="1">
        <f>+C720/B720</f>
        <v>1.3279141136628301</v>
      </c>
      <c r="F720" s="1">
        <f>+D720/B720</f>
        <v>1.0353271471652143</v>
      </c>
      <c r="G720" s="1" t="s">
        <v>3629</v>
      </c>
    </row>
    <row r="721" spans="1:7" x14ac:dyDescent="0.25">
      <c r="A721" s="1" t="s">
        <v>7160</v>
      </c>
      <c r="B721" s="1">
        <v>33.663650472338702</v>
      </c>
      <c r="C721" s="1">
        <v>51.107497613971503</v>
      </c>
      <c r="D721" s="1">
        <v>37.558945778942402</v>
      </c>
      <c r="E721" s="1">
        <f>+C721/B721</f>
        <v>1.5181804972685997</v>
      </c>
      <c r="F721" s="1">
        <f>+D721/B721</f>
        <v>1.1157122074388353</v>
      </c>
      <c r="G721" s="1" t="s">
        <v>482</v>
      </c>
    </row>
    <row r="722" spans="1:7" x14ac:dyDescent="0.25">
      <c r="A722" s="1" t="s">
        <v>7159</v>
      </c>
      <c r="B722" s="1">
        <v>2841.96424195387</v>
      </c>
      <c r="C722" s="1">
        <v>4709.3780434071195</v>
      </c>
      <c r="D722" s="1">
        <v>3905.0259263288199</v>
      </c>
      <c r="E722" s="1">
        <f>+C722/B722</f>
        <v>1.657085607864436</v>
      </c>
      <c r="F722" s="1">
        <f>+D722/B722</f>
        <v>1.3740587825426289</v>
      </c>
      <c r="G722" s="1" t="s">
        <v>7158</v>
      </c>
    </row>
    <row r="723" spans="1:7" x14ac:dyDescent="0.25">
      <c r="A723" s="1" t="s">
        <v>7157</v>
      </c>
      <c r="B723" s="1">
        <v>1381.4646161420101</v>
      </c>
      <c r="C723" s="1">
        <v>1641.6998107028601</v>
      </c>
      <c r="D723" s="1">
        <v>1866.8335223086401</v>
      </c>
      <c r="E723" s="1">
        <f>+C723/B723</f>
        <v>1.1883763011517472</v>
      </c>
      <c r="F723" s="1">
        <f>+D723/B723</f>
        <v>1.3513437119526888</v>
      </c>
      <c r="G723" s="1" t="s">
        <v>7156</v>
      </c>
    </row>
    <row r="724" spans="1:7" x14ac:dyDescent="0.25">
      <c r="A724" s="1" t="s">
        <v>7155</v>
      </c>
      <c r="B724" s="1">
        <v>3208.8907234999101</v>
      </c>
      <c r="C724" s="1">
        <v>3523.9651332679</v>
      </c>
      <c r="D724" s="1">
        <v>3541.6488158213401</v>
      </c>
      <c r="E724" s="1">
        <f>+C724/B724</f>
        <v>1.0981879524474243</v>
      </c>
      <c r="F724" s="1">
        <f>+D724/B724</f>
        <v>1.1036987921977266</v>
      </c>
      <c r="G724" s="1" t="s">
        <v>7154</v>
      </c>
    </row>
    <row r="725" spans="1:7" x14ac:dyDescent="0.25">
      <c r="A725" s="1" t="s">
        <v>7153</v>
      </c>
      <c r="B725" s="1">
        <v>1062.26882650936</v>
      </c>
      <c r="C725" s="1">
        <v>1338.8690258768199</v>
      </c>
      <c r="D725" s="1">
        <v>1489.78656602915</v>
      </c>
      <c r="E725" s="1">
        <f>+C725/B725</f>
        <v>1.2603862529566783</v>
      </c>
      <c r="F725" s="1">
        <f>+D725/B725</f>
        <v>1.4024572018409156</v>
      </c>
      <c r="G725" s="1" t="s">
        <v>7152</v>
      </c>
    </row>
    <row r="726" spans="1:7" x14ac:dyDescent="0.25">
      <c r="A726" s="1" t="s">
        <v>7151</v>
      </c>
      <c r="B726" s="1">
        <v>311.01610643068102</v>
      </c>
      <c r="C726" s="1">
        <v>462.21275215934202</v>
      </c>
      <c r="D726" s="1">
        <v>371.991439582461</v>
      </c>
      <c r="E726" s="1">
        <f>+C726/B726</f>
        <v>1.4861376713374796</v>
      </c>
      <c r="F726" s="1">
        <f>+D726/B726</f>
        <v>1.1960520111049944</v>
      </c>
      <c r="G726" s="1" t="s">
        <v>277</v>
      </c>
    </row>
    <row r="727" spans="1:7" x14ac:dyDescent="0.25">
      <c r="A727" s="1" t="s">
        <v>7150</v>
      </c>
      <c r="B727" s="1">
        <v>135.57161608383899</v>
      </c>
      <c r="C727" s="1">
        <v>174.00898284278401</v>
      </c>
      <c r="D727" s="1">
        <v>163.69335297782899</v>
      </c>
      <c r="E727" s="1">
        <f>+C727/B727</f>
        <v>1.2835207536006277</v>
      </c>
      <c r="F727" s="1">
        <f>+D727/B727</f>
        <v>1.2074308598386789</v>
      </c>
      <c r="G727" s="1" t="s">
        <v>198</v>
      </c>
    </row>
    <row r="728" spans="1:7" x14ac:dyDescent="0.25">
      <c r="A728" s="1" t="s">
        <v>7149</v>
      </c>
      <c r="B728" s="1">
        <v>306.11862170320001</v>
      </c>
      <c r="C728" s="1">
        <v>379.59864689799002</v>
      </c>
      <c r="D728" s="1">
        <v>326.58760875052502</v>
      </c>
      <c r="E728" s="1">
        <f>+C728/B728</f>
        <v>1.2400377500263058</v>
      </c>
      <c r="F728" s="1">
        <f>+D728/B728</f>
        <v>1.0668661936782498</v>
      </c>
      <c r="G728" s="1" t="s">
        <v>7148</v>
      </c>
    </row>
    <row r="729" spans="1:7" x14ac:dyDescent="0.25">
      <c r="A729" s="1" t="s">
        <v>7147</v>
      </c>
      <c r="B729" s="1">
        <v>5990.9829022139302</v>
      </c>
      <c r="C729" s="1">
        <v>6394.7320966999596</v>
      </c>
      <c r="D729" s="1">
        <v>6134.6769823205896</v>
      </c>
      <c r="E729" s="1">
        <f>+C729/B729</f>
        <v>1.0673928136795092</v>
      </c>
      <c r="F729" s="1">
        <f>+D729/B729</f>
        <v>1.0239850592886115</v>
      </c>
      <c r="G729" s="1" t="s">
        <v>7146</v>
      </c>
    </row>
    <row r="730" spans="1:7" x14ac:dyDescent="0.25">
      <c r="A730" s="1" t="s">
        <v>7145</v>
      </c>
      <c r="B730" s="1">
        <v>2222.55775594535</v>
      </c>
      <c r="C730" s="1">
        <v>2531.2378209429598</v>
      </c>
      <c r="D730" s="1">
        <v>2166.2474990087999</v>
      </c>
      <c r="E730" s="1">
        <f>+C730/B730</f>
        <v>1.1388850589695092</v>
      </c>
      <c r="F730" s="1">
        <f>+D730/B730</f>
        <v>0.97466420983395374</v>
      </c>
      <c r="G730" s="1" t="s">
        <v>7144</v>
      </c>
    </row>
    <row r="731" spans="1:7" x14ac:dyDescent="0.25">
      <c r="A731" s="1" t="s">
        <v>7143</v>
      </c>
      <c r="B731" s="1">
        <v>162.56755586569301</v>
      </c>
      <c r="C731" s="1">
        <v>198.52314782377599</v>
      </c>
      <c r="D731" s="1">
        <v>200.737235535986</v>
      </c>
      <c r="E731" s="1">
        <f>+C731/B731</f>
        <v>1.221173233285171</v>
      </c>
      <c r="F731" s="1">
        <f>+D731/B731</f>
        <v>1.2347927264270817</v>
      </c>
      <c r="G731" s="1" t="s">
        <v>2496</v>
      </c>
    </row>
    <row r="732" spans="1:7" x14ac:dyDescent="0.25">
      <c r="A732" s="1" t="s">
        <v>7142</v>
      </c>
      <c r="B732" s="1">
        <v>124.062053899299</v>
      </c>
      <c r="C732" s="1">
        <v>210.55729682591499</v>
      </c>
      <c r="D732" s="1">
        <v>122.96958124985299</v>
      </c>
      <c r="E732" s="1">
        <f>+C732/B732</f>
        <v>1.6971933819250167</v>
      </c>
      <c r="F732" s="1">
        <f>+D732/B732</f>
        <v>0.9911941434539463</v>
      </c>
      <c r="G732" s="1" t="s">
        <v>7141</v>
      </c>
    </row>
    <row r="733" spans="1:7" x14ac:dyDescent="0.25">
      <c r="A733" s="1" t="s">
        <v>7140</v>
      </c>
      <c r="B733" s="1">
        <v>24.4304959122593</v>
      </c>
      <c r="C733" s="1">
        <v>40.242441740187601</v>
      </c>
      <c r="D733" s="1">
        <v>18.144067567370399</v>
      </c>
      <c r="E733" s="1">
        <f>+C733/B733</f>
        <v>1.647221648087537</v>
      </c>
      <c r="F733" s="1">
        <f>+D733/B733</f>
        <v>0.74268109957872974</v>
      </c>
      <c r="G733" s="1" t="s">
        <v>2336</v>
      </c>
    </row>
    <row r="734" spans="1:7" x14ac:dyDescent="0.25">
      <c r="A734" s="1" t="s">
        <v>7139</v>
      </c>
      <c r="B734" s="1">
        <v>111.381847677286</v>
      </c>
      <c r="C734" s="1">
        <v>147.395008540492</v>
      </c>
      <c r="D734" s="1">
        <v>122.10667812378099</v>
      </c>
      <c r="E734" s="1">
        <f>+C734/B734</f>
        <v>1.3233306109946148</v>
      </c>
      <c r="F734" s="1">
        <f>+D734/B734</f>
        <v>1.0962888537957167</v>
      </c>
      <c r="G734" s="1" t="s">
        <v>60</v>
      </c>
    </row>
    <row r="735" spans="1:7" x14ac:dyDescent="0.25">
      <c r="A735" s="1" t="s">
        <v>7138</v>
      </c>
      <c r="B735" s="1">
        <v>364.03453426278401</v>
      </c>
      <c r="C735" s="1">
        <v>467.52717493862298</v>
      </c>
      <c r="D735" s="1">
        <v>475.631597293715</v>
      </c>
      <c r="E735" s="1">
        <f>+C735/B735</f>
        <v>1.2842934692595158</v>
      </c>
      <c r="F735" s="1">
        <f>+D735/B735</f>
        <v>1.3065562536722763</v>
      </c>
      <c r="G735" s="1" t="s">
        <v>7137</v>
      </c>
    </row>
    <row r="736" spans="1:7" x14ac:dyDescent="0.25">
      <c r="A736" s="1" t="s">
        <v>7136</v>
      </c>
      <c r="B736" s="1">
        <v>149.702569487071</v>
      </c>
      <c r="C736" s="1">
        <v>234.009870137843</v>
      </c>
      <c r="D736" s="1">
        <v>249.521034861478</v>
      </c>
      <c r="E736" s="1">
        <f>+C736/B736</f>
        <v>1.5631653547406423</v>
      </c>
      <c r="F736" s="1">
        <f>+D736/B736</f>
        <v>1.666778571112153</v>
      </c>
      <c r="G736" s="1" t="s">
        <v>7135</v>
      </c>
    </row>
    <row r="737" spans="1:7" x14ac:dyDescent="0.25">
      <c r="A737" s="1" t="s">
        <v>7134</v>
      </c>
      <c r="B737" s="1">
        <v>98.082760791924599</v>
      </c>
      <c r="C737" s="1">
        <v>136.95841019109301</v>
      </c>
      <c r="D737" s="1">
        <v>126.005602744196</v>
      </c>
      <c r="E737" s="1">
        <f>+C737/B737</f>
        <v>1.396355578546981</v>
      </c>
      <c r="F737" s="1">
        <f>+D737/B737</f>
        <v>1.2846865415167876</v>
      </c>
      <c r="G737" s="1" t="s">
        <v>7133</v>
      </c>
    </row>
    <row r="738" spans="1:7" x14ac:dyDescent="0.25">
      <c r="A738" s="1" t="s">
        <v>7132</v>
      </c>
      <c r="B738" s="1">
        <v>932.54723953940299</v>
      </c>
      <c r="C738" s="1">
        <v>1039.10766150483</v>
      </c>
      <c r="D738" s="1">
        <v>1004.12840427717</v>
      </c>
      <c r="E738" s="1">
        <f>+C738/B738</f>
        <v>1.1142681222433928</v>
      </c>
      <c r="F738" s="1">
        <f>+D738/B738</f>
        <v>1.0767587546268669</v>
      </c>
      <c r="G738" s="1" t="s">
        <v>7131</v>
      </c>
    </row>
    <row r="739" spans="1:7" x14ac:dyDescent="0.25">
      <c r="A739" s="1" t="s">
        <v>7130</v>
      </c>
      <c r="B739" s="1">
        <v>544.74253831986903</v>
      </c>
      <c r="C739" s="1">
        <v>706.33461453746304</v>
      </c>
      <c r="D739" s="1">
        <v>649.39933527520702</v>
      </c>
      <c r="E739" s="1">
        <f>+C739/B739</f>
        <v>1.2966393568528483</v>
      </c>
      <c r="F739" s="1">
        <f>+D739/B739</f>
        <v>1.1921215796330638</v>
      </c>
      <c r="G739" s="1" t="s">
        <v>2075</v>
      </c>
    </row>
    <row r="740" spans="1:7" x14ac:dyDescent="0.25">
      <c r="A740" s="1" t="s">
        <v>7129</v>
      </c>
      <c r="B740" s="1">
        <v>7557.8058856000798</v>
      </c>
      <c r="C740" s="1">
        <v>11187.936018103101</v>
      </c>
      <c r="D740" s="1">
        <v>6651.6990662542803</v>
      </c>
      <c r="E740" s="1">
        <f>+C740/B740</f>
        <v>1.4803153438247896</v>
      </c>
      <c r="F740" s="1">
        <f>+D740/B740</f>
        <v>0.8801098052713674</v>
      </c>
      <c r="G740" s="1" t="s">
        <v>7128</v>
      </c>
    </row>
    <row r="741" spans="1:7" x14ac:dyDescent="0.25">
      <c r="A741" s="1" t="s">
        <v>7127</v>
      </c>
      <c r="B741" s="1">
        <v>97.993643879417206</v>
      </c>
      <c r="C741" s="1">
        <v>124.08841283168699</v>
      </c>
      <c r="D741" s="1">
        <v>111.123185321093</v>
      </c>
      <c r="E741" s="1">
        <f>+C741/B741</f>
        <v>1.2662904237378889</v>
      </c>
      <c r="F741" s="1">
        <f>+D741/B741</f>
        <v>1.1339836026286758</v>
      </c>
      <c r="G741" s="1" t="s">
        <v>1265</v>
      </c>
    </row>
    <row r="742" spans="1:7" x14ac:dyDescent="0.25">
      <c r="A742" s="1" t="s">
        <v>7126</v>
      </c>
      <c r="B742" s="1">
        <v>192.946130905725</v>
      </c>
      <c r="C742" s="1">
        <v>283.21536274813798</v>
      </c>
      <c r="D742" s="1">
        <v>206.360044976849</v>
      </c>
      <c r="E742" s="1">
        <f>+C742/B742</f>
        <v>1.4678468099809643</v>
      </c>
      <c r="F742" s="1">
        <f>+D742/B742</f>
        <v>1.0695215499173609</v>
      </c>
      <c r="G742" s="1" t="s">
        <v>7125</v>
      </c>
    </row>
    <row r="743" spans="1:7" x14ac:dyDescent="0.25">
      <c r="A743" s="1" t="s">
        <v>7124</v>
      </c>
      <c r="B743" s="1">
        <v>2453.4166411979099</v>
      </c>
      <c r="C743" s="1">
        <v>2784.5407504548898</v>
      </c>
      <c r="D743" s="1">
        <v>2406.0558517118002</v>
      </c>
      <c r="E743" s="1">
        <f>+C743/B743</f>
        <v>1.1349644832829147</v>
      </c>
      <c r="F743" s="1">
        <f>+D743/B743</f>
        <v>0.98069598587911044</v>
      </c>
      <c r="G743" s="1" t="s">
        <v>7123</v>
      </c>
    </row>
    <row r="744" spans="1:7" x14ac:dyDescent="0.25">
      <c r="A744" s="1" t="s">
        <v>7122</v>
      </c>
      <c r="B744" s="1">
        <v>221.34913273790099</v>
      </c>
      <c r="C744" s="1">
        <v>272.973049831808</v>
      </c>
      <c r="D744" s="1">
        <v>268.59383522788397</v>
      </c>
      <c r="E744" s="1">
        <f>+C744/B744</f>
        <v>1.2332239410896395</v>
      </c>
      <c r="F744" s="1">
        <f>+D744/B744</f>
        <v>1.2134397451917074</v>
      </c>
      <c r="G744" s="1" t="s">
        <v>7121</v>
      </c>
    </row>
    <row r="745" spans="1:7" x14ac:dyDescent="0.25">
      <c r="A745" s="1" t="s">
        <v>7120</v>
      </c>
      <c r="B745" s="1">
        <v>917.45369022901696</v>
      </c>
      <c r="C745" s="1">
        <v>2058.3356872896802</v>
      </c>
      <c r="D745" s="1">
        <v>1899.33405009334</v>
      </c>
      <c r="E745" s="1">
        <f>+C745/B745</f>
        <v>2.2435308824970486</v>
      </c>
      <c r="F745" s="1">
        <f>+D745/B745</f>
        <v>2.0702233478609955</v>
      </c>
      <c r="G745" s="1" t="s">
        <v>7119</v>
      </c>
    </row>
    <row r="746" spans="1:7" x14ac:dyDescent="0.25">
      <c r="A746" s="1" t="s">
        <v>7118</v>
      </c>
      <c r="B746" s="1">
        <v>314.07256664442201</v>
      </c>
      <c r="C746" s="1">
        <v>367.53992324705899</v>
      </c>
      <c r="D746" s="1">
        <v>347.61859181630598</v>
      </c>
      <c r="E746" s="1">
        <f>+C746/B746</f>
        <v>1.1702388628649958</v>
      </c>
      <c r="F746" s="1">
        <f>+D746/B746</f>
        <v>1.1068097909037156</v>
      </c>
      <c r="G746" s="1" t="s">
        <v>7117</v>
      </c>
    </row>
    <row r="747" spans="1:7" x14ac:dyDescent="0.25">
      <c r="A747" s="1" t="s">
        <v>7116</v>
      </c>
      <c r="B747" s="1">
        <v>1250.29258185295</v>
      </c>
      <c r="C747" s="1">
        <v>1393.06005062128</v>
      </c>
      <c r="D747" s="1">
        <v>1321.9742208371399</v>
      </c>
      <c r="E747" s="1">
        <f>+C747/B747</f>
        <v>1.1141872477214467</v>
      </c>
      <c r="F747" s="1">
        <f>+D747/B747</f>
        <v>1.0573318917704502</v>
      </c>
      <c r="G747" s="1" t="s">
        <v>7115</v>
      </c>
    </row>
    <row r="748" spans="1:7" x14ac:dyDescent="0.25">
      <c r="A748" s="1" t="s">
        <v>7114</v>
      </c>
      <c r="B748" s="1">
        <v>551.85999313468903</v>
      </c>
      <c r="C748" s="1">
        <v>665.415927385185</v>
      </c>
      <c r="D748" s="1">
        <v>564.28918882979303</v>
      </c>
      <c r="E748" s="1">
        <f>+C748/B748</f>
        <v>1.205769462659311</v>
      </c>
      <c r="F748" s="1">
        <f>+D748/B748</f>
        <v>1.0225223713436871</v>
      </c>
      <c r="G748" s="1" t="s">
        <v>7113</v>
      </c>
    </row>
    <row r="749" spans="1:7" x14ac:dyDescent="0.25">
      <c r="A749" s="1" t="s">
        <v>7112</v>
      </c>
      <c r="B749" s="1">
        <v>3071.1007055412801</v>
      </c>
      <c r="C749" s="1">
        <v>3471.2745989901</v>
      </c>
      <c r="D749" s="1">
        <v>3521.3389519039101</v>
      </c>
      <c r="E749" s="1">
        <f>+C749/B749</f>
        <v>1.1303030840788693</v>
      </c>
      <c r="F749" s="1">
        <f>+D749/B749</f>
        <v>1.146604846122516</v>
      </c>
      <c r="G749" s="1" t="s">
        <v>7111</v>
      </c>
    </row>
    <row r="750" spans="1:7" x14ac:dyDescent="0.25">
      <c r="A750" s="1" t="s">
        <v>7110</v>
      </c>
      <c r="B750" s="1">
        <v>1058.53318839547</v>
      </c>
      <c r="C750" s="1">
        <v>1188.20947662047</v>
      </c>
      <c r="D750" s="1">
        <v>1112.30429141938</v>
      </c>
      <c r="E750" s="1">
        <f>+C750/B750</f>
        <v>1.1225056423800599</v>
      </c>
      <c r="F750" s="1">
        <f>+D750/B750</f>
        <v>1.0507977488220435</v>
      </c>
      <c r="G750" s="1" t="s">
        <v>7109</v>
      </c>
    </row>
    <row r="751" spans="1:7" x14ac:dyDescent="0.25">
      <c r="A751" s="1" t="s">
        <v>7108</v>
      </c>
      <c r="B751" s="1">
        <v>181.83321631294899</v>
      </c>
      <c r="C751" s="1">
        <v>246.16949577893101</v>
      </c>
      <c r="D751" s="1">
        <v>225.21739360277499</v>
      </c>
      <c r="E751" s="1">
        <f>+C751/B751</f>
        <v>1.3538202797626058</v>
      </c>
      <c r="F751" s="1">
        <f>+D751/B751</f>
        <v>1.2385932458850559</v>
      </c>
      <c r="G751" s="1" t="s">
        <v>7107</v>
      </c>
    </row>
    <row r="752" spans="1:7" x14ac:dyDescent="0.25">
      <c r="A752" s="1" t="s">
        <v>7106</v>
      </c>
      <c r="B752" s="1">
        <v>677.63567127525801</v>
      </c>
      <c r="C752" s="1">
        <v>848.42748098417997</v>
      </c>
      <c r="D752" s="1">
        <v>751.01688010256498</v>
      </c>
      <c r="E752" s="1">
        <f>+C752/B752</f>
        <v>1.2520407601735384</v>
      </c>
      <c r="F752" s="1">
        <f>+D752/B752</f>
        <v>1.1082900619579386</v>
      </c>
      <c r="G752" s="1" t="s">
        <v>5567</v>
      </c>
    </row>
    <row r="753" spans="1:7" x14ac:dyDescent="0.25">
      <c r="A753" s="1" t="s">
        <v>7105</v>
      </c>
      <c r="B753" s="1">
        <v>2064.9334045631199</v>
      </c>
      <c r="C753" s="1">
        <v>3280.4178291562798</v>
      </c>
      <c r="D753" s="1">
        <v>2946.9804171833598</v>
      </c>
      <c r="E753" s="1">
        <f>+C753/B753</f>
        <v>1.588631295279143</v>
      </c>
      <c r="F753" s="1">
        <f>+D753/B753</f>
        <v>1.4271551860564025</v>
      </c>
      <c r="G753" s="1" t="s">
        <v>7104</v>
      </c>
    </row>
    <row r="754" spans="1:7" x14ac:dyDescent="0.25">
      <c r="A754" s="1" t="s">
        <v>7103</v>
      </c>
      <c r="B754" s="1">
        <v>335.87719766051799</v>
      </c>
      <c r="C754" s="1">
        <v>402.79043856534901</v>
      </c>
      <c r="D754" s="1">
        <v>639.09495904994401</v>
      </c>
      <c r="E754" s="1">
        <f>+C754/B754</f>
        <v>1.1992193616324691</v>
      </c>
      <c r="F754" s="1">
        <f>+D754/B754</f>
        <v>1.9027637586041135</v>
      </c>
      <c r="G754" s="1" t="s">
        <v>6243</v>
      </c>
    </row>
    <row r="755" spans="1:7" x14ac:dyDescent="0.25">
      <c r="A755" s="1" t="s">
        <v>7102</v>
      </c>
      <c r="B755" s="1">
        <v>1096.6366552527199</v>
      </c>
      <c r="C755" s="1">
        <v>1241.41376219013</v>
      </c>
      <c r="D755" s="1">
        <v>1220.2082929610699</v>
      </c>
      <c r="E755" s="1">
        <f>+C755/B755</f>
        <v>1.1320192118729118</v>
      </c>
      <c r="F755" s="1">
        <f>+D755/B755</f>
        <v>1.1126823885709647</v>
      </c>
      <c r="G755" s="1" t="s">
        <v>7101</v>
      </c>
    </row>
    <row r="756" spans="1:7" x14ac:dyDescent="0.25">
      <c r="A756" s="1" t="s">
        <v>7100</v>
      </c>
      <c r="B756" s="1">
        <v>1702.05421097718</v>
      </c>
      <c r="C756" s="1">
        <v>2053.4568819739502</v>
      </c>
      <c r="D756" s="1">
        <v>2198.5583177150902</v>
      </c>
      <c r="E756" s="1">
        <f>+C756/B756</f>
        <v>1.2064579780893252</v>
      </c>
      <c r="F756" s="1">
        <f>+D756/B756</f>
        <v>1.2917087502476541</v>
      </c>
      <c r="G756" s="1" t="s">
        <v>7099</v>
      </c>
    </row>
    <row r="757" spans="1:7" x14ac:dyDescent="0.25">
      <c r="A757" s="1" t="s">
        <v>7098</v>
      </c>
      <c r="B757" s="1">
        <v>6094.6147743082001</v>
      </c>
      <c r="C757" s="1">
        <v>6829.2755165538601</v>
      </c>
      <c r="D757" s="1">
        <v>6804.4527922827201</v>
      </c>
      <c r="E757" s="1">
        <f>+C757/B757</f>
        <v>1.120542605144236</v>
      </c>
      <c r="F757" s="1">
        <f>+D757/B757</f>
        <v>1.116469710434667</v>
      </c>
      <c r="G757" s="1" t="s">
        <v>7097</v>
      </c>
    </row>
    <row r="758" spans="1:7" x14ac:dyDescent="0.25">
      <c r="A758" s="1" t="s">
        <v>7096</v>
      </c>
      <c r="B758" s="1">
        <v>28.945203873567898</v>
      </c>
      <c r="C758" s="1">
        <v>61.734449385884197</v>
      </c>
      <c r="D758" s="1">
        <v>44.168738755286</v>
      </c>
      <c r="E758" s="1">
        <f>+C758/B758</f>
        <v>2.1328040961652612</v>
      </c>
      <c r="F758" s="1">
        <f>+D758/B758</f>
        <v>1.5259432598303406</v>
      </c>
      <c r="G758" s="1" t="s">
        <v>170</v>
      </c>
    </row>
    <row r="759" spans="1:7" x14ac:dyDescent="0.25">
      <c r="A759" s="1" t="s">
        <v>7095</v>
      </c>
      <c r="B759" s="1">
        <v>178.54702246127599</v>
      </c>
      <c r="C759" s="1">
        <v>213.742075152551</v>
      </c>
      <c r="D759" s="1">
        <v>181.69558428982799</v>
      </c>
      <c r="E759" s="1">
        <f>+C759/B759</f>
        <v>1.1971192361883731</v>
      </c>
      <c r="F759" s="1">
        <f>+D759/B759</f>
        <v>1.0176343564017423</v>
      </c>
      <c r="G759" s="1" t="s">
        <v>480</v>
      </c>
    </row>
    <row r="760" spans="1:7" x14ac:dyDescent="0.25">
      <c r="A760" s="1" t="s">
        <v>7094</v>
      </c>
      <c r="B760" s="1">
        <v>884.29206185633598</v>
      </c>
      <c r="C760" s="1">
        <v>1054.8247018770501</v>
      </c>
      <c r="D760" s="1">
        <v>1082.3070278483001</v>
      </c>
      <c r="E760" s="1">
        <f>+C760/B760</f>
        <v>1.192846512342004</v>
      </c>
      <c r="F760" s="1">
        <f>+D760/B760</f>
        <v>1.223924848512475</v>
      </c>
      <c r="G760" s="1" t="s">
        <v>689</v>
      </c>
    </row>
    <row r="761" spans="1:7" x14ac:dyDescent="0.25">
      <c r="A761" s="1" t="s">
        <v>7093</v>
      </c>
      <c r="B761" s="1">
        <v>689.03857634792303</v>
      </c>
      <c r="C761" s="1">
        <v>897.55517029350904</v>
      </c>
      <c r="D761" s="1">
        <v>931.89052582240799</v>
      </c>
      <c r="E761" s="1">
        <f>+C761/B761</f>
        <v>1.3026196226208062</v>
      </c>
      <c r="F761" s="1">
        <f>+D761/B761</f>
        <v>1.3524504400924271</v>
      </c>
      <c r="G761" s="1" t="s">
        <v>689</v>
      </c>
    </row>
    <row r="762" spans="1:7" x14ac:dyDescent="0.25">
      <c r="A762" s="1" t="s">
        <v>7092</v>
      </c>
      <c r="B762" s="1">
        <v>6729.7344423115701</v>
      </c>
      <c r="C762" s="1">
        <v>7136.2032595499504</v>
      </c>
      <c r="D762" s="1">
        <v>7588.3693302671199</v>
      </c>
      <c r="E762" s="1">
        <f>+C762/B762</f>
        <v>1.0603989385796275</v>
      </c>
      <c r="F762" s="1">
        <f>+D762/B762</f>
        <v>1.127588227338822</v>
      </c>
      <c r="G762" s="1" t="s">
        <v>7091</v>
      </c>
    </row>
    <row r="763" spans="1:7" x14ac:dyDescent="0.25">
      <c r="A763" s="1" t="s">
        <v>7090</v>
      </c>
      <c r="B763" s="1">
        <v>3404.7383345145199</v>
      </c>
      <c r="C763" s="1">
        <v>3694.0136614967801</v>
      </c>
      <c r="D763" s="1">
        <v>3504.59444715778</v>
      </c>
      <c r="E763" s="1">
        <f>+C763/B763</f>
        <v>1.0849625723215843</v>
      </c>
      <c r="F763" s="1">
        <f>+D763/B763</f>
        <v>1.0293285717821539</v>
      </c>
      <c r="G763" s="1" t="s">
        <v>7089</v>
      </c>
    </row>
    <row r="764" spans="1:7" x14ac:dyDescent="0.25">
      <c r="A764" s="1" t="s">
        <v>7088</v>
      </c>
      <c r="B764" s="1">
        <v>2095.3601099044199</v>
      </c>
      <c r="C764" s="1">
        <v>2392.8423130886799</v>
      </c>
      <c r="D764" s="1">
        <v>2405.0053714513301</v>
      </c>
      <c r="E764" s="1">
        <f>+C764/B764</f>
        <v>1.1419718747999978</v>
      </c>
      <c r="F764" s="1">
        <f>+D764/B764</f>
        <v>1.1477766328008576</v>
      </c>
      <c r="G764" s="1" t="s">
        <v>7087</v>
      </c>
    </row>
    <row r="765" spans="1:7" x14ac:dyDescent="0.25">
      <c r="A765" s="1" t="s">
        <v>7086</v>
      </c>
      <c r="B765" s="1">
        <v>3946.2689446935901</v>
      </c>
      <c r="C765" s="1">
        <v>4343.11548163717</v>
      </c>
      <c r="D765" s="1">
        <v>4317.1406602798097</v>
      </c>
      <c r="E765" s="1">
        <f>+C765/B765</f>
        <v>1.1005624660927396</v>
      </c>
      <c r="F765" s="1">
        <f>+D765/B765</f>
        <v>1.0939803446708614</v>
      </c>
      <c r="G765" s="1" t="s">
        <v>7085</v>
      </c>
    </row>
    <row r="766" spans="1:7" x14ac:dyDescent="0.25">
      <c r="A766" s="1" t="s">
        <v>7084</v>
      </c>
      <c r="B766" s="1">
        <v>153.65276166803</v>
      </c>
      <c r="C766" s="1">
        <v>187.06104651924801</v>
      </c>
      <c r="D766" s="1">
        <v>200.80493436299599</v>
      </c>
      <c r="E766" s="1">
        <f>+C766/B766</f>
        <v>1.2174271681715512</v>
      </c>
      <c r="F766" s="1">
        <f>+D766/B766</f>
        <v>1.3068748793258871</v>
      </c>
      <c r="G766" s="1" t="s">
        <v>746</v>
      </c>
    </row>
    <row r="767" spans="1:7" x14ac:dyDescent="0.25">
      <c r="A767" s="1" t="s">
        <v>7083</v>
      </c>
      <c r="B767" s="1">
        <v>520.69447891681898</v>
      </c>
      <c r="C767" s="1">
        <v>1951.5838336864099</v>
      </c>
      <c r="D767" s="1">
        <v>1752.2066031522099</v>
      </c>
      <c r="E767" s="1">
        <f>+C767/B767</f>
        <v>3.7480401899905216</v>
      </c>
      <c r="F767" s="1">
        <f>+D767/B767</f>
        <v>3.3651338243440931</v>
      </c>
      <c r="G767" s="1" t="s">
        <v>7082</v>
      </c>
    </row>
    <row r="768" spans="1:7" x14ac:dyDescent="0.25">
      <c r="A768" s="1" t="s">
        <v>7081</v>
      </c>
      <c r="B768" s="1">
        <v>2182.5614767870602</v>
      </c>
      <c r="C768" s="1">
        <v>2709.8180993399201</v>
      </c>
      <c r="D768" s="1">
        <v>2738.8494051679199</v>
      </c>
      <c r="E768" s="1">
        <f>+C768/B768</f>
        <v>1.2415769856476309</v>
      </c>
      <c r="F768" s="1">
        <f>+D768/B768</f>
        <v>1.2548784693110999</v>
      </c>
      <c r="G768" s="1" t="s">
        <v>7080</v>
      </c>
    </row>
    <row r="769" spans="1:7" x14ac:dyDescent="0.25">
      <c r="A769" s="1" t="s">
        <v>7079</v>
      </c>
      <c r="B769" s="1">
        <v>1606.76553541471</v>
      </c>
      <c r="C769" s="1">
        <v>2417.91355853187</v>
      </c>
      <c r="D769" s="1">
        <v>2557.4109078442202</v>
      </c>
      <c r="E769" s="1">
        <f>+C769/B769</f>
        <v>1.5048328491236904</v>
      </c>
      <c r="F769" s="1">
        <f>+D769/B769</f>
        <v>1.5916515829325069</v>
      </c>
      <c r="G769" s="1" t="s">
        <v>7078</v>
      </c>
    </row>
    <row r="770" spans="1:7" x14ac:dyDescent="0.25">
      <c r="A770" s="1" t="s">
        <v>7077</v>
      </c>
      <c r="B770" s="1">
        <v>288.69254134690601</v>
      </c>
      <c r="C770" s="1">
        <v>403.19586602160098</v>
      </c>
      <c r="D770" s="1">
        <v>331.24414994840299</v>
      </c>
      <c r="E770" s="1">
        <f>+C770/B770</f>
        <v>1.3966272358145291</v>
      </c>
      <c r="F770" s="1">
        <f>+D770/B770</f>
        <v>1.1473942083954467</v>
      </c>
      <c r="G770" s="1" t="s">
        <v>7076</v>
      </c>
    </row>
    <row r="771" spans="1:7" x14ac:dyDescent="0.25">
      <c r="A771" s="1" t="s">
        <v>7075</v>
      </c>
      <c r="B771" s="1">
        <v>1196.0513961926699</v>
      </c>
      <c r="C771" s="1">
        <v>2081.16214472204</v>
      </c>
      <c r="D771" s="1">
        <v>1202.2754750321501</v>
      </c>
      <c r="E771" s="1">
        <f>+C771/B771</f>
        <v>1.7400273527934489</v>
      </c>
      <c r="F771" s="1">
        <f>+D771/B771</f>
        <v>1.0052038556698257</v>
      </c>
      <c r="G771" s="1" t="s">
        <v>7074</v>
      </c>
    </row>
    <row r="772" spans="1:7" x14ac:dyDescent="0.25">
      <c r="A772" s="1" t="s">
        <v>7073</v>
      </c>
      <c r="B772" s="1">
        <v>402.68733732951802</v>
      </c>
      <c r="C772" s="1">
        <v>508.91504912276599</v>
      </c>
      <c r="D772" s="1">
        <v>452.11469798069697</v>
      </c>
      <c r="E772" s="1">
        <f>+C772/B772</f>
        <v>1.263797000664866</v>
      </c>
      <c r="F772" s="1">
        <f>+D772/B772</f>
        <v>1.1227437668613172</v>
      </c>
      <c r="G772" s="1" t="s">
        <v>1371</v>
      </c>
    </row>
    <row r="773" spans="1:7" x14ac:dyDescent="0.25">
      <c r="A773" s="1" t="s">
        <v>7072</v>
      </c>
      <c r="B773" s="1">
        <v>272.28262936480502</v>
      </c>
      <c r="C773" s="1">
        <v>364.03692977958298</v>
      </c>
      <c r="D773" s="1">
        <v>324.83745345309001</v>
      </c>
      <c r="E773" s="1">
        <f>+C773/B773</f>
        <v>1.3369818362222634</v>
      </c>
      <c r="F773" s="1">
        <f>+D773/B773</f>
        <v>1.1930157065505338</v>
      </c>
      <c r="G773" s="1" t="s">
        <v>7071</v>
      </c>
    </row>
    <row r="774" spans="1:7" x14ac:dyDescent="0.25">
      <c r="A774" s="1" t="s">
        <v>7070</v>
      </c>
      <c r="B774" s="1">
        <v>6750.4174589383902</v>
      </c>
      <c r="C774" s="1">
        <v>7286.2528688217499</v>
      </c>
      <c r="D774" s="1">
        <v>7357.7041363511198</v>
      </c>
      <c r="E774" s="1">
        <f>+C774/B774</f>
        <v>1.0793781144859194</v>
      </c>
      <c r="F774" s="1">
        <f>+D774/B774</f>
        <v>1.0899628328331912</v>
      </c>
      <c r="G774" s="1" t="s">
        <v>7069</v>
      </c>
    </row>
    <row r="775" spans="1:7" x14ac:dyDescent="0.25">
      <c r="A775" s="1" t="s">
        <v>7068</v>
      </c>
      <c r="B775" s="1">
        <v>1829.43802931492</v>
      </c>
      <c r="C775" s="1">
        <v>2465.4396976693502</v>
      </c>
      <c r="D775" s="1">
        <v>2255.1054344550098</v>
      </c>
      <c r="E775" s="1">
        <f>+C775/B775</f>
        <v>1.3476486539380605</v>
      </c>
      <c r="F775" s="1">
        <f>+D775/B775</f>
        <v>1.2326765915648381</v>
      </c>
      <c r="G775" s="1" t="s">
        <v>5203</v>
      </c>
    </row>
    <row r="776" spans="1:7" x14ac:dyDescent="0.25">
      <c r="A776" s="1" t="s">
        <v>7067</v>
      </c>
      <c r="B776" s="1">
        <v>1046.1488931194101</v>
      </c>
      <c r="C776" s="1">
        <v>1162.5213043277799</v>
      </c>
      <c r="D776" s="1">
        <v>1031.1715695944199</v>
      </c>
      <c r="E776" s="1">
        <f>+C776/B776</f>
        <v>1.1112388609057073</v>
      </c>
      <c r="F776" s="1">
        <f>+D776/B776</f>
        <v>0.98568337296583974</v>
      </c>
      <c r="G776" s="1" t="s">
        <v>7066</v>
      </c>
    </row>
    <row r="777" spans="1:7" x14ac:dyDescent="0.25">
      <c r="A777" s="1" t="s">
        <v>7065</v>
      </c>
      <c r="B777" s="1">
        <v>108.733178854142</v>
      </c>
      <c r="C777" s="1">
        <v>139.65125711638001</v>
      </c>
      <c r="D777" s="1">
        <v>120.677783058687</v>
      </c>
      <c r="E777" s="1">
        <f>+C777/B777</f>
        <v>1.2843481501052449</v>
      </c>
      <c r="F777" s="1">
        <f>+D777/B777</f>
        <v>1.1098524326283872</v>
      </c>
      <c r="G777" s="1" t="s">
        <v>7064</v>
      </c>
    </row>
    <row r="778" spans="1:7" x14ac:dyDescent="0.25">
      <c r="A778" s="1" t="s">
        <v>7063</v>
      </c>
      <c r="B778" s="1">
        <v>570.28325724303295</v>
      </c>
      <c r="C778" s="1">
        <v>666.22880862541103</v>
      </c>
      <c r="D778" s="1">
        <v>489.339197128639</v>
      </c>
      <c r="E778" s="1">
        <f>+C778/B778</f>
        <v>1.1682419221742815</v>
      </c>
      <c r="F778" s="1">
        <f>+D778/B778</f>
        <v>0.85806341132000186</v>
      </c>
      <c r="G778" s="1" t="s">
        <v>6</v>
      </c>
    </row>
    <row r="779" spans="1:7" x14ac:dyDescent="0.25">
      <c r="A779" s="1" t="s">
        <v>7062</v>
      </c>
      <c r="B779" s="1">
        <v>90.570895224076494</v>
      </c>
      <c r="C779" s="1">
        <v>122.56297471788</v>
      </c>
      <c r="D779" s="1">
        <v>104.15522093204</v>
      </c>
      <c r="E779" s="1">
        <f>+C779/B779</f>
        <v>1.3532269325002657</v>
      </c>
      <c r="F779" s="1">
        <f>+D779/B779</f>
        <v>1.1499855519188065</v>
      </c>
      <c r="G779" s="1" t="s">
        <v>7061</v>
      </c>
    </row>
    <row r="780" spans="1:7" x14ac:dyDescent="0.25">
      <c r="A780" s="1" t="s">
        <v>7060</v>
      </c>
      <c r="B780" s="1">
        <v>8468.7956299173602</v>
      </c>
      <c r="C780" s="1">
        <v>12318.1616597013</v>
      </c>
      <c r="D780" s="1">
        <v>11038.8516076796</v>
      </c>
      <c r="E780" s="1">
        <f>+C780/B780</f>
        <v>1.4545352371222002</v>
      </c>
      <c r="F780" s="1">
        <f>+D780/B780</f>
        <v>1.303473609480327</v>
      </c>
      <c r="G780" s="1" t="s">
        <v>7059</v>
      </c>
    </row>
    <row r="781" spans="1:7" x14ac:dyDescent="0.25">
      <c r="A781" s="1" t="s">
        <v>7058</v>
      </c>
      <c r="B781" s="1">
        <v>2068.14165144242</v>
      </c>
      <c r="C781" s="1">
        <v>2758.4891991397699</v>
      </c>
      <c r="D781" s="1">
        <v>2599.8039437723</v>
      </c>
      <c r="E781" s="1">
        <f>+C781/B781</f>
        <v>1.3338009015078192</v>
      </c>
      <c r="F781" s="1">
        <f>+D781/B781</f>
        <v>1.2570724746823185</v>
      </c>
      <c r="G781" s="1" t="s">
        <v>2588</v>
      </c>
    </row>
    <row r="782" spans="1:7" x14ac:dyDescent="0.25">
      <c r="A782" s="1" t="s">
        <v>7057</v>
      </c>
      <c r="B782" s="1">
        <v>1306.8097253445201</v>
      </c>
      <c r="C782" s="1">
        <v>1700.70897214302</v>
      </c>
      <c r="D782" s="1">
        <v>1726.3664414601501</v>
      </c>
      <c r="E782" s="1">
        <f>+C782/B782</f>
        <v>1.301420504576253</v>
      </c>
      <c r="F782" s="1">
        <f>+D782/B782</f>
        <v>1.3210541733648489</v>
      </c>
      <c r="G782" s="1" t="s">
        <v>7056</v>
      </c>
    </row>
    <row r="783" spans="1:7" x14ac:dyDescent="0.25">
      <c r="A783" s="1" t="s">
        <v>7055</v>
      </c>
      <c r="B783" s="1">
        <v>82.601811106835996</v>
      </c>
      <c r="C783" s="1">
        <v>140.39449197054299</v>
      </c>
      <c r="D783" s="1">
        <v>88.653491754378393</v>
      </c>
      <c r="E783" s="1">
        <f>+C783/B783</f>
        <v>1.6996539190764082</v>
      </c>
      <c r="F783" s="1">
        <f>+D783/B783</f>
        <v>1.0732632924926457</v>
      </c>
      <c r="G783" s="1" t="s">
        <v>5259</v>
      </c>
    </row>
    <row r="784" spans="1:7" x14ac:dyDescent="0.25">
      <c r="A784" s="1" t="s">
        <v>7054</v>
      </c>
      <c r="B784" s="1">
        <v>631.87258795664195</v>
      </c>
      <c r="C784" s="1">
        <v>746.83867648308706</v>
      </c>
      <c r="D784" s="1">
        <v>688.93629562916203</v>
      </c>
      <c r="E784" s="1">
        <f>+C784/B784</f>
        <v>1.1819450482861174</v>
      </c>
      <c r="F784" s="1">
        <f>+D784/B784</f>
        <v>1.0903088830883667</v>
      </c>
      <c r="G784" s="1" t="s">
        <v>2183</v>
      </c>
    </row>
    <row r="785" spans="1:7" x14ac:dyDescent="0.25">
      <c r="A785" s="1" t="s">
        <v>7053</v>
      </c>
      <c r="B785" s="1">
        <v>27.813935474133601</v>
      </c>
      <c r="C785" s="1">
        <v>50.503639512200003</v>
      </c>
      <c r="D785" s="1">
        <v>242.941352990545</v>
      </c>
      <c r="E785" s="1">
        <f>+C785/B785</f>
        <v>1.8157674795487813</v>
      </c>
      <c r="F785" s="1">
        <f>+D785/B785</f>
        <v>8.7345191843302992</v>
      </c>
      <c r="G785" s="1" t="s">
        <v>289</v>
      </c>
    </row>
    <row r="786" spans="1:7" x14ac:dyDescent="0.25">
      <c r="A786" s="1" t="s">
        <v>7052</v>
      </c>
      <c r="B786" s="1">
        <v>1407.4596766567499</v>
      </c>
      <c r="C786" s="1">
        <v>1689.5620034568999</v>
      </c>
      <c r="D786" s="1">
        <v>1929.56369011166</v>
      </c>
      <c r="E786" s="1">
        <f>+C786/B786</f>
        <v>1.2004336830950992</v>
      </c>
      <c r="F786" s="1">
        <f>+D786/B786</f>
        <v>1.3709548643660647</v>
      </c>
      <c r="G786" s="1" t="s">
        <v>7051</v>
      </c>
    </row>
    <row r="787" spans="1:7" x14ac:dyDescent="0.25">
      <c r="A787" s="1" t="s">
        <v>7050</v>
      </c>
      <c r="B787" s="1">
        <v>517.54093717749004</v>
      </c>
      <c r="C787" s="1">
        <v>625.04786636306096</v>
      </c>
      <c r="D787" s="1">
        <v>526.44807822054895</v>
      </c>
      <c r="E787" s="1">
        <f>+C787/B787</f>
        <v>1.2077264259942042</v>
      </c>
      <c r="F787" s="1">
        <f>+D787/B787</f>
        <v>1.0172105053015434</v>
      </c>
      <c r="G787" s="1" t="s">
        <v>2340</v>
      </c>
    </row>
    <row r="788" spans="1:7" x14ac:dyDescent="0.25">
      <c r="A788" s="1" t="s">
        <v>7049</v>
      </c>
      <c r="B788" s="1">
        <v>1072.2891939681101</v>
      </c>
      <c r="C788" s="1">
        <v>1354.0465381512399</v>
      </c>
      <c r="D788" s="1">
        <v>1219.01078860601</v>
      </c>
      <c r="E788" s="1">
        <f>+C788/B788</f>
        <v>1.2627624578966981</v>
      </c>
      <c r="F788" s="1">
        <f>+D788/B788</f>
        <v>1.1368302464141622</v>
      </c>
      <c r="G788" s="1" t="s">
        <v>7048</v>
      </c>
    </row>
    <row r="789" spans="1:7" x14ac:dyDescent="0.25">
      <c r="A789" s="1" t="s">
        <v>7047</v>
      </c>
      <c r="B789" s="1">
        <v>168.63823558505501</v>
      </c>
      <c r="C789" s="1">
        <v>245.59835775734399</v>
      </c>
      <c r="D789" s="1">
        <v>221.83659397000901</v>
      </c>
      <c r="E789" s="1">
        <f>+C789/B789</f>
        <v>1.456362235440213</v>
      </c>
      <c r="F789" s="1">
        <f>+D789/B789</f>
        <v>1.3154584617206972</v>
      </c>
      <c r="G789" s="1" t="s">
        <v>7046</v>
      </c>
    </row>
    <row r="790" spans="1:7" x14ac:dyDescent="0.25">
      <c r="A790" s="1" t="s">
        <v>7045</v>
      </c>
      <c r="B790" s="1">
        <v>1197.37108561538</v>
      </c>
      <c r="C790" s="1">
        <v>1385.4040075063499</v>
      </c>
      <c r="D790" s="1">
        <v>1207.0347570833501</v>
      </c>
      <c r="E790" s="1">
        <f>+C790/B790</f>
        <v>1.1570381347519609</v>
      </c>
      <c r="F790" s="1">
        <f>+D790/B790</f>
        <v>1.0080707406284188</v>
      </c>
      <c r="G790" s="1" t="s">
        <v>1104</v>
      </c>
    </row>
    <row r="791" spans="1:7" x14ac:dyDescent="0.25">
      <c r="A791" s="1" t="s">
        <v>7044</v>
      </c>
      <c r="B791" s="1">
        <v>962.78806055827602</v>
      </c>
      <c r="C791" s="1">
        <v>1076.7568976336099</v>
      </c>
      <c r="D791" s="1">
        <v>1292.35858479883</v>
      </c>
      <c r="E791" s="1">
        <f>+C791/B791</f>
        <v>1.1183737540422434</v>
      </c>
      <c r="F791" s="1">
        <f>+D791/B791</f>
        <v>1.3423084869264492</v>
      </c>
      <c r="G791" s="1" t="s">
        <v>7043</v>
      </c>
    </row>
    <row r="792" spans="1:7" x14ac:dyDescent="0.25">
      <c r="A792" s="1" t="s">
        <v>7042</v>
      </c>
      <c r="B792" s="1">
        <v>2138.8701082206899</v>
      </c>
      <c r="C792" s="1">
        <v>2279.7449121662698</v>
      </c>
      <c r="D792" s="1">
        <v>2282.8607964100001</v>
      </c>
      <c r="E792" s="1">
        <f>+C792/B792</f>
        <v>1.0658641230265136</v>
      </c>
      <c r="F792" s="1">
        <f>+D792/B792</f>
        <v>1.0673209128669787</v>
      </c>
      <c r="G792" s="1" t="s">
        <v>7041</v>
      </c>
    </row>
    <row r="793" spans="1:7" x14ac:dyDescent="0.25">
      <c r="A793" s="1" t="s">
        <v>7040</v>
      </c>
      <c r="B793" s="1">
        <v>427.50635203584801</v>
      </c>
      <c r="C793" s="1">
        <v>522.50952957797597</v>
      </c>
      <c r="D793" s="1">
        <v>434.59051051711799</v>
      </c>
      <c r="E793" s="1">
        <f>+C793/B793</f>
        <v>1.2222263531049513</v>
      </c>
      <c r="F793" s="1">
        <f>+D793/B793</f>
        <v>1.0165708847307979</v>
      </c>
      <c r="G793" s="1" t="s">
        <v>7039</v>
      </c>
    </row>
    <row r="794" spans="1:7" x14ac:dyDescent="0.25">
      <c r="A794" s="1" t="s">
        <v>7038</v>
      </c>
      <c r="B794" s="1">
        <v>813.735632828451</v>
      </c>
      <c r="C794" s="1">
        <v>911.16840582652299</v>
      </c>
      <c r="D794" s="1">
        <v>980.84751152748004</v>
      </c>
      <c r="E794" s="1">
        <f>+C794/B794</f>
        <v>1.1197351683610155</v>
      </c>
      <c r="F794" s="1">
        <f>+D794/B794</f>
        <v>1.2053638454029196</v>
      </c>
      <c r="G794" s="1" t="s">
        <v>4512</v>
      </c>
    </row>
    <row r="795" spans="1:7" x14ac:dyDescent="0.25">
      <c r="A795" s="1" t="s">
        <v>7037</v>
      </c>
      <c r="B795" s="1">
        <v>312.32799542492501</v>
      </c>
      <c r="C795" s="1">
        <v>505.63975999319803</v>
      </c>
      <c r="D795" s="1">
        <v>396.40052198775101</v>
      </c>
      <c r="E795" s="1">
        <f>+C795/B795</f>
        <v>1.6189383193308389</v>
      </c>
      <c r="F795" s="1">
        <f>+D795/B795</f>
        <v>1.269180245749167</v>
      </c>
      <c r="G795" s="1" t="s">
        <v>7036</v>
      </c>
    </row>
    <row r="796" spans="1:7" x14ac:dyDescent="0.25">
      <c r="A796" s="1" t="s">
        <v>7035</v>
      </c>
      <c r="B796" s="1">
        <v>260.898054541649</v>
      </c>
      <c r="C796" s="1">
        <v>316.99878976380398</v>
      </c>
      <c r="D796" s="1">
        <v>240.89973937022299</v>
      </c>
      <c r="E796" s="1">
        <f>+C796/B796</f>
        <v>1.2150293351965153</v>
      </c>
      <c r="F796" s="1">
        <f>+D796/B796</f>
        <v>0.92334816291919286</v>
      </c>
      <c r="G796" s="1" t="s">
        <v>7034</v>
      </c>
    </row>
    <row r="797" spans="1:7" x14ac:dyDescent="0.25">
      <c r="A797" s="1" t="s">
        <v>7033</v>
      </c>
      <c r="B797" s="1">
        <v>2404.3906058600401</v>
      </c>
      <c r="C797" s="1">
        <v>2829.3663897664301</v>
      </c>
      <c r="D797" s="1">
        <v>2683.1118541235301</v>
      </c>
      <c r="E797" s="1">
        <f>+C797/B797</f>
        <v>1.176749893661466</v>
      </c>
      <c r="F797" s="1">
        <f>+D797/B797</f>
        <v>1.1159217839165498</v>
      </c>
      <c r="G797" s="1" t="s">
        <v>7032</v>
      </c>
    </row>
    <row r="798" spans="1:7" x14ac:dyDescent="0.25">
      <c r="A798" s="1" t="s">
        <v>7031</v>
      </c>
      <c r="B798" s="1">
        <v>24.4166250866678</v>
      </c>
      <c r="C798" s="1">
        <v>46.365470769365999</v>
      </c>
      <c r="D798" s="1">
        <v>75.928306007630496</v>
      </c>
      <c r="E798" s="1">
        <f>+C798/B798</f>
        <v>1.8989303642411628</v>
      </c>
      <c r="F798" s="1">
        <f>+D798/B798</f>
        <v>3.1096970092353016</v>
      </c>
      <c r="G798" s="1" t="s">
        <v>7030</v>
      </c>
    </row>
    <row r="799" spans="1:7" x14ac:dyDescent="0.25">
      <c r="A799" s="1" t="s">
        <v>7029</v>
      </c>
      <c r="B799" s="1">
        <v>1227.27315762175</v>
      </c>
      <c r="C799" s="1">
        <v>1346.4949552133201</v>
      </c>
      <c r="D799" s="1">
        <v>1104.3373497089999</v>
      </c>
      <c r="E799" s="1">
        <f>+C799/B799</f>
        <v>1.0971436528625802</v>
      </c>
      <c r="F799" s="1">
        <f>+D799/B799</f>
        <v>0.89983011756650888</v>
      </c>
      <c r="G799" s="1" t="s">
        <v>329</v>
      </c>
    </row>
    <row r="800" spans="1:7" x14ac:dyDescent="0.25">
      <c r="A800" s="1" t="s">
        <v>7028</v>
      </c>
      <c r="B800" s="1">
        <v>59.334144550029499</v>
      </c>
      <c r="C800" s="1">
        <v>103.998333356925</v>
      </c>
      <c r="D800" s="1">
        <v>116.402931179601</v>
      </c>
      <c r="E800" s="1">
        <f>+C800/B800</f>
        <v>1.7527569352455306</v>
      </c>
      <c r="F800" s="1">
        <f>+D800/B800</f>
        <v>1.9618203323290877</v>
      </c>
      <c r="G800" s="1" t="s">
        <v>7027</v>
      </c>
    </row>
    <row r="801" spans="1:7" x14ac:dyDescent="0.25">
      <c r="A801" s="1" t="s">
        <v>7026</v>
      </c>
      <c r="B801" s="1">
        <v>29.4795912329392</v>
      </c>
      <c r="C801" s="1">
        <v>48.847459019597302</v>
      </c>
      <c r="D801" s="1">
        <v>38.9443364643395</v>
      </c>
      <c r="E801" s="1">
        <f>+C801/B801</f>
        <v>1.6569924132807274</v>
      </c>
      <c r="F801" s="1">
        <f>+D801/B801</f>
        <v>1.3210609386206418</v>
      </c>
      <c r="G801" s="1" t="s">
        <v>7025</v>
      </c>
    </row>
    <row r="802" spans="1:7" x14ac:dyDescent="0.25">
      <c r="A802" s="1" t="s">
        <v>7024</v>
      </c>
      <c r="B802" s="1">
        <v>620.22944556629398</v>
      </c>
      <c r="C802" s="1">
        <v>887.70874078381098</v>
      </c>
      <c r="D802" s="1">
        <v>980.04229078861795</v>
      </c>
      <c r="E802" s="1">
        <f>+C802/B802</f>
        <v>1.4312586207081766</v>
      </c>
      <c r="F802" s="1">
        <f>+D802/B802</f>
        <v>1.5801286085245447</v>
      </c>
      <c r="G802" s="1" t="s">
        <v>6</v>
      </c>
    </row>
    <row r="803" spans="1:7" x14ac:dyDescent="0.25">
      <c r="A803" s="1" t="s">
        <v>7023</v>
      </c>
      <c r="B803" s="1">
        <v>1464.0244745151099</v>
      </c>
      <c r="C803" s="1">
        <v>2693.2200799484999</v>
      </c>
      <c r="D803" s="1">
        <v>4692.0717514469397</v>
      </c>
      <c r="E803" s="1">
        <f>+C803/B803</f>
        <v>1.8396004485106057</v>
      </c>
      <c r="F803" s="1">
        <f>+D803/B803</f>
        <v>3.204913464989013</v>
      </c>
      <c r="G803" s="1" t="s">
        <v>441</v>
      </c>
    </row>
    <row r="804" spans="1:7" x14ac:dyDescent="0.25">
      <c r="A804" s="1" t="s">
        <v>7022</v>
      </c>
      <c r="B804" s="1">
        <v>712.15273809557505</v>
      </c>
      <c r="C804" s="1">
        <v>879.60625500650099</v>
      </c>
      <c r="D804" s="1">
        <v>836.46692017147302</v>
      </c>
      <c r="E804" s="1">
        <f>+C804/B804</f>
        <v>1.2351370821921248</v>
      </c>
      <c r="F804" s="1">
        <f>+D804/B804</f>
        <v>1.1745611235145097</v>
      </c>
      <c r="G804" s="1" t="s">
        <v>1006</v>
      </c>
    </row>
    <row r="805" spans="1:7" x14ac:dyDescent="0.25">
      <c r="A805" s="1" t="s">
        <v>7021</v>
      </c>
      <c r="B805" s="1">
        <v>17588.669313440601</v>
      </c>
      <c r="C805" s="1">
        <v>25186.4673757774</v>
      </c>
      <c r="D805" s="1">
        <v>27843.664533971601</v>
      </c>
      <c r="E805" s="1">
        <f>+C805/B805</f>
        <v>1.4319711700151669</v>
      </c>
      <c r="F805" s="1">
        <f>+D805/B805</f>
        <v>1.5830455412959819</v>
      </c>
      <c r="G805" s="1" t="s">
        <v>7020</v>
      </c>
    </row>
    <row r="806" spans="1:7" x14ac:dyDescent="0.25">
      <c r="A806" s="1" t="s">
        <v>7019</v>
      </c>
      <c r="B806" s="1">
        <v>7.5373703802956102</v>
      </c>
      <c r="C806" s="1">
        <v>22.7343371598235</v>
      </c>
      <c r="D806" s="1">
        <v>12.8727840622385</v>
      </c>
      <c r="E806" s="1">
        <f>+C806/B806</f>
        <v>3.0162160027661895</v>
      </c>
      <c r="F806" s="1">
        <f>+D806/B806</f>
        <v>1.7078614175430289</v>
      </c>
      <c r="G806" s="1" t="s">
        <v>7018</v>
      </c>
    </row>
    <row r="807" spans="1:7" x14ac:dyDescent="0.25">
      <c r="A807" s="1" t="s">
        <v>7017</v>
      </c>
      <c r="B807" s="1">
        <v>1507.6686931562699</v>
      </c>
      <c r="C807" s="1">
        <v>1825.2496380750899</v>
      </c>
      <c r="D807" s="1">
        <v>1536.24399480276</v>
      </c>
      <c r="E807" s="1">
        <f>+C807/B807</f>
        <v>1.210643721900182</v>
      </c>
      <c r="F807" s="1">
        <f>+D807/B807</f>
        <v>1.0189533030540472</v>
      </c>
      <c r="G807" s="1" t="s">
        <v>3562</v>
      </c>
    </row>
    <row r="808" spans="1:7" x14ac:dyDescent="0.25">
      <c r="A808" s="1" t="s">
        <v>7016</v>
      </c>
      <c r="B808" s="1">
        <v>686.94823148405203</v>
      </c>
      <c r="C808" s="1">
        <v>1220.59596173261</v>
      </c>
      <c r="D808" s="1">
        <v>1149.9775021718899</v>
      </c>
      <c r="E808" s="1">
        <f>+C808/B808</f>
        <v>1.7768383493697764</v>
      </c>
      <c r="F808" s="1">
        <f>+D808/B808</f>
        <v>1.6740380853554717</v>
      </c>
      <c r="G808" s="1" t="s">
        <v>5632</v>
      </c>
    </row>
    <row r="809" spans="1:7" x14ac:dyDescent="0.25">
      <c r="A809" s="1" t="s">
        <v>7015</v>
      </c>
      <c r="B809" s="1">
        <v>177.466613755677</v>
      </c>
      <c r="C809" s="1">
        <v>271.09617994695901</v>
      </c>
      <c r="D809" s="1">
        <v>230.99579404690101</v>
      </c>
      <c r="E809" s="1">
        <f>+C809/B809</f>
        <v>1.5275897489100925</v>
      </c>
      <c r="F809" s="1">
        <f>+D809/B809</f>
        <v>1.3016295806766169</v>
      </c>
      <c r="G809" s="1" t="s">
        <v>60</v>
      </c>
    </row>
    <row r="810" spans="1:7" x14ac:dyDescent="0.25">
      <c r="A810" s="1" t="s">
        <v>7014</v>
      </c>
      <c r="B810" s="1">
        <v>2523.19904763879</v>
      </c>
      <c r="C810" s="1">
        <v>3093.45994048493</v>
      </c>
      <c r="D810" s="1">
        <v>3126.7528608001398</v>
      </c>
      <c r="E810" s="1">
        <f>+C810/B810</f>
        <v>1.2260070973710102</v>
      </c>
      <c r="F810" s="1">
        <f>+D810/B810</f>
        <v>1.2392018234653963</v>
      </c>
      <c r="G810" s="1" t="s">
        <v>441</v>
      </c>
    </row>
    <row r="811" spans="1:7" x14ac:dyDescent="0.25">
      <c r="A811" s="1" t="s">
        <v>7013</v>
      </c>
      <c r="B811" s="1">
        <v>630.99051611757102</v>
      </c>
      <c r="C811" s="1">
        <v>810.46699166747305</v>
      </c>
      <c r="D811" s="1">
        <v>737.08235081290195</v>
      </c>
      <c r="E811" s="1">
        <f>+C811/B811</f>
        <v>1.2844360905045054</v>
      </c>
      <c r="F811" s="1">
        <f>+D811/B811</f>
        <v>1.1681353871181845</v>
      </c>
      <c r="G811" s="1" t="s">
        <v>7012</v>
      </c>
    </row>
    <row r="812" spans="1:7" x14ac:dyDescent="0.25">
      <c r="A812" s="1" t="s">
        <v>7011</v>
      </c>
      <c r="B812" s="1">
        <v>104.41824029439999</v>
      </c>
      <c r="C812" s="1">
        <v>133.664727498568</v>
      </c>
      <c r="D812" s="1">
        <v>98.2869509656161</v>
      </c>
      <c r="E812" s="1">
        <f>+C812/B812</f>
        <v>1.2800898302988977</v>
      </c>
      <c r="F812" s="1">
        <f>+D812/B812</f>
        <v>0.94128143405311993</v>
      </c>
      <c r="G812" s="1" t="s">
        <v>7010</v>
      </c>
    </row>
    <row r="813" spans="1:7" x14ac:dyDescent="0.25">
      <c r="A813" s="1" t="s">
        <v>7009</v>
      </c>
      <c r="B813" s="1">
        <v>881.28149747093698</v>
      </c>
      <c r="C813" s="1">
        <v>998.69347504482903</v>
      </c>
      <c r="D813" s="1">
        <v>915.41993042883496</v>
      </c>
      <c r="E813" s="1">
        <f>+C813/B813</f>
        <v>1.1332286878946578</v>
      </c>
      <c r="F813" s="1">
        <f>+D813/B813</f>
        <v>1.0387372627881863</v>
      </c>
      <c r="G813" s="1" t="s">
        <v>7008</v>
      </c>
    </row>
    <row r="814" spans="1:7" x14ac:dyDescent="0.25">
      <c r="A814" s="1" t="s">
        <v>7007</v>
      </c>
      <c r="B814" s="1">
        <v>1235.3155651028501</v>
      </c>
      <c r="C814" s="1">
        <v>1372.6438194878201</v>
      </c>
      <c r="D814" s="1">
        <v>1278.4402108627301</v>
      </c>
      <c r="E814" s="1">
        <f>+C814/B814</f>
        <v>1.1111685615112736</v>
      </c>
      <c r="F814" s="1">
        <f>+D814/B814</f>
        <v>1.0349098214076899</v>
      </c>
      <c r="G814" s="1" t="s">
        <v>1757</v>
      </c>
    </row>
    <row r="815" spans="1:7" x14ac:dyDescent="0.25">
      <c r="A815" s="1" t="s">
        <v>7006</v>
      </c>
      <c r="B815" s="1">
        <v>1282.3650444909899</v>
      </c>
      <c r="C815" s="1">
        <v>1415.6087423915999</v>
      </c>
      <c r="D815" s="1">
        <v>2033.85534671256</v>
      </c>
      <c r="E815" s="1">
        <f>+C815/B815</f>
        <v>1.1039046552875265</v>
      </c>
      <c r="F815" s="1">
        <f>+D815/B815</f>
        <v>1.5860190165428751</v>
      </c>
      <c r="G815" s="1" t="s">
        <v>7005</v>
      </c>
    </row>
    <row r="816" spans="1:7" x14ac:dyDescent="0.25">
      <c r="A816" s="1" t="s">
        <v>7004</v>
      </c>
      <c r="B816" s="1">
        <v>429.479852589583</v>
      </c>
      <c r="C816" s="1">
        <v>535.63588666026601</v>
      </c>
      <c r="D816" s="1">
        <v>1008.20539979209</v>
      </c>
      <c r="E816" s="1">
        <f>+C816/B816</f>
        <v>1.2471734900498981</v>
      </c>
      <c r="F816" s="1">
        <f>+D816/B816</f>
        <v>2.3475033664863094</v>
      </c>
      <c r="G816" s="1" t="s">
        <v>7003</v>
      </c>
    </row>
    <row r="817" spans="1:7" x14ac:dyDescent="0.25">
      <c r="A817" s="1" t="s">
        <v>7002</v>
      </c>
      <c r="B817" s="1">
        <v>31804.984328314</v>
      </c>
      <c r="C817" s="1">
        <v>38477.676308648697</v>
      </c>
      <c r="D817" s="1">
        <v>34179.9418811125</v>
      </c>
      <c r="E817" s="1">
        <f>+C817/B817</f>
        <v>1.209800197084028</v>
      </c>
      <c r="F817" s="1">
        <f>+D817/B817</f>
        <v>1.0746724956152305</v>
      </c>
      <c r="G817" s="1" t="s">
        <v>7001</v>
      </c>
    </row>
    <row r="818" spans="1:7" x14ac:dyDescent="0.25">
      <c r="A818" s="1" t="s">
        <v>7000</v>
      </c>
      <c r="B818" s="1">
        <v>628.09873301892503</v>
      </c>
      <c r="C818" s="1">
        <v>779.79096373074196</v>
      </c>
      <c r="D818" s="1">
        <v>730.22216639008798</v>
      </c>
      <c r="E818" s="1">
        <f>+C818/B818</f>
        <v>1.2415101682863072</v>
      </c>
      <c r="F818" s="1">
        <f>+D818/B818</f>
        <v>1.1625913697999546</v>
      </c>
      <c r="G818" s="1" t="s">
        <v>6999</v>
      </c>
    </row>
    <row r="819" spans="1:7" x14ac:dyDescent="0.25">
      <c r="A819" s="1" t="s">
        <v>6998</v>
      </c>
      <c r="B819" s="1">
        <v>1075.79477007484</v>
      </c>
      <c r="C819" s="1">
        <v>1452.1720760466401</v>
      </c>
      <c r="D819" s="1">
        <v>1485.8697309648001</v>
      </c>
      <c r="E819" s="1">
        <f>+C819/B819</f>
        <v>1.3498597654881856</v>
      </c>
      <c r="F819" s="1">
        <f>+D819/B819</f>
        <v>1.3811832631064309</v>
      </c>
      <c r="G819" s="1" t="s">
        <v>441</v>
      </c>
    </row>
    <row r="820" spans="1:7" x14ac:dyDescent="0.25">
      <c r="A820" s="1" t="s">
        <v>6997</v>
      </c>
      <c r="B820" s="1">
        <v>1420.8176282438701</v>
      </c>
      <c r="C820" s="1">
        <v>3003.0684606821501</v>
      </c>
      <c r="D820" s="1">
        <v>1973.1887099435401</v>
      </c>
      <c r="E820" s="1">
        <f>+C820/B820</f>
        <v>2.1136199333294741</v>
      </c>
      <c r="F820" s="1">
        <f>+D820/B820</f>
        <v>1.3887698679403355</v>
      </c>
      <c r="G820" s="1" t="s">
        <v>6996</v>
      </c>
    </row>
    <row r="821" spans="1:7" x14ac:dyDescent="0.25">
      <c r="A821" s="1" t="s">
        <v>6995</v>
      </c>
      <c r="B821" s="1">
        <v>2.8895462599099901</v>
      </c>
      <c r="C821" s="1">
        <v>11.403681347112</v>
      </c>
      <c r="D821" s="1">
        <v>1.37422803876398</v>
      </c>
      <c r="E821" s="1">
        <f>+C821/B821</f>
        <v>3.9465301197383242</v>
      </c>
      <c r="F821" s="1">
        <f>+D821/B821</f>
        <v>0.4755861007765238</v>
      </c>
      <c r="G821" s="1" t="s">
        <v>480</v>
      </c>
    </row>
    <row r="822" spans="1:7" x14ac:dyDescent="0.25">
      <c r="A822" s="1" t="s">
        <v>6994</v>
      </c>
      <c r="B822" s="1">
        <v>984.79517611495896</v>
      </c>
      <c r="C822" s="1">
        <v>1269.2072151380301</v>
      </c>
      <c r="D822" s="1">
        <v>1112.4911397348901</v>
      </c>
      <c r="E822" s="1">
        <f>+C822/B822</f>
        <v>1.288803241446697</v>
      </c>
      <c r="F822" s="1">
        <f>+D822/B822</f>
        <v>1.1296675356632988</v>
      </c>
      <c r="G822" s="1" t="s">
        <v>1448</v>
      </c>
    </row>
    <row r="823" spans="1:7" x14ac:dyDescent="0.25">
      <c r="A823" s="1" t="s">
        <v>6993</v>
      </c>
      <c r="B823" s="1">
        <v>2161.2564668472701</v>
      </c>
      <c r="C823" s="1">
        <v>2795.2187504247499</v>
      </c>
      <c r="D823" s="1">
        <v>2338.05148736309</v>
      </c>
      <c r="E823" s="1">
        <f>+C823/B823</f>
        <v>1.2933304276018067</v>
      </c>
      <c r="F823" s="1">
        <f>+D823/B823</f>
        <v>1.0818019625286395</v>
      </c>
      <c r="G823" s="1" t="s">
        <v>6992</v>
      </c>
    </row>
    <row r="824" spans="1:7" x14ac:dyDescent="0.25">
      <c r="A824" s="1" t="s">
        <v>6991</v>
      </c>
      <c r="B824" s="1">
        <v>313.49656680827599</v>
      </c>
      <c r="C824" s="1">
        <v>369.105875315932</v>
      </c>
      <c r="D824" s="1">
        <v>300.83580890032403</v>
      </c>
      <c r="E824" s="1">
        <f>+C824/B824</f>
        <v>1.1773841068622126</v>
      </c>
      <c r="F824" s="1">
        <f>+D824/B824</f>
        <v>0.95961436504121322</v>
      </c>
      <c r="G824" s="1" t="s">
        <v>6990</v>
      </c>
    </row>
    <row r="825" spans="1:7" x14ac:dyDescent="0.25">
      <c r="A825" s="1" t="s">
        <v>6989</v>
      </c>
      <c r="B825" s="1">
        <v>1126.41739501794</v>
      </c>
      <c r="C825" s="1">
        <v>1313.7336625190401</v>
      </c>
      <c r="D825" s="1">
        <v>1190.0777077656301</v>
      </c>
      <c r="E825" s="1">
        <f>+C825/B825</f>
        <v>1.16629383417691</v>
      </c>
      <c r="F825" s="1">
        <f>+D825/B825</f>
        <v>1.056515740105981</v>
      </c>
      <c r="G825" s="1" t="s">
        <v>1265</v>
      </c>
    </row>
    <row r="826" spans="1:7" x14ac:dyDescent="0.25">
      <c r="A826" s="1" t="s">
        <v>6988</v>
      </c>
      <c r="B826" s="1">
        <v>181.73740313778899</v>
      </c>
      <c r="C826" s="1">
        <v>236.23086589213301</v>
      </c>
      <c r="D826" s="1">
        <v>120.025453029834</v>
      </c>
      <c r="E826" s="1">
        <f>+C826/B826</f>
        <v>1.2998472621127328</v>
      </c>
      <c r="F826" s="1">
        <f>+D826/B826</f>
        <v>0.66043341083086538</v>
      </c>
      <c r="G826" s="1" t="s">
        <v>6987</v>
      </c>
    </row>
    <row r="827" spans="1:7" x14ac:dyDescent="0.25">
      <c r="A827" s="1" t="s">
        <v>6986</v>
      </c>
      <c r="B827" s="1">
        <v>1759.58291348797</v>
      </c>
      <c r="C827" s="1">
        <v>2107.9128269365501</v>
      </c>
      <c r="D827" s="1">
        <v>1955.1847081611199</v>
      </c>
      <c r="E827" s="1">
        <f>+C827/B827</f>
        <v>1.1979616366915589</v>
      </c>
      <c r="F827" s="1">
        <f>+D827/B827</f>
        <v>1.1111637270251813</v>
      </c>
      <c r="G827" s="1" t="s">
        <v>6985</v>
      </c>
    </row>
    <row r="828" spans="1:7" x14ac:dyDescent="0.25">
      <c r="A828" s="1" t="s">
        <v>6984</v>
      </c>
      <c r="B828" s="1">
        <v>173.448185866128</v>
      </c>
      <c r="C828" s="1">
        <v>340.06531467466198</v>
      </c>
      <c r="D828" s="1">
        <v>251.889355706636</v>
      </c>
      <c r="E828" s="1">
        <f>+C828/B828</f>
        <v>1.9606161515989196</v>
      </c>
      <c r="F828" s="1">
        <f>+D828/B828</f>
        <v>1.4522455478493792</v>
      </c>
      <c r="G828" s="1" t="s">
        <v>6983</v>
      </c>
    </row>
    <row r="829" spans="1:7" x14ac:dyDescent="0.25">
      <c r="A829" s="1" t="s">
        <v>6982</v>
      </c>
      <c r="B829" s="1">
        <v>2852.7544724378099</v>
      </c>
      <c r="C829" s="1">
        <v>3283.9541341614799</v>
      </c>
      <c r="D829" s="1">
        <v>3236.6651426202202</v>
      </c>
      <c r="E829" s="1">
        <f>+C829/B829</f>
        <v>1.1511520412603857</v>
      </c>
      <c r="F829" s="1">
        <f>+D829/B829</f>
        <v>1.1345754336349672</v>
      </c>
      <c r="G829" s="1" t="s">
        <v>6981</v>
      </c>
    </row>
    <row r="830" spans="1:7" x14ac:dyDescent="0.25">
      <c r="A830" s="1" t="s">
        <v>6980</v>
      </c>
      <c r="B830" s="1">
        <v>3523.1281433317799</v>
      </c>
      <c r="C830" s="1">
        <v>4077.88658874766</v>
      </c>
      <c r="D830" s="1">
        <v>4039.57447329054</v>
      </c>
      <c r="E830" s="1">
        <f>+C830/B830</f>
        <v>1.1574618983036058</v>
      </c>
      <c r="F830" s="1">
        <f>+D830/B830</f>
        <v>1.1465874384774331</v>
      </c>
      <c r="G830" s="1" t="s">
        <v>6979</v>
      </c>
    </row>
    <row r="831" spans="1:7" x14ac:dyDescent="0.25">
      <c r="A831" s="1" t="s">
        <v>6978</v>
      </c>
      <c r="B831" s="1">
        <v>590.70218571300904</v>
      </c>
      <c r="C831" s="1">
        <v>670.85554345528999</v>
      </c>
      <c r="D831" s="1">
        <v>666.30986485234905</v>
      </c>
      <c r="E831" s="1">
        <f>+C831/B831</f>
        <v>1.1356916559323911</v>
      </c>
      <c r="F831" s="1">
        <f>+D831/B831</f>
        <v>1.1279962745492087</v>
      </c>
      <c r="G831" s="1" t="s">
        <v>6977</v>
      </c>
    </row>
    <row r="832" spans="1:7" x14ac:dyDescent="0.25">
      <c r="A832" s="1" t="s">
        <v>6976</v>
      </c>
      <c r="B832" s="1">
        <v>7.5246179740717798</v>
      </c>
      <c r="C832" s="1">
        <v>21.9892763147224</v>
      </c>
      <c r="D832" s="1">
        <v>23.075142381382602</v>
      </c>
      <c r="E832" s="1">
        <f>+C832/B832</f>
        <v>2.9223113240423277</v>
      </c>
      <c r="F832" s="1">
        <f>+D832/B832</f>
        <v>3.0666197886583206</v>
      </c>
      <c r="G832" s="1" t="s">
        <v>6975</v>
      </c>
    </row>
    <row r="833" spans="1:7" x14ac:dyDescent="0.25">
      <c r="A833" s="1" t="s">
        <v>6974</v>
      </c>
      <c r="B833" s="1">
        <v>49.742285501185499</v>
      </c>
      <c r="C833" s="1">
        <v>75.556713314646302</v>
      </c>
      <c r="D833" s="1">
        <v>83.183835813498305</v>
      </c>
      <c r="E833" s="1">
        <f>+C833/B833</f>
        <v>1.5189634443484823</v>
      </c>
      <c r="F833" s="1">
        <f>+D833/B833</f>
        <v>1.6722962158929309</v>
      </c>
      <c r="G833" s="1" t="s">
        <v>6973</v>
      </c>
    </row>
    <row r="834" spans="1:7" x14ac:dyDescent="0.25">
      <c r="A834" s="1" t="s">
        <v>6972</v>
      </c>
      <c r="B834" s="1">
        <v>1735.4570570435999</v>
      </c>
      <c r="C834" s="1">
        <v>1869.0485934471201</v>
      </c>
      <c r="D834" s="1">
        <v>1858.01468552085</v>
      </c>
      <c r="E834" s="1">
        <f>+C834/B834</f>
        <v>1.0769777251827235</v>
      </c>
      <c r="F834" s="1">
        <f>+D834/B834</f>
        <v>1.0706197989629489</v>
      </c>
      <c r="G834" s="1" t="s">
        <v>6971</v>
      </c>
    </row>
    <row r="835" spans="1:7" x14ac:dyDescent="0.25">
      <c r="A835" s="1" t="s">
        <v>6970</v>
      </c>
      <c r="B835" s="1">
        <v>1357.6368932287701</v>
      </c>
      <c r="C835" s="1">
        <v>1632.8519154307101</v>
      </c>
      <c r="D835" s="1">
        <v>1626.7775307300899</v>
      </c>
      <c r="E835" s="1">
        <f>+C835/B835</f>
        <v>1.2027162222642727</v>
      </c>
      <c r="F835" s="1">
        <f>+D835/B835</f>
        <v>1.1982419885933138</v>
      </c>
      <c r="G835" s="1" t="s">
        <v>6969</v>
      </c>
    </row>
    <row r="836" spans="1:7" x14ac:dyDescent="0.25">
      <c r="A836" s="1" t="s">
        <v>6968</v>
      </c>
      <c r="B836" s="1">
        <v>9.3407659067087696</v>
      </c>
      <c r="C836" s="1">
        <v>23.563445342817801</v>
      </c>
      <c r="D836" s="1">
        <v>19.9449969850636</v>
      </c>
      <c r="E836" s="1">
        <f>+C836/B836</f>
        <v>2.5226459562479722</v>
      </c>
      <c r="F836" s="1">
        <f>+D836/B836</f>
        <v>2.1352635516471521</v>
      </c>
      <c r="G836" s="1" t="s">
        <v>6967</v>
      </c>
    </row>
    <row r="837" spans="1:7" x14ac:dyDescent="0.25">
      <c r="A837" s="1" t="s">
        <v>6966</v>
      </c>
      <c r="B837" s="1">
        <v>2328.48555584014</v>
      </c>
      <c r="C837" s="1">
        <v>3165.930107654</v>
      </c>
      <c r="D837" s="1">
        <v>3249.8558100803202</v>
      </c>
      <c r="E837" s="1">
        <f>+C837/B837</f>
        <v>1.359652027779791</v>
      </c>
      <c r="F837" s="1">
        <f>+D837/B837</f>
        <v>1.3956950696684656</v>
      </c>
      <c r="G837" s="1" t="s">
        <v>6965</v>
      </c>
    </row>
    <row r="838" spans="1:7" x14ac:dyDescent="0.25">
      <c r="A838" s="1" t="s">
        <v>6964</v>
      </c>
      <c r="B838" s="1">
        <v>361.24909416034097</v>
      </c>
      <c r="C838" s="1">
        <v>447.807486937862</v>
      </c>
      <c r="D838" s="1">
        <v>485.86681928917602</v>
      </c>
      <c r="E838" s="1">
        <f>+C838/B838</f>
        <v>1.2396086085107301</v>
      </c>
      <c r="F838" s="1">
        <f>+D838/B838</f>
        <v>1.3449634259111063</v>
      </c>
      <c r="G838" s="1" t="s">
        <v>6963</v>
      </c>
    </row>
    <row r="839" spans="1:7" x14ac:dyDescent="0.25">
      <c r="A839" s="1" t="s">
        <v>6962</v>
      </c>
      <c r="B839" s="1">
        <v>3849.7403113605201</v>
      </c>
      <c r="C839" s="1">
        <v>4430.2988814496603</v>
      </c>
      <c r="D839" s="1">
        <v>4444.5208061304002</v>
      </c>
      <c r="E839" s="1">
        <f>+C839/B839</f>
        <v>1.1508046058005319</v>
      </c>
      <c r="F839" s="1">
        <f>+D839/B839</f>
        <v>1.1544988613945446</v>
      </c>
      <c r="G839" s="1" t="s">
        <v>6961</v>
      </c>
    </row>
    <row r="840" spans="1:7" x14ac:dyDescent="0.25">
      <c r="A840" s="1" t="s">
        <v>6960</v>
      </c>
      <c r="B840" s="1">
        <v>1196.2168633578999</v>
      </c>
      <c r="C840" s="1">
        <v>1476.1576661122799</v>
      </c>
      <c r="D840" s="1">
        <v>1564.2529586973901</v>
      </c>
      <c r="E840" s="1">
        <f>+C840/B840</f>
        <v>1.2340217826126931</v>
      </c>
      <c r="F840" s="1">
        <f>+D840/B840</f>
        <v>1.3076667004228448</v>
      </c>
      <c r="G840" s="1" t="s">
        <v>2588</v>
      </c>
    </row>
    <row r="841" spans="1:7" x14ac:dyDescent="0.25">
      <c r="A841" s="1" t="s">
        <v>6959</v>
      </c>
      <c r="B841" s="1">
        <v>8673.29211456134</v>
      </c>
      <c r="C841" s="1">
        <v>11128.7747602253</v>
      </c>
      <c r="D841" s="1">
        <v>11134.853647469399</v>
      </c>
      <c r="E841" s="1">
        <f>+C841/B841</f>
        <v>1.2831084913583761</v>
      </c>
      <c r="F841" s="1">
        <f>+D841/B841</f>
        <v>1.2838093656243186</v>
      </c>
      <c r="G841" s="1" t="s">
        <v>6958</v>
      </c>
    </row>
    <row r="842" spans="1:7" x14ac:dyDescent="0.25">
      <c r="A842" s="1" t="s">
        <v>6957</v>
      </c>
      <c r="B842" s="1">
        <v>347.34387901785499</v>
      </c>
      <c r="C842" s="1">
        <v>426.08594232442903</v>
      </c>
      <c r="D842" s="1">
        <v>356.566909600023</v>
      </c>
      <c r="E842" s="1">
        <f>+C842/B842</f>
        <v>1.2266977138886801</v>
      </c>
      <c r="F842" s="1">
        <f>+D842/B842</f>
        <v>1.0265530246516705</v>
      </c>
      <c r="G842" s="1" t="s">
        <v>2506</v>
      </c>
    </row>
    <row r="843" spans="1:7" x14ac:dyDescent="0.25">
      <c r="A843" s="1" t="s">
        <v>6956</v>
      </c>
      <c r="B843" s="1">
        <v>6120.1553171590103</v>
      </c>
      <c r="C843" s="1">
        <v>7631.6983892722601</v>
      </c>
      <c r="D843" s="1">
        <v>6706.6169381473101</v>
      </c>
      <c r="E843" s="1">
        <f>+C843/B843</f>
        <v>1.246977894151698</v>
      </c>
      <c r="F843" s="1">
        <f>+D843/B843</f>
        <v>1.0958246303560375</v>
      </c>
      <c r="G843" s="1" t="s">
        <v>2149</v>
      </c>
    </row>
    <row r="844" spans="1:7" x14ac:dyDescent="0.25">
      <c r="A844" s="1" t="s">
        <v>6955</v>
      </c>
      <c r="B844" s="1">
        <v>2538.27026895667</v>
      </c>
      <c r="C844" s="1">
        <v>2895.9748095639402</v>
      </c>
      <c r="D844" s="1">
        <v>2465.8930210169901</v>
      </c>
      <c r="E844" s="1">
        <f>+C844/B844</f>
        <v>1.1409245284011071</v>
      </c>
      <c r="F844" s="1">
        <f>+D844/B844</f>
        <v>0.97148560229189862</v>
      </c>
      <c r="G844" s="1" t="s">
        <v>6954</v>
      </c>
    </row>
    <row r="845" spans="1:7" x14ac:dyDescent="0.25">
      <c r="A845" s="1" t="s">
        <v>6953</v>
      </c>
      <c r="B845" s="1">
        <v>400.84999407729202</v>
      </c>
      <c r="C845" s="1">
        <v>494.94125947183301</v>
      </c>
      <c r="D845" s="1">
        <v>453.703546620731</v>
      </c>
      <c r="E845" s="1">
        <f>+C845/B845</f>
        <v>1.2347293670569401</v>
      </c>
      <c r="F845" s="1">
        <f>+D845/B845</f>
        <v>1.1318536942107269</v>
      </c>
      <c r="G845" s="1" t="s">
        <v>6952</v>
      </c>
    </row>
    <row r="846" spans="1:7" x14ac:dyDescent="0.25">
      <c r="A846" s="1" t="s">
        <v>6951</v>
      </c>
      <c r="B846" s="1">
        <v>1853.7035197428499</v>
      </c>
      <c r="C846" s="1">
        <v>2009.3382480974999</v>
      </c>
      <c r="D846" s="1">
        <v>1898.2638425125399</v>
      </c>
      <c r="E846" s="1">
        <f>+C846/B846</f>
        <v>1.0839588028490339</v>
      </c>
      <c r="F846" s="1">
        <f>+D846/B846</f>
        <v>1.0240385381454482</v>
      </c>
      <c r="G846" s="1" t="s">
        <v>6950</v>
      </c>
    </row>
    <row r="847" spans="1:7" x14ac:dyDescent="0.25">
      <c r="A847" s="1" t="s">
        <v>6949</v>
      </c>
      <c r="B847" s="1">
        <v>1684.5518041436401</v>
      </c>
      <c r="C847" s="1">
        <v>2421.4473741480901</v>
      </c>
      <c r="D847" s="1">
        <v>2199.5184065100002</v>
      </c>
      <c r="E847" s="1">
        <f>+C847/B847</f>
        <v>1.4374431039709454</v>
      </c>
      <c r="F847" s="1">
        <f>+D847/B847</f>
        <v>1.3056994751361468</v>
      </c>
      <c r="G847" s="1" t="s">
        <v>6948</v>
      </c>
    </row>
    <row r="848" spans="1:7" x14ac:dyDescent="0.25">
      <c r="A848" s="1" t="s">
        <v>6947</v>
      </c>
      <c r="B848" s="1">
        <v>4907.1840626663497</v>
      </c>
      <c r="C848" s="1">
        <v>5947.27453029765</v>
      </c>
      <c r="D848" s="1">
        <v>5613.0523071398202</v>
      </c>
      <c r="E848" s="1">
        <f>+C848/B848</f>
        <v>1.2119526095514259</v>
      </c>
      <c r="F848" s="1">
        <f>+D848/B848</f>
        <v>1.1438438492339602</v>
      </c>
      <c r="G848" s="1" t="s">
        <v>6247</v>
      </c>
    </row>
    <row r="849" spans="1:7" x14ac:dyDescent="0.25">
      <c r="A849" s="1" t="s">
        <v>6946</v>
      </c>
      <c r="B849" s="1">
        <v>339.15445841080299</v>
      </c>
      <c r="C849" s="1">
        <v>406.24021292631397</v>
      </c>
      <c r="D849" s="1">
        <v>390.92157255428498</v>
      </c>
      <c r="E849" s="1">
        <f>+C849/B849</f>
        <v>1.1978029562986106</v>
      </c>
      <c r="F849" s="1">
        <f>+D849/B849</f>
        <v>1.1526358060750561</v>
      </c>
      <c r="G849" s="1" t="s">
        <v>6945</v>
      </c>
    </row>
    <row r="850" spans="1:7" x14ac:dyDescent="0.25">
      <c r="A850" s="1" t="s">
        <v>6944</v>
      </c>
      <c r="B850" s="1">
        <v>592.70931987688505</v>
      </c>
      <c r="C850" s="1">
        <v>985.545985413175</v>
      </c>
      <c r="D850" s="1">
        <v>860.03563161958505</v>
      </c>
      <c r="E850" s="1">
        <f>+C850/B850</f>
        <v>1.6627813202226822</v>
      </c>
      <c r="F850" s="1">
        <f>+D850/B850</f>
        <v>1.4510243095185813</v>
      </c>
      <c r="G850" s="1" t="s">
        <v>721</v>
      </c>
    </row>
    <row r="851" spans="1:7" x14ac:dyDescent="0.25">
      <c r="A851" s="1" t="s">
        <v>6943</v>
      </c>
      <c r="B851" s="1">
        <v>1460.3646130710099</v>
      </c>
      <c r="C851" s="1">
        <v>1642.08514838309</v>
      </c>
      <c r="D851" s="1">
        <v>1429.2393320302399</v>
      </c>
      <c r="E851" s="1">
        <f>+C851/B851</f>
        <v>1.1244350442934514</v>
      </c>
      <c r="F851" s="1">
        <f>+D851/B851</f>
        <v>0.97868663704791059</v>
      </c>
      <c r="G851" s="1" t="s">
        <v>6942</v>
      </c>
    </row>
    <row r="852" spans="1:7" x14ac:dyDescent="0.25">
      <c r="A852" s="1" t="s">
        <v>6941</v>
      </c>
      <c r="B852" s="1">
        <v>258.92853747736302</v>
      </c>
      <c r="C852" s="1">
        <v>330.85335303893203</v>
      </c>
      <c r="D852" s="1">
        <v>280.278563025636</v>
      </c>
      <c r="E852" s="1">
        <f>+C852/B852</f>
        <v>1.2777786344537518</v>
      </c>
      <c r="F852" s="1">
        <f>+D852/B852</f>
        <v>1.0824552818946793</v>
      </c>
      <c r="G852" s="1" t="s">
        <v>2980</v>
      </c>
    </row>
    <row r="853" spans="1:7" x14ac:dyDescent="0.25">
      <c r="A853" s="1" t="s">
        <v>6940</v>
      </c>
      <c r="B853" s="1">
        <v>538.12009522638198</v>
      </c>
      <c r="C853" s="1">
        <v>698.62421616032395</v>
      </c>
      <c r="D853" s="1">
        <v>675.32941289554196</v>
      </c>
      <c r="E853" s="1">
        <f>+C853/B853</f>
        <v>1.2982682162546251</v>
      </c>
      <c r="F853" s="1">
        <f>+D853/B853</f>
        <v>1.2549789886799105</v>
      </c>
      <c r="G853" s="1" t="s">
        <v>2498</v>
      </c>
    </row>
    <row r="854" spans="1:7" x14ac:dyDescent="0.25">
      <c r="A854" s="1" t="s">
        <v>6939</v>
      </c>
      <c r="B854" s="1">
        <v>3972.1511943044002</v>
      </c>
      <c r="C854" s="1">
        <v>4260.2945299594603</v>
      </c>
      <c r="D854" s="1">
        <v>4166.1783633008499</v>
      </c>
      <c r="E854" s="1">
        <f>+C854/B854</f>
        <v>1.072540878118694</v>
      </c>
      <c r="F854" s="1">
        <f>+D854/B854</f>
        <v>1.0488468740250023</v>
      </c>
      <c r="G854" s="1" t="s">
        <v>6938</v>
      </c>
    </row>
    <row r="855" spans="1:7" x14ac:dyDescent="0.25">
      <c r="A855" s="1" t="s">
        <v>6937</v>
      </c>
      <c r="B855" s="1">
        <v>2978.74414531606</v>
      </c>
      <c r="C855" s="1">
        <v>3858.04795382672</v>
      </c>
      <c r="D855" s="1">
        <v>3469.63028201313</v>
      </c>
      <c r="E855" s="1">
        <f>+C855/B855</f>
        <v>1.2951927945517998</v>
      </c>
      <c r="F855" s="1">
        <f>+D855/B855</f>
        <v>1.1647963412597777</v>
      </c>
      <c r="G855" s="1" t="s">
        <v>6936</v>
      </c>
    </row>
    <row r="856" spans="1:7" x14ac:dyDescent="0.25">
      <c r="A856" s="1" t="s">
        <v>6935</v>
      </c>
      <c r="B856" s="1">
        <v>2086.3653245873602</v>
      </c>
      <c r="C856" s="1">
        <v>2239.9337341763398</v>
      </c>
      <c r="D856" s="1">
        <v>2254.63788258366</v>
      </c>
      <c r="E856" s="1">
        <f>+C856/B856</f>
        <v>1.07360571409964</v>
      </c>
      <c r="F856" s="1">
        <f>+D856/B856</f>
        <v>1.0806534483741868</v>
      </c>
      <c r="G856" s="1" t="s">
        <v>6934</v>
      </c>
    </row>
    <row r="857" spans="1:7" x14ac:dyDescent="0.25">
      <c r="A857" s="1" t="s">
        <v>6933</v>
      </c>
      <c r="B857" s="1">
        <v>655.425799822974</v>
      </c>
      <c r="C857" s="1">
        <v>748.28280486381095</v>
      </c>
      <c r="D857" s="1">
        <v>614.43449946099395</v>
      </c>
      <c r="E857" s="1">
        <f>+C857/B857</f>
        <v>1.1416743208245952</v>
      </c>
      <c r="F857" s="1">
        <f>+D857/B857</f>
        <v>0.93745851876283859</v>
      </c>
      <c r="G857" s="1" t="s">
        <v>6932</v>
      </c>
    </row>
    <row r="858" spans="1:7" x14ac:dyDescent="0.25">
      <c r="A858" s="1" t="s">
        <v>6931</v>
      </c>
      <c r="B858" s="1">
        <v>8559.9639724275803</v>
      </c>
      <c r="C858" s="1">
        <v>10690.836069036501</v>
      </c>
      <c r="D858" s="1">
        <v>13937.565188938301</v>
      </c>
      <c r="E858" s="1">
        <f>+C858/B858</f>
        <v>1.2489347038693916</v>
      </c>
      <c r="F858" s="1">
        <f>+D858/B858</f>
        <v>1.6282270852812537</v>
      </c>
      <c r="G858" s="1" t="s">
        <v>6930</v>
      </c>
    </row>
    <row r="859" spans="1:7" x14ac:dyDescent="0.25">
      <c r="A859" s="1" t="s">
        <v>6929</v>
      </c>
      <c r="B859" s="1">
        <v>854.11418431133404</v>
      </c>
      <c r="C859" s="1">
        <v>1094.57289534489</v>
      </c>
      <c r="D859" s="1">
        <v>745.30041642533001</v>
      </c>
      <c r="E859" s="1">
        <f>+C859/B859</f>
        <v>1.2815299352831098</v>
      </c>
      <c r="F859" s="1">
        <f>+D859/B859</f>
        <v>0.87260044396319236</v>
      </c>
      <c r="G859" s="1" t="s">
        <v>6928</v>
      </c>
    </row>
    <row r="860" spans="1:7" x14ac:dyDescent="0.25">
      <c r="A860" s="1" t="s">
        <v>6927</v>
      </c>
      <c r="B860" s="1">
        <v>94.910874549533204</v>
      </c>
      <c r="C860" s="1">
        <v>129.43239832144801</v>
      </c>
      <c r="D860" s="1">
        <v>109.542122493204</v>
      </c>
      <c r="E860" s="1">
        <f>+C860/B860</f>
        <v>1.3637256946136167</v>
      </c>
      <c r="F860" s="1">
        <f>+D860/B860</f>
        <v>1.1541577613009442</v>
      </c>
      <c r="G860" s="1" t="s">
        <v>6926</v>
      </c>
    </row>
    <row r="861" spans="1:7" x14ac:dyDescent="0.25">
      <c r="A861" s="1" t="s">
        <v>6925</v>
      </c>
      <c r="B861" s="1">
        <v>10.8953051297222</v>
      </c>
      <c r="C861" s="1">
        <v>20.4395435808024</v>
      </c>
      <c r="D861" s="1">
        <v>15.4736418242759</v>
      </c>
      <c r="E861" s="1">
        <f>+C861/B861</f>
        <v>1.8759955171006351</v>
      </c>
      <c r="F861" s="1">
        <f>+D861/B861</f>
        <v>1.4202118839300863</v>
      </c>
      <c r="G861" s="1" t="s">
        <v>431</v>
      </c>
    </row>
    <row r="862" spans="1:7" x14ac:dyDescent="0.25">
      <c r="A862" s="1" t="s">
        <v>6924</v>
      </c>
      <c r="B862" s="1">
        <v>580.75241459135805</v>
      </c>
      <c r="C862" s="1">
        <v>680.55452327795899</v>
      </c>
      <c r="D862" s="1">
        <v>920.51739741913696</v>
      </c>
      <c r="E862" s="1">
        <f>+C862/B862</f>
        <v>1.1718496663622586</v>
      </c>
      <c r="F862" s="1">
        <f>+D862/B862</f>
        <v>1.5850427381638212</v>
      </c>
      <c r="G862" s="1" t="s">
        <v>170</v>
      </c>
    </row>
    <row r="863" spans="1:7" x14ac:dyDescent="0.25">
      <c r="A863" s="1" t="s">
        <v>6923</v>
      </c>
      <c r="B863" s="1">
        <v>227.26341407092099</v>
      </c>
      <c r="C863" s="1">
        <v>266.97823310854102</v>
      </c>
      <c r="D863" s="1">
        <v>267.17745002021599</v>
      </c>
      <c r="E863" s="1">
        <f>+C863/B863</f>
        <v>1.1747523647833014</v>
      </c>
      <c r="F863" s="1">
        <f>+D863/B863</f>
        <v>1.1756289551156669</v>
      </c>
      <c r="G863" s="1" t="s">
        <v>6922</v>
      </c>
    </row>
    <row r="864" spans="1:7" x14ac:dyDescent="0.25">
      <c r="A864" s="1" t="s">
        <v>6921</v>
      </c>
      <c r="B864" s="1">
        <v>2365.9374365173699</v>
      </c>
      <c r="C864" s="1">
        <v>2860.5470007069498</v>
      </c>
      <c r="D864" s="1">
        <v>2492.8887367708198</v>
      </c>
      <c r="E864" s="1">
        <f>+C864/B864</f>
        <v>1.2090543716648903</v>
      </c>
      <c r="F864" s="1">
        <f>+D864/B864</f>
        <v>1.0536579278445843</v>
      </c>
      <c r="G864" s="1" t="s">
        <v>5777</v>
      </c>
    </row>
    <row r="865" spans="1:7" x14ac:dyDescent="0.25">
      <c r="A865" s="1" t="s">
        <v>6920</v>
      </c>
      <c r="B865" s="1">
        <v>37.492360481076901</v>
      </c>
      <c r="C865" s="1">
        <v>56.049425250155203</v>
      </c>
      <c r="D865" s="1">
        <v>39.026259704845401</v>
      </c>
      <c r="E865" s="1">
        <f>+C865/B865</f>
        <v>1.4949558931730746</v>
      </c>
      <c r="F865" s="1">
        <f>+D865/B865</f>
        <v>1.0409123139777419</v>
      </c>
      <c r="G865" s="1" t="s">
        <v>6919</v>
      </c>
    </row>
    <row r="866" spans="1:7" x14ac:dyDescent="0.25">
      <c r="A866" s="1" t="s">
        <v>6918</v>
      </c>
      <c r="B866" s="1">
        <v>304.60457653759403</v>
      </c>
      <c r="C866" s="1">
        <v>355.49411850571499</v>
      </c>
      <c r="D866" s="1">
        <v>332.32250481495402</v>
      </c>
      <c r="E866" s="1">
        <f>+C866/B866</f>
        <v>1.1670675554076588</v>
      </c>
      <c r="F866" s="1">
        <f>+D866/B866</f>
        <v>1.0909964275403428</v>
      </c>
      <c r="G866" s="1" t="s">
        <v>6917</v>
      </c>
    </row>
    <row r="867" spans="1:7" x14ac:dyDescent="0.25">
      <c r="A867" s="1" t="s">
        <v>6916</v>
      </c>
      <c r="B867" s="1">
        <v>97.593491098490901</v>
      </c>
      <c r="C867" s="1">
        <v>128.66620257646099</v>
      </c>
      <c r="D867" s="1">
        <v>105.97681336458</v>
      </c>
      <c r="E867" s="1">
        <f>+C867/B867</f>
        <v>1.3183891787067199</v>
      </c>
      <c r="F867" s="1">
        <f>+D867/B867</f>
        <v>1.0859004240111534</v>
      </c>
      <c r="G867" s="1" t="s">
        <v>2954</v>
      </c>
    </row>
    <row r="868" spans="1:7" x14ac:dyDescent="0.25">
      <c r="A868" s="1" t="s">
        <v>6915</v>
      </c>
      <c r="B868" s="1">
        <v>1540.6197081906701</v>
      </c>
      <c r="C868" s="1">
        <v>1864.00520100022</v>
      </c>
      <c r="D868" s="1">
        <v>1744.2544077985799</v>
      </c>
      <c r="E868" s="1">
        <f>+C868/B868</f>
        <v>1.2099061118654255</v>
      </c>
      <c r="F868" s="1">
        <f>+D868/B868</f>
        <v>1.1321771352951611</v>
      </c>
      <c r="G868" s="1" t="s">
        <v>3064</v>
      </c>
    </row>
    <row r="869" spans="1:7" x14ac:dyDescent="0.25">
      <c r="A869" s="1" t="s">
        <v>6914</v>
      </c>
      <c r="B869" s="1">
        <v>1781.80731013848</v>
      </c>
      <c r="C869" s="1">
        <v>2043.9917780293699</v>
      </c>
      <c r="D869" s="1">
        <v>1882.24299673837</v>
      </c>
      <c r="E869" s="1">
        <f>+C869/B869</f>
        <v>1.1471452420242418</v>
      </c>
      <c r="F869" s="1">
        <f>+D869/B869</f>
        <v>1.0563673108918181</v>
      </c>
      <c r="G869" s="1" t="s">
        <v>6913</v>
      </c>
    </row>
    <row r="870" spans="1:7" x14ac:dyDescent="0.25">
      <c r="A870" s="1" t="s">
        <v>6912</v>
      </c>
      <c r="B870" s="1">
        <v>115.990296159632</v>
      </c>
      <c r="C870" s="1">
        <v>145.18693307738701</v>
      </c>
      <c r="D870" s="1">
        <v>188.341926972934</v>
      </c>
      <c r="E870" s="1">
        <f>+C870/B870</f>
        <v>1.251716202858669</v>
      </c>
      <c r="F870" s="1">
        <f>+D870/B870</f>
        <v>1.6237731362779508</v>
      </c>
      <c r="G870" s="1" t="s">
        <v>6911</v>
      </c>
    </row>
    <row r="871" spans="1:7" x14ac:dyDescent="0.25">
      <c r="A871" s="1" t="s">
        <v>6910</v>
      </c>
      <c r="B871" s="1">
        <v>581.91604825050604</v>
      </c>
      <c r="C871" s="1">
        <v>712.21336363622697</v>
      </c>
      <c r="D871" s="1">
        <v>655.51358183877596</v>
      </c>
      <c r="E871" s="1">
        <f>+C871/B871</f>
        <v>1.2239108472389644</v>
      </c>
      <c r="F871" s="1">
        <f>+D871/B871</f>
        <v>1.1264744868431387</v>
      </c>
      <c r="G871" s="1" t="s">
        <v>6909</v>
      </c>
    </row>
    <row r="872" spans="1:7" x14ac:dyDescent="0.25">
      <c r="A872" s="1" t="s">
        <v>6908</v>
      </c>
      <c r="B872" s="1">
        <v>2138.16513989953</v>
      </c>
      <c r="C872" s="1">
        <v>2396.9691494245099</v>
      </c>
      <c r="D872" s="1">
        <v>2387.2749793338799</v>
      </c>
      <c r="E872" s="1">
        <f>+C872/B872</f>
        <v>1.1210402343090959</v>
      </c>
      <c r="F872" s="1">
        <f>+D872/B872</f>
        <v>1.1165063608913086</v>
      </c>
      <c r="G872" s="1" t="s">
        <v>4902</v>
      </c>
    </row>
    <row r="873" spans="1:7" x14ac:dyDescent="0.25">
      <c r="A873" s="1" t="s">
        <v>6907</v>
      </c>
      <c r="B873" s="1">
        <v>614.16562629419798</v>
      </c>
      <c r="C873" s="1">
        <v>739.83331255658902</v>
      </c>
      <c r="D873" s="1">
        <v>674.99870457263603</v>
      </c>
      <c r="E873" s="1">
        <f>+C873/B873</f>
        <v>1.2046153038890419</v>
      </c>
      <c r="F873" s="1">
        <f>+D873/B873</f>
        <v>1.0990499560281444</v>
      </c>
      <c r="G873" s="1" t="s">
        <v>6906</v>
      </c>
    </row>
    <row r="874" spans="1:7" x14ac:dyDescent="0.25">
      <c r="A874" s="1" t="s">
        <v>6905</v>
      </c>
      <c r="B874" s="1">
        <v>169.61597066822699</v>
      </c>
      <c r="C874" s="1">
        <v>282.90809262566898</v>
      </c>
      <c r="D874" s="1">
        <v>250.158463935604</v>
      </c>
      <c r="E874" s="1">
        <f>+C874/B874</f>
        <v>1.6679331050673534</v>
      </c>
      <c r="F874" s="1">
        <f>+D874/B874</f>
        <v>1.474852061100544</v>
      </c>
      <c r="G874" s="1" t="s">
        <v>6904</v>
      </c>
    </row>
    <row r="875" spans="1:7" x14ac:dyDescent="0.25">
      <c r="A875" s="1" t="s">
        <v>6903</v>
      </c>
      <c r="B875" s="1">
        <v>474.319715639084</v>
      </c>
      <c r="C875" s="1">
        <v>528.05812679909195</v>
      </c>
      <c r="D875" s="1">
        <v>495.34556504234001</v>
      </c>
      <c r="E875" s="1">
        <f>+C875/B875</f>
        <v>1.1132957568242814</v>
      </c>
      <c r="F875" s="1">
        <f>+D875/B875</f>
        <v>1.0443284322999866</v>
      </c>
      <c r="G875" s="1" t="s">
        <v>6902</v>
      </c>
    </row>
    <row r="876" spans="1:7" x14ac:dyDescent="0.25">
      <c r="A876" s="1" t="s">
        <v>6901</v>
      </c>
      <c r="B876" s="1">
        <v>2776.74021671745</v>
      </c>
      <c r="C876" s="1">
        <v>3483.5156943043098</v>
      </c>
      <c r="D876" s="1">
        <v>3232.30681341421</v>
      </c>
      <c r="E876" s="1">
        <f>+C876/B876</f>
        <v>1.2545342460672757</v>
      </c>
      <c r="F876" s="1">
        <f>+D876/B876</f>
        <v>1.1640652567906811</v>
      </c>
      <c r="G876" s="1" t="s">
        <v>6900</v>
      </c>
    </row>
    <row r="877" spans="1:7" x14ac:dyDescent="0.25">
      <c r="A877" s="1" t="s">
        <v>6899</v>
      </c>
      <c r="B877" s="1">
        <v>820.27931039230702</v>
      </c>
      <c r="C877" s="1">
        <v>1088.9657398117399</v>
      </c>
      <c r="D877" s="1">
        <v>946.73182409144499</v>
      </c>
      <c r="E877" s="1">
        <f>+C877/B877</f>
        <v>1.3275548048273105</v>
      </c>
      <c r="F877" s="1">
        <f>+D877/B877</f>
        <v>1.154157872930698</v>
      </c>
      <c r="G877" s="1" t="s">
        <v>5429</v>
      </c>
    </row>
    <row r="878" spans="1:7" x14ac:dyDescent="0.25">
      <c r="A878" s="1" t="s">
        <v>6898</v>
      </c>
      <c r="B878" s="1">
        <v>774.48928972620297</v>
      </c>
      <c r="C878" s="1">
        <v>937.30933261422297</v>
      </c>
      <c r="D878" s="1">
        <v>847.32887826003105</v>
      </c>
      <c r="E878" s="1">
        <f>+C878/B878</f>
        <v>1.2102289147801903</v>
      </c>
      <c r="F878" s="1">
        <f>+D878/B878</f>
        <v>1.094048542052245</v>
      </c>
      <c r="G878" s="1" t="s">
        <v>6897</v>
      </c>
    </row>
    <row r="879" spans="1:7" x14ac:dyDescent="0.25">
      <c r="A879" s="1" t="s">
        <v>6896</v>
      </c>
      <c r="B879" s="1">
        <v>1048.4633937779299</v>
      </c>
      <c r="C879" s="1">
        <v>1186.69169790262</v>
      </c>
      <c r="D879" s="1">
        <v>1143.3600779813801</v>
      </c>
      <c r="E879" s="1">
        <f>+C879/B879</f>
        <v>1.1318389415834651</v>
      </c>
      <c r="F879" s="1">
        <f>+D879/B879</f>
        <v>1.0905102503021196</v>
      </c>
      <c r="G879" s="1" t="s">
        <v>6895</v>
      </c>
    </row>
    <row r="880" spans="1:7" x14ac:dyDescent="0.25">
      <c r="A880" s="1" t="s">
        <v>6894</v>
      </c>
      <c r="B880" s="1">
        <v>126.84542134762</v>
      </c>
      <c r="C880" s="1">
        <v>185.629627165664</v>
      </c>
      <c r="D880" s="1">
        <v>174.375887089418</v>
      </c>
      <c r="E880" s="1">
        <f>+C880/B880</f>
        <v>1.4634318305975413</v>
      </c>
      <c r="F880" s="1">
        <f>+D880/B880</f>
        <v>1.3747117179069532</v>
      </c>
      <c r="G880" s="1" t="s">
        <v>6893</v>
      </c>
    </row>
    <row r="881" spans="1:7" x14ac:dyDescent="0.25">
      <c r="A881" s="1" t="s">
        <v>6892</v>
      </c>
      <c r="B881" s="1">
        <v>4699.4010272943697</v>
      </c>
      <c r="C881" s="1">
        <v>5459.5918467947404</v>
      </c>
      <c r="D881" s="1">
        <v>5335.2068624891299</v>
      </c>
      <c r="E881" s="1">
        <f>+C881/B881</f>
        <v>1.1617633428356384</v>
      </c>
      <c r="F881" s="1">
        <f>+D881/B881</f>
        <v>1.1352950794158587</v>
      </c>
      <c r="G881" s="1" t="s">
        <v>3484</v>
      </c>
    </row>
    <row r="882" spans="1:7" x14ac:dyDescent="0.25">
      <c r="A882" s="1" t="s">
        <v>6891</v>
      </c>
      <c r="B882" s="1">
        <v>515.41759882256099</v>
      </c>
      <c r="C882" s="1">
        <v>641.83176261900803</v>
      </c>
      <c r="D882" s="1">
        <v>591.21295137693699</v>
      </c>
      <c r="E882" s="1">
        <f>+C882/B882</f>
        <v>1.2452655169036375</v>
      </c>
      <c r="F882" s="1">
        <f>+D882/B882</f>
        <v>1.1470561981731429</v>
      </c>
      <c r="G882" s="1" t="s">
        <v>3618</v>
      </c>
    </row>
    <row r="883" spans="1:7" x14ac:dyDescent="0.25">
      <c r="A883" s="1" t="s">
        <v>6890</v>
      </c>
      <c r="B883" s="1">
        <v>4213.5065002561896</v>
      </c>
      <c r="C883" s="1">
        <v>4661.8087300511397</v>
      </c>
      <c r="D883" s="1">
        <v>6133.3223233674898</v>
      </c>
      <c r="E883" s="1">
        <f>+C883/B883</f>
        <v>1.1063964728113491</v>
      </c>
      <c r="F883" s="1">
        <f>+D883/B883</f>
        <v>1.4556337632313066</v>
      </c>
      <c r="G883" s="1" t="s">
        <v>116</v>
      </c>
    </row>
    <row r="884" spans="1:7" x14ac:dyDescent="0.25">
      <c r="A884" s="1" t="s">
        <v>6889</v>
      </c>
      <c r="B884" s="1">
        <v>3077.9798457614802</v>
      </c>
      <c r="C884" s="1">
        <v>3445.76056480425</v>
      </c>
      <c r="D884" s="1">
        <v>12477.549610080099</v>
      </c>
      <c r="E884" s="1">
        <f>+C884/B884</f>
        <v>1.1194876956550643</v>
      </c>
      <c r="F884" s="1">
        <f>+D884/B884</f>
        <v>4.0538113422874611</v>
      </c>
      <c r="G884" s="1" t="s">
        <v>6888</v>
      </c>
    </row>
    <row r="885" spans="1:7" x14ac:dyDescent="0.25">
      <c r="A885" s="1" t="s">
        <v>6887</v>
      </c>
      <c r="B885" s="1">
        <v>17.8855357444227</v>
      </c>
      <c r="C885" s="1">
        <v>31.741904554459602</v>
      </c>
      <c r="D885" s="1">
        <v>25.074444234824099</v>
      </c>
      <c r="E885" s="1">
        <f>+C885/B885</f>
        <v>1.7747248395596857</v>
      </c>
      <c r="F885" s="1">
        <f>+D885/B885</f>
        <v>1.4019397905172137</v>
      </c>
      <c r="G885" s="1" t="s">
        <v>298</v>
      </c>
    </row>
    <row r="886" spans="1:7" x14ac:dyDescent="0.25">
      <c r="A886" s="1" t="s">
        <v>6886</v>
      </c>
      <c r="B886" s="1">
        <v>1277.23191991307</v>
      </c>
      <c r="C886" s="1">
        <v>1497.2487426580101</v>
      </c>
      <c r="D886" s="1">
        <v>1461.9248853823899</v>
      </c>
      <c r="E886" s="1">
        <f>+C886/B886</f>
        <v>1.1722606672403824</v>
      </c>
      <c r="F886" s="1">
        <f>+D886/B886</f>
        <v>1.1446040946752178</v>
      </c>
      <c r="G886" s="1" t="s">
        <v>2075</v>
      </c>
    </row>
    <row r="887" spans="1:7" x14ac:dyDescent="0.25">
      <c r="A887" s="1" t="s">
        <v>6885</v>
      </c>
      <c r="B887" s="1">
        <v>211.56628745781799</v>
      </c>
      <c r="C887" s="1">
        <v>306.64272844448499</v>
      </c>
      <c r="D887" s="1">
        <v>195.43480291060601</v>
      </c>
      <c r="E887" s="1">
        <f>+C887/B887</f>
        <v>1.4493931529881541</v>
      </c>
      <c r="F887" s="1">
        <f>+D887/B887</f>
        <v>0.92375210275205932</v>
      </c>
      <c r="G887" s="1" t="s">
        <v>6884</v>
      </c>
    </row>
    <row r="888" spans="1:7" x14ac:dyDescent="0.25">
      <c r="A888" s="1" t="s">
        <v>6883</v>
      </c>
      <c r="B888" s="1">
        <v>1019.12952117924</v>
      </c>
      <c r="C888" s="1">
        <v>1118.9950101995801</v>
      </c>
      <c r="D888" s="1">
        <v>983.13640254976201</v>
      </c>
      <c r="E888" s="1">
        <f>+C888/B888</f>
        <v>1.0979909687090461</v>
      </c>
      <c r="F888" s="1">
        <f>+D888/B888</f>
        <v>0.96468248845560856</v>
      </c>
      <c r="G888" s="1" t="s">
        <v>6882</v>
      </c>
    </row>
    <row r="889" spans="1:7" x14ac:dyDescent="0.25">
      <c r="A889" s="1" t="s">
        <v>6881</v>
      </c>
      <c r="B889" s="1">
        <v>3156.1949892985599</v>
      </c>
      <c r="C889" s="1">
        <v>4449.2524838285899</v>
      </c>
      <c r="D889" s="1">
        <v>4305.4819438057702</v>
      </c>
      <c r="E889" s="1">
        <f>+C889/B889</f>
        <v>1.40968872294465</v>
      </c>
      <c r="F889" s="1">
        <f>+D889/B889</f>
        <v>1.3641368668298375</v>
      </c>
      <c r="G889" s="1" t="s">
        <v>2208</v>
      </c>
    </row>
    <row r="890" spans="1:7" x14ac:dyDescent="0.25">
      <c r="A890" s="1" t="s">
        <v>6880</v>
      </c>
      <c r="B890" s="1">
        <v>17.369642819173599</v>
      </c>
      <c r="C890" s="1">
        <v>29.4681733785701</v>
      </c>
      <c r="D890" s="1">
        <v>26.729644491073799</v>
      </c>
      <c r="E890" s="1">
        <f>+C890/B890</f>
        <v>1.6965330654952475</v>
      </c>
      <c r="F890" s="1">
        <f>+D890/B890</f>
        <v>1.5388712807363027</v>
      </c>
      <c r="G890" s="1" t="s">
        <v>6879</v>
      </c>
    </row>
    <row r="891" spans="1:7" x14ac:dyDescent="0.25">
      <c r="A891" s="1" t="s">
        <v>6878</v>
      </c>
      <c r="B891" s="1">
        <v>102.29456168250699</v>
      </c>
      <c r="C891" s="1">
        <v>133.38603888272499</v>
      </c>
      <c r="D891" s="1">
        <v>112.569681634171</v>
      </c>
      <c r="E891" s="1">
        <f>+C891/B891</f>
        <v>1.3039406659438753</v>
      </c>
      <c r="F891" s="1">
        <f>+D891/B891</f>
        <v>1.1004463950249384</v>
      </c>
      <c r="G891" s="1" t="s">
        <v>6877</v>
      </c>
    </row>
    <row r="892" spans="1:7" x14ac:dyDescent="0.25">
      <c r="A892" s="1" t="s">
        <v>6876</v>
      </c>
      <c r="B892" s="1">
        <v>328.66234720443799</v>
      </c>
      <c r="C892" s="1">
        <v>467.082709899581</v>
      </c>
      <c r="D892" s="1">
        <v>412.51143828817499</v>
      </c>
      <c r="E892" s="1">
        <f>+C892/B892</f>
        <v>1.4211628252293875</v>
      </c>
      <c r="F892" s="1">
        <f>+D892/B892</f>
        <v>1.2551222913027524</v>
      </c>
      <c r="G892" s="1" t="s">
        <v>5689</v>
      </c>
    </row>
    <row r="893" spans="1:7" x14ac:dyDescent="0.25">
      <c r="A893" s="1" t="s">
        <v>6875</v>
      </c>
      <c r="B893" s="1">
        <v>451.46941369334598</v>
      </c>
      <c r="C893" s="1">
        <v>585.84027364135795</v>
      </c>
      <c r="D893" s="1">
        <v>630.826904050488</v>
      </c>
      <c r="E893" s="1">
        <f>+C893/B893</f>
        <v>1.2976300406460788</v>
      </c>
      <c r="F893" s="1">
        <f>+D893/B893</f>
        <v>1.397274953556362</v>
      </c>
      <c r="G893" s="1" t="s">
        <v>6874</v>
      </c>
    </row>
    <row r="894" spans="1:7" x14ac:dyDescent="0.25">
      <c r="A894" s="1" t="s">
        <v>6873</v>
      </c>
      <c r="B894" s="1">
        <v>8.6200159246296604</v>
      </c>
      <c r="C894" s="1">
        <v>18.8990791561911</v>
      </c>
      <c r="D894" s="1">
        <v>13.620069132277999</v>
      </c>
      <c r="E894" s="1">
        <f>+C894/B894</f>
        <v>2.1924645292349685</v>
      </c>
      <c r="F894" s="1">
        <f>+D894/B894</f>
        <v>1.5800515047033576</v>
      </c>
      <c r="G894" s="1" t="s">
        <v>170</v>
      </c>
    </row>
    <row r="895" spans="1:7" x14ac:dyDescent="0.25">
      <c r="A895" s="1" t="s">
        <v>6872</v>
      </c>
      <c r="B895" s="1">
        <v>441.39530958294699</v>
      </c>
      <c r="C895" s="1">
        <v>569.86666131329298</v>
      </c>
      <c r="D895" s="1">
        <v>515.96661683796594</v>
      </c>
      <c r="E895" s="1">
        <f>+C895/B895</f>
        <v>1.2910573559373169</v>
      </c>
      <c r="F895" s="1">
        <f>+D895/B895</f>
        <v>1.168944494053364</v>
      </c>
      <c r="G895" s="1" t="s">
        <v>4908</v>
      </c>
    </row>
    <row r="896" spans="1:7" x14ac:dyDescent="0.25">
      <c r="A896" s="1" t="s">
        <v>6871</v>
      </c>
      <c r="B896" s="1">
        <v>119.62833405280399</v>
      </c>
      <c r="C896" s="1">
        <v>204.34052712734601</v>
      </c>
      <c r="D896" s="1">
        <v>215.153494704514</v>
      </c>
      <c r="E896" s="1">
        <f>+C896/B896</f>
        <v>1.7081281683413732</v>
      </c>
      <c r="F896" s="1">
        <f>+D896/B896</f>
        <v>1.7985161827092331</v>
      </c>
      <c r="G896" s="1" t="s">
        <v>6870</v>
      </c>
    </row>
    <row r="897" spans="1:7" x14ac:dyDescent="0.25">
      <c r="A897" s="1" t="s">
        <v>6869</v>
      </c>
      <c r="B897" s="1">
        <v>5925.7318039525098</v>
      </c>
      <c r="C897" s="1">
        <v>7801.41647134095</v>
      </c>
      <c r="D897" s="1">
        <v>6688.7356267942296</v>
      </c>
      <c r="E897" s="1">
        <f>+C897/B897</f>
        <v>1.316532156608462</v>
      </c>
      <c r="F897" s="1">
        <f>+D897/B897</f>
        <v>1.1287611130717712</v>
      </c>
      <c r="G897" s="1" t="s">
        <v>6868</v>
      </c>
    </row>
    <row r="898" spans="1:7" x14ac:dyDescent="0.25">
      <c r="A898" s="1" t="s">
        <v>6867</v>
      </c>
      <c r="B898" s="1">
        <v>532.66590940057301</v>
      </c>
      <c r="C898" s="1">
        <v>655.17523057734604</v>
      </c>
      <c r="D898" s="1">
        <v>586.88041711063704</v>
      </c>
      <c r="E898" s="1">
        <f>+C898/B898</f>
        <v>1.2299927947606726</v>
      </c>
      <c r="F898" s="1">
        <f>+D898/B898</f>
        <v>1.1017795709341967</v>
      </c>
      <c r="G898" s="1" t="s">
        <v>6866</v>
      </c>
    </row>
    <row r="899" spans="1:7" x14ac:dyDescent="0.25">
      <c r="A899" s="1" t="s">
        <v>6865</v>
      </c>
      <c r="B899" s="1">
        <v>1770.42383948114</v>
      </c>
      <c r="C899" s="1">
        <v>2618.32495638298</v>
      </c>
      <c r="D899" s="1">
        <v>2815.89244940755</v>
      </c>
      <c r="E899" s="1">
        <f>+C899/B899</f>
        <v>1.4789254968179457</v>
      </c>
      <c r="F899" s="1">
        <f>+D899/B899</f>
        <v>1.5905188275327373</v>
      </c>
      <c r="G899" s="1" t="s">
        <v>6864</v>
      </c>
    </row>
    <row r="900" spans="1:7" x14ac:dyDescent="0.25">
      <c r="A900" s="1" t="s">
        <v>6863</v>
      </c>
      <c r="B900" s="1">
        <v>827.66873955317897</v>
      </c>
      <c r="C900" s="1">
        <v>1174.38854503939</v>
      </c>
      <c r="D900" s="1">
        <v>1013.03409522638</v>
      </c>
      <c r="E900" s="1">
        <f>+C900/B900</f>
        <v>1.418911321543193</v>
      </c>
      <c r="F900" s="1">
        <f>+D900/B900</f>
        <v>1.2239608031750377</v>
      </c>
      <c r="G900" s="1" t="s">
        <v>6862</v>
      </c>
    </row>
    <row r="901" spans="1:7" x14ac:dyDescent="0.25">
      <c r="A901" s="1" t="s">
        <v>6861</v>
      </c>
      <c r="B901" s="1">
        <v>1621.796265041</v>
      </c>
      <c r="C901" s="1">
        <v>1917.96330575292</v>
      </c>
      <c r="D901" s="1">
        <v>1841.39431346178</v>
      </c>
      <c r="E901" s="1">
        <f>+C901/B901</f>
        <v>1.1826166745453892</v>
      </c>
      <c r="F901" s="1">
        <f>+D901/B901</f>
        <v>1.1354042139289477</v>
      </c>
      <c r="G901" s="1" t="s">
        <v>6860</v>
      </c>
    </row>
    <row r="902" spans="1:7" x14ac:dyDescent="0.25">
      <c r="A902" s="1" t="s">
        <v>6859</v>
      </c>
      <c r="B902" s="1">
        <v>1076.4606649858999</v>
      </c>
      <c r="C902" s="1">
        <v>1507.05802158911</v>
      </c>
      <c r="D902" s="1">
        <v>1419.67197115361</v>
      </c>
      <c r="E902" s="1">
        <f>+C902/B902</f>
        <v>1.40001216078699</v>
      </c>
      <c r="F902" s="1">
        <f>+D902/B902</f>
        <v>1.3188331142338634</v>
      </c>
      <c r="G902" s="1" t="s">
        <v>6858</v>
      </c>
    </row>
    <row r="903" spans="1:7" x14ac:dyDescent="0.25">
      <c r="A903" s="1" t="s">
        <v>6857</v>
      </c>
      <c r="B903" s="1">
        <v>75.793319506312898</v>
      </c>
      <c r="C903" s="1">
        <v>100.593217194552</v>
      </c>
      <c r="D903" s="1">
        <v>83.264566441188606</v>
      </c>
      <c r="E903" s="1">
        <f>+C903/B903</f>
        <v>1.3272042687901207</v>
      </c>
      <c r="F903" s="1">
        <f>+D903/B903</f>
        <v>1.0985739506270527</v>
      </c>
      <c r="G903" s="1" t="s">
        <v>1533</v>
      </c>
    </row>
    <row r="904" spans="1:7" x14ac:dyDescent="0.25">
      <c r="A904" s="1" t="s">
        <v>6856</v>
      </c>
      <c r="B904" s="1">
        <v>8590.1795409451806</v>
      </c>
      <c r="C904" s="1">
        <v>9589.6194040295504</v>
      </c>
      <c r="D904" s="1">
        <v>9685.8875728081293</v>
      </c>
      <c r="E904" s="1">
        <f>+C904/B904</f>
        <v>1.1163467955844846</v>
      </c>
      <c r="F904" s="1">
        <f>+D904/B904</f>
        <v>1.1275535658643971</v>
      </c>
      <c r="G904" s="1" t="s">
        <v>6855</v>
      </c>
    </row>
    <row r="905" spans="1:7" x14ac:dyDescent="0.25">
      <c r="A905" s="1" t="s">
        <v>6854</v>
      </c>
      <c r="B905" s="1">
        <v>819.70045973963397</v>
      </c>
      <c r="C905" s="1">
        <v>994.78175078896595</v>
      </c>
      <c r="D905" s="1">
        <v>881.87957483038997</v>
      </c>
      <c r="E905" s="1">
        <f>+C905/B905</f>
        <v>1.2135917931593501</v>
      </c>
      <c r="F905" s="1">
        <f>+D905/B905</f>
        <v>1.0758558987639293</v>
      </c>
      <c r="G905" s="1" t="s">
        <v>633</v>
      </c>
    </row>
    <row r="906" spans="1:7" x14ac:dyDescent="0.25">
      <c r="A906" s="1" t="s">
        <v>6853</v>
      </c>
      <c r="B906" s="1">
        <v>221.82421749007099</v>
      </c>
      <c r="C906" s="1">
        <v>321.24516307895101</v>
      </c>
      <c r="D906" s="1">
        <v>276.55516947611898</v>
      </c>
      <c r="E906" s="1">
        <f>+C906/B906</f>
        <v>1.4481969854951935</v>
      </c>
      <c r="F906" s="1">
        <f>+D906/B906</f>
        <v>1.2467311847431526</v>
      </c>
      <c r="G906" s="1" t="s">
        <v>6852</v>
      </c>
    </row>
    <row r="907" spans="1:7" x14ac:dyDescent="0.25">
      <c r="A907" s="1" t="s">
        <v>6851</v>
      </c>
      <c r="B907" s="1">
        <v>106559.35876037899</v>
      </c>
      <c r="C907" s="1">
        <v>127607.445038422</v>
      </c>
      <c r="D907" s="1">
        <v>131300.433844049</v>
      </c>
      <c r="E907" s="1">
        <f>+C907/B907</f>
        <v>1.1975245208201188</v>
      </c>
      <c r="F907" s="1">
        <f>+D907/B907</f>
        <v>1.2321811558504729</v>
      </c>
      <c r="G907" s="1" t="s">
        <v>6850</v>
      </c>
    </row>
    <row r="908" spans="1:7" x14ac:dyDescent="0.25">
      <c r="A908" s="1" t="s">
        <v>6849</v>
      </c>
      <c r="B908" s="1">
        <v>72.561490537637795</v>
      </c>
      <c r="C908" s="1">
        <v>106.18829528575399</v>
      </c>
      <c r="D908" s="1">
        <v>103.123070738443</v>
      </c>
      <c r="E908" s="1">
        <f>+C908/B908</f>
        <v>1.4634249448152379</v>
      </c>
      <c r="F908" s="1">
        <f>+D908/B908</f>
        <v>1.4211818138569363</v>
      </c>
      <c r="G908" s="1" t="s">
        <v>75</v>
      </c>
    </row>
    <row r="909" spans="1:7" x14ac:dyDescent="0.25">
      <c r="A909" s="1" t="s">
        <v>6848</v>
      </c>
      <c r="B909" s="1">
        <v>1750.69396435972</v>
      </c>
      <c r="C909" s="1">
        <v>1881.0010100445099</v>
      </c>
      <c r="D909" s="1">
        <v>1836.7457185456899</v>
      </c>
      <c r="E909" s="1">
        <f>+C909/B909</f>
        <v>1.0744316530116371</v>
      </c>
      <c r="F909" s="1">
        <f>+D909/B909</f>
        <v>1.0491529393130921</v>
      </c>
      <c r="G909" s="1" t="s">
        <v>6847</v>
      </c>
    </row>
    <row r="910" spans="1:7" x14ac:dyDescent="0.25">
      <c r="A910" s="1" t="s">
        <v>6846</v>
      </c>
      <c r="B910" s="1">
        <v>2323.9089681759301</v>
      </c>
      <c r="C910" s="1">
        <v>2605.8354550172198</v>
      </c>
      <c r="D910" s="1">
        <v>2371.34062624752</v>
      </c>
      <c r="E910" s="1">
        <f>+C910/B910</f>
        <v>1.1213156327128329</v>
      </c>
      <c r="F910" s="1">
        <f>+D910/B910</f>
        <v>1.0204102909025821</v>
      </c>
      <c r="G910" s="1" t="s">
        <v>103</v>
      </c>
    </row>
    <row r="911" spans="1:7" x14ac:dyDescent="0.25">
      <c r="A911" s="1" t="s">
        <v>6845</v>
      </c>
      <c r="B911" s="1">
        <v>8.6871332138520803</v>
      </c>
      <c r="C911" s="1">
        <v>17.396671110516401</v>
      </c>
      <c r="D911" s="1">
        <v>9.4278170349288306</v>
      </c>
      <c r="E911" s="1">
        <f>+C911/B911</f>
        <v>2.0025790651830357</v>
      </c>
      <c r="F911" s="1">
        <f>+D911/B911</f>
        <v>1.0852621691003532</v>
      </c>
      <c r="G911" s="1" t="s">
        <v>6844</v>
      </c>
    </row>
    <row r="912" spans="1:7" x14ac:dyDescent="0.25">
      <c r="A912" s="1" t="s">
        <v>6843</v>
      </c>
      <c r="B912" s="1">
        <v>96.853128262921899</v>
      </c>
      <c r="C912" s="1">
        <v>193.01387485302101</v>
      </c>
      <c r="D912" s="1">
        <v>150.11829590568999</v>
      </c>
      <c r="E912" s="1">
        <f>+C912/B912</f>
        <v>1.9928512203452715</v>
      </c>
      <c r="F912" s="1">
        <f>+D912/B912</f>
        <v>1.5499581541462661</v>
      </c>
      <c r="G912" s="1" t="s">
        <v>6842</v>
      </c>
    </row>
    <row r="913" spans="1:7" x14ac:dyDescent="0.25">
      <c r="A913" s="1" t="s">
        <v>6841</v>
      </c>
      <c r="B913" s="1">
        <v>116.676294112202</v>
      </c>
      <c r="C913" s="1">
        <v>156.3563741248</v>
      </c>
      <c r="D913" s="1">
        <v>133.07781566702101</v>
      </c>
      <c r="E913" s="1">
        <f>+C913/B913</f>
        <v>1.3400869072378967</v>
      </c>
      <c r="F913" s="1">
        <f>+D913/B913</f>
        <v>1.1405728702614299</v>
      </c>
    </row>
    <row r="914" spans="1:7" x14ac:dyDescent="0.25">
      <c r="A914" s="1" t="s">
        <v>6840</v>
      </c>
      <c r="B914" s="1">
        <v>8119.1416669042501</v>
      </c>
      <c r="C914" s="1">
        <v>8669.8696216913395</v>
      </c>
      <c r="D914" s="1">
        <v>9141.6713447705097</v>
      </c>
      <c r="E914" s="1">
        <f>+C914/B914</f>
        <v>1.0678308098788325</v>
      </c>
      <c r="F914" s="1">
        <f>+D914/B914</f>
        <v>1.1259406129140914</v>
      </c>
      <c r="G914" s="1" t="s">
        <v>6839</v>
      </c>
    </row>
    <row r="915" spans="1:7" x14ac:dyDescent="0.25">
      <c r="A915" s="1" t="s">
        <v>6838</v>
      </c>
      <c r="B915" s="1">
        <v>87.721843021573505</v>
      </c>
      <c r="C915" s="1">
        <v>150.75645199649699</v>
      </c>
      <c r="D915" s="1">
        <v>117.152085403687</v>
      </c>
      <c r="E915" s="1">
        <f>+C915/B915</f>
        <v>1.7185736961707625</v>
      </c>
      <c r="F915" s="1">
        <f>+D915/B915</f>
        <v>1.335495030295655</v>
      </c>
      <c r="G915" s="1" t="s">
        <v>2572</v>
      </c>
    </row>
    <row r="916" spans="1:7" x14ac:dyDescent="0.25">
      <c r="A916" s="1" t="s">
        <v>6837</v>
      </c>
      <c r="B916" s="1">
        <v>663.56801585641301</v>
      </c>
      <c r="C916" s="1">
        <v>735.38149033081697</v>
      </c>
      <c r="D916" s="1">
        <v>660.00150023270999</v>
      </c>
      <c r="E916" s="1">
        <f>+C916/B916</f>
        <v>1.1082232307139159</v>
      </c>
      <c r="F916" s="1">
        <f>+D916/B916</f>
        <v>0.99462524483025294</v>
      </c>
      <c r="G916" s="1" t="s">
        <v>6836</v>
      </c>
    </row>
    <row r="917" spans="1:7" x14ac:dyDescent="0.25">
      <c r="A917" s="1" t="s">
        <v>6835</v>
      </c>
      <c r="B917" s="1">
        <v>57.413890459925902</v>
      </c>
      <c r="C917" s="1">
        <v>83.998269103999704</v>
      </c>
      <c r="D917" s="1">
        <v>95.501945181326505</v>
      </c>
      <c r="E917" s="1">
        <f>+C917/B917</f>
        <v>1.4630304344665395</v>
      </c>
      <c r="F917" s="1">
        <f>+D917/B917</f>
        <v>1.6633944227832032</v>
      </c>
      <c r="G917" s="1" t="s">
        <v>6834</v>
      </c>
    </row>
    <row r="918" spans="1:7" x14ac:dyDescent="0.25">
      <c r="A918" s="1" t="s">
        <v>6833</v>
      </c>
      <c r="B918" s="1">
        <v>713.05937240007597</v>
      </c>
      <c r="C918" s="1">
        <v>840.43833339062701</v>
      </c>
      <c r="D918" s="1">
        <v>843.73786700365201</v>
      </c>
      <c r="E918" s="1">
        <f>+C918/B918</f>
        <v>1.1786372438550357</v>
      </c>
      <c r="F918" s="1">
        <f>+D918/B918</f>
        <v>1.1832645354113041</v>
      </c>
      <c r="G918" s="1" t="s">
        <v>6</v>
      </c>
    </row>
    <row r="919" spans="1:7" x14ac:dyDescent="0.25">
      <c r="A919" s="1" t="s">
        <v>6832</v>
      </c>
      <c r="B919" s="1">
        <v>214.24316197887799</v>
      </c>
      <c r="C919" s="1">
        <v>339.785082447082</v>
      </c>
      <c r="D919" s="1">
        <v>309.86501190970898</v>
      </c>
      <c r="E919" s="1">
        <f>+C919/B919</f>
        <v>1.5859786576552724</v>
      </c>
      <c r="F919" s="1">
        <f>+D919/B919</f>
        <v>1.4463239295369354</v>
      </c>
      <c r="G919" s="1" t="s">
        <v>6831</v>
      </c>
    </row>
    <row r="920" spans="1:7" x14ac:dyDescent="0.25">
      <c r="A920" s="1" t="s">
        <v>6830</v>
      </c>
      <c r="B920" s="1">
        <v>830.998768466809</v>
      </c>
      <c r="C920" s="1">
        <v>922.788356582044</v>
      </c>
      <c r="D920" s="1">
        <v>881.60540268786201</v>
      </c>
      <c r="E920" s="1">
        <f>+C920/B920</f>
        <v>1.1104569484315683</v>
      </c>
      <c r="F920" s="1">
        <f>+D920/B920</f>
        <v>1.0608985670513353</v>
      </c>
      <c r="G920" s="1" t="s">
        <v>5194</v>
      </c>
    </row>
    <row r="921" spans="1:7" x14ac:dyDescent="0.25">
      <c r="A921" s="1" t="s">
        <v>6829</v>
      </c>
      <c r="B921" s="1">
        <v>279.967300845441</v>
      </c>
      <c r="C921" s="1">
        <v>344.66978646944398</v>
      </c>
      <c r="D921" s="1">
        <v>332.62990210740497</v>
      </c>
      <c r="E921" s="1">
        <f>+C921/B921</f>
        <v>1.2311072951327366</v>
      </c>
      <c r="F921" s="1">
        <f>+D921/B921</f>
        <v>1.1881026859313006</v>
      </c>
      <c r="G921" s="1" t="s">
        <v>6828</v>
      </c>
    </row>
    <row r="922" spans="1:7" x14ac:dyDescent="0.25">
      <c r="A922" s="1" t="s">
        <v>6827</v>
      </c>
      <c r="B922" s="1">
        <v>5807.3105556031896</v>
      </c>
      <c r="C922" s="1">
        <v>6741.78822659258</v>
      </c>
      <c r="D922" s="1">
        <v>6225.3797711871102</v>
      </c>
      <c r="E922" s="1">
        <f>+C922/B922</f>
        <v>1.1609140172618733</v>
      </c>
      <c r="F922" s="1">
        <f>+D922/B922</f>
        <v>1.0719901599167185</v>
      </c>
      <c r="G922" s="1" t="s">
        <v>6826</v>
      </c>
    </row>
    <row r="923" spans="1:7" x14ac:dyDescent="0.25">
      <c r="A923" s="1" t="s">
        <v>6825</v>
      </c>
      <c r="B923" s="1">
        <v>378.546027593453</v>
      </c>
      <c r="C923" s="1">
        <v>453.04579792819402</v>
      </c>
      <c r="D923" s="1">
        <v>393.83995224057003</v>
      </c>
      <c r="E923" s="1">
        <f>+C923/B923</f>
        <v>1.1968050511805965</v>
      </c>
      <c r="F923" s="1">
        <f>+D923/B923</f>
        <v>1.0404017570712489</v>
      </c>
      <c r="G923" s="1" t="s">
        <v>60</v>
      </c>
    </row>
    <row r="924" spans="1:7" x14ac:dyDescent="0.25">
      <c r="A924" s="1" t="s">
        <v>6824</v>
      </c>
      <c r="B924" s="1">
        <v>387.42049191832098</v>
      </c>
      <c r="C924" s="1">
        <v>458.8120612381</v>
      </c>
      <c r="D924" s="1">
        <v>455.72605718429702</v>
      </c>
      <c r="E924" s="1">
        <f>+C924/B924</f>
        <v>1.1842741176809779</v>
      </c>
      <c r="F924" s="1">
        <f>+D924/B924</f>
        <v>1.1763086018701787</v>
      </c>
      <c r="G924" s="1" t="s">
        <v>6823</v>
      </c>
    </row>
    <row r="925" spans="1:7" x14ac:dyDescent="0.25">
      <c r="A925" s="1" t="s">
        <v>6822</v>
      </c>
      <c r="B925" s="1">
        <v>500.18804214172599</v>
      </c>
      <c r="C925" s="1">
        <v>1041.63753215015</v>
      </c>
      <c r="D925" s="1">
        <v>725.18414274904603</v>
      </c>
      <c r="E925" s="1">
        <f>+C925/B925</f>
        <v>2.0824918718368859</v>
      </c>
      <c r="F925" s="1">
        <f>+D925/B925</f>
        <v>1.4498230298427814</v>
      </c>
      <c r="G925" s="1" t="s">
        <v>6821</v>
      </c>
    </row>
    <row r="926" spans="1:7" x14ac:dyDescent="0.25">
      <c r="A926" s="1" t="s">
        <v>6820</v>
      </c>
      <c r="B926" s="1">
        <v>859.58209103167599</v>
      </c>
      <c r="C926" s="1">
        <v>1028.9482034585001</v>
      </c>
      <c r="D926" s="1">
        <v>909.68705811643201</v>
      </c>
      <c r="E926" s="1">
        <f>+C926/B926</f>
        <v>1.1970330864194132</v>
      </c>
      <c r="F926" s="1">
        <f>+D926/B926</f>
        <v>1.0582899150732883</v>
      </c>
      <c r="G926" s="1" t="s">
        <v>6819</v>
      </c>
    </row>
    <row r="927" spans="1:7" x14ac:dyDescent="0.25">
      <c r="A927" s="1" t="s">
        <v>6818</v>
      </c>
      <c r="B927" s="1">
        <v>297.49047698087702</v>
      </c>
      <c r="C927" s="1">
        <v>348.16850065822098</v>
      </c>
      <c r="D927" s="1">
        <v>302.34424198029302</v>
      </c>
      <c r="E927" s="1">
        <f>+C927/B927</f>
        <v>1.1703517510599224</v>
      </c>
      <c r="F927" s="1">
        <f>+D927/B927</f>
        <v>1.0163156987365616</v>
      </c>
      <c r="G927" s="1" t="s">
        <v>6817</v>
      </c>
    </row>
    <row r="928" spans="1:7" x14ac:dyDescent="0.25">
      <c r="A928" s="1" t="s">
        <v>6816</v>
      </c>
      <c r="B928" s="1">
        <v>227.712039775888</v>
      </c>
      <c r="C928" s="1">
        <v>318.87635944223001</v>
      </c>
      <c r="D928" s="1">
        <v>299.90214518037999</v>
      </c>
      <c r="E928" s="1">
        <f>+C928/B928</f>
        <v>1.4003491416442673</v>
      </c>
      <c r="F928" s="1">
        <f>+D928/B928</f>
        <v>1.3170236649565863</v>
      </c>
      <c r="G928" s="1" t="s">
        <v>6815</v>
      </c>
    </row>
    <row r="929" spans="1:7" x14ac:dyDescent="0.25">
      <c r="A929" s="1" t="s">
        <v>6814</v>
      </c>
      <c r="B929" s="1">
        <v>47.040220283351097</v>
      </c>
      <c r="C929" s="1">
        <v>73.055416155467498</v>
      </c>
      <c r="D929" s="1">
        <v>62.762194468457601</v>
      </c>
      <c r="E929" s="1">
        <f>+C929/B929</f>
        <v>1.5530415400993336</v>
      </c>
      <c r="F929" s="1">
        <f>+D929/B929</f>
        <v>1.3342240765541433</v>
      </c>
      <c r="G929" s="1" t="s">
        <v>1476</v>
      </c>
    </row>
    <row r="930" spans="1:7" x14ac:dyDescent="0.25">
      <c r="A930" s="1" t="s">
        <v>6813</v>
      </c>
      <c r="B930" s="1">
        <v>1207.0177735939501</v>
      </c>
      <c r="C930" s="1">
        <v>1416.5802496615199</v>
      </c>
      <c r="D930" s="1">
        <v>1319.9933977768801</v>
      </c>
      <c r="E930" s="1">
        <f>+C930/B930</f>
        <v>1.1736200416035201</v>
      </c>
      <c r="F930" s="1">
        <f>+D930/B930</f>
        <v>1.0935989731506106</v>
      </c>
      <c r="G930" s="1" t="s">
        <v>329</v>
      </c>
    </row>
    <row r="931" spans="1:7" x14ac:dyDescent="0.25">
      <c r="A931" s="1" t="s">
        <v>6812</v>
      </c>
      <c r="B931" s="1">
        <v>1338.0488627883601</v>
      </c>
      <c r="C931" s="1">
        <v>1444.80054540691</v>
      </c>
      <c r="D931" s="1">
        <v>1636.5266079973501</v>
      </c>
      <c r="E931" s="1">
        <f>+C931/B931</f>
        <v>1.0797816025911715</v>
      </c>
      <c r="F931" s="1">
        <f>+D931/B931</f>
        <v>1.2230693911932276</v>
      </c>
      <c r="G931" s="1" t="s">
        <v>6811</v>
      </c>
    </row>
    <row r="932" spans="1:7" x14ac:dyDescent="0.25">
      <c r="A932" s="1" t="s">
        <v>6810</v>
      </c>
      <c r="B932" s="1">
        <v>295.21996131537497</v>
      </c>
      <c r="C932" s="1">
        <v>377.357499798189</v>
      </c>
      <c r="D932" s="1">
        <v>409.11355935067797</v>
      </c>
      <c r="E932" s="1">
        <f>+C932/B932</f>
        <v>1.2782248805834266</v>
      </c>
      <c r="F932" s="1">
        <f>+D932/B932</f>
        <v>1.3857923343931129</v>
      </c>
      <c r="G932" s="1" t="s">
        <v>6809</v>
      </c>
    </row>
    <row r="933" spans="1:7" x14ac:dyDescent="0.25">
      <c r="A933" s="1" t="s">
        <v>6808</v>
      </c>
      <c r="B933" s="1">
        <v>231.04461964392601</v>
      </c>
      <c r="C933" s="1">
        <v>289.06054697963299</v>
      </c>
      <c r="D933" s="1">
        <v>235.43516894823</v>
      </c>
      <c r="E933" s="1">
        <f>+C933/B933</f>
        <v>1.2511026979339235</v>
      </c>
      <c r="F933" s="1">
        <f>+D933/B933</f>
        <v>1.0190030363445401</v>
      </c>
      <c r="G933" s="1" t="s">
        <v>1887</v>
      </c>
    </row>
    <row r="934" spans="1:7" x14ac:dyDescent="0.25">
      <c r="A934" s="1" t="s">
        <v>6807</v>
      </c>
      <c r="B934" s="1">
        <v>270.37305502680198</v>
      </c>
      <c r="C934" s="1">
        <v>343.24665325239101</v>
      </c>
      <c r="D934" s="1">
        <v>282.01553192441298</v>
      </c>
      <c r="E934" s="1">
        <f>+C934/B934</f>
        <v>1.2695298102777479</v>
      </c>
      <c r="F934" s="1">
        <f>+D934/B934</f>
        <v>1.0430607883483689</v>
      </c>
      <c r="G934" s="1" t="s">
        <v>170</v>
      </c>
    </row>
    <row r="935" spans="1:7" x14ac:dyDescent="0.25">
      <c r="A935" s="1" t="s">
        <v>6806</v>
      </c>
      <c r="B935" s="1">
        <v>1816.08123417619</v>
      </c>
      <c r="C935" s="1">
        <v>3533.3302757494398</v>
      </c>
      <c r="D935" s="1">
        <v>2854.0481806438302</v>
      </c>
      <c r="E935" s="1">
        <f>+C935/B935</f>
        <v>1.9455794208193706</v>
      </c>
      <c r="F935" s="1">
        <f>+D935/B935</f>
        <v>1.571542135304582</v>
      </c>
      <c r="G935" s="1" t="s">
        <v>6805</v>
      </c>
    </row>
    <row r="936" spans="1:7" x14ac:dyDescent="0.25">
      <c r="A936" s="1" t="s">
        <v>6804</v>
      </c>
      <c r="B936" s="1">
        <v>487.16061548674497</v>
      </c>
      <c r="C936" s="1">
        <v>551.43072880826901</v>
      </c>
      <c r="D936" s="1">
        <v>538.49741603236203</v>
      </c>
      <c r="E936" s="1">
        <f>+C936/B936</f>
        <v>1.1319279746317521</v>
      </c>
      <c r="F936" s="1">
        <f>+D936/B936</f>
        <v>1.1053796200136665</v>
      </c>
      <c r="G936" s="1" t="s">
        <v>6803</v>
      </c>
    </row>
    <row r="937" spans="1:7" x14ac:dyDescent="0.25">
      <c r="A937" s="1" t="s">
        <v>6802</v>
      </c>
      <c r="B937" s="1">
        <v>112.771219597181</v>
      </c>
      <c r="C937" s="1">
        <v>166.55599221917001</v>
      </c>
      <c r="D937" s="1">
        <v>174.448516837337</v>
      </c>
      <c r="E937" s="1">
        <f>+C937/B937</f>
        <v>1.4769370484251949</v>
      </c>
      <c r="F937" s="1">
        <f>+D937/B937</f>
        <v>1.5469240951766543</v>
      </c>
      <c r="G937" s="1" t="s">
        <v>6801</v>
      </c>
    </row>
    <row r="938" spans="1:7" x14ac:dyDescent="0.25">
      <c r="A938" s="1" t="s">
        <v>6800</v>
      </c>
      <c r="B938" s="1">
        <v>329.047824856077</v>
      </c>
      <c r="C938" s="1">
        <v>400.73789098120398</v>
      </c>
      <c r="D938" s="1">
        <v>345.52973550819303</v>
      </c>
      <c r="E938" s="1">
        <f>+C938/B938</f>
        <v>1.2178712658455764</v>
      </c>
      <c r="F938" s="1">
        <f>+D938/B938</f>
        <v>1.0500897116074999</v>
      </c>
      <c r="G938" s="1" t="s">
        <v>2340</v>
      </c>
    </row>
    <row r="939" spans="1:7" x14ac:dyDescent="0.25">
      <c r="A939" s="1" t="s">
        <v>6799</v>
      </c>
      <c r="B939" s="1">
        <v>2296.7718095785999</v>
      </c>
      <c r="C939" s="1">
        <v>2670.3029018307702</v>
      </c>
      <c r="D939" s="1">
        <v>2514.8308977936399</v>
      </c>
      <c r="E939" s="1">
        <f>+C939/B939</f>
        <v>1.1626330881868077</v>
      </c>
      <c r="F939" s="1">
        <f>+D939/B939</f>
        <v>1.0949415554935118</v>
      </c>
      <c r="G939" s="1" t="s">
        <v>6798</v>
      </c>
    </row>
    <row r="940" spans="1:7" x14ac:dyDescent="0.25">
      <c r="A940" s="1" t="s">
        <v>6797</v>
      </c>
      <c r="B940" s="1">
        <v>134.066818135293</v>
      </c>
      <c r="C940" s="1">
        <v>202.50038086106801</v>
      </c>
      <c r="D940" s="1">
        <v>166.94737190793001</v>
      </c>
      <c r="E940" s="1">
        <f>+C940/B940</f>
        <v>1.5104437002205537</v>
      </c>
      <c r="F940" s="1">
        <f>+D940/B940</f>
        <v>1.245254972333689</v>
      </c>
      <c r="G940" s="1" t="s">
        <v>6796</v>
      </c>
    </row>
    <row r="941" spans="1:7" x14ac:dyDescent="0.25">
      <c r="A941" s="1" t="s">
        <v>6795</v>
      </c>
      <c r="B941" s="1">
        <v>2446.3339526661498</v>
      </c>
      <c r="C941" s="1">
        <v>2823.8611094068101</v>
      </c>
      <c r="D941" s="1">
        <v>2834.6101401281098</v>
      </c>
      <c r="E941" s="1">
        <f>+C941/B941</f>
        <v>1.1543236385732252</v>
      </c>
      <c r="F941" s="1">
        <f>+D941/B941</f>
        <v>1.1587175728966992</v>
      </c>
      <c r="G941" s="1" t="s">
        <v>6794</v>
      </c>
    </row>
    <row r="942" spans="1:7" x14ac:dyDescent="0.25">
      <c r="A942" s="1" t="s">
        <v>6793</v>
      </c>
      <c r="B942" s="1">
        <v>1170.2348693650599</v>
      </c>
      <c r="C942" s="1">
        <v>1309.64436871507</v>
      </c>
      <c r="D942" s="1">
        <v>1272.1667800774101</v>
      </c>
      <c r="E942" s="1">
        <f>+C942/B942</f>
        <v>1.1191295038282787</v>
      </c>
      <c r="F942" s="1">
        <f>+D942/B942</f>
        <v>1.0871038057237654</v>
      </c>
      <c r="G942" s="1" t="s">
        <v>64</v>
      </c>
    </row>
    <row r="943" spans="1:7" x14ac:dyDescent="0.25">
      <c r="A943" s="1" t="s">
        <v>6792</v>
      </c>
      <c r="B943" s="1">
        <v>220.97035134891499</v>
      </c>
      <c r="C943" s="1">
        <v>295.96795778482903</v>
      </c>
      <c r="D943" s="1">
        <v>223.13092252029199</v>
      </c>
      <c r="E943" s="1">
        <f>+C943/B943</f>
        <v>1.3394012182090975</v>
      </c>
      <c r="F943" s="1">
        <f>+D943/B943</f>
        <v>1.0097776518803894</v>
      </c>
      <c r="G943" s="1" t="s">
        <v>6791</v>
      </c>
    </row>
    <row r="944" spans="1:7" x14ac:dyDescent="0.25">
      <c r="A944" s="1" t="s">
        <v>6790</v>
      </c>
      <c r="B944" s="1">
        <v>240.423492838247</v>
      </c>
      <c r="C944" s="1">
        <v>301.37970071862298</v>
      </c>
      <c r="D944" s="1">
        <v>239.84848024819999</v>
      </c>
      <c r="E944" s="1">
        <f>+C944/B944</f>
        <v>1.2535368202199206</v>
      </c>
      <c r="F944" s="1">
        <f>+D944/B944</f>
        <v>0.99760833442997243</v>
      </c>
      <c r="G944" s="1" t="s">
        <v>6789</v>
      </c>
    </row>
    <row r="945" spans="1:7" x14ac:dyDescent="0.25">
      <c r="A945" s="1" t="s">
        <v>6788</v>
      </c>
      <c r="B945" s="1">
        <v>108.92863876285099</v>
      </c>
      <c r="C945" s="1">
        <v>149.457318633444</v>
      </c>
      <c r="D945" s="1">
        <v>106.638798359625</v>
      </c>
      <c r="E945" s="1">
        <f>+C945/B945</f>
        <v>1.3720663393107131</v>
      </c>
      <c r="F945" s="1">
        <f>+D945/B945</f>
        <v>0.97897852732547941</v>
      </c>
      <c r="G945" s="1" t="s">
        <v>480</v>
      </c>
    </row>
    <row r="946" spans="1:7" x14ac:dyDescent="0.25">
      <c r="A946" s="1" t="s">
        <v>6787</v>
      </c>
      <c r="B946" s="1">
        <v>295.69744709089298</v>
      </c>
      <c r="C946" s="1">
        <v>380.42845722508201</v>
      </c>
      <c r="D946" s="1">
        <v>333.75887649623598</v>
      </c>
      <c r="E946" s="1">
        <f>+C946/B946</f>
        <v>1.2865463025392436</v>
      </c>
      <c r="F946" s="1">
        <f>+D946/B946</f>
        <v>1.1287174772044735</v>
      </c>
      <c r="G946" s="1" t="s">
        <v>6786</v>
      </c>
    </row>
    <row r="947" spans="1:7" x14ac:dyDescent="0.25">
      <c r="A947" s="1" t="s">
        <v>6785</v>
      </c>
      <c r="B947" s="1">
        <v>173.87608029823701</v>
      </c>
      <c r="C947" s="1">
        <v>240.64449103383001</v>
      </c>
      <c r="D947" s="1">
        <v>194.39351382240099</v>
      </c>
      <c r="E947" s="1">
        <f>+C947/B947</f>
        <v>1.3839999764261421</v>
      </c>
      <c r="F947" s="1">
        <f>+D947/B947</f>
        <v>1.1180003223501007</v>
      </c>
      <c r="G947" s="1" t="s">
        <v>6784</v>
      </c>
    </row>
    <row r="948" spans="1:7" x14ac:dyDescent="0.25">
      <c r="A948" s="1" t="s">
        <v>6783</v>
      </c>
      <c r="B948" s="1">
        <v>218.53451844923401</v>
      </c>
      <c r="C948" s="1">
        <v>317.19097014618001</v>
      </c>
      <c r="D948" s="1">
        <v>260.64179447223398</v>
      </c>
      <c r="E948" s="1">
        <f>+C948/B948</f>
        <v>1.4514456223988434</v>
      </c>
      <c r="F948" s="1">
        <f>+D948/B948</f>
        <v>1.192680205954656</v>
      </c>
      <c r="G948" s="1" t="s">
        <v>6782</v>
      </c>
    </row>
    <row r="949" spans="1:7" x14ac:dyDescent="0.25">
      <c r="A949" s="1" t="s">
        <v>6781</v>
      </c>
      <c r="B949" s="1">
        <v>84.560322415611196</v>
      </c>
      <c r="C949" s="1">
        <v>120.48388481994</v>
      </c>
      <c r="D949" s="1">
        <v>105.653529380213</v>
      </c>
      <c r="E949" s="1">
        <f>+C949/B949</f>
        <v>1.4248276423044568</v>
      </c>
      <c r="F949" s="1">
        <f>+D949/B949</f>
        <v>1.2494456780915451</v>
      </c>
      <c r="G949" s="1" t="s">
        <v>6780</v>
      </c>
    </row>
    <row r="950" spans="1:7" x14ac:dyDescent="0.25">
      <c r="A950" s="1" t="s">
        <v>6779</v>
      </c>
      <c r="B950" s="1">
        <v>75.179062451495398</v>
      </c>
      <c r="C950" s="1">
        <v>105.107322210989</v>
      </c>
      <c r="D950" s="1">
        <v>85.923829537649894</v>
      </c>
      <c r="E950" s="1">
        <f>+C950/B950</f>
        <v>1.3980930166401442</v>
      </c>
      <c r="F950" s="1">
        <f>+D950/B950</f>
        <v>1.1429223341683317</v>
      </c>
      <c r="G950" s="1" t="s">
        <v>6778</v>
      </c>
    </row>
    <row r="951" spans="1:7" x14ac:dyDescent="0.25">
      <c r="A951" s="1" t="s">
        <v>6777</v>
      </c>
      <c r="B951" s="1">
        <v>882.58844874097804</v>
      </c>
      <c r="C951" s="1">
        <v>999.67488262192205</v>
      </c>
      <c r="D951" s="1">
        <v>948.98956599348003</v>
      </c>
      <c r="E951" s="1">
        <f>+C951/B951</f>
        <v>1.1326625496265774</v>
      </c>
      <c r="F951" s="1">
        <f>+D951/B951</f>
        <v>1.0752345188147703</v>
      </c>
      <c r="G951" s="1" t="s">
        <v>6776</v>
      </c>
    </row>
    <row r="952" spans="1:7" x14ac:dyDescent="0.25">
      <c r="A952" s="1" t="s">
        <v>6775</v>
      </c>
      <c r="B952" s="1">
        <v>1788.3095394101799</v>
      </c>
      <c r="C952" s="1">
        <v>1935.39348057388</v>
      </c>
      <c r="D952" s="1">
        <v>1918.83323677105</v>
      </c>
      <c r="E952" s="1">
        <f>+C952/B952</f>
        <v>1.0822474733385425</v>
      </c>
      <c r="F952" s="1">
        <f>+D952/B952</f>
        <v>1.0729871951608105</v>
      </c>
      <c r="G952" s="1" t="s">
        <v>6774</v>
      </c>
    </row>
    <row r="953" spans="1:7" x14ac:dyDescent="0.25">
      <c r="A953" s="1" t="s">
        <v>6773</v>
      </c>
      <c r="B953" s="1">
        <v>131.05690812252999</v>
      </c>
      <c r="C953" s="1">
        <v>197.618204973741</v>
      </c>
      <c r="D953" s="1">
        <v>163.76292095888701</v>
      </c>
      <c r="E953" s="1">
        <f>+C953/B953</f>
        <v>1.5078808725517954</v>
      </c>
      <c r="F953" s="1">
        <f>+D953/B953</f>
        <v>1.2495558097996555</v>
      </c>
      <c r="G953" s="1" t="s">
        <v>138</v>
      </c>
    </row>
    <row r="954" spans="1:7" x14ac:dyDescent="0.25">
      <c r="A954" s="1" t="s">
        <v>6772</v>
      </c>
      <c r="B954" s="1">
        <v>737.20482744438698</v>
      </c>
      <c r="C954" s="1">
        <v>818.40622389932696</v>
      </c>
      <c r="D954" s="1">
        <v>735.63460960935902</v>
      </c>
      <c r="E954" s="1">
        <f>+C954/B954</f>
        <v>1.1101476732544397</v>
      </c>
      <c r="F954" s="1">
        <f>+D954/B954</f>
        <v>0.99787003858822887</v>
      </c>
      <c r="G954" s="1" t="s">
        <v>6771</v>
      </c>
    </row>
    <row r="955" spans="1:7" x14ac:dyDescent="0.25">
      <c r="A955" s="1" t="s">
        <v>6770</v>
      </c>
      <c r="B955" s="1">
        <v>215.049673615361</v>
      </c>
      <c r="C955" s="1">
        <v>261.96566833677798</v>
      </c>
      <c r="D955" s="1">
        <v>210.82480693830701</v>
      </c>
      <c r="E955" s="1">
        <f>+C955/B955</f>
        <v>1.218163524420554</v>
      </c>
      <c r="F955" s="1">
        <f>+D955/B955</f>
        <v>0.98035399633011944</v>
      </c>
      <c r="G955" s="1" t="s">
        <v>6769</v>
      </c>
    </row>
    <row r="956" spans="1:7" x14ac:dyDescent="0.25">
      <c r="A956" s="1" t="s">
        <v>6768</v>
      </c>
      <c r="B956" s="1">
        <v>215.19507813393</v>
      </c>
      <c r="C956" s="1">
        <v>254.31951612693501</v>
      </c>
      <c r="D956" s="1">
        <v>213.87152141367901</v>
      </c>
      <c r="E956" s="1">
        <f>+C956/B956</f>
        <v>1.1818091674413451</v>
      </c>
      <c r="F956" s="1">
        <f>+D956/B956</f>
        <v>0.9938495028244686</v>
      </c>
      <c r="G956" s="1" t="s">
        <v>6767</v>
      </c>
    </row>
    <row r="957" spans="1:7" x14ac:dyDescent="0.25">
      <c r="A957" s="1" t="s">
        <v>6766</v>
      </c>
      <c r="B957" s="1">
        <v>451.01586451772903</v>
      </c>
      <c r="C957" s="1">
        <v>621.40486026963401</v>
      </c>
      <c r="D957" s="1">
        <v>475.09607793370901</v>
      </c>
      <c r="E957" s="1">
        <f>+C957/B957</f>
        <v>1.3777893620972774</v>
      </c>
      <c r="F957" s="1">
        <f>+D957/B957</f>
        <v>1.0533910563029283</v>
      </c>
      <c r="G957" s="1" t="s">
        <v>6765</v>
      </c>
    </row>
    <row r="958" spans="1:7" x14ac:dyDescent="0.25">
      <c r="A958" s="1" t="s">
        <v>6764</v>
      </c>
      <c r="B958" s="1">
        <v>780.36927118870801</v>
      </c>
      <c r="C958" s="1">
        <v>900.84408905350097</v>
      </c>
      <c r="D958" s="1">
        <v>895.78653870992105</v>
      </c>
      <c r="E958" s="1">
        <f>+C958/B958</f>
        <v>1.1543818065532976</v>
      </c>
      <c r="F958" s="1">
        <f>+D958/B958</f>
        <v>1.147900835902216</v>
      </c>
      <c r="G958" s="1" t="s">
        <v>6763</v>
      </c>
    </row>
    <row r="959" spans="1:7" x14ac:dyDescent="0.25">
      <c r="A959" s="1" t="s">
        <v>6762</v>
      </c>
      <c r="B959" s="1">
        <v>605.66469151844001</v>
      </c>
      <c r="C959" s="1">
        <v>840.17895174588398</v>
      </c>
      <c r="D959" s="1">
        <v>790.87234811795497</v>
      </c>
      <c r="E959" s="1">
        <f>+C959/B959</f>
        <v>1.3872014722197223</v>
      </c>
      <c r="F959" s="1">
        <f>+D959/B959</f>
        <v>1.3057923950217198</v>
      </c>
      <c r="G959" s="1" t="s">
        <v>6761</v>
      </c>
    </row>
    <row r="960" spans="1:7" x14ac:dyDescent="0.25">
      <c r="A960" s="1" t="s">
        <v>6760</v>
      </c>
      <c r="B960" s="1">
        <v>1238.45749899661</v>
      </c>
      <c r="C960" s="1">
        <v>1427.6150893725801</v>
      </c>
      <c r="D960" s="1">
        <v>1696.67491290309</v>
      </c>
      <c r="E960" s="1">
        <f>+C960/B960</f>
        <v>1.1527364407169598</v>
      </c>
      <c r="F960" s="1">
        <f>+D960/B960</f>
        <v>1.3699904229880515</v>
      </c>
      <c r="G960" s="1" t="s">
        <v>6759</v>
      </c>
    </row>
    <row r="961" spans="1:7" x14ac:dyDescent="0.25">
      <c r="A961" s="1" t="s">
        <v>6758</v>
      </c>
      <c r="B961" s="1">
        <v>184.22886927089499</v>
      </c>
      <c r="C961" s="1">
        <v>229.50658133082101</v>
      </c>
      <c r="D961" s="1">
        <v>209.675376410258</v>
      </c>
      <c r="E961" s="1">
        <f>+C961/B961</f>
        <v>1.2457688213531206</v>
      </c>
      <c r="F961" s="1">
        <f>+D961/B961</f>
        <v>1.1381244277298679</v>
      </c>
      <c r="G961" s="1" t="s">
        <v>6757</v>
      </c>
    </row>
    <row r="962" spans="1:7" x14ac:dyDescent="0.25">
      <c r="A962" s="1" t="s">
        <v>6756</v>
      </c>
      <c r="B962" s="1">
        <v>282.40074697532702</v>
      </c>
      <c r="C962" s="1">
        <v>350.64368052579499</v>
      </c>
      <c r="D962" s="1">
        <v>312.90103340405199</v>
      </c>
      <c r="E962" s="1">
        <f>+C962/B962</f>
        <v>1.2416528082216094</v>
      </c>
      <c r="F962" s="1">
        <f>+D962/B962</f>
        <v>1.1080035614473418</v>
      </c>
      <c r="G962" s="1" t="s">
        <v>2572</v>
      </c>
    </row>
    <row r="963" spans="1:7" x14ac:dyDescent="0.25">
      <c r="A963" s="1" t="s">
        <v>6755</v>
      </c>
      <c r="B963" s="1">
        <v>333.43946817906499</v>
      </c>
      <c r="C963" s="1">
        <v>429.21967051526599</v>
      </c>
      <c r="D963" s="1">
        <v>330.16428740140998</v>
      </c>
      <c r="E963" s="1">
        <f>+C963/B963</f>
        <v>1.2872491455773458</v>
      </c>
      <c r="F963" s="1">
        <f>+D963/B963</f>
        <v>0.99017758516848353</v>
      </c>
      <c r="G963" s="1" t="s">
        <v>6754</v>
      </c>
    </row>
    <row r="964" spans="1:7" x14ac:dyDescent="0.25">
      <c r="A964" s="1" t="s">
        <v>6753</v>
      </c>
      <c r="B964" s="1">
        <v>287.751945063037</v>
      </c>
      <c r="C964" s="1">
        <v>337.87219731397602</v>
      </c>
      <c r="D964" s="1">
        <v>319.27673537709597</v>
      </c>
      <c r="E964" s="1">
        <f>+C964/B964</f>
        <v>1.1741786740658149</v>
      </c>
      <c r="F964" s="1">
        <f>+D964/B964</f>
        <v>1.1095554377821943</v>
      </c>
      <c r="G964" s="1" t="s">
        <v>6752</v>
      </c>
    </row>
    <row r="965" spans="1:7" x14ac:dyDescent="0.25">
      <c r="A965" s="1" t="s">
        <v>6751</v>
      </c>
      <c r="B965" s="1">
        <v>52.134433269968497</v>
      </c>
      <c r="C965" s="1">
        <v>73.719306034776295</v>
      </c>
      <c r="D965" s="1">
        <v>60.910490930506697</v>
      </c>
      <c r="E965" s="1">
        <f>+C965/B965</f>
        <v>1.4140233509978815</v>
      </c>
      <c r="F965" s="1">
        <f>+D965/B965</f>
        <v>1.1683351503044641</v>
      </c>
      <c r="G965" s="1" t="s">
        <v>6080</v>
      </c>
    </row>
    <row r="966" spans="1:7" x14ac:dyDescent="0.25">
      <c r="A966" s="1" t="s">
        <v>6750</v>
      </c>
      <c r="B966" s="1">
        <v>4.0208146593443397</v>
      </c>
      <c r="C966" s="1">
        <v>16.654560103194399</v>
      </c>
      <c r="D966" s="1">
        <v>11.066092584425901</v>
      </c>
      <c r="E966" s="1">
        <f>+C966/B966</f>
        <v>4.1420859985399581</v>
      </c>
      <c r="F966" s="1">
        <f>+D966/B966</f>
        <v>2.7522016113596268</v>
      </c>
      <c r="G966" s="1" t="s">
        <v>403</v>
      </c>
    </row>
    <row r="967" spans="1:7" x14ac:dyDescent="0.25">
      <c r="A967" s="1" t="s">
        <v>6749</v>
      </c>
      <c r="B967" s="1">
        <v>237.093299740004</v>
      </c>
      <c r="C967" s="1">
        <v>280.05852770404402</v>
      </c>
      <c r="D967" s="1">
        <v>258.00168671017798</v>
      </c>
      <c r="E967" s="1">
        <f>+C967/B967</f>
        <v>1.1812165422268601</v>
      </c>
      <c r="F967" s="1">
        <f>+D967/B967</f>
        <v>1.0881863257759796</v>
      </c>
      <c r="G967" s="1" t="s">
        <v>6748</v>
      </c>
    </row>
    <row r="968" spans="1:7" x14ac:dyDescent="0.25">
      <c r="A968" s="1" t="s">
        <v>6747</v>
      </c>
      <c r="B968" s="1">
        <v>614.55876869679798</v>
      </c>
      <c r="C968" s="1">
        <v>827.97003416422206</v>
      </c>
      <c r="D968" s="1">
        <v>803.16455435406999</v>
      </c>
      <c r="E968" s="1">
        <f>+C968/B968</f>
        <v>1.3472593287050043</v>
      </c>
      <c r="F968" s="1">
        <f>+D968/B968</f>
        <v>1.3068962567359015</v>
      </c>
      <c r="G968" s="1" t="s">
        <v>480</v>
      </c>
    </row>
    <row r="969" spans="1:7" x14ac:dyDescent="0.25">
      <c r="A969" s="1" t="s">
        <v>6746</v>
      </c>
      <c r="B969" s="1">
        <v>575.84250346106398</v>
      </c>
      <c r="C969" s="1">
        <v>659.25617238691302</v>
      </c>
      <c r="D969" s="1">
        <v>558.91973391863405</v>
      </c>
      <c r="E969" s="1">
        <f>+C969/B969</f>
        <v>1.1448550053608348</v>
      </c>
      <c r="F969" s="1">
        <f>+D969/B969</f>
        <v>0.97061215620466235</v>
      </c>
      <c r="G969" s="1" t="s">
        <v>6745</v>
      </c>
    </row>
    <row r="970" spans="1:7" x14ac:dyDescent="0.25">
      <c r="A970" s="1" t="s">
        <v>6744</v>
      </c>
      <c r="B970" s="1">
        <v>490.76263299998101</v>
      </c>
      <c r="C970" s="1">
        <v>574.08873903940196</v>
      </c>
      <c r="D970" s="1">
        <v>479.37633039930898</v>
      </c>
      <c r="E970" s="1">
        <f>+C970/B970</f>
        <v>1.1697890190417659</v>
      </c>
      <c r="F970" s="1">
        <f>+D970/B970</f>
        <v>0.97679875802469163</v>
      </c>
      <c r="G970" s="1" t="s">
        <v>6743</v>
      </c>
    </row>
    <row r="971" spans="1:7" x14ac:dyDescent="0.25">
      <c r="A971" s="1" t="s">
        <v>6742</v>
      </c>
      <c r="B971" s="1">
        <v>1698.8551136664801</v>
      </c>
      <c r="C971" s="1">
        <v>2337.4639090200199</v>
      </c>
      <c r="D971" s="1">
        <v>2281.5146557246198</v>
      </c>
      <c r="E971" s="1">
        <f>+C971/B971</f>
        <v>1.375905390763601</v>
      </c>
      <c r="F971" s="1">
        <f>+D971/B971</f>
        <v>1.3429718858135231</v>
      </c>
      <c r="G971" s="1" t="s">
        <v>6741</v>
      </c>
    </row>
    <row r="972" spans="1:7" x14ac:dyDescent="0.25">
      <c r="A972" s="1" t="s">
        <v>6740</v>
      </c>
      <c r="B972" s="1">
        <v>478.40572486458802</v>
      </c>
      <c r="C972" s="1">
        <v>630.80352860329401</v>
      </c>
      <c r="D972" s="1">
        <v>686.52041702858696</v>
      </c>
      <c r="E972" s="1">
        <f>+C972/B972</f>
        <v>1.3185534700318269</v>
      </c>
      <c r="F972" s="1">
        <f>+D972/B972</f>
        <v>1.4350171441257429</v>
      </c>
      <c r="G972" s="1" t="s">
        <v>6739</v>
      </c>
    </row>
    <row r="973" spans="1:7" x14ac:dyDescent="0.25">
      <c r="A973" s="1" t="s">
        <v>6738</v>
      </c>
      <c r="B973" s="1">
        <v>2038.5586084246499</v>
      </c>
      <c r="C973" s="1">
        <v>2424.6038613678002</v>
      </c>
      <c r="D973" s="1">
        <v>1618.98118916969</v>
      </c>
      <c r="E973" s="1">
        <f>+C973/B973</f>
        <v>1.1893716723903645</v>
      </c>
      <c r="F973" s="1">
        <f>+D973/B973</f>
        <v>0.79417936893205165</v>
      </c>
      <c r="G973" s="1" t="s">
        <v>6737</v>
      </c>
    </row>
    <row r="974" spans="1:7" x14ac:dyDescent="0.25">
      <c r="A974" s="1" t="s">
        <v>6736</v>
      </c>
      <c r="B974" s="1">
        <v>1203.0561377520401</v>
      </c>
      <c r="C974" s="1">
        <v>1656.13239951787</v>
      </c>
      <c r="D974" s="1">
        <v>1438.5621775841901</v>
      </c>
      <c r="E974" s="1">
        <f>+C974/B974</f>
        <v>1.3766044223110168</v>
      </c>
      <c r="F974" s="1">
        <f>+D974/B974</f>
        <v>1.195756484208794</v>
      </c>
      <c r="G974" s="1" t="s">
        <v>329</v>
      </c>
    </row>
    <row r="975" spans="1:7" x14ac:dyDescent="0.25">
      <c r="A975" s="1" t="s">
        <v>6735</v>
      </c>
      <c r="B975" s="1">
        <v>268.39366251411002</v>
      </c>
      <c r="C975" s="1">
        <v>364.31153710299202</v>
      </c>
      <c r="D975" s="1">
        <v>324.42378387484001</v>
      </c>
      <c r="E975" s="1">
        <f>+C975/B975</f>
        <v>1.3573775687935232</v>
      </c>
      <c r="F975" s="1">
        <f>+D975/B975</f>
        <v>1.2087609701208364</v>
      </c>
      <c r="G975" s="1" t="s">
        <v>6734</v>
      </c>
    </row>
    <row r="976" spans="1:7" x14ac:dyDescent="0.25">
      <c r="A976" s="1" t="s">
        <v>6733</v>
      </c>
      <c r="B976" s="1">
        <v>75.205685683310804</v>
      </c>
      <c r="C976" s="1">
        <v>110.989510089737</v>
      </c>
      <c r="D976" s="1">
        <v>97.304743753066703</v>
      </c>
      <c r="E976" s="1">
        <f>+C976/B976</f>
        <v>1.4758127538004366</v>
      </c>
      <c r="F976" s="1">
        <f>+D976/B976</f>
        <v>1.2938482359274599</v>
      </c>
      <c r="G976" s="1" t="s">
        <v>6732</v>
      </c>
    </row>
    <row r="977" spans="1:7" x14ac:dyDescent="0.25">
      <c r="A977" s="1" t="s">
        <v>6731</v>
      </c>
      <c r="B977" s="1">
        <v>393.492930176134</v>
      </c>
      <c r="C977" s="1">
        <v>532.07440170754501</v>
      </c>
      <c r="D977" s="1">
        <v>563.64225938745301</v>
      </c>
      <c r="E977" s="1">
        <f>+C977/B977</f>
        <v>1.3521828752282274</v>
      </c>
      <c r="F977" s="1">
        <f>+D977/B977</f>
        <v>1.4324075889626717</v>
      </c>
      <c r="G977" s="1" t="s">
        <v>269</v>
      </c>
    </row>
    <row r="978" spans="1:7" x14ac:dyDescent="0.25">
      <c r="A978" s="1" t="s">
        <v>6730</v>
      </c>
      <c r="B978" s="1">
        <v>534.04571998773395</v>
      </c>
      <c r="C978" s="1">
        <v>619.44632715734303</v>
      </c>
      <c r="D978" s="1">
        <v>629.57654954550503</v>
      </c>
      <c r="E978" s="1">
        <f>+C978/B978</f>
        <v>1.1599125392701781</v>
      </c>
      <c r="F978" s="1">
        <f>+D978/B978</f>
        <v>1.1788813691081828</v>
      </c>
      <c r="G978" s="1" t="s">
        <v>1702</v>
      </c>
    </row>
    <row r="979" spans="1:7" x14ac:dyDescent="0.25">
      <c r="A979" s="1" t="s">
        <v>6729</v>
      </c>
      <c r="B979" s="1">
        <v>51.666044780451898</v>
      </c>
      <c r="C979" s="1">
        <v>72.746255153120998</v>
      </c>
      <c r="D979" s="1">
        <v>59.4252142830141</v>
      </c>
      <c r="E979" s="1">
        <f>+C979/B979</f>
        <v>1.4080089827322122</v>
      </c>
      <c r="F979" s="1">
        <f>+D979/B979</f>
        <v>1.1501792818771743</v>
      </c>
      <c r="G979" s="1" t="s">
        <v>6</v>
      </c>
    </row>
    <row r="980" spans="1:7" x14ac:dyDescent="0.25">
      <c r="A980" s="1" t="s">
        <v>6728</v>
      </c>
      <c r="B980" s="1">
        <v>330.96776483050797</v>
      </c>
      <c r="C980" s="1">
        <v>440.27718915062798</v>
      </c>
      <c r="D980" s="1">
        <v>393.94233162029502</v>
      </c>
      <c r="E980" s="1">
        <f>+C980/B980</f>
        <v>1.3302721169117437</v>
      </c>
      <c r="F980" s="1">
        <f>+D980/B980</f>
        <v>1.1902740190484622</v>
      </c>
      <c r="G980" s="1" t="s">
        <v>6727</v>
      </c>
    </row>
    <row r="981" spans="1:7" x14ac:dyDescent="0.25">
      <c r="A981" s="1" t="s">
        <v>6726</v>
      </c>
      <c r="B981" s="1">
        <v>1172.29683245867</v>
      </c>
      <c r="C981" s="1">
        <v>1372.3854362003999</v>
      </c>
      <c r="D981" s="1">
        <v>1234.8178913240999</v>
      </c>
      <c r="E981" s="1">
        <f>+C981/B981</f>
        <v>1.1706808362879237</v>
      </c>
      <c r="F981" s="1">
        <f>+D981/B981</f>
        <v>1.053332105943086</v>
      </c>
      <c r="G981" s="1" t="s">
        <v>6725</v>
      </c>
    </row>
    <row r="982" spans="1:7" x14ac:dyDescent="0.25">
      <c r="A982" s="1" t="s">
        <v>6724</v>
      </c>
      <c r="B982" s="1">
        <v>430.48995293246799</v>
      </c>
      <c r="C982" s="1">
        <v>507.185980481456</v>
      </c>
      <c r="D982" s="1">
        <v>488.89557104295801</v>
      </c>
      <c r="E982" s="1">
        <f>+C982/B982</f>
        <v>1.1781598548968215</v>
      </c>
      <c r="F982" s="1">
        <f>+D982/B982</f>
        <v>1.1356724302452008</v>
      </c>
      <c r="G982" s="1" t="s">
        <v>6723</v>
      </c>
    </row>
    <row r="983" spans="1:7" x14ac:dyDescent="0.25">
      <c r="A983" s="1" t="s">
        <v>6722</v>
      </c>
      <c r="B983" s="1">
        <v>2450.96999286862</v>
      </c>
      <c r="C983" s="1">
        <v>3136.1417408114298</v>
      </c>
      <c r="D983" s="1">
        <v>2869.3624313707201</v>
      </c>
      <c r="E983" s="1">
        <f>+C983/B983</f>
        <v>1.2795512592713889</v>
      </c>
      <c r="F983" s="1">
        <f>+D983/B983</f>
        <v>1.1707048391940582</v>
      </c>
      <c r="G983" s="1" t="s">
        <v>6721</v>
      </c>
    </row>
    <row r="984" spans="1:7" x14ac:dyDescent="0.25">
      <c r="A984" s="1" t="s">
        <v>6720</v>
      </c>
      <c r="B984" s="1">
        <v>290.92972326438598</v>
      </c>
      <c r="C984" s="1">
        <v>408.62432387144298</v>
      </c>
      <c r="D984" s="1">
        <v>350.79644956601999</v>
      </c>
      <c r="E984" s="1">
        <f>+C984/B984</f>
        <v>1.4045464976436959</v>
      </c>
      <c r="F984" s="1">
        <f>+D984/B984</f>
        <v>1.2057772771716053</v>
      </c>
      <c r="G984" s="1" t="s">
        <v>6719</v>
      </c>
    </row>
    <row r="985" spans="1:7" x14ac:dyDescent="0.25">
      <c r="A985" s="1" t="s">
        <v>6718</v>
      </c>
      <c r="B985" s="1">
        <v>42927.942775322299</v>
      </c>
      <c r="C985" s="1">
        <v>57431.3885001409</v>
      </c>
      <c r="D985" s="1">
        <v>54838.448216691999</v>
      </c>
      <c r="E985" s="1">
        <f>+C985/B985</f>
        <v>1.3378555967782388</v>
      </c>
      <c r="F985" s="1">
        <f>+D985/B985</f>
        <v>1.2774534410769998</v>
      </c>
      <c r="G985" s="1" t="s">
        <v>6717</v>
      </c>
    </row>
    <row r="986" spans="1:7" x14ac:dyDescent="0.25">
      <c r="A986" s="1" t="s">
        <v>6716</v>
      </c>
      <c r="B986" s="1">
        <v>54665.616993449497</v>
      </c>
      <c r="C986" s="1">
        <v>66620.659967483298</v>
      </c>
      <c r="D986" s="1">
        <v>63554.294534922599</v>
      </c>
      <c r="E986" s="1">
        <f>+C986/B986</f>
        <v>1.2186940097185102</v>
      </c>
      <c r="F986" s="1">
        <f>+D986/B986</f>
        <v>1.1626008820597089</v>
      </c>
      <c r="G986" s="1" t="s">
        <v>6715</v>
      </c>
    </row>
    <row r="987" spans="1:7" x14ac:dyDescent="0.25">
      <c r="A987" s="1" t="s">
        <v>6714</v>
      </c>
      <c r="B987" s="1">
        <v>227.00211947696999</v>
      </c>
      <c r="C987" s="1">
        <v>312.16176627456701</v>
      </c>
      <c r="D987" s="1">
        <v>254.90809102062099</v>
      </c>
      <c r="E987" s="1">
        <f>+C987/B987</f>
        <v>1.3751491263333191</v>
      </c>
      <c r="F987" s="1">
        <f>+D987/B987</f>
        <v>1.1229326475362804</v>
      </c>
      <c r="G987" s="1" t="s">
        <v>6713</v>
      </c>
    </row>
    <row r="988" spans="1:7" x14ac:dyDescent="0.25">
      <c r="A988" s="1" t="s">
        <v>6712</v>
      </c>
      <c r="B988" s="1">
        <v>1154.20166611783</v>
      </c>
      <c r="C988" s="1">
        <v>1646.87107206322</v>
      </c>
      <c r="D988" s="1">
        <v>1185.4589088873299</v>
      </c>
      <c r="E988" s="1">
        <f>+C988/B988</f>
        <v>1.4268486352150997</v>
      </c>
      <c r="F988" s="1">
        <f>+D988/B988</f>
        <v>1.0270812663740418</v>
      </c>
      <c r="G988" s="1" t="s">
        <v>180</v>
      </c>
    </row>
    <row r="989" spans="1:7" x14ac:dyDescent="0.25">
      <c r="A989" s="1" t="s">
        <v>6711</v>
      </c>
      <c r="B989" s="1">
        <v>771.98475707120099</v>
      </c>
      <c r="C989" s="1">
        <v>990.42296044959596</v>
      </c>
      <c r="D989" s="1">
        <v>800.70994182506104</v>
      </c>
      <c r="E989" s="1">
        <f>+C989/B989</f>
        <v>1.2829566275467901</v>
      </c>
      <c r="F989" s="1">
        <f>+D989/B989</f>
        <v>1.037209523233126</v>
      </c>
      <c r="G989" s="1" t="s">
        <v>6710</v>
      </c>
    </row>
    <row r="990" spans="1:7" x14ac:dyDescent="0.25">
      <c r="A990" s="1" t="s">
        <v>6709</v>
      </c>
      <c r="B990" s="1">
        <v>971.73985787773404</v>
      </c>
      <c r="C990" s="1">
        <v>1113.1896395733299</v>
      </c>
      <c r="D990" s="1">
        <v>1119.7018120785999</v>
      </c>
      <c r="E990" s="1">
        <f>+C990/B990</f>
        <v>1.1455634247673243</v>
      </c>
      <c r="F990" s="1">
        <f>+D990/B990</f>
        <v>1.1522649842973536</v>
      </c>
      <c r="G990" s="1" t="s">
        <v>1670</v>
      </c>
    </row>
    <row r="991" spans="1:7" x14ac:dyDescent="0.25">
      <c r="A991" s="1" t="s">
        <v>6708</v>
      </c>
      <c r="B991" s="1">
        <v>514.80380581447503</v>
      </c>
      <c r="C991" s="1">
        <v>724.77203240417396</v>
      </c>
      <c r="D991" s="1">
        <v>1174.4864241333</v>
      </c>
      <c r="E991" s="1">
        <f>+C991/B991</f>
        <v>1.4078606727809764</v>
      </c>
      <c r="F991" s="1">
        <f>+D991/B991</f>
        <v>2.2814252941955937</v>
      </c>
      <c r="G991" s="1" t="s">
        <v>6707</v>
      </c>
    </row>
    <row r="992" spans="1:7" x14ac:dyDescent="0.25">
      <c r="A992" s="1" t="s">
        <v>6706</v>
      </c>
      <c r="B992" s="1">
        <v>37734.103155021199</v>
      </c>
      <c r="C992" s="1">
        <v>43180.621379632001</v>
      </c>
      <c r="D992" s="1">
        <v>41585.304178133098</v>
      </c>
      <c r="E992" s="1">
        <f>+C992/B992</f>
        <v>1.1443394110159484</v>
      </c>
      <c r="F992" s="1">
        <f>+D992/B992</f>
        <v>1.1020615491320993</v>
      </c>
      <c r="G992" s="1" t="s">
        <v>6705</v>
      </c>
    </row>
    <row r="993" spans="1:7" x14ac:dyDescent="0.25">
      <c r="A993" s="1" t="s">
        <v>6704</v>
      </c>
      <c r="B993" s="1">
        <v>2226.9616353452502</v>
      </c>
      <c r="C993" s="1">
        <v>2530.59113492191</v>
      </c>
      <c r="D993" s="1">
        <v>2333.4514940889298</v>
      </c>
      <c r="E993" s="1">
        <f>+C993/B993</f>
        <v>1.136342492280783</v>
      </c>
      <c r="F993" s="1">
        <f>+D993/B993</f>
        <v>1.0478184523044871</v>
      </c>
      <c r="G993" s="1" t="s">
        <v>6703</v>
      </c>
    </row>
    <row r="994" spans="1:7" x14ac:dyDescent="0.25">
      <c r="A994" s="1" t="s">
        <v>6702</v>
      </c>
      <c r="B994" s="1">
        <v>5100.5575146606598</v>
      </c>
      <c r="C994" s="1">
        <v>7012.3642193323403</v>
      </c>
      <c r="D994" s="1">
        <v>5213.2219295918103</v>
      </c>
      <c r="E994" s="1">
        <f>+C994/B994</f>
        <v>1.3748230853542043</v>
      </c>
      <c r="F994" s="1">
        <f>+D994/B994</f>
        <v>1.022088647095404</v>
      </c>
      <c r="G994" s="1" t="s">
        <v>975</v>
      </c>
    </row>
    <row r="995" spans="1:7" x14ac:dyDescent="0.25">
      <c r="A995" s="1" t="s">
        <v>6701</v>
      </c>
      <c r="B995" s="1">
        <v>303.86421370202498</v>
      </c>
      <c r="C995" s="1">
        <v>426.74414766792103</v>
      </c>
      <c r="D995" s="1">
        <v>449.02707122688702</v>
      </c>
      <c r="E995" s="1">
        <f>+C995/B995</f>
        <v>1.4043909365595595</v>
      </c>
      <c r="F995" s="1">
        <f>+D995/B995</f>
        <v>1.4777227820160865</v>
      </c>
      <c r="G995" s="1" t="s">
        <v>6700</v>
      </c>
    </row>
    <row r="996" spans="1:7" x14ac:dyDescent="0.25">
      <c r="A996" s="1" t="s">
        <v>6699</v>
      </c>
      <c r="B996" s="1">
        <v>1045.3360112236901</v>
      </c>
      <c r="C996" s="1">
        <v>1283.8370201325699</v>
      </c>
      <c r="D996" s="1">
        <v>985.25703811337303</v>
      </c>
      <c r="E996" s="1">
        <f>+C996/B996</f>
        <v>1.2281572684267197</v>
      </c>
      <c r="F996" s="1">
        <f>+D996/B996</f>
        <v>0.94252663979308671</v>
      </c>
      <c r="G996" s="1" t="s">
        <v>2885</v>
      </c>
    </row>
    <row r="997" spans="1:7" x14ac:dyDescent="0.25">
      <c r="A997" s="1" t="s">
        <v>6698</v>
      </c>
      <c r="B997" s="1">
        <v>1129.3209620345001</v>
      </c>
      <c r="C997" s="1">
        <v>1253.0723241246501</v>
      </c>
      <c r="D997" s="1">
        <v>1291.4943344619601</v>
      </c>
      <c r="E997" s="1">
        <f>+C997/B997</f>
        <v>1.1095803285783421</v>
      </c>
      <c r="F997" s="1">
        <f>+D997/B997</f>
        <v>1.1436025522233295</v>
      </c>
      <c r="G997" s="1" t="s">
        <v>6697</v>
      </c>
    </row>
    <row r="998" spans="1:7" x14ac:dyDescent="0.25">
      <c r="A998" s="1" t="s">
        <v>6696</v>
      </c>
      <c r="B998" s="1">
        <v>203.83855907763001</v>
      </c>
      <c r="C998" s="1">
        <v>277.38302534214898</v>
      </c>
      <c r="D998" s="1">
        <v>244.66529008864299</v>
      </c>
      <c r="E998" s="1">
        <f>+C998/B998</f>
        <v>1.3607976164927178</v>
      </c>
      <c r="F998" s="1">
        <f>+D998/B998</f>
        <v>1.2002895389162582</v>
      </c>
      <c r="G998" s="1" t="s">
        <v>6695</v>
      </c>
    </row>
    <row r="999" spans="1:7" x14ac:dyDescent="0.25">
      <c r="A999" s="1" t="s">
        <v>6694</v>
      </c>
      <c r="B999" s="1">
        <v>261.34475752355303</v>
      </c>
      <c r="C999" s="1">
        <v>307.97478983232202</v>
      </c>
      <c r="D999" s="1">
        <v>271.79251059042298</v>
      </c>
      <c r="E999" s="1">
        <f>+C999/B999</f>
        <v>1.1784234462960925</v>
      </c>
      <c r="F999" s="1">
        <f>+D999/B999</f>
        <v>1.0399768993488547</v>
      </c>
      <c r="G999" s="1" t="s">
        <v>4311</v>
      </c>
    </row>
    <row r="1000" spans="1:7" x14ac:dyDescent="0.25">
      <c r="A1000" s="1" t="s">
        <v>6693</v>
      </c>
      <c r="B1000" s="1">
        <v>2400.7547071571298</v>
      </c>
      <c r="C1000" s="1">
        <v>2730.28308768129</v>
      </c>
      <c r="D1000" s="1">
        <v>2699.3666304313601</v>
      </c>
      <c r="E1000" s="1">
        <f>+C1000/B1000</f>
        <v>1.1372603288215035</v>
      </c>
      <c r="F1000" s="1">
        <f>+D1000/B1000</f>
        <v>1.1243825212063558</v>
      </c>
      <c r="G1000" s="1" t="s">
        <v>6692</v>
      </c>
    </row>
    <row r="1001" spans="1:7" x14ac:dyDescent="0.25">
      <c r="A1001" s="1" t="s">
        <v>6691</v>
      </c>
      <c r="B1001" s="1">
        <v>307.46383019191302</v>
      </c>
      <c r="C1001" s="1">
        <v>410.75102277467801</v>
      </c>
      <c r="D1001" s="1">
        <v>331.11347633966398</v>
      </c>
      <c r="E1001" s="1">
        <f>+C1001/B1001</f>
        <v>1.3359328234423382</v>
      </c>
      <c r="F1001" s="1">
        <f>+D1001/B1001</f>
        <v>1.0769184659313888</v>
      </c>
      <c r="G1001" s="1" t="s">
        <v>6690</v>
      </c>
    </row>
    <row r="1002" spans="1:7" x14ac:dyDescent="0.25">
      <c r="A1002" s="1" t="s">
        <v>6689</v>
      </c>
      <c r="B1002" s="1">
        <v>316.10296878200899</v>
      </c>
      <c r="C1002" s="1">
        <v>412.18791387485999</v>
      </c>
      <c r="D1002" s="1">
        <v>405.58765482004998</v>
      </c>
      <c r="E1002" s="1">
        <f>+C1002/B1002</f>
        <v>1.3039672340411113</v>
      </c>
      <c r="F1002" s="1">
        <f>+D1002/B1002</f>
        <v>1.283087142088031</v>
      </c>
      <c r="G1002" s="1" t="s">
        <v>967</v>
      </c>
    </row>
    <row r="1003" spans="1:7" x14ac:dyDescent="0.25">
      <c r="A1003" s="1" t="s">
        <v>6688</v>
      </c>
      <c r="B1003" s="1">
        <v>1799.3870618543599</v>
      </c>
      <c r="C1003" s="1">
        <v>2023.4847689293899</v>
      </c>
      <c r="D1003" s="1">
        <v>2389.1414756345598</v>
      </c>
      <c r="E1003" s="1">
        <f>+C1003/B1003</f>
        <v>1.124541135048557</v>
      </c>
      <c r="F1003" s="1">
        <f>+D1003/B1003</f>
        <v>1.3277529478134782</v>
      </c>
      <c r="G1003" s="1" t="s">
        <v>6687</v>
      </c>
    </row>
    <row r="1004" spans="1:7" x14ac:dyDescent="0.25">
      <c r="A1004" s="1" t="s">
        <v>6686</v>
      </c>
      <c r="B1004" s="1">
        <v>62.5254794612976</v>
      </c>
      <c r="C1004" s="1">
        <v>140.54826344854601</v>
      </c>
      <c r="D1004" s="1">
        <v>85.452947237792202</v>
      </c>
      <c r="E1004" s="1">
        <f>+C1004/B1004</f>
        <v>2.2478558286873023</v>
      </c>
      <c r="F1004" s="1">
        <f>+D1004/B1004</f>
        <v>1.3666899954071745</v>
      </c>
      <c r="G1004" s="1" t="s">
        <v>6685</v>
      </c>
    </row>
    <row r="1005" spans="1:7" x14ac:dyDescent="0.25">
      <c r="A1005" s="1" t="s">
        <v>6684</v>
      </c>
      <c r="B1005" s="1">
        <v>1019.65835683661</v>
      </c>
      <c r="C1005" s="1">
        <v>1149.7479918055801</v>
      </c>
      <c r="D1005" s="1">
        <v>1130.63183046777</v>
      </c>
      <c r="E1005" s="1">
        <f>+C1005/B1005</f>
        <v>1.1275815905364228</v>
      </c>
      <c r="F1005" s="1">
        <f>+D1005/B1005</f>
        <v>1.1088339764854616</v>
      </c>
      <c r="G1005" s="1" t="s">
        <v>6683</v>
      </c>
    </row>
    <row r="1006" spans="1:7" x14ac:dyDescent="0.25">
      <c r="A1006" s="1" t="s">
        <v>6682</v>
      </c>
      <c r="B1006" s="1">
        <v>667.68765869205799</v>
      </c>
      <c r="C1006" s="1">
        <v>756.79809358895602</v>
      </c>
      <c r="D1006" s="1">
        <v>776.01448661577103</v>
      </c>
      <c r="E1006" s="1">
        <f>+C1006/B1006</f>
        <v>1.1334612580251335</v>
      </c>
      <c r="F1006" s="1">
        <f>+D1006/B1006</f>
        <v>1.162241770554687</v>
      </c>
      <c r="G1006" s="1" t="s">
        <v>60</v>
      </c>
    </row>
    <row r="1007" spans="1:7" x14ac:dyDescent="0.25">
      <c r="A1007" s="1" t="s">
        <v>6681</v>
      </c>
      <c r="B1007" s="1">
        <v>4884.5033209115099</v>
      </c>
      <c r="C1007" s="1">
        <v>6233.63963539018</v>
      </c>
      <c r="D1007" s="1">
        <v>5844.7272295074799</v>
      </c>
      <c r="E1007" s="1">
        <f>+C1007/B1007</f>
        <v>1.2762074720479266</v>
      </c>
      <c r="F1007" s="1">
        <f>+D1007/B1007</f>
        <v>1.1965857827314939</v>
      </c>
      <c r="G1007" s="1" t="s">
        <v>6680</v>
      </c>
    </row>
    <row r="1008" spans="1:7" x14ac:dyDescent="0.25">
      <c r="A1008" s="1" t="s">
        <v>6679</v>
      </c>
      <c r="B1008" s="1">
        <v>19.2251663898498</v>
      </c>
      <c r="C1008" s="1">
        <v>50.683743421550403</v>
      </c>
      <c r="D1008" s="1">
        <v>38.608020679292402</v>
      </c>
      <c r="E1008" s="1">
        <f>+C1008/B1008</f>
        <v>2.6363227445620239</v>
      </c>
      <c r="F1008" s="1">
        <f>+D1008/B1008</f>
        <v>2.0082021604596387</v>
      </c>
      <c r="G1008" s="1" t="s">
        <v>967</v>
      </c>
    </row>
    <row r="1009" spans="1:7" x14ac:dyDescent="0.25">
      <c r="A1009" s="1" t="s">
        <v>6678</v>
      </c>
      <c r="B1009" s="1">
        <v>118.784983479137</v>
      </c>
      <c r="C1009" s="1">
        <v>448.88719214120198</v>
      </c>
      <c r="D1009" s="1">
        <v>265.71402900038601</v>
      </c>
      <c r="E1009" s="1">
        <f>+C1009/B1009</f>
        <v>3.7789893890084434</v>
      </c>
      <c r="F1009" s="1">
        <f>+D1009/B1009</f>
        <v>2.2369328278523954</v>
      </c>
      <c r="G1009" s="1" t="s">
        <v>6677</v>
      </c>
    </row>
    <row r="1010" spans="1:7" x14ac:dyDescent="0.25">
      <c r="A1010" s="1" t="s">
        <v>6676</v>
      </c>
      <c r="B1010" s="1">
        <v>423.70714221674302</v>
      </c>
      <c r="C1010" s="1">
        <v>563.88392438249605</v>
      </c>
      <c r="D1010" s="1">
        <v>471.03704514037702</v>
      </c>
      <c r="E1010" s="1">
        <f>+C1010/B1010</f>
        <v>1.3308341262136361</v>
      </c>
      <c r="F1010" s="1">
        <f>+D1010/B1010</f>
        <v>1.1117042839448359</v>
      </c>
      <c r="G1010" s="1" t="s">
        <v>6675</v>
      </c>
    </row>
    <row r="1011" spans="1:7" x14ac:dyDescent="0.25">
      <c r="A1011" s="1" t="s">
        <v>6674</v>
      </c>
      <c r="B1011" s="1">
        <v>2592.4448441351201</v>
      </c>
      <c r="C1011" s="1">
        <v>3471.3833626508499</v>
      </c>
      <c r="D1011" s="1">
        <v>3687.9180277673399</v>
      </c>
      <c r="E1011" s="1">
        <f>+C1011/B1011</f>
        <v>1.339038464214253</v>
      </c>
      <c r="F1011" s="1">
        <f>+D1011/B1011</f>
        <v>1.4225637378980329</v>
      </c>
      <c r="G1011" s="1" t="s">
        <v>6673</v>
      </c>
    </row>
    <row r="1012" spans="1:7" x14ac:dyDescent="0.25">
      <c r="A1012" s="1" t="s">
        <v>6672</v>
      </c>
      <c r="B1012" s="1">
        <v>2797.9320089602202</v>
      </c>
      <c r="C1012" s="1">
        <v>3008.20880706767</v>
      </c>
      <c r="D1012" s="1">
        <v>2209.3407377887702</v>
      </c>
      <c r="E1012" s="1">
        <f>+C1012/B1012</f>
        <v>1.0751543630917586</v>
      </c>
      <c r="F1012" s="1">
        <f>+D1012/B1012</f>
        <v>0.78963346168294313</v>
      </c>
      <c r="G1012" s="1" t="s">
        <v>6671</v>
      </c>
    </row>
    <row r="1013" spans="1:7" x14ac:dyDescent="0.25">
      <c r="A1013" s="1" t="s">
        <v>6670</v>
      </c>
      <c r="B1013" s="1">
        <v>141.52782400930499</v>
      </c>
      <c r="C1013" s="1">
        <v>178.10873936180101</v>
      </c>
      <c r="D1013" s="1">
        <v>182.17186717620001</v>
      </c>
      <c r="E1013" s="1">
        <f>+C1013/B1013</f>
        <v>1.2584715451435962</v>
      </c>
      <c r="F1013" s="1">
        <f>+D1013/B1013</f>
        <v>1.2871805841106043</v>
      </c>
      <c r="G1013" s="1" t="s">
        <v>6669</v>
      </c>
    </row>
    <row r="1014" spans="1:7" x14ac:dyDescent="0.25">
      <c r="A1014" s="1" t="s">
        <v>6668</v>
      </c>
      <c r="B1014" s="1">
        <v>41.203257691369799</v>
      </c>
      <c r="C1014" s="1">
        <v>69.663290430512504</v>
      </c>
      <c r="D1014" s="1">
        <v>60.632219006278</v>
      </c>
      <c r="E1014" s="1">
        <f>+C1014/B1014</f>
        <v>1.6907228780869863</v>
      </c>
      <c r="F1014" s="1">
        <f>+D1014/B1014</f>
        <v>1.4715394462360116</v>
      </c>
      <c r="G1014" s="1" t="s">
        <v>5597</v>
      </c>
    </row>
    <row r="1015" spans="1:7" x14ac:dyDescent="0.25">
      <c r="A1015" s="1" t="s">
        <v>6667</v>
      </c>
      <c r="B1015" s="1">
        <v>309.53793171395102</v>
      </c>
      <c r="C1015" s="1">
        <v>371.874206733346</v>
      </c>
      <c r="D1015" s="1">
        <v>326.53906525792002</v>
      </c>
      <c r="E1015" s="1">
        <f>+C1015/B1015</f>
        <v>1.2013849309977329</v>
      </c>
      <c r="F1015" s="1">
        <f>+D1015/B1015</f>
        <v>1.0549242331943989</v>
      </c>
      <c r="G1015" s="1" t="s">
        <v>6666</v>
      </c>
    </row>
    <row r="1016" spans="1:7" x14ac:dyDescent="0.25">
      <c r="A1016" s="1" t="s">
        <v>6665</v>
      </c>
      <c r="B1016" s="1">
        <v>86.429716811879004</v>
      </c>
      <c r="C1016" s="1">
        <v>119.94996170965101</v>
      </c>
      <c r="D1016" s="1">
        <v>91.323917497472806</v>
      </c>
      <c r="E1016" s="1">
        <f>+C1016/B1016</f>
        <v>1.3878324045736656</v>
      </c>
      <c r="F1016" s="1">
        <f>+D1016/B1016</f>
        <v>1.0566263649370322</v>
      </c>
      <c r="G1016" s="1" t="s">
        <v>6664</v>
      </c>
    </row>
    <row r="1017" spans="1:7" x14ac:dyDescent="0.25">
      <c r="A1017" s="1" t="s">
        <v>6663</v>
      </c>
      <c r="B1017" s="1">
        <v>388.16674671284801</v>
      </c>
      <c r="C1017" s="1">
        <v>462.65434179520702</v>
      </c>
      <c r="D1017" s="1">
        <v>365.6057675756</v>
      </c>
      <c r="E1017" s="1">
        <f>+C1017/B1017</f>
        <v>1.1918958687552448</v>
      </c>
      <c r="F1017" s="1">
        <f>+D1017/B1017</f>
        <v>0.94187812498545165</v>
      </c>
      <c r="G1017" s="1" t="s">
        <v>6</v>
      </c>
    </row>
    <row r="1018" spans="1:7" x14ac:dyDescent="0.25">
      <c r="A1018" s="1" t="s">
        <v>6662</v>
      </c>
      <c r="C1018" s="1">
        <v>2.7358890153884001</v>
      </c>
      <c r="D1018" s="1">
        <v>2.02655806761737</v>
      </c>
      <c r="E1018" s="1" t="e">
        <f>+C1018/B1018</f>
        <v>#DIV/0!</v>
      </c>
      <c r="F1018" s="1" t="e">
        <f>+D1018/B1018</f>
        <v>#DIV/0!</v>
      </c>
      <c r="G1018" s="1" t="s">
        <v>6661</v>
      </c>
    </row>
    <row r="1019" spans="1:7" x14ac:dyDescent="0.25">
      <c r="A1019" s="1" t="s">
        <v>6660</v>
      </c>
      <c r="B1019" s="1">
        <v>439.975319054051</v>
      </c>
      <c r="C1019" s="1">
        <v>516.01541260066699</v>
      </c>
      <c r="D1019" s="1">
        <v>508.46921021665298</v>
      </c>
      <c r="E1019" s="1">
        <f>+C1019/B1019</f>
        <v>1.1728280888803093</v>
      </c>
      <c r="F1019" s="1">
        <f>+D1019/B1019</f>
        <v>1.1556766668409133</v>
      </c>
      <c r="G1019" s="1" t="s">
        <v>3900</v>
      </c>
    </row>
    <row r="1020" spans="1:7" x14ac:dyDescent="0.25">
      <c r="A1020" s="1" t="s">
        <v>6659</v>
      </c>
      <c r="B1020" s="1">
        <v>171.297884022419</v>
      </c>
      <c r="C1020" s="1">
        <v>230.22558977325599</v>
      </c>
      <c r="D1020" s="1">
        <v>172.48119524335399</v>
      </c>
      <c r="E1020" s="1">
        <f>+C1020/B1020</f>
        <v>1.3440072017651117</v>
      </c>
      <c r="F1020" s="1">
        <f>+D1020/B1020</f>
        <v>1.0069079149908247</v>
      </c>
      <c r="G1020" s="1" t="s">
        <v>6658</v>
      </c>
    </row>
    <row r="1021" spans="1:7" x14ac:dyDescent="0.25">
      <c r="A1021" s="1" t="s">
        <v>6657</v>
      </c>
      <c r="B1021" s="1">
        <v>613.06177117672098</v>
      </c>
      <c r="C1021" s="1">
        <v>731.80553856840299</v>
      </c>
      <c r="D1021" s="1">
        <v>1356.15205191569</v>
      </c>
      <c r="E1021" s="1">
        <f>+C1021/B1021</f>
        <v>1.1936897274866174</v>
      </c>
      <c r="F1021" s="1">
        <f>+D1021/B1021</f>
        <v>2.2120969136807687</v>
      </c>
      <c r="G1021" s="1" t="s">
        <v>6656</v>
      </c>
    </row>
    <row r="1022" spans="1:7" x14ac:dyDescent="0.25">
      <c r="A1022" s="1" t="s">
        <v>6655</v>
      </c>
      <c r="B1022" s="1">
        <v>275.68360912604697</v>
      </c>
      <c r="C1022" s="1">
        <v>324.00688603781799</v>
      </c>
      <c r="D1022" s="1">
        <v>322.54025467540998</v>
      </c>
      <c r="E1022" s="1">
        <f>+C1022/B1022</f>
        <v>1.1752852738142907</v>
      </c>
      <c r="F1022" s="1">
        <f>+D1022/B1022</f>
        <v>1.1699652935403184</v>
      </c>
      <c r="G1022" s="1" t="s">
        <v>6654</v>
      </c>
    </row>
    <row r="1023" spans="1:7" x14ac:dyDescent="0.25">
      <c r="A1023" s="1" t="s">
        <v>6653</v>
      </c>
      <c r="B1023" s="1">
        <v>1883.48663202431</v>
      </c>
      <c r="C1023" s="1">
        <v>2172.6625709007199</v>
      </c>
      <c r="D1023" s="1">
        <v>1949.19723642855</v>
      </c>
      <c r="E1023" s="1">
        <f>+C1023/B1023</f>
        <v>1.1535322491594289</v>
      </c>
      <c r="F1023" s="1">
        <f>+D1023/B1023</f>
        <v>1.0348877466327522</v>
      </c>
      <c r="G1023" s="1" t="s">
        <v>6652</v>
      </c>
    </row>
    <row r="1024" spans="1:7" x14ac:dyDescent="0.25">
      <c r="A1024" s="1" t="s">
        <v>6651</v>
      </c>
      <c r="B1024" s="1">
        <v>2100.6149069804701</v>
      </c>
      <c r="C1024" s="1">
        <v>3769.7642319028701</v>
      </c>
      <c r="D1024" s="1">
        <v>2393.7757997311701</v>
      </c>
      <c r="E1024" s="1">
        <f>+C1024/B1024</f>
        <v>1.7946003426785728</v>
      </c>
      <c r="F1024" s="1">
        <f>+D1024/B1024</f>
        <v>1.1395595602870896</v>
      </c>
      <c r="G1024" s="1" t="s">
        <v>198</v>
      </c>
    </row>
    <row r="1025" spans="1:7" x14ac:dyDescent="0.25">
      <c r="A1025" s="1" t="s">
        <v>6650</v>
      </c>
      <c r="B1025" s="1">
        <v>29.626578217607801</v>
      </c>
      <c r="C1025" s="1">
        <v>48.230825620148998</v>
      </c>
      <c r="D1025" s="1">
        <v>40.419281604408901</v>
      </c>
      <c r="E1025" s="1">
        <f>+C1025/B1025</f>
        <v>1.6279580201902708</v>
      </c>
      <c r="F1025" s="1">
        <f>+D1025/B1025</f>
        <v>1.3642912558962592</v>
      </c>
      <c r="G1025" s="1" t="s">
        <v>6649</v>
      </c>
    </row>
    <row r="1026" spans="1:7" x14ac:dyDescent="0.25">
      <c r="A1026" s="1" t="s">
        <v>6648</v>
      </c>
      <c r="B1026" s="1">
        <v>4.0208146593443397</v>
      </c>
      <c r="C1026" s="1">
        <v>11.8291890337171</v>
      </c>
      <c r="D1026" s="1">
        <v>13.854160135578301</v>
      </c>
      <c r="E1026" s="1">
        <f>+C1026/B1026</f>
        <v>2.941988138206312</v>
      </c>
      <c r="F1026" s="1">
        <f>+D1026/B1026</f>
        <v>3.4456102330858123</v>
      </c>
      <c r="G1026" s="1" t="s">
        <v>712</v>
      </c>
    </row>
    <row r="1027" spans="1:7" x14ac:dyDescent="0.25">
      <c r="A1027" s="1" t="s">
        <v>6647</v>
      </c>
      <c r="B1027" s="1">
        <v>414.528502470722</v>
      </c>
      <c r="C1027" s="1">
        <v>572.42356929724804</v>
      </c>
      <c r="D1027" s="1">
        <v>634.29793467915795</v>
      </c>
      <c r="E1027" s="1">
        <f>+C1027/B1027</f>
        <v>1.3809027989279896</v>
      </c>
      <c r="F1027" s="1">
        <f>+D1027/B1027</f>
        <v>1.5301672403671642</v>
      </c>
      <c r="G1027" s="1" t="s">
        <v>48</v>
      </c>
    </row>
    <row r="1028" spans="1:7" x14ac:dyDescent="0.25">
      <c r="A1028" s="1" t="s">
        <v>6646</v>
      </c>
      <c r="B1028" s="1">
        <v>703.98275190384595</v>
      </c>
      <c r="C1028" s="1">
        <v>1505.38155527207</v>
      </c>
      <c r="D1028" s="1">
        <v>1241.55617368751</v>
      </c>
      <c r="E1028" s="1">
        <f>+C1028/B1028</f>
        <v>2.138378463394063</v>
      </c>
      <c r="F1028" s="1">
        <f>+D1028/B1028</f>
        <v>1.7636173192167766</v>
      </c>
      <c r="G1028" s="1" t="s">
        <v>6645</v>
      </c>
    </row>
    <row r="1029" spans="1:7" x14ac:dyDescent="0.25">
      <c r="A1029" s="1" t="s">
        <v>6644</v>
      </c>
      <c r="B1029" s="1">
        <v>2236.4081160168098</v>
      </c>
      <c r="C1029" s="1">
        <v>2544.6141430477301</v>
      </c>
      <c r="D1029" s="1">
        <v>2152.2095000469299</v>
      </c>
      <c r="E1029" s="1">
        <f>+C1029/B1029</f>
        <v>1.1378129621438933</v>
      </c>
      <c r="F1029" s="1">
        <f>+D1029/B1029</f>
        <v>0.96235096118330887</v>
      </c>
      <c r="G1029" s="1" t="s">
        <v>6643</v>
      </c>
    </row>
    <row r="1030" spans="1:7" x14ac:dyDescent="0.25">
      <c r="A1030" s="1" t="s">
        <v>6642</v>
      </c>
      <c r="B1030" s="1">
        <v>1513.12795238379</v>
      </c>
      <c r="C1030" s="1">
        <v>1644.5671356644</v>
      </c>
      <c r="D1030" s="1">
        <v>1753.14483631945</v>
      </c>
      <c r="E1030" s="1">
        <f>+C1030/B1030</f>
        <v>1.0868658748082343</v>
      </c>
      <c r="F1030" s="1">
        <f>+D1030/B1030</f>
        <v>1.1586229925615583</v>
      </c>
      <c r="G1030" s="1" t="s">
        <v>6641</v>
      </c>
    </row>
    <row r="1031" spans="1:7" x14ac:dyDescent="0.25">
      <c r="A1031" s="1" t="s">
        <v>6640</v>
      </c>
      <c r="B1031" s="1">
        <v>125.88968588773299</v>
      </c>
      <c r="C1031" s="1">
        <v>173.12812141096799</v>
      </c>
      <c r="D1031" s="1">
        <v>163.253258324614</v>
      </c>
      <c r="E1031" s="1">
        <f>+C1031/B1031</f>
        <v>1.3752367415179803</v>
      </c>
      <c r="F1031" s="1">
        <f>+D1031/B1031</f>
        <v>1.2967961368193532</v>
      </c>
      <c r="G1031" s="1" t="s">
        <v>170</v>
      </c>
    </row>
    <row r="1032" spans="1:7" x14ac:dyDescent="0.25">
      <c r="A1032" s="1" t="s">
        <v>6639</v>
      </c>
      <c r="B1032" s="1">
        <v>486.33273245832203</v>
      </c>
      <c r="C1032" s="1">
        <v>546.974337316782</v>
      </c>
      <c r="D1032" s="1">
        <v>493.16092255383103</v>
      </c>
      <c r="E1032" s="1">
        <f>+C1032/B1032</f>
        <v>1.1246915965370619</v>
      </c>
      <c r="F1032" s="1">
        <f>+D1032/B1032</f>
        <v>1.0140401614775008</v>
      </c>
      <c r="G1032" s="1" t="s">
        <v>6638</v>
      </c>
    </row>
    <row r="1033" spans="1:7" x14ac:dyDescent="0.25">
      <c r="A1033" s="1" t="s">
        <v>6637</v>
      </c>
      <c r="B1033" s="1">
        <v>88.128856249766002</v>
      </c>
      <c r="C1033" s="1">
        <v>124.65132960568199</v>
      </c>
      <c r="D1033" s="1">
        <v>93.137878715846398</v>
      </c>
      <c r="E1033" s="1">
        <f>+C1033/B1033</f>
        <v>1.4144212793640218</v>
      </c>
      <c r="F1033" s="1">
        <f>+D1033/B1033</f>
        <v>1.0568374841026453</v>
      </c>
      <c r="G1033" s="1" t="s">
        <v>6636</v>
      </c>
    </row>
    <row r="1034" spans="1:7" x14ac:dyDescent="0.25">
      <c r="A1034" s="1" t="s">
        <v>6635</v>
      </c>
      <c r="B1034" s="1">
        <v>2399.3724979124299</v>
      </c>
      <c r="C1034" s="1">
        <v>3123.1997797822901</v>
      </c>
      <c r="D1034" s="1">
        <v>16440.071780035199</v>
      </c>
      <c r="E1034" s="1">
        <f>+C1034/B1034</f>
        <v>1.3016735761119314</v>
      </c>
      <c r="F1034" s="1">
        <f>+D1034/B1034</f>
        <v>6.8518213801061973</v>
      </c>
      <c r="G1034" s="1" t="s">
        <v>275</v>
      </c>
    </row>
    <row r="1035" spans="1:7" x14ac:dyDescent="0.25">
      <c r="A1035" s="1" t="s">
        <v>6634</v>
      </c>
      <c r="B1035" s="1">
        <v>86.697871853096004</v>
      </c>
      <c r="C1035" s="1">
        <v>119.394414757272</v>
      </c>
      <c r="D1035" s="1">
        <v>99.816408534036995</v>
      </c>
      <c r="E1035" s="1">
        <f>+C1035/B1035</f>
        <v>1.3771320126470716</v>
      </c>
      <c r="F1035" s="1">
        <f>+D1035/B1035</f>
        <v>1.1513132491091536</v>
      </c>
      <c r="G1035" s="1" t="s">
        <v>6633</v>
      </c>
    </row>
    <row r="1036" spans="1:7" x14ac:dyDescent="0.25">
      <c r="A1036" s="1" t="s">
        <v>6632</v>
      </c>
      <c r="B1036" s="1">
        <v>65.474014212736705</v>
      </c>
      <c r="C1036" s="1">
        <v>89.7379920379597</v>
      </c>
      <c r="D1036" s="1">
        <v>73.697613444145404</v>
      </c>
      <c r="E1036" s="1">
        <f>+C1036/B1036</f>
        <v>1.3705894333343458</v>
      </c>
      <c r="F1036" s="1">
        <f>+D1036/B1036</f>
        <v>1.1256009629207819</v>
      </c>
      <c r="G1036" s="1" t="s">
        <v>6631</v>
      </c>
    </row>
    <row r="1037" spans="1:7" x14ac:dyDescent="0.25">
      <c r="A1037" s="1" t="s">
        <v>6630</v>
      </c>
      <c r="B1037" s="1">
        <v>233.894640334738</v>
      </c>
      <c r="C1037" s="1">
        <v>302.42802289051298</v>
      </c>
      <c r="D1037" s="1">
        <v>188.034375082504</v>
      </c>
      <c r="E1037" s="1">
        <f>+C1037/B1037</f>
        <v>1.2930096322758551</v>
      </c>
      <c r="F1037" s="1">
        <f>+D1037/B1037</f>
        <v>0.80392767792113085</v>
      </c>
      <c r="G1037" s="1" t="s">
        <v>967</v>
      </c>
    </row>
    <row r="1038" spans="1:7" x14ac:dyDescent="0.25">
      <c r="A1038" s="1" t="s">
        <v>6629</v>
      </c>
      <c r="B1038" s="1">
        <v>441.14852593366999</v>
      </c>
      <c r="C1038" s="1">
        <v>542.22866277867001</v>
      </c>
      <c r="D1038" s="1">
        <v>509.311811801484</v>
      </c>
      <c r="E1038" s="1">
        <f>+C1038/B1038</f>
        <v>1.2291294901894292</v>
      </c>
      <c r="F1038" s="1">
        <f>+D1038/B1038</f>
        <v>1.1545132350233964</v>
      </c>
      <c r="G1038" s="1" t="s">
        <v>6628</v>
      </c>
    </row>
    <row r="1039" spans="1:7" x14ac:dyDescent="0.25">
      <c r="A1039" s="1" t="s">
        <v>6627</v>
      </c>
      <c r="B1039" s="1">
        <v>222.789200167019</v>
      </c>
      <c r="C1039" s="1">
        <v>330.44518133897998</v>
      </c>
      <c r="D1039" s="1">
        <v>233.140670463807</v>
      </c>
      <c r="E1039" s="1">
        <f>+C1039/B1039</f>
        <v>1.4832190298778136</v>
      </c>
      <c r="F1039" s="1">
        <f>+D1039/B1039</f>
        <v>1.0464630704227484</v>
      </c>
      <c r="G1039" s="1" t="s">
        <v>6626</v>
      </c>
    </row>
    <row r="1040" spans="1:7" x14ac:dyDescent="0.25">
      <c r="A1040" s="1" t="s">
        <v>6625</v>
      </c>
      <c r="B1040" s="1">
        <v>2039.4875564681099</v>
      </c>
      <c r="C1040" s="1">
        <v>2243.0711849079498</v>
      </c>
      <c r="D1040" s="1">
        <v>2313.6416937539302</v>
      </c>
      <c r="E1040" s="1">
        <f>+C1040/B1040</f>
        <v>1.0998209711033475</v>
      </c>
      <c r="F1040" s="1">
        <f>+D1040/B1040</f>
        <v>1.1344230497589247</v>
      </c>
      <c r="G1040" s="1" t="s">
        <v>1426</v>
      </c>
    </row>
    <row r="1041" spans="1:7" x14ac:dyDescent="0.25">
      <c r="A1041" s="1" t="s">
        <v>6624</v>
      </c>
      <c r="B1041" s="1">
        <v>658.83824938645796</v>
      </c>
      <c r="C1041" s="1">
        <v>750.11943888442704</v>
      </c>
      <c r="D1041" s="1">
        <v>802.23093704010603</v>
      </c>
      <c r="E1041" s="1">
        <f>+C1041/B1041</f>
        <v>1.1385487099192777</v>
      </c>
      <c r="F1041" s="1">
        <f>+D1041/B1041</f>
        <v>1.2176447523913225</v>
      </c>
      <c r="G1041" s="1" t="s">
        <v>6623</v>
      </c>
    </row>
    <row r="1042" spans="1:7" x14ac:dyDescent="0.25">
      <c r="A1042" s="1" t="s">
        <v>6622</v>
      </c>
      <c r="B1042" s="1">
        <v>73.750629009233506</v>
      </c>
      <c r="C1042" s="1">
        <v>100.048272280771</v>
      </c>
      <c r="D1042" s="1">
        <v>83.222254674307194</v>
      </c>
      <c r="E1042" s="1">
        <f>+C1042/B1042</f>
        <v>1.3565751726435453</v>
      </c>
      <c r="F1042" s="1">
        <f>+D1042/B1042</f>
        <v>1.1284277272250498</v>
      </c>
      <c r="G1042" s="1" t="s">
        <v>6621</v>
      </c>
    </row>
    <row r="1043" spans="1:7" x14ac:dyDescent="0.25">
      <c r="A1043" s="1" t="s">
        <v>6620</v>
      </c>
      <c r="B1043" s="1">
        <v>928.21140552219094</v>
      </c>
      <c r="C1043" s="1">
        <v>1099.98379777997</v>
      </c>
      <c r="D1043" s="1">
        <v>930.31081020531406</v>
      </c>
      <c r="E1043" s="1">
        <f>+C1043/B1043</f>
        <v>1.1850574031259009</v>
      </c>
      <c r="F1043" s="1">
        <f>+D1043/B1043</f>
        <v>1.002261774279688</v>
      </c>
      <c r="G1043" s="1" t="s">
        <v>6619</v>
      </c>
    </row>
    <row r="1044" spans="1:7" x14ac:dyDescent="0.25">
      <c r="A1044" s="1" t="s">
        <v>6618</v>
      </c>
      <c r="B1044" s="1">
        <v>520.98224681152601</v>
      </c>
      <c r="C1044" s="1">
        <v>639.63633032517896</v>
      </c>
      <c r="D1044" s="1">
        <v>630.97159519709396</v>
      </c>
      <c r="E1044" s="1">
        <f>+C1044/B1044</f>
        <v>1.2277507232536813</v>
      </c>
      <c r="F1044" s="1">
        <f>+D1044/B1044</f>
        <v>1.211119186994789</v>
      </c>
      <c r="G1044" s="1" t="s">
        <v>6617</v>
      </c>
    </row>
    <row r="1045" spans="1:7" x14ac:dyDescent="0.25">
      <c r="A1045" s="1" t="s">
        <v>6616</v>
      </c>
      <c r="B1045" s="1">
        <v>183.46219731918299</v>
      </c>
      <c r="C1045" s="1">
        <v>224.46634804790099</v>
      </c>
      <c r="D1045" s="1">
        <v>196.686143152776</v>
      </c>
      <c r="E1045" s="1">
        <f>+C1045/B1045</f>
        <v>1.2235019057216456</v>
      </c>
      <c r="F1045" s="1">
        <f>+D1045/B1045</f>
        <v>1.0720799490403263</v>
      </c>
      <c r="G1045" s="1" t="s">
        <v>277</v>
      </c>
    </row>
    <row r="1046" spans="1:7" x14ac:dyDescent="0.25">
      <c r="A1046" s="1" t="s">
        <v>6615</v>
      </c>
      <c r="B1046" s="1">
        <v>91.625799117227302</v>
      </c>
      <c r="C1046" s="1">
        <v>126.250847923422</v>
      </c>
      <c r="D1046" s="1">
        <v>133.33729373045</v>
      </c>
      <c r="E1046" s="1">
        <f>+C1046/B1046</f>
        <v>1.3778962818310041</v>
      </c>
      <c r="F1046" s="1">
        <f>+D1046/B1046</f>
        <v>1.4552374442034217</v>
      </c>
      <c r="G1046" s="1" t="s">
        <v>6</v>
      </c>
    </row>
    <row r="1047" spans="1:7" x14ac:dyDescent="0.25">
      <c r="A1047" s="1" t="s">
        <v>6614</v>
      </c>
      <c r="B1047" s="1">
        <v>6459.59321971811</v>
      </c>
      <c r="C1047" s="1">
        <v>8464.9127067426998</v>
      </c>
      <c r="D1047" s="1">
        <v>8145.9329822575301</v>
      </c>
      <c r="E1047" s="1">
        <f>+C1047/B1047</f>
        <v>1.3104405213788524</v>
      </c>
      <c r="F1047" s="1">
        <f>+D1047/B1047</f>
        <v>1.2610597455876658</v>
      </c>
      <c r="G1047" s="1" t="s">
        <v>6613</v>
      </c>
    </row>
    <row r="1048" spans="1:7" x14ac:dyDescent="0.25">
      <c r="A1048" s="1" t="s">
        <v>6612</v>
      </c>
      <c r="B1048" s="1">
        <v>448.74901822600202</v>
      </c>
      <c r="C1048" s="1">
        <v>755.92102152471</v>
      </c>
      <c r="D1048" s="1">
        <v>670.08253071335105</v>
      </c>
      <c r="E1048" s="1">
        <f>+C1048/B1048</f>
        <v>1.6845073544963343</v>
      </c>
      <c r="F1048" s="1">
        <f>+D1048/B1048</f>
        <v>1.493223391022283</v>
      </c>
      <c r="G1048" s="1" t="s">
        <v>4223</v>
      </c>
    </row>
    <row r="1049" spans="1:7" x14ac:dyDescent="0.25">
      <c r="A1049" s="1" t="s">
        <v>6611</v>
      </c>
      <c r="B1049" s="1">
        <v>463.581913061519</v>
      </c>
      <c r="C1049" s="1">
        <v>537.45911435426399</v>
      </c>
      <c r="D1049" s="1">
        <v>511.74425363520601</v>
      </c>
      <c r="E1049" s="1">
        <f>+C1049/B1049</f>
        <v>1.1593616990034321</v>
      </c>
      <c r="F1049" s="1">
        <f>+D1049/B1049</f>
        <v>1.10389175939937</v>
      </c>
      <c r="G1049" s="1" t="s">
        <v>6610</v>
      </c>
    </row>
    <row r="1050" spans="1:7" x14ac:dyDescent="0.25">
      <c r="A1050" s="1" t="s">
        <v>6609</v>
      </c>
      <c r="B1050" s="1">
        <v>1212.24529306555</v>
      </c>
      <c r="C1050" s="1">
        <v>1550.3160317100401</v>
      </c>
      <c r="D1050" s="1">
        <v>1560.25482465611</v>
      </c>
      <c r="E1050" s="1">
        <f>+C1050/B1050</f>
        <v>1.2788798113536659</v>
      </c>
      <c r="F1050" s="1">
        <f>+D1050/B1050</f>
        <v>1.2870784762632541</v>
      </c>
      <c r="G1050" s="1" t="s">
        <v>6608</v>
      </c>
    </row>
    <row r="1051" spans="1:7" x14ac:dyDescent="0.25">
      <c r="A1051" s="1" t="s">
        <v>6607</v>
      </c>
      <c r="B1051" s="1">
        <v>1934.14512741628</v>
      </c>
      <c r="C1051" s="1">
        <v>2202.8612591790502</v>
      </c>
      <c r="D1051" s="1">
        <v>2053.5979178861498</v>
      </c>
      <c r="E1051" s="1">
        <f>+C1051/B1051</f>
        <v>1.1389327656718984</v>
      </c>
      <c r="F1051" s="1">
        <f>+D1051/B1051</f>
        <v>1.0617599934858251</v>
      </c>
      <c r="G1051" s="1" t="s">
        <v>1104</v>
      </c>
    </row>
    <row r="1052" spans="1:7" x14ac:dyDescent="0.25">
      <c r="A1052" s="1" t="s">
        <v>6606</v>
      </c>
      <c r="B1052" s="1">
        <v>543.48373160464303</v>
      </c>
      <c r="C1052" s="1">
        <v>609.25085621327105</v>
      </c>
      <c r="D1052" s="1">
        <v>620.686482498234</v>
      </c>
      <c r="E1052" s="1">
        <f>+C1052/B1052</f>
        <v>1.1210102911718254</v>
      </c>
      <c r="F1052" s="1">
        <f>+D1052/B1052</f>
        <v>1.1420516317308134</v>
      </c>
      <c r="G1052" s="1" t="s">
        <v>6605</v>
      </c>
    </row>
    <row r="1053" spans="1:7" x14ac:dyDescent="0.25">
      <c r="A1053" s="1" t="s">
        <v>6604</v>
      </c>
      <c r="B1053" s="1">
        <v>51.250902754566098</v>
      </c>
      <c r="C1053" s="1">
        <v>81.966927947570497</v>
      </c>
      <c r="D1053" s="1">
        <v>72.217267717562294</v>
      </c>
      <c r="E1053" s="1">
        <f>+C1053/B1053</f>
        <v>1.599326519965891</v>
      </c>
      <c r="F1053" s="1">
        <f>+D1053/B1053</f>
        <v>1.4090925981031279</v>
      </c>
      <c r="G1053" s="1" t="s">
        <v>6603</v>
      </c>
    </row>
    <row r="1054" spans="1:7" x14ac:dyDescent="0.25">
      <c r="A1054" s="1" t="s">
        <v>6602</v>
      </c>
      <c r="B1054" s="1">
        <v>380.64691653191898</v>
      </c>
      <c r="C1054" s="1">
        <v>765.15320644645396</v>
      </c>
      <c r="D1054" s="1">
        <v>386.856101159601</v>
      </c>
      <c r="E1054" s="1">
        <f>+C1054/B1054</f>
        <v>2.0101389850147187</v>
      </c>
      <c r="F1054" s="1">
        <f>+D1054/B1054</f>
        <v>1.0163121894806191</v>
      </c>
      <c r="G1054" s="1" t="s">
        <v>4071</v>
      </c>
    </row>
    <row r="1055" spans="1:7" x14ac:dyDescent="0.25">
      <c r="A1055" s="1" t="s">
        <v>6601</v>
      </c>
      <c r="B1055" s="1">
        <v>70.731471779409304</v>
      </c>
      <c r="C1055" s="1">
        <v>93.878617387998901</v>
      </c>
      <c r="D1055" s="1">
        <v>81.619697692362294</v>
      </c>
      <c r="E1055" s="1">
        <f>+C1055/B1055</f>
        <v>1.3272538380196406</v>
      </c>
      <c r="F1055" s="1">
        <f>+D1055/B1055</f>
        <v>1.1539374996594185</v>
      </c>
      <c r="G1055" s="1" t="s">
        <v>6600</v>
      </c>
    </row>
    <row r="1056" spans="1:7" x14ac:dyDescent="0.25">
      <c r="A1056" s="1" t="s">
        <v>6599</v>
      </c>
      <c r="B1056" s="1">
        <v>587.83750414646499</v>
      </c>
      <c r="C1056" s="1">
        <v>686.14546044507995</v>
      </c>
      <c r="D1056" s="1">
        <v>611.22787781666295</v>
      </c>
      <c r="E1056" s="1">
        <f>+C1056/B1056</f>
        <v>1.1672366182919161</v>
      </c>
      <c r="F1056" s="1">
        <f>+D1056/B1056</f>
        <v>1.0397905433137693</v>
      </c>
      <c r="G1056" s="1" t="s">
        <v>6598</v>
      </c>
    </row>
    <row r="1057" spans="1:7" x14ac:dyDescent="0.25">
      <c r="A1057" s="1" t="s">
        <v>6597</v>
      </c>
      <c r="B1057" s="1">
        <v>73.7563710371318</v>
      </c>
      <c r="C1057" s="1">
        <v>207.85805893234399</v>
      </c>
      <c r="D1057" s="1">
        <v>209.96211068786201</v>
      </c>
      <c r="E1057" s="1">
        <f>+C1057/B1057</f>
        <v>2.8181709052320407</v>
      </c>
      <c r="F1057" s="1">
        <f>+D1057/B1057</f>
        <v>2.8466979561963397</v>
      </c>
      <c r="G1057" s="1" t="s">
        <v>6596</v>
      </c>
    </row>
    <row r="1058" spans="1:7" x14ac:dyDescent="0.25">
      <c r="A1058" s="1" t="s">
        <v>6595</v>
      </c>
      <c r="B1058" s="1">
        <v>557.01526726695897</v>
      </c>
      <c r="C1058" s="1">
        <v>677.92824174148097</v>
      </c>
      <c r="D1058" s="1">
        <v>663.64925454509398</v>
      </c>
      <c r="E1058" s="1">
        <f>+C1058/B1058</f>
        <v>1.217072998856551</v>
      </c>
      <c r="F1058" s="1">
        <f>+D1058/B1058</f>
        <v>1.1914381769127145</v>
      </c>
      <c r="G1058" s="1" t="s">
        <v>6594</v>
      </c>
    </row>
    <row r="1059" spans="1:7" x14ac:dyDescent="0.25">
      <c r="A1059" s="1" t="s">
        <v>6593</v>
      </c>
      <c r="B1059" s="1">
        <v>2448.23457964921</v>
      </c>
      <c r="C1059" s="1">
        <v>2642.1467821064298</v>
      </c>
      <c r="D1059" s="1">
        <v>2450.4378579858899</v>
      </c>
      <c r="E1059" s="1">
        <f>+C1059/B1059</f>
        <v>1.0792049111915591</v>
      </c>
      <c r="F1059" s="1">
        <f>+D1059/B1059</f>
        <v>1.0008999457629568</v>
      </c>
      <c r="G1059" s="1" t="s">
        <v>6592</v>
      </c>
    </row>
    <row r="1060" spans="1:7" x14ac:dyDescent="0.25">
      <c r="A1060" s="1" t="s">
        <v>6591</v>
      </c>
      <c r="B1060" s="1">
        <v>8227.8534028592603</v>
      </c>
      <c r="C1060" s="1">
        <v>9189.4883352346005</v>
      </c>
      <c r="D1060" s="1">
        <v>9092.0268324122899</v>
      </c>
      <c r="E1060" s="1">
        <f>+C1060/B1060</f>
        <v>1.1168755549340685</v>
      </c>
      <c r="F1060" s="1">
        <f>+D1060/B1060</f>
        <v>1.1050302414543167</v>
      </c>
      <c r="G1060" s="1" t="s">
        <v>6590</v>
      </c>
    </row>
    <row r="1061" spans="1:7" x14ac:dyDescent="0.25">
      <c r="A1061" s="1" t="s">
        <v>6589</v>
      </c>
      <c r="B1061" s="1">
        <v>4196.7884578705898</v>
      </c>
      <c r="C1061" s="1">
        <v>4978.5739736388596</v>
      </c>
      <c r="D1061" s="1">
        <v>4767.4760775948498</v>
      </c>
      <c r="E1061" s="1">
        <f>+C1061/B1061</f>
        <v>1.1862818494704259</v>
      </c>
      <c r="F1061" s="1">
        <f>+D1061/B1061</f>
        <v>1.1359819837128082</v>
      </c>
      <c r="G1061" s="1" t="s">
        <v>6588</v>
      </c>
    </row>
    <row r="1062" spans="1:7" x14ac:dyDescent="0.25">
      <c r="A1062" s="1" t="s">
        <v>6587</v>
      </c>
      <c r="B1062" s="1">
        <v>118.222704537523</v>
      </c>
      <c r="C1062" s="1">
        <v>194.952956000705</v>
      </c>
      <c r="D1062" s="1">
        <v>150.037926751605</v>
      </c>
      <c r="E1062" s="1">
        <f>+C1062/B1062</f>
        <v>1.6490314340493573</v>
      </c>
      <c r="F1062" s="1">
        <f>+D1062/B1062</f>
        <v>1.2691126238275499</v>
      </c>
      <c r="G1062" s="1" t="s">
        <v>6586</v>
      </c>
    </row>
    <row r="1063" spans="1:7" x14ac:dyDescent="0.25">
      <c r="A1063" s="1" t="s">
        <v>6585</v>
      </c>
      <c r="B1063" s="1">
        <v>7289.3776043681501</v>
      </c>
      <c r="C1063" s="1">
        <v>8405.7277483399394</v>
      </c>
      <c r="D1063" s="1">
        <v>8139.0940563221702</v>
      </c>
      <c r="E1063" s="1">
        <f>+C1063/B1063</f>
        <v>1.1531475256958588</v>
      </c>
      <c r="F1063" s="1">
        <f>+D1063/B1063</f>
        <v>1.1165691363614951</v>
      </c>
      <c r="G1063" s="1" t="s">
        <v>6584</v>
      </c>
    </row>
    <row r="1064" spans="1:7" x14ac:dyDescent="0.25">
      <c r="A1064" s="1" t="s">
        <v>6583</v>
      </c>
      <c r="B1064" s="1">
        <v>25.490023413940801</v>
      </c>
      <c r="C1064" s="1">
        <v>54.657957443754597</v>
      </c>
      <c r="D1064" s="1">
        <v>34.468411856247897</v>
      </c>
      <c r="E1064" s="1">
        <f>+C1064/B1064</f>
        <v>2.1442882399967313</v>
      </c>
      <c r="F1064" s="1">
        <f>+D1064/B1064</f>
        <v>1.3522314709760803</v>
      </c>
      <c r="G1064" s="1" t="s">
        <v>979</v>
      </c>
    </row>
    <row r="1065" spans="1:7" x14ac:dyDescent="0.25">
      <c r="A1065" s="1" t="s">
        <v>6582</v>
      </c>
      <c r="B1065" s="1">
        <v>582.31620103143302</v>
      </c>
      <c r="C1065" s="1">
        <v>736.30532370650201</v>
      </c>
      <c r="D1065" s="1">
        <v>700.336834844588</v>
      </c>
      <c r="E1065" s="1">
        <f>+C1065/B1065</f>
        <v>1.2644424496558988</v>
      </c>
      <c r="F1065" s="1">
        <f>+D1065/B1065</f>
        <v>1.2026744809849181</v>
      </c>
      <c r="G1065" s="1" t="s">
        <v>3060</v>
      </c>
    </row>
    <row r="1066" spans="1:7" x14ac:dyDescent="0.25">
      <c r="A1066" s="1" t="s">
        <v>6581</v>
      </c>
      <c r="B1066" s="1">
        <v>703.80852770956994</v>
      </c>
      <c r="C1066" s="1">
        <v>1044.78896835707</v>
      </c>
      <c r="D1066" s="1">
        <v>986.50536886633097</v>
      </c>
      <c r="E1066" s="1">
        <f>+C1066/B1066</f>
        <v>1.4844789843015476</v>
      </c>
      <c r="F1066" s="1">
        <f>+D1066/B1066</f>
        <v>1.4016672575377167</v>
      </c>
      <c r="G1066" s="1" t="s">
        <v>2348</v>
      </c>
    </row>
    <row r="1067" spans="1:7" x14ac:dyDescent="0.25">
      <c r="A1067" s="1" t="s">
        <v>6580</v>
      </c>
      <c r="B1067" s="1">
        <v>1467.45814553948</v>
      </c>
      <c r="C1067" s="1">
        <v>1724.8231161127501</v>
      </c>
      <c r="D1067" s="1">
        <v>1650.41913471609</v>
      </c>
      <c r="E1067" s="1">
        <f>+C1067/B1067</f>
        <v>1.175381472620233</v>
      </c>
      <c r="F1067" s="1">
        <f>+D1067/B1067</f>
        <v>1.124678846706969</v>
      </c>
      <c r="G1067" s="1" t="s">
        <v>6579</v>
      </c>
    </row>
    <row r="1068" spans="1:7" x14ac:dyDescent="0.25">
      <c r="A1068" s="1" t="s">
        <v>6578</v>
      </c>
      <c r="B1068" s="1">
        <v>1080.3958536683399</v>
      </c>
      <c r="C1068" s="1">
        <v>1259.4025588780801</v>
      </c>
      <c r="D1068" s="1">
        <v>1210.02576651756</v>
      </c>
      <c r="E1068" s="1">
        <f>+C1068/B1068</f>
        <v>1.1656862201034435</v>
      </c>
      <c r="F1068" s="1">
        <f>+D1068/B1068</f>
        <v>1.1199837193090654</v>
      </c>
      <c r="G1068" s="1" t="s">
        <v>2486</v>
      </c>
    </row>
    <row r="1069" spans="1:7" x14ac:dyDescent="0.25">
      <c r="A1069" s="1" t="s">
        <v>6577</v>
      </c>
      <c r="B1069" s="1">
        <v>1528.62119042837</v>
      </c>
      <c r="C1069" s="1">
        <v>1724.72721504939</v>
      </c>
      <c r="D1069" s="1">
        <v>1628.01262280674</v>
      </c>
      <c r="E1069" s="1">
        <f>+C1069/B1069</f>
        <v>1.1282894845688123</v>
      </c>
      <c r="F1069" s="1">
        <f>+D1069/B1069</f>
        <v>1.0650203156941171</v>
      </c>
      <c r="G1069" s="1" t="s">
        <v>6576</v>
      </c>
    </row>
    <row r="1070" spans="1:7" x14ac:dyDescent="0.25">
      <c r="A1070" s="1" t="s">
        <v>6575</v>
      </c>
      <c r="B1070" s="1">
        <v>1216.5524169432699</v>
      </c>
      <c r="C1070" s="1">
        <v>1421.0513178451499</v>
      </c>
      <c r="D1070" s="1">
        <v>1267.22028823709</v>
      </c>
      <c r="E1070" s="1">
        <f>+C1070/B1070</f>
        <v>1.1680970733802885</v>
      </c>
      <c r="F1070" s="1">
        <f>+D1070/B1070</f>
        <v>1.0416487366990146</v>
      </c>
      <c r="G1070" s="1" t="s">
        <v>6574</v>
      </c>
    </row>
    <row r="1071" spans="1:7" x14ac:dyDescent="0.25">
      <c r="A1071" s="1" t="s">
        <v>6573</v>
      </c>
      <c r="B1071" s="1">
        <v>861.42981180806896</v>
      </c>
      <c r="C1071" s="1">
        <v>1447.1404155678199</v>
      </c>
      <c r="D1071" s="1">
        <v>1232.91235189904</v>
      </c>
      <c r="E1071" s="1">
        <f>+C1071/B1071</f>
        <v>1.6799284117302529</v>
      </c>
      <c r="F1071" s="1">
        <f>+D1071/B1071</f>
        <v>1.4312394753453683</v>
      </c>
      <c r="G1071" s="1" t="s">
        <v>3883</v>
      </c>
    </row>
    <row r="1072" spans="1:7" x14ac:dyDescent="0.25">
      <c r="A1072" s="1" t="s">
        <v>6572</v>
      </c>
      <c r="B1072" s="1">
        <v>1602.2669351177301</v>
      </c>
      <c r="C1072" s="1">
        <v>1769.61652760576</v>
      </c>
      <c r="D1072" s="1">
        <v>1581.04403909845</v>
      </c>
      <c r="E1072" s="1">
        <f>+C1072/B1072</f>
        <v>1.1044455133037701</v>
      </c>
      <c r="F1072" s="1">
        <f>+D1072/B1072</f>
        <v>0.98675445672994511</v>
      </c>
      <c r="G1072" s="1" t="s">
        <v>6571</v>
      </c>
    </row>
    <row r="1073" spans="1:7" x14ac:dyDescent="0.25">
      <c r="A1073" s="1" t="s">
        <v>6570</v>
      </c>
      <c r="B1073" s="1">
        <v>1563.50843153969</v>
      </c>
      <c r="C1073" s="1">
        <v>1754.4734421391599</v>
      </c>
      <c r="D1073" s="1">
        <v>1661.99826676928</v>
      </c>
      <c r="E1073" s="1">
        <f>+C1073/B1073</f>
        <v>1.1221387788816808</v>
      </c>
      <c r="F1073" s="1">
        <f>+D1073/B1073</f>
        <v>1.0629928392088046</v>
      </c>
      <c r="G1073" s="1" t="s">
        <v>6569</v>
      </c>
    </row>
    <row r="1074" spans="1:7" x14ac:dyDescent="0.25">
      <c r="A1074" s="1" t="s">
        <v>6568</v>
      </c>
      <c r="B1074" s="1">
        <v>2267.64837188002</v>
      </c>
      <c r="C1074" s="1">
        <v>2514.0778395441998</v>
      </c>
      <c r="D1074" s="1">
        <v>2231.2104236616401</v>
      </c>
      <c r="E1074" s="1">
        <f>+C1074/B1074</f>
        <v>1.1086718164597427</v>
      </c>
      <c r="F1074" s="1">
        <f>+D1074/B1074</f>
        <v>0.98393139400701235</v>
      </c>
      <c r="G1074" s="1" t="s">
        <v>1472</v>
      </c>
    </row>
    <row r="1075" spans="1:7" x14ac:dyDescent="0.25">
      <c r="A1075" s="1" t="s">
        <v>6567</v>
      </c>
      <c r="B1075" s="1">
        <v>361.247975740973</v>
      </c>
      <c r="C1075" s="1">
        <v>489.24689881840999</v>
      </c>
      <c r="D1075" s="1">
        <v>436.45877728821603</v>
      </c>
      <c r="E1075" s="1">
        <f>+C1075/B1075</f>
        <v>1.3543242638658175</v>
      </c>
      <c r="F1075" s="1">
        <f>+D1075/B1075</f>
        <v>1.2081971570718826</v>
      </c>
      <c r="G1075" s="1" t="s">
        <v>3068</v>
      </c>
    </row>
    <row r="1076" spans="1:7" x14ac:dyDescent="0.25">
      <c r="A1076" s="1" t="s">
        <v>6566</v>
      </c>
      <c r="B1076" s="1">
        <v>55.575742904004002</v>
      </c>
      <c r="C1076" s="1">
        <v>75.786671016201595</v>
      </c>
      <c r="D1076" s="1">
        <v>75.324726347009303</v>
      </c>
      <c r="E1076" s="1">
        <f>+C1076/B1076</f>
        <v>1.3636645604019713</v>
      </c>
      <c r="F1076" s="1">
        <f>+D1076/B1076</f>
        <v>1.3553525767009129</v>
      </c>
      <c r="G1076" s="1" t="s">
        <v>6565</v>
      </c>
    </row>
    <row r="1077" spans="1:7" x14ac:dyDescent="0.25">
      <c r="A1077" s="1" t="s">
        <v>6564</v>
      </c>
      <c r="B1077" s="1">
        <v>2501.7658854054298</v>
      </c>
      <c r="C1077" s="1">
        <v>2733.9768673448598</v>
      </c>
      <c r="D1077" s="1">
        <v>2740.5174650118702</v>
      </c>
      <c r="E1077" s="1">
        <f>+C1077/B1077</f>
        <v>1.0928188298090085</v>
      </c>
      <c r="F1077" s="1">
        <f>+D1077/B1077</f>
        <v>1.0954332221888736</v>
      </c>
      <c r="G1077" s="1" t="s">
        <v>480</v>
      </c>
    </row>
    <row r="1078" spans="1:7" x14ac:dyDescent="0.25">
      <c r="A1078" s="1" t="s">
        <v>6563</v>
      </c>
      <c r="B1078" s="1">
        <v>845.04889793984103</v>
      </c>
      <c r="C1078" s="1">
        <v>979.33384696248902</v>
      </c>
      <c r="D1078" s="1">
        <v>947.80099365741103</v>
      </c>
      <c r="E1078" s="1">
        <f>+C1078/B1078</f>
        <v>1.1589079038503258</v>
      </c>
      <c r="F1078" s="1">
        <f>+D1078/B1078</f>
        <v>1.1215930770019003</v>
      </c>
      <c r="G1078" s="1" t="s">
        <v>480</v>
      </c>
    </row>
    <row r="1079" spans="1:7" x14ac:dyDescent="0.25">
      <c r="A1079" s="1" t="s">
        <v>6562</v>
      </c>
      <c r="B1079" s="1">
        <v>2666.9600843296898</v>
      </c>
      <c r="C1079" s="1">
        <v>3188.08094752734</v>
      </c>
      <c r="D1079" s="1">
        <v>3160.5823823077999</v>
      </c>
      <c r="E1079" s="1">
        <f>+C1079/B1079</f>
        <v>1.1953988236492965</v>
      </c>
      <c r="F1079" s="1">
        <f>+D1079/B1079</f>
        <v>1.1850879962090533</v>
      </c>
      <c r="G1079" s="1" t="s">
        <v>6561</v>
      </c>
    </row>
    <row r="1080" spans="1:7" x14ac:dyDescent="0.25">
      <c r="A1080" s="1" t="s">
        <v>6560</v>
      </c>
      <c r="B1080" s="1">
        <v>262.16929954742602</v>
      </c>
      <c r="C1080" s="1">
        <v>381.39855826895803</v>
      </c>
      <c r="D1080" s="1">
        <v>324.97388912194702</v>
      </c>
      <c r="E1080" s="1">
        <f>+C1080/B1080</f>
        <v>1.4547796363927945</v>
      </c>
      <c r="F1080" s="1">
        <f>+D1080/B1080</f>
        <v>1.2395573764088261</v>
      </c>
      <c r="G1080" s="1" t="s">
        <v>3858</v>
      </c>
    </row>
    <row r="1081" spans="1:7" x14ac:dyDescent="0.25">
      <c r="A1081" s="1" t="s">
        <v>6559</v>
      </c>
      <c r="B1081" s="1">
        <v>220.645444654904</v>
      </c>
      <c r="C1081" s="1">
        <v>325.34330445840101</v>
      </c>
      <c r="D1081" s="1">
        <v>328.22977720609498</v>
      </c>
      <c r="E1081" s="1">
        <f>+C1081/B1081</f>
        <v>1.4745072347505181</v>
      </c>
      <c r="F1081" s="1">
        <f>+D1081/B1081</f>
        <v>1.4875891850813239</v>
      </c>
      <c r="G1081" s="1" t="s">
        <v>658</v>
      </c>
    </row>
    <row r="1082" spans="1:7" x14ac:dyDescent="0.25">
      <c r="A1082" s="1" t="s">
        <v>6558</v>
      </c>
      <c r="B1082" s="1">
        <v>400.36072438385798</v>
      </c>
      <c r="C1082" s="1">
        <v>546.10324074429502</v>
      </c>
      <c r="D1082" s="1">
        <v>464.05028689052398</v>
      </c>
      <c r="E1082" s="1">
        <f>+C1082/B1082</f>
        <v>1.3640280064552535</v>
      </c>
      <c r="F1082" s="1">
        <f>+D1082/B1082</f>
        <v>1.1590804457771979</v>
      </c>
      <c r="G1082" s="1" t="s">
        <v>3629</v>
      </c>
    </row>
    <row r="1083" spans="1:7" x14ac:dyDescent="0.25">
      <c r="A1083" s="1" t="s">
        <v>6557</v>
      </c>
      <c r="B1083" s="1">
        <v>381.52149969238002</v>
      </c>
      <c r="C1083" s="1">
        <v>444.974347914193</v>
      </c>
      <c r="D1083" s="1">
        <v>403.998129638786</v>
      </c>
      <c r="E1083" s="1">
        <f>+C1083/B1083</f>
        <v>1.1663152621096711</v>
      </c>
      <c r="F1083" s="1">
        <f>+D1083/B1083</f>
        <v>1.058913141106147</v>
      </c>
      <c r="G1083" s="1" t="s">
        <v>6556</v>
      </c>
    </row>
    <row r="1084" spans="1:7" x14ac:dyDescent="0.25">
      <c r="A1084" s="1" t="s">
        <v>6555</v>
      </c>
      <c r="B1084" s="1">
        <v>165.478297445192</v>
      </c>
      <c r="C1084" s="1">
        <v>200.05806412934001</v>
      </c>
      <c r="D1084" s="1">
        <v>188.983094355155</v>
      </c>
      <c r="E1084" s="1">
        <f>+C1084/B1084</f>
        <v>1.208968591156802</v>
      </c>
      <c r="F1084" s="1">
        <f>+D1084/B1084</f>
        <v>1.1420415684283192</v>
      </c>
      <c r="G1084" s="1" t="s">
        <v>6554</v>
      </c>
    </row>
    <row r="1085" spans="1:7" x14ac:dyDescent="0.25">
      <c r="A1085" s="1" t="s">
        <v>6553</v>
      </c>
      <c r="B1085" s="1">
        <v>873.58726465756695</v>
      </c>
      <c r="C1085" s="1">
        <v>1033.4305824637099</v>
      </c>
      <c r="D1085" s="1">
        <v>1162.0850384425</v>
      </c>
      <c r="E1085" s="1">
        <f>+C1085/B1085</f>
        <v>1.182973498210049</v>
      </c>
      <c r="F1085" s="1">
        <f>+D1085/B1085</f>
        <v>1.3302449399809186</v>
      </c>
      <c r="G1085" s="1" t="s">
        <v>6552</v>
      </c>
    </row>
    <row r="1086" spans="1:7" x14ac:dyDescent="0.25">
      <c r="A1086" s="1" t="s">
        <v>6551</v>
      </c>
      <c r="B1086" s="1">
        <v>4535.1089747435899</v>
      </c>
      <c r="C1086" s="1">
        <v>5651.0391327363996</v>
      </c>
      <c r="D1086" s="1">
        <v>7646.3130584883802</v>
      </c>
      <c r="E1086" s="1">
        <f>+C1086/B1086</f>
        <v>1.2460646842683429</v>
      </c>
      <c r="F1086" s="1">
        <f>+D1086/B1086</f>
        <v>1.686026311841976</v>
      </c>
      <c r="G1086" s="1" t="s">
        <v>6550</v>
      </c>
    </row>
    <row r="1087" spans="1:7" x14ac:dyDescent="0.25">
      <c r="A1087" s="1" t="s">
        <v>6549</v>
      </c>
      <c r="B1087" s="1">
        <v>21.042432741854501</v>
      </c>
      <c r="C1087" s="1">
        <v>34.666672557933502</v>
      </c>
      <c r="D1087" s="1">
        <v>29.944413421155499</v>
      </c>
      <c r="E1087" s="1">
        <f>+C1087/B1087</f>
        <v>1.6474650523168679</v>
      </c>
      <c r="F1087" s="1">
        <f>+D1087/B1087</f>
        <v>1.423049026151548</v>
      </c>
      <c r="G1087" s="1" t="s">
        <v>6548</v>
      </c>
    </row>
    <row r="1088" spans="1:7" x14ac:dyDescent="0.25">
      <c r="A1088" s="1" t="s">
        <v>6547</v>
      </c>
      <c r="B1088" s="1">
        <v>3462.39888483395</v>
      </c>
      <c r="C1088" s="1">
        <v>4805.4016108874202</v>
      </c>
      <c r="D1088" s="1">
        <v>3938.6290844960099</v>
      </c>
      <c r="E1088" s="1">
        <f>+C1088/B1088</f>
        <v>1.3878821507065839</v>
      </c>
      <c r="F1088" s="1">
        <f>+D1088/B1088</f>
        <v>1.1375434245164675</v>
      </c>
      <c r="G1088" s="1" t="s">
        <v>6546</v>
      </c>
    </row>
    <row r="1089" spans="1:7" x14ac:dyDescent="0.25">
      <c r="A1089" s="1" t="s">
        <v>6545</v>
      </c>
      <c r="B1089" s="1">
        <v>142.392860090586</v>
      </c>
      <c r="C1089" s="1">
        <v>182.41613091563201</v>
      </c>
      <c r="D1089" s="1">
        <v>160.16848646203999</v>
      </c>
      <c r="E1089" s="1">
        <f>+C1089/B1089</f>
        <v>1.2810763882373346</v>
      </c>
      <c r="F1089" s="1">
        <f>+D1089/B1089</f>
        <v>1.1248350960865994</v>
      </c>
      <c r="G1089" s="1" t="s">
        <v>5379</v>
      </c>
    </row>
    <row r="1090" spans="1:7" x14ac:dyDescent="0.25">
      <c r="A1090" s="1" t="s">
        <v>6544</v>
      </c>
      <c r="B1090" s="1">
        <v>1423.45271184999</v>
      </c>
      <c r="C1090" s="1">
        <v>1703.85786250518</v>
      </c>
      <c r="D1090" s="1">
        <v>1613.91726239694</v>
      </c>
      <c r="E1090" s="1">
        <f>+C1090/B1090</f>
        <v>1.1969894386521358</v>
      </c>
      <c r="F1090" s="1">
        <f>+D1090/B1090</f>
        <v>1.1338046209483228</v>
      </c>
      <c r="G1090" s="1" t="s">
        <v>6</v>
      </c>
    </row>
    <row r="1091" spans="1:7" x14ac:dyDescent="0.25">
      <c r="A1091" s="1" t="s">
        <v>6543</v>
      </c>
      <c r="B1091" s="1">
        <v>15.6947398433069</v>
      </c>
      <c r="C1091" s="1">
        <v>30.3408168822397</v>
      </c>
      <c r="D1091" s="1">
        <v>16.056403872072</v>
      </c>
      <c r="E1091" s="1">
        <f>+C1091/B1091</f>
        <v>1.9331838045839729</v>
      </c>
      <c r="F1091" s="1">
        <f>+D1091/B1091</f>
        <v>1.0230436459843157</v>
      </c>
      <c r="G1091" s="1" t="s">
        <v>6542</v>
      </c>
    </row>
    <row r="1092" spans="1:7" x14ac:dyDescent="0.25">
      <c r="A1092" s="1" t="s">
        <v>6541</v>
      </c>
      <c r="B1092" s="1">
        <v>78.518816882472294</v>
      </c>
      <c r="C1092" s="1">
        <v>110.14748396607899</v>
      </c>
      <c r="D1092" s="1">
        <v>80.454173596769806</v>
      </c>
      <c r="E1092" s="1">
        <f>+C1092/B1092</f>
        <v>1.4028163991689888</v>
      </c>
      <c r="F1092" s="1">
        <f>+D1092/B1092</f>
        <v>1.0246483173223861</v>
      </c>
      <c r="G1092" s="1" t="s">
        <v>6540</v>
      </c>
    </row>
    <row r="1093" spans="1:7" x14ac:dyDescent="0.25">
      <c r="A1093" s="1" t="s">
        <v>6539</v>
      </c>
      <c r="B1093" s="1">
        <v>49.018030329943599</v>
      </c>
      <c r="C1093" s="1">
        <v>76.263014667789406</v>
      </c>
      <c r="D1093" s="1">
        <v>51.212864324725402</v>
      </c>
      <c r="E1093" s="1">
        <f>+C1093/B1093</f>
        <v>1.5558155673424252</v>
      </c>
      <c r="F1093" s="1">
        <f>+D1093/B1093</f>
        <v>1.0447760544438083</v>
      </c>
      <c r="G1093" s="1" t="s">
        <v>6538</v>
      </c>
    </row>
    <row r="1094" spans="1:7" x14ac:dyDescent="0.25">
      <c r="A1094" s="1" t="s">
        <v>6537</v>
      </c>
      <c r="B1094" s="1">
        <v>107.41077429241</v>
      </c>
      <c r="C1094" s="1">
        <v>174.832329704838</v>
      </c>
      <c r="D1094" s="1">
        <v>171.99100301111301</v>
      </c>
      <c r="E1094" s="1">
        <f>+C1094/B1094</f>
        <v>1.6276982533324149</v>
      </c>
      <c r="F1094" s="1">
        <f>+D1094/B1094</f>
        <v>1.6012453512614373</v>
      </c>
      <c r="G1094" s="1" t="s">
        <v>6536</v>
      </c>
    </row>
    <row r="1095" spans="1:7" x14ac:dyDescent="0.25">
      <c r="A1095" s="1" t="s">
        <v>6535</v>
      </c>
      <c r="B1095" s="1">
        <v>829.18979509711096</v>
      </c>
      <c r="C1095" s="1">
        <v>993.06126117797498</v>
      </c>
      <c r="D1095" s="1">
        <v>1009.80759530043</v>
      </c>
      <c r="E1095" s="1">
        <f>+C1095/B1095</f>
        <v>1.1976284163768225</v>
      </c>
      <c r="F1095" s="1">
        <f>+D1095/B1095</f>
        <v>1.2178244369036957</v>
      </c>
      <c r="G1095" s="1" t="s">
        <v>6534</v>
      </c>
    </row>
    <row r="1096" spans="1:7" x14ac:dyDescent="0.25">
      <c r="A1096" s="1" t="s">
        <v>6533</v>
      </c>
      <c r="B1096" s="1">
        <v>1281.3211606069101</v>
      </c>
      <c r="C1096" s="1">
        <v>2046.4745494971901</v>
      </c>
      <c r="D1096" s="1">
        <v>1658.2852047271899</v>
      </c>
      <c r="E1096" s="1">
        <f>+C1096/B1096</f>
        <v>1.5971597226474101</v>
      </c>
      <c r="F1096" s="1">
        <f>+D1096/B1096</f>
        <v>1.294199499477342</v>
      </c>
      <c r="G1096" s="1" t="s">
        <v>6532</v>
      </c>
    </row>
    <row r="1097" spans="1:7" x14ac:dyDescent="0.25">
      <c r="A1097" s="1" t="s">
        <v>6531</v>
      </c>
      <c r="B1097" s="1">
        <v>14556.391484881</v>
      </c>
      <c r="C1097" s="1">
        <v>16504.688694352299</v>
      </c>
      <c r="D1097" s="1">
        <v>16589.983040147799</v>
      </c>
      <c r="E1097" s="1">
        <f>+C1097/B1097</f>
        <v>1.133844793298868</v>
      </c>
      <c r="F1097" s="1">
        <f>+D1097/B1097</f>
        <v>1.1397043736683634</v>
      </c>
      <c r="G1097" s="1" t="s">
        <v>6530</v>
      </c>
    </row>
    <row r="1098" spans="1:7" x14ac:dyDescent="0.25">
      <c r="A1098" s="1" t="s">
        <v>6529</v>
      </c>
      <c r="B1098" s="1">
        <v>1476.1479938923501</v>
      </c>
      <c r="C1098" s="1">
        <v>1743.90624114719</v>
      </c>
      <c r="D1098" s="1">
        <v>1534.3134761971501</v>
      </c>
      <c r="E1098" s="1">
        <f>+C1098/B1098</f>
        <v>1.181389839204948</v>
      </c>
      <c r="F1098" s="1">
        <f>+D1098/B1098</f>
        <v>1.0394035574654188</v>
      </c>
      <c r="G1098" s="1" t="s">
        <v>6528</v>
      </c>
    </row>
    <row r="1099" spans="1:7" x14ac:dyDescent="0.25">
      <c r="A1099" s="1" t="s">
        <v>6527</v>
      </c>
      <c r="B1099" s="1">
        <v>83.660534304822207</v>
      </c>
      <c r="C1099" s="1">
        <v>129.58413392606599</v>
      </c>
      <c r="D1099" s="1">
        <v>154.16294968754801</v>
      </c>
      <c r="E1099" s="1">
        <f>+C1099/B1099</f>
        <v>1.548927878632933</v>
      </c>
      <c r="F1099" s="1">
        <f>+D1099/B1099</f>
        <v>1.8427201184951316</v>
      </c>
      <c r="G1099" s="1" t="s">
        <v>6526</v>
      </c>
    </row>
    <row r="1100" spans="1:7" x14ac:dyDescent="0.25">
      <c r="A1100" s="1" t="s">
        <v>6525</v>
      </c>
      <c r="B1100" s="1">
        <v>414.26177996454498</v>
      </c>
      <c r="C1100" s="1">
        <v>467.60027296977802</v>
      </c>
      <c r="D1100" s="1">
        <v>424.79922967496498</v>
      </c>
      <c r="E1100" s="1">
        <f>+C1100/B1100</f>
        <v>1.1287555250928485</v>
      </c>
      <c r="F1100" s="1">
        <f>+D1100/B1100</f>
        <v>1.0254366929802741</v>
      </c>
      <c r="G1100" s="1" t="s">
        <v>170</v>
      </c>
    </row>
    <row r="1101" spans="1:7" x14ac:dyDescent="0.25">
      <c r="A1101" s="1" t="s">
        <v>6524</v>
      </c>
      <c r="B1101" s="1">
        <v>150.42667472725299</v>
      </c>
      <c r="C1101" s="1">
        <v>209.88905185170799</v>
      </c>
      <c r="D1101" s="1">
        <v>181.871269958705</v>
      </c>
      <c r="E1101" s="1">
        <f>+C1101/B1101</f>
        <v>1.3952914417091886</v>
      </c>
      <c r="F1101" s="1">
        <f>+D1101/B1101</f>
        <v>1.2090360322626685</v>
      </c>
      <c r="G1101" s="1" t="s">
        <v>6523</v>
      </c>
    </row>
    <row r="1102" spans="1:7" x14ac:dyDescent="0.25">
      <c r="A1102" s="1" t="s">
        <v>6522</v>
      </c>
      <c r="B1102" s="1">
        <v>152.71822152773299</v>
      </c>
      <c r="C1102" s="1">
        <v>201.78677789469299</v>
      </c>
      <c r="D1102" s="1">
        <v>158.492468592965</v>
      </c>
      <c r="E1102" s="1">
        <f>+C1102/B1102</f>
        <v>1.321301255842934</v>
      </c>
      <c r="F1102" s="1">
        <f>+D1102/B1102</f>
        <v>1.0378098108232843</v>
      </c>
      <c r="G1102" s="1" t="s">
        <v>5429</v>
      </c>
    </row>
    <row r="1103" spans="1:7" x14ac:dyDescent="0.25">
      <c r="A1103" s="1" t="s">
        <v>6521</v>
      </c>
      <c r="B1103" s="1">
        <v>155.397168702914</v>
      </c>
      <c r="C1103" s="1">
        <v>192.035555880999</v>
      </c>
      <c r="D1103" s="1">
        <v>153.79091533494901</v>
      </c>
      <c r="E1103" s="1">
        <f>+C1103/B1103</f>
        <v>1.2357725528972134</v>
      </c>
      <c r="F1103" s="1">
        <f>+D1103/B1103</f>
        <v>0.98966356091702157</v>
      </c>
      <c r="G1103" s="1" t="s">
        <v>6520</v>
      </c>
    </row>
    <row r="1104" spans="1:7" x14ac:dyDescent="0.25">
      <c r="A1104" s="1" t="s">
        <v>6519</v>
      </c>
      <c r="B1104" s="1">
        <v>1997.7215557883901</v>
      </c>
      <c r="C1104" s="1">
        <v>2160.84889227539</v>
      </c>
      <c r="D1104" s="1">
        <v>2118.8550070268102</v>
      </c>
      <c r="E1104" s="1">
        <f>+C1104/B1104</f>
        <v>1.0816566933536553</v>
      </c>
      <c r="F1104" s="1">
        <f>+D1104/B1104</f>
        <v>1.0606358032666947</v>
      </c>
      <c r="G1104" s="1" t="s">
        <v>6518</v>
      </c>
    </row>
    <row r="1105" spans="1:7" x14ac:dyDescent="0.25">
      <c r="A1105" s="1" t="s">
        <v>6517</v>
      </c>
      <c r="B1105" s="1">
        <v>20.406176063752199</v>
      </c>
      <c r="C1105" s="1">
        <v>32.922372011741601</v>
      </c>
      <c r="D1105" s="1">
        <v>24.962564486885601</v>
      </c>
      <c r="E1105" s="1">
        <f>+C1105/B1105</f>
        <v>1.6133533254288692</v>
      </c>
      <c r="F1105" s="1">
        <f>+D1105/B1105</f>
        <v>1.2232847746142397</v>
      </c>
      <c r="G1105" s="1" t="s">
        <v>6516</v>
      </c>
    </row>
    <row r="1106" spans="1:7" x14ac:dyDescent="0.25">
      <c r="A1106" s="1" t="s">
        <v>6515</v>
      </c>
      <c r="B1106" s="1">
        <v>1153.49812796589</v>
      </c>
      <c r="C1106" s="1">
        <v>1290.4568446604501</v>
      </c>
      <c r="D1106" s="1">
        <v>1305.8301257927801</v>
      </c>
      <c r="E1106" s="1">
        <f>+C1106/B1106</f>
        <v>1.1187333671152782</v>
      </c>
      <c r="F1106" s="1">
        <f>+D1106/B1106</f>
        <v>1.1320608973120021</v>
      </c>
      <c r="G1106" s="1" t="s">
        <v>6514</v>
      </c>
    </row>
    <row r="1107" spans="1:7" x14ac:dyDescent="0.25">
      <c r="A1107" s="1" t="s">
        <v>6513</v>
      </c>
      <c r="B1107" s="1">
        <v>19.0700506074879</v>
      </c>
      <c r="C1107" s="1">
        <v>38.535914224806497</v>
      </c>
      <c r="D1107" s="1">
        <v>22.141840135043601</v>
      </c>
      <c r="E1107" s="1">
        <f>+C1107/B1107</f>
        <v>2.020755739875975</v>
      </c>
      <c r="F1107" s="1">
        <f>+D1107/B1107</f>
        <v>1.1610792541027424</v>
      </c>
      <c r="G1107" s="1" t="s">
        <v>6512</v>
      </c>
    </row>
    <row r="1108" spans="1:7" x14ac:dyDescent="0.25">
      <c r="A1108" s="1" t="s">
        <v>6511</v>
      </c>
      <c r="B1108" s="1">
        <v>677.77613806962404</v>
      </c>
      <c r="C1108" s="1">
        <v>758.81651251635196</v>
      </c>
      <c r="D1108" s="1">
        <v>788.88472498273097</v>
      </c>
      <c r="E1108" s="1">
        <f>+C1108/B1108</f>
        <v>1.1195680548411444</v>
      </c>
      <c r="F1108" s="1">
        <f>+D1108/B1108</f>
        <v>1.1639310985918678</v>
      </c>
      <c r="G1108" s="1" t="s">
        <v>60</v>
      </c>
    </row>
    <row r="1109" spans="1:7" x14ac:dyDescent="0.25">
      <c r="A1109" s="1" t="s">
        <v>6510</v>
      </c>
      <c r="B1109" s="1">
        <v>1018.46775968868</v>
      </c>
      <c r="C1109" s="1">
        <v>1363.8878445640801</v>
      </c>
      <c r="D1109" s="1">
        <v>1322.3218538668</v>
      </c>
      <c r="E1109" s="1">
        <f>+C1109/B1109</f>
        <v>1.3391566218855926</v>
      </c>
      <c r="F1109" s="1">
        <f>+D1109/B1109</f>
        <v>1.2983443425553309</v>
      </c>
      <c r="G1109" s="1" t="s">
        <v>6509</v>
      </c>
    </row>
    <row r="1110" spans="1:7" x14ac:dyDescent="0.25">
      <c r="A1110" s="1" t="s">
        <v>6508</v>
      </c>
      <c r="B1110" s="1">
        <v>1569.0632183338</v>
      </c>
      <c r="C1110" s="1">
        <v>1817.70248604827</v>
      </c>
      <c r="D1110" s="1">
        <v>1628.83861475244</v>
      </c>
      <c r="E1110" s="1">
        <f>+C1110/B1110</f>
        <v>1.1584635117369597</v>
      </c>
      <c r="F1110" s="1">
        <f>+D1110/B1110</f>
        <v>1.0380962320193292</v>
      </c>
      <c r="G1110" s="1" t="s">
        <v>6507</v>
      </c>
    </row>
    <row r="1111" spans="1:7" x14ac:dyDescent="0.25">
      <c r="A1111" s="1" t="s">
        <v>6506</v>
      </c>
      <c r="B1111" s="1">
        <v>3088.1647689113702</v>
      </c>
      <c r="C1111" s="1">
        <v>3387.0080595692898</v>
      </c>
      <c r="D1111" s="1">
        <v>3423.40758024975</v>
      </c>
      <c r="E1111" s="1">
        <f>+C1111/B1111</f>
        <v>1.0967705135640373</v>
      </c>
      <c r="F1111" s="1">
        <f>+D1111/B1111</f>
        <v>1.1085572941940396</v>
      </c>
      <c r="G1111" s="1" t="s">
        <v>6505</v>
      </c>
    </row>
    <row r="1112" spans="1:7" x14ac:dyDescent="0.25">
      <c r="A1112" s="1" t="s">
        <v>6504</v>
      </c>
      <c r="B1112" s="1">
        <v>721.06401285052004</v>
      </c>
      <c r="C1112" s="1">
        <v>917.35294964440504</v>
      </c>
      <c r="D1112" s="1">
        <v>795.32117110984996</v>
      </c>
      <c r="E1112" s="1">
        <f>+C1112/B1112</f>
        <v>1.2722212359730904</v>
      </c>
      <c r="F1112" s="1">
        <f>+D1112/B1112</f>
        <v>1.1029827545626296</v>
      </c>
      <c r="G1112" s="1" t="s">
        <v>6503</v>
      </c>
    </row>
    <row r="1113" spans="1:7" x14ac:dyDescent="0.25">
      <c r="A1113" s="1" t="s">
        <v>6502</v>
      </c>
      <c r="B1113" s="1">
        <v>4461.3886383399404</v>
      </c>
      <c r="C1113" s="1">
        <v>4918.2002540344702</v>
      </c>
      <c r="D1113" s="1">
        <v>4829.5680257188396</v>
      </c>
      <c r="E1113" s="1">
        <f>+C1113/B1113</f>
        <v>1.1023922488547213</v>
      </c>
      <c r="F1113" s="1">
        <f>+D1113/B1113</f>
        <v>1.0825257374385338</v>
      </c>
      <c r="G1113" s="1" t="s">
        <v>6501</v>
      </c>
    </row>
    <row r="1114" spans="1:7" x14ac:dyDescent="0.25">
      <c r="A1114" s="1" t="s">
        <v>6500</v>
      </c>
      <c r="B1114" s="1">
        <v>49.6890390375547</v>
      </c>
      <c r="C1114" s="1">
        <v>79.527347851728194</v>
      </c>
      <c r="D1114" s="1">
        <v>69.070197614490695</v>
      </c>
      <c r="E1114" s="1">
        <f>+C1114/B1114</f>
        <v>1.6005008225581072</v>
      </c>
      <c r="F1114" s="1">
        <f>+D1114/B1114</f>
        <v>1.390048971610979</v>
      </c>
      <c r="G1114" s="1" t="s">
        <v>770</v>
      </c>
    </row>
    <row r="1115" spans="1:7" x14ac:dyDescent="0.25">
      <c r="A1115" s="1" t="s">
        <v>6499</v>
      </c>
      <c r="B1115" s="1">
        <v>14385.729700689</v>
      </c>
      <c r="C1115" s="1">
        <v>15801.295999939901</v>
      </c>
      <c r="D1115" s="1">
        <v>16122.8227218092</v>
      </c>
      <c r="E1115" s="1">
        <f>+C1115/B1115</f>
        <v>1.0984007296608043</v>
      </c>
      <c r="F1115" s="1">
        <f>+D1115/B1115</f>
        <v>1.1207511233188958</v>
      </c>
      <c r="G1115" s="1" t="s">
        <v>6498</v>
      </c>
    </row>
    <row r="1116" spans="1:7" x14ac:dyDescent="0.25">
      <c r="A1116" s="1" t="s">
        <v>6497</v>
      </c>
      <c r="B1116" s="1">
        <v>204.67442097268599</v>
      </c>
      <c r="C1116" s="1">
        <v>248.88586268347899</v>
      </c>
      <c r="D1116" s="1">
        <v>212.12863585680401</v>
      </c>
      <c r="E1116" s="1">
        <f>+C1116/B1116</f>
        <v>1.2160086321519046</v>
      </c>
      <c r="F1116" s="1">
        <f>+D1116/B1116</f>
        <v>1.0364198655048975</v>
      </c>
      <c r="G1116" s="1" t="s">
        <v>6496</v>
      </c>
    </row>
    <row r="1117" spans="1:7" x14ac:dyDescent="0.25">
      <c r="A1117" s="1" t="s">
        <v>6495</v>
      </c>
      <c r="B1117" s="1">
        <v>3658.0276180350802</v>
      </c>
      <c r="C1117" s="1">
        <v>3873.1904521169899</v>
      </c>
      <c r="D1117" s="1">
        <v>3944.5537419164998</v>
      </c>
      <c r="E1117" s="1">
        <f>+C1117/B1117</f>
        <v>1.0588193574649623</v>
      </c>
      <c r="F1117" s="1">
        <f>+D1117/B1117</f>
        <v>1.0783280373468935</v>
      </c>
      <c r="G1117" s="1" t="s">
        <v>6494</v>
      </c>
    </row>
    <row r="1118" spans="1:7" x14ac:dyDescent="0.25">
      <c r="A1118" s="1" t="s">
        <v>6493</v>
      </c>
      <c r="B1118" s="1">
        <v>528.13032023534697</v>
      </c>
      <c r="C1118" s="1">
        <v>808.05626494287196</v>
      </c>
      <c r="D1118" s="1">
        <v>851.14234820747299</v>
      </c>
      <c r="E1118" s="1">
        <f>+C1118/B1118</f>
        <v>1.5300319523082553</v>
      </c>
      <c r="F1118" s="1">
        <f>+D1118/B1118</f>
        <v>1.6116142467037009</v>
      </c>
      <c r="G1118" s="1" t="s">
        <v>6492</v>
      </c>
    </row>
    <row r="1119" spans="1:7" x14ac:dyDescent="0.25">
      <c r="A1119" s="1" t="s">
        <v>6491</v>
      </c>
      <c r="B1119" s="1">
        <v>222.35780054574701</v>
      </c>
      <c r="C1119" s="1">
        <v>270.16364205144498</v>
      </c>
      <c r="D1119" s="1">
        <v>190.92502888900901</v>
      </c>
      <c r="E1119" s="1">
        <f>+C1119/B1119</f>
        <v>1.2149951177263179</v>
      </c>
      <c r="F1119" s="1">
        <f>+D1119/B1119</f>
        <v>0.85863877237681552</v>
      </c>
      <c r="G1119" s="1" t="s">
        <v>3469</v>
      </c>
    </row>
    <row r="1120" spans="1:7" x14ac:dyDescent="0.25">
      <c r="A1120" s="1" t="s">
        <v>6490</v>
      </c>
      <c r="B1120" s="1">
        <v>56.385609798590401</v>
      </c>
      <c r="C1120" s="1">
        <v>76.163799345029403</v>
      </c>
      <c r="D1120" s="1">
        <v>65.947683432338096</v>
      </c>
      <c r="E1120" s="1">
        <f>+C1120/B1120</f>
        <v>1.350766616111571</v>
      </c>
      <c r="F1120" s="1">
        <f>+D1120/B1120</f>
        <v>1.169583581128296</v>
      </c>
      <c r="G1120" s="1" t="s">
        <v>6489</v>
      </c>
    </row>
    <row r="1121" spans="1:7" x14ac:dyDescent="0.25">
      <c r="A1121" s="1" t="s">
        <v>6488</v>
      </c>
      <c r="B1121" s="1">
        <v>585.82670060881298</v>
      </c>
      <c r="C1121" s="1">
        <v>672.67996126666606</v>
      </c>
      <c r="D1121" s="1">
        <v>645.86704442087796</v>
      </c>
      <c r="E1121" s="1">
        <f>+C1121/B1121</f>
        <v>1.1482576000165099</v>
      </c>
      <c r="F1121" s="1">
        <f>+D1121/B1121</f>
        <v>1.1024882337211137</v>
      </c>
      <c r="G1121" s="1" t="s">
        <v>6487</v>
      </c>
    </row>
    <row r="1122" spans="1:7" x14ac:dyDescent="0.25">
      <c r="A1122" s="1" t="s">
        <v>6486</v>
      </c>
      <c r="B1122" s="1">
        <v>73.9554860660635</v>
      </c>
      <c r="C1122" s="1">
        <v>95.215528070231599</v>
      </c>
      <c r="D1122" s="1">
        <v>76.942338881659794</v>
      </c>
      <c r="E1122" s="1">
        <f>+C1122/B1122</f>
        <v>1.2874707899989566</v>
      </c>
      <c r="F1122" s="1">
        <f>+D1122/B1122</f>
        <v>1.0403871703706764</v>
      </c>
      <c r="G1122" s="1" t="s">
        <v>6485</v>
      </c>
    </row>
    <row r="1123" spans="1:7" x14ac:dyDescent="0.25">
      <c r="A1123" s="1" t="s">
        <v>6484</v>
      </c>
      <c r="B1123" s="1">
        <v>3561.7283281662299</v>
      </c>
      <c r="C1123" s="1">
        <v>3949.6122102835002</v>
      </c>
      <c r="D1123" s="1">
        <v>5338.80736824206</v>
      </c>
      <c r="E1123" s="1">
        <f>+C1123/B1123</f>
        <v>1.1089032757074355</v>
      </c>
      <c r="F1123" s="1">
        <f>+D1123/B1123</f>
        <v>1.4989372788549447</v>
      </c>
      <c r="G1123" s="1" t="s">
        <v>6483</v>
      </c>
    </row>
    <row r="1124" spans="1:7" x14ac:dyDescent="0.25">
      <c r="A1124" s="1" t="s">
        <v>6482</v>
      </c>
      <c r="B1124" s="1">
        <v>414.92146880097198</v>
      </c>
      <c r="C1124" s="1">
        <v>507.206345028859</v>
      </c>
      <c r="D1124" s="1">
        <v>464.31552701407298</v>
      </c>
      <c r="E1124" s="1">
        <f>+C1124/B1124</f>
        <v>1.2224152837754314</v>
      </c>
      <c r="F1124" s="1">
        <f>+D1124/B1124</f>
        <v>1.119044353997489</v>
      </c>
    </row>
    <row r="1125" spans="1:7" x14ac:dyDescent="0.25">
      <c r="A1125" s="1" t="s">
        <v>6481</v>
      </c>
      <c r="B1125" s="1">
        <v>16425.653363542398</v>
      </c>
      <c r="C1125" s="1">
        <v>20406.3319125485</v>
      </c>
      <c r="D1125" s="1">
        <v>21122.349438517998</v>
      </c>
      <c r="E1125" s="1">
        <f>+C1125/B1125</f>
        <v>1.2423452182329275</v>
      </c>
      <c r="F1125" s="1">
        <f>+D1125/B1125</f>
        <v>1.2859366364932652</v>
      </c>
      <c r="G1125" s="1" t="s">
        <v>6480</v>
      </c>
    </row>
    <row r="1126" spans="1:7" x14ac:dyDescent="0.25">
      <c r="A1126" s="1" t="s">
        <v>6479</v>
      </c>
      <c r="B1126" s="1">
        <v>2172.4218378535402</v>
      </c>
      <c r="C1126" s="1">
        <v>2382.33149092344</v>
      </c>
      <c r="D1126" s="1">
        <v>2345.5024941791598</v>
      </c>
      <c r="E1126" s="1">
        <f>+C1126/B1126</f>
        <v>1.0966247205824911</v>
      </c>
      <c r="F1126" s="1">
        <f>+D1126/B1126</f>
        <v>1.0796717531143178</v>
      </c>
      <c r="G1126" s="1" t="s">
        <v>6478</v>
      </c>
    </row>
    <row r="1127" spans="1:7" x14ac:dyDescent="0.25">
      <c r="A1127" s="1" t="s">
        <v>6477</v>
      </c>
      <c r="B1127" s="1">
        <v>423.466878757769</v>
      </c>
      <c r="C1127" s="1">
        <v>493.25411336215399</v>
      </c>
      <c r="D1127" s="1">
        <v>455.96591024771698</v>
      </c>
      <c r="E1127" s="1">
        <f>+C1127/B1127</f>
        <v>1.1647997472886293</v>
      </c>
      <c r="F1127" s="1">
        <f>+D1127/B1127</f>
        <v>1.0767451555722214</v>
      </c>
      <c r="G1127" s="1" t="s">
        <v>6476</v>
      </c>
    </row>
    <row r="1128" spans="1:7" x14ac:dyDescent="0.25">
      <c r="A1128" s="1" t="s">
        <v>6475</v>
      </c>
      <c r="B1128" s="1">
        <v>186.04278036479599</v>
      </c>
      <c r="C1128" s="1">
        <v>290.04595339407001</v>
      </c>
      <c r="D1128" s="1">
        <v>149.48019029033199</v>
      </c>
      <c r="E1128" s="1">
        <f>+C1128/B1128</f>
        <v>1.5590282666456756</v>
      </c>
      <c r="F1128" s="1">
        <f>+D1128/B1128</f>
        <v>0.80347213687748897</v>
      </c>
      <c r="G1128" s="1" t="s">
        <v>6474</v>
      </c>
    </row>
    <row r="1129" spans="1:7" x14ac:dyDescent="0.25">
      <c r="A1129" s="1" t="s">
        <v>6473</v>
      </c>
      <c r="B1129" s="1">
        <v>36.518444702739998</v>
      </c>
      <c r="C1129" s="1">
        <v>56.087060895272302</v>
      </c>
      <c r="D1129" s="1">
        <v>48.3440661458826</v>
      </c>
      <c r="E1129" s="1">
        <f>+C1129/B1129</f>
        <v>1.5358556847593254</v>
      </c>
      <c r="F1129" s="1">
        <f>+D1129/B1129</f>
        <v>1.3238259881931751</v>
      </c>
      <c r="G1129" s="1" t="s">
        <v>170</v>
      </c>
    </row>
    <row r="1130" spans="1:7" x14ac:dyDescent="0.25">
      <c r="A1130" s="1" t="s">
        <v>6472</v>
      </c>
      <c r="B1130" s="1">
        <v>266.539721409533</v>
      </c>
      <c r="C1130" s="1">
        <v>313.31919937534701</v>
      </c>
      <c r="D1130" s="1">
        <v>380.07347740561698</v>
      </c>
      <c r="E1130" s="1">
        <f>+C1130/B1130</f>
        <v>1.1755065913569342</v>
      </c>
      <c r="F1130" s="1">
        <f>+D1130/B1130</f>
        <v>1.4259543583060987</v>
      </c>
      <c r="G1130" s="1" t="s">
        <v>766</v>
      </c>
    </row>
    <row r="1131" spans="1:7" x14ac:dyDescent="0.25">
      <c r="A1131" s="1" t="s">
        <v>6471</v>
      </c>
      <c r="B1131" s="1">
        <v>27.7514417934417</v>
      </c>
      <c r="C1131" s="1">
        <v>42.850044983986201</v>
      </c>
      <c r="D1131" s="1">
        <v>36.642568239355903</v>
      </c>
      <c r="E1131" s="1">
        <f>+C1131/B1131</f>
        <v>1.544065540915883</v>
      </c>
      <c r="F1131" s="1">
        <f>+D1131/B1131</f>
        <v>1.3203843069521304</v>
      </c>
      <c r="G1131" s="1" t="s">
        <v>6470</v>
      </c>
    </row>
    <row r="1132" spans="1:7" x14ac:dyDescent="0.25">
      <c r="A1132" s="1" t="s">
        <v>6469</v>
      </c>
      <c r="B1132" s="1">
        <v>29.037825975238</v>
      </c>
      <c r="C1132" s="1">
        <v>52.923486645829897</v>
      </c>
      <c r="D1132" s="1">
        <v>28.051229255533102</v>
      </c>
      <c r="E1132" s="1">
        <f>+C1132/B1132</f>
        <v>1.8225705564514503</v>
      </c>
      <c r="F1132" s="1">
        <f>+D1132/B1132</f>
        <v>0.96602374018818704</v>
      </c>
      <c r="G1132" s="1" t="s">
        <v>480</v>
      </c>
    </row>
    <row r="1133" spans="1:7" x14ac:dyDescent="0.25">
      <c r="A1133" s="1" t="s">
        <v>6468</v>
      </c>
      <c r="B1133" s="1">
        <v>244.589057643524</v>
      </c>
      <c r="C1133" s="1">
        <v>286.93370737126003</v>
      </c>
      <c r="D1133" s="1">
        <v>262.44002359667002</v>
      </c>
      <c r="E1133" s="1">
        <f>+C1133/B1133</f>
        <v>1.1731256914585737</v>
      </c>
      <c r="F1133" s="1">
        <f>+D1133/B1133</f>
        <v>1.0729835018995939</v>
      </c>
      <c r="G1133" s="1" t="s">
        <v>6467</v>
      </c>
    </row>
    <row r="1134" spans="1:7" x14ac:dyDescent="0.25">
      <c r="A1134" s="1" t="s">
        <v>6466</v>
      </c>
      <c r="B1134" s="1">
        <v>4498.2493111030499</v>
      </c>
      <c r="C1134" s="1">
        <v>5362.9929595412996</v>
      </c>
      <c r="D1134" s="1">
        <v>4805.9106432329199</v>
      </c>
      <c r="E1134" s="1">
        <f>+C1134/B1134</f>
        <v>1.1922400446555506</v>
      </c>
      <c r="F1134" s="1">
        <f>+D1134/B1134</f>
        <v>1.0683957937525757</v>
      </c>
      <c r="G1134" s="1" t="s">
        <v>3042</v>
      </c>
    </row>
    <row r="1135" spans="1:7" x14ac:dyDescent="0.25">
      <c r="A1135" s="1" t="s">
        <v>6465</v>
      </c>
      <c r="B1135" s="1">
        <v>791.67288403834095</v>
      </c>
      <c r="C1135" s="1">
        <v>924.69773237626202</v>
      </c>
      <c r="D1135" s="1">
        <v>773.78519354072898</v>
      </c>
      <c r="E1135" s="1">
        <f>+C1135/B1135</f>
        <v>1.1680300677463631</v>
      </c>
      <c r="F1135" s="1">
        <f>+D1135/B1135</f>
        <v>0.97740519997809394</v>
      </c>
      <c r="G1135" s="1" t="s">
        <v>6464</v>
      </c>
    </row>
    <row r="1136" spans="1:7" x14ac:dyDescent="0.25">
      <c r="A1136" s="1" t="s">
        <v>6463</v>
      </c>
      <c r="B1136" s="1">
        <v>495.188538164455</v>
      </c>
      <c r="C1136" s="1">
        <v>577.38136374295004</v>
      </c>
      <c r="D1136" s="1">
        <v>536.01518581557104</v>
      </c>
      <c r="E1136" s="1">
        <f>+C1136/B1136</f>
        <v>1.1659828918560273</v>
      </c>
      <c r="F1136" s="1">
        <f>+D1136/B1136</f>
        <v>1.0824466733467835</v>
      </c>
      <c r="G1136" s="1" t="s">
        <v>6462</v>
      </c>
    </row>
    <row r="1137" spans="1:7" x14ac:dyDescent="0.25">
      <c r="A1137" s="1" t="s">
        <v>6461</v>
      </c>
      <c r="B1137" s="1">
        <v>471.37962380101101</v>
      </c>
      <c r="C1137" s="1">
        <v>1267.7123166501799</v>
      </c>
      <c r="D1137" s="1">
        <v>495.08914874577403</v>
      </c>
      <c r="E1137" s="1">
        <f>+C1137/B1137</f>
        <v>2.6893659645868233</v>
      </c>
      <c r="F1137" s="1">
        <f>+D1137/B1137</f>
        <v>1.0502981540728875</v>
      </c>
      <c r="G1137" s="1" t="s">
        <v>6460</v>
      </c>
    </row>
    <row r="1138" spans="1:7" x14ac:dyDescent="0.25">
      <c r="A1138" s="1" t="s">
        <v>6459</v>
      </c>
      <c r="B1138" s="1">
        <v>235.76067947290201</v>
      </c>
      <c r="C1138" s="1">
        <v>294.18005370957701</v>
      </c>
      <c r="D1138" s="1">
        <v>279.14029514421998</v>
      </c>
      <c r="E1138" s="1">
        <f>+C1138/B1138</f>
        <v>1.2477909987674158</v>
      </c>
      <c r="F1138" s="1">
        <f>+D1138/B1138</f>
        <v>1.183998518193548</v>
      </c>
      <c r="G1138" s="1" t="s">
        <v>6458</v>
      </c>
    </row>
    <row r="1139" spans="1:7" x14ac:dyDescent="0.25">
      <c r="A1139" s="1" t="s">
        <v>6457</v>
      </c>
      <c r="B1139" s="1">
        <v>193.848619901982</v>
      </c>
      <c r="C1139" s="1">
        <v>259.96374489731897</v>
      </c>
      <c r="D1139" s="1">
        <v>237.85811041373901</v>
      </c>
      <c r="E1139" s="1">
        <f>+C1139/B1139</f>
        <v>1.3410657503198504</v>
      </c>
      <c r="F1139" s="1">
        <f>+D1139/B1139</f>
        <v>1.2270301977595199</v>
      </c>
      <c r="G1139" s="1" t="s">
        <v>6456</v>
      </c>
    </row>
    <row r="1140" spans="1:7" x14ac:dyDescent="0.25">
      <c r="A1140" s="1" t="s">
        <v>6455</v>
      </c>
      <c r="B1140" s="1">
        <v>123.829769306958</v>
      </c>
      <c r="C1140" s="1">
        <v>161.37933105271301</v>
      </c>
      <c r="D1140" s="1">
        <v>148.209379646131</v>
      </c>
      <c r="E1140" s="1">
        <f>+C1140/B1140</f>
        <v>1.3032353363485196</v>
      </c>
      <c r="F1140" s="1">
        <f>+D1140/B1140</f>
        <v>1.1968800432692328</v>
      </c>
      <c r="G1140" s="1" t="s">
        <v>6454</v>
      </c>
    </row>
    <row r="1141" spans="1:7" x14ac:dyDescent="0.25">
      <c r="A1141" s="1" t="s">
        <v>6453</v>
      </c>
      <c r="B1141" s="1">
        <v>244.06854110974501</v>
      </c>
      <c r="C1141" s="1">
        <v>425.38666255583701</v>
      </c>
      <c r="D1141" s="1">
        <v>32218.243848568301</v>
      </c>
      <c r="E1141" s="1">
        <f>+C1141/B1141</f>
        <v>1.7428983703580323</v>
      </c>
      <c r="F1141" s="1">
        <f>+D1141/B1141</f>
        <v>132.00490199218842</v>
      </c>
      <c r="G1141" s="1" t="s">
        <v>6452</v>
      </c>
    </row>
    <row r="1142" spans="1:7" x14ac:dyDescent="0.25">
      <c r="A1142" s="1" t="s">
        <v>6451</v>
      </c>
      <c r="B1142" s="1">
        <v>130.87898841318801</v>
      </c>
      <c r="C1142" s="1">
        <v>162.42379136027799</v>
      </c>
      <c r="D1142" s="1">
        <v>158.58929278819801</v>
      </c>
      <c r="E1142" s="1">
        <f>+C1142/B1142</f>
        <v>1.2410226678059453</v>
      </c>
      <c r="F1142" s="1">
        <f>+D1142/B1142</f>
        <v>1.2117246221947249</v>
      </c>
      <c r="G1142" s="1" t="s">
        <v>2075</v>
      </c>
    </row>
    <row r="1143" spans="1:7" x14ac:dyDescent="0.25">
      <c r="A1143" s="1" t="s">
        <v>6450</v>
      </c>
      <c r="B1143" s="1">
        <v>1042.4775357317701</v>
      </c>
      <c r="C1143" s="1">
        <v>1572.8876816079901</v>
      </c>
      <c r="D1143" s="1">
        <v>1363.98494318285</v>
      </c>
      <c r="E1143" s="1">
        <f>+C1143/B1143</f>
        <v>1.5087976744783254</v>
      </c>
      <c r="F1143" s="1">
        <f>+D1143/B1143</f>
        <v>1.3084070365366645</v>
      </c>
      <c r="G1143" s="1" t="s">
        <v>6449</v>
      </c>
    </row>
    <row r="1144" spans="1:7" x14ac:dyDescent="0.25">
      <c r="A1144" s="1" t="s">
        <v>6448</v>
      </c>
      <c r="B1144" s="1">
        <v>347.53598366846097</v>
      </c>
      <c r="C1144" s="1">
        <v>399.41116063482502</v>
      </c>
      <c r="D1144" s="1">
        <v>1323.14399931242</v>
      </c>
      <c r="E1144" s="1">
        <f>+C1144/B1144</f>
        <v>1.1492656283208114</v>
      </c>
      <c r="F1144" s="1">
        <f>+D1144/B1144</f>
        <v>3.8072143935882625</v>
      </c>
      <c r="G1144" s="1" t="s">
        <v>815</v>
      </c>
    </row>
    <row r="1145" spans="1:7" x14ac:dyDescent="0.25">
      <c r="A1145" s="1" t="s">
        <v>6447</v>
      </c>
      <c r="B1145" s="1">
        <v>551.53604067543404</v>
      </c>
      <c r="C1145" s="1">
        <v>768.55671078870603</v>
      </c>
      <c r="D1145" s="1">
        <v>719.83550545071296</v>
      </c>
      <c r="E1145" s="1">
        <f>+C1145/B1145</f>
        <v>1.3934841136537504</v>
      </c>
      <c r="F1145" s="1">
        <f>+D1145/B1145</f>
        <v>1.3051468124715337</v>
      </c>
      <c r="G1145" s="1" t="s">
        <v>6446</v>
      </c>
    </row>
    <row r="1146" spans="1:7" x14ac:dyDescent="0.25">
      <c r="A1146" s="1" t="s">
        <v>6445</v>
      </c>
      <c r="B1146" s="1">
        <v>608.47580061794395</v>
      </c>
      <c r="C1146" s="1">
        <v>687.19686458314902</v>
      </c>
      <c r="D1146" s="1">
        <v>610.571654881737</v>
      </c>
      <c r="E1146" s="1">
        <f>+C1146/B1146</f>
        <v>1.1293741902065113</v>
      </c>
      <c r="F1146" s="1">
        <f>+D1146/B1146</f>
        <v>1.0034444332242376</v>
      </c>
      <c r="G1146" s="1" t="s">
        <v>6444</v>
      </c>
    </row>
    <row r="1147" spans="1:7" x14ac:dyDescent="0.25">
      <c r="A1147" s="1" t="s">
        <v>6443</v>
      </c>
      <c r="B1147" s="1">
        <v>5638.3508232306303</v>
      </c>
      <c r="C1147" s="1">
        <v>6188.6135219447597</v>
      </c>
      <c r="D1147" s="1">
        <v>5524.1609242880204</v>
      </c>
      <c r="E1147" s="1">
        <f>+C1147/B1147</f>
        <v>1.0975928451360255</v>
      </c>
      <c r="F1147" s="1">
        <f>+D1147/B1147</f>
        <v>0.97974764208141596</v>
      </c>
      <c r="G1147" s="1" t="s">
        <v>712</v>
      </c>
    </row>
    <row r="1148" spans="1:7" x14ac:dyDescent="0.25">
      <c r="A1148" s="1" t="s">
        <v>6442</v>
      </c>
      <c r="B1148" s="1">
        <v>104.31174736713901</v>
      </c>
      <c r="C1148" s="1">
        <v>170.69725247384599</v>
      </c>
      <c r="D1148" s="1">
        <v>114.63585117541299</v>
      </c>
      <c r="E1148" s="1">
        <f>+C1148/B1148</f>
        <v>1.6364144670403651</v>
      </c>
      <c r="F1148" s="1">
        <f>+D1148/B1148</f>
        <v>1.0989735487024002</v>
      </c>
      <c r="G1148" s="1" t="s">
        <v>6441</v>
      </c>
    </row>
    <row r="1149" spans="1:7" x14ac:dyDescent="0.25">
      <c r="A1149" s="1" t="s">
        <v>6440</v>
      </c>
      <c r="B1149" s="1">
        <v>920.449565231576</v>
      </c>
      <c r="C1149" s="1">
        <v>1113.77390929372</v>
      </c>
      <c r="D1149" s="1">
        <v>853.221027606142</v>
      </c>
      <c r="E1149" s="1">
        <f>+C1149/B1149</f>
        <v>1.2100325225462032</v>
      </c>
      <c r="F1149" s="1">
        <f>+D1149/B1149</f>
        <v>0.92696119356792794</v>
      </c>
      <c r="G1149" s="1" t="s">
        <v>2572</v>
      </c>
    </row>
    <row r="1150" spans="1:7" x14ac:dyDescent="0.25">
      <c r="A1150" s="1" t="s">
        <v>6439</v>
      </c>
      <c r="B1150" s="1">
        <v>128.18824306653701</v>
      </c>
      <c r="C1150" s="1">
        <v>161.90384417963099</v>
      </c>
      <c r="D1150" s="1">
        <v>148.74526047974101</v>
      </c>
      <c r="E1150" s="1">
        <f>+C1150/B1150</f>
        <v>1.2630163290060357</v>
      </c>
      <c r="F1150" s="1">
        <f>+D1150/B1150</f>
        <v>1.1603658566607682</v>
      </c>
      <c r="G1150" s="1" t="s">
        <v>6438</v>
      </c>
    </row>
    <row r="1151" spans="1:7" x14ac:dyDescent="0.25">
      <c r="A1151" s="1" t="s">
        <v>6437</v>
      </c>
      <c r="B1151" s="1">
        <v>2047.0329318563299</v>
      </c>
      <c r="C1151" s="1">
        <v>3011.3980116043599</v>
      </c>
      <c r="D1151" s="1">
        <v>2838.77311225926</v>
      </c>
      <c r="E1151" s="1">
        <f>+C1151/B1151</f>
        <v>1.4711038424152296</v>
      </c>
      <c r="F1151" s="1">
        <f>+D1151/B1151</f>
        <v>1.3867745203712716</v>
      </c>
      <c r="G1151" s="1" t="s">
        <v>4908</v>
      </c>
    </row>
    <row r="1152" spans="1:7" x14ac:dyDescent="0.25">
      <c r="A1152" s="1" t="s">
        <v>6436</v>
      </c>
      <c r="B1152" s="1">
        <v>4232.8721215526703</v>
      </c>
      <c r="C1152" s="1">
        <v>4860.5852822336301</v>
      </c>
      <c r="D1152" s="1">
        <v>4155.9669242364098</v>
      </c>
      <c r="E1152" s="1">
        <f>+C1152/B1152</f>
        <v>1.1482948557516797</v>
      </c>
      <c r="F1152" s="1">
        <f>+D1152/B1152</f>
        <v>0.98183143853444577</v>
      </c>
      <c r="G1152" s="1" t="s">
        <v>6435</v>
      </c>
    </row>
    <row r="1153" spans="1:7" x14ac:dyDescent="0.25">
      <c r="A1153" s="1" t="s">
        <v>6434</v>
      </c>
      <c r="B1153" s="1">
        <v>851.32492490405605</v>
      </c>
      <c r="C1153" s="1">
        <v>975.494527726672</v>
      </c>
      <c r="D1153" s="1">
        <v>888.68488535124698</v>
      </c>
      <c r="E1153" s="1">
        <f>+C1153/B1153</f>
        <v>1.1458545370753825</v>
      </c>
      <c r="F1153" s="1">
        <f>+D1153/B1153</f>
        <v>1.0438844903447428</v>
      </c>
      <c r="G1153" s="1" t="s">
        <v>6433</v>
      </c>
    </row>
    <row r="1154" spans="1:7" x14ac:dyDescent="0.25">
      <c r="A1154" s="1" t="s">
        <v>6432</v>
      </c>
      <c r="B1154" s="1">
        <v>1083.0305017348401</v>
      </c>
      <c r="C1154" s="1">
        <v>1263.8254556485299</v>
      </c>
      <c r="D1154" s="1">
        <v>1336.83955308385</v>
      </c>
      <c r="E1154" s="1">
        <f>+C1154/B1154</f>
        <v>1.1669343140604862</v>
      </c>
      <c r="F1154" s="1">
        <f>+D1154/B1154</f>
        <v>1.2343507878517261</v>
      </c>
      <c r="G1154" s="1" t="s">
        <v>6431</v>
      </c>
    </row>
    <row r="1155" spans="1:7" x14ac:dyDescent="0.25">
      <c r="A1155" s="1" t="s">
        <v>6430</v>
      </c>
      <c r="B1155" s="1">
        <v>608.64128203673499</v>
      </c>
      <c r="C1155" s="1">
        <v>767.01421242855702</v>
      </c>
      <c r="D1155" s="1">
        <v>662.14450749557</v>
      </c>
      <c r="E1155" s="1">
        <f>+C1155/B1155</f>
        <v>1.2602073422654616</v>
      </c>
      <c r="F1155" s="1">
        <f>+D1155/B1155</f>
        <v>1.0879060080837661</v>
      </c>
      <c r="G1155" s="1" t="s">
        <v>6429</v>
      </c>
    </row>
    <row r="1156" spans="1:7" x14ac:dyDescent="0.25">
      <c r="A1156" s="1" t="s">
        <v>6428</v>
      </c>
      <c r="B1156" s="1">
        <v>1060.51802307394</v>
      </c>
      <c r="C1156" s="1">
        <v>1371.09437342147</v>
      </c>
      <c r="D1156" s="1">
        <v>1115.41917438737</v>
      </c>
      <c r="E1156" s="1">
        <f>+C1156/B1156</f>
        <v>1.2928534391592104</v>
      </c>
      <c r="F1156" s="1">
        <f>+D1156/B1156</f>
        <v>1.0517682397837027</v>
      </c>
      <c r="G1156" s="1" t="s">
        <v>6427</v>
      </c>
    </row>
    <row r="1157" spans="1:7" x14ac:dyDescent="0.25">
      <c r="A1157" s="1" t="s">
        <v>6426</v>
      </c>
      <c r="B1157" s="1">
        <v>569.11501422890797</v>
      </c>
      <c r="C1157" s="1">
        <v>639.69453182340897</v>
      </c>
      <c r="D1157" s="1">
        <v>556.48542293086496</v>
      </c>
      <c r="E1157" s="1">
        <f>+C1157/B1157</f>
        <v>1.1240162635493443</v>
      </c>
      <c r="F1157" s="1">
        <f>+D1157/B1157</f>
        <v>0.97780836740855481</v>
      </c>
      <c r="G1157" s="1" t="s">
        <v>2572</v>
      </c>
    </row>
    <row r="1158" spans="1:7" x14ac:dyDescent="0.25">
      <c r="A1158" s="1" t="s">
        <v>6425</v>
      </c>
      <c r="B1158" s="1">
        <v>2089.2003940622399</v>
      </c>
      <c r="C1158" s="1">
        <v>2499.56240346701</v>
      </c>
      <c r="D1158" s="1">
        <v>2561.2544830254101</v>
      </c>
      <c r="E1158" s="1">
        <f>+C1158/B1158</f>
        <v>1.1964206069322352</v>
      </c>
      <c r="F1158" s="1">
        <f>+D1158/B1158</f>
        <v>1.22594964576151</v>
      </c>
      <c r="G1158" s="1" t="s">
        <v>6424</v>
      </c>
    </row>
    <row r="1159" spans="1:7" x14ac:dyDescent="0.25">
      <c r="A1159" s="1" t="s">
        <v>6423</v>
      </c>
      <c r="B1159" s="1">
        <v>1228.72263645255</v>
      </c>
      <c r="C1159" s="1">
        <v>2457.7515397729599</v>
      </c>
      <c r="D1159" s="1">
        <v>2276.4409135160199</v>
      </c>
      <c r="E1159" s="1">
        <f>+C1159/B1159</f>
        <v>2.0002492563079524</v>
      </c>
      <c r="F1159" s="1">
        <f>+D1159/B1159</f>
        <v>1.8526890007401031</v>
      </c>
      <c r="G1159" s="1" t="s">
        <v>3484</v>
      </c>
    </row>
    <row r="1160" spans="1:7" x14ac:dyDescent="0.25">
      <c r="A1160" s="1" t="s">
        <v>6422</v>
      </c>
      <c r="B1160" s="1">
        <v>356.77726702623397</v>
      </c>
      <c r="C1160" s="1">
        <v>499.33915850915002</v>
      </c>
      <c r="D1160" s="1">
        <v>301.409432053513</v>
      </c>
      <c r="E1160" s="1">
        <f>+C1160/B1160</f>
        <v>1.399582329533438</v>
      </c>
      <c r="F1160" s="1">
        <f>+D1160/B1160</f>
        <v>0.8448112027029745</v>
      </c>
      <c r="G1160" s="1" t="s">
        <v>6421</v>
      </c>
    </row>
    <row r="1161" spans="1:7" x14ac:dyDescent="0.25">
      <c r="A1161" s="1" t="s">
        <v>6420</v>
      </c>
      <c r="B1161" s="1">
        <v>845.71735569304406</v>
      </c>
      <c r="C1161" s="1">
        <v>934.72806512121599</v>
      </c>
      <c r="D1161" s="1">
        <v>928.53879928021695</v>
      </c>
      <c r="E1161" s="1">
        <f>+C1161/B1161</f>
        <v>1.1052487676041955</v>
      </c>
      <c r="F1161" s="1">
        <f>+D1161/B1161</f>
        <v>1.0979304055068171</v>
      </c>
      <c r="G1161" s="1" t="s">
        <v>6419</v>
      </c>
    </row>
    <row r="1162" spans="1:7" x14ac:dyDescent="0.25">
      <c r="A1162" s="1" t="s">
        <v>6418</v>
      </c>
      <c r="B1162" s="1">
        <v>3738.1648742150101</v>
      </c>
      <c r="C1162" s="1">
        <v>4702.5126146216198</v>
      </c>
      <c r="D1162" s="1">
        <v>4346.9801080916504</v>
      </c>
      <c r="E1162" s="1">
        <f>+C1162/B1162</f>
        <v>1.2579735706839621</v>
      </c>
      <c r="F1162" s="1">
        <f>+D1162/B1162</f>
        <v>1.1628647356022486</v>
      </c>
      <c r="G1162" s="1" t="s">
        <v>2348</v>
      </c>
    </row>
    <row r="1163" spans="1:7" x14ac:dyDescent="0.25">
      <c r="A1163" s="1" t="s">
        <v>6417</v>
      </c>
      <c r="B1163" s="1">
        <v>2415.5061118020699</v>
      </c>
      <c r="C1163" s="1">
        <v>2765.64693842014</v>
      </c>
      <c r="D1163" s="1">
        <v>2536.6541374552799</v>
      </c>
      <c r="E1163" s="1">
        <f>+C1163/B1163</f>
        <v>1.144955471198063</v>
      </c>
      <c r="F1163" s="1">
        <f>+D1163/B1163</f>
        <v>1.0501543030925427</v>
      </c>
      <c r="G1163" s="1" t="s">
        <v>6416</v>
      </c>
    </row>
    <row r="1164" spans="1:7" x14ac:dyDescent="0.25">
      <c r="A1164" s="1" t="s">
        <v>6415</v>
      </c>
      <c r="B1164" s="1">
        <v>8800.3328031259498</v>
      </c>
      <c r="C1164" s="1">
        <v>10094.044706406899</v>
      </c>
      <c r="D1164" s="1">
        <v>13233.489744521899</v>
      </c>
      <c r="E1164" s="1">
        <f>+C1164/B1164</f>
        <v>1.1470071566863258</v>
      </c>
      <c r="F1164" s="1">
        <f>+D1164/B1164</f>
        <v>1.5037487832075234</v>
      </c>
      <c r="G1164" s="1" t="s">
        <v>6414</v>
      </c>
    </row>
    <row r="1165" spans="1:7" x14ac:dyDescent="0.25">
      <c r="A1165" s="1" t="s">
        <v>6413</v>
      </c>
      <c r="B1165" s="1">
        <v>479.47785484143401</v>
      </c>
      <c r="C1165" s="1">
        <v>557.22381349172599</v>
      </c>
      <c r="D1165" s="1">
        <v>506.590250464527</v>
      </c>
      <c r="E1165" s="1">
        <f>+C1165/B1165</f>
        <v>1.1621471312288301</v>
      </c>
      <c r="F1165" s="1">
        <f>+D1165/B1165</f>
        <v>1.0565456680623118</v>
      </c>
      <c r="G1165" s="1" t="s">
        <v>6412</v>
      </c>
    </row>
    <row r="1166" spans="1:7" x14ac:dyDescent="0.25">
      <c r="A1166" s="1" t="s">
        <v>6411</v>
      </c>
      <c r="B1166" s="1">
        <v>14774.1302356162</v>
      </c>
      <c r="C1166" s="1">
        <v>18310.5088664861</v>
      </c>
      <c r="D1166" s="1">
        <v>18095.454791455599</v>
      </c>
      <c r="E1166" s="1">
        <f>+C1166/B1166</f>
        <v>1.2393628981518454</v>
      </c>
      <c r="F1166" s="1">
        <f>+D1166/B1166</f>
        <v>1.2248067739265378</v>
      </c>
      <c r="G1166" s="1" t="s">
        <v>6410</v>
      </c>
    </row>
    <row r="1167" spans="1:7" x14ac:dyDescent="0.25">
      <c r="A1167" s="1" t="s">
        <v>6409</v>
      </c>
      <c r="B1167" s="1">
        <v>38.335711054744699</v>
      </c>
      <c r="C1167" s="1">
        <v>62.596769910713</v>
      </c>
      <c r="D1167" s="1">
        <v>66.346297457881704</v>
      </c>
      <c r="E1167" s="1">
        <f>+C1167/B1167</f>
        <v>1.6328579329420208</v>
      </c>
      <c r="F1167" s="1">
        <f>+D1167/B1167</f>
        <v>1.7306656282737767</v>
      </c>
      <c r="G1167" s="1" t="s">
        <v>170</v>
      </c>
    </row>
    <row r="1168" spans="1:7" x14ac:dyDescent="0.25">
      <c r="A1168" s="1" t="s">
        <v>6408</v>
      </c>
      <c r="B1168" s="1">
        <v>517.22720042360402</v>
      </c>
      <c r="C1168" s="1">
        <v>620.75950797786697</v>
      </c>
      <c r="D1168" s="1">
        <v>575.791121687756</v>
      </c>
      <c r="E1168" s="1">
        <f>+C1168/B1168</f>
        <v>1.2001679483783354</v>
      </c>
      <c r="F1168" s="1">
        <f>+D1168/B1168</f>
        <v>1.1132266849388213</v>
      </c>
      <c r="G1168" s="1" t="s">
        <v>6407</v>
      </c>
    </row>
    <row r="1169" spans="1:7" x14ac:dyDescent="0.25">
      <c r="A1169" s="1" t="s">
        <v>6406</v>
      </c>
      <c r="B1169" s="1">
        <v>218.011765076719</v>
      </c>
      <c r="C1169" s="1">
        <v>266.380626238839</v>
      </c>
      <c r="D1169" s="1">
        <v>260.06749477781398</v>
      </c>
      <c r="E1169" s="1">
        <f>+C1169/B1169</f>
        <v>1.2218635363329995</v>
      </c>
      <c r="F1169" s="1">
        <f>+D1169/B1169</f>
        <v>1.1929057805036138</v>
      </c>
      <c r="G1169" s="1" t="s">
        <v>6405</v>
      </c>
    </row>
    <row r="1170" spans="1:7" x14ac:dyDescent="0.25">
      <c r="A1170" s="1" t="s">
        <v>6404</v>
      </c>
      <c r="B1170" s="1">
        <v>818.11528765406604</v>
      </c>
      <c r="C1170" s="1">
        <v>904.74765833231095</v>
      </c>
      <c r="D1170" s="1">
        <v>886.41692013378895</v>
      </c>
      <c r="E1170" s="1">
        <f>+C1170/B1170</f>
        <v>1.1058926192745548</v>
      </c>
      <c r="F1170" s="1">
        <f>+D1170/B1170</f>
        <v>1.0834865617480109</v>
      </c>
      <c r="G1170" s="1" t="s">
        <v>6403</v>
      </c>
    </row>
    <row r="1171" spans="1:7" x14ac:dyDescent="0.25">
      <c r="A1171" s="1" t="s">
        <v>6402</v>
      </c>
      <c r="B1171" s="1">
        <v>70.763837039123004</v>
      </c>
      <c r="C1171" s="1">
        <v>106.577641761669</v>
      </c>
      <c r="D1171" s="1">
        <v>83.559763072169901</v>
      </c>
      <c r="E1171" s="1">
        <f>+C1171/B1171</f>
        <v>1.5061032049851355</v>
      </c>
      <c r="F1171" s="1">
        <f>+D1171/B1171</f>
        <v>1.1808257800657764</v>
      </c>
      <c r="G1171" s="1" t="s">
        <v>480</v>
      </c>
    </row>
    <row r="1172" spans="1:7" x14ac:dyDescent="0.25">
      <c r="A1172" s="1" t="s">
        <v>6401</v>
      </c>
      <c r="B1172" s="1">
        <v>327.58863476149202</v>
      </c>
      <c r="C1172" s="1">
        <v>387.54869437033398</v>
      </c>
      <c r="D1172" s="1">
        <v>328.79561454713797</v>
      </c>
      <c r="E1172" s="1">
        <f>+C1172/B1172</f>
        <v>1.1830346148989483</v>
      </c>
      <c r="F1172" s="1">
        <f>+D1172/B1172</f>
        <v>1.0036844373020595</v>
      </c>
      <c r="G1172" s="1" t="s">
        <v>6400</v>
      </c>
    </row>
    <row r="1173" spans="1:7" x14ac:dyDescent="0.25">
      <c r="A1173" s="1" t="s">
        <v>6399</v>
      </c>
      <c r="B1173" s="1">
        <v>3672.03849565985</v>
      </c>
      <c r="C1173" s="1">
        <v>4839.2873509639103</v>
      </c>
      <c r="D1173" s="1">
        <v>4704.4479664616101</v>
      </c>
      <c r="E1173" s="1">
        <f>+C1173/B1173</f>
        <v>1.317874896105715</v>
      </c>
      <c r="F1173" s="1">
        <f>+D1173/B1173</f>
        <v>1.2811543157899929</v>
      </c>
      <c r="G1173" s="1" t="s">
        <v>6398</v>
      </c>
    </row>
    <row r="1174" spans="1:7" x14ac:dyDescent="0.25">
      <c r="A1174" s="1" t="s">
        <v>6397</v>
      </c>
      <c r="B1174" s="1">
        <v>17.992028671684398</v>
      </c>
      <c r="C1174" s="1">
        <v>50.097230852094597</v>
      </c>
      <c r="D1174" s="1">
        <v>39.304531629074098</v>
      </c>
      <c r="E1174" s="1">
        <f>+C1174/B1174</f>
        <v>2.784412573271235</v>
      </c>
      <c r="F1174" s="1">
        <f>+D1174/B1174</f>
        <v>2.1845525230254341</v>
      </c>
      <c r="G1174" s="1" t="s">
        <v>6396</v>
      </c>
    </row>
    <row r="1175" spans="1:7" x14ac:dyDescent="0.25">
      <c r="A1175" s="1" t="s">
        <v>6395</v>
      </c>
      <c r="B1175" s="1">
        <v>271.71348997592497</v>
      </c>
      <c r="C1175" s="1">
        <v>319.32033028177398</v>
      </c>
      <c r="D1175" s="1">
        <v>222.28395836378499</v>
      </c>
      <c r="E1175" s="1">
        <f>+C1175/B1175</f>
        <v>1.1752097045680991</v>
      </c>
      <c r="F1175" s="1">
        <f>+D1175/B1175</f>
        <v>0.81808215846581755</v>
      </c>
      <c r="G1175" s="1" t="s">
        <v>6394</v>
      </c>
    </row>
    <row r="1176" spans="1:7" x14ac:dyDescent="0.25">
      <c r="A1176" s="1" t="s">
        <v>6393</v>
      </c>
      <c r="B1176" s="1">
        <v>15.035365122551999</v>
      </c>
      <c r="C1176" s="1">
        <v>27.8397987828174</v>
      </c>
      <c r="D1176" s="1">
        <v>26.406360506706701</v>
      </c>
      <c r="E1176" s="1">
        <f>+C1176/B1176</f>
        <v>1.8516210651286176</v>
      </c>
      <c r="F1176" s="1">
        <f>+D1176/B1176</f>
        <v>1.7562832888639999</v>
      </c>
      <c r="G1176" s="1" t="s">
        <v>1218</v>
      </c>
    </row>
    <row r="1177" spans="1:7" x14ac:dyDescent="0.25">
      <c r="A1177" s="1" t="s">
        <v>6392</v>
      </c>
      <c r="B1177" s="1">
        <v>9848.0273451276498</v>
      </c>
      <c r="C1177" s="1">
        <v>11492.634955141901</v>
      </c>
      <c r="D1177" s="1">
        <v>10984.031048930099</v>
      </c>
      <c r="E1177" s="1">
        <f>+C1177/B1177</f>
        <v>1.1669986843434108</v>
      </c>
      <c r="F1177" s="1">
        <f>+D1177/B1177</f>
        <v>1.1153534270357699</v>
      </c>
      <c r="G1177" s="1" t="s">
        <v>6391</v>
      </c>
    </row>
    <row r="1178" spans="1:7" x14ac:dyDescent="0.25">
      <c r="A1178" s="1" t="s">
        <v>6390</v>
      </c>
      <c r="B1178" s="1">
        <v>779.75934976804001</v>
      </c>
      <c r="C1178" s="1">
        <v>1097.44387948345</v>
      </c>
      <c r="D1178" s="1">
        <v>812.089663427662</v>
      </c>
      <c r="E1178" s="1">
        <f>+C1178/B1178</f>
        <v>1.407413556259266</v>
      </c>
      <c r="F1178" s="1">
        <f>+D1178/B1178</f>
        <v>1.0414619121517934</v>
      </c>
      <c r="G1178" s="1" t="s">
        <v>6</v>
      </c>
    </row>
    <row r="1179" spans="1:7" x14ac:dyDescent="0.25">
      <c r="A1179" s="1" t="s">
        <v>6389</v>
      </c>
      <c r="B1179" s="1">
        <v>234.17983113374601</v>
      </c>
      <c r="C1179" s="1">
        <v>289.629855690836</v>
      </c>
      <c r="D1179" s="1">
        <v>198.20137630770199</v>
      </c>
      <c r="E1179" s="1">
        <f>+C1179/B1179</f>
        <v>1.2367839462887864</v>
      </c>
      <c r="F1179" s="1">
        <f>+D1179/B1179</f>
        <v>0.84636399022127651</v>
      </c>
      <c r="G1179" s="1" t="s">
        <v>6388</v>
      </c>
    </row>
    <row r="1180" spans="1:7" x14ac:dyDescent="0.25">
      <c r="A1180" s="1" t="s">
        <v>6387</v>
      </c>
      <c r="B1180" s="1">
        <v>1014.97193524059</v>
      </c>
      <c r="C1180" s="1">
        <v>1284.30277322907</v>
      </c>
      <c r="D1180" s="1">
        <v>1036.6994239941</v>
      </c>
      <c r="E1180" s="1">
        <f>+C1180/B1180</f>
        <v>1.265357916447845</v>
      </c>
      <c r="F1180" s="1">
        <f>+D1180/B1180</f>
        <v>1.0214069847639282</v>
      </c>
      <c r="G1180" s="1" t="s">
        <v>6386</v>
      </c>
    </row>
    <row r="1181" spans="1:7" x14ac:dyDescent="0.25">
      <c r="A1181" s="1" t="s">
        <v>6385</v>
      </c>
      <c r="B1181" s="1">
        <v>38.037113476877003</v>
      </c>
      <c r="C1181" s="1">
        <v>63.865289213199397</v>
      </c>
      <c r="D1181" s="1">
        <v>49.147887396299097</v>
      </c>
      <c r="E1181" s="1">
        <f>+C1181/B1181</f>
        <v>1.6790256508823547</v>
      </c>
      <c r="F1181" s="1">
        <f>+D1181/B1181</f>
        <v>1.2921034984996009</v>
      </c>
      <c r="G1181" s="1" t="s">
        <v>6384</v>
      </c>
    </row>
    <row r="1182" spans="1:7" x14ac:dyDescent="0.25">
      <c r="A1182" s="1" t="s">
        <v>6383</v>
      </c>
      <c r="B1182" s="1">
        <v>121.70689499876001</v>
      </c>
      <c r="C1182" s="1">
        <v>207.25153240307199</v>
      </c>
      <c r="D1182" s="1">
        <v>197.160763760728</v>
      </c>
      <c r="E1182" s="1">
        <f>+C1182/B1182</f>
        <v>1.7028742077857095</v>
      </c>
      <c r="F1182" s="1">
        <f>+D1182/B1182</f>
        <v>1.6199637971434302</v>
      </c>
      <c r="G1182" s="1" t="s">
        <v>1104</v>
      </c>
    </row>
    <row r="1183" spans="1:7" x14ac:dyDescent="0.25">
      <c r="A1183" s="1" t="s">
        <v>6382</v>
      </c>
      <c r="B1183" s="1">
        <v>1582.6674348750701</v>
      </c>
      <c r="C1183" s="1">
        <v>2397.70847661673</v>
      </c>
      <c r="D1183" s="1">
        <v>2123.9971246036398</v>
      </c>
      <c r="E1183" s="1">
        <f>+C1183/B1183</f>
        <v>1.514979346754548</v>
      </c>
      <c r="F1183" s="1">
        <f>+D1183/B1183</f>
        <v>1.3420362849452958</v>
      </c>
      <c r="G1183" s="1" t="s">
        <v>1104</v>
      </c>
    </row>
    <row r="1184" spans="1:7" x14ac:dyDescent="0.25">
      <c r="A1184" s="1" t="s">
        <v>6381</v>
      </c>
      <c r="B1184" s="1">
        <v>290.73603614768001</v>
      </c>
      <c r="C1184" s="1">
        <v>468.37285733252702</v>
      </c>
      <c r="D1184" s="1">
        <v>575.80383842081005</v>
      </c>
      <c r="E1184" s="1">
        <f>+C1184/B1184</f>
        <v>1.61099003597413</v>
      </c>
      <c r="F1184" s="1">
        <f>+D1184/B1184</f>
        <v>1.9805038482685002</v>
      </c>
      <c r="G1184" s="1" t="s">
        <v>1104</v>
      </c>
    </row>
    <row r="1185" spans="1:7" x14ac:dyDescent="0.25">
      <c r="A1185" s="1" t="s">
        <v>6380</v>
      </c>
      <c r="B1185" s="1">
        <v>917.97948474396298</v>
      </c>
      <c r="C1185" s="1">
        <v>1475.13315916396</v>
      </c>
      <c r="D1185" s="1">
        <v>1268.35824105088</v>
      </c>
      <c r="E1185" s="1">
        <f>+C1185/B1185</f>
        <v>1.6069347776060539</v>
      </c>
      <c r="F1185" s="1">
        <f>+D1185/B1185</f>
        <v>1.3816847349313504</v>
      </c>
      <c r="G1185" s="1" t="s">
        <v>1104</v>
      </c>
    </row>
    <row r="1186" spans="1:7" x14ac:dyDescent="0.25">
      <c r="A1186" s="1" t="s">
        <v>6379</v>
      </c>
      <c r="B1186" s="1">
        <v>2101.9062431400298</v>
      </c>
      <c r="C1186" s="1">
        <v>2468.10474049206</v>
      </c>
      <c r="D1186" s="1">
        <v>2106.96443017712</v>
      </c>
      <c r="E1186" s="1">
        <f>+C1186/B1186</f>
        <v>1.1742220893758646</v>
      </c>
      <c r="F1186" s="1">
        <f>+D1186/B1186</f>
        <v>1.0024064760517262</v>
      </c>
      <c r="G1186" s="1" t="s">
        <v>1104</v>
      </c>
    </row>
    <row r="1187" spans="1:7" x14ac:dyDescent="0.25">
      <c r="A1187" s="1" t="s">
        <v>6378</v>
      </c>
      <c r="B1187" s="1">
        <v>460.60899191700003</v>
      </c>
      <c r="C1187" s="1">
        <v>527.77874032752095</v>
      </c>
      <c r="D1187" s="1">
        <v>523.00581148649599</v>
      </c>
      <c r="E1187" s="1">
        <f>+C1187/B1187</f>
        <v>1.1458281309945089</v>
      </c>
      <c r="F1187" s="1">
        <f>+D1187/B1187</f>
        <v>1.1354659172193053</v>
      </c>
      <c r="G1187" s="1" t="s">
        <v>6377</v>
      </c>
    </row>
    <row r="1188" spans="1:7" x14ac:dyDescent="0.25">
      <c r="A1188" s="1" t="s">
        <v>6376</v>
      </c>
      <c r="B1188" s="1">
        <v>1564.1413187061401</v>
      </c>
      <c r="C1188" s="1">
        <v>1730.8634414916601</v>
      </c>
      <c r="D1188" s="1">
        <v>2078.4059293846199</v>
      </c>
      <c r="E1188" s="1">
        <f>+C1188/B1188</f>
        <v>1.1065901915585432</v>
      </c>
      <c r="F1188" s="1">
        <f>+D1188/B1188</f>
        <v>1.3287839816826015</v>
      </c>
      <c r="G1188" s="1" t="s">
        <v>6375</v>
      </c>
    </row>
    <row r="1189" spans="1:7" x14ac:dyDescent="0.25">
      <c r="A1189" s="1" t="s">
        <v>6374</v>
      </c>
      <c r="B1189" s="1">
        <v>7120.95925547973</v>
      </c>
      <c r="C1189" s="1">
        <v>7706.35379525794</v>
      </c>
      <c r="D1189" s="1">
        <v>7012.5838160414996</v>
      </c>
      <c r="E1189" s="1">
        <f>+C1189/B1189</f>
        <v>1.0822072587099465</v>
      </c>
      <c r="F1189" s="1">
        <f>+D1189/B1189</f>
        <v>0.9847807808540916</v>
      </c>
      <c r="G1189" s="1" t="s">
        <v>6373</v>
      </c>
    </row>
    <row r="1190" spans="1:7" x14ac:dyDescent="0.25">
      <c r="A1190" s="1" t="s">
        <v>6372</v>
      </c>
      <c r="B1190" s="1">
        <v>4626.67687764736</v>
      </c>
      <c r="C1190" s="1">
        <v>5877.9535746088504</v>
      </c>
      <c r="D1190" s="1">
        <v>5498.8495900730104</v>
      </c>
      <c r="E1190" s="1">
        <f>+C1190/B1190</f>
        <v>1.2704482569350635</v>
      </c>
      <c r="F1190" s="1">
        <f>+D1190/B1190</f>
        <v>1.1885095362157958</v>
      </c>
      <c r="G1190" s="1" t="s">
        <v>6371</v>
      </c>
    </row>
    <row r="1191" spans="1:7" x14ac:dyDescent="0.25">
      <c r="A1191" s="1" t="s">
        <v>6370</v>
      </c>
      <c r="B1191" s="1">
        <v>1365.6219208257301</v>
      </c>
      <c r="C1191" s="1">
        <v>2728.2216950157499</v>
      </c>
      <c r="D1191" s="1">
        <v>2214.7959006545102</v>
      </c>
      <c r="E1191" s="1">
        <f>+C1191/B1191</f>
        <v>1.9977869814553921</v>
      </c>
      <c r="F1191" s="1">
        <f>+D1191/B1191</f>
        <v>1.6218221653291292</v>
      </c>
      <c r="G1191" s="1" t="s">
        <v>633</v>
      </c>
    </row>
    <row r="1192" spans="1:7" x14ac:dyDescent="0.25">
      <c r="A1192" s="1" t="s">
        <v>6369</v>
      </c>
      <c r="B1192" s="1">
        <v>344.18043568883002</v>
      </c>
      <c r="C1192" s="1">
        <v>468.35438892229502</v>
      </c>
      <c r="D1192" s="1">
        <v>360.95566497907299</v>
      </c>
      <c r="E1192" s="1">
        <f>+C1192/B1192</f>
        <v>1.360781556293134</v>
      </c>
      <c r="F1192" s="1">
        <f>+D1192/B1192</f>
        <v>1.0487396363964432</v>
      </c>
      <c r="G1192" s="1" t="s">
        <v>6368</v>
      </c>
    </row>
    <row r="1193" spans="1:7" x14ac:dyDescent="0.25">
      <c r="A1193" s="1" t="s">
        <v>6367</v>
      </c>
      <c r="B1193" s="1">
        <v>55.019355921347902</v>
      </c>
      <c r="C1193" s="1">
        <v>91.946139997819103</v>
      </c>
      <c r="D1193" s="1">
        <v>69.697140583215301</v>
      </c>
      <c r="E1193" s="1">
        <f>+C1193/B1193</f>
        <v>1.6711598756128541</v>
      </c>
      <c r="F1193" s="1">
        <f>+D1193/B1193</f>
        <v>1.2667749270429447</v>
      </c>
      <c r="G1193" s="1" t="s">
        <v>6366</v>
      </c>
    </row>
    <row r="1194" spans="1:7" x14ac:dyDescent="0.25">
      <c r="A1194" s="1" t="s">
        <v>6365</v>
      </c>
      <c r="B1194" s="1">
        <v>63.7227467305866</v>
      </c>
      <c r="C1194" s="1">
        <v>99.729563909359001</v>
      </c>
      <c r="D1194" s="1">
        <v>75.774114492810497</v>
      </c>
      <c r="E1194" s="1">
        <f>+C1194/B1194</f>
        <v>1.5650543805182413</v>
      </c>
      <c r="F1194" s="1">
        <f>+D1194/B1194</f>
        <v>1.1891219129830652</v>
      </c>
      <c r="G1194" s="1" t="s">
        <v>6364</v>
      </c>
    </row>
    <row r="1195" spans="1:7" x14ac:dyDescent="0.25">
      <c r="A1195" s="1" t="s">
        <v>6363</v>
      </c>
      <c r="B1195" s="1">
        <v>2552.1437874656299</v>
      </c>
      <c r="C1195" s="1">
        <v>2805.77526774839</v>
      </c>
      <c r="D1195" s="1">
        <v>2245.30532614917</v>
      </c>
      <c r="E1195" s="1">
        <f>+C1195/B1195</f>
        <v>1.0993797769265286</v>
      </c>
      <c r="F1195" s="1">
        <f>+D1195/B1195</f>
        <v>0.87977226721180879</v>
      </c>
      <c r="G1195" s="1" t="s">
        <v>6362</v>
      </c>
    </row>
    <row r="1196" spans="1:7" x14ac:dyDescent="0.25">
      <c r="A1196" s="1" t="s">
        <v>6361</v>
      </c>
      <c r="B1196" s="1">
        <v>784.873953770551</v>
      </c>
      <c r="C1196" s="1">
        <v>1108.31020225973</v>
      </c>
      <c r="D1196" s="1">
        <v>753.53970753016904</v>
      </c>
      <c r="E1196" s="1">
        <f>+C1196/B1196</f>
        <v>1.4120868668598117</v>
      </c>
      <c r="F1196" s="1">
        <f>+D1196/B1196</f>
        <v>0.96007735243365944</v>
      </c>
      <c r="G1196" s="1" t="s">
        <v>6360</v>
      </c>
    </row>
    <row r="1197" spans="1:7" x14ac:dyDescent="0.25">
      <c r="A1197" s="1" t="s">
        <v>6359</v>
      </c>
      <c r="B1197" s="1">
        <v>528.20206113309996</v>
      </c>
      <c r="C1197" s="1">
        <v>595.59458287852499</v>
      </c>
      <c r="D1197" s="1">
        <v>583.58268692521301</v>
      </c>
      <c r="E1197" s="1">
        <f>+C1197/B1197</f>
        <v>1.1275885247415629</v>
      </c>
      <c r="F1197" s="1">
        <f>+D1197/B1197</f>
        <v>1.1048474246263076</v>
      </c>
      <c r="G1197" s="1" t="s">
        <v>6358</v>
      </c>
    </row>
    <row r="1198" spans="1:7" x14ac:dyDescent="0.25">
      <c r="A1198" s="1" t="s">
        <v>6357</v>
      </c>
      <c r="B1198" s="1">
        <v>1160.2530589871101</v>
      </c>
      <c r="C1198" s="1">
        <v>1286.3759720281901</v>
      </c>
      <c r="D1198" s="1">
        <v>1148.9497145499699</v>
      </c>
      <c r="E1198" s="1">
        <f>+C1198/B1198</f>
        <v>1.1087029351607003</v>
      </c>
      <c r="F1198" s="1">
        <f>+D1198/B1198</f>
        <v>0.99025786284329398</v>
      </c>
      <c r="G1198" s="1" t="s">
        <v>6356</v>
      </c>
    </row>
    <row r="1199" spans="1:7" x14ac:dyDescent="0.25">
      <c r="A1199" s="1" t="s">
        <v>6355</v>
      </c>
      <c r="B1199" s="1">
        <v>3866.3830957714699</v>
      </c>
      <c r="C1199" s="1">
        <v>4117.17833326045</v>
      </c>
      <c r="D1199" s="1">
        <v>3740.0712572033299</v>
      </c>
      <c r="E1199" s="1">
        <f>+C1199/B1199</f>
        <v>1.0648655943492165</v>
      </c>
      <c r="F1199" s="1">
        <f>+D1199/B1199</f>
        <v>0.96733074932324137</v>
      </c>
      <c r="G1199" s="1" t="s">
        <v>6354</v>
      </c>
    </row>
    <row r="1200" spans="1:7" x14ac:dyDescent="0.25">
      <c r="A1200" s="1" t="s">
        <v>6353</v>
      </c>
      <c r="B1200" s="1">
        <v>404.03224595611198</v>
      </c>
      <c r="C1200" s="1">
        <v>472.11599312577999</v>
      </c>
      <c r="D1200" s="1">
        <v>378.65574498715603</v>
      </c>
      <c r="E1200" s="1">
        <f>+C1200/B1200</f>
        <v>1.1685106766875821</v>
      </c>
      <c r="F1200" s="1">
        <f>+D1200/B1200</f>
        <v>0.9371918919270803</v>
      </c>
      <c r="G1200" s="1" t="s">
        <v>6352</v>
      </c>
    </row>
    <row r="1201" spans="1:7" x14ac:dyDescent="0.25">
      <c r="A1201" s="1" t="s">
        <v>6351</v>
      </c>
      <c r="B1201" s="1">
        <v>55.282083050339203</v>
      </c>
      <c r="C1201" s="1">
        <v>110.02544748870901</v>
      </c>
      <c r="D1201" s="1">
        <v>96.101631935874906</v>
      </c>
      <c r="E1201" s="1">
        <f>+C1201/B1201</f>
        <v>1.990255095643215</v>
      </c>
      <c r="F1201" s="1">
        <f>+D1201/B1201</f>
        <v>1.7383865916985419</v>
      </c>
      <c r="G1201" s="1" t="s">
        <v>6350</v>
      </c>
    </row>
    <row r="1202" spans="1:7" x14ac:dyDescent="0.25">
      <c r="A1202" s="1" t="s">
        <v>6349</v>
      </c>
      <c r="B1202" s="1">
        <v>55.611613352880497</v>
      </c>
      <c r="C1202" s="1">
        <v>83.489485400907597</v>
      </c>
      <c r="D1202" s="1">
        <v>85.706663241102106</v>
      </c>
      <c r="E1202" s="1">
        <f>+C1202/B1202</f>
        <v>1.5012958691043463</v>
      </c>
      <c r="F1202" s="1">
        <f>+D1202/B1202</f>
        <v>1.541164840826593</v>
      </c>
      <c r="G1202" s="1" t="s">
        <v>6348</v>
      </c>
    </row>
    <row r="1203" spans="1:7" x14ac:dyDescent="0.25">
      <c r="A1203" s="1" t="s">
        <v>6347</v>
      </c>
      <c r="B1203" s="1">
        <v>419.54332406217901</v>
      </c>
      <c r="C1203" s="1">
        <v>516.44414724696003</v>
      </c>
      <c r="D1203" s="1">
        <v>571.23140468511099</v>
      </c>
      <c r="E1203" s="1">
        <f>+C1203/B1203</f>
        <v>1.230967381977504</v>
      </c>
      <c r="F1203" s="1">
        <f>+D1203/B1203</f>
        <v>1.3615552242715483</v>
      </c>
      <c r="G1203" s="1" t="s">
        <v>6346</v>
      </c>
    </row>
    <row r="1204" spans="1:7" x14ac:dyDescent="0.25">
      <c r="A1204" s="1" t="s">
        <v>6345</v>
      </c>
      <c r="B1204" s="1">
        <v>18142.502045346599</v>
      </c>
      <c r="C1204" s="1">
        <v>19821.8896691054</v>
      </c>
      <c r="D1204" s="1">
        <v>16170.750859223999</v>
      </c>
      <c r="E1204" s="1">
        <f>+C1204/B1204</f>
        <v>1.0925664839150204</v>
      </c>
      <c r="F1204" s="1">
        <f>+D1204/B1204</f>
        <v>0.8913186736209664</v>
      </c>
      <c r="G1204" s="1" t="s">
        <v>6344</v>
      </c>
    </row>
    <row r="1205" spans="1:7" x14ac:dyDescent="0.25">
      <c r="A1205" s="1" t="s">
        <v>6343</v>
      </c>
      <c r="B1205" s="1">
        <v>43407.712138099101</v>
      </c>
      <c r="C1205" s="1">
        <v>53560.960854350102</v>
      </c>
      <c r="D1205" s="1">
        <v>51055.782767793899</v>
      </c>
      <c r="E1205" s="1">
        <f>+C1205/B1205</f>
        <v>1.2339042583942004</v>
      </c>
      <c r="F1205" s="1">
        <f>+D1205/B1205</f>
        <v>1.176191516506627</v>
      </c>
      <c r="G1205" s="1" t="s">
        <v>6342</v>
      </c>
    </row>
    <row r="1206" spans="1:7" x14ac:dyDescent="0.25">
      <c r="A1206" s="1" t="s">
        <v>6341</v>
      </c>
      <c r="B1206" s="1">
        <v>180.171065743306</v>
      </c>
      <c r="C1206" s="1">
        <v>227.492791300786</v>
      </c>
      <c r="D1206" s="1">
        <v>182.83452871247701</v>
      </c>
      <c r="E1206" s="1">
        <f>+C1206/B1206</f>
        <v>1.262648862969487</v>
      </c>
      <c r="F1206" s="1">
        <f>+D1206/B1206</f>
        <v>1.0147829672771416</v>
      </c>
      <c r="G1206" s="1" t="s">
        <v>1248</v>
      </c>
    </row>
    <row r="1207" spans="1:7" x14ac:dyDescent="0.25">
      <c r="A1207" s="1" t="s">
        <v>6340</v>
      </c>
      <c r="B1207" s="1">
        <v>363.120875326403</v>
      </c>
      <c r="C1207" s="1">
        <v>565.66333008824802</v>
      </c>
      <c r="D1207" s="1">
        <v>526.41303619422899</v>
      </c>
      <c r="E1207" s="1">
        <f>+C1207/B1207</f>
        <v>1.5577824590221732</v>
      </c>
      <c r="F1207" s="1">
        <f>+D1207/B1207</f>
        <v>1.4496909210219477</v>
      </c>
      <c r="G1207" s="1" t="s">
        <v>6339</v>
      </c>
    </row>
    <row r="1208" spans="1:7" x14ac:dyDescent="0.25">
      <c r="A1208" s="1" t="s">
        <v>6338</v>
      </c>
      <c r="B1208" s="1">
        <v>383.16038228831002</v>
      </c>
      <c r="C1208" s="1">
        <v>433.57186194175199</v>
      </c>
      <c r="D1208" s="1">
        <v>409.30902461754198</v>
      </c>
      <c r="E1208" s="1">
        <f>+C1208/B1208</f>
        <v>1.1315675680047468</v>
      </c>
      <c r="F1208" s="1">
        <f>+D1208/B1208</f>
        <v>1.06824463994181</v>
      </c>
      <c r="G1208" s="1" t="s">
        <v>3076</v>
      </c>
    </row>
    <row r="1209" spans="1:7" x14ac:dyDescent="0.25">
      <c r="A1209" s="1" t="s">
        <v>6337</v>
      </c>
      <c r="B1209" s="1">
        <v>195.866119702286</v>
      </c>
      <c r="C1209" s="1">
        <v>280.53185330946798</v>
      </c>
      <c r="D1209" s="1">
        <v>233.79180787984501</v>
      </c>
      <c r="E1209" s="1">
        <f>+C1209/B1209</f>
        <v>1.4322632915578908</v>
      </c>
      <c r="F1209" s="1">
        <f>+D1209/B1209</f>
        <v>1.193630670966503</v>
      </c>
      <c r="G1209" s="1" t="s">
        <v>6336</v>
      </c>
    </row>
    <row r="1210" spans="1:7" x14ac:dyDescent="0.25">
      <c r="A1210" s="1" t="s">
        <v>6335</v>
      </c>
      <c r="B1210" s="1">
        <v>6172.8700027437699</v>
      </c>
      <c r="C1210" s="1">
        <v>7534.3557426703201</v>
      </c>
      <c r="D1210" s="1">
        <v>7467.0730548497404</v>
      </c>
      <c r="E1210" s="1">
        <f>+C1210/B1210</f>
        <v>1.2205596002056394</v>
      </c>
      <c r="F1210" s="1">
        <f>+D1210/B1210</f>
        <v>1.2096598586282736</v>
      </c>
      <c r="G1210" s="1" t="s">
        <v>1513</v>
      </c>
    </row>
    <row r="1211" spans="1:7" x14ac:dyDescent="0.25">
      <c r="A1211" s="1" t="s">
        <v>6334</v>
      </c>
      <c r="B1211" s="1">
        <v>21642.057963682699</v>
      </c>
      <c r="C1211" s="1">
        <v>25287.098472426202</v>
      </c>
      <c r="D1211" s="1">
        <v>25461.051092445101</v>
      </c>
      <c r="E1211" s="1">
        <f>+C1211/B1211</f>
        <v>1.1684239324587433</v>
      </c>
      <c r="F1211" s="1">
        <f>+D1211/B1211</f>
        <v>1.1764616440437878</v>
      </c>
      <c r="G1211" s="1" t="s">
        <v>6333</v>
      </c>
    </row>
    <row r="1212" spans="1:7" x14ac:dyDescent="0.25">
      <c r="A1212" s="1" t="s">
        <v>6332</v>
      </c>
      <c r="B1212" s="1">
        <v>309.98894418871299</v>
      </c>
      <c r="C1212" s="1">
        <v>359.30887554517398</v>
      </c>
      <c r="D1212" s="1">
        <v>364.008611180169</v>
      </c>
      <c r="E1212" s="1">
        <f>+C1212/B1212</f>
        <v>1.1591022269698636</v>
      </c>
      <c r="F1212" s="1">
        <f>+D1212/B1212</f>
        <v>1.1742632052018289</v>
      </c>
      <c r="G1212" s="1" t="s">
        <v>6331</v>
      </c>
    </row>
    <row r="1213" spans="1:7" x14ac:dyDescent="0.25">
      <c r="A1213" s="1" t="s">
        <v>6330</v>
      </c>
      <c r="B1213" s="1">
        <v>2344.1661226299302</v>
      </c>
      <c r="C1213" s="1">
        <v>3018.3655943359799</v>
      </c>
      <c r="D1213" s="1">
        <v>2919.5433618858501</v>
      </c>
      <c r="E1213" s="1">
        <f>+C1213/B1213</f>
        <v>1.2876073778208441</v>
      </c>
      <c r="F1213" s="1">
        <f>+D1213/B1213</f>
        <v>1.2454507100420007</v>
      </c>
      <c r="G1213" s="1" t="s">
        <v>6329</v>
      </c>
    </row>
    <row r="1214" spans="1:7" x14ac:dyDescent="0.25">
      <c r="A1214" s="1" t="s">
        <v>6328</v>
      </c>
      <c r="B1214" s="1">
        <v>424.25474602907002</v>
      </c>
      <c r="C1214" s="1">
        <v>510.13013085955498</v>
      </c>
      <c r="D1214" s="1">
        <v>528.88477443394902</v>
      </c>
      <c r="E1214" s="1">
        <f>+C1214/B1214</f>
        <v>1.2024146709830814</v>
      </c>
      <c r="F1214" s="1">
        <f>+D1214/B1214</f>
        <v>1.2466207611916962</v>
      </c>
      <c r="G1214" s="1" t="s">
        <v>6327</v>
      </c>
    </row>
    <row r="1215" spans="1:7" x14ac:dyDescent="0.25">
      <c r="A1215" s="1" t="s">
        <v>6326</v>
      </c>
      <c r="B1215" s="1">
        <v>579.45072704893005</v>
      </c>
      <c r="C1215" s="1">
        <v>648.31913942204403</v>
      </c>
      <c r="D1215" s="1">
        <v>590.851925072992</v>
      </c>
      <c r="E1215" s="1">
        <f>+C1215/B1215</f>
        <v>1.1188511967598214</v>
      </c>
      <c r="F1215" s="1">
        <f>+D1215/B1215</f>
        <v>1.0196758714621463</v>
      </c>
      <c r="G1215" s="1" t="s">
        <v>6325</v>
      </c>
    </row>
    <row r="1216" spans="1:7" x14ac:dyDescent="0.25">
      <c r="A1216" s="1" t="s">
        <v>6324</v>
      </c>
      <c r="B1216" s="1">
        <v>1227.6380943264401</v>
      </c>
      <c r="C1216" s="1">
        <v>1353.0590157588499</v>
      </c>
      <c r="D1216" s="1">
        <v>1319.2305352108799</v>
      </c>
      <c r="E1216" s="1">
        <f>+C1216/B1216</f>
        <v>1.102164409863172</v>
      </c>
      <c r="F1216" s="1">
        <f>+D1216/B1216</f>
        <v>1.0746086662736654</v>
      </c>
      <c r="G1216" s="1" t="s">
        <v>6323</v>
      </c>
    </row>
    <row r="1217" spans="1:7" x14ac:dyDescent="0.25">
      <c r="A1217" s="1" t="s">
        <v>6322</v>
      </c>
      <c r="B1217" s="1">
        <v>240.80084169219299</v>
      </c>
      <c r="C1217" s="1">
        <v>287.72026669472598</v>
      </c>
      <c r="D1217" s="1">
        <v>267.74209474844503</v>
      </c>
      <c r="E1217" s="1">
        <f>+C1217/B1217</f>
        <v>1.1948474294060334</v>
      </c>
      <c r="F1217" s="1">
        <f>+D1217/B1217</f>
        <v>1.111881889062041</v>
      </c>
      <c r="G1217" s="1" t="s">
        <v>6321</v>
      </c>
    </row>
    <row r="1218" spans="1:7" x14ac:dyDescent="0.25">
      <c r="A1218" s="1" t="s">
        <v>6320</v>
      </c>
      <c r="B1218" s="1">
        <v>1151.6421403484801</v>
      </c>
      <c r="C1218" s="1">
        <v>1301.1177056609999</v>
      </c>
      <c r="D1218" s="1">
        <v>1296.29302111117</v>
      </c>
      <c r="E1218" s="1">
        <f>+C1218/B1218</f>
        <v>1.1297934141827159</v>
      </c>
      <c r="F1218" s="1">
        <f>+D1218/B1218</f>
        <v>1.1256040185529503</v>
      </c>
      <c r="G1218" s="1" t="s">
        <v>910</v>
      </c>
    </row>
    <row r="1219" spans="1:7" x14ac:dyDescent="0.25">
      <c r="A1219" s="1" t="s">
        <v>6319</v>
      </c>
      <c r="B1219" s="1">
        <v>58.042018340334998</v>
      </c>
      <c r="C1219" s="1">
        <v>78.170356939141897</v>
      </c>
      <c r="D1219" s="1">
        <v>63.948381578896601</v>
      </c>
      <c r="E1219" s="1">
        <f>+C1219/B1219</f>
        <v>1.3467890878773794</v>
      </c>
      <c r="F1219" s="1">
        <f>+D1219/B1219</f>
        <v>1.1017601283940381</v>
      </c>
      <c r="G1219" s="1" t="s">
        <v>6318</v>
      </c>
    </row>
    <row r="1220" spans="1:7" x14ac:dyDescent="0.25">
      <c r="A1220" s="1" t="s">
        <v>6317</v>
      </c>
      <c r="B1220" s="1">
        <v>1169.1431265347301</v>
      </c>
      <c r="C1220" s="1">
        <v>1491.436417274</v>
      </c>
      <c r="D1220" s="1">
        <v>1286.88197418502</v>
      </c>
      <c r="E1220" s="1">
        <f>+C1220/B1220</f>
        <v>1.2756662408772208</v>
      </c>
      <c r="F1220" s="1">
        <f>+D1220/B1220</f>
        <v>1.1007052472687933</v>
      </c>
      <c r="G1220" s="1" t="s">
        <v>6316</v>
      </c>
    </row>
    <row r="1221" spans="1:7" x14ac:dyDescent="0.25">
      <c r="A1221" s="1" t="s">
        <v>6315</v>
      </c>
      <c r="B1221" s="1">
        <v>752.19028710785801</v>
      </c>
      <c r="C1221" s="1">
        <v>869.85952934909301</v>
      </c>
      <c r="D1221" s="1">
        <v>815.56427189477904</v>
      </c>
      <c r="E1221" s="1">
        <f>+C1221/B1221</f>
        <v>1.156435471526319</v>
      </c>
      <c r="F1221" s="1">
        <f>+D1221/B1221</f>
        <v>1.0842525965478649</v>
      </c>
      <c r="G1221" s="1" t="s">
        <v>6314</v>
      </c>
    </row>
    <row r="1222" spans="1:7" x14ac:dyDescent="0.25">
      <c r="A1222" s="1" t="s">
        <v>6313</v>
      </c>
      <c r="B1222" s="1">
        <v>1913.7048655834001</v>
      </c>
      <c r="C1222" s="1">
        <v>2198.7693618365302</v>
      </c>
      <c r="D1222" s="1">
        <v>2031.8935803030699</v>
      </c>
      <c r="E1222" s="1">
        <f>+C1222/B1222</f>
        <v>1.1489594876304121</v>
      </c>
      <c r="F1222" s="1">
        <f>+D1222/B1222</f>
        <v>1.0617591128314552</v>
      </c>
      <c r="G1222" s="1" t="s">
        <v>6312</v>
      </c>
    </row>
    <row r="1223" spans="1:7" x14ac:dyDescent="0.25">
      <c r="A1223" s="1" t="s">
        <v>6311</v>
      </c>
      <c r="B1223" s="1">
        <v>641.14674101570495</v>
      </c>
      <c r="C1223" s="1">
        <v>907.330272832388</v>
      </c>
      <c r="D1223" s="1">
        <v>955.92705193184702</v>
      </c>
      <c r="E1223" s="1">
        <f>+C1223/B1223</f>
        <v>1.4151678777856611</v>
      </c>
      <c r="F1223" s="1">
        <f>+D1223/B1223</f>
        <v>1.4909645339808901</v>
      </c>
      <c r="G1223" s="1" t="s">
        <v>206</v>
      </c>
    </row>
    <row r="1224" spans="1:7" x14ac:dyDescent="0.25">
      <c r="A1224" s="1" t="s">
        <v>6310</v>
      </c>
      <c r="B1224" s="1">
        <v>171.584533497758</v>
      </c>
      <c r="C1224" s="1">
        <v>295.74480943485599</v>
      </c>
      <c r="D1224" s="1">
        <v>82.216684153654001</v>
      </c>
      <c r="E1224" s="1">
        <f>+C1224/B1224</f>
        <v>1.7236099513521732</v>
      </c>
      <c r="F1224" s="1">
        <f>+D1224/B1224</f>
        <v>0.47916139338239527</v>
      </c>
      <c r="G1224" s="1" t="s">
        <v>6309</v>
      </c>
    </row>
    <row r="1225" spans="1:7" x14ac:dyDescent="0.25">
      <c r="A1225" s="1" t="s">
        <v>6308</v>
      </c>
      <c r="B1225" s="1">
        <v>868.92843478167003</v>
      </c>
      <c r="C1225" s="1">
        <v>1207.0931106698799</v>
      </c>
      <c r="D1225" s="1">
        <v>1436.70403544489</v>
      </c>
      <c r="E1225" s="1">
        <f>+C1225/B1225</f>
        <v>1.3891743696627654</v>
      </c>
      <c r="F1225" s="1">
        <f>+D1225/B1225</f>
        <v>1.6534204405520245</v>
      </c>
      <c r="G1225" s="1" t="s">
        <v>658</v>
      </c>
    </row>
    <row r="1226" spans="1:7" x14ac:dyDescent="0.25">
      <c r="A1226" s="1" t="s">
        <v>6307</v>
      </c>
      <c r="B1226" s="1">
        <v>632.25936009999998</v>
      </c>
      <c r="C1226" s="1">
        <v>752.57236000527405</v>
      </c>
      <c r="D1226" s="1">
        <v>704.14708255552</v>
      </c>
      <c r="E1226" s="1">
        <f>+C1226/B1226</f>
        <v>1.190290579306323</v>
      </c>
      <c r="F1226" s="1">
        <f>+D1226/B1226</f>
        <v>1.1136997362034309</v>
      </c>
      <c r="G1226" s="1" t="s">
        <v>2075</v>
      </c>
    </row>
    <row r="1227" spans="1:7" x14ac:dyDescent="0.25">
      <c r="A1227" s="1" t="s">
        <v>6306</v>
      </c>
      <c r="B1227" s="1">
        <v>1072.51779729894</v>
      </c>
      <c r="C1227" s="1">
        <v>1237.1712517082301</v>
      </c>
      <c r="D1227" s="1">
        <v>1142.4359146296499</v>
      </c>
      <c r="E1227" s="1">
        <f>+C1227/B1227</f>
        <v>1.1535204868618107</v>
      </c>
      <c r="F1227" s="1">
        <f>+D1227/B1227</f>
        <v>1.0651906360032382</v>
      </c>
      <c r="G1227" s="1" t="s">
        <v>6305</v>
      </c>
    </row>
    <row r="1228" spans="1:7" x14ac:dyDescent="0.25">
      <c r="A1228" s="1" t="s">
        <v>6304</v>
      </c>
      <c r="B1228" s="1">
        <v>124.94716688080101</v>
      </c>
      <c r="C1228" s="1">
        <v>157.897888930574</v>
      </c>
      <c r="D1228" s="1">
        <v>149.000845637098</v>
      </c>
      <c r="E1228" s="1">
        <f>+C1228/B1228</f>
        <v>1.2637172404333732</v>
      </c>
      <c r="F1228" s="1">
        <f>+D1228/B1228</f>
        <v>1.1925107976177169</v>
      </c>
      <c r="G1228" s="1" t="s">
        <v>6303</v>
      </c>
    </row>
    <row r="1229" spans="1:7" x14ac:dyDescent="0.25">
      <c r="A1229" s="1" t="s">
        <v>6302</v>
      </c>
      <c r="B1229" s="1">
        <v>245.80019573840499</v>
      </c>
      <c r="C1229" s="1">
        <v>287.82755924049297</v>
      </c>
      <c r="D1229" s="1">
        <v>237.30260458011799</v>
      </c>
      <c r="E1229" s="1">
        <f>+C1229/B1229</f>
        <v>1.1709818146231907</v>
      </c>
      <c r="F1229" s="1">
        <f>+D1229/B1229</f>
        <v>0.96542886740688094</v>
      </c>
      <c r="G1229" s="1" t="s">
        <v>6301</v>
      </c>
    </row>
    <row r="1230" spans="1:7" x14ac:dyDescent="0.25">
      <c r="A1230" s="1" t="s">
        <v>6300</v>
      </c>
      <c r="B1230" s="1">
        <v>804.060398894998</v>
      </c>
      <c r="C1230" s="1">
        <v>940.59522807075803</v>
      </c>
      <c r="D1230" s="1">
        <v>815.56935741366703</v>
      </c>
      <c r="E1230" s="1">
        <f>+C1230/B1230</f>
        <v>1.1698066828852618</v>
      </c>
      <c r="F1230" s="1">
        <f>+D1230/B1230</f>
        <v>1.0143135497463691</v>
      </c>
      <c r="G1230" s="1" t="s">
        <v>6299</v>
      </c>
    </row>
    <row r="1231" spans="1:7" x14ac:dyDescent="0.25">
      <c r="A1231" s="1" t="s">
        <v>6298</v>
      </c>
      <c r="B1231" s="1">
        <v>1156.2374961676401</v>
      </c>
      <c r="C1231" s="1">
        <v>1464.1206493147799</v>
      </c>
      <c r="D1231" s="1">
        <v>1370.6067299450301</v>
      </c>
      <c r="E1231" s="1">
        <f>+C1231/B1231</f>
        <v>1.2662802012282264</v>
      </c>
      <c r="F1231" s="1">
        <f>+D1231/B1231</f>
        <v>1.1854024233671014</v>
      </c>
      <c r="G1231" s="1" t="s">
        <v>6297</v>
      </c>
    </row>
    <row r="1232" spans="1:7" x14ac:dyDescent="0.25">
      <c r="A1232" s="1" t="s">
        <v>6296</v>
      </c>
      <c r="B1232" s="1">
        <v>2132.5295149216599</v>
      </c>
      <c r="C1232" s="1">
        <v>2687.6891936502402</v>
      </c>
      <c r="D1232" s="1">
        <v>2409.8073326147</v>
      </c>
      <c r="E1232" s="1">
        <f>+C1232/B1232</f>
        <v>1.2603291888079562</v>
      </c>
      <c r="F1232" s="1">
        <f>+D1232/B1232</f>
        <v>1.130022968382328</v>
      </c>
      <c r="G1232" s="1" t="s">
        <v>323</v>
      </c>
    </row>
    <row r="1233" spans="1:7" x14ac:dyDescent="0.25">
      <c r="A1233" s="1" t="s">
        <v>6295</v>
      </c>
      <c r="B1233" s="1">
        <v>1190.5302430086999</v>
      </c>
      <c r="C1233" s="1">
        <v>1482.45027476626</v>
      </c>
      <c r="D1233" s="1">
        <v>1292.8275515386599</v>
      </c>
      <c r="E1233" s="1">
        <f>+C1233/B1233</f>
        <v>1.2452016935074424</v>
      </c>
      <c r="F1233" s="1">
        <f>+D1233/B1233</f>
        <v>1.085925837777489</v>
      </c>
      <c r="G1233" s="1" t="s">
        <v>6294</v>
      </c>
    </row>
    <row r="1234" spans="1:7" x14ac:dyDescent="0.25">
      <c r="A1234" s="1" t="s">
        <v>6293</v>
      </c>
      <c r="B1234" s="1">
        <v>1061.4012394736801</v>
      </c>
      <c r="C1234" s="1">
        <v>1250.68512927549</v>
      </c>
      <c r="D1234" s="1">
        <v>1222.68117740762</v>
      </c>
      <c r="E1234" s="1">
        <f>+C1234/B1234</f>
        <v>1.1783339634082872</v>
      </c>
      <c r="F1234" s="1">
        <f>+D1234/B1234</f>
        <v>1.1519500184623057</v>
      </c>
      <c r="G1234" s="1" t="s">
        <v>3245</v>
      </c>
    </row>
    <row r="1235" spans="1:7" x14ac:dyDescent="0.25">
      <c r="A1235" s="1" t="s">
        <v>6292</v>
      </c>
      <c r="B1235" s="1">
        <v>526.62759494092404</v>
      </c>
      <c r="C1235" s="1">
        <v>704.24373054570106</v>
      </c>
      <c r="D1235" s="1">
        <v>683.44716928625098</v>
      </c>
      <c r="E1235" s="1">
        <f>+C1235/B1235</f>
        <v>1.3372708481497282</v>
      </c>
      <c r="F1235" s="1">
        <f>+D1235/B1235</f>
        <v>1.2977807768750109</v>
      </c>
      <c r="G1235" s="1" t="s">
        <v>6291</v>
      </c>
    </row>
    <row r="1236" spans="1:7" x14ac:dyDescent="0.25">
      <c r="A1236" s="1" t="s">
        <v>6290</v>
      </c>
      <c r="B1236" s="1">
        <v>121.278686450978</v>
      </c>
      <c r="C1236" s="1">
        <v>247.98745109419301</v>
      </c>
      <c r="D1236" s="1">
        <v>181.79713253034399</v>
      </c>
      <c r="E1236" s="1">
        <f>+C1236/B1236</f>
        <v>2.0447735570951444</v>
      </c>
      <c r="F1236" s="1">
        <f>+D1236/B1236</f>
        <v>1.4990031459800492</v>
      </c>
      <c r="G1236" s="1" t="s">
        <v>6289</v>
      </c>
    </row>
    <row r="1237" spans="1:7" x14ac:dyDescent="0.25">
      <c r="A1237" s="1" t="s">
        <v>6288</v>
      </c>
      <c r="B1237" s="1">
        <v>3590.02070128482</v>
      </c>
      <c r="C1237" s="1">
        <v>3851.9886434201599</v>
      </c>
      <c r="D1237" s="1">
        <v>3647.2174066001699</v>
      </c>
      <c r="E1237" s="1">
        <f>+C1237/B1237</f>
        <v>1.0729711508464519</v>
      </c>
      <c r="F1237" s="1">
        <f>+D1237/B1237</f>
        <v>1.0159321380221791</v>
      </c>
      <c r="G1237" s="1" t="s">
        <v>6287</v>
      </c>
    </row>
    <row r="1238" spans="1:7" x14ac:dyDescent="0.25">
      <c r="A1238" s="1" t="s">
        <v>6286</v>
      </c>
      <c r="C1238" s="1">
        <v>2.8859403031311701</v>
      </c>
      <c r="D1238" s="1">
        <v>1.29619770433051</v>
      </c>
      <c r="E1238" s="1" t="e">
        <f>+C1238/B1238</f>
        <v>#DIV/0!</v>
      </c>
      <c r="F1238" s="1" t="e">
        <f>+D1238/B1238</f>
        <v>#DIV/0!</v>
      </c>
      <c r="G1238" s="1" t="s">
        <v>5763</v>
      </c>
    </row>
    <row r="1239" spans="1:7" x14ac:dyDescent="0.25">
      <c r="A1239" s="1" t="s">
        <v>6285</v>
      </c>
      <c r="B1239" s="1">
        <v>239.78962292994001</v>
      </c>
      <c r="C1239" s="1">
        <v>341.504037023075</v>
      </c>
      <c r="D1239" s="1">
        <v>245.76394649643399</v>
      </c>
      <c r="E1239" s="1">
        <f>+C1239/B1239</f>
        <v>1.4241818843130387</v>
      </c>
      <c r="F1239" s="1">
        <f>+D1239/B1239</f>
        <v>1.0249148545024382</v>
      </c>
      <c r="G1239" s="1" t="s">
        <v>6284</v>
      </c>
    </row>
    <row r="1240" spans="1:7" x14ac:dyDescent="0.25">
      <c r="A1240" s="1" t="s">
        <v>6283</v>
      </c>
      <c r="B1240" s="1">
        <v>1606.8138322663999</v>
      </c>
      <c r="C1240" s="1">
        <v>1918.5217485813901</v>
      </c>
      <c r="D1240" s="1">
        <v>2692.6037457410498</v>
      </c>
      <c r="E1240" s="1">
        <f>+C1240/B1240</f>
        <v>1.193991307552617</v>
      </c>
      <c r="F1240" s="1">
        <f>+D1240/B1240</f>
        <v>1.6757409549699673</v>
      </c>
      <c r="G1240" s="1" t="s">
        <v>6282</v>
      </c>
    </row>
    <row r="1241" spans="1:7" x14ac:dyDescent="0.25">
      <c r="A1241" s="1" t="s">
        <v>6281</v>
      </c>
      <c r="B1241" s="1">
        <v>9.8265304109797196</v>
      </c>
      <c r="C1241" s="1">
        <v>19.833160663440701</v>
      </c>
      <c r="D1241" s="1">
        <v>10.4702987359495</v>
      </c>
      <c r="E1241" s="1">
        <f>+C1241/B1241</f>
        <v>2.0183279177846969</v>
      </c>
      <c r="F1241" s="1">
        <f>+D1241/B1241</f>
        <v>1.0655132888257755</v>
      </c>
      <c r="G1241" s="1" t="s">
        <v>6280</v>
      </c>
    </row>
    <row r="1242" spans="1:7" x14ac:dyDescent="0.25">
      <c r="A1242" s="1" t="s">
        <v>6279</v>
      </c>
      <c r="B1242" s="1">
        <v>303.10328377821099</v>
      </c>
      <c r="C1242" s="1">
        <v>355.65757902684697</v>
      </c>
      <c r="D1242" s="1">
        <v>371.52512672990702</v>
      </c>
      <c r="E1242" s="1">
        <f>+C1242/B1242</f>
        <v>1.1733874163075428</v>
      </c>
      <c r="F1242" s="1">
        <f>+D1242/B1242</f>
        <v>1.2257377158663916</v>
      </c>
      <c r="G1242" s="1" t="s">
        <v>1265</v>
      </c>
    </row>
    <row r="1243" spans="1:7" x14ac:dyDescent="0.25">
      <c r="A1243" s="1" t="s">
        <v>6278</v>
      </c>
      <c r="B1243" s="1">
        <v>274.80088291433901</v>
      </c>
      <c r="C1243" s="1">
        <v>337.10536763327599</v>
      </c>
      <c r="D1243" s="1">
        <v>343.48355244056597</v>
      </c>
      <c r="E1243" s="1">
        <f>+C1243/B1243</f>
        <v>1.2267259262713452</v>
      </c>
      <c r="F1243" s="1">
        <f>+D1243/B1243</f>
        <v>1.2499361312009931</v>
      </c>
      <c r="G1243" s="1" t="s">
        <v>6277</v>
      </c>
    </row>
    <row r="1244" spans="1:7" x14ac:dyDescent="0.25">
      <c r="A1244" s="1" t="s">
        <v>6276</v>
      </c>
      <c r="B1244" s="1">
        <v>289.51260969330798</v>
      </c>
      <c r="C1244" s="1">
        <v>350.96562208311201</v>
      </c>
      <c r="D1244" s="1">
        <v>333.35263125652602</v>
      </c>
      <c r="E1244" s="1">
        <f>+C1244/B1244</f>
        <v>1.2122636815539869</v>
      </c>
      <c r="F1244" s="1">
        <f>+D1244/B1244</f>
        <v>1.1514269848545093</v>
      </c>
      <c r="G1244" s="1" t="s">
        <v>2960</v>
      </c>
    </row>
    <row r="1245" spans="1:7" x14ac:dyDescent="0.25">
      <c r="A1245" s="1" t="s">
        <v>6275</v>
      </c>
      <c r="B1245" s="1">
        <v>498.78688630391503</v>
      </c>
      <c r="C1245" s="1">
        <v>569.77881838161204</v>
      </c>
      <c r="D1245" s="1">
        <v>631.14208715508403</v>
      </c>
      <c r="E1245" s="1">
        <f>+C1245/B1245</f>
        <v>1.1423291871279091</v>
      </c>
      <c r="F1245" s="1">
        <f>+D1245/B1245</f>
        <v>1.2653542113585639</v>
      </c>
      <c r="G1245" s="1" t="s">
        <v>6274</v>
      </c>
    </row>
    <row r="1246" spans="1:7" x14ac:dyDescent="0.25">
      <c r="A1246" s="1" t="s">
        <v>6273</v>
      </c>
      <c r="B1246" s="1">
        <v>4305.4914679089097</v>
      </c>
      <c r="C1246" s="1">
        <v>5289.1445706833101</v>
      </c>
      <c r="D1246" s="1">
        <v>4774.5503201413703</v>
      </c>
      <c r="E1246" s="1">
        <f>+C1246/B1246</f>
        <v>1.2284647664746484</v>
      </c>
      <c r="F1246" s="1">
        <f>+D1246/B1246</f>
        <v>1.1089443227860518</v>
      </c>
      <c r="G1246" s="1" t="s">
        <v>6272</v>
      </c>
    </row>
    <row r="1247" spans="1:7" x14ac:dyDescent="0.25">
      <c r="A1247" s="1" t="s">
        <v>6271</v>
      </c>
      <c r="B1247" s="1">
        <v>162.572493589896</v>
      </c>
      <c r="C1247" s="1">
        <v>217.27308868769401</v>
      </c>
      <c r="D1247" s="1">
        <v>95.300872452321002</v>
      </c>
      <c r="E1247" s="1">
        <f>+C1247/B1247</f>
        <v>1.336468943115219</v>
      </c>
      <c r="F1247" s="1">
        <f>+D1247/B1247</f>
        <v>0.58620539273221817</v>
      </c>
      <c r="G1247" s="1" t="s">
        <v>6270</v>
      </c>
    </row>
    <row r="1248" spans="1:7" x14ac:dyDescent="0.25">
      <c r="A1248" s="1" t="s">
        <v>6269</v>
      </c>
      <c r="B1248" s="1">
        <v>366.91261072045103</v>
      </c>
      <c r="C1248" s="1">
        <v>422.023748953775</v>
      </c>
      <c r="D1248" s="1">
        <v>412.004682822787</v>
      </c>
      <c r="E1248" s="1">
        <f>+C1248/B1248</f>
        <v>1.1502023550651763</v>
      </c>
      <c r="F1248" s="1">
        <f>+D1248/B1248</f>
        <v>1.1228959452055776</v>
      </c>
      <c r="G1248" s="1" t="s">
        <v>5837</v>
      </c>
    </row>
    <row r="1249" spans="1:7" x14ac:dyDescent="0.25">
      <c r="A1249" s="1" t="s">
        <v>6268</v>
      </c>
      <c r="B1249" s="1">
        <v>466.60934902009598</v>
      </c>
      <c r="C1249" s="1">
        <v>540.48485546305199</v>
      </c>
      <c r="D1249" s="1">
        <v>437.97484158235102</v>
      </c>
      <c r="E1249" s="1">
        <f>+C1249/B1249</f>
        <v>1.1583241025883824</v>
      </c>
      <c r="F1249" s="1">
        <f>+D1249/B1249</f>
        <v>0.9386328038692775</v>
      </c>
      <c r="G1249" s="1" t="s">
        <v>6267</v>
      </c>
    </row>
    <row r="1250" spans="1:7" x14ac:dyDescent="0.25">
      <c r="A1250" s="1" t="s">
        <v>6266</v>
      </c>
      <c r="B1250" s="1">
        <v>44.150674023441098</v>
      </c>
      <c r="C1250" s="1">
        <v>70.448091971425498</v>
      </c>
      <c r="D1250" s="1">
        <v>43.689394102052098</v>
      </c>
      <c r="E1250" s="1">
        <f>+C1250/B1250</f>
        <v>1.5956289123473451</v>
      </c>
      <c r="F1250" s="1">
        <f>+D1250/B1250</f>
        <v>0.98955214316447149</v>
      </c>
      <c r="G1250" s="1" t="s">
        <v>6265</v>
      </c>
    </row>
    <row r="1251" spans="1:7" x14ac:dyDescent="0.25">
      <c r="A1251" s="1" t="s">
        <v>6264</v>
      </c>
      <c r="B1251" s="1">
        <v>231.24166201873601</v>
      </c>
      <c r="C1251" s="1">
        <v>286.69335848247903</v>
      </c>
      <c r="D1251" s="1">
        <v>270.40898905907198</v>
      </c>
      <c r="E1251" s="1">
        <f>+C1251/B1251</f>
        <v>1.2397997660959994</v>
      </c>
      <c r="F1251" s="1">
        <f>+D1251/B1251</f>
        <v>1.1693783321673346</v>
      </c>
      <c r="G1251" s="1" t="s">
        <v>6263</v>
      </c>
    </row>
    <row r="1252" spans="1:7" x14ac:dyDescent="0.25">
      <c r="A1252" s="1" t="s">
        <v>6262</v>
      </c>
      <c r="B1252" s="1">
        <v>429.70048894151398</v>
      </c>
      <c r="C1252" s="1">
        <v>645.36495038215298</v>
      </c>
      <c r="D1252" s="1">
        <v>486.49510946869401</v>
      </c>
      <c r="E1252" s="1">
        <f>+C1252/B1252</f>
        <v>1.5018948476691001</v>
      </c>
      <c r="F1252" s="1">
        <f>+D1252/B1252</f>
        <v>1.1321725759891101</v>
      </c>
      <c r="G1252" s="1" t="s">
        <v>2984</v>
      </c>
    </row>
    <row r="1253" spans="1:7" x14ac:dyDescent="0.25">
      <c r="A1253" s="1" t="s">
        <v>6261</v>
      </c>
      <c r="B1253" s="1">
        <v>355.19690887510001</v>
      </c>
      <c r="C1253" s="1">
        <v>417.534497645888</v>
      </c>
      <c r="D1253" s="1">
        <v>358.94837043785901</v>
      </c>
      <c r="E1253" s="1">
        <f>+C1253/B1253</f>
        <v>1.175501495686462</v>
      </c>
      <c r="F1253" s="1">
        <f>+D1253/B1253</f>
        <v>1.0105616391050243</v>
      </c>
      <c r="G1253" s="1" t="s">
        <v>2075</v>
      </c>
    </row>
    <row r="1254" spans="1:7" x14ac:dyDescent="0.25">
      <c r="A1254" s="1" t="s">
        <v>6260</v>
      </c>
      <c r="B1254" s="1">
        <v>15508.280389833701</v>
      </c>
      <c r="C1254" s="1">
        <v>34992.695581347398</v>
      </c>
      <c r="D1254" s="1">
        <v>27954.265588435501</v>
      </c>
      <c r="E1254" s="1">
        <f>+C1254/B1254</f>
        <v>2.2563878587265234</v>
      </c>
      <c r="F1254" s="1">
        <f>+D1254/B1254</f>
        <v>1.8025380561703439</v>
      </c>
      <c r="G1254" s="1" t="s">
        <v>6259</v>
      </c>
    </row>
    <row r="1255" spans="1:7" x14ac:dyDescent="0.25">
      <c r="A1255" s="1" t="s">
        <v>6258</v>
      </c>
      <c r="B1255" s="1">
        <v>570.50071677502694</v>
      </c>
      <c r="C1255" s="1">
        <v>706.61245933514601</v>
      </c>
      <c r="D1255" s="1">
        <v>550.63256999075304</v>
      </c>
      <c r="E1255" s="1">
        <f>+C1255/B1255</f>
        <v>1.2385829475018764</v>
      </c>
      <c r="F1255" s="1">
        <f>+D1255/B1255</f>
        <v>0.96517419487816569</v>
      </c>
      <c r="G1255" s="1" t="s">
        <v>6257</v>
      </c>
    </row>
    <row r="1256" spans="1:7" x14ac:dyDescent="0.25">
      <c r="A1256" s="1" t="s">
        <v>6256</v>
      </c>
      <c r="B1256" s="1">
        <v>1001.91803528485</v>
      </c>
      <c r="C1256" s="1">
        <v>1382.82202127202</v>
      </c>
      <c r="D1256" s="1">
        <v>1355.0235935984499</v>
      </c>
      <c r="E1256" s="1">
        <f>+C1256/B1256</f>
        <v>1.3801747973115159</v>
      </c>
      <c r="F1256" s="1">
        <f>+D1256/B1256</f>
        <v>1.3524295859323565</v>
      </c>
      <c r="G1256" s="1" t="s">
        <v>329</v>
      </c>
    </row>
    <row r="1257" spans="1:7" x14ac:dyDescent="0.25">
      <c r="A1257" s="1" t="s">
        <v>6255</v>
      </c>
      <c r="B1257" s="1">
        <v>1055.18069581183</v>
      </c>
      <c r="C1257" s="1">
        <v>1170.6254720714501</v>
      </c>
      <c r="D1257" s="1">
        <v>993.54201781958102</v>
      </c>
      <c r="E1257" s="1">
        <f>+C1257/B1257</f>
        <v>1.1094075893520774</v>
      </c>
      <c r="F1257" s="1">
        <f>+D1257/B1257</f>
        <v>0.94158471791902365</v>
      </c>
      <c r="G1257" s="1" t="s">
        <v>6254</v>
      </c>
    </row>
    <row r="1258" spans="1:7" x14ac:dyDescent="0.25">
      <c r="A1258" s="1" t="s">
        <v>6253</v>
      </c>
      <c r="B1258" s="1">
        <v>1282.40682115239</v>
      </c>
      <c r="C1258" s="1">
        <v>2077.6618263209498</v>
      </c>
      <c r="D1258" s="1">
        <v>1770.6890102566499</v>
      </c>
      <c r="E1258" s="1">
        <f>+C1258/B1258</f>
        <v>1.6201269301218562</v>
      </c>
      <c r="F1258" s="1">
        <f>+D1258/B1258</f>
        <v>1.3807545164688708</v>
      </c>
      <c r="G1258" s="1" t="s">
        <v>6252</v>
      </c>
    </row>
    <row r="1259" spans="1:7" x14ac:dyDescent="0.25">
      <c r="A1259" s="1" t="s">
        <v>6251</v>
      </c>
      <c r="B1259" s="1">
        <v>1338.0930523608399</v>
      </c>
      <c r="C1259" s="1">
        <v>1749.07278686673</v>
      </c>
      <c r="D1259" s="1">
        <v>1445.36795777065</v>
      </c>
      <c r="E1259" s="1">
        <f>+C1259/B1259</f>
        <v>1.3071383815802537</v>
      </c>
      <c r="F1259" s="1">
        <f>+D1259/B1259</f>
        <v>1.0801699890904759</v>
      </c>
      <c r="G1259" s="1" t="s">
        <v>6250</v>
      </c>
    </row>
    <row r="1260" spans="1:7" x14ac:dyDescent="0.25">
      <c r="A1260" s="1" t="s">
        <v>6249</v>
      </c>
      <c r="B1260" s="1">
        <v>528.72863381044999</v>
      </c>
      <c r="C1260" s="1">
        <v>641.72756158508298</v>
      </c>
      <c r="D1260" s="1">
        <v>708.83134963317798</v>
      </c>
      <c r="E1260" s="1">
        <f>+C1260/B1260</f>
        <v>1.2137181921854137</v>
      </c>
      <c r="F1260" s="1">
        <f>+D1260/B1260</f>
        <v>1.3406335581350322</v>
      </c>
      <c r="G1260" s="1" t="s">
        <v>896</v>
      </c>
    </row>
    <row r="1261" spans="1:7" x14ac:dyDescent="0.25">
      <c r="A1261" s="1" t="s">
        <v>6248</v>
      </c>
      <c r="B1261" s="1">
        <v>2649.8417273443702</v>
      </c>
      <c r="C1261" s="1">
        <v>2935.4166896209699</v>
      </c>
      <c r="D1261" s="1">
        <v>2851.3680940628701</v>
      </c>
      <c r="E1261" s="1">
        <f>+C1261/B1261</f>
        <v>1.1077705733628094</v>
      </c>
      <c r="F1261" s="1">
        <f>+D1261/B1261</f>
        <v>1.0760522278137972</v>
      </c>
      <c r="G1261" s="1" t="s">
        <v>6247</v>
      </c>
    </row>
    <row r="1262" spans="1:7" x14ac:dyDescent="0.25">
      <c r="A1262" s="1" t="s">
        <v>6246</v>
      </c>
      <c r="B1262" s="1">
        <v>202.93047798453401</v>
      </c>
      <c r="C1262" s="1">
        <v>322.27410384513797</v>
      </c>
      <c r="D1262" s="1">
        <v>470.321740329796</v>
      </c>
      <c r="E1262" s="1">
        <f>+C1262/B1262</f>
        <v>1.5881010434997327</v>
      </c>
      <c r="F1262" s="1">
        <f>+D1262/B1262</f>
        <v>2.3176495960633412</v>
      </c>
      <c r="G1262" s="1" t="s">
        <v>6245</v>
      </c>
    </row>
    <row r="1263" spans="1:7" x14ac:dyDescent="0.25">
      <c r="A1263" s="1" t="s">
        <v>6244</v>
      </c>
      <c r="B1263" s="1">
        <v>1687.54669877015</v>
      </c>
      <c r="C1263" s="1">
        <v>1873.7730625264401</v>
      </c>
      <c r="D1263" s="1">
        <v>1934.31164904659</v>
      </c>
      <c r="E1263" s="1">
        <f>+C1263/B1263</f>
        <v>1.1103533098621852</v>
      </c>
      <c r="F1263" s="1">
        <f>+D1263/B1263</f>
        <v>1.1462270350540684</v>
      </c>
      <c r="G1263" s="1" t="s">
        <v>6243</v>
      </c>
    </row>
    <row r="1264" spans="1:7" x14ac:dyDescent="0.25">
      <c r="A1264" s="1" t="s">
        <v>6242</v>
      </c>
      <c r="B1264" s="1">
        <v>1004.13640865254</v>
      </c>
      <c r="C1264" s="1">
        <v>1115.547827481</v>
      </c>
      <c r="D1264" s="1">
        <v>1030.08049212315</v>
      </c>
      <c r="E1264" s="1">
        <f>+C1264/B1264</f>
        <v>1.1109524740547592</v>
      </c>
      <c r="F1264" s="1">
        <f>+D1264/B1264</f>
        <v>1.0258372102107367</v>
      </c>
      <c r="G1264" s="1" t="s">
        <v>6241</v>
      </c>
    </row>
    <row r="1265" spans="1:7" x14ac:dyDescent="0.25">
      <c r="A1265" s="1" t="s">
        <v>6240</v>
      </c>
      <c r="B1265" s="1">
        <v>133.40856183390599</v>
      </c>
      <c r="C1265" s="1">
        <v>172.77163903982199</v>
      </c>
      <c r="D1265" s="1">
        <v>144.34887388652501</v>
      </c>
      <c r="E1265" s="1">
        <f>+C1265/B1265</f>
        <v>1.2950566040500693</v>
      </c>
      <c r="F1265" s="1">
        <f>+D1265/B1265</f>
        <v>1.0820060714411999</v>
      </c>
      <c r="G1265" s="1" t="s">
        <v>5539</v>
      </c>
    </row>
    <row r="1266" spans="1:7" x14ac:dyDescent="0.25">
      <c r="A1266" s="1" t="s">
        <v>6239</v>
      </c>
      <c r="B1266" s="1">
        <v>1287.9946133252899</v>
      </c>
      <c r="C1266" s="1">
        <v>1432.6497024523801</v>
      </c>
      <c r="D1266" s="1">
        <v>1223.2857950830801</v>
      </c>
      <c r="E1266" s="1">
        <f>+C1266/B1266</f>
        <v>1.1123103215110703</v>
      </c>
      <c r="F1266" s="1">
        <f>+D1266/B1266</f>
        <v>0.94976002417032834</v>
      </c>
      <c r="G1266" s="1" t="s">
        <v>633</v>
      </c>
    </row>
    <row r="1267" spans="1:7" x14ac:dyDescent="0.25">
      <c r="A1267" s="1" t="s">
        <v>6238</v>
      </c>
      <c r="B1267" s="1">
        <v>129.39125236372399</v>
      </c>
      <c r="C1267" s="1">
        <v>201.196474988744</v>
      </c>
      <c r="D1267" s="1">
        <v>153.62249940663401</v>
      </c>
      <c r="E1267" s="1">
        <f>+C1267/B1267</f>
        <v>1.5549464999625526</v>
      </c>
      <c r="F1267" s="1">
        <f>+D1267/B1267</f>
        <v>1.1872711377334459</v>
      </c>
      <c r="G1267" s="1" t="s">
        <v>6237</v>
      </c>
    </row>
    <row r="1268" spans="1:7" x14ac:dyDescent="0.25">
      <c r="A1268" s="1" t="s">
        <v>6236</v>
      </c>
      <c r="B1268" s="1">
        <v>7661.1907528462498</v>
      </c>
      <c r="C1268" s="1">
        <v>9026.4817021089693</v>
      </c>
      <c r="D1268" s="1">
        <v>9468.7196125054706</v>
      </c>
      <c r="E1268" s="1">
        <f>+C1268/B1268</f>
        <v>1.178208713672283</v>
      </c>
      <c r="F1268" s="1">
        <f>+D1268/B1268</f>
        <v>1.2359331490327004</v>
      </c>
      <c r="G1268" s="1" t="s">
        <v>6235</v>
      </c>
    </row>
    <row r="1269" spans="1:7" x14ac:dyDescent="0.25">
      <c r="A1269" s="1" t="s">
        <v>6234</v>
      </c>
      <c r="B1269" s="1">
        <v>199.075949047676</v>
      </c>
      <c r="C1269" s="1">
        <v>245.607699532331</v>
      </c>
      <c r="D1269" s="1">
        <v>242.25247325493001</v>
      </c>
      <c r="E1269" s="1">
        <f>+C1269/B1269</f>
        <v>1.2337386846942082</v>
      </c>
      <c r="F1269" s="1">
        <f>+D1269/B1269</f>
        <v>1.2168846835280629</v>
      </c>
      <c r="G1269" s="1" t="s">
        <v>6233</v>
      </c>
    </row>
    <row r="1270" spans="1:7" x14ac:dyDescent="0.25">
      <c r="A1270" s="1" t="s">
        <v>6232</v>
      </c>
      <c r="B1270" s="1">
        <v>17.502758978250601</v>
      </c>
      <c r="C1270" s="1">
        <v>33.734627892993899</v>
      </c>
      <c r="D1270" s="1">
        <v>29.625698884092301</v>
      </c>
      <c r="E1270" s="1">
        <f>+C1270/B1270</f>
        <v>1.9273891581843443</v>
      </c>
      <c r="F1270" s="1">
        <f>+D1270/B1270</f>
        <v>1.6926302259492914</v>
      </c>
      <c r="G1270" s="1" t="s">
        <v>6231</v>
      </c>
    </row>
    <row r="1271" spans="1:7" x14ac:dyDescent="0.25">
      <c r="A1271" s="1" t="s">
        <v>6230</v>
      </c>
      <c r="B1271" s="1">
        <v>8100.4753550565401</v>
      </c>
      <c r="C1271" s="1">
        <v>9678.1524442934206</v>
      </c>
      <c r="D1271" s="1">
        <v>8548.3830885944299</v>
      </c>
      <c r="E1271" s="1">
        <f>+C1271/B1271</f>
        <v>1.1947635194337145</v>
      </c>
      <c r="F1271" s="1">
        <f>+D1271/B1271</f>
        <v>1.055294006080556</v>
      </c>
      <c r="G1271" s="1" t="s">
        <v>6229</v>
      </c>
    </row>
    <row r="1272" spans="1:7" x14ac:dyDescent="0.25">
      <c r="A1272" s="1" t="s">
        <v>6228</v>
      </c>
      <c r="B1272" s="1">
        <v>2042.09284002247</v>
      </c>
      <c r="C1272" s="1">
        <v>2291.28375490709</v>
      </c>
      <c r="D1272" s="1">
        <v>2182.42372891061</v>
      </c>
      <c r="E1272" s="1">
        <f>+C1272/B1272</f>
        <v>1.1220272212902318</v>
      </c>
      <c r="F1272" s="1">
        <f>+D1272/B1272</f>
        <v>1.0687191523019079</v>
      </c>
      <c r="G1272" s="1" t="s">
        <v>1006</v>
      </c>
    </row>
    <row r="1273" spans="1:7" x14ac:dyDescent="0.25">
      <c r="A1273" s="1" t="s">
        <v>6227</v>
      </c>
      <c r="B1273" s="1">
        <v>587.19615981309903</v>
      </c>
      <c r="C1273" s="1">
        <v>722.10571921594305</v>
      </c>
      <c r="D1273" s="1">
        <v>597.66891431206602</v>
      </c>
      <c r="E1273" s="1">
        <f>+C1273/B1273</f>
        <v>1.2297521146013368</v>
      </c>
      <c r="F1273" s="1">
        <f>+D1273/B1273</f>
        <v>1.0178351890146904</v>
      </c>
      <c r="G1273" s="1" t="s">
        <v>6226</v>
      </c>
    </row>
    <row r="1274" spans="1:7" x14ac:dyDescent="0.25">
      <c r="A1274" s="1" t="s">
        <v>6225</v>
      </c>
      <c r="B1274" s="1">
        <v>229.90441814310401</v>
      </c>
      <c r="C1274" s="1">
        <v>291.35632370035597</v>
      </c>
      <c r="D1274" s="1">
        <v>282.61064923165799</v>
      </c>
      <c r="E1274" s="1">
        <f>+C1274/B1274</f>
        <v>1.2672932780221788</v>
      </c>
      <c r="F1274" s="1">
        <f>+D1274/B1274</f>
        <v>1.2292527978115975</v>
      </c>
      <c r="G1274" s="1" t="s">
        <v>6224</v>
      </c>
    </row>
    <row r="1275" spans="1:7" x14ac:dyDescent="0.25">
      <c r="A1275" s="1" t="s">
        <v>6223</v>
      </c>
      <c r="B1275" s="1">
        <v>2903.07785968396</v>
      </c>
      <c r="C1275" s="1">
        <v>3232.6676288169301</v>
      </c>
      <c r="D1275" s="1">
        <v>3096.8825848073402</v>
      </c>
      <c r="E1275" s="1">
        <f>+C1275/B1275</f>
        <v>1.1135311504076748</v>
      </c>
      <c r="F1275" s="1">
        <f>+D1275/B1275</f>
        <v>1.0667583628447632</v>
      </c>
      <c r="G1275" s="1" t="s">
        <v>872</v>
      </c>
    </row>
    <row r="1276" spans="1:7" x14ac:dyDescent="0.25">
      <c r="A1276" s="1" t="s">
        <v>6222</v>
      </c>
      <c r="B1276" s="1">
        <v>780.42478063236604</v>
      </c>
      <c r="C1276" s="1">
        <v>904.08321130241302</v>
      </c>
      <c r="D1276" s="1">
        <v>827.546896616769</v>
      </c>
      <c r="E1276" s="1">
        <f>+C1276/B1276</f>
        <v>1.1584501591169984</v>
      </c>
      <c r="F1276" s="1">
        <f>+D1276/B1276</f>
        <v>1.0603800867858406</v>
      </c>
      <c r="G1276" s="1" t="s">
        <v>6221</v>
      </c>
    </row>
    <row r="1277" spans="1:7" x14ac:dyDescent="0.25">
      <c r="A1277" s="1" t="s">
        <v>6220</v>
      </c>
      <c r="B1277" s="1">
        <v>371.72860289154102</v>
      </c>
      <c r="C1277" s="1">
        <v>494.004859711996</v>
      </c>
      <c r="D1277" s="1">
        <v>498.74806570479001</v>
      </c>
      <c r="E1277" s="1">
        <f>+C1277/B1277</f>
        <v>1.3289395969783133</v>
      </c>
      <c r="F1277" s="1">
        <f>+D1277/B1277</f>
        <v>1.3416994598349736</v>
      </c>
      <c r="G1277" s="1" t="s">
        <v>6219</v>
      </c>
    </row>
    <row r="1278" spans="1:7" x14ac:dyDescent="0.25">
      <c r="A1278" s="1" t="s">
        <v>6218</v>
      </c>
      <c r="B1278" s="1">
        <v>263.89058853965798</v>
      </c>
      <c r="C1278" s="1">
        <v>337.17368886678997</v>
      </c>
      <c r="D1278" s="1">
        <v>317.89015207888298</v>
      </c>
      <c r="E1278" s="1">
        <f>+C1278/B1278</f>
        <v>1.2777025915652118</v>
      </c>
      <c r="F1278" s="1">
        <f>+D1278/B1278</f>
        <v>1.2046286070225267</v>
      </c>
      <c r="G1278" s="1" t="s">
        <v>6217</v>
      </c>
    </row>
    <row r="1279" spans="1:7" x14ac:dyDescent="0.25">
      <c r="A1279" s="1" t="s">
        <v>6216</v>
      </c>
      <c r="B1279" s="1">
        <v>476.57682452572698</v>
      </c>
      <c r="C1279" s="1">
        <v>577.82976508091804</v>
      </c>
      <c r="D1279" s="1">
        <v>540.71014587425702</v>
      </c>
      <c r="E1279" s="1">
        <f>+C1279/B1279</f>
        <v>1.212458800647628</v>
      </c>
      <c r="F1279" s="1">
        <f>+D1279/B1279</f>
        <v>1.1345707933077807</v>
      </c>
      <c r="G1279" s="1" t="s">
        <v>6215</v>
      </c>
    </row>
    <row r="1280" spans="1:7" x14ac:dyDescent="0.25">
      <c r="A1280" s="1" t="s">
        <v>6214</v>
      </c>
      <c r="B1280" s="1">
        <v>980.88484976006305</v>
      </c>
      <c r="C1280" s="1">
        <v>1226.0994075245601</v>
      </c>
      <c r="D1280" s="1">
        <v>1093.76514125893</v>
      </c>
      <c r="E1280" s="1">
        <f>+C1280/B1280</f>
        <v>1.2499932156404288</v>
      </c>
      <c r="F1280" s="1">
        <f>+D1280/B1280</f>
        <v>1.1150800642159771</v>
      </c>
      <c r="G1280" s="1" t="s">
        <v>6213</v>
      </c>
    </row>
    <row r="1281" spans="1:7" x14ac:dyDescent="0.25">
      <c r="A1281" s="1" t="s">
        <v>6212</v>
      </c>
      <c r="B1281" s="1">
        <v>3567.0867127046099</v>
      </c>
      <c r="C1281" s="1">
        <v>3936.2471984440599</v>
      </c>
      <c r="D1281" s="1">
        <v>4058.7814786981598</v>
      </c>
      <c r="E1281" s="1">
        <f>+C1281/B1281</f>
        <v>1.1034907518296766</v>
      </c>
      <c r="F1281" s="1">
        <f>+D1281/B1281</f>
        <v>1.1378421119515596</v>
      </c>
      <c r="G1281" s="1" t="s">
        <v>6211</v>
      </c>
    </row>
    <row r="1282" spans="1:7" x14ac:dyDescent="0.25">
      <c r="A1282" s="1" t="s">
        <v>6210</v>
      </c>
      <c r="B1282" s="1">
        <v>3966.02803203026</v>
      </c>
      <c r="C1282" s="1">
        <v>4331.5650503965999</v>
      </c>
      <c r="D1282" s="1">
        <v>4451.1366762344896</v>
      </c>
      <c r="E1282" s="1">
        <f>+C1282/B1282</f>
        <v>1.0921670284259732</v>
      </c>
      <c r="F1282" s="1">
        <f>+D1282/B1282</f>
        <v>1.1223159897727442</v>
      </c>
      <c r="G1282" s="1" t="s">
        <v>6209</v>
      </c>
    </row>
    <row r="1283" spans="1:7" x14ac:dyDescent="0.25">
      <c r="A1283" s="1" t="s">
        <v>6208</v>
      </c>
      <c r="B1283" s="1">
        <v>141.76473221017599</v>
      </c>
      <c r="C1283" s="1">
        <v>186.51764853664801</v>
      </c>
      <c r="D1283" s="1">
        <v>170.83326472766501</v>
      </c>
      <c r="E1283" s="1">
        <f>+C1283/B1283</f>
        <v>1.3156844133851482</v>
      </c>
      <c r="F1283" s="1">
        <f>+D1283/B1283</f>
        <v>1.205047701669502</v>
      </c>
      <c r="G1283" s="1" t="s">
        <v>6207</v>
      </c>
    </row>
    <row r="1284" spans="1:7" x14ac:dyDescent="0.25">
      <c r="A1284" s="1" t="s">
        <v>6206</v>
      </c>
      <c r="B1284" s="1">
        <v>342.41020972582498</v>
      </c>
      <c r="C1284" s="1">
        <v>416.24203859924597</v>
      </c>
      <c r="D1284" s="1">
        <v>381.64286151528802</v>
      </c>
      <c r="E1284" s="1">
        <f>+C1284/B1284</f>
        <v>1.2156239118352798</v>
      </c>
      <c r="F1284" s="1">
        <f>+D1284/B1284</f>
        <v>1.1145779263441866</v>
      </c>
      <c r="G1284" s="1" t="s">
        <v>3489</v>
      </c>
    </row>
    <row r="1285" spans="1:7" x14ac:dyDescent="0.25">
      <c r="A1285" s="1" t="s">
        <v>6205</v>
      </c>
      <c r="B1285" s="1">
        <v>638.10861105147296</v>
      </c>
      <c r="C1285" s="1">
        <v>724.45717828927195</v>
      </c>
      <c r="D1285" s="1">
        <v>631.99819020619998</v>
      </c>
      <c r="E1285" s="1">
        <f>+C1285/B1285</f>
        <v>1.1353195455167329</v>
      </c>
      <c r="F1285" s="1">
        <f>+D1285/B1285</f>
        <v>0.9904241680186634</v>
      </c>
      <c r="G1285" s="1" t="s">
        <v>6204</v>
      </c>
    </row>
    <row r="1286" spans="1:7" x14ac:dyDescent="0.25">
      <c r="A1286" s="1" t="s">
        <v>6203</v>
      </c>
      <c r="B1286" s="1">
        <v>1166.58312483091</v>
      </c>
      <c r="C1286" s="1">
        <v>1276.69565431365</v>
      </c>
      <c r="D1286" s="1">
        <v>1058.5299739306099</v>
      </c>
      <c r="E1286" s="1">
        <f>+C1286/B1286</f>
        <v>1.0943889270631273</v>
      </c>
      <c r="F1286" s="1">
        <f>+D1286/B1286</f>
        <v>0.90737638098788553</v>
      </c>
      <c r="G1286" s="1" t="s">
        <v>6202</v>
      </c>
    </row>
    <row r="1287" spans="1:7" x14ac:dyDescent="0.25">
      <c r="A1287" s="1" t="s">
        <v>6201</v>
      </c>
      <c r="B1287" s="1">
        <v>1260.8516865587701</v>
      </c>
      <c r="C1287" s="1">
        <v>1399.48255921749</v>
      </c>
      <c r="D1287" s="1">
        <v>1286.58418545277</v>
      </c>
      <c r="E1287" s="1">
        <f>+C1287/B1287</f>
        <v>1.1099501821955633</v>
      </c>
      <c r="F1287" s="1">
        <f>+D1287/B1287</f>
        <v>1.0204088229950594</v>
      </c>
      <c r="G1287" s="1" t="s">
        <v>75</v>
      </c>
    </row>
    <row r="1288" spans="1:7" x14ac:dyDescent="0.25">
      <c r="A1288" s="1" t="s">
        <v>6200</v>
      </c>
      <c r="B1288" s="1">
        <v>1366.94879906493</v>
      </c>
      <c r="C1288" s="1">
        <v>1475.64221570059</v>
      </c>
      <c r="D1288" s="1">
        <v>1439.2700057785801</v>
      </c>
      <c r="E1288" s="1">
        <f>+C1288/B1288</f>
        <v>1.07951535325245</v>
      </c>
      <c r="F1288" s="1">
        <f>+D1288/B1288</f>
        <v>1.0529070340916367</v>
      </c>
      <c r="G1288" s="1" t="s">
        <v>6199</v>
      </c>
    </row>
    <row r="1289" spans="1:7" x14ac:dyDescent="0.25">
      <c r="A1289" s="1" t="s">
        <v>6198</v>
      </c>
      <c r="B1289" s="1">
        <v>1288.6064836103201</v>
      </c>
      <c r="C1289" s="1">
        <v>1546.3197625973401</v>
      </c>
      <c r="D1289" s="1">
        <v>1688.8978348691101</v>
      </c>
      <c r="E1289" s="1">
        <f>+C1289/B1289</f>
        <v>1.1999937779802088</v>
      </c>
      <c r="F1289" s="1">
        <f>+D1289/B1289</f>
        <v>1.3106389393116229</v>
      </c>
      <c r="G1289" s="1" t="s">
        <v>6</v>
      </c>
    </row>
    <row r="1290" spans="1:7" x14ac:dyDescent="0.25">
      <c r="A1290" s="1" t="s">
        <v>6197</v>
      </c>
      <c r="B1290" s="1">
        <v>72.253645742708997</v>
      </c>
      <c r="C1290" s="1">
        <v>98.9474288580994</v>
      </c>
      <c r="D1290" s="1">
        <v>69.2731394975429</v>
      </c>
      <c r="E1290" s="1">
        <f>+C1290/B1290</f>
        <v>1.3694454839060357</v>
      </c>
      <c r="F1290" s="1">
        <f>+D1290/B1290</f>
        <v>0.95874939991568719</v>
      </c>
      <c r="G1290" s="1" t="s">
        <v>329</v>
      </c>
    </row>
    <row r="1291" spans="1:7" x14ac:dyDescent="0.25">
      <c r="A1291" s="1" t="s">
        <v>6196</v>
      </c>
      <c r="B1291" s="1">
        <v>183.31394198408699</v>
      </c>
      <c r="C1291" s="1">
        <v>239.227116787195</v>
      </c>
      <c r="D1291" s="1">
        <v>188.89083960722601</v>
      </c>
      <c r="E1291" s="1">
        <f>+C1291/B1291</f>
        <v>1.3050132150230105</v>
      </c>
      <c r="F1291" s="1">
        <f>+D1291/B1291</f>
        <v>1.0304226594157422</v>
      </c>
      <c r="G1291" s="1" t="s">
        <v>6195</v>
      </c>
    </row>
    <row r="1292" spans="1:7" x14ac:dyDescent="0.25">
      <c r="A1292" s="1" t="s">
        <v>6194</v>
      </c>
      <c r="B1292" s="1">
        <v>1898.2148209781201</v>
      </c>
      <c r="C1292" s="1">
        <v>2163.5649033350601</v>
      </c>
      <c r="D1292" s="1">
        <v>1898.63333116986</v>
      </c>
      <c r="E1292" s="1">
        <f>+C1292/B1292</f>
        <v>1.1397892796033535</v>
      </c>
      <c r="F1292" s="1">
        <f>+D1292/B1292</f>
        <v>1.0002204756738355</v>
      </c>
      <c r="G1292" s="1" t="s">
        <v>2755</v>
      </c>
    </row>
    <row r="1293" spans="1:7" x14ac:dyDescent="0.25">
      <c r="A1293" s="1" t="s">
        <v>6193</v>
      </c>
      <c r="B1293" s="1">
        <v>284.93413970088</v>
      </c>
      <c r="C1293" s="1">
        <v>332.73246536016899</v>
      </c>
      <c r="D1293" s="1">
        <v>331.72858012052399</v>
      </c>
      <c r="E1293" s="1">
        <f>+C1293/B1293</f>
        <v>1.1677521890127558</v>
      </c>
      <c r="F1293" s="1">
        <f>+D1293/B1293</f>
        <v>1.1642289704868927</v>
      </c>
      <c r="G1293" s="1" t="s">
        <v>441</v>
      </c>
    </row>
    <row r="1294" spans="1:7" x14ac:dyDescent="0.25">
      <c r="A1294" s="1" t="s">
        <v>6192</v>
      </c>
      <c r="B1294" s="1">
        <v>947.56603295089599</v>
      </c>
      <c r="C1294" s="1">
        <v>1088.2996786112001</v>
      </c>
      <c r="D1294" s="1">
        <v>871.85934078147397</v>
      </c>
      <c r="E1294" s="1">
        <f>+C1294/B1294</f>
        <v>1.1485212014428519</v>
      </c>
      <c r="F1294" s="1">
        <f>+D1294/B1294</f>
        <v>0.92010404601180418</v>
      </c>
      <c r="G1294" s="1" t="s">
        <v>982</v>
      </c>
    </row>
    <row r="1295" spans="1:7" x14ac:dyDescent="0.25">
      <c r="A1295" s="1" t="s">
        <v>6191</v>
      </c>
      <c r="B1295" s="1">
        <v>67.944913257598103</v>
      </c>
      <c r="C1295" s="1">
        <v>96.009388038005497</v>
      </c>
      <c r="D1295" s="1">
        <v>82.394238976577498</v>
      </c>
      <c r="E1295" s="1">
        <f>+C1295/B1295</f>
        <v>1.4130474738264387</v>
      </c>
      <c r="F1295" s="1">
        <f>+D1295/B1295</f>
        <v>1.2126623617017211</v>
      </c>
      <c r="G1295" s="1" t="s">
        <v>170</v>
      </c>
    </row>
    <row r="1296" spans="1:7" x14ac:dyDescent="0.25">
      <c r="A1296" s="1" t="s">
        <v>6190</v>
      </c>
      <c r="B1296" s="1">
        <v>997.55094253955895</v>
      </c>
      <c r="C1296" s="1">
        <v>1165.4203743918699</v>
      </c>
      <c r="D1296" s="1">
        <v>958.33057527297206</v>
      </c>
      <c r="E1296" s="1">
        <f>+C1296/B1296</f>
        <v>1.1682815630698018</v>
      </c>
      <c r="F1296" s="1">
        <f>+D1296/B1296</f>
        <v>0.96068334398367672</v>
      </c>
      <c r="G1296" s="1" t="s">
        <v>6189</v>
      </c>
    </row>
    <row r="1297" spans="1:7" x14ac:dyDescent="0.25">
      <c r="A1297" s="1" t="s">
        <v>6188</v>
      </c>
      <c r="B1297" s="1">
        <v>4.0960607462600302</v>
      </c>
      <c r="C1297" s="1">
        <v>14.201569805038799</v>
      </c>
      <c r="D1297" s="1">
        <v>8.0977699170932098</v>
      </c>
      <c r="E1297" s="1">
        <f>+C1297/B1297</f>
        <v>3.4671287084806433</v>
      </c>
      <c r="F1297" s="1">
        <f>+D1297/B1297</f>
        <v>1.976965289024827</v>
      </c>
      <c r="G1297" s="1" t="s">
        <v>6187</v>
      </c>
    </row>
    <row r="1298" spans="1:7" x14ac:dyDescent="0.25">
      <c r="A1298" s="1" t="s">
        <v>6186</v>
      </c>
      <c r="B1298" s="1">
        <v>718.49506379176296</v>
      </c>
      <c r="C1298" s="1">
        <v>839.35342498585896</v>
      </c>
      <c r="D1298" s="1">
        <v>701.30144080915295</v>
      </c>
      <c r="E1298" s="1">
        <f>+C1298/B1298</f>
        <v>1.1682104266051347</v>
      </c>
      <c r="F1298" s="1">
        <f>+D1298/B1298</f>
        <v>0.97606994974763928</v>
      </c>
      <c r="G1298" s="1" t="s">
        <v>6185</v>
      </c>
    </row>
    <row r="1299" spans="1:7" x14ac:dyDescent="0.25">
      <c r="A1299" s="1" t="s">
        <v>6184</v>
      </c>
      <c r="B1299" s="1">
        <v>1940.0822007885499</v>
      </c>
      <c r="C1299" s="1">
        <v>2234.9323262432399</v>
      </c>
      <c r="D1299" s="1">
        <v>2152.0848012456099</v>
      </c>
      <c r="E1299" s="1">
        <f>+C1299/B1299</f>
        <v>1.1519781612010294</v>
      </c>
      <c r="F1299" s="1">
        <f>+D1299/B1299</f>
        <v>1.109275060804584</v>
      </c>
      <c r="G1299" s="1" t="s">
        <v>6183</v>
      </c>
    </row>
    <row r="1300" spans="1:7" x14ac:dyDescent="0.25">
      <c r="A1300" s="1" t="s">
        <v>6182</v>
      </c>
      <c r="B1300" s="1">
        <v>80.375144756843895</v>
      </c>
      <c r="C1300" s="1">
        <v>128.252633977187</v>
      </c>
      <c r="D1300" s="1">
        <v>97.912892860991604</v>
      </c>
      <c r="E1300" s="1">
        <f>+C1300/B1300</f>
        <v>1.5956753093905485</v>
      </c>
      <c r="F1300" s="1">
        <f>+D1300/B1300</f>
        <v>1.2181986503066842</v>
      </c>
      <c r="G1300" s="1" t="s">
        <v>2572</v>
      </c>
    </row>
    <row r="1301" spans="1:7" x14ac:dyDescent="0.25">
      <c r="A1301" s="1" t="s">
        <v>6181</v>
      </c>
      <c r="B1301" s="1">
        <v>1077.3501017138101</v>
      </c>
      <c r="C1301" s="1">
        <v>1311.2282234668501</v>
      </c>
      <c r="D1301" s="1">
        <v>990.12513814566</v>
      </c>
      <c r="E1301" s="1">
        <f>+C1301/B1301</f>
        <v>1.2170864618483768</v>
      </c>
      <c r="F1301" s="1">
        <f>+D1301/B1301</f>
        <v>0.91903749446962901</v>
      </c>
      <c r="G1301" s="1" t="s">
        <v>6180</v>
      </c>
    </row>
    <row r="1302" spans="1:7" x14ac:dyDescent="0.25">
      <c r="A1302" s="1" t="s">
        <v>6179</v>
      </c>
      <c r="B1302" s="1">
        <v>2073.9442284031402</v>
      </c>
      <c r="C1302" s="1">
        <v>2327.1399543180901</v>
      </c>
      <c r="D1302" s="1">
        <v>2166.7867043992501</v>
      </c>
      <c r="E1302" s="1">
        <f>+C1302/B1302</f>
        <v>1.1220841536852229</v>
      </c>
      <c r="F1302" s="1">
        <f>+D1302/B1302</f>
        <v>1.0447661391876459</v>
      </c>
      <c r="G1302" s="1" t="s">
        <v>6178</v>
      </c>
    </row>
    <row r="1303" spans="1:7" x14ac:dyDescent="0.25">
      <c r="A1303" s="1" t="s">
        <v>6177</v>
      </c>
      <c r="B1303" s="1">
        <v>2676.25921161833</v>
      </c>
      <c r="C1303" s="1">
        <v>2942.9142723162099</v>
      </c>
      <c r="D1303" s="1">
        <v>2766.5973251693699</v>
      </c>
      <c r="E1303" s="1">
        <f>+C1303/B1303</f>
        <v>1.099637232275656</v>
      </c>
      <c r="F1303" s="1">
        <f>+D1303/B1303</f>
        <v>1.0337553676261473</v>
      </c>
      <c r="G1303" s="1" t="s">
        <v>6176</v>
      </c>
    </row>
    <row r="1304" spans="1:7" x14ac:dyDescent="0.25">
      <c r="A1304" s="1" t="s">
        <v>6175</v>
      </c>
      <c r="B1304" s="1">
        <v>2948.6966569033798</v>
      </c>
      <c r="C1304" s="1">
        <v>3365.43158302654</v>
      </c>
      <c r="D1304" s="1">
        <v>2416.68132769975</v>
      </c>
      <c r="E1304" s="1">
        <f>+C1304/B1304</f>
        <v>1.1413285171763992</v>
      </c>
      <c r="F1304" s="1">
        <f>+D1304/B1304</f>
        <v>0.8195761073089376</v>
      </c>
      <c r="G1304" s="1" t="s">
        <v>6174</v>
      </c>
    </row>
    <row r="1305" spans="1:7" x14ac:dyDescent="0.25">
      <c r="A1305" s="1" t="s">
        <v>6173</v>
      </c>
      <c r="B1305" s="1">
        <v>13136.078829567599</v>
      </c>
      <c r="C1305" s="1">
        <v>14271.641734163601</v>
      </c>
      <c r="D1305" s="1">
        <v>13515.1569705121</v>
      </c>
      <c r="E1305" s="1">
        <f>+C1305/B1305</f>
        <v>1.0864461091722437</v>
      </c>
      <c r="F1305" s="1">
        <f>+D1305/B1305</f>
        <v>1.028857785177967</v>
      </c>
      <c r="G1305" s="1" t="s">
        <v>6172</v>
      </c>
    </row>
    <row r="1306" spans="1:7" x14ac:dyDescent="0.25">
      <c r="A1306" s="1" t="s">
        <v>6171</v>
      </c>
      <c r="B1306" s="1">
        <v>5.7570928965350898</v>
      </c>
      <c r="C1306" s="1">
        <v>15.8416011089208</v>
      </c>
      <c r="D1306" s="1">
        <v>6.6370491905194999</v>
      </c>
      <c r="E1306" s="1">
        <f>+C1306/B1306</f>
        <v>2.7516667515396667</v>
      </c>
      <c r="F1306" s="1">
        <f>+D1306/B1306</f>
        <v>1.1528473328116717</v>
      </c>
      <c r="G1306" s="1" t="s">
        <v>2818</v>
      </c>
    </row>
    <row r="1307" spans="1:7" x14ac:dyDescent="0.25">
      <c r="A1307" s="1" t="s">
        <v>6170</v>
      </c>
      <c r="B1307" s="1">
        <v>1274.5351469299601</v>
      </c>
      <c r="C1307" s="1">
        <v>1510.02387882063</v>
      </c>
      <c r="D1307" s="1">
        <v>1421.9591998974799</v>
      </c>
      <c r="E1307" s="1">
        <f>+C1307/B1307</f>
        <v>1.1847644079944786</v>
      </c>
      <c r="F1307" s="1">
        <f>+D1307/B1307</f>
        <v>1.1156688800011738</v>
      </c>
      <c r="G1307" s="1" t="s">
        <v>6</v>
      </c>
    </row>
    <row r="1308" spans="1:7" x14ac:dyDescent="0.25">
      <c r="A1308" s="1" t="s">
        <v>6169</v>
      </c>
      <c r="B1308" s="1">
        <v>737.22490434460894</v>
      </c>
      <c r="C1308" s="1">
        <v>811.26940922372</v>
      </c>
      <c r="D1308" s="1">
        <v>701.04653219302804</v>
      </c>
      <c r="E1308" s="1">
        <f>+C1308/B1308</f>
        <v>1.1004367926839591</v>
      </c>
      <c r="F1308" s="1">
        <f>+D1308/B1308</f>
        <v>0.95092627509139371</v>
      </c>
      <c r="G1308" s="1" t="s">
        <v>6168</v>
      </c>
    </row>
    <row r="1309" spans="1:7" x14ac:dyDescent="0.25">
      <c r="A1309" s="1" t="s">
        <v>6167</v>
      </c>
      <c r="B1309" s="1">
        <v>604.45834121670305</v>
      </c>
      <c r="C1309" s="1">
        <v>671.14679942421003</v>
      </c>
      <c r="D1309" s="1">
        <v>737.23348056085899</v>
      </c>
      <c r="E1309" s="1">
        <f>+C1309/B1309</f>
        <v>1.1103276332877978</v>
      </c>
      <c r="F1309" s="1">
        <f>+D1309/B1309</f>
        <v>1.2196597023988374</v>
      </c>
      <c r="G1309" s="1" t="s">
        <v>4998</v>
      </c>
    </row>
    <row r="1310" spans="1:7" x14ac:dyDescent="0.25">
      <c r="A1310" s="1" t="s">
        <v>6166</v>
      </c>
      <c r="B1310" s="1">
        <v>511.58059583151601</v>
      </c>
      <c r="C1310" s="1">
        <v>576.90243038683195</v>
      </c>
      <c r="D1310" s="1">
        <v>505.25952680545998</v>
      </c>
      <c r="E1310" s="1">
        <f>+C1310/B1310</f>
        <v>1.1276863021928005</v>
      </c>
      <c r="F1310" s="1">
        <f>+D1310/B1310</f>
        <v>0.9876440406896555</v>
      </c>
      <c r="G1310" s="1" t="s">
        <v>4449</v>
      </c>
    </row>
    <row r="1311" spans="1:7" x14ac:dyDescent="0.25">
      <c r="A1311" s="1" t="s">
        <v>6165</v>
      </c>
      <c r="B1311" s="1">
        <v>84.564946024141705</v>
      </c>
      <c r="C1311" s="1">
        <v>130.54356472295899</v>
      </c>
      <c r="D1311" s="1">
        <v>114.435609585617</v>
      </c>
      <c r="E1311" s="1">
        <f>+C1311/B1311</f>
        <v>1.5437077756271642</v>
      </c>
      <c r="F1311" s="1">
        <f>+D1311/B1311</f>
        <v>1.3532274892358802</v>
      </c>
      <c r="G1311" s="1" t="s">
        <v>6164</v>
      </c>
    </row>
    <row r="1312" spans="1:7" x14ac:dyDescent="0.25">
      <c r="A1312" s="1" t="s">
        <v>6163</v>
      </c>
      <c r="B1312" s="1">
        <v>366.28463277110097</v>
      </c>
      <c r="C1312" s="1">
        <v>427.32742898932003</v>
      </c>
      <c r="D1312" s="1">
        <v>413.46083410205699</v>
      </c>
      <c r="E1312" s="1">
        <f>+C1312/B1312</f>
        <v>1.1666539918871399</v>
      </c>
      <c r="F1312" s="1">
        <f>+D1312/B1312</f>
        <v>1.1287965617723237</v>
      </c>
      <c r="G1312" s="1" t="s">
        <v>6162</v>
      </c>
    </row>
    <row r="1313" spans="1:7" x14ac:dyDescent="0.25">
      <c r="A1313" s="1" t="s">
        <v>6161</v>
      </c>
      <c r="B1313" s="1">
        <v>155.737378757557</v>
      </c>
      <c r="C1313" s="1">
        <v>270.92302609432897</v>
      </c>
      <c r="D1313" s="1">
        <v>228.89120564485</v>
      </c>
      <c r="E1313" s="1">
        <f>+C1313/B1313</f>
        <v>1.7396146529221246</v>
      </c>
      <c r="F1313" s="1">
        <f>+D1313/B1313</f>
        <v>1.4697255563879412</v>
      </c>
      <c r="G1313" s="1" t="s">
        <v>6080</v>
      </c>
    </row>
    <row r="1314" spans="1:7" x14ac:dyDescent="0.25">
      <c r="A1314" s="1" t="s">
        <v>6160</v>
      </c>
      <c r="B1314" s="1">
        <v>3141.6418335743501</v>
      </c>
      <c r="C1314" s="1">
        <v>4107.0820032045303</v>
      </c>
      <c r="D1314" s="1">
        <v>3563.9065890800398</v>
      </c>
      <c r="E1314" s="1">
        <f>+C1314/B1314</f>
        <v>1.3073043398240489</v>
      </c>
      <c r="F1314" s="1">
        <f>+D1314/B1314</f>
        <v>1.1344089421629788</v>
      </c>
      <c r="G1314" s="1" t="s">
        <v>1104</v>
      </c>
    </row>
    <row r="1315" spans="1:7" x14ac:dyDescent="0.25">
      <c r="A1315" s="1" t="s">
        <v>6159</v>
      </c>
      <c r="B1315" s="1">
        <v>101.276332541928</v>
      </c>
      <c r="C1315" s="1">
        <v>142.73162355772001</v>
      </c>
      <c r="D1315" s="1">
        <v>88.232190961962701</v>
      </c>
      <c r="E1315" s="1">
        <f>+C1315/B1315</f>
        <v>1.4093285170908978</v>
      </c>
      <c r="F1315" s="1">
        <f>+D1315/B1315</f>
        <v>0.87120246900167841</v>
      </c>
      <c r="G1315" s="1" t="s">
        <v>6158</v>
      </c>
    </row>
    <row r="1316" spans="1:7" x14ac:dyDescent="0.25">
      <c r="A1316" s="1" t="s">
        <v>6157</v>
      </c>
      <c r="B1316" s="1">
        <v>11.0504209120841</v>
      </c>
      <c r="C1316" s="1">
        <v>31.779257820374799</v>
      </c>
      <c r="D1316" s="1">
        <v>19.3537725838911</v>
      </c>
      <c r="E1316" s="1">
        <f>+C1316/B1316</f>
        <v>2.8758413885956911</v>
      </c>
      <c r="F1316" s="1">
        <f>+D1316/B1316</f>
        <v>1.7514059181878707</v>
      </c>
      <c r="G1316" s="1" t="s">
        <v>4311</v>
      </c>
    </row>
    <row r="1317" spans="1:7" x14ac:dyDescent="0.25">
      <c r="A1317" s="1" t="s">
        <v>6156</v>
      </c>
      <c r="B1317" s="1">
        <v>214.47544657121901</v>
      </c>
      <c r="C1317" s="1">
        <v>305.44407495617202</v>
      </c>
      <c r="D1317" s="1">
        <v>296.71956338538399</v>
      </c>
      <c r="E1317" s="1">
        <f>+C1317/B1317</f>
        <v>1.4241447207093043</v>
      </c>
      <c r="F1317" s="1">
        <f>+D1317/B1317</f>
        <v>1.3834663507128071</v>
      </c>
      <c r="G1317" s="1" t="s">
        <v>2348</v>
      </c>
    </row>
    <row r="1318" spans="1:7" x14ac:dyDescent="0.25">
      <c r="A1318" s="1" t="s">
        <v>6155</v>
      </c>
      <c r="B1318" s="1">
        <v>663.072540088349</v>
      </c>
      <c r="C1318" s="1">
        <v>799.598776073463</v>
      </c>
      <c r="D1318" s="1">
        <v>725.15382476800801</v>
      </c>
      <c r="E1318" s="1">
        <f>+C1318/B1318</f>
        <v>1.2058993967189819</v>
      </c>
      <c r="F1318" s="1">
        <f>+D1318/B1318</f>
        <v>1.0936266862617885</v>
      </c>
      <c r="G1318" s="1" t="s">
        <v>170</v>
      </c>
    </row>
    <row r="1319" spans="1:7" x14ac:dyDescent="0.25">
      <c r="A1319" s="1" t="s">
        <v>6154</v>
      </c>
      <c r="B1319" s="1">
        <v>91.350319582012204</v>
      </c>
      <c r="C1319" s="1">
        <v>121.375129831167</v>
      </c>
      <c r="D1319" s="1">
        <v>73.811362346131006</v>
      </c>
      <c r="E1319" s="1">
        <f>+C1319/B1319</f>
        <v>1.3286776706040881</v>
      </c>
      <c r="F1319" s="1">
        <f>+D1319/B1319</f>
        <v>0.80800332920417284</v>
      </c>
      <c r="G1319" s="1" t="s">
        <v>1201</v>
      </c>
    </row>
    <row r="1320" spans="1:7" x14ac:dyDescent="0.25">
      <c r="A1320" s="1" t="s">
        <v>6153</v>
      </c>
      <c r="B1320" s="1">
        <v>466.78473202858402</v>
      </c>
      <c r="C1320" s="1">
        <v>582.02158127189603</v>
      </c>
      <c r="D1320" s="1">
        <v>509.214626132646</v>
      </c>
      <c r="E1320" s="1">
        <f>+C1320/B1320</f>
        <v>1.2468736471788786</v>
      </c>
      <c r="F1320" s="1">
        <f>+D1320/B1320</f>
        <v>1.090898204659924</v>
      </c>
      <c r="G1320" s="1" t="s">
        <v>2677</v>
      </c>
    </row>
    <row r="1321" spans="1:7" x14ac:dyDescent="0.25">
      <c r="A1321" s="1" t="s">
        <v>6152</v>
      </c>
      <c r="B1321" s="1">
        <v>4502.34028655986</v>
      </c>
      <c r="C1321" s="1">
        <v>4901.7324969254796</v>
      </c>
      <c r="D1321" s="1">
        <v>4554.3735017465797</v>
      </c>
      <c r="E1321" s="1">
        <f>+C1321/B1321</f>
        <v>1.0887076908775339</v>
      </c>
      <c r="F1321" s="1">
        <f>+D1321/B1321</f>
        <v>1.0115569263705027</v>
      </c>
      <c r="G1321" s="1" t="s">
        <v>6151</v>
      </c>
    </row>
    <row r="1322" spans="1:7" x14ac:dyDescent="0.25">
      <c r="A1322" s="1" t="s">
        <v>6150</v>
      </c>
      <c r="B1322" s="1">
        <v>1128.74464808268</v>
      </c>
      <c r="C1322" s="1">
        <v>1364.60270835032</v>
      </c>
      <c r="D1322" s="1">
        <v>1075.63192127057</v>
      </c>
      <c r="E1322" s="1">
        <f>+C1322/B1322</f>
        <v>1.20895608290881</v>
      </c>
      <c r="F1322" s="1">
        <f>+D1322/B1322</f>
        <v>0.95294531238546398</v>
      </c>
      <c r="G1322" s="1" t="s">
        <v>6149</v>
      </c>
    </row>
    <row r="1323" spans="1:7" x14ac:dyDescent="0.25">
      <c r="A1323" s="1" t="s">
        <v>6148</v>
      </c>
      <c r="B1323" s="1">
        <v>2611.7983792857499</v>
      </c>
      <c r="C1323" s="1">
        <v>2957.0918792665002</v>
      </c>
      <c r="D1323" s="1">
        <v>2808.6206714361601</v>
      </c>
      <c r="E1323" s="1">
        <f>+C1323/B1323</f>
        <v>1.1322052661948501</v>
      </c>
      <c r="F1323" s="1">
        <f>+D1323/B1323</f>
        <v>1.0753589150339526</v>
      </c>
      <c r="G1323" s="1" t="s">
        <v>6147</v>
      </c>
    </row>
    <row r="1324" spans="1:7" x14ac:dyDescent="0.25">
      <c r="A1324" s="1" t="s">
        <v>6146</v>
      </c>
      <c r="B1324" s="1">
        <v>784.80189875712597</v>
      </c>
      <c r="C1324" s="1">
        <v>877.13444764837402</v>
      </c>
      <c r="D1324" s="1">
        <v>764.444648055171</v>
      </c>
      <c r="E1324" s="1">
        <f>+C1324/B1324</f>
        <v>1.1176507715354322</v>
      </c>
      <c r="F1324" s="1">
        <f>+D1324/B1324</f>
        <v>0.97406065054863611</v>
      </c>
      <c r="G1324" s="1" t="s">
        <v>269</v>
      </c>
    </row>
    <row r="1325" spans="1:7" x14ac:dyDescent="0.25">
      <c r="A1325" s="1" t="s">
        <v>6145</v>
      </c>
      <c r="B1325" s="1">
        <v>543.82075058579596</v>
      </c>
      <c r="C1325" s="1">
        <v>605.90212219708098</v>
      </c>
      <c r="D1325" s="1">
        <v>423.17081596728701</v>
      </c>
      <c r="E1325" s="1">
        <f>+C1325/B1325</f>
        <v>1.1141577836895924</v>
      </c>
      <c r="F1325" s="1">
        <f>+D1325/B1325</f>
        <v>0.7781439297993934</v>
      </c>
      <c r="G1325" s="1" t="s">
        <v>6144</v>
      </c>
    </row>
    <row r="1326" spans="1:7" x14ac:dyDescent="0.25">
      <c r="A1326" s="1" t="s">
        <v>6143</v>
      </c>
      <c r="B1326" s="1">
        <v>261.09828798994801</v>
      </c>
      <c r="C1326" s="1">
        <v>319.078861834522</v>
      </c>
      <c r="D1326" s="1">
        <v>254.683293509907</v>
      </c>
      <c r="E1326" s="1">
        <f>+C1326/B1326</f>
        <v>1.2220641670649568</v>
      </c>
      <c r="F1326" s="1">
        <f>+D1326/B1326</f>
        <v>0.97543072944129006</v>
      </c>
      <c r="G1326" s="1" t="s">
        <v>6142</v>
      </c>
    </row>
    <row r="1327" spans="1:7" x14ac:dyDescent="0.25">
      <c r="A1327" s="1" t="s">
        <v>6141</v>
      </c>
      <c r="B1327" s="1">
        <v>8738.5418610773995</v>
      </c>
      <c r="C1327" s="1">
        <v>11302.5527399735</v>
      </c>
      <c r="D1327" s="1">
        <v>10612.8471881888</v>
      </c>
      <c r="E1327" s="1">
        <f>+C1327/B1327</f>
        <v>1.2934140408843882</v>
      </c>
      <c r="F1327" s="1">
        <f>+D1327/B1327</f>
        <v>1.214487194420822</v>
      </c>
      <c r="G1327" s="1" t="s">
        <v>6140</v>
      </c>
    </row>
    <row r="1328" spans="1:7" x14ac:dyDescent="0.25">
      <c r="A1328" s="1" t="s">
        <v>6139</v>
      </c>
      <c r="B1328" s="1">
        <v>487.513892063284</v>
      </c>
      <c r="C1328" s="1">
        <v>592.26157925508403</v>
      </c>
      <c r="D1328" s="1">
        <v>572.45922702120004</v>
      </c>
      <c r="E1328" s="1">
        <f>+C1328/B1328</f>
        <v>1.2148609278568061</v>
      </c>
      <c r="F1328" s="1">
        <f>+D1328/B1328</f>
        <v>1.1742418756487236</v>
      </c>
      <c r="G1328" s="1" t="s">
        <v>6138</v>
      </c>
    </row>
    <row r="1329" spans="1:7" x14ac:dyDescent="0.25">
      <c r="A1329" s="1" t="s">
        <v>6137</v>
      </c>
      <c r="B1329" s="1">
        <v>201.69687621963701</v>
      </c>
      <c r="C1329" s="1">
        <v>267.57113332683502</v>
      </c>
      <c r="D1329" s="1">
        <v>231.74188650412501</v>
      </c>
      <c r="E1329" s="1">
        <f>+C1329/B1329</f>
        <v>1.3266002842575733</v>
      </c>
      <c r="F1329" s="1">
        <f>+D1329/B1329</f>
        <v>1.1489612077668998</v>
      </c>
      <c r="G1329" s="1" t="s">
        <v>6136</v>
      </c>
    </row>
    <row r="1330" spans="1:7" x14ac:dyDescent="0.25">
      <c r="A1330" s="1" t="s">
        <v>6135</v>
      </c>
      <c r="B1330" s="1">
        <v>429.94106651615999</v>
      </c>
      <c r="C1330" s="1">
        <v>570.08243417168296</v>
      </c>
      <c r="D1330" s="1">
        <v>479.28983771150001</v>
      </c>
      <c r="E1330" s="1">
        <f>+C1330/B1330</f>
        <v>1.3259548309518265</v>
      </c>
      <c r="F1330" s="1">
        <f>+D1330/B1330</f>
        <v>1.114780315346976</v>
      </c>
      <c r="G1330" s="1" t="s">
        <v>6134</v>
      </c>
    </row>
    <row r="1331" spans="1:7" x14ac:dyDescent="0.25">
      <c r="A1331" s="1" t="s">
        <v>6133</v>
      </c>
      <c r="B1331" s="1">
        <v>461.813119633555</v>
      </c>
      <c r="C1331" s="1">
        <v>691.63472139386602</v>
      </c>
      <c r="D1331" s="1">
        <v>723.05193665921502</v>
      </c>
      <c r="E1331" s="1">
        <f>+C1331/B1331</f>
        <v>1.4976506556216347</v>
      </c>
      <c r="F1331" s="1">
        <f>+D1331/B1331</f>
        <v>1.5656808044625301</v>
      </c>
      <c r="G1331" s="1" t="s">
        <v>6132</v>
      </c>
    </row>
    <row r="1332" spans="1:7" x14ac:dyDescent="0.25">
      <c r="A1332" s="1" t="s">
        <v>6131</v>
      </c>
      <c r="B1332" s="1">
        <v>114.947026253337</v>
      </c>
      <c r="C1332" s="1">
        <v>177.11287161390601</v>
      </c>
      <c r="D1332" s="1">
        <v>194.18548642046099</v>
      </c>
      <c r="E1332" s="1">
        <f>+C1332/B1332</f>
        <v>1.5408216931472316</v>
      </c>
      <c r="F1332" s="1">
        <f>+D1332/B1332</f>
        <v>1.6893476303813788</v>
      </c>
      <c r="G1332" s="1" t="s">
        <v>6130</v>
      </c>
    </row>
    <row r="1333" spans="1:7" x14ac:dyDescent="0.25">
      <c r="A1333" s="1" t="s">
        <v>6129</v>
      </c>
      <c r="B1333" s="1">
        <v>262.003818128636</v>
      </c>
      <c r="C1333" s="1">
        <v>420.113453525198</v>
      </c>
      <c r="D1333" s="1">
        <v>558.84491994904101</v>
      </c>
      <c r="E1333" s="1">
        <f>+C1333/B1333</f>
        <v>1.603463096552795</v>
      </c>
      <c r="F1333" s="1">
        <f>+D1333/B1333</f>
        <v>2.1329647939506935</v>
      </c>
      <c r="G1333" s="1" t="s">
        <v>6128</v>
      </c>
    </row>
    <row r="1334" spans="1:7" x14ac:dyDescent="0.25">
      <c r="A1334" s="1" t="s">
        <v>6127</v>
      </c>
      <c r="B1334" s="1">
        <v>385.97244562256901</v>
      </c>
      <c r="C1334" s="1">
        <v>474.19333049846</v>
      </c>
      <c r="D1334" s="1">
        <v>442.85072742678</v>
      </c>
      <c r="E1334" s="1">
        <f>+C1334/B1334</f>
        <v>1.2285678313994455</v>
      </c>
      <c r="F1334" s="1">
        <f>+D1334/B1334</f>
        <v>1.1473635811293912</v>
      </c>
      <c r="G1334" s="1" t="s">
        <v>6126</v>
      </c>
    </row>
    <row r="1335" spans="1:7" x14ac:dyDescent="0.25">
      <c r="A1335" s="1" t="s">
        <v>6125</v>
      </c>
      <c r="B1335" s="1">
        <v>147.505881626997</v>
      </c>
      <c r="C1335" s="1">
        <v>193.89978688494099</v>
      </c>
      <c r="D1335" s="1">
        <v>244.42289132994401</v>
      </c>
      <c r="E1335" s="1">
        <f>+C1335/B1335</f>
        <v>1.3145224091827186</v>
      </c>
      <c r="F1335" s="1">
        <f>+D1335/B1335</f>
        <v>1.6570382728739201</v>
      </c>
      <c r="G1335" s="1" t="s">
        <v>6124</v>
      </c>
    </row>
    <row r="1336" spans="1:7" x14ac:dyDescent="0.25">
      <c r="A1336" s="1" t="s">
        <v>6123</v>
      </c>
      <c r="B1336" s="1">
        <v>4597.2466064028204</v>
      </c>
      <c r="C1336" s="1">
        <v>5735.02919595202</v>
      </c>
      <c r="D1336" s="1">
        <v>5628.78796097946</v>
      </c>
      <c r="E1336" s="1">
        <f>+C1336/B1336</f>
        <v>1.2474921810730257</v>
      </c>
      <c r="F1336" s="1">
        <f>+D1336/B1336</f>
        <v>1.2243824277644708</v>
      </c>
      <c r="G1336" s="1" t="s">
        <v>6122</v>
      </c>
    </row>
    <row r="1337" spans="1:7" x14ac:dyDescent="0.25">
      <c r="A1337" s="1" t="s">
        <v>6121</v>
      </c>
      <c r="B1337" s="1">
        <v>723.98210506530904</v>
      </c>
      <c r="C1337" s="1">
        <v>806.12793567191397</v>
      </c>
      <c r="D1337" s="1">
        <v>757.931163202476</v>
      </c>
      <c r="E1337" s="1">
        <f>+C1337/B1337</f>
        <v>1.1134638964580412</v>
      </c>
      <c r="F1337" s="1">
        <f>+D1337/B1337</f>
        <v>1.0468921232992416</v>
      </c>
      <c r="G1337" s="1" t="s">
        <v>1104</v>
      </c>
    </row>
    <row r="1338" spans="1:7" x14ac:dyDescent="0.25">
      <c r="A1338" s="1" t="s">
        <v>6120</v>
      </c>
      <c r="B1338" s="1">
        <v>262.12688276695599</v>
      </c>
      <c r="C1338" s="1">
        <v>310.13434855195601</v>
      </c>
      <c r="D1338" s="1">
        <v>258.95004450922198</v>
      </c>
      <c r="E1338" s="1">
        <f>+C1338/B1338</f>
        <v>1.1831459073493087</v>
      </c>
      <c r="F1338" s="1">
        <f>+D1338/B1338</f>
        <v>0.9878805324192621</v>
      </c>
      <c r="G1338" s="1" t="s">
        <v>2580</v>
      </c>
    </row>
    <row r="1339" spans="1:7" x14ac:dyDescent="0.25">
      <c r="A1339" s="1" t="s">
        <v>6119</v>
      </c>
      <c r="B1339" s="1">
        <v>381.25064376569497</v>
      </c>
      <c r="C1339" s="1">
        <v>448.60885937023897</v>
      </c>
      <c r="D1339" s="1">
        <v>389.711036398555</v>
      </c>
      <c r="E1339" s="1">
        <f>+C1339/B1339</f>
        <v>1.1766769885008779</v>
      </c>
      <c r="F1339" s="1">
        <f>+D1339/B1339</f>
        <v>1.0221911563198816</v>
      </c>
      <c r="G1339" s="1" t="s">
        <v>1590</v>
      </c>
    </row>
    <row r="1340" spans="1:7" x14ac:dyDescent="0.25">
      <c r="A1340" s="1" t="s">
        <v>6118</v>
      </c>
      <c r="B1340" s="1">
        <v>2349.8146380573398</v>
      </c>
      <c r="C1340" s="1">
        <v>2576.55193959809</v>
      </c>
      <c r="D1340" s="1">
        <v>2485.5965490661902</v>
      </c>
      <c r="E1340" s="1">
        <f>+C1340/B1340</f>
        <v>1.0964915691087023</v>
      </c>
      <c r="F1340" s="1">
        <f>+D1340/B1340</f>
        <v>1.0577840944599379</v>
      </c>
      <c r="G1340" s="1" t="s">
        <v>3781</v>
      </c>
    </row>
    <row r="1341" spans="1:7" x14ac:dyDescent="0.25">
      <c r="A1341" s="1" t="s">
        <v>6117</v>
      </c>
      <c r="B1341" s="1">
        <v>373.187014823722</v>
      </c>
      <c r="C1341" s="1">
        <v>480.59666093252702</v>
      </c>
      <c r="D1341" s="1">
        <v>389.67038691009299</v>
      </c>
      <c r="E1341" s="1">
        <f>+C1341/B1341</f>
        <v>1.2878172118596916</v>
      </c>
      <c r="F1341" s="1">
        <f>+D1341/B1341</f>
        <v>1.0441692005123948</v>
      </c>
      <c r="G1341" s="1" t="s">
        <v>6116</v>
      </c>
    </row>
    <row r="1342" spans="1:7" x14ac:dyDescent="0.25">
      <c r="A1342" s="1" t="s">
        <v>6115</v>
      </c>
      <c r="B1342" s="1">
        <v>326.261266334266</v>
      </c>
      <c r="C1342" s="1">
        <v>410.553713069227</v>
      </c>
      <c r="D1342" s="1">
        <v>355.20960626801099</v>
      </c>
      <c r="E1342" s="1">
        <f>+C1342/B1342</f>
        <v>1.258358730970536</v>
      </c>
      <c r="F1342" s="1">
        <f>+D1342/B1342</f>
        <v>1.0887274798476581</v>
      </c>
      <c r="G1342" s="1" t="s">
        <v>3076</v>
      </c>
    </row>
    <row r="1343" spans="1:7" x14ac:dyDescent="0.25">
      <c r="A1343" s="1" t="s">
        <v>6114</v>
      </c>
      <c r="B1343" s="1">
        <v>483.29651332941597</v>
      </c>
      <c r="C1343" s="1">
        <v>620.09386128492895</v>
      </c>
      <c r="D1343" s="1">
        <v>690.08453354439598</v>
      </c>
      <c r="E1343" s="1">
        <f>+C1343/B1343</f>
        <v>1.2830505583686502</v>
      </c>
      <c r="F1343" s="1">
        <f>+D1343/B1343</f>
        <v>1.427869878039101</v>
      </c>
      <c r="G1343" s="1" t="s">
        <v>441</v>
      </c>
    </row>
    <row r="1344" spans="1:7" x14ac:dyDescent="0.25">
      <c r="A1344" s="1" t="s">
        <v>6113</v>
      </c>
      <c r="B1344" s="1">
        <v>316.69364374744202</v>
      </c>
      <c r="C1344" s="1">
        <v>419.067028872077</v>
      </c>
      <c r="D1344" s="1">
        <v>476.02974165365401</v>
      </c>
      <c r="E1344" s="1">
        <f>+C1344/B1344</f>
        <v>1.3232568355753804</v>
      </c>
      <c r="F1344" s="1">
        <f>+D1344/B1344</f>
        <v>1.5031237634604373</v>
      </c>
      <c r="G1344" s="1" t="s">
        <v>441</v>
      </c>
    </row>
    <row r="1345" spans="1:7" x14ac:dyDescent="0.25">
      <c r="A1345" s="1" t="s">
        <v>6112</v>
      </c>
      <c r="B1345" s="1">
        <v>2130.4590946611302</v>
      </c>
      <c r="C1345" s="1">
        <v>2314.7804331427201</v>
      </c>
      <c r="D1345" s="1">
        <v>1923.8010158898001</v>
      </c>
      <c r="E1345" s="1">
        <f>+C1345/B1345</f>
        <v>1.0865171919721406</v>
      </c>
      <c r="F1345" s="1">
        <f>+D1345/B1345</f>
        <v>0.90299833529345419</v>
      </c>
      <c r="G1345" s="1" t="s">
        <v>6111</v>
      </c>
    </row>
    <row r="1346" spans="1:7" x14ac:dyDescent="0.25">
      <c r="A1346" s="1" t="s">
        <v>6110</v>
      </c>
      <c r="B1346" s="1">
        <v>5276.1450655169401</v>
      </c>
      <c r="C1346" s="1">
        <v>6263.3913689461797</v>
      </c>
      <c r="D1346" s="1">
        <v>5727.45719673648</v>
      </c>
      <c r="E1346" s="1">
        <f>+C1346/B1346</f>
        <v>1.1871150795078664</v>
      </c>
      <c r="F1346" s="1">
        <f>+D1346/B1346</f>
        <v>1.0855382339976132</v>
      </c>
      <c r="G1346" s="1" t="s">
        <v>6109</v>
      </c>
    </row>
    <row r="1347" spans="1:7" x14ac:dyDescent="0.25">
      <c r="A1347" s="1" t="s">
        <v>6108</v>
      </c>
      <c r="B1347" s="1">
        <v>1904.5560425085</v>
      </c>
      <c r="C1347" s="1">
        <v>2190.08036252083</v>
      </c>
      <c r="D1347" s="1">
        <v>1967.0097645338101</v>
      </c>
      <c r="E1347" s="1">
        <f>+C1347/B1347</f>
        <v>1.1499164706312683</v>
      </c>
      <c r="F1347" s="1">
        <f>+D1347/B1347</f>
        <v>1.0327917481194473</v>
      </c>
      <c r="G1347" s="1" t="s">
        <v>3749</v>
      </c>
    </row>
    <row r="1348" spans="1:7" x14ac:dyDescent="0.25">
      <c r="A1348" s="1" t="s">
        <v>6107</v>
      </c>
      <c r="B1348" s="1">
        <v>390.01764667499299</v>
      </c>
      <c r="C1348" s="1">
        <v>478.35565412519099</v>
      </c>
      <c r="D1348" s="1">
        <v>395.67660022581498</v>
      </c>
      <c r="E1348" s="1">
        <f>+C1348/B1348</f>
        <v>1.2264974628797021</v>
      </c>
      <c r="F1348" s="1">
        <f>+D1348/B1348</f>
        <v>1.0145094807864878</v>
      </c>
      <c r="G1348" s="1" t="s">
        <v>6106</v>
      </c>
    </row>
    <row r="1349" spans="1:7" x14ac:dyDescent="0.25">
      <c r="A1349" s="1" t="s">
        <v>6105</v>
      </c>
      <c r="B1349" s="1">
        <v>710.18608373555298</v>
      </c>
      <c r="C1349" s="1">
        <v>790.54240623670796</v>
      </c>
      <c r="D1349" s="1">
        <v>746.48831222016895</v>
      </c>
      <c r="E1349" s="1">
        <f>+C1349/B1349</f>
        <v>1.1131482640134029</v>
      </c>
      <c r="F1349" s="1">
        <f>+D1349/B1349</f>
        <v>1.0511165021618947</v>
      </c>
      <c r="G1349" s="1" t="s">
        <v>2075</v>
      </c>
    </row>
    <row r="1350" spans="1:7" x14ac:dyDescent="0.25">
      <c r="A1350" s="1" t="s">
        <v>6104</v>
      </c>
      <c r="B1350" s="1">
        <v>6813.1821525806599</v>
      </c>
      <c r="C1350" s="1">
        <v>14274.748828858101</v>
      </c>
      <c r="D1350" s="1">
        <v>13583.0102456471</v>
      </c>
      <c r="E1350" s="1">
        <f>+C1350/B1350</f>
        <v>2.0951661806739144</v>
      </c>
      <c r="F1350" s="1">
        <f>+D1350/B1350</f>
        <v>1.9936367385249198</v>
      </c>
      <c r="G1350" s="1" t="s">
        <v>6103</v>
      </c>
    </row>
    <row r="1351" spans="1:7" x14ac:dyDescent="0.25">
      <c r="A1351" s="1" t="s">
        <v>6102</v>
      </c>
      <c r="B1351" s="1">
        <v>2962.5242510768899</v>
      </c>
      <c r="C1351" s="1">
        <v>3230.6156144402898</v>
      </c>
      <c r="D1351" s="1">
        <v>3487.13370414154</v>
      </c>
      <c r="E1351" s="1">
        <f>+C1351/B1351</f>
        <v>1.0904942341876012</v>
      </c>
      <c r="F1351" s="1">
        <f>+D1351/B1351</f>
        <v>1.1770819100886525</v>
      </c>
      <c r="G1351" s="1" t="s">
        <v>6101</v>
      </c>
    </row>
    <row r="1352" spans="1:7" x14ac:dyDescent="0.25">
      <c r="A1352" s="1" t="s">
        <v>6100</v>
      </c>
      <c r="B1352" s="1">
        <v>720.34484533454099</v>
      </c>
      <c r="C1352" s="1">
        <v>867.82600635684605</v>
      </c>
      <c r="D1352" s="1">
        <v>718.95027703137498</v>
      </c>
      <c r="E1352" s="1">
        <f>+C1352/B1352</f>
        <v>1.2047368867529165</v>
      </c>
      <c r="F1352" s="1">
        <f>+D1352/B1352</f>
        <v>0.99806402681688056</v>
      </c>
      <c r="G1352" s="1" t="s">
        <v>6</v>
      </c>
    </row>
    <row r="1353" spans="1:7" x14ac:dyDescent="0.25">
      <c r="A1353" s="1" t="s">
        <v>6099</v>
      </c>
      <c r="B1353" s="1">
        <v>569.35923267022395</v>
      </c>
      <c r="C1353" s="1">
        <v>697.72763485034602</v>
      </c>
      <c r="D1353" s="1">
        <v>707.52212012816699</v>
      </c>
      <c r="E1353" s="1">
        <f>+C1353/B1353</f>
        <v>1.2254611760278133</v>
      </c>
      <c r="F1353" s="1">
        <f>+D1353/B1353</f>
        <v>1.24266382194239</v>
      </c>
      <c r="G1353" s="1" t="s">
        <v>6098</v>
      </c>
    </row>
    <row r="1354" spans="1:7" x14ac:dyDescent="0.25">
      <c r="A1354" s="1" t="s">
        <v>6097</v>
      </c>
      <c r="B1354" s="1">
        <v>5.8195865772269597</v>
      </c>
      <c r="C1354" s="1">
        <v>17.647832889266301</v>
      </c>
      <c r="D1354" s="1">
        <v>9.2736255201089008</v>
      </c>
      <c r="E1354" s="1">
        <f>+C1354/B1354</f>
        <v>3.0324891046943603</v>
      </c>
      <c r="F1354" s="1">
        <f>+D1354/B1354</f>
        <v>1.5935196421680859</v>
      </c>
      <c r="G1354" s="1" t="s">
        <v>6096</v>
      </c>
    </row>
    <row r="1355" spans="1:7" x14ac:dyDescent="0.25">
      <c r="A1355" s="1" t="s">
        <v>6095</v>
      </c>
      <c r="B1355" s="1">
        <v>815.61730133065703</v>
      </c>
      <c r="C1355" s="1">
        <v>1071.1667986146799</v>
      </c>
      <c r="D1355" s="1">
        <v>1075.47300571047</v>
      </c>
      <c r="E1355" s="1">
        <f>+C1355/B1355</f>
        <v>1.3133203487310789</v>
      </c>
      <c r="F1355" s="1">
        <f>+D1355/B1355</f>
        <v>1.3186000394497095</v>
      </c>
      <c r="G1355" s="1" t="s">
        <v>6094</v>
      </c>
    </row>
    <row r="1356" spans="1:7" x14ac:dyDescent="0.25">
      <c r="A1356" s="1" t="s">
        <v>6093</v>
      </c>
      <c r="B1356" s="1">
        <v>494.62991434306298</v>
      </c>
      <c r="C1356" s="1">
        <v>586.79239092883597</v>
      </c>
      <c r="D1356" s="1">
        <v>644.99536387380397</v>
      </c>
      <c r="E1356" s="1">
        <f>+C1356/B1356</f>
        <v>1.1863261277033306</v>
      </c>
      <c r="F1356" s="1">
        <f>+D1356/B1356</f>
        <v>1.3039958667490767</v>
      </c>
      <c r="G1356" s="1" t="s">
        <v>6092</v>
      </c>
    </row>
    <row r="1357" spans="1:7" x14ac:dyDescent="0.25">
      <c r="A1357" s="1" t="s">
        <v>6091</v>
      </c>
      <c r="B1357" s="1">
        <v>156.12239236246401</v>
      </c>
      <c r="C1357" s="1">
        <v>201.311840469148</v>
      </c>
      <c r="D1357" s="1">
        <v>156.35319963819899</v>
      </c>
      <c r="E1357" s="1">
        <f>+C1357/B1357</f>
        <v>1.2894488575461307</v>
      </c>
      <c r="F1357" s="1">
        <f>+D1357/B1357</f>
        <v>1.0014783739362585</v>
      </c>
      <c r="G1357" s="1" t="s">
        <v>6090</v>
      </c>
    </row>
    <row r="1358" spans="1:7" x14ac:dyDescent="0.25">
      <c r="A1358" s="1" t="s">
        <v>6089</v>
      </c>
      <c r="B1358" s="1">
        <v>426.42833010004398</v>
      </c>
      <c r="C1358" s="1">
        <v>505.17549613407999</v>
      </c>
      <c r="D1358" s="1">
        <v>444.630839231648</v>
      </c>
      <c r="E1358" s="1">
        <f>+C1358/B1358</f>
        <v>1.1846668255262525</v>
      </c>
      <c r="F1358" s="1">
        <f>+D1358/B1358</f>
        <v>1.0426859752196425</v>
      </c>
      <c r="G1358" s="1" t="s">
        <v>2075</v>
      </c>
    </row>
    <row r="1359" spans="1:7" x14ac:dyDescent="0.25">
      <c r="A1359" s="1" t="s">
        <v>6088</v>
      </c>
      <c r="B1359" s="1">
        <v>379.77200500223302</v>
      </c>
      <c r="C1359" s="1">
        <v>473.22856672225902</v>
      </c>
      <c r="D1359" s="1">
        <v>399.42641885029798</v>
      </c>
      <c r="E1359" s="1">
        <f>+C1359/B1359</f>
        <v>1.2460859686576331</v>
      </c>
      <c r="F1359" s="1">
        <f>+D1359/B1359</f>
        <v>1.0517531929399309</v>
      </c>
      <c r="G1359" s="1" t="s">
        <v>6087</v>
      </c>
    </row>
    <row r="1360" spans="1:7" x14ac:dyDescent="0.25">
      <c r="A1360" s="1" t="s">
        <v>6086</v>
      </c>
      <c r="B1360" s="1">
        <v>95.586671050287904</v>
      </c>
      <c r="C1360" s="1">
        <v>133.83092797503099</v>
      </c>
      <c r="D1360" s="1">
        <v>136.29445375115</v>
      </c>
      <c r="E1360" s="1">
        <f>+C1360/B1360</f>
        <v>1.4001003121515014</v>
      </c>
      <c r="F1360" s="1">
        <f>+D1360/B1360</f>
        <v>1.4258730035639158</v>
      </c>
      <c r="G1360" s="1" t="s">
        <v>6085</v>
      </c>
    </row>
    <row r="1361" spans="1:7" x14ac:dyDescent="0.25">
      <c r="A1361" s="1" t="s">
        <v>6084</v>
      </c>
      <c r="B1361" s="1">
        <v>2703.06738474954</v>
      </c>
      <c r="C1361" s="1">
        <v>3553.16786221026</v>
      </c>
      <c r="D1361" s="1">
        <v>3042.2245929856599</v>
      </c>
      <c r="E1361" s="1">
        <f>+C1361/B1361</f>
        <v>1.314494741143676</v>
      </c>
      <c r="F1361" s="1">
        <f>+D1361/B1361</f>
        <v>1.1254712369175901</v>
      </c>
      <c r="G1361" s="1" t="s">
        <v>5563</v>
      </c>
    </row>
    <row r="1362" spans="1:7" x14ac:dyDescent="0.25">
      <c r="A1362" s="1" t="s">
        <v>6083</v>
      </c>
      <c r="B1362" s="1">
        <v>1650.96832559468</v>
      </c>
      <c r="C1362" s="1">
        <v>1820.56771564835</v>
      </c>
      <c r="D1362" s="1">
        <v>1659.6504484693201</v>
      </c>
      <c r="E1362" s="1">
        <f>+C1362/B1362</f>
        <v>1.1027272222152296</v>
      </c>
      <c r="F1362" s="1">
        <f>+D1362/B1362</f>
        <v>1.0052588064471273</v>
      </c>
      <c r="G1362" s="1" t="s">
        <v>6082</v>
      </c>
    </row>
    <row r="1363" spans="1:7" x14ac:dyDescent="0.25">
      <c r="A1363" s="1" t="s">
        <v>6081</v>
      </c>
      <c r="B1363" s="1">
        <v>2088.8518672498199</v>
      </c>
      <c r="C1363" s="1">
        <v>4276.4562386142698</v>
      </c>
      <c r="D1363" s="1">
        <v>2940.2501216360602</v>
      </c>
      <c r="E1363" s="1">
        <f>+C1363/B1363</f>
        <v>2.0472759728264731</v>
      </c>
      <c r="F1363" s="1">
        <f>+D1363/B1363</f>
        <v>1.4075914945118584</v>
      </c>
      <c r="G1363" s="1" t="s">
        <v>6080</v>
      </c>
    </row>
    <row r="1364" spans="1:7" x14ac:dyDescent="0.25">
      <c r="A1364" s="1" t="s">
        <v>6079</v>
      </c>
      <c r="B1364" s="1">
        <v>58.857313147147202</v>
      </c>
      <c r="C1364" s="1">
        <v>88.874900191724805</v>
      </c>
      <c r="D1364" s="1">
        <v>80.711782506152105</v>
      </c>
      <c r="E1364" s="1">
        <f>+C1364/B1364</f>
        <v>1.5100060712851713</v>
      </c>
      <c r="F1364" s="1">
        <f>+D1364/B1364</f>
        <v>1.3713127254784341</v>
      </c>
      <c r="G1364" s="1" t="s">
        <v>3886</v>
      </c>
    </row>
    <row r="1365" spans="1:7" x14ac:dyDescent="0.25">
      <c r="A1365" s="1" t="s">
        <v>6078</v>
      </c>
      <c r="B1365" s="1">
        <v>363.79538922317698</v>
      </c>
      <c r="C1365" s="1">
        <v>414.09589008192501</v>
      </c>
      <c r="D1365" s="1">
        <v>376.15373517237703</v>
      </c>
      <c r="E1365" s="1">
        <f>+C1365/B1365</f>
        <v>1.1382659108631261</v>
      </c>
      <c r="F1365" s="1">
        <f>+D1365/B1365</f>
        <v>1.0339705953271954</v>
      </c>
      <c r="G1365" s="1" t="s">
        <v>4207</v>
      </c>
    </row>
    <row r="1366" spans="1:7" x14ac:dyDescent="0.25">
      <c r="A1366" s="1" t="s">
        <v>6077</v>
      </c>
      <c r="B1366" s="1">
        <v>69.565451350466205</v>
      </c>
      <c r="C1366" s="1">
        <v>123.769636251891</v>
      </c>
      <c r="D1366" s="1">
        <v>85.547902278978398</v>
      </c>
      <c r="E1366" s="1">
        <f>+C1366/B1366</f>
        <v>1.7791825374401389</v>
      </c>
      <c r="F1366" s="1">
        <f>+D1366/B1366</f>
        <v>1.2297469594209005</v>
      </c>
      <c r="G1366" s="1" t="s">
        <v>6076</v>
      </c>
    </row>
    <row r="1367" spans="1:7" x14ac:dyDescent="0.25">
      <c r="A1367" s="1" t="s">
        <v>6075</v>
      </c>
      <c r="B1367" s="1">
        <v>2195.15701363275</v>
      </c>
      <c r="C1367" s="1">
        <v>3685.6576842046302</v>
      </c>
      <c r="D1367" s="1">
        <v>3456.8553660326402</v>
      </c>
      <c r="E1367" s="1">
        <f>+C1367/B1367</f>
        <v>1.6789950155343381</v>
      </c>
      <c r="F1367" s="1">
        <f>+D1367/B1367</f>
        <v>1.5747645132281058</v>
      </c>
      <c r="G1367" s="1" t="s">
        <v>6074</v>
      </c>
    </row>
    <row r="1368" spans="1:7" x14ac:dyDescent="0.25">
      <c r="A1368" s="1" t="s">
        <v>6073</v>
      </c>
      <c r="B1368" s="1">
        <v>382.29359955631799</v>
      </c>
      <c r="C1368" s="1">
        <v>441.12343298348998</v>
      </c>
      <c r="D1368" s="1">
        <v>459.24567771155199</v>
      </c>
      <c r="E1368" s="1">
        <f>+C1368/B1368</f>
        <v>1.1538865246382588</v>
      </c>
      <c r="F1368" s="1">
        <f>+D1368/B1368</f>
        <v>1.2012905218516423</v>
      </c>
      <c r="G1368" s="1" t="s">
        <v>6072</v>
      </c>
    </row>
    <row r="1369" spans="1:7" x14ac:dyDescent="0.25">
      <c r="A1369" s="1" t="s">
        <v>6071</v>
      </c>
      <c r="B1369" s="1">
        <v>334.365539264706</v>
      </c>
      <c r="C1369" s="1">
        <v>387.28047137631899</v>
      </c>
      <c r="D1369" s="1">
        <v>327.864181454846</v>
      </c>
      <c r="E1369" s="1">
        <f>+C1369/B1369</f>
        <v>1.1582547418851139</v>
      </c>
      <c r="F1369" s="1">
        <f>+D1369/B1369</f>
        <v>0.98055613678324338</v>
      </c>
      <c r="G1369" s="1" t="s">
        <v>6070</v>
      </c>
    </row>
    <row r="1370" spans="1:7" x14ac:dyDescent="0.25">
      <c r="A1370" s="1" t="s">
        <v>6069</v>
      </c>
      <c r="B1370" s="1">
        <v>815.16548455220004</v>
      </c>
      <c r="C1370" s="1">
        <v>1100.3970214616199</v>
      </c>
      <c r="D1370" s="1">
        <v>1206.6513532085</v>
      </c>
      <c r="E1370" s="1">
        <f>+C1370/B1370</f>
        <v>1.3499062979415866</v>
      </c>
      <c r="F1370" s="1">
        <f>+D1370/B1370</f>
        <v>1.4802532443720398</v>
      </c>
      <c r="G1370" s="1" t="s">
        <v>611</v>
      </c>
    </row>
    <row r="1371" spans="1:7" x14ac:dyDescent="0.25">
      <c r="A1371" s="1" t="s">
        <v>6068</v>
      </c>
      <c r="B1371" s="1">
        <v>2209.1496536854202</v>
      </c>
      <c r="C1371" s="1">
        <v>2729.55797493814</v>
      </c>
      <c r="D1371" s="1">
        <v>2554.1481056214502</v>
      </c>
      <c r="E1371" s="1">
        <f>+C1371/B1371</f>
        <v>1.23556951897059</v>
      </c>
      <c r="F1371" s="1">
        <f>+D1371/B1371</f>
        <v>1.1561679858856486</v>
      </c>
      <c r="G1371" s="1" t="s">
        <v>3768</v>
      </c>
    </row>
    <row r="1372" spans="1:7" x14ac:dyDescent="0.25">
      <c r="A1372" s="1" t="s">
        <v>6067</v>
      </c>
      <c r="B1372" s="1">
        <v>944.52887147497097</v>
      </c>
      <c r="C1372" s="1">
        <v>1047.1216160404001</v>
      </c>
      <c r="D1372" s="1">
        <v>613.34160511332198</v>
      </c>
      <c r="E1372" s="1">
        <f>+C1372/B1372</f>
        <v>1.1086179021772209</v>
      </c>
      <c r="F1372" s="1">
        <f>+D1372/B1372</f>
        <v>0.64936247438951356</v>
      </c>
      <c r="G1372" s="1" t="s">
        <v>6066</v>
      </c>
    </row>
    <row r="1373" spans="1:7" x14ac:dyDescent="0.25">
      <c r="A1373" s="1" t="s">
        <v>6065</v>
      </c>
      <c r="B1373" s="1">
        <v>3957.5974222365899</v>
      </c>
      <c r="C1373" s="1">
        <v>5979.36627762648</v>
      </c>
      <c r="D1373" s="1">
        <v>8278.1576755716706</v>
      </c>
      <c r="E1373" s="1">
        <f>+C1373/B1373</f>
        <v>1.5108576339852453</v>
      </c>
      <c r="F1373" s="1">
        <f>+D1373/B1373</f>
        <v>2.0917129238712122</v>
      </c>
      <c r="G1373" s="1" t="s">
        <v>6064</v>
      </c>
    </row>
    <row r="1374" spans="1:7" x14ac:dyDescent="0.25">
      <c r="A1374" s="1" t="s">
        <v>6063</v>
      </c>
      <c r="B1374" s="1">
        <v>115.95092052159301</v>
      </c>
      <c r="C1374" s="1">
        <v>180.03321631409801</v>
      </c>
      <c r="D1374" s="1">
        <v>141.01952491524699</v>
      </c>
      <c r="E1374" s="1">
        <f>+C1374/B1374</f>
        <v>1.5526674174231438</v>
      </c>
      <c r="F1374" s="1">
        <f>+D1374/B1374</f>
        <v>1.2162001326154679</v>
      </c>
      <c r="G1374" s="1" t="s">
        <v>6062</v>
      </c>
    </row>
    <row r="1375" spans="1:7" x14ac:dyDescent="0.25">
      <c r="A1375" s="1" t="s">
        <v>6061</v>
      </c>
      <c r="B1375" s="1">
        <v>2420.11581438129</v>
      </c>
      <c r="C1375" s="1">
        <v>3171.8229700680999</v>
      </c>
      <c r="D1375" s="1">
        <v>3324.3275010147399</v>
      </c>
      <c r="E1375" s="1">
        <f>+C1375/B1375</f>
        <v>1.3106079267859279</v>
      </c>
      <c r="F1375" s="1">
        <f>+D1375/B1375</f>
        <v>1.3736233122647539</v>
      </c>
      <c r="G1375" s="1" t="s">
        <v>6060</v>
      </c>
    </row>
    <row r="1376" spans="1:7" x14ac:dyDescent="0.25">
      <c r="A1376" s="1" t="s">
        <v>6059</v>
      </c>
      <c r="B1376" s="1">
        <v>276.509105384674</v>
      </c>
      <c r="C1376" s="1">
        <v>482.05181346726499</v>
      </c>
      <c r="D1376" s="1">
        <v>351.27849451251097</v>
      </c>
      <c r="E1376" s="1">
        <f>+C1376/B1376</f>
        <v>1.7433487870015856</v>
      </c>
      <c r="F1376" s="1">
        <f>+D1376/B1376</f>
        <v>1.2704047992337153</v>
      </c>
      <c r="G1376" s="1" t="s">
        <v>2572</v>
      </c>
    </row>
    <row r="1377" spans="1:7" x14ac:dyDescent="0.25">
      <c r="A1377" s="1" t="s">
        <v>6058</v>
      </c>
      <c r="B1377" s="1">
        <v>1612.8985446301499</v>
      </c>
      <c r="C1377" s="1">
        <v>2027.54533761482</v>
      </c>
      <c r="D1377" s="1">
        <v>2434.7429559550301</v>
      </c>
      <c r="E1377" s="1">
        <f>+C1377/B1377</f>
        <v>1.2570817577864155</v>
      </c>
      <c r="F1377" s="1">
        <f>+D1377/B1377</f>
        <v>1.5095450138888529</v>
      </c>
      <c r="G1377" s="1" t="s">
        <v>138</v>
      </c>
    </row>
    <row r="1378" spans="1:7" x14ac:dyDescent="0.25">
      <c r="A1378" s="1" t="s">
        <v>6057</v>
      </c>
      <c r="B1378" s="1">
        <v>721.31255503824798</v>
      </c>
      <c r="C1378" s="1">
        <v>857.00427730288698</v>
      </c>
      <c r="D1378" s="1">
        <v>701.19532312133401</v>
      </c>
      <c r="E1378" s="1">
        <f>+C1378/B1378</f>
        <v>1.1881177879365261</v>
      </c>
      <c r="F1378" s="1">
        <f>+D1378/B1378</f>
        <v>0.97211024295030157</v>
      </c>
      <c r="G1378" s="1" t="s">
        <v>6056</v>
      </c>
    </row>
    <row r="1379" spans="1:7" x14ac:dyDescent="0.25">
      <c r="A1379" s="1" t="s">
        <v>6055</v>
      </c>
      <c r="B1379" s="1">
        <v>1039.2394864349101</v>
      </c>
      <c r="C1379" s="1">
        <v>1333.40728844569</v>
      </c>
      <c r="D1379" s="1">
        <v>1246.9563698393299</v>
      </c>
      <c r="E1379" s="1">
        <f>+C1379/B1379</f>
        <v>1.2830606475701924</v>
      </c>
      <c r="F1379" s="1">
        <f>+D1379/B1379</f>
        <v>1.1998739329247279</v>
      </c>
      <c r="G1379" s="1" t="s">
        <v>872</v>
      </c>
    </row>
    <row r="1380" spans="1:7" x14ac:dyDescent="0.25">
      <c r="A1380" s="1" t="s">
        <v>6054</v>
      </c>
      <c r="B1380" s="1">
        <v>18.615532943562901</v>
      </c>
      <c r="C1380" s="1">
        <v>33.5234901581819</v>
      </c>
      <c r="D1380" s="1">
        <v>18.177916980875398</v>
      </c>
      <c r="E1380" s="1">
        <f>+C1380/B1380</f>
        <v>1.800834295736564</v>
      </c>
      <c r="F1380" s="1">
        <f>+D1380/B1380</f>
        <v>0.97649189179733764</v>
      </c>
      <c r="G1380" s="1" t="s">
        <v>6053</v>
      </c>
    </row>
    <row r="1381" spans="1:7" x14ac:dyDescent="0.25">
      <c r="A1381" s="1" t="s">
        <v>6052</v>
      </c>
      <c r="B1381" s="1">
        <v>73.165381956026394</v>
      </c>
      <c r="C1381" s="1">
        <v>105.783288563322</v>
      </c>
      <c r="D1381" s="1">
        <v>63.712421421549202</v>
      </c>
      <c r="E1381" s="1">
        <f>+C1381/B1381</f>
        <v>1.4458106516398632</v>
      </c>
      <c r="F1381" s="1">
        <f>+D1381/B1381</f>
        <v>0.87080009313477547</v>
      </c>
      <c r="G1381" s="1" t="s">
        <v>6051</v>
      </c>
    </row>
    <row r="1382" spans="1:7" x14ac:dyDescent="0.25">
      <c r="A1382" s="1" t="s">
        <v>6050</v>
      </c>
      <c r="B1382" s="1">
        <v>1267.6338690431501</v>
      </c>
      <c r="C1382" s="1">
        <v>1417.5425577994399</v>
      </c>
      <c r="D1382" s="1">
        <v>1315.6740035032601</v>
      </c>
      <c r="E1382" s="1">
        <f>+C1382/B1382</f>
        <v>1.1182586647589698</v>
      </c>
      <c r="F1382" s="1">
        <f>+D1382/B1382</f>
        <v>1.0378974841500348</v>
      </c>
      <c r="G1382" s="1" t="s">
        <v>6049</v>
      </c>
    </row>
    <row r="1383" spans="1:7" x14ac:dyDescent="0.25">
      <c r="A1383" s="1" t="s">
        <v>6048</v>
      </c>
      <c r="B1383" s="1">
        <v>5043.03891831903</v>
      </c>
      <c r="C1383" s="1">
        <v>6510.3517588141303</v>
      </c>
      <c r="D1383" s="1">
        <v>5760.9691963198902</v>
      </c>
      <c r="E1383" s="1">
        <f>+C1383/B1383</f>
        <v>1.2909580640286218</v>
      </c>
      <c r="F1383" s="1">
        <f>+D1383/B1383</f>
        <v>1.14236064595753</v>
      </c>
      <c r="G1383" s="1" t="s">
        <v>4207</v>
      </c>
    </row>
    <row r="1384" spans="1:7" x14ac:dyDescent="0.25">
      <c r="A1384" s="1" t="s">
        <v>6047</v>
      </c>
      <c r="B1384" s="1">
        <v>447.54600892881501</v>
      </c>
      <c r="C1384" s="1">
        <v>715.96955904420804</v>
      </c>
      <c r="D1384" s="1">
        <v>591.57335341729902</v>
      </c>
      <c r="E1384" s="1">
        <f>+C1384/B1384</f>
        <v>1.5997674982240484</v>
      </c>
      <c r="F1384" s="1">
        <f>+D1384/B1384</f>
        <v>1.3218157275789548</v>
      </c>
      <c r="G1384" s="1" t="s">
        <v>6046</v>
      </c>
    </row>
    <row r="1385" spans="1:7" x14ac:dyDescent="0.25">
      <c r="A1385" s="1" t="s">
        <v>6045</v>
      </c>
      <c r="B1385" s="1">
        <v>316.66366525752397</v>
      </c>
      <c r="C1385" s="1">
        <v>374.30128727182301</v>
      </c>
      <c r="D1385" s="1">
        <v>426.67855090069702</v>
      </c>
      <c r="E1385" s="1">
        <f>+C1385/B1385</f>
        <v>1.1820152683681777</v>
      </c>
      <c r="F1385" s="1">
        <f>+D1385/B1385</f>
        <v>1.347418721228103</v>
      </c>
      <c r="G1385" s="1" t="s">
        <v>6044</v>
      </c>
    </row>
    <row r="1386" spans="1:7" x14ac:dyDescent="0.25">
      <c r="A1386" s="1" t="s">
        <v>6043</v>
      </c>
      <c r="B1386" s="1">
        <v>90.325544109839598</v>
      </c>
      <c r="C1386" s="1">
        <v>182.24578854616399</v>
      </c>
      <c r="D1386" s="1">
        <v>139.40850557992599</v>
      </c>
      <c r="E1386" s="1">
        <f>+C1386/B1386</f>
        <v>2.0176550314996784</v>
      </c>
      <c r="F1386" s="1">
        <f>+D1386/B1386</f>
        <v>1.5434006731296241</v>
      </c>
      <c r="G1386" s="1" t="s">
        <v>6042</v>
      </c>
    </row>
    <row r="1387" spans="1:7" x14ac:dyDescent="0.25">
      <c r="A1387" s="1" t="s">
        <v>6041</v>
      </c>
      <c r="B1387" s="1">
        <v>1332.3031040165599</v>
      </c>
      <c r="C1387" s="1">
        <v>1445.8414386817899</v>
      </c>
      <c r="D1387" s="1">
        <v>1333.3104785943599</v>
      </c>
      <c r="E1387" s="1">
        <f>+C1387/B1387</f>
        <v>1.0852195977949315</v>
      </c>
      <c r="F1387" s="1">
        <f>+D1387/B1387</f>
        <v>1.0007561151623554</v>
      </c>
      <c r="G1387" s="1" t="s">
        <v>6040</v>
      </c>
    </row>
    <row r="1388" spans="1:7" x14ac:dyDescent="0.25">
      <c r="A1388" s="1" t="s">
        <v>6039</v>
      </c>
      <c r="B1388" s="1">
        <v>115.13100210624999</v>
      </c>
      <c r="C1388" s="1">
        <v>205.982380133796</v>
      </c>
      <c r="D1388" s="1">
        <v>155.325773489884</v>
      </c>
      <c r="E1388" s="1">
        <f>+C1388/B1388</f>
        <v>1.7891130656858414</v>
      </c>
      <c r="F1388" s="1">
        <f>+D1388/B1388</f>
        <v>1.3491220492160729</v>
      </c>
      <c r="G1388" s="1" t="s">
        <v>6038</v>
      </c>
    </row>
    <row r="1389" spans="1:7" x14ac:dyDescent="0.25">
      <c r="A1389" s="1" t="s">
        <v>6037</v>
      </c>
      <c r="B1389" s="1">
        <v>443.41057254451499</v>
      </c>
      <c r="C1389" s="1">
        <v>898.56171298942797</v>
      </c>
      <c r="D1389" s="1">
        <v>1050.01334072439</v>
      </c>
      <c r="E1389" s="1">
        <f>+C1389/B1389</f>
        <v>2.0264778709109814</v>
      </c>
      <c r="F1389" s="1">
        <f>+D1389/B1389</f>
        <v>2.3680385758482942</v>
      </c>
      <c r="G1389" s="1" t="s">
        <v>6036</v>
      </c>
    </row>
    <row r="1390" spans="1:7" x14ac:dyDescent="0.25">
      <c r="A1390" s="1" t="s">
        <v>6035</v>
      </c>
      <c r="B1390" s="1">
        <v>5451.6103966728497</v>
      </c>
      <c r="C1390" s="1">
        <v>6555.2976844283003</v>
      </c>
      <c r="D1390" s="1">
        <v>6659.6370335577103</v>
      </c>
      <c r="E1390" s="1">
        <f>+C1390/B1390</f>
        <v>1.2024516074055911</v>
      </c>
      <c r="F1390" s="1">
        <f>+D1390/B1390</f>
        <v>1.2215907867558047</v>
      </c>
      <c r="G1390" s="1" t="s">
        <v>6034</v>
      </c>
    </row>
    <row r="1391" spans="1:7" x14ac:dyDescent="0.25">
      <c r="A1391" s="1" t="s">
        <v>6033</v>
      </c>
      <c r="B1391" s="1">
        <v>162.40127014320601</v>
      </c>
      <c r="C1391" s="1">
        <v>210.85690617082599</v>
      </c>
      <c r="D1391" s="1">
        <v>172.45123873592101</v>
      </c>
      <c r="E1391" s="1">
        <f>+C1391/B1391</f>
        <v>1.2983698094534091</v>
      </c>
      <c r="F1391" s="1">
        <f>+D1391/B1391</f>
        <v>1.0618835590623947</v>
      </c>
      <c r="G1391" s="1" t="s">
        <v>6032</v>
      </c>
    </row>
    <row r="1392" spans="1:7" x14ac:dyDescent="0.25">
      <c r="A1392" s="1" t="s">
        <v>6031</v>
      </c>
      <c r="B1392" s="1">
        <v>5337.8414888820398</v>
      </c>
      <c r="C1392" s="1">
        <v>5958.6375488205003</v>
      </c>
      <c r="D1392" s="1">
        <v>5795.4989707221303</v>
      </c>
      <c r="E1392" s="1">
        <f>+C1392/B1392</f>
        <v>1.1163009544647382</v>
      </c>
      <c r="F1392" s="1">
        <f>+D1392/B1392</f>
        <v>1.0857383050420897</v>
      </c>
      <c r="G1392" s="1" t="s">
        <v>441</v>
      </c>
    </row>
    <row r="1393" spans="1:7" x14ac:dyDescent="0.25">
      <c r="A1393" s="1" t="s">
        <v>6030</v>
      </c>
      <c r="B1393" s="1">
        <v>98.849746859308794</v>
      </c>
      <c r="C1393" s="1">
        <v>137.387218303064</v>
      </c>
      <c r="D1393" s="1">
        <v>131.17736176083801</v>
      </c>
      <c r="E1393" s="1">
        <f>+C1393/B1393</f>
        <v>1.3898590807582436</v>
      </c>
      <c r="F1393" s="1">
        <f>+D1393/B1393</f>
        <v>1.327037912879439</v>
      </c>
      <c r="G1393" s="1" t="s">
        <v>6029</v>
      </c>
    </row>
    <row r="1394" spans="1:7" x14ac:dyDescent="0.25">
      <c r="A1394" s="1" t="s">
        <v>6028</v>
      </c>
      <c r="B1394" s="1">
        <v>10326.796724092899</v>
      </c>
      <c r="C1394" s="1">
        <v>11942.955702674901</v>
      </c>
      <c r="D1394" s="1">
        <v>11224.6577447496</v>
      </c>
      <c r="E1394" s="1">
        <f>+C1394/B1394</f>
        <v>1.1565014807361733</v>
      </c>
      <c r="F1394" s="1">
        <f>+D1394/B1394</f>
        <v>1.0869447752914463</v>
      </c>
      <c r="G1394" s="1" t="s">
        <v>1753</v>
      </c>
    </row>
    <row r="1395" spans="1:7" x14ac:dyDescent="0.25">
      <c r="A1395" s="1" t="s">
        <v>6027</v>
      </c>
      <c r="B1395" s="1">
        <v>890.47369392687699</v>
      </c>
      <c r="C1395" s="1">
        <v>1019.32723916976</v>
      </c>
      <c r="D1395" s="1">
        <v>917.40973191406295</v>
      </c>
      <c r="E1395" s="1">
        <f>+C1395/B1395</f>
        <v>1.1447022479402564</v>
      </c>
      <c r="F1395" s="1">
        <f>+D1395/B1395</f>
        <v>1.0302491114233834</v>
      </c>
      <c r="G1395" s="1" t="s">
        <v>2092</v>
      </c>
    </row>
    <row r="1396" spans="1:7" x14ac:dyDescent="0.25">
      <c r="A1396" s="1" t="s">
        <v>6026</v>
      </c>
      <c r="B1396" s="1">
        <v>4.57257803346993</v>
      </c>
      <c r="C1396" s="1">
        <v>11.7259009952611</v>
      </c>
      <c r="D1396" s="1">
        <v>4.05311613523474</v>
      </c>
      <c r="E1396" s="1">
        <f>+C1396/B1396</f>
        <v>2.5643960386090612</v>
      </c>
      <c r="F1396" s="1">
        <f>+D1396/B1396</f>
        <v>0.88639627482945482</v>
      </c>
      <c r="G1396" s="1" t="s">
        <v>6025</v>
      </c>
    </row>
    <row r="1397" spans="1:7" x14ac:dyDescent="0.25">
      <c r="A1397" s="1" t="s">
        <v>6024</v>
      </c>
      <c r="B1397" s="1">
        <v>1206.3185591884301</v>
      </c>
      <c r="C1397" s="1">
        <v>1429.00037512423</v>
      </c>
      <c r="D1397" s="1">
        <v>1253.9559530142401</v>
      </c>
      <c r="E1397" s="1">
        <f>+C1397/B1397</f>
        <v>1.1845961949599886</v>
      </c>
      <c r="F1397" s="1">
        <f>+D1397/B1397</f>
        <v>1.0394898954865279</v>
      </c>
      <c r="G1397" s="1" t="s">
        <v>1824</v>
      </c>
    </row>
    <row r="1398" spans="1:7" x14ac:dyDescent="0.25">
      <c r="A1398" s="1" t="s">
        <v>6023</v>
      </c>
      <c r="B1398" s="1">
        <v>1801.12365184141</v>
      </c>
      <c r="C1398" s="1">
        <v>2985.5871659918198</v>
      </c>
      <c r="D1398" s="1">
        <v>3384.5729393116699</v>
      </c>
      <c r="E1398" s="1">
        <f>+C1398/B1398</f>
        <v>1.6576247627082421</v>
      </c>
      <c r="F1398" s="1">
        <f>+D1398/B1398</f>
        <v>1.8791452412783503</v>
      </c>
      <c r="G1398" s="1" t="s">
        <v>6022</v>
      </c>
    </row>
    <row r="1399" spans="1:7" x14ac:dyDescent="0.25">
      <c r="A1399" s="1" t="s">
        <v>6021</v>
      </c>
      <c r="B1399" s="1">
        <v>482.12219991816602</v>
      </c>
      <c r="C1399" s="1">
        <v>678.70096680936797</v>
      </c>
      <c r="D1399" s="1">
        <v>1015.89733234906</v>
      </c>
      <c r="E1399" s="1">
        <f>+C1399/B1399</f>
        <v>1.4077363932309457</v>
      </c>
      <c r="F1399" s="1">
        <f>+D1399/B1399</f>
        <v>2.1071365984007691</v>
      </c>
      <c r="G1399" s="1" t="s">
        <v>1113</v>
      </c>
    </row>
    <row r="1400" spans="1:7" x14ac:dyDescent="0.25">
      <c r="A1400" s="1" t="s">
        <v>6020</v>
      </c>
      <c r="B1400" s="1">
        <v>5495.8733745534</v>
      </c>
      <c r="C1400" s="1">
        <v>6809.7411320644196</v>
      </c>
      <c r="D1400" s="1">
        <v>6194.3209846442596</v>
      </c>
      <c r="E1400" s="1">
        <f>+C1400/B1400</f>
        <v>1.2390644157841038</v>
      </c>
      <c r="F1400" s="1">
        <f>+D1400/B1400</f>
        <v>1.1270858264902466</v>
      </c>
      <c r="G1400" s="1" t="s">
        <v>6019</v>
      </c>
    </row>
    <row r="1401" spans="1:7" x14ac:dyDescent="0.25">
      <c r="A1401" s="1" t="s">
        <v>6018</v>
      </c>
      <c r="B1401" s="1">
        <v>109.476582832142</v>
      </c>
      <c r="C1401" s="1">
        <v>166.48900706546601</v>
      </c>
      <c r="D1401" s="1">
        <v>184.92997821992</v>
      </c>
      <c r="E1401" s="1">
        <f>+C1401/B1401</f>
        <v>1.5207727786017937</v>
      </c>
      <c r="F1401" s="1">
        <f>+D1401/B1401</f>
        <v>1.689219497319066</v>
      </c>
      <c r="G1401" s="1" t="s">
        <v>6017</v>
      </c>
    </row>
    <row r="1402" spans="1:7" x14ac:dyDescent="0.25">
      <c r="A1402" s="1" t="s">
        <v>6016</v>
      </c>
      <c r="B1402" s="1">
        <v>162.011482998709</v>
      </c>
      <c r="C1402" s="1">
        <v>215.41426315981201</v>
      </c>
      <c r="D1402" s="1">
        <v>159.20403509545201</v>
      </c>
      <c r="E1402" s="1">
        <f>+C1402/B1402</f>
        <v>1.3296234265168017</v>
      </c>
      <c r="F1402" s="1">
        <f>+D1402/B1402</f>
        <v>0.98267130297622574</v>
      </c>
      <c r="G1402" s="1" t="s">
        <v>2075</v>
      </c>
    </row>
    <row r="1403" spans="1:7" x14ac:dyDescent="0.25">
      <c r="A1403" s="1" t="s">
        <v>6015</v>
      </c>
      <c r="B1403" s="1">
        <v>1174.30287434447</v>
      </c>
      <c r="C1403" s="1">
        <v>1290.7136227666299</v>
      </c>
      <c r="D1403" s="1">
        <v>1285.2272435943701</v>
      </c>
      <c r="E1403" s="1">
        <f>+C1403/B1403</f>
        <v>1.0991317921172115</v>
      </c>
      <c r="F1403" s="1">
        <f>+D1403/B1403</f>
        <v>1.0944597613386762</v>
      </c>
      <c r="G1403" s="1" t="s">
        <v>6014</v>
      </c>
    </row>
    <row r="1404" spans="1:7" x14ac:dyDescent="0.25">
      <c r="A1404" s="1" t="s">
        <v>6013</v>
      </c>
      <c r="B1404" s="1">
        <v>316.80013667470399</v>
      </c>
      <c r="C1404" s="1">
        <v>434.141802238146</v>
      </c>
      <c r="D1404" s="1">
        <v>314.64661925418397</v>
      </c>
      <c r="E1404" s="1">
        <f>+C1404/B1404</f>
        <v>1.3703965118043195</v>
      </c>
      <c r="F1404" s="1">
        <f>+D1404/B1404</f>
        <v>0.99320228380225961</v>
      </c>
      <c r="G1404" s="1" t="s">
        <v>6012</v>
      </c>
    </row>
    <row r="1405" spans="1:7" x14ac:dyDescent="0.25">
      <c r="A1405" s="1" t="s">
        <v>6011</v>
      </c>
      <c r="B1405" s="1">
        <v>330.63999306641699</v>
      </c>
      <c r="C1405" s="1">
        <v>448.71482053723901</v>
      </c>
      <c r="D1405" s="1">
        <v>495.71609171449802</v>
      </c>
      <c r="E1405" s="1">
        <f>+C1405/B1405</f>
        <v>1.3571099381407978</v>
      </c>
      <c r="F1405" s="1">
        <f>+D1405/B1405</f>
        <v>1.4992623460856458</v>
      </c>
      <c r="G1405" s="1" t="s">
        <v>6010</v>
      </c>
    </row>
    <row r="1406" spans="1:7" x14ac:dyDescent="0.25">
      <c r="A1406" s="1" t="s">
        <v>6009</v>
      </c>
      <c r="B1406" s="1">
        <v>33.028512213604102</v>
      </c>
      <c r="C1406" s="1">
        <v>59.988111997382397</v>
      </c>
      <c r="D1406" s="1">
        <v>47.647555196100903</v>
      </c>
      <c r="E1406" s="1">
        <f>+C1406/B1406</f>
        <v>1.8162523219157876</v>
      </c>
      <c r="F1406" s="1">
        <f>+D1406/B1406</f>
        <v>1.4426188769252333</v>
      </c>
      <c r="G1406" s="1" t="s">
        <v>6007</v>
      </c>
    </row>
    <row r="1407" spans="1:7" x14ac:dyDescent="0.25">
      <c r="A1407" s="1" t="s">
        <v>6008</v>
      </c>
      <c r="B1407" s="1">
        <v>121.169002450226</v>
      </c>
      <c r="C1407" s="1">
        <v>181.926796826626</v>
      </c>
      <c r="D1407" s="1">
        <v>220.94171058447901</v>
      </c>
      <c r="E1407" s="1">
        <f>+C1407/B1407</f>
        <v>1.501430177254766</v>
      </c>
      <c r="F1407" s="1">
        <f>+D1407/B1407</f>
        <v>1.8234177563295348</v>
      </c>
      <c r="G1407" s="1" t="s">
        <v>6007</v>
      </c>
    </row>
    <row r="1408" spans="1:7" x14ac:dyDescent="0.25">
      <c r="A1408" s="1" t="s">
        <v>6006</v>
      </c>
      <c r="B1408" s="1">
        <v>2142.5599600424498</v>
      </c>
      <c r="C1408" s="1">
        <v>2853.05010370215</v>
      </c>
      <c r="D1408" s="1">
        <v>2636.8163621425801</v>
      </c>
      <c r="E1408" s="1">
        <f>+C1408/B1408</f>
        <v>1.3316080562084356</v>
      </c>
      <c r="F1408" s="1">
        <f>+D1408/B1408</f>
        <v>1.2306849802655409</v>
      </c>
      <c r="G1408" s="1" t="s">
        <v>3562</v>
      </c>
    </row>
    <row r="1409" spans="1:7" x14ac:dyDescent="0.25">
      <c r="A1409" s="1" t="s">
        <v>6005</v>
      </c>
      <c r="B1409" s="1">
        <v>24.755402606270099</v>
      </c>
      <c r="C1409" s="1">
        <v>39.354420369203602</v>
      </c>
      <c r="D1409" s="1">
        <v>41.236134655505502</v>
      </c>
      <c r="E1409" s="1">
        <f>+C1409/B1409</f>
        <v>1.5897305729633269</v>
      </c>
      <c r="F1409" s="1">
        <f>+D1409/B1409</f>
        <v>1.6657428405168062</v>
      </c>
      <c r="G1409" s="1" t="s">
        <v>146</v>
      </c>
    </row>
    <row r="1410" spans="1:7" x14ac:dyDescent="0.25">
      <c r="A1410" s="1" t="s">
        <v>6004</v>
      </c>
      <c r="B1410" s="1">
        <v>2713.9797375247899</v>
      </c>
      <c r="C1410" s="1">
        <v>2972.3047182100199</v>
      </c>
      <c r="D1410" s="1">
        <v>2828.48986871445</v>
      </c>
      <c r="E1410" s="1">
        <f>+C1410/B1410</f>
        <v>1.0951830911312654</v>
      </c>
      <c r="F1410" s="1">
        <f>+D1410/B1410</f>
        <v>1.0421926993803188</v>
      </c>
      <c r="G1410" s="1" t="s">
        <v>6003</v>
      </c>
    </row>
    <row r="1411" spans="1:7" x14ac:dyDescent="0.25">
      <c r="A1411" s="1" t="s">
        <v>6002</v>
      </c>
      <c r="B1411" s="1">
        <v>384.36388177352097</v>
      </c>
      <c r="C1411" s="1">
        <v>445.98004679195299</v>
      </c>
      <c r="D1411" s="1">
        <v>343.41045302704202</v>
      </c>
      <c r="E1411" s="1">
        <f>+C1411/B1411</f>
        <v>1.160306854884815</v>
      </c>
      <c r="F1411" s="1">
        <f>+D1411/B1411</f>
        <v>0.89345141235041958</v>
      </c>
      <c r="G1411" s="1" t="s">
        <v>6001</v>
      </c>
    </row>
    <row r="1412" spans="1:7" x14ac:dyDescent="0.25">
      <c r="A1412" s="1" t="s">
        <v>6000</v>
      </c>
      <c r="B1412" s="1">
        <v>104.49922840921499</v>
      </c>
      <c r="C1412" s="1">
        <v>137.74763600421201</v>
      </c>
      <c r="D1412" s="1">
        <v>195.669725053116</v>
      </c>
      <c r="E1412" s="1">
        <f>+C1412/B1412</f>
        <v>1.3181689291024956</v>
      </c>
      <c r="F1412" s="1">
        <f>+D1412/B1412</f>
        <v>1.8724513858311069</v>
      </c>
      <c r="G1412" s="1" t="s">
        <v>2053</v>
      </c>
    </row>
    <row r="1413" spans="1:7" x14ac:dyDescent="0.25">
      <c r="A1413" s="1" t="s">
        <v>5999</v>
      </c>
      <c r="B1413" s="1">
        <v>505.56155396839398</v>
      </c>
      <c r="C1413" s="1">
        <v>605.59345110586196</v>
      </c>
      <c r="D1413" s="1">
        <v>500.44220089343298</v>
      </c>
      <c r="E1413" s="1">
        <f>+C1413/B1413</f>
        <v>1.1978629433988204</v>
      </c>
      <c r="F1413" s="1">
        <f>+D1413/B1413</f>
        <v>0.98987392725024925</v>
      </c>
      <c r="G1413" s="1" t="s">
        <v>5998</v>
      </c>
    </row>
    <row r="1414" spans="1:7" x14ac:dyDescent="0.25">
      <c r="A1414" s="1" t="s">
        <v>5997</v>
      </c>
      <c r="B1414" s="1">
        <v>4774.7280167117297</v>
      </c>
      <c r="C1414" s="1">
        <v>5107.8389860675097</v>
      </c>
      <c r="D1414" s="1">
        <v>4746.4154530892602</v>
      </c>
      <c r="E1414" s="1">
        <f>+C1414/B1414</f>
        <v>1.0697654333796351</v>
      </c>
      <c r="F1414" s="1">
        <f>+D1414/B1414</f>
        <v>0.9940703295510499</v>
      </c>
      <c r="G1414" s="1" t="s">
        <v>5996</v>
      </c>
    </row>
    <row r="1415" spans="1:7" x14ac:dyDescent="0.25">
      <c r="A1415" s="1" t="s">
        <v>5995</v>
      </c>
      <c r="B1415" s="1">
        <v>311.56803398941997</v>
      </c>
      <c r="C1415" s="1">
        <v>395.68410720350499</v>
      </c>
      <c r="D1415" s="1">
        <v>398.77341228021299</v>
      </c>
      <c r="E1415" s="1">
        <f>+C1415/B1415</f>
        <v>1.2699765830821443</v>
      </c>
      <c r="F1415" s="1">
        <f>+D1415/B1415</f>
        <v>1.2798919297791451</v>
      </c>
      <c r="G1415" s="1" t="s">
        <v>2075</v>
      </c>
    </row>
    <row r="1416" spans="1:7" x14ac:dyDescent="0.25">
      <c r="A1416" s="1" t="s">
        <v>5994</v>
      </c>
      <c r="B1416" s="1">
        <v>1958.72661994395</v>
      </c>
      <c r="C1416" s="1">
        <v>2325.48342420683</v>
      </c>
      <c r="D1416" s="1">
        <v>2058.1007372348099</v>
      </c>
      <c r="E1416" s="1">
        <f>+C1416/B1416</f>
        <v>1.1872424668805364</v>
      </c>
      <c r="F1416" s="1">
        <f>+D1416/B1416</f>
        <v>1.0507340413302309</v>
      </c>
      <c r="G1416" s="1" t="s">
        <v>6</v>
      </c>
    </row>
    <row r="1417" spans="1:7" x14ac:dyDescent="0.25">
      <c r="A1417" s="1" t="s">
        <v>5993</v>
      </c>
      <c r="B1417" s="1">
        <v>1111.1527721919199</v>
      </c>
      <c r="C1417" s="1">
        <v>1244.1498610879601</v>
      </c>
      <c r="D1417" s="1">
        <v>1192.23763973525</v>
      </c>
      <c r="E1417" s="1">
        <f>+C1417/B1417</f>
        <v>1.1196928921247102</v>
      </c>
      <c r="F1417" s="1">
        <f>+D1417/B1417</f>
        <v>1.0729736446441813</v>
      </c>
      <c r="G1417" s="1" t="s">
        <v>5992</v>
      </c>
    </row>
    <row r="1418" spans="1:7" x14ac:dyDescent="0.25">
      <c r="A1418" s="1" t="s">
        <v>5991</v>
      </c>
      <c r="B1418" s="1">
        <v>4415.9796240138203</v>
      </c>
      <c r="C1418" s="1">
        <v>5029.6132147646804</v>
      </c>
      <c r="D1418" s="1">
        <v>5478.1632364193501</v>
      </c>
      <c r="E1418" s="1">
        <f>+C1418/B1418</f>
        <v>1.1389575231312117</v>
      </c>
      <c r="F1418" s="1">
        <f>+D1418/B1418</f>
        <v>1.2405318191753969</v>
      </c>
      <c r="G1418" s="1" t="s">
        <v>5990</v>
      </c>
    </row>
    <row r="1419" spans="1:7" x14ac:dyDescent="0.25">
      <c r="A1419" s="1" t="s">
        <v>5989</v>
      </c>
      <c r="B1419" s="1">
        <v>1447.92337581625</v>
      </c>
      <c r="C1419" s="1">
        <v>1593.1754810074301</v>
      </c>
      <c r="D1419" s="1">
        <v>1585.6637619279199</v>
      </c>
      <c r="E1419" s="1">
        <f>+C1419/B1419</f>
        <v>1.1003175358704986</v>
      </c>
      <c r="F1419" s="1">
        <f>+D1419/B1419</f>
        <v>1.0951296100417056</v>
      </c>
      <c r="G1419" s="1" t="s">
        <v>1674</v>
      </c>
    </row>
    <row r="1420" spans="1:7" x14ac:dyDescent="0.25">
      <c r="A1420" s="1" t="s">
        <v>5988</v>
      </c>
      <c r="B1420" s="1">
        <v>520.38936114864805</v>
      </c>
      <c r="C1420" s="1">
        <v>588.772977193776</v>
      </c>
      <c r="D1420" s="1">
        <v>594.11580584491196</v>
      </c>
      <c r="E1420" s="1">
        <f>+C1420/B1420</f>
        <v>1.1314085589570582</v>
      </c>
      <c r="F1420" s="1">
        <f>+D1420/B1420</f>
        <v>1.1416755418164748</v>
      </c>
      <c r="G1420" s="1" t="s">
        <v>5987</v>
      </c>
    </row>
    <row r="1421" spans="1:7" x14ac:dyDescent="0.25">
      <c r="A1421" s="1" t="s">
        <v>5986</v>
      </c>
      <c r="B1421" s="1">
        <v>247.43460465686499</v>
      </c>
      <c r="C1421" s="1">
        <v>305.91234235367699</v>
      </c>
      <c r="D1421" s="1">
        <v>265.27227206875102</v>
      </c>
      <c r="E1421" s="1">
        <f>+C1421/B1421</f>
        <v>1.236336133249863</v>
      </c>
      <c r="F1421" s="1">
        <f>+D1421/B1421</f>
        <v>1.07209043147632</v>
      </c>
      <c r="G1421" s="1" t="s">
        <v>5985</v>
      </c>
    </row>
    <row r="1422" spans="1:7" x14ac:dyDescent="0.25">
      <c r="A1422" s="1" t="s">
        <v>5984</v>
      </c>
      <c r="B1422" s="1">
        <v>3711.6529784280101</v>
      </c>
      <c r="C1422" s="1">
        <v>4371.6643345935699</v>
      </c>
      <c r="D1422" s="1">
        <v>3881.6413570312902</v>
      </c>
      <c r="E1422" s="1">
        <f>+C1422/B1422</f>
        <v>1.1778214073356323</v>
      </c>
      <c r="F1422" s="1">
        <f>+D1422/B1422</f>
        <v>1.045798564572509</v>
      </c>
      <c r="G1422" s="1" t="s">
        <v>5983</v>
      </c>
    </row>
    <row r="1423" spans="1:7" x14ac:dyDescent="0.25">
      <c r="A1423" s="1" t="s">
        <v>5982</v>
      </c>
      <c r="B1423" s="1">
        <v>3710.2382397389902</v>
      </c>
      <c r="C1423" s="1">
        <v>4399.1300965594</v>
      </c>
      <c r="D1423" s="1">
        <v>3592.3549305523502</v>
      </c>
      <c r="E1423" s="1">
        <f>+C1423/B1423</f>
        <v>1.1856732134993231</v>
      </c>
      <c r="F1423" s="1">
        <f>+D1423/B1423</f>
        <v>0.96822756341519112</v>
      </c>
      <c r="G1423" s="1" t="s">
        <v>5981</v>
      </c>
    </row>
    <row r="1424" spans="1:7" x14ac:dyDescent="0.25">
      <c r="A1424" s="1" t="s">
        <v>5980</v>
      </c>
      <c r="B1424" s="1">
        <v>1212.06303772206</v>
      </c>
      <c r="C1424" s="1">
        <v>1767.15988588198</v>
      </c>
      <c r="D1424" s="1">
        <v>1417.82639114939</v>
      </c>
      <c r="E1424" s="1">
        <f>+C1424/B1424</f>
        <v>1.4579768798190265</v>
      </c>
      <c r="F1424" s="1">
        <f>+D1424/B1424</f>
        <v>1.169762914158359</v>
      </c>
      <c r="G1424" s="1" t="s">
        <v>5979</v>
      </c>
    </row>
    <row r="1425" spans="1:7" x14ac:dyDescent="0.25">
      <c r="A1425" s="1" t="s">
        <v>5978</v>
      </c>
      <c r="B1425" s="1">
        <v>3018.8382699087902</v>
      </c>
      <c r="C1425" s="1">
        <v>3771.4874609129402</v>
      </c>
      <c r="D1425" s="1">
        <v>3542.87810530356</v>
      </c>
      <c r="E1425" s="1">
        <f>+C1425/B1425</f>
        <v>1.2493174935889793</v>
      </c>
      <c r="F1425" s="1">
        <f>+D1425/B1425</f>
        <v>1.1735899006642059</v>
      </c>
      <c r="G1425" s="1" t="s">
        <v>5977</v>
      </c>
    </row>
    <row r="1426" spans="1:7" x14ac:dyDescent="0.25">
      <c r="A1426" s="1" t="s">
        <v>5976</v>
      </c>
      <c r="B1426" s="1">
        <v>33.072511460173899</v>
      </c>
      <c r="C1426" s="1">
        <v>50.985881870421899</v>
      </c>
      <c r="D1426" s="1">
        <v>34.392250675861398</v>
      </c>
      <c r="E1426" s="1">
        <f>+C1426/B1426</f>
        <v>1.5416392532456864</v>
      </c>
      <c r="F1426" s="1">
        <f>+D1426/B1426</f>
        <v>1.039904414797066</v>
      </c>
      <c r="G1426" s="1" t="s">
        <v>5975</v>
      </c>
    </row>
    <row r="1427" spans="1:7" x14ac:dyDescent="0.25">
      <c r="A1427" s="1" t="s">
        <v>5974</v>
      </c>
      <c r="B1427" s="1">
        <v>286.35699529985698</v>
      </c>
      <c r="C1427" s="1">
        <v>361.68841625566398</v>
      </c>
      <c r="D1427" s="1">
        <v>317.583792801269</v>
      </c>
      <c r="E1427" s="1">
        <f>+C1427/B1427</f>
        <v>1.2630682057441067</v>
      </c>
      <c r="F1427" s="1">
        <f>+D1427/B1427</f>
        <v>1.1090484884740219</v>
      </c>
      <c r="G1427" s="1" t="s">
        <v>5973</v>
      </c>
    </row>
    <row r="1428" spans="1:7" x14ac:dyDescent="0.25">
      <c r="A1428" s="1" t="s">
        <v>5972</v>
      </c>
      <c r="B1428" s="1">
        <v>77.240561498369402</v>
      </c>
      <c r="C1428" s="1">
        <v>113.600486255655</v>
      </c>
      <c r="D1428" s="1">
        <v>93.133985809773904</v>
      </c>
      <c r="E1428" s="1">
        <f>+C1428/B1428</f>
        <v>1.4707361527667453</v>
      </c>
      <c r="F1428" s="1">
        <f>+D1428/B1428</f>
        <v>1.2057652611929812</v>
      </c>
      <c r="G1428" s="1" t="s">
        <v>170</v>
      </c>
    </row>
    <row r="1429" spans="1:7" x14ac:dyDescent="0.25">
      <c r="A1429" s="1" t="s">
        <v>5971</v>
      </c>
      <c r="B1429" s="1">
        <v>1682.5091279001099</v>
      </c>
      <c r="C1429" s="1">
        <v>1857.3274597038301</v>
      </c>
      <c r="D1429" s="1">
        <v>1795.7578993069801</v>
      </c>
      <c r="E1429" s="1">
        <f>+C1429/B1429</f>
        <v>1.1039033482224883</v>
      </c>
      <c r="F1429" s="1">
        <f>+D1429/B1429</f>
        <v>1.0673094543910218</v>
      </c>
      <c r="G1429" s="1" t="s">
        <v>5970</v>
      </c>
    </row>
    <row r="1430" spans="1:7" x14ac:dyDescent="0.25">
      <c r="A1430" s="1" t="s">
        <v>5969</v>
      </c>
      <c r="B1430" s="1">
        <v>609.40398475255199</v>
      </c>
      <c r="C1430" s="1">
        <v>862.35697298244304</v>
      </c>
      <c r="D1430" s="1">
        <v>815.85676823250299</v>
      </c>
      <c r="E1430" s="1">
        <f>+C1430/B1430</f>
        <v>1.4150825963709484</v>
      </c>
      <c r="F1430" s="1">
        <f>+D1430/B1430</f>
        <v>1.3387781974608863</v>
      </c>
      <c r="G1430" s="1" t="s">
        <v>5968</v>
      </c>
    </row>
    <row r="1431" spans="1:7" x14ac:dyDescent="0.25">
      <c r="A1431" s="1" t="s">
        <v>5967</v>
      </c>
      <c r="B1431" s="1">
        <v>18904.806159376501</v>
      </c>
      <c r="C1431" s="1">
        <v>20633.423760185698</v>
      </c>
      <c r="D1431" s="1">
        <v>18300.826583118102</v>
      </c>
      <c r="E1431" s="1">
        <f>+C1431/B1431</f>
        <v>1.0914379965727301</v>
      </c>
      <c r="F1431" s="1">
        <f>+D1431/B1431</f>
        <v>0.96805153297174462</v>
      </c>
      <c r="G1431" s="1" t="s">
        <v>975</v>
      </c>
    </row>
    <row r="1432" spans="1:7" x14ac:dyDescent="0.25">
      <c r="A1432" s="1" t="s">
        <v>5966</v>
      </c>
      <c r="B1432" s="1">
        <v>532.96323862801296</v>
      </c>
      <c r="C1432" s="1">
        <v>678.76830877687598</v>
      </c>
      <c r="D1432" s="1">
        <v>649.88277971014099</v>
      </c>
      <c r="E1432" s="1">
        <f>+C1432/B1432</f>
        <v>1.2735743473118399</v>
      </c>
      <c r="F1432" s="1">
        <f>+D1432/B1432</f>
        <v>1.2193763708414667</v>
      </c>
      <c r="G1432" s="1" t="s">
        <v>5965</v>
      </c>
    </row>
    <row r="1433" spans="1:7" x14ac:dyDescent="0.25">
      <c r="A1433" s="1" t="s">
        <v>5964</v>
      </c>
      <c r="B1433" s="1">
        <v>1279.57114958745</v>
      </c>
      <c r="C1433" s="1">
        <v>1398.2751320320399</v>
      </c>
      <c r="D1433" s="1">
        <v>1406.2360964495699</v>
      </c>
      <c r="E1433" s="1">
        <f>+C1433/B1433</f>
        <v>1.0927685674085896</v>
      </c>
      <c r="F1433" s="1">
        <f>+D1433/B1433</f>
        <v>1.0989901553367769</v>
      </c>
      <c r="G1433" s="1" t="s">
        <v>5963</v>
      </c>
    </row>
    <row r="1434" spans="1:7" x14ac:dyDescent="0.25">
      <c r="A1434" s="1" t="s">
        <v>5962</v>
      </c>
      <c r="B1434" s="1">
        <v>63.349217181475602</v>
      </c>
      <c r="C1434" s="1">
        <v>86.480750584804596</v>
      </c>
      <c r="D1434" s="1">
        <v>91.830518364882593</v>
      </c>
      <c r="E1434" s="1">
        <f>+C1434/B1434</f>
        <v>1.3651431609180651</v>
      </c>
      <c r="F1434" s="1">
        <f>+D1434/B1434</f>
        <v>1.4495919989321575</v>
      </c>
      <c r="G1434" s="1" t="s">
        <v>5961</v>
      </c>
    </row>
    <row r="1435" spans="1:7" x14ac:dyDescent="0.25">
      <c r="A1435" s="1" t="s">
        <v>5960</v>
      </c>
      <c r="B1435" s="1">
        <v>1589.45519520274</v>
      </c>
      <c r="C1435" s="1">
        <v>1929.0301667195099</v>
      </c>
      <c r="D1435" s="1">
        <v>1566.1853928630401</v>
      </c>
      <c r="E1435" s="1">
        <f>+C1435/B1435</f>
        <v>1.2136423678639499</v>
      </c>
      <c r="F1435" s="1">
        <f>+D1435/B1435</f>
        <v>0.98535988783456596</v>
      </c>
      <c r="G1435" s="1" t="s">
        <v>5959</v>
      </c>
    </row>
    <row r="1436" spans="1:7" x14ac:dyDescent="0.25">
      <c r="A1436" s="1" t="s">
        <v>5958</v>
      </c>
      <c r="B1436" s="1">
        <v>649.67508907342005</v>
      </c>
      <c r="C1436" s="1">
        <v>927.81180245216206</v>
      </c>
      <c r="D1436" s="1">
        <v>744.41638061880701</v>
      </c>
      <c r="E1436" s="1">
        <f>+C1436/B1436</f>
        <v>1.4281166356176997</v>
      </c>
      <c r="F1436" s="1">
        <f>+D1436/B1436</f>
        <v>1.1458287275267225</v>
      </c>
      <c r="G1436" s="1" t="s">
        <v>5282</v>
      </c>
    </row>
    <row r="1437" spans="1:7" x14ac:dyDescent="0.25">
      <c r="A1437" s="1" t="s">
        <v>5957</v>
      </c>
      <c r="B1437" s="1">
        <v>716.35861852009305</v>
      </c>
      <c r="C1437" s="1">
        <v>823.795140421219</v>
      </c>
      <c r="D1437" s="1">
        <v>803.78656640188603</v>
      </c>
      <c r="E1437" s="1">
        <f>+C1437/B1437</f>
        <v>1.1499758907390216</v>
      </c>
      <c r="F1437" s="1">
        <f>+D1437/B1437</f>
        <v>1.1220449445592044</v>
      </c>
      <c r="G1437" s="1" t="s">
        <v>170</v>
      </c>
    </row>
    <row r="1438" spans="1:7" x14ac:dyDescent="0.25">
      <c r="A1438" s="1" t="s">
        <v>5956</v>
      </c>
      <c r="B1438" s="1">
        <v>314.25144058851902</v>
      </c>
      <c r="C1438" s="1">
        <v>394.80331923736799</v>
      </c>
      <c r="D1438" s="1">
        <v>464.18132197286798</v>
      </c>
      <c r="E1438" s="1">
        <f>+C1438/B1438</f>
        <v>1.2563293854691462</v>
      </c>
      <c r="F1438" s="1">
        <f>+D1438/B1438</f>
        <v>1.4771016517969355</v>
      </c>
      <c r="G1438" s="1" t="s">
        <v>441</v>
      </c>
    </row>
    <row r="1439" spans="1:7" x14ac:dyDescent="0.25">
      <c r="A1439" s="1" t="s">
        <v>5955</v>
      </c>
      <c r="B1439" s="1">
        <v>2254.3248986015801</v>
      </c>
      <c r="C1439" s="1">
        <v>2657.35483359415</v>
      </c>
      <c r="D1439" s="1">
        <v>2702.43873783853</v>
      </c>
      <c r="E1439" s="1">
        <f>+C1439/B1439</f>
        <v>1.1787807672454758</v>
      </c>
      <c r="F1439" s="1">
        <f>+D1439/B1439</f>
        <v>1.1987796166892035</v>
      </c>
      <c r="G1439" s="1" t="s">
        <v>5954</v>
      </c>
    </row>
    <row r="1440" spans="1:7" x14ac:dyDescent="0.25">
      <c r="A1440" s="1" t="s">
        <v>5953</v>
      </c>
      <c r="B1440" s="1">
        <v>598.33553345307803</v>
      </c>
      <c r="C1440" s="1">
        <v>671.00496177624404</v>
      </c>
      <c r="D1440" s="1">
        <v>602.04920733773997</v>
      </c>
      <c r="E1440" s="1">
        <f>+C1440/B1440</f>
        <v>1.1214526369573616</v>
      </c>
      <c r="F1440" s="1">
        <f>+D1440/B1440</f>
        <v>1.00620667447783</v>
      </c>
      <c r="G1440" s="1" t="s">
        <v>5952</v>
      </c>
    </row>
    <row r="1441" spans="1:7" x14ac:dyDescent="0.25">
      <c r="A1441" s="1" t="s">
        <v>5951</v>
      </c>
      <c r="B1441" s="1">
        <v>925.64708007196396</v>
      </c>
      <c r="C1441" s="1">
        <v>1019.57769354712</v>
      </c>
      <c r="D1441" s="1">
        <v>894.66924303930705</v>
      </c>
      <c r="E1441" s="1">
        <f>+C1441/B1441</f>
        <v>1.1014756222942479</v>
      </c>
      <c r="F1441" s="1">
        <f>+D1441/B1441</f>
        <v>0.9665338575580571</v>
      </c>
    </row>
    <row r="1442" spans="1:7" x14ac:dyDescent="0.25">
      <c r="A1442" s="1" t="s">
        <v>5950</v>
      </c>
      <c r="B1442" s="1">
        <v>188.09615061397699</v>
      </c>
      <c r="C1442" s="1">
        <v>225.77657474227701</v>
      </c>
      <c r="D1442" s="1">
        <v>295.93552173295501</v>
      </c>
      <c r="E1442" s="1">
        <f>+C1442/B1442</f>
        <v>1.2003253336408262</v>
      </c>
      <c r="F1442" s="1">
        <f>+D1442/B1442</f>
        <v>1.5733204574733319</v>
      </c>
      <c r="G1442" s="1" t="s">
        <v>5949</v>
      </c>
    </row>
    <row r="1443" spans="1:7" x14ac:dyDescent="0.25">
      <c r="A1443" s="1" t="s">
        <v>5948</v>
      </c>
      <c r="B1443" s="1">
        <v>1057.56393662051</v>
      </c>
      <c r="C1443" s="1">
        <v>1192.1605952729201</v>
      </c>
      <c r="D1443" s="1">
        <v>1115.6727821986799</v>
      </c>
      <c r="E1443" s="1">
        <f>+C1443/B1443</f>
        <v>1.1272704694172149</v>
      </c>
      <c r="F1443" s="1">
        <f>+D1443/B1443</f>
        <v>1.0549459409176329</v>
      </c>
      <c r="G1443" s="1" t="s">
        <v>5947</v>
      </c>
    </row>
    <row r="1444" spans="1:7" x14ac:dyDescent="0.25">
      <c r="A1444" s="1" t="s">
        <v>5946</v>
      </c>
      <c r="B1444" s="1">
        <v>1518.7594177998601</v>
      </c>
      <c r="C1444" s="1">
        <v>1652.07877037458</v>
      </c>
      <c r="D1444" s="1">
        <v>1577.93278624656</v>
      </c>
      <c r="E1444" s="1">
        <f>+C1444/B1444</f>
        <v>1.0877817454247309</v>
      </c>
      <c r="F1444" s="1">
        <f>+D1444/B1444</f>
        <v>1.0389616470872134</v>
      </c>
      <c r="G1444" s="1" t="s">
        <v>5945</v>
      </c>
    </row>
    <row r="1445" spans="1:7" x14ac:dyDescent="0.25">
      <c r="A1445" s="1" t="s">
        <v>5944</v>
      </c>
      <c r="B1445" s="1">
        <v>835.13453322033502</v>
      </c>
      <c r="C1445" s="1">
        <v>1030.3761906709899</v>
      </c>
      <c r="D1445" s="1">
        <v>950.65172092266505</v>
      </c>
      <c r="E1445" s="1">
        <f>+C1445/B1445</f>
        <v>1.2337846774193253</v>
      </c>
      <c r="F1445" s="1">
        <f>+D1445/B1445</f>
        <v>1.1383216513115413</v>
      </c>
      <c r="G1445" s="1" t="s">
        <v>5943</v>
      </c>
    </row>
    <row r="1446" spans="1:7" x14ac:dyDescent="0.25">
      <c r="A1446" s="1" t="s">
        <v>5942</v>
      </c>
      <c r="B1446" s="1">
        <v>263.769420483109</v>
      </c>
      <c r="C1446" s="1">
        <v>317.027085571783</v>
      </c>
      <c r="D1446" s="1">
        <v>309.59707149290398</v>
      </c>
      <c r="E1446" s="1">
        <f>+C1446/B1446</f>
        <v>1.2019099294798066</v>
      </c>
      <c r="F1446" s="1">
        <f>+D1446/B1446</f>
        <v>1.1737413341010454</v>
      </c>
      <c r="G1446" s="1" t="s">
        <v>5941</v>
      </c>
    </row>
    <row r="1447" spans="1:7" x14ac:dyDescent="0.25">
      <c r="A1447" s="1" t="s">
        <v>5940</v>
      </c>
      <c r="B1447" s="1">
        <v>474.70614752547903</v>
      </c>
      <c r="C1447" s="1">
        <v>535.197951913049</v>
      </c>
      <c r="D1447" s="1">
        <v>520.83150050540996</v>
      </c>
      <c r="E1447" s="1">
        <f>+C1447/B1447</f>
        <v>1.1274300000176913</v>
      </c>
      <c r="F1447" s="1">
        <f>+D1447/B1447</f>
        <v>1.0971661168079885</v>
      </c>
      <c r="G1447" s="1" t="s">
        <v>5939</v>
      </c>
    </row>
    <row r="1448" spans="1:7" x14ac:dyDescent="0.25">
      <c r="A1448" s="1" t="s">
        <v>5938</v>
      </c>
      <c r="B1448" s="1">
        <v>3553.8971598889402</v>
      </c>
      <c r="C1448" s="1">
        <v>4643.84576439989</v>
      </c>
      <c r="D1448" s="1">
        <v>4551.1541574975299</v>
      </c>
      <c r="E1448" s="1">
        <f>+C1448/B1448</f>
        <v>1.3066910930379907</v>
      </c>
      <c r="F1448" s="1">
        <f>+D1448/B1448</f>
        <v>1.2806094134811019</v>
      </c>
      <c r="G1448" s="1" t="s">
        <v>5937</v>
      </c>
    </row>
    <row r="1449" spans="1:7" x14ac:dyDescent="0.25">
      <c r="A1449" s="1" t="s">
        <v>5936</v>
      </c>
      <c r="B1449" s="1">
        <v>388.57614671083502</v>
      </c>
      <c r="C1449" s="1">
        <v>463.43759972438397</v>
      </c>
      <c r="D1449" s="1">
        <v>428.343406123139</v>
      </c>
      <c r="E1449" s="1">
        <f>+C1449/B1449</f>
        <v>1.1926558118588229</v>
      </c>
      <c r="F1449" s="1">
        <f>+D1449/B1449</f>
        <v>1.1023409690711083</v>
      </c>
      <c r="G1449" s="1" t="s">
        <v>5935</v>
      </c>
    </row>
    <row r="1450" spans="1:7" x14ac:dyDescent="0.25">
      <c r="A1450" s="1" t="s">
        <v>5934</v>
      </c>
      <c r="B1450" s="1">
        <v>615.62800746227299</v>
      </c>
      <c r="C1450" s="1">
        <v>686.56773688362796</v>
      </c>
      <c r="D1450" s="1">
        <v>668.94524856912301</v>
      </c>
      <c r="E1450" s="1">
        <f>+C1450/B1450</f>
        <v>1.1152314848601204</v>
      </c>
      <c r="F1450" s="1">
        <f>+D1450/B1450</f>
        <v>1.0866062629714217</v>
      </c>
      <c r="G1450" s="1" t="s">
        <v>5933</v>
      </c>
    </row>
    <row r="1451" spans="1:7" x14ac:dyDescent="0.25">
      <c r="A1451" s="1" t="s">
        <v>5932</v>
      </c>
      <c r="B1451" s="1">
        <v>176.265991228285</v>
      </c>
      <c r="C1451" s="1">
        <v>233.08590172698601</v>
      </c>
      <c r="D1451" s="1">
        <v>199.29157036211799</v>
      </c>
      <c r="E1451" s="1">
        <f>+C1451/B1451</f>
        <v>1.3223532236863127</v>
      </c>
      <c r="F1451" s="1">
        <f>+D1451/B1451</f>
        <v>1.1306297316537492</v>
      </c>
      <c r="G1451" s="1" t="s">
        <v>6</v>
      </c>
    </row>
    <row r="1452" spans="1:7" x14ac:dyDescent="0.25">
      <c r="A1452" s="1" t="s">
        <v>5931</v>
      </c>
      <c r="B1452" s="1">
        <v>556.66739246135398</v>
      </c>
      <c r="C1452" s="1">
        <v>632.56103375772102</v>
      </c>
      <c r="D1452" s="1">
        <v>1001.10411377869</v>
      </c>
      <c r="E1452" s="1">
        <f>+C1452/B1452</f>
        <v>1.1363357048107248</v>
      </c>
      <c r="F1452" s="1">
        <f>+D1452/B1452</f>
        <v>1.798388278774907</v>
      </c>
      <c r="G1452" s="1" t="s">
        <v>5930</v>
      </c>
    </row>
    <row r="1453" spans="1:7" x14ac:dyDescent="0.25">
      <c r="A1453" s="1" t="s">
        <v>5929</v>
      </c>
      <c r="B1453" s="1">
        <v>486.47381323047898</v>
      </c>
      <c r="C1453" s="1">
        <v>634.53725206265403</v>
      </c>
      <c r="D1453" s="1">
        <v>592.38610668669605</v>
      </c>
      <c r="E1453" s="1">
        <f>+C1453/B1453</f>
        <v>1.304360553035619</v>
      </c>
      <c r="F1453" s="1">
        <f>+D1453/B1453</f>
        <v>1.2177142747990806</v>
      </c>
      <c r="G1453" s="1" t="s">
        <v>5928</v>
      </c>
    </row>
    <row r="1454" spans="1:7" x14ac:dyDescent="0.25">
      <c r="A1454" s="1" t="s">
        <v>5927</v>
      </c>
      <c r="B1454" s="1">
        <v>125.909448672282</v>
      </c>
      <c r="C1454" s="1">
        <v>161.61343064727299</v>
      </c>
      <c r="D1454" s="1">
        <v>161.58113336161199</v>
      </c>
      <c r="E1454" s="1">
        <f>+C1454/B1454</f>
        <v>1.2835687261876714</v>
      </c>
      <c r="F1454" s="1">
        <f>+D1454/B1454</f>
        <v>1.2833122141784332</v>
      </c>
      <c r="G1454" s="1" t="s">
        <v>6</v>
      </c>
    </row>
    <row r="1455" spans="1:7" x14ac:dyDescent="0.25">
      <c r="A1455" s="1" t="s">
        <v>5926</v>
      </c>
      <c r="B1455" s="1">
        <v>669.86635655958503</v>
      </c>
      <c r="C1455" s="1">
        <v>1047.6545388555101</v>
      </c>
      <c r="D1455" s="1">
        <v>1009.49754999237</v>
      </c>
      <c r="E1455" s="1">
        <f>+C1455/B1455</f>
        <v>1.5639754536057531</v>
      </c>
      <c r="F1455" s="1">
        <f>+D1455/B1455</f>
        <v>1.5070133618549248</v>
      </c>
      <c r="G1455" s="1" t="s">
        <v>480</v>
      </c>
    </row>
    <row r="1456" spans="1:7" x14ac:dyDescent="0.25">
      <c r="A1456" s="1" t="s">
        <v>5925</v>
      </c>
      <c r="B1456" s="1">
        <v>80.673428219039195</v>
      </c>
      <c r="C1456" s="1">
        <v>114.78179753109799</v>
      </c>
      <c r="D1456" s="1">
        <v>103.09311423101001</v>
      </c>
      <c r="E1456" s="1">
        <f>+C1456/B1456</f>
        <v>1.4227955854243604</v>
      </c>
      <c r="F1456" s="1">
        <f>+D1456/B1456</f>
        <v>1.2779066974952193</v>
      </c>
      <c r="G1456" s="1" t="s">
        <v>5924</v>
      </c>
    </row>
    <row r="1457" spans="1:7" x14ac:dyDescent="0.25">
      <c r="A1457" s="1" t="s">
        <v>5923</v>
      </c>
      <c r="B1457" s="1">
        <v>883.37139254163003</v>
      </c>
      <c r="C1457" s="1">
        <v>1268.61522168899</v>
      </c>
      <c r="D1457" s="1">
        <v>1223.2854336094799</v>
      </c>
      <c r="E1457" s="1">
        <f>+C1457/B1457</f>
        <v>1.436106299570036</v>
      </c>
      <c r="F1457" s="1">
        <f>+D1457/B1457</f>
        <v>1.3847917692804739</v>
      </c>
      <c r="G1457" s="1" t="s">
        <v>3330</v>
      </c>
    </row>
    <row r="1458" spans="1:7" x14ac:dyDescent="0.25">
      <c r="A1458" s="1" t="s">
        <v>5922</v>
      </c>
      <c r="B1458" s="1">
        <v>235.528394880561</v>
      </c>
      <c r="C1458" s="1">
        <v>327.31854819837201</v>
      </c>
      <c r="D1458" s="1">
        <v>302.06140060876101</v>
      </c>
      <c r="E1458" s="1">
        <f>+C1458/B1458</f>
        <v>1.3897201157608143</v>
      </c>
      <c r="F1458" s="1">
        <f>+D1458/B1458</f>
        <v>1.2824840111611155</v>
      </c>
      <c r="G1458" s="1" t="s">
        <v>198</v>
      </c>
    </row>
    <row r="1459" spans="1:7" x14ac:dyDescent="0.25">
      <c r="A1459" s="1" t="s">
        <v>5921</v>
      </c>
      <c r="B1459" s="1">
        <v>32477.843611411201</v>
      </c>
      <c r="C1459" s="1">
        <v>41722.117760434499</v>
      </c>
      <c r="D1459" s="1">
        <v>41560.362328938703</v>
      </c>
      <c r="E1459" s="1">
        <f>+C1459/B1459</f>
        <v>1.2846332490429042</v>
      </c>
      <c r="F1459" s="1">
        <f>+D1459/B1459</f>
        <v>1.2796527634715356</v>
      </c>
      <c r="G1459" s="1" t="s">
        <v>5920</v>
      </c>
    </row>
    <row r="1460" spans="1:7" x14ac:dyDescent="0.25">
      <c r="A1460" s="1" t="s">
        <v>5919</v>
      </c>
      <c r="B1460" s="1">
        <v>532.69715624091805</v>
      </c>
      <c r="C1460" s="1">
        <v>595.59612220189194</v>
      </c>
      <c r="D1460" s="1">
        <v>570.23580419827601</v>
      </c>
      <c r="E1460" s="1">
        <f>+C1460/B1460</f>
        <v>1.1180764064986433</v>
      </c>
      <c r="F1460" s="1">
        <f>+D1460/B1460</f>
        <v>1.0704690226286484</v>
      </c>
      <c r="G1460" s="1" t="s">
        <v>5918</v>
      </c>
    </row>
    <row r="1461" spans="1:7" x14ac:dyDescent="0.25">
      <c r="A1461" s="1" t="s">
        <v>5917</v>
      </c>
      <c r="B1461" s="1">
        <v>1017.03343428747</v>
      </c>
      <c r="C1461" s="1">
        <v>1298.0341103221199</v>
      </c>
      <c r="D1461" s="1">
        <v>1183.7815438074699</v>
      </c>
      <c r="E1461" s="1">
        <f>+C1461/B1461</f>
        <v>1.2762944329667176</v>
      </c>
      <c r="F1461" s="1">
        <f>+D1461/B1461</f>
        <v>1.1639553862226988</v>
      </c>
      <c r="G1461" s="1" t="s">
        <v>872</v>
      </c>
    </row>
    <row r="1462" spans="1:7" x14ac:dyDescent="0.25">
      <c r="A1462" s="1" t="s">
        <v>5916</v>
      </c>
      <c r="B1462" s="1">
        <v>297.008217665769</v>
      </c>
      <c r="C1462" s="1">
        <v>411.20109791493502</v>
      </c>
      <c r="D1462" s="1">
        <v>391.30103124542399</v>
      </c>
      <c r="E1462" s="1">
        <f>+C1462/B1462</f>
        <v>1.3844771742230721</v>
      </c>
      <c r="F1462" s="1">
        <f>+D1462/B1462</f>
        <v>1.317475436608172</v>
      </c>
      <c r="G1462" s="1" t="s">
        <v>5915</v>
      </c>
    </row>
    <row r="1463" spans="1:7" x14ac:dyDescent="0.25">
      <c r="A1463" s="1" t="s">
        <v>5914</v>
      </c>
      <c r="B1463" s="1">
        <v>711.00136428881206</v>
      </c>
      <c r="C1463" s="1">
        <v>906.27626474308397</v>
      </c>
      <c r="D1463" s="1">
        <v>1558.6215264335101</v>
      </c>
      <c r="E1463" s="1">
        <f>+C1463/B1463</f>
        <v>1.2746477155491791</v>
      </c>
      <c r="F1463" s="1">
        <f>+D1463/B1463</f>
        <v>2.1921498392517722</v>
      </c>
      <c r="G1463" s="1" t="s">
        <v>5913</v>
      </c>
    </row>
    <row r="1464" spans="1:7" x14ac:dyDescent="0.25">
      <c r="A1464" s="1" t="s">
        <v>5912</v>
      </c>
      <c r="B1464" s="1">
        <v>5153.8530448889196</v>
      </c>
      <c r="C1464" s="1">
        <v>5646.0141480991697</v>
      </c>
      <c r="D1464" s="1">
        <v>6138.6408031544297</v>
      </c>
      <c r="E1464" s="1">
        <f>+C1464/B1464</f>
        <v>1.0954938177172759</v>
      </c>
      <c r="F1464" s="1">
        <f>+D1464/B1464</f>
        <v>1.1910779662687754</v>
      </c>
      <c r="G1464" s="1" t="s">
        <v>5911</v>
      </c>
    </row>
    <row r="1465" spans="1:7" x14ac:dyDescent="0.25">
      <c r="A1465" s="1" t="s">
        <v>5910</v>
      </c>
      <c r="B1465" s="1">
        <v>590.58070354078802</v>
      </c>
      <c r="C1465" s="1">
        <v>740.67163135509395</v>
      </c>
      <c r="D1465" s="1">
        <v>566.83927247157203</v>
      </c>
      <c r="E1465" s="1">
        <f>+C1465/B1465</f>
        <v>1.2541412662392211</v>
      </c>
      <c r="F1465" s="1">
        <f>+D1465/B1465</f>
        <v>0.95979985304823578</v>
      </c>
      <c r="G1465" s="1" t="s">
        <v>5909</v>
      </c>
    </row>
    <row r="1466" spans="1:7" x14ac:dyDescent="0.25">
      <c r="A1466" s="1" t="s">
        <v>5908</v>
      </c>
      <c r="B1466" s="1">
        <v>3327.6211517701499</v>
      </c>
      <c r="C1466" s="1">
        <v>3909.0203110761599</v>
      </c>
      <c r="D1466" s="1">
        <v>3628.7761186497901</v>
      </c>
      <c r="E1466" s="1">
        <f>+C1466/B1466</f>
        <v>1.1747191560543877</v>
      </c>
      <c r="F1466" s="1">
        <f>+D1466/B1466</f>
        <v>1.0905015784983332</v>
      </c>
      <c r="G1466" s="1" t="s">
        <v>5907</v>
      </c>
    </row>
    <row r="1467" spans="1:7" x14ac:dyDescent="0.25">
      <c r="A1467" s="1" t="s">
        <v>5906</v>
      </c>
      <c r="B1467" s="1">
        <v>704.282003854349</v>
      </c>
      <c r="C1467" s="1">
        <v>985.398473187729</v>
      </c>
      <c r="D1467" s="1">
        <v>6418.0203189918502</v>
      </c>
      <c r="E1467" s="1">
        <f>+C1467/B1467</f>
        <v>1.3991532763792116</v>
      </c>
      <c r="F1467" s="1">
        <f>+D1467/B1467</f>
        <v>9.1128557649744337</v>
      </c>
      <c r="G1467" s="1" t="s">
        <v>5905</v>
      </c>
    </row>
    <row r="1468" spans="1:7" x14ac:dyDescent="0.25">
      <c r="A1468" s="1" t="s">
        <v>5904</v>
      </c>
      <c r="B1468" s="1">
        <v>87.538985588028495</v>
      </c>
      <c r="C1468" s="1">
        <v>123.985897083561</v>
      </c>
      <c r="D1468" s="1">
        <v>98.902731287707695</v>
      </c>
      <c r="E1468" s="1">
        <f>+C1468/B1468</f>
        <v>1.4163506265317845</v>
      </c>
      <c r="F1468" s="1">
        <f>+D1468/B1468</f>
        <v>1.1298135410565378</v>
      </c>
      <c r="G1468" s="1" t="s">
        <v>5903</v>
      </c>
    </row>
    <row r="1469" spans="1:7" x14ac:dyDescent="0.25">
      <c r="A1469" s="1" t="s">
        <v>5902</v>
      </c>
      <c r="B1469" s="1">
        <v>620.80258033235998</v>
      </c>
      <c r="C1469" s="1">
        <v>707.75887630240004</v>
      </c>
      <c r="D1469" s="1">
        <v>627.45046698939802</v>
      </c>
      <c r="E1469" s="1">
        <f>+C1469/B1469</f>
        <v>1.1400707708455176</v>
      </c>
      <c r="F1469" s="1">
        <f>+D1469/B1469</f>
        <v>1.0107085358013155</v>
      </c>
      <c r="G1469" s="1" t="s">
        <v>1757</v>
      </c>
    </row>
    <row r="1470" spans="1:7" x14ac:dyDescent="0.25">
      <c r="A1470" s="1" t="s">
        <v>5901</v>
      </c>
      <c r="B1470" s="1">
        <v>339.21043190119201</v>
      </c>
      <c r="C1470" s="1">
        <v>400.41567368357602</v>
      </c>
      <c r="D1470" s="1">
        <v>346.05783052965802</v>
      </c>
      <c r="E1470" s="1">
        <f>+C1470/B1470</f>
        <v>1.1804344325124185</v>
      </c>
      <c r="F1470" s="1">
        <f>+D1470/B1470</f>
        <v>1.0201862855163033</v>
      </c>
      <c r="G1470" s="1" t="s">
        <v>5684</v>
      </c>
    </row>
    <row r="1471" spans="1:7" x14ac:dyDescent="0.25">
      <c r="A1471" s="1" t="s">
        <v>5900</v>
      </c>
      <c r="B1471" s="1">
        <v>3577.80915963896</v>
      </c>
      <c r="C1471" s="1">
        <v>4272.4434046927499</v>
      </c>
      <c r="D1471" s="1">
        <v>4253.4480184562499</v>
      </c>
      <c r="E1471" s="1">
        <f>+C1471/B1471</f>
        <v>1.1941507257821113</v>
      </c>
      <c r="F1471" s="1">
        <f>+D1471/B1471</f>
        <v>1.1888415029060604</v>
      </c>
      <c r="G1471" s="1" t="s">
        <v>5899</v>
      </c>
    </row>
    <row r="1472" spans="1:7" x14ac:dyDescent="0.25">
      <c r="A1472" s="1" t="s">
        <v>5898</v>
      </c>
      <c r="B1472" s="1">
        <v>582.44406535063399</v>
      </c>
      <c r="C1472" s="1">
        <v>696.826623041944</v>
      </c>
      <c r="D1472" s="1">
        <v>669.33690792173195</v>
      </c>
      <c r="E1472" s="1">
        <f>+C1472/B1472</f>
        <v>1.1963837636880224</v>
      </c>
      <c r="F1472" s="1">
        <f>+D1472/B1472</f>
        <v>1.1491865875889526</v>
      </c>
      <c r="G1472" s="1" t="s">
        <v>5897</v>
      </c>
    </row>
    <row r="1473" spans="1:7" x14ac:dyDescent="0.25">
      <c r="A1473" s="1" t="s">
        <v>5896</v>
      </c>
      <c r="B1473" s="1">
        <v>315.15743477393801</v>
      </c>
      <c r="C1473" s="1">
        <v>415.58242702971103</v>
      </c>
      <c r="D1473" s="1">
        <v>370.48653793495902</v>
      </c>
      <c r="E1473" s="1">
        <f>+C1473/B1473</f>
        <v>1.3186502400865387</v>
      </c>
      <c r="F1473" s="1">
        <f>+D1473/B1473</f>
        <v>1.1755602027942273</v>
      </c>
      <c r="G1473" s="1" t="s">
        <v>441</v>
      </c>
    </row>
    <row r="1474" spans="1:7" x14ac:dyDescent="0.25">
      <c r="A1474" s="1" t="s">
        <v>5895</v>
      </c>
      <c r="B1474" s="1">
        <v>327.01183062165097</v>
      </c>
      <c r="C1474" s="1">
        <v>389.53446627055001</v>
      </c>
      <c r="D1474" s="1">
        <v>333.84043826313598</v>
      </c>
      <c r="E1474" s="1">
        <f>+C1474/B1474</f>
        <v>1.1911938033863889</v>
      </c>
      <c r="F1474" s="1">
        <f>+D1474/B1474</f>
        <v>1.0208818366861645</v>
      </c>
      <c r="G1474" s="1" t="s">
        <v>5894</v>
      </c>
    </row>
    <row r="1475" spans="1:7" x14ac:dyDescent="0.25">
      <c r="A1475" s="1" t="s">
        <v>5893</v>
      </c>
      <c r="B1475" s="1">
        <v>789.98218751382001</v>
      </c>
      <c r="C1475" s="1">
        <v>924.56172619547101</v>
      </c>
      <c r="D1475" s="1">
        <v>868.13848705556597</v>
      </c>
      <c r="E1475" s="1">
        <f>+C1475/B1475</f>
        <v>1.1703576875640587</v>
      </c>
      <c r="F1475" s="1">
        <f>+D1475/B1475</f>
        <v>1.0989342554516506</v>
      </c>
      <c r="G1475" s="1" t="s">
        <v>60</v>
      </c>
    </row>
    <row r="1476" spans="1:7" x14ac:dyDescent="0.25">
      <c r="A1476" s="1" t="s">
        <v>5892</v>
      </c>
      <c r="B1476" s="1">
        <v>51.506305389559401</v>
      </c>
      <c r="C1476" s="1">
        <v>131.68562424479501</v>
      </c>
      <c r="D1476" s="1">
        <v>91.117082708348306</v>
      </c>
      <c r="E1476" s="1">
        <f>+C1476/B1476</f>
        <v>2.5566893848978802</v>
      </c>
      <c r="F1476" s="1">
        <f>+D1476/B1476</f>
        <v>1.769047149066495</v>
      </c>
      <c r="G1476" s="1" t="s">
        <v>5891</v>
      </c>
    </row>
    <row r="1477" spans="1:7" x14ac:dyDescent="0.25">
      <c r="A1477" s="1" t="s">
        <v>5890</v>
      </c>
      <c r="B1477" s="1">
        <v>280.06790181374498</v>
      </c>
      <c r="C1477" s="1">
        <v>344.37383007533299</v>
      </c>
      <c r="D1477" s="1">
        <v>296.74510504349001</v>
      </c>
      <c r="E1477" s="1">
        <f>+C1477/B1477</f>
        <v>1.2296083479939579</v>
      </c>
      <c r="F1477" s="1">
        <f>+D1477/B1477</f>
        <v>1.0595469995731106</v>
      </c>
      <c r="G1477" s="1" t="s">
        <v>5889</v>
      </c>
    </row>
    <row r="1478" spans="1:7" x14ac:dyDescent="0.25">
      <c r="A1478" s="1" t="s">
        <v>5888</v>
      </c>
      <c r="B1478" s="1">
        <v>4.6755657715687899</v>
      </c>
      <c r="C1478" s="1">
        <v>16.761217744324899</v>
      </c>
      <c r="D1478" s="1">
        <v>16.856332216416099</v>
      </c>
      <c r="E1478" s="1">
        <f>+C1478/B1478</f>
        <v>3.58485337672857</v>
      </c>
      <c r="F1478" s="1">
        <f>+D1478/B1478</f>
        <v>3.6051962564436995</v>
      </c>
      <c r="G1478" s="1" t="s">
        <v>1983</v>
      </c>
    </row>
    <row r="1479" spans="1:7" x14ac:dyDescent="0.25">
      <c r="A1479" s="1" t="s">
        <v>5887</v>
      </c>
      <c r="B1479" s="1">
        <v>38.215347301891498</v>
      </c>
      <c r="C1479" s="1">
        <v>70.765677464920302</v>
      </c>
      <c r="D1479" s="1">
        <v>56.238894179923697</v>
      </c>
      <c r="E1479" s="1">
        <f>+C1479/B1479</f>
        <v>1.8517606789201599</v>
      </c>
      <c r="F1479" s="1">
        <f>+D1479/B1479</f>
        <v>1.4716311155214887</v>
      </c>
      <c r="G1479" s="1" t="s">
        <v>2929</v>
      </c>
    </row>
    <row r="1480" spans="1:7" x14ac:dyDescent="0.25">
      <c r="A1480" s="1" t="s">
        <v>5886</v>
      </c>
      <c r="B1480" s="1">
        <v>23.1881109770328</v>
      </c>
      <c r="C1480" s="1">
        <v>37.3988404141367</v>
      </c>
      <c r="D1480" s="1">
        <v>26.997584907879201</v>
      </c>
      <c r="E1480" s="1">
        <f>+C1480/B1480</f>
        <v>1.6128454987635363</v>
      </c>
      <c r="F1480" s="1">
        <f>+D1480/B1480</f>
        <v>1.1642856520144993</v>
      </c>
      <c r="G1480" s="1" t="s">
        <v>5885</v>
      </c>
    </row>
    <row r="1481" spans="1:7" x14ac:dyDescent="0.25">
      <c r="A1481" s="1" t="s">
        <v>5884</v>
      </c>
      <c r="B1481" s="1">
        <v>2507.0510584819899</v>
      </c>
      <c r="C1481" s="1">
        <v>3444.16000509476</v>
      </c>
      <c r="D1481" s="1">
        <v>2952.7006191686901</v>
      </c>
      <c r="E1481" s="1">
        <f>+C1481/B1481</f>
        <v>1.3737893344622132</v>
      </c>
      <c r="F1481" s="1">
        <f>+D1481/B1481</f>
        <v>1.1777584701272654</v>
      </c>
      <c r="G1481" s="1" t="s">
        <v>5883</v>
      </c>
    </row>
    <row r="1482" spans="1:7" x14ac:dyDescent="0.25">
      <c r="A1482" s="1" t="s">
        <v>5882</v>
      </c>
      <c r="B1482" s="1">
        <v>1006.5975845458699</v>
      </c>
      <c r="C1482" s="1">
        <v>1186.66838116691</v>
      </c>
      <c r="D1482" s="1">
        <v>1151.20719366203</v>
      </c>
      <c r="E1482" s="1">
        <f>+C1482/B1482</f>
        <v>1.1788905510857943</v>
      </c>
      <c r="F1482" s="1">
        <f>+D1482/B1482</f>
        <v>1.1436617883216968</v>
      </c>
      <c r="G1482" s="1" t="s">
        <v>5881</v>
      </c>
    </row>
    <row r="1483" spans="1:7" x14ac:dyDescent="0.25">
      <c r="A1483" s="1" t="s">
        <v>5880</v>
      </c>
      <c r="B1483" s="1">
        <v>9759.12131324642</v>
      </c>
      <c r="C1483" s="1">
        <v>10909.317453912599</v>
      </c>
      <c r="D1483" s="1">
        <v>10276.194497435499</v>
      </c>
      <c r="E1483" s="1">
        <f>+C1483/B1483</f>
        <v>1.1178585759667703</v>
      </c>
      <c r="F1483" s="1">
        <f>+D1483/B1483</f>
        <v>1.0529835799343161</v>
      </c>
      <c r="G1483" s="1" t="s">
        <v>5879</v>
      </c>
    </row>
    <row r="1484" spans="1:7" x14ac:dyDescent="0.25">
      <c r="A1484" s="1" t="s">
        <v>5878</v>
      </c>
      <c r="B1484" s="1">
        <v>703.39418998737904</v>
      </c>
      <c r="C1484" s="1">
        <v>795.99550403695696</v>
      </c>
      <c r="D1484" s="1">
        <v>879.22877408730596</v>
      </c>
      <c r="E1484" s="1">
        <f>+C1484/B1484</f>
        <v>1.1316492450005018</v>
      </c>
      <c r="F1484" s="1">
        <f>+D1484/B1484</f>
        <v>1.2499801485466946</v>
      </c>
      <c r="G1484" s="1" t="s">
        <v>1006</v>
      </c>
    </row>
    <row r="1485" spans="1:7" x14ac:dyDescent="0.25">
      <c r="A1485" s="1" t="s">
        <v>5877</v>
      </c>
      <c r="B1485" s="1">
        <v>891.16400137230596</v>
      </c>
      <c r="C1485" s="1">
        <v>1556.3382331836599</v>
      </c>
      <c r="D1485" s="1">
        <v>1467.9432993595799</v>
      </c>
      <c r="E1485" s="1">
        <f>+C1485/B1485</f>
        <v>1.7464105717769685</v>
      </c>
      <c r="F1485" s="1">
        <f>+D1485/B1485</f>
        <v>1.6472201492644338</v>
      </c>
      <c r="G1485" s="1" t="s">
        <v>5876</v>
      </c>
    </row>
    <row r="1486" spans="1:7" x14ac:dyDescent="0.25">
      <c r="A1486" s="1" t="s">
        <v>5875</v>
      </c>
      <c r="B1486" s="1">
        <v>25.000753720506999</v>
      </c>
      <c r="C1486" s="1">
        <v>41.723011772955203</v>
      </c>
      <c r="D1486" s="1">
        <v>50.482503961438503</v>
      </c>
      <c r="E1486" s="1">
        <f>+C1486/B1486</f>
        <v>1.6688701564517907</v>
      </c>
      <c r="F1486" s="1">
        <f>+D1486/B1486</f>
        <v>2.0192392807753619</v>
      </c>
      <c r="G1486" s="1" t="s">
        <v>5874</v>
      </c>
    </row>
    <row r="1487" spans="1:7" x14ac:dyDescent="0.25">
      <c r="A1487" s="1" t="s">
        <v>5873</v>
      </c>
      <c r="B1487" s="1">
        <v>2000.0505555038401</v>
      </c>
      <c r="C1487" s="1">
        <v>2424.1615629489402</v>
      </c>
      <c r="D1487" s="1">
        <v>2219.1563212702399</v>
      </c>
      <c r="E1487" s="1">
        <f>+C1487/B1487</f>
        <v>1.2120501435716262</v>
      </c>
      <c r="F1487" s="1">
        <f>+D1487/B1487</f>
        <v>1.1095501137026029</v>
      </c>
      <c r="G1487" s="1" t="s">
        <v>5872</v>
      </c>
    </row>
    <row r="1488" spans="1:7" x14ac:dyDescent="0.25">
      <c r="A1488" s="1" t="s">
        <v>5871</v>
      </c>
      <c r="B1488" s="1">
        <v>5591.1172275804201</v>
      </c>
      <c r="C1488" s="1">
        <v>7610.3483198520198</v>
      </c>
      <c r="D1488" s="1">
        <v>6385.9204001937496</v>
      </c>
      <c r="E1488" s="1">
        <f>+C1488/B1488</f>
        <v>1.3611498400196183</v>
      </c>
      <c r="F1488" s="1">
        <f>+D1488/B1488</f>
        <v>1.1421546249634411</v>
      </c>
      <c r="G1488" s="1" t="s">
        <v>5870</v>
      </c>
    </row>
    <row r="1489" spans="1:7" x14ac:dyDescent="0.25">
      <c r="A1489" s="1" t="s">
        <v>5869</v>
      </c>
      <c r="B1489" s="1">
        <v>469.65371120024901</v>
      </c>
      <c r="C1489" s="1">
        <v>663.15715334279105</v>
      </c>
      <c r="D1489" s="1">
        <v>598.99506852382899</v>
      </c>
      <c r="E1489" s="1">
        <f>+C1489/B1489</f>
        <v>1.4120130162455735</v>
      </c>
      <c r="F1489" s="1">
        <f>+D1489/B1489</f>
        <v>1.2753972857853815</v>
      </c>
      <c r="G1489" s="1" t="s">
        <v>170</v>
      </c>
    </row>
    <row r="1490" spans="1:7" x14ac:dyDescent="0.25">
      <c r="A1490" s="1" t="s">
        <v>5868</v>
      </c>
      <c r="B1490" s="1">
        <v>80070.358172287</v>
      </c>
      <c r="C1490" s="1">
        <v>105864.735184312</v>
      </c>
      <c r="D1490" s="1">
        <v>107519.088814335</v>
      </c>
      <c r="E1490" s="1">
        <f>+C1490/B1490</f>
        <v>1.3221463922582106</v>
      </c>
      <c r="F1490" s="1">
        <f>+D1490/B1490</f>
        <v>1.3428076415367931</v>
      </c>
      <c r="G1490" s="1" t="s">
        <v>5867</v>
      </c>
    </row>
    <row r="1491" spans="1:7" x14ac:dyDescent="0.25">
      <c r="A1491" s="1" t="s">
        <v>5866</v>
      </c>
      <c r="B1491" s="1">
        <v>706.38862056716096</v>
      </c>
      <c r="C1491" s="1">
        <v>901.25751500978799</v>
      </c>
      <c r="D1491" s="1">
        <v>861.74041338327697</v>
      </c>
      <c r="E1491" s="1">
        <f>+C1491/B1491</f>
        <v>1.2758664122960621</v>
      </c>
      <c r="F1491" s="1">
        <f>+D1491/B1491</f>
        <v>1.2199239742726655</v>
      </c>
      <c r="G1491" s="1" t="s">
        <v>5865</v>
      </c>
    </row>
    <row r="1492" spans="1:7" x14ac:dyDescent="0.25">
      <c r="A1492" s="1" t="s">
        <v>5864</v>
      </c>
      <c r="B1492" s="1">
        <v>357.67880178773498</v>
      </c>
      <c r="C1492" s="1">
        <v>465.21539499161202</v>
      </c>
      <c r="D1492" s="1">
        <v>416.067453924213</v>
      </c>
      <c r="E1492" s="1">
        <f>+C1492/B1492</f>
        <v>1.3006512901139016</v>
      </c>
      <c r="F1492" s="1">
        <f>+D1492/B1492</f>
        <v>1.1632432558056065</v>
      </c>
      <c r="G1492" s="1" t="s">
        <v>5862</v>
      </c>
    </row>
    <row r="1493" spans="1:7" x14ac:dyDescent="0.25">
      <c r="A1493" s="1" t="s">
        <v>5863</v>
      </c>
      <c r="B1493" s="1">
        <v>621.17546976238805</v>
      </c>
      <c r="C1493" s="1">
        <v>899.96041710744805</v>
      </c>
      <c r="D1493" s="1">
        <v>712.19080970986602</v>
      </c>
      <c r="E1493" s="1">
        <f>+C1493/B1493</f>
        <v>1.4488022481823064</v>
      </c>
      <c r="F1493" s="1">
        <f>+D1493/B1493</f>
        <v>1.1465211431840558</v>
      </c>
      <c r="G1493" s="1" t="s">
        <v>5862</v>
      </c>
    </row>
    <row r="1494" spans="1:7" x14ac:dyDescent="0.25">
      <c r="A1494" s="1" t="s">
        <v>5861</v>
      </c>
      <c r="B1494" s="1">
        <v>3346.0682144350699</v>
      </c>
      <c r="C1494" s="1">
        <v>4087.6624002131002</v>
      </c>
      <c r="D1494" s="1">
        <v>3730.4665096090598</v>
      </c>
      <c r="E1494" s="1">
        <f>+C1494/B1494</f>
        <v>1.221631520415144</v>
      </c>
      <c r="F1494" s="1">
        <f>+D1494/B1494</f>
        <v>1.1148805913506725</v>
      </c>
      <c r="G1494" s="1" t="s">
        <v>441</v>
      </c>
    </row>
    <row r="1495" spans="1:7" x14ac:dyDescent="0.25">
      <c r="A1495" s="1" t="s">
        <v>5860</v>
      </c>
      <c r="B1495" s="1">
        <v>40.6781175490596</v>
      </c>
      <c r="C1495" s="1">
        <v>69.227459765066698</v>
      </c>
      <c r="D1495" s="1">
        <v>48.428689679645402</v>
      </c>
      <c r="E1495" s="1">
        <f>+C1495/B1495</f>
        <v>1.7018353831534936</v>
      </c>
      <c r="F1495" s="1">
        <f>+D1495/B1495</f>
        <v>1.1905341888360068</v>
      </c>
      <c r="G1495" s="1" t="s">
        <v>1674</v>
      </c>
    </row>
    <row r="1496" spans="1:7" x14ac:dyDescent="0.25">
      <c r="A1496" s="1" t="s">
        <v>5859</v>
      </c>
      <c r="B1496" s="1">
        <v>1070.8279312193999</v>
      </c>
      <c r="C1496" s="1">
        <v>1201.7028537798101</v>
      </c>
      <c r="D1496" s="1">
        <v>1157.9203576269499</v>
      </c>
      <c r="E1496" s="1">
        <f>+C1496/B1496</f>
        <v>1.1222184430801847</v>
      </c>
      <c r="F1496" s="1">
        <f>+D1496/B1496</f>
        <v>1.0813318590862435</v>
      </c>
      <c r="G1496" s="1" t="s">
        <v>5858</v>
      </c>
    </row>
    <row r="1497" spans="1:7" x14ac:dyDescent="0.25">
      <c r="A1497" s="1" t="s">
        <v>5857</v>
      </c>
      <c r="B1497" s="1">
        <v>886.87327313329399</v>
      </c>
      <c r="C1497" s="1">
        <v>1282.5722354106299</v>
      </c>
      <c r="D1497" s="1">
        <v>1143.71586416846</v>
      </c>
      <c r="E1497" s="1">
        <f>+C1497/B1497</f>
        <v>1.4461730601930809</v>
      </c>
      <c r="F1497" s="1">
        <f>+D1497/B1497</f>
        <v>1.2896046129879972</v>
      </c>
      <c r="G1497" s="1" t="s">
        <v>1719</v>
      </c>
    </row>
    <row r="1498" spans="1:7" x14ac:dyDescent="0.25">
      <c r="A1498" s="1" t="s">
        <v>5856</v>
      </c>
      <c r="B1498" s="1">
        <v>346.68800948626301</v>
      </c>
      <c r="C1498" s="1">
        <v>442.22230874116002</v>
      </c>
      <c r="D1498" s="1">
        <v>388.891276178574</v>
      </c>
      <c r="E1498" s="1">
        <f>+C1498/B1498</f>
        <v>1.2755627441412345</v>
      </c>
      <c r="F1498" s="1">
        <f>+D1498/B1498</f>
        <v>1.1217326978076039</v>
      </c>
      <c r="G1498" s="1" t="s">
        <v>6</v>
      </c>
    </row>
    <row r="1499" spans="1:7" x14ac:dyDescent="0.25">
      <c r="A1499" s="1" t="s">
        <v>5855</v>
      </c>
      <c r="B1499" s="1">
        <v>421.31180337447</v>
      </c>
      <c r="C1499" s="1">
        <v>506.52363850225299</v>
      </c>
      <c r="D1499" s="1">
        <v>474.64788240072397</v>
      </c>
      <c r="E1499" s="1">
        <f>+C1499/B1499</f>
        <v>1.2022536146513918</v>
      </c>
      <c r="F1499" s="1">
        <f>+D1499/B1499</f>
        <v>1.1265952641228232</v>
      </c>
      <c r="G1499" s="1" t="s">
        <v>5854</v>
      </c>
    </row>
    <row r="1500" spans="1:7" x14ac:dyDescent="0.25">
      <c r="A1500" s="1" t="s">
        <v>5853</v>
      </c>
      <c r="B1500" s="1">
        <v>69.509968048099907</v>
      </c>
      <c r="C1500" s="1">
        <v>114.572203408021</v>
      </c>
      <c r="D1500" s="1">
        <v>102.03557697728399</v>
      </c>
      <c r="E1500" s="1">
        <f>+C1500/B1500</f>
        <v>1.6482845068888345</v>
      </c>
      <c r="F1500" s="1">
        <f>+D1500/B1500</f>
        <v>1.4679272605430753</v>
      </c>
      <c r="G1500" s="1" t="s">
        <v>6</v>
      </c>
    </row>
    <row r="1501" spans="1:7" x14ac:dyDescent="0.25">
      <c r="A1501" s="1" t="s">
        <v>5852</v>
      </c>
      <c r="B1501" s="1">
        <v>518.63825785111101</v>
      </c>
      <c r="C1501" s="1">
        <v>638.48689434283801</v>
      </c>
      <c r="D1501" s="1">
        <v>578.18259896538996</v>
      </c>
      <c r="E1501" s="1">
        <f>+C1501/B1501</f>
        <v>1.2310832929840143</v>
      </c>
      <c r="F1501" s="1">
        <f>+D1501/B1501</f>
        <v>1.1148090026389312</v>
      </c>
      <c r="G1501" s="1" t="s">
        <v>1104</v>
      </c>
    </row>
    <row r="1502" spans="1:7" x14ac:dyDescent="0.25">
      <c r="A1502" s="1" t="s">
        <v>5851</v>
      </c>
      <c r="B1502" s="1">
        <v>325.78474904705598</v>
      </c>
      <c r="C1502" s="1">
        <v>467.98288024034503</v>
      </c>
      <c r="D1502" s="1">
        <v>398.50511038980198</v>
      </c>
      <c r="E1502" s="1">
        <f>+C1502/B1502</f>
        <v>1.4364787842562579</v>
      </c>
      <c r="F1502" s="1">
        <f>+D1502/B1502</f>
        <v>1.2232159778978553</v>
      </c>
      <c r="G1502" s="1" t="s">
        <v>5850</v>
      </c>
    </row>
    <row r="1503" spans="1:7" x14ac:dyDescent="0.25">
      <c r="A1503" s="1" t="s">
        <v>5849</v>
      </c>
      <c r="B1503" s="1">
        <v>1751.55147136754</v>
      </c>
      <c r="C1503" s="1">
        <v>2081.9574161731498</v>
      </c>
      <c r="D1503" s="1">
        <v>1658.9153640607501</v>
      </c>
      <c r="E1503" s="1">
        <f>+C1503/B1503</f>
        <v>1.1886361606876688</v>
      </c>
      <c r="F1503" s="1">
        <f>+D1503/B1503</f>
        <v>0.9471119696902407</v>
      </c>
      <c r="G1503" s="1" t="s">
        <v>5848</v>
      </c>
    </row>
    <row r="1504" spans="1:7" x14ac:dyDescent="0.25">
      <c r="A1504" s="1" t="s">
        <v>5847</v>
      </c>
      <c r="B1504" s="1">
        <v>855.14932541993596</v>
      </c>
      <c r="C1504" s="1">
        <v>1006.28282575627</v>
      </c>
      <c r="D1504" s="1">
        <v>943.17596305338702</v>
      </c>
      <c r="E1504" s="1">
        <f>+C1504/B1504</f>
        <v>1.1767334614479374</v>
      </c>
      <c r="F1504" s="1">
        <f>+D1504/B1504</f>
        <v>1.102937153800857</v>
      </c>
      <c r="G1504" s="1" t="s">
        <v>5846</v>
      </c>
    </row>
    <row r="1505" spans="1:7" x14ac:dyDescent="0.25">
      <c r="A1505" s="1" t="s">
        <v>5845</v>
      </c>
      <c r="B1505" s="1">
        <v>731.08917999014704</v>
      </c>
      <c r="C1505" s="1">
        <v>831.18950217389295</v>
      </c>
      <c r="D1505" s="1">
        <v>729.08166788101903</v>
      </c>
      <c r="E1505" s="1">
        <f>+C1505/B1505</f>
        <v>1.1369194414627979</v>
      </c>
      <c r="F1505" s="1">
        <f>+D1505/B1505</f>
        <v>0.99725408039939112</v>
      </c>
      <c r="G1505" s="1" t="s">
        <v>1482</v>
      </c>
    </row>
    <row r="1506" spans="1:7" x14ac:dyDescent="0.25">
      <c r="A1506" s="1" t="s">
        <v>5844</v>
      </c>
      <c r="B1506" s="1">
        <v>339.25235849363901</v>
      </c>
      <c r="C1506" s="1">
        <v>414.76125439566101</v>
      </c>
      <c r="D1506" s="1">
        <v>406.61861240083198</v>
      </c>
      <c r="E1506" s="1">
        <f>+C1506/B1506</f>
        <v>1.2225744169835677</v>
      </c>
      <c r="F1506" s="1">
        <f>+D1506/B1506</f>
        <v>1.198572691451034</v>
      </c>
      <c r="G1506" s="1" t="s">
        <v>60</v>
      </c>
    </row>
    <row r="1507" spans="1:7" x14ac:dyDescent="0.25">
      <c r="A1507" s="1" t="s">
        <v>5843</v>
      </c>
      <c r="B1507" s="1">
        <v>1377.6378146027901</v>
      </c>
      <c r="C1507" s="1">
        <v>1518.01808794155</v>
      </c>
      <c r="D1507" s="1">
        <v>1501.9269659760801</v>
      </c>
      <c r="E1507" s="1">
        <f>+C1507/B1507</f>
        <v>1.1018992596245156</v>
      </c>
      <c r="F1507" s="1">
        <f>+D1507/B1507</f>
        <v>1.0902190329387307</v>
      </c>
      <c r="G1507" s="1" t="s">
        <v>955</v>
      </c>
    </row>
    <row r="1508" spans="1:7" x14ac:dyDescent="0.25">
      <c r="A1508" s="1" t="s">
        <v>5842</v>
      </c>
      <c r="B1508" s="1">
        <v>1319.1693343653801</v>
      </c>
      <c r="C1508" s="1">
        <v>1567.61988427962</v>
      </c>
      <c r="D1508" s="1">
        <v>1441.3736084434399</v>
      </c>
      <c r="E1508" s="1">
        <f>+C1508/B1508</f>
        <v>1.1883386335945745</v>
      </c>
      <c r="F1508" s="1">
        <f>+D1508/B1508</f>
        <v>1.092637291433741</v>
      </c>
      <c r="G1508" s="1" t="s">
        <v>5841</v>
      </c>
    </row>
    <row r="1509" spans="1:7" x14ac:dyDescent="0.25">
      <c r="A1509" s="1" t="s">
        <v>5840</v>
      </c>
      <c r="B1509" s="1">
        <v>464.12220663340202</v>
      </c>
      <c r="C1509" s="1">
        <v>567.57341231493206</v>
      </c>
      <c r="D1509" s="1">
        <v>558.57121747211704</v>
      </c>
      <c r="E1509" s="1">
        <f>+C1509/B1509</f>
        <v>1.2228964789940411</v>
      </c>
      <c r="F1509" s="1">
        <f>+D1509/B1509</f>
        <v>1.2035003054988873</v>
      </c>
      <c r="G1509" s="1" t="s">
        <v>5839</v>
      </c>
    </row>
    <row r="1510" spans="1:7" x14ac:dyDescent="0.25">
      <c r="A1510" s="1" t="s">
        <v>5838</v>
      </c>
      <c r="B1510" s="1">
        <v>490.755936737328</v>
      </c>
      <c r="C1510" s="1">
        <v>575.79484347044297</v>
      </c>
      <c r="D1510" s="1">
        <v>469.05856089975998</v>
      </c>
      <c r="E1510" s="1">
        <f>+C1510/B1510</f>
        <v>1.1732814630801525</v>
      </c>
      <c r="F1510" s="1">
        <f>+D1510/B1510</f>
        <v>0.95578784847348408</v>
      </c>
      <c r="G1510" s="1" t="s">
        <v>5837</v>
      </c>
    </row>
    <row r="1511" spans="1:7" x14ac:dyDescent="0.25">
      <c r="A1511" s="1" t="s">
        <v>5836</v>
      </c>
      <c r="B1511" s="1">
        <v>358.36640834769599</v>
      </c>
      <c r="C1511" s="1">
        <v>428.01757921589399</v>
      </c>
      <c r="D1511" s="1">
        <v>356.39745565687002</v>
      </c>
      <c r="E1511" s="1">
        <f>+C1511/B1511</f>
        <v>1.1943574209126786</v>
      </c>
      <c r="F1511" s="1">
        <f>+D1511/B1511</f>
        <v>0.99450575543644248</v>
      </c>
      <c r="G1511" s="1" t="s">
        <v>5835</v>
      </c>
    </row>
    <row r="1512" spans="1:7" x14ac:dyDescent="0.25">
      <c r="A1512" s="1" t="s">
        <v>5834</v>
      </c>
      <c r="B1512" s="1">
        <v>1866.9560445395</v>
      </c>
      <c r="C1512" s="1">
        <v>2244.3522730886898</v>
      </c>
      <c r="D1512" s="1">
        <v>2252.6841088619399</v>
      </c>
      <c r="E1512" s="1">
        <f>+C1512/B1512</f>
        <v>1.2021452136770996</v>
      </c>
      <c r="F1512" s="1">
        <f>+D1512/B1512</f>
        <v>1.2066080052878712</v>
      </c>
      <c r="G1512" s="1" t="s">
        <v>5833</v>
      </c>
    </row>
    <row r="1513" spans="1:7" x14ac:dyDescent="0.25">
      <c r="A1513" s="1" t="s">
        <v>5832</v>
      </c>
      <c r="B1513" s="1">
        <v>5951.5166579220704</v>
      </c>
      <c r="C1513" s="1">
        <v>7333.2557600660602</v>
      </c>
      <c r="D1513" s="1">
        <v>7310.65848679388</v>
      </c>
      <c r="E1513" s="1">
        <f>+C1513/B1513</f>
        <v>1.2321658799870374</v>
      </c>
      <c r="F1513" s="1">
        <f>+D1513/B1513</f>
        <v>1.2283689867628371</v>
      </c>
      <c r="G1513" s="1" t="s">
        <v>5831</v>
      </c>
    </row>
    <row r="1514" spans="1:7" x14ac:dyDescent="0.25">
      <c r="A1514" s="1" t="s">
        <v>5830</v>
      </c>
      <c r="B1514" s="1">
        <v>1146.4618111969401</v>
      </c>
      <c r="C1514" s="1">
        <v>1277.3139911213</v>
      </c>
      <c r="D1514" s="1">
        <v>1302.80428120788</v>
      </c>
      <c r="E1514" s="1">
        <f>+C1514/B1514</f>
        <v>1.1141356638715654</v>
      </c>
      <c r="F1514" s="1">
        <f>+D1514/B1514</f>
        <v>1.1363695401661167</v>
      </c>
      <c r="G1514" s="1" t="s">
        <v>5829</v>
      </c>
    </row>
    <row r="1515" spans="1:7" x14ac:dyDescent="0.25">
      <c r="A1515" s="1" t="s">
        <v>5828</v>
      </c>
      <c r="B1515" s="1">
        <v>4868.1034604501701</v>
      </c>
      <c r="C1515" s="1">
        <v>5135.0582829476598</v>
      </c>
      <c r="D1515" s="1">
        <v>4491.5842984738902</v>
      </c>
      <c r="E1515" s="1">
        <f>+C1515/B1515</f>
        <v>1.0548375408752722</v>
      </c>
      <c r="F1515" s="1">
        <f>+D1515/B1515</f>
        <v>0.92265588333624649</v>
      </c>
      <c r="G1515" s="1" t="s">
        <v>5827</v>
      </c>
    </row>
    <row r="1516" spans="1:7" x14ac:dyDescent="0.25">
      <c r="A1516" s="1" t="s">
        <v>5826</v>
      </c>
      <c r="B1516" s="1">
        <v>1056.23861470612</v>
      </c>
      <c r="C1516" s="1">
        <v>1402.9253057676899</v>
      </c>
      <c r="D1516" s="1">
        <v>1206.3429237728701</v>
      </c>
      <c r="E1516" s="1">
        <f>+C1516/B1516</f>
        <v>1.3282276241699698</v>
      </c>
      <c r="F1516" s="1">
        <f>+D1516/B1516</f>
        <v>1.1421121202887607</v>
      </c>
      <c r="G1516" s="1" t="s">
        <v>5825</v>
      </c>
    </row>
    <row r="1517" spans="1:7" x14ac:dyDescent="0.25">
      <c r="A1517" s="1" t="s">
        <v>5824</v>
      </c>
      <c r="B1517" s="1">
        <v>41.091022736209901</v>
      </c>
      <c r="C1517" s="1">
        <v>67.598454553046807</v>
      </c>
      <c r="D1517" s="1">
        <v>54.7527863932212</v>
      </c>
      <c r="E1517" s="1">
        <f>+C1517/B1517</f>
        <v>1.6450905830941569</v>
      </c>
      <c r="F1517" s="1">
        <f>+D1517/B1517</f>
        <v>1.3324756296458007</v>
      </c>
      <c r="G1517" s="1" t="s">
        <v>1448</v>
      </c>
    </row>
    <row r="1518" spans="1:7" x14ac:dyDescent="0.25">
      <c r="A1518" s="1" t="s">
        <v>5823</v>
      </c>
      <c r="B1518" s="1">
        <v>4.06943751444462</v>
      </c>
      <c r="C1518" s="1">
        <v>11.4504445963988</v>
      </c>
      <c r="D1518" s="1">
        <v>11.9083326956513</v>
      </c>
      <c r="E1518" s="1">
        <f>+C1518/B1518</f>
        <v>2.8137659211512696</v>
      </c>
      <c r="F1518" s="1">
        <f>+D1518/B1518</f>
        <v>2.9262846900541488</v>
      </c>
      <c r="G1518" s="1" t="s">
        <v>6</v>
      </c>
    </row>
    <row r="1519" spans="1:7" x14ac:dyDescent="0.25">
      <c r="A1519" s="1" t="s">
        <v>5822</v>
      </c>
      <c r="B1519" s="1">
        <v>86.448211246001094</v>
      </c>
      <c r="C1519" s="1">
        <v>113.69492574969701</v>
      </c>
      <c r="D1519" s="1">
        <v>85.875755710649202</v>
      </c>
      <c r="E1519" s="1">
        <f>+C1519/B1519</f>
        <v>1.3151796215442952</v>
      </c>
      <c r="F1519" s="1">
        <f>+D1519/B1519</f>
        <v>0.99337805228007681</v>
      </c>
      <c r="G1519" s="1" t="s">
        <v>5821</v>
      </c>
    </row>
    <row r="1520" spans="1:7" x14ac:dyDescent="0.25">
      <c r="A1520" s="1" t="s">
        <v>5820</v>
      </c>
      <c r="B1520" s="1">
        <v>3091.8239736170199</v>
      </c>
      <c r="C1520" s="1">
        <v>3344.3836717098902</v>
      </c>
      <c r="D1520" s="1">
        <v>3339.3779670208801</v>
      </c>
      <c r="E1520" s="1">
        <f>+C1520/B1520</f>
        <v>1.0816863121083213</v>
      </c>
      <c r="F1520" s="1">
        <f>+D1520/B1520</f>
        <v>1.0800672986289885</v>
      </c>
      <c r="G1520" s="1" t="s">
        <v>5819</v>
      </c>
    </row>
    <row r="1521" spans="1:7" x14ac:dyDescent="0.25">
      <c r="A1521" s="1" t="s">
        <v>5818</v>
      </c>
      <c r="B1521" s="1">
        <v>1809.769979248</v>
      </c>
      <c r="C1521" s="1">
        <v>1958.0074002716001</v>
      </c>
      <c r="D1521" s="1">
        <v>1799.80099900242</v>
      </c>
      <c r="E1521" s="1">
        <f>+C1521/B1521</f>
        <v>1.0819095369706575</v>
      </c>
      <c r="F1521" s="1">
        <f>+D1521/B1521</f>
        <v>0.99449157607878858</v>
      </c>
      <c r="G1521" s="1" t="s">
        <v>5817</v>
      </c>
    </row>
    <row r="1522" spans="1:7" x14ac:dyDescent="0.25">
      <c r="A1522" s="1" t="s">
        <v>5816</v>
      </c>
      <c r="B1522" s="1">
        <v>9276.3101502913105</v>
      </c>
      <c r="C1522" s="1">
        <v>11662.275595036999</v>
      </c>
      <c r="D1522" s="1">
        <v>10618.931957418799</v>
      </c>
      <c r="E1522" s="1">
        <f>+C1522/B1522</f>
        <v>1.2572106156531173</v>
      </c>
      <c r="F1522" s="1">
        <f>+D1522/B1522</f>
        <v>1.1447366232235481</v>
      </c>
      <c r="G1522" s="1" t="s">
        <v>5815</v>
      </c>
    </row>
    <row r="1523" spans="1:7" x14ac:dyDescent="0.25">
      <c r="A1523" s="1" t="s">
        <v>5814</v>
      </c>
      <c r="B1523" s="1">
        <v>84.130041213706605</v>
      </c>
      <c r="C1523" s="1">
        <v>134.187623548071</v>
      </c>
      <c r="D1523" s="1">
        <v>50.953386261296203</v>
      </c>
      <c r="E1523" s="1">
        <f>+C1523/B1523</f>
        <v>1.5950024701308352</v>
      </c>
      <c r="F1523" s="1">
        <f>+D1523/B1523</f>
        <v>0.60565031855701501</v>
      </c>
      <c r="G1523" s="1" t="s">
        <v>979</v>
      </c>
    </row>
    <row r="1524" spans="1:7" x14ac:dyDescent="0.25">
      <c r="A1524" s="1" t="s">
        <v>5813</v>
      </c>
      <c r="B1524" s="1">
        <v>10.414164233981801</v>
      </c>
      <c r="C1524" s="1">
        <v>21.4967834744138</v>
      </c>
      <c r="D1524" s="1">
        <v>13.054231791234301</v>
      </c>
      <c r="E1524" s="1">
        <f>+C1524/B1524</f>
        <v>2.0641871005134531</v>
      </c>
      <c r="F1524" s="1">
        <f>+D1524/B1524</f>
        <v>1.2535073864725375</v>
      </c>
      <c r="G1524" s="1" t="s">
        <v>979</v>
      </c>
    </row>
    <row r="1525" spans="1:7" x14ac:dyDescent="0.25">
      <c r="A1525" s="1" t="s">
        <v>5812</v>
      </c>
      <c r="B1525" s="1">
        <v>50.882801117680899</v>
      </c>
      <c r="C1525" s="1">
        <v>77.725119609769905</v>
      </c>
      <c r="D1525" s="1">
        <v>37.696212587009803</v>
      </c>
      <c r="E1525" s="1">
        <f>+C1525/B1525</f>
        <v>1.5275322486670602</v>
      </c>
      <c r="F1525" s="1">
        <f>+D1525/B1525</f>
        <v>0.74084389536312334</v>
      </c>
      <c r="G1525" s="1" t="s">
        <v>979</v>
      </c>
    </row>
    <row r="1526" spans="1:7" x14ac:dyDescent="0.25">
      <c r="A1526" s="1" t="s">
        <v>5811</v>
      </c>
      <c r="B1526" s="1">
        <v>36.514939513577197</v>
      </c>
      <c r="C1526" s="1">
        <v>65.553137466976295</v>
      </c>
      <c r="D1526" s="1">
        <v>29.7103224178551</v>
      </c>
      <c r="E1526" s="1">
        <f>+C1526/B1526</f>
        <v>1.7952415734552141</v>
      </c>
      <c r="F1526" s="1">
        <f>+D1526/B1526</f>
        <v>0.813648408394817</v>
      </c>
      <c r="G1526" s="1" t="s">
        <v>979</v>
      </c>
    </row>
    <row r="1527" spans="1:7" x14ac:dyDescent="0.25">
      <c r="A1527" s="1" t="s">
        <v>5810</v>
      </c>
      <c r="B1527" s="1">
        <v>1250.04087473303</v>
      </c>
      <c r="C1527" s="1">
        <v>1517.4129738645399</v>
      </c>
      <c r="D1527" s="1">
        <v>1392.22400649108</v>
      </c>
      <c r="E1527" s="1">
        <f>+C1527/B1527</f>
        <v>1.2138906851254863</v>
      </c>
      <c r="F1527" s="1">
        <f>+D1527/B1527</f>
        <v>1.1137427860416291</v>
      </c>
      <c r="G1527" s="1" t="s">
        <v>480</v>
      </c>
    </row>
    <row r="1528" spans="1:7" x14ac:dyDescent="0.25">
      <c r="A1528" s="1" t="s">
        <v>5809</v>
      </c>
      <c r="B1528" s="1">
        <v>22.136712273044701</v>
      </c>
      <c r="C1528" s="1">
        <v>36.682288578906999</v>
      </c>
      <c r="D1528" s="1">
        <v>18.813322302976299</v>
      </c>
      <c r="E1528" s="1">
        <f>+C1528/B1528</f>
        <v>1.657079340710141</v>
      </c>
      <c r="F1528" s="1">
        <f>+D1528/B1528</f>
        <v>0.84986975802566644</v>
      </c>
      <c r="G1528" s="1" t="s">
        <v>5808</v>
      </c>
    </row>
    <row r="1529" spans="1:7" x14ac:dyDescent="0.25">
      <c r="A1529" s="1" t="s">
        <v>5807</v>
      </c>
      <c r="B1529" s="1">
        <v>114.467003776965</v>
      </c>
      <c r="C1529" s="1">
        <v>161.373153286323</v>
      </c>
      <c r="D1529" s="1">
        <v>138.44675450659599</v>
      </c>
      <c r="E1529" s="1">
        <f>+C1529/B1529</f>
        <v>1.4097787830696871</v>
      </c>
      <c r="F1529" s="1">
        <f>+D1529/B1529</f>
        <v>1.209490507643187</v>
      </c>
      <c r="G1529" s="1" t="s">
        <v>1104</v>
      </c>
    </row>
    <row r="1530" spans="1:7" x14ac:dyDescent="0.25">
      <c r="A1530" s="1" t="s">
        <v>5806</v>
      </c>
      <c r="B1530" s="1">
        <v>212.54833203384899</v>
      </c>
      <c r="C1530" s="1">
        <v>260.84551503623499</v>
      </c>
      <c r="D1530" s="1">
        <v>289.44150141062198</v>
      </c>
      <c r="E1530" s="1">
        <f>+C1530/B1530</f>
        <v>1.2272291790777003</v>
      </c>
      <c r="F1530" s="1">
        <f>+D1530/B1530</f>
        <v>1.3617679265745897</v>
      </c>
      <c r="G1530" s="1" t="s">
        <v>5805</v>
      </c>
    </row>
    <row r="1531" spans="1:7" x14ac:dyDescent="0.25">
      <c r="A1531" s="1" t="s">
        <v>5804</v>
      </c>
      <c r="B1531" s="1">
        <v>1562.40423616525</v>
      </c>
      <c r="C1531" s="1">
        <v>1713.18793677179</v>
      </c>
      <c r="D1531" s="1">
        <v>1625.9545541452601</v>
      </c>
      <c r="E1531" s="1">
        <f>+C1531/B1531</f>
        <v>1.0965074832212578</v>
      </c>
      <c r="F1531" s="1">
        <f>+D1531/B1531</f>
        <v>1.0406746964127462</v>
      </c>
      <c r="G1531" s="1" t="s">
        <v>5803</v>
      </c>
    </row>
    <row r="1532" spans="1:7" x14ac:dyDescent="0.25">
      <c r="A1532" s="1" t="s">
        <v>5802</v>
      </c>
      <c r="B1532" s="1">
        <v>2553.09649603664</v>
      </c>
      <c r="C1532" s="1">
        <v>3051.9259511683999</v>
      </c>
      <c r="D1532" s="1">
        <v>2739.7686781330599</v>
      </c>
      <c r="E1532" s="1">
        <f>+C1532/B1532</f>
        <v>1.1953821392595736</v>
      </c>
      <c r="F1532" s="1">
        <f>+D1532/B1532</f>
        <v>1.0731159916541364</v>
      </c>
      <c r="G1532" s="1" t="s">
        <v>5801</v>
      </c>
    </row>
    <row r="1533" spans="1:7" x14ac:dyDescent="0.25">
      <c r="A1533" s="1" t="s">
        <v>5800</v>
      </c>
      <c r="B1533" s="1">
        <v>951.20726191755796</v>
      </c>
      <c r="C1533" s="1">
        <v>1045.7323181736299</v>
      </c>
      <c r="D1533" s="1">
        <v>962.48300902107201</v>
      </c>
      <c r="E1533" s="1">
        <f>+C1533/B1533</f>
        <v>1.0993737748232881</v>
      </c>
      <c r="F1533" s="1">
        <f>+D1533/B1533</f>
        <v>1.0118541432082668</v>
      </c>
      <c r="G1533" s="1" t="s">
        <v>1674</v>
      </c>
    </row>
    <row r="1534" spans="1:7" x14ac:dyDescent="0.25">
      <c r="A1534" s="1" t="s">
        <v>5799</v>
      </c>
      <c r="B1534" s="1">
        <v>1089.04361124416</v>
      </c>
      <c r="C1534" s="1">
        <v>1217.25115875805</v>
      </c>
      <c r="D1534" s="1">
        <v>1226.21975226532</v>
      </c>
      <c r="E1534" s="1">
        <f>+C1534/B1534</f>
        <v>1.1177248975065575</v>
      </c>
      <c r="F1534" s="1">
        <f>+D1534/B1534</f>
        <v>1.1259601907626504</v>
      </c>
      <c r="G1534" s="1" t="s">
        <v>5798</v>
      </c>
    </row>
    <row r="1535" spans="1:7" x14ac:dyDescent="0.25">
      <c r="A1535" s="1" t="s">
        <v>5797</v>
      </c>
      <c r="B1535" s="1">
        <v>80.794106087564899</v>
      </c>
      <c r="C1535" s="1">
        <v>121.71006085697699</v>
      </c>
      <c r="D1535" s="1">
        <v>96.050857815617405</v>
      </c>
      <c r="E1535" s="1">
        <f>+C1535/B1535</f>
        <v>1.5064225195469985</v>
      </c>
      <c r="F1535" s="1">
        <f>+D1535/B1535</f>
        <v>1.1888349592174112</v>
      </c>
      <c r="G1535" s="1" t="s">
        <v>5796</v>
      </c>
    </row>
    <row r="1536" spans="1:7" x14ac:dyDescent="0.25">
      <c r="A1536" s="1" t="s">
        <v>5795</v>
      </c>
      <c r="B1536" s="1">
        <v>4005.1659998770301</v>
      </c>
      <c r="C1536" s="1">
        <v>4907.5950680478099</v>
      </c>
      <c r="D1536" s="1">
        <v>4856.0131260256503</v>
      </c>
      <c r="E1536" s="1">
        <f>+C1536/B1536</f>
        <v>1.2253162710855148</v>
      </c>
      <c r="F1536" s="1">
        <f>+D1536/B1536</f>
        <v>1.2124374186175413</v>
      </c>
      <c r="G1536" s="1" t="s">
        <v>5794</v>
      </c>
    </row>
    <row r="1537" spans="1:7" x14ac:dyDescent="0.25">
      <c r="A1537" s="1" t="s">
        <v>5793</v>
      </c>
      <c r="B1537" s="1">
        <v>189.06529285272401</v>
      </c>
      <c r="C1537" s="1">
        <v>268.72885406411098</v>
      </c>
      <c r="D1537" s="1">
        <v>239.12352047142701</v>
      </c>
      <c r="E1537" s="1">
        <f>+C1537/B1537</f>
        <v>1.4213547606193506</v>
      </c>
      <c r="F1537" s="1">
        <f>+D1537/B1537</f>
        <v>1.2647668795440778</v>
      </c>
      <c r="G1537" s="1" t="s">
        <v>5792</v>
      </c>
    </row>
    <row r="1538" spans="1:7" x14ac:dyDescent="0.25">
      <c r="A1538" s="1" t="s">
        <v>5791</v>
      </c>
      <c r="B1538" s="1">
        <v>828.13569550765499</v>
      </c>
      <c r="C1538" s="1">
        <v>1282.8189752676899</v>
      </c>
      <c r="D1538" s="1">
        <v>816.649380430306</v>
      </c>
      <c r="E1538" s="1">
        <f>+C1538/B1538</f>
        <v>1.5490444165449357</v>
      </c>
      <c r="F1538" s="1">
        <f>+D1538/B1538</f>
        <v>0.98612991187355137</v>
      </c>
      <c r="G1538" s="1" t="s">
        <v>5790</v>
      </c>
    </row>
    <row r="1539" spans="1:7" x14ac:dyDescent="0.25">
      <c r="A1539" s="1" t="s">
        <v>5789</v>
      </c>
      <c r="B1539" s="1">
        <v>915.26304425896103</v>
      </c>
      <c r="C1539" s="1">
        <v>1068.2580457336801</v>
      </c>
      <c r="D1539" s="1">
        <v>999.51438172179803</v>
      </c>
      <c r="E1539" s="1">
        <f>+C1539/B1539</f>
        <v>1.1671595968332698</v>
      </c>
      <c r="F1539" s="1">
        <f>+D1539/B1539</f>
        <v>1.0920515014686851</v>
      </c>
      <c r="G1539" s="1" t="s">
        <v>5788</v>
      </c>
    </row>
    <row r="1540" spans="1:7" x14ac:dyDescent="0.25">
      <c r="A1540" s="1" t="s">
        <v>5787</v>
      </c>
      <c r="B1540" s="1">
        <v>88.901734276108201</v>
      </c>
      <c r="C1540" s="1">
        <v>114.33606794007601</v>
      </c>
      <c r="D1540" s="1">
        <v>94.1927156763157</v>
      </c>
      <c r="E1540" s="1">
        <f>+C1540/B1540</f>
        <v>1.2860949099707624</v>
      </c>
      <c r="F1540" s="1">
        <f>+D1540/B1540</f>
        <v>1.0595149402122452</v>
      </c>
      <c r="G1540" s="1" t="s">
        <v>5786</v>
      </c>
    </row>
    <row r="1541" spans="1:7" x14ac:dyDescent="0.25">
      <c r="A1541" s="1" t="s">
        <v>5785</v>
      </c>
      <c r="B1541" s="1">
        <v>799.74814696717101</v>
      </c>
      <c r="C1541" s="1">
        <v>1090.47489093846</v>
      </c>
      <c r="D1541" s="1">
        <v>1469.57041226244</v>
      </c>
      <c r="E1541" s="1">
        <f>+C1541/B1541</f>
        <v>1.3635228728866602</v>
      </c>
      <c r="F1541" s="1">
        <f>+D1541/B1541</f>
        <v>1.837541503328753</v>
      </c>
      <c r="G1541" s="1" t="s">
        <v>5784</v>
      </c>
    </row>
    <row r="1542" spans="1:7" x14ac:dyDescent="0.25">
      <c r="A1542" s="1" t="s">
        <v>5783</v>
      </c>
      <c r="B1542" s="1">
        <v>2.8895462599099901</v>
      </c>
      <c r="C1542" s="1">
        <v>13.709989960199399</v>
      </c>
      <c r="D1542" s="1">
        <v>6.8015722127627001</v>
      </c>
      <c r="E1542" s="1">
        <f>+C1542/B1542</f>
        <v>4.7446860949810397</v>
      </c>
      <c r="F1542" s="1">
        <f>+D1542/B1542</f>
        <v>2.3538547581427438</v>
      </c>
      <c r="G1542" s="1" t="s">
        <v>5782</v>
      </c>
    </row>
    <row r="1543" spans="1:7" x14ac:dyDescent="0.25">
      <c r="A1543" s="1" t="s">
        <v>5781</v>
      </c>
      <c r="B1543" s="1">
        <v>1277.5718301055999</v>
      </c>
      <c r="C1543" s="1">
        <v>1429.3178140990401</v>
      </c>
      <c r="D1543" s="1">
        <v>1164.00070837104</v>
      </c>
      <c r="E1543" s="1">
        <f>+C1543/B1543</f>
        <v>1.1187768706366181</v>
      </c>
      <c r="F1543" s="1">
        <f>+D1543/B1543</f>
        <v>0.91110392460267964</v>
      </c>
      <c r="G1543" s="1" t="s">
        <v>257</v>
      </c>
    </row>
    <row r="1544" spans="1:7" x14ac:dyDescent="0.25">
      <c r="A1544" s="1" t="s">
        <v>5780</v>
      </c>
      <c r="B1544" s="1">
        <v>1814.8037973493299</v>
      </c>
      <c r="C1544" s="1">
        <v>2022.7418160417601</v>
      </c>
      <c r="D1544" s="1">
        <v>1924.50598919296</v>
      </c>
      <c r="E1544" s="1">
        <f>+C1544/B1544</f>
        <v>1.1145787875230042</v>
      </c>
      <c r="F1544" s="1">
        <f>+D1544/B1544</f>
        <v>1.0604485134998389</v>
      </c>
      <c r="G1544" s="1" t="s">
        <v>5779</v>
      </c>
    </row>
    <row r="1545" spans="1:7" x14ac:dyDescent="0.25">
      <c r="A1545" s="1" t="s">
        <v>5778</v>
      </c>
      <c r="B1545" s="1">
        <v>357.22238754203801</v>
      </c>
      <c r="C1545" s="1">
        <v>414.51114299807398</v>
      </c>
      <c r="D1545" s="1">
        <v>337.09092576077001</v>
      </c>
      <c r="E1545" s="1">
        <f>+C1545/B1545</f>
        <v>1.1603728026404678</v>
      </c>
      <c r="F1545" s="1">
        <f>+D1545/B1545</f>
        <v>0.94364445655327545</v>
      </c>
      <c r="G1545" s="1" t="s">
        <v>5777</v>
      </c>
    </row>
    <row r="1546" spans="1:7" x14ac:dyDescent="0.25">
      <c r="A1546" s="1" t="s">
        <v>5776</v>
      </c>
      <c r="B1546" s="1">
        <v>761.97487903865294</v>
      </c>
      <c r="C1546" s="1">
        <v>862.61718751808701</v>
      </c>
      <c r="D1546" s="1">
        <v>783.53032562427802</v>
      </c>
      <c r="E1546" s="1">
        <f>+C1546/B1546</f>
        <v>1.1320808746430193</v>
      </c>
      <c r="F1546" s="1">
        <f>+D1546/B1546</f>
        <v>1.0282889202499963</v>
      </c>
      <c r="G1546" s="1" t="s">
        <v>5775</v>
      </c>
    </row>
    <row r="1547" spans="1:7" x14ac:dyDescent="0.25">
      <c r="A1547" s="1" t="s">
        <v>5774</v>
      </c>
      <c r="B1547" s="1">
        <v>191.73036920231399</v>
      </c>
      <c r="C1547" s="1">
        <v>341.682525792859</v>
      </c>
      <c r="D1547" s="1">
        <v>284.40498545002202</v>
      </c>
      <c r="E1547" s="1">
        <f>+C1547/B1547</f>
        <v>1.7820991385684728</v>
      </c>
      <c r="F1547" s="1">
        <f>+D1547/B1547</f>
        <v>1.4833590872081288</v>
      </c>
      <c r="G1547" s="1" t="s">
        <v>5773</v>
      </c>
    </row>
    <row r="1548" spans="1:7" x14ac:dyDescent="0.25">
      <c r="A1548" s="1" t="s">
        <v>5772</v>
      </c>
      <c r="B1548" s="1">
        <v>1109.5373217543199</v>
      </c>
      <c r="C1548" s="1">
        <v>1412.4777504239801</v>
      </c>
      <c r="D1548" s="1">
        <v>1136.72287419289</v>
      </c>
      <c r="E1548" s="1">
        <f>+C1548/B1548</f>
        <v>1.2730331127489003</v>
      </c>
      <c r="F1548" s="1">
        <f>+D1548/B1548</f>
        <v>1.0245017016602798</v>
      </c>
      <c r="G1548" s="1" t="s">
        <v>3241</v>
      </c>
    </row>
    <row r="1549" spans="1:7" x14ac:dyDescent="0.25">
      <c r="A1549" s="1" t="s">
        <v>5771</v>
      </c>
      <c r="B1549" s="1">
        <v>246.45494685062999</v>
      </c>
      <c r="C1549" s="1">
        <v>306.38658192349402</v>
      </c>
      <c r="D1549" s="1">
        <v>265.99770151112898</v>
      </c>
      <c r="E1549" s="1">
        <f>+C1549/B1549</f>
        <v>1.2431748108070522</v>
      </c>
      <c r="F1549" s="1">
        <f>+D1549/B1549</f>
        <v>1.0792954449088148</v>
      </c>
      <c r="G1549" s="1" t="s">
        <v>5770</v>
      </c>
    </row>
    <row r="1550" spans="1:7" x14ac:dyDescent="0.25">
      <c r="A1550" s="1" t="s">
        <v>5769</v>
      </c>
      <c r="B1550" s="1">
        <v>848.96609662974095</v>
      </c>
      <c r="C1550" s="1">
        <v>1285.75223638337</v>
      </c>
      <c r="D1550" s="1">
        <v>537.06971358008298</v>
      </c>
      <c r="E1550" s="1">
        <f>+C1550/B1550</f>
        <v>1.5144918524869249</v>
      </c>
      <c r="F1550" s="1">
        <f>+D1550/B1550</f>
        <v>0.63261620895364779</v>
      </c>
      <c r="G1550" s="1" t="s">
        <v>6</v>
      </c>
    </row>
    <row r="1551" spans="1:7" x14ac:dyDescent="0.25">
      <c r="A1551" s="1" t="s">
        <v>5768</v>
      </c>
      <c r="B1551" s="1">
        <v>377.90037376723001</v>
      </c>
      <c r="C1551" s="1">
        <v>518.08817973870703</v>
      </c>
      <c r="D1551" s="1">
        <v>399.82300912381601</v>
      </c>
      <c r="E1551" s="1">
        <f>+C1551/B1551</f>
        <v>1.370964983638324</v>
      </c>
      <c r="F1551" s="1">
        <f>+D1551/B1551</f>
        <v>1.0580116794753143</v>
      </c>
      <c r="G1551" s="1" t="s">
        <v>257</v>
      </c>
    </row>
    <row r="1552" spans="1:7" x14ac:dyDescent="0.25">
      <c r="A1552" s="1" t="s">
        <v>5767</v>
      </c>
      <c r="B1552" s="1">
        <v>56.398362204814198</v>
      </c>
      <c r="C1552" s="1">
        <v>81.4246495234419</v>
      </c>
      <c r="D1552" s="1">
        <v>63.485961632415197</v>
      </c>
      <c r="E1552" s="1">
        <f>+C1552/B1552</f>
        <v>1.4437413843285585</v>
      </c>
      <c r="F1552" s="1">
        <f>+D1552/B1552</f>
        <v>1.125670305847924</v>
      </c>
      <c r="G1552" s="1" t="s">
        <v>5766</v>
      </c>
    </row>
    <row r="1553" spans="1:7" x14ac:dyDescent="0.25">
      <c r="A1553" s="1" t="s">
        <v>5765</v>
      </c>
      <c r="B1553" s="1">
        <v>751.64074868473006</v>
      </c>
      <c r="C1553" s="1">
        <v>858.08229818935195</v>
      </c>
      <c r="D1553" s="1">
        <v>682.14930930349999</v>
      </c>
      <c r="E1553" s="1">
        <f>+C1553/B1553</f>
        <v>1.1416122658209793</v>
      </c>
      <c r="F1553" s="1">
        <f>+D1553/B1553</f>
        <v>0.90754700366786833</v>
      </c>
      <c r="G1553" s="1" t="s">
        <v>1367</v>
      </c>
    </row>
    <row r="1554" spans="1:7" x14ac:dyDescent="0.25">
      <c r="A1554" s="1" t="s">
        <v>5764</v>
      </c>
      <c r="B1554" s="1">
        <v>903.32176833747599</v>
      </c>
      <c r="C1554" s="1">
        <v>1026.03277723001</v>
      </c>
      <c r="D1554" s="1">
        <v>978.16452364930797</v>
      </c>
      <c r="E1554" s="1">
        <f>+C1554/B1554</f>
        <v>1.1358441844243146</v>
      </c>
      <c r="F1554" s="1">
        <f>+D1554/B1554</f>
        <v>1.0828528193775036</v>
      </c>
      <c r="G1554" s="1" t="s">
        <v>5763</v>
      </c>
    </row>
    <row r="1555" spans="1:7" x14ac:dyDescent="0.25">
      <c r="A1555" s="1" t="s">
        <v>5762</v>
      </c>
      <c r="B1555" s="1">
        <v>1763.20946732535</v>
      </c>
      <c r="C1555" s="1">
        <v>1935.33604237657</v>
      </c>
      <c r="D1555" s="1">
        <v>1745.2349527327101</v>
      </c>
      <c r="E1555" s="1">
        <f>+C1555/B1555</f>
        <v>1.0976211722095177</v>
      </c>
      <c r="F1555" s="1">
        <f>+D1555/B1555</f>
        <v>0.98980579736796337</v>
      </c>
      <c r="G1555" s="1" t="s">
        <v>5761</v>
      </c>
    </row>
    <row r="1556" spans="1:7" x14ac:dyDescent="0.25">
      <c r="A1556" s="1" t="s">
        <v>5760</v>
      </c>
      <c r="B1556" s="1">
        <v>46.754375111707198</v>
      </c>
      <c r="C1556" s="1">
        <v>73.546083973761696</v>
      </c>
      <c r="D1556" s="1">
        <v>63.302644749372497</v>
      </c>
      <c r="E1556" s="1">
        <f>+C1556/B1556</f>
        <v>1.5730310542712378</v>
      </c>
      <c r="F1556" s="1">
        <f>+D1556/B1556</f>
        <v>1.3539405584638355</v>
      </c>
      <c r="G1556" s="1" t="s">
        <v>5759</v>
      </c>
    </row>
    <row r="1557" spans="1:7" x14ac:dyDescent="0.25">
      <c r="A1557" s="1" t="s">
        <v>5758</v>
      </c>
      <c r="B1557" s="1">
        <v>822.153014281433</v>
      </c>
      <c r="C1557" s="1">
        <v>957.82021409310505</v>
      </c>
      <c r="D1557" s="1">
        <v>854.03180940116295</v>
      </c>
      <c r="E1557" s="1">
        <f>+C1557/B1557</f>
        <v>1.1650145379935706</v>
      </c>
      <c r="F1557" s="1">
        <f>+D1557/B1557</f>
        <v>1.0387747713211175</v>
      </c>
      <c r="G1557" s="1" t="s">
        <v>5757</v>
      </c>
    </row>
    <row r="1558" spans="1:7" x14ac:dyDescent="0.25">
      <c r="A1558" s="1" t="s">
        <v>5756</v>
      </c>
      <c r="B1558" s="1">
        <v>336.49257313470298</v>
      </c>
      <c r="C1558" s="1">
        <v>403.59504224578399</v>
      </c>
      <c r="D1558" s="1">
        <v>332.95604098300799</v>
      </c>
      <c r="E1558" s="1">
        <f>+C1558/B1558</f>
        <v>1.1994173853109646</v>
      </c>
      <c r="F1558" s="1">
        <f>+D1558/B1558</f>
        <v>0.98949001424088112</v>
      </c>
      <c r="G1558" s="1" t="s">
        <v>5755</v>
      </c>
    </row>
    <row r="1559" spans="1:7" x14ac:dyDescent="0.25">
      <c r="A1559" s="1" t="s">
        <v>5754</v>
      </c>
      <c r="B1559" s="1">
        <v>285.373668119846</v>
      </c>
      <c r="C1559" s="1">
        <v>343.382027435319</v>
      </c>
      <c r="D1559" s="1">
        <v>300.92126357329698</v>
      </c>
      <c r="E1559" s="1">
        <f>+C1559/B1559</f>
        <v>1.2032715901843885</v>
      </c>
      <c r="F1559" s="1">
        <f>+D1559/B1559</f>
        <v>1.0544815348798109</v>
      </c>
      <c r="G1559" s="1" t="s">
        <v>5753</v>
      </c>
    </row>
    <row r="1560" spans="1:7" x14ac:dyDescent="0.25">
      <c r="A1560" s="1" t="s">
        <v>5752</v>
      </c>
      <c r="B1560" s="1">
        <v>1354.1053482628699</v>
      </c>
      <c r="C1560" s="1">
        <v>1639.49742115717</v>
      </c>
      <c r="D1560" s="1">
        <v>1524.61481157653</v>
      </c>
      <c r="E1560" s="1">
        <f>+C1560/B1560</f>
        <v>1.2107606127251611</v>
      </c>
      <c r="F1560" s="1">
        <f>+D1560/B1560</f>
        <v>1.1259203824373045</v>
      </c>
      <c r="G1560" s="1" t="s">
        <v>5751</v>
      </c>
    </row>
    <row r="1561" spans="1:7" x14ac:dyDescent="0.25">
      <c r="A1561" s="1" t="s">
        <v>5750</v>
      </c>
      <c r="B1561" s="1">
        <v>453.73561986598997</v>
      </c>
      <c r="C1561" s="1">
        <v>805.645412316087</v>
      </c>
      <c r="D1561" s="1">
        <v>1218.8528587830999</v>
      </c>
      <c r="E1561" s="1">
        <f>+C1561/B1561</f>
        <v>1.7755833508377257</v>
      </c>
      <c r="F1561" s="1">
        <f>+D1561/B1561</f>
        <v>2.6862622316120697</v>
      </c>
      <c r="G1561" s="1" t="s">
        <v>5749</v>
      </c>
    </row>
    <row r="1562" spans="1:7" x14ac:dyDescent="0.25">
      <c r="A1562" s="1" t="s">
        <v>5748</v>
      </c>
      <c r="B1562" s="1">
        <v>2696.2709888167901</v>
      </c>
      <c r="C1562" s="1">
        <v>2990.9199909108002</v>
      </c>
      <c r="D1562" s="1">
        <v>3048.14825292562</v>
      </c>
      <c r="E1562" s="1">
        <f>+C1562/B1562</f>
        <v>1.1092801885701078</v>
      </c>
      <c r="F1562" s="1">
        <f>+D1562/B1562</f>
        <v>1.1305051552934762</v>
      </c>
      <c r="G1562" s="1" t="s">
        <v>5747</v>
      </c>
    </row>
    <row r="1563" spans="1:7" x14ac:dyDescent="0.25">
      <c r="A1563" s="1" t="s">
        <v>5746</v>
      </c>
      <c r="B1563" s="1">
        <v>752.10546780047105</v>
      </c>
      <c r="C1563" s="1">
        <v>840.39802171019403</v>
      </c>
      <c r="D1563" s="1">
        <v>796.49993388175005</v>
      </c>
      <c r="E1563" s="1">
        <f>+C1563/B1563</f>
        <v>1.1173938465943269</v>
      </c>
      <c r="F1563" s="1">
        <f>+D1563/B1563</f>
        <v>1.0590269157477481</v>
      </c>
      <c r="G1563" s="1" t="s">
        <v>5745</v>
      </c>
    </row>
    <row r="1564" spans="1:7" x14ac:dyDescent="0.25">
      <c r="A1564" s="1" t="s">
        <v>5744</v>
      </c>
      <c r="B1564" s="1">
        <v>2663.9763073607101</v>
      </c>
      <c r="C1564" s="1">
        <v>3059.3830160328798</v>
      </c>
      <c r="D1564" s="1">
        <v>2761.9330599453601</v>
      </c>
      <c r="E1564" s="1">
        <f>+C1564/B1564</f>
        <v>1.1484272617514051</v>
      </c>
      <c r="F1564" s="1">
        <f>+D1564/B1564</f>
        <v>1.0367708797987394</v>
      </c>
      <c r="G1564" s="1" t="s">
        <v>5743</v>
      </c>
    </row>
    <row r="1565" spans="1:7" x14ac:dyDescent="0.25">
      <c r="A1565" s="1" t="s">
        <v>5742</v>
      </c>
      <c r="B1565" s="1">
        <v>1.76752507753669</v>
      </c>
      <c r="C1565" s="1">
        <v>11.596774724956401</v>
      </c>
      <c r="D1565" s="1">
        <v>11.125329058059799</v>
      </c>
      <c r="E1565" s="1">
        <f>+C1565/B1565</f>
        <v>6.5610241531159703</v>
      </c>
      <c r="F1565" s="1">
        <f>+D1565/B1565</f>
        <v>6.2942977157442126</v>
      </c>
      <c r="G1565" s="1" t="s">
        <v>668</v>
      </c>
    </row>
    <row r="1566" spans="1:7" x14ac:dyDescent="0.25">
      <c r="A1566" s="1" t="s">
        <v>5741</v>
      </c>
      <c r="B1566" s="1">
        <v>130.79673194794699</v>
      </c>
      <c r="C1566" s="1">
        <v>160.051410588957</v>
      </c>
      <c r="D1566" s="1">
        <v>115.818299977758</v>
      </c>
      <c r="E1566" s="1">
        <f>+C1566/B1566</f>
        <v>1.2236652109370167</v>
      </c>
      <c r="F1566" s="1">
        <f>+D1566/B1566</f>
        <v>0.88548313289547675</v>
      </c>
      <c r="G1566" s="1" t="s">
        <v>718</v>
      </c>
    </row>
    <row r="1567" spans="1:7" x14ac:dyDescent="0.25">
      <c r="A1567" s="1" t="s">
        <v>5740</v>
      </c>
      <c r="B1567" s="1">
        <v>1134.5757187157001</v>
      </c>
      <c r="C1567" s="1">
        <v>1271.67747127661</v>
      </c>
      <c r="D1567" s="1">
        <v>1026.6058836560301</v>
      </c>
      <c r="E1567" s="1">
        <f>+C1567/B1567</f>
        <v>1.120839667462745</v>
      </c>
      <c r="F1567" s="1">
        <f>+D1567/B1567</f>
        <v>0.90483681848762987</v>
      </c>
      <c r="G1567" s="1" t="s">
        <v>374</v>
      </c>
    </row>
    <row r="1568" spans="1:7" x14ac:dyDescent="0.25">
      <c r="A1568" s="1" t="s">
        <v>5739</v>
      </c>
      <c r="B1568" s="1">
        <v>382.74604456612002</v>
      </c>
      <c r="C1568" s="1">
        <v>468.74051078904398</v>
      </c>
      <c r="D1568" s="1">
        <v>323.08714355767597</v>
      </c>
      <c r="E1568" s="1">
        <f>+C1568/B1568</f>
        <v>1.2246776091975218</v>
      </c>
      <c r="F1568" s="1">
        <f>+D1568/B1568</f>
        <v>0.84412928139839238</v>
      </c>
      <c r="G1568" s="1" t="s">
        <v>2584</v>
      </c>
    </row>
    <row r="1569" spans="1:7" x14ac:dyDescent="0.25">
      <c r="A1569" s="1" t="s">
        <v>5738</v>
      </c>
      <c r="B1569" s="1">
        <v>207.399918348846</v>
      </c>
      <c r="C1569" s="1">
        <v>380.70370374149599</v>
      </c>
      <c r="D1569" s="1">
        <v>258.872014174789</v>
      </c>
      <c r="E1569" s="1">
        <f>+C1569/B1569</f>
        <v>1.8356019943130044</v>
      </c>
      <c r="F1569" s="1">
        <f>+D1569/B1569</f>
        <v>1.2481779946478431</v>
      </c>
      <c r="G1569" s="1" t="s">
        <v>116</v>
      </c>
    </row>
    <row r="1570" spans="1:7" x14ac:dyDescent="0.25">
      <c r="A1570" s="1" t="s">
        <v>5737</v>
      </c>
      <c r="B1570" s="1">
        <v>1893.29244541599</v>
      </c>
      <c r="C1570" s="1">
        <v>2185.4968057851502</v>
      </c>
      <c r="D1570" s="1">
        <v>1922.6109881509401</v>
      </c>
      <c r="E1570" s="1">
        <f>+C1570/B1570</f>
        <v>1.1543366219395428</v>
      </c>
      <c r="F1570" s="1">
        <f>+D1570/B1570</f>
        <v>1.0154854802309785</v>
      </c>
      <c r="G1570" s="1" t="s">
        <v>66</v>
      </c>
    </row>
    <row r="1571" spans="1:7" x14ac:dyDescent="0.25">
      <c r="A1571" s="1" t="s">
        <v>5736</v>
      </c>
      <c r="B1571" s="1">
        <v>221.83570154586801</v>
      </c>
      <c r="C1571" s="1">
        <v>373.51992451089302</v>
      </c>
      <c r="D1571" s="1">
        <v>191.19296930581399</v>
      </c>
      <c r="E1571" s="1">
        <f>+C1571/B1571</f>
        <v>1.6837683109977766</v>
      </c>
      <c r="F1571" s="1">
        <f>+D1571/B1571</f>
        <v>0.86186744502116064</v>
      </c>
      <c r="G1571" s="1" t="s">
        <v>2584</v>
      </c>
    </row>
    <row r="1572" spans="1:7" x14ac:dyDescent="0.25">
      <c r="A1572" s="1" t="s">
        <v>5735</v>
      </c>
      <c r="B1572" s="1">
        <v>88.514019785733296</v>
      </c>
      <c r="C1572" s="1">
        <v>120.384527823117</v>
      </c>
      <c r="D1572" s="1">
        <v>121.646127331347</v>
      </c>
      <c r="E1572" s="1">
        <f>+C1572/B1572</f>
        <v>1.3600616954752811</v>
      </c>
      <c r="F1572" s="1">
        <f>+D1572/B1572</f>
        <v>1.3743147992353857</v>
      </c>
      <c r="G1572" s="1" t="s">
        <v>5734</v>
      </c>
    </row>
    <row r="1573" spans="1:7" x14ac:dyDescent="0.25">
      <c r="A1573" s="1" t="s">
        <v>5733</v>
      </c>
      <c r="B1573" s="1">
        <v>2725.21686131655</v>
      </c>
      <c r="C1573" s="1">
        <v>3170.5667891449202</v>
      </c>
      <c r="D1573" s="1">
        <v>2914.8605407026198</v>
      </c>
      <c r="E1573" s="1">
        <f>+C1573/B1573</f>
        <v>1.1634181610094774</v>
      </c>
      <c r="F1573" s="1">
        <f>+D1573/B1573</f>
        <v>1.0695884727846772</v>
      </c>
      <c r="G1573" s="1" t="s">
        <v>2902</v>
      </c>
    </row>
    <row r="1574" spans="1:7" x14ac:dyDescent="0.25">
      <c r="A1574" s="1" t="s">
        <v>5732</v>
      </c>
      <c r="B1574" s="1">
        <v>265.47143687881402</v>
      </c>
      <c r="C1574" s="1">
        <v>324.39623251373399</v>
      </c>
      <c r="D1574" s="1">
        <v>285.00010275726697</v>
      </c>
      <c r="E1574" s="1">
        <f>+C1574/B1574</f>
        <v>1.221962845900513</v>
      </c>
      <c r="F1574" s="1">
        <f>+D1574/B1574</f>
        <v>1.073562211091537</v>
      </c>
      <c r="G1574" s="1" t="s">
        <v>198</v>
      </c>
    </row>
    <row r="1575" spans="1:7" x14ac:dyDescent="0.25">
      <c r="A1575" s="1" t="s">
        <v>5731</v>
      </c>
      <c r="B1575" s="1">
        <v>51.725033271980998</v>
      </c>
      <c r="C1575" s="1">
        <v>120.30742957302</v>
      </c>
      <c r="D1575" s="1">
        <v>85.088182625753802</v>
      </c>
      <c r="E1575" s="1">
        <f>+C1575/B1575</f>
        <v>2.3259033771987827</v>
      </c>
      <c r="F1575" s="1">
        <f>+D1575/B1575</f>
        <v>1.6450097224363764</v>
      </c>
      <c r="G1575" s="1" t="s">
        <v>5730</v>
      </c>
    </row>
    <row r="1576" spans="1:7" x14ac:dyDescent="0.25">
      <c r="A1576" s="1" t="s">
        <v>5729</v>
      </c>
      <c r="B1576" s="1">
        <v>2530.6946556112598</v>
      </c>
      <c r="C1576" s="1">
        <v>2741.2471548089302</v>
      </c>
      <c r="D1576" s="1">
        <v>2484.66927754162</v>
      </c>
      <c r="E1576" s="1">
        <f>+C1576/B1576</f>
        <v>1.0831994878286941</v>
      </c>
      <c r="F1576" s="1">
        <f>+D1576/B1576</f>
        <v>0.9818131444788929</v>
      </c>
      <c r="G1576" s="1" t="s">
        <v>1329</v>
      </c>
    </row>
    <row r="1577" spans="1:7" x14ac:dyDescent="0.25">
      <c r="A1577" s="1" t="s">
        <v>5728</v>
      </c>
      <c r="B1577" s="1">
        <v>847.00709513294305</v>
      </c>
      <c r="C1577" s="1">
        <v>992.50289513462099</v>
      </c>
      <c r="D1577" s="1">
        <v>760.57386306578996</v>
      </c>
      <c r="E1577" s="1">
        <f>+C1577/B1577</f>
        <v>1.1717763650832718</v>
      </c>
      <c r="F1577" s="1">
        <f>+D1577/B1577</f>
        <v>0.89795453596101593</v>
      </c>
      <c r="G1577" s="1" t="s">
        <v>5727</v>
      </c>
    </row>
    <row r="1578" spans="1:7" x14ac:dyDescent="0.25">
      <c r="A1578" s="1" t="s">
        <v>5726</v>
      </c>
      <c r="B1578" s="1">
        <v>96.921363971512093</v>
      </c>
      <c r="C1578" s="1">
        <v>138.54198920255999</v>
      </c>
      <c r="D1578" s="1">
        <v>122.245814085896</v>
      </c>
      <c r="E1578" s="1">
        <f>+C1578/B1578</f>
        <v>1.4294267386010102</v>
      </c>
      <c r="F1578" s="1">
        <f>+D1578/B1578</f>
        <v>1.2612886269515096</v>
      </c>
      <c r="G1578" s="1" t="s">
        <v>2053</v>
      </c>
    </row>
    <row r="1579" spans="1:7" x14ac:dyDescent="0.25">
      <c r="A1579" s="1" t="s">
        <v>5725</v>
      </c>
      <c r="B1579" s="1">
        <v>1314.32541021721</v>
      </c>
      <c r="C1579" s="1">
        <v>1475.28789994964</v>
      </c>
      <c r="D1579" s="1">
        <v>1295.8497100931099</v>
      </c>
      <c r="E1579" s="1">
        <f>+C1579/B1579</f>
        <v>1.1224677606330602</v>
      </c>
      <c r="F1579" s="1">
        <f>+D1579/B1579</f>
        <v>0.9859428266542859</v>
      </c>
      <c r="G1579" s="1" t="s">
        <v>3535</v>
      </c>
    </row>
    <row r="1580" spans="1:7" x14ac:dyDescent="0.25">
      <c r="A1580" s="1" t="s">
        <v>5724</v>
      </c>
      <c r="B1580" s="1">
        <v>219.81851586123599</v>
      </c>
      <c r="C1580" s="1">
        <v>269.60430905094199</v>
      </c>
      <c r="D1580" s="1">
        <v>225.74211178975301</v>
      </c>
      <c r="E1580" s="1">
        <f>+C1580/B1580</f>
        <v>1.2264858944873147</v>
      </c>
      <c r="F1580" s="1">
        <f>+D1580/B1580</f>
        <v>1.0269476659202648</v>
      </c>
      <c r="G1580" s="1" t="s">
        <v>5723</v>
      </c>
    </row>
    <row r="1581" spans="1:7" x14ac:dyDescent="0.25">
      <c r="A1581" s="1" t="s">
        <v>5722</v>
      </c>
      <c r="B1581" s="1">
        <v>1180.3725998290699</v>
      </c>
      <c r="C1581" s="1">
        <v>1589.26038811782</v>
      </c>
      <c r="D1581" s="1">
        <v>2357.2066923789398</v>
      </c>
      <c r="E1581" s="1">
        <f>+C1581/B1581</f>
        <v>1.3464056928701675</v>
      </c>
      <c r="F1581" s="1">
        <f>+D1581/B1581</f>
        <v>1.9970022116069854</v>
      </c>
      <c r="G1581" s="1" t="s">
        <v>5721</v>
      </c>
    </row>
    <row r="1582" spans="1:7" x14ac:dyDescent="0.25">
      <c r="A1582" s="1" t="s">
        <v>5720</v>
      </c>
      <c r="B1582" s="1">
        <v>3130.4366109955699</v>
      </c>
      <c r="C1582" s="1">
        <v>4001.9605680908799</v>
      </c>
      <c r="D1582" s="1">
        <v>3692.50371555938</v>
      </c>
      <c r="E1582" s="1">
        <f>+C1582/B1582</f>
        <v>1.2784033236878545</v>
      </c>
      <c r="F1582" s="1">
        <f>+D1582/B1582</f>
        <v>1.1795491090889894</v>
      </c>
      <c r="G1582" s="1" t="s">
        <v>5719</v>
      </c>
    </row>
    <row r="1583" spans="1:7" x14ac:dyDescent="0.25">
      <c r="A1583" s="1" t="s">
        <v>5718</v>
      </c>
      <c r="B1583" s="1">
        <v>134.12819339661701</v>
      </c>
      <c r="C1583" s="1">
        <v>181.35011497436099</v>
      </c>
      <c r="D1583" s="1">
        <v>119.08265041528099</v>
      </c>
      <c r="E1583" s="1">
        <f>+C1583/B1583</f>
        <v>1.3520655902529664</v>
      </c>
      <c r="F1583" s="1">
        <f>+D1583/B1583</f>
        <v>0.88782714058597401</v>
      </c>
      <c r="G1583" s="1" t="s">
        <v>2929</v>
      </c>
    </row>
    <row r="1584" spans="1:7" x14ac:dyDescent="0.25">
      <c r="A1584" s="1" t="s">
        <v>5717</v>
      </c>
      <c r="B1584" s="1">
        <v>347.29764293254999</v>
      </c>
      <c r="C1584" s="1">
        <v>463.962743467569</v>
      </c>
      <c r="D1584" s="1">
        <v>334.87341959594301</v>
      </c>
      <c r="E1584" s="1">
        <f>+C1584/B1584</f>
        <v>1.3359225232567358</v>
      </c>
      <c r="F1584" s="1">
        <f>+D1584/B1584</f>
        <v>0.96422600731839714</v>
      </c>
      <c r="G1584" s="1" t="s">
        <v>766</v>
      </c>
    </row>
    <row r="1585" spans="1:7" x14ac:dyDescent="0.25">
      <c r="A1585" s="1" t="s">
        <v>5716</v>
      </c>
      <c r="B1585" s="1">
        <v>472.01094275490999</v>
      </c>
      <c r="C1585" s="1">
        <v>640.33392148852704</v>
      </c>
      <c r="D1585" s="1">
        <v>527.61007088367501</v>
      </c>
      <c r="E1585" s="1">
        <f>+C1585/B1585</f>
        <v>1.3566082128333583</v>
      </c>
      <c r="F1585" s="1">
        <f>+D1585/B1585</f>
        <v>1.1177920321174306</v>
      </c>
      <c r="G1585" s="1" t="s">
        <v>2572</v>
      </c>
    </row>
    <row r="1586" spans="1:7" x14ac:dyDescent="0.25">
      <c r="A1586" s="1" t="s">
        <v>5715</v>
      </c>
      <c r="B1586" s="1">
        <v>2033.7357415527399</v>
      </c>
      <c r="C1586" s="1">
        <v>2273.4365125189702</v>
      </c>
      <c r="D1586" s="1">
        <v>2189.4283976043998</v>
      </c>
      <c r="E1586" s="1">
        <f>+C1586/B1586</f>
        <v>1.1178622994466434</v>
      </c>
      <c r="F1586" s="1">
        <f>+D1586/B1586</f>
        <v>1.0765550080428787</v>
      </c>
      <c r="G1586" s="1" t="s">
        <v>5714</v>
      </c>
    </row>
    <row r="1587" spans="1:7" x14ac:dyDescent="0.25">
      <c r="A1587" s="1" t="s">
        <v>5713</v>
      </c>
      <c r="B1587" s="1">
        <v>601.66715908636195</v>
      </c>
      <c r="C1587" s="1">
        <v>822.21479030728801</v>
      </c>
      <c r="D1587" s="1">
        <v>816.67492208841395</v>
      </c>
      <c r="E1587" s="1">
        <f>+C1587/B1587</f>
        <v>1.3665608599210068</v>
      </c>
      <c r="F1587" s="1">
        <f>+D1587/B1587</f>
        <v>1.3573533302508045</v>
      </c>
      <c r="G1587" s="1" t="s">
        <v>4207</v>
      </c>
    </row>
    <row r="1588" spans="1:7" x14ac:dyDescent="0.25">
      <c r="A1588" s="1" t="s">
        <v>5712</v>
      </c>
      <c r="B1588" s="1">
        <v>40409.600511647703</v>
      </c>
      <c r="C1588" s="1">
        <v>57425.455388865201</v>
      </c>
      <c r="D1588" s="1">
        <v>51163.505670769402</v>
      </c>
      <c r="E1588" s="1">
        <f>+C1588/B1588</f>
        <v>1.4210844616568983</v>
      </c>
      <c r="F1588" s="1">
        <f>+D1588/B1588</f>
        <v>1.2661225308580317</v>
      </c>
      <c r="G1588" s="1" t="s">
        <v>5711</v>
      </c>
    </row>
    <row r="1589" spans="1:7" x14ac:dyDescent="0.25">
      <c r="A1589" s="1" t="s">
        <v>5710</v>
      </c>
      <c r="B1589" s="1">
        <v>152.62990891892099</v>
      </c>
      <c r="C1589" s="1">
        <v>194.68929175781699</v>
      </c>
      <c r="D1589" s="1">
        <v>164.176229063531</v>
      </c>
      <c r="E1589" s="1">
        <f>+C1589/B1589</f>
        <v>1.2755644888790341</v>
      </c>
      <c r="F1589" s="1">
        <f>+D1589/B1589</f>
        <v>1.0756491321156691</v>
      </c>
      <c r="G1589" s="1" t="s">
        <v>5709</v>
      </c>
    </row>
    <row r="1590" spans="1:7" x14ac:dyDescent="0.25">
      <c r="A1590" s="1" t="s">
        <v>5708</v>
      </c>
      <c r="B1590" s="1">
        <v>234.20614024988899</v>
      </c>
      <c r="C1590" s="1">
        <v>285.397671507224</v>
      </c>
      <c r="D1590" s="1">
        <v>273.79980513163599</v>
      </c>
      <c r="E1590" s="1">
        <f>+C1590/B1590</f>
        <v>1.2185746761494622</v>
      </c>
      <c r="F1590" s="1">
        <f>+D1590/B1590</f>
        <v>1.1690547687584196</v>
      </c>
      <c r="G1590" s="1" t="s">
        <v>5707</v>
      </c>
    </row>
    <row r="1591" spans="1:7" x14ac:dyDescent="0.25">
      <c r="A1591" s="1" t="s">
        <v>5706</v>
      </c>
      <c r="B1591" s="1">
        <v>546.62086581752601</v>
      </c>
      <c r="C1591" s="1">
        <v>627.71136806813104</v>
      </c>
      <c r="D1591" s="1">
        <v>563.51921699288096</v>
      </c>
      <c r="E1591" s="1">
        <f>+C1591/B1591</f>
        <v>1.1483487135627837</v>
      </c>
      <c r="F1591" s="1">
        <f>+D1591/B1591</f>
        <v>1.0309142080591487</v>
      </c>
      <c r="G1591" s="1" t="s">
        <v>3241</v>
      </c>
    </row>
    <row r="1592" spans="1:7" x14ac:dyDescent="0.25">
      <c r="A1592" s="1" t="s">
        <v>5705</v>
      </c>
      <c r="B1592" s="1">
        <v>196.27663811964101</v>
      </c>
      <c r="C1592" s="1">
        <v>256.58467781816699</v>
      </c>
      <c r="D1592" s="1">
        <v>241.38027663627199</v>
      </c>
      <c r="E1592" s="1">
        <f>+C1592/B1592</f>
        <v>1.3072604069250719</v>
      </c>
      <c r="F1592" s="1">
        <f>+D1592/B1592</f>
        <v>1.2297962658660269</v>
      </c>
      <c r="G1592" s="1" t="s">
        <v>2584</v>
      </c>
    </row>
    <row r="1593" spans="1:7" x14ac:dyDescent="0.25">
      <c r="A1593" s="1" t="s">
        <v>5704</v>
      </c>
      <c r="B1593" s="1">
        <v>44.056933502403297</v>
      </c>
      <c r="C1593" s="1">
        <v>63.161233615889998</v>
      </c>
      <c r="D1593" s="1">
        <v>48.093050435829703</v>
      </c>
      <c r="E1593" s="1">
        <f>+C1593/B1593</f>
        <v>1.4336275495080602</v>
      </c>
      <c r="F1593" s="1">
        <f>+D1593/B1593</f>
        <v>1.0916113903662006</v>
      </c>
      <c r="G1593" s="1" t="s">
        <v>1674</v>
      </c>
    </row>
    <row r="1594" spans="1:7" x14ac:dyDescent="0.25">
      <c r="A1594" s="1" t="s">
        <v>5703</v>
      </c>
      <c r="B1594" s="1">
        <v>525.23072245467995</v>
      </c>
      <c r="C1594" s="1">
        <v>616.72244737551796</v>
      </c>
      <c r="D1594" s="1">
        <v>498.22267097658101</v>
      </c>
      <c r="E1594" s="1">
        <f>+C1594/B1594</f>
        <v>1.1741933992232003</v>
      </c>
      <c r="F1594" s="1">
        <f>+D1594/B1594</f>
        <v>0.94857869061452449</v>
      </c>
      <c r="G1594" s="1" t="s">
        <v>443</v>
      </c>
    </row>
    <row r="1595" spans="1:7" x14ac:dyDescent="0.25">
      <c r="A1595" s="1" t="s">
        <v>5702</v>
      </c>
      <c r="B1595" s="1">
        <v>7.5743592485398201</v>
      </c>
      <c r="C1595" s="1">
        <v>40.873260951724902</v>
      </c>
      <c r="D1595" s="1">
        <v>46.114566195213101</v>
      </c>
      <c r="E1595" s="1">
        <f>+C1595/B1595</f>
        <v>5.3962664841391597</v>
      </c>
      <c r="F1595" s="1">
        <f>+D1595/B1595</f>
        <v>6.0882465013925815</v>
      </c>
      <c r="G1595" s="1" t="s">
        <v>5701</v>
      </c>
    </row>
    <row r="1596" spans="1:7" x14ac:dyDescent="0.25">
      <c r="A1596" s="1" t="s">
        <v>5700</v>
      </c>
      <c r="B1596" s="1">
        <v>138.83038240000101</v>
      </c>
      <c r="C1596" s="1">
        <v>180.69001543154701</v>
      </c>
      <c r="D1596" s="1">
        <v>144.817055893126</v>
      </c>
      <c r="E1596" s="1">
        <f>+C1596/B1596</f>
        <v>1.3015163706092745</v>
      </c>
      <c r="F1596" s="1">
        <f>+D1596/B1596</f>
        <v>1.043122214241808</v>
      </c>
      <c r="G1596" s="1" t="s">
        <v>4200</v>
      </c>
    </row>
    <row r="1597" spans="1:7" x14ac:dyDescent="0.25">
      <c r="A1597" s="1" t="s">
        <v>5699</v>
      </c>
      <c r="B1597" s="1">
        <v>1938.2700886279399</v>
      </c>
      <c r="C1597" s="1">
        <v>2388.5198747511199</v>
      </c>
      <c r="D1597" s="1">
        <v>2164.2057307905002</v>
      </c>
      <c r="E1597" s="1">
        <f>+C1597/B1597</f>
        <v>1.2322946573673343</v>
      </c>
      <c r="F1597" s="1">
        <f>+D1597/B1597</f>
        <v>1.1165656135789079</v>
      </c>
      <c r="G1597" s="1" t="s">
        <v>5698</v>
      </c>
    </row>
    <row r="1598" spans="1:7" x14ac:dyDescent="0.25">
      <c r="A1598" s="1" t="s">
        <v>5697</v>
      </c>
      <c r="B1598" s="1">
        <v>1244.2047164447399</v>
      </c>
      <c r="C1598" s="1">
        <v>1345.72202123191</v>
      </c>
      <c r="D1598" s="1">
        <v>1335.64630310848</v>
      </c>
      <c r="E1598" s="1">
        <f>+C1598/B1598</f>
        <v>1.081592123422624</v>
      </c>
      <c r="F1598" s="1">
        <f>+D1598/B1598</f>
        <v>1.0734940042061811</v>
      </c>
      <c r="G1598" s="1" t="s">
        <v>5696</v>
      </c>
    </row>
    <row r="1599" spans="1:7" x14ac:dyDescent="0.25">
      <c r="A1599" s="1" t="s">
        <v>5695</v>
      </c>
      <c r="B1599" s="1">
        <v>1178.65161069896</v>
      </c>
      <c r="C1599" s="1">
        <v>1423.6053490443201</v>
      </c>
      <c r="D1599" s="1">
        <v>1390.78820315903</v>
      </c>
      <c r="E1599" s="1">
        <f>+C1599/B1599</f>
        <v>1.2078253965139865</v>
      </c>
      <c r="F1599" s="1">
        <f>+D1599/B1599</f>
        <v>1.1799824397086001</v>
      </c>
      <c r="G1599" s="1" t="s">
        <v>5694</v>
      </c>
    </row>
    <row r="1600" spans="1:7" x14ac:dyDescent="0.25">
      <c r="A1600" s="1" t="s">
        <v>5693</v>
      </c>
      <c r="B1600" s="1">
        <v>145.625003174933</v>
      </c>
      <c r="C1600" s="1">
        <v>418.96765997906999</v>
      </c>
      <c r="D1600" s="1">
        <v>10722.301260005101</v>
      </c>
      <c r="E1600" s="1">
        <f>+C1600/B1600</f>
        <v>2.8770310787618136</v>
      </c>
      <c r="F1600" s="1">
        <f>+D1600/B1600</f>
        <v>73.629534944111654</v>
      </c>
      <c r="G1600" s="1" t="s">
        <v>1087</v>
      </c>
    </row>
    <row r="1601" spans="1:7" x14ac:dyDescent="0.25">
      <c r="A1601" s="1" t="s">
        <v>5692</v>
      </c>
      <c r="B1601" s="1">
        <v>3210.3896294894998</v>
      </c>
      <c r="C1601" s="1">
        <v>3698.78242517843</v>
      </c>
      <c r="D1601" s="1">
        <v>3514.70455660067</v>
      </c>
      <c r="E1601" s="1">
        <f>+C1601/B1601</f>
        <v>1.1521288229947939</v>
      </c>
      <c r="F1601" s="1">
        <f>+D1601/B1601</f>
        <v>1.0947906522983508</v>
      </c>
      <c r="G1601" s="1" t="s">
        <v>3562</v>
      </c>
    </row>
    <row r="1602" spans="1:7" x14ac:dyDescent="0.25">
      <c r="A1602" s="1" t="s">
        <v>5691</v>
      </c>
      <c r="B1602" s="1">
        <v>112.095273165367</v>
      </c>
      <c r="C1602" s="1">
        <v>140.99631226107999</v>
      </c>
      <c r="D1602" s="1">
        <v>130.23710484156399</v>
      </c>
      <c r="E1602" s="1">
        <f>+C1602/B1602</f>
        <v>1.2578256716773162</v>
      </c>
      <c r="F1602" s="1">
        <f>+D1602/B1602</f>
        <v>1.1618429677175905</v>
      </c>
      <c r="G1602" s="1" t="s">
        <v>346</v>
      </c>
    </row>
    <row r="1603" spans="1:7" x14ac:dyDescent="0.25">
      <c r="A1603" s="1" t="s">
        <v>5690</v>
      </c>
      <c r="B1603" s="1">
        <v>1281.9365360811</v>
      </c>
      <c r="C1603" s="1">
        <v>1545.8287504176801</v>
      </c>
      <c r="D1603" s="1">
        <v>1508.3234855619501</v>
      </c>
      <c r="E1603" s="1">
        <f>+C1603/B1603</f>
        <v>1.2058543515292128</v>
      </c>
      <c r="F1603" s="1">
        <f>+D1603/B1603</f>
        <v>1.1765976264105229</v>
      </c>
      <c r="G1603" s="1" t="s">
        <v>5689</v>
      </c>
    </row>
    <row r="1604" spans="1:7" x14ac:dyDescent="0.25">
      <c r="A1604" s="1" t="s">
        <v>5688</v>
      </c>
      <c r="B1604" s="1">
        <v>1600.81376077187</v>
      </c>
      <c r="C1604" s="1">
        <v>1732.1714253369701</v>
      </c>
      <c r="D1604" s="1">
        <v>1615.53009860866</v>
      </c>
      <c r="E1604" s="1">
        <f>+C1604/B1604</f>
        <v>1.0820568062219573</v>
      </c>
      <c r="F1604" s="1">
        <f>+D1604/B1604</f>
        <v>1.0091930355656702</v>
      </c>
      <c r="G1604" s="1" t="s">
        <v>5687</v>
      </c>
    </row>
    <row r="1605" spans="1:7" x14ac:dyDescent="0.25">
      <c r="A1605" s="1" t="s">
        <v>5686</v>
      </c>
      <c r="B1605" s="1">
        <v>945.69296918085195</v>
      </c>
      <c r="C1605" s="1">
        <v>1093.82348272434</v>
      </c>
      <c r="D1605" s="1">
        <v>1065.50100008653</v>
      </c>
      <c r="E1605" s="1">
        <f>+C1605/B1605</f>
        <v>1.1566370041555845</v>
      </c>
      <c r="F1605" s="1">
        <f>+D1605/B1605</f>
        <v>1.1266880846216445</v>
      </c>
      <c r="G1605" s="1" t="s">
        <v>1533</v>
      </c>
    </row>
    <row r="1606" spans="1:7" x14ac:dyDescent="0.25">
      <c r="A1606" s="1" t="s">
        <v>5685</v>
      </c>
      <c r="B1606" s="1">
        <v>31.8798677994154</v>
      </c>
      <c r="C1606" s="1">
        <v>53.314449230235901</v>
      </c>
      <c r="D1606" s="1">
        <v>33.427799309274199</v>
      </c>
      <c r="E1606" s="1">
        <f>+C1606/B1606</f>
        <v>1.6723547778078791</v>
      </c>
      <c r="F1606" s="1">
        <f>+D1606/B1606</f>
        <v>1.0485551420601307</v>
      </c>
      <c r="G1606" s="1" t="s">
        <v>5684</v>
      </c>
    </row>
    <row r="1607" spans="1:7" x14ac:dyDescent="0.25">
      <c r="A1607" s="1" t="s">
        <v>5683</v>
      </c>
      <c r="B1607" s="1">
        <v>967.442281079194</v>
      </c>
      <c r="C1607" s="1">
        <v>1204.4392989768601</v>
      </c>
      <c r="D1607" s="1">
        <v>1089.5471870338299</v>
      </c>
      <c r="E1607" s="1">
        <f>+C1607/B1607</f>
        <v>1.2449727725702591</v>
      </c>
      <c r="F1607" s="1">
        <f>+D1607/B1607</f>
        <v>1.1262141508002177</v>
      </c>
      <c r="G1607" s="1" t="s">
        <v>580</v>
      </c>
    </row>
    <row r="1608" spans="1:7" x14ac:dyDescent="0.25">
      <c r="A1608" s="1" t="s">
        <v>5682</v>
      </c>
      <c r="B1608" s="1">
        <v>504.98428578182001</v>
      </c>
      <c r="C1608" s="1">
        <v>589.90506197383502</v>
      </c>
      <c r="D1608" s="1">
        <v>601.25197928665295</v>
      </c>
      <c r="E1608" s="1">
        <f>+C1608/B1608</f>
        <v>1.1681651856959077</v>
      </c>
      <c r="F1608" s="1">
        <f>+D1608/B1608</f>
        <v>1.1906350280896181</v>
      </c>
      <c r="G1608" s="1" t="s">
        <v>5681</v>
      </c>
    </row>
    <row r="1609" spans="1:7" x14ac:dyDescent="0.25">
      <c r="A1609" s="1" t="s">
        <v>5680</v>
      </c>
      <c r="B1609" s="1">
        <v>307.63154844943898</v>
      </c>
      <c r="C1609" s="1">
        <v>362.78638233731101</v>
      </c>
      <c r="D1609" s="1">
        <v>384.19039946178998</v>
      </c>
      <c r="E1609" s="1">
        <f>+C1609/B1609</f>
        <v>1.1792886138169831</v>
      </c>
      <c r="F1609" s="1">
        <f>+D1609/B1609</f>
        <v>1.2488654086300055</v>
      </c>
      <c r="G1609" s="1" t="s">
        <v>5679</v>
      </c>
    </row>
    <row r="1610" spans="1:7" x14ac:dyDescent="0.25">
      <c r="A1610" s="1" t="s">
        <v>5678</v>
      </c>
      <c r="B1610" s="1">
        <v>930.25202336514803</v>
      </c>
      <c r="C1610" s="1">
        <v>1225.83969147679</v>
      </c>
      <c r="D1610" s="1">
        <v>1002.30618758105</v>
      </c>
      <c r="E1610" s="1">
        <f>+C1610/B1610</f>
        <v>1.3177500942619462</v>
      </c>
      <c r="F1610" s="1">
        <f>+D1610/B1610</f>
        <v>1.0774566057435158</v>
      </c>
      <c r="G1610" s="1" t="s">
        <v>5677</v>
      </c>
    </row>
    <row r="1611" spans="1:7" x14ac:dyDescent="0.25">
      <c r="A1611" s="1" t="s">
        <v>5676</v>
      </c>
      <c r="B1611" s="1">
        <v>138.784950618392</v>
      </c>
      <c r="C1611" s="1">
        <v>195.16037063848299</v>
      </c>
      <c r="D1611" s="1">
        <v>161.411209752855</v>
      </c>
      <c r="E1611" s="1">
        <f>+C1611/B1611</f>
        <v>1.4062070114151124</v>
      </c>
      <c r="F1611" s="1">
        <f>+D1611/B1611</f>
        <v>1.1630310709745248</v>
      </c>
      <c r="G1611" s="1" t="s">
        <v>3761</v>
      </c>
    </row>
    <row r="1612" spans="1:7" x14ac:dyDescent="0.25">
      <c r="A1612" s="1" t="s">
        <v>5675</v>
      </c>
      <c r="B1612" s="1">
        <v>503.69663324959703</v>
      </c>
      <c r="C1612" s="1">
        <v>784.66302458382904</v>
      </c>
      <c r="D1612" s="1">
        <v>629.92828235686397</v>
      </c>
      <c r="E1612" s="1">
        <f>+C1612/B1612</f>
        <v>1.5578087538953325</v>
      </c>
      <c r="F1612" s="1">
        <f>+D1612/B1612</f>
        <v>1.2506104682353818</v>
      </c>
      <c r="G1612" s="1" t="s">
        <v>5674</v>
      </c>
    </row>
    <row r="1613" spans="1:7" x14ac:dyDescent="0.25">
      <c r="A1613" s="1" t="s">
        <v>5673</v>
      </c>
      <c r="B1613" s="1">
        <v>357.46565174859899</v>
      </c>
      <c r="C1613" s="1">
        <v>405.00743506962198</v>
      </c>
      <c r="D1613" s="1">
        <v>416.00904858978902</v>
      </c>
      <c r="E1613" s="1">
        <f>+C1613/B1613</f>
        <v>1.1329967874912314</v>
      </c>
      <c r="F1613" s="1">
        <f>+D1613/B1613</f>
        <v>1.163773488599019</v>
      </c>
      <c r="G1613" s="1" t="s">
        <v>5672</v>
      </c>
    </row>
    <row r="1614" spans="1:7" x14ac:dyDescent="0.25">
      <c r="A1614" s="1" t="s">
        <v>5671</v>
      </c>
      <c r="B1614" s="1">
        <v>201.77562749571501</v>
      </c>
      <c r="C1614" s="1">
        <v>241.10489966751399</v>
      </c>
      <c r="D1614" s="1">
        <v>199.64787262077999</v>
      </c>
      <c r="E1614" s="1">
        <f>+C1614/B1614</f>
        <v>1.1949158709598571</v>
      </c>
      <c r="F1614" s="1">
        <f>+D1614/B1614</f>
        <v>0.98945484694388963</v>
      </c>
      <c r="G1614" s="1" t="s">
        <v>5670</v>
      </c>
    </row>
    <row r="1615" spans="1:7" x14ac:dyDescent="0.25">
      <c r="A1615" s="1" t="s">
        <v>5669</v>
      </c>
      <c r="B1615" s="1">
        <v>1374.6553059842399</v>
      </c>
      <c r="C1615" s="1">
        <v>1839.5307695199001</v>
      </c>
      <c r="D1615" s="1">
        <v>1948.3531271632801</v>
      </c>
      <c r="E1615" s="1">
        <f>+C1615/B1615</f>
        <v>1.3381760223904375</v>
      </c>
      <c r="F1615" s="1">
        <f>+D1615/B1615</f>
        <v>1.417339400416658</v>
      </c>
      <c r="G1615" s="1" t="s">
        <v>1097</v>
      </c>
    </row>
    <row r="1616" spans="1:7" x14ac:dyDescent="0.25">
      <c r="A1616" s="1" t="s">
        <v>5668</v>
      </c>
      <c r="B1616" s="1">
        <v>1703.48425302684</v>
      </c>
      <c r="C1616" s="1">
        <v>2025.95124151394</v>
      </c>
      <c r="D1616" s="1">
        <v>1873.8758869160299</v>
      </c>
      <c r="E1616" s="1">
        <f>+C1616/B1616</f>
        <v>1.189298485098482</v>
      </c>
      <c r="F1616" s="1">
        <f>+D1616/B1616</f>
        <v>1.1000253648288378</v>
      </c>
      <c r="G1616" s="1" t="s">
        <v>5667</v>
      </c>
    </row>
    <row r="1617" spans="1:7" x14ac:dyDescent="0.25">
      <c r="A1617" s="1" t="s">
        <v>5666</v>
      </c>
      <c r="B1617" s="1">
        <v>1661.9465415622701</v>
      </c>
      <c r="C1617" s="1">
        <v>1837.9658711516399</v>
      </c>
      <c r="D1617" s="1">
        <v>1689.65124347287</v>
      </c>
      <c r="E1617" s="1">
        <f>+C1617/B1617</f>
        <v>1.1059115472053074</v>
      </c>
      <c r="F1617" s="1">
        <f>+D1617/B1617</f>
        <v>1.0166700319280768</v>
      </c>
      <c r="G1617" s="1" t="s">
        <v>611</v>
      </c>
    </row>
    <row r="1618" spans="1:7" x14ac:dyDescent="0.25">
      <c r="A1618" s="1" t="s">
        <v>5665</v>
      </c>
      <c r="B1618" s="1">
        <v>13.9179675487092</v>
      </c>
      <c r="C1618" s="1">
        <v>26.977268375540898</v>
      </c>
      <c r="D1618" s="1">
        <v>14.7517438143653</v>
      </c>
      <c r="E1618" s="1">
        <f>+C1618/B1618</f>
        <v>1.9383051642510019</v>
      </c>
      <c r="F1618" s="1">
        <f>+D1618/B1618</f>
        <v>1.0599064671431446</v>
      </c>
      <c r="G1618" s="1" t="s">
        <v>5664</v>
      </c>
    </row>
    <row r="1619" spans="1:7" x14ac:dyDescent="0.25">
      <c r="A1619" s="1" t="s">
        <v>5663</v>
      </c>
      <c r="B1619" s="1">
        <v>2260.5371777882301</v>
      </c>
      <c r="C1619" s="1">
        <v>2558.2114258531101</v>
      </c>
      <c r="D1619" s="1">
        <v>2445.2463193712601</v>
      </c>
      <c r="E1619" s="1">
        <f>+C1619/B1619</f>
        <v>1.1316829694241668</v>
      </c>
      <c r="F1619" s="1">
        <f>+D1619/B1619</f>
        <v>1.0817102870052129</v>
      </c>
      <c r="G1619" s="1" t="s">
        <v>5662</v>
      </c>
    </row>
    <row r="1620" spans="1:7" x14ac:dyDescent="0.25">
      <c r="A1620" s="1" t="s">
        <v>5661</v>
      </c>
      <c r="B1620" s="1">
        <v>837.55521269044198</v>
      </c>
      <c r="C1620" s="1">
        <v>1386.6574962096599</v>
      </c>
      <c r="D1620" s="1">
        <v>1289.7776671044301</v>
      </c>
      <c r="E1620" s="1">
        <f>+C1620/B1620</f>
        <v>1.6556012967256937</v>
      </c>
      <c r="F1620" s="1">
        <f>+D1620/B1620</f>
        <v>1.5399315144387122</v>
      </c>
      <c r="G1620" s="1" t="s">
        <v>5660</v>
      </c>
    </row>
    <row r="1621" spans="1:7" x14ac:dyDescent="0.25">
      <c r="A1621" s="1" t="s">
        <v>5659</v>
      </c>
      <c r="B1621" s="1">
        <v>7791.6998549428099</v>
      </c>
      <c r="C1621" s="1">
        <v>8694.6298614554507</v>
      </c>
      <c r="D1621" s="1">
        <v>8032.9820057732104</v>
      </c>
      <c r="E1621" s="1">
        <f>+C1621/B1621</f>
        <v>1.1158835714057762</v>
      </c>
      <c r="F1621" s="1">
        <f>+D1621/B1621</f>
        <v>1.0309665612539398</v>
      </c>
      <c r="G1621" s="1" t="s">
        <v>5658</v>
      </c>
    </row>
    <row r="1622" spans="1:7" x14ac:dyDescent="0.25">
      <c r="A1622" s="1" t="s">
        <v>5657</v>
      </c>
      <c r="B1622" s="1">
        <v>159.820372981921</v>
      </c>
      <c r="C1622" s="1">
        <v>209.082903590613</v>
      </c>
      <c r="D1622" s="1">
        <v>214.40724764931201</v>
      </c>
      <c r="E1622" s="1">
        <f>+C1622/B1622</f>
        <v>1.3082368642342277</v>
      </c>
      <c r="F1622" s="1">
        <f>+D1622/B1622</f>
        <v>1.3415514158108361</v>
      </c>
      <c r="G1622" s="1" t="s">
        <v>5656</v>
      </c>
    </row>
    <row r="1623" spans="1:7" x14ac:dyDescent="0.25">
      <c r="A1623" s="1" t="s">
        <v>5655</v>
      </c>
      <c r="B1623" s="1">
        <v>485.444100034104</v>
      </c>
      <c r="C1623" s="1">
        <v>563.30021665731101</v>
      </c>
      <c r="D1623" s="1">
        <v>543.092175061327</v>
      </c>
      <c r="E1623" s="1">
        <f>+C1623/B1623</f>
        <v>1.1603812192129586</v>
      </c>
      <c r="F1623" s="1">
        <f>+D1623/B1623</f>
        <v>1.1187532715366673</v>
      </c>
      <c r="G1623" s="1" t="s">
        <v>1048</v>
      </c>
    </row>
    <row r="1624" spans="1:7" x14ac:dyDescent="0.25">
      <c r="A1624" s="1" t="s">
        <v>5654</v>
      </c>
      <c r="B1624" s="1">
        <v>2459.2744588525202</v>
      </c>
      <c r="C1624" s="1">
        <v>2778.3647570303401</v>
      </c>
      <c r="D1624" s="1">
        <v>3955.52897336977</v>
      </c>
      <c r="E1624" s="1">
        <f>+C1624/B1624</f>
        <v>1.1297497711283129</v>
      </c>
      <c r="F1624" s="1">
        <f>+D1624/B1624</f>
        <v>1.6084129850294917</v>
      </c>
      <c r="G1624" s="1" t="s">
        <v>5653</v>
      </c>
    </row>
    <row r="1625" spans="1:7" x14ac:dyDescent="0.25">
      <c r="A1625" s="1" t="s">
        <v>5652</v>
      </c>
      <c r="B1625" s="1">
        <v>488.66842843643002</v>
      </c>
      <c r="C1625" s="1">
        <v>554.21134519955797</v>
      </c>
      <c r="D1625" s="1">
        <v>463.11817725700098</v>
      </c>
      <c r="E1625" s="1">
        <f>+C1625/B1625</f>
        <v>1.1341255398324843</v>
      </c>
      <c r="F1625" s="1">
        <f>+D1625/B1625</f>
        <v>0.94771454488848195</v>
      </c>
      <c r="G1625" s="1" t="s">
        <v>5651</v>
      </c>
    </row>
    <row r="1626" spans="1:7" x14ac:dyDescent="0.25">
      <c r="A1626" s="1" t="s">
        <v>5650</v>
      </c>
      <c r="B1626" s="1">
        <v>10.948551593353001</v>
      </c>
      <c r="C1626" s="1">
        <v>21.398481147122901</v>
      </c>
      <c r="D1626" s="1">
        <v>12.167810759080499</v>
      </c>
      <c r="E1626" s="1">
        <f>+C1626/B1626</f>
        <v>1.9544577165909489</v>
      </c>
      <c r="F1626" s="1">
        <f>+D1626/B1626</f>
        <v>1.11136259945724</v>
      </c>
      <c r="G1626" s="1" t="s">
        <v>5649</v>
      </c>
    </row>
    <row r="1627" spans="1:7" x14ac:dyDescent="0.25">
      <c r="A1627" s="1" t="s">
        <v>5648</v>
      </c>
      <c r="B1627" s="1">
        <v>324.79664832745499</v>
      </c>
      <c r="C1627" s="1">
        <v>379.314277065775</v>
      </c>
      <c r="D1627" s="1">
        <v>360.909460306119</v>
      </c>
      <c r="E1627" s="1">
        <f>+C1627/B1627</f>
        <v>1.1678515742667275</v>
      </c>
      <c r="F1627" s="1">
        <f>+D1627/B1627</f>
        <v>1.1111859132926016</v>
      </c>
      <c r="G1627" s="1" t="s">
        <v>441</v>
      </c>
    </row>
    <row r="1628" spans="1:7" x14ac:dyDescent="0.25">
      <c r="A1628" s="1" t="s">
        <v>5647</v>
      </c>
      <c r="B1628" s="1">
        <v>9015.6310878309905</v>
      </c>
      <c r="C1628" s="1">
        <v>11798.867535511999</v>
      </c>
      <c r="D1628" s="1">
        <v>10659.7406272139</v>
      </c>
      <c r="E1628" s="1">
        <f>+C1628/B1628</f>
        <v>1.3087123264657237</v>
      </c>
      <c r="F1628" s="1">
        <f>+D1628/B1628</f>
        <v>1.1823621134633686</v>
      </c>
      <c r="G1628" s="1" t="s">
        <v>5646</v>
      </c>
    </row>
    <row r="1629" spans="1:7" x14ac:dyDescent="0.25">
      <c r="A1629" s="1" t="s">
        <v>5645</v>
      </c>
      <c r="B1629" s="1">
        <v>247.440346684763</v>
      </c>
      <c r="C1629" s="1">
        <v>321.41788955887</v>
      </c>
      <c r="D1629" s="1">
        <v>302.32155521342099</v>
      </c>
      <c r="E1629" s="1">
        <f>+C1629/B1629</f>
        <v>1.2989712222168595</v>
      </c>
      <c r="F1629" s="1">
        <f>+D1629/B1629</f>
        <v>1.2217957146599709</v>
      </c>
      <c r="G1629" s="1" t="s">
        <v>4317</v>
      </c>
    </row>
    <row r="1630" spans="1:7" x14ac:dyDescent="0.25">
      <c r="A1630" s="1" t="s">
        <v>5644</v>
      </c>
      <c r="B1630" s="1">
        <v>535.06442742859895</v>
      </c>
      <c r="C1630" s="1">
        <v>609.89747111917097</v>
      </c>
      <c r="D1630" s="1">
        <v>614.56449652850097</v>
      </c>
      <c r="E1630" s="1">
        <f>+C1630/B1630</f>
        <v>1.1398580056054242</v>
      </c>
      <c r="F1630" s="1">
        <f>+D1630/B1630</f>
        <v>1.1485803671942121</v>
      </c>
      <c r="G1630" s="1" t="s">
        <v>5643</v>
      </c>
    </row>
    <row r="1631" spans="1:7" x14ac:dyDescent="0.25">
      <c r="A1631" s="1" t="s">
        <v>5642</v>
      </c>
      <c r="B1631" s="1">
        <v>1799.291410498</v>
      </c>
      <c r="C1631" s="1">
        <v>2092.2435454077599</v>
      </c>
      <c r="D1631" s="1">
        <v>1895.92090285584</v>
      </c>
      <c r="E1631" s="1">
        <f>+C1631/B1631</f>
        <v>1.1628152800599865</v>
      </c>
      <c r="F1631" s="1">
        <f>+D1631/B1631</f>
        <v>1.0537041925471624</v>
      </c>
      <c r="G1631" s="1" t="s">
        <v>5641</v>
      </c>
    </row>
    <row r="1632" spans="1:7" x14ac:dyDescent="0.25">
      <c r="A1632" s="1" t="s">
        <v>5640</v>
      </c>
      <c r="B1632" s="1">
        <v>1559.1658870062699</v>
      </c>
      <c r="C1632" s="1">
        <v>1698.8382938586001</v>
      </c>
      <c r="D1632" s="1">
        <v>1691.90851570931</v>
      </c>
      <c r="E1632" s="1">
        <f>+C1632/B1632</f>
        <v>1.0895814922686085</v>
      </c>
      <c r="F1632" s="1">
        <f>+D1632/B1632</f>
        <v>1.0851369503458783</v>
      </c>
      <c r="G1632" s="1" t="s">
        <v>5639</v>
      </c>
    </row>
    <row r="1633" spans="1:7" x14ac:dyDescent="0.25">
      <c r="A1633" s="1" t="s">
        <v>5638</v>
      </c>
      <c r="B1633" s="1">
        <v>868.02321875865505</v>
      </c>
      <c r="C1633" s="1">
        <v>1006.49318553078</v>
      </c>
      <c r="D1633" s="1">
        <v>979.26759490642598</v>
      </c>
      <c r="E1633" s="1">
        <f>+C1633/B1633</f>
        <v>1.1595233442835187</v>
      </c>
      <c r="F1633" s="1">
        <f>+D1633/B1633</f>
        <v>1.1281582954737772</v>
      </c>
      <c r="G1633" s="1" t="s">
        <v>329</v>
      </c>
    </row>
    <row r="1634" spans="1:7" x14ac:dyDescent="0.25">
      <c r="A1634" s="1" t="s">
        <v>5637</v>
      </c>
      <c r="B1634" s="1">
        <v>207.41347505876499</v>
      </c>
      <c r="C1634" s="1">
        <v>244.54140121185901</v>
      </c>
      <c r="D1634" s="1">
        <v>170.36238242780701</v>
      </c>
      <c r="E1634" s="1">
        <f>+C1634/B1634</f>
        <v>1.1790044072236621</v>
      </c>
      <c r="F1634" s="1">
        <f>+D1634/B1634</f>
        <v>0.82136602927818181</v>
      </c>
      <c r="G1634" s="1" t="s">
        <v>5636</v>
      </c>
    </row>
    <row r="1635" spans="1:7" x14ac:dyDescent="0.25">
      <c r="A1635" s="1" t="s">
        <v>5635</v>
      </c>
      <c r="B1635" s="1">
        <v>9640.4504993332393</v>
      </c>
      <c r="C1635" s="1">
        <v>12122.5472603375</v>
      </c>
      <c r="D1635" s="1">
        <v>11472.6687924447</v>
      </c>
      <c r="E1635" s="1">
        <f>+C1635/B1635</f>
        <v>1.2574668850979454</v>
      </c>
      <c r="F1635" s="1">
        <f>+D1635/B1635</f>
        <v>1.190055256571068</v>
      </c>
      <c r="G1635" s="1" t="s">
        <v>5634</v>
      </c>
    </row>
    <row r="1636" spans="1:7" x14ac:dyDescent="0.25">
      <c r="A1636" s="1" t="s">
        <v>5633</v>
      </c>
      <c r="B1636" s="1">
        <v>372.48013566723398</v>
      </c>
      <c r="C1636" s="1">
        <v>504.613553925048</v>
      </c>
      <c r="D1636" s="1">
        <v>467.80161319544902</v>
      </c>
      <c r="E1636" s="1">
        <f>+C1636/B1636</f>
        <v>1.354739503144563</v>
      </c>
      <c r="F1636" s="1">
        <f>+D1636/B1636</f>
        <v>1.2559102309106043</v>
      </c>
      <c r="G1636" s="1" t="s">
        <v>5632</v>
      </c>
    </row>
    <row r="1637" spans="1:7" x14ac:dyDescent="0.25">
      <c r="A1637" s="1" t="s">
        <v>5631</v>
      </c>
      <c r="B1637" s="1">
        <v>767.48566658619598</v>
      </c>
      <c r="C1637" s="1">
        <v>861.49942593581</v>
      </c>
      <c r="D1637" s="1">
        <v>823.97427134160398</v>
      </c>
      <c r="E1637" s="1">
        <f>+C1637/B1637</f>
        <v>1.1224957851887849</v>
      </c>
      <c r="F1637" s="1">
        <f>+D1637/B1637</f>
        <v>1.0736021625090033</v>
      </c>
      <c r="G1637" s="1" t="s">
        <v>5630</v>
      </c>
    </row>
    <row r="1638" spans="1:7" x14ac:dyDescent="0.25">
      <c r="A1638" s="1" t="s">
        <v>5629</v>
      </c>
      <c r="B1638" s="1">
        <v>1433.7716911401601</v>
      </c>
      <c r="C1638" s="1">
        <v>1644.9750197278599</v>
      </c>
      <c r="D1638" s="1">
        <v>1734.54307285089</v>
      </c>
      <c r="E1638" s="1">
        <f>+C1638/B1638</f>
        <v>1.1473061087011331</v>
      </c>
      <c r="F1638" s="1">
        <f>+D1638/B1638</f>
        <v>1.2097763427533927</v>
      </c>
      <c r="G1638" s="1" t="s">
        <v>5628</v>
      </c>
    </row>
    <row r="1639" spans="1:7" x14ac:dyDescent="0.25">
      <c r="A1639" s="1" t="s">
        <v>5627</v>
      </c>
      <c r="B1639" s="1">
        <v>650.85529444362703</v>
      </c>
      <c r="C1639" s="1">
        <v>805.40337053369296</v>
      </c>
      <c r="D1639" s="1">
        <v>765.00965425700497</v>
      </c>
      <c r="E1639" s="1">
        <f>+C1639/B1639</f>
        <v>1.2374538202415313</v>
      </c>
      <c r="F1639" s="1">
        <f>+D1639/B1639</f>
        <v>1.1753913055450536</v>
      </c>
      <c r="G1639" s="1" t="s">
        <v>5626</v>
      </c>
    </row>
    <row r="1640" spans="1:7" x14ac:dyDescent="0.25">
      <c r="A1640" s="1" t="s">
        <v>5625</v>
      </c>
      <c r="B1640" s="1">
        <v>72.436503176254107</v>
      </c>
      <c r="C1640" s="1">
        <v>110.64994822871699</v>
      </c>
      <c r="D1640" s="1">
        <v>124.124773838023</v>
      </c>
      <c r="E1640" s="1">
        <f>+C1640/B1640</f>
        <v>1.5275440334202921</v>
      </c>
      <c r="F1640" s="1">
        <f>+D1640/B1640</f>
        <v>1.7135666189738599</v>
      </c>
      <c r="G1640" s="1" t="s">
        <v>5624</v>
      </c>
    </row>
    <row r="1641" spans="1:7" x14ac:dyDescent="0.25">
      <c r="A1641" s="1" t="s">
        <v>5623</v>
      </c>
      <c r="B1641" s="1">
        <v>435.97602571770602</v>
      </c>
      <c r="C1641" s="1">
        <v>696.81896323331</v>
      </c>
      <c r="D1641" s="1">
        <v>489.8498455001</v>
      </c>
      <c r="E1641" s="1">
        <f>+C1641/B1641</f>
        <v>1.5982965166174057</v>
      </c>
      <c r="F1641" s="1">
        <f>+D1641/B1641</f>
        <v>1.1235706016029359</v>
      </c>
      <c r="G1641" s="1" t="s">
        <v>5622</v>
      </c>
    </row>
    <row r="1642" spans="1:7" x14ac:dyDescent="0.25">
      <c r="A1642" s="1" t="s">
        <v>5621</v>
      </c>
      <c r="B1642" s="1">
        <v>15.6681166114916</v>
      </c>
      <c r="C1642" s="1">
        <v>44.551093557628697</v>
      </c>
      <c r="D1642" s="1">
        <v>24.996413900390699</v>
      </c>
      <c r="E1642" s="1">
        <f>+C1642/B1642</f>
        <v>2.843423664906426</v>
      </c>
      <c r="F1642" s="1">
        <f>+D1642/B1642</f>
        <v>1.5953681300825504</v>
      </c>
      <c r="G1642" s="1" t="s">
        <v>1887</v>
      </c>
    </row>
    <row r="1643" spans="1:7" x14ac:dyDescent="0.25">
      <c r="A1643" s="1" t="s">
        <v>5620</v>
      </c>
      <c r="B1643" s="1">
        <v>28911.812335787799</v>
      </c>
      <c r="C1643" s="1">
        <v>35225.263702334603</v>
      </c>
      <c r="D1643" s="1">
        <v>33617.117568705296</v>
      </c>
      <c r="E1643" s="1">
        <f>+C1643/B1643</f>
        <v>1.2183692704290228</v>
      </c>
      <c r="F1643" s="1">
        <f>+D1643/B1643</f>
        <v>1.162746810136601</v>
      </c>
      <c r="G1643" s="1" t="s">
        <v>5619</v>
      </c>
    </row>
    <row r="1644" spans="1:7" x14ac:dyDescent="0.25">
      <c r="A1644" s="1" t="s">
        <v>5618</v>
      </c>
      <c r="B1644" s="1">
        <v>847.50738483544205</v>
      </c>
      <c r="C1644" s="1">
        <v>953.06969689948801</v>
      </c>
      <c r="D1644" s="1">
        <v>795.04497521529504</v>
      </c>
      <c r="E1644" s="1">
        <f>+C1644/B1644</f>
        <v>1.1245562150287842</v>
      </c>
      <c r="F1644" s="1">
        <f>+D1644/B1644</f>
        <v>0.93809799116932358</v>
      </c>
      <c r="G1644" s="1" t="s">
        <v>5617</v>
      </c>
    </row>
    <row r="1645" spans="1:7" x14ac:dyDescent="0.25">
      <c r="A1645" s="1" t="s">
        <v>5616</v>
      </c>
      <c r="B1645" s="1">
        <v>283.01531814581699</v>
      </c>
      <c r="C1645" s="1">
        <v>346.32435417300201</v>
      </c>
      <c r="D1645" s="1">
        <v>289.27344695591199</v>
      </c>
      <c r="E1645" s="1">
        <f>+C1645/B1645</f>
        <v>1.2236947329987506</v>
      </c>
      <c r="F1645" s="1">
        <f>+D1645/B1645</f>
        <v>1.02211233247407</v>
      </c>
      <c r="G1645" s="1" t="s">
        <v>5615</v>
      </c>
    </row>
    <row r="1646" spans="1:7" x14ac:dyDescent="0.25">
      <c r="A1646" s="1" t="s">
        <v>5614</v>
      </c>
      <c r="B1646" s="1">
        <v>4588.0470189167399</v>
      </c>
      <c r="C1646" s="1">
        <v>5536.9252459200497</v>
      </c>
      <c r="D1646" s="1">
        <v>4895.5280238763198</v>
      </c>
      <c r="E1646" s="1">
        <f>+C1646/B1646</f>
        <v>1.2068152795930467</v>
      </c>
      <c r="F1646" s="1">
        <f>+D1646/B1646</f>
        <v>1.0670178408573017</v>
      </c>
      <c r="G1646" s="1" t="s">
        <v>5613</v>
      </c>
    </row>
    <row r="1647" spans="1:7" x14ac:dyDescent="0.25">
      <c r="A1647" s="1" t="s">
        <v>5612</v>
      </c>
      <c r="B1647" s="1">
        <v>607.198663653209</v>
      </c>
      <c r="C1647" s="1">
        <v>730.85819282127204</v>
      </c>
      <c r="D1647" s="1">
        <v>699.99558813863098</v>
      </c>
      <c r="E1647" s="1">
        <f>+C1647/B1647</f>
        <v>1.2036557992800343</v>
      </c>
      <c r="F1647" s="1">
        <f>+D1647/B1647</f>
        <v>1.152827945844132</v>
      </c>
      <c r="G1647" s="1" t="s">
        <v>5611</v>
      </c>
    </row>
    <row r="1648" spans="1:7" x14ac:dyDescent="0.25">
      <c r="A1648" s="1" t="s">
        <v>5610</v>
      </c>
      <c r="B1648" s="1">
        <v>308.39279248892501</v>
      </c>
      <c r="C1648" s="1">
        <v>363.86131503137898</v>
      </c>
      <c r="D1648" s="1">
        <v>349.64514988392398</v>
      </c>
      <c r="E1648" s="1">
        <f>+C1648/B1648</f>
        <v>1.1798632260332282</v>
      </c>
      <c r="F1648" s="1">
        <f>+D1648/B1648</f>
        <v>1.1337656339568325</v>
      </c>
      <c r="G1648" s="1" t="s">
        <v>5609</v>
      </c>
    </row>
    <row r="1649" spans="1:7" x14ac:dyDescent="0.25">
      <c r="A1649" s="1" t="s">
        <v>5608</v>
      </c>
      <c r="B1649" s="1">
        <v>213.35773488170301</v>
      </c>
      <c r="C1649" s="1">
        <v>263.71635224343902</v>
      </c>
      <c r="D1649" s="1">
        <v>922.40367331780499</v>
      </c>
      <c r="E1649" s="1">
        <f>+C1649/B1649</f>
        <v>1.2360290213507259</v>
      </c>
      <c r="F1649" s="1">
        <f>+D1649/B1649</f>
        <v>4.3232727129824244</v>
      </c>
      <c r="G1649" s="1" t="s">
        <v>289</v>
      </c>
    </row>
    <row r="1650" spans="1:7" x14ac:dyDescent="0.25">
      <c r="A1650" s="1" t="s">
        <v>5607</v>
      </c>
      <c r="B1650" s="1">
        <v>972.30929712873399</v>
      </c>
      <c r="C1650" s="1">
        <v>1133.49148504865</v>
      </c>
      <c r="D1650" s="1">
        <v>1081.0582274297301</v>
      </c>
      <c r="E1650" s="1">
        <f>+C1650/B1650</f>
        <v>1.1657725462421198</v>
      </c>
      <c r="F1650" s="1">
        <f>+D1650/B1650</f>
        <v>1.1118460253564744</v>
      </c>
      <c r="G1650" s="1" t="s">
        <v>116</v>
      </c>
    </row>
    <row r="1651" spans="1:7" x14ac:dyDescent="0.25">
      <c r="A1651" s="1" t="s">
        <v>5606</v>
      </c>
      <c r="B1651" s="1">
        <v>738.52611358675097</v>
      </c>
      <c r="C1651" s="1">
        <v>873.20811781552504</v>
      </c>
      <c r="D1651" s="1">
        <v>920.01313537137901</v>
      </c>
      <c r="E1651" s="1">
        <f>+C1651/B1651</f>
        <v>1.1823659336494858</v>
      </c>
      <c r="F1651" s="1">
        <f>+D1651/B1651</f>
        <v>1.2457421862894082</v>
      </c>
      <c r="G1651" s="1" t="s">
        <v>213</v>
      </c>
    </row>
    <row r="1652" spans="1:7" x14ac:dyDescent="0.25">
      <c r="A1652" s="1" t="s">
        <v>5605</v>
      </c>
      <c r="B1652" s="1">
        <v>3173.2086166266999</v>
      </c>
      <c r="C1652" s="1">
        <v>3651.5092945707102</v>
      </c>
      <c r="D1652" s="1">
        <v>3273.1797375441001</v>
      </c>
      <c r="E1652" s="1">
        <f>+C1652/B1652</f>
        <v>1.150730927502797</v>
      </c>
      <c r="F1652" s="1">
        <f>+D1652/B1652</f>
        <v>1.0315047426738917</v>
      </c>
      <c r="G1652" s="1" t="s">
        <v>5604</v>
      </c>
    </row>
    <row r="1653" spans="1:7" x14ac:dyDescent="0.25">
      <c r="A1653" s="1" t="s">
        <v>5603</v>
      </c>
      <c r="B1653" s="1">
        <v>2376.3168344682899</v>
      </c>
      <c r="C1653" s="1">
        <v>3101.4226110663099</v>
      </c>
      <c r="D1653" s="1">
        <v>9977.30058253475</v>
      </c>
      <c r="E1653" s="1">
        <f>+C1653/B1653</f>
        <v>1.3051385093437109</v>
      </c>
      <c r="F1653" s="1">
        <f>+D1653/B1653</f>
        <v>4.1986407022055241</v>
      </c>
      <c r="G1653" s="1" t="s">
        <v>5602</v>
      </c>
    </row>
    <row r="1654" spans="1:7" x14ac:dyDescent="0.25">
      <c r="A1654" s="1" t="s">
        <v>5601</v>
      </c>
      <c r="B1654" s="1">
        <v>1202.3266045996299</v>
      </c>
      <c r="C1654" s="1">
        <v>1365.0334120432101</v>
      </c>
      <c r="D1654" s="1">
        <v>1236.6590564789999</v>
      </c>
      <c r="E1654" s="1">
        <f>+C1654/B1654</f>
        <v>1.1353266299033289</v>
      </c>
      <c r="F1654" s="1">
        <f>+D1654/B1654</f>
        <v>1.028555013045563</v>
      </c>
      <c r="G1654" s="1" t="s">
        <v>5600</v>
      </c>
    </row>
    <row r="1655" spans="1:7" x14ac:dyDescent="0.25">
      <c r="A1655" s="1" t="s">
        <v>5599</v>
      </c>
      <c r="B1655" s="1">
        <v>13.330333725707201</v>
      </c>
      <c r="C1655" s="1">
        <v>30.6272268762099</v>
      </c>
      <c r="D1655" s="1">
        <v>20.917910705027101</v>
      </c>
      <c r="E1655" s="1">
        <f>+C1655/B1655</f>
        <v>2.2975588988553297</v>
      </c>
      <c r="F1655" s="1">
        <f>+D1655/B1655</f>
        <v>1.5691963258719814</v>
      </c>
      <c r="G1655" s="1" t="s">
        <v>2058</v>
      </c>
    </row>
    <row r="1656" spans="1:7" x14ac:dyDescent="0.25">
      <c r="A1656" s="1" t="s">
        <v>5598</v>
      </c>
      <c r="B1656" s="1">
        <v>949.28428080069602</v>
      </c>
      <c r="C1656" s="1">
        <v>1293.5968197949901</v>
      </c>
      <c r="D1656" s="1">
        <v>1214.9849286849601</v>
      </c>
      <c r="E1656" s="1">
        <f>+C1656/B1656</f>
        <v>1.3627075112882683</v>
      </c>
      <c r="F1656" s="1">
        <f>+D1656/B1656</f>
        <v>1.2798957627952636</v>
      </c>
      <c r="G1656" s="1" t="s">
        <v>5597</v>
      </c>
    </row>
    <row r="1657" spans="1:7" x14ac:dyDescent="0.25">
      <c r="A1657" s="1" t="s">
        <v>5596</v>
      </c>
      <c r="B1657" s="1">
        <v>11114.4213659364</v>
      </c>
      <c r="C1657" s="1">
        <v>12949.420189667901</v>
      </c>
      <c r="D1657" s="1">
        <v>9795.8127340658993</v>
      </c>
      <c r="E1657" s="1">
        <f>+C1657/B1657</f>
        <v>1.1651007068487997</v>
      </c>
      <c r="F1657" s="1">
        <f>+D1657/B1657</f>
        <v>0.88136056853919664</v>
      </c>
      <c r="G1657" s="1" t="s">
        <v>5595</v>
      </c>
    </row>
    <row r="1658" spans="1:7" x14ac:dyDescent="0.25">
      <c r="A1658" s="1" t="s">
        <v>5594</v>
      </c>
      <c r="B1658" s="1">
        <v>1643.4676157133999</v>
      </c>
      <c r="C1658" s="1">
        <v>1783.47650355209</v>
      </c>
      <c r="D1658" s="1">
        <v>1727.5197648942701</v>
      </c>
      <c r="E1658" s="1">
        <f>+C1658/B1658</f>
        <v>1.0851911449304188</v>
      </c>
      <c r="F1658" s="1">
        <f>+D1658/B1658</f>
        <v>1.0511431733593271</v>
      </c>
      <c r="G1658" s="1" t="s">
        <v>5593</v>
      </c>
    </row>
    <row r="1659" spans="1:7" x14ac:dyDescent="0.25">
      <c r="A1659" s="1" t="s">
        <v>5592</v>
      </c>
      <c r="B1659" s="1">
        <v>96.355729771794799</v>
      </c>
      <c r="C1659" s="1">
        <v>151.17514798099799</v>
      </c>
      <c r="D1659" s="1">
        <v>116.485530961338</v>
      </c>
      <c r="E1659" s="1">
        <f>+C1659/B1659</f>
        <v>1.5689274352343694</v>
      </c>
      <c r="F1659" s="1">
        <f>+D1659/B1659</f>
        <v>1.2089113043637141</v>
      </c>
      <c r="G1659" s="1" t="s">
        <v>5591</v>
      </c>
    </row>
    <row r="1660" spans="1:7" x14ac:dyDescent="0.25">
      <c r="A1660" s="1" t="s">
        <v>5590</v>
      </c>
      <c r="B1660" s="1">
        <v>53.358323771072897</v>
      </c>
      <c r="C1660" s="1">
        <v>90.372322526234399</v>
      </c>
      <c r="D1660" s="1">
        <v>61.1058015993925</v>
      </c>
      <c r="E1660" s="1">
        <f>+C1660/B1660</f>
        <v>1.6936874350469733</v>
      </c>
      <c r="F1660" s="1">
        <f>+D1660/B1660</f>
        <v>1.1451971741383626</v>
      </c>
      <c r="G1660" s="1" t="s">
        <v>5589</v>
      </c>
    </row>
    <row r="1661" spans="1:7" x14ac:dyDescent="0.25">
      <c r="A1661" s="1" t="s">
        <v>5588</v>
      </c>
      <c r="B1661" s="1">
        <v>1330.7356482027101</v>
      </c>
      <c r="C1661" s="1">
        <v>1598.60071756755</v>
      </c>
      <c r="D1661" s="1">
        <v>1693.21551458666</v>
      </c>
      <c r="E1661" s="1">
        <f>+C1661/B1661</f>
        <v>1.2012909699432928</v>
      </c>
      <c r="F1661" s="1">
        <f>+D1661/B1661</f>
        <v>1.2723905885241105</v>
      </c>
      <c r="G1661" s="1" t="s">
        <v>5587</v>
      </c>
    </row>
    <row r="1662" spans="1:7" x14ac:dyDescent="0.25">
      <c r="A1662" s="1" t="s">
        <v>5586</v>
      </c>
      <c r="B1662" s="1">
        <v>1074.3374765620299</v>
      </c>
      <c r="C1662" s="1">
        <v>1206.15474324504</v>
      </c>
      <c r="D1662" s="1">
        <v>1073.6756077252401</v>
      </c>
      <c r="E1662" s="1">
        <f>+C1662/B1662</f>
        <v>1.1226963310493798</v>
      </c>
      <c r="F1662" s="1">
        <f>+D1662/B1662</f>
        <v>0.99938392837331913</v>
      </c>
      <c r="G1662" s="1" t="s">
        <v>5585</v>
      </c>
    </row>
    <row r="1663" spans="1:7" x14ac:dyDescent="0.25">
      <c r="A1663" s="1" t="s">
        <v>5584</v>
      </c>
      <c r="B1663" s="1">
        <v>321.712610647144</v>
      </c>
      <c r="C1663" s="1">
        <v>397.28524259865998</v>
      </c>
      <c r="D1663" s="1">
        <v>385.65215820319997</v>
      </c>
      <c r="E1663" s="1">
        <f>+C1663/B1663</f>
        <v>1.2349072726726413</v>
      </c>
      <c r="F1663" s="1">
        <f>+D1663/B1663</f>
        <v>1.1987474082145484</v>
      </c>
      <c r="G1663" s="1" t="s">
        <v>2917</v>
      </c>
    </row>
    <row r="1664" spans="1:7" x14ac:dyDescent="0.25">
      <c r="A1664" s="1" t="s">
        <v>5583</v>
      </c>
      <c r="B1664" s="1">
        <v>65.9239082681312</v>
      </c>
      <c r="C1664" s="1">
        <v>154.62632663015799</v>
      </c>
      <c r="D1664" s="1">
        <v>142.253424379081</v>
      </c>
      <c r="E1664" s="1">
        <f>+C1664/B1664</f>
        <v>2.3455273009793189</v>
      </c>
      <c r="F1664" s="1">
        <f>+D1664/B1664</f>
        <v>2.157842702536628</v>
      </c>
      <c r="G1664" s="1" t="s">
        <v>5582</v>
      </c>
    </row>
    <row r="1665" spans="1:7" x14ac:dyDescent="0.25">
      <c r="A1665" s="1" t="s">
        <v>5581</v>
      </c>
      <c r="B1665" s="1">
        <v>20.8375756850246</v>
      </c>
      <c r="C1665" s="1">
        <v>34.974359125852402</v>
      </c>
      <c r="D1665" s="1">
        <v>65.139292734617797</v>
      </c>
      <c r="E1665" s="1">
        <f>+C1665/B1665</f>
        <v>1.6784274550223961</v>
      </c>
      <c r="F1665" s="1">
        <f>+D1665/B1665</f>
        <v>3.1260494847983509</v>
      </c>
      <c r="G1665" s="1" t="s">
        <v>5580</v>
      </c>
    </row>
    <row r="1666" spans="1:7" x14ac:dyDescent="0.25">
      <c r="A1666" s="1" t="s">
        <v>5579</v>
      </c>
      <c r="B1666" s="1">
        <v>581.936301223079</v>
      </c>
      <c r="C1666" s="1">
        <v>665.88763688211895</v>
      </c>
      <c r="D1666" s="1">
        <v>6607.6118369882497</v>
      </c>
      <c r="E1666" s="1">
        <f>+C1666/B1666</f>
        <v>1.1442620704063247</v>
      </c>
      <c r="F1666" s="1">
        <f>+D1666/B1666</f>
        <v>11.354527674422037</v>
      </c>
      <c r="G1666" s="1" t="s">
        <v>289</v>
      </c>
    </row>
    <row r="1667" spans="1:7" x14ac:dyDescent="0.25">
      <c r="A1667" s="1" t="s">
        <v>5578</v>
      </c>
      <c r="B1667" s="1">
        <v>8175.9792457781696</v>
      </c>
      <c r="C1667" s="1">
        <v>14109.1149036554</v>
      </c>
      <c r="D1667" s="1">
        <v>11170.661125402799</v>
      </c>
      <c r="E1667" s="1">
        <f>+C1667/B1667</f>
        <v>1.7256789039601492</v>
      </c>
      <c r="F1667" s="1">
        <f>+D1667/B1667</f>
        <v>1.3662780676909123</v>
      </c>
      <c r="G1667" s="1" t="s">
        <v>5577</v>
      </c>
    </row>
    <row r="1668" spans="1:7" x14ac:dyDescent="0.25">
      <c r="A1668" s="1" t="s">
        <v>5576</v>
      </c>
      <c r="B1668" s="1">
        <v>400.536721370137</v>
      </c>
      <c r="C1668" s="1">
        <v>519.11368601328104</v>
      </c>
      <c r="D1668" s="1">
        <v>439.13107218535703</v>
      </c>
      <c r="E1668" s="1">
        <f>+C1668/B1668</f>
        <v>1.2960451771750705</v>
      </c>
      <c r="F1668" s="1">
        <f>+D1668/B1668</f>
        <v>1.0963565854416502</v>
      </c>
      <c r="G1668" s="1" t="s">
        <v>2980</v>
      </c>
    </row>
    <row r="1669" spans="1:7" x14ac:dyDescent="0.25">
      <c r="A1669" s="1" t="s">
        <v>5575</v>
      </c>
      <c r="B1669" s="1">
        <v>438.03817913721599</v>
      </c>
      <c r="C1669" s="1">
        <v>629.90307588332905</v>
      </c>
      <c r="D1669" s="1">
        <v>554.23982941265297</v>
      </c>
      <c r="E1669" s="1">
        <f>+C1669/B1669</f>
        <v>1.4380095294981381</v>
      </c>
      <c r="F1669" s="1">
        <f>+D1669/B1669</f>
        <v>1.26527744797112</v>
      </c>
      <c r="G1669" s="1" t="s">
        <v>888</v>
      </c>
    </row>
    <row r="1670" spans="1:7" x14ac:dyDescent="0.25">
      <c r="A1670" s="1" t="s">
        <v>5574</v>
      </c>
      <c r="B1670" s="1">
        <v>777.51547158790595</v>
      </c>
      <c r="C1670" s="1">
        <v>856.30576747410305</v>
      </c>
      <c r="D1670" s="1">
        <v>790.05160216078605</v>
      </c>
      <c r="E1670" s="1">
        <f>+C1670/B1670</f>
        <v>1.1013359846400035</v>
      </c>
      <c r="F1670" s="1">
        <f>+D1670/B1670</f>
        <v>1.0161233197678727</v>
      </c>
      <c r="G1670" s="1" t="s">
        <v>5573</v>
      </c>
    </row>
    <row r="1671" spans="1:7" x14ac:dyDescent="0.25">
      <c r="A1671" s="1" t="s">
        <v>5572</v>
      </c>
      <c r="B1671" s="1">
        <v>1510.06910540025</v>
      </c>
      <c r="C1671" s="1">
        <v>1891.51485122484</v>
      </c>
      <c r="D1671" s="1">
        <v>1791.8110554575501</v>
      </c>
      <c r="E1671" s="1">
        <f>+C1671/B1671</f>
        <v>1.2526015163547672</v>
      </c>
      <c r="F1671" s="1">
        <f>+D1671/B1671</f>
        <v>1.1865755342253845</v>
      </c>
      <c r="G1671" s="1" t="s">
        <v>5571</v>
      </c>
    </row>
    <row r="1672" spans="1:7" x14ac:dyDescent="0.25">
      <c r="A1672" s="1" t="s">
        <v>5570</v>
      </c>
      <c r="B1672" s="1">
        <v>3988.58707514568</v>
      </c>
      <c r="C1672" s="1">
        <v>4236.2793293043096</v>
      </c>
      <c r="D1672" s="1">
        <v>3435.1965565812702</v>
      </c>
      <c r="E1672" s="1">
        <f>+C1672/B1672</f>
        <v>1.0621002499110748</v>
      </c>
      <c r="F1672" s="1">
        <f>+D1672/B1672</f>
        <v>0.86125650308281221</v>
      </c>
      <c r="G1672" s="1" t="s">
        <v>1380</v>
      </c>
    </row>
    <row r="1673" spans="1:7" x14ac:dyDescent="0.25">
      <c r="A1673" s="1" t="s">
        <v>5569</v>
      </c>
      <c r="B1673" s="1">
        <v>40.472142072861899</v>
      </c>
      <c r="C1673" s="1">
        <v>65.976325932069599</v>
      </c>
      <c r="D1673" s="1">
        <v>61.022370678445299</v>
      </c>
      <c r="E1673" s="1">
        <f>+C1673/B1673</f>
        <v>1.6301663947831715</v>
      </c>
      <c r="F1673" s="1">
        <f>+D1673/B1673</f>
        <v>1.5077623163258043</v>
      </c>
      <c r="G1673" s="1" t="s">
        <v>480</v>
      </c>
    </row>
    <row r="1674" spans="1:7" x14ac:dyDescent="0.25">
      <c r="A1674" s="1" t="s">
        <v>5568</v>
      </c>
      <c r="B1674" s="1">
        <v>551.438794965233</v>
      </c>
      <c r="C1674" s="1">
        <v>638.18047232689798</v>
      </c>
      <c r="D1674" s="1">
        <v>593.22767025668895</v>
      </c>
      <c r="E1674" s="1">
        <f>+C1674/B1674</f>
        <v>1.1573006436138282</v>
      </c>
      <c r="F1674" s="1">
        <f>+D1674/B1674</f>
        <v>1.075781529469813</v>
      </c>
      <c r="G1674" s="1" t="s">
        <v>5567</v>
      </c>
    </row>
    <row r="1675" spans="1:7" x14ac:dyDescent="0.25">
      <c r="A1675" s="1" t="s">
        <v>5566</v>
      </c>
      <c r="B1675" s="1">
        <v>77.085445716007499</v>
      </c>
      <c r="C1675" s="1">
        <v>99.577754839062706</v>
      </c>
      <c r="D1675" s="1">
        <v>98.403761634464402</v>
      </c>
      <c r="E1675" s="1">
        <f>+C1675/B1675</f>
        <v>1.2917841223350996</v>
      </c>
      <c r="F1675" s="1">
        <f>+D1675/B1675</f>
        <v>1.2765543575760885</v>
      </c>
      <c r="G1675" s="1" t="s">
        <v>5565</v>
      </c>
    </row>
    <row r="1676" spans="1:7" x14ac:dyDescent="0.25">
      <c r="A1676" s="1" t="s">
        <v>5564</v>
      </c>
      <c r="B1676" s="1">
        <v>1382.06373402081</v>
      </c>
      <c r="C1676" s="1">
        <v>1973.90285732951</v>
      </c>
      <c r="D1676" s="1">
        <v>1631.2485244172599</v>
      </c>
      <c r="E1676" s="1">
        <f>+C1676/B1676</f>
        <v>1.4282285315358607</v>
      </c>
      <c r="F1676" s="1">
        <f>+D1676/B1676</f>
        <v>1.1802990587644622</v>
      </c>
      <c r="G1676" s="1" t="s">
        <v>5563</v>
      </c>
    </row>
    <row r="1677" spans="1:7" x14ac:dyDescent="0.25">
      <c r="A1677" s="1" t="s">
        <v>5562</v>
      </c>
      <c r="B1677" s="1">
        <v>331.54503301708098</v>
      </c>
      <c r="C1677" s="1">
        <v>385.96792352258302</v>
      </c>
      <c r="D1677" s="1">
        <v>332.83097483641001</v>
      </c>
      <c r="E1677" s="1">
        <f>+C1677/B1677</f>
        <v>1.1641493163394736</v>
      </c>
      <c r="F1677" s="1">
        <f>+D1677/B1677</f>
        <v>1.0038786339449179</v>
      </c>
      <c r="G1677" s="1" t="s">
        <v>5561</v>
      </c>
    </row>
    <row r="1678" spans="1:7" x14ac:dyDescent="0.25">
      <c r="A1678" s="1" t="s">
        <v>5560</v>
      </c>
      <c r="B1678" s="1">
        <v>409.088815701849</v>
      </c>
      <c r="C1678" s="1">
        <v>468.276591847546</v>
      </c>
      <c r="D1678" s="1">
        <v>478.67644261503898</v>
      </c>
      <c r="E1678" s="1">
        <f>+C1678/B1678</f>
        <v>1.1446819709410831</v>
      </c>
      <c r="F1678" s="1">
        <f>+D1678/B1678</f>
        <v>1.1701039584614472</v>
      </c>
      <c r="G1678" s="1" t="s">
        <v>5559</v>
      </c>
    </row>
    <row r="1679" spans="1:7" x14ac:dyDescent="0.25">
      <c r="A1679" s="1" t="s">
        <v>5558</v>
      </c>
      <c r="B1679" s="1">
        <v>591.28169073831805</v>
      </c>
      <c r="C1679" s="1">
        <v>694.36211439027602</v>
      </c>
      <c r="D1679" s="1">
        <v>637.954615138853</v>
      </c>
      <c r="E1679" s="1">
        <f>+C1679/B1679</f>
        <v>1.1743338670325545</v>
      </c>
      <c r="F1679" s="1">
        <f>+D1679/B1679</f>
        <v>1.0789351761294277</v>
      </c>
      <c r="G1679" s="1" t="s">
        <v>480</v>
      </c>
    </row>
    <row r="1680" spans="1:7" x14ac:dyDescent="0.25">
      <c r="A1680" s="1" t="s">
        <v>5557</v>
      </c>
      <c r="B1680" s="1">
        <v>435.76335397885498</v>
      </c>
      <c r="C1680" s="1">
        <v>520.41906728895697</v>
      </c>
      <c r="D1680" s="1">
        <v>464.641041626093</v>
      </c>
      <c r="E1680" s="1">
        <f>+C1680/B1680</f>
        <v>1.1942699231982914</v>
      </c>
      <c r="F1680" s="1">
        <f>+D1680/B1680</f>
        <v>1.0662691972226725</v>
      </c>
      <c r="G1680" s="1" t="s">
        <v>5556</v>
      </c>
    </row>
    <row r="1681" spans="1:7" x14ac:dyDescent="0.25">
      <c r="A1681" s="1" t="s">
        <v>5555</v>
      </c>
      <c r="B1681" s="1">
        <v>2773.5410790118999</v>
      </c>
      <c r="C1681" s="1">
        <v>3474.40504778474</v>
      </c>
      <c r="D1681" s="1">
        <v>3253.35206729947</v>
      </c>
      <c r="E1681" s="1">
        <f>+C1681/B1681</f>
        <v>1.2526964442951498</v>
      </c>
      <c r="F1681" s="1">
        <f>+D1681/B1681</f>
        <v>1.172995810993543</v>
      </c>
      <c r="G1681" s="1" t="s">
        <v>5554</v>
      </c>
    </row>
    <row r="1682" spans="1:7" x14ac:dyDescent="0.25">
      <c r="A1682" s="1" t="s">
        <v>5553</v>
      </c>
      <c r="B1682" s="1">
        <v>249.99812580339599</v>
      </c>
      <c r="C1682" s="1">
        <v>301.47842281081</v>
      </c>
      <c r="D1682" s="1">
        <v>300.10981110871398</v>
      </c>
      <c r="E1682" s="1">
        <f>+C1682/B1682</f>
        <v>1.2059227317883945</v>
      </c>
      <c r="F1682" s="1">
        <f>+D1682/B1682</f>
        <v>1.2004482439389443</v>
      </c>
      <c r="G1682" s="1" t="s">
        <v>5552</v>
      </c>
    </row>
    <row r="1683" spans="1:7" x14ac:dyDescent="0.25">
      <c r="A1683" s="1" t="s">
        <v>5551</v>
      </c>
      <c r="B1683" s="1">
        <v>5420.8453897464196</v>
      </c>
      <c r="C1683" s="1">
        <v>6679.9141465756602</v>
      </c>
      <c r="D1683" s="1">
        <v>6785.8574556721596</v>
      </c>
      <c r="E1683" s="1">
        <f>+C1683/B1683</f>
        <v>1.2322642809940274</v>
      </c>
      <c r="F1683" s="1">
        <f>+D1683/B1683</f>
        <v>1.2518079686440926</v>
      </c>
      <c r="G1683" s="1" t="s">
        <v>5550</v>
      </c>
    </row>
    <row r="1684" spans="1:7" x14ac:dyDescent="0.25">
      <c r="A1684" s="1" t="s">
        <v>5549</v>
      </c>
      <c r="B1684" s="1">
        <v>667.29740750082794</v>
      </c>
      <c r="C1684" s="1">
        <v>758.942693237247</v>
      </c>
      <c r="D1684" s="1">
        <v>674.14883324724406</v>
      </c>
      <c r="E1684" s="1">
        <f>+C1684/B1684</f>
        <v>1.1373379915855666</v>
      </c>
      <c r="F1684" s="1">
        <f>+D1684/B1684</f>
        <v>1.0102674244937893</v>
      </c>
      <c r="G1684" s="1" t="s">
        <v>967</v>
      </c>
    </row>
    <row r="1685" spans="1:7" x14ac:dyDescent="0.25">
      <c r="A1685" s="1" t="s">
        <v>5548</v>
      </c>
      <c r="B1685" s="1">
        <v>274.492233815715</v>
      </c>
      <c r="C1685" s="1">
        <v>629.388814207422</v>
      </c>
      <c r="D1685" s="1">
        <v>354.54305182566202</v>
      </c>
      <c r="E1685" s="1">
        <f>+C1685/B1685</f>
        <v>2.2929202967176581</v>
      </c>
      <c r="F1685" s="1">
        <f>+D1685/B1685</f>
        <v>1.2916323602207649</v>
      </c>
      <c r="G1685" s="1" t="s">
        <v>3028</v>
      </c>
    </row>
    <row r="1686" spans="1:7" x14ac:dyDescent="0.25">
      <c r="A1686" s="1" t="s">
        <v>5547</v>
      </c>
      <c r="B1686" s="1">
        <v>664.68047570605302</v>
      </c>
      <c r="C1686" s="1">
        <v>805.22938669693394</v>
      </c>
      <c r="D1686" s="1">
        <v>735.07536546764504</v>
      </c>
      <c r="E1686" s="1">
        <f>+C1686/B1686</f>
        <v>1.2114533465746584</v>
      </c>
      <c r="F1686" s="1">
        <f>+D1686/B1686</f>
        <v>1.105907864507101</v>
      </c>
      <c r="G1686" s="1" t="s">
        <v>5546</v>
      </c>
    </row>
    <row r="1687" spans="1:7" x14ac:dyDescent="0.25">
      <c r="A1687" s="1" t="s">
        <v>5545</v>
      </c>
      <c r="B1687" s="1">
        <v>833.47781056291797</v>
      </c>
      <c r="C1687" s="1">
        <v>1003.79515255755</v>
      </c>
      <c r="D1687" s="1">
        <v>861.67966922920198</v>
      </c>
      <c r="E1687" s="1">
        <f>+C1687/B1687</f>
        <v>1.20434538248787</v>
      </c>
      <c r="F1687" s="1">
        <f>+D1687/B1687</f>
        <v>1.0338363640985677</v>
      </c>
      <c r="G1687" s="1" t="s">
        <v>1757</v>
      </c>
    </row>
    <row r="1688" spans="1:7" x14ac:dyDescent="0.25">
      <c r="A1688" s="1" t="s">
        <v>5544</v>
      </c>
      <c r="B1688" s="1">
        <v>302.53302596996298</v>
      </c>
      <c r="C1688" s="1">
        <v>367.22261446279902</v>
      </c>
      <c r="D1688" s="1">
        <v>551.82888173298795</v>
      </c>
      <c r="E1688" s="1">
        <f>+C1688/B1688</f>
        <v>1.2138265344268853</v>
      </c>
      <c r="F1688" s="1">
        <f>+D1688/B1688</f>
        <v>1.8240285666787874</v>
      </c>
      <c r="G1688" s="1" t="s">
        <v>2075</v>
      </c>
    </row>
    <row r="1689" spans="1:7" x14ac:dyDescent="0.25">
      <c r="A1689" s="1" t="s">
        <v>5543</v>
      </c>
      <c r="B1689" s="1">
        <v>90.2190511825778</v>
      </c>
      <c r="C1689" s="1">
        <v>130.896608314123</v>
      </c>
      <c r="D1689" s="1">
        <v>123.631204771293</v>
      </c>
      <c r="E1689" s="1">
        <f>+C1689/B1689</f>
        <v>1.4508754702953519</v>
      </c>
      <c r="F1689" s="1">
        <f>+D1689/B1689</f>
        <v>1.3703447681033407</v>
      </c>
      <c r="G1689" s="1" t="s">
        <v>5542</v>
      </c>
    </row>
    <row r="1690" spans="1:7" x14ac:dyDescent="0.25">
      <c r="A1690" s="1" t="s">
        <v>5541</v>
      </c>
      <c r="B1690" s="1">
        <v>203.44590686305199</v>
      </c>
      <c r="C1690" s="1">
        <v>442.11501716431701</v>
      </c>
      <c r="D1690" s="1">
        <v>301.78110493250603</v>
      </c>
      <c r="E1690" s="1">
        <f>+C1690/B1690</f>
        <v>2.1731330159516222</v>
      </c>
      <c r="F1690" s="1">
        <f>+D1690/B1690</f>
        <v>1.4833481272034026</v>
      </c>
      <c r="G1690" s="1" t="s">
        <v>2929</v>
      </c>
    </row>
    <row r="1691" spans="1:7" x14ac:dyDescent="0.25">
      <c r="A1691" s="1" t="s">
        <v>5540</v>
      </c>
      <c r="B1691" s="1">
        <v>1110.4342590485801</v>
      </c>
      <c r="C1691" s="1">
        <v>1291.5944779722299</v>
      </c>
      <c r="D1691" s="1">
        <v>1153.87440304028</v>
      </c>
      <c r="E1691" s="1">
        <f>+C1691/B1691</f>
        <v>1.1631435786922388</v>
      </c>
      <c r="F1691" s="1">
        <f>+D1691/B1691</f>
        <v>1.0391199601756878</v>
      </c>
      <c r="G1691" s="1" t="s">
        <v>5539</v>
      </c>
    </row>
    <row r="1692" spans="1:7" x14ac:dyDescent="0.25">
      <c r="A1692" s="1" t="s">
        <v>5538</v>
      </c>
      <c r="B1692" s="1">
        <v>8395.4939098558498</v>
      </c>
      <c r="C1692" s="1">
        <v>9009.4802290089392</v>
      </c>
      <c r="D1692" s="1">
        <v>9567.17777837629</v>
      </c>
      <c r="E1692" s="1">
        <f>+C1692/B1692</f>
        <v>1.0731328407530978</v>
      </c>
      <c r="F1692" s="1">
        <f>+D1692/B1692</f>
        <v>1.1395610408513248</v>
      </c>
      <c r="G1692" s="1" t="s">
        <v>5537</v>
      </c>
    </row>
    <row r="1693" spans="1:7" x14ac:dyDescent="0.25">
      <c r="A1693" s="1" t="s">
        <v>5536</v>
      </c>
      <c r="B1693" s="1">
        <v>4496.8105951798598</v>
      </c>
      <c r="C1693" s="1">
        <v>6035.5663185101102</v>
      </c>
      <c r="D1693" s="1">
        <v>5953.5071542325804</v>
      </c>
      <c r="E1693" s="1">
        <f>+C1693/B1693</f>
        <v>1.3421882444814655</v>
      </c>
      <c r="F1693" s="1">
        <f>+D1693/B1693</f>
        <v>1.3239399410360215</v>
      </c>
      <c r="G1693" s="1" t="s">
        <v>5535</v>
      </c>
    </row>
    <row r="1694" spans="1:7" x14ac:dyDescent="0.25">
      <c r="A1694" s="1" t="s">
        <v>5534</v>
      </c>
      <c r="B1694" s="1">
        <v>465.08671101006399</v>
      </c>
      <c r="C1694" s="1">
        <v>605.71014837770804</v>
      </c>
      <c r="D1694" s="1">
        <v>501.23719831686702</v>
      </c>
      <c r="E1694" s="1">
        <f>+C1694/B1694</f>
        <v>1.3023596117425964</v>
      </c>
      <c r="F1694" s="1">
        <f>+D1694/B1694</f>
        <v>1.0777284890129246</v>
      </c>
      <c r="G1694" s="1" t="s">
        <v>2506</v>
      </c>
    </row>
    <row r="1695" spans="1:7" x14ac:dyDescent="0.25">
      <c r="A1695" s="1" t="s">
        <v>5533</v>
      </c>
      <c r="B1695" s="1">
        <v>2458.4748338045902</v>
      </c>
      <c r="C1695" s="1">
        <v>3176.6783168304801</v>
      </c>
      <c r="D1695" s="1">
        <v>2809.9188987641901</v>
      </c>
      <c r="E1695" s="1">
        <f>+C1695/B1695</f>
        <v>1.2921337542896223</v>
      </c>
      <c r="F1695" s="1">
        <f>+D1695/B1695</f>
        <v>1.1429520693590856</v>
      </c>
      <c r="G1695" s="1" t="s">
        <v>5532</v>
      </c>
    </row>
    <row r="1696" spans="1:7" x14ac:dyDescent="0.25">
      <c r="A1696" s="1" t="s">
        <v>5531</v>
      </c>
      <c r="B1696" s="1">
        <v>1175.37323152931</v>
      </c>
      <c r="C1696" s="1">
        <v>1314.0095396517199</v>
      </c>
      <c r="D1696" s="1">
        <v>1234.9710448240901</v>
      </c>
      <c r="E1696" s="1">
        <f>+C1696/B1696</f>
        <v>1.1179508809657221</v>
      </c>
      <c r="F1696" s="1">
        <f>+D1696/B1696</f>
        <v>1.0507054369591484</v>
      </c>
      <c r="G1696" s="1" t="s">
        <v>2486</v>
      </c>
    </row>
    <row r="1697" spans="1:7" x14ac:dyDescent="0.25">
      <c r="A1697" s="1" t="s">
        <v>5530</v>
      </c>
      <c r="B1697" s="1">
        <v>585.436763533256</v>
      </c>
      <c r="C1697" s="1">
        <v>681.053478201708</v>
      </c>
      <c r="D1697" s="1">
        <v>630.68693694916306</v>
      </c>
      <c r="E1697" s="1">
        <f>+C1697/B1697</f>
        <v>1.1633254360238352</v>
      </c>
      <c r="F1697" s="1">
        <f>+D1697/B1697</f>
        <v>1.07729301648706</v>
      </c>
      <c r="G1697" s="1" t="s">
        <v>5529</v>
      </c>
    </row>
    <row r="1698" spans="1:7" x14ac:dyDescent="0.25">
      <c r="A1698" s="1" t="s">
        <v>5528</v>
      </c>
      <c r="B1698" s="1">
        <v>7808.8564712732004</v>
      </c>
      <c r="C1698" s="1">
        <v>9115.32157310806</v>
      </c>
      <c r="D1698" s="1">
        <v>6557.2294663988396</v>
      </c>
      <c r="E1698" s="1">
        <f>+C1698/B1698</f>
        <v>1.1673055596092734</v>
      </c>
      <c r="F1698" s="1">
        <f>+D1698/B1698</f>
        <v>0.8397169919208044</v>
      </c>
      <c r="G1698" s="1" t="s">
        <v>5527</v>
      </c>
    </row>
    <row r="1699" spans="1:7" x14ac:dyDescent="0.25">
      <c r="A1699" s="1" t="s">
        <v>5526</v>
      </c>
      <c r="B1699" s="1">
        <v>935.14281182997604</v>
      </c>
      <c r="C1699" s="1">
        <v>1188.5019332213501</v>
      </c>
      <c r="D1699" s="1">
        <v>1042.6814428625</v>
      </c>
      <c r="E1699" s="1">
        <f>+C1699/B1699</f>
        <v>1.2709309403721736</v>
      </c>
      <c r="F1699" s="1">
        <f>+D1699/B1699</f>
        <v>1.1149970140091032</v>
      </c>
      <c r="G1699" s="1" t="s">
        <v>5525</v>
      </c>
    </row>
    <row r="1700" spans="1:7" x14ac:dyDescent="0.25">
      <c r="A1700" s="1" t="s">
        <v>5524</v>
      </c>
      <c r="B1700" s="1">
        <v>1496.0857672130301</v>
      </c>
      <c r="C1700" s="1">
        <v>1781.7013055972</v>
      </c>
      <c r="D1700" s="1">
        <v>1552.82869470026</v>
      </c>
      <c r="E1700" s="1">
        <f>+C1700/B1700</f>
        <v>1.1909085325477202</v>
      </c>
      <c r="F1700" s="1">
        <f>+D1700/B1700</f>
        <v>1.0379275899355243</v>
      </c>
      <c r="G1700" s="1" t="s">
        <v>2539</v>
      </c>
    </row>
    <row r="1701" spans="1:7" x14ac:dyDescent="0.25">
      <c r="A1701" s="1" t="s">
        <v>5523</v>
      </c>
      <c r="B1701" s="1">
        <v>37.814076101597301</v>
      </c>
      <c r="C1701" s="1">
        <v>58.516879451232299</v>
      </c>
      <c r="D1701" s="1">
        <v>52.055104435950803</v>
      </c>
      <c r="E1701" s="1">
        <f>+C1701/B1701</f>
        <v>1.5474893342365832</v>
      </c>
      <c r="F1701" s="1">
        <f>+D1701/B1701</f>
        <v>1.3766065392181286</v>
      </c>
      <c r="G1701" s="1" t="s">
        <v>5522</v>
      </c>
    </row>
    <row r="1702" spans="1:7" x14ac:dyDescent="0.25">
      <c r="A1702" s="1" t="s">
        <v>5521</v>
      </c>
      <c r="B1702" s="1">
        <v>284.221354331881</v>
      </c>
      <c r="C1702" s="1">
        <v>341.44688687493198</v>
      </c>
      <c r="D1702" s="1">
        <v>296.47597201386998</v>
      </c>
      <c r="E1702" s="1">
        <f>+C1702/B1702</f>
        <v>1.2013414251633943</v>
      </c>
      <c r="F1702" s="1">
        <f>+D1702/B1702</f>
        <v>1.0431164565758821</v>
      </c>
      <c r="G1702" s="1" t="s">
        <v>5520</v>
      </c>
    </row>
    <row r="1703" spans="1:7" x14ac:dyDescent="0.25">
      <c r="A1703" s="1" t="s">
        <v>5519</v>
      </c>
      <c r="B1703" s="1">
        <v>6484.12593945962</v>
      </c>
      <c r="C1703" s="1">
        <v>7829.2145782346697</v>
      </c>
      <c r="D1703" s="1">
        <v>5199.4410080876896</v>
      </c>
      <c r="E1703" s="1">
        <f>+C1703/B1703</f>
        <v>1.2074433241016209</v>
      </c>
      <c r="F1703" s="1">
        <f>+D1703/B1703</f>
        <v>0.80187230424475764</v>
      </c>
      <c r="G1703" s="1" t="s">
        <v>5518</v>
      </c>
    </row>
    <row r="1704" spans="1:7" x14ac:dyDescent="0.25">
      <c r="A1704" s="1" t="s">
        <v>5517</v>
      </c>
      <c r="B1704" s="1">
        <v>448.93044312450701</v>
      </c>
      <c r="C1704" s="1">
        <v>663.99953102296001</v>
      </c>
      <c r="D1704" s="1">
        <v>758.78524250156602</v>
      </c>
      <c r="E1704" s="1">
        <f>+C1704/B1704</f>
        <v>1.4790699565874739</v>
      </c>
      <c r="F1704" s="1">
        <f>+D1704/B1704</f>
        <v>1.690206699328527</v>
      </c>
      <c r="G1704" s="1" t="s">
        <v>5516</v>
      </c>
    </row>
    <row r="1705" spans="1:7" x14ac:dyDescent="0.25">
      <c r="A1705" s="1" t="s">
        <v>5515</v>
      </c>
      <c r="B1705" s="1">
        <v>361.63919542051002</v>
      </c>
      <c r="C1705" s="1">
        <v>444.680636306991</v>
      </c>
      <c r="D1705" s="1">
        <v>550.283021401067</v>
      </c>
      <c r="E1705" s="1">
        <f>+C1705/B1705</f>
        <v>1.2296251123717974</v>
      </c>
      <c r="F1705" s="1">
        <f>+D1705/B1705</f>
        <v>1.5216354542576727</v>
      </c>
      <c r="G1705" s="1" t="s">
        <v>5514</v>
      </c>
    </row>
    <row r="1706" spans="1:7" x14ac:dyDescent="0.25">
      <c r="A1706" s="1" t="s">
        <v>5513</v>
      </c>
      <c r="B1706" s="1">
        <v>123.39328203042299</v>
      </c>
      <c r="C1706" s="1">
        <v>169.123082476826</v>
      </c>
      <c r="D1706" s="1">
        <v>279.42209850091501</v>
      </c>
      <c r="E1706" s="1">
        <f>+C1706/B1706</f>
        <v>1.3706020270627715</v>
      </c>
      <c r="F1706" s="1">
        <f>+D1706/B1706</f>
        <v>2.2644838835879462</v>
      </c>
      <c r="G1706" s="1" t="s">
        <v>5512</v>
      </c>
    </row>
    <row r="1707" spans="1:7" x14ac:dyDescent="0.25">
      <c r="A1707" s="1" t="s">
        <v>5511</v>
      </c>
      <c r="B1707" s="1">
        <v>1034.13047452924</v>
      </c>
      <c r="C1707" s="1">
        <v>1292.29200230879</v>
      </c>
      <c r="D1707" s="1">
        <v>2099.3664727958098</v>
      </c>
      <c r="E1707" s="1">
        <f>+C1707/B1707</f>
        <v>1.2496411566413523</v>
      </c>
      <c r="F1707" s="1">
        <f>+D1707/B1707</f>
        <v>2.0300789160589141</v>
      </c>
      <c r="G1707" s="1" t="s">
        <v>5510</v>
      </c>
    </row>
    <row r="1708" spans="1:7" x14ac:dyDescent="0.25">
      <c r="A1708" s="1" t="s">
        <v>5509</v>
      </c>
      <c r="B1708" s="1">
        <v>3445.8457528894401</v>
      </c>
      <c r="C1708" s="1">
        <v>4213.26257531789</v>
      </c>
      <c r="D1708" s="1">
        <v>3280.4651156653999</v>
      </c>
      <c r="E1708" s="1">
        <f>+C1708/B1708</f>
        <v>1.2227078277618635</v>
      </c>
      <c r="F1708" s="1">
        <f>+D1708/B1708</f>
        <v>0.95200579216717296</v>
      </c>
      <c r="G1708" s="1" t="s">
        <v>5508</v>
      </c>
    </row>
    <row r="1709" spans="1:7" x14ac:dyDescent="0.25">
      <c r="A1709" s="1" t="s">
        <v>5507</v>
      </c>
      <c r="B1709" s="1">
        <v>1471.2627690172501</v>
      </c>
      <c r="C1709" s="1">
        <v>1625.18709156707</v>
      </c>
      <c r="D1709" s="1">
        <v>1529.33058924804</v>
      </c>
      <c r="E1709" s="1">
        <f>+C1709/B1709</f>
        <v>1.1046205516725172</v>
      </c>
      <c r="F1709" s="1">
        <f>+D1709/B1709</f>
        <v>1.0394680144523587</v>
      </c>
      <c r="G1709" s="1" t="s">
        <v>5506</v>
      </c>
    </row>
    <row r="1710" spans="1:7" x14ac:dyDescent="0.25">
      <c r="A1710" s="1" t="s">
        <v>5505</v>
      </c>
      <c r="B1710" s="1">
        <v>30.668729704534801</v>
      </c>
      <c r="C1710" s="1">
        <v>63.5007987963548</v>
      </c>
      <c r="D1710" s="1">
        <v>53.589962590885598</v>
      </c>
      <c r="E1710" s="1">
        <f>+C1710/B1710</f>
        <v>2.0705389303087216</v>
      </c>
      <c r="F1710" s="1">
        <f>+D1710/B1710</f>
        <v>1.747381228605682</v>
      </c>
      <c r="G1710" s="1" t="s">
        <v>5504</v>
      </c>
    </row>
    <row r="1711" spans="1:7" x14ac:dyDescent="0.25">
      <c r="A1711" s="1" t="s">
        <v>5503</v>
      </c>
      <c r="B1711" s="1">
        <v>698.31465213004901</v>
      </c>
      <c r="C1711" s="1">
        <v>947.885448421153</v>
      </c>
      <c r="D1711" s="1">
        <v>845.38175001528998</v>
      </c>
      <c r="E1711" s="1">
        <f>+C1711/B1711</f>
        <v>1.3573901758037661</v>
      </c>
      <c r="F1711" s="1">
        <f>+D1711/B1711</f>
        <v>1.2106029100730544</v>
      </c>
      <c r="G1711" s="1" t="s">
        <v>5502</v>
      </c>
    </row>
    <row r="1712" spans="1:7" x14ac:dyDescent="0.25">
      <c r="A1712" s="1" t="s">
        <v>5501</v>
      </c>
      <c r="B1712" s="1">
        <v>2066.9547355559998</v>
      </c>
      <c r="C1712" s="1">
        <v>2576.1937004133101</v>
      </c>
      <c r="D1712" s="1">
        <v>2203.55122110399</v>
      </c>
      <c r="E1712" s="1">
        <f>+C1712/B1712</f>
        <v>1.2463716094490709</v>
      </c>
      <c r="F1712" s="1">
        <f>+D1712/B1712</f>
        <v>1.066085862064728</v>
      </c>
      <c r="G1712" s="1" t="s">
        <v>2584</v>
      </c>
    </row>
    <row r="1713" spans="1:7" x14ac:dyDescent="0.25">
      <c r="A1713" s="1" t="s">
        <v>5500</v>
      </c>
      <c r="B1713" s="1">
        <v>437.70529357657102</v>
      </c>
      <c r="C1713" s="1">
        <v>519.26387565564096</v>
      </c>
      <c r="D1713" s="1">
        <v>380.292512856212</v>
      </c>
      <c r="E1713" s="1">
        <f>+C1713/B1713</f>
        <v>1.1863321812095067</v>
      </c>
      <c r="F1713" s="1">
        <f>+D1713/B1713</f>
        <v>0.86883233636214774</v>
      </c>
      <c r="G1713" s="1" t="s">
        <v>5499</v>
      </c>
    </row>
    <row r="1714" spans="1:7" x14ac:dyDescent="0.25">
      <c r="A1714" s="1" t="s">
        <v>5498</v>
      </c>
      <c r="B1714" s="1">
        <v>1064.1769421710301</v>
      </c>
      <c r="C1714" s="1">
        <v>1183.8896665827599</v>
      </c>
      <c r="D1714" s="1">
        <v>1263.67730440173</v>
      </c>
      <c r="E1714" s="1">
        <f>+C1714/B1714</f>
        <v>1.1124932515146435</v>
      </c>
      <c r="F1714" s="1">
        <f>+D1714/B1714</f>
        <v>1.1874691645016275</v>
      </c>
      <c r="G1714" s="1" t="s">
        <v>2336</v>
      </c>
    </row>
    <row r="1715" spans="1:7" x14ac:dyDescent="0.25">
      <c r="A1715" s="1" t="s">
        <v>5497</v>
      </c>
      <c r="B1715" s="1">
        <v>406.880493854919</v>
      </c>
      <c r="C1715" s="1">
        <v>538.29116905559204</v>
      </c>
      <c r="D1715" s="1">
        <v>486.59110252471697</v>
      </c>
      <c r="E1715" s="1">
        <f>+C1715/B1715</f>
        <v>1.3229711848696537</v>
      </c>
      <c r="F1715" s="1">
        <f>+D1715/B1715</f>
        <v>1.1959066848218591</v>
      </c>
      <c r="G1715" s="1" t="s">
        <v>5496</v>
      </c>
    </row>
    <row r="1716" spans="1:7" x14ac:dyDescent="0.25">
      <c r="A1716" s="1" t="s">
        <v>5495</v>
      </c>
      <c r="B1716" s="1">
        <v>703.29628990454296</v>
      </c>
      <c r="C1716" s="1">
        <v>767.84142447438001</v>
      </c>
      <c r="D1716" s="1">
        <v>745.69263825550297</v>
      </c>
      <c r="E1716" s="1">
        <f>+C1716/B1716</f>
        <v>1.0917751671611942</v>
      </c>
      <c r="F1716" s="1">
        <f>+D1716/B1716</f>
        <v>1.060282343244999</v>
      </c>
      <c r="G1716" s="1" t="s">
        <v>598</v>
      </c>
    </row>
    <row r="1717" spans="1:7" x14ac:dyDescent="0.25">
      <c r="A1717" s="1" t="s">
        <v>5494</v>
      </c>
      <c r="B1717" s="1">
        <v>710.02283915549799</v>
      </c>
      <c r="C1717" s="1">
        <v>859.46877931566405</v>
      </c>
      <c r="D1717" s="1">
        <v>754.61806239672001</v>
      </c>
      <c r="E1717" s="1">
        <f>+C1717/B1717</f>
        <v>1.2104804689633888</v>
      </c>
      <c r="F1717" s="1">
        <f>+D1717/B1717</f>
        <v>1.0628081531775282</v>
      </c>
      <c r="G1717" s="1" t="s">
        <v>4137</v>
      </c>
    </row>
    <row r="1718" spans="1:7" x14ac:dyDescent="0.25">
      <c r="A1718" s="1" t="s">
        <v>5493</v>
      </c>
      <c r="B1718" s="1">
        <v>322.925821396147</v>
      </c>
      <c r="C1718" s="1">
        <v>512.20831108147104</v>
      </c>
      <c r="D1718" s="1">
        <v>633.67218432324898</v>
      </c>
      <c r="E1718" s="1">
        <f>+C1718/B1718</f>
        <v>1.5861485119615848</v>
      </c>
      <c r="F1718" s="1">
        <f>+D1718/B1718</f>
        <v>1.9622840365741334</v>
      </c>
      <c r="G1718" s="1" t="s">
        <v>480</v>
      </c>
    </row>
    <row r="1719" spans="1:7" x14ac:dyDescent="0.25">
      <c r="A1719" s="1" t="s">
        <v>5492</v>
      </c>
      <c r="B1719" s="1">
        <v>70.259578100729897</v>
      </c>
      <c r="C1719" s="1">
        <v>104.548333159181</v>
      </c>
      <c r="D1719" s="1">
        <v>178.62467536714399</v>
      </c>
      <c r="E1719" s="1">
        <f>+C1719/B1719</f>
        <v>1.4880296179588772</v>
      </c>
      <c r="F1719" s="1">
        <f>+D1719/B1719</f>
        <v>2.5423533729600964</v>
      </c>
      <c r="G1719" s="1" t="s">
        <v>2617</v>
      </c>
    </row>
    <row r="1720" spans="1:7" x14ac:dyDescent="0.25">
      <c r="A1720" s="1" t="s">
        <v>5491</v>
      </c>
      <c r="B1720" s="1">
        <v>81.189635259960795</v>
      </c>
      <c r="C1720" s="1">
        <v>130.74726013940099</v>
      </c>
      <c r="D1720" s="1">
        <v>98.674402344526698</v>
      </c>
      <c r="E1720" s="1">
        <f>+C1720/B1720</f>
        <v>1.6103934907548461</v>
      </c>
      <c r="F1720" s="1">
        <f>+D1720/B1720</f>
        <v>1.2153571330697754</v>
      </c>
      <c r="G1720" s="1" t="s">
        <v>5490</v>
      </c>
    </row>
    <row r="1721" spans="1:7" x14ac:dyDescent="0.25">
      <c r="A1721" s="1" t="s">
        <v>5489</v>
      </c>
      <c r="B1721" s="1">
        <v>59.261285232908797</v>
      </c>
      <c r="C1721" s="1">
        <v>81.956253412218999</v>
      </c>
      <c r="D1721" s="1">
        <v>58.329258168478802</v>
      </c>
      <c r="E1721" s="1">
        <f>+C1721/B1721</f>
        <v>1.3829644951187676</v>
      </c>
      <c r="F1721" s="1">
        <f>+D1721/B1721</f>
        <v>0.98427258098154735</v>
      </c>
      <c r="G1721" s="1" t="s">
        <v>5488</v>
      </c>
    </row>
    <row r="1722" spans="1:7" x14ac:dyDescent="0.25">
      <c r="A1722" s="1" t="s">
        <v>5487</v>
      </c>
      <c r="B1722" s="1">
        <v>349.21662867222602</v>
      </c>
      <c r="C1722" s="1">
        <v>413.46345573082101</v>
      </c>
      <c r="D1722" s="1">
        <v>370.30238991270602</v>
      </c>
      <c r="E1722" s="1">
        <f>+C1722/B1722</f>
        <v>1.183974134630619</v>
      </c>
      <c r="F1722" s="1">
        <f>+D1722/B1722</f>
        <v>1.0603801752529689</v>
      </c>
      <c r="G1722" s="1" t="s">
        <v>5486</v>
      </c>
    </row>
    <row r="1723" spans="1:7" x14ac:dyDescent="0.25">
      <c r="A1723" s="1" t="s">
        <v>5485</v>
      </c>
      <c r="B1723" s="1">
        <v>952.088215337262</v>
      </c>
      <c r="C1723" s="1">
        <v>1057.3993059809</v>
      </c>
      <c r="D1723" s="1">
        <v>1067.9588289803801</v>
      </c>
      <c r="E1723" s="1">
        <f>+C1723/B1723</f>
        <v>1.1106106440003916</v>
      </c>
      <c r="F1723" s="1">
        <f>+D1723/B1723</f>
        <v>1.1217015522055094</v>
      </c>
      <c r="G1723" s="1" t="s">
        <v>5484</v>
      </c>
    </row>
    <row r="1724" spans="1:7" x14ac:dyDescent="0.25">
      <c r="A1724" s="1" t="s">
        <v>5483</v>
      </c>
      <c r="B1724" s="1">
        <v>6952.6182253323404</v>
      </c>
      <c r="C1724" s="1">
        <v>8071.8087648891496</v>
      </c>
      <c r="D1724" s="1">
        <v>6772.7890229541099</v>
      </c>
      <c r="E1724" s="1">
        <f>+C1724/B1724</f>
        <v>1.1609739674010808</v>
      </c>
      <c r="F1724" s="1">
        <f>+D1724/B1724</f>
        <v>0.97413503854950489</v>
      </c>
      <c r="G1724" s="1" t="s">
        <v>5482</v>
      </c>
    </row>
    <row r="1725" spans="1:7" x14ac:dyDescent="0.25">
      <c r="A1725" s="1" t="s">
        <v>5481</v>
      </c>
      <c r="B1725" s="1">
        <v>307.79510714516601</v>
      </c>
      <c r="C1725" s="1">
        <v>364.69435522493001</v>
      </c>
      <c r="D1725" s="1">
        <v>217.200354313372</v>
      </c>
      <c r="E1725" s="1">
        <f>+C1725/B1725</f>
        <v>1.1848607945964797</v>
      </c>
      <c r="F1725" s="1">
        <f>+D1725/B1725</f>
        <v>0.70566538996649275</v>
      </c>
      <c r="G1725" s="1" t="s">
        <v>967</v>
      </c>
    </row>
    <row r="1726" spans="1:7" x14ac:dyDescent="0.25">
      <c r="A1726" s="1" t="s">
        <v>5480</v>
      </c>
      <c r="B1726" s="1">
        <v>1932.43101298699</v>
      </c>
      <c r="C1726" s="1">
        <v>2109.4480947986199</v>
      </c>
      <c r="D1726" s="1">
        <v>2214.8532274397899</v>
      </c>
      <c r="E1726" s="1">
        <f>+C1726/B1726</f>
        <v>1.0916033124194233</v>
      </c>
      <c r="F1726" s="1">
        <f>+D1726/B1726</f>
        <v>1.1461486658798004</v>
      </c>
      <c r="G1726" s="1" t="s">
        <v>170</v>
      </c>
    </row>
    <row r="1727" spans="1:7" x14ac:dyDescent="0.25">
      <c r="A1727" s="1" t="s">
        <v>5479</v>
      </c>
      <c r="B1727" s="1">
        <v>487.76051152794798</v>
      </c>
      <c r="C1727" s="1">
        <v>685.96970928010603</v>
      </c>
      <c r="D1727" s="1">
        <v>707.17308761006495</v>
      </c>
      <c r="E1727" s="1">
        <f>+C1727/B1727</f>
        <v>1.40636581491858</v>
      </c>
      <c r="F1727" s="1">
        <f>+D1727/B1727</f>
        <v>1.4498366942309246</v>
      </c>
      <c r="G1727" s="1" t="s">
        <v>5478</v>
      </c>
    </row>
    <row r="1728" spans="1:7" x14ac:dyDescent="0.25">
      <c r="A1728" s="1" t="s">
        <v>5477</v>
      </c>
      <c r="B1728" s="1">
        <v>163.5961506427</v>
      </c>
      <c r="C1728" s="1">
        <v>241.24238222058199</v>
      </c>
      <c r="D1728" s="1">
        <v>181.230102576485</v>
      </c>
      <c r="E1728" s="1">
        <f>+C1728/B1728</f>
        <v>1.4746213848727052</v>
      </c>
      <c r="F1728" s="1">
        <f>+D1728/B1728</f>
        <v>1.1077895284486137</v>
      </c>
      <c r="G1728" s="1" t="s">
        <v>5476</v>
      </c>
    </row>
    <row r="1729" spans="1:7" x14ac:dyDescent="0.25">
      <c r="A1729" s="1" t="s">
        <v>5475</v>
      </c>
      <c r="B1729" s="1">
        <v>936.79647909140999</v>
      </c>
      <c r="C1729" s="1">
        <v>1116.6377258852999</v>
      </c>
      <c r="D1729" s="1">
        <v>1092.0986237580701</v>
      </c>
      <c r="E1729" s="1">
        <f>+C1729/B1729</f>
        <v>1.1919747253622432</v>
      </c>
      <c r="F1729" s="1">
        <f>+D1729/B1729</f>
        <v>1.1657800260065945</v>
      </c>
      <c r="G1729" s="1" t="s">
        <v>5474</v>
      </c>
    </row>
    <row r="1730" spans="1:7" x14ac:dyDescent="0.25">
      <c r="A1730" s="1" t="s">
        <v>5473</v>
      </c>
      <c r="B1730" s="1">
        <v>367.83501243231598</v>
      </c>
      <c r="C1730" s="1">
        <v>434.60614094454002</v>
      </c>
      <c r="D1730" s="1">
        <v>379.427585978114</v>
      </c>
      <c r="E1730" s="1">
        <f>+C1730/B1730</f>
        <v>1.1815246680045455</v>
      </c>
      <c r="F1730" s="1">
        <f>+D1730/B1730</f>
        <v>1.0315156881590524</v>
      </c>
      <c r="G1730" s="1" t="s">
        <v>5472</v>
      </c>
    </row>
    <row r="1731" spans="1:7" x14ac:dyDescent="0.25">
      <c r="A1731" s="1" t="s">
        <v>5471</v>
      </c>
      <c r="B1731" s="1">
        <v>743.27867209594797</v>
      </c>
      <c r="C1731" s="1">
        <v>1348.69846666801</v>
      </c>
      <c r="D1731" s="1">
        <v>1035.270528929</v>
      </c>
      <c r="E1731" s="1">
        <f>+C1731/B1731</f>
        <v>1.8145259877629181</v>
      </c>
      <c r="F1731" s="1">
        <f>+D1731/B1731</f>
        <v>1.3928430450044711</v>
      </c>
      <c r="G1731" s="1" t="s">
        <v>5470</v>
      </c>
    </row>
    <row r="1732" spans="1:7" x14ac:dyDescent="0.25">
      <c r="A1732" s="1" t="s">
        <v>5469</v>
      </c>
      <c r="B1732" s="1">
        <v>1753.5139923070601</v>
      </c>
      <c r="C1732" s="1">
        <v>1933.9673265474701</v>
      </c>
      <c r="D1732" s="1">
        <v>1894.41926985083</v>
      </c>
      <c r="E1732" s="1">
        <f>+C1732/B1732</f>
        <v>1.1029095490723695</v>
      </c>
      <c r="F1732" s="1">
        <f>+D1732/B1732</f>
        <v>1.0803559470651181</v>
      </c>
      <c r="G1732" s="1" t="s">
        <v>2844</v>
      </c>
    </row>
    <row r="1733" spans="1:7" x14ac:dyDescent="0.25">
      <c r="A1733" s="1" t="s">
        <v>5468</v>
      </c>
      <c r="B1733" s="1">
        <v>16.879254706372102</v>
      </c>
      <c r="C1733" s="1">
        <v>28.125578160520501</v>
      </c>
      <c r="D1733" s="1">
        <v>19.3011293095865</v>
      </c>
      <c r="E1733" s="1">
        <f>+C1733/B1733</f>
        <v>1.6662808074045348</v>
      </c>
      <c r="F1733" s="1">
        <f>+D1733/B1733</f>
        <v>1.1434823187009622</v>
      </c>
      <c r="G1733" s="1" t="s">
        <v>5467</v>
      </c>
    </row>
    <row r="1734" spans="1:7" x14ac:dyDescent="0.25">
      <c r="A1734" s="1" t="s">
        <v>5466</v>
      </c>
      <c r="B1734" s="1">
        <v>548.61397922474998</v>
      </c>
      <c r="C1734" s="1">
        <v>1226.7254446811601</v>
      </c>
      <c r="D1734" s="1">
        <v>927.39206904542402</v>
      </c>
      <c r="E1734" s="1">
        <f>+C1734/B1734</f>
        <v>2.2360448168212081</v>
      </c>
      <c r="F1734" s="1">
        <f>+D1734/B1734</f>
        <v>1.6904273390115356</v>
      </c>
      <c r="G1734" s="1" t="s">
        <v>5465</v>
      </c>
    </row>
    <row r="1735" spans="1:7" x14ac:dyDescent="0.25">
      <c r="A1735" s="1" t="s">
        <v>5464</v>
      </c>
      <c r="B1735" s="1">
        <v>149.43395039912201</v>
      </c>
      <c r="C1735" s="1">
        <v>194.26322263225401</v>
      </c>
      <c r="D1735" s="1">
        <v>157.15395912175299</v>
      </c>
      <c r="E1735" s="1">
        <f>+C1735/B1735</f>
        <v>1.2999938910361255</v>
      </c>
      <c r="F1735" s="1">
        <f>+D1735/B1735</f>
        <v>1.0516616786346855</v>
      </c>
      <c r="G1735" s="1" t="s">
        <v>5463</v>
      </c>
    </row>
    <row r="1736" spans="1:7" x14ac:dyDescent="0.25">
      <c r="A1736" s="1" t="s">
        <v>5462</v>
      </c>
      <c r="B1736" s="1">
        <v>427.04003620045398</v>
      </c>
      <c r="C1736" s="1">
        <v>482.51039085271799</v>
      </c>
      <c r="D1736" s="1">
        <v>422.84176992279998</v>
      </c>
      <c r="E1736" s="1">
        <f>+C1736/B1736</f>
        <v>1.1298949745925604</v>
      </c>
      <c r="F1736" s="1">
        <f>+D1736/B1736</f>
        <v>0.99016891644397642</v>
      </c>
      <c r="G1736" s="1" t="s">
        <v>754</v>
      </c>
    </row>
    <row r="1737" spans="1:7" x14ac:dyDescent="0.25">
      <c r="A1737" s="1" t="s">
        <v>5461</v>
      </c>
      <c r="B1737" s="1">
        <v>312.119947294604</v>
      </c>
      <c r="C1737" s="1">
        <v>374.29946128088397</v>
      </c>
      <c r="D1737" s="1">
        <v>317.97005156736299</v>
      </c>
      <c r="E1737" s="1">
        <f>+C1737/B1737</f>
        <v>1.1992167258941318</v>
      </c>
      <c r="F1737" s="1">
        <f>+D1737/B1737</f>
        <v>1.0187431284782231</v>
      </c>
      <c r="G1737" s="1" t="s">
        <v>5460</v>
      </c>
    </row>
    <row r="1738" spans="1:7" x14ac:dyDescent="0.25">
      <c r="A1738" s="1" t="s">
        <v>5459</v>
      </c>
      <c r="B1738" s="1">
        <v>12971.624693616801</v>
      </c>
      <c r="C1738" s="1">
        <v>14300.240198653501</v>
      </c>
      <c r="D1738" s="1">
        <v>15102.0129290205</v>
      </c>
      <c r="E1738" s="1">
        <f>+C1738/B1738</f>
        <v>1.1024247568379386</v>
      </c>
      <c r="F1738" s="1">
        <f>+D1738/B1738</f>
        <v>1.1642344953482999</v>
      </c>
      <c r="G1738" s="1" t="s">
        <v>5458</v>
      </c>
    </row>
    <row r="1739" spans="1:7" x14ac:dyDescent="0.25">
      <c r="A1739" s="1" t="s">
        <v>5457</v>
      </c>
      <c r="B1739" s="1">
        <v>306.20773861570802</v>
      </c>
      <c r="C1739" s="1">
        <v>369.31519037925102</v>
      </c>
      <c r="D1739" s="1">
        <v>391.63500821081902</v>
      </c>
      <c r="E1739" s="1">
        <f>+C1739/B1739</f>
        <v>1.2060935887800768</v>
      </c>
      <c r="F1739" s="1">
        <f>+D1739/B1739</f>
        <v>1.2789846853032103</v>
      </c>
      <c r="G1739" s="1" t="s">
        <v>5456</v>
      </c>
    </row>
    <row r="1740" spans="1:7" x14ac:dyDescent="0.25">
      <c r="A1740" s="1" t="s">
        <v>5455</v>
      </c>
      <c r="B1740" s="1">
        <v>3613.94709055556</v>
      </c>
      <c r="C1740" s="1">
        <v>4101.3903542821299</v>
      </c>
      <c r="D1740" s="1">
        <v>3858.4123963520301</v>
      </c>
      <c r="E1740" s="1">
        <f>+C1740/B1740</f>
        <v>1.1348783619440419</v>
      </c>
      <c r="F1740" s="1">
        <f>+D1740/B1740</f>
        <v>1.0676449598377737</v>
      </c>
      <c r="G1740" s="1" t="s">
        <v>4150</v>
      </c>
    </row>
    <row r="1741" spans="1:7" x14ac:dyDescent="0.25">
      <c r="A1741" s="1" t="s">
        <v>5454</v>
      </c>
      <c r="B1741" s="1">
        <v>332.61939983266302</v>
      </c>
      <c r="C1741" s="1">
        <v>405.41805715056199</v>
      </c>
      <c r="D1741" s="1">
        <v>371.27634164750702</v>
      </c>
      <c r="E1741" s="1">
        <f>+C1741/B1741</f>
        <v>1.2188647365563257</v>
      </c>
      <c r="F1741" s="1">
        <f>+D1741/B1741</f>
        <v>1.116219744952615</v>
      </c>
      <c r="G1741" s="1" t="s">
        <v>809</v>
      </c>
    </row>
    <row r="1742" spans="1:7" x14ac:dyDescent="0.25">
      <c r="A1742" s="1" t="s">
        <v>5453</v>
      </c>
      <c r="B1742" s="1">
        <v>295.25471334488401</v>
      </c>
      <c r="C1742" s="1">
        <v>389.15733697279802</v>
      </c>
      <c r="D1742" s="1">
        <v>398.56621601748299</v>
      </c>
      <c r="E1742" s="1">
        <f>+C1742/B1742</f>
        <v>1.318039372053063</v>
      </c>
      <c r="F1742" s="1">
        <f>+D1742/B1742</f>
        <v>1.3499063622124869</v>
      </c>
      <c r="G1742" s="1" t="s">
        <v>5452</v>
      </c>
    </row>
    <row r="1743" spans="1:7" x14ac:dyDescent="0.25">
      <c r="A1743" s="1" t="s">
        <v>5451</v>
      </c>
      <c r="B1743" s="1">
        <v>779.85228598538197</v>
      </c>
      <c r="C1743" s="1">
        <v>860.72634502304197</v>
      </c>
      <c r="D1743" s="1">
        <v>824.06808017595404</v>
      </c>
      <c r="E1743" s="1">
        <f>+C1743/B1743</f>
        <v>1.1037043302828453</v>
      </c>
      <c r="F1743" s="1">
        <f>+D1743/B1743</f>
        <v>1.0566976528570449</v>
      </c>
      <c r="G1743" s="1" t="s">
        <v>5450</v>
      </c>
    </row>
    <row r="1744" spans="1:7" x14ac:dyDescent="0.25">
      <c r="A1744" s="1" t="s">
        <v>5449</v>
      </c>
      <c r="B1744" s="1">
        <v>12.756570728296699</v>
      </c>
      <c r="C1744" s="1">
        <v>22.753997625281599</v>
      </c>
      <c r="D1744" s="1">
        <v>18.230560255180102</v>
      </c>
      <c r="E1744" s="1">
        <f>+C1744/B1744</f>
        <v>1.7837080285854998</v>
      </c>
      <c r="F1744" s="1">
        <f>+D1744/B1744</f>
        <v>1.4291113688368431</v>
      </c>
      <c r="G1744" s="1" t="s">
        <v>5448</v>
      </c>
    </row>
    <row r="1745" spans="1:7" x14ac:dyDescent="0.25">
      <c r="A1745" s="1" t="s">
        <v>5447</v>
      </c>
      <c r="B1745" s="1">
        <v>1395.8189067826399</v>
      </c>
      <c r="C1745" s="1">
        <v>1569.0949032865699</v>
      </c>
      <c r="D1745" s="1">
        <v>1446.4918930465701</v>
      </c>
      <c r="E1745" s="1">
        <f>+C1745/B1745</f>
        <v>1.1241393103804065</v>
      </c>
      <c r="F1745" s="1">
        <f>+D1745/B1745</f>
        <v>1.036303410147045</v>
      </c>
      <c r="G1745" s="1" t="s">
        <v>5446</v>
      </c>
    </row>
    <row r="1746" spans="1:7" x14ac:dyDescent="0.25">
      <c r="A1746" s="1" t="s">
        <v>5445</v>
      </c>
      <c r="B1746" s="1">
        <v>41.243751748776802</v>
      </c>
      <c r="C1746" s="1">
        <v>69.976172592044193</v>
      </c>
      <c r="D1746" s="1">
        <v>46.728477363257497</v>
      </c>
      <c r="E1746" s="1">
        <f>+C1746/B1746</f>
        <v>1.6966490589479297</v>
      </c>
      <c r="F1746" s="1">
        <f>+D1746/B1746</f>
        <v>1.1329831885297235</v>
      </c>
      <c r="G1746" s="1" t="s">
        <v>5444</v>
      </c>
    </row>
    <row r="1747" spans="1:7" x14ac:dyDescent="0.25">
      <c r="A1747" s="1" t="s">
        <v>5443</v>
      </c>
      <c r="B1747" s="1">
        <v>41.749279037597098</v>
      </c>
      <c r="C1747" s="1">
        <v>81.731984534850099</v>
      </c>
      <c r="D1747" s="1">
        <v>83.978002097722893</v>
      </c>
      <c r="E1747" s="1">
        <f>+C1747/B1747</f>
        <v>1.9576861306095077</v>
      </c>
      <c r="F1747" s="1">
        <f>+D1747/B1747</f>
        <v>2.0114838874725702</v>
      </c>
      <c r="G1747" s="1" t="s">
        <v>5442</v>
      </c>
    </row>
    <row r="1748" spans="1:7" x14ac:dyDescent="0.25">
      <c r="A1748" s="1" t="s">
        <v>5441</v>
      </c>
      <c r="B1748" s="1">
        <v>5472.8457264812696</v>
      </c>
      <c r="C1748" s="1">
        <v>7267.3359405245101</v>
      </c>
      <c r="D1748" s="1">
        <v>6852.5979176436203</v>
      </c>
      <c r="E1748" s="1">
        <f>+C1748/B1748</f>
        <v>1.3278897859956664</v>
      </c>
      <c r="F1748" s="1">
        <f>+D1748/B1748</f>
        <v>1.2521087310183423</v>
      </c>
      <c r="G1748" s="1" t="s">
        <v>1104</v>
      </c>
    </row>
    <row r="1749" spans="1:7" x14ac:dyDescent="0.25">
      <c r="A1749" s="1" t="s">
        <v>5440</v>
      </c>
      <c r="B1749" s="1">
        <v>502.15947004133801</v>
      </c>
      <c r="C1749" s="1">
        <v>653.69880146865898</v>
      </c>
      <c r="D1749" s="1">
        <v>466.09106937163801</v>
      </c>
      <c r="E1749" s="1">
        <f>+C1749/B1749</f>
        <v>1.3017753133578187</v>
      </c>
      <c r="F1749" s="1">
        <f>+D1749/B1749</f>
        <v>0.9281734133845353</v>
      </c>
      <c r="G1749" s="1" t="s">
        <v>5439</v>
      </c>
    </row>
    <row r="1750" spans="1:7" x14ac:dyDescent="0.25">
      <c r="A1750" s="1" t="s">
        <v>5438</v>
      </c>
      <c r="B1750" s="1">
        <v>57.926278196012298</v>
      </c>
      <c r="C1750" s="1">
        <v>79.260598323216101</v>
      </c>
      <c r="D1750" s="1">
        <v>46.688865889633</v>
      </c>
      <c r="E1750" s="1">
        <f>+C1750/B1750</f>
        <v>1.3683012406737445</v>
      </c>
      <c r="F1750" s="1">
        <f>+D1750/B1750</f>
        <v>0.80600493150355912</v>
      </c>
      <c r="G1750" s="1" t="s">
        <v>5437</v>
      </c>
    </row>
    <row r="1751" spans="1:7" x14ac:dyDescent="0.25">
      <c r="A1751" s="1" t="s">
        <v>5436</v>
      </c>
      <c r="B1751" s="1">
        <v>12909.0265905302</v>
      </c>
      <c r="C1751" s="1">
        <v>13921.74875986</v>
      </c>
      <c r="D1751" s="1">
        <v>14583.5465447387</v>
      </c>
      <c r="E1751" s="1">
        <f>+C1751/B1751</f>
        <v>1.0784506997663721</v>
      </c>
      <c r="F1751" s="1">
        <f>+D1751/B1751</f>
        <v>1.1297169807859015</v>
      </c>
      <c r="G1751" s="1" t="s">
        <v>5435</v>
      </c>
    </row>
    <row r="1752" spans="1:7" x14ac:dyDescent="0.25">
      <c r="A1752" s="1" t="s">
        <v>5434</v>
      </c>
      <c r="B1752" s="1">
        <v>229.969952966226</v>
      </c>
      <c r="C1752" s="1">
        <v>326.48445098476702</v>
      </c>
      <c r="D1752" s="1">
        <v>281.1511211179</v>
      </c>
      <c r="E1752" s="1">
        <f>+C1752/B1752</f>
        <v>1.4196830793486981</v>
      </c>
      <c r="F1752" s="1">
        <f>+D1752/B1752</f>
        <v>1.2225558925917188</v>
      </c>
      <c r="G1752" s="1" t="s">
        <v>5433</v>
      </c>
    </row>
    <row r="1753" spans="1:7" x14ac:dyDescent="0.25">
      <c r="A1753" s="1" t="s">
        <v>5432</v>
      </c>
      <c r="B1753" s="1">
        <v>1168.80770427323</v>
      </c>
      <c r="C1753" s="1">
        <v>1336.24240896838</v>
      </c>
      <c r="D1753" s="1">
        <v>1377.7181928678799</v>
      </c>
      <c r="E1753" s="1">
        <f>+C1753/B1753</f>
        <v>1.1432525676233984</v>
      </c>
      <c r="F1753" s="1">
        <f>+D1753/B1753</f>
        <v>1.1787381173403126</v>
      </c>
      <c r="G1753" s="1" t="s">
        <v>5431</v>
      </c>
    </row>
    <row r="1754" spans="1:7" x14ac:dyDescent="0.25">
      <c r="A1754" s="1" t="s">
        <v>5430</v>
      </c>
      <c r="B1754" s="1">
        <v>704.27020568288003</v>
      </c>
      <c r="C1754" s="1">
        <v>861.84643246572205</v>
      </c>
      <c r="D1754" s="1">
        <v>776.987038862129</v>
      </c>
      <c r="E1754" s="1">
        <f>+C1754/B1754</f>
        <v>1.2237439913137482</v>
      </c>
      <c r="F1754" s="1">
        <f>+D1754/B1754</f>
        <v>1.10325132682383</v>
      </c>
      <c r="G1754" s="1" t="s">
        <v>5429</v>
      </c>
    </row>
    <row r="1755" spans="1:7" x14ac:dyDescent="0.25">
      <c r="A1755" s="1" t="s">
        <v>5428</v>
      </c>
      <c r="B1755" s="1">
        <v>330.13509400894202</v>
      </c>
      <c r="C1755" s="1">
        <v>431.88752302686498</v>
      </c>
      <c r="D1755" s="1">
        <v>367.13486367041497</v>
      </c>
      <c r="E1755" s="1">
        <f>+C1755/B1755</f>
        <v>1.3082145184333747</v>
      </c>
      <c r="F1755" s="1">
        <f>+D1755/B1755</f>
        <v>1.112074633484651</v>
      </c>
      <c r="G1755" s="1" t="s">
        <v>1121</v>
      </c>
    </row>
    <row r="1756" spans="1:7" x14ac:dyDescent="0.25">
      <c r="A1756" s="1" t="s">
        <v>5427</v>
      </c>
      <c r="B1756" s="1">
        <v>2462.1101304174499</v>
      </c>
      <c r="C1756" s="1">
        <v>2630.1360233056798</v>
      </c>
      <c r="D1756" s="1">
        <v>2611.9127190617</v>
      </c>
      <c r="E1756" s="1">
        <f>+C1756/B1756</f>
        <v>1.0682446698108266</v>
      </c>
      <c r="F1756" s="1">
        <f>+D1756/B1756</f>
        <v>1.0608431713892714</v>
      </c>
      <c r="G1756" s="1" t="s">
        <v>5426</v>
      </c>
    </row>
    <row r="1757" spans="1:7" x14ac:dyDescent="0.25">
      <c r="A1757" s="1" t="s">
        <v>5425</v>
      </c>
      <c r="B1757" s="1">
        <v>319.44464593604999</v>
      </c>
      <c r="C1757" s="1">
        <v>375.383310727751</v>
      </c>
      <c r="D1757" s="1">
        <v>409.72456334983798</v>
      </c>
      <c r="E1757" s="1">
        <f>+C1757/B1757</f>
        <v>1.1751122315034808</v>
      </c>
      <c r="F1757" s="1">
        <f>+D1757/B1757</f>
        <v>1.2826152153818262</v>
      </c>
      <c r="G1757" s="1" t="s">
        <v>1533</v>
      </c>
    </row>
    <row r="1758" spans="1:7" x14ac:dyDescent="0.25">
      <c r="A1758" s="1" t="s">
        <v>5424</v>
      </c>
      <c r="B1758" s="1">
        <v>1571.55052490511</v>
      </c>
      <c r="C1758" s="1">
        <v>1777.6099692809701</v>
      </c>
      <c r="D1758" s="1">
        <v>1789.3149681725299</v>
      </c>
      <c r="E1758" s="1">
        <f>+C1758/B1758</f>
        <v>1.1311185616436366</v>
      </c>
      <c r="F1758" s="1">
        <f>+D1758/B1758</f>
        <v>1.1385666192822967</v>
      </c>
      <c r="G1758" s="1" t="s">
        <v>5423</v>
      </c>
    </row>
    <row r="1759" spans="1:7" x14ac:dyDescent="0.25">
      <c r="A1759" s="1" t="s">
        <v>5422</v>
      </c>
      <c r="B1759" s="1">
        <v>690.10114499203598</v>
      </c>
      <c r="C1759" s="1">
        <v>788.32604795651798</v>
      </c>
      <c r="D1759" s="1">
        <v>709.78868585718203</v>
      </c>
      <c r="E1759" s="1">
        <f>+C1759/B1759</f>
        <v>1.1423340675164588</v>
      </c>
      <c r="F1759" s="1">
        <f>+D1759/B1759</f>
        <v>1.0285284860168915</v>
      </c>
      <c r="G1759" s="1" t="s">
        <v>5421</v>
      </c>
    </row>
    <row r="1760" spans="1:7" x14ac:dyDescent="0.25">
      <c r="A1760" s="1" t="s">
        <v>5420</v>
      </c>
      <c r="B1760" s="1">
        <v>569.48392016948901</v>
      </c>
      <c r="C1760" s="1">
        <v>643.10492368396297</v>
      </c>
      <c r="D1760" s="1">
        <v>612.08175024012598</v>
      </c>
      <c r="E1760" s="1">
        <f>+C1760/B1760</f>
        <v>1.1292767028304556</v>
      </c>
      <c r="F1760" s="1">
        <f>+D1760/B1760</f>
        <v>1.0748007600600191</v>
      </c>
      <c r="G1760" s="1" t="s">
        <v>5419</v>
      </c>
    </row>
    <row r="1761" spans="1:7" x14ac:dyDescent="0.25">
      <c r="A1761" s="1" t="s">
        <v>5418</v>
      </c>
      <c r="B1761" s="1">
        <v>664.46254023958898</v>
      </c>
      <c r="C1761" s="1">
        <v>932.98888435243805</v>
      </c>
      <c r="D1761" s="1">
        <v>748.17279244261897</v>
      </c>
      <c r="E1761" s="1">
        <f>+C1761/B1761</f>
        <v>1.4041256321477882</v>
      </c>
      <c r="F1761" s="1">
        <f>+D1761/B1761</f>
        <v>1.1259818983517809</v>
      </c>
      <c r="G1761" s="1" t="s">
        <v>5417</v>
      </c>
    </row>
    <row r="1762" spans="1:7" x14ac:dyDescent="0.25">
      <c r="A1762" s="1" t="s">
        <v>5416</v>
      </c>
      <c r="B1762" s="1">
        <v>99.446627899371805</v>
      </c>
      <c r="C1762" s="1">
        <v>133.241324862657</v>
      </c>
      <c r="D1762" s="1">
        <v>112.67496818278001</v>
      </c>
      <c r="E1762" s="1">
        <f>+C1762/B1762</f>
        <v>1.3398274800979819</v>
      </c>
      <c r="F1762" s="1">
        <f>+D1762/B1762</f>
        <v>1.1330194956111908</v>
      </c>
      <c r="G1762" s="1" t="s">
        <v>5415</v>
      </c>
    </row>
    <row r="1763" spans="1:7" x14ac:dyDescent="0.25">
      <c r="A1763" s="1" t="s">
        <v>5414</v>
      </c>
      <c r="B1763" s="1">
        <v>3894.0564145201702</v>
      </c>
      <c r="C1763" s="1">
        <v>4716.2968498395103</v>
      </c>
      <c r="D1763" s="1">
        <v>4435.1766732980204</v>
      </c>
      <c r="E1763" s="1">
        <f>+C1763/B1763</f>
        <v>1.2111526767443244</v>
      </c>
      <c r="F1763" s="1">
        <f>+D1763/B1763</f>
        <v>1.1389605596775947</v>
      </c>
      <c r="G1763" s="1" t="s">
        <v>5413</v>
      </c>
    </row>
    <row r="1764" spans="1:7" x14ac:dyDescent="0.25">
      <c r="A1764" s="1" t="s">
        <v>5412</v>
      </c>
      <c r="B1764" s="1">
        <v>1568.9092067172601</v>
      </c>
      <c r="C1764" s="1">
        <v>2232.1333874041502</v>
      </c>
      <c r="D1764" s="1">
        <v>1961.4808721192901</v>
      </c>
      <c r="E1764" s="1">
        <f>+C1764/B1764</f>
        <v>1.4227294848212415</v>
      </c>
      <c r="F1764" s="1">
        <f>+D1764/B1764</f>
        <v>1.2502194924481549</v>
      </c>
      <c r="G1764" s="1" t="s">
        <v>5411</v>
      </c>
    </row>
    <row r="1765" spans="1:7" x14ac:dyDescent="0.25">
      <c r="A1765" s="1" t="s">
        <v>5410</v>
      </c>
      <c r="B1765" s="1">
        <v>590.24783223369695</v>
      </c>
      <c r="C1765" s="1">
        <v>901.05206609916195</v>
      </c>
      <c r="D1765" s="1">
        <v>671.67781795473604</v>
      </c>
      <c r="E1765" s="1">
        <f>+C1765/B1765</f>
        <v>1.5265656507187446</v>
      </c>
      <c r="F1765" s="1">
        <f>+D1765/B1765</f>
        <v>1.1379589746443974</v>
      </c>
      <c r="G1765" s="1" t="s">
        <v>2929</v>
      </c>
    </row>
    <row r="1766" spans="1:7" x14ac:dyDescent="0.25">
      <c r="A1766" s="1" t="s">
        <v>5409</v>
      </c>
      <c r="B1766" s="1">
        <v>29.145437321867298</v>
      </c>
      <c r="C1766" s="1">
        <v>50.567255063228899</v>
      </c>
      <c r="D1766" s="1">
        <v>30.406833367636899</v>
      </c>
      <c r="E1766" s="1">
        <f>+C1766/B1766</f>
        <v>1.7349973000847441</v>
      </c>
      <c r="F1766" s="1">
        <f>+D1766/B1766</f>
        <v>1.0432793658863098</v>
      </c>
      <c r="G1766" s="1" t="s">
        <v>403</v>
      </c>
    </row>
    <row r="1767" spans="1:7" x14ac:dyDescent="0.25">
      <c r="A1767" s="1" t="s">
        <v>5408</v>
      </c>
      <c r="B1767" s="1">
        <v>18.540286856647199</v>
      </c>
      <c r="C1767" s="1">
        <v>36.3918750465496</v>
      </c>
      <c r="D1767" s="1">
        <v>31.388209440976599</v>
      </c>
      <c r="E1767" s="1">
        <f>+C1767/B1767</f>
        <v>1.9628539368311941</v>
      </c>
      <c r="F1767" s="1">
        <f>+D1767/B1767</f>
        <v>1.692973236264846</v>
      </c>
      <c r="G1767" s="1" t="s">
        <v>3883</v>
      </c>
    </row>
    <row r="1768" spans="1:7" x14ac:dyDescent="0.25">
      <c r="A1768" s="1" t="s">
        <v>5407</v>
      </c>
      <c r="B1768" s="1">
        <v>724.753550556611</v>
      </c>
      <c r="C1768" s="1">
        <v>886.52489943548505</v>
      </c>
      <c r="D1768" s="1">
        <v>795.19948179774099</v>
      </c>
      <c r="E1768" s="1">
        <f>+C1768/B1768</f>
        <v>1.2232087704222125</v>
      </c>
      <c r="F1768" s="1">
        <f>+D1768/B1768</f>
        <v>1.0971998428804213</v>
      </c>
      <c r="G1768" s="1" t="s">
        <v>2313</v>
      </c>
    </row>
    <row r="1769" spans="1:7" x14ac:dyDescent="0.25">
      <c r="A1769" s="1" t="s">
        <v>5406</v>
      </c>
      <c r="B1769" s="1">
        <v>16.162009913455801</v>
      </c>
      <c r="C1769" s="1">
        <v>33.0496031137994</v>
      </c>
      <c r="D1769" s="1">
        <v>23.518768467064401</v>
      </c>
      <c r="E1769" s="1">
        <f>+C1769/B1769</f>
        <v>2.0448943720968584</v>
      </c>
      <c r="F1769" s="1">
        <f>+D1769/B1769</f>
        <v>1.4551883455710342</v>
      </c>
      <c r="G1769" s="1" t="s">
        <v>5405</v>
      </c>
    </row>
    <row r="1770" spans="1:7" x14ac:dyDescent="0.25">
      <c r="A1770" s="1" t="s">
        <v>5404</v>
      </c>
      <c r="B1770" s="1">
        <v>1145.9159540353301</v>
      </c>
      <c r="C1770" s="1">
        <v>1295.4832456256399</v>
      </c>
      <c r="D1770" s="1">
        <v>1237.51505133812</v>
      </c>
      <c r="E1770" s="1">
        <f>+C1770/B1770</f>
        <v>1.1305220431425276</v>
      </c>
      <c r="F1770" s="1">
        <f>+D1770/B1770</f>
        <v>1.0799352666137727</v>
      </c>
      <c r="G1770" s="1" t="s">
        <v>5403</v>
      </c>
    </row>
    <row r="1771" spans="1:7" x14ac:dyDescent="0.25">
      <c r="A1771" s="1" t="s">
        <v>5402</v>
      </c>
      <c r="B1771" s="1">
        <v>141.97421287553701</v>
      </c>
      <c r="C1771" s="1">
        <v>198.23898455456299</v>
      </c>
      <c r="D1771" s="1">
        <v>138.62737109638201</v>
      </c>
      <c r="E1771" s="1">
        <f>+C1771/B1771</f>
        <v>1.3963027548414797</v>
      </c>
      <c r="F1771" s="1">
        <f>+D1771/B1771</f>
        <v>0.97642641074482284</v>
      </c>
      <c r="G1771" s="1" t="s">
        <v>5401</v>
      </c>
    </row>
    <row r="1772" spans="1:7" x14ac:dyDescent="0.25">
      <c r="A1772" s="1" t="s">
        <v>5400</v>
      </c>
      <c r="B1772" s="1">
        <v>1661.4199427436399</v>
      </c>
      <c r="C1772" s="1">
        <v>1837.9241041281</v>
      </c>
      <c r="D1772" s="1">
        <v>1878.6260823502801</v>
      </c>
      <c r="E1772" s="1">
        <f>+C1772/B1772</f>
        <v>1.1062369343496528</v>
      </c>
      <c r="F1772" s="1">
        <f>+D1772/B1772</f>
        <v>1.1307352427995716</v>
      </c>
      <c r="G1772" s="1" t="s">
        <v>5399</v>
      </c>
    </row>
    <row r="1773" spans="1:7" x14ac:dyDescent="0.25">
      <c r="A1773" s="1" t="s">
        <v>5398</v>
      </c>
      <c r="B1773" s="1">
        <v>491.09836937715301</v>
      </c>
      <c r="C1773" s="1">
        <v>610.55153650750594</v>
      </c>
      <c r="D1773" s="1">
        <v>439.598216177121</v>
      </c>
      <c r="E1773" s="1">
        <f>+C1773/B1773</f>
        <v>1.2432367415144387</v>
      </c>
      <c r="F1773" s="1">
        <f>+D1773/B1773</f>
        <v>0.89513271390954063</v>
      </c>
      <c r="G1773" s="1" t="s">
        <v>5397</v>
      </c>
    </row>
    <row r="1774" spans="1:7" x14ac:dyDescent="0.25">
      <c r="A1774" s="1" t="s">
        <v>5396</v>
      </c>
      <c r="B1774" s="1">
        <v>3381.6929271705899</v>
      </c>
      <c r="C1774" s="1">
        <v>3629.35146950835</v>
      </c>
      <c r="D1774" s="1">
        <v>3561.8487795718502</v>
      </c>
      <c r="E1774" s="1">
        <f>+C1774/B1774</f>
        <v>1.073235077125992</v>
      </c>
      <c r="F1774" s="1">
        <f>+D1774/B1774</f>
        <v>1.053273864978626</v>
      </c>
      <c r="G1774" s="1" t="s">
        <v>5395</v>
      </c>
    </row>
    <row r="1775" spans="1:7" x14ac:dyDescent="0.25">
      <c r="A1775" s="1" t="s">
        <v>5394</v>
      </c>
      <c r="B1775" s="1">
        <v>146.66795896555601</v>
      </c>
      <c r="C1775" s="1">
        <v>185.297226212737</v>
      </c>
      <c r="D1775" s="1">
        <v>176.446626077963</v>
      </c>
      <c r="E1775" s="1">
        <f>+C1775/B1775</f>
        <v>1.2633790469277124</v>
      </c>
      <c r="F1775" s="1">
        <f>+D1775/B1775</f>
        <v>1.2030345777116891</v>
      </c>
      <c r="G1775" s="1" t="s">
        <v>5393</v>
      </c>
    </row>
    <row r="1776" spans="1:7" x14ac:dyDescent="0.25">
      <c r="A1776" s="1" t="s">
        <v>5392</v>
      </c>
      <c r="B1776" s="1">
        <v>560.42228891821696</v>
      </c>
      <c r="C1776" s="1">
        <v>663.13924734044099</v>
      </c>
      <c r="D1776" s="1">
        <v>596.57918992325403</v>
      </c>
      <c r="E1776" s="1">
        <f>+C1776/B1776</f>
        <v>1.1832849271939176</v>
      </c>
      <c r="F1776" s="1">
        <f>+D1776/B1776</f>
        <v>1.0645172430147822</v>
      </c>
      <c r="G1776" s="1" t="s">
        <v>1104</v>
      </c>
    </row>
    <row r="1777" spans="1:7" x14ac:dyDescent="0.25">
      <c r="A1777" s="1" t="s">
        <v>5391</v>
      </c>
      <c r="B1777" s="1">
        <v>3020.6808935079998</v>
      </c>
      <c r="C1777" s="1">
        <v>3600.33421273768</v>
      </c>
      <c r="D1777" s="1">
        <v>2906.60038557897</v>
      </c>
      <c r="E1777" s="1">
        <f>+C1777/B1777</f>
        <v>1.1918949202729299</v>
      </c>
      <c r="F1777" s="1">
        <f>+D1777/B1777</f>
        <v>0.96223351226069265</v>
      </c>
      <c r="G1777" s="1" t="s">
        <v>967</v>
      </c>
    </row>
    <row r="1778" spans="1:7" x14ac:dyDescent="0.25">
      <c r="A1778" s="1" t="s">
        <v>5390</v>
      </c>
      <c r="B1778" s="1">
        <v>134.82774805910699</v>
      </c>
      <c r="C1778" s="1">
        <v>172.00326145901701</v>
      </c>
      <c r="D1778" s="1">
        <v>203.08790872718001</v>
      </c>
      <c r="E1778" s="1">
        <f>+C1778/B1778</f>
        <v>1.2757259832272263</v>
      </c>
      <c r="F1778" s="1">
        <f>+D1778/B1778</f>
        <v>1.5062767987354393</v>
      </c>
      <c r="G1778" s="1" t="s">
        <v>957</v>
      </c>
    </row>
    <row r="1779" spans="1:7" x14ac:dyDescent="0.25">
      <c r="A1779" s="1" t="s">
        <v>5389</v>
      </c>
      <c r="B1779" s="1">
        <v>706.38606961275298</v>
      </c>
      <c r="C1779" s="1">
        <v>807.31746058713304</v>
      </c>
      <c r="D1779" s="1">
        <v>751.15648573028295</v>
      </c>
      <c r="E1779" s="1">
        <f>+C1779/B1779</f>
        <v>1.1428841752636933</v>
      </c>
      <c r="F1779" s="1">
        <f>+D1779/B1779</f>
        <v>1.0633795286224621</v>
      </c>
      <c r="G1779" s="1" t="s">
        <v>5388</v>
      </c>
    </row>
    <row r="1780" spans="1:7" x14ac:dyDescent="0.25">
      <c r="A1780" s="1" t="s">
        <v>5387</v>
      </c>
      <c r="B1780" s="1">
        <v>235.82937922822401</v>
      </c>
      <c r="C1780" s="1">
        <v>285.05887861708902</v>
      </c>
      <c r="D1780" s="1">
        <v>280.62064087080302</v>
      </c>
      <c r="E1780" s="1">
        <f>+C1780/B1780</f>
        <v>1.2087504938950933</v>
      </c>
      <c r="F1780" s="1">
        <f>+D1780/B1780</f>
        <v>1.1899307956844183</v>
      </c>
      <c r="G1780" s="1" t="s">
        <v>5386</v>
      </c>
    </row>
    <row r="1781" spans="1:7" x14ac:dyDescent="0.25">
      <c r="A1781" s="1" t="s">
        <v>5385</v>
      </c>
      <c r="B1781" s="1">
        <v>442.884313982837</v>
      </c>
      <c r="C1781" s="1">
        <v>501.08240300421198</v>
      </c>
      <c r="D1781" s="1">
        <v>580.78651849429002</v>
      </c>
      <c r="E1781" s="1">
        <f>+C1781/B1781</f>
        <v>1.1314069773616555</v>
      </c>
      <c r="F1781" s="1">
        <f>+D1781/B1781</f>
        <v>1.3113729706778396</v>
      </c>
      <c r="G1781" s="1" t="s">
        <v>5384</v>
      </c>
    </row>
    <row r="1782" spans="1:7" x14ac:dyDescent="0.25">
      <c r="A1782" s="1" t="s">
        <v>5383</v>
      </c>
      <c r="B1782" s="1">
        <v>426.68738785526</v>
      </c>
      <c r="C1782" s="1">
        <v>550.80756373539805</v>
      </c>
      <c r="D1782" s="1">
        <v>526.12666339022906</v>
      </c>
      <c r="E1782" s="1">
        <f>+C1782/B1782</f>
        <v>1.2908925349399871</v>
      </c>
      <c r="F1782" s="1">
        <f>+D1782/B1782</f>
        <v>1.2330494839202997</v>
      </c>
      <c r="G1782" s="1" t="s">
        <v>1482</v>
      </c>
    </row>
    <row r="1783" spans="1:7" x14ac:dyDescent="0.25">
      <c r="A1783" s="1" t="s">
        <v>5382</v>
      </c>
      <c r="B1783" s="1">
        <v>1434.66782413072</v>
      </c>
      <c r="C1783" s="1">
        <v>1612.6996184668899</v>
      </c>
      <c r="D1783" s="1">
        <v>1513.21407135714</v>
      </c>
      <c r="E1783" s="1">
        <f>+C1783/B1783</f>
        <v>1.1240926933341111</v>
      </c>
      <c r="F1783" s="1">
        <f>+D1783/B1783</f>
        <v>1.0547487341008794</v>
      </c>
      <c r="G1783" s="1" t="s">
        <v>5381</v>
      </c>
    </row>
    <row r="1784" spans="1:7" x14ac:dyDescent="0.25">
      <c r="A1784" s="1" t="s">
        <v>5380</v>
      </c>
      <c r="B1784" s="1">
        <v>0.59225743153258303</v>
      </c>
      <c r="C1784" s="1">
        <v>8.6861882452019596</v>
      </c>
      <c r="D1784" s="1">
        <v>5.5834048428656597</v>
      </c>
      <c r="E1784" s="1">
        <f>+C1784/B1784</f>
        <v>14.666237657372626</v>
      </c>
      <c r="F1784" s="1">
        <f>+D1784/B1784</f>
        <v>9.4273276207231334</v>
      </c>
      <c r="G1784" s="1" t="s">
        <v>5379</v>
      </c>
    </row>
    <row r="1785" spans="1:7" x14ac:dyDescent="0.25">
      <c r="A1785" s="1" t="s">
        <v>5378</v>
      </c>
      <c r="B1785" s="1">
        <v>267.05179502994798</v>
      </c>
      <c r="C1785" s="1">
        <v>333.89875364425302</v>
      </c>
      <c r="D1785" s="1">
        <v>294.331095596963</v>
      </c>
      <c r="E1785" s="1">
        <f>+C1785/B1785</f>
        <v>1.2503145826329631</v>
      </c>
      <c r="F1785" s="1">
        <f>+D1785/B1785</f>
        <v>1.1021498491105661</v>
      </c>
      <c r="G1785" s="1" t="s">
        <v>5377</v>
      </c>
    </row>
    <row r="1786" spans="1:7" x14ac:dyDescent="0.25">
      <c r="A1786" s="1" t="s">
        <v>5376</v>
      </c>
      <c r="B1786" s="1">
        <v>125.091452980002</v>
      </c>
      <c r="C1786" s="1">
        <v>243.84366505500299</v>
      </c>
      <c r="D1786" s="1">
        <v>226.633933408421</v>
      </c>
      <c r="E1786" s="1">
        <f>+C1786/B1786</f>
        <v>1.9493231491522089</v>
      </c>
      <c r="F1786" s="1">
        <f>+D1786/B1786</f>
        <v>1.8117459507377558</v>
      </c>
      <c r="G1786" s="1" t="s">
        <v>2075</v>
      </c>
    </row>
    <row r="1787" spans="1:7" x14ac:dyDescent="0.25">
      <c r="A1787" s="1" t="s">
        <v>5375</v>
      </c>
      <c r="B1787" s="1">
        <v>76.331212054846901</v>
      </c>
      <c r="C1787" s="1">
        <v>107.004483177563</v>
      </c>
      <c r="D1787" s="1">
        <v>114.312567191046</v>
      </c>
      <c r="E1787" s="1">
        <f>+C1787/B1787</f>
        <v>1.4018444132745618</v>
      </c>
      <c r="F1787" s="1">
        <f>+D1787/B1787</f>
        <v>1.4975861657863894</v>
      </c>
      <c r="G1787" s="1" t="s">
        <v>5374</v>
      </c>
    </row>
    <row r="1788" spans="1:7" x14ac:dyDescent="0.25">
      <c r="A1788" s="1" t="s">
        <v>5373</v>
      </c>
      <c r="B1788" s="1">
        <v>871.33939110024698</v>
      </c>
      <c r="C1788" s="1">
        <v>1062.2527662953601</v>
      </c>
      <c r="D1788" s="1">
        <v>1044.04808609308</v>
      </c>
      <c r="E1788" s="1">
        <f>+C1788/B1788</f>
        <v>1.2191033449710627</v>
      </c>
      <c r="F1788" s="1">
        <f>+D1788/B1788</f>
        <v>1.1982105902210531</v>
      </c>
      <c r="G1788" s="1" t="s">
        <v>5372</v>
      </c>
    </row>
    <row r="1789" spans="1:7" x14ac:dyDescent="0.25">
      <c r="A1789" s="1" t="s">
        <v>5371</v>
      </c>
      <c r="B1789" s="1">
        <v>185.59161795897501</v>
      </c>
      <c r="C1789" s="1">
        <v>246.01172408198599</v>
      </c>
      <c r="D1789" s="1">
        <v>279.85134557512299</v>
      </c>
      <c r="E1789" s="1">
        <f>+C1789/B1789</f>
        <v>1.3255540675137971</v>
      </c>
      <c r="F1789" s="1">
        <f>+D1789/B1789</f>
        <v>1.5078878488843397</v>
      </c>
      <c r="G1789" s="1" t="s">
        <v>5370</v>
      </c>
    </row>
    <row r="1790" spans="1:7" x14ac:dyDescent="0.25">
      <c r="A1790" s="1" t="s">
        <v>5369</v>
      </c>
      <c r="B1790" s="1">
        <v>23.152240528156401</v>
      </c>
      <c r="C1790" s="1">
        <v>39.2356862550483</v>
      </c>
      <c r="D1790" s="1">
        <v>27.0314343213843</v>
      </c>
      <c r="E1790" s="1">
        <f>+C1790/B1790</f>
        <v>1.6946820419964173</v>
      </c>
      <c r="F1790" s="1">
        <f>+D1790/B1790</f>
        <v>1.1675515502920872</v>
      </c>
      <c r="G1790" s="1" t="s">
        <v>5368</v>
      </c>
    </row>
    <row r="1791" spans="1:7" x14ac:dyDescent="0.25">
      <c r="A1791" s="1" t="s">
        <v>5367</v>
      </c>
      <c r="B1791" s="1">
        <v>494.36287772121398</v>
      </c>
      <c r="C1791" s="1">
        <v>627.09128593036303</v>
      </c>
      <c r="D1791" s="1">
        <v>469.00981053152799</v>
      </c>
      <c r="E1791" s="1">
        <f>+C1791/B1791</f>
        <v>1.2684837680793632</v>
      </c>
      <c r="F1791" s="1">
        <f>+D1791/B1791</f>
        <v>0.94871567358262821</v>
      </c>
      <c r="G1791" s="1" t="s">
        <v>5366</v>
      </c>
    </row>
    <row r="1792" spans="1:7" x14ac:dyDescent="0.25">
      <c r="A1792" s="1" t="s">
        <v>5365</v>
      </c>
      <c r="B1792" s="1">
        <v>38.713864212386298</v>
      </c>
      <c r="C1792" s="1">
        <v>81.904645156906099</v>
      </c>
      <c r="D1792" s="1">
        <v>61.371041722941101</v>
      </c>
      <c r="E1792" s="1">
        <f>+C1792/B1792</f>
        <v>2.1156411746337929</v>
      </c>
      <c r="F1792" s="1">
        <f>+D1792/B1792</f>
        <v>1.5852471193848368</v>
      </c>
      <c r="G1792" s="1" t="s">
        <v>5364</v>
      </c>
    </row>
    <row r="1793" spans="1:7" x14ac:dyDescent="0.25">
      <c r="A1793" s="1" t="s">
        <v>5363</v>
      </c>
      <c r="B1793" s="1">
        <v>3299.5019747380702</v>
      </c>
      <c r="C1793" s="1">
        <v>3723.4663749656202</v>
      </c>
      <c r="D1793" s="1">
        <v>3171.7171130504398</v>
      </c>
      <c r="E1793" s="1">
        <f>+C1793/B1793</f>
        <v>1.128493452488752</v>
      </c>
      <c r="F1793" s="1">
        <f>+D1793/B1793</f>
        <v>0.9612714698563638</v>
      </c>
      <c r="G1793" s="1" t="s">
        <v>5362</v>
      </c>
    </row>
    <row r="1794" spans="1:7" x14ac:dyDescent="0.25">
      <c r="A1794" s="1" t="s">
        <v>5361</v>
      </c>
      <c r="B1794" s="1">
        <v>3259.7658598666299</v>
      </c>
      <c r="C1794" s="1">
        <v>3560.9286954661402</v>
      </c>
      <c r="D1794" s="1">
        <v>3159.7413907237401</v>
      </c>
      <c r="E1794" s="1">
        <f>+C1794/B1794</f>
        <v>1.092387873407519</v>
      </c>
      <c r="F1794" s="1">
        <f>+D1794/B1794</f>
        <v>0.96931544367208566</v>
      </c>
      <c r="G1794" s="1" t="s">
        <v>5360</v>
      </c>
    </row>
    <row r="1795" spans="1:7" x14ac:dyDescent="0.25">
      <c r="A1795" s="1" t="s">
        <v>5359</v>
      </c>
      <c r="B1795" s="1">
        <v>3012.4790726394199</v>
      </c>
      <c r="C1795" s="1">
        <v>3426.0314705522301</v>
      </c>
      <c r="D1795" s="1">
        <v>3011.6765999038798</v>
      </c>
      <c r="E1795" s="1">
        <f>+C1795/B1795</f>
        <v>1.1372797579471552</v>
      </c>
      <c r="F1795" s="1">
        <f>+D1795/B1795</f>
        <v>0.9997336171584299</v>
      </c>
      <c r="G1795" s="1" t="s">
        <v>5358</v>
      </c>
    </row>
    <row r="1796" spans="1:7" x14ac:dyDescent="0.25">
      <c r="A1796" s="1" t="s">
        <v>5357</v>
      </c>
      <c r="B1796" s="1">
        <v>644.49334164039396</v>
      </c>
      <c r="C1796" s="1">
        <v>1121.52382893856</v>
      </c>
      <c r="D1796" s="1">
        <v>1007.39804710921</v>
      </c>
      <c r="E1796" s="1">
        <f>+C1796/B1796</f>
        <v>1.7401635617894922</v>
      </c>
      <c r="F1796" s="1">
        <f>+D1796/B1796</f>
        <v>1.5630852671730235</v>
      </c>
      <c r="G1796" s="1" t="s">
        <v>4317</v>
      </c>
    </row>
    <row r="1797" spans="1:7" x14ac:dyDescent="0.25">
      <c r="A1797" s="1" t="s">
        <v>5356</v>
      </c>
      <c r="B1797" s="1">
        <v>93.602490744452197</v>
      </c>
      <c r="C1797" s="1">
        <v>134.25067862906499</v>
      </c>
      <c r="D1797" s="1">
        <v>123.17335427211501</v>
      </c>
      <c r="E1797" s="1">
        <f>+C1797/B1797</f>
        <v>1.4342639555990875</v>
      </c>
      <c r="F1797" s="1">
        <f>+D1797/B1797</f>
        <v>1.3159196223570093</v>
      </c>
      <c r="G1797" s="1" t="s">
        <v>3489</v>
      </c>
    </row>
    <row r="1798" spans="1:7" x14ac:dyDescent="0.25">
      <c r="A1798" s="1" t="s">
        <v>5355</v>
      </c>
      <c r="B1798" s="1">
        <v>400.29392121030799</v>
      </c>
      <c r="C1798" s="1">
        <v>501.45567181923701</v>
      </c>
      <c r="D1798" s="1">
        <v>508.08165064574501</v>
      </c>
      <c r="E1798" s="1">
        <f>+C1798/B1798</f>
        <v>1.252718678073006</v>
      </c>
      <c r="F1798" s="1">
        <f>+D1798/B1798</f>
        <v>1.2692714621034855</v>
      </c>
      <c r="G1798" s="1" t="s">
        <v>5354</v>
      </c>
    </row>
    <row r="1799" spans="1:7" x14ac:dyDescent="0.25">
      <c r="A1799" s="1" t="s">
        <v>5353</v>
      </c>
      <c r="B1799" s="1">
        <v>9121.0230036610592</v>
      </c>
      <c r="C1799" s="1">
        <v>10286.4049134948</v>
      </c>
      <c r="D1799" s="1">
        <v>11410.7616806275</v>
      </c>
      <c r="E1799" s="1">
        <f>+C1799/B1799</f>
        <v>1.1277687721394818</v>
      </c>
      <c r="F1799" s="1">
        <f>+D1799/B1799</f>
        <v>1.2510396779009734</v>
      </c>
      <c r="G1799" s="1" t="s">
        <v>5352</v>
      </c>
    </row>
    <row r="1800" spans="1:7" x14ac:dyDescent="0.25">
      <c r="A1800" s="1" t="s">
        <v>5351</v>
      </c>
      <c r="B1800" s="1">
        <v>515.83782850370903</v>
      </c>
      <c r="C1800" s="1">
        <v>695.12143395689395</v>
      </c>
      <c r="D1800" s="1">
        <v>596.36425425435903</v>
      </c>
      <c r="E1800" s="1">
        <f>+C1800/B1800</f>
        <v>1.3475580803626461</v>
      </c>
      <c r="F1800" s="1">
        <f>+D1800/B1800</f>
        <v>1.1561080271763571</v>
      </c>
      <c r="G1800" s="1" t="s">
        <v>5349</v>
      </c>
    </row>
    <row r="1801" spans="1:7" x14ac:dyDescent="0.25">
      <c r="A1801" s="1" t="s">
        <v>5350</v>
      </c>
      <c r="B1801" s="1">
        <v>2134.7021305043199</v>
      </c>
      <c r="C1801" s="1">
        <v>2400.5484799225901</v>
      </c>
      <c r="D1801" s="1">
        <v>2012.38597767796</v>
      </c>
      <c r="E1801" s="1">
        <f>+C1801/B1801</f>
        <v>1.1245355713190133</v>
      </c>
      <c r="F1801" s="1">
        <f>+D1801/B1801</f>
        <v>0.94270106771408757</v>
      </c>
      <c r="G1801" s="1" t="s">
        <v>5349</v>
      </c>
    </row>
    <row r="1802" spans="1:7" x14ac:dyDescent="0.25">
      <c r="A1802" s="1" t="s">
        <v>5348</v>
      </c>
      <c r="B1802" s="1">
        <v>1989.8434709118801</v>
      </c>
      <c r="C1802" s="1">
        <v>2200.2830664570802</v>
      </c>
      <c r="D1802" s="1">
        <v>2051.1065546464201</v>
      </c>
      <c r="E1802" s="1">
        <f>+C1802/B1802</f>
        <v>1.105756859080359</v>
      </c>
      <c r="F1802" s="1">
        <f>+D1802/B1802</f>
        <v>1.0307878909221262</v>
      </c>
      <c r="G1802" s="1" t="s">
        <v>5347</v>
      </c>
    </row>
    <row r="1803" spans="1:7" x14ac:dyDescent="0.25">
      <c r="A1803" s="1" t="s">
        <v>5346</v>
      </c>
      <c r="B1803" s="1">
        <v>537.58936298723302</v>
      </c>
      <c r="C1803" s="1">
        <v>668.77497580347801</v>
      </c>
      <c r="D1803" s="1">
        <v>618.29842846106806</v>
      </c>
      <c r="E1803" s="1">
        <f>+C1803/B1803</f>
        <v>1.2440256854921448</v>
      </c>
      <c r="F1803" s="1">
        <f>+D1803/B1803</f>
        <v>1.1501314405206187</v>
      </c>
      <c r="G1803" s="1" t="s">
        <v>198</v>
      </c>
    </row>
    <row r="1804" spans="1:7" x14ac:dyDescent="0.25">
      <c r="A1804" s="1" t="s">
        <v>5345</v>
      </c>
      <c r="B1804" s="1">
        <v>4685.91982074302</v>
      </c>
      <c r="C1804" s="1">
        <v>5068.9866006503798</v>
      </c>
      <c r="D1804" s="1">
        <v>4622.8349201178899</v>
      </c>
      <c r="E1804" s="1">
        <f>+C1804/B1804</f>
        <v>1.0817484708576637</v>
      </c>
      <c r="F1804" s="1">
        <f>+D1804/B1804</f>
        <v>0.9865373495410924</v>
      </c>
      <c r="G1804" s="1" t="s">
        <v>5344</v>
      </c>
    </row>
    <row r="1805" spans="1:7" x14ac:dyDescent="0.25">
      <c r="A1805" s="1" t="s">
        <v>5343</v>
      </c>
      <c r="B1805" s="1">
        <v>2452.3979480106</v>
      </c>
      <c r="C1805" s="1">
        <v>3179.95479387049</v>
      </c>
      <c r="D1805" s="1">
        <v>2591.49834745722</v>
      </c>
      <c r="E1805" s="1">
        <f>+C1805/B1805</f>
        <v>1.2966716092916684</v>
      </c>
      <c r="F1805" s="1">
        <f>+D1805/B1805</f>
        <v>1.0567201581454018</v>
      </c>
      <c r="G1805" s="1" t="s">
        <v>5342</v>
      </c>
    </row>
    <row r="1806" spans="1:7" x14ac:dyDescent="0.25">
      <c r="A1806" s="1" t="s">
        <v>5341</v>
      </c>
      <c r="B1806" s="1">
        <v>5453.8067680514396</v>
      </c>
      <c r="C1806" s="1">
        <v>6039.68396942244</v>
      </c>
      <c r="D1806" s="1">
        <v>5657.6057969807598</v>
      </c>
      <c r="E1806" s="1">
        <f>+C1806/B1806</f>
        <v>1.1074253684239579</v>
      </c>
      <c r="F1806" s="1">
        <f>+D1806/B1806</f>
        <v>1.037368215926384</v>
      </c>
      <c r="G1806" s="1" t="s">
        <v>5340</v>
      </c>
    </row>
    <row r="1807" spans="1:7" x14ac:dyDescent="0.25">
      <c r="A1807" s="1" t="s">
        <v>5339</v>
      </c>
      <c r="B1807" s="1">
        <v>113.128491550905</v>
      </c>
      <c r="C1807" s="1">
        <v>154.66480374291399</v>
      </c>
      <c r="D1807" s="1">
        <v>180.833357704988</v>
      </c>
      <c r="E1807" s="1">
        <f>+C1807/B1807</f>
        <v>1.3671604882428641</v>
      </c>
      <c r="F1807" s="1">
        <f>+D1807/B1807</f>
        <v>1.5984775826664099</v>
      </c>
      <c r="G1807" s="1" t="s">
        <v>395</v>
      </c>
    </row>
    <row r="1808" spans="1:7" x14ac:dyDescent="0.25">
      <c r="A1808" s="1" t="s">
        <v>5338</v>
      </c>
      <c r="B1808" s="1">
        <v>34.9152826246263</v>
      </c>
      <c r="C1808" s="1">
        <v>68.211718349820501</v>
      </c>
      <c r="D1808" s="1">
        <v>53.022256095795001</v>
      </c>
      <c r="E1808" s="1">
        <f>+C1808/B1808</f>
        <v>1.9536350051398323</v>
      </c>
      <c r="F1808" s="1">
        <f>+D1808/B1808</f>
        <v>1.5185973622449662</v>
      </c>
      <c r="G1808" s="1" t="s">
        <v>5337</v>
      </c>
    </row>
    <row r="1809" spans="1:7" x14ac:dyDescent="0.25">
      <c r="A1809" s="1" t="s">
        <v>5336</v>
      </c>
      <c r="B1809" s="1">
        <v>292.00886361955702</v>
      </c>
      <c r="C1809" s="1">
        <v>345.22498518475902</v>
      </c>
      <c r="D1809" s="1">
        <v>310.30744538257602</v>
      </c>
      <c r="E1809" s="1">
        <f>+C1809/B1809</f>
        <v>1.1822414597473812</v>
      </c>
      <c r="F1809" s="1">
        <f>+D1809/B1809</f>
        <v>1.0626644737293292</v>
      </c>
      <c r="G1809" s="1" t="s">
        <v>5335</v>
      </c>
    </row>
    <row r="1810" spans="1:7" x14ac:dyDescent="0.25">
      <c r="A1810" s="1" t="s">
        <v>5334</v>
      </c>
      <c r="B1810" s="1">
        <v>3605.78017401337</v>
      </c>
      <c r="C1810" s="1">
        <v>4175.4695385771902</v>
      </c>
      <c r="D1810" s="1">
        <v>3835.4305909044301</v>
      </c>
      <c r="E1810" s="1">
        <f>+C1810/B1810</f>
        <v>1.1579933709407844</v>
      </c>
      <c r="F1810" s="1">
        <f>+D1810/B1810</f>
        <v>1.0636895223247762</v>
      </c>
      <c r="G1810" s="1" t="s">
        <v>5333</v>
      </c>
    </row>
    <row r="1811" spans="1:7" x14ac:dyDescent="0.25">
      <c r="A1811" s="1" t="s">
        <v>5332</v>
      </c>
      <c r="B1811" s="1">
        <v>745.1240203561</v>
      </c>
      <c r="C1811" s="1">
        <v>1030.7057676883201</v>
      </c>
      <c r="D1811" s="1">
        <v>16849.4909374169</v>
      </c>
      <c r="E1811" s="1">
        <f>+C1811/B1811</f>
        <v>1.3832674018423652</v>
      </c>
      <c r="F1811" s="1">
        <f>+D1811/B1811</f>
        <v>22.61300196625578</v>
      </c>
      <c r="G1811" s="1" t="s">
        <v>5331</v>
      </c>
    </row>
    <row r="1812" spans="1:7" x14ac:dyDescent="0.25">
      <c r="A1812" s="1" t="s">
        <v>5330</v>
      </c>
      <c r="B1812" s="1">
        <v>16.2869972748395</v>
      </c>
      <c r="C1812" s="1">
        <v>30.4949408856784</v>
      </c>
      <c r="D1812" s="1">
        <v>24.3017721046559</v>
      </c>
      <c r="E1812" s="1">
        <f>+C1812/B1812</f>
        <v>1.8723488664658667</v>
      </c>
      <c r="F1812" s="1">
        <f>+D1812/B1812</f>
        <v>1.4920965291863708</v>
      </c>
      <c r="G1812" s="1" t="s">
        <v>5329</v>
      </c>
    </row>
    <row r="1813" spans="1:7" x14ac:dyDescent="0.25">
      <c r="A1813" s="1" t="s">
        <v>5328</v>
      </c>
      <c r="B1813" s="1">
        <v>850.52412915417995</v>
      </c>
      <c r="C1813" s="1">
        <v>982.37503940426996</v>
      </c>
      <c r="D1813" s="1">
        <v>962.95441326418302</v>
      </c>
      <c r="E1813" s="1">
        <f>+C1813/B1813</f>
        <v>1.1550231271877163</v>
      </c>
      <c r="F1813" s="1">
        <f>+D1813/B1813</f>
        <v>1.1321894115124183</v>
      </c>
      <c r="G1813" s="1" t="s">
        <v>5327</v>
      </c>
    </row>
    <row r="1814" spans="1:7" x14ac:dyDescent="0.25">
      <c r="A1814" s="1" t="s">
        <v>5326</v>
      </c>
      <c r="B1814" s="1">
        <v>53.574814814758902</v>
      </c>
      <c r="C1814" s="1">
        <v>74.202812944978007</v>
      </c>
      <c r="D1814" s="1">
        <v>43.299242429884799</v>
      </c>
      <c r="E1814" s="1">
        <f>+C1814/B1814</f>
        <v>1.3850316272961984</v>
      </c>
      <c r="F1814" s="1">
        <f>+D1814/B1814</f>
        <v>0.80820143904550901</v>
      </c>
      <c r="G1814" s="1" t="s">
        <v>6</v>
      </c>
    </row>
    <row r="1815" spans="1:7" x14ac:dyDescent="0.25">
      <c r="A1815" s="1" t="s">
        <v>5325</v>
      </c>
      <c r="B1815" s="1">
        <v>203.11032041694</v>
      </c>
      <c r="C1815" s="1">
        <v>253.00114206331901</v>
      </c>
      <c r="D1815" s="1">
        <v>236.25539883381501</v>
      </c>
      <c r="E1815" s="1">
        <f>+C1815/B1815</f>
        <v>1.2456341043821129</v>
      </c>
      <c r="F1815" s="1">
        <f>+D1815/B1815</f>
        <v>1.1631875640235099</v>
      </c>
      <c r="G1815" s="1" t="s">
        <v>5324</v>
      </c>
    </row>
    <row r="1816" spans="1:7" x14ac:dyDescent="0.25">
      <c r="A1816" s="1" t="s">
        <v>5323</v>
      </c>
      <c r="B1816" s="1">
        <v>11.0202924911059</v>
      </c>
      <c r="C1816" s="1">
        <v>22.662927733913399</v>
      </c>
      <c r="D1816" s="1">
        <v>24.987951547014401</v>
      </c>
      <c r="E1816" s="1">
        <f>+C1816/B1816</f>
        <v>2.0564724350287316</v>
      </c>
      <c r="F1816" s="1">
        <f>+D1816/B1816</f>
        <v>2.2674490325171783</v>
      </c>
      <c r="G1816" s="1" t="s">
        <v>526</v>
      </c>
    </row>
    <row r="1817" spans="1:7" x14ac:dyDescent="0.25">
      <c r="A1817" s="1" t="s">
        <v>5322</v>
      </c>
      <c r="B1817" s="1">
        <v>329.84000162023699</v>
      </c>
      <c r="C1817" s="1">
        <v>385.69871835578999</v>
      </c>
      <c r="D1817" s="1">
        <v>359.67062992137602</v>
      </c>
      <c r="E1817" s="1">
        <f>+C1817/B1817</f>
        <v>1.1693509473113155</v>
      </c>
      <c r="F1817" s="1">
        <f>+D1817/B1817</f>
        <v>1.0904396924405932</v>
      </c>
      <c r="G1817" s="1" t="s">
        <v>5321</v>
      </c>
    </row>
    <row r="1818" spans="1:7" x14ac:dyDescent="0.25">
      <c r="A1818" s="1" t="s">
        <v>5320</v>
      </c>
      <c r="B1818" s="1">
        <v>99.653557610324398</v>
      </c>
      <c r="C1818" s="1">
        <v>128.657778085312</v>
      </c>
      <c r="D1818" s="1">
        <v>123.187578685611</v>
      </c>
      <c r="E1818" s="1">
        <f>+C1818/B1818</f>
        <v>1.2910505271513024</v>
      </c>
      <c r="F1818" s="1">
        <f>+D1818/B1818</f>
        <v>1.2361583634305535</v>
      </c>
      <c r="G1818" s="1" t="s">
        <v>2588</v>
      </c>
    </row>
    <row r="1819" spans="1:7" x14ac:dyDescent="0.25">
      <c r="A1819" s="1" t="s">
        <v>5319</v>
      </c>
      <c r="B1819" s="1">
        <v>73.558524358627395</v>
      </c>
      <c r="C1819" s="1">
        <v>106.307308459666</v>
      </c>
      <c r="D1819" s="1">
        <v>109.66246459451899</v>
      </c>
      <c r="E1819" s="1">
        <f>+C1819/B1819</f>
        <v>1.4452071923217915</v>
      </c>
      <c r="F1819" s="1">
        <f>+D1819/B1819</f>
        <v>1.4908192565129552</v>
      </c>
      <c r="G1819" s="1" t="s">
        <v>5318</v>
      </c>
    </row>
    <row r="1820" spans="1:7" x14ac:dyDescent="0.25">
      <c r="A1820" s="1" t="s">
        <v>5317</v>
      </c>
      <c r="B1820" s="1">
        <v>1134.00353818439</v>
      </c>
      <c r="C1820" s="1">
        <v>1256.9964744721999</v>
      </c>
      <c r="D1820" s="1">
        <v>1196.63179570081</v>
      </c>
      <c r="E1820" s="1">
        <f>+C1820/B1820</f>
        <v>1.108459041040321</v>
      </c>
      <c r="F1820" s="1">
        <f>+D1820/B1820</f>
        <v>1.0552275679992074</v>
      </c>
      <c r="G1820" s="1" t="s">
        <v>5316</v>
      </c>
    </row>
    <row r="1821" spans="1:7" x14ac:dyDescent="0.25">
      <c r="A1821" s="1" t="s">
        <v>5315</v>
      </c>
      <c r="B1821" s="1">
        <v>643.79220451180504</v>
      </c>
      <c r="C1821" s="1">
        <v>717.963966699617</v>
      </c>
      <c r="D1821" s="1">
        <v>619.09155673045598</v>
      </c>
      <c r="E1821" s="1">
        <f>+C1821/B1821</f>
        <v>1.1152107180981747</v>
      </c>
      <c r="F1821" s="1">
        <f>+D1821/B1821</f>
        <v>0.9616325770827252</v>
      </c>
      <c r="G1821" s="1" t="s">
        <v>5314</v>
      </c>
    </row>
    <row r="1822" spans="1:7" x14ac:dyDescent="0.25">
      <c r="A1822" s="1" t="s">
        <v>5313</v>
      </c>
      <c r="B1822" s="1">
        <v>991.83753477392202</v>
      </c>
      <c r="C1822" s="1">
        <v>1123.3625069966299</v>
      </c>
      <c r="D1822" s="1">
        <v>984.40114193788804</v>
      </c>
      <c r="E1822" s="1">
        <f>+C1822/B1822</f>
        <v>1.1326073753124171</v>
      </c>
      <c r="F1822" s="1">
        <f>+D1822/B1822</f>
        <v>0.99250240833270242</v>
      </c>
      <c r="G1822" s="1" t="s">
        <v>5312</v>
      </c>
    </row>
    <row r="1823" spans="1:7" x14ac:dyDescent="0.25">
      <c r="A1823" s="1" t="s">
        <v>5311</v>
      </c>
      <c r="B1823" s="1">
        <v>2207.9961810832501</v>
      </c>
      <c r="C1823" s="1">
        <v>2672.5643523211502</v>
      </c>
      <c r="D1823" s="1">
        <v>2355.1091668418298</v>
      </c>
      <c r="E1823" s="1">
        <f>+C1823/B1823</f>
        <v>1.2104026153749874</v>
      </c>
      <c r="F1823" s="1">
        <f>+D1823/B1823</f>
        <v>1.0666273732803313</v>
      </c>
      <c r="G1823" s="1" t="s">
        <v>5310</v>
      </c>
    </row>
    <row r="1824" spans="1:7" x14ac:dyDescent="0.25">
      <c r="A1824" s="1" t="s">
        <v>5309</v>
      </c>
      <c r="B1824" s="1">
        <v>610.32511811399002</v>
      </c>
      <c r="C1824" s="1">
        <v>730.43542508999803</v>
      </c>
      <c r="D1824" s="1">
        <v>669.548828229744</v>
      </c>
      <c r="E1824" s="1">
        <f>+C1824/B1824</f>
        <v>1.1967972534821598</v>
      </c>
      <c r="F1824" s="1">
        <f>+D1824/B1824</f>
        <v>1.097036330896499</v>
      </c>
      <c r="G1824" s="1" t="s">
        <v>5308</v>
      </c>
    </row>
    <row r="1825" spans="1:7" x14ac:dyDescent="0.25">
      <c r="A1825" s="1" t="s">
        <v>5307</v>
      </c>
      <c r="B1825" s="1">
        <v>314.44035416563497</v>
      </c>
      <c r="C1825" s="1">
        <v>378.50286265216198</v>
      </c>
      <c r="D1825" s="1">
        <v>369.73198312435801</v>
      </c>
      <c r="E1825" s="1">
        <f>+C1825/B1825</f>
        <v>1.2037350093200232</v>
      </c>
      <c r="F1825" s="1">
        <f>+D1825/B1825</f>
        <v>1.1758413900322653</v>
      </c>
      <c r="G1825" s="1" t="s">
        <v>5306</v>
      </c>
    </row>
    <row r="1826" spans="1:7" x14ac:dyDescent="0.25">
      <c r="A1826" s="1" t="s">
        <v>5305</v>
      </c>
      <c r="B1826" s="1">
        <v>224.42823269400901</v>
      </c>
      <c r="C1826" s="1">
        <v>277.75460652085297</v>
      </c>
      <c r="D1826" s="1">
        <v>271.35651571890702</v>
      </c>
      <c r="E1826" s="1">
        <f>+C1826/B1826</f>
        <v>1.2376099173741231</v>
      </c>
      <c r="F1826" s="1">
        <f>+D1826/B1826</f>
        <v>1.2091015130386078</v>
      </c>
      <c r="G1826" s="1" t="s">
        <v>2498</v>
      </c>
    </row>
    <row r="1827" spans="1:7" x14ac:dyDescent="0.25">
      <c r="A1827" s="1" t="s">
        <v>5304</v>
      </c>
      <c r="B1827" s="1">
        <v>1749.00022669276</v>
      </c>
      <c r="C1827" s="1">
        <v>2036.27092551391</v>
      </c>
      <c r="D1827" s="1">
        <v>1885.9909462088101</v>
      </c>
      <c r="E1827" s="1">
        <f>+C1827/B1827</f>
        <v>1.164248520061292</v>
      </c>
      <c r="F1827" s="1">
        <f>+D1827/B1827</f>
        <v>1.0783251582391675</v>
      </c>
      <c r="G1827" s="1" t="s">
        <v>5303</v>
      </c>
    </row>
    <row r="1828" spans="1:7" x14ac:dyDescent="0.25">
      <c r="A1828" s="1" t="s">
        <v>5302</v>
      </c>
      <c r="B1828" s="1">
        <v>118.26208017556201</v>
      </c>
      <c r="C1828" s="1">
        <v>185.2828305182</v>
      </c>
      <c r="D1828" s="1">
        <v>151.871512969988</v>
      </c>
      <c r="E1828" s="1">
        <f>+C1828/B1828</f>
        <v>1.5667137787796781</v>
      </c>
      <c r="F1828" s="1">
        <f>+D1828/B1828</f>
        <v>1.284194500422555</v>
      </c>
      <c r="G1828" s="1" t="s">
        <v>967</v>
      </c>
    </row>
    <row r="1829" spans="1:7" x14ac:dyDescent="0.25">
      <c r="A1829" s="1" t="s">
        <v>5301</v>
      </c>
      <c r="B1829" s="1">
        <v>673.77111695893495</v>
      </c>
      <c r="C1829" s="1">
        <v>946.457040887517</v>
      </c>
      <c r="D1829" s="1">
        <v>512.25625508913004</v>
      </c>
      <c r="E1829" s="1">
        <f>+C1829/B1829</f>
        <v>1.404715959270189</v>
      </c>
      <c r="F1829" s="1">
        <f>+D1829/B1829</f>
        <v>0.76028230091132132</v>
      </c>
      <c r="G1829" s="1" t="s">
        <v>5300</v>
      </c>
    </row>
    <row r="1830" spans="1:7" x14ac:dyDescent="0.25">
      <c r="A1830" s="1" t="s">
        <v>5299</v>
      </c>
      <c r="B1830" s="1">
        <v>478.80205834067903</v>
      </c>
      <c r="C1830" s="1">
        <v>609.51002078042598</v>
      </c>
      <c r="D1830" s="1">
        <v>554.44666420177805</v>
      </c>
      <c r="E1830" s="1">
        <f>+C1830/B1830</f>
        <v>1.2729895583421764</v>
      </c>
      <c r="F1830" s="1">
        <f>+D1830/B1830</f>
        <v>1.1579872194435641</v>
      </c>
      <c r="G1830" s="1" t="s">
        <v>5298</v>
      </c>
    </row>
    <row r="1831" spans="1:7" x14ac:dyDescent="0.25">
      <c r="A1831" s="1" t="s">
        <v>5297</v>
      </c>
      <c r="B1831" s="1">
        <v>461.51004837821603</v>
      </c>
      <c r="C1831" s="1">
        <v>729.769702993534</v>
      </c>
      <c r="D1831" s="1">
        <v>676.00733686015201</v>
      </c>
      <c r="E1831" s="1">
        <f>+C1831/B1831</f>
        <v>1.5812650354158144</v>
      </c>
      <c r="F1831" s="1">
        <f>+D1831/B1831</f>
        <v>1.4647727373124311</v>
      </c>
      <c r="G1831" s="1" t="s">
        <v>5296</v>
      </c>
    </row>
    <row r="1832" spans="1:7" x14ac:dyDescent="0.25">
      <c r="A1832" s="1" t="s">
        <v>5295</v>
      </c>
      <c r="B1832" s="1">
        <v>497.37741134250803</v>
      </c>
      <c r="C1832" s="1">
        <v>1271.21447058787</v>
      </c>
      <c r="D1832" s="1">
        <v>1141.56641830425</v>
      </c>
      <c r="E1832" s="1">
        <f>+C1832/B1832</f>
        <v>2.5558347476147767</v>
      </c>
      <c r="F1832" s="1">
        <f>+D1832/B1832</f>
        <v>2.2951714176624223</v>
      </c>
      <c r="G1832" s="1" t="s">
        <v>5294</v>
      </c>
    </row>
    <row r="1833" spans="1:7" x14ac:dyDescent="0.25">
      <c r="A1833" s="1" t="s">
        <v>5293</v>
      </c>
      <c r="B1833" s="1">
        <v>495.97783797079597</v>
      </c>
      <c r="C1833" s="1">
        <v>572.42104351273304</v>
      </c>
      <c r="D1833" s="1">
        <v>503.02613394871798</v>
      </c>
      <c r="E1833" s="1">
        <f>+C1833/B1833</f>
        <v>1.1541262526057428</v>
      </c>
      <c r="F1833" s="1">
        <f>+D1833/B1833</f>
        <v>1.0142109091139211</v>
      </c>
      <c r="G1833" s="1" t="s">
        <v>480</v>
      </c>
    </row>
    <row r="1834" spans="1:7" x14ac:dyDescent="0.25">
      <c r="A1834" s="1" t="s">
        <v>5292</v>
      </c>
      <c r="B1834" s="1">
        <v>5865.7862793054801</v>
      </c>
      <c r="C1834" s="1">
        <v>7740.9137545514704</v>
      </c>
      <c r="D1834" s="1">
        <v>6914.3409531848502</v>
      </c>
      <c r="E1834" s="1">
        <f>+C1834/B1834</f>
        <v>1.3196719733655227</v>
      </c>
      <c r="F1834" s="1">
        <f>+D1834/B1834</f>
        <v>1.1787577357836367</v>
      </c>
      <c r="G1834" s="1" t="s">
        <v>5291</v>
      </c>
    </row>
    <row r="1835" spans="1:7" x14ac:dyDescent="0.25">
      <c r="A1835" s="1" t="s">
        <v>5290</v>
      </c>
      <c r="B1835" s="1">
        <v>14.5680950524032</v>
      </c>
      <c r="C1835" s="1">
        <v>33.9492077272347</v>
      </c>
      <c r="D1835" s="1">
        <v>25.342384651629601</v>
      </c>
      <c r="E1835" s="1">
        <f>+C1835/B1835</f>
        <v>2.3303807124483535</v>
      </c>
      <c r="F1835" s="1">
        <f>+D1835/B1835</f>
        <v>1.739581225992141</v>
      </c>
      <c r="G1835" s="1" t="s">
        <v>5289</v>
      </c>
    </row>
    <row r="1836" spans="1:7" x14ac:dyDescent="0.25">
      <c r="A1836" s="1" t="s">
        <v>5288</v>
      </c>
      <c r="B1836" s="1">
        <v>3141.8588552009001</v>
      </c>
      <c r="C1836" s="1">
        <v>4361.5234855190301</v>
      </c>
      <c r="D1836" s="1">
        <v>4055.9024630755598</v>
      </c>
      <c r="E1836" s="1">
        <f>+C1836/B1836</f>
        <v>1.3881984158197143</v>
      </c>
      <c r="F1836" s="1">
        <f>+D1836/B1836</f>
        <v>1.290924465420078</v>
      </c>
      <c r="G1836" s="1" t="s">
        <v>5287</v>
      </c>
    </row>
    <row r="1837" spans="1:7" x14ac:dyDescent="0.25">
      <c r="A1837" s="1" t="s">
        <v>5286</v>
      </c>
      <c r="B1837" s="1">
        <v>4392.1262463570802</v>
      </c>
      <c r="C1837" s="1">
        <v>5119.8487740354203</v>
      </c>
      <c r="D1837" s="1">
        <v>4852.9625650501903</v>
      </c>
      <c r="E1837" s="1">
        <f>+C1837/B1837</f>
        <v>1.1656879804586511</v>
      </c>
      <c r="F1837" s="1">
        <f>+D1837/B1837</f>
        <v>1.1049232860907259</v>
      </c>
      <c r="G1837" s="1" t="s">
        <v>872</v>
      </c>
    </row>
    <row r="1838" spans="1:7" x14ac:dyDescent="0.25">
      <c r="A1838" s="1" t="s">
        <v>5285</v>
      </c>
      <c r="B1838" s="1">
        <v>1629.0291316309099</v>
      </c>
      <c r="C1838" s="1">
        <v>1756.0848895859001</v>
      </c>
      <c r="D1838" s="1">
        <v>1662.8633482453499</v>
      </c>
      <c r="E1838" s="1">
        <f>+C1838/B1838</f>
        <v>1.0779947733824673</v>
      </c>
      <c r="F1838" s="1">
        <f>+D1838/B1838</f>
        <v>1.0207695589707269</v>
      </c>
      <c r="G1838" s="1" t="s">
        <v>955</v>
      </c>
    </row>
    <row r="1839" spans="1:7" x14ac:dyDescent="0.25">
      <c r="A1839" s="1" t="s">
        <v>5284</v>
      </c>
      <c r="B1839" s="1">
        <v>1445.5489181778901</v>
      </c>
      <c r="C1839" s="1">
        <v>1805.53599765017</v>
      </c>
      <c r="D1839" s="1">
        <v>1890.34393661433</v>
      </c>
      <c r="E1839" s="1">
        <f>+C1839/B1839</f>
        <v>1.2490314059561833</v>
      </c>
      <c r="F1839" s="1">
        <f>+D1839/B1839</f>
        <v>1.3076997345735644</v>
      </c>
      <c r="G1839" s="1" t="s">
        <v>433</v>
      </c>
    </row>
    <row r="1840" spans="1:7" x14ac:dyDescent="0.25">
      <c r="A1840" s="1" t="s">
        <v>5283</v>
      </c>
      <c r="B1840" s="1">
        <v>2715.3249602670599</v>
      </c>
      <c r="C1840" s="1">
        <v>3284.7618011294398</v>
      </c>
      <c r="D1840" s="1">
        <v>3141.9628629932699</v>
      </c>
      <c r="E1840" s="1">
        <f>+C1840/B1840</f>
        <v>1.2097122256801169</v>
      </c>
      <c r="F1840" s="1">
        <f>+D1840/B1840</f>
        <v>1.1571222262414769</v>
      </c>
      <c r="G1840" s="1" t="s">
        <v>5282</v>
      </c>
    </row>
    <row r="1841" spans="1:7" x14ac:dyDescent="0.25">
      <c r="A1841" s="1" t="s">
        <v>5281</v>
      </c>
      <c r="B1841" s="1">
        <v>1414.2968641432101</v>
      </c>
      <c r="C1841" s="1">
        <v>2385.2283146754498</v>
      </c>
      <c r="D1841" s="1">
        <v>2263.3568856870102</v>
      </c>
      <c r="E1841" s="1">
        <f>+C1841/B1841</f>
        <v>1.6865117749663088</v>
      </c>
      <c r="F1841" s="1">
        <f>+D1841/B1841</f>
        <v>1.6003407368495906</v>
      </c>
      <c r="G1841" s="1" t="s">
        <v>433</v>
      </c>
    </row>
    <row r="1842" spans="1:7" x14ac:dyDescent="0.25">
      <c r="A1842" s="1" t="s">
        <v>5280</v>
      </c>
      <c r="B1842" s="1">
        <v>1129.3109105137401</v>
      </c>
      <c r="C1842" s="1">
        <v>1244.5723507283999</v>
      </c>
      <c r="D1842" s="1">
        <v>1347.7038963980399</v>
      </c>
      <c r="E1842" s="1">
        <f>+C1842/B1842</f>
        <v>1.1020635142559863</v>
      </c>
      <c r="F1842" s="1">
        <f>+D1842/B1842</f>
        <v>1.1933860585699554</v>
      </c>
      <c r="G1842" s="1" t="s">
        <v>433</v>
      </c>
    </row>
    <row r="1843" spans="1:7" x14ac:dyDescent="0.25">
      <c r="A1843" s="1" t="s">
        <v>5279</v>
      </c>
      <c r="B1843" s="1">
        <v>740.92178079825101</v>
      </c>
      <c r="C1843" s="1">
        <v>844.560486454738</v>
      </c>
      <c r="D1843" s="1">
        <v>696.45519640453097</v>
      </c>
      <c r="E1843" s="1">
        <f>+C1843/B1843</f>
        <v>1.1398780658665875</v>
      </c>
      <c r="F1843" s="1">
        <f>+D1843/B1843</f>
        <v>0.93998477903320266</v>
      </c>
      <c r="G1843" s="1" t="s">
        <v>433</v>
      </c>
    </row>
    <row r="1844" spans="1:7" x14ac:dyDescent="0.25">
      <c r="A1844" s="1" t="s">
        <v>5278</v>
      </c>
      <c r="B1844" s="1">
        <v>682.450899537498</v>
      </c>
      <c r="C1844" s="1">
        <v>785.08762453225802</v>
      </c>
      <c r="D1844" s="1">
        <v>783.76239287555302</v>
      </c>
      <c r="E1844" s="1">
        <f>+C1844/B1844</f>
        <v>1.1503942995229659</v>
      </c>
      <c r="F1844" s="1">
        <f>+D1844/B1844</f>
        <v>1.148452428455607</v>
      </c>
      <c r="G1844" s="1" t="s">
        <v>5277</v>
      </c>
    </row>
    <row r="1845" spans="1:7" x14ac:dyDescent="0.25">
      <c r="A1845" s="1" t="s">
        <v>5276</v>
      </c>
      <c r="B1845" s="1">
        <v>155.804181931107</v>
      </c>
      <c r="C1845" s="1">
        <v>194.63901723179299</v>
      </c>
      <c r="D1845" s="1">
        <v>133.75366360195699</v>
      </c>
      <c r="E1845" s="1">
        <f>+C1845/B1845</f>
        <v>1.2492541266822854</v>
      </c>
      <c r="F1845" s="1">
        <f>+D1845/B1845</f>
        <v>0.85847287244895498</v>
      </c>
      <c r="G1845" s="1" t="s">
        <v>2929</v>
      </c>
    </row>
    <row r="1846" spans="1:7" x14ac:dyDescent="0.25">
      <c r="A1846" s="1" t="s">
        <v>5275</v>
      </c>
      <c r="B1846" s="1">
        <v>20337.8677736094</v>
      </c>
      <c r="C1846" s="1">
        <v>23765.757901037101</v>
      </c>
      <c r="D1846" s="1">
        <v>21240.176638833698</v>
      </c>
      <c r="E1846" s="1">
        <f>+C1846/B1846</f>
        <v>1.168547173459145</v>
      </c>
      <c r="F1846" s="1">
        <f>+D1846/B1846</f>
        <v>1.0443659519900677</v>
      </c>
      <c r="G1846" s="1" t="s">
        <v>5274</v>
      </c>
    </row>
    <row r="1847" spans="1:7" x14ac:dyDescent="0.25">
      <c r="A1847" s="1" t="s">
        <v>5273</v>
      </c>
      <c r="B1847" s="1">
        <v>1951.5038048747899</v>
      </c>
      <c r="C1847" s="1">
        <v>2290.02892527935</v>
      </c>
      <c r="D1847" s="1">
        <v>2328.1609470573899</v>
      </c>
      <c r="E1847" s="1">
        <f>+C1847/B1847</f>
        <v>1.1734688497962114</v>
      </c>
      <c r="F1847" s="1">
        <f>+D1847/B1847</f>
        <v>1.1930086640065591</v>
      </c>
      <c r="G1847" s="1" t="s">
        <v>633</v>
      </c>
    </row>
    <row r="1848" spans="1:7" x14ac:dyDescent="0.25">
      <c r="A1848" s="1" t="s">
        <v>5272</v>
      </c>
      <c r="B1848" s="1">
        <v>74462.808609209897</v>
      </c>
      <c r="C1848" s="1">
        <v>83580.582435567994</v>
      </c>
      <c r="D1848" s="1">
        <v>74418.5616094531</v>
      </c>
      <c r="E1848" s="1">
        <f>+C1848/B1848</f>
        <v>1.1224473532043266</v>
      </c>
      <c r="F1848" s="1">
        <f>+D1848/B1848</f>
        <v>0.99940578389959733</v>
      </c>
      <c r="G1848" s="1" t="s">
        <v>5271</v>
      </c>
    </row>
    <row r="1849" spans="1:7" x14ac:dyDescent="0.25">
      <c r="A1849" s="1" t="s">
        <v>5270</v>
      </c>
      <c r="B1849" s="1">
        <v>1569.1821352980601</v>
      </c>
      <c r="C1849" s="1">
        <v>3949.9609611746</v>
      </c>
      <c r="D1849" s="1">
        <v>3362.8259284881001</v>
      </c>
      <c r="E1849" s="1">
        <f>+C1849/B1849</f>
        <v>2.5172099989682333</v>
      </c>
      <c r="F1849" s="1">
        <f>+D1849/B1849</f>
        <v>2.1430437250353633</v>
      </c>
      <c r="G1849" s="1" t="s">
        <v>5269</v>
      </c>
    </row>
    <row r="1850" spans="1:7" x14ac:dyDescent="0.25">
      <c r="A1850" s="1" t="s">
        <v>5268</v>
      </c>
      <c r="B1850" s="1">
        <v>1896.54200490993</v>
      </c>
      <c r="C1850" s="1">
        <v>2133.4162754119302</v>
      </c>
      <c r="D1850" s="1">
        <v>2045.7927524987799</v>
      </c>
      <c r="E1850" s="1">
        <f>+C1850/B1850</f>
        <v>1.1248979826910028</v>
      </c>
      <c r="F1850" s="1">
        <f>+D1850/B1850</f>
        <v>1.0786962520220784</v>
      </c>
      <c r="G1850" s="1" t="s">
        <v>3094</v>
      </c>
    </row>
    <row r="1851" spans="1:7" x14ac:dyDescent="0.25">
      <c r="A1851" s="1" t="s">
        <v>5267</v>
      </c>
      <c r="B1851" s="1">
        <v>350.40336612047298</v>
      </c>
      <c r="C1851" s="1">
        <v>448.87757559482799</v>
      </c>
      <c r="D1851" s="1">
        <v>507.38711704200801</v>
      </c>
      <c r="E1851" s="1">
        <f>+C1851/B1851</f>
        <v>1.2810310031111356</v>
      </c>
      <c r="F1851" s="1">
        <f>+D1851/B1851</f>
        <v>1.448008683990673</v>
      </c>
      <c r="G1851" s="1" t="s">
        <v>5266</v>
      </c>
    </row>
    <row r="1852" spans="1:7" x14ac:dyDescent="0.25">
      <c r="A1852" s="1" t="s">
        <v>5265</v>
      </c>
      <c r="B1852" s="1">
        <v>545.82294702546801</v>
      </c>
      <c r="C1852" s="1">
        <v>609.85520560776899</v>
      </c>
      <c r="D1852" s="1">
        <v>510.44971820929499</v>
      </c>
      <c r="E1852" s="1">
        <f>+C1852/B1852</f>
        <v>1.1173132403671429</v>
      </c>
      <c r="F1852" s="1">
        <f>+D1852/B1852</f>
        <v>0.93519285143846742</v>
      </c>
      <c r="G1852" s="1" t="s">
        <v>480</v>
      </c>
    </row>
    <row r="1853" spans="1:7" x14ac:dyDescent="0.25">
      <c r="A1853" s="1" t="s">
        <v>5264</v>
      </c>
      <c r="B1853" s="1">
        <v>3834.39624249095</v>
      </c>
      <c r="C1853" s="1">
        <v>4133.2736782448301</v>
      </c>
      <c r="D1853" s="1">
        <v>4023.4237386408699</v>
      </c>
      <c r="E1853" s="1">
        <f>+C1853/B1853</f>
        <v>1.0779464136861661</v>
      </c>
      <c r="F1853" s="1">
        <f>+D1853/B1853</f>
        <v>1.0492978513944926</v>
      </c>
      <c r="G1853" s="1" t="s">
        <v>5263</v>
      </c>
    </row>
    <row r="1854" spans="1:7" x14ac:dyDescent="0.25">
      <c r="A1854" s="1" t="s">
        <v>5262</v>
      </c>
      <c r="B1854" s="1">
        <v>3385.0892975768502</v>
      </c>
      <c r="C1854" s="1">
        <v>4425.0100922770698</v>
      </c>
      <c r="D1854" s="1">
        <v>4090.8344315767499</v>
      </c>
      <c r="E1854" s="1">
        <f>+C1854/B1854</f>
        <v>1.3072063107595497</v>
      </c>
      <c r="F1854" s="1">
        <f>+D1854/B1854</f>
        <v>1.2084864155592863</v>
      </c>
      <c r="G1854" s="1" t="s">
        <v>5261</v>
      </c>
    </row>
    <row r="1855" spans="1:7" x14ac:dyDescent="0.25">
      <c r="A1855" s="1" t="s">
        <v>5260</v>
      </c>
      <c r="B1855" s="1">
        <v>55.614000122675499</v>
      </c>
      <c r="C1855" s="1">
        <v>85.963610598948904</v>
      </c>
      <c r="D1855" s="1">
        <v>52.0992853568792</v>
      </c>
      <c r="E1855" s="1">
        <f>+C1855/B1855</f>
        <v>1.5457188910944559</v>
      </c>
      <c r="F1855" s="1">
        <f>+D1855/B1855</f>
        <v>0.93680161905197601</v>
      </c>
      <c r="G1855" s="1" t="s">
        <v>5259</v>
      </c>
    </row>
    <row r="1856" spans="1:7" x14ac:dyDescent="0.25">
      <c r="A1856" s="1" t="s">
        <v>5258</v>
      </c>
      <c r="B1856" s="1">
        <v>636.07913700735003</v>
      </c>
      <c r="C1856" s="1">
        <v>705.87210085308402</v>
      </c>
      <c r="D1856" s="1">
        <v>630.00428893927199</v>
      </c>
      <c r="E1856" s="1">
        <f>+C1856/B1856</f>
        <v>1.1097237116974135</v>
      </c>
      <c r="F1856" s="1">
        <f>+D1856/B1856</f>
        <v>0.99044954045080114</v>
      </c>
      <c r="G1856" s="1" t="s">
        <v>5257</v>
      </c>
    </row>
    <row r="1857" spans="1:7" x14ac:dyDescent="0.25">
      <c r="A1857" s="1" t="s">
        <v>5256</v>
      </c>
      <c r="B1857" s="1">
        <v>46.954608560006598</v>
      </c>
      <c r="C1857" s="1">
        <v>69.800420458146206</v>
      </c>
      <c r="D1857" s="1">
        <v>34.459949502871602</v>
      </c>
      <c r="E1857" s="1">
        <f>+C1857/B1857</f>
        <v>1.4865510031660329</v>
      </c>
      <c r="F1857" s="1">
        <f>+D1857/B1857</f>
        <v>0.73389919668551407</v>
      </c>
      <c r="G1857" s="1" t="s">
        <v>5255</v>
      </c>
    </row>
    <row r="1858" spans="1:7" x14ac:dyDescent="0.25">
      <c r="A1858" s="1" t="s">
        <v>5254</v>
      </c>
      <c r="B1858" s="1">
        <v>100.05020520208799</v>
      </c>
      <c r="C1858" s="1">
        <v>129.73509820927799</v>
      </c>
      <c r="D1858" s="1">
        <v>117.703698331235</v>
      </c>
      <c r="E1858" s="1">
        <f>+C1858/B1858</f>
        <v>1.296699971251738</v>
      </c>
      <c r="F1858" s="1">
        <f>+D1858/B1858</f>
        <v>1.1764463460468604</v>
      </c>
      <c r="G1858" s="1" t="s">
        <v>376</v>
      </c>
    </row>
    <row r="1859" spans="1:7" x14ac:dyDescent="0.25">
      <c r="A1859" s="1" t="s">
        <v>5253</v>
      </c>
      <c r="B1859" s="1">
        <v>142.75283292977801</v>
      </c>
      <c r="C1859" s="1">
        <v>174.81969082392999</v>
      </c>
      <c r="D1859" s="1">
        <v>195.02502623842901</v>
      </c>
      <c r="E1859" s="1">
        <f>+C1859/B1859</f>
        <v>1.2246320247103333</v>
      </c>
      <c r="F1859" s="1">
        <f>+D1859/B1859</f>
        <v>1.366172721310297</v>
      </c>
      <c r="G1859" s="1" t="s">
        <v>5252</v>
      </c>
    </row>
    <row r="1860" spans="1:7" x14ac:dyDescent="0.25">
      <c r="A1860" s="1" t="s">
        <v>5251</v>
      </c>
      <c r="B1860" s="1">
        <v>1109.6401595613499</v>
      </c>
      <c r="C1860" s="1">
        <v>1218.2492798696001</v>
      </c>
      <c r="D1860" s="1">
        <v>1194.3835018893401</v>
      </c>
      <c r="E1860" s="1">
        <f>+C1860/B1860</f>
        <v>1.0978777844082213</v>
      </c>
      <c r="F1860" s="1">
        <f>+D1860/B1860</f>
        <v>1.0763701111552144</v>
      </c>
      <c r="G1860" s="1" t="s">
        <v>5250</v>
      </c>
    </row>
    <row r="1861" spans="1:7" x14ac:dyDescent="0.25">
      <c r="A1861" s="1" t="s">
        <v>5249</v>
      </c>
      <c r="B1861" s="1">
        <v>15049.154422470499</v>
      </c>
      <c r="C1861" s="1">
        <v>26441.569190202201</v>
      </c>
      <c r="D1861" s="1">
        <v>22580.928801960599</v>
      </c>
      <c r="E1861" s="1">
        <f>+C1861/B1861</f>
        <v>1.7570136133842329</v>
      </c>
      <c r="F1861" s="1">
        <f>+D1861/B1861</f>
        <v>1.500478244029718</v>
      </c>
      <c r="G1861" s="1" t="s">
        <v>5248</v>
      </c>
    </row>
    <row r="1862" spans="1:7" x14ac:dyDescent="0.25">
      <c r="A1862" s="1" t="s">
        <v>5247</v>
      </c>
      <c r="B1862" s="1">
        <v>962.213683583072</v>
      </c>
      <c r="C1862" s="1">
        <v>1205.7767085596399</v>
      </c>
      <c r="D1862" s="1">
        <v>891.05248324919398</v>
      </c>
      <c r="E1862" s="1">
        <f>+C1862/B1862</f>
        <v>1.2531277918118904</v>
      </c>
      <c r="F1862" s="1">
        <f>+D1862/B1862</f>
        <v>0.92604428564257224</v>
      </c>
      <c r="G1862" s="1" t="s">
        <v>1087</v>
      </c>
    </row>
    <row r="1863" spans="1:7" x14ac:dyDescent="0.25">
      <c r="A1863" s="1" t="s">
        <v>5246</v>
      </c>
      <c r="B1863" s="1">
        <v>5612.78315270642</v>
      </c>
      <c r="C1863" s="1">
        <v>6560.6653407043796</v>
      </c>
      <c r="D1863" s="1">
        <v>6309.6406124214</v>
      </c>
      <c r="E1863" s="1">
        <f>+C1863/B1863</f>
        <v>1.1688791749492231</v>
      </c>
      <c r="F1863" s="1">
        <f>+D1863/B1863</f>
        <v>1.1241554217855296</v>
      </c>
      <c r="G1863" s="1" t="s">
        <v>5245</v>
      </c>
    </row>
    <row r="1864" spans="1:7" x14ac:dyDescent="0.25">
      <c r="A1864" s="1" t="s">
        <v>5244</v>
      </c>
      <c r="B1864" s="1">
        <v>248.06049569853801</v>
      </c>
      <c r="C1864" s="1">
        <v>329.12646526451698</v>
      </c>
      <c r="D1864" s="1">
        <v>340.68738400964298</v>
      </c>
      <c r="E1864" s="1">
        <f>+C1864/B1864</f>
        <v>1.3267991920184523</v>
      </c>
      <c r="F1864" s="1">
        <f>+D1864/B1864</f>
        <v>1.3734044312467721</v>
      </c>
      <c r="G1864" s="1" t="s">
        <v>5243</v>
      </c>
    </row>
    <row r="1865" spans="1:7" x14ac:dyDescent="0.25">
      <c r="A1865" s="1" t="s">
        <v>5242</v>
      </c>
      <c r="B1865" s="1">
        <v>4774.2792291879696</v>
      </c>
      <c r="C1865" s="1">
        <v>5075.7032191768503</v>
      </c>
      <c r="D1865" s="1">
        <v>4785.8510198006798</v>
      </c>
      <c r="E1865" s="1">
        <f>+C1865/B1865</f>
        <v>1.0631349729496546</v>
      </c>
      <c r="F1865" s="1">
        <f>+D1865/B1865</f>
        <v>1.0024237775080194</v>
      </c>
      <c r="G1865" s="1" t="s">
        <v>5241</v>
      </c>
    </row>
    <row r="1866" spans="1:7" x14ac:dyDescent="0.25">
      <c r="A1866" s="1" t="s">
        <v>5240</v>
      </c>
      <c r="B1866" s="1">
        <v>2380.37559223063</v>
      </c>
      <c r="C1866" s="1">
        <v>2631.9565663876201</v>
      </c>
      <c r="D1866" s="1">
        <v>2016.7666321772399</v>
      </c>
      <c r="E1866" s="1">
        <f>+C1866/B1866</f>
        <v>1.1056896125880855</v>
      </c>
      <c r="F1866" s="1">
        <f>+D1866/B1866</f>
        <v>0.84724723222663567</v>
      </c>
      <c r="G1866" s="1" t="s">
        <v>5239</v>
      </c>
    </row>
    <row r="1867" spans="1:7" x14ac:dyDescent="0.25">
      <c r="A1867" s="1" t="s">
        <v>5238</v>
      </c>
      <c r="B1867" s="1">
        <v>734.90849285076399</v>
      </c>
      <c r="C1867" s="1">
        <v>990.92845562350794</v>
      </c>
      <c r="D1867" s="1">
        <v>1053.9966820029399</v>
      </c>
      <c r="E1867" s="1">
        <f>+C1867/B1867</f>
        <v>1.348369851843219</v>
      </c>
      <c r="F1867" s="1">
        <f>+D1867/B1867</f>
        <v>1.4341876468380566</v>
      </c>
      <c r="G1867" s="1" t="s">
        <v>1944</v>
      </c>
    </row>
    <row r="1868" spans="1:7" x14ac:dyDescent="0.25">
      <c r="A1868" s="1" t="s">
        <v>5237</v>
      </c>
      <c r="B1868" s="1">
        <v>647.88364164953498</v>
      </c>
      <c r="C1868" s="1">
        <v>935.65575469125804</v>
      </c>
      <c r="D1868" s="1">
        <v>1072.4320532952199</v>
      </c>
      <c r="E1868" s="1">
        <f>+C1868/B1868</f>
        <v>1.4441725250371269</v>
      </c>
      <c r="F1868" s="1">
        <f>+D1868/B1868</f>
        <v>1.6552849684007602</v>
      </c>
      <c r="G1868" s="1" t="s">
        <v>5236</v>
      </c>
    </row>
    <row r="1869" spans="1:7" x14ac:dyDescent="0.25">
      <c r="A1869" s="1" t="s">
        <v>5235</v>
      </c>
      <c r="B1869" s="1">
        <v>863.472816420821</v>
      </c>
      <c r="C1869" s="1">
        <v>1844.93577988724</v>
      </c>
      <c r="D1869" s="1">
        <v>1956.4552037377</v>
      </c>
      <c r="E1869" s="1">
        <f>+C1869/B1869</f>
        <v>2.1366460469881132</v>
      </c>
      <c r="F1869" s="1">
        <f>+D1869/B1869</f>
        <v>2.2657982585339487</v>
      </c>
      <c r="G1869" s="1" t="s">
        <v>3245</v>
      </c>
    </row>
    <row r="1870" spans="1:7" x14ac:dyDescent="0.25">
      <c r="A1870" s="1" t="s">
        <v>5234</v>
      </c>
      <c r="B1870" s="1">
        <v>458.25606985519698</v>
      </c>
      <c r="C1870" s="1">
        <v>541.32175226363404</v>
      </c>
      <c r="D1870" s="1">
        <v>497.85624408612301</v>
      </c>
      <c r="E1870" s="1">
        <f>+C1870/B1870</f>
        <v>1.1812647728478201</v>
      </c>
      <c r="F1870" s="1">
        <f>+D1870/B1870</f>
        <v>1.0864149475280036</v>
      </c>
      <c r="G1870" s="1" t="s">
        <v>5233</v>
      </c>
    </row>
    <row r="1871" spans="1:7" x14ac:dyDescent="0.25">
      <c r="A1871" s="1" t="s">
        <v>5232</v>
      </c>
      <c r="B1871" s="1">
        <v>2222.4258962489598</v>
      </c>
      <c r="C1871" s="1">
        <v>2433.8537439346201</v>
      </c>
      <c r="D1871" s="1">
        <v>2319.7510035249202</v>
      </c>
      <c r="E1871" s="1">
        <f>+C1871/B1871</f>
        <v>1.0951338121295793</v>
      </c>
      <c r="F1871" s="1">
        <f>+D1871/B1871</f>
        <v>1.0437922845662602</v>
      </c>
      <c r="G1871" s="1" t="s">
        <v>5230</v>
      </c>
    </row>
    <row r="1872" spans="1:7" x14ac:dyDescent="0.25">
      <c r="A1872" s="1" t="s">
        <v>5231</v>
      </c>
      <c r="B1872" s="1">
        <v>1323.95890788411</v>
      </c>
      <c r="C1872" s="1">
        <v>1452.73352793187</v>
      </c>
      <c r="D1872" s="1">
        <v>1384.3584584232401</v>
      </c>
      <c r="E1872" s="1">
        <f>+C1872/B1872</f>
        <v>1.097264816363192</v>
      </c>
      <c r="F1872" s="1">
        <f>+D1872/B1872</f>
        <v>1.0456204117661461</v>
      </c>
      <c r="G1872" s="1" t="s">
        <v>5230</v>
      </c>
    </row>
    <row r="1873" spans="1:7" x14ac:dyDescent="0.25">
      <c r="A1873" s="1" t="s">
        <v>5229</v>
      </c>
      <c r="B1873" s="1">
        <v>441.07836750201602</v>
      </c>
      <c r="C1873" s="1">
        <v>609.44633079479502</v>
      </c>
      <c r="D1873" s="1">
        <v>729.54091786863899</v>
      </c>
      <c r="E1873" s="1">
        <f>+C1873/B1873</f>
        <v>1.3817189318222673</v>
      </c>
      <c r="F1873" s="1">
        <f>+D1873/B1873</f>
        <v>1.6539938741505034</v>
      </c>
      <c r="G1873" s="1" t="s">
        <v>5228</v>
      </c>
    </row>
    <row r="1874" spans="1:7" x14ac:dyDescent="0.25">
      <c r="A1874" s="1" t="s">
        <v>5227</v>
      </c>
      <c r="B1874" s="1">
        <v>304.286216175177</v>
      </c>
      <c r="C1874" s="1">
        <v>388.69643842798598</v>
      </c>
      <c r="D1874" s="1">
        <v>389.82525496614397</v>
      </c>
      <c r="E1874" s="1">
        <f>+C1874/B1874</f>
        <v>1.2774040287260799</v>
      </c>
      <c r="F1874" s="1">
        <f>+D1874/B1874</f>
        <v>1.2811137483195174</v>
      </c>
      <c r="G1874" s="1" t="s">
        <v>5226</v>
      </c>
    </row>
    <row r="1875" spans="1:7" x14ac:dyDescent="0.25">
      <c r="A1875" s="1" t="s">
        <v>5225</v>
      </c>
      <c r="B1875" s="1">
        <v>1248.6696569902899</v>
      </c>
      <c r="C1875" s="1">
        <v>1965.4641765306601</v>
      </c>
      <c r="D1875" s="1">
        <v>1630.0850240737</v>
      </c>
      <c r="E1875" s="1">
        <f>+C1875/B1875</f>
        <v>1.574046558693581</v>
      </c>
      <c r="F1875" s="1">
        <f>+D1875/B1875</f>
        <v>1.3054573841433357</v>
      </c>
      <c r="G1875" s="1" t="s">
        <v>5224</v>
      </c>
    </row>
    <row r="1876" spans="1:7" x14ac:dyDescent="0.25">
      <c r="A1876" s="1" t="s">
        <v>5223</v>
      </c>
      <c r="B1876" s="1">
        <v>980.76606847330697</v>
      </c>
      <c r="C1876" s="1">
        <v>1279.1287814590401</v>
      </c>
      <c r="D1876" s="1">
        <v>1202.27173672405</v>
      </c>
      <c r="E1876" s="1">
        <f>+C1876/B1876</f>
        <v>1.304213943137505</v>
      </c>
      <c r="F1876" s="1">
        <f>+D1876/B1876</f>
        <v>1.2258496448552163</v>
      </c>
      <c r="G1876" s="1" t="s">
        <v>5222</v>
      </c>
    </row>
    <row r="1877" spans="1:7" x14ac:dyDescent="0.25">
      <c r="A1877" s="1" t="s">
        <v>5221</v>
      </c>
      <c r="B1877" s="1">
        <v>1123.05705924516</v>
      </c>
      <c r="C1877" s="1">
        <v>1224.4097346614401</v>
      </c>
      <c r="D1877" s="1">
        <v>1143.68876255226</v>
      </c>
      <c r="E1877" s="1">
        <f>+C1877/B1877</f>
        <v>1.0902471291034868</v>
      </c>
      <c r="F1877" s="1">
        <f>+D1877/B1877</f>
        <v>1.0183710196532376</v>
      </c>
      <c r="G1877" s="1" t="s">
        <v>5220</v>
      </c>
    </row>
    <row r="1878" spans="1:7" x14ac:dyDescent="0.25">
      <c r="A1878" s="1" t="s">
        <v>5219</v>
      </c>
      <c r="B1878" s="1">
        <v>1200.6230318791199</v>
      </c>
      <c r="C1878" s="1">
        <v>1330.02436185273</v>
      </c>
      <c r="D1878" s="1">
        <v>1163.8560113527601</v>
      </c>
      <c r="E1878" s="1">
        <f>+C1878/B1878</f>
        <v>1.1077784837852738</v>
      </c>
      <c r="F1878" s="1">
        <f>+D1878/B1878</f>
        <v>0.96937671563003835</v>
      </c>
      <c r="G1878" s="1" t="s">
        <v>5218</v>
      </c>
    </row>
    <row r="1879" spans="1:7" x14ac:dyDescent="0.25">
      <c r="A1879" s="1" t="s">
        <v>5217</v>
      </c>
      <c r="B1879" s="1">
        <v>967.71488365659297</v>
      </c>
      <c r="C1879" s="1">
        <v>1933.3233719050099</v>
      </c>
      <c r="D1879" s="1">
        <v>1729.3877688754001</v>
      </c>
      <c r="E1879" s="1">
        <f>+C1879/B1879</f>
        <v>1.997823330565903</v>
      </c>
      <c r="F1879" s="1">
        <f>+D1879/B1879</f>
        <v>1.787083983188066</v>
      </c>
      <c r="G1879" s="1" t="s">
        <v>5216</v>
      </c>
    </row>
    <row r="1880" spans="1:7" x14ac:dyDescent="0.25">
      <c r="A1880" s="1" t="s">
        <v>5215</v>
      </c>
      <c r="B1880" s="1">
        <v>45.102590178493202</v>
      </c>
      <c r="C1880" s="1">
        <v>65.026446792610002</v>
      </c>
      <c r="D1880" s="1">
        <v>54.9850082424745</v>
      </c>
      <c r="E1880" s="1">
        <f>+C1880/B1880</f>
        <v>1.4417452863631173</v>
      </c>
      <c r="F1880" s="1">
        <f>+D1880/B1880</f>
        <v>1.2191097678619276</v>
      </c>
      <c r="G1880" s="1" t="s">
        <v>5214</v>
      </c>
    </row>
    <row r="1881" spans="1:7" x14ac:dyDescent="0.25">
      <c r="A1881" s="1" t="s">
        <v>5213</v>
      </c>
      <c r="B1881" s="1">
        <v>837.98264307581996</v>
      </c>
      <c r="C1881" s="1">
        <v>956.68166294123705</v>
      </c>
      <c r="D1881" s="1">
        <v>902.39295485177604</v>
      </c>
      <c r="E1881" s="1">
        <f>+C1881/B1881</f>
        <v>1.1416485423012244</v>
      </c>
      <c r="F1881" s="1">
        <f>+D1881/B1881</f>
        <v>1.076863539248901</v>
      </c>
      <c r="G1881" s="1" t="s">
        <v>5212</v>
      </c>
    </row>
    <row r="1882" spans="1:7" x14ac:dyDescent="0.25">
      <c r="A1882" s="1" t="s">
        <v>5211</v>
      </c>
      <c r="B1882" s="1">
        <v>5.7617165050656203</v>
      </c>
      <c r="C1882" s="1">
        <v>36.633347782171199</v>
      </c>
      <c r="D1882" s="1">
        <v>1.37422803876398</v>
      </c>
      <c r="E1882" s="1">
        <f>+C1882/B1882</f>
        <v>6.3580614821926202</v>
      </c>
      <c r="F1882" s="1">
        <f>+D1882/B1882</f>
        <v>0.23851017965840179</v>
      </c>
      <c r="G1882" s="1" t="s">
        <v>5210</v>
      </c>
    </row>
    <row r="1883" spans="1:7" x14ac:dyDescent="0.25">
      <c r="A1883" s="1" t="s">
        <v>5209</v>
      </c>
      <c r="B1883" s="1">
        <v>326.082718393579</v>
      </c>
      <c r="C1883" s="1">
        <v>397.803707737065</v>
      </c>
      <c r="D1883" s="1">
        <v>366.34812172472999</v>
      </c>
      <c r="E1883" s="1">
        <f>+C1883/B1883</f>
        <v>1.219947225957922</v>
      </c>
      <c r="F1883" s="1">
        <f>+D1883/B1883</f>
        <v>1.1234821751042661</v>
      </c>
      <c r="G1883" s="1" t="s">
        <v>5208</v>
      </c>
    </row>
    <row r="1884" spans="1:7" x14ac:dyDescent="0.25">
      <c r="A1884" s="1" t="s">
        <v>5207</v>
      </c>
      <c r="B1884" s="1">
        <v>1066.30573457948</v>
      </c>
      <c r="C1884" s="1">
        <v>1230.8709226450401</v>
      </c>
      <c r="D1884" s="1">
        <v>1183.00004785032</v>
      </c>
      <c r="E1884" s="1">
        <f>+C1884/B1884</f>
        <v>1.154332085750678</v>
      </c>
      <c r="F1884" s="1">
        <f>+D1884/B1884</f>
        <v>1.1094379496297662</v>
      </c>
      <c r="G1884" s="1" t="s">
        <v>1482</v>
      </c>
    </row>
    <row r="1885" spans="1:7" x14ac:dyDescent="0.25">
      <c r="A1885" s="1" t="s">
        <v>5206</v>
      </c>
      <c r="B1885" s="1">
        <v>1253.4086706773001</v>
      </c>
      <c r="C1885" s="1">
        <v>1505.7950623018501</v>
      </c>
      <c r="D1885" s="1">
        <v>1280.8938317828799</v>
      </c>
      <c r="E1885" s="1">
        <f>+C1885/B1885</f>
        <v>1.2013600173103709</v>
      </c>
      <c r="F1885" s="1">
        <f>+D1885/B1885</f>
        <v>1.0219283317154075</v>
      </c>
      <c r="G1885" s="1" t="s">
        <v>5205</v>
      </c>
    </row>
    <row r="1886" spans="1:7" x14ac:dyDescent="0.25">
      <c r="A1886" s="1" t="s">
        <v>5204</v>
      </c>
      <c r="B1886" s="1">
        <v>55.530625238066499</v>
      </c>
      <c r="C1886" s="1">
        <v>82.375793214881199</v>
      </c>
      <c r="D1886" s="1">
        <v>53.039180802547499</v>
      </c>
      <c r="E1886" s="1">
        <f>+C1886/B1886</f>
        <v>1.4834299607059387</v>
      </c>
      <c r="F1886" s="1">
        <f>+D1886/B1886</f>
        <v>0.95513386667558886</v>
      </c>
      <c r="G1886" s="1" t="s">
        <v>5203</v>
      </c>
    </row>
    <row r="1887" spans="1:7" x14ac:dyDescent="0.25">
      <c r="A1887" s="1" t="s">
        <v>5202</v>
      </c>
      <c r="B1887" s="1">
        <v>4967.2958041339198</v>
      </c>
      <c r="C1887" s="1">
        <v>5355.7003252054401</v>
      </c>
      <c r="D1887" s="1">
        <v>5262.0586777508597</v>
      </c>
      <c r="E1887" s="1">
        <f>+C1887/B1887</f>
        <v>1.0781923477857469</v>
      </c>
      <c r="F1887" s="1">
        <f>+D1887/B1887</f>
        <v>1.0593407127821199</v>
      </c>
      <c r="G1887" s="1" t="s">
        <v>5201</v>
      </c>
    </row>
    <row r="1888" spans="1:7" x14ac:dyDescent="0.25">
      <c r="A1888" s="1" t="s">
        <v>5200</v>
      </c>
      <c r="B1888" s="1">
        <v>713.57877051448804</v>
      </c>
      <c r="C1888" s="1">
        <v>821.74111840264595</v>
      </c>
      <c r="D1888" s="1">
        <v>727.29532435042699</v>
      </c>
      <c r="E1888" s="1">
        <f>+C1888/B1888</f>
        <v>1.1515773063290171</v>
      </c>
      <c r="F1888" s="1">
        <f>+D1888/B1888</f>
        <v>1.0192221999906883</v>
      </c>
      <c r="G1888" s="1" t="s">
        <v>5199</v>
      </c>
    </row>
    <row r="1889" spans="1:7" x14ac:dyDescent="0.25">
      <c r="A1889" s="1" t="s">
        <v>5198</v>
      </c>
      <c r="B1889" s="1">
        <v>218.96002611154901</v>
      </c>
      <c r="C1889" s="1">
        <v>265.39949910310003</v>
      </c>
      <c r="D1889" s="1">
        <v>258.46343011542803</v>
      </c>
      <c r="E1889" s="1">
        <f>+C1889/B1889</f>
        <v>1.2120911009021</v>
      </c>
      <c r="F1889" s="1">
        <f>+D1889/B1889</f>
        <v>1.1804137709764158</v>
      </c>
      <c r="G1889" s="1" t="s">
        <v>1097</v>
      </c>
    </row>
    <row r="1890" spans="1:7" x14ac:dyDescent="0.25">
      <c r="A1890" s="1" t="s">
        <v>5197</v>
      </c>
      <c r="B1890" s="1">
        <v>1600.7863736312099</v>
      </c>
      <c r="C1890" s="1">
        <v>1746.7099653606499</v>
      </c>
      <c r="D1890" s="1">
        <v>1628.81405883152</v>
      </c>
      <c r="E1890" s="1">
        <f>+C1890/B1890</f>
        <v>1.0911574424502553</v>
      </c>
      <c r="F1890" s="1">
        <f>+D1890/B1890</f>
        <v>1.0175086980136721</v>
      </c>
      <c r="G1890" s="1" t="s">
        <v>5196</v>
      </c>
    </row>
    <row r="1891" spans="1:7" x14ac:dyDescent="0.25">
      <c r="A1891" s="1" t="s">
        <v>5195</v>
      </c>
      <c r="B1891" s="1">
        <v>495.698689061805</v>
      </c>
      <c r="C1891" s="1">
        <v>612.53555103784197</v>
      </c>
      <c r="D1891" s="1">
        <v>479.98671013488701</v>
      </c>
      <c r="E1891" s="1">
        <f>+C1891/B1891</f>
        <v>1.2357013737461577</v>
      </c>
      <c r="F1891" s="1">
        <f>+D1891/B1891</f>
        <v>0.96830336800636774</v>
      </c>
      <c r="G1891" s="1" t="s">
        <v>5194</v>
      </c>
    </row>
    <row r="1892" spans="1:7" x14ac:dyDescent="0.25">
      <c r="A1892" s="1" t="s">
        <v>5193</v>
      </c>
      <c r="B1892" s="1">
        <v>672.42956359044399</v>
      </c>
      <c r="C1892" s="1">
        <v>830.83666514573304</v>
      </c>
      <c r="D1892" s="1">
        <v>594.91978169330696</v>
      </c>
      <c r="E1892" s="1">
        <f>+C1892/B1892</f>
        <v>1.2355742670049676</v>
      </c>
      <c r="F1892" s="1">
        <f>+D1892/B1892</f>
        <v>0.88473174575598246</v>
      </c>
      <c r="G1892" s="1" t="s">
        <v>975</v>
      </c>
    </row>
    <row r="1893" spans="1:7" x14ac:dyDescent="0.25">
      <c r="A1893" s="1" t="s">
        <v>5192</v>
      </c>
      <c r="B1893" s="1">
        <v>181.039921129422</v>
      </c>
      <c r="C1893" s="1">
        <v>222.18664898806901</v>
      </c>
      <c r="D1893" s="1">
        <v>201.609432154644</v>
      </c>
      <c r="E1893" s="1">
        <f>+C1893/B1893</f>
        <v>1.2272798596130188</v>
      </c>
      <c r="F1893" s="1">
        <f>+D1893/B1893</f>
        <v>1.1136186477374637</v>
      </c>
      <c r="G1893" s="1" t="s">
        <v>5191</v>
      </c>
    </row>
    <row r="1894" spans="1:7" x14ac:dyDescent="0.25">
      <c r="A1894" s="1" t="s">
        <v>5190</v>
      </c>
      <c r="B1894" s="1">
        <v>234.783572621075</v>
      </c>
      <c r="C1894" s="1">
        <v>309.09824452715401</v>
      </c>
      <c r="D1894" s="1">
        <v>263.79275748137798</v>
      </c>
      <c r="E1894" s="1">
        <f>+C1894/B1894</f>
        <v>1.316524154890589</v>
      </c>
      <c r="F1894" s="1">
        <f>+D1894/B1894</f>
        <v>1.1235571319426247</v>
      </c>
      <c r="G1894" s="1" t="s">
        <v>5189</v>
      </c>
    </row>
    <row r="1895" spans="1:7" x14ac:dyDescent="0.25">
      <c r="A1895" s="1" t="s">
        <v>5188</v>
      </c>
      <c r="B1895" s="1">
        <v>184.618970531065</v>
      </c>
      <c r="C1895" s="1">
        <v>227.390133878597</v>
      </c>
      <c r="D1895" s="1">
        <v>248.711967622526</v>
      </c>
      <c r="E1895" s="1">
        <f>+C1895/B1895</f>
        <v>1.2316726348570721</v>
      </c>
      <c r="F1895" s="1">
        <f>+D1895/B1895</f>
        <v>1.347163657705893</v>
      </c>
      <c r="G1895" s="1" t="s">
        <v>170</v>
      </c>
    </row>
    <row r="1896" spans="1:7" x14ac:dyDescent="0.25">
      <c r="A1896" s="1" t="s">
        <v>5187</v>
      </c>
      <c r="B1896" s="1">
        <v>1052.7480682391899</v>
      </c>
      <c r="C1896" s="1">
        <v>1197.9727793955501</v>
      </c>
      <c r="D1896" s="1">
        <v>1182.43929602816</v>
      </c>
      <c r="E1896" s="1">
        <f>+C1896/B1896</f>
        <v>1.1379482095837619</v>
      </c>
      <c r="F1896" s="1">
        <f>+D1896/B1896</f>
        <v>1.1231930332637794</v>
      </c>
      <c r="G1896" s="1" t="s">
        <v>5186</v>
      </c>
    </row>
    <row r="1897" spans="1:7" x14ac:dyDescent="0.25">
      <c r="A1897" s="1" t="s">
        <v>5185</v>
      </c>
      <c r="B1897" s="1">
        <v>56.598595653113698</v>
      </c>
      <c r="C1897" s="1">
        <v>98.998054940634404</v>
      </c>
      <c r="D1897" s="1">
        <v>74.636677750603795</v>
      </c>
      <c r="E1897" s="1">
        <f>+C1897/B1897</f>
        <v>1.7491256416922802</v>
      </c>
      <c r="F1897" s="1">
        <f>+D1897/B1897</f>
        <v>1.31870193755413</v>
      </c>
      <c r="G1897" s="1" t="s">
        <v>5184</v>
      </c>
    </row>
    <row r="1898" spans="1:7" x14ac:dyDescent="0.25">
      <c r="A1898" s="1" t="s">
        <v>5183</v>
      </c>
      <c r="B1898" s="1">
        <v>322.96312438006402</v>
      </c>
      <c r="C1898" s="1">
        <v>378.47533484614399</v>
      </c>
      <c r="D1898" s="1">
        <v>330.237541412913</v>
      </c>
      <c r="E1898" s="1">
        <f>+C1898/B1898</f>
        <v>1.1718840520032654</v>
      </c>
      <c r="F1898" s="1">
        <f>+D1898/B1898</f>
        <v>1.0225239864359512</v>
      </c>
      <c r="G1898" s="1" t="s">
        <v>2929</v>
      </c>
    </row>
    <row r="1899" spans="1:7" x14ac:dyDescent="0.25">
      <c r="A1899" s="1" t="s">
        <v>5182</v>
      </c>
      <c r="B1899" s="1">
        <v>910.18158367856699</v>
      </c>
      <c r="C1899" s="1">
        <v>1350.7534712720301</v>
      </c>
      <c r="D1899" s="1">
        <v>1363.67920816881</v>
      </c>
      <c r="E1899" s="1">
        <f>+C1899/B1899</f>
        <v>1.484048343202967</v>
      </c>
      <c r="F1899" s="1">
        <f>+D1899/B1899</f>
        <v>1.498249615925427</v>
      </c>
      <c r="G1899" s="1" t="s">
        <v>5181</v>
      </c>
    </row>
    <row r="1900" spans="1:7" x14ac:dyDescent="0.25">
      <c r="A1900" s="1" t="s">
        <v>5180</v>
      </c>
      <c r="B1900" s="1">
        <v>3159.9493979332101</v>
      </c>
      <c r="C1900" s="1">
        <v>4174.1478721086996</v>
      </c>
      <c r="D1900" s="1">
        <v>3579.1676340550798</v>
      </c>
      <c r="E1900" s="1">
        <f>+C1900/B1900</f>
        <v>1.3209540237697586</v>
      </c>
      <c r="F1900" s="1">
        <f>+D1900/B1900</f>
        <v>1.1326661231968027</v>
      </c>
      <c r="G1900" s="1" t="s">
        <v>5179</v>
      </c>
    </row>
    <row r="1901" spans="1:7" x14ac:dyDescent="0.25">
      <c r="A1901" s="1" t="s">
        <v>5178</v>
      </c>
      <c r="B1901" s="1">
        <v>5.2227055371638498</v>
      </c>
      <c r="C1901" s="1">
        <v>17.152741767689399</v>
      </c>
      <c r="D1901" s="1">
        <v>6.7150795249529596</v>
      </c>
      <c r="E1901" s="1">
        <f>+C1901/B1901</f>
        <v>3.2842636150235771</v>
      </c>
      <c r="F1901" s="1">
        <f>+D1901/B1901</f>
        <v>1.2857472965246921</v>
      </c>
      <c r="G1901" s="1" t="s">
        <v>5177</v>
      </c>
    </row>
    <row r="1902" spans="1:7" x14ac:dyDescent="0.25">
      <c r="A1902" s="1" t="s">
        <v>5176</v>
      </c>
      <c r="B1902" s="1">
        <v>1361.1701848453999</v>
      </c>
      <c r="C1902" s="1">
        <v>1927.0877822396899</v>
      </c>
      <c r="D1902" s="1">
        <v>1674.25126941135</v>
      </c>
      <c r="E1902" s="1">
        <f>+C1902/B1902</f>
        <v>1.4157581496384055</v>
      </c>
      <c r="F1902" s="1">
        <f>+D1902/B1902</f>
        <v>1.2300087733713543</v>
      </c>
      <c r="G1902" s="1" t="s">
        <v>5175</v>
      </c>
    </row>
    <row r="1903" spans="1:7" x14ac:dyDescent="0.25">
      <c r="A1903" s="1" t="s">
        <v>5174</v>
      </c>
      <c r="B1903" s="1">
        <v>7321.5984865258997</v>
      </c>
      <c r="C1903" s="1">
        <v>14249.6605747797</v>
      </c>
      <c r="D1903" s="1">
        <v>14528.846198380899</v>
      </c>
      <c r="E1903" s="1">
        <f>+C1903/B1903</f>
        <v>1.9462499344922652</v>
      </c>
      <c r="F1903" s="1">
        <f>+D1903/B1903</f>
        <v>1.9843817200736502</v>
      </c>
      <c r="G1903" s="1" t="s">
        <v>5173</v>
      </c>
    </row>
    <row r="1904" spans="1:7" x14ac:dyDescent="0.25">
      <c r="A1904" s="1" t="s">
        <v>5172</v>
      </c>
      <c r="B1904" s="1">
        <v>346.88218679099202</v>
      </c>
      <c r="C1904" s="1">
        <v>420.55841940262798</v>
      </c>
      <c r="D1904" s="1">
        <v>352.894759836368</v>
      </c>
      <c r="E1904" s="1">
        <f>+C1904/B1904</f>
        <v>1.2123955493166569</v>
      </c>
      <c r="F1904" s="1">
        <f>+D1904/B1904</f>
        <v>1.0173331847939449</v>
      </c>
      <c r="G1904" s="1" t="s">
        <v>5171</v>
      </c>
    </row>
    <row r="1905" spans="1:7" x14ac:dyDescent="0.25">
      <c r="A1905" s="1" t="s">
        <v>5170</v>
      </c>
      <c r="B1905" s="1">
        <v>595.43547162567995</v>
      </c>
      <c r="C1905" s="1">
        <v>806.43772300215801</v>
      </c>
      <c r="D1905" s="1">
        <v>806.50355829153898</v>
      </c>
      <c r="E1905" s="1">
        <f>+C1905/B1905</f>
        <v>1.3543662771725573</v>
      </c>
      <c r="F1905" s="1">
        <f>+D1905/B1905</f>
        <v>1.3544768437956729</v>
      </c>
      <c r="G1905" s="1" t="s">
        <v>1733</v>
      </c>
    </row>
    <row r="1906" spans="1:7" x14ac:dyDescent="0.25">
      <c r="A1906" s="1" t="s">
        <v>5169</v>
      </c>
      <c r="B1906" s="1">
        <v>7509.0630302115997</v>
      </c>
      <c r="C1906" s="1">
        <v>10479.264680116299</v>
      </c>
      <c r="D1906" s="1">
        <v>10080.6173656846</v>
      </c>
      <c r="E1906" s="1">
        <f>+C1906/B1906</f>
        <v>1.3955489037652946</v>
      </c>
      <c r="F1906" s="1">
        <f>+D1906/B1906</f>
        <v>1.3424600812547096</v>
      </c>
      <c r="G1906" s="1" t="s">
        <v>5168</v>
      </c>
    </row>
    <row r="1907" spans="1:7" x14ac:dyDescent="0.25">
      <c r="A1907" s="1" t="s">
        <v>5167</v>
      </c>
      <c r="B1907" s="1">
        <v>687.63056006284705</v>
      </c>
      <c r="C1907" s="1">
        <v>1008.98185473632</v>
      </c>
      <c r="D1907" s="1">
        <v>798.25159685962706</v>
      </c>
      <c r="E1907" s="1">
        <f>+C1907/B1907</f>
        <v>1.4673313161708557</v>
      </c>
      <c r="F1907" s="1">
        <f>+D1907/B1907</f>
        <v>1.1608727756175781</v>
      </c>
      <c r="G1907" s="1" t="s">
        <v>329</v>
      </c>
    </row>
    <row r="1908" spans="1:7" x14ac:dyDescent="0.25">
      <c r="A1908" s="1" t="s">
        <v>5166</v>
      </c>
      <c r="B1908" s="1">
        <v>474.86812375510698</v>
      </c>
      <c r="C1908" s="1">
        <v>621.890546665133</v>
      </c>
      <c r="D1908" s="1">
        <v>401.67943670705</v>
      </c>
      <c r="E1908" s="1">
        <f>+C1908/B1908</f>
        <v>1.3096068477863267</v>
      </c>
      <c r="F1908" s="1">
        <f>+D1908/B1908</f>
        <v>0.84587576342395021</v>
      </c>
      <c r="G1908" s="1" t="s">
        <v>5165</v>
      </c>
    </row>
    <row r="1909" spans="1:7" x14ac:dyDescent="0.25">
      <c r="A1909" s="1" t="s">
        <v>5164</v>
      </c>
      <c r="B1909" s="1">
        <v>1098.72446341574</v>
      </c>
      <c r="C1909" s="1">
        <v>1246.00931958263</v>
      </c>
      <c r="D1909" s="1">
        <v>1221.6597201950501</v>
      </c>
      <c r="E1909" s="1">
        <f>+C1909/B1909</f>
        <v>1.1340507662030272</v>
      </c>
      <c r="F1909" s="1">
        <f>+D1909/B1909</f>
        <v>1.1118890685269045</v>
      </c>
      <c r="G1909" s="1" t="s">
        <v>5163</v>
      </c>
    </row>
    <row r="1910" spans="1:7" x14ac:dyDescent="0.25">
      <c r="A1910" s="1" t="s">
        <v>5162</v>
      </c>
      <c r="B1910" s="1">
        <v>129.45135927462101</v>
      </c>
      <c r="C1910" s="1">
        <v>163.87627643644001</v>
      </c>
      <c r="D1910" s="1">
        <v>120.757837145146</v>
      </c>
      <c r="E1910" s="1">
        <f>+C1910/B1910</f>
        <v>1.2659293602996413</v>
      </c>
      <c r="F1910" s="1">
        <f>+D1910/B1910</f>
        <v>0.9328433306672943</v>
      </c>
      <c r="G1910" s="1" t="s">
        <v>5161</v>
      </c>
    </row>
    <row r="1911" spans="1:7" x14ac:dyDescent="0.25">
      <c r="A1911" s="1" t="s">
        <v>5160</v>
      </c>
      <c r="B1911" s="1">
        <v>263.851527017291</v>
      </c>
      <c r="C1911" s="1">
        <v>520.0615325988</v>
      </c>
      <c r="D1911" s="1">
        <v>429.36590135054399</v>
      </c>
      <c r="E1911" s="1">
        <f>+C1911/B1911</f>
        <v>1.9710385551974416</v>
      </c>
      <c r="F1911" s="1">
        <f>+D1911/B1911</f>
        <v>1.6273011803430129</v>
      </c>
      <c r="G1911" s="1" t="s">
        <v>2572</v>
      </c>
    </row>
    <row r="1912" spans="1:7" x14ac:dyDescent="0.25">
      <c r="A1912" s="1" t="s">
        <v>5159</v>
      </c>
      <c r="B1912" s="1">
        <v>66.326761934525095</v>
      </c>
      <c r="C1912" s="1">
        <v>104.101552218073</v>
      </c>
      <c r="D1912" s="1">
        <v>75.742965372562296</v>
      </c>
      <c r="E1912" s="1">
        <f>+C1912/B1912</f>
        <v>1.5695256210583224</v>
      </c>
      <c r="F1912" s="1">
        <f>+D1912/B1912</f>
        <v>1.1419668797842486</v>
      </c>
      <c r="G1912" s="1" t="s">
        <v>754</v>
      </c>
    </row>
    <row r="1913" spans="1:7" x14ac:dyDescent="0.25">
      <c r="A1913" s="1" t="s">
        <v>5158</v>
      </c>
      <c r="B1913" s="1">
        <v>19628.2303476958</v>
      </c>
      <c r="C1913" s="1">
        <v>26933.724241996599</v>
      </c>
      <c r="D1913" s="1">
        <v>25103.654746407199</v>
      </c>
      <c r="E1913" s="1">
        <f>+C1913/B1913</f>
        <v>1.3721932015719596</v>
      </c>
      <c r="F1913" s="1">
        <f>+D1913/B1913</f>
        <v>1.2789565998421335</v>
      </c>
      <c r="G1913" s="1" t="s">
        <v>5157</v>
      </c>
    </row>
    <row r="1914" spans="1:7" x14ac:dyDescent="0.25">
      <c r="A1914" s="1" t="s">
        <v>5156</v>
      </c>
      <c r="B1914" s="1">
        <v>1928.37705490553</v>
      </c>
      <c r="C1914" s="1">
        <v>2702.6023243220502</v>
      </c>
      <c r="D1914" s="1">
        <v>2321.6108138143099</v>
      </c>
      <c r="E1914" s="1">
        <f>+C1914/B1914</f>
        <v>1.4014906044681439</v>
      </c>
      <c r="F1914" s="1">
        <f>+D1914/B1914</f>
        <v>1.2039195384058561</v>
      </c>
      <c r="G1914" s="1" t="s">
        <v>5155</v>
      </c>
    </row>
    <row r="1915" spans="1:7" x14ac:dyDescent="0.25">
      <c r="A1915" s="1" t="s">
        <v>5154</v>
      </c>
      <c r="B1915" s="1">
        <v>676.02248381767902</v>
      </c>
      <c r="C1915" s="1">
        <v>788.29761144340102</v>
      </c>
      <c r="D1915" s="1">
        <v>778.65070147175504</v>
      </c>
      <c r="E1915" s="1">
        <f>+C1915/B1915</f>
        <v>1.1660819430023606</v>
      </c>
      <c r="F1915" s="1">
        <f>+D1915/B1915</f>
        <v>1.151811840746046</v>
      </c>
      <c r="G1915" s="1" t="s">
        <v>3618</v>
      </c>
    </row>
    <row r="1916" spans="1:7" x14ac:dyDescent="0.25">
      <c r="A1916" s="1" t="s">
        <v>5153</v>
      </c>
      <c r="B1916" s="1">
        <v>62.642338024988099</v>
      </c>
      <c r="C1916" s="1">
        <v>148.01704741600099</v>
      </c>
      <c r="D1916" s="1">
        <v>125.44822775652899</v>
      </c>
      <c r="E1916" s="1">
        <f>+C1916/B1916</f>
        <v>2.3628914897294675</v>
      </c>
      <c r="F1916" s="1">
        <f>+D1916/B1916</f>
        <v>2.0026108812619281</v>
      </c>
      <c r="G1916" s="1" t="s">
        <v>60</v>
      </c>
    </row>
    <row r="1917" spans="1:7" x14ac:dyDescent="0.25">
      <c r="A1917" s="1" t="s">
        <v>5152</v>
      </c>
      <c r="B1917" s="1">
        <v>388.45960226281699</v>
      </c>
      <c r="C1917" s="1">
        <v>604.03908324836402</v>
      </c>
      <c r="D1917" s="1">
        <v>582.42256341613404</v>
      </c>
      <c r="E1917" s="1">
        <f>+C1917/B1917</f>
        <v>1.55495984583667</v>
      </c>
      <c r="F1917" s="1">
        <f>+D1917/B1917</f>
        <v>1.4993130817811247</v>
      </c>
      <c r="G1917" s="1" t="s">
        <v>5151</v>
      </c>
    </row>
    <row r="1918" spans="1:7" x14ac:dyDescent="0.25">
      <c r="A1918" s="1" t="s">
        <v>5150</v>
      </c>
      <c r="B1918" s="1">
        <v>134597.14372540699</v>
      </c>
      <c r="C1918" s="1">
        <v>191187.78796131001</v>
      </c>
      <c r="D1918" s="1">
        <v>173005.47148596801</v>
      </c>
      <c r="E1918" s="1">
        <f>+C1918/B1918</f>
        <v>1.4204446147189733</v>
      </c>
      <c r="F1918" s="1">
        <f>+D1918/B1918</f>
        <v>1.2853576732573035</v>
      </c>
      <c r="G1918" s="1" t="s">
        <v>5149</v>
      </c>
    </row>
    <row r="1919" spans="1:7" x14ac:dyDescent="0.25">
      <c r="A1919" s="1" t="s">
        <v>5148</v>
      </c>
      <c r="B1919" s="1">
        <v>3399.0167979511898</v>
      </c>
      <c r="C1919" s="1">
        <v>3780.1523119836202</v>
      </c>
      <c r="D1919" s="1">
        <v>2959.6701935585202</v>
      </c>
      <c r="E1919" s="1">
        <f>+C1919/B1919</f>
        <v>1.1121311063429182</v>
      </c>
      <c r="F1919" s="1">
        <f>+D1919/B1919</f>
        <v>0.87074303232114281</v>
      </c>
      <c r="G1919" s="1" t="s">
        <v>5147</v>
      </c>
    </row>
    <row r="1920" spans="1:7" x14ac:dyDescent="0.25">
      <c r="A1920" s="1" t="s">
        <v>5146</v>
      </c>
      <c r="B1920" s="1">
        <v>529.44795125748897</v>
      </c>
      <c r="C1920" s="1">
        <v>758.04568828667698</v>
      </c>
      <c r="D1920" s="1">
        <v>760.15292374698004</v>
      </c>
      <c r="E1920" s="1">
        <f>+C1920/B1920</f>
        <v>1.4317662132533457</v>
      </c>
      <c r="F1920" s="1">
        <f>+D1920/B1920</f>
        <v>1.4357462748539209</v>
      </c>
      <c r="G1920" s="1" t="s">
        <v>441</v>
      </c>
    </row>
    <row r="1921" spans="1:7" x14ac:dyDescent="0.25">
      <c r="A1921" s="1" t="s">
        <v>5145</v>
      </c>
      <c r="B1921" s="1">
        <v>676.31341664458603</v>
      </c>
      <c r="C1921" s="1">
        <v>806.37564774342002</v>
      </c>
      <c r="D1921" s="1">
        <v>732.49044667517205</v>
      </c>
      <c r="E1921" s="1">
        <f>+C1921/B1921</f>
        <v>1.1923105884016254</v>
      </c>
      <c r="F1921" s="1">
        <f>+D1921/B1921</f>
        <v>1.0830636043112951</v>
      </c>
      <c r="G1921" s="1" t="s">
        <v>5144</v>
      </c>
    </row>
    <row r="1922" spans="1:7" x14ac:dyDescent="0.25">
      <c r="A1922" s="1" t="s">
        <v>5143</v>
      </c>
      <c r="B1922" s="1">
        <v>209.68190381659201</v>
      </c>
      <c r="C1922" s="1">
        <v>271.38490916244098</v>
      </c>
      <c r="D1922" s="1">
        <v>208.89543453952899</v>
      </c>
      <c r="E1922" s="1">
        <f>+C1922/B1922</f>
        <v>1.2942695779785574</v>
      </c>
      <c r="F1922" s="1">
        <f>+D1922/B1922</f>
        <v>0.99624922674418803</v>
      </c>
      <c r="G1922" s="1" t="s">
        <v>5142</v>
      </c>
    </row>
    <row r="1923" spans="1:7" x14ac:dyDescent="0.25">
      <c r="A1923" s="1" t="s">
        <v>5141</v>
      </c>
      <c r="B1923" s="1">
        <v>854.75189966576795</v>
      </c>
      <c r="C1923" s="1">
        <v>966.755107509852</v>
      </c>
      <c r="D1923" s="1">
        <v>1028.0930294575701</v>
      </c>
      <c r="E1923" s="1">
        <f>+C1923/B1923</f>
        <v>1.1310359273701298</v>
      </c>
      <c r="F1923" s="1">
        <f>+D1923/B1923</f>
        <v>1.2027970102898671</v>
      </c>
      <c r="G1923" s="1" t="s">
        <v>3781</v>
      </c>
    </row>
    <row r="1924" spans="1:7" x14ac:dyDescent="0.25">
      <c r="A1924" s="1" t="s">
        <v>5140</v>
      </c>
      <c r="B1924" s="1">
        <v>241.14886642885699</v>
      </c>
      <c r="C1924" s="1">
        <v>290.31024631537599</v>
      </c>
      <c r="D1924" s="1">
        <v>219.25385352754</v>
      </c>
      <c r="E1924" s="1">
        <f>+C1924/B1924</f>
        <v>1.2038632012438775</v>
      </c>
      <c r="F1924" s="1">
        <f>+D1924/B1924</f>
        <v>0.90920540815489848</v>
      </c>
      <c r="G1924" s="1" t="s">
        <v>2480</v>
      </c>
    </row>
    <row r="1925" spans="1:7" x14ac:dyDescent="0.25">
      <c r="A1925" s="1" t="s">
        <v>5139</v>
      </c>
      <c r="B1925" s="1">
        <v>5004.5920526994596</v>
      </c>
      <c r="C1925" s="1">
        <v>5999.9027198026297</v>
      </c>
      <c r="D1925" s="1">
        <v>6007.1231398905202</v>
      </c>
      <c r="E1925" s="1">
        <f>+C1925/B1925</f>
        <v>1.1988794804096576</v>
      </c>
      <c r="F1925" s="1">
        <f>+D1925/B1925</f>
        <v>1.2003222393821888</v>
      </c>
      <c r="G1925" s="1" t="s">
        <v>5138</v>
      </c>
    </row>
    <row r="1926" spans="1:7" x14ac:dyDescent="0.25">
      <c r="A1926" s="1" t="s">
        <v>5137</v>
      </c>
      <c r="B1926" s="1">
        <v>194.10976456487299</v>
      </c>
      <c r="C1926" s="1">
        <v>289.68427210986499</v>
      </c>
      <c r="D1926" s="1">
        <v>213.05077545651</v>
      </c>
      <c r="E1926" s="1">
        <f>+C1926/B1926</f>
        <v>1.4923735174231807</v>
      </c>
      <c r="F1926" s="1">
        <f>+D1926/B1926</f>
        <v>1.0975788669575495</v>
      </c>
      <c r="G1926" s="1" t="s">
        <v>5136</v>
      </c>
    </row>
    <row r="1927" spans="1:7" x14ac:dyDescent="0.25">
      <c r="A1927" s="1" t="s">
        <v>5135</v>
      </c>
      <c r="B1927" s="1">
        <v>2161.1539431559099</v>
      </c>
      <c r="C1927" s="1">
        <v>2427.3884189026298</v>
      </c>
      <c r="D1927" s="1">
        <v>2196.8378038574601</v>
      </c>
      <c r="E1927" s="1">
        <f>+C1927/B1927</f>
        <v>1.1231908891034115</v>
      </c>
      <c r="F1927" s="1">
        <f>+D1927/B1927</f>
        <v>1.0165114849011827</v>
      </c>
      <c r="G1927" s="1" t="s">
        <v>5134</v>
      </c>
    </row>
    <row r="1928" spans="1:7" x14ac:dyDescent="0.25">
      <c r="A1928" s="1" t="s">
        <v>5133</v>
      </c>
      <c r="B1928" s="1">
        <v>6554.2147177655497</v>
      </c>
      <c r="C1928" s="1">
        <v>7132.80672297415</v>
      </c>
      <c r="D1928" s="1">
        <v>6359.6276803970304</v>
      </c>
      <c r="E1928" s="1">
        <f>+C1928/B1928</f>
        <v>1.0882778532781807</v>
      </c>
      <c r="F1928" s="1">
        <f>+D1928/B1928</f>
        <v>0.97031115919332322</v>
      </c>
      <c r="G1928" s="1" t="s">
        <v>480</v>
      </c>
    </row>
    <row r="1929" spans="1:7" x14ac:dyDescent="0.25">
      <c r="A1929" s="1" t="s">
        <v>5132</v>
      </c>
      <c r="B1929" s="1">
        <v>21.5675728841648</v>
      </c>
      <c r="C1929" s="1">
        <v>38.233706598626199</v>
      </c>
      <c r="D1929" s="1">
        <v>26.989122554502998</v>
      </c>
      <c r="E1929" s="1">
        <f>+C1929/B1929</f>
        <v>1.7727403451455539</v>
      </c>
      <c r="F1929" s="1">
        <f>+D1929/B1929</f>
        <v>1.2513750480620272</v>
      </c>
      <c r="G1929" s="1" t="s">
        <v>5131</v>
      </c>
    </row>
    <row r="1930" spans="1:7" x14ac:dyDescent="0.25">
      <c r="A1930" s="1" t="s">
        <v>5130</v>
      </c>
      <c r="B1930" s="1">
        <v>86.349847116432699</v>
      </c>
      <c r="C1930" s="1">
        <v>118.49607469581601</v>
      </c>
      <c r="D1930" s="1">
        <v>107.855773116706</v>
      </c>
      <c r="E1930" s="1">
        <f>+C1930/B1930</f>
        <v>1.3722789171362153</v>
      </c>
      <c r="F1930" s="1">
        <f>+D1930/B1930</f>
        <v>1.2490557507447011</v>
      </c>
      <c r="G1930" s="1" t="s">
        <v>433</v>
      </c>
    </row>
    <row r="1931" spans="1:7" x14ac:dyDescent="0.25">
      <c r="A1931" s="1" t="s">
        <v>5129</v>
      </c>
      <c r="B1931" s="1">
        <v>3110.7075116707401</v>
      </c>
      <c r="C1931" s="1">
        <v>4118.4706648797301</v>
      </c>
      <c r="D1931" s="1">
        <v>3898.1597111842402</v>
      </c>
      <c r="E1931" s="1">
        <f>+C1931/B1931</f>
        <v>1.3239658982492144</v>
      </c>
      <c r="F1931" s="1">
        <f>+D1931/B1931</f>
        <v>1.253142475324067</v>
      </c>
      <c r="G1931" s="1" t="s">
        <v>658</v>
      </c>
    </row>
    <row r="1932" spans="1:7" x14ac:dyDescent="0.25">
      <c r="A1932" s="1" t="s">
        <v>5128</v>
      </c>
      <c r="B1932" s="1">
        <v>854.26501674212898</v>
      </c>
      <c r="C1932" s="1">
        <v>963.26805237972599</v>
      </c>
      <c r="D1932" s="1">
        <v>975.03505479422097</v>
      </c>
      <c r="E1932" s="1">
        <f>+C1932/B1932</f>
        <v>1.1275986181118558</v>
      </c>
      <c r="F1932" s="1">
        <f>+D1932/B1932</f>
        <v>1.1413730349308544</v>
      </c>
      <c r="G1932" s="1" t="s">
        <v>5127</v>
      </c>
    </row>
    <row r="1933" spans="1:7" x14ac:dyDescent="0.25">
      <c r="A1933" s="1" t="s">
        <v>5126</v>
      </c>
      <c r="B1933" s="1">
        <v>39.881003060697097</v>
      </c>
      <c r="C1933" s="1">
        <v>63.638983493520598</v>
      </c>
      <c r="D1933" s="1">
        <v>44.9828915131258</v>
      </c>
      <c r="E1933" s="1">
        <f>+C1933/B1933</f>
        <v>1.5957217374062764</v>
      </c>
      <c r="F1933" s="1">
        <f>+D1933/B1933</f>
        <v>1.1279277866874076</v>
      </c>
      <c r="G1933" s="1" t="s">
        <v>5125</v>
      </c>
    </row>
    <row r="1934" spans="1:7" x14ac:dyDescent="0.25">
      <c r="A1934" s="1" t="s">
        <v>5124</v>
      </c>
      <c r="B1934" s="1">
        <v>840.35198691762298</v>
      </c>
      <c r="C1934" s="1">
        <v>960.43919733579799</v>
      </c>
      <c r="D1934" s="1">
        <v>870.46465660348997</v>
      </c>
      <c r="E1934" s="1">
        <f>+C1934/B1934</f>
        <v>1.1429010846498382</v>
      </c>
      <c r="F1934" s="1">
        <f>+D1934/B1934</f>
        <v>1.0358334009494272</v>
      </c>
      <c r="G1934" s="1" t="s">
        <v>5123</v>
      </c>
    </row>
    <row r="1935" spans="1:7" x14ac:dyDescent="0.25">
      <c r="A1935" s="1" t="s">
        <v>5122</v>
      </c>
      <c r="B1935" s="1">
        <v>250.859970811186</v>
      </c>
      <c r="C1935" s="1">
        <v>308.46202219007802</v>
      </c>
      <c r="D1935" s="1">
        <v>260.64755653235301</v>
      </c>
      <c r="E1935" s="1">
        <f>+C1935/B1935</f>
        <v>1.2296183452171696</v>
      </c>
      <c r="F1935" s="1">
        <f>+D1935/B1935</f>
        <v>1.039016131946112</v>
      </c>
      <c r="G1935" s="1" t="s">
        <v>5121</v>
      </c>
    </row>
    <row r="1936" spans="1:7" x14ac:dyDescent="0.25">
      <c r="A1936" s="1" t="s">
        <v>5120</v>
      </c>
      <c r="B1936" s="1">
        <v>2063.3299687641902</v>
      </c>
      <c r="C1936" s="1">
        <v>2788.0290586534802</v>
      </c>
      <c r="D1936" s="1">
        <v>2334.5179015756198</v>
      </c>
      <c r="E1936" s="1">
        <f>+C1936/B1936</f>
        <v>1.3512279183941389</v>
      </c>
      <c r="F1936" s="1">
        <f>+D1936/B1936</f>
        <v>1.1314321688323341</v>
      </c>
      <c r="G1936" s="1" t="s">
        <v>5119</v>
      </c>
    </row>
    <row r="1937" spans="1:7" x14ac:dyDescent="0.25">
      <c r="A1937" s="1" t="s">
        <v>5118</v>
      </c>
      <c r="B1937" s="1">
        <v>1044.4864284340999</v>
      </c>
      <c r="C1937" s="1">
        <v>1159.22375838933</v>
      </c>
      <c r="D1937" s="1">
        <v>1088.27586031805</v>
      </c>
      <c r="E1937" s="1">
        <f>+C1937/B1937</f>
        <v>1.1098504746751425</v>
      </c>
      <c r="F1937" s="1">
        <f>+D1937/B1937</f>
        <v>1.0419243665517028</v>
      </c>
      <c r="G1937" s="1" t="s">
        <v>5117</v>
      </c>
    </row>
    <row r="1938" spans="1:7" x14ac:dyDescent="0.25">
      <c r="A1938" s="1" t="s">
        <v>5116</v>
      </c>
      <c r="B1938" s="1">
        <v>474.66326669827703</v>
      </c>
      <c r="C1938" s="1">
        <v>554.88737976027699</v>
      </c>
      <c r="D1938" s="1">
        <v>528.22855149902296</v>
      </c>
      <c r="E1938" s="1">
        <f>+C1938/B1938</f>
        <v>1.1690126847607842</v>
      </c>
      <c r="F1938" s="1">
        <f>+D1938/B1938</f>
        <v>1.1128490206822663</v>
      </c>
      <c r="G1938" s="1" t="s">
        <v>277</v>
      </c>
    </row>
    <row r="1939" spans="1:7" x14ac:dyDescent="0.25">
      <c r="A1939" s="1" t="s">
        <v>5115</v>
      </c>
      <c r="B1939" s="1">
        <v>3233.0077682668498</v>
      </c>
      <c r="C1939" s="1">
        <v>3616.9991172615601</v>
      </c>
      <c r="D1939" s="1">
        <v>3679.7337592907702</v>
      </c>
      <c r="E1939" s="1">
        <f>+C1939/B1939</f>
        <v>1.1187721702260431</v>
      </c>
      <c r="F1939" s="1">
        <f>+D1939/B1939</f>
        <v>1.1381765906685097</v>
      </c>
      <c r="G1939" s="1" t="s">
        <v>5114</v>
      </c>
    </row>
    <row r="1940" spans="1:7" x14ac:dyDescent="0.25">
      <c r="A1940" s="1" t="s">
        <v>5113</v>
      </c>
      <c r="B1940" s="1">
        <v>1378.50012365731</v>
      </c>
      <c r="C1940" s="1">
        <v>1662.8997934087499</v>
      </c>
      <c r="D1940" s="1">
        <v>1549.2843636541099</v>
      </c>
      <c r="E1940" s="1">
        <f>+C1940/B1940</f>
        <v>1.2063109497566795</v>
      </c>
      <c r="F1940" s="1">
        <f>+D1940/B1940</f>
        <v>1.1238913490582001</v>
      </c>
      <c r="G1940" s="1" t="s">
        <v>1820</v>
      </c>
    </row>
    <row r="1941" spans="1:7" x14ac:dyDescent="0.25">
      <c r="A1941" s="1" t="s">
        <v>5112</v>
      </c>
      <c r="B1941" s="1">
        <v>466.75650018937802</v>
      </c>
      <c r="C1941" s="1">
        <v>840.02988788821199</v>
      </c>
      <c r="D1941" s="1">
        <v>583.38769132395305</v>
      </c>
      <c r="E1941" s="1">
        <f>+C1941/B1941</f>
        <v>1.7997175991065686</v>
      </c>
      <c r="F1941" s="1">
        <f>+D1941/B1941</f>
        <v>1.2498758797943983</v>
      </c>
      <c r="G1941" s="1" t="s">
        <v>5111</v>
      </c>
    </row>
    <row r="1942" spans="1:7" x14ac:dyDescent="0.25">
      <c r="A1942" s="1" t="s">
        <v>5110</v>
      </c>
      <c r="B1942" s="1">
        <v>372.95969409687501</v>
      </c>
      <c r="C1942" s="1">
        <v>486.63276099441703</v>
      </c>
      <c r="D1942" s="1">
        <v>447.66332929352501</v>
      </c>
      <c r="E1942" s="1">
        <f>+C1942/B1942</f>
        <v>1.3047864653921981</v>
      </c>
      <c r="F1942" s="1">
        <f>+D1942/B1942</f>
        <v>1.2002994864566947</v>
      </c>
      <c r="G1942" s="1" t="s">
        <v>5109</v>
      </c>
    </row>
    <row r="1943" spans="1:7" x14ac:dyDescent="0.25">
      <c r="A1943" s="1" t="s">
        <v>5108</v>
      </c>
      <c r="B1943" s="1">
        <v>386.92708880437999</v>
      </c>
      <c r="C1943" s="1">
        <v>441.42591966942598</v>
      </c>
      <c r="D1943" s="1">
        <v>411.56967368846</v>
      </c>
      <c r="E1943" s="1">
        <f>+C1943/B1943</f>
        <v>1.1408503887216828</v>
      </c>
      <c r="F1943" s="1">
        <f>+D1943/B1943</f>
        <v>1.0636879288039165</v>
      </c>
      <c r="G1943" s="1" t="s">
        <v>5107</v>
      </c>
    </row>
    <row r="1944" spans="1:7" x14ac:dyDescent="0.25">
      <c r="A1944" s="1" t="s">
        <v>5106</v>
      </c>
      <c r="B1944" s="1">
        <v>535.90698558630902</v>
      </c>
      <c r="C1944" s="1">
        <v>622.03139453250606</v>
      </c>
      <c r="D1944" s="1">
        <v>553.44363937640298</v>
      </c>
      <c r="E1944" s="1">
        <f>+C1944/B1944</f>
        <v>1.1607077557534964</v>
      </c>
      <c r="F1944" s="1">
        <f>+D1944/B1944</f>
        <v>1.0327233162876353</v>
      </c>
      <c r="G1944" s="1" t="s">
        <v>5105</v>
      </c>
    </row>
    <row r="1945" spans="1:7" x14ac:dyDescent="0.25">
      <c r="A1945" s="1" t="s">
        <v>5104</v>
      </c>
      <c r="B1945" s="1">
        <v>2.94741633207133</v>
      </c>
      <c r="C1945" s="1">
        <v>11.6622854442322</v>
      </c>
      <c r="D1945" s="1">
        <v>10.2277453792729</v>
      </c>
      <c r="E1945" s="1">
        <f>+C1945/B1945</f>
        <v>3.9567825275760748</v>
      </c>
      <c r="F1945" s="1">
        <f>+D1945/B1945</f>
        <v>3.4700714887079549</v>
      </c>
      <c r="G1945" s="1" t="s">
        <v>646</v>
      </c>
    </row>
    <row r="1946" spans="1:7" x14ac:dyDescent="0.25">
      <c r="A1946" s="1" t="s">
        <v>5103</v>
      </c>
      <c r="B1946" s="1">
        <v>477.57211169600401</v>
      </c>
      <c r="C1946" s="1">
        <v>567.30658932074095</v>
      </c>
      <c r="D1946" s="1">
        <v>617.35443323369998</v>
      </c>
      <c r="E1946" s="1">
        <f>+C1946/B1946</f>
        <v>1.1878972314904706</v>
      </c>
      <c r="F1946" s="1">
        <f>+D1946/B1946</f>
        <v>1.2926936437751493</v>
      </c>
      <c r="G1946" s="1" t="s">
        <v>5102</v>
      </c>
    </row>
    <row r="1947" spans="1:7" x14ac:dyDescent="0.25">
      <c r="A1947" s="1" t="s">
        <v>5101</v>
      </c>
      <c r="B1947" s="1">
        <v>179.384316891373</v>
      </c>
      <c r="C1947" s="1">
        <v>277.59310937635303</v>
      </c>
      <c r="D1947" s="1">
        <v>244.53004703260001</v>
      </c>
      <c r="E1947" s="1">
        <f>+C1947/B1947</f>
        <v>1.5474770269044802</v>
      </c>
      <c r="F1947" s="1">
        <f>+D1947/B1947</f>
        <v>1.3631629078292073</v>
      </c>
      <c r="G1947" s="1" t="s">
        <v>329</v>
      </c>
    </row>
    <row r="1948" spans="1:7" x14ac:dyDescent="0.25">
      <c r="A1948" s="1" t="s">
        <v>5100</v>
      </c>
      <c r="B1948" s="1">
        <v>1332.47446314076</v>
      </c>
      <c r="C1948" s="1">
        <v>1622.07076522075</v>
      </c>
      <c r="D1948" s="1">
        <v>1270.0216967848801</v>
      </c>
      <c r="E1948" s="1">
        <f>+C1948/B1948</f>
        <v>1.2173372249081502</v>
      </c>
      <c r="F1948" s="1">
        <f>+D1948/B1948</f>
        <v>0.95313023394934471</v>
      </c>
      <c r="G1948" s="1" t="s">
        <v>5099</v>
      </c>
    </row>
    <row r="1949" spans="1:7" x14ac:dyDescent="0.25">
      <c r="A1949" s="1" t="s">
        <v>5098</v>
      </c>
      <c r="B1949" s="1">
        <v>2087.13054975048</v>
      </c>
      <c r="C1949" s="1">
        <v>2507.61260319353</v>
      </c>
      <c r="D1949" s="1">
        <v>2295.9980917768999</v>
      </c>
      <c r="E1949" s="1">
        <f>+C1949/B1949</f>
        <v>1.2014641841610336</v>
      </c>
      <c r="F1949" s="1">
        <f>+D1949/B1949</f>
        <v>1.1000740188731319</v>
      </c>
      <c r="G1949" s="1" t="s">
        <v>5097</v>
      </c>
    </row>
    <row r="1950" spans="1:7" x14ac:dyDescent="0.25">
      <c r="A1950" s="1" t="s">
        <v>5096</v>
      </c>
      <c r="B1950" s="1">
        <v>320.15807142413001</v>
      </c>
      <c r="C1950" s="1">
        <v>376.348919291036</v>
      </c>
      <c r="D1950" s="1">
        <v>421.49869100428498</v>
      </c>
      <c r="E1950" s="1">
        <f>+C1950/B1950</f>
        <v>1.1755097024946375</v>
      </c>
      <c r="F1950" s="1">
        <f>+D1950/B1950</f>
        <v>1.3165330773307407</v>
      </c>
      <c r="G1950" s="1" t="s">
        <v>5095</v>
      </c>
    </row>
    <row r="1951" spans="1:7" x14ac:dyDescent="0.25">
      <c r="A1951" s="1" t="s">
        <v>5094</v>
      </c>
      <c r="B1951" s="1">
        <v>240.109101711725</v>
      </c>
      <c r="C1951" s="1">
        <v>279.26628287583702</v>
      </c>
      <c r="D1951" s="1">
        <v>371.40987014747998</v>
      </c>
      <c r="E1951" s="1">
        <f>+C1951/B1951</f>
        <v>1.1630807865464599</v>
      </c>
      <c r="F1951" s="1">
        <f>+D1951/B1951</f>
        <v>1.5468379478317098</v>
      </c>
      <c r="G1951" s="1" t="s">
        <v>5093</v>
      </c>
    </row>
    <row r="1952" spans="1:7" x14ac:dyDescent="0.25">
      <c r="A1952" s="1" t="s">
        <v>5092</v>
      </c>
      <c r="B1952" s="1">
        <v>1590.1354653809601</v>
      </c>
      <c r="C1952" s="1">
        <v>1791.94755716298</v>
      </c>
      <c r="D1952" s="1">
        <v>1793.2090082780201</v>
      </c>
      <c r="E1952" s="1">
        <f>+C1952/B1952</f>
        <v>1.1269150309364808</v>
      </c>
      <c r="F1952" s="1">
        <f>+D1952/B1952</f>
        <v>1.1277083288299643</v>
      </c>
      <c r="G1952" s="1" t="s">
        <v>5091</v>
      </c>
    </row>
    <row r="1953" spans="1:7" x14ac:dyDescent="0.25">
      <c r="A1953" s="1" t="s">
        <v>5090</v>
      </c>
      <c r="B1953" s="1">
        <v>112.16270457026199</v>
      </c>
      <c r="C1953" s="1">
        <v>180.75018791422301</v>
      </c>
      <c r="D1953" s="1">
        <v>150.70598887439601</v>
      </c>
      <c r="E1953" s="1">
        <f>+C1953/B1953</f>
        <v>1.6114999063792708</v>
      </c>
      <c r="F1953" s="1">
        <f>+D1953/B1953</f>
        <v>1.3436372584970022</v>
      </c>
      <c r="G1953" s="1" t="s">
        <v>5089</v>
      </c>
    </row>
    <row r="1954" spans="1:7" x14ac:dyDescent="0.25">
      <c r="A1954" s="1" t="s">
        <v>5088</v>
      </c>
      <c r="B1954" s="1">
        <v>0.59225743153258303</v>
      </c>
      <c r="C1954" s="1">
        <v>6.2691492752881697</v>
      </c>
      <c r="D1954" s="1">
        <v>5.2797458585080701</v>
      </c>
      <c r="E1954" s="1">
        <f>+C1954/B1954</f>
        <v>10.585176211407779</v>
      </c>
      <c r="F1954" s="1">
        <f>+D1954/B1954</f>
        <v>8.9146131013429173</v>
      </c>
      <c r="G1954" s="1" t="s">
        <v>3068</v>
      </c>
    </row>
    <row r="1955" spans="1:7" x14ac:dyDescent="0.25">
      <c r="A1955" s="1" t="s">
        <v>5087</v>
      </c>
      <c r="B1955" s="1">
        <v>55.900963713687197</v>
      </c>
      <c r="C1955" s="1">
        <v>93.9213804183441</v>
      </c>
      <c r="D1955" s="1">
        <v>80.103633398227004</v>
      </c>
      <c r="E1955" s="1">
        <f>+C1955/B1955</f>
        <v>1.6801388416018972</v>
      </c>
      <c r="F1955" s="1">
        <f>+D1955/B1955</f>
        <v>1.4329562153615225</v>
      </c>
      <c r="G1955" s="1" t="s">
        <v>5086</v>
      </c>
    </row>
    <row r="1956" spans="1:7" x14ac:dyDescent="0.25">
      <c r="A1956" s="1" t="s">
        <v>5085</v>
      </c>
      <c r="B1956" s="1">
        <v>487.28002500484303</v>
      </c>
      <c r="C1956" s="1">
        <v>680.05325964728502</v>
      </c>
      <c r="D1956" s="1">
        <v>547.79642861260004</v>
      </c>
      <c r="E1956" s="1">
        <f>+C1956/B1956</f>
        <v>1.3956107879458552</v>
      </c>
      <c r="F1956" s="1">
        <f>+D1956/B1956</f>
        <v>1.1241922518928527</v>
      </c>
      <c r="G1956" s="1" t="s">
        <v>5084</v>
      </c>
    </row>
    <row r="1957" spans="1:7" x14ac:dyDescent="0.25">
      <c r="A1957" s="1" t="s">
        <v>5083</v>
      </c>
      <c r="B1957" s="1">
        <v>495.405029208141</v>
      </c>
      <c r="C1957" s="1">
        <v>674.71615074856697</v>
      </c>
      <c r="D1957" s="1">
        <v>580.48555980318895</v>
      </c>
      <c r="E1957" s="1">
        <f>+C1957/B1957</f>
        <v>1.3619485289179203</v>
      </c>
      <c r="F1957" s="1">
        <f>+D1957/B1957</f>
        <v>1.1717393356523678</v>
      </c>
      <c r="G1957" s="1" t="s">
        <v>395</v>
      </c>
    </row>
    <row r="1958" spans="1:7" x14ac:dyDescent="0.25">
      <c r="A1958" s="1" t="s">
        <v>5082</v>
      </c>
      <c r="B1958" s="1">
        <v>665.96702407246198</v>
      </c>
      <c r="C1958" s="1">
        <v>783.41164093120994</v>
      </c>
      <c r="D1958" s="1">
        <v>748.436839953353</v>
      </c>
      <c r="E1958" s="1">
        <f>+C1958/B1958</f>
        <v>1.1763520003446435</v>
      </c>
      <c r="F1958" s="1">
        <f>+D1958/B1958</f>
        <v>1.1238346838505291</v>
      </c>
      <c r="G1958" s="1" t="s">
        <v>5081</v>
      </c>
    </row>
    <row r="1959" spans="1:7" x14ac:dyDescent="0.25">
      <c r="A1959" s="1" t="s">
        <v>5080</v>
      </c>
      <c r="B1959" s="1">
        <v>688.09719001391295</v>
      </c>
      <c r="C1959" s="1">
        <v>916.20554953544899</v>
      </c>
      <c r="D1959" s="1">
        <v>826.07755893884098</v>
      </c>
      <c r="E1959" s="1">
        <f>+C1959/B1959</f>
        <v>1.3315060180916067</v>
      </c>
      <c r="F1959" s="1">
        <f>+D1959/B1959</f>
        <v>1.200524534800292</v>
      </c>
      <c r="G1959" s="1" t="s">
        <v>5079</v>
      </c>
    </row>
    <row r="1960" spans="1:7" x14ac:dyDescent="0.25">
      <c r="A1960" s="1" t="s">
        <v>5078</v>
      </c>
      <c r="B1960" s="1">
        <v>1457.82994010729</v>
      </c>
      <c r="C1960" s="1">
        <v>1675.57234091381</v>
      </c>
      <c r="D1960" s="1">
        <v>1565.0594802410701</v>
      </c>
      <c r="E1960" s="1">
        <f>+C1960/B1960</f>
        <v>1.1493606317280705</v>
      </c>
      <c r="F1960" s="1">
        <f>+D1960/B1960</f>
        <v>1.0735542172538235</v>
      </c>
      <c r="G1960" s="1" t="s">
        <v>5077</v>
      </c>
    </row>
    <row r="1961" spans="1:7" x14ac:dyDescent="0.25">
      <c r="A1961" s="1" t="s">
        <v>5076</v>
      </c>
      <c r="B1961" s="1">
        <v>163.82843523504101</v>
      </c>
      <c r="C1961" s="1">
        <v>204.74300474581801</v>
      </c>
      <c r="D1961" s="1">
        <v>192.22325034536499</v>
      </c>
      <c r="E1961" s="1">
        <f>+C1961/B1961</f>
        <v>1.2497403424019633</v>
      </c>
      <c r="F1961" s="1">
        <f>+D1961/B1961</f>
        <v>1.1733204316429353</v>
      </c>
      <c r="G1961" s="1" t="s">
        <v>5075</v>
      </c>
    </row>
    <row r="1962" spans="1:7" x14ac:dyDescent="0.25">
      <c r="A1962" s="1" t="s">
        <v>5074</v>
      </c>
      <c r="B1962" s="1">
        <v>2326.6663929063702</v>
      </c>
      <c r="C1962" s="1">
        <v>2740.1150285267699</v>
      </c>
      <c r="D1962" s="1">
        <v>2837.9478527691399</v>
      </c>
      <c r="E1962" s="1">
        <f>+C1962/B1962</f>
        <v>1.1777000075648738</v>
      </c>
      <c r="F1962" s="1">
        <f>+D1962/B1962</f>
        <v>1.2197485043070997</v>
      </c>
      <c r="G1962" s="1" t="s">
        <v>5073</v>
      </c>
    </row>
    <row r="1963" spans="1:7" x14ac:dyDescent="0.25">
      <c r="A1963" s="1" t="s">
        <v>5072</v>
      </c>
      <c r="B1963" s="1">
        <v>52.836688817925399</v>
      </c>
      <c r="C1963" s="1">
        <v>93.718877057128097</v>
      </c>
      <c r="D1963" s="1">
        <v>40.829058276585599</v>
      </c>
      <c r="E1963" s="1">
        <f>+C1963/B1963</f>
        <v>1.7737462197921265</v>
      </c>
      <c r="F1963" s="1">
        <f>+D1963/B1963</f>
        <v>0.77274066922100371</v>
      </c>
      <c r="G1963" s="1" t="s">
        <v>5071</v>
      </c>
    </row>
    <row r="1964" spans="1:7" x14ac:dyDescent="0.25">
      <c r="A1964" s="1" t="s">
        <v>5070</v>
      </c>
      <c r="B1964" s="1">
        <v>389.15438338571698</v>
      </c>
      <c r="C1964" s="1">
        <v>493.57359070445</v>
      </c>
      <c r="D1964" s="1">
        <v>431.91785414637098</v>
      </c>
      <c r="E1964" s="1">
        <f>+C1964/B1964</f>
        <v>1.2683233487189995</v>
      </c>
      <c r="F1964" s="1">
        <f>+D1964/B1964</f>
        <v>1.1098881898453865</v>
      </c>
      <c r="G1964" s="1" t="s">
        <v>5069</v>
      </c>
    </row>
    <row r="1965" spans="1:7" x14ac:dyDescent="0.25">
      <c r="A1965" s="1" t="s">
        <v>5068</v>
      </c>
      <c r="B1965" s="1">
        <v>966.93787220974195</v>
      </c>
      <c r="C1965" s="1">
        <v>1140.5782284417901</v>
      </c>
      <c r="D1965" s="1">
        <v>750.79867579118002</v>
      </c>
      <c r="E1965" s="1">
        <f>+C1965/B1965</f>
        <v>1.1795775728953795</v>
      </c>
      <c r="F1965" s="1">
        <f>+D1965/B1965</f>
        <v>0.77647044072788329</v>
      </c>
      <c r="G1965" s="1" t="s">
        <v>5067</v>
      </c>
    </row>
    <row r="1966" spans="1:7" x14ac:dyDescent="0.25">
      <c r="A1966" s="1" t="s">
        <v>5066</v>
      </c>
      <c r="B1966" s="1">
        <v>109.454583208857</v>
      </c>
      <c r="C1966" s="1">
        <v>143.00609875272801</v>
      </c>
      <c r="D1966" s="1">
        <v>238.91668568230199</v>
      </c>
      <c r="E1966" s="1">
        <f>+C1966/B1966</f>
        <v>1.3065336741527698</v>
      </c>
      <c r="F1966" s="1">
        <f>+D1966/B1966</f>
        <v>2.1827928870407409</v>
      </c>
      <c r="G1966" s="1" t="s">
        <v>4824</v>
      </c>
    </row>
    <row r="1967" spans="1:7" x14ac:dyDescent="0.25">
      <c r="A1967" s="1" t="s">
        <v>5065</v>
      </c>
      <c r="B1967" s="1">
        <v>1108.83475209069</v>
      </c>
      <c r="C1967" s="1">
        <v>1357.38241247682</v>
      </c>
      <c r="D1967" s="1">
        <v>1210.9211195687001</v>
      </c>
      <c r="E1967" s="1">
        <f>+C1967/B1967</f>
        <v>1.2241521199777492</v>
      </c>
      <c r="F1967" s="1">
        <f>+D1967/B1967</f>
        <v>1.0920663491882157</v>
      </c>
      <c r="G1967" s="1" t="s">
        <v>5064</v>
      </c>
    </row>
    <row r="1968" spans="1:7" x14ac:dyDescent="0.25">
      <c r="A1968" s="1" t="s">
        <v>5063</v>
      </c>
      <c r="B1968" s="1">
        <v>39301.676155912697</v>
      </c>
      <c r="C1968" s="1">
        <v>48495.032780804198</v>
      </c>
      <c r="D1968" s="1">
        <v>50173.948626615602</v>
      </c>
      <c r="E1968" s="1">
        <f>+C1968/B1968</f>
        <v>1.2339176728346335</v>
      </c>
      <c r="F1968" s="1">
        <f>+D1968/B1968</f>
        <v>1.2766363558534193</v>
      </c>
      <c r="G1968" s="1" t="s">
        <v>5062</v>
      </c>
    </row>
    <row r="1969" spans="1:7" x14ac:dyDescent="0.25">
      <c r="A1969" s="1" t="s">
        <v>5061</v>
      </c>
      <c r="B1969" s="1">
        <v>750.73682715343296</v>
      </c>
      <c r="C1969" s="1">
        <v>1069.93394729231</v>
      </c>
      <c r="D1969" s="1">
        <v>898.18985517542001</v>
      </c>
      <c r="E1969" s="1">
        <f>+C1969/B1969</f>
        <v>1.4251784494829913</v>
      </c>
      <c r="F1969" s="1">
        <f>+D1969/B1969</f>
        <v>1.1964110760105966</v>
      </c>
      <c r="G1969" s="1" t="s">
        <v>2929</v>
      </c>
    </row>
    <row r="1970" spans="1:7" x14ac:dyDescent="0.25">
      <c r="A1970" s="1" t="s">
        <v>5060</v>
      </c>
      <c r="B1970" s="1">
        <v>8.7137564456674692</v>
      </c>
      <c r="C1970" s="1">
        <v>19.993813989780701</v>
      </c>
      <c r="D1970" s="1">
        <v>17.073498512964001</v>
      </c>
      <c r="E1970" s="1">
        <f>+C1970/B1970</f>
        <v>2.2945114560462319</v>
      </c>
      <c r="F1970" s="1">
        <f>+D1970/B1970</f>
        <v>1.9593729316881521</v>
      </c>
      <c r="G1970" s="1" t="s">
        <v>5059</v>
      </c>
    </row>
    <row r="1971" spans="1:7" x14ac:dyDescent="0.25">
      <c r="A1971" s="1" t="s">
        <v>5058</v>
      </c>
      <c r="B1971" s="1">
        <v>114.05490289351</v>
      </c>
      <c r="C1971" s="1">
        <v>155.33072949560901</v>
      </c>
      <c r="D1971" s="1">
        <v>123.335177001102</v>
      </c>
      <c r="E1971" s="1">
        <f>+C1971/B1971</f>
        <v>1.3618943645117749</v>
      </c>
      <c r="F1971" s="1">
        <f>+D1971/B1971</f>
        <v>1.081366726656694</v>
      </c>
      <c r="G1971" s="1" t="s">
        <v>718</v>
      </c>
    </row>
    <row r="1972" spans="1:7" x14ac:dyDescent="0.25">
      <c r="A1972" s="1" t="s">
        <v>5057</v>
      </c>
      <c r="B1972" s="1">
        <v>1533.6501827075299</v>
      </c>
      <c r="C1972" s="1">
        <v>1803.20019937961</v>
      </c>
      <c r="D1972" s="1">
        <v>1748.2223784568</v>
      </c>
      <c r="E1972" s="1">
        <f>+C1972/B1972</f>
        <v>1.1757571705147338</v>
      </c>
      <c r="F1972" s="1">
        <f>+D1972/B1972</f>
        <v>1.1399094775123106</v>
      </c>
      <c r="G1972" s="1" t="s">
        <v>2486</v>
      </c>
    </row>
    <row r="1973" spans="1:7" x14ac:dyDescent="0.25">
      <c r="A1973" s="1" t="s">
        <v>5056</v>
      </c>
      <c r="B1973" s="1">
        <v>8.1839926948267703</v>
      </c>
      <c r="C1973" s="1">
        <v>19.6356430133897</v>
      </c>
      <c r="D1973" s="1">
        <v>10.854688347997399</v>
      </c>
      <c r="E1973" s="1">
        <f>+C1973/B1973</f>
        <v>2.39927425959235</v>
      </c>
      <c r="F1973" s="1">
        <f>+D1973/B1973</f>
        <v>1.3263316272091514</v>
      </c>
      <c r="G1973" s="1" t="s">
        <v>633</v>
      </c>
    </row>
    <row r="1974" spans="1:7" x14ac:dyDescent="0.25">
      <c r="A1974" s="1" t="s">
        <v>5055</v>
      </c>
      <c r="B1974" s="1">
        <v>1075.2790270806499</v>
      </c>
      <c r="C1974" s="1">
        <v>1214.11406525291</v>
      </c>
      <c r="D1974" s="1">
        <v>1200.1886424760601</v>
      </c>
      <c r="E1974" s="1">
        <f>+C1974/B1974</f>
        <v>1.1291153595259762</v>
      </c>
      <c r="F1974" s="1">
        <f>+D1974/B1974</f>
        <v>1.1161648393110912</v>
      </c>
      <c r="G1974" s="1" t="s">
        <v>5054</v>
      </c>
    </row>
    <row r="1975" spans="1:7" x14ac:dyDescent="0.25">
      <c r="A1975" s="1" t="s">
        <v>5053</v>
      </c>
      <c r="B1975" s="1">
        <v>172.76411063662101</v>
      </c>
      <c r="C1975" s="1">
        <v>312.76568829635403</v>
      </c>
      <c r="D1975" s="1">
        <v>380.48699238588802</v>
      </c>
      <c r="E1975" s="1">
        <f>+C1975/B1975</f>
        <v>1.8103626218653812</v>
      </c>
      <c r="F1975" s="1">
        <f>+D1975/B1975</f>
        <v>2.2023497298358201</v>
      </c>
      <c r="G1975" s="1" t="s">
        <v>1106</v>
      </c>
    </row>
    <row r="1976" spans="1:7" x14ac:dyDescent="0.25">
      <c r="A1976" s="1" t="s">
        <v>5052</v>
      </c>
      <c r="B1976" s="1">
        <v>171.731670413486</v>
      </c>
      <c r="C1976" s="1">
        <v>221.867519882838</v>
      </c>
      <c r="D1976" s="1">
        <v>192.50219881082501</v>
      </c>
      <c r="E1976" s="1">
        <f>+C1976/B1976</f>
        <v>1.2919429441793566</v>
      </c>
      <c r="F1976" s="1">
        <f>+D1976/B1976</f>
        <v>1.1209475709828529</v>
      </c>
      <c r="G1976" s="1" t="s">
        <v>5051</v>
      </c>
    </row>
    <row r="1977" spans="1:7" x14ac:dyDescent="0.25">
      <c r="A1977" s="1" t="s">
        <v>5050</v>
      </c>
      <c r="B1977" s="1">
        <v>1673.33224905835</v>
      </c>
      <c r="C1977" s="1">
        <v>2069.9055681443401</v>
      </c>
      <c r="D1977" s="1">
        <v>2231.6748268258398</v>
      </c>
      <c r="E1977" s="1">
        <f>+C1977/B1977</f>
        <v>1.236996160989043</v>
      </c>
      <c r="F1977" s="1">
        <f>+D1977/B1977</f>
        <v>1.3336710794175461</v>
      </c>
      <c r="G1977" s="1" t="s">
        <v>480</v>
      </c>
    </row>
    <row r="1978" spans="1:7" x14ac:dyDescent="0.25">
      <c r="A1978" s="1" t="s">
        <v>5049</v>
      </c>
      <c r="B1978" s="1">
        <v>2346.5754703411098</v>
      </c>
      <c r="C1978" s="1">
        <v>2693.2669291159</v>
      </c>
      <c r="D1978" s="1">
        <v>2972.29268485791</v>
      </c>
      <c r="E1978" s="1">
        <f>+C1978/B1978</f>
        <v>1.1477435791674722</v>
      </c>
      <c r="F1978" s="1">
        <f>+D1978/B1978</f>
        <v>1.2666512210774294</v>
      </c>
      <c r="G1978" s="1" t="s">
        <v>5048</v>
      </c>
    </row>
    <row r="1979" spans="1:7" x14ac:dyDescent="0.25">
      <c r="A1979" s="1" t="s">
        <v>5047</v>
      </c>
      <c r="B1979" s="1">
        <v>47.538737193845897</v>
      </c>
      <c r="C1979" s="1">
        <v>72.686922200235799</v>
      </c>
      <c r="D1979" s="1">
        <v>74.505173002655795</v>
      </c>
      <c r="E1979" s="1">
        <f>+C1979/B1979</f>
        <v>1.529004060495857</v>
      </c>
      <c r="F1979" s="1">
        <f>+D1979/B1979</f>
        <v>1.5672518329389031</v>
      </c>
      <c r="G1979" s="1" t="s">
        <v>2984</v>
      </c>
    </row>
    <row r="1980" spans="1:7" x14ac:dyDescent="0.25">
      <c r="A1980" s="1" t="s">
        <v>5046</v>
      </c>
      <c r="B1980" s="1">
        <v>2733.7155188587199</v>
      </c>
      <c r="C1980" s="1">
        <v>3033.9387649189598</v>
      </c>
      <c r="D1980" s="1">
        <v>2966.1764145423199</v>
      </c>
      <c r="E1980" s="1">
        <f>+C1980/B1980</f>
        <v>1.1098224171422117</v>
      </c>
      <c r="F1980" s="1">
        <f>+D1980/B1980</f>
        <v>1.0850347792518837</v>
      </c>
      <c r="G1980" s="1" t="s">
        <v>5045</v>
      </c>
    </row>
    <row r="1981" spans="1:7" x14ac:dyDescent="0.25">
      <c r="A1981" s="1" t="s">
        <v>5044</v>
      </c>
      <c r="B1981" s="1">
        <v>6931.0649992082399</v>
      </c>
      <c r="C1981" s="1">
        <v>7497.3539241690296</v>
      </c>
      <c r="D1981" s="1">
        <v>7022.6471988681797</v>
      </c>
      <c r="E1981" s="1">
        <f>+C1981/B1981</f>
        <v>1.0817030175053155</v>
      </c>
      <c r="F1981" s="1">
        <f>+D1981/B1981</f>
        <v>1.0132132940133156</v>
      </c>
      <c r="G1981" s="1" t="s">
        <v>5043</v>
      </c>
    </row>
    <row r="1982" spans="1:7" x14ac:dyDescent="0.25">
      <c r="A1982" s="1" t="s">
        <v>5042</v>
      </c>
      <c r="B1982" s="1">
        <v>426.74861318552502</v>
      </c>
      <c r="C1982" s="1">
        <v>498.520440131783</v>
      </c>
      <c r="D1982" s="1">
        <v>477.240123211406</v>
      </c>
      <c r="E1982" s="1">
        <f>+C1982/B1982</f>
        <v>1.168182917831899</v>
      </c>
      <c r="F1982" s="1">
        <f>+D1982/B1982</f>
        <v>1.1183167524528785</v>
      </c>
      <c r="G1982" s="1" t="s">
        <v>5041</v>
      </c>
    </row>
    <row r="1983" spans="1:7" x14ac:dyDescent="0.25">
      <c r="A1983" s="1" t="s">
        <v>5040</v>
      </c>
      <c r="B1983" s="1">
        <v>3610.3261407027599</v>
      </c>
      <c r="C1983" s="1">
        <v>4655.2510423514896</v>
      </c>
      <c r="D1983" s="1">
        <v>4019.5584065156499</v>
      </c>
      <c r="E1983" s="1">
        <f>+C1983/B1983</f>
        <v>1.289426733465507</v>
      </c>
      <c r="F1983" s="1">
        <f>+D1983/B1983</f>
        <v>1.1133504979506454</v>
      </c>
      <c r="G1983" s="1" t="s">
        <v>1006</v>
      </c>
    </row>
    <row r="1984" spans="1:7" x14ac:dyDescent="0.25">
      <c r="A1984" s="1" t="s">
        <v>5039</v>
      </c>
      <c r="B1984" s="1">
        <v>354.26156443110699</v>
      </c>
      <c r="C1984" s="1">
        <v>581.40235387954897</v>
      </c>
      <c r="D1984" s="1">
        <v>518.20187884875497</v>
      </c>
      <c r="E1984" s="1">
        <f>+C1984/B1984</f>
        <v>1.6411669011093466</v>
      </c>
      <c r="F1984" s="1">
        <f>+D1984/B1984</f>
        <v>1.4627663028613123</v>
      </c>
      <c r="G1984" s="1" t="s">
        <v>5038</v>
      </c>
    </row>
    <row r="1985" spans="1:7" x14ac:dyDescent="0.25">
      <c r="A1985" s="1" t="s">
        <v>5037</v>
      </c>
      <c r="B1985" s="1">
        <v>475.32407395407199</v>
      </c>
      <c r="C1985" s="1">
        <v>571.09571801080006</v>
      </c>
      <c r="D1985" s="1">
        <v>480.48484864891998</v>
      </c>
      <c r="E1985" s="1">
        <f>+C1985/B1985</f>
        <v>1.2014870470583023</v>
      </c>
      <c r="F1985" s="1">
        <f>+D1985/B1985</f>
        <v>1.0108573812639388</v>
      </c>
      <c r="G1985" s="1" t="s">
        <v>5036</v>
      </c>
    </row>
    <row r="1986" spans="1:7" x14ac:dyDescent="0.25">
      <c r="A1986" s="1" t="s">
        <v>5035</v>
      </c>
      <c r="B1986" s="1">
        <v>404.70802820331301</v>
      </c>
      <c r="C1986" s="1">
        <v>505.14832085349701</v>
      </c>
      <c r="D1986" s="1">
        <v>450.32259238998603</v>
      </c>
      <c r="E1986" s="1">
        <f>+C1986/B1986</f>
        <v>1.248179639766686</v>
      </c>
      <c r="F1986" s="1">
        <f>+D1986/B1986</f>
        <v>1.1127098080786222</v>
      </c>
      <c r="G1986" s="1" t="s">
        <v>5034</v>
      </c>
    </row>
    <row r="1987" spans="1:7" x14ac:dyDescent="0.25">
      <c r="A1987" s="1" t="s">
        <v>5033</v>
      </c>
      <c r="B1987" s="1">
        <v>1492.8118617208499</v>
      </c>
      <c r="C1987" s="1">
        <v>1633.9341567895699</v>
      </c>
      <c r="D1987" s="1">
        <v>1507.31008282317</v>
      </c>
      <c r="E1987" s="1">
        <f>+C1987/B1987</f>
        <v>1.0945345483161155</v>
      </c>
      <c r="F1987" s="1">
        <f>+D1987/B1987</f>
        <v>1.0097120216378821</v>
      </c>
      <c r="G1987" s="1" t="s">
        <v>5032</v>
      </c>
    </row>
    <row r="1988" spans="1:7" x14ac:dyDescent="0.25">
      <c r="A1988" s="1" t="s">
        <v>5031</v>
      </c>
      <c r="B1988" s="1">
        <v>439.98408797082601</v>
      </c>
      <c r="C1988" s="1">
        <v>579.42738200419399</v>
      </c>
      <c r="D1988" s="1">
        <v>602.63923912609698</v>
      </c>
      <c r="E1988" s="1">
        <f>+C1988/B1988</f>
        <v>1.3169280386399203</v>
      </c>
      <c r="F1988" s="1">
        <f>+D1988/B1988</f>
        <v>1.3696841672284661</v>
      </c>
      <c r="G1988" s="1" t="s">
        <v>5030</v>
      </c>
    </row>
    <row r="1989" spans="1:7" x14ac:dyDescent="0.25">
      <c r="A1989" s="1" t="s">
        <v>5029</v>
      </c>
      <c r="B1989" s="1">
        <v>740.44047571789702</v>
      </c>
      <c r="C1989" s="1">
        <v>958.96908531704298</v>
      </c>
      <c r="D1989" s="1">
        <v>754.11992388268698</v>
      </c>
      <c r="E1989" s="1">
        <f>+C1989/B1989</f>
        <v>1.2951332575211676</v>
      </c>
      <c r="F1989" s="1">
        <f>+D1989/B1989</f>
        <v>1.0184747439036568</v>
      </c>
      <c r="G1989" s="1" t="s">
        <v>403</v>
      </c>
    </row>
    <row r="1990" spans="1:7" x14ac:dyDescent="0.25">
      <c r="A1990" s="1" t="s">
        <v>5028</v>
      </c>
      <c r="B1990" s="1">
        <v>649.042801631212</v>
      </c>
      <c r="C1990" s="1">
        <v>749.28422211234999</v>
      </c>
      <c r="D1990" s="1">
        <v>685.48556654173296</v>
      </c>
      <c r="E1990" s="1">
        <f>+C1990/B1990</f>
        <v>1.1544450076777764</v>
      </c>
      <c r="F1990" s="1">
        <f>+D1990/B1990</f>
        <v>1.0561484771403842</v>
      </c>
      <c r="G1990" s="1" t="s">
        <v>5027</v>
      </c>
    </row>
    <row r="1991" spans="1:7" x14ac:dyDescent="0.25">
      <c r="A1991" s="1" t="s">
        <v>5026</v>
      </c>
      <c r="B1991" s="1">
        <v>1276.7147586374001</v>
      </c>
      <c r="C1991" s="1">
        <v>1681.563789416</v>
      </c>
      <c r="D1991" s="1">
        <v>1459.2277253683701</v>
      </c>
      <c r="E1991" s="1">
        <f>+C1991/B1991</f>
        <v>1.3171021781017738</v>
      </c>
      <c r="F1991" s="1">
        <f>+D1991/B1991</f>
        <v>1.1429551632392507</v>
      </c>
      <c r="G1991" s="1" t="s">
        <v>5025</v>
      </c>
    </row>
    <row r="1992" spans="1:7" x14ac:dyDescent="0.25">
      <c r="A1992" s="1" t="s">
        <v>5024</v>
      </c>
      <c r="B1992" s="1">
        <v>2245.1156663878501</v>
      </c>
      <c r="C1992" s="1">
        <v>2739.6436372411699</v>
      </c>
      <c r="D1992" s="1">
        <v>2593.9489066105102</v>
      </c>
      <c r="E1992" s="1">
        <f>+C1992/B1992</f>
        <v>1.2202683711387405</v>
      </c>
      <c r="F1992" s="1">
        <f>+D1992/B1992</f>
        <v>1.1553742844723431</v>
      </c>
      <c r="G1992" s="1" t="s">
        <v>5023</v>
      </c>
    </row>
    <row r="1993" spans="1:7" x14ac:dyDescent="0.25">
      <c r="A1993" s="1" t="s">
        <v>5022</v>
      </c>
      <c r="B1993" s="1">
        <v>1502.22641503814</v>
      </c>
      <c r="C1993" s="1">
        <v>1830.5642851271</v>
      </c>
      <c r="D1993" s="1">
        <v>1655.79897341232</v>
      </c>
      <c r="E1993" s="1">
        <f>+C1993/B1993</f>
        <v>1.2185674987485984</v>
      </c>
      <c r="F1993" s="1">
        <f>+D1993/B1993</f>
        <v>1.1022299680240153</v>
      </c>
      <c r="G1993" s="1" t="s">
        <v>5021</v>
      </c>
    </row>
    <row r="1994" spans="1:7" x14ac:dyDescent="0.25">
      <c r="A1994" s="1" t="s">
        <v>5020</v>
      </c>
      <c r="B1994" s="1">
        <v>469.5704862467</v>
      </c>
      <c r="C1994" s="1">
        <v>567.76559504782801</v>
      </c>
      <c r="D1994" s="1">
        <v>544.29762569817001</v>
      </c>
      <c r="E1994" s="1">
        <f>+C1994/B1994</f>
        <v>1.2091168667477514</v>
      </c>
      <c r="F1994" s="1">
        <f>+D1994/B1994</f>
        <v>1.1591393446567899</v>
      </c>
      <c r="G1994" s="1" t="s">
        <v>5019</v>
      </c>
    </row>
    <row r="1995" spans="1:7" x14ac:dyDescent="0.25">
      <c r="A1995" s="1" t="s">
        <v>5018</v>
      </c>
      <c r="B1995" s="1">
        <v>20.356434789284201</v>
      </c>
      <c r="C1995" s="1">
        <v>34.472104745661603</v>
      </c>
      <c r="D1995" s="1">
        <v>22.7799457504013</v>
      </c>
      <c r="E1995" s="1">
        <f>+C1995/B1995</f>
        <v>1.6934254501091719</v>
      </c>
      <c r="F1995" s="1">
        <f>+D1995/B1995</f>
        <v>1.1190538022106336</v>
      </c>
      <c r="G1995" s="1" t="s">
        <v>5017</v>
      </c>
    </row>
    <row r="1996" spans="1:7" x14ac:dyDescent="0.25">
      <c r="A1996" s="1" t="s">
        <v>5016</v>
      </c>
      <c r="B1996" s="1">
        <v>307.25451371116498</v>
      </c>
      <c r="C1996" s="1">
        <v>357.780767622268</v>
      </c>
      <c r="D1996" s="1">
        <v>318.97494554678502</v>
      </c>
      <c r="E1996" s="1">
        <f>+C1996/B1996</f>
        <v>1.1644443015688299</v>
      </c>
      <c r="F1996" s="1">
        <f>+D1996/B1996</f>
        <v>1.0381456782979528</v>
      </c>
      <c r="G1996" s="1" t="s">
        <v>5015</v>
      </c>
    </row>
    <row r="1997" spans="1:7" x14ac:dyDescent="0.25">
      <c r="A1997" s="1" t="s">
        <v>5014</v>
      </c>
      <c r="B1997" s="1">
        <v>2161.7128953465199</v>
      </c>
      <c r="C1997" s="1">
        <v>2509.0232101540801</v>
      </c>
      <c r="D1997" s="1">
        <v>2634.2945668581501</v>
      </c>
      <c r="E1997" s="1">
        <f>+C1997/B1997</f>
        <v>1.1606644043967211</v>
      </c>
      <c r="F1997" s="1">
        <f>+D1997/B1997</f>
        <v>1.2186144480744636</v>
      </c>
      <c r="G1997" s="1" t="s">
        <v>2498</v>
      </c>
    </row>
    <row r="1998" spans="1:7" x14ac:dyDescent="0.25">
      <c r="A1998" s="1" t="s">
        <v>5013</v>
      </c>
      <c r="B1998" s="1">
        <v>279.45683583241799</v>
      </c>
      <c r="C1998" s="1">
        <v>361.68589047115</v>
      </c>
      <c r="D1998" s="1">
        <v>306.148211559522</v>
      </c>
      <c r="E1998" s="1">
        <f>+C1998/B1998</f>
        <v>1.2942459947125513</v>
      </c>
      <c r="F1998" s="1">
        <f>+D1998/B1998</f>
        <v>1.0955116222066941</v>
      </c>
      <c r="G1998" s="1" t="s">
        <v>5012</v>
      </c>
    </row>
    <row r="1999" spans="1:7" x14ac:dyDescent="0.25">
      <c r="A1999" s="1" t="s">
        <v>5011</v>
      </c>
      <c r="B1999" s="1">
        <v>310.01109374305798</v>
      </c>
      <c r="C1999" s="1">
        <v>368.30387752458103</v>
      </c>
      <c r="D1999" s="1">
        <v>299.78839627839398</v>
      </c>
      <c r="E1999" s="1">
        <f>+C1999/B1999</f>
        <v>1.1880345089515958</v>
      </c>
      <c r="F1999" s="1">
        <f>+D1999/B1999</f>
        <v>0.96702473662721011</v>
      </c>
      <c r="G1999" s="1" t="s">
        <v>2980</v>
      </c>
    </row>
    <row r="2000" spans="1:7" x14ac:dyDescent="0.25">
      <c r="A2000" s="1" t="s">
        <v>5010</v>
      </c>
      <c r="B2000" s="1">
        <v>1127.0464771331001</v>
      </c>
      <c r="C2000" s="1">
        <v>1239.8414210908099</v>
      </c>
      <c r="D2000" s="1">
        <v>1194.56479502036</v>
      </c>
      <c r="E2000" s="1">
        <f>+C2000/B2000</f>
        <v>1.1000801175871908</v>
      </c>
      <c r="F2000" s="1">
        <f>+D2000/B2000</f>
        <v>1.0599073057386312</v>
      </c>
      <c r="G2000" s="1" t="s">
        <v>5009</v>
      </c>
    </row>
    <row r="2001" spans="1:7" x14ac:dyDescent="0.25">
      <c r="A2001" s="1" t="s">
        <v>5008</v>
      </c>
      <c r="B2001" s="1">
        <v>70.162332390529301</v>
      </c>
      <c r="C2001" s="1">
        <v>100.728662905311</v>
      </c>
      <c r="D2001" s="1">
        <v>88.023848492396795</v>
      </c>
      <c r="E2001" s="1">
        <f>+C2001/B2001</f>
        <v>1.4356515736199731</v>
      </c>
      <c r="F2001" s="1">
        <f>+D2001/B2001</f>
        <v>1.2545741495942413</v>
      </c>
      <c r="G2001" s="1" t="s">
        <v>2584</v>
      </c>
    </row>
    <row r="2002" spans="1:7" x14ac:dyDescent="0.25">
      <c r="A2002" s="1" t="s">
        <v>5007</v>
      </c>
      <c r="B2002" s="1">
        <v>54013.5848446409</v>
      </c>
      <c r="C2002" s="1">
        <v>61164.771839753601</v>
      </c>
      <c r="D2002" s="1">
        <v>64681.405797425301</v>
      </c>
      <c r="E2002" s="1">
        <f>+C2002/B2002</f>
        <v>1.1323960817576104</v>
      </c>
      <c r="F2002" s="1">
        <f>+D2002/B2002</f>
        <v>1.1975025539124688</v>
      </c>
      <c r="G2002" s="1" t="s">
        <v>5006</v>
      </c>
    </row>
    <row r="2003" spans="1:7" x14ac:dyDescent="0.25">
      <c r="A2003" s="1" t="s">
        <v>5005</v>
      </c>
      <c r="B2003" s="1">
        <v>715.92132693986298</v>
      </c>
      <c r="C2003" s="1">
        <v>801.20987334528502</v>
      </c>
      <c r="D2003" s="1">
        <v>730.19864848400596</v>
      </c>
      <c r="E2003" s="1">
        <f>+C2003/B2003</f>
        <v>1.1191311715352577</v>
      </c>
      <c r="F2003" s="1">
        <f>+D2003/B2003</f>
        <v>1.0199425844808536</v>
      </c>
      <c r="G2003" s="1" t="s">
        <v>5004</v>
      </c>
    </row>
    <row r="2004" spans="1:7" x14ac:dyDescent="0.25">
      <c r="A2004" s="1" t="s">
        <v>5003</v>
      </c>
      <c r="B2004" s="1">
        <v>476.51448077609501</v>
      </c>
      <c r="C2004" s="1">
        <v>555.02648174128103</v>
      </c>
      <c r="D2004" s="1">
        <v>550.41524909622603</v>
      </c>
      <c r="E2004" s="1">
        <f>+C2004/B2004</f>
        <v>1.1647630956299884</v>
      </c>
      <c r="F2004" s="1">
        <f>+D2004/B2004</f>
        <v>1.1550860914022372</v>
      </c>
      <c r="G2004" s="1" t="s">
        <v>5002</v>
      </c>
    </row>
    <row r="2005" spans="1:7" x14ac:dyDescent="0.25">
      <c r="A2005" s="1" t="s">
        <v>5001</v>
      </c>
      <c r="B2005" s="1">
        <v>189.48632683756799</v>
      </c>
      <c r="C2005" s="1">
        <v>261.88274387680099</v>
      </c>
      <c r="D2005" s="1">
        <v>255.24559941848401</v>
      </c>
      <c r="E2005" s="1">
        <f>+C2005/B2005</f>
        <v>1.3820667076484778</v>
      </c>
      <c r="F2005" s="1">
        <f>+D2005/B2005</f>
        <v>1.3470396712966333</v>
      </c>
      <c r="G2005" s="1" t="s">
        <v>5000</v>
      </c>
    </row>
    <row r="2006" spans="1:7" x14ac:dyDescent="0.25">
      <c r="A2006" s="1" t="s">
        <v>4999</v>
      </c>
      <c r="B2006" s="1">
        <v>175.07446598689401</v>
      </c>
      <c r="C2006" s="1">
        <v>252.857058659519</v>
      </c>
      <c r="D2006" s="1">
        <v>288.86128505810399</v>
      </c>
      <c r="E2006" s="1">
        <f>+C2006/B2006</f>
        <v>1.4442829069000145</v>
      </c>
      <c r="F2006" s="1">
        <f>+D2006/B2006</f>
        <v>1.6499338348958779</v>
      </c>
      <c r="G2006" s="1" t="s">
        <v>4998</v>
      </c>
    </row>
    <row r="2007" spans="1:7" x14ac:dyDescent="0.25">
      <c r="A2007" s="1" t="s">
        <v>4997</v>
      </c>
      <c r="B2007" s="1">
        <v>569.474672952427</v>
      </c>
      <c r="C2007" s="1">
        <v>670.10374534268794</v>
      </c>
      <c r="D2007" s="1">
        <v>610.00581754069401</v>
      </c>
      <c r="E2007" s="1">
        <f>+C2007/B2007</f>
        <v>1.1767050883379098</v>
      </c>
      <c r="F2007" s="1">
        <f>+D2007/B2007</f>
        <v>1.0711728659997017</v>
      </c>
      <c r="G2007" s="1" t="s">
        <v>4996</v>
      </c>
    </row>
    <row r="2008" spans="1:7" x14ac:dyDescent="0.25">
      <c r="A2008" s="1" t="s">
        <v>4995</v>
      </c>
      <c r="B2008" s="1">
        <v>53.3721945966644</v>
      </c>
      <c r="C2008" s="1">
        <v>71.879090591190106</v>
      </c>
      <c r="D2008" s="1">
        <v>54.797798453359398</v>
      </c>
      <c r="E2008" s="1">
        <f>+C2008/B2008</f>
        <v>1.3467516397701647</v>
      </c>
      <c r="F2008" s="1">
        <f>+D2008/B2008</f>
        <v>1.0267106096623595</v>
      </c>
      <c r="G2008" s="1" t="s">
        <v>4994</v>
      </c>
    </row>
    <row r="2009" spans="1:7" x14ac:dyDescent="0.25">
      <c r="A2009" s="1" t="s">
        <v>4993</v>
      </c>
      <c r="B2009" s="1">
        <v>39.556096366686297</v>
      </c>
      <c r="C2009" s="1">
        <v>184.003007033019</v>
      </c>
      <c r="D2009" s="1">
        <v>153.83966570318199</v>
      </c>
      <c r="E2009" s="1">
        <f>+C2009/B2009</f>
        <v>4.6516978148527386</v>
      </c>
      <c r="F2009" s="1">
        <f>+D2009/B2009</f>
        <v>3.8891518585930043</v>
      </c>
      <c r="G2009" s="1" t="s">
        <v>4992</v>
      </c>
    </row>
    <row r="2010" spans="1:7" x14ac:dyDescent="0.25">
      <c r="A2010" s="1" t="s">
        <v>4991</v>
      </c>
      <c r="B2010" s="1">
        <v>240.39494688336899</v>
      </c>
      <c r="C2010" s="1">
        <v>332.80415716528199</v>
      </c>
      <c r="D2010" s="1">
        <v>249.21550672307399</v>
      </c>
      <c r="E2010" s="1">
        <f>+C2010/B2010</f>
        <v>1.3844057933827811</v>
      </c>
      <c r="F2010" s="1">
        <f>+D2010/B2010</f>
        <v>1.0366919519484925</v>
      </c>
      <c r="G2010" s="1" t="s">
        <v>4990</v>
      </c>
    </row>
    <row r="2011" spans="1:7" x14ac:dyDescent="0.25">
      <c r="A2011" s="1" t="s">
        <v>4989</v>
      </c>
      <c r="B2011" s="1">
        <v>149.09436857582401</v>
      </c>
      <c r="C2011" s="1">
        <v>183.75205513671699</v>
      </c>
      <c r="D2011" s="1">
        <v>138.40833564578699</v>
      </c>
      <c r="E2011" s="1">
        <f>+C2011/B2011</f>
        <v>1.2324546989396674</v>
      </c>
      <c r="F2011" s="1">
        <f>+D2011/B2011</f>
        <v>0.92832705197311005</v>
      </c>
      <c r="G2011" s="1" t="s">
        <v>4988</v>
      </c>
    </row>
    <row r="2012" spans="1:7" x14ac:dyDescent="0.25">
      <c r="A2012" s="1" t="s">
        <v>4987</v>
      </c>
      <c r="B2012" s="1">
        <v>358.13700071317402</v>
      </c>
      <c r="C2012" s="1">
        <v>525.84218828379801</v>
      </c>
      <c r="D2012" s="1">
        <v>636.41384032582005</v>
      </c>
      <c r="E2012" s="1">
        <f>+C2012/B2012</f>
        <v>1.4682710449818512</v>
      </c>
      <c r="F2012" s="1">
        <f>+D2012/B2012</f>
        <v>1.7770122580423164</v>
      </c>
      <c r="G2012" s="1" t="s">
        <v>4986</v>
      </c>
    </row>
    <row r="2013" spans="1:7" x14ac:dyDescent="0.25">
      <c r="A2013" s="1" t="s">
        <v>4985</v>
      </c>
      <c r="B2013" s="1">
        <v>302.98403844472602</v>
      </c>
      <c r="C2013" s="1">
        <v>367.47630866495399</v>
      </c>
      <c r="D2013" s="1">
        <v>344.73473808475802</v>
      </c>
      <c r="E2013" s="1">
        <f>+C2013/B2013</f>
        <v>1.2128569892700582</v>
      </c>
      <c r="F2013" s="1">
        <f>+D2013/B2013</f>
        <v>1.1377983469173696</v>
      </c>
      <c r="G2013" s="1" t="s">
        <v>4984</v>
      </c>
    </row>
    <row r="2014" spans="1:7" x14ac:dyDescent="0.25">
      <c r="A2014" s="1" t="s">
        <v>4983</v>
      </c>
      <c r="B2014" s="1">
        <v>18521.211781566799</v>
      </c>
      <c r="C2014" s="1">
        <v>20938.6777892725</v>
      </c>
      <c r="D2014" s="1">
        <v>20733.903846839799</v>
      </c>
      <c r="E2014" s="1">
        <f>+C2014/B2014</f>
        <v>1.1305241814745448</v>
      </c>
      <c r="F2014" s="1">
        <f>+D2014/B2014</f>
        <v>1.1194679965527514</v>
      </c>
      <c r="G2014" s="1" t="s">
        <v>4982</v>
      </c>
    </row>
    <row r="2015" spans="1:7" x14ac:dyDescent="0.25">
      <c r="A2015" s="1" t="s">
        <v>4981</v>
      </c>
      <c r="B2015" s="1">
        <v>2669.2119556300099</v>
      </c>
      <c r="C2015" s="1">
        <v>3050.8206115330099</v>
      </c>
      <c r="D2015" s="1">
        <v>2720.1876087491501</v>
      </c>
      <c r="E2015" s="1">
        <f>+C2015/B2015</f>
        <v>1.1429667865446562</v>
      </c>
      <c r="F2015" s="1">
        <f>+D2015/B2015</f>
        <v>1.0190976415385897</v>
      </c>
      <c r="G2015" s="1" t="s">
        <v>4980</v>
      </c>
    </row>
    <row r="2016" spans="1:7" x14ac:dyDescent="0.25">
      <c r="A2016" s="1" t="s">
        <v>4979</v>
      </c>
      <c r="B2016" s="1">
        <v>6.4338436320444199</v>
      </c>
      <c r="C2016" s="1">
        <v>15.4559757921905</v>
      </c>
      <c r="D2016" s="1">
        <v>12.5080194502001</v>
      </c>
      <c r="E2016" s="1">
        <f>+C2016/B2016</f>
        <v>2.4022927313947178</v>
      </c>
      <c r="F2016" s="1">
        <f>+D2016/B2016</f>
        <v>1.9440975201670465</v>
      </c>
      <c r="G2016" s="1" t="s">
        <v>4978</v>
      </c>
    </row>
    <row r="2017" spans="1:7" x14ac:dyDescent="0.25">
      <c r="A2017" s="1" t="s">
        <v>4977</v>
      </c>
      <c r="B2017" s="1">
        <v>6195.41408748716</v>
      </c>
      <c r="C2017" s="1">
        <v>7381.2840900763804</v>
      </c>
      <c r="D2017" s="1">
        <v>6953.4643868151998</v>
      </c>
      <c r="E2017" s="1">
        <f>+C2017/B2017</f>
        <v>1.1914109349017226</v>
      </c>
      <c r="F2017" s="1">
        <f>+D2017/B2017</f>
        <v>1.1223566800577656</v>
      </c>
      <c r="G2017" s="1" t="s">
        <v>4976</v>
      </c>
    </row>
    <row r="2018" spans="1:7" x14ac:dyDescent="0.25">
      <c r="A2018" s="1" t="s">
        <v>4975</v>
      </c>
      <c r="B2018" s="1">
        <v>56.309245292306997</v>
      </c>
      <c r="C2018" s="1">
        <v>83.779055115104697</v>
      </c>
      <c r="D2018" s="1">
        <v>70.854202325431402</v>
      </c>
      <c r="E2018" s="1">
        <f>+C2018/B2018</f>
        <v>1.4878383590509716</v>
      </c>
      <c r="F2018" s="1">
        <f>+D2018/B2018</f>
        <v>1.2583049543218003</v>
      </c>
      <c r="G2018" s="1" t="s">
        <v>4974</v>
      </c>
    </row>
    <row r="2019" spans="1:7" x14ac:dyDescent="0.25">
      <c r="A2019" s="1" t="s">
        <v>4973</v>
      </c>
      <c r="B2019" s="1">
        <v>83.985440998832999</v>
      </c>
      <c r="C2019" s="1">
        <v>125.700286682208</v>
      </c>
      <c r="D2019" s="1">
        <v>93.065610441532201</v>
      </c>
      <c r="E2019" s="1">
        <f>+C2019/B2019</f>
        <v>1.4966913930231627</v>
      </c>
      <c r="F2019" s="1">
        <f>+D2019/B2019</f>
        <v>1.1081159940902778</v>
      </c>
      <c r="G2019" s="1" t="s">
        <v>4311</v>
      </c>
    </row>
    <row r="2020" spans="1:7" x14ac:dyDescent="0.25">
      <c r="A2020" s="1" t="s">
        <v>4972</v>
      </c>
      <c r="B2020" s="1">
        <v>811.62454243816796</v>
      </c>
      <c r="C2020" s="1">
        <v>892.43833531051098</v>
      </c>
      <c r="D2020" s="1">
        <v>863.743608142791</v>
      </c>
      <c r="E2020" s="1">
        <f>+C2020/B2020</f>
        <v>1.099570415440585</v>
      </c>
      <c r="F2020" s="1">
        <f>+D2020/B2020</f>
        <v>1.0642157339747937</v>
      </c>
      <c r="G2020" s="1" t="s">
        <v>4971</v>
      </c>
    </row>
    <row r="2021" spans="1:7" x14ac:dyDescent="0.25">
      <c r="A2021" s="1" t="s">
        <v>4970</v>
      </c>
      <c r="B2021" s="1">
        <v>3242.11693246096</v>
      </c>
      <c r="C2021" s="1">
        <v>3576.96662023204</v>
      </c>
      <c r="D2021" s="1">
        <v>3503.1470115134998</v>
      </c>
      <c r="E2021" s="1">
        <f>+C2021/B2021</f>
        <v>1.1032811878000062</v>
      </c>
      <c r="F2021" s="1">
        <f>+D2021/B2021</f>
        <v>1.0805122345955618</v>
      </c>
      <c r="G2021" s="1" t="s">
        <v>4969</v>
      </c>
    </row>
    <row r="2022" spans="1:7" x14ac:dyDescent="0.25">
      <c r="A2022" s="1" t="s">
        <v>4968</v>
      </c>
      <c r="B2022" s="1">
        <v>106.54654251482501</v>
      </c>
      <c r="C2022" s="1">
        <v>152.07489329957301</v>
      </c>
      <c r="D2022" s="1">
        <v>129.39605734315401</v>
      </c>
      <c r="E2022" s="1">
        <f>+C2022/B2022</f>
        <v>1.427309509160404</v>
      </c>
      <c r="F2022" s="1">
        <f>+D2022/B2022</f>
        <v>1.2144557138036618</v>
      </c>
      <c r="G2022" s="1" t="s">
        <v>403</v>
      </c>
    </row>
    <row r="2023" spans="1:7" x14ac:dyDescent="0.25">
      <c r="A2023" s="1" t="s">
        <v>4967</v>
      </c>
      <c r="B2023" s="1">
        <v>1889.9187575127501</v>
      </c>
      <c r="C2023" s="1">
        <v>2207.5190225770898</v>
      </c>
      <c r="D2023" s="1">
        <v>2104.55083448184</v>
      </c>
      <c r="E2023" s="1">
        <f>+C2023/B2023</f>
        <v>1.1680496919784644</v>
      </c>
      <c r="F2023" s="1">
        <f>+D2023/B2023</f>
        <v>1.1135668272066672</v>
      </c>
      <c r="G2023" s="1" t="s">
        <v>4966</v>
      </c>
    </row>
    <row r="2024" spans="1:7" x14ac:dyDescent="0.25">
      <c r="A2024" s="1" t="s">
        <v>4965</v>
      </c>
      <c r="B2024" s="1">
        <v>1243.1953942642599</v>
      </c>
      <c r="C2024" s="1">
        <v>1676.1988808466499</v>
      </c>
      <c r="D2024" s="1">
        <v>1926.08762037008</v>
      </c>
      <c r="E2024" s="1">
        <f>+C2024/B2024</f>
        <v>1.348298818174634</v>
      </c>
      <c r="F2024" s="1">
        <f>+D2024/B2024</f>
        <v>1.5493040187057361</v>
      </c>
      <c r="G2024" s="1" t="s">
        <v>4964</v>
      </c>
    </row>
    <row r="2025" spans="1:7" x14ac:dyDescent="0.25">
      <c r="A2025" s="1" t="s">
        <v>4963</v>
      </c>
      <c r="B2025" s="1">
        <v>553.25127352409402</v>
      </c>
      <c r="C2025" s="1">
        <v>730.06601481985194</v>
      </c>
      <c r="D2025" s="1">
        <v>596.16567494298397</v>
      </c>
      <c r="E2025" s="1">
        <f>+C2025/B2025</f>
        <v>1.3195921089697369</v>
      </c>
      <c r="F2025" s="1">
        <f>+D2025/B2025</f>
        <v>1.0775676504918539</v>
      </c>
      <c r="G2025" s="1" t="s">
        <v>4962</v>
      </c>
    </row>
    <row r="2026" spans="1:7" x14ac:dyDescent="0.25">
      <c r="A2026" s="1" t="s">
        <v>4961</v>
      </c>
      <c r="B2026" s="1">
        <v>523.57670068273103</v>
      </c>
      <c r="C2026" s="1">
        <v>798.63863787517801</v>
      </c>
      <c r="D2026" s="1">
        <v>748.07020618726699</v>
      </c>
      <c r="E2026" s="1">
        <f>+C2026/B2026</f>
        <v>1.5253517523483628</v>
      </c>
      <c r="F2026" s="1">
        <f>+D2026/B2026</f>
        <v>1.4287690900145136</v>
      </c>
      <c r="G2026" s="1" t="s">
        <v>4960</v>
      </c>
    </row>
    <row r="2027" spans="1:7" x14ac:dyDescent="0.25">
      <c r="A2027" s="1" t="s">
        <v>4959</v>
      </c>
      <c r="B2027" s="1">
        <v>169.35100670049999</v>
      </c>
      <c r="C2027" s="1">
        <v>209.53895380995499</v>
      </c>
      <c r="D2027" s="1">
        <v>183.72297349665601</v>
      </c>
      <c r="E2027" s="1">
        <f>+C2027/B2027</f>
        <v>1.2373056286611159</v>
      </c>
      <c r="F2027" s="1">
        <f>+D2027/B2027</f>
        <v>1.0848649622825868</v>
      </c>
      <c r="G2027" s="1" t="s">
        <v>4958</v>
      </c>
    </row>
    <row r="2028" spans="1:7" x14ac:dyDescent="0.25">
      <c r="A2028" s="1" t="s">
        <v>4957</v>
      </c>
      <c r="B2028" s="1">
        <v>457.67432799115301</v>
      </c>
      <c r="C2028" s="1">
        <v>554.90500103290401</v>
      </c>
      <c r="D2028" s="1">
        <v>549.14610073044503</v>
      </c>
      <c r="E2028" s="1">
        <f>+C2028/B2028</f>
        <v>1.2124451101911717</v>
      </c>
      <c r="F2028" s="1">
        <f>+D2028/B2028</f>
        <v>1.1998621446406761</v>
      </c>
      <c r="G2028" s="1" t="s">
        <v>64</v>
      </c>
    </row>
    <row r="2029" spans="1:7" x14ac:dyDescent="0.25">
      <c r="A2029" s="1" t="s">
        <v>4956</v>
      </c>
      <c r="B2029" s="1">
        <v>771.47395180121396</v>
      </c>
      <c r="C2029" s="1">
        <v>930.48716645943898</v>
      </c>
      <c r="D2029" s="1">
        <v>996.67486350915897</v>
      </c>
      <c r="E2029" s="1">
        <f>+C2029/B2029</f>
        <v>1.2061161161526786</v>
      </c>
      <c r="F2029" s="1">
        <f>+D2029/B2029</f>
        <v>1.291909935756292</v>
      </c>
      <c r="G2029" s="1" t="s">
        <v>4955</v>
      </c>
    </row>
    <row r="2030" spans="1:7" x14ac:dyDescent="0.25">
      <c r="A2030" s="1" t="s">
        <v>4954</v>
      </c>
      <c r="B2030" s="1">
        <v>471.363366205624</v>
      </c>
      <c r="C2030" s="1">
        <v>550.938864233706</v>
      </c>
      <c r="D2030" s="1">
        <v>523.62211375184097</v>
      </c>
      <c r="E2030" s="1">
        <f>+C2030/B2030</f>
        <v>1.1688198611373812</v>
      </c>
      <c r="F2030" s="1">
        <f>+D2030/B2030</f>
        <v>1.11086722323563</v>
      </c>
      <c r="G2030" s="1" t="s">
        <v>4953</v>
      </c>
    </row>
    <row r="2031" spans="1:7" x14ac:dyDescent="0.25">
      <c r="A2031" s="1" t="s">
        <v>4952</v>
      </c>
      <c r="B2031" s="1">
        <v>86936.350327872293</v>
      </c>
      <c r="C2031" s="1">
        <v>129045.80118304701</v>
      </c>
      <c r="D2031" s="1">
        <v>128009.642888195</v>
      </c>
      <c r="E2031" s="1">
        <f>+C2031/B2031</f>
        <v>1.4843710449813325</v>
      </c>
      <c r="F2031" s="1">
        <f>+D2031/B2031</f>
        <v>1.4724524598216815</v>
      </c>
      <c r="G2031" s="1" t="s">
        <v>4951</v>
      </c>
    </row>
    <row r="2032" spans="1:7" x14ac:dyDescent="0.25">
      <c r="A2032" s="1" t="s">
        <v>4950</v>
      </c>
      <c r="B2032" s="1">
        <v>240.48949170810201</v>
      </c>
      <c r="C2032" s="1">
        <v>295.59539208282501</v>
      </c>
      <c r="D2032" s="1">
        <v>264.74568472772597</v>
      </c>
      <c r="E2032" s="1">
        <f>+C2032/B2032</f>
        <v>1.229140574847273</v>
      </c>
      <c r="F2032" s="1">
        <f>+D2032/B2032</f>
        <v>1.1008617584383491</v>
      </c>
      <c r="G2032" s="1" t="s">
        <v>277</v>
      </c>
    </row>
    <row r="2033" spans="1:7" x14ac:dyDescent="0.25">
      <c r="A2033" s="1" t="s">
        <v>4949</v>
      </c>
      <c r="B2033" s="1">
        <v>355.39251871486903</v>
      </c>
      <c r="C2033" s="1">
        <v>459.02972829581302</v>
      </c>
      <c r="D2033" s="1">
        <v>313.79285502272</v>
      </c>
      <c r="E2033" s="1">
        <f>+C2033/B2033</f>
        <v>1.2916133686654558</v>
      </c>
      <c r="F2033" s="1">
        <f>+D2033/B2033</f>
        <v>0.8829472723776598</v>
      </c>
      <c r="G2033" s="1" t="s">
        <v>4948</v>
      </c>
    </row>
    <row r="2034" spans="1:7" x14ac:dyDescent="0.25">
      <c r="A2034" s="1" t="s">
        <v>4947</v>
      </c>
      <c r="B2034" s="1">
        <v>280.23306911686399</v>
      </c>
      <c r="C2034" s="1">
        <v>343.18353093193599</v>
      </c>
      <c r="D2034" s="1">
        <v>322.077003589718</v>
      </c>
      <c r="E2034" s="1">
        <f>+C2034/B2034</f>
        <v>1.2246360931401001</v>
      </c>
      <c r="F2034" s="1">
        <f>+D2034/B2034</f>
        <v>1.1493183320752345</v>
      </c>
      <c r="G2034" s="1" t="s">
        <v>4946</v>
      </c>
    </row>
    <row r="2035" spans="1:7" x14ac:dyDescent="0.25">
      <c r="A2035" s="1" t="s">
        <v>4945</v>
      </c>
      <c r="B2035" s="1">
        <v>1540.9557586835101</v>
      </c>
      <c r="C2035" s="1">
        <v>1729.25830740274</v>
      </c>
      <c r="D2035" s="1">
        <v>1701.38082873279</v>
      </c>
      <c r="E2035" s="1">
        <f>+C2035/B2035</f>
        <v>1.1221985431172294</v>
      </c>
      <c r="F2035" s="1">
        <f>+D2035/B2035</f>
        <v>1.1041075119420276</v>
      </c>
      <c r="G2035" s="1" t="s">
        <v>3076</v>
      </c>
    </row>
    <row r="2036" spans="1:7" x14ac:dyDescent="0.25">
      <c r="A2036" s="1" t="s">
        <v>4944</v>
      </c>
      <c r="B2036" s="1">
        <v>1767.7396547196399</v>
      </c>
      <c r="C2036" s="1">
        <v>2002.32088254525</v>
      </c>
      <c r="D2036" s="1">
        <v>2035.01577941759</v>
      </c>
      <c r="E2036" s="1">
        <f>+C2036/B2036</f>
        <v>1.1327012307492836</v>
      </c>
      <c r="F2036" s="1">
        <f>+D2036/B2036</f>
        <v>1.1511965429888711</v>
      </c>
      <c r="G2036" s="1" t="s">
        <v>4943</v>
      </c>
    </row>
    <row r="2037" spans="1:7" x14ac:dyDescent="0.25">
      <c r="A2037" s="1" t="s">
        <v>4942</v>
      </c>
      <c r="B2037" s="1">
        <v>595.11964796411701</v>
      </c>
      <c r="C2037" s="1">
        <v>706.07425265778897</v>
      </c>
      <c r="D2037" s="1">
        <v>672.75938918612803</v>
      </c>
      <c r="E2037" s="1">
        <f>+C2037/B2037</f>
        <v>1.1864408360121257</v>
      </c>
      <c r="F2037" s="1">
        <f>+D2037/B2037</f>
        <v>1.1304607258181003</v>
      </c>
      <c r="G2037" s="1" t="s">
        <v>4941</v>
      </c>
    </row>
    <row r="2038" spans="1:7" x14ac:dyDescent="0.25">
      <c r="A2038" s="1" t="s">
        <v>4940</v>
      </c>
      <c r="B2038" s="1">
        <v>382.82990963875199</v>
      </c>
      <c r="C2038" s="1">
        <v>711.83735527854503</v>
      </c>
      <c r="D2038" s="1">
        <v>606.24514546553496</v>
      </c>
      <c r="E2038" s="1">
        <f>+C2038/B2038</f>
        <v>1.85940893685724</v>
      </c>
      <c r="F2038" s="1">
        <f>+D2038/B2038</f>
        <v>1.5835887693247459</v>
      </c>
      <c r="G2038" s="1" t="s">
        <v>4939</v>
      </c>
    </row>
    <row r="2039" spans="1:7" x14ac:dyDescent="0.25">
      <c r="A2039" s="1" t="s">
        <v>4938</v>
      </c>
      <c r="B2039" s="1">
        <v>38.927968486277301</v>
      </c>
      <c r="C2039" s="1">
        <v>56.470439487244903</v>
      </c>
      <c r="D2039" s="1">
        <v>42.825659836770299</v>
      </c>
      <c r="E2039" s="1">
        <f>+C2039/B2039</f>
        <v>1.4506392622864865</v>
      </c>
      <c r="F2039" s="1">
        <f>+D2039/B2039</f>
        <v>1.1001257322705396</v>
      </c>
      <c r="G2039" s="1" t="s">
        <v>1104</v>
      </c>
    </row>
    <row r="2040" spans="1:7" x14ac:dyDescent="0.25">
      <c r="A2040" s="1" t="s">
        <v>4937</v>
      </c>
      <c r="B2040" s="1">
        <v>3229.3745300545502</v>
      </c>
      <c r="C2040" s="1">
        <v>3813.4286477771402</v>
      </c>
      <c r="D2040" s="1">
        <v>3258.20776566632</v>
      </c>
      <c r="E2040" s="1">
        <f>+C2040/B2040</f>
        <v>1.1808567300841146</v>
      </c>
      <c r="F2040" s="1">
        <f>+D2040/B2040</f>
        <v>1.0089284272677046</v>
      </c>
      <c r="G2040" s="1" t="s">
        <v>4936</v>
      </c>
    </row>
    <row r="2041" spans="1:7" x14ac:dyDescent="0.25">
      <c r="A2041" s="1" t="s">
        <v>4935</v>
      </c>
      <c r="B2041" s="1">
        <v>104.95836968167001</v>
      </c>
      <c r="C2041" s="1">
        <v>136.719466559431</v>
      </c>
      <c r="D2041" s="1">
        <v>99.125659644374807</v>
      </c>
      <c r="E2041" s="1">
        <f>+C2041/B2041</f>
        <v>1.3026066141660713</v>
      </c>
      <c r="F2041" s="1">
        <f>+D2041/B2041</f>
        <v>0.94442834759166583</v>
      </c>
      <c r="G2041" s="1" t="s">
        <v>4934</v>
      </c>
    </row>
    <row r="2042" spans="1:7" x14ac:dyDescent="0.25">
      <c r="A2042" s="1" t="s">
        <v>4933</v>
      </c>
      <c r="B2042" s="1">
        <v>157.56357821095</v>
      </c>
      <c r="C2042" s="1">
        <v>197.38066853704601</v>
      </c>
      <c r="D2042" s="1">
        <v>148.373902668374</v>
      </c>
      <c r="E2042" s="1">
        <f>+C2042/B2042</f>
        <v>1.2527049130147825</v>
      </c>
      <c r="F2042" s="1">
        <f>+D2042/B2042</f>
        <v>0.94167639725550889</v>
      </c>
      <c r="G2042" s="1" t="s">
        <v>6</v>
      </c>
    </row>
    <row r="2043" spans="1:7" x14ac:dyDescent="0.25">
      <c r="A2043" s="1" t="s">
        <v>4932</v>
      </c>
      <c r="B2043" s="1">
        <v>7804.2840408049697</v>
      </c>
      <c r="C2043" s="1">
        <v>8657.3692624705109</v>
      </c>
      <c r="D2043" s="1">
        <v>8686.7405942056103</v>
      </c>
      <c r="E2043" s="1">
        <f>+C2043/B2043</f>
        <v>1.1093098633013811</v>
      </c>
      <c r="F2043" s="1">
        <f>+D2043/B2043</f>
        <v>1.1130733516087685</v>
      </c>
      <c r="G2043" s="1" t="s">
        <v>4931</v>
      </c>
    </row>
    <row r="2044" spans="1:7" x14ac:dyDescent="0.25">
      <c r="A2044" s="1" t="s">
        <v>4930</v>
      </c>
      <c r="B2044" s="1">
        <v>708.45873859975097</v>
      </c>
      <c r="C2044" s="1">
        <v>887.99143390696599</v>
      </c>
      <c r="D2044" s="1">
        <v>819.32099878621602</v>
      </c>
      <c r="E2044" s="1">
        <f>+C2044/B2044</f>
        <v>1.2534130578473157</v>
      </c>
      <c r="F2044" s="1">
        <f>+D2044/B2044</f>
        <v>1.1564837218404296</v>
      </c>
      <c r="G2044" s="1" t="s">
        <v>4929</v>
      </c>
    </row>
    <row r="2045" spans="1:7" x14ac:dyDescent="0.25">
      <c r="A2045" s="1" t="s">
        <v>4928</v>
      </c>
      <c r="B2045" s="1">
        <v>5048.9948382701104</v>
      </c>
      <c r="C2045" s="1">
        <v>5896.2552466758698</v>
      </c>
      <c r="D2045" s="1">
        <v>4975.0487347570997</v>
      </c>
      <c r="E2045" s="1">
        <f>+C2045/B2045</f>
        <v>1.1678077390738724</v>
      </c>
      <c r="F2045" s="1">
        <f>+D2045/B2045</f>
        <v>0.98535429211523096</v>
      </c>
      <c r="G2045" s="1" t="s">
        <v>4927</v>
      </c>
    </row>
    <row r="2046" spans="1:7" x14ac:dyDescent="0.25">
      <c r="A2046" s="1" t="s">
        <v>4926</v>
      </c>
      <c r="B2046" s="1">
        <v>400.60734384852202</v>
      </c>
      <c r="C2046" s="1">
        <v>473.92643597644002</v>
      </c>
      <c r="D2046" s="1">
        <v>434.42494948003798</v>
      </c>
      <c r="E2046" s="1">
        <f>+C2046/B2046</f>
        <v>1.1830198403842578</v>
      </c>
      <c r="F2046" s="1">
        <f>+D2046/B2046</f>
        <v>1.0844158404752138</v>
      </c>
      <c r="G2046" s="1" t="s">
        <v>4925</v>
      </c>
    </row>
    <row r="2047" spans="1:7" x14ac:dyDescent="0.25">
      <c r="A2047" s="1" t="s">
        <v>4924</v>
      </c>
      <c r="B2047" s="1">
        <v>389.47498058686898</v>
      </c>
      <c r="C2047" s="1">
        <v>465.26482044218301</v>
      </c>
      <c r="D2047" s="1">
        <v>501.75989275182002</v>
      </c>
      <c r="E2047" s="1">
        <f>+C2047/B2047</f>
        <v>1.194594887047975</v>
      </c>
      <c r="F2047" s="1">
        <f>+D2047/B2047</f>
        <v>1.2882981391917854</v>
      </c>
      <c r="G2047" s="1" t="s">
        <v>6</v>
      </c>
    </row>
    <row r="2048" spans="1:7" x14ac:dyDescent="0.25">
      <c r="A2048" s="1" t="s">
        <v>4923</v>
      </c>
      <c r="B2048" s="1">
        <v>2113.3658998654801</v>
      </c>
      <c r="C2048" s="1">
        <v>2294.7939946445199</v>
      </c>
      <c r="D2048" s="1">
        <v>2134.4269284491102</v>
      </c>
      <c r="E2048" s="1">
        <f>+C2048/B2048</f>
        <v>1.0858479332852811</v>
      </c>
      <c r="F2048" s="1">
        <f>+D2048/B2048</f>
        <v>1.0099656328253288</v>
      </c>
      <c r="G2048" s="1" t="s">
        <v>4922</v>
      </c>
    </row>
    <row r="2049" spans="1:7" x14ac:dyDescent="0.25">
      <c r="A2049" s="1" t="s">
        <v>4921</v>
      </c>
      <c r="B2049" s="1">
        <v>35237.074251703198</v>
      </c>
      <c r="C2049" s="1">
        <v>38559.854308465998</v>
      </c>
      <c r="D2049" s="1">
        <v>37161.629324196801</v>
      </c>
      <c r="E2049" s="1">
        <f>+C2049/B2049</f>
        <v>1.0942978418987834</v>
      </c>
      <c r="F2049" s="1">
        <f>+D2049/B2049</f>
        <v>1.0546173345365237</v>
      </c>
      <c r="G2049" s="1" t="s">
        <v>4920</v>
      </c>
    </row>
    <row r="2050" spans="1:7" x14ac:dyDescent="0.25">
      <c r="A2050" s="1" t="s">
        <v>4919</v>
      </c>
      <c r="B2050" s="1">
        <v>19.145296694403601</v>
      </c>
      <c r="C2050" s="1">
        <v>58.951724624454798</v>
      </c>
      <c r="D2050" s="1">
        <v>51.302057305791998</v>
      </c>
      <c r="E2050" s="1">
        <f>+C2050/B2050</f>
        <v>3.0791752964417149</v>
      </c>
      <c r="F2050" s="1">
        <f>+D2050/B2050</f>
        <v>2.6796167290940027</v>
      </c>
      <c r="G2050" s="1" t="s">
        <v>4918</v>
      </c>
    </row>
    <row r="2051" spans="1:7" x14ac:dyDescent="0.25">
      <c r="A2051" s="1" t="s">
        <v>4917</v>
      </c>
      <c r="B2051" s="1">
        <v>131.654907581961</v>
      </c>
      <c r="C2051" s="1">
        <v>179.69133620049001</v>
      </c>
      <c r="D2051" s="1">
        <v>149.72544394026599</v>
      </c>
      <c r="E2051" s="1">
        <f>+C2051/B2051</f>
        <v>1.3648662210987024</v>
      </c>
      <c r="F2051" s="1">
        <f>+D2051/B2051</f>
        <v>1.1372568382766535</v>
      </c>
      <c r="G2051" s="1" t="s">
        <v>3469</v>
      </c>
    </row>
    <row r="2052" spans="1:7" x14ac:dyDescent="0.25">
      <c r="A2052" s="1" t="s">
        <v>4916</v>
      </c>
      <c r="B2052" s="1">
        <v>2894.9036043942201</v>
      </c>
      <c r="C2052" s="1">
        <v>3500.8638519908</v>
      </c>
      <c r="D2052" s="1">
        <v>3299.88337071146</v>
      </c>
      <c r="E2052" s="1">
        <f>+C2052/B2052</f>
        <v>1.2093196632443246</v>
      </c>
      <c r="F2052" s="1">
        <f>+D2052/B2052</f>
        <v>1.139894041964822</v>
      </c>
      <c r="G2052" s="1" t="s">
        <v>4915</v>
      </c>
    </row>
    <row r="2053" spans="1:7" x14ac:dyDescent="0.25">
      <c r="A2053" s="1" t="s">
        <v>4914</v>
      </c>
      <c r="B2053" s="1">
        <v>4604.1376519648802</v>
      </c>
      <c r="C2053" s="1">
        <v>5143.5483683455896</v>
      </c>
      <c r="D2053" s="1">
        <v>5099.1266796585896</v>
      </c>
      <c r="E2053" s="1">
        <f>+C2053/B2053</f>
        <v>1.1171578169802348</v>
      </c>
      <c r="F2053" s="1">
        <f>+D2053/B2053</f>
        <v>1.1075096065997214</v>
      </c>
      <c r="G2053" s="1" t="s">
        <v>1715</v>
      </c>
    </row>
    <row r="2054" spans="1:7" x14ac:dyDescent="0.25">
      <c r="A2054" s="1" t="s">
        <v>4913</v>
      </c>
      <c r="B2054" s="1">
        <v>1092.3266401636299</v>
      </c>
      <c r="C2054" s="1">
        <v>1434.26122004534</v>
      </c>
      <c r="D2054" s="1">
        <v>1206.73328232067</v>
      </c>
      <c r="E2054" s="1">
        <f>+C2054/B2054</f>
        <v>1.3130332698198119</v>
      </c>
      <c r="F2054" s="1">
        <f>+D2054/B2054</f>
        <v>1.1047366583862699</v>
      </c>
      <c r="G2054" s="1" t="s">
        <v>2315</v>
      </c>
    </row>
    <row r="2055" spans="1:7" x14ac:dyDescent="0.25">
      <c r="A2055" s="1" t="s">
        <v>4912</v>
      </c>
      <c r="B2055" s="1">
        <v>1095.1661191456601</v>
      </c>
      <c r="C2055" s="1">
        <v>1265.9355860108301</v>
      </c>
      <c r="D2055" s="1">
        <v>1242.3944686150201</v>
      </c>
      <c r="E2055" s="1">
        <f>+C2055/B2055</f>
        <v>1.1559301953190328</v>
      </c>
      <c r="F2055" s="1">
        <f>+D2055/B2055</f>
        <v>1.1344347189851096</v>
      </c>
      <c r="G2055" s="1" t="s">
        <v>2075</v>
      </c>
    </row>
    <row r="2056" spans="1:7" x14ac:dyDescent="0.25">
      <c r="A2056" s="1" t="s">
        <v>4911</v>
      </c>
      <c r="B2056" s="1">
        <v>894.70160248178695</v>
      </c>
      <c r="C2056" s="1">
        <v>998.89162663059403</v>
      </c>
      <c r="D2056" s="1">
        <v>819.14531311734004</v>
      </c>
      <c r="E2056" s="1">
        <f>+C2056/B2056</f>
        <v>1.116452260574696</v>
      </c>
      <c r="F2056" s="1">
        <f>+D2056/B2056</f>
        <v>0.91555140936948864</v>
      </c>
      <c r="G2056" s="1" t="s">
        <v>4910</v>
      </c>
    </row>
    <row r="2057" spans="1:7" x14ac:dyDescent="0.25">
      <c r="A2057" s="1" t="s">
        <v>4909</v>
      </c>
      <c r="B2057" s="1">
        <v>1838.4615390250201</v>
      </c>
      <c r="C2057" s="1">
        <v>2286.5839378179398</v>
      </c>
      <c r="D2057" s="1">
        <v>2226.9864599664902</v>
      </c>
      <c r="E2057" s="1">
        <f>+C2057/B2057</f>
        <v>1.2437485850427796</v>
      </c>
      <c r="F2057" s="1">
        <f>+D2057/B2057</f>
        <v>1.211331546890839</v>
      </c>
      <c r="G2057" s="1" t="s">
        <v>4908</v>
      </c>
    </row>
    <row r="2058" spans="1:7" x14ac:dyDescent="0.25">
      <c r="A2058" s="1" t="s">
        <v>4907</v>
      </c>
      <c r="B2058" s="1">
        <v>7076.8401946948898</v>
      </c>
      <c r="C2058" s="1">
        <v>8278.3252056696601</v>
      </c>
      <c r="D2058" s="1">
        <v>8361.1556546785196</v>
      </c>
      <c r="E2058" s="1">
        <f>+C2058/B2058</f>
        <v>1.1697770442627002</v>
      </c>
      <c r="F2058" s="1">
        <f>+D2058/B2058</f>
        <v>1.1814814839179792</v>
      </c>
      <c r="G2058" s="1" t="s">
        <v>6</v>
      </c>
    </row>
    <row r="2059" spans="1:7" x14ac:dyDescent="0.25">
      <c r="A2059" s="1" t="s">
        <v>4906</v>
      </c>
      <c r="B2059" s="1">
        <v>1489.2423736519399</v>
      </c>
      <c r="C2059" s="1">
        <v>1670.11375462616</v>
      </c>
      <c r="D2059" s="1">
        <v>1525.71959151804</v>
      </c>
      <c r="E2059" s="1">
        <f>+C2059/B2059</f>
        <v>1.1214519437361192</v>
      </c>
      <c r="F2059" s="1">
        <f>+D2059/B2059</f>
        <v>1.0244938087389026</v>
      </c>
      <c r="G2059" s="1" t="s">
        <v>2572</v>
      </c>
    </row>
    <row r="2060" spans="1:7" x14ac:dyDescent="0.25">
      <c r="A2060" s="1" t="s">
        <v>4905</v>
      </c>
      <c r="B2060" s="1">
        <v>285.95174061011397</v>
      </c>
      <c r="C2060" s="1">
        <v>343.345308105117</v>
      </c>
      <c r="D2060" s="1">
        <v>284.34590357436701</v>
      </c>
      <c r="E2060" s="1">
        <f>+C2060/B2060</f>
        <v>1.2007106771672262</v>
      </c>
      <c r="F2060" s="1">
        <f>+D2060/B2060</f>
        <v>0.99438423759085814</v>
      </c>
      <c r="G2060" s="1" t="s">
        <v>4904</v>
      </c>
    </row>
    <row r="2061" spans="1:7" x14ac:dyDescent="0.25">
      <c r="A2061" s="1" t="s">
        <v>4903</v>
      </c>
      <c r="B2061" s="1">
        <v>1094.6140416558601</v>
      </c>
      <c r="C2061" s="1">
        <v>1259.4531200716799</v>
      </c>
      <c r="D2061" s="1">
        <v>1117.28920212051</v>
      </c>
      <c r="E2061" s="1">
        <f>+C2061/B2061</f>
        <v>1.1505910504916073</v>
      </c>
      <c r="F2061" s="1">
        <f>+D2061/B2061</f>
        <v>1.0207152106603241</v>
      </c>
      <c r="G2061" s="1" t="s">
        <v>4902</v>
      </c>
    </row>
    <row r="2062" spans="1:7" x14ac:dyDescent="0.25">
      <c r="A2062" s="1" t="s">
        <v>4901</v>
      </c>
      <c r="B2062" s="1">
        <v>1030.8103068104599</v>
      </c>
      <c r="C2062" s="1">
        <v>1157.58296005242</v>
      </c>
      <c r="D2062" s="1">
        <v>1068.2119766344599</v>
      </c>
      <c r="E2062" s="1">
        <f>+C2062/B2062</f>
        <v>1.1229834940574284</v>
      </c>
      <c r="F2062" s="1">
        <f>+D2062/B2062</f>
        <v>1.0362837561643408</v>
      </c>
      <c r="G2062" s="1" t="s">
        <v>611</v>
      </c>
    </row>
    <row r="2063" spans="1:7" x14ac:dyDescent="0.25">
      <c r="A2063" s="1" t="s">
        <v>4900</v>
      </c>
      <c r="B2063" s="1">
        <v>183.559443029384</v>
      </c>
      <c r="C2063" s="1">
        <v>246.70664778675601</v>
      </c>
      <c r="D2063" s="1">
        <v>219.34268503500101</v>
      </c>
      <c r="E2063" s="1">
        <f>+C2063/B2063</f>
        <v>1.3440150161452793</v>
      </c>
      <c r="F2063" s="1">
        <f>+D2063/B2063</f>
        <v>1.1949408944321589</v>
      </c>
      <c r="G2063" s="1" t="s">
        <v>4899</v>
      </c>
    </row>
    <row r="2064" spans="1:7" x14ac:dyDescent="0.25">
      <c r="A2064" s="1" t="s">
        <v>4898</v>
      </c>
      <c r="B2064" s="1">
        <v>468.65763161401401</v>
      </c>
      <c r="C2064" s="1">
        <v>549.07856759084302</v>
      </c>
      <c r="D2064" s="1">
        <v>482.46182520909599</v>
      </c>
      <c r="E2064" s="1">
        <f>+C2064/B2064</f>
        <v>1.171598477335932</v>
      </c>
      <c r="F2064" s="1">
        <f>+D2064/B2064</f>
        <v>1.029454750470064</v>
      </c>
      <c r="G2064" s="1" t="s">
        <v>1087</v>
      </c>
    </row>
    <row r="2065" spans="1:7" x14ac:dyDescent="0.25">
      <c r="A2065" s="1" t="s">
        <v>4897</v>
      </c>
      <c r="B2065" s="1">
        <v>256.61020326045502</v>
      </c>
      <c r="C2065" s="1">
        <v>299.28705894430698</v>
      </c>
      <c r="D2065" s="1">
        <v>275.57955546289901</v>
      </c>
      <c r="E2065" s="1">
        <f>+C2065/B2065</f>
        <v>1.1663100498016272</v>
      </c>
      <c r="F2065" s="1">
        <f>+D2065/B2065</f>
        <v>1.0739228291058653</v>
      </c>
      <c r="G2065" s="1" t="s">
        <v>170</v>
      </c>
    </row>
    <row r="2066" spans="1:7" x14ac:dyDescent="0.25">
      <c r="A2066" s="1" t="s">
        <v>4896</v>
      </c>
      <c r="B2066" s="1">
        <v>47087.280630568799</v>
      </c>
      <c r="C2066" s="1">
        <v>55953.356306404101</v>
      </c>
      <c r="D2066" s="1">
        <v>51887.564157282002</v>
      </c>
      <c r="E2066" s="1">
        <f>+C2066/B2066</f>
        <v>1.1882902464764442</v>
      </c>
      <c r="F2066" s="1">
        <f>+D2066/B2066</f>
        <v>1.1019443778113804</v>
      </c>
      <c r="G2066" s="1" t="s">
        <v>4895</v>
      </c>
    </row>
    <row r="2067" spans="1:7" x14ac:dyDescent="0.25">
      <c r="A2067" s="1" t="s">
        <v>4894</v>
      </c>
      <c r="B2067" s="1">
        <v>1902.9241987979999</v>
      </c>
      <c r="C2067" s="1">
        <v>2313.4663368326301</v>
      </c>
      <c r="D2067" s="1">
        <v>1790.88793012065</v>
      </c>
      <c r="E2067" s="1">
        <f>+C2067/B2067</f>
        <v>1.2157427701502523</v>
      </c>
      <c r="F2067" s="1">
        <f>+D2067/B2067</f>
        <v>0.94112415578712039</v>
      </c>
      <c r="G2067" s="1" t="s">
        <v>4893</v>
      </c>
    </row>
    <row r="2068" spans="1:7" x14ac:dyDescent="0.25">
      <c r="A2068" s="1" t="s">
        <v>4892</v>
      </c>
      <c r="B2068" s="1">
        <v>1619.1701145362699</v>
      </c>
      <c r="C2068" s="1">
        <v>1911.25545414112</v>
      </c>
      <c r="D2068" s="1">
        <v>1746.0204497879299</v>
      </c>
      <c r="E2068" s="1">
        <f>+C2068/B2068</f>
        <v>1.1803920026577956</v>
      </c>
      <c r="F2068" s="1">
        <f>+D2068/B2068</f>
        <v>1.0783428091420708</v>
      </c>
      <c r="G2068" s="1" t="s">
        <v>4891</v>
      </c>
    </row>
    <row r="2069" spans="1:7" x14ac:dyDescent="0.25">
      <c r="A2069" s="1" t="s">
        <v>4890</v>
      </c>
      <c r="B2069" s="1">
        <v>388.364593391352</v>
      </c>
      <c r="C2069" s="1">
        <v>447.684539402871</v>
      </c>
      <c r="D2069" s="1">
        <v>359.05791136614698</v>
      </c>
      <c r="E2069" s="1">
        <f>+C2069/B2069</f>
        <v>1.1527429302798022</v>
      </c>
      <c r="F2069" s="1">
        <f>+D2069/B2069</f>
        <v>0.9245382238136397</v>
      </c>
      <c r="G2069" s="1" t="s">
        <v>1106</v>
      </c>
    </row>
    <row r="2070" spans="1:7" x14ac:dyDescent="0.25">
      <c r="A2070" s="1" t="s">
        <v>4889</v>
      </c>
      <c r="B2070" s="1">
        <v>1411.52706765836</v>
      </c>
      <c r="C2070" s="1">
        <v>1657.48348411601</v>
      </c>
      <c r="D2070" s="1">
        <v>1003.50773944015</v>
      </c>
      <c r="E2070" s="1">
        <f>+C2070/B2070</f>
        <v>1.1742484590576623</v>
      </c>
      <c r="F2070" s="1">
        <f>+D2070/B2070</f>
        <v>0.71093765215916827</v>
      </c>
      <c r="G2070" s="1" t="s">
        <v>4888</v>
      </c>
    </row>
    <row r="2071" spans="1:7" x14ac:dyDescent="0.25">
      <c r="A2071" s="1" t="s">
        <v>4887</v>
      </c>
      <c r="B2071" s="1">
        <v>1834.48217265784</v>
      </c>
      <c r="C2071" s="1">
        <v>2113.47224368652</v>
      </c>
      <c r="D2071" s="1">
        <v>1885.7808427771899</v>
      </c>
      <c r="E2071" s="1">
        <f>+C2071/B2071</f>
        <v>1.1520811023333482</v>
      </c>
      <c r="F2071" s="1">
        <f>+D2071/B2071</f>
        <v>1.0279635697113521</v>
      </c>
      <c r="G2071" s="1" t="s">
        <v>4886</v>
      </c>
    </row>
    <row r="2072" spans="1:7" x14ac:dyDescent="0.25">
      <c r="A2072" s="1" t="s">
        <v>4885</v>
      </c>
      <c r="B2072" s="1">
        <v>128.15923306492701</v>
      </c>
      <c r="C2072" s="1">
        <v>174.143090535884</v>
      </c>
      <c r="D2072" s="1">
        <v>159.59148647436299</v>
      </c>
      <c r="E2072" s="1">
        <f>+C2072/B2072</f>
        <v>1.3588025331554614</v>
      </c>
      <c r="F2072" s="1">
        <f>+D2072/B2072</f>
        <v>1.2452593750581515</v>
      </c>
      <c r="G2072" s="1" t="s">
        <v>4884</v>
      </c>
    </row>
    <row r="2073" spans="1:7" x14ac:dyDescent="0.25">
      <c r="A2073" s="1" t="s">
        <v>4883</v>
      </c>
      <c r="B2073" s="1">
        <v>979.55955398695801</v>
      </c>
      <c r="C2073" s="1">
        <v>1145.5889715109799</v>
      </c>
      <c r="D2073" s="1">
        <v>1330.7993357566399</v>
      </c>
      <c r="E2073" s="1">
        <f>+C2073/B2073</f>
        <v>1.1694939494472354</v>
      </c>
      <c r="F2073" s="1">
        <f>+D2073/B2073</f>
        <v>1.3585690939770656</v>
      </c>
      <c r="G2073" s="1" t="s">
        <v>4882</v>
      </c>
    </row>
    <row r="2074" spans="1:7" x14ac:dyDescent="0.25">
      <c r="A2074" s="1" t="s">
        <v>4881</v>
      </c>
      <c r="B2074" s="1">
        <v>345.75904718925102</v>
      </c>
      <c r="C2074" s="1">
        <v>432.30503027558598</v>
      </c>
      <c r="D2074" s="1">
        <v>337.10868160673198</v>
      </c>
      <c r="E2074" s="1">
        <f>+C2074/B2074</f>
        <v>1.2503072118860972</v>
      </c>
      <c r="F2074" s="1">
        <f>+D2074/B2074</f>
        <v>0.97498152064901933</v>
      </c>
      <c r="G2074" s="1" t="s">
        <v>4880</v>
      </c>
    </row>
    <row r="2075" spans="1:7" x14ac:dyDescent="0.25">
      <c r="A2075" s="1" t="s">
        <v>4879</v>
      </c>
      <c r="B2075" s="1">
        <v>2108.6068092782498</v>
      </c>
      <c r="C2075" s="1">
        <v>2285.5736700871398</v>
      </c>
      <c r="D2075" s="1">
        <v>2201.38225843177</v>
      </c>
      <c r="E2075" s="1">
        <f>+C2075/B2075</f>
        <v>1.0839259647793054</v>
      </c>
      <c r="F2075" s="1">
        <f>+D2075/B2075</f>
        <v>1.0439984584822981</v>
      </c>
      <c r="G2075" s="1" t="s">
        <v>480</v>
      </c>
    </row>
    <row r="2076" spans="1:7" x14ac:dyDescent="0.25">
      <c r="A2076" s="1" t="s">
        <v>4878</v>
      </c>
      <c r="B2076" s="1">
        <v>1423.3972166598901</v>
      </c>
      <c r="C2076" s="1">
        <v>1794.18196643903</v>
      </c>
      <c r="D2076" s="1">
        <v>1463.7368228487301</v>
      </c>
      <c r="E2076" s="1">
        <f>+C2076/B2076</f>
        <v>1.2604928163687257</v>
      </c>
      <c r="F2076" s="1">
        <f>+D2076/B2076</f>
        <v>1.0283403716943469</v>
      </c>
      <c r="G2076" s="1" t="s">
        <v>1576</v>
      </c>
    </row>
    <row r="2077" spans="1:7" x14ac:dyDescent="0.25">
      <c r="A2077" s="1" t="s">
        <v>4877</v>
      </c>
      <c r="B2077" s="1">
        <v>98.218113789736904</v>
      </c>
      <c r="C2077" s="1">
        <v>153.290891351277</v>
      </c>
      <c r="D2077" s="1">
        <v>156.31748107064701</v>
      </c>
      <c r="E2077" s="1">
        <f>+C2077/B2077</f>
        <v>1.5607191528788533</v>
      </c>
      <c r="F2077" s="1">
        <f>+D2077/B2077</f>
        <v>1.5915341380439041</v>
      </c>
      <c r="G2077" s="1" t="s">
        <v>681</v>
      </c>
    </row>
    <row r="2078" spans="1:7" x14ac:dyDescent="0.25">
      <c r="A2078" s="1" t="s">
        <v>4876</v>
      </c>
      <c r="B2078" s="1">
        <v>673.82579595760501</v>
      </c>
      <c r="C2078" s="1">
        <v>795.01227420104499</v>
      </c>
      <c r="D2078" s="1">
        <v>679.72071396987099</v>
      </c>
      <c r="E2078" s="1">
        <f>+C2078/B2078</f>
        <v>1.1798483806503968</v>
      </c>
      <c r="F2078" s="1">
        <f>+D2078/B2078</f>
        <v>1.0087484303029515</v>
      </c>
      <c r="G2078" s="1" t="s">
        <v>4875</v>
      </c>
    </row>
    <row r="2079" spans="1:7" x14ac:dyDescent="0.25">
      <c r="A2079" s="1" t="s">
        <v>4874</v>
      </c>
      <c r="B2079" s="1">
        <v>63.936851004477603</v>
      </c>
      <c r="C2079" s="1">
        <v>136.36108570059201</v>
      </c>
      <c r="D2079" s="1">
        <v>69.270439204286006</v>
      </c>
      <c r="E2079" s="1">
        <f>+C2079/B2079</f>
        <v>2.1327463514123086</v>
      </c>
      <c r="F2079" s="1">
        <f>+D2079/B2079</f>
        <v>1.083419626021852</v>
      </c>
      <c r="G2079" s="1" t="s">
        <v>4873</v>
      </c>
    </row>
    <row r="2080" spans="1:7" x14ac:dyDescent="0.25">
      <c r="A2080" s="1" t="s">
        <v>4872</v>
      </c>
      <c r="B2080" s="1">
        <v>2128.9359664630801</v>
      </c>
      <c r="C2080" s="1">
        <v>2370.2147551838002</v>
      </c>
      <c r="D2080" s="1">
        <v>2129.4373518520101</v>
      </c>
      <c r="E2080" s="1">
        <f>+C2080/B2080</f>
        <v>1.1133330417267411</v>
      </c>
      <c r="F2080" s="1">
        <f>+D2080/B2080</f>
        <v>1.0002355098494404</v>
      </c>
      <c r="G2080" s="1" t="s">
        <v>4871</v>
      </c>
    </row>
    <row r="2081" spans="1:7" x14ac:dyDescent="0.25">
      <c r="A2081" s="1" t="s">
        <v>4870</v>
      </c>
      <c r="B2081" s="1">
        <v>409.76683478778602</v>
      </c>
      <c r="C2081" s="1">
        <v>480.59834621832601</v>
      </c>
      <c r="D2081" s="1">
        <v>417.15764797862897</v>
      </c>
      <c r="E2081" s="1">
        <f>+C2081/B2081</f>
        <v>1.1728580876176153</v>
      </c>
      <c r="F2081" s="1">
        <f>+D2081/B2081</f>
        <v>1.0180366309895983</v>
      </c>
      <c r="G2081" s="1" t="s">
        <v>4869</v>
      </c>
    </row>
    <row r="2082" spans="1:7" x14ac:dyDescent="0.25">
      <c r="A2082" s="1" t="s">
        <v>4868</v>
      </c>
      <c r="B2082" s="1">
        <v>1101.98196138148</v>
      </c>
      <c r="C2082" s="1">
        <v>1214.0602804190701</v>
      </c>
      <c r="D2082" s="1">
        <v>1121.51800392462</v>
      </c>
      <c r="E2082" s="1">
        <f>+C2082/B2082</f>
        <v>1.1017061285622907</v>
      </c>
      <c r="F2082" s="1">
        <f>+D2082/B2082</f>
        <v>1.017728096491388</v>
      </c>
      <c r="G2082" s="1" t="s">
        <v>4867</v>
      </c>
    </row>
    <row r="2083" spans="1:7" x14ac:dyDescent="0.25">
      <c r="A2083" s="1" t="s">
        <v>4866</v>
      </c>
      <c r="B2083" s="1">
        <v>6298.1421882206096</v>
      </c>
      <c r="C2083" s="1">
        <v>6678.9379709805698</v>
      </c>
      <c r="D2083" s="1">
        <v>6090.2354303769098</v>
      </c>
      <c r="E2083" s="1">
        <f>+C2083/B2083</f>
        <v>1.0604616046097151</v>
      </c>
      <c r="F2083" s="1">
        <f>+D2083/B2083</f>
        <v>0.9669891927444022</v>
      </c>
      <c r="G2083" s="1" t="s">
        <v>4865</v>
      </c>
    </row>
    <row r="2084" spans="1:7" x14ac:dyDescent="0.25">
      <c r="A2084" s="1" t="s">
        <v>4864</v>
      </c>
      <c r="B2084" s="1">
        <v>8.17474547776572</v>
      </c>
      <c r="C2084" s="1">
        <v>17.159622647101401</v>
      </c>
      <c r="D2084" s="1">
        <v>15.5770592188381</v>
      </c>
      <c r="E2084" s="1">
        <f>+C2084/B2084</f>
        <v>2.0991017633238145</v>
      </c>
      <c r="F2084" s="1">
        <f>+D2084/B2084</f>
        <v>1.90550999553512</v>
      </c>
      <c r="G2084" s="1" t="s">
        <v>4863</v>
      </c>
    </row>
    <row r="2085" spans="1:7" x14ac:dyDescent="0.25">
      <c r="A2085" s="1" t="s">
        <v>4862</v>
      </c>
      <c r="B2085" s="1">
        <v>420.88980090131798</v>
      </c>
      <c r="C2085" s="1">
        <v>482.40583923120602</v>
      </c>
      <c r="D2085" s="1">
        <v>454.36605355902901</v>
      </c>
      <c r="E2085" s="1">
        <f>+C2085/B2085</f>
        <v>1.1461571133302684</v>
      </c>
      <c r="F2085" s="1">
        <f>+D2085/B2085</f>
        <v>1.0795368587835177</v>
      </c>
      <c r="G2085" s="1" t="s">
        <v>1562</v>
      </c>
    </row>
    <row r="2086" spans="1:7" x14ac:dyDescent="0.25">
      <c r="A2086" s="1" t="s">
        <v>4861</v>
      </c>
      <c r="B2086" s="1">
        <v>213.64978612797799</v>
      </c>
      <c r="C2086" s="1">
        <v>260.43875578854301</v>
      </c>
      <c r="D2086" s="1">
        <v>247.20976626828099</v>
      </c>
      <c r="E2086" s="1">
        <f>+C2086/B2086</f>
        <v>1.2189984390273998</v>
      </c>
      <c r="F2086" s="1">
        <f>+D2086/B2086</f>
        <v>1.1570793996498563</v>
      </c>
      <c r="G2086" s="1" t="s">
        <v>4860</v>
      </c>
    </row>
    <row r="2087" spans="1:7" x14ac:dyDescent="0.25">
      <c r="A2087" s="1" t="s">
        <v>4859</v>
      </c>
      <c r="B2087" s="1">
        <v>4404.1350893609597</v>
      </c>
      <c r="C2087" s="1">
        <v>5022.3436557311697</v>
      </c>
      <c r="D2087" s="1">
        <v>4958.0780293751204</v>
      </c>
      <c r="E2087" s="1">
        <f>+C2087/B2087</f>
        <v>1.1403700281273417</v>
      </c>
      <c r="F2087" s="1">
        <f>+D2087/B2087</f>
        <v>1.1257779175194504</v>
      </c>
      <c r="G2087" s="1" t="s">
        <v>4858</v>
      </c>
    </row>
    <row r="2088" spans="1:7" x14ac:dyDescent="0.25">
      <c r="A2088" s="1" t="s">
        <v>4857</v>
      </c>
      <c r="B2088" s="1">
        <v>345.43048537501699</v>
      </c>
      <c r="C2088" s="1">
        <v>475.804287065143</v>
      </c>
      <c r="D2088" s="1">
        <v>428.47984179199602</v>
      </c>
      <c r="E2088" s="1">
        <f>+C2088/B2088</f>
        <v>1.377424133682311</v>
      </c>
      <c r="F2088" s="1">
        <f>+D2088/B2088</f>
        <v>1.2404227766024079</v>
      </c>
      <c r="G2088" s="1" t="s">
        <v>170</v>
      </c>
    </row>
    <row r="2089" spans="1:7" x14ac:dyDescent="0.25">
      <c r="A2089" s="1" t="s">
        <v>4856</v>
      </c>
      <c r="B2089" s="1">
        <v>839.99135970579505</v>
      </c>
      <c r="C2089" s="1">
        <v>987.39863220574296</v>
      </c>
      <c r="D2089" s="1">
        <v>894.65164179132398</v>
      </c>
      <c r="E2089" s="1">
        <f>+C2089/B2089</f>
        <v>1.1754866532812636</v>
      </c>
      <c r="F2089" s="1">
        <f>+D2089/B2089</f>
        <v>1.0650724337267869</v>
      </c>
      <c r="G2089" s="1" t="s">
        <v>1820</v>
      </c>
    </row>
    <row r="2090" spans="1:7" x14ac:dyDescent="0.25">
      <c r="A2090" s="1" t="s">
        <v>4855</v>
      </c>
      <c r="B2090" s="1">
        <v>457.52590847144398</v>
      </c>
      <c r="C2090" s="1">
        <v>550.09585593727104</v>
      </c>
      <c r="D2090" s="1">
        <v>527.91456100724201</v>
      </c>
      <c r="E2090" s="1">
        <f>+C2090/B2090</f>
        <v>1.2023272250856691</v>
      </c>
      <c r="F2090" s="1">
        <f>+D2090/B2090</f>
        <v>1.1538462658234168</v>
      </c>
      <c r="G2090" s="1" t="s">
        <v>4854</v>
      </c>
    </row>
    <row r="2091" spans="1:7" x14ac:dyDescent="0.25">
      <c r="A2091" s="1" t="s">
        <v>4853</v>
      </c>
      <c r="B2091" s="1">
        <v>7639.0745696324202</v>
      </c>
      <c r="C2091" s="1">
        <v>9839.3013934658102</v>
      </c>
      <c r="D2091" s="1">
        <v>9137.7416325034592</v>
      </c>
      <c r="E2091" s="1">
        <f>+C2091/B2091</f>
        <v>1.2880226922486058</v>
      </c>
      <c r="F2091" s="1">
        <f>+D2091/B2091</f>
        <v>1.1961843740639322</v>
      </c>
      <c r="G2091" s="1" t="s">
        <v>4207</v>
      </c>
    </row>
    <row r="2092" spans="1:7" x14ac:dyDescent="0.25">
      <c r="A2092" s="1" t="s">
        <v>4852</v>
      </c>
      <c r="B2092" s="1">
        <v>360.57027077070802</v>
      </c>
      <c r="C2092" s="1">
        <v>418.88425612255202</v>
      </c>
      <c r="D2092" s="1">
        <v>375.25698263279997</v>
      </c>
      <c r="E2092" s="1">
        <f>+C2092/B2092</f>
        <v>1.1617271030892249</v>
      </c>
      <c r="F2092" s="1">
        <f>+D2092/B2092</f>
        <v>1.0407318990295555</v>
      </c>
      <c r="G2092" s="1" t="s">
        <v>6</v>
      </c>
    </row>
    <row r="2093" spans="1:7" x14ac:dyDescent="0.25">
      <c r="A2093" s="1" t="s">
        <v>4851</v>
      </c>
      <c r="B2093" s="1">
        <v>4680.2265160188999</v>
      </c>
      <c r="C2093" s="1">
        <v>5941.77743936561</v>
      </c>
      <c r="D2093" s="1">
        <v>5132.2979639876703</v>
      </c>
      <c r="E2093" s="1">
        <f>+C2093/B2093</f>
        <v>1.2695491166995507</v>
      </c>
      <c r="F2093" s="1">
        <f>+D2093/B2093</f>
        <v>1.0965917881156984</v>
      </c>
      <c r="G2093" s="1" t="s">
        <v>4850</v>
      </c>
    </row>
    <row r="2094" spans="1:7" x14ac:dyDescent="0.25">
      <c r="A2094" s="1" t="s">
        <v>4849</v>
      </c>
      <c r="B2094" s="1">
        <v>2503.2042204373802</v>
      </c>
      <c r="C2094" s="1">
        <v>2935.0974285309198</v>
      </c>
      <c r="D2094" s="1">
        <v>2844.2600602521702</v>
      </c>
      <c r="E2094" s="1">
        <f>+C2094/B2094</f>
        <v>1.1725361456997208</v>
      </c>
      <c r="F2094" s="1">
        <f>+D2094/B2094</f>
        <v>1.1362477088486205</v>
      </c>
      <c r="G2094" s="1" t="s">
        <v>4848</v>
      </c>
    </row>
    <row r="2095" spans="1:7" x14ac:dyDescent="0.25">
      <c r="A2095" s="1" t="s">
        <v>4847</v>
      </c>
      <c r="B2095" s="1">
        <v>83.529804915540097</v>
      </c>
      <c r="C2095" s="1">
        <v>122.12159690231</v>
      </c>
      <c r="D2095" s="1">
        <v>100.39153936766699</v>
      </c>
      <c r="E2095" s="1">
        <f>+C2095/B2095</f>
        <v>1.4620122365398964</v>
      </c>
      <c r="F2095" s="1">
        <f>+D2095/B2095</f>
        <v>1.2018648848656643</v>
      </c>
      <c r="G2095" s="1" t="s">
        <v>754</v>
      </c>
    </row>
    <row r="2096" spans="1:7" x14ac:dyDescent="0.25">
      <c r="A2096" s="1" t="s">
        <v>4846</v>
      </c>
      <c r="B2096" s="1">
        <v>131.89308413326</v>
      </c>
      <c r="C2096" s="1">
        <v>164.240976735732</v>
      </c>
      <c r="D2096" s="1">
        <v>141.43506364754401</v>
      </c>
      <c r="E2096" s="1">
        <f>+C2096/B2096</f>
        <v>1.2452584441030194</v>
      </c>
      <c r="F2096" s="1">
        <f>+D2096/B2096</f>
        <v>1.0723463218484082</v>
      </c>
      <c r="G2096" s="1" t="s">
        <v>4845</v>
      </c>
    </row>
    <row r="2097" spans="1:7" x14ac:dyDescent="0.25">
      <c r="A2097" s="1" t="s">
        <v>4844</v>
      </c>
      <c r="B2097" s="1">
        <v>1440.5160804525999</v>
      </c>
      <c r="C2097" s="1">
        <v>1848.6479453623699</v>
      </c>
      <c r="D2097" s="1">
        <v>1633.38696223282</v>
      </c>
      <c r="E2097" s="1">
        <f>+C2097/B2097</f>
        <v>1.2833233661518988</v>
      </c>
      <c r="F2097" s="1">
        <f>+D2097/B2097</f>
        <v>1.1338901275712392</v>
      </c>
      <c r="G2097" s="1" t="s">
        <v>4843</v>
      </c>
    </row>
    <row r="2098" spans="1:7" x14ac:dyDescent="0.25">
      <c r="A2098" s="1" t="s">
        <v>4842</v>
      </c>
      <c r="B2098" s="1">
        <v>902.97135683101806</v>
      </c>
      <c r="C2098" s="1">
        <v>1025.44738560062</v>
      </c>
      <c r="D2098" s="1">
        <v>951.50393106770798</v>
      </c>
      <c r="E2098" s="1">
        <f>+C2098/B2098</f>
        <v>1.1356366709121672</v>
      </c>
      <c r="F2098" s="1">
        <f>+D2098/B2098</f>
        <v>1.053747634262747</v>
      </c>
      <c r="G2098" s="1" t="s">
        <v>441</v>
      </c>
    </row>
    <row r="2099" spans="1:7" x14ac:dyDescent="0.25">
      <c r="A2099" s="1" t="s">
        <v>4841</v>
      </c>
      <c r="B2099" s="1">
        <v>408.19095031412297</v>
      </c>
      <c r="C2099" s="1">
        <v>500.62803710174597</v>
      </c>
      <c r="D2099" s="1">
        <v>423.45028050433098</v>
      </c>
      <c r="E2099" s="1">
        <f>+C2099/B2099</f>
        <v>1.226455502544797</v>
      </c>
      <c r="F2099" s="1">
        <f>+D2099/B2099</f>
        <v>1.0373828233537887</v>
      </c>
      <c r="G2099" s="1" t="s">
        <v>4840</v>
      </c>
    </row>
    <row r="2100" spans="1:7" x14ac:dyDescent="0.25">
      <c r="A2100" s="1" t="s">
        <v>4839</v>
      </c>
      <c r="B2100" s="1">
        <v>338.234593399792</v>
      </c>
      <c r="C2100" s="1">
        <v>460.02967110992603</v>
      </c>
      <c r="D2100" s="1">
        <v>429.64131838353802</v>
      </c>
      <c r="E2100" s="1">
        <f>+C2100/B2100</f>
        <v>1.3600905409641901</v>
      </c>
      <c r="F2100" s="1">
        <f>+D2100/B2100</f>
        <v>1.2702465293835383</v>
      </c>
      <c r="G2100" s="1" t="s">
        <v>208</v>
      </c>
    </row>
    <row r="2101" spans="1:7" x14ac:dyDescent="0.25">
      <c r="A2101" s="1" t="s">
        <v>4838</v>
      </c>
      <c r="B2101" s="1">
        <v>142.295928496057</v>
      </c>
      <c r="C2101" s="1">
        <v>199.13507789126101</v>
      </c>
      <c r="D2101" s="1">
        <v>170.063654364359</v>
      </c>
      <c r="E2101" s="1">
        <f>+C2101/B2101</f>
        <v>1.399443258819447</v>
      </c>
      <c r="F2101" s="1">
        <f>+D2101/B2101</f>
        <v>1.1951406913871849</v>
      </c>
      <c r="G2101" s="1" t="s">
        <v>4837</v>
      </c>
    </row>
    <row r="2102" spans="1:7" x14ac:dyDescent="0.25">
      <c r="A2102" s="1" t="s">
        <v>4836</v>
      </c>
      <c r="B2102" s="1">
        <v>1126.72234860149</v>
      </c>
      <c r="C2102" s="1">
        <v>1243.73066855344</v>
      </c>
      <c r="D2102" s="1">
        <v>1342.9984502339501</v>
      </c>
      <c r="E2102" s="1">
        <f>+C2102/B2102</f>
        <v>1.1038484060400355</v>
      </c>
      <c r="F2102" s="1">
        <f>+D2102/B2102</f>
        <v>1.1919515503539149</v>
      </c>
      <c r="G2102" s="1" t="s">
        <v>4835</v>
      </c>
    </row>
    <row r="2103" spans="1:7" x14ac:dyDescent="0.25">
      <c r="A2103" s="1" t="s">
        <v>4834</v>
      </c>
      <c r="B2103" s="1">
        <v>42508.249975604398</v>
      </c>
      <c r="C2103" s="1">
        <v>49337.426942071703</v>
      </c>
      <c r="D2103" s="1">
        <v>45211.1744851033</v>
      </c>
      <c r="E2103" s="1">
        <f>+C2103/B2103</f>
        <v>1.1606553309154479</v>
      </c>
      <c r="F2103" s="1">
        <f>+D2103/B2103</f>
        <v>1.0635858806478771</v>
      </c>
      <c r="G2103" s="1" t="s">
        <v>4833</v>
      </c>
    </row>
    <row r="2104" spans="1:7" x14ac:dyDescent="0.25">
      <c r="A2104" s="1" t="s">
        <v>4832</v>
      </c>
      <c r="B2104" s="1">
        <v>19.0515561733658</v>
      </c>
      <c r="C2104" s="1">
        <v>34.165121290764098</v>
      </c>
      <c r="D2104" s="1">
        <v>26.963735494374099</v>
      </c>
      <c r="E2104" s="1">
        <f>+C2104/B2104</f>
        <v>1.793298194639195</v>
      </c>
      <c r="F2104" s="1">
        <f>+D2104/B2104</f>
        <v>1.4153035714777766</v>
      </c>
      <c r="G2104" s="1" t="s">
        <v>4831</v>
      </c>
    </row>
    <row r="2105" spans="1:7" x14ac:dyDescent="0.25">
      <c r="A2105" s="1" t="s">
        <v>4830</v>
      </c>
      <c r="B2105" s="1">
        <v>1609.6789921332299</v>
      </c>
      <c r="C2105" s="1">
        <v>1829.82926197487</v>
      </c>
      <c r="D2105" s="1">
        <v>1778.47097280557</v>
      </c>
      <c r="E2105" s="1">
        <f>+C2105/B2105</f>
        <v>1.1367665670717895</v>
      </c>
      <c r="F2105" s="1">
        <f>+D2105/B2105</f>
        <v>1.1048606470589817</v>
      </c>
      <c r="G2105" s="1" t="s">
        <v>4829</v>
      </c>
    </row>
    <row r="2106" spans="1:7" x14ac:dyDescent="0.25">
      <c r="A2106" s="1" t="s">
        <v>4828</v>
      </c>
      <c r="B2106" s="1">
        <v>262.7951905891</v>
      </c>
      <c r="C2106" s="1">
        <v>415.04800736940302</v>
      </c>
      <c r="D2106" s="1">
        <v>317.34970179796801</v>
      </c>
      <c r="E2106" s="1">
        <f>+C2106/B2106</f>
        <v>1.5793592205359714</v>
      </c>
      <c r="F2106" s="1">
        <f>+D2106/B2106</f>
        <v>1.2075932633568172</v>
      </c>
      <c r="G2106" s="1" t="s">
        <v>4827</v>
      </c>
    </row>
    <row r="2107" spans="1:7" x14ac:dyDescent="0.25">
      <c r="A2107" s="1" t="s">
        <v>4826</v>
      </c>
      <c r="B2107" s="1">
        <v>1252.43506901464</v>
      </c>
      <c r="C2107" s="1">
        <v>1519.16752918118</v>
      </c>
      <c r="D2107" s="1">
        <v>1373.2136648348101</v>
      </c>
      <c r="E2107" s="1">
        <f>+C2107/B2107</f>
        <v>1.2129710886939578</v>
      </c>
      <c r="F2107" s="1">
        <f>+D2107/B2107</f>
        <v>1.0964350159207801</v>
      </c>
      <c r="G2107" s="1" t="s">
        <v>170</v>
      </c>
    </row>
    <row r="2108" spans="1:7" x14ac:dyDescent="0.25">
      <c r="A2108" s="1" t="s">
        <v>4825</v>
      </c>
      <c r="B2108" s="1">
        <v>1490.73583747575</v>
      </c>
      <c r="C2108" s="1">
        <v>2065.2049029486502</v>
      </c>
      <c r="D2108" s="1">
        <v>1894.0815545773401</v>
      </c>
      <c r="E2108" s="1">
        <f>+C2108/B2108</f>
        <v>1.3853593983798254</v>
      </c>
      <c r="F2108" s="1">
        <f>+D2108/B2108</f>
        <v>1.2705682032737415</v>
      </c>
      <c r="G2108" s="1" t="s">
        <v>4824</v>
      </c>
    </row>
    <row r="2109" spans="1:7" x14ac:dyDescent="0.25">
      <c r="A2109" s="1" t="s">
        <v>4823</v>
      </c>
      <c r="B2109" s="1">
        <v>755.84394247733496</v>
      </c>
      <c r="C2109" s="1">
        <v>861.43292972431095</v>
      </c>
      <c r="D2109" s="1">
        <v>823.374630993035</v>
      </c>
      <c r="E2109" s="1">
        <f>+C2109/B2109</f>
        <v>1.1396968095039568</v>
      </c>
      <c r="F2109" s="1">
        <f>+D2109/B2109</f>
        <v>1.0893447505769023</v>
      </c>
      <c r="G2109" s="1" t="s">
        <v>60</v>
      </c>
    </row>
    <row r="2110" spans="1:7" x14ac:dyDescent="0.25">
      <c r="A2110" s="1" t="s">
        <v>4822</v>
      </c>
      <c r="B2110" s="1">
        <v>1018.23818786955</v>
      </c>
      <c r="C2110" s="1">
        <v>1194.5060215733699</v>
      </c>
      <c r="D2110" s="1">
        <v>996.45058207003001</v>
      </c>
      <c r="E2110" s="1">
        <f>+C2110/B2110</f>
        <v>1.173110609878641</v>
      </c>
      <c r="F2110" s="1">
        <f>+D2110/B2110</f>
        <v>0.97860264321346468</v>
      </c>
      <c r="G2110" s="1" t="s">
        <v>2075</v>
      </c>
    </row>
    <row r="2111" spans="1:7" x14ac:dyDescent="0.25">
      <c r="A2111" s="1" t="s">
        <v>4821</v>
      </c>
      <c r="B2111" s="1">
        <v>2088.6702900544401</v>
      </c>
      <c r="C2111" s="1">
        <v>2462.2839962868602</v>
      </c>
      <c r="D2111" s="1">
        <v>2435.85199027623</v>
      </c>
      <c r="E2111" s="1">
        <f>+C2111/B2111</f>
        <v>1.1788763444433741</v>
      </c>
      <c r="F2111" s="1">
        <f>+D2111/B2111</f>
        <v>1.1662214002252795</v>
      </c>
      <c r="G2111" s="1" t="s">
        <v>138</v>
      </c>
    </row>
    <row r="2112" spans="1:7" x14ac:dyDescent="0.25">
      <c r="A2112" s="1" t="s">
        <v>4820</v>
      </c>
      <c r="B2112" s="1">
        <v>67.049748755339706</v>
      </c>
      <c r="C2112" s="1">
        <v>88.445950405690894</v>
      </c>
      <c r="D2112" s="1">
        <v>87.668222774966196</v>
      </c>
      <c r="E2112" s="1">
        <f>+C2112/B2112</f>
        <v>1.3191093486185097</v>
      </c>
      <c r="F2112" s="1">
        <f>+D2112/B2112</f>
        <v>1.3075100862027387</v>
      </c>
      <c r="G2112" s="1" t="s">
        <v>4819</v>
      </c>
    </row>
    <row r="2113" spans="1:7" x14ac:dyDescent="0.25">
      <c r="A2113" s="1" t="s">
        <v>4818</v>
      </c>
      <c r="B2113" s="1">
        <v>62094.456887305998</v>
      </c>
      <c r="C2113" s="1">
        <v>87882.2226609114</v>
      </c>
      <c r="D2113" s="1">
        <v>81174.870179908801</v>
      </c>
      <c r="E2113" s="1">
        <f>+C2113/B2113</f>
        <v>1.4152989987561548</v>
      </c>
      <c r="F2113" s="1">
        <f>+D2113/B2113</f>
        <v>1.3072804602708978</v>
      </c>
      <c r="G2113" s="1" t="s">
        <v>4817</v>
      </c>
    </row>
    <row r="2114" spans="1:7" x14ac:dyDescent="0.25">
      <c r="A2114" s="1" t="s">
        <v>4816</v>
      </c>
      <c r="B2114" s="1">
        <v>243.279869534748</v>
      </c>
      <c r="C2114" s="1">
        <v>297.90900465966502</v>
      </c>
      <c r="D2114" s="1">
        <v>283.575100598245</v>
      </c>
      <c r="E2114" s="1">
        <f>+C2114/B2114</f>
        <v>1.2245526324450542</v>
      </c>
      <c r="F2114" s="1">
        <f>+D2114/B2114</f>
        <v>1.1656332319667804</v>
      </c>
      <c r="G2114" s="1" t="s">
        <v>4815</v>
      </c>
    </row>
    <row r="2115" spans="1:7" x14ac:dyDescent="0.25">
      <c r="A2115" s="1" t="s">
        <v>4814</v>
      </c>
      <c r="B2115" s="1">
        <v>2612.1253324926001</v>
      </c>
      <c r="C2115" s="1">
        <v>3141.5431714245501</v>
      </c>
      <c r="D2115" s="1">
        <v>2804.9557237553799</v>
      </c>
      <c r="E2115" s="1">
        <f>+C2115/B2115</f>
        <v>1.2026770432285334</v>
      </c>
      <c r="F2115" s="1">
        <f>+D2115/B2115</f>
        <v>1.0738212630397688</v>
      </c>
      <c r="G2115" s="1" t="s">
        <v>4813</v>
      </c>
    </row>
    <row r="2116" spans="1:7" x14ac:dyDescent="0.25">
      <c r="A2116" s="1" t="s">
        <v>4812</v>
      </c>
      <c r="B2116" s="1">
        <v>13.860097476547899</v>
      </c>
      <c r="C2116" s="1">
        <v>24.727132995111901</v>
      </c>
      <c r="D2116" s="1">
        <v>20.761850036160201</v>
      </c>
      <c r="E2116" s="1">
        <f>+C2116/B2116</f>
        <v>1.7840518825319711</v>
      </c>
      <c r="F2116" s="1">
        <f>+D2116/B2116</f>
        <v>1.4979584430261383</v>
      </c>
      <c r="G2116" s="1" t="s">
        <v>2480</v>
      </c>
    </row>
    <row r="2117" spans="1:7" x14ac:dyDescent="0.25">
      <c r="A2117" s="1" t="s">
        <v>4811</v>
      </c>
      <c r="B2117" s="1">
        <v>137.88851776570601</v>
      </c>
      <c r="C2117" s="1">
        <v>190.71381318363299</v>
      </c>
      <c r="D2117" s="1">
        <v>161.95555293984299</v>
      </c>
      <c r="E2117" s="1">
        <f>+C2117/B2117</f>
        <v>1.3831014813552884</v>
      </c>
      <c r="F2117" s="1">
        <f>+D2117/B2117</f>
        <v>1.1745398062442778</v>
      </c>
      <c r="G2117" s="1" t="s">
        <v>4810</v>
      </c>
    </row>
    <row r="2118" spans="1:7" x14ac:dyDescent="0.25">
      <c r="A2118" s="1" t="s">
        <v>4809</v>
      </c>
      <c r="B2118" s="1">
        <v>445.375780115944</v>
      </c>
      <c r="C2118" s="1">
        <v>500.38473934411002</v>
      </c>
      <c r="D2118" s="1">
        <v>488.17943509316598</v>
      </c>
      <c r="E2118" s="1">
        <f>+C2118/B2118</f>
        <v>1.1235113396014611</v>
      </c>
      <c r="F2118" s="1">
        <f>+D2118/B2118</f>
        <v>1.0961068313280955</v>
      </c>
      <c r="G2118" s="1" t="s">
        <v>4808</v>
      </c>
    </row>
    <row r="2119" spans="1:7" x14ac:dyDescent="0.25">
      <c r="A2119" s="1" t="s">
        <v>4807</v>
      </c>
      <c r="B2119" s="1">
        <v>214.382170096913</v>
      </c>
      <c r="C2119" s="1">
        <v>314.96077097151999</v>
      </c>
      <c r="D2119" s="1">
        <v>224.66121122792299</v>
      </c>
      <c r="E2119" s="1">
        <f>+C2119/B2119</f>
        <v>1.4691556244119541</v>
      </c>
      <c r="F2119" s="1">
        <f>+D2119/B2119</f>
        <v>1.0479472762420647</v>
      </c>
      <c r="G2119" s="1" t="s">
        <v>403</v>
      </c>
    </row>
    <row r="2120" spans="1:7" x14ac:dyDescent="0.25">
      <c r="A2120" s="1" t="s">
        <v>4806</v>
      </c>
      <c r="B2120" s="1">
        <v>298.13724922646799</v>
      </c>
      <c r="C2120" s="1">
        <v>364.876285125219</v>
      </c>
      <c r="D2120" s="1">
        <v>317.42773213240201</v>
      </c>
      <c r="E2120" s="1">
        <f>+C2120/B2120</f>
        <v>1.2238533966215519</v>
      </c>
      <c r="F2120" s="1">
        <f>+D2120/B2120</f>
        <v>1.0647033638231524</v>
      </c>
      <c r="G2120" s="1" t="s">
        <v>4805</v>
      </c>
    </row>
    <row r="2121" spans="1:7" x14ac:dyDescent="0.25">
      <c r="A2121" s="1" t="s">
        <v>4804</v>
      </c>
      <c r="B2121" s="1">
        <v>2112.6467204617602</v>
      </c>
      <c r="C2121" s="1">
        <v>2547.3696118677599</v>
      </c>
      <c r="D2121" s="1">
        <v>2654.1855792297802</v>
      </c>
      <c r="E2121" s="1">
        <f>+C2121/B2121</f>
        <v>1.205771692538818</v>
      </c>
      <c r="F2121" s="1">
        <f>+D2121/B2121</f>
        <v>1.2563319524854852</v>
      </c>
      <c r="G2121" s="1" t="s">
        <v>4803</v>
      </c>
    </row>
    <row r="2122" spans="1:7" x14ac:dyDescent="0.25">
      <c r="A2122" s="1" t="s">
        <v>4802</v>
      </c>
      <c r="B2122" s="1">
        <v>7445.8357996439199</v>
      </c>
      <c r="C2122" s="1">
        <v>10226.2646375441</v>
      </c>
      <c r="D2122" s="1">
        <v>8601.4902679115694</v>
      </c>
      <c r="E2122" s="1">
        <f>+C2122/B2122</f>
        <v>1.3734206491678407</v>
      </c>
      <c r="F2122" s="1">
        <f>+D2122/B2122</f>
        <v>1.1552081592133574</v>
      </c>
      <c r="G2122" s="1" t="s">
        <v>4801</v>
      </c>
    </row>
    <row r="2123" spans="1:7" x14ac:dyDescent="0.25">
      <c r="A2123" s="1" t="s">
        <v>4800</v>
      </c>
      <c r="B2123" s="1">
        <v>31.8879965971087</v>
      </c>
      <c r="C2123" s="1">
        <v>49.346695353624298</v>
      </c>
      <c r="D2123" s="1">
        <v>38.321286401687303</v>
      </c>
      <c r="E2123" s="1">
        <f>+C2123/B2123</f>
        <v>1.5475006466257146</v>
      </c>
      <c r="F2123" s="1">
        <f>+D2123/B2123</f>
        <v>1.2017464403882279</v>
      </c>
      <c r="G2123" s="1" t="s">
        <v>3241</v>
      </c>
    </row>
    <row r="2124" spans="1:7" x14ac:dyDescent="0.25">
      <c r="A2124" s="1" t="s">
        <v>4799</v>
      </c>
      <c r="B2124" s="1">
        <v>230.56028767469601</v>
      </c>
      <c r="C2124" s="1">
        <v>427.92285637372601</v>
      </c>
      <c r="D2124" s="1">
        <v>285.988748571168</v>
      </c>
      <c r="E2124" s="1">
        <f>+C2124/B2124</f>
        <v>1.8560128489147896</v>
      </c>
      <c r="F2124" s="1">
        <f>+D2124/B2124</f>
        <v>1.2404076671463802</v>
      </c>
      <c r="G2124" s="1" t="s">
        <v>6</v>
      </c>
    </row>
    <row r="2125" spans="1:7" x14ac:dyDescent="0.25">
      <c r="A2125" s="1" t="s">
        <v>4798</v>
      </c>
      <c r="B2125" s="1">
        <v>252.62510911892801</v>
      </c>
      <c r="C2125" s="1">
        <v>295.605641595988</v>
      </c>
      <c r="D2125" s="1">
        <v>287.86043858273302</v>
      </c>
      <c r="E2125" s="1">
        <f>+C2125/B2125</f>
        <v>1.170135631517238</v>
      </c>
      <c r="F2125" s="1">
        <f>+D2125/B2125</f>
        <v>1.139476751090555</v>
      </c>
      <c r="G2125" s="1" t="s">
        <v>170</v>
      </c>
    </row>
    <row r="2126" spans="1:7" x14ac:dyDescent="0.25">
      <c r="A2126" s="1" t="s">
        <v>4797</v>
      </c>
      <c r="B2126" s="1">
        <v>8552.6914875911407</v>
      </c>
      <c r="C2126" s="1">
        <v>9321.81960466495</v>
      </c>
      <c r="D2126" s="1">
        <v>9009.1717158323208</v>
      </c>
      <c r="E2126" s="1">
        <f>+C2126/B2126</f>
        <v>1.0899281960760208</v>
      </c>
      <c r="F2126" s="1">
        <f>+D2126/B2126</f>
        <v>1.0533726989806045</v>
      </c>
      <c r="G2126" s="1" t="s">
        <v>4796</v>
      </c>
    </row>
    <row r="2127" spans="1:7" x14ac:dyDescent="0.25">
      <c r="A2127" s="1" t="s">
        <v>4795</v>
      </c>
      <c r="B2127" s="1">
        <v>151.783681387435</v>
      </c>
      <c r="C2127" s="1">
        <v>227.95902185598101</v>
      </c>
      <c r="D2127" s="1">
        <v>202.05305824032601</v>
      </c>
      <c r="E2127" s="1">
        <f>+C2127/B2127</f>
        <v>1.5018677882380838</v>
      </c>
      <c r="F2127" s="1">
        <f>+D2127/B2127</f>
        <v>1.3311909185057651</v>
      </c>
      <c r="G2127" s="1" t="s">
        <v>4311</v>
      </c>
    </row>
    <row r="2128" spans="1:7" x14ac:dyDescent="0.25">
      <c r="A2128" s="1" t="s">
        <v>4794</v>
      </c>
      <c r="B2128" s="1">
        <v>287.55394845347303</v>
      </c>
      <c r="C2128" s="1">
        <v>601.03925286818003</v>
      </c>
      <c r="D2128" s="1">
        <v>463.02898427593402</v>
      </c>
      <c r="E2128" s="1">
        <f>+C2128/B2128</f>
        <v>2.0901790989158675</v>
      </c>
      <c r="F2128" s="1">
        <f>+D2128/B2128</f>
        <v>1.6102334423373543</v>
      </c>
      <c r="G2128" s="1" t="s">
        <v>2336</v>
      </c>
    </row>
    <row r="2129" spans="1:7" x14ac:dyDescent="0.25">
      <c r="A2129" s="1" t="s">
        <v>4793</v>
      </c>
      <c r="B2129" s="1">
        <v>103.60136302148899</v>
      </c>
      <c r="C2129" s="1">
        <v>203.84817167273101</v>
      </c>
      <c r="D2129" s="1">
        <v>132.64197539348399</v>
      </c>
      <c r="E2129" s="1">
        <f>+C2129/B2129</f>
        <v>1.9676205575639851</v>
      </c>
      <c r="F2129" s="1">
        <f>+D2129/B2129</f>
        <v>1.2803111033005559</v>
      </c>
      <c r="G2129" s="1" t="s">
        <v>4792</v>
      </c>
    </row>
    <row r="2130" spans="1:7" x14ac:dyDescent="0.25">
      <c r="A2130" s="1" t="s">
        <v>4791</v>
      </c>
      <c r="B2130" s="1">
        <v>297.38987601257401</v>
      </c>
      <c r="C2130" s="1">
        <v>433.73735695467201</v>
      </c>
      <c r="D2130" s="1">
        <v>295.33396582435898</v>
      </c>
      <c r="E2130" s="1">
        <f>+C2130/B2130</f>
        <v>1.4584805736168809</v>
      </c>
      <c r="F2130" s="1">
        <f>+D2130/B2130</f>
        <v>0.99308681850310165</v>
      </c>
      <c r="G2130" s="1" t="s">
        <v>1248</v>
      </c>
    </row>
    <row r="2131" spans="1:7" x14ac:dyDescent="0.25">
      <c r="A2131" s="1" t="s">
        <v>4790</v>
      </c>
      <c r="B2131" s="1">
        <v>5208.0694920114302</v>
      </c>
      <c r="C2131" s="1">
        <v>6154.3894465201602</v>
      </c>
      <c r="D2131" s="1">
        <v>6248.5797787111296</v>
      </c>
      <c r="E2131" s="1">
        <f>+C2131/B2131</f>
        <v>1.1817026358730955</v>
      </c>
      <c r="F2131" s="1">
        <f>+D2131/B2131</f>
        <v>1.1997880958185601</v>
      </c>
      <c r="G2131" s="1" t="s">
        <v>4789</v>
      </c>
    </row>
    <row r="2132" spans="1:7" x14ac:dyDescent="0.25">
      <c r="A2132" s="1" t="s">
        <v>4788</v>
      </c>
      <c r="B2132" s="1">
        <v>1676.3987322857399</v>
      </c>
      <c r="C2132" s="1">
        <v>2697.3858566019198</v>
      </c>
      <c r="D2132" s="1">
        <v>2342.9349174814001</v>
      </c>
      <c r="E2132" s="1">
        <f>+C2132/B2132</f>
        <v>1.6090359677879749</v>
      </c>
      <c r="F2132" s="1">
        <f>+D2132/B2132</f>
        <v>1.3976000293718009</v>
      </c>
      <c r="G2132" s="1" t="s">
        <v>4787</v>
      </c>
    </row>
    <row r="2133" spans="1:7" x14ac:dyDescent="0.25">
      <c r="A2133" s="1" t="s">
        <v>4786</v>
      </c>
      <c r="B2133" s="1">
        <v>1073.0730920035101</v>
      </c>
      <c r="C2133" s="1">
        <v>1305.5605462450401</v>
      </c>
      <c r="D2133" s="1">
        <v>1216.3479940770901</v>
      </c>
      <c r="E2133" s="1">
        <f>+C2133/B2133</f>
        <v>1.2166557487779868</v>
      </c>
      <c r="F2133" s="1">
        <f>+D2133/B2133</f>
        <v>1.1335183065732035</v>
      </c>
      <c r="G2133" s="1" t="s">
        <v>4785</v>
      </c>
    </row>
    <row r="2134" spans="1:7" x14ac:dyDescent="0.25">
      <c r="A2134" s="1" t="s">
        <v>4784</v>
      </c>
      <c r="B2134" s="1">
        <v>96.746635335660002</v>
      </c>
      <c r="C2134" s="1">
        <v>180.75664902873899</v>
      </c>
      <c r="D2134" s="1">
        <v>138.28918615728799</v>
      </c>
      <c r="E2134" s="1">
        <f>+C2134/B2134</f>
        <v>1.8683507535079475</v>
      </c>
      <c r="F2134" s="1">
        <f>+D2134/B2134</f>
        <v>1.4293953032836455</v>
      </c>
      <c r="G2134" s="1" t="s">
        <v>2498</v>
      </c>
    </row>
    <row r="2135" spans="1:7" x14ac:dyDescent="0.25">
      <c r="A2135" s="1" t="s">
        <v>4783</v>
      </c>
      <c r="B2135" s="1">
        <v>2202.6349172212299</v>
      </c>
      <c r="C2135" s="1">
        <v>2496.8991842847199</v>
      </c>
      <c r="D2135" s="1">
        <v>1763.71834557434</v>
      </c>
      <c r="E2135" s="1">
        <f>+C2135/B2135</f>
        <v>1.1335964779105219</v>
      </c>
      <c r="F2135" s="1">
        <f>+D2135/B2135</f>
        <v>0.80073112969596782</v>
      </c>
      <c r="G2135" s="1" t="s">
        <v>4782</v>
      </c>
    </row>
    <row r="2136" spans="1:7" x14ac:dyDescent="0.25">
      <c r="A2136" s="1" t="s">
        <v>4781</v>
      </c>
      <c r="B2136" s="1">
        <v>812.82180970745696</v>
      </c>
      <c r="C2136" s="1">
        <v>893.42205975859395</v>
      </c>
      <c r="D2136" s="1">
        <v>838.74449394914302</v>
      </c>
      <c r="E2136" s="1">
        <f>+C2136/B2136</f>
        <v>1.0991610326993388</v>
      </c>
      <c r="F2136" s="1">
        <f>+D2136/B2136</f>
        <v>1.0318922104846275</v>
      </c>
      <c r="G2136" s="1" t="s">
        <v>4780</v>
      </c>
    </row>
    <row r="2137" spans="1:7" x14ac:dyDescent="0.25">
      <c r="A2137" s="1" t="s">
        <v>4779</v>
      </c>
      <c r="B2137" s="1">
        <v>9449.4039484984005</v>
      </c>
      <c r="C2137" s="1">
        <v>12042.3716709568</v>
      </c>
      <c r="D2137" s="1">
        <v>11768.2871942613</v>
      </c>
      <c r="E2137" s="1">
        <f>+C2137/B2137</f>
        <v>1.274405426690479</v>
      </c>
      <c r="F2137" s="1">
        <f>+D2137/B2137</f>
        <v>1.2453999488646468</v>
      </c>
      <c r="G2137" s="1" t="s">
        <v>4778</v>
      </c>
    </row>
    <row r="2138" spans="1:7" x14ac:dyDescent="0.25">
      <c r="A2138" s="1" t="s">
        <v>4777</v>
      </c>
      <c r="B2138" s="1">
        <v>590.70315420131703</v>
      </c>
      <c r="C2138" s="1">
        <v>787.02585992393301</v>
      </c>
      <c r="D2138" s="1">
        <v>481.87496337959999</v>
      </c>
      <c r="E2138" s="1">
        <f>+C2138/B2138</f>
        <v>1.3323542532764392</v>
      </c>
      <c r="F2138" s="1">
        <f>+D2138/B2138</f>
        <v>0.81576500811331809</v>
      </c>
      <c r="G2138" s="1" t="s">
        <v>4776</v>
      </c>
    </row>
    <row r="2139" spans="1:7" x14ac:dyDescent="0.25">
      <c r="A2139" s="1" t="s">
        <v>4775</v>
      </c>
      <c r="B2139" s="1">
        <v>3330.6668369491199</v>
      </c>
      <c r="C2139" s="1">
        <v>3859.14896603527</v>
      </c>
      <c r="D2139" s="1">
        <v>3495.7344912159301</v>
      </c>
      <c r="E2139" s="1">
        <f>+C2139/B2139</f>
        <v>1.1586715678744495</v>
      </c>
      <c r="F2139" s="1">
        <f>+D2139/B2139</f>
        <v>1.0495599417016479</v>
      </c>
      <c r="G2139" s="1" t="s">
        <v>4774</v>
      </c>
    </row>
    <row r="2140" spans="1:7" x14ac:dyDescent="0.25">
      <c r="A2140" s="1" t="s">
        <v>4773</v>
      </c>
      <c r="B2140" s="1">
        <v>335.25129236529102</v>
      </c>
      <c r="C2140" s="1">
        <v>459.16426101110301</v>
      </c>
      <c r="D2140" s="1">
        <v>358.298271036659</v>
      </c>
      <c r="E2140" s="1">
        <f>+C2140/B2140</f>
        <v>1.3696122027496793</v>
      </c>
      <c r="F2140" s="1">
        <f>+D2140/B2140</f>
        <v>1.0687453835263845</v>
      </c>
      <c r="G2140" s="1" t="s">
        <v>4772</v>
      </c>
    </row>
    <row r="2141" spans="1:7" x14ac:dyDescent="0.25">
      <c r="A2141" s="1" t="s">
        <v>4771</v>
      </c>
      <c r="B2141" s="1">
        <v>16.206009160025602</v>
      </c>
      <c r="C2141" s="1">
        <v>27.210595679770702</v>
      </c>
      <c r="D2141" s="1">
        <v>24.772654404513599</v>
      </c>
      <c r="E2141" s="1">
        <f>+C2141/B2141</f>
        <v>1.6790435826044983</v>
      </c>
      <c r="F2141" s="1">
        <f>+D2141/B2141</f>
        <v>1.5286091819335035</v>
      </c>
      <c r="G2141" s="1" t="s">
        <v>4770</v>
      </c>
    </row>
    <row r="2142" spans="1:7" x14ac:dyDescent="0.25">
      <c r="A2142" s="1" t="s">
        <v>4769</v>
      </c>
      <c r="B2142" s="1">
        <v>1778.2141995853401</v>
      </c>
      <c r="C2142" s="1">
        <v>1923.2346291609699</v>
      </c>
      <c r="D2142" s="1">
        <v>1786.83175221856</v>
      </c>
      <c r="E2142" s="1">
        <f>+C2142/B2142</f>
        <v>1.0815539711748152</v>
      </c>
      <c r="F2142" s="1">
        <f>+D2142/B2142</f>
        <v>1.0048461836798004</v>
      </c>
      <c r="G2142" s="1" t="s">
        <v>4768</v>
      </c>
    </row>
    <row r="2143" spans="1:7" x14ac:dyDescent="0.25">
      <c r="A2143" s="1" t="s">
        <v>4767</v>
      </c>
      <c r="B2143" s="1">
        <v>8221.0744972091106</v>
      </c>
      <c r="C2143" s="1">
        <v>9560.0278289186208</v>
      </c>
      <c r="D2143" s="1">
        <v>9295.0612122133407</v>
      </c>
      <c r="E2143" s="1">
        <f>+C2143/B2143</f>
        <v>1.162868409982668</v>
      </c>
      <c r="F2143" s="1">
        <f>+D2143/B2143</f>
        <v>1.1306382414328964</v>
      </c>
      <c r="G2143" s="1" t="s">
        <v>4766</v>
      </c>
    </row>
    <row r="2144" spans="1:7" x14ac:dyDescent="0.25">
      <c r="A2144" s="1" t="s">
        <v>4765</v>
      </c>
      <c r="B2144" s="1">
        <v>7138.7766911930703</v>
      </c>
      <c r="C2144" s="1">
        <v>8321.7878664044292</v>
      </c>
      <c r="D2144" s="1">
        <v>8044.9386132998297</v>
      </c>
      <c r="E2144" s="1">
        <f>+C2144/B2144</f>
        <v>1.1657162321201069</v>
      </c>
      <c r="F2144" s="1">
        <f>+D2144/B2144</f>
        <v>1.1269351824976777</v>
      </c>
      <c r="G2144" s="1" t="s">
        <v>4764</v>
      </c>
    </row>
    <row r="2145" spans="1:7" x14ac:dyDescent="0.25">
      <c r="A2145" s="1" t="s">
        <v>4763</v>
      </c>
      <c r="B2145" s="1">
        <v>1109.16140543541</v>
      </c>
      <c r="C2145" s="1">
        <v>1203.8979335481999</v>
      </c>
      <c r="D2145" s="1">
        <v>1198.12335048001</v>
      </c>
      <c r="E2145" s="1">
        <f>+C2145/B2145</f>
        <v>1.0854127520562262</v>
      </c>
      <c r="F2145" s="1">
        <f>+D2145/B2145</f>
        <v>1.0802064916870033</v>
      </c>
      <c r="G2145" s="1" t="s">
        <v>4762</v>
      </c>
    </row>
    <row r="2146" spans="1:7" x14ac:dyDescent="0.25">
      <c r="A2146" s="1" t="s">
        <v>4761</v>
      </c>
      <c r="B2146" s="1">
        <v>2473.6581544001201</v>
      </c>
      <c r="C2146" s="1">
        <v>2762.4797489970201</v>
      </c>
      <c r="D2146" s="1">
        <v>2759.9397734336499</v>
      </c>
      <c r="E2146" s="1">
        <f>+C2146/B2146</f>
        <v>1.116758895760575</v>
      </c>
      <c r="F2146" s="1">
        <f>+D2146/B2146</f>
        <v>1.1157320863128539</v>
      </c>
      <c r="G2146" s="1" t="s">
        <v>4760</v>
      </c>
    </row>
    <row r="2147" spans="1:7" x14ac:dyDescent="0.25">
      <c r="A2147" s="1" t="s">
        <v>4759</v>
      </c>
      <c r="B2147" s="1">
        <v>103.79935963105299</v>
      </c>
      <c r="C2147" s="1">
        <v>134.65821016708699</v>
      </c>
      <c r="D2147" s="1">
        <v>127.189559226982</v>
      </c>
      <c r="E2147" s="1">
        <f>+C2147/B2147</f>
        <v>1.2972932650617446</v>
      </c>
      <c r="F2147" s="1">
        <f>+D2147/B2147</f>
        <v>1.2253404999709796</v>
      </c>
      <c r="G2147" s="1" t="s">
        <v>4758</v>
      </c>
    </row>
    <row r="2148" spans="1:7" x14ac:dyDescent="0.25">
      <c r="A2148" s="1" t="s">
        <v>4757</v>
      </c>
      <c r="B2148" s="1">
        <v>535.103339019906</v>
      </c>
      <c r="C2148" s="1">
        <v>734.21527551241195</v>
      </c>
      <c r="D2148" s="1">
        <v>570.19567078139801</v>
      </c>
      <c r="E2148" s="1">
        <f>+C2148/B2148</f>
        <v>1.3720999701799634</v>
      </c>
      <c r="F2148" s="1">
        <f>+D2148/B2148</f>
        <v>1.0655804761483398</v>
      </c>
      <c r="G2148" s="1" t="s">
        <v>4756</v>
      </c>
    </row>
    <row r="2149" spans="1:7" x14ac:dyDescent="0.25">
      <c r="A2149" s="1" t="s">
        <v>4755</v>
      </c>
      <c r="B2149" s="1">
        <v>400.92555427987998</v>
      </c>
      <c r="C2149" s="1">
        <v>454.83496655542501</v>
      </c>
      <c r="D2149" s="1">
        <v>408.818517317675</v>
      </c>
      <c r="E2149" s="1">
        <f>+C2149/B2149</f>
        <v>1.1344624000642067</v>
      </c>
      <c r="F2149" s="1">
        <f>+D2149/B2149</f>
        <v>1.0196868544634725</v>
      </c>
      <c r="G2149" s="1" t="s">
        <v>4754</v>
      </c>
    </row>
    <row r="2150" spans="1:7" x14ac:dyDescent="0.25">
      <c r="A2150" s="1" t="s">
        <v>4753</v>
      </c>
      <c r="B2150" s="1">
        <v>429.92320031338301</v>
      </c>
      <c r="C2150" s="1">
        <v>535.92693703510804</v>
      </c>
      <c r="D2150" s="1">
        <v>469.95666065013103</v>
      </c>
      <c r="E2150" s="1">
        <f>+C2150/B2150</f>
        <v>1.2465643553184753</v>
      </c>
      <c r="F2150" s="1">
        <f>+D2150/B2150</f>
        <v>1.0931177017373488</v>
      </c>
      <c r="G2150" s="1" t="s">
        <v>1104</v>
      </c>
    </row>
    <row r="2151" spans="1:7" x14ac:dyDescent="0.25">
      <c r="A2151" s="1" t="s">
        <v>4752</v>
      </c>
      <c r="B2151" s="1">
        <v>1478.1940253939799</v>
      </c>
      <c r="C2151" s="1">
        <v>1620.5565726269199</v>
      </c>
      <c r="D2151" s="1">
        <v>1670.07630349436</v>
      </c>
      <c r="E2151" s="1">
        <f>+C2151/B2151</f>
        <v>1.0963084309551288</v>
      </c>
      <c r="F2151" s="1">
        <f>+D2151/B2151</f>
        <v>1.1298085872382269</v>
      </c>
      <c r="G2151" s="1" t="s">
        <v>4751</v>
      </c>
    </row>
    <row r="2152" spans="1:7" x14ac:dyDescent="0.25">
      <c r="A2152" s="1" t="s">
        <v>4750</v>
      </c>
      <c r="B2152" s="1">
        <v>293.43379187265703</v>
      </c>
      <c r="C2152" s="1">
        <v>419.53593117421798</v>
      </c>
      <c r="D2152" s="1">
        <v>374.23988799190801</v>
      </c>
      <c r="E2152" s="1">
        <f>+C2152/B2152</f>
        <v>1.4297464804472355</v>
      </c>
      <c r="F2152" s="1">
        <f>+D2152/B2152</f>
        <v>1.2753810173107767</v>
      </c>
      <c r="G2152" s="1" t="s">
        <v>323</v>
      </c>
    </row>
    <row r="2153" spans="1:7" x14ac:dyDescent="0.25">
      <c r="A2153" s="1" t="s">
        <v>4749</v>
      </c>
      <c r="B2153" s="1">
        <v>110.48892001376301</v>
      </c>
      <c r="C2153" s="1">
        <v>140.96963021107101</v>
      </c>
      <c r="D2153" s="1">
        <v>137.91850488715099</v>
      </c>
      <c r="E2153" s="1">
        <f>+C2153/B2153</f>
        <v>1.2758711931794715</v>
      </c>
      <c r="F2153" s="1">
        <f>+D2153/B2153</f>
        <v>1.2482564303277761</v>
      </c>
      <c r="G2153" s="1" t="s">
        <v>4748</v>
      </c>
    </row>
    <row r="2154" spans="1:7" x14ac:dyDescent="0.25">
      <c r="A2154" s="1" t="s">
        <v>4747</v>
      </c>
      <c r="B2154" s="1">
        <v>667.07931973748896</v>
      </c>
      <c r="C2154" s="1">
        <v>786.41989677146705</v>
      </c>
      <c r="D2154" s="1">
        <v>859.33777345900899</v>
      </c>
      <c r="E2154" s="1">
        <f>+C2154/B2154</f>
        <v>1.178900130018933</v>
      </c>
      <c r="F2154" s="1">
        <f>+D2154/B2154</f>
        <v>1.2882092849125921</v>
      </c>
      <c r="G2154" s="1" t="s">
        <v>689</v>
      </c>
    </row>
    <row r="2155" spans="1:7" x14ac:dyDescent="0.25">
      <c r="A2155" s="1" t="s">
        <v>4746</v>
      </c>
      <c r="B2155" s="1">
        <v>471.66946434984101</v>
      </c>
      <c r="C2155" s="1">
        <v>560.60414609178201</v>
      </c>
      <c r="D2155" s="1">
        <v>520.49129181428998</v>
      </c>
      <c r="E2155" s="1">
        <f>+C2155/B2155</f>
        <v>1.1885529771670305</v>
      </c>
      <c r="F2155" s="1">
        <f>+D2155/B2155</f>
        <v>1.1035085608769395</v>
      </c>
      <c r="G2155" s="1" t="s">
        <v>4436</v>
      </c>
    </row>
    <row r="2156" spans="1:7" x14ac:dyDescent="0.25">
      <c r="A2156" s="1" t="s">
        <v>4745</v>
      </c>
      <c r="B2156" s="1">
        <v>13862.129101435399</v>
      </c>
      <c r="C2156" s="1">
        <v>15228.455943605801</v>
      </c>
      <c r="D2156" s="1">
        <v>14548.5637034337</v>
      </c>
      <c r="E2156" s="1">
        <f>+C2156/B2156</f>
        <v>1.0985654391307698</v>
      </c>
      <c r="F2156" s="1">
        <f>+D2156/B2156</f>
        <v>1.0495186992543029</v>
      </c>
      <c r="G2156" s="1" t="s">
        <v>4744</v>
      </c>
    </row>
    <row r="2157" spans="1:7" x14ac:dyDescent="0.25">
      <c r="A2157" s="1" t="s">
        <v>4743</v>
      </c>
      <c r="B2157" s="1">
        <v>17250.342908920102</v>
      </c>
      <c r="C2157" s="1">
        <v>21921.5523760127</v>
      </c>
      <c r="D2157" s="1">
        <v>20765.870240774599</v>
      </c>
      <c r="E2157" s="1">
        <f>+C2157/B2157</f>
        <v>1.270789368753773</v>
      </c>
      <c r="F2157" s="1">
        <f>+D2157/B2157</f>
        <v>1.2037946347163122</v>
      </c>
      <c r="G2157" s="1" t="s">
        <v>4742</v>
      </c>
    </row>
    <row r="2158" spans="1:7" x14ac:dyDescent="0.25">
      <c r="A2158" s="1" t="s">
        <v>4741</v>
      </c>
      <c r="B2158" s="1">
        <v>4593.3179331790398</v>
      </c>
      <c r="C2158" s="1">
        <v>5462.47462253302</v>
      </c>
      <c r="D2158" s="1">
        <v>4995.9307258906201</v>
      </c>
      <c r="E2158" s="1">
        <f>+C2158/B2158</f>
        <v>1.1892219746157298</v>
      </c>
      <c r="F2158" s="1">
        <f>+D2158/B2158</f>
        <v>1.0876518452605635</v>
      </c>
      <c r="G2158" s="1" t="s">
        <v>4740</v>
      </c>
    </row>
    <row r="2159" spans="1:7" x14ac:dyDescent="0.25">
      <c r="A2159" s="1" t="s">
        <v>4739</v>
      </c>
      <c r="B2159" s="1">
        <v>725.85642293222702</v>
      </c>
      <c r="C2159" s="1">
        <v>913.10482048455299</v>
      </c>
      <c r="D2159" s="1">
        <v>938.45509986298703</v>
      </c>
      <c r="E2159" s="1">
        <f>+C2159/B2159</f>
        <v>1.2579689200736179</v>
      </c>
      <c r="F2159" s="1">
        <f>+D2159/B2159</f>
        <v>1.2928935671216211</v>
      </c>
      <c r="G2159" s="1" t="s">
        <v>170</v>
      </c>
    </row>
    <row r="2160" spans="1:7" x14ac:dyDescent="0.25">
      <c r="A2160" s="1" t="s">
        <v>4738</v>
      </c>
      <c r="B2160" s="1">
        <v>74.367272833846002</v>
      </c>
      <c r="C2160" s="1">
        <v>103.192889177776</v>
      </c>
      <c r="D2160" s="1">
        <v>73.764481131945701</v>
      </c>
      <c r="E2160" s="1">
        <f>+C2160/B2160</f>
        <v>1.3876115829651736</v>
      </c>
      <c r="F2160" s="1">
        <f>+D2160/B2160</f>
        <v>0.99189439549239511</v>
      </c>
      <c r="G2160" s="1" t="s">
        <v>1944</v>
      </c>
    </row>
    <row r="2161" spans="1:7" x14ac:dyDescent="0.25">
      <c r="A2161" s="1" t="s">
        <v>4737</v>
      </c>
      <c r="B2161" s="1">
        <v>420.36577917837599</v>
      </c>
      <c r="C2161" s="1">
        <v>504.75259101711299</v>
      </c>
      <c r="D2161" s="1">
        <v>500.619755716356</v>
      </c>
      <c r="E2161" s="1">
        <f>+C2161/B2161</f>
        <v>1.2007461501830021</v>
      </c>
      <c r="F2161" s="1">
        <f>+D2161/B2161</f>
        <v>1.1909146284334564</v>
      </c>
      <c r="G2161" s="1" t="s">
        <v>1944</v>
      </c>
    </row>
    <row r="2162" spans="1:7" x14ac:dyDescent="0.25">
      <c r="A2162" s="1" t="s">
        <v>4736</v>
      </c>
      <c r="B2162" s="1">
        <v>271.43593778658698</v>
      </c>
      <c r="C2162" s="1">
        <v>433.50248506978301</v>
      </c>
      <c r="D2162" s="1">
        <v>256.120496330398</v>
      </c>
      <c r="E2162" s="1">
        <f>+C2162/B2162</f>
        <v>1.5970710754248716</v>
      </c>
      <c r="F2162" s="1">
        <f>+D2162/B2162</f>
        <v>0.94357622066894276</v>
      </c>
      <c r="G2162" s="1" t="s">
        <v>198</v>
      </c>
    </row>
    <row r="2163" spans="1:7" x14ac:dyDescent="0.25">
      <c r="A2163" s="1" t="s">
        <v>4735</v>
      </c>
      <c r="B2163" s="1">
        <v>209.162505702179</v>
      </c>
      <c r="C2163" s="1">
        <v>247.36505872432599</v>
      </c>
      <c r="D2163" s="1">
        <v>255.11866411783899</v>
      </c>
      <c r="E2163" s="1">
        <f>+C2163/B2163</f>
        <v>1.1826453211291252</v>
      </c>
      <c r="F2163" s="1">
        <f>+D2163/B2163</f>
        <v>1.2197150883299119</v>
      </c>
      <c r="G2163" s="1" t="s">
        <v>4734</v>
      </c>
    </row>
    <row r="2164" spans="1:7" x14ac:dyDescent="0.25">
      <c r="A2164" s="1" t="s">
        <v>4733</v>
      </c>
      <c r="B2164" s="1">
        <v>2.3597825090692699</v>
      </c>
      <c r="C2164" s="1">
        <v>9.43925284763192</v>
      </c>
      <c r="D2164" s="1">
        <v>5.2628211517555199</v>
      </c>
      <c r="E2164" s="1">
        <f>+C2164/B2164</f>
        <v>4.0000520435058604</v>
      </c>
      <c r="F2164" s="1">
        <f>+D2164/B2164</f>
        <v>2.2302144928734333</v>
      </c>
      <c r="G2164" s="1" t="s">
        <v>740</v>
      </c>
    </row>
    <row r="2165" spans="1:7" x14ac:dyDescent="0.25">
      <c r="A2165" s="1" t="s">
        <v>4732</v>
      </c>
      <c r="B2165" s="1">
        <v>2750.5333983037699</v>
      </c>
      <c r="C2165" s="1">
        <v>3292.3220844424</v>
      </c>
      <c r="D2165" s="1">
        <v>2938.2700833090198</v>
      </c>
      <c r="E2165" s="1">
        <f>+C2165/B2165</f>
        <v>1.1969758616538693</v>
      </c>
      <c r="F2165" s="1">
        <f>+D2165/B2165</f>
        <v>1.0682546465791056</v>
      </c>
      <c r="G2165" s="1" t="s">
        <v>4731</v>
      </c>
    </row>
    <row r="2166" spans="1:7" x14ac:dyDescent="0.25">
      <c r="A2166" s="1" t="s">
        <v>4730</v>
      </c>
      <c r="B2166" s="1">
        <v>108.555913517435</v>
      </c>
      <c r="C2166" s="1">
        <v>139.58420278536701</v>
      </c>
      <c r="D2166" s="1">
        <v>126.119351646182</v>
      </c>
      <c r="E2166" s="1">
        <f>+C2166/B2166</f>
        <v>1.2858277201356572</v>
      </c>
      <c r="F2166" s="1">
        <f>+D2166/B2166</f>
        <v>1.1617916293977495</v>
      </c>
      <c r="G2166" s="1" t="s">
        <v>4729</v>
      </c>
    </row>
    <row r="2167" spans="1:7" x14ac:dyDescent="0.25">
      <c r="A2167" s="1" t="s">
        <v>4728</v>
      </c>
      <c r="B2167" s="1">
        <v>1157.3665277283401</v>
      </c>
      <c r="C2167" s="1">
        <v>1409.0755163036699</v>
      </c>
      <c r="D2167" s="1">
        <v>1362.60256198666</v>
      </c>
      <c r="E2167" s="1">
        <f>+C2167/B2167</f>
        <v>1.2174842476820027</v>
      </c>
      <c r="F2167" s="1">
        <f>+D2167/B2167</f>
        <v>1.1773301969093177</v>
      </c>
      <c r="G2167" s="1" t="s">
        <v>4727</v>
      </c>
    </row>
    <row r="2168" spans="1:7" x14ac:dyDescent="0.25">
      <c r="A2168" s="1" t="s">
        <v>4726</v>
      </c>
      <c r="B2168" s="1">
        <v>245.562823490802</v>
      </c>
      <c r="C2168" s="1">
        <v>298.130886107138</v>
      </c>
      <c r="D2168" s="1">
        <v>275.48003097440898</v>
      </c>
      <c r="E2168" s="1">
        <f>+C2168/B2168</f>
        <v>1.214071746973153</v>
      </c>
      <c r="F2168" s="1">
        <f>+D2168/B2168</f>
        <v>1.1218311756572859</v>
      </c>
      <c r="G2168" s="1" t="s">
        <v>4725</v>
      </c>
    </row>
    <row r="2169" spans="1:7" x14ac:dyDescent="0.25">
      <c r="A2169" s="1" t="s">
        <v>4724</v>
      </c>
      <c r="B2169" s="1">
        <v>385.99413113018198</v>
      </c>
      <c r="C2169" s="1">
        <v>493.785432933881</v>
      </c>
      <c r="D2169" s="1">
        <v>446.85457712219898</v>
      </c>
      <c r="E2169" s="1">
        <f>+C2169/B2169</f>
        <v>1.2792563231158167</v>
      </c>
      <c r="F2169" s="1">
        <f>+D2169/B2169</f>
        <v>1.1576719464977847</v>
      </c>
      <c r="G2169" s="1" t="s">
        <v>4723</v>
      </c>
    </row>
    <row r="2170" spans="1:7" x14ac:dyDescent="0.25">
      <c r="A2170" s="1" t="s">
        <v>4722</v>
      </c>
      <c r="B2170" s="1">
        <v>29.559460928385398</v>
      </c>
      <c r="C2170" s="1">
        <v>46.690288698783498</v>
      </c>
      <c r="D2170" s="1">
        <v>29.731816571911502</v>
      </c>
      <c r="E2170" s="1">
        <f>+C2170/B2170</f>
        <v>1.5795378952241881</v>
      </c>
      <c r="F2170" s="1">
        <f>+D2170/B2170</f>
        <v>1.0058308114597785</v>
      </c>
      <c r="G2170" s="1" t="s">
        <v>4721</v>
      </c>
    </row>
    <row r="2171" spans="1:7" x14ac:dyDescent="0.25">
      <c r="A2171" s="1" t="s">
        <v>4720</v>
      </c>
      <c r="B2171" s="1">
        <v>1685.0010319386599</v>
      </c>
      <c r="C2171" s="1">
        <v>1885.5037383814899</v>
      </c>
      <c r="D2171" s="1">
        <v>1771.39024525171</v>
      </c>
      <c r="E2171" s="1">
        <f>+C2171/B2171</f>
        <v>1.1189926312461327</v>
      </c>
      <c r="F2171" s="1">
        <f>+D2171/B2171</f>
        <v>1.0512695313982425</v>
      </c>
      <c r="G2171" s="1" t="s">
        <v>4719</v>
      </c>
    </row>
    <row r="2172" spans="1:7" x14ac:dyDescent="0.25">
      <c r="A2172" s="1" t="s">
        <v>4718</v>
      </c>
      <c r="B2172" s="1">
        <v>2440.6752096456298</v>
      </c>
      <c r="C2172" s="1">
        <v>2820.7801866402201</v>
      </c>
      <c r="D2172" s="1">
        <v>2904.3926794699501</v>
      </c>
      <c r="E2172" s="1">
        <f>+C2172/B2172</f>
        <v>1.1557376317391199</v>
      </c>
      <c r="F2172" s="1">
        <f>+D2172/B2172</f>
        <v>1.1899955667971278</v>
      </c>
      <c r="G2172" s="1" t="s">
        <v>4717</v>
      </c>
    </row>
    <row r="2173" spans="1:7" x14ac:dyDescent="0.25">
      <c r="A2173" s="1" t="s">
        <v>4716</v>
      </c>
      <c r="B2173" s="1">
        <v>13.838097853262999</v>
      </c>
      <c r="C2173" s="1">
        <v>24.583049591312101</v>
      </c>
      <c r="D2173" s="1">
        <v>37.673525820137797</v>
      </c>
      <c r="E2173" s="1">
        <f>+C2173/B2173</f>
        <v>1.7764760628221357</v>
      </c>
      <c r="F2173" s="1">
        <f>+D2173/B2173</f>
        <v>2.7224497340329505</v>
      </c>
      <c r="G2173" s="1" t="s">
        <v>4715</v>
      </c>
    </row>
    <row r="2174" spans="1:7" x14ac:dyDescent="0.25">
      <c r="A2174" s="1" t="s">
        <v>4714</v>
      </c>
      <c r="B2174" s="1">
        <v>453.29497302765702</v>
      </c>
      <c r="C2174" s="1">
        <v>530.93388579744601</v>
      </c>
      <c r="D2174" s="1">
        <v>541.82759614284896</v>
      </c>
      <c r="E2174" s="1">
        <f>+C2174/B2174</f>
        <v>1.1712768007357806</v>
      </c>
      <c r="F2174" s="1">
        <f>+D2174/B2174</f>
        <v>1.1953090777156936</v>
      </c>
      <c r="G2174" s="1" t="s">
        <v>441</v>
      </c>
    </row>
    <row r="2175" spans="1:7" x14ac:dyDescent="0.25">
      <c r="A2175" s="1" t="s">
        <v>4713</v>
      </c>
      <c r="B2175" s="1">
        <v>5056.1307233487296</v>
      </c>
      <c r="C2175" s="1">
        <v>5427.1524297999003</v>
      </c>
      <c r="D2175" s="1">
        <v>5697.0770822597196</v>
      </c>
      <c r="E2175" s="1">
        <f>+C2175/B2175</f>
        <v>1.0733805605020907</v>
      </c>
      <c r="F2175" s="1">
        <f>+D2175/B2175</f>
        <v>1.1267661763472927</v>
      </c>
      <c r="G2175" s="1" t="s">
        <v>2539</v>
      </c>
    </row>
    <row r="2176" spans="1:7" x14ac:dyDescent="0.25">
      <c r="A2176" s="1" t="s">
        <v>4712</v>
      </c>
      <c r="B2176" s="1">
        <v>1141.0089079751101</v>
      </c>
      <c r="C2176" s="1">
        <v>1506.7054807741799</v>
      </c>
      <c r="D2176" s="1">
        <v>1386.43667402797</v>
      </c>
      <c r="E2176" s="1">
        <f>+C2176/B2176</f>
        <v>1.3205028201296454</v>
      </c>
      <c r="F2176" s="1">
        <f>+D2176/B2176</f>
        <v>1.2150971515975348</v>
      </c>
      <c r="G2176" s="1" t="s">
        <v>4711</v>
      </c>
    </row>
    <row r="2177" spans="1:7" x14ac:dyDescent="0.25">
      <c r="A2177" s="1" t="s">
        <v>4710</v>
      </c>
      <c r="B2177" s="1">
        <v>4043.7128144580802</v>
      </c>
      <c r="C2177" s="1">
        <v>4879.0826682269599</v>
      </c>
      <c r="D2177" s="1">
        <v>4543.21348039247</v>
      </c>
      <c r="E2177" s="1">
        <f>+C2177/B2177</f>
        <v>1.2065848620065349</v>
      </c>
      <c r="F2177" s="1">
        <f>+D2177/B2177</f>
        <v>1.1235252573200678</v>
      </c>
      <c r="G2177" s="1" t="s">
        <v>4709</v>
      </c>
    </row>
    <row r="2178" spans="1:7" x14ac:dyDescent="0.25">
      <c r="A2178" s="1" t="s">
        <v>4708</v>
      </c>
      <c r="B2178" s="1">
        <v>239.684712468778</v>
      </c>
      <c r="C2178" s="1">
        <v>304.552402572235</v>
      </c>
      <c r="D2178" s="1">
        <v>255.98712242840301</v>
      </c>
      <c r="E2178" s="1">
        <f>+C2178/B2178</f>
        <v>1.2706375781555399</v>
      </c>
      <c r="F2178" s="1">
        <f>+D2178/B2178</f>
        <v>1.068016060731235</v>
      </c>
      <c r="G2178" s="1" t="s">
        <v>3068</v>
      </c>
    </row>
    <row r="2179" spans="1:7" x14ac:dyDescent="0.25">
      <c r="A2179" s="1" t="s">
        <v>4707</v>
      </c>
      <c r="B2179" s="1">
        <v>168.831294470416</v>
      </c>
      <c r="C2179" s="1">
        <v>218.98867034156601</v>
      </c>
      <c r="D2179" s="1">
        <v>211.76963330488499</v>
      </c>
      <c r="E2179" s="1">
        <f>+C2179/B2179</f>
        <v>1.2970857744619082</v>
      </c>
      <c r="F2179" s="1">
        <f>+D2179/B2179</f>
        <v>1.2543268946030204</v>
      </c>
      <c r="G2179" s="1" t="s">
        <v>2917</v>
      </c>
    </row>
    <row r="2180" spans="1:7" x14ac:dyDescent="0.25">
      <c r="A2180" s="1" t="s">
        <v>4706</v>
      </c>
      <c r="B2180" s="1">
        <v>1003.2530565753</v>
      </c>
      <c r="C2180" s="1">
        <v>1170.0742782761199</v>
      </c>
      <c r="D2180" s="1">
        <v>1079.5851514437099</v>
      </c>
      <c r="E2180" s="1">
        <f>+C2180/B2180</f>
        <v>1.1662803024695285</v>
      </c>
      <c r="F2180" s="1">
        <f>+D2180/B2180</f>
        <v>1.0760845874010858</v>
      </c>
      <c r="G2180" s="1" t="s">
        <v>4705</v>
      </c>
    </row>
    <row r="2181" spans="1:7" x14ac:dyDescent="0.25">
      <c r="A2181" s="1" t="s">
        <v>4704</v>
      </c>
      <c r="B2181" s="1">
        <v>40714.9650805524</v>
      </c>
      <c r="C2181" s="1">
        <v>46611.455699944199</v>
      </c>
      <c r="D2181" s="1">
        <v>45737.968806373399</v>
      </c>
      <c r="E2181" s="1">
        <f>+C2181/B2181</f>
        <v>1.1448236688334599</v>
      </c>
      <c r="F2181" s="1">
        <f>+D2181/B2181</f>
        <v>1.123369962761438</v>
      </c>
      <c r="G2181" s="1" t="s">
        <v>4703</v>
      </c>
    </row>
    <row r="2182" spans="1:7" x14ac:dyDescent="0.25">
      <c r="A2182" s="1" t="s">
        <v>4702</v>
      </c>
      <c r="B2182" s="1">
        <v>1104.0656099826899</v>
      </c>
      <c r="C2182" s="1">
        <v>1291.0282564844999</v>
      </c>
      <c r="D2182" s="1">
        <v>1122.59127327229</v>
      </c>
      <c r="E2182" s="1">
        <f>+C2182/B2182</f>
        <v>1.1693401595080399</v>
      </c>
      <c r="F2182" s="1">
        <f>+D2182/B2182</f>
        <v>1.0167794949159683</v>
      </c>
      <c r="G2182" s="1" t="s">
        <v>4701</v>
      </c>
    </row>
    <row r="2183" spans="1:7" x14ac:dyDescent="0.25">
      <c r="A2183" s="1" t="s">
        <v>4700</v>
      </c>
      <c r="B2183" s="1">
        <v>59.859284692339699</v>
      </c>
      <c r="C2183" s="1">
        <v>163.284006834412</v>
      </c>
      <c r="D2183" s="1">
        <v>136.28869169103001</v>
      </c>
      <c r="E2183" s="1">
        <f>+C2183/B2183</f>
        <v>2.727797494969193</v>
      </c>
      <c r="F2183" s="1">
        <f>+D2183/B2183</f>
        <v>2.2768179137374678</v>
      </c>
      <c r="G2183" s="1" t="s">
        <v>4699</v>
      </c>
    </row>
    <row r="2184" spans="1:7" x14ac:dyDescent="0.25">
      <c r="A2184" s="1" t="s">
        <v>4698</v>
      </c>
      <c r="B2184" s="1">
        <v>8316.4208760539004</v>
      </c>
      <c r="C2184" s="1">
        <v>10525.0991203391</v>
      </c>
      <c r="D2184" s="1">
        <v>10213.8750979135</v>
      </c>
      <c r="E2184" s="1">
        <f>+C2184/B2184</f>
        <v>1.2655803833407246</v>
      </c>
      <c r="F2184" s="1">
        <f>+D2184/B2184</f>
        <v>1.2281575512036775</v>
      </c>
      <c r="G2184" s="1" t="s">
        <v>4697</v>
      </c>
    </row>
    <row r="2185" spans="1:7" x14ac:dyDescent="0.25">
      <c r="A2185" s="1" t="s">
        <v>4696</v>
      </c>
      <c r="B2185" s="1">
        <v>218.19381820656901</v>
      </c>
      <c r="C2185" s="1">
        <v>287.79090576815298</v>
      </c>
      <c r="D2185" s="1">
        <v>212.38068958169401</v>
      </c>
      <c r="E2185" s="1">
        <f>+C2185/B2185</f>
        <v>1.3189691079868031</v>
      </c>
      <c r="F2185" s="1">
        <f>+D2185/B2185</f>
        <v>0.97335795911792711</v>
      </c>
      <c r="G2185" s="1" t="s">
        <v>2331</v>
      </c>
    </row>
    <row r="2186" spans="1:7" x14ac:dyDescent="0.25">
      <c r="A2186" s="1" t="s">
        <v>4695</v>
      </c>
      <c r="B2186" s="1">
        <v>10765.480242940699</v>
      </c>
      <c r="C2186" s="1">
        <v>12205.4357003397</v>
      </c>
      <c r="D2186" s="1">
        <v>14054.411011513001</v>
      </c>
      <c r="E2186" s="1">
        <f>+C2186/B2186</f>
        <v>1.1337567321572328</v>
      </c>
      <c r="F2186" s="1">
        <f>+D2186/B2186</f>
        <v>1.3055071110951104</v>
      </c>
      <c r="G2186" s="1" t="s">
        <v>6</v>
      </c>
    </row>
    <row r="2187" spans="1:7" x14ac:dyDescent="0.25">
      <c r="A2187" s="1" t="s">
        <v>4694</v>
      </c>
      <c r="B2187" s="1">
        <v>280.25538285582098</v>
      </c>
      <c r="C2187" s="1">
        <v>371.03063464743002</v>
      </c>
      <c r="D2187" s="1">
        <v>349.46894814346302</v>
      </c>
      <c r="E2187" s="1">
        <f>+C2187/B2187</f>
        <v>1.3239019028523313</v>
      </c>
      <c r="F2187" s="1">
        <f>+D2187/B2187</f>
        <v>1.2469660514005163</v>
      </c>
      <c r="G2187" s="1" t="s">
        <v>4693</v>
      </c>
    </row>
    <row r="2188" spans="1:7" x14ac:dyDescent="0.25">
      <c r="A2188" s="1" t="s">
        <v>4692</v>
      </c>
      <c r="B2188" s="1">
        <v>26.887524131529201</v>
      </c>
      <c r="C2188" s="1">
        <v>50.120964033248697</v>
      </c>
      <c r="D2188" s="1">
        <v>32.416466728501703</v>
      </c>
      <c r="E2188" s="1">
        <f>+C2188/B2188</f>
        <v>1.8640974077072123</v>
      </c>
      <c r="F2188" s="1">
        <f>+D2188/B2188</f>
        <v>1.2056322690749008</v>
      </c>
      <c r="G2188" s="1" t="s">
        <v>3330</v>
      </c>
    </row>
    <row r="2189" spans="1:7" x14ac:dyDescent="0.25">
      <c r="A2189" s="1" t="s">
        <v>4691</v>
      </c>
      <c r="B2189" s="1">
        <v>886.85349609519096</v>
      </c>
      <c r="C2189" s="1">
        <v>999.44549355446804</v>
      </c>
      <c r="D2189" s="1">
        <v>903.58339634189304</v>
      </c>
      <c r="E2189" s="1">
        <f>+C2189/B2189</f>
        <v>1.1269567047488889</v>
      </c>
      <c r="F2189" s="1">
        <f>+D2189/B2189</f>
        <v>1.018864333647399</v>
      </c>
      <c r="G2189" s="1" t="s">
        <v>4690</v>
      </c>
    </row>
    <row r="2190" spans="1:7" x14ac:dyDescent="0.25">
      <c r="A2190" s="1" t="s">
        <v>4689</v>
      </c>
      <c r="B2190" s="1">
        <v>135.98452127098901</v>
      </c>
      <c r="C2190" s="1">
        <v>198.210548041446</v>
      </c>
      <c r="D2190" s="1">
        <v>151.40909302350599</v>
      </c>
      <c r="E2190" s="1">
        <f>+C2190/B2190</f>
        <v>1.4575963954489599</v>
      </c>
      <c r="F2190" s="1">
        <f>+D2190/B2190</f>
        <v>1.1134288785837545</v>
      </c>
      <c r="G2190" s="1" t="s">
        <v>4688</v>
      </c>
    </row>
    <row r="2191" spans="1:7" x14ac:dyDescent="0.25">
      <c r="A2191" s="1" t="s">
        <v>4687</v>
      </c>
      <c r="B2191" s="1">
        <v>107.78430384152</v>
      </c>
      <c r="C2191" s="1">
        <v>152.243550383241</v>
      </c>
      <c r="D2191" s="1">
        <v>140.797789171396</v>
      </c>
      <c r="E2191" s="1">
        <f>+C2191/B2191</f>
        <v>1.4124834967352147</v>
      </c>
      <c r="F2191" s="1">
        <f>+D2191/B2191</f>
        <v>1.3062921422994687</v>
      </c>
      <c r="G2191" s="1" t="s">
        <v>4686</v>
      </c>
    </row>
    <row r="2192" spans="1:7" x14ac:dyDescent="0.25">
      <c r="A2192" s="1" t="s">
        <v>4685</v>
      </c>
      <c r="B2192" s="1">
        <v>24764.797064791299</v>
      </c>
      <c r="C2192" s="1">
        <v>28648.606525483101</v>
      </c>
      <c r="D2192" s="1">
        <v>27983.657786484699</v>
      </c>
      <c r="E2192" s="1">
        <f>+C2192/B2192</f>
        <v>1.1568278330943202</v>
      </c>
      <c r="F2192" s="1">
        <f>+D2192/B2192</f>
        <v>1.1299772702870128</v>
      </c>
      <c r="G2192" s="1" t="s">
        <v>4684</v>
      </c>
    </row>
    <row r="2193" spans="1:7" x14ac:dyDescent="0.25">
      <c r="A2193" s="1" t="s">
        <v>4683</v>
      </c>
      <c r="B2193" s="1">
        <v>489.81341773039702</v>
      </c>
      <c r="C2193" s="1">
        <v>607.82919411119997</v>
      </c>
      <c r="D2193" s="1">
        <v>529.49443122231503</v>
      </c>
      <c r="E2193" s="1">
        <f>+C2193/B2193</f>
        <v>1.2409402684957911</v>
      </c>
      <c r="F2193" s="1">
        <f>+D2193/B2193</f>
        <v>1.0810125081419457</v>
      </c>
      <c r="G2193" s="1" t="s">
        <v>4682</v>
      </c>
    </row>
    <row r="2194" spans="1:7" x14ac:dyDescent="0.25">
      <c r="A2194" s="1" t="s">
        <v>4681</v>
      </c>
      <c r="B2194" s="1">
        <v>1235.97064221848</v>
      </c>
      <c r="C2194" s="1">
        <v>1442.8159727570701</v>
      </c>
      <c r="D2194" s="1">
        <v>1452.6653296777899</v>
      </c>
      <c r="E2194" s="1">
        <f>+C2194/B2194</f>
        <v>1.1673545660982023</v>
      </c>
      <c r="F2194" s="1">
        <f>+D2194/B2194</f>
        <v>1.175323490750847</v>
      </c>
      <c r="G2194" s="1" t="s">
        <v>4680</v>
      </c>
    </row>
    <row r="2195" spans="1:7" x14ac:dyDescent="0.25">
      <c r="A2195" s="1" t="s">
        <v>4679</v>
      </c>
      <c r="B2195" s="1">
        <v>841.72062756466005</v>
      </c>
      <c r="C2195" s="1">
        <v>938.85036276616199</v>
      </c>
      <c r="D2195" s="1">
        <v>1195.7076323490801</v>
      </c>
      <c r="E2195" s="1">
        <f>+C2195/B2195</f>
        <v>1.1153942674335144</v>
      </c>
      <c r="F2195" s="1">
        <f>+D2195/B2195</f>
        <v>1.4205516571556602</v>
      </c>
      <c r="G2195" s="1" t="s">
        <v>4678</v>
      </c>
    </row>
    <row r="2196" spans="1:7" x14ac:dyDescent="0.25">
      <c r="A2196" s="1" t="s">
        <v>4677</v>
      </c>
      <c r="B2196" s="1">
        <v>53.496063538680403</v>
      </c>
      <c r="C2196" s="1">
        <v>104.798440268398</v>
      </c>
      <c r="D2196" s="1">
        <v>71.919370793324106</v>
      </c>
      <c r="E2196" s="1">
        <f>+C2196/B2196</f>
        <v>1.9589934910373983</v>
      </c>
      <c r="F2196" s="1">
        <f>+D2196/B2196</f>
        <v>1.3443862227605345</v>
      </c>
      <c r="G2196" s="1" t="s">
        <v>4676</v>
      </c>
    </row>
    <row r="2197" spans="1:7" x14ac:dyDescent="0.25">
      <c r="A2197" s="1" t="s">
        <v>4675</v>
      </c>
      <c r="B2197" s="1">
        <v>5117.7251940001897</v>
      </c>
      <c r="C2197" s="1">
        <v>5647.3088490259497</v>
      </c>
      <c r="D2197" s="1">
        <v>5514.6004194007</v>
      </c>
      <c r="E2197" s="1">
        <f>+C2197/B2197</f>
        <v>1.1034802837101574</v>
      </c>
      <c r="F2197" s="1">
        <f>+D2197/B2197</f>
        <v>1.077549147395759</v>
      </c>
      <c r="G2197" s="1" t="s">
        <v>4674</v>
      </c>
    </row>
    <row r="2198" spans="1:7" x14ac:dyDescent="0.25">
      <c r="A2198" s="1" t="s">
        <v>4673</v>
      </c>
      <c r="B2198" s="1">
        <v>3449.3374581705798</v>
      </c>
      <c r="C2198" s="1">
        <v>4376.5970679423699</v>
      </c>
      <c r="D2198" s="1">
        <v>4181.8030730870596</v>
      </c>
      <c r="E2198" s="1">
        <f>+C2198/B2198</f>
        <v>1.2688225263594763</v>
      </c>
      <c r="F2198" s="1">
        <f>+D2198/B2198</f>
        <v>1.2123496537520444</v>
      </c>
      <c r="G2198" s="1" t="s">
        <v>4672</v>
      </c>
    </row>
    <row r="2199" spans="1:7" x14ac:dyDescent="0.25">
      <c r="A2199" s="1" t="s">
        <v>4671</v>
      </c>
      <c r="B2199" s="1">
        <v>11805.8442896247</v>
      </c>
      <c r="C2199" s="1">
        <v>13656.836875658701</v>
      </c>
      <c r="D2199" s="1">
        <v>28616.136664350801</v>
      </c>
      <c r="E2199" s="1">
        <f>+C2199/B2199</f>
        <v>1.1567861256361567</v>
      </c>
      <c r="F2199" s="1">
        <f>+D2199/B2199</f>
        <v>2.4238958233168844</v>
      </c>
      <c r="G2199" s="1" t="s">
        <v>4670</v>
      </c>
    </row>
    <row r="2200" spans="1:7" x14ac:dyDescent="0.25">
      <c r="A2200" s="1" t="s">
        <v>4669</v>
      </c>
      <c r="B2200" s="1">
        <v>55.672988614204598</v>
      </c>
      <c r="C2200" s="1">
        <v>111.400062993368</v>
      </c>
      <c r="D2200" s="1">
        <v>76.403757754791997</v>
      </c>
      <c r="E2200" s="1">
        <f>+C2200/B2200</f>
        <v>2.0009714902379967</v>
      </c>
      <c r="F2200" s="1">
        <f>+D2200/B2200</f>
        <v>1.3723667375618143</v>
      </c>
      <c r="G2200" s="1" t="s">
        <v>4668</v>
      </c>
    </row>
    <row r="2201" spans="1:7" x14ac:dyDescent="0.25">
      <c r="A2201" s="1" t="s">
        <v>4667</v>
      </c>
      <c r="B2201" s="1">
        <v>2174.8894077815899</v>
      </c>
      <c r="C2201" s="1">
        <v>2894.5134668103701</v>
      </c>
      <c r="D2201" s="1">
        <v>2816.5212615303199</v>
      </c>
      <c r="E2201" s="1">
        <f>+C2201/B2201</f>
        <v>1.3308784605111506</v>
      </c>
      <c r="F2201" s="1">
        <f>+D2201/B2201</f>
        <v>1.295018151935919</v>
      </c>
      <c r="G2201" s="1" t="s">
        <v>4666</v>
      </c>
    </row>
    <row r="2202" spans="1:7" x14ac:dyDescent="0.25">
      <c r="A2202" s="1" t="s">
        <v>4665</v>
      </c>
      <c r="B2202" s="1">
        <v>262.60644119659702</v>
      </c>
      <c r="C2202" s="1">
        <v>373.89396464732403</v>
      </c>
      <c r="D2202" s="1">
        <v>340.811934084656</v>
      </c>
      <c r="E2202" s="1">
        <f>+C2202/B2202</f>
        <v>1.4237806313646855</v>
      </c>
      <c r="F2202" s="1">
        <f>+D2202/B2202</f>
        <v>1.2978049301902363</v>
      </c>
      <c r="G2202" s="1" t="s">
        <v>327</v>
      </c>
    </row>
    <row r="2203" spans="1:7" x14ac:dyDescent="0.25">
      <c r="A2203" s="1" t="s">
        <v>4664</v>
      </c>
      <c r="B2203" s="1">
        <v>30476.670834877099</v>
      </c>
      <c r="C2203" s="1">
        <v>36355.596468198499</v>
      </c>
      <c r="D2203" s="1">
        <v>33965.718244162097</v>
      </c>
      <c r="E2203" s="1">
        <f>+C2203/B2203</f>
        <v>1.1928992069105406</v>
      </c>
      <c r="F2203" s="1">
        <f>+D2203/B2203</f>
        <v>1.1144825636693945</v>
      </c>
      <c r="G2203" s="1" t="s">
        <v>4663</v>
      </c>
    </row>
    <row r="2204" spans="1:7" x14ac:dyDescent="0.25">
      <c r="A2204" s="1" t="s">
        <v>4662</v>
      </c>
      <c r="B2204" s="1">
        <v>661.21524372566898</v>
      </c>
      <c r="C2204" s="1">
        <v>740.57641002505898</v>
      </c>
      <c r="D2204" s="1">
        <v>749.96982895424003</v>
      </c>
      <c r="E2204" s="1">
        <f>+C2204/B2204</f>
        <v>1.1200231952491344</v>
      </c>
      <c r="F2204" s="1">
        <f>+D2204/B2204</f>
        <v>1.1342294904280736</v>
      </c>
      <c r="G2204" s="1" t="s">
        <v>712</v>
      </c>
    </row>
    <row r="2205" spans="1:7" x14ac:dyDescent="0.25">
      <c r="A2205" s="1" t="s">
        <v>4661</v>
      </c>
      <c r="B2205" s="1">
        <v>1599.38933696035</v>
      </c>
      <c r="C2205" s="1">
        <v>2094.00524530437</v>
      </c>
      <c r="D2205" s="1">
        <v>1836.6147298693299</v>
      </c>
      <c r="E2205" s="1">
        <f>+C2205/B2205</f>
        <v>1.3092529735655489</v>
      </c>
      <c r="F2205" s="1">
        <f>+D2205/B2205</f>
        <v>1.1483224799784075</v>
      </c>
      <c r="G2205" s="1" t="s">
        <v>4660</v>
      </c>
    </row>
    <row r="2206" spans="1:7" x14ac:dyDescent="0.25">
      <c r="A2206" s="1" t="s">
        <v>4659</v>
      </c>
      <c r="B2206" s="1">
        <v>2286.8057523544599</v>
      </c>
      <c r="C2206" s="1">
        <v>2745.1864540500201</v>
      </c>
      <c r="D2206" s="1">
        <v>2740.0010081743098</v>
      </c>
      <c r="E2206" s="1">
        <f>+C2206/B2206</f>
        <v>1.2004458407644019</v>
      </c>
      <c r="F2206" s="1">
        <f>+D2206/B2206</f>
        <v>1.1981782909865637</v>
      </c>
      <c r="G2206" s="1" t="s">
        <v>4658</v>
      </c>
    </row>
    <row r="2207" spans="1:7" x14ac:dyDescent="0.25">
      <c r="A2207" s="1" t="s">
        <v>4657</v>
      </c>
      <c r="B2207" s="1">
        <v>592.89888782663604</v>
      </c>
      <c r="C2207" s="1">
        <v>696.71525446103499</v>
      </c>
      <c r="D2207" s="1">
        <v>663.31683166611901</v>
      </c>
      <c r="E2207" s="1">
        <f>+C2207/B2207</f>
        <v>1.1750996143962322</v>
      </c>
      <c r="F2207" s="1">
        <f>+D2207/B2207</f>
        <v>1.1187688917710927</v>
      </c>
      <c r="G2207" s="1" t="s">
        <v>4656</v>
      </c>
    </row>
    <row r="2208" spans="1:7" x14ac:dyDescent="0.25">
      <c r="A2208" s="1" t="s">
        <v>4655</v>
      </c>
      <c r="B2208" s="1">
        <v>470.63081805207599</v>
      </c>
      <c r="C2208" s="1">
        <v>556.66664711141095</v>
      </c>
      <c r="D2208" s="1">
        <v>486.20245853299099</v>
      </c>
      <c r="E2208" s="1">
        <f>+C2208/B2208</f>
        <v>1.1828095946105572</v>
      </c>
      <c r="F2208" s="1">
        <f>+D2208/B2208</f>
        <v>1.0330867420568961</v>
      </c>
      <c r="G2208" s="1" t="s">
        <v>4654</v>
      </c>
    </row>
    <row r="2209" spans="1:7" x14ac:dyDescent="0.25">
      <c r="A2209" s="1" t="s">
        <v>4653</v>
      </c>
      <c r="B2209" s="1">
        <v>946.20904054426899</v>
      </c>
      <c r="C2209" s="1">
        <v>1370.2881254082299</v>
      </c>
      <c r="D2209" s="1">
        <v>2376.1253012305301</v>
      </c>
      <c r="E2209" s="1">
        <f>+C2209/B2209</f>
        <v>1.448187521670715</v>
      </c>
      <c r="F2209" s="1">
        <f>+D2209/B2209</f>
        <v>2.5112054518774825</v>
      </c>
      <c r="G2209" s="1" t="s">
        <v>62</v>
      </c>
    </row>
    <row r="2210" spans="1:7" x14ac:dyDescent="0.25">
      <c r="A2210" s="1" t="s">
        <v>4652</v>
      </c>
      <c r="B2210" s="1">
        <v>803.04470645527294</v>
      </c>
      <c r="C2210" s="1">
        <v>1023.97875562411</v>
      </c>
      <c r="D2210" s="1">
        <v>955.85426758594895</v>
      </c>
      <c r="E2210" s="1">
        <f>+C2210/B2210</f>
        <v>1.2751204850649773</v>
      </c>
      <c r="F2210" s="1">
        <f>+D2210/B2210</f>
        <v>1.1902877385310142</v>
      </c>
      <c r="G2210" s="1" t="s">
        <v>2545</v>
      </c>
    </row>
    <row r="2211" spans="1:7" x14ac:dyDescent="0.25">
      <c r="A2211" s="1" t="s">
        <v>4651</v>
      </c>
      <c r="B2211" s="1">
        <v>892.84208353392501</v>
      </c>
      <c r="C2211" s="1">
        <v>1393.52480674205</v>
      </c>
      <c r="D2211" s="1">
        <v>1325.2213779062699</v>
      </c>
      <c r="E2211" s="1">
        <f>+C2211/B2211</f>
        <v>1.5607741082570743</v>
      </c>
      <c r="F2211" s="1">
        <f>+D2211/B2211</f>
        <v>1.4842729776591181</v>
      </c>
      <c r="G2211" s="1" t="s">
        <v>89</v>
      </c>
    </row>
    <row r="2212" spans="1:7" x14ac:dyDescent="0.25">
      <c r="A2212" s="1" t="s">
        <v>4650</v>
      </c>
      <c r="B2212" s="1">
        <v>8.7311324604218292</v>
      </c>
      <c r="C2212" s="1">
        <v>22.966399912073499</v>
      </c>
      <c r="D2212" s="1">
        <v>12.2289163867614</v>
      </c>
      <c r="E2212" s="1">
        <f>+C2212/B2212</f>
        <v>2.630403331547202</v>
      </c>
      <c r="F2212" s="1">
        <f>+D2212/B2212</f>
        <v>1.4006105670936735</v>
      </c>
      <c r="G2212" s="1" t="s">
        <v>198</v>
      </c>
    </row>
    <row r="2213" spans="1:7" x14ac:dyDescent="0.25">
      <c r="A2213" s="1" t="s">
        <v>4649</v>
      </c>
      <c r="B2213" s="1">
        <v>37785.610983677703</v>
      </c>
      <c r="C2213" s="1">
        <v>53913.095398127502</v>
      </c>
      <c r="D2213" s="1">
        <v>48076.503782342501</v>
      </c>
      <c r="E2213" s="1">
        <f>+C2213/B2213</f>
        <v>1.4268154991966759</v>
      </c>
      <c r="F2213" s="1">
        <f>+D2213/B2213</f>
        <v>1.2723495142928922</v>
      </c>
      <c r="G2213" s="1" t="s">
        <v>4378</v>
      </c>
    </row>
    <row r="2214" spans="1:7" x14ac:dyDescent="0.25">
      <c r="A2214" s="1" t="s">
        <v>4648</v>
      </c>
      <c r="B2214" s="1">
        <v>46128.933728496697</v>
      </c>
      <c r="C2214" s="1">
        <v>54228.033958823398</v>
      </c>
      <c r="D2214" s="1">
        <v>59994.035947299002</v>
      </c>
      <c r="E2214" s="1">
        <f>+C2214/B2214</f>
        <v>1.1755752751189952</v>
      </c>
      <c r="F2214" s="1">
        <f>+D2214/B2214</f>
        <v>1.3005727880121576</v>
      </c>
      <c r="G2214" s="1" t="s">
        <v>4647</v>
      </c>
    </row>
    <row r="2215" spans="1:7" x14ac:dyDescent="0.25">
      <c r="A2215" s="1" t="s">
        <v>4646</v>
      </c>
      <c r="B2215" s="1">
        <v>26.0290343818425</v>
      </c>
      <c r="C2215" s="1">
        <v>51.285774563459803</v>
      </c>
      <c r="D2215" s="1">
        <v>38.928604370402503</v>
      </c>
      <c r="E2215" s="1">
        <f>+C2215/B2215</f>
        <v>1.9703295101579359</v>
      </c>
      <c r="F2215" s="1">
        <f>+D2215/B2215</f>
        <v>1.4955838852615511</v>
      </c>
      <c r="G2215" s="1" t="s">
        <v>4449</v>
      </c>
    </row>
    <row r="2216" spans="1:7" x14ac:dyDescent="0.25">
      <c r="A2216" s="1" t="s">
        <v>4645</v>
      </c>
      <c r="B2216" s="1">
        <v>39.965496364673797</v>
      </c>
      <c r="C2216" s="1">
        <v>58.387401624416803</v>
      </c>
      <c r="D2216" s="1">
        <v>37.191480873647002</v>
      </c>
      <c r="E2216" s="1">
        <f>+C2216/B2216</f>
        <v>1.460945238654072</v>
      </c>
      <c r="F2216" s="1">
        <f>+D2216/B2216</f>
        <v>0.93058974006691442</v>
      </c>
      <c r="G2216" s="1" t="s">
        <v>4644</v>
      </c>
    </row>
    <row r="2217" spans="1:7" x14ac:dyDescent="0.25">
      <c r="A2217" s="1" t="s">
        <v>4643</v>
      </c>
      <c r="B2217" s="1">
        <v>86.485200114245302</v>
      </c>
      <c r="C2217" s="1">
        <v>175.122040124173</v>
      </c>
      <c r="D2217" s="1">
        <v>199.94576954501801</v>
      </c>
      <c r="E2217" s="1">
        <f>+C2217/B2217</f>
        <v>2.0248787063317204</v>
      </c>
      <c r="F2217" s="1">
        <f>+D2217/B2217</f>
        <v>2.3119073469321161</v>
      </c>
      <c r="G2217" s="1" t="s">
        <v>480</v>
      </c>
    </row>
    <row r="2218" spans="1:7" x14ac:dyDescent="0.25">
      <c r="A2218" s="1" t="s">
        <v>4642</v>
      </c>
      <c r="B2218" s="1">
        <v>43.977063806957098</v>
      </c>
      <c r="C2218" s="1">
        <v>102.61262355202</v>
      </c>
      <c r="D2218" s="1">
        <v>91.830518364882593</v>
      </c>
      <c r="E2218" s="1">
        <f>+C2218/B2218</f>
        <v>2.333321387768204</v>
      </c>
      <c r="F2218" s="1">
        <f>+D2218/B2218</f>
        <v>2.0881457381507849</v>
      </c>
      <c r="G2218" s="1" t="s">
        <v>4641</v>
      </c>
    </row>
    <row r="2219" spans="1:7" x14ac:dyDescent="0.25">
      <c r="A2219" s="1" t="s">
        <v>4640</v>
      </c>
      <c r="B2219" s="1">
        <v>44.333217341313798</v>
      </c>
      <c r="C2219" s="1">
        <v>70.0808625681736</v>
      </c>
      <c r="D2219" s="1">
        <v>58.221271326612701</v>
      </c>
      <c r="E2219" s="1">
        <f>+C2219/B2219</f>
        <v>1.5807754720040532</v>
      </c>
      <c r="F2219" s="1">
        <f>+D2219/B2219</f>
        <v>1.3132651952231928</v>
      </c>
      <c r="G2219" s="1" t="s">
        <v>6</v>
      </c>
    </row>
    <row r="2220" spans="1:7" x14ac:dyDescent="0.25">
      <c r="A2220" s="1" t="s">
        <v>4639</v>
      </c>
      <c r="B2220" s="1">
        <v>507.47035014399199</v>
      </c>
      <c r="C2220" s="1">
        <v>594.18864591191004</v>
      </c>
      <c r="D2220" s="1">
        <v>513.01485740378098</v>
      </c>
      <c r="E2220" s="1">
        <f>+C2220/B2220</f>
        <v>1.1708834727847888</v>
      </c>
      <c r="F2220" s="1">
        <f>+D2220/B2220</f>
        <v>1.0109257757782613</v>
      </c>
      <c r="G2220" s="1" t="s">
        <v>640</v>
      </c>
    </row>
    <row r="2221" spans="1:7" x14ac:dyDescent="0.25">
      <c r="A2221" s="1" t="s">
        <v>4638</v>
      </c>
      <c r="B2221" s="1">
        <v>101.489318396451</v>
      </c>
      <c r="C2221" s="1">
        <v>136.42926290952099</v>
      </c>
      <c r="D2221" s="1">
        <v>130.086806232817</v>
      </c>
      <c r="E2221" s="1">
        <f>+C2221/B2221</f>
        <v>1.344272136862551</v>
      </c>
      <c r="F2221" s="1">
        <f>+D2221/B2221</f>
        <v>1.2817783022707347</v>
      </c>
      <c r="G2221" s="1" t="s">
        <v>4637</v>
      </c>
    </row>
    <row r="2222" spans="1:7" x14ac:dyDescent="0.25">
      <c r="A2222" s="1" t="s">
        <v>4636</v>
      </c>
      <c r="B2222" s="1">
        <v>463.99897781046798</v>
      </c>
      <c r="C2222" s="1">
        <v>572.52418655768099</v>
      </c>
      <c r="D2222" s="1">
        <v>582.00925531149096</v>
      </c>
      <c r="E2222" s="1">
        <f>+C2222/B2222</f>
        <v>1.2338910513538737</v>
      </c>
      <c r="F2222" s="1">
        <f>+D2222/B2222</f>
        <v>1.2543330549086409</v>
      </c>
      <c r="G2222" s="1" t="s">
        <v>4635</v>
      </c>
    </row>
    <row r="2223" spans="1:7" x14ac:dyDescent="0.25">
      <c r="A2223" s="1" t="s">
        <v>4634</v>
      </c>
      <c r="B2223" s="1">
        <v>317.18992381920202</v>
      </c>
      <c r="C2223" s="1">
        <v>370.89996144594397</v>
      </c>
      <c r="D2223" s="1">
        <v>350.46200293502</v>
      </c>
      <c r="E2223" s="1">
        <f>+C2223/B2223</f>
        <v>1.1693308443724606</v>
      </c>
      <c r="F2223" s="1">
        <f>+D2223/B2223</f>
        <v>1.1048963936659697</v>
      </c>
      <c r="G2223" s="1" t="s">
        <v>2060</v>
      </c>
    </row>
    <row r="2224" spans="1:7" x14ac:dyDescent="0.25">
      <c r="A2224" s="1" t="s">
        <v>4633</v>
      </c>
      <c r="B2224" s="1">
        <v>5828.9680497035597</v>
      </c>
      <c r="C2224" s="1">
        <v>7241.4013113102101</v>
      </c>
      <c r="D2224" s="1">
        <v>6688.6444623387797</v>
      </c>
      <c r="E2224" s="1">
        <f>+C2224/B2224</f>
        <v>1.2423127472243534</v>
      </c>
      <c r="F2224" s="1">
        <f>+D2224/B2224</f>
        <v>1.1474834662507611</v>
      </c>
      <c r="G2224" s="1" t="s">
        <v>4632</v>
      </c>
    </row>
    <row r="2225" spans="1:7" x14ac:dyDescent="0.25">
      <c r="A2225" s="1" t="s">
        <v>4631</v>
      </c>
      <c r="B2225" s="1">
        <v>3946.7277718503701</v>
      </c>
      <c r="C2225" s="1">
        <v>5944.0863995218197</v>
      </c>
      <c r="D2225" s="1">
        <v>5356.7921123697397</v>
      </c>
      <c r="E2225" s="1">
        <f>+C2225/B2225</f>
        <v>1.506079654623611</v>
      </c>
      <c r="F2225" s="1">
        <f>+D2225/B2225</f>
        <v>1.3572742844278514</v>
      </c>
      <c r="G2225" s="1" t="s">
        <v>4630</v>
      </c>
    </row>
    <row r="2226" spans="1:7" x14ac:dyDescent="0.25">
      <c r="A2226" s="1" t="s">
        <v>4629</v>
      </c>
      <c r="B2226" s="1">
        <v>247.75250097255</v>
      </c>
      <c r="C2226" s="1">
        <v>322.58445787163498</v>
      </c>
      <c r="D2226" s="1">
        <v>259.97067058258102</v>
      </c>
      <c r="E2226" s="1">
        <f>+C2226/B2226</f>
        <v>1.3020431947420628</v>
      </c>
      <c r="F2226" s="1">
        <f>+D2226/B2226</f>
        <v>1.0493160293521506</v>
      </c>
      <c r="G2226" s="1" t="s">
        <v>4628</v>
      </c>
    </row>
    <row r="2227" spans="1:7" x14ac:dyDescent="0.25">
      <c r="A2227" s="1" t="s">
        <v>4627</v>
      </c>
      <c r="B2227" s="1">
        <v>1802.7086359668899</v>
      </c>
      <c r="C2227" s="1">
        <v>1995.1255138459801</v>
      </c>
      <c r="D2227" s="1">
        <v>6806.8143653305797</v>
      </c>
      <c r="E2227" s="1">
        <f>+C2227/B2227</f>
        <v>1.1067376469164616</v>
      </c>
      <c r="F2227" s="1">
        <f>+D2227/B2227</f>
        <v>3.7758815981262095</v>
      </c>
      <c r="G2227" s="1" t="s">
        <v>4626</v>
      </c>
    </row>
    <row r="2228" spans="1:7" x14ac:dyDescent="0.25">
      <c r="A2228" s="1" t="s">
        <v>4625</v>
      </c>
      <c r="B2228" s="1">
        <v>71.937986265759307</v>
      </c>
      <c r="C2228" s="1">
        <v>99.445049083635595</v>
      </c>
      <c r="D2228" s="1">
        <v>67.271968490054306</v>
      </c>
      <c r="E2228" s="1">
        <f>+C2228/B2228</f>
        <v>1.3823718767475281</v>
      </c>
      <c r="F2228" s="1">
        <f>+D2228/B2228</f>
        <v>0.93513833208414521</v>
      </c>
      <c r="G2228" s="1" t="s">
        <v>4624</v>
      </c>
    </row>
    <row r="2229" spans="1:7" x14ac:dyDescent="0.25">
      <c r="A2229" s="1" t="s">
        <v>4623</v>
      </c>
      <c r="B2229" s="1">
        <v>0.58763382300205302</v>
      </c>
      <c r="C2229" s="1">
        <v>6.5492398288048399</v>
      </c>
      <c r="D2229" s="1">
        <v>6.0712118494758398</v>
      </c>
      <c r="E2229" s="1">
        <f>+C2229/B2229</f>
        <v>11.145103587378017</v>
      </c>
      <c r="F2229" s="1">
        <f>+D2229/B2229</f>
        <v>10.331624239155868</v>
      </c>
      <c r="G2229" s="1" t="s">
        <v>668</v>
      </c>
    </row>
    <row r="2230" spans="1:7" x14ac:dyDescent="0.25">
      <c r="A2230" s="1" t="s">
        <v>4622</v>
      </c>
      <c r="B2230" s="1">
        <v>59.650922446347003</v>
      </c>
      <c r="C2230" s="1">
        <v>95.760121427502696</v>
      </c>
      <c r="D2230" s="1">
        <v>77.769523440179697</v>
      </c>
      <c r="E2230" s="1">
        <f>+C2230/B2230</f>
        <v>1.60534183714651</v>
      </c>
      <c r="F2230" s="1">
        <f>+D2230/B2230</f>
        <v>1.303743852580477</v>
      </c>
      <c r="G2230" s="1" t="s">
        <v>2506</v>
      </c>
    </row>
    <row r="2231" spans="1:7" x14ac:dyDescent="0.25">
      <c r="A2231" s="1" t="s">
        <v>4621</v>
      </c>
      <c r="B2231" s="1">
        <v>143.155222549439</v>
      </c>
      <c r="C2231" s="1">
        <v>223.919434500194</v>
      </c>
      <c r="D2231" s="1">
        <v>191.638464545544</v>
      </c>
      <c r="E2231" s="1">
        <f>+C2231/B2231</f>
        <v>1.564172305504697</v>
      </c>
      <c r="F2231" s="1">
        <f>+D2231/B2231</f>
        <v>1.3386760268516309</v>
      </c>
      <c r="G2231" s="1" t="s">
        <v>4620</v>
      </c>
    </row>
    <row r="2232" spans="1:7" x14ac:dyDescent="0.25">
      <c r="A2232" s="1" t="s">
        <v>4619</v>
      </c>
      <c r="B2232" s="1">
        <v>155.03607744435499</v>
      </c>
      <c r="C2232" s="1">
        <v>194.33161401199999</v>
      </c>
      <c r="D2232" s="1">
        <v>196.70950646087999</v>
      </c>
      <c r="E2232" s="1">
        <f>+C2232/B2232</f>
        <v>1.2534605958522707</v>
      </c>
      <c r="F2232" s="1">
        <f>+D2232/B2232</f>
        <v>1.2687982674966882</v>
      </c>
      <c r="G2232" s="1" t="s">
        <v>4618</v>
      </c>
    </row>
    <row r="2233" spans="1:7" x14ac:dyDescent="0.25">
      <c r="A2233" s="1" t="s">
        <v>4617</v>
      </c>
      <c r="B2233" s="1">
        <v>21964.148682121599</v>
      </c>
      <c r="C2233" s="1">
        <v>25176.362582362199</v>
      </c>
      <c r="D2233" s="1">
        <v>22905.111890456799</v>
      </c>
      <c r="E2233" s="1">
        <f>+C2233/B2233</f>
        <v>1.1462480493430316</v>
      </c>
      <c r="F2233" s="1">
        <f>+D2233/B2233</f>
        <v>1.0428408686333983</v>
      </c>
      <c r="G2233" s="1" t="s">
        <v>4616</v>
      </c>
    </row>
    <row r="2234" spans="1:7" x14ac:dyDescent="0.25">
      <c r="A2234" s="1" t="s">
        <v>4615</v>
      </c>
      <c r="B2234" s="1">
        <v>2476.7306818833399</v>
      </c>
      <c r="C2234" s="1">
        <v>3048.1684124854701</v>
      </c>
      <c r="D2234" s="1">
        <v>3096.9437368409999</v>
      </c>
      <c r="E2234" s="1">
        <f>+C2234/B2234</f>
        <v>1.2307225952268661</v>
      </c>
      <c r="F2234" s="1">
        <f>+D2234/B2234</f>
        <v>1.2504160260517472</v>
      </c>
      <c r="G2234" s="1" t="s">
        <v>4614</v>
      </c>
    </row>
    <row r="2235" spans="1:7" x14ac:dyDescent="0.25">
      <c r="A2235" s="1" t="s">
        <v>4613</v>
      </c>
      <c r="B2235" s="1">
        <v>788.76770841438895</v>
      </c>
      <c r="C2235" s="1">
        <v>949.51733526256703</v>
      </c>
      <c r="D2235" s="1">
        <v>1105.9456687510699</v>
      </c>
      <c r="E2235" s="1">
        <f>+C2235/B2235</f>
        <v>1.2037984379093347</v>
      </c>
      <c r="F2235" s="1">
        <f>+D2235/B2235</f>
        <v>1.402118338457699</v>
      </c>
      <c r="G2235" s="1" t="s">
        <v>4612</v>
      </c>
    </row>
    <row r="2236" spans="1:7" x14ac:dyDescent="0.25">
      <c r="A2236" s="1" t="s">
        <v>4611</v>
      </c>
      <c r="B2236" s="1">
        <v>509.266559219729</v>
      </c>
      <c r="C2236" s="1">
        <v>590.72090397910097</v>
      </c>
      <c r="D2236" s="1">
        <v>561.85825467651205</v>
      </c>
      <c r="E2236" s="1">
        <f>+C2236/B2236</f>
        <v>1.1599444206275236</v>
      </c>
      <c r="F2236" s="1">
        <f>+D2236/B2236</f>
        <v>1.1032694853111134</v>
      </c>
      <c r="G2236" s="1" t="s">
        <v>3783</v>
      </c>
    </row>
    <row r="2237" spans="1:7" x14ac:dyDescent="0.25">
      <c r="A2237" s="1" t="s">
        <v>4610</v>
      </c>
      <c r="B2237" s="1">
        <v>392.56077680563101</v>
      </c>
      <c r="C2237" s="1">
        <v>466.159860078272</v>
      </c>
      <c r="D2237" s="1">
        <v>421.23345088073597</v>
      </c>
      <c r="E2237" s="1">
        <f>+C2237/B2237</f>
        <v>1.1874845568412</v>
      </c>
      <c r="F2237" s="1">
        <f>+D2237/B2237</f>
        <v>1.0730400889982488</v>
      </c>
      <c r="G2237" s="1" t="s">
        <v>4609</v>
      </c>
    </row>
    <row r="2238" spans="1:7" x14ac:dyDescent="0.25">
      <c r="A2238" s="1" t="s">
        <v>4608</v>
      </c>
      <c r="B2238" s="1">
        <v>4871.1587879909903</v>
      </c>
      <c r="C2238" s="1">
        <v>5324.9979728578501</v>
      </c>
      <c r="D2238" s="1">
        <v>4950.4199462316601</v>
      </c>
      <c r="E2238" s="1">
        <f>+C2238/B2238</f>
        <v>1.0931686287841247</v>
      </c>
      <c r="F2238" s="1">
        <f>+D2238/B2238</f>
        <v>1.0162715201229069</v>
      </c>
      <c r="G2238" s="1" t="s">
        <v>4607</v>
      </c>
    </row>
    <row r="2239" spans="1:7" x14ac:dyDescent="0.25">
      <c r="A2239" s="1" t="s">
        <v>4606</v>
      </c>
      <c r="B2239" s="1">
        <v>1229.9318637121</v>
      </c>
      <c r="C2239" s="1">
        <v>1343.9266066299001</v>
      </c>
      <c r="D2239" s="1">
        <v>1275.16012833127</v>
      </c>
      <c r="E2239" s="1">
        <f>+C2239/B2239</f>
        <v>1.0926837870300787</v>
      </c>
      <c r="F2239" s="1">
        <f>+D2239/B2239</f>
        <v>1.0367729838973885</v>
      </c>
      <c r="G2239" s="1" t="s">
        <v>4605</v>
      </c>
    </row>
    <row r="2240" spans="1:7" x14ac:dyDescent="0.25">
      <c r="A2240" s="1" t="s">
        <v>4604</v>
      </c>
      <c r="B2240" s="1">
        <v>110848.815439789</v>
      </c>
      <c r="C2240" s="1">
        <v>159126.23178108301</v>
      </c>
      <c r="D2240" s="1">
        <v>137397.389669795</v>
      </c>
      <c r="E2240" s="1">
        <f>+C2240/B2240</f>
        <v>1.4355248736737056</v>
      </c>
      <c r="F2240" s="1">
        <f>+D2240/B2240</f>
        <v>1.2395025524149754</v>
      </c>
      <c r="G2240" s="1" t="s">
        <v>4603</v>
      </c>
    </row>
    <row r="2241" spans="1:7" x14ac:dyDescent="0.25">
      <c r="A2241" s="1" t="s">
        <v>4602</v>
      </c>
      <c r="B2241" s="1">
        <v>1136.0978926790001</v>
      </c>
      <c r="C2241" s="1">
        <v>1236.63621000839</v>
      </c>
      <c r="D2241" s="1">
        <v>1219.6346698078801</v>
      </c>
      <c r="E2241" s="1">
        <f>+C2241/B2241</f>
        <v>1.0884944140617261</v>
      </c>
      <c r="F2241" s="1">
        <f>+D2241/B2241</f>
        <v>1.0735295590874605</v>
      </c>
      <c r="G2241" s="1" t="s">
        <v>170</v>
      </c>
    </row>
    <row r="2242" spans="1:7" x14ac:dyDescent="0.25">
      <c r="A2242" s="1" t="s">
        <v>4601</v>
      </c>
      <c r="B2242" s="1">
        <v>2940.0978624396298</v>
      </c>
      <c r="C2242" s="1">
        <v>3476.9523354901999</v>
      </c>
      <c r="D2242" s="1">
        <v>3432.8461925860302</v>
      </c>
      <c r="E2242" s="1">
        <f>+C2242/B2242</f>
        <v>1.182597484222889</v>
      </c>
      <c r="F2242" s="1">
        <f>+D2242/B2242</f>
        <v>1.1675958941507913</v>
      </c>
      <c r="G2242" s="1" t="s">
        <v>4600</v>
      </c>
    </row>
    <row r="2243" spans="1:7" x14ac:dyDescent="0.25">
      <c r="A2243" s="1" t="s">
        <v>4599</v>
      </c>
      <c r="B2243" s="1">
        <v>1531.85430200102</v>
      </c>
      <c r="C2243" s="1">
        <v>1913.35379290369</v>
      </c>
      <c r="D2243" s="1">
        <v>1800.41625738126</v>
      </c>
      <c r="E2243" s="1">
        <f>+C2243/B2243</f>
        <v>1.24904424030688</v>
      </c>
      <c r="F2243" s="1">
        <f>+D2243/B2243</f>
        <v>1.1753182107654918</v>
      </c>
      <c r="G2243" s="1" t="s">
        <v>4598</v>
      </c>
    </row>
    <row r="2244" spans="1:7" x14ac:dyDescent="0.25">
      <c r="A2244" s="1" t="s">
        <v>4597</v>
      </c>
      <c r="B2244" s="1">
        <v>435.31075903799302</v>
      </c>
      <c r="C2244" s="1">
        <v>573.90266918395696</v>
      </c>
      <c r="D2244" s="1">
        <v>633.71787292461795</v>
      </c>
      <c r="E2244" s="1">
        <f>+C2244/B2244</f>
        <v>1.318374649071947</v>
      </c>
      <c r="F2244" s="1">
        <f>+D2244/B2244</f>
        <v>1.4557827018222362</v>
      </c>
      <c r="G2244" s="1" t="s">
        <v>6</v>
      </c>
    </row>
    <row r="2245" spans="1:7" x14ac:dyDescent="0.25">
      <c r="A2245" s="1" t="s">
        <v>4596</v>
      </c>
      <c r="B2245" s="1">
        <v>16.1573863049253</v>
      </c>
      <c r="C2245" s="1">
        <v>36.155670401294898</v>
      </c>
      <c r="D2245" s="1">
        <v>72.582032329600693</v>
      </c>
      <c r="E2245" s="1">
        <f>+C2245/B2245</f>
        <v>2.237717766905992</v>
      </c>
      <c r="F2245" s="1">
        <f>+D2245/B2245</f>
        <v>4.4921889567915647</v>
      </c>
      <c r="G2245" s="1" t="s">
        <v>4485</v>
      </c>
    </row>
    <row r="2246" spans="1:7" x14ac:dyDescent="0.25">
      <c r="A2246" s="1" t="s">
        <v>4595</v>
      </c>
      <c r="B2246" s="1">
        <v>756.92293290144596</v>
      </c>
      <c r="C2246" s="1">
        <v>926.54040248920501</v>
      </c>
      <c r="D2246" s="1">
        <v>965.69289930789205</v>
      </c>
      <c r="E2246" s="1">
        <f>+C2246/B2246</f>
        <v>1.2240881630281426</v>
      </c>
      <c r="F2246" s="1">
        <f>+D2246/B2246</f>
        <v>1.275814032488336</v>
      </c>
      <c r="G2246" s="1" t="s">
        <v>4594</v>
      </c>
    </row>
    <row r="2247" spans="1:7" x14ac:dyDescent="0.25">
      <c r="A2247" s="1" t="s">
        <v>4593</v>
      </c>
      <c r="B2247" s="1">
        <v>527.20008958790697</v>
      </c>
      <c r="C2247" s="1">
        <v>662.68937156804498</v>
      </c>
      <c r="D2247" s="1">
        <v>590.28696527713805</v>
      </c>
      <c r="E2247" s="1">
        <f>+C2247/B2247</f>
        <v>1.2569978356529588</v>
      </c>
      <c r="F2247" s="1">
        <f>+D2247/B2247</f>
        <v>1.1196640079074034</v>
      </c>
      <c r="G2247" s="1" t="s">
        <v>4592</v>
      </c>
    </row>
    <row r="2248" spans="1:7" x14ac:dyDescent="0.25">
      <c r="A2248" s="1" t="s">
        <v>4591</v>
      </c>
      <c r="B2248" s="1">
        <v>250.922464491878</v>
      </c>
      <c r="C2248" s="1">
        <v>306.99808696879001</v>
      </c>
      <c r="D2248" s="1">
        <v>279.91872933450702</v>
      </c>
      <c r="E2248" s="1">
        <f>+C2248/B2248</f>
        <v>1.2234778882411586</v>
      </c>
      <c r="F2248" s="1">
        <f>+D2248/B2248</f>
        <v>1.1155586643122883</v>
      </c>
      <c r="G2248" s="1" t="s">
        <v>4590</v>
      </c>
    </row>
    <row r="2249" spans="1:7" x14ac:dyDescent="0.25">
      <c r="A2249" s="1" t="s">
        <v>4589</v>
      </c>
      <c r="B2249" s="1">
        <v>1163.5738406836799</v>
      </c>
      <c r="C2249" s="1">
        <v>1326.2338546046899</v>
      </c>
      <c r="D2249" s="1">
        <v>1113.1507336326299</v>
      </c>
      <c r="E2249" s="1">
        <f>+C2249/B2249</f>
        <v>1.1397934606586171</v>
      </c>
      <c r="F2249" s="1">
        <f>+D2249/B2249</f>
        <v>0.95666531397661625</v>
      </c>
      <c r="G2249" s="1" t="s">
        <v>4588</v>
      </c>
    </row>
    <row r="2250" spans="1:7" x14ac:dyDescent="0.25">
      <c r="A2250" s="1" t="s">
        <v>4587</v>
      </c>
      <c r="B2250" s="1">
        <v>893.28511714205399</v>
      </c>
      <c r="C2250" s="1">
        <v>1084.6051344087</v>
      </c>
      <c r="D2250" s="1">
        <v>911.57546595912402</v>
      </c>
      <c r="E2250" s="1">
        <f>+C2250/B2250</f>
        <v>1.2141757582156398</v>
      </c>
      <c r="F2250" s="1">
        <f>+D2250/B2250</f>
        <v>1.0204753761884979</v>
      </c>
      <c r="G2250" s="1" t="s">
        <v>4586</v>
      </c>
    </row>
    <row r="2251" spans="1:7" x14ac:dyDescent="0.25">
      <c r="A2251" s="1" t="s">
        <v>4585</v>
      </c>
      <c r="B2251" s="1">
        <v>2806.8241491619601</v>
      </c>
      <c r="C2251" s="1">
        <v>3108.9864813286199</v>
      </c>
      <c r="D2251" s="1">
        <v>2741.3651579872499</v>
      </c>
      <c r="E2251" s="1">
        <f>+C2251/B2251</f>
        <v>1.1076527477707776</v>
      </c>
      <c r="F2251" s="1">
        <f>+D2251/B2251</f>
        <v>0.9766786276246574</v>
      </c>
      <c r="G2251" s="1" t="s">
        <v>867</v>
      </c>
    </row>
    <row r="2252" spans="1:7" x14ac:dyDescent="0.25">
      <c r="A2252" s="1" t="s">
        <v>4584</v>
      </c>
      <c r="B2252" s="1">
        <v>1272.9318206672301</v>
      </c>
      <c r="C2252" s="1">
        <v>1569.4103827604499</v>
      </c>
      <c r="D2252" s="1">
        <v>1095.06440073013</v>
      </c>
      <c r="E2252" s="1">
        <f>+C2252/B2252</f>
        <v>1.2329100092240723</v>
      </c>
      <c r="F2252" s="1">
        <f>+D2252/B2252</f>
        <v>0.86026948415519411</v>
      </c>
      <c r="G2252" s="1" t="s">
        <v>4583</v>
      </c>
    </row>
    <row r="2253" spans="1:7" x14ac:dyDescent="0.25">
      <c r="A2253" s="1" t="s">
        <v>4582</v>
      </c>
      <c r="B2253" s="1">
        <v>963.89892605407601</v>
      </c>
      <c r="C2253" s="1">
        <v>1101.9616345439199</v>
      </c>
      <c r="D2253" s="1">
        <v>1238.59252865948</v>
      </c>
      <c r="E2253" s="1">
        <f>+C2253/B2253</f>
        <v>1.1432335950980179</v>
      </c>
      <c r="F2253" s="1">
        <f>+D2253/B2253</f>
        <v>1.2849817498292277</v>
      </c>
      <c r="G2253" s="1" t="s">
        <v>4581</v>
      </c>
    </row>
    <row r="2254" spans="1:7" x14ac:dyDescent="0.25">
      <c r="A2254" s="1" t="s">
        <v>4580</v>
      </c>
      <c r="B2254" s="1">
        <v>711.42160822351298</v>
      </c>
      <c r="C2254" s="1">
        <v>793.40293471177699</v>
      </c>
      <c r="D2254" s="1">
        <v>749.21241925240497</v>
      </c>
      <c r="E2254" s="1">
        <f>+C2254/B2254</f>
        <v>1.1152359241561121</v>
      </c>
      <c r="F2254" s="1">
        <f>+D2254/B2254</f>
        <v>1.0531201338166538</v>
      </c>
      <c r="G2254" s="1" t="s">
        <v>4579</v>
      </c>
    </row>
    <row r="2255" spans="1:7" x14ac:dyDescent="0.25">
      <c r="A2255" s="1" t="s">
        <v>4578</v>
      </c>
      <c r="B2255" s="1">
        <v>713.87800821143799</v>
      </c>
      <c r="C2255" s="1">
        <v>899.16473211766095</v>
      </c>
      <c r="D2255" s="1">
        <v>726.49643402091999</v>
      </c>
      <c r="E2255" s="1">
        <f>+C2255/B2255</f>
        <v>1.2595495613745595</v>
      </c>
      <c r="F2255" s="1">
        <f>+D2255/B2255</f>
        <v>1.0176758853254164</v>
      </c>
      <c r="G2255" s="1" t="s">
        <v>4577</v>
      </c>
    </row>
    <row r="2256" spans="1:7" x14ac:dyDescent="0.25">
      <c r="A2256" s="1" t="s">
        <v>4576</v>
      </c>
      <c r="B2256" s="1">
        <v>72450.831431802202</v>
      </c>
      <c r="C2256" s="1">
        <v>89779.788596569299</v>
      </c>
      <c r="D2256" s="1">
        <v>93323.353193977993</v>
      </c>
      <c r="E2256" s="1">
        <f>+C2256/B2256</f>
        <v>1.2391823091923908</v>
      </c>
      <c r="F2256" s="1">
        <f>+D2256/B2256</f>
        <v>1.2880922323413644</v>
      </c>
      <c r="G2256" s="1" t="s">
        <v>4575</v>
      </c>
    </row>
    <row r="2257" spans="1:7" x14ac:dyDescent="0.25">
      <c r="A2257" s="1" t="s">
        <v>4574</v>
      </c>
      <c r="B2257" s="1">
        <v>659.08694150524502</v>
      </c>
      <c r="C2257" s="1">
        <v>909.77188838894199</v>
      </c>
      <c r="D2257" s="1">
        <v>983.58460395441602</v>
      </c>
      <c r="E2257" s="1">
        <f>+C2257/B2257</f>
        <v>1.3803518642186632</v>
      </c>
      <c r="F2257" s="1">
        <f>+D2257/B2257</f>
        <v>1.4923442447639339</v>
      </c>
      <c r="G2257" s="1" t="s">
        <v>4573</v>
      </c>
    </row>
    <row r="2258" spans="1:7" x14ac:dyDescent="0.25">
      <c r="A2258" s="1" t="s">
        <v>4572</v>
      </c>
      <c r="B2258" s="1">
        <v>21.470327173964101</v>
      </c>
      <c r="C2258" s="1">
        <v>66.166118884548197</v>
      </c>
      <c r="D2258" s="1">
        <v>46.515880514013503</v>
      </c>
      <c r="E2258" s="1">
        <f>+C2258/B2258</f>
        <v>3.0817471177050462</v>
      </c>
      <c r="F2258" s="1">
        <f>+D2258/B2258</f>
        <v>2.1665194077908967</v>
      </c>
      <c r="G2258" s="1" t="s">
        <v>971</v>
      </c>
    </row>
    <row r="2259" spans="1:7" x14ac:dyDescent="0.25">
      <c r="A2259" s="1" t="s">
        <v>4571</v>
      </c>
      <c r="B2259" s="1">
        <v>4.6570713374466797</v>
      </c>
      <c r="C2259" s="1">
        <v>21.740712817240901</v>
      </c>
      <c r="D2259" s="1">
        <v>32.480272649439499</v>
      </c>
      <c r="E2259" s="1">
        <f>+C2259/B2259</f>
        <v>4.668322909814095</v>
      </c>
      <c r="F2259" s="1">
        <f>+D2259/B2259</f>
        <v>6.9743987789646731</v>
      </c>
      <c r="G2259" s="1" t="s">
        <v>3469</v>
      </c>
    </row>
    <row r="2260" spans="1:7" x14ac:dyDescent="0.25">
      <c r="A2260" s="1" t="s">
        <v>4570</v>
      </c>
      <c r="B2260" s="1">
        <v>5234.2280658559903</v>
      </c>
      <c r="C2260" s="1">
        <v>6105.3071388517901</v>
      </c>
      <c r="D2260" s="1">
        <v>5896.1042436375001</v>
      </c>
      <c r="E2260" s="1">
        <f>+C2260/B2260</f>
        <v>1.166419778052477</v>
      </c>
      <c r="F2260" s="1">
        <f>+D2260/B2260</f>
        <v>1.1264515358241787</v>
      </c>
      <c r="G2260" s="1" t="s">
        <v>4569</v>
      </c>
    </row>
    <row r="2261" spans="1:7" x14ac:dyDescent="0.25">
      <c r="A2261" s="1" t="s">
        <v>4568</v>
      </c>
      <c r="B2261" s="1">
        <v>189.25596496828999</v>
      </c>
      <c r="C2261" s="1">
        <v>317.67293012520003</v>
      </c>
      <c r="D2261" s="1">
        <v>301.39401502720199</v>
      </c>
      <c r="E2261" s="1">
        <f>+C2261/B2261</f>
        <v>1.6785358927969665</v>
      </c>
      <c r="F2261" s="1">
        <f>+D2261/B2261</f>
        <v>1.5925205584812125</v>
      </c>
      <c r="G2261" s="1" t="s">
        <v>4567</v>
      </c>
    </row>
    <row r="2262" spans="1:7" x14ac:dyDescent="0.25">
      <c r="A2262" s="1" t="s">
        <v>4566</v>
      </c>
      <c r="B2262" s="1">
        <v>5940.7279433680897</v>
      </c>
      <c r="C2262" s="1">
        <v>8851.2356691643108</v>
      </c>
      <c r="D2262" s="1">
        <v>7267.0346808265303</v>
      </c>
      <c r="E2262" s="1">
        <f>+C2262/B2262</f>
        <v>1.4899244256834479</v>
      </c>
      <c r="F2262" s="1">
        <f>+D2262/B2262</f>
        <v>1.2232566025749518</v>
      </c>
      <c r="G2262" s="1" t="s">
        <v>640</v>
      </c>
    </row>
    <row r="2263" spans="1:7" x14ac:dyDescent="0.25">
      <c r="A2263" s="1" t="s">
        <v>4565</v>
      </c>
      <c r="B2263" s="1">
        <v>334.909173841138</v>
      </c>
      <c r="C2263" s="1">
        <v>396.403048406479</v>
      </c>
      <c r="D2263" s="1">
        <v>457.806451139035</v>
      </c>
      <c r="E2263" s="1">
        <f>+C2263/B2263</f>
        <v>1.1836135865137878</v>
      </c>
      <c r="F2263" s="1">
        <f>+D2263/B2263</f>
        <v>1.3669570346143833</v>
      </c>
      <c r="G2263" s="1" t="s">
        <v>6</v>
      </c>
    </row>
    <row r="2264" spans="1:7" x14ac:dyDescent="0.25">
      <c r="A2264" s="1" t="s">
        <v>4564</v>
      </c>
      <c r="B2264" s="1">
        <v>2455.13247613662</v>
      </c>
      <c r="C2264" s="1">
        <v>3690.86040399997</v>
      </c>
      <c r="D2264" s="1">
        <v>3466.7472035064502</v>
      </c>
      <c r="E2264" s="1">
        <f>+C2264/B2264</f>
        <v>1.50332433784098</v>
      </c>
      <c r="F2264" s="1">
        <f>+D2264/B2264</f>
        <v>1.4120407909562991</v>
      </c>
      <c r="G2264" s="1" t="s">
        <v>6</v>
      </c>
    </row>
    <row r="2265" spans="1:7" x14ac:dyDescent="0.25">
      <c r="A2265" s="1" t="s">
        <v>4563</v>
      </c>
      <c r="B2265" s="1">
        <v>106.779141222837</v>
      </c>
      <c r="C2265" s="1">
        <v>214.37324495167499</v>
      </c>
      <c r="D2265" s="1">
        <v>210.56096630320101</v>
      </c>
      <c r="E2265" s="1">
        <f>+C2265/B2265</f>
        <v>2.0076322257012751</v>
      </c>
      <c r="F2265" s="1">
        <f>+D2265/B2265</f>
        <v>1.9719297598000165</v>
      </c>
      <c r="G2265" s="1" t="s">
        <v>6</v>
      </c>
    </row>
    <row r="2266" spans="1:7" x14ac:dyDescent="0.25">
      <c r="A2266" s="1" t="s">
        <v>4562</v>
      </c>
      <c r="B2266" s="1">
        <v>1399.09856855628</v>
      </c>
      <c r="C2266" s="1">
        <v>1536.44826244508</v>
      </c>
      <c r="D2266" s="1">
        <v>1436.7062660725401</v>
      </c>
      <c r="E2266" s="1">
        <f>+C2266/B2266</f>
        <v>1.0981701339531282</v>
      </c>
      <c r="F2266" s="1">
        <f>+D2266/B2266</f>
        <v>1.0268799485336242</v>
      </c>
      <c r="G2266" s="1" t="s">
        <v>1961</v>
      </c>
    </row>
    <row r="2267" spans="1:7" x14ac:dyDescent="0.25">
      <c r="A2267" s="1" t="s">
        <v>4561</v>
      </c>
      <c r="B2267" s="1">
        <v>243.160624201263</v>
      </c>
      <c r="C2267" s="1">
        <v>341.21720394476301</v>
      </c>
      <c r="D2267" s="1">
        <v>309.67204006047501</v>
      </c>
      <c r="E2267" s="1">
        <f>+C2267/B2267</f>
        <v>1.4032584636825862</v>
      </c>
      <c r="F2267" s="1">
        <f>+D2267/B2267</f>
        <v>1.2735287264444624</v>
      </c>
      <c r="G2267" s="1" t="s">
        <v>1265</v>
      </c>
    </row>
    <row r="2268" spans="1:7" x14ac:dyDescent="0.25">
      <c r="A2268" s="1" t="s">
        <v>4560</v>
      </c>
      <c r="B2268" s="1">
        <v>433.07723224073499</v>
      </c>
      <c r="C2268" s="1">
        <v>497.99719058792198</v>
      </c>
      <c r="D2268" s="1">
        <v>497.18288956881702</v>
      </c>
      <c r="E2268" s="1">
        <f>+C2268/B2268</f>
        <v>1.1499038820657741</v>
      </c>
      <c r="F2268" s="1">
        <f>+D2268/B2268</f>
        <v>1.1480236146250413</v>
      </c>
      <c r="G2268" s="1" t="s">
        <v>3076</v>
      </c>
    </row>
    <row r="2269" spans="1:7" x14ac:dyDescent="0.25">
      <c r="A2269" s="1" t="s">
        <v>4559</v>
      </c>
      <c r="B2269" s="1">
        <v>377.93543991241103</v>
      </c>
      <c r="C2269" s="1">
        <v>484.37300574816902</v>
      </c>
      <c r="D2269" s="1">
        <v>586.53102311892997</v>
      </c>
      <c r="E2269" s="1">
        <f>+C2269/B2269</f>
        <v>1.2816289625032931</v>
      </c>
      <c r="F2269" s="1">
        <f>+D2269/B2269</f>
        <v>1.5519344342379278</v>
      </c>
      <c r="G2269" s="1" t="s">
        <v>1288</v>
      </c>
    </row>
    <row r="2270" spans="1:7" x14ac:dyDescent="0.25">
      <c r="A2270" s="1" t="s">
        <v>4558</v>
      </c>
      <c r="B2270" s="1">
        <v>2618.7201957537</v>
      </c>
      <c r="C2270" s="1">
        <v>3191.9375382735402</v>
      </c>
      <c r="D2270" s="1">
        <v>3506.91060026591</v>
      </c>
      <c r="E2270" s="1">
        <f>+C2270/B2270</f>
        <v>1.2188921685674254</v>
      </c>
      <c r="F2270" s="1">
        <f>+D2270/B2270</f>
        <v>1.3391696470483658</v>
      </c>
      <c r="G2270" s="1" t="s">
        <v>4557</v>
      </c>
    </row>
    <row r="2271" spans="1:7" x14ac:dyDescent="0.25">
      <c r="A2271" s="1" t="s">
        <v>4556</v>
      </c>
      <c r="B2271" s="1">
        <v>3160.8845401635599</v>
      </c>
      <c r="C2271" s="1">
        <v>4013.8457130105699</v>
      </c>
      <c r="D2271" s="1">
        <v>4044.5440192430201</v>
      </c>
      <c r="E2271" s="1">
        <f>+C2271/B2271</f>
        <v>1.2698488862876571</v>
      </c>
      <c r="F2271" s="1">
        <f>+D2271/B2271</f>
        <v>1.2795608216153747</v>
      </c>
      <c r="G2271" s="1" t="s">
        <v>395</v>
      </c>
    </row>
    <row r="2272" spans="1:7" x14ac:dyDescent="0.25">
      <c r="A2272" s="1" t="s">
        <v>4555</v>
      </c>
      <c r="B2272" s="1">
        <v>111.09392985151899</v>
      </c>
      <c r="C2272" s="1">
        <v>146.209062141472</v>
      </c>
      <c r="D2272" s="1">
        <v>141.94638856023599</v>
      </c>
      <c r="E2272" s="1">
        <f>+C2272/B2272</f>
        <v>1.3160850672659221</v>
      </c>
      <c r="F2272" s="1">
        <f>+D2272/B2272</f>
        <v>1.277715071831129</v>
      </c>
      <c r="G2272" s="1" t="s">
        <v>482</v>
      </c>
    </row>
    <row r="2273" spans="1:7" x14ac:dyDescent="0.25">
      <c r="A2273" s="1" t="s">
        <v>4554</v>
      </c>
      <c r="B2273" s="1">
        <v>3137.7288205875402</v>
      </c>
      <c r="C2273" s="1">
        <v>3445.5417069293298</v>
      </c>
      <c r="D2273" s="1">
        <v>3536.4576386803201</v>
      </c>
      <c r="E2273" s="1">
        <f>+C2273/B2273</f>
        <v>1.0981005383008693</v>
      </c>
      <c r="F2273" s="1">
        <f>+D2273/B2273</f>
        <v>1.1270756145262157</v>
      </c>
      <c r="G2273" s="1" t="s">
        <v>4553</v>
      </c>
    </row>
    <row r="2274" spans="1:7" x14ac:dyDescent="0.25">
      <c r="A2274" s="1" t="s">
        <v>4552</v>
      </c>
      <c r="B2274" s="1">
        <v>3818.5105283041398</v>
      </c>
      <c r="C2274" s="1">
        <v>4495.8328212433498</v>
      </c>
      <c r="D2274" s="1">
        <v>4154.5553595226902</v>
      </c>
      <c r="E2274" s="1">
        <f>+C2274/B2274</f>
        <v>1.1773786632035343</v>
      </c>
      <c r="F2274" s="1">
        <f>+D2274/B2274</f>
        <v>1.0880041651653618</v>
      </c>
      <c r="G2274" s="1" t="s">
        <v>4551</v>
      </c>
    </row>
    <row r="2275" spans="1:7" x14ac:dyDescent="0.25">
      <c r="A2275" s="1" t="s">
        <v>4550</v>
      </c>
      <c r="B2275" s="1">
        <v>1995.3826283419501</v>
      </c>
      <c r="C2275" s="1">
        <v>2344.2802670873202</v>
      </c>
      <c r="D2275" s="1">
        <v>2333.0137846613402</v>
      </c>
      <c r="E2275" s="1">
        <f>+C2275/B2275</f>
        <v>1.1748524988589704</v>
      </c>
      <c r="F2275" s="1">
        <f>+D2275/B2275</f>
        <v>1.1692062221669948</v>
      </c>
      <c r="G2275" s="1" t="s">
        <v>4549</v>
      </c>
    </row>
    <row r="2276" spans="1:7" x14ac:dyDescent="0.25">
      <c r="A2276" s="1" t="s">
        <v>4548</v>
      </c>
      <c r="B2276" s="1">
        <v>151.88635500986101</v>
      </c>
      <c r="C2276" s="1">
        <v>191.75293954296799</v>
      </c>
      <c r="D2276" s="1">
        <v>110.836451043488</v>
      </c>
      <c r="E2276" s="1">
        <f>+C2276/B2276</f>
        <v>1.2624764056686903</v>
      </c>
      <c r="F2276" s="1">
        <f>+D2276/B2276</f>
        <v>0.72973277314010265</v>
      </c>
      <c r="G2276" s="1" t="s">
        <v>4547</v>
      </c>
    </row>
    <row r="2277" spans="1:7" x14ac:dyDescent="0.25">
      <c r="A2277" s="1" t="s">
        <v>4546</v>
      </c>
      <c r="B2277" s="1">
        <v>150.86732156558699</v>
      </c>
      <c r="C2277" s="1">
        <v>186.610403713815</v>
      </c>
      <c r="D2277" s="1">
        <v>170.077517304249</v>
      </c>
      <c r="E2277" s="1">
        <f>+C2277/B2277</f>
        <v>1.2369173242907299</v>
      </c>
      <c r="F2277" s="1">
        <f>+D2277/B2277</f>
        <v>1.1273317212721292</v>
      </c>
      <c r="G2277" s="1" t="s">
        <v>4545</v>
      </c>
    </row>
    <row r="2278" spans="1:7" x14ac:dyDescent="0.25">
      <c r="A2278" s="1" t="s">
        <v>4544</v>
      </c>
      <c r="B2278" s="1">
        <v>33.6925105428896</v>
      </c>
      <c r="C2278" s="1">
        <v>60.815604071886199</v>
      </c>
      <c r="D2278" s="1">
        <v>44.882174411820401</v>
      </c>
      <c r="E2278" s="1">
        <f>+C2278/B2278</f>
        <v>1.8050184771618512</v>
      </c>
      <c r="F2278" s="1">
        <f>+D2278/B2278</f>
        <v>1.3321113116425882</v>
      </c>
      <c r="G2278" s="1" t="s">
        <v>1820</v>
      </c>
    </row>
    <row r="2279" spans="1:7" x14ac:dyDescent="0.25">
      <c r="A2279" s="1" t="s">
        <v>4543</v>
      </c>
      <c r="B2279" s="1">
        <v>4993.5469216562797</v>
      </c>
      <c r="C2279" s="1">
        <v>5992.6022538147599</v>
      </c>
      <c r="D2279" s="1">
        <v>5864.2654534379099</v>
      </c>
      <c r="E2279" s="1">
        <f>+C2279/B2279</f>
        <v>1.2000692789779794</v>
      </c>
      <c r="F2279" s="1">
        <f>+D2279/B2279</f>
        <v>1.1743687493964363</v>
      </c>
      <c r="G2279" s="1" t="s">
        <v>4542</v>
      </c>
    </row>
    <row r="2280" spans="1:7" x14ac:dyDescent="0.25">
      <c r="A2280" s="1" t="s">
        <v>4541</v>
      </c>
      <c r="B2280" s="1">
        <v>192.95425970341799</v>
      </c>
      <c r="C2280" s="1">
        <v>323.23725248177197</v>
      </c>
      <c r="D2280" s="1">
        <v>284.93899712958603</v>
      </c>
      <c r="E2280" s="1">
        <f>+C2280/B2280</f>
        <v>1.6752014336382446</v>
      </c>
      <c r="F2280" s="1">
        <f>+D2280/B2280</f>
        <v>1.4767178375204257</v>
      </c>
      <c r="G2280" s="1" t="s">
        <v>4540</v>
      </c>
    </row>
    <row r="2281" spans="1:7" x14ac:dyDescent="0.25">
      <c r="A2281" s="1" t="s">
        <v>4539</v>
      </c>
      <c r="B2281" s="1">
        <v>201.96199011842299</v>
      </c>
      <c r="C2281" s="1">
        <v>446.54254380105198</v>
      </c>
      <c r="D2281" s="1">
        <v>915.73781382668801</v>
      </c>
      <c r="E2281" s="1">
        <f>+C2281/B2281</f>
        <v>2.2110226956033463</v>
      </c>
      <c r="F2281" s="1">
        <f>+D2281/B2281</f>
        <v>4.5342087057556402</v>
      </c>
      <c r="G2281" s="1" t="s">
        <v>4538</v>
      </c>
    </row>
    <row r="2282" spans="1:7" x14ac:dyDescent="0.25">
      <c r="A2282" s="1" t="s">
        <v>4537</v>
      </c>
      <c r="B2282" s="1">
        <v>502.58242674924401</v>
      </c>
      <c r="C2282" s="1">
        <v>583.67220935708201</v>
      </c>
      <c r="D2282" s="1">
        <v>595.71275536471603</v>
      </c>
      <c r="E2282" s="1">
        <f>+C2282/B2282</f>
        <v>1.1613462355465456</v>
      </c>
      <c r="F2282" s="1">
        <f>+D2282/B2282</f>
        <v>1.1853035913289862</v>
      </c>
      <c r="G2282" s="1" t="s">
        <v>4536</v>
      </c>
    </row>
    <row r="2283" spans="1:7" x14ac:dyDescent="0.25">
      <c r="A2283" s="1" t="s">
        <v>4535</v>
      </c>
      <c r="B2283" s="1">
        <v>1258.8164704867499</v>
      </c>
      <c r="C2283" s="1">
        <v>1422.97859770386</v>
      </c>
      <c r="D2283" s="1">
        <v>1214.8830189708401</v>
      </c>
      <c r="E2283" s="1">
        <f>+C2283/B2283</f>
        <v>1.1304098977618502</v>
      </c>
      <c r="F2283" s="1">
        <f>+D2283/B2283</f>
        <v>0.96509939888304608</v>
      </c>
      <c r="G2283" s="1" t="s">
        <v>2075</v>
      </c>
    </row>
    <row r="2284" spans="1:7" x14ac:dyDescent="0.25">
      <c r="A2284" s="1" t="s">
        <v>4534</v>
      </c>
      <c r="B2284" s="1">
        <v>34.675673538287597</v>
      </c>
      <c r="C2284" s="1">
        <v>50.4657930157111</v>
      </c>
      <c r="D2284" s="1">
        <v>42.669599167903399</v>
      </c>
      <c r="E2284" s="1">
        <f>+C2284/B2284</f>
        <v>1.4553659054376733</v>
      </c>
      <c r="F2284" s="1">
        <f>+D2284/B2284</f>
        <v>1.230534112647854</v>
      </c>
      <c r="G2284" s="1" t="s">
        <v>208</v>
      </c>
    </row>
    <row r="2285" spans="1:7" x14ac:dyDescent="0.25">
      <c r="A2285" s="1" t="s">
        <v>4533</v>
      </c>
      <c r="B2285" s="1">
        <v>228.55889553871799</v>
      </c>
      <c r="C2285" s="1">
        <v>286.10783140524597</v>
      </c>
      <c r="D2285" s="1">
        <v>229.23396003124799</v>
      </c>
      <c r="E2285" s="1">
        <f>+C2285/B2285</f>
        <v>1.2517904005918647</v>
      </c>
      <c r="F2285" s="1">
        <f>+D2285/B2285</f>
        <v>1.0029535691049734</v>
      </c>
      <c r="G2285" s="1" t="s">
        <v>4532</v>
      </c>
    </row>
    <row r="2286" spans="1:7" x14ac:dyDescent="0.25">
      <c r="A2286" s="1" t="s">
        <v>4531</v>
      </c>
      <c r="B2286" s="1">
        <v>497.96168990740603</v>
      </c>
      <c r="C2286" s="1">
        <v>572.74985834164704</v>
      </c>
      <c r="D2286" s="1">
        <v>589.90761477799799</v>
      </c>
      <c r="E2286" s="1">
        <f>+C2286/B2286</f>
        <v>1.1501885987416975</v>
      </c>
      <c r="F2286" s="1">
        <f>+D2286/B2286</f>
        <v>1.184644575544936</v>
      </c>
      <c r="G2286" s="1" t="s">
        <v>4317</v>
      </c>
    </row>
    <row r="2287" spans="1:7" x14ac:dyDescent="0.25">
      <c r="A2287" s="1" t="s">
        <v>4530</v>
      </c>
      <c r="B2287" s="1">
        <v>421.521598155503</v>
      </c>
      <c r="C2287" s="1">
        <v>655.201836811156</v>
      </c>
      <c r="D2287" s="1">
        <v>750.82982491142798</v>
      </c>
      <c r="E2287" s="1">
        <f>+C2287/B2287</f>
        <v>1.5543731084674961</v>
      </c>
      <c r="F2287" s="1">
        <f>+D2287/B2287</f>
        <v>1.7812369003081079</v>
      </c>
      <c r="G2287" s="1" t="s">
        <v>4529</v>
      </c>
    </row>
    <row r="2288" spans="1:7" x14ac:dyDescent="0.25">
      <c r="A2288" s="1" t="s">
        <v>4528</v>
      </c>
      <c r="B2288" s="1">
        <v>464.70027912366999</v>
      </c>
      <c r="C2288" s="1">
        <v>760.15342458018199</v>
      </c>
      <c r="D2288" s="1">
        <v>552.38542558144502</v>
      </c>
      <c r="E2288" s="1">
        <f>+C2288/B2288</f>
        <v>1.6357929158417472</v>
      </c>
      <c r="F2288" s="1">
        <f>+D2288/B2288</f>
        <v>1.1886918308358483</v>
      </c>
      <c r="G2288" s="1" t="s">
        <v>4527</v>
      </c>
    </row>
    <row r="2289" spans="1:7" x14ac:dyDescent="0.25">
      <c r="A2289" s="1" t="s">
        <v>4526</v>
      </c>
      <c r="B2289" s="1">
        <v>399.456462595598</v>
      </c>
      <c r="C2289" s="1">
        <v>525.36759577587304</v>
      </c>
      <c r="D2289" s="1">
        <v>528.65032195704305</v>
      </c>
      <c r="E2289" s="1">
        <f>+C2289/B2289</f>
        <v>1.3152061487805871</v>
      </c>
      <c r="F2289" s="1">
        <f>+D2289/B2289</f>
        <v>1.3234241311855766</v>
      </c>
      <c r="G2289" s="1" t="s">
        <v>4525</v>
      </c>
    </row>
    <row r="2290" spans="1:7" x14ac:dyDescent="0.25">
      <c r="A2290" s="1" t="s">
        <v>4524</v>
      </c>
      <c r="B2290" s="1">
        <v>916.60491174312403</v>
      </c>
      <c r="C2290" s="1">
        <v>1207.1414151803799</v>
      </c>
      <c r="D2290" s="1">
        <v>1326.0816425251001</v>
      </c>
      <c r="E2290" s="1">
        <f>+C2290/B2290</f>
        <v>1.3169702668129253</v>
      </c>
      <c r="F2290" s="1">
        <f>+D2290/B2290</f>
        <v>1.4467319840161741</v>
      </c>
      <c r="G2290" s="1" t="s">
        <v>4523</v>
      </c>
    </row>
    <row r="2291" spans="1:7" x14ac:dyDescent="0.25">
      <c r="A2291" s="1" t="s">
        <v>4522</v>
      </c>
      <c r="B2291" s="1">
        <v>1249.7954974775</v>
      </c>
      <c r="C2291" s="1">
        <v>1591.16036194915</v>
      </c>
      <c r="D2291" s="1">
        <v>1681.82011903944</v>
      </c>
      <c r="E2291" s="1">
        <f>+C2291/B2291</f>
        <v>1.2731365772725514</v>
      </c>
      <c r="F2291" s="1">
        <f>+D2291/B2291</f>
        <v>1.3456762505817219</v>
      </c>
      <c r="G2291" s="1" t="s">
        <v>4521</v>
      </c>
    </row>
    <row r="2292" spans="1:7" x14ac:dyDescent="0.25">
      <c r="A2292" s="1" t="s">
        <v>4520</v>
      </c>
      <c r="B2292" s="1">
        <v>744.73836663211</v>
      </c>
      <c r="C2292" s="1">
        <v>895.76206342950195</v>
      </c>
      <c r="D2292" s="1">
        <v>781.12986405001402</v>
      </c>
      <c r="E2292" s="1">
        <f>+C2292/B2292</f>
        <v>1.2027875876468648</v>
      </c>
      <c r="F2292" s="1">
        <f>+D2292/B2292</f>
        <v>1.0488648081640741</v>
      </c>
      <c r="G2292" s="1" t="s">
        <v>4519</v>
      </c>
    </row>
    <row r="2293" spans="1:7" x14ac:dyDescent="0.25">
      <c r="A2293" s="1" t="s">
        <v>4518</v>
      </c>
      <c r="B2293" s="1">
        <v>5399.9177405483197</v>
      </c>
      <c r="C2293" s="1">
        <v>5876.8675361310197</v>
      </c>
      <c r="D2293" s="1">
        <v>5985.6174162814395</v>
      </c>
      <c r="E2293" s="1">
        <f>+C2293/B2293</f>
        <v>1.0883253817000311</v>
      </c>
      <c r="F2293" s="1">
        <f>+D2293/B2293</f>
        <v>1.1084645551792511</v>
      </c>
      <c r="G2293" s="1" t="s">
        <v>4517</v>
      </c>
    </row>
    <row r="2294" spans="1:7" x14ac:dyDescent="0.25">
      <c r="A2294" s="1" t="s">
        <v>4516</v>
      </c>
      <c r="B2294" s="1">
        <v>140.03801530571999</v>
      </c>
      <c r="C2294" s="1">
        <v>175.923274201933</v>
      </c>
      <c r="D2294" s="1">
        <v>164.039323729069</v>
      </c>
      <c r="E2294" s="1">
        <f>+C2294/B2294</f>
        <v>1.2562536952403327</v>
      </c>
      <c r="F2294" s="1">
        <f>+D2294/B2294</f>
        <v>1.1713913780551033</v>
      </c>
      <c r="G2294" s="1" t="s">
        <v>687</v>
      </c>
    </row>
    <row r="2295" spans="1:7" x14ac:dyDescent="0.25">
      <c r="A2295" s="1" t="s">
        <v>4515</v>
      </c>
      <c r="B2295" s="1">
        <v>796.81379715699597</v>
      </c>
      <c r="C2295" s="1">
        <v>910.85932160929997</v>
      </c>
      <c r="D2295" s="1">
        <v>876.66804974214597</v>
      </c>
      <c r="E2295" s="1">
        <f>+C2295/B2295</f>
        <v>1.1431269449138739</v>
      </c>
      <c r="F2295" s="1">
        <f>+D2295/B2295</f>
        <v>1.1002169551657706</v>
      </c>
      <c r="G2295" s="1" t="s">
        <v>4514</v>
      </c>
    </row>
    <row r="2296" spans="1:7" x14ac:dyDescent="0.25">
      <c r="A2296" s="1" t="s">
        <v>4513</v>
      </c>
      <c r="B2296" s="1">
        <v>404.44912037915702</v>
      </c>
      <c r="C2296" s="1">
        <v>461.63873776565498</v>
      </c>
      <c r="D2296" s="1">
        <v>459.28305855752399</v>
      </c>
      <c r="E2296" s="1">
        <f>+C2296/B2296</f>
        <v>1.1414012653381089</v>
      </c>
      <c r="F2296" s="1">
        <f>+D2296/B2296</f>
        <v>1.1355768511177922</v>
      </c>
      <c r="G2296" s="1" t="s">
        <v>4512</v>
      </c>
    </row>
    <row r="2297" spans="1:7" x14ac:dyDescent="0.25">
      <c r="A2297" s="1" t="s">
        <v>4511</v>
      </c>
      <c r="B2297" s="1">
        <v>5950.5294710423796</v>
      </c>
      <c r="C2297" s="1">
        <v>6556.4436094210596</v>
      </c>
      <c r="D2297" s="1">
        <v>5803.2289606662998</v>
      </c>
      <c r="E2297" s="1">
        <f>+C2297/B2297</f>
        <v>1.101825247875386</v>
      </c>
      <c r="F2297" s="1">
        <f>+D2297/B2297</f>
        <v>0.97524581449551639</v>
      </c>
      <c r="G2297" s="1" t="s">
        <v>4510</v>
      </c>
    </row>
    <row r="2298" spans="1:7" x14ac:dyDescent="0.25">
      <c r="A2298" s="1" t="s">
        <v>4509</v>
      </c>
      <c r="B2298" s="1">
        <v>1470.5118787264601</v>
      </c>
      <c r="C2298" s="1">
        <v>1680.2470906798501</v>
      </c>
      <c r="D2298" s="1">
        <v>1532.0047532992301</v>
      </c>
      <c r="E2298" s="1">
        <f>+C2298/B2298</f>
        <v>1.1426273496920214</v>
      </c>
      <c r="F2298" s="1">
        <f>+D2298/B2298</f>
        <v>1.0418173259681698</v>
      </c>
      <c r="G2298" s="1" t="s">
        <v>4508</v>
      </c>
    </row>
    <row r="2299" spans="1:7" x14ac:dyDescent="0.25">
      <c r="A2299" s="1" t="s">
        <v>4507</v>
      </c>
      <c r="B2299" s="1">
        <v>130.52826279105699</v>
      </c>
      <c r="C2299" s="1">
        <v>168.92009017340601</v>
      </c>
      <c r="D2299" s="1">
        <v>151.918394184173</v>
      </c>
      <c r="E2299" s="1">
        <f>+C2299/B2299</f>
        <v>1.2941265482388646</v>
      </c>
      <c r="F2299" s="1">
        <f>+D2299/B2299</f>
        <v>1.1638735622135432</v>
      </c>
      <c r="G2299" s="1" t="s">
        <v>4506</v>
      </c>
    </row>
    <row r="2300" spans="1:7" x14ac:dyDescent="0.25">
      <c r="A2300" s="1" t="s">
        <v>4505</v>
      </c>
      <c r="B2300" s="1">
        <v>1425.65751662002</v>
      </c>
      <c r="C2300" s="1">
        <v>1729.1688487752399</v>
      </c>
      <c r="D2300" s="1">
        <v>1679.5805967772999</v>
      </c>
      <c r="E2300" s="1">
        <f>+C2300/B2300</f>
        <v>1.2128921768495924</v>
      </c>
      <c r="F2300" s="1">
        <f>+D2300/B2300</f>
        <v>1.1781094527943052</v>
      </c>
      <c r="G2300" s="1" t="s">
        <v>4504</v>
      </c>
    </row>
    <row r="2301" spans="1:7" x14ac:dyDescent="0.25">
      <c r="A2301" s="1" t="s">
        <v>4503</v>
      </c>
      <c r="B2301" s="1">
        <v>11.5454326334161</v>
      </c>
      <c r="C2301" s="1">
        <v>25.097380444527701</v>
      </c>
      <c r="D2301" s="1">
        <v>66.610344968614797</v>
      </c>
      <c r="E2301" s="1">
        <f>+C2301/B2301</f>
        <v>2.1737929830267269</v>
      </c>
      <c r="F2301" s="1">
        <f>+D2301/B2301</f>
        <v>5.769410907636634</v>
      </c>
      <c r="G2301" s="1" t="s">
        <v>4502</v>
      </c>
    </row>
    <row r="2302" spans="1:7" x14ac:dyDescent="0.25">
      <c r="A2302" s="1" t="s">
        <v>4501</v>
      </c>
      <c r="B2302" s="1">
        <v>344.536439292127</v>
      </c>
      <c r="C2302" s="1">
        <v>442.242598853961</v>
      </c>
      <c r="D2302" s="1">
        <v>384.804156031856</v>
      </c>
      <c r="E2302" s="1">
        <f>+C2302/B2302</f>
        <v>1.2835873028773903</v>
      </c>
      <c r="F2302" s="1">
        <f>+D2302/B2302</f>
        <v>1.1168750592026251</v>
      </c>
      <c r="G2302" s="1" t="s">
        <v>723</v>
      </c>
    </row>
    <row r="2303" spans="1:7" x14ac:dyDescent="0.25">
      <c r="A2303" s="1" t="s">
        <v>4500</v>
      </c>
      <c r="B2303" s="1">
        <v>679.69096424750205</v>
      </c>
      <c r="C2303" s="1">
        <v>829.59033444373995</v>
      </c>
      <c r="D2303" s="1">
        <v>687.46441225595504</v>
      </c>
      <c r="E2303" s="1">
        <f>+C2303/B2303</f>
        <v>1.2205404780718163</v>
      </c>
      <c r="F2303" s="1">
        <f>+D2303/B2303</f>
        <v>1.0114367387788641</v>
      </c>
      <c r="G2303" s="1" t="s">
        <v>4499</v>
      </c>
    </row>
    <row r="2304" spans="1:7" x14ac:dyDescent="0.25">
      <c r="A2304" s="1" t="s">
        <v>4498</v>
      </c>
      <c r="B2304" s="1">
        <v>17752.7286791568</v>
      </c>
      <c r="C2304" s="1">
        <v>21288.819244209601</v>
      </c>
      <c r="D2304" s="1">
        <v>19667.500235704902</v>
      </c>
      <c r="E2304" s="1">
        <f>+C2304/B2304</f>
        <v>1.1991857493549412</v>
      </c>
      <c r="F2304" s="1">
        <f>+D2304/B2304</f>
        <v>1.1078578730714341</v>
      </c>
      <c r="G2304" s="1" t="s">
        <v>4497</v>
      </c>
    </row>
    <row r="2305" spans="1:7" x14ac:dyDescent="0.25">
      <c r="A2305" s="1" t="s">
        <v>4496</v>
      </c>
      <c r="B2305" s="1">
        <v>1224.3734217977701</v>
      </c>
      <c r="C2305" s="1">
        <v>1353.11448919794</v>
      </c>
      <c r="D2305" s="1">
        <v>1218.9359282304399</v>
      </c>
      <c r="E2305" s="1">
        <f>+C2305/B2305</f>
        <v>1.1051485315739189</v>
      </c>
      <c r="F2305" s="1">
        <f>+D2305/B2305</f>
        <v>0.99555895818177254</v>
      </c>
      <c r="G2305" s="1" t="s">
        <v>4495</v>
      </c>
    </row>
    <row r="2306" spans="1:7" x14ac:dyDescent="0.25">
      <c r="A2306" s="1" t="s">
        <v>4494</v>
      </c>
      <c r="B2306" s="1">
        <v>663.38963210033899</v>
      </c>
      <c r="C2306" s="1">
        <v>958.68233137437699</v>
      </c>
      <c r="D2306" s="1">
        <v>1034.7849525500401</v>
      </c>
      <c r="E2306" s="1">
        <f>+C2306/B2306</f>
        <v>1.4451270942223202</v>
      </c>
      <c r="F2306" s="1">
        <f>+D2306/B2306</f>
        <v>1.5598449274430728</v>
      </c>
      <c r="G2306" s="1" t="s">
        <v>4493</v>
      </c>
    </row>
    <row r="2307" spans="1:7" x14ac:dyDescent="0.25">
      <c r="A2307" s="1" t="s">
        <v>4492</v>
      </c>
      <c r="B2307" s="1">
        <v>47.030973066290102</v>
      </c>
      <c r="C2307" s="1">
        <v>100.217632477461</v>
      </c>
      <c r="D2307" s="1">
        <v>60.199755567229303</v>
      </c>
      <c r="E2307" s="1">
        <f>+C2307/B2307</f>
        <v>2.1308857959669334</v>
      </c>
      <c r="F2307" s="1">
        <f>+D2307/B2307</f>
        <v>1.2800023397852691</v>
      </c>
      <c r="G2307" s="1" t="s">
        <v>6</v>
      </c>
    </row>
    <row r="2308" spans="1:7" x14ac:dyDescent="0.25">
      <c r="A2308" s="1" t="s">
        <v>4491</v>
      </c>
      <c r="B2308" s="1">
        <v>198.20933050029601</v>
      </c>
      <c r="C2308" s="1">
        <v>285.952515346582</v>
      </c>
      <c r="D2308" s="1">
        <v>316.43908631850098</v>
      </c>
      <c r="E2308" s="1">
        <f>+C2308/B2308</f>
        <v>1.4426793866101826</v>
      </c>
      <c r="F2308" s="1">
        <f>+D2308/B2308</f>
        <v>1.5964893555706168</v>
      </c>
      <c r="G2308" s="1" t="s">
        <v>6</v>
      </c>
    </row>
    <row r="2309" spans="1:7" x14ac:dyDescent="0.25">
      <c r="A2309" s="1" t="s">
        <v>4490</v>
      </c>
      <c r="B2309" s="1">
        <v>1391.16966438077</v>
      </c>
      <c r="C2309" s="1">
        <v>1563.8944340916901</v>
      </c>
      <c r="D2309" s="1">
        <v>1565.1380325187499</v>
      </c>
      <c r="E2309" s="1">
        <f>+C2309/B2309</f>
        <v>1.1241579471816634</v>
      </c>
      <c r="F2309" s="1">
        <f>+D2309/B2309</f>
        <v>1.1250518700861809</v>
      </c>
      <c r="G2309" s="1" t="s">
        <v>4489</v>
      </c>
    </row>
    <row r="2310" spans="1:7" x14ac:dyDescent="0.25">
      <c r="A2310" s="1" t="s">
        <v>4488</v>
      </c>
      <c r="B2310" s="1">
        <v>990.94539716053998</v>
      </c>
      <c r="C2310" s="1">
        <v>1308.08094008019</v>
      </c>
      <c r="D2310" s="1">
        <v>1152.72746592986</v>
      </c>
      <c r="E2310" s="1">
        <f>+C2310/B2310</f>
        <v>1.3200333175050531</v>
      </c>
      <c r="F2310" s="1">
        <f>+D2310/B2310</f>
        <v>1.1632603261823418</v>
      </c>
      <c r="G2310" s="1" t="s">
        <v>4487</v>
      </c>
    </row>
    <row r="2311" spans="1:7" x14ac:dyDescent="0.25">
      <c r="A2311" s="1" t="s">
        <v>4486</v>
      </c>
      <c r="B2311" s="1">
        <v>11391.0355317133</v>
      </c>
      <c r="C2311" s="1">
        <v>12126.4336044417</v>
      </c>
      <c r="D2311" s="1">
        <v>13158.503908446201</v>
      </c>
      <c r="E2311" s="1">
        <f>+C2311/B2311</f>
        <v>1.0645593695745228</v>
      </c>
      <c r="F2311" s="1">
        <f>+D2311/B2311</f>
        <v>1.1551630992469619</v>
      </c>
      <c r="G2311" s="1" t="s">
        <v>4485</v>
      </c>
    </row>
    <row r="2312" spans="1:7" x14ac:dyDescent="0.25">
      <c r="A2312" s="1" t="s">
        <v>4484</v>
      </c>
      <c r="B2312" s="1">
        <v>2559.5834480889898</v>
      </c>
      <c r="C2312" s="1">
        <v>2904.8283791264098</v>
      </c>
      <c r="D2312" s="1">
        <v>2929.4016186078102</v>
      </c>
      <c r="E2312" s="1">
        <f>+C2312/B2312</f>
        <v>1.1348832487939329</v>
      </c>
      <c r="F2312" s="1">
        <f>+D2312/B2312</f>
        <v>1.1444837326147463</v>
      </c>
      <c r="G2312" s="1" t="s">
        <v>362</v>
      </c>
    </row>
    <row r="2313" spans="1:7" x14ac:dyDescent="0.25">
      <c r="A2313" s="1" t="s">
        <v>4483</v>
      </c>
      <c r="B2313" s="1">
        <v>112.802466437527</v>
      </c>
      <c r="C2313" s="1">
        <v>157.120108974212</v>
      </c>
      <c r="D2313" s="1">
        <v>124.857003355356</v>
      </c>
      <c r="E2313" s="1">
        <f>+C2313/B2313</f>
        <v>1.3928783114084591</v>
      </c>
      <c r="F2313" s="1">
        <f>+D2313/B2313</f>
        <v>1.1068641253913107</v>
      </c>
      <c r="G2313" s="1" t="s">
        <v>4482</v>
      </c>
    </row>
    <row r="2314" spans="1:7" x14ac:dyDescent="0.25">
      <c r="A2314" s="1" t="s">
        <v>4481</v>
      </c>
      <c r="B2314" s="1">
        <v>50.409789019633799</v>
      </c>
      <c r="C2314" s="1">
        <v>89.025512918426102</v>
      </c>
      <c r="D2314" s="1">
        <v>98.811669152594007</v>
      </c>
      <c r="E2314" s="1">
        <f>+C2314/B2314</f>
        <v>1.766036213397999</v>
      </c>
      <c r="F2314" s="1">
        <f>+D2314/B2314</f>
        <v>1.9601682743426769</v>
      </c>
      <c r="G2314" s="1" t="s">
        <v>3469</v>
      </c>
    </row>
    <row r="2315" spans="1:7" x14ac:dyDescent="0.25">
      <c r="A2315" s="1" t="s">
        <v>4480</v>
      </c>
      <c r="B2315" s="1">
        <v>274.02464962989399</v>
      </c>
      <c r="C2315" s="1">
        <v>369.76393801643599</v>
      </c>
      <c r="D2315" s="1">
        <v>345.54380532370999</v>
      </c>
      <c r="E2315" s="1">
        <f>+C2315/B2315</f>
        <v>1.3493820301051398</v>
      </c>
      <c r="F2315" s="1">
        <f>+D2315/B2315</f>
        <v>1.2609953366984026</v>
      </c>
      <c r="G2315" s="1" t="s">
        <v>4479</v>
      </c>
    </row>
    <row r="2316" spans="1:7" x14ac:dyDescent="0.25">
      <c r="A2316" s="1" t="s">
        <v>4478</v>
      </c>
      <c r="B2316" s="1">
        <v>103.305466329089</v>
      </c>
      <c r="C2316" s="1">
        <v>136.063790319899</v>
      </c>
      <c r="D2316" s="1">
        <v>123.16032247143499</v>
      </c>
      <c r="E2316" s="1">
        <f>+C2316/B2316</f>
        <v>1.3171015547856428</v>
      </c>
      <c r="F2316" s="1">
        <f>+D2316/B2316</f>
        <v>1.192195600560928</v>
      </c>
      <c r="G2316" s="1" t="s">
        <v>482</v>
      </c>
    </row>
    <row r="2317" spans="1:7" x14ac:dyDescent="0.25">
      <c r="A2317" s="1" t="s">
        <v>4477</v>
      </c>
      <c r="B2317" s="1">
        <v>304.64475647932898</v>
      </c>
      <c r="C2317" s="1">
        <v>412.14010024441001</v>
      </c>
      <c r="D2317" s="1">
        <v>402.45044655879798</v>
      </c>
      <c r="E2317" s="1">
        <f>+C2317/B2317</f>
        <v>1.352854731548202</v>
      </c>
      <c r="F2317" s="1">
        <f>+D2317/B2317</f>
        <v>1.3210483292401765</v>
      </c>
      <c r="G2317" s="1" t="s">
        <v>754</v>
      </c>
    </row>
    <row r="2318" spans="1:7" x14ac:dyDescent="0.25">
      <c r="A2318" s="1" t="s">
        <v>4476</v>
      </c>
      <c r="B2318" s="1">
        <v>290.08367180525102</v>
      </c>
      <c r="C2318" s="1">
        <v>426.69443126140999</v>
      </c>
      <c r="D2318" s="1">
        <v>312.781522441947</v>
      </c>
      <c r="E2318" s="1">
        <f>+C2318/B2318</f>
        <v>1.4709357083285723</v>
      </c>
      <c r="F2318" s="1">
        <f>+D2318/B2318</f>
        <v>1.0782458747003667</v>
      </c>
      <c r="G2318" s="1" t="s">
        <v>4475</v>
      </c>
    </row>
    <row r="2319" spans="1:7" x14ac:dyDescent="0.25">
      <c r="A2319" s="1" t="s">
        <v>4474</v>
      </c>
      <c r="B2319" s="1">
        <v>1566.30804232985</v>
      </c>
      <c r="C2319" s="1">
        <v>2456.5847038839502</v>
      </c>
      <c r="D2319" s="1">
        <v>2660.8551247513401</v>
      </c>
      <c r="E2319" s="1">
        <f>+C2319/B2319</f>
        <v>1.5683918089508322</v>
      </c>
      <c r="F2319" s="1">
        <f>+D2319/B2319</f>
        <v>1.6988070372117701</v>
      </c>
      <c r="G2319" s="1" t="s">
        <v>4473</v>
      </c>
    </row>
    <row r="2320" spans="1:7" x14ac:dyDescent="0.25">
      <c r="A2320" s="1" t="s">
        <v>4472</v>
      </c>
      <c r="B2320" s="1">
        <v>380.62825791318397</v>
      </c>
      <c r="C2320" s="1">
        <v>828.37244551215804</v>
      </c>
      <c r="D2320" s="1">
        <v>644.34355578820305</v>
      </c>
      <c r="E2320" s="1">
        <f>+C2320/B2320</f>
        <v>2.1763293404797559</v>
      </c>
      <c r="F2320" s="1">
        <f>+D2320/B2320</f>
        <v>1.692842142937188</v>
      </c>
      <c r="G2320" s="1" t="s">
        <v>967</v>
      </c>
    </row>
    <row r="2321" spans="1:7" x14ac:dyDescent="0.25">
      <c r="A2321" s="1" t="s">
        <v>4471</v>
      </c>
      <c r="B2321" s="1">
        <v>7711.6466161323897</v>
      </c>
      <c r="C2321" s="1">
        <v>8421.2897607026607</v>
      </c>
      <c r="D2321" s="1">
        <v>8618.7469192012304</v>
      </c>
      <c r="E2321" s="1">
        <f>+C2321/B2321</f>
        <v>1.0920222593039639</v>
      </c>
      <c r="F2321" s="1">
        <f>+D2321/B2321</f>
        <v>1.1176273172542983</v>
      </c>
      <c r="G2321" s="1" t="s">
        <v>4470</v>
      </c>
    </row>
    <row r="2322" spans="1:7" x14ac:dyDescent="0.25">
      <c r="A2322" s="1" t="s">
        <v>4469</v>
      </c>
      <c r="B2322" s="1">
        <v>2235.0093469488002</v>
      </c>
      <c r="C2322" s="1">
        <v>2990.60400146555</v>
      </c>
      <c r="D2322" s="1">
        <v>3383.8981293915699</v>
      </c>
      <c r="E2322" s="1">
        <f>+C2322/B2322</f>
        <v>1.3380722570794954</v>
      </c>
      <c r="F2322" s="1">
        <f>+D2322/B2322</f>
        <v>1.5140420481960017</v>
      </c>
      <c r="G2322" s="1" t="s">
        <v>4468</v>
      </c>
    </row>
    <row r="2323" spans="1:7" x14ac:dyDescent="0.25">
      <c r="A2323" s="1" t="s">
        <v>4467</v>
      </c>
      <c r="B2323" s="1">
        <v>3682.8904701691899</v>
      </c>
      <c r="C2323" s="1">
        <v>4151.87970877919</v>
      </c>
      <c r="D2323" s="1">
        <v>3805.8368627714199</v>
      </c>
      <c r="E2323" s="1">
        <f>+C2323/B2323</f>
        <v>1.1273427060643633</v>
      </c>
      <c r="F2323" s="1">
        <f>+D2323/B2323</f>
        <v>1.0333831249118255</v>
      </c>
      <c r="G2323" s="1" t="s">
        <v>4466</v>
      </c>
    </row>
    <row r="2324" spans="1:7" x14ac:dyDescent="0.25">
      <c r="A2324" s="1" t="s">
        <v>4465</v>
      </c>
      <c r="B2324" s="1">
        <v>1432.6987568596101</v>
      </c>
      <c r="C2324" s="1">
        <v>1711.5394885845701</v>
      </c>
      <c r="D2324" s="1">
        <v>1701.16708567671</v>
      </c>
      <c r="E2324" s="1">
        <f>+C2324/B2324</f>
        <v>1.1946262118187094</v>
      </c>
      <c r="F2324" s="1">
        <f>+D2324/B2324</f>
        <v>1.1873864464052208</v>
      </c>
      <c r="G2324" s="1" t="s">
        <v>4464</v>
      </c>
    </row>
    <row r="2325" spans="1:7" x14ac:dyDescent="0.25">
      <c r="A2325" s="1" t="s">
        <v>4463</v>
      </c>
      <c r="B2325" s="1">
        <v>168.12854873443601</v>
      </c>
      <c r="C2325" s="1">
        <v>239.09792230850601</v>
      </c>
      <c r="D2325" s="1">
        <v>189.09954355039699</v>
      </c>
      <c r="E2325" s="1">
        <f>+C2325/B2325</f>
        <v>1.4221137582420236</v>
      </c>
      <c r="F2325" s="1">
        <f>+D2325/B2325</f>
        <v>1.1247319088508001</v>
      </c>
      <c r="G2325" s="1" t="s">
        <v>4462</v>
      </c>
    </row>
    <row r="2326" spans="1:7" x14ac:dyDescent="0.25">
      <c r="A2326" s="1" t="s">
        <v>4461</v>
      </c>
      <c r="B2326" s="1">
        <v>83.733393621942895</v>
      </c>
      <c r="C2326" s="1">
        <v>111.821357259138</v>
      </c>
      <c r="D2326" s="1">
        <v>106.57109953261499</v>
      </c>
      <c r="E2326" s="1">
        <f>+C2326/B2326</f>
        <v>1.3354451840804702</v>
      </c>
      <c r="F2326" s="1">
        <f>+D2326/B2326</f>
        <v>1.2727431066962909</v>
      </c>
      <c r="G2326" s="1" t="s">
        <v>4460</v>
      </c>
    </row>
    <row r="2327" spans="1:7" x14ac:dyDescent="0.25">
      <c r="A2327" s="1" t="s">
        <v>4459</v>
      </c>
      <c r="B2327" s="1">
        <v>493.721997434581</v>
      </c>
      <c r="C2327" s="1">
        <v>552.57805310102594</v>
      </c>
      <c r="D2327" s="1">
        <v>494.15958480752897</v>
      </c>
      <c r="E2327" s="1">
        <f>+C2327/B2327</f>
        <v>1.1192088988788544</v>
      </c>
      <c r="F2327" s="1">
        <f>+D2327/B2327</f>
        <v>1.0008863031730846</v>
      </c>
      <c r="G2327" s="1" t="s">
        <v>2937</v>
      </c>
    </row>
    <row r="2328" spans="1:7" x14ac:dyDescent="0.25">
      <c r="A2328" s="1" t="s">
        <v>4458</v>
      </c>
      <c r="B2328" s="1">
        <v>518.96778815365303</v>
      </c>
      <c r="C2328" s="1">
        <v>754.09618201059095</v>
      </c>
      <c r="D2328" s="1">
        <v>411.51349898168797</v>
      </c>
      <c r="E2328" s="1">
        <f>+C2328/B2328</f>
        <v>1.4530693411501725</v>
      </c>
      <c r="F2328" s="1">
        <f>+D2328/B2328</f>
        <v>0.79294612955794741</v>
      </c>
      <c r="G2328" s="1" t="s">
        <v>4457</v>
      </c>
    </row>
    <row r="2329" spans="1:7" x14ac:dyDescent="0.25">
      <c r="A2329" s="1" t="s">
        <v>4456</v>
      </c>
      <c r="B2329" s="1">
        <v>21.967725665091201</v>
      </c>
      <c r="C2329" s="1">
        <v>61.386319009132002</v>
      </c>
      <c r="D2329" s="1">
        <v>175.415307023575</v>
      </c>
      <c r="E2329" s="1">
        <f>+C2329/B2329</f>
        <v>2.7943866354212847</v>
      </c>
      <c r="F2329" s="1">
        <f>+D2329/B2329</f>
        <v>7.9851373645987644</v>
      </c>
      <c r="G2329" s="1" t="s">
        <v>441</v>
      </c>
    </row>
    <row r="2330" spans="1:7" x14ac:dyDescent="0.25">
      <c r="A2330" s="1" t="s">
        <v>4455</v>
      </c>
      <c r="B2330" s="1">
        <v>282.92939230680003</v>
      </c>
      <c r="C2330" s="1">
        <v>325.400668777362</v>
      </c>
      <c r="D2330" s="1">
        <v>319.43362718517199</v>
      </c>
      <c r="E2330" s="1">
        <f>+C2330/B2330</f>
        <v>1.1501126345491437</v>
      </c>
      <c r="F2330" s="1">
        <f>+D2330/B2330</f>
        <v>1.1290224199781544</v>
      </c>
      <c r="G2330" s="1" t="s">
        <v>1476</v>
      </c>
    </row>
    <row r="2331" spans="1:7" x14ac:dyDescent="0.25">
      <c r="A2331" s="1" t="s">
        <v>4454</v>
      </c>
      <c r="B2331" s="1">
        <v>2561.9333432619201</v>
      </c>
      <c r="C2331" s="1">
        <v>3265.6634551173902</v>
      </c>
      <c r="D2331" s="1">
        <v>2918.2743586096799</v>
      </c>
      <c r="E2331" s="1">
        <f>+C2331/B2331</f>
        <v>1.2746871278701821</v>
      </c>
      <c r="F2331" s="1">
        <f>+D2331/B2331</f>
        <v>1.1390906661506099</v>
      </c>
      <c r="G2331" s="1" t="s">
        <v>2946</v>
      </c>
    </row>
    <row r="2332" spans="1:7" x14ac:dyDescent="0.25">
      <c r="A2332" s="1" t="s">
        <v>4453</v>
      </c>
      <c r="B2332" s="1">
        <v>1419.63881501386</v>
      </c>
      <c r="C2332" s="1">
        <v>1574.9900147759499</v>
      </c>
      <c r="D2332" s="1">
        <v>1482.65236993346</v>
      </c>
      <c r="E2332" s="1">
        <f>+C2332/B2332</f>
        <v>1.1094300875117824</v>
      </c>
      <c r="F2332" s="1">
        <f>+D2332/B2332</f>
        <v>1.044387032992603</v>
      </c>
      <c r="G2332" s="1" t="s">
        <v>4452</v>
      </c>
    </row>
    <row r="2333" spans="1:7" x14ac:dyDescent="0.25">
      <c r="A2333" s="1" t="s">
        <v>4451</v>
      </c>
      <c r="B2333" s="1">
        <v>275.82485408281701</v>
      </c>
      <c r="C2333" s="1">
        <v>331.41367153165902</v>
      </c>
      <c r="D2333" s="1">
        <v>270.73346565625502</v>
      </c>
      <c r="E2333" s="1">
        <f>+C2333/B2333</f>
        <v>1.2015366513423456</v>
      </c>
      <c r="F2333" s="1">
        <f>+D2333/B2333</f>
        <v>0.98154122679229883</v>
      </c>
      <c r="G2333" s="1" t="s">
        <v>1216</v>
      </c>
    </row>
    <row r="2334" spans="1:7" x14ac:dyDescent="0.25">
      <c r="A2334" s="1" t="s">
        <v>4450</v>
      </c>
      <c r="B2334" s="1">
        <v>729.16478059179803</v>
      </c>
      <c r="C2334" s="1">
        <v>874.39462994187397</v>
      </c>
      <c r="D2334" s="1">
        <v>756.48840519749206</v>
      </c>
      <c r="E2334" s="1">
        <f>+C2334/B2334</f>
        <v>1.1991728800069112</v>
      </c>
      <c r="F2334" s="1">
        <f>+D2334/B2334</f>
        <v>1.0374724963862323</v>
      </c>
      <c r="G2334" s="1" t="s">
        <v>4449</v>
      </c>
    </row>
    <row r="2335" spans="1:7" x14ac:dyDescent="0.25">
      <c r="A2335" s="1" t="s">
        <v>4448</v>
      </c>
      <c r="B2335" s="1">
        <v>52.387913181898703</v>
      </c>
      <c r="C2335" s="1">
        <v>74.077125454656496</v>
      </c>
      <c r="D2335" s="1">
        <v>91.298530437343899</v>
      </c>
      <c r="E2335" s="1">
        <f>+C2335/B2335</f>
        <v>1.4140117625500674</v>
      </c>
      <c r="F2335" s="1">
        <f>+D2335/B2335</f>
        <v>1.7427403554010958</v>
      </c>
      <c r="G2335" s="1" t="s">
        <v>4447</v>
      </c>
    </row>
    <row r="2336" spans="1:7" x14ac:dyDescent="0.25">
      <c r="A2336" s="1" t="s">
        <v>4446</v>
      </c>
      <c r="B2336" s="1">
        <v>2059.9728383184602</v>
      </c>
      <c r="C2336" s="1">
        <v>2306.6077929458202</v>
      </c>
      <c r="D2336" s="1">
        <v>2182.6372091767098</v>
      </c>
      <c r="E2336" s="1">
        <f>+C2336/B2336</f>
        <v>1.1197272847678352</v>
      </c>
      <c r="F2336" s="1">
        <f>+D2336/B2336</f>
        <v>1.0595465962349191</v>
      </c>
      <c r="G2336" s="1" t="s">
        <v>2075</v>
      </c>
    </row>
    <row r="2337" spans="1:7" x14ac:dyDescent="0.25">
      <c r="A2337" s="1" t="s">
        <v>4445</v>
      </c>
      <c r="B2337" s="1">
        <v>584.92085635445301</v>
      </c>
      <c r="C2337" s="1">
        <v>717.976184846705</v>
      </c>
      <c r="D2337" s="1">
        <v>654.88119187755797</v>
      </c>
      <c r="E2337" s="1">
        <f>+C2337/B2337</f>
        <v>1.2274757807774639</v>
      </c>
      <c r="F2337" s="1">
        <f>+D2337/B2337</f>
        <v>1.1196064984913277</v>
      </c>
      <c r="G2337" s="1" t="s">
        <v>4444</v>
      </c>
    </row>
    <row r="2338" spans="1:7" x14ac:dyDescent="0.25">
      <c r="A2338" s="1" t="s">
        <v>4443</v>
      </c>
      <c r="B2338" s="1">
        <v>1698.80233124958</v>
      </c>
      <c r="C2338" s="1">
        <v>2173.85657584409</v>
      </c>
      <c r="D2338" s="1">
        <v>2031.60103392266</v>
      </c>
      <c r="E2338" s="1">
        <f>+C2338/B2338</f>
        <v>1.2796406832365697</v>
      </c>
      <c r="F2338" s="1">
        <f>+D2338/B2338</f>
        <v>1.1959019578388999</v>
      </c>
      <c r="G2338" s="1" t="s">
        <v>4442</v>
      </c>
    </row>
    <row r="2339" spans="1:7" x14ac:dyDescent="0.25">
      <c r="A2339" s="1" t="s">
        <v>4441</v>
      </c>
      <c r="B2339" s="1">
        <v>129.64585069502201</v>
      </c>
      <c r="C2339" s="1">
        <v>209.725590361652</v>
      </c>
      <c r="D2339" s="1">
        <v>185.962804954749</v>
      </c>
      <c r="E2339" s="1">
        <f>+C2339/B2339</f>
        <v>1.6176806988987948</v>
      </c>
      <c r="F2339" s="1">
        <f>+D2339/B2339</f>
        <v>1.4343907186987928</v>
      </c>
      <c r="G2339" s="1" t="s">
        <v>4440</v>
      </c>
    </row>
    <row r="2340" spans="1:7" x14ac:dyDescent="0.25">
      <c r="A2340" s="1" t="s">
        <v>4439</v>
      </c>
      <c r="B2340" s="1">
        <v>251.45303254641399</v>
      </c>
      <c r="C2340" s="1">
        <v>337.54217853365202</v>
      </c>
      <c r="D2340" s="1">
        <v>516.13721698795496</v>
      </c>
      <c r="E2340" s="1">
        <f>+C2340/B2340</f>
        <v>1.3423667040935265</v>
      </c>
      <c r="F2340" s="1">
        <f>+D2340/B2340</f>
        <v>2.0526187803787361</v>
      </c>
      <c r="G2340" s="1" t="s">
        <v>4438</v>
      </c>
    </row>
    <row r="2341" spans="1:7" x14ac:dyDescent="0.25">
      <c r="A2341" s="1" t="s">
        <v>4437</v>
      </c>
      <c r="B2341" s="1">
        <v>33.753885804213702</v>
      </c>
      <c r="C2341" s="1">
        <v>50.9022542974242</v>
      </c>
      <c r="D2341" s="1">
        <v>62.270494555775002</v>
      </c>
      <c r="E2341" s="1">
        <f>+C2341/B2341</f>
        <v>1.5080413139002136</v>
      </c>
      <c r="F2341" s="1">
        <f>+D2341/B2341</f>
        <v>1.8448392850817015</v>
      </c>
      <c r="G2341" s="1" t="s">
        <v>4436</v>
      </c>
    </row>
    <row r="2342" spans="1:7" x14ac:dyDescent="0.25">
      <c r="A2342" s="1" t="s">
        <v>4435</v>
      </c>
      <c r="B2342" s="1">
        <v>1115.75133333812</v>
      </c>
      <c r="C2342" s="1">
        <v>1365.6433767962201</v>
      </c>
      <c r="D2342" s="1">
        <v>1239.1245629929999</v>
      </c>
      <c r="E2342" s="1">
        <f>+C2342/B2342</f>
        <v>1.2239675060127149</v>
      </c>
      <c r="F2342" s="1">
        <f>+D2342/B2342</f>
        <v>1.1105741270196561</v>
      </c>
      <c r="G2342" s="1" t="s">
        <v>4434</v>
      </c>
    </row>
    <row r="2343" spans="1:7" x14ac:dyDescent="0.25">
      <c r="A2343" s="1" t="s">
        <v>4433</v>
      </c>
      <c r="B2343" s="1">
        <v>1768.02869096477</v>
      </c>
      <c r="C2343" s="1">
        <v>3057.9985606780401</v>
      </c>
      <c r="D2343" s="1">
        <v>2591.1726318412402</v>
      </c>
      <c r="E2343" s="1">
        <f>+C2343/B2343</f>
        <v>1.7296091269929366</v>
      </c>
      <c r="F2343" s="1">
        <f>+D2343/B2343</f>
        <v>1.4655715968202421</v>
      </c>
      <c r="G2343" s="1" t="s">
        <v>4432</v>
      </c>
    </row>
    <row r="2344" spans="1:7" x14ac:dyDescent="0.25">
      <c r="A2344" s="1" t="s">
        <v>4431</v>
      </c>
      <c r="B2344" s="1">
        <v>9280.4945951535701</v>
      </c>
      <c r="C2344" s="1">
        <v>10734.0509261116</v>
      </c>
      <c r="D2344" s="1">
        <v>9609.0151809961608</v>
      </c>
      <c r="E2344" s="1">
        <f>+C2344/B2344</f>
        <v>1.1566248776996326</v>
      </c>
      <c r="F2344" s="1">
        <f>+D2344/B2344</f>
        <v>1.0353990385398371</v>
      </c>
      <c r="G2344" s="1" t="s">
        <v>4430</v>
      </c>
    </row>
    <row r="2345" spans="1:7" x14ac:dyDescent="0.25">
      <c r="A2345" s="1" t="s">
        <v>4429</v>
      </c>
      <c r="B2345" s="1">
        <v>59.534063882656497</v>
      </c>
      <c r="C2345" s="1">
        <v>96.188085721313001</v>
      </c>
      <c r="D2345" s="1">
        <v>81.550129711305104</v>
      </c>
      <c r="E2345" s="1">
        <f>+C2345/B2345</f>
        <v>1.6156815014493673</v>
      </c>
      <c r="F2345" s="1">
        <f>+D2345/B2345</f>
        <v>1.3698061982135632</v>
      </c>
      <c r="G2345" s="1" t="s">
        <v>6</v>
      </c>
    </row>
    <row r="2346" spans="1:7" x14ac:dyDescent="0.25">
      <c r="A2346" s="1" t="s">
        <v>4428</v>
      </c>
      <c r="B2346" s="1">
        <v>116.369567736642</v>
      </c>
      <c r="C2346" s="1">
        <v>154.467003713661</v>
      </c>
      <c r="D2346" s="1">
        <v>146.98461907690401</v>
      </c>
      <c r="E2346" s="1">
        <f>+C2346/B2346</f>
        <v>1.3273831528122368</v>
      </c>
      <c r="F2346" s="1">
        <f>+D2346/B2346</f>
        <v>1.263084687308863</v>
      </c>
      <c r="G2346" s="1" t="s">
        <v>4427</v>
      </c>
    </row>
    <row r="2347" spans="1:7" x14ac:dyDescent="0.25">
      <c r="A2347" s="1" t="s">
        <v>4426</v>
      </c>
      <c r="B2347" s="1">
        <v>1217.21529685319</v>
      </c>
      <c r="C2347" s="1">
        <v>1399.7859546105301</v>
      </c>
      <c r="D2347" s="1">
        <v>1249.13561174133</v>
      </c>
      <c r="E2347" s="1">
        <f>+C2347/B2347</f>
        <v>1.1499904398419338</v>
      </c>
      <c r="F2347" s="1">
        <f>+D2347/B2347</f>
        <v>1.0262240500679396</v>
      </c>
      <c r="G2347" s="1" t="s">
        <v>633</v>
      </c>
    </row>
    <row r="2348" spans="1:7" x14ac:dyDescent="0.25">
      <c r="A2348" s="1" t="s">
        <v>4425</v>
      </c>
      <c r="B2348" s="1">
        <v>53.122219873897002</v>
      </c>
      <c r="C2348" s="1">
        <v>106.988895427801</v>
      </c>
      <c r="D2348" s="1">
        <v>87.515223872961599</v>
      </c>
      <c r="E2348" s="1">
        <f>+C2348/B2348</f>
        <v>2.0140140167668861</v>
      </c>
      <c r="F2348" s="1">
        <f>+D2348/B2348</f>
        <v>1.6474316035871179</v>
      </c>
      <c r="G2348" s="1" t="s">
        <v>4424</v>
      </c>
    </row>
    <row r="2349" spans="1:7" x14ac:dyDescent="0.25">
      <c r="A2349" s="1" t="s">
        <v>4423</v>
      </c>
      <c r="B2349" s="1">
        <v>264.05606995844801</v>
      </c>
      <c r="C2349" s="1">
        <v>465.41606475407502</v>
      </c>
      <c r="D2349" s="1">
        <v>375.18269060646003</v>
      </c>
      <c r="E2349" s="1">
        <f>+C2349/B2349</f>
        <v>1.7625652946637929</v>
      </c>
      <c r="F2349" s="1">
        <f>+D2349/B2349</f>
        <v>1.4208447874934249</v>
      </c>
      <c r="G2349" s="1" t="s">
        <v>967</v>
      </c>
    </row>
    <row r="2350" spans="1:7" x14ac:dyDescent="0.25">
      <c r="A2350" s="1" t="s">
        <v>4422</v>
      </c>
      <c r="B2350" s="1">
        <v>2435.88597638386</v>
      </c>
      <c r="C2350" s="1">
        <v>2886.2779919295099</v>
      </c>
      <c r="D2350" s="1">
        <v>2615.1971641648402</v>
      </c>
      <c r="E2350" s="1">
        <f>+C2350/B2350</f>
        <v>1.1848986446460312</v>
      </c>
      <c r="F2350" s="1">
        <f>+D2350/B2350</f>
        <v>1.0736123076036477</v>
      </c>
      <c r="G2350" s="1" t="s">
        <v>4421</v>
      </c>
    </row>
    <row r="2351" spans="1:7" x14ac:dyDescent="0.25">
      <c r="A2351" s="1" t="s">
        <v>4420</v>
      </c>
      <c r="B2351" s="1">
        <v>502.81310273419501</v>
      </c>
      <c r="C2351" s="1">
        <v>586.93219311609005</v>
      </c>
      <c r="D2351" s="1">
        <v>468.294820788572</v>
      </c>
      <c r="E2351" s="1">
        <f>+C2351/B2351</f>
        <v>1.1672969338397758</v>
      </c>
      <c r="F2351" s="1">
        <f>+D2351/B2351</f>
        <v>0.93134967693180692</v>
      </c>
      <c r="G2351" s="1" t="s">
        <v>4419</v>
      </c>
    </row>
    <row r="2352" spans="1:7" x14ac:dyDescent="0.25">
      <c r="A2352" s="1" t="s">
        <v>4418</v>
      </c>
      <c r="B2352" s="1">
        <v>263.86508372720999</v>
      </c>
      <c r="C2352" s="1">
        <v>381.63665905138402</v>
      </c>
      <c r="D2352" s="1">
        <v>369.781926105406</v>
      </c>
      <c r="E2352" s="1">
        <f>+C2352/B2352</f>
        <v>1.446332548666913</v>
      </c>
      <c r="F2352" s="1">
        <f>+D2352/B2352</f>
        <v>1.4014052972908511</v>
      </c>
      <c r="G2352" s="1" t="s">
        <v>4417</v>
      </c>
    </row>
    <row r="2353" spans="1:7" x14ac:dyDescent="0.25">
      <c r="A2353" s="1" t="s">
        <v>4416</v>
      </c>
      <c r="B2353" s="1">
        <v>518.39290673687401</v>
      </c>
      <c r="C2353" s="1">
        <v>915.82525816694897</v>
      </c>
      <c r="D2353" s="1">
        <v>649.09437548603501</v>
      </c>
      <c r="E2353" s="1">
        <f>+C2353/B2353</f>
        <v>1.7666624027164859</v>
      </c>
      <c r="F2353" s="1">
        <f>+D2353/B2353</f>
        <v>1.2521281966836451</v>
      </c>
      <c r="G2353" s="1" t="s">
        <v>2980</v>
      </c>
    </row>
    <row r="2354" spans="1:7" x14ac:dyDescent="0.25">
      <c r="A2354" s="1" t="s">
        <v>4415</v>
      </c>
      <c r="B2354" s="1">
        <v>618.65609779348597</v>
      </c>
      <c r="C2354" s="1">
        <v>746.36506946738496</v>
      </c>
      <c r="D2354" s="1">
        <v>707.21596772618</v>
      </c>
      <c r="E2354" s="1">
        <f>+C2354/B2354</f>
        <v>1.2064296660606579</v>
      </c>
      <c r="F2354" s="1">
        <f>+D2354/B2354</f>
        <v>1.1431487869408445</v>
      </c>
      <c r="G2354" s="1" t="s">
        <v>1820</v>
      </c>
    </row>
    <row r="2355" spans="1:7" x14ac:dyDescent="0.25">
      <c r="A2355" s="1" t="s">
        <v>4414</v>
      </c>
      <c r="B2355" s="1">
        <v>388.86437865227401</v>
      </c>
      <c r="C2355" s="1">
        <v>516.52819984214602</v>
      </c>
      <c r="D2355" s="1">
        <v>431.66616189508602</v>
      </c>
      <c r="E2355" s="1">
        <f>+C2355/B2355</f>
        <v>1.3282990888297077</v>
      </c>
      <c r="F2355" s="1">
        <f>+D2355/B2355</f>
        <v>1.110068665561897</v>
      </c>
      <c r="G2355" s="1" t="s">
        <v>4413</v>
      </c>
    </row>
    <row r="2356" spans="1:7" x14ac:dyDescent="0.25">
      <c r="A2356" s="1" t="s">
        <v>4412</v>
      </c>
      <c r="B2356" s="1">
        <v>249.16976447468801</v>
      </c>
      <c r="C2356" s="1">
        <v>334.041499999319</v>
      </c>
      <c r="D2356" s="1">
        <v>363.87321352614799</v>
      </c>
      <c r="E2356" s="1">
        <f>+C2356/B2356</f>
        <v>1.3406181151375318</v>
      </c>
      <c r="F2356" s="1">
        <f>+D2356/B2356</f>
        <v>1.4603425672183119</v>
      </c>
      <c r="G2356" s="1" t="s">
        <v>329</v>
      </c>
    </row>
    <row r="2357" spans="1:7" x14ac:dyDescent="0.25">
      <c r="A2357" s="1" t="s">
        <v>4411</v>
      </c>
      <c r="B2357" s="1">
        <v>225.90783994578001</v>
      </c>
      <c r="C2357" s="1">
        <v>332.25444071115197</v>
      </c>
      <c r="D2357" s="1">
        <v>211.67265451167401</v>
      </c>
      <c r="E2357" s="1">
        <f>+C2357/B2357</f>
        <v>1.4707521473840666</v>
      </c>
      <c r="F2357" s="1">
        <f>+D2357/B2357</f>
        <v>0.9369867577967963</v>
      </c>
      <c r="G2357" s="1" t="s">
        <v>2075</v>
      </c>
    </row>
    <row r="2358" spans="1:7" x14ac:dyDescent="0.25">
      <c r="A2358" s="1" t="s">
        <v>4410</v>
      </c>
      <c r="B2358" s="1">
        <v>2290.0238889357101</v>
      </c>
      <c r="C2358" s="1">
        <v>2827.3206614922101</v>
      </c>
      <c r="D2358" s="1">
        <v>2187.46310563411</v>
      </c>
      <c r="E2358" s="1">
        <f>+C2358/B2358</f>
        <v>1.2346249640243749</v>
      </c>
      <c r="F2358" s="1">
        <f>+D2358/B2358</f>
        <v>0.95521409894581255</v>
      </c>
      <c r="G2358" s="1" t="s">
        <v>4409</v>
      </c>
    </row>
    <row r="2359" spans="1:7" x14ac:dyDescent="0.25">
      <c r="A2359" s="1" t="s">
        <v>4408</v>
      </c>
      <c r="B2359" s="1">
        <v>20521.281022070099</v>
      </c>
      <c r="C2359" s="1">
        <v>24288.080442057999</v>
      </c>
      <c r="D2359" s="1">
        <v>19261.198713862101</v>
      </c>
      <c r="E2359" s="1">
        <f>+C2359/B2359</f>
        <v>1.1835557641814274</v>
      </c>
      <c r="F2359" s="1">
        <f>+D2359/B2359</f>
        <v>0.93859631341470284</v>
      </c>
      <c r="G2359" s="1" t="s">
        <v>4407</v>
      </c>
    </row>
    <row r="2360" spans="1:7" x14ac:dyDescent="0.25">
      <c r="A2360" s="1" t="s">
        <v>4406</v>
      </c>
      <c r="B2360" s="1">
        <v>1825.1061645335999</v>
      </c>
      <c r="C2360" s="1">
        <v>2006.7287483038599</v>
      </c>
      <c r="D2360" s="1">
        <v>1987.8421682882099</v>
      </c>
      <c r="E2360" s="1">
        <f>+C2360/B2360</f>
        <v>1.0995134350536113</v>
      </c>
      <c r="F2360" s="1">
        <f>+D2360/B2360</f>
        <v>1.0891652260657378</v>
      </c>
      <c r="G2360" s="1" t="s">
        <v>3241</v>
      </c>
    </row>
    <row r="2361" spans="1:7" x14ac:dyDescent="0.25">
      <c r="A2361" s="1" t="s">
        <v>4405</v>
      </c>
      <c r="B2361" s="1">
        <v>2452.9554130177798</v>
      </c>
      <c r="C2361" s="1">
        <v>3134.9021537467302</v>
      </c>
      <c r="D2361" s="1">
        <v>3050.7023958147902</v>
      </c>
      <c r="E2361" s="1">
        <f>+C2361/B2361</f>
        <v>1.2780102471940069</v>
      </c>
      <c r="F2361" s="1">
        <f>+D2361/B2361</f>
        <v>1.2436844060127552</v>
      </c>
      <c r="G2361" s="1" t="s">
        <v>4404</v>
      </c>
    </row>
    <row r="2362" spans="1:7" x14ac:dyDescent="0.25">
      <c r="A2362" s="1" t="s">
        <v>4403</v>
      </c>
      <c r="B2362" s="1">
        <v>2303.6152173932501</v>
      </c>
      <c r="C2362" s="1">
        <v>2527.87229619452</v>
      </c>
      <c r="D2362" s="1">
        <v>2337.00698778172</v>
      </c>
      <c r="E2362" s="1">
        <f>+C2362/B2362</f>
        <v>1.0973500596401846</v>
      </c>
      <c r="F2362" s="1">
        <f>+D2362/B2362</f>
        <v>1.0144953767175822</v>
      </c>
      <c r="G2362" s="1" t="s">
        <v>4402</v>
      </c>
    </row>
    <row r="2363" spans="1:7" x14ac:dyDescent="0.25">
      <c r="A2363" s="1" t="s">
        <v>4401</v>
      </c>
      <c r="B2363" s="1">
        <v>393.22173399248601</v>
      </c>
      <c r="C2363" s="1">
        <v>510.77443705853</v>
      </c>
      <c r="D2363" s="1">
        <v>452.84812011084603</v>
      </c>
      <c r="E2363" s="1">
        <f>+C2363/B2363</f>
        <v>1.2989476239588789</v>
      </c>
      <c r="F2363" s="1">
        <f>+D2363/B2363</f>
        <v>1.1516355301955394</v>
      </c>
      <c r="G2363" s="1" t="s">
        <v>3562</v>
      </c>
    </row>
    <row r="2364" spans="1:7" x14ac:dyDescent="0.25">
      <c r="A2364" s="1" t="s">
        <v>4400</v>
      </c>
      <c r="B2364" s="1">
        <v>1997.3014498970099</v>
      </c>
      <c r="C2364" s="1">
        <v>2405.8402980686001</v>
      </c>
      <c r="D2364" s="1">
        <v>2366.5444330159498</v>
      </c>
      <c r="E2364" s="1">
        <f>+C2364/B2364</f>
        <v>1.2045454121072492</v>
      </c>
      <c r="F2364" s="1">
        <f>+D2364/B2364</f>
        <v>1.1848709332975149</v>
      </c>
      <c r="G2364" s="1" t="s">
        <v>4399</v>
      </c>
    </row>
    <row r="2365" spans="1:7" x14ac:dyDescent="0.25">
      <c r="A2365" s="1" t="s">
        <v>4398</v>
      </c>
      <c r="B2365" s="1">
        <v>1102.62218729547</v>
      </c>
      <c r="C2365" s="1">
        <v>1205.1366196571901</v>
      </c>
      <c r="D2365" s="1">
        <v>1026.3674300810501</v>
      </c>
      <c r="E2365" s="1">
        <f>+C2365/B2365</f>
        <v>1.0929733081221313</v>
      </c>
      <c r="F2365" s="1">
        <f>+D2365/B2365</f>
        <v>0.93084235190164377</v>
      </c>
      <c r="G2365" s="1" t="s">
        <v>4397</v>
      </c>
    </row>
    <row r="2366" spans="1:7" x14ac:dyDescent="0.25">
      <c r="A2366" s="1" t="s">
        <v>4396</v>
      </c>
      <c r="B2366" s="1">
        <v>51.0020464511664</v>
      </c>
      <c r="C2366" s="1">
        <v>87.869478435873901</v>
      </c>
      <c r="D2366" s="1">
        <v>59.5305008316233</v>
      </c>
      <c r="E2366" s="1">
        <f>+C2366/B2366</f>
        <v>1.7228618173195744</v>
      </c>
      <c r="F2366" s="1">
        <f>+D2366/B2366</f>
        <v>1.1672178858278315</v>
      </c>
      <c r="G2366" s="1" t="s">
        <v>4395</v>
      </c>
    </row>
    <row r="2367" spans="1:7" x14ac:dyDescent="0.25">
      <c r="A2367" s="1" t="s">
        <v>4394</v>
      </c>
      <c r="B2367" s="1">
        <v>248.46400373756799</v>
      </c>
      <c r="C2367" s="1">
        <v>322.59962156813202</v>
      </c>
      <c r="D2367" s="1">
        <v>227.24701343725499</v>
      </c>
      <c r="E2367" s="1">
        <f>+C2367/B2367</f>
        <v>1.2983756870828957</v>
      </c>
      <c r="F2367" s="1">
        <f>+D2367/B2367</f>
        <v>0.91460738786644225</v>
      </c>
      <c r="G2367" s="1" t="s">
        <v>4393</v>
      </c>
    </row>
    <row r="2368" spans="1:7" x14ac:dyDescent="0.25">
      <c r="A2368" s="1" t="s">
        <v>4392</v>
      </c>
      <c r="B2368" s="1">
        <v>453.71649720052301</v>
      </c>
      <c r="C2368" s="1">
        <v>534.63742021842904</v>
      </c>
      <c r="D2368" s="1">
        <v>591.50783294029202</v>
      </c>
      <c r="E2368" s="1">
        <f>+C2368/B2368</f>
        <v>1.1783512909872054</v>
      </c>
      <c r="F2368" s="1">
        <f>+D2368/B2368</f>
        <v>1.3036947886840253</v>
      </c>
      <c r="G2368" s="1" t="s">
        <v>4391</v>
      </c>
    </row>
    <row r="2369" spans="1:7" x14ac:dyDescent="0.25">
      <c r="A2369" s="1" t="s">
        <v>4390</v>
      </c>
      <c r="B2369" s="1">
        <v>689.50936586078797</v>
      </c>
      <c r="C2369" s="1">
        <v>813.42293517047199</v>
      </c>
      <c r="D2369" s="1">
        <v>773.30953491794003</v>
      </c>
      <c r="E2369" s="1">
        <f>+C2369/B2369</f>
        <v>1.1797126702622662</v>
      </c>
      <c r="F2369" s="1">
        <f>+D2369/B2369</f>
        <v>1.1215359402008056</v>
      </c>
      <c r="G2369" s="1" t="s">
        <v>4389</v>
      </c>
    </row>
    <row r="2370" spans="1:7" x14ac:dyDescent="0.25">
      <c r="A2370" s="1" t="s">
        <v>4388</v>
      </c>
      <c r="B2370" s="1">
        <v>41.118764387393099</v>
      </c>
      <c r="C2370" s="1">
        <v>67.308250903137207</v>
      </c>
      <c r="D2370" s="1">
        <v>46.420925472827598</v>
      </c>
      <c r="E2370" s="1">
        <f>+C2370/B2370</f>
        <v>1.6369229938186989</v>
      </c>
      <c r="F2370" s="1">
        <f>+D2370/B2370</f>
        <v>1.1289474808990156</v>
      </c>
      <c r="G2370" s="1" t="s">
        <v>888</v>
      </c>
    </row>
    <row r="2371" spans="1:7" x14ac:dyDescent="0.25">
      <c r="A2371" s="1" t="s">
        <v>4387</v>
      </c>
      <c r="B2371" s="1">
        <v>433.28082094713699</v>
      </c>
      <c r="C2371" s="1">
        <v>607.86689464525705</v>
      </c>
      <c r="D2371" s="1">
        <v>529.51135592906803</v>
      </c>
      <c r="E2371" s="1">
        <f>+C2371/B2371</f>
        <v>1.4029397685235199</v>
      </c>
      <c r="F2371" s="1">
        <f>+D2371/B2371</f>
        <v>1.2220973796430095</v>
      </c>
      <c r="G2371" s="1" t="s">
        <v>1104</v>
      </c>
    </row>
    <row r="2372" spans="1:7" x14ac:dyDescent="0.25">
      <c r="A2372" s="1" t="s">
        <v>4386</v>
      </c>
      <c r="B2372" s="1">
        <v>296.18447994559102</v>
      </c>
      <c r="C2372" s="1">
        <v>348.12257790765</v>
      </c>
      <c r="D2372" s="1">
        <v>308.85907991545099</v>
      </c>
      <c r="E2372" s="1">
        <f>+C2372/B2372</f>
        <v>1.1753572569757875</v>
      </c>
      <c r="F2372" s="1">
        <f>+D2372/B2372</f>
        <v>1.0427929240998324</v>
      </c>
      <c r="G2372" s="1" t="s">
        <v>896</v>
      </c>
    </row>
    <row r="2373" spans="1:7" x14ac:dyDescent="0.25">
      <c r="A2373" s="1" t="s">
        <v>4385</v>
      </c>
      <c r="B2373" s="1">
        <v>493.92415360594299</v>
      </c>
      <c r="C2373" s="1">
        <v>599.30949065951199</v>
      </c>
      <c r="D2373" s="1">
        <v>541.87094592456697</v>
      </c>
      <c r="E2373" s="1">
        <f>+C2373/B2373</f>
        <v>1.213363400603499</v>
      </c>
      <c r="F2373" s="1">
        <f>+D2373/B2373</f>
        <v>1.0970731881981952</v>
      </c>
      <c r="G2373" s="1" t="s">
        <v>4384</v>
      </c>
    </row>
    <row r="2374" spans="1:7" x14ac:dyDescent="0.25">
      <c r="A2374" s="1" t="s">
        <v>4383</v>
      </c>
      <c r="B2374" s="1">
        <v>110.775719420161</v>
      </c>
      <c r="C2374" s="1">
        <v>143.407663375732</v>
      </c>
      <c r="D2374" s="1">
        <v>151.64671545927399</v>
      </c>
      <c r="E2374" s="1">
        <f>+C2374/B2374</f>
        <v>1.2945766827458043</v>
      </c>
      <c r="F2374" s="1">
        <f>+D2374/B2374</f>
        <v>1.3689526572523847</v>
      </c>
      <c r="G2374" s="1" t="s">
        <v>4382</v>
      </c>
    </row>
    <row r="2375" spans="1:7" x14ac:dyDescent="0.25">
      <c r="A2375" s="1" t="s">
        <v>4381</v>
      </c>
      <c r="B2375" s="1">
        <v>4017.9679762456399</v>
      </c>
      <c r="C2375" s="1">
        <v>4472.5888255747604</v>
      </c>
      <c r="D2375" s="1">
        <v>4283.9689621994803</v>
      </c>
      <c r="E2375" s="1">
        <f>+C2375/B2375</f>
        <v>1.1131469568739358</v>
      </c>
      <c r="F2375" s="1">
        <f>+D2375/B2375</f>
        <v>1.0662028636182386</v>
      </c>
      <c r="G2375" s="1" t="s">
        <v>4380</v>
      </c>
    </row>
    <row r="2376" spans="1:7" x14ac:dyDescent="0.25">
      <c r="A2376" s="1" t="s">
        <v>4379</v>
      </c>
      <c r="B2376" s="1">
        <v>23099.3636751218</v>
      </c>
      <c r="C2376" s="1">
        <v>30236.375915163801</v>
      </c>
      <c r="D2376" s="1">
        <v>26734.4849736496</v>
      </c>
      <c r="E2376" s="1">
        <f>+C2376/B2376</f>
        <v>1.3089700798870325</v>
      </c>
      <c r="F2376" s="1">
        <f>+D2376/B2376</f>
        <v>1.1573688933450081</v>
      </c>
      <c r="G2376" s="1" t="s">
        <v>4378</v>
      </c>
    </row>
    <row r="2377" spans="1:7" x14ac:dyDescent="0.25">
      <c r="A2377" s="1" t="s">
        <v>4377</v>
      </c>
      <c r="B2377" s="1">
        <v>198.13328010968499</v>
      </c>
      <c r="C2377" s="1">
        <v>240.74160130589499</v>
      </c>
      <c r="D2377" s="1">
        <v>241.868083642882</v>
      </c>
      <c r="E2377" s="1">
        <f>+C2377/B2377</f>
        <v>1.2150487852046985</v>
      </c>
      <c r="F2377" s="1">
        <f>+D2377/B2377</f>
        <v>1.220734262860766</v>
      </c>
      <c r="G2377" s="1" t="s">
        <v>4376</v>
      </c>
    </row>
    <row r="2378" spans="1:7" x14ac:dyDescent="0.25">
      <c r="A2378" s="1" t="s">
        <v>4375</v>
      </c>
      <c r="B2378" s="1">
        <v>389.70661080657402</v>
      </c>
      <c r="C2378" s="1">
        <v>445.40364496836798</v>
      </c>
      <c r="D2378" s="1">
        <v>416.40968636735801</v>
      </c>
      <c r="E2378" s="1">
        <f>+C2378/B2378</f>
        <v>1.1429204242815334</v>
      </c>
      <c r="F2378" s="1">
        <f>+D2378/B2378</f>
        <v>1.0685209714700932</v>
      </c>
      <c r="G2378" s="1" t="s">
        <v>4374</v>
      </c>
    </row>
    <row r="2379" spans="1:7" x14ac:dyDescent="0.25">
      <c r="A2379" s="1" t="s">
        <v>4373</v>
      </c>
      <c r="B2379" s="1">
        <v>65.522637067836996</v>
      </c>
      <c r="C2379" s="1">
        <v>106.672642694671</v>
      </c>
      <c r="D2379" s="1">
        <v>53.053405216043103</v>
      </c>
      <c r="E2379" s="1">
        <f>+C2379/B2379</f>
        <v>1.628027311907952</v>
      </c>
      <c r="F2379" s="1">
        <f>+D2379/B2379</f>
        <v>0.80969581796770129</v>
      </c>
      <c r="G2379" s="1" t="s">
        <v>323</v>
      </c>
    </row>
    <row r="2380" spans="1:7" x14ac:dyDescent="0.25">
      <c r="A2380" s="1" t="s">
        <v>4372</v>
      </c>
      <c r="B2380" s="1">
        <v>136.16068244188099</v>
      </c>
      <c r="C2380" s="1">
        <v>170.87075359461701</v>
      </c>
      <c r="D2380" s="1">
        <v>162.16882633031801</v>
      </c>
      <c r="E2380" s="1">
        <f>+C2380/B2380</f>
        <v>1.254919926444638</v>
      </c>
      <c r="F2380" s="1">
        <f>+D2380/B2380</f>
        <v>1.1910106751964789</v>
      </c>
      <c r="G2380" s="1" t="s">
        <v>116</v>
      </c>
    </row>
    <row r="2381" spans="1:7" x14ac:dyDescent="0.25">
      <c r="A2381" s="1" t="s">
        <v>4371</v>
      </c>
      <c r="B2381" s="1">
        <v>483.63863185356797</v>
      </c>
      <c r="C2381" s="1">
        <v>734.042981662496</v>
      </c>
      <c r="D2381" s="1">
        <v>625.14314357992203</v>
      </c>
      <c r="E2381" s="1">
        <f>+C2381/B2381</f>
        <v>1.5177509266562133</v>
      </c>
      <c r="F2381" s="1">
        <f>+D2381/B2381</f>
        <v>1.292583144535066</v>
      </c>
      <c r="G2381" s="1" t="s">
        <v>888</v>
      </c>
    </row>
    <row r="2382" spans="1:7" x14ac:dyDescent="0.25">
      <c r="A2382" s="1" t="s">
        <v>4370</v>
      </c>
      <c r="B2382" s="1">
        <v>1898.74633137968</v>
      </c>
      <c r="C2382" s="1">
        <v>2284.8682688643598</v>
      </c>
      <c r="D2382" s="1">
        <v>2331.06780262344</v>
      </c>
      <c r="E2382" s="1">
        <f>+C2382/B2382</f>
        <v>1.2033562520192538</v>
      </c>
      <c r="F2382" s="1">
        <f>+D2382/B2382</f>
        <v>1.2276878507144362</v>
      </c>
      <c r="G2382" s="1" t="s">
        <v>4369</v>
      </c>
    </row>
    <row r="2383" spans="1:7" x14ac:dyDescent="0.25">
      <c r="A2383" s="1" t="s">
        <v>4368</v>
      </c>
      <c r="B2383" s="1">
        <v>154.081774519508</v>
      </c>
      <c r="C2383" s="1">
        <v>247.66158181468899</v>
      </c>
      <c r="D2383" s="1">
        <v>267.86736777066898</v>
      </c>
      <c r="E2383" s="1">
        <f>+C2383/B2383</f>
        <v>1.6073385874935717</v>
      </c>
      <c r="F2383" s="1">
        <f>+D2383/B2383</f>
        <v>1.7384753557388113</v>
      </c>
      <c r="G2383" s="1" t="s">
        <v>4367</v>
      </c>
    </row>
    <row r="2384" spans="1:7" x14ac:dyDescent="0.25">
      <c r="A2384" s="1" t="s">
        <v>4366</v>
      </c>
      <c r="B2384" s="1">
        <v>204.20491406380199</v>
      </c>
      <c r="C2384" s="1">
        <v>242.52740129937601</v>
      </c>
      <c r="D2384" s="1">
        <v>222.731477355539</v>
      </c>
      <c r="E2384" s="1">
        <f>+C2384/B2384</f>
        <v>1.187666821884612</v>
      </c>
      <c r="F2384" s="1">
        <f>+D2384/B2384</f>
        <v>1.090725354855802</v>
      </c>
      <c r="G2384" s="1" t="s">
        <v>2842</v>
      </c>
    </row>
    <row r="2385" spans="1:7" x14ac:dyDescent="0.25">
      <c r="A2385" s="1" t="s">
        <v>4365</v>
      </c>
      <c r="B2385" s="1">
        <v>1733.7224016673499</v>
      </c>
      <c r="C2385" s="1">
        <v>1881.0581601926499</v>
      </c>
      <c r="D2385" s="1">
        <v>1909.1982698793699</v>
      </c>
      <c r="E2385" s="1">
        <f>+C2385/B2385</f>
        <v>1.084982323804321</v>
      </c>
      <c r="F2385" s="1">
        <f>+D2385/B2385</f>
        <v>1.1012133592109452</v>
      </c>
      <c r="G2385" s="1" t="s">
        <v>4364</v>
      </c>
    </row>
    <row r="2386" spans="1:7" x14ac:dyDescent="0.25">
      <c r="A2386" s="1" t="s">
        <v>4363</v>
      </c>
      <c r="B2386" s="1">
        <v>712.46152287170503</v>
      </c>
      <c r="C2386" s="1">
        <v>810.77327104042502</v>
      </c>
      <c r="D2386" s="1">
        <v>835.48320527848205</v>
      </c>
      <c r="E2386" s="1">
        <f>+C2386/B2386</f>
        <v>1.1379888527487867</v>
      </c>
      <c r="F2386" s="1">
        <f>+D2386/B2386</f>
        <v>1.1726713351633586</v>
      </c>
      <c r="G2386" s="1" t="s">
        <v>4362</v>
      </c>
    </row>
    <row r="2387" spans="1:7" x14ac:dyDescent="0.25">
      <c r="A2387" s="1" t="s">
        <v>4361</v>
      </c>
      <c r="B2387" s="1">
        <v>29553.982602969099</v>
      </c>
      <c r="C2387" s="1">
        <v>42686.965386920398</v>
      </c>
      <c r="D2387" s="1">
        <v>41914.625276317798</v>
      </c>
      <c r="E2387" s="1">
        <f>+C2387/B2387</f>
        <v>1.4443726911658907</v>
      </c>
      <c r="F2387" s="1">
        <f>+D2387/B2387</f>
        <v>1.4182394920983308</v>
      </c>
      <c r="G2387" s="1" t="s">
        <v>4360</v>
      </c>
    </row>
    <row r="2388" spans="1:7" x14ac:dyDescent="0.25">
      <c r="A2388" s="1" t="s">
        <v>4359</v>
      </c>
      <c r="B2388" s="1">
        <v>161.601454769377</v>
      </c>
      <c r="C2388" s="1">
        <v>250.84650181538899</v>
      </c>
      <c r="D2388" s="1">
        <v>203.072176633243</v>
      </c>
      <c r="E2388" s="1">
        <f>+C2388/B2388</f>
        <v>1.5522539829444881</v>
      </c>
      <c r="F2388" s="1">
        <f>+D2388/B2388</f>
        <v>1.2566234439105097</v>
      </c>
      <c r="G2388" s="1" t="s">
        <v>4358</v>
      </c>
    </row>
    <row r="2389" spans="1:7" x14ac:dyDescent="0.25">
      <c r="A2389" s="1" t="s">
        <v>4357</v>
      </c>
      <c r="B2389" s="1">
        <v>3572.1681732850102</v>
      </c>
      <c r="C2389" s="1">
        <v>3791.5237664811202</v>
      </c>
      <c r="D2389" s="1">
        <v>3629.8460111629602</v>
      </c>
      <c r="E2389" s="1">
        <f>+C2389/B2389</f>
        <v>1.0614068494413542</v>
      </c>
      <c r="F2389" s="1">
        <f>+D2389/B2389</f>
        <v>1.016146450861217</v>
      </c>
      <c r="G2389" s="1" t="s">
        <v>4356</v>
      </c>
    </row>
    <row r="2390" spans="1:7" x14ac:dyDescent="0.25">
      <c r="A2390" s="1" t="s">
        <v>4355</v>
      </c>
      <c r="B2390" s="1">
        <v>525.32558139508603</v>
      </c>
      <c r="C2390" s="1">
        <v>915.00815727967097</v>
      </c>
      <c r="D2390" s="1">
        <v>792.83271503900403</v>
      </c>
      <c r="E2390" s="1">
        <f>+C2390/B2390</f>
        <v>1.7417924991387639</v>
      </c>
      <c r="F2390" s="1">
        <f>+D2390/B2390</f>
        <v>1.5092216010754893</v>
      </c>
      <c r="G2390" s="1" t="s">
        <v>4354</v>
      </c>
    </row>
    <row r="2391" spans="1:7" x14ac:dyDescent="0.25">
      <c r="A2391" s="1" t="s">
        <v>4353</v>
      </c>
      <c r="B2391" s="1">
        <v>56.7648813755997</v>
      </c>
      <c r="C2391" s="1">
        <v>94.332702292860304</v>
      </c>
      <c r="D2391" s="1">
        <v>54.594856570307201</v>
      </c>
      <c r="E2391" s="1">
        <f>+C2391/B2391</f>
        <v>1.6618144882340771</v>
      </c>
      <c r="F2391" s="1">
        <f>+D2391/B2391</f>
        <v>0.96177170192721861</v>
      </c>
      <c r="G2391" s="1" t="s">
        <v>4352</v>
      </c>
    </row>
    <row r="2392" spans="1:7" x14ac:dyDescent="0.25">
      <c r="A2392" s="1" t="s">
        <v>4351</v>
      </c>
      <c r="B2392" s="1">
        <v>4918.7146559858702</v>
      </c>
      <c r="C2392" s="1">
        <v>5397.6674788232904</v>
      </c>
      <c r="D2392" s="1">
        <v>5416.4042677802199</v>
      </c>
      <c r="E2392" s="1">
        <f>+C2392/B2392</f>
        <v>1.0973735734506482</v>
      </c>
      <c r="F2392" s="1">
        <f>+D2392/B2392</f>
        <v>1.1011828590602795</v>
      </c>
      <c r="G2392" s="1" t="s">
        <v>4350</v>
      </c>
    </row>
    <row r="2393" spans="1:7" x14ac:dyDescent="0.25">
      <c r="A2393" s="1" t="s">
        <v>4349</v>
      </c>
      <c r="B2393" s="1">
        <v>1999.01242790121</v>
      </c>
      <c r="C2393" s="1">
        <v>2323.18840262296</v>
      </c>
      <c r="D2393" s="1">
        <v>3119.95003418854</v>
      </c>
      <c r="E2393" s="1">
        <f>+C2393/B2393</f>
        <v>1.1621680636883818</v>
      </c>
      <c r="F2393" s="1">
        <f>+D2393/B2393</f>
        <v>1.5607456915434075</v>
      </c>
      <c r="G2393" s="1" t="s">
        <v>4348</v>
      </c>
    </row>
    <row r="2394" spans="1:7" x14ac:dyDescent="0.25">
      <c r="A2394" s="1" t="s">
        <v>4347</v>
      </c>
      <c r="B2394" s="1">
        <v>213.33493095472301</v>
      </c>
      <c r="C2394" s="1">
        <v>265.38868524420701</v>
      </c>
      <c r="D2394" s="1">
        <v>252.05045548841099</v>
      </c>
      <c r="E2394" s="1">
        <f>+C2394/B2394</f>
        <v>1.2440001459513987</v>
      </c>
      <c r="F2394" s="1">
        <f>+D2394/B2394</f>
        <v>1.181477662192624</v>
      </c>
      <c r="G2394" s="1" t="s">
        <v>4346</v>
      </c>
    </row>
    <row r="2395" spans="1:7" x14ac:dyDescent="0.25">
      <c r="A2395" s="1" t="s">
        <v>4345</v>
      </c>
      <c r="B2395" s="1">
        <v>285.79374786993498</v>
      </c>
      <c r="C2395" s="1">
        <v>344.22883602658499</v>
      </c>
      <c r="D2395" s="1">
        <v>430.13925002194401</v>
      </c>
      <c r="E2395" s="1">
        <f>+C2395/B2395</f>
        <v>1.2044659429822233</v>
      </c>
      <c r="F2395" s="1">
        <f>+D2395/B2395</f>
        <v>1.5050687890404826</v>
      </c>
      <c r="G2395" s="1" t="s">
        <v>4344</v>
      </c>
    </row>
    <row r="2396" spans="1:7" x14ac:dyDescent="0.25">
      <c r="A2396" s="1" t="s">
        <v>4343</v>
      </c>
      <c r="B2396" s="1">
        <v>197.55808457723501</v>
      </c>
      <c r="C2396" s="1">
        <v>237.71059542618599</v>
      </c>
      <c r="D2396" s="1">
        <v>215.64623263203401</v>
      </c>
      <c r="E2396" s="1">
        <f>+C2396/B2396</f>
        <v>1.2032440784940563</v>
      </c>
      <c r="F2396" s="1">
        <f>+D2396/B2396</f>
        <v>1.0915586324574202</v>
      </c>
      <c r="G2396" s="1" t="s">
        <v>4342</v>
      </c>
    </row>
    <row r="2397" spans="1:7" x14ac:dyDescent="0.25">
      <c r="A2397" s="1" t="s">
        <v>4341</v>
      </c>
      <c r="B2397" s="1">
        <v>71.367728457511603</v>
      </c>
      <c r="C2397" s="1">
        <v>202.541603599122</v>
      </c>
      <c r="D2397" s="1">
        <v>31.413596501105499</v>
      </c>
      <c r="E2397" s="1">
        <f>+C2397/B2397</f>
        <v>2.8379998631973282</v>
      </c>
      <c r="F2397" s="1">
        <f>+D2397/B2397</f>
        <v>0.44016528450681203</v>
      </c>
      <c r="G2397" s="1" t="s">
        <v>4340</v>
      </c>
    </row>
    <row r="2398" spans="1:7" x14ac:dyDescent="0.25">
      <c r="A2398" s="1" t="s">
        <v>4339</v>
      </c>
      <c r="B2398" s="1">
        <v>22309.939214208898</v>
      </c>
      <c r="C2398" s="1">
        <v>26657.273433112401</v>
      </c>
      <c r="D2398" s="1">
        <v>26238.2798359097</v>
      </c>
      <c r="E2398" s="1">
        <f>+C2398/B2398</f>
        <v>1.1948608724193539</v>
      </c>
      <c r="F2398" s="1">
        <f>+D2398/B2398</f>
        <v>1.176080292464396</v>
      </c>
      <c r="G2398" s="1" t="s">
        <v>4338</v>
      </c>
    </row>
    <row r="2399" spans="1:7" x14ac:dyDescent="0.25">
      <c r="A2399" s="1" t="s">
        <v>4337</v>
      </c>
      <c r="B2399" s="1">
        <v>638.93027611752802</v>
      </c>
      <c r="C2399" s="1">
        <v>709.84982615202603</v>
      </c>
      <c r="D2399" s="1">
        <v>636.36799712647201</v>
      </c>
      <c r="E2399" s="1">
        <f>+C2399/B2399</f>
        <v>1.1109973226897965</v>
      </c>
      <c r="F2399" s="1">
        <f>+D2399/B2399</f>
        <v>0.99598973614675801</v>
      </c>
      <c r="G2399" s="1" t="s">
        <v>4336</v>
      </c>
    </row>
    <row r="2400" spans="1:7" x14ac:dyDescent="0.25">
      <c r="A2400" s="1" t="s">
        <v>4335</v>
      </c>
      <c r="B2400" s="1">
        <v>372.97881676234198</v>
      </c>
      <c r="C2400" s="1">
        <v>551.140101105094</v>
      </c>
      <c r="D2400" s="1">
        <v>568.77035942641896</v>
      </c>
      <c r="E2400" s="1">
        <f>+C2400/B2400</f>
        <v>1.4776713216297066</v>
      </c>
      <c r="F2400" s="1">
        <f>+D2400/B2400</f>
        <v>1.5249401141964403</v>
      </c>
      <c r="G2400" s="1" t="s">
        <v>6</v>
      </c>
    </row>
    <row r="2401" spans="1:7" x14ac:dyDescent="0.25">
      <c r="A2401" s="1" t="s">
        <v>4334</v>
      </c>
      <c r="B2401" s="1">
        <v>83.861572056816996</v>
      </c>
      <c r="C2401" s="1">
        <v>127.546401801352</v>
      </c>
      <c r="D2401" s="1">
        <v>123.74157683879</v>
      </c>
      <c r="E2401" s="1">
        <f>+C2401/B2401</f>
        <v>1.5209159412721016</v>
      </c>
      <c r="F2401" s="1">
        <f>+D2401/B2401</f>
        <v>1.4755456379347853</v>
      </c>
      <c r="G2401" s="1" t="s">
        <v>4333</v>
      </c>
    </row>
    <row r="2402" spans="1:7" x14ac:dyDescent="0.25">
      <c r="A2402" s="1" t="s">
        <v>4332</v>
      </c>
      <c r="B2402" s="1">
        <v>4616.5836247302004</v>
      </c>
      <c r="C2402" s="1">
        <v>4881.8007872441003</v>
      </c>
      <c r="D2402" s="1">
        <v>4807.8633848114696</v>
      </c>
      <c r="E2402" s="1">
        <f>+C2402/B2402</f>
        <v>1.0574487941891011</v>
      </c>
      <c r="F2402" s="1">
        <f>+D2402/B2402</f>
        <v>1.0414331842829876</v>
      </c>
      <c r="G2402" s="1" t="s">
        <v>4331</v>
      </c>
    </row>
    <row r="2403" spans="1:7" x14ac:dyDescent="0.25">
      <c r="A2403" s="1" t="s">
        <v>4330</v>
      </c>
      <c r="B2403" s="1">
        <v>1153.1687475944</v>
      </c>
      <c r="C2403" s="1">
        <v>1280.7530089044899</v>
      </c>
      <c r="D2403" s="1">
        <v>2394.12748613655</v>
      </c>
      <c r="E2403" s="1">
        <f>+C2403/B2403</f>
        <v>1.1106379804137432</v>
      </c>
      <c r="F2403" s="1">
        <f>+D2403/B2403</f>
        <v>2.0761293532545753</v>
      </c>
      <c r="G2403" s="1" t="s">
        <v>4329</v>
      </c>
    </row>
    <row r="2404" spans="1:7" x14ac:dyDescent="0.25">
      <c r="A2404" s="1" t="s">
        <v>4328</v>
      </c>
      <c r="B2404" s="1">
        <v>1781.6572820113799</v>
      </c>
      <c r="C2404" s="1">
        <v>2513.5708857077502</v>
      </c>
      <c r="D2404" s="1">
        <v>2003.6007275136899</v>
      </c>
      <c r="E2404" s="1">
        <f>+C2404/B2404</f>
        <v>1.4108049348694522</v>
      </c>
      <c r="F2404" s="1">
        <f>+D2404/B2404</f>
        <v>1.124571345871721</v>
      </c>
      <c r="G2404" s="1" t="s">
        <v>689</v>
      </c>
    </row>
    <row r="2405" spans="1:7" x14ac:dyDescent="0.25">
      <c r="A2405" s="1" t="s">
        <v>4327</v>
      </c>
      <c r="B2405" s="1">
        <v>954.404312715434</v>
      </c>
      <c r="C2405" s="1">
        <v>1225.1568995883199</v>
      </c>
      <c r="D2405" s="1">
        <v>1103.5822788268199</v>
      </c>
      <c r="E2405" s="1">
        <f>+C2405/B2405</f>
        <v>1.2836875140500479</v>
      </c>
      <c r="F2405" s="1">
        <f>+D2405/B2405</f>
        <v>1.1563047904581976</v>
      </c>
      <c r="G2405" s="1" t="s">
        <v>689</v>
      </c>
    </row>
    <row r="2406" spans="1:7" x14ac:dyDescent="0.25">
      <c r="A2406" s="1" t="s">
        <v>4326</v>
      </c>
      <c r="B2406" s="1">
        <v>4901.0943959590304</v>
      </c>
      <c r="C2406" s="1">
        <v>5656.4581702318601</v>
      </c>
      <c r="D2406" s="1">
        <v>4908.9043934450901</v>
      </c>
      <c r="E2406" s="1">
        <f>+C2406/B2406</f>
        <v>1.1541214498736507</v>
      </c>
      <c r="F2406" s="1">
        <f>+D2406/B2406</f>
        <v>1.001593521131219</v>
      </c>
      <c r="G2406" s="1" t="s">
        <v>4325</v>
      </c>
    </row>
    <row r="2407" spans="1:7" x14ac:dyDescent="0.25">
      <c r="A2407" s="1" t="s">
        <v>4324</v>
      </c>
      <c r="B2407" s="1">
        <v>16.313620506654999</v>
      </c>
      <c r="C2407" s="1">
        <v>28.4219595768208</v>
      </c>
      <c r="D2407" s="1">
        <v>31.518883049714699</v>
      </c>
      <c r="E2407" s="1">
        <f>+C2407/B2407</f>
        <v>1.7422226761512756</v>
      </c>
      <c r="F2407" s="1">
        <f>+D2407/B2407</f>
        <v>1.9320593510715078</v>
      </c>
      <c r="G2407" s="1" t="s">
        <v>4323</v>
      </c>
    </row>
    <row r="2408" spans="1:7" x14ac:dyDescent="0.25">
      <c r="A2408" s="1" t="s">
        <v>4322</v>
      </c>
      <c r="B2408" s="1">
        <v>122.304894458191</v>
      </c>
      <c r="C2408" s="1">
        <v>183.95491005444401</v>
      </c>
      <c r="D2408" s="1">
        <v>147.550456417948</v>
      </c>
      <c r="E2408" s="1">
        <f>+C2408/B2408</f>
        <v>1.5040682621031785</v>
      </c>
      <c r="F2408" s="1">
        <f>+D2408/B2408</f>
        <v>1.2064149768624919</v>
      </c>
      <c r="G2408" s="1" t="s">
        <v>2584</v>
      </c>
    </row>
    <row r="2409" spans="1:7" x14ac:dyDescent="0.25">
      <c r="A2409" s="1" t="s">
        <v>4321</v>
      </c>
      <c r="B2409" s="1">
        <v>1953.2179193040799</v>
      </c>
      <c r="C2409" s="1">
        <v>2568.7633333707199</v>
      </c>
      <c r="D2409" s="1">
        <v>2935.8701900839901</v>
      </c>
      <c r="E2409" s="1">
        <f>+C2409/B2409</f>
        <v>1.3151442591136759</v>
      </c>
      <c r="F2409" s="1">
        <f>+D2409/B2409</f>
        <v>1.5030940281000613</v>
      </c>
      <c r="G2409" s="1" t="s">
        <v>4320</v>
      </c>
    </row>
    <row r="2410" spans="1:7" x14ac:dyDescent="0.25">
      <c r="A2410" s="1" t="s">
        <v>4319</v>
      </c>
      <c r="B2410" s="1">
        <v>16661.2078294815</v>
      </c>
      <c r="C2410" s="1">
        <v>24004.744395172002</v>
      </c>
      <c r="D2410" s="1">
        <v>28050.618689000999</v>
      </c>
      <c r="E2410" s="1">
        <f>+C2410/B2410</f>
        <v>1.4407565550377648</v>
      </c>
      <c r="F2410" s="1">
        <f>+D2410/B2410</f>
        <v>1.6835885474861123</v>
      </c>
      <c r="G2410" s="1" t="s">
        <v>4317</v>
      </c>
    </row>
    <row r="2411" spans="1:7" x14ac:dyDescent="0.25">
      <c r="A2411" s="1" t="s">
        <v>4318</v>
      </c>
      <c r="B2411" s="1">
        <v>251.52253660543201</v>
      </c>
      <c r="C2411" s="1">
        <v>349.28640958452797</v>
      </c>
      <c r="D2411" s="1">
        <v>429.484219699834</v>
      </c>
      <c r="E2411" s="1">
        <f>+C2411/B2411</f>
        <v>1.3886883231161904</v>
      </c>
      <c r="F2411" s="1">
        <f>+D2411/B2411</f>
        <v>1.7075377240393124</v>
      </c>
      <c r="G2411" s="1" t="s">
        <v>4317</v>
      </c>
    </row>
    <row r="2412" spans="1:7" x14ac:dyDescent="0.25">
      <c r="A2412" s="1" t="s">
        <v>4316</v>
      </c>
      <c r="B2412" s="1">
        <v>45.522355812909503</v>
      </c>
      <c r="C2412" s="1">
        <v>74.3164206428293</v>
      </c>
      <c r="D2412" s="1">
        <v>62.831762449514798</v>
      </c>
      <c r="E2412" s="1">
        <f>+C2412/B2412</f>
        <v>1.6325258066225607</v>
      </c>
      <c r="F2412" s="1">
        <f>+D2412/B2412</f>
        <v>1.3802396938274577</v>
      </c>
      <c r="G2412" s="1" t="s">
        <v>4315</v>
      </c>
    </row>
    <row r="2413" spans="1:7" x14ac:dyDescent="0.25">
      <c r="A2413" s="1" t="s">
        <v>4314</v>
      </c>
      <c r="B2413" s="1">
        <v>1299.56744735293</v>
      </c>
      <c r="C2413" s="1">
        <v>1484.7793916688499</v>
      </c>
      <c r="D2413" s="1">
        <v>1562.25838088923</v>
      </c>
      <c r="E2413" s="1">
        <f>+C2413/B2413</f>
        <v>1.1425181468596921</v>
      </c>
      <c r="F2413" s="1">
        <f>+D2413/B2413</f>
        <v>1.2021372065538971</v>
      </c>
      <c r="G2413" s="1" t="s">
        <v>2480</v>
      </c>
    </row>
    <row r="2414" spans="1:7" x14ac:dyDescent="0.25">
      <c r="A2414" s="1" t="s">
        <v>4313</v>
      </c>
      <c r="B2414" s="1">
        <v>959.19211344216205</v>
      </c>
      <c r="C2414" s="1">
        <v>1137.61434510148</v>
      </c>
      <c r="D2414" s="1">
        <v>998.47770848687799</v>
      </c>
      <c r="E2414" s="1">
        <f>+C2414/B2414</f>
        <v>1.1860130302979983</v>
      </c>
      <c r="F2414" s="1">
        <f>+D2414/B2414</f>
        <v>1.0409569621081802</v>
      </c>
      <c r="G2414" s="1" t="s">
        <v>2572</v>
      </c>
    </row>
    <row r="2415" spans="1:7" x14ac:dyDescent="0.25">
      <c r="A2415" s="1" t="s">
        <v>4312</v>
      </c>
      <c r="B2415" s="1">
        <v>200.29044240066</v>
      </c>
      <c r="C2415" s="1">
        <v>295.95938926909599</v>
      </c>
      <c r="D2415" s="1">
        <v>241.515674290292</v>
      </c>
      <c r="E2415" s="1">
        <f>+C2415/B2415</f>
        <v>1.4776510837050343</v>
      </c>
      <c r="F2415" s="1">
        <f>+D2415/B2415</f>
        <v>1.2058272546383679</v>
      </c>
      <c r="G2415" s="1" t="s">
        <v>4311</v>
      </c>
    </row>
    <row r="2416" spans="1:7" x14ac:dyDescent="0.25">
      <c r="A2416" s="1" t="s">
        <v>4310</v>
      </c>
      <c r="B2416" s="1">
        <v>572.59042151981703</v>
      </c>
      <c r="C2416" s="1">
        <v>755.17111567358302</v>
      </c>
      <c r="D2416" s="1">
        <v>511.78807308252902</v>
      </c>
      <c r="E2416" s="1">
        <f>+C2416/B2416</f>
        <v>1.3188678805858212</v>
      </c>
      <c r="F2416" s="1">
        <f>+D2416/B2416</f>
        <v>0.89381179608994965</v>
      </c>
      <c r="G2416" s="1" t="s">
        <v>2584</v>
      </c>
    </row>
    <row r="2417" spans="1:7" x14ac:dyDescent="0.25">
      <c r="A2417" s="1" t="s">
        <v>4309</v>
      </c>
      <c r="B2417" s="1">
        <v>88.042126107053704</v>
      </c>
      <c r="C2417" s="1">
        <v>114.513642745467</v>
      </c>
      <c r="D2417" s="1">
        <v>84.645387679281995</v>
      </c>
      <c r="E2417" s="1">
        <f>+C2417/B2417</f>
        <v>1.300668757206358</v>
      </c>
      <c r="F2417" s="1">
        <f>+D2417/B2417</f>
        <v>0.96141916855072895</v>
      </c>
      <c r="G2417" s="1" t="s">
        <v>967</v>
      </c>
    </row>
    <row r="2418" spans="1:7" x14ac:dyDescent="0.25">
      <c r="A2418" s="1" t="s">
        <v>4308</v>
      </c>
      <c r="B2418" s="1">
        <v>45.210201525122599</v>
      </c>
      <c r="C2418" s="1">
        <v>66.184235738270004</v>
      </c>
      <c r="D2418" s="1">
        <v>86.7875638029318</v>
      </c>
      <c r="E2418" s="1">
        <f>+C2418/B2418</f>
        <v>1.4639225994489864</v>
      </c>
      <c r="F2418" s="1">
        <f>+D2418/B2418</f>
        <v>1.919645586067678</v>
      </c>
      <c r="G2418" s="1" t="s">
        <v>6</v>
      </c>
    </row>
    <row r="2419" spans="1:7" x14ac:dyDescent="0.25">
      <c r="A2419" s="1" t="s">
        <v>4307</v>
      </c>
      <c r="B2419" s="1">
        <v>1452.2080360239499</v>
      </c>
      <c r="C2419" s="1">
        <v>1733.51802021771</v>
      </c>
      <c r="D2419" s="1">
        <v>1827.1379614622099</v>
      </c>
      <c r="E2419" s="1">
        <f>+C2419/B2419</f>
        <v>1.193711904365967</v>
      </c>
      <c r="F2419" s="1">
        <f>+D2419/B2419</f>
        <v>1.2581792113372361</v>
      </c>
      <c r="G2419" s="1" t="s">
        <v>4306</v>
      </c>
    </row>
    <row r="2420" spans="1:7" x14ac:dyDescent="0.25">
      <c r="A2420" s="1" t="s">
        <v>4305</v>
      </c>
      <c r="B2420" s="1">
        <v>1175.8452893926001</v>
      </c>
      <c r="C2420" s="1">
        <v>1392.22813662509</v>
      </c>
      <c r="D2420" s="1">
        <v>1203.6796595783401</v>
      </c>
      <c r="E2420" s="1">
        <f>+C2420/B2420</f>
        <v>1.1840232292330444</v>
      </c>
      <c r="F2420" s="1">
        <f>+D2420/B2420</f>
        <v>1.023671796312692</v>
      </c>
      <c r="G2420" s="1" t="s">
        <v>4304</v>
      </c>
    </row>
    <row r="2421" spans="1:7" x14ac:dyDescent="0.25">
      <c r="A2421" s="1" t="s">
        <v>4303</v>
      </c>
      <c r="B2421" s="1">
        <v>70.173966377385398</v>
      </c>
      <c r="C2421" s="1">
        <v>114.758835671349</v>
      </c>
      <c r="D2421" s="1">
        <v>106.958189437919</v>
      </c>
      <c r="E2421" s="1">
        <f>+C2421/B2421</f>
        <v>1.6353477164764016</v>
      </c>
      <c r="F2421" s="1">
        <f>+D2421/B2421</f>
        <v>1.5241861755784674</v>
      </c>
      <c r="G2421" s="1" t="s">
        <v>4302</v>
      </c>
    </row>
    <row r="2422" spans="1:7" x14ac:dyDescent="0.25">
      <c r="A2422" s="1" t="s">
        <v>4301</v>
      </c>
      <c r="B2422" s="1">
        <v>1825.29971360698</v>
      </c>
      <c r="C2422" s="1">
        <v>2066.4930135392901</v>
      </c>
      <c r="D2422" s="1">
        <v>1893.86355714158</v>
      </c>
      <c r="E2422" s="1">
        <f>+C2422/B2422</f>
        <v>1.1321390115465955</v>
      </c>
      <c r="F2422" s="1">
        <f>+D2422/B2422</f>
        <v>1.0375630604790436</v>
      </c>
      <c r="G2422" s="1" t="s">
        <v>4300</v>
      </c>
    </row>
    <row r="2423" spans="1:7" x14ac:dyDescent="0.25">
      <c r="A2423" s="1" t="s">
        <v>4299</v>
      </c>
      <c r="B2423" s="1">
        <v>197.34190764922101</v>
      </c>
      <c r="C2423" s="1">
        <v>234.04722340375801</v>
      </c>
      <c r="D2423" s="1">
        <v>227.85516254518001</v>
      </c>
      <c r="E2423" s="1">
        <f>+C2423/B2423</f>
        <v>1.1859985858643942</v>
      </c>
      <c r="F2423" s="1">
        <f>+D2423/B2423</f>
        <v>1.1546212624547894</v>
      </c>
      <c r="G2423" s="1" t="s">
        <v>4298</v>
      </c>
    </row>
    <row r="2424" spans="1:7" x14ac:dyDescent="0.25">
      <c r="A2424" s="1" t="s">
        <v>4297</v>
      </c>
      <c r="B2424" s="1">
        <v>391.12278203063499</v>
      </c>
      <c r="C2424" s="1">
        <v>466.464107866208</v>
      </c>
      <c r="D2424" s="1">
        <v>428.78028441151298</v>
      </c>
      <c r="E2424" s="1">
        <f>+C2424/B2424</f>
        <v>1.1926283236287469</v>
      </c>
      <c r="F2424" s="1">
        <f>+D2424/B2424</f>
        <v>1.0962805137183966</v>
      </c>
      <c r="G2424" s="1" t="s">
        <v>4296</v>
      </c>
    </row>
    <row r="2425" spans="1:7" x14ac:dyDescent="0.25">
      <c r="A2425" s="1" t="s">
        <v>4295</v>
      </c>
      <c r="B2425" s="1">
        <v>2.8941698684405099</v>
      </c>
      <c r="C2425" s="1">
        <v>11.2336180374003</v>
      </c>
      <c r="D2425" s="1">
        <v>6.1577045372855803</v>
      </c>
      <c r="E2425" s="1">
        <f>+C2425/B2425</f>
        <v>3.881464650674912</v>
      </c>
      <c r="F2425" s="1">
        <f>+D2425/B2425</f>
        <v>2.1276237460808023</v>
      </c>
      <c r="G2425" s="1" t="s">
        <v>4294</v>
      </c>
    </row>
    <row r="2426" spans="1:7" x14ac:dyDescent="0.25">
      <c r="A2426" s="1" t="s">
        <v>4293</v>
      </c>
      <c r="B2426" s="1">
        <v>11025.495545129401</v>
      </c>
      <c r="C2426" s="1">
        <v>11942.3579180299</v>
      </c>
      <c r="D2426" s="1">
        <v>16574.162964044201</v>
      </c>
      <c r="E2426" s="1">
        <f>+C2426/B2426</f>
        <v>1.0831583822375703</v>
      </c>
      <c r="F2426" s="1">
        <f>+D2426/B2426</f>
        <v>1.5032578713766718</v>
      </c>
      <c r="G2426" s="1" t="s">
        <v>4292</v>
      </c>
    </row>
    <row r="2427" spans="1:7" x14ac:dyDescent="0.25">
      <c r="A2427" s="1" t="s">
        <v>4291</v>
      </c>
      <c r="B2427" s="1">
        <v>480.30590205446998</v>
      </c>
      <c r="C2427" s="1">
        <v>678.37790666250396</v>
      </c>
      <c r="D2427" s="1">
        <v>583.36079658338303</v>
      </c>
      <c r="E2427" s="1">
        <f>+C2427/B2427</f>
        <v>1.412387196910962</v>
      </c>
      <c r="F2427" s="1">
        <f>+D2427/B2427</f>
        <v>1.2145609581062902</v>
      </c>
      <c r="G2427" s="1" t="s">
        <v>4290</v>
      </c>
    </row>
    <row r="2428" spans="1:7" x14ac:dyDescent="0.25">
      <c r="A2428" s="1" t="s">
        <v>4289</v>
      </c>
      <c r="B2428" s="1">
        <v>180.02631559737301</v>
      </c>
      <c r="C2428" s="1">
        <v>230.78415574072301</v>
      </c>
      <c r="D2428" s="1">
        <v>191.366785820644</v>
      </c>
      <c r="E2428" s="1">
        <f>+C2428/B2428</f>
        <v>1.2819467808076981</v>
      </c>
      <c r="F2428" s="1">
        <f>+D2428/B2428</f>
        <v>1.0629934028569126</v>
      </c>
      <c r="G2428" s="1" t="s">
        <v>277</v>
      </c>
    </row>
    <row r="2429" spans="1:7" x14ac:dyDescent="0.25">
      <c r="A2429" s="1" t="s">
        <v>4288</v>
      </c>
      <c r="B2429" s="1">
        <v>286.02491404290703</v>
      </c>
      <c r="C2429" s="1">
        <v>350.80637069444498</v>
      </c>
      <c r="D2429" s="1">
        <v>361.75253155655503</v>
      </c>
      <c r="E2429" s="1">
        <f>+C2429/B2429</f>
        <v>1.2264888597845012</v>
      </c>
      <c r="F2429" s="1">
        <f>+D2429/B2429</f>
        <v>1.2647588157382961</v>
      </c>
      <c r="G2429" s="1" t="s">
        <v>170</v>
      </c>
    </row>
    <row r="2430" spans="1:7" x14ac:dyDescent="0.25">
      <c r="A2430" s="1" t="s">
        <v>4287</v>
      </c>
      <c r="B2430" s="1">
        <v>110.66460288437</v>
      </c>
      <c r="C2430" s="1">
        <v>152.72649682340901</v>
      </c>
      <c r="D2430" s="1">
        <v>139.79948839130299</v>
      </c>
      <c r="E2430" s="1">
        <f>+C2430/B2430</f>
        <v>1.3800844429269599</v>
      </c>
      <c r="F2430" s="1">
        <f>+D2430/B2430</f>
        <v>1.2632719473757577</v>
      </c>
      <c r="G2430" s="1" t="s">
        <v>4286</v>
      </c>
    </row>
    <row r="2431" spans="1:7" x14ac:dyDescent="0.25">
      <c r="A2431" s="1" t="s">
        <v>4285</v>
      </c>
      <c r="B2431" s="1">
        <v>2293.2914241686499</v>
      </c>
      <c r="C2431" s="1">
        <v>2672.6281167413799</v>
      </c>
      <c r="D2431" s="1">
        <v>2645.3925468900702</v>
      </c>
      <c r="E2431" s="1">
        <f>+C2431/B2431</f>
        <v>1.1654114643149833</v>
      </c>
      <c r="F2431" s="1">
        <f>+D2431/B2431</f>
        <v>1.1535352720594862</v>
      </c>
      <c r="G2431" s="1" t="s">
        <v>4284</v>
      </c>
    </row>
    <row r="2432" spans="1:7" x14ac:dyDescent="0.25">
      <c r="A2432" s="1" t="s">
        <v>4283</v>
      </c>
      <c r="B2432" s="1">
        <v>1561.5108444550001</v>
      </c>
      <c r="C2432" s="1">
        <v>1952.0290838808901</v>
      </c>
      <c r="D2432" s="1">
        <v>1757.8652916302699</v>
      </c>
      <c r="E2432" s="1">
        <f>+C2432/B2432</f>
        <v>1.2500899950920219</v>
      </c>
      <c r="F2432" s="1">
        <f>+D2432/B2432</f>
        <v>1.1257464511838222</v>
      </c>
      <c r="G2432" s="1" t="s">
        <v>4207</v>
      </c>
    </row>
    <row r="2433" spans="1:7" x14ac:dyDescent="0.25">
      <c r="A2433" s="1" t="s">
        <v>4282</v>
      </c>
      <c r="B2433" s="1">
        <v>13252.377627260699</v>
      </c>
      <c r="C2433" s="1">
        <v>15452.464918234</v>
      </c>
      <c r="D2433" s="1">
        <v>15318.559114911101</v>
      </c>
      <c r="E2433" s="1">
        <f>+C2433/B2433</f>
        <v>1.1660145336069829</v>
      </c>
      <c r="F2433" s="1">
        <f>+D2433/B2433</f>
        <v>1.1559102483919699</v>
      </c>
      <c r="G2433" s="1" t="s">
        <v>4281</v>
      </c>
    </row>
    <row r="2434" spans="1:7" x14ac:dyDescent="0.25">
      <c r="A2434" s="1" t="s">
        <v>4280</v>
      </c>
      <c r="B2434" s="1">
        <v>3763.7969991720001</v>
      </c>
      <c r="C2434" s="1">
        <v>4815.6783731730802</v>
      </c>
      <c r="D2434" s="1">
        <v>3637.54278770055</v>
      </c>
      <c r="E2434" s="1">
        <f>+C2434/B2434</f>
        <v>1.2794734610374801</v>
      </c>
      <c r="F2434" s="1">
        <f>+D2434/B2434</f>
        <v>0.96645562672502661</v>
      </c>
      <c r="G2434" s="1" t="s">
        <v>4279</v>
      </c>
    </row>
    <row r="2435" spans="1:7" x14ac:dyDescent="0.25">
      <c r="A2435" s="1" t="s">
        <v>4278</v>
      </c>
      <c r="B2435" s="1">
        <v>497.22580074930897</v>
      </c>
      <c r="C2435" s="1">
        <v>559.318842695939</v>
      </c>
      <c r="D2435" s="1">
        <v>469.76555795494301</v>
      </c>
      <c r="E2435" s="1">
        <f>+C2435/B2435</f>
        <v>1.1248789621396498</v>
      </c>
      <c r="F2435" s="1">
        <f>+D2435/B2435</f>
        <v>0.94477309352615257</v>
      </c>
      <c r="G2435" s="1" t="s">
        <v>2539</v>
      </c>
    </row>
    <row r="2436" spans="1:7" x14ac:dyDescent="0.25">
      <c r="A2436" s="1" t="s">
        <v>4277</v>
      </c>
      <c r="B2436" s="1">
        <v>755.65134763870503</v>
      </c>
      <c r="C2436" s="1">
        <v>1390.9804717811401</v>
      </c>
      <c r="D2436" s="1">
        <v>1208.21601327288</v>
      </c>
      <c r="E2436" s="1">
        <f>+C2436/B2436</f>
        <v>1.8407701860490839</v>
      </c>
      <c r="F2436" s="1">
        <f>+D2436/B2436</f>
        <v>1.5989067141193758</v>
      </c>
      <c r="G2436" s="1" t="s">
        <v>2582</v>
      </c>
    </row>
    <row r="2437" spans="1:7" x14ac:dyDescent="0.25">
      <c r="A2437" s="1" t="s">
        <v>4276</v>
      </c>
      <c r="B2437" s="1">
        <v>5848.1923830431897</v>
      </c>
      <c r="C2437" s="1">
        <v>6641.9369688984698</v>
      </c>
      <c r="D2437" s="1">
        <v>5888.06478037121</v>
      </c>
      <c r="E2437" s="1">
        <f>+C2437/B2437</f>
        <v>1.1357247733772813</v>
      </c>
      <c r="F2437" s="1">
        <f>+D2437/B2437</f>
        <v>1.0068179011079783</v>
      </c>
      <c r="G2437" s="1" t="s">
        <v>4275</v>
      </c>
    </row>
    <row r="2438" spans="1:7" x14ac:dyDescent="0.25">
      <c r="A2438" s="1" t="s">
        <v>4274</v>
      </c>
      <c r="B2438" s="1">
        <v>6359.9176482309404</v>
      </c>
      <c r="C2438" s="1">
        <v>7780.6706871332499</v>
      </c>
      <c r="D2438" s="1">
        <v>6762.5302153948796</v>
      </c>
      <c r="E2438" s="1">
        <f>+C2438/B2438</f>
        <v>1.2233917351583166</v>
      </c>
      <c r="F2438" s="1">
        <f>+D2438/B2438</f>
        <v>1.0633046824554291</v>
      </c>
      <c r="G2438" s="1" t="s">
        <v>4273</v>
      </c>
    </row>
    <row r="2439" spans="1:7" x14ac:dyDescent="0.25">
      <c r="A2439" s="1" t="s">
        <v>4272</v>
      </c>
      <c r="B2439" s="1">
        <v>81.319246229875006</v>
      </c>
      <c r="C2439" s="1">
        <v>106.724812388942</v>
      </c>
      <c r="D2439" s="1">
        <v>108.497771638137</v>
      </c>
      <c r="E2439" s="1">
        <f>+C2439/B2439</f>
        <v>1.3124176297361387</v>
      </c>
      <c r="F2439" s="1">
        <f>+D2439/B2439</f>
        <v>1.3342200852604209</v>
      </c>
      <c r="G2439" s="1" t="s">
        <v>4271</v>
      </c>
    </row>
    <row r="2440" spans="1:7" x14ac:dyDescent="0.25">
      <c r="A2440" s="1" t="s">
        <v>4270</v>
      </c>
      <c r="B2440" s="1">
        <v>3815.37549761831</v>
      </c>
      <c r="C2440" s="1">
        <v>4136.1871410966896</v>
      </c>
      <c r="D2440" s="1">
        <v>5675.4153715111397</v>
      </c>
      <c r="E2440" s="1">
        <f>+C2440/B2440</f>
        <v>1.0840838978178273</v>
      </c>
      <c r="F2440" s="1">
        <f>+D2440/B2440</f>
        <v>1.4875116158432982</v>
      </c>
      <c r="G2440" s="1" t="s">
        <v>4269</v>
      </c>
    </row>
    <row r="2441" spans="1:7" x14ac:dyDescent="0.25">
      <c r="A2441" s="1" t="s">
        <v>4268</v>
      </c>
      <c r="B2441" s="1">
        <v>22.0533373884357</v>
      </c>
      <c r="C2441" s="1">
        <v>56.8121097184045</v>
      </c>
      <c r="D2441" s="1">
        <v>27.5464975421704</v>
      </c>
      <c r="E2441" s="1">
        <f>+C2441/B2441</f>
        <v>2.5761230020539005</v>
      </c>
      <c r="F2441" s="1">
        <f>+D2441/B2441</f>
        <v>1.2490852090539002</v>
      </c>
      <c r="G2441" s="1" t="s">
        <v>4267</v>
      </c>
    </row>
    <row r="2442" spans="1:7" x14ac:dyDescent="0.25">
      <c r="A2442" s="1" t="s">
        <v>4266</v>
      </c>
      <c r="B2442" s="1">
        <v>24.3587550145064</v>
      </c>
      <c r="C2442" s="1">
        <v>41.827071132817402</v>
      </c>
      <c r="D2442" s="1">
        <v>40.729533788095701</v>
      </c>
      <c r="E2442" s="1">
        <f>+C2442/B2442</f>
        <v>1.7171268033981242</v>
      </c>
      <c r="F2442" s="1">
        <f>+D2442/B2442</f>
        <v>1.6720696014159997</v>
      </c>
      <c r="G2442" s="1" t="s">
        <v>4265</v>
      </c>
    </row>
    <row r="2443" spans="1:7" x14ac:dyDescent="0.25">
      <c r="A2443" s="1" t="s">
        <v>4264</v>
      </c>
      <c r="B2443" s="1">
        <v>4.0474378911597402</v>
      </c>
      <c r="C2443" s="1">
        <v>13.8665705708435</v>
      </c>
      <c r="D2443" s="1">
        <v>36.991239283851698</v>
      </c>
      <c r="E2443" s="1">
        <f>+C2443/B2443</f>
        <v>3.4260119472445361</v>
      </c>
      <c r="F2443" s="1">
        <f>+D2443/B2443</f>
        <v>9.1394211050518042</v>
      </c>
      <c r="G2443" s="1" t="s">
        <v>4263</v>
      </c>
    </row>
    <row r="2444" spans="1:7" x14ac:dyDescent="0.25">
      <c r="A2444" s="1" t="s">
        <v>4262</v>
      </c>
      <c r="B2444" s="1">
        <v>430.73513986209201</v>
      </c>
      <c r="C2444" s="1">
        <v>524.30789830613105</v>
      </c>
      <c r="D2444" s="1">
        <v>448.87724228374401</v>
      </c>
      <c r="E2444" s="1">
        <f>+C2444/B2444</f>
        <v>1.2172396672210168</v>
      </c>
      <c r="F2444" s="1">
        <f>+D2444/B2444</f>
        <v>1.0421189281827821</v>
      </c>
      <c r="G2444" s="1" t="s">
        <v>4261</v>
      </c>
    </row>
    <row r="2445" spans="1:7" x14ac:dyDescent="0.25">
      <c r="A2445" s="1" t="s">
        <v>4260</v>
      </c>
      <c r="B2445" s="1">
        <v>3569.7529074735698</v>
      </c>
      <c r="C2445" s="1">
        <v>3952.07119322689</v>
      </c>
      <c r="D2445" s="1">
        <v>4005.8947225767101</v>
      </c>
      <c r="E2445" s="1">
        <f>+C2445/B2445</f>
        <v>1.1070993695258027</v>
      </c>
      <c r="F2445" s="1">
        <f>+D2445/B2445</f>
        <v>1.1221770319704878</v>
      </c>
      <c r="G2445" s="1" t="s">
        <v>4259</v>
      </c>
    </row>
    <row r="2446" spans="1:7" x14ac:dyDescent="0.25">
      <c r="A2446" s="1" t="s">
        <v>4258</v>
      </c>
      <c r="B2446" s="1">
        <v>115.657260667928</v>
      </c>
      <c r="C2446" s="1">
        <v>148.89889102059499</v>
      </c>
      <c r="D2446" s="1">
        <v>103.89574286861099</v>
      </c>
      <c r="E2446" s="1">
        <f>+C2446/B2446</f>
        <v>1.2874149894325222</v>
      </c>
      <c r="F2446" s="1">
        <f>+D2446/B2446</f>
        <v>0.89830713842439724</v>
      </c>
      <c r="G2446" s="1" t="s">
        <v>4257</v>
      </c>
    </row>
    <row r="2447" spans="1:7" x14ac:dyDescent="0.25">
      <c r="A2447" s="1" t="s">
        <v>4256</v>
      </c>
      <c r="B2447" s="1">
        <v>2615.7448759516401</v>
      </c>
      <c r="C2447" s="1">
        <v>3017.0884402472302</v>
      </c>
      <c r="D2447" s="1">
        <v>2902.7424660489601</v>
      </c>
      <c r="E2447" s="1">
        <f>+C2447/B2447</f>
        <v>1.1534337572388731</v>
      </c>
      <c r="F2447" s="1">
        <f>+D2447/B2447</f>
        <v>1.1097192592197689</v>
      </c>
      <c r="G2447" s="1" t="s">
        <v>4255</v>
      </c>
    </row>
    <row r="2448" spans="1:7" x14ac:dyDescent="0.25">
      <c r="A2448" s="1" t="s">
        <v>4254</v>
      </c>
      <c r="B2448" s="1">
        <v>399.31283086903301</v>
      </c>
      <c r="C2448" s="1">
        <v>526.70352428532703</v>
      </c>
      <c r="D2448" s="1">
        <v>498.62907081426903</v>
      </c>
      <c r="E2448" s="1">
        <f>+C2448/B2448</f>
        <v>1.3190247935160284</v>
      </c>
      <c r="F2448" s="1">
        <f>+D2448/B2448</f>
        <v>1.2487178779832644</v>
      </c>
      <c r="G2448" s="1" t="s">
        <v>1476</v>
      </c>
    </row>
    <row r="2449" spans="1:7" x14ac:dyDescent="0.25">
      <c r="A2449" s="1" t="s">
        <v>4253</v>
      </c>
      <c r="B2449" s="1">
        <v>972.52978354960601</v>
      </c>
      <c r="C2449" s="1">
        <v>1103.09555624217</v>
      </c>
      <c r="D2449" s="1">
        <v>890.42637141967896</v>
      </c>
      <c r="E2449" s="1">
        <f>+C2449/B2449</f>
        <v>1.1342537523283001</v>
      </c>
      <c r="F2449" s="1">
        <f>+D2449/B2449</f>
        <v>0.91557748305634368</v>
      </c>
      <c r="G2449" s="1" t="s">
        <v>4252</v>
      </c>
    </row>
    <row r="2450" spans="1:7" x14ac:dyDescent="0.25">
      <c r="A2450" s="1" t="s">
        <v>4251</v>
      </c>
      <c r="B2450" s="1">
        <v>2764.9879781628501</v>
      </c>
      <c r="C2450" s="1">
        <v>3090.5103068767298</v>
      </c>
      <c r="D2450" s="1">
        <v>2659.4058817390201</v>
      </c>
      <c r="E2450" s="1">
        <f>+C2450/B2450</f>
        <v>1.117730106345767</v>
      </c>
      <c r="F2450" s="1">
        <f>+D2450/B2450</f>
        <v>0.96181462731205714</v>
      </c>
      <c r="G2450" s="1" t="s">
        <v>4250</v>
      </c>
    </row>
    <row r="2451" spans="1:7" x14ac:dyDescent="0.25">
      <c r="A2451" s="1" t="s">
        <v>4249</v>
      </c>
      <c r="B2451" s="1">
        <v>954.44210588737303</v>
      </c>
      <c r="C2451" s="1">
        <v>1215.9307550472699</v>
      </c>
      <c r="D2451" s="1">
        <v>1101.5516209775001</v>
      </c>
      <c r="E2451" s="1">
        <f>+C2451/B2451</f>
        <v>1.273970152350711</v>
      </c>
      <c r="F2451" s="1">
        <f>+D2451/B2451</f>
        <v>1.1541314179065423</v>
      </c>
      <c r="G2451" s="1" t="s">
        <v>4248</v>
      </c>
    </row>
    <row r="2452" spans="1:7" x14ac:dyDescent="0.25">
      <c r="A2452" s="1" t="s">
        <v>4247</v>
      </c>
      <c r="B2452" s="1">
        <v>300.16703738626398</v>
      </c>
      <c r="C2452" s="1">
        <v>352.25176500874602</v>
      </c>
      <c r="D2452" s="1">
        <v>312.30098517589801</v>
      </c>
      <c r="E2452" s="1">
        <f>+C2452/B2452</f>
        <v>1.1735191447935631</v>
      </c>
      <c r="F2452" s="1">
        <f>+D2452/B2452</f>
        <v>1.0404239849095078</v>
      </c>
      <c r="G2452" s="1" t="s">
        <v>4246</v>
      </c>
    </row>
    <row r="2453" spans="1:7" x14ac:dyDescent="0.25">
      <c r="A2453" s="1" t="s">
        <v>4245</v>
      </c>
      <c r="B2453" s="1">
        <v>1369.47725406628</v>
      </c>
      <c r="C2453" s="1">
        <v>1492.22290838908</v>
      </c>
      <c r="D2453" s="1">
        <v>1391.3293299811701</v>
      </c>
      <c r="E2453" s="1">
        <f>+C2453/B2453</f>
        <v>1.0896295677480885</v>
      </c>
      <c r="F2453" s="1">
        <f>+D2453/B2453</f>
        <v>1.0159565088430687</v>
      </c>
      <c r="G2453" s="1" t="s">
        <v>4244</v>
      </c>
    </row>
    <row r="2454" spans="1:7" x14ac:dyDescent="0.25">
      <c r="A2454" s="1" t="s">
        <v>4243</v>
      </c>
      <c r="B2454" s="1">
        <v>345.43525891460803</v>
      </c>
      <c r="C2454" s="1">
        <v>511.68077852679198</v>
      </c>
      <c r="D2454" s="1">
        <v>408.06090074021199</v>
      </c>
      <c r="E2454" s="1">
        <f>+C2454/B2454</f>
        <v>1.4812638991588292</v>
      </c>
      <c r="F2454" s="1">
        <f>+D2454/B2454</f>
        <v>1.1812948742475795</v>
      </c>
      <c r="G2454" s="1" t="s">
        <v>4242</v>
      </c>
    </row>
    <row r="2455" spans="1:7" x14ac:dyDescent="0.25">
      <c r="A2455" s="1" t="s">
        <v>4241</v>
      </c>
      <c r="B2455" s="1">
        <v>373.59833754477199</v>
      </c>
      <c r="C2455" s="1">
        <v>426.98344188716999</v>
      </c>
      <c r="D2455" s="1">
        <v>774.33234521297095</v>
      </c>
      <c r="E2455" s="1">
        <f>+C2455/B2455</f>
        <v>1.1428943840950585</v>
      </c>
      <c r="F2455" s="1">
        <f>+D2455/B2455</f>
        <v>2.0726332732146462</v>
      </c>
      <c r="G2455" s="1" t="s">
        <v>60</v>
      </c>
    </row>
    <row r="2456" spans="1:7" x14ac:dyDescent="0.25">
      <c r="A2456" s="1" t="s">
        <v>4240</v>
      </c>
      <c r="B2456" s="1">
        <v>536.14787727662804</v>
      </c>
      <c r="C2456" s="1">
        <v>679.31817022451401</v>
      </c>
      <c r="D2456" s="1">
        <v>660.67485475001604</v>
      </c>
      <c r="E2456" s="1">
        <f>+C2456/B2456</f>
        <v>1.2670350830728303</v>
      </c>
      <c r="F2456" s="1">
        <f>+D2456/B2456</f>
        <v>1.2322623715418306</v>
      </c>
      <c r="G2456" s="1" t="s">
        <v>4239</v>
      </c>
    </row>
    <row r="2457" spans="1:7" x14ac:dyDescent="0.25">
      <c r="A2457" s="1" t="s">
        <v>4238</v>
      </c>
      <c r="B2457" s="1">
        <v>1302.1521899603399</v>
      </c>
      <c r="C2457" s="1">
        <v>1601.8366800962399</v>
      </c>
      <c r="D2457" s="1">
        <v>1266.67495344125</v>
      </c>
      <c r="E2457" s="1">
        <f>+C2457/B2457</f>
        <v>1.2301455178945155</v>
      </c>
      <c r="F2457" s="1">
        <f>+D2457/B2457</f>
        <v>0.97275492312448475</v>
      </c>
      <c r="G2457" s="1" t="s">
        <v>1637</v>
      </c>
    </row>
    <row r="2458" spans="1:7" x14ac:dyDescent="0.25">
      <c r="A2458" s="1" t="s">
        <v>4237</v>
      </c>
      <c r="B2458" s="1">
        <v>10291.8659501476</v>
      </c>
      <c r="C2458" s="1">
        <v>16641.0914219064</v>
      </c>
      <c r="D2458" s="1">
        <v>15879.408534327</v>
      </c>
      <c r="E2458" s="1">
        <f>+C2458/B2458</f>
        <v>1.6169168450612927</v>
      </c>
      <c r="F2458" s="1">
        <f>+D2458/B2458</f>
        <v>1.5429086048384906</v>
      </c>
      <c r="G2458" s="1" t="s">
        <v>1637</v>
      </c>
    </row>
    <row r="2459" spans="1:7" x14ac:dyDescent="0.25">
      <c r="A2459" s="1" t="s">
        <v>4236</v>
      </c>
      <c r="B2459" s="1">
        <v>253.00309809195599</v>
      </c>
      <c r="C2459" s="1">
        <v>319.286488292596</v>
      </c>
      <c r="D2459" s="1">
        <v>238.07055266500399</v>
      </c>
      <c r="E2459" s="1">
        <f>+C2459/B2459</f>
        <v>1.2619864764523507</v>
      </c>
      <c r="F2459" s="1">
        <f>+D2459/B2459</f>
        <v>0.94097880405589085</v>
      </c>
      <c r="G2459" s="1" t="s">
        <v>596</v>
      </c>
    </row>
    <row r="2460" spans="1:7" x14ac:dyDescent="0.25">
      <c r="A2460" s="1" t="s">
        <v>4235</v>
      </c>
      <c r="B2460" s="1">
        <v>774.10251758284505</v>
      </c>
      <c r="C2460" s="1">
        <v>970.59858150378102</v>
      </c>
      <c r="D2460" s="1">
        <v>911.23899557609695</v>
      </c>
      <c r="E2460" s="1">
        <f>+C2460/B2460</f>
        <v>1.2538372624526528</v>
      </c>
      <c r="F2460" s="1">
        <f>+D2460/B2460</f>
        <v>1.1771554476033279</v>
      </c>
      <c r="G2460" s="1" t="s">
        <v>3562</v>
      </c>
    </row>
    <row r="2461" spans="1:7" x14ac:dyDescent="0.25">
      <c r="A2461" s="1" t="s">
        <v>4234</v>
      </c>
      <c r="B2461" s="1">
        <v>1570.69649457934</v>
      </c>
      <c r="C2461" s="1">
        <v>2151.2838732144601</v>
      </c>
      <c r="D2461" s="1">
        <v>1936.0520971001799</v>
      </c>
      <c r="E2461" s="1">
        <f>+C2461/B2461</f>
        <v>1.3696368971591877</v>
      </c>
      <c r="F2461" s="1">
        <f>+D2461/B2461</f>
        <v>1.2326073839100842</v>
      </c>
      <c r="G2461" s="1" t="s">
        <v>2751</v>
      </c>
    </row>
    <row r="2462" spans="1:7" x14ac:dyDescent="0.25">
      <c r="A2462" s="1" t="s">
        <v>4233</v>
      </c>
      <c r="B2462" s="1">
        <v>112.450622396028</v>
      </c>
      <c r="C2462" s="1">
        <v>153.54514035349999</v>
      </c>
      <c r="D2462" s="1">
        <v>123.106848057921</v>
      </c>
      <c r="E2462" s="1">
        <f>+C2462/B2462</f>
        <v>1.3654450022761595</v>
      </c>
      <c r="F2462" s="1">
        <f>+D2462/B2462</f>
        <v>1.0947635987675013</v>
      </c>
      <c r="G2462" s="1" t="s">
        <v>4232</v>
      </c>
    </row>
    <row r="2463" spans="1:7" x14ac:dyDescent="0.25">
      <c r="A2463" s="1" t="s">
        <v>4231</v>
      </c>
      <c r="B2463" s="1">
        <v>141.15078927103201</v>
      </c>
      <c r="C2463" s="1">
        <v>175.53708744624399</v>
      </c>
      <c r="D2463" s="1">
        <v>184.639351036243</v>
      </c>
      <c r="E2463" s="1">
        <f>+C2463/B2463</f>
        <v>1.2436139277208349</v>
      </c>
      <c r="F2463" s="1">
        <f>+D2463/B2463</f>
        <v>1.3081000254395037</v>
      </c>
      <c r="G2463" s="1" t="s">
        <v>2980</v>
      </c>
    </row>
    <row r="2464" spans="1:7" x14ac:dyDescent="0.25">
      <c r="A2464" s="1" t="s">
        <v>4230</v>
      </c>
      <c r="B2464" s="1">
        <v>435.79667347332298</v>
      </c>
      <c r="C2464" s="1">
        <v>510.48752954561598</v>
      </c>
      <c r="D2464" s="1">
        <v>452.04346772122</v>
      </c>
      <c r="E2464" s="1">
        <f>+C2464/B2464</f>
        <v>1.1713892294702546</v>
      </c>
      <c r="F2464" s="1">
        <f>+D2464/B2464</f>
        <v>1.0372806752250061</v>
      </c>
      <c r="G2464" s="1" t="s">
        <v>4229</v>
      </c>
    </row>
    <row r="2465" spans="1:7" x14ac:dyDescent="0.25">
      <c r="A2465" s="1" t="s">
        <v>4228</v>
      </c>
      <c r="B2465" s="1">
        <v>468.62638477366897</v>
      </c>
      <c r="C2465" s="1">
        <v>526.58443861466105</v>
      </c>
      <c r="D2465" s="1">
        <v>467.93534857104902</v>
      </c>
      <c r="E2465" s="1">
        <f>+C2465/B2465</f>
        <v>1.1236764632213014</v>
      </c>
      <c r="F2465" s="1">
        <f>+D2465/B2465</f>
        <v>0.9985254005641323</v>
      </c>
      <c r="G2465" s="1" t="s">
        <v>4227</v>
      </c>
    </row>
    <row r="2466" spans="1:7" x14ac:dyDescent="0.25">
      <c r="A2466" s="1" t="s">
        <v>4226</v>
      </c>
      <c r="B2466" s="1">
        <v>1043.3974007427901</v>
      </c>
      <c r="C2466" s="1">
        <v>1322.77963784912</v>
      </c>
      <c r="D2466" s="1">
        <v>1231.7186881724101</v>
      </c>
      <c r="E2466" s="1">
        <f>+C2466/B2466</f>
        <v>1.2677620596979051</v>
      </c>
      <c r="F2466" s="1">
        <f>+D2466/B2466</f>
        <v>1.1804885533503868</v>
      </c>
      <c r="G2466" s="1" t="s">
        <v>4225</v>
      </c>
    </row>
    <row r="2467" spans="1:7" x14ac:dyDescent="0.25">
      <c r="A2467" s="1" t="s">
        <v>4224</v>
      </c>
      <c r="B2467" s="1">
        <v>115.919673681247</v>
      </c>
      <c r="C2467" s="1">
        <v>169.36722599046999</v>
      </c>
      <c r="D2467" s="1">
        <v>126.248987240082</v>
      </c>
      <c r="E2467" s="1">
        <f>+C2467/B2467</f>
        <v>1.461074040427268</v>
      </c>
      <c r="F2467" s="1">
        <f>+D2467/B2467</f>
        <v>1.0891075106649997</v>
      </c>
      <c r="G2467" s="1" t="s">
        <v>4223</v>
      </c>
    </row>
    <row r="2468" spans="1:7" x14ac:dyDescent="0.25">
      <c r="A2468" s="1" t="s">
        <v>4222</v>
      </c>
      <c r="B2468" s="1">
        <v>223.013355961667</v>
      </c>
      <c r="C2468" s="1">
        <v>295.37119044491698</v>
      </c>
      <c r="D2468" s="1">
        <v>453.57967308694901</v>
      </c>
      <c r="E2468" s="1">
        <f>+C2468/B2468</f>
        <v>1.3244551617602998</v>
      </c>
      <c r="F2468" s="1">
        <f>+D2468/B2468</f>
        <v>2.0338677525883844</v>
      </c>
      <c r="G2468" s="1" t="s">
        <v>4221</v>
      </c>
    </row>
    <row r="2469" spans="1:7" x14ac:dyDescent="0.25">
      <c r="A2469" s="1" t="s">
        <v>4220</v>
      </c>
      <c r="B2469" s="1">
        <v>2912.89261806477</v>
      </c>
      <c r="C2469" s="1">
        <v>3656.7411234173601</v>
      </c>
      <c r="D2469" s="1">
        <v>3366.6042482172202</v>
      </c>
      <c r="E2469" s="1">
        <f>+C2469/B2469</f>
        <v>1.2553642042070121</v>
      </c>
      <c r="F2469" s="1">
        <f>+D2469/B2469</f>
        <v>1.1557598200972754</v>
      </c>
      <c r="G2469" s="1" t="s">
        <v>4219</v>
      </c>
    </row>
    <row r="2470" spans="1:7" x14ac:dyDescent="0.25">
      <c r="A2470" s="1" t="s">
        <v>4218</v>
      </c>
      <c r="B2470" s="1">
        <v>395.50755301862</v>
      </c>
      <c r="C2470" s="1">
        <v>1330.5523829369399</v>
      </c>
      <c r="D2470" s="1">
        <v>757.06509011754304</v>
      </c>
      <c r="E2470" s="1">
        <f>+C2470/B2470</f>
        <v>3.3641642815208113</v>
      </c>
      <c r="F2470" s="1">
        <f>+D2470/B2470</f>
        <v>1.91416089108645</v>
      </c>
      <c r="G2470" s="1" t="s">
        <v>4217</v>
      </c>
    </row>
    <row r="2471" spans="1:7" x14ac:dyDescent="0.25">
      <c r="A2471" s="1" t="s">
        <v>4216</v>
      </c>
      <c r="B2471" s="1">
        <v>667.57033608163499</v>
      </c>
      <c r="C2471" s="1">
        <v>1123.0768640357001</v>
      </c>
      <c r="D2471" s="1">
        <v>1132.27114403211</v>
      </c>
      <c r="E2471" s="1">
        <f>+C2471/B2471</f>
        <v>1.6823348841826948</v>
      </c>
      <c r="F2471" s="1">
        <f>+D2471/B2471</f>
        <v>1.6961076351565871</v>
      </c>
      <c r="G2471" s="1" t="s">
        <v>3028</v>
      </c>
    </row>
    <row r="2472" spans="1:7" x14ac:dyDescent="0.25">
      <c r="A2472" s="1" t="s">
        <v>4215</v>
      </c>
      <c r="B2472" s="1">
        <v>264.42959950756</v>
      </c>
      <c r="C2472" s="1">
        <v>311.955675820414</v>
      </c>
      <c r="D2472" s="1">
        <v>310.47975421696401</v>
      </c>
      <c r="E2472" s="1">
        <f>+C2472/B2472</f>
        <v>1.1797305460559655</v>
      </c>
      <c r="F2472" s="1">
        <f>+D2472/B2472</f>
        <v>1.1741490165819635</v>
      </c>
      <c r="G2472" s="1" t="s">
        <v>4214</v>
      </c>
    </row>
    <row r="2473" spans="1:7" x14ac:dyDescent="0.25">
      <c r="A2473" s="1" t="s">
        <v>4213</v>
      </c>
      <c r="B2473" s="1">
        <v>4030.1667250904302</v>
      </c>
      <c r="C2473" s="1">
        <v>4873.4548999557901</v>
      </c>
      <c r="D2473" s="1">
        <v>5784.9008996746497</v>
      </c>
      <c r="E2473" s="1">
        <f>+C2473/B2473</f>
        <v>1.2092439922188176</v>
      </c>
      <c r="F2473" s="1">
        <f>+D2473/B2473</f>
        <v>1.4353998964012702</v>
      </c>
      <c r="G2473" s="1" t="s">
        <v>4212</v>
      </c>
    </row>
    <row r="2474" spans="1:7" x14ac:dyDescent="0.25">
      <c r="A2474" s="1" t="s">
        <v>4211</v>
      </c>
      <c r="B2474" s="1">
        <v>434.73923287931802</v>
      </c>
      <c r="C2474" s="1">
        <v>526.58000908516101</v>
      </c>
      <c r="D2474" s="1">
        <v>374.21283865336</v>
      </c>
      <c r="E2474" s="1">
        <f>+C2474/B2474</f>
        <v>1.2112548609831533</v>
      </c>
      <c r="F2474" s="1">
        <f>+D2474/B2474</f>
        <v>0.86077540362509697</v>
      </c>
      <c r="G2474" s="1" t="s">
        <v>1448</v>
      </c>
    </row>
    <row r="2475" spans="1:7" x14ac:dyDescent="0.25">
      <c r="A2475" s="1" t="s">
        <v>4210</v>
      </c>
      <c r="B2475" s="1">
        <v>2995.5578651993101</v>
      </c>
      <c r="C2475" s="1">
        <v>3304.66432926277</v>
      </c>
      <c r="D2475" s="1">
        <v>3175.1495643486501</v>
      </c>
      <c r="E2475" s="1">
        <f>+C2475/B2475</f>
        <v>1.1031882801045119</v>
      </c>
      <c r="F2475" s="1">
        <f>+D2475/B2475</f>
        <v>1.0599526723338362</v>
      </c>
      <c r="G2475" s="1" t="s">
        <v>4209</v>
      </c>
    </row>
    <row r="2476" spans="1:7" x14ac:dyDescent="0.25">
      <c r="A2476" s="1" t="s">
        <v>4208</v>
      </c>
      <c r="B2476" s="1">
        <v>2882.5519599864401</v>
      </c>
      <c r="C2476" s="1">
        <v>3786.8490778719101</v>
      </c>
      <c r="D2476" s="1">
        <v>3258.61910229659</v>
      </c>
      <c r="E2476" s="1">
        <f>+C2476/B2476</f>
        <v>1.3137140736535844</v>
      </c>
      <c r="F2476" s="1">
        <f>+D2476/B2476</f>
        <v>1.1304632657209479</v>
      </c>
      <c r="G2476" s="1" t="s">
        <v>4207</v>
      </c>
    </row>
    <row r="2477" spans="1:7" x14ac:dyDescent="0.25">
      <c r="A2477" s="1" t="s">
        <v>4206</v>
      </c>
      <c r="B2477" s="1">
        <v>1298.0406497811</v>
      </c>
      <c r="C2477" s="1">
        <v>1904.0745532204701</v>
      </c>
      <c r="D2477" s="1">
        <v>1704.38133853521</v>
      </c>
      <c r="E2477" s="1">
        <f>+C2477/B2477</f>
        <v>1.4668836091855604</v>
      </c>
      <c r="F2477" s="1">
        <f>+D2477/B2477</f>
        <v>1.313041574485849</v>
      </c>
      <c r="G2477" s="1" t="s">
        <v>4205</v>
      </c>
    </row>
    <row r="2478" spans="1:7" x14ac:dyDescent="0.25">
      <c r="A2478" s="1" t="s">
        <v>4204</v>
      </c>
      <c r="B2478" s="1">
        <v>549.62184272890102</v>
      </c>
      <c r="C2478" s="1">
        <v>684.85124555373204</v>
      </c>
      <c r="D2478" s="1">
        <v>731.36687287285497</v>
      </c>
      <c r="E2478" s="1">
        <f>+C2478/B2478</f>
        <v>1.2460408089922519</v>
      </c>
      <c r="F2478" s="1">
        <f>+D2478/B2478</f>
        <v>1.3306728663503991</v>
      </c>
      <c r="G2478" s="1" t="s">
        <v>712</v>
      </c>
    </row>
    <row r="2479" spans="1:7" x14ac:dyDescent="0.25">
      <c r="A2479" s="1" t="s">
        <v>4203</v>
      </c>
      <c r="B2479" s="1">
        <v>3174.4259631620198</v>
      </c>
      <c r="C2479" s="1">
        <v>3465.5678794844498</v>
      </c>
      <c r="D2479" s="1">
        <v>3278.1424775499499</v>
      </c>
      <c r="E2479" s="1">
        <f>+C2479/B2479</f>
        <v>1.0917148233101099</v>
      </c>
      <c r="F2479" s="1">
        <f>+D2479/B2479</f>
        <v>1.0326725258649974</v>
      </c>
      <c r="G2479" s="1" t="s">
        <v>4202</v>
      </c>
    </row>
    <row r="2480" spans="1:7" x14ac:dyDescent="0.25">
      <c r="A2480" s="1" t="s">
        <v>4201</v>
      </c>
      <c r="B2480" s="1">
        <v>261.12140603260099</v>
      </c>
      <c r="C2480" s="1">
        <v>336.21109931859201</v>
      </c>
      <c r="D2480" s="1">
        <v>324.84238437399898</v>
      </c>
      <c r="E2480" s="1">
        <f>+C2480/B2480</f>
        <v>1.2875662107786601</v>
      </c>
      <c r="F2480" s="1">
        <f>+D2480/B2480</f>
        <v>1.2440281680064269</v>
      </c>
      <c r="G2480" s="1" t="s">
        <v>4200</v>
      </c>
    </row>
    <row r="2481" spans="1:7" x14ac:dyDescent="0.25">
      <c r="A2481" s="1" t="s">
        <v>4199</v>
      </c>
      <c r="B2481" s="1">
        <v>420.12154648350599</v>
      </c>
      <c r="C2481" s="1">
        <v>547.38706541734098</v>
      </c>
      <c r="D2481" s="1">
        <v>430.14994300297298</v>
      </c>
      <c r="E2481" s="1">
        <f>+C2481/B2481</f>
        <v>1.3029254747800263</v>
      </c>
      <c r="F2481" s="1">
        <f>+D2481/B2481</f>
        <v>1.0238702266127659</v>
      </c>
      <c r="G2481" s="1" t="s">
        <v>4198</v>
      </c>
    </row>
    <row r="2482" spans="1:7" x14ac:dyDescent="0.25">
      <c r="A2482" s="1" t="s">
        <v>4197</v>
      </c>
      <c r="B2482" s="1">
        <v>2539.75898774799</v>
      </c>
      <c r="C2482" s="1">
        <v>2838.8946813330899</v>
      </c>
      <c r="D2482" s="1">
        <v>2716.6878760118798</v>
      </c>
      <c r="E2482" s="1">
        <f>+C2482/B2482</f>
        <v>1.1177811339690717</v>
      </c>
      <c r="F2482" s="1">
        <f>+D2482/B2482</f>
        <v>1.0696636527786336</v>
      </c>
      <c r="G2482" s="1" t="s">
        <v>6</v>
      </c>
    </row>
    <row r="2483" spans="1:7" x14ac:dyDescent="0.25">
      <c r="A2483" s="1" t="s">
        <v>4196</v>
      </c>
      <c r="B2483" s="1">
        <v>8.7577556922372501</v>
      </c>
      <c r="C2483" s="1">
        <v>25.8966468572861</v>
      </c>
      <c r="D2483" s="1">
        <v>13.6285314856542</v>
      </c>
      <c r="E2483" s="1">
        <f>+C2483/B2483</f>
        <v>2.9569958066129338</v>
      </c>
      <c r="F2483" s="1">
        <f>+D2483/B2483</f>
        <v>1.5561671236997781</v>
      </c>
      <c r="G2483" s="1" t="s">
        <v>1944</v>
      </c>
    </row>
    <row r="2484" spans="1:7" x14ac:dyDescent="0.25">
      <c r="A2484" s="1" t="s">
        <v>4195</v>
      </c>
      <c r="B2484" s="1">
        <v>8.1481222459503098</v>
      </c>
      <c r="C2484" s="1">
        <v>21.065586963622302</v>
      </c>
      <c r="D2484" s="1">
        <v>23.7002161960602</v>
      </c>
      <c r="E2484" s="1">
        <f>+C2484/B2484</f>
        <v>2.585330254966669</v>
      </c>
      <c r="F2484" s="1">
        <f>+D2484/B2484</f>
        <v>2.9086721431848206</v>
      </c>
      <c r="G2484" s="1" t="s">
        <v>1747</v>
      </c>
    </row>
    <row r="2485" spans="1:7" x14ac:dyDescent="0.25">
      <c r="A2485" s="1" t="s">
        <v>4194</v>
      </c>
      <c r="B2485" s="1">
        <v>54.5115917937921</v>
      </c>
      <c r="C2485" s="1">
        <v>120.149095468193</v>
      </c>
      <c r="D2485" s="1">
        <v>123.47784439568299</v>
      </c>
      <c r="E2485" s="1">
        <f>+C2485/B2485</f>
        <v>2.2041017610106892</v>
      </c>
      <c r="F2485" s="1">
        <f>+D2485/B2485</f>
        <v>2.2651667348621607</v>
      </c>
      <c r="G2485" s="1" t="s">
        <v>6</v>
      </c>
    </row>
    <row r="2486" spans="1:7" x14ac:dyDescent="0.25">
      <c r="A2486" s="1" t="s">
        <v>4193</v>
      </c>
      <c r="B2486" s="1">
        <v>1093.56410162821</v>
      </c>
      <c r="C2486" s="1">
        <v>1227.6006215771599</v>
      </c>
      <c r="D2486" s="1">
        <v>775.26159408359104</v>
      </c>
      <c r="E2486" s="1">
        <f>+C2486/B2486</f>
        <v>1.1225685076433862</v>
      </c>
      <c r="F2486" s="1">
        <f>+D2486/B2486</f>
        <v>0.70893109322928793</v>
      </c>
      <c r="G2486" s="1" t="s">
        <v>62</v>
      </c>
    </row>
    <row r="2487" spans="1:7" x14ac:dyDescent="0.25">
      <c r="A2487" s="1" t="s">
        <v>4192</v>
      </c>
      <c r="B2487" s="1">
        <v>234.728893622404</v>
      </c>
      <c r="C2487" s="1">
        <v>399.40407084188899</v>
      </c>
      <c r="D2487" s="1">
        <v>372.25922540128801</v>
      </c>
      <c r="E2487" s="1">
        <f>+C2487/B2487</f>
        <v>1.701554779550869</v>
      </c>
      <c r="F2487" s="1">
        <f>+D2487/B2487</f>
        <v>1.5859113876288353</v>
      </c>
      <c r="G2487" s="1" t="s">
        <v>4191</v>
      </c>
    </row>
    <row r="2488" spans="1:7" x14ac:dyDescent="0.25">
      <c r="A2488" s="1" t="s">
        <v>4190</v>
      </c>
      <c r="B2488" s="1">
        <v>1686.3319055550501</v>
      </c>
      <c r="C2488" s="1">
        <v>1820.21334302894</v>
      </c>
      <c r="D2488" s="1">
        <v>1667.74957146888</v>
      </c>
      <c r="E2488" s="1">
        <f>+C2488/B2488</f>
        <v>1.0793921036735787</v>
      </c>
      <c r="F2488" s="1">
        <f>+D2488/B2488</f>
        <v>0.98898061880644206</v>
      </c>
      <c r="G2488" s="1" t="s">
        <v>4189</v>
      </c>
    </row>
    <row r="2489" spans="1:7" x14ac:dyDescent="0.25">
      <c r="A2489" s="1" t="s">
        <v>4188</v>
      </c>
      <c r="B2489" s="1">
        <v>343.76052012335401</v>
      </c>
      <c r="C2489" s="1">
        <v>452.37741363044597</v>
      </c>
      <c r="D2489" s="1">
        <v>348.99738930237402</v>
      </c>
      <c r="E2489" s="1">
        <f>+C2489/B2489</f>
        <v>1.3159667476303452</v>
      </c>
      <c r="F2489" s="1">
        <f>+D2489/B2489</f>
        <v>1.0152340622976159</v>
      </c>
      <c r="G2489" s="1" t="s">
        <v>4187</v>
      </c>
    </row>
    <row r="2490" spans="1:7" x14ac:dyDescent="0.25">
      <c r="A2490" s="1" t="s">
        <v>4186</v>
      </c>
      <c r="B2490" s="1">
        <v>2.8895462599099901</v>
      </c>
      <c r="C2490" s="1">
        <v>10.3776169530251</v>
      </c>
      <c r="D2490" s="1">
        <v>4.6104911229021299</v>
      </c>
      <c r="E2490" s="1">
        <f>+C2490/B2490</f>
        <v>3.5914347858021021</v>
      </c>
      <c r="F2490" s="1">
        <f>+D2490/B2490</f>
        <v>1.5955761590907174</v>
      </c>
      <c r="G2490" s="1" t="s">
        <v>1533</v>
      </c>
    </row>
    <row r="2491" spans="1:7" x14ac:dyDescent="0.25">
      <c r="A2491" s="1" t="s">
        <v>4185</v>
      </c>
      <c r="B2491" s="1">
        <v>1326.49927059315</v>
      </c>
      <c r="C2491" s="1">
        <v>1586.0476731475301</v>
      </c>
      <c r="D2491" s="1">
        <v>1368.0911722579899</v>
      </c>
      <c r="E2491" s="1">
        <f>+C2491/B2491</f>
        <v>1.1956641879179639</v>
      </c>
      <c r="F2491" s="1">
        <f>+D2491/B2491</f>
        <v>1.0313546359103853</v>
      </c>
      <c r="G2491" s="1" t="s">
        <v>4184</v>
      </c>
    </row>
    <row r="2492" spans="1:7" x14ac:dyDescent="0.25">
      <c r="A2492" s="1" t="s">
        <v>4183</v>
      </c>
      <c r="B2492" s="1">
        <v>293.22701209276403</v>
      </c>
      <c r="C2492" s="1">
        <v>346.45923941372598</v>
      </c>
      <c r="D2492" s="1">
        <v>312.09840476645098</v>
      </c>
      <c r="E2492" s="1">
        <f>+C2492/B2492</f>
        <v>1.1815393027437788</v>
      </c>
      <c r="F2492" s="1">
        <f>+D2492/B2492</f>
        <v>1.0643576201899057</v>
      </c>
      <c r="G2492" s="1" t="s">
        <v>4182</v>
      </c>
    </row>
    <row r="2493" spans="1:7" x14ac:dyDescent="0.25">
      <c r="A2493" s="1" t="s">
        <v>4181</v>
      </c>
      <c r="B2493" s="1">
        <v>114.502560110169</v>
      </c>
      <c r="C2493" s="1">
        <v>143.02814664808301</v>
      </c>
      <c r="D2493" s="1">
        <v>111.626047880408</v>
      </c>
      <c r="E2493" s="1">
        <f>+C2493/B2493</f>
        <v>1.2491261899338149</v>
      </c>
      <c r="F2493" s="1">
        <f>+D2493/B2493</f>
        <v>0.97487818414720717</v>
      </c>
      <c r="G2493" s="1" t="s">
        <v>4180</v>
      </c>
    </row>
    <row r="2494" spans="1:7" x14ac:dyDescent="0.25">
      <c r="A2494" s="1" t="s">
        <v>4179</v>
      </c>
      <c r="B2494" s="1">
        <v>4309.3929015572603</v>
      </c>
      <c r="C2494" s="1">
        <v>4722.5266351566097</v>
      </c>
      <c r="D2494" s="1">
        <v>4576.18774536826</v>
      </c>
      <c r="E2494" s="1">
        <f>+C2494/B2494</f>
        <v>1.0958681983835954</v>
      </c>
      <c r="F2494" s="1">
        <f>+D2494/B2494</f>
        <v>1.0619100764088114</v>
      </c>
      <c r="G2494" s="1" t="s">
        <v>4178</v>
      </c>
    </row>
    <row r="2495" spans="1:7" x14ac:dyDescent="0.25">
      <c r="A2495" s="1" t="s">
        <v>4177</v>
      </c>
      <c r="B2495" s="1">
        <v>680.75368282267402</v>
      </c>
      <c r="C2495" s="1">
        <v>887.01234167568896</v>
      </c>
      <c r="D2495" s="1">
        <v>806.246826927347</v>
      </c>
      <c r="E2495" s="1">
        <f>+C2495/B2495</f>
        <v>1.3029857407422094</v>
      </c>
      <c r="F2495" s="1">
        <f>+D2495/B2495</f>
        <v>1.1843444218830059</v>
      </c>
      <c r="G2495" s="1" t="s">
        <v>4176</v>
      </c>
    </row>
    <row r="2496" spans="1:7" x14ac:dyDescent="0.25">
      <c r="A2496" s="1" t="s">
        <v>4175</v>
      </c>
      <c r="B2496" s="1">
        <v>13007.718924909501</v>
      </c>
      <c r="C2496" s="1">
        <v>17722.420724392901</v>
      </c>
      <c r="D2496" s="1">
        <v>14895.8484127641</v>
      </c>
      <c r="E2496" s="1">
        <f>+C2496/B2496</f>
        <v>1.3624541571585504</v>
      </c>
      <c r="F2496" s="1">
        <f>+D2496/B2496</f>
        <v>1.1451545423724425</v>
      </c>
      <c r="G2496" s="1" t="s">
        <v>4174</v>
      </c>
    </row>
    <row r="2497" spans="1:7" x14ac:dyDescent="0.25">
      <c r="A2497" s="1" t="s">
        <v>4173</v>
      </c>
      <c r="B2497" s="1">
        <v>237.108438916023</v>
      </c>
      <c r="C2497" s="1">
        <v>292.64267982788402</v>
      </c>
      <c r="D2497" s="1">
        <v>177.19967320812199</v>
      </c>
      <c r="E2497" s="1">
        <f>+C2497/B2497</f>
        <v>1.2342145271831917</v>
      </c>
      <c r="F2497" s="1">
        <f>+D2497/B2497</f>
        <v>0.74733600380575671</v>
      </c>
      <c r="G2497" s="1" t="s">
        <v>2980</v>
      </c>
    </row>
    <row r="2498" spans="1:7" x14ac:dyDescent="0.25">
      <c r="A2498" s="1" t="s">
        <v>4172</v>
      </c>
      <c r="B2498" s="1">
        <v>936.82648372261804</v>
      </c>
      <c r="C2498" s="1">
        <v>1057.3474964198799</v>
      </c>
      <c r="D2498" s="1">
        <v>1020.43499272009</v>
      </c>
      <c r="E2498" s="1">
        <f>+C2498/B2498</f>
        <v>1.1286481699560349</v>
      </c>
      <c r="F2498" s="1">
        <f>+D2498/B2498</f>
        <v>1.0892465258510213</v>
      </c>
      <c r="G2498" s="1" t="s">
        <v>4171</v>
      </c>
    </row>
    <row r="2499" spans="1:7" x14ac:dyDescent="0.25">
      <c r="A2499" s="1" t="s">
        <v>4170</v>
      </c>
      <c r="B2499" s="1">
        <v>480.32581477007898</v>
      </c>
      <c r="C2499" s="1">
        <v>581.47761659304501</v>
      </c>
      <c r="D2499" s="1">
        <v>508.457371028789</v>
      </c>
      <c r="E2499" s="1">
        <f>+C2499/B2499</f>
        <v>1.2105899760382128</v>
      </c>
      <c r="F2499" s="1">
        <f>+D2499/B2499</f>
        <v>1.0585676542747884</v>
      </c>
      <c r="G2499" s="1" t="s">
        <v>4169</v>
      </c>
    </row>
    <row r="2500" spans="1:7" x14ac:dyDescent="0.25">
      <c r="A2500" s="1" t="s">
        <v>4168</v>
      </c>
      <c r="B2500" s="1">
        <v>2967.3766323919899</v>
      </c>
      <c r="C2500" s="1">
        <v>3340.6831672312601</v>
      </c>
      <c r="D2500" s="1">
        <v>3366.49049931524</v>
      </c>
      <c r="E2500" s="1">
        <f>+C2500/B2500</f>
        <v>1.1258035568401539</v>
      </c>
      <c r="F2500" s="1">
        <f>+D2500/B2500</f>
        <v>1.1345005762216056</v>
      </c>
      <c r="G2500" s="1" t="s">
        <v>4167</v>
      </c>
    </row>
    <row r="2501" spans="1:7" x14ac:dyDescent="0.25">
      <c r="A2501" s="1" t="s">
        <v>4166</v>
      </c>
      <c r="B2501" s="1">
        <v>12972.418302915999</v>
      </c>
      <c r="C2501" s="1">
        <v>13918.375293749101</v>
      </c>
      <c r="D2501" s="1">
        <v>13395.4294630474</v>
      </c>
      <c r="E2501" s="1">
        <f>+C2501/B2501</f>
        <v>1.0729206358247378</v>
      </c>
      <c r="F2501" s="1">
        <f>+D2501/B2501</f>
        <v>1.0326085044633748</v>
      </c>
      <c r="G2501" s="1" t="s">
        <v>4165</v>
      </c>
    </row>
    <row r="2502" spans="1:7" x14ac:dyDescent="0.25">
      <c r="A2502" s="1" t="s">
        <v>4164</v>
      </c>
      <c r="B2502" s="1">
        <v>298.00875667592197</v>
      </c>
      <c r="C2502" s="1">
        <v>502.80303760871101</v>
      </c>
      <c r="D2502" s="1">
        <v>322.986942527954</v>
      </c>
      <c r="E2502" s="1">
        <f>+C2502/B2502</f>
        <v>1.6872089371370331</v>
      </c>
      <c r="F2502" s="1">
        <f>+D2502/B2502</f>
        <v>1.083816952664902</v>
      </c>
      <c r="G2502" s="1" t="s">
        <v>4163</v>
      </c>
    </row>
    <row r="2503" spans="1:7" x14ac:dyDescent="0.25">
      <c r="A2503" s="1" t="s">
        <v>4162</v>
      </c>
      <c r="B2503" s="1">
        <v>85.292556453486696</v>
      </c>
      <c r="C2503" s="1">
        <v>121.928855080977</v>
      </c>
      <c r="D2503" s="1">
        <v>65.295353403484697</v>
      </c>
      <c r="E2503" s="1">
        <f>+C2503/B2503</f>
        <v>1.4295368804834627</v>
      </c>
      <c r="F2503" s="1">
        <f>+D2503/B2503</f>
        <v>0.76554574183847757</v>
      </c>
      <c r="G2503" s="1" t="s">
        <v>4161</v>
      </c>
    </row>
    <row r="2504" spans="1:7" x14ac:dyDescent="0.25">
      <c r="A2504" s="1" t="s">
        <v>4160</v>
      </c>
      <c r="B2504" s="1">
        <v>345.53011785501297</v>
      </c>
      <c r="C2504" s="1">
        <v>396.89687400715297</v>
      </c>
      <c r="D2504" s="1">
        <v>337.14710046754101</v>
      </c>
      <c r="E2504" s="1">
        <f>+C2504/B2504</f>
        <v>1.1486607201450783</v>
      </c>
      <c r="F2504" s="1">
        <f>+D2504/B2504</f>
        <v>0.97573867818090021</v>
      </c>
      <c r="G2504" s="1" t="s">
        <v>4159</v>
      </c>
    </row>
    <row r="2505" spans="1:7" x14ac:dyDescent="0.25">
      <c r="A2505" s="1" t="s">
        <v>4158</v>
      </c>
      <c r="B2505" s="1">
        <v>1205.6198088296301</v>
      </c>
      <c r="C2505" s="1">
        <v>1353.01646689933</v>
      </c>
      <c r="D2505" s="1">
        <v>1305.4823381651399</v>
      </c>
      <c r="E2505" s="1">
        <f>+C2505/B2505</f>
        <v>1.1222579929345944</v>
      </c>
      <c r="F2505" s="1">
        <f>+D2505/B2505</f>
        <v>1.0828308630997467</v>
      </c>
      <c r="G2505" s="1" t="s">
        <v>2075</v>
      </c>
    </row>
    <row r="2506" spans="1:7" x14ac:dyDescent="0.25">
      <c r="A2506" s="1" t="s">
        <v>4157</v>
      </c>
      <c r="B2506" s="1">
        <v>1326.09022510568</v>
      </c>
      <c r="C2506" s="1">
        <v>1468.4247977243699</v>
      </c>
      <c r="D2506" s="1">
        <v>1791.8994172994001</v>
      </c>
      <c r="E2506" s="1">
        <f>+C2506/B2506</f>
        <v>1.1073340033159107</v>
      </c>
      <c r="F2506" s="1">
        <f>+D2506/B2506</f>
        <v>1.3512650824016128</v>
      </c>
      <c r="G2506" s="1" t="s">
        <v>4156</v>
      </c>
    </row>
    <row r="2507" spans="1:7" x14ac:dyDescent="0.25">
      <c r="A2507" s="1" t="s">
        <v>4155</v>
      </c>
      <c r="B2507" s="1">
        <v>47.707723801799403</v>
      </c>
      <c r="C2507" s="1">
        <v>79.333623857616601</v>
      </c>
      <c r="D2507" s="1">
        <v>79.244468580249105</v>
      </c>
      <c r="E2507" s="1">
        <f>+C2507/B2507</f>
        <v>1.6629094313366581</v>
      </c>
      <c r="F2507" s="1">
        <f>+D2507/B2507</f>
        <v>1.6610406505552089</v>
      </c>
      <c r="G2507" s="1" t="s">
        <v>4154</v>
      </c>
    </row>
    <row r="2508" spans="1:7" x14ac:dyDescent="0.25">
      <c r="A2508" s="1" t="s">
        <v>4153</v>
      </c>
      <c r="B2508" s="1">
        <v>635.24312518123304</v>
      </c>
      <c r="C2508" s="1">
        <v>722.43853993376501</v>
      </c>
      <c r="D2508" s="1">
        <v>499.33285150461199</v>
      </c>
      <c r="E2508" s="1">
        <f>+C2508/B2508</f>
        <v>1.1372630592856166</v>
      </c>
      <c r="F2508" s="1">
        <f>+D2508/B2508</f>
        <v>0.78604998891118072</v>
      </c>
      <c r="G2508" s="1" t="s">
        <v>4152</v>
      </c>
    </row>
    <row r="2509" spans="1:7" x14ac:dyDescent="0.25">
      <c r="A2509" s="1" t="s">
        <v>4151</v>
      </c>
      <c r="B2509" s="1">
        <v>1531.47167516591</v>
      </c>
      <c r="C2509" s="1">
        <v>1747.18313877743</v>
      </c>
      <c r="D2509" s="1">
        <v>1569.6045031646099</v>
      </c>
      <c r="E2509" s="1">
        <f>+C2509/B2509</f>
        <v>1.1408524017188573</v>
      </c>
      <c r="F2509" s="1">
        <f>+D2509/B2509</f>
        <v>1.0248994667136555</v>
      </c>
      <c r="G2509" s="1" t="s">
        <v>4150</v>
      </c>
    </row>
    <row r="2510" spans="1:7" x14ac:dyDescent="0.25">
      <c r="A2510" s="1" t="s">
        <v>4149</v>
      </c>
      <c r="B2510" s="1">
        <v>2787.6731769757898</v>
      </c>
      <c r="C2510" s="1">
        <v>3264.42287522175</v>
      </c>
      <c r="D2510" s="1">
        <v>5563.1825180969099</v>
      </c>
      <c r="E2510" s="1">
        <f>+C2510/B2510</f>
        <v>1.1710206570065587</v>
      </c>
      <c r="F2510" s="1">
        <f>+D2510/B2510</f>
        <v>1.9956365631541264</v>
      </c>
      <c r="G2510" s="1" t="s">
        <v>6</v>
      </c>
    </row>
    <row r="2511" spans="1:7" x14ac:dyDescent="0.25">
      <c r="A2511" s="1" t="s">
        <v>4148</v>
      </c>
      <c r="B2511" s="1">
        <v>43.616286664069897</v>
      </c>
      <c r="C2511" s="1">
        <v>63.035970178833402</v>
      </c>
      <c r="D2511" s="1">
        <v>65.393008737927602</v>
      </c>
      <c r="E2511" s="1">
        <f>+C2511/B2511</f>
        <v>1.4452392672565819</v>
      </c>
      <c r="F2511" s="1">
        <f>+D2511/B2511</f>
        <v>1.4992795980451237</v>
      </c>
      <c r="G2511" s="1" t="s">
        <v>4147</v>
      </c>
    </row>
    <row r="2512" spans="1:7" x14ac:dyDescent="0.25">
      <c r="A2512" s="1" t="s">
        <v>4146</v>
      </c>
      <c r="B2512" s="1">
        <v>649.13958329468096</v>
      </c>
      <c r="C2512" s="1">
        <v>991.432391970053</v>
      </c>
      <c r="D2512" s="1">
        <v>833.93396811207299</v>
      </c>
      <c r="E2512" s="1">
        <f>+C2512/B2512</f>
        <v>1.5273023206165908</v>
      </c>
      <c r="F2512" s="1">
        <f>+D2512/B2512</f>
        <v>1.284675884159576</v>
      </c>
      <c r="G2512" s="1" t="s">
        <v>4145</v>
      </c>
    </row>
    <row r="2513" spans="1:7" x14ac:dyDescent="0.25">
      <c r="A2513" s="1" t="s">
        <v>4144</v>
      </c>
      <c r="B2513" s="1">
        <v>469.54832243880202</v>
      </c>
      <c r="C2513" s="1">
        <v>694.00493319447799</v>
      </c>
      <c r="D2513" s="1">
        <v>611.94826814613202</v>
      </c>
      <c r="E2513" s="1">
        <f>+C2513/B2513</f>
        <v>1.4780266482262434</v>
      </c>
      <c r="F2513" s="1">
        <f>+D2513/B2513</f>
        <v>1.3032700552899739</v>
      </c>
      <c r="G2513" s="1" t="s">
        <v>4143</v>
      </c>
    </row>
    <row r="2514" spans="1:7" x14ac:dyDescent="0.25">
      <c r="A2514" s="1" t="s">
        <v>4142</v>
      </c>
      <c r="B2514" s="1">
        <v>2308.4379200805402</v>
      </c>
      <c r="C2514" s="1">
        <v>2578.7372821752201</v>
      </c>
      <c r="D2514" s="1">
        <v>2184.7806802335099</v>
      </c>
      <c r="E2514" s="1">
        <f>+C2514/B2514</f>
        <v>1.1170918913363064</v>
      </c>
      <c r="F2514" s="1">
        <f>+D2514/B2514</f>
        <v>0.94643250365480225</v>
      </c>
      <c r="G2514" s="1" t="s">
        <v>4141</v>
      </c>
    </row>
    <row r="2515" spans="1:7" x14ac:dyDescent="0.25">
      <c r="A2515" s="1" t="s">
        <v>4140</v>
      </c>
      <c r="B2515" s="1">
        <v>329.91524770715199</v>
      </c>
      <c r="C2515" s="1">
        <v>382.820289548338</v>
      </c>
      <c r="D2515" s="1">
        <v>415.57897037637201</v>
      </c>
      <c r="E2515" s="1">
        <f>+C2515/B2515</f>
        <v>1.1603594929572547</v>
      </c>
      <c r="F2515" s="1">
        <f>+D2515/B2515</f>
        <v>1.2596537239929544</v>
      </c>
      <c r="G2515" s="1" t="s">
        <v>251</v>
      </c>
    </row>
    <row r="2516" spans="1:7" x14ac:dyDescent="0.25">
      <c r="A2516" s="1" t="s">
        <v>4139</v>
      </c>
      <c r="B2516" s="1">
        <v>519.74273883411695</v>
      </c>
      <c r="C2516" s="1">
        <v>630.962076878939</v>
      </c>
      <c r="D2516" s="1">
        <v>584.05766900676997</v>
      </c>
      <c r="E2516" s="1">
        <f>+C2516/B2516</f>
        <v>1.2139892099201008</v>
      </c>
      <c r="F2516" s="1">
        <f>+D2516/B2516</f>
        <v>1.1237437781563313</v>
      </c>
      <c r="G2516" s="1" t="s">
        <v>60</v>
      </c>
    </row>
    <row r="2517" spans="1:7" x14ac:dyDescent="0.25">
      <c r="A2517" s="1" t="s">
        <v>4138</v>
      </c>
      <c r="B2517" s="1">
        <v>95.308954676337095</v>
      </c>
      <c r="C2517" s="1">
        <v>149.07997613379899</v>
      </c>
      <c r="D2517" s="1">
        <v>97.107563930133793</v>
      </c>
      <c r="E2517" s="1">
        <f>+C2517/B2517</f>
        <v>1.5641759647880384</v>
      </c>
      <c r="F2517" s="1">
        <f>+D2517/B2517</f>
        <v>1.0188713564208596</v>
      </c>
      <c r="G2517" s="1" t="s">
        <v>4137</v>
      </c>
    </row>
    <row r="2518" spans="1:7" x14ac:dyDescent="0.25">
      <c r="A2518" s="1" t="s">
        <v>4136</v>
      </c>
      <c r="B2518" s="1">
        <v>2006.92312325116</v>
      </c>
      <c r="C2518" s="1">
        <v>2181.33827927738</v>
      </c>
      <c r="D2518" s="1">
        <v>3776.3064281244701</v>
      </c>
      <c r="E2518" s="1">
        <f>+C2518/B2518</f>
        <v>1.0869067449597534</v>
      </c>
      <c r="F2518" s="1">
        <f>+D2518/B2518</f>
        <v>1.8816398019307079</v>
      </c>
      <c r="G2518" s="1" t="s">
        <v>4135</v>
      </c>
    </row>
    <row r="2519" spans="1:7" x14ac:dyDescent="0.25">
      <c r="A2519" s="1" t="s">
        <v>4134</v>
      </c>
      <c r="B2519" s="1">
        <v>178.538893663583</v>
      </c>
      <c r="C2519" s="1">
        <v>246.80909200705099</v>
      </c>
      <c r="D2519" s="1">
        <v>233.59665180893799</v>
      </c>
      <c r="E2519" s="1">
        <f>+C2519/B2519</f>
        <v>1.3823827791389145</v>
      </c>
      <c r="F2519" s="1">
        <f>+D2519/B2519</f>
        <v>1.3083796309900919</v>
      </c>
      <c r="G2519" s="1" t="s">
        <v>4133</v>
      </c>
    </row>
    <row r="2520" spans="1:7" x14ac:dyDescent="0.25">
      <c r="A2520" s="1" t="s">
        <v>4132</v>
      </c>
      <c r="B2520" s="1">
        <v>3773.4107079130699</v>
      </c>
      <c r="C2520" s="1">
        <v>4137.5274407420202</v>
      </c>
      <c r="D2520" s="1">
        <v>4419.5324931097803</v>
      </c>
      <c r="E2520" s="1">
        <f>+C2520/B2520</f>
        <v>1.0964953886586943</v>
      </c>
      <c r="F2520" s="1">
        <f>+D2520/B2520</f>
        <v>1.1712301774735927</v>
      </c>
      <c r="G2520" s="1" t="s">
        <v>4131</v>
      </c>
    </row>
    <row r="2521" spans="1:7" x14ac:dyDescent="0.25">
      <c r="A2521" s="1" t="s">
        <v>4130</v>
      </c>
      <c r="B2521" s="1">
        <v>507.26500289913901</v>
      </c>
      <c r="C2521" s="1">
        <v>594.11161490127404</v>
      </c>
      <c r="D2521" s="1">
        <v>592.50068672789098</v>
      </c>
      <c r="E2521" s="1">
        <f>+C2521/B2521</f>
        <v>1.1712056055627458</v>
      </c>
      <c r="F2521" s="1">
        <f>+D2521/B2521</f>
        <v>1.1680298923474119</v>
      </c>
      <c r="G2521" s="1" t="s">
        <v>4129</v>
      </c>
    </row>
    <row r="2522" spans="1:7" x14ac:dyDescent="0.25">
      <c r="A2522" s="1" t="s">
        <v>4128</v>
      </c>
      <c r="B2522" s="1">
        <v>1201.56058702056</v>
      </c>
      <c r="C2522" s="1">
        <v>1308.80417480857</v>
      </c>
      <c r="D2522" s="1">
        <v>1266.6074150838799</v>
      </c>
      <c r="E2522" s="1">
        <f>+C2522/B2522</f>
        <v>1.0892535831704797</v>
      </c>
      <c r="F2522" s="1">
        <f>+D2522/B2522</f>
        <v>1.0541352876966552</v>
      </c>
      <c r="G2522" s="1" t="s">
        <v>4127</v>
      </c>
    </row>
    <row r="2523" spans="1:7" x14ac:dyDescent="0.25">
      <c r="A2523" s="1" t="s">
        <v>4126</v>
      </c>
      <c r="B2523" s="1">
        <v>64.438873104135197</v>
      </c>
      <c r="C2523" s="1">
        <v>109.492228460365</v>
      </c>
      <c r="D2523" s="1">
        <v>69.027885847609298</v>
      </c>
      <c r="E2523" s="1">
        <f>+C2523/B2523</f>
        <v>1.6991642340396331</v>
      </c>
      <c r="F2523" s="1">
        <f>+D2523/B2523</f>
        <v>1.0712149750983093</v>
      </c>
      <c r="G2523" s="1" t="s">
        <v>4125</v>
      </c>
    </row>
    <row r="2524" spans="1:7" x14ac:dyDescent="0.25">
      <c r="A2524" s="1" t="s">
        <v>4124</v>
      </c>
      <c r="B2524" s="1">
        <v>22.529854675645598</v>
      </c>
      <c r="C2524" s="1">
        <v>65.434051796310399</v>
      </c>
      <c r="D2524" s="1">
        <v>46.108804135093699</v>
      </c>
      <c r="E2524" s="1">
        <f>+C2524/B2524</f>
        <v>2.904326403269859</v>
      </c>
      <c r="F2524" s="1">
        <f>+D2524/B2524</f>
        <v>2.0465646493910392</v>
      </c>
      <c r="G2524" s="1" t="s">
        <v>4123</v>
      </c>
    </row>
    <row r="2525" spans="1:7" x14ac:dyDescent="0.25">
      <c r="A2525" s="1" t="s">
        <v>4122</v>
      </c>
      <c r="B2525" s="1">
        <v>678.66667896335196</v>
      </c>
      <c r="C2525" s="1">
        <v>981.21788204380005</v>
      </c>
      <c r="D2525" s="1">
        <v>818.22670495010095</v>
      </c>
      <c r="E2525" s="1">
        <f>+C2525/B2525</f>
        <v>1.4458023540253784</v>
      </c>
      <c r="F2525" s="1">
        <f>+D2525/B2525</f>
        <v>1.2056385414411737</v>
      </c>
      <c r="G2525" s="1" t="s">
        <v>4121</v>
      </c>
    </row>
    <row r="2526" spans="1:7" x14ac:dyDescent="0.25">
      <c r="A2526" s="1" t="s">
        <v>4120</v>
      </c>
      <c r="B2526" s="1">
        <v>138.08986963337301</v>
      </c>
      <c r="C2526" s="1">
        <v>217.04074355624201</v>
      </c>
      <c r="D2526" s="1">
        <v>175.457980264063</v>
      </c>
      <c r="E2526" s="1">
        <f>+C2526/B2526</f>
        <v>1.5717354512136381</v>
      </c>
      <c r="F2526" s="1">
        <f>+D2526/B2526</f>
        <v>1.2706071830605814</v>
      </c>
      <c r="G2526" s="1" t="s">
        <v>1764</v>
      </c>
    </row>
    <row r="2527" spans="1:7" x14ac:dyDescent="0.25">
      <c r="A2527" s="1" t="s">
        <v>4119</v>
      </c>
      <c r="B2527" s="1">
        <v>1186.1637903824801</v>
      </c>
      <c r="C2527" s="1">
        <v>1363.2541466299199</v>
      </c>
      <c r="D2527" s="1">
        <v>1250.2228427125101</v>
      </c>
      <c r="E2527" s="1">
        <f>+C2527/B2527</f>
        <v>1.1492967140653794</v>
      </c>
      <c r="F2527" s="1">
        <f>+D2527/B2527</f>
        <v>1.0540052333829666</v>
      </c>
      <c r="G2527" s="1" t="s">
        <v>4118</v>
      </c>
    </row>
    <row r="2528" spans="1:7" x14ac:dyDescent="0.25">
      <c r="A2528" s="1" t="s">
        <v>4117</v>
      </c>
      <c r="B2528" s="1">
        <v>992.67354660004003</v>
      </c>
      <c r="C2528" s="1">
        <v>1144.72243756532</v>
      </c>
      <c r="D2528" s="1">
        <v>1049.9307409426499</v>
      </c>
      <c r="E2528" s="1">
        <f>+C2528/B2528</f>
        <v>1.1531710918318068</v>
      </c>
      <c r="F2528" s="1">
        <f>+D2528/B2528</f>
        <v>1.0576797825818154</v>
      </c>
      <c r="G2528" s="1" t="s">
        <v>4116</v>
      </c>
    </row>
    <row r="2529" spans="1:7" x14ac:dyDescent="0.25">
      <c r="A2529" s="1" t="s">
        <v>4115</v>
      </c>
      <c r="B2529" s="1">
        <v>11694.890550480901</v>
      </c>
      <c r="C2529" s="1">
        <v>13162.589365833301</v>
      </c>
      <c r="D2529" s="1">
        <v>12070.4014662717</v>
      </c>
      <c r="E2529" s="1">
        <f>+C2529/B2529</f>
        <v>1.1254991493094433</v>
      </c>
      <c r="F2529" s="1">
        <f>+D2529/B2529</f>
        <v>1.0321089722190995</v>
      </c>
      <c r="G2529" s="1" t="s">
        <v>4114</v>
      </c>
    </row>
    <row r="2530" spans="1:7" x14ac:dyDescent="0.25">
      <c r="A2530" s="1" t="s">
        <v>4113</v>
      </c>
      <c r="B2530" s="1">
        <v>9551.0023392836301</v>
      </c>
      <c r="C2530" s="1">
        <v>11393.347771700999</v>
      </c>
      <c r="D2530" s="1">
        <v>13929.0761211422</v>
      </c>
      <c r="E2530" s="1">
        <f>+C2530/B2530</f>
        <v>1.1928955063532687</v>
      </c>
      <c r="F2530" s="1">
        <f>+D2530/B2530</f>
        <v>1.4583889340966223</v>
      </c>
      <c r="G2530" s="1" t="s">
        <v>4112</v>
      </c>
    </row>
    <row r="2531" spans="1:7" x14ac:dyDescent="0.25">
      <c r="A2531" s="1" t="s">
        <v>4111</v>
      </c>
      <c r="B2531" s="1">
        <v>2665.09579184224</v>
      </c>
      <c r="C2531" s="1">
        <v>2964.91106994138</v>
      </c>
      <c r="D2531" s="1">
        <v>2892.7877524770502</v>
      </c>
      <c r="E2531" s="1">
        <f>+C2531/B2531</f>
        <v>1.1124969988008924</v>
      </c>
      <c r="F2531" s="1">
        <f>+D2531/B2531</f>
        <v>1.0854348130118876</v>
      </c>
      <c r="G2531" s="1" t="s">
        <v>4110</v>
      </c>
    </row>
    <row r="2532" spans="1:7" x14ac:dyDescent="0.25">
      <c r="A2532" s="1" t="s">
        <v>4109</v>
      </c>
      <c r="B2532" s="1">
        <v>346.35227310909102</v>
      </c>
      <c r="C2532" s="1">
        <v>415.90998491445998</v>
      </c>
      <c r="D2532" s="1">
        <v>392.875862347588</v>
      </c>
      <c r="E2532" s="1">
        <f>+C2532/B2532</f>
        <v>1.2008293786582434</v>
      </c>
      <c r="F2532" s="1">
        <f>+D2532/B2532</f>
        <v>1.134324480739999</v>
      </c>
      <c r="G2532" s="1" t="s">
        <v>4108</v>
      </c>
    </row>
    <row r="2533" spans="1:7" x14ac:dyDescent="0.25">
      <c r="A2533" s="1" t="s">
        <v>4107</v>
      </c>
      <c r="B2533" s="1">
        <v>1097.4061780209599</v>
      </c>
      <c r="C2533" s="1">
        <v>1271.7568940055</v>
      </c>
      <c r="D2533" s="1">
        <v>1322.79532826792</v>
      </c>
      <c r="E2533" s="1">
        <f>+C2533/B2533</f>
        <v>1.1588752819844341</v>
      </c>
      <c r="F2533" s="1">
        <f>+D2533/B2533</f>
        <v>1.2053835259551957</v>
      </c>
      <c r="G2533" s="1" t="s">
        <v>4106</v>
      </c>
    </row>
    <row r="2534" spans="1:7" x14ac:dyDescent="0.25">
      <c r="A2534" s="1" t="s">
        <v>4105</v>
      </c>
      <c r="B2534" s="1">
        <v>41.652033327396602</v>
      </c>
      <c r="C2534" s="1">
        <v>64.921405259970001</v>
      </c>
      <c r="D2534" s="1">
        <v>47.759434944039398</v>
      </c>
      <c r="E2534" s="1">
        <f>+C2534/B2534</f>
        <v>1.5586611282496017</v>
      </c>
      <c r="F2534" s="1">
        <f>+D2534/B2534</f>
        <v>1.1466291349725215</v>
      </c>
      <c r="G2534" s="1" t="s">
        <v>4104</v>
      </c>
    </row>
    <row r="2535" spans="1:7" x14ac:dyDescent="0.25">
      <c r="A2535" s="1" t="s">
        <v>4103</v>
      </c>
      <c r="B2535" s="1">
        <v>99.123793859483996</v>
      </c>
      <c r="C2535" s="1">
        <v>135.14719269958201</v>
      </c>
      <c r="D2535" s="1">
        <v>134.552760807091</v>
      </c>
      <c r="E2535" s="1">
        <f>+C2535/B2535</f>
        <v>1.3634182817010021</v>
      </c>
      <c r="F2535" s="1">
        <f>+D2535/B2535</f>
        <v>1.3574214178871165</v>
      </c>
      <c r="G2535" s="1" t="s">
        <v>4102</v>
      </c>
    </row>
    <row r="2536" spans="1:7" x14ac:dyDescent="0.25">
      <c r="A2536" s="1" t="s">
        <v>4101</v>
      </c>
      <c r="B2536" s="1">
        <v>381.47049006748398</v>
      </c>
      <c r="C2536" s="1">
        <v>595.47794855777101</v>
      </c>
      <c r="D2536" s="1">
        <v>474.030078326607</v>
      </c>
      <c r="E2536" s="1">
        <f>+C2536/B2536</f>
        <v>1.5610065891399045</v>
      </c>
      <c r="F2536" s="1">
        <f>+D2536/B2536</f>
        <v>1.2426389214084392</v>
      </c>
      <c r="G2536" s="1" t="s">
        <v>4100</v>
      </c>
    </row>
    <row r="2537" spans="1:7" x14ac:dyDescent="0.25">
      <c r="A2537" s="1" t="s">
        <v>4099</v>
      </c>
      <c r="B2537" s="1">
        <v>1616.0989506861299</v>
      </c>
      <c r="C2537" s="1">
        <v>1760.9543554771601</v>
      </c>
      <c r="D2537" s="1">
        <v>1620.2555312463601</v>
      </c>
      <c r="E2537" s="1">
        <f>+C2537/B2537</f>
        <v>1.0896327571585456</v>
      </c>
      <c r="F2537" s="1">
        <f>+D2537/B2537</f>
        <v>1.0025719839484244</v>
      </c>
      <c r="G2537" s="1" t="s">
        <v>249</v>
      </c>
    </row>
    <row r="2538" spans="1:7" x14ac:dyDescent="0.25">
      <c r="A2538" s="1" t="s">
        <v>4098</v>
      </c>
      <c r="B2538" s="1">
        <v>527.63180332485194</v>
      </c>
      <c r="C2538" s="1">
        <v>594.20936436634497</v>
      </c>
      <c r="D2538" s="1">
        <v>575.26338813989503</v>
      </c>
      <c r="E2538" s="1">
        <f>+C2538/B2538</f>
        <v>1.1261818575414846</v>
      </c>
      <c r="F2538" s="1">
        <f>+D2538/B2538</f>
        <v>1.0902742869457347</v>
      </c>
      <c r="G2538" s="1" t="s">
        <v>4097</v>
      </c>
    </row>
    <row r="2539" spans="1:7" x14ac:dyDescent="0.25">
      <c r="A2539" s="1" t="s">
        <v>4096</v>
      </c>
      <c r="B2539" s="1">
        <v>1955.7450798137199</v>
      </c>
      <c r="C2539" s="1">
        <v>2223.0954162440598</v>
      </c>
      <c r="D2539" s="1">
        <v>2019.84699506216</v>
      </c>
      <c r="E2539" s="1">
        <f>+C2539/B2539</f>
        <v>1.136699991829101</v>
      </c>
      <c r="F2539" s="1">
        <f>+D2539/B2539</f>
        <v>1.0327762119460608</v>
      </c>
      <c r="G2539" s="1" t="s">
        <v>1104</v>
      </c>
    </row>
    <row r="2540" spans="1:7" x14ac:dyDescent="0.25">
      <c r="A2540" s="1" t="s">
        <v>4095</v>
      </c>
      <c r="B2540" s="1">
        <v>548.23120245857797</v>
      </c>
      <c r="C2540" s="1">
        <v>618.44673783758901</v>
      </c>
      <c r="D2540" s="1">
        <v>921.35029176012802</v>
      </c>
      <c r="E2540" s="1">
        <f>+C2540/B2540</f>
        <v>1.128076503241926</v>
      </c>
      <c r="F2540" s="1">
        <f>+D2540/B2540</f>
        <v>1.6805871092857787</v>
      </c>
      <c r="G2540" s="1" t="s">
        <v>4094</v>
      </c>
    </row>
    <row r="2541" spans="1:7" x14ac:dyDescent="0.25">
      <c r="A2541" s="1" t="s">
        <v>4093</v>
      </c>
      <c r="B2541" s="1">
        <v>893.511345590823</v>
      </c>
      <c r="C2541" s="1">
        <v>1246.82030192249</v>
      </c>
      <c r="D2541" s="1">
        <v>1121.71414573272</v>
      </c>
      <c r="E2541" s="1">
        <f>+C2541/B2541</f>
        <v>1.3954163067711758</v>
      </c>
      <c r="F2541" s="1">
        <f>+D2541/B2541</f>
        <v>1.255400002773329</v>
      </c>
      <c r="G2541" s="1" t="s">
        <v>3469</v>
      </c>
    </row>
    <row r="2542" spans="1:7" x14ac:dyDescent="0.25">
      <c r="A2542" s="1" t="s">
        <v>4092</v>
      </c>
      <c r="B2542" s="1">
        <v>2405.0721705299902</v>
      </c>
      <c r="C2542" s="1">
        <v>2653.71997528263</v>
      </c>
      <c r="D2542" s="1">
        <v>2535.4953611569999</v>
      </c>
      <c r="E2542" s="1">
        <f>+C2542/B2542</f>
        <v>1.1033847581787315</v>
      </c>
      <c r="F2542" s="1">
        <f>+D2542/B2542</f>
        <v>1.0542283895781261</v>
      </c>
      <c r="G2542" s="1" t="s">
        <v>4091</v>
      </c>
    </row>
    <row r="2543" spans="1:7" x14ac:dyDescent="0.25">
      <c r="A2543" s="1" t="s">
        <v>4090</v>
      </c>
      <c r="B2543" s="1">
        <v>1162.40558578181</v>
      </c>
      <c r="C2543" s="1">
        <v>1682.3966206960299</v>
      </c>
      <c r="D2543" s="1">
        <v>1441.6811603338699</v>
      </c>
      <c r="E2543" s="1">
        <f>+C2543/B2543</f>
        <v>1.4473404474949116</v>
      </c>
      <c r="F2543" s="1">
        <f>+D2543/B2543</f>
        <v>1.2402565661831579</v>
      </c>
      <c r="G2543" s="1" t="s">
        <v>4089</v>
      </c>
    </row>
    <row r="2544" spans="1:7" x14ac:dyDescent="0.25">
      <c r="A2544" s="1" t="s">
        <v>4088</v>
      </c>
      <c r="B2544" s="1">
        <v>1233.2615547345799</v>
      </c>
      <c r="C2544" s="1">
        <v>1421.01991199025</v>
      </c>
      <c r="D2544" s="1">
        <v>1218.7213540351499</v>
      </c>
      <c r="E2544" s="1">
        <f>+C2544/B2544</f>
        <v>1.1522453663903267</v>
      </c>
      <c r="F2544" s="1">
        <f>+D2544/B2544</f>
        <v>0.98820996191472188</v>
      </c>
      <c r="G2544" s="1" t="s">
        <v>4087</v>
      </c>
    </row>
    <row r="2545" spans="1:7" x14ac:dyDescent="0.25">
      <c r="A2545" s="1" t="s">
        <v>4086</v>
      </c>
      <c r="B2545" s="1">
        <v>66.782398017817798</v>
      </c>
      <c r="C2545" s="1">
        <v>111.150445795278</v>
      </c>
      <c r="D2545" s="1">
        <v>79.757662646988095</v>
      </c>
      <c r="E2545" s="1">
        <f>+C2545/B2545</f>
        <v>1.6643673946183042</v>
      </c>
      <c r="F2545" s="1">
        <f>+D2545/B2545</f>
        <v>1.1942916848494785</v>
      </c>
      <c r="G2545" s="1" t="s">
        <v>170</v>
      </c>
    </row>
    <row r="2546" spans="1:7" x14ac:dyDescent="0.25">
      <c r="A2546" s="1" t="s">
        <v>4085</v>
      </c>
      <c r="B2546" s="1">
        <v>518.53334738994897</v>
      </c>
      <c r="C2546" s="1">
        <v>615.37697052807403</v>
      </c>
      <c r="D2546" s="1">
        <v>813.67358114678598</v>
      </c>
      <c r="E2546" s="1">
        <f>+C2546/B2546</f>
        <v>1.1867645034318235</v>
      </c>
      <c r="F2546" s="1">
        <f>+D2546/B2546</f>
        <v>1.5691827444511197</v>
      </c>
      <c r="G2546" s="1" t="s">
        <v>6</v>
      </c>
    </row>
    <row r="2547" spans="1:7" x14ac:dyDescent="0.25">
      <c r="A2547" s="1" t="s">
        <v>4084</v>
      </c>
      <c r="B2547" s="1">
        <v>3123.0888085650299</v>
      </c>
      <c r="C2547" s="1">
        <v>3785.17759864763</v>
      </c>
      <c r="D2547" s="1">
        <v>4350.0962706127402</v>
      </c>
      <c r="E2547" s="1">
        <f>+C2547/B2547</f>
        <v>1.211998066871115</v>
      </c>
      <c r="F2547" s="1">
        <f>+D2547/B2547</f>
        <v>1.3928826675317905</v>
      </c>
      <c r="G2547" s="1" t="s">
        <v>4083</v>
      </c>
    </row>
    <row r="2548" spans="1:7" x14ac:dyDescent="0.25">
      <c r="A2548" s="1" t="s">
        <v>4082</v>
      </c>
      <c r="B2548" s="1">
        <v>21578.636667712399</v>
      </c>
      <c r="C2548" s="1">
        <v>23627.686203704099</v>
      </c>
      <c r="D2548" s="1">
        <v>23269.293681577499</v>
      </c>
      <c r="E2548" s="1">
        <f>+C2548/B2548</f>
        <v>1.0949573213333559</v>
      </c>
      <c r="F2548" s="1">
        <f>+D2548/B2548</f>
        <v>1.0783486482440658</v>
      </c>
      <c r="G2548" s="1" t="s">
        <v>4081</v>
      </c>
    </row>
    <row r="2549" spans="1:7" x14ac:dyDescent="0.25">
      <c r="A2549" s="1" t="s">
        <v>4080</v>
      </c>
      <c r="B2549" s="1">
        <v>23.054994817955802</v>
      </c>
      <c r="C2549" s="1">
        <v>100.33812437416999</v>
      </c>
      <c r="D2549" s="1">
        <v>48.595081855935597</v>
      </c>
      <c r="E2549" s="1">
        <f>+C2549/B2549</f>
        <v>4.3521208816765453</v>
      </c>
      <c r="F2549" s="1">
        <f>+D2549/B2549</f>
        <v>2.1077897540054331</v>
      </c>
      <c r="G2549" s="1" t="s">
        <v>4079</v>
      </c>
    </row>
    <row r="2550" spans="1:7" x14ac:dyDescent="0.25">
      <c r="A2550" s="1" t="s">
        <v>4078</v>
      </c>
      <c r="B2550" s="1">
        <v>2068.51629941089</v>
      </c>
      <c r="C2550" s="1">
        <v>2567.3941167032299</v>
      </c>
      <c r="D2550" s="1">
        <v>2446.0397163022899</v>
      </c>
      <c r="E2550" s="1">
        <f>+C2550/B2550</f>
        <v>1.2411766431013473</v>
      </c>
      <c r="F2550" s="1">
        <f>+D2550/B2550</f>
        <v>1.1825092782681568</v>
      </c>
      <c r="G2550" s="1" t="s">
        <v>4077</v>
      </c>
    </row>
    <row r="2551" spans="1:7" x14ac:dyDescent="0.25">
      <c r="A2551" s="1" t="s">
        <v>4076</v>
      </c>
      <c r="B2551" s="1">
        <v>835.84686643033899</v>
      </c>
      <c r="C2551" s="1">
        <v>1151.6410761807599</v>
      </c>
      <c r="D2551" s="1">
        <v>1148.1965128218401</v>
      </c>
      <c r="E2551" s="1">
        <f>+C2551/B2551</f>
        <v>1.377813475689736</v>
      </c>
      <c r="F2551" s="1">
        <f>+D2551/B2551</f>
        <v>1.3736924297215547</v>
      </c>
      <c r="G2551" s="1" t="s">
        <v>633</v>
      </c>
    </row>
    <row r="2552" spans="1:7" x14ac:dyDescent="0.25">
      <c r="A2552" s="1" t="s">
        <v>4075</v>
      </c>
      <c r="B2552" s="1">
        <v>8081.8881373471004</v>
      </c>
      <c r="C2552" s="1">
        <v>9399.3787616430709</v>
      </c>
      <c r="D2552" s="1">
        <v>8474.4444317090092</v>
      </c>
      <c r="E2552" s="1">
        <f>+C2552/B2552</f>
        <v>1.163017676303602</v>
      </c>
      <c r="F2552" s="1">
        <f>+D2552/B2552</f>
        <v>1.0485723493929435</v>
      </c>
      <c r="G2552" s="1" t="s">
        <v>4074</v>
      </c>
    </row>
    <row r="2553" spans="1:7" x14ac:dyDescent="0.25">
      <c r="A2553" s="1" t="s">
        <v>4073</v>
      </c>
      <c r="B2553" s="1">
        <v>396.74500022964298</v>
      </c>
      <c r="C2553" s="1">
        <v>468.35839246068201</v>
      </c>
      <c r="D2553" s="1">
        <v>472.11233824006501</v>
      </c>
      <c r="E2553" s="1">
        <f>+C2553/B2553</f>
        <v>1.1805023180874061</v>
      </c>
      <c r="F2553" s="1">
        <f>+D2553/B2553</f>
        <v>1.1899641784188788</v>
      </c>
      <c r="G2553" s="1" t="s">
        <v>3356</v>
      </c>
    </row>
    <row r="2554" spans="1:7" x14ac:dyDescent="0.25">
      <c r="A2554" s="1" t="s">
        <v>4072</v>
      </c>
      <c r="B2554" s="1">
        <v>105.757870939828</v>
      </c>
      <c r="C2554" s="1">
        <v>150.885928854388</v>
      </c>
      <c r="D2554" s="1">
        <v>254.85155484024401</v>
      </c>
      <c r="E2554" s="1">
        <f>+C2554/B2554</f>
        <v>1.426711104464613</v>
      </c>
      <c r="F2554" s="1">
        <f>+D2554/B2554</f>
        <v>2.4097644229737223</v>
      </c>
      <c r="G2554" s="1" t="s">
        <v>4071</v>
      </c>
    </row>
    <row r="2555" spans="1:7" x14ac:dyDescent="0.25">
      <c r="A2555" s="1" t="s">
        <v>4070</v>
      </c>
      <c r="B2555" s="1">
        <v>5.2273291456943802</v>
      </c>
      <c r="C2555" s="1">
        <v>18.3656492764758</v>
      </c>
      <c r="D2555" s="1">
        <v>12.245841093514001</v>
      </c>
      <c r="E2555" s="1">
        <f>+C2555/B2555</f>
        <v>3.5133906368997492</v>
      </c>
      <c r="F2555" s="1">
        <f>+D2555/B2555</f>
        <v>2.3426573594663713</v>
      </c>
      <c r="G2555" s="1" t="s">
        <v>6</v>
      </c>
    </row>
    <row r="2556" spans="1:7" x14ac:dyDescent="0.25">
      <c r="A2556" s="1" t="s">
        <v>4069</v>
      </c>
      <c r="B2556" s="1">
        <v>950.07056560589797</v>
      </c>
      <c r="C2556" s="1">
        <v>1414.5356300184999</v>
      </c>
      <c r="D2556" s="1">
        <v>1147.80838490169</v>
      </c>
      <c r="E2556" s="1">
        <f>+C2556/B2556</f>
        <v>1.4888742807397617</v>
      </c>
      <c r="F2556" s="1">
        <f>+D2556/B2556</f>
        <v>1.2081296131616148</v>
      </c>
      <c r="G2556" s="1" t="s">
        <v>4068</v>
      </c>
    </row>
    <row r="2557" spans="1:7" x14ac:dyDescent="0.25">
      <c r="A2557" s="1" t="s">
        <v>4067</v>
      </c>
      <c r="B2557" s="1">
        <v>1617.8814650086299</v>
      </c>
      <c r="C2557" s="1">
        <v>1967.1013876310701</v>
      </c>
      <c r="D2557" s="1">
        <v>2154.5696794780101</v>
      </c>
      <c r="E2557" s="1">
        <f>+C2557/B2557</f>
        <v>1.215850128810628</v>
      </c>
      <c r="F2557" s="1">
        <f>+D2557/B2557</f>
        <v>1.33172282770822</v>
      </c>
      <c r="G2557" s="1" t="s">
        <v>4066</v>
      </c>
    </row>
    <row r="2558" spans="1:7" x14ac:dyDescent="0.25">
      <c r="A2558" s="1" t="s">
        <v>4065</v>
      </c>
      <c r="B2558" s="1">
        <v>2476.9041540565099</v>
      </c>
      <c r="C2558" s="1">
        <v>2680.3347772185298</v>
      </c>
      <c r="D2558" s="1">
        <v>2966.0360859673901</v>
      </c>
      <c r="E2558" s="1">
        <f>+C2558/B2558</f>
        <v>1.0821310032642379</v>
      </c>
      <c r="F2558" s="1">
        <f>+D2558/B2558</f>
        <v>1.197477133343982</v>
      </c>
      <c r="G2558" s="1" t="s">
        <v>4064</v>
      </c>
    </row>
    <row r="2559" spans="1:7" x14ac:dyDescent="0.25">
      <c r="A2559" s="1" t="s">
        <v>4063</v>
      </c>
      <c r="B2559" s="1">
        <v>101.33084735598599</v>
      </c>
      <c r="C2559" s="1">
        <v>136.63731438978499</v>
      </c>
      <c r="D2559" s="1">
        <v>140.34180782626501</v>
      </c>
      <c r="E2559" s="1">
        <f>+C2559/B2559</f>
        <v>1.348427630430876</v>
      </c>
      <c r="F2559" s="1">
        <f>+D2559/B2559</f>
        <v>1.3849860283239257</v>
      </c>
      <c r="G2559" s="1" t="s">
        <v>1713</v>
      </c>
    </row>
    <row r="2560" spans="1:7" x14ac:dyDescent="0.25">
      <c r="A2560" s="1" t="s">
        <v>4062</v>
      </c>
      <c r="B2560" s="1">
        <v>611.19031837988405</v>
      </c>
      <c r="C2560" s="1">
        <v>705.91394991903599</v>
      </c>
      <c r="D2560" s="1">
        <v>626.78681971593301</v>
      </c>
      <c r="E2560" s="1">
        <f>+C2560/B2560</f>
        <v>1.1549822186160297</v>
      </c>
      <c r="F2560" s="1">
        <f>+D2560/B2560</f>
        <v>1.0255182401733578</v>
      </c>
      <c r="G2560" s="1" t="s">
        <v>633</v>
      </c>
    </row>
    <row r="2561" spans="1:7" x14ac:dyDescent="0.25">
      <c r="A2561" s="1" t="s">
        <v>4061</v>
      </c>
      <c r="B2561" s="1">
        <v>14.9994946736755</v>
      </c>
      <c r="C2561" s="1">
        <v>31.972702754729902</v>
      </c>
      <c r="D2561" s="1">
        <v>20.909448351650799</v>
      </c>
      <c r="E2561" s="1">
        <f>+C2561/B2561</f>
        <v>2.1315853267272278</v>
      </c>
      <c r="F2561" s="1">
        <f>+D2561/B2561</f>
        <v>1.394010185446275</v>
      </c>
      <c r="G2561" s="1" t="s">
        <v>4060</v>
      </c>
    </row>
    <row r="2562" spans="1:7" x14ac:dyDescent="0.25">
      <c r="A2562" s="1" t="s">
        <v>4059</v>
      </c>
      <c r="B2562" s="1">
        <v>63.652124252201403</v>
      </c>
      <c r="C2562" s="1">
        <v>96.2474911709525</v>
      </c>
      <c r="D2562" s="1">
        <v>97.405460854372095</v>
      </c>
      <c r="E2562" s="1">
        <f>+C2562/B2562</f>
        <v>1.5120860819915809</v>
      </c>
      <c r="F2562" s="1">
        <f>+D2562/B2562</f>
        <v>1.5302782428506827</v>
      </c>
      <c r="G2562" s="1" t="s">
        <v>4058</v>
      </c>
    </row>
    <row r="2563" spans="1:7" x14ac:dyDescent="0.25">
      <c r="A2563" s="1" t="s">
        <v>4057</v>
      </c>
      <c r="B2563" s="1">
        <v>365.78468332556599</v>
      </c>
      <c r="C2563" s="1">
        <v>453.634068280203</v>
      </c>
      <c r="D2563" s="1">
        <v>369.29718086565902</v>
      </c>
      <c r="E2563" s="1">
        <f>+C2563/B2563</f>
        <v>1.240166931419725</v>
      </c>
      <c r="F2563" s="1">
        <f>+D2563/B2563</f>
        <v>1.0096026370162874</v>
      </c>
      <c r="G2563" s="1" t="s">
        <v>4056</v>
      </c>
    </row>
    <row r="2564" spans="1:7" x14ac:dyDescent="0.25">
      <c r="A2564" s="1" t="s">
        <v>4055</v>
      </c>
      <c r="B2564" s="1">
        <v>641.49394719511997</v>
      </c>
      <c r="C2564" s="1">
        <v>765.98793386365196</v>
      </c>
      <c r="D2564" s="1">
        <v>662.42584118666105</v>
      </c>
      <c r="E2564" s="1">
        <f>+C2564/B2564</f>
        <v>1.1940688407316573</v>
      </c>
      <c r="F2564" s="1">
        <f>+D2564/B2564</f>
        <v>1.0326299165924544</v>
      </c>
      <c r="G2564" s="1" t="s">
        <v>4054</v>
      </c>
    </row>
    <row r="2565" spans="1:7" x14ac:dyDescent="0.25">
      <c r="A2565" s="1" t="s">
        <v>4053</v>
      </c>
      <c r="B2565" s="1">
        <v>620.37516420053498</v>
      </c>
      <c r="C2565" s="1">
        <v>818.40825548434395</v>
      </c>
      <c r="D2565" s="1">
        <v>759.58334809784299</v>
      </c>
      <c r="E2565" s="1">
        <f>+C2565/B2565</f>
        <v>1.31921505358618</v>
      </c>
      <c r="F2565" s="1">
        <f>+D2565/B2565</f>
        <v>1.2243935475345837</v>
      </c>
      <c r="G2565" s="1" t="s">
        <v>4052</v>
      </c>
    </row>
    <row r="2566" spans="1:7" x14ac:dyDescent="0.25">
      <c r="A2566" s="1" t="s">
        <v>4051</v>
      </c>
      <c r="B2566" s="1">
        <v>2625.5363259638898</v>
      </c>
      <c r="C2566" s="1">
        <v>2826.18350757697</v>
      </c>
      <c r="D2566" s="1">
        <v>2880.2692469214398</v>
      </c>
      <c r="E2566" s="1">
        <f>+C2566/B2566</f>
        <v>1.0764214075535286</v>
      </c>
      <c r="F2566" s="1">
        <f>+D2566/B2566</f>
        <v>1.0970212898745677</v>
      </c>
      <c r="G2566" s="1" t="s">
        <v>4050</v>
      </c>
    </row>
    <row r="2567" spans="1:7" x14ac:dyDescent="0.25">
      <c r="A2567" s="1" t="s">
        <v>4049</v>
      </c>
      <c r="B2567" s="1">
        <v>879.51509081276799</v>
      </c>
      <c r="C2567" s="1">
        <v>1150.1222504011901</v>
      </c>
      <c r="D2567" s="1">
        <v>1130.14890797609</v>
      </c>
      <c r="E2567" s="1">
        <f>+C2567/B2567</f>
        <v>1.3076776765005265</v>
      </c>
      <c r="F2567" s="1">
        <f>+D2567/B2567</f>
        <v>1.2849681827877553</v>
      </c>
      <c r="G2567" s="1" t="s">
        <v>2075</v>
      </c>
    </row>
    <row r="2568" spans="1:7" x14ac:dyDescent="0.25">
      <c r="A2568" s="1" t="s">
        <v>4048</v>
      </c>
      <c r="B2568" s="1">
        <v>1567.7401308923299</v>
      </c>
      <c r="C2568" s="1">
        <v>1739.1607016442499</v>
      </c>
      <c r="D2568" s="1">
        <v>1723.8759557656099</v>
      </c>
      <c r="E2568" s="1">
        <f>+C2568/B2568</f>
        <v>1.1093424652300956</v>
      </c>
      <c r="F2568" s="1">
        <f>+D2568/B2568</f>
        <v>1.0995929247434715</v>
      </c>
      <c r="G2568" s="1" t="s">
        <v>4047</v>
      </c>
    </row>
    <row r="2569" spans="1:7" x14ac:dyDescent="0.25">
      <c r="A2569" s="1" t="s">
        <v>4046</v>
      </c>
      <c r="B2569" s="1">
        <v>2401.9334681045598</v>
      </c>
      <c r="C2569" s="1">
        <v>2831.05203764931</v>
      </c>
      <c r="D2569" s="1">
        <v>2202.9472335637902</v>
      </c>
      <c r="E2569" s="1">
        <f>+C2569/B2569</f>
        <v>1.1786554770325846</v>
      </c>
      <c r="F2569" s="1">
        <f>+D2569/B2569</f>
        <v>0.91715580919158601</v>
      </c>
      <c r="G2569" s="1" t="s">
        <v>4045</v>
      </c>
    </row>
    <row r="2570" spans="1:7" x14ac:dyDescent="0.25">
      <c r="A2570" s="1" t="s">
        <v>4044</v>
      </c>
      <c r="B2570" s="1">
        <v>1036.9533818002101</v>
      </c>
      <c r="C2570" s="1">
        <v>1149.76463422487</v>
      </c>
      <c r="D2570" s="1">
        <v>1129.69261156333</v>
      </c>
      <c r="E2570" s="1">
        <f>+C2570/B2570</f>
        <v>1.1087910550316284</v>
      </c>
      <c r="F2570" s="1">
        <f>+D2570/B2570</f>
        <v>1.0894343288626143</v>
      </c>
      <c r="G2570" s="1" t="s">
        <v>4043</v>
      </c>
    </row>
    <row r="2571" spans="1:7" x14ac:dyDescent="0.25">
      <c r="A2571" s="1" t="s">
        <v>4042</v>
      </c>
      <c r="B2571" s="1">
        <v>1070.56967776788</v>
      </c>
      <c r="C2571" s="1">
        <v>1293.0106630704099</v>
      </c>
      <c r="D2571" s="1">
        <v>1122.0340528826</v>
      </c>
      <c r="E2571" s="1">
        <f>+C2571/B2571</f>
        <v>1.2077781483278283</v>
      </c>
      <c r="F2571" s="1">
        <f>+D2571/B2571</f>
        <v>1.0480719528896263</v>
      </c>
      <c r="G2571" s="1" t="s">
        <v>4041</v>
      </c>
    </row>
    <row r="2572" spans="1:7" x14ac:dyDescent="0.25">
      <c r="A2572" s="1" t="s">
        <v>4040</v>
      </c>
      <c r="B2572" s="1">
        <v>2202.6032205877</v>
      </c>
      <c r="C2572" s="1">
        <v>2513.94001733081</v>
      </c>
      <c r="D2572" s="1">
        <v>2251.65824267171</v>
      </c>
      <c r="E2572" s="1">
        <f>+C2572/B2572</f>
        <v>1.1413494694972974</v>
      </c>
      <c r="F2572" s="1">
        <f>+D2572/B2572</f>
        <v>1.0222713839812334</v>
      </c>
      <c r="G2572" s="1" t="s">
        <v>598</v>
      </c>
    </row>
    <row r="2573" spans="1:7" x14ac:dyDescent="0.25">
      <c r="A2573" s="1" t="s">
        <v>4039</v>
      </c>
      <c r="B2573" s="1">
        <v>4394.7657917529305</v>
      </c>
      <c r="C2573" s="1">
        <v>4669.2414850798896</v>
      </c>
      <c r="D2573" s="1">
        <v>4735.6479280986296</v>
      </c>
      <c r="E2573" s="1">
        <f>+C2573/B2573</f>
        <v>1.0624551355710539</v>
      </c>
      <c r="F2573" s="1">
        <f>+D2573/B2573</f>
        <v>1.0775654841460236</v>
      </c>
      <c r="G2573" s="1" t="s">
        <v>4038</v>
      </c>
    </row>
    <row r="2574" spans="1:7" x14ac:dyDescent="0.25">
      <c r="A2574" s="1" t="s">
        <v>4037</v>
      </c>
      <c r="B2574" s="1">
        <v>224.32748179464599</v>
      </c>
      <c r="C2574" s="1">
        <v>356.53619138338303</v>
      </c>
      <c r="D2574" s="1">
        <v>279.10846948274002</v>
      </c>
      <c r="E2574" s="1">
        <f>+C2574/B2574</f>
        <v>1.5893558316219303</v>
      </c>
      <c r="F2574" s="1">
        <f>+D2574/B2574</f>
        <v>1.244200965703532</v>
      </c>
      <c r="G2574" s="1" t="s">
        <v>4036</v>
      </c>
    </row>
    <row r="2575" spans="1:7" x14ac:dyDescent="0.25">
      <c r="A2575" s="1" t="s">
        <v>4035</v>
      </c>
      <c r="B2575" s="1">
        <v>406.80189250990099</v>
      </c>
      <c r="C2575" s="1">
        <v>529.46026388355097</v>
      </c>
      <c r="D2575" s="1">
        <v>507.09581331709899</v>
      </c>
      <c r="E2575" s="1">
        <f>+C2575/B2575</f>
        <v>1.301518684234402</v>
      </c>
      <c r="F2575" s="1">
        <f>+D2575/B2575</f>
        <v>1.2465424145113999</v>
      </c>
      <c r="G2575" s="1" t="s">
        <v>4034</v>
      </c>
    </row>
    <row r="2576" spans="1:7" x14ac:dyDescent="0.25">
      <c r="A2576" s="1" t="s">
        <v>4033</v>
      </c>
      <c r="B2576" s="1">
        <v>1605.0542718019401</v>
      </c>
      <c r="C2576" s="1">
        <v>1898.3996412122101</v>
      </c>
      <c r="D2576" s="1">
        <v>1618.0167378031099</v>
      </c>
      <c r="E2576" s="1">
        <f>+C2576/B2576</f>
        <v>1.1827635205636635</v>
      </c>
      <c r="F2576" s="1">
        <f>+D2576/B2576</f>
        <v>1.008076029719928</v>
      </c>
      <c r="G2576" s="1" t="s">
        <v>4032</v>
      </c>
    </row>
    <row r="2577" spans="1:7" x14ac:dyDescent="0.25">
      <c r="A2577" s="1" t="s">
        <v>4031</v>
      </c>
      <c r="B2577" s="1">
        <v>615.60839460878299</v>
      </c>
      <c r="C2577" s="1">
        <v>727.35322740042704</v>
      </c>
      <c r="D2577" s="1">
        <v>586.78780088910298</v>
      </c>
      <c r="E2577" s="1">
        <f>+C2577/B2577</f>
        <v>1.1815193453667205</v>
      </c>
      <c r="F2577" s="1">
        <f>+D2577/B2577</f>
        <v>0.95318355959392753</v>
      </c>
      <c r="G2577" s="1" t="s">
        <v>4030</v>
      </c>
    </row>
    <row r="2578" spans="1:7" x14ac:dyDescent="0.25">
      <c r="A2578" s="1" t="s">
        <v>4029</v>
      </c>
      <c r="B2578" s="1">
        <v>897.99831190094903</v>
      </c>
      <c r="C2578" s="1">
        <v>1045.4182386995799</v>
      </c>
      <c r="D2578" s="1">
        <v>947.68879884184605</v>
      </c>
      <c r="E2578" s="1">
        <f>+C2578/B2578</f>
        <v>1.1641650377789257</v>
      </c>
      <c r="F2578" s="1">
        <f>+D2578/B2578</f>
        <v>1.055334721994865</v>
      </c>
      <c r="G2578" s="1" t="s">
        <v>4028</v>
      </c>
    </row>
    <row r="2579" spans="1:7" x14ac:dyDescent="0.25">
      <c r="A2579" s="1" t="s">
        <v>4027</v>
      </c>
      <c r="B2579" s="1">
        <v>6954.6443441183701</v>
      </c>
      <c r="C2579" s="1">
        <v>7462.0418860415602</v>
      </c>
      <c r="D2579" s="1">
        <v>7210.90200665475</v>
      </c>
      <c r="E2579" s="1">
        <f>+C2579/B2579</f>
        <v>1.0729580862538719</v>
      </c>
      <c r="F2579" s="1">
        <f>+D2579/B2579</f>
        <v>1.0368469830888045</v>
      </c>
      <c r="G2579" s="1" t="s">
        <v>2075</v>
      </c>
    </row>
    <row r="2580" spans="1:7" x14ac:dyDescent="0.25">
      <c r="A2580" s="1" t="s">
        <v>4026</v>
      </c>
      <c r="B2580" s="1">
        <v>569.88645972021004</v>
      </c>
      <c r="C2580" s="1">
        <v>683.16424014919096</v>
      </c>
      <c r="D2580" s="1">
        <v>770.09238076222698</v>
      </c>
      <c r="E2580" s="1">
        <f>+C2580/B2580</f>
        <v>1.1987725423141224</v>
      </c>
      <c r="F2580" s="1">
        <f>+D2580/B2580</f>
        <v>1.3513084363160857</v>
      </c>
      <c r="G2580" s="1" t="s">
        <v>4025</v>
      </c>
    </row>
    <row r="2581" spans="1:7" x14ac:dyDescent="0.25">
      <c r="A2581" s="1" t="s">
        <v>4024</v>
      </c>
      <c r="B2581" s="1">
        <v>1220.46354760186</v>
      </c>
      <c r="C2581" s="1">
        <v>1404.91298473234</v>
      </c>
      <c r="D2581" s="1">
        <v>1317.52404476279</v>
      </c>
      <c r="E2581" s="1">
        <f>+C2581/B2581</f>
        <v>1.151130640069433</v>
      </c>
      <c r="F2581" s="1">
        <f>+D2581/B2581</f>
        <v>1.079527567498143</v>
      </c>
      <c r="G2581" s="1" t="s">
        <v>4023</v>
      </c>
    </row>
    <row r="2582" spans="1:7" x14ac:dyDescent="0.25">
      <c r="A2582" s="1" t="s">
        <v>4022</v>
      </c>
      <c r="B2582" s="1">
        <v>88.678382785156103</v>
      </c>
      <c r="C2582" s="1">
        <v>161.14789891673101</v>
      </c>
      <c r="D2582" s="1">
        <v>130.36507815704499</v>
      </c>
      <c r="E2582" s="1">
        <f>+C2582/B2582</f>
        <v>1.8172173855171567</v>
      </c>
      <c r="F2582" s="1">
        <f>+D2582/B2582</f>
        <v>1.4700885837406907</v>
      </c>
      <c r="G2582" s="1" t="s">
        <v>4021</v>
      </c>
    </row>
    <row r="2583" spans="1:7" x14ac:dyDescent="0.25">
      <c r="A2583" s="1" t="s">
        <v>4020</v>
      </c>
      <c r="B2583" s="1">
        <v>5281.6739238467098</v>
      </c>
      <c r="C2583" s="1">
        <v>6031.0675198331501</v>
      </c>
      <c r="D2583" s="1">
        <v>5605.4937831474799</v>
      </c>
      <c r="E2583" s="1">
        <f>+C2583/B2583</f>
        <v>1.1418856231549879</v>
      </c>
      <c r="F2583" s="1">
        <f>+D2583/B2583</f>
        <v>1.0613100816085459</v>
      </c>
      <c r="G2583" s="1" t="s">
        <v>4019</v>
      </c>
    </row>
    <row r="2584" spans="1:7" x14ac:dyDescent="0.25">
      <c r="A2584" s="1" t="s">
        <v>4018</v>
      </c>
      <c r="B2584" s="1">
        <v>373.96643918165699</v>
      </c>
      <c r="C2584" s="1">
        <v>443.67212732766802</v>
      </c>
      <c r="D2584" s="1">
        <v>419.43215998943703</v>
      </c>
      <c r="E2584" s="1">
        <f>+C2584/B2584</f>
        <v>1.1863955714810841</v>
      </c>
      <c r="F2584" s="1">
        <f>+D2584/B2584</f>
        <v>1.1215770081060528</v>
      </c>
      <c r="G2584" s="1" t="s">
        <v>4017</v>
      </c>
    </row>
    <row r="2585" spans="1:7" x14ac:dyDescent="0.25">
      <c r="A2585" s="1" t="s">
        <v>4016</v>
      </c>
      <c r="B2585" s="1">
        <v>1049.6235222479199</v>
      </c>
      <c r="C2585" s="1">
        <v>1611.7854154716099</v>
      </c>
      <c r="D2585" s="1">
        <v>1305.3098688611101</v>
      </c>
      <c r="E2585" s="1">
        <f>+C2585/B2585</f>
        <v>1.5355843131447162</v>
      </c>
      <c r="F2585" s="1">
        <f>+D2585/B2585</f>
        <v>1.2435981484728935</v>
      </c>
      <c r="G2585" s="1" t="s">
        <v>4015</v>
      </c>
    </row>
    <row r="2586" spans="1:7" x14ac:dyDescent="0.25">
      <c r="A2586" s="1" t="s">
        <v>4014</v>
      </c>
      <c r="B2586" s="1">
        <v>33.683263325828598</v>
      </c>
      <c r="C2586" s="1">
        <v>68.396314739762403</v>
      </c>
      <c r="D2586" s="1">
        <v>54.259217326491601</v>
      </c>
      <c r="E2586" s="1">
        <f>+C2586/B2586</f>
        <v>2.0305726935702086</v>
      </c>
      <c r="F2586" s="1">
        <f>+D2586/B2586</f>
        <v>1.6108658119501502</v>
      </c>
      <c r="G2586" s="1" t="s">
        <v>4013</v>
      </c>
    </row>
    <row r="2587" spans="1:7" x14ac:dyDescent="0.25">
      <c r="A2587" s="1" t="s">
        <v>4012</v>
      </c>
      <c r="B2587" s="1">
        <v>1067.33209251775</v>
      </c>
      <c r="C2587" s="1">
        <v>1221.2962975523301</v>
      </c>
      <c r="D2587" s="1">
        <v>1079.1787516060199</v>
      </c>
      <c r="E2587" s="1">
        <f>+C2587/B2587</f>
        <v>1.1442514528644885</v>
      </c>
      <c r="F2587" s="1">
        <f>+D2587/B2587</f>
        <v>1.0110993187324899</v>
      </c>
      <c r="G2587" s="1" t="s">
        <v>4011</v>
      </c>
    </row>
    <row r="2588" spans="1:7" x14ac:dyDescent="0.25">
      <c r="A2588" s="1" t="s">
        <v>4010</v>
      </c>
      <c r="B2588" s="1">
        <v>119.39223015562899</v>
      </c>
      <c r="C2588" s="1">
        <v>156.703519009329</v>
      </c>
      <c r="D2588" s="1">
        <v>150.380835735982</v>
      </c>
      <c r="E2588" s="1">
        <f>+C2588/B2588</f>
        <v>1.3125101927073843</v>
      </c>
      <c r="F2588" s="1">
        <f>+D2588/B2588</f>
        <v>1.2595529503047145</v>
      </c>
      <c r="G2588" s="1" t="s">
        <v>170</v>
      </c>
    </row>
    <row r="2589" spans="1:7" x14ac:dyDescent="0.25">
      <c r="A2589" s="1" t="s">
        <v>4009</v>
      </c>
      <c r="B2589" s="1">
        <v>15.735233900714</v>
      </c>
      <c r="C2589" s="1">
        <v>37.391959534724698</v>
      </c>
      <c r="D2589" s="1">
        <v>28.025842195404302</v>
      </c>
      <c r="E2589" s="1">
        <f>+C2589/B2589</f>
        <v>2.376320540937622</v>
      </c>
      <c r="F2589" s="1">
        <f>+D2589/B2589</f>
        <v>1.7810883760763545</v>
      </c>
      <c r="G2589" s="1" t="s">
        <v>4008</v>
      </c>
    </row>
    <row r="2590" spans="1:7" x14ac:dyDescent="0.25">
      <c r="A2590" s="1" t="s">
        <v>4007</v>
      </c>
      <c r="B2590" s="1">
        <v>270.37672440057798</v>
      </c>
      <c r="C2590" s="1">
        <v>367.71974809665301</v>
      </c>
      <c r="D2590" s="1">
        <v>371.49553169607998</v>
      </c>
      <c r="E2590" s="1">
        <f>+C2590/B2590</f>
        <v>1.3600273799894698</v>
      </c>
      <c r="F2590" s="1">
        <f>+D2590/B2590</f>
        <v>1.3739922788090624</v>
      </c>
      <c r="G2590" s="1" t="s">
        <v>4006</v>
      </c>
    </row>
    <row r="2591" spans="1:7" x14ac:dyDescent="0.25">
      <c r="A2591" s="1" t="s">
        <v>4005</v>
      </c>
      <c r="B2591" s="1">
        <v>3405.52236822743</v>
      </c>
      <c r="C2591" s="1">
        <v>4041.5121488836598</v>
      </c>
      <c r="D2591" s="1">
        <v>4471.7409425412998</v>
      </c>
      <c r="E2591" s="1">
        <f>+C2591/B2591</f>
        <v>1.1867524896003727</v>
      </c>
      <c r="F2591" s="1">
        <f>+D2591/B2591</f>
        <v>1.313085177258382</v>
      </c>
      <c r="G2591" s="1" t="s">
        <v>4004</v>
      </c>
    </row>
    <row r="2592" spans="1:7" x14ac:dyDescent="0.25">
      <c r="A2592" s="1" t="s">
        <v>4003</v>
      </c>
      <c r="B2592" s="1">
        <v>5.20070591387897</v>
      </c>
      <c r="C2592" s="1">
        <v>15.073158639176301</v>
      </c>
      <c r="D2592" s="1">
        <v>8.1758002515266899</v>
      </c>
      <c r="E2592" s="1">
        <f>+C2592/B2592</f>
        <v>2.8982909029620401</v>
      </c>
      <c r="F2592" s="1">
        <f>+D2592/B2592</f>
        <v>1.5720558683597496</v>
      </c>
      <c r="G2592" s="1" t="s">
        <v>979</v>
      </c>
    </row>
    <row r="2593" spans="1:7" x14ac:dyDescent="0.25">
      <c r="A2593" s="1" t="s">
        <v>4002</v>
      </c>
      <c r="B2593" s="1">
        <v>93.855970656382496</v>
      </c>
      <c r="C2593" s="1">
        <v>145.894636368204</v>
      </c>
      <c r="D2593" s="1">
        <v>118.380584281007</v>
      </c>
      <c r="E2593" s="1">
        <f>+C2593/B2593</f>
        <v>1.5544523736517633</v>
      </c>
      <c r="F2593" s="1">
        <f>+D2593/B2593</f>
        <v>1.2613005166651778</v>
      </c>
      <c r="G2593" s="1" t="s">
        <v>4001</v>
      </c>
    </row>
    <row r="2594" spans="1:7" x14ac:dyDescent="0.25">
      <c r="A2594" s="1" t="s">
        <v>4000</v>
      </c>
      <c r="B2594" s="1">
        <v>1891.24915519467</v>
      </c>
      <c r="C2594" s="1">
        <v>2132.38218484974</v>
      </c>
      <c r="D2594" s="1">
        <v>1887.1265137969699</v>
      </c>
      <c r="E2594" s="1">
        <f>+C2594/B2594</f>
        <v>1.1274993456006328</v>
      </c>
      <c r="F2594" s="1">
        <f>+D2594/B2594</f>
        <v>0.99782014898122939</v>
      </c>
      <c r="G2594" s="1" t="s">
        <v>2467</v>
      </c>
    </row>
    <row r="2595" spans="1:7" x14ac:dyDescent="0.25">
      <c r="A2595" s="1" t="s">
        <v>3999</v>
      </c>
      <c r="B2595" s="1">
        <v>150.72495818944901</v>
      </c>
      <c r="C2595" s="1">
        <v>201.55401202942201</v>
      </c>
      <c r="D2595" s="1">
        <v>142.541351269502</v>
      </c>
      <c r="E2595" s="1">
        <f>+C2595/B2595</f>
        <v>1.3372305054885802</v>
      </c>
      <c r="F2595" s="1">
        <f>+D2595/B2595</f>
        <v>0.94570503108276949</v>
      </c>
      <c r="G2595" s="1" t="s">
        <v>712</v>
      </c>
    </row>
    <row r="2596" spans="1:7" x14ac:dyDescent="0.25">
      <c r="A2596" s="1" t="s">
        <v>3998</v>
      </c>
      <c r="B2596" s="1">
        <v>11.6519255606777</v>
      </c>
      <c r="C2596" s="1">
        <v>22.1869356388362</v>
      </c>
      <c r="D2596" s="1">
        <v>10.941181035807199</v>
      </c>
      <c r="E2596" s="1">
        <f>+C2596/B2596</f>
        <v>1.9041432699940595</v>
      </c>
      <c r="F2596" s="1">
        <f>+D2596/B2596</f>
        <v>0.93900196828676252</v>
      </c>
      <c r="G2596" s="1" t="s">
        <v>3997</v>
      </c>
    </row>
    <row r="2597" spans="1:7" x14ac:dyDescent="0.25">
      <c r="A2597" s="1" t="s">
        <v>3996</v>
      </c>
      <c r="B2597" s="1">
        <v>2283.1109770620501</v>
      </c>
      <c r="C2597" s="1">
        <v>2644.43587690293</v>
      </c>
      <c r="D2597" s="1">
        <v>2585.8174418778899</v>
      </c>
      <c r="E2597" s="1">
        <f>+C2597/B2597</f>
        <v>1.1582598933959134</v>
      </c>
      <c r="F2597" s="1">
        <f>+D2597/B2597</f>
        <v>1.1325850858136419</v>
      </c>
      <c r="G2597" s="1" t="s">
        <v>3995</v>
      </c>
    </row>
    <row r="2598" spans="1:7" x14ac:dyDescent="0.25">
      <c r="A2598" s="1" t="s">
        <v>3994</v>
      </c>
      <c r="B2598" s="1">
        <v>4896.4428525480998</v>
      </c>
      <c r="C2598" s="1">
        <v>5372.0530130544103</v>
      </c>
      <c r="D2598" s="1">
        <v>5416.1953510897501</v>
      </c>
      <c r="E2598" s="1">
        <f>+C2598/B2598</f>
        <v>1.0971338122038541</v>
      </c>
      <c r="F2598" s="1">
        <f>+D2598/B2598</f>
        <v>1.1061489971788749</v>
      </c>
      <c r="G2598" s="1" t="s">
        <v>3993</v>
      </c>
    </row>
    <row r="2599" spans="1:7" x14ac:dyDescent="0.25">
      <c r="A2599" s="1" t="s">
        <v>3992</v>
      </c>
      <c r="B2599" s="1">
        <v>6641.1882071971804</v>
      </c>
      <c r="C2599" s="1">
        <v>7548.5456263049</v>
      </c>
      <c r="D2599" s="1">
        <v>7374.8835456762799</v>
      </c>
      <c r="E2599" s="1">
        <f>+C2599/B2599</f>
        <v>1.1366257649684433</v>
      </c>
      <c r="F2599" s="1">
        <f>+D2599/B2599</f>
        <v>1.1104765164890193</v>
      </c>
      <c r="G2599" s="1" t="s">
        <v>3991</v>
      </c>
    </row>
    <row r="2600" spans="1:7" x14ac:dyDescent="0.25">
      <c r="A2600" s="1" t="s">
        <v>3990</v>
      </c>
      <c r="B2600" s="1">
        <v>1263.11610568586</v>
      </c>
      <c r="C2600" s="1">
        <v>1418.5205930106599</v>
      </c>
      <c r="D2600" s="1">
        <v>1367.61250414599</v>
      </c>
      <c r="E2600" s="1">
        <f>+C2600/B2600</f>
        <v>1.1230326227535645</v>
      </c>
      <c r="F2600" s="1">
        <f>+D2600/B2600</f>
        <v>1.0827290523727344</v>
      </c>
      <c r="G2600" s="1" t="s">
        <v>3989</v>
      </c>
    </row>
    <row r="2601" spans="1:7" x14ac:dyDescent="0.25">
      <c r="A2601" s="1" t="s">
        <v>3988</v>
      </c>
      <c r="B2601" s="1">
        <v>263.90876885810798</v>
      </c>
      <c r="C2601" s="1">
        <v>337.07103476404598</v>
      </c>
      <c r="D2601" s="1">
        <v>273.49038408715899</v>
      </c>
      <c r="E2601" s="1">
        <f>+C2601/B2601</f>
        <v>1.2772255966427326</v>
      </c>
      <c r="F2601" s="1">
        <f>+D2601/B2601</f>
        <v>1.036306543623045</v>
      </c>
      <c r="G2601" s="1" t="s">
        <v>3064</v>
      </c>
    </row>
    <row r="2602" spans="1:7" x14ac:dyDescent="0.25">
      <c r="A2602" s="1" t="s">
        <v>3987</v>
      </c>
      <c r="B2602" s="1">
        <v>78.012171174284305</v>
      </c>
      <c r="C2602" s="1">
        <v>145.162707634584</v>
      </c>
      <c r="D2602" s="1">
        <v>100.798615746587</v>
      </c>
      <c r="E2602" s="1">
        <f>+C2602/B2602</f>
        <v>1.8607699984439734</v>
      </c>
      <c r="F2602" s="1">
        <f>+D2602/B2602</f>
        <v>1.2920883271072701</v>
      </c>
      <c r="G2602" s="1" t="s">
        <v>3986</v>
      </c>
    </row>
    <row r="2603" spans="1:7" x14ac:dyDescent="0.25">
      <c r="A2603" s="1" t="s">
        <v>3985</v>
      </c>
      <c r="B2603" s="1">
        <v>8122.6195678959302</v>
      </c>
      <c r="C2603" s="1">
        <v>9050.6070060932307</v>
      </c>
      <c r="D2603" s="1">
        <v>8793.4461984670106</v>
      </c>
      <c r="E2603" s="1">
        <f>+C2603/B2603</f>
        <v>1.1142473102969275</v>
      </c>
      <c r="F2603" s="1">
        <f>+D2603/B2603</f>
        <v>1.0825874737778529</v>
      </c>
      <c r="G2603" s="1" t="s">
        <v>3984</v>
      </c>
    </row>
    <row r="2604" spans="1:7" x14ac:dyDescent="0.25">
      <c r="A2604" s="1" t="s">
        <v>3983</v>
      </c>
      <c r="B2604" s="1">
        <v>712.93565338912003</v>
      </c>
      <c r="C2604" s="1">
        <v>1025.22943713263</v>
      </c>
      <c r="D2604" s="1">
        <v>913.49429633814998</v>
      </c>
      <c r="E2604" s="1">
        <f>+C2604/B2604</f>
        <v>1.4380392287283466</v>
      </c>
      <c r="F2604" s="1">
        <f>+D2604/B2604</f>
        <v>1.2813138072077384</v>
      </c>
      <c r="G2604" s="1" t="s">
        <v>3982</v>
      </c>
    </row>
    <row r="2605" spans="1:7" x14ac:dyDescent="0.25">
      <c r="A2605" s="1" t="s">
        <v>3981</v>
      </c>
      <c r="B2605" s="1">
        <v>297.10419502554299</v>
      </c>
      <c r="C2605" s="1">
        <v>366.03850166253102</v>
      </c>
      <c r="D2605" s="1">
        <v>334.50512355143798</v>
      </c>
      <c r="E2605" s="1">
        <f>+C2605/B2605</f>
        <v>1.2320206439059587</v>
      </c>
      <c r="F2605" s="1">
        <f>+D2605/B2605</f>
        <v>1.125884888709429</v>
      </c>
      <c r="G2605" s="1" t="s">
        <v>3980</v>
      </c>
    </row>
    <row r="2606" spans="1:7" x14ac:dyDescent="0.25">
      <c r="A2606" s="1" t="s">
        <v>3979</v>
      </c>
      <c r="B2606" s="1">
        <v>219.67934355858799</v>
      </c>
      <c r="C2606" s="1">
        <v>260.76764546473203</v>
      </c>
      <c r="D2606" s="1">
        <v>245.502599278958</v>
      </c>
      <c r="E2606" s="1">
        <f>+C2606/B2606</f>
        <v>1.1870376214738909</v>
      </c>
      <c r="F2606" s="1">
        <f>+D2606/B2606</f>
        <v>1.1175497673202168</v>
      </c>
      <c r="G2606" s="1" t="s">
        <v>3978</v>
      </c>
    </row>
    <row r="2607" spans="1:7" x14ac:dyDescent="0.25">
      <c r="A2607" s="1" t="s">
        <v>3977</v>
      </c>
      <c r="B2607" s="1">
        <v>1488.6278024814501</v>
      </c>
      <c r="C2607" s="1">
        <v>1665.6071038242801</v>
      </c>
      <c r="D2607" s="1">
        <v>1548.4128377050099</v>
      </c>
      <c r="E2607" s="1">
        <f>+C2607/B2607</f>
        <v>1.1188875426401526</v>
      </c>
      <c r="F2607" s="1">
        <f>+D2607/B2607</f>
        <v>1.0401611706592486</v>
      </c>
      <c r="G2607" s="1" t="s">
        <v>3976</v>
      </c>
    </row>
    <row r="2608" spans="1:7" x14ac:dyDescent="0.25">
      <c r="A2608" s="1" t="s">
        <v>3975</v>
      </c>
      <c r="B2608" s="1">
        <v>435.37101587994903</v>
      </c>
      <c r="C2608" s="1">
        <v>808.66124122151803</v>
      </c>
      <c r="D2608" s="1">
        <v>323.28094654611999</v>
      </c>
      <c r="E2608" s="1">
        <f>+C2608/B2608</f>
        <v>1.8574071578630342</v>
      </c>
      <c r="F2608" s="1">
        <f>+D2608/B2608</f>
        <v>0.74254126883646931</v>
      </c>
      <c r="G2608" s="1" t="s">
        <v>3974</v>
      </c>
    </row>
    <row r="2609" spans="1:7" x14ac:dyDescent="0.25">
      <c r="A2609" s="1" t="s">
        <v>3973</v>
      </c>
      <c r="B2609" s="1">
        <v>359.57275864943301</v>
      </c>
      <c r="C2609" s="1">
        <v>408.19045893315098</v>
      </c>
      <c r="D2609" s="1">
        <v>375.89918802985801</v>
      </c>
      <c r="E2609" s="1">
        <f>+C2609/B2609</f>
        <v>1.1352096317483216</v>
      </c>
      <c r="F2609" s="1">
        <f>+D2609/B2609</f>
        <v>1.0454050786320621</v>
      </c>
      <c r="G2609" s="1" t="s">
        <v>1006</v>
      </c>
    </row>
    <row r="2610" spans="1:7" x14ac:dyDescent="0.25">
      <c r="A2610" s="1" t="s">
        <v>3972</v>
      </c>
      <c r="B2610" s="1">
        <v>932.85730691951403</v>
      </c>
      <c r="C2610" s="1">
        <v>1131.64143750628</v>
      </c>
      <c r="D2610" s="1">
        <v>1166.9172653092601</v>
      </c>
      <c r="E2610" s="1">
        <f>+C2610/B2610</f>
        <v>1.2130916798445754</v>
      </c>
      <c r="F2610" s="1">
        <f>+D2610/B2610</f>
        <v>1.2509064962600336</v>
      </c>
      <c r="G2610" s="1" t="s">
        <v>3971</v>
      </c>
    </row>
    <row r="2611" spans="1:7" x14ac:dyDescent="0.25">
      <c r="A2611" s="1" t="s">
        <v>3970</v>
      </c>
      <c r="B2611" s="1">
        <v>8123.0422819953501</v>
      </c>
      <c r="C2611" s="1">
        <v>9951.9794219969808</v>
      </c>
      <c r="D2611" s="1">
        <v>9710.9607126014398</v>
      </c>
      <c r="E2611" s="1">
        <f>+C2611/B2611</f>
        <v>1.2251542065779288</v>
      </c>
      <c r="F2611" s="1">
        <f>+D2611/B2611</f>
        <v>1.1954832161991447</v>
      </c>
      <c r="G2611" s="1" t="s">
        <v>3969</v>
      </c>
    </row>
    <row r="2612" spans="1:7" x14ac:dyDescent="0.25">
      <c r="A2612" s="1" t="s">
        <v>3968</v>
      </c>
      <c r="B2612" s="1">
        <v>138.85780993551199</v>
      </c>
      <c r="C2612" s="1">
        <v>200.94074823264799</v>
      </c>
      <c r="D2612" s="1">
        <v>182.69964713004001</v>
      </c>
      <c r="E2612" s="1">
        <f>+C2612/B2612</f>
        <v>1.4470972019936683</v>
      </c>
      <c r="F2612" s="1">
        <f>+D2612/B2612</f>
        <v>1.3157318786382195</v>
      </c>
      <c r="G2612" s="1" t="s">
        <v>403</v>
      </c>
    </row>
    <row r="2613" spans="1:7" x14ac:dyDescent="0.25">
      <c r="A2613" s="1" t="s">
        <v>3967</v>
      </c>
      <c r="B2613" s="1">
        <v>612.38296204064204</v>
      </c>
      <c r="C2613" s="1">
        <v>836.71914204257303</v>
      </c>
      <c r="D2613" s="1">
        <v>720.60428467480801</v>
      </c>
      <c r="E2613" s="1">
        <f>+C2613/B2613</f>
        <v>1.3663331508348568</v>
      </c>
      <c r="F2613" s="1">
        <f>+D2613/B2613</f>
        <v>1.1767216420808646</v>
      </c>
      <c r="G2613" s="1" t="s">
        <v>3966</v>
      </c>
    </row>
    <row r="2614" spans="1:7" x14ac:dyDescent="0.25">
      <c r="A2614" s="1" t="s">
        <v>3965</v>
      </c>
      <c r="B2614" s="1">
        <v>2181.73247533927</v>
      </c>
      <c r="C2614" s="1">
        <v>2867.25327440006</v>
      </c>
      <c r="D2614" s="1">
        <v>2916.54886155349</v>
      </c>
      <c r="E2614" s="1">
        <f>+C2614/B2614</f>
        <v>1.3142093757183444</v>
      </c>
      <c r="F2614" s="1">
        <f>+D2614/B2614</f>
        <v>1.3368040740650169</v>
      </c>
      <c r="G2614" s="1" t="s">
        <v>289</v>
      </c>
    </row>
    <row r="2615" spans="1:7" x14ac:dyDescent="0.25">
      <c r="A2615" s="1" t="s">
        <v>3964</v>
      </c>
      <c r="B2615" s="1">
        <v>3.5176741403190301</v>
      </c>
      <c r="C2615" s="1">
        <v>10.6424713132902</v>
      </c>
      <c r="D2615" s="1">
        <v>8.9061606148135297</v>
      </c>
      <c r="E2615" s="1">
        <f>+C2615/B2615</f>
        <v>3.0254284191101899</v>
      </c>
      <c r="F2615" s="1">
        <f>+D2615/B2615</f>
        <v>2.5318321878460859</v>
      </c>
      <c r="G2615" s="1" t="s">
        <v>3963</v>
      </c>
    </row>
    <row r="2616" spans="1:7" x14ac:dyDescent="0.25">
      <c r="A2616" s="1" t="s">
        <v>3962</v>
      </c>
      <c r="B2616" s="1">
        <v>1518.72435165468</v>
      </c>
      <c r="C2616" s="1">
        <v>1665.59517566421</v>
      </c>
      <c r="D2616" s="1">
        <v>1584.67137780592</v>
      </c>
      <c r="E2616" s="1">
        <f>+C2616/B2616</f>
        <v>1.0967067024700772</v>
      </c>
      <c r="F2616" s="1">
        <f>+D2616/B2616</f>
        <v>1.0434226435359315</v>
      </c>
      <c r="G2616" s="1" t="s">
        <v>455</v>
      </c>
    </row>
    <row r="2617" spans="1:7" x14ac:dyDescent="0.25">
      <c r="A2617" s="1" t="s">
        <v>3961</v>
      </c>
      <c r="B2617" s="1">
        <v>1765.8525440516501</v>
      </c>
      <c r="C2617" s="1">
        <v>2069.34263380419</v>
      </c>
      <c r="D2617" s="1">
        <v>1964.24028396783</v>
      </c>
      <c r="E2617" s="1">
        <f>+C2617/B2617</f>
        <v>1.171866043274598</v>
      </c>
      <c r="F2617" s="1">
        <f>+D2617/B2617</f>
        <v>1.1123467192005683</v>
      </c>
      <c r="G2617" s="1" t="s">
        <v>3960</v>
      </c>
    </row>
    <row r="2618" spans="1:7" x14ac:dyDescent="0.25">
      <c r="A2618" s="1" t="s">
        <v>3959</v>
      </c>
      <c r="B2618" s="1">
        <v>1869.9634297391499</v>
      </c>
      <c r="C2618" s="1">
        <v>2380.2128711810601</v>
      </c>
      <c r="D2618" s="1">
        <v>2174.3608464218601</v>
      </c>
      <c r="E2618" s="1">
        <f>+C2618/B2618</f>
        <v>1.2728660001190972</v>
      </c>
      <c r="F2618" s="1">
        <f>+D2618/B2618</f>
        <v>1.1627825506326464</v>
      </c>
      <c r="G2618" s="1" t="s">
        <v>3958</v>
      </c>
    </row>
    <row r="2619" spans="1:7" x14ac:dyDescent="0.25">
      <c r="A2619" s="1" t="s">
        <v>3957</v>
      </c>
      <c r="B2619" s="1">
        <v>60.878318136614098</v>
      </c>
      <c r="C2619" s="1">
        <v>90.708024873451095</v>
      </c>
      <c r="D2619" s="1">
        <v>54.5141259426169</v>
      </c>
      <c r="E2619" s="1">
        <f>+C2619/B2619</f>
        <v>1.4899890084002911</v>
      </c>
      <c r="F2619" s="1">
        <f>+D2619/B2619</f>
        <v>0.89546044653014856</v>
      </c>
      <c r="G2619" s="1" t="s">
        <v>3956</v>
      </c>
    </row>
    <row r="2620" spans="1:7" x14ac:dyDescent="0.25">
      <c r="A2620" s="1" t="s">
        <v>3955</v>
      </c>
      <c r="B2620" s="1">
        <v>2475.17233524323</v>
      </c>
      <c r="C2620" s="1">
        <v>3226.8277155825799</v>
      </c>
      <c r="D2620" s="1">
        <v>3071.6386807577001</v>
      </c>
      <c r="E2620" s="1">
        <f>+C2620/B2620</f>
        <v>1.3036779983505618</v>
      </c>
      <c r="F2620" s="1">
        <f>+D2620/B2620</f>
        <v>1.2409797237233005</v>
      </c>
      <c r="G2620" s="1" t="s">
        <v>3954</v>
      </c>
    </row>
    <row r="2621" spans="1:7" x14ac:dyDescent="0.25">
      <c r="A2621" s="1" t="s">
        <v>3953</v>
      </c>
      <c r="B2621" s="1">
        <v>2276.18249047274</v>
      </c>
      <c r="C2621" s="1">
        <v>2499.0833895936498</v>
      </c>
      <c r="D2621" s="1">
        <v>2249.6149609013</v>
      </c>
      <c r="E2621" s="1">
        <f>+C2621/B2621</f>
        <v>1.0979275168198905</v>
      </c>
      <c r="F2621" s="1">
        <f>+D2621/B2621</f>
        <v>0.98832803183284212</v>
      </c>
      <c r="G2621" s="1" t="s">
        <v>3952</v>
      </c>
    </row>
    <row r="2622" spans="1:7" x14ac:dyDescent="0.25">
      <c r="A2622" s="1" t="s">
        <v>3951</v>
      </c>
      <c r="B2622" s="1">
        <v>3230.9161811938402</v>
      </c>
      <c r="C2622" s="1">
        <v>3956.1274620171098</v>
      </c>
      <c r="D2622" s="1">
        <v>3686.9838885101199</v>
      </c>
      <c r="E2622" s="1">
        <f>+C2622/B2622</f>
        <v>1.224459948866671</v>
      </c>
      <c r="F2622" s="1">
        <f>+D2622/B2622</f>
        <v>1.1411573936739394</v>
      </c>
      <c r="G2622" s="1" t="s">
        <v>441</v>
      </c>
    </row>
    <row r="2623" spans="1:7" x14ac:dyDescent="0.25">
      <c r="A2623" s="1" t="s">
        <v>3950</v>
      </c>
      <c r="B2623" s="1">
        <v>1733.34216160203</v>
      </c>
      <c r="C2623" s="1">
        <v>2178.8948404930902</v>
      </c>
      <c r="D2623" s="1">
        <v>1356.5169711257099</v>
      </c>
      <c r="E2623" s="1">
        <f>+C2623/B2623</f>
        <v>1.2570483132304708</v>
      </c>
      <c r="F2623" s="1">
        <f>+D2623/B2623</f>
        <v>0.78260195890692352</v>
      </c>
      <c r="G2623" s="1" t="s">
        <v>3949</v>
      </c>
    </row>
    <row r="2624" spans="1:7" x14ac:dyDescent="0.25">
      <c r="A2624" s="1" t="s">
        <v>3948</v>
      </c>
      <c r="B2624" s="1">
        <v>210.20735807457399</v>
      </c>
      <c r="C2624" s="1">
        <v>390.129825446572</v>
      </c>
      <c r="D2624" s="1">
        <v>175.13199598643899</v>
      </c>
      <c r="E2624" s="1">
        <f>+C2624/B2624</f>
        <v>1.8559284937502902</v>
      </c>
      <c r="F2624" s="1">
        <f>+D2624/B2624</f>
        <v>0.8331392278109907</v>
      </c>
      <c r="G2624" s="1" t="s">
        <v>3109</v>
      </c>
    </row>
    <row r="2625" spans="1:7" x14ac:dyDescent="0.25">
      <c r="A2625" s="1" t="s">
        <v>3947</v>
      </c>
      <c r="B2625" s="1">
        <v>350.59532084002001</v>
      </c>
      <c r="C2625" s="1">
        <v>419.19103301444699</v>
      </c>
      <c r="D2625" s="1">
        <v>352.514986077603</v>
      </c>
      <c r="E2625" s="1">
        <f>+C2625/B2625</f>
        <v>1.1956549562899839</v>
      </c>
      <c r="F2625" s="1">
        <f>+D2625/B2625</f>
        <v>1.0054754445466743</v>
      </c>
      <c r="G2625" s="1" t="s">
        <v>3946</v>
      </c>
    </row>
    <row r="2626" spans="1:7" x14ac:dyDescent="0.25">
      <c r="A2626" s="1" t="s">
        <v>3945</v>
      </c>
      <c r="B2626" s="1">
        <v>2795.4011529355098</v>
      </c>
      <c r="C2626" s="1">
        <v>3069.8189192897498</v>
      </c>
      <c r="D2626" s="1">
        <v>3108.4159237038598</v>
      </c>
      <c r="E2626" s="1">
        <f>+C2626/B2626</f>
        <v>1.0981675800147925</v>
      </c>
      <c r="F2626" s="1">
        <f>+D2626/B2626</f>
        <v>1.1119749022209733</v>
      </c>
      <c r="G2626" s="1" t="s">
        <v>3944</v>
      </c>
    </row>
    <row r="2627" spans="1:7" x14ac:dyDescent="0.25">
      <c r="A2627" s="1" t="s">
        <v>3943</v>
      </c>
      <c r="B2627" s="1">
        <v>1815.4323892764801</v>
      </c>
      <c r="C2627" s="1">
        <v>2260.4706628005902</v>
      </c>
      <c r="D2627" s="1">
        <v>2322.2308485160802</v>
      </c>
      <c r="E2627" s="1">
        <f>+C2627/B2627</f>
        <v>1.2451417503361142</v>
      </c>
      <c r="F2627" s="1">
        <f>+D2627/B2627</f>
        <v>1.2791612963573813</v>
      </c>
      <c r="G2627" s="1" t="s">
        <v>3942</v>
      </c>
    </row>
    <row r="2628" spans="1:7" x14ac:dyDescent="0.25">
      <c r="A2628" s="1" t="s">
        <v>3941</v>
      </c>
      <c r="B2628" s="1">
        <v>1071.1284515203299</v>
      </c>
      <c r="C2628" s="1">
        <v>1236.31616168147</v>
      </c>
      <c r="D2628" s="1">
        <v>1041.87912929253</v>
      </c>
      <c r="E2628" s="1">
        <f>+C2628/B2628</f>
        <v>1.154218394560127</v>
      </c>
      <c r="F2628" s="1">
        <f>+D2628/B2628</f>
        <v>0.97269298356673817</v>
      </c>
      <c r="G2628" s="1" t="s">
        <v>3940</v>
      </c>
    </row>
    <row r="2629" spans="1:7" x14ac:dyDescent="0.25">
      <c r="A2629" s="1" t="s">
        <v>3939</v>
      </c>
      <c r="B2629" s="1">
        <v>841.66976787082501</v>
      </c>
      <c r="C2629" s="1">
        <v>1010.59575685241</v>
      </c>
      <c r="D2629" s="1">
        <v>759.84620299576</v>
      </c>
      <c r="E2629" s="1">
        <f>+C2629/B2629</f>
        <v>1.200703405813087</v>
      </c>
      <c r="F2629" s="1">
        <f>+D2629/B2629</f>
        <v>0.90278424151784098</v>
      </c>
      <c r="G2629" s="1" t="s">
        <v>3938</v>
      </c>
    </row>
    <row r="2630" spans="1:7" x14ac:dyDescent="0.25">
      <c r="A2630" s="1" t="s">
        <v>3937</v>
      </c>
      <c r="B2630" s="1">
        <v>133.43980867425199</v>
      </c>
      <c r="C2630" s="1">
        <v>190.91336670707</v>
      </c>
      <c r="D2630" s="1">
        <v>137.87634771824801</v>
      </c>
      <c r="E2630" s="1">
        <f>+C2630/B2630</f>
        <v>1.4307077370975567</v>
      </c>
      <c r="F2630" s="1">
        <f>+D2630/B2630</f>
        <v>1.0332474925441952</v>
      </c>
      <c r="G2630" s="1" t="s">
        <v>3936</v>
      </c>
    </row>
    <row r="2631" spans="1:7" x14ac:dyDescent="0.25">
      <c r="A2631" s="1" t="s">
        <v>3935</v>
      </c>
      <c r="B2631" s="1">
        <v>311.43283092266699</v>
      </c>
      <c r="C2631" s="1">
        <v>495.81656849623198</v>
      </c>
      <c r="D2631" s="1">
        <v>532.20140667217197</v>
      </c>
      <c r="E2631" s="1">
        <f>+C2631/B2631</f>
        <v>1.5920497753152749</v>
      </c>
      <c r="F2631" s="1">
        <f>+D2631/B2631</f>
        <v>1.7088802265819072</v>
      </c>
      <c r="G2631" s="1" t="s">
        <v>3934</v>
      </c>
    </row>
    <row r="2632" spans="1:7" x14ac:dyDescent="0.25">
      <c r="A2632" s="1" t="s">
        <v>3933</v>
      </c>
      <c r="B2632" s="1">
        <v>176.77025016667801</v>
      </c>
      <c r="C2632" s="1">
        <v>223.07066585174201</v>
      </c>
      <c r="D2632" s="1">
        <v>226.582328148953</v>
      </c>
      <c r="E2632" s="1">
        <f>+C2632/B2632</f>
        <v>1.2619242527597658</v>
      </c>
      <c r="F2632" s="1">
        <f>+D2632/B2632</f>
        <v>1.2817899388347689</v>
      </c>
      <c r="G2632" s="1" t="s">
        <v>3932</v>
      </c>
    </row>
    <row r="2633" spans="1:7" x14ac:dyDescent="0.25">
      <c r="A2633" s="1" t="s">
        <v>3931</v>
      </c>
      <c r="B2633" s="1">
        <v>325.59264439645</v>
      </c>
      <c r="C2633" s="1">
        <v>382.610972547171</v>
      </c>
      <c r="D2633" s="1">
        <v>353.52221887667702</v>
      </c>
      <c r="E2633" s="1">
        <f>+C2633/B2633</f>
        <v>1.1751216716102899</v>
      </c>
      <c r="F2633" s="1">
        <f>+D2633/B2633</f>
        <v>1.0857807292667805</v>
      </c>
      <c r="G2633" s="1" t="s">
        <v>3930</v>
      </c>
    </row>
    <row r="2634" spans="1:7" x14ac:dyDescent="0.25">
      <c r="A2634" s="1" t="s">
        <v>3929</v>
      </c>
      <c r="B2634" s="1">
        <v>1628.7144406422699</v>
      </c>
      <c r="C2634" s="1">
        <v>2162.85832098431</v>
      </c>
      <c r="D2634" s="1">
        <v>1947.1508464853</v>
      </c>
      <c r="E2634" s="1">
        <f>+C2634/B2634</f>
        <v>1.3279542853020969</v>
      </c>
      <c r="F2634" s="1">
        <f>+D2634/B2634</f>
        <v>1.1955139574482174</v>
      </c>
      <c r="G2634" s="1" t="s">
        <v>3928</v>
      </c>
    </row>
    <row r="2635" spans="1:7" x14ac:dyDescent="0.25">
      <c r="A2635" s="1" t="s">
        <v>3927</v>
      </c>
      <c r="B2635" s="1">
        <v>53.846475045138803</v>
      </c>
      <c r="C2635" s="1">
        <v>78.170777672961293</v>
      </c>
      <c r="D2635" s="1">
        <v>51.224026971358597</v>
      </c>
      <c r="E2635" s="1">
        <f>+C2635/B2635</f>
        <v>1.4517343541509773</v>
      </c>
      <c r="F2635" s="1">
        <f>+D2635/B2635</f>
        <v>0.95129768343086818</v>
      </c>
      <c r="G2635" s="1" t="s">
        <v>3926</v>
      </c>
    </row>
    <row r="2636" spans="1:7" x14ac:dyDescent="0.25">
      <c r="A2636" s="1" t="s">
        <v>3925</v>
      </c>
      <c r="B2636" s="1">
        <v>1384.4501397617</v>
      </c>
      <c r="C2636" s="1">
        <v>1815.0893424368101</v>
      </c>
      <c r="D2636" s="1">
        <v>1862.8074555119499</v>
      </c>
      <c r="E2636" s="1">
        <f>+C2636/B2636</f>
        <v>1.3110543242454613</v>
      </c>
      <c r="F2636" s="1">
        <f>+D2636/B2636</f>
        <v>1.345521519346726</v>
      </c>
      <c r="G2636" s="1" t="s">
        <v>3924</v>
      </c>
    </row>
    <row r="2637" spans="1:7" x14ac:dyDescent="0.25">
      <c r="A2637" s="1" t="s">
        <v>3923</v>
      </c>
      <c r="B2637" s="1">
        <v>2200.5917507896802</v>
      </c>
      <c r="C2637" s="1">
        <v>2474.8384270162601</v>
      </c>
      <c r="D2637" s="1">
        <v>2356.97717082295</v>
      </c>
      <c r="E2637" s="1">
        <f>+C2637/B2637</f>
        <v>1.1246240590187466</v>
      </c>
      <c r="F2637" s="1">
        <f>+D2637/B2637</f>
        <v>1.0710651668930191</v>
      </c>
      <c r="G2637" s="1" t="s">
        <v>3922</v>
      </c>
    </row>
    <row r="2638" spans="1:7" x14ac:dyDescent="0.25">
      <c r="A2638" s="1" t="s">
        <v>3921</v>
      </c>
      <c r="B2638" s="1">
        <v>1471.6906777029201</v>
      </c>
      <c r="C2638" s="1">
        <v>1867.3162253493599</v>
      </c>
      <c r="D2638" s="1">
        <v>1588.77682801951</v>
      </c>
      <c r="E2638" s="1">
        <f>+C2638/B2638</f>
        <v>1.2688238456901484</v>
      </c>
      <c r="F2638" s="1">
        <f>+D2638/B2638</f>
        <v>1.0795589399936563</v>
      </c>
      <c r="G2638" s="1" t="s">
        <v>3920</v>
      </c>
    </row>
    <row r="2639" spans="1:7" x14ac:dyDescent="0.25">
      <c r="A2639" s="1" t="s">
        <v>3919</v>
      </c>
      <c r="B2639" s="1">
        <v>37.280807161593799</v>
      </c>
      <c r="C2639" s="1">
        <v>53.4535469228707</v>
      </c>
      <c r="D2639" s="1">
        <v>58.2935396009267</v>
      </c>
      <c r="E2639" s="1">
        <f>+C2639/B2639</f>
        <v>1.4338087341075021</v>
      </c>
      <c r="F2639" s="1">
        <f>+D2639/B2639</f>
        <v>1.563634052992821</v>
      </c>
      <c r="G2639" s="1" t="s">
        <v>3918</v>
      </c>
    </row>
    <row r="2640" spans="1:7" x14ac:dyDescent="0.25">
      <c r="A2640" s="1" t="s">
        <v>3917</v>
      </c>
      <c r="B2640" s="1">
        <v>3978.2888294941899</v>
      </c>
      <c r="C2640" s="1">
        <v>4384.1941457019002</v>
      </c>
      <c r="D2640" s="1">
        <v>3792.5224299695501</v>
      </c>
      <c r="E2640" s="1">
        <f>+C2640/B2640</f>
        <v>1.1020301274252422</v>
      </c>
      <c r="F2640" s="1">
        <f>+D2640/B2640</f>
        <v>0.95330494906568697</v>
      </c>
      <c r="G2640" s="1" t="s">
        <v>3916</v>
      </c>
    </row>
    <row r="2641" spans="1:7" x14ac:dyDescent="0.25">
      <c r="A2641" s="1" t="s">
        <v>3915</v>
      </c>
      <c r="B2641" s="1">
        <v>2494.0660367197402</v>
      </c>
      <c r="C2641" s="1">
        <v>3034.1153666845598</v>
      </c>
      <c r="D2641" s="1">
        <v>2554.3283084599798</v>
      </c>
      <c r="E2641" s="1">
        <f>+C2641/B2641</f>
        <v>1.2165336931796347</v>
      </c>
      <c r="F2641" s="1">
        <f>+D2641/B2641</f>
        <v>1.0241622598812572</v>
      </c>
      <c r="G2641" s="1" t="s">
        <v>3914</v>
      </c>
    </row>
    <row r="2642" spans="1:7" x14ac:dyDescent="0.25">
      <c r="A2642" s="1" t="s">
        <v>3913</v>
      </c>
      <c r="B2642" s="1">
        <v>10.3516705532899</v>
      </c>
      <c r="C2642" s="1">
        <v>21.3355687091154</v>
      </c>
      <c r="D2642" s="1">
        <v>11.359420061360201</v>
      </c>
      <c r="E2642" s="1">
        <f>+C2642/B2642</f>
        <v>2.0610749346475936</v>
      </c>
      <c r="F2642" s="1">
        <f>+D2642/B2642</f>
        <v>1.0973513891195104</v>
      </c>
      <c r="G2642" s="1" t="s">
        <v>3912</v>
      </c>
    </row>
    <row r="2643" spans="1:7" x14ac:dyDescent="0.25">
      <c r="A2643" s="1" t="s">
        <v>3911</v>
      </c>
      <c r="B2643" s="1">
        <v>65949.211068809294</v>
      </c>
      <c r="C2643" s="1">
        <v>86198.379328467403</v>
      </c>
      <c r="D2643" s="1">
        <v>78896.167423874693</v>
      </c>
      <c r="E2643" s="1">
        <f>+C2643/B2643</f>
        <v>1.3070418573852352</v>
      </c>
      <c r="F2643" s="1">
        <f>+D2643/B2643</f>
        <v>1.1963170771149478</v>
      </c>
      <c r="G2643" s="1" t="s">
        <v>3910</v>
      </c>
    </row>
    <row r="2644" spans="1:7" x14ac:dyDescent="0.25">
      <c r="A2644" s="1" t="s">
        <v>3909</v>
      </c>
      <c r="B2644" s="1">
        <v>7267.1025929980997</v>
      </c>
      <c r="C2644" s="1">
        <v>8601.3337705463</v>
      </c>
      <c r="D2644" s="1">
        <v>8945.9580630600503</v>
      </c>
      <c r="E2644" s="1">
        <f>+C2644/B2644</f>
        <v>1.1835987810098816</v>
      </c>
      <c r="F2644" s="1">
        <f>+D2644/B2644</f>
        <v>1.2310212974947592</v>
      </c>
      <c r="G2644" s="1" t="s">
        <v>3908</v>
      </c>
    </row>
    <row r="2645" spans="1:7" x14ac:dyDescent="0.25">
      <c r="A2645" s="1" t="s">
        <v>3907</v>
      </c>
      <c r="B2645" s="1">
        <v>928.83826505217303</v>
      </c>
      <c r="C2645" s="1">
        <v>1028.9121895918399</v>
      </c>
      <c r="D2645" s="1">
        <v>916.13253494615901</v>
      </c>
      <c r="E2645" s="1">
        <f>+C2645/B2645</f>
        <v>1.1077409580386373</v>
      </c>
      <c r="F2645" s="1">
        <f>+D2645/B2645</f>
        <v>0.98632083691631678</v>
      </c>
      <c r="G2645" s="1" t="s">
        <v>3906</v>
      </c>
    </row>
    <row r="2646" spans="1:7" x14ac:dyDescent="0.25">
      <c r="A2646" s="1" t="s">
        <v>3905</v>
      </c>
      <c r="C2646" s="1">
        <v>4.1633763584155901</v>
      </c>
      <c r="D2646" s="1">
        <v>5.2543587983792497</v>
      </c>
      <c r="E2646" s="1" t="e">
        <f>+C2646/B2646</f>
        <v>#DIV/0!</v>
      </c>
      <c r="F2646" s="1" t="e">
        <f>+D2646/B2646</f>
        <v>#DIV/0!</v>
      </c>
      <c r="G2646" s="1" t="s">
        <v>3904</v>
      </c>
    </row>
    <row r="2647" spans="1:7" x14ac:dyDescent="0.25">
      <c r="A2647" s="1" t="s">
        <v>3903</v>
      </c>
      <c r="B2647" s="1">
        <v>2201.7375301337902</v>
      </c>
      <c r="C2647" s="1">
        <v>2411.7161059063201</v>
      </c>
      <c r="D2647" s="1">
        <v>2373.0344522402102</v>
      </c>
      <c r="E2647" s="1">
        <f>+C2647/B2647</f>
        <v>1.0953694856442631</v>
      </c>
      <c r="F2647" s="1">
        <f>+D2647/B2647</f>
        <v>1.07780079131231</v>
      </c>
      <c r="G2647" s="1" t="s">
        <v>3902</v>
      </c>
    </row>
    <row r="2648" spans="1:7" x14ac:dyDescent="0.25">
      <c r="A2648" s="1" t="s">
        <v>3901</v>
      </c>
      <c r="B2648" s="1">
        <v>633.58034638024503</v>
      </c>
      <c r="C2648" s="1">
        <v>774.706845508485</v>
      </c>
      <c r="D2648" s="1">
        <v>782.88085048666005</v>
      </c>
      <c r="E2648" s="1">
        <f>+C2648/B2648</f>
        <v>1.2227444394929865</v>
      </c>
      <c r="F2648" s="1">
        <f>+D2648/B2648</f>
        <v>1.2356457313731317</v>
      </c>
      <c r="G2648" s="1" t="s">
        <v>3900</v>
      </c>
    </row>
    <row r="2649" spans="1:7" x14ac:dyDescent="0.25">
      <c r="A2649" s="1" t="s">
        <v>3899</v>
      </c>
      <c r="B2649" s="1">
        <v>2250.2439770313399</v>
      </c>
      <c r="C2649" s="1">
        <v>2581.3847701394102</v>
      </c>
      <c r="D2649" s="1">
        <v>2447.3247977659698</v>
      </c>
      <c r="E2649" s="1">
        <f>+C2649/B2649</f>
        <v>1.1471577288898831</v>
      </c>
      <c r="F2649" s="1">
        <f>+D2649/B2649</f>
        <v>1.0875819789970647</v>
      </c>
      <c r="G2649" s="1" t="s">
        <v>3898</v>
      </c>
    </row>
    <row r="2650" spans="1:7" x14ac:dyDescent="0.25">
      <c r="A2650" s="1" t="s">
        <v>3897</v>
      </c>
      <c r="B2650" s="1">
        <v>57.926278196012298</v>
      </c>
      <c r="C2650" s="1">
        <v>109.730259096559</v>
      </c>
      <c r="D2650" s="1">
        <v>93.230133463775303</v>
      </c>
      <c r="E2650" s="1">
        <f>+C2650/B2650</f>
        <v>1.8943088096433742</v>
      </c>
      <c r="F2650" s="1">
        <f>+D2650/B2650</f>
        <v>1.6094618257416953</v>
      </c>
      <c r="G2650" s="1" t="s">
        <v>3896</v>
      </c>
    </row>
    <row r="2651" spans="1:7" x14ac:dyDescent="0.25">
      <c r="A2651" s="1" t="s">
        <v>3895</v>
      </c>
      <c r="B2651" s="1">
        <v>72.540609333720695</v>
      </c>
      <c r="C2651" s="1">
        <v>98.050700616764999</v>
      </c>
      <c r="D2651" s="1">
        <v>73.7871678988176</v>
      </c>
      <c r="E2651" s="1">
        <f>+C2651/B2651</f>
        <v>1.3516663496123387</v>
      </c>
      <c r="F2651" s="1">
        <f>+D2651/B2651</f>
        <v>1.0171842858303293</v>
      </c>
      <c r="G2651" s="1" t="s">
        <v>721</v>
      </c>
    </row>
    <row r="2652" spans="1:7" x14ac:dyDescent="0.25">
      <c r="A2652" s="1" t="s">
        <v>3894</v>
      </c>
      <c r="B2652" s="1">
        <v>1008.70834656693</v>
      </c>
      <c r="C2652" s="1">
        <v>1370.83934977839</v>
      </c>
      <c r="D2652" s="1">
        <v>1292.8014879373</v>
      </c>
      <c r="E2652" s="1">
        <f>+C2652/B2652</f>
        <v>1.3590046661593989</v>
      </c>
      <c r="F2652" s="1">
        <f>+D2652/B2652</f>
        <v>1.2816405181311938</v>
      </c>
      <c r="G2652" s="1" t="s">
        <v>2467</v>
      </c>
    </row>
    <row r="2653" spans="1:7" x14ac:dyDescent="0.25">
      <c r="A2653" s="1" t="s">
        <v>3893</v>
      </c>
      <c r="B2653" s="1">
        <v>8317.1579385191799</v>
      </c>
      <c r="C2653" s="1">
        <v>10855.289585337199</v>
      </c>
      <c r="D2653" s="1">
        <v>9674.0737601507008</v>
      </c>
      <c r="E2653" s="1">
        <f>+C2653/B2653</f>
        <v>1.3051681434427489</v>
      </c>
      <c r="F2653" s="1">
        <f>+D2653/B2653</f>
        <v>1.1631465738250861</v>
      </c>
      <c r="G2653" s="1" t="s">
        <v>3892</v>
      </c>
    </row>
    <row r="2654" spans="1:7" x14ac:dyDescent="0.25">
      <c r="A2654" s="1" t="s">
        <v>3891</v>
      </c>
      <c r="B2654" s="1">
        <v>183.25032988402799</v>
      </c>
      <c r="C2654" s="1">
        <v>228.205056249503</v>
      </c>
      <c r="D2654" s="1">
        <v>104.566866758264</v>
      </c>
      <c r="E2654" s="1">
        <f>+C2654/B2654</f>
        <v>1.2453186654230042</v>
      </c>
      <c r="F2654" s="1">
        <f>+D2654/B2654</f>
        <v>0.57062307513683774</v>
      </c>
      <c r="G2654" s="1" t="s">
        <v>3890</v>
      </c>
    </row>
    <row r="2655" spans="1:7" x14ac:dyDescent="0.25">
      <c r="A2655" s="1" t="s">
        <v>3889</v>
      </c>
      <c r="B2655" s="1">
        <v>2365.0261762385198</v>
      </c>
      <c r="C2655" s="1">
        <v>2759.1700171370198</v>
      </c>
      <c r="D2655" s="1">
        <v>1404.1604788177599</v>
      </c>
      <c r="E2655" s="1">
        <f>+C2655/B2655</f>
        <v>1.1666551706101496</v>
      </c>
      <c r="F2655" s="1">
        <f>+D2655/B2655</f>
        <v>0.5937187896376781</v>
      </c>
      <c r="G2655" s="1" t="s">
        <v>979</v>
      </c>
    </row>
    <row r="2656" spans="1:7" x14ac:dyDescent="0.25">
      <c r="A2656" s="1" t="s">
        <v>3888</v>
      </c>
      <c r="B2656" s="1">
        <v>534.35595155245801</v>
      </c>
      <c r="C2656" s="1">
        <v>643.015252410823</v>
      </c>
      <c r="D2656" s="1">
        <v>609.44776601179501</v>
      </c>
      <c r="E2656" s="1">
        <f>+C2656/B2656</f>
        <v>1.2033462910681136</v>
      </c>
      <c r="F2656" s="1">
        <f>+D2656/B2656</f>
        <v>1.1405277030061585</v>
      </c>
      <c r="G2656" s="1" t="s">
        <v>2364</v>
      </c>
    </row>
    <row r="2657" spans="1:7" x14ac:dyDescent="0.25">
      <c r="A2657" s="1" t="s">
        <v>3887</v>
      </c>
      <c r="B2657" s="1">
        <v>525.18256364631202</v>
      </c>
      <c r="C2657" s="1">
        <v>608.30771199079197</v>
      </c>
      <c r="D2657" s="1">
        <v>539.92968793194404</v>
      </c>
      <c r="E2657" s="1">
        <f>+C2657/B2657</f>
        <v>1.1582785760580985</v>
      </c>
      <c r="F2657" s="1">
        <f>+D2657/B2657</f>
        <v>1.0280799959984268</v>
      </c>
      <c r="G2657" s="1" t="s">
        <v>3886</v>
      </c>
    </row>
    <row r="2658" spans="1:7" x14ac:dyDescent="0.25">
      <c r="A2658" s="1" t="s">
        <v>3885</v>
      </c>
      <c r="B2658" s="1">
        <v>470.31642692555403</v>
      </c>
      <c r="C2658" s="1">
        <v>547.81172928578599</v>
      </c>
      <c r="D2658" s="1">
        <v>444.99560384368698</v>
      </c>
      <c r="E2658" s="1">
        <f>+C2658/B2658</f>
        <v>1.1647726890315455</v>
      </c>
      <c r="F2658" s="1">
        <f>+D2658/B2658</f>
        <v>0.94616215460006658</v>
      </c>
      <c r="G2658" s="1" t="s">
        <v>2486</v>
      </c>
    </row>
    <row r="2659" spans="1:7" x14ac:dyDescent="0.25">
      <c r="A2659" s="1" t="s">
        <v>3884</v>
      </c>
      <c r="B2659" s="1">
        <v>1768.95522609714</v>
      </c>
      <c r="C2659" s="1">
        <v>1949.93053952424</v>
      </c>
      <c r="D2659" s="1">
        <v>1803.8167342916799</v>
      </c>
      <c r="E2659" s="1">
        <f>+C2659/B2659</f>
        <v>1.1023063279144647</v>
      </c>
      <c r="F2659" s="1">
        <f>+D2659/B2659</f>
        <v>1.0197073999840318</v>
      </c>
      <c r="G2659" s="1" t="s">
        <v>3883</v>
      </c>
    </row>
    <row r="2660" spans="1:7" x14ac:dyDescent="0.25">
      <c r="A2660" s="1" t="s">
        <v>3882</v>
      </c>
      <c r="B2660" s="1">
        <v>5384.0667546155501</v>
      </c>
      <c r="C2660" s="1">
        <v>5933.1827865742898</v>
      </c>
      <c r="D2660" s="1">
        <v>5563.8401964346203</v>
      </c>
      <c r="E2660" s="1">
        <f>+C2660/B2660</f>
        <v>1.1019890831568915</v>
      </c>
      <c r="F2660" s="1">
        <f>+D2660/B2660</f>
        <v>1.0333898983821026</v>
      </c>
      <c r="G2660" s="1" t="s">
        <v>3881</v>
      </c>
    </row>
    <row r="2661" spans="1:7" x14ac:dyDescent="0.25">
      <c r="A2661" s="1" t="s">
        <v>3880</v>
      </c>
      <c r="B2661" s="1">
        <v>2553.78344822396</v>
      </c>
      <c r="C2661" s="1">
        <v>3428.1395427739499</v>
      </c>
      <c r="D2661" s="1">
        <v>2728.8978903458501</v>
      </c>
      <c r="E2661" s="1">
        <f>+C2661/B2661</f>
        <v>1.342376756791209</v>
      </c>
      <c r="F2661" s="1">
        <f>+D2661/B2661</f>
        <v>1.0685705917013733</v>
      </c>
      <c r="G2661" s="1" t="s">
        <v>3879</v>
      </c>
    </row>
    <row r="2662" spans="1:7" x14ac:dyDescent="0.25">
      <c r="A2662" s="1" t="s">
        <v>3878</v>
      </c>
      <c r="B2662" s="1">
        <v>344.07267441114101</v>
      </c>
      <c r="C2662" s="1">
        <v>399.55910687187298</v>
      </c>
      <c r="D2662" s="1">
        <v>401.17927444099098</v>
      </c>
      <c r="E2662" s="1">
        <f>+C2662/B2662</f>
        <v>1.1612636997567261</v>
      </c>
      <c r="F2662" s="1">
        <f>+D2662/B2662</f>
        <v>1.165972494408585</v>
      </c>
      <c r="G2662" s="1" t="s">
        <v>2588</v>
      </c>
    </row>
    <row r="2663" spans="1:7" x14ac:dyDescent="0.25">
      <c r="A2663" s="1" t="s">
        <v>3877</v>
      </c>
      <c r="B2663" s="1">
        <v>5107.1616441240103</v>
      </c>
      <c r="C2663" s="1">
        <v>5958.3901941190397</v>
      </c>
      <c r="D2663" s="1">
        <v>5087.7949390710301</v>
      </c>
      <c r="E2663" s="1">
        <f>+C2663/B2663</f>
        <v>1.166673508557224</v>
      </c>
      <c r="F2663" s="1">
        <f>+D2663/B2663</f>
        <v>0.99620793184111134</v>
      </c>
      <c r="G2663" s="1" t="s">
        <v>3876</v>
      </c>
    </row>
    <row r="2664" spans="1:7" x14ac:dyDescent="0.25">
      <c r="A2664" s="1" t="s">
        <v>3875</v>
      </c>
      <c r="B2664" s="1">
        <v>6.3493503280676702</v>
      </c>
      <c r="C2664" s="1">
        <v>24.627566115841201</v>
      </c>
      <c r="D2664" s="1">
        <v>23.942769552736799</v>
      </c>
      <c r="E2664" s="1">
        <f>+C2664/B2664</f>
        <v>3.878753706024634</v>
      </c>
      <c r="F2664" s="1">
        <f>+D2664/B2664</f>
        <v>3.7709006930829445</v>
      </c>
      <c r="G2664" s="1" t="s">
        <v>3874</v>
      </c>
    </row>
    <row r="2665" spans="1:7" x14ac:dyDescent="0.25">
      <c r="A2665" s="1" t="s">
        <v>3873</v>
      </c>
      <c r="B2665" s="1">
        <v>2738.16617681453</v>
      </c>
      <c r="C2665" s="1">
        <v>3950.0783693108601</v>
      </c>
      <c r="D2665" s="1">
        <v>3762.6406762624902</v>
      </c>
      <c r="E2665" s="1">
        <f>+C2665/B2665</f>
        <v>1.4425999425302298</v>
      </c>
      <c r="F2665" s="1">
        <f>+D2665/B2665</f>
        <v>1.3741462107459788</v>
      </c>
      <c r="G2665" s="1" t="s">
        <v>3872</v>
      </c>
    </row>
    <row r="2666" spans="1:7" x14ac:dyDescent="0.25">
      <c r="A2666" s="1" t="s">
        <v>3871</v>
      </c>
      <c r="B2666" s="1">
        <v>2947.1977509137901</v>
      </c>
      <c r="C2666" s="1">
        <v>3402.1511276133101</v>
      </c>
      <c r="D2666" s="1">
        <v>3365.2659397499601</v>
      </c>
      <c r="E2666" s="1">
        <f>+C2666/B2666</f>
        <v>1.1543681202112956</v>
      </c>
      <c r="F2666" s="1">
        <f>+D2666/B2666</f>
        <v>1.1418527781878722</v>
      </c>
      <c r="G2666" s="1" t="s">
        <v>3870</v>
      </c>
    </row>
    <row r="2667" spans="1:7" x14ac:dyDescent="0.25">
      <c r="A2667" s="1" t="s">
        <v>3869</v>
      </c>
      <c r="B2667" s="1">
        <v>854.280005987089</v>
      </c>
      <c r="C2667" s="1">
        <v>1036.26203578891</v>
      </c>
      <c r="D2667" s="1">
        <v>976.80908947134401</v>
      </c>
      <c r="E2667" s="1">
        <f>+C2667/B2667</f>
        <v>1.2130238663277007</v>
      </c>
      <c r="F2667" s="1">
        <f>+D2667/B2667</f>
        <v>1.143429651432234</v>
      </c>
      <c r="G2667" s="1" t="s">
        <v>3868</v>
      </c>
    </row>
    <row r="2668" spans="1:7" x14ac:dyDescent="0.25">
      <c r="A2668" s="1" t="s">
        <v>3867</v>
      </c>
      <c r="B2668" s="1">
        <v>425.502408945463</v>
      </c>
      <c r="C2668" s="1">
        <v>644.34450992331404</v>
      </c>
      <c r="D2668" s="1">
        <v>528.45111838208504</v>
      </c>
      <c r="E2668" s="1">
        <f>+C2668/B2668</f>
        <v>1.5143145993467224</v>
      </c>
      <c r="F2668" s="1">
        <f>+D2668/B2668</f>
        <v>1.2419462434813549</v>
      </c>
      <c r="G2668" s="1" t="s">
        <v>2822</v>
      </c>
    </row>
    <row r="2669" spans="1:7" x14ac:dyDescent="0.25">
      <c r="A2669" s="1" t="s">
        <v>3866</v>
      </c>
      <c r="B2669" s="1">
        <v>1372.1700720670599</v>
      </c>
      <c r="C2669" s="1">
        <v>1492.0568533188</v>
      </c>
      <c r="D2669" s="1">
        <v>1462.6625154862299</v>
      </c>
      <c r="E2669" s="1">
        <f>+C2669/B2669</f>
        <v>1.0873702055541414</v>
      </c>
      <c r="F2669" s="1">
        <f>+D2669/B2669</f>
        <v>1.0659484164982922</v>
      </c>
      <c r="G2669" s="1" t="s">
        <v>3865</v>
      </c>
    </row>
    <row r="2670" spans="1:7" x14ac:dyDescent="0.25">
      <c r="A2670" s="1" t="s">
        <v>3864</v>
      </c>
      <c r="B2670" s="1">
        <v>1166.7774520667001</v>
      </c>
      <c r="C2670" s="1">
        <v>1580.84846283465</v>
      </c>
      <c r="D2670" s="1">
        <v>1648.0904776222101</v>
      </c>
      <c r="E2670" s="1">
        <f>+C2670/B2670</f>
        <v>1.3548843098009056</v>
      </c>
      <c r="F2670" s="1">
        <f>+D2670/B2670</f>
        <v>1.4125148499424338</v>
      </c>
      <c r="G2670" s="1" t="s">
        <v>3863</v>
      </c>
    </row>
    <row r="2671" spans="1:7" x14ac:dyDescent="0.25">
      <c r="A2671" s="1" t="s">
        <v>3862</v>
      </c>
      <c r="B2671" s="1">
        <v>2983.0825160341301</v>
      </c>
      <c r="C2671" s="1">
        <v>3213.93792272254</v>
      </c>
      <c r="D2671" s="1">
        <v>3187.0947618187001</v>
      </c>
      <c r="E2671" s="1">
        <f>+C2671/B2671</f>
        <v>1.0773882068121003</v>
      </c>
      <c r="F2671" s="1">
        <f>+D2671/B2671</f>
        <v>1.0683897427201561</v>
      </c>
      <c r="G2671" s="1" t="s">
        <v>111</v>
      </c>
    </row>
    <row r="2672" spans="1:7" x14ac:dyDescent="0.25">
      <c r="A2672" s="1" t="s">
        <v>3861</v>
      </c>
      <c r="B2672" s="1">
        <v>1842.2225177667499</v>
      </c>
      <c r="C2672" s="1">
        <v>2005.8821589971201</v>
      </c>
      <c r="D2672" s="1">
        <v>1933.86678394211</v>
      </c>
      <c r="E2672" s="1">
        <f>+C2672/B2672</f>
        <v>1.0888381504687978</v>
      </c>
      <c r="F2672" s="1">
        <f>+D2672/B2672</f>
        <v>1.0497465780010422</v>
      </c>
      <c r="G2672" s="1" t="s">
        <v>3860</v>
      </c>
    </row>
    <row r="2673" spans="1:7" x14ac:dyDescent="0.25">
      <c r="A2673" s="1" t="s">
        <v>3859</v>
      </c>
      <c r="B2673" s="1">
        <v>2133.8159394982999</v>
      </c>
      <c r="C2673" s="1">
        <v>2615.3361215198202</v>
      </c>
      <c r="D2673" s="1">
        <v>2793.8272865244799</v>
      </c>
      <c r="E2673" s="1">
        <f>+C2673/B2673</f>
        <v>1.2256615357999128</v>
      </c>
      <c r="F2673" s="1">
        <f>+D2673/B2673</f>
        <v>1.309310346224783</v>
      </c>
      <c r="G2673" s="1" t="s">
        <v>3858</v>
      </c>
    </row>
    <row r="2674" spans="1:7" x14ac:dyDescent="0.25">
      <c r="A2674" s="1" t="s">
        <v>3857</v>
      </c>
      <c r="B2674" s="1">
        <v>278.03621707217701</v>
      </c>
      <c r="C2674" s="1">
        <v>363.08985451547102</v>
      </c>
      <c r="D2674" s="1">
        <v>274.61323494226502</v>
      </c>
      <c r="E2674" s="1">
        <f>+C2674/B2674</f>
        <v>1.3059084832146686</v>
      </c>
      <c r="F2674" s="1">
        <f>+D2674/B2674</f>
        <v>0.98768871852035234</v>
      </c>
      <c r="G2674" s="1" t="s">
        <v>658</v>
      </c>
    </row>
    <row r="2675" spans="1:7" x14ac:dyDescent="0.25">
      <c r="A2675" s="1" t="s">
        <v>3856</v>
      </c>
      <c r="B2675" s="1">
        <v>21898.033980553399</v>
      </c>
      <c r="C2675" s="1">
        <v>26618.346985513399</v>
      </c>
      <c r="D2675" s="1">
        <v>27462.3748528297</v>
      </c>
      <c r="E2675" s="1">
        <f>+C2675/B2675</f>
        <v>1.2155587578844698</v>
      </c>
      <c r="F2675" s="1">
        <f>+D2675/B2675</f>
        <v>1.2541023033034713</v>
      </c>
      <c r="G2675" s="1" t="s">
        <v>3855</v>
      </c>
    </row>
    <row r="2676" spans="1:7" x14ac:dyDescent="0.25">
      <c r="A2676" s="1" t="s">
        <v>3854</v>
      </c>
      <c r="B2676" s="1">
        <v>140.10513259494201</v>
      </c>
      <c r="C2676" s="1">
        <v>222.364086407766</v>
      </c>
      <c r="D2676" s="1">
        <v>211.25830839219299</v>
      </c>
      <c r="E2676" s="1">
        <f>+C2676/B2676</f>
        <v>1.587123057444604</v>
      </c>
      <c r="F2676" s="1">
        <f>+D2676/B2676</f>
        <v>1.507855597288944</v>
      </c>
      <c r="G2676" s="1" t="s">
        <v>3853</v>
      </c>
    </row>
    <row r="2677" spans="1:7" x14ac:dyDescent="0.25">
      <c r="A2677" s="1" t="s">
        <v>3852</v>
      </c>
      <c r="B2677" s="1">
        <v>1256.5210901278799</v>
      </c>
      <c r="C2677" s="1">
        <v>1842.9432631116999</v>
      </c>
      <c r="D2677" s="1">
        <v>1645.84944767963</v>
      </c>
      <c r="E2677" s="1">
        <f>+C2677/B2677</f>
        <v>1.4667030084820447</v>
      </c>
      <c r="F2677" s="1">
        <f>+D2677/B2677</f>
        <v>1.3098462577433754</v>
      </c>
      <c r="G2677" s="1" t="s">
        <v>658</v>
      </c>
    </row>
    <row r="2678" spans="1:7" x14ac:dyDescent="0.25">
      <c r="A2678" s="1" t="s">
        <v>3851</v>
      </c>
      <c r="B2678" s="1">
        <v>700.87464194612699</v>
      </c>
      <c r="C2678" s="1">
        <v>1006.3486207925901</v>
      </c>
      <c r="D2678" s="1">
        <v>879.87144914996702</v>
      </c>
      <c r="E2678" s="1">
        <f>+C2678/B2678</f>
        <v>1.4358468127741786</v>
      </c>
      <c r="F2678" s="1">
        <f>+D2678/B2678</f>
        <v>1.2553906169394535</v>
      </c>
      <c r="G2678" s="1" t="s">
        <v>3850</v>
      </c>
    </row>
    <row r="2679" spans="1:7" x14ac:dyDescent="0.25">
      <c r="A2679" s="1" t="s">
        <v>3849</v>
      </c>
      <c r="B2679" s="1">
        <v>399.45438994147497</v>
      </c>
      <c r="C2679" s="1">
        <v>451.73964630003599</v>
      </c>
      <c r="D2679" s="1">
        <v>473.67175231591898</v>
      </c>
      <c r="E2679" s="1">
        <f>+C2679/B2679</f>
        <v>1.1308916804399658</v>
      </c>
      <c r="F2679" s="1">
        <f>+D2679/B2679</f>
        <v>1.185796837494558</v>
      </c>
      <c r="G2679" s="1" t="s">
        <v>3848</v>
      </c>
    </row>
    <row r="2680" spans="1:7" x14ac:dyDescent="0.25">
      <c r="A2680" s="1" t="s">
        <v>3847</v>
      </c>
      <c r="B2680" s="1">
        <v>422.83572398848202</v>
      </c>
      <c r="C2680" s="1">
        <v>492.02210682686803</v>
      </c>
      <c r="D2680" s="1">
        <v>450.94564245263803</v>
      </c>
      <c r="E2680" s="1">
        <f>+C2680/B2680</f>
        <v>1.1636247339410486</v>
      </c>
      <c r="F2680" s="1">
        <f>+D2680/B2680</f>
        <v>1.0664795258995707</v>
      </c>
      <c r="G2680" s="1" t="s">
        <v>480</v>
      </c>
    </row>
    <row r="2681" spans="1:7" x14ac:dyDescent="0.25">
      <c r="A2681" s="1" t="s">
        <v>3846</v>
      </c>
      <c r="B2681" s="1">
        <v>1533.59377131171</v>
      </c>
      <c r="C2681" s="1">
        <v>1940.78640354093</v>
      </c>
      <c r="D2681" s="1">
        <v>2118.50784366275</v>
      </c>
      <c r="E2681" s="1">
        <f>+C2681/B2681</f>
        <v>1.2655153143201285</v>
      </c>
      <c r="F2681" s="1">
        <f>+D2681/B2681</f>
        <v>1.3814009180871625</v>
      </c>
      <c r="G2681" s="1" t="s">
        <v>3845</v>
      </c>
    </row>
    <row r="2682" spans="1:7" x14ac:dyDescent="0.25">
      <c r="A2682" s="1" t="s">
        <v>3844</v>
      </c>
      <c r="B2682" s="1">
        <v>1449.8619601558601</v>
      </c>
      <c r="C2682" s="1">
        <v>1677.9155233962799</v>
      </c>
      <c r="D2682" s="1">
        <v>1563.5899820934901</v>
      </c>
      <c r="E2682" s="1">
        <f>+C2682/B2682</f>
        <v>1.1572932937808122</v>
      </c>
      <c r="F2682" s="1">
        <f>+D2682/B2682</f>
        <v>1.0784405861130424</v>
      </c>
      <c r="G2682" s="1" t="s">
        <v>170</v>
      </c>
    </row>
    <row r="2683" spans="1:7" x14ac:dyDescent="0.25">
      <c r="A2683" s="1" t="s">
        <v>3843</v>
      </c>
      <c r="B2683" s="1">
        <v>10.481281523204199</v>
      </c>
      <c r="C2683" s="1">
        <v>23.180418307355801</v>
      </c>
      <c r="D2683" s="1">
        <v>21.561778380504201</v>
      </c>
      <c r="E2683" s="1">
        <f>+C2683/B2683</f>
        <v>2.2116015351784375</v>
      </c>
      <c r="F2683" s="1">
        <f>+D2683/B2683</f>
        <v>2.0571700447859564</v>
      </c>
      <c r="G2683" s="1" t="s">
        <v>615</v>
      </c>
    </row>
    <row r="2684" spans="1:7" x14ac:dyDescent="0.25">
      <c r="A2684" s="1" t="s">
        <v>3842</v>
      </c>
      <c r="B2684" s="1">
        <v>1175.9251590880499</v>
      </c>
      <c r="C2684" s="1">
        <v>1319.8903990584699</v>
      </c>
      <c r="D2684" s="1">
        <v>1159.6628817102201</v>
      </c>
      <c r="E2684" s="1">
        <f>+C2684/B2684</f>
        <v>1.1224272130397037</v>
      </c>
      <c r="F2684" s="1">
        <f>+D2684/B2684</f>
        <v>0.98617065273912374</v>
      </c>
      <c r="G2684" s="1" t="s">
        <v>3841</v>
      </c>
    </row>
    <row r="2685" spans="1:7" x14ac:dyDescent="0.25">
      <c r="A2685" s="1" t="s">
        <v>3840</v>
      </c>
      <c r="B2685" s="1">
        <v>126.946976550678</v>
      </c>
      <c r="C2685" s="1">
        <v>159.665854449535</v>
      </c>
      <c r="D2685" s="1">
        <v>142.916601986942</v>
      </c>
      <c r="E2685" s="1">
        <f>+C2685/B2685</f>
        <v>1.2577365667767237</v>
      </c>
      <c r="F2685" s="1">
        <f>+D2685/B2685</f>
        <v>1.1257976036151505</v>
      </c>
      <c r="G2685" s="1" t="s">
        <v>3839</v>
      </c>
    </row>
    <row r="2686" spans="1:7" x14ac:dyDescent="0.25">
      <c r="A2686" s="1" t="s">
        <v>3838</v>
      </c>
      <c r="B2686" s="1">
        <v>504.96802818643403</v>
      </c>
      <c r="C2686" s="1">
        <v>592.23376713201606</v>
      </c>
      <c r="D2686" s="1">
        <v>607.23212900101498</v>
      </c>
      <c r="E2686" s="1">
        <f>+C2686/B2686</f>
        <v>1.1728143844254701</v>
      </c>
      <c r="F2686" s="1">
        <f>+D2686/B2686</f>
        <v>1.2025159913229697</v>
      </c>
      <c r="G2686" s="1" t="s">
        <v>3837</v>
      </c>
    </row>
    <row r="2687" spans="1:7" x14ac:dyDescent="0.25">
      <c r="A2687" s="1" t="s">
        <v>3836</v>
      </c>
      <c r="B2687" s="1">
        <v>44834.626518200603</v>
      </c>
      <c r="C2687" s="1">
        <v>65367.911956161603</v>
      </c>
      <c r="D2687" s="1">
        <v>57583.257670168103</v>
      </c>
      <c r="E2687" s="1">
        <f>+C2687/B2687</f>
        <v>1.457978286707162</v>
      </c>
      <c r="F2687" s="1">
        <f>+D2687/B2687</f>
        <v>1.2843478833662683</v>
      </c>
      <c r="G2687" s="1" t="s">
        <v>3835</v>
      </c>
    </row>
    <row r="2688" spans="1:7" x14ac:dyDescent="0.25">
      <c r="A2688" s="1" t="s">
        <v>3834</v>
      </c>
      <c r="B2688" s="1">
        <v>1833.9972267108201</v>
      </c>
      <c r="C2688" s="1">
        <v>2081.5185612353198</v>
      </c>
      <c r="D2688" s="1">
        <v>2015.5002363823601</v>
      </c>
      <c r="E2688" s="1">
        <f>+C2688/B2688</f>
        <v>1.1349627638033108</v>
      </c>
      <c r="F2688" s="1">
        <f>+D2688/B2688</f>
        <v>1.0989658037798979</v>
      </c>
      <c r="G2688" s="1" t="s">
        <v>3833</v>
      </c>
    </row>
    <row r="2689" spans="1:7" x14ac:dyDescent="0.25">
      <c r="A2689" s="1" t="s">
        <v>3832</v>
      </c>
      <c r="B2689" s="1">
        <v>554.57496068980697</v>
      </c>
      <c r="C2689" s="1">
        <v>643.90474821623502</v>
      </c>
      <c r="D2689" s="1">
        <v>845.31488232748995</v>
      </c>
      <c r="E2689" s="1">
        <f>+C2689/B2689</f>
        <v>1.1610779314942661</v>
      </c>
      <c r="F2689" s="1">
        <f>+D2689/B2689</f>
        <v>1.524257210019087</v>
      </c>
      <c r="G2689" s="1" t="s">
        <v>3831</v>
      </c>
    </row>
    <row r="2690" spans="1:7" x14ac:dyDescent="0.25">
      <c r="A2690" s="1" t="s">
        <v>3830</v>
      </c>
      <c r="B2690" s="1">
        <v>41.233386112348001</v>
      </c>
      <c r="C2690" s="1">
        <v>61.208041090719803</v>
      </c>
      <c r="D2690" s="1">
        <v>54.117381071120299</v>
      </c>
      <c r="E2690" s="1">
        <f>+C2690/B2690</f>
        <v>1.4844291692161093</v>
      </c>
      <c r="F2690" s="1">
        <f>+D2690/B2690</f>
        <v>1.3124651204649422</v>
      </c>
      <c r="G2690" s="1" t="s">
        <v>3829</v>
      </c>
    </row>
    <row r="2691" spans="1:7" x14ac:dyDescent="0.25">
      <c r="A2691" s="1" t="s">
        <v>3828</v>
      </c>
      <c r="B2691" s="1">
        <v>4050.28817676772</v>
      </c>
      <c r="C2691" s="1">
        <v>5023.2885267486899</v>
      </c>
      <c r="D2691" s="1">
        <v>5145.6324914551496</v>
      </c>
      <c r="E2691" s="1">
        <f>+C2691/B2691</f>
        <v>1.2402299064945697</v>
      </c>
      <c r="F2691" s="1">
        <f>+D2691/B2691</f>
        <v>1.2704361435243738</v>
      </c>
      <c r="G2691" s="1" t="s">
        <v>3085</v>
      </c>
    </row>
    <row r="2692" spans="1:7" x14ac:dyDescent="0.25">
      <c r="A2692" s="1" t="s">
        <v>3827</v>
      </c>
      <c r="B2692" s="1">
        <v>382.981030043928</v>
      </c>
      <c r="C2692" s="1">
        <v>442.884093569774</v>
      </c>
      <c r="D2692" s="1">
        <v>399.90119405622801</v>
      </c>
      <c r="E2692" s="1">
        <f>+C2692/B2692</f>
        <v>1.1564126127055825</v>
      </c>
      <c r="F2692" s="1">
        <f>+D2692/B2692</f>
        <v>1.0441801621619724</v>
      </c>
      <c r="G2692" s="1" t="s">
        <v>6</v>
      </c>
    </row>
    <row r="2693" spans="1:7" x14ac:dyDescent="0.25">
      <c r="A2693" s="1" t="s">
        <v>3826</v>
      </c>
      <c r="B2693" s="1">
        <v>2219.6000716253202</v>
      </c>
      <c r="C2693" s="1">
        <v>2485.73311477783</v>
      </c>
      <c r="D2693" s="1">
        <v>2439.1841941387402</v>
      </c>
      <c r="E2693" s="1">
        <f>+C2693/B2693</f>
        <v>1.1199013491460341</v>
      </c>
      <c r="F2693" s="1">
        <f>+D2693/B2693</f>
        <v>1.0989295888572519</v>
      </c>
      <c r="G2693" s="1" t="s">
        <v>3825</v>
      </c>
    </row>
    <row r="2694" spans="1:7" x14ac:dyDescent="0.25">
      <c r="A2694" s="1" t="s">
        <v>3824</v>
      </c>
      <c r="B2694" s="1">
        <v>351.58788098353898</v>
      </c>
      <c r="C2694" s="1">
        <v>453.03266678563699</v>
      </c>
      <c r="D2694" s="1">
        <v>425.765911669204</v>
      </c>
      <c r="E2694" s="1">
        <f>+C2694/B2694</f>
        <v>1.2885332267947187</v>
      </c>
      <c r="F2694" s="1">
        <f>+D2694/B2694</f>
        <v>1.2109800556212515</v>
      </c>
      <c r="G2694" s="1" t="s">
        <v>2572</v>
      </c>
    </row>
    <row r="2695" spans="1:7" x14ac:dyDescent="0.25">
      <c r="A2695" s="1" t="s">
        <v>3823</v>
      </c>
      <c r="B2695" s="1">
        <v>128.48907748313999</v>
      </c>
      <c r="C2695" s="1">
        <v>168.12671914783601</v>
      </c>
      <c r="D2695" s="1">
        <v>145.31249411390201</v>
      </c>
      <c r="E2695" s="1">
        <f>+C2695/B2695</f>
        <v>1.3084903591894586</v>
      </c>
      <c r="F2695" s="1">
        <f>+D2695/B2695</f>
        <v>1.1309326594937188</v>
      </c>
      <c r="G2695" s="1" t="s">
        <v>3720</v>
      </c>
    </row>
    <row r="2696" spans="1:7" x14ac:dyDescent="0.25">
      <c r="A2696" s="1" t="s">
        <v>3822</v>
      </c>
      <c r="B2696" s="1">
        <v>274.33599961398602</v>
      </c>
      <c r="C2696" s="1">
        <v>423.16025703711699</v>
      </c>
      <c r="D2696" s="1">
        <v>461.11108959141399</v>
      </c>
      <c r="E2696" s="1">
        <f>+C2696/B2696</f>
        <v>1.5424889829717547</v>
      </c>
      <c r="F2696" s="1">
        <f>+D2696/B2696</f>
        <v>1.6808260317283781</v>
      </c>
      <c r="G2696" s="1" t="s">
        <v>3821</v>
      </c>
    </row>
    <row r="2697" spans="1:7" x14ac:dyDescent="0.25">
      <c r="A2697" s="1" t="s">
        <v>3820</v>
      </c>
      <c r="B2697" s="1">
        <v>2276.0884358360299</v>
      </c>
      <c r="C2697" s="1">
        <v>4151.0729552265202</v>
      </c>
      <c r="D2697" s="1">
        <v>3011.6943498781802</v>
      </c>
      <c r="E2697" s="1">
        <f>+C2697/B2697</f>
        <v>1.8237748981408932</v>
      </c>
      <c r="F2697" s="1">
        <f>+D2697/B2697</f>
        <v>1.3231886347034467</v>
      </c>
      <c r="G2697" s="1" t="s">
        <v>480</v>
      </c>
    </row>
    <row r="2698" spans="1:7" x14ac:dyDescent="0.25">
      <c r="A2698" s="1" t="s">
        <v>3819</v>
      </c>
      <c r="B2698" s="1">
        <v>775.399443473421</v>
      </c>
      <c r="C2698" s="1">
        <v>1044.3086254554701</v>
      </c>
      <c r="D2698" s="1">
        <v>1068.72116960313</v>
      </c>
      <c r="E2698" s="1">
        <f>+C2698/B2698</f>
        <v>1.3468008447071662</v>
      </c>
      <c r="F2698" s="1">
        <f>+D2698/B2698</f>
        <v>1.378284674561755</v>
      </c>
      <c r="G2698" s="1" t="s">
        <v>1590</v>
      </c>
    </row>
    <row r="2699" spans="1:7" x14ac:dyDescent="0.25">
      <c r="A2699" s="1" t="s">
        <v>3818</v>
      </c>
      <c r="B2699" s="1">
        <v>253.12027077131901</v>
      </c>
      <c r="C2699" s="1">
        <v>361.93824624297298</v>
      </c>
      <c r="D2699" s="1">
        <v>181.54409306826599</v>
      </c>
      <c r="E2699" s="1">
        <f>+C2699/B2699</f>
        <v>1.4299062068006609</v>
      </c>
      <c r="F2699" s="1">
        <f>+D2699/B2699</f>
        <v>0.71722463204964582</v>
      </c>
      <c r="G2699" s="1" t="s">
        <v>3817</v>
      </c>
    </row>
    <row r="2700" spans="1:7" x14ac:dyDescent="0.25">
      <c r="A2700" s="1" t="s">
        <v>3816</v>
      </c>
      <c r="B2700" s="1">
        <v>28.5138042522955</v>
      </c>
      <c r="C2700" s="1">
        <v>48.8648727602978</v>
      </c>
      <c r="D2700" s="1">
        <v>42.886765464451202</v>
      </c>
      <c r="E2700" s="1">
        <f>+C2700/B2700</f>
        <v>1.7137268786701423</v>
      </c>
      <c r="F2700" s="1">
        <f>+D2700/B2700</f>
        <v>1.5040702771535162</v>
      </c>
      <c r="G2700" s="1" t="s">
        <v>1104</v>
      </c>
    </row>
    <row r="2701" spans="1:7" x14ac:dyDescent="0.25">
      <c r="A2701" s="1" t="s">
        <v>3815</v>
      </c>
      <c r="B2701" s="1">
        <v>227.70359686252201</v>
      </c>
      <c r="C2701" s="1">
        <v>267.74316430154801</v>
      </c>
      <c r="D2701" s="1">
        <v>272.071975127467</v>
      </c>
      <c r="E2701" s="1">
        <f>+C2701/B2701</f>
        <v>1.1758407332634286</v>
      </c>
      <c r="F2701" s="1">
        <f>+D2701/B2701</f>
        <v>1.194851459863995</v>
      </c>
      <c r="G2701" s="1" t="s">
        <v>3814</v>
      </c>
    </row>
    <row r="2702" spans="1:7" x14ac:dyDescent="0.25">
      <c r="A2702" s="1" t="s">
        <v>3813</v>
      </c>
      <c r="B2702" s="1">
        <v>243.55264818449601</v>
      </c>
      <c r="C2702" s="1">
        <v>293.96203412642899</v>
      </c>
      <c r="D2702" s="1">
        <v>197.840504601736</v>
      </c>
      <c r="E2702" s="1">
        <f>+C2702/B2702</f>
        <v>1.2069753144451414</v>
      </c>
      <c r="F2702" s="1">
        <f>+D2702/B2702</f>
        <v>0.81231103860495846</v>
      </c>
      <c r="G2702" s="1" t="s">
        <v>6</v>
      </c>
    </row>
    <row r="2703" spans="1:7" x14ac:dyDescent="0.25">
      <c r="A2703" s="1" t="s">
        <v>3812</v>
      </c>
      <c r="B2703" s="1">
        <v>136.570082439868</v>
      </c>
      <c r="C2703" s="1">
        <v>276.26188848723098</v>
      </c>
      <c r="D2703" s="1">
        <v>164.16236612364</v>
      </c>
      <c r="E2703" s="1">
        <f>+C2703/B2703</f>
        <v>2.0228580341442606</v>
      </c>
      <c r="F2703" s="1">
        <f>+D2703/B2703</f>
        <v>1.202037541391402</v>
      </c>
      <c r="G2703" s="1" t="s">
        <v>3811</v>
      </c>
    </row>
    <row r="2704" spans="1:7" x14ac:dyDescent="0.25">
      <c r="A2704" s="1" t="s">
        <v>3810</v>
      </c>
      <c r="B2704" s="1">
        <v>5372.3132999931004</v>
      </c>
      <c r="C2704" s="1">
        <v>6074.5861627294598</v>
      </c>
      <c r="D2704" s="1">
        <v>6162.39906321131</v>
      </c>
      <c r="E2704" s="1">
        <f>+C2704/B2704</f>
        <v>1.1307207572457216</v>
      </c>
      <c r="F2704" s="1">
        <f>+D2704/B2704</f>
        <v>1.1470662113505601</v>
      </c>
      <c r="G2704" s="1" t="s">
        <v>364</v>
      </c>
    </row>
    <row r="2705" spans="1:7" x14ac:dyDescent="0.25">
      <c r="A2705" s="1" t="s">
        <v>3809</v>
      </c>
      <c r="B2705" s="1">
        <v>1901.19984015623</v>
      </c>
      <c r="C2705" s="1">
        <v>3140.25442634195</v>
      </c>
      <c r="D2705" s="1">
        <v>3335.0396765661399</v>
      </c>
      <c r="E2705" s="1">
        <f>+C2705/B2705</f>
        <v>1.6517224333891702</v>
      </c>
      <c r="F2705" s="1">
        <f>+D2705/B2705</f>
        <v>1.7541762870609567</v>
      </c>
      <c r="G2705" s="1" t="s">
        <v>3808</v>
      </c>
    </row>
    <row r="2706" spans="1:7" x14ac:dyDescent="0.25">
      <c r="A2706" s="1" t="s">
        <v>3807</v>
      </c>
      <c r="B2706" s="1">
        <v>71.290095600800896</v>
      </c>
      <c r="C2706" s="1">
        <v>145.21150675725599</v>
      </c>
      <c r="D2706" s="1">
        <v>101.598544090931</v>
      </c>
      <c r="E2706" s="1">
        <f>+C2706/B2706</f>
        <v>2.0369099737274672</v>
      </c>
      <c r="F2706" s="1">
        <f>+D2706/B2706</f>
        <v>1.4251424862697142</v>
      </c>
      <c r="G2706" s="1" t="s">
        <v>3806</v>
      </c>
    </row>
    <row r="2707" spans="1:7" x14ac:dyDescent="0.25">
      <c r="A2707" s="1" t="s">
        <v>3805</v>
      </c>
      <c r="B2707" s="1">
        <v>2475.7685619106601</v>
      </c>
      <c r="C2707" s="1">
        <v>3354.4449809991902</v>
      </c>
      <c r="D2707" s="1">
        <v>3244.14614647804</v>
      </c>
      <c r="E2707" s="1">
        <f>+C2707/B2707</f>
        <v>1.3549105649885209</v>
      </c>
      <c r="F2707" s="1">
        <f>+D2707/B2707</f>
        <v>1.3103592138573683</v>
      </c>
      <c r="G2707" s="1" t="s">
        <v>3036</v>
      </c>
    </row>
    <row r="2708" spans="1:7" x14ac:dyDescent="0.25">
      <c r="A2708" s="1" t="s">
        <v>3804</v>
      </c>
      <c r="B2708" s="1">
        <v>3341.1622345116398</v>
      </c>
      <c r="C2708" s="1">
        <v>3598.67166174972</v>
      </c>
      <c r="D2708" s="1">
        <v>3248.7915250292799</v>
      </c>
      <c r="E2708" s="1">
        <f>+C2708/B2708</f>
        <v>1.0770718118917439</v>
      </c>
      <c r="F2708" s="1">
        <f>+D2708/B2708</f>
        <v>0.97235371915549584</v>
      </c>
      <c r="G2708" s="1" t="s">
        <v>3803</v>
      </c>
    </row>
    <row r="2709" spans="1:7" x14ac:dyDescent="0.25">
      <c r="A2709" s="1" t="s">
        <v>3802</v>
      </c>
      <c r="B2709" s="1">
        <v>557.299189715539</v>
      </c>
      <c r="C2709" s="1">
        <v>639.43452150024598</v>
      </c>
      <c r="D2709" s="1">
        <v>555.49454648931203</v>
      </c>
      <c r="E2709" s="1">
        <f>+C2709/B2709</f>
        <v>1.1473810357173337</v>
      </c>
      <c r="F2709" s="1">
        <f>+D2709/B2709</f>
        <v>0.99676180540088688</v>
      </c>
      <c r="G2709" s="1" t="s">
        <v>146</v>
      </c>
    </row>
    <row r="2710" spans="1:7" x14ac:dyDescent="0.25">
      <c r="A2710" s="1" t="s">
        <v>3801</v>
      </c>
      <c r="B2710" s="1">
        <v>50.922176755720201</v>
      </c>
      <c r="C2710" s="1">
        <v>75.007485802720893</v>
      </c>
      <c r="D2710" s="1">
        <v>61.9725976315368</v>
      </c>
      <c r="E2710" s="1">
        <f>+C2710/B2710</f>
        <v>1.4729827077609194</v>
      </c>
      <c r="F2710" s="1">
        <f>+D2710/B2710</f>
        <v>1.2170060586535174</v>
      </c>
      <c r="G2710" s="1" t="s">
        <v>3800</v>
      </c>
    </row>
    <row r="2711" spans="1:7" x14ac:dyDescent="0.25">
      <c r="A2711" s="1" t="s">
        <v>3799</v>
      </c>
      <c r="B2711" s="1">
        <v>52.114820416478601</v>
      </c>
      <c r="C2711" s="1">
        <v>83.221261437967996</v>
      </c>
      <c r="D2711" s="1">
        <v>64.679573081393301</v>
      </c>
      <c r="E2711" s="1">
        <f>+C2711/B2711</f>
        <v>1.5968828209116039</v>
      </c>
      <c r="F2711" s="1">
        <f>+D2711/B2711</f>
        <v>1.2410974951943181</v>
      </c>
      <c r="G2711" s="1" t="s">
        <v>3798</v>
      </c>
    </row>
    <row r="2712" spans="1:7" x14ac:dyDescent="0.25">
      <c r="A2712" s="1" t="s">
        <v>3797</v>
      </c>
      <c r="B2712" s="1">
        <v>425.31475183103697</v>
      </c>
      <c r="C2712" s="1">
        <v>562.41092644597802</v>
      </c>
      <c r="D2712" s="1">
        <v>1145.7324057962801</v>
      </c>
      <c r="E2712" s="1">
        <f>+C2712/B2712</f>
        <v>1.3223405114088418</v>
      </c>
      <c r="F2712" s="1">
        <f>+D2712/B2712</f>
        <v>2.6938459126182401</v>
      </c>
      <c r="G2712" s="1" t="s">
        <v>327</v>
      </c>
    </row>
    <row r="2713" spans="1:7" x14ac:dyDescent="0.25">
      <c r="A2713" s="1" t="s">
        <v>3796</v>
      </c>
      <c r="B2713" s="1">
        <v>1216.3116894375701</v>
      </c>
      <c r="C2713" s="1">
        <v>1394.06126324467</v>
      </c>
      <c r="D2713" s="1">
        <v>1243.1752939026001</v>
      </c>
      <c r="E2713" s="1">
        <f>+C2713/B2713</f>
        <v>1.1461381776979325</v>
      </c>
      <c r="F2713" s="1">
        <f>+D2713/B2713</f>
        <v>1.0220861187952999</v>
      </c>
      <c r="G2713" s="1" t="s">
        <v>3795</v>
      </c>
    </row>
    <row r="2714" spans="1:7" x14ac:dyDescent="0.25">
      <c r="A2714" s="1" t="s">
        <v>3794</v>
      </c>
      <c r="B2714" s="1">
        <v>16.799385010925899</v>
      </c>
      <c r="C2714" s="1">
        <v>29.035223373594601</v>
      </c>
      <c r="D2714" s="1">
        <v>23.666366782555102</v>
      </c>
      <c r="E2714" s="1">
        <f>+C2714/B2714</f>
        <v>1.7283503744161359</v>
      </c>
      <c r="F2714" s="1">
        <f>+D2714/B2714</f>
        <v>1.4087638783897798</v>
      </c>
      <c r="G2714" s="1" t="s">
        <v>2816</v>
      </c>
    </row>
    <row r="2715" spans="1:7" x14ac:dyDescent="0.25">
      <c r="A2715" s="1" t="s">
        <v>3793</v>
      </c>
      <c r="B2715" s="1">
        <v>51.224279522750699</v>
      </c>
      <c r="C2715" s="1">
        <v>88.512374120435894</v>
      </c>
      <c r="D2715" s="1">
        <v>73.006864554483101</v>
      </c>
      <c r="E2715" s="1">
        <f>+C2715/B2715</f>
        <v>1.7279379025941028</v>
      </c>
      <c r="F2715" s="1">
        <f>+D2715/B2715</f>
        <v>1.4252394613389907</v>
      </c>
      <c r="G2715" s="1" t="s">
        <v>668</v>
      </c>
    </row>
    <row r="2716" spans="1:7" x14ac:dyDescent="0.25">
      <c r="A2716" s="1" t="s">
        <v>3792</v>
      </c>
      <c r="B2716" s="1">
        <v>107.076306265665</v>
      </c>
      <c r="C2716" s="1">
        <v>175.74969961548399</v>
      </c>
      <c r="D2716" s="1">
        <v>135.56103162100001</v>
      </c>
      <c r="E2716" s="1">
        <f>+C2716/B2716</f>
        <v>1.6413500404042212</v>
      </c>
      <c r="F2716" s="1">
        <f>+D2716/B2716</f>
        <v>1.2660226743782337</v>
      </c>
      <c r="G2716" s="1" t="s">
        <v>3791</v>
      </c>
    </row>
    <row r="2717" spans="1:7" x14ac:dyDescent="0.25">
      <c r="A2717" s="1" t="s">
        <v>3790</v>
      </c>
      <c r="B2717" s="1">
        <v>1230.0362839852401</v>
      </c>
      <c r="C2717" s="1">
        <v>1339.8217952224099</v>
      </c>
      <c r="D2717" s="1">
        <v>1341.4395058237001</v>
      </c>
      <c r="E2717" s="1">
        <f>+C2717/B2717</f>
        <v>1.0892538802851179</v>
      </c>
      <c r="F2717" s="1">
        <f>+D2717/B2717</f>
        <v>1.0905690533595649</v>
      </c>
      <c r="G2717" s="1" t="s">
        <v>3789</v>
      </c>
    </row>
    <row r="2718" spans="1:7" x14ac:dyDescent="0.25">
      <c r="A2718" s="1" t="s">
        <v>3788</v>
      </c>
      <c r="B2718" s="1">
        <v>3406.7248873366002</v>
      </c>
      <c r="C2718" s="1">
        <v>4087.09374687946</v>
      </c>
      <c r="D2718" s="1">
        <v>3763.24250083274</v>
      </c>
      <c r="E2718" s="1">
        <f>+C2718/B2718</f>
        <v>1.1997134732164347</v>
      </c>
      <c r="F2718" s="1">
        <f>+D2718/B2718</f>
        <v>1.1046511313024949</v>
      </c>
      <c r="G2718" s="1" t="s">
        <v>3787</v>
      </c>
    </row>
    <row r="2719" spans="1:7" x14ac:dyDescent="0.25">
      <c r="A2719" s="1" t="s">
        <v>3786</v>
      </c>
      <c r="B2719" s="1">
        <v>2164.7335112526798</v>
      </c>
      <c r="C2719" s="1">
        <v>3186.97006197985</v>
      </c>
      <c r="D2719" s="1">
        <v>3095.4866557389</v>
      </c>
      <c r="E2719" s="1">
        <f>+C2719/B2719</f>
        <v>1.4722228142232741</v>
      </c>
      <c r="F2719" s="1">
        <f>+D2719/B2719</f>
        <v>1.4299619974689703</v>
      </c>
      <c r="G2719" s="1" t="s">
        <v>3785</v>
      </c>
    </row>
    <row r="2720" spans="1:7" x14ac:dyDescent="0.25">
      <c r="A2720" s="1" t="s">
        <v>3784</v>
      </c>
      <c r="B2720" s="1">
        <v>5528.9075741465103</v>
      </c>
      <c r="C2720" s="1">
        <v>5913.6210967501502</v>
      </c>
      <c r="D2720" s="1">
        <v>5448.76475493424</v>
      </c>
      <c r="E2720" s="1">
        <f>+C2720/B2720</f>
        <v>1.0695821945735868</v>
      </c>
      <c r="F2720" s="1">
        <f>+D2720/B2720</f>
        <v>0.98550476416226906</v>
      </c>
      <c r="G2720" s="1" t="s">
        <v>3783</v>
      </c>
    </row>
    <row r="2721" spans="1:7" x14ac:dyDescent="0.25">
      <c r="A2721" s="1" t="s">
        <v>3782</v>
      </c>
      <c r="B2721" s="1">
        <v>1151.7950192921101</v>
      </c>
      <c r="C2721" s="1">
        <v>1317.8823002031399</v>
      </c>
      <c r="D2721" s="1">
        <v>1238.22017923926</v>
      </c>
      <c r="E2721" s="1">
        <f>+C2721/B2721</f>
        <v>1.1441986448362198</v>
      </c>
      <c r="F2721" s="1">
        <f>+D2721/B2721</f>
        <v>1.0750351915918743</v>
      </c>
      <c r="G2721" s="1" t="s">
        <v>3781</v>
      </c>
    </row>
    <row r="2722" spans="1:7" x14ac:dyDescent="0.25">
      <c r="A2722" s="1" t="s">
        <v>3780</v>
      </c>
      <c r="B2722" s="1">
        <v>2243.7451030177499</v>
      </c>
      <c r="C2722" s="1">
        <v>2576.2994583367599</v>
      </c>
      <c r="D2722" s="1">
        <v>2249.44317401017</v>
      </c>
      <c r="E2722" s="1">
        <f>+C2722/B2722</f>
        <v>1.1482139637304332</v>
      </c>
      <c r="F2722" s="1">
        <f>+D2722/B2722</f>
        <v>1.0025395357898526</v>
      </c>
      <c r="G2722" s="1" t="s">
        <v>3779</v>
      </c>
    </row>
    <row r="2723" spans="1:7" x14ac:dyDescent="0.25">
      <c r="A2723" s="1" t="s">
        <v>3778</v>
      </c>
      <c r="B2723" s="1">
        <v>481.73591796283102</v>
      </c>
      <c r="C2723" s="1">
        <v>584.25086316271802</v>
      </c>
      <c r="D2723" s="1">
        <v>575.37101350815499</v>
      </c>
      <c r="E2723" s="1">
        <f>+C2723/B2723</f>
        <v>1.2128032006278524</v>
      </c>
      <c r="F2723" s="1">
        <f>+D2723/B2723</f>
        <v>1.1943701767999548</v>
      </c>
      <c r="G2723" s="1" t="s">
        <v>3777</v>
      </c>
    </row>
    <row r="2724" spans="1:7" x14ac:dyDescent="0.25">
      <c r="A2724" s="1" t="s">
        <v>3776</v>
      </c>
      <c r="B2724" s="1">
        <v>987.14123772949699</v>
      </c>
      <c r="C2724" s="1">
        <v>1274.0034465813701</v>
      </c>
      <c r="D2724" s="1">
        <v>1205.6996185749599</v>
      </c>
      <c r="E2724" s="1">
        <f>+C2724/B2724</f>
        <v>1.2905989516876823</v>
      </c>
      <c r="F2724" s="1">
        <f>+D2724/B2724</f>
        <v>1.2214053799921929</v>
      </c>
      <c r="G2724" s="1" t="s">
        <v>3775</v>
      </c>
    </row>
    <row r="2725" spans="1:7" x14ac:dyDescent="0.25">
      <c r="A2725" s="1" t="s">
        <v>3774</v>
      </c>
      <c r="B2725" s="1">
        <v>186.34792427425799</v>
      </c>
      <c r="C2725" s="1">
        <v>265.457357621558</v>
      </c>
      <c r="D2725" s="1">
        <v>265.738223447699</v>
      </c>
      <c r="E2725" s="1">
        <f>+C2725/B2725</f>
        <v>1.4245254335694693</v>
      </c>
      <c r="F2725" s="1">
        <f>+D2725/B2725</f>
        <v>1.4260326455614185</v>
      </c>
      <c r="G2725" s="1" t="s">
        <v>2075</v>
      </c>
    </row>
    <row r="2726" spans="1:7" x14ac:dyDescent="0.25">
      <c r="A2726" s="1" t="s">
        <v>3773</v>
      </c>
      <c r="B2726" s="1">
        <v>454.793714832631</v>
      </c>
      <c r="C2726" s="1">
        <v>527.02560654778301</v>
      </c>
      <c r="D2726" s="1">
        <v>508.44584690854998</v>
      </c>
      <c r="E2726" s="1">
        <f>+C2726/B2726</f>
        <v>1.1588234167698077</v>
      </c>
      <c r="F2726" s="1">
        <f>+D2726/B2726</f>
        <v>1.1179702584404967</v>
      </c>
      <c r="G2726" s="1" t="s">
        <v>3772</v>
      </c>
    </row>
    <row r="2727" spans="1:7" x14ac:dyDescent="0.25">
      <c r="A2727" s="1" t="s">
        <v>3771</v>
      </c>
      <c r="B2727" s="1">
        <v>64917.273670317998</v>
      </c>
      <c r="C2727" s="1">
        <v>70809.770240543599</v>
      </c>
      <c r="D2727" s="1">
        <v>72816.784437238704</v>
      </c>
      <c r="E2727" s="1">
        <f>+C2727/B2727</f>
        <v>1.0907693166560046</v>
      </c>
      <c r="F2727" s="1">
        <f>+D2727/B2727</f>
        <v>1.1216858059541799</v>
      </c>
      <c r="G2727" s="1" t="s">
        <v>3770</v>
      </c>
    </row>
    <row r="2728" spans="1:7" x14ac:dyDescent="0.25">
      <c r="A2728" s="1" t="s">
        <v>3769</v>
      </c>
      <c r="B2728" s="1">
        <v>414.74642604944802</v>
      </c>
      <c r="C2728" s="1">
        <v>547.23884343998202</v>
      </c>
      <c r="D2728" s="1">
        <v>715.14698399337703</v>
      </c>
      <c r="E2728" s="1">
        <f>+C2728/B2728</f>
        <v>1.3194540303880464</v>
      </c>
      <c r="F2728" s="1">
        <f>+D2728/B2728</f>
        <v>1.7242993286411439</v>
      </c>
      <c r="G2728" s="1" t="s">
        <v>3768</v>
      </c>
    </row>
    <row r="2729" spans="1:7" x14ac:dyDescent="0.25">
      <c r="A2729" s="1" t="s">
        <v>3767</v>
      </c>
      <c r="B2729" s="1">
        <v>183.006097189158</v>
      </c>
      <c r="C2729" s="1">
        <v>263.165654585455</v>
      </c>
      <c r="D2729" s="1">
        <v>195.07969326475899</v>
      </c>
      <c r="E2729" s="1">
        <f>+C2729/B2729</f>
        <v>1.4380157744877911</v>
      </c>
      <c r="F2729" s="1">
        <f>+D2729/B2729</f>
        <v>1.065973736728135</v>
      </c>
      <c r="G2729" s="1" t="s">
        <v>3766</v>
      </c>
    </row>
    <row r="2730" spans="1:7" x14ac:dyDescent="0.25">
      <c r="A2730" s="1" t="s">
        <v>3765</v>
      </c>
      <c r="B2730" s="1">
        <v>238.44648709534999</v>
      </c>
      <c r="C2730" s="1">
        <v>302.95920604547001</v>
      </c>
      <c r="D2730" s="1">
        <v>278.02165226281198</v>
      </c>
      <c r="E2730" s="1">
        <f>+C2730/B2730</f>
        <v>1.270554285516996</v>
      </c>
      <c r="F2730" s="1">
        <f>+D2730/B2730</f>
        <v>1.1659708459099114</v>
      </c>
      <c r="G2730" s="1" t="s">
        <v>746</v>
      </c>
    </row>
    <row r="2731" spans="1:7" x14ac:dyDescent="0.25">
      <c r="A2731" s="1" t="s">
        <v>3764</v>
      </c>
      <c r="B2731" s="1">
        <v>260.06076011155199</v>
      </c>
      <c r="C2731" s="1">
        <v>310.66335512838901</v>
      </c>
      <c r="D2731" s="1">
        <v>283.061906531506</v>
      </c>
      <c r="E2731" s="1">
        <f>+C2731/B2731</f>
        <v>1.1945798935415373</v>
      </c>
      <c r="F2731" s="1">
        <f>+D2731/B2731</f>
        <v>1.0884452787498113</v>
      </c>
      <c r="G2731" s="1" t="s">
        <v>3763</v>
      </c>
    </row>
    <row r="2732" spans="1:7" x14ac:dyDescent="0.25">
      <c r="A2732" s="1" t="s">
        <v>3762</v>
      </c>
      <c r="B2732" s="1">
        <v>198.28696335700701</v>
      </c>
      <c r="C2732" s="1">
        <v>234.57714629510599</v>
      </c>
      <c r="D2732" s="1">
        <v>199.98231925178001</v>
      </c>
      <c r="E2732" s="1">
        <f>+C2732/B2732</f>
        <v>1.1830185016891912</v>
      </c>
      <c r="F2732" s="1">
        <f>+D2732/B2732</f>
        <v>1.0085500118922119</v>
      </c>
      <c r="G2732" s="1" t="s">
        <v>3761</v>
      </c>
    </row>
    <row r="2733" spans="1:7" x14ac:dyDescent="0.25">
      <c r="A2733" s="1" t="s">
        <v>3760</v>
      </c>
      <c r="B2733" s="1">
        <v>554.14915316537304</v>
      </c>
      <c r="C2733" s="1">
        <v>821.278754000145</v>
      </c>
      <c r="D2733" s="1">
        <v>657.91451307864304</v>
      </c>
      <c r="E2733" s="1">
        <f>+C2733/B2733</f>
        <v>1.4820536119362313</v>
      </c>
      <c r="F2733" s="1">
        <f>+D2733/B2733</f>
        <v>1.1872516800225148</v>
      </c>
      <c r="G2733" s="1" t="s">
        <v>3759</v>
      </c>
    </row>
    <row r="2734" spans="1:7" x14ac:dyDescent="0.25">
      <c r="A2734" s="1" t="s">
        <v>3758</v>
      </c>
      <c r="B2734" s="1">
        <v>356.81440582553699</v>
      </c>
      <c r="C2734" s="1">
        <v>411.2972994799</v>
      </c>
      <c r="D2734" s="1">
        <v>372.59709527275601</v>
      </c>
      <c r="E2734" s="1">
        <f>+C2734/B2734</f>
        <v>1.1526925280057281</v>
      </c>
      <c r="F2734" s="1">
        <f>+D2734/B2734</f>
        <v>1.0442322092088847</v>
      </c>
      <c r="G2734" s="1" t="s">
        <v>687</v>
      </c>
    </row>
    <row r="2735" spans="1:7" x14ac:dyDescent="0.25">
      <c r="A2735" s="1" t="s">
        <v>3757</v>
      </c>
      <c r="B2735" s="1">
        <v>807.48991035756399</v>
      </c>
      <c r="C2735" s="1">
        <v>1014.8429759235599</v>
      </c>
      <c r="D2735" s="1">
        <v>943.51855697013696</v>
      </c>
      <c r="E2735" s="1">
        <f>+C2735/B2735</f>
        <v>1.2567871906587391</v>
      </c>
      <c r="F2735" s="1">
        <f>+D2735/B2735</f>
        <v>1.168458633188789</v>
      </c>
      <c r="G2735" s="1" t="s">
        <v>3756</v>
      </c>
    </row>
    <row r="2736" spans="1:7" x14ac:dyDescent="0.25">
      <c r="A2736" s="1" t="s">
        <v>3755</v>
      </c>
      <c r="B2736" s="1">
        <v>475.97069626860298</v>
      </c>
      <c r="C2736" s="1">
        <v>567.34324805037397</v>
      </c>
      <c r="D2736" s="1">
        <v>522.86195147909996</v>
      </c>
      <c r="E2736" s="1">
        <f>+C2736/B2736</f>
        <v>1.1919709606034381</v>
      </c>
      <c r="F2736" s="1">
        <f>+D2736/B2736</f>
        <v>1.0985171053136327</v>
      </c>
      <c r="G2736" s="1" t="s">
        <v>3754</v>
      </c>
    </row>
    <row r="2737" spans="1:7" x14ac:dyDescent="0.25">
      <c r="A2737" s="1" t="s">
        <v>3753</v>
      </c>
      <c r="B2737" s="1">
        <v>16.135386681640401</v>
      </c>
      <c r="C2737" s="1">
        <v>37.532742513158802</v>
      </c>
      <c r="D2737" s="1">
        <v>25.015207761190201</v>
      </c>
      <c r="E2737" s="1">
        <f>+C2737/B2737</f>
        <v>2.3261136069249155</v>
      </c>
      <c r="F2737" s="1">
        <f>+D2737/B2737</f>
        <v>1.5503320902531377</v>
      </c>
      <c r="G2737" s="1" t="s">
        <v>3752</v>
      </c>
    </row>
    <row r="2738" spans="1:7" x14ac:dyDescent="0.25">
      <c r="A2738" s="1" t="s">
        <v>3751</v>
      </c>
      <c r="B2738" s="1">
        <v>849.84865865683605</v>
      </c>
      <c r="C2738" s="1">
        <v>925.38121160587195</v>
      </c>
      <c r="D2738" s="1">
        <v>822.70335250540404</v>
      </c>
      <c r="E2738" s="1">
        <f>+C2738/B2738</f>
        <v>1.0888776515437621</v>
      </c>
      <c r="F2738" s="1">
        <f>+D2738/B2738</f>
        <v>0.9680586585918316</v>
      </c>
      <c r="G2738" s="1" t="s">
        <v>3347</v>
      </c>
    </row>
    <row r="2739" spans="1:7" x14ac:dyDescent="0.25">
      <c r="A2739" s="1" t="s">
        <v>3750</v>
      </c>
      <c r="B2739" s="1">
        <v>658.76554000039698</v>
      </c>
      <c r="C2739" s="1">
        <v>790.98863237774901</v>
      </c>
      <c r="D2739" s="1">
        <v>688.74757815960504</v>
      </c>
      <c r="E2739" s="1">
        <f>+C2739/B2739</f>
        <v>1.2007134319400987</v>
      </c>
      <c r="F2739" s="1">
        <f>+D2739/B2739</f>
        <v>1.0455124567675322</v>
      </c>
      <c r="G2739" s="1" t="s">
        <v>3749</v>
      </c>
    </row>
    <row r="2740" spans="1:7" x14ac:dyDescent="0.25">
      <c r="A2740" s="1" t="s">
        <v>3748</v>
      </c>
      <c r="B2740" s="1">
        <v>914.03484426499801</v>
      </c>
      <c r="C2740" s="1">
        <v>1050.6365433379101</v>
      </c>
      <c r="D2740" s="1">
        <v>970.485153227414</v>
      </c>
      <c r="E2740" s="1">
        <f>+C2740/B2740</f>
        <v>1.1494491155670958</v>
      </c>
      <c r="F2740" s="1">
        <f>+D2740/B2740</f>
        <v>1.0617594715525416</v>
      </c>
      <c r="G2740" s="1" t="s">
        <v>3747</v>
      </c>
    </row>
    <row r="2741" spans="1:7" x14ac:dyDescent="0.25">
      <c r="A2741" s="1" t="s">
        <v>3746</v>
      </c>
      <c r="B2741" s="1">
        <v>66.7592799751652</v>
      </c>
      <c r="C2741" s="1">
        <v>93.458867702889194</v>
      </c>
      <c r="D2741" s="1">
        <v>89.318853583911903</v>
      </c>
      <c r="E2741" s="1">
        <f>+C2741/B2741</f>
        <v>1.3999382218870002</v>
      </c>
      <c r="F2741" s="1">
        <f>+D2741/B2741</f>
        <v>1.3379241600139933</v>
      </c>
      <c r="G2741" s="1" t="s">
        <v>3745</v>
      </c>
    </row>
    <row r="2742" spans="1:7" x14ac:dyDescent="0.25">
      <c r="A2742" s="1" t="s">
        <v>3744</v>
      </c>
      <c r="B2742" s="1">
        <v>6911.4320699349</v>
      </c>
      <c r="C2742" s="1">
        <v>8852.5330682932799</v>
      </c>
      <c r="D2742" s="1">
        <v>8192.6514607959998</v>
      </c>
      <c r="E2742" s="1">
        <f>+C2742/B2742</f>
        <v>1.2808536608212173</v>
      </c>
      <c r="F2742" s="1">
        <f>+D2742/B2742</f>
        <v>1.1853768333243804</v>
      </c>
      <c r="G2742" s="1" t="s">
        <v>3743</v>
      </c>
    </row>
    <row r="2743" spans="1:7" x14ac:dyDescent="0.25">
      <c r="A2743" s="1" t="s">
        <v>3742</v>
      </c>
      <c r="B2743" s="1">
        <v>3810.5841655611198</v>
      </c>
      <c r="C2743" s="1">
        <v>4743.5793372485095</v>
      </c>
      <c r="D2743" s="1">
        <v>4843.0870685538603</v>
      </c>
      <c r="E2743" s="1">
        <f>+C2743/B2743</f>
        <v>1.2448430820973622</v>
      </c>
      <c r="F2743" s="1">
        <f>+D2743/B2743</f>
        <v>1.2709565930400337</v>
      </c>
      <c r="G2743" s="1" t="s">
        <v>170</v>
      </c>
    </row>
    <row r="2744" spans="1:7" x14ac:dyDescent="0.25">
      <c r="A2744" s="1" t="s">
        <v>3741</v>
      </c>
      <c r="B2744" s="1">
        <v>896.05972756133599</v>
      </c>
      <c r="C2744" s="1">
        <v>1045.1656024864001</v>
      </c>
      <c r="D2744" s="1">
        <v>987.65178403349705</v>
      </c>
      <c r="E2744" s="1">
        <f>+C2744/B2744</f>
        <v>1.1664017144603318</v>
      </c>
      <c r="F2744" s="1">
        <f>+D2744/B2744</f>
        <v>1.1022164635402516</v>
      </c>
      <c r="G2744" s="1" t="s">
        <v>2488</v>
      </c>
    </row>
    <row r="2745" spans="1:7" x14ac:dyDescent="0.25">
      <c r="A2745" s="1" t="s">
        <v>3740</v>
      </c>
      <c r="B2745" s="1">
        <v>158.77009269729999</v>
      </c>
      <c r="C2745" s="1">
        <v>204.47920408616099</v>
      </c>
      <c r="D2745" s="1">
        <v>191.19177669299901</v>
      </c>
      <c r="E2745" s="1">
        <f>+C2745/B2745</f>
        <v>1.2878949719832111</v>
      </c>
      <c r="F2745" s="1">
        <f>+D2745/B2745</f>
        <v>1.204205234404643</v>
      </c>
      <c r="G2745" s="1" t="s">
        <v>3739</v>
      </c>
    </row>
    <row r="2746" spans="1:7" x14ac:dyDescent="0.25">
      <c r="A2746" s="1" t="s">
        <v>3738</v>
      </c>
      <c r="B2746" s="1">
        <v>1620.2707358195901</v>
      </c>
      <c r="C2746" s="1">
        <v>2273.1143635733001</v>
      </c>
      <c r="D2746" s="1">
        <v>2041.67769959666</v>
      </c>
      <c r="E2746" s="1">
        <f>+C2746/B2746</f>
        <v>1.4029225569043426</v>
      </c>
      <c r="F2746" s="1">
        <f>+D2746/B2746</f>
        <v>1.2600842899035065</v>
      </c>
      <c r="G2746" s="1" t="s">
        <v>3737</v>
      </c>
    </row>
    <row r="2747" spans="1:7" x14ac:dyDescent="0.25">
      <c r="A2747" s="1" t="s">
        <v>3736</v>
      </c>
      <c r="B2747" s="1">
        <v>134.722687666886</v>
      </c>
      <c r="C2747" s="1">
        <v>197.60065384734699</v>
      </c>
      <c r="D2747" s="1">
        <v>361.195156568887</v>
      </c>
      <c r="E2747" s="1">
        <f>+C2747/B2747</f>
        <v>1.4667214354862963</v>
      </c>
      <c r="F2747" s="1">
        <f>+D2747/B2747</f>
        <v>2.6810269511693132</v>
      </c>
      <c r="G2747" s="1" t="s">
        <v>3735</v>
      </c>
    </row>
    <row r="2748" spans="1:7" x14ac:dyDescent="0.25">
      <c r="A2748" s="1" t="s">
        <v>3734</v>
      </c>
      <c r="B2748" s="1">
        <v>149.399662416345</v>
      </c>
      <c r="C2748" s="1">
        <v>191.58666560082699</v>
      </c>
      <c r="D2748" s="1">
        <v>159.877028139152</v>
      </c>
      <c r="E2748" s="1">
        <f>+C2748/B2748</f>
        <v>1.2823768307247965</v>
      </c>
      <c r="F2748" s="1">
        <f>+D2748/B2748</f>
        <v>1.0701297817769415</v>
      </c>
      <c r="G2748" s="1" t="s">
        <v>3733</v>
      </c>
    </row>
    <row r="2749" spans="1:7" x14ac:dyDescent="0.25">
      <c r="A2749" s="1" t="s">
        <v>3732</v>
      </c>
      <c r="B2749" s="1">
        <v>3891.48382222893</v>
      </c>
      <c r="C2749" s="1">
        <v>4490.4644873225197</v>
      </c>
      <c r="D2749" s="1">
        <v>4387.6590687634498</v>
      </c>
      <c r="E2749" s="1">
        <f>+C2749/B2749</f>
        <v>1.15392089302083</v>
      </c>
      <c r="F2749" s="1">
        <f>+D2749/B2749</f>
        <v>1.1275028418980617</v>
      </c>
      <c r="G2749" s="1" t="s">
        <v>3731</v>
      </c>
    </row>
    <row r="2750" spans="1:7" x14ac:dyDescent="0.25">
      <c r="A2750" s="1" t="s">
        <v>3730</v>
      </c>
      <c r="B2750" s="1">
        <v>617.05867774326998</v>
      </c>
      <c r="C2750" s="1">
        <v>683.34918380727504</v>
      </c>
      <c r="D2750" s="1">
        <v>625.36944877107805</v>
      </c>
      <c r="E2750" s="1">
        <f>+C2750/B2750</f>
        <v>1.1074298254850661</v>
      </c>
      <c r="F2750" s="1">
        <f>+D2750/B2750</f>
        <v>1.0134683642375837</v>
      </c>
      <c r="G2750" s="1" t="s">
        <v>3729</v>
      </c>
    </row>
    <row r="2751" spans="1:7" x14ac:dyDescent="0.25">
      <c r="A2751" s="1" t="s">
        <v>3728</v>
      </c>
      <c r="B2751" s="1">
        <v>1535.9309140784101</v>
      </c>
      <c r="C2751" s="1">
        <v>1764.51233344151</v>
      </c>
      <c r="D2751" s="1">
        <v>1540.6395966627499</v>
      </c>
      <c r="E2751" s="1">
        <f>+C2751/B2751</f>
        <v>1.1488227219518226</v>
      </c>
      <c r="F2751" s="1">
        <f>+D2751/B2751</f>
        <v>1.0030656864453862</v>
      </c>
      <c r="G2751" s="1" t="s">
        <v>3727</v>
      </c>
    </row>
    <row r="2752" spans="1:7" x14ac:dyDescent="0.25">
      <c r="A2752" s="1" t="s">
        <v>3726</v>
      </c>
      <c r="B2752" s="1">
        <v>240.47481657881499</v>
      </c>
      <c r="C2752" s="1">
        <v>285.21159736341002</v>
      </c>
      <c r="D2752" s="1">
        <v>242.511951318359</v>
      </c>
      <c r="E2752" s="1">
        <f>+C2752/B2752</f>
        <v>1.1860352007792578</v>
      </c>
      <c r="F2752" s="1">
        <f>+D2752/B2752</f>
        <v>1.0084713017709126</v>
      </c>
      <c r="G2752" s="1" t="s">
        <v>3064</v>
      </c>
    </row>
    <row r="2753" spans="1:7" x14ac:dyDescent="0.25">
      <c r="A2753" s="1" t="s">
        <v>3725</v>
      </c>
      <c r="B2753" s="1">
        <v>278.73990515517397</v>
      </c>
      <c r="C2753" s="1">
        <v>347.41227730448799</v>
      </c>
      <c r="D2753" s="1">
        <v>276.59208065648698</v>
      </c>
      <c r="E2753" s="1">
        <f>+C2753/B2753</f>
        <v>1.2463672078494976</v>
      </c>
      <c r="F2753" s="1">
        <f>+D2753/B2753</f>
        <v>0.99229452095317572</v>
      </c>
      <c r="G2753" s="1" t="s">
        <v>3724</v>
      </c>
    </row>
    <row r="2754" spans="1:7" x14ac:dyDescent="0.25">
      <c r="A2754" s="1" t="s">
        <v>3723</v>
      </c>
      <c r="B2754" s="1">
        <v>146.44523570594799</v>
      </c>
      <c r="C2754" s="1">
        <v>201.841407515616</v>
      </c>
      <c r="D2754" s="1">
        <v>143.34668020036</v>
      </c>
      <c r="E2754" s="1">
        <f>+C2754/B2754</f>
        <v>1.3782722704677106</v>
      </c>
      <c r="F2754" s="1">
        <f>+D2754/B2754</f>
        <v>0.97884154106720356</v>
      </c>
      <c r="G2754" s="1" t="s">
        <v>3722</v>
      </c>
    </row>
    <row r="2755" spans="1:7" x14ac:dyDescent="0.25">
      <c r="A2755" s="1" t="s">
        <v>3721</v>
      </c>
      <c r="B2755" s="1">
        <v>13.3615805660531</v>
      </c>
      <c r="C2755" s="1">
        <v>23.894513535380099</v>
      </c>
      <c r="D2755" s="1">
        <v>12.664080119067</v>
      </c>
      <c r="E2755" s="1">
        <f>+C2755/B2755</f>
        <v>1.7882999258401613</v>
      </c>
      <c r="F2755" s="1">
        <f>+D2755/B2755</f>
        <v>0.94779805850527943</v>
      </c>
      <c r="G2755" s="1" t="s">
        <v>3720</v>
      </c>
    </row>
    <row r="2756" spans="1:7" x14ac:dyDescent="0.25">
      <c r="A2756" s="1" t="s">
        <v>3719</v>
      </c>
      <c r="B2756" s="1">
        <v>262.05020414500001</v>
      </c>
      <c r="C2756" s="1">
        <v>350.44630980710002</v>
      </c>
      <c r="D2756" s="1">
        <v>259.47829412866702</v>
      </c>
      <c r="E2756" s="1">
        <f>+C2756/B2756</f>
        <v>1.3373250784158439</v>
      </c>
      <c r="F2756" s="1">
        <f>+D2756/B2756</f>
        <v>0.99018543021279282</v>
      </c>
      <c r="G2756" s="1" t="s">
        <v>975</v>
      </c>
    </row>
    <row r="2757" spans="1:7" x14ac:dyDescent="0.25">
      <c r="A2757" s="1" t="s">
        <v>3718</v>
      </c>
      <c r="B2757" s="1">
        <v>1577.0535096583701</v>
      </c>
      <c r="C2757" s="1">
        <v>1763.8994264585499</v>
      </c>
      <c r="D2757" s="1">
        <v>1730.9839954479901</v>
      </c>
      <c r="E2757" s="1">
        <f>+C2757/B2757</f>
        <v>1.1184778548450491</v>
      </c>
      <c r="F2757" s="1">
        <f>+D2757/B2757</f>
        <v>1.0976063810434469</v>
      </c>
      <c r="G2757" s="1" t="s">
        <v>1104</v>
      </c>
    </row>
    <row r="2758" spans="1:7" x14ac:dyDescent="0.25">
      <c r="A2758" s="1" t="s">
        <v>3717</v>
      </c>
      <c r="B2758" s="1">
        <v>3420.0688181670698</v>
      </c>
      <c r="C2758" s="1">
        <v>4263.6264019846703</v>
      </c>
      <c r="D2758" s="1">
        <v>4795.1301540992999</v>
      </c>
      <c r="E2758" s="1">
        <f>+C2758/B2758</f>
        <v>1.2466493011300548</v>
      </c>
      <c r="F2758" s="1">
        <f>+D2758/B2758</f>
        <v>1.4020566278163875</v>
      </c>
      <c r="G2758" s="1" t="s">
        <v>3716</v>
      </c>
    </row>
    <row r="2759" spans="1:7" x14ac:dyDescent="0.25">
      <c r="A2759" s="1" t="s">
        <v>3715</v>
      </c>
      <c r="B2759" s="1">
        <v>604.35438499029601</v>
      </c>
      <c r="C2759" s="1">
        <v>747.842200307496</v>
      </c>
      <c r="D2759" s="1">
        <v>659.98831383405104</v>
      </c>
      <c r="E2759" s="1">
        <f>+C2759/B2759</f>
        <v>1.2374233047378385</v>
      </c>
      <c r="F2759" s="1">
        <f>+D2759/B2759</f>
        <v>1.0920551421905349</v>
      </c>
      <c r="G2759" s="1" t="s">
        <v>3714</v>
      </c>
    </row>
    <row r="2760" spans="1:7" x14ac:dyDescent="0.25">
      <c r="A2760" s="1" t="s">
        <v>3713</v>
      </c>
      <c r="B2760" s="1">
        <v>1223.83708557404</v>
      </c>
      <c r="C2760" s="1">
        <v>1387.18102384436</v>
      </c>
      <c r="D2760" s="1">
        <v>1232.0902528593999</v>
      </c>
      <c r="E2760" s="1">
        <f>+C2760/B2760</f>
        <v>1.1334686946454999</v>
      </c>
      <c r="F2760" s="1">
        <f>+D2760/B2760</f>
        <v>1.0067436813139952</v>
      </c>
      <c r="G2760" s="1" t="s">
        <v>3712</v>
      </c>
    </row>
    <row r="2761" spans="1:7" x14ac:dyDescent="0.25">
      <c r="A2761" s="1" t="s">
        <v>3711</v>
      </c>
      <c r="B2761" s="1">
        <v>29.5108380732851</v>
      </c>
      <c r="C2761" s="1">
        <v>45.957797557280898</v>
      </c>
      <c r="D2761" s="1">
        <v>41.702447508059301</v>
      </c>
      <c r="E2761" s="1">
        <f>+C2761/B2761</f>
        <v>1.5573192954789219</v>
      </c>
      <c r="F2761" s="1">
        <f>+D2761/B2761</f>
        <v>1.4131231178355028</v>
      </c>
      <c r="G2761" s="1" t="s">
        <v>1464</v>
      </c>
    </row>
    <row r="2762" spans="1:7" x14ac:dyDescent="0.25">
      <c r="A2762" s="1" t="s">
        <v>3710</v>
      </c>
      <c r="B2762" s="1">
        <v>245.945750188033</v>
      </c>
      <c r="C2762" s="1">
        <v>323.41602266183401</v>
      </c>
      <c r="D2762" s="1">
        <v>302.52028912277501</v>
      </c>
      <c r="E2762" s="1">
        <f>+C2762/B2762</f>
        <v>1.3149892706605932</v>
      </c>
      <c r="F2762" s="1">
        <f>+D2762/B2762</f>
        <v>1.2300285282079038</v>
      </c>
      <c r="G2762" s="1" t="s">
        <v>329</v>
      </c>
    </row>
    <row r="2763" spans="1:7" x14ac:dyDescent="0.25">
      <c r="A2763" s="1" t="s">
        <v>3709</v>
      </c>
      <c r="B2763" s="1">
        <v>102.20082116146899</v>
      </c>
      <c r="C2763" s="1">
        <v>217.24556517004501</v>
      </c>
      <c r="D2763" s="1">
        <v>161.582171376449</v>
      </c>
      <c r="E2763" s="1">
        <f>+C2763/B2763</f>
        <v>2.1256733820838356</v>
      </c>
      <c r="F2763" s="1">
        <f>+D2763/B2763</f>
        <v>1.5810261555644676</v>
      </c>
      <c r="G2763" s="1" t="s">
        <v>3708</v>
      </c>
    </row>
    <row r="2764" spans="1:7" x14ac:dyDescent="0.25">
      <c r="A2764" s="1" t="s">
        <v>3707</v>
      </c>
      <c r="B2764" s="1">
        <v>1380.9267235934799</v>
      </c>
      <c r="C2764" s="1">
        <v>1603.02598890279</v>
      </c>
      <c r="D2764" s="1">
        <v>1478.14155789702</v>
      </c>
      <c r="E2764" s="1">
        <f>+C2764/B2764</f>
        <v>1.1608334906658611</v>
      </c>
      <c r="F2764" s="1">
        <f>+D2764/B2764</f>
        <v>1.0703982569405026</v>
      </c>
      <c r="G2764" s="1" t="s">
        <v>3706</v>
      </c>
    </row>
    <row r="2765" spans="1:7" x14ac:dyDescent="0.25">
      <c r="A2765" s="1" t="s">
        <v>3705</v>
      </c>
      <c r="B2765" s="1">
        <v>141.503437616225</v>
      </c>
      <c r="C2765" s="1">
        <v>182.60473084396099</v>
      </c>
      <c r="D2765" s="1">
        <v>161.207075256987</v>
      </c>
      <c r="E2765" s="1">
        <f>+C2765/B2765</f>
        <v>1.290461446874583</v>
      </c>
      <c r="F2765" s="1">
        <f>+D2765/B2765</f>
        <v>1.1392449397180069</v>
      </c>
      <c r="G2765" s="1" t="s">
        <v>3704</v>
      </c>
    </row>
    <row r="2766" spans="1:7" x14ac:dyDescent="0.25">
      <c r="A2766" s="1" t="s">
        <v>3703</v>
      </c>
      <c r="B2766" s="1">
        <v>256.14181477093899</v>
      </c>
      <c r="C2766" s="1">
        <v>360.65020621124398</v>
      </c>
      <c r="D2766" s="1">
        <v>341.44770088036199</v>
      </c>
      <c r="E2766" s="1">
        <f>+C2766/B2766</f>
        <v>1.4080098812986241</v>
      </c>
      <c r="F2766" s="1">
        <f>+D2766/B2766</f>
        <v>1.3330416245614167</v>
      </c>
      <c r="G2766" s="1" t="s">
        <v>6</v>
      </c>
    </row>
    <row r="2767" spans="1:7" x14ac:dyDescent="0.25">
      <c r="A2767" s="1" t="s">
        <v>3702</v>
      </c>
      <c r="B2767" s="1">
        <v>355.55337652512901</v>
      </c>
      <c r="C2767" s="1">
        <v>561.61117634830896</v>
      </c>
      <c r="D2767" s="1">
        <v>602.81409365576303</v>
      </c>
      <c r="E2767" s="1">
        <f>+C2767/B2767</f>
        <v>1.5795411137337818</v>
      </c>
      <c r="F2767" s="1">
        <f>+D2767/B2767</f>
        <v>1.6954250288582442</v>
      </c>
      <c r="G2767" s="1" t="s">
        <v>3701</v>
      </c>
    </row>
    <row r="2768" spans="1:7" x14ac:dyDescent="0.25">
      <c r="A2768" s="1" t="s">
        <v>3700</v>
      </c>
      <c r="B2768" s="1">
        <v>1422.89439025653</v>
      </c>
      <c r="C2768" s="1">
        <v>1569.21131721029</v>
      </c>
      <c r="D2768" s="1">
        <v>1503.05204745884</v>
      </c>
      <c r="E2768" s="1">
        <f>+C2768/B2768</f>
        <v>1.1028304897086429</v>
      </c>
      <c r="F2768" s="1">
        <f>+D2768/B2768</f>
        <v>1.0563342281417376</v>
      </c>
      <c r="G2768" s="1" t="s">
        <v>3699</v>
      </c>
    </row>
    <row r="2769" spans="1:7" x14ac:dyDescent="0.25">
      <c r="A2769" s="1" t="s">
        <v>3698</v>
      </c>
      <c r="B2769" s="1">
        <v>61.947092855356601</v>
      </c>
      <c r="C2769" s="1">
        <v>83.418779088018894</v>
      </c>
      <c r="D2769" s="1">
        <v>70.324083551939907</v>
      </c>
      <c r="E2769" s="1">
        <f>+C2769/B2769</f>
        <v>1.3466132992358111</v>
      </c>
      <c r="F2769" s="1">
        <f>+D2769/B2769</f>
        <v>1.1352281489002747</v>
      </c>
      <c r="G2769" s="1" t="s">
        <v>3697</v>
      </c>
    </row>
    <row r="2770" spans="1:7" x14ac:dyDescent="0.25">
      <c r="A2770" s="1" t="s">
        <v>3696</v>
      </c>
      <c r="B2770" s="1">
        <v>4513.23144638134</v>
      </c>
      <c r="C2770" s="1">
        <v>5541.9379404696901</v>
      </c>
      <c r="D2770" s="1">
        <v>5256.7502761897304</v>
      </c>
      <c r="E2770" s="1">
        <f>+C2770/B2770</f>
        <v>1.2279312519886734</v>
      </c>
      <c r="F2770" s="1">
        <f>+D2770/B2770</f>
        <v>1.1647420121572838</v>
      </c>
      <c r="G2770" s="1" t="s">
        <v>3695</v>
      </c>
    </row>
    <row r="2771" spans="1:7" x14ac:dyDescent="0.25">
      <c r="A2771" s="1" t="s">
        <v>3694</v>
      </c>
      <c r="B2771" s="1">
        <v>167.143953203997</v>
      </c>
      <c r="C2771" s="1">
        <v>212.38101152426901</v>
      </c>
      <c r="D2771" s="1">
        <v>217.07850453161601</v>
      </c>
      <c r="E2771" s="1">
        <f>+C2771/B2771</f>
        <v>1.2706472920684171</v>
      </c>
      <c r="F2771" s="1">
        <f>+D2771/B2771</f>
        <v>1.2987517667879647</v>
      </c>
      <c r="G2771" s="1" t="s">
        <v>3693</v>
      </c>
    </row>
    <row r="2772" spans="1:7" x14ac:dyDescent="0.25">
      <c r="A2772" s="1" t="s">
        <v>3692</v>
      </c>
      <c r="B2772" s="1">
        <v>381.09521386766102</v>
      </c>
      <c r="C2772" s="1">
        <v>441.82292166560597</v>
      </c>
      <c r="D2772" s="1">
        <v>417.71621557911197</v>
      </c>
      <c r="E2772" s="1">
        <f>+C2772/B2772</f>
        <v>1.1593504866713789</v>
      </c>
      <c r="F2772" s="1">
        <f>+D2772/B2772</f>
        <v>1.0960941003162741</v>
      </c>
      <c r="G2772" s="1" t="s">
        <v>3691</v>
      </c>
    </row>
    <row r="2773" spans="1:7" x14ac:dyDescent="0.25">
      <c r="A2773" s="1" t="s">
        <v>3690</v>
      </c>
      <c r="B2773" s="1">
        <v>670.31990573520204</v>
      </c>
      <c r="C2773" s="1">
        <v>763.19061445249895</v>
      </c>
      <c r="D2773" s="1">
        <v>799.36956319980197</v>
      </c>
      <c r="E2773" s="1">
        <f>+C2773/B2773</f>
        <v>1.1385468459502734</v>
      </c>
      <c r="F2773" s="1">
        <f>+D2773/B2773</f>
        <v>1.1925195065228731</v>
      </c>
      <c r="G2773" s="1" t="s">
        <v>3689</v>
      </c>
    </row>
    <row r="2774" spans="1:7" x14ac:dyDescent="0.25">
      <c r="A2774" s="1" t="s">
        <v>3688</v>
      </c>
      <c r="C2774" s="1">
        <v>2.79171069153616</v>
      </c>
      <c r="D2774" s="1">
        <v>1.28773535095424</v>
      </c>
      <c r="E2774" s="1" t="e">
        <f>+C2774/B2774</f>
        <v>#DIV/0!</v>
      </c>
      <c r="F2774" s="1" t="e">
        <f>+D2774/B2774</f>
        <v>#DIV/0!</v>
      </c>
      <c r="G2774" s="1" t="s">
        <v>3687</v>
      </c>
    </row>
    <row r="2775" spans="1:7" x14ac:dyDescent="0.25">
      <c r="A2775" s="1" t="s">
        <v>3686</v>
      </c>
      <c r="B2775" s="1">
        <v>82.621573891385495</v>
      </c>
      <c r="C2775" s="1">
        <v>110.432208674249</v>
      </c>
      <c r="D2775" s="1">
        <v>93.029891873980105</v>
      </c>
      <c r="E2775" s="1">
        <f>+C2775/B2775</f>
        <v>1.336602578152571</v>
      </c>
      <c r="F2775" s="1">
        <f>+D2775/B2775</f>
        <v>1.1259757892808653</v>
      </c>
      <c r="G2775" s="1" t="s">
        <v>116</v>
      </c>
    </row>
    <row r="2776" spans="1:7" x14ac:dyDescent="0.25">
      <c r="A2776" s="1" t="s">
        <v>3685</v>
      </c>
      <c r="B2776" s="1">
        <v>377.70858323229601</v>
      </c>
      <c r="C2776" s="1">
        <v>435.97864614120999</v>
      </c>
      <c r="D2776" s="1">
        <v>351.15342836591401</v>
      </c>
      <c r="E2776" s="1">
        <f>+C2776/B2776</f>
        <v>1.1542725410427781</v>
      </c>
      <c r="F2776" s="1">
        <f>+D2776/B2776</f>
        <v>0.92969406562294032</v>
      </c>
      <c r="G2776" s="1" t="s">
        <v>3684</v>
      </c>
    </row>
    <row r="2777" spans="1:7" x14ac:dyDescent="0.25">
      <c r="A2777" s="1" t="s">
        <v>3683</v>
      </c>
      <c r="B2777" s="1">
        <v>529.59908355040295</v>
      </c>
      <c r="C2777" s="1">
        <v>838.90685683397101</v>
      </c>
      <c r="D2777" s="1">
        <v>678.93044059171905</v>
      </c>
      <c r="E2777" s="1">
        <f>+C2777/B2777</f>
        <v>1.5840413680665493</v>
      </c>
      <c r="F2777" s="1">
        <f>+D2777/B2777</f>
        <v>1.2819705729855251</v>
      </c>
      <c r="G2777" s="1" t="s">
        <v>3682</v>
      </c>
    </row>
    <row r="2778" spans="1:7" x14ac:dyDescent="0.25">
      <c r="A2778" s="1" t="s">
        <v>3681</v>
      </c>
      <c r="B2778" s="1">
        <v>28.051157790677198</v>
      </c>
      <c r="C2778" s="1">
        <v>44.8853214704179</v>
      </c>
      <c r="D2778" s="1">
        <v>32.564065043992301</v>
      </c>
      <c r="E2778" s="1">
        <f>+C2778/B2778</f>
        <v>1.6001236670999561</v>
      </c>
      <c r="F2778" s="1">
        <f>+D2778/B2778</f>
        <v>1.1608813185891018</v>
      </c>
      <c r="G2778" s="1" t="s">
        <v>3680</v>
      </c>
    </row>
    <row r="2779" spans="1:7" x14ac:dyDescent="0.25">
      <c r="A2779" s="1" t="s">
        <v>3679</v>
      </c>
      <c r="B2779" s="1">
        <v>18.490545582179099</v>
      </c>
      <c r="C2779" s="1">
        <v>42.603868916401403</v>
      </c>
      <c r="D2779" s="1">
        <v>29.296652839606001</v>
      </c>
      <c r="E2779" s="1">
        <f>+C2779/B2779</f>
        <v>2.3040893372806885</v>
      </c>
      <c r="F2779" s="1">
        <f>+D2779/B2779</f>
        <v>1.584412569623779</v>
      </c>
      <c r="G2779" s="1" t="s">
        <v>3678</v>
      </c>
    </row>
    <row r="2780" spans="1:7" x14ac:dyDescent="0.25">
      <c r="A2780" s="1" t="s">
        <v>3677</v>
      </c>
      <c r="B2780" s="1">
        <v>22.218818807226398</v>
      </c>
      <c r="C2780" s="1">
        <v>36.805867699088303</v>
      </c>
      <c r="D2780" s="1">
        <v>28.555960968895899</v>
      </c>
      <c r="E2780" s="1">
        <f>+C2780/B2780</f>
        <v>1.6565177482395079</v>
      </c>
      <c r="F2780" s="1">
        <f>+D2780/B2780</f>
        <v>1.2852150790125902</v>
      </c>
      <c r="G2780" s="1" t="s">
        <v>3676</v>
      </c>
    </row>
    <row r="2781" spans="1:7" x14ac:dyDescent="0.25">
      <c r="A2781" s="1" t="s">
        <v>3675</v>
      </c>
      <c r="C2781" s="1">
        <v>4.2232707502592604</v>
      </c>
      <c r="D2781" s="1">
        <v>4.05311613523474</v>
      </c>
      <c r="E2781" s="1" t="e">
        <f>+C2781/B2781</f>
        <v>#DIV/0!</v>
      </c>
      <c r="F2781" s="1" t="e">
        <f>+D2781/B2781</f>
        <v>#DIV/0!</v>
      </c>
      <c r="G2781" s="1" t="s">
        <v>3674</v>
      </c>
    </row>
    <row r="2782" spans="1:7" x14ac:dyDescent="0.25">
      <c r="A2782" s="1" t="s">
        <v>3673</v>
      </c>
      <c r="B2782" s="1">
        <v>46.901362096375799</v>
      </c>
      <c r="C2782" s="1">
        <v>68.599169657489099</v>
      </c>
      <c r="D2782" s="1">
        <v>44.611533701757999</v>
      </c>
      <c r="E2782" s="1">
        <f>+C2782/B2782</f>
        <v>1.462626384208785</v>
      </c>
      <c r="F2782" s="1">
        <f>+D2782/B2782</f>
        <v>0.95117778477493853</v>
      </c>
      <c r="G2782" s="1" t="s">
        <v>3672</v>
      </c>
    </row>
    <row r="2783" spans="1:7" x14ac:dyDescent="0.25">
      <c r="A2783" s="1" t="s">
        <v>3671</v>
      </c>
      <c r="B2783" s="1">
        <v>20.534668614298699</v>
      </c>
      <c r="C2783" s="1">
        <v>37.606960102784903</v>
      </c>
      <c r="D2783" s="1">
        <v>41.827359056677999</v>
      </c>
      <c r="E2783" s="1">
        <f>+C2783/B2783</f>
        <v>1.83138870215799</v>
      </c>
      <c r="F2783" s="1">
        <f>+D2783/B2783</f>
        <v>2.0369142469410377</v>
      </c>
      <c r="G2783" s="1" t="s">
        <v>1937</v>
      </c>
    </row>
    <row r="2784" spans="1:7" x14ac:dyDescent="0.25">
      <c r="A2784" s="1" t="s">
        <v>3670</v>
      </c>
      <c r="B2784" s="1">
        <v>733.11465865708499</v>
      </c>
      <c r="C2784" s="1">
        <v>852.68200111231602</v>
      </c>
      <c r="D2784" s="1">
        <v>789.15604223402499</v>
      </c>
      <c r="E2784" s="1">
        <f>+C2784/B2784</f>
        <v>1.1630950098232298</v>
      </c>
      <c r="F2784" s="1">
        <f>+D2784/B2784</f>
        <v>1.0764428632208722</v>
      </c>
      <c r="G2784" s="1" t="s">
        <v>3669</v>
      </c>
    </row>
    <row r="2785" spans="1:7" x14ac:dyDescent="0.25">
      <c r="A2785" s="1" t="s">
        <v>3668</v>
      </c>
      <c r="B2785" s="1">
        <v>1192.96430311637</v>
      </c>
      <c r="C2785" s="1">
        <v>1388.1915053333</v>
      </c>
      <c r="D2785" s="1">
        <v>1238.56174101284</v>
      </c>
      <c r="E2785" s="1">
        <f>+C2785/B2785</f>
        <v>1.1636488214332481</v>
      </c>
      <c r="F2785" s="1">
        <f>+D2785/B2785</f>
        <v>1.0382219633708705</v>
      </c>
      <c r="G2785" s="1" t="s">
        <v>3667</v>
      </c>
    </row>
    <row r="2786" spans="1:7" x14ac:dyDescent="0.25">
      <c r="A2786" s="1" t="s">
        <v>3666</v>
      </c>
      <c r="B2786" s="1">
        <v>624.60162596685097</v>
      </c>
      <c r="C2786" s="1">
        <v>740.41224874142597</v>
      </c>
      <c r="D2786" s="1">
        <v>770.127784262153</v>
      </c>
      <c r="E2786" s="1">
        <f>+C2786/B2786</f>
        <v>1.1854151797880867</v>
      </c>
      <c r="F2786" s="1">
        <f>+D2786/B2786</f>
        <v>1.2329903609681372</v>
      </c>
      <c r="G2786" s="1" t="s">
        <v>3665</v>
      </c>
    </row>
    <row r="2787" spans="1:7" x14ac:dyDescent="0.25">
      <c r="A2787" s="1" t="s">
        <v>3664</v>
      </c>
      <c r="B2787" s="1">
        <v>2615.98799022715</v>
      </c>
      <c r="C2787" s="1">
        <v>3387.2259976662699</v>
      </c>
      <c r="D2787" s="1">
        <v>2722.3783283654102</v>
      </c>
      <c r="E2787" s="1">
        <f>+C2787/B2787</f>
        <v>1.2948171055525954</v>
      </c>
      <c r="F2787" s="1">
        <f>+D2787/B2787</f>
        <v>1.0406692762106382</v>
      </c>
      <c r="G2787" s="1" t="s">
        <v>3663</v>
      </c>
    </row>
    <row r="2788" spans="1:7" x14ac:dyDescent="0.25">
      <c r="A2788" s="1" t="s">
        <v>3662</v>
      </c>
      <c r="B2788" s="1">
        <v>255.18002316748101</v>
      </c>
      <c r="C2788" s="1">
        <v>504.33633974363198</v>
      </c>
      <c r="D2788" s="1">
        <v>503.69045776341397</v>
      </c>
      <c r="E2788" s="1">
        <f>+C2788/B2788</f>
        <v>1.9763942862119088</v>
      </c>
      <c r="F2788" s="1">
        <f>+D2788/B2788</f>
        <v>1.9738632025784768</v>
      </c>
      <c r="G2788" s="1" t="s">
        <v>3661</v>
      </c>
    </row>
    <row r="2789" spans="1:7" x14ac:dyDescent="0.25">
      <c r="A2789" s="1" t="s">
        <v>3660</v>
      </c>
      <c r="B2789" s="1">
        <v>575.90835239985904</v>
      </c>
      <c r="C2789" s="1">
        <v>681.64252222564505</v>
      </c>
      <c r="D2789" s="1">
        <v>612.36391507042697</v>
      </c>
      <c r="E2789" s="1">
        <f>+C2789/B2789</f>
        <v>1.1835954790118648</v>
      </c>
      <c r="F2789" s="1">
        <f>+D2789/B2789</f>
        <v>1.0633009792593813</v>
      </c>
      <c r="G2789" s="1" t="s">
        <v>3659</v>
      </c>
    </row>
    <row r="2790" spans="1:7" x14ac:dyDescent="0.25">
      <c r="A2790" s="1" t="s">
        <v>3658</v>
      </c>
      <c r="B2790" s="1">
        <v>236.17389877572501</v>
      </c>
      <c r="C2790" s="1">
        <v>313.17412951040001</v>
      </c>
      <c r="D2790" s="1">
        <v>340.130324089601</v>
      </c>
      <c r="E2790" s="1">
        <f>+C2790/B2790</f>
        <v>1.3260319245006655</v>
      </c>
      <c r="F2790" s="1">
        <f>+D2790/B2790</f>
        <v>1.4401689850265582</v>
      </c>
      <c r="G2790" s="1" t="s">
        <v>615</v>
      </c>
    </row>
    <row r="2791" spans="1:7" x14ac:dyDescent="0.25">
      <c r="A2791" s="1" t="s">
        <v>3657</v>
      </c>
      <c r="B2791" s="1">
        <v>1323.5475851630599</v>
      </c>
      <c r="C2791" s="1">
        <v>1758.3525807937599</v>
      </c>
      <c r="D2791" s="1">
        <v>1611.7637631570101</v>
      </c>
      <c r="E2791" s="1">
        <f>+C2791/B2791</f>
        <v>1.3285148191911305</v>
      </c>
      <c r="F2791" s="1">
        <f>+D2791/B2791</f>
        <v>1.2177603444143961</v>
      </c>
      <c r="G2791" s="1" t="s">
        <v>3656</v>
      </c>
    </row>
    <row r="2792" spans="1:7" x14ac:dyDescent="0.25">
      <c r="A2792" s="1" t="s">
        <v>3655</v>
      </c>
      <c r="B2792" s="1">
        <v>187.420518297836</v>
      </c>
      <c r="C2792" s="1">
        <v>263.53456830558201</v>
      </c>
      <c r="D2792" s="1">
        <v>249.332317391922</v>
      </c>
      <c r="E2792" s="1">
        <f>+C2792/B2792</f>
        <v>1.4061137526404164</v>
      </c>
      <c r="F2792" s="1">
        <f>+D2792/B2792</f>
        <v>1.3303362921860027</v>
      </c>
      <c r="G2792" s="1" t="s">
        <v>2253</v>
      </c>
    </row>
    <row r="2793" spans="1:7" x14ac:dyDescent="0.25">
      <c r="A2793" s="1" t="s">
        <v>3654</v>
      </c>
      <c r="B2793" s="1">
        <v>2009.7713830377099</v>
      </c>
      <c r="C2793" s="1">
        <v>2274.3120982526102</v>
      </c>
      <c r="D2793" s="1">
        <v>2216.5762811210302</v>
      </c>
      <c r="E2793" s="1">
        <f>+C2793/B2793</f>
        <v>1.1316272673835444</v>
      </c>
      <c r="F2793" s="1">
        <f>+D2793/B2793</f>
        <v>1.1028997127876012</v>
      </c>
      <c r="G2793" s="1" t="s">
        <v>3653</v>
      </c>
    </row>
    <row r="2794" spans="1:7" x14ac:dyDescent="0.25">
      <c r="A2794" s="1" t="s">
        <v>3652</v>
      </c>
      <c r="B2794" s="1">
        <v>7182.2230227608698</v>
      </c>
      <c r="C2794" s="1">
        <v>8289.2861512597192</v>
      </c>
      <c r="D2794" s="1">
        <v>8311.6318981728691</v>
      </c>
      <c r="E2794" s="1">
        <f>+C2794/B2794</f>
        <v>1.1541393416760388</v>
      </c>
      <c r="F2794" s="1">
        <f>+D2794/B2794</f>
        <v>1.1572505994081275</v>
      </c>
      <c r="G2794" s="1" t="s">
        <v>3651</v>
      </c>
    </row>
    <row r="2795" spans="1:7" x14ac:dyDescent="0.25">
      <c r="A2795" s="1" t="s">
        <v>3650</v>
      </c>
      <c r="B2795" s="1">
        <v>2419.8333244677501</v>
      </c>
      <c r="C2795" s="1">
        <v>2736.23288704164</v>
      </c>
      <c r="D2795" s="1">
        <v>2677.0211777436998</v>
      </c>
      <c r="E2795" s="1">
        <f>+C2795/B2795</f>
        <v>1.1307526263791259</v>
      </c>
      <c r="F2795" s="1">
        <f>+D2795/B2795</f>
        <v>1.1062832926034354</v>
      </c>
      <c r="G2795" s="1" t="s">
        <v>3649</v>
      </c>
    </row>
    <row r="2796" spans="1:7" x14ac:dyDescent="0.25">
      <c r="A2796" s="1" t="s">
        <v>3648</v>
      </c>
      <c r="B2796" s="1">
        <v>1356.4215955720899</v>
      </c>
      <c r="C2796" s="1">
        <v>1492.9049866499399</v>
      </c>
      <c r="D2796" s="1">
        <v>1411.51496476289</v>
      </c>
      <c r="E2796" s="1">
        <f>+C2796/B2796</f>
        <v>1.1006201844053405</v>
      </c>
      <c r="F2796" s="1">
        <f>+D2796/B2796</f>
        <v>1.0406167001252762</v>
      </c>
      <c r="G2796" s="1" t="s">
        <v>3647</v>
      </c>
    </row>
    <row r="2797" spans="1:7" x14ac:dyDescent="0.25">
      <c r="A2797" s="1" t="s">
        <v>3646</v>
      </c>
      <c r="B2797" s="1">
        <v>103.720608354974</v>
      </c>
      <c r="C2797" s="1">
        <v>134.132925718764</v>
      </c>
      <c r="D2797" s="1">
        <v>271.82552886471802</v>
      </c>
      <c r="E2797" s="1">
        <f>+C2797/B2797</f>
        <v>1.2932138351879572</v>
      </c>
      <c r="F2797" s="1">
        <f>+D2797/B2797</f>
        <v>2.62074753682914</v>
      </c>
      <c r="G2797" s="1" t="s">
        <v>3645</v>
      </c>
    </row>
    <row r="2798" spans="1:7" x14ac:dyDescent="0.25">
      <c r="A2798" s="1" t="s">
        <v>3644</v>
      </c>
      <c r="B2798" s="1">
        <v>1423.67954238882</v>
      </c>
      <c r="C2798" s="1">
        <v>1600.98418738183</v>
      </c>
      <c r="D2798" s="1">
        <v>1607.10145989901</v>
      </c>
      <c r="E2798" s="1">
        <f>+C2798/B2798</f>
        <v>1.1245397153740841</v>
      </c>
      <c r="F2798" s="1">
        <f>+D2798/B2798</f>
        <v>1.1288365197707504</v>
      </c>
      <c r="G2798" s="1" t="s">
        <v>3643</v>
      </c>
    </row>
    <row r="2799" spans="1:7" x14ac:dyDescent="0.25">
      <c r="A2799" s="1" t="s">
        <v>3642</v>
      </c>
      <c r="B2799" s="1">
        <v>2234.1654919335501</v>
      </c>
      <c r="C2799" s="1">
        <v>2572.4525360171801</v>
      </c>
      <c r="D2799" s="1">
        <v>2030.87440012413</v>
      </c>
      <c r="E2799" s="1">
        <f>+C2799/B2799</f>
        <v>1.1514153921475445</v>
      </c>
      <c r="F2799" s="1">
        <f>+D2799/B2799</f>
        <v>0.90900804235702226</v>
      </c>
      <c r="G2799" s="1" t="s">
        <v>3641</v>
      </c>
    </row>
    <row r="2800" spans="1:7" x14ac:dyDescent="0.25">
      <c r="A2800" s="1" t="s">
        <v>3640</v>
      </c>
      <c r="B2800" s="1">
        <v>1480.5530035993499</v>
      </c>
      <c r="C2800" s="1">
        <v>1686.3621874795299</v>
      </c>
      <c r="D2800" s="1">
        <v>1576.10729503628</v>
      </c>
      <c r="E2800" s="1">
        <f>+C2800/B2800</f>
        <v>1.1390083187699733</v>
      </c>
      <c r="F2800" s="1">
        <f>+D2800/B2800</f>
        <v>1.0645395951408896</v>
      </c>
      <c r="G2800" s="1" t="s">
        <v>89</v>
      </c>
    </row>
    <row r="2801" spans="1:7" x14ac:dyDescent="0.25">
      <c r="A2801" s="1" t="s">
        <v>3639</v>
      </c>
      <c r="B2801" s="1">
        <v>2724.8975324658199</v>
      </c>
      <c r="C2801" s="1">
        <v>3640.4904584986102</v>
      </c>
      <c r="D2801" s="1">
        <v>3391.9345345277102</v>
      </c>
      <c r="E2801" s="1">
        <f>+C2801/B2801</f>
        <v>1.3360100389552081</v>
      </c>
      <c r="F2801" s="1">
        <f>+D2801/B2801</f>
        <v>1.244793425849769</v>
      </c>
      <c r="G2801" s="1" t="s">
        <v>3638</v>
      </c>
    </row>
    <row r="2802" spans="1:7" x14ac:dyDescent="0.25">
      <c r="A2802" s="1" t="s">
        <v>3637</v>
      </c>
      <c r="B2802" s="1">
        <v>7700.9420496543698</v>
      </c>
      <c r="C2802" s="1">
        <v>8753.1693108203308</v>
      </c>
      <c r="D2802" s="1">
        <v>9203.2148286741103</v>
      </c>
      <c r="E2802" s="1">
        <f>+C2802/B2802</f>
        <v>1.1366361744292293</v>
      </c>
      <c r="F2802" s="1">
        <f>+D2802/B2802</f>
        <v>1.1950764944513723</v>
      </c>
      <c r="G2802" s="1" t="s">
        <v>3636</v>
      </c>
    </row>
    <row r="2803" spans="1:7" x14ac:dyDescent="0.25">
      <c r="A2803" s="1" t="s">
        <v>3635</v>
      </c>
      <c r="B2803" s="1">
        <v>682.76050287087696</v>
      </c>
      <c r="C2803" s="1">
        <v>752.92940810374796</v>
      </c>
      <c r="D2803" s="1">
        <v>781.19621566623005</v>
      </c>
      <c r="E2803" s="1">
        <f>+C2803/B2803</f>
        <v>1.1027723556617939</v>
      </c>
      <c r="F2803" s="1">
        <f>+D2803/B2803</f>
        <v>1.1441731212942896</v>
      </c>
      <c r="G2803" s="1" t="s">
        <v>3634</v>
      </c>
    </row>
    <row r="2804" spans="1:7" x14ac:dyDescent="0.25">
      <c r="A2804" s="1" t="s">
        <v>3633</v>
      </c>
      <c r="B2804" s="1">
        <v>5646.5659247224803</v>
      </c>
      <c r="C2804" s="1">
        <v>6188.7034905507899</v>
      </c>
      <c r="D2804" s="1">
        <v>6178.6387839664203</v>
      </c>
      <c r="E2804" s="1">
        <f>+C2804/B2804</f>
        <v>1.0960119076011594</v>
      </c>
      <c r="F2804" s="1">
        <f>+D2804/B2804</f>
        <v>1.0942294602307492</v>
      </c>
      <c r="G2804" s="1" t="s">
        <v>3632</v>
      </c>
    </row>
    <row r="2805" spans="1:7" x14ac:dyDescent="0.25">
      <c r="A2805" s="1" t="s">
        <v>3631</v>
      </c>
      <c r="B2805" s="1">
        <v>119.071947070148</v>
      </c>
      <c r="C2805" s="1">
        <v>153.35626136541401</v>
      </c>
      <c r="D2805" s="1">
        <v>141.97094448115499</v>
      </c>
      <c r="E2805" s="1">
        <f>+C2805/B2805</f>
        <v>1.2879294001555912</v>
      </c>
      <c r="F2805" s="1">
        <f>+D2805/B2805</f>
        <v>1.1923122782019906</v>
      </c>
      <c r="G2805" s="1" t="s">
        <v>480</v>
      </c>
    </row>
    <row r="2806" spans="1:7" x14ac:dyDescent="0.25">
      <c r="A2806" s="1" t="s">
        <v>3630</v>
      </c>
      <c r="B2806" s="1">
        <v>250.12327734939299</v>
      </c>
      <c r="C2806" s="1">
        <v>327.88406657308099</v>
      </c>
      <c r="D2806" s="1">
        <v>288.85365384393799</v>
      </c>
      <c r="E2806" s="1">
        <f>+C2806/B2806</f>
        <v>1.310889854186043</v>
      </c>
      <c r="F2806" s="1">
        <f>+D2806/B2806</f>
        <v>1.1548451503793595</v>
      </c>
      <c r="G2806" s="1" t="s">
        <v>3629</v>
      </c>
    </row>
    <row r="2807" spans="1:7" x14ac:dyDescent="0.25">
      <c r="A2807" s="1" t="s">
        <v>3628</v>
      </c>
      <c r="B2807" s="1">
        <v>2219.31395036704</v>
      </c>
      <c r="C2807" s="1">
        <v>2587.7374162409001</v>
      </c>
      <c r="D2807" s="1">
        <v>2336.23478531715</v>
      </c>
      <c r="E2807" s="1">
        <f>+C2807/B2807</f>
        <v>1.1660078177821251</v>
      </c>
      <c r="F2807" s="1">
        <f>+D2807/B2807</f>
        <v>1.0526833235697786</v>
      </c>
      <c r="G2807" s="1" t="s">
        <v>3627</v>
      </c>
    </row>
    <row r="2808" spans="1:7" x14ac:dyDescent="0.25">
      <c r="A2808" s="1" t="s">
        <v>3626</v>
      </c>
      <c r="B2808" s="1">
        <v>487.53796434069102</v>
      </c>
      <c r="C2808" s="1">
        <v>613.14249968253102</v>
      </c>
      <c r="D2808" s="1">
        <v>501.12568004253399</v>
      </c>
      <c r="E2808" s="1">
        <f>+C2808/B2808</f>
        <v>1.2576302658023728</v>
      </c>
      <c r="F2808" s="1">
        <f>+D2808/B2808</f>
        <v>1.0278700669397469</v>
      </c>
      <c r="G2808" s="1" t="s">
        <v>3625</v>
      </c>
    </row>
    <row r="2809" spans="1:7" x14ac:dyDescent="0.25">
      <c r="A2809" s="1" t="s">
        <v>3624</v>
      </c>
      <c r="B2809" s="1">
        <v>255.21924887445999</v>
      </c>
      <c r="C2809" s="1">
        <v>314.583714170522</v>
      </c>
      <c r="D2809" s="1">
        <v>316.51016198000002</v>
      </c>
      <c r="E2809" s="1">
        <f>+C2809/B2809</f>
        <v>1.2326018337482956</v>
      </c>
      <c r="F2809" s="1">
        <f>+D2809/B2809</f>
        <v>1.2401500410954052</v>
      </c>
      <c r="G2809" s="1" t="s">
        <v>3623</v>
      </c>
    </row>
    <row r="2810" spans="1:7" x14ac:dyDescent="0.25">
      <c r="A2810" s="1" t="s">
        <v>3622</v>
      </c>
      <c r="B2810" s="1">
        <v>194.531112665389</v>
      </c>
      <c r="C2810" s="1">
        <v>272.88408402221103</v>
      </c>
      <c r="D2810" s="1">
        <v>222.57728584071899</v>
      </c>
      <c r="E2810" s="1">
        <f>+C2810/B2810</f>
        <v>1.4027786110060254</v>
      </c>
      <c r="F2810" s="1">
        <f>+D2810/B2810</f>
        <v>1.1441732008368857</v>
      </c>
      <c r="G2810" s="1" t="s">
        <v>3621</v>
      </c>
    </row>
    <row r="2811" spans="1:7" x14ac:dyDescent="0.25">
      <c r="A2811" s="1" t="s">
        <v>3620</v>
      </c>
      <c r="B2811" s="1">
        <v>866.99494998505702</v>
      </c>
      <c r="C2811" s="1">
        <v>1073.7200651313401</v>
      </c>
      <c r="D2811" s="1">
        <v>934.29165806623496</v>
      </c>
      <c r="E2811" s="1">
        <f>+C2811/B2811</f>
        <v>1.2384386612054039</v>
      </c>
      <c r="F2811" s="1">
        <f>+D2811/B2811</f>
        <v>1.0776206459822377</v>
      </c>
      <c r="G2811" s="1" t="s">
        <v>2512</v>
      </c>
    </row>
    <row r="2812" spans="1:7" x14ac:dyDescent="0.25">
      <c r="A2812" s="1" t="s">
        <v>3619</v>
      </c>
      <c r="B2812" s="1">
        <v>890.44386536801801</v>
      </c>
      <c r="C2812" s="1">
        <v>1039.1959910282001</v>
      </c>
      <c r="D2812" s="1">
        <v>849.679912924831</v>
      </c>
      <c r="E2812" s="1">
        <f>+C2812/B2812</f>
        <v>1.1670539058615483</v>
      </c>
      <c r="F2812" s="1">
        <f>+D2812/B2812</f>
        <v>0.95422063756221243</v>
      </c>
      <c r="G2812" s="1" t="s">
        <v>3618</v>
      </c>
    </row>
    <row r="2813" spans="1:7" x14ac:dyDescent="0.25">
      <c r="A2813" s="1" t="s">
        <v>3617</v>
      </c>
      <c r="B2813" s="1">
        <v>961.72137274720797</v>
      </c>
      <c r="C2813" s="1">
        <v>1099.2541839794901</v>
      </c>
      <c r="D2813" s="1">
        <v>979.18686427873695</v>
      </c>
      <c r="E2813" s="1">
        <f>+C2813/B2813</f>
        <v>1.1430069198102695</v>
      </c>
      <c r="F2813" s="1">
        <f>+D2813/B2813</f>
        <v>1.0181606565336465</v>
      </c>
      <c r="G2813" s="1" t="s">
        <v>3616</v>
      </c>
    </row>
    <row r="2814" spans="1:7" x14ac:dyDescent="0.25">
      <c r="A2814" s="1" t="s">
        <v>3615</v>
      </c>
      <c r="B2814" s="1">
        <v>575.52207044452405</v>
      </c>
      <c r="C2814" s="1">
        <v>706.582547418677</v>
      </c>
      <c r="D2814" s="1">
        <v>685.21913380536796</v>
      </c>
      <c r="E2814" s="1">
        <f>+C2814/B2814</f>
        <v>1.2277245021601413</v>
      </c>
      <c r="F2814" s="1">
        <f>+D2814/B2814</f>
        <v>1.1906044424605917</v>
      </c>
      <c r="G2814" s="1" t="s">
        <v>3614</v>
      </c>
    </row>
    <row r="2815" spans="1:7" x14ac:dyDescent="0.25">
      <c r="A2815" s="1" t="s">
        <v>3613</v>
      </c>
      <c r="B2815" s="1">
        <v>2096.9333481410099</v>
      </c>
      <c r="C2815" s="1">
        <v>2271.99561262311</v>
      </c>
      <c r="D2815" s="1">
        <v>1957.72440801783</v>
      </c>
      <c r="E2815" s="1">
        <f>+C2815/B2815</f>
        <v>1.0834848969507294</v>
      </c>
      <c r="F2815" s="1">
        <f>+D2815/B2815</f>
        <v>0.93361308300686208</v>
      </c>
      <c r="G2815" s="1" t="s">
        <v>3612</v>
      </c>
    </row>
    <row r="2816" spans="1:7" x14ac:dyDescent="0.25">
      <c r="A2816" s="1" t="s">
        <v>3611</v>
      </c>
      <c r="B2816" s="1">
        <v>215.36024543704801</v>
      </c>
      <c r="C2816" s="1">
        <v>282.065646737115</v>
      </c>
      <c r="D2816" s="1">
        <v>335.30775218903898</v>
      </c>
      <c r="E2816" s="1">
        <f>+C2816/B2816</f>
        <v>1.3097386946448557</v>
      </c>
      <c r="F2816" s="1">
        <f>+D2816/B2816</f>
        <v>1.5569621566346741</v>
      </c>
      <c r="G2816" s="1" t="s">
        <v>6</v>
      </c>
    </row>
    <row r="2817" spans="1:7" x14ac:dyDescent="0.25">
      <c r="A2817" s="1" t="s">
        <v>3610</v>
      </c>
      <c r="B2817" s="1">
        <v>137.82952927417699</v>
      </c>
      <c r="C2817" s="1">
        <v>169.72335680510599</v>
      </c>
      <c r="D2817" s="1">
        <v>137.884810071624</v>
      </c>
      <c r="E2817" s="1">
        <f>+C2817/B2817</f>
        <v>1.2314005402099597</v>
      </c>
      <c r="F2817" s="1">
        <f>+D2817/B2817</f>
        <v>1.0004010809420747</v>
      </c>
      <c r="G2817" s="1" t="s">
        <v>3064</v>
      </c>
    </row>
    <row r="2818" spans="1:7" x14ac:dyDescent="0.25">
      <c r="A2818" s="1" t="s">
        <v>3609</v>
      </c>
      <c r="B2818" s="1">
        <v>10.414164233981801</v>
      </c>
      <c r="C2818" s="1">
        <v>21.039187292815001</v>
      </c>
      <c r="D2818" s="1">
        <v>8.1842626049029708</v>
      </c>
      <c r="E2818" s="1">
        <f>+C2818/B2818</f>
        <v>2.0202473112689505</v>
      </c>
      <c r="F2818" s="1">
        <f>+D2818/B2818</f>
        <v>0.78587800432390154</v>
      </c>
      <c r="G2818" s="1" t="s">
        <v>3608</v>
      </c>
    </row>
    <row r="2819" spans="1:7" x14ac:dyDescent="0.25">
      <c r="A2819" s="1" t="s">
        <v>3607</v>
      </c>
      <c r="B2819" s="1">
        <v>2093.8644234954299</v>
      </c>
      <c r="C2819" s="1">
        <v>2263.4797809940801</v>
      </c>
      <c r="D2819" s="1">
        <v>2222.95592240612</v>
      </c>
      <c r="E2819" s="1">
        <f>+C2819/B2819</f>
        <v>1.0810058930250601</v>
      </c>
      <c r="F2819" s="1">
        <f>+D2819/B2819</f>
        <v>1.0616522719724082</v>
      </c>
      <c r="G2819" s="1" t="s">
        <v>443</v>
      </c>
    </row>
    <row r="2820" spans="1:7" x14ac:dyDescent="0.25">
      <c r="A2820" s="1" t="s">
        <v>3606</v>
      </c>
      <c r="B2820" s="1">
        <v>2951.2583218629802</v>
      </c>
      <c r="C2820" s="1">
        <v>3783.3298369887402</v>
      </c>
      <c r="D2820" s="1">
        <v>3212.0302769670302</v>
      </c>
      <c r="E2820" s="1">
        <f>+C2820/B2820</f>
        <v>1.2819378801786878</v>
      </c>
      <c r="F2820" s="1">
        <f>+D2820/B2820</f>
        <v>1.0883595831555124</v>
      </c>
      <c r="G2820" s="1" t="s">
        <v>3258</v>
      </c>
    </row>
    <row r="2821" spans="1:7" x14ac:dyDescent="0.25">
      <c r="A2821" s="1" t="s">
        <v>3605</v>
      </c>
      <c r="B2821" s="1">
        <v>1724.91217767388</v>
      </c>
      <c r="C2821" s="1">
        <v>2037.0581273498301</v>
      </c>
      <c r="D2821" s="1">
        <v>1895.3626967289599</v>
      </c>
      <c r="E2821" s="1">
        <f>+C2821/B2821</f>
        <v>1.1809633868414637</v>
      </c>
      <c r="F2821" s="1">
        <f>+D2821/B2821</f>
        <v>1.0988169260216714</v>
      </c>
      <c r="G2821" s="1" t="s">
        <v>3604</v>
      </c>
    </row>
    <row r="2822" spans="1:7" x14ac:dyDescent="0.25">
      <c r="A2822" s="1" t="s">
        <v>3603</v>
      </c>
      <c r="B2822" s="1">
        <v>1423.7304163362001</v>
      </c>
      <c r="C2822" s="1">
        <v>1679.0796918267099</v>
      </c>
      <c r="D2822" s="1">
        <v>1558.8579562564601</v>
      </c>
      <c r="E2822" s="1">
        <f>+C2822/B2822</f>
        <v>1.1793522654012132</v>
      </c>
      <c r="F2822" s="1">
        <f>+D2822/B2822</f>
        <v>1.0949109033351936</v>
      </c>
      <c r="G2822" s="1" t="s">
        <v>329</v>
      </c>
    </row>
    <row r="2823" spans="1:7" x14ac:dyDescent="0.25">
      <c r="A2823" s="1" t="s">
        <v>3602</v>
      </c>
      <c r="B2823" s="1">
        <v>40.597129434245602</v>
      </c>
      <c r="C2823" s="1">
        <v>58.655064148397997</v>
      </c>
      <c r="D2823" s="1">
        <v>38.738694288030501</v>
      </c>
      <c r="E2823" s="1">
        <f>+C2823/B2823</f>
        <v>1.4448081666315962</v>
      </c>
      <c r="F2823" s="1">
        <f>+D2823/B2823</f>
        <v>0.95422249868121412</v>
      </c>
      <c r="G2823" s="1" t="s">
        <v>3601</v>
      </c>
    </row>
    <row r="2824" spans="1:7" x14ac:dyDescent="0.25">
      <c r="A2824" s="1" t="s">
        <v>3600</v>
      </c>
      <c r="B2824" s="1">
        <v>567.14709151845898</v>
      </c>
      <c r="C2824" s="1">
        <v>836.65355453817403</v>
      </c>
      <c r="D2824" s="1">
        <v>790.70797969369005</v>
      </c>
      <c r="E2824" s="1">
        <f>+C2824/B2824</f>
        <v>1.4751967647372541</v>
      </c>
      <c r="F2824" s="1">
        <f>+D2824/B2824</f>
        <v>1.3941850209910753</v>
      </c>
      <c r="G2824" s="1" t="s">
        <v>955</v>
      </c>
    </row>
    <row r="2825" spans="1:7" x14ac:dyDescent="0.25">
      <c r="A2825" s="1" t="s">
        <v>3599</v>
      </c>
      <c r="B2825" s="1">
        <v>153.76850181235301</v>
      </c>
      <c r="C2825" s="1">
        <v>272.47093615675601</v>
      </c>
      <c r="D2825" s="1">
        <v>238.056328251509</v>
      </c>
      <c r="E2825" s="1">
        <f>+C2825/B2825</f>
        <v>1.7719554586625168</v>
      </c>
      <c r="F2825" s="1">
        <f>+D2825/B2825</f>
        <v>1.5481475428694378</v>
      </c>
      <c r="G2825" s="1" t="s">
        <v>482</v>
      </c>
    </row>
    <row r="2826" spans="1:7" x14ac:dyDescent="0.25">
      <c r="A2826" s="1" t="s">
        <v>3598</v>
      </c>
      <c r="B2826" s="1">
        <v>1530.5149854712699</v>
      </c>
      <c r="C2826" s="1">
        <v>2110.7869035558701</v>
      </c>
      <c r="D2826" s="1">
        <v>2113.3655192102901</v>
      </c>
      <c r="E2826" s="1">
        <f>+C2826/B2826</f>
        <v>1.3791350777960043</v>
      </c>
      <c r="F2826" s="1">
        <f>+D2826/B2826</f>
        <v>1.3808198804140106</v>
      </c>
      <c r="G2826" s="1" t="s">
        <v>3597</v>
      </c>
    </row>
    <row r="2827" spans="1:7" x14ac:dyDescent="0.25">
      <c r="A2827" s="1" t="s">
        <v>3596</v>
      </c>
      <c r="B2827" s="1">
        <v>1677.88836491698</v>
      </c>
      <c r="C2827" s="1">
        <v>1902.22290478523</v>
      </c>
      <c r="D2827" s="1">
        <v>1825.63814533359</v>
      </c>
      <c r="E2827" s="1">
        <f>+C2827/B2827</f>
        <v>1.1337005158143223</v>
      </c>
      <c r="F2827" s="1">
        <f>+D2827/B2827</f>
        <v>1.0880569789420529</v>
      </c>
      <c r="G2827" s="1" t="s">
        <v>3595</v>
      </c>
    </row>
    <row r="2828" spans="1:7" x14ac:dyDescent="0.25">
      <c r="A2828" s="1" t="s">
        <v>3594</v>
      </c>
      <c r="B2828" s="1">
        <v>1404.35380117195</v>
      </c>
      <c r="C2828" s="1">
        <v>1807.7982802061099</v>
      </c>
      <c r="D2828" s="1">
        <v>1747.53318952522</v>
      </c>
      <c r="E2828" s="1">
        <f>+C2828/B2828</f>
        <v>1.2872812240743612</v>
      </c>
      <c r="F2828" s="1">
        <f>+D2828/B2828</f>
        <v>1.2443681841903962</v>
      </c>
      <c r="G2828" s="1" t="s">
        <v>3593</v>
      </c>
    </row>
    <row r="2829" spans="1:7" x14ac:dyDescent="0.25">
      <c r="A2829" s="1" t="s">
        <v>3592</v>
      </c>
      <c r="B2829" s="1">
        <v>1311.93725782561</v>
      </c>
      <c r="C2829" s="1">
        <v>1447.5488643896799</v>
      </c>
      <c r="D2829" s="1">
        <v>1336.3835717387201</v>
      </c>
      <c r="E2829" s="1">
        <f>+C2829/B2829</f>
        <v>1.1033674482183935</v>
      </c>
      <c r="F2829" s="1">
        <f>+D2829/B2829</f>
        <v>1.0186337523134508</v>
      </c>
      <c r="G2829" s="1" t="s">
        <v>3591</v>
      </c>
    </row>
    <row r="2830" spans="1:7" x14ac:dyDescent="0.25">
      <c r="A2830" s="1" t="s">
        <v>3590</v>
      </c>
      <c r="B2830" s="1">
        <v>203.62876429659701</v>
      </c>
      <c r="C2830" s="1">
        <v>496.75275602310001</v>
      </c>
      <c r="D2830" s="1">
        <v>343.38013504600298</v>
      </c>
      <c r="E2830" s="1">
        <f>+C2830/B2830</f>
        <v>2.439501893256844</v>
      </c>
      <c r="F2830" s="1">
        <f>+D2830/B2830</f>
        <v>1.6863046644326243</v>
      </c>
      <c r="G2830" s="1" t="s">
        <v>3589</v>
      </c>
    </row>
    <row r="2831" spans="1:7" x14ac:dyDescent="0.25">
      <c r="A2831" s="1" t="s">
        <v>3588</v>
      </c>
      <c r="B2831" s="1">
        <v>413.842668702764</v>
      </c>
      <c r="C2831" s="1">
        <v>578.55635986630796</v>
      </c>
      <c r="D2831" s="1">
        <v>5563.39823626406</v>
      </c>
      <c r="E2831" s="1">
        <f>+C2831/B2831</f>
        <v>1.3980104122174193</v>
      </c>
      <c r="F2831" s="1">
        <f>+D2831/B2831</f>
        <v>13.443268799960023</v>
      </c>
      <c r="G2831" s="1" t="s">
        <v>3587</v>
      </c>
    </row>
    <row r="2832" spans="1:7" x14ac:dyDescent="0.25">
      <c r="A2832" s="1" t="s">
        <v>3586</v>
      </c>
      <c r="B2832" s="1">
        <v>1101.36369469592</v>
      </c>
      <c r="C2832" s="1">
        <v>1220.48116433006</v>
      </c>
      <c r="D2832" s="1">
        <v>1144.7660852756501</v>
      </c>
      <c r="E2832" s="1">
        <f>+C2832/B2832</f>
        <v>1.1081545271628257</v>
      </c>
      <c r="F2832" s="1">
        <f>+D2832/B2832</f>
        <v>1.0394078638952351</v>
      </c>
      <c r="G2832" s="1" t="s">
        <v>3585</v>
      </c>
    </row>
    <row r="2833" spans="1:7" x14ac:dyDescent="0.25">
      <c r="A2833" s="1" t="s">
        <v>3584</v>
      </c>
      <c r="B2833" s="1">
        <v>6121.1178726713197</v>
      </c>
      <c r="C2833" s="1">
        <v>7242.3044806058197</v>
      </c>
      <c r="D2833" s="1">
        <v>6655.3043019241504</v>
      </c>
      <c r="E2833" s="1">
        <f>+C2833/B2833</f>
        <v>1.18316696904992</v>
      </c>
      <c r="F2833" s="1">
        <f>+D2833/B2833</f>
        <v>1.0872694237171594</v>
      </c>
      <c r="G2833" s="1" t="s">
        <v>3583</v>
      </c>
    </row>
    <row r="2834" spans="1:7" x14ac:dyDescent="0.25">
      <c r="A2834" s="1" t="s">
        <v>3582</v>
      </c>
      <c r="B2834" s="1">
        <v>2139.2622821349801</v>
      </c>
      <c r="C2834" s="1">
        <v>2883.1945984525901</v>
      </c>
      <c r="D2834" s="1">
        <v>2498.2826452825698</v>
      </c>
      <c r="E2834" s="1">
        <f>+C2834/B2834</f>
        <v>1.3477518032876112</v>
      </c>
      <c r="F2834" s="1">
        <f>+D2834/B2834</f>
        <v>1.1678243785933944</v>
      </c>
      <c r="G2834" s="1" t="s">
        <v>3581</v>
      </c>
    </row>
    <row r="2835" spans="1:7" x14ac:dyDescent="0.25">
      <c r="A2835" s="1" t="s">
        <v>3580</v>
      </c>
      <c r="B2835" s="1">
        <v>1303.5774061878201</v>
      </c>
      <c r="C2835" s="1">
        <v>1477.2456551016301</v>
      </c>
      <c r="D2835" s="1">
        <v>1447.3891152517499</v>
      </c>
      <c r="E2835" s="1">
        <f>+C2835/B2835</f>
        <v>1.1332243471614663</v>
      </c>
      <c r="F2835" s="1">
        <f>+D2835/B2835</f>
        <v>1.1103208051791051</v>
      </c>
      <c r="G2835" s="1" t="s">
        <v>298</v>
      </c>
    </row>
    <row r="2836" spans="1:7" x14ac:dyDescent="0.25">
      <c r="A2836" s="1" t="s">
        <v>3579</v>
      </c>
      <c r="B2836" s="1">
        <v>711.37936751539405</v>
      </c>
      <c r="C2836" s="1">
        <v>825.43580524814001</v>
      </c>
      <c r="D2836" s="1">
        <v>765.04521822657796</v>
      </c>
      <c r="E2836" s="1">
        <f>+C2836/B2836</f>
        <v>1.1603313828613082</v>
      </c>
      <c r="F2836" s="1">
        <f>+D2836/B2836</f>
        <v>1.0754391442341382</v>
      </c>
      <c r="G2836" s="1" t="s">
        <v>3578</v>
      </c>
    </row>
    <row r="2837" spans="1:7" x14ac:dyDescent="0.25">
      <c r="A2837" s="1" t="s">
        <v>3577</v>
      </c>
      <c r="B2837" s="1">
        <v>59.560687114471897</v>
      </c>
      <c r="C2837" s="1">
        <v>150.44693846871601</v>
      </c>
      <c r="D2837" s="1">
        <v>243.25549808030399</v>
      </c>
      <c r="E2837" s="1">
        <f>+C2837/B2837</f>
        <v>2.5259436342560395</v>
      </c>
      <c r="F2837" s="1">
        <f>+D2837/B2837</f>
        <v>4.0841620516026325</v>
      </c>
      <c r="G2837" s="1" t="s">
        <v>967</v>
      </c>
    </row>
    <row r="2838" spans="1:7" x14ac:dyDescent="0.25">
      <c r="A2838" s="1" t="s">
        <v>3576</v>
      </c>
      <c r="B2838" s="1">
        <v>757.15313058611105</v>
      </c>
      <c r="C2838" s="1">
        <v>1276.34584155787</v>
      </c>
      <c r="D2838" s="1">
        <v>1044.9569928881499</v>
      </c>
      <c r="E2838" s="1">
        <f>+C2838/B2838</f>
        <v>1.6857169177519649</v>
      </c>
      <c r="F2838" s="1">
        <f>+D2838/B2838</f>
        <v>1.3801131510600113</v>
      </c>
      <c r="G2838" s="1" t="s">
        <v>3575</v>
      </c>
    </row>
    <row r="2839" spans="1:7" x14ac:dyDescent="0.25">
      <c r="A2839" s="1" t="s">
        <v>3574</v>
      </c>
      <c r="B2839" s="1">
        <v>3422.3244826309301</v>
      </c>
      <c r="C2839" s="1">
        <v>3790.4889146994401</v>
      </c>
      <c r="D2839" s="1">
        <v>3490.4556810519298</v>
      </c>
      <c r="E2839" s="1">
        <f>+C2839/B2839</f>
        <v>1.1075773013158243</v>
      </c>
      <c r="F2839" s="1">
        <f>+D2839/B2839</f>
        <v>1.0199078721982036</v>
      </c>
      <c r="G2839" s="1" t="s">
        <v>3573</v>
      </c>
    </row>
    <row r="2840" spans="1:7" x14ac:dyDescent="0.25">
      <c r="A2840" s="1" t="s">
        <v>3572</v>
      </c>
      <c r="B2840" s="1">
        <v>1801.0080758817001</v>
      </c>
      <c r="C2840" s="1">
        <v>1940.51965926971</v>
      </c>
      <c r="D2840" s="1">
        <v>1952.00799661825</v>
      </c>
      <c r="E2840" s="1">
        <f>+C2840/B2840</f>
        <v>1.0774630526405111</v>
      </c>
      <c r="F2840" s="1">
        <f>+D2840/B2840</f>
        <v>1.0838418898608362</v>
      </c>
      <c r="G2840" s="1" t="s">
        <v>3571</v>
      </c>
    </row>
    <row r="2841" spans="1:7" x14ac:dyDescent="0.25">
      <c r="A2841" s="1" t="s">
        <v>3570</v>
      </c>
      <c r="B2841" s="1">
        <v>2254.6222278290202</v>
      </c>
      <c r="C2841" s="1">
        <v>2762.5805401570501</v>
      </c>
      <c r="D2841" s="1">
        <v>2823.96280851249</v>
      </c>
      <c r="E2841" s="1">
        <f>+C2841/B2841</f>
        <v>1.2252964182017951</v>
      </c>
      <c r="F2841" s="1">
        <f>+D2841/B2841</f>
        <v>1.252521497240666</v>
      </c>
      <c r="G2841" s="1" t="s">
        <v>3569</v>
      </c>
    </row>
    <row r="2842" spans="1:7" x14ac:dyDescent="0.25">
      <c r="A2842" s="1" t="s">
        <v>3568</v>
      </c>
      <c r="B2842" s="1">
        <v>289.82731493550301</v>
      </c>
      <c r="C2842" s="1">
        <v>432.41351155713397</v>
      </c>
      <c r="D2842" s="1">
        <v>294.77762885152902</v>
      </c>
      <c r="E2842" s="1">
        <f>+C2842/B2842</f>
        <v>1.4919694910514611</v>
      </c>
      <c r="F2842" s="1">
        <f>+D2842/B2842</f>
        <v>1.017080218671341</v>
      </c>
      <c r="G2842" s="1" t="s">
        <v>3484</v>
      </c>
    </row>
    <row r="2843" spans="1:7" x14ac:dyDescent="0.25">
      <c r="A2843" s="1" t="s">
        <v>3567</v>
      </c>
      <c r="B2843" s="1">
        <v>5.2134583201028004</v>
      </c>
      <c r="C2843" s="1">
        <v>21.072188783277799</v>
      </c>
      <c r="D2843" s="1">
        <v>41.848853210734397</v>
      </c>
      <c r="E2843" s="1">
        <f>+C2843/B2843</f>
        <v>4.0418830437417386</v>
      </c>
      <c r="F2843" s="1">
        <f>+D2843/B2843</f>
        <v>8.027081188961958</v>
      </c>
      <c r="G2843" s="1" t="s">
        <v>3566</v>
      </c>
    </row>
    <row r="2844" spans="1:7" x14ac:dyDescent="0.25">
      <c r="A2844" s="1" t="s">
        <v>3565</v>
      </c>
      <c r="B2844" s="1">
        <v>853.01481712488203</v>
      </c>
      <c r="C2844" s="1">
        <v>957.55648593020203</v>
      </c>
      <c r="D2844" s="1">
        <v>1019.35409215826</v>
      </c>
      <c r="E2844" s="1">
        <f>+C2844/B2844</f>
        <v>1.1225555133469798</v>
      </c>
      <c r="F2844" s="1">
        <f>+D2844/B2844</f>
        <v>1.1950016244665369</v>
      </c>
      <c r="G2844" s="1" t="s">
        <v>3564</v>
      </c>
    </row>
    <row r="2845" spans="1:7" x14ac:dyDescent="0.25">
      <c r="A2845" s="1" t="s">
        <v>3563</v>
      </c>
      <c r="B2845" s="1">
        <v>818.50446082077201</v>
      </c>
      <c r="C2845" s="1">
        <v>986.15525134153097</v>
      </c>
      <c r="D2845" s="1">
        <v>887.75205277051202</v>
      </c>
      <c r="E2845" s="1">
        <f>+C2845/B2845</f>
        <v>1.2048257505556459</v>
      </c>
      <c r="F2845" s="1">
        <f>+D2845/B2845</f>
        <v>1.0846025834487214</v>
      </c>
      <c r="G2845" s="1" t="s">
        <v>3562</v>
      </c>
    </row>
    <row r="2846" spans="1:7" x14ac:dyDescent="0.25">
      <c r="A2846" s="1" t="s">
        <v>3561</v>
      </c>
      <c r="B2846" s="1">
        <v>154.602605168959</v>
      </c>
      <c r="C2846" s="1">
        <v>238.93965212369301</v>
      </c>
      <c r="D2846" s="1">
        <v>194.89435262969101</v>
      </c>
      <c r="E2846" s="1">
        <f>+C2846/B2846</f>
        <v>1.5455085757614848</v>
      </c>
      <c r="F2846" s="1">
        <f>+D2846/B2846</f>
        <v>1.260614932178528</v>
      </c>
      <c r="G2846" s="1" t="s">
        <v>3560</v>
      </c>
    </row>
    <row r="2847" spans="1:7" x14ac:dyDescent="0.25">
      <c r="A2847" s="1" t="s">
        <v>3559</v>
      </c>
      <c r="B2847" s="1">
        <v>1225.3074574964901</v>
      </c>
      <c r="C2847" s="1">
        <v>1394.2574319498001</v>
      </c>
      <c r="D2847" s="1">
        <v>1425.31891325577</v>
      </c>
      <c r="E2847" s="1">
        <f>+C2847/B2847</f>
        <v>1.13788373964401</v>
      </c>
      <c r="F2847" s="1">
        <f>+D2847/B2847</f>
        <v>1.1632336884392567</v>
      </c>
      <c r="G2847" s="1" t="s">
        <v>3558</v>
      </c>
    </row>
    <row r="2848" spans="1:7" x14ac:dyDescent="0.25">
      <c r="A2848" s="1" t="s">
        <v>3557</v>
      </c>
      <c r="B2848" s="1">
        <v>90845.916352837798</v>
      </c>
      <c r="C2848" s="1">
        <v>102437.123179192</v>
      </c>
      <c r="D2848" s="1">
        <v>93464.570481574294</v>
      </c>
      <c r="E2848" s="1">
        <f>+C2848/B2848</f>
        <v>1.1275919412968982</v>
      </c>
      <c r="F2848" s="1">
        <f>+D2848/B2848</f>
        <v>1.0288252266460263</v>
      </c>
      <c r="G2848" s="1" t="s">
        <v>3556</v>
      </c>
    </row>
    <row r="2849" spans="1:7" x14ac:dyDescent="0.25">
      <c r="A2849" s="1" t="s">
        <v>3555</v>
      </c>
      <c r="B2849" s="1">
        <v>447.27403458276302</v>
      </c>
      <c r="C2849" s="1">
        <v>561.18819444621795</v>
      </c>
      <c r="D2849" s="1">
        <v>490.34829908175902</v>
      </c>
      <c r="E2849" s="1">
        <f>+C2849/B2849</f>
        <v>1.2546853853694393</v>
      </c>
      <c r="F2849" s="1">
        <f>+D2849/B2849</f>
        <v>1.0963039684143023</v>
      </c>
      <c r="G2849" s="1" t="s">
        <v>3554</v>
      </c>
    </row>
    <row r="2850" spans="1:7" x14ac:dyDescent="0.25">
      <c r="A2850" s="1" t="s">
        <v>3553</v>
      </c>
      <c r="B2850" s="1">
        <v>4.0381906740986899</v>
      </c>
      <c r="C2850" s="1">
        <v>11.734046426653</v>
      </c>
      <c r="D2850" s="1">
        <v>9.5669529970431899</v>
      </c>
      <c r="E2850" s="1">
        <f>+C2850/B2850</f>
        <v>2.9057682941809078</v>
      </c>
      <c r="F2850" s="1">
        <f>+D2850/B2850</f>
        <v>2.3691186893195679</v>
      </c>
      <c r="G2850" s="1" t="s">
        <v>3552</v>
      </c>
    </row>
    <row r="2851" spans="1:7" x14ac:dyDescent="0.25">
      <c r="A2851" s="1" t="s">
        <v>3551</v>
      </c>
      <c r="B2851" s="1">
        <v>3179.8694692357299</v>
      </c>
      <c r="C2851" s="1">
        <v>4018.7809147191902</v>
      </c>
      <c r="D2851" s="1">
        <v>3714.8362756643</v>
      </c>
      <c r="E2851" s="1">
        <f>+C2851/B2851</f>
        <v>1.2638194597607459</v>
      </c>
      <c r="F2851" s="1">
        <f>+D2851/B2851</f>
        <v>1.168235461110656</v>
      </c>
      <c r="G2851" s="1" t="s">
        <v>3550</v>
      </c>
    </row>
    <row r="2852" spans="1:7" x14ac:dyDescent="0.25">
      <c r="A2852" s="1" t="s">
        <v>3549</v>
      </c>
      <c r="B2852" s="1">
        <v>4954.2042633031097</v>
      </c>
      <c r="C2852" s="1">
        <v>5307.0224900830799</v>
      </c>
      <c r="D2852" s="1">
        <v>4873.70781131889</v>
      </c>
      <c r="E2852" s="1">
        <f>+C2852/B2852</f>
        <v>1.071215922482925</v>
      </c>
      <c r="F2852" s="1">
        <f>+D2852/B2852</f>
        <v>0.98375189077679437</v>
      </c>
      <c r="G2852" s="1" t="s">
        <v>2259</v>
      </c>
    </row>
    <row r="2853" spans="1:7" x14ac:dyDescent="0.25">
      <c r="A2853" s="1" t="s">
        <v>3548</v>
      </c>
      <c r="B2853" s="1">
        <v>1475.8490418039601</v>
      </c>
      <c r="C2853" s="1">
        <v>1752.2782078316</v>
      </c>
      <c r="D2853" s="1">
        <v>1615.0302978162099</v>
      </c>
      <c r="E2853" s="1">
        <f>+C2853/B2853</f>
        <v>1.1873017891381052</v>
      </c>
      <c r="F2853" s="1">
        <f>+D2853/B2853</f>
        <v>1.0943058890644572</v>
      </c>
      <c r="G2853" s="1" t="s">
        <v>3547</v>
      </c>
    </row>
    <row r="2854" spans="1:7" x14ac:dyDescent="0.25">
      <c r="A2854" s="1" t="s">
        <v>3546</v>
      </c>
      <c r="B2854" s="1">
        <v>1988.1110119795201</v>
      </c>
      <c r="C2854" s="1">
        <v>2401.1317115706802</v>
      </c>
      <c r="D2854" s="1">
        <v>2072.6386915871199</v>
      </c>
      <c r="E2854" s="1">
        <f>+C2854/B2854</f>
        <v>1.207745290430198</v>
      </c>
      <c r="F2854" s="1">
        <f>+D2854/B2854</f>
        <v>1.0425165793551123</v>
      </c>
      <c r="G2854" s="1" t="s">
        <v>3545</v>
      </c>
    </row>
    <row r="2855" spans="1:7" x14ac:dyDescent="0.25">
      <c r="A2855" s="1" t="s">
        <v>3544</v>
      </c>
      <c r="B2855" s="1">
        <v>5755.2249497677803</v>
      </c>
      <c r="C2855" s="1">
        <v>7234.9880102791603</v>
      </c>
      <c r="D2855" s="1">
        <v>6505.0459307251404</v>
      </c>
      <c r="E2855" s="1">
        <f>+C2855/B2855</f>
        <v>1.2571164591179165</v>
      </c>
      <c r="F2855" s="1">
        <f>+D2855/B2855</f>
        <v>1.1302852603507036</v>
      </c>
      <c r="G2855" s="1" t="s">
        <v>3543</v>
      </c>
    </row>
    <row r="2856" spans="1:7" x14ac:dyDescent="0.25">
      <c r="A2856" s="1" t="s">
        <v>3542</v>
      </c>
      <c r="B2856" s="1">
        <v>1509.0636286659001</v>
      </c>
      <c r="C2856" s="1">
        <v>1902.0007929823901</v>
      </c>
      <c r="D2856" s="1">
        <v>1613.2928592518299</v>
      </c>
      <c r="E2856" s="1">
        <f>+C2856/B2856</f>
        <v>1.2603847557202537</v>
      </c>
      <c r="F2856" s="1">
        <f>+D2856/B2856</f>
        <v>1.0690688110202977</v>
      </c>
      <c r="G2856" s="1" t="s">
        <v>712</v>
      </c>
    </row>
    <row r="2857" spans="1:7" x14ac:dyDescent="0.25">
      <c r="A2857" s="1" t="s">
        <v>3541</v>
      </c>
      <c r="B2857" s="1">
        <v>2058.1168079403801</v>
      </c>
      <c r="C2857" s="1">
        <v>2851.5075585754698</v>
      </c>
      <c r="D2857" s="1">
        <v>2584.7298899674201</v>
      </c>
      <c r="E2857" s="1">
        <f>+C2857/B2857</f>
        <v>1.3854935480698298</v>
      </c>
      <c r="F2857" s="1">
        <f>+D2857/B2857</f>
        <v>1.2558713285831613</v>
      </c>
      <c r="G2857" s="1" t="s">
        <v>3540</v>
      </c>
    </row>
    <row r="2858" spans="1:7" x14ac:dyDescent="0.25">
      <c r="A2858" s="1" t="s">
        <v>3539</v>
      </c>
      <c r="B2858" s="1">
        <v>701.28691890193204</v>
      </c>
      <c r="C2858" s="1">
        <v>930.28298210079402</v>
      </c>
      <c r="D2858" s="1">
        <v>798.12720138259101</v>
      </c>
      <c r="E2858" s="1">
        <f>+C2858/B2858</f>
        <v>1.3265369095397097</v>
      </c>
      <c r="F2858" s="1">
        <f>+D2858/B2858</f>
        <v>1.138089389478832</v>
      </c>
      <c r="G2858" s="1" t="s">
        <v>2572</v>
      </c>
    </row>
    <row r="2859" spans="1:7" x14ac:dyDescent="0.25">
      <c r="A2859" s="1" t="s">
        <v>3538</v>
      </c>
      <c r="B2859" s="1">
        <v>604.02565899144997</v>
      </c>
      <c r="C2859" s="1">
        <v>686.83196062762602</v>
      </c>
      <c r="D2859" s="1">
        <v>645.96506122892595</v>
      </c>
      <c r="E2859" s="1">
        <f>+C2859/B2859</f>
        <v>1.137090702031498</v>
      </c>
      <c r="F2859" s="1">
        <f>+D2859/B2859</f>
        <v>1.069433146776418</v>
      </c>
      <c r="G2859" s="1" t="s">
        <v>3537</v>
      </c>
    </row>
    <row r="2860" spans="1:7" x14ac:dyDescent="0.25">
      <c r="A2860" s="1" t="s">
        <v>3536</v>
      </c>
      <c r="B2860" s="1">
        <v>3674.7055089860501</v>
      </c>
      <c r="C2860" s="1">
        <v>4654.8306803160904</v>
      </c>
      <c r="D2860" s="1">
        <v>4082.1484408760298</v>
      </c>
      <c r="E2860" s="1">
        <f>+C2860/B2860</f>
        <v>1.2667221002970883</v>
      </c>
      <c r="F2860" s="1">
        <f>+D2860/B2860</f>
        <v>1.1108777100351652</v>
      </c>
      <c r="G2860" s="1" t="s">
        <v>3535</v>
      </c>
    </row>
    <row r="2861" spans="1:7" x14ac:dyDescent="0.25">
      <c r="A2861" s="1" t="s">
        <v>3534</v>
      </c>
      <c r="B2861" s="1">
        <v>525.84833476760105</v>
      </c>
      <c r="C2861" s="1">
        <v>633.47825964378296</v>
      </c>
      <c r="D2861" s="1">
        <v>628.91679517811303</v>
      </c>
      <c r="E2861" s="1">
        <f>+C2861/B2861</f>
        <v>1.2046786454572478</v>
      </c>
      <c r="F2861" s="1">
        <f>+D2861/B2861</f>
        <v>1.1960041586060421</v>
      </c>
      <c r="G2861" s="1" t="s">
        <v>3533</v>
      </c>
    </row>
    <row r="2862" spans="1:7" x14ac:dyDescent="0.25">
      <c r="A2862" s="1" t="s">
        <v>3532</v>
      </c>
      <c r="B2862" s="1">
        <v>17.996652280214899</v>
      </c>
      <c r="C2862" s="1">
        <v>30.009748689677298</v>
      </c>
      <c r="D2862" s="1">
        <v>32.216225138706399</v>
      </c>
      <c r="E2862" s="1">
        <f>+C2862/B2862</f>
        <v>1.6675183929996424</v>
      </c>
      <c r="F2862" s="1">
        <f>+D2862/B2862</f>
        <v>1.7901232205349751</v>
      </c>
      <c r="G2862" s="1" t="s">
        <v>3531</v>
      </c>
    </row>
    <row r="2863" spans="1:7" x14ac:dyDescent="0.25">
      <c r="A2863" s="1" t="s">
        <v>3530</v>
      </c>
      <c r="B2863" s="1">
        <v>5228.3876146942202</v>
      </c>
      <c r="C2863" s="1">
        <v>6422.3954950228799</v>
      </c>
      <c r="D2863" s="1">
        <v>5819.0379848160801</v>
      </c>
      <c r="E2863" s="1">
        <f>+C2863/B2863</f>
        <v>1.2283701914090948</v>
      </c>
      <c r="F2863" s="1">
        <f>+D2863/B2863</f>
        <v>1.1129698893138404</v>
      </c>
      <c r="G2863" s="1" t="s">
        <v>3529</v>
      </c>
    </row>
    <row r="2864" spans="1:7" x14ac:dyDescent="0.25">
      <c r="A2864" s="1" t="s">
        <v>3528</v>
      </c>
      <c r="B2864" s="1">
        <v>463.85882513177398</v>
      </c>
      <c r="C2864" s="1">
        <v>567.74375606599801</v>
      </c>
      <c r="D2864" s="1">
        <v>521.65037730853203</v>
      </c>
      <c r="E2864" s="1">
        <f>+C2864/B2864</f>
        <v>1.2239580779878709</v>
      </c>
      <c r="F2864" s="1">
        <f>+D2864/B2864</f>
        <v>1.1245886658733732</v>
      </c>
      <c r="G2864" s="1" t="s">
        <v>3527</v>
      </c>
    </row>
    <row r="2865" spans="1:7" x14ac:dyDescent="0.25">
      <c r="A2865" s="1" t="s">
        <v>3526</v>
      </c>
      <c r="B2865" s="1">
        <v>626.73567021517397</v>
      </c>
      <c r="C2865" s="1">
        <v>758.71652490326198</v>
      </c>
      <c r="D2865" s="1">
        <v>676.80565884042596</v>
      </c>
      <c r="E2865" s="1">
        <f>+C2865/B2865</f>
        <v>1.2105845589461595</v>
      </c>
      <c r="F2865" s="1">
        <f>+D2865/B2865</f>
        <v>1.0798901211543643</v>
      </c>
      <c r="G2865" s="1" t="s">
        <v>441</v>
      </c>
    </row>
    <row r="2866" spans="1:7" x14ac:dyDescent="0.25">
      <c r="A2866" s="1" t="s">
        <v>3525</v>
      </c>
      <c r="B2866" s="1">
        <v>107.23604565655801</v>
      </c>
      <c r="C2866" s="1">
        <v>137.86988139510501</v>
      </c>
      <c r="D2866" s="1">
        <v>126.98240937023201</v>
      </c>
      <c r="E2866" s="1">
        <f>+C2866/B2866</f>
        <v>1.2856673383561454</v>
      </c>
      <c r="F2866" s="1">
        <f>+D2866/B2866</f>
        <v>1.1841392378166866</v>
      </c>
      <c r="G2866" s="1" t="s">
        <v>2980</v>
      </c>
    </row>
    <row r="2867" spans="1:7" x14ac:dyDescent="0.25">
      <c r="A2867" s="1" t="s">
        <v>3524</v>
      </c>
      <c r="B2867" s="1">
        <v>186.875765302036</v>
      </c>
      <c r="C2867" s="1">
        <v>240.665068783126</v>
      </c>
      <c r="D2867" s="1">
        <v>226.947923900201</v>
      </c>
      <c r="E2867" s="1">
        <f>+C2867/B2867</f>
        <v>1.2878345589335973</v>
      </c>
      <c r="F2867" s="1">
        <f>+D2867/B2867</f>
        <v>1.2144320775537631</v>
      </c>
      <c r="G2867" s="1" t="s">
        <v>3523</v>
      </c>
    </row>
    <row r="2868" spans="1:7" x14ac:dyDescent="0.25">
      <c r="A2868" s="1" t="s">
        <v>3522</v>
      </c>
      <c r="B2868" s="1">
        <v>1207.0813999475599</v>
      </c>
      <c r="C2868" s="1">
        <v>1384.3018246844199</v>
      </c>
      <c r="D2868" s="1">
        <v>1395.1774804813299</v>
      </c>
      <c r="E2868" s="1">
        <f>+C2868/B2868</f>
        <v>1.1468172939658909</v>
      </c>
      <c r="F2868" s="1">
        <f>+D2868/B2868</f>
        <v>1.1558271716737094</v>
      </c>
      <c r="G2868" s="1" t="s">
        <v>3521</v>
      </c>
    </row>
    <row r="2869" spans="1:7" x14ac:dyDescent="0.25">
      <c r="A2869" s="1" t="s">
        <v>3520</v>
      </c>
      <c r="B2869" s="1">
        <v>2678.5903243827502</v>
      </c>
      <c r="C2869" s="1">
        <v>3050.7583439579798</v>
      </c>
      <c r="D2869" s="1">
        <v>2750.89717127831</v>
      </c>
      <c r="E2869" s="1">
        <f>+C2869/B2869</f>
        <v>1.1389417471523913</v>
      </c>
      <c r="F2869" s="1">
        <f>+D2869/B2869</f>
        <v>1.0269943657443108</v>
      </c>
      <c r="G2869" s="1" t="s">
        <v>170</v>
      </c>
    </row>
    <row r="2870" spans="1:7" x14ac:dyDescent="0.25">
      <c r="A2870" s="1" t="s">
        <v>3519</v>
      </c>
      <c r="B2870" s="1">
        <v>44415.961437390099</v>
      </c>
      <c r="C2870" s="1">
        <v>49391.077424696698</v>
      </c>
      <c r="D2870" s="1">
        <v>50541.8086952378</v>
      </c>
      <c r="E2870" s="1">
        <f>+C2870/B2870</f>
        <v>1.1120118945149855</v>
      </c>
      <c r="F2870" s="1">
        <f>+D2870/B2870</f>
        <v>1.1379199517381349</v>
      </c>
      <c r="G2870" s="1" t="s">
        <v>3518</v>
      </c>
    </row>
    <row r="2871" spans="1:7" x14ac:dyDescent="0.25">
      <c r="A2871" s="1" t="s">
        <v>3517</v>
      </c>
      <c r="B2871" s="1">
        <v>189.82079486431201</v>
      </c>
      <c r="C2871" s="1">
        <v>228.87463495299801</v>
      </c>
      <c r="D2871" s="1">
        <v>237.483897711136</v>
      </c>
      <c r="E2871" s="1">
        <f>+C2871/B2871</f>
        <v>1.2057405781943045</v>
      </c>
      <c r="F2871" s="1">
        <f>+D2871/B2871</f>
        <v>1.2510952653048082</v>
      </c>
      <c r="G2871" s="1" t="s">
        <v>64</v>
      </c>
    </row>
    <row r="2872" spans="1:7" x14ac:dyDescent="0.25">
      <c r="A2872" s="1" t="s">
        <v>3516</v>
      </c>
      <c r="B2872" s="1">
        <v>2453.1773723685401</v>
      </c>
      <c r="C2872" s="1">
        <v>2784.26513702276</v>
      </c>
      <c r="D2872" s="1">
        <v>2749.23455255519</v>
      </c>
      <c r="E2872" s="1">
        <f>+C2872/B2872</f>
        <v>1.1349628316254015</v>
      </c>
      <c r="F2872" s="1">
        <f>+D2872/B2872</f>
        <v>1.1206831530085437</v>
      </c>
      <c r="G2872" s="1" t="s">
        <v>257</v>
      </c>
    </row>
    <row r="2873" spans="1:7" x14ac:dyDescent="0.25">
      <c r="A2873" s="1" t="s">
        <v>3515</v>
      </c>
      <c r="B2873" s="1">
        <v>75.223061698065194</v>
      </c>
      <c r="C2873" s="1">
        <v>101.064434429836</v>
      </c>
      <c r="D2873" s="1">
        <v>74.492972341185606</v>
      </c>
      <c r="E2873" s="1">
        <f>+C2873/B2873</f>
        <v>1.3435299248453147</v>
      </c>
      <c r="F2873" s="1">
        <f>+D2873/B2873</f>
        <v>0.99029434138416139</v>
      </c>
      <c r="G2873" s="1" t="s">
        <v>3514</v>
      </c>
    </row>
    <row r="2874" spans="1:7" x14ac:dyDescent="0.25">
      <c r="A2874" s="1" t="s">
        <v>3513</v>
      </c>
      <c r="B2874" s="1">
        <v>10.9265519700681</v>
      </c>
      <c r="C2874" s="1">
        <v>22.375253187963299</v>
      </c>
      <c r="D2874" s="1">
        <v>25.163637215890802</v>
      </c>
      <c r="E2874" s="1">
        <f>+C2874/B2874</f>
        <v>2.0477871930008167</v>
      </c>
      <c r="F2874" s="1">
        <f>+D2874/B2874</f>
        <v>2.3029806003598745</v>
      </c>
      <c r="G2874" s="1" t="s">
        <v>3512</v>
      </c>
    </row>
    <row r="2875" spans="1:7" x14ac:dyDescent="0.25">
      <c r="A2875" s="1" t="s">
        <v>3511</v>
      </c>
      <c r="B2875" s="1">
        <v>3454.7850000163198</v>
      </c>
      <c r="C2875" s="1">
        <v>3953.0275762281299</v>
      </c>
      <c r="D2875" s="1">
        <v>4013.2287487459098</v>
      </c>
      <c r="E2875" s="1">
        <f>+C2875/B2875</f>
        <v>1.1442181137782688</v>
      </c>
      <c r="F2875" s="1">
        <f>+D2875/B2875</f>
        <v>1.1616435606635296</v>
      </c>
      <c r="G2875" s="1" t="s">
        <v>3510</v>
      </c>
    </row>
    <row r="2876" spans="1:7" x14ac:dyDescent="0.25">
      <c r="A2876" s="1" t="s">
        <v>3509</v>
      </c>
      <c r="B2876" s="1">
        <v>377.45892262520101</v>
      </c>
      <c r="C2876" s="1">
        <v>472.187469378478</v>
      </c>
      <c r="D2876" s="1">
        <v>398.10311952977003</v>
      </c>
      <c r="E2876" s="1">
        <f>+C2876/B2876</f>
        <v>1.2509638561315399</v>
      </c>
      <c r="F2876" s="1">
        <f>+D2876/B2876</f>
        <v>1.0546925656465875</v>
      </c>
      <c r="G2876" s="1" t="s">
        <v>3508</v>
      </c>
    </row>
    <row r="2877" spans="1:7" x14ac:dyDescent="0.25">
      <c r="A2877" s="1" t="s">
        <v>3507</v>
      </c>
      <c r="B2877" s="1">
        <v>81.145636013390998</v>
      </c>
      <c r="C2877" s="1">
        <v>116.766096378483</v>
      </c>
      <c r="D2877" s="1">
        <v>99.833333240789798</v>
      </c>
      <c r="E2877" s="1">
        <f>+C2877/B2877</f>
        <v>1.4389695135202805</v>
      </c>
      <c r="F2877" s="1">
        <f>+D2877/B2877</f>
        <v>1.2302982408606038</v>
      </c>
      <c r="G2877" s="1" t="s">
        <v>3506</v>
      </c>
    </row>
    <row r="2878" spans="1:7" x14ac:dyDescent="0.25">
      <c r="A2878" s="1" t="s">
        <v>3505</v>
      </c>
      <c r="B2878" s="1">
        <v>3313.2292463957401</v>
      </c>
      <c r="C2878" s="1">
        <v>3512.0838361094102</v>
      </c>
      <c r="D2878" s="1">
        <v>3747.4635782800001</v>
      </c>
      <c r="E2878" s="1">
        <f>+C2878/B2878</f>
        <v>1.0600183612196445</v>
      </c>
      <c r="F2878" s="1">
        <f>+D2878/B2878</f>
        <v>1.1310607566188295</v>
      </c>
      <c r="G2878" s="1" t="s">
        <v>3504</v>
      </c>
    </row>
    <row r="2879" spans="1:7" x14ac:dyDescent="0.25">
      <c r="A2879" s="1" t="s">
        <v>3503</v>
      </c>
      <c r="B2879" s="1">
        <v>21.487703188718498</v>
      </c>
      <c r="C2879" s="1">
        <v>35.245039695997498</v>
      </c>
      <c r="D2879" s="1">
        <v>40.695684374590698</v>
      </c>
      <c r="E2879" s="1">
        <f>+C2879/B2879</f>
        <v>1.6402422998146164</v>
      </c>
      <c r="F2879" s="1">
        <f>+D2879/B2879</f>
        <v>1.893905738420512</v>
      </c>
      <c r="G2879" s="1" t="s">
        <v>3502</v>
      </c>
    </row>
    <row r="2880" spans="1:7" x14ac:dyDescent="0.25">
      <c r="A2880" s="1" t="s">
        <v>3501</v>
      </c>
      <c r="B2880" s="1">
        <v>280.72472558009201</v>
      </c>
      <c r="C2880" s="1">
        <v>361.92406278140601</v>
      </c>
      <c r="D2880" s="1">
        <v>326.62924397617502</v>
      </c>
      <c r="E2880" s="1">
        <f>+C2880/B2880</f>
        <v>1.2892489681253512</v>
      </c>
      <c r="F2880" s="1">
        <f>+D2880/B2880</f>
        <v>1.1635214650267287</v>
      </c>
      <c r="G2880" s="1" t="s">
        <v>3500</v>
      </c>
    </row>
    <row r="2881" spans="1:7" x14ac:dyDescent="0.25">
      <c r="A2881" s="1" t="s">
        <v>3499</v>
      </c>
      <c r="B2881" s="1">
        <v>184.806301642081</v>
      </c>
      <c r="C2881" s="1">
        <v>282.26850068591801</v>
      </c>
      <c r="D2881" s="1">
        <v>182.22451045050499</v>
      </c>
      <c r="E2881" s="1">
        <f>+C2881/B2881</f>
        <v>1.5273748685940076</v>
      </c>
      <c r="F2881" s="1">
        <f>+D2881/B2881</f>
        <v>0.9860297448266877</v>
      </c>
      <c r="G2881" s="1" t="s">
        <v>3498</v>
      </c>
    </row>
    <row r="2882" spans="1:7" x14ac:dyDescent="0.25">
      <c r="A2882" s="1" t="s">
        <v>3497</v>
      </c>
      <c r="B2882" s="1">
        <v>769.41419940505205</v>
      </c>
      <c r="C2882" s="1">
        <v>853.81823539319396</v>
      </c>
      <c r="D2882" s="1">
        <v>855.28143508726498</v>
      </c>
      <c r="E2882" s="1">
        <f>+C2882/B2882</f>
        <v>1.1096990880248989</v>
      </c>
      <c r="F2882" s="1">
        <f>+D2882/B2882</f>
        <v>1.1116007941478201</v>
      </c>
      <c r="G2882" s="1" t="s">
        <v>2976</v>
      </c>
    </row>
    <row r="2883" spans="1:7" x14ac:dyDescent="0.25">
      <c r="A2883" s="1" t="s">
        <v>3496</v>
      </c>
      <c r="B2883" s="1">
        <v>1061.9223842388001</v>
      </c>
      <c r="C2883" s="1">
        <v>1279.50935229997</v>
      </c>
      <c r="D2883" s="1">
        <v>1051.1366612451</v>
      </c>
      <c r="E2883" s="1">
        <f>+C2883/B2883</f>
        <v>1.2048991256711659</v>
      </c>
      <c r="F2883" s="1">
        <f>+D2883/B2883</f>
        <v>0.98984320967917871</v>
      </c>
      <c r="G2883" s="1" t="s">
        <v>735</v>
      </c>
    </row>
    <row r="2884" spans="1:7" x14ac:dyDescent="0.25">
      <c r="A2884" s="1" t="s">
        <v>3495</v>
      </c>
      <c r="B2884" s="1">
        <v>757.42972854069399</v>
      </c>
      <c r="C2884" s="1">
        <v>857.13677414479002</v>
      </c>
      <c r="D2884" s="1">
        <v>1418.10258704394</v>
      </c>
      <c r="E2884" s="1">
        <f>+C2884/B2884</f>
        <v>1.131638674648006</v>
      </c>
      <c r="F2884" s="1">
        <f>+D2884/B2884</f>
        <v>1.8722563078902843</v>
      </c>
      <c r="G2884" s="1" t="s">
        <v>3494</v>
      </c>
    </row>
    <row r="2885" spans="1:7" x14ac:dyDescent="0.25">
      <c r="A2885" s="1" t="s">
        <v>3493</v>
      </c>
      <c r="B2885" s="1">
        <v>452.40076276015299</v>
      </c>
      <c r="C2885" s="1">
        <v>509.27617090586</v>
      </c>
      <c r="D2885" s="1">
        <v>447.01639985118499</v>
      </c>
      <c r="E2885" s="1">
        <f>+C2885/B2885</f>
        <v>1.1257190810172448</v>
      </c>
      <c r="F2885" s="1">
        <f>+D2885/B2885</f>
        <v>0.98809824529004475</v>
      </c>
      <c r="G2885" s="1" t="s">
        <v>1248</v>
      </c>
    </row>
    <row r="2886" spans="1:7" x14ac:dyDescent="0.25">
      <c r="A2886" s="1" t="s">
        <v>3492</v>
      </c>
      <c r="B2886" s="1">
        <v>434.38434769538901</v>
      </c>
      <c r="C2886" s="1">
        <v>542.57686662109995</v>
      </c>
      <c r="D2886" s="1">
        <v>450.21953646902898</v>
      </c>
      <c r="E2886" s="1">
        <f>+C2886/B2886</f>
        <v>1.2490709425874174</v>
      </c>
      <c r="F2886" s="1">
        <f>+D2886/B2886</f>
        <v>1.03645432635327</v>
      </c>
      <c r="G2886" s="1" t="s">
        <v>3491</v>
      </c>
    </row>
    <row r="2887" spans="1:7" x14ac:dyDescent="0.25">
      <c r="A2887" s="1" t="s">
        <v>3490</v>
      </c>
      <c r="B2887" s="1">
        <v>6.8791140789083904</v>
      </c>
      <c r="C2887" s="1">
        <v>17.474751533390702</v>
      </c>
      <c r="D2887" s="1">
        <v>12.0643933645182</v>
      </c>
      <c r="E2887" s="1">
        <f>+C2887/B2887</f>
        <v>2.5402619193318676</v>
      </c>
      <c r="F2887" s="1">
        <f>+D2887/B2887</f>
        <v>1.7537713761003122</v>
      </c>
      <c r="G2887" s="1" t="s">
        <v>3489</v>
      </c>
    </row>
    <row r="2888" spans="1:7" x14ac:dyDescent="0.25">
      <c r="A2888" s="1" t="s">
        <v>3488</v>
      </c>
      <c r="B2888" s="1">
        <v>85.259072774405396</v>
      </c>
      <c r="C2888" s="1">
        <v>215.887520556851</v>
      </c>
      <c r="D2888" s="1">
        <v>155.42072853107001</v>
      </c>
      <c r="E2888" s="1">
        <f>+C2888/B2888</f>
        <v>2.5321354494211672</v>
      </c>
      <c r="F2888" s="1">
        <f>+D2888/B2888</f>
        <v>1.8229230447099936</v>
      </c>
      <c r="G2888" s="1" t="s">
        <v>3487</v>
      </c>
    </row>
    <row r="2889" spans="1:7" x14ac:dyDescent="0.25">
      <c r="A2889" s="1" t="s">
        <v>3486</v>
      </c>
      <c r="B2889" s="1">
        <v>651.50669029774804</v>
      </c>
      <c r="C2889" s="1">
        <v>808.38958511748501</v>
      </c>
      <c r="D2889" s="1">
        <v>719.21619369615496</v>
      </c>
      <c r="E2889" s="1">
        <f>+C2889/B2889</f>
        <v>1.2408001286188468</v>
      </c>
      <c r="F2889" s="1">
        <f>+D2889/B2889</f>
        <v>1.1039275642241873</v>
      </c>
      <c r="G2889" s="1" t="s">
        <v>1482</v>
      </c>
    </row>
    <row r="2890" spans="1:7" x14ac:dyDescent="0.25">
      <c r="A2890" s="1" t="s">
        <v>3485</v>
      </c>
      <c r="B2890" s="1">
        <v>143.83197328494899</v>
      </c>
      <c r="C2890" s="1">
        <v>244.90799571047401</v>
      </c>
      <c r="D2890" s="1">
        <v>193.74658438006099</v>
      </c>
      <c r="E2890" s="1">
        <f>+C2890/B2890</f>
        <v>1.7027368123864983</v>
      </c>
      <c r="F2890" s="1">
        <f>+D2890/B2890</f>
        <v>1.347034181309777</v>
      </c>
      <c r="G2890" s="1" t="s">
        <v>3484</v>
      </c>
    </row>
    <row r="2891" spans="1:7" x14ac:dyDescent="0.25">
      <c r="A2891" s="1" t="s">
        <v>3483</v>
      </c>
      <c r="B2891" s="1">
        <v>255.19437229335799</v>
      </c>
      <c r="C2891" s="1">
        <v>344.47802917141001</v>
      </c>
      <c r="D2891" s="1">
        <v>330.22554762707</v>
      </c>
      <c r="E2891" s="1">
        <f>+C2891/B2891</f>
        <v>1.3498653049269294</v>
      </c>
      <c r="F2891" s="1">
        <f>+D2891/B2891</f>
        <v>1.2940157914119679</v>
      </c>
      <c r="G2891" s="1" t="s">
        <v>3482</v>
      </c>
    </row>
    <row r="2892" spans="1:7" x14ac:dyDescent="0.25">
      <c r="A2892" s="1" t="s">
        <v>3481</v>
      </c>
      <c r="B2892" s="1">
        <v>200.276571575068</v>
      </c>
      <c r="C2892" s="1">
        <v>292.2095848294</v>
      </c>
      <c r="D2892" s="1">
        <v>228.566729047667</v>
      </c>
      <c r="E2892" s="1">
        <f>+C2892/B2892</f>
        <v>1.4590302926164955</v>
      </c>
      <c r="F2892" s="1">
        <f>+D2892/B2892</f>
        <v>1.1412554511499375</v>
      </c>
      <c r="G2892" s="1" t="s">
        <v>3480</v>
      </c>
    </row>
    <row r="2893" spans="1:7" x14ac:dyDescent="0.25">
      <c r="A2893" s="1" t="s">
        <v>3479</v>
      </c>
      <c r="B2893" s="1">
        <v>1185.9074596540199</v>
      </c>
      <c r="C2893" s="1">
        <v>1389.25498691332</v>
      </c>
      <c r="D2893" s="1">
        <v>1284.4718112385799</v>
      </c>
      <c r="E2893" s="1">
        <f>+C2893/B2893</f>
        <v>1.1714699790476275</v>
      </c>
      <c r="F2893" s="1">
        <f>+D2893/B2893</f>
        <v>1.0831130209884297</v>
      </c>
      <c r="G2893" s="1" t="s">
        <v>3478</v>
      </c>
    </row>
    <row r="2894" spans="1:7" x14ac:dyDescent="0.25">
      <c r="A2894" s="1" t="s">
        <v>3477</v>
      </c>
      <c r="B2894" s="1">
        <v>2782.8957038564599</v>
      </c>
      <c r="C2894" s="1">
        <v>5388.5856332384601</v>
      </c>
      <c r="D2894" s="1">
        <v>4242.7958699833898</v>
      </c>
      <c r="E2894" s="1">
        <f>+C2894/B2894</f>
        <v>1.936323242646538</v>
      </c>
      <c r="F2894" s="1">
        <f>+D2894/B2894</f>
        <v>1.5245975133397347</v>
      </c>
      <c r="G2894" s="1" t="s">
        <v>3476</v>
      </c>
    </row>
    <row r="2895" spans="1:7" x14ac:dyDescent="0.25">
      <c r="A2895" s="1" t="s">
        <v>3475</v>
      </c>
      <c r="B2895" s="1">
        <v>447.399976178901</v>
      </c>
      <c r="C2895" s="1">
        <v>547.24242057458298</v>
      </c>
      <c r="D2895" s="1">
        <v>539.36011228280597</v>
      </c>
      <c r="E2895" s="1">
        <f>+C2895/B2895</f>
        <v>1.2231614879562671</v>
      </c>
      <c r="F2895" s="1">
        <f>+D2895/B2895</f>
        <v>1.2055434532860436</v>
      </c>
      <c r="G2895" s="1" t="s">
        <v>441</v>
      </c>
    </row>
    <row r="2896" spans="1:7" x14ac:dyDescent="0.25">
      <c r="A2896" s="1" t="s">
        <v>3474</v>
      </c>
      <c r="B2896" s="1">
        <v>303.85257971516899</v>
      </c>
      <c r="C2896" s="1">
        <v>363.75655255849603</v>
      </c>
      <c r="D2896" s="1">
        <v>318.40843166450998</v>
      </c>
      <c r="E2896" s="1">
        <f>+C2896/B2896</f>
        <v>1.1971481463131923</v>
      </c>
      <c r="F2896" s="1">
        <f>+D2896/B2896</f>
        <v>1.0479043224282829</v>
      </c>
      <c r="G2896" s="1" t="s">
        <v>3473</v>
      </c>
    </row>
    <row r="2897" spans="1:7" x14ac:dyDescent="0.25">
      <c r="A2897" s="1" t="s">
        <v>3472</v>
      </c>
      <c r="B2897" s="1">
        <v>2127.9033763088901</v>
      </c>
      <c r="C2897" s="1">
        <v>2480.9221351145202</v>
      </c>
      <c r="D2897" s="1">
        <v>2055.7255545286798</v>
      </c>
      <c r="E2897" s="1">
        <f>+C2897/B2897</f>
        <v>1.1658998066998627</v>
      </c>
      <c r="F2897" s="1">
        <f>+D2897/B2897</f>
        <v>0.96608031051418719</v>
      </c>
      <c r="G2897" s="1" t="s">
        <v>3471</v>
      </c>
    </row>
    <row r="2898" spans="1:7" x14ac:dyDescent="0.25">
      <c r="A2898" s="1" t="s">
        <v>3470</v>
      </c>
      <c r="B2898" s="1">
        <v>41.612657689357299</v>
      </c>
      <c r="C2898" s="1">
        <v>59.990358722140101</v>
      </c>
      <c r="D2898" s="1">
        <v>47.603374275172499</v>
      </c>
      <c r="E2898" s="1">
        <f>+C2898/B2898</f>
        <v>1.4416372818572225</v>
      </c>
      <c r="F2898" s="1">
        <f>+D2898/B2898</f>
        <v>1.1439638061701443</v>
      </c>
      <c r="G2898" s="1" t="s">
        <v>3469</v>
      </c>
    </row>
    <row r="2899" spans="1:7" x14ac:dyDescent="0.25">
      <c r="A2899" s="1" t="s">
        <v>3468</v>
      </c>
      <c r="B2899" s="1">
        <v>902.72982502161597</v>
      </c>
      <c r="C2899" s="1">
        <v>1074.41758186009</v>
      </c>
      <c r="D2899" s="1">
        <v>1006.04448208529</v>
      </c>
      <c r="E2899" s="1">
        <f>+C2899/B2899</f>
        <v>1.1901873097350726</v>
      </c>
      <c r="F2899" s="1">
        <f>+D2899/B2899</f>
        <v>1.1144469299673356</v>
      </c>
      <c r="G2899" s="1" t="s">
        <v>3467</v>
      </c>
    </row>
    <row r="2900" spans="1:7" x14ac:dyDescent="0.25">
      <c r="A2900" s="1" t="s">
        <v>3466</v>
      </c>
      <c r="B2900" s="1">
        <v>1839.1429133690599</v>
      </c>
      <c r="C2900" s="1">
        <v>1985.52777899324</v>
      </c>
      <c r="D2900" s="1">
        <v>1948.53343455711</v>
      </c>
      <c r="E2900" s="1">
        <f>+C2900/B2900</f>
        <v>1.0795940677367062</v>
      </c>
      <c r="F2900" s="1">
        <f>+D2900/B2900</f>
        <v>1.0594790760374688</v>
      </c>
      <c r="G2900" s="1" t="s">
        <v>3465</v>
      </c>
    </row>
    <row r="2901" spans="1:7" x14ac:dyDescent="0.25">
      <c r="A2901" s="1" t="s">
        <v>3464</v>
      </c>
      <c r="B2901" s="1">
        <v>687.98432682740804</v>
      </c>
      <c r="C2901" s="1">
        <v>838.25328702673096</v>
      </c>
      <c r="D2901" s="1">
        <v>764.463080442364</v>
      </c>
      <c r="E2901" s="1">
        <f>+C2901/B2901</f>
        <v>1.2184191620938194</v>
      </c>
      <c r="F2901" s="1">
        <f>+D2901/B2901</f>
        <v>1.1111635114823508</v>
      </c>
      <c r="G2901" s="1" t="s">
        <v>3463</v>
      </c>
    </row>
    <row r="2902" spans="1:7" x14ac:dyDescent="0.25">
      <c r="A2902" s="1" t="s">
        <v>3462</v>
      </c>
      <c r="B2902" s="1">
        <v>20.797081627617601</v>
      </c>
      <c r="C2902" s="1">
        <v>39.062604899172797</v>
      </c>
      <c r="D2902" s="1">
        <v>33.453186369402999</v>
      </c>
      <c r="E2902" s="1">
        <f>+C2902/B2902</f>
        <v>1.8782733846319761</v>
      </c>
      <c r="F2902" s="1">
        <f>+D2902/B2902</f>
        <v>1.6085519578371348</v>
      </c>
      <c r="G2902" s="1" t="s">
        <v>3461</v>
      </c>
    </row>
    <row r="2903" spans="1:7" x14ac:dyDescent="0.25">
      <c r="A2903" s="1" t="s">
        <v>3460</v>
      </c>
      <c r="B2903" s="1">
        <v>371.57333717812003</v>
      </c>
      <c r="C2903" s="1">
        <v>424.03753566436501</v>
      </c>
      <c r="D2903" s="1">
        <v>347.36757610625301</v>
      </c>
      <c r="E2903" s="1">
        <f>+C2903/B2903</f>
        <v>1.141194733951256</v>
      </c>
      <c r="F2903" s="1">
        <f>+D2903/B2903</f>
        <v>0.93485603338577661</v>
      </c>
      <c r="G2903" s="1" t="s">
        <v>3459</v>
      </c>
    </row>
    <row r="2904" spans="1:7" x14ac:dyDescent="0.25">
      <c r="A2904" s="1" t="s">
        <v>3458</v>
      </c>
      <c r="B2904" s="1">
        <v>2541.71081468185</v>
      </c>
      <c r="C2904" s="1">
        <v>3423.7441187353302</v>
      </c>
      <c r="D2904" s="1">
        <v>3336.09295356852</v>
      </c>
      <c r="E2904" s="1">
        <f>+C2904/B2904</f>
        <v>1.3470234689794502</v>
      </c>
      <c r="F2904" s="1">
        <f>+D2904/B2904</f>
        <v>1.3125383636478345</v>
      </c>
      <c r="G2904" s="1" t="s">
        <v>3457</v>
      </c>
    </row>
    <row r="2905" spans="1:7" x14ac:dyDescent="0.25">
      <c r="A2905" s="1" t="s">
        <v>3456</v>
      </c>
      <c r="B2905" s="1">
        <v>60.431929270382398</v>
      </c>
      <c r="C2905" s="1">
        <v>93.073593942669504</v>
      </c>
      <c r="D2905" s="1">
        <v>78.657137085149103</v>
      </c>
      <c r="E2905" s="1">
        <f>+C2905/B2905</f>
        <v>1.540139377749185</v>
      </c>
      <c r="F2905" s="1">
        <f>+D2905/B2905</f>
        <v>1.3015824256284145</v>
      </c>
      <c r="G2905" s="1" t="s">
        <v>395</v>
      </c>
    </row>
    <row r="2906" spans="1:7" x14ac:dyDescent="0.25">
      <c r="A2906" s="1" t="s">
        <v>3455</v>
      </c>
      <c r="B2906" s="1">
        <v>8.7045092286064207</v>
      </c>
      <c r="C2906" s="1">
        <v>17.9722300848643</v>
      </c>
      <c r="D2906" s="1">
        <v>10.1243279847106</v>
      </c>
      <c r="E2906" s="1">
        <f>+C2906/B2906</f>
        <v>2.064703432767987</v>
      </c>
      <c r="F2906" s="1">
        <f>+D2906/B2906</f>
        <v>1.1631130163476764</v>
      </c>
      <c r="G2906" s="1" t="s">
        <v>3454</v>
      </c>
    </row>
    <row r="2907" spans="1:7" x14ac:dyDescent="0.25">
      <c r="A2907" s="1" t="s">
        <v>3453</v>
      </c>
      <c r="B2907" s="1">
        <v>1059.31805491919</v>
      </c>
      <c r="C2907" s="1">
        <v>1289.0120151045501</v>
      </c>
      <c r="D2907" s="1">
        <v>1085.1018954744</v>
      </c>
      <c r="E2907" s="1">
        <f>+C2907/B2907</f>
        <v>1.2168319128695322</v>
      </c>
      <c r="F2907" s="1">
        <f>+D2907/B2907</f>
        <v>1.0243400369091009</v>
      </c>
      <c r="G2907" s="1" t="s">
        <v>2649</v>
      </c>
    </row>
    <row r="2908" spans="1:7" x14ac:dyDescent="0.25">
      <c r="A2908" s="1" t="s">
        <v>3452</v>
      </c>
      <c r="B2908" s="1">
        <v>425.12009622602301</v>
      </c>
      <c r="C2908" s="1">
        <v>485.090187230742</v>
      </c>
      <c r="D2908" s="1">
        <v>513.63250687991899</v>
      </c>
      <c r="E2908" s="1">
        <f>+C2908/B2908</f>
        <v>1.141066234076205</v>
      </c>
      <c r="F2908" s="1">
        <f>+D2908/B2908</f>
        <v>1.2082056610347507</v>
      </c>
      <c r="G2908" s="1" t="s">
        <v>3451</v>
      </c>
    </row>
    <row r="2909" spans="1:7" x14ac:dyDescent="0.25">
      <c r="A2909" s="1" t="s">
        <v>3450</v>
      </c>
      <c r="B2909" s="1">
        <v>284.75031377902701</v>
      </c>
      <c r="C2909" s="1">
        <v>357.50425655387301</v>
      </c>
      <c r="D2909" s="1">
        <v>375.239226786838</v>
      </c>
      <c r="E2909" s="1">
        <f>+C2909/B2909</f>
        <v>1.2555008344303522</v>
      </c>
      <c r="F2909" s="1">
        <f>+D2909/B2909</f>
        <v>1.3177833653873776</v>
      </c>
      <c r="G2909" s="1" t="s">
        <v>3449</v>
      </c>
    </row>
    <row r="2910" spans="1:7" x14ac:dyDescent="0.25">
      <c r="A2910" s="1" t="s">
        <v>3448</v>
      </c>
      <c r="B2910" s="1">
        <v>484.46221964268602</v>
      </c>
      <c r="C2910" s="1">
        <v>672.14849573250694</v>
      </c>
      <c r="D2910" s="1">
        <v>517.53636242124298</v>
      </c>
      <c r="E2910" s="1">
        <f>+C2910/B2910</f>
        <v>1.3874115843919645</v>
      </c>
      <c r="F2910" s="1">
        <f>+D2910/B2910</f>
        <v>1.0682698081244617</v>
      </c>
      <c r="G2910" s="1" t="s">
        <v>2572</v>
      </c>
    </row>
    <row r="2911" spans="1:7" x14ac:dyDescent="0.25">
      <c r="A2911" s="1" t="s">
        <v>3447</v>
      </c>
      <c r="B2911" s="1">
        <v>3238.5941706653798</v>
      </c>
      <c r="C2911" s="1">
        <v>3714.7884169574199</v>
      </c>
      <c r="D2911" s="1">
        <v>3642.8100178299601</v>
      </c>
      <c r="E2911" s="1">
        <f>+C2911/B2911</f>
        <v>1.1470373320020533</v>
      </c>
      <c r="F2911" s="1">
        <f>+D2911/B2911</f>
        <v>1.124812133247783</v>
      </c>
      <c r="G2911" s="1" t="s">
        <v>3446</v>
      </c>
    </row>
    <row r="2912" spans="1:7" x14ac:dyDescent="0.25">
      <c r="A2912" s="1" t="s">
        <v>3445</v>
      </c>
      <c r="B2912" s="1">
        <v>588.80855485472102</v>
      </c>
      <c r="C2912" s="1">
        <v>709.39019312811695</v>
      </c>
      <c r="D2912" s="1">
        <v>748.55380522017902</v>
      </c>
      <c r="E2912" s="1">
        <f>+C2912/B2912</f>
        <v>1.2047892091227301</v>
      </c>
      <c r="F2912" s="1">
        <f>+D2912/B2912</f>
        <v>1.2713025295715559</v>
      </c>
      <c r="G2912" s="1" t="s">
        <v>170</v>
      </c>
    </row>
    <row r="2913" spans="1:7" x14ac:dyDescent="0.25">
      <c r="A2913" s="1" t="s">
        <v>3444</v>
      </c>
      <c r="B2913" s="1">
        <v>1032.1886587213</v>
      </c>
      <c r="C2913" s="1">
        <v>1138.1802884983699</v>
      </c>
      <c r="D2913" s="1">
        <v>1086.4373431787501</v>
      </c>
      <c r="E2913" s="1">
        <f>+C2913/B2913</f>
        <v>1.1026862956510051</v>
      </c>
      <c r="F2913" s="1">
        <f>+D2913/B2913</f>
        <v>1.0525569468324276</v>
      </c>
      <c r="G2913" s="1" t="s">
        <v>3443</v>
      </c>
    </row>
    <row r="2914" spans="1:7" x14ac:dyDescent="0.25">
      <c r="A2914" s="1" t="s">
        <v>3442</v>
      </c>
      <c r="B2914" s="1">
        <v>178.519280810092</v>
      </c>
      <c r="C2914" s="1">
        <v>235.29910457532</v>
      </c>
      <c r="D2914" s="1">
        <v>207.90170320674</v>
      </c>
      <c r="E2914" s="1">
        <f>+C2914/B2914</f>
        <v>1.3180598953097404</v>
      </c>
      <c r="F2914" s="1">
        <f>+D2914/B2914</f>
        <v>1.1645896301134266</v>
      </c>
      <c r="G2914" s="1" t="s">
        <v>3441</v>
      </c>
    </row>
    <row r="2915" spans="1:7" x14ac:dyDescent="0.25">
      <c r="A2915" s="1" t="s">
        <v>3440</v>
      </c>
      <c r="B2915" s="1">
        <v>28.458320949929199</v>
      </c>
      <c r="C2915" s="1">
        <v>46.683617701819202</v>
      </c>
      <c r="D2915" s="1">
        <v>34.549142483938198</v>
      </c>
      <c r="E2915" s="1">
        <f>+C2915/B2915</f>
        <v>1.6404206623418289</v>
      </c>
      <c r="F2915" s="1">
        <f>+D2915/B2915</f>
        <v>1.2140260328332599</v>
      </c>
      <c r="G2915" s="1" t="s">
        <v>3439</v>
      </c>
    </row>
    <row r="2916" spans="1:7" x14ac:dyDescent="0.25">
      <c r="A2916" s="1" t="s">
        <v>3438</v>
      </c>
      <c r="B2916" s="1">
        <v>78.326712231866196</v>
      </c>
      <c r="C2916" s="1">
        <v>199.43097036535701</v>
      </c>
      <c r="D2916" s="1">
        <v>22.883363144963599</v>
      </c>
      <c r="E2916" s="1">
        <f>+C2916/B2916</f>
        <v>2.5461424931892025</v>
      </c>
      <c r="F2916" s="1">
        <f>+D2916/B2916</f>
        <v>0.29215273427056732</v>
      </c>
      <c r="G2916" s="1" t="s">
        <v>3437</v>
      </c>
    </row>
    <row r="2917" spans="1:7" x14ac:dyDescent="0.25">
      <c r="A2917" s="1" t="s">
        <v>3436</v>
      </c>
      <c r="B2917" s="1">
        <v>325.45410032514701</v>
      </c>
      <c r="C2917" s="1">
        <v>421.57436738087699</v>
      </c>
      <c r="D2917" s="1">
        <v>348.35809107420101</v>
      </c>
      <c r="E2917" s="1">
        <f>+C2917/B2917</f>
        <v>1.2953420066292003</v>
      </c>
      <c r="F2917" s="1">
        <f>+D2917/B2917</f>
        <v>1.0703754868234003</v>
      </c>
      <c r="G2917" s="1" t="s">
        <v>3435</v>
      </c>
    </row>
    <row r="2918" spans="1:7" x14ac:dyDescent="0.25">
      <c r="A2918" s="1" t="s">
        <v>3434</v>
      </c>
      <c r="B2918" s="1">
        <v>717.79947836516806</v>
      </c>
      <c r="C2918" s="1">
        <v>888.33542142178896</v>
      </c>
      <c r="D2918" s="1">
        <v>815.95406209333999</v>
      </c>
      <c r="E2918" s="1">
        <f>+C2918/B2918</f>
        <v>1.2375815923480844</v>
      </c>
      <c r="F2918" s="1">
        <f>+D2918/B2918</f>
        <v>1.1367437378914302</v>
      </c>
      <c r="G2918" s="1" t="s">
        <v>3433</v>
      </c>
    </row>
    <row r="2919" spans="1:7" x14ac:dyDescent="0.25">
      <c r="A2919" s="1" t="s">
        <v>3432</v>
      </c>
      <c r="B2919" s="1">
        <v>139.22001961344</v>
      </c>
      <c r="C2919" s="1">
        <v>173.25317496557699</v>
      </c>
      <c r="D2919" s="1">
        <v>138.692369630135</v>
      </c>
      <c r="E2919" s="1">
        <f>+C2919/B2919</f>
        <v>1.2444559011457825</v>
      </c>
      <c r="F2919" s="1">
        <f>+D2919/B2919</f>
        <v>0.9962099561200316</v>
      </c>
      <c r="G2919" s="1" t="s">
        <v>3431</v>
      </c>
    </row>
    <row r="2920" spans="1:7" x14ac:dyDescent="0.25">
      <c r="A2920" s="1" t="s">
        <v>3430</v>
      </c>
      <c r="B2920" s="1">
        <v>385.10485858688099</v>
      </c>
      <c r="C2920" s="1">
        <v>444.63057595178401</v>
      </c>
      <c r="D2920" s="1">
        <v>371.31642278673502</v>
      </c>
      <c r="E2920" s="1">
        <f>+C2920/B2920</f>
        <v>1.1545701541739282</v>
      </c>
      <c r="F2920" s="1">
        <f>+D2920/B2920</f>
        <v>0.96419563271483566</v>
      </c>
      <c r="G2920" s="1" t="s">
        <v>3429</v>
      </c>
    </row>
    <row r="2921" spans="1:7" x14ac:dyDescent="0.25">
      <c r="A2921" s="1" t="s">
        <v>3428</v>
      </c>
      <c r="B2921" s="1">
        <v>1658.5390297229901</v>
      </c>
      <c r="C2921" s="1">
        <v>1825.21967234052</v>
      </c>
      <c r="D2921" s="1">
        <v>1775.14738589441</v>
      </c>
      <c r="E2921" s="1">
        <f>+C2921/B2921</f>
        <v>1.1004984746396766</v>
      </c>
      <c r="F2921" s="1">
        <f>+D2921/B2921</f>
        <v>1.0703078758362992</v>
      </c>
      <c r="G2921" s="1" t="s">
        <v>441</v>
      </c>
    </row>
    <row r="2922" spans="1:7" x14ac:dyDescent="0.25">
      <c r="A2922" s="1" t="s">
        <v>3427</v>
      </c>
      <c r="B2922" s="1">
        <v>2329.84273857268</v>
      </c>
      <c r="C2922" s="1">
        <v>2758.86470319604</v>
      </c>
      <c r="D2922" s="1">
        <v>2576.640903343</v>
      </c>
      <c r="E2922" s="1">
        <f>+C2922/B2922</f>
        <v>1.1841420270649639</v>
      </c>
      <c r="F2922" s="1">
        <f>+D2922/B2922</f>
        <v>1.1059291087266752</v>
      </c>
      <c r="G2922" s="1" t="s">
        <v>3426</v>
      </c>
    </row>
    <row r="2923" spans="1:7" x14ac:dyDescent="0.25">
      <c r="A2923" s="1" t="s">
        <v>3425</v>
      </c>
      <c r="B2923" s="1">
        <v>30285.2147819036</v>
      </c>
      <c r="C2923" s="1">
        <v>34195.906900539398</v>
      </c>
      <c r="D2923" s="1">
        <v>31466.3008353072</v>
      </c>
      <c r="E2923" s="1">
        <f>+C2923/B2923</f>
        <v>1.1291287562858086</v>
      </c>
      <c r="F2923" s="1">
        <f>+D2923/B2923</f>
        <v>1.0389987676134738</v>
      </c>
      <c r="G2923" s="1" t="s">
        <v>3424</v>
      </c>
    </row>
    <row r="2924" spans="1:7" x14ac:dyDescent="0.25">
      <c r="A2924" s="1" t="s">
        <v>3423</v>
      </c>
      <c r="B2924" s="1">
        <v>376.325417387031</v>
      </c>
      <c r="C2924" s="1">
        <v>428.04840218998402</v>
      </c>
      <c r="D2924" s="1">
        <v>415.58353982367601</v>
      </c>
      <c r="E2924" s="1">
        <f>+C2924/B2924</f>
        <v>1.1374421774699279</v>
      </c>
      <c r="F2924" s="1">
        <f>+D2924/B2924</f>
        <v>1.1043196144157068</v>
      </c>
      <c r="G2924" s="1" t="s">
        <v>3422</v>
      </c>
    </row>
    <row r="2925" spans="1:7" x14ac:dyDescent="0.25">
      <c r="A2925" s="1" t="s">
        <v>3421</v>
      </c>
      <c r="B2925" s="1">
        <v>19.203166766564902</v>
      </c>
      <c r="C2925" s="1">
        <v>33.708086548123703</v>
      </c>
      <c r="D2925" s="1">
        <v>12.621768352185599</v>
      </c>
      <c r="E2925" s="1">
        <f>+C2925/B2925</f>
        <v>1.7553399893820465</v>
      </c>
      <c r="F2925" s="1">
        <f>+D2925/B2925</f>
        <v>0.6572753601328748</v>
      </c>
      <c r="G2925" s="1" t="s">
        <v>3420</v>
      </c>
    </row>
    <row r="2926" spans="1:7" x14ac:dyDescent="0.25">
      <c r="A2926" s="1" t="s">
        <v>3419</v>
      </c>
      <c r="B2926" s="1">
        <v>294.31763650373102</v>
      </c>
      <c r="C2926" s="1">
        <v>388.17228211487298</v>
      </c>
      <c r="D2926" s="1">
        <v>139.86822523315101</v>
      </c>
      <c r="E2926" s="1">
        <f>+C2926/B2926</f>
        <v>1.3188889620277722</v>
      </c>
      <c r="F2926" s="1">
        <f>+D2926/B2926</f>
        <v>0.47522882724487331</v>
      </c>
      <c r="G2926" s="1" t="s">
        <v>979</v>
      </c>
    </row>
    <row r="2927" spans="1:7" x14ac:dyDescent="0.25">
      <c r="A2927" s="1" t="s">
        <v>3418</v>
      </c>
      <c r="B2927" s="1">
        <v>303.84795610663798</v>
      </c>
      <c r="C2927" s="1">
        <v>438.98220196894903</v>
      </c>
      <c r="D2927" s="1">
        <v>181.19438400893301</v>
      </c>
      <c r="E2927" s="1">
        <f>+C2927/B2927</f>
        <v>1.4447429813050463</v>
      </c>
      <c r="F2927" s="1">
        <f>+D2927/B2927</f>
        <v>0.59633241023132411</v>
      </c>
      <c r="G2927" s="1" t="s">
        <v>979</v>
      </c>
    </row>
    <row r="2928" spans="1:7" x14ac:dyDescent="0.25">
      <c r="A2928" s="1" t="s">
        <v>3417</v>
      </c>
      <c r="B2928" s="1">
        <v>24.1770160003291</v>
      </c>
      <c r="C2928" s="1">
        <v>87.405352931373798</v>
      </c>
      <c r="D2928" s="1">
        <v>16.639165919868301</v>
      </c>
      <c r="E2928" s="1">
        <f>+C2928/B2928</f>
        <v>3.615225010819533</v>
      </c>
      <c r="F2928" s="1">
        <f>+D2928/B2928</f>
        <v>0.68822248037730571</v>
      </c>
      <c r="G2928" s="1" t="s">
        <v>979</v>
      </c>
    </row>
    <row r="2929" spans="1:7" x14ac:dyDescent="0.25">
      <c r="A2929" s="1" t="s">
        <v>3416</v>
      </c>
      <c r="B2929" s="1">
        <v>61.7943638427897</v>
      </c>
      <c r="C2929" s="1">
        <v>142.77888003758</v>
      </c>
      <c r="D2929" s="1">
        <v>72.197642717552796</v>
      </c>
      <c r="E2929" s="1">
        <f>+C2929/B2929</f>
        <v>2.3105485866125597</v>
      </c>
      <c r="F2929" s="1">
        <f>+D2929/B2929</f>
        <v>1.1683531996741636</v>
      </c>
      <c r="G2929" s="1" t="s">
        <v>979</v>
      </c>
    </row>
    <row r="2930" spans="1:7" x14ac:dyDescent="0.25">
      <c r="A2930" s="1" t="s">
        <v>3415</v>
      </c>
      <c r="B2930" s="1">
        <v>245.446279042784</v>
      </c>
      <c r="C2930" s="1">
        <v>407.285233703914</v>
      </c>
      <c r="D2930" s="1">
        <v>162.009027353357</v>
      </c>
      <c r="E2930" s="1">
        <f>+C2930/B2930</f>
        <v>1.6593660954742755</v>
      </c>
      <c r="F2930" s="1">
        <f>+D2930/B2930</f>
        <v>0.66005900755626057</v>
      </c>
      <c r="G2930" s="1" t="s">
        <v>3414</v>
      </c>
    </row>
    <row r="2931" spans="1:7" x14ac:dyDescent="0.25">
      <c r="A2931" s="1" t="s">
        <v>3413</v>
      </c>
      <c r="B2931" s="1">
        <v>915.39377364824304</v>
      </c>
      <c r="C2931" s="1">
        <v>1026.4763325930301</v>
      </c>
      <c r="D2931" s="1">
        <v>1012.0146617658301</v>
      </c>
      <c r="E2931" s="1">
        <f>+C2931/B2931</f>
        <v>1.1213494805651503</v>
      </c>
      <c r="F2931" s="1">
        <f>+D2931/B2931</f>
        <v>1.1055511746955746</v>
      </c>
      <c r="G2931" s="1" t="s">
        <v>289</v>
      </c>
    </row>
    <row r="2932" spans="1:7" x14ac:dyDescent="0.25">
      <c r="A2932" s="1" t="s">
        <v>3412</v>
      </c>
      <c r="B2932" s="1">
        <v>763.07521471341397</v>
      </c>
      <c r="C2932" s="1">
        <v>1049.28347585914</v>
      </c>
      <c r="D2932" s="1">
        <v>912.76185994518903</v>
      </c>
      <c r="E2932" s="1">
        <f>+C2932/B2932</f>
        <v>1.3750721496742841</v>
      </c>
      <c r="F2932" s="1">
        <f>+D2932/B2932</f>
        <v>1.1961623734404641</v>
      </c>
      <c r="G2932" s="1" t="s">
        <v>3411</v>
      </c>
    </row>
    <row r="2933" spans="1:7" x14ac:dyDescent="0.25">
      <c r="A2933" s="1" t="s">
        <v>3410</v>
      </c>
      <c r="B2933" s="1">
        <v>3000.83473104001</v>
      </c>
      <c r="C2933" s="1">
        <v>3267.8921823517198</v>
      </c>
      <c r="D2933" s="1">
        <v>3253.1328308449101</v>
      </c>
      <c r="E2933" s="1">
        <f>+C2933/B2933</f>
        <v>1.0889943883111333</v>
      </c>
      <c r="F2933" s="1">
        <f>+D2933/B2933</f>
        <v>1.0840759729935079</v>
      </c>
      <c r="G2933" s="1" t="s">
        <v>3409</v>
      </c>
    </row>
    <row r="2934" spans="1:7" x14ac:dyDescent="0.25">
      <c r="A2934" s="1" t="s">
        <v>3408</v>
      </c>
      <c r="B2934" s="1">
        <v>1028.7556420695701</v>
      </c>
      <c r="C2934" s="1">
        <v>1247.56811033074</v>
      </c>
      <c r="D2934" s="1">
        <v>1026.0441460966799</v>
      </c>
      <c r="E2934" s="1">
        <f>+C2934/B2934</f>
        <v>1.2126962509979338</v>
      </c>
      <c r="F2934" s="1">
        <f>+D2934/B2934</f>
        <v>0.99736429540504357</v>
      </c>
      <c r="G2934" s="1" t="s">
        <v>3407</v>
      </c>
    </row>
    <row r="2935" spans="1:7" x14ac:dyDescent="0.25">
      <c r="A2935" s="1" t="s">
        <v>3406</v>
      </c>
      <c r="B2935" s="1">
        <v>48.709381231319497</v>
      </c>
      <c r="C2935" s="1">
        <v>71.523727778515294</v>
      </c>
      <c r="D2935" s="1">
        <v>54.742454885797898</v>
      </c>
      <c r="E2935" s="1">
        <f>+C2935/B2935</f>
        <v>1.4683768500127543</v>
      </c>
      <c r="F2935" s="1">
        <f>+D2935/B2935</f>
        <v>1.1238585566469732</v>
      </c>
      <c r="G2935" s="1" t="s">
        <v>1820</v>
      </c>
    </row>
    <row r="2936" spans="1:7" x14ac:dyDescent="0.25">
      <c r="A2936" s="1" t="s">
        <v>3405</v>
      </c>
      <c r="B2936" s="1">
        <v>1104.2577146333001</v>
      </c>
      <c r="C2936" s="1">
        <v>1296.2721093676601</v>
      </c>
      <c r="D2936" s="1">
        <v>1103.8821995030801</v>
      </c>
      <c r="E2936" s="1">
        <f>+C2936/B2936</f>
        <v>1.1738854908504068</v>
      </c>
      <c r="F2936" s="1">
        <f>+D2936/B2936</f>
        <v>0.99965993886640425</v>
      </c>
      <c r="G2936" s="1" t="s">
        <v>170</v>
      </c>
    </row>
    <row r="2937" spans="1:7" x14ac:dyDescent="0.25">
      <c r="A2937" s="1" t="s">
        <v>3404</v>
      </c>
      <c r="B2937" s="1">
        <v>975.40627754117099</v>
      </c>
      <c r="C2937" s="1">
        <v>1105.93101310576</v>
      </c>
      <c r="D2937" s="1">
        <v>957.31125000442796</v>
      </c>
      <c r="E2937" s="1">
        <f>+C2937/B2937</f>
        <v>1.1338157633080024</v>
      </c>
      <c r="F2937" s="1">
        <f>+D2937/B2937</f>
        <v>0.98144872761906199</v>
      </c>
      <c r="G2937" s="1" t="s">
        <v>3403</v>
      </c>
    </row>
    <row r="2938" spans="1:7" x14ac:dyDescent="0.25">
      <c r="A2938" s="1" t="s">
        <v>3402</v>
      </c>
      <c r="B2938" s="1">
        <v>443.885657296685</v>
      </c>
      <c r="C2938" s="1">
        <v>575.68313426028396</v>
      </c>
      <c r="D2938" s="1">
        <v>533.54261643663995</v>
      </c>
      <c r="E2938" s="1">
        <f>+C2938/B2938</f>
        <v>1.2969176291170588</v>
      </c>
      <c r="F2938" s="1">
        <f>+D2938/B2938</f>
        <v>1.2019821043238392</v>
      </c>
      <c r="G2938" s="1" t="s">
        <v>687</v>
      </c>
    </row>
    <row r="2939" spans="1:7" x14ac:dyDescent="0.25">
      <c r="A2939" s="1" t="s">
        <v>3401</v>
      </c>
      <c r="B2939" s="1">
        <v>756.82106358271506</v>
      </c>
      <c r="C2939" s="1">
        <v>916.25020247674797</v>
      </c>
      <c r="D2939" s="1">
        <v>852.17076009297705</v>
      </c>
      <c r="E2939" s="1">
        <f>+C2939/B2939</f>
        <v>1.2106563183367431</v>
      </c>
      <c r="F2939" s="1">
        <f>+D2939/B2939</f>
        <v>1.1259871072547665</v>
      </c>
      <c r="G2939" s="1" t="s">
        <v>2498</v>
      </c>
    </row>
    <row r="2940" spans="1:7" x14ac:dyDescent="0.25">
      <c r="A2940" s="1" t="s">
        <v>3400</v>
      </c>
      <c r="B2940" s="1">
        <v>987.56611716046405</v>
      </c>
      <c r="C2940" s="1">
        <v>1314.5381331021399</v>
      </c>
      <c r="D2940" s="1">
        <v>1123.23005542888</v>
      </c>
      <c r="E2940" s="1">
        <f>+C2940/B2940</f>
        <v>1.3310887344756361</v>
      </c>
      <c r="F2940" s="1">
        <f>+D2940/B2940</f>
        <v>1.1373720056926302</v>
      </c>
      <c r="G2940" s="1" t="s">
        <v>441</v>
      </c>
    </row>
    <row r="2941" spans="1:7" x14ac:dyDescent="0.25">
      <c r="A2941" s="1" t="s">
        <v>3399</v>
      </c>
      <c r="B2941" s="1">
        <v>411.85337460037499</v>
      </c>
      <c r="C2941" s="1">
        <v>529.98140505727304</v>
      </c>
      <c r="D2941" s="1">
        <v>474.23115105561197</v>
      </c>
      <c r="E2941" s="1">
        <f>+C2941/B2941</f>
        <v>1.2868205962170851</v>
      </c>
      <c r="F2941" s="1">
        <f>+D2941/B2941</f>
        <v>1.1514562713387082</v>
      </c>
      <c r="G2941" s="1" t="s">
        <v>441</v>
      </c>
    </row>
    <row r="2942" spans="1:7" x14ac:dyDescent="0.25">
      <c r="A2942" s="1" t="s">
        <v>3398</v>
      </c>
      <c r="B2942" s="1">
        <v>1434.11124682216</v>
      </c>
      <c r="C2942" s="1">
        <v>1560.41665487868</v>
      </c>
      <c r="D2942" s="1">
        <v>1514.9608498200901</v>
      </c>
      <c r="E2942" s="1">
        <f>+C2942/B2942</f>
        <v>1.0880722526487394</v>
      </c>
      <c r="F2942" s="1">
        <f>+D2942/B2942</f>
        <v>1.0563761027445286</v>
      </c>
      <c r="G2942" s="1" t="s">
        <v>3397</v>
      </c>
    </row>
    <row r="2943" spans="1:7" x14ac:dyDescent="0.25">
      <c r="A2943" s="1" t="s">
        <v>3396</v>
      </c>
      <c r="B2943" s="1">
        <v>1238.3613717057799</v>
      </c>
      <c r="C2943" s="1">
        <v>1708.2064105265299</v>
      </c>
      <c r="D2943" s="1">
        <v>1507.28879554474</v>
      </c>
      <c r="E2943" s="1">
        <f>+C2943/B2943</f>
        <v>1.3794086682254649</v>
      </c>
      <c r="F2943" s="1">
        <f>+D2943/B2943</f>
        <v>1.2171639312913372</v>
      </c>
      <c r="G2943" s="1" t="s">
        <v>3395</v>
      </c>
    </row>
    <row r="2944" spans="1:7" x14ac:dyDescent="0.25">
      <c r="A2944" s="1" t="s">
        <v>3394</v>
      </c>
      <c r="B2944" s="1">
        <v>427.86744329440802</v>
      </c>
      <c r="C2944" s="1">
        <v>543.21681246788296</v>
      </c>
      <c r="D2944" s="1">
        <v>494.69427302832401</v>
      </c>
      <c r="E2944" s="1">
        <f>+C2944/B2944</f>
        <v>1.2695913675631194</v>
      </c>
      <c r="F2944" s="1">
        <f>+D2944/B2944</f>
        <v>1.1561858252625536</v>
      </c>
      <c r="G2944" s="1" t="s">
        <v>3393</v>
      </c>
    </row>
    <row r="2945" spans="1:7" x14ac:dyDescent="0.25">
      <c r="A2945" s="1" t="s">
        <v>3392</v>
      </c>
      <c r="B2945" s="1">
        <v>200.22220669206999</v>
      </c>
      <c r="C2945" s="1">
        <v>314.27511889550402</v>
      </c>
      <c r="D2945" s="1">
        <v>259.60252913605399</v>
      </c>
      <c r="E2945" s="1">
        <f>+C2945/B2945</f>
        <v>1.5696316811593267</v>
      </c>
      <c r="F2945" s="1">
        <f>+D2945/B2945</f>
        <v>1.2965721106815462</v>
      </c>
      <c r="G2945" s="1" t="s">
        <v>3391</v>
      </c>
    </row>
    <row r="2946" spans="1:7" x14ac:dyDescent="0.25">
      <c r="A2946" s="1" t="s">
        <v>3390</v>
      </c>
      <c r="B2946" s="1">
        <v>596.37621784060798</v>
      </c>
      <c r="C2946" s="1">
        <v>759.01403016640302</v>
      </c>
      <c r="D2946" s="1">
        <v>687.11267944459701</v>
      </c>
      <c r="E2946" s="1">
        <f>+C2946/B2946</f>
        <v>1.2727100904772546</v>
      </c>
      <c r="F2946" s="1">
        <f>+D2946/B2946</f>
        <v>1.1521463446891504</v>
      </c>
      <c r="G2946" s="1" t="s">
        <v>60</v>
      </c>
    </row>
    <row r="2947" spans="1:7" x14ac:dyDescent="0.25">
      <c r="A2947" s="1" t="s">
        <v>3389</v>
      </c>
      <c r="B2947" s="1">
        <v>125.136570645939</v>
      </c>
      <c r="C2947" s="1">
        <v>166.00009371028</v>
      </c>
      <c r="D2947" s="1">
        <v>153.492187271501</v>
      </c>
      <c r="E2947" s="1">
        <f>+C2947/B2947</f>
        <v>1.3265514058233234</v>
      </c>
      <c r="F2947" s="1">
        <f>+D2947/B2947</f>
        <v>1.226597360621231</v>
      </c>
      <c r="G2947" s="1" t="s">
        <v>3388</v>
      </c>
    </row>
    <row r="2948" spans="1:7" x14ac:dyDescent="0.25">
      <c r="A2948" s="1" t="s">
        <v>3387</v>
      </c>
      <c r="B2948" s="1">
        <v>588.62666590948402</v>
      </c>
      <c r="C2948" s="1">
        <v>668.61018390357901</v>
      </c>
      <c r="D2948" s="1">
        <v>552.84649244546404</v>
      </c>
      <c r="E2948" s="1">
        <f>+C2948/B2948</f>
        <v>1.1358815742241526</v>
      </c>
      <c r="F2948" s="1">
        <f>+D2948/B2948</f>
        <v>0.93921414788652802</v>
      </c>
      <c r="G2948" s="1" t="s">
        <v>3386</v>
      </c>
    </row>
    <row r="2949" spans="1:7" x14ac:dyDescent="0.25">
      <c r="A2949" s="1" t="s">
        <v>3385</v>
      </c>
      <c r="B2949" s="1">
        <v>552.23702787296304</v>
      </c>
      <c r="C2949" s="1">
        <v>636.87473617526598</v>
      </c>
      <c r="D2949" s="1">
        <v>459.91830928164597</v>
      </c>
      <c r="E2949" s="1">
        <f>+C2949/B2949</f>
        <v>1.1532633706730964</v>
      </c>
      <c r="F2949" s="1">
        <f>+D2949/B2949</f>
        <v>0.83282772807376093</v>
      </c>
      <c r="G2949" s="1" t="s">
        <v>257</v>
      </c>
    </row>
    <row r="2950" spans="1:7" x14ac:dyDescent="0.25">
      <c r="A2950" s="1" t="s">
        <v>3384</v>
      </c>
      <c r="B2950" s="1">
        <v>218.75786994018699</v>
      </c>
      <c r="C2950" s="1">
        <v>403.11567197129301</v>
      </c>
      <c r="D2950" s="1">
        <v>224.693036889403</v>
      </c>
      <c r="E2950" s="1">
        <f>+C2950/B2950</f>
        <v>1.8427482041286711</v>
      </c>
      <c r="F2950" s="1">
        <f>+D2950/B2950</f>
        <v>1.027131215671641</v>
      </c>
      <c r="G2950" s="1" t="s">
        <v>403</v>
      </c>
    </row>
    <row r="2951" spans="1:7" x14ac:dyDescent="0.25">
      <c r="A2951" s="1" t="s">
        <v>3383</v>
      </c>
      <c r="B2951" s="1">
        <v>13761.4908387584</v>
      </c>
      <c r="C2951" s="1">
        <v>17359.055138158099</v>
      </c>
      <c r="D2951" s="1">
        <v>17125.561220466301</v>
      </c>
      <c r="E2951" s="1">
        <f>+C2951/B2951</f>
        <v>1.261422569803802</v>
      </c>
      <c r="F2951" s="1">
        <f>+D2951/B2951</f>
        <v>1.2444553734129737</v>
      </c>
      <c r="G2951" s="1" t="s">
        <v>3028</v>
      </c>
    </row>
    <row r="2952" spans="1:7" x14ac:dyDescent="0.25">
      <c r="A2952" s="1" t="s">
        <v>3382</v>
      </c>
      <c r="B2952" s="1">
        <v>1291.1084391696199</v>
      </c>
      <c r="C2952" s="1">
        <v>1913.10445891015</v>
      </c>
      <c r="D2952" s="1">
        <v>567.59839672947601</v>
      </c>
      <c r="E2952" s="1">
        <f>+C2952/B2952</f>
        <v>1.4817535079706927</v>
      </c>
      <c r="F2952" s="1">
        <f>+D2952/B2952</f>
        <v>0.43962101052838637</v>
      </c>
      <c r="G2952" s="1" t="s">
        <v>6</v>
      </c>
    </row>
    <row r="2953" spans="1:7" x14ac:dyDescent="0.25">
      <c r="A2953" s="1" t="s">
        <v>3381</v>
      </c>
      <c r="B2953" s="1">
        <v>2420.6860983308302</v>
      </c>
      <c r="C2953" s="1">
        <v>2997.4937356548398</v>
      </c>
      <c r="D2953" s="1">
        <v>2961.6290063931401</v>
      </c>
      <c r="E2953" s="1">
        <f>+C2953/B2953</f>
        <v>1.2382827074199103</v>
      </c>
      <c r="F2953" s="1">
        <f>+D2953/B2953</f>
        <v>1.2234667718525396</v>
      </c>
      <c r="G2953" s="1" t="s">
        <v>3380</v>
      </c>
    </row>
    <row r="2954" spans="1:7" x14ac:dyDescent="0.25">
      <c r="A2954" s="1" t="s">
        <v>3379</v>
      </c>
      <c r="B2954" s="1">
        <v>1000.40637688904</v>
      </c>
      <c r="C2954" s="1">
        <v>1176.11423743914</v>
      </c>
      <c r="D2954" s="1">
        <v>1063.9080516648</v>
      </c>
      <c r="E2954" s="1">
        <f>+C2954/B2954</f>
        <v>1.1756364859413413</v>
      </c>
      <c r="F2954" s="1">
        <f>+D2954/B2954</f>
        <v>1.0634758796452608</v>
      </c>
      <c r="G2954" s="1" t="s">
        <v>441</v>
      </c>
    </row>
    <row r="2955" spans="1:7" x14ac:dyDescent="0.25">
      <c r="A2955" s="1" t="s">
        <v>3378</v>
      </c>
      <c r="B2955" s="1">
        <v>1165.56662808749</v>
      </c>
      <c r="C2955" s="1">
        <v>1342.5353487059499</v>
      </c>
      <c r="D2955" s="1">
        <v>1292.2168567354599</v>
      </c>
      <c r="E2955" s="1">
        <f>+C2955/B2955</f>
        <v>1.1518306344347191</v>
      </c>
      <c r="F2955" s="1">
        <f>+D2955/B2955</f>
        <v>1.1086597930963267</v>
      </c>
      <c r="G2955" s="1" t="s">
        <v>3377</v>
      </c>
    </row>
    <row r="2956" spans="1:7" x14ac:dyDescent="0.25">
      <c r="A2956" s="1" t="s">
        <v>3376</v>
      </c>
      <c r="B2956" s="1">
        <v>2367.4623090003201</v>
      </c>
      <c r="C2956" s="1">
        <v>2630.5858981091501</v>
      </c>
      <c r="D2956" s="1">
        <v>2371.4472658785999</v>
      </c>
      <c r="E2956" s="1">
        <f>+C2956/B2956</f>
        <v>1.1111416169577526</v>
      </c>
      <c r="F2956" s="1">
        <f>+D2956/B2956</f>
        <v>1.0016832187203699</v>
      </c>
      <c r="G2956" s="1" t="s">
        <v>3375</v>
      </c>
    </row>
    <row r="2957" spans="1:7" x14ac:dyDescent="0.25">
      <c r="A2957" s="1" t="s">
        <v>3374</v>
      </c>
      <c r="B2957" s="1">
        <v>45.890457449794702</v>
      </c>
      <c r="C2957" s="1">
        <v>76.114227932026395</v>
      </c>
      <c r="D2957" s="1">
        <v>69.793964778448299</v>
      </c>
      <c r="E2957" s="1">
        <f>+C2957/B2957</f>
        <v>1.6586068686566755</v>
      </c>
      <c r="F2957" s="1">
        <f>+D2957/B2957</f>
        <v>1.5208818708073377</v>
      </c>
      <c r="G2957" s="1" t="s">
        <v>3373</v>
      </c>
    </row>
    <row r="2958" spans="1:7" x14ac:dyDescent="0.25">
      <c r="A2958" s="1" t="s">
        <v>3372</v>
      </c>
      <c r="B2958" s="1">
        <v>288.63786234823499</v>
      </c>
      <c r="C2958" s="1">
        <v>357.36144102149899</v>
      </c>
      <c r="D2958" s="1">
        <v>291.641044853859</v>
      </c>
      <c r="E2958" s="1">
        <f>+C2958/B2958</f>
        <v>1.2380962016353578</v>
      </c>
      <c r="F2958" s="1">
        <f>+D2958/B2958</f>
        <v>1.0104046727660445</v>
      </c>
      <c r="G2958" s="1" t="s">
        <v>3371</v>
      </c>
    </row>
    <row r="2959" spans="1:7" x14ac:dyDescent="0.25">
      <c r="A2959" s="1" t="s">
        <v>3370</v>
      </c>
      <c r="B2959" s="1">
        <v>2297.8541291195302</v>
      </c>
      <c r="C2959" s="1">
        <v>2826.1356080284099</v>
      </c>
      <c r="D2959" s="1">
        <v>2776.3804123197901</v>
      </c>
      <c r="E2959" s="1">
        <f>+C2959/B2959</f>
        <v>1.229902095269773</v>
      </c>
      <c r="F2959" s="1">
        <f>+D2959/B2959</f>
        <v>1.2082491996059024</v>
      </c>
      <c r="G2959" s="1" t="s">
        <v>3369</v>
      </c>
    </row>
    <row r="2960" spans="1:7" x14ac:dyDescent="0.25">
      <c r="A2960" s="1" t="s">
        <v>3368</v>
      </c>
      <c r="B2960" s="1">
        <v>855.85284931831995</v>
      </c>
      <c r="C2960" s="1">
        <v>997.91668058069297</v>
      </c>
      <c r="D2960" s="1">
        <v>874.87641381703895</v>
      </c>
      <c r="E2960" s="1">
        <f>+C2960/B2960</f>
        <v>1.1659909543743714</v>
      </c>
      <c r="F2960" s="1">
        <f>+D2960/B2960</f>
        <v>1.0222276113398128</v>
      </c>
      <c r="G2960" s="1" t="s">
        <v>3367</v>
      </c>
    </row>
    <row r="2961" spans="1:7" x14ac:dyDescent="0.25">
      <c r="A2961" s="1" t="s">
        <v>3366</v>
      </c>
      <c r="B2961" s="1">
        <v>6370.0299000238001</v>
      </c>
      <c r="C2961" s="1">
        <v>7097.5210531172997</v>
      </c>
      <c r="D2961" s="1">
        <v>7007.9989652603299</v>
      </c>
      <c r="E2961" s="1">
        <f>+C2961/B2961</f>
        <v>1.1142052964446496</v>
      </c>
      <c r="F2961" s="1">
        <f>+D2961/B2961</f>
        <v>1.1001516594504754</v>
      </c>
      <c r="G2961" s="1" t="s">
        <v>3365</v>
      </c>
    </row>
    <row r="2962" spans="1:7" x14ac:dyDescent="0.25">
      <c r="A2962" s="1" t="s">
        <v>3364</v>
      </c>
      <c r="B2962" s="1">
        <v>1405.4999088852901</v>
      </c>
      <c r="C2962" s="1">
        <v>1549.5361529291999</v>
      </c>
      <c r="D2962" s="1">
        <v>1234.8950382416799</v>
      </c>
      <c r="E2962" s="1">
        <f>+C2962/B2962</f>
        <v>1.1024804364150731</v>
      </c>
      <c r="F2962" s="1">
        <f>+D2962/B2962</f>
        <v>0.87861623500287678</v>
      </c>
      <c r="G2962" s="1" t="s">
        <v>3363</v>
      </c>
    </row>
    <row r="2963" spans="1:7" x14ac:dyDescent="0.25">
      <c r="A2963" s="1" t="s">
        <v>3362</v>
      </c>
      <c r="B2963" s="1">
        <v>638.98001739199697</v>
      </c>
      <c r="C2963" s="1">
        <v>735.69276067222802</v>
      </c>
      <c r="D2963" s="1">
        <v>581.62637337988394</v>
      </c>
      <c r="E2963" s="1">
        <f>+C2963/B2963</f>
        <v>1.1513548791008599</v>
      </c>
      <c r="F2963" s="1">
        <f>+D2963/B2963</f>
        <v>0.91024188166916009</v>
      </c>
      <c r="G2963" s="1" t="s">
        <v>3361</v>
      </c>
    </row>
    <row r="2964" spans="1:7" x14ac:dyDescent="0.25">
      <c r="A2964" s="1" t="s">
        <v>3360</v>
      </c>
      <c r="B2964" s="1">
        <v>2543.75971125356</v>
      </c>
      <c r="C2964" s="1">
        <v>2828.8085840495301</v>
      </c>
      <c r="D2964" s="1">
        <v>2749.5406431711599</v>
      </c>
      <c r="E2964" s="1">
        <f>+C2964/B2964</f>
        <v>1.1120580971287963</v>
      </c>
      <c r="F2964" s="1">
        <f>+D2964/B2964</f>
        <v>1.0808963720147102</v>
      </c>
      <c r="G2964" s="1" t="s">
        <v>3359</v>
      </c>
    </row>
    <row r="2965" spans="1:7" x14ac:dyDescent="0.25">
      <c r="A2965" s="1" t="s">
        <v>3358</v>
      </c>
      <c r="B2965" s="1">
        <v>11395.383125873001</v>
      </c>
      <c r="C2965" s="1">
        <v>14167.7120247488</v>
      </c>
      <c r="D2965" s="1">
        <v>12871.783301339599</v>
      </c>
      <c r="E2965" s="1">
        <f>+C2965/B2965</f>
        <v>1.2432852733649016</v>
      </c>
      <c r="F2965" s="1">
        <f>+D2965/B2965</f>
        <v>1.1295612582006533</v>
      </c>
      <c r="G2965" s="1" t="s">
        <v>872</v>
      </c>
    </row>
    <row r="2966" spans="1:7" x14ac:dyDescent="0.25">
      <c r="A2966" s="1" t="s">
        <v>3357</v>
      </c>
      <c r="B2966" s="1">
        <v>24.465247941767998</v>
      </c>
      <c r="C2966" s="1">
        <v>39.185060172513303</v>
      </c>
      <c r="D2966" s="1">
        <v>27.641452583356401</v>
      </c>
      <c r="E2966" s="1">
        <f>+C2966/B2966</f>
        <v>1.6016620908883201</v>
      </c>
      <c r="F2966" s="1">
        <f>+D2966/B2966</f>
        <v>1.1298251564483786</v>
      </c>
      <c r="G2966" s="1" t="s">
        <v>3356</v>
      </c>
    </row>
    <row r="2967" spans="1:7" x14ac:dyDescent="0.25">
      <c r="A2967" s="1" t="s">
        <v>3355</v>
      </c>
      <c r="B2967" s="1">
        <v>410.60047409766099</v>
      </c>
      <c r="C2967" s="1">
        <v>467.55617717906802</v>
      </c>
      <c r="D2967" s="1">
        <v>415.04002777589801</v>
      </c>
      <c r="E2967" s="1">
        <f>+C2967/B2967</f>
        <v>1.1387131936624606</v>
      </c>
      <c r="F2967" s="1">
        <f>+D2967/B2967</f>
        <v>1.010812344257501</v>
      </c>
      <c r="G2967" s="1" t="s">
        <v>441</v>
      </c>
    </row>
    <row r="2968" spans="1:7" x14ac:dyDescent="0.25">
      <c r="A2968" s="1" t="s">
        <v>3354</v>
      </c>
      <c r="B2968" s="1">
        <v>1411.2888768535099</v>
      </c>
      <c r="C2968" s="1">
        <v>1781.4406670082999</v>
      </c>
      <c r="D2968" s="1">
        <v>1639.2708096952099</v>
      </c>
      <c r="E2968" s="1">
        <f>+C2968/B2968</f>
        <v>1.2622792514173633</v>
      </c>
      <c r="F2968" s="1">
        <f>+D2968/B2968</f>
        <v>1.1615416493255366</v>
      </c>
      <c r="G2968" s="1" t="s">
        <v>3353</v>
      </c>
    </row>
    <row r="2969" spans="1:7" x14ac:dyDescent="0.25">
      <c r="A2969" s="1" t="s">
        <v>3352</v>
      </c>
      <c r="B2969" s="1">
        <v>1774.0182183847101</v>
      </c>
      <c r="C2969" s="1">
        <v>1981.3724030727101</v>
      </c>
      <c r="D2969" s="1">
        <v>1926.6068392869199</v>
      </c>
      <c r="E2969" s="1">
        <f>+C2969/B2969</f>
        <v>1.1168839093866811</v>
      </c>
      <c r="F2969" s="1">
        <f>+D2969/B2969</f>
        <v>1.0860129954252362</v>
      </c>
      <c r="G2969" s="1" t="s">
        <v>3351</v>
      </c>
    </row>
    <row r="2970" spans="1:7" x14ac:dyDescent="0.25">
      <c r="A2970" s="1" t="s">
        <v>3350</v>
      </c>
      <c r="B2970" s="1">
        <v>329.65507153256902</v>
      </c>
      <c r="C2970" s="1">
        <v>410.82881459213303</v>
      </c>
      <c r="D2970" s="1">
        <v>378.536280431031</v>
      </c>
      <c r="E2970" s="1">
        <f>+C2970/B2970</f>
        <v>1.2462384172710785</v>
      </c>
      <c r="F2970" s="1">
        <f>+D2970/B2970</f>
        <v>1.1482798631648918</v>
      </c>
      <c r="G2970" s="1" t="s">
        <v>3349</v>
      </c>
    </row>
    <row r="2971" spans="1:7" x14ac:dyDescent="0.25">
      <c r="A2971" s="1" t="s">
        <v>3348</v>
      </c>
      <c r="B2971" s="1">
        <v>691.94646711089604</v>
      </c>
      <c r="C2971" s="1">
        <v>800.872629324179</v>
      </c>
      <c r="D2971" s="1">
        <v>740.21976594978196</v>
      </c>
      <c r="E2971" s="1">
        <f>+C2971/B2971</f>
        <v>1.1574199268161387</v>
      </c>
      <c r="F2971" s="1">
        <f>+D2971/B2971</f>
        <v>1.0697644993267221</v>
      </c>
      <c r="G2971" s="1" t="s">
        <v>3347</v>
      </c>
    </row>
    <row r="2972" spans="1:7" x14ac:dyDescent="0.25">
      <c r="A2972" s="1" t="s">
        <v>3346</v>
      </c>
      <c r="B2972" s="1">
        <v>6524.3628914752098</v>
      </c>
      <c r="C2972" s="1">
        <v>7443.1881204686597</v>
      </c>
      <c r="D2972" s="1">
        <v>8712.0839240601199</v>
      </c>
      <c r="E2972" s="1">
        <f>+C2972/B2972</f>
        <v>1.1408298778404853</v>
      </c>
      <c r="F2972" s="1">
        <f>+D2972/B2972</f>
        <v>1.335315657478741</v>
      </c>
      <c r="G2972" s="1" t="s">
        <v>3345</v>
      </c>
    </row>
    <row r="2973" spans="1:7" x14ac:dyDescent="0.25">
      <c r="A2973" s="1" t="s">
        <v>3344</v>
      </c>
      <c r="B2973" s="1">
        <v>70.940952444769707</v>
      </c>
      <c r="C2973" s="1">
        <v>99.154000646641904</v>
      </c>
      <c r="D2973" s="1">
        <v>97.300174305762496</v>
      </c>
      <c r="E2973" s="1">
        <f>+C2973/B2973</f>
        <v>1.3976976235812051</v>
      </c>
      <c r="F2973" s="1">
        <f>+D2973/B2973</f>
        <v>1.3715656606318398</v>
      </c>
      <c r="G2973" s="1" t="s">
        <v>2617</v>
      </c>
    </row>
    <row r="2974" spans="1:7" x14ac:dyDescent="0.25">
      <c r="A2974" s="1" t="s">
        <v>3343</v>
      </c>
      <c r="B2974" s="1">
        <v>1148.1010340498401</v>
      </c>
      <c r="C2974" s="1">
        <v>1283.63685079582</v>
      </c>
      <c r="D2974" s="1">
        <v>1299.04080064747</v>
      </c>
      <c r="E2974" s="1">
        <f>+C2974/B2974</f>
        <v>1.1180521685168139</v>
      </c>
      <c r="F2974" s="1">
        <f>+D2974/B2974</f>
        <v>1.1314690624963564</v>
      </c>
      <c r="G2974" s="1" t="s">
        <v>3342</v>
      </c>
    </row>
    <row r="2975" spans="1:7" x14ac:dyDescent="0.25">
      <c r="A2975" s="1" t="s">
        <v>3341</v>
      </c>
      <c r="B2975" s="1">
        <v>433.35144342552297</v>
      </c>
      <c r="C2975" s="1">
        <v>552.66181902864105</v>
      </c>
      <c r="D2975" s="1">
        <v>536.45087149112896</v>
      </c>
      <c r="E2975" s="1">
        <f>+C2975/B2975</f>
        <v>1.2753201296850487</v>
      </c>
      <c r="F2975" s="1">
        <f>+D2975/B2975</f>
        <v>1.2379118141401206</v>
      </c>
      <c r="G2975" s="1" t="s">
        <v>3340</v>
      </c>
    </row>
    <row r="2976" spans="1:7" x14ac:dyDescent="0.25">
      <c r="A2976" s="1" t="s">
        <v>3339</v>
      </c>
      <c r="B2976" s="1">
        <v>457.55301000354501</v>
      </c>
      <c r="C2976" s="1">
        <v>637.38633329936795</v>
      </c>
      <c r="D2976" s="1">
        <v>583.46961456445899</v>
      </c>
      <c r="E2976" s="1">
        <f>+C2976/B2976</f>
        <v>1.3930327620277914</v>
      </c>
      <c r="F2976" s="1">
        <f>+D2976/B2976</f>
        <v>1.2751956643448557</v>
      </c>
      <c r="G2976" s="1" t="s">
        <v>3338</v>
      </c>
    </row>
    <row r="2977" spans="1:7" x14ac:dyDescent="0.25">
      <c r="A2977" s="1" t="s">
        <v>3337</v>
      </c>
      <c r="B2977" s="1">
        <v>2815.8556781335401</v>
      </c>
      <c r="C2977" s="1">
        <v>3144.86816644604</v>
      </c>
      <c r="D2977" s="1">
        <v>2997.7107146183498</v>
      </c>
      <c r="E2977" s="1">
        <f>+C2977/B2977</f>
        <v>1.1168428094051264</v>
      </c>
      <c r="F2977" s="1">
        <f>+D2977/B2977</f>
        <v>1.0645825131937694</v>
      </c>
      <c r="G2977" s="1" t="s">
        <v>289</v>
      </c>
    </row>
    <row r="2978" spans="1:7" x14ac:dyDescent="0.25">
      <c r="A2978" s="1" t="s">
        <v>3336</v>
      </c>
      <c r="B2978" s="1">
        <v>226.34147640578701</v>
      </c>
      <c r="C2978" s="1">
        <v>309.83030967754399</v>
      </c>
      <c r="D2978" s="1">
        <v>223.882777037636</v>
      </c>
      <c r="E2978" s="1">
        <f>+C2978/B2978</f>
        <v>1.3688622809991637</v>
      </c>
      <c r="F2978" s="1">
        <f>+D2978/B2978</f>
        <v>0.98913721246678177</v>
      </c>
      <c r="G2978" s="1" t="s">
        <v>6</v>
      </c>
    </row>
    <row r="2979" spans="1:7" x14ac:dyDescent="0.25">
      <c r="A2979" s="1" t="s">
        <v>3335</v>
      </c>
      <c r="B2979" s="1">
        <v>31.353609237737398</v>
      </c>
      <c r="C2979" s="1">
        <v>46.108058727471402</v>
      </c>
      <c r="D2979" s="1">
        <v>41.314164989938902</v>
      </c>
      <c r="E2979" s="1">
        <f>+C2979/B2979</f>
        <v>1.4705821705520097</v>
      </c>
      <c r="F2979" s="1">
        <f>+D2979/B2979</f>
        <v>1.317684502497815</v>
      </c>
      <c r="G2979" s="1" t="s">
        <v>3334</v>
      </c>
    </row>
    <row r="2980" spans="1:7" x14ac:dyDescent="0.25">
      <c r="A2980" s="1" t="s">
        <v>3333</v>
      </c>
      <c r="B2980" s="1">
        <v>867.53906286177505</v>
      </c>
      <c r="C2980" s="1">
        <v>1079.6734486778601</v>
      </c>
      <c r="D2980" s="1">
        <v>930.213624536476</v>
      </c>
      <c r="E2980" s="1">
        <f>+C2980/B2980</f>
        <v>1.2445243043192908</v>
      </c>
      <c r="F2980" s="1">
        <f>+D2980/B2980</f>
        <v>1.0722440802468935</v>
      </c>
      <c r="G2980" s="1" t="s">
        <v>3332</v>
      </c>
    </row>
    <row r="2981" spans="1:7" x14ac:dyDescent="0.25">
      <c r="A2981" s="1" t="s">
        <v>3331</v>
      </c>
      <c r="B2981" s="1">
        <v>209.39749117998801</v>
      </c>
      <c r="C2981" s="1">
        <v>263.36043228017502</v>
      </c>
      <c r="D2981" s="1">
        <v>234.353075773585</v>
      </c>
      <c r="E2981" s="1">
        <f>+C2981/B2981</f>
        <v>1.2577057671326304</v>
      </c>
      <c r="F2981" s="1">
        <f>+D2981/B2981</f>
        <v>1.1191780496173489</v>
      </c>
      <c r="G2981" s="1" t="s">
        <v>3330</v>
      </c>
    </row>
    <row r="2982" spans="1:7" x14ac:dyDescent="0.25">
      <c r="A2982" s="1" t="s">
        <v>3329</v>
      </c>
      <c r="B2982" s="1">
        <v>934.82655026297095</v>
      </c>
      <c r="C2982" s="1">
        <v>1386.0234681608399</v>
      </c>
      <c r="D2982" s="1">
        <v>893.15857933168604</v>
      </c>
      <c r="E2982" s="1">
        <f>+C2982/B2982</f>
        <v>1.4826530844368351</v>
      </c>
      <c r="F2982" s="1">
        <f>+D2982/B2982</f>
        <v>0.95542705658117699</v>
      </c>
      <c r="G2982" s="1" t="s">
        <v>3328</v>
      </c>
    </row>
    <row r="2983" spans="1:7" x14ac:dyDescent="0.25">
      <c r="A2983" s="1" t="s">
        <v>3327</v>
      </c>
      <c r="B2983" s="1">
        <v>2161.7603997822598</v>
      </c>
      <c r="C2983" s="1">
        <v>2472.83827836925</v>
      </c>
      <c r="D2983" s="1">
        <v>2430.7397828008502</v>
      </c>
      <c r="E2983" s="1">
        <f>+C2983/B2983</f>
        <v>1.1439002576873567</v>
      </c>
      <c r="F2983" s="1">
        <f>+D2983/B2983</f>
        <v>1.1244260848915926</v>
      </c>
      <c r="G2983" s="1" t="s">
        <v>3326</v>
      </c>
    </row>
    <row r="2984" spans="1:7" x14ac:dyDescent="0.25">
      <c r="A2984" s="1" t="s">
        <v>3325</v>
      </c>
      <c r="B2984" s="1">
        <v>3715.3915768946399</v>
      </c>
      <c r="C2984" s="1">
        <v>4000.1855118100598</v>
      </c>
      <c r="D2984" s="1">
        <v>3653.04316966742</v>
      </c>
      <c r="E2984" s="1">
        <f>+C2984/B2984</f>
        <v>1.0766524682583938</v>
      </c>
      <c r="F2984" s="1">
        <f>+D2984/B2984</f>
        <v>0.98321888664038704</v>
      </c>
      <c r="G2984" s="1" t="s">
        <v>3324</v>
      </c>
    </row>
    <row r="2985" spans="1:7" x14ac:dyDescent="0.25">
      <c r="A2985" s="1" t="s">
        <v>3323</v>
      </c>
      <c r="B2985" s="1">
        <v>516.35803092181595</v>
      </c>
      <c r="C2985" s="1">
        <v>656.34734604023402</v>
      </c>
      <c r="D2985" s="1">
        <v>652.20011955941402</v>
      </c>
      <c r="E2985" s="1">
        <f>+C2985/B2985</f>
        <v>1.2711090110644845</v>
      </c>
      <c r="F2985" s="1">
        <f>+D2985/B2985</f>
        <v>1.2630773232965684</v>
      </c>
      <c r="G2985" s="1" t="s">
        <v>3322</v>
      </c>
    </row>
    <row r="2986" spans="1:7" x14ac:dyDescent="0.25">
      <c r="A2986" s="1" t="s">
        <v>3321</v>
      </c>
      <c r="B2986" s="1">
        <v>195.491157618134</v>
      </c>
      <c r="C2986" s="1">
        <v>272.36434769293402</v>
      </c>
      <c r="D2986" s="1">
        <v>263.59236129360397</v>
      </c>
      <c r="E2986" s="1">
        <f>+C2986/B2986</f>
        <v>1.3932310341369076</v>
      </c>
      <c r="F2986" s="1">
        <f>+D2986/B2986</f>
        <v>1.3483595089681581</v>
      </c>
      <c r="G2986" s="1" t="s">
        <v>3320</v>
      </c>
    </row>
    <row r="2987" spans="1:7" x14ac:dyDescent="0.25">
      <c r="A2987" s="1" t="s">
        <v>3319</v>
      </c>
      <c r="B2987" s="1">
        <v>4793.38652813098</v>
      </c>
      <c r="C2987" s="1">
        <v>5398.3276997108196</v>
      </c>
      <c r="D2987" s="1">
        <v>5234.7872416397504</v>
      </c>
      <c r="E2987" s="1">
        <f>+C2987/B2987</f>
        <v>1.1262032944828499</v>
      </c>
      <c r="F2987" s="1">
        <f>+D2987/B2987</f>
        <v>1.092085357798358</v>
      </c>
      <c r="G2987" s="1" t="s">
        <v>2492</v>
      </c>
    </row>
    <row r="2988" spans="1:7" x14ac:dyDescent="0.25">
      <c r="A2988" s="1" t="s">
        <v>3318</v>
      </c>
      <c r="B2988" s="1">
        <v>598.43548004874594</v>
      </c>
      <c r="C2988" s="1">
        <v>732.86523935758896</v>
      </c>
      <c r="D2988" s="1">
        <v>685.14655046342898</v>
      </c>
      <c r="E2988" s="1">
        <f>+C2988/B2988</f>
        <v>1.2246353429744723</v>
      </c>
      <c r="F2988" s="1">
        <f>+D2988/B2988</f>
        <v>1.1448962725398901</v>
      </c>
      <c r="G2988" s="1" t="s">
        <v>403</v>
      </c>
    </row>
    <row r="2989" spans="1:7" x14ac:dyDescent="0.25">
      <c r="A2989" s="1" t="s">
        <v>3317</v>
      </c>
      <c r="B2989" s="1">
        <v>163.557893424029</v>
      </c>
      <c r="C2989" s="1">
        <v>356.21326862221298</v>
      </c>
      <c r="D2989" s="1">
        <v>226.90680474613501</v>
      </c>
      <c r="E2989" s="1">
        <f>+C2989/B2989</f>
        <v>2.1779032559359202</v>
      </c>
      <c r="F2989" s="1">
        <f>+D2989/B2989</f>
        <v>1.3873179703890655</v>
      </c>
      <c r="G2989" s="1" t="s">
        <v>3316</v>
      </c>
    </row>
    <row r="2990" spans="1:7" x14ac:dyDescent="0.25">
      <c r="A2990" s="1" t="s">
        <v>3315</v>
      </c>
      <c r="B2990" s="1">
        <v>4365.9895436143897</v>
      </c>
      <c r="C2990" s="1">
        <v>5377.1015972120704</v>
      </c>
      <c r="D2990" s="1">
        <v>5493.9623442146903</v>
      </c>
      <c r="E2990" s="1">
        <f>+C2990/B2990</f>
        <v>1.2315882902368636</v>
      </c>
      <c r="F2990" s="1">
        <f>+D2990/B2990</f>
        <v>1.2583544438969285</v>
      </c>
      <c r="G2990" s="1" t="s">
        <v>3314</v>
      </c>
    </row>
    <row r="2991" spans="1:7" x14ac:dyDescent="0.25">
      <c r="A2991" s="1" t="s">
        <v>3313</v>
      </c>
      <c r="B2991" s="1">
        <v>10735.104068924</v>
      </c>
      <c r="C2991" s="1">
        <v>11456.2181530576</v>
      </c>
      <c r="D2991" s="1">
        <v>9757.8589472321291</v>
      </c>
      <c r="E2991" s="1">
        <f>+C2991/B2991</f>
        <v>1.0671734600338978</v>
      </c>
      <c r="F2991" s="1">
        <f>+D2991/B2991</f>
        <v>0.90896733600181834</v>
      </c>
      <c r="G2991" s="1" t="s">
        <v>3312</v>
      </c>
    </row>
    <row r="2992" spans="1:7" x14ac:dyDescent="0.25">
      <c r="A2992" s="1" t="s">
        <v>3311</v>
      </c>
      <c r="B2992" s="1">
        <v>7582.2834860716603</v>
      </c>
      <c r="C2992" s="1">
        <v>8760.9204671983607</v>
      </c>
      <c r="D2992" s="1">
        <v>8215.0717951109309</v>
      </c>
      <c r="E2992" s="1">
        <f>+C2992/B2992</f>
        <v>1.1554461770378024</v>
      </c>
      <c r="F2992" s="1">
        <f>+D2992/B2992</f>
        <v>1.0834561659692197</v>
      </c>
      <c r="G2992" s="1" t="s">
        <v>3310</v>
      </c>
    </row>
    <row r="2993" spans="1:7" x14ac:dyDescent="0.25">
      <c r="A2993" s="1" t="s">
        <v>3309</v>
      </c>
      <c r="B2993" s="1">
        <v>160.63486348503699</v>
      </c>
      <c r="C2993" s="1">
        <v>235.27361361161201</v>
      </c>
      <c r="D2993" s="1">
        <v>204.549667468591</v>
      </c>
      <c r="E2993" s="1">
        <f>+C2993/B2993</f>
        <v>1.4646485109599359</v>
      </c>
      <c r="F2993" s="1">
        <f>+D2993/B2993</f>
        <v>1.2733827702828946</v>
      </c>
      <c r="G2993" s="1" t="s">
        <v>3308</v>
      </c>
    </row>
    <row r="2994" spans="1:7" x14ac:dyDescent="0.25">
      <c r="A2994" s="1" t="s">
        <v>3307</v>
      </c>
      <c r="B2994" s="1">
        <v>339.82052939420998</v>
      </c>
      <c r="C2994" s="1">
        <v>424.41410587368</v>
      </c>
      <c r="D2994" s="1">
        <v>418.88511650919298</v>
      </c>
      <c r="E2994" s="1">
        <f>+C2994/B2994</f>
        <v>1.2489360387680903</v>
      </c>
      <c r="F2994" s="1">
        <f>+D2994/B2994</f>
        <v>1.2326657169769277</v>
      </c>
      <c r="G2994" s="1" t="s">
        <v>3306</v>
      </c>
    </row>
    <row r="2995" spans="1:7" x14ac:dyDescent="0.25">
      <c r="A2995" s="1" t="s">
        <v>3305</v>
      </c>
      <c r="B2995" s="1">
        <v>883.82655032463697</v>
      </c>
      <c r="C2995" s="1">
        <v>1008.75133656473</v>
      </c>
      <c r="D2995" s="1">
        <v>881.27007851167195</v>
      </c>
      <c r="E2995" s="1">
        <f>+C2995/B2995</f>
        <v>1.1413453648730139</v>
      </c>
      <c r="F2995" s="1">
        <f>+D2995/B2995</f>
        <v>0.99710749602167303</v>
      </c>
      <c r="G2995" s="1" t="s">
        <v>3304</v>
      </c>
    </row>
    <row r="2996" spans="1:7" x14ac:dyDescent="0.25">
      <c r="A2996" s="1" t="s">
        <v>3303</v>
      </c>
      <c r="B2996" s="1">
        <v>16.296244491900602</v>
      </c>
      <c r="C2996" s="1">
        <v>33.613295497570299</v>
      </c>
      <c r="D2996" s="1">
        <v>32.430691141997301</v>
      </c>
      <c r="E2996" s="1">
        <f>+C2996/B2996</f>
        <v>2.0626405988371399</v>
      </c>
      <c r="F2996" s="1">
        <f>+D2996/B2996</f>
        <v>1.9900714645092421</v>
      </c>
      <c r="G2996" s="1" t="s">
        <v>3302</v>
      </c>
    </row>
    <row r="2997" spans="1:7" x14ac:dyDescent="0.25">
      <c r="A2997" s="1" t="s">
        <v>3301</v>
      </c>
      <c r="B2997" s="1">
        <v>120.56399261247</v>
      </c>
      <c r="C2997" s="1">
        <v>220.88646524385399</v>
      </c>
      <c r="D2997" s="1">
        <v>263.08134557686901</v>
      </c>
      <c r="E2997" s="1">
        <f>+C2997/B2997</f>
        <v>1.8321097407071734</v>
      </c>
      <c r="F2997" s="1">
        <f>+D2997/B2997</f>
        <v>2.1820888631524831</v>
      </c>
      <c r="G2997" s="1" t="s">
        <v>3300</v>
      </c>
    </row>
    <row r="2998" spans="1:7" x14ac:dyDescent="0.25">
      <c r="A2998" s="1" t="s">
        <v>3299</v>
      </c>
      <c r="B2998" s="1">
        <v>635.18652345949897</v>
      </c>
      <c r="C2998" s="1">
        <v>836.91118171980997</v>
      </c>
      <c r="D2998" s="1">
        <v>618.63422230286199</v>
      </c>
      <c r="E2998" s="1">
        <f>+C2998/B2998</f>
        <v>1.3175833409714548</v>
      </c>
      <c r="F2998" s="1">
        <f>+D2998/B2998</f>
        <v>0.9739410385055306</v>
      </c>
      <c r="G2998" s="1" t="s">
        <v>3298</v>
      </c>
    </row>
    <row r="2999" spans="1:7" x14ac:dyDescent="0.25">
      <c r="A2999" s="1" t="s">
        <v>3297</v>
      </c>
      <c r="B2999" s="1">
        <v>80.612367073387603</v>
      </c>
      <c r="C2999" s="1">
        <v>128.560457930799</v>
      </c>
      <c r="D2999" s="1">
        <v>99.229077038937206</v>
      </c>
      <c r="E2999" s="1">
        <f>+C2999/B2999</f>
        <v>1.5947982003029459</v>
      </c>
      <c r="F2999" s="1">
        <f>+D2999/B2999</f>
        <v>1.2309411153824745</v>
      </c>
      <c r="G2999" s="1" t="s">
        <v>2486</v>
      </c>
    </row>
    <row r="3000" spans="1:7" x14ac:dyDescent="0.25">
      <c r="A3000" s="1" t="s">
        <v>3296</v>
      </c>
      <c r="B3000" s="1">
        <v>43.010158406945699</v>
      </c>
      <c r="C3000" s="1">
        <v>132.75205995096101</v>
      </c>
      <c r="D3000" s="1">
        <v>110.838320197535</v>
      </c>
      <c r="E3000" s="1">
        <f>+C3000/B3000</f>
        <v>3.0865280405366495</v>
      </c>
      <c r="F3000" s="1">
        <f>+D3000/B3000</f>
        <v>2.5770265514677981</v>
      </c>
      <c r="G3000" s="1" t="s">
        <v>3295</v>
      </c>
    </row>
    <row r="3001" spans="1:7" x14ac:dyDescent="0.25">
      <c r="A3001" s="1" t="s">
        <v>3294</v>
      </c>
      <c r="B3001" s="1">
        <v>622.11032401835803</v>
      </c>
      <c r="C3001" s="1">
        <v>700.62698009849703</v>
      </c>
      <c r="D3001" s="1">
        <v>721.267100809064</v>
      </c>
      <c r="E3001" s="1">
        <f>+C3001/B3001</f>
        <v>1.1262101801702651</v>
      </c>
      <c r="F3001" s="1">
        <f>+D3001/B3001</f>
        <v>1.1593877692789742</v>
      </c>
      <c r="G3001" s="1" t="s">
        <v>3293</v>
      </c>
    </row>
    <row r="3002" spans="1:7" x14ac:dyDescent="0.25">
      <c r="A3002" s="1" t="s">
        <v>3292</v>
      </c>
      <c r="B3002" s="1">
        <v>2.9427927235408</v>
      </c>
      <c r="C3002" s="1">
        <v>12.282712499619899</v>
      </c>
      <c r="D3002" s="1">
        <v>6.1746292440381199</v>
      </c>
      <c r="E3002" s="1">
        <f>+C3002/B3002</f>
        <v>4.1738286225069929</v>
      </c>
      <c r="F3002" s="1">
        <f>+D3002/B3002</f>
        <v>2.0982209160177407</v>
      </c>
      <c r="G3002" s="1" t="s">
        <v>3291</v>
      </c>
    </row>
    <row r="3003" spans="1:7" x14ac:dyDescent="0.25">
      <c r="A3003" s="1" t="s">
        <v>3290</v>
      </c>
      <c r="B3003" s="1">
        <v>3550.61651773926</v>
      </c>
      <c r="C3003" s="1">
        <v>4679.51013084023</v>
      </c>
      <c r="D3003" s="1">
        <v>4236.96268844926</v>
      </c>
      <c r="E3003" s="1">
        <f>+C3003/B3003</f>
        <v>1.3179429846791104</v>
      </c>
      <c r="F3003" s="1">
        <f>+D3003/B3003</f>
        <v>1.1933033790838692</v>
      </c>
      <c r="G3003" s="1" t="s">
        <v>3289</v>
      </c>
    </row>
    <row r="3004" spans="1:7" x14ac:dyDescent="0.25">
      <c r="A3004" s="1" t="s">
        <v>3288</v>
      </c>
      <c r="B3004" s="1">
        <v>1382.6064143624901</v>
      </c>
      <c r="C3004" s="1">
        <v>1709.04147939833</v>
      </c>
      <c r="D3004" s="1">
        <v>1630.6592773621401</v>
      </c>
      <c r="E3004" s="1">
        <f>+C3004/B3004</f>
        <v>1.236101222766536</v>
      </c>
      <c r="F3004" s="1">
        <f>+D3004/B3004</f>
        <v>1.179409599451356</v>
      </c>
      <c r="G3004" s="1" t="s">
        <v>3287</v>
      </c>
    </row>
    <row r="3005" spans="1:7" x14ac:dyDescent="0.25">
      <c r="A3005" s="1" t="s">
        <v>3286</v>
      </c>
      <c r="B3005" s="1">
        <v>207.462412029538</v>
      </c>
      <c r="C3005" s="1">
        <v>255.493664143763</v>
      </c>
      <c r="D3005" s="1">
        <v>240.75873425406101</v>
      </c>
      <c r="E3005" s="1">
        <f>+C3005/B3005</f>
        <v>1.2315178525321802</v>
      </c>
      <c r="F3005" s="1">
        <f>+D3005/B3005</f>
        <v>1.1604932763424265</v>
      </c>
      <c r="G3005" s="1" t="s">
        <v>3285</v>
      </c>
    </row>
    <row r="3006" spans="1:7" x14ac:dyDescent="0.25">
      <c r="A3006" s="1" t="s">
        <v>3284</v>
      </c>
      <c r="B3006" s="1">
        <v>499.125173635495</v>
      </c>
      <c r="C3006" s="1">
        <v>586.55246512439703</v>
      </c>
      <c r="D3006" s="1">
        <v>501.86907220650198</v>
      </c>
      <c r="E3006" s="1">
        <f>+C3006/B3006</f>
        <v>1.1751610539939408</v>
      </c>
      <c r="F3006" s="1">
        <f>+D3006/B3006</f>
        <v>1.0054974157104142</v>
      </c>
      <c r="G3006" s="1" t="s">
        <v>3283</v>
      </c>
    </row>
    <row r="3007" spans="1:7" x14ac:dyDescent="0.25">
      <c r="A3007" s="1" t="s">
        <v>3282</v>
      </c>
      <c r="B3007" s="1">
        <v>1093.31809614133</v>
      </c>
      <c r="C3007" s="1">
        <v>1490.3519329224901</v>
      </c>
      <c r="D3007" s="1">
        <v>1323.9044707811199</v>
      </c>
      <c r="E3007" s="1">
        <f>+C3007/B3007</f>
        <v>1.363145765338029</v>
      </c>
      <c r="F3007" s="1">
        <f>+D3007/B3007</f>
        <v>1.2109051111964608</v>
      </c>
      <c r="G3007" s="1" t="s">
        <v>3281</v>
      </c>
    </row>
    <row r="3008" spans="1:7" x14ac:dyDescent="0.25">
      <c r="A3008" s="1" t="s">
        <v>3280</v>
      </c>
      <c r="B3008" s="1">
        <v>3150.0206436929798</v>
      </c>
      <c r="C3008" s="1">
        <v>4432.72847352595</v>
      </c>
      <c r="D3008" s="1">
        <v>3881.97378578194</v>
      </c>
      <c r="E3008" s="1">
        <f>+C3008/B3008</f>
        <v>1.4072061662202842</v>
      </c>
      <c r="F3008" s="1">
        <f>+D3008/B3008</f>
        <v>1.232364554040142</v>
      </c>
      <c r="G3008" s="1" t="s">
        <v>3279</v>
      </c>
    </row>
    <row r="3009" spans="1:7" x14ac:dyDescent="0.25">
      <c r="A3009" s="1" t="s">
        <v>3278</v>
      </c>
      <c r="B3009" s="1">
        <v>1041.7950429683699</v>
      </c>
      <c r="C3009" s="1">
        <v>1174.9393228019401</v>
      </c>
      <c r="D3009" s="1">
        <v>1170.0778832845899</v>
      </c>
      <c r="E3009" s="1">
        <f>+C3009/B3009</f>
        <v>1.1278027580686163</v>
      </c>
      <c r="F3009" s="1">
        <f>+D3009/B3009</f>
        <v>1.1231363512257706</v>
      </c>
      <c r="G3009" s="1" t="s">
        <v>3277</v>
      </c>
    </row>
    <row r="3010" spans="1:7" x14ac:dyDescent="0.25">
      <c r="A3010" s="1" t="s">
        <v>3276</v>
      </c>
      <c r="B3010" s="1">
        <v>400.84807135422898</v>
      </c>
      <c r="C3010" s="1">
        <v>537.73660136921899</v>
      </c>
      <c r="D3010" s="1">
        <v>581.42176921841201</v>
      </c>
      <c r="E3010" s="1">
        <f>+C3010/B3010</f>
        <v>1.3414972898647721</v>
      </c>
      <c r="F3010" s="1">
        <f>+D3010/B3010</f>
        <v>1.4504791485066426</v>
      </c>
      <c r="G3010" s="1" t="s">
        <v>3275</v>
      </c>
    </row>
    <row r="3011" spans="1:7" x14ac:dyDescent="0.25">
      <c r="A3011" s="1" t="s">
        <v>3274</v>
      </c>
      <c r="B3011" s="1">
        <v>450.16469926204002</v>
      </c>
      <c r="C3011" s="1">
        <v>615.23380537703702</v>
      </c>
      <c r="D3011" s="1">
        <v>638.70766226901196</v>
      </c>
      <c r="E3011" s="1">
        <f>+C3011/B3011</f>
        <v>1.3666860293257037</v>
      </c>
      <c r="F3011" s="1">
        <f>+D3011/B3011</f>
        <v>1.4188310707526657</v>
      </c>
      <c r="G3011" s="1" t="s">
        <v>721</v>
      </c>
    </row>
    <row r="3012" spans="1:7" x14ac:dyDescent="0.25">
      <c r="A3012" s="1" t="s">
        <v>3273</v>
      </c>
      <c r="B3012" s="1">
        <v>147.64218885956501</v>
      </c>
      <c r="C3012" s="1">
        <v>184.417351242069</v>
      </c>
      <c r="D3012" s="1">
        <v>156.41056695778599</v>
      </c>
      <c r="E3012" s="1">
        <f>+C3012/B3012</f>
        <v>1.2490830206905423</v>
      </c>
      <c r="F3012" s="1">
        <f>+D3012/B3012</f>
        <v>1.0593893802709828</v>
      </c>
      <c r="G3012" s="1" t="s">
        <v>3272</v>
      </c>
    </row>
    <row r="3013" spans="1:7" x14ac:dyDescent="0.25">
      <c r="A3013" s="1" t="s">
        <v>3271</v>
      </c>
      <c r="B3013" s="1">
        <v>182.25648713652799</v>
      </c>
      <c r="C3013" s="1">
        <v>423.16377592166901</v>
      </c>
      <c r="D3013" s="1">
        <v>1244.4074846820399</v>
      </c>
      <c r="E3013" s="1">
        <f>+C3013/B3013</f>
        <v>2.3218036437006373</v>
      </c>
      <c r="F3013" s="1">
        <f>+D3013/B3013</f>
        <v>6.8277815743801566</v>
      </c>
      <c r="G3013" s="1" t="s">
        <v>3270</v>
      </c>
    </row>
    <row r="3014" spans="1:7" x14ac:dyDescent="0.25">
      <c r="A3014" s="1" t="s">
        <v>3269</v>
      </c>
      <c r="B3014" s="1">
        <v>38.407451952497603</v>
      </c>
      <c r="C3014" s="1">
        <v>97.158259261943499</v>
      </c>
      <c r="D3014" s="1">
        <v>260.506396818214</v>
      </c>
      <c r="E3014" s="1">
        <f>+C3014/B3014</f>
        <v>2.529672090252407</v>
      </c>
      <c r="F3014" s="1">
        <f>+D3014/B3014</f>
        <v>6.7827044902746669</v>
      </c>
      <c r="G3014" s="1" t="s">
        <v>3268</v>
      </c>
    </row>
    <row r="3015" spans="1:7" x14ac:dyDescent="0.25">
      <c r="A3015" s="1" t="s">
        <v>3267</v>
      </c>
      <c r="B3015" s="1">
        <v>567.67127742601394</v>
      </c>
      <c r="C3015" s="1">
        <v>642.52837492902302</v>
      </c>
      <c r="D3015" s="1">
        <v>539.64061483468799</v>
      </c>
      <c r="E3015" s="1">
        <f>+C3015/B3015</f>
        <v>1.1318669809091502</v>
      </c>
      <c r="F3015" s="1">
        <f>+D3015/B3015</f>
        <v>0.95062166485078281</v>
      </c>
      <c r="G3015" s="1" t="s">
        <v>3266</v>
      </c>
    </row>
    <row r="3016" spans="1:7" x14ac:dyDescent="0.25">
      <c r="A3016" s="1" t="s">
        <v>3265</v>
      </c>
      <c r="B3016" s="1">
        <v>2621.3758773209802</v>
      </c>
      <c r="C3016" s="1">
        <v>2908.49308405278</v>
      </c>
      <c r="D3016" s="1">
        <v>2604.0336231216002</v>
      </c>
      <c r="E3016" s="1">
        <f>+C3016/B3016</f>
        <v>1.109529201521924</v>
      </c>
      <c r="F3016" s="1">
        <f>+D3016/B3016</f>
        <v>0.99338429320670196</v>
      </c>
      <c r="G3016" s="1" t="s">
        <v>3264</v>
      </c>
    </row>
    <row r="3017" spans="1:7" x14ac:dyDescent="0.25">
      <c r="A3017" s="1" t="s">
        <v>3263</v>
      </c>
      <c r="B3017" s="1">
        <v>1001.63712783741</v>
      </c>
      <c r="C3017" s="1">
        <v>1338.62412293796</v>
      </c>
      <c r="D3017" s="1">
        <v>1613.7200825740099</v>
      </c>
      <c r="E3017" s="1">
        <f>+C3017/B3017</f>
        <v>1.3364362060221584</v>
      </c>
      <c r="F3017" s="1">
        <f>+D3017/B3017</f>
        <v>1.611082534508401</v>
      </c>
      <c r="G3017" s="1" t="s">
        <v>1380</v>
      </c>
    </row>
    <row r="3018" spans="1:7" x14ac:dyDescent="0.25">
      <c r="A3018" s="1" t="s">
        <v>3262</v>
      </c>
      <c r="B3018" s="1">
        <v>29.162813336621699</v>
      </c>
      <c r="C3018" s="1">
        <v>107.488688912417</v>
      </c>
      <c r="D3018" s="1">
        <v>57.8226573010691</v>
      </c>
      <c r="E3018" s="1">
        <f>+C3018/B3018</f>
        <v>3.6858134251895462</v>
      </c>
      <c r="F3018" s="1">
        <f>+D3018/B3018</f>
        <v>1.9827530572455887</v>
      </c>
      <c r="G3018" s="1" t="s">
        <v>3261</v>
      </c>
    </row>
    <row r="3019" spans="1:7" x14ac:dyDescent="0.25">
      <c r="A3019" s="1" t="s">
        <v>3260</v>
      </c>
      <c r="B3019" s="1">
        <v>3587.46365993374</v>
      </c>
      <c r="C3019" s="1">
        <v>3938.6295541007298</v>
      </c>
      <c r="D3019" s="1">
        <v>7244.1605957941101</v>
      </c>
      <c r="E3019" s="1">
        <f>+C3019/B3019</f>
        <v>1.0978869550900137</v>
      </c>
      <c r="F3019" s="1">
        <f>+D3019/B3019</f>
        <v>2.0192986696143729</v>
      </c>
      <c r="G3019" s="1" t="s">
        <v>554</v>
      </c>
    </row>
    <row r="3020" spans="1:7" x14ac:dyDescent="0.25">
      <c r="A3020" s="1" t="s">
        <v>3259</v>
      </c>
      <c r="B3020" s="1">
        <v>1623.4300457281099</v>
      </c>
      <c r="C3020" s="1">
        <v>3157.1344668817301</v>
      </c>
      <c r="D3020" s="1">
        <v>2024.1886623513999</v>
      </c>
      <c r="E3020" s="1">
        <f>+C3020/B3020</f>
        <v>1.9447308340691405</v>
      </c>
      <c r="F3020" s="1">
        <f>+D3020/B3020</f>
        <v>1.2468591841563148</v>
      </c>
      <c r="G3020" s="1" t="s">
        <v>3258</v>
      </c>
    </row>
    <row r="3021" spans="1:7" x14ac:dyDescent="0.25">
      <c r="A3021" s="1" t="s">
        <v>3257</v>
      </c>
      <c r="B3021" s="1">
        <v>3143.4394728193101</v>
      </c>
      <c r="C3021" s="1">
        <v>3491.0085710299199</v>
      </c>
      <c r="D3021" s="1">
        <v>3653.2553373853698</v>
      </c>
      <c r="E3021" s="1">
        <f>+C3021/B3021</f>
        <v>1.1105696805095089</v>
      </c>
      <c r="F3021" s="1">
        <f>+D3021/B3021</f>
        <v>1.162184088153863</v>
      </c>
      <c r="G3021" s="1" t="s">
        <v>3256</v>
      </c>
    </row>
    <row r="3022" spans="1:7" x14ac:dyDescent="0.25">
      <c r="A3022" s="1" t="s">
        <v>3255</v>
      </c>
      <c r="B3022" s="1">
        <v>12970.1860991176</v>
      </c>
      <c r="C3022" s="1">
        <v>15086.8000120453</v>
      </c>
      <c r="D3022" s="1">
        <v>15940.2268035046</v>
      </c>
      <c r="E3022" s="1">
        <f>+C3022/B3022</f>
        <v>1.1631907126661583</v>
      </c>
      <c r="F3022" s="1">
        <f>+D3022/B3022</f>
        <v>1.2289898295745394</v>
      </c>
      <c r="G3022" s="1" t="s">
        <v>3254</v>
      </c>
    </row>
    <row r="3023" spans="1:7" x14ac:dyDescent="0.25">
      <c r="A3023" s="1" t="s">
        <v>3253</v>
      </c>
      <c r="B3023" s="1">
        <v>398.44748067208002</v>
      </c>
      <c r="C3023" s="1">
        <v>478.93282298181202</v>
      </c>
      <c r="D3023" s="1">
        <v>456.65292082928499</v>
      </c>
      <c r="E3023" s="1">
        <f>+C3023/B3023</f>
        <v>1.2019973678186486</v>
      </c>
      <c r="F3023" s="1">
        <f>+D3023/B3023</f>
        <v>1.1460805827132527</v>
      </c>
      <c r="G3023" s="1" t="s">
        <v>3252</v>
      </c>
    </row>
    <row r="3024" spans="1:7" x14ac:dyDescent="0.25">
      <c r="A3024" s="1" t="s">
        <v>3251</v>
      </c>
      <c r="B3024" s="1">
        <v>6678.0684308285099</v>
      </c>
      <c r="C3024" s="1">
        <v>15899.2024599869</v>
      </c>
      <c r="D3024" s="1">
        <v>13184.464989263901</v>
      </c>
      <c r="E3024" s="1">
        <f>+C3024/B3024</f>
        <v>2.3808085563469401</v>
      </c>
      <c r="F3024" s="1">
        <f>+D3024/B3024</f>
        <v>1.9742931845980169</v>
      </c>
      <c r="G3024" s="1" t="s">
        <v>3250</v>
      </c>
    </row>
    <row r="3025" spans="1:7" x14ac:dyDescent="0.25">
      <c r="A3025" s="1" t="s">
        <v>3249</v>
      </c>
      <c r="B3025" s="1">
        <v>15205.4152163688</v>
      </c>
      <c r="C3025" s="1">
        <v>30749.7212272254</v>
      </c>
      <c r="D3025" s="1">
        <v>21917.008405180601</v>
      </c>
      <c r="E3025" s="1">
        <f>+C3025/B3025</f>
        <v>2.0222875067642336</v>
      </c>
      <c r="F3025" s="1">
        <f>+D3025/B3025</f>
        <v>1.4413949302473961</v>
      </c>
      <c r="G3025" s="1" t="s">
        <v>3248</v>
      </c>
    </row>
    <row r="3026" spans="1:7" x14ac:dyDescent="0.25">
      <c r="A3026" s="1" t="s">
        <v>3247</v>
      </c>
      <c r="C3026" s="1">
        <v>2.9966706599575699</v>
      </c>
      <c r="D3026" s="1">
        <v>4.05311613523474</v>
      </c>
      <c r="E3026" s="1" t="e">
        <f>+C3026/B3026</f>
        <v>#DIV/0!</v>
      </c>
      <c r="F3026" s="1" t="e">
        <f>+D3026/B3026</f>
        <v>#DIV/0!</v>
      </c>
      <c r="G3026" s="1" t="s">
        <v>480</v>
      </c>
    </row>
    <row r="3027" spans="1:7" x14ac:dyDescent="0.25">
      <c r="A3027" s="1" t="s">
        <v>3246</v>
      </c>
      <c r="B3027" s="1">
        <v>0.59225743153258303</v>
      </c>
      <c r="C3027" s="1">
        <v>7.5616116413764098</v>
      </c>
      <c r="D3027" s="1">
        <v>2.0180957142410998</v>
      </c>
      <c r="E3027" s="1">
        <f>+C3027/B3027</f>
        <v>12.767440708695283</v>
      </c>
      <c r="F3027" s="1">
        <f>+D3027/B3027</f>
        <v>3.4074637257296692</v>
      </c>
      <c r="G3027" s="1" t="s">
        <v>3245</v>
      </c>
    </row>
    <row r="3028" spans="1:7" x14ac:dyDescent="0.25">
      <c r="A3028" s="1" t="s">
        <v>3244</v>
      </c>
      <c r="B3028" s="1">
        <v>575.34607345824497</v>
      </c>
      <c r="C3028" s="1">
        <v>699.41498461625599</v>
      </c>
      <c r="D3028" s="1">
        <v>666.68091346775998</v>
      </c>
      <c r="E3028" s="1">
        <f>+C3028/B3028</f>
        <v>1.2156422314873332</v>
      </c>
      <c r="F3028" s="1">
        <f>+D3028/B3028</f>
        <v>1.1587476550600697</v>
      </c>
      <c r="G3028" s="1" t="s">
        <v>3243</v>
      </c>
    </row>
    <row r="3029" spans="1:7" x14ac:dyDescent="0.25">
      <c r="A3029" s="1" t="s">
        <v>3242</v>
      </c>
      <c r="B3029" s="1">
        <v>62.035091348496103</v>
      </c>
      <c r="C3029" s="1">
        <v>127.196092908227</v>
      </c>
      <c r="D3029" s="1">
        <v>96.437947720921997</v>
      </c>
      <c r="E3029" s="1">
        <f>+C3029/B3029</f>
        <v>2.0503893867694059</v>
      </c>
      <c r="F3029" s="1">
        <f>+D3029/B3029</f>
        <v>1.5545708988991425</v>
      </c>
      <c r="G3029" s="1" t="s">
        <v>3241</v>
      </c>
    </row>
    <row r="3030" spans="1:7" x14ac:dyDescent="0.25">
      <c r="A3030" s="1" t="s">
        <v>3240</v>
      </c>
      <c r="B3030" s="1">
        <v>986.23509361301797</v>
      </c>
      <c r="C3030" s="1">
        <v>1146.8874699693999</v>
      </c>
      <c r="D3030" s="1">
        <v>984.91241457292904</v>
      </c>
      <c r="E3030" s="1">
        <f>+C3030/B3030</f>
        <v>1.1628946053499687</v>
      </c>
      <c r="F3030" s="1">
        <f>+D3030/B3030</f>
        <v>0.99865886029745365</v>
      </c>
      <c r="G3030" s="1" t="s">
        <v>3239</v>
      </c>
    </row>
    <row r="3031" spans="1:7" x14ac:dyDescent="0.25">
      <c r="A3031" s="1" t="s">
        <v>3238</v>
      </c>
      <c r="B3031" s="1">
        <v>333.97655642390299</v>
      </c>
      <c r="C3031" s="1">
        <v>466.39059435852698</v>
      </c>
      <c r="D3031" s="1">
        <v>388.04550463488198</v>
      </c>
      <c r="E3031" s="1">
        <f>+C3031/B3031</f>
        <v>1.3964770442346743</v>
      </c>
      <c r="F3031" s="1">
        <f>+D3031/B3031</f>
        <v>1.1618944419031361</v>
      </c>
      <c r="G3031" s="1" t="s">
        <v>3237</v>
      </c>
    </row>
    <row r="3032" spans="1:7" x14ac:dyDescent="0.25">
      <c r="A3032" s="1" t="s">
        <v>3236</v>
      </c>
      <c r="B3032" s="1">
        <v>474.76082652414999</v>
      </c>
      <c r="C3032" s="1">
        <v>535.41681102598795</v>
      </c>
      <c r="D3032" s="1">
        <v>513.57680183875198</v>
      </c>
      <c r="E3032" s="1">
        <f>+C3032/B3032</f>
        <v>1.1277611401638095</v>
      </c>
      <c r="F3032" s="1">
        <f>+D3032/B3032</f>
        <v>1.0817590103184882</v>
      </c>
      <c r="G3032" s="1" t="s">
        <v>3235</v>
      </c>
    </row>
    <row r="3033" spans="1:7" x14ac:dyDescent="0.25">
      <c r="A3033" s="1" t="s">
        <v>3234</v>
      </c>
      <c r="B3033" s="1">
        <v>170.711368618785</v>
      </c>
      <c r="C3033" s="1">
        <v>209.55784627345199</v>
      </c>
      <c r="D3033" s="1">
        <v>248.76274174278399</v>
      </c>
      <c r="E3033" s="1">
        <f>+C3033/B3033</f>
        <v>1.2275564771635972</v>
      </c>
      <c r="F3033" s="1">
        <f>+D3033/B3033</f>
        <v>1.4572125087831453</v>
      </c>
      <c r="G3033" s="1" t="s">
        <v>3233</v>
      </c>
    </row>
    <row r="3034" spans="1:7" x14ac:dyDescent="0.25">
      <c r="A3034" s="1" t="s">
        <v>3232</v>
      </c>
      <c r="B3034" s="1">
        <v>290.10136193567803</v>
      </c>
      <c r="C3034" s="1">
        <v>346.74213716203502</v>
      </c>
      <c r="D3034" s="1">
        <v>305.839151988651</v>
      </c>
      <c r="E3034" s="1">
        <f>+C3034/B3034</f>
        <v>1.1952447753034525</v>
      </c>
      <c r="F3034" s="1">
        <f>+D3034/B3034</f>
        <v>1.0542492801411336</v>
      </c>
      <c r="G3034" s="1" t="s">
        <v>1753</v>
      </c>
    </row>
    <row r="3035" spans="1:7" x14ac:dyDescent="0.25">
      <c r="A3035" s="1" t="s">
        <v>3231</v>
      </c>
      <c r="B3035" s="1">
        <v>844.49219684151205</v>
      </c>
      <c r="C3035" s="1">
        <v>1193.1410159761999</v>
      </c>
      <c r="D3035" s="1">
        <v>1010.39938805084</v>
      </c>
      <c r="E3035" s="1">
        <f>+C3035/B3035</f>
        <v>1.4128502553826672</v>
      </c>
      <c r="F3035" s="1">
        <f>+D3035/B3035</f>
        <v>1.1964579327432958</v>
      </c>
      <c r="G3035" s="1" t="s">
        <v>3230</v>
      </c>
    </row>
    <row r="3036" spans="1:7" x14ac:dyDescent="0.25">
      <c r="A3036" s="1" t="s">
        <v>3229</v>
      </c>
      <c r="B3036" s="1">
        <v>410.003742988657</v>
      </c>
      <c r="C3036" s="1">
        <v>484.04895582071299</v>
      </c>
      <c r="D3036" s="1">
        <v>457.65579105668201</v>
      </c>
      <c r="E3036" s="1">
        <f>+C3036/B3036</f>
        <v>1.1805964313699071</v>
      </c>
      <c r="F3036" s="1">
        <f>+D3036/B3036</f>
        <v>1.1162234464511787</v>
      </c>
      <c r="G3036" s="1" t="s">
        <v>3228</v>
      </c>
    </row>
    <row r="3037" spans="1:7" x14ac:dyDescent="0.25">
      <c r="A3037" s="1" t="s">
        <v>3227</v>
      </c>
      <c r="B3037" s="1">
        <v>383.62398298468401</v>
      </c>
      <c r="C3037" s="1">
        <v>469.27702692330797</v>
      </c>
      <c r="D3037" s="1">
        <v>438.13583317212698</v>
      </c>
      <c r="E3037" s="1">
        <f>+C3037/B3037</f>
        <v>1.2232734337207578</v>
      </c>
      <c r="F3037" s="1">
        <f>+D3037/B3037</f>
        <v>1.1420970862231503</v>
      </c>
      <c r="G3037" s="1" t="s">
        <v>3226</v>
      </c>
    </row>
    <row r="3038" spans="1:7" x14ac:dyDescent="0.25">
      <c r="A3038" s="1" t="s">
        <v>3225</v>
      </c>
      <c r="B3038" s="1">
        <v>803.61654672962095</v>
      </c>
      <c r="C3038" s="1">
        <v>971.44882887503297</v>
      </c>
      <c r="D3038" s="1">
        <v>819.69474182321505</v>
      </c>
      <c r="E3038" s="1">
        <f>+C3038/B3038</f>
        <v>1.2088462250166678</v>
      </c>
      <c r="F3038" s="1">
        <f>+D3038/B3038</f>
        <v>1.0200072972103742</v>
      </c>
      <c r="G3038" s="1" t="s">
        <v>3224</v>
      </c>
    </row>
    <row r="3039" spans="1:7" x14ac:dyDescent="0.25">
      <c r="A3039" s="1" t="s">
        <v>3223</v>
      </c>
      <c r="B3039" s="1">
        <v>712.38724527309705</v>
      </c>
      <c r="C3039" s="1">
        <v>850.05824964871999</v>
      </c>
      <c r="D3039" s="1">
        <v>707.52175865456104</v>
      </c>
      <c r="E3039" s="1">
        <f>+C3039/B3039</f>
        <v>1.1932530450104368</v>
      </c>
      <c r="F3039" s="1">
        <f>+D3039/B3039</f>
        <v>0.99317016601459396</v>
      </c>
      <c r="G3039" s="1" t="s">
        <v>3222</v>
      </c>
    </row>
    <row r="3040" spans="1:7" x14ac:dyDescent="0.25">
      <c r="A3040" s="1" t="s">
        <v>3221</v>
      </c>
      <c r="B3040" s="1">
        <v>118.91571286841901</v>
      </c>
      <c r="C3040" s="1">
        <v>146.529035064863</v>
      </c>
      <c r="D3040" s="1">
        <v>127.74729568825499</v>
      </c>
      <c r="E3040" s="1">
        <f>+C3040/B3040</f>
        <v>1.2322091970049265</v>
      </c>
      <c r="F3040" s="1">
        <f>+D3040/B3040</f>
        <v>1.0742675850550396</v>
      </c>
      <c r="G3040" s="1" t="s">
        <v>3220</v>
      </c>
    </row>
    <row r="3041" spans="1:7" x14ac:dyDescent="0.25">
      <c r="A3041" s="1" t="s">
        <v>3219</v>
      </c>
      <c r="B3041" s="1">
        <v>1676.6747020089799</v>
      </c>
      <c r="C3041" s="1">
        <v>1947.7635394551601</v>
      </c>
      <c r="D3041" s="1">
        <v>1829.7190337545901</v>
      </c>
      <c r="E3041" s="1">
        <f>+C3041/B3041</f>
        <v>1.1616824283931542</v>
      </c>
      <c r="F3041" s="1">
        <f>+D3041/B3041</f>
        <v>1.0912784880467472</v>
      </c>
      <c r="G3041" s="1" t="s">
        <v>3218</v>
      </c>
    </row>
    <row r="3042" spans="1:7" x14ac:dyDescent="0.25">
      <c r="A3042" s="1" t="s">
        <v>3217</v>
      </c>
      <c r="B3042" s="1">
        <v>688.42305094267897</v>
      </c>
      <c r="C3042" s="1">
        <v>772.22506617177703</v>
      </c>
      <c r="D3042" s="1">
        <v>830.94093492584295</v>
      </c>
      <c r="E3042" s="1">
        <f>+C3042/B3042</f>
        <v>1.1217304027143562</v>
      </c>
      <c r="F3042" s="1">
        <f>+D3042/B3042</f>
        <v>1.2070207901783792</v>
      </c>
      <c r="G3042" s="1" t="s">
        <v>380</v>
      </c>
    </row>
    <row r="3043" spans="1:7" x14ac:dyDescent="0.25">
      <c r="A3043" s="1" t="s">
        <v>3216</v>
      </c>
      <c r="B3043" s="1">
        <v>745.80730316965003</v>
      </c>
      <c r="C3043" s="1">
        <v>834.93172594060104</v>
      </c>
      <c r="D3043" s="1">
        <v>818.83453899040001</v>
      </c>
      <c r="E3043" s="1">
        <f>+C3043/B3043</f>
        <v>1.1195006034295667</v>
      </c>
      <c r="F3043" s="1">
        <f>+D3043/B3043</f>
        <v>1.0979170296541576</v>
      </c>
      <c r="G3043" s="1" t="s">
        <v>2923</v>
      </c>
    </row>
    <row r="3044" spans="1:7" x14ac:dyDescent="0.25">
      <c r="A3044" s="1" t="s">
        <v>3215</v>
      </c>
      <c r="B3044" s="1">
        <v>49.262263024812803</v>
      </c>
      <c r="C3044" s="1">
        <v>84.485287290938999</v>
      </c>
      <c r="D3044" s="1">
        <v>65.928889571538605</v>
      </c>
      <c r="E3044" s="1">
        <f>+C3044/B3044</f>
        <v>1.7150102756827226</v>
      </c>
      <c r="F3044" s="1">
        <f>+D3044/B3044</f>
        <v>1.3383244196136712</v>
      </c>
      <c r="G3044" s="1" t="s">
        <v>3214</v>
      </c>
    </row>
    <row r="3045" spans="1:7" x14ac:dyDescent="0.25">
      <c r="A3045" s="1" t="s">
        <v>3213</v>
      </c>
      <c r="B3045" s="1">
        <v>285.36792609194799</v>
      </c>
      <c r="C3045" s="1">
        <v>329.69556312434798</v>
      </c>
      <c r="D3045" s="1">
        <v>240.627229506113</v>
      </c>
      <c r="E3045" s="1">
        <f>+C3045/B3045</f>
        <v>1.1553350358586454</v>
      </c>
      <c r="F3045" s="1">
        <f>+D3045/B3045</f>
        <v>0.84321750100458326</v>
      </c>
      <c r="G3045" s="1" t="s">
        <v>3212</v>
      </c>
    </row>
    <row r="3046" spans="1:7" x14ac:dyDescent="0.25">
      <c r="A3046" s="1" t="s">
        <v>3211</v>
      </c>
      <c r="C3046" s="1">
        <v>4.3970552191561199</v>
      </c>
      <c r="D3046" s="1">
        <v>2.02655806761737</v>
      </c>
      <c r="E3046" s="1" t="e">
        <f>+C3046/B3046</f>
        <v>#DIV/0!</v>
      </c>
      <c r="F3046" s="1" t="e">
        <f>+D3046/B3046</f>
        <v>#DIV/0!</v>
      </c>
      <c r="G3046" s="1" t="s">
        <v>3210</v>
      </c>
    </row>
    <row r="3047" spans="1:7" x14ac:dyDescent="0.25">
      <c r="A3047" s="1" t="s">
        <v>3209</v>
      </c>
      <c r="B3047" s="1">
        <v>839.59312964793196</v>
      </c>
      <c r="C3047" s="1">
        <v>1290.0901776650801</v>
      </c>
      <c r="D3047" s="1">
        <v>977.44989537995696</v>
      </c>
      <c r="E3047" s="1">
        <f>+C3047/B3047</f>
        <v>1.5365659056858361</v>
      </c>
      <c r="F3047" s="1">
        <f>+D3047/B3047</f>
        <v>1.164194728212977</v>
      </c>
      <c r="G3047" s="1" t="s">
        <v>3208</v>
      </c>
    </row>
    <row r="3048" spans="1:7" x14ac:dyDescent="0.25">
      <c r="A3048" s="1" t="s">
        <v>3207</v>
      </c>
      <c r="B3048" s="1">
        <v>446.29452670758701</v>
      </c>
      <c r="C3048" s="1">
        <v>524.78024270770197</v>
      </c>
      <c r="D3048" s="1">
        <v>477.733692278136</v>
      </c>
      <c r="E3048" s="1">
        <f>+C3048/B3048</f>
        <v>1.1758608078371953</v>
      </c>
      <c r="F3048" s="1">
        <f>+D3048/B3048</f>
        <v>1.0704448826708286</v>
      </c>
      <c r="G3048" s="1" t="s">
        <v>809</v>
      </c>
    </row>
    <row r="3049" spans="1:7" x14ac:dyDescent="0.25">
      <c r="A3049" s="1" t="s">
        <v>3206</v>
      </c>
      <c r="B3049" s="1">
        <v>9631.8996329571091</v>
      </c>
      <c r="C3049" s="1">
        <v>12080.572929608899</v>
      </c>
      <c r="D3049" s="1">
        <v>10728.8656581961</v>
      </c>
      <c r="E3049" s="1">
        <f>+C3049/B3049</f>
        <v>1.2542253750520049</v>
      </c>
      <c r="F3049" s="1">
        <f>+D3049/B3049</f>
        <v>1.1138888554741107</v>
      </c>
      <c r="G3049" s="1" t="s">
        <v>3205</v>
      </c>
    </row>
    <row r="3050" spans="1:7" x14ac:dyDescent="0.25">
      <c r="A3050" s="1" t="s">
        <v>3204</v>
      </c>
      <c r="B3050" s="1">
        <v>20.249941862022599</v>
      </c>
      <c r="C3050" s="1">
        <v>32.454241999930403</v>
      </c>
      <c r="D3050" s="1">
        <v>13.9179660565161</v>
      </c>
      <c r="E3050" s="1">
        <f>+C3050/B3050</f>
        <v>1.6026832186020319</v>
      </c>
      <c r="F3050" s="1">
        <f>+D3050/B3050</f>
        <v>0.68730893902556367</v>
      </c>
      <c r="G3050" s="1" t="s">
        <v>3203</v>
      </c>
    </row>
    <row r="3051" spans="1:7" x14ac:dyDescent="0.25">
      <c r="A3051" s="1" t="s">
        <v>3202</v>
      </c>
      <c r="B3051" s="1">
        <v>1495.0192554743201</v>
      </c>
      <c r="C3051" s="1">
        <v>1653.4978934143601</v>
      </c>
      <c r="D3051" s="1">
        <v>1558.0801986074</v>
      </c>
      <c r="E3051" s="1">
        <f>+C3051/B3051</f>
        <v>1.1060044125583921</v>
      </c>
      <c r="F3051" s="1">
        <f>+D3051/B3051</f>
        <v>1.0421806895812007</v>
      </c>
      <c r="G3051" s="1" t="s">
        <v>3201</v>
      </c>
    </row>
    <row r="3052" spans="1:7" x14ac:dyDescent="0.25">
      <c r="A3052" s="1" t="s">
        <v>3200</v>
      </c>
      <c r="B3052" s="1">
        <v>6071.2456620845496</v>
      </c>
      <c r="C3052" s="1">
        <v>6624.10581192263</v>
      </c>
      <c r="D3052" s="1">
        <v>6424.4731237114602</v>
      </c>
      <c r="E3052" s="1">
        <f>+C3052/B3052</f>
        <v>1.0910620621548457</v>
      </c>
      <c r="F3052" s="1">
        <f>+D3052/B3052</f>
        <v>1.0581803934953327</v>
      </c>
      <c r="G3052" s="1" t="s">
        <v>3199</v>
      </c>
    </row>
    <row r="3053" spans="1:7" x14ac:dyDescent="0.25">
      <c r="A3053" s="1" t="s">
        <v>3198</v>
      </c>
      <c r="B3053" s="1">
        <v>1109.89523619294</v>
      </c>
      <c r="C3053" s="1">
        <v>1270.7190331670799</v>
      </c>
      <c r="D3053" s="1">
        <v>1234.28719832971</v>
      </c>
      <c r="E3053" s="1">
        <f>+C3053/B3053</f>
        <v>1.1448999795023742</v>
      </c>
      <c r="F3053" s="1">
        <f>+D3053/B3053</f>
        <v>1.1120754086335642</v>
      </c>
      <c r="G3053" s="1" t="s">
        <v>1757</v>
      </c>
    </row>
    <row r="3054" spans="1:7" x14ac:dyDescent="0.25">
      <c r="A3054" s="1" t="s">
        <v>3197</v>
      </c>
      <c r="B3054" s="1">
        <v>6998.25356575571</v>
      </c>
      <c r="C3054" s="1">
        <v>8410.5276645469403</v>
      </c>
      <c r="D3054" s="1">
        <v>8630.5257457466905</v>
      </c>
      <c r="E3054" s="1">
        <f>+C3054/B3054</f>
        <v>1.201803790834596</v>
      </c>
      <c r="F3054" s="1">
        <f>+D3054/B3054</f>
        <v>1.2332399311705589</v>
      </c>
      <c r="G3054" s="1" t="s">
        <v>3196</v>
      </c>
    </row>
    <row r="3055" spans="1:7" x14ac:dyDescent="0.25">
      <c r="A3055" s="1" t="s">
        <v>3195</v>
      </c>
      <c r="B3055" s="1">
        <v>1855.2397144628001</v>
      </c>
      <c r="C3055" s="1">
        <v>2110.08797907591</v>
      </c>
      <c r="D3055" s="1">
        <v>2120.59956073377</v>
      </c>
      <c r="E3055" s="1">
        <f>+C3055/B3055</f>
        <v>1.1373667578515068</v>
      </c>
      <c r="F3055" s="1">
        <f>+D3055/B3055</f>
        <v>1.1430326465104845</v>
      </c>
      <c r="G3055" s="1" t="s">
        <v>3194</v>
      </c>
    </row>
    <row r="3056" spans="1:7" x14ac:dyDescent="0.25">
      <c r="A3056" s="1" t="s">
        <v>3193</v>
      </c>
      <c r="B3056" s="1">
        <v>2400.3162448749499</v>
      </c>
      <c r="C3056" s="1">
        <v>3002.7126642705498</v>
      </c>
      <c r="D3056" s="1">
        <v>2414.7832648908702</v>
      </c>
      <c r="E3056" s="1">
        <f>+C3056/B3056</f>
        <v>1.2509654386924265</v>
      </c>
      <c r="F3056" s="1">
        <f>+D3056/B3056</f>
        <v>1.0060271308194533</v>
      </c>
      <c r="G3056" s="1" t="s">
        <v>3192</v>
      </c>
    </row>
    <row r="3057" spans="1:7" x14ac:dyDescent="0.25">
      <c r="A3057" s="1" t="s">
        <v>3191</v>
      </c>
      <c r="B3057" s="1">
        <v>103.62224422540601</v>
      </c>
      <c r="C3057" s="1">
        <v>136.92912889089101</v>
      </c>
      <c r="D3057" s="1">
        <v>127.34021930933601</v>
      </c>
      <c r="E3057" s="1">
        <f>+C3057/B3057</f>
        <v>1.3214260115138372</v>
      </c>
      <c r="F3057" s="1">
        <f>+D3057/B3057</f>
        <v>1.2288888381179728</v>
      </c>
      <c r="G3057" s="1" t="s">
        <v>3190</v>
      </c>
    </row>
    <row r="3058" spans="1:7" x14ac:dyDescent="0.25">
      <c r="A3058" s="1" t="s">
        <v>3189</v>
      </c>
      <c r="B3058" s="1">
        <v>810.19786753435699</v>
      </c>
      <c r="C3058" s="1">
        <v>1006.29216518073</v>
      </c>
      <c r="D3058" s="1">
        <v>982.58661237027798</v>
      </c>
      <c r="E3058" s="1">
        <f>+C3058/B3058</f>
        <v>1.2420326015460137</v>
      </c>
      <c r="F3058" s="1">
        <f>+D3058/B3058</f>
        <v>1.2127736343722366</v>
      </c>
      <c r="G3058" s="1" t="s">
        <v>3188</v>
      </c>
    </row>
    <row r="3059" spans="1:7" x14ac:dyDescent="0.25">
      <c r="A3059" s="1" t="s">
        <v>3187</v>
      </c>
      <c r="B3059" s="1">
        <v>42814.718492245302</v>
      </c>
      <c r="C3059" s="1">
        <v>50717.495827819403</v>
      </c>
      <c r="D3059" s="1">
        <v>48651.2675969829</v>
      </c>
      <c r="E3059" s="1">
        <f>+C3059/B3059</f>
        <v>1.1845808547592218</v>
      </c>
      <c r="F3059" s="1">
        <f>+D3059/B3059</f>
        <v>1.1363210902763434</v>
      </c>
      <c r="G3059" s="1" t="s">
        <v>3186</v>
      </c>
    </row>
    <row r="3060" spans="1:7" x14ac:dyDescent="0.25">
      <c r="A3060" s="1" t="s">
        <v>3185</v>
      </c>
      <c r="B3060" s="1">
        <v>1105.49004804777</v>
      </c>
      <c r="C3060" s="1">
        <v>1267.8745207833999</v>
      </c>
      <c r="D3060" s="1">
        <v>1206.8759961212299</v>
      </c>
      <c r="E3060" s="1">
        <f>+C3060/B3060</f>
        <v>1.1468891312250087</v>
      </c>
      <c r="F3060" s="1">
        <f>+D3060/B3060</f>
        <v>1.0917113168521975</v>
      </c>
      <c r="G3060" s="1" t="s">
        <v>3184</v>
      </c>
    </row>
    <row r="3061" spans="1:7" x14ac:dyDescent="0.25">
      <c r="A3061" s="1" t="s">
        <v>3183</v>
      </c>
      <c r="B3061" s="1">
        <v>442.37161213107902</v>
      </c>
      <c r="C3061" s="1">
        <v>498.38709850279599</v>
      </c>
      <c r="D3061" s="1">
        <v>471.996565586055</v>
      </c>
      <c r="E3061" s="1">
        <f>+C3061/B3061</f>
        <v>1.1266254091257535</v>
      </c>
      <c r="F3061" s="1">
        <f>+D3061/B3061</f>
        <v>1.0669684777290769</v>
      </c>
      <c r="G3061" s="1" t="s">
        <v>3182</v>
      </c>
    </row>
    <row r="3062" spans="1:7" x14ac:dyDescent="0.25">
      <c r="A3062" s="1" t="s">
        <v>3181</v>
      </c>
      <c r="B3062" s="1">
        <v>843.87825390236696</v>
      </c>
      <c r="C3062" s="1">
        <v>983.01386431098297</v>
      </c>
      <c r="D3062" s="1">
        <v>818.83931531333201</v>
      </c>
      <c r="E3062" s="1">
        <f>+C3062/B3062</f>
        <v>1.1648764022122953</v>
      </c>
      <c r="F3062" s="1">
        <f>+D3062/B3062</f>
        <v>0.9703287311016171</v>
      </c>
      <c r="G3062" s="1" t="s">
        <v>3180</v>
      </c>
    </row>
    <row r="3063" spans="1:7" x14ac:dyDescent="0.25">
      <c r="A3063" s="1" t="s">
        <v>3179</v>
      </c>
      <c r="B3063" s="1">
        <v>2786.2982756057299</v>
      </c>
      <c r="C3063" s="1">
        <v>3676.9700410290002</v>
      </c>
      <c r="D3063" s="1">
        <v>3297.5450063737399</v>
      </c>
      <c r="E3063" s="1">
        <f>+C3063/B3063</f>
        <v>1.3196613130838053</v>
      </c>
      <c r="F3063" s="1">
        <f>+D3063/B3063</f>
        <v>1.1834860019273661</v>
      </c>
      <c r="G3063" s="1" t="s">
        <v>3178</v>
      </c>
    </row>
    <row r="3064" spans="1:7" x14ac:dyDescent="0.25">
      <c r="A3064" s="1" t="s">
        <v>3177</v>
      </c>
      <c r="B3064" s="1">
        <v>376.57731483286199</v>
      </c>
      <c r="C3064" s="1">
        <v>426.63439519550298</v>
      </c>
      <c r="D3064" s="1">
        <v>424.654223460732</v>
      </c>
      <c r="E3064" s="1">
        <f>+C3064/B3064</f>
        <v>1.1329264360622946</v>
      </c>
      <c r="F3064" s="1">
        <f>+D3064/B3064</f>
        <v>1.1276680955920253</v>
      </c>
      <c r="G3064" s="1" t="s">
        <v>140</v>
      </c>
    </row>
    <row r="3065" spans="1:7" x14ac:dyDescent="0.25">
      <c r="A3065" s="1" t="s">
        <v>3176</v>
      </c>
      <c r="B3065" s="1">
        <v>1919.7401412664301</v>
      </c>
      <c r="C3065" s="1">
        <v>2161.51144607489</v>
      </c>
      <c r="D3065" s="1">
        <v>1943.8791239868799</v>
      </c>
      <c r="E3065" s="1">
        <f>+C3065/B3065</f>
        <v>1.1259395996423591</v>
      </c>
      <c r="F3065" s="1">
        <f>+D3065/B3065</f>
        <v>1.0125740886495844</v>
      </c>
      <c r="G3065" s="1" t="s">
        <v>3175</v>
      </c>
    </row>
    <row r="3066" spans="1:7" x14ac:dyDescent="0.25">
      <c r="A3066" s="1" t="s">
        <v>3174</v>
      </c>
      <c r="B3066" s="1">
        <v>2245.30696673476</v>
      </c>
      <c r="C3066" s="1">
        <v>2601.8565290863198</v>
      </c>
      <c r="D3066" s="1">
        <v>2368.7663540301</v>
      </c>
      <c r="E3066" s="1">
        <f>+C3066/B3066</f>
        <v>1.1587976911994677</v>
      </c>
      <c r="F3066" s="1">
        <f>+D3066/B3066</f>
        <v>1.0549855272016018</v>
      </c>
      <c r="G3066" s="1" t="s">
        <v>64</v>
      </c>
    </row>
    <row r="3067" spans="1:7" x14ac:dyDescent="0.25">
      <c r="A3067" s="1" t="s">
        <v>3173</v>
      </c>
      <c r="B3067" s="1">
        <v>1022.12906555557</v>
      </c>
      <c r="C3067" s="1">
        <v>1123.38742932624</v>
      </c>
      <c r="D3067" s="1">
        <v>1013.34024762837</v>
      </c>
      <c r="E3067" s="1">
        <f>+C3067/B3067</f>
        <v>1.0990661230395906</v>
      </c>
      <c r="F3067" s="1">
        <f>+D3067/B3067</f>
        <v>0.99140145973402782</v>
      </c>
      <c r="G3067" s="1" t="s">
        <v>3172</v>
      </c>
    </row>
    <row r="3068" spans="1:7" x14ac:dyDescent="0.25">
      <c r="A3068" s="1" t="s">
        <v>3171</v>
      </c>
      <c r="B3068" s="1">
        <v>830.09038751159505</v>
      </c>
      <c r="C3068" s="1">
        <v>906.75934760001996</v>
      </c>
      <c r="D3068" s="1">
        <v>953.27116566987297</v>
      </c>
      <c r="E3068" s="1">
        <f>+C3068/B3068</f>
        <v>1.0923621827717573</v>
      </c>
      <c r="F3068" s="1">
        <f>+D3068/B3068</f>
        <v>1.1483944158509574</v>
      </c>
      <c r="G3068" s="1" t="s">
        <v>1961</v>
      </c>
    </row>
    <row r="3069" spans="1:7" x14ac:dyDescent="0.25">
      <c r="A3069" s="1" t="s">
        <v>3170</v>
      </c>
      <c r="B3069" s="1">
        <v>1276.5475448214499</v>
      </c>
      <c r="C3069" s="1">
        <v>1829.41534513853</v>
      </c>
      <c r="D3069" s="1">
        <v>1923.7764599688901</v>
      </c>
      <c r="E3069" s="1">
        <f>+C3069/B3069</f>
        <v>1.4330961291335289</v>
      </c>
      <c r="F3069" s="1">
        <f>+D3069/B3069</f>
        <v>1.5070151266774539</v>
      </c>
      <c r="G3069" s="1" t="s">
        <v>3169</v>
      </c>
    </row>
    <row r="3070" spans="1:7" x14ac:dyDescent="0.25">
      <c r="A3070" s="1" t="s">
        <v>3168</v>
      </c>
      <c r="B3070" s="1">
        <v>974.00667802816895</v>
      </c>
      <c r="C3070" s="1">
        <v>1092.68121096953</v>
      </c>
      <c r="D3070" s="1">
        <v>967.01463867032999</v>
      </c>
      <c r="E3070" s="1">
        <f>+C3070/B3070</f>
        <v>1.1218416009032013</v>
      </c>
      <c r="F3070" s="1">
        <f>+D3070/B3070</f>
        <v>0.99282136404650323</v>
      </c>
      <c r="G3070" s="1" t="s">
        <v>3167</v>
      </c>
    </row>
    <row r="3071" spans="1:7" x14ac:dyDescent="0.25">
      <c r="A3071" s="1" t="s">
        <v>3166</v>
      </c>
      <c r="B3071" s="1">
        <v>344.24404778888902</v>
      </c>
      <c r="C3071" s="1">
        <v>399.28084659766398</v>
      </c>
      <c r="D3071" s="1">
        <v>348.63013127270602</v>
      </c>
      <c r="E3071" s="1">
        <f>+C3071/B3071</f>
        <v>1.1598772706813127</v>
      </c>
      <c r="F3071" s="1">
        <f>+D3071/B3071</f>
        <v>1.0127412035501826</v>
      </c>
      <c r="G3071" s="1" t="s">
        <v>3165</v>
      </c>
    </row>
    <row r="3072" spans="1:7" x14ac:dyDescent="0.25">
      <c r="A3072" s="1" t="s">
        <v>3164</v>
      </c>
      <c r="B3072" s="1">
        <v>13.855473868017301</v>
      </c>
      <c r="C3072" s="1">
        <v>27.7933870900413</v>
      </c>
      <c r="D3072" s="1">
        <v>19.423340564948301</v>
      </c>
      <c r="E3072" s="1">
        <f>+C3072/B3072</f>
        <v>2.0059499483591821</v>
      </c>
      <c r="F3072" s="1">
        <f>+D3072/B3072</f>
        <v>1.4018532133919541</v>
      </c>
      <c r="G3072" s="1" t="s">
        <v>3163</v>
      </c>
    </row>
    <row r="3073" spans="1:7" x14ac:dyDescent="0.25">
      <c r="A3073" s="1" t="s">
        <v>3162</v>
      </c>
      <c r="B3073" s="1">
        <v>3488.9881255032901</v>
      </c>
      <c r="C3073" s="1">
        <v>4440.9957005609203</v>
      </c>
      <c r="D3073" s="1">
        <v>4319.3816379447399</v>
      </c>
      <c r="E3073" s="1">
        <f>+C3073/B3073</f>
        <v>1.2728606520895802</v>
      </c>
      <c r="F3073" s="1">
        <f>+D3073/B3073</f>
        <v>1.2380041096647942</v>
      </c>
      <c r="G3073" s="1" t="s">
        <v>3161</v>
      </c>
    </row>
    <row r="3074" spans="1:7" x14ac:dyDescent="0.25">
      <c r="A3074" s="1" t="s">
        <v>3160</v>
      </c>
      <c r="B3074" s="1">
        <v>34.977776305318102</v>
      </c>
      <c r="C3074" s="1">
        <v>67.429514121251998</v>
      </c>
      <c r="D3074" s="1">
        <v>4301.0692067267</v>
      </c>
      <c r="E3074" s="1">
        <f>+C3074/B3074</f>
        <v>1.9277816157512522</v>
      </c>
      <c r="F3074" s="1">
        <f>+D3074/B3074</f>
        <v>122.9657702989185</v>
      </c>
      <c r="G3074" s="1" t="s">
        <v>275</v>
      </c>
    </row>
    <row r="3075" spans="1:7" x14ac:dyDescent="0.25">
      <c r="A3075" s="1" t="s">
        <v>3159</v>
      </c>
      <c r="B3075" s="1">
        <v>537.62588780874501</v>
      </c>
      <c r="C3075" s="1">
        <v>624.69222449063</v>
      </c>
      <c r="D3075" s="1">
        <v>644.53144211854999</v>
      </c>
      <c r="E3075" s="1">
        <f>+C3075/B3075</f>
        <v>1.1619459528571994</v>
      </c>
      <c r="F3075" s="1">
        <f>+D3075/B3075</f>
        <v>1.1988474824855078</v>
      </c>
      <c r="G3075" s="1" t="s">
        <v>170</v>
      </c>
    </row>
    <row r="3076" spans="1:7" x14ac:dyDescent="0.25">
      <c r="A3076" s="1" t="s">
        <v>3158</v>
      </c>
      <c r="B3076" s="1">
        <v>1142.6390335420101</v>
      </c>
      <c r="C3076" s="1">
        <v>1269.58259467372</v>
      </c>
      <c r="D3076" s="1">
        <v>1214.2316746791701</v>
      </c>
      <c r="E3076" s="1">
        <f>+C3076/B3076</f>
        <v>1.1110968183348364</v>
      </c>
      <c r="F3076" s="1">
        <f>+D3076/B3076</f>
        <v>1.0626555185282209</v>
      </c>
      <c r="G3076" s="1" t="s">
        <v>3157</v>
      </c>
    </row>
    <row r="3077" spans="1:7" x14ac:dyDescent="0.25">
      <c r="A3077" s="1" t="s">
        <v>3156</v>
      </c>
      <c r="B3077" s="1">
        <v>9.7420371070029592</v>
      </c>
      <c r="C3077" s="1">
        <v>21.578794938921099</v>
      </c>
      <c r="D3077" s="1">
        <v>15.883418496452601</v>
      </c>
      <c r="E3077" s="1">
        <f>+C3077/B3077</f>
        <v>2.2150187585930476</v>
      </c>
      <c r="F3077" s="1">
        <f>+D3077/B3077</f>
        <v>1.630400122889593</v>
      </c>
      <c r="G3077" s="1" t="s">
        <v>2075</v>
      </c>
    </row>
    <row r="3078" spans="1:7" x14ac:dyDescent="0.25">
      <c r="A3078" s="1" t="s">
        <v>3155</v>
      </c>
      <c r="B3078" s="1">
        <v>45.949445941323802</v>
      </c>
      <c r="C3078" s="1">
        <v>67.763038921019799</v>
      </c>
      <c r="D3078" s="1">
        <v>66.1206688079576</v>
      </c>
      <c r="E3078" s="1">
        <f>+C3078/B3078</f>
        <v>1.4747302722115816</v>
      </c>
      <c r="F3078" s="1">
        <f>+D3078/B3078</f>
        <v>1.4389872925212615</v>
      </c>
      <c r="G3078" s="1" t="s">
        <v>3154</v>
      </c>
    </row>
    <row r="3079" spans="1:7" x14ac:dyDescent="0.25">
      <c r="A3079" s="1" t="s">
        <v>3153</v>
      </c>
      <c r="B3079" s="1">
        <v>427.13601356022701</v>
      </c>
      <c r="C3079" s="1">
        <v>576.22997005394302</v>
      </c>
      <c r="D3079" s="1">
        <v>632.93502388500497</v>
      </c>
      <c r="E3079" s="1">
        <f>+C3079/B3079</f>
        <v>1.3490549889507115</v>
      </c>
      <c r="F3079" s="1">
        <f>+D3079/B3079</f>
        <v>1.4818114225710446</v>
      </c>
      <c r="G3079" s="1" t="s">
        <v>3152</v>
      </c>
    </row>
    <row r="3080" spans="1:7" x14ac:dyDescent="0.25">
      <c r="A3080" s="1" t="s">
        <v>3151</v>
      </c>
      <c r="B3080" s="1">
        <v>1078.79762931443</v>
      </c>
      <c r="C3080" s="1">
        <v>1296.3127644405399</v>
      </c>
      <c r="D3080" s="1">
        <v>1519.17750324038</v>
      </c>
      <c r="E3080" s="1">
        <f>+C3080/B3080</f>
        <v>1.2016273759002787</v>
      </c>
      <c r="F3080" s="1">
        <f>+D3080/B3080</f>
        <v>1.4082136092622015</v>
      </c>
      <c r="G3080" s="1" t="s">
        <v>3150</v>
      </c>
    </row>
    <row r="3081" spans="1:7" x14ac:dyDescent="0.25">
      <c r="A3081" s="1" t="s">
        <v>3149</v>
      </c>
      <c r="B3081" s="1">
        <v>347.44925352574899</v>
      </c>
      <c r="C3081" s="1">
        <v>404.35611060554299</v>
      </c>
      <c r="D3081" s="1">
        <v>369.28752589946703</v>
      </c>
      <c r="E3081" s="1">
        <f>+C3081/B3081</f>
        <v>1.1637846577660778</v>
      </c>
      <c r="F3081" s="1">
        <f>+D3081/B3081</f>
        <v>1.0628531279089355</v>
      </c>
      <c r="G3081" s="1" t="s">
        <v>441</v>
      </c>
    </row>
    <row r="3082" spans="1:7" x14ac:dyDescent="0.25">
      <c r="A3082" s="1" t="s">
        <v>3148</v>
      </c>
      <c r="B3082" s="1">
        <v>2977.1931255357599</v>
      </c>
      <c r="C3082" s="1">
        <v>3357.1831009674502</v>
      </c>
      <c r="D3082" s="1">
        <v>3195.4546541781301</v>
      </c>
      <c r="E3082" s="1">
        <f>+C3082/B3082</f>
        <v>1.127633633227374</v>
      </c>
      <c r="F3082" s="1">
        <f>+D3082/B3082</f>
        <v>1.0733111758086211</v>
      </c>
      <c r="G3082" s="1" t="s">
        <v>3147</v>
      </c>
    </row>
    <row r="3083" spans="1:7" x14ac:dyDescent="0.25">
      <c r="A3083" s="1" t="s">
        <v>3146</v>
      </c>
      <c r="B3083" s="1">
        <v>2303.6818444944502</v>
      </c>
      <c r="C3083" s="1">
        <v>2731.1526382915199</v>
      </c>
      <c r="D3083" s="1">
        <v>2392.65735785372</v>
      </c>
      <c r="E3083" s="1">
        <f>+C3083/B3083</f>
        <v>1.185559822342082</v>
      </c>
      <c r="F3083" s="1">
        <f>+D3083/B3083</f>
        <v>1.0386231777499622</v>
      </c>
      <c r="G3083" s="1" t="s">
        <v>3145</v>
      </c>
    </row>
    <row r="3084" spans="1:7" x14ac:dyDescent="0.25">
      <c r="A3084" s="1" t="s">
        <v>3144</v>
      </c>
      <c r="B3084" s="1">
        <v>3968.4653259720899</v>
      </c>
      <c r="C3084" s="1">
        <v>4946.9394384152902</v>
      </c>
      <c r="D3084" s="1">
        <v>4832.6721656631198</v>
      </c>
      <c r="E3084" s="1">
        <f>+C3084/B3084</f>
        <v>1.2465623438963827</v>
      </c>
      <c r="F3084" s="1">
        <f>+D3084/B3084</f>
        <v>1.2177685247834034</v>
      </c>
      <c r="G3084" s="1" t="s">
        <v>3143</v>
      </c>
    </row>
    <row r="3085" spans="1:7" x14ac:dyDescent="0.25">
      <c r="A3085" s="1" t="s">
        <v>3142</v>
      </c>
      <c r="B3085" s="1">
        <v>198.49517567193999</v>
      </c>
      <c r="C3085" s="1">
        <v>241.88169648217399</v>
      </c>
      <c r="D3085" s="1">
        <v>186.05505970267799</v>
      </c>
      <c r="E3085" s="1">
        <f>+C3085/B3085</f>
        <v>1.2185772055334001</v>
      </c>
      <c r="F3085" s="1">
        <f>+D3085/B3085</f>
        <v>0.93732786740458507</v>
      </c>
      <c r="G3085" s="1" t="s">
        <v>2730</v>
      </c>
    </row>
    <row r="3086" spans="1:7" x14ac:dyDescent="0.25">
      <c r="A3086" s="1" t="s">
        <v>3141</v>
      </c>
      <c r="B3086" s="1">
        <v>3806.6721186968002</v>
      </c>
      <c r="C3086" s="1">
        <v>4318.4675619011796</v>
      </c>
      <c r="D3086" s="1">
        <v>4227.1955402683998</v>
      </c>
      <c r="E3086" s="1">
        <f>+C3086/B3086</f>
        <v>1.1344469466363156</v>
      </c>
      <c r="F3086" s="1">
        <f>+D3086/B3086</f>
        <v>1.1104700926318718</v>
      </c>
      <c r="G3086" s="1" t="s">
        <v>3140</v>
      </c>
    </row>
    <row r="3087" spans="1:7" x14ac:dyDescent="0.25">
      <c r="A3087" s="1" t="s">
        <v>3139</v>
      </c>
      <c r="B3087" s="1">
        <v>15.0538595566741</v>
      </c>
      <c r="C3087" s="1">
        <v>27.609210464995002</v>
      </c>
      <c r="D3087" s="1">
        <v>16.856332216416099</v>
      </c>
      <c r="E3087" s="1">
        <f>+C3087/B3087</f>
        <v>1.8340286994875352</v>
      </c>
      <c r="F3087" s="1">
        <f>+D3087/B3087</f>
        <v>1.1197349193378703</v>
      </c>
      <c r="G3087" s="1" t="s">
        <v>3138</v>
      </c>
    </row>
    <row r="3088" spans="1:7" x14ac:dyDescent="0.25">
      <c r="A3088" s="1" t="s">
        <v>3137</v>
      </c>
      <c r="B3088" s="1">
        <v>120.562874193102</v>
      </c>
      <c r="C3088" s="1">
        <v>183.80857992588599</v>
      </c>
      <c r="D3088" s="1">
        <v>143.17218714429899</v>
      </c>
      <c r="E3088" s="1">
        <f>+C3088/B3088</f>
        <v>1.5245869108220265</v>
      </c>
      <c r="F3088" s="1">
        <f>+D3088/B3088</f>
        <v>1.1875313035004815</v>
      </c>
      <c r="G3088" s="1" t="s">
        <v>3136</v>
      </c>
    </row>
    <row r="3089" spans="1:7" x14ac:dyDescent="0.25">
      <c r="A3089" s="1" t="s">
        <v>3135</v>
      </c>
      <c r="B3089" s="1">
        <v>1805.7901749753701</v>
      </c>
      <c r="C3089" s="1">
        <v>2463.54597437026</v>
      </c>
      <c r="D3089" s="1">
        <v>1981.2454071125501</v>
      </c>
      <c r="E3089" s="1">
        <f>+C3089/B3089</f>
        <v>1.3642481881395003</v>
      </c>
      <c r="F3089" s="1">
        <f>+D3089/B3089</f>
        <v>1.0971625798880942</v>
      </c>
      <c r="G3089" s="1" t="s">
        <v>3134</v>
      </c>
    </row>
    <row r="3090" spans="1:7" x14ac:dyDescent="0.25">
      <c r="A3090" s="1" t="s">
        <v>3133</v>
      </c>
      <c r="B3090" s="1">
        <v>1458.49234171692</v>
      </c>
      <c r="C3090" s="1">
        <v>1757.17351195471</v>
      </c>
      <c r="D3090" s="1">
        <v>1621.2113656616</v>
      </c>
      <c r="E3090" s="1">
        <f>+C3090/B3090</f>
        <v>1.2047876164273759</v>
      </c>
      <c r="F3090" s="1">
        <f>+D3090/B3090</f>
        <v>1.111566594688546</v>
      </c>
      <c r="G3090" s="1" t="s">
        <v>1803</v>
      </c>
    </row>
    <row r="3091" spans="1:7" x14ac:dyDescent="0.25">
      <c r="A3091" s="1" t="s">
        <v>3132</v>
      </c>
      <c r="B3091" s="1">
        <v>1039.34551531545</v>
      </c>
      <c r="C3091" s="1">
        <v>1228.5720567630001</v>
      </c>
      <c r="D3091" s="1">
        <v>1169.4866124774401</v>
      </c>
      <c r="E3091" s="1">
        <f>+C3091/B3091</f>
        <v>1.1820631721205035</v>
      </c>
      <c r="F3091" s="1">
        <f>+D3091/B3091</f>
        <v>1.1252144693408246</v>
      </c>
      <c r="G3091" s="1" t="s">
        <v>3131</v>
      </c>
    </row>
    <row r="3092" spans="1:7" x14ac:dyDescent="0.25">
      <c r="A3092" s="1" t="s">
        <v>3130</v>
      </c>
      <c r="B3092" s="1">
        <v>68.770723631898704</v>
      </c>
      <c r="C3092" s="1">
        <v>145.287340455373</v>
      </c>
      <c r="D3092" s="1">
        <v>127.284875741774</v>
      </c>
      <c r="E3092" s="1">
        <f>+C3092/B3092</f>
        <v>2.112633585667008</v>
      </c>
      <c r="F3092" s="1">
        <f>+D3092/B3092</f>
        <v>1.8508584615610184</v>
      </c>
      <c r="G3092" s="1" t="s">
        <v>3129</v>
      </c>
    </row>
    <row r="3093" spans="1:7" x14ac:dyDescent="0.25">
      <c r="A3093" s="1" t="s">
        <v>3128</v>
      </c>
      <c r="B3093" s="1">
        <v>1402.6216706088201</v>
      </c>
      <c r="C3093" s="1">
        <v>1852.75395587665</v>
      </c>
      <c r="D3093" s="1">
        <v>1681.38131931937</v>
      </c>
      <c r="E3093" s="1">
        <f>+C3093/B3093</f>
        <v>1.3209220951737086</v>
      </c>
      <c r="F3093" s="1">
        <f>+D3093/B3093</f>
        <v>1.1987418664289935</v>
      </c>
      <c r="G3093" s="1" t="s">
        <v>3127</v>
      </c>
    </row>
    <row r="3094" spans="1:7" x14ac:dyDescent="0.25">
      <c r="A3094" s="1" t="s">
        <v>3126</v>
      </c>
      <c r="B3094" s="1">
        <v>518.48282795307705</v>
      </c>
      <c r="C3094" s="1">
        <v>824.24010062868194</v>
      </c>
      <c r="D3094" s="1">
        <v>569.50191240252195</v>
      </c>
      <c r="E3094" s="1">
        <f>+C3094/B3094</f>
        <v>1.5897153313306571</v>
      </c>
      <c r="F3094" s="1">
        <f>+D3094/B3094</f>
        <v>1.0984007216803373</v>
      </c>
      <c r="G3094" s="1" t="s">
        <v>3125</v>
      </c>
    </row>
    <row r="3095" spans="1:7" x14ac:dyDescent="0.25">
      <c r="A3095" s="1" t="s">
        <v>3124</v>
      </c>
      <c r="B3095" s="1">
        <v>686.23003245638097</v>
      </c>
      <c r="C3095" s="1">
        <v>823.75624354356796</v>
      </c>
      <c r="D3095" s="1">
        <v>683.64268683076398</v>
      </c>
      <c r="E3095" s="1">
        <f>+C3095/B3095</f>
        <v>1.200408324588925</v>
      </c>
      <c r="F3095" s="1">
        <f>+D3095/B3095</f>
        <v>0.99622962344513621</v>
      </c>
      <c r="G3095" s="1" t="s">
        <v>3123</v>
      </c>
    </row>
    <row r="3096" spans="1:7" x14ac:dyDescent="0.25">
      <c r="A3096" s="1" t="s">
        <v>3122</v>
      </c>
      <c r="B3096" s="1">
        <v>1255.9234190376801</v>
      </c>
      <c r="C3096" s="1">
        <v>1511.46989849391</v>
      </c>
      <c r="D3096" s="1">
        <v>1392.0347729499299</v>
      </c>
      <c r="E3096" s="1">
        <f>+C3096/B3096</f>
        <v>1.2034729789910565</v>
      </c>
      <c r="F3096" s="1">
        <f>+D3096/B3096</f>
        <v>1.1083755202339818</v>
      </c>
      <c r="G3096" s="1" t="s">
        <v>3121</v>
      </c>
    </row>
    <row r="3097" spans="1:7" x14ac:dyDescent="0.25">
      <c r="A3097" s="1" t="s">
        <v>3120</v>
      </c>
      <c r="B3097" s="1">
        <v>252.29876988987701</v>
      </c>
      <c r="C3097" s="1">
        <v>302.06957285436499</v>
      </c>
      <c r="D3097" s="1">
        <v>304.26348974727603</v>
      </c>
      <c r="E3097" s="1">
        <f>+C3097/B3097</f>
        <v>1.1972693049047043</v>
      </c>
      <c r="F3097" s="1">
        <f>+D3097/B3097</f>
        <v>1.2059650147326542</v>
      </c>
      <c r="G3097" s="1" t="s">
        <v>3119</v>
      </c>
    </row>
    <row r="3098" spans="1:7" x14ac:dyDescent="0.25">
      <c r="A3098" s="1" t="s">
        <v>3118</v>
      </c>
      <c r="B3098" s="1">
        <v>38.379710301314503</v>
      </c>
      <c r="C3098" s="1">
        <v>61.737609106111002</v>
      </c>
      <c r="D3098" s="1">
        <v>48.787692231564399</v>
      </c>
      <c r="E3098" s="1">
        <f>+C3098/B3098</f>
        <v>1.6086001853952632</v>
      </c>
      <c r="F3098" s="1">
        <f>+D3098/B3098</f>
        <v>1.2711844838988642</v>
      </c>
      <c r="G3098" s="1" t="s">
        <v>3117</v>
      </c>
    </row>
    <row r="3099" spans="1:7" x14ac:dyDescent="0.25">
      <c r="A3099" s="1" t="s">
        <v>3116</v>
      </c>
      <c r="B3099" s="1">
        <v>1120.95330760243</v>
      </c>
      <c r="C3099" s="1">
        <v>1244.4788910566199</v>
      </c>
      <c r="D3099" s="1">
        <v>1121.2485094214001</v>
      </c>
      <c r="E3099" s="1">
        <f>+C3099/B3099</f>
        <v>1.1101969034895796</v>
      </c>
      <c r="F3099" s="1">
        <f>+D3099/B3099</f>
        <v>1.0002633488986277</v>
      </c>
      <c r="G3099" s="1" t="s">
        <v>689</v>
      </c>
    </row>
    <row r="3100" spans="1:7" x14ac:dyDescent="0.25">
      <c r="A3100" s="1" t="s">
        <v>3115</v>
      </c>
      <c r="B3100" s="1">
        <v>1786.5002257835099</v>
      </c>
      <c r="C3100" s="1">
        <v>2280.58511091739</v>
      </c>
      <c r="D3100" s="1">
        <v>2082.7403792109399</v>
      </c>
      <c r="E3100" s="1">
        <f>+C3100/B3100</f>
        <v>1.2765658117491634</v>
      </c>
      <c r="F3100" s="1">
        <f>+D3100/B3100</f>
        <v>1.1658215034915582</v>
      </c>
      <c r="G3100" s="1" t="s">
        <v>3114</v>
      </c>
    </row>
    <row r="3101" spans="1:7" x14ac:dyDescent="0.25">
      <c r="A3101" s="1" t="s">
        <v>3113</v>
      </c>
      <c r="B3101" s="1">
        <v>527.77224397792702</v>
      </c>
      <c r="C3101" s="1">
        <v>730.43752682124796</v>
      </c>
      <c r="D3101" s="1">
        <v>735.093173591256</v>
      </c>
      <c r="E3101" s="1">
        <f>+C3101/B3101</f>
        <v>1.3840014043099185</v>
      </c>
      <c r="F3101" s="1">
        <f>+D3101/B3101</f>
        <v>1.392822722261233</v>
      </c>
      <c r="G3101" s="1" t="s">
        <v>6</v>
      </c>
    </row>
    <row r="3102" spans="1:7" x14ac:dyDescent="0.25">
      <c r="A3102" s="1" t="s">
        <v>3112</v>
      </c>
      <c r="B3102" s="1">
        <v>254.617744225867</v>
      </c>
      <c r="C3102" s="1">
        <v>308.60526080679398</v>
      </c>
      <c r="D3102" s="1">
        <v>246.83570816365599</v>
      </c>
      <c r="E3102" s="1">
        <f>+C3102/B3102</f>
        <v>1.2120335986208235</v>
      </c>
      <c r="F3102" s="1">
        <f>+D3102/B3102</f>
        <v>0.96943639538606663</v>
      </c>
      <c r="G3102" s="1" t="s">
        <v>3111</v>
      </c>
    </row>
    <row r="3103" spans="1:7" x14ac:dyDescent="0.25">
      <c r="A3103" s="1" t="s">
        <v>3110</v>
      </c>
      <c r="B3103" s="1">
        <v>1146.07588375212</v>
      </c>
      <c r="C3103" s="1">
        <v>1299.93661146315</v>
      </c>
      <c r="D3103" s="1">
        <v>1374.1737013520799</v>
      </c>
      <c r="E3103" s="1">
        <f>+C3103/B3103</f>
        <v>1.1342500351785676</v>
      </c>
      <c r="F3103" s="1">
        <f>+D3103/B3103</f>
        <v>1.1990250565723397</v>
      </c>
      <c r="G3103" s="1" t="s">
        <v>3109</v>
      </c>
    </row>
    <row r="3104" spans="1:7" x14ac:dyDescent="0.25">
      <c r="A3104" s="1" t="s">
        <v>3108</v>
      </c>
      <c r="B3104" s="1">
        <v>211.15688745983101</v>
      </c>
      <c r="C3104" s="1">
        <v>289.81438387239302</v>
      </c>
      <c r="D3104" s="1">
        <v>251.132054196799</v>
      </c>
      <c r="E3104" s="1">
        <f>+C3104/B3104</f>
        <v>1.3725073681412607</v>
      </c>
      <c r="F3104" s="1">
        <f>+D3104/B3104</f>
        <v>1.1893150027823391</v>
      </c>
      <c r="G3104" s="1" t="s">
        <v>3107</v>
      </c>
    </row>
    <row r="3105" spans="1:7" x14ac:dyDescent="0.25">
      <c r="A3105" s="1" t="s">
        <v>3106</v>
      </c>
      <c r="B3105" s="1">
        <v>2462.6798980376798</v>
      </c>
      <c r="C3105" s="1">
        <v>2685.4162304763099</v>
      </c>
      <c r="D3105" s="1">
        <v>2578.3794263281902</v>
      </c>
      <c r="E3105" s="1">
        <f>+C3105/B3105</f>
        <v>1.0904446950722713</v>
      </c>
      <c r="F3105" s="1">
        <f>+D3105/B3105</f>
        <v>1.0469811478067865</v>
      </c>
      <c r="G3105" s="1" t="s">
        <v>3105</v>
      </c>
    </row>
    <row r="3106" spans="1:7" x14ac:dyDescent="0.25">
      <c r="A3106" s="1" t="s">
        <v>3104</v>
      </c>
      <c r="B3106" s="1">
        <v>264.04539020634701</v>
      </c>
      <c r="C3106" s="1">
        <v>329.24534202165898</v>
      </c>
      <c r="D3106" s="1">
        <v>274.26845680384099</v>
      </c>
      <c r="E3106" s="1">
        <f>+C3106/B3106</f>
        <v>1.2469270596406146</v>
      </c>
      <c r="F3106" s="1">
        <f>+D3106/B3106</f>
        <v>1.0387170803834327</v>
      </c>
      <c r="G3106" s="1" t="s">
        <v>2075</v>
      </c>
    </row>
    <row r="3107" spans="1:7" x14ac:dyDescent="0.25">
      <c r="A3107" s="1" t="s">
        <v>3103</v>
      </c>
      <c r="B3107" s="1">
        <v>591.58586615947104</v>
      </c>
      <c r="C3107" s="1">
        <v>771.12956098570498</v>
      </c>
      <c r="D3107" s="1">
        <v>839.81573954478097</v>
      </c>
      <c r="E3107" s="1">
        <f>+C3107/B3107</f>
        <v>1.3034955787429769</v>
      </c>
      <c r="F3107" s="1">
        <f>+D3107/B3107</f>
        <v>1.4196007504317145</v>
      </c>
      <c r="G3107" s="1" t="s">
        <v>3102</v>
      </c>
    </row>
    <row r="3108" spans="1:7" x14ac:dyDescent="0.25">
      <c r="A3108" s="1" t="s">
        <v>3101</v>
      </c>
      <c r="B3108" s="1">
        <v>317.643323063759</v>
      </c>
      <c r="C3108" s="1">
        <v>437.29477348006702</v>
      </c>
      <c r="D3108" s="1">
        <v>406.99947058041403</v>
      </c>
      <c r="E3108" s="1">
        <f>+C3108/B3108</f>
        <v>1.3766849221391975</v>
      </c>
      <c r="F3108" s="1">
        <f>+D3108/B3108</f>
        <v>1.281309698736274</v>
      </c>
      <c r="G3108" s="1" t="s">
        <v>3100</v>
      </c>
    </row>
    <row r="3109" spans="1:7" x14ac:dyDescent="0.25">
      <c r="A3109" s="1" t="s">
        <v>3099</v>
      </c>
      <c r="B3109" s="1">
        <v>4649.5429470004601</v>
      </c>
      <c r="C3109" s="1">
        <v>5138.5685823167396</v>
      </c>
      <c r="D3109" s="1">
        <v>4462.6236463516998</v>
      </c>
      <c r="E3109" s="1">
        <f>+C3109/B3109</f>
        <v>1.1051771412568117</v>
      </c>
      <c r="F3109" s="1">
        <f>+D3109/B3109</f>
        <v>0.95979834947661968</v>
      </c>
      <c r="G3109" s="1" t="s">
        <v>3098</v>
      </c>
    </row>
    <row r="3110" spans="1:7" x14ac:dyDescent="0.25">
      <c r="A3110" s="1" t="s">
        <v>3097</v>
      </c>
      <c r="B3110" s="1">
        <v>6201.3024546093902</v>
      </c>
      <c r="C3110" s="1">
        <v>6869.1885903229104</v>
      </c>
      <c r="D3110" s="1">
        <v>6823.6076881026202</v>
      </c>
      <c r="E3110" s="1">
        <f>+C3110/B3110</f>
        <v>1.107700945180812</v>
      </c>
      <c r="F3110" s="1">
        <f>+D3110/B3110</f>
        <v>1.1003507308421434</v>
      </c>
      <c r="G3110" s="1" t="s">
        <v>3096</v>
      </c>
    </row>
    <row r="3111" spans="1:7" x14ac:dyDescent="0.25">
      <c r="A3111" s="1" t="s">
        <v>3095</v>
      </c>
      <c r="B3111" s="1">
        <v>188.50316384216899</v>
      </c>
      <c r="C3111" s="1">
        <v>254.74340770504901</v>
      </c>
      <c r="D3111" s="1">
        <v>210.611740423459</v>
      </c>
      <c r="E3111" s="1">
        <f>+C3111/B3111</f>
        <v>1.3514012312193446</v>
      </c>
      <c r="F3111" s="1">
        <f>+D3111/B3111</f>
        <v>1.1172849098692115</v>
      </c>
      <c r="G3111" s="1" t="s">
        <v>3094</v>
      </c>
    </row>
    <row r="3112" spans="1:7" x14ac:dyDescent="0.25">
      <c r="A3112" s="1" t="s">
        <v>3093</v>
      </c>
      <c r="B3112" s="1">
        <v>35.883306444005399</v>
      </c>
      <c r="C3112" s="1">
        <v>63.437393127773703</v>
      </c>
      <c r="D3112" s="1">
        <v>73.593364910373197</v>
      </c>
      <c r="E3112" s="1">
        <f>+C3112/B3112</f>
        <v>1.7678803715250004</v>
      </c>
      <c r="F3112" s="1">
        <f>+D3112/B3112</f>
        <v>2.0509081298071843</v>
      </c>
      <c r="G3112" s="1" t="s">
        <v>3092</v>
      </c>
    </row>
    <row r="3113" spans="1:7" x14ac:dyDescent="0.25">
      <c r="A3113" s="1" t="s">
        <v>3091</v>
      </c>
      <c r="B3113" s="1">
        <v>486.07270621479802</v>
      </c>
      <c r="C3113" s="1">
        <v>779.489245046767</v>
      </c>
      <c r="D3113" s="1">
        <v>643.34156897766604</v>
      </c>
      <c r="E3113" s="1">
        <f>+C3113/B3113</f>
        <v>1.603647427803335</v>
      </c>
      <c r="F3113" s="1">
        <f>+D3113/B3113</f>
        <v>1.3235500795499719</v>
      </c>
      <c r="G3113" s="1" t="s">
        <v>2824</v>
      </c>
    </row>
    <row r="3114" spans="1:7" x14ac:dyDescent="0.25">
      <c r="A3114" s="1" t="s">
        <v>3090</v>
      </c>
      <c r="B3114" s="1">
        <v>762.33646048523497</v>
      </c>
      <c r="C3114" s="1">
        <v>900.85251686409504</v>
      </c>
      <c r="D3114" s="1">
        <v>1001.77300704069</v>
      </c>
      <c r="E3114" s="1">
        <f>+C3114/B3114</f>
        <v>1.1816993723357967</v>
      </c>
      <c r="F3114" s="1">
        <f>+D3114/B3114</f>
        <v>1.3140825068278268</v>
      </c>
      <c r="G3114" s="1" t="s">
        <v>3089</v>
      </c>
    </row>
    <row r="3115" spans="1:7" x14ac:dyDescent="0.25">
      <c r="A3115" s="1" t="s">
        <v>3088</v>
      </c>
      <c r="B3115" s="1">
        <v>100.75708435857599</v>
      </c>
      <c r="C3115" s="1">
        <v>172.25807521964299</v>
      </c>
      <c r="D3115" s="1">
        <v>168.51457179592899</v>
      </c>
      <c r="E3115" s="1">
        <f>+C3115/B3115</f>
        <v>1.7096373551918997</v>
      </c>
      <c r="F3115" s="1">
        <f>+D3115/B3115</f>
        <v>1.6724836061771748</v>
      </c>
      <c r="G3115" s="1" t="s">
        <v>3087</v>
      </c>
    </row>
    <row r="3116" spans="1:7" x14ac:dyDescent="0.25">
      <c r="A3116" s="1" t="s">
        <v>3086</v>
      </c>
      <c r="B3116" s="1">
        <v>7.9698884209357397</v>
      </c>
      <c r="C3116" s="1">
        <v>25.634883039939002</v>
      </c>
      <c r="D3116" s="1">
        <v>5.4188818206224498</v>
      </c>
      <c r="E3116" s="1">
        <f>+C3116/B3116</f>
        <v>3.2164669925114491</v>
      </c>
      <c r="F3116" s="1">
        <f>+D3116/B3116</f>
        <v>0.67991940845593701</v>
      </c>
      <c r="G3116" s="1" t="s">
        <v>3085</v>
      </c>
    </row>
    <row r="3117" spans="1:7" x14ac:dyDescent="0.25">
      <c r="A3117" s="1" t="s">
        <v>3084</v>
      </c>
      <c r="B3117" s="1">
        <v>427.12133843094102</v>
      </c>
      <c r="C3117" s="1">
        <v>590.40886134736002</v>
      </c>
      <c r="D3117" s="1">
        <v>579.72238804123401</v>
      </c>
      <c r="E3117" s="1">
        <f>+C3117/B3117</f>
        <v>1.3822977412373418</v>
      </c>
      <c r="F3117" s="1">
        <f>+D3117/B3117</f>
        <v>1.3572779814066027</v>
      </c>
      <c r="G3117" s="1" t="s">
        <v>3083</v>
      </c>
    </row>
    <row r="3118" spans="1:7" x14ac:dyDescent="0.25">
      <c r="A3118" s="1" t="s">
        <v>3082</v>
      </c>
      <c r="B3118" s="1">
        <v>370.93915315414</v>
      </c>
      <c r="C3118" s="1">
        <v>478.62260827885802</v>
      </c>
      <c r="D3118" s="1">
        <v>490.803294689702</v>
      </c>
      <c r="E3118" s="1">
        <f>+C3118/B3118</f>
        <v>1.2902995119524934</v>
      </c>
      <c r="F3118" s="1">
        <f>+D3118/B3118</f>
        <v>1.3231369363852343</v>
      </c>
      <c r="G3118" s="1" t="s">
        <v>3081</v>
      </c>
    </row>
    <row r="3119" spans="1:7" x14ac:dyDescent="0.25">
      <c r="A3119" s="1" t="s">
        <v>3080</v>
      </c>
      <c r="B3119" s="1">
        <v>10991.070048527499</v>
      </c>
      <c r="C3119" s="1">
        <v>12379.554499854899</v>
      </c>
      <c r="D3119" s="1">
        <v>12016.164856311099</v>
      </c>
      <c r="E3119" s="1">
        <f>+C3119/B3119</f>
        <v>1.1263284143579286</v>
      </c>
      <c r="F3119" s="1">
        <f>+D3119/B3119</f>
        <v>1.0932661518175779</v>
      </c>
      <c r="G3119" s="1" t="s">
        <v>3079</v>
      </c>
    </row>
    <row r="3120" spans="1:7" x14ac:dyDescent="0.25">
      <c r="A3120" s="1" t="s">
        <v>3078</v>
      </c>
      <c r="B3120" s="1">
        <v>537.34976815444702</v>
      </c>
      <c r="C3120" s="1">
        <v>641.16443160919403</v>
      </c>
      <c r="D3120" s="1">
        <v>596.33227399490102</v>
      </c>
      <c r="E3120" s="1">
        <f>+C3120/B3120</f>
        <v>1.1931975588475703</v>
      </c>
      <c r="F3120" s="1">
        <f>+D3120/B3120</f>
        <v>1.1097655741864971</v>
      </c>
      <c r="G3120" s="1" t="s">
        <v>441</v>
      </c>
    </row>
    <row r="3121" spans="1:7" x14ac:dyDescent="0.25">
      <c r="A3121" s="1" t="s">
        <v>3077</v>
      </c>
      <c r="B3121" s="1">
        <v>532.10920830224404</v>
      </c>
      <c r="C3121" s="1">
        <v>654.32554367613102</v>
      </c>
      <c r="D3121" s="1">
        <v>619.12742989598701</v>
      </c>
      <c r="E3121" s="1">
        <f>+C3121/B3121</f>
        <v>1.2296828047081394</v>
      </c>
      <c r="F3121" s="1">
        <f>+D3121/B3121</f>
        <v>1.1635345155393657</v>
      </c>
      <c r="G3121" s="1" t="s">
        <v>3076</v>
      </c>
    </row>
    <row r="3122" spans="1:7" x14ac:dyDescent="0.25">
      <c r="A3122" s="1" t="s">
        <v>3075</v>
      </c>
      <c r="B3122" s="1">
        <v>2632.6711710470199</v>
      </c>
      <c r="C3122" s="1">
        <v>2835.0289456856599</v>
      </c>
      <c r="D3122" s="1">
        <v>3037.0206468339302</v>
      </c>
      <c r="E3122" s="1">
        <f>+C3122/B3122</f>
        <v>1.076864052322251</v>
      </c>
      <c r="F3122" s="1">
        <f>+D3122/B3122</f>
        <v>1.1535890544302574</v>
      </c>
      <c r="G3122" s="1" t="s">
        <v>3074</v>
      </c>
    </row>
    <row r="3123" spans="1:7" x14ac:dyDescent="0.25">
      <c r="A3123" s="1" t="s">
        <v>3073</v>
      </c>
      <c r="B3123" s="1">
        <v>998.51848805865495</v>
      </c>
      <c r="C3123" s="1">
        <v>1123.7107804290399</v>
      </c>
      <c r="D3123" s="1">
        <v>998.20904512285995</v>
      </c>
      <c r="E3123" s="1">
        <f>+C3123/B3123</f>
        <v>1.1253780414359549</v>
      </c>
      <c r="F3123" s="1">
        <f>+D3123/B3123</f>
        <v>0.99969009794060337</v>
      </c>
      <c r="G3123" s="1" t="s">
        <v>3072</v>
      </c>
    </row>
    <row r="3124" spans="1:7" x14ac:dyDescent="0.25">
      <c r="A3124" s="1" t="s">
        <v>3071</v>
      </c>
      <c r="B3124" s="1">
        <v>662.220406344352</v>
      </c>
      <c r="C3124" s="1">
        <v>789.23386192136002</v>
      </c>
      <c r="D3124" s="1">
        <v>956.29415536353804</v>
      </c>
      <c r="E3124" s="1">
        <f>+C3124/B3124</f>
        <v>1.1917993682468333</v>
      </c>
      <c r="F3124" s="1">
        <f>+D3124/B3124</f>
        <v>1.4440723152017589</v>
      </c>
      <c r="G3124" s="1" t="s">
        <v>3070</v>
      </c>
    </row>
    <row r="3125" spans="1:7" x14ac:dyDescent="0.25">
      <c r="A3125" s="1" t="s">
        <v>3069</v>
      </c>
      <c r="B3125" s="1">
        <v>19.698178487897</v>
      </c>
      <c r="C3125" s="1">
        <v>36.594939846724003</v>
      </c>
      <c r="D3125" s="1">
        <v>33.746513846337301</v>
      </c>
      <c r="E3125" s="1">
        <f>+C3125/B3125</f>
        <v>1.8577829350672577</v>
      </c>
      <c r="F3125" s="1">
        <f>+D3125/B3125</f>
        <v>1.7131794123538839</v>
      </c>
      <c r="G3125" s="1" t="s">
        <v>3068</v>
      </c>
    </row>
    <row r="3126" spans="1:7" x14ac:dyDescent="0.25">
      <c r="A3126" s="1" t="s">
        <v>3067</v>
      </c>
      <c r="B3126" s="1">
        <v>589.04419470516495</v>
      </c>
      <c r="C3126" s="1">
        <v>665.89205686595596</v>
      </c>
      <c r="D3126" s="1">
        <v>636.929941561443</v>
      </c>
      <c r="E3126" s="1">
        <f>+C3126/B3126</f>
        <v>1.1304619633833346</v>
      </c>
      <c r="F3126" s="1">
        <f>+D3126/B3126</f>
        <v>1.0812939797840575</v>
      </c>
      <c r="G3126" s="1" t="s">
        <v>3066</v>
      </c>
    </row>
    <row r="3127" spans="1:7" x14ac:dyDescent="0.25">
      <c r="A3127" s="1" t="s">
        <v>3065</v>
      </c>
      <c r="B3127" s="1">
        <v>97.780658024893896</v>
      </c>
      <c r="C3127" s="1">
        <v>127.42794577802999</v>
      </c>
      <c r="D3127" s="1">
        <v>82.715653806897507</v>
      </c>
      <c r="E3127" s="1">
        <f>+C3127/B3127</f>
        <v>1.3032019660328755</v>
      </c>
      <c r="F3127" s="1">
        <f>+D3127/B3127</f>
        <v>0.84593063165763316</v>
      </c>
      <c r="G3127" s="1" t="s">
        <v>3064</v>
      </c>
    </row>
    <row r="3128" spans="1:7" x14ac:dyDescent="0.25">
      <c r="A3128" s="1" t="s">
        <v>3063</v>
      </c>
      <c r="B3128" s="1">
        <v>104.89587600097801</v>
      </c>
      <c r="C3128" s="1">
        <v>136.93046262018001</v>
      </c>
      <c r="D3128" s="1">
        <v>108.98557864474699</v>
      </c>
      <c r="E3128" s="1">
        <f>+C3128/B3128</f>
        <v>1.3053941474200885</v>
      </c>
      <c r="F3128" s="1">
        <f>+D3128/B3128</f>
        <v>1.0389882119267573</v>
      </c>
      <c r="G3128" s="1" t="s">
        <v>3062</v>
      </c>
    </row>
    <row r="3129" spans="1:7" x14ac:dyDescent="0.25">
      <c r="A3129" s="1" t="s">
        <v>3061</v>
      </c>
      <c r="B3129" s="1">
        <v>636.07229081363698</v>
      </c>
      <c r="C3129" s="1">
        <v>720.37096603881605</v>
      </c>
      <c r="D3129" s="1">
        <v>671.07553909892795</v>
      </c>
      <c r="E3129" s="1">
        <f>+C3129/B3129</f>
        <v>1.1325300228333288</v>
      </c>
      <c r="F3129" s="1">
        <f>+D3129/B3129</f>
        <v>1.0550302988996993</v>
      </c>
      <c r="G3129" s="1" t="s">
        <v>3060</v>
      </c>
    </row>
    <row r="3130" spans="1:7" x14ac:dyDescent="0.25">
      <c r="A3130" s="1" t="s">
        <v>3059</v>
      </c>
      <c r="B3130" s="1">
        <v>4305.7420970043104</v>
      </c>
      <c r="C3130" s="1">
        <v>5660.2808531310302</v>
      </c>
      <c r="D3130" s="1">
        <v>6520.8720900939998</v>
      </c>
      <c r="E3130" s="1">
        <f>+C3130/B3130</f>
        <v>1.3145889200073386</v>
      </c>
      <c r="F3130" s="1">
        <f>+D3130/B3130</f>
        <v>1.5144595154992795</v>
      </c>
      <c r="G3130" s="1" t="s">
        <v>3058</v>
      </c>
    </row>
    <row r="3131" spans="1:7" x14ac:dyDescent="0.25">
      <c r="A3131" s="1" t="s">
        <v>3057</v>
      </c>
      <c r="B3131" s="1">
        <v>352.47172561461298</v>
      </c>
      <c r="C3131" s="1">
        <v>406.07352253872199</v>
      </c>
      <c r="D3131" s="1">
        <v>376.76479144918602</v>
      </c>
      <c r="E3131" s="1">
        <f>+C3131/B3131</f>
        <v>1.1520740332593837</v>
      </c>
      <c r="F3131" s="1">
        <f>+D3131/B3131</f>
        <v>1.0689220271277438</v>
      </c>
      <c r="G3131" s="1" t="s">
        <v>3056</v>
      </c>
    </row>
    <row r="3132" spans="1:7" x14ac:dyDescent="0.25">
      <c r="A3132" s="1" t="s">
        <v>3055</v>
      </c>
      <c r="B3132" s="1">
        <v>82.375268542393698</v>
      </c>
      <c r="C3132" s="1">
        <v>340.80722008790502</v>
      </c>
      <c r="D3132" s="1">
        <v>10.219283025896599</v>
      </c>
      <c r="E3132" s="1">
        <f>+C3132/B3132</f>
        <v>4.1372517033132539</v>
      </c>
      <c r="F3132" s="1">
        <f>+D3132/B3132</f>
        <v>0.12405765961949292</v>
      </c>
      <c r="G3132" s="1" t="s">
        <v>3054</v>
      </c>
    </row>
    <row r="3133" spans="1:7" x14ac:dyDescent="0.25">
      <c r="A3133" s="1" t="s">
        <v>3053</v>
      </c>
      <c r="B3133" s="1">
        <v>46.883986081621501</v>
      </c>
      <c r="C3133" s="1">
        <v>75.289050790665101</v>
      </c>
      <c r="D3133" s="1">
        <v>60.175561119915997</v>
      </c>
      <c r="E3133" s="1">
        <f>+C3133/B3133</f>
        <v>1.6058585688425151</v>
      </c>
      <c r="F3133" s="1">
        <f>+D3133/B3133</f>
        <v>1.2834992531384781</v>
      </c>
      <c r="G3133" s="1" t="s">
        <v>1764</v>
      </c>
    </row>
    <row r="3134" spans="1:7" x14ac:dyDescent="0.25">
      <c r="A3134" s="1" t="s">
        <v>3052</v>
      </c>
      <c r="B3134" s="1">
        <v>314.35856174712501</v>
      </c>
      <c r="C3134" s="1">
        <v>377.11904607765598</v>
      </c>
      <c r="D3134" s="1">
        <v>357.37530029774302</v>
      </c>
      <c r="E3134" s="1">
        <f>+C3134/B3134</f>
        <v>1.1996461746793985</v>
      </c>
      <c r="F3134" s="1">
        <f>+D3134/B3134</f>
        <v>1.1368397231223539</v>
      </c>
      <c r="G3134" s="1" t="s">
        <v>3051</v>
      </c>
    </row>
    <row r="3135" spans="1:7" x14ac:dyDescent="0.25">
      <c r="A3135" s="1" t="s">
        <v>3050</v>
      </c>
      <c r="B3135" s="1">
        <v>2502.4494704469098</v>
      </c>
      <c r="C3135" s="1">
        <v>2702.54796712199</v>
      </c>
      <c r="D3135" s="1">
        <v>2752.5115674481199</v>
      </c>
      <c r="E3135" s="1">
        <f>+C3135/B3135</f>
        <v>1.0799610537747821</v>
      </c>
      <c r="F3135" s="1">
        <f>+D3135/B3135</f>
        <v>1.0999269315741875</v>
      </c>
      <c r="G3135" s="1" t="s">
        <v>3049</v>
      </c>
    </row>
    <row r="3136" spans="1:7" x14ac:dyDescent="0.25">
      <c r="A3136" s="1" t="s">
        <v>3048</v>
      </c>
      <c r="B3136" s="1">
        <v>473.37592828172598</v>
      </c>
      <c r="C3136" s="1">
        <v>590.68081172677796</v>
      </c>
      <c r="D3136" s="1">
        <v>598.07022863086695</v>
      </c>
      <c r="E3136" s="1">
        <f>+C3136/B3136</f>
        <v>1.2478049187478728</v>
      </c>
      <c r="F3136" s="1">
        <f>+D3136/B3136</f>
        <v>1.2634149581744896</v>
      </c>
      <c r="G3136" s="1" t="s">
        <v>3047</v>
      </c>
    </row>
    <row r="3137" spans="1:7" x14ac:dyDescent="0.25">
      <c r="A3137" s="1" t="s">
        <v>3046</v>
      </c>
      <c r="B3137" s="1">
        <v>133.57866686122699</v>
      </c>
      <c r="C3137" s="1">
        <v>164.87818359610799</v>
      </c>
      <c r="D3137" s="1">
        <v>168.40726149529399</v>
      </c>
      <c r="E3137" s="1">
        <f>+C3137/B3137</f>
        <v>1.2343152351370419</v>
      </c>
      <c r="F3137" s="1">
        <f>+D3137/B3137</f>
        <v>1.2607347075132136</v>
      </c>
      <c r="G3137" s="1" t="s">
        <v>1087</v>
      </c>
    </row>
    <row r="3138" spans="1:7" x14ac:dyDescent="0.25">
      <c r="A3138" s="1" t="s">
        <v>3045</v>
      </c>
      <c r="B3138" s="1">
        <v>282.916639900576</v>
      </c>
      <c r="C3138" s="1">
        <v>353.44606575268199</v>
      </c>
      <c r="D3138" s="1">
        <v>298.92923146041602</v>
      </c>
      <c r="E3138" s="1">
        <f>+C3138/B3138</f>
        <v>1.2492940177604674</v>
      </c>
      <c r="F3138" s="1">
        <f>+D3138/B3138</f>
        <v>1.0565982671272613</v>
      </c>
      <c r="G3138" s="1" t="s">
        <v>3044</v>
      </c>
    </row>
    <row r="3139" spans="1:7" x14ac:dyDescent="0.25">
      <c r="A3139" s="1" t="s">
        <v>3043</v>
      </c>
      <c r="B3139" s="1">
        <v>228.25725681841999</v>
      </c>
      <c r="C3139" s="1">
        <v>561.584497617745</v>
      </c>
      <c r="D3139" s="1">
        <v>503.49125418845603</v>
      </c>
      <c r="E3139" s="1">
        <f>+C3139/B3139</f>
        <v>2.4603138820006447</v>
      </c>
      <c r="F3139" s="1">
        <f>+D3139/B3139</f>
        <v>2.2058061207183712</v>
      </c>
      <c r="G3139" s="1" t="s">
        <v>3042</v>
      </c>
    </row>
    <row r="3140" spans="1:7" x14ac:dyDescent="0.25">
      <c r="A3140" s="1" t="s">
        <v>3041</v>
      </c>
      <c r="B3140" s="1">
        <v>891.29010715305697</v>
      </c>
      <c r="C3140" s="1">
        <v>998.41977781011894</v>
      </c>
      <c r="D3140" s="1">
        <v>916.56359889676503</v>
      </c>
      <c r="E3140" s="1">
        <f>+C3140/B3140</f>
        <v>1.1201961850550026</v>
      </c>
      <c r="F3140" s="1">
        <f>+D3140/B3140</f>
        <v>1.0283560779378964</v>
      </c>
      <c r="G3140" s="1" t="s">
        <v>3040</v>
      </c>
    </row>
    <row r="3141" spans="1:7" x14ac:dyDescent="0.25">
      <c r="A3141" s="1" t="s">
        <v>3039</v>
      </c>
      <c r="B3141" s="1">
        <v>862.25529617895904</v>
      </c>
      <c r="C3141" s="1">
        <v>1044.4720840387499</v>
      </c>
      <c r="D3141" s="1">
        <v>629.11786790711801</v>
      </c>
      <c r="E3141" s="1">
        <f>+C3141/B3141</f>
        <v>1.2113257972056251</v>
      </c>
      <c r="F3141" s="1">
        <f>+D3141/B3141</f>
        <v>0.72961902431335846</v>
      </c>
      <c r="G3141" s="1" t="s">
        <v>3038</v>
      </c>
    </row>
    <row r="3142" spans="1:7" x14ac:dyDescent="0.25">
      <c r="A3142" s="1" t="s">
        <v>3037</v>
      </c>
      <c r="B3142" s="1">
        <v>788.59378408223301</v>
      </c>
      <c r="C3142" s="1">
        <v>963.87886814603405</v>
      </c>
      <c r="D3142" s="1">
        <v>879.34911618861997</v>
      </c>
      <c r="E3142" s="1">
        <f>+C3142/B3142</f>
        <v>1.2222755081284316</v>
      </c>
      <c r="F3142" s="1">
        <f>+D3142/B3142</f>
        <v>1.1150850208792962</v>
      </c>
      <c r="G3142" s="1" t="s">
        <v>3036</v>
      </c>
    </row>
    <row r="3143" spans="1:7" x14ac:dyDescent="0.25">
      <c r="A3143" s="1" t="s">
        <v>3035</v>
      </c>
      <c r="B3143" s="1">
        <v>2417.0982800124102</v>
      </c>
      <c r="C3143" s="1">
        <v>3163.4290235531398</v>
      </c>
      <c r="D3143" s="1">
        <v>2820.5568846095698</v>
      </c>
      <c r="E3143" s="1">
        <f>+C3143/B3143</f>
        <v>1.3087713684264828</v>
      </c>
      <c r="F3143" s="1">
        <f>+D3143/B3143</f>
        <v>1.1669185766807497</v>
      </c>
      <c r="G3143" s="1" t="s">
        <v>3034</v>
      </c>
    </row>
    <row r="3144" spans="1:7" x14ac:dyDescent="0.25">
      <c r="A3144" s="1" t="s">
        <v>3033</v>
      </c>
      <c r="B3144" s="1">
        <v>1706.8350274668801</v>
      </c>
      <c r="C3144" s="1">
        <v>1905.3397091464999</v>
      </c>
      <c r="D3144" s="1">
        <v>1456.9836336589301</v>
      </c>
      <c r="E3144" s="1">
        <f>+C3144/B3144</f>
        <v>1.1162998640672503</v>
      </c>
      <c r="F3144" s="1">
        <f>+D3144/B3144</f>
        <v>0.85361713944975959</v>
      </c>
      <c r="G3144" s="1" t="s">
        <v>3032</v>
      </c>
    </row>
    <row r="3145" spans="1:7" x14ac:dyDescent="0.25">
      <c r="A3145" s="1" t="s">
        <v>3031</v>
      </c>
      <c r="B3145" s="1">
        <v>454.45748826743699</v>
      </c>
      <c r="C3145" s="1">
        <v>583.33995339766295</v>
      </c>
      <c r="D3145" s="1">
        <v>534.97374212938701</v>
      </c>
      <c r="E3145" s="1">
        <f>+C3145/B3145</f>
        <v>1.2835963064918887</v>
      </c>
      <c r="F3145" s="1">
        <f>+D3145/B3145</f>
        <v>1.1771700454731382</v>
      </c>
      <c r="G3145" s="1" t="s">
        <v>3030</v>
      </c>
    </row>
    <row r="3146" spans="1:7" x14ac:dyDescent="0.25">
      <c r="A3146" s="1" t="s">
        <v>3029</v>
      </c>
      <c r="B3146" s="1">
        <v>1570.2591887455601</v>
      </c>
      <c r="C3146" s="1">
        <v>1905.3748180381699</v>
      </c>
      <c r="D3146" s="1">
        <v>1806.84734932784</v>
      </c>
      <c r="E3146" s="1">
        <f>+C3146/B3146</f>
        <v>1.2134142132040795</v>
      </c>
      <c r="F3146" s="1">
        <f>+D3146/B3146</f>
        <v>1.150668222340596</v>
      </c>
      <c r="G3146" s="1" t="s">
        <v>3028</v>
      </c>
    </row>
    <row r="3147" spans="1:7" x14ac:dyDescent="0.25">
      <c r="A3147" s="1" t="s">
        <v>3027</v>
      </c>
      <c r="B3147" s="1">
        <v>998.64316130436396</v>
      </c>
      <c r="C3147" s="1">
        <v>1136.4357728124401</v>
      </c>
      <c r="D3147" s="1">
        <v>1090.7541453511201</v>
      </c>
      <c r="E3147" s="1">
        <f>+C3147/B3147</f>
        <v>1.1379798278777578</v>
      </c>
      <c r="F3147" s="1">
        <f>+D3147/B3147</f>
        <v>1.092236133601963</v>
      </c>
      <c r="G3147" s="1" t="s">
        <v>3026</v>
      </c>
    </row>
    <row r="3148" spans="1:7" x14ac:dyDescent="0.25">
      <c r="A3148" s="1" t="s">
        <v>3025</v>
      </c>
      <c r="B3148" s="1">
        <v>151.01669532005101</v>
      </c>
      <c r="C3148" s="1">
        <v>203.386995037085</v>
      </c>
      <c r="D3148" s="1">
        <v>273.02677152786202</v>
      </c>
      <c r="E3148" s="1">
        <f>+C3148/B3148</f>
        <v>1.346784834657156</v>
      </c>
      <c r="F3148" s="1">
        <f>+D3148/B3148</f>
        <v>1.8079244215299108</v>
      </c>
      <c r="G3148" s="1" t="s">
        <v>3024</v>
      </c>
    </row>
    <row r="3149" spans="1:7" x14ac:dyDescent="0.25">
      <c r="A3149" s="1" t="s">
        <v>3023</v>
      </c>
      <c r="B3149" s="1">
        <v>56.202752365045299</v>
      </c>
      <c r="C3149" s="1">
        <v>97.126801383217099</v>
      </c>
      <c r="D3149" s="1">
        <v>78.057088856994596</v>
      </c>
      <c r="E3149" s="1">
        <f>+C3149/B3149</f>
        <v>1.7281502648191314</v>
      </c>
      <c r="F3149" s="1">
        <f>+D3149/B3149</f>
        <v>1.3888481537345734</v>
      </c>
      <c r="G3149" s="1" t="s">
        <v>3022</v>
      </c>
    </row>
    <row r="3150" spans="1:7" x14ac:dyDescent="0.25">
      <c r="A3150" s="1" t="s">
        <v>3021</v>
      </c>
      <c r="B3150" s="1">
        <v>361.18309529048599</v>
      </c>
      <c r="C3150" s="1">
        <v>438.140030851782</v>
      </c>
      <c r="D3150" s="1">
        <v>495.92277190564499</v>
      </c>
      <c r="E3150" s="1">
        <f>+C3150/B3150</f>
        <v>1.2130690405081179</v>
      </c>
      <c r="F3150" s="1">
        <f>+D3150/B3150</f>
        <v>1.3730508940535906</v>
      </c>
      <c r="G3150" s="1" t="s">
        <v>269</v>
      </c>
    </row>
    <row r="3151" spans="1:7" x14ac:dyDescent="0.25">
      <c r="A3151" s="1" t="s">
        <v>3020</v>
      </c>
      <c r="B3151" s="1">
        <v>3834.61915844228</v>
      </c>
      <c r="C3151" s="1">
        <v>5521.5784066505403</v>
      </c>
      <c r="D3151" s="1">
        <v>5189.0917456093002</v>
      </c>
      <c r="E3151" s="1">
        <f>+C3151/B3151</f>
        <v>1.4399287591557193</v>
      </c>
      <c r="F3151" s="1">
        <f>+D3151/B3151</f>
        <v>1.3532221926615631</v>
      </c>
      <c r="G3151" s="1" t="s">
        <v>3019</v>
      </c>
    </row>
    <row r="3152" spans="1:7" x14ac:dyDescent="0.25">
      <c r="A3152" s="1" t="s">
        <v>3018</v>
      </c>
      <c r="B3152" s="1">
        <v>31.812750510192998</v>
      </c>
      <c r="C3152" s="1">
        <v>55.842989878382298</v>
      </c>
      <c r="D3152" s="1">
        <v>50.028546368333501</v>
      </c>
      <c r="E3152" s="1">
        <f>+C3152/B3152</f>
        <v>1.7553650339190214</v>
      </c>
      <c r="F3152" s="1">
        <f>+D3152/B3152</f>
        <v>1.5725941820813025</v>
      </c>
      <c r="G3152" s="1" t="s">
        <v>3017</v>
      </c>
    </row>
    <row r="3153" spans="1:7" x14ac:dyDescent="0.25">
      <c r="A3153" s="1" t="s">
        <v>3016</v>
      </c>
      <c r="B3153" s="1">
        <v>2051.20628520233</v>
      </c>
      <c r="C3153" s="1">
        <v>2298.2148221083198</v>
      </c>
      <c r="D3153" s="1">
        <v>2463.2654289840302</v>
      </c>
      <c r="E3153" s="1">
        <f>+C3153/B3153</f>
        <v>1.1204211096114232</v>
      </c>
      <c r="F3153" s="1">
        <f>+D3153/B3153</f>
        <v>1.2008862525209427</v>
      </c>
      <c r="G3153" s="1" t="s">
        <v>170</v>
      </c>
    </row>
    <row r="3154" spans="1:7" x14ac:dyDescent="0.25">
      <c r="A3154" s="1" t="s">
        <v>3015</v>
      </c>
      <c r="B3154" s="1">
        <v>3637.05886553342</v>
      </c>
      <c r="C3154" s="1">
        <v>3980.3763530165202</v>
      </c>
      <c r="D3154" s="1">
        <v>3134.3167677639699</v>
      </c>
      <c r="E3154" s="1">
        <f>+C3154/B3154</f>
        <v>1.0943942620056408</v>
      </c>
      <c r="F3154" s="1">
        <f>+D3154/B3154</f>
        <v>0.86177235058423596</v>
      </c>
      <c r="G3154" s="1" t="s">
        <v>3014</v>
      </c>
    </row>
    <row r="3155" spans="1:7" x14ac:dyDescent="0.25">
      <c r="A3155" s="1" t="s">
        <v>3013</v>
      </c>
      <c r="B3155" s="1">
        <v>95.393133864641499</v>
      </c>
      <c r="C3155" s="1">
        <v>121.337566682804</v>
      </c>
      <c r="D3155" s="1">
        <v>103.70313249298199</v>
      </c>
      <c r="E3155" s="1">
        <f>+C3155/B3155</f>
        <v>1.2719737969294149</v>
      </c>
      <c r="F3155" s="1">
        <f>+D3155/B3155</f>
        <v>1.0871131735763289</v>
      </c>
      <c r="G3155" s="1" t="s">
        <v>3012</v>
      </c>
    </row>
    <row r="3156" spans="1:7" x14ac:dyDescent="0.25">
      <c r="A3156" s="1" t="s">
        <v>3011</v>
      </c>
      <c r="B3156" s="1">
        <v>1182.4168727922499</v>
      </c>
      <c r="C3156" s="1">
        <v>1318.702634689</v>
      </c>
      <c r="D3156" s="1">
        <v>1337.8925208902699</v>
      </c>
      <c r="E3156" s="1">
        <f>+C3156/B3156</f>
        <v>1.1152603324874031</v>
      </c>
      <c r="F3156" s="1">
        <f>+D3156/B3156</f>
        <v>1.131489706951549</v>
      </c>
      <c r="G3156" s="1" t="s">
        <v>3010</v>
      </c>
    </row>
    <row r="3157" spans="1:7" x14ac:dyDescent="0.25">
      <c r="A3157" s="1" t="s">
        <v>3009</v>
      </c>
      <c r="B3157" s="1">
        <v>1090.6045468677</v>
      </c>
      <c r="C3157" s="1">
        <v>1587.58167507602</v>
      </c>
      <c r="D3157" s="1">
        <v>1283.8971964765301</v>
      </c>
      <c r="E3157" s="1">
        <f>+C3157/B3157</f>
        <v>1.455689580275157</v>
      </c>
      <c r="F3157" s="1">
        <f>+D3157/B3157</f>
        <v>1.1772344065169922</v>
      </c>
      <c r="G3157" s="1" t="s">
        <v>888</v>
      </c>
    </row>
    <row r="3158" spans="1:7" x14ac:dyDescent="0.25">
      <c r="A3158" s="1" t="s">
        <v>3008</v>
      </c>
      <c r="B3158" s="1">
        <v>184.511359184436</v>
      </c>
      <c r="C3158" s="1">
        <v>231.503587267499</v>
      </c>
      <c r="D3158" s="1">
        <v>159.445757312919</v>
      </c>
      <c r="E3158" s="1">
        <f>+C3158/B3158</f>
        <v>1.2546847429381838</v>
      </c>
      <c r="F3158" s="1">
        <f>+D3158/B3158</f>
        <v>0.86415144312897485</v>
      </c>
      <c r="G3158" s="1" t="s">
        <v>2075</v>
      </c>
    </row>
    <row r="3159" spans="1:7" x14ac:dyDescent="0.25">
      <c r="A3159" s="1" t="s">
        <v>3007</v>
      </c>
      <c r="B3159" s="1">
        <v>458.90172368141998</v>
      </c>
      <c r="C3159" s="1">
        <v>583.19685645501102</v>
      </c>
      <c r="D3159" s="1">
        <v>632.98953631335701</v>
      </c>
      <c r="E3159" s="1">
        <f>+C3159/B3159</f>
        <v>1.2708534885780458</v>
      </c>
      <c r="F3159" s="1">
        <f>+D3159/B3159</f>
        <v>1.3793575043374489</v>
      </c>
      <c r="G3159" s="1" t="s">
        <v>6</v>
      </c>
    </row>
    <row r="3160" spans="1:7" x14ac:dyDescent="0.25">
      <c r="A3160" s="1" t="s">
        <v>3006</v>
      </c>
      <c r="B3160" s="1">
        <v>549.55951323282204</v>
      </c>
      <c r="C3160" s="1">
        <v>1025.4954849297201</v>
      </c>
      <c r="D3160" s="1">
        <v>547.63647503766003</v>
      </c>
      <c r="E3160" s="1">
        <f>+C3160/B3160</f>
        <v>1.8660317222008798</v>
      </c>
      <c r="F3160" s="1">
        <f>+D3160/B3160</f>
        <v>0.99650076443250046</v>
      </c>
      <c r="G3160" s="1" t="s">
        <v>1887</v>
      </c>
    </row>
    <row r="3161" spans="1:7" x14ac:dyDescent="0.25">
      <c r="A3161" s="1" t="s">
        <v>3005</v>
      </c>
      <c r="B3161" s="1">
        <v>1012.6813426748701</v>
      </c>
      <c r="C3161" s="1">
        <v>1142.80063899886</v>
      </c>
      <c r="D3161" s="1">
        <v>1065.7885655033499</v>
      </c>
      <c r="E3161" s="1">
        <f>+C3161/B3161</f>
        <v>1.1284898722240664</v>
      </c>
      <c r="F3161" s="1">
        <f>+D3161/B3161</f>
        <v>1.0524421855034909</v>
      </c>
      <c r="G3161" s="1" t="s">
        <v>3004</v>
      </c>
    </row>
    <row r="3162" spans="1:7" x14ac:dyDescent="0.25">
      <c r="A3162" s="1" t="s">
        <v>3003</v>
      </c>
      <c r="B3162" s="1">
        <v>197.567331794295</v>
      </c>
      <c r="C3162" s="1">
        <v>243.303920023204</v>
      </c>
      <c r="D3162" s="1">
        <v>266.21673696172297</v>
      </c>
      <c r="E3162" s="1">
        <f>+C3162/B3162</f>
        <v>1.2314987392578114</v>
      </c>
      <c r="F3162" s="1">
        <f>+D3162/B3162</f>
        <v>1.3474734640790968</v>
      </c>
      <c r="G3162" s="1" t="s">
        <v>712</v>
      </c>
    </row>
    <row r="3163" spans="1:7" x14ac:dyDescent="0.25">
      <c r="A3163" s="1" t="s">
        <v>3002</v>
      </c>
      <c r="B3163" s="1">
        <v>288.91796549198</v>
      </c>
      <c r="C3163" s="1">
        <v>340.516663912561</v>
      </c>
      <c r="D3163" s="1">
        <v>289.89239723686501</v>
      </c>
      <c r="E3163" s="1">
        <f>+C3163/B3163</f>
        <v>1.1785929038116991</v>
      </c>
      <c r="F3163" s="1">
        <f>+D3163/B3163</f>
        <v>1.0033726935022047</v>
      </c>
      <c r="G3163" s="1" t="s">
        <v>60</v>
      </c>
    </row>
    <row r="3164" spans="1:7" x14ac:dyDescent="0.25">
      <c r="A3164" s="1" t="s">
        <v>3001</v>
      </c>
      <c r="B3164" s="1">
        <v>4151.6153690034798</v>
      </c>
      <c r="C3164" s="1">
        <v>4716.0093617963103</v>
      </c>
      <c r="D3164" s="1">
        <v>4526.6342274874696</v>
      </c>
      <c r="E3164" s="1">
        <f>+C3164/B3164</f>
        <v>1.1359456362471996</v>
      </c>
      <c r="F3164" s="1">
        <f>+D3164/B3164</f>
        <v>1.0903308291235096</v>
      </c>
      <c r="G3164" s="1" t="s">
        <v>3000</v>
      </c>
    </row>
    <row r="3165" spans="1:7" x14ac:dyDescent="0.25">
      <c r="A3165" s="1" t="s">
        <v>2999</v>
      </c>
      <c r="B3165" s="1">
        <v>574.37342603033505</v>
      </c>
      <c r="C3165" s="1">
        <v>663.45640684282296</v>
      </c>
      <c r="D3165" s="1">
        <v>513.40770936920501</v>
      </c>
      <c r="E3165" s="1">
        <f>+C3165/B3165</f>
        <v>1.1550959302350856</v>
      </c>
      <c r="F3165" s="1">
        <f>+D3165/B3165</f>
        <v>0.89385700330448403</v>
      </c>
      <c r="G3165" s="1" t="s">
        <v>329</v>
      </c>
    </row>
    <row r="3166" spans="1:7" x14ac:dyDescent="0.25">
      <c r="A3166" s="1" t="s">
        <v>2998</v>
      </c>
      <c r="B3166" s="1">
        <v>90.619518079176899</v>
      </c>
      <c r="C3166" s="1">
        <v>120.27155074153301</v>
      </c>
      <c r="D3166" s="1">
        <v>103.39864236941401</v>
      </c>
      <c r="E3166" s="1">
        <f>+C3166/B3166</f>
        <v>1.3272146364368023</v>
      </c>
      <c r="F3166" s="1">
        <f>+D3166/B3166</f>
        <v>1.1410195569465689</v>
      </c>
      <c r="G3166" s="1" t="s">
        <v>2997</v>
      </c>
    </row>
    <row r="3167" spans="1:7" x14ac:dyDescent="0.25">
      <c r="A3167" s="1" t="s">
        <v>2996</v>
      </c>
      <c r="B3167" s="1">
        <v>567.83898142998703</v>
      </c>
      <c r="C3167" s="1">
        <v>693.99993987549794</v>
      </c>
      <c r="D3167" s="1">
        <v>694.19605501405499</v>
      </c>
      <c r="E3167" s="1">
        <f>+C3167/B3167</f>
        <v>1.2221773470496868</v>
      </c>
      <c r="F3167" s="1">
        <f>+D3167/B3167</f>
        <v>1.2225227180879048</v>
      </c>
      <c r="G3167" s="1" t="s">
        <v>2995</v>
      </c>
    </row>
    <row r="3168" spans="1:7" x14ac:dyDescent="0.25">
      <c r="A3168" s="1" t="s">
        <v>2994</v>
      </c>
      <c r="B3168" s="1">
        <v>9.8265304109797196</v>
      </c>
      <c r="C3168" s="1">
        <v>20.8335242113723</v>
      </c>
      <c r="D3168" s="1">
        <v>21.8342882446136</v>
      </c>
      <c r="E3168" s="1">
        <f>+C3168/B3168</f>
        <v>2.1201302331587826</v>
      </c>
      <c r="F3168" s="1">
        <f>+D3168/B3168</f>
        <v>2.2219733040480856</v>
      </c>
      <c r="G3168" s="1" t="s">
        <v>2980</v>
      </c>
    </row>
    <row r="3169" spans="1:7" x14ac:dyDescent="0.25">
      <c r="A3169" s="1" t="s">
        <v>2993</v>
      </c>
      <c r="B3169" s="1">
        <v>2321.1274139144598</v>
      </c>
      <c r="C3169" s="1">
        <v>2785.0884351804302</v>
      </c>
      <c r="D3169" s="1">
        <v>2156.86230293671</v>
      </c>
      <c r="E3169" s="1">
        <f>+C3169/B3169</f>
        <v>1.1998860633348536</v>
      </c>
      <c r="F3169" s="1">
        <f>+D3169/B3169</f>
        <v>0.92923046361305717</v>
      </c>
      <c r="G3169" s="1" t="s">
        <v>2992</v>
      </c>
    </row>
    <row r="3170" spans="1:7" x14ac:dyDescent="0.25">
      <c r="A3170" s="1" t="s">
        <v>2991</v>
      </c>
      <c r="B3170" s="1">
        <v>739.29915579770602</v>
      </c>
      <c r="C3170" s="1">
        <v>1495.9513651396701</v>
      </c>
      <c r="D3170" s="1">
        <v>1296.2471315058399</v>
      </c>
      <c r="E3170" s="1">
        <f>+C3170/B3170</f>
        <v>2.0234723026641821</v>
      </c>
      <c r="F3170" s="1">
        <f>+D3170/B3170</f>
        <v>1.7533458835174582</v>
      </c>
      <c r="G3170" s="1" t="s">
        <v>2990</v>
      </c>
    </row>
    <row r="3171" spans="1:7" x14ac:dyDescent="0.25">
      <c r="A3171" s="1" t="s">
        <v>2989</v>
      </c>
      <c r="B3171" s="1">
        <v>2.3644061175997999</v>
      </c>
      <c r="C3171" s="1">
        <v>18.191513251068201</v>
      </c>
      <c r="D3171" s="1">
        <v>5.9931815150423802</v>
      </c>
      <c r="E3171" s="1">
        <f>+C3171/B3171</f>
        <v>7.693903816124072</v>
      </c>
      <c r="F3171" s="1">
        <f>+D3171/B3171</f>
        <v>2.5347513146879734</v>
      </c>
      <c r="G3171" s="1" t="s">
        <v>2988</v>
      </c>
    </row>
    <row r="3172" spans="1:7" x14ac:dyDescent="0.25">
      <c r="A3172" s="1" t="s">
        <v>2987</v>
      </c>
      <c r="B3172" s="1">
        <v>108.152091362733</v>
      </c>
      <c r="C3172" s="1">
        <v>168.60650489885299</v>
      </c>
      <c r="D3172" s="1">
        <v>156.83067513738601</v>
      </c>
      <c r="E3172" s="1">
        <f>+C3172/B3172</f>
        <v>1.5589759085967276</v>
      </c>
      <c r="F3172" s="1">
        <f>+D3172/B3172</f>
        <v>1.4500937814636348</v>
      </c>
      <c r="G3172" s="1" t="s">
        <v>2986</v>
      </c>
    </row>
    <row r="3173" spans="1:7" x14ac:dyDescent="0.25">
      <c r="A3173" s="1" t="s">
        <v>2985</v>
      </c>
      <c r="B3173" s="1">
        <v>14.991365875982201</v>
      </c>
      <c r="C3173" s="1">
        <v>28.4513090854071</v>
      </c>
      <c r="D3173" s="1">
        <v>31.911735015138898</v>
      </c>
      <c r="E3173" s="1">
        <f>+C3173/B3173</f>
        <v>1.8978463550802394</v>
      </c>
      <c r="F3173" s="1">
        <f>+D3173/B3173</f>
        <v>2.1286742835264243</v>
      </c>
      <c r="G3173" s="1" t="s">
        <v>2984</v>
      </c>
    </row>
    <row r="3174" spans="1:7" x14ac:dyDescent="0.25">
      <c r="A3174" s="1" t="s">
        <v>2983</v>
      </c>
      <c r="B3174" s="1">
        <v>1160.36226705339</v>
      </c>
      <c r="C3174" s="1">
        <v>1570.1210286938999</v>
      </c>
      <c r="D3174" s="1">
        <v>1257.54721755222</v>
      </c>
      <c r="E3174" s="1">
        <f>+C3174/B3174</f>
        <v>1.3531300295390045</v>
      </c>
      <c r="F3174" s="1">
        <f>+D3174/B3174</f>
        <v>1.0837539734428112</v>
      </c>
      <c r="G3174" s="1" t="s">
        <v>2982</v>
      </c>
    </row>
    <row r="3175" spans="1:7" x14ac:dyDescent="0.25">
      <c r="A3175" s="1" t="s">
        <v>2981</v>
      </c>
      <c r="B3175" s="1">
        <v>1034.77436981701</v>
      </c>
      <c r="C3175" s="1">
        <v>1523.3304089895801</v>
      </c>
      <c r="D3175" s="1">
        <v>1360.44045166705</v>
      </c>
      <c r="E3175" s="1">
        <f>+C3175/B3175</f>
        <v>1.4721377465688164</v>
      </c>
      <c r="F3175" s="1">
        <f>+D3175/B3175</f>
        <v>1.3147218285930593</v>
      </c>
      <c r="G3175" s="1" t="s">
        <v>2980</v>
      </c>
    </row>
    <row r="3176" spans="1:7" x14ac:dyDescent="0.25">
      <c r="A3176" s="1" t="s">
        <v>2979</v>
      </c>
      <c r="B3176" s="1">
        <v>33233.418868264402</v>
      </c>
      <c r="C3176" s="1">
        <v>41505.288559995199</v>
      </c>
      <c r="D3176" s="1">
        <v>37535.262369455697</v>
      </c>
      <c r="E3176" s="1">
        <f>+C3176/B3176</f>
        <v>1.2489021585326527</v>
      </c>
      <c r="F3176" s="1">
        <f>+D3176/B3176</f>
        <v>1.1294433027863786</v>
      </c>
      <c r="G3176" s="1" t="s">
        <v>2978</v>
      </c>
    </row>
    <row r="3177" spans="1:7" x14ac:dyDescent="0.25">
      <c r="A3177" s="1" t="s">
        <v>2977</v>
      </c>
      <c r="B3177" s="1">
        <v>799.00332470768399</v>
      </c>
      <c r="C3177" s="1">
        <v>923.42352563118595</v>
      </c>
      <c r="D3177" s="1">
        <v>907.559313281904</v>
      </c>
      <c r="E3177" s="1">
        <f>+C3177/B3177</f>
        <v>1.1557192530694678</v>
      </c>
      <c r="F3177" s="1">
        <f>+D3177/B3177</f>
        <v>1.135864251395869</v>
      </c>
      <c r="G3177" s="1" t="s">
        <v>2976</v>
      </c>
    </row>
    <row r="3178" spans="1:7" x14ac:dyDescent="0.25">
      <c r="A3178" s="1" t="s">
        <v>2975</v>
      </c>
      <c r="B3178" s="1">
        <v>149.91652382990199</v>
      </c>
      <c r="C3178" s="1">
        <v>195.40865507620899</v>
      </c>
      <c r="D3178" s="1">
        <v>187.61156660964801</v>
      </c>
      <c r="E3178" s="1">
        <f>+C3178/B3178</f>
        <v>1.3034497471267623</v>
      </c>
      <c r="F3178" s="1">
        <f>+D3178/B3178</f>
        <v>1.2514402136385947</v>
      </c>
      <c r="G3178" s="1" t="s">
        <v>2974</v>
      </c>
    </row>
    <row r="3179" spans="1:7" x14ac:dyDescent="0.25">
      <c r="A3179" s="1" t="s">
        <v>2973</v>
      </c>
      <c r="B3179" s="1">
        <v>1755.1107722381901</v>
      </c>
      <c r="C3179" s="1">
        <v>1958.58190748319</v>
      </c>
      <c r="D3179" s="1">
        <v>1643.5290460634999</v>
      </c>
      <c r="E3179" s="1">
        <f>+C3179/B3179</f>
        <v>1.1159306514799205</v>
      </c>
      <c r="F3179" s="1">
        <f>+D3179/B3179</f>
        <v>0.93642468159864545</v>
      </c>
      <c r="G3179" s="1" t="s">
        <v>2972</v>
      </c>
    </row>
    <row r="3180" spans="1:7" x14ac:dyDescent="0.25">
      <c r="A3180" s="1" t="s">
        <v>2971</v>
      </c>
      <c r="B3180" s="1">
        <v>212.96490659477499</v>
      </c>
      <c r="C3180" s="1">
        <v>277.705173462468</v>
      </c>
      <c r="D3180" s="1">
        <v>195.059706791145</v>
      </c>
      <c r="E3180" s="1">
        <f>+C3180/B3180</f>
        <v>1.3039950004104639</v>
      </c>
      <c r="F3180" s="1">
        <f>+D3180/B3180</f>
        <v>0.9159241769457368</v>
      </c>
      <c r="G3180" s="1" t="s">
        <v>2970</v>
      </c>
    </row>
    <row r="3181" spans="1:7" x14ac:dyDescent="0.25">
      <c r="A3181" s="1" t="s">
        <v>2969</v>
      </c>
      <c r="B3181" s="1">
        <v>3132.84647267026</v>
      </c>
      <c r="C3181" s="1">
        <v>3796.0690489349299</v>
      </c>
      <c r="D3181" s="1">
        <v>3673.2543307271999</v>
      </c>
      <c r="E3181" s="1">
        <f>+C3181/B3181</f>
        <v>1.2116996737792187</v>
      </c>
      <c r="F3181" s="1">
        <f>+D3181/B3181</f>
        <v>1.1724973958255691</v>
      </c>
      <c r="G3181" s="1" t="s">
        <v>2968</v>
      </c>
    </row>
    <row r="3182" spans="1:7" x14ac:dyDescent="0.25">
      <c r="A3182" s="1" t="s">
        <v>2967</v>
      </c>
      <c r="B3182" s="1">
        <v>2511.1190634613899</v>
      </c>
      <c r="C3182" s="1">
        <v>2885.8980587564101</v>
      </c>
      <c r="D3182" s="1">
        <v>3841.0310655436601</v>
      </c>
      <c r="E3182" s="1">
        <f>+C3182/B3182</f>
        <v>1.1492477998149619</v>
      </c>
      <c r="F3182" s="1">
        <f>+D3182/B3182</f>
        <v>1.5296092970793211</v>
      </c>
      <c r="G3182" s="1" t="s">
        <v>2966</v>
      </c>
    </row>
    <row r="3183" spans="1:7" x14ac:dyDescent="0.25">
      <c r="A3183" s="1" t="s">
        <v>2965</v>
      </c>
      <c r="B3183" s="1">
        <v>316.16611683533699</v>
      </c>
      <c r="C3183" s="1">
        <v>394.43335513607798</v>
      </c>
      <c r="D3183" s="1">
        <v>344.37843582609599</v>
      </c>
      <c r="E3183" s="1">
        <f>+C3183/B3183</f>
        <v>1.2475509997217806</v>
      </c>
      <c r="F3183" s="1">
        <f>+D3183/B3183</f>
        <v>1.0892325821411544</v>
      </c>
      <c r="G3183" s="1" t="s">
        <v>2964</v>
      </c>
    </row>
    <row r="3184" spans="1:7" x14ac:dyDescent="0.25">
      <c r="A3184" s="1" t="s">
        <v>2963</v>
      </c>
      <c r="B3184" s="1">
        <v>1475.6494627283</v>
      </c>
      <c r="C3184" s="1">
        <v>1600.5836635943299</v>
      </c>
      <c r="D3184" s="1">
        <v>1556.4122816181</v>
      </c>
      <c r="E3184" s="1">
        <f>+C3184/B3184</f>
        <v>1.0846638744644961</v>
      </c>
      <c r="F3184" s="1">
        <f>+D3184/B3184</f>
        <v>1.0547303549587441</v>
      </c>
      <c r="G3184" s="1" t="s">
        <v>2962</v>
      </c>
    </row>
    <row r="3185" spans="1:7" x14ac:dyDescent="0.25">
      <c r="A3185" s="1" t="s">
        <v>2961</v>
      </c>
      <c r="B3185" s="1">
        <v>132.05506036288699</v>
      </c>
      <c r="C3185" s="1">
        <v>168.49739065051699</v>
      </c>
      <c r="D3185" s="1">
        <v>136.19186749579799</v>
      </c>
      <c r="E3185" s="1">
        <f>+C3185/B3185</f>
        <v>1.2759631489129351</v>
      </c>
      <c r="F3185" s="1">
        <f>+D3185/B3185</f>
        <v>1.0313263809924669</v>
      </c>
      <c r="G3185" s="1" t="s">
        <v>2960</v>
      </c>
    </row>
    <row r="3186" spans="1:7" x14ac:dyDescent="0.25">
      <c r="A3186" s="1" t="s">
        <v>2959</v>
      </c>
      <c r="B3186" s="1">
        <v>81.7691402852696</v>
      </c>
      <c r="C3186" s="1">
        <v>181.72127541924601</v>
      </c>
      <c r="D3186" s="1">
        <v>125.51203367746599</v>
      </c>
      <c r="E3186" s="1">
        <f>+C3186/B3186</f>
        <v>2.2223698914440271</v>
      </c>
      <c r="F3186" s="1">
        <f>+D3186/B3186</f>
        <v>1.5349560144522703</v>
      </c>
      <c r="G3186" s="1" t="s">
        <v>2958</v>
      </c>
    </row>
    <row r="3187" spans="1:7" x14ac:dyDescent="0.25">
      <c r="A3187" s="1" t="s">
        <v>2957</v>
      </c>
      <c r="B3187" s="1">
        <v>34.235026699954197</v>
      </c>
      <c r="C3187" s="1">
        <v>61.261826893481597</v>
      </c>
      <c r="D3187" s="1">
        <v>52.107747710255502</v>
      </c>
      <c r="E3187" s="1">
        <f>+C3187/B3187</f>
        <v>1.7894487838551492</v>
      </c>
      <c r="F3187" s="1">
        <f>+D3187/B3187</f>
        <v>1.5220595025949029</v>
      </c>
      <c r="G3187" s="1" t="s">
        <v>2956</v>
      </c>
    </row>
    <row r="3188" spans="1:7" x14ac:dyDescent="0.25">
      <c r="A3188" s="1" t="s">
        <v>2955</v>
      </c>
      <c r="B3188" s="1">
        <v>23.250604657724701</v>
      </c>
      <c r="C3188" s="1">
        <v>43.883903252954198</v>
      </c>
      <c r="D3188" s="1">
        <v>132.693426054973</v>
      </c>
      <c r="E3188" s="1">
        <f>+C3188/B3188</f>
        <v>1.8874306238042011</v>
      </c>
      <c r="F3188" s="1">
        <f>+D3188/B3188</f>
        <v>5.7070957081921483</v>
      </c>
      <c r="G3188" s="1" t="s">
        <v>2954</v>
      </c>
    </row>
    <row r="3189" spans="1:7" x14ac:dyDescent="0.25">
      <c r="A3189" s="1" t="s">
        <v>2953</v>
      </c>
      <c r="B3189" s="1">
        <v>15.097858803243801</v>
      </c>
      <c r="C3189" s="1">
        <v>32.023538719712597</v>
      </c>
      <c r="D3189" s="1">
        <v>29.249771625420699</v>
      </c>
      <c r="E3189" s="1">
        <f>+C3189/B3189</f>
        <v>2.1210649229831375</v>
      </c>
      <c r="F3189" s="1">
        <f>+D3189/B3189</f>
        <v>1.9373456863390679</v>
      </c>
      <c r="G3189" s="1" t="s">
        <v>2952</v>
      </c>
    </row>
    <row r="3190" spans="1:7" x14ac:dyDescent="0.25">
      <c r="A3190" s="1" t="s">
        <v>2951</v>
      </c>
      <c r="B3190" s="1">
        <v>1347.56404321525</v>
      </c>
      <c r="C3190" s="1">
        <v>1542.7475454154701</v>
      </c>
      <c r="D3190" s="1">
        <v>1518.91631062089</v>
      </c>
      <c r="E3190" s="1">
        <f>+C3190/B3190</f>
        <v>1.1448417262117783</v>
      </c>
      <c r="F3190" s="1">
        <f>+D3190/B3190</f>
        <v>1.1271570492462817</v>
      </c>
      <c r="G3190" s="1" t="s">
        <v>2950</v>
      </c>
    </row>
    <row r="3191" spans="1:7" x14ac:dyDescent="0.25">
      <c r="A3191" s="1" t="s">
        <v>2949</v>
      </c>
      <c r="B3191" s="1">
        <v>5427.9325662091996</v>
      </c>
      <c r="C3191" s="1">
        <v>6157.38352401257</v>
      </c>
      <c r="D3191" s="1">
        <v>5332.58747365627</v>
      </c>
      <c r="E3191" s="1">
        <f>+C3191/B3191</f>
        <v>1.1343883603758198</v>
      </c>
      <c r="F3191" s="1">
        <f>+D3191/B3191</f>
        <v>0.98243436310419796</v>
      </c>
      <c r="G3191" s="1" t="s">
        <v>2948</v>
      </c>
    </row>
    <row r="3192" spans="1:7" x14ac:dyDescent="0.25">
      <c r="A3192" s="1" t="s">
        <v>2947</v>
      </c>
      <c r="B3192" s="1">
        <v>3068.1533034627601</v>
      </c>
      <c r="C3192" s="1">
        <v>3851.4813297195501</v>
      </c>
      <c r="D3192" s="1">
        <v>3430.7794046528802</v>
      </c>
      <c r="E3192" s="1">
        <f>+C3192/B3192</f>
        <v>1.2553092850258543</v>
      </c>
      <c r="F3192" s="1">
        <f>+D3192/B3192</f>
        <v>1.1181903462192895</v>
      </c>
      <c r="G3192" s="1" t="s">
        <v>2946</v>
      </c>
    </row>
    <row r="3193" spans="1:7" x14ac:dyDescent="0.25">
      <c r="A3193" s="1" t="s">
        <v>2945</v>
      </c>
      <c r="B3193" s="1">
        <v>96.127754672312093</v>
      </c>
      <c r="C3193" s="1">
        <v>284.88902187038002</v>
      </c>
      <c r="D3193" s="1">
        <v>254.00391414250501</v>
      </c>
      <c r="E3193" s="1">
        <f>+C3193/B3193</f>
        <v>2.9636500180570358</v>
      </c>
      <c r="F3193" s="1">
        <f>+D3193/B3193</f>
        <v>2.6423577145682189</v>
      </c>
      <c r="G3193" s="1" t="s">
        <v>2944</v>
      </c>
    </row>
    <row r="3194" spans="1:7" x14ac:dyDescent="0.25">
      <c r="A3194" s="1" t="s">
        <v>2943</v>
      </c>
      <c r="B3194" s="1">
        <v>588.39469543281598</v>
      </c>
      <c r="C3194" s="1">
        <v>878.71514171100102</v>
      </c>
      <c r="D3194" s="1">
        <v>651.20504101583094</v>
      </c>
      <c r="E3194" s="1">
        <f>+C3194/B3194</f>
        <v>1.493411053042599</v>
      </c>
      <c r="F3194" s="1">
        <f>+D3194/B3194</f>
        <v>1.1067486605004357</v>
      </c>
      <c r="G3194" s="1" t="s">
        <v>2942</v>
      </c>
    </row>
    <row r="3195" spans="1:7" x14ac:dyDescent="0.25">
      <c r="A3195" s="1" t="s">
        <v>2941</v>
      </c>
      <c r="B3195" s="1">
        <v>172.43346191471099</v>
      </c>
      <c r="C3195" s="1">
        <v>253.93059370428401</v>
      </c>
      <c r="D3195" s="1">
        <v>237.21491927949299</v>
      </c>
      <c r="E3195" s="1">
        <f>+C3195/B3195</f>
        <v>1.4726294472350332</v>
      </c>
      <c r="F3195" s="1">
        <f>+D3195/B3195</f>
        <v>1.375689594382929</v>
      </c>
      <c r="G3195" s="1" t="s">
        <v>2652</v>
      </c>
    </row>
    <row r="3196" spans="1:7" x14ac:dyDescent="0.25">
      <c r="A3196" s="1" t="s">
        <v>2940</v>
      </c>
      <c r="B3196" s="1">
        <v>713.50671550106301</v>
      </c>
      <c r="C3196" s="1">
        <v>809.59048629947904</v>
      </c>
      <c r="D3196" s="1">
        <v>769.65534787587501</v>
      </c>
      <c r="E3196" s="1">
        <f>+C3196/B3196</f>
        <v>1.1346641436036671</v>
      </c>
      <c r="F3196" s="1">
        <f>+D3196/B3196</f>
        <v>1.0786939087677421</v>
      </c>
      <c r="G3196" s="1" t="s">
        <v>2939</v>
      </c>
    </row>
    <row r="3197" spans="1:7" x14ac:dyDescent="0.25">
      <c r="A3197" s="1" t="s">
        <v>2938</v>
      </c>
      <c r="B3197" s="1">
        <v>1020.46804765885</v>
      </c>
      <c r="C3197" s="1">
        <v>1154.0791155716399</v>
      </c>
      <c r="D3197" s="1">
        <v>1107.7992414430601</v>
      </c>
      <c r="E3197" s="1">
        <f>+C3197/B3197</f>
        <v>1.1309311626359291</v>
      </c>
      <c r="F3197" s="1">
        <f>+D3197/B3197</f>
        <v>1.0855795475268086</v>
      </c>
      <c r="G3197" s="1" t="s">
        <v>2937</v>
      </c>
    </row>
    <row r="3198" spans="1:7" x14ac:dyDescent="0.25">
      <c r="A3198" s="1" t="s">
        <v>2936</v>
      </c>
      <c r="B3198" s="1">
        <v>29.779307230174702</v>
      </c>
      <c r="C3198" s="1">
        <v>51.565303678017997</v>
      </c>
      <c r="D3198" s="1">
        <v>37.557076624895402</v>
      </c>
      <c r="E3198" s="1">
        <f>+C3198/B3198</f>
        <v>1.7315817080448412</v>
      </c>
      <c r="F3198" s="1">
        <f>+D3198/B3198</f>
        <v>1.2611803335317238</v>
      </c>
      <c r="G3198" s="1" t="s">
        <v>2935</v>
      </c>
    </row>
    <row r="3199" spans="1:7" x14ac:dyDescent="0.25">
      <c r="A3199" s="1" t="s">
        <v>2934</v>
      </c>
      <c r="B3199" s="1">
        <v>251.53672154669599</v>
      </c>
      <c r="C3199" s="1">
        <v>299.15308766797699</v>
      </c>
      <c r="D3199" s="1">
        <v>277.81564861289797</v>
      </c>
      <c r="E3199" s="1">
        <f>+C3199/B3199</f>
        <v>1.1893018475731441</v>
      </c>
      <c r="F3199" s="1">
        <f>+D3199/B3199</f>
        <v>1.1044735214191121</v>
      </c>
      <c r="G3199" s="1" t="s">
        <v>2933</v>
      </c>
    </row>
    <row r="3200" spans="1:7" x14ac:dyDescent="0.25">
      <c r="A3200" s="1" t="s">
        <v>2932</v>
      </c>
      <c r="B3200" s="1">
        <v>921.07976576610702</v>
      </c>
      <c r="C3200" s="1">
        <v>1037.2698406862901</v>
      </c>
      <c r="D3200" s="1">
        <v>897.71627258230501</v>
      </c>
      <c r="E3200" s="1">
        <f>+C3200/B3200</f>
        <v>1.1261455079555918</v>
      </c>
      <c r="F3200" s="1">
        <f>+D3200/B3200</f>
        <v>0.97463466894816708</v>
      </c>
      <c r="G3200" s="1" t="s">
        <v>2931</v>
      </c>
    </row>
    <row r="3201" spans="1:7" x14ac:dyDescent="0.25">
      <c r="A3201" s="1" t="s">
        <v>2930</v>
      </c>
      <c r="B3201" s="1">
        <v>140.14068892814601</v>
      </c>
      <c r="C3201" s="1">
        <v>187.65282717907101</v>
      </c>
      <c r="D3201" s="1">
        <v>132.50081567934399</v>
      </c>
      <c r="E3201" s="1">
        <f>+C3201/B3201</f>
        <v>1.339031716015652</v>
      </c>
      <c r="F3201" s="1">
        <f>+D3201/B3201</f>
        <v>0.94548426080080716</v>
      </c>
      <c r="G3201" s="1" t="s">
        <v>2929</v>
      </c>
    </row>
    <row r="3202" spans="1:7" x14ac:dyDescent="0.25">
      <c r="A3202" s="1" t="s">
        <v>2928</v>
      </c>
      <c r="B3202" s="1">
        <v>2082.7472255510902</v>
      </c>
      <c r="C3202" s="1">
        <v>2284.2953935331402</v>
      </c>
      <c r="D3202" s="1">
        <v>2207.9813025127401</v>
      </c>
      <c r="E3202" s="1">
        <f>+C3202/B3202</f>
        <v>1.096770345200542</v>
      </c>
      <c r="F3202" s="1">
        <f>+D3202/B3202</f>
        <v>1.0601292732143783</v>
      </c>
      <c r="G3202" s="1" t="s">
        <v>2927</v>
      </c>
    </row>
    <row r="3203" spans="1:7" x14ac:dyDescent="0.25">
      <c r="A3203" s="1" t="s">
        <v>2926</v>
      </c>
      <c r="B3203" s="1">
        <v>2731.1322349276402</v>
      </c>
      <c r="C3203" s="1">
        <v>2997.3570329999202</v>
      </c>
      <c r="D3203" s="1">
        <v>2844.4604505682701</v>
      </c>
      <c r="E3203" s="1">
        <f>+C3203/B3203</f>
        <v>1.0974778132920882</v>
      </c>
      <c r="F3203" s="1">
        <f>+D3203/B3203</f>
        <v>1.0414949573628509</v>
      </c>
      <c r="G3203" s="1" t="s">
        <v>2925</v>
      </c>
    </row>
    <row r="3204" spans="1:7" x14ac:dyDescent="0.25">
      <c r="A3204" s="1" t="s">
        <v>2924</v>
      </c>
      <c r="B3204" s="1">
        <v>245.912430693565</v>
      </c>
      <c r="C3204" s="1">
        <v>295.472022845092</v>
      </c>
      <c r="D3204" s="1">
        <v>279.29754842590199</v>
      </c>
      <c r="E3204" s="1">
        <f>+C3204/B3204</f>
        <v>1.2015334971548628</v>
      </c>
      <c r="F3204" s="1">
        <f>+D3204/B3204</f>
        <v>1.1357601876333721</v>
      </c>
      <c r="G3204" s="1" t="s">
        <v>2923</v>
      </c>
    </row>
    <row r="3205" spans="1:7" x14ac:dyDescent="0.25">
      <c r="A3205" s="1" t="s">
        <v>2922</v>
      </c>
      <c r="B3205" s="1">
        <v>1674.1738387277601</v>
      </c>
      <c r="C3205" s="1">
        <v>2094.4991482464202</v>
      </c>
      <c r="D3205" s="1">
        <v>1791.8004147541601</v>
      </c>
      <c r="E3205" s="1">
        <f>+C3205/B3205</f>
        <v>1.2510643159004766</v>
      </c>
      <c r="F3205" s="1">
        <f>+D3205/B3205</f>
        <v>1.0702594756323436</v>
      </c>
      <c r="G3205" s="1" t="s">
        <v>2921</v>
      </c>
    </row>
    <row r="3206" spans="1:7" x14ac:dyDescent="0.25">
      <c r="A3206" s="1" t="s">
        <v>2920</v>
      </c>
      <c r="B3206" s="1">
        <v>1965.12316059208</v>
      </c>
      <c r="C3206" s="1">
        <v>2117.1872101302301</v>
      </c>
      <c r="D3206" s="1">
        <v>2154.7112006657499</v>
      </c>
      <c r="E3206" s="1">
        <f>+C3206/B3206</f>
        <v>1.077381434704751</v>
      </c>
      <c r="F3206" s="1">
        <f>+D3206/B3206</f>
        <v>1.0964764162753788</v>
      </c>
      <c r="G3206" s="1" t="s">
        <v>2919</v>
      </c>
    </row>
    <row r="3207" spans="1:7" x14ac:dyDescent="0.25">
      <c r="A3207" s="1" t="s">
        <v>2918</v>
      </c>
      <c r="B3207" s="1">
        <v>1178.19631487263</v>
      </c>
      <c r="C3207" s="1">
        <v>1302.59364153911</v>
      </c>
      <c r="D3207" s="1">
        <v>1210.49644194179</v>
      </c>
      <c r="E3207" s="1">
        <f>+C3207/B3207</f>
        <v>1.1055828515979769</v>
      </c>
      <c r="F3207" s="1">
        <f>+D3207/B3207</f>
        <v>1.0274148939878935</v>
      </c>
      <c r="G3207" s="1" t="s">
        <v>2917</v>
      </c>
    </row>
    <row r="3208" spans="1:7" x14ac:dyDescent="0.25">
      <c r="A3208" s="1" t="s">
        <v>2916</v>
      </c>
      <c r="B3208" s="1">
        <v>6404.3979478395904</v>
      </c>
      <c r="C3208" s="1">
        <v>7949.4063373937297</v>
      </c>
      <c r="D3208" s="1">
        <v>8012.3882565977501</v>
      </c>
      <c r="E3208" s="1">
        <f>+C3208/B3208</f>
        <v>1.2412417844951875</v>
      </c>
      <c r="F3208" s="1">
        <f>+D3208/B3208</f>
        <v>1.2510759515343026</v>
      </c>
      <c r="G3208" s="1" t="s">
        <v>2915</v>
      </c>
    </row>
    <row r="3209" spans="1:7" x14ac:dyDescent="0.25">
      <c r="A3209" s="1" t="s">
        <v>2914</v>
      </c>
      <c r="B3209" s="1">
        <v>11.5095621845397</v>
      </c>
      <c r="C3209" s="1">
        <v>21.607513831240201</v>
      </c>
      <c r="D3209" s="1">
        <v>13.4809331701635</v>
      </c>
      <c r="E3209" s="1">
        <f>+C3209/B3209</f>
        <v>1.8773532376639526</v>
      </c>
      <c r="F3209" s="1">
        <f>+D3209/B3209</f>
        <v>1.1712811446704601</v>
      </c>
      <c r="G3209" s="1" t="s">
        <v>2913</v>
      </c>
    </row>
    <row r="3210" spans="1:7" x14ac:dyDescent="0.25">
      <c r="A3210" s="1" t="s">
        <v>2912</v>
      </c>
      <c r="B3210" s="1">
        <v>200.51586654573501</v>
      </c>
      <c r="C3210" s="1">
        <v>250.06373614786199</v>
      </c>
      <c r="D3210" s="1">
        <v>209.984797454735</v>
      </c>
      <c r="E3210" s="1">
        <f>+C3210/B3210</f>
        <v>1.2471019897611233</v>
      </c>
      <c r="F3210" s="1">
        <f>+D3210/B3210</f>
        <v>1.0472228510996173</v>
      </c>
      <c r="G3210" s="1" t="s">
        <v>2053</v>
      </c>
    </row>
    <row r="3211" spans="1:7" x14ac:dyDescent="0.25">
      <c r="A3211" s="1" t="s">
        <v>2911</v>
      </c>
      <c r="B3211" s="1">
        <v>196.93027081249801</v>
      </c>
      <c r="C3211" s="1">
        <v>239.53683590905499</v>
      </c>
      <c r="D3211" s="1">
        <v>200.12991756727101</v>
      </c>
      <c r="E3211" s="1">
        <f>+C3211/B3211</f>
        <v>1.2163535596674404</v>
      </c>
      <c r="F3211" s="1">
        <f>+D3211/B3211</f>
        <v>1.0162476126274129</v>
      </c>
      <c r="G3211" s="1" t="s">
        <v>2910</v>
      </c>
    </row>
    <row r="3212" spans="1:7" x14ac:dyDescent="0.25">
      <c r="A3212" s="1" t="s">
        <v>2909</v>
      </c>
      <c r="B3212" s="1">
        <v>398.990310944817</v>
      </c>
      <c r="C3212" s="1">
        <v>568.20444472836198</v>
      </c>
      <c r="D3212" s="1">
        <v>415.317107087311</v>
      </c>
      <c r="E3212" s="1">
        <f>+C3212/B3212</f>
        <v>1.4241058721021134</v>
      </c>
      <c r="F3212" s="1">
        <f>+D3212/B3212</f>
        <v>1.0409202822590649</v>
      </c>
      <c r="G3212" s="1" t="s">
        <v>2751</v>
      </c>
    </row>
    <row r="3213" spans="1:7" x14ac:dyDescent="0.25">
      <c r="A3213" s="1" t="s">
        <v>2908</v>
      </c>
      <c r="B3213" s="1">
        <v>156.816519112728</v>
      </c>
      <c r="C3213" s="1">
        <v>213.70801899255699</v>
      </c>
      <c r="D3213" s="1">
        <v>277.54890080890698</v>
      </c>
      <c r="E3213" s="1">
        <f>+C3213/B3213</f>
        <v>1.3627902226227351</v>
      </c>
      <c r="F3213" s="1">
        <f>+D3213/B3213</f>
        <v>1.7698958144160193</v>
      </c>
      <c r="G3213" s="1" t="s">
        <v>206</v>
      </c>
    </row>
    <row r="3214" spans="1:7" x14ac:dyDescent="0.25">
      <c r="A3214" s="1" t="s">
        <v>2907</v>
      </c>
      <c r="B3214" s="1">
        <v>142.38935490142299</v>
      </c>
      <c r="C3214" s="1">
        <v>365.99405334638698</v>
      </c>
      <c r="D3214" s="1">
        <v>181.44269942572899</v>
      </c>
      <c r="E3214" s="1">
        <f>+C3214/B3214</f>
        <v>2.5703751070420036</v>
      </c>
      <c r="F3214" s="1">
        <f>+D3214/B3214</f>
        <v>1.2742715180593582</v>
      </c>
      <c r="G3214" s="1" t="s">
        <v>2906</v>
      </c>
    </row>
    <row r="3215" spans="1:7" x14ac:dyDescent="0.25">
      <c r="A3215" s="1" t="s">
        <v>2905</v>
      </c>
      <c r="B3215" s="1">
        <v>338.85778355599803</v>
      </c>
      <c r="C3215" s="1">
        <v>402.317396308051</v>
      </c>
      <c r="D3215" s="1">
        <v>378.76611705465302</v>
      </c>
      <c r="E3215" s="1">
        <f>+C3215/B3215</f>
        <v>1.1872750629662485</v>
      </c>
      <c r="F3215" s="1">
        <f>+D3215/B3215</f>
        <v>1.1177731055189408</v>
      </c>
      <c r="G3215" s="1" t="s">
        <v>2904</v>
      </c>
    </row>
    <row r="3216" spans="1:7" x14ac:dyDescent="0.25">
      <c r="A3216" s="1" t="s">
        <v>2903</v>
      </c>
      <c r="B3216" s="1">
        <v>892.69111305980903</v>
      </c>
      <c r="C3216" s="1">
        <v>1046.09273919423</v>
      </c>
      <c r="D3216" s="1">
        <v>861.71808809001004</v>
      </c>
      <c r="E3216" s="1">
        <f>+C3216/B3216</f>
        <v>1.1718417758283914</v>
      </c>
      <c r="F3216" s="1">
        <f>+D3216/B3216</f>
        <v>0.96530376015099428</v>
      </c>
      <c r="G3216" s="1" t="s">
        <v>2902</v>
      </c>
    </row>
    <row r="3217" spans="1:7" x14ac:dyDescent="0.25">
      <c r="A3217" s="1" t="s">
        <v>2901</v>
      </c>
      <c r="B3217" s="1">
        <v>156.639553638141</v>
      </c>
      <c r="C3217" s="1">
        <v>192.21095645838599</v>
      </c>
      <c r="D3217" s="1">
        <v>189.489695222564</v>
      </c>
      <c r="E3217" s="1">
        <f>+C3217/B3217</f>
        <v>1.2270908081264063</v>
      </c>
      <c r="F3217" s="1">
        <f>+D3217/B3217</f>
        <v>1.2097180489949004</v>
      </c>
      <c r="G3217" s="1" t="s">
        <v>2900</v>
      </c>
    </row>
    <row r="3218" spans="1:7" x14ac:dyDescent="0.25">
      <c r="A3218" s="1" t="s">
        <v>2899</v>
      </c>
      <c r="B3218" s="1">
        <v>3196.3429790643399</v>
      </c>
      <c r="C3218" s="1">
        <v>3409.7210396379201</v>
      </c>
      <c r="D3218" s="1">
        <v>3607.8841169481502</v>
      </c>
      <c r="E3218" s="1">
        <f>+C3218/B3218</f>
        <v>1.066756935025803</v>
      </c>
      <c r="F3218" s="1">
        <f>+D3218/B3218</f>
        <v>1.128753747823483</v>
      </c>
      <c r="G3218" s="1" t="s">
        <v>348</v>
      </c>
    </row>
    <row r="3219" spans="1:7" x14ac:dyDescent="0.25">
      <c r="A3219" s="1" t="s">
        <v>2898</v>
      </c>
      <c r="B3219" s="1">
        <v>279.23236592209798</v>
      </c>
      <c r="C3219" s="1">
        <v>325.95397426227601</v>
      </c>
      <c r="D3219" s="1">
        <v>280.44495520192697</v>
      </c>
      <c r="E3219" s="1">
        <f>+C3219/B3219</f>
        <v>1.1673216075288806</v>
      </c>
      <c r="F3219" s="1">
        <f>+D3219/B3219</f>
        <v>1.0043425814046474</v>
      </c>
      <c r="G3219" s="1" t="s">
        <v>2897</v>
      </c>
    </row>
    <row r="3220" spans="1:7" x14ac:dyDescent="0.25">
      <c r="A3220" s="1" t="s">
        <v>2896</v>
      </c>
      <c r="B3220" s="1">
        <v>12.795946366335899</v>
      </c>
      <c r="C3220" s="1">
        <v>30.8380855512655</v>
      </c>
      <c r="D3220" s="1">
        <v>20.7195382692788</v>
      </c>
      <c r="E3220" s="1">
        <f>+C3220/B3220</f>
        <v>2.4099886533125523</v>
      </c>
      <c r="F3220" s="1">
        <f>+D3220/B3220</f>
        <v>1.6192267204080044</v>
      </c>
      <c r="G3220" s="1" t="s">
        <v>2572</v>
      </c>
    </row>
    <row r="3221" spans="1:7" x14ac:dyDescent="0.25">
      <c r="A3221" s="1" t="s">
        <v>2895</v>
      </c>
      <c r="B3221" s="1">
        <v>2552.92876352556</v>
      </c>
      <c r="C3221" s="1">
        <v>2878.47898400032</v>
      </c>
      <c r="D3221" s="1">
        <v>2460.6808193875099</v>
      </c>
      <c r="E3221" s="1">
        <f>+C3221/B3221</f>
        <v>1.1275202916454197</v>
      </c>
      <c r="F3221" s="1">
        <f>+D3221/B3221</f>
        <v>0.96386583697280415</v>
      </c>
      <c r="G3221" s="1" t="s">
        <v>2894</v>
      </c>
    </row>
    <row r="3222" spans="1:7" x14ac:dyDescent="0.25">
      <c r="A3222" s="1" t="s">
        <v>2893</v>
      </c>
      <c r="B3222" s="1">
        <v>506.04588593762497</v>
      </c>
      <c r="C3222" s="1">
        <v>585.04290239684701</v>
      </c>
      <c r="D3222" s="1">
        <v>476.08846205570399</v>
      </c>
      <c r="E3222" s="1">
        <f>+C3222/B3222</f>
        <v>1.1561064295836587</v>
      </c>
      <c r="F3222" s="1">
        <f>+D3222/B3222</f>
        <v>0.94080097336150748</v>
      </c>
      <c r="G3222" s="1" t="s">
        <v>2892</v>
      </c>
    </row>
    <row r="3223" spans="1:7" x14ac:dyDescent="0.25">
      <c r="A3223" s="1" t="s">
        <v>2891</v>
      </c>
      <c r="B3223" s="1">
        <v>487.46719193124602</v>
      </c>
      <c r="C3223" s="1">
        <v>932.90673356438901</v>
      </c>
      <c r="D3223" s="1">
        <v>949.25869902310103</v>
      </c>
      <c r="E3223" s="1">
        <f>+C3223/B3223</f>
        <v>1.9137836330449276</v>
      </c>
      <c r="F3223" s="1">
        <f>+D3223/B3223</f>
        <v>1.9473283838084177</v>
      </c>
      <c r="G3223" s="1" t="s">
        <v>2890</v>
      </c>
    </row>
    <row r="3224" spans="1:7" x14ac:dyDescent="0.25">
      <c r="A3224" s="1" t="s">
        <v>2889</v>
      </c>
      <c r="B3224" s="1">
        <v>247.27486526597201</v>
      </c>
      <c r="C3224" s="1">
        <v>580.49269677029099</v>
      </c>
      <c r="D3224" s="1">
        <v>510.51186185181302</v>
      </c>
      <c r="E3224" s="1">
        <f>+C3224/B3224</f>
        <v>2.3475604612943801</v>
      </c>
      <c r="F3224" s="1">
        <f>+D3224/B3224</f>
        <v>2.0645521788180936</v>
      </c>
      <c r="G3224" s="1" t="s">
        <v>2584</v>
      </c>
    </row>
    <row r="3225" spans="1:7" x14ac:dyDescent="0.25">
      <c r="A3225" s="1" t="s">
        <v>2888</v>
      </c>
      <c r="B3225" s="1">
        <v>5785.3591279283301</v>
      </c>
      <c r="C3225" s="1">
        <v>6423.8229916424698</v>
      </c>
      <c r="D3225" s="1">
        <v>6110.90003072324</v>
      </c>
      <c r="E3225" s="1">
        <f>+C3225/B3225</f>
        <v>1.1103585533060532</v>
      </c>
      <c r="F3225" s="1">
        <f>+D3225/B3225</f>
        <v>1.0562697830154379</v>
      </c>
      <c r="G3225" s="1" t="s">
        <v>2887</v>
      </c>
    </row>
    <row r="3226" spans="1:7" x14ac:dyDescent="0.25">
      <c r="A3226" s="1" t="s">
        <v>2886</v>
      </c>
      <c r="B3226" s="1">
        <v>27.293418940353899</v>
      </c>
      <c r="C3226" s="1">
        <v>42.910852371299001</v>
      </c>
      <c r="D3226" s="1">
        <v>29.840996026593199</v>
      </c>
      <c r="E3226" s="1">
        <f>+C3226/B3226</f>
        <v>1.5722050969530386</v>
      </c>
      <c r="F3226" s="1">
        <f>+D3226/B3226</f>
        <v>1.0933403430257926</v>
      </c>
      <c r="G3226" s="1" t="s">
        <v>2885</v>
      </c>
    </row>
    <row r="3227" spans="1:7" x14ac:dyDescent="0.25">
      <c r="A3227" s="1" t="s">
        <v>2884</v>
      </c>
      <c r="B3227" s="1">
        <v>2812.88592192122</v>
      </c>
      <c r="C3227" s="1">
        <v>3369.1607267056002</v>
      </c>
      <c r="D3227" s="1">
        <v>3019.1964922881102</v>
      </c>
      <c r="E3227" s="1">
        <f>+C3227/B3227</f>
        <v>1.197759461359329</v>
      </c>
      <c r="F3227" s="1">
        <f>+D3227/B3227</f>
        <v>1.0733448053328727</v>
      </c>
      <c r="G3227" s="1" t="s">
        <v>2883</v>
      </c>
    </row>
    <row r="3228" spans="1:7" x14ac:dyDescent="0.25">
      <c r="A3228" s="1" t="s">
        <v>2882</v>
      </c>
      <c r="B3228" s="1">
        <v>796.49081318604794</v>
      </c>
      <c r="C3228" s="1">
        <v>906.43410796785895</v>
      </c>
      <c r="D3228" s="1">
        <v>634.84954760670598</v>
      </c>
      <c r="E3228" s="1">
        <f>+C3228/B3228</f>
        <v>1.138034604996919</v>
      </c>
      <c r="F3228" s="1">
        <f>+D3228/B3228</f>
        <v>0.79705821724074921</v>
      </c>
      <c r="G3228" s="1" t="s">
        <v>2881</v>
      </c>
    </row>
    <row r="3229" spans="1:7" x14ac:dyDescent="0.25">
      <c r="A3229" s="1" t="s">
        <v>2880</v>
      </c>
      <c r="B3229" s="1">
        <v>456.62770282675501</v>
      </c>
      <c r="C3229" s="1">
        <v>513.90388168229902</v>
      </c>
      <c r="D3229" s="1">
        <v>462.753258046984</v>
      </c>
      <c r="E3229" s="1">
        <f>+C3229/B3229</f>
        <v>1.1254329916931796</v>
      </c>
      <c r="F3229" s="1">
        <f>+D3229/B3229</f>
        <v>1.013414769148496</v>
      </c>
      <c r="G3229" s="1" t="s">
        <v>2879</v>
      </c>
    </row>
    <row r="3230" spans="1:7" x14ac:dyDescent="0.25">
      <c r="A3230" s="1" t="s">
        <v>2878</v>
      </c>
      <c r="B3230" s="1">
        <v>18.634027377685001</v>
      </c>
      <c r="C3230" s="1">
        <v>43.651840500704203</v>
      </c>
      <c r="D3230" s="1">
        <v>16.376987563182201</v>
      </c>
      <c r="E3230" s="1">
        <f>+C3230/B3230</f>
        <v>2.3425875478201261</v>
      </c>
      <c r="F3230" s="1">
        <f>+D3230/B3230</f>
        <v>0.87887536232743246</v>
      </c>
      <c r="G3230" s="1" t="s">
        <v>6</v>
      </c>
    </row>
    <row r="3231" spans="1:7" x14ac:dyDescent="0.25">
      <c r="A3231" s="1" t="s">
        <v>2877</v>
      </c>
      <c r="B3231" s="1">
        <v>617.95927015775499</v>
      </c>
      <c r="C3231" s="1">
        <v>798.22914724889301</v>
      </c>
      <c r="D3231" s="1">
        <v>663.975285228698</v>
      </c>
      <c r="E3231" s="1">
        <f>+C3231/B3231</f>
        <v>1.291718056183732</v>
      </c>
      <c r="F3231" s="1">
        <f>+D3231/B3231</f>
        <v>1.0744644789602329</v>
      </c>
      <c r="G3231" s="1" t="s">
        <v>2876</v>
      </c>
    </row>
    <row r="3232" spans="1:7" x14ac:dyDescent="0.25">
      <c r="A3232" s="1" t="s">
        <v>2875</v>
      </c>
      <c r="B3232" s="1">
        <v>453.64618883780997</v>
      </c>
      <c r="C3232" s="1">
        <v>622.06264252878498</v>
      </c>
      <c r="D3232" s="1">
        <v>560.073057352756</v>
      </c>
      <c r="E3232" s="1">
        <f>+C3232/B3232</f>
        <v>1.3712506747217228</v>
      </c>
      <c r="F3232" s="1">
        <f>+D3232/B3232</f>
        <v>1.2346032461720875</v>
      </c>
      <c r="G3232" s="1" t="s">
        <v>443</v>
      </c>
    </row>
    <row r="3233" spans="1:7" x14ac:dyDescent="0.25">
      <c r="A3233" s="1" t="s">
        <v>2874</v>
      </c>
      <c r="B3233" s="1">
        <v>767.93636494528596</v>
      </c>
      <c r="C3233" s="1">
        <v>908.03052813486704</v>
      </c>
      <c r="D3233" s="1">
        <v>894.82141080210204</v>
      </c>
      <c r="E3233" s="1">
        <f>+C3233/B3233</f>
        <v>1.182429390747191</v>
      </c>
      <c r="F3233" s="1">
        <f>+D3233/B3233</f>
        <v>1.1652285939940563</v>
      </c>
      <c r="G3233" s="1" t="s">
        <v>2873</v>
      </c>
    </row>
    <row r="3234" spans="1:7" x14ac:dyDescent="0.25">
      <c r="A3234" s="1" t="s">
        <v>2872</v>
      </c>
      <c r="B3234" s="1">
        <v>6966.8336173911603</v>
      </c>
      <c r="C3234" s="1">
        <v>7626.9552212946601</v>
      </c>
      <c r="D3234" s="1">
        <v>6998.6413986193602</v>
      </c>
      <c r="E3234" s="1">
        <f>+C3234/B3234</f>
        <v>1.0947520265527302</v>
      </c>
      <c r="F3234" s="1">
        <f>+D3234/B3234</f>
        <v>1.0045656008130865</v>
      </c>
      <c r="G3234" s="1" t="s">
        <v>2871</v>
      </c>
    </row>
    <row r="3235" spans="1:7" x14ac:dyDescent="0.25">
      <c r="A3235" s="1" t="s">
        <v>2870</v>
      </c>
      <c r="B3235" s="1">
        <v>22528.330267721401</v>
      </c>
      <c r="C3235" s="1">
        <v>30359.678395258099</v>
      </c>
      <c r="D3235" s="1">
        <v>28056.7213286724</v>
      </c>
      <c r="E3235" s="1">
        <f>+C3235/B3235</f>
        <v>1.3476222176464385</v>
      </c>
      <c r="F3235" s="1">
        <f>+D3235/B3235</f>
        <v>1.2453972840087522</v>
      </c>
      <c r="G3235" s="1" t="s">
        <v>2869</v>
      </c>
    </row>
    <row r="3236" spans="1:7" x14ac:dyDescent="0.25">
      <c r="A3236" s="1" t="s">
        <v>2868</v>
      </c>
      <c r="B3236" s="1">
        <v>16378.1695624487</v>
      </c>
      <c r="C3236" s="1">
        <v>18431.946865577302</v>
      </c>
      <c r="D3236" s="1">
        <v>15914.456865083201</v>
      </c>
      <c r="E3236" s="1">
        <f>+C3236/B3236</f>
        <v>1.1253972426709655</v>
      </c>
      <c r="F3236" s="1">
        <f>+D3236/B3236</f>
        <v>0.97168714760233743</v>
      </c>
      <c r="G3236" s="1" t="s">
        <v>2867</v>
      </c>
    </row>
    <row r="3237" spans="1:7" x14ac:dyDescent="0.25">
      <c r="A3237" s="1" t="s">
        <v>2866</v>
      </c>
      <c r="B3237" s="1">
        <v>754.18498298118197</v>
      </c>
      <c r="C3237" s="1">
        <v>837.14549354733902</v>
      </c>
      <c r="D3237" s="1">
        <v>802.37360443468697</v>
      </c>
      <c r="E3237" s="1">
        <f>+C3237/B3237</f>
        <v>1.1100002153824733</v>
      </c>
      <c r="F3237" s="1">
        <f>+D3237/B3237</f>
        <v>1.0638949628286452</v>
      </c>
      <c r="G3237" s="1" t="s">
        <v>2865</v>
      </c>
    </row>
    <row r="3238" spans="1:7" x14ac:dyDescent="0.25">
      <c r="A3238" s="1" t="s">
        <v>2864</v>
      </c>
      <c r="B3238" s="1">
        <v>203.356789950544</v>
      </c>
      <c r="C3238" s="1">
        <v>250.263636939441</v>
      </c>
      <c r="D3238" s="1">
        <v>204.05999130793401</v>
      </c>
      <c r="E3238" s="1">
        <f>+C3238/B3238</f>
        <v>1.2306628020648076</v>
      </c>
      <c r="F3238" s="1">
        <f>+D3238/B3238</f>
        <v>1.003457968418763</v>
      </c>
      <c r="G3238" s="1" t="s">
        <v>2863</v>
      </c>
    </row>
    <row r="3239" spans="1:7" x14ac:dyDescent="0.25">
      <c r="A3239" s="1" t="s">
        <v>2862</v>
      </c>
      <c r="B3239" s="1">
        <v>2789.1929118867201</v>
      </c>
      <c r="C3239" s="1">
        <v>3010.04383355653</v>
      </c>
      <c r="D3239" s="1">
        <v>2884.18758966624</v>
      </c>
      <c r="E3239" s="1">
        <f>+C3239/B3239</f>
        <v>1.0791809418160387</v>
      </c>
      <c r="F3239" s="1">
        <f>+D3239/B3239</f>
        <v>1.0340581239019648</v>
      </c>
      <c r="G3239" s="1" t="s">
        <v>2861</v>
      </c>
    </row>
    <row r="3240" spans="1:7" x14ac:dyDescent="0.25">
      <c r="A3240" s="1" t="s">
        <v>2860</v>
      </c>
      <c r="B3240" s="1">
        <v>808.50925791751104</v>
      </c>
      <c r="C3240" s="1">
        <v>964.40997022749696</v>
      </c>
      <c r="D3240" s="1">
        <v>804.03233612340296</v>
      </c>
      <c r="E3240" s="1">
        <f>+C3240/B3240</f>
        <v>1.1928248944378714</v>
      </c>
      <c r="F3240" s="1">
        <f>+D3240/B3240</f>
        <v>0.99446274516925215</v>
      </c>
      <c r="G3240" s="1" t="s">
        <v>170</v>
      </c>
    </row>
    <row r="3241" spans="1:7" x14ac:dyDescent="0.25">
      <c r="A3241" s="1" t="s">
        <v>2859</v>
      </c>
      <c r="B3241" s="1">
        <v>8.0323821016276007</v>
      </c>
      <c r="C3241" s="1">
        <v>17.439151761659598</v>
      </c>
      <c r="D3241" s="1">
        <v>14.5618337319932</v>
      </c>
      <c r="E3241" s="1">
        <f>+C3241/B3241</f>
        <v>2.171105848926921</v>
      </c>
      <c r="F3241" s="1">
        <f>+D3241/B3241</f>
        <v>1.8128910636662239</v>
      </c>
      <c r="G3241" s="1" t="s">
        <v>2858</v>
      </c>
    </row>
    <row r="3242" spans="1:7" x14ac:dyDescent="0.25">
      <c r="A3242" s="1" t="s">
        <v>2857</v>
      </c>
      <c r="B3242" s="1">
        <v>779.72124248042803</v>
      </c>
      <c r="C3242" s="1">
        <v>977.09607762942801</v>
      </c>
      <c r="D3242" s="1">
        <v>853.74876115400298</v>
      </c>
      <c r="E3242" s="1">
        <f>+C3242/B3242</f>
        <v>1.2531351262421895</v>
      </c>
      <c r="F3242" s="1">
        <f>+D3242/B3242</f>
        <v>1.0949410053753064</v>
      </c>
      <c r="G3242" s="1" t="s">
        <v>2856</v>
      </c>
    </row>
    <row r="3243" spans="1:7" x14ac:dyDescent="0.25">
      <c r="A3243" s="1" t="s">
        <v>2855</v>
      </c>
      <c r="B3243" s="1">
        <v>517.66483226079697</v>
      </c>
      <c r="C3243" s="1">
        <v>620.98370532740603</v>
      </c>
      <c r="D3243" s="1">
        <v>520.34690986364103</v>
      </c>
      <c r="E3243" s="1">
        <f>+C3243/B3243</f>
        <v>1.199586424705315</v>
      </c>
      <c r="F3243" s="1">
        <f>+D3243/B3243</f>
        <v>1.0051811083846098</v>
      </c>
      <c r="G3243" s="1" t="s">
        <v>170</v>
      </c>
    </row>
    <row r="3244" spans="1:7" x14ac:dyDescent="0.25">
      <c r="A3244" s="1" t="s">
        <v>2854</v>
      </c>
      <c r="B3244" s="1">
        <v>1374.1832623744999</v>
      </c>
      <c r="C3244" s="1">
        <v>1655.3918931355299</v>
      </c>
      <c r="D3244" s="1">
        <v>1562.8854843276099</v>
      </c>
      <c r="E3244" s="1">
        <f>+C3244/B3244</f>
        <v>1.204636920315213</v>
      </c>
      <c r="F3244" s="1">
        <f>+D3244/B3244</f>
        <v>1.1373195461768648</v>
      </c>
      <c r="G3244" s="1" t="s">
        <v>2853</v>
      </c>
    </row>
    <row r="3245" spans="1:7" x14ac:dyDescent="0.25">
      <c r="A3245" s="1" t="s">
        <v>2852</v>
      </c>
      <c r="B3245" s="1">
        <v>6.8791140789083904</v>
      </c>
      <c r="C3245" s="1">
        <v>15.996286551317899</v>
      </c>
      <c r="D3245" s="1">
        <v>15.3345058621615</v>
      </c>
      <c r="E3245" s="1">
        <f>+C3245/B3245</f>
        <v>2.3253410784919364</v>
      </c>
      <c r="F3245" s="1">
        <f>+D3245/B3245</f>
        <v>2.2291396372067216</v>
      </c>
      <c r="G3245" s="1" t="s">
        <v>6</v>
      </c>
    </row>
    <row r="3246" spans="1:7" x14ac:dyDescent="0.25">
      <c r="A3246" s="1" t="s">
        <v>2851</v>
      </c>
      <c r="B3246" s="1">
        <v>212.85379005898301</v>
      </c>
      <c r="C3246" s="1">
        <v>255.01212489856201</v>
      </c>
      <c r="D3246" s="1">
        <v>207.94588412766899</v>
      </c>
      <c r="E3246" s="1">
        <f>+C3246/B3246</f>
        <v>1.1980624109530615</v>
      </c>
      <c r="F3246" s="1">
        <f>+D3246/B3246</f>
        <v>0.97694236062250051</v>
      </c>
      <c r="G3246" s="1" t="s">
        <v>2850</v>
      </c>
    </row>
    <row r="3247" spans="1:7" x14ac:dyDescent="0.25">
      <c r="A3247" s="1" t="s">
        <v>2849</v>
      </c>
      <c r="B3247" s="1">
        <v>253.39528625980299</v>
      </c>
      <c r="C3247" s="1">
        <v>346.12901503932397</v>
      </c>
      <c r="D3247" s="1">
        <v>231.49460910216601</v>
      </c>
      <c r="E3247" s="1">
        <f>+C3247/B3247</f>
        <v>1.3659646955091433</v>
      </c>
      <c r="F3247" s="1">
        <f>+D3247/B3247</f>
        <v>0.91357109486566179</v>
      </c>
      <c r="G3247" s="1" t="s">
        <v>1482</v>
      </c>
    </row>
    <row r="3248" spans="1:7" x14ac:dyDescent="0.25">
      <c r="A3248" s="1" t="s">
        <v>2848</v>
      </c>
      <c r="B3248" s="1">
        <v>227.584979760381</v>
      </c>
      <c r="C3248" s="1">
        <v>336.79866461973302</v>
      </c>
      <c r="D3248" s="1">
        <v>246.17678493547399</v>
      </c>
      <c r="E3248" s="1">
        <f>+C3248/B3248</f>
        <v>1.479880899760347</v>
      </c>
      <c r="F3248" s="1">
        <f>+D3248/B3248</f>
        <v>1.0816917056418569</v>
      </c>
      <c r="G3248" s="1" t="s">
        <v>257</v>
      </c>
    </row>
    <row r="3249" spans="1:7" x14ac:dyDescent="0.25">
      <c r="A3249" s="1" t="s">
        <v>2847</v>
      </c>
      <c r="B3249" s="1">
        <v>5903.8749044830201</v>
      </c>
      <c r="C3249" s="1">
        <v>9880.4782220594807</v>
      </c>
      <c r="D3249" s="1">
        <v>11167.474598424</v>
      </c>
      <c r="E3249" s="1">
        <f>+C3249/B3249</f>
        <v>1.6735581938832893</v>
      </c>
      <c r="F3249" s="1">
        <f>+D3249/B3249</f>
        <v>1.8915500038701942</v>
      </c>
      <c r="G3249" s="1" t="s">
        <v>2846</v>
      </c>
    </row>
    <row r="3250" spans="1:7" x14ac:dyDescent="0.25">
      <c r="A3250" s="1" t="s">
        <v>2845</v>
      </c>
      <c r="B3250" s="1">
        <v>256.37633620201501</v>
      </c>
      <c r="C3250" s="1">
        <v>312.29264603905602</v>
      </c>
      <c r="D3250" s="1">
        <v>289.693193661907</v>
      </c>
      <c r="E3250" s="1">
        <f>+C3250/B3250</f>
        <v>1.2181024608799349</v>
      </c>
      <c r="F3250" s="1">
        <f>+D3250/B3250</f>
        <v>1.1299529354130389</v>
      </c>
      <c r="G3250" s="1" t="s">
        <v>2844</v>
      </c>
    </row>
    <row r="3251" spans="1:7" x14ac:dyDescent="0.25">
      <c r="A3251" s="1" t="s">
        <v>2843</v>
      </c>
      <c r="B3251" s="1">
        <v>534.041410494876</v>
      </c>
      <c r="C3251" s="1">
        <v>655.69946035613702</v>
      </c>
      <c r="D3251" s="1">
        <v>563.04797321941805</v>
      </c>
      <c r="E3251" s="1">
        <f>+C3251/B3251</f>
        <v>1.2278063975385825</v>
      </c>
      <c r="F3251" s="1">
        <f>+D3251/B3251</f>
        <v>1.0543151938304987</v>
      </c>
      <c r="G3251" s="1" t="s">
        <v>2842</v>
      </c>
    </row>
    <row r="3252" spans="1:7" x14ac:dyDescent="0.25">
      <c r="A3252" s="1" t="s">
        <v>2841</v>
      </c>
      <c r="B3252" s="1">
        <v>435.25065212709598</v>
      </c>
      <c r="C3252" s="1">
        <v>498.980282069216</v>
      </c>
      <c r="D3252" s="1">
        <v>445.28316926050201</v>
      </c>
      <c r="E3252" s="1">
        <f>+C3252/B3252</f>
        <v>1.1464205271851278</v>
      </c>
      <c r="F3252" s="1">
        <f>+D3252/B3252</f>
        <v>1.0230499761100333</v>
      </c>
      <c r="G3252" s="1" t="s">
        <v>2840</v>
      </c>
    </row>
    <row r="3253" spans="1:7" x14ac:dyDescent="0.25">
      <c r="A3253" s="1" t="s">
        <v>2839</v>
      </c>
      <c r="B3253" s="1">
        <v>391.15816229148902</v>
      </c>
      <c r="C3253" s="1">
        <v>450.02525573246498</v>
      </c>
      <c r="D3253" s="1">
        <v>444.35173616820998</v>
      </c>
      <c r="E3253" s="1">
        <f>+C3253/B3253</f>
        <v>1.1504943501526845</v>
      </c>
      <c r="F3253" s="1">
        <f>+D3253/B3253</f>
        <v>1.1359899370758404</v>
      </c>
      <c r="G3253" s="1" t="s">
        <v>441</v>
      </c>
    </row>
    <row r="3254" spans="1:7" x14ac:dyDescent="0.25">
      <c r="A3254" s="1" t="s">
        <v>2838</v>
      </c>
      <c r="B3254" s="1">
        <v>747.730422329833</v>
      </c>
      <c r="C3254" s="1">
        <v>827.15237571368198</v>
      </c>
      <c r="D3254" s="1">
        <v>954.57229429511403</v>
      </c>
      <c r="E3254" s="1">
        <f>+C3254/B3254</f>
        <v>1.1062173625842056</v>
      </c>
      <c r="F3254" s="1">
        <f>+D3254/B3254</f>
        <v>1.2766262623376858</v>
      </c>
      <c r="G3254" s="1" t="s">
        <v>2837</v>
      </c>
    </row>
    <row r="3255" spans="1:7" x14ac:dyDescent="0.25">
      <c r="A3255" s="1" t="s">
        <v>2836</v>
      </c>
      <c r="B3255" s="1">
        <v>91.716034449102494</v>
      </c>
      <c r="C3255" s="1">
        <v>123.14435990210799</v>
      </c>
      <c r="D3255" s="1">
        <v>94.127717142562503</v>
      </c>
      <c r="E3255" s="1">
        <f>+C3255/B3255</f>
        <v>1.342669911992832</v>
      </c>
      <c r="F3255" s="1">
        <f>+D3255/B3255</f>
        <v>1.0262951043178645</v>
      </c>
      <c r="G3255" s="1" t="s">
        <v>2572</v>
      </c>
    </row>
    <row r="3256" spans="1:7" x14ac:dyDescent="0.25">
      <c r="A3256" s="1" t="s">
        <v>2835</v>
      </c>
      <c r="B3256" s="1">
        <v>218.33540342030301</v>
      </c>
      <c r="C3256" s="1">
        <v>296.13380767370501</v>
      </c>
      <c r="D3256" s="1">
        <v>483.34191583189698</v>
      </c>
      <c r="E3256" s="1">
        <f>+C3256/B3256</f>
        <v>1.3563251906684022</v>
      </c>
      <c r="F3256" s="1">
        <f>+D3256/B3256</f>
        <v>2.2137587778260932</v>
      </c>
      <c r="G3256" s="1" t="s">
        <v>2834</v>
      </c>
    </row>
    <row r="3257" spans="1:7" x14ac:dyDescent="0.25">
      <c r="A3257" s="1" t="s">
        <v>2833</v>
      </c>
      <c r="B3257" s="1">
        <v>190.47554597653601</v>
      </c>
      <c r="C3257" s="1">
        <v>282.020778656076</v>
      </c>
      <c r="D3257" s="1">
        <v>216.994712137063</v>
      </c>
      <c r="E3257" s="1">
        <f>+C3257/B3257</f>
        <v>1.4806140977845896</v>
      </c>
      <c r="F3257" s="1">
        <f>+D3257/B3257</f>
        <v>1.1392260934314045</v>
      </c>
      <c r="G3257" s="1" t="s">
        <v>2832</v>
      </c>
    </row>
    <row r="3258" spans="1:7" x14ac:dyDescent="0.25">
      <c r="A3258" s="1" t="s">
        <v>2831</v>
      </c>
      <c r="B3258" s="1">
        <v>1774.0038573710899</v>
      </c>
      <c r="C3258" s="1">
        <v>2134.42253005868</v>
      </c>
      <c r="D3258" s="1">
        <v>1846.2183407651301</v>
      </c>
      <c r="E3258" s="1">
        <f>+C3258/B3258</f>
        <v>1.2031667919942954</v>
      </c>
      <c r="F3258" s="1">
        <f>+D3258/B3258</f>
        <v>1.0407070610889513</v>
      </c>
      <c r="G3258" s="1" t="s">
        <v>2830</v>
      </c>
    </row>
    <row r="3259" spans="1:7" x14ac:dyDescent="0.25">
      <c r="A3259" s="1" t="s">
        <v>2829</v>
      </c>
      <c r="B3259" s="1">
        <v>18.554157682238799</v>
      </c>
      <c r="C3259" s="1">
        <v>42.646349567544597</v>
      </c>
      <c r="D3259" s="1">
        <v>26.651614156640299</v>
      </c>
      <c r="E3259" s="1">
        <f>+C3259/B3259</f>
        <v>2.2984794188942543</v>
      </c>
      <c r="F3259" s="1">
        <f>+D3259/B3259</f>
        <v>1.4364227475630915</v>
      </c>
      <c r="G3259" s="1" t="s">
        <v>6</v>
      </c>
    </row>
    <row r="3260" spans="1:7" x14ac:dyDescent="0.25">
      <c r="A3260" s="1" t="s">
        <v>2828</v>
      </c>
      <c r="B3260" s="1">
        <v>85.718214046860993</v>
      </c>
      <c r="C3260" s="1">
        <v>135.00030113206699</v>
      </c>
      <c r="D3260" s="1">
        <v>100.17930399202901</v>
      </c>
      <c r="E3260" s="1">
        <f>+C3260/B3260</f>
        <v>1.5749313332434125</v>
      </c>
      <c r="F3260" s="1">
        <f>+D3260/B3260</f>
        <v>1.1687049841853019</v>
      </c>
      <c r="G3260" s="1" t="s">
        <v>2827</v>
      </c>
    </row>
    <row r="3261" spans="1:7" x14ac:dyDescent="0.25">
      <c r="A3261" s="1" t="s">
        <v>2826</v>
      </c>
      <c r="B3261" s="1">
        <v>2824.0743967165899</v>
      </c>
      <c r="C3261" s="1">
        <v>3060.90092632288</v>
      </c>
      <c r="D3261" s="1">
        <v>2814.9996420517</v>
      </c>
      <c r="E3261" s="1">
        <f>+C3261/B3261</f>
        <v>1.0838598763126199</v>
      </c>
      <c r="F3261" s="1">
        <f>+D3261/B3261</f>
        <v>0.99678664461692623</v>
      </c>
      <c r="G3261" s="1" t="s">
        <v>2329</v>
      </c>
    </row>
    <row r="3262" spans="1:7" x14ac:dyDescent="0.25">
      <c r="A3262" s="1" t="s">
        <v>2825</v>
      </c>
      <c r="B3262" s="1">
        <v>415.70408423239797</v>
      </c>
      <c r="C3262" s="1">
        <v>515.25195487316398</v>
      </c>
      <c r="D3262" s="1">
        <v>413.28784872643701</v>
      </c>
      <c r="E3262" s="1">
        <f>+C3262/B3262</f>
        <v>1.239468108244792</v>
      </c>
      <c r="F3262" s="1">
        <f>+D3262/B3262</f>
        <v>0.99418760700794517</v>
      </c>
      <c r="G3262" s="1" t="s">
        <v>2824</v>
      </c>
    </row>
    <row r="3263" spans="1:7" x14ac:dyDescent="0.25">
      <c r="A3263" s="1" t="s">
        <v>2823</v>
      </c>
      <c r="B3263" s="1">
        <v>725.06331807460299</v>
      </c>
      <c r="C3263" s="1">
        <v>928.86839886439896</v>
      </c>
      <c r="D3263" s="1">
        <v>971.52394302632194</v>
      </c>
      <c r="E3263" s="1">
        <f>+C3263/B3263</f>
        <v>1.281085907546665</v>
      </c>
      <c r="F3263" s="1">
        <f>+D3263/B3263</f>
        <v>1.3399160029308781</v>
      </c>
      <c r="G3263" s="1" t="s">
        <v>2822</v>
      </c>
    </row>
    <row r="3264" spans="1:7" x14ac:dyDescent="0.25">
      <c r="A3264" s="1" t="s">
        <v>2821</v>
      </c>
      <c r="B3264" s="1">
        <v>2638.1700104920301</v>
      </c>
      <c r="C3264" s="1">
        <v>3012.3731054109599</v>
      </c>
      <c r="D3264" s="1">
        <v>2708.7907091581901</v>
      </c>
      <c r="E3264" s="1">
        <f>+C3264/B3264</f>
        <v>1.1418419182352615</v>
      </c>
      <c r="F3264" s="1">
        <f>+D3264/B3264</f>
        <v>1.026768820199343</v>
      </c>
      <c r="G3264" s="1" t="s">
        <v>2820</v>
      </c>
    </row>
    <row r="3265" spans="1:7" x14ac:dyDescent="0.25">
      <c r="A3265" s="1" t="s">
        <v>2819</v>
      </c>
      <c r="B3265" s="1">
        <v>658.66814435913705</v>
      </c>
      <c r="C3265" s="1">
        <v>741.355945826126</v>
      </c>
      <c r="D3265" s="1">
        <v>597.23354370413301</v>
      </c>
      <c r="E3265" s="1">
        <f>+C3265/B3265</f>
        <v>1.1255378784827093</v>
      </c>
      <c r="F3265" s="1">
        <f>+D3265/B3265</f>
        <v>0.90672905440906371</v>
      </c>
      <c r="G3265" s="1" t="s">
        <v>2818</v>
      </c>
    </row>
    <row r="3266" spans="1:7" x14ac:dyDescent="0.25">
      <c r="A3266" s="1" t="s">
        <v>2817</v>
      </c>
      <c r="B3266" s="1">
        <v>34.125028583529698</v>
      </c>
      <c r="C3266" s="1">
        <v>53.492164740765702</v>
      </c>
      <c r="D3266" s="1">
        <v>45.133190121873298</v>
      </c>
      <c r="E3266" s="1">
        <f>+C3266/B3266</f>
        <v>1.5675346501126002</v>
      </c>
      <c r="F3266" s="1">
        <f>+D3266/B3266</f>
        <v>1.3225832181033437</v>
      </c>
      <c r="G3266" s="1" t="s">
        <v>2816</v>
      </c>
    </row>
    <row r="3267" spans="1:7" x14ac:dyDescent="0.25">
      <c r="A3267" s="1" t="s">
        <v>2815</v>
      </c>
      <c r="B3267" s="1">
        <v>625.86648882564805</v>
      </c>
      <c r="C3267" s="1">
        <v>789.92949108967298</v>
      </c>
      <c r="D3267" s="1">
        <v>742.29689126202902</v>
      </c>
      <c r="E3267" s="1">
        <f>+C3267/B3267</f>
        <v>1.262137381044105</v>
      </c>
      <c r="F3267" s="1">
        <f>+D3267/B3267</f>
        <v>1.1860307342143315</v>
      </c>
      <c r="G3267" s="1" t="s">
        <v>2814</v>
      </c>
    </row>
    <row r="3268" spans="1:7" x14ac:dyDescent="0.25">
      <c r="A3268" s="1" t="s">
        <v>2813</v>
      </c>
      <c r="B3268" s="1">
        <v>1058.6720869772901</v>
      </c>
      <c r="C3268" s="1">
        <v>1282.7343612335501</v>
      </c>
      <c r="D3268" s="1">
        <v>1109.80378928504</v>
      </c>
      <c r="E3268" s="1">
        <f>+C3268/B3268</f>
        <v>1.211644641445115</v>
      </c>
      <c r="F3268" s="1">
        <f>+D3268/B3268</f>
        <v>1.0482979601868418</v>
      </c>
      <c r="G3268" s="1" t="s">
        <v>2812</v>
      </c>
    </row>
    <row r="3269" spans="1:7" x14ac:dyDescent="0.25">
      <c r="A3269" s="1" t="s">
        <v>2811</v>
      </c>
      <c r="B3269" s="1">
        <v>893.63745137157503</v>
      </c>
      <c r="C3269" s="1">
        <v>1015.80366698407</v>
      </c>
      <c r="D3269" s="1">
        <v>984.77229287362695</v>
      </c>
      <c r="E3269" s="1">
        <f>+C3269/B3269</f>
        <v>1.1367066872868763</v>
      </c>
      <c r="F3269" s="1">
        <f>+D3269/B3269</f>
        <v>1.1019818958596421</v>
      </c>
      <c r="G3269" s="1" t="s">
        <v>441</v>
      </c>
    </row>
    <row r="3270" spans="1:7" x14ac:dyDescent="0.25">
      <c r="A3270" s="1" t="s">
        <v>2810</v>
      </c>
      <c r="B3270" s="1">
        <v>9978.2694367436598</v>
      </c>
      <c r="C3270" s="1">
        <v>12664.162021902601</v>
      </c>
      <c r="D3270" s="1">
        <v>10529.853712840601</v>
      </c>
      <c r="E3270" s="1">
        <f>+C3270/B3270</f>
        <v>1.2691741891904118</v>
      </c>
      <c r="F3270" s="1">
        <f>+D3270/B3270</f>
        <v>1.0552785510146483</v>
      </c>
      <c r="G3270" s="1" t="s">
        <v>2809</v>
      </c>
    </row>
    <row r="3271" spans="1:7" x14ac:dyDescent="0.25">
      <c r="A3271" s="1" t="s">
        <v>2808</v>
      </c>
      <c r="B3271" s="1">
        <v>3945.0454063371799</v>
      </c>
      <c r="C3271" s="1">
        <v>5540.1814260647898</v>
      </c>
      <c r="D3271" s="1">
        <v>4928.13246974712</v>
      </c>
      <c r="E3271" s="1">
        <f>+C3271/B3271</f>
        <v>1.404339077356433</v>
      </c>
      <c r="F3271" s="1">
        <f>+D3271/B3271</f>
        <v>1.249195373475485</v>
      </c>
      <c r="G3271" s="1" t="s">
        <v>2807</v>
      </c>
    </row>
    <row r="3272" spans="1:7" x14ac:dyDescent="0.25">
      <c r="A3272" s="1" t="s">
        <v>2806</v>
      </c>
      <c r="B3272" s="1">
        <v>2413.1393308024099</v>
      </c>
      <c r="C3272" s="1">
        <v>2950.5808571382699</v>
      </c>
      <c r="D3272" s="1">
        <v>2709.4141265661201</v>
      </c>
      <c r="E3272" s="1">
        <f>+C3272/B3272</f>
        <v>1.2227146685960946</v>
      </c>
      <c r="F3272" s="1">
        <f>+D3272/B3272</f>
        <v>1.1227756690141857</v>
      </c>
      <c r="G3272" s="1" t="s">
        <v>2805</v>
      </c>
    </row>
    <row r="3273" spans="1:7" x14ac:dyDescent="0.25">
      <c r="A3273" s="1" t="s">
        <v>2804</v>
      </c>
      <c r="B3273" s="1">
        <v>632.85670518679501</v>
      </c>
      <c r="C3273" s="1">
        <v>804.11856230626995</v>
      </c>
      <c r="D3273" s="1">
        <v>540.35742732570998</v>
      </c>
      <c r="E3273" s="1">
        <f>+C3273/B3273</f>
        <v>1.2706171171385867</v>
      </c>
      <c r="F3273" s="1">
        <f>+D3273/B3273</f>
        <v>0.85383851177845571</v>
      </c>
      <c r="G3273" s="1" t="s">
        <v>116</v>
      </c>
    </row>
    <row r="3274" spans="1:7" x14ac:dyDescent="0.25">
      <c r="A3274" s="1" t="s">
        <v>2803</v>
      </c>
      <c r="B3274" s="1">
        <v>6.3667263428220302</v>
      </c>
      <c r="C3274" s="1">
        <v>14.651162229308699</v>
      </c>
      <c r="D3274" s="1">
        <v>8.0028148759071893</v>
      </c>
      <c r="E3274" s="1">
        <f>+C3274/B3274</f>
        <v>2.3012080997994677</v>
      </c>
      <c r="F3274" s="1">
        <f>+D3274/B3274</f>
        <v>1.2569748478242224</v>
      </c>
      <c r="G3274" s="1" t="s">
        <v>2802</v>
      </c>
    </row>
    <row r="3275" spans="1:7" x14ac:dyDescent="0.25">
      <c r="A3275" s="1" t="s">
        <v>2801</v>
      </c>
      <c r="B3275" s="1">
        <v>1860.0897090081</v>
      </c>
      <c r="C3275" s="1">
        <v>2091.0616072481598</v>
      </c>
      <c r="D3275" s="1">
        <v>1950.7598668692499</v>
      </c>
      <c r="E3275" s="1">
        <f>+C3275/B3275</f>
        <v>1.1241724509960471</v>
      </c>
      <c r="F3275" s="1">
        <f>+D3275/B3275</f>
        <v>1.0487450456943284</v>
      </c>
      <c r="G3275" s="1" t="s">
        <v>2800</v>
      </c>
    </row>
    <row r="3276" spans="1:7" x14ac:dyDescent="0.25">
      <c r="A3276" s="1" t="s">
        <v>2799</v>
      </c>
      <c r="B3276" s="1">
        <v>24.9417652289779</v>
      </c>
      <c r="C3276" s="1">
        <v>108.859655754644</v>
      </c>
      <c r="D3276" s="1">
        <v>6.2611219318478799</v>
      </c>
      <c r="E3276" s="1">
        <f>+C3276/B3276</f>
        <v>4.3645529799217426</v>
      </c>
      <c r="F3276" s="1">
        <f>+D3276/B3276</f>
        <v>0.25102962337940576</v>
      </c>
      <c r="G3276" s="1" t="s">
        <v>2798</v>
      </c>
    </row>
    <row r="3277" spans="1:7" x14ac:dyDescent="0.25">
      <c r="A3277" s="1" t="s">
        <v>2797</v>
      </c>
      <c r="B3277" s="1">
        <v>2812.0025555904299</v>
      </c>
      <c r="C3277" s="1">
        <v>3295.1635133347199</v>
      </c>
      <c r="D3277" s="1">
        <v>3320.78057199566</v>
      </c>
      <c r="E3277" s="1">
        <f>+C3277/B3277</f>
        <v>1.1718209525747896</v>
      </c>
      <c r="F3277" s="1">
        <f>+D3277/B3277</f>
        <v>1.1809308513584915</v>
      </c>
      <c r="G3277" s="1" t="s">
        <v>2796</v>
      </c>
    </row>
    <row r="3278" spans="1:7" x14ac:dyDescent="0.25">
      <c r="A3278" s="1" t="s">
        <v>2795</v>
      </c>
      <c r="B3278" s="1">
        <v>13.3477097404615</v>
      </c>
      <c r="C3278" s="1">
        <v>80.103258382586702</v>
      </c>
      <c r="D3278" s="1">
        <v>31.003819828928702</v>
      </c>
      <c r="E3278" s="1">
        <f>+C3278/B3278</f>
        <v>6.0012736222279521</v>
      </c>
      <c r="F3278" s="1">
        <f>+D3278/B3278</f>
        <v>2.3227819926998756</v>
      </c>
      <c r="G3278" s="1" t="s">
        <v>2794</v>
      </c>
    </row>
    <row r="3279" spans="1:7" x14ac:dyDescent="0.25">
      <c r="A3279" s="1" t="s">
        <v>2793</v>
      </c>
      <c r="B3279" s="1">
        <v>222.932367846853</v>
      </c>
      <c r="C3279" s="1">
        <v>271.30956772597398</v>
      </c>
      <c r="D3279" s="1">
        <v>213.31212267398601</v>
      </c>
      <c r="E3279" s="1">
        <f>+C3279/B3279</f>
        <v>1.2170039296956396</v>
      </c>
      <c r="F3279" s="1">
        <f>+D3279/B3279</f>
        <v>0.95684679947653106</v>
      </c>
      <c r="G3279" s="1" t="s">
        <v>116</v>
      </c>
    </row>
    <row r="3280" spans="1:7" x14ac:dyDescent="0.25">
      <c r="A3280" s="1" t="s">
        <v>2792</v>
      </c>
      <c r="B3280" s="1">
        <v>103609.717332058</v>
      </c>
      <c r="C3280" s="1">
        <v>151638.618978251</v>
      </c>
      <c r="D3280" s="1">
        <v>135642.98023334201</v>
      </c>
      <c r="E3280" s="1">
        <f>+C3280/B3280</f>
        <v>1.4635559567474308</v>
      </c>
      <c r="F3280" s="1">
        <f>+D3280/B3280</f>
        <v>1.3091723800251365</v>
      </c>
      <c r="G3280" s="1" t="s">
        <v>2791</v>
      </c>
    </row>
    <row r="3281" spans="1:7" x14ac:dyDescent="0.25">
      <c r="A3281" s="1" t="s">
        <v>2790</v>
      </c>
      <c r="B3281" s="1">
        <v>1379.7855536043501</v>
      </c>
      <c r="C3281" s="1">
        <v>1483.83268179528</v>
      </c>
      <c r="D3281" s="1">
        <v>1436.66795540373</v>
      </c>
      <c r="E3281" s="1">
        <f>+C3281/B3281</f>
        <v>1.0754081878297193</v>
      </c>
      <c r="F3281" s="1">
        <f>+D3281/B3281</f>
        <v>1.0412255380198674</v>
      </c>
      <c r="G3281" s="1" t="s">
        <v>2789</v>
      </c>
    </row>
    <row r="3282" spans="1:7" x14ac:dyDescent="0.25">
      <c r="A3282" s="1" t="s">
        <v>2788</v>
      </c>
      <c r="B3282" s="1">
        <v>931.01118049695697</v>
      </c>
      <c r="C3282" s="1">
        <v>1037.1982180584801</v>
      </c>
      <c r="D3282" s="1">
        <v>980.26610256214406</v>
      </c>
      <c r="E3282" s="1">
        <f>+C3282/B3282</f>
        <v>1.1140555986715888</v>
      </c>
      <c r="F3282" s="1">
        <f>+D3282/B3282</f>
        <v>1.0529047589298506</v>
      </c>
      <c r="G3282" s="1" t="s">
        <v>2787</v>
      </c>
    </row>
    <row r="3283" spans="1:7" x14ac:dyDescent="0.25">
      <c r="A3283" s="1" t="s">
        <v>2786</v>
      </c>
      <c r="B3283" s="1">
        <v>66.549799309804698</v>
      </c>
      <c r="C3283" s="1">
        <v>130.09951709829201</v>
      </c>
      <c r="D3283" s="1">
        <v>84.632201280623207</v>
      </c>
      <c r="E3283" s="1">
        <f>+C3283/B3283</f>
        <v>1.9549197510370946</v>
      </c>
      <c r="F3283" s="1">
        <f>+D3283/B3283</f>
        <v>1.2717123441145293</v>
      </c>
      <c r="G3283" s="1" t="s">
        <v>2785</v>
      </c>
    </row>
    <row r="3284" spans="1:7" x14ac:dyDescent="0.25">
      <c r="A3284" s="1" t="s">
        <v>2784</v>
      </c>
      <c r="B3284" s="1">
        <v>2065.0209651508299</v>
      </c>
      <c r="C3284" s="1">
        <v>2405.6608992101101</v>
      </c>
      <c r="D3284" s="1">
        <v>2234.7714784105901</v>
      </c>
      <c r="E3284" s="1">
        <f>+C3284/B3284</f>
        <v>1.1649571310935334</v>
      </c>
      <c r="F3284" s="1">
        <f>+D3284/B3284</f>
        <v>1.0822028038089975</v>
      </c>
      <c r="G3284" s="1" t="s">
        <v>2783</v>
      </c>
    </row>
    <row r="3285" spans="1:7" x14ac:dyDescent="0.25">
      <c r="A3285" s="1" t="s">
        <v>2782</v>
      </c>
      <c r="B3285" s="1">
        <v>891.05798674533003</v>
      </c>
      <c r="C3285" s="1">
        <v>1221.0278541612799</v>
      </c>
      <c r="D3285" s="1">
        <v>989.30169189523099</v>
      </c>
      <c r="E3285" s="1">
        <f>+C3285/B3285</f>
        <v>1.3703124514053173</v>
      </c>
      <c r="F3285" s="1">
        <f>+D3285/B3285</f>
        <v>1.1102551198814177</v>
      </c>
      <c r="G3285" s="1" t="s">
        <v>6</v>
      </c>
    </row>
    <row r="3286" spans="1:7" x14ac:dyDescent="0.25">
      <c r="A3286" s="1" t="s">
        <v>2781</v>
      </c>
      <c r="B3286" s="1">
        <v>4934.3199386596998</v>
      </c>
      <c r="C3286" s="1">
        <v>5979.7582424439097</v>
      </c>
      <c r="D3286" s="1">
        <v>5510.3722536035102</v>
      </c>
      <c r="E3286" s="1">
        <f>+C3286/B3286</f>
        <v>1.2118707981607248</v>
      </c>
      <c r="F3286" s="1">
        <f>+D3286/B3286</f>
        <v>1.1167440137860787</v>
      </c>
      <c r="G3286" s="1" t="s">
        <v>2780</v>
      </c>
    </row>
    <row r="3287" spans="1:7" x14ac:dyDescent="0.25">
      <c r="A3287" s="1" t="s">
        <v>2779</v>
      </c>
      <c r="B3287" s="1">
        <v>805.21636780318499</v>
      </c>
      <c r="C3287" s="1">
        <v>1136.6778785148499</v>
      </c>
      <c r="D3287" s="1">
        <v>741.89589201085505</v>
      </c>
      <c r="E3287" s="1">
        <f>+C3287/B3287</f>
        <v>1.4116427881563907</v>
      </c>
      <c r="F3287" s="1">
        <f>+D3287/B3287</f>
        <v>0.92136216012960248</v>
      </c>
      <c r="G3287" s="1" t="s">
        <v>2778</v>
      </c>
    </row>
    <row r="3288" spans="1:7" x14ac:dyDescent="0.25">
      <c r="A3288" s="1" t="s">
        <v>2777</v>
      </c>
      <c r="B3288" s="1">
        <v>52.259420631352199</v>
      </c>
      <c r="C3288" s="1">
        <v>84.5500266888087</v>
      </c>
      <c r="D3288" s="1">
        <v>68.810719551061496</v>
      </c>
      <c r="E3288" s="1">
        <f>+C3288/B3288</f>
        <v>1.6178906246443205</v>
      </c>
      <c r="F3288" s="1">
        <f>+D3288/B3288</f>
        <v>1.3167141678907097</v>
      </c>
      <c r="G3288" s="1" t="s">
        <v>2776</v>
      </c>
    </row>
    <row r="3289" spans="1:7" x14ac:dyDescent="0.25">
      <c r="A3289" s="1" t="s">
        <v>2775</v>
      </c>
      <c r="B3289" s="1">
        <v>20.409681252915</v>
      </c>
      <c r="C3289" s="1">
        <v>35.972056184130899</v>
      </c>
      <c r="D3289" s="1">
        <v>15.002759524418201</v>
      </c>
      <c r="E3289" s="1">
        <f>+C3289/B3289</f>
        <v>1.7624996558431412</v>
      </c>
      <c r="F3289" s="1">
        <f>+D3289/B3289</f>
        <v>0.73508054038205228</v>
      </c>
      <c r="G3289" s="1" t="s">
        <v>2774</v>
      </c>
    </row>
    <row r="3290" spans="1:7" x14ac:dyDescent="0.25">
      <c r="A3290" s="1" t="s">
        <v>2773</v>
      </c>
      <c r="B3290" s="1">
        <v>324.92020315379898</v>
      </c>
      <c r="C3290" s="1">
        <v>375.69864949648797</v>
      </c>
      <c r="D3290" s="1">
        <v>345.61165874869801</v>
      </c>
      <c r="E3290" s="1">
        <f>+C3290/B3290</f>
        <v>1.1562797445336241</v>
      </c>
      <c r="F3290" s="1">
        <f>+D3290/B3290</f>
        <v>1.0636816528921866</v>
      </c>
      <c r="G3290" s="1" t="s">
        <v>2772</v>
      </c>
    </row>
    <row r="3291" spans="1:7" x14ac:dyDescent="0.25">
      <c r="A3291" s="1" t="s">
        <v>2771</v>
      </c>
      <c r="B3291" s="1">
        <v>51392.912172190299</v>
      </c>
      <c r="C3291" s="1">
        <v>58798.3787099783</v>
      </c>
      <c r="D3291" s="1">
        <v>55705.3557967253</v>
      </c>
      <c r="E3291" s="1">
        <f>+C3291/B3291</f>
        <v>1.144095094533196</v>
      </c>
      <c r="F3291" s="1">
        <f>+D3291/B3291</f>
        <v>1.0839112523938379</v>
      </c>
      <c r="G3291" s="1" t="s">
        <v>2770</v>
      </c>
    </row>
    <row r="3292" spans="1:7" x14ac:dyDescent="0.25">
      <c r="A3292" s="1" t="s">
        <v>2769</v>
      </c>
      <c r="B3292" s="1">
        <v>1314.6536721693201</v>
      </c>
      <c r="C3292" s="1">
        <v>1482.95876848234</v>
      </c>
      <c r="D3292" s="1">
        <v>1535.74351746908</v>
      </c>
      <c r="E3292" s="1">
        <f>+C3292/B3292</f>
        <v>1.128022383290725</v>
      </c>
      <c r="F3292" s="1">
        <f>+D3292/B3292</f>
        <v>1.1681734512899795</v>
      </c>
      <c r="G3292" s="1" t="s">
        <v>2768</v>
      </c>
    </row>
    <row r="3293" spans="1:7" x14ac:dyDescent="0.25">
      <c r="A3293" s="1" t="s">
        <v>2767</v>
      </c>
      <c r="B3293" s="1">
        <v>539.36678965446595</v>
      </c>
      <c r="C3293" s="1">
        <v>674.43044815598796</v>
      </c>
      <c r="D3293" s="1">
        <v>694.01850019113203</v>
      </c>
      <c r="E3293" s="1">
        <f>+C3293/B3293</f>
        <v>1.2504115216067488</v>
      </c>
      <c r="F3293" s="1">
        <f>+D3293/B3293</f>
        <v>1.2867282774969153</v>
      </c>
      <c r="G3293" s="1" t="s">
        <v>2766</v>
      </c>
    </row>
    <row r="3294" spans="1:7" x14ac:dyDescent="0.25">
      <c r="A3294" s="1" t="s">
        <v>2765</v>
      </c>
      <c r="B3294" s="1">
        <v>70.128848711447901</v>
      </c>
      <c r="C3294" s="1">
        <v>107.141544027888</v>
      </c>
      <c r="D3294" s="1">
        <v>103.234950486381</v>
      </c>
      <c r="E3294" s="1">
        <f>+C3294/B3294</f>
        <v>1.5277813053616851</v>
      </c>
      <c r="F3294" s="1">
        <f>+D3294/B3294</f>
        <v>1.4720753638941291</v>
      </c>
      <c r="G3294" s="1" t="s">
        <v>180</v>
      </c>
    </row>
    <row r="3295" spans="1:7" x14ac:dyDescent="0.25">
      <c r="A3295" s="1" t="s">
        <v>2764</v>
      </c>
      <c r="B3295" s="1">
        <v>1257.7212367208101</v>
      </c>
      <c r="C3295" s="1">
        <v>1392.2156413560999</v>
      </c>
      <c r="D3295" s="1">
        <v>1251.6257823682499</v>
      </c>
      <c r="E3295" s="1">
        <f>+C3295/B3295</f>
        <v>1.1069349874269039</v>
      </c>
      <c r="F3295" s="1">
        <f>+D3295/B3295</f>
        <v>0.99515357284699069</v>
      </c>
      <c r="G3295" s="1" t="s">
        <v>2763</v>
      </c>
    </row>
    <row r="3296" spans="1:7" x14ac:dyDescent="0.25">
      <c r="A3296" s="1" t="s">
        <v>2762</v>
      </c>
      <c r="B3296" s="1">
        <v>3110.1513007604399</v>
      </c>
      <c r="C3296" s="1">
        <v>3796.2580709786698</v>
      </c>
      <c r="D3296" s="1">
        <v>3508.3172223153902</v>
      </c>
      <c r="E3296" s="1">
        <f>+C3296/B3296</f>
        <v>1.2206023771417407</v>
      </c>
      <c r="F3296" s="1">
        <f>+D3296/B3296</f>
        <v>1.128021399298998</v>
      </c>
      <c r="G3296" s="1" t="s">
        <v>2761</v>
      </c>
    </row>
    <row r="3297" spans="1:7" x14ac:dyDescent="0.25">
      <c r="A3297" s="1" t="s">
        <v>2760</v>
      </c>
      <c r="B3297" s="1">
        <v>778.30317467459497</v>
      </c>
      <c r="C3297" s="1">
        <v>1095.47994324562</v>
      </c>
      <c r="D3297" s="1">
        <v>927.41781757915805</v>
      </c>
      <c r="E3297" s="1">
        <f>+C3297/B3297</f>
        <v>1.4075234161850043</v>
      </c>
      <c r="F3297" s="1">
        <f>+D3297/B3297</f>
        <v>1.1915894059752579</v>
      </c>
      <c r="G3297" s="1" t="s">
        <v>2759</v>
      </c>
    </row>
    <row r="3298" spans="1:7" x14ac:dyDescent="0.25">
      <c r="A3298" s="1" t="s">
        <v>2758</v>
      </c>
      <c r="B3298" s="1">
        <v>438.43672331075101</v>
      </c>
      <c r="C3298" s="1">
        <v>500.00080263262498</v>
      </c>
      <c r="D3298" s="1">
        <v>453.93712155244702</v>
      </c>
      <c r="E3298" s="1">
        <f>+C3298/B3298</f>
        <v>1.1404172507653725</v>
      </c>
      <c r="F3298" s="1">
        <f>+D3298/B3298</f>
        <v>1.035353786344922</v>
      </c>
      <c r="G3298" s="1" t="s">
        <v>2757</v>
      </c>
    </row>
    <row r="3299" spans="1:7" x14ac:dyDescent="0.25">
      <c r="A3299" s="1" t="s">
        <v>2756</v>
      </c>
      <c r="B3299" s="1">
        <v>833.61458184221704</v>
      </c>
      <c r="C3299" s="1">
        <v>983.07761627878403</v>
      </c>
      <c r="D3299" s="1">
        <v>815.03181430163602</v>
      </c>
      <c r="E3299" s="1">
        <f>+C3299/B3299</f>
        <v>1.179295129538481</v>
      </c>
      <c r="F3299" s="1">
        <f>+D3299/B3299</f>
        <v>0.97770820239310752</v>
      </c>
      <c r="G3299" s="1" t="s">
        <v>2755</v>
      </c>
    </row>
    <row r="3300" spans="1:7" x14ac:dyDescent="0.25">
      <c r="A3300" s="1" t="s">
        <v>2754</v>
      </c>
      <c r="B3300" s="1">
        <v>1486.8116545488101</v>
      </c>
      <c r="C3300" s="1">
        <v>1621.1775506066699</v>
      </c>
      <c r="D3300" s="1">
        <v>1653.50125856306</v>
      </c>
      <c r="E3300" s="1">
        <f>+C3300/B3300</f>
        <v>1.0903718340159465</v>
      </c>
      <c r="F3300" s="1">
        <f>+D3300/B3300</f>
        <v>1.1121121182392357</v>
      </c>
      <c r="G3300" s="1" t="s">
        <v>2753</v>
      </c>
    </row>
    <row r="3301" spans="1:7" x14ac:dyDescent="0.25">
      <c r="A3301" s="1" t="s">
        <v>2752</v>
      </c>
      <c r="B3301" s="1">
        <v>206.73942520872299</v>
      </c>
      <c r="C3301" s="1">
        <v>288.98070974312901</v>
      </c>
      <c r="D3301" s="1">
        <v>248.14410652945699</v>
      </c>
      <c r="E3301" s="1">
        <f>+C3301/B3301</f>
        <v>1.3978016503208117</v>
      </c>
      <c r="F3301" s="1">
        <f>+D3301/B3301</f>
        <v>1.2002747239861582</v>
      </c>
      <c r="G3301" s="1" t="s">
        <v>2751</v>
      </c>
    </row>
    <row r="3302" spans="1:7" x14ac:dyDescent="0.25">
      <c r="A3302" s="1" t="s">
        <v>2750</v>
      </c>
      <c r="B3302" s="1">
        <v>334.70431678430799</v>
      </c>
      <c r="C3302" s="1">
        <v>446.644221957235</v>
      </c>
      <c r="D3302" s="1">
        <v>327.13262847874398</v>
      </c>
      <c r="E3302" s="1">
        <f>+C3302/B3302</f>
        <v>1.3344441632793878</v>
      </c>
      <c r="F3302" s="1">
        <f>+D3302/B3302</f>
        <v>0.97737797833529771</v>
      </c>
      <c r="G3302" s="1" t="s">
        <v>2749</v>
      </c>
    </row>
    <row r="3303" spans="1:7" x14ac:dyDescent="0.25">
      <c r="A3303" s="1" t="s">
        <v>2748</v>
      </c>
      <c r="B3303" s="1">
        <v>329.54826448963502</v>
      </c>
      <c r="C3303" s="1">
        <v>426.179679674375</v>
      </c>
      <c r="D3303" s="1">
        <v>318.724291310338</v>
      </c>
      <c r="E3303" s="1">
        <f>+C3303/B3303</f>
        <v>1.2932238630793313</v>
      </c>
      <c r="F3303" s="1">
        <f>+D3303/B3303</f>
        <v>0.96715512006698046</v>
      </c>
      <c r="G3303" s="1" t="s">
        <v>746</v>
      </c>
    </row>
    <row r="3304" spans="1:7" x14ac:dyDescent="0.25">
      <c r="A3304" s="1" t="s">
        <v>2747</v>
      </c>
      <c r="B3304" s="1">
        <v>372.55044402994702</v>
      </c>
      <c r="C3304" s="1">
        <v>473.059622971019</v>
      </c>
      <c r="D3304" s="1">
        <v>394.29427130728101</v>
      </c>
      <c r="E3304" s="1">
        <f>+C3304/B3304</f>
        <v>1.2697867645890999</v>
      </c>
      <c r="F3304" s="1">
        <f>+D3304/B3304</f>
        <v>1.0583647869054376</v>
      </c>
      <c r="G3304" s="1" t="s">
        <v>2746</v>
      </c>
    </row>
    <row r="3305" spans="1:7" x14ac:dyDescent="0.25">
      <c r="A3305" s="1" t="s">
        <v>2745</v>
      </c>
      <c r="B3305" s="1">
        <v>340.515774563842</v>
      </c>
      <c r="C3305" s="1">
        <v>398.478699524435</v>
      </c>
      <c r="D3305" s="1">
        <v>372.35469651405799</v>
      </c>
      <c r="E3305" s="1">
        <f>+C3305/B3305</f>
        <v>1.1702209685728546</v>
      </c>
      <c r="F3305" s="1">
        <f>+D3305/B3305</f>
        <v>1.0935020469785803</v>
      </c>
      <c r="G3305" s="1" t="s">
        <v>2744</v>
      </c>
    </row>
    <row r="3306" spans="1:7" x14ac:dyDescent="0.25">
      <c r="A3306" s="1" t="s">
        <v>2743</v>
      </c>
      <c r="B3306" s="1">
        <v>333.97081439600498</v>
      </c>
      <c r="C3306" s="1">
        <v>507.08676515869598</v>
      </c>
      <c r="D3306" s="1">
        <v>585.75565069550498</v>
      </c>
      <c r="E3306" s="1">
        <f>+C3306/B3306</f>
        <v>1.5183565248830972</v>
      </c>
      <c r="F3306" s="1">
        <f>+D3306/B3306</f>
        <v>1.7539126937030696</v>
      </c>
      <c r="G3306" s="1" t="s">
        <v>2742</v>
      </c>
    </row>
    <row r="3307" spans="1:7" x14ac:dyDescent="0.25">
      <c r="A3307" s="1" t="s">
        <v>2741</v>
      </c>
      <c r="B3307" s="1">
        <v>28.168970589122502</v>
      </c>
      <c r="C3307" s="1">
        <v>45.446415572920301</v>
      </c>
      <c r="D3307" s="1">
        <v>36.093655605064797</v>
      </c>
      <c r="E3307" s="1">
        <f>+C3307/B3307</f>
        <v>1.6133502439904395</v>
      </c>
      <c r="F3307" s="1">
        <f>+D3307/B3307</f>
        <v>1.281326752458694</v>
      </c>
      <c r="G3307" s="1" t="s">
        <v>2740</v>
      </c>
    </row>
    <row r="3308" spans="1:7" x14ac:dyDescent="0.25">
      <c r="A3308" s="1" t="s">
        <v>2739</v>
      </c>
      <c r="B3308" s="1">
        <v>88.6702539874628</v>
      </c>
      <c r="C3308" s="1">
        <v>117.412572517092</v>
      </c>
      <c r="D3308" s="1">
        <v>97.830293079254304</v>
      </c>
      <c r="E3308" s="1">
        <f>+C3308/B3308</f>
        <v>1.3241483726176437</v>
      </c>
      <c r="F3308" s="1">
        <f>+D3308/B3308</f>
        <v>1.1033045320146107</v>
      </c>
      <c r="G3308" s="1" t="s">
        <v>2738</v>
      </c>
    </row>
    <row r="3309" spans="1:7" x14ac:dyDescent="0.25">
      <c r="A3309" s="1" t="s">
        <v>2737</v>
      </c>
      <c r="B3309" s="1">
        <v>2741.20557512919</v>
      </c>
      <c r="C3309" s="1">
        <v>2925.4892409214599</v>
      </c>
      <c r="D3309" s="1">
        <v>2646.52951396667</v>
      </c>
      <c r="E3309" s="1">
        <f>+C3309/B3309</f>
        <v>1.06722723296066</v>
      </c>
      <c r="F3309" s="1">
        <f>+D3309/B3309</f>
        <v>0.96546188946151623</v>
      </c>
      <c r="G3309" s="1" t="s">
        <v>2736</v>
      </c>
    </row>
    <row r="3310" spans="1:7" x14ac:dyDescent="0.25">
      <c r="A3310" s="1" t="s">
        <v>2735</v>
      </c>
      <c r="B3310" s="1">
        <v>1386.72572882891</v>
      </c>
      <c r="C3310" s="1">
        <v>1629.3297475332099</v>
      </c>
      <c r="D3310" s="1">
        <v>1593.64441198021</v>
      </c>
      <c r="E3310" s="1">
        <f>+C3310/B3310</f>
        <v>1.1749473696642083</v>
      </c>
      <c r="F3310" s="1">
        <f>+D3310/B3310</f>
        <v>1.1492138487442956</v>
      </c>
      <c r="G3310" s="1" t="s">
        <v>2734</v>
      </c>
    </row>
    <row r="3311" spans="1:7" x14ac:dyDescent="0.25">
      <c r="A3311" s="1" t="s">
        <v>2733</v>
      </c>
      <c r="B3311" s="1">
        <v>513.83882313752702</v>
      </c>
      <c r="C3311" s="1">
        <v>590.72405941095803</v>
      </c>
      <c r="D3311" s="1">
        <v>477.64766925593</v>
      </c>
      <c r="E3311" s="1">
        <f>+C3311/B3311</f>
        <v>1.1496290914804095</v>
      </c>
      <c r="F3311" s="1">
        <f>+D3311/B3311</f>
        <v>0.92956710888326433</v>
      </c>
      <c r="G3311" s="1" t="s">
        <v>2732</v>
      </c>
    </row>
    <row r="3312" spans="1:7" x14ac:dyDescent="0.25">
      <c r="A3312" s="1" t="s">
        <v>2731</v>
      </c>
      <c r="B3312" s="1">
        <v>451.19171157294801</v>
      </c>
      <c r="C3312" s="1">
        <v>508.30564483979498</v>
      </c>
      <c r="D3312" s="1">
        <v>506.349566261897</v>
      </c>
      <c r="E3312" s="1">
        <f>+C3312/B3312</f>
        <v>1.1265846242337563</v>
      </c>
      <c r="F3312" s="1">
        <f>+D3312/B3312</f>
        <v>1.122249264058192</v>
      </c>
      <c r="G3312" s="1" t="s">
        <v>2730</v>
      </c>
    </row>
    <row r="3313" spans="1:7" x14ac:dyDescent="0.25">
      <c r="A3313" s="1" t="s">
        <v>2729</v>
      </c>
      <c r="B3313" s="1">
        <v>266.92712178423602</v>
      </c>
      <c r="C3313" s="1">
        <v>311.481372330581</v>
      </c>
      <c r="D3313" s="1">
        <v>309.79627506786301</v>
      </c>
      <c r="E3313" s="1">
        <f>+C3313/B3313</f>
        <v>1.166915412148936</v>
      </c>
      <c r="F3313" s="1">
        <f>+D3313/B3313</f>
        <v>1.1606024633131107</v>
      </c>
      <c r="G3313" s="1" t="s">
        <v>180</v>
      </c>
    </row>
    <row r="3314" spans="1:7" x14ac:dyDescent="0.25">
      <c r="A3314" s="1" t="s">
        <v>2728</v>
      </c>
      <c r="B3314" s="1">
        <v>304.42984790174199</v>
      </c>
      <c r="C3314" s="1">
        <v>348.42528305277301</v>
      </c>
      <c r="D3314" s="1">
        <v>360.58549978052099</v>
      </c>
      <c r="E3314" s="1">
        <f>+C3314/B3314</f>
        <v>1.1445174822845592</v>
      </c>
      <c r="F3314" s="1">
        <f>+D3314/B3314</f>
        <v>1.184461715123623</v>
      </c>
      <c r="G3314" s="1" t="s">
        <v>2727</v>
      </c>
    </row>
    <row r="3315" spans="1:7" x14ac:dyDescent="0.25">
      <c r="A3315" s="1" t="s">
        <v>2726</v>
      </c>
      <c r="B3315" s="1">
        <v>721.24336509490297</v>
      </c>
      <c r="C3315" s="1">
        <v>881.19988084382396</v>
      </c>
      <c r="D3315" s="1">
        <v>867.65675717670103</v>
      </c>
      <c r="E3315" s="1">
        <f>+C3315/B3315</f>
        <v>1.2217788384477875</v>
      </c>
      <c r="F3315" s="1">
        <f>+D3315/B3315</f>
        <v>1.2030013711981014</v>
      </c>
      <c r="G3315" s="1" t="s">
        <v>2725</v>
      </c>
    </row>
    <row r="3316" spans="1:7" x14ac:dyDescent="0.25">
      <c r="A3316" s="1" t="s">
        <v>2724</v>
      </c>
      <c r="B3316" s="1">
        <v>780.42237960901696</v>
      </c>
      <c r="C3316" s="1">
        <v>917.07727769312896</v>
      </c>
      <c r="D3316" s="1">
        <v>796.96930850116598</v>
      </c>
      <c r="E3316" s="1">
        <f>+C3316/B3316</f>
        <v>1.1751037664406481</v>
      </c>
      <c r="F3316" s="1">
        <f>+D3316/B3316</f>
        <v>1.0212025299690135</v>
      </c>
      <c r="G3316" s="1" t="s">
        <v>170</v>
      </c>
    </row>
    <row r="3317" spans="1:7" x14ac:dyDescent="0.25">
      <c r="A3317" s="1" t="s">
        <v>2723</v>
      </c>
      <c r="B3317" s="1">
        <v>2564.74266531587</v>
      </c>
      <c r="C3317" s="1">
        <v>3074.7863984902101</v>
      </c>
      <c r="D3317" s="1">
        <v>2788.64301765041</v>
      </c>
      <c r="E3317" s="1">
        <f>+C3317/B3317</f>
        <v>1.1988674107823305</v>
      </c>
      <c r="F3317" s="1">
        <f>+D3317/B3317</f>
        <v>1.0872993440482126</v>
      </c>
      <c r="G3317" s="1" t="s">
        <v>2722</v>
      </c>
    </row>
    <row r="3318" spans="1:7" x14ac:dyDescent="0.25">
      <c r="A3318" s="1" t="s">
        <v>2721</v>
      </c>
      <c r="B3318" s="1">
        <v>278.28857856474002</v>
      </c>
      <c r="C3318" s="1">
        <v>404.45286932109701</v>
      </c>
      <c r="D3318" s="1">
        <v>308.08744580012001</v>
      </c>
      <c r="E3318" s="1">
        <f>+C3318/B3318</f>
        <v>1.4533577748933977</v>
      </c>
      <c r="F3318" s="1">
        <f>+D3318/B3318</f>
        <v>1.1070790162825446</v>
      </c>
      <c r="G3318" s="1" t="s">
        <v>2720</v>
      </c>
    </row>
    <row r="3319" spans="1:7" x14ac:dyDescent="0.25">
      <c r="A3319" s="1" t="s">
        <v>2719</v>
      </c>
      <c r="B3319" s="1">
        <v>4.1053079633210796</v>
      </c>
      <c r="C3319" s="1">
        <v>12.100924273394201</v>
      </c>
      <c r="D3319" s="1">
        <v>13.7319488802165</v>
      </c>
      <c r="E3319" s="1">
        <f>+C3319/B3319</f>
        <v>2.9476288701140194</v>
      </c>
      <c r="F3319" s="1">
        <f>+D3319/B3319</f>
        <v>3.3449253997275608</v>
      </c>
      <c r="G3319" s="1" t="s">
        <v>2718</v>
      </c>
    </row>
    <row r="3320" spans="1:7" x14ac:dyDescent="0.25">
      <c r="A3320" s="1" t="s">
        <v>2717</v>
      </c>
      <c r="B3320" s="1">
        <v>40.148353798218899</v>
      </c>
      <c r="C3320" s="1">
        <v>60.109795949316698</v>
      </c>
      <c r="D3320" s="1">
        <v>56.1693261988665</v>
      </c>
      <c r="E3320" s="1">
        <f>+C3320/B3320</f>
        <v>1.4971920455673415</v>
      </c>
      <c r="F3320" s="1">
        <f>+D3320/B3320</f>
        <v>1.3990443165158701</v>
      </c>
      <c r="G3320" s="1" t="s">
        <v>1448</v>
      </c>
    </row>
    <row r="3321" spans="1:7" x14ac:dyDescent="0.25">
      <c r="A3321" s="1" t="s">
        <v>2716</v>
      </c>
      <c r="B3321" s="1">
        <v>242.21875956696701</v>
      </c>
      <c r="C3321" s="1">
        <v>306.59827915941599</v>
      </c>
      <c r="D3321" s="1">
        <v>214.19854370613999</v>
      </c>
      <c r="E3321" s="1">
        <f>+C3321/B3321</f>
        <v>1.2657908070685573</v>
      </c>
      <c r="F3321" s="1">
        <f>+D3321/B3321</f>
        <v>0.88431855604032938</v>
      </c>
      <c r="G3321" s="1" t="s">
        <v>2715</v>
      </c>
    </row>
    <row r="3322" spans="1:7" x14ac:dyDescent="0.25">
      <c r="A3322" s="1" t="s">
        <v>2714</v>
      </c>
      <c r="B3322" s="1">
        <v>105.504391027897</v>
      </c>
      <c r="C3322" s="1">
        <v>144.83367531540699</v>
      </c>
      <c r="D3322" s="1">
        <v>125.40674712885701</v>
      </c>
      <c r="E3322" s="1">
        <f>+C3322/B3322</f>
        <v>1.3727739092594802</v>
      </c>
      <c r="F3322" s="1">
        <f>+D3322/B3322</f>
        <v>1.1886400737169083</v>
      </c>
      <c r="G3322" s="1" t="s">
        <v>2713</v>
      </c>
    </row>
    <row r="3323" spans="1:7" x14ac:dyDescent="0.25">
      <c r="A3323" s="1" t="s">
        <v>2712</v>
      </c>
      <c r="B3323" s="1">
        <v>246.09178293794699</v>
      </c>
      <c r="C3323" s="1">
        <v>319.62359686585597</v>
      </c>
      <c r="D3323" s="1">
        <v>288.69489288181398</v>
      </c>
      <c r="E3323" s="1">
        <f>+C3323/B3323</f>
        <v>1.2987983306474329</v>
      </c>
      <c r="F3323" s="1">
        <f>+D3323/B3323</f>
        <v>1.173118782899832</v>
      </c>
      <c r="G3323" s="1" t="s">
        <v>2711</v>
      </c>
    </row>
    <row r="3324" spans="1:7" x14ac:dyDescent="0.25">
      <c r="A3324" s="1" t="s">
        <v>2710</v>
      </c>
      <c r="B3324" s="1">
        <v>3788.8858894289701</v>
      </c>
      <c r="C3324" s="1">
        <v>5142.0804396878302</v>
      </c>
      <c r="D3324" s="1">
        <v>5011.9861227738002</v>
      </c>
      <c r="E3324" s="1">
        <f>+C3324/B3324</f>
        <v>1.3571484045044182</v>
      </c>
      <c r="F3324" s="1">
        <f>+D3324/B3324</f>
        <v>1.3228126338555859</v>
      </c>
      <c r="G3324" s="1" t="s">
        <v>2709</v>
      </c>
    </row>
    <row r="3325" spans="1:7" x14ac:dyDescent="0.25">
      <c r="A3325" s="1" t="s">
        <v>2708</v>
      </c>
      <c r="B3325" s="1">
        <v>197.754812836371</v>
      </c>
      <c r="C3325" s="1">
        <v>277.23261917845099</v>
      </c>
      <c r="D3325" s="1">
        <v>206.362952145733</v>
      </c>
      <c r="E3325" s="1">
        <f>+C3325/B3325</f>
        <v>1.4019007436640372</v>
      </c>
      <c r="F3325" s="1">
        <f>+D3325/B3325</f>
        <v>1.0435293542842099</v>
      </c>
      <c r="G3325" s="1" t="s">
        <v>2707</v>
      </c>
    </row>
    <row r="3326" spans="1:7" x14ac:dyDescent="0.25">
      <c r="A3326" s="1" t="s">
        <v>2706</v>
      </c>
      <c r="B3326" s="1">
        <v>268.51210354390003</v>
      </c>
      <c r="C3326" s="1">
        <v>324.57170558787601</v>
      </c>
      <c r="D3326" s="1">
        <v>199.785139428847</v>
      </c>
      <c r="E3326" s="1">
        <f>+C3326/B3326</f>
        <v>1.2087786781455481</v>
      </c>
      <c r="F3326" s="1">
        <f>+D3326/B3326</f>
        <v>0.74404519122983748</v>
      </c>
      <c r="G3326" s="1" t="s">
        <v>2705</v>
      </c>
    </row>
    <row r="3327" spans="1:7" x14ac:dyDescent="0.25">
      <c r="A3327" s="1" t="s">
        <v>2704</v>
      </c>
      <c r="B3327" s="1">
        <v>37.604595436236799</v>
      </c>
      <c r="C3327" s="1">
        <v>58.7964085657905</v>
      </c>
      <c r="D3327" s="1">
        <v>55.424741422083898</v>
      </c>
      <c r="E3327" s="1">
        <f>+C3327/B3327</f>
        <v>1.5635431756070084</v>
      </c>
      <c r="F3327" s="1">
        <f>+D3327/B3327</f>
        <v>1.4738821353912275</v>
      </c>
      <c r="G3327" s="1" t="s">
        <v>2703</v>
      </c>
    </row>
    <row r="3328" spans="1:7" x14ac:dyDescent="0.25">
      <c r="A3328" s="1" t="s">
        <v>2702</v>
      </c>
      <c r="B3328" s="1">
        <v>3865.1200080704898</v>
      </c>
      <c r="C3328" s="1">
        <v>4255.1180847580899</v>
      </c>
      <c r="D3328" s="1">
        <v>3957.9576304894199</v>
      </c>
      <c r="E3328" s="1">
        <f>+C3328/B3328</f>
        <v>1.1009019321193836</v>
      </c>
      <c r="F3328" s="1">
        <f>+D3328/B3328</f>
        <v>1.0240193376208455</v>
      </c>
      <c r="G3328" s="1" t="s">
        <v>2701</v>
      </c>
    </row>
    <row r="3329" spans="1:7" x14ac:dyDescent="0.25">
      <c r="A3329" s="1" t="s">
        <v>2700</v>
      </c>
      <c r="B3329" s="1">
        <v>38.914097660685698</v>
      </c>
      <c r="C3329" s="1">
        <v>63.711375092208499</v>
      </c>
      <c r="D3329" s="1">
        <v>53.978245109005897</v>
      </c>
      <c r="E3329" s="1">
        <f>+C3329/B3329</f>
        <v>1.6372312072541026</v>
      </c>
      <c r="F3329" s="1">
        <f>+D3329/B3329</f>
        <v>1.3871128550807763</v>
      </c>
      <c r="G3329" s="1" t="s">
        <v>1887</v>
      </c>
    </row>
    <row r="3330" spans="1:7" x14ac:dyDescent="0.25">
      <c r="A3330" s="1" t="s">
        <v>2699</v>
      </c>
      <c r="B3330" s="1">
        <v>88.865863827231706</v>
      </c>
      <c r="C3330" s="1">
        <v>147.39198952540499</v>
      </c>
      <c r="D3330" s="1">
        <v>164.18386027769699</v>
      </c>
      <c r="E3330" s="1">
        <f>+C3330/B3330</f>
        <v>1.6585895098252426</v>
      </c>
      <c r="F3330" s="1">
        <f>+D3330/B3330</f>
        <v>1.8475470018149436</v>
      </c>
      <c r="G3330" s="1" t="s">
        <v>1533</v>
      </c>
    </row>
    <row r="3331" spans="1:7" x14ac:dyDescent="0.25">
      <c r="A3331" s="1" t="s">
        <v>2698</v>
      </c>
      <c r="B3331" s="1">
        <v>13491.739653254799</v>
      </c>
      <c r="C3331" s="1">
        <v>14385.603564799199</v>
      </c>
      <c r="D3331" s="1">
        <v>13922.397384448401</v>
      </c>
      <c r="E3331" s="1">
        <f>+C3331/B3331</f>
        <v>1.0662526801225936</v>
      </c>
      <c r="F3331" s="1">
        <f>+D3331/B3331</f>
        <v>1.0319201038755375</v>
      </c>
      <c r="G3331" s="1" t="s">
        <v>2697</v>
      </c>
    </row>
    <row r="3332" spans="1:7" x14ac:dyDescent="0.25">
      <c r="A3332" s="1" t="s">
        <v>2696</v>
      </c>
      <c r="B3332" s="1">
        <v>321.67211658973702</v>
      </c>
      <c r="C3332" s="1">
        <v>391.80566737355599</v>
      </c>
      <c r="D3332" s="1">
        <v>340.81416471230801</v>
      </c>
      <c r="E3332" s="1">
        <f>+C3332/B3332</f>
        <v>1.2180280700961963</v>
      </c>
      <c r="F3332" s="1">
        <f>+D3332/B3332</f>
        <v>1.0595079496647355</v>
      </c>
      <c r="G3332" s="1" t="s">
        <v>2695</v>
      </c>
    </row>
    <row r="3333" spans="1:7" x14ac:dyDescent="0.25">
      <c r="A3333" s="1" t="s">
        <v>2694</v>
      </c>
      <c r="C3333" s="1">
        <v>8.5534099930207201</v>
      </c>
      <c r="D3333" s="1">
        <v>0.65233002885339297</v>
      </c>
      <c r="E3333" s="1" t="e">
        <f>+C3333/B3333</f>
        <v>#DIV/0!</v>
      </c>
      <c r="F3333" s="1" t="e">
        <f>+D3333/B3333</f>
        <v>#DIV/0!</v>
      </c>
      <c r="G3333" s="1" t="s">
        <v>2693</v>
      </c>
    </row>
    <row r="3334" spans="1:7" x14ac:dyDescent="0.25">
      <c r="A3334" s="1" t="s">
        <v>2692</v>
      </c>
      <c r="B3334" s="1">
        <v>1290.0720558518799</v>
      </c>
      <c r="C3334" s="1">
        <v>1590.0867721173599</v>
      </c>
      <c r="D3334" s="1">
        <v>1355.6256655786301</v>
      </c>
      <c r="E3334" s="1">
        <f>+C3334/B3334</f>
        <v>1.2325565575229593</v>
      </c>
      <c r="F3334" s="1">
        <f>+D3334/B3334</f>
        <v>1.0508139134007231</v>
      </c>
      <c r="G3334" s="1" t="s">
        <v>2691</v>
      </c>
    </row>
    <row r="3335" spans="1:7" x14ac:dyDescent="0.25">
      <c r="A3335" s="1" t="s">
        <v>2690</v>
      </c>
      <c r="B3335" s="1">
        <v>119.761136096209</v>
      </c>
      <c r="C3335" s="1">
        <v>157.7267752397</v>
      </c>
      <c r="D3335" s="1">
        <v>127.811101609193</v>
      </c>
      <c r="E3335" s="1">
        <f>+C3335/B3335</f>
        <v>1.3170113475960319</v>
      </c>
      <c r="F3335" s="1">
        <f>+D3335/B3335</f>
        <v>1.0672168432547027</v>
      </c>
      <c r="G3335" s="1" t="s">
        <v>2572</v>
      </c>
    </row>
    <row r="3336" spans="1:7" x14ac:dyDescent="0.25">
      <c r="A3336" s="1" t="s">
        <v>2689</v>
      </c>
      <c r="B3336" s="1">
        <v>12888.260819913299</v>
      </c>
      <c r="C3336" s="1">
        <v>14090.3170275471</v>
      </c>
      <c r="D3336" s="1">
        <v>14783.6558764572</v>
      </c>
      <c r="E3336" s="1">
        <f>+C3336/B3336</f>
        <v>1.0932675265057126</v>
      </c>
      <c r="F3336" s="1">
        <f>+D3336/B3336</f>
        <v>1.1470636793457327</v>
      </c>
      <c r="G3336" s="1" t="s">
        <v>2688</v>
      </c>
    </row>
    <row r="3337" spans="1:7" x14ac:dyDescent="0.25">
      <c r="A3337" s="1" t="s">
        <v>2687</v>
      </c>
      <c r="B3337" s="1">
        <v>322.73546339625398</v>
      </c>
      <c r="C3337" s="1">
        <v>442.49896148361699</v>
      </c>
      <c r="D3337" s="1">
        <v>372.00296370270001</v>
      </c>
      <c r="E3337" s="1">
        <f>+C3337/B3337</f>
        <v>1.3710887450268137</v>
      </c>
      <c r="F3337" s="1">
        <f>+D3337/B3337</f>
        <v>1.1526559857661365</v>
      </c>
      <c r="G3337" s="1" t="s">
        <v>170</v>
      </c>
    </row>
    <row r="3338" spans="1:7" x14ac:dyDescent="0.25">
      <c r="A3338" s="1" t="s">
        <v>2686</v>
      </c>
      <c r="B3338" s="1">
        <v>24.973012069323801</v>
      </c>
      <c r="C3338" s="1">
        <v>44.999772986429498</v>
      </c>
      <c r="D3338" s="1">
        <v>26.548196762078</v>
      </c>
      <c r="E3338" s="1">
        <f>+C3338/B3338</f>
        <v>1.8019361405629579</v>
      </c>
      <c r="F3338" s="1">
        <f>+D3338/B3338</f>
        <v>1.063075478776111</v>
      </c>
      <c r="G3338" s="1" t="s">
        <v>2685</v>
      </c>
    </row>
    <row r="3339" spans="1:7" x14ac:dyDescent="0.25">
      <c r="A3339" s="1" t="s">
        <v>2684</v>
      </c>
      <c r="B3339" s="1">
        <v>220.68593871231101</v>
      </c>
      <c r="C3339" s="1">
        <v>436.78472425607202</v>
      </c>
      <c r="D3339" s="1">
        <v>390.70643000976202</v>
      </c>
      <c r="E3339" s="1">
        <f>+C3339/B3339</f>
        <v>1.9792141121662949</v>
      </c>
      <c r="F3339" s="1">
        <f>+D3339/B3339</f>
        <v>1.7704183251978363</v>
      </c>
      <c r="G3339" s="1" t="s">
        <v>2683</v>
      </c>
    </row>
    <row r="3340" spans="1:7" x14ac:dyDescent="0.25">
      <c r="A3340" s="1" t="s">
        <v>2682</v>
      </c>
      <c r="B3340" s="1">
        <v>486.58748072067903</v>
      </c>
      <c r="C3340" s="1">
        <v>551.78250452800705</v>
      </c>
      <c r="D3340" s="1">
        <v>445.96851756364998</v>
      </c>
      <c r="E3340" s="1">
        <f>+C3340/B3340</f>
        <v>1.1339841783655602</v>
      </c>
      <c r="F3340" s="1">
        <f>+D3340/B3340</f>
        <v>0.91652279442769724</v>
      </c>
      <c r="G3340" s="1" t="s">
        <v>2681</v>
      </c>
    </row>
    <row r="3341" spans="1:7" x14ac:dyDescent="0.25">
      <c r="A3341" s="1" t="s">
        <v>2680</v>
      </c>
      <c r="B3341" s="1">
        <v>300.448408880437</v>
      </c>
      <c r="C3341" s="1">
        <v>406.46511573939603</v>
      </c>
      <c r="D3341" s="1">
        <v>344.58220884835799</v>
      </c>
      <c r="E3341" s="1">
        <f>+C3341/B3341</f>
        <v>1.3528616019436077</v>
      </c>
      <c r="F3341" s="1">
        <f>+D3341/B3341</f>
        <v>1.1468931059824117</v>
      </c>
      <c r="G3341" s="1" t="s">
        <v>2679</v>
      </c>
    </row>
    <row r="3342" spans="1:7" x14ac:dyDescent="0.25">
      <c r="A3342" s="1" t="s">
        <v>2678</v>
      </c>
      <c r="B3342" s="1">
        <v>339.28964722400201</v>
      </c>
      <c r="C3342" s="1">
        <v>394.46326940306801</v>
      </c>
      <c r="D3342" s="1">
        <v>347.49705710217597</v>
      </c>
      <c r="E3342" s="1">
        <f>+C3342/B3342</f>
        <v>1.1626151066809294</v>
      </c>
      <c r="F3342" s="1">
        <f>+D3342/B3342</f>
        <v>1.0241899802877137</v>
      </c>
      <c r="G3342" s="1" t="s">
        <v>2677</v>
      </c>
    </row>
    <row r="3343" spans="1:7" x14ac:dyDescent="0.25">
      <c r="A3343" s="1" t="s">
        <v>2676</v>
      </c>
      <c r="B3343" s="1">
        <v>821.62229629583703</v>
      </c>
      <c r="C3343" s="1">
        <v>1114.5170687443599</v>
      </c>
      <c r="D3343" s="1">
        <v>1071.5703427819601</v>
      </c>
      <c r="E3343" s="1">
        <f>+C3343/B3343</f>
        <v>1.3564834763722891</v>
      </c>
      <c r="F3343" s="1">
        <f>+D3343/B3343</f>
        <v>1.3042128330900671</v>
      </c>
      <c r="G3343" s="1" t="s">
        <v>6</v>
      </c>
    </row>
    <row r="3344" spans="1:7" x14ac:dyDescent="0.25">
      <c r="A3344" s="1" t="s">
        <v>2675</v>
      </c>
      <c r="B3344" s="1">
        <v>1512.12022692296</v>
      </c>
      <c r="C3344" s="1">
        <v>1882.1481230732199</v>
      </c>
      <c r="D3344" s="1">
        <v>1795.23011935314</v>
      </c>
      <c r="E3344" s="1">
        <f>+C3344/B3344</f>
        <v>1.2447079865489508</v>
      </c>
      <c r="F3344" s="1">
        <f>+D3344/B3344</f>
        <v>1.187227104954667</v>
      </c>
      <c r="G3344" s="1" t="s">
        <v>888</v>
      </c>
    </row>
    <row r="3345" spans="1:7" x14ac:dyDescent="0.25">
      <c r="A3345" s="1" t="s">
        <v>2674</v>
      </c>
      <c r="B3345" s="1">
        <v>1459.7576805101901</v>
      </c>
      <c r="C3345" s="1">
        <v>1629.2266627383001</v>
      </c>
      <c r="D3345" s="1">
        <v>1369.1747731130799</v>
      </c>
      <c r="E3345" s="1">
        <f>+C3345/B3345</f>
        <v>1.1160939137301749</v>
      </c>
      <c r="F3345" s="1">
        <f>+D3345/B3345</f>
        <v>0.93794661360134024</v>
      </c>
      <c r="G3345" s="1" t="s">
        <v>712</v>
      </c>
    </row>
    <row r="3346" spans="1:7" x14ac:dyDescent="0.25">
      <c r="A3346" s="1" t="s">
        <v>2673</v>
      </c>
      <c r="B3346" s="1">
        <v>979.51333215520594</v>
      </c>
      <c r="C3346" s="1">
        <v>1306.2722526615701</v>
      </c>
      <c r="D3346" s="1">
        <v>1187.20470161309</v>
      </c>
      <c r="E3346" s="1">
        <f>+C3346/B3346</f>
        <v>1.3335931322010719</v>
      </c>
      <c r="F3346" s="1">
        <f>+D3346/B3346</f>
        <v>1.2120352655138491</v>
      </c>
      <c r="G3346" s="1" t="s">
        <v>2672</v>
      </c>
    </row>
    <row r="3347" spans="1:7" x14ac:dyDescent="0.25">
      <c r="A3347" s="1" t="s">
        <v>2671</v>
      </c>
      <c r="B3347" s="1">
        <v>371.23998757074298</v>
      </c>
      <c r="C3347" s="1">
        <v>424.17221143531498</v>
      </c>
      <c r="D3347" s="1">
        <v>410.517898494853</v>
      </c>
      <c r="E3347" s="1">
        <f>+C3347/B3347</f>
        <v>1.1425822261522549</v>
      </c>
      <c r="F3347" s="1">
        <f>+D3347/B3347</f>
        <v>1.1058019400903716</v>
      </c>
      <c r="G3347" s="1" t="s">
        <v>2670</v>
      </c>
    </row>
    <row r="3348" spans="1:7" x14ac:dyDescent="0.25">
      <c r="A3348" s="1" t="s">
        <v>2669</v>
      </c>
      <c r="B3348" s="1">
        <v>1024.27393948705</v>
      </c>
      <c r="C3348" s="1">
        <v>1315.5512752672</v>
      </c>
      <c r="D3348" s="1">
        <v>981.07667160987</v>
      </c>
      <c r="E3348" s="1">
        <f>+C3348/B3348</f>
        <v>1.2843744476463199</v>
      </c>
      <c r="F3348" s="1">
        <f>+D3348/B3348</f>
        <v>0.95782645031580815</v>
      </c>
      <c r="G3348" s="1" t="s">
        <v>2668</v>
      </c>
    </row>
    <row r="3349" spans="1:7" x14ac:dyDescent="0.25">
      <c r="A3349" s="1" t="s">
        <v>2667</v>
      </c>
      <c r="B3349" s="1">
        <v>782.66308096921398</v>
      </c>
      <c r="C3349" s="1">
        <v>875.26046077451599</v>
      </c>
      <c r="D3349" s="1">
        <v>841.30558563957698</v>
      </c>
      <c r="E3349" s="1">
        <f>+C3349/B3349</f>
        <v>1.1183106525104438</v>
      </c>
      <c r="F3349" s="1">
        <f>+D3349/B3349</f>
        <v>1.0749268824559131</v>
      </c>
      <c r="G3349" s="1" t="s">
        <v>658</v>
      </c>
    </row>
    <row r="3350" spans="1:7" x14ac:dyDescent="0.25">
      <c r="A3350" s="1" t="s">
        <v>2666</v>
      </c>
      <c r="B3350" s="1">
        <v>59.867413490033002</v>
      </c>
      <c r="C3350" s="1">
        <v>87.504636462518704</v>
      </c>
      <c r="D3350" s="1">
        <v>64.041467466035598</v>
      </c>
      <c r="E3350" s="1">
        <f>+C3350/B3350</f>
        <v>1.4616405045974947</v>
      </c>
      <c r="F3350" s="1">
        <f>+D3350/B3350</f>
        <v>1.0697216354051693</v>
      </c>
      <c r="G3350" s="1" t="s">
        <v>2572</v>
      </c>
    </row>
    <row r="3351" spans="1:7" x14ac:dyDescent="0.25">
      <c r="A3351" s="1" t="s">
        <v>2665</v>
      </c>
      <c r="B3351" s="1">
        <v>1714.06693982204</v>
      </c>
      <c r="C3351" s="1">
        <v>1942.2227403973</v>
      </c>
      <c r="D3351" s="1">
        <v>1742.8226055646001</v>
      </c>
      <c r="E3351" s="1">
        <f>+C3351/B3351</f>
        <v>1.1331078706873303</v>
      </c>
      <c r="F3351" s="1">
        <f>+D3351/B3351</f>
        <v>1.0167762793123736</v>
      </c>
      <c r="G3351" s="1" t="s">
        <v>2664</v>
      </c>
    </row>
    <row r="3352" spans="1:7" x14ac:dyDescent="0.25">
      <c r="A3352" s="1" t="s">
        <v>2663</v>
      </c>
      <c r="B3352" s="1">
        <v>52.650326195217602</v>
      </c>
      <c r="C3352" s="1">
        <v>93.866682589037296</v>
      </c>
      <c r="D3352" s="1">
        <v>68.8802875321187</v>
      </c>
      <c r="E3352" s="1">
        <f>+C3352/B3352</f>
        <v>1.7828319285429899</v>
      </c>
      <c r="F3352" s="1">
        <f>+D3352/B3352</f>
        <v>1.3082594640861944</v>
      </c>
      <c r="G3352" s="1" t="s">
        <v>2662</v>
      </c>
    </row>
    <row r="3353" spans="1:7" x14ac:dyDescent="0.25">
      <c r="A3353" s="1" t="s">
        <v>2661</v>
      </c>
      <c r="B3353" s="1">
        <v>72.431879567723598</v>
      </c>
      <c r="C3353" s="1">
        <v>100.075516738662</v>
      </c>
      <c r="D3353" s="1">
        <v>91.239293963709997</v>
      </c>
      <c r="E3353" s="1">
        <f>+C3353/B3353</f>
        <v>1.3816501426708343</v>
      </c>
      <c r="F3353" s="1">
        <f>+D3353/B3353</f>
        <v>1.2596565836511466</v>
      </c>
      <c r="G3353" s="1" t="s">
        <v>2660</v>
      </c>
    </row>
    <row r="3354" spans="1:7" x14ac:dyDescent="0.25">
      <c r="A3354" s="1" t="s">
        <v>2659</v>
      </c>
      <c r="B3354" s="1">
        <v>187.795166266314</v>
      </c>
      <c r="C3354" s="1">
        <v>254.18926600978901</v>
      </c>
      <c r="D3354" s="1">
        <v>215.031128851174</v>
      </c>
      <c r="E3354" s="1">
        <f>+C3354/B3354</f>
        <v>1.3535453071743122</v>
      </c>
      <c r="F3354" s="1">
        <f>+D3354/B3354</f>
        <v>1.1450301577317301</v>
      </c>
      <c r="G3354" s="1" t="s">
        <v>2658</v>
      </c>
    </row>
    <row r="3355" spans="1:7" x14ac:dyDescent="0.25">
      <c r="A3355" s="1" t="s">
        <v>2657</v>
      </c>
      <c r="B3355" s="1">
        <v>15659.632205666199</v>
      </c>
      <c r="C3355" s="1">
        <v>18113.191491825801</v>
      </c>
      <c r="D3355" s="1">
        <v>19229.266490279999</v>
      </c>
      <c r="E3355" s="1">
        <f>+C3355/B3355</f>
        <v>1.1566805180310569</v>
      </c>
      <c r="F3355" s="1">
        <f>+D3355/B3355</f>
        <v>1.2279513489034679</v>
      </c>
      <c r="G3355" s="1" t="s">
        <v>2656</v>
      </c>
    </row>
    <row r="3356" spans="1:7" x14ac:dyDescent="0.25">
      <c r="A3356" s="1" t="s">
        <v>2655</v>
      </c>
      <c r="B3356" s="1">
        <v>413.44266585289802</v>
      </c>
      <c r="C3356" s="1">
        <v>563.62931718487198</v>
      </c>
      <c r="D3356" s="1">
        <v>604.07457279254197</v>
      </c>
      <c r="E3356" s="1">
        <f>+C3356/B3356</f>
        <v>1.3632587145357902</v>
      </c>
      <c r="F3356" s="1">
        <f>+D3356/B3356</f>
        <v>1.4610842631502148</v>
      </c>
      <c r="G3356" s="1" t="s">
        <v>2654</v>
      </c>
    </row>
    <row r="3357" spans="1:7" x14ac:dyDescent="0.25">
      <c r="A3357" s="1" t="s">
        <v>2653</v>
      </c>
      <c r="B3357" s="1">
        <v>14.4928489654875</v>
      </c>
      <c r="C3357" s="1">
        <v>26.7878961568817</v>
      </c>
      <c r="D3357" s="1">
        <v>18.623412220604202</v>
      </c>
      <c r="E3357" s="1">
        <f>+C3357/B3357</f>
        <v>1.8483526752174795</v>
      </c>
      <c r="F3357" s="1">
        <f>+D3357/B3357</f>
        <v>1.2850069896507585</v>
      </c>
      <c r="G3357" s="1" t="s">
        <v>2652</v>
      </c>
    </row>
    <row r="3358" spans="1:7" x14ac:dyDescent="0.25">
      <c r="A3358" s="1" t="s">
        <v>2651</v>
      </c>
      <c r="B3358" s="1">
        <v>202.46274386765401</v>
      </c>
      <c r="C3358" s="1">
        <v>298.796108746811</v>
      </c>
      <c r="D3358" s="1">
        <v>288.85754675000999</v>
      </c>
      <c r="E3358" s="1">
        <f>+C3358/B3358</f>
        <v>1.4758078599494249</v>
      </c>
      <c r="F3358" s="1">
        <f>+D3358/B3358</f>
        <v>1.4267195101279009</v>
      </c>
      <c r="G3358" s="1" t="s">
        <v>6</v>
      </c>
    </row>
    <row r="3359" spans="1:7" x14ac:dyDescent="0.25">
      <c r="A3359" s="1" t="s">
        <v>2650</v>
      </c>
      <c r="B3359" s="1">
        <v>949.239503391722</v>
      </c>
      <c r="C3359" s="1">
        <v>1209.1612455911099</v>
      </c>
      <c r="D3359" s="1">
        <v>1088.12218487481</v>
      </c>
      <c r="E3359" s="1">
        <f>+C3359/B3359</f>
        <v>1.273821033859909</v>
      </c>
      <c r="F3359" s="1">
        <f>+D3359/B3359</f>
        <v>1.1463094203168402</v>
      </c>
      <c r="G3359" s="1" t="s">
        <v>2649</v>
      </c>
    </row>
    <row r="3360" spans="1:7" x14ac:dyDescent="0.25">
      <c r="A3360" s="1" t="s">
        <v>2648</v>
      </c>
      <c r="B3360" s="1">
        <v>90.500272745691404</v>
      </c>
      <c r="C3360" s="1">
        <v>158.3714969152</v>
      </c>
      <c r="D3360" s="1">
        <v>109.479147711476</v>
      </c>
      <c r="E3360" s="1">
        <f>+C3360/B3360</f>
        <v>1.7499560179252593</v>
      </c>
      <c r="F3360" s="1">
        <f>+D3360/B3360</f>
        <v>1.2097106935701269</v>
      </c>
      <c r="G3360" s="1" t="s">
        <v>2647</v>
      </c>
    </row>
    <row r="3361" spans="1:7" x14ac:dyDescent="0.25">
      <c r="A3361" s="1" t="s">
        <v>2646</v>
      </c>
      <c r="B3361" s="1">
        <v>620.08995914797401</v>
      </c>
      <c r="C3361" s="1">
        <v>733.50897982923505</v>
      </c>
      <c r="D3361" s="1">
        <v>619.25774203111905</v>
      </c>
      <c r="E3361" s="1">
        <f>+C3361/B3361</f>
        <v>1.1829073653072901</v>
      </c>
      <c r="F3361" s="1">
        <f>+D3361/B3361</f>
        <v>0.99865790905887519</v>
      </c>
      <c r="G3361" s="1" t="s">
        <v>2645</v>
      </c>
    </row>
    <row r="3362" spans="1:7" x14ac:dyDescent="0.25">
      <c r="A3362" s="1" t="s">
        <v>2644</v>
      </c>
      <c r="B3362" s="1">
        <v>2733.23551063591</v>
      </c>
      <c r="C3362" s="1">
        <v>3649.0584055911399</v>
      </c>
      <c r="D3362" s="1">
        <v>3377.7285333887799</v>
      </c>
      <c r="E3362" s="1">
        <f>+C3362/B3362</f>
        <v>1.3350691484109087</v>
      </c>
      <c r="F3362" s="1">
        <f>+D3362/B3362</f>
        <v>1.2357985692213267</v>
      </c>
      <c r="G3362" s="1" t="s">
        <v>2643</v>
      </c>
    </row>
    <row r="3363" spans="1:7" x14ac:dyDescent="0.25">
      <c r="A3363" s="1" t="s">
        <v>2642</v>
      </c>
      <c r="B3363" s="1">
        <v>333.24305403560101</v>
      </c>
      <c r="C3363" s="1">
        <v>383.91860718649502</v>
      </c>
      <c r="D3363" s="1">
        <v>328.508049130323</v>
      </c>
      <c r="E3363" s="1">
        <f>+C3363/B3363</f>
        <v>1.1520678451874957</v>
      </c>
      <c r="F3363" s="1">
        <f>+D3363/B3363</f>
        <v>0.98579113698564247</v>
      </c>
      <c r="G3363" s="1" t="s">
        <v>116</v>
      </c>
    </row>
    <row r="3364" spans="1:7" x14ac:dyDescent="0.25">
      <c r="A3364" s="1" t="s">
        <v>2641</v>
      </c>
      <c r="B3364" s="1">
        <v>13078.6040920634</v>
      </c>
      <c r="C3364" s="1">
        <v>14956.702597482101</v>
      </c>
      <c r="D3364" s="1">
        <v>14666.187320555</v>
      </c>
      <c r="E3364" s="1">
        <f>+C3364/B3364</f>
        <v>1.1436008378415861</v>
      </c>
      <c r="F3364" s="1">
        <f>+D3364/B3364</f>
        <v>1.1213878191675675</v>
      </c>
      <c r="G3364" s="1" t="s">
        <v>2640</v>
      </c>
    </row>
    <row r="3365" spans="1:7" x14ac:dyDescent="0.25">
      <c r="A3365" s="1" t="s">
        <v>2639</v>
      </c>
      <c r="B3365" s="1">
        <v>222.76369535457101</v>
      </c>
      <c r="C3365" s="1">
        <v>269.47061351492198</v>
      </c>
      <c r="D3365" s="1">
        <v>207.10177486239601</v>
      </c>
      <c r="E3365" s="1">
        <f>+C3365/B3365</f>
        <v>1.2096702431067503</v>
      </c>
      <c r="F3365" s="1">
        <f>+D3365/B3365</f>
        <v>0.92969267066949102</v>
      </c>
      <c r="G3365" s="1" t="s">
        <v>2638</v>
      </c>
    </row>
    <row r="3366" spans="1:7" x14ac:dyDescent="0.25">
      <c r="A3366" s="1" t="s">
        <v>2637</v>
      </c>
      <c r="B3366" s="1">
        <v>262.172804736589</v>
      </c>
      <c r="C3366" s="1">
        <v>441.814142298501</v>
      </c>
      <c r="D3366" s="1">
        <v>190.023706902128</v>
      </c>
      <c r="E3366" s="1">
        <f>+C3366/B3366</f>
        <v>1.685202028266821</v>
      </c>
      <c r="F3366" s="1">
        <f>+D3366/B3366</f>
        <v>0.72480327276144885</v>
      </c>
      <c r="G3366" s="1" t="s">
        <v>2636</v>
      </c>
    </row>
    <row r="3367" spans="1:7" x14ac:dyDescent="0.25">
      <c r="A3367" s="1" t="s">
        <v>2635</v>
      </c>
      <c r="B3367" s="1">
        <v>3748.1945173979302</v>
      </c>
      <c r="C3367" s="1">
        <v>4157.8323858932399</v>
      </c>
      <c r="D3367" s="1">
        <v>4048.5371700857399</v>
      </c>
      <c r="E3367" s="1">
        <f>+C3367/B3367</f>
        <v>1.109289383620274</v>
      </c>
      <c r="F3367" s="1">
        <f>+D3367/B3367</f>
        <v>1.0801299535799742</v>
      </c>
      <c r="G3367" s="1" t="s">
        <v>2634</v>
      </c>
    </row>
    <row r="3368" spans="1:7" x14ac:dyDescent="0.25">
      <c r="A3368" s="1" t="s">
        <v>2633</v>
      </c>
      <c r="B3368" s="1">
        <v>312.18244097529703</v>
      </c>
      <c r="C3368" s="1">
        <v>398.99035959962902</v>
      </c>
      <c r="D3368" s="1">
        <v>354.57197031825802</v>
      </c>
      <c r="E3368" s="1">
        <f>+C3368/B3368</f>
        <v>1.2780679091147253</v>
      </c>
      <c r="F3368" s="1">
        <f>+D3368/B3368</f>
        <v>1.1357844765725158</v>
      </c>
      <c r="G3368" s="1" t="s">
        <v>2632</v>
      </c>
    </row>
    <row r="3369" spans="1:7" x14ac:dyDescent="0.25">
      <c r="A3369" s="1" t="s">
        <v>2631</v>
      </c>
      <c r="B3369" s="1">
        <v>9483.7651475152397</v>
      </c>
      <c r="C3369" s="1">
        <v>10135.192924857</v>
      </c>
      <c r="D3369" s="1">
        <v>11042.475260356699</v>
      </c>
      <c r="E3369" s="1">
        <f>+C3369/B3369</f>
        <v>1.0686887293399958</v>
      </c>
      <c r="F3369" s="1">
        <f>+D3369/B3369</f>
        <v>1.164355621274515</v>
      </c>
      <c r="G3369" s="1" t="s">
        <v>2630</v>
      </c>
    </row>
    <row r="3370" spans="1:7" x14ac:dyDescent="0.25">
      <c r="A3370" s="1" t="s">
        <v>2629</v>
      </c>
      <c r="B3370" s="1">
        <v>2.8895462599099901</v>
      </c>
      <c r="C3370" s="1">
        <v>10.9019884058795</v>
      </c>
      <c r="D3370" s="1">
        <v>11.289852080303</v>
      </c>
      <c r="E3370" s="1">
        <f>+C3370/B3370</f>
        <v>3.7729066868163237</v>
      </c>
      <c r="F3370" s="1">
        <f>+D3370/B3370</f>
        <v>3.9071366452720091</v>
      </c>
      <c r="G3370" s="1" t="s">
        <v>2628</v>
      </c>
    </row>
    <row r="3371" spans="1:7" x14ac:dyDescent="0.25">
      <c r="A3371" s="1" t="s">
        <v>2627</v>
      </c>
      <c r="B3371" s="1">
        <v>772.697692371259</v>
      </c>
      <c r="C3371" s="1">
        <v>870.15352236657304</v>
      </c>
      <c r="D3371" s="1">
        <v>1299.4013108798199</v>
      </c>
      <c r="E3371" s="1">
        <f>+C3371/B3371</f>
        <v>1.1261241374957922</v>
      </c>
      <c r="F3371" s="1">
        <f>+D3371/B3371</f>
        <v>1.6816425410721882</v>
      </c>
      <c r="G3371" s="1" t="s">
        <v>2626</v>
      </c>
    </row>
    <row r="3372" spans="1:7" x14ac:dyDescent="0.25">
      <c r="A3372" s="1" t="s">
        <v>2625</v>
      </c>
      <c r="B3372" s="1">
        <v>255.496160944716</v>
      </c>
      <c r="C3372" s="1">
        <v>328.19547098074003</v>
      </c>
      <c r="D3372" s="1">
        <v>356.20416874000898</v>
      </c>
      <c r="E3372" s="1">
        <f>+C3372/B3372</f>
        <v>1.2845416923965234</v>
      </c>
      <c r="F3372" s="1">
        <f>+D3372/B3372</f>
        <v>1.3941664227866191</v>
      </c>
      <c r="G3372" s="1" t="s">
        <v>2329</v>
      </c>
    </row>
    <row r="3373" spans="1:7" x14ac:dyDescent="0.25">
      <c r="A3373" s="1" t="s">
        <v>2624</v>
      </c>
      <c r="B3373" s="1">
        <v>75.060131233682398</v>
      </c>
      <c r="C3373" s="1">
        <v>114.26297322836599</v>
      </c>
      <c r="D3373" s="1">
        <v>91.830518364882593</v>
      </c>
      <c r="E3373" s="1">
        <f>+C3373/B3373</f>
        <v>1.522285817388656</v>
      </c>
      <c r="F3373" s="1">
        <f>+D3373/B3373</f>
        <v>1.2234260299784112</v>
      </c>
      <c r="G3373" s="1" t="s">
        <v>2623</v>
      </c>
    </row>
    <row r="3374" spans="1:7" x14ac:dyDescent="0.25">
      <c r="A3374" s="1" t="s">
        <v>2622</v>
      </c>
      <c r="B3374" s="1">
        <v>927.77044456818498</v>
      </c>
      <c r="C3374" s="1">
        <v>1056.3155982081</v>
      </c>
      <c r="D3374" s="1">
        <v>941.76503070988099</v>
      </c>
      <c r="E3374" s="1">
        <f>+C3374/B3374</f>
        <v>1.1385527577349634</v>
      </c>
      <c r="F3374" s="1">
        <f>+D3374/B3374</f>
        <v>1.0150841042885448</v>
      </c>
      <c r="G3374" s="1" t="s">
        <v>2621</v>
      </c>
    </row>
    <row r="3375" spans="1:7" x14ac:dyDescent="0.25">
      <c r="A3375" s="1" t="s">
        <v>2620</v>
      </c>
      <c r="B3375" s="1">
        <v>84.680686168464405</v>
      </c>
      <c r="C3375" s="1">
        <v>135.35404686732701</v>
      </c>
      <c r="D3375" s="1">
        <v>102.633394577785</v>
      </c>
      <c r="E3375" s="1">
        <f>+C3375/B3375</f>
        <v>1.5984051735014597</v>
      </c>
      <c r="F3375" s="1">
        <f>+D3375/B3375</f>
        <v>1.2120047583649161</v>
      </c>
      <c r="G3375" s="1" t="s">
        <v>2619</v>
      </c>
    </row>
    <row r="3376" spans="1:7" x14ac:dyDescent="0.25">
      <c r="A3376" s="1" t="s">
        <v>2618</v>
      </c>
      <c r="B3376" s="1">
        <v>558.44944273711803</v>
      </c>
      <c r="C3376" s="1">
        <v>905.05541545913604</v>
      </c>
      <c r="D3376" s="1">
        <v>865.82571665359706</v>
      </c>
      <c r="E3376" s="1">
        <f>+C3376/B3376</f>
        <v>1.6206577466049648</v>
      </c>
      <c r="F3376" s="1">
        <f>+D3376/B3376</f>
        <v>1.5504102079678714</v>
      </c>
      <c r="G3376" s="1" t="s">
        <v>2617</v>
      </c>
    </row>
    <row r="3377" spans="1:7" x14ac:dyDescent="0.25">
      <c r="A3377" s="1" t="s">
        <v>2616</v>
      </c>
      <c r="B3377" s="1">
        <v>1056.2692333151199</v>
      </c>
      <c r="C3377" s="1">
        <v>1152.1959954236399</v>
      </c>
      <c r="D3377" s="1">
        <v>1151.8821640517699</v>
      </c>
      <c r="E3377" s="1">
        <f>+C3377/B3377</f>
        <v>1.0908165826315439</v>
      </c>
      <c r="F3377" s="1">
        <f>+D3377/B3377</f>
        <v>1.0905194695831166</v>
      </c>
      <c r="G3377" s="1" t="s">
        <v>2615</v>
      </c>
    </row>
    <row r="3378" spans="1:7" x14ac:dyDescent="0.25">
      <c r="A3378" s="1" t="s">
        <v>2614</v>
      </c>
      <c r="B3378" s="1">
        <v>672.30426211338795</v>
      </c>
      <c r="C3378" s="1">
        <v>831.14709070005904</v>
      </c>
      <c r="D3378" s="1">
        <v>1061.5829724093601</v>
      </c>
      <c r="E3378" s="1">
        <f>+C3378/B3378</f>
        <v>1.2362662823040103</v>
      </c>
      <c r="F3378" s="1">
        <f>+D3378/B3378</f>
        <v>1.5790216308792611</v>
      </c>
      <c r="G3378" s="1" t="s">
        <v>2613</v>
      </c>
    </row>
    <row r="3379" spans="1:7" x14ac:dyDescent="0.25">
      <c r="A3379" s="1" t="s">
        <v>2612</v>
      </c>
      <c r="B3379" s="1">
        <v>846.07289524960902</v>
      </c>
      <c r="C3379" s="1">
        <v>1004.7557725029</v>
      </c>
      <c r="D3379" s="1">
        <v>1030.3507713596</v>
      </c>
      <c r="E3379" s="1">
        <f>+C3379/B3379</f>
        <v>1.1875522524645779</v>
      </c>
      <c r="F3379" s="1">
        <f>+D3379/B3379</f>
        <v>1.2178037816181608</v>
      </c>
      <c r="G3379" s="1" t="s">
        <v>2611</v>
      </c>
    </row>
    <row r="3380" spans="1:7" x14ac:dyDescent="0.25">
      <c r="A3380" s="1" t="s">
        <v>2610</v>
      </c>
      <c r="B3380" s="1">
        <v>33.049393417521202</v>
      </c>
      <c r="C3380" s="1">
        <v>57.042277302407598</v>
      </c>
      <c r="D3380" s="1">
        <v>45.950043172969899</v>
      </c>
      <c r="E3380" s="1">
        <f>+C3380/B3380</f>
        <v>1.725970476425341</v>
      </c>
      <c r="F3380" s="1">
        <f>+D3380/B3380</f>
        <v>1.3903445244053827</v>
      </c>
      <c r="G3380" s="1" t="s">
        <v>2609</v>
      </c>
    </row>
    <row r="3381" spans="1:7" x14ac:dyDescent="0.25">
      <c r="A3381" s="1" t="s">
        <v>2608</v>
      </c>
      <c r="B3381" s="1">
        <v>154.66972245818201</v>
      </c>
      <c r="C3381" s="1">
        <v>216.26837004486401</v>
      </c>
      <c r="D3381" s="1">
        <v>216.586804618933</v>
      </c>
      <c r="E3381" s="1">
        <f>+C3381/B3381</f>
        <v>1.3982592495007315</v>
      </c>
      <c r="F3381" s="1">
        <f>+D3381/B3381</f>
        <v>1.4003180530532826</v>
      </c>
      <c r="G3381" s="1" t="s">
        <v>64</v>
      </c>
    </row>
    <row r="3382" spans="1:7" x14ac:dyDescent="0.25">
      <c r="A3382" s="1" t="s">
        <v>2607</v>
      </c>
      <c r="B3382" s="1">
        <v>590.77312230706605</v>
      </c>
      <c r="C3382" s="1">
        <v>761.276169523102</v>
      </c>
      <c r="D3382" s="1">
        <v>685.22255704583699</v>
      </c>
      <c r="E3382" s="1">
        <f>+C3382/B3382</f>
        <v>1.288610027738218</v>
      </c>
      <c r="F3382" s="1">
        <f>+D3382/B3382</f>
        <v>1.1598742921308445</v>
      </c>
      <c r="G3382" s="1" t="s">
        <v>2606</v>
      </c>
    </row>
    <row r="3383" spans="1:7" x14ac:dyDescent="0.25">
      <c r="A3383" s="1" t="s">
        <v>2605</v>
      </c>
      <c r="B3383" s="1">
        <v>1773.3280751238899</v>
      </c>
      <c r="C3383" s="1">
        <v>2074.7611254889898</v>
      </c>
      <c r="D3383" s="1">
        <v>1827.4250049357699</v>
      </c>
      <c r="E3383" s="1">
        <f>+C3383/B3383</f>
        <v>1.1699815474607207</v>
      </c>
      <c r="F3383" s="1">
        <f>+D3383/B3383</f>
        <v>1.0305058779425802</v>
      </c>
      <c r="G3383" s="1" t="s">
        <v>2603</v>
      </c>
    </row>
    <row r="3384" spans="1:7" x14ac:dyDescent="0.25">
      <c r="A3384" s="1" t="s">
        <v>2604</v>
      </c>
      <c r="B3384" s="1">
        <v>1385.8462079442399</v>
      </c>
      <c r="C3384" s="1">
        <v>1816.5820705723499</v>
      </c>
      <c r="D3384" s="1">
        <v>1434.8137061704999</v>
      </c>
      <c r="E3384" s="1">
        <f>+C3384/B3384</f>
        <v>1.3108107235557271</v>
      </c>
      <c r="F3384" s="1">
        <f>+D3384/B3384</f>
        <v>1.0353340059997698</v>
      </c>
      <c r="G3384" s="1" t="s">
        <v>2603</v>
      </c>
    </row>
    <row r="3385" spans="1:7" x14ac:dyDescent="0.25">
      <c r="A3385" s="1" t="s">
        <v>2602</v>
      </c>
      <c r="B3385" s="1">
        <v>101.33084735598599</v>
      </c>
      <c r="C3385" s="1">
        <v>154.30241934568801</v>
      </c>
      <c r="D3385" s="1">
        <v>150.52267199135301</v>
      </c>
      <c r="E3385" s="1">
        <f>+C3385/B3385</f>
        <v>1.5227586008790321</v>
      </c>
      <c r="F3385" s="1">
        <f>+D3385/B3385</f>
        <v>1.4854575474194045</v>
      </c>
      <c r="G3385" s="1" t="s">
        <v>2572</v>
      </c>
    </row>
    <row r="3386" spans="1:7" x14ac:dyDescent="0.25">
      <c r="A3386" s="1" t="s">
        <v>2601</v>
      </c>
      <c r="B3386" s="1">
        <v>219.276953938926</v>
      </c>
      <c r="C3386" s="1">
        <v>305.96008777574201</v>
      </c>
      <c r="D3386" s="1">
        <v>275.36747468523902</v>
      </c>
      <c r="E3386" s="1">
        <f>+C3386/B3386</f>
        <v>1.3953134712960278</v>
      </c>
      <c r="F3386" s="1">
        <f>+D3386/B3386</f>
        <v>1.2557976100029902</v>
      </c>
      <c r="G3386" s="1" t="s">
        <v>2600</v>
      </c>
    </row>
    <row r="3387" spans="1:7" x14ac:dyDescent="0.25">
      <c r="A3387" s="1" t="s">
        <v>2599</v>
      </c>
      <c r="B3387" s="1">
        <v>4454.6250883330104</v>
      </c>
      <c r="C3387" s="1">
        <v>5725.6148782991004</v>
      </c>
      <c r="D3387" s="1">
        <v>5169.8908519920697</v>
      </c>
      <c r="E3387" s="1">
        <f>+C3387/B3387</f>
        <v>1.285319137921372</v>
      </c>
      <c r="F3387" s="1">
        <f>+D3387/B3387</f>
        <v>1.160566994859431</v>
      </c>
      <c r="G3387" s="1" t="s">
        <v>2598</v>
      </c>
    </row>
    <row r="3388" spans="1:7" x14ac:dyDescent="0.25">
      <c r="A3388" s="1" t="s">
        <v>2597</v>
      </c>
      <c r="B3388" s="1">
        <v>293.67802456752599</v>
      </c>
      <c r="C3388" s="1">
        <v>346.51744755084701</v>
      </c>
      <c r="D3388" s="1">
        <v>292.492423859692</v>
      </c>
      <c r="E3388" s="1">
        <f>+C3388/B3388</f>
        <v>1.1799229719729047</v>
      </c>
      <c r="F3388" s="1">
        <f>+D3388/B3388</f>
        <v>0.99596292330834102</v>
      </c>
      <c r="G3388" s="1" t="s">
        <v>2596</v>
      </c>
    </row>
    <row r="3389" spans="1:7" x14ac:dyDescent="0.25">
      <c r="A3389" s="1" t="s">
        <v>2595</v>
      </c>
      <c r="B3389" s="1">
        <v>1505.92633263422</v>
      </c>
      <c r="C3389" s="1">
        <v>1703.6059457331601</v>
      </c>
      <c r="D3389" s="1">
        <v>1462.4989782011801</v>
      </c>
      <c r="E3389" s="1">
        <f>+C3389/B3389</f>
        <v>1.1312677843630983</v>
      </c>
      <c r="F3389" s="1">
        <f>+D3389/B3389</f>
        <v>0.97116236465758898</v>
      </c>
      <c r="G3389" s="1" t="s">
        <v>2594</v>
      </c>
    </row>
    <row r="3390" spans="1:7" x14ac:dyDescent="0.25">
      <c r="A3390" s="1" t="s">
        <v>2593</v>
      </c>
      <c r="B3390" s="1">
        <v>321.03967921647001</v>
      </c>
      <c r="C3390" s="1">
        <v>416.91365220720297</v>
      </c>
      <c r="D3390" s="1">
        <v>200.08760580039001</v>
      </c>
      <c r="E3390" s="1">
        <f>+C3390/B3390</f>
        <v>1.2986358982937036</v>
      </c>
      <c r="F3390" s="1">
        <f>+D3390/B3390</f>
        <v>0.62324883418997978</v>
      </c>
      <c r="G3390" s="1" t="s">
        <v>2592</v>
      </c>
    </row>
    <row r="3391" spans="1:7" x14ac:dyDescent="0.25">
      <c r="A3391" s="1" t="s">
        <v>2591</v>
      </c>
      <c r="B3391" s="1">
        <v>117.24655192045</v>
      </c>
      <c r="C3391" s="1">
        <v>154.91449011831199</v>
      </c>
      <c r="D3391" s="1">
        <v>139.832506665599</v>
      </c>
      <c r="E3391" s="1">
        <f>+C3391/B3391</f>
        <v>1.3212711809505417</v>
      </c>
      <c r="F3391" s="1">
        <f>+D3391/B3391</f>
        <v>1.1926364091327242</v>
      </c>
      <c r="G3391" s="1" t="s">
        <v>2590</v>
      </c>
    </row>
    <row r="3392" spans="1:7" x14ac:dyDescent="0.25">
      <c r="A3392" s="1" t="s">
        <v>2589</v>
      </c>
      <c r="B3392" s="1">
        <v>340.16185786822098</v>
      </c>
      <c r="C3392" s="1">
        <v>450.196582625232</v>
      </c>
      <c r="D3392" s="1">
        <v>403.51831531994702</v>
      </c>
      <c r="E3392" s="1">
        <f>+C3392/B3392</f>
        <v>1.3234775510887484</v>
      </c>
      <c r="F3392" s="1">
        <f>+D3392/B3392</f>
        <v>1.1862538552934128</v>
      </c>
      <c r="G3392" s="1" t="s">
        <v>2588</v>
      </c>
    </row>
    <row r="3393" spans="1:7" x14ac:dyDescent="0.25">
      <c r="A3393" s="1" t="s">
        <v>2587</v>
      </c>
      <c r="B3393" s="1">
        <v>28.788969671838199</v>
      </c>
      <c r="C3393" s="1">
        <v>43.284259540941498</v>
      </c>
      <c r="D3393" s="1">
        <v>24.3186968114085</v>
      </c>
      <c r="E3393" s="1">
        <f>+C3393/B3393</f>
        <v>1.503501515835171</v>
      </c>
      <c r="F3393" s="1">
        <f>+D3393/B3393</f>
        <v>0.84472272153586014</v>
      </c>
      <c r="G3393" s="1" t="s">
        <v>2586</v>
      </c>
    </row>
    <row r="3394" spans="1:7" x14ac:dyDescent="0.25">
      <c r="A3394" s="1" t="s">
        <v>2585</v>
      </c>
      <c r="B3394" s="1">
        <v>827.90452933468305</v>
      </c>
      <c r="C3394" s="1">
        <v>1668.7469396352799</v>
      </c>
      <c r="D3394" s="1">
        <v>1243.8348936720199</v>
      </c>
      <c r="E3394" s="1">
        <f>+C3394/B3394</f>
        <v>2.0156272619698203</v>
      </c>
      <c r="F3394" s="1">
        <f>+D3394/B3394</f>
        <v>1.5023892847543483</v>
      </c>
      <c r="G3394" s="1" t="s">
        <v>2584</v>
      </c>
    </row>
    <row r="3395" spans="1:7" x14ac:dyDescent="0.25">
      <c r="A3395" s="1" t="s">
        <v>2583</v>
      </c>
      <c r="B3395" s="1">
        <v>605.06670631256304</v>
      </c>
      <c r="C3395" s="1">
        <v>740.67717131007601</v>
      </c>
      <c r="D3395" s="1">
        <v>678.302821081763</v>
      </c>
      <c r="E3395" s="1">
        <f>+C3395/B3395</f>
        <v>1.2241248172849555</v>
      </c>
      <c r="F3395" s="1">
        <f>+D3395/B3395</f>
        <v>1.1210380839089962</v>
      </c>
      <c r="G3395" s="1" t="s">
        <v>2582</v>
      </c>
    </row>
    <row r="3396" spans="1:7" x14ac:dyDescent="0.25">
      <c r="A3396" s="1" t="s">
        <v>2581</v>
      </c>
      <c r="B3396" s="1">
        <v>321.88366990921998</v>
      </c>
      <c r="C3396" s="1">
        <v>387.95714084167298</v>
      </c>
      <c r="D3396" s="1">
        <v>401.32500360243398</v>
      </c>
      <c r="E3396" s="1">
        <f>+C3396/B3396</f>
        <v>1.2052712737837479</v>
      </c>
      <c r="F3396" s="1">
        <f>+D3396/B3396</f>
        <v>1.2468013792548676</v>
      </c>
      <c r="G3396" s="1" t="s">
        <v>2580</v>
      </c>
    </row>
    <row r="3397" spans="1:7" x14ac:dyDescent="0.25">
      <c r="A3397" s="1" t="s">
        <v>2579</v>
      </c>
      <c r="B3397" s="1">
        <v>1836.56331306531</v>
      </c>
      <c r="C3397" s="1">
        <v>2223.9751481590702</v>
      </c>
      <c r="D3397" s="1">
        <v>1989.28524136082</v>
      </c>
      <c r="E3397" s="1">
        <f>+C3397/B3397</f>
        <v>1.2109439039415155</v>
      </c>
      <c r="F3397" s="1">
        <f>+D3397/B3397</f>
        <v>1.0831563645037698</v>
      </c>
      <c r="G3397" s="1" t="s">
        <v>2578</v>
      </c>
    </row>
    <row r="3398" spans="1:7" x14ac:dyDescent="0.25">
      <c r="A3398" s="1" t="s">
        <v>2577</v>
      </c>
      <c r="B3398" s="1">
        <v>688.56334166469401</v>
      </c>
      <c r="C3398" s="1">
        <v>804.86832786493198</v>
      </c>
      <c r="D3398" s="1">
        <v>845.51714766931104</v>
      </c>
      <c r="E3398" s="1">
        <f>+C3398/B3398</f>
        <v>1.168909640061661</v>
      </c>
      <c r="F3398" s="1">
        <f>+D3398/B3398</f>
        <v>1.2279438891201502</v>
      </c>
      <c r="G3398" s="1" t="s">
        <v>2576</v>
      </c>
    </row>
    <row r="3399" spans="1:7" x14ac:dyDescent="0.25">
      <c r="A3399" s="1" t="s">
        <v>2575</v>
      </c>
      <c r="B3399" s="1">
        <v>1546.53303528893</v>
      </c>
      <c r="C3399" s="1">
        <v>1790.66716172425</v>
      </c>
      <c r="D3399" s="1">
        <v>1915.05179936071</v>
      </c>
      <c r="E3399" s="1">
        <f>+C3399/B3399</f>
        <v>1.1578589793199663</v>
      </c>
      <c r="F3399" s="1">
        <f>+D3399/B3399</f>
        <v>1.2382870301913285</v>
      </c>
      <c r="G3399" s="1" t="s">
        <v>2574</v>
      </c>
    </row>
    <row r="3400" spans="1:7" x14ac:dyDescent="0.25">
      <c r="A3400" s="1" t="s">
        <v>2573</v>
      </c>
      <c r="B3400" s="1">
        <v>729.11584362102496</v>
      </c>
      <c r="C3400" s="1">
        <v>814.30877705615899</v>
      </c>
      <c r="D3400" s="1">
        <v>779.82842622881799</v>
      </c>
      <c r="E3400" s="1">
        <f>+C3400/B3400</f>
        <v>1.1168441670558664</v>
      </c>
      <c r="F3400" s="1">
        <f>+D3400/B3400</f>
        <v>1.0695535326127847</v>
      </c>
      <c r="G3400" s="1" t="s">
        <v>2572</v>
      </c>
    </row>
    <row r="3401" spans="1:7" x14ac:dyDescent="0.25">
      <c r="A3401" s="1" t="s">
        <v>2571</v>
      </c>
      <c r="B3401" s="1">
        <v>218.704309360883</v>
      </c>
      <c r="C3401" s="1">
        <v>359.00287426305403</v>
      </c>
      <c r="D3401" s="1">
        <v>282.459674081679</v>
      </c>
      <c r="E3401" s="1">
        <f>+C3401/B3401</f>
        <v>1.641498858948705</v>
      </c>
      <c r="F3401" s="1">
        <f>+D3401/B3401</f>
        <v>1.2915139848277684</v>
      </c>
      <c r="G3401" s="1" t="s">
        <v>2570</v>
      </c>
    </row>
    <row r="3402" spans="1:7" x14ac:dyDescent="0.25">
      <c r="A3402" s="1" t="s">
        <v>2569</v>
      </c>
      <c r="B3402" s="1">
        <v>50.659763742401303</v>
      </c>
      <c r="C3402" s="1">
        <v>71.4443828036611</v>
      </c>
      <c r="D3402" s="1">
        <v>52.961150468113999</v>
      </c>
      <c r="E3402" s="1">
        <f>+C3402/B3402</f>
        <v>1.4102786417825997</v>
      </c>
      <c r="F3402" s="1">
        <f>+D3402/B3402</f>
        <v>1.0454282956670498</v>
      </c>
      <c r="G3402" s="1" t="s">
        <v>484</v>
      </c>
    </row>
    <row r="3403" spans="1:7" x14ac:dyDescent="0.25">
      <c r="A3403" s="1" t="s">
        <v>2568</v>
      </c>
      <c r="B3403" s="1">
        <v>1570.70605591208</v>
      </c>
      <c r="C3403" s="1">
        <v>1787.96139118834</v>
      </c>
      <c r="D3403" s="1">
        <v>1652.2032998966799</v>
      </c>
      <c r="E3403" s="1">
        <f>+C3403/B3403</f>
        <v>1.1383169909217061</v>
      </c>
      <c r="F3403" s="1">
        <f>+D3403/B3403</f>
        <v>1.0518857386955676</v>
      </c>
      <c r="G3403" s="1" t="s">
        <v>2567</v>
      </c>
    </row>
    <row r="3404" spans="1:7" x14ac:dyDescent="0.25">
      <c r="A3404" s="1" t="s">
        <v>2566</v>
      </c>
      <c r="B3404" s="1">
        <v>335.47368962148801</v>
      </c>
      <c r="C3404" s="1">
        <v>496.37029042659702</v>
      </c>
      <c r="D3404" s="1">
        <v>445.88270141707198</v>
      </c>
      <c r="E3404" s="1">
        <f>+C3404/B3404</f>
        <v>1.4796101923421989</v>
      </c>
      <c r="F3404" s="1">
        <f>+D3404/B3404</f>
        <v>1.3291137731848881</v>
      </c>
      <c r="G3404" s="1" t="s">
        <v>136</v>
      </c>
    </row>
    <row r="3405" spans="1:7" x14ac:dyDescent="0.25">
      <c r="A3405" s="1" t="s">
        <v>2565</v>
      </c>
      <c r="B3405" s="1">
        <v>1183.8445019308199</v>
      </c>
      <c r="C3405" s="1">
        <v>1516.46730385755</v>
      </c>
      <c r="D3405" s="1">
        <v>1187.41122133459</v>
      </c>
      <c r="E3405" s="1">
        <f>+C3405/B3405</f>
        <v>1.2809683209105849</v>
      </c>
      <c r="F3405" s="1">
        <f>+D3405/B3405</f>
        <v>1.0030128276120325</v>
      </c>
      <c r="G3405" s="1" t="s">
        <v>2564</v>
      </c>
    </row>
    <row r="3406" spans="1:7" x14ac:dyDescent="0.25">
      <c r="A3406" s="1" t="s">
        <v>2563</v>
      </c>
      <c r="B3406" s="1">
        <v>6018.9572053102902</v>
      </c>
      <c r="C3406" s="1">
        <v>7269.4419767292602</v>
      </c>
      <c r="D3406" s="1">
        <v>7849.6715615196399</v>
      </c>
      <c r="E3406" s="1">
        <f>+C3406/B3406</f>
        <v>1.207757710972877</v>
      </c>
      <c r="F3406" s="1">
        <f>+D3406/B3406</f>
        <v>1.304158061564914</v>
      </c>
      <c r="G3406" s="1" t="s">
        <v>2562</v>
      </c>
    </row>
    <row r="3407" spans="1:7" x14ac:dyDescent="0.25">
      <c r="A3407" s="1" t="s">
        <v>2561</v>
      </c>
      <c r="B3407" s="1">
        <v>177.66923397377201</v>
      </c>
      <c r="C3407" s="1">
        <v>219.29846196017999</v>
      </c>
      <c r="D3407" s="1">
        <v>178.34557230370501</v>
      </c>
      <c r="E3407" s="1">
        <f>+C3407/B3407</f>
        <v>1.2343074659316278</v>
      </c>
      <c r="F3407" s="1">
        <f>+D3407/B3407</f>
        <v>1.0038067273371194</v>
      </c>
      <c r="G3407" s="1" t="s">
        <v>2560</v>
      </c>
    </row>
    <row r="3408" spans="1:7" x14ac:dyDescent="0.25">
      <c r="A3408" s="1" t="s">
        <v>2559</v>
      </c>
      <c r="B3408" s="1">
        <v>1335.36066839612</v>
      </c>
      <c r="C3408" s="1">
        <v>1601.98743020863</v>
      </c>
      <c r="D3408" s="1">
        <v>1591.72293358557</v>
      </c>
      <c r="E3408" s="1">
        <f>+C3408/B3408</f>
        <v>1.1996664782202633</v>
      </c>
      <c r="F3408" s="1">
        <f>+D3408/B3408</f>
        <v>1.1919797933672576</v>
      </c>
      <c r="G3408" s="1" t="s">
        <v>2558</v>
      </c>
    </row>
    <row r="3409" spans="1:7" x14ac:dyDescent="0.25">
      <c r="A3409" s="1" t="s">
        <v>2557</v>
      </c>
      <c r="B3409" s="1">
        <v>799.87856224077996</v>
      </c>
      <c r="C3409" s="1">
        <v>992.24514343240003</v>
      </c>
      <c r="D3409" s="1">
        <v>921.05680968521494</v>
      </c>
      <c r="E3409" s="1">
        <f>+C3409/B3409</f>
        <v>1.240494732916362</v>
      </c>
      <c r="F3409" s="1">
        <f>+D3409/B3409</f>
        <v>1.1514958059445501</v>
      </c>
      <c r="G3409" s="1" t="s">
        <v>2556</v>
      </c>
    </row>
    <row r="3410" spans="1:7" x14ac:dyDescent="0.25">
      <c r="A3410" s="1" t="s">
        <v>2555</v>
      </c>
      <c r="B3410" s="1">
        <v>1375.5598818881699</v>
      </c>
      <c r="C3410" s="1">
        <v>1549.7136456921801</v>
      </c>
      <c r="D3410" s="1">
        <v>1482.2019901788001</v>
      </c>
      <c r="E3410" s="1">
        <f>+C3410/B3410</f>
        <v>1.1266057305807415</v>
      </c>
      <c r="F3410" s="1">
        <f>+D3410/B3410</f>
        <v>1.0775263292385695</v>
      </c>
      <c r="G3410" s="1" t="s">
        <v>2075</v>
      </c>
    </row>
    <row r="3411" spans="1:7" x14ac:dyDescent="0.25">
      <c r="A3411" s="1" t="s">
        <v>2554</v>
      </c>
      <c r="B3411" s="1">
        <v>29290.4313341216</v>
      </c>
      <c r="C3411" s="1">
        <v>40076.993761446298</v>
      </c>
      <c r="D3411" s="1">
        <v>33329.749816038297</v>
      </c>
      <c r="E3411" s="1">
        <f>+C3411/B3411</f>
        <v>1.3682623278667458</v>
      </c>
      <c r="F3411" s="1">
        <f>+D3411/B3411</f>
        <v>1.1379057356936608</v>
      </c>
      <c r="G3411" s="1" t="s">
        <v>2553</v>
      </c>
    </row>
    <row r="3412" spans="1:7" x14ac:dyDescent="0.25">
      <c r="A3412" s="1" t="s">
        <v>2552</v>
      </c>
      <c r="B3412" s="1">
        <v>286.27457465000299</v>
      </c>
      <c r="C3412" s="1">
        <v>335.25651352772502</v>
      </c>
      <c r="D3412" s="1">
        <v>328.26549577364699</v>
      </c>
      <c r="E3412" s="1">
        <f>+C3412/B3412</f>
        <v>1.171101254582622</v>
      </c>
      <c r="F3412" s="1">
        <f>+D3412/B3412</f>
        <v>1.146680581658297</v>
      </c>
      <c r="G3412" s="1" t="s">
        <v>2551</v>
      </c>
    </row>
    <row r="3413" spans="1:7" x14ac:dyDescent="0.25">
      <c r="A3413" s="1" t="s">
        <v>2550</v>
      </c>
      <c r="B3413" s="1">
        <v>490.66346456671801</v>
      </c>
      <c r="C3413" s="1">
        <v>770.01600424752405</v>
      </c>
      <c r="D3413" s="1">
        <v>874.114904333504</v>
      </c>
      <c r="E3413" s="1">
        <f>+C3413/B3413</f>
        <v>1.5693363371317839</v>
      </c>
      <c r="F3413" s="1">
        <f>+D3413/B3413</f>
        <v>1.7814958061028532</v>
      </c>
      <c r="G3413" s="1" t="s">
        <v>2549</v>
      </c>
    </row>
    <row r="3414" spans="1:7" x14ac:dyDescent="0.25">
      <c r="A3414" s="1" t="s">
        <v>2548</v>
      </c>
      <c r="B3414" s="1">
        <v>1358.09379766249</v>
      </c>
      <c r="C3414" s="1">
        <v>1571.74576707966</v>
      </c>
      <c r="D3414" s="1">
        <v>1184.5196899829</v>
      </c>
      <c r="E3414" s="1">
        <f>+C3414/B3414</f>
        <v>1.1573175356406908</v>
      </c>
      <c r="F3414" s="1">
        <f>+D3414/B3414</f>
        <v>0.87219284266054342</v>
      </c>
      <c r="G3414" s="1" t="s">
        <v>2547</v>
      </c>
    </row>
    <row r="3415" spans="1:7" x14ac:dyDescent="0.25">
      <c r="A3415" s="1" t="s">
        <v>2546</v>
      </c>
      <c r="B3415" s="1">
        <v>624.84093519107103</v>
      </c>
      <c r="C3415" s="1">
        <v>834.70689230482901</v>
      </c>
      <c r="D3415" s="1">
        <v>725.68415041712694</v>
      </c>
      <c r="E3415" s="1">
        <f>+C3415/B3415</f>
        <v>1.3358710117953183</v>
      </c>
      <c r="F3415" s="1">
        <f>+D3415/B3415</f>
        <v>1.1613902187685878</v>
      </c>
      <c r="G3415" s="1" t="s">
        <v>2545</v>
      </c>
    </row>
    <row r="3416" spans="1:7" x14ac:dyDescent="0.25">
      <c r="A3416" s="1" t="s">
        <v>2544</v>
      </c>
      <c r="B3416" s="1">
        <v>634.79372131386197</v>
      </c>
      <c r="C3416" s="1">
        <v>718.52127572291897</v>
      </c>
      <c r="D3416" s="1">
        <v>638.91553507297294</v>
      </c>
      <c r="E3416" s="1">
        <f>+C3416/B3416</f>
        <v>1.1318972629971233</v>
      </c>
      <c r="F3416" s="1">
        <f>+D3416/B3416</f>
        <v>1.0064931545803255</v>
      </c>
      <c r="G3416" s="1" t="s">
        <v>2543</v>
      </c>
    </row>
    <row r="3417" spans="1:7" x14ac:dyDescent="0.25">
      <c r="A3417" s="1" t="s">
        <v>2542</v>
      </c>
      <c r="B3417" s="1">
        <v>1883.7768009423601</v>
      </c>
      <c r="C3417" s="1">
        <v>2054.3248903540498</v>
      </c>
      <c r="D3417" s="1">
        <v>1862.50161817759</v>
      </c>
      <c r="E3417" s="1">
        <f>+C3417/B3417</f>
        <v>1.0905351893740134</v>
      </c>
      <c r="F3417" s="1">
        <f>+D3417/B3417</f>
        <v>0.98870610214855226</v>
      </c>
      <c r="G3417" s="1" t="s">
        <v>2541</v>
      </c>
    </row>
    <row r="3418" spans="1:7" x14ac:dyDescent="0.25">
      <c r="A3418" s="1" t="s">
        <v>2540</v>
      </c>
      <c r="B3418" s="1">
        <v>1569.5468959304001</v>
      </c>
      <c r="C3418" s="1">
        <v>1812.6184560946399</v>
      </c>
      <c r="D3418" s="1">
        <v>1661.3024323607301</v>
      </c>
      <c r="E3418" s="1">
        <f>+C3418/B3418</f>
        <v>1.1548673447059707</v>
      </c>
      <c r="F3418" s="1">
        <f>+D3418/B3418</f>
        <v>1.0584598884354703</v>
      </c>
      <c r="G3418" s="1" t="s">
        <v>2539</v>
      </c>
    </row>
    <row r="3419" spans="1:7" x14ac:dyDescent="0.25">
      <c r="A3419" s="1" t="s">
        <v>2538</v>
      </c>
      <c r="B3419" s="1">
        <v>5284.64575531839</v>
      </c>
      <c r="C3419" s="1">
        <v>6141.9568154174503</v>
      </c>
      <c r="D3419" s="1">
        <v>5986.5059714925901</v>
      </c>
      <c r="E3419" s="1">
        <f>+C3419/B3419</f>
        <v>1.1622267792001526</v>
      </c>
      <c r="F3419" s="1">
        <f>+D3419/B3419</f>
        <v>1.13281121359324</v>
      </c>
      <c r="G3419" s="1" t="s">
        <v>2537</v>
      </c>
    </row>
    <row r="3420" spans="1:7" x14ac:dyDescent="0.25">
      <c r="A3420" s="1" t="s">
        <v>2536</v>
      </c>
      <c r="B3420" s="1">
        <v>5205.8238241805002</v>
      </c>
      <c r="C3420" s="1">
        <v>6633.4430570376098</v>
      </c>
      <c r="D3420" s="1">
        <v>7021.8233970158199</v>
      </c>
      <c r="E3420" s="1">
        <f>+C3420/B3420</f>
        <v>1.2742350262077577</v>
      </c>
      <c r="F3420" s="1">
        <f>+D3420/B3420</f>
        <v>1.3488399980806485</v>
      </c>
      <c r="G3420" s="1" t="s">
        <v>2535</v>
      </c>
    </row>
    <row r="3421" spans="1:7" x14ac:dyDescent="0.25">
      <c r="A3421" s="1" t="s">
        <v>2534</v>
      </c>
      <c r="B3421" s="1">
        <v>167.253951320422</v>
      </c>
      <c r="C3421" s="1">
        <v>286.32648160466101</v>
      </c>
      <c r="D3421" s="1">
        <v>255.92144735341799</v>
      </c>
      <c r="E3421" s="1">
        <f>+C3421/B3421</f>
        <v>1.711926560444136</v>
      </c>
      <c r="F3421" s="1">
        <f>+D3421/B3421</f>
        <v>1.5301369285029831</v>
      </c>
      <c r="G3421" s="1" t="s">
        <v>2533</v>
      </c>
    </row>
    <row r="3422" spans="1:7" x14ac:dyDescent="0.25">
      <c r="A3422" s="1" t="s">
        <v>2532</v>
      </c>
      <c r="B3422" s="1">
        <v>454.02385180742903</v>
      </c>
      <c r="C3422" s="1">
        <v>534.00365351963399</v>
      </c>
      <c r="D3422" s="1">
        <v>476.80968352438299</v>
      </c>
      <c r="E3422" s="1">
        <f>+C3422/B3422</f>
        <v>1.1761577093225661</v>
      </c>
      <c r="F3422" s="1">
        <f>+D3422/B3422</f>
        <v>1.0501864200002833</v>
      </c>
      <c r="G3422" s="1" t="s">
        <v>2531</v>
      </c>
    </row>
    <row r="3423" spans="1:7" x14ac:dyDescent="0.25">
      <c r="A3423" s="1" t="s">
        <v>2530</v>
      </c>
      <c r="B3423" s="1">
        <v>1904.7111321495699</v>
      </c>
      <c r="C3423" s="1">
        <v>2527.0193875909099</v>
      </c>
      <c r="D3423" s="1">
        <v>2293.61855824243</v>
      </c>
      <c r="E3423" s="1">
        <f>+C3423/B3423</f>
        <v>1.3267205430458273</v>
      </c>
      <c r="F3423" s="1">
        <f>+D3423/B3423</f>
        <v>1.2041818412926253</v>
      </c>
      <c r="G3423" s="1" t="s">
        <v>2529</v>
      </c>
    </row>
    <row r="3424" spans="1:7" x14ac:dyDescent="0.25">
      <c r="A3424" s="1" t="s">
        <v>2528</v>
      </c>
      <c r="B3424" s="1">
        <v>361.22023408978998</v>
      </c>
      <c r="C3424" s="1">
        <v>558.33490739648403</v>
      </c>
      <c r="D3424" s="1">
        <v>495.55800729360601</v>
      </c>
      <c r="E3424" s="1">
        <f>+C3424/B3424</f>
        <v>1.5456911177841064</v>
      </c>
      <c r="F3424" s="1">
        <f>+D3424/B3424</f>
        <v>1.3718999118150816</v>
      </c>
      <c r="G3424" s="1" t="s">
        <v>2527</v>
      </c>
    </row>
    <row r="3425" spans="1:7" x14ac:dyDescent="0.25">
      <c r="A3425" s="1" t="s">
        <v>2526</v>
      </c>
      <c r="B3425" s="1">
        <v>559.30951495290503</v>
      </c>
      <c r="C3425" s="1">
        <v>651.21680989898198</v>
      </c>
      <c r="D3425" s="1">
        <v>624.84877808815099</v>
      </c>
      <c r="E3425" s="1">
        <f>+C3425/B3425</f>
        <v>1.1643227810165464</v>
      </c>
      <c r="F3425" s="1">
        <f>+D3425/B3425</f>
        <v>1.1171788810722529</v>
      </c>
      <c r="G3425" s="1" t="s">
        <v>2525</v>
      </c>
    </row>
    <row r="3426" spans="1:7" x14ac:dyDescent="0.25">
      <c r="A3426" s="1" t="s">
        <v>2524</v>
      </c>
      <c r="B3426" s="1">
        <v>77.604843830419398</v>
      </c>
      <c r="C3426" s="1">
        <v>134.04304788262101</v>
      </c>
      <c r="D3426" s="1">
        <v>131.17736176083801</v>
      </c>
      <c r="E3426" s="1">
        <f>+C3426/B3426</f>
        <v>1.7272510486011581</v>
      </c>
      <c r="F3426" s="1">
        <f>+D3426/B3426</f>
        <v>1.6903244087119644</v>
      </c>
      <c r="G3426" s="1" t="s">
        <v>2523</v>
      </c>
    </row>
    <row r="3427" spans="1:7" x14ac:dyDescent="0.25">
      <c r="A3427" s="1" t="s">
        <v>2522</v>
      </c>
      <c r="B3427" s="1">
        <v>4777.6563388854502</v>
      </c>
      <c r="C3427" s="1">
        <v>5859.5020438394804</v>
      </c>
      <c r="D3427" s="1">
        <v>5448.5712147357799</v>
      </c>
      <c r="E3427" s="1">
        <f>+C3427/B3427</f>
        <v>1.2264385774566631</v>
      </c>
      <c r="F3427" s="1">
        <f>+D3427/B3427</f>
        <v>1.1404276130934197</v>
      </c>
      <c r="G3427" s="1" t="s">
        <v>2521</v>
      </c>
    </row>
    <row r="3428" spans="1:7" x14ac:dyDescent="0.25">
      <c r="A3428" s="1" t="s">
        <v>2520</v>
      </c>
      <c r="B3428" s="1">
        <v>475.46388637580202</v>
      </c>
      <c r="C3428" s="1">
        <v>577.81761846166103</v>
      </c>
      <c r="D3428" s="1">
        <v>319.45158990676202</v>
      </c>
      <c r="E3428" s="1">
        <f>+C3428/B3428</f>
        <v>1.2152713066517939</v>
      </c>
      <c r="F3428" s="1">
        <f>+D3428/B3428</f>
        <v>0.67187350934634515</v>
      </c>
      <c r="G3428" s="1" t="s">
        <v>2519</v>
      </c>
    </row>
    <row r="3429" spans="1:7" x14ac:dyDescent="0.25">
      <c r="A3429" s="1" t="s">
        <v>2518</v>
      </c>
      <c r="B3429" s="1">
        <v>572.582932841206</v>
      </c>
      <c r="C3429" s="1">
        <v>643.28003856270402</v>
      </c>
      <c r="D3429" s="1">
        <v>517.36877763213795</v>
      </c>
      <c r="E3429" s="1">
        <f>+C3429/B3429</f>
        <v>1.123470508229599</v>
      </c>
      <c r="F3429" s="1">
        <f>+D3429/B3429</f>
        <v>0.90357002969842182</v>
      </c>
      <c r="G3429" s="1" t="s">
        <v>480</v>
      </c>
    </row>
    <row r="3430" spans="1:7" x14ac:dyDescent="0.25">
      <c r="A3430" s="1" t="s">
        <v>2517</v>
      </c>
      <c r="B3430" s="1">
        <v>1358.84260341143</v>
      </c>
      <c r="C3430" s="1">
        <v>1722.5524148792099</v>
      </c>
      <c r="D3430" s="1">
        <v>1695.80219434118</v>
      </c>
      <c r="E3430" s="1">
        <f>+C3430/B3430</f>
        <v>1.2676614720164583</v>
      </c>
      <c r="F3430" s="1">
        <f>+D3430/B3430</f>
        <v>1.2479754388652513</v>
      </c>
      <c r="G3430" s="1" t="s">
        <v>2516</v>
      </c>
    </row>
    <row r="3431" spans="1:7" x14ac:dyDescent="0.25">
      <c r="A3431" s="1" t="s">
        <v>2515</v>
      </c>
      <c r="B3431" s="1">
        <v>778.01813380664601</v>
      </c>
      <c r="C3431" s="1">
        <v>972.43529618521904</v>
      </c>
      <c r="D3431" s="1">
        <v>1197.22846709448</v>
      </c>
      <c r="E3431" s="1">
        <f>+C3431/B3431</f>
        <v>1.2498877004670046</v>
      </c>
      <c r="F3431" s="1">
        <f>+D3431/B3431</f>
        <v>1.5388182036795772</v>
      </c>
      <c r="G3431" s="1" t="s">
        <v>1482</v>
      </c>
    </row>
    <row r="3432" spans="1:7" x14ac:dyDescent="0.25">
      <c r="A3432" s="1" t="s">
        <v>2514</v>
      </c>
      <c r="B3432" s="1">
        <v>2085.2190788307098</v>
      </c>
      <c r="C3432" s="1">
        <v>3031.4049604688198</v>
      </c>
      <c r="D3432" s="1">
        <v>4029.8279939961999</v>
      </c>
      <c r="E3432" s="1">
        <f>+C3432/B3432</f>
        <v>1.4537585001230113</v>
      </c>
      <c r="F3432" s="1">
        <f>+D3432/B3432</f>
        <v>1.9325681579011511</v>
      </c>
      <c r="G3432" s="1" t="s">
        <v>6</v>
      </c>
    </row>
    <row r="3433" spans="1:7" x14ac:dyDescent="0.25">
      <c r="A3433" s="1" t="s">
        <v>2513</v>
      </c>
      <c r="B3433" s="1">
        <v>3212.2650253809402</v>
      </c>
      <c r="C3433" s="1">
        <v>3438.0139350701902</v>
      </c>
      <c r="D3433" s="1">
        <v>3412.1102979592301</v>
      </c>
      <c r="E3433" s="1">
        <f>+C3433/B3433</f>
        <v>1.0702771744876431</v>
      </c>
      <c r="F3433" s="1">
        <f>+D3433/B3433</f>
        <v>1.0622131956732277</v>
      </c>
      <c r="G3433" s="1" t="s">
        <v>2512</v>
      </c>
    </row>
    <row r="3434" spans="1:7" x14ac:dyDescent="0.25">
      <c r="A3434" s="1" t="s">
        <v>2511</v>
      </c>
      <c r="B3434" s="1">
        <v>40.3933907967834</v>
      </c>
      <c r="C3434" s="1">
        <v>94.782997830151601</v>
      </c>
      <c r="D3434" s="1">
        <v>46.944451046989798</v>
      </c>
      <c r="E3434" s="1">
        <f>+C3434/B3434</f>
        <v>2.3464976809448577</v>
      </c>
      <c r="F3434" s="1">
        <f>+D3434/B3434</f>
        <v>1.1621814886292752</v>
      </c>
      <c r="G3434" s="1" t="s">
        <v>2510</v>
      </c>
    </row>
    <row r="3435" spans="1:7" x14ac:dyDescent="0.25">
      <c r="A3435" s="1" t="s">
        <v>2509</v>
      </c>
      <c r="B3435" s="1">
        <v>2968.9019831752198</v>
      </c>
      <c r="C3435" s="1">
        <v>3243.4355100859598</v>
      </c>
      <c r="D3435" s="1">
        <v>3110.3114430524402</v>
      </c>
      <c r="E3435" s="1">
        <f>+C3435/B3435</f>
        <v>1.0924697172444637</v>
      </c>
      <c r="F3435" s="1">
        <f>+D3435/B3435</f>
        <v>1.0476302217717488</v>
      </c>
      <c r="G3435" s="1" t="s">
        <v>2508</v>
      </c>
    </row>
    <row r="3436" spans="1:7" x14ac:dyDescent="0.25">
      <c r="A3436" s="1" t="s">
        <v>2507</v>
      </c>
      <c r="B3436" s="1">
        <v>835.52892971980896</v>
      </c>
      <c r="C3436" s="1">
        <v>989.67538045887102</v>
      </c>
      <c r="D3436" s="1">
        <v>902.543408058502</v>
      </c>
      <c r="E3436" s="1">
        <f>+C3436/B3436</f>
        <v>1.1844896630817492</v>
      </c>
      <c r="F3436" s="1">
        <f>+D3436/B3436</f>
        <v>1.0802060538599976</v>
      </c>
      <c r="G3436" s="1" t="s">
        <v>2506</v>
      </c>
    </row>
    <row r="3437" spans="1:7" x14ac:dyDescent="0.25">
      <c r="A3437" s="1" t="s">
        <v>2505</v>
      </c>
      <c r="B3437" s="1">
        <v>2019.2833866446599</v>
      </c>
      <c r="C3437" s="1">
        <v>2208.7410471754702</v>
      </c>
      <c r="D3437" s="1">
        <v>1833.78959653983</v>
      </c>
      <c r="E3437" s="1">
        <f>+C3437/B3437</f>
        <v>1.0938242060445129</v>
      </c>
      <c r="F3437" s="1">
        <f>+D3437/B3437</f>
        <v>0.90813880244265488</v>
      </c>
      <c r="G3437" s="1" t="s">
        <v>2504</v>
      </c>
    </row>
    <row r="3438" spans="1:7" x14ac:dyDescent="0.25">
      <c r="A3438" s="1" t="s">
        <v>2503</v>
      </c>
      <c r="B3438" s="1">
        <v>792.61698551137204</v>
      </c>
      <c r="C3438" s="1">
        <v>928.85717575519595</v>
      </c>
      <c r="D3438" s="1">
        <v>848.28284352121705</v>
      </c>
      <c r="E3438" s="1">
        <f>+C3438/B3438</f>
        <v>1.1718865388128492</v>
      </c>
      <c r="F3438" s="1">
        <f>+D3438/B3438</f>
        <v>1.0702304631712265</v>
      </c>
      <c r="G3438" s="1" t="s">
        <v>2502</v>
      </c>
    </row>
    <row r="3439" spans="1:7" x14ac:dyDescent="0.25">
      <c r="A3439" s="1" t="s">
        <v>2501</v>
      </c>
      <c r="B3439" s="1">
        <v>367.23528057572599</v>
      </c>
      <c r="C3439" s="1">
        <v>437.56749518089202</v>
      </c>
      <c r="D3439" s="1">
        <v>393.68098440281898</v>
      </c>
      <c r="E3439" s="1">
        <f>+C3439/B3439</f>
        <v>1.1915181310872529</v>
      </c>
      <c r="F3439" s="1">
        <f>+D3439/B3439</f>
        <v>1.0720129715904019</v>
      </c>
      <c r="G3439" s="1" t="s">
        <v>2500</v>
      </c>
    </row>
    <row r="3440" spans="1:7" x14ac:dyDescent="0.25">
      <c r="A3440" s="1" t="s">
        <v>2499</v>
      </c>
      <c r="B3440" s="1">
        <v>2414.6788546391799</v>
      </c>
      <c r="C3440" s="1">
        <v>2871.9600649256199</v>
      </c>
      <c r="D3440" s="1">
        <v>3008.1132063352802</v>
      </c>
      <c r="E3440" s="1">
        <f>+C3440/B3440</f>
        <v>1.1893755806938437</v>
      </c>
      <c r="F3440" s="1">
        <f>+D3440/B3440</f>
        <v>1.2457611912060147</v>
      </c>
      <c r="G3440" s="1" t="s">
        <v>2498</v>
      </c>
    </row>
    <row r="3441" spans="1:7" x14ac:dyDescent="0.25">
      <c r="A3441" s="1" t="s">
        <v>2497</v>
      </c>
      <c r="B3441" s="1">
        <v>669.28237785680506</v>
      </c>
      <c r="C3441" s="1">
        <v>830.607198736903</v>
      </c>
      <c r="D3441" s="1">
        <v>750.40499268654605</v>
      </c>
      <c r="E3441" s="1">
        <f>+C3441/B3441</f>
        <v>1.2410414889402839</v>
      </c>
      <c r="F3441" s="1">
        <f>+D3441/B3441</f>
        <v>1.1212083531760004</v>
      </c>
      <c r="G3441" s="1" t="s">
        <v>2496</v>
      </c>
    </row>
    <row r="3442" spans="1:7" x14ac:dyDescent="0.25">
      <c r="A3442" s="1" t="s">
        <v>2495</v>
      </c>
      <c r="B3442" s="1">
        <v>715.87015313035397</v>
      </c>
      <c r="C3442" s="1">
        <v>808.16847596034302</v>
      </c>
      <c r="D3442" s="1">
        <v>795.45252125981904</v>
      </c>
      <c r="E3442" s="1">
        <f>+C3442/B3442</f>
        <v>1.1289316539129162</v>
      </c>
      <c r="F3442" s="1">
        <f>+D3442/B3442</f>
        <v>1.1111687193291515</v>
      </c>
      <c r="G3442" s="1" t="s">
        <v>2494</v>
      </c>
    </row>
    <row r="3443" spans="1:7" x14ac:dyDescent="0.25">
      <c r="A3443" s="1" t="s">
        <v>2493</v>
      </c>
      <c r="B3443" s="1">
        <v>1210.0509658339799</v>
      </c>
      <c r="C3443" s="1">
        <v>1352.19296840487</v>
      </c>
      <c r="D3443" s="1">
        <v>1285.38211165042</v>
      </c>
      <c r="E3443" s="1">
        <f>+C3443/B3443</f>
        <v>1.1174677815929219</v>
      </c>
      <c r="F3443" s="1">
        <f>+D3443/B3443</f>
        <v>1.0622545231097114</v>
      </c>
      <c r="G3443" s="1" t="s">
        <v>2492</v>
      </c>
    </row>
    <row r="3444" spans="1:7" x14ac:dyDescent="0.25">
      <c r="A3444" s="1" t="s">
        <v>2491</v>
      </c>
      <c r="B3444" s="1">
        <v>22217.848403509299</v>
      </c>
      <c r="C3444" s="1">
        <v>26803.194021474501</v>
      </c>
      <c r="D3444" s="1">
        <v>26968.196596065802</v>
      </c>
      <c r="E3444" s="1">
        <f>+C3444/B3444</f>
        <v>1.2063811731311007</v>
      </c>
      <c r="F3444" s="1">
        <f>+D3444/B3444</f>
        <v>1.2138077507003868</v>
      </c>
      <c r="G3444" s="1" t="s">
        <v>2490</v>
      </c>
    </row>
    <row r="3445" spans="1:7" x14ac:dyDescent="0.25">
      <c r="A3445" s="1" t="s">
        <v>2489</v>
      </c>
      <c r="B3445" s="1">
        <v>15.6762454091848</v>
      </c>
      <c r="C3445" s="1">
        <v>31.8548816360437</v>
      </c>
      <c r="D3445" s="1">
        <v>18.779472889471201</v>
      </c>
      <c r="E3445" s="1">
        <f>+C3445/B3445</f>
        <v>2.032047904620053</v>
      </c>
      <c r="F3445" s="1">
        <f>+D3445/B3445</f>
        <v>1.1979573169011632</v>
      </c>
      <c r="G3445" s="1" t="s">
        <v>2488</v>
      </c>
    </row>
    <row r="3446" spans="1:7" x14ac:dyDescent="0.25">
      <c r="A3446" s="1" t="s">
        <v>2487</v>
      </c>
      <c r="B3446" s="1">
        <v>136.70288448327301</v>
      </c>
      <c r="C3446" s="1">
        <v>182.47251403073801</v>
      </c>
      <c r="D3446" s="1">
        <v>160.597056995016</v>
      </c>
      <c r="E3446" s="1">
        <f>+C3446/B3446</f>
        <v>1.3348110006637453</v>
      </c>
      <c r="F3446" s="1">
        <f>+D3446/B3446</f>
        <v>1.174789088043469</v>
      </c>
      <c r="G3446" s="1" t="s">
        <v>2486</v>
      </c>
    </row>
    <row r="3447" spans="1:7" x14ac:dyDescent="0.25">
      <c r="A3447" s="1" t="s">
        <v>2485</v>
      </c>
      <c r="B3447" s="1">
        <v>755.45129026275595</v>
      </c>
      <c r="C3447" s="1">
        <v>1038.9109925175601</v>
      </c>
      <c r="D3447" s="1">
        <v>1020.88640461791</v>
      </c>
      <c r="E3447" s="1">
        <f>+C3447/B3447</f>
        <v>1.3752190325285076</v>
      </c>
      <c r="F3447" s="1">
        <f>+D3447/B3447</f>
        <v>1.3513596677594293</v>
      </c>
      <c r="G3447" s="1" t="s">
        <v>2484</v>
      </c>
    </row>
    <row r="3448" spans="1:7" x14ac:dyDescent="0.25">
      <c r="A3448" s="1" t="s">
        <v>2483</v>
      </c>
      <c r="B3448" s="1">
        <v>1063.4219303474699</v>
      </c>
      <c r="C3448" s="1">
        <v>1152.61188518228</v>
      </c>
      <c r="D3448" s="1">
        <v>1122.81046332086</v>
      </c>
      <c r="E3448" s="1">
        <f>+C3448/B3448</f>
        <v>1.0838707123574813</v>
      </c>
      <c r="F3448" s="1">
        <f>+D3448/B3448</f>
        <v>1.0558466317823492</v>
      </c>
      <c r="G3448" s="1" t="s">
        <v>2482</v>
      </c>
    </row>
    <row r="3449" spans="1:7" x14ac:dyDescent="0.25">
      <c r="A3449" s="1" t="s">
        <v>2481</v>
      </c>
      <c r="B3449" s="1">
        <v>658.38787703077901</v>
      </c>
      <c r="C3449" s="1">
        <v>880.34970500040504</v>
      </c>
      <c r="D3449" s="1">
        <v>687.06730591085295</v>
      </c>
      <c r="E3449" s="1">
        <f>+C3449/B3449</f>
        <v>1.3371292754821631</v>
      </c>
      <c r="F3449" s="1">
        <f>+D3449/B3449</f>
        <v>1.043560080433761</v>
      </c>
      <c r="G3449" s="1" t="s">
        <v>2480</v>
      </c>
    </row>
    <row r="3450" spans="1:7" x14ac:dyDescent="0.25">
      <c r="A3450" s="1" t="s">
        <v>2479</v>
      </c>
      <c r="B3450" s="1">
        <v>105722.620893559</v>
      </c>
      <c r="C3450" s="1">
        <v>134224.24366280099</v>
      </c>
      <c r="D3450" s="1">
        <v>127719.393906326</v>
      </c>
      <c r="E3450" s="1">
        <f>+C3450/B3450</f>
        <v>1.2695886890463799</v>
      </c>
      <c r="F3450" s="1">
        <f>+D3450/B3450</f>
        <v>1.2080611777011587</v>
      </c>
      <c r="G3450" s="1" t="s">
        <v>2478</v>
      </c>
    </row>
    <row r="3451" spans="1:7" x14ac:dyDescent="0.25">
      <c r="A3451" s="1" t="s">
        <v>2477</v>
      </c>
      <c r="B3451" s="1">
        <v>96.695625710764801</v>
      </c>
      <c r="C3451" s="1">
        <v>189.09161538534701</v>
      </c>
      <c r="D3451" s="1">
        <v>103.054695370201</v>
      </c>
      <c r="E3451" s="1">
        <f>+C3451/B3451</f>
        <v>1.9555343273847399</v>
      </c>
      <c r="F3451" s="1">
        <f>+D3451/B3451</f>
        <v>1.0657637779650695</v>
      </c>
      <c r="G3451" s="1" t="s">
        <v>6</v>
      </c>
    </row>
    <row r="3452" spans="1:7" x14ac:dyDescent="0.25">
      <c r="A3452" s="1" t="s">
        <v>2476</v>
      </c>
      <c r="B3452" s="1">
        <v>427.89406652622301</v>
      </c>
      <c r="C3452" s="1">
        <v>688.20741469315203</v>
      </c>
      <c r="D3452" s="1">
        <v>630.00714383050695</v>
      </c>
      <c r="E3452" s="1">
        <f>+C3452/B3452</f>
        <v>1.6083593312714843</v>
      </c>
      <c r="F3452" s="1">
        <f>+D3452/B3452</f>
        <v>1.4723437250371352</v>
      </c>
      <c r="G3452" s="1" t="s">
        <v>2475</v>
      </c>
    </row>
    <row r="3453" spans="1:7" x14ac:dyDescent="0.25">
      <c r="A3453" s="1" t="s">
        <v>2474</v>
      </c>
      <c r="B3453" s="1">
        <v>171.85203416633999</v>
      </c>
      <c r="C3453" s="1">
        <v>292.68901902390598</v>
      </c>
      <c r="D3453" s="1">
        <v>692.46739387067601</v>
      </c>
      <c r="E3453" s="1">
        <f>+C3453/B3453</f>
        <v>1.7031455021393858</v>
      </c>
      <c r="F3453" s="1">
        <f>+D3453/B3453</f>
        <v>4.0294396119886429</v>
      </c>
      <c r="G3453" s="1" t="s">
        <v>2473</v>
      </c>
    </row>
    <row r="3454" spans="1:7" x14ac:dyDescent="0.25">
      <c r="A3454" s="1" t="s">
        <v>2472</v>
      </c>
      <c r="B3454" s="1">
        <v>285.19925359966601</v>
      </c>
      <c r="C3454" s="1">
        <v>338.01340337674998</v>
      </c>
      <c r="D3454" s="1">
        <v>326.62332731807697</v>
      </c>
      <c r="E3454" s="1">
        <f>+C3454/B3454</f>
        <v>1.185183338001365</v>
      </c>
      <c r="F3454" s="1">
        <f>+D3454/B3454</f>
        <v>1.1452460804001889</v>
      </c>
      <c r="G3454" s="1" t="s">
        <v>2471</v>
      </c>
    </row>
    <row r="3455" spans="1:7" x14ac:dyDescent="0.25">
      <c r="A3455" s="1" t="s">
        <v>2470</v>
      </c>
      <c r="B3455" s="1">
        <v>417.63774510136199</v>
      </c>
      <c r="C3455" s="1">
        <v>575.51601318053599</v>
      </c>
      <c r="D3455" s="1">
        <v>501.86803419166398</v>
      </c>
      <c r="E3455" s="1">
        <f>+C3455/B3455</f>
        <v>1.3780268185311086</v>
      </c>
      <c r="F3455" s="1">
        <f>+D3455/B3455</f>
        <v>1.201682654593059</v>
      </c>
      <c r="G3455" s="1" t="s">
        <v>2469</v>
      </c>
    </row>
    <row r="3456" spans="1:7" x14ac:dyDescent="0.25">
      <c r="A3456" s="1" t="s">
        <v>2468</v>
      </c>
      <c r="B3456" s="1">
        <v>407.43688083757598</v>
      </c>
      <c r="C3456" s="1">
        <v>513.92909026680502</v>
      </c>
      <c r="D3456" s="1">
        <v>409.59575889514701</v>
      </c>
      <c r="E3456" s="1">
        <f>+C3456/B3456</f>
        <v>1.2613710600039714</v>
      </c>
      <c r="F3456" s="1">
        <f>+D3456/B3456</f>
        <v>1.0052986809960183</v>
      </c>
      <c r="G3456" s="1" t="s">
        <v>2467</v>
      </c>
    </row>
    <row r="3457" spans="1:7" x14ac:dyDescent="0.25">
      <c r="A3457" s="1" t="s">
        <v>2466</v>
      </c>
      <c r="B3457" s="1">
        <v>284.18421553257798</v>
      </c>
      <c r="C3457" s="1">
        <v>352.47371466460299</v>
      </c>
      <c r="D3457" s="1">
        <v>337.947390285491</v>
      </c>
      <c r="E3457" s="1">
        <f>+C3457/B3457</f>
        <v>1.2403001130940594</v>
      </c>
      <c r="F3457" s="1">
        <f>+D3457/B3457</f>
        <v>1.1891842397092944</v>
      </c>
      <c r="G3457" s="1" t="s">
        <v>2465</v>
      </c>
    </row>
    <row r="3458" spans="1:7" x14ac:dyDescent="0.25">
      <c r="A3458" s="1" t="s">
        <v>2464</v>
      </c>
      <c r="B3458" s="1">
        <v>15.5882469160453</v>
      </c>
      <c r="C3458" s="1">
        <v>31.128568260931701</v>
      </c>
      <c r="D3458" s="1">
        <v>21.7432261095</v>
      </c>
      <c r="E3458" s="1">
        <f>+C3458/B3458</f>
        <v>1.9969255316895469</v>
      </c>
      <c r="F3458" s="1">
        <f>+D3458/B3458</f>
        <v>1.3948474274627543</v>
      </c>
      <c r="G3458" s="1" t="s">
        <v>2463</v>
      </c>
    </row>
    <row r="3459" spans="1:7" x14ac:dyDescent="0.25">
      <c r="A3459" s="1" t="s">
        <v>2462</v>
      </c>
      <c r="B3459" s="1">
        <v>674.40210990942398</v>
      </c>
      <c r="C3459" s="1">
        <v>850.10942956239899</v>
      </c>
      <c r="D3459" s="1">
        <v>724.10137303317003</v>
      </c>
      <c r="E3459" s="1">
        <f>+C3459/B3459</f>
        <v>1.2605379150972311</v>
      </c>
      <c r="F3459" s="1">
        <f>+D3459/B3459</f>
        <v>1.0736938132213449</v>
      </c>
      <c r="G3459" s="1" t="s">
        <v>2461</v>
      </c>
    </row>
    <row r="3460" spans="1:7" x14ac:dyDescent="0.25">
      <c r="A3460" s="1" t="s">
        <v>2460</v>
      </c>
      <c r="B3460" s="1">
        <v>750.03776267896706</v>
      </c>
      <c r="C3460" s="1">
        <v>1028.97228819616</v>
      </c>
      <c r="D3460" s="1">
        <v>876.486395137523</v>
      </c>
      <c r="E3460" s="1">
        <f>+C3460/B3460</f>
        <v>1.3718939757391697</v>
      </c>
      <c r="F3460" s="1">
        <f>+D3460/B3460</f>
        <v>1.1685896880803837</v>
      </c>
      <c r="G3460" s="1" t="s">
        <v>2459</v>
      </c>
    </row>
    <row r="3461" spans="1:7" x14ac:dyDescent="0.25">
      <c r="A3461" s="1" t="s">
        <v>2458</v>
      </c>
      <c r="B3461" s="1">
        <v>3278.0362450313501</v>
      </c>
      <c r="C3461" s="1">
        <v>3552.62777378602</v>
      </c>
      <c r="D3461" s="1">
        <v>3252.5444518266099</v>
      </c>
      <c r="E3461" s="1">
        <f>+C3461/B3461</f>
        <v>1.0837670813344054</v>
      </c>
      <c r="F3461" s="1">
        <f>+D3461/B3461</f>
        <v>0.9922234559659372</v>
      </c>
      <c r="G3461" s="1" t="s">
        <v>2457</v>
      </c>
    </row>
    <row r="3462" spans="1:7" x14ac:dyDescent="0.25">
      <c r="A3462" s="1" t="s">
        <v>2456</v>
      </c>
      <c r="B3462" s="1">
        <v>913.61252767617395</v>
      </c>
      <c r="C3462" s="1">
        <v>1128.7293150226001</v>
      </c>
      <c r="D3462" s="1">
        <v>1012.02597901045</v>
      </c>
      <c r="E3462" s="1">
        <f>+C3462/B3462</f>
        <v>1.2354573529038486</v>
      </c>
      <c r="F3462" s="1">
        <f>+D3462/B3462</f>
        <v>1.1077190256843306</v>
      </c>
      <c r="G3462" s="1" t="s">
        <v>2455</v>
      </c>
    </row>
    <row r="3463" spans="1:7" x14ac:dyDescent="0.25">
      <c r="A3463" s="1" t="s">
        <v>2454</v>
      </c>
      <c r="B3463" s="1">
        <v>294.97827957491302</v>
      </c>
      <c r="C3463" s="1">
        <v>449.18687398286801</v>
      </c>
      <c r="D3463" s="1">
        <v>239.30953764772599</v>
      </c>
      <c r="E3463" s="1">
        <f>+C3463/B3463</f>
        <v>1.5227794894938764</v>
      </c>
      <c r="F3463" s="1">
        <f>+D3463/B3463</f>
        <v>0.81127850495497467</v>
      </c>
      <c r="G3463" s="1" t="s">
        <v>2453</v>
      </c>
    </row>
    <row r="3464" spans="1:7" x14ac:dyDescent="0.25">
      <c r="A3464" s="1" t="s">
        <v>2452</v>
      </c>
      <c r="B3464" s="1">
        <v>1763.4119233588301</v>
      </c>
      <c r="C3464" s="1">
        <v>2309.9350420307801</v>
      </c>
      <c r="D3464" s="1">
        <v>2003.7602673373799</v>
      </c>
      <c r="E3464" s="1">
        <f>+C3464/B3464</f>
        <v>1.309923683418772</v>
      </c>
      <c r="F3464" s="1">
        <f>+D3464/B3464</f>
        <v>1.1362973340458933</v>
      </c>
      <c r="G3464" s="1" t="s">
        <v>2451</v>
      </c>
    </row>
    <row r="3465" spans="1:7" x14ac:dyDescent="0.25">
      <c r="A3465" s="1" t="s">
        <v>2450</v>
      </c>
      <c r="B3465" s="1">
        <v>933.85850030230199</v>
      </c>
      <c r="C3465" s="1">
        <v>1060.2769601474999</v>
      </c>
      <c r="D3465" s="1">
        <v>974.76898353146305</v>
      </c>
      <c r="E3465" s="1">
        <f>+C3465/B3465</f>
        <v>1.1353721787661351</v>
      </c>
      <c r="F3465" s="1">
        <f>+D3465/B3465</f>
        <v>1.043808010759572</v>
      </c>
      <c r="G3465" s="1" t="s">
        <v>2449</v>
      </c>
    </row>
    <row r="3466" spans="1:7" x14ac:dyDescent="0.25">
      <c r="A3466" s="1" t="s">
        <v>2448</v>
      </c>
      <c r="B3466" s="1">
        <v>311.05579618439299</v>
      </c>
      <c r="C3466" s="1">
        <v>366.943228403901</v>
      </c>
      <c r="D3466" s="1">
        <v>358.20990919480198</v>
      </c>
      <c r="E3466" s="1">
        <f>+C3466/B3466</f>
        <v>1.1796701199754467</v>
      </c>
      <c r="F3466" s="1">
        <f>+D3466/B3466</f>
        <v>1.1515937448806006</v>
      </c>
      <c r="G3466" s="1" t="s">
        <v>2447</v>
      </c>
    </row>
    <row r="3467" spans="1:7" x14ac:dyDescent="0.25">
      <c r="A3467" s="1" t="s">
        <v>2446</v>
      </c>
      <c r="B3467" s="1">
        <v>86.5071997375302</v>
      </c>
      <c r="C3467" s="1">
        <v>119.431768023187</v>
      </c>
      <c r="D3467" s="1">
        <v>120.50869058914</v>
      </c>
      <c r="E3467" s="1">
        <f>+C3467/B3467</f>
        <v>1.3805991684571064</v>
      </c>
      <c r="F3467" s="1">
        <f>+D3467/B3467</f>
        <v>1.3930481041436211</v>
      </c>
      <c r="G3467" s="1" t="s">
        <v>2445</v>
      </c>
    </row>
    <row r="3468" spans="1:7" x14ac:dyDescent="0.25">
      <c r="A3468" s="1" t="s">
        <v>2444</v>
      </c>
      <c r="B3468" s="1">
        <v>219.53999518359001</v>
      </c>
      <c r="C3468" s="1">
        <v>283.31464627928301</v>
      </c>
      <c r="D3468" s="1">
        <v>272.66963812999001</v>
      </c>
      <c r="E3468" s="1">
        <f>+C3468/B3468</f>
        <v>1.2904921768006852</v>
      </c>
      <c r="F3468" s="1">
        <f>+D3468/B3468</f>
        <v>1.2420043915094852</v>
      </c>
      <c r="G3468" s="1" t="s">
        <v>2443</v>
      </c>
    </row>
    <row r="3469" spans="1:7" x14ac:dyDescent="0.25">
      <c r="A3469" s="1" t="s">
        <v>2442</v>
      </c>
      <c r="B3469" s="1">
        <v>47.5468659915392</v>
      </c>
      <c r="C3469" s="1">
        <v>72.162340864933597</v>
      </c>
      <c r="D3469" s="1">
        <v>140.077760315532</v>
      </c>
      <c r="E3469" s="1">
        <f>+C3469/B3469</f>
        <v>1.5177097240809654</v>
      </c>
      <c r="F3469" s="1">
        <f>+D3469/B3469</f>
        <v>2.9460987048117611</v>
      </c>
      <c r="G3469" s="1" t="s">
        <v>2441</v>
      </c>
    </row>
    <row r="3470" spans="1:7" x14ac:dyDescent="0.25">
      <c r="A3470" s="1" t="s">
        <v>2440</v>
      </c>
      <c r="B3470" s="1">
        <v>4652.8137018139996</v>
      </c>
      <c r="C3470" s="1">
        <v>4619.7556294952101</v>
      </c>
      <c r="D3470" s="1">
        <v>5313.6065106498399</v>
      </c>
      <c r="E3470" s="1">
        <f>+C3470/B3470</f>
        <v>0.99289503632911391</v>
      </c>
      <c r="F3470" s="1">
        <f>+D3470/B3470</f>
        <v>1.1420200444686226</v>
      </c>
      <c r="G3470" s="1" t="s">
        <v>2439</v>
      </c>
    </row>
    <row r="3471" spans="1:7" x14ac:dyDescent="0.25">
      <c r="A3471" s="1" t="s">
        <v>2438</v>
      </c>
      <c r="B3471" s="1">
        <v>886.76549760205205</v>
      </c>
      <c r="C3471" s="1">
        <v>918.00089924851704</v>
      </c>
      <c r="D3471" s="1">
        <v>1050.2179448858601</v>
      </c>
      <c r="E3471" s="1">
        <f>+C3471/B3471</f>
        <v>1.035223970408107</v>
      </c>
      <c r="F3471" s="1">
        <f>+D3471/B3471</f>
        <v>1.1843243199310394</v>
      </c>
      <c r="G3471" s="1" t="s">
        <v>2437</v>
      </c>
    </row>
    <row r="3472" spans="1:7" x14ac:dyDescent="0.25">
      <c r="A3472" s="1" t="s">
        <v>2436</v>
      </c>
      <c r="B3472" s="1">
        <v>1037.53861459987</v>
      </c>
      <c r="C3472" s="1">
        <v>947.25407399687504</v>
      </c>
      <c r="D3472" s="1">
        <v>2966.2621689028801</v>
      </c>
      <c r="E3472" s="1">
        <f>+C3472/B3472</f>
        <v>0.91298199475899655</v>
      </c>
      <c r="F3472" s="1">
        <f>+D3472/B3472</f>
        <v>2.8589414670092337</v>
      </c>
      <c r="G3472" s="1" t="s">
        <v>2435</v>
      </c>
    </row>
    <row r="3473" spans="1:7" x14ac:dyDescent="0.25">
      <c r="A3473" s="1" t="s">
        <v>2434</v>
      </c>
      <c r="B3473" s="1">
        <v>795.36991042304305</v>
      </c>
      <c r="C3473" s="1">
        <v>707.13865249056903</v>
      </c>
      <c r="D3473" s="1">
        <v>1672.8110048240001</v>
      </c>
      <c r="E3473" s="1">
        <f>+C3473/B3473</f>
        <v>0.88906890143034778</v>
      </c>
      <c r="F3473" s="1">
        <f>+D3473/B3473</f>
        <v>2.103186181552005</v>
      </c>
      <c r="G3473" s="1" t="s">
        <v>64</v>
      </c>
    </row>
    <row r="3474" spans="1:7" x14ac:dyDescent="0.25">
      <c r="A3474" s="1" t="s">
        <v>2433</v>
      </c>
      <c r="B3474" s="1">
        <v>117.858572136532</v>
      </c>
      <c r="C3474" s="1">
        <v>109.774848117842</v>
      </c>
      <c r="D3474" s="1">
        <v>178.02955805989899</v>
      </c>
      <c r="E3474" s="1">
        <f>+C3474/B3474</f>
        <v>0.93141165829392958</v>
      </c>
      <c r="F3474" s="1">
        <f>+D3474/B3474</f>
        <v>1.5105355073677844</v>
      </c>
      <c r="G3474" s="1" t="s">
        <v>1757</v>
      </c>
    </row>
    <row r="3475" spans="1:7" x14ac:dyDescent="0.25">
      <c r="A3475" s="1" t="s">
        <v>2432</v>
      </c>
      <c r="B3475" s="1">
        <v>609.646294724359</v>
      </c>
      <c r="C3475" s="1">
        <v>570.11058968719601</v>
      </c>
      <c r="D3475" s="1">
        <v>892.29639915282598</v>
      </c>
      <c r="E3475" s="1">
        <f>+C3475/B3475</f>
        <v>0.93514976572597985</v>
      </c>
      <c r="F3475" s="1">
        <f>+D3475/B3475</f>
        <v>1.4636296601396754</v>
      </c>
      <c r="G3475" s="1" t="s">
        <v>2431</v>
      </c>
    </row>
    <row r="3476" spans="1:7" x14ac:dyDescent="0.25">
      <c r="A3476" s="1" t="s">
        <v>2430</v>
      </c>
      <c r="B3476" s="1">
        <v>577.95167112828301</v>
      </c>
      <c r="C3476" s="1">
        <v>502.80901171887098</v>
      </c>
      <c r="D3476" s="1">
        <v>1057.82588404432</v>
      </c>
      <c r="E3476" s="1">
        <f>+C3476/B3476</f>
        <v>0.86998452783652691</v>
      </c>
      <c r="F3476" s="1">
        <f>+D3476/B3476</f>
        <v>1.8303016270879913</v>
      </c>
      <c r="G3476" s="1" t="s">
        <v>1055</v>
      </c>
    </row>
    <row r="3477" spans="1:7" x14ac:dyDescent="0.25">
      <c r="A3477" s="1" t="s">
        <v>2429</v>
      </c>
      <c r="B3477" s="1">
        <v>31.148752180907501</v>
      </c>
      <c r="C3477" s="1">
        <v>29.718143102094299</v>
      </c>
      <c r="D3477" s="1">
        <v>92.451699273487904</v>
      </c>
      <c r="E3477" s="1">
        <f>+C3477/B3477</f>
        <v>0.95407170500749339</v>
      </c>
      <c r="F3477" s="1">
        <f>+D3477/B3477</f>
        <v>2.9680707187415294</v>
      </c>
      <c r="G3477" s="1" t="s">
        <v>2428</v>
      </c>
    </row>
    <row r="3478" spans="1:7" x14ac:dyDescent="0.25">
      <c r="A3478" s="1" t="s">
        <v>2427</v>
      </c>
      <c r="B3478" s="1">
        <v>26.7867732321658</v>
      </c>
      <c r="C3478" s="1">
        <v>20.917151784370098</v>
      </c>
      <c r="D3478" s="1">
        <v>648.66933638552598</v>
      </c>
      <c r="E3478" s="1">
        <f>+C3478/B3478</f>
        <v>0.78087612879227253</v>
      </c>
      <c r="F3478" s="1">
        <f>+D3478/B3478</f>
        <v>24.216031201794696</v>
      </c>
      <c r="G3478" s="1" t="s">
        <v>2426</v>
      </c>
    </row>
    <row r="3479" spans="1:7" x14ac:dyDescent="0.25">
      <c r="A3479" s="1" t="s">
        <v>2425</v>
      </c>
      <c r="B3479" s="1">
        <v>5.8195865772269597</v>
      </c>
      <c r="C3479" s="1">
        <v>12.293314538217199</v>
      </c>
      <c r="D3479" s="1">
        <v>19.526757959510601</v>
      </c>
      <c r="E3479" s="1">
        <f>+C3479/B3479</f>
        <v>2.1124034113218708</v>
      </c>
      <c r="F3479" s="1">
        <f>+D3479/B3479</f>
        <v>3.35535139831447</v>
      </c>
      <c r="G3479" s="1" t="s">
        <v>2424</v>
      </c>
    </row>
    <row r="3480" spans="1:7" x14ac:dyDescent="0.25">
      <c r="A3480" s="1" t="s">
        <v>2423</v>
      </c>
      <c r="B3480" s="1">
        <v>279.769304235878</v>
      </c>
      <c r="C3480" s="1">
        <v>314.70982239466298</v>
      </c>
      <c r="D3480" s="1">
        <v>338.03892208620903</v>
      </c>
      <c r="E3480" s="1">
        <f>+C3480/B3480</f>
        <v>1.1248904637848549</v>
      </c>
      <c r="F3480" s="1">
        <f>+D3480/B3480</f>
        <v>1.2082773805706826</v>
      </c>
      <c r="G3480" s="1" t="s">
        <v>1670</v>
      </c>
    </row>
    <row r="3481" spans="1:7" x14ac:dyDescent="0.25">
      <c r="A3481" s="1" t="s">
        <v>2422</v>
      </c>
      <c r="B3481" s="1">
        <v>65.632635184261403</v>
      </c>
      <c r="C3481" s="1">
        <v>68.575997915293399</v>
      </c>
      <c r="D3481" s="1">
        <v>98.790851539769307</v>
      </c>
      <c r="E3481" s="1">
        <f>+C3481/B3481</f>
        <v>1.0448460239752466</v>
      </c>
      <c r="F3481" s="1">
        <f>+D3481/B3481</f>
        <v>1.5052092798410019</v>
      </c>
      <c r="G3481" s="1" t="s">
        <v>754</v>
      </c>
    </row>
    <row r="3482" spans="1:7" x14ac:dyDescent="0.25">
      <c r="A3482" s="1" t="s">
        <v>2421</v>
      </c>
      <c r="B3482" s="1">
        <v>81.809634342676503</v>
      </c>
      <c r="C3482" s="1">
        <v>67.108838084839206</v>
      </c>
      <c r="D3482" s="1">
        <v>136.816110171265</v>
      </c>
      <c r="E3482" s="1">
        <f>+C3482/B3482</f>
        <v>0.82030482869218091</v>
      </c>
      <c r="F3482" s="1">
        <f>+D3482/B3482</f>
        <v>1.6723716133259139</v>
      </c>
      <c r="G3482" s="1" t="s">
        <v>2420</v>
      </c>
    </row>
    <row r="3483" spans="1:7" x14ac:dyDescent="0.25">
      <c r="A3483" s="1" t="s">
        <v>2419</v>
      </c>
      <c r="B3483" s="1">
        <v>258.49889639454</v>
      </c>
      <c r="C3483" s="1">
        <v>262.56222053694802</v>
      </c>
      <c r="D3483" s="1">
        <v>337.25814907627</v>
      </c>
      <c r="E3483" s="1">
        <f>+C3483/B3483</f>
        <v>1.0157189225914771</v>
      </c>
      <c r="F3483" s="1">
        <f>+D3483/B3483</f>
        <v>1.3046792608411057</v>
      </c>
      <c r="G3483" s="1" t="s">
        <v>2418</v>
      </c>
    </row>
    <row r="3484" spans="1:7" x14ac:dyDescent="0.25">
      <c r="A3484" s="1" t="s">
        <v>2417</v>
      </c>
      <c r="B3484" s="1">
        <v>307.74617017439402</v>
      </c>
      <c r="C3484" s="1">
        <v>265.98475044002203</v>
      </c>
      <c r="D3484" s="1">
        <v>412.23622813080902</v>
      </c>
      <c r="E3484" s="1">
        <f>+C3484/B3484</f>
        <v>0.86429914071487368</v>
      </c>
      <c r="F3484" s="1">
        <f>+D3484/B3484</f>
        <v>1.3395332520213084</v>
      </c>
      <c r="G3484" s="1" t="s">
        <v>2416</v>
      </c>
    </row>
    <row r="3485" spans="1:7" x14ac:dyDescent="0.25">
      <c r="A3485" s="1" t="s">
        <v>2415</v>
      </c>
      <c r="B3485" s="1">
        <v>1766.31806747109</v>
      </c>
      <c r="C3485" s="1">
        <v>1831.1130876168399</v>
      </c>
      <c r="D3485" s="1">
        <v>2049.4992736191998</v>
      </c>
      <c r="E3485" s="1">
        <f>+C3485/B3485</f>
        <v>1.0366836649293407</v>
      </c>
      <c r="F3485" s="1">
        <f>+D3485/B3485</f>
        <v>1.160322883722495</v>
      </c>
      <c r="G3485" s="1" t="s">
        <v>2414</v>
      </c>
    </row>
    <row r="3486" spans="1:7" x14ac:dyDescent="0.25">
      <c r="A3486" s="1" t="s">
        <v>2413</v>
      </c>
      <c r="B3486" s="1">
        <v>74.3070159918896</v>
      </c>
      <c r="C3486" s="1">
        <v>64.774513692453993</v>
      </c>
      <c r="D3486" s="1">
        <v>422.05264275148397</v>
      </c>
      <c r="E3486" s="1">
        <f>+C3486/B3486</f>
        <v>0.87171463996783227</v>
      </c>
      <c r="F3486" s="1">
        <f>+D3486/B3486</f>
        <v>5.67984916521947</v>
      </c>
      <c r="G3486" s="1" t="s">
        <v>712</v>
      </c>
    </row>
    <row r="3487" spans="1:7" x14ac:dyDescent="0.25">
      <c r="A3487" s="1" t="s">
        <v>2412</v>
      </c>
      <c r="B3487" s="1">
        <v>352.33892357120902</v>
      </c>
      <c r="C3487" s="1">
        <v>352.64819892707601</v>
      </c>
      <c r="D3487" s="1">
        <v>621.78243861276997</v>
      </c>
      <c r="E3487" s="1">
        <f>+C3487/B3487</f>
        <v>1.0008777780006031</v>
      </c>
      <c r="F3487" s="1">
        <f>+D3487/B3487</f>
        <v>1.7647282120026837</v>
      </c>
      <c r="G3487" s="1" t="s">
        <v>2411</v>
      </c>
    </row>
    <row r="3488" spans="1:7" x14ac:dyDescent="0.25">
      <c r="A3488" s="1" t="s">
        <v>2410</v>
      </c>
      <c r="B3488" s="1">
        <v>9.7732839473489097</v>
      </c>
      <c r="C3488" s="1">
        <v>16.611166456582101</v>
      </c>
      <c r="D3488" s="1">
        <v>23.9343071993606</v>
      </c>
      <c r="E3488" s="1">
        <f>+C3488/B3488</f>
        <v>1.6996504497434588</v>
      </c>
      <c r="F3488" s="1">
        <f>+D3488/B3488</f>
        <v>2.4489524021097324</v>
      </c>
      <c r="G3488" s="1" t="s">
        <v>2409</v>
      </c>
    </row>
    <row r="3489" spans="1:7" x14ac:dyDescent="0.25">
      <c r="A3489" s="1" t="s">
        <v>2408</v>
      </c>
      <c r="B3489" s="1">
        <v>19.746801342997198</v>
      </c>
      <c r="C3489" s="1">
        <v>14.5216844024932</v>
      </c>
      <c r="D3489" s="1">
        <v>59.648142639681303</v>
      </c>
      <c r="E3489" s="1">
        <f>+C3489/B3489</f>
        <v>0.73539426210124004</v>
      </c>
      <c r="F3489" s="1">
        <f>+D3489/B3489</f>
        <v>3.0206483370955826</v>
      </c>
      <c r="G3489" s="1" t="s">
        <v>2407</v>
      </c>
    </row>
    <row r="3490" spans="1:7" x14ac:dyDescent="0.25">
      <c r="A3490" s="1" t="s">
        <v>2406</v>
      </c>
      <c r="C3490" s="1">
        <v>1.58069835099675</v>
      </c>
      <c r="D3490" s="1">
        <v>10.7070900325068</v>
      </c>
      <c r="E3490" s="1" t="e">
        <f>+C3490/B3490</f>
        <v>#DIV/0!</v>
      </c>
      <c r="F3490" s="1" t="e">
        <f>+D3490/B3490</f>
        <v>#DIV/0!</v>
      </c>
      <c r="G3490" s="1" t="s">
        <v>2405</v>
      </c>
    </row>
    <row r="3491" spans="1:7" x14ac:dyDescent="0.25">
      <c r="A3491" s="1" t="s">
        <v>2404</v>
      </c>
      <c r="B3491" s="1">
        <v>5.7929633454115503</v>
      </c>
      <c r="C3491" s="1">
        <v>5.5990091328345999</v>
      </c>
      <c r="D3491" s="1">
        <v>43.003214659693597</v>
      </c>
      <c r="E3491" s="1">
        <f>+C3491/B3491</f>
        <v>0.96651899882456938</v>
      </c>
      <c r="F3491" s="1">
        <f>+D3491/B3491</f>
        <v>7.4233534886346693</v>
      </c>
      <c r="G3491" s="1" t="s">
        <v>480</v>
      </c>
    </row>
    <row r="3492" spans="1:7" x14ac:dyDescent="0.25">
      <c r="A3492" s="1" t="s">
        <v>2403</v>
      </c>
      <c r="B3492" s="1">
        <v>0.59225743153258303</v>
      </c>
      <c r="C3492" s="1">
        <v>1.50612920485992</v>
      </c>
      <c r="D3492" s="1">
        <v>68.423629645756705</v>
      </c>
      <c r="E3492" s="1">
        <f>+C3492/B3492</f>
        <v>2.5430313317682032</v>
      </c>
      <c r="F3492" s="1">
        <f>+D3492/B3492</f>
        <v>115.53021710288557</v>
      </c>
      <c r="G3492" s="1" t="s">
        <v>2402</v>
      </c>
    </row>
    <row r="3493" spans="1:7" x14ac:dyDescent="0.25">
      <c r="A3493" s="1" t="s">
        <v>2401</v>
      </c>
      <c r="B3493" s="1">
        <v>680.90402506544501</v>
      </c>
      <c r="C3493" s="1">
        <v>753.40160986233104</v>
      </c>
      <c r="D3493" s="1">
        <v>851.06042496696796</v>
      </c>
      <c r="E3493" s="1">
        <f>+C3493/B3493</f>
        <v>1.1064725455102398</v>
      </c>
      <c r="F3493" s="1">
        <f>+D3493/B3493</f>
        <v>1.2498977736035095</v>
      </c>
      <c r="G3493" s="1" t="s">
        <v>2400</v>
      </c>
    </row>
    <row r="3494" spans="1:7" x14ac:dyDescent="0.25">
      <c r="A3494" s="1" t="s">
        <v>2399</v>
      </c>
      <c r="B3494" s="1">
        <v>73.184994809516297</v>
      </c>
      <c r="C3494" s="1">
        <v>96.2284613217616</v>
      </c>
      <c r="D3494" s="1">
        <v>103.937223496282</v>
      </c>
      <c r="E3494" s="1">
        <f>+C3494/B3494</f>
        <v>1.3148659991330482</v>
      </c>
      <c r="F3494" s="1">
        <f>+D3494/B3494</f>
        <v>1.4201985498093794</v>
      </c>
      <c r="G3494" s="1" t="s">
        <v>441</v>
      </c>
    </row>
    <row r="3495" spans="1:7" x14ac:dyDescent="0.25">
      <c r="A3495" s="1" t="s">
        <v>2398</v>
      </c>
      <c r="B3495" s="1">
        <v>39.418356599078798</v>
      </c>
      <c r="C3495" s="1">
        <v>32.830529830043297</v>
      </c>
      <c r="D3495" s="1">
        <v>81.697728026795701</v>
      </c>
      <c r="E3495" s="1">
        <f>+C3495/B3495</f>
        <v>0.83287413942595823</v>
      </c>
      <c r="F3495" s="1">
        <f>+D3495/B3495</f>
        <v>2.0725807739205688</v>
      </c>
      <c r="G3495" s="1" t="s">
        <v>2397</v>
      </c>
    </row>
    <row r="3496" spans="1:7" x14ac:dyDescent="0.25">
      <c r="A3496" s="1" t="s">
        <v>2396</v>
      </c>
      <c r="B3496" s="1">
        <v>83.8488196505932</v>
      </c>
      <c r="C3496" s="1">
        <v>38.290651152690799</v>
      </c>
      <c r="D3496" s="1">
        <v>1099.8022968192799</v>
      </c>
      <c r="E3496" s="1">
        <f>+C3496/B3496</f>
        <v>0.45666297167034609</v>
      </c>
      <c r="F3496" s="1">
        <f>+D3496/B3496</f>
        <v>13.116491101511878</v>
      </c>
      <c r="G3496" s="1" t="s">
        <v>760</v>
      </c>
    </row>
    <row r="3497" spans="1:7" x14ac:dyDescent="0.25">
      <c r="A3497" s="1" t="s">
        <v>2395</v>
      </c>
      <c r="B3497" s="1">
        <v>83.098405294267806</v>
      </c>
      <c r="C3497" s="1">
        <v>91.956951918864107</v>
      </c>
      <c r="D3497" s="1">
        <v>119.621438417777</v>
      </c>
      <c r="E3497" s="1">
        <f>+C3497/B3497</f>
        <v>1.1066030881486406</v>
      </c>
      <c r="F3497" s="1">
        <f>+D3497/B3497</f>
        <v>1.4395154515200856</v>
      </c>
      <c r="G3497" s="1" t="s">
        <v>668</v>
      </c>
    </row>
    <row r="3498" spans="1:7" x14ac:dyDescent="0.25">
      <c r="A3498" s="1" t="s">
        <v>2394</v>
      </c>
      <c r="B3498" s="1">
        <v>1775.9166227825899</v>
      </c>
      <c r="C3498" s="1">
        <v>1763.39983621749</v>
      </c>
      <c r="D3498" s="1">
        <v>12042.305470130999</v>
      </c>
      <c r="E3498" s="1">
        <f>+C3498/B3498</f>
        <v>0.99295192893375361</v>
      </c>
      <c r="F3498" s="1">
        <f>+D3498/B3498</f>
        <v>6.7808957445662887</v>
      </c>
      <c r="G3498" s="1" t="s">
        <v>2393</v>
      </c>
    </row>
    <row r="3499" spans="1:7" x14ac:dyDescent="0.25">
      <c r="A3499" s="1" t="s">
        <v>2392</v>
      </c>
      <c r="B3499" s="1">
        <v>51.064540131858301</v>
      </c>
      <c r="C3499" s="1">
        <v>57.751948258225198</v>
      </c>
      <c r="D3499" s="1">
        <v>8694.3931626988906</v>
      </c>
      <c r="E3499" s="1">
        <f>+C3499/B3499</f>
        <v>1.1309599207022867</v>
      </c>
      <c r="F3499" s="1">
        <f>+D3499/B3499</f>
        <v>170.26283092432288</v>
      </c>
      <c r="G3499" s="1" t="s">
        <v>275</v>
      </c>
    </row>
    <row r="3500" spans="1:7" x14ac:dyDescent="0.25">
      <c r="A3500" s="1" t="s">
        <v>2391</v>
      </c>
      <c r="B3500" s="1">
        <v>22.000090924804901</v>
      </c>
      <c r="C3500" s="1">
        <v>20.312873917703001</v>
      </c>
      <c r="D3500" s="1">
        <v>83.239179381059799</v>
      </c>
      <c r="E3500" s="1">
        <f>+C3500/B3500</f>
        <v>0.92330863482025072</v>
      </c>
      <c r="F3500" s="1">
        <f>+D3500/B3500</f>
        <v>3.7835834254306824</v>
      </c>
      <c r="G3500" s="1" t="s">
        <v>2390</v>
      </c>
    </row>
    <row r="3501" spans="1:7" x14ac:dyDescent="0.25">
      <c r="A3501" s="1" t="s">
        <v>2389</v>
      </c>
      <c r="B3501" s="1">
        <v>80.588130611367205</v>
      </c>
      <c r="C3501" s="1">
        <v>97.060026111961406</v>
      </c>
      <c r="D3501" s="1">
        <v>154.90753446433101</v>
      </c>
      <c r="E3501" s="1">
        <f>+C3501/B3501</f>
        <v>1.2043960490910157</v>
      </c>
      <c r="F3501" s="1">
        <f>+D3501/B3501</f>
        <v>1.9222127785959688</v>
      </c>
      <c r="G3501" s="1" t="s">
        <v>2388</v>
      </c>
    </row>
    <row r="3502" spans="1:7" x14ac:dyDescent="0.25">
      <c r="A3502" s="1" t="s">
        <v>2387</v>
      </c>
      <c r="B3502" s="1">
        <v>1178.77532970992</v>
      </c>
      <c r="C3502" s="1">
        <v>1120.0758406313601</v>
      </c>
      <c r="D3502" s="1">
        <v>1299.30282440617</v>
      </c>
      <c r="E3502" s="1">
        <f>+C3502/B3502</f>
        <v>0.95020298813599613</v>
      </c>
      <c r="F3502" s="1">
        <f>+D3502/B3502</f>
        <v>1.1022480634421745</v>
      </c>
      <c r="G3502" s="1" t="s">
        <v>2386</v>
      </c>
    </row>
    <row r="3503" spans="1:7" x14ac:dyDescent="0.25">
      <c r="A3503" s="1" t="s">
        <v>2385</v>
      </c>
      <c r="B3503" s="1">
        <v>279.168603890979</v>
      </c>
      <c r="C3503" s="1">
        <v>236.99011254932299</v>
      </c>
      <c r="D3503" s="1">
        <v>388.96645162177202</v>
      </c>
      <c r="E3503" s="1">
        <f>+C3503/B3503</f>
        <v>0.84891391526918414</v>
      </c>
      <c r="F3503" s="1">
        <f>+D3503/B3503</f>
        <v>1.3933029939630006</v>
      </c>
      <c r="G3503" s="1" t="s">
        <v>170</v>
      </c>
    </row>
    <row r="3504" spans="1:7" x14ac:dyDescent="0.25">
      <c r="A3504" s="1" t="s">
        <v>2384</v>
      </c>
      <c r="B3504" s="1">
        <v>5630.7791886430296</v>
      </c>
      <c r="C3504" s="1">
        <v>4758.5070773730004</v>
      </c>
      <c r="D3504" s="1">
        <v>7263.85925834513</v>
      </c>
      <c r="E3504" s="1">
        <f>+C3504/B3504</f>
        <v>0.8450885602068442</v>
      </c>
      <c r="F3504" s="1">
        <f>+D3504/B3504</f>
        <v>1.2900273683251393</v>
      </c>
      <c r="G3504" s="1" t="s">
        <v>2383</v>
      </c>
    </row>
    <row r="3505" spans="1:7" x14ac:dyDescent="0.25">
      <c r="A3505" s="1" t="s">
        <v>2382</v>
      </c>
      <c r="B3505" s="1">
        <v>14.497472574017999</v>
      </c>
      <c r="C3505" s="1">
        <v>8.1106292708540906</v>
      </c>
      <c r="D3505" s="1">
        <v>46.437850179580103</v>
      </c>
      <c r="E3505" s="1">
        <f>+C3505/B3505</f>
        <v>0.55945125810341267</v>
      </c>
      <c r="F3505" s="1">
        <f>+D3505/B3505</f>
        <v>3.2031686862994886</v>
      </c>
      <c r="G3505" s="1" t="s">
        <v>668</v>
      </c>
    </row>
    <row r="3506" spans="1:7" x14ac:dyDescent="0.25">
      <c r="A3506" s="1" t="s">
        <v>2381</v>
      </c>
      <c r="B3506" s="1">
        <v>153.39609068261001</v>
      </c>
      <c r="C3506" s="1">
        <v>64.360169483404604</v>
      </c>
      <c r="D3506" s="1">
        <v>208.67894478421201</v>
      </c>
      <c r="E3506" s="1">
        <f>+C3506/B3506</f>
        <v>0.419568511798462</v>
      </c>
      <c r="F3506" s="1">
        <f>+D3506/B3506</f>
        <v>1.3603928487068624</v>
      </c>
      <c r="G3506" s="1" t="s">
        <v>2380</v>
      </c>
    </row>
    <row r="3507" spans="1:7" x14ac:dyDescent="0.25">
      <c r="A3507" s="1" t="s">
        <v>2379</v>
      </c>
      <c r="B3507" s="1">
        <v>3158.1799097377698</v>
      </c>
      <c r="C3507" s="1">
        <v>3279.3180433099101</v>
      </c>
      <c r="D3507" s="1">
        <v>3426.32579946638</v>
      </c>
      <c r="E3507" s="1">
        <f>+C3507/B3507</f>
        <v>1.0383569451501573</v>
      </c>
      <c r="F3507" s="1">
        <f>+D3507/B3507</f>
        <v>1.0849051977380462</v>
      </c>
      <c r="G3507" s="1" t="s">
        <v>2378</v>
      </c>
    </row>
    <row r="3508" spans="1:7" x14ac:dyDescent="0.25">
      <c r="A3508" s="1" t="s">
        <v>2377</v>
      </c>
      <c r="B3508" s="1">
        <v>97.851280503279</v>
      </c>
      <c r="C3508" s="1">
        <v>109.353203264485</v>
      </c>
      <c r="D3508" s="1">
        <v>137.210831290736</v>
      </c>
      <c r="E3508" s="1">
        <f>+C3508/B3508</f>
        <v>1.1175449386257197</v>
      </c>
      <c r="F3508" s="1">
        <f>+D3508/B3508</f>
        <v>1.4022384846168472</v>
      </c>
      <c r="G3508" s="1" t="s">
        <v>2376</v>
      </c>
    </row>
    <row r="3509" spans="1:7" x14ac:dyDescent="0.25">
      <c r="A3509" s="1" t="s">
        <v>2375</v>
      </c>
      <c r="B3509" s="1">
        <v>616.42257099622805</v>
      </c>
      <c r="C3509" s="1">
        <v>635.092170336614</v>
      </c>
      <c r="D3509" s="1">
        <v>1055.1884765755201</v>
      </c>
      <c r="E3509" s="1">
        <f>+C3509/B3509</f>
        <v>1.030287014491071</v>
      </c>
      <c r="F3509" s="1">
        <f>+D3509/B3509</f>
        <v>1.7117940293298846</v>
      </c>
      <c r="G3509" s="1" t="s">
        <v>2374</v>
      </c>
    </row>
    <row r="3510" spans="1:7" x14ac:dyDescent="0.25">
      <c r="A3510" s="1" t="s">
        <v>2373</v>
      </c>
      <c r="B3510" s="1">
        <v>517.569633063428</v>
      </c>
      <c r="C3510" s="1">
        <v>430.806829011856</v>
      </c>
      <c r="D3510" s="1">
        <v>812.33460200997001</v>
      </c>
      <c r="E3510" s="1">
        <f>+C3510/B3510</f>
        <v>0.83236496403771965</v>
      </c>
      <c r="F3510" s="1">
        <f>+D3510/B3510</f>
        <v>1.5695175105267791</v>
      </c>
      <c r="G3510" s="1" t="s">
        <v>2372</v>
      </c>
    </row>
    <row r="3511" spans="1:7" x14ac:dyDescent="0.25">
      <c r="A3511" s="1" t="s">
        <v>2371</v>
      </c>
      <c r="B3511" s="1">
        <v>4085.0425896943502</v>
      </c>
      <c r="C3511" s="1">
        <v>3474.49433554494</v>
      </c>
      <c r="D3511" s="1">
        <v>9031.8709426983605</v>
      </c>
      <c r="E3511" s="1">
        <f>+C3511/B3511</f>
        <v>0.85054054131780976</v>
      </c>
      <c r="F3511" s="1">
        <f>+D3511/B3511</f>
        <v>2.2109612676949202</v>
      </c>
      <c r="G3511" s="1" t="s">
        <v>2370</v>
      </c>
    </row>
    <row r="3512" spans="1:7" x14ac:dyDescent="0.25">
      <c r="A3512" s="1" t="s">
        <v>2369</v>
      </c>
      <c r="B3512" s="1">
        <v>2100.3201025661501</v>
      </c>
      <c r="C3512" s="1">
        <v>1996.460244074</v>
      </c>
      <c r="D3512" s="1">
        <v>4516.0123793806397</v>
      </c>
      <c r="E3512" s="1">
        <f>+C3512/B3512</f>
        <v>0.95055046211039207</v>
      </c>
      <c r="F3512" s="1">
        <f>+D3512/B3512</f>
        <v>2.1501543378378472</v>
      </c>
      <c r="G3512" s="1" t="s">
        <v>2368</v>
      </c>
    </row>
    <row r="3513" spans="1:7" x14ac:dyDescent="0.25">
      <c r="A3513" s="1" t="s">
        <v>2367</v>
      </c>
      <c r="B3513" s="1">
        <v>247.997047783092</v>
      </c>
      <c r="C3513" s="1">
        <v>276.46776477056699</v>
      </c>
      <c r="D3513" s="1">
        <v>315.15405126080401</v>
      </c>
      <c r="E3513" s="1">
        <f>+C3513/B3513</f>
        <v>1.1148026447975163</v>
      </c>
      <c r="F3513" s="1">
        <f>+D3513/B3513</f>
        <v>1.2707975924634805</v>
      </c>
      <c r="G3513" s="1" t="s">
        <v>2366</v>
      </c>
    </row>
    <row r="3514" spans="1:7" x14ac:dyDescent="0.25">
      <c r="A3514" s="1" t="s">
        <v>2365</v>
      </c>
      <c r="B3514" s="1">
        <v>8.7670029092982809</v>
      </c>
      <c r="C3514" s="1">
        <v>11.075772874776399</v>
      </c>
      <c r="D3514" s="1">
        <v>28.302244965585999</v>
      </c>
      <c r="E3514" s="1">
        <f>+C3514/B3514</f>
        <v>1.2633476901244596</v>
      </c>
      <c r="F3514" s="1">
        <f>+D3514/B3514</f>
        <v>3.228269142647215</v>
      </c>
      <c r="G3514" s="1" t="s">
        <v>2364</v>
      </c>
    </row>
    <row r="3515" spans="1:7" x14ac:dyDescent="0.25">
      <c r="A3515" s="1" t="s">
        <v>2363</v>
      </c>
      <c r="B3515" s="1">
        <v>1.1845148630651601</v>
      </c>
      <c r="C3515" s="1">
        <v>0.61487990526423997</v>
      </c>
      <c r="D3515" s="1">
        <v>11.420525689041099</v>
      </c>
      <c r="E3515" s="1">
        <f>+C3515/B3515</f>
        <v>0.51909851403056262</v>
      </c>
      <c r="F3515" s="1">
        <f>+D3515/B3515</f>
        <v>9.6415216432897193</v>
      </c>
      <c r="G3515" s="1" t="s">
        <v>2362</v>
      </c>
    </row>
    <row r="3516" spans="1:7" x14ac:dyDescent="0.25">
      <c r="A3516" s="1" t="s">
        <v>2361</v>
      </c>
      <c r="B3516" s="1">
        <v>8.6512627649756109</v>
      </c>
      <c r="C3516" s="1">
        <v>12.822813376299599</v>
      </c>
      <c r="D3516" s="1">
        <v>36.8155536149754</v>
      </c>
      <c r="E3516" s="1">
        <f>+C3516/B3516</f>
        <v>1.4821897940971567</v>
      </c>
      <c r="F3516" s="1">
        <f>+D3516/B3516</f>
        <v>4.2555121275499932</v>
      </c>
      <c r="G3516" s="1" t="s">
        <v>2360</v>
      </c>
    </row>
    <row r="3517" spans="1:7" x14ac:dyDescent="0.25">
      <c r="A3517" s="1" t="s">
        <v>2359</v>
      </c>
      <c r="B3517" s="1">
        <v>1296.3934884564201</v>
      </c>
      <c r="C3517" s="1">
        <v>1262.1100080609101</v>
      </c>
      <c r="D3517" s="1">
        <v>1459.4252666649099</v>
      </c>
      <c r="E3517" s="1">
        <f>+C3517/B3517</f>
        <v>0.97355472647712049</v>
      </c>
      <c r="F3517" s="1">
        <f>+D3517/B3517</f>
        <v>1.1257579428315452</v>
      </c>
      <c r="G3517" s="1" t="s">
        <v>2358</v>
      </c>
    </row>
    <row r="3518" spans="1:7" x14ac:dyDescent="0.25">
      <c r="A3518" s="1" t="s">
        <v>2357</v>
      </c>
      <c r="B3518" s="1">
        <v>83.607287841191393</v>
      </c>
      <c r="C3518" s="1">
        <v>66.439401055407004</v>
      </c>
      <c r="D3518" s="1">
        <v>205.73870947026501</v>
      </c>
      <c r="E3518" s="1">
        <f>+C3518/B3518</f>
        <v>0.79466040306923857</v>
      </c>
      <c r="F3518" s="1">
        <f>+D3518/B3518</f>
        <v>2.4607748293552736</v>
      </c>
      <c r="G3518" s="1" t="s">
        <v>2356</v>
      </c>
    </row>
    <row r="3519" spans="1:7" x14ac:dyDescent="0.25">
      <c r="A3519" s="1" t="s">
        <v>2355</v>
      </c>
      <c r="B3519" s="1">
        <v>174.75067771225099</v>
      </c>
      <c r="C3519" s="1">
        <v>206.307763790542</v>
      </c>
      <c r="D3519" s="1">
        <v>233.01373516316301</v>
      </c>
      <c r="E3519" s="1">
        <f>+C3519/B3519</f>
        <v>1.1805834832311994</v>
      </c>
      <c r="F3519" s="1">
        <f>+D3519/B3519</f>
        <v>1.3334067610704747</v>
      </c>
      <c r="G3519" s="1" t="s">
        <v>2354</v>
      </c>
    </row>
    <row r="3520" spans="1:7" x14ac:dyDescent="0.25">
      <c r="A3520" s="1" t="s">
        <v>2353</v>
      </c>
      <c r="B3520" s="1">
        <v>3469.69521359287</v>
      </c>
      <c r="C3520" s="1">
        <v>3714.60435973925</v>
      </c>
      <c r="D3520" s="1">
        <v>4012.3648598826499</v>
      </c>
      <c r="E3520" s="1">
        <f>+C3520/B3520</f>
        <v>1.0705852044833577</v>
      </c>
      <c r="F3520" s="1">
        <f>+D3520/B3520</f>
        <v>1.1564026846403737</v>
      </c>
      <c r="G3520" s="1" t="s">
        <v>2352</v>
      </c>
    </row>
    <row r="3521" spans="1:7" x14ac:dyDescent="0.25">
      <c r="A3521" s="1" t="s">
        <v>2351</v>
      </c>
      <c r="B3521" s="1">
        <v>28.868839367284501</v>
      </c>
      <c r="C3521" s="1">
        <v>40.748696339320198</v>
      </c>
      <c r="D3521" s="1">
        <v>136.71845483682199</v>
      </c>
      <c r="E3521" s="1">
        <f>+C3521/B3521</f>
        <v>1.4115114161984115</v>
      </c>
      <c r="F3521" s="1">
        <f>+D3521/B3521</f>
        <v>4.735848680905324</v>
      </c>
      <c r="G3521" s="1" t="s">
        <v>2350</v>
      </c>
    </row>
    <row r="3522" spans="1:7" x14ac:dyDescent="0.25">
      <c r="A3522" s="1" t="s">
        <v>2349</v>
      </c>
      <c r="B3522" s="1">
        <v>12.747323511235599</v>
      </c>
      <c r="C3522" s="1">
        <v>13.086964623543301</v>
      </c>
      <c r="D3522" s="1">
        <v>26.397898153330502</v>
      </c>
      <c r="E3522" s="1">
        <f>+C3522/B3522</f>
        <v>1.0266441117626253</v>
      </c>
      <c r="F3522" s="1">
        <f>+D3522/B3522</f>
        <v>2.0708581005309208</v>
      </c>
      <c r="G3522" s="1" t="s">
        <v>2348</v>
      </c>
    </row>
    <row r="3523" spans="1:7" x14ac:dyDescent="0.25">
      <c r="A3523" s="1" t="s">
        <v>2347</v>
      </c>
      <c r="B3523" s="1">
        <v>2171.0750468987198</v>
      </c>
      <c r="C3523" s="1">
        <v>2204.78502969888</v>
      </c>
      <c r="D3523" s="1">
        <v>2565.8132084191898</v>
      </c>
      <c r="E3523" s="1">
        <f>+C3523/B3523</f>
        <v>1.0155268620715407</v>
      </c>
      <c r="F3523" s="1">
        <f>+D3523/B3523</f>
        <v>1.181816912356086</v>
      </c>
      <c r="G3523" s="1" t="s">
        <v>2346</v>
      </c>
    </row>
    <row r="3524" spans="1:7" x14ac:dyDescent="0.25">
      <c r="A3524" s="1" t="s">
        <v>2345</v>
      </c>
      <c r="B3524" s="1">
        <v>13991.6136704288</v>
      </c>
      <c r="C3524" s="1">
        <v>12660.9757587848</v>
      </c>
      <c r="D3524" s="1">
        <v>22866.6971346094</v>
      </c>
      <c r="E3524" s="1">
        <f>+C3524/B3524</f>
        <v>0.90489746622605105</v>
      </c>
      <c r="F3524" s="1">
        <f>+D3524/B3524</f>
        <v>1.6343145024750105</v>
      </c>
      <c r="G3524" s="1" t="s">
        <v>2344</v>
      </c>
    </row>
    <row r="3525" spans="1:7" x14ac:dyDescent="0.25">
      <c r="A3525" s="1" t="s">
        <v>2343</v>
      </c>
      <c r="B3525" s="1">
        <v>137.79716401446299</v>
      </c>
      <c r="C3525" s="1">
        <v>129.69662206544601</v>
      </c>
      <c r="D3525" s="1">
        <v>376.72803486679697</v>
      </c>
      <c r="E3525" s="1">
        <f>+C3525/B3525</f>
        <v>0.94121401549188077</v>
      </c>
      <c r="F3525" s="1">
        <f>+D3525/B3525</f>
        <v>2.7339316999822736</v>
      </c>
      <c r="G3525" s="1" t="s">
        <v>2342</v>
      </c>
    </row>
    <row r="3526" spans="1:7" x14ac:dyDescent="0.25">
      <c r="A3526" s="1" t="s">
        <v>2341</v>
      </c>
      <c r="B3526" s="1">
        <v>0.58763382300205302</v>
      </c>
      <c r="C3526" s="1">
        <v>0.71781638720950502</v>
      </c>
      <c r="D3526" s="1">
        <v>22.811094870649502</v>
      </c>
      <c r="E3526" s="1">
        <f>+C3526/B3526</f>
        <v>1.2215368808119085</v>
      </c>
      <c r="F3526" s="1">
        <f>+D3526/B3526</f>
        <v>38.818553285639936</v>
      </c>
      <c r="G3526" s="1" t="s">
        <v>2340</v>
      </c>
    </row>
    <row r="3527" spans="1:7" x14ac:dyDescent="0.25">
      <c r="A3527" s="1" t="s">
        <v>2339</v>
      </c>
      <c r="B3527" s="1">
        <v>48.754498897257001</v>
      </c>
      <c r="C3527" s="1">
        <v>44.515142229386903</v>
      </c>
      <c r="D3527" s="1">
        <v>80.710589893336504</v>
      </c>
      <c r="E3527" s="1">
        <f>+C3527/B3527</f>
        <v>0.91304686205874208</v>
      </c>
      <c r="F3527" s="1">
        <f>+D3527/B3527</f>
        <v>1.6554490707292941</v>
      </c>
      <c r="G3527" s="1" t="s">
        <v>2338</v>
      </c>
    </row>
    <row r="3528" spans="1:7" x14ac:dyDescent="0.25">
      <c r="A3528" s="1" t="s">
        <v>2337</v>
      </c>
      <c r="B3528" s="1">
        <v>338.79368126791502</v>
      </c>
      <c r="C3528" s="1">
        <v>374.55736129605901</v>
      </c>
      <c r="D3528" s="1">
        <v>396.85313237006199</v>
      </c>
      <c r="E3528" s="1">
        <f>+C3528/B3528</f>
        <v>1.105561827169564</v>
      </c>
      <c r="F3528" s="1">
        <f>+D3528/B3528</f>
        <v>1.1713711155558242</v>
      </c>
      <c r="G3528" s="1" t="s">
        <v>2336</v>
      </c>
    </row>
    <row r="3529" spans="1:7" x14ac:dyDescent="0.25">
      <c r="A3529" s="1" t="s">
        <v>2335</v>
      </c>
      <c r="B3529" s="1">
        <v>503.67096425253698</v>
      </c>
      <c r="C3529" s="1">
        <v>566.23503286823905</v>
      </c>
      <c r="D3529" s="1">
        <v>592.11089652932901</v>
      </c>
      <c r="E3529" s="1">
        <f>+C3529/B3529</f>
        <v>1.1242161511306277</v>
      </c>
      <c r="F3529" s="1">
        <f>+D3529/B3529</f>
        <v>1.1755906902595419</v>
      </c>
      <c r="G3529" s="1" t="s">
        <v>2334</v>
      </c>
    </row>
    <row r="3530" spans="1:7" x14ac:dyDescent="0.25">
      <c r="A3530" s="1" t="s">
        <v>2333</v>
      </c>
      <c r="B3530" s="1">
        <v>133.69440700555</v>
      </c>
      <c r="C3530" s="1">
        <v>156.83081928869601</v>
      </c>
      <c r="D3530" s="1">
        <v>176.67884792721699</v>
      </c>
      <c r="E3530" s="1">
        <f>+C3530/B3530</f>
        <v>1.1730544515761647</v>
      </c>
      <c r="F3530" s="1">
        <f>+D3530/B3530</f>
        <v>1.3215126338073557</v>
      </c>
      <c r="G3530" s="1" t="s">
        <v>269</v>
      </c>
    </row>
    <row r="3531" spans="1:7" x14ac:dyDescent="0.25">
      <c r="A3531" s="1" t="s">
        <v>2332</v>
      </c>
      <c r="B3531" s="1">
        <v>390.26635304733401</v>
      </c>
      <c r="C3531" s="1">
        <v>401.66972811421698</v>
      </c>
      <c r="D3531" s="1">
        <v>540.68190392289296</v>
      </c>
      <c r="E3531" s="1">
        <f>+C3531/B3531</f>
        <v>1.0292194676221547</v>
      </c>
      <c r="F3531" s="1">
        <f>+D3531/B3531</f>
        <v>1.385417676161582</v>
      </c>
      <c r="G3531" s="1" t="s">
        <v>2331</v>
      </c>
    </row>
    <row r="3532" spans="1:7" x14ac:dyDescent="0.25">
      <c r="A3532" s="1" t="s">
        <v>2330</v>
      </c>
      <c r="B3532" s="1">
        <v>104.84151111798</v>
      </c>
      <c r="C3532" s="1">
        <v>107.403238667927</v>
      </c>
      <c r="D3532" s="1">
        <v>443.62241381976003</v>
      </c>
      <c r="E3532" s="1">
        <f>+C3532/B3532</f>
        <v>1.0244342867880285</v>
      </c>
      <c r="F3532" s="1">
        <f>+D3532/B3532</f>
        <v>4.2313622637558508</v>
      </c>
      <c r="G3532" s="1" t="s">
        <v>2329</v>
      </c>
    </row>
    <row r="3533" spans="1:7" x14ac:dyDescent="0.25">
      <c r="A3533" s="1" t="s">
        <v>2328</v>
      </c>
      <c r="B3533" s="1">
        <v>5795.2078221472102</v>
      </c>
      <c r="C3533" s="1">
        <v>5844.6120730136799</v>
      </c>
      <c r="D3533" s="1">
        <v>6205.7618465371897</v>
      </c>
      <c r="E3533" s="1">
        <f>+C3533/B3533</f>
        <v>1.0085250179773819</v>
      </c>
      <c r="F3533" s="1">
        <f>+D3533/B3533</f>
        <v>1.0708437103534043</v>
      </c>
      <c r="G3533" s="1" t="s">
        <v>2327</v>
      </c>
    </row>
    <row r="3534" spans="1:7" x14ac:dyDescent="0.25">
      <c r="A3534" s="1" t="s">
        <v>2326</v>
      </c>
      <c r="B3534" s="1">
        <v>0.56101059118664698</v>
      </c>
      <c r="C3534" s="1">
        <v>0.58742556492491804</v>
      </c>
      <c r="D3534" s="1">
        <v>66.126430868076994</v>
      </c>
      <c r="E3534" s="1">
        <f>+C3534/B3534</f>
        <v>1.0470846257686477</v>
      </c>
      <c r="F3534" s="1">
        <f>+D3534/B3534</f>
        <v>117.87020050407013</v>
      </c>
      <c r="G3534" s="1" t="s">
        <v>2325</v>
      </c>
    </row>
    <row r="3535" spans="1:7" x14ac:dyDescent="0.25">
      <c r="A3535" s="1" t="s">
        <v>2324</v>
      </c>
      <c r="B3535" s="1">
        <v>1197.3741006165201</v>
      </c>
      <c r="C3535" s="1">
        <v>1125.3420276647801</v>
      </c>
      <c r="D3535" s="1">
        <v>1425.4517710861801</v>
      </c>
      <c r="E3535" s="1">
        <f>+C3535/B3535</f>
        <v>0.93984163102020402</v>
      </c>
      <c r="F3535" s="1">
        <f>+D3535/B3535</f>
        <v>1.1904815465377314</v>
      </c>
      <c r="G3535" s="1" t="s">
        <v>2323</v>
      </c>
    </row>
    <row r="3536" spans="1:7" x14ac:dyDescent="0.25">
      <c r="A3536" s="1" t="s">
        <v>2322</v>
      </c>
      <c r="B3536" s="1">
        <v>905.41897364861404</v>
      </c>
      <c r="C3536" s="1">
        <v>944.36861972917598</v>
      </c>
      <c r="D3536" s="1">
        <v>1061.9964873896299</v>
      </c>
      <c r="E3536" s="1">
        <f>+C3536/B3536</f>
        <v>1.043018367423431</v>
      </c>
      <c r="F3536" s="1">
        <f>+D3536/B3536</f>
        <v>1.1729337669057756</v>
      </c>
      <c r="G3536" s="1" t="s">
        <v>1006</v>
      </c>
    </row>
    <row r="3537" spans="1:7" x14ac:dyDescent="0.25">
      <c r="A3537" s="1" t="s">
        <v>2321</v>
      </c>
      <c r="B3537" s="1">
        <v>1916.7787041777101</v>
      </c>
      <c r="C3537" s="1">
        <v>1765.38496352382</v>
      </c>
      <c r="D3537" s="1">
        <v>3113.6402642087901</v>
      </c>
      <c r="E3537" s="1">
        <f>+C3537/B3537</f>
        <v>0.92101657832282868</v>
      </c>
      <c r="F3537" s="1">
        <f>+D3537/B3537</f>
        <v>1.6244130099225662</v>
      </c>
      <c r="G3537" s="1" t="s">
        <v>6</v>
      </c>
    </row>
    <row r="3538" spans="1:7" x14ac:dyDescent="0.25">
      <c r="A3538" s="1" t="s">
        <v>2320</v>
      </c>
      <c r="B3538" s="1">
        <v>24.9290128227541</v>
      </c>
      <c r="C3538" s="1">
        <v>25.601178436454902</v>
      </c>
      <c r="D3538" s="1">
        <v>46.830702145004302</v>
      </c>
      <c r="E3538" s="1">
        <f>+C3538/B3538</f>
        <v>1.0269631861670543</v>
      </c>
      <c r="F3538" s="1">
        <f>+D3538/B3538</f>
        <v>1.878562239025338</v>
      </c>
      <c r="G3538" s="1" t="s">
        <v>441</v>
      </c>
    </row>
    <row r="3539" spans="1:7" x14ac:dyDescent="0.25">
      <c r="A3539" s="1" t="s">
        <v>2319</v>
      </c>
      <c r="B3539" s="1">
        <v>1388.1599042990699</v>
      </c>
      <c r="C3539" s="1">
        <v>1200.8288064006199</v>
      </c>
      <c r="D3539" s="1">
        <v>1603.5368273116201</v>
      </c>
      <c r="E3539" s="1">
        <f>+C3539/B3539</f>
        <v>0.8650507788632319</v>
      </c>
      <c r="F3539" s="1">
        <f>+D3539/B3539</f>
        <v>1.1551528194594423</v>
      </c>
      <c r="G3539" s="1" t="s">
        <v>2214</v>
      </c>
    </row>
    <row r="3540" spans="1:7" x14ac:dyDescent="0.25">
      <c r="A3540" s="1" t="s">
        <v>2318</v>
      </c>
      <c r="B3540" s="1">
        <v>213.97692966072401</v>
      </c>
      <c r="C3540" s="1">
        <v>218.499688777995</v>
      </c>
      <c r="D3540" s="1">
        <v>294.37257622463397</v>
      </c>
      <c r="E3540" s="1">
        <f>+C3540/B3540</f>
        <v>1.0211366670436957</v>
      </c>
      <c r="F3540" s="1">
        <f>+D3540/B3540</f>
        <v>1.3757210961545392</v>
      </c>
      <c r="G3540" s="1" t="s">
        <v>2317</v>
      </c>
    </row>
    <row r="3541" spans="1:7" x14ac:dyDescent="0.25">
      <c r="A3541" s="1" t="s">
        <v>2316</v>
      </c>
      <c r="B3541" s="1">
        <v>20.864198916839999</v>
      </c>
      <c r="C3541" s="1">
        <v>25.2222241166888</v>
      </c>
      <c r="D3541" s="1">
        <v>47.829002925096603</v>
      </c>
      <c r="E3541" s="1">
        <f>+C3541/B3541</f>
        <v>1.2088757501411345</v>
      </c>
      <c r="F3541" s="1">
        <f>+D3541/B3541</f>
        <v>2.2923958459048555</v>
      </c>
      <c r="G3541" s="1" t="s">
        <v>2315</v>
      </c>
    </row>
    <row r="3542" spans="1:7" x14ac:dyDescent="0.25">
      <c r="A3542" s="1" t="s">
        <v>2314</v>
      </c>
      <c r="B3542" s="1">
        <v>77.704012263682998</v>
      </c>
      <c r="C3542" s="1">
        <v>92.774686741854893</v>
      </c>
      <c r="D3542" s="1">
        <v>423.04388066664302</v>
      </c>
      <c r="E3542" s="1">
        <f>+C3542/B3542</f>
        <v>1.1939497593384321</v>
      </c>
      <c r="F3542" s="1">
        <f>+D3542/B3542</f>
        <v>5.444299056669994</v>
      </c>
      <c r="G3542" s="1" t="s">
        <v>2313</v>
      </c>
    </row>
    <row r="3543" spans="1:7" x14ac:dyDescent="0.25">
      <c r="A3543" s="1" t="s">
        <v>2312</v>
      </c>
      <c r="B3543" s="1">
        <v>171.03978050195801</v>
      </c>
      <c r="C3543" s="1">
        <v>183.41432023556001</v>
      </c>
      <c r="D3543" s="1">
        <v>376.12190951089701</v>
      </c>
      <c r="E3543" s="1">
        <f>+C3543/B3543</f>
        <v>1.0723488985853811</v>
      </c>
      <c r="F3543" s="1">
        <f>+D3543/B3543</f>
        <v>2.1990317597875499</v>
      </c>
      <c r="G3543" s="1" t="s">
        <v>2311</v>
      </c>
    </row>
    <row r="3544" spans="1:7" x14ac:dyDescent="0.25">
      <c r="A3544" s="1" t="s">
        <v>2310</v>
      </c>
      <c r="B3544" s="1">
        <v>244.32075267124799</v>
      </c>
      <c r="C3544" s="1">
        <v>178.859489031088</v>
      </c>
      <c r="D3544" s="1">
        <v>365.572387827699</v>
      </c>
      <c r="E3544" s="1">
        <f>+C3544/B3544</f>
        <v>0.73206834489314521</v>
      </c>
      <c r="F3544" s="1">
        <f>+D3544/B3544</f>
        <v>1.4962805403583717</v>
      </c>
      <c r="G3544" s="1" t="s">
        <v>2309</v>
      </c>
    </row>
    <row r="3545" spans="1:7" x14ac:dyDescent="0.25">
      <c r="A3545" s="1" t="s">
        <v>2308</v>
      </c>
      <c r="B3545" s="1">
        <v>38.246594142237399</v>
      </c>
      <c r="C3545" s="1">
        <v>33.383899234973399</v>
      </c>
      <c r="D3545" s="1">
        <v>112.055811026201</v>
      </c>
      <c r="E3545" s="1">
        <f>+C3545/B3545</f>
        <v>0.87285940052126332</v>
      </c>
      <c r="F3545" s="1">
        <f>+D3545/B3545</f>
        <v>2.9298245644950862</v>
      </c>
      <c r="G3545" s="1" t="s">
        <v>1674</v>
      </c>
    </row>
    <row r="3546" spans="1:7" x14ac:dyDescent="0.25">
      <c r="A3546" s="1" t="s">
        <v>2307</v>
      </c>
      <c r="B3546" s="1">
        <v>976.18968538855495</v>
      </c>
      <c r="C3546" s="1">
        <v>1014.68870733929</v>
      </c>
      <c r="D3546" s="1">
        <v>1328.5990693662</v>
      </c>
      <c r="E3546" s="1">
        <f>+C3546/B3546</f>
        <v>1.0394380544344834</v>
      </c>
      <c r="F3546" s="1">
        <f>+D3546/B3546</f>
        <v>1.3610050272528487</v>
      </c>
      <c r="G3546" s="1" t="s">
        <v>2306</v>
      </c>
    </row>
    <row r="3547" spans="1:7" x14ac:dyDescent="0.25">
      <c r="A3547" s="1" t="s">
        <v>2305</v>
      </c>
      <c r="B3547" s="1">
        <v>68.910700238241702</v>
      </c>
      <c r="C3547" s="1">
        <v>85.712238937751394</v>
      </c>
      <c r="D3547" s="1">
        <v>129.794671368698</v>
      </c>
      <c r="E3547" s="1">
        <f>+C3547/B3547</f>
        <v>1.2438161075336998</v>
      </c>
      <c r="F3547" s="1">
        <f>+D3547/B3547</f>
        <v>1.883519844087566</v>
      </c>
      <c r="G3547" s="1" t="s">
        <v>1482</v>
      </c>
    </row>
    <row r="3548" spans="1:7" x14ac:dyDescent="0.25">
      <c r="A3548" s="1" t="s">
        <v>2304</v>
      </c>
      <c r="B3548" s="1">
        <v>1364.5549188989901</v>
      </c>
      <c r="C3548" s="1">
        <v>1172.6732376006601</v>
      </c>
      <c r="D3548" s="1">
        <v>2032.01900792327</v>
      </c>
      <c r="E3548" s="1">
        <f>+C3548/B3548</f>
        <v>0.85938148868852238</v>
      </c>
      <c r="F3548" s="1">
        <f>+D3548/B3548</f>
        <v>1.4891441742504821</v>
      </c>
      <c r="G3548" s="1" t="s">
        <v>2303</v>
      </c>
    </row>
    <row r="3549" spans="1:7" x14ac:dyDescent="0.25">
      <c r="A3549" s="1" t="s">
        <v>2302</v>
      </c>
      <c r="B3549" s="1">
        <v>30.606236023843</v>
      </c>
      <c r="C3549" s="1">
        <v>13.2488825018631</v>
      </c>
      <c r="D3549" s="1">
        <v>82.363089856329196</v>
      </c>
      <c r="E3549" s="1">
        <f>+C3549/B3549</f>
        <v>0.43288179871389282</v>
      </c>
      <c r="F3549" s="1">
        <f>+D3549/B3549</f>
        <v>2.6910558290201498</v>
      </c>
      <c r="G3549" s="1" t="s">
        <v>484</v>
      </c>
    </row>
    <row r="3550" spans="1:7" x14ac:dyDescent="0.25">
      <c r="A3550" s="1" t="s">
        <v>2301</v>
      </c>
      <c r="B3550" s="1">
        <v>32.9301480840358</v>
      </c>
      <c r="C3550" s="1">
        <v>24.2441875238686</v>
      </c>
      <c r="D3550" s="1">
        <v>63.448373910816102</v>
      </c>
      <c r="E3550" s="1">
        <f>+C3550/B3550</f>
        <v>0.73623074703456726</v>
      </c>
      <c r="F3550" s="1">
        <f>+D3550/B3550</f>
        <v>1.9267564102323373</v>
      </c>
      <c r="G3550" s="1" t="s">
        <v>2075</v>
      </c>
    </row>
    <row r="3551" spans="1:7" x14ac:dyDescent="0.25">
      <c r="A3551" s="1" t="s">
        <v>2300</v>
      </c>
      <c r="B3551" s="1">
        <v>90.308168095085193</v>
      </c>
      <c r="C3551" s="1">
        <v>94.033092947948404</v>
      </c>
      <c r="D3551" s="1">
        <v>125.51016452342</v>
      </c>
      <c r="E3551" s="1">
        <f>+C3551/B3551</f>
        <v>1.0412468210953105</v>
      </c>
      <c r="F3551" s="1">
        <f>+D3551/B3551</f>
        <v>1.3897985882215076</v>
      </c>
      <c r="G3551" s="1" t="s">
        <v>269</v>
      </c>
    </row>
    <row r="3552" spans="1:7" x14ac:dyDescent="0.25">
      <c r="A3552" s="1" t="s">
        <v>2299</v>
      </c>
      <c r="B3552" s="1">
        <v>3591.2529943044401</v>
      </c>
      <c r="C3552" s="1">
        <v>3771.9279767879402</v>
      </c>
      <c r="D3552" s="1">
        <v>4170.9025010054002</v>
      </c>
      <c r="E3552" s="1">
        <f>+C3552/B3552</f>
        <v>1.0503097338923328</v>
      </c>
      <c r="F3552" s="1">
        <f>+D3552/B3552</f>
        <v>1.1614059236762926</v>
      </c>
      <c r="G3552" s="1" t="s">
        <v>1363</v>
      </c>
    </row>
    <row r="3553" spans="1:7" x14ac:dyDescent="0.25">
      <c r="A3553" s="1" t="s">
        <v>2298</v>
      </c>
      <c r="B3553" s="1">
        <v>846.42759010763496</v>
      </c>
      <c r="C3553" s="1">
        <v>839.82730677294899</v>
      </c>
      <c r="D3553" s="1">
        <v>1110.0944164687201</v>
      </c>
      <c r="E3553" s="1">
        <f>+C3553/B3553</f>
        <v>0.99220218786364622</v>
      </c>
      <c r="F3553" s="1">
        <f>+D3553/B3553</f>
        <v>1.3115054724616859</v>
      </c>
      <c r="G3553" s="1" t="s">
        <v>2297</v>
      </c>
    </row>
    <row r="3554" spans="1:7" x14ac:dyDescent="0.25">
      <c r="A3554" s="1" t="s">
        <v>2296</v>
      </c>
      <c r="B3554" s="1">
        <v>180.81656963847001</v>
      </c>
      <c r="C3554" s="1">
        <v>139.22631086873301</v>
      </c>
      <c r="D3554" s="1">
        <v>240.09524157857501</v>
      </c>
      <c r="E3554" s="1">
        <f>+C3554/B3554</f>
        <v>0.76998646278439087</v>
      </c>
      <c r="F3554" s="1">
        <f>+D3554/B3554</f>
        <v>1.3278387155481852</v>
      </c>
      <c r="G3554" s="1" t="s">
        <v>2295</v>
      </c>
    </row>
    <row r="3555" spans="1:7" x14ac:dyDescent="0.25">
      <c r="A3555" s="1" t="s">
        <v>2294</v>
      </c>
      <c r="B3555" s="1">
        <v>5.7212224476586497</v>
      </c>
      <c r="C3555" s="1">
        <v>7.3182437375077596</v>
      </c>
      <c r="D3555" s="1">
        <v>20.335148657230899</v>
      </c>
      <c r="E3555" s="1">
        <f>+C3555/B3555</f>
        <v>1.2791398699245953</v>
      </c>
      <c r="F3555" s="1">
        <f>+D3555/B3555</f>
        <v>3.5543363054434014</v>
      </c>
      <c r="G3555" s="1" t="s">
        <v>2293</v>
      </c>
    </row>
    <row r="3556" spans="1:7" x14ac:dyDescent="0.25">
      <c r="A3556" s="1" t="s">
        <v>2292</v>
      </c>
      <c r="B3556" s="1">
        <v>144.34212418230001</v>
      </c>
      <c r="C3556" s="1">
        <v>140.001350869763</v>
      </c>
      <c r="D3556" s="1">
        <v>7145.9611755311398</v>
      </c>
      <c r="E3556" s="1">
        <f>+C3556/B3556</f>
        <v>0.96992718974362091</v>
      </c>
      <c r="F3556" s="1">
        <f>+D3556/B3556</f>
        <v>49.507108309601939</v>
      </c>
      <c r="G3556" s="1" t="s">
        <v>2291</v>
      </c>
    </row>
    <row r="3557" spans="1:7" x14ac:dyDescent="0.25">
      <c r="A3557" s="1" t="s">
        <v>2290</v>
      </c>
      <c r="B3557" s="1">
        <v>163.85856365601899</v>
      </c>
      <c r="C3557" s="1">
        <v>180.54094534765801</v>
      </c>
      <c r="D3557" s="1">
        <v>243.06273310669701</v>
      </c>
      <c r="E3557" s="1">
        <f>+C3557/B3557</f>
        <v>1.1018096419217955</v>
      </c>
      <c r="F3557" s="1">
        <f>+D3557/B3557</f>
        <v>1.4833691183632478</v>
      </c>
      <c r="G3557" s="1" t="s">
        <v>2289</v>
      </c>
    </row>
    <row r="3558" spans="1:7" x14ac:dyDescent="0.25">
      <c r="A3558" s="1" t="s">
        <v>2288</v>
      </c>
      <c r="B3558" s="1">
        <v>19.1094262455271</v>
      </c>
      <c r="C3558" s="1">
        <v>21.283678074600601</v>
      </c>
      <c r="D3558" s="1">
        <v>71.2716102117746</v>
      </c>
      <c r="E3558" s="1">
        <f>+C3558/B3558</f>
        <v>1.1137790219935266</v>
      </c>
      <c r="F3558" s="1">
        <f>+D3558/B3558</f>
        <v>3.7296572537575261</v>
      </c>
      <c r="G3558" s="1" t="s">
        <v>2287</v>
      </c>
    </row>
    <row r="3559" spans="1:7" x14ac:dyDescent="0.25">
      <c r="A3559" s="1" t="s">
        <v>2286</v>
      </c>
      <c r="B3559" s="1">
        <v>6.4072204002290203</v>
      </c>
      <c r="C3559" s="1">
        <v>11.7259009952611</v>
      </c>
      <c r="D3559" s="1">
        <v>30.860790960742001</v>
      </c>
      <c r="E3559" s="1">
        <f>+C3559/B3559</f>
        <v>1.8301073262349408</v>
      </c>
      <c r="F3559" s="1">
        <f>+D3559/B3559</f>
        <v>4.8165645994695154</v>
      </c>
      <c r="G3559" s="1" t="s">
        <v>2285</v>
      </c>
    </row>
    <row r="3560" spans="1:7" x14ac:dyDescent="0.25">
      <c r="A3560" s="1" t="s">
        <v>2284</v>
      </c>
      <c r="B3560" s="1">
        <v>2450.3651187083701</v>
      </c>
      <c r="C3560" s="1">
        <v>2559.4230025393799</v>
      </c>
      <c r="D3560" s="1">
        <v>2805.0682336385698</v>
      </c>
      <c r="E3560" s="1">
        <f>+C3560/B3560</f>
        <v>1.0445067892120894</v>
      </c>
      <c r="F3560" s="1">
        <f>+D3560/B3560</f>
        <v>1.1447552090184707</v>
      </c>
      <c r="G3560" s="1" t="s">
        <v>2283</v>
      </c>
    </row>
    <row r="3561" spans="1:7" x14ac:dyDescent="0.25">
      <c r="A3561" s="1" t="s">
        <v>2282</v>
      </c>
      <c r="B3561" s="1">
        <v>2232.6061649173898</v>
      </c>
      <c r="C3561" s="1">
        <v>2321.9708099046102</v>
      </c>
      <c r="D3561" s="1">
        <v>2584.83591120657</v>
      </c>
      <c r="E3561" s="1">
        <f>+C3561/B3561</f>
        <v>1.0400270528638118</v>
      </c>
      <c r="F3561" s="1">
        <f>+D3561/B3561</f>
        <v>1.1577661800921406</v>
      </c>
      <c r="G3561" s="1" t="s">
        <v>2281</v>
      </c>
    </row>
    <row r="3562" spans="1:7" x14ac:dyDescent="0.25">
      <c r="A3562" s="1" t="s">
        <v>2280</v>
      </c>
      <c r="B3562" s="1">
        <v>64.354379800158398</v>
      </c>
      <c r="C3562" s="1">
        <v>70.236461006039804</v>
      </c>
      <c r="D3562" s="1">
        <v>272.43352337466399</v>
      </c>
      <c r="E3562" s="1">
        <f>+C3562/B3562</f>
        <v>1.0914014123692468</v>
      </c>
      <c r="F3562" s="1">
        <f>+D3562/B3562</f>
        <v>4.2333330570609187</v>
      </c>
      <c r="G3562" s="1" t="s">
        <v>2279</v>
      </c>
    </row>
    <row r="3563" spans="1:7" x14ac:dyDescent="0.25">
      <c r="A3563" s="1" t="s">
        <v>2278</v>
      </c>
      <c r="B3563" s="1">
        <v>339.56259005836301</v>
      </c>
      <c r="C3563" s="1">
        <v>357.89304062190701</v>
      </c>
      <c r="D3563" s="1">
        <v>446.44313817160202</v>
      </c>
      <c r="E3563" s="1">
        <f>+C3563/B3563</f>
        <v>1.0539825384191863</v>
      </c>
      <c r="F3563" s="1">
        <f>+D3563/B3563</f>
        <v>1.314759491305767</v>
      </c>
      <c r="G3563" s="1" t="s">
        <v>1699</v>
      </c>
    </row>
    <row r="3564" spans="1:7" x14ac:dyDescent="0.25">
      <c r="A3564" s="1" t="s">
        <v>2277</v>
      </c>
      <c r="B3564" s="1">
        <v>572.94737935786804</v>
      </c>
      <c r="C3564" s="1">
        <v>628.38670477312098</v>
      </c>
      <c r="D3564" s="1">
        <v>652.69908921265699</v>
      </c>
      <c r="E3564" s="1">
        <f>+C3564/B3564</f>
        <v>1.0967616353833167</v>
      </c>
      <c r="F3564" s="1">
        <f>+D3564/B3564</f>
        <v>1.1391955225350203</v>
      </c>
      <c r="G3564" s="1" t="s">
        <v>2276</v>
      </c>
    </row>
    <row r="3565" spans="1:7" x14ac:dyDescent="0.25">
      <c r="A3565" s="1" t="s">
        <v>2275</v>
      </c>
      <c r="B3565" s="1">
        <v>733.804325983431</v>
      </c>
      <c r="C3565" s="1">
        <v>748.65649441265498</v>
      </c>
      <c r="D3565" s="1">
        <v>834.61204667466097</v>
      </c>
      <c r="E3565" s="1">
        <f>+C3565/B3565</f>
        <v>1.0202399575790444</v>
      </c>
      <c r="F3565" s="1">
        <f>+D3565/B3565</f>
        <v>1.1373768416479819</v>
      </c>
      <c r="G3565" s="1" t="s">
        <v>2274</v>
      </c>
    </row>
    <row r="3566" spans="1:7" x14ac:dyDescent="0.25">
      <c r="A3566" s="1" t="s">
        <v>2273</v>
      </c>
      <c r="B3566" s="1">
        <v>108.513986924988</v>
      </c>
      <c r="C3566" s="1">
        <v>82.459279113815995</v>
      </c>
      <c r="D3566" s="1">
        <v>565.91391650702496</v>
      </c>
      <c r="E3566" s="1">
        <f>+C3566/B3566</f>
        <v>0.75989539644154136</v>
      </c>
      <c r="F3566" s="1">
        <f>+D3566/B3566</f>
        <v>5.2151241747132726</v>
      </c>
      <c r="G3566" s="1" t="s">
        <v>2272</v>
      </c>
    </row>
    <row r="3567" spans="1:7" x14ac:dyDescent="0.25">
      <c r="A3567" s="1" t="s">
        <v>2271</v>
      </c>
      <c r="B3567" s="1">
        <v>260.48021163029603</v>
      </c>
      <c r="C3567" s="1">
        <v>204.34986364503899</v>
      </c>
      <c r="D3567" s="1">
        <v>474.31847488263099</v>
      </c>
      <c r="E3567" s="1">
        <f>+C3567/B3567</f>
        <v>0.78451204552565479</v>
      </c>
      <c r="F3567" s="1">
        <f>+D3567/B3567</f>
        <v>1.8209386114744073</v>
      </c>
      <c r="G3567" s="1" t="s">
        <v>2270</v>
      </c>
    </row>
    <row r="3568" spans="1:7" x14ac:dyDescent="0.25">
      <c r="A3568" s="1" t="s">
        <v>2269</v>
      </c>
      <c r="B3568" s="1">
        <v>597.63517448689299</v>
      </c>
      <c r="C3568" s="1">
        <v>623.25645101107204</v>
      </c>
      <c r="D3568" s="1">
        <v>2041.7492354153901</v>
      </c>
      <c r="E3568" s="1">
        <f>+C3568/B3568</f>
        <v>1.042871098653416</v>
      </c>
      <c r="F3568" s="1">
        <f>+D3568/B3568</f>
        <v>3.416380632496002</v>
      </c>
      <c r="G3568" s="1" t="s">
        <v>858</v>
      </c>
    </row>
    <row r="3569" spans="1:7" x14ac:dyDescent="0.25">
      <c r="A3569" s="1" t="s">
        <v>2268</v>
      </c>
      <c r="B3569" s="1">
        <v>228.00139013669499</v>
      </c>
      <c r="C3569" s="1">
        <v>71.102712572501602</v>
      </c>
      <c r="D3569" s="1">
        <v>547.62391290258404</v>
      </c>
      <c r="E3569" s="1">
        <f>+C3569/B3569</f>
        <v>0.31185210112040535</v>
      </c>
      <c r="F3569" s="1">
        <f>+D3569/B3569</f>
        <v>2.4018446228519217</v>
      </c>
      <c r="G3569" s="1" t="s">
        <v>2267</v>
      </c>
    </row>
    <row r="3570" spans="1:7" x14ac:dyDescent="0.25">
      <c r="A3570" s="1" t="s">
        <v>2266</v>
      </c>
      <c r="B3570" s="1">
        <v>5.7212224476586497</v>
      </c>
      <c r="C3570" s="1">
        <v>3.9899434460294101</v>
      </c>
      <c r="D3570" s="1">
        <v>46.958675460485502</v>
      </c>
      <c r="E3570" s="1">
        <f>+C3570/B3570</f>
        <v>0.69739351730017984</v>
      </c>
      <c r="F3570" s="1">
        <f>+D3570/B3570</f>
        <v>8.2078045190679223</v>
      </c>
      <c r="G3570" s="1" t="s">
        <v>472</v>
      </c>
    </row>
    <row r="3571" spans="1:7" x14ac:dyDescent="0.25">
      <c r="A3571" s="1" t="s">
        <v>2265</v>
      </c>
      <c r="B3571" s="1">
        <v>143.450314938144</v>
      </c>
      <c r="C3571" s="1">
        <v>132.011003613171</v>
      </c>
      <c r="D3571" s="1">
        <v>193.21682708017499</v>
      </c>
      <c r="E3571" s="1">
        <f>+C3571/B3571</f>
        <v>0.92025593439857101</v>
      </c>
      <c r="F3571" s="1">
        <f>+D3571/B3571</f>
        <v>1.3469250810881133</v>
      </c>
      <c r="G3571" s="1" t="s">
        <v>2264</v>
      </c>
    </row>
    <row r="3572" spans="1:7" x14ac:dyDescent="0.25">
      <c r="A3572" s="1" t="s">
        <v>2263</v>
      </c>
      <c r="B3572" s="1">
        <v>60.187696575513201</v>
      </c>
      <c r="C3572" s="1">
        <v>61.2221544060545</v>
      </c>
      <c r="D3572" s="1">
        <v>207.96857089454099</v>
      </c>
      <c r="E3572" s="1">
        <f>+C3572/B3572</f>
        <v>1.0171871975403386</v>
      </c>
      <c r="F3572" s="1">
        <f>+D3572/B3572</f>
        <v>3.4553336101443537</v>
      </c>
      <c r="G3572" s="1" t="s">
        <v>2262</v>
      </c>
    </row>
    <row r="3573" spans="1:7" x14ac:dyDescent="0.25">
      <c r="A3573" s="1" t="s">
        <v>2261</v>
      </c>
      <c r="B3573" s="1">
        <v>3476.9565881086401</v>
      </c>
      <c r="C3573" s="1">
        <v>3447.0837788856902</v>
      </c>
      <c r="D3573" s="1">
        <v>4574.3768981944004</v>
      </c>
      <c r="E3573" s="1">
        <f>+C3573/B3573</f>
        <v>0.99140834564195701</v>
      </c>
      <c r="F3573" s="1">
        <f>+D3573/B3573</f>
        <v>1.3156266931370357</v>
      </c>
      <c r="G3573" s="1" t="s">
        <v>1889</v>
      </c>
    </row>
    <row r="3574" spans="1:7" x14ac:dyDescent="0.25">
      <c r="A3574" s="1" t="s">
        <v>2260</v>
      </c>
      <c r="B3574" s="1">
        <v>3584.4264865700802</v>
      </c>
      <c r="C3574" s="1">
        <v>3938.6265193137601</v>
      </c>
      <c r="D3574" s="1">
        <v>4295.56253728512</v>
      </c>
      <c r="E3574" s="1">
        <f>+C3574/B3574</f>
        <v>1.0988163752474143</v>
      </c>
      <c r="F3574" s="1">
        <f>+D3574/B3574</f>
        <v>1.198396048399788</v>
      </c>
      <c r="G3574" s="1" t="s">
        <v>2259</v>
      </c>
    </row>
    <row r="3575" spans="1:7" x14ac:dyDescent="0.25">
      <c r="A3575" s="1" t="s">
        <v>2258</v>
      </c>
      <c r="B3575" s="1">
        <v>9.91564732348699</v>
      </c>
      <c r="C3575" s="1">
        <v>3.3554030753069899</v>
      </c>
      <c r="D3575" s="1">
        <v>36.433864296184296</v>
      </c>
      <c r="E3575" s="1">
        <f>+C3575/B3575</f>
        <v>0.33839475788525836</v>
      </c>
      <c r="F3575" s="1">
        <f>+D3575/B3575</f>
        <v>3.6743808152478508</v>
      </c>
      <c r="G3575" s="1" t="s">
        <v>2257</v>
      </c>
    </row>
    <row r="3576" spans="1:7" x14ac:dyDescent="0.25">
      <c r="A3576" s="1" t="s">
        <v>2256</v>
      </c>
      <c r="B3576" s="1">
        <v>73150.893034673703</v>
      </c>
      <c r="C3576" s="1">
        <v>78337.692485890002</v>
      </c>
      <c r="D3576" s="1">
        <v>82696.799903292107</v>
      </c>
      <c r="E3576" s="1">
        <f>+C3576/B3576</f>
        <v>1.0709054836659033</v>
      </c>
      <c r="F3576" s="1">
        <f>+D3576/B3576</f>
        <v>1.1304961084219931</v>
      </c>
      <c r="G3576" s="1" t="s">
        <v>2255</v>
      </c>
    </row>
    <row r="3577" spans="1:7" x14ac:dyDescent="0.25">
      <c r="A3577" s="1" t="s">
        <v>2254</v>
      </c>
      <c r="B3577" s="1">
        <v>1109.6184598001901</v>
      </c>
      <c r="C3577" s="1">
        <v>1199.09497244518</v>
      </c>
      <c r="D3577" s="1">
        <v>1232.5494041633899</v>
      </c>
      <c r="E3577" s="1">
        <f>+C3577/B3577</f>
        <v>1.0806371882647861</v>
      </c>
      <c r="F3577" s="1">
        <f>+D3577/B3577</f>
        <v>1.110786679220654</v>
      </c>
      <c r="G3577" s="1" t="s">
        <v>2253</v>
      </c>
    </row>
    <row r="3578" spans="1:7" x14ac:dyDescent="0.25">
      <c r="A3578" s="1" t="s">
        <v>2252</v>
      </c>
      <c r="B3578" s="1">
        <v>1427.5603804418199</v>
      </c>
      <c r="C3578" s="1">
        <v>1499.1327686063401</v>
      </c>
      <c r="D3578" s="1">
        <v>1672.90710607202</v>
      </c>
      <c r="E3578" s="1">
        <f>+C3578/B3578</f>
        <v>1.050136154761012</v>
      </c>
      <c r="F3578" s="1">
        <f>+D3578/B3578</f>
        <v>1.1718643421262973</v>
      </c>
      <c r="G3578" s="1" t="s">
        <v>329</v>
      </c>
    </row>
    <row r="3579" spans="1:7" x14ac:dyDescent="0.25">
      <c r="A3579" s="1" t="s">
        <v>2251</v>
      </c>
      <c r="B3579" s="1">
        <v>165.80926028277301</v>
      </c>
      <c r="C3579" s="1">
        <v>191.500230833036</v>
      </c>
      <c r="D3579" s="1">
        <v>209.21482561782301</v>
      </c>
      <c r="E3579" s="1">
        <f>+C3579/B3579</f>
        <v>1.1549429175816195</v>
      </c>
      <c r="F3579" s="1">
        <f>+D3579/B3579</f>
        <v>1.2617801036023299</v>
      </c>
      <c r="G3579" s="1" t="s">
        <v>1883</v>
      </c>
    </row>
    <row r="3580" spans="1:7" x14ac:dyDescent="0.25">
      <c r="A3580" s="1" t="s">
        <v>2250</v>
      </c>
      <c r="B3580" s="1">
        <v>1576.3295424615101</v>
      </c>
      <c r="C3580" s="1">
        <v>1642.1738398339701</v>
      </c>
      <c r="D3580" s="1">
        <v>1752.52261739601</v>
      </c>
      <c r="E3580" s="1">
        <f>+C3580/B3580</f>
        <v>1.0417706422412418</v>
      </c>
      <c r="F3580" s="1">
        <f>+D3580/B3580</f>
        <v>1.1117742643199888</v>
      </c>
      <c r="G3580" s="1" t="s">
        <v>1753</v>
      </c>
    </row>
    <row r="3581" spans="1:7" x14ac:dyDescent="0.25">
      <c r="A3581" s="1" t="s">
        <v>2249</v>
      </c>
      <c r="B3581" s="1">
        <v>15.0272363248587</v>
      </c>
      <c r="C3581" s="1">
        <v>16.568475922991201</v>
      </c>
      <c r="D3581" s="1">
        <v>30.432220427765699</v>
      </c>
      <c r="E3581" s="1">
        <f>+C3581/B3581</f>
        <v>1.1025630771230313</v>
      </c>
      <c r="F3581" s="1">
        <f>+D3581/B3581</f>
        <v>2.0251375415866333</v>
      </c>
      <c r="G3581" s="1" t="s">
        <v>2248</v>
      </c>
    </row>
    <row r="3582" spans="1:7" x14ac:dyDescent="0.25">
      <c r="A3582" s="1" t="s">
        <v>2247</v>
      </c>
      <c r="B3582" s="1">
        <v>199.713324145146</v>
      </c>
      <c r="C3582" s="1">
        <v>69.6121029090191</v>
      </c>
      <c r="D3582" s="1">
        <v>358.76354587437498</v>
      </c>
      <c r="E3582" s="1">
        <f>+C3582/B3582</f>
        <v>0.34856013341617104</v>
      </c>
      <c r="F3582" s="1">
        <f>+D3582/B3582</f>
        <v>1.7963926413524407</v>
      </c>
      <c r="G3582" s="1" t="s">
        <v>2246</v>
      </c>
    </row>
    <row r="3583" spans="1:7" x14ac:dyDescent="0.25">
      <c r="A3583" s="1" t="s">
        <v>2245</v>
      </c>
      <c r="C3583" s="1">
        <v>0.57555897434786996</v>
      </c>
      <c r="D3583" s="1">
        <v>6.6539738972720501</v>
      </c>
      <c r="E3583" s="1" t="e">
        <f>+C3583/B3583</f>
        <v>#DIV/0!</v>
      </c>
      <c r="F3583" s="1" t="e">
        <f>+D3583/B3583</f>
        <v>#DIV/0!</v>
      </c>
      <c r="G3583" s="1" t="s">
        <v>1063</v>
      </c>
    </row>
    <row r="3584" spans="1:7" x14ac:dyDescent="0.25">
      <c r="A3584" s="1" t="s">
        <v>2244</v>
      </c>
      <c r="B3584" s="1">
        <v>837.38255670871297</v>
      </c>
      <c r="C3584" s="1">
        <v>914.77061987405204</v>
      </c>
      <c r="D3584" s="1">
        <v>997.00946473813701</v>
      </c>
      <c r="E3584" s="1">
        <f>+C3584/B3584</f>
        <v>1.0924166171666014</v>
      </c>
      <c r="F3584" s="1">
        <f>+D3584/B3584</f>
        <v>1.190626024808576</v>
      </c>
      <c r="G3584" s="1" t="s">
        <v>2243</v>
      </c>
    </row>
    <row r="3585" spans="1:7" x14ac:dyDescent="0.25">
      <c r="A3585" s="1" t="s">
        <v>2242</v>
      </c>
      <c r="B3585" s="1">
        <v>130.59569419595201</v>
      </c>
      <c r="C3585" s="1">
        <v>109.483872177602</v>
      </c>
      <c r="D3585" s="1">
        <v>3069.7832911893001</v>
      </c>
      <c r="E3585" s="1">
        <f>+C3585/B3585</f>
        <v>0.83834212798262076</v>
      </c>
      <c r="F3585" s="1">
        <f>+D3585/B3585</f>
        <v>23.506006917680232</v>
      </c>
      <c r="G3585" s="1" t="s">
        <v>809</v>
      </c>
    </row>
    <row r="3586" spans="1:7" x14ac:dyDescent="0.25">
      <c r="A3586" s="1" t="s">
        <v>2241</v>
      </c>
      <c r="B3586" s="1">
        <v>4990.2209857683101</v>
      </c>
      <c r="C3586" s="1">
        <v>5159.7317694635503</v>
      </c>
      <c r="D3586" s="1">
        <v>5973.8809809039003</v>
      </c>
      <c r="E3586" s="1">
        <f>+C3586/B3586</f>
        <v>1.0339685926091591</v>
      </c>
      <c r="F3586" s="1">
        <f>+D3586/B3586</f>
        <v>1.1971175220377825</v>
      </c>
      <c r="G3586" s="1" t="s">
        <v>2240</v>
      </c>
    </row>
    <row r="3587" spans="1:7" x14ac:dyDescent="0.25">
      <c r="A3587" s="1" t="s">
        <v>2239</v>
      </c>
      <c r="B3587" s="1">
        <v>1050.02383921346</v>
      </c>
      <c r="C3587" s="1">
        <v>854.22583278907996</v>
      </c>
      <c r="D3587" s="1">
        <v>4419.4401824474999</v>
      </c>
      <c r="E3587" s="1">
        <f>+C3587/B3587</f>
        <v>0.81352994178584925</v>
      </c>
      <c r="F3587" s="1">
        <f>+D3587/B3587</f>
        <v>4.2088950911418967</v>
      </c>
      <c r="G3587" s="1" t="s">
        <v>2238</v>
      </c>
    </row>
    <row r="3588" spans="1:7" x14ac:dyDescent="0.25">
      <c r="A3588" s="1" t="s">
        <v>2237</v>
      </c>
      <c r="B3588" s="1">
        <v>85.808449378736</v>
      </c>
      <c r="C3588" s="1">
        <v>90.842698293879394</v>
      </c>
      <c r="D3588" s="1">
        <v>130.10289980035901</v>
      </c>
      <c r="E3588" s="1">
        <f>+C3588/B3588</f>
        <v>1.058668452251404</v>
      </c>
      <c r="F3588" s="1">
        <f>+D3588/B3588</f>
        <v>1.5162015016274086</v>
      </c>
      <c r="G3588" s="1" t="s">
        <v>2236</v>
      </c>
    </row>
    <row r="3589" spans="1:7" x14ac:dyDescent="0.25">
      <c r="A3589" s="1" t="s">
        <v>2235</v>
      </c>
      <c r="B3589" s="1">
        <v>234.41800768504399</v>
      </c>
      <c r="C3589" s="1">
        <v>265.18653869679503</v>
      </c>
      <c r="D3589" s="1">
        <v>290.39816696506398</v>
      </c>
      <c r="E3589" s="1">
        <f>+C3589/B3589</f>
        <v>1.1312549804326064</v>
      </c>
      <c r="F3589" s="1">
        <f>+D3589/B3589</f>
        <v>1.2388048590329843</v>
      </c>
      <c r="G3589" s="1" t="s">
        <v>2234</v>
      </c>
    </row>
    <row r="3590" spans="1:7" x14ac:dyDescent="0.25">
      <c r="A3590" s="1" t="s">
        <v>2233</v>
      </c>
      <c r="B3590" s="1">
        <v>5633.2954790746498</v>
      </c>
      <c r="C3590" s="1">
        <v>5894.5285779168898</v>
      </c>
      <c r="D3590" s="1">
        <v>6499.2281293197202</v>
      </c>
      <c r="E3590" s="1">
        <f>+C3590/B3590</f>
        <v>1.0463730510520195</v>
      </c>
      <c r="F3590" s="1">
        <f>+D3590/B3590</f>
        <v>1.1537168880030615</v>
      </c>
      <c r="G3590" s="1" t="s">
        <v>2232</v>
      </c>
    </row>
    <row r="3591" spans="1:7" x14ac:dyDescent="0.25">
      <c r="A3591" s="1" t="s">
        <v>2231</v>
      </c>
      <c r="B3591" s="1">
        <v>334.46582611733697</v>
      </c>
      <c r="C3591" s="1">
        <v>259.960653385478</v>
      </c>
      <c r="D3591" s="1">
        <v>749.478490515163</v>
      </c>
      <c r="E3591" s="1">
        <f>+C3591/B3591</f>
        <v>0.77724129966652811</v>
      </c>
      <c r="F3591" s="1">
        <f>+D3591/B3591</f>
        <v>2.2408223262015166</v>
      </c>
      <c r="G3591" s="1" t="s">
        <v>2230</v>
      </c>
    </row>
    <row r="3592" spans="1:7" x14ac:dyDescent="0.25">
      <c r="A3592" s="1" t="s">
        <v>2229</v>
      </c>
      <c r="B3592" s="1">
        <v>8849.96113789419</v>
      </c>
      <c r="C3592" s="1">
        <v>9086.3694075608691</v>
      </c>
      <c r="D3592" s="1">
        <v>10169.810532495099</v>
      </c>
      <c r="E3592" s="1">
        <f>+C3592/B3592</f>
        <v>1.0267129161341075</v>
      </c>
      <c r="F3592" s="1">
        <f>+D3592/B3592</f>
        <v>1.1491361797002153</v>
      </c>
      <c r="G3592" s="1" t="s">
        <v>2228</v>
      </c>
    </row>
    <row r="3593" spans="1:7" x14ac:dyDescent="0.25">
      <c r="A3593" s="1" t="s">
        <v>2227</v>
      </c>
      <c r="B3593" s="1">
        <v>86.894600112232794</v>
      </c>
      <c r="C3593" s="1">
        <v>107.121322123472</v>
      </c>
      <c r="D3593" s="1">
        <v>132.97252911841201</v>
      </c>
      <c r="E3593" s="1">
        <f>+C3593/B3593</f>
        <v>1.2327730605252161</v>
      </c>
      <c r="F3593" s="1">
        <f>+D3593/B3593</f>
        <v>1.5302737908531152</v>
      </c>
      <c r="G3593" s="1" t="s">
        <v>2226</v>
      </c>
    </row>
    <row r="3594" spans="1:7" x14ac:dyDescent="0.25">
      <c r="A3594" s="1" t="s">
        <v>2225</v>
      </c>
      <c r="B3594" s="1">
        <v>160.02985364728099</v>
      </c>
      <c r="C3594" s="1">
        <v>78.2761015848033</v>
      </c>
      <c r="D3594" s="1">
        <v>624.57932999090394</v>
      </c>
      <c r="E3594" s="1">
        <f>+C3594/B3594</f>
        <v>0.4891343696241221</v>
      </c>
      <c r="F3594" s="1">
        <f>+D3594/B3594</f>
        <v>3.9028925900759015</v>
      </c>
      <c r="G3594" s="1" t="s">
        <v>2224</v>
      </c>
    </row>
    <row r="3595" spans="1:7" x14ac:dyDescent="0.25">
      <c r="A3595" s="1" t="s">
        <v>2223</v>
      </c>
      <c r="B3595" s="1">
        <v>679.23231316306897</v>
      </c>
      <c r="C3595" s="1">
        <v>747.14566090690801</v>
      </c>
      <c r="D3595" s="1">
        <v>773.38824179360495</v>
      </c>
      <c r="E3595" s="1">
        <f>+C3595/B3595</f>
        <v>1.0999854489071319</v>
      </c>
      <c r="F3595" s="1">
        <f>+D3595/B3595</f>
        <v>1.1386210973857647</v>
      </c>
      <c r="G3595" s="1" t="s">
        <v>2222</v>
      </c>
    </row>
    <row r="3596" spans="1:7" x14ac:dyDescent="0.25">
      <c r="A3596" s="1" t="s">
        <v>2221</v>
      </c>
      <c r="B3596" s="1">
        <v>17.4576413123131</v>
      </c>
      <c r="C3596" s="1">
        <v>22.398986369117399</v>
      </c>
      <c r="D3596" s="1">
        <v>33.8245441807708</v>
      </c>
      <c r="E3596" s="1">
        <f>+C3596/B3596</f>
        <v>1.2830476906017712</v>
      </c>
      <c r="F3596" s="1">
        <f>+D3596/B3596</f>
        <v>1.9375208583827366</v>
      </c>
      <c r="G3596" s="1" t="s">
        <v>6</v>
      </c>
    </row>
    <row r="3597" spans="1:7" x14ac:dyDescent="0.25">
      <c r="A3597" s="1" t="s">
        <v>2220</v>
      </c>
      <c r="B3597" s="1">
        <v>37.012338004704198</v>
      </c>
      <c r="C3597" s="1">
        <v>22.454808045265199</v>
      </c>
      <c r="D3597" s="1">
        <v>77.200985805879199</v>
      </c>
      <c r="E3597" s="1">
        <f>+C3597/B3597</f>
        <v>0.60668439919713357</v>
      </c>
      <c r="F3597" s="1">
        <f>+D3597/B3597</f>
        <v>2.0858175940160035</v>
      </c>
      <c r="G3597" s="1" t="s">
        <v>480</v>
      </c>
    </row>
    <row r="3598" spans="1:7" x14ac:dyDescent="0.25">
      <c r="A3598" s="1" t="s">
        <v>2219</v>
      </c>
      <c r="B3598" s="1">
        <v>87.819088731774301</v>
      </c>
      <c r="C3598" s="1">
        <v>104.25265485590199</v>
      </c>
      <c r="D3598" s="1">
        <v>121.033047302513</v>
      </c>
      <c r="E3598" s="1">
        <f>+C3598/B3598</f>
        <v>1.187129772825595</v>
      </c>
      <c r="F3598" s="1">
        <f>+D3598/B3598</f>
        <v>1.3782088729272064</v>
      </c>
      <c r="G3598" s="1" t="s">
        <v>2218</v>
      </c>
    </row>
    <row r="3599" spans="1:7" x14ac:dyDescent="0.25">
      <c r="A3599" s="1" t="s">
        <v>2217</v>
      </c>
      <c r="B3599" s="1">
        <v>201.84975516326301</v>
      </c>
      <c r="C3599" s="1">
        <v>143.30949746521</v>
      </c>
      <c r="D3599" s="1">
        <v>289.840115436166</v>
      </c>
      <c r="E3599" s="1">
        <f>+C3599/B3599</f>
        <v>0.70998103192791273</v>
      </c>
      <c r="F3599" s="1">
        <f>+D3599/B3599</f>
        <v>1.4359200743232676</v>
      </c>
      <c r="G3599" s="1" t="s">
        <v>2216</v>
      </c>
    </row>
    <row r="3600" spans="1:7" x14ac:dyDescent="0.25">
      <c r="A3600" s="1" t="s">
        <v>2215</v>
      </c>
      <c r="B3600" s="1">
        <v>974.18635627596302</v>
      </c>
      <c r="C3600" s="1">
        <v>1014.44955244358</v>
      </c>
      <c r="D3600" s="1">
        <v>1752.3139657304901</v>
      </c>
      <c r="E3600" s="1">
        <f>+C3600/B3600</f>
        <v>1.0413300760252193</v>
      </c>
      <c r="F3600" s="1">
        <f>+D3600/B3600</f>
        <v>1.7987461582084636</v>
      </c>
      <c r="G3600" s="1" t="s">
        <v>2214</v>
      </c>
    </row>
    <row r="3601" spans="1:7" x14ac:dyDescent="0.25">
      <c r="A3601" s="1" t="s">
        <v>2213</v>
      </c>
      <c r="B3601" s="1">
        <v>4.1006843547905598</v>
      </c>
      <c r="C3601" s="1">
        <v>6.4581699374366197</v>
      </c>
      <c r="D3601" s="1">
        <v>17.681647620888899</v>
      </c>
      <c r="E3601" s="1">
        <f>+C3601/B3601</f>
        <v>1.5749005235899136</v>
      </c>
      <c r="F3601" s="1">
        <f>+D3601/B3601</f>
        <v>4.3118772602511077</v>
      </c>
      <c r="G3601" s="1" t="s">
        <v>2212</v>
      </c>
    </row>
    <row r="3602" spans="1:7" x14ac:dyDescent="0.25">
      <c r="A3602" s="1" t="s">
        <v>2211</v>
      </c>
      <c r="B3602" s="1">
        <v>1991.73438899696</v>
      </c>
      <c r="C3602" s="1">
        <v>2119.3457194376301</v>
      </c>
      <c r="D3602" s="1">
        <v>2862.7838957066301</v>
      </c>
      <c r="E3602" s="1">
        <f>+C3602/B3602</f>
        <v>1.0640704559531833</v>
      </c>
      <c r="F3602" s="1">
        <f>+D3602/B3602</f>
        <v>1.437332162120438</v>
      </c>
      <c r="G3602" s="1" t="s">
        <v>760</v>
      </c>
    </row>
    <row r="3603" spans="1:7" x14ac:dyDescent="0.25">
      <c r="A3603" s="1" t="s">
        <v>2210</v>
      </c>
      <c r="B3603" s="1">
        <v>1400.8432897068301</v>
      </c>
      <c r="C3603" s="1">
        <v>1202.75959615447</v>
      </c>
      <c r="D3603" s="1">
        <v>2000.0006855547099</v>
      </c>
      <c r="E3603" s="1">
        <f>+C3603/B3603</f>
        <v>0.85859682163747586</v>
      </c>
      <c r="F3603" s="1">
        <f>+D3603/B3603</f>
        <v>1.4277119362675263</v>
      </c>
      <c r="G3603" s="1" t="s">
        <v>1949</v>
      </c>
    </row>
    <row r="3604" spans="1:7" x14ac:dyDescent="0.25">
      <c r="A3604" s="1" t="s">
        <v>2209</v>
      </c>
      <c r="B3604" s="1">
        <v>1233.4514486877499</v>
      </c>
      <c r="C3604" s="1">
        <v>1314.1820652386</v>
      </c>
      <c r="D3604" s="1">
        <v>1406.4850884076</v>
      </c>
      <c r="E3604" s="1">
        <f>+C3604/B3604</f>
        <v>1.0654509884736347</v>
      </c>
      <c r="F3604" s="1">
        <f>+D3604/B3604</f>
        <v>1.1402841108208499</v>
      </c>
      <c r="G3604" s="1" t="s">
        <v>2208</v>
      </c>
    </row>
    <row r="3605" spans="1:7" x14ac:dyDescent="0.25">
      <c r="A3605" s="1" t="s">
        <v>2207</v>
      </c>
      <c r="B3605" s="1">
        <v>189.039937971336</v>
      </c>
      <c r="C3605" s="1">
        <v>104.634417339384</v>
      </c>
      <c r="D3605" s="1">
        <v>3255.6765686972999</v>
      </c>
      <c r="E3605" s="1">
        <f>+C3605/B3605</f>
        <v>0.55350429365486598</v>
      </c>
      <c r="F3605" s="1">
        <f>+D3605/B3605</f>
        <v>17.22216270083074</v>
      </c>
      <c r="G3605" s="1" t="s">
        <v>2206</v>
      </c>
    </row>
    <row r="3606" spans="1:7" x14ac:dyDescent="0.25">
      <c r="A3606" s="1" t="s">
        <v>2205</v>
      </c>
      <c r="B3606" s="1">
        <v>593.74828029032096</v>
      </c>
      <c r="C3606" s="1">
        <v>626.02632465862496</v>
      </c>
      <c r="D3606" s="1">
        <v>681.50544162802305</v>
      </c>
      <c r="E3606" s="1">
        <f>+C3606/B3606</f>
        <v>1.0543631795489516</v>
      </c>
      <c r="F3606" s="1">
        <f>+D3606/B3606</f>
        <v>1.147801962971231</v>
      </c>
      <c r="G3606" s="1" t="s">
        <v>2204</v>
      </c>
    </row>
    <row r="3607" spans="1:7" x14ac:dyDescent="0.25">
      <c r="A3607" s="1" t="s">
        <v>2203</v>
      </c>
      <c r="B3607" s="1">
        <v>1870.00009260398</v>
      </c>
      <c r="C3607" s="1">
        <v>1472.5926665633799</v>
      </c>
      <c r="D3607" s="1">
        <v>4268.8316361602501</v>
      </c>
      <c r="E3607" s="1">
        <f>+C3607/B3607</f>
        <v>0.78748267039537456</v>
      </c>
      <c r="F3607" s="1">
        <f>+D3607/B3607</f>
        <v>2.2827975533497922</v>
      </c>
      <c r="G3607" s="1" t="s">
        <v>2202</v>
      </c>
    </row>
    <row r="3608" spans="1:7" x14ac:dyDescent="0.25">
      <c r="A3608" s="1" t="s">
        <v>2201</v>
      </c>
      <c r="B3608" s="1">
        <v>23.234347062338099</v>
      </c>
      <c r="C3608" s="1">
        <v>11.3942713637403</v>
      </c>
      <c r="D3608" s="1">
        <v>317.35193242562099</v>
      </c>
      <c r="E3608" s="1">
        <f>+C3608/B3608</f>
        <v>0.49040635113047509</v>
      </c>
      <c r="F3608" s="1">
        <f>+D3608/B3608</f>
        <v>13.65874115481537</v>
      </c>
      <c r="G3608" s="1" t="s">
        <v>2200</v>
      </c>
    </row>
    <row r="3609" spans="1:7" x14ac:dyDescent="0.25">
      <c r="A3609" s="1" t="s">
        <v>2199</v>
      </c>
      <c r="B3609" s="1">
        <v>1670.8503014973201</v>
      </c>
      <c r="C3609" s="1">
        <v>1542.76284981711</v>
      </c>
      <c r="D3609" s="1">
        <v>2037.8757596411201</v>
      </c>
      <c r="E3609" s="1">
        <f>+C3609/B3609</f>
        <v>0.92333995956105375</v>
      </c>
      <c r="F3609" s="1">
        <f>+D3609/B3609</f>
        <v>1.2196638788136154</v>
      </c>
      <c r="G3609" s="1" t="s">
        <v>2198</v>
      </c>
    </row>
    <row r="3610" spans="1:7" x14ac:dyDescent="0.25">
      <c r="A3610" s="1" t="s">
        <v>2197</v>
      </c>
      <c r="B3610" s="1">
        <v>2439.1337630858102</v>
      </c>
      <c r="C3610" s="1">
        <v>2286.5337186351899</v>
      </c>
      <c r="D3610" s="1">
        <v>3165.08753460444</v>
      </c>
      <c r="E3610" s="1">
        <f>+C3610/B3610</f>
        <v>0.93743678728895863</v>
      </c>
      <c r="F3610" s="1">
        <f>+D3610/B3610</f>
        <v>1.2976276998438196</v>
      </c>
      <c r="G3610" s="1" t="s">
        <v>2196</v>
      </c>
    </row>
    <row r="3611" spans="1:7" x14ac:dyDescent="0.25">
      <c r="A3611" s="1" t="s">
        <v>2195</v>
      </c>
      <c r="B3611" s="1">
        <v>2.3690297261303299</v>
      </c>
      <c r="C3611" s="1">
        <v>7.2985832720495702</v>
      </c>
      <c r="D3611" s="1">
        <v>10.046297650277101</v>
      </c>
      <c r="E3611" s="1">
        <f>+C3611/B3611</f>
        <v>3.0808322882344643</v>
      </c>
      <c r="F3611" s="1">
        <f>+D3611/B3611</f>
        <v>4.2406802833526003</v>
      </c>
      <c r="G3611" s="1" t="s">
        <v>1482</v>
      </c>
    </row>
    <row r="3612" spans="1:7" x14ac:dyDescent="0.25">
      <c r="A3612" s="1" t="s">
        <v>2194</v>
      </c>
      <c r="B3612" s="1">
        <v>529.27338680624996</v>
      </c>
      <c r="C3612" s="1">
        <v>558.49450605329196</v>
      </c>
      <c r="D3612" s="1">
        <v>675.87443262376098</v>
      </c>
      <c r="E3612" s="1">
        <f>+C3612/B3612</f>
        <v>1.0552098782509518</v>
      </c>
      <c r="F3612" s="1">
        <f>+D3612/B3612</f>
        <v>1.2769854851424391</v>
      </c>
      <c r="G3612" s="1" t="s">
        <v>2193</v>
      </c>
    </row>
    <row r="3613" spans="1:7" x14ac:dyDescent="0.25">
      <c r="A3613" s="1" t="s">
        <v>2192</v>
      </c>
      <c r="B3613" s="1">
        <v>1562.1371995433999</v>
      </c>
      <c r="C3613" s="1">
        <v>1480.36485353169</v>
      </c>
      <c r="D3613" s="1">
        <v>2335.8463482010502</v>
      </c>
      <c r="E3613" s="1">
        <f>+C3613/B3613</f>
        <v>0.94765354410892244</v>
      </c>
      <c r="F3613" s="1">
        <f>+D3613/B3613</f>
        <v>1.4952888573960079</v>
      </c>
      <c r="G3613" s="1" t="s">
        <v>2191</v>
      </c>
    </row>
    <row r="3614" spans="1:7" x14ac:dyDescent="0.25">
      <c r="A3614" s="1" t="s">
        <v>2190</v>
      </c>
      <c r="B3614" s="1">
        <v>67.9044192001911</v>
      </c>
      <c r="C3614" s="1">
        <v>34.4223916585957</v>
      </c>
      <c r="D3614" s="1">
        <v>126.72563160006</v>
      </c>
      <c r="E3614" s="1">
        <f>+C3614/B3614</f>
        <v>0.50692417465664485</v>
      </c>
      <c r="F3614" s="1">
        <f>+D3614/B3614</f>
        <v>1.8662354098995573</v>
      </c>
      <c r="G3614" s="1" t="s">
        <v>327</v>
      </c>
    </row>
    <row r="3615" spans="1:7" x14ac:dyDescent="0.25">
      <c r="A3615" s="1" t="s">
        <v>2189</v>
      </c>
      <c r="B3615" s="1">
        <v>373.14637083525503</v>
      </c>
      <c r="C3615" s="1">
        <v>363.75486824161999</v>
      </c>
      <c r="D3615" s="1">
        <v>787.58697319197904</v>
      </c>
      <c r="E3615" s="1">
        <f>+C3615/B3615</f>
        <v>0.97483158533040803</v>
      </c>
      <c r="F3615" s="1">
        <f>+D3615/B3615</f>
        <v>2.1106649688942052</v>
      </c>
      <c r="G3615" s="1" t="s">
        <v>2188</v>
      </c>
    </row>
    <row r="3616" spans="1:7" x14ac:dyDescent="0.25">
      <c r="A3616" s="1" t="s">
        <v>2187</v>
      </c>
      <c r="B3616" s="1">
        <v>12.0347023268498</v>
      </c>
      <c r="C3616" s="1">
        <v>17.206737452898899</v>
      </c>
      <c r="D3616" s="1">
        <v>30.894640374247</v>
      </c>
      <c r="E3616" s="1">
        <f>+C3616/B3616</f>
        <v>1.4297601208224424</v>
      </c>
      <c r="F3616" s="1">
        <f>+D3616/B3616</f>
        <v>2.5671295836973123</v>
      </c>
      <c r="G3616" s="1" t="s">
        <v>658</v>
      </c>
    </row>
    <row r="3617" spans="1:7" x14ac:dyDescent="0.25">
      <c r="A3617" s="1" t="s">
        <v>2186</v>
      </c>
      <c r="B3617" s="1">
        <v>63.689113120445597</v>
      </c>
      <c r="C3617" s="1">
        <v>62.235928156299501</v>
      </c>
      <c r="D3617" s="1">
        <v>90.718468682804698</v>
      </c>
      <c r="E3617" s="1">
        <f>+C3617/B3617</f>
        <v>0.97718314963190167</v>
      </c>
      <c r="F3617" s="1">
        <f>+D3617/B3617</f>
        <v>1.4243952260921355</v>
      </c>
      <c r="G3617" s="1" t="s">
        <v>2185</v>
      </c>
    </row>
    <row r="3618" spans="1:7" x14ac:dyDescent="0.25">
      <c r="A3618" s="1" t="s">
        <v>2184</v>
      </c>
      <c r="D3618" s="1">
        <v>15.028146584547001</v>
      </c>
      <c r="E3618" s="1" t="e">
        <f>+C3618/B3618</f>
        <v>#DIV/0!</v>
      </c>
      <c r="F3618" s="1" t="e">
        <f>+D3618/B3618</f>
        <v>#DIV/0!</v>
      </c>
      <c r="G3618" s="1" t="s">
        <v>2183</v>
      </c>
    </row>
    <row r="3619" spans="1:7" x14ac:dyDescent="0.25">
      <c r="A3619" s="1" t="s">
        <v>2182</v>
      </c>
      <c r="B3619" s="1">
        <v>384.52759040030799</v>
      </c>
      <c r="C3619" s="1">
        <v>360.70876784272298</v>
      </c>
      <c r="D3619" s="1">
        <v>9675.5139900754202</v>
      </c>
      <c r="E3619" s="1">
        <f>+C3619/B3619</f>
        <v>0.93805692191608747</v>
      </c>
      <c r="F3619" s="1">
        <f>+D3619/B3619</f>
        <v>25.162079995359601</v>
      </c>
      <c r="G3619" s="1" t="s">
        <v>2181</v>
      </c>
    </row>
    <row r="3620" spans="1:7" x14ac:dyDescent="0.25">
      <c r="A3620" s="1" t="s">
        <v>2180</v>
      </c>
      <c r="B3620" s="1">
        <v>2.3551589005387501</v>
      </c>
      <c r="C3620" s="1">
        <v>2.7212142610952399</v>
      </c>
      <c r="D3620" s="1">
        <v>28.5832171830716</v>
      </c>
      <c r="E3620" s="1">
        <f>+C3620/B3620</f>
        <v>1.1554270331707781</v>
      </c>
      <c r="F3620" s="1">
        <f>+D3620/B3620</f>
        <v>12.136428321899256</v>
      </c>
      <c r="G3620" s="1" t="s">
        <v>2179</v>
      </c>
    </row>
    <row r="3621" spans="1:7" x14ac:dyDescent="0.25">
      <c r="A3621" s="1" t="s">
        <v>2178</v>
      </c>
      <c r="B3621" s="1">
        <v>22.097336635005501</v>
      </c>
      <c r="C3621" s="1">
        <v>28.414517258450399</v>
      </c>
      <c r="D3621" s="1">
        <v>120.382586427706</v>
      </c>
      <c r="E3621" s="1">
        <f>+C3621/B3621</f>
        <v>1.285879729661064</v>
      </c>
      <c r="F3621" s="1">
        <f>+D3621/B3621</f>
        <v>5.447832397909977</v>
      </c>
      <c r="G3621" s="1" t="s">
        <v>208</v>
      </c>
    </row>
    <row r="3622" spans="1:7" x14ac:dyDescent="0.25">
      <c r="A3622" s="1" t="s">
        <v>2177</v>
      </c>
      <c r="B3622" s="1">
        <v>5.8010921431048601</v>
      </c>
      <c r="C3622" s="1">
        <v>2.4211116856096999</v>
      </c>
      <c r="D3622" s="1">
        <v>16.3854499165585</v>
      </c>
      <c r="E3622" s="1">
        <f>+C3622/B3622</f>
        <v>0.41735446117459407</v>
      </c>
      <c r="F3622" s="1">
        <f>+D3622/B3622</f>
        <v>2.8245457083515104</v>
      </c>
      <c r="G3622" s="1" t="s">
        <v>2176</v>
      </c>
    </row>
    <row r="3623" spans="1:7" x14ac:dyDescent="0.25">
      <c r="A3623" s="1" t="s">
        <v>2175</v>
      </c>
      <c r="B3623" s="1">
        <v>265.68585526837802</v>
      </c>
      <c r="C3623" s="1">
        <v>265.41003196438902</v>
      </c>
      <c r="D3623" s="1">
        <v>342.12894940181098</v>
      </c>
      <c r="E3623" s="1">
        <f>+C3623/B3623</f>
        <v>0.99896184422874001</v>
      </c>
      <c r="F3623" s="1">
        <f>+D3623/B3623</f>
        <v>1.2877198489028152</v>
      </c>
      <c r="G3623" s="1" t="s">
        <v>2174</v>
      </c>
    </row>
    <row r="3624" spans="1:7" x14ac:dyDescent="0.25">
      <c r="A3624" s="1" t="s">
        <v>2173</v>
      </c>
      <c r="B3624" s="1">
        <v>1561.92072275327</v>
      </c>
      <c r="C3624" s="1">
        <v>1640.40095211119</v>
      </c>
      <c r="D3624" s="1">
        <v>1746.5113185614</v>
      </c>
      <c r="E3624" s="1">
        <f>+C3624/B3624</f>
        <v>1.050245974853051</v>
      </c>
      <c r="F3624" s="1">
        <f>+D3624/B3624</f>
        <v>1.1181817957333606</v>
      </c>
      <c r="G3624" s="1" t="s">
        <v>2172</v>
      </c>
    </row>
    <row r="3625" spans="1:7" x14ac:dyDescent="0.25">
      <c r="A3625" s="1" t="s">
        <v>2171</v>
      </c>
      <c r="B3625" s="1">
        <v>2306.83221893576</v>
      </c>
      <c r="C3625" s="1">
        <v>1972.47514433216</v>
      </c>
      <c r="D3625" s="1">
        <v>3560.45233443182</v>
      </c>
      <c r="E3625" s="1">
        <f>+C3625/B3625</f>
        <v>0.85505791367962891</v>
      </c>
      <c r="F3625" s="1">
        <f>+D3625/B3625</f>
        <v>1.5434379254831148</v>
      </c>
      <c r="G3625" s="1" t="s">
        <v>2170</v>
      </c>
    </row>
    <row r="3626" spans="1:7" x14ac:dyDescent="0.25">
      <c r="A3626" s="1" t="s">
        <v>2169</v>
      </c>
      <c r="B3626" s="1">
        <v>1051.89147507128</v>
      </c>
      <c r="C3626" s="1">
        <v>870.02137376173505</v>
      </c>
      <c r="D3626" s="1">
        <v>1880.78596204224</v>
      </c>
      <c r="E3626" s="1">
        <f>+C3626/B3626</f>
        <v>0.82710183928696568</v>
      </c>
      <c r="F3626" s="1">
        <f>+D3626/B3626</f>
        <v>1.7880038070607913</v>
      </c>
      <c r="G3626" s="1" t="s">
        <v>2168</v>
      </c>
    </row>
    <row r="3627" spans="1:7" x14ac:dyDescent="0.25">
      <c r="A3627" s="1" t="s">
        <v>2167</v>
      </c>
      <c r="B3627" s="1">
        <v>86.952470184394201</v>
      </c>
      <c r="C3627" s="1">
        <v>92.832052029739103</v>
      </c>
      <c r="D3627" s="1">
        <v>142.554537668161</v>
      </c>
      <c r="E3627" s="1">
        <f>+C3627/B3627</f>
        <v>1.0676183417547134</v>
      </c>
      <c r="F3627" s="1">
        <f>+D3627/B3627</f>
        <v>1.6394535700464319</v>
      </c>
      <c r="G3627" s="1" t="s">
        <v>480</v>
      </c>
    </row>
    <row r="3628" spans="1:7" x14ac:dyDescent="0.25">
      <c r="A3628" s="1" t="s">
        <v>2166</v>
      </c>
      <c r="B3628" s="1">
        <v>2558.74788605606</v>
      </c>
      <c r="C3628" s="1">
        <v>2028.4865256558101</v>
      </c>
      <c r="D3628" s="1">
        <v>3093.95745145208</v>
      </c>
      <c r="E3628" s="1">
        <f>+C3628/B3628</f>
        <v>0.7927652961474172</v>
      </c>
      <c r="F3628" s="1">
        <f>+D3628/B3628</f>
        <v>1.2091685422829868</v>
      </c>
      <c r="G3628" s="1" t="s">
        <v>176</v>
      </c>
    </row>
    <row r="3629" spans="1:7" x14ac:dyDescent="0.25">
      <c r="A3629" s="1" t="s">
        <v>2165</v>
      </c>
      <c r="B3629" s="1">
        <v>729.19028540424495</v>
      </c>
      <c r="C3629" s="1">
        <v>786.89792570885402</v>
      </c>
      <c r="D3629" s="1">
        <v>834.81768885096994</v>
      </c>
      <c r="E3629" s="1">
        <f>+C3629/B3629</f>
        <v>1.0791393432684273</v>
      </c>
      <c r="F3629" s="1">
        <f>+D3629/B3629</f>
        <v>1.1448557469305392</v>
      </c>
      <c r="G3629" s="1" t="s">
        <v>2164</v>
      </c>
    </row>
    <row r="3630" spans="1:7" x14ac:dyDescent="0.25">
      <c r="A3630" s="1" t="s">
        <v>2163</v>
      </c>
      <c r="B3630" s="1">
        <v>295.670973790137</v>
      </c>
      <c r="C3630" s="1">
        <v>329.57886585250202</v>
      </c>
      <c r="D3630" s="1">
        <v>382.52180593125399</v>
      </c>
      <c r="E3630" s="1">
        <f>+C3630/B3630</f>
        <v>1.1146811661209339</v>
      </c>
      <c r="F3630" s="1">
        <f>+D3630/B3630</f>
        <v>1.2937414891553152</v>
      </c>
      <c r="G3630" s="1" t="s">
        <v>2162</v>
      </c>
    </row>
    <row r="3631" spans="1:7" x14ac:dyDescent="0.25">
      <c r="A3631" s="1" t="s">
        <v>2161</v>
      </c>
      <c r="B3631" s="1">
        <v>566.68841429273505</v>
      </c>
      <c r="C3631" s="1">
        <v>570.71620128315203</v>
      </c>
      <c r="D3631" s="1">
        <v>714.52969599084395</v>
      </c>
      <c r="E3631" s="1">
        <f>+C3631/B3631</f>
        <v>1.0071075866187311</v>
      </c>
      <c r="F3631" s="1">
        <f>+D3631/B3631</f>
        <v>1.2608863671275594</v>
      </c>
      <c r="G3631" s="1" t="s">
        <v>2160</v>
      </c>
    </row>
    <row r="3632" spans="1:7" x14ac:dyDescent="0.25">
      <c r="A3632" s="1" t="s">
        <v>2159</v>
      </c>
      <c r="B3632" s="1">
        <v>141.03967273523901</v>
      </c>
      <c r="C3632" s="1">
        <v>98.413436570501503</v>
      </c>
      <c r="D3632" s="1">
        <v>1334.4599614000599</v>
      </c>
      <c r="E3632" s="1">
        <f>+C3632/B3632</f>
        <v>0.69777130549107358</v>
      </c>
      <c r="F3632" s="1">
        <f>+D3632/B3632</f>
        <v>9.4615928661797213</v>
      </c>
      <c r="G3632" s="1" t="s">
        <v>6</v>
      </c>
    </row>
    <row r="3633" spans="1:7" x14ac:dyDescent="0.25">
      <c r="A3633" s="1" t="s">
        <v>2158</v>
      </c>
      <c r="B3633" s="1">
        <v>20.673212685601602</v>
      </c>
      <c r="C3633" s="1">
        <v>15.867160281013099</v>
      </c>
      <c r="D3633" s="1">
        <v>116.635829570086</v>
      </c>
      <c r="E3633" s="1">
        <f>+C3633/B3633</f>
        <v>0.76752271271625805</v>
      </c>
      <c r="F3633" s="1">
        <f>+D3633/B3633</f>
        <v>5.641882146905985</v>
      </c>
      <c r="G3633" s="1" t="s">
        <v>241</v>
      </c>
    </row>
    <row r="3634" spans="1:7" x14ac:dyDescent="0.25">
      <c r="A3634" s="1" t="s">
        <v>2157</v>
      </c>
      <c r="B3634" s="1">
        <v>108.02853653639001</v>
      </c>
      <c r="C3634" s="1">
        <v>114.297235951364</v>
      </c>
      <c r="D3634" s="1">
        <v>169.67807213949601</v>
      </c>
      <c r="E3634" s="1">
        <f>+C3634/B3634</f>
        <v>1.0580281804786122</v>
      </c>
      <c r="F3634" s="1">
        <f>+D3634/B3634</f>
        <v>1.5706782446538006</v>
      </c>
      <c r="G3634" s="1" t="s">
        <v>967</v>
      </c>
    </row>
    <row r="3635" spans="1:7" x14ac:dyDescent="0.25">
      <c r="A3635" s="1" t="s">
        <v>2156</v>
      </c>
      <c r="B3635" s="1">
        <v>2.3285356687233398</v>
      </c>
      <c r="C3635" s="1">
        <v>2.34562954400376</v>
      </c>
      <c r="D3635" s="1">
        <v>84.476140611756307</v>
      </c>
      <c r="E3635" s="1">
        <f>+C3635/B3635</f>
        <v>1.0073410407708259</v>
      </c>
      <c r="F3635" s="1">
        <f>+D3635/B3635</f>
        <v>36.278654326163625</v>
      </c>
      <c r="G3635" s="1" t="s">
        <v>1713</v>
      </c>
    </row>
    <row r="3636" spans="1:7" x14ac:dyDescent="0.25">
      <c r="A3636" s="1" t="s">
        <v>2155</v>
      </c>
      <c r="B3636" s="1">
        <v>9.3720127470547006</v>
      </c>
      <c r="C3636" s="1">
        <v>2.6064111885729302</v>
      </c>
      <c r="D3636" s="1">
        <v>30.8392968066855</v>
      </c>
      <c r="E3636" s="1">
        <f>+C3636/B3636</f>
        <v>0.2781058091701844</v>
      </c>
      <c r="F3636" s="1">
        <f>+D3636/B3636</f>
        <v>3.290573502087609</v>
      </c>
      <c r="G3636" s="1" t="s">
        <v>2154</v>
      </c>
    </row>
    <row r="3637" spans="1:7" x14ac:dyDescent="0.25">
      <c r="A3637" s="1" t="s">
        <v>2153</v>
      </c>
      <c r="B3637" s="1">
        <v>16.082140218009599</v>
      </c>
      <c r="C3637" s="1">
        <v>5.9219318940051204</v>
      </c>
      <c r="D3637" s="1">
        <v>195.04771300530101</v>
      </c>
      <c r="E3637" s="1">
        <f>+C3637/B3637</f>
        <v>0.36823033587118209</v>
      </c>
      <c r="F3637" s="1">
        <f>+D3637/B3637</f>
        <v>12.12821865505666</v>
      </c>
      <c r="G3637" s="1" t="s">
        <v>2152</v>
      </c>
    </row>
    <row r="3638" spans="1:7" x14ac:dyDescent="0.25">
      <c r="A3638" s="1" t="s">
        <v>2151</v>
      </c>
      <c r="B3638" s="1">
        <v>43.8694524603277</v>
      </c>
      <c r="C3638" s="1">
        <v>21.808049527455001</v>
      </c>
      <c r="D3638" s="1">
        <v>259.35135882802302</v>
      </c>
      <c r="E3638" s="1">
        <f>+C3638/B3638</f>
        <v>0.49711241659960526</v>
      </c>
      <c r="F3638" s="1">
        <f>+D3638/B3638</f>
        <v>5.9118895788034118</v>
      </c>
      <c r="G3638" s="1" t="s">
        <v>6</v>
      </c>
    </row>
    <row r="3639" spans="1:7" x14ac:dyDescent="0.25">
      <c r="A3639" s="1" t="s">
        <v>2150</v>
      </c>
      <c r="B3639" s="1">
        <v>1401.3116781963499</v>
      </c>
      <c r="C3639" s="1">
        <v>1492.18238723887</v>
      </c>
      <c r="D3639" s="1">
        <v>1549.70026386001</v>
      </c>
      <c r="E3639" s="1">
        <f>+C3639/B3639</f>
        <v>1.0648468934188011</v>
      </c>
      <c r="F3639" s="1">
        <f>+D3639/B3639</f>
        <v>1.1058926347168199</v>
      </c>
      <c r="G3639" s="1" t="s">
        <v>2149</v>
      </c>
    </row>
    <row r="3640" spans="1:7" x14ac:dyDescent="0.25">
      <c r="A3640" s="1" t="s">
        <v>2148</v>
      </c>
      <c r="B3640" s="1">
        <v>654.817434727114</v>
      </c>
      <c r="C3640" s="1">
        <v>647.95353138457597</v>
      </c>
      <c r="D3640" s="1">
        <v>793.963351706254</v>
      </c>
      <c r="E3640" s="1">
        <f>+C3640/B3640</f>
        <v>0.98951783660830828</v>
      </c>
      <c r="F3640" s="1">
        <f>+D3640/B3640</f>
        <v>1.2124957424768739</v>
      </c>
      <c r="G3640" s="1" t="s">
        <v>1816</v>
      </c>
    </row>
    <row r="3641" spans="1:7" x14ac:dyDescent="0.25">
      <c r="A3641" s="1" t="s">
        <v>2147</v>
      </c>
      <c r="C3641" s="1">
        <v>2.2829269884439798</v>
      </c>
      <c r="D3641" s="1">
        <v>5.2628211517555199</v>
      </c>
      <c r="E3641" s="1" t="e">
        <f>+C3641/B3641</f>
        <v>#DIV/0!</v>
      </c>
      <c r="F3641" s="1" t="e">
        <f>+D3641/B3641</f>
        <v>#DIV/0!</v>
      </c>
      <c r="G3641" s="1" t="s">
        <v>60</v>
      </c>
    </row>
    <row r="3642" spans="1:7" x14ac:dyDescent="0.25">
      <c r="A3642" s="1" t="s">
        <v>2146</v>
      </c>
      <c r="B3642" s="1">
        <v>387.59043276102898</v>
      </c>
      <c r="C3642" s="1">
        <v>412.07753507454402</v>
      </c>
      <c r="D3642" s="1">
        <v>554.38270368286203</v>
      </c>
      <c r="E3642" s="1">
        <f>+C3642/B3642</f>
        <v>1.0631777779938461</v>
      </c>
      <c r="F3642" s="1">
        <f>+D3642/B3642</f>
        <v>1.4303312383994518</v>
      </c>
      <c r="G3642" s="1" t="s">
        <v>2145</v>
      </c>
    </row>
    <row r="3643" spans="1:7" x14ac:dyDescent="0.25">
      <c r="A3643" s="1" t="s">
        <v>2144</v>
      </c>
      <c r="B3643" s="1">
        <v>13.9052151424854</v>
      </c>
      <c r="C3643" s="1">
        <v>4.7077598332389101</v>
      </c>
      <c r="D3643" s="1">
        <v>37.662363173504602</v>
      </c>
      <c r="E3643" s="1">
        <f>+C3643/B3643</f>
        <v>0.33856073314932195</v>
      </c>
      <c r="F3643" s="1">
        <f>+D3643/B3643</f>
        <v>2.7085063256901813</v>
      </c>
      <c r="G3643" s="1" t="s">
        <v>2053</v>
      </c>
    </row>
    <row r="3644" spans="1:7" x14ac:dyDescent="0.25">
      <c r="A3644" s="1" t="s">
        <v>2143</v>
      </c>
      <c r="B3644" s="1">
        <v>1121.18960182551</v>
      </c>
      <c r="C3644" s="1">
        <v>782.79977146429496</v>
      </c>
      <c r="D3644" s="1">
        <v>1679.3849710407901</v>
      </c>
      <c r="E3644" s="1">
        <f>+C3644/B3644</f>
        <v>0.6981867921266377</v>
      </c>
      <c r="F3644" s="1">
        <f>+D3644/B3644</f>
        <v>1.4978599233407373</v>
      </c>
      <c r="G3644" s="1" t="s">
        <v>2142</v>
      </c>
    </row>
    <row r="3645" spans="1:7" x14ac:dyDescent="0.25">
      <c r="A3645" s="1" t="s">
        <v>2141</v>
      </c>
      <c r="B3645" s="1">
        <v>17.427512891334999</v>
      </c>
      <c r="C3645" s="1">
        <v>12.030989281911699</v>
      </c>
      <c r="D3645" s="1">
        <v>114.914123099642</v>
      </c>
      <c r="E3645" s="1">
        <f>+C3645/B3645</f>
        <v>0.69034459230803591</v>
      </c>
      <c r="F3645" s="1">
        <f>+D3645/B3645</f>
        <v>6.593833773996379</v>
      </c>
      <c r="G3645" s="1" t="s">
        <v>2140</v>
      </c>
    </row>
    <row r="3646" spans="1:7" x14ac:dyDescent="0.25">
      <c r="A3646" s="1" t="s">
        <v>2139</v>
      </c>
      <c r="B3646" s="1">
        <v>763.75788354917199</v>
      </c>
      <c r="C3646" s="1">
        <v>770.17827797072403</v>
      </c>
      <c r="D3646" s="1">
        <v>875.81039260460898</v>
      </c>
      <c r="E3646" s="1">
        <f>+C3646/B3646</f>
        <v>1.0084063216365329</v>
      </c>
      <c r="F3646" s="1">
        <f>+D3646/B3646</f>
        <v>1.1467120817591179</v>
      </c>
      <c r="G3646" s="1" t="s">
        <v>2138</v>
      </c>
    </row>
    <row r="3647" spans="1:7" x14ac:dyDescent="0.25">
      <c r="A3647" s="1" t="s">
        <v>2137</v>
      </c>
      <c r="B3647" s="1">
        <v>41.3433842287724</v>
      </c>
      <c r="C3647" s="1">
        <v>55.266659582628201</v>
      </c>
      <c r="D3647" s="1">
        <v>70.513993634311902</v>
      </c>
      <c r="E3647" s="1">
        <f>+C3647/B3647</f>
        <v>1.3367715443131545</v>
      </c>
      <c r="F3647" s="1">
        <f>+D3647/B3647</f>
        <v>1.7055689791654403</v>
      </c>
      <c r="G3647" s="1" t="s">
        <v>2136</v>
      </c>
    </row>
    <row r="3648" spans="1:7" x14ac:dyDescent="0.25">
      <c r="A3648" s="1" t="s">
        <v>2135</v>
      </c>
      <c r="B3648" s="1">
        <v>1434.6908183836099</v>
      </c>
      <c r="C3648" s="1">
        <v>1427.58137369826</v>
      </c>
      <c r="D3648" s="1">
        <v>1794.0444541859499</v>
      </c>
      <c r="E3648" s="1">
        <f>+C3648/B3648</f>
        <v>0.99504461547097667</v>
      </c>
      <c r="F3648" s="1">
        <f>+D3648/B3648</f>
        <v>1.2504746187803757</v>
      </c>
      <c r="G3648" s="1" t="s">
        <v>6</v>
      </c>
    </row>
    <row r="3649" spans="1:7" x14ac:dyDescent="0.25">
      <c r="A3649" s="1" t="s">
        <v>2134</v>
      </c>
      <c r="B3649" s="1">
        <v>1192.9460251494399</v>
      </c>
      <c r="C3649" s="1">
        <v>1161.7114196918701</v>
      </c>
      <c r="D3649" s="1">
        <v>1651.8651672352401</v>
      </c>
      <c r="E3649" s="1">
        <f>+C3649/B3649</f>
        <v>0.9738172517456043</v>
      </c>
      <c r="F3649" s="1">
        <f>+D3649/B3649</f>
        <v>1.384693969727852</v>
      </c>
      <c r="G3649" s="1" t="s">
        <v>6</v>
      </c>
    </row>
    <row r="3650" spans="1:7" x14ac:dyDescent="0.25">
      <c r="A3650" s="1" t="s">
        <v>2133</v>
      </c>
      <c r="B3650" s="1">
        <v>1817.03620572723</v>
      </c>
      <c r="C3650" s="1">
        <v>1972.7065788186601</v>
      </c>
      <c r="D3650" s="1">
        <v>2002.2386537304201</v>
      </c>
      <c r="E3650" s="1">
        <f>+C3650/B3650</f>
        <v>1.0856726864334145</v>
      </c>
      <c r="F3650" s="1">
        <f>+D3650/B3650</f>
        <v>1.1019255683620606</v>
      </c>
      <c r="G3650" s="1" t="s">
        <v>2132</v>
      </c>
    </row>
    <row r="3651" spans="1:7" x14ac:dyDescent="0.25">
      <c r="A3651" s="1" t="s">
        <v>2131</v>
      </c>
      <c r="B3651" s="1">
        <v>170.11098238955901</v>
      </c>
      <c r="C3651" s="1">
        <v>197.34268036649399</v>
      </c>
      <c r="D3651" s="1">
        <v>477.47774564717298</v>
      </c>
      <c r="E3651" s="1">
        <f>+C3651/B3651</f>
        <v>1.160081951173344</v>
      </c>
      <c r="F3651" s="1">
        <f>+D3651/B3651</f>
        <v>2.8068601976193124</v>
      </c>
      <c r="G3651" s="1" t="s">
        <v>2130</v>
      </c>
    </row>
    <row r="3652" spans="1:7" x14ac:dyDescent="0.25">
      <c r="A3652" s="1" t="s">
        <v>2129</v>
      </c>
      <c r="B3652" s="1">
        <v>519.08065134015703</v>
      </c>
      <c r="C3652" s="1">
        <v>575.49902252417701</v>
      </c>
      <c r="D3652" s="1">
        <v>636.94146568168196</v>
      </c>
      <c r="E3652" s="1">
        <f>+C3652/B3652</f>
        <v>1.1086890274918928</v>
      </c>
      <c r="F3652" s="1">
        <f>+D3652/B3652</f>
        <v>1.227056843743324</v>
      </c>
      <c r="G3652" s="1" t="s">
        <v>2128</v>
      </c>
    </row>
    <row r="3653" spans="1:7" x14ac:dyDescent="0.25">
      <c r="A3653" s="1" t="s">
        <v>2127</v>
      </c>
      <c r="B3653" s="1">
        <v>494.12453698530197</v>
      </c>
      <c r="C3653" s="1">
        <v>509.61398065429302</v>
      </c>
      <c r="D3653" s="1">
        <v>641.29720278643697</v>
      </c>
      <c r="E3653" s="1">
        <f>+C3653/B3653</f>
        <v>1.0313472465129814</v>
      </c>
      <c r="F3653" s="1">
        <f>+D3653/B3653</f>
        <v>1.2978452895681898</v>
      </c>
      <c r="G3653" s="1" t="s">
        <v>2126</v>
      </c>
    </row>
    <row r="3654" spans="1:7" x14ac:dyDescent="0.25">
      <c r="A3654" s="1" t="s">
        <v>2125</v>
      </c>
      <c r="B3654" s="1">
        <v>105.871224314355</v>
      </c>
      <c r="C3654" s="1">
        <v>107.30269058480199</v>
      </c>
      <c r="D3654" s="1">
        <v>153.37454546344301</v>
      </c>
      <c r="E3654" s="1">
        <f>+C3654/B3654</f>
        <v>1.0135208247540111</v>
      </c>
      <c r="F3654" s="1">
        <f>+D3654/B3654</f>
        <v>1.4486896364591022</v>
      </c>
      <c r="G3654" s="1" t="s">
        <v>116</v>
      </c>
    </row>
    <row r="3655" spans="1:7" x14ac:dyDescent="0.25">
      <c r="A3655" s="1" t="s">
        <v>2124</v>
      </c>
      <c r="B3655" s="1">
        <v>35.391799911836102</v>
      </c>
      <c r="C3655" s="1">
        <v>39.806611074741802</v>
      </c>
      <c r="D3655" s="1">
        <v>60.640681359654302</v>
      </c>
      <c r="E3655" s="1">
        <f>+C3655/B3655</f>
        <v>1.1247410748790216</v>
      </c>
      <c r="F3655" s="1">
        <f>+D3655/B3655</f>
        <v>1.7134104936938852</v>
      </c>
      <c r="G3655" s="1" t="s">
        <v>2123</v>
      </c>
    </row>
    <row r="3656" spans="1:7" x14ac:dyDescent="0.25">
      <c r="A3656" s="1" t="s">
        <v>2122</v>
      </c>
      <c r="B3656" s="1">
        <v>664.91738390692399</v>
      </c>
      <c r="C3656" s="1">
        <v>612.853625473541</v>
      </c>
      <c r="D3656" s="1">
        <v>754.438483821771</v>
      </c>
      <c r="E3656" s="1">
        <f>+C3656/B3656</f>
        <v>0.92169890621979744</v>
      </c>
      <c r="F3656" s="1">
        <f>+D3656/B3656</f>
        <v>1.1346349216933367</v>
      </c>
      <c r="G3656" s="1" t="s">
        <v>2121</v>
      </c>
    </row>
    <row r="3657" spans="1:7" x14ac:dyDescent="0.25">
      <c r="A3657" s="1" t="s">
        <v>2120</v>
      </c>
      <c r="B3657" s="1">
        <v>161.91423728850799</v>
      </c>
      <c r="C3657" s="1">
        <v>163.74595479146399</v>
      </c>
      <c r="D3657" s="1">
        <v>246.48906087118601</v>
      </c>
      <c r="E3657" s="1">
        <f>+C3657/B3657</f>
        <v>1.0113128872026993</v>
      </c>
      <c r="F3657" s="1">
        <f>+D3657/B3657</f>
        <v>1.5223433405178435</v>
      </c>
      <c r="G3657" s="1" t="s">
        <v>2119</v>
      </c>
    </row>
    <row r="3658" spans="1:7" x14ac:dyDescent="0.25">
      <c r="A3658" s="1" t="s">
        <v>2118</v>
      </c>
      <c r="B3658" s="1">
        <v>785.12921836222301</v>
      </c>
      <c r="C3658" s="1">
        <v>772.18462139402004</v>
      </c>
      <c r="D3658" s="1">
        <v>911.16470354975797</v>
      </c>
      <c r="E3658" s="1">
        <f>+C3658/B3658</f>
        <v>0.98351278150722077</v>
      </c>
      <c r="F3658" s="1">
        <f>+D3658/B3658</f>
        <v>1.1605283337314138</v>
      </c>
      <c r="G3658" s="1" t="s">
        <v>2117</v>
      </c>
    </row>
    <row r="3659" spans="1:7" x14ac:dyDescent="0.25">
      <c r="A3659" s="1" t="s">
        <v>2116</v>
      </c>
      <c r="B3659" s="1">
        <v>461.486780404505</v>
      </c>
      <c r="C3659" s="1">
        <v>482.67785062386702</v>
      </c>
      <c r="D3659" s="1">
        <v>543.07301972692198</v>
      </c>
      <c r="E3659" s="1">
        <f>+C3659/B3659</f>
        <v>1.0459191273058515</v>
      </c>
      <c r="F3659" s="1">
        <f>+D3659/B3659</f>
        <v>1.1767899813964433</v>
      </c>
      <c r="G3659" s="1" t="s">
        <v>2115</v>
      </c>
    </row>
    <row r="3660" spans="1:7" x14ac:dyDescent="0.25">
      <c r="A3660" s="1" t="s">
        <v>2114</v>
      </c>
      <c r="B3660" s="1">
        <v>57.884665719237503</v>
      </c>
      <c r="C3660" s="1">
        <v>65.716178223213007</v>
      </c>
      <c r="D3660" s="1">
        <v>125.50933338421</v>
      </c>
      <c r="E3660" s="1">
        <f>+C3660/B3660</f>
        <v>1.1352951149784867</v>
      </c>
      <c r="F3660" s="1">
        <f>+D3660/B3660</f>
        <v>2.1682656680264456</v>
      </c>
      <c r="G3660" s="1" t="s">
        <v>346</v>
      </c>
    </row>
    <row r="3661" spans="1:7" x14ac:dyDescent="0.25">
      <c r="A3661" s="1" t="s">
        <v>2113</v>
      </c>
      <c r="B3661" s="1">
        <v>972.06634703784698</v>
      </c>
      <c r="C3661" s="1">
        <v>914.11656168085801</v>
      </c>
      <c r="D3661" s="1">
        <v>1126.2474840663799</v>
      </c>
      <c r="E3661" s="1">
        <f>+C3661/B3661</f>
        <v>0.94038494848260323</v>
      </c>
      <c r="F3661" s="1">
        <f>+D3661/B3661</f>
        <v>1.1586117423963551</v>
      </c>
      <c r="G3661" s="1" t="s">
        <v>2112</v>
      </c>
    </row>
    <row r="3662" spans="1:7" x14ac:dyDescent="0.25">
      <c r="A3662" s="1" t="s">
        <v>2111</v>
      </c>
      <c r="B3662" s="1">
        <v>224.54652379274</v>
      </c>
      <c r="C3662" s="1">
        <v>159.59893750421699</v>
      </c>
      <c r="D3662" s="1">
        <v>393.05087147523301</v>
      </c>
      <c r="E3662" s="1">
        <f>+C3662/B3662</f>
        <v>0.71076111448302504</v>
      </c>
      <c r="F3662" s="1">
        <f>+D3662/B3662</f>
        <v>1.7504206470727874</v>
      </c>
      <c r="G3662" s="1" t="s">
        <v>2110</v>
      </c>
    </row>
    <row r="3663" spans="1:7" x14ac:dyDescent="0.25">
      <c r="A3663" s="1" t="s">
        <v>2109</v>
      </c>
      <c r="B3663" s="1">
        <v>4.6975653948536698</v>
      </c>
      <c r="C3663" s="1">
        <v>5.7600140156853001</v>
      </c>
      <c r="D3663" s="1">
        <v>129.83428284232301</v>
      </c>
      <c r="E3663" s="1">
        <f>+C3663/B3663</f>
        <v>1.2261700543851026</v>
      </c>
      <c r="F3663" s="1">
        <f>+D3663/B3663</f>
        <v>27.638632340182117</v>
      </c>
      <c r="G3663" s="1" t="s">
        <v>2108</v>
      </c>
    </row>
    <row r="3664" spans="1:7" x14ac:dyDescent="0.25">
      <c r="A3664" s="1" t="s">
        <v>2107</v>
      </c>
      <c r="B3664" s="1">
        <v>6.9416077596002603</v>
      </c>
      <c r="C3664" s="1">
        <v>5.9736808544569602</v>
      </c>
      <c r="D3664" s="1">
        <v>86.694477915792703</v>
      </c>
      <c r="E3664" s="1">
        <f>+C3664/B3664</f>
        <v>0.86056156748346158</v>
      </c>
      <c r="F3664" s="1">
        <f>+D3664/B3664</f>
        <v>12.489106402748561</v>
      </c>
      <c r="G3664" s="1" t="s">
        <v>2106</v>
      </c>
    </row>
    <row r="3665" spans="1:7" x14ac:dyDescent="0.25">
      <c r="A3665" s="1" t="s">
        <v>2105</v>
      </c>
      <c r="B3665" s="1">
        <v>638.933781306691</v>
      </c>
      <c r="C3665" s="1">
        <v>502.90829856946101</v>
      </c>
      <c r="D3665" s="1">
        <v>834.32272029579804</v>
      </c>
      <c r="E3665" s="1">
        <f>+C3665/B3665</f>
        <v>0.78710550808717195</v>
      </c>
      <c r="F3665" s="1">
        <f>+D3665/B3665</f>
        <v>1.3058046775825733</v>
      </c>
      <c r="G3665" s="1" t="s">
        <v>269</v>
      </c>
    </row>
    <row r="3666" spans="1:7" x14ac:dyDescent="0.25">
      <c r="A3666" s="1" t="s">
        <v>2104</v>
      </c>
      <c r="B3666" s="1">
        <v>620.14351972727695</v>
      </c>
      <c r="C3666" s="1">
        <v>356.058162445996</v>
      </c>
      <c r="D3666" s="1">
        <v>934.19192670211703</v>
      </c>
      <c r="E3666" s="1">
        <f>+C3666/B3666</f>
        <v>0.57415445154144507</v>
      </c>
      <c r="F3666" s="1">
        <f>+D3666/B3666</f>
        <v>1.5064124625747124</v>
      </c>
      <c r="G3666" s="1" t="s">
        <v>2103</v>
      </c>
    </row>
    <row r="3667" spans="1:7" x14ac:dyDescent="0.25">
      <c r="A3667" s="1" t="s">
        <v>2102</v>
      </c>
      <c r="B3667" s="1">
        <v>1718.0885326437899</v>
      </c>
      <c r="C3667" s="1">
        <v>1798.34547783262</v>
      </c>
      <c r="D3667" s="1">
        <v>1930.8178852450701</v>
      </c>
      <c r="E3667" s="1">
        <f>+C3667/B3667</f>
        <v>1.0467129275726734</v>
      </c>
      <c r="F3667" s="1">
        <f>+D3667/B3667</f>
        <v>1.1238174567604691</v>
      </c>
      <c r="G3667" s="1" t="s">
        <v>2101</v>
      </c>
    </row>
    <row r="3668" spans="1:7" x14ac:dyDescent="0.25">
      <c r="A3668" s="1" t="s">
        <v>2100</v>
      </c>
      <c r="B3668" s="1">
        <v>1093.6143069494101</v>
      </c>
      <c r="C3668" s="1">
        <v>933.16540586989402</v>
      </c>
      <c r="D3668" s="1">
        <v>1754.50079244067</v>
      </c>
      <c r="E3668" s="1">
        <f>+C3668/B3668</f>
        <v>0.85328566016379082</v>
      </c>
      <c r="F3668" s="1">
        <f>+D3668/B3668</f>
        <v>1.6043140449897499</v>
      </c>
      <c r="G3668" s="1" t="s">
        <v>2099</v>
      </c>
    </row>
    <row r="3669" spans="1:7" x14ac:dyDescent="0.25">
      <c r="A3669" s="1" t="s">
        <v>2098</v>
      </c>
      <c r="B3669" s="1">
        <v>670.62169438655997</v>
      </c>
      <c r="C3669" s="1">
        <v>663.15652272652403</v>
      </c>
      <c r="D3669" s="1">
        <v>784.17840127345301</v>
      </c>
      <c r="E3669" s="1">
        <f>+C3669/B3669</f>
        <v>0.98886828189048581</v>
      </c>
      <c r="F3669" s="1">
        <f>+D3669/B3669</f>
        <v>1.1693305000977745</v>
      </c>
      <c r="G3669" s="1" t="s">
        <v>2097</v>
      </c>
    </row>
    <row r="3670" spans="1:7" x14ac:dyDescent="0.25">
      <c r="A3670" s="1" t="s">
        <v>2096</v>
      </c>
      <c r="B3670" s="1">
        <v>15.1024824117744</v>
      </c>
      <c r="C3670" s="1">
        <v>24.0408436639377</v>
      </c>
      <c r="D3670" s="1">
        <v>61.005445971692701</v>
      </c>
      <c r="E3670" s="1">
        <f>+C3670/B3670</f>
        <v>1.5918471552196383</v>
      </c>
      <c r="F3670" s="1">
        <f>+D3670/B3670</f>
        <v>4.0394316846964724</v>
      </c>
      <c r="G3670" s="1" t="s">
        <v>2095</v>
      </c>
    </row>
    <row r="3671" spans="1:7" x14ac:dyDescent="0.25">
      <c r="A3671" s="1" t="s">
        <v>2094</v>
      </c>
      <c r="B3671" s="1">
        <v>6.9277369340086699</v>
      </c>
      <c r="C3671" s="1">
        <v>6.6562490264460097</v>
      </c>
      <c r="D3671" s="1">
        <v>507.50372083522899</v>
      </c>
      <c r="E3671" s="1">
        <f>+C3671/B3671</f>
        <v>0.96081145832343751</v>
      </c>
      <c r="F3671" s="1">
        <f>+D3671/B3671</f>
        <v>73.256782939297722</v>
      </c>
      <c r="G3671" s="1" t="s">
        <v>275</v>
      </c>
    </row>
    <row r="3672" spans="1:7" x14ac:dyDescent="0.25">
      <c r="A3672" s="1" t="s">
        <v>2093</v>
      </c>
      <c r="B3672" s="1">
        <v>11516.133680956</v>
      </c>
      <c r="C3672" s="1">
        <v>11739.9816169838</v>
      </c>
      <c r="D3672" s="1">
        <v>16650.009773707599</v>
      </c>
      <c r="E3672" s="1">
        <f>+C3672/B3672</f>
        <v>1.0194377681111824</v>
      </c>
      <c r="F3672" s="1">
        <f>+D3672/B3672</f>
        <v>1.4457985844017587</v>
      </c>
      <c r="G3672" s="1" t="s">
        <v>2092</v>
      </c>
    </row>
    <row r="3673" spans="1:7" x14ac:dyDescent="0.25">
      <c r="A3673" s="1" t="s">
        <v>2091</v>
      </c>
      <c r="B3673" s="1">
        <v>28.816711323021401</v>
      </c>
      <c r="C3673" s="1">
        <v>35.947619889955398</v>
      </c>
      <c r="D3673" s="1">
        <v>49.2897236516703</v>
      </c>
      <c r="E3673" s="1">
        <f>+C3673/B3673</f>
        <v>1.2474574036919051</v>
      </c>
      <c r="F3673" s="1">
        <f>+D3673/B3673</f>
        <v>1.710456238366562</v>
      </c>
      <c r="G3673" s="1" t="s">
        <v>2090</v>
      </c>
    </row>
    <row r="3674" spans="1:7" x14ac:dyDescent="0.25">
      <c r="A3674" s="1" t="s">
        <v>2089</v>
      </c>
      <c r="B3674" s="1">
        <v>499.32397454875399</v>
      </c>
      <c r="C3674" s="1">
        <v>507.91629407551</v>
      </c>
      <c r="D3674" s="1">
        <v>786.19431276602199</v>
      </c>
      <c r="E3674" s="1">
        <f>+C3674/B3674</f>
        <v>1.0172079050170202</v>
      </c>
      <c r="F3674" s="1">
        <f>+D3674/B3674</f>
        <v>1.5745174532757349</v>
      </c>
      <c r="G3674" s="1" t="s">
        <v>2088</v>
      </c>
    </row>
    <row r="3675" spans="1:7" x14ac:dyDescent="0.25">
      <c r="A3675" s="1" t="s">
        <v>2087</v>
      </c>
      <c r="B3675" s="1">
        <v>5564.1632428981302</v>
      </c>
      <c r="C3675" s="1">
        <v>5900.0107363512097</v>
      </c>
      <c r="D3675" s="1">
        <v>6662.7232085454298</v>
      </c>
      <c r="E3675" s="1">
        <f>+C3675/B3675</f>
        <v>1.0603590295237548</v>
      </c>
      <c r="F3675" s="1">
        <f>+D3675/B3675</f>
        <v>1.1974348914096753</v>
      </c>
      <c r="G3675" s="1" t="s">
        <v>2086</v>
      </c>
    </row>
    <row r="3676" spans="1:7" x14ac:dyDescent="0.25">
      <c r="A3676" s="1" t="s">
        <v>2085</v>
      </c>
      <c r="B3676" s="1">
        <v>504.80366518701101</v>
      </c>
      <c r="C3676" s="1">
        <v>536.07129327244695</v>
      </c>
      <c r="D3676" s="1">
        <v>608.09570866831803</v>
      </c>
      <c r="E3676" s="1">
        <f>+C3676/B3676</f>
        <v>1.0619401764324601</v>
      </c>
      <c r="F3676" s="1">
        <f>+D3676/B3676</f>
        <v>1.2046182518168547</v>
      </c>
      <c r="G3676" s="1" t="s">
        <v>1377</v>
      </c>
    </row>
    <row r="3677" spans="1:7" x14ac:dyDescent="0.25">
      <c r="A3677" s="1" t="s">
        <v>2084</v>
      </c>
      <c r="B3677" s="1">
        <v>14.514848588772301</v>
      </c>
      <c r="C3677" s="1">
        <v>1.6836348329420201</v>
      </c>
      <c r="D3677" s="1">
        <v>6233.5962304354698</v>
      </c>
      <c r="E3677" s="1">
        <f>+C3677/B3677</f>
        <v>0.11599396456979685</v>
      </c>
      <c r="F3677" s="1">
        <f>+D3677/B3677</f>
        <v>429.46340034558511</v>
      </c>
      <c r="G3677" s="1" t="s">
        <v>275</v>
      </c>
    </row>
    <row r="3678" spans="1:7" x14ac:dyDescent="0.25">
      <c r="A3678" s="1" t="s">
        <v>2083</v>
      </c>
      <c r="B3678" s="1">
        <v>893.98628041193399</v>
      </c>
      <c r="C3678" s="1">
        <v>868.41764866205096</v>
      </c>
      <c r="D3678" s="1">
        <v>1145.49945512815</v>
      </c>
      <c r="E3678" s="1">
        <f>+C3678/B3678</f>
        <v>0.97139930185718126</v>
      </c>
      <c r="F3678" s="1">
        <f>+D3678/B3678</f>
        <v>1.2813389648444302</v>
      </c>
      <c r="G3678" s="1" t="s">
        <v>1382</v>
      </c>
    </row>
    <row r="3679" spans="1:7" x14ac:dyDescent="0.25">
      <c r="A3679" s="1" t="s">
        <v>2082</v>
      </c>
      <c r="B3679" s="1">
        <v>8145.06256627328</v>
      </c>
      <c r="C3679" s="1">
        <v>9055.4580374504803</v>
      </c>
      <c r="D3679" s="1">
        <v>9655.5172175869902</v>
      </c>
      <c r="E3679" s="1">
        <f>+C3679/B3679</f>
        <v>1.1117726799235315</v>
      </c>
      <c r="F3679" s="1">
        <f>+D3679/B3679</f>
        <v>1.185444204881634</v>
      </c>
      <c r="G3679" s="1" t="s">
        <v>2081</v>
      </c>
    </row>
    <row r="3680" spans="1:7" x14ac:dyDescent="0.25">
      <c r="A3680" s="1" t="s">
        <v>2080</v>
      </c>
      <c r="B3680" s="1">
        <v>188.03015174412201</v>
      </c>
      <c r="C3680" s="1">
        <v>223.154713189635</v>
      </c>
      <c r="D3680" s="1">
        <v>417.99838040941302</v>
      </c>
      <c r="E3680" s="1">
        <f>+C3680/B3680</f>
        <v>1.1868028139088656</v>
      </c>
      <c r="F3680" s="1">
        <f>+D3680/B3680</f>
        <v>2.2230391058676577</v>
      </c>
      <c r="G3680" s="1" t="s">
        <v>2079</v>
      </c>
    </row>
    <row r="3681" spans="1:7" x14ac:dyDescent="0.25">
      <c r="A3681" s="1" t="s">
        <v>2078</v>
      </c>
      <c r="B3681" s="1">
        <v>988.90112419735999</v>
      </c>
      <c r="C3681" s="1">
        <v>895.64116131356195</v>
      </c>
      <c r="D3681" s="1">
        <v>1594.9412803540999</v>
      </c>
      <c r="E3681" s="1">
        <f>+C3681/B3681</f>
        <v>0.905693339200628</v>
      </c>
      <c r="F3681" s="1">
        <f>+D3681/B3681</f>
        <v>1.6128420135517911</v>
      </c>
      <c r="G3681" s="1" t="s">
        <v>2077</v>
      </c>
    </row>
    <row r="3682" spans="1:7" x14ac:dyDescent="0.25">
      <c r="A3682" s="1" t="s">
        <v>2076</v>
      </c>
      <c r="B3682" s="1">
        <v>937.99186403247904</v>
      </c>
      <c r="C3682" s="1">
        <v>903.26365048848402</v>
      </c>
      <c r="D3682" s="1">
        <v>1382.0663510361101</v>
      </c>
      <c r="E3682" s="1">
        <f>+C3682/B3682</f>
        <v>0.96297599704682246</v>
      </c>
      <c r="F3682" s="1">
        <f>+D3682/B3682</f>
        <v>1.4734310648437079</v>
      </c>
      <c r="G3682" s="1" t="s">
        <v>2075</v>
      </c>
    </row>
    <row r="3683" spans="1:7" x14ac:dyDescent="0.25">
      <c r="A3683" s="1" t="s">
        <v>2074</v>
      </c>
      <c r="B3683" s="1">
        <v>598.75561320316694</v>
      </c>
      <c r="C3683" s="1">
        <v>641.43033773221998</v>
      </c>
      <c r="D3683" s="1">
        <v>728.75163609934395</v>
      </c>
      <c r="E3683" s="1">
        <f>+C3683/B3683</f>
        <v>1.0712723581842611</v>
      </c>
      <c r="F3683" s="1">
        <f>+D3683/B3683</f>
        <v>1.2171103201867894</v>
      </c>
      <c r="G3683" s="1" t="s">
        <v>2073</v>
      </c>
    </row>
    <row r="3684" spans="1:7" x14ac:dyDescent="0.25">
      <c r="A3684" s="1" t="s">
        <v>2072</v>
      </c>
      <c r="B3684" s="1">
        <v>1350.08708455793</v>
      </c>
      <c r="C3684" s="1">
        <v>1404.0103482387101</v>
      </c>
      <c r="D3684" s="1">
        <v>5846.7296372987903</v>
      </c>
      <c r="E3684" s="1">
        <f>+C3684/B3684</f>
        <v>1.039940581831754</v>
      </c>
      <c r="F3684" s="1">
        <f>+D3684/B3684</f>
        <v>4.3306314860520514</v>
      </c>
      <c r="G3684" s="1" t="s">
        <v>60</v>
      </c>
    </row>
    <row r="3685" spans="1:7" x14ac:dyDescent="0.25">
      <c r="A3685" s="1" t="s">
        <v>2071</v>
      </c>
      <c r="B3685" s="1">
        <v>2393.8755669369302</v>
      </c>
      <c r="C3685" s="1">
        <v>2422.4657929802502</v>
      </c>
      <c r="D3685" s="1">
        <v>2572.86242537919</v>
      </c>
      <c r="E3685" s="1">
        <f>+C3685/B3685</f>
        <v>1.0119430710761221</v>
      </c>
      <c r="F3685" s="1">
        <f>+D3685/B3685</f>
        <v>1.0747686558626275</v>
      </c>
      <c r="G3685" s="1" t="s">
        <v>116</v>
      </c>
    </row>
    <row r="3686" spans="1:7" x14ac:dyDescent="0.25">
      <c r="A3686" s="1" t="s">
        <v>2070</v>
      </c>
      <c r="B3686" s="1">
        <v>19862.999206919201</v>
      </c>
      <c r="C3686" s="1">
        <v>20906.817858529201</v>
      </c>
      <c r="D3686" s="1">
        <v>22604.8637200126</v>
      </c>
      <c r="E3686" s="1">
        <f>+C3686/B3686</f>
        <v>1.0525509083868054</v>
      </c>
      <c r="F3686" s="1">
        <f>+D3686/B3686</f>
        <v>1.1380387968871428</v>
      </c>
      <c r="G3686" s="1" t="s">
        <v>2069</v>
      </c>
    </row>
    <row r="3687" spans="1:7" x14ac:dyDescent="0.25">
      <c r="A3687" s="1" t="s">
        <v>2068</v>
      </c>
      <c r="B3687" s="1">
        <v>335.36480992443097</v>
      </c>
      <c r="C3687" s="1">
        <v>350.87988517104901</v>
      </c>
      <c r="D3687" s="1">
        <v>525.64155667687601</v>
      </c>
      <c r="E3687" s="1">
        <f>+C3687/B3687</f>
        <v>1.046263277444387</v>
      </c>
      <c r="F3687" s="1">
        <f>+D3687/B3687</f>
        <v>1.5673724288345006</v>
      </c>
      <c r="G3687" s="1" t="s">
        <v>298</v>
      </c>
    </row>
    <row r="3688" spans="1:7" x14ac:dyDescent="0.25">
      <c r="A3688" s="1" t="s">
        <v>2067</v>
      </c>
      <c r="B3688" s="1">
        <v>3288.6071075137902</v>
      </c>
      <c r="C3688" s="1">
        <v>2762.1472372139601</v>
      </c>
      <c r="D3688" s="1">
        <v>4185.7793573723502</v>
      </c>
      <c r="E3688" s="1">
        <f>+C3688/B3688</f>
        <v>0.83991402648951963</v>
      </c>
      <c r="F3688" s="1">
        <f>+D3688/B3688</f>
        <v>1.2728122334251197</v>
      </c>
      <c r="G3688" s="1" t="s">
        <v>2066</v>
      </c>
    </row>
    <row r="3689" spans="1:7" x14ac:dyDescent="0.25">
      <c r="A3689" s="1" t="s">
        <v>2065</v>
      </c>
      <c r="B3689" s="1">
        <v>805.81403889339003</v>
      </c>
      <c r="C3689" s="1">
        <v>747.90989230633897</v>
      </c>
      <c r="D3689" s="1">
        <v>1219.47471623294</v>
      </c>
      <c r="E3689" s="1">
        <f>+C3689/B3689</f>
        <v>0.92814204792638044</v>
      </c>
      <c r="F3689" s="1">
        <f>+D3689/B3689</f>
        <v>1.5133450863025701</v>
      </c>
      <c r="G3689" s="1" t="s">
        <v>176</v>
      </c>
    </row>
    <row r="3690" spans="1:7" x14ac:dyDescent="0.25">
      <c r="A3690" s="1" t="s">
        <v>2064</v>
      </c>
      <c r="B3690" s="1">
        <v>152.13952080611901</v>
      </c>
      <c r="C3690" s="1">
        <v>152.643147341244</v>
      </c>
      <c r="D3690" s="1">
        <v>257.07684681721503</v>
      </c>
      <c r="E3690" s="1">
        <f>+C3690/B3690</f>
        <v>1.0033102939489786</v>
      </c>
      <c r="F3690" s="1">
        <f>+D3690/B3690</f>
        <v>1.6897440287380967</v>
      </c>
      <c r="G3690" s="1" t="s">
        <v>176</v>
      </c>
    </row>
    <row r="3691" spans="1:7" x14ac:dyDescent="0.25">
      <c r="A3691" s="1" t="s">
        <v>2063</v>
      </c>
      <c r="B3691" s="1">
        <v>557.77284193266803</v>
      </c>
      <c r="C3691" s="1">
        <v>252.63363360031099</v>
      </c>
      <c r="D3691" s="1">
        <v>1210.34417185866</v>
      </c>
      <c r="E3691" s="1">
        <f>+C3691/B3691</f>
        <v>0.45293283323896188</v>
      </c>
      <c r="F3691" s="1">
        <f>+D3691/B3691</f>
        <v>2.1699589525815739</v>
      </c>
      <c r="G3691" s="1" t="s">
        <v>2062</v>
      </c>
    </row>
    <row r="3692" spans="1:7" x14ac:dyDescent="0.25">
      <c r="A3692" s="1" t="s">
        <v>2061</v>
      </c>
      <c r="B3692" s="1">
        <v>196.94032233325399</v>
      </c>
      <c r="C3692" s="1">
        <v>170.77849164802299</v>
      </c>
      <c r="D3692" s="1">
        <v>366.21848613082898</v>
      </c>
      <c r="E3692" s="1">
        <f>+C3692/B3692</f>
        <v>0.86715858705176152</v>
      </c>
      <c r="F3692" s="1">
        <f>+D3692/B3692</f>
        <v>1.859540401843812</v>
      </c>
      <c r="G3692" s="1" t="s">
        <v>2060</v>
      </c>
    </row>
    <row r="3693" spans="1:7" x14ac:dyDescent="0.25">
      <c r="A3693" s="1" t="s">
        <v>2059</v>
      </c>
      <c r="B3693" s="1">
        <v>43.897194111510899</v>
      </c>
      <c r="C3693" s="1">
        <v>38.298586701634903</v>
      </c>
      <c r="D3693" s="1">
        <v>145.14220903153901</v>
      </c>
      <c r="E3693" s="1">
        <f>+C3693/B3693</f>
        <v>0.87246092778381235</v>
      </c>
      <c r="F3693" s="1">
        <f>+D3693/B3693</f>
        <v>3.3064119921386785</v>
      </c>
      <c r="G3693" s="1" t="s">
        <v>2058</v>
      </c>
    </row>
    <row r="3694" spans="1:7" x14ac:dyDescent="0.25">
      <c r="A3694" s="1" t="s">
        <v>2057</v>
      </c>
      <c r="B3694" s="1">
        <v>326.15604175743198</v>
      </c>
      <c r="C3694" s="1">
        <v>241.17307590751901</v>
      </c>
      <c r="D3694" s="1">
        <v>526.98312791495005</v>
      </c>
      <c r="E3694" s="1">
        <f>+C3694/B3694</f>
        <v>0.73944077383329199</v>
      </c>
      <c r="F3694" s="1">
        <f>+D3694/B3694</f>
        <v>1.6157392795037557</v>
      </c>
      <c r="G3694" s="1" t="s">
        <v>2056</v>
      </c>
    </row>
    <row r="3695" spans="1:7" x14ac:dyDescent="0.25">
      <c r="A3695" s="1" t="s">
        <v>2055</v>
      </c>
      <c r="B3695" s="1">
        <v>12.711453062359199</v>
      </c>
      <c r="C3695" s="1">
        <v>8.4615678113223591</v>
      </c>
      <c r="D3695" s="1">
        <v>188.17844196552801</v>
      </c>
      <c r="E3695" s="1">
        <f>+C3695/B3695</f>
        <v>0.66566487480322123</v>
      </c>
      <c r="F3695" s="1">
        <f>+D3695/B3695</f>
        <v>14.803849807128405</v>
      </c>
      <c r="G3695" s="1" t="s">
        <v>480</v>
      </c>
    </row>
    <row r="3696" spans="1:7" x14ac:dyDescent="0.25">
      <c r="A3696" s="1" t="s">
        <v>2054</v>
      </c>
      <c r="B3696" s="1">
        <v>576.81339235052303</v>
      </c>
      <c r="C3696" s="1">
        <v>514.74372928958405</v>
      </c>
      <c r="D3696" s="1">
        <v>1006.98235377893</v>
      </c>
      <c r="E3696" s="1">
        <f>+C3696/B3696</f>
        <v>0.89239212562661874</v>
      </c>
      <c r="F3696" s="1">
        <f>+D3696/B3696</f>
        <v>1.7457679851632122</v>
      </c>
      <c r="G3696" s="1" t="s">
        <v>2053</v>
      </c>
    </row>
    <row r="3697" spans="1:7" x14ac:dyDescent="0.25">
      <c r="A3697" s="1" t="s">
        <v>2052</v>
      </c>
      <c r="B3697" s="1">
        <v>960.01777388540404</v>
      </c>
      <c r="C3697" s="1">
        <v>841.16821573627499</v>
      </c>
      <c r="D3697" s="1">
        <v>5713.43719152213</v>
      </c>
      <c r="E3697" s="1">
        <f>+C3697/B3697</f>
        <v>0.87620066900624283</v>
      </c>
      <c r="F3697" s="1">
        <f>+D3697/B3697</f>
        <v>5.9513868877641585</v>
      </c>
      <c r="G3697" s="1" t="s">
        <v>2051</v>
      </c>
    </row>
    <row r="3698" spans="1:7" x14ac:dyDescent="0.25">
      <c r="A3698" s="1" t="s">
        <v>2050</v>
      </c>
      <c r="B3698" s="1">
        <v>1286.0025921961501</v>
      </c>
      <c r="C3698" s="1">
        <v>1392.27758061074</v>
      </c>
      <c r="D3698" s="1">
        <v>1539.68936970966</v>
      </c>
      <c r="E3698" s="1">
        <f>+C3698/B3698</f>
        <v>1.0826397933095147</v>
      </c>
      <c r="F3698" s="1">
        <f>+D3698/B3698</f>
        <v>1.1972677030769281</v>
      </c>
      <c r="G3698" s="1" t="s">
        <v>2049</v>
      </c>
    </row>
    <row r="3699" spans="1:7" x14ac:dyDescent="0.25">
      <c r="A3699" s="1" t="s">
        <v>2048</v>
      </c>
      <c r="B3699" s="1">
        <v>354.97961352771898</v>
      </c>
      <c r="C3699" s="1">
        <v>364.26969232541001</v>
      </c>
      <c r="D3699" s="1">
        <v>422.52814090462499</v>
      </c>
      <c r="E3699" s="1">
        <f>+C3699/B3699</f>
        <v>1.0261707389485497</v>
      </c>
      <c r="F3699" s="1">
        <f>+D3699/B3699</f>
        <v>1.1902884695422977</v>
      </c>
      <c r="G3699" s="1" t="s">
        <v>2047</v>
      </c>
    </row>
    <row r="3700" spans="1:7" x14ac:dyDescent="0.25">
      <c r="A3700" s="1" t="s">
        <v>2046</v>
      </c>
      <c r="B3700" s="1">
        <v>57.057736925569202</v>
      </c>
      <c r="C3700" s="1">
        <v>47.402137202050099</v>
      </c>
      <c r="D3700" s="1">
        <v>83.646255759979596</v>
      </c>
      <c r="E3700" s="1">
        <f>+C3700/B3700</f>
        <v>0.83077492652548313</v>
      </c>
      <c r="F3700" s="1">
        <f>+D3700/B3700</f>
        <v>1.4659932248819234</v>
      </c>
      <c r="G3700" s="1" t="s">
        <v>2045</v>
      </c>
    </row>
    <row r="3701" spans="1:7" x14ac:dyDescent="0.25">
      <c r="A3701" s="1" t="s">
        <v>2044</v>
      </c>
      <c r="B3701" s="1">
        <v>41.242633329409102</v>
      </c>
      <c r="C3701" s="1">
        <v>47.280101693605097</v>
      </c>
      <c r="D3701" s="1">
        <v>522.73486158047695</v>
      </c>
      <c r="E3701" s="1">
        <f>+C3701/B3701</f>
        <v>1.146389012456458</v>
      </c>
      <c r="F3701" s="1">
        <f>+D3701/B3701</f>
        <v>12.67462379051649</v>
      </c>
      <c r="G3701" s="1" t="s">
        <v>2043</v>
      </c>
    </row>
    <row r="3702" spans="1:7" x14ac:dyDescent="0.25">
      <c r="A3702" s="1" t="s">
        <v>2042</v>
      </c>
      <c r="B3702" s="1">
        <v>27.3292893892304</v>
      </c>
      <c r="C3702" s="1">
        <v>17.4512282346844</v>
      </c>
      <c r="D3702" s="1">
        <v>73.948629154198301</v>
      </c>
      <c r="E3702" s="1">
        <f>+C3702/B3702</f>
        <v>0.63855404310517394</v>
      </c>
      <c r="F3702" s="1">
        <f>+D3702/B3702</f>
        <v>2.7058379784781046</v>
      </c>
      <c r="G3702" s="1" t="s">
        <v>356</v>
      </c>
    </row>
    <row r="3703" spans="1:7" x14ac:dyDescent="0.25">
      <c r="A3703" s="1" t="s">
        <v>2041</v>
      </c>
      <c r="B3703" s="1">
        <v>54.493097359670003</v>
      </c>
      <c r="C3703" s="1">
        <v>53.792618872761999</v>
      </c>
      <c r="D3703" s="1">
        <v>119.267836452371</v>
      </c>
      <c r="E3703" s="1">
        <f>+C3703/B3703</f>
        <v>0.98714555566029494</v>
      </c>
      <c r="F3703" s="1">
        <f>+D3703/B3703</f>
        <v>2.1886778735510157</v>
      </c>
      <c r="G3703" s="1" t="s">
        <v>807</v>
      </c>
    </row>
    <row r="3704" spans="1:7" x14ac:dyDescent="0.25">
      <c r="A3704" s="1" t="s">
        <v>2040</v>
      </c>
      <c r="B3704" s="1">
        <v>1115.12192285373</v>
      </c>
      <c r="C3704" s="1">
        <v>1004.86945601695</v>
      </c>
      <c r="D3704" s="1">
        <v>1285.86721836377</v>
      </c>
      <c r="E3704" s="1">
        <f>+C3704/B3704</f>
        <v>0.90112967508106134</v>
      </c>
      <c r="F3704" s="1">
        <f>+D3704/B3704</f>
        <v>1.1531180510495951</v>
      </c>
      <c r="G3704" s="1" t="s">
        <v>2039</v>
      </c>
    </row>
    <row r="3705" spans="1:7" x14ac:dyDescent="0.25">
      <c r="A3705" s="1" t="s">
        <v>2038</v>
      </c>
      <c r="B3705" s="1">
        <v>1290.6262059958001</v>
      </c>
      <c r="C3705" s="1">
        <v>1310.20145789759</v>
      </c>
      <c r="D3705" s="1">
        <v>2990.2431504408</v>
      </c>
      <c r="E3705" s="1">
        <f>+C3705/B3705</f>
        <v>1.0151672512233596</v>
      </c>
      <c r="F3705" s="1">
        <f>+D3705/B3705</f>
        <v>2.3168932542584146</v>
      </c>
      <c r="G3705" s="1" t="s">
        <v>269</v>
      </c>
    </row>
    <row r="3706" spans="1:7" x14ac:dyDescent="0.25">
      <c r="A3706" s="1" t="s">
        <v>2037</v>
      </c>
      <c r="B3706" s="1">
        <v>78.317465014805194</v>
      </c>
      <c r="C3706" s="1">
        <v>77.538697228889802</v>
      </c>
      <c r="D3706" s="1">
        <v>152.01334922535901</v>
      </c>
      <c r="E3706" s="1">
        <f>+C3706/B3706</f>
        <v>0.9900562692399687</v>
      </c>
      <c r="F3706" s="1">
        <f>+D3706/B3706</f>
        <v>1.9409891420339294</v>
      </c>
      <c r="G3706" s="1" t="s">
        <v>2036</v>
      </c>
    </row>
    <row r="3707" spans="1:7" x14ac:dyDescent="0.25">
      <c r="A3707" s="1" t="s">
        <v>2035</v>
      </c>
      <c r="B3707" s="1">
        <v>1364.0052020377</v>
      </c>
      <c r="C3707" s="1">
        <v>1282.7252345982999</v>
      </c>
      <c r="D3707" s="1">
        <v>2668.0295624559099</v>
      </c>
      <c r="E3707" s="1">
        <f>+C3707/B3707</f>
        <v>0.94041080831805102</v>
      </c>
      <c r="F3707" s="1">
        <f>+D3707/B3707</f>
        <v>1.9560259436475138</v>
      </c>
      <c r="G3707" s="1" t="s">
        <v>869</v>
      </c>
    </row>
    <row r="3708" spans="1:7" x14ac:dyDescent="0.25">
      <c r="A3708" s="1" t="s">
        <v>2034</v>
      </c>
      <c r="B3708" s="1">
        <v>77.196562251799605</v>
      </c>
      <c r="C3708" s="1">
        <v>89.760812223644706</v>
      </c>
      <c r="D3708" s="1">
        <v>116.11079631548201</v>
      </c>
      <c r="E3708" s="1">
        <f>+C3708/B3708</f>
        <v>1.1627565995861713</v>
      </c>
      <c r="F3708" s="1">
        <f>+D3708/B3708</f>
        <v>1.5040928368902236</v>
      </c>
      <c r="G3708" s="1" t="s">
        <v>2033</v>
      </c>
    </row>
    <row r="3709" spans="1:7" x14ac:dyDescent="0.25">
      <c r="A3709" s="1" t="s">
        <v>2032</v>
      </c>
      <c r="B3709" s="1">
        <v>91.694034825817596</v>
      </c>
      <c r="C3709" s="1">
        <v>113.99818804541</v>
      </c>
      <c r="D3709" s="1">
        <v>144.16659501831899</v>
      </c>
      <c r="E3709" s="1">
        <f>+C3709/B3709</f>
        <v>1.2432454113504927</v>
      </c>
      <c r="F3709" s="1">
        <f>+D3709/B3709</f>
        <v>1.5722570753067908</v>
      </c>
      <c r="G3709" s="1" t="s">
        <v>198</v>
      </c>
    </row>
    <row r="3710" spans="1:7" x14ac:dyDescent="0.25">
      <c r="A3710" s="1" t="s">
        <v>2031</v>
      </c>
      <c r="B3710" s="1">
        <v>1138.1609741919799</v>
      </c>
      <c r="C3710" s="1">
        <v>1241.4281565030701</v>
      </c>
      <c r="D3710" s="1">
        <v>1338.8576487980899</v>
      </c>
      <c r="E3710" s="1">
        <f>+C3710/B3710</f>
        <v>1.090731614114957</v>
      </c>
      <c r="F3710" s="1">
        <f>+D3710/B3710</f>
        <v>1.1763341734226933</v>
      </c>
      <c r="G3710" s="1" t="s">
        <v>2030</v>
      </c>
    </row>
    <row r="3711" spans="1:7" x14ac:dyDescent="0.25">
      <c r="A3711" s="1" t="s">
        <v>2029</v>
      </c>
      <c r="C3711" s="1">
        <v>0.185299502963229</v>
      </c>
      <c r="D3711" s="1">
        <v>4.7834764985216003</v>
      </c>
      <c r="E3711" s="1" t="e">
        <f>+C3711/B3711</f>
        <v>#DIV/0!</v>
      </c>
      <c r="F3711" s="1" t="e">
        <f>+D3711/B3711</f>
        <v>#DIV/0!</v>
      </c>
      <c r="G3711" s="1" t="s">
        <v>2028</v>
      </c>
    </row>
    <row r="3712" spans="1:7" x14ac:dyDescent="0.25">
      <c r="A3712" s="1" t="s">
        <v>2027</v>
      </c>
      <c r="B3712" s="1">
        <v>789.67723393026199</v>
      </c>
      <c r="C3712" s="1">
        <v>833.46399941389495</v>
      </c>
      <c r="D3712" s="1">
        <v>1085.68501899581</v>
      </c>
      <c r="E3712" s="1">
        <f>+C3712/B3712</f>
        <v>1.0554489398987787</v>
      </c>
      <c r="F3712" s="1">
        <f>+D3712/B3712</f>
        <v>1.3748465478639962</v>
      </c>
      <c r="G3712" s="1" t="s">
        <v>2026</v>
      </c>
    </row>
    <row r="3713" spans="1:7" x14ac:dyDescent="0.25">
      <c r="A3713" s="1" t="s">
        <v>2025</v>
      </c>
      <c r="B3713" s="1">
        <v>80.635635047099697</v>
      </c>
      <c r="C3713" s="1">
        <v>41.259096150902899</v>
      </c>
      <c r="D3713" s="1">
        <v>148.582606611545</v>
      </c>
      <c r="E3713" s="1">
        <f>+C3713/B3713</f>
        <v>0.51167323388478614</v>
      </c>
      <c r="F3713" s="1">
        <f>+D3713/B3713</f>
        <v>1.8426419848340889</v>
      </c>
      <c r="G3713" s="1" t="s">
        <v>374</v>
      </c>
    </row>
    <row r="3714" spans="1:7" x14ac:dyDescent="0.25">
      <c r="A3714" s="1" t="s">
        <v>2024</v>
      </c>
      <c r="B3714" s="1">
        <v>307.89570811346999</v>
      </c>
      <c r="C3714" s="1">
        <v>286.27431094146601</v>
      </c>
      <c r="D3714" s="1">
        <v>573.60782641004005</v>
      </c>
      <c r="E3714" s="1">
        <f>+C3714/B3714</f>
        <v>0.92977688028039751</v>
      </c>
      <c r="F3714" s="1">
        <f>+D3714/B3714</f>
        <v>1.8629939011642414</v>
      </c>
      <c r="G3714" s="1" t="s">
        <v>176</v>
      </c>
    </row>
    <row r="3715" spans="1:7" x14ac:dyDescent="0.25">
      <c r="A3715" s="1" t="s">
        <v>2023</v>
      </c>
      <c r="B3715" s="1">
        <v>330.668362948945</v>
      </c>
      <c r="C3715" s="1">
        <v>341.73329258053298</v>
      </c>
      <c r="D3715" s="1">
        <v>511.59561730487798</v>
      </c>
      <c r="E3715" s="1">
        <f>+C3715/B3715</f>
        <v>1.0334623171473358</v>
      </c>
      <c r="F3715" s="1">
        <f>+D3715/B3715</f>
        <v>1.5471562285015699</v>
      </c>
      <c r="G3715" s="1" t="s">
        <v>2022</v>
      </c>
    </row>
    <row r="3716" spans="1:7" x14ac:dyDescent="0.25">
      <c r="A3716" s="1" t="s">
        <v>2021</v>
      </c>
      <c r="B3716" s="1">
        <v>392.38986747461399</v>
      </c>
      <c r="C3716" s="1">
        <v>233.086743194625</v>
      </c>
      <c r="D3716" s="1">
        <v>830.35952008884101</v>
      </c>
      <c r="E3716" s="1">
        <f>+C3716/B3716</f>
        <v>0.59401825203782754</v>
      </c>
      <c r="F3716" s="1">
        <f>+D3716/B3716</f>
        <v>2.1161594345770456</v>
      </c>
      <c r="G3716" s="1" t="s">
        <v>60</v>
      </c>
    </row>
    <row r="3717" spans="1:7" x14ac:dyDescent="0.25">
      <c r="A3717" s="1" t="s">
        <v>2020</v>
      </c>
      <c r="B3717" s="1">
        <v>328.28227132373303</v>
      </c>
      <c r="C3717" s="1">
        <v>249.36150751041501</v>
      </c>
      <c r="D3717" s="1">
        <v>524.66511152444502</v>
      </c>
      <c r="E3717" s="1">
        <f>+C3717/B3717</f>
        <v>0.75959480390127154</v>
      </c>
      <c r="F3717" s="1">
        <f>+D3717/B3717</f>
        <v>1.5982133589146841</v>
      </c>
      <c r="G3717" s="1" t="s">
        <v>176</v>
      </c>
    </row>
    <row r="3718" spans="1:7" x14ac:dyDescent="0.25">
      <c r="A3718" s="1" t="s">
        <v>2019</v>
      </c>
      <c r="B3718" s="1">
        <v>2240.0170058650501</v>
      </c>
      <c r="C3718" s="1">
        <v>2412.4220323232598</v>
      </c>
      <c r="D3718" s="1">
        <v>2501.35308817635</v>
      </c>
      <c r="E3718" s="1">
        <f>+C3718/B3718</f>
        <v>1.0769659453507721</v>
      </c>
      <c r="F3718" s="1">
        <f>+D3718/B3718</f>
        <v>1.1166670081642425</v>
      </c>
      <c r="G3718" s="1" t="s">
        <v>2018</v>
      </c>
    </row>
    <row r="3719" spans="1:7" x14ac:dyDescent="0.25">
      <c r="A3719" s="1" t="s">
        <v>2017</v>
      </c>
      <c r="B3719" s="1">
        <v>431.16877632209997</v>
      </c>
      <c r="C3719" s="1">
        <v>447.66867259335203</v>
      </c>
      <c r="D3719" s="1">
        <v>565.36281965106105</v>
      </c>
      <c r="E3719" s="1">
        <f>+C3719/B3719</f>
        <v>1.0382678365812974</v>
      </c>
      <c r="F3719" s="1">
        <f>+D3719/B3719</f>
        <v>1.3112332123713728</v>
      </c>
      <c r="G3719" s="1" t="s">
        <v>2016</v>
      </c>
    </row>
    <row r="3720" spans="1:7" x14ac:dyDescent="0.25">
      <c r="A3720" s="1" t="s">
        <v>2015</v>
      </c>
      <c r="B3720" s="1">
        <v>714.49975394486603</v>
      </c>
      <c r="C3720" s="1">
        <v>718.14476943362001</v>
      </c>
      <c r="D3720" s="1">
        <v>923.317251880507</v>
      </c>
      <c r="E3720" s="1">
        <f>+C3720/B3720</f>
        <v>1.0051014929937054</v>
      </c>
      <c r="F3720" s="1">
        <f>+D3720/B3720</f>
        <v>1.2922569207095267</v>
      </c>
      <c r="G3720" s="1" t="s">
        <v>136</v>
      </c>
    </row>
    <row r="3721" spans="1:7" x14ac:dyDescent="0.25">
      <c r="A3721" s="1" t="s">
        <v>2014</v>
      </c>
      <c r="B3721" s="1">
        <v>7814.2134662766202</v>
      </c>
      <c r="C3721" s="1">
        <v>8174.9730168115002</v>
      </c>
      <c r="D3721" s="1">
        <v>8830.7964732978307</v>
      </c>
      <c r="E3721" s="1">
        <f>+C3721/B3721</f>
        <v>1.0461670969307135</v>
      </c>
      <c r="F3721" s="1">
        <f>+D3721/B3721</f>
        <v>1.1300940921832279</v>
      </c>
      <c r="G3721" s="1" t="s">
        <v>2013</v>
      </c>
    </row>
    <row r="3722" spans="1:7" x14ac:dyDescent="0.25">
      <c r="A3722" s="1" t="s">
        <v>2012</v>
      </c>
      <c r="B3722" s="1">
        <v>930.55588467062898</v>
      </c>
      <c r="C3722" s="1">
        <v>929.77560033537395</v>
      </c>
      <c r="D3722" s="1">
        <v>1052.3545135473701</v>
      </c>
      <c r="E3722" s="1">
        <f>+C3722/B3722</f>
        <v>0.99916148578703445</v>
      </c>
      <c r="F3722" s="1">
        <f>+D3722/B3722</f>
        <v>1.1308880325009731</v>
      </c>
      <c r="G3722" s="1" t="s">
        <v>1753</v>
      </c>
    </row>
    <row r="3723" spans="1:7" x14ac:dyDescent="0.25">
      <c r="A3723" s="1" t="s">
        <v>2011</v>
      </c>
      <c r="B3723" s="1">
        <v>13.339580942768199</v>
      </c>
      <c r="C3723" s="1">
        <v>11.3979925229256</v>
      </c>
      <c r="D3723" s="1">
        <v>72.777342998486503</v>
      </c>
      <c r="E3723" s="1">
        <f>+C3723/B3723</f>
        <v>0.85444906941434362</v>
      </c>
      <c r="F3723" s="1">
        <f>+D3723/B3723</f>
        <v>5.4557443229085365</v>
      </c>
      <c r="G3723" s="1" t="s">
        <v>2010</v>
      </c>
    </row>
    <row r="3724" spans="1:7" x14ac:dyDescent="0.25">
      <c r="A3724" s="1" t="s">
        <v>2009</v>
      </c>
      <c r="B3724" s="1">
        <v>69.043816397318807</v>
      </c>
      <c r="C3724" s="1">
        <v>87.146045721232099</v>
      </c>
      <c r="D3724" s="1">
        <v>119.45893914755899</v>
      </c>
      <c r="E3724" s="1">
        <f>+C3724/B3724</f>
        <v>1.2621846570552009</v>
      </c>
      <c r="F3724" s="1">
        <f>+D3724/B3724</f>
        <v>1.7301902672952181</v>
      </c>
      <c r="G3724" s="1" t="s">
        <v>2008</v>
      </c>
    </row>
    <row r="3725" spans="1:7" x14ac:dyDescent="0.25">
      <c r="A3725" s="1" t="s">
        <v>2007</v>
      </c>
      <c r="B3725" s="1">
        <v>231.24166201873601</v>
      </c>
      <c r="C3725" s="1">
        <v>162.76946084145601</v>
      </c>
      <c r="D3725" s="1">
        <v>379.08924644104201</v>
      </c>
      <c r="E3725" s="1">
        <f>+C3725/B3725</f>
        <v>0.70389331844651704</v>
      </c>
      <c r="F3725" s="1">
        <f>+D3725/B3725</f>
        <v>1.6393639586033024</v>
      </c>
      <c r="G3725" s="1" t="s">
        <v>480</v>
      </c>
    </row>
    <row r="3726" spans="1:7" x14ac:dyDescent="0.25">
      <c r="A3726" s="1" t="s">
        <v>2006</v>
      </c>
      <c r="B3726" s="1">
        <v>4932.3385257754699</v>
      </c>
      <c r="C3726" s="1">
        <v>4226.8003942799996</v>
      </c>
      <c r="D3726" s="1">
        <v>6068.3634381120601</v>
      </c>
      <c r="E3726" s="1">
        <f>+C3726/B3726</f>
        <v>0.85695666917255153</v>
      </c>
      <c r="F3726" s="1">
        <f>+D3726/B3726</f>
        <v>1.2303217644936451</v>
      </c>
      <c r="G3726" s="1" t="s">
        <v>480</v>
      </c>
    </row>
    <row r="3727" spans="1:7" x14ac:dyDescent="0.25">
      <c r="A3727" s="1" t="s">
        <v>2005</v>
      </c>
      <c r="B3727" s="1">
        <v>1015.54869898559</v>
      </c>
      <c r="C3727" s="1">
        <v>1085.5081043364301</v>
      </c>
      <c r="D3727" s="1">
        <v>1122.9062495012599</v>
      </c>
      <c r="E3727" s="1">
        <f>+C3727/B3727</f>
        <v>1.0688882821874726</v>
      </c>
      <c r="F3727" s="1">
        <f>+D3727/B3727</f>
        <v>1.1057138378719868</v>
      </c>
      <c r="G3727" s="1" t="s">
        <v>2004</v>
      </c>
    </row>
    <row r="3728" spans="1:7" x14ac:dyDescent="0.25">
      <c r="A3728" s="1" t="s">
        <v>2003</v>
      </c>
      <c r="B3728" s="1">
        <v>7.51999436554126</v>
      </c>
      <c r="C3728" s="1">
        <v>7.3347444827391399</v>
      </c>
      <c r="D3728" s="1">
        <v>37.149169106765598</v>
      </c>
      <c r="E3728" s="1">
        <f>+C3728/B3728</f>
        <v>0.97536568861660489</v>
      </c>
      <c r="F3728" s="1">
        <f>+D3728/B3728</f>
        <v>4.9400527847459026</v>
      </c>
      <c r="G3728" s="1" t="s">
        <v>2002</v>
      </c>
    </row>
    <row r="3729" spans="1:7" x14ac:dyDescent="0.25">
      <c r="A3729" s="1" t="s">
        <v>2001</v>
      </c>
      <c r="B3729" s="1">
        <v>3.4239336192812302</v>
      </c>
      <c r="C3729" s="1">
        <v>2.2280183077653399</v>
      </c>
      <c r="D3729" s="1">
        <v>15.3091188020327</v>
      </c>
      <c r="E3729" s="1">
        <f>+C3729/B3729</f>
        <v>0.65071889689060536</v>
      </c>
      <c r="F3729" s="1">
        <f>+D3729/B3729</f>
        <v>4.4712078282774854</v>
      </c>
      <c r="G3729" s="1" t="s">
        <v>2000</v>
      </c>
    </row>
    <row r="3730" spans="1:7" x14ac:dyDescent="0.25">
      <c r="A3730" s="1" t="s">
        <v>1999</v>
      </c>
      <c r="B3730" s="1">
        <v>2842.2660448587799</v>
      </c>
      <c r="C3730" s="1">
        <v>2838.9887564055098</v>
      </c>
      <c r="D3730" s="1">
        <v>5025.7907226536399</v>
      </c>
      <c r="E3730" s="1">
        <f>+C3730/B3730</f>
        <v>0.99884694521851736</v>
      </c>
      <c r="F3730" s="1">
        <f>+D3730/B3730</f>
        <v>1.7682337414347677</v>
      </c>
      <c r="G3730" s="1" t="s">
        <v>1998</v>
      </c>
    </row>
    <row r="3731" spans="1:7" x14ac:dyDescent="0.25">
      <c r="A3731" s="1" t="s">
        <v>1997</v>
      </c>
      <c r="B3731" s="1">
        <v>267.931016052492</v>
      </c>
      <c r="C3731" s="1">
        <v>133.57583086627901</v>
      </c>
      <c r="D3731" s="1">
        <v>3771.7329004595899</v>
      </c>
      <c r="E3731" s="1">
        <f>+C3731/B3731</f>
        <v>0.49854560638141776</v>
      </c>
      <c r="F3731" s="1">
        <f>+D3731/B3731</f>
        <v>14.077253749975132</v>
      </c>
      <c r="G3731" s="1" t="s">
        <v>1996</v>
      </c>
    </row>
    <row r="3732" spans="1:7" x14ac:dyDescent="0.25">
      <c r="A3732" s="1" t="s">
        <v>1995</v>
      </c>
      <c r="B3732" s="1">
        <v>63.214982603030798</v>
      </c>
      <c r="C3732" s="1">
        <v>51.291883152541601</v>
      </c>
      <c r="D3732" s="1">
        <v>268.261412348909</v>
      </c>
      <c r="E3732" s="1">
        <f>+C3732/B3732</f>
        <v>0.81138807669437607</v>
      </c>
      <c r="F3732" s="1">
        <f>+D3732/B3732</f>
        <v>4.2436365763714914</v>
      </c>
      <c r="G3732" s="1" t="s">
        <v>1994</v>
      </c>
    </row>
    <row r="3733" spans="1:7" x14ac:dyDescent="0.25">
      <c r="A3733" s="1" t="s">
        <v>1993</v>
      </c>
      <c r="B3733" s="1">
        <v>1973.9574449752099</v>
      </c>
      <c r="C3733" s="1">
        <v>2035.8025903206899</v>
      </c>
      <c r="D3733" s="1">
        <v>2220.8280847596302</v>
      </c>
      <c r="E3733" s="1">
        <f>+C3733/B3733</f>
        <v>1.0313305362802574</v>
      </c>
      <c r="F3733" s="1">
        <f>+D3733/B3733</f>
        <v>1.1250638104751649</v>
      </c>
      <c r="G3733" s="1" t="s">
        <v>1006</v>
      </c>
    </row>
    <row r="3734" spans="1:7" x14ac:dyDescent="0.25">
      <c r="A3734" s="1" t="s">
        <v>1992</v>
      </c>
      <c r="B3734" s="1">
        <v>40.117106957872998</v>
      </c>
      <c r="C3734" s="1">
        <v>37.015110265653398</v>
      </c>
      <c r="D3734" s="1">
        <v>263.99569936442998</v>
      </c>
      <c r="E3734" s="1">
        <f>+C3734/B3734</f>
        <v>0.92267646080568544</v>
      </c>
      <c r="F3734" s="1">
        <f>+D3734/B3734</f>
        <v>6.5806265551913317</v>
      </c>
      <c r="G3734" s="1" t="s">
        <v>1991</v>
      </c>
    </row>
    <row r="3735" spans="1:7" x14ac:dyDescent="0.25">
      <c r="A3735" s="1" t="s">
        <v>1990</v>
      </c>
      <c r="B3735" s="1">
        <v>100.292051127162</v>
      </c>
      <c r="C3735" s="1">
        <v>125.209689010147</v>
      </c>
      <c r="D3735" s="1">
        <v>447.88438849614499</v>
      </c>
      <c r="E3735" s="1">
        <f>+C3735/B3735</f>
        <v>1.2484507755394443</v>
      </c>
      <c r="F3735" s="1">
        <f>+D3735/B3735</f>
        <v>4.4658014614564499</v>
      </c>
      <c r="G3735" s="1" t="s">
        <v>350</v>
      </c>
    </row>
    <row r="3736" spans="1:7" x14ac:dyDescent="0.25">
      <c r="A3736" s="1" t="s">
        <v>1989</v>
      </c>
      <c r="B3736" s="1">
        <v>185.56499472715899</v>
      </c>
      <c r="C3736" s="1">
        <v>216.77483784589</v>
      </c>
      <c r="D3736" s="1">
        <v>370.78479633280199</v>
      </c>
      <c r="E3736" s="1">
        <f>+C3736/B3736</f>
        <v>1.168188203624394</v>
      </c>
      <c r="F3736" s="1">
        <f>+D3736/B3736</f>
        <v>1.9981397724176182</v>
      </c>
      <c r="G3736" s="1" t="s">
        <v>1988</v>
      </c>
    </row>
    <row r="3737" spans="1:7" x14ac:dyDescent="0.25">
      <c r="A3737" s="1" t="s">
        <v>1987</v>
      </c>
      <c r="B3737" s="1">
        <v>38.223476099584801</v>
      </c>
      <c r="C3737" s="1">
        <v>41.162688991859</v>
      </c>
      <c r="D3737" s="1">
        <v>69.251645343486402</v>
      </c>
      <c r="E3737" s="1">
        <f>+C3737/B3737</f>
        <v>1.07689548916526</v>
      </c>
      <c r="F3737" s="1">
        <f>+D3737/B3737</f>
        <v>1.8117568680321736</v>
      </c>
      <c r="G3737" s="1" t="s">
        <v>170</v>
      </c>
    </row>
    <row r="3738" spans="1:7" x14ac:dyDescent="0.25">
      <c r="A3738" s="1" t="s">
        <v>1986</v>
      </c>
      <c r="B3738" s="1">
        <v>387.10339990633099</v>
      </c>
      <c r="C3738" s="1">
        <v>376.992235709417</v>
      </c>
      <c r="D3738" s="1">
        <v>499.80409527807501</v>
      </c>
      <c r="E3738" s="1">
        <f>+C3738/B3738</f>
        <v>0.97387993957335273</v>
      </c>
      <c r="F3738" s="1">
        <f>+D3738/B3738</f>
        <v>1.2911384797938088</v>
      </c>
      <c r="G3738" s="1" t="s">
        <v>1985</v>
      </c>
    </row>
    <row r="3739" spans="1:7" x14ac:dyDescent="0.25">
      <c r="A3739" s="1" t="s">
        <v>1984</v>
      </c>
      <c r="B3739" s="1">
        <v>1522.07492151526</v>
      </c>
      <c r="C3739" s="1">
        <v>1310.7593936614701</v>
      </c>
      <c r="D3739" s="1">
        <v>14821.426044751301</v>
      </c>
      <c r="E3739" s="1">
        <f>+C3739/B3739</f>
        <v>0.86116614572203809</v>
      </c>
      <c r="F3739" s="1">
        <f>+D3739/B3739</f>
        <v>9.737645522729089</v>
      </c>
      <c r="G3739" s="1" t="s">
        <v>1983</v>
      </c>
    </row>
    <row r="3740" spans="1:7" x14ac:dyDescent="0.25">
      <c r="A3740" s="1" t="s">
        <v>1982</v>
      </c>
      <c r="B3740" s="1">
        <v>72.975514144155895</v>
      </c>
      <c r="C3740" s="1">
        <v>58.470116201945402</v>
      </c>
      <c r="D3740" s="1">
        <v>389.083055414993</v>
      </c>
      <c r="E3740" s="1">
        <f>+C3740/B3740</f>
        <v>0.80122924638041582</v>
      </c>
      <c r="F3740" s="1">
        <f>+D3740/B3740</f>
        <v>5.3316932395487884</v>
      </c>
      <c r="G3740" s="1" t="s">
        <v>1981</v>
      </c>
    </row>
    <row r="3741" spans="1:7" x14ac:dyDescent="0.25">
      <c r="A3741" s="1" t="s">
        <v>1980</v>
      </c>
      <c r="B3741" s="1">
        <v>650.70733897064997</v>
      </c>
      <c r="C3741" s="1">
        <v>689.88669775064102</v>
      </c>
      <c r="D3741" s="1">
        <v>751.95205150295101</v>
      </c>
      <c r="E3741" s="1">
        <f>+C3741/B3741</f>
        <v>1.0602104147802738</v>
      </c>
      <c r="F3741" s="1">
        <f>+D3741/B3741</f>
        <v>1.1555917790822205</v>
      </c>
      <c r="G3741" s="1" t="s">
        <v>1979</v>
      </c>
    </row>
    <row r="3742" spans="1:7" x14ac:dyDescent="0.25">
      <c r="A3742" s="1" t="s">
        <v>1978</v>
      </c>
      <c r="B3742" s="1">
        <v>240.47323411271501</v>
      </c>
      <c r="C3742" s="1">
        <v>223.069756175718</v>
      </c>
      <c r="D3742" s="1">
        <v>356.01072722517102</v>
      </c>
      <c r="E3742" s="1">
        <f>+C3742/B3742</f>
        <v>0.92762821192466005</v>
      </c>
      <c r="F3742" s="1">
        <f>+D3742/B3742</f>
        <v>1.4804588483153227</v>
      </c>
      <c r="G3742" s="1" t="s">
        <v>170</v>
      </c>
    </row>
    <row r="3743" spans="1:7" x14ac:dyDescent="0.25">
      <c r="A3743" s="1" t="s">
        <v>1977</v>
      </c>
      <c r="B3743" s="1">
        <v>86.854106054825806</v>
      </c>
      <c r="C3743" s="1">
        <v>48.209407372137399</v>
      </c>
      <c r="D3743" s="1">
        <v>171.356790301827</v>
      </c>
      <c r="E3743" s="1">
        <f>+C3743/B3743</f>
        <v>0.55506192581966918</v>
      </c>
      <c r="F3743" s="1">
        <f>+D3743/B3743</f>
        <v>1.9729267628828016</v>
      </c>
      <c r="G3743" s="1" t="s">
        <v>6</v>
      </c>
    </row>
    <row r="3744" spans="1:7" x14ac:dyDescent="0.25">
      <c r="A3744" s="1" t="s">
        <v>1976</v>
      </c>
      <c r="B3744" s="1">
        <v>321.65951411457303</v>
      </c>
      <c r="C3744" s="1">
        <v>359.50891801081502</v>
      </c>
      <c r="D3744" s="1">
        <v>424.57380790066799</v>
      </c>
      <c r="E3744" s="1">
        <f>+C3744/B3744</f>
        <v>1.1176691570912474</v>
      </c>
      <c r="F3744" s="1">
        <f>+D3744/B3744</f>
        <v>1.319947924031986</v>
      </c>
      <c r="G3744" s="1" t="s">
        <v>1975</v>
      </c>
    </row>
    <row r="3745" spans="1:7" x14ac:dyDescent="0.25">
      <c r="A3745" s="1" t="s">
        <v>1974</v>
      </c>
      <c r="B3745" s="1">
        <v>230.42111537204801</v>
      </c>
      <c r="C3745" s="1">
        <v>139.71115053930001</v>
      </c>
      <c r="D3745" s="1">
        <v>300.15959949178398</v>
      </c>
      <c r="E3745" s="1">
        <f>+C3745/B3745</f>
        <v>0.60632963395614281</v>
      </c>
      <c r="F3745" s="1">
        <f>+D3745/B3745</f>
        <v>1.3026566554333927</v>
      </c>
      <c r="G3745" s="1" t="s">
        <v>988</v>
      </c>
    </row>
    <row r="3746" spans="1:7" x14ac:dyDescent="0.25">
      <c r="A3746" s="1" t="s">
        <v>1973</v>
      </c>
      <c r="B3746" s="1">
        <v>48804.754673129901</v>
      </c>
      <c r="C3746" s="1">
        <v>52118.806198257596</v>
      </c>
      <c r="D3746" s="1">
        <v>53053.800040723501</v>
      </c>
      <c r="E3746" s="1">
        <f>+C3746/B3746</f>
        <v>1.0679042758707338</v>
      </c>
      <c r="F3746" s="1">
        <f>+D3746/B3746</f>
        <v>1.0870621191736667</v>
      </c>
      <c r="G3746" s="1" t="s">
        <v>1972</v>
      </c>
    </row>
    <row r="3747" spans="1:7" x14ac:dyDescent="0.25">
      <c r="A3747" s="1" t="s">
        <v>1971</v>
      </c>
      <c r="B3747" s="1">
        <v>0.58763382300205302</v>
      </c>
      <c r="C3747" s="1">
        <v>2.2907208633251201</v>
      </c>
      <c r="D3747" s="1">
        <v>6.7320042317055098</v>
      </c>
      <c r="E3747" s="1">
        <f>+C3747/B3747</f>
        <v>3.8982113922961119</v>
      </c>
      <c r="F3747" s="1">
        <f>+D3747/B3747</f>
        <v>11.456121087982353</v>
      </c>
      <c r="G3747" s="1" t="s">
        <v>1970</v>
      </c>
    </row>
    <row r="3748" spans="1:7" x14ac:dyDescent="0.25">
      <c r="A3748" s="1" t="s">
        <v>1969</v>
      </c>
      <c r="B3748" s="1">
        <v>760.57976509085904</v>
      </c>
      <c r="C3748" s="1">
        <v>729.93471141477198</v>
      </c>
      <c r="D3748" s="1">
        <v>872.90992336226498</v>
      </c>
      <c r="E3748" s="1">
        <f>+C3748/B3748</f>
        <v>0.95970829742962438</v>
      </c>
      <c r="F3748" s="1">
        <f>+D3748/B3748</f>
        <v>1.1476901745578085</v>
      </c>
      <c r="G3748" s="1" t="s">
        <v>1968</v>
      </c>
    </row>
    <row r="3749" spans="1:7" x14ac:dyDescent="0.25">
      <c r="A3749" s="1" t="s">
        <v>1967</v>
      </c>
      <c r="B3749" s="1">
        <v>1086.9603028998999</v>
      </c>
      <c r="C3749" s="1">
        <v>986.59900565973703</v>
      </c>
      <c r="D3749" s="1">
        <v>1239.8928261455101</v>
      </c>
      <c r="E3749" s="1">
        <f>+C3749/B3749</f>
        <v>0.90766792773166682</v>
      </c>
      <c r="F3749" s="1">
        <f>+D3749/B3749</f>
        <v>1.1406974319463201</v>
      </c>
      <c r="G3749" s="1" t="s">
        <v>1966</v>
      </c>
    </row>
    <row r="3750" spans="1:7" x14ac:dyDescent="0.25">
      <c r="A3750" s="1" t="s">
        <v>1965</v>
      </c>
      <c r="B3750" s="1">
        <v>625.91272491095299</v>
      </c>
      <c r="C3750" s="1">
        <v>639.68449219269405</v>
      </c>
      <c r="D3750" s="1">
        <v>725.43718221112499</v>
      </c>
      <c r="E3750" s="1">
        <f>+C3750/B3750</f>
        <v>1.0220026957970862</v>
      </c>
      <c r="F3750" s="1">
        <f>+D3750/B3750</f>
        <v>1.1590069243508847</v>
      </c>
      <c r="G3750" s="1" t="s">
        <v>1964</v>
      </c>
    </row>
    <row r="3751" spans="1:7" x14ac:dyDescent="0.25">
      <c r="A3751" s="1" t="s">
        <v>1963</v>
      </c>
      <c r="B3751" s="1">
        <v>175.05373471403701</v>
      </c>
      <c r="C3751" s="1">
        <v>87.834791659611795</v>
      </c>
      <c r="D3751" s="1">
        <v>244.63076413390601</v>
      </c>
      <c r="E3751" s="1">
        <f>+C3751/B3751</f>
        <v>0.50175902732436017</v>
      </c>
      <c r="F3751" s="1">
        <f>+D3751/B3751</f>
        <v>1.3974609826721385</v>
      </c>
      <c r="G3751" s="1" t="s">
        <v>441</v>
      </c>
    </row>
    <row r="3752" spans="1:7" x14ac:dyDescent="0.25">
      <c r="A3752" s="1" t="s">
        <v>1962</v>
      </c>
      <c r="B3752" s="1">
        <v>44.964850410885603</v>
      </c>
      <c r="C3752" s="1">
        <v>53.043275429517202</v>
      </c>
      <c r="D3752" s="1">
        <v>68.846438118613605</v>
      </c>
      <c r="E3752" s="1">
        <f>+C3752/B3752</f>
        <v>1.1796608894461236</v>
      </c>
      <c r="F3752" s="1">
        <f>+D3752/B3752</f>
        <v>1.5311168054491398</v>
      </c>
      <c r="G3752" s="1" t="s">
        <v>1961</v>
      </c>
    </row>
    <row r="3753" spans="1:7" x14ac:dyDescent="0.25">
      <c r="A3753" s="1" t="s">
        <v>1960</v>
      </c>
      <c r="B3753" s="1">
        <v>8.1481222459503098</v>
      </c>
      <c r="C3753" s="1">
        <v>13.979126918608101</v>
      </c>
      <c r="D3753" s="1">
        <v>30.808147686437302</v>
      </c>
      <c r="E3753" s="1">
        <f>+C3753/B3753</f>
        <v>1.7156255756417809</v>
      </c>
      <c r="F3753" s="1">
        <f>+D3753/B3753</f>
        <v>3.7810119628174736</v>
      </c>
      <c r="G3753" s="1" t="s">
        <v>1959</v>
      </c>
    </row>
    <row r="3754" spans="1:7" x14ac:dyDescent="0.25">
      <c r="A3754" s="1" t="s">
        <v>1958</v>
      </c>
      <c r="B3754" s="1">
        <v>477.653413926491</v>
      </c>
      <c r="C3754" s="1">
        <v>471.63353327729601</v>
      </c>
      <c r="D3754" s="1">
        <v>1140.3552056072899</v>
      </c>
      <c r="E3754" s="1">
        <f>+C3754/B3754</f>
        <v>0.98739696928007004</v>
      </c>
      <c r="F3754" s="1">
        <f>+D3754/B3754</f>
        <v>2.3874113998958797</v>
      </c>
      <c r="G3754" s="1" t="s">
        <v>1957</v>
      </c>
    </row>
    <row r="3755" spans="1:7" x14ac:dyDescent="0.25">
      <c r="A3755" s="1" t="s">
        <v>1956</v>
      </c>
      <c r="B3755" s="1">
        <v>556.55708022925705</v>
      </c>
      <c r="C3755" s="1">
        <v>602.53070828767102</v>
      </c>
      <c r="D3755" s="1">
        <v>647.84552866149397</v>
      </c>
      <c r="E3755" s="1">
        <f>+C3755/B3755</f>
        <v>1.0826036172955997</v>
      </c>
      <c r="F3755" s="1">
        <f>+D3755/B3755</f>
        <v>1.1640235147033497</v>
      </c>
      <c r="G3755" s="1" t="s">
        <v>198</v>
      </c>
    </row>
    <row r="3756" spans="1:7" x14ac:dyDescent="0.25">
      <c r="A3756" s="1" t="s">
        <v>1955</v>
      </c>
      <c r="B3756" s="1">
        <v>1003.18911610602</v>
      </c>
      <c r="C3756" s="1">
        <v>937.45672405120297</v>
      </c>
      <c r="D3756" s="1">
        <v>1468.9016271924399</v>
      </c>
      <c r="E3756" s="1">
        <f>+C3756/B3756</f>
        <v>0.93447656977184523</v>
      </c>
      <c r="F3756" s="1">
        <f>+D3756/B3756</f>
        <v>1.464232021270456</v>
      </c>
      <c r="G3756" s="1" t="s">
        <v>1954</v>
      </c>
    </row>
    <row r="3757" spans="1:7" x14ac:dyDescent="0.25">
      <c r="A3757" s="1" t="s">
        <v>1953</v>
      </c>
      <c r="B3757" s="1">
        <v>265.53774986434098</v>
      </c>
      <c r="C3757" s="1">
        <v>302.69919572230702</v>
      </c>
      <c r="D3757" s="1">
        <v>335.28340314374702</v>
      </c>
      <c r="E3757" s="1">
        <f>+C3757/B3757</f>
        <v>1.139947882653036</v>
      </c>
      <c r="F3757" s="1">
        <f>+D3757/B3757</f>
        <v>1.2626581467796498</v>
      </c>
      <c r="G3757" s="1" t="s">
        <v>1952</v>
      </c>
    </row>
    <row r="3758" spans="1:7" x14ac:dyDescent="0.25">
      <c r="A3758" s="1" t="s">
        <v>1951</v>
      </c>
      <c r="B3758" s="1">
        <v>1958.57915702481</v>
      </c>
      <c r="C3758" s="1">
        <v>1235.09398254393</v>
      </c>
      <c r="D3758" s="1">
        <v>2794.0675010615</v>
      </c>
      <c r="E3758" s="1">
        <f>+C3758/B3758</f>
        <v>0.63060713074272989</v>
      </c>
      <c r="F3758" s="1">
        <f>+D3758/B3758</f>
        <v>1.4265787987378784</v>
      </c>
      <c r="G3758" s="1" t="s">
        <v>77</v>
      </c>
    </row>
    <row r="3759" spans="1:7" x14ac:dyDescent="0.25">
      <c r="A3759" s="1" t="s">
        <v>1950</v>
      </c>
      <c r="B3759" s="1">
        <v>32.502253651926203</v>
      </c>
      <c r="C3759" s="1">
        <v>27.561885776749701</v>
      </c>
      <c r="D3759" s="1">
        <v>69.437662519786102</v>
      </c>
      <c r="E3759" s="1">
        <f>+C3759/B3759</f>
        <v>0.84799922097452096</v>
      </c>
      <c r="F3759" s="1">
        <f>+D3759/B3759</f>
        <v>2.1363953177957851</v>
      </c>
      <c r="G3759" s="1" t="s">
        <v>1949</v>
      </c>
    </row>
    <row r="3760" spans="1:7" x14ac:dyDescent="0.25">
      <c r="A3760" s="1" t="s">
        <v>1948</v>
      </c>
      <c r="B3760" s="1">
        <v>169.51186451076001</v>
      </c>
      <c r="C3760" s="1">
        <v>169.60757155980599</v>
      </c>
      <c r="D3760" s="1">
        <v>333.94655595095497</v>
      </c>
      <c r="E3760" s="1">
        <f>+C3760/B3760</f>
        <v>1.0005646038365645</v>
      </c>
      <c r="F3760" s="1">
        <f>+D3760/B3760</f>
        <v>1.9700482731092681</v>
      </c>
      <c r="G3760" s="1" t="s">
        <v>1248</v>
      </c>
    </row>
    <row r="3761" spans="1:7" x14ac:dyDescent="0.25">
      <c r="A3761" s="1" t="s">
        <v>1947</v>
      </c>
      <c r="B3761" s="1">
        <v>602.69432132832901</v>
      </c>
      <c r="C3761" s="1">
        <v>581.18657770171296</v>
      </c>
      <c r="D3761" s="1">
        <v>686.48303618261502</v>
      </c>
      <c r="E3761" s="1">
        <f>+C3761/B3761</f>
        <v>0.96431400982970383</v>
      </c>
      <c r="F3761" s="1">
        <f>+D3761/B3761</f>
        <v>1.1390235678172924</v>
      </c>
      <c r="G3761" s="1" t="s">
        <v>1946</v>
      </c>
    </row>
    <row r="3762" spans="1:7" x14ac:dyDescent="0.25">
      <c r="A3762" s="1" t="s">
        <v>1945</v>
      </c>
      <c r="B3762" s="1">
        <v>149.582055803158</v>
      </c>
      <c r="C3762" s="1">
        <v>146.24845556914201</v>
      </c>
      <c r="D3762" s="1">
        <v>228.81032041918101</v>
      </c>
      <c r="E3762" s="1">
        <f>+C3762/B3762</f>
        <v>0.97771390280661186</v>
      </c>
      <c r="F3762" s="1">
        <f>+D3762/B3762</f>
        <v>1.5296642313853688</v>
      </c>
      <c r="G3762" s="1" t="s">
        <v>1944</v>
      </c>
    </row>
    <row r="3763" spans="1:7" x14ac:dyDescent="0.25">
      <c r="A3763" s="1" t="s">
        <v>1943</v>
      </c>
      <c r="B3763" s="1">
        <v>249.07633806932299</v>
      </c>
      <c r="C3763" s="1">
        <v>214.42085298804699</v>
      </c>
      <c r="D3763" s="1">
        <v>300.927702174648</v>
      </c>
      <c r="E3763" s="1">
        <f>+C3763/B3763</f>
        <v>0.86086400117368567</v>
      </c>
      <c r="F3763" s="1">
        <f>+D3763/B3763</f>
        <v>1.2081745881894801</v>
      </c>
      <c r="G3763" s="1" t="s">
        <v>170</v>
      </c>
    </row>
    <row r="3764" spans="1:7" x14ac:dyDescent="0.25">
      <c r="A3764" s="1" t="s">
        <v>1942</v>
      </c>
      <c r="B3764" s="1">
        <v>459.28642317065498</v>
      </c>
      <c r="C3764" s="1">
        <v>442.2007564269</v>
      </c>
      <c r="D3764" s="1">
        <v>544.46568015288005</v>
      </c>
      <c r="E3764" s="1">
        <f>+C3764/B3764</f>
        <v>0.96279953884592284</v>
      </c>
      <c r="F3764" s="1">
        <f>+D3764/B3764</f>
        <v>1.1854599933396581</v>
      </c>
      <c r="G3764" s="1" t="s">
        <v>746</v>
      </c>
    </row>
    <row r="3765" spans="1:7" x14ac:dyDescent="0.25">
      <c r="A3765" s="1" t="s">
        <v>1941</v>
      </c>
      <c r="C3765" s="1">
        <v>0.71002251232836699</v>
      </c>
      <c r="D3765" s="1">
        <v>371.25650977187001</v>
      </c>
      <c r="E3765" s="1" t="e">
        <f>+C3765/B3765</f>
        <v>#DIV/0!</v>
      </c>
      <c r="F3765" s="1" t="e">
        <f>+D3765/B3765</f>
        <v>#DIV/0!</v>
      </c>
      <c r="G3765" s="1" t="s">
        <v>289</v>
      </c>
    </row>
    <row r="3766" spans="1:7" x14ac:dyDescent="0.25">
      <c r="A3766" s="1" t="s">
        <v>1940</v>
      </c>
      <c r="B3766" s="1">
        <v>92.208809331699101</v>
      </c>
      <c r="C3766" s="1">
        <v>91.880908338299704</v>
      </c>
      <c r="D3766" s="1">
        <v>144.010534349452</v>
      </c>
      <c r="E3766" s="1">
        <f>+C3766/B3766</f>
        <v>0.99644392986119312</v>
      </c>
      <c r="F3766" s="1">
        <f>+D3766/B3766</f>
        <v>1.5617871588755539</v>
      </c>
      <c r="G3766" s="1" t="s">
        <v>1939</v>
      </c>
    </row>
    <row r="3767" spans="1:7" x14ac:dyDescent="0.25">
      <c r="A3767" s="1" t="s">
        <v>1938</v>
      </c>
      <c r="B3767" s="1">
        <v>1975.9940793287201</v>
      </c>
      <c r="C3767" s="1">
        <v>1885.1759778094399</v>
      </c>
      <c r="D3767" s="1">
        <v>2286.8709183654501</v>
      </c>
      <c r="E3767" s="1">
        <f>+C3767/B3767</f>
        <v>0.95403928459637255</v>
      </c>
      <c r="F3767" s="1">
        <f>+D3767/B3767</f>
        <v>1.1573268069418206</v>
      </c>
      <c r="G3767" s="1" t="s">
        <v>1937</v>
      </c>
    </row>
    <row r="3768" spans="1:7" x14ac:dyDescent="0.25">
      <c r="A3768" s="1" t="s">
        <v>1936</v>
      </c>
      <c r="B3768" s="1">
        <v>51.697291620797799</v>
      </c>
      <c r="C3768" s="1">
        <v>21.548532434865699</v>
      </c>
      <c r="D3768" s="1">
        <v>147.842952755672</v>
      </c>
      <c r="E3768" s="1">
        <f>+C3768/B3768</f>
        <v>0.41682130261146472</v>
      </c>
      <c r="F3768" s="1">
        <f>+D3768/B3768</f>
        <v>2.859781395128151</v>
      </c>
      <c r="G3768" s="1" t="s">
        <v>6</v>
      </c>
    </row>
    <row r="3769" spans="1:7" x14ac:dyDescent="0.25">
      <c r="A3769" s="1" t="s">
        <v>1935</v>
      </c>
      <c r="C3769" s="1">
        <v>0.559971224585597</v>
      </c>
      <c r="D3769" s="1">
        <v>8.9315476749423492</v>
      </c>
      <c r="E3769" s="1" t="e">
        <f>+C3769/B3769</f>
        <v>#DIV/0!</v>
      </c>
      <c r="F3769" s="1" t="e">
        <f>+D3769/B3769</f>
        <v>#DIV/0!</v>
      </c>
      <c r="G3769" s="1" t="s">
        <v>1934</v>
      </c>
    </row>
    <row r="3770" spans="1:7" x14ac:dyDescent="0.25">
      <c r="A3770" s="1" t="s">
        <v>1933</v>
      </c>
      <c r="B3770" s="1">
        <v>1871.6770539804099</v>
      </c>
      <c r="C3770" s="1">
        <v>1770.54295940629</v>
      </c>
      <c r="D3770" s="1">
        <v>2431.2270619925298</v>
      </c>
      <c r="E3770" s="1">
        <f>+C3770/B3770</f>
        <v>0.94596605522355326</v>
      </c>
      <c r="F3770" s="1">
        <f>+D3770/B3770</f>
        <v>1.2989564929602309</v>
      </c>
      <c r="G3770" s="1" t="s">
        <v>1932</v>
      </c>
    </row>
    <row r="3771" spans="1:7" x14ac:dyDescent="0.25">
      <c r="A3771" s="1" t="s">
        <v>1931</v>
      </c>
      <c r="B3771" s="1">
        <v>269.94978420322298</v>
      </c>
      <c r="C3771" s="1">
        <v>235.058403161104</v>
      </c>
      <c r="D3771" s="1">
        <v>1178.9445928954301</v>
      </c>
      <c r="E3771" s="1">
        <f>+C3771/B3771</f>
        <v>0.87074862406316234</v>
      </c>
      <c r="F3771" s="1">
        <f>+D3771/B3771</f>
        <v>4.3672737000889752</v>
      </c>
      <c r="G3771" s="1" t="s">
        <v>1930</v>
      </c>
    </row>
    <row r="3772" spans="1:7" x14ac:dyDescent="0.25">
      <c r="A3772" s="1" t="s">
        <v>1929</v>
      </c>
      <c r="B3772" s="1">
        <v>5.2631995945708496</v>
      </c>
      <c r="C3772" s="1">
        <v>4.8537384052857702</v>
      </c>
      <c r="D3772" s="1">
        <v>126.60528949874499</v>
      </c>
      <c r="E3772" s="1">
        <f>+C3772/B3772</f>
        <v>0.92220299041908815</v>
      </c>
      <c r="F3772" s="1">
        <f>+D3772/B3772</f>
        <v>24.054814419225561</v>
      </c>
      <c r="G3772" s="1" t="s">
        <v>329</v>
      </c>
    </row>
    <row r="3773" spans="1:7" x14ac:dyDescent="0.25">
      <c r="A3773" s="1" t="s">
        <v>1928</v>
      </c>
      <c r="B3773" s="1">
        <v>47.204583282774102</v>
      </c>
      <c r="C3773" s="1">
        <v>56.153836166528002</v>
      </c>
      <c r="D3773" s="1">
        <v>70.712366070060199</v>
      </c>
      <c r="E3773" s="1">
        <f>+C3773/B3773</f>
        <v>1.1895844060341416</v>
      </c>
      <c r="F3773" s="1">
        <f>+D3773/B3773</f>
        <v>1.4979978881810097</v>
      </c>
      <c r="G3773" s="1" t="s">
        <v>66</v>
      </c>
    </row>
    <row r="3774" spans="1:7" x14ac:dyDescent="0.25">
      <c r="A3774" s="1" t="s">
        <v>1927</v>
      </c>
      <c r="B3774" s="1">
        <v>917.04314567037102</v>
      </c>
      <c r="C3774" s="1">
        <v>786.43232286315504</v>
      </c>
      <c r="D3774" s="1">
        <v>1056.7881263885799</v>
      </c>
      <c r="E3774" s="1">
        <f>+C3774/B3774</f>
        <v>0.85757396102476979</v>
      </c>
      <c r="F3774" s="1">
        <f>+D3774/B3774</f>
        <v>1.152386484079823</v>
      </c>
      <c r="G3774" s="1" t="s">
        <v>1926</v>
      </c>
    </row>
    <row r="3775" spans="1:7" x14ac:dyDescent="0.25">
      <c r="A3775" s="1" t="s">
        <v>1925</v>
      </c>
      <c r="B3775" s="1">
        <v>513.93144523919705</v>
      </c>
      <c r="C3775" s="1">
        <v>326.098263260154</v>
      </c>
      <c r="D3775" s="1">
        <v>1151.4862967254701</v>
      </c>
      <c r="E3775" s="1">
        <f>+C3775/B3775</f>
        <v>0.63451704751862259</v>
      </c>
      <c r="F3775" s="1">
        <f>+D3775/B3775</f>
        <v>2.2405445461496103</v>
      </c>
      <c r="G3775" s="1" t="s">
        <v>1918</v>
      </c>
    </row>
    <row r="3776" spans="1:7" x14ac:dyDescent="0.25">
      <c r="A3776" s="1" t="s">
        <v>1924</v>
      </c>
      <c r="B3776" s="1">
        <v>955.85489571204096</v>
      </c>
      <c r="C3776" s="1">
        <v>667.10636534349203</v>
      </c>
      <c r="D3776" s="1">
        <v>3261.88635403133</v>
      </c>
      <c r="E3776" s="1">
        <f>+C3776/B3776</f>
        <v>0.69791593717427924</v>
      </c>
      <c r="F3776" s="1">
        <f>+D3776/B3776</f>
        <v>3.4125329782419191</v>
      </c>
      <c r="G3776" s="1" t="s">
        <v>1918</v>
      </c>
    </row>
    <row r="3777" spans="1:7" x14ac:dyDescent="0.25">
      <c r="A3777" s="1" t="s">
        <v>1923</v>
      </c>
      <c r="B3777" s="1">
        <v>168.020623272134</v>
      </c>
      <c r="C3777" s="1">
        <v>142.64329265275899</v>
      </c>
      <c r="D3777" s="1">
        <v>1387.5717778221999</v>
      </c>
      <c r="E3777" s="1">
        <f>+C3777/B3777</f>
        <v>0.84896300153420623</v>
      </c>
      <c r="F3777" s="1">
        <f>+D3777/B3777</f>
        <v>8.2583420463500143</v>
      </c>
      <c r="G3777" s="1" t="s">
        <v>1922</v>
      </c>
    </row>
    <row r="3778" spans="1:7" x14ac:dyDescent="0.25">
      <c r="A3778" s="1" t="s">
        <v>1921</v>
      </c>
      <c r="B3778" s="1">
        <v>4620.49924095401</v>
      </c>
      <c r="C3778" s="1">
        <v>3996.4828818078099</v>
      </c>
      <c r="D3778" s="1">
        <v>5681.7410782254901</v>
      </c>
      <c r="E3778" s="1">
        <f>+C3778/B3778</f>
        <v>0.86494611802655397</v>
      </c>
      <c r="F3778" s="1">
        <f>+D3778/B3778</f>
        <v>1.2296812058457047</v>
      </c>
      <c r="G3778" s="1" t="s">
        <v>1920</v>
      </c>
    </row>
    <row r="3779" spans="1:7" x14ac:dyDescent="0.25">
      <c r="A3779" s="1" t="s">
        <v>1919</v>
      </c>
      <c r="B3779" s="1">
        <v>463.491527798584</v>
      </c>
      <c r="C3779" s="1">
        <v>435.29488494507098</v>
      </c>
      <c r="D3779" s="1">
        <v>2027.45139691648</v>
      </c>
      <c r="E3779" s="1">
        <f>+C3779/B3779</f>
        <v>0.93916470709305777</v>
      </c>
      <c r="F3779" s="1">
        <f>+D3779/B3779</f>
        <v>4.3743008778307901</v>
      </c>
      <c r="G3779" s="1" t="s">
        <v>1918</v>
      </c>
    </row>
    <row r="3780" spans="1:7" x14ac:dyDescent="0.25">
      <c r="A3780" s="1" t="s">
        <v>1917</v>
      </c>
      <c r="B3780" s="1">
        <v>36.443198615824301</v>
      </c>
      <c r="C3780" s="1">
        <v>25.318841158180501</v>
      </c>
      <c r="D3780" s="1">
        <v>71.149398956412696</v>
      </c>
      <c r="E3780" s="1">
        <f>+C3780/B3780</f>
        <v>0.69474804956298752</v>
      </c>
      <c r="F3780" s="1">
        <f>+D3780/B3780</f>
        <v>1.9523368326269344</v>
      </c>
      <c r="G3780" s="1" t="s">
        <v>1916</v>
      </c>
    </row>
    <row r="3781" spans="1:7" x14ac:dyDescent="0.25">
      <c r="A3781" s="1" t="s">
        <v>1915</v>
      </c>
      <c r="B3781" s="1">
        <v>441.46688629608701</v>
      </c>
      <c r="C3781" s="1">
        <v>490.03014817084801</v>
      </c>
      <c r="D3781" s="1">
        <v>841.97603298799902</v>
      </c>
      <c r="E3781" s="1">
        <f>+C3781/B3781</f>
        <v>1.1100043137599909</v>
      </c>
      <c r="F3781" s="1">
        <f>+D3781/B3781</f>
        <v>1.9072235293844777</v>
      </c>
      <c r="G3781" s="1" t="s">
        <v>1914</v>
      </c>
    </row>
    <row r="3782" spans="1:7" x14ac:dyDescent="0.25">
      <c r="A3782" s="1" t="s">
        <v>1913</v>
      </c>
      <c r="B3782" s="1">
        <v>10.5703984357115</v>
      </c>
      <c r="C3782" s="1">
        <v>6.9550870499517403</v>
      </c>
      <c r="D3782" s="1">
        <v>27.014509614631798</v>
      </c>
      <c r="E3782" s="1">
        <f>+C3782/B3782</f>
        <v>0.65797775668080472</v>
      </c>
      <c r="F3782" s="1">
        <f>+D3782/B3782</f>
        <v>2.5556756236704179</v>
      </c>
      <c r="G3782" s="1" t="s">
        <v>1912</v>
      </c>
    </row>
    <row r="3783" spans="1:7" x14ac:dyDescent="0.25">
      <c r="A3783" s="1" t="s">
        <v>1911</v>
      </c>
      <c r="B3783" s="1">
        <v>349.05465244259801</v>
      </c>
      <c r="C3783" s="1">
        <v>250.512621170741</v>
      </c>
      <c r="D3783" s="1">
        <v>1029.64060434556</v>
      </c>
      <c r="E3783" s="1">
        <f>+C3783/B3783</f>
        <v>0.71768881869276258</v>
      </c>
      <c r="F3783" s="1">
        <f>+D3783/B3783</f>
        <v>2.9497976810805699</v>
      </c>
      <c r="G3783" s="1" t="s">
        <v>1910</v>
      </c>
    </row>
    <row r="3784" spans="1:7" x14ac:dyDescent="0.25">
      <c r="A3784" s="1" t="s">
        <v>1909</v>
      </c>
      <c r="B3784" s="1">
        <v>411.223978369539</v>
      </c>
      <c r="C3784" s="1">
        <v>391.82911955710603</v>
      </c>
      <c r="D3784" s="1">
        <v>1424.01052076164</v>
      </c>
      <c r="E3784" s="1">
        <f>+C3784/B3784</f>
        <v>0.95283626482742667</v>
      </c>
      <c r="F3784" s="1">
        <f>+D3784/B3784</f>
        <v>3.4628586747487247</v>
      </c>
      <c r="G3784" s="1" t="s">
        <v>1908</v>
      </c>
    </row>
    <row r="3785" spans="1:7" x14ac:dyDescent="0.25">
      <c r="A3785" s="1" t="s">
        <v>1907</v>
      </c>
      <c r="B3785" s="1">
        <v>1147.6959316569701</v>
      </c>
      <c r="C3785" s="1">
        <v>1207.92994783881</v>
      </c>
      <c r="D3785" s="1">
        <v>1312.9155773919099</v>
      </c>
      <c r="E3785" s="1">
        <f>+C3785/B3785</f>
        <v>1.0524825561548152</v>
      </c>
      <c r="F3785" s="1">
        <f>+D3785/B3785</f>
        <v>1.1439576818020138</v>
      </c>
      <c r="G3785" s="1" t="s">
        <v>1906</v>
      </c>
    </row>
    <row r="3786" spans="1:7" x14ac:dyDescent="0.25">
      <c r="A3786" s="1" t="s">
        <v>1905</v>
      </c>
      <c r="B3786" s="1">
        <v>52.356666341552803</v>
      </c>
      <c r="C3786" s="1">
        <v>67.330088916044204</v>
      </c>
      <c r="D3786" s="1">
        <v>121.49665986180899</v>
      </c>
      <c r="E3786" s="1">
        <f>+C3786/B3786</f>
        <v>1.2859888457529192</v>
      </c>
      <c r="F3786" s="1">
        <f>+D3786/B3786</f>
        <v>2.3205575975600898</v>
      </c>
      <c r="G3786" s="1" t="s">
        <v>975</v>
      </c>
    </row>
    <row r="3787" spans="1:7" x14ac:dyDescent="0.25">
      <c r="A3787" s="1" t="s">
        <v>1904</v>
      </c>
      <c r="B3787" s="1">
        <v>781.49609205196305</v>
      </c>
      <c r="C3787" s="1">
        <v>711.15584039449004</v>
      </c>
      <c r="D3787" s="1">
        <v>53617.7647691694</v>
      </c>
      <c r="E3787" s="1">
        <f>+C3787/B3787</f>
        <v>0.90999282994137354</v>
      </c>
      <c r="F3787" s="1">
        <f>+D3787/B3787</f>
        <v>68.609127178596637</v>
      </c>
      <c r="G3787" s="1" t="s">
        <v>1903</v>
      </c>
    </row>
    <row r="3788" spans="1:7" x14ac:dyDescent="0.25">
      <c r="A3788" s="1" t="s">
        <v>1902</v>
      </c>
      <c r="B3788" s="1">
        <v>644.32466914811403</v>
      </c>
      <c r="C3788" s="1">
        <v>673.14787710766097</v>
      </c>
      <c r="D3788" s="1">
        <v>756.15105139760703</v>
      </c>
      <c r="E3788" s="1">
        <f>+C3788/B3788</f>
        <v>1.0447339817015779</v>
      </c>
      <c r="F3788" s="1">
        <f>+D3788/B3788</f>
        <v>1.1735559533943392</v>
      </c>
      <c r="G3788" s="1" t="s">
        <v>1901</v>
      </c>
    </row>
    <row r="3789" spans="1:7" x14ac:dyDescent="0.25">
      <c r="A3789" s="1" t="s">
        <v>1900</v>
      </c>
      <c r="B3789" s="1">
        <v>65.549260299652403</v>
      </c>
      <c r="C3789" s="1">
        <v>65.488818802926005</v>
      </c>
      <c r="D3789" s="1">
        <v>118.015819668969</v>
      </c>
      <c r="E3789" s="1">
        <f>+C3789/B3789</f>
        <v>0.99907792252040539</v>
      </c>
      <c r="F3789" s="1">
        <f>+D3789/B3789</f>
        <v>1.8004142095497426</v>
      </c>
      <c r="G3789" s="1" t="s">
        <v>1899</v>
      </c>
    </row>
    <row r="3790" spans="1:7" x14ac:dyDescent="0.25">
      <c r="A3790" s="1" t="s">
        <v>1898</v>
      </c>
      <c r="B3790" s="1">
        <v>443.36657329794599</v>
      </c>
      <c r="C3790" s="1">
        <v>436.07224513653699</v>
      </c>
      <c r="D3790" s="1">
        <v>1218.4430821109199</v>
      </c>
      <c r="E3790" s="1">
        <f>+C3790/B3790</f>
        <v>0.98354786174530318</v>
      </c>
      <c r="F3790" s="1">
        <f>+D3790/B3790</f>
        <v>2.7481618044581726</v>
      </c>
      <c r="G3790" s="1" t="s">
        <v>1897</v>
      </c>
    </row>
    <row r="3791" spans="1:7" x14ac:dyDescent="0.25">
      <c r="A3791" s="1" t="s">
        <v>1896</v>
      </c>
      <c r="B3791" s="1">
        <v>27.332794578393099</v>
      </c>
      <c r="C3791" s="1">
        <v>32.143185829337</v>
      </c>
      <c r="D3791" s="1">
        <v>1029.4495016503699</v>
      </c>
      <c r="E3791" s="1">
        <f>+C3791/B3791</f>
        <v>1.1759933927409887</v>
      </c>
      <c r="F3791" s="1">
        <f>+D3791/B3791</f>
        <v>37.663529014488773</v>
      </c>
      <c r="G3791" s="1" t="s">
        <v>1895</v>
      </c>
    </row>
    <row r="3792" spans="1:7" x14ac:dyDescent="0.25">
      <c r="A3792" s="1" t="s">
        <v>1894</v>
      </c>
      <c r="B3792" s="1">
        <v>454.435324459539</v>
      </c>
      <c r="C3792" s="1">
        <v>512.58656228821599</v>
      </c>
      <c r="D3792" s="1">
        <v>698.61206660728101</v>
      </c>
      <c r="E3792" s="1">
        <f>+C3792/B3792</f>
        <v>1.1279637270668526</v>
      </c>
      <c r="F3792" s="1">
        <f>+D3792/B3792</f>
        <v>1.5373190177021163</v>
      </c>
      <c r="G3792" s="1" t="s">
        <v>1893</v>
      </c>
    </row>
    <row r="3793" spans="1:7" x14ac:dyDescent="0.25">
      <c r="A3793" s="1" t="s">
        <v>1892</v>
      </c>
      <c r="B3793" s="1">
        <v>344.58170688912401</v>
      </c>
      <c r="C3793" s="1">
        <v>276.46010828137901</v>
      </c>
      <c r="D3793" s="1">
        <v>525.12260055001695</v>
      </c>
      <c r="E3793" s="1">
        <f>+C3793/B3793</f>
        <v>0.80230639861081054</v>
      </c>
      <c r="F3793" s="1">
        <f>+D3793/B3793</f>
        <v>1.5239421886054605</v>
      </c>
      <c r="G3793" s="1" t="s">
        <v>1891</v>
      </c>
    </row>
    <row r="3794" spans="1:7" x14ac:dyDescent="0.25">
      <c r="A3794" s="1" t="s">
        <v>1890</v>
      </c>
      <c r="B3794" s="1">
        <v>1332.7345036378399</v>
      </c>
      <c r="C3794" s="1">
        <v>1323.79601126223</v>
      </c>
      <c r="D3794" s="1">
        <v>1579.88349232975</v>
      </c>
      <c r="E3794" s="1">
        <f>+C3794/B3794</f>
        <v>0.9932931185084416</v>
      </c>
      <c r="F3794" s="1">
        <f>+D3794/B3794</f>
        <v>1.185445029011623</v>
      </c>
      <c r="G3794" s="1" t="s">
        <v>1889</v>
      </c>
    </row>
    <row r="3795" spans="1:7" x14ac:dyDescent="0.25">
      <c r="A3795" s="1" t="s">
        <v>1888</v>
      </c>
      <c r="B3795" s="1">
        <v>191.86348536139101</v>
      </c>
      <c r="C3795" s="1">
        <v>208.882998510666</v>
      </c>
      <c r="D3795" s="1">
        <v>262.410067089238</v>
      </c>
      <c r="E3795" s="1">
        <f>+C3795/B3795</f>
        <v>1.0887063690999739</v>
      </c>
      <c r="F3795" s="1">
        <f>+D3795/B3795</f>
        <v>1.3676915469088167</v>
      </c>
      <c r="G3795" s="1" t="s">
        <v>1887</v>
      </c>
    </row>
    <row r="3796" spans="1:7" x14ac:dyDescent="0.25">
      <c r="A3796" s="1" t="s">
        <v>1886</v>
      </c>
      <c r="B3796" s="1">
        <v>9788.2545263791199</v>
      </c>
      <c r="C3796" s="1">
        <v>10362.575336514001</v>
      </c>
      <c r="D3796" s="1">
        <v>13943.262856519799</v>
      </c>
      <c r="E3796" s="1">
        <f>+C3796/B3796</f>
        <v>1.0586744867113027</v>
      </c>
      <c r="F3796" s="1">
        <f>+D3796/B3796</f>
        <v>1.4244891996773303</v>
      </c>
      <c r="G3796" s="1" t="s">
        <v>1885</v>
      </c>
    </row>
    <row r="3797" spans="1:7" x14ac:dyDescent="0.25">
      <c r="A3797" s="1" t="s">
        <v>1884</v>
      </c>
      <c r="B3797" s="1">
        <v>90.434273875836695</v>
      </c>
      <c r="C3797" s="1">
        <v>58.234469676203702</v>
      </c>
      <c r="D3797" s="1">
        <v>325.77381746629101</v>
      </c>
      <c r="E3797" s="1">
        <f>+C3797/B3797</f>
        <v>0.64394246982242298</v>
      </c>
      <c r="F3797" s="1">
        <f>+D3797/B3797</f>
        <v>3.6023269000154503</v>
      </c>
      <c r="G3797" s="1" t="s">
        <v>1883</v>
      </c>
    </row>
    <row r="3798" spans="1:7" x14ac:dyDescent="0.25">
      <c r="A3798" s="1" t="s">
        <v>1882</v>
      </c>
      <c r="B3798" s="1">
        <v>16.892007112596001</v>
      </c>
      <c r="C3798" s="1">
        <v>10.0619266277773</v>
      </c>
      <c r="D3798" s="1">
        <v>215.15640187339801</v>
      </c>
      <c r="E3798" s="1">
        <f>+C3798/B3798</f>
        <v>0.59566199331483471</v>
      </c>
      <c r="F3798" s="1">
        <f>+D3798/B3798</f>
        <v>12.737172109817582</v>
      </c>
      <c r="G3798" s="1" t="s">
        <v>1881</v>
      </c>
    </row>
    <row r="3799" spans="1:7" x14ac:dyDescent="0.25">
      <c r="A3799" s="1" t="s">
        <v>1880</v>
      </c>
      <c r="B3799" s="1">
        <v>1483.4065152257699</v>
      </c>
      <c r="C3799" s="1">
        <v>1544.4450059272499</v>
      </c>
      <c r="D3799" s="1">
        <v>1746.50981088096</v>
      </c>
      <c r="E3799" s="1">
        <f>+C3799/B3799</f>
        <v>1.0411475142349567</v>
      </c>
      <c r="F3799" s="1">
        <f>+D3799/B3799</f>
        <v>1.1773642578448205</v>
      </c>
      <c r="G3799" s="1" t="s">
        <v>1879</v>
      </c>
    </row>
    <row r="3800" spans="1:7" x14ac:dyDescent="0.25">
      <c r="A3800" s="1" t="s">
        <v>1878</v>
      </c>
      <c r="B3800" s="1">
        <v>2.8629230280945799</v>
      </c>
      <c r="C3800" s="1">
        <v>9.0421124968352604</v>
      </c>
      <c r="D3800" s="1">
        <v>13.3079477945441</v>
      </c>
      <c r="E3800" s="1">
        <f>+C3800/B3800</f>
        <v>3.1583498431857051</v>
      </c>
      <c r="F3800" s="1">
        <f>+D3800/B3800</f>
        <v>4.6483777817111669</v>
      </c>
      <c r="G3800" s="1" t="s">
        <v>1877</v>
      </c>
    </row>
    <row r="3801" spans="1:7" x14ac:dyDescent="0.25">
      <c r="A3801" s="1" t="s">
        <v>1876</v>
      </c>
      <c r="B3801" s="1">
        <v>32.408513130888402</v>
      </c>
      <c r="C3801" s="1">
        <v>54.2712092491075</v>
      </c>
      <c r="D3801" s="1">
        <v>88.315983356515702</v>
      </c>
      <c r="E3801" s="1">
        <f>+C3801/B3801</f>
        <v>1.6745973204608966</v>
      </c>
      <c r="F3801" s="1">
        <f>+D3801/B3801</f>
        <v>2.7250859365202458</v>
      </c>
      <c r="G3801" s="1" t="s">
        <v>1875</v>
      </c>
    </row>
    <row r="3802" spans="1:7" x14ac:dyDescent="0.25">
      <c r="A3802" s="1" t="s">
        <v>1874</v>
      </c>
      <c r="B3802" s="1">
        <v>7.5246179740717798</v>
      </c>
      <c r="C3802" s="1">
        <v>9.0055997296349908</v>
      </c>
      <c r="D3802" s="1">
        <v>25.251999057747501</v>
      </c>
      <c r="E3802" s="1">
        <f>+C3802/B3802</f>
        <v>1.196818198700101</v>
      </c>
      <c r="F3802" s="1">
        <f>+D3802/B3802</f>
        <v>3.3559177548628347</v>
      </c>
      <c r="G3802" s="1" t="s">
        <v>1873</v>
      </c>
    </row>
    <row r="3803" spans="1:7" x14ac:dyDescent="0.25">
      <c r="A3803" s="1" t="s">
        <v>1872</v>
      </c>
      <c r="B3803" s="1">
        <v>435.33164024191097</v>
      </c>
      <c r="C3803" s="1">
        <v>324.77532850756302</v>
      </c>
      <c r="D3803" s="1">
        <v>530.17064063085604</v>
      </c>
      <c r="E3803" s="1">
        <f>+C3803/B3803</f>
        <v>0.74604117524535429</v>
      </c>
      <c r="F3803" s="1">
        <f>+D3803/B3803</f>
        <v>1.2178546000843027</v>
      </c>
      <c r="G3803" s="1" t="s">
        <v>1871</v>
      </c>
    </row>
    <row r="3804" spans="1:7" x14ac:dyDescent="0.25">
      <c r="A3804" s="1" t="s">
        <v>1870</v>
      </c>
      <c r="B3804" s="1">
        <v>0.56101059118664698</v>
      </c>
      <c r="C3804" s="1">
        <v>1.9709578223813899</v>
      </c>
      <c r="D3804" s="1">
        <v>6.0101062217949304</v>
      </c>
      <c r="E3804" s="1">
        <f>+C3804/B3804</f>
        <v>3.5132274743912215</v>
      </c>
      <c r="F3804" s="1">
        <f>+D3804/B3804</f>
        <v>10.712999569370663</v>
      </c>
      <c r="G3804" s="1" t="s">
        <v>1869</v>
      </c>
    </row>
    <row r="3805" spans="1:7" x14ac:dyDescent="0.25">
      <c r="A3805" s="1" t="s">
        <v>1868</v>
      </c>
      <c r="B3805" s="1">
        <v>1.1798912545346401</v>
      </c>
      <c r="C3805" s="1">
        <v>3.8558314645595999</v>
      </c>
      <c r="D3805" s="1">
        <v>8.1673378981504303</v>
      </c>
      <c r="E3805" s="1">
        <f>+C3805/B3805</f>
        <v>3.2679549490180562</v>
      </c>
      <c r="F3805" s="1">
        <f>+D3805/B3805</f>
        <v>6.9221107172047844</v>
      </c>
      <c r="G3805" s="1" t="s">
        <v>472</v>
      </c>
    </row>
    <row r="3806" spans="1:7" x14ac:dyDescent="0.25">
      <c r="A3806" s="1" t="s">
        <v>1867</v>
      </c>
      <c r="B3806" s="1">
        <v>31.812750510192998</v>
      </c>
      <c r="C3806" s="1">
        <v>47.341188140674397</v>
      </c>
      <c r="D3806" s="1">
        <v>64.395900570650795</v>
      </c>
      <c r="E3806" s="1">
        <f>+C3806/B3806</f>
        <v>1.4881199324624883</v>
      </c>
      <c r="F3806" s="1">
        <f>+D3806/B3806</f>
        <v>2.0242166910408441</v>
      </c>
      <c r="G3806" s="1" t="s">
        <v>1866</v>
      </c>
    </row>
    <row r="3807" spans="1:7" x14ac:dyDescent="0.25">
      <c r="A3807" s="1" t="s">
        <v>1865</v>
      </c>
      <c r="B3807" s="1">
        <v>1239.8419331923001</v>
      </c>
      <c r="C3807" s="1">
        <v>1171.72512343889</v>
      </c>
      <c r="D3807" s="1">
        <v>1738.2413944079001</v>
      </c>
      <c r="E3807" s="1">
        <f>+C3807/B3807</f>
        <v>0.94506008554007737</v>
      </c>
      <c r="F3807" s="1">
        <f>+D3807/B3807</f>
        <v>1.4019862918592689</v>
      </c>
      <c r="G3807" s="1" t="s">
        <v>1864</v>
      </c>
    </row>
    <row r="3808" spans="1:7" x14ac:dyDescent="0.25">
      <c r="A3808" s="1" t="s">
        <v>1863</v>
      </c>
      <c r="B3808" s="1">
        <v>514.76650283055801</v>
      </c>
      <c r="C3808" s="1">
        <v>544.10391558610502</v>
      </c>
      <c r="D3808" s="1">
        <v>710.39958753601297</v>
      </c>
      <c r="E3808" s="1">
        <f>+C3808/B3808</f>
        <v>1.0569916896189413</v>
      </c>
      <c r="F3808" s="1">
        <f>+D3808/B3808</f>
        <v>1.3800423757756632</v>
      </c>
      <c r="G3808" s="1" t="s">
        <v>1862</v>
      </c>
    </row>
    <row r="3809" spans="1:7" x14ac:dyDescent="0.25">
      <c r="A3809" s="1" t="s">
        <v>1861</v>
      </c>
      <c r="B3809" s="1">
        <v>45.748094073656603</v>
      </c>
      <c r="C3809" s="1">
        <v>44.5833237266853</v>
      </c>
      <c r="D3809" s="1">
        <v>164.25462087156899</v>
      </c>
      <c r="E3809" s="1">
        <f>+C3809/B3809</f>
        <v>0.97453947818905928</v>
      </c>
      <c r="F3809" s="1">
        <f>+D3809/B3809</f>
        <v>3.5904145122879054</v>
      </c>
      <c r="G3809" s="1" t="s">
        <v>318</v>
      </c>
    </row>
    <row r="3810" spans="1:7" x14ac:dyDescent="0.25">
      <c r="A3810" s="1" t="s">
        <v>1860</v>
      </c>
      <c r="B3810" s="1">
        <v>7861.3731911213199</v>
      </c>
      <c r="C3810" s="1">
        <v>6684.6673714738799</v>
      </c>
      <c r="D3810" s="1">
        <v>8949.1782325766399</v>
      </c>
      <c r="E3810" s="1">
        <f>+C3810/B3810</f>
        <v>0.85031803082743629</v>
      </c>
      <c r="F3810" s="1">
        <f>+D3810/B3810</f>
        <v>1.1383734132713472</v>
      </c>
      <c r="G3810" s="1" t="s">
        <v>1859</v>
      </c>
    </row>
    <row r="3811" spans="1:7" x14ac:dyDescent="0.25">
      <c r="A3811" s="1" t="s">
        <v>1858</v>
      </c>
      <c r="C3811" s="1">
        <v>0.77272506788814699</v>
      </c>
      <c r="D3811" s="1">
        <v>4.5239984350923903</v>
      </c>
      <c r="E3811" s="1" t="e">
        <f>+C3811/B3811</f>
        <v>#DIV/0!</v>
      </c>
      <c r="F3811" s="1" t="e">
        <f>+D3811/B3811</f>
        <v>#DIV/0!</v>
      </c>
      <c r="G3811" s="1" t="s">
        <v>1857</v>
      </c>
    </row>
    <row r="3812" spans="1:7" x14ac:dyDescent="0.25">
      <c r="A3812" s="1" t="s">
        <v>1856</v>
      </c>
      <c r="B3812" s="1">
        <v>231.77685368180201</v>
      </c>
      <c r="C3812" s="1">
        <v>249.69236485160499</v>
      </c>
      <c r="D3812" s="1">
        <v>293.40236279792799</v>
      </c>
      <c r="E3812" s="1">
        <f>+C3812/B3812</f>
        <v>1.0772963774648461</v>
      </c>
      <c r="F3812" s="1">
        <f>+D3812/B3812</f>
        <v>1.2658829306602348</v>
      </c>
      <c r="G3812" s="1" t="s">
        <v>1855</v>
      </c>
    </row>
    <row r="3813" spans="1:7" x14ac:dyDescent="0.25">
      <c r="A3813" s="1" t="s">
        <v>1854</v>
      </c>
      <c r="B3813" s="1">
        <v>504.77003157687</v>
      </c>
      <c r="C3813" s="1">
        <v>522.90288056120301</v>
      </c>
      <c r="D3813" s="1">
        <v>599.60627939861695</v>
      </c>
      <c r="E3813" s="1">
        <f>+C3813/B3813</f>
        <v>1.0359229903718474</v>
      </c>
      <c r="F3813" s="1">
        <f>+D3813/B3813</f>
        <v>1.1878801075521153</v>
      </c>
      <c r="G3813" s="1" t="s">
        <v>1853</v>
      </c>
    </row>
    <row r="3814" spans="1:7" x14ac:dyDescent="0.25">
      <c r="A3814" s="1" t="s">
        <v>1852</v>
      </c>
      <c r="B3814" s="1">
        <v>242.53441904391701</v>
      </c>
      <c r="C3814" s="1">
        <v>270.44591112133497</v>
      </c>
      <c r="D3814" s="1">
        <v>299.01489300901602</v>
      </c>
      <c r="E3814" s="1">
        <f>+C3814/B3814</f>
        <v>1.1150826022444422</v>
      </c>
      <c r="F3814" s="1">
        <f>+D3814/B3814</f>
        <v>1.2328761179042047</v>
      </c>
      <c r="G3814" s="1" t="s">
        <v>1851</v>
      </c>
    </row>
    <row r="3815" spans="1:7" x14ac:dyDescent="0.25">
      <c r="A3815" s="1" t="s">
        <v>1850</v>
      </c>
      <c r="B3815" s="1">
        <v>11.1047857950827</v>
      </c>
      <c r="C3815" s="1">
        <v>13.2205151660547</v>
      </c>
      <c r="D3815" s="1">
        <v>42.289779003159303</v>
      </c>
      <c r="E3815" s="1">
        <f>+C3815/B3815</f>
        <v>1.1905241046530464</v>
      </c>
      <c r="F3815" s="1">
        <f>+D3815/B3815</f>
        <v>3.8082480638109746</v>
      </c>
      <c r="G3815" s="1" t="s">
        <v>395</v>
      </c>
    </row>
    <row r="3816" spans="1:7" x14ac:dyDescent="0.25">
      <c r="A3816" s="1" t="s">
        <v>1849</v>
      </c>
      <c r="B3816" s="1">
        <v>1452.79216465779</v>
      </c>
      <c r="C3816" s="1">
        <v>1405.95884503973</v>
      </c>
      <c r="D3816" s="1">
        <v>1650.43792857689</v>
      </c>
      <c r="E3816" s="1">
        <f>+C3816/B3816</f>
        <v>0.96776323499163996</v>
      </c>
      <c r="F3816" s="1">
        <f>+D3816/B3816</f>
        <v>1.1360454500838089</v>
      </c>
      <c r="G3816" s="1" t="s">
        <v>1848</v>
      </c>
    </row>
    <row r="3817" spans="1:7" x14ac:dyDescent="0.25">
      <c r="A3817" s="1" t="s">
        <v>1847</v>
      </c>
      <c r="B3817" s="1">
        <v>5816.4490819436096</v>
      </c>
      <c r="C3817" s="1">
        <v>6146.4379298706899</v>
      </c>
      <c r="D3817" s="1">
        <v>9758.5674983737408</v>
      </c>
      <c r="E3817" s="1">
        <f>+C3817/B3817</f>
        <v>1.0567337293386589</v>
      </c>
      <c r="F3817" s="1">
        <f>+D3817/B3817</f>
        <v>1.6777534473168367</v>
      </c>
      <c r="G3817" s="1" t="s">
        <v>1846</v>
      </c>
    </row>
    <row r="3818" spans="1:7" x14ac:dyDescent="0.25">
      <c r="A3818" s="1" t="s">
        <v>1845</v>
      </c>
      <c r="B3818" s="1">
        <v>4.6258244971007496</v>
      </c>
      <c r="C3818" s="1">
        <v>11.2174688486796</v>
      </c>
      <c r="D3818" s="1">
        <v>22.3870937849771</v>
      </c>
      <c r="E3818" s="1">
        <f>+C3818/B3818</f>
        <v>2.4249663720943553</v>
      </c>
      <c r="F3818" s="1">
        <f>+D3818/B3818</f>
        <v>4.8395899582892268</v>
      </c>
      <c r="G3818" s="1" t="s">
        <v>228</v>
      </c>
    </row>
    <row r="3819" spans="1:7" x14ac:dyDescent="0.25">
      <c r="A3819" s="1" t="s">
        <v>1844</v>
      </c>
      <c r="B3819" s="1">
        <v>3.4551804596271598</v>
      </c>
      <c r="C3819" s="1">
        <v>3.9235197312843999</v>
      </c>
      <c r="D3819" s="1">
        <v>27.917855353538101</v>
      </c>
      <c r="E3819" s="1">
        <f>+C3819/B3819</f>
        <v>1.13554697855283</v>
      </c>
      <c r="F3819" s="1">
        <f>+D3819/B3819</f>
        <v>8.0799992011272987</v>
      </c>
      <c r="G3819" s="1" t="s">
        <v>1843</v>
      </c>
    </row>
    <row r="3820" spans="1:7" x14ac:dyDescent="0.25">
      <c r="A3820" s="1" t="s">
        <v>1842</v>
      </c>
      <c r="B3820" s="1">
        <v>5174.3024420368401</v>
      </c>
      <c r="C3820" s="1">
        <v>4735.5567980126498</v>
      </c>
      <c r="D3820" s="1">
        <v>12992.4186856911</v>
      </c>
      <c r="E3820" s="1">
        <f>+C3820/B3820</f>
        <v>0.91520680344083638</v>
      </c>
      <c r="F3820" s="1">
        <f>+D3820/B3820</f>
        <v>2.5109507670326079</v>
      </c>
      <c r="G3820" s="1" t="s">
        <v>655</v>
      </c>
    </row>
    <row r="3821" spans="1:7" x14ac:dyDescent="0.25">
      <c r="A3821" s="1" t="s">
        <v>1841</v>
      </c>
      <c r="B3821" s="1">
        <v>1019.66247600357</v>
      </c>
      <c r="C3821" s="1">
        <v>1078.0826458072099</v>
      </c>
      <c r="D3821" s="1">
        <v>1180.07351500661</v>
      </c>
      <c r="E3821" s="1">
        <f>+C3821/B3821</f>
        <v>1.0572936350787467</v>
      </c>
      <c r="F3821" s="1">
        <f>+D3821/B3821</f>
        <v>1.1573177818916605</v>
      </c>
      <c r="G3821" s="1" t="s">
        <v>1840</v>
      </c>
    </row>
    <row r="3822" spans="1:7" x14ac:dyDescent="0.25">
      <c r="A3822" s="1" t="s">
        <v>1839</v>
      </c>
      <c r="B3822" s="1">
        <v>11.634549545923401</v>
      </c>
      <c r="C3822" s="1">
        <v>8.7251576196076304</v>
      </c>
      <c r="D3822" s="1">
        <v>26.997584907879201</v>
      </c>
      <c r="E3822" s="1">
        <f>+C3822/B3822</f>
        <v>0.74993514662239891</v>
      </c>
      <c r="F3822" s="1">
        <f>+D3822/B3822</f>
        <v>2.3204667100617415</v>
      </c>
      <c r="G3822" s="1" t="s">
        <v>206</v>
      </c>
    </row>
    <row r="3823" spans="1:7" x14ac:dyDescent="0.25">
      <c r="A3823" s="1" t="s">
        <v>1838</v>
      </c>
      <c r="B3823" s="1">
        <v>1750.42148557209</v>
      </c>
      <c r="C3823" s="1">
        <v>1849.31231463822</v>
      </c>
      <c r="D3823" s="1">
        <v>1937.7416687131899</v>
      </c>
      <c r="E3823" s="1">
        <f>+C3823/B3823</f>
        <v>1.0564954383165661</v>
      </c>
      <c r="F3823" s="1">
        <f>+D3823/B3823</f>
        <v>1.1070143303684816</v>
      </c>
      <c r="G3823" s="1" t="s">
        <v>1837</v>
      </c>
    </row>
    <row r="3824" spans="1:7" x14ac:dyDescent="0.25">
      <c r="A3824" s="1" t="s">
        <v>1836</v>
      </c>
      <c r="B3824" s="1">
        <v>1619.02453157953</v>
      </c>
      <c r="C3824" s="1">
        <v>1694.9752967848999</v>
      </c>
      <c r="D3824" s="1">
        <v>1803.72748903297</v>
      </c>
      <c r="E3824" s="1">
        <f>+C3824/B3824</f>
        <v>1.0469114356971922</v>
      </c>
      <c r="F3824" s="1">
        <f>+D3824/B3824</f>
        <v>1.114082865238146</v>
      </c>
      <c r="G3824" s="1" t="s">
        <v>1835</v>
      </c>
    </row>
    <row r="3825" spans="1:7" x14ac:dyDescent="0.25">
      <c r="A3825" s="1" t="s">
        <v>1834</v>
      </c>
      <c r="B3825" s="1">
        <v>217.019204933201</v>
      </c>
      <c r="C3825" s="1">
        <v>180.577386587028</v>
      </c>
      <c r="D3825" s="1">
        <v>277.47476338054702</v>
      </c>
      <c r="E3825" s="1">
        <f>+C3825/B3825</f>
        <v>0.83208021447968228</v>
      </c>
      <c r="F3825" s="1">
        <f>+D3825/B3825</f>
        <v>1.2785723893235825</v>
      </c>
      <c r="G3825" s="1" t="s">
        <v>6</v>
      </c>
    </row>
    <row r="3826" spans="1:7" x14ac:dyDescent="0.25">
      <c r="A3826" s="1" t="s">
        <v>1833</v>
      </c>
      <c r="B3826" s="1">
        <v>97.505492605351407</v>
      </c>
      <c r="C3826" s="1">
        <v>41.302348123452198</v>
      </c>
      <c r="D3826" s="1">
        <v>1705.71750918676</v>
      </c>
      <c r="E3826" s="1">
        <f>+C3826/B3826</f>
        <v>0.42358996421485079</v>
      </c>
      <c r="F3826" s="1">
        <f>+D3826/B3826</f>
        <v>17.493553066703289</v>
      </c>
      <c r="G3826" s="1" t="s">
        <v>1832</v>
      </c>
    </row>
    <row r="3827" spans="1:7" x14ac:dyDescent="0.25">
      <c r="A3827" s="1" t="s">
        <v>1831</v>
      </c>
      <c r="B3827" s="1">
        <v>59.0170525380396</v>
      </c>
      <c r="C3827" s="1">
        <v>69.917821811936903</v>
      </c>
      <c r="D3827" s="1">
        <v>89.924302398579997</v>
      </c>
      <c r="E3827" s="1">
        <f>+C3827/B3827</f>
        <v>1.18470541657212</v>
      </c>
      <c r="F3827" s="1">
        <f>+D3827/B3827</f>
        <v>1.5237003295042402</v>
      </c>
      <c r="G3827" s="1" t="s">
        <v>1830</v>
      </c>
    </row>
    <row r="3828" spans="1:7" x14ac:dyDescent="0.25">
      <c r="A3828" s="1" t="s">
        <v>1829</v>
      </c>
      <c r="B3828" s="1">
        <v>177.932765406458</v>
      </c>
      <c r="C3828" s="1">
        <v>178.99570606325301</v>
      </c>
      <c r="D3828" s="1">
        <v>416.93471962196202</v>
      </c>
      <c r="E3828" s="1">
        <f>+C3828/B3828</f>
        <v>1.0059738331743842</v>
      </c>
      <c r="F3828" s="1">
        <f>+D3828/B3828</f>
        <v>2.3432149703824563</v>
      </c>
      <c r="G3828" s="1" t="s">
        <v>1828</v>
      </c>
    </row>
    <row r="3829" spans="1:7" x14ac:dyDescent="0.25">
      <c r="A3829" s="1" t="s">
        <v>1827</v>
      </c>
      <c r="B3829" s="1">
        <v>93.314572918685698</v>
      </c>
      <c r="C3829" s="1">
        <v>116.788844067414</v>
      </c>
      <c r="D3829" s="1">
        <v>132.216781694996</v>
      </c>
      <c r="E3829" s="1">
        <f>+C3829/B3829</f>
        <v>1.2515606128228629</v>
      </c>
      <c r="F3829" s="1">
        <f>+D3829/B3829</f>
        <v>1.4168931771268962</v>
      </c>
      <c r="G3829" s="1" t="s">
        <v>1826</v>
      </c>
    </row>
    <row r="3830" spans="1:7" x14ac:dyDescent="0.25">
      <c r="A3830" s="1" t="s">
        <v>1825</v>
      </c>
      <c r="B3830" s="1">
        <v>1283.24538393291</v>
      </c>
      <c r="C3830" s="1">
        <v>1256.1140694286501</v>
      </c>
      <c r="D3830" s="1">
        <v>1475.48151006733</v>
      </c>
      <c r="E3830" s="1">
        <f>+C3830/B3830</f>
        <v>0.97885726701692277</v>
      </c>
      <c r="F3830" s="1">
        <f>+D3830/B3830</f>
        <v>1.1498046504131982</v>
      </c>
      <c r="G3830" s="1" t="s">
        <v>1824</v>
      </c>
    </row>
    <row r="3831" spans="1:7" x14ac:dyDescent="0.25">
      <c r="A3831" s="1" t="s">
        <v>1823</v>
      </c>
      <c r="B3831" s="1">
        <v>1306.83634857634</v>
      </c>
      <c r="C3831" s="1">
        <v>1315.8902098313999</v>
      </c>
      <c r="D3831" s="1">
        <v>1438.35098022339</v>
      </c>
      <c r="E3831" s="1">
        <f>+C3831/B3831</f>
        <v>1.0069280757800494</v>
      </c>
      <c r="F3831" s="1">
        <f>+D3831/B3831</f>
        <v>1.1006358843556205</v>
      </c>
      <c r="G3831" s="1" t="s">
        <v>1822</v>
      </c>
    </row>
    <row r="3832" spans="1:7" x14ac:dyDescent="0.25">
      <c r="A3832" s="1" t="s">
        <v>1821</v>
      </c>
      <c r="B3832" s="1">
        <v>13.9850848379316</v>
      </c>
      <c r="C3832" s="1">
        <v>18.180911212470999</v>
      </c>
      <c r="D3832" s="1">
        <v>30.830834453309201</v>
      </c>
      <c r="E3832" s="1">
        <f>+C3832/B3832</f>
        <v>1.3000215174354255</v>
      </c>
      <c r="F3832" s="1">
        <f>+D3832/B3832</f>
        <v>2.2045511207545232</v>
      </c>
      <c r="G3832" s="1" t="s">
        <v>1820</v>
      </c>
    </row>
    <row r="3833" spans="1:7" x14ac:dyDescent="0.25">
      <c r="A3833" s="1" t="s">
        <v>1819</v>
      </c>
      <c r="B3833" s="1">
        <v>290.677361771824</v>
      </c>
      <c r="C3833" s="1">
        <v>315.75625036723</v>
      </c>
      <c r="D3833" s="1">
        <v>346.04905310865701</v>
      </c>
      <c r="E3833" s="1">
        <f>+C3833/B3833</f>
        <v>1.0862774054454658</v>
      </c>
      <c r="F3833" s="1">
        <f>+D3833/B3833</f>
        <v>1.190491928918423</v>
      </c>
      <c r="G3833" s="1" t="s">
        <v>1818</v>
      </c>
    </row>
    <row r="3834" spans="1:7" x14ac:dyDescent="0.25">
      <c r="A3834" s="1" t="s">
        <v>1817</v>
      </c>
      <c r="B3834" s="1">
        <v>212.89077892722699</v>
      </c>
      <c r="C3834" s="1">
        <v>228.15597806707299</v>
      </c>
      <c r="D3834" s="1">
        <v>265.45185064370003</v>
      </c>
      <c r="E3834" s="1">
        <f>+C3834/B3834</f>
        <v>1.0717043698029971</v>
      </c>
      <c r="F3834" s="1">
        <f>+D3834/B3834</f>
        <v>1.2468921950557574</v>
      </c>
      <c r="G3834" s="1" t="s">
        <v>1816</v>
      </c>
    </row>
    <row r="3835" spans="1:7" x14ac:dyDescent="0.25">
      <c r="A3835" s="1" t="s">
        <v>1815</v>
      </c>
      <c r="B3835" s="1">
        <v>2170.5120993309201</v>
      </c>
      <c r="C3835" s="1">
        <v>2088.8646075502302</v>
      </c>
      <c r="D3835" s="1">
        <v>2948.7713765672402</v>
      </c>
      <c r="E3835" s="1">
        <f>+C3835/B3835</f>
        <v>0.96238330493257396</v>
      </c>
      <c r="F3835" s="1">
        <f>+D3835/B3835</f>
        <v>1.3585602114248641</v>
      </c>
      <c r="G3835" s="1" t="s">
        <v>1814</v>
      </c>
    </row>
    <row r="3836" spans="1:7" x14ac:dyDescent="0.25">
      <c r="A3836" s="1" t="s">
        <v>1813</v>
      </c>
      <c r="B3836" s="1">
        <v>9493.4403957022405</v>
      </c>
      <c r="C3836" s="1">
        <v>8681.27456122064</v>
      </c>
      <c r="D3836" s="1">
        <v>11721.632562745501</v>
      </c>
      <c r="E3836" s="1">
        <f>+C3836/B3836</f>
        <v>0.91444978841924629</v>
      </c>
      <c r="F3836" s="1">
        <f>+D3836/B3836</f>
        <v>1.2347086065923984</v>
      </c>
      <c r="G3836" s="1" t="s">
        <v>1812</v>
      </c>
    </row>
    <row r="3837" spans="1:7" x14ac:dyDescent="0.25">
      <c r="A3837" s="1" t="s">
        <v>1811</v>
      </c>
      <c r="B3837" s="1">
        <v>375.77557673596903</v>
      </c>
      <c r="C3837" s="1">
        <v>366.344078891386</v>
      </c>
      <c r="D3837" s="1">
        <v>437.29457879809001</v>
      </c>
      <c r="E3837" s="1">
        <f>+C3837/B3837</f>
        <v>0.97490124843528647</v>
      </c>
      <c r="F3837" s="1">
        <f>+D3837/B3837</f>
        <v>1.1637120820796345</v>
      </c>
      <c r="G3837" s="1" t="s">
        <v>1810</v>
      </c>
    </row>
    <row r="3838" spans="1:7" x14ac:dyDescent="0.25">
      <c r="A3838" s="1" t="s">
        <v>1809</v>
      </c>
      <c r="B3838" s="1">
        <v>1488.55559753697</v>
      </c>
      <c r="C3838" s="1">
        <v>1364.7493207145001</v>
      </c>
      <c r="D3838" s="1">
        <v>2259.9247435847501</v>
      </c>
      <c r="E3838" s="1">
        <f>+C3838/B3838</f>
        <v>0.91682791222086346</v>
      </c>
      <c r="F3838" s="1">
        <f>+D3838/B3838</f>
        <v>1.5181997550673429</v>
      </c>
      <c r="G3838" s="1" t="s">
        <v>1808</v>
      </c>
    </row>
    <row r="3839" spans="1:7" x14ac:dyDescent="0.25">
      <c r="A3839" s="1" t="s">
        <v>1807</v>
      </c>
      <c r="B3839" s="1">
        <v>4595.23756140362</v>
      </c>
      <c r="C3839" s="1">
        <v>4861.8887680539101</v>
      </c>
      <c r="D3839" s="1">
        <v>5188.4834978177396</v>
      </c>
      <c r="E3839" s="1">
        <f>+C3839/B3839</f>
        <v>1.0580277304681591</v>
      </c>
      <c r="F3839" s="1">
        <f>+D3839/B3839</f>
        <v>1.1291001669634926</v>
      </c>
      <c r="G3839" s="1" t="s">
        <v>480</v>
      </c>
    </row>
    <row r="3840" spans="1:7" x14ac:dyDescent="0.25">
      <c r="A3840" s="1" t="s">
        <v>1806</v>
      </c>
      <c r="B3840" s="1">
        <v>16.1840095367407</v>
      </c>
      <c r="C3840" s="1">
        <v>22.723241890652599</v>
      </c>
      <c r="D3840" s="1">
        <v>43.533333433185199</v>
      </c>
      <c r="E3840" s="1">
        <f>+C3840/B3840</f>
        <v>1.4040551470923588</v>
      </c>
      <c r="F3840" s="1">
        <f>+D3840/B3840</f>
        <v>2.6898979103019229</v>
      </c>
      <c r="G3840" s="1" t="s">
        <v>1805</v>
      </c>
    </row>
    <row r="3841" spans="1:7" x14ac:dyDescent="0.25">
      <c r="A3841" s="1" t="s">
        <v>1804</v>
      </c>
      <c r="B3841" s="1">
        <v>301.21778171761599</v>
      </c>
      <c r="C3841" s="1">
        <v>323.81168760927898</v>
      </c>
      <c r="D3841" s="1">
        <v>360.52320154002501</v>
      </c>
      <c r="E3841" s="1">
        <f>+C3841/B3841</f>
        <v>1.0750085395451328</v>
      </c>
      <c r="F3841" s="1">
        <f>+D3841/B3841</f>
        <v>1.1968855207824562</v>
      </c>
      <c r="G3841" s="1" t="s">
        <v>1803</v>
      </c>
    </row>
    <row r="3842" spans="1:7" x14ac:dyDescent="0.25">
      <c r="A3842" s="1" t="s">
        <v>1802</v>
      </c>
      <c r="B3842" s="1">
        <v>920.78099211588903</v>
      </c>
      <c r="C3842" s="1">
        <v>768.964244264576</v>
      </c>
      <c r="D3842" s="1">
        <v>1535.9831636568699</v>
      </c>
      <c r="E3842" s="1">
        <f>+C3842/B3842</f>
        <v>0.83512176168792429</v>
      </c>
      <c r="F3842" s="1">
        <f>+D3842/B3842</f>
        <v>1.6681308332910849</v>
      </c>
      <c r="G3842" s="1" t="s">
        <v>1801</v>
      </c>
    </row>
    <row r="3843" spans="1:7" x14ac:dyDescent="0.25">
      <c r="A3843" s="1" t="s">
        <v>1800</v>
      </c>
      <c r="B3843" s="1">
        <v>908.31858568283405</v>
      </c>
      <c r="C3843" s="1">
        <v>930.80446763588395</v>
      </c>
      <c r="D3843" s="1">
        <v>1537.1968138571101</v>
      </c>
      <c r="E3843" s="1">
        <f>+C3843/B3843</f>
        <v>1.0247555013268235</v>
      </c>
      <c r="F3843" s="1">
        <f>+D3843/B3843</f>
        <v>1.6923542445203992</v>
      </c>
      <c r="G3843" s="1" t="s">
        <v>1426</v>
      </c>
    </row>
    <row r="3844" spans="1:7" x14ac:dyDescent="0.25">
      <c r="A3844" s="1" t="s">
        <v>1799</v>
      </c>
      <c r="B3844" s="1">
        <v>15.138352860650899</v>
      </c>
      <c r="C3844" s="1">
        <v>12.6995133158748</v>
      </c>
      <c r="D3844" s="1">
        <v>35.817252834883</v>
      </c>
      <c r="E3844" s="1">
        <f>+C3844/B3844</f>
        <v>0.83889663775011003</v>
      </c>
      <c r="F3844" s="1">
        <f>+D3844/B3844</f>
        <v>2.3659940526279275</v>
      </c>
      <c r="G3844" s="1" t="s">
        <v>1798</v>
      </c>
    </row>
    <row r="3845" spans="1:7" x14ac:dyDescent="0.25">
      <c r="A3845" s="1" t="s">
        <v>1797</v>
      </c>
      <c r="D3845" s="1">
        <v>15.646627199895301</v>
      </c>
      <c r="E3845" s="1" t="e">
        <f>+C3845/B3845</f>
        <v>#DIV/0!</v>
      </c>
      <c r="F3845" s="1" t="e">
        <f>+D3845/B3845</f>
        <v>#DIV/0!</v>
      </c>
      <c r="G3845" s="1" t="s">
        <v>668</v>
      </c>
    </row>
    <row r="3846" spans="1:7" x14ac:dyDescent="0.25">
      <c r="A3846" s="1" t="s">
        <v>1796</v>
      </c>
      <c r="B3846" s="1">
        <v>8.17474547776572</v>
      </c>
      <c r="C3846" s="1">
        <v>13.3140416646283</v>
      </c>
      <c r="D3846" s="1">
        <v>20.987478686084302</v>
      </c>
      <c r="E3846" s="1">
        <f>+C3846/B3846</f>
        <v>1.6286796574695592</v>
      </c>
      <c r="F3846" s="1">
        <f>+D3846/B3846</f>
        <v>2.5673556128649637</v>
      </c>
      <c r="G3846" s="1" t="s">
        <v>668</v>
      </c>
    </row>
    <row r="3847" spans="1:7" x14ac:dyDescent="0.25">
      <c r="A3847" s="1" t="s">
        <v>1795</v>
      </c>
      <c r="B3847" s="1">
        <v>0.56101059118664698</v>
      </c>
      <c r="C3847" s="1">
        <v>0.71781638720950502</v>
      </c>
      <c r="D3847" s="1">
        <v>7.4369775348635496</v>
      </c>
      <c r="E3847" s="1">
        <f>+C3847/B3847</f>
        <v>1.2795059460306857</v>
      </c>
      <c r="F3847" s="1">
        <f>+D3847/B3847</f>
        <v>13.25639417810792</v>
      </c>
      <c r="G3847" s="1" t="s">
        <v>1794</v>
      </c>
    </row>
    <row r="3848" spans="1:7" x14ac:dyDescent="0.25">
      <c r="A3848" s="1" t="s">
        <v>1793</v>
      </c>
      <c r="B3848" s="1">
        <v>6.3667263428220302</v>
      </c>
      <c r="C3848" s="1">
        <v>9.5967464537451601</v>
      </c>
      <c r="D3848" s="1">
        <v>17.249184181840299</v>
      </c>
      <c r="E3848" s="1">
        <f>+C3848/B3848</f>
        <v>1.5073282464173627</v>
      </c>
      <c r="F3848" s="1">
        <f>+D3848/B3848</f>
        <v>2.7092705502078571</v>
      </c>
      <c r="G3848" s="1" t="s">
        <v>668</v>
      </c>
    </row>
    <row r="3849" spans="1:7" x14ac:dyDescent="0.25">
      <c r="A3849" s="1" t="s">
        <v>1792</v>
      </c>
      <c r="B3849" s="1">
        <v>8.7311324604218292</v>
      </c>
      <c r="C3849" s="1">
        <v>5.6424027794468801</v>
      </c>
      <c r="D3849" s="1">
        <v>23.7002161960602</v>
      </c>
      <c r="E3849" s="1">
        <f>+C3849/B3849</f>
        <v>0.64623951188735917</v>
      </c>
      <c r="F3849" s="1">
        <f>+D3849/B3849</f>
        <v>2.7144492771691575</v>
      </c>
      <c r="G3849" s="1" t="s">
        <v>1791</v>
      </c>
    </row>
    <row r="3850" spans="1:7" x14ac:dyDescent="0.25">
      <c r="A3850" s="1" t="s">
        <v>1790</v>
      </c>
      <c r="B3850" s="1">
        <v>1591.4278914527799</v>
      </c>
      <c r="C3850" s="1">
        <v>1601.56690726427</v>
      </c>
      <c r="D3850" s="1">
        <v>1835.32803253321</v>
      </c>
      <c r="E3850" s="1">
        <f>+C3850/B3850</f>
        <v>1.0063710180435723</v>
      </c>
      <c r="F3850" s="1">
        <f>+D3850/B3850</f>
        <v>1.1532586819612536</v>
      </c>
      <c r="G3850" s="1" t="s">
        <v>176</v>
      </c>
    </row>
    <row r="3851" spans="1:7" x14ac:dyDescent="0.25">
      <c r="A3851" s="1" t="s">
        <v>1789</v>
      </c>
      <c r="B3851" s="1">
        <v>1.1798912545346401</v>
      </c>
      <c r="C3851" s="1">
        <v>1.68770754863793</v>
      </c>
      <c r="D3851" s="1">
        <v>9.4550732491046592</v>
      </c>
      <c r="E3851" s="1">
        <f>+C3851/B3851</f>
        <v>1.4303924553653695</v>
      </c>
      <c r="F3851" s="1">
        <f>+D3851/B3851</f>
        <v>8.0135124425799962</v>
      </c>
      <c r="G3851" s="1" t="s">
        <v>1788</v>
      </c>
    </row>
    <row r="3852" spans="1:7" x14ac:dyDescent="0.25">
      <c r="A3852" s="1" t="s">
        <v>1787</v>
      </c>
      <c r="B3852" s="1">
        <v>1100.8602543147699</v>
      </c>
      <c r="C3852" s="1">
        <v>1032.1980092321701</v>
      </c>
      <c r="D3852" s="1">
        <v>1253.78151223583</v>
      </c>
      <c r="E3852" s="1">
        <f>+C3852/B3852</f>
        <v>0.9376285547475427</v>
      </c>
      <c r="F3852" s="1">
        <f>+D3852/B3852</f>
        <v>1.1389106903639152</v>
      </c>
      <c r="G3852" s="1" t="s">
        <v>1786</v>
      </c>
    </row>
    <row r="3853" spans="1:7" x14ac:dyDescent="0.25">
      <c r="A3853" s="1" t="s">
        <v>1785</v>
      </c>
      <c r="B3853" s="1">
        <v>2707.1715861812299</v>
      </c>
      <c r="C3853" s="1">
        <v>2907.4227159233801</v>
      </c>
      <c r="D3853" s="1">
        <v>3139.4800180212601</v>
      </c>
      <c r="E3853" s="1">
        <f>+C3853/B3853</f>
        <v>1.0739706085732921</v>
      </c>
      <c r="F3853" s="1">
        <f>+D3853/B3853</f>
        <v>1.1596900743369023</v>
      </c>
      <c r="G3853" s="1" t="s">
        <v>1452</v>
      </c>
    </row>
    <row r="3854" spans="1:7" x14ac:dyDescent="0.25">
      <c r="A3854" s="1" t="s">
        <v>1784</v>
      </c>
      <c r="B3854" s="1">
        <v>197.85668215510199</v>
      </c>
      <c r="C3854" s="1">
        <v>115.734836390784</v>
      </c>
      <c r="D3854" s="1">
        <v>249.76644310939</v>
      </c>
      <c r="E3854" s="1">
        <f>+C3854/B3854</f>
        <v>0.58494277337602485</v>
      </c>
      <c r="F3854" s="1">
        <f>+D3854/B3854</f>
        <v>1.2623604135522468</v>
      </c>
      <c r="G3854" s="1" t="s">
        <v>1783</v>
      </c>
    </row>
    <row r="3855" spans="1:7" x14ac:dyDescent="0.25">
      <c r="A3855" s="1" t="s">
        <v>1782</v>
      </c>
      <c r="B3855" s="1">
        <v>100.295556316325</v>
      </c>
      <c r="C3855" s="1">
        <v>99.992450604622903</v>
      </c>
      <c r="D3855" s="1">
        <v>417.47179306838802</v>
      </c>
      <c r="E3855" s="1">
        <f>+C3855/B3855</f>
        <v>0.99697787496440893</v>
      </c>
      <c r="F3855" s="1">
        <f>+D3855/B3855</f>
        <v>4.1624156483235595</v>
      </c>
      <c r="G3855" s="1" t="s">
        <v>1781</v>
      </c>
    </row>
    <row r="3856" spans="1:7" x14ac:dyDescent="0.25">
      <c r="A3856" s="1" t="s">
        <v>1780</v>
      </c>
      <c r="B3856" s="1">
        <v>294.91435335918101</v>
      </c>
      <c r="C3856" s="1">
        <v>281.371139477795</v>
      </c>
      <c r="D3856" s="1">
        <v>365.642317282362</v>
      </c>
      <c r="E3856" s="1">
        <f>+C3856/B3856</f>
        <v>0.9540774678237125</v>
      </c>
      <c r="F3856" s="1">
        <f>+D3856/B3856</f>
        <v>1.2398254378519185</v>
      </c>
      <c r="G3856" s="1" t="s">
        <v>731</v>
      </c>
    </row>
    <row r="3857" spans="1:7" x14ac:dyDescent="0.25">
      <c r="A3857" s="1" t="s">
        <v>1779</v>
      </c>
      <c r="B3857" s="1">
        <v>74.2861347879725</v>
      </c>
      <c r="C3857" s="1">
        <v>74.509654725812595</v>
      </c>
      <c r="D3857" s="1">
        <v>111.05444847924601</v>
      </c>
      <c r="E3857" s="1">
        <f>+C3857/B3857</f>
        <v>1.0030089052079243</v>
      </c>
      <c r="F3857" s="1">
        <f>+D3857/B3857</f>
        <v>1.49495526717358</v>
      </c>
      <c r="G3857" s="1" t="s">
        <v>1778</v>
      </c>
    </row>
    <row r="3858" spans="1:7" x14ac:dyDescent="0.25">
      <c r="A3858" s="1" t="s">
        <v>1777</v>
      </c>
      <c r="B3858" s="1">
        <v>784.50600206472598</v>
      </c>
      <c r="C3858" s="1">
        <v>475.39365972690899</v>
      </c>
      <c r="D3858" s="1">
        <v>1582.1303866527701</v>
      </c>
      <c r="E3858" s="1">
        <f>+C3858/B3858</f>
        <v>0.60597835896185592</v>
      </c>
      <c r="F3858" s="1">
        <f>+D3858/B3858</f>
        <v>2.0167218383145471</v>
      </c>
      <c r="G3858" s="1" t="s">
        <v>1776</v>
      </c>
    </row>
    <row r="3859" spans="1:7" x14ac:dyDescent="0.25">
      <c r="A3859" s="1" t="s">
        <v>1775</v>
      </c>
      <c r="B3859" s="1">
        <v>6.9636073828851401</v>
      </c>
      <c r="C3859" s="1">
        <v>5.1697802870442704</v>
      </c>
      <c r="D3859" s="1">
        <v>50.615877863433496</v>
      </c>
      <c r="E3859" s="1">
        <f>+C3859/B3859</f>
        <v>0.74239973662937087</v>
      </c>
      <c r="F3859" s="1">
        <f>+D3859/B3859</f>
        <v>7.2686288988427261</v>
      </c>
      <c r="G3859" s="1" t="s">
        <v>1774</v>
      </c>
    </row>
    <row r="3860" spans="1:7" x14ac:dyDescent="0.25">
      <c r="A3860" s="1" t="s">
        <v>1773</v>
      </c>
      <c r="B3860" s="1">
        <v>8.6512627649756109</v>
      </c>
      <c r="C3860" s="1">
        <v>7.9290509270760898</v>
      </c>
      <c r="D3860" s="1">
        <v>27.641452583356401</v>
      </c>
      <c r="E3860" s="1">
        <f>+C3860/B3860</f>
        <v>0.91651948882845458</v>
      </c>
      <c r="F3860" s="1">
        <f>+D3860/B3860</f>
        <v>3.1950772198553521</v>
      </c>
      <c r="G3860" s="1" t="s">
        <v>6</v>
      </c>
    </row>
    <row r="3861" spans="1:7" x14ac:dyDescent="0.25">
      <c r="A3861" s="1" t="s">
        <v>1772</v>
      </c>
      <c r="B3861" s="1">
        <v>507.86762596710003</v>
      </c>
      <c r="C3861" s="1">
        <v>477.70902870470502</v>
      </c>
      <c r="D3861" s="1">
        <v>585.44690619225901</v>
      </c>
      <c r="E3861" s="1">
        <f>+C3861/B3861</f>
        <v>0.94061720865753962</v>
      </c>
      <c r="F3861" s="1">
        <f>+D3861/B3861</f>
        <v>1.1527549232488086</v>
      </c>
      <c r="G3861" s="1" t="s">
        <v>1006</v>
      </c>
    </row>
    <row r="3862" spans="1:7" x14ac:dyDescent="0.25">
      <c r="A3862" s="1" t="s">
        <v>1771</v>
      </c>
      <c r="B3862" s="1">
        <v>97.945021024316802</v>
      </c>
      <c r="C3862" s="1">
        <v>112.679955655858</v>
      </c>
      <c r="D3862" s="1">
        <v>148.08903754481599</v>
      </c>
      <c r="E3862" s="1">
        <f>+C3862/B3862</f>
        <v>1.1504408746605195</v>
      </c>
      <c r="F3862" s="1">
        <f>+D3862/B3862</f>
        <v>1.5119608530999238</v>
      </c>
      <c r="G3862" s="1" t="s">
        <v>60</v>
      </c>
    </row>
    <row r="3863" spans="1:7" x14ac:dyDescent="0.25">
      <c r="A3863" s="1" t="s">
        <v>1770</v>
      </c>
      <c r="B3863" s="1">
        <v>777.85454896962699</v>
      </c>
      <c r="C3863" s="1">
        <v>763.62524116653503</v>
      </c>
      <c r="D3863" s="1">
        <v>886.77207618561499</v>
      </c>
      <c r="E3863" s="1">
        <f>+C3863/B3863</f>
        <v>0.98170698130911416</v>
      </c>
      <c r="F3863" s="1">
        <f>+D3863/B3863</f>
        <v>1.140022999621541</v>
      </c>
      <c r="G3863" s="1" t="s">
        <v>1769</v>
      </c>
    </row>
    <row r="3864" spans="1:7" x14ac:dyDescent="0.25">
      <c r="A3864" s="1" t="s">
        <v>1768</v>
      </c>
      <c r="B3864" s="1">
        <v>545.88208544805696</v>
      </c>
      <c r="C3864" s="1">
        <v>608.34612559620598</v>
      </c>
      <c r="D3864" s="1">
        <v>18071.866594225401</v>
      </c>
      <c r="E3864" s="1">
        <f>+C3864/B3864</f>
        <v>1.1144277158259899</v>
      </c>
      <c r="F3864" s="1">
        <f>+D3864/B3864</f>
        <v>33.105806319678202</v>
      </c>
      <c r="G3864" s="1" t="s">
        <v>796</v>
      </c>
    </row>
    <row r="3865" spans="1:7" x14ac:dyDescent="0.25">
      <c r="A3865" s="1" t="s">
        <v>1767</v>
      </c>
      <c r="B3865" s="1">
        <v>103.544761299755</v>
      </c>
      <c r="C3865" s="1">
        <v>102.49852359251901</v>
      </c>
      <c r="D3865" s="1">
        <v>137.59724465481</v>
      </c>
      <c r="E3865" s="1">
        <f>+C3865/B3865</f>
        <v>0.98989579294883689</v>
      </c>
      <c r="F3865" s="1">
        <f>+D3865/B3865</f>
        <v>1.3288672737047063</v>
      </c>
      <c r="G3865" s="1" t="s">
        <v>1766</v>
      </c>
    </row>
    <row r="3866" spans="1:7" x14ac:dyDescent="0.25">
      <c r="A3866" s="1" t="s">
        <v>1765</v>
      </c>
      <c r="B3866" s="1">
        <v>86.337094710209001</v>
      </c>
      <c r="C3866" s="1">
        <v>109.805672060856</v>
      </c>
      <c r="D3866" s="1">
        <v>121.952486608961</v>
      </c>
      <c r="E3866" s="1">
        <f>+C3866/B3866</f>
        <v>1.2718249603999234</v>
      </c>
      <c r="F3866" s="1">
        <f>+D3866/B3866</f>
        <v>1.4125155243907068</v>
      </c>
      <c r="G3866" s="1" t="s">
        <v>1764</v>
      </c>
    </row>
    <row r="3867" spans="1:7" x14ac:dyDescent="0.25">
      <c r="A3867" s="1" t="s">
        <v>1763</v>
      </c>
      <c r="B3867" s="1">
        <v>79.787510933841801</v>
      </c>
      <c r="C3867" s="1">
        <v>66.880214112572403</v>
      </c>
      <c r="D3867" s="1">
        <v>134.29141358961499</v>
      </c>
      <c r="E3867" s="1">
        <f>+C3867/B3867</f>
        <v>0.83822910791173988</v>
      </c>
      <c r="F3867" s="1">
        <f>+D3867/B3867</f>
        <v>1.6831132092962109</v>
      </c>
      <c r="G3867" s="1" t="s">
        <v>1762</v>
      </c>
    </row>
    <row r="3868" spans="1:7" x14ac:dyDescent="0.25">
      <c r="A3868" s="1" t="s">
        <v>1761</v>
      </c>
      <c r="B3868" s="1">
        <v>1243.4027880219401</v>
      </c>
      <c r="C3868" s="1">
        <v>1347.01939446189</v>
      </c>
      <c r="D3868" s="1">
        <v>1629.4455189698999</v>
      </c>
      <c r="E3868" s="1">
        <f>+C3868/B3868</f>
        <v>1.0833330980420173</v>
      </c>
      <c r="F3868" s="1">
        <f>+D3868/B3868</f>
        <v>1.3104727885982093</v>
      </c>
      <c r="G3868" s="1" t="s">
        <v>731</v>
      </c>
    </row>
    <row r="3869" spans="1:7" x14ac:dyDescent="0.25">
      <c r="A3869" s="1" t="s">
        <v>1760</v>
      </c>
      <c r="B3869" s="1">
        <v>1016.79716620568</v>
      </c>
      <c r="C3869" s="1">
        <v>930.36470689772898</v>
      </c>
      <c r="D3869" s="1">
        <v>1227.1434459514501</v>
      </c>
      <c r="E3869" s="1">
        <f>+C3869/B3869</f>
        <v>0.91499537746502013</v>
      </c>
      <c r="F3869" s="1">
        <f>+D3869/B3869</f>
        <v>1.2068714260197109</v>
      </c>
      <c r="G3869" s="1" t="s">
        <v>1759</v>
      </c>
    </row>
    <row r="3870" spans="1:7" x14ac:dyDescent="0.25">
      <c r="A3870" s="1" t="s">
        <v>1758</v>
      </c>
      <c r="B3870" s="1">
        <v>21.461079956903099</v>
      </c>
      <c r="C3870" s="1">
        <v>16.9496769675149</v>
      </c>
      <c r="D3870" s="1">
        <v>39.593966199935998</v>
      </c>
      <c r="E3870" s="1">
        <f>+C3870/B3870</f>
        <v>0.78978676756026545</v>
      </c>
      <c r="F3870" s="1">
        <f>+D3870/B3870</f>
        <v>1.8449195604063875</v>
      </c>
      <c r="G3870" s="1" t="s">
        <v>1757</v>
      </c>
    </row>
    <row r="3871" spans="1:7" x14ac:dyDescent="0.25">
      <c r="A3871" s="1" t="s">
        <v>1756</v>
      </c>
      <c r="B3871" s="1">
        <v>1626.44744441949</v>
      </c>
      <c r="C3871" s="1">
        <v>1434.91921453746</v>
      </c>
      <c r="D3871" s="1">
        <v>1798.67388789597</v>
      </c>
      <c r="E3871" s="1">
        <f>+C3871/B3871</f>
        <v>0.88224136565913447</v>
      </c>
      <c r="F3871" s="1">
        <f>+D3871/B3871</f>
        <v>1.1058911826923192</v>
      </c>
      <c r="G3871" s="1" t="s">
        <v>1755</v>
      </c>
    </row>
    <row r="3872" spans="1:7" x14ac:dyDescent="0.25">
      <c r="A3872" s="1" t="s">
        <v>1754</v>
      </c>
      <c r="B3872" s="1">
        <v>1.15326802271923</v>
      </c>
      <c r="C3872" s="1">
        <v>1.54545013577629</v>
      </c>
      <c r="D3872" s="1">
        <v>9.4024299748000004</v>
      </c>
      <c r="E3872" s="1">
        <f>+C3872/B3872</f>
        <v>1.3400615514616927</v>
      </c>
      <c r="F3872" s="1">
        <f>+D3872/B3872</f>
        <v>8.1528576094830978</v>
      </c>
      <c r="G3872" s="1" t="s">
        <v>1753</v>
      </c>
    </row>
    <row r="3873" spans="1:7" x14ac:dyDescent="0.25">
      <c r="A3873" s="1" t="s">
        <v>1752</v>
      </c>
      <c r="B3873" s="1">
        <v>37.766571665864802</v>
      </c>
      <c r="C3873" s="1">
        <v>27.131040822468901</v>
      </c>
      <c r="D3873" s="1">
        <v>74.221139018307696</v>
      </c>
      <c r="E3873" s="1">
        <f>+C3873/B3873</f>
        <v>0.71838770705764665</v>
      </c>
      <c r="F3873" s="1">
        <f>+D3873/B3873</f>
        <v>1.9652601690979603</v>
      </c>
      <c r="G3873" s="1" t="s">
        <v>1751</v>
      </c>
    </row>
    <row r="3874" spans="1:7" x14ac:dyDescent="0.25">
      <c r="A3874" s="1" t="s">
        <v>1750</v>
      </c>
      <c r="B3874" s="1">
        <v>332.33275035732299</v>
      </c>
      <c r="C3874" s="1">
        <v>371.35615568986901</v>
      </c>
      <c r="D3874" s="1">
        <v>550.04793878890905</v>
      </c>
      <c r="E3874" s="1">
        <f>+C3874/B3874</f>
        <v>1.1174226894297603</v>
      </c>
      <c r="F3874" s="1">
        <f>+D3874/B3874</f>
        <v>1.6551120471801213</v>
      </c>
      <c r="G3874" s="1" t="s">
        <v>1749</v>
      </c>
    </row>
    <row r="3875" spans="1:7" x14ac:dyDescent="0.25">
      <c r="A3875" s="1" t="s">
        <v>1748</v>
      </c>
      <c r="B3875" s="1">
        <v>59.915722229460897</v>
      </c>
      <c r="C3875" s="1">
        <v>77.031457137533906</v>
      </c>
      <c r="D3875" s="1">
        <v>104.764408054802</v>
      </c>
      <c r="E3875" s="1">
        <f>+C3875/B3875</f>
        <v>1.2856634998494119</v>
      </c>
      <c r="F3875" s="1">
        <f>+D3875/B3875</f>
        <v>1.7485295037182871</v>
      </c>
      <c r="G3875" s="1" t="s">
        <v>1747</v>
      </c>
    </row>
    <row r="3876" spans="1:7" x14ac:dyDescent="0.25">
      <c r="A3876" s="1" t="s">
        <v>1746</v>
      </c>
      <c r="B3876" s="1">
        <v>5012.6459965189297</v>
      </c>
      <c r="C3876" s="1">
        <v>5272.2903210525801</v>
      </c>
      <c r="D3876" s="1">
        <v>9213.0275785160502</v>
      </c>
      <c r="E3876" s="1">
        <f>+C3876/B3876</f>
        <v>1.0517978578008427</v>
      </c>
      <c r="F3876" s="1">
        <f>+D3876/B3876</f>
        <v>1.8379569562490763</v>
      </c>
      <c r="G3876" s="1" t="s">
        <v>1745</v>
      </c>
    </row>
    <row r="3877" spans="1:7" x14ac:dyDescent="0.25">
      <c r="A3877" s="1" t="s">
        <v>1744</v>
      </c>
      <c r="B3877" s="1">
        <v>1400.14455123578</v>
      </c>
      <c r="C3877" s="1">
        <v>1499.75088792372</v>
      </c>
      <c r="D3877" s="1">
        <v>1581.50515824012</v>
      </c>
      <c r="E3877" s="1">
        <f>+C3877/B3877</f>
        <v>1.0711400380768019</v>
      </c>
      <c r="F3877" s="1">
        <f>+D3877/B3877</f>
        <v>1.1295299166391566</v>
      </c>
      <c r="G3877" s="1" t="s">
        <v>1743</v>
      </c>
    </row>
    <row r="3878" spans="1:7" x14ac:dyDescent="0.25">
      <c r="A3878" s="1" t="s">
        <v>1742</v>
      </c>
      <c r="B3878" s="1">
        <v>260.60901829651499</v>
      </c>
      <c r="C3878" s="1">
        <v>145.480571218911</v>
      </c>
      <c r="D3878" s="1">
        <v>1209.5032789582399</v>
      </c>
      <c r="E3878" s="1">
        <f>+C3878/B3878</f>
        <v>0.55823306564697051</v>
      </c>
      <c r="F3878" s="1">
        <f>+D3878/B3878</f>
        <v>4.6410645604830707</v>
      </c>
      <c r="G3878" s="1" t="s">
        <v>1741</v>
      </c>
    </row>
    <row r="3879" spans="1:7" x14ac:dyDescent="0.25">
      <c r="A3879" s="1" t="s">
        <v>1740</v>
      </c>
      <c r="B3879" s="1">
        <v>2689.39970367346</v>
      </c>
      <c r="C3879" s="1">
        <v>2787.59090876653</v>
      </c>
      <c r="D3879" s="1">
        <v>3449.9581563657898</v>
      </c>
      <c r="E3879" s="1">
        <f>+C3879/B3879</f>
        <v>1.036510454343752</v>
      </c>
      <c r="F3879" s="1">
        <f>+D3879/B3879</f>
        <v>1.2827985931780541</v>
      </c>
      <c r="G3879" s="1" t="s">
        <v>1739</v>
      </c>
    </row>
    <row r="3880" spans="1:7" x14ac:dyDescent="0.25">
      <c r="A3880" s="1" t="s">
        <v>1738</v>
      </c>
      <c r="B3880" s="1">
        <v>1089.35947530056</v>
      </c>
      <c r="C3880" s="1">
        <v>1203.23911183515</v>
      </c>
      <c r="D3880" s="1">
        <v>1861.23636271788</v>
      </c>
      <c r="E3880" s="1">
        <f>+C3880/B3880</f>
        <v>1.1045381612925982</v>
      </c>
      <c r="F3880" s="1">
        <f>+D3880/B3880</f>
        <v>1.7085603099053737</v>
      </c>
      <c r="G3880" s="1" t="s">
        <v>1737</v>
      </c>
    </row>
    <row r="3881" spans="1:7" x14ac:dyDescent="0.25">
      <c r="A3881" s="1" t="s">
        <v>1736</v>
      </c>
      <c r="B3881" s="1">
        <v>467.157457273999</v>
      </c>
      <c r="C3881" s="1">
        <v>452.45008857725901</v>
      </c>
      <c r="D3881" s="1">
        <v>686.22018128469801</v>
      </c>
      <c r="E3881" s="1">
        <f>+C3881/B3881</f>
        <v>0.96851732008611868</v>
      </c>
      <c r="F3881" s="1">
        <f>+D3881/B3881</f>
        <v>1.4689269551405524</v>
      </c>
      <c r="G3881" s="1" t="s">
        <v>1735</v>
      </c>
    </row>
    <row r="3882" spans="1:7" x14ac:dyDescent="0.25">
      <c r="A3882" s="1" t="s">
        <v>1734</v>
      </c>
      <c r="B3882" s="1">
        <v>1646.5545446050801</v>
      </c>
      <c r="C3882" s="1">
        <v>1212.89335100413</v>
      </c>
      <c r="D3882" s="1">
        <v>5182.5765808631804</v>
      </c>
      <c r="E3882" s="1">
        <f>+C3882/B3882</f>
        <v>0.73662506655377025</v>
      </c>
      <c r="F3882" s="1">
        <f>+D3882/B3882</f>
        <v>3.1475280292680505</v>
      </c>
      <c r="G3882" s="1" t="s">
        <v>1733</v>
      </c>
    </row>
    <row r="3883" spans="1:7" x14ac:dyDescent="0.25">
      <c r="A3883" s="1" t="s">
        <v>1732</v>
      </c>
      <c r="B3883" s="1">
        <v>1136.0959699559401</v>
      </c>
      <c r="C3883" s="1">
        <v>1213.4321972871701</v>
      </c>
      <c r="D3883" s="1">
        <v>1283.10215264712</v>
      </c>
      <c r="E3883" s="1">
        <f>+C3883/B3883</f>
        <v>1.0680719141484405</v>
      </c>
      <c r="F3883" s="1">
        <f>+D3883/B3883</f>
        <v>1.1293959195162722</v>
      </c>
      <c r="G3883" s="1" t="s">
        <v>1731</v>
      </c>
    </row>
    <row r="3884" spans="1:7" x14ac:dyDescent="0.25">
      <c r="A3884" s="1" t="s">
        <v>1730</v>
      </c>
      <c r="B3884" s="1">
        <v>672.61704463251999</v>
      </c>
      <c r="C3884" s="1">
        <v>599.00749097793096</v>
      </c>
      <c r="D3884" s="1">
        <v>2552.4174148543798</v>
      </c>
      <c r="E3884" s="1">
        <f>+C3884/B3884</f>
        <v>0.89056246159387009</v>
      </c>
      <c r="F3884" s="1">
        <f>+D3884/B3884</f>
        <v>3.7947557755526056</v>
      </c>
      <c r="G3884" s="1" t="s">
        <v>1729</v>
      </c>
    </row>
    <row r="3885" spans="1:7" x14ac:dyDescent="0.25">
      <c r="A3885" s="1" t="s">
        <v>1728</v>
      </c>
      <c r="C3885" s="1">
        <v>1.10400314289823</v>
      </c>
      <c r="D3885" s="1">
        <v>4.06157848861102</v>
      </c>
      <c r="E3885" s="1" t="e">
        <f>+C3885/B3885</f>
        <v>#DIV/0!</v>
      </c>
      <c r="F3885" s="1" t="e">
        <f>+D3885/B3885</f>
        <v>#DIV/0!</v>
      </c>
      <c r="G3885" s="1" t="s">
        <v>1727</v>
      </c>
    </row>
    <row r="3886" spans="1:7" x14ac:dyDescent="0.25">
      <c r="A3886" s="1" t="s">
        <v>1726</v>
      </c>
      <c r="B3886" s="1">
        <v>418.83340376325998</v>
      </c>
      <c r="C3886" s="1">
        <v>308.58419176477099</v>
      </c>
      <c r="D3886" s="1">
        <v>1363.28469392497</v>
      </c>
      <c r="E3886" s="1">
        <f>+C3886/B3886</f>
        <v>0.73677072791260489</v>
      </c>
      <c r="F3886" s="1">
        <f>+D3886/B3886</f>
        <v>3.2549569391450652</v>
      </c>
      <c r="G3886" s="1" t="s">
        <v>1674</v>
      </c>
    </row>
    <row r="3887" spans="1:7" x14ac:dyDescent="0.25">
      <c r="A3887" s="1" t="s">
        <v>1725</v>
      </c>
      <c r="B3887" s="1">
        <v>78.232971710828394</v>
      </c>
      <c r="C3887" s="1">
        <v>100.808920875634</v>
      </c>
      <c r="D3887" s="1">
        <v>111.402288384531</v>
      </c>
      <c r="E3887" s="1">
        <f>+C3887/B3887</f>
        <v>1.2885733300308828</v>
      </c>
      <c r="F3887" s="1">
        <f>+D3887/B3887</f>
        <v>1.423981295205121</v>
      </c>
      <c r="G3887" s="1" t="s">
        <v>1048</v>
      </c>
    </row>
    <row r="3888" spans="1:7" x14ac:dyDescent="0.25">
      <c r="A3888" s="1" t="s">
        <v>1724</v>
      </c>
      <c r="B3888" s="1">
        <v>6.9416077596002603</v>
      </c>
      <c r="C3888" s="1">
        <v>14.592180832934099</v>
      </c>
      <c r="D3888" s="1">
        <v>23.2423656968827</v>
      </c>
      <c r="E3888" s="1">
        <f>+C3888/B3888</f>
        <v>2.102132724620327</v>
      </c>
      <c r="F3888" s="1">
        <f>+D3888/B3888</f>
        <v>3.348268369779098</v>
      </c>
      <c r="G3888" s="1" t="s">
        <v>1723</v>
      </c>
    </row>
    <row r="3889" spans="1:7" x14ac:dyDescent="0.25">
      <c r="A3889" s="1" t="s">
        <v>1722</v>
      </c>
      <c r="B3889" s="1">
        <v>872.79667035950695</v>
      </c>
      <c r="C3889" s="1">
        <v>822.61783365308804</v>
      </c>
      <c r="D3889" s="1">
        <v>6891.6667829312701</v>
      </c>
      <c r="E3889" s="1">
        <f>+C3889/B3889</f>
        <v>0.94250798793062518</v>
      </c>
      <c r="F3889" s="1">
        <f>+D3889/B3889</f>
        <v>7.8960736411752999</v>
      </c>
      <c r="G3889" s="1" t="s">
        <v>1721</v>
      </c>
    </row>
    <row r="3890" spans="1:7" x14ac:dyDescent="0.25">
      <c r="A3890" s="1" t="s">
        <v>1720</v>
      </c>
      <c r="B3890" s="1">
        <v>30.787975038020299</v>
      </c>
      <c r="C3890" s="1">
        <v>17.044819574579002</v>
      </c>
      <c r="D3890" s="1">
        <v>92.142639702616407</v>
      </c>
      <c r="E3890" s="1">
        <f>+C3890/B3890</f>
        <v>0.55361937748521062</v>
      </c>
      <c r="F3890" s="1">
        <f>+D3890/B3890</f>
        <v>2.9928126026095829</v>
      </c>
      <c r="G3890" s="1" t="s">
        <v>1719</v>
      </c>
    </row>
    <row r="3891" spans="1:7" x14ac:dyDescent="0.25">
      <c r="A3891" s="1" t="s">
        <v>1718</v>
      </c>
      <c r="B3891" s="1">
        <v>385.52111903213398</v>
      </c>
      <c r="C3891" s="1">
        <v>424.70015905384599</v>
      </c>
      <c r="D3891" s="1">
        <v>455.768730424784</v>
      </c>
      <c r="E3891" s="1">
        <f>+C3891/B3891</f>
        <v>1.1016261835929315</v>
      </c>
      <c r="F3891" s="1">
        <f>+D3891/B3891</f>
        <v>1.182214690518147</v>
      </c>
      <c r="G3891" s="1" t="s">
        <v>1717</v>
      </c>
    </row>
    <row r="3892" spans="1:7" x14ac:dyDescent="0.25">
      <c r="A3892" s="1" t="s">
        <v>1716</v>
      </c>
      <c r="B3892" s="1">
        <v>1074.46261385447</v>
      </c>
      <c r="C3892" s="1">
        <v>1131.0163147267399</v>
      </c>
      <c r="D3892" s="1">
        <v>1201.24192535011</v>
      </c>
      <c r="E3892" s="1">
        <f>+C3892/B3892</f>
        <v>1.0526344054628316</v>
      </c>
      <c r="F3892" s="1">
        <f>+D3892/B3892</f>
        <v>1.1179932273686459</v>
      </c>
      <c r="G3892" s="1" t="s">
        <v>1715</v>
      </c>
    </row>
    <row r="3893" spans="1:7" x14ac:dyDescent="0.25">
      <c r="A3893" s="1" t="s">
        <v>1714</v>
      </c>
      <c r="B3893" s="1">
        <v>9.80453078769483</v>
      </c>
      <c r="C3893" s="1">
        <v>18.2841992509269</v>
      </c>
      <c r="D3893" s="1">
        <v>25.572582748857599</v>
      </c>
      <c r="E3893" s="1">
        <f>+C3893/B3893</f>
        <v>1.8648724397779926</v>
      </c>
      <c r="F3893" s="1">
        <f>+D3893/B3893</f>
        <v>2.6082413633656443</v>
      </c>
      <c r="G3893" s="1" t="s">
        <v>1713</v>
      </c>
    </row>
    <row r="3894" spans="1:7" x14ac:dyDescent="0.25">
      <c r="A3894" s="1" t="s">
        <v>1712</v>
      </c>
      <c r="B3894" s="1">
        <v>3666.0126575197801</v>
      </c>
      <c r="C3894" s="1">
        <v>3464.5034219578702</v>
      </c>
      <c r="D3894" s="1">
        <v>5531.23226553733</v>
      </c>
      <c r="E3894" s="1">
        <f>+C3894/B3894</f>
        <v>0.94503313152818191</v>
      </c>
      <c r="F3894" s="1">
        <f>+D3894/B3894</f>
        <v>1.5087870071020031</v>
      </c>
      <c r="G3894" s="1" t="s">
        <v>1711</v>
      </c>
    </row>
    <row r="3895" spans="1:7" x14ac:dyDescent="0.25">
      <c r="A3895" s="1" t="s">
        <v>1710</v>
      </c>
      <c r="B3895" s="1">
        <v>1249.9606647806199</v>
      </c>
      <c r="C3895" s="1">
        <v>1061.7018534976301</v>
      </c>
      <c r="D3895" s="1">
        <v>2138.5396484032499</v>
      </c>
      <c r="E3895" s="1">
        <f>+C3895/B3895</f>
        <v>0.84938821149541444</v>
      </c>
      <c r="F3895" s="1">
        <f>+D3895/B3895</f>
        <v>1.7108855571695802</v>
      </c>
      <c r="G3895" s="1" t="s">
        <v>1709</v>
      </c>
    </row>
    <row r="3896" spans="1:7" x14ac:dyDescent="0.25">
      <c r="A3896" s="1" t="s">
        <v>1708</v>
      </c>
      <c r="B3896" s="1">
        <v>27.734065778687299</v>
      </c>
      <c r="C3896" s="1">
        <v>34.708801652566002</v>
      </c>
      <c r="D3896" s="1">
        <v>48.533976228254602</v>
      </c>
      <c r="E3896" s="1">
        <f>+C3896/B3896</f>
        <v>1.2514862382434584</v>
      </c>
      <c r="F3896" s="1">
        <f>+D3896/B3896</f>
        <v>1.7499769639095375</v>
      </c>
      <c r="G3896" s="1" t="s">
        <v>1707</v>
      </c>
    </row>
    <row r="3897" spans="1:7" x14ac:dyDescent="0.25">
      <c r="A3897" s="1" t="s">
        <v>1706</v>
      </c>
      <c r="B3897" s="1">
        <v>93.2602080356871</v>
      </c>
      <c r="C3897" s="1">
        <v>74.242764492161598</v>
      </c>
      <c r="D3897" s="1">
        <v>143.17301828350901</v>
      </c>
      <c r="E3897" s="1">
        <f>+C3897/B3897</f>
        <v>0.79608190948653834</v>
      </c>
      <c r="F3897" s="1">
        <f>+D3897/B3897</f>
        <v>1.5351994307017007</v>
      </c>
      <c r="G3897" s="1" t="s">
        <v>1705</v>
      </c>
    </row>
    <row r="3898" spans="1:7" x14ac:dyDescent="0.25">
      <c r="A3898" s="1" t="s">
        <v>1704</v>
      </c>
      <c r="B3898" s="1">
        <v>3.3926867789352899</v>
      </c>
      <c r="C3898" s="1">
        <v>10.3579564875669</v>
      </c>
      <c r="D3898" s="1">
        <v>14.436922183374501</v>
      </c>
      <c r="E3898" s="1">
        <f>+C3898/B3898</f>
        <v>3.053024685885529</v>
      </c>
      <c r="F3898" s="1">
        <f>+D3898/B3898</f>
        <v>4.2553065237295993</v>
      </c>
      <c r="G3898" s="1" t="s">
        <v>441</v>
      </c>
    </row>
    <row r="3899" spans="1:7" x14ac:dyDescent="0.25">
      <c r="A3899" s="1" t="s">
        <v>1703</v>
      </c>
      <c r="B3899" s="1">
        <v>249.01433457665399</v>
      </c>
      <c r="C3899" s="1">
        <v>263.235099665809</v>
      </c>
      <c r="D3899" s="1">
        <v>332.04340175151498</v>
      </c>
      <c r="E3899" s="1">
        <f>+C3899/B3899</f>
        <v>1.0571082187430356</v>
      </c>
      <c r="F3899" s="1">
        <f>+D3899/B3899</f>
        <v>1.3334308738330973</v>
      </c>
      <c r="G3899" s="1" t="s">
        <v>1702</v>
      </c>
    </row>
    <row r="3900" spans="1:7" x14ac:dyDescent="0.25">
      <c r="A3900" s="1" t="s">
        <v>1701</v>
      </c>
      <c r="B3900" s="1">
        <v>32.497630043395702</v>
      </c>
      <c r="C3900" s="1">
        <v>31.247863814045399</v>
      </c>
      <c r="D3900" s="1">
        <v>410.60049827658997</v>
      </c>
      <c r="E3900" s="1">
        <f>+C3900/B3900</f>
        <v>0.96154285011918017</v>
      </c>
      <c r="F3900" s="1">
        <f>+D3900/B3900</f>
        <v>12.634782835803556</v>
      </c>
      <c r="G3900" s="1" t="s">
        <v>1699</v>
      </c>
    </row>
    <row r="3901" spans="1:7" x14ac:dyDescent="0.25">
      <c r="A3901" s="1" t="s">
        <v>1700</v>
      </c>
      <c r="B3901" s="1">
        <v>280.41911762389901</v>
      </c>
      <c r="C3901" s="1">
        <v>247.52529131684699</v>
      </c>
      <c r="D3901" s="1">
        <v>399.570955398926</v>
      </c>
      <c r="E3901" s="1">
        <f>+C3901/B3901</f>
        <v>0.88269763279417501</v>
      </c>
      <c r="F3901" s="1">
        <f>+D3901/B3901</f>
        <v>1.424906257407295</v>
      </c>
      <c r="G3901" s="1" t="s">
        <v>1699</v>
      </c>
    </row>
    <row r="3902" spans="1:7" x14ac:dyDescent="0.25">
      <c r="A3902" s="1" t="s">
        <v>1698</v>
      </c>
      <c r="B3902" s="1">
        <v>104.539408350949</v>
      </c>
      <c r="C3902" s="1">
        <v>127.664852567382</v>
      </c>
      <c r="D3902" s="1">
        <v>185.02104035503299</v>
      </c>
      <c r="E3902" s="1">
        <f>+C3902/B3902</f>
        <v>1.2212126946308957</v>
      </c>
      <c r="F3902" s="1">
        <f>+D3902/B3902</f>
        <v>1.7698688300769725</v>
      </c>
      <c r="G3902" s="1" t="s">
        <v>323</v>
      </c>
    </row>
    <row r="3903" spans="1:7" x14ac:dyDescent="0.25">
      <c r="A3903" s="1" t="s">
        <v>1697</v>
      </c>
      <c r="B3903" s="1">
        <v>749.47594778408495</v>
      </c>
      <c r="C3903" s="1">
        <v>695.90664627328999</v>
      </c>
      <c r="D3903" s="1">
        <v>3432.76757852233</v>
      </c>
      <c r="E3903" s="1">
        <f>+C3903/B3903</f>
        <v>0.92852432200235513</v>
      </c>
      <c r="F3903" s="1">
        <f>+D3903/B3903</f>
        <v>4.5802238066100944</v>
      </c>
      <c r="G3903" s="1" t="s">
        <v>982</v>
      </c>
    </row>
    <row r="3904" spans="1:7" x14ac:dyDescent="0.25">
      <c r="A3904" s="1" t="s">
        <v>1696</v>
      </c>
      <c r="B3904" s="1">
        <v>15.578999698984299</v>
      </c>
      <c r="C3904" s="1">
        <v>23.1800667508451</v>
      </c>
      <c r="D3904" s="1">
        <v>63.743570541797403</v>
      </c>
      <c r="E3904" s="1">
        <f>+C3904/B3904</f>
        <v>1.4879046921322148</v>
      </c>
      <c r="F3904" s="1">
        <f>+D3904/B3904</f>
        <v>4.0916343650711591</v>
      </c>
      <c r="G3904" s="1" t="s">
        <v>1695</v>
      </c>
    </row>
    <row r="3905" spans="1:7" x14ac:dyDescent="0.25">
      <c r="A3905" s="1" t="s">
        <v>1694</v>
      </c>
      <c r="B3905" s="1">
        <v>314.16518874609199</v>
      </c>
      <c r="C3905" s="1">
        <v>361.20533242980298</v>
      </c>
      <c r="D3905" s="1">
        <v>596.73239570088595</v>
      </c>
      <c r="E3905" s="1">
        <f>+C3905/B3905</f>
        <v>1.1497306046906706</v>
      </c>
      <c r="F3905" s="1">
        <f>+D3905/B3905</f>
        <v>1.8994223964869785</v>
      </c>
      <c r="G3905" s="1" t="s">
        <v>6</v>
      </c>
    </row>
    <row r="3906" spans="1:7" x14ac:dyDescent="0.25">
      <c r="A3906" s="1" t="s">
        <v>1693</v>
      </c>
      <c r="B3906" s="1">
        <v>79.253123574470607</v>
      </c>
      <c r="C3906" s="1">
        <v>47.289790736733302</v>
      </c>
      <c r="D3906" s="1">
        <v>188.71432279913901</v>
      </c>
      <c r="E3906" s="1">
        <f>+C3906/B3906</f>
        <v>0.59669308418231881</v>
      </c>
      <c r="F3906" s="1">
        <f>+D3906/B3906</f>
        <v>2.3811594330640182</v>
      </c>
      <c r="G3906" s="1" t="s">
        <v>327</v>
      </c>
    </row>
    <row r="3907" spans="1:7" x14ac:dyDescent="0.25">
      <c r="A3907" s="1" t="s">
        <v>1692</v>
      </c>
      <c r="B3907" s="1">
        <v>20.343682383060401</v>
      </c>
      <c r="C3907" s="1">
        <v>15.0931706611452</v>
      </c>
      <c r="D3907" s="1">
        <v>46.5854484950707</v>
      </c>
      <c r="E3907" s="1">
        <f>+C3907/B3907</f>
        <v>0.74190947228476434</v>
      </c>
      <c r="F3907" s="1">
        <f>+D3907/B3907</f>
        <v>2.2899221300201318</v>
      </c>
      <c r="G3907" s="1" t="s">
        <v>1691</v>
      </c>
    </row>
    <row r="3908" spans="1:7" x14ac:dyDescent="0.25">
      <c r="A3908" s="1" t="s">
        <v>1690</v>
      </c>
      <c r="B3908" s="1">
        <v>1366.1657053332201</v>
      </c>
      <c r="C3908" s="1">
        <v>1363.85694383595</v>
      </c>
      <c r="D3908" s="1">
        <v>1511.0539789178899</v>
      </c>
      <c r="E3908" s="1">
        <f>+C3908/B3908</f>
        <v>0.99831004285332503</v>
      </c>
      <c r="F3908" s="1">
        <f>+D3908/B3908</f>
        <v>1.1060546850349535</v>
      </c>
      <c r="G3908" s="1" t="s">
        <v>1689</v>
      </c>
    </row>
    <row r="3909" spans="1:7" x14ac:dyDescent="0.25">
      <c r="A3909" s="1" t="s">
        <v>1688</v>
      </c>
      <c r="B3909" s="1">
        <v>7014.6447642312596</v>
      </c>
      <c r="C3909" s="1">
        <v>7512.7928622583204</v>
      </c>
      <c r="D3909" s="1">
        <v>23764.492976799898</v>
      </c>
      <c r="E3909" s="1">
        <f>+C3909/B3909</f>
        <v>1.0710154419461402</v>
      </c>
      <c r="F3909" s="1">
        <f>+D3909/B3909</f>
        <v>3.3878398373041869</v>
      </c>
      <c r="G3909" s="1" t="s">
        <v>1687</v>
      </c>
    </row>
    <row r="3910" spans="1:7" x14ac:dyDescent="0.25">
      <c r="A3910" s="1" t="s">
        <v>1686</v>
      </c>
      <c r="B3910" s="1">
        <v>114.913392643196</v>
      </c>
      <c r="C3910" s="1">
        <v>115.302657707214</v>
      </c>
      <c r="D3910" s="1">
        <v>12863.0616737073</v>
      </c>
      <c r="E3910" s="1">
        <f>+C3910/B3910</f>
        <v>1.0033874647250791</v>
      </c>
      <c r="F3910" s="1">
        <f>+D3910/B3910</f>
        <v>111.93701080296944</v>
      </c>
      <c r="G3910" s="1" t="s">
        <v>275</v>
      </c>
    </row>
    <row r="3911" spans="1:7" x14ac:dyDescent="0.25">
      <c r="A3911" s="1" t="s">
        <v>1685</v>
      </c>
      <c r="B3911" s="1">
        <v>156.73202580875099</v>
      </c>
      <c r="C3911" s="1">
        <v>126.32113447141499</v>
      </c>
      <c r="D3911" s="1">
        <v>1125.7471672023401</v>
      </c>
      <c r="E3911" s="1">
        <f>+C3911/B3911</f>
        <v>0.80596887470564404</v>
      </c>
      <c r="F3911" s="1">
        <f>+D3911/B3911</f>
        <v>7.1826237260278241</v>
      </c>
      <c r="G3911" s="1" t="s">
        <v>1684</v>
      </c>
    </row>
    <row r="3912" spans="1:7" x14ac:dyDescent="0.25">
      <c r="A3912" s="1" t="s">
        <v>1683</v>
      </c>
      <c r="B3912" s="1">
        <v>984.83472782534704</v>
      </c>
      <c r="C3912" s="1">
        <v>1055.2029568159101</v>
      </c>
      <c r="D3912" s="1">
        <v>1112.56833893011</v>
      </c>
      <c r="E3912" s="1">
        <f>+C3912/B3912</f>
        <v>1.0714518152156818</v>
      </c>
      <c r="F3912" s="1">
        <f>+D3912/B3912</f>
        <v>1.1297005553275083</v>
      </c>
      <c r="G3912" s="1" t="s">
        <v>1682</v>
      </c>
    </row>
    <row r="3913" spans="1:7" x14ac:dyDescent="0.25">
      <c r="A3913" s="1" t="s">
        <v>1681</v>
      </c>
      <c r="B3913" s="1">
        <v>104.97925088558701</v>
      </c>
      <c r="C3913" s="1">
        <v>130.89962636028599</v>
      </c>
      <c r="D3913" s="1">
        <v>139.15359696380099</v>
      </c>
      <c r="E3913" s="1">
        <f>+C3913/B3913</f>
        <v>1.246909510746544</v>
      </c>
      <c r="F3913" s="1">
        <f>+D3913/B3913</f>
        <v>1.3255342916807373</v>
      </c>
      <c r="G3913" s="1" t="s">
        <v>6</v>
      </c>
    </row>
    <row r="3914" spans="1:7" x14ac:dyDescent="0.25">
      <c r="A3914" s="1" t="s">
        <v>1680</v>
      </c>
      <c r="B3914" s="1">
        <v>1237.20267577083</v>
      </c>
      <c r="C3914" s="1">
        <v>1015.28033636671</v>
      </c>
      <c r="D3914" s="1">
        <v>1500.0148274800099</v>
      </c>
      <c r="E3914" s="1">
        <f>+C3914/B3914</f>
        <v>0.82062571981922616</v>
      </c>
      <c r="F3914" s="1">
        <f>+D3914/B3914</f>
        <v>1.2124244934609738</v>
      </c>
      <c r="G3914" s="1" t="s">
        <v>1679</v>
      </c>
    </row>
    <row r="3915" spans="1:7" x14ac:dyDescent="0.25">
      <c r="A3915" s="1" t="s">
        <v>1678</v>
      </c>
      <c r="B3915" s="1">
        <v>596.89785279375496</v>
      </c>
      <c r="C3915" s="1">
        <v>640.63367582694696</v>
      </c>
      <c r="D3915" s="1">
        <v>721.22312676376202</v>
      </c>
      <c r="E3915" s="1">
        <f>+C3915/B3915</f>
        <v>1.0732718719433958</v>
      </c>
      <c r="F3915" s="1">
        <f>+D3915/B3915</f>
        <v>1.2082856780068949</v>
      </c>
      <c r="G3915" s="1" t="s">
        <v>170</v>
      </c>
    </row>
    <row r="3916" spans="1:7" x14ac:dyDescent="0.25">
      <c r="A3916" s="1" t="s">
        <v>1677</v>
      </c>
      <c r="B3916" s="1">
        <v>1672.2114819728599</v>
      </c>
      <c r="C3916" s="1">
        <v>1693.72067648336</v>
      </c>
      <c r="D3916" s="1">
        <v>2155.8984199193601</v>
      </c>
      <c r="E3916" s="1">
        <f>+C3916/B3916</f>
        <v>1.0128627238494521</v>
      </c>
      <c r="F3916" s="1">
        <f>+D3916/B3916</f>
        <v>1.2892498605354932</v>
      </c>
      <c r="G3916" s="1" t="s">
        <v>1676</v>
      </c>
    </row>
    <row r="3917" spans="1:7" x14ac:dyDescent="0.25">
      <c r="A3917" s="1" t="s">
        <v>1675</v>
      </c>
      <c r="B3917" s="1">
        <v>1761.46632864089</v>
      </c>
      <c r="C3917" s="1">
        <v>1710.3425156810199</v>
      </c>
      <c r="D3917" s="1">
        <v>1926.4156283997299</v>
      </c>
      <c r="E3917" s="1">
        <f>+C3917/B3917</f>
        <v>0.97097655962614049</v>
      </c>
      <c r="F3917" s="1">
        <f>+D3917/B3917</f>
        <v>1.0936431750507041</v>
      </c>
      <c r="G3917" s="1" t="s">
        <v>1674</v>
      </c>
    </row>
    <row r="3918" spans="1:7" x14ac:dyDescent="0.25">
      <c r="A3918" s="1" t="s">
        <v>1673</v>
      </c>
      <c r="B3918" s="1">
        <v>2860.0480884235199</v>
      </c>
      <c r="C3918" s="1">
        <v>1659.6805163337799</v>
      </c>
      <c r="D3918" s="1">
        <v>3356.9993924309501</v>
      </c>
      <c r="E3918" s="1">
        <f>+C3918/B3918</f>
        <v>0.58029811563364597</v>
      </c>
      <c r="F3918" s="1">
        <f>+D3918/B3918</f>
        <v>1.1737562756440763</v>
      </c>
      <c r="G3918" s="1" t="s">
        <v>1672</v>
      </c>
    </row>
    <row r="3919" spans="1:7" x14ac:dyDescent="0.25">
      <c r="A3919" s="1" t="s">
        <v>1671</v>
      </c>
      <c r="B3919" s="1">
        <v>19.693554879366399</v>
      </c>
      <c r="C3919" s="1">
        <v>14.2290241453781</v>
      </c>
      <c r="D3919" s="1">
        <v>108.04568319907899</v>
      </c>
      <c r="E3919" s="1">
        <f>+C3919/B3919</f>
        <v>0.72252187238609356</v>
      </c>
      <c r="F3919" s="1">
        <f>+D3919/B3919</f>
        <v>5.4863473791764275</v>
      </c>
      <c r="G3919" s="1" t="s">
        <v>1670</v>
      </c>
    </row>
    <row r="3920" spans="1:7" x14ac:dyDescent="0.25">
      <c r="A3920" s="1" t="s">
        <v>1669</v>
      </c>
      <c r="B3920" s="1">
        <v>160.624497848608</v>
      </c>
      <c r="C3920" s="1">
        <v>161.01827941585199</v>
      </c>
      <c r="D3920" s="1">
        <v>7240.6132994297604</v>
      </c>
      <c r="E3920" s="1">
        <f>+C3920/B3920</f>
        <v>1.0024515660594633</v>
      </c>
      <c r="F3920" s="1">
        <f>+D3920/B3920</f>
        <v>45.077889091701266</v>
      </c>
      <c r="G3920" s="1" t="s">
        <v>1668</v>
      </c>
    </row>
    <row r="3921" spans="1:7" x14ac:dyDescent="0.25">
      <c r="A3921" s="1" t="s">
        <v>1667</v>
      </c>
      <c r="B3921" s="1">
        <v>8.7091328371369592</v>
      </c>
      <c r="C3921" s="1">
        <v>2.6613198692515798</v>
      </c>
      <c r="D3921" s="1">
        <v>22.841051378082199</v>
      </c>
      <c r="E3921" s="1">
        <f>+C3921/B3921</f>
        <v>0.30557805455708981</v>
      </c>
      <c r="F3921" s="1">
        <f>+D3921/B3921</f>
        <v>2.622655068560301</v>
      </c>
      <c r="G3921" s="1" t="s">
        <v>1666</v>
      </c>
    </row>
    <row r="3922" spans="1:7" x14ac:dyDescent="0.25">
      <c r="A3922" s="1" t="s">
        <v>1665</v>
      </c>
      <c r="B3922" s="1">
        <v>144.352489818728</v>
      </c>
      <c r="C3922" s="1">
        <v>60.093505086533099</v>
      </c>
      <c r="D3922" s="1">
        <v>322.949200208376</v>
      </c>
      <c r="E3922" s="1">
        <f>+C3922/B3922</f>
        <v>0.41629697667145255</v>
      </c>
      <c r="F3922" s="1">
        <f>+D3922/B3922</f>
        <v>2.2372263936280037</v>
      </c>
      <c r="G3922" s="1" t="s">
        <v>1664</v>
      </c>
    </row>
    <row r="3923" spans="1:7" x14ac:dyDescent="0.25">
      <c r="A3923" s="1" t="s">
        <v>1663</v>
      </c>
      <c r="B3923" s="1">
        <v>758.03712514824497</v>
      </c>
      <c r="C3923" s="1">
        <v>827.02794945589403</v>
      </c>
      <c r="D3923" s="1">
        <v>854.25385434097097</v>
      </c>
      <c r="E3923" s="1">
        <f>+C3923/B3923</f>
        <v>1.0910124610244609</v>
      </c>
      <c r="F3923" s="1">
        <f>+D3923/B3923</f>
        <v>1.1269287822465284</v>
      </c>
      <c r="G3923" s="1" t="s">
        <v>1662</v>
      </c>
    </row>
    <row r="3924" spans="1:7" x14ac:dyDescent="0.25">
      <c r="A3924" s="1" t="s">
        <v>1661</v>
      </c>
      <c r="B3924" s="1">
        <v>3649.8394657784602</v>
      </c>
      <c r="C3924" s="1">
        <v>3616.8181648330101</v>
      </c>
      <c r="D3924" s="1">
        <v>3959.3491969861898</v>
      </c>
      <c r="E3924" s="1">
        <f>+C3924/B3924</f>
        <v>0.9909526703146635</v>
      </c>
      <c r="F3924" s="1">
        <f>+D3924/B3924</f>
        <v>1.0848009163443344</v>
      </c>
      <c r="G3924" s="1" t="s">
        <v>1660</v>
      </c>
    </row>
    <row r="3925" spans="1:7" x14ac:dyDescent="0.25">
      <c r="A3925" s="1" t="s">
        <v>1659</v>
      </c>
      <c r="B3925" s="1">
        <v>2.8675466366251099</v>
      </c>
      <c r="C3925" s="1">
        <v>2.7405231700427501</v>
      </c>
      <c r="D3925" s="1">
        <v>16.803688942111499</v>
      </c>
      <c r="E3925" s="1">
        <f>+C3925/B3925</f>
        <v>0.95570308605970677</v>
      </c>
      <c r="F3925" s="1">
        <f>+D3925/B3925</f>
        <v>5.8599531486219165</v>
      </c>
      <c r="G3925" s="1" t="s">
        <v>1658</v>
      </c>
    </row>
    <row r="3926" spans="1:7" x14ac:dyDescent="0.25">
      <c r="A3926" s="1" t="s">
        <v>1657</v>
      </c>
      <c r="B3926" s="1">
        <v>252.27803861701901</v>
      </c>
      <c r="C3926" s="1">
        <v>282.48539642222499</v>
      </c>
      <c r="D3926" s="1">
        <v>336.25444770966402</v>
      </c>
      <c r="E3926" s="1">
        <f>+C3926/B3926</f>
        <v>1.119738356817747</v>
      </c>
      <c r="F3926" s="1">
        <f>+D3926/B3926</f>
        <v>1.3328724511772856</v>
      </c>
      <c r="G3926" s="1" t="s">
        <v>6</v>
      </c>
    </row>
    <row r="3927" spans="1:7" x14ac:dyDescent="0.25">
      <c r="A3927" s="1" t="s">
        <v>1656</v>
      </c>
      <c r="B3927" s="1">
        <v>336.656936134126</v>
      </c>
      <c r="C3927" s="1">
        <v>164.709454015684</v>
      </c>
      <c r="D3927" s="1">
        <v>813.23405484280397</v>
      </c>
      <c r="E3927" s="1">
        <f>+C3927/B3927</f>
        <v>0.48925014261420963</v>
      </c>
      <c r="F3927" s="1">
        <f>+D3927/B3927</f>
        <v>2.4156165150829003</v>
      </c>
      <c r="G3927" s="1" t="s">
        <v>1655</v>
      </c>
    </row>
    <row r="3928" spans="1:7" x14ac:dyDescent="0.25">
      <c r="A3928" s="1" t="s">
        <v>1654</v>
      </c>
      <c r="B3928" s="1">
        <v>185.53024269765001</v>
      </c>
      <c r="C3928" s="1">
        <v>148.774677964701</v>
      </c>
      <c r="D3928" s="1">
        <v>288.54578688588202</v>
      </c>
      <c r="E3928" s="1">
        <f>+C3928/B3928</f>
        <v>0.80188909258935304</v>
      </c>
      <c r="F3928" s="1">
        <f>+D3928/B3928</f>
        <v>1.5552493366599625</v>
      </c>
      <c r="G3928" s="1" t="s">
        <v>1653</v>
      </c>
    </row>
    <row r="3929" spans="1:7" x14ac:dyDescent="0.25">
      <c r="A3929" s="1" t="s">
        <v>1652</v>
      </c>
      <c r="B3929" s="1">
        <v>1345.1833937558199</v>
      </c>
      <c r="C3929" s="1">
        <v>1263.3818353965801</v>
      </c>
      <c r="D3929" s="1">
        <v>3388.99824439749</v>
      </c>
      <c r="E3929" s="1">
        <f>+C3929/B3929</f>
        <v>0.93918928917874478</v>
      </c>
      <c r="F3929" s="1">
        <f>+D3929/B3929</f>
        <v>2.5193577768866415</v>
      </c>
      <c r="G3929" s="1" t="s">
        <v>1651</v>
      </c>
    </row>
    <row r="3930" spans="1:7" x14ac:dyDescent="0.25">
      <c r="A3930" s="1" t="s">
        <v>1650</v>
      </c>
      <c r="B3930" s="1">
        <v>486.04338209751501</v>
      </c>
      <c r="C3930" s="1">
        <v>543.895446278794</v>
      </c>
      <c r="D3930" s="1">
        <v>580.45524182215104</v>
      </c>
      <c r="E3930" s="1">
        <f>+C3930/B3930</f>
        <v>1.1190265443623963</v>
      </c>
      <c r="F3930" s="1">
        <f>+D3930/B3930</f>
        <v>1.1942457467833481</v>
      </c>
      <c r="G3930" s="1" t="s">
        <v>1649</v>
      </c>
    </row>
    <row r="3931" spans="1:7" x14ac:dyDescent="0.25">
      <c r="A3931" s="1" t="s">
        <v>1648</v>
      </c>
      <c r="B3931" s="1">
        <v>14.5056013717113</v>
      </c>
      <c r="C3931" s="1">
        <v>10.267799591667799</v>
      </c>
      <c r="D3931" s="1">
        <v>71.742492511632193</v>
      </c>
      <c r="E3931" s="1">
        <f>+C3931/B3931</f>
        <v>0.70785066599803126</v>
      </c>
      <c r="F3931" s="1">
        <f>+D3931/B3931</f>
        <v>4.9458475159495139</v>
      </c>
      <c r="G3931" s="1" t="s">
        <v>1647</v>
      </c>
    </row>
    <row r="3932" spans="1:7" x14ac:dyDescent="0.25">
      <c r="A3932" s="1" t="s">
        <v>1646</v>
      </c>
      <c r="B3932" s="1">
        <v>11.7190428499002</v>
      </c>
      <c r="C3932" s="1">
        <v>17.778223711550801</v>
      </c>
      <c r="D3932" s="1">
        <v>32.034777409710699</v>
      </c>
      <c r="E3932" s="1">
        <f>+C3932/B3932</f>
        <v>1.5170371795084103</v>
      </c>
      <c r="F3932" s="1">
        <f>+D3932/B3932</f>
        <v>2.7335660275347067</v>
      </c>
      <c r="G3932" s="1" t="s">
        <v>1645</v>
      </c>
    </row>
    <row r="3933" spans="1:7" x14ac:dyDescent="0.25">
      <c r="A3933" s="1" t="s">
        <v>1644</v>
      </c>
      <c r="B3933" s="1">
        <v>6.3181034877217597</v>
      </c>
      <c r="C3933" s="1">
        <v>3.1036798575987499</v>
      </c>
      <c r="D3933" s="1">
        <v>20.9009859982745</v>
      </c>
      <c r="E3933" s="1">
        <f>+C3933/B3933</f>
        <v>0.49123599567975795</v>
      </c>
      <c r="F3933" s="1">
        <f>+D3933/B3933</f>
        <v>3.308110739067867</v>
      </c>
      <c r="G3933" s="1" t="s">
        <v>6</v>
      </c>
    </row>
    <row r="3934" spans="1:7" x14ac:dyDescent="0.25">
      <c r="A3934" s="1" t="s">
        <v>1643</v>
      </c>
      <c r="B3934" s="1">
        <v>2095.5278566690599</v>
      </c>
      <c r="C3934" s="1">
        <v>2182.5820836386101</v>
      </c>
      <c r="D3934" s="1">
        <v>2437.7313115019601</v>
      </c>
      <c r="E3934" s="1">
        <f>+C3934/B3934</f>
        <v>1.0415428631466284</v>
      </c>
      <c r="F3934" s="1">
        <f>+D3934/B3934</f>
        <v>1.1633017923115796</v>
      </c>
      <c r="G3934" s="1" t="s">
        <v>1642</v>
      </c>
    </row>
    <row r="3935" spans="1:7" x14ac:dyDescent="0.25">
      <c r="A3935" s="1" t="s">
        <v>1641</v>
      </c>
      <c r="B3935" s="1">
        <v>17.418265674273901</v>
      </c>
      <c r="C3935" s="1">
        <v>18.901535763396598</v>
      </c>
      <c r="D3935" s="1">
        <v>96.520908976265105</v>
      </c>
      <c r="E3935" s="1">
        <f>+C3935/B3935</f>
        <v>1.085156014775537</v>
      </c>
      <c r="F3935" s="1">
        <f>+D3935/B3935</f>
        <v>5.541361624700829</v>
      </c>
      <c r="G3935" s="1" t="s">
        <v>1640</v>
      </c>
    </row>
    <row r="3936" spans="1:7" x14ac:dyDescent="0.25">
      <c r="A3936" s="1" t="s">
        <v>1639</v>
      </c>
      <c r="B3936" s="1">
        <v>22.453490169362102</v>
      </c>
      <c r="C3936" s="1">
        <v>22.8525098350203</v>
      </c>
      <c r="D3936" s="1">
        <v>133.77972720331701</v>
      </c>
      <c r="E3936" s="1">
        <f>+C3936/B3936</f>
        <v>1.0177709417399465</v>
      </c>
      <c r="F3936" s="1">
        <f>+D3936/B3936</f>
        <v>5.958081625361749</v>
      </c>
      <c r="G3936" s="1" t="s">
        <v>6</v>
      </c>
    </row>
    <row r="3937" spans="1:7" x14ac:dyDescent="0.25">
      <c r="A3937" s="1" t="s">
        <v>1638</v>
      </c>
      <c r="B3937" s="1">
        <v>1946.58032278102</v>
      </c>
      <c r="C3937" s="1">
        <v>1995.3427549125799</v>
      </c>
      <c r="D3937" s="1">
        <v>6320.9795727068404</v>
      </c>
      <c r="E3937" s="1">
        <f>+C3937/B3937</f>
        <v>1.02505030568782</v>
      </c>
      <c r="F3937" s="1">
        <f>+D3937/B3937</f>
        <v>3.2472225773228045</v>
      </c>
      <c r="G3937" s="1" t="s">
        <v>1637</v>
      </c>
    </row>
    <row r="3938" spans="1:7" x14ac:dyDescent="0.25">
      <c r="A3938" s="1" t="s">
        <v>1636</v>
      </c>
      <c r="B3938" s="1">
        <v>7132.6636754829196</v>
      </c>
      <c r="C3938" s="1">
        <v>7406.2851456914304</v>
      </c>
      <c r="D3938" s="1">
        <v>8398.8187637185401</v>
      </c>
      <c r="E3938" s="1">
        <f>+C3938/B3938</f>
        <v>1.0383617513256693</v>
      </c>
      <c r="F3938" s="1">
        <f>+D3938/B3938</f>
        <v>1.1775150414827171</v>
      </c>
      <c r="G3938" s="1" t="s">
        <v>1635</v>
      </c>
    </row>
    <row r="3939" spans="1:7" x14ac:dyDescent="0.25">
      <c r="A3939" s="1" t="s">
        <v>1634</v>
      </c>
      <c r="B3939" s="1">
        <v>1082.6861725132401</v>
      </c>
      <c r="C3939" s="1">
        <v>1041.63971536757</v>
      </c>
      <c r="D3939" s="1">
        <v>1237.5630787591399</v>
      </c>
      <c r="E3939" s="1">
        <f>+C3939/B3939</f>
        <v>0.96208831498199621</v>
      </c>
      <c r="F3939" s="1">
        <f>+D3939/B3939</f>
        <v>1.1430487524250761</v>
      </c>
      <c r="G3939" s="1" t="s">
        <v>257</v>
      </c>
    </row>
    <row r="3940" spans="1:7" x14ac:dyDescent="0.25">
      <c r="A3940" s="1" t="s">
        <v>1633</v>
      </c>
      <c r="B3940" s="1">
        <v>4090.3718261877998</v>
      </c>
      <c r="C3940" s="1">
        <v>4236.7340572778703</v>
      </c>
      <c r="D3940" s="1">
        <v>4665.7142995431504</v>
      </c>
      <c r="E3940" s="1">
        <f>+C3940/B3940</f>
        <v>1.0357821335833126</v>
      </c>
      <c r="F3940" s="1">
        <f>+D3940/B3940</f>
        <v>1.1406577440397554</v>
      </c>
      <c r="G3940" s="1" t="s">
        <v>1632</v>
      </c>
    </row>
    <row r="3941" spans="1:7" x14ac:dyDescent="0.25">
      <c r="A3941" s="1" t="s">
        <v>1631</v>
      </c>
      <c r="B3941" s="1">
        <v>1163.20653146275</v>
      </c>
      <c r="C3941" s="1">
        <v>1160.13529973958</v>
      </c>
      <c r="D3941" s="1">
        <v>2582.7092603012302</v>
      </c>
      <c r="E3941" s="1">
        <f>+C3941/B3941</f>
        <v>0.99735968493977767</v>
      </c>
      <c r="F3941" s="1">
        <f>+D3941/B3941</f>
        <v>2.2203359338546989</v>
      </c>
      <c r="G3941" s="1" t="s">
        <v>1630</v>
      </c>
    </row>
    <row r="3942" spans="1:7" x14ac:dyDescent="0.25">
      <c r="A3942" s="1" t="s">
        <v>1629</v>
      </c>
      <c r="B3942" s="1">
        <v>18.615532943562901</v>
      </c>
      <c r="C3942" s="1">
        <v>27.494407392472599</v>
      </c>
      <c r="D3942" s="1">
        <v>40.077203759242302</v>
      </c>
      <c r="E3942" s="1">
        <f>+C3942/B3942</f>
        <v>1.4769605294582737</v>
      </c>
      <c r="F3942" s="1">
        <f>+D3942/B3942</f>
        <v>2.1528904856361186</v>
      </c>
      <c r="G3942" s="1" t="s">
        <v>480</v>
      </c>
    </row>
    <row r="3943" spans="1:7" x14ac:dyDescent="0.25">
      <c r="A3943" s="1" t="s">
        <v>1628</v>
      </c>
      <c r="B3943" s="1">
        <v>386.94667551657898</v>
      </c>
      <c r="C3943" s="1">
        <v>372.31656340224799</v>
      </c>
      <c r="D3943" s="1">
        <v>514.57463295323998</v>
      </c>
      <c r="E3943" s="1">
        <f>+C3943/B3943</f>
        <v>0.96219088303369038</v>
      </c>
      <c r="F3943" s="1">
        <f>+D3943/B3943</f>
        <v>1.3298334512533956</v>
      </c>
      <c r="G3943" s="1" t="s">
        <v>154</v>
      </c>
    </row>
    <row r="3944" spans="1:7" x14ac:dyDescent="0.25">
      <c r="A3944" s="1" t="s">
        <v>1627</v>
      </c>
      <c r="B3944" s="1">
        <v>12.097196007541701</v>
      </c>
      <c r="C3944" s="1">
        <v>9.6573439586102001</v>
      </c>
      <c r="D3944" s="1">
        <v>53.1229731971004</v>
      </c>
      <c r="E3944" s="1">
        <f>+C3944/B3944</f>
        <v>0.79831259678602917</v>
      </c>
      <c r="F3944" s="1">
        <f>+D3944/B3944</f>
        <v>4.391345991582031</v>
      </c>
      <c r="G3944" s="1" t="s">
        <v>6</v>
      </c>
    </row>
    <row r="3945" spans="1:7" x14ac:dyDescent="0.25">
      <c r="A3945" s="1" t="s">
        <v>1626</v>
      </c>
      <c r="B3945" s="1">
        <v>9371.2384628408599</v>
      </c>
      <c r="C3945" s="1">
        <v>8868.0663025447102</v>
      </c>
      <c r="D3945" s="1">
        <v>10337.780795766599</v>
      </c>
      <c r="E3945" s="1">
        <f>+C3945/B3945</f>
        <v>0.94630675952902654</v>
      </c>
      <c r="F3945" s="1">
        <f>+D3945/B3945</f>
        <v>1.1031392314642621</v>
      </c>
      <c r="G3945" s="1" t="s">
        <v>1625</v>
      </c>
    </row>
    <row r="3946" spans="1:7" x14ac:dyDescent="0.25">
      <c r="A3946" s="1" t="s">
        <v>1624</v>
      </c>
      <c r="B3946" s="1">
        <v>24.185144798022399</v>
      </c>
      <c r="C3946" s="1">
        <v>6.5024765795180102</v>
      </c>
      <c r="D3946" s="1">
        <v>52.256177164956</v>
      </c>
      <c r="E3946" s="1">
        <f>+C3946/B3946</f>
        <v>0.26886242087124956</v>
      </c>
      <c r="F3946" s="1">
        <f>+D3946/B3946</f>
        <v>2.1606724955076122</v>
      </c>
      <c r="G3946" s="1" t="s">
        <v>1140</v>
      </c>
    </row>
    <row r="3947" spans="1:7" x14ac:dyDescent="0.25">
      <c r="A3947" s="1" t="s">
        <v>1623</v>
      </c>
      <c r="B3947" s="1">
        <v>747.48314849253302</v>
      </c>
      <c r="C3947" s="1">
        <v>502.83821332717702</v>
      </c>
      <c r="D3947" s="1">
        <v>4923.2043638880205</v>
      </c>
      <c r="E3947" s="1">
        <f>+C3947/B3947</f>
        <v>0.67270842739567138</v>
      </c>
      <c r="F3947" s="1">
        <f>+D3947/B3947</f>
        <v>6.5863750558347212</v>
      </c>
      <c r="G3947" s="1" t="s">
        <v>1622</v>
      </c>
    </row>
    <row r="3948" spans="1:7" x14ac:dyDescent="0.25">
      <c r="A3948" s="1" t="s">
        <v>1621</v>
      </c>
      <c r="B3948" s="1">
        <v>1764.3246423140099</v>
      </c>
      <c r="C3948" s="1">
        <v>1879.94258141511</v>
      </c>
      <c r="D3948" s="1">
        <v>2020.3075399829199</v>
      </c>
      <c r="E3948" s="1">
        <f>+C3948/B3948</f>
        <v>1.065530989211521</v>
      </c>
      <c r="F3948" s="1">
        <f>+D3948/B3948</f>
        <v>1.1450883196491402</v>
      </c>
      <c r="G3948" s="1" t="s">
        <v>658</v>
      </c>
    </row>
    <row r="3949" spans="1:7" x14ac:dyDescent="0.25">
      <c r="A3949" s="1" t="s">
        <v>1620</v>
      </c>
      <c r="B3949" s="1">
        <v>2.3505352920082201</v>
      </c>
      <c r="C3949" s="1">
        <v>10.2203332293596</v>
      </c>
      <c r="D3949" s="1">
        <v>87.335799895991499</v>
      </c>
      <c r="E3949" s="1">
        <f>+C3949/B3949</f>
        <v>4.3480875458915929</v>
      </c>
      <c r="F3949" s="1">
        <f>+D3949/B3949</f>
        <v>37.155706699206654</v>
      </c>
      <c r="G3949" s="1" t="s">
        <v>1619</v>
      </c>
    </row>
    <row r="3950" spans="1:7" x14ac:dyDescent="0.25">
      <c r="A3950" s="1" t="s">
        <v>1618</v>
      </c>
      <c r="B3950" s="1">
        <v>371.38091841184098</v>
      </c>
      <c r="C3950" s="1">
        <v>371.77161945738999</v>
      </c>
      <c r="D3950" s="1">
        <v>471.35508313620801</v>
      </c>
      <c r="E3950" s="1">
        <f>+C3950/B3950</f>
        <v>1.0010520224012041</v>
      </c>
      <c r="F3950" s="1">
        <f>+D3950/B3950</f>
        <v>1.2691957496144193</v>
      </c>
      <c r="G3950" s="1" t="s">
        <v>1617</v>
      </c>
    </row>
    <row r="3951" spans="1:7" x14ac:dyDescent="0.25">
      <c r="A3951" s="1" t="s">
        <v>1616</v>
      </c>
      <c r="B3951" s="1">
        <v>145.60762716017899</v>
      </c>
      <c r="C3951" s="1">
        <v>205.06228119507901</v>
      </c>
      <c r="D3951" s="1">
        <v>506.40137252532298</v>
      </c>
      <c r="E3951" s="1">
        <f>+C3951/B3951</f>
        <v>1.4083210144582301</v>
      </c>
      <c r="F3951" s="1">
        <f>+D3951/B3951</f>
        <v>3.4778492198643178</v>
      </c>
      <c r="G3951" s="1" t="s">
        <v>1615</v>
      </c>
    </row>
    <row r="3952" spans="1:7" x14ac:dyDescent="0.25">
      <c r="A3952" s="1" t="s">
        <v>1614</v>
      </c>
      <c r="B3952" s="1">
        <v>1517.7048280223801</v>
      </c>
      <c r="C3952" s="1">
        <v>1666.07979784451</v>
      </c>
      <c r="D3952" s="1">
        <v>1887.2828895334601</v>
      </c>
      <c r="E3952" s="1">
        <f>+C3952/B3952</f>
        <v>1.0977627316475413</v>
      </c>
      <c r="F3952" s="1">
        <f>+D3952/B3952</f>
        <v>1.2435111588810406</v>
      </c>
      <c r="G3952" s="1" t="s">
        <v>1613</v>
      </c>
    </row>
    <row r="3953" spans="1:7" x14ac:dyDescent="0.25">
      <c r="A3953" s="1" t="s">
        <v>1612</v>
      </c>
      <c r="B3953" s="1">
        <v>100.67482789333501</v>
      </c>
      <c r="C3953" s="1">
        <v>65.005311892724293</v>
      </c>
      <c r="D3953" s="1">
        <v>837.06613726041803</v>
      </c>
      <c r="E3953" s="1">
        <f>+C3953/B3953</f>
        <v>0.6456957836729299</v>
      </c>
      <c r="F3953" s="1">
        <f>+D3953/B3953</f>
        <v>8.3145524534423814</v>
      </c>
      <c r="G3953" s="1" t="s">
        <v>1611</v>
      </c>
    </row>
    <row r="3954" spans="1:7" x14ac:dyDescent="0.25">
      <c r="A3954" s="1" t="s">
        <v>1610</v>
      </c>
      <c r="B3954" s="1">
        <v>487301.83963281399</v>
      </c>
      <c r="C3954" s="1">
        <v>500449.88823174703</v>
      </c>
      <c r="D3954" s="1">
        <v>534447.14064170397</v>
      </c>
      <c r="E3954" s="1">
        <f>+C3954/B3954</f>
        <v>1.0269813235444385</v>
      </c>
      <c r="F3954" s="1">
        <f>+D3954/B3954</f>
        <v>1.096747636012239</v>
      </c>
      <c r="G3954" s="1" t="s">
        <v>1609</v>
      </c>
    </row>
    <row r="3955" spans="1:7" x14ac:dyDescent="0.25">
      <c r="A3955" s="1" t="s">
        <v>1608</v>
      </c>
      <c r="B3955" s="1">
        <v>2181.2487573478302</v>
      </c>
      <c r="C3955" s="1">
        <v>2037.1099320662299</v>
      </c>
      <c r="D3955" s="1">
        <v>5966.9149938608898</v>
      </c>
      <c r="E3955" s="1">
        <f>+C3955/B3955</f>
        <v>0.93391912554858802</v>
      </c>
      <c r="F3955" s="1">
        <f>+D3955/B3955</f>
        <v>2.735549979689631</v>
      </c>
      <c r="G3955" s="1" t="s">
        <v>1607</v>
      </c>
    </row>
    <row r="3956" spans="1:7" x14ac:dyDescent="0.25">
      <c r="A3956" s="1" t="s">
        <v>1606</v>
      </c>
      <c r="B3956" s="1">
        <v>2001.70390864961</v>
      </c>
      <c r="C3956" s="1">
        <v>2054.7774306782499</v>
      </c>
      <c r="D3956" s="1">
        <v>2208.242034975</v>
      </c>
      <c r="E3956" s="1">
        <f>+C3956/B3956</f>
        <v>1.0265141721506876</v>
      </c>
      <c r="F3956" s="1">
        <f>+D3956/B3956</f>
        <v>1.1031811575292996</v>
      </c>
      <c r="G3956" s="1" t="s">
        <v>1605</v>
      </c>
    </row>
    <row r="3957" spans="1:7" x14ac:dyDescent="0.25">
      <c r="A3957" s="1" t="s">
        <v>1604</v>
      </c>
      <c r="B3957" s="1">
        <v>667.911814486705</v>
      </c>
      <c r="C3957" s="1">
        <v>399.05895754237702</v>
      </c>
      <c r="D3957" s="1">
        <v>3081.1873559655301</v>
      </c>
      <c r="E3957" s="1">
        <f>+C3957/B3957</f>
        <v>0.59747252389756977</v>
      </c>
      <c r="F3957" s="1">
        <f>+D3957/B3957</f>
        <v>4.6131649255724643</v>
      </c>
      <c r="G3957" s="1" t="s">
        <v>166</v>
      </c>
    </row>
    <row r="3958" spans="1:7" x14ac:dyDescent="0.25">
      <c r="A3958" s="1" t="s">
        <v>1603</v>
      </c>
      <c r="B3958" s="1">
        <v>575.75562338729196</v>
      </c>
      <c r="C3958" s="1">
        <v>639.97652086461801</v>
      </c>
      <c r="D3958" s="1">
        <v>681.96786157450504</v>
      </c>
      <c r="E3958" s="1">
        <f>+C3958/B3958</f>
        <v>1.1115419370105339</v>
      </c>
      <c r="F3958" s="1">
        <f>+D3958/B3958</f>
        <v>1.1844745129232852</v>
      </c>
      <c r="G3958" s="1" t="s">
        <v>6</v>
      </c>
    </row>
    <row r="3959" spans="1:7" x14ac:dyDescent="0.25">
      <c r="A3959" s="1" t="s">
        <v>1602</v>
      </c>
      <c r="B3959" s="1">
        <v>1187.0986707797399</v>
      </c>
      <c r="C3959" s="1">
        <v>1173.8457786419799</v>
      </c>
      <c r="D3959" s="1">
        <v>1551.60683542825</v>
      </c>
      <c r="E3959" s="1">
        <f>+C3959/B3959</f>
        <v>0.98883589674221861</v>
      </c>
      <c r="F3959" s="1">
        <f>+D3959/B3959</f>
        <v>1.3070580176870088</v>
      </c>
      <c r="G3959" s="1" t="s">
        <v>1601</v>
      </c>
    </row>
    <row r="3960" spans="1:7" x14ac:dyDescent="0.25">
      <c r="A3960" s="1" t="s">
        <v>1600</v>
      </c>
      <c r="B3960" s="1">
        <v>729.02592240482295</v>
      </c>
      <c r="C3960" s="1">
        <v>546.68890949559</v>
      </c>
      <c r="D3960" s="1">
        <v>824.88306407300399</v>
      </c>
      <c r="E3960" s="1">
        <f>+C3960/B3960</f>
        <v>0.74988953436969485</v>
      </c>
      <c r="F3960" s="1">
        <f>+D3960/B3960</f>
        <v>1.1314866024955315</v>
      </c>
      <c r="G3960" s="1" t="s">
        <v>1599</v>
      </c>
    </row>
    <row r="3961" spans="1:7" x14ac:dyDescent="0.25">
      <c r="A3961" s="1" t="s">
        <v>1598</v>
      </c>
      <c r="B3961" s="1">
        <v>315.24209226252799</v>
      </c>
      <c r="C3961" s="1">
        <v>231.598730843488</v>
      </c>
      <c r="D3961" s="1">
        <v>575.75493345459904</v>
      </c>
      <c r="E3961" s="1">
        <f>+C3961/B3961</f>
        <v>0.73466943827608122</v>
      </c>
      <c r="F3961" s="1">
        <f>+D3961/B3961</f>
        <v>1.8263897734034851</v>
      </c>
      <c r="G3961" s="1" t="s">
        <v>1597</v>
      </c>
    </row>
    <row r="3962" spans="1:7" x14ac:dyDescent="0.25">
      <c r="A3962" s="1" t="s">
        <v>1596</v>
      </c>
      <c r="B3962" s="1">
        <v>1888.48106259987</v>
      </c>
      <c r="C3962" s="1">
        <v>997.39039583719</v>
      </c>
      <c r="D3962" s="1">
        <v>4676.2590471383901</v>
      </c>
      <c r="E3962" s="1">
        <f>+C3962/B3962</f>
        <v>0.52814424014614347</v>
      </c>
      <c r="F3962" s="1">
        <f>+D3962/B3962</f>
        <v>2.4762011861006372</v>
      </c>
      <c r="G3962" s="1" t="s">
        <v>1595</v>
      </c>
    </row>
    <row r="3963" spans="1:7" x14ac:dyDescent="0.25">
      <c r="A3963" s="1" t="s">
        <v>1594</v>
      </c>
      <c r="B3963" s="1">
        <v>154.24883840439799</v>
      </c>
      <c r="C3963" s="1">
        <v>162.657470221019</v>
      </c>
      <c r="D3963" s="1">
        <v>305.92834496971699</v>
      </c>
      <c r="E3963" s="1">
        <f>+C3963/B3963</f>
        <v>1.0545134206753368</v>
      </c>
      <c r="F3963" s="1">
        <f>+D3963/B3963</f>
        <v>1.9833429420561153</v>
      </c>
      <c r="G3963" s="1" t="s">
        <v>1087</v>
      </c>
    </row>
    <row r="3964" spans="1:7" x14ac:dyDescent="0.25">
      <c r="A3964" s="1" t="s">
        <v>1593</v>
      </c>
      <c r="B3964" s="1">
        <v>378.886237648095</v>
      </c>
      <c r="C3964" s="1">
        <v>392.72696832583603</v>
      </c>
      <c r="D3964" s="1">
        <v>983.75332907868903</v>
      </c>
      <c r="E3964" s="1">
        <f>+C3964/B3964</f>
        <v>1.0365300433281932</v>
      </c>
      <c r="F3964" s="1">
        <f>+D3964/B3964</f>
        <v>2.5964345793746864</v>
      </c>
      <c r="G3964" s="1" t="s">
        <v>1592</v>
      </c>
    </row>
    <row r="3965" spans="1:7" x14ac:dyDescent="0.25">
      <c r="A3965" s="1" t="s">
        <v>1591</v>
      </c>
      <c r="B3965" s="1">
        <v>681.74097923857903</v>
      </c>
      <c r="C3965" s="1">
        <v>731.40973720418799</v>
      </c>
      <c r="D3965" s="1">
        <v>896.025353758503</v>
      </c>
      <c r="E3965" s="1">
        <f>+C3965/B3965</f>
        <v>1.0728557611735221</v>
      </c>
      <c r="F3965" s="1">
        <f>+D3965/B3965</f>
        <v>1.3143193398162061</v>
      </c>
      <c r="G3965" s="1" t="s">
        <v>1590</v>
      </c>
    </row>
    <row r="3966" spans="1:7" x14ac:dyDescent="0.25">
      <c r="A3966" s="1" t="s">
        <v>1589</v>
      </c>
      <c r="B3966" s="1">
        <v>148.93431506926001</v>
      </c>
      <c r="C3966" s="1">
        <v>150.455714516374</v>
      </c>
      <c r="D3966" s="1">
        <v>198.34710546914599</v>
      </c>
      <c r="E3966" s="1">
        <f>+C3966/B3966</f>
        <v>1.0102152378141094</v>
      </c>
      <c r="F3966" s="1">
        <f>+D3966/B3966</f>
        <v>1.3317757252712861</v>
      </c>
      <c r="G3966" s="1" t="s">
        <v>480</v>
      </c>
    </row>
    <row r="3967" spans="1:7" x14ac:dyDescent="0.25">
      <c r="A3967" s="1" t="s">
        <v>1588</v>
      </c>
      <c r="B3967" s="1">
        <v>435.540002487903</v>
      </c>
      <c r="C3967" s="1">
        <v>451.85781468686298</v>
      </c>
      <c r="D3967" s="1">
        <v>549.905224988349</v>
      </c>
      <c r="E3967" s="1">
        <f>+C3967/B3967</f>
        <v>1.0374657025893119</v>
      </c>
      <c r="F3967" s="1">
        <f>+D3967/B3967</f>
        <v>1.2625825913743078</v>
      </c>
      <c r="G3967" s="1" t="s">
        <v>1587</v>
      </c>
    </row>
    <row r="3968" spans="1:7" x14ac:dyDescent="0.25">
      <c r="A3968" s="1" t="s">
        <v>1586</v>
      </c>
      <c r="B3968" s="1">
        <v>314.20806957329398</v>
      </c>
      <c r="C3968" s="1">
        <v>338.799885915093</v>
      </c>
      <c r="D3968" s="1">
        <v>371.95759016895602</v>
      </c>
      <c r="E3968" s="1">
        <f>+C3968/B3968</f>
        <v>1.0782660240877824</v>
      </c>
      <c r="F3968" s="1">
        <f>+D3968/B3968</f>
        <v>1.1837938811504363</v>
      </c>
      <c r="G3968" s="1" t="s">
        <v>1585</v>
      </c>
    </row>
    <row r="3969" spans="1:7" x14ac:dyDescent="0.25">
      <c r="A3969" s="1" t="s">
        <v>1584</v>
      </c>
      <c r="B3969" s="1">
        <v>2570.51699854965</v>
      </c>
      <c r="C3969" s="1">
        <v>1635.35047401615</v>
      </c>
      <c r="D3969" s="1">
        <v>3158.6642284700001</v>
      </c>
      <c r="E3969" s="1">
        <f>+C3969/B3969</f>
        <v>0.63619516032722434</v>
      </c>
      <c r="F3969" s="1">
        <f>+D3969/B3969</f>
        <v>1.2288050342604999</v>
      </c>
      <c r="G3969" s="1" t="s">
        <v>809</v>
      </c>
    </row>
    <row r="3970" spans="1:7" x14ac:dyDescent="0.25">
      <c r="A3970" s="1" t="s">
        <v>1583</v>
      </c>
      <c r="B3970" s="1">
        <v>989.57117867021805</v>
      </c>
      <c r="C3970" s="1">
        <v>1058.3804255088301</v>
      </c>
      <c r="D3970" s="1">
        <v>1276.8036498693</v>
      </c>
      <c r="E3970" s="1">
        <f>+C3970/B3970</f>
        <v>1.0695344087638825</v>
      </c>
      <c r="F3970" s="1">
        <f>+D3970/B3970</f>
        <v>1.2902595360397053</v>
      </c>
      <c r="G3970" s="1" t="s">
        <v>1582</v>
      </c>
    </row>
    <row r="3971" spans="1:7" x14ac:dyDescent="0.25">
      <c r="A3971" s="1" t="s">
        <v>1581</v>
      </c>
      <c r="B3971" s="1">
        <v>858.71450399598803</v>
      </c>
      <c r="C3971" s="1">
        <v>874.53751797100301</v>
      </c>
      <c r="D3971" s="1">
        <v>1030.65567523442</v>
      </c>
      <c r="E3971" s="1">
        <f>+C3971/B3971</f>
        <v>1.0184263965513374</v>
      </c>
      <c r="F3971" s="1">
        <f>+D3971/B3971</f>
        <v>1.2002308921513631</v>
      </c>
      <c r="G3971" s="1" t="s">
        <v>1580</v>
      </c>
    </row>
    <row r="3972" spans="1:7" x14ac:dyDescent="0.25">
      <c r="A3972" s="1" t="s">
        <v>1579</v>
      </c>
      <c r="B3972" s="1">
        <v>278.480369099673</v>
      </c>
      <c r="C3972" s="1">
        <v>190.37417882585899</v>
      </c>
      <c r="D3972" s="1">
        <v>554.07058234512795</v>
      </c>
      <c r="E3972" s="1">
        <f>+C3972/B3972</f>
        <v>0.68361794923404728</v>
      </c>
      <c r="F3972" s="1">
        <f>+D3972/B3972</f>
        <v>1.9896216890850802</v>
      </c>
      <c r="G3972" s="1" t="s">
        <v>1578</v>
      </c>
    </row>
    <row r="3973" spans="1:7" x14ac:dyDescent="0.25">
      <c r="A3973" s="1" t="s">
        <v>1577</v>
      </c>
      <c r="B3973" s="1">
        <v>3158.0592461227998</v>
      </c>
      <c r="C3973" s="1">
        <v>3197.5356515643898</v>
      </c>
      <c r="D3973" s="1">
        <v>3455.2546782047398</v>
      </c>
      <c r="E3973" s="1">
        <f>+C3973/B3973</f>
        <v>1.0125002105296332</v>
      </c>
      <c r="F3973" s="1">
        <f>+D3973/B3973</f>
        <v>1.0941069843597175</v>
      </c>
      <c r="G3973" s="1" t="s">
        <v>1576</v>
      </c>
    </row>
    <row r="3974" spans="1:7" x14ac:dyDescent="0.25">
      <c r="A3974" s="1" t="s">
        <v>1575</v>
      </c>
      <c r="C3974" s="1">
        <v>2.2907208633251201</v>
      </c>
      <c r="D3974" s="1">
        <v>4.6969838107118704</v>
      </c>
      <c r="E3974" s="1" t="e">
        <f>+C3974/B3974</f>
        <v>#DIV/0!</v>
      </c>
      <c r="F3974" s="1" t="e">
        <f>+D3974/B3974</f>
        <v>#DIV/0!</v>
      </c>
      <c r="G3974" s="1" t="s">
        <v>1574</v>
      </c>
    </row>
    <row r="3975" spans="1:7" x14ac:dyDescent="0.25">
      <c r="A3975" s="1" t="s">
        <v>1573</v>
      </c>
      <c r="B3975" s="1">
        <v>168.063504099336</v>
      </c>
      <c r="C3975" s="1">
        <v>108.989343463908</v>
      </c>
      <c r="D3975" s="1">
        <v>257.55619147044899</v>
      </c>
      <c r="E3975" s="1">
        <f>+C3975/B3975</f>
        <v>0.6485009583013841</v>
      </c>
      <c r="F3975" s="1">
        <f>+D3975/B3975</f>
        <v>1.5324932849086452</v>
      </c>
      <c r="G3975" s="1" t="s">
        <v>1572</v>
      </c>
    </row>
    <row r="3976" spans="1:7" x14ac:dyDescent="0.25">
      <c r="A3976" s="1" t="s">
        <v>1571</v>
      </c>
      <c r="B3976" s="1">
        <v>825.91538516335299</v>
      </c>
      <c r="C3976" s="1">
        <v>822.69802438395004</v>
      </c>
      <c r="D3976" s="1">
        <v>951.01321689221504</v>
      </c>
      <c r="E3976" s="1">
        <f>+C3976/B3976</f>
        <v>0.99610449104448318</v>
      </c>
      <c r="F3976" s="1">
        <f>+D3976/B3976</f>
        <v>1.1514656755112023</v>
      </c>
      <c r="G3976" s="1" t="s">
        <v>1570</v>
      </c>
    </row>
    <row r="3977" spans="1:7" x14ac:dyDescent="0.25">
      <c r="A3977" s="1" t="s">
        <v>1569</v>
      </c>
      <c r="B3977" s="1">
        <v>18880.909830044999</v>
      </c>
      <c r="C3977" s="1">
        <v>19389.8298763405</v>
      </c>
      <c r="D3977" s="1">
        <v>20642.281553244102</v>
      </c>
      <c r="E3977" s="1">
        <f>+C3977/B3977</f>
        <v>1.0269542119991306</v>
      </c>
      <c r="F3977" s="1">
        <f>+D3977/B3977</f>
        <v>1.0932884982267248</v>
      </c>
      <c r="G3977" s="1" t="s">
        <v>1568</v>
      </c>
    </row>
    <row r="3978" spans="1:7" x14ac:dyDescent="0.25">
      <c r="A3978" s="1" t="s">
        <v>1567</v>
      </c>
      <c r="B3978" s="1">
        <v>920.65457221946497</v>
      </c>
      <c r="C3978" s="1">
        <v>890.06335528899797</v>
      </c>
      <c r="D3978" s="1">
        <v>1219.0449530871499</v>
      </c>
      <c r="E3978" s="1">
        <f>+C3978/B3978</f>
        <v>0.96677231846389544</v>
      </c>
      <c r="F3978" s="1">
        <f>+D3978/B3978</f>
        <v>1.3241067712815908</v>
      </c>
      <c r="G3978" s="1" t="s">
        <v>1566</v>
      </c>
    </row>
    <row r="3979" spans="1:7" x14ac:dyDescent="0.25">
      <c r="A3979" s="1" t="s">
        <v>1565</v>
      </c>
      <c r="B3979" s="1">
        <v>267.75405057790402</v>
      </c>
      <c r="C3979" s="1">
        <v>255.765329237207</v>
      </c>
      <c r="D3979" s="1">
        <v>740.92552398616999</v>
      </c>
      <c r="E3979" s="1">
        <f>+C3979/B3979</f>
        <v>0.95522487404085465</v>
      </c>
      <c r="F3979" s="1">
        <f>+D3979/B3979</f>
        <v>2.7671869851716586</v>
      </c>
      <c r="G3979" s="1" t="s">
        <v>1564</v>
      </c>
    </row>
    <row r="3980" spans="1:7" x14ac:dyDescent="0.25">
      <c r="A3980" s="1" t="s">
        <v>1563</v>
      </c>
      <c r="B3980" s="1">
        <v>816.31460726667399</v>
      </c>
      <c r="C3980" s="1">
        <v>839.93488169791794</v>
      </c>
      <c r="D3980" s="1">
        <v>917.95682767195603</v>
      </c>
      <c r="E3980" s="1">
        <f>+C3980/B3980</f>
        <v>1.0289352588095091</v>
      </c>
      <c r="F3980" s="1">
        <f>+D3980/B3980</f>
        <v>1.1245135386534588</v>
      </c>
      <c r="G3980" s="1" t="s">
        <v>1562</v>
      </c>
    </row>
    <row r="3981" spans="1:7" x14ac:dyDescent="0.25">
      <c r="A3981" s="1" t="s">
        <v>1561</v>
      </c>
      <c r="B3981" s="1">
        <v>78.657360953775196</v>
      </c>
      <c r="C3981" s="1">
        <v>77.616494303638206</v>
      </c>
      <c r="D3981" s="1">
        <v>121.970242454924</v>
      </c>
      <c r="E3981" s="1">
        <f>+C3981/B3981</f>
        <v>0.98676707891650883</v>
      </c>
      <c r="F3981" s="1">
        <f>+D3981/B3981</f>
        <v>1.5506526150375501</v>
      </c>
      <c r="G3981" s="1" t="s">
        <v>403</v>
      </c>
    </row>
    <row r="3982" spans="1:7" x14ac:dyDescent="0.25">
      <c r="A3982" s="1" t="s">
        <v>1560</v>
      </c>
      <c r="B3982" s="1">
        <v>1176.80995795388</v>
      </c>
      <c r="C3982" s="1">
        <v>1069.40571203728</v>
      </c>
      <c r="D3982" s="1">
        <v>1866.2642617271299</v>
      </c>
      <c r="E3982" s="1">
        <f>+C3982/B3982</f>
        <v>0.90873271831983482</v>
      </c>
      <c r="F3982" s="1">
        <f>+D3982/B3982</f>
        <v>1.5858671564710451</v>
      </c>
      <c r="G3982" s="1" t="s">
        <v>1559</v>
      </c>
    </row>
    <row r="3983" spans="1:7" x14ac:dyDescent="0.25">
      <c r="A3983" s="1" t="s">
        <v>1558</v>
      </c>
      <c r="B3983" s="1">
        <v>42.181797078237302</v>
      </c>
      <c r="C3983" s="1">
        <v>50.763508161300003</v>
      </c>
      <c r="D3983" s="1">
        <v>73.9205418008126</v>
      </c>
      <c r="E3983" s="1">
        <f>+C3983/B3983</f>
        <v>1.2034458386669882</v>
      </c>
      <c r="F3983" s="1">
        <f>+D3983/B3983</f>
        <v>1.7524275142594661</v>
      </c>
      <c r="G3983" s="1" t="s">
        <v>640</v>
      </c>
    </row>
    <row r="3984" spans="1:7" x14ac:dyDescent="0.25">
      <c r="A3984" s="1" t="s">
        <v>1557</v>
      </c>
      <c r="B3984" s="1">
        <v>984.71083274204</v>
      </c>
      <c r="C3984" s="1">
        <v>966.71670621329599</v>
      </c>
      <c r="D3984" s="1">
        <v>1107.23423524123</v>
      </c>
      <c r="E3984" s="1">
        <f>+C3984/B3984</f>
        <v>0.98172648666955631</v>
      </c>
      <c r="F3984" s="1">
        <f>+D3984/B3984</f>
        <v>1.1244257688909642</v>
      </c>
      <c r="G3984" s="1" t="s">
        <v>1556</v>
      </c>
    </row>
    <row r="3985" spans="1:7" x14ac:dyDescent="0.25">
      <c r="A3985" s="1" t="s">
        <v>1555</v>
      </c>
      <c r="B3985" s="1">
        <v>32.724486723510502</v>
      </c>
      <c r="C3985" s="1">
        <v>31.049784725036002</v>
      </c>
      <c r="D3985" s="1">
        <v>74.617883889804304</v>
      </c>
      <c r="E3985" s="1">
        <f>+C3985/B3985</f>
        <v>0.94882419355805114</v>
      </c>
      <c r="F3985" s="1">
        <f>+D3985/B3985</f>
        <v>2.2801850039773432</v>
      </c>
      <c r="G3985" s="1" t="s">
        <v>1554</v>
      </c>
    </row>
    <row r="3986" spans="1:7" x14ac:dyDescent="0.25">
      <c r="A3986" s="1" t="s">
        <v>1553</v>
      </c>
      <c r="B3986" s="1">
        <v>847.92297665450599</v>
      </c>
      <c r="C3986" s="1">
        <v>214.283787849352</v>
      </c>
      <c r="D3986" s="1">
        <v>1028.86200968562</v>
      </c>
      <c r="E3986" s="1">
        <f>+C3986/B3986</f>
        <v>0.25271610010476681</v>
      </c>
      <c r="F3986" s="1">
        <f>+D3986/B3986</f>
        <v>1.2133908833854368</v>
      </c>
      <c r="G3986" s="1" t="s">
        <v>1552</v>
      </c>
    </row>
    <row r="3987" spans="1:7" x14ac:dyDescent="0.25">
      <c r="A3987" s="1" t="s">
        <v>1551</v>
      </c>
      <c r="B3987" s="1">
        <v>816.03419000725501</v>
      </c>
      <c r="C3987" s="1">
        <v>897.34571922609405</v>
      </c>
      <c r="D3987" s="1">
        <v>1273.99377309647</v>
      </c>
      <c r="E3987" s="1">
        <f>+C3987/B3987</f>
        <v>1.0996423069211305</v>
      </c>
      <c r="F3987" s="1">
        <f>+D3987/B3987</f>
        <v>1.5612014652047159</v>
      </c>
      <c r="G3987" s="1" t="s">
        <v>1550</v>
      </c>
    </row>
    <row r="3988" spans="1:7" x14ac:dyDescent="0.25">
      <c r="A3988" s="1" t="s">
        <v>1549</v>
      </c>
      <c r="B3988" s="1">
        <v>95.038098749652903</v>
      </c>
      <c r="C3988" s="1">
        <v>71.357737184499499</v>
      </c>
      <c r="D3988" s="1">
        <v>179.32777951625499</v>
      </c>
      <c r="E3988" s="1">
        <f>+C3988/B3988</f>
        <v>0.7508329619731593</v>
      </c>
      <c r="F3988" s="1">
        <f>+D3988/B3988</f>
        <v>1.8869041139873384</v>
      </c>
      <c r="G3988" s="1" t="s">
        <v>1548</v>
      </c>
    </row>
    <row r="3989" spans="1:7" x14ac:dyDescent="0.25">
      <c r="A3989" s="1" t="s">
        <v>1547</v>
      </c>
      <c r="B3989" s="1">
        <v>544.27495413404802</v>
      </c>
      <c r="C3989" s="1">
        <v>477.67244911071799</v>
      </c>
      <c r="D3989" s="1">
        <v>628.76545855452798</v>
      </c>
      <c r="E3989" s="1">
        <f>+C3989/B3989</f>
        <v>0.87763077371565645</v>
      </c>
      <c r="F3989" s="1">
        <f>+D3989/B3989</f>
        <v>1.1552349667731927</v>
      </c>
      <c r="G3989" s="1" t="s">
        <v>1546</v>
      </c>
    </row>
    <row r="3990" spans="1:7" x14ac:dyDescent="0.25">
      <c r="A3990" s="1" t="s">
        <v>1545</v>
      </c>
      <c r="B3990" s="1">
        <v>175.827581228687</v>
      </c>
      <c r="C3990" s="1">
        <v>205.47261854629599</v>
      </c>
      <c r="D3990" s="1">
        <v>226.150380781488</v>
      </c>
      <c r="E3990" s="1">
        <f>+C3990/B3990</f>
        <v>1.168602884203086</v>
      </c>
      <c r="F3990" s="1">
        <f>+D3990/B3990</f>
        <v>1.2862053791626102</v>
      </c>
      <c r="G3990" s="1" t="s">
        <v>1544</v>
      </c>
    </row>
    <row r="3991" spans="1:7" x14ac:dyDescent="0.25">
      <c r="A3991" s="1" t="s">
        <v>1543</v>
      </c>
      <c r="B3991" s="1">
        <v>303.63767113758303</v>
      </c>
      <c r="C3991" s="1">
        <v>265.00833092461602</v>
      </c>
      <c r="D3991" s="1">
        <v>532.586003159847</v>
      </c>
      <c r="E3991" s="1">
        <f>+C3991/B3991</f>
        <v>0.87277816988833556</v>
      </c>
      <c r="F3991" s="1">
        <f>+D3991/B3991</f>
        <v>1.754018205858666</v>
      </c>
      <c r="G3991" s="1" t="s">
        <v>1482</v>
      </c>
    </row>
    <row r="3992" spans="1:7" x14ac:dyDescent="0.25">
      <c r="A3992" s="1" t="s">
        <v>1542</v>
      </c>
      <c r="B3992" s="1">
        <v>6.9277369340086699</v>
      </c>
      <c r="C3992" s="1">
        <v>4.5068725805134102</v>
      </c>
      <c r="D3992" s="1">
        <v>107.382190523592</v>
      </c>
      <c r="E3992" s="1">
        <f>+C3992/B3992</f>
        <v>0.6505548093763357</v>
      </c>
      <c r="F3992" s="1">
        <f>+D3992/B3992</f>
        <v>15.500327386342644</v>
      </c>
      <c r="G3992" s="1" t="s">
        <v>1541</v>
      </c>
    </row>
    <row r="3993" spans="1:7" x14ac:dyDescent="0.25">
      <c r="A3993" s="1" t="s">
        <v>1540</v>
      </c>
      <c r="B3993" s="1">
        <v>743.47827731290295</v>
      </c>
      <c r="C3993" s="1">
        <v>825.55054343172299</v>
      </c>
      <c r="D3993" s="1">
        <v>857.01284880155004</v>
      </c>
      <c r="E3993" s="1">
        <f>+C3993/B3993</f>
        <v>1.1103895952622147</v>
      </c>
      <c r="F3993" s="1">
        <f>+D3993/B3993</f>
        <v>1.1527073149991502</v>
      </c>
      <c r="G3993" s="1" t="s">
        <v>1539</v>
      </c>
    </row>
    <row r="3994" spans="1:7" x14ac:dyDescent="0.25">
      <c r="A3994" s="1" t="s">
        <v>1538</v>
      </c>
      <c r="B3994" s="1">
        <v>844.90240114319499</v>
      </c>
      <c r="C3994" s="1">
        <v>896.48852470489499</v>
      </c>
      <c r="D3994" s="1">
        <v>961.74574626249705</v>
      </c>
      <c r="E3994" s="1">
        <f>+C3994/B3994</f>
        <v>1.0610557189705005</v>
      </c>
      <c r="F3994" s="1">
        <f>+D3994/B3994</f>
        <v>1.138292121032213</v>
      </c>
      <c r="G3994" s="1" t="s">
        <v>1537</v>
      </c>
    </row>
    <row r="3995" spans="1:7" x14ac:dyDescent="0.25">
      <c r="A3995" s="1" t="s">
        <v>1536</v>
      </c>
      <c r="B3995" s="1">
        <v>2210.6749640738099</v>
      </c>
      <c r="C3995" s="1">
        <v>2315.60715195797</v>
      </c>
      <c r="D3995" s="1">
        <v>2383.4133273674402</v>
      </c>
      <c r="E3995" s="1">
        <f>+C3995/B3995</f>
        <v>1.0474661311994922</v>
      </c>
      <c r="F3995" s="1">
        <f>+D3995/B3995</f>
        <v>1.0781382908391515</v>
      </c>
      <c r="G3995" s="1" t="s">
        <v>66</v>
      </c>
    </row>
    <row r="3996" spans="1:7" x14ac:dyDescent="0.25">
      <c r="A3996" s="1" t="s">
        <v>1535</v>
      </c>
      <c r="B3996" s="1">
        <v>3897.0464237050701</v>
      </c>
      <c r="C3996" s="1">
        <v>4019.9801971550201</v>
      </c>
      <c r="D3996" s="1">
        <v>4978.3711872047597</v>
      </c>
      <c r="E3996" s="1">
        <f>+C3996/B3996</f>
        <v>1.031545370540665</v>
      </c>
      <c r="F3996" s="1">
        <f>+D3996/B3996</f>
        <v>1.2774728976596674</v>
      </c>
      <c r="G3996" s="1" t="s">
        <v>138</v>
      </c>
    </row>
    <row r="3997" spans="1:7" x14ac:dyDescent="0.25">
      <c r="A3997" s="1" t="s">
        <v>1534</v>
      </c>
      <c r="B3997" s="1">
        <v>661.92898332942298</v>
      </c>
      <c r="C3997" s="1">
        <v>741.59790847287604</v>
      </c>
      <c r="D3997" s="1">
        <v>779.73632607886702</v>
      </c>
      <c r="E3997" s="1">
        <f>+C3997/B3997</f>
        <v>1.1203587199683083</v>
      </c>
      <c r="F3997" s="1">
        <f>+D3997/B3997</f>
        <v>1.1779758036230523</v>
      </c>
      <c r="G3997" s="1" t="s">
        <v>1533</v>
      </c>
    </row>
    <row r="3998" spans="1:7" x14ac:dyDescent="0.25">
      <c r="A3998" s="1" t="s">
        <v>1532</v>
      </c>
      <c r="B3998" s="1">
        <v>89.430379607581202</v>
      </c>
      <c r="C3998" s="1">
        <v>100.206748059662</v>
      </c>
      <c r="D3998" s="1">
        <v>30188.783251324799</v>
      </c>
      <c r="E3998" s="1">
        <f>+C3998/B3998</f>
        <v>1.1205000862052392</v>
      </c>
      <c r="F3998" s="1">
        <f>+D3998/B3998</f>
        <v>337.56742824745464</v>
      </c>
      <c r="G3998" s="1" t="s">
        <v>1531</v>
      </c>
    </row>
    <row r="3999" spans="1:7" x14ac:dyDescent="0.25">
      <c r="A3999" s="1" t="s">
        <v>1530</v>
      </c>
      <c r="B3999" s="1">
        <v>352.37718078988001</v>
      </c>
      <c r="C3999" s="1">
        <v>351.60099963310302</v>
      </c>
      <c r="D3999" s="1">
        <v>501.64157440253001</v>
      </c>
      <c r="E3999" s="1">
        <f>+C3999/B3999</f>
        <v>0.99779730016842427</v>
      </c>
      <c r="F3999" s="1">
        <f>+D3999/B3999</f>
        <v>1.4235926778177366</v>
      </c>
      <c r="G3999" s="1" t="s">
        <v>1529</v>
      </c>
    </row>
    <row r="4000" spans="1:7" x14ac:dyDescent="0.25">
      <c r="A4000" s="1" t="s">
        <v>1528</v>
      </c>
      <c r="B4000" s="1">
        <v>774.95193618782105</v>
      </c>
      <c r="C4000" s="1">
        <v>271.54710513159301</v>
      </c>
      <c r="D4000" s="1">
        <v>1175.35711307152</v>
      </c>
      <c r="E4000" s="1">
        <f>+C4000/B4000</f>
        <v>0.3504050928208528</v>
      </c>
      <c r="F4000" s="1">
        <f>+D4000/B4000</f>
        <v>1.5166838847495372</v>
      </c>
      <c r="G4000" s="1" t="s">
        <v>1527</v>
      </c>
    </row>
    <row r="4001" spans="1:7" x14ac:dyDescent="0.25">
      <c r="A4001" s="1" t="s">
        <v>1526</v>
      </c>
      <c r="B4001" s="1">
        <v>1610.22324068746</v>
      </c>
      <c r="C4001" s="1">
        <v>1456.7098493552901</v>
      </c>
      <c r="D4001" s="1">
        <v>1816.9460892484699</v>
      </c>
      <c r="E4001" s="1">
        <f>+C4001/B4001</f>
        <v>0.9046632867709512</v>
      </c>
      <c r="F4001" s="1">
        <f>+D4001/B4001</f>
        <v>1.1283814835964936</v>
      </c>
      <c r="G4001" s="1" t="s">
        <v>1525</v>
      </c>
    </row>
    <row r="4002" spans="1:7" x14ac:dyDescent="0.25">
      <c r="A4002" s="1" t="s">
        <v>1524</v>
      </c>
      <c r="B4002" s="1">
        <v>1646.0279861812901</v>
      </c>
      <c r="C4002" s="1">
        <v>1517.44090704517</v>
      </c>
      <c r="D4002" s="1">
        <v>3327.6680531669599</v>
      </c>
      <c r="E4002" s="1">
        <f>+C4002/B4002</f>
        <v>0.92188038100467762</v>
      </c>
      <c r="F4002" s="1">
        <f>+D4002/B4002</f>
        <v>2.0216351611900585</v>
      </c>
      <c r="G4002" s="1" t="s">
        <v>809</v>
      </c>
    </row>
    <row r="4003" spans="1:7" x14ac:dyDescent="0.25">
      <c r="A4003" s="1" t="s">
        <v>1523</v>
      </c>
      <c r="B4003" s="1">
        <v>707.98110289317299</v>
      </c>
      <c r="C4003" s="1">
        <v>683.27720436566699</v>
      </c>
      <c r="D4003" s="1">
        <v>896.32630657793504</v>
      </c>
      <c r="E4003" s="1">
        <f>+C4003/B4003</f>
        <v>0.96510655662057476</v>
      </c>
      <c r="F4003" s="1">
        <f>+D4003/B4003</f>
        <v>1.2660313995883326</v>
      </c>
      <c r="G4003" s="1" t="s">
        <v>1522</v>
      </c>
    </row>
    <row r="4004" spans="1:7" x14ac:dyDescent="0.25">
      <c r="A4004" s="1" t="s">
        <v>1521</v>
      </c>
      <c r="B4004" s="1">
        <v>93.027609327673801</v>
      </c>
      <c r="C4004" s="1">
        <v>114.907905755238</v>
      </c>
      <c r="D4004" s="1">
        <v>129.67702956063999</v>
      </c>
      <c r="E4004" s="1">
        <f>+C4004/B4004</f>
        <v>1.2352021790702437</v>
      </c>
      <c r="F4004" s="1">
        <f>+D4004/B4004</f>
        <v>1.3939628299365934</v>
      </c>
      <c r="G4004" s="1" t="s">
        <v>1006</v>
      </c>
    </row>
    <row r="4005" spans="1:7" x14ac:dyDescent="0.25">
      <c r="A4005" s="1" t="s">
        <v>1520</v>
      </c>
      <c r="B4005" s="1">
        <v>1735.5390255344601</v>
      </c>
      <c r="C4005" s="1">
        <v>1836.17017748987</v>
      </c>
      <c r="D4005" s="1">
        <v>2627.1666024881702</v>
      </c>
      <c r="E4005" s="1">
        <f>+C4005/B4005</f>
        <v>1.057982650044081</v>
      </c>
      <c r="F4005" s="1">
        <f>+D4005/B4005</f>
        <v>1.5137467748264162</v>
      </c>
      <c r="G4005" s="1" t="s">
        <v>1519</v>
      </c>
    </row>
    <row r="4006" spans="1:7" x14ac:dyDescent="0.25">
      <c r="A4006" s="1" t="s">
        <v>1518</v>
      </c>
      <c r="B4006" s="1">
        <v>20.3124355427144</v>
      </c>
      <c r="C4006" s="1">
        <v>17.4986945969926</v>
      </c>
      <c r="D4006" s="1">
        <v>44.166038462029199</v>
      </c>
      <c r="E4006" s="1">
        <f>+C4006/B4006</f>
        <v>0.86147692925327091</v>
      </c>
      <c r="F4006" s="1">
        <f>+D4006/B4006</f>
        <v>2.1743349471388491</v>
      </c>
      <c r="G4006" s="1" t="s">
        <v>1517</v>
      </c>
    </row>
    <row r="4007" spans="1:7" x14ac:dyDescent="0.25">
      <c r="A4007" s="1" t="s">
        <v>1516</v>
      </c>
      <c r="B4007" s="1">
        <v>1440.29480161577</v>
      </c>
      <c r="C4007" s="1">
        <v>1484.27047486843</v>
      </c>
      <c r="D4007" s="1">
        <v>1594.32196859954</v>
      </c>
      <c r="E4007" s="1">
        <f>+C4007/B4007</f>
        <v>1.0305324112836669</v>
      </c>
      <c r="F4007" s="1">
        <f>+D4007/B4007</f>
        <v>1.1069414170008649</v>
      </c>
      <c r="G4007" s="1" t="s">
        <v>1515</v>
      </c>
    </row>
    <row r="4008" spans="1:7" x14ac:dyDescent="0.25">
      <c r="A4008" s="1" t="s">
        <v>1514</v>
      </c>
      <c r="B4008" s="1">
        <v>7711.8454027920898</v>
      </c>
      <c r="C4008" s="1">
        <v>6136.7260833058399</v>
      </c>
      <c r="D4008" s="1">
        <v>21395.504698865599</v>
      </c>
      <c r="E4008" s="1">
        <f>+C4008/B4008</f>
        <v>0.79575325525639107</v>
      </c>
      <c r="F4008" s="1">
        <f>+D4008/B4008</f>
        <v>2.774368984513008</v>
      </c>
      <c r="G4008" s="1" t="s">
        <v>1513</v>
      </c>
    </row>
    <row r="4009" spans="1:7" x14ac:dyDescent="0.25">
      <c r="A4009" s="1" t="s">
        <v>1512</v>
      </c>
      <c r="B4009" s="1">
        <v>676.83505159773301</v>
      </c>
      <c r="C4009" s="1">
        <v>732.96957874613202</v>
      </c>
      <c r="D4009" s="1">
        <v>768.21051384121597</v>
      </c>
      <c r="E4009" s="1">
        <f>+C4009/B4009</f>
        <v>1.0829367909003651</v>
      </c>
      <c r="F4009" s="1">
        <f>+D4009/B4009</f>
        <v>1.135004033889472</v>
      </c>
      <c r="G4009" s="1" t="s">
        <v>1511</v>
      </c>
    </row>
    <row r="4010" spans="1:7" x14ac:dyDescent="0.25">
      <c r="A4010" s="1" t="s">
        <v>1510</v>
      </c>
      <c r="B4010" s="1">
        <v>1007.41271516807</v>
      </c>
      <c r="C4010" s="1">
        <v>1105.3006814548301</v>
      </c>
      <c r="D4010" s="1">
        <v>1139.68745855212</v>
      </c>
      <c r="E4010" s="1">
        <f>+C4010/B4010</f>
        <v>1.0971676898781539</v>
      </c>
      <c r="F4010" s="1">
        <f>+D4010/B4010</f>
        <v>1.1313014431845663</v>
      </c>
      <c r="G4010" s="1" t="s">
        <v>1509</v>
      </c>
    </row>
    <row r="4011" spans="1:7" x14ac:dyDescent="0.25">
      <c r="A4011" s="1" t="s">
        <v>1508</v>
      </c>
      <c r="B4011" s="1">
        <v>2.8629230280945799</v>
      </c>
      <c r="C4011" s="1">
        <v>6.4425821876743496</v>
      </c>
      <c r="D4011" s="1">
        <v>12.0643933645182</v>
      </c>
      <c r="E4011" s="1">
        <f>+C4011/B4011</f>
        <v>2.25035117062236</v>
      </c>
      <c r="F4011" s="1">
        <f>+D4011/B4011</f>
        <v>4.2140124782005275</v>
      </c>
      <c r="G4011" s="1" t="s">
        <v>1507</v>
      </c>
    </row>
    <row r="4012" spans="1:7" x14ac:dyDescent="0.25">
      <c r="A4012" s="1" t="s">
        <v>1506</v>
      </c>
      <c r="B4012" s="1">
        <v>2470.2084018527198</v>
      </c>
      <c r="C4012" s="1">
        <v>2506.75376765897</v>
      </c>
      <c r="D4012" s="1">
        <v>2806.9277347319999</v>
      </c>
      <c r="E4012" s="1">
        <f>+C4012/B4012</f>
        <v>1.0147944464033238</v>
      </c>
      <c r="F4012" s="1">
        <f>+D4012/B4012</f>
        <v>1.1363121154582472</v>
      </c>
      <c r="G4012" s="1" t="s">
        <v>1505</v>
      </c>
    </row>
    <row r="4013" spans="1:7" x14ac:dyDescent="0.25">
      <c r="A4013" s="1" t="s">
        <v>1504</v>
      </c>
      <c r="B4013" s="1">
        <v>2.9254167087864502</v>
      </c>
      <c r="C4013" s="1">
        <v>2.77612294177389</v>
      </c>
      <c r="D4013" s="1">
        <v>12.245841093514001</v>
      </c>
      <c r="E4013" s="1">
        <f>+C4013/B4013</f>
        <v>0.94896666633366855</v>
      </c>
      <c r="F4013" s="1">
        <f>+D4013/B4013</f>
        <v>4.1860159808118205</v>
      </c>
      <c r="G4013" s="1" t="s">
        <v>1503</v>
      </c>
    </row>
    <row r="4014" spans="1:7" x14ac:dyDescent="0.25">
      <c r="A4014" s="1" t="s">
        <v>1502</v>
      </c>
      <c r="B4014" s="1">
        <v>3.44593324256611</v>
      </c>
      <c r="C4014" s="1">
        <v>2.5112685815088098</v>
      </c>
      <c r="D4014" s="1">
        <v>76.211978518373002</v>
      </c>
      <c r="E4014" s="1">
        <f>+C4014/B4014</f>
        <v>0.72876298080537505</v>
      </c>
      <c r="F4014" s="1">
        <f>+D4014/B4014</f>
        <v>22.116498827359649</v>
      </c>
      <c r="G4014" s="1" t="s">
        <v>668</v>
      </c>
    </row>
    <row r="4015" spans="1:7" x14ac:dyDescent="0.25">
      <c r="A4015" s="1" t="s">
        <v>1501</v>
      </c>
      <c r="B4015" s="1">
        <v>234.09964732262699</v>
      </c>
      <c r="C4015" s="1">
        <v>245.56037055571699</v>
      </c>
      <c r="D4015" s="1">
        <v>293.50001813236997</v>
      </c>
      <c r="E4015" s="1">
        <f>+C4015/B4015</f>
        <v>1.0489566018751633</v>
      </c>
      <c r="F4015" s="1">
        <f>+D4015/B4015</f>
        <v>1.2537396851686824</v>
      </c>
      <c r="G4015" s="1" t="s">
        <v>955</v>
      </c>
    </row>
    <row r="4016" spans="1:7" x14ac:dyDescent="0.25">
      <c r="A4016" s="1" t="s">
        <v>1500</v>
      </c>
      <c r="B4016" s="1">
        <v>28.949827482098399</v>
      </c>
      <c r="C4016" s="1">
        <v>4.6715986225493404</v>
      </c>
      <c r="D4016" s="1">
        <v>83.196867614178402</v>
      </c>
      <c r="E4016" s="1">
        <f>+C4016/B4016</f>
        <v>0.16136878969099558</v>
      </c>
      <c r="F4016" s="1">
        <f>+D4016/B4016</f>
        <v>2.8738294784528353</v>
      </c>
      <c r="G4016" s="1" t="s">
        <v>64</v>
      </c>
    </row>
    <row r="4017" spans="1:7" x14ac:dyDescent="0.25">
      <c r="A4017" s="1" t="s">
        <v>1499</v>
      </c>
      <c r="B4017" s="1">
        <v>88.220359932068305</v>
      </c>
      <c r="C4017" s="1">
        <v>83.143884128115005</v>
      </c>
      <c r="D4017" s="1">
        <v>126.014065097573</v>
      </c>
      <c r="E4017" s="1">
        <f>+C4017/B4017</f>
        <v>0.94245686814401686</v>
      </c>
      <c r="F4017" s="1">
        <f>+D4017/B4017</f>
        <v>1.4284011671977614</v>
      </c>
      <c r="G4017" s="1" t="s">
        <v>130</v>
      </c>
    </row>
    <row r="4018" spans="1:7" x14ac:dyDescent="0.25">
      <c r="A4018" s="1" t="s">
        <v>1498</v>
      </c>
      <c r="B4018" s="1">
        <v>38.201476476299902</v>
      </c>
      <c r="C4018" s="1">
        <v>48.5239748194683</v>
      </c>
      <c r="D4018" s="1">
        <v>82.960076317621102</v>
      </c>
      <c r="E4018" s="1">
        <f>+C4018/B4018</f>
        <v>1.2702120256941496</v>
      </c>
      <c r="F4018" s="1">
        <f>+D4018/B4018</f>
        <v>2.1716458097919151</v>
      </c>
      <c r="G4018" s="1" t="s">
        <v>140</v>
      </c>
    </row>
    <row r="4019" spans="1:7" x14ac:dyDescent="0.25">
      <c r="A4019" s="1" t="s">
        <v>1497</v>
      </c>
      <c r="B4019" s="1">
        <v>69.476334437958897</v>
      </c>
      <c r="C4019" s="1">
        <v>59.628818143074596</v>
      </c>
      <c r="D4019" s="1">
        <v>227.43775465883701</v>
      </c>
      <c r="E4019" s="1">
        <f>+C4019/B4019</f>
        <v>0.85826085422399545</v>
      </c>
      <c r="F4019" s="1">
        <f>+D4019/B4019</f>
        <v>3.2736003777219245</v>
      </c>
      <c r="G4019" s="1" t="s">
        <v>668</v>
      </c>
    </row>
    <row r="4020" spans="1:7" x14ac:dyDescent="0.25">
      <c r="A4020" s="1" t="s">
        <v>1496</v>
      </c>
      <c r="B4020" s="1">
        <v>162.01498818787201</v>
      </c>
      <c r="C4020" s="1">
        <v>177.91164576501501</v>
      </c>
      <c r="D4020" s="1">
        <v>383.79567834231801</v>
      </c>
      <c r="E4020" s="1">
        <f>+C4020/B4020</f>
        <v>1.0981184380219766</v>
      </c>
      <c r="F4020" s="1">
        <f>+D4020/B4020</f>
        <v>2.3688899566333328</v>
      </c>
      <c r="G4020" s="1" t="s">
        <v>1495</v>
      </c>
    </row>
    <row r="4021" spans="1:7" x14ac:dyDescent="0.25">
      <c r="A4021" s="1" t="s">
        <v>1494</v>
      </c>
      <c r="B4021" s="1">
        <v>365.67388090544603</v>
      </c>
      <c r="C4021" s="1">
        <v>340.95298780858002</v>
      </c>
      <c r="D4021" s="1">
        <v>668.68847079895102</v>
      </c>
      <c r="E4021" s="1">
        <f>+C4021/B4021</f>
        <v>0.93239633895739416</v>
      </c>
      <c r="F4021" s="1">
        <f>+D4021/B4021</f>
        <v>1.8286470697420603</v>
      </c>
      <c r="G4021" s="1" t="s">
        <v>1493</v>
      </c>
    </row>
    <row r="4022" spans="1:7" x14ac:dyDescent="0.25">
      <c r="A4022" s="1" t="s">
        <v>1492</v>
      </c>
      <c r="B4022" s="1">
        <v>13325.111699907</v>
      </c>
      <c r="C4022" s="1">
        <v>12775.1156199735</v>
      </c>
      <c r="D4022" s="1">
        <v>17059.626748586899</v>
      </c>
      <c r="E4022" s="1">
        <f>+C4022/B4022</f>
        <v>0.95872484281408776</v>
      </c>
      <c r="F4022" s="1">
        <f>+D4022/B4022</f>
        <v>1.2802614441653022</v>
      </c>
      <c r="G4022" s="1" t="s">
        <v>1491</v>
      </c>
    </row>
    <row r="4023" spans="1:7" x14ac:dyDescent="0.25">
      <c r="A4023" s="1" t="s">
        <v>1490</v>
      </c>
      <c r="B4023" s="1">
        <v>98.431903947955604</v>
      </c>
      <c r="C4023" s="1">
        <v>52.290420709534999</v>
      </c>
      <c r="D4023" s="1">
        <v>453.49198778632399</v>
      </c>
      <c r="E4023" s="1">
        <f>+C4023/B4023</f>
        <v>0.53123447390779699</v>
      </c>
      <c r="F4023" s="1">
        <f>+D4023/B4023</f>
        <v>4.6071646447690489</v>
      </c>
      <c r="G4023" s="1" t="s">
        <v>760</v>
      </c>
    </row>
    <row r="4024" spans="1:7" x14ac:dyDescent="0.25">
      <c r="A4024" s="1" t="s">
        <v>1489</v>
      </c>
      <c r="B4024" s="1">
        <v>294.02986860902399</v>
      </c>
      <c r="C4024" s="1">
        <v>243.812489555479</v>
      </c>
      <c r="D4024" s="1">
        <v>610.96383030592995</v>
      </c>
      <c r="E4024" s="1">
        <f>+C4024/B4024</f>
        <v>0.8292099394829856</v>
      </c>
      <c r="F4024" s="1">
        <f>+D4024/B4024</f>
        <v>2.0778971646528124</v>
      </c>
      <c r="G4024" s="1" t="s">
        <v>298</v>
      </c>
    </row>
    <row r="4025" spans="1:7" x14ac:dyDescent="0.25">
      <c r="A4025" s="1" t="s">
        <v>1488</v>
      </c>
      <c r="B4025" s="1">
        <v>8.7982497496442296</v>
      </c>
      <c r="C4025" s="1">
        <v>16.461115168839299</v>
      </c>
      <c r="D4025" s="1">
        <v>34.953518569601201</v>
      </c>
      <c r="E4025" s="1">
        <f>+C4025/B4025</f>
        <v>1.8709533870080159</v>
      </c>
      <c r="F4025" s="1">
        <f>+D4025/B4025</f>
        <v>3.972780901225792</v>
      </c>
      <c r="G4025" s="1" t="s">
        <v>1487</v>
      </c>
    </row>
    <row r="4026" spans="1:7" x14ac:dyDescent="0.25">
      <c r="A4026" s="1" t="s">
        <v>1486</v>
      </c>
      <c r="B4026" s="1">
        <v>1515.8496304551099</v>
      </c>
      <c r="C4026" s="1">
        <v>1502.61575627806</v>
      </c>
      <c r="D4026" s="1">
        <v>1712.4998796591401</v>
      </c>
      <c r="E4026" s="1">
        <f>+C4026/B4026</f>
        <v>0.99126966559798102</v>
      </c>
      <c r="F4026" s="1">
        <f>+D4026/B4026</f>
        <v>1.1297293908664205</v>
      </c>
      <c r="G4026" s="1" t="s">
        <v>712</v>
      </c>
    </row>
    <row r="4027" spans="1:7" x14ac:dyDescent="0.25">
      <c r="A4027" s="1" t="s">
        <v>1485</v>
      </c>
      <c r="B4027" s="1">
        <v>295.66077233832101</v>
      </c>
      <c r="C4027" s="1">
        <v>288.29441612358602</v>
      </c>
      <c r="D4027" s="1">
        <v>447.41703762875397</v>
      </c>
      <c r="E4027" s="1">
        <f>+C4027/B4027</f>
        <v>0.97508510798887527</v>
      </c>
      <c r="F4027" s="1">
        <f>+D4027/B4027</f>
        <v>1.5132783226202904</v>
      </c>
      <c r="G4027" s="1" t="s">
        <v>1484</v>
      </c>
    </row>
    <row r="4028" spans="1:7" x14ac:dyDescent="0.25">
      <c r="A4028" s="1" t="s">
        <v>1483</v>
      </c>
      <c r="B4028" s="1">
        <v>291.14925545050301</v>
      </c>
      <c r="C4028" s="1">
        <v>226.510048056557</v>
      </c>
      <c r="D4028" s="1">
        <v>472.81294897154697</v>
      </c>
      <c r="E4028" s="1">
        <f>+C4028/B4028</f>
        <v>0.77798601169723747</v>
      </c>
      <c r="F4028" s="1">
        <f>+D4028/B4028</f>
        <v>1.6239538316522599</v>
      </c>
      <c r="G4028" s="1" t="s">
        <v>1482</v>
      </c>
    </row>
    <row r="4029" spans="1:7" x14ac:dyDescent="0.25">
      <c r="A4029" s="1" t="s">
        <v>1481</v>
      </c>
      <c r="B4029" s="1">
        <v>2.30191243690793</v>
      </c>
      <c r="C4029" s="1">
        <v>5.1295463606587903</v>
      </c>
      <c r="D4029" s="1">
        <v>10.8631507013737</v>
      </c>
      <c r="E4029" s="1">
        <f>+C4029/B4029</f>
        <v>2.228384658953019</v>
      </c>
      <c r="F4029" s="1">
        <f>+D4029/B4029</f>
        <v>4.7191850251114458</v>
      </c>
      <c r="G4029" s="1" t="s">
        <v>228</v>
      </c>
    </row>
    <row r="4030" spans="1:7" x14ac:dyDescent="0.25">
      <c r="A4030" s="1" t="s">
        <v>1480</v>
      </c>
      <c r="B4030" s="1">
        <v>77.824690132208701</v>
      </c>
      <c r="C4030" s="1">
        <v>83.298359688064394</v>
      </c>
      <c r="D4030" s="1">
        <v>173.711201801116</v>
      </c>
      <c r="E4030" s="1">
        <f>+C4030/B4030</f>
        <v>1.07033332926295</v>
      </c>
      <c r="F4030" s="1">
        <f>+D4030/B4030</f>
        <v>2.2320834365805395</v>
      </c>
      <c r="G4030" s="1" t="s">
        <v>1479</v>
      </c>
    </row>
    <row r="4031" spans="1:7" x14ac:dyDescent="0.25">
      <c r="A4031" s="1" t="s">
        <v>1478</v>
      </c>
      <c r="B4031" s="1">
        <v>588.560176851606</v>
      </c>
      <c r="C4031" s="1">
        <v>592.06202047435295</v>
      </c>
      <c r="D4031" s="1">
        <v>781.54301755667905</v>
      </c>
      <c r="E4031" s="1">
        <f>+C4031/B4031</f>
        <v>1.0059498480537359</v>
      </c>
      <c r="F4031" s="1">
        <f>+D4031/B4031</f>
        <v>1.3278897354853316</v>
      </c>
      <c r="G4031" s="1" t="s">
        <v>1053</v>
      </c>
    </row>
    <row r="4032" spans="1:7" x14ac:dyDescent="0.25">
      <c r="A4032" s="1" t="s">
        <v>1477</v>
      </c>
      <c r="B4032" s="1">
        <v>1088.58339194718</v>
      </c>
      <c r="C4032" s="1">
        <v>1141.1833434877301</v>
      </c>
      <c r="D4032" s="1">
        <v>10027.953346424199</v>
      </c>
      <c r="E4032" s="1">
        <f>+C4032/B4032</f>
        <v>1.0483196344254924</v>
      </c>
      <c r="F4032" s="1">
        <f>+D4032/B4032</f>
        <v>9.2119293942992417</v>
      </c>
      <c r="G4032" s="1" t="s">
        <v>1476</v>
      </c>
    </row>
    <row r="4033" spans="1:7" x14ac:dyDescent="0.25">
      <c r="A4033" s="1" t="s">
        <v>1475</v>
      </c>
      <c r="B4033" s="1">
        <v>16.857255083087299</v>
      </c>
      <c r="C4033" s="1">
        <v>13.3390393977622</v>
      </c>
      <c r="D4033" s="1">
        <v>67.2758613961267</v>
      </c>
      <c r="E4033" s="1">
        <f>+C4033/B4033</f>
        <v>0.79129367930993189</v>
      </c>
      <c r="F4033" s="1">
        <f>+D4033/B4033</f>
        <v>3.9909143608809621</v>
      </c>
      <c r="G4033" s="1" t="s">
        <v>1474</v>
      </c>
    </row>
    <row r="4034" spans="1:7" x14ac:dyDescent="0.25">
      <c r="A4034" s="1" t="s">
        <v>1473</v>
      </c>
      <c r="B4034" s="1">
        <v>374.11804977485599</v>
      </c>
      <c r="C4034" s="1">
        <v>378.01422641888399</v>
      </c>
      <c r="D4034" s="1">
        <v>463.64051021834803</v>
      </c>
      <c r="E4034" s="1">
        <f>+C4034/B4034</f>
        <v>1.010414297429308</v>
      </c>
      <c r="F4034" s="1">
        <f>+D4034/B4034</f>
        <v>1.2392893379439101</v>
      </c>
      <c r="G4034" s="1" t="s">
        <v>1472</v>
      </c>
    </row>
    <row r="4035" spans="1:7" x14ac:dyDescent="0.25">
      <c r="A4035" s="1" t="s">
        <v>1471</v>
      </c>
      <c r="B4035" s="1">
        <v>1699.6062800439099</v>
      </c>
      <c r="C4035" s="1">
        <v>1635.49021283964</v>
      </c>
      <c r="D4035" s="1">
        <v>2286.58860480884</v>
      </c>
      <c r="E4035" s="1">
        <f>+C4035/B4035</f>
        <v>0.96227592945666596</v>
      </c>
      <c r="F4035" s="1">
        <f>+D4035/B4035</f>
        <v>1.3453637066755044</v>
      </c>
      <c r="G4035" s="1" t="s">
        <v>1470</v>
      </c>
    </row>
    <row r="4036" spans="1:7" x14ac:dyDescent="0.25">
      <c r="A4036" s="1" t="s">
        <v>1469</v>
      </c>
      <c r="B4036" s="1">
        <v>1262.4264526130701</v>
      </c>
      <c r="C4036" s="1">
        <v>1132.84711161021</v>
      </c>
      <c r="D4036" s="1">
        <v>1469.5194312665601</v>
      </c>
      <c r="E4036" s="1">
        <f>+C4036/B4036</f>
        <v>0.8973569187063164</v>
      </c>
      <c r="F4036" s="1">
        <f>+D4036/B4036</f>
        <v>1.1640435989160656</v>
      </c>
      <c r="G4036" s="1" t="s">
        <v>1468</v>
      </c>
    </row>
    <row r="4037" spans="1:7" x14ac:dyDescent="0.25">
      <c r="A4037" s="1" t="s">
        <v>1467</v>
      </c>
      <c r="B4037" s="1">
        <v>914.61865878316496</v>
      </c>
      <c r="C4037" s="1">
        <v>929.03958837147195</v>
      </c>
      <c r="D4037" s="1">
        <v>1148.0783490705201</v>
      </c>
      <c r="E4037" s="1">
        <f>+C4037/B4037</f>
        <v>1.015767150002705</v>
      </c>
      <c r="F4037" s="1">
        <f>+D4037/B4037</f>
        <v>1.2552535836060426</v>
      </c>
      <c r="G4037" s="1" t="s">
        <v>1466</v>
      </c>
    </row>
    <row r="4038" spans="1:7" x14ac:dyDescent="0.25">
      <c r="A4038" s="1" t="s">
        <v>1465</v>
      </c>
      <c r="B4038" s="1">
        <v>1072.86854906236</v>
      </c>
      <c r="C4038" s="1">
        <v>1148.6686329014599</v>
      </c>
      <c r="D4038" s="1">
        <v>1198.2035650361099</v>
      </c>
      <c r="E4038" s="1">
        <f>+C4038/B4038</f>
        <v>1.070651790385081</v>
      </c>
      <c r="F4038" s="1">
        <f>+D4038/B4038</f>
        <v>1.1168223414539342</v>
      </c>
      <c r="G4038" s="1" t="s">
        <v>1464</v>
      </c>
    </row>
    <row r="4039" spans="1:7" x14ac:dyDescent="0.25">
      <c r="A4039" s="1" t="s">
        <v>1463</v>
      </c>
      <c r="B4039" s="1">
        <v>589.40161658994896</v>
      </c>
      <c r="C4039" s="1">
        <v>656.77495213864302</v>
      </c>
      <c r="D4039" s="1">
        <v>700.10933704061699</v>
      </c>
      <c r="E4039" s="1">
        <f>+C4039/B4039</f>
        <v>1.114308026398859</v>
      </c>
      <c r="F4039" s="1">
        <f>+D4039/B4039</f>
        <v>1.1878307037757723</v>
      </c>
      <c r="G4039" s="1" t="s">
        <v>1462</v>
      </c>
    </row>
    <row r="4040" spans="1:7" x14ac:dyDescent="0.25">
      <c r="A4040" s="1" t="s">
        <v>1461</v>
      </c>
      <c r="B4040" s="1">
        <v>4309.6712841915896</v>
      </c>
      <c r="C4040" s="1">
        <v>4170.7201414983001</v>
      </c>
      <c r="D4040" s="1">
        <v>6052.0224436497501</v>
      </c>
      <c r="E4040" s="1">
        <f>+C4040/B4040</f>
        <v>0.96775829673994407</v>
      </c>
      <c r="F4040" s="1">
        <f>+D4040/B4040</f>
        <v>1.4042886439736881</v>
      </c>
      <c r="G4040" s="1" t="s">
        <v>1460</v>
      </c>
    </row>
    <row r="4041" spans="1:7" x14ac:dyDescent="0.25">
      <c r="A4041" s="1" t="s">
        <v>1459</v>
      </c>
      <c r="B4041" s="1">
        <v>707.69622620983705</v>
      </c>
      <c r="C4041" s="1">
        <v>634.63872171798698</v>
      </c>
      <c r="D4041" s="1">
        <v>961.10981899714398</v>
      </c>
      <c r="E4041" s="1">
        <f>+C4041/B4041</f>
        <v>0.89676714134379465</v>
      </c>
      <c r="F4041" s="1">
        <f>+D4041/B4041</f>
        <v>1.3580824418755173</v>
      </c>
      <c r="G4041" s="1" t="s">
        <v>1458</v>
      </c>
    </row>
    <row r="4042" spans="1:7" x14ac:dyDescent="0.25">
      <c r="A4042" s="1" t="s">
        <v>1457</v>
      </c>
      <c r="B4042" s="1">
        <v>234.71964640534301</v>
      </c>
      <c r="C4042" s="1">
        <v>143.83927965141899</v>
      </c>
      <c r="D4042" s="1">
        <v>500.14887341649899</v>
      </c>
      <c r="E4042" s="1">
        <f>+C4042/B4042</f>
        <v>0.61281312346142292</v>
      </c>
      <c r="F4042" s="1">
        <f>+D4042/B4042</f>
        <v>2.1308351519615867</v>
      </c>
      <c r="G4042" s="1" t="s">
        <v>1456</v>
      </c>
    </row>
    <row r="4043" spans="1:7" x14ac:dyDescent="0.25">
      <c r="A4043" s="1" t="s">
        <v>1455</v>
      </c>
      <c r="B4043" s="1">
        <v>314.528352658774</v>
      </c>
      <c r="C4043" s="1">
        <v>323.24518374234702</v>
      </c>
      <c r="D4043" s="1">
        <v>432.46879053268702</v>
      </c>
      <c r="E4043" s="1">
        <f>+C4043/B4043</f>
        <v>1.0277139755760898</v>
      </c>
      <c r="F4043" s="1">
        <f>+D4043/B4043</f>
        <v>1.3749755367900471</v>
      </c>
      <c r="G4043" s="1" t="s">
        <v>1454</v>
      </c>
    </row>
    <row r="4044" spans="1:7" x14ac:dyDescent="0.25">
      <c r="A4044" s="1" t="s">
        <v>1453</v>
      </c>
      <c r="B4044" s="1">
        <v>11.639173154453999</v>
      </c>
      <c r="C4044" s="1">
        <v>14.4501333025202</v>
      </c>
      <c r="D4044" s="1">
        <v>25.5510885948012</v>
      </c>
      <c r="E4044" s="1">
        <f>+C4044/B4044</f>
        <v>1.2415085771784846</v>
      </c>
      <c r="F4044" s="1">
        <f>+D4044/B4044</f>
        <v>2.1952666444371509</v>
      </c>
      <c r="G4044" s="1" t="s">
        <v>1452</v>
      </c>
    </row>
    <row r="4045" spans="1:7" x14ac:dyDescent="0.25">
      <c r="A4045" s="1" t="s">
        <v>1451</v>
      </c>
      <c r="B4045" s="1">
        <v>216.46408630097201</v>
      </c>
      <c r="C4045" s="1">
        <v>116.19215351262601</v>
      </c>
      <c r="D4045" s="1">
        <v>3373.4022831258499</v>
      </c>
      <c r="E4045" s="1">
        <f>+C4045/B4045</f>
        <v>0.53677335348401511</v>
      </c>
      <c r="F4045" s="1">
        <f>+D4045/B4045</f>
        <v>15.584119937731684</v>
      </c>
      <c r="G4045" s="1" t="s">
        <v>1450</v>
      </c>
    </row>
    <row r="4046" spans="1:7" x14ac:dyDescent="0.25">
      <c r="A4046" s="1" t="s">
        <v>1449</v>
      </c>
      <c r="B4046" s="1">
        <v>215.20320693162299</v>
      </c>
      <c r="C4046" s="1">
        <v>239.707323272032</v>
      </c>
      <c r="D4046" s="1">
        <v>264.75803998717498</v>
      </c>
      <c r="E4046" s="1">
        <f>+C4046/B4046</f>
        <v>1.1138650147913212</v>
      </c>
      <c r="F4046" s="1">
        <f>+D4046/B4046</f>
        <v>1.2302699562990116</v>
      </c>
      <c r="G4046" s="1" t="s">
        <v>1448</v>
      </c>
    </row>
    <row r="4047" spans="1:7" x14ac:dyDescent="0.25">
      <c r="A4047" s="1" t="s">
        <v>1447</v>
      </c>
      <c r="B4047" s="1">
        <v>411.54105612797599</v>
      </c>
      <c r="C4047" s="1">
        <v>405.844264630743</v>
      </c>
      <c r="D4047" s="1">
        <v>491.747805988653</v>
      </c>
      <c r="E4047" s="1">
        <f>+C4047/B4047</f>
        <v>0.98615741634423593</v>
      </c>
      <c r="F4047" s="1">
        <f>+D4047/B4047</f>
        <v>1.1948936774748795</v>
      </c>
      <c r="G4047" s="1" t="s">
        <v>484</v>
      </c>
    </row>
    <row r="4048" spans="1:7" x14ac:dyDescent="0.25">
      <c r="A4048" s="1" t="s">
        <v>1446</v>
      </c>
      <c r="B4048" s="1">
        <v>612.12867782501598</v>
      </c>
      <c r="C4048" s="1">
        <v>576.46153957562001</v>
      </c>
      <c r="D4048" s="1">
        <v>11532.882664233401</v>
      </c>
      <c r="E4048" s="1">
        <f>+C4048/B4048</f>
        <v>0.94173261351497761</v>
      </c>
      <c r="F4048" s="1">
        <f>+D4048/B4048</f>
        <v>18.840618128220104</v>
      </c>
      <c r="G4048" s="1" t="s">
        <v>1445</v>
      </c>
    </row>
    <row r="4049" spans="1:7" x14ac:dyDescent="0.25">
      <c r="A4049" s="1" t="s">
        <v>1444</v>
      </c>
      <c r="B4049" s="1">
        <v>8005.8262391476901</v>
      </c>
      <c r="C4049" s="1">
        <v>6713.5051288085797</v>
      </c>
      <c r="D4049" s="1">
        <v>8957.9380803007407</v>
      </c>
      <c r="E4049" s="1">
        <f>+C4049/B4049</f>
        <v>0.83857742202550067</v>
      </c>
      <c r="F4049" s="1">
        <f>+D4049/B4049</f>
        <v>1.1189273677334288</v>
      </c>
      <c r="G4049" s="1" t="s">
        <v>1443</v>
      </c>
    </row>
    <row r="4050" spans="1:7" x14ac:dyDescent="0.25">
      <c r="A4050" s="1" t="s">
        <v>1442</v>
      </c>
      <c r="B4050" s="1">
        <v>20097.404552988399</v>
      </c>
      <c r="C4050" s="1">
        <v>18253.749770430801</v>
      </c>
      <c r="D4050" s="1">
        <v>65127.093129189801</v>
      </c>
      <c r="E4050" s="1">
        <f>+C4050/B4050</f>
        <v>0.90826403590092164</v>
      </c>
      <c r="F4050" s="1">
        <f>+D4050/B4050</f>
        <v>3.2405723314907187</v>
      </c>
      <c r="G4050" s="1" t="s">
        <v>655</v>
      </c>
    </row>
    <row r="4051" spans="1:7" x14ac:dyDescent="0.25">
      <c r="A4051" s="1" t="s">
        <v>1441</v>
      </c>
      <c r="B4051" s="1">
        <v>710.33594767803902</v>
      </c>
      <c r="C4051" s="1">
        <v>504.49285117696701</v>
      </c>
      <c r="D4051" s="1">
        <v>888.60311670871999</v>
      </c>
      <c r="E4051" s="1">
        <f>+C4051/B4051</f>
        <v>0.71021726103833516</v>
      </c>
      <c r="F4051" s="1">
        <f>+D4051/B4051</f>
        <v>1.2509617732474394</v>
      </c>
      <c r="G4051" s="1" t="s">
        <v>1440</v>
      </c>
    </row>
    <row r="4052" spans="1:7" x14ac:dyDescent="0.25">
      <c r="A4052" s="1" t="s">
        <v>1439</v>
      </c>
      <c r="B4052" s="1">
        <v>1.1486444141887</v>
      </c>
      <c r="C4052" s="1">
        <v>4.3019126120919999</v>
      </c>
      <c r="D4052" s="1">
        <v>45.1162654151208</v>
      </c>
      <c r="E4052" s="1">
        <f>+C4052/B4052</f>
        <v>3.7452083159525809</v>
      </c>
      <c r="F4052" s="1">
        <f>+D4052/B4052</f>
        <v>39.27783468741012</v>
      </c>
      <c r="G4052" s="1" t="s">
        <v>979</v>
      </c>
    </row>
    <row r="4053" spans="1:7" x14ac:dyDescent="0.25">
      <c r="A4053" s="1" t="s">
        <v>1438</v>
      </c>
      <c r="B4053" s="1">
        <v>1564.22963131495</v>
      </c>
      <c r="C4053" s="1">
        <v>1653.3161780975599</v>
      </c>
      <c r="D4053" s="1">
        <v>1898.36741450508</v>
      </c>
      <c r="E4053" s="1">
        <f>+C4053/B4053</f>
        <v>1.0569523457420509</v>
      </c>
      <c r="F4053" s="1">
        <f>+D4053/B4053</f>
        <v>1.2136117207479578</v>
      </c>
      <c r="G4053" s="1" t="s">
        <v>1437</v>
      </c>
    </row>
    <row r="4054" spans="1:7" x14ac:dyDescent="0.25">
      <c r="A4054" s="1" t="s">
        <v>1436</v>
      </c>
      <c r="B4054" s="1">
        <v>449.085708837928</v>
      </c>
      <c r="C4054" s="1">
        <v>439.44246464020102</v>
      </c>
      <c r="D4054" s="1">
        <v>575.94718235662299</v>
      </c>
      <c r="E4054" s="1">
        <f>+C4054/B4054</f>
        <v>0.97852694038587817</v>
      </c>
      <c r="F4054" s="1">
        <f>+D4054/B4054</f>
        <v>1.2824883335676986</v>
      </c>
      <c r="G4054" s="1" t="s">
        <v>1435</v>
      </c>
    </row>
    <row r="4055" spans="1:7" x14ac:dyDescent="0.25">
      <c r="A4055" s="1" t="s">
        <v>1434</v>
      </c>
      <c r="B4055" s="1">
        <v>55.410261485213397</v>
      </c>
      <c r="C4055" s="1">
        <v>64.536410559506905</v>
      </c>
      <c r="D4055" s="1">
        <v>113.763654556755</v>
      </c>
      <c r="E4055" s="1">
        <f>+C4055/B4055</f>
        <v>1.1647014258672805</v>
      </c>
      <c r="F4055" s="1">
        <f>+D4055/B4055</f>
        <v>2.0531152805895636</v>
      </c>
      <c r="G4055" s="1" t="s">
        <v>1433</v>
      </c>
    </row>
    <row r="4056" spans="1:7" x14ac:dyDescent="0.25">
      <c r="A4056" s="1" t="s">
        <v>1432</v>
      </c>
      <c r="B4056" s="1">
        <v>233.49256483074799</v>
      </c>
      <c r="C4056" s="1">
        <v>220.78942414909699</v>
      </c>
      <c r="D4056" s="1">
        <v>489.01980605034498</v>
      </c>
      <c r="E4056" s="1">
        <f>+C4056/B4056</f>
        <v>0.94559509554036913</v>
      </c>
      <c r="F4056" s="1">
        <f>+D4056/B4056</f>
        <v>2.0943699273885716</v>
      </c>
      <c r="G4056" s="1" t="s">
        <v>809</v>
      </c>
    </row>
    <row r="4057" spans="1:7" x14ac:dyDescent="0.25">
      <c r="A4057" s="1" t="s">
        <v>1431</v>
      </c>
      <c r="B4057" s="1">
        <v>286.75571554574299</v>
      </c>
      <c r="C4057" s="1">
        <v>295.78834710605202</v>
      </c>
      <c r="D4057" s="1">
        <v>341.463432974299</v>
      </c>
      <c r="E4057" s="1">
        <f>+C4057/B4057</f>
        <v>1.0314993950272917</v>
      </c>
      <c r="F4057" s="1">
        <f>+D4057/B4057</f>
        <v>1.1907816111858076</v>
      </c>
      <c r="G4057" s="1" t="s">
        <v>1430</v>
      </c>
    </row>
    <row r="4058" spans="1:7" x14ac:dyDescent="0.25">
      <c r="A4058" s="1" t="s">
        <v>1429</v>
      </c>
      <c r="B4058" s="1">
        <v>492.94322744928098</v>
      </c>
      <c r="C4058" s="1">
        <v>366.74311012205999</v>
      </c>
      <c r="D4058" s="1">
        <v>596.12372464970804</v>
      </c>
      <c r="E4058" s="1">
        <f>+C4058/B4058</f>
        <v>0.74398650737075855</v>
      </c>
      <c r="F4058" s="1">
        <f>+D4058/B4058</f>
        <v>1.2093151735430696</v>
      </c>
      <c r="G4058" s="1" t="s">
        <v>1428</v>
      </c>
    </row>
    <row r="4059" spans="1:7" x14ac:dyDescent="0.25">
      <c r="A4059" s="1" t="s">
        <v>1427</v>
      </c>
      <c r="B4059" s="1">
        <v>466.30517359894299</v>
      </c>
      <c r="C4059" s="1">
        <v>463.62507677479601</v>
      </c>
      <c r="D4059" s="1">
        <v>670.92373280974005</v>
      </c>
      <c r="E4059" s="1">
        <f>+C4059/B4059</f>
        <v>0.99425248318936288</v>
      </c>
      <c r="F4059" s="1">
        <f>+D4059/B4059</f>
        <v>1.4388082543274208</v>
      </c>
      <c r="G4059" s="1" t="s">
        <v>1426</v>
      </c>
    </row>
    <row r="4060" spans="1:7" x14ac:dyDescent="0.25">
      <c r="A4060" s="1" t="s">
        <v>1425</v>
      </c>
      <c r="B4060" s="1">
        <v>1583.40908031462</v>
      </c>
      <c r="C4060" s="1">
        <v>1691.01371444846</v>
      </c>
      <c r="D4060" s="1">
        <v>1736.9993940643001</v>
      </c>
      <c r="E4060" s="1">
        <f>+C4060/B4060</f>
        <v>1.0679575704545405</v>
      </c>
      <c r="F4060" s="1">
        <f>+D4060/B4060</f>
        <v>1.0969997681958235</v>
      </c>
      <c r="G4060" s="1" t="s">
        <v>1424</v>
      </c>
    </row>
    <row r="4061" spans="1:7" x14ac:dyDescent="0.25">
      <c r="A4061" s="1" t="s">
        <v>1423</v>
      </c>
      <c r="B4061" s="1">
        <v>646.84899072895598</v>
      </c>
      <c r="C4061" s="1">
        <v>611.74147786817502</v>
      </c>
      <c r="D4061" s="1">
        <v>1375.8038760218001</v>
      </c>
      <c r="E4061" s="1">
        <f>+C4061/B4061</f>
        <v>0.94572533409812221</v>
      </c>
      <c r="F4061" s="1">
        <f>+D4061/B4061</f>
        <v>2.1269320903961839</v>
      </c>
      <c r="G4061" s="1" t="s">
        <v>1422</v>
      </c>
    </row>
    <row r="4062" spans="1:7" x14ac:dyDescent="0.25">
      <c r="A4062" s="1" t="s">
        <v>1421</v>
      </c>
      <c r="B4062" s="1">
        <v>183.82073762333499</v>
      </c>
      <c r="C4062" s="1">
        <v>160.81914994568001</v>
      </c>
      <c r="D4062" s="1">
        <v>300.727460584852</v>
      </c>
      <c r="E4062" s="1">
        <f>+C4062/B4062</f>
        <v>0.87486946263491072</v>
      </c>
      <c r="F4062" s="1">
        <f>+D4062/B4062</f>
        <v>1.6359822317820814</v>
      </c>
      <c r="G4062" s="1" t="s">
        <v>1420</v>
      </c>
    </row>
    <row r="4063" spans="1:7" x14ac:dyDescent="0.25">
      <c r="A4063" s="1" t="s">
        <v>1419</v>
      </c>
      <c r="B4063" s="1">
        <v>15.022612716328201</v>
      </c>
      <c r="C4063" s="1">
        <v>9.4900888126146494</v>
      </c>
      <c r="D4063" s="1">
        <v>97.595370936744104</v>
      </c>
      <c r="E4063" s="1">
        <f>+C4063/B4063</f>
        <v>0.63172026010494131</v>
      </c>
      <c r="F4063" s="1">
        <f>+D4063/B4063</f>
        <v>6.4965643979270595</v>
      </c>
      <c r="G4063" s="1" t="s">
        <v>1418</v>
      </c>
    </row>
    <row r="4064" spans="1:7" x14ac:dyDescent="0.25">
      <c r="A4064" s="1" t="s">
        <v>1417</v>
      </c>
      <c r="B4064" s="1">
        <v>838.34531680047905</v>
      </c>
      <c r="C4064" s="1">
        <v>698.45007681547099</v>
      </c>
      <c r="D4064" s="1">
        <v>1188.2628631304001</v>
      </c>
      <c r="E4064" s="1">
        <f>+C4064/B4064</f>
        <v>0.83312933563115232</v>
      </c>
      <c r="F4064" s="1">
        <f>+D4064/B4064</f>
        <v>1.4173907091953126</v>
      </c>
      <c r="G4064" s="1" t="s">
        <v>1416</v>
      </c>
    </row>
    <row r="4065" spans="1:7" x14ac:dyDescent="0.25">
      <c r="A4065" s="1" t="s">
        <v>1415</v>
      </c>
      <c r="B4065" s="1">
        <v>2.3285356687233398</v>
      </c>
      <c r="C4065" s="1">
        <v>1.9160491417027501</v>
      </c>
      <c r="D4065" s="1">
        <v>16.761377175230098</v>
      </c>
      <c r="E4065" s="1">
        <f>+C4065/B4065</f>
        <v>0.82285582627697407</v>
      </c>
      <c r="F4065" s="1">
        <f>+D4065/B4065</f>
        <v>7.1982479806374684</v>
      </c>
      <c r="G4065" s="1" t="s">
        <v>1414</v>
      </c>
    </row>
    <row r="4066" spans="1:7" x14ac:dyDescent="0.25">
      <c r="A4066" s="1" t="s">
        <v>1413</v>
      </c>
      <c r="B4066" s="1">
        <v>6.3134798791912301</v>
      </c>
      <c r="C4066" s="1">
        <v>10.0550457483653</v>
      </c>
      <c r="D4066" s="1">
        <v>17.430631910835999</v>
      </c>
      <c r="E4066" s="1">
        <f>+C4066/B4066</f>
        <v>1.5926313128051612</v>
      </c>
      <c r="F4066" s="1">
        <f>+D4066/B4066</f>
        <v>2.7608596597078088</v>
      </c>
      <c r="G4066" s="1" t="s">
        <v>1412</v>
      </c>
    </row>
    <row r="4067" spans="1:7" x14ac:dyDescent="0.25">
      <c r="A4067" s="1" t="s">
        <v>1411</v>
      </c>
      <c r="B4067" s="1">
        <v>158.580688932161</v>
      </c>
      <c r="C4067" s="1">
        <v>139.08335034285</v>
      </c>
      <c r="D4067" s="1">
        <v>206.673880870651</v>
      </c>
      <c r="E4067" s="1">
        <f>+C4067/B4067</f>
        <v>0.87705099075681447</v>
      </c>
      <c r="F4067" s="1">
        <f>+D4067/B4067</f>
        <v>1.3032726888900308</v>
      </c>
      <c r="G4067" s="1" t="s">
        <v>1410</v>
      </c>
    </row>
    <row r="4068" spans="1:7" x14ac:dyDescent="0.25">
      <c r="A4068" s="1" t="s">
        <v>1409</v>
      </c>
      <c r="B4068" s="1">
        <v>418.49623485104797</v>
      </c>
      <c r="C4068" s="1">
        <v>466.76842054308298</v>
      </c>
      <c r="D4068" s="1">
        <v>759.16168583182196</v>
      </c>
      <c r="E4068" s="1">
        <f>+C4068/B4068</f>
        <v>1.1153467622216868</v>
      </c>
      <c r="F4068" s="1">
        <f>+D4068/B4068</f>
        <v>1.8140227381066507</v>
      </c>
      <c r="G4068" s="1" t="s">
        <v>6</v>
      </c>
    </row>
    <row r="4069" spans="1:7" x14ac:dyDescent="0.25">
      <c r="A4069" s="1" t="s">
        <v>1408</v>
      </c>
      <c r="B4069" s="1">
        <v>818.298949391306</v>
      </c>
      <c r="C4069" s="1">
        <v>552.159984413345</v>
      </c>
      <c r="D4069" s="1">
        <v>1103.8085781463101</v>
      </c>
      <c r="E4069" s="1">
        <f>+C4069/B4069</f>
        <v>0.67476560348033043</v>
      </c>
      <c r="F4069" s="1">
        <f>+D4069/B4069</f>
        <v>1.3489062633740165</v>
      </c>
      <c r="G4069" s="1" t="s">
        <v>1407</v>
      </c>
    </row>
    <row r="4070" spans="1:7" x14ac:dyDescent="0.25">
      <c r="A4070" s="1" t="s">
        <v>1406</v>
      </c>
      <c r="B4070" s="1">
        <v>1306.7657260979499</v>
      </c>
      <c r="C4070" s="1">
        <v>1238.14773943202</v>
      </c>
      <c r="D4070" s="1">
        <v>9159.4076747977706</v>
      </c>
      <c r="E4070" s="1">
        <f>+C4070/B4070</f>
        <v>0.94749021550264734</v>
      </c>
      <c r="F4070" s="1">
        <f>+D4070/B4070</f>
        <v>7.0092193970744061</v>
      </c>
      <c r="G4070" s="1" t="s">
        <v>1405</v>
      </c>
    </row>
    <row r="4071" spans="1:7" x14ac:dyDescent="0.25">
      <c r="A4071" s="1" t="s">
        <v>1404</v>
      </c>
      <c r="B4071" s="1">
        <v>49.356003545850598</v>
      </c>
      <c r="C4071" s="1">
        <v>60.202691831623198</v>
      </c>
      <c r="D4071" s="1">
        <v>111.158903888645</v>
      </c>
      <c r="E4071" s="1">
        <f>+C4071/B4071</f>
        <v>1.2197643145011989</v>
      </c>
      <c r="F4071" s="1">
        <f>+D4071/B4071</f>
        <v>2.2521860746966866</v>
      </c>
      <c r="G4071" s="1" t="s">
        <v>1403</v>
      </c>
    </row>
    <row r="4072" spans="1:7" x14ac:dyDescent="0.25">
      <c r="A4072" s="1" t="s">
        <v>1402</v>
      </c>
      <c r="B4072" s="1">
        <v>1193.93806896365</v>
      </c>
      <c r="C4072" s="1">
        <v>1135.36133763732</v>
      </c>
      <c r="D4072" s="1">
        <v>1329.4575576429399</v>
      </c>
      <c r="E4072" s="1">
        <f>+C4072/B4072</f>
        <v>0.95093821627014941</v>
      </c>
      <c r="F4072" s="1">
        <f>+D4072/B4072</f>
        <v>1.1135062966849882</v>
      </c>
      <c r="G4072" s="1" t="s">
        <v>1401</v>
      </c>
    </row>
    <row r="4073" spans="1:7" x14ac:dyDescent="0.25">
      <c r="A4073" s="1" t="s">
        <v>1400</v>
      </c>
      <c r="B4073" s="1">
        <v>690.13956639532</v>
      </c>
      <c r="C4073" s="1">
        <v>590.65651378721998</v>
      </c>
      <c r="D4073" s="1">
        <v>807.957840416762</v>
      </c>
      <c r="E4073" s="1">
        <f>+C4073/B4073</f>
        <v>0.85585081996137147</v>
      </c>
      <c r="F4073" s="1">
        <f>+D4073/B4073</f>
        <v>1.1707165909017805</v>
      </c>
      <c r="G4073" s="1" t="s">
        <v>1399</v>
      </c>
    </row>
    <row r="4074" spans="1:7" x14ac:dyDescent="0.25">
      <c r="A4074" s="1" t="s">
        <v>1398</v>
      </c>
      <c r="B4074" s="1">
        <v>4560.2931737341396</v>
      </c>
      <c r="C4074" s="1">
        <v>4020.6597933656099</v>
      </c>
      <c r="D4074" s="1">
        <v>78643.466432314497</v>
      </c>
      <c r="E4074" s="1">
        <f>+C4074/B4074</f>
        <v>0.88166695433603937</v>
      </c>
      <c r="F4074" s="1">
        <f>+D4074/B4074</f>
        <v>17.245265476631246</v>
      </c>
      <c r="G4074" s="1" t="s">
        <v>1397</v>
      </c>
    </row>
    <row r="4075" spans="1:7" x14ac:dyDescent="0.25">
      <c r="A4075" s="1" t="s">
        <v>1396</v>
      </c>
      <c r="B4075" s="1">
        <v>669.86443383652204</v>
      </c>
      <c r="C4075" s="1">
        <v>722.51760252941699</v>
      </c>
      <c r="D4075" s="1">
        <v>769.70986030422603</v>
      </c>
      <c r="E4075" s="1">
        <f>+C4075/B4075</f>
        <v>1.0786027232276445</v>
      </c>
      <c r="F4075" s="1">
        <f>+D4075/B4075</f>
        <v>1.1490531836357667</v>
      </c>
      <c r="G4075" s="1" t="s">
        <v>1395</v>
      </c>
    </row>
    <row r="4076" spans="1:7" x14ac:dyDescent="0.25">
      <c r="A4076" s="1" t="s">
        <v>1394</v>
      </c>
      <c r="B4076" s="1">
        <v>437.22782205460697</v>
      </c>
      <c r="C4076" s="1">
        <v>443.66053882792301</v>
      </c>
      <c r="D4076" s="1">
        <v>556.85594960302296</v>
      </c>
      <c r="E4076" s="1">
        <f>+C4076/B4076</f>
        <v>1.0147125055836741</v>
      </c>
      <c r="F4076" s="1">
        <f>+D4076/B4076</f>
        <v>1.2736059361141825</v>
      </c>
      <c r="G4076" s="1" t="s">
        <v>959</v>
      </c>
    </row>
    <row r="4077" spans="1:7" x14ac:dyDescent="0.25">
      <c r="A4077" s="1" t="s">
        <v>1393</v>
      </c>
      <c r="B4077" s="1">
        <v>40.2953407828875</v>
      </c>
      <c r="C4077" s="1">
        <v>55.077848802927498</v>
      </c>
      <c r="D4077" s="1">
        <v>75.804902139453105</v>
      </c>
      <c r="E4077" s="1">
        <f>+C4077/B4077</f>
        <v>1.3668540266153497</v>
      </c>
      <c r="F4077" s="1">
        <f>+D4077/B4077</f>
        <v>1.8812324369681395</v>
      </c>
      <c r="G4077" s="1" t="s">
        <v>6</v>
      </c>
    </row>
    <row r="4078" spans="1:7" x14ac:dyDescent="0.25">
      <c r="A4078" s="1" t="s">
        <v>1392</v>
      </c>
      <c r="B4078" s="1">
        <v>62.199454347919101</v>
      </c>
      <c r="C4078" s="1">
        <v>56.945029644648699</v>
      </c>
      <c r="D4078" s="1">
        <v>109.90044850389199</v>
      </c>
      <c r="E4078" s="1">
        <f>+C4078/B4078</f>
        <v>0.91552297751875389</v>
      </c>
      <c r="F4078" s="1">
        <f>+D4078/B4078</f>
        <v>1.7669037398487843</v>
      </c>
      <c r="G4078" s="1" t="s">
        <v>640</v>
      </c>
    </row>
    <row r="4079" spans="1:7" x14ac:dyDescent="0.25">
      <c r="A4079" s="1" t="s">
        <v>1391</v>
      </c>
      <c r="B4079" s="1">
        <v>521.348301935579</v>
      </c>
      <c r="C4079" s="1">
        <v>530.90776324854698</v>
      </c>
      <c r="D4079" s="1">
        <v>605.22166450094096</v>
      </c>
      <c r="E4079" s="1">
        <f>+C4079/B4079</f>
        <v>1.0183360361537137</v>
      </c>
      <c r="F4079" s="1">
        <f>+D4079/B4079</f>
        <v>1.1608777898651828</v>
      </c>
      <c r="G4079" s="1" t="s">
        <v>1390</v>
      </c>
    </row>
    <row r="4080" spans="1:7" x14ac:dyDescent="0.25">
      <c r="A4080" s="1" t="s">
        <v>1389</v>
      </c>
      <c r="B4080" s="1">
        <v>920.02983999200205</v>
      </c>
      <c r="C4080" s="1">
        <v>878.57240296375005</v>
      </c>
      <c r="D4080" s="1">
        <v>1399.04805859508</v>
      </c>
      <c r="E4080" s="1">
        <f>+C4080/B4080</f>
        <v>0.95493902998992686</v>
      </c>
      <c r="F4080" s="1">
        <f>+D4080/B4080</f>
        <v>1.5206550894123632</v>
      </c>
      <c r="G4080" s="1" t="s">
        <v>1388</v>
      </c>
    </row>
    <row r="4081" spans="1:7" x14ac:dyDescent="0.25">
      <c r="A4081" s="1" t="s">
        <v>1387</v>
      </c>
      <c r="B4081" s="1">
        <v>2507.4724208360599</v>
      </c>
      <c r="C4081" s="1">
        <v>2595.1138410037101</v>
      </c>
      <c r="D4081" s="1">
        <v>2935.3745449875801</v>
      </c>
      <c r="E4081" s="1">
        <f>+C4081/B4081</f>
        <v>1.0349520973548447</v>
      </c>
      <c r="F4081" s="1">
        <f>+D4081/B4081</f>
        <v>1.1706507798832921</v>
      </c>
      <c r="G4081" s="1" t="s">
        <v>1386</v>
      </c>
    </row>
    <row r="4082" spans="1:7" x14ac:dyDescent="0.25">
      <c r="A4082" s="1" t="s">
        <v>1385</v>
      </c>
      <c r="B4082" s="1">
        <v>331.89544452353999</v>
      </c>
      <c r="C4082" s="1">
        <v>287.07673707445099</v>
      </c>
      <c r="D4082" s="1">
        <v>1105.8260495969701</v>
      </c>
      <c r="E4082" s="1">
        <f>+C4082/B4082</f>
        <v>0.86496136603071028</v>
      </c>
      <c r="F4082" s="1">
        <f>+D4082/B4082</f>
        <v>3.331850641048911</v>
      </c>
      <c r="G4082" s="1" t="s">
        <v>1384</v>
      </c>
    </row>
    <row r="4083" spans="1:7" x14ac:dyDescent="0.25">
      <c r="A4083" s="1" t="s">
        <v>1383</v>
      </c>
      <c r="B4083" s="1">
        <v>1203.5755358664501</v>
      </c>
      <c r="C4083" s="1">
        <v>1305.0384224858601</v>
      </c>
      <c r="D4083" s="1">
        <v>1461.07999138388</v>
      </c>
      <c r="E4083" s="1">
        <f>+C4083/B4083</f>
        <v>1.0843012204849838</v>
      </c>
      <c r="F4083" s="1">
        <f>+D4083/B4083</f>
        <v>1.2139495593286991</v>
      </c>
      <c r="G4083" s="1" t="s">
        <v>1382</v>
      </c>
    </row>
    <row r="4084" spans="1:7" x14ac:dyDescent="0.25">
      <c r="A4084" s="1" t="s">
        <v>1381</v>
      </c>
      <c r="B4084" s="1">
        <v>2192.7516636645601</v>
      </c>
      <c r="C4084" s="1">
        <v>1782.07295789107</v>
      </c>
      <c r="D4084" s="1">
        <v>5402.0015564839596</v>
      </c>
      <c r="E4084" s="1">
        <f>+C4084/B4084</f>
        <v>0.81271079959544645</v>
      </c>
      <c r="F4084" s="1">
        <f>+D4084/B4084</f>
        <v>2.4635719794443354</v>
      </c>
      <c r="G4084" s="1" t="s">
        <v>1380</v>
      </c>
    </row>
    <row r="4085" spans="1:7" x14ac:dyDescent="0.25">
      <c r="A4085" s="1" t="s">
        <v>1379</v>
      </c>
      <c r="B4085" s="1">
        <v>26.7544079724521</v>
      </c>
      <c r="C4085" s="1">
        <v>25.1202006302127</v>
      </c>
      <c r="D4085" s="1">
        <v>49.376216339480102</v>
      </c>
      <c r="E4085" s="1">
        <f>+C4085/B4085</f>
        <v>0.93891820204274101</v>
      </c>
      <c r="F4085" s="1">
        <f>+D4085/B4085</f>
        <v>1.845535748364185</v>
      </c>
      <c r="G4085" s="1" t="s">
        <v>433</v>
      </c>
    </row>
    <row r="4086" spans="1:7" x14ac:dyDescent="0.25">
      <c r="A4086" s="1" t="s">
        <v>1378</v>
      </c>
      <c r="B4086" s="1">
        <v>40.632999883122103</v>
      </c>
      <c r="C4086" s="1">
        <v>38.896614305157101</v>
      </c>
      <c r="D4086" s="1">
        <v>68.025015620213097</v>
      </c>
      <c r="E4086" s="1">
        <f>+C4086/B4086</f>
        <v>0.95726661622426135</v>
      </c>
      <c r="F4086" s="1">
        <f>+D4086/B4086</f>
        <v>1.6741322525012219</v>
      </c>
      <c r="G4086" s="1" t="s">
        <v>1377</v>
      </c>
    </row>
    <row r="4087" spans="1:7" x14ac:dyDescent="0.25">
      <c r="A4087" s="1" t="s">
        <v>1376</v>
      </c>
      <c r="B4087" s="1">
        <v>507.55165237447801</v>
      </c>
      <c r="C4087" s="1">
        <v>373.10213391404602</v>
      </c>
      <c r="D4087" s="1">
        <v>2089.37352375205</v>
      </c>
      <c r="E4087" s="1">
        <f>+C4087/B4087</f>
        <v>0.73510180130152858</v>
      </c>
      <c r="F4087" s="1">
        <f>+D4087/B4087</f>
        <v>4.1165731881225041</v>
      </c>
      <c r="G4087" s="1" t="s">
        <v>1375</v>
      </c>
    </row>
    <row r="4088" spans="1:7" x14ac:dyDescent="0.25">
      <c r="A4088" s="1" t="s">
        <v>1374</v>
      </c>
      <c r="B4088" s="1">
        <v>5.7790925198199696</v>
      </c>
      <c r="C4088" s="1">
        <v>2.8072984412984399</v>
      </c>
      <c r="D4088" s="1">
        <v>37.933003883566997</v>
      </c>
      <c r="E4088" s="1">
        <f>+C4088/B4088</f>
        <v>0.48576803912907296</v>
      </c>
      <c r="F4088" s="1">
        <f>+D4088/B4088</f>
        <v>6.5638339849157985</v>
      </c>
      <c r="G4088" s="1" t="s">
        <v>1373</v>
      </c>
    </row>
    <row r="4089" spans="1:7" x14ac:dyDescent="0.25">
      <c r="A4089" s="1" t="s">
        <v>1372</v>
      </c>
      <c r="B4089" s="1">
        <v>319.39921415444002</v>
      </c>
      <c r="C4089" s="1">
        <v>325.56926194101499</v>
      </c>
      <c r="D4089" s="1">
        <v>446.77218421608802</v>
      </c>
      <c r="E4089" s="1">
        <f>+C4089/B4089</f>
        <v>1.0193176673991176</v>
      </c>
      <c r="F4089" s="1">
        <f>+D4089/B4089</f>
        <v>1.3987892406023861</v>
      </c>
      <c r="G4089" s="1" t="s">
        <v>1371</v>
      </c>
    </row>
    <row r="4090" spans="1:7" x14ac:dyDescent="0.25">
      <c r="A4090" s="1" t="s">
        <v>1370</v>
      </c>
      <c r="B4090" s="1">
        <v>19.7236833003446</v>
      </c>
      <c r="C4090" s="1">
        <v>26.166135372205499</v>
      </c>
      <c r="D4090" s="1">
        <v>40.417412450361901</v>
      </c>
      <c r="E4090" s="1">
        <f>+C4090/B4090</f>
        <v>1.3266353435997595</v>
      </c>
      <c r="F4090" s="1">
        <f>+D4090/B4090</f>
        <v>2.0491817798380363</v>
      </c>
      <c r="G4090" s="1" t="s">
        <v>1369</v>
      </c>
    </row>
    <row r="4091" spans="1:7" x14ac:dyDescent="0.25">
      <c r="A4091" s="1" t="s">
        <v>1368</v>
      </c>
      <c r="B4091" s="1">
        <v>356.14675237603001</v>
      </c>
      <c r="C4091" s="1">
        <v>309.87504134181501</v>
      </c>
      <c r="D4091" s="1">
        <v>586.55204760738297</v>
      </c>
      <c r="E4091" s="1">
        <f>+C4091/B4091</f>
        <v>0.87007684128659413</v>
      </c>
      <c r="F4091" s="1">
        <f>+D4091/B4091</f>
        <v>1.6469392004678016</v>
      </c>
      <c r="G4091" s="1" t="s">
        <v>1367</v>
      </c>
    </row>
    <row r="4092" spans="1:7" x14ac:dyDescent="0.25">
      <c r="A4092" s="1" t="s">
        <v>1366</v>
      </c>
      <c r="B4092" s="1">
        <v>434.96974467965498</v>
      </c>
      <c r="C4092" s="1">
        <v>443.713411635216</v>
      </c>
      <c r="D4092" s="1">
        <v>887.40151257196999</v>
      </c>
      <c r="E4092" s="1">
        <f>+C4092/B4092</f>
        <v>1.0201017819342826</v>
      </c>
      <c r="F4092" s="1">
        <f>+D4092/B4092</f>
        <v>2.0401453743076323</v>
      </c>
      <c r="G4092" s="1" t="s">
        <v>6</v>
      </c>
    </row>
    <row r="4093" spans="1:7" x14ac:dyDescent="0.25">
      <c r="A4093" s="1" t="s">
        <v>1365</v>
      </c>
      <c r="B4093" s="1">
        <v>463.47383766815801</v>
      </c>
      <c r="C4093" s="1">
        <v>441.91138566789101</v>
      </c>
      <c r="D4093" s="1">
        <v>588.01749237923798</v>
      </c>
      <c r="E4093" s="1">
        <f>+C4093/B4093</f>
        <v>0.95347644193089176</v>
      </c>
      <c r="F4093" s="1">
        <f>+D4093/B4093</f>
        <v>1.2687177669783636</v>
      </c>
      <c r="G4093" s="1" t="s">
        <v>480</v>
      </c>
    </row>
    <row r="4094" spans="1:7" x14ac:dyDescent="0.25">
      <c r="A4094" s="1" t="s">
        <v>1364</v>
      </c>
      <c r="B4094" s="1">
        <v>1123.9453775537099</v>
      </c>
      <c r="C4094" s="1">
        <v>1165.5290669374599</v>
      </c>
      <c r="D4094" s="1">
        <v>1422.7845675796</v>
      </c>
      <c r="E4094" s="1">
        <f>+C4094/B4094</f>
        <v>1.0369979629030173</v>
      </c>
      <c r="F4094" s="1">
        <f>+D4094/B4094</f>
        <v>1.2658840865348098</v>
      </c>
      <c r="G4094" s="1" t="s">
        <v>1363</v>
      </c>
    </row>
    <row r="4095" spans="1:7" x14ac:dyDescent="0.25">
      <c r="A4095" s="1" t="s">
        <v>1362</v>
      </c>
      <c r="B4095" s="1">
        <v>33.006512590319197</v>
      </c>
      <c r="C4095" s="1">
        <v>36.305087753324997</v>
      </c>
      <c r="D4095" s="1">
        <v>65.723923936461006</v>
      </c>
      <c r="E4095" s="1">
        <f>+C4095/B4095</f>
        <v>1.0999371004125189</v>
      </c>
      <c r="F4095" s="1">
        <f>+D4095/B4095</f>
        <v>1.9912410848196613</v>
      </c>
      <c r="G4095" s="1" t="s">
        <v>1361</v>
      </c>
    </row>
    <row r="4096" spans="1:7" x14ac:dyDescent="0.25">
      <c r="A4096" s="1" t="s">
        <v>1360</v>
      </c>
      <c r="B4096" s="1">
        <v>0.59225743153258303</v>
      </c>
      <c r="C4096" s="1">
        <v>0.177505628082092</v>
      </c>
      <c r="D4096" s="1">
        <v>60.178261413172798</v>
      </c>
      <c r="E4096" s="1">
        <f>+C4096/B4096</f>
        <v>0.29971025880209073</v>
      </c>
      <c r="F4096" s="1">
        <f>+D4096/B4096</f>
        <v>101.60828418387197</v>
      </c>
      <c r="G4096" s="1" t="s">
        <v>1359</v>
      </c>
    </row>
    <row r="4097" spans="1:7" x14ac:dyDescent="0.25">
      <c r="A4097" s="1" t="s">
        <v>1358</v>
      </c>
      <c r="B4097" s="1">
        <v>97.143282927423797</v>
      </c>
      <c r="C4097" s="1">
        <v>86.311107039988499</v>
      </c>
      <c r="D4097" s="1">
        <v>6698.1020695398302</v>
      </c>
      <c r="E4097" s="1">
        <f>+C4097/B4097</f>
        <v>0.88849279578570484</v>
      </c>
      <c r="F4097" s="1">
        <f>+D4097/B4097</f>
        <v>68.950748499451208</v>
      </c>
      <c r="G4097" s="1" t="s">
        <v>1357</v>
      </c>
    </row>
    <row r="4098" spans="1:7" x14ac:dyDescent="0.25">
      <c r="A4098" s="1" t="s">
        <v>1356</v>
      </c>
      <c r="B4098" s="1">
        <v>12616.0519085782</v>
      </c>
      <c r="C4098" s="1">
        <v>12892.940943533</v>
      </c>
      <c r="D4098" s="1">
        <v>14482.922748026</v>
      </c>
      <c r="E4098" s="1">
        <f>+C4098/B4098</f>
        <v>1.0219473601536573</v>
      </c>
      <c r="F4098" s="1">
        <f>+D4098/B4098</f>
        <v>1.1479758368922399</v>
      </c>
      <c r="G4098" s="1" t="s">
        <v>1355</v>
      </c>
    </row>
    <row r="4099" spans="1:7" x14ac:dyDescent="0.25">
      <c r="A4099" s="1" t="s">
        <v>1354</v>
      </c>
      <c r="B4099" s="1">
        <v>75.402413942447495</v>
      </c>
      <c r="C4099" s="1">
        <v>71.789212755047501</v>
      </c>
      <c r="D4099" s="1">
        <v>158.58472334089399</v>
      </c>
      <c r="E4099" s="1">
        <f>+C4099/B4099</f>
        <v>0.95208109397985785</v>
      </c>
      <c r="F4099" s="1">
        <f>+D4099/B4099</f>
        <v>2.1031783340774366</v>
      </c>
      <c r="G4099" s="1" t="s">
        <v>746</v>
      </c>
    </row>
    <row r="4100" spans="1:7" x14ac:dyDescent="0.25">
      <c r="A4100" s="1" t="s">
        <v>1353</v>
      </c>
      <c r="B4100" s="1">
        <v>177.20420074235801</v>
      </c>
      <c r="C4100" s="1">
        <v>146.513164935899</v>
      </c>
      <c r="D4100" s="1">
        <v>561.52380804551206</v>
      </c>
      <c r="E4100" s="1">
        <f>+C4100/B4100</f>
        <v>0.8268041294851608</v>
      </c>
      <c r="F4100" s="1">
        <f>+D4100/B4100</f>
        <v>3.168795128406277</v>
      </c>
      <c r="G4100" s="1" t="s">
        <v>1352</v>
      </c>
    </row>
    <row r="4101" spans="1:7" x14ac:dyDescent="0.25">
      <c r="A4101" s="1" t="s">
        <v>1351</v>
      </c>
      <c r="B4101" s="1">
        <v>63.678747484016903</v>
      </c>
      <c r="C4101" s="1">
        <v>54.225920434248202</v>
      </c>
      <c r="D4101" s="1">
        <v>237.382865542205</v>
      </c>
      <c r="E4101" s="1">
        <f>+C4101/B4101</f>
        <v>0.8515544444064117</v>
      </c>
      <c r="F4101" s="1">
        <f>+D4101/B4101</f>
        <v>3.7278193262483232</v>
      </c>
      <c r="G4101" s="1" t="s">
        <v>1350</v>
      </c>
    </row>
    <row r="4102" spans="1:7" x14ac:dyDescent="0.25">
      <c r="A4102" s="1" t="s">
        <v>1349</v>
      </c>
      <c r="B4102" s="1">
        <v>53.459074670436202</v>
      </c>
      <c r="C4102" s="1">
        <v>56.863507122345702</v>
      </c>
      <c r="D4102" s="1">
        <v>136.45134555922701</v>
      </c>
      <c r="E4102" s="1">
        <f>+C4102/B4102</f>
        <v>1.0636829663232501</v>
      </c>
      <c r="F4102" s="1">
        <f>+D4102/B4102</f>
        <v>2.552444957201756</v>
      </c>
      <c r="G4102" s="1" t="s">
        <v>1348</v>
      </c>
    </row>
    <row r="4103" spans="1:7" x14ac:dyDescent="0.25">
      <c r="A4103" s="1" t="s">
        <v>1347</v>
      </c>
      <c r="B4103" s="1">
        <v>1642.2257090784601</v>
      </c>
      <c r="C4103" s="1">
        <v>1628.8420295526901</v>
      </c>
      <c r="D4103" s="1">
        <v>2163.71911639671</v>
      </c>
      <c r="E4103" s="1">
        <f>+C4103/B4103</f>
        <v>0.99185028010962006</v>
      </c>
      <c r="F4103" s="1">
        <f>+D4103/B4103</f>
        <v>1.3175528214150827</v>
      </c>
      <c r="G4103" s="1" t="s">
        <v>1346</v>
      </c>
    </row>
    <row r="4104" spans="1:7" x14ac:dyDescent="0.25">
      <c r="A4104" s="1" t="s">
        <v>1345</v>
      </c>
      <c r="B4104" s="1">
        <v>431.52492985645699</v>
      </c>
      <c r="C4104" s="1">
        <v>358.912716398231</v>
      </c>
      <c r="D4104" s="1">
        <v>3860.4306813269</v>
      </c>
      <c r="E4104" s="1">
        <f>+C4104/B4104</f>
        <v>0.83173112737106569</v>
      </c>
      <c r="F4104" s="1">
        <f>+D4104/B4104</f>
        <v>8.9460200656565512</v>
      </c>
      <c r="G4104" s="1" t="s">
        <v>1344</v>
      </c>
    </row>
    <row r="4105" spans="1:7" x14ac:dyDescent="0.25">
      <c r="A4105" s="1" t="s">
        <v>1343</v>
      </c>
      <c r="B4105" s="1">
        <v>60.286060705081503</v>
      </c>
      <c r="C4105" s="1">
        <v>52.407191447058501</v>
      </c>
      <c r="D4105" s="1">
        <v>110.58273504017799</v>
      </c>
      <c r="E4105" s="1">
        <f>+C4105/B4105</f>
        <v>0.86930860690058498</v>
      </c>
      <c r="F4105" s="1">
        <f>+D4105/B4105</f>
        <v>1.8343002303823941</v>
      </c>
      <c r="G4105" s="1" t="s">
        <v>1342</v>
      </c>
    </row>
    <row r="4106" spans="1:7" x14ac:dyDescent="0.25">
      <c r="A4106" s="1" t="s">
        <v>1341</v>
      </c>
      <c r="B4106" s="1">
        <v>2282.9021246280299</v>
      </c>
      <c r="C4106" s="1">
        <v>2246.2077952844402</v>
      </c>
      <c r="D4106" s="1">
        <v>2672.2441339748598</v>
      </c>
      <c r="E4106" s="1">
        <f>+C4106/B4106</f>
        <v>0.98392645530102674</v>
      </c>
      <c r="F4106" s="1">
        <f>+D4106/B4106</f>
        <v>1.1705469565018116</v>
      </c>
      <c r="G4106" s="1" t="s">
        <v>1340</v>
      </c>
    </row>
    <row r="4107" spans="1:7" x14ac:dyDescent="0.25">
      <c r="A4107" s="1" t="s">
        <v>1339</v>
      </c>
      <c r="B4107" s="1">
        <v>8685.8038647582598</v>
      </c>
      <c r="C4107" s="1">
        <v>6949.8014950489796</v>
      </c>
      <c r="D4107" s="1">
        <v>11948.293446808801</v>
      </c>
      <c r="E4107" s="1">
        <f>+C4107/B4107</f>
        <v>0.80013336741888352</v>
      </c>
      <c r="F4107" s="1">
        <f>+D4107/B4107</f>
        <v>1.3756117030558048</v>
      </c>
      <c r="G4107" s="1" t="s">
        <v>1338</v>
      </c>
    </row>
    <row r="4108" spans="1:7" x14ac:dyDescent="0.25">
      <c r="A4108" s="1" t="s">
        <v>1337</v>
      </c>
      <c r="B4108" s="1">
        <v>349.31864792201702</v>
      </c>
      <c r="C4108" s="1">
        <v>362.457839929263</v>
      </c>
      <c r="D4108" s="1">
        <v>408.93003559200798</v>
      </c>
      <c r="E4108" s="1">
        <f>+C4108/B4108</f>
        <v>1.0376137720829013</v>
      </c>
      <c r="F4108" s="1">
        <f>+D4108/B4108</f>
        <v>1.1706504591856166</v>
      </c>
      <c r="G4108" s="1" t="s">
        <v>1336</v>
      </c>
    </row>
    <row r="4109" spans="1:7" x14ac:dyDescent="0.25">
      <c r="A4109" s="1" t="s">
        <v>1335</v>
      </c>
      <c r="B4109" s="1">
        <v>185.058349018971</v>
      </c>
      <c r="C4109" s="1">
        <v>199.671877373651</v>
      </c>
      <c r="D4109" s="1">
        <v>241.52413664366901</v>
      </c>
      <c r="E4109" s="1">
        <f>+C4109/B4109</f>
        <v>1.0789671389167204</v>
      </c>
      <c r="F4109" s="1">
        <f>+D4109/B4109</f>
        <v>1.3051242374312413</v>
      </c>
      <c r="G4109" s="1" t="s">
        <v>975</v>
      </c>
    </row>
    <row r="4110" spans="1:7" x14ac:dyDescent="0.25">
      <c r="A4110" s="1" t="s">
        <v>1334</v>
      </c>
      <c r="B4110" s="1">
        <v>204.65018451066601</v>
      </c>
      <c r="C4110" s="1">
        <v>206.616641444762</v>
      </c>
      <c r="D4110" s="1">
        <v>256.51827921673203</v>
      </c>
      <c r="E4110" s="1">
        <f>+C4110/B4110</f>
        <v>1.0096088695878673</v>
      </c>
      <c r="F4110" s="1">
        <f>+D4110/B4110</f>
        <v>1.2534475833974279</v>
      </c>
      <c r="G4110" s="1" t="s">
        <v>1333</v>
      </c>
    </row>
    <row r="4111" spans="1:7" x14ac:dyDescent="0.25">
      <c r="A4111" s="1" t="s">
        <v>1332</v>
      </c>
      <c r="B4111" s="1">
        <v>68.611298356678702</v>
      </c>
      <c r="C4111" s="1">
        <v>43.966827712930602</v>
      </c>
      <c r="D4111" s="1">
        <v>111.845083331003</v>
      </c>
      <c r="E4111" s="1">
        <f>+C4111/B4111</f>
        <v>0.64081031500624297</v>
      </c>
      <c r="F4111" s="1">
        <f>+D4111/B4111</f>
        <v>1.6301263204431966</v>
      </c>
      <c r="G4111" s="1" t="s">
        <v>1331</v>
      </c>
    </row>
    <row r="4112" spans="1:7" x14ac:dyDescent="0.25">
      <c r="A4112" s="1" t="s">
        <v>1330</v>
      </c>
      <c r="B4112" s="1">
        <v>296.21669527424501</v>
      </c>
      <c r="C4112" s="1">
        <v>316.44169588024403</v>
      </c>
      <c r="D4112" s="1">
        <v>785.81620715734596</v>
      </c>
      <c r="E4112" s="1">
        <f>+C4112/B4112</f>
        <v>1.0682777200902676</v>
      </c>
      <c r="F4112" s="1">
        <f>+D4112/B4112</f>
        <v>2.6528423944160782</v>
      </c>
      <c r="G4112" s="1" t="s">
        <v>1329</v>
      </c>
    </row>
    <row r="4113" spans="1:7" x14ac:dyDescent="0.25">
      <c r="A4113" s="1" t="s">
        <v>1328</v>
      </c>
      <c r="B4113" s="1">
        <v>1387.5794450390099</v>
      </c>
      <c r="C4113" s="1">
        <v>898.25194143106398</v>
      </c>
      <c r="D4113" s="1">
        <v>2674.2138466661399</v>
      </c>
      <c r="E4113" s="1">
        <f>+C4113/B4113</f>
        <v>0.64735172075557146</v>
      </c>
      <c r="F4113" s="1">
        <f>+D4113/B4113</f>
        <v>1.9272509809994758</v>
      </c>
      <c r="G4113" s="1" t="s">
        <v>1327</v>
      </c>
    </row>
    <row r="4114" spans="1:7" x14ac:dyDescent="0.25">
      <c r="A4114" s="1" t="s">
        <v>1326</v>
      </c>
      <c r="B4114" s="1">
        <v>731.18323462685703</v>
      </c>
      <c r="C4114" s="1">
        <v>690.79901567958598</v>
      </c>
      <c r="D4114" s="1">
        <v>991.23516407571105</v>
      </c>
      <c r="E4114" s="1">
        <f>+C4114/B4114</f>
        <v>0.94476867488916072</v>
      </c>
      <c r="F4114" s="1">
        <f>+D4114/B4114</f>
        <v>1.3556590429505206</v>
      </c>
      <c r="G4114" s="1" t="s">
        <v>1325</v>
      </c>
    </row>
    <row r="4115" spans="1:7" x14ac:dyDescent="0.25">
      <c r="A4115" s="1" t="s">
        <v>1324</v>
      </c>
      <c r="B4115" s="1">
        <v>104.293252933017</v>
      </c>
      <c r="C4115" s="1">
        <v>130.034219580909</v>
      </c>
      <c r="D4115" s="1">
        <v>205.91169484588499</v>
      </c>
      <c r="E4115" s="1">
        <f>+C4115/B4115</f>
        <v>1.2468133452930488</v>
      </c>
      <c r="F4115" s="1">
        <f>+D4115/B4115</f>
        <v>1.9743529811859746</v>
      </c>
      <c r="G4115" s="1" t="s">
        <v>1323</v>
      </c>
    </row>
    <row r="4116" spans="1:7" x14ac:dyDescent="0.25">
      <c r="A4116" s="1" t="s">
        <v>1322</v>
      </c>
      <c r="B4116" s="1">
        <v>26.7544079724521</v>
      </c>
      <c r="C4116" s="1">
        <v>35.743714591066102</v>
      </c>
      <c r="D4116" s="1">
        <v>47.115567268562302</v>
      </c>
      <c r="E4116" s="1">
        <f>+C4116/B4116</f>
        <v>1.3359934792005084</v>
      </c>
      <c r="F4116" s="1">
        <f>+D4116/B4116</f>
        <v>1.7610394263657503</v>
      </c>
      <c r="G4116" s="1" t="s">
        <v>170</v>
      </c>
    </row>
    <row r="4117" spans="1:7" x14ac:dyDescent="0.25">
      <c r="A4117" s="1" t="s">
        <v>1321</v>
      </c>
      <c r="B4117" s="1">
        <v>490.05541358652999</v>
      </c>
      <c r="C4117" s="1">
        <v>440.22986349345803</v>
      </c>
      <c r="D4117" s="1">
        <v>681.5619778084</v>
      </c>
      <c r="E4117" s="1">
        <f>+C4117/B4117</f>
        <v>0.89832670201841536</v>
      </c>
      <c r="F4117" s="1">
        <f>+D4117/B4117</f>
        <v>1.3907855293757618</v>
      </c>
      <c r="G4117" s="1" t="s">
        <v>1320</v>
      </c>
    </row>
    <row r="4118" spans="1:7" x14ac:dyDescent="0.25">
      <c r="A4118" s="1" t="s">
        <v>1319</v>
      </c>
      <c r="B4118" s="1">
        <v>292.03979634423098</v>
      </c>
      <c r="C4118" s="1">
        <v>195.54810100590899</v>
      </c>
      <c r="D4118" s="1">
        <v>584.72843142281704</v>
      </c>
      <c r="E4118" s="1">
        <f>+C4118/B4118</f>
        <v>0.66959401921857931</v>
      </c>
      <c r="F4118" s="1">
        <f>+D4118/B4118</f>
        <v>2.0022217476606863</v>
      </c>
      <c r="G4118" s="1" t="s">
        <v>1318</v>
      </c>
    </row>
    <row r="4119" spans="1:7" x14ac:dyDescent="0.25">
      <c r="A4119" s="1" t="s">
        <v>1317</v>
      </c>
      <c r="B4119" s="1">
        <v>2895.0507793389802</v>
      </c>
      <c r="C4119" s="1">
        <v>3418.9365635981499</v>
      </c>
      <c r="D4119" s="1">
        <v>3783.5111374041098</v>
      </c>
      <c r="E4119" s="1">
        <f>+C4119/B4119</f>
        <v>1.1809591002679363</v>
      </c>
      <c r="F4119" s="1">
        <f>+D4119/B4119</f>
        <v>1.3068893866752795</v>
      </c>
      <c r="G4119" s="1" t="s">
        <v>1316</v>
      </c>
    </row>
    <row r="4120" spans="1:7" x14ac:dyDescent="0.25">
      <c r="A4120" s="1" t="s">
        <v>1315</v>
      </c>
      <c r="B4120" s="1">
        <v>1107.8965306888699</v>
      </c>
      <c r="C4120" s="1">
        <v>1184.5396520602601</v>
      </c>
      <c r="D4120" s="1">
        <v>1256.84322998626</v>
      </c>
      <c r="E4120" s="1">
        <f>+C4120/B4120</f>
        <v>1.0691789524096937</v>
      </c>
      <c r="F4120" s="1">
        <f>+D4120/B4120</f>
        <v>1.1344409835860554</v>
      </c>
      <c r="G4120" s="1" t="s">
        <v>1314</v>
      </c>
    </row>
    <row r="4121" spans="1:7" x14ac:dyDescent="0.25">
      <c r="A4121" s="1" t="s">
        <v>1313</v>
      </c>
      <c r="B4121" s="1">
        <v>556.30296019824505</v>
      </c>
      <c r="C4121" s="1">
        <v>563.01597757189904</v>
      </c>
      <c r="D4121" s="1">
        <v>714.61312691179205</v>
      </c>
      <c r="E4121" s="1">
        <f>+C4121/B4121</f>
        <v>1.0120671969303592</v>
      </c>
      <c r="F4121" s="1">
        <f>+D4121/B4121</f>
        <v>1.2845754526582625</v>
      </c>
      <c r="G4121" s="1" t="s">
        <v>1312</v>
      </c>
    </row>
    <row r="4122" spans="1:7" x14ac:dyDescent="0.25">
      <c r="A4122" s="1" t="s">
        <v>1311</v>
      </c>
      <c r="B4122" s="1">
        <v>152.44162357315</v>
      </c>
      <c r="C4122" s="1">
        <v>108.470236781975</v>
      </c>
      <c r="D4122" s="1">
        <v>197.74352580852499</v>
      </c>
      <c r="E4122" s="1">
        <f>+C4122/B4122</f>
        <v>0.71155262086227344</v>
      </c>
      <c r="F4122" s="1">
        <f>+D4122/B4122</f>
        <v>1.2971754116331398</v>
      </c>
      <c r="G4122" s="1" t="s">
        <v>1310</v>
      </c>
    </row>
    <row r="4123" spans="1:7" x14ac:dyDescent="0.25">
      <c r="A4123" s="1" t="s">
        <v>1309</v>
      </c>
      <c r="B4123" s="1">
        <v>1428.8705370389</v>
      </c>
      <c r="C4123" s="1">
        <v>843.91310257795396</v>
      </c>
      <c r="D4123" s="1">
        <v>2369.5969559574201</v>
      </c>
      <c r="E4123" s="1">
        <f>+C4123/B4123</f>
        <v>0.59061551113428756</v>
      </c>
      <c r="F4123" s="1">
        <f>+D4123/B4123</f>
        <v>1.6583706462784384</v>
      </c>
      <c r="G4123" s="1" t="s">
        <v>1308</v>
      </c>
    </row>
    <row r="4124" spans="1:7" x14ac:dyDescent="0.25">
      <c r="A4124" s="1" t="s">
        <v>1307</v>
      </c>
      <c r="B4124" s="1">
        <v>612.88544818703201</v>
      </c>
      <c r="C4124" s="1">
        <v>455.61225328121401</v>
      </c>
      <c r="D4124" s="1">
        <v>805.34971291416502</v>
      </c>
      <c r="E4124" s="1">
        <f>+C4124/B4124</f>
        <v>0.74338892305071747</v>
      </c>
      <c r="F4124" s="1">
        <f>+D4124/B4124</f>
        <v>1.314029751067608</v>
      </c>
      <c r="G4124" s="1" t="s">
        <v>1306</v>
      </c>
    </row>
    <row r="4125" spans="1:7" x14ac:dyDescent="0.25">
      <c r="A4125" s="1" t="s">
        <v>1305</v>
      </c>
      <c r="B4125" s="1">
        <v>18.490545582179099</v>
      </c>
      <c r="C4125" s="1">
        <v>19.478359289724199</v>
      </c>
      <c r="D4125" s="1">
        <v>92.295638604621004</v>
      </c>
      <c r="E4125" s="1">
        <f>+C4125/B4125</f>
        <v>1.0534226371609683</v>
      </c>
      <c r="F4125" s="1">
        <f>+D4125/B4125</f>
        <v>4.9915043444458504</v>
      </c>
      <c r="G4125" s="1" t="s">
        <v>1304</v>
      </c>
    </row>
    <row r="4126" spans="1:7" x14ac:dyDescent="0.25">
      <c r="A4126" s="1" t="s">
        <v>1303</v>
      </c>
      <c r="B4126" s="1">
        <v>959.60662723670305</v>
      </c>
      <c r="C4126" s="1">
        <v>618.12360228719899</v>
      </c>
      <c r="D4126" s="1">
        <v>1197.49287607882</v>
      </c>
      <c r="E4126" s="1">
        <f>+C4126/B4126</f>
        <v>0.64414269841711758</v>
      </c>
      <c r="F4126" s="1">
        <f>+D4126/B4126</f>
        <v>1.2478997560981187</v>
      </c>
      <c r="G4126" s="1" t="s">
        <v>237</v>
      </c>
    </row>
    <row r="4127" spans="1:7" x14ac:dyDescent="0.25">
      <c r="A4127" s="1" t="s">
        <v>1302</v>
      </c>
      <c r="B4127" s="1">
        <v>7.6091112780485402</v>
      </c>
      <c r="C4127" s="1">
        <v>11.7115777974787</v>
      </c>
      <c r="D4127" s="1">
        <v>48.386377912763997</v>
      </c>
      <c r="E4127" s="1">
        <f>+C4127/B4127</f>
        <v>1.5391518627497709</v>
      </c>
      <c r="F4127" s="1">
        <f>+D4127/B4127</f>
        <v>6.3590051642894805</v>
      </c>
      <c r="G4127" s="1" t="s">
        <v>1301</v>
      </c>
    </row>
    <row r="4128" spans="1:7" x14ac:dyDescent="0.25">
      <c r="A4128" s="1" t="s">
        <v>1300</v>
      </c>
      <c r="B4128" s="1">
        <v>707.96674187955898</v>
      </c>
      <c r="C4128" s="1">
        <v>444.19418052793401</v>
      </c>
      <c r="D4128" s="1">
        <v>1007.20325251191</v>
      </c>
      <c r="E4128" s="1">
        <f>+C4128/B4128</f>
        <v>0.6274223833575242</v>
      </c>
      <c r="F4128" s="1">
        <f>+D4128/B4128</f>
        <v>1.422670293576104</v>
      </c>
      <c r="G4128" s="1" t="s">
        <v>1299</v>
      </c>
    </row>
    <row r="4129" spans="1:7" x14ac:dyDescent="0.25">
      <c r="A4129" s="1" t="s">
        <v>1298</v>
      </c>
      <c r="B4129" s="1">
        <v>15480.7234302368</v>
      </c>
      <c r="C4129" s="1">
        <v>15637.1712901966</v>
      </c>
      <c r="D4129" s="1">
        <v>16760.763659632001</v>
      </c>
      <c r="E4129" s="1">
        <f>+C4129/B4129</f>
        <v>1.0101059786168796</v>
      </c>
      <c r="F4129" s="1">
        <f>+D4129/B4129</f>
        <v>1.0826860731130328</v>
      </c>
      <c r="G4129" s="1" t="s">
        <v>1297</v>
      </c>
    </row>
    <row r="4130" spans="1:7" x14ac:dyDescent="0.25">
      <c r="A4130" s="1" t="s">
        <v>1296</v>
      </c>
      <c r="B4130" s="1">
        <v>65.107495041951196</v>
      </c>
      <c r="C4130" s="1">
        <v>41.8178028235087</v>
      </c>
      <c r="D4130" s="1">
        <v>142.42760236751701</v>
      </c>
      <c r="E4130" s="1">
        <f>+C4130/B4130</f>
        <v>0.64228861510589408</v>
      </c>
      <c r="F4130" s="1">
        <f>+D4130/B4130</f>
        <v>2.1875761350631842</v>
      </c>
      <c r="G4130" s="1" t="s">
        <v>1295</v>
      </c>
    </row>
    <row r="4131" spans="1:7" x14ac:dyDescent="0.25">
      <c r="A4131" s="1" t="s">
        <v>1294</v>
      </c>
      <c r="B4131" s="1">
        <v>1.7096550053753501</v>
      </c>
      <c r="C4131" s="1">
        <v>3.6115505652218101</v>
      </c>
      <c r="D4131" s="1">
        <v>10.2888510069538</v>
      </c>
      <c r="E4131" s="1">
        <f>+C4131/B4131</f>
        <v>2.1124440626130321</v>
      </c>
      <c r="F4131" s="1">
        <f>+D4131/B4131</f>
        <v>6.0180860902372002</v>
      </c>
      <c r="G4131" s="1" t="s">
        <v>134</v>
      </c>
    </row>
    <row r="4132" spans="1:7" x14ac:dyDescent="0.25">
      <c r="A4132" s="1" t="s">
        <v>1293</v>
      </c>
      <c r="B4132" s="1">
        <v>8.6998856200759001</v>
      </c>
      <c r="C4132" s="1">
        <v>9.01746632021203</v>
      </c>
      <c r="D4132" s="1">
        <v>24.8929965058284</v>
      </c>
      <c r="E4132" s="1">
        <f>+C4132/B4132</f>
        <v>1.0365040086737782</v>
      </c>
      <c r="F4132" s="1">
        <f>+D4132/B4132</f>
        <v>2.8613015840559095</v>
      </c>
      <c r="G4132" s="1" t="s">
        <v>1292</v>
      </c>
    </row>
    <row r="4133" spans="1:7" x14ac:dyDescent="0.25">
      <c r="A4133" s="1" t="s">
        <v>1291</v>
      </c>
      <c r="B4133" s="1">
        <v>9.2747670368541293</v>
      </c>
      <c r="C4133" s="1">
        <v>5.22468896772292</v>
      </c>
      <c r="D4133" s="1">
        <v>45.255401377235103</v>
      </c>
      <c r="E4133" s="1">
        <f>+C4133/B4133</f>
        <v>0.56332293274452538</v>
      </c>
      <c r="F4133" s="1">
        <f>+D4133/B4133</f>
        <v>4.879411115924384</v>
      </c>
      <c r="G4133" s="1" t="s">
        <v>735</v>
      </c>
    </row>
    <row r="4134" spans="1:7" x14ac:dyDescent="0.25">
      <c r="A4134" s="1" t="s">
        <v>1290</v>
      </c>
      <c r="B4134" s="1">
        <v>3027.4976353301699</v>
      </c>
      <c r="C4134" s="1">
        <v>2821.1967709351402</v>
      </c>
      <c r="D4134" s="1">
        <v>3298.1452091998699</v>
      </c>
      <c r="E4134" s="1">
        <f>+C4134/B4134</f>
        <v>0.9318576298829937</v>
      </c>
      <c r="F4134" s="1">
        <f>+D4134/B4134</f>
        <v>1.0893964608630269</v>
      </c>
      <c r="G4134" s="1" t="s">
        <v>441</v>
      </c>
    </row>
    <row r="4135" spans="1:7" x14ac:dyDescent="0.25">
      <c r="A4135" s="1" t="s">
        <v>1289</v>
      </c>
      <c r="B4135" s="1">
        <v>13.1925939580996</v>
      </c>
      <c r="C4135" s="1">
        <v>18.780203367972899</v>
      </c>
      <c r="D4135" s="1">
        <v>30.189667071089001</v>
      </c>
      <c r="E4135" s="1">
        <f>+C4135/B4135</f>
        <v>1.4235413768982697</v>
      </c>
      <c r="F4135" s="1">
        <f>+D4135/B4135</f>
        <v>2.2883799173212664</v>
      </c>
      <c r="G4135" s="1" t="s">
        <v>1288</v>
      </c>
    </row>
    <row r="4136" spans="1:7" x14ac:dyDescent="0.25">
      <c r="A4136" s="1" t="s">
        <v>1287</v>
      </c>
      <c r="B4136" s="1">
        <v>5926.7718542782104</v>
      </c>
      <c r="C4136" s="1">
        <v>4987.5031696546803</v>
      </c>
      <c r="D4136" s="1">
        <v>7635.86637634214</v>
      </c>
      <c r="E4136" s="1">
        <f>+C4136/B4136</f>
        <v>0.84152103240729204</v>
      </c>
      <c r="F4136" s="1">
        <f>+D4136/B4136</f>
        <v>1.2883685358717205</v>
      </c>
      <c r="G4136" s="1" t="s">
        <v>1286</v>
      </c>
    </row>
    <row r="4137" spans="1:7" x14ac:dyDescent="0.25">
      <c r="A4137" s="1" t="s">
        <v>1285</v>
      </c>
      <c r="B4137" s="1">
        <v>1673.7955094977599</v>
      </c>
      <c r="C4137" s="1">
        <v>1667.9966192765501</v>
      </c>
      <c r="D4137" s="1">
        <v>4438.9922751894901</v>
      </c>
      <c r="E4137" s="1">
        <f>+C4137/B4137</f>
        <v>0.9965354846584874</v>
      </c>
      <c r="F4137" s="1">
        <f>+D4137/B4137</f>
        <v>2.6520517291395151</v>
      </c>
      <c r="G4137" s="1" t="s">
        <v>1284</v>
      </c>
    </row>
    <row r="4138" spans="1:7" x14ac:dyDescent="0.25">
      <c r="A4138" s="1" t="s">
        <v>1283</v>
      </c>
      <c r="B4138" s="1">
        <v>923.68523964637598</v>
      </c>
      <c r="C4138" s="1">
        <v>754.61500534439699</v>
      </c>
      <c r="D4138" s="1">
        <v>1281.30324698145</v>
      </c>
      <c r="E4138" s="1">
        <f>+C4138/B4138</f>
        <v>0.81696120383313053</v>
      </c>
      <c r="F4138" s="1">
        <f>+D4138/B4138</f>
        <v>1.3871643629078501</v>
      </c>
      <c r="G4138" s="1" t="s">
        <v>1282</v>
      </c>
    </row>
    <row r="4139" spans="1:7" x14ac:dyDescent="0.25">
      <c r="A4139" s="1" t="s">
        <v>1281</v>
      </c>
      <c r="B4139" s="1">
        <v>4233.2266783673704</v>
      </c>
      <c r="C4139" s="1">
        <v>4440.3173516233101</v>
      </c>
      <c r="D4139" s="1">
        <v>4549.0065248730198</v>
      </c>
      <c r="E4139" s="1">
        <f>+C4139/B4139</f>
        <v>1.0489202891766261</v>
      </c>
      <c r="F4139" s="1">
        <f>+D4139/B4139</f>
        <v>1.0745955438954751</v>
      </c>
      <c r="G4139" s="1" t="s">
        <v>1280</v>
      </c>
    </row>
    <row r="4140" spans="1:7" x14ac:dyDescent="0.25">
      <c r="A4140" s="1" t="s">
        <v>1279</v>
      </c>
      <c r="B4140" s="1">
        <v>1266.9959895041</v>
      </c>
      <c r="C4140" s="1">
        <v>1213.24170412844</v>
      </c>
      <c r="D4140" s="1">
        <v>1614.1011976719001</v>
      </c>
      <c r="E4140" s="1">
        <f>+C4140/B4140</f>
        <v>0.9575734368372395</v>
      </c>
      <c r="F4140" s="1">
        <f>+D4140/B4140</f>
        <v>1.2739592003788871</v>
      </c>
      <c r="G4140" s="1" t="s">
        <v>1278</v>
      </c>
    </row>
    <row r="4141" spans="1:7" x14ac:dyDescent="0.25">
      <c r="A4141" s="1" t="s">
        <v>1277</v>
      </c>
      <c r="B4141" s="1">
        <v>1033.2269909033901</v>
      </c>
      <c r="C4141" s="1">
        <v>967.84345469460095</v>
      </c>
      <c r="D4141" s="1">
        <v>1163.5024616650101</v>
      </c>
      <c r="E4141" s="1">
        <f>+C4141/B4141</f>
        <v>0.93671909775448103</v>
      </c>
      <c r="F4141" s="1">
        <f>+D4141/B4141</f>
        <v>1.1260860119882419</v>
      </c>
      <c r="G4141" s="1" t="s">
        <v>1276</v>
      </c>
    </row>
    <row r="4142" spans="1:7" x14ac:dyDescent="0.25">
      <c r="A4142" s="1" t="s">
        <v>1275</v>
      </c>
      <c r="B4142" s="1">
        <v>2380.1050623073602</v>
      </c>
      <c r="C4142" s="1">
        <v>2290.3916532126</v>
      </c>
      <c r="D4142" s="1">
        <v>12977.4768948114</v>
      </c>
      <c r="E4142" s="1">
        <f>+C4142/B4142</f>
        <v>0.9623069542115974</v>
      </c>
      <c r="F4142" s="1">
        <f>+D4142/B4142</f>
        <v>5.4524806910122541</v>
      </c>
      <c r="G4142" s="1" t="s">
        <v>1274</v>
      </c>
    </row>
    <row r="4143" spans="1:7" x14ac:dyDescent="0.25">
      <c r="A4143" s="1" t="s">
        <v>1273</v>
      </c>
      <c r="B4143" s="1">
        <v>30.280210910464401</v>
      </c>
      <c r="C4143" s="1">
        <v>30.916585739035298</v>
      </c>
      <c r="D4143" s="1">
        <v>50.273800018267004</v>
      </c>
      <c r="E4143" s="1">
        <f>+C4143/B4143</f>
        <v>1.0210161953776542</v>
      </c>
      <c r="F4143" s="1">
        <f>+D4143/B4143</f>
        <v>1.6602856620425028</v>
      </c>
      <c r="G4143" s="1" t="s">
        <v>1272</v>
      </c>
    </row>
    <row r="4144" spans="1:7" x14ac:dyDescent="0.25">
      <c r="A4144" s="1" t="s">
        <v>1271</v>
      </c>
      <c r="B4144" s="1">
        <v>31.322362397391501</v>
      </c>
      <c r="C4144" s="1">
        <v>42.401155672737701</v>
      </c>
      <c r="D4144" s="1">
        <v>55.508533816636799</v>
      </c>
      <c r="E4144" s="1">
        <f>+C4144/B4144</f>
        <v>1.3537023528042966</v>
      </c>
      <c r="F4144" s="1">
        <f>+D4144/B4144</f>
        <v>1.7721694523673444</v>
      </c>
      <c r="G4144" s="1" t="s">
        <v>480</v>
      </c>
    </row>
    <row r="4145" spans="1:7" x14ac:dyDescent="0.25">
      <c r="A4145" s="1" t="s">
        <v>1270</v>
      </c>
      <c r="B4145" s="1">
        <v>91.096035366386602</v>
      </c>
      <c r="C4145" s="1">
        <v>75.765394442252898</v>
      </c>
      <c r="D4145" s="1">
        <v>201.91309113900201</v>
      </c>
      <c r="E4145" s="1">
        <f>+C4145/B4145</f>
        <v>0.83170902155649096</v>
      </c>
      <c r="F4145" s="1">
        <f>+D4145/B4145</f>
        <v>2.2164860449404986</v>
      </c>
      <c r="G4145" s="1" t="s">
        <v>809</v>
      </c>
    </row>
    <row r="4146" spans="1:7" x14ac:dyDescent="0.25">
      <c r="A4146" s="1" t="s">
        <v>1269</v>
      </c>
      <c r="B4146" s="1">
        <v>38.802981124893499</v>
      </c>
      <c r="C4146" s="1">
        <v>29.699747188615898</v>
      </c>
      <c r="D4146" s="1">
        <v>157.25924567036199</v>
      </c>
      <c r="E4146" s="1">
        <f>+C4146/B4146</f>
        <v>0.76539859380965058</v>
      </c>
      <c r="F4146" s="1">
        <f>+D4146/B4146</f>
        <v>4.05276195569094</v>
      </c>
      <c r="G4146" s="1" t="s">
        <v>1268</v>
      </c>
    </row>
    <row r="4147" spans="1:7" x14ac:dyDescent="0.25">
      <c r="A4147" s="1" t="s">
        <v>1267</v>
      </c>
      <c r="B4147" s="1">
        <v>1763.99861483481</v>
      </c>
      <c r="C4147" s="1">
        <v>1881.33074256993</v>
      </c>
      <c r="D4147" s="1">
        <v>2028.5960569932699</v>
      </c>
      <c r="E4147" s="1">
        <f>+C4147/B4147</f>
        <v>1.0665148638714252</v>
      </c>
      <c r="F4147" s="1">
        <f>+D4147/B4147</f>
        <v>1.1499986677615606</v>
      </c>
      <c r="G4147" s="1" t="s">
        <v>170</v>
      </c>
    </row>
    <row r="4148" spans="1:7" x14ac:dyDescent="0.25">
      <c r="A4148" s="1" t="s">
        <v>1266</v>
      </c>
      <c r="B4148" s="1">
        <v>22.631723994376699</v>
      </c>
      <c r="C4148" s="1">
        <v>26.828481639777898</v>
      </c>
      <c r="D4148" s="1">
        <v>42.9862899529411</v>
      </c>
      <c r="E4148" s="1">
        <f>+C4148/B4148</f>
        <v>1.1854369400423921</v>
      </c>
      <c r="F4148" s="1">
        <f>+D4148/B4148</f>
        <v>1.8993820339812335</v>
      </c>
      <c r="G4148" s="1" t="s">
        <v>1265</v>
      </c>
    </row>
    <row r="4149" spans="1:7" x14ac:dyDescent="0.25">
      <c r="A4149" s="1" t="s">
        <v>1264</v>
      </c>
      <c r="B4149" s="1">
        <v>44.132179589319001</v>
      </c>
      <c r="C4149" s="1">
        <v>49.822335892190701</v>
      </c>
      <c r="D4149" s="1">
        <v>84.759136581267398</v>
      </c>
      <c r="E4149" s="1">
        <f>+C4149/B4149</f>
        <v>1.1289344046866165</v>
      </c>
      <c r="F4149" s="1">
        <f>+D4149/B4149</f>
        <v>1.9205744508884635</v>
      </c>
      <c r="G4149" s="1" t="s">
        <v>395</v>
      </c>
    </row>
    <row r="4150" spans="1:7" x14ac:dyDescent="0.25">
      <c r="A4150" s="1" t="s">
        <v>1263</v>
      </c>
      <c r="B4150" s="1">
        <v>609.88493532238897</v>
      </c>
      <c r="C4150" s="1">
        <v>479.26325723866199</v>
      </c>
      <c r="D4150" s="1">
        <v>828.72851427990395</v>
      </c>
      <c r="E4150" s="1">
        <f>+C4150/B4150</f>
        <v>0.78582570167161192</v>
      </c>
      <c r="F4150" s="1">
        <f>+D4150/B4150</f>
        <v>1.3588276513861306</v>
      </c>
      <c r="G4150" s="1" t="s">
        <v>433</v>
      </c>
    </row>
    <row r="4151" spans="1:7" x14ac:dyDescent="0.25">
      <c r="A4151" s="1" t="s">
        <v>1262</v>
      </c>
      <c r="B4151" s="1">
        <v>12.164313296764099</v>
      </c>
      <c r="C4151" s="1">
        <v>18.1931293595587</v>
      </c>
      <c r="D4151" s="1">
        <v>35.513593850525503</v>
      </c>
      <c r="E4151" s="1">
        <f>+C4151/B4151</f>
        <v>1.4956149940990391</v>
      </c>
      <c r="F4151" s="1">
        <f>+D4151/B4151</f>
        <v>2.9194902321344092</v>
      </c>
      <c r="G4151" s="1" t="s">
        <v>1261</v>
      </c>
    </row>
    <row r="4152" spans="1:7" x14ac:dyDescent="0.25">
      <c r="A4152" s="1" t="s">
        <v>1260</v>
      </c>
      <c r="B4152" s="1">
        <v>515.00371089354906</v>
      </c>
      <c r="C4152" s="1">
        <v>421.26092474930999</v>
      </c>
      <c r="D4152" s="1">
        <v>1871.7148610172301</v>
      </c>
      <c r="E4152" s="1">
        <f>+C4152/B4152</f>
        <v>0.81797648412747914</v>
      </c>
      <c r="F4152" s="1">
        <f>+D4152/B4152</f>
        <v>3.6343716004875786</v>
      </c>
      <c r="G4152" s="1" t="s">
        <v>1259</v>
      </c>
    </row>
    <row r="4153" spans="1:7" x14ac:dyDescent="0.25">
      <c r="A4153" s="1" t="s">
        <v>1258</v>
      </c>
      <c r="B4153" s="1">
        <v>170.600252082992</v>
      </c>
      <c r="C4153" s="1">
        <v>183.37274926044</v>
      </c>
      <c r="D4153" s="1">
        <v>234.18772161213201</v>
      </c>
      <c r="E4153" s="1">
        <f>+C4153/B4153</f>
        <v>1.0748679853722289</v>
      </c>
      <c r="F4153" s="1">
        <f>+D4153/B4153</f>
        <v>1.3727278755614416</v>
      </c>
      <c r="G4153" s="1" t="s">
        <v>374</v>
      </c>
    </row>
    <row r="4154" spans="1:7" x14ac:dyDescent="0.25">
      <c r="A4154" s="1" t="s">
        <v>1257</v>
      </c>
      <c r="B4154" s="1">
        <v>329.15959576450501</v>
      </c>
      <c r="C4154" s="1">
        <v>303.19225097049798</v>
      </c>
      <c r="D4154" s="1">
        <v>454.56037849072601</v>
      </c>
      <c r="E4154" s="1">
        <f>+C4154/B4154</f>
        <v>0.9211101692669923</v>
      </c>
      <c r="F4154" s="1">
        <f>+D4154/B4154</f>
        <v>1.3809725869755234</v>
      </c>
      <c r="G4154" s="1" t="s">
        <v>1256</v>
      </c>
    </row>
    <row r="4155" spans="1:7" x14ac:dyDescent="0.25">
      <c r="A4155" s="1" t="s">
        <v>1255</v>
      </c>
      <c r="B4155" s="1">
        <v>50.988175625574797</v>
      </c>
      <c r="C4155" s="1">
        <v>49.4532113206918</v>
      </c>
      <c r="D4155" s="1">
        <v>114.373672818727</v>
      </c>
      <c r="E4155" s="1">
        <f>+C4155/B4155</f>
        <v>0.969895680987788</v>
      </c>
      <c r="F4155" s="1">
        <f>+D4155/B4155</f>
        <v>2.2431411090017335</v>
      </c>
      <c r="G4155" s="1" t="s">
        <v>6</v>
      </c>
    </row>
    <row r="4156" spans="1:7" x14ac:dyDescent="0.25">
      <c r="A4156" s="1" t="s">
        <v>1254</v>
      </c>
      <c r="B4156" s="1">
        <v>350.69719015875103</v>
      </c>
      <c r="C4156" s="1">
        <v>390.62168767061303</v>
      </c>
      <c r="D4156" s="1">
        <v>410.89465689273402</v>
      </c>
      <c r="E4156" s="1">
        <f>+C4156/B4156</f>
        <v>1.1138432203970305</v>
      </c>
      <c r="F4156" s="1">
        <f>+D4156/B4156</f>
        <v>1.1716508384533484</v>
      </c>
      <c r="G4156" s="1" t="s">
        <v>1253</v>
      </c>
    </row>
    <row r="4157" spans="1:7" x14ac:dyDescent="0.25">
      <c r="A4157" s="1" t="s">
        <v>1252</v>
      </c>
      <c r="B4157" s="1">
        <v>31.3234808167593</v>
      </c>
      <c r="C4157" s="1">
        <v>33.071368629952403</v>
      </c>
      <c r="D4157" s="1">
        <v>67.444953865673796</v>
      </c>
      <c r="E4157" s="1">
        <f>+C4157/B4157</f>
        <v>1.0558011998544528</v>
      </c>
      <c r="F4157" s="1">
        <f>+D4157/B4157</f>
        <v>2.15317557650196</v>
      </c>
      <c r="G4157" s="1" t="s">
        <v>380</v>
      </c>
    </row>
    <row r="4158" spans="1:7" x14ac:dyDescent="0.25">
      <c r="A4158" s="1" t="s">
        <v>1251</v>
      </c>
      <c r="B4158" s="1">
        <v>72.115905975101398</v>
      </c>
      <c r="C4158" s="1">
        <v>23.224373392926601</v>
      </c>
      <c r="D4158" s="1">
        <v>171.90383378207099</v>
      </c>
      <c r="E4158" s="1">
        <f>+C4158/B4158</f>
        <v>0.32204231617009715</v>
      </c>
      <c r="F4158" s="1">
        <f>+D4158/B4158</f>
        <v>2.3837159286527188</v>
      </c>
      <c r="G4158" s="1" t="s">
        <v>1250</v>
      </c>
    </row>
    <row r="4159" spans="1:7" x14ac:dyDescent="0.25">
      <c r="A4159" s="1" t="s">
        <v>1249</v>
      </c>
      <c r="B4159" s="1">
        <v>38.2824645911139</v>
      </c>
      <c r="C4159" s="1">
        <v>13.9530063075574</v>
      </c>
      <c r="D4159" s="1">
        <v>102.270499119794</v>
      </c>
      <c r="E4159" s="1">
        <f>+C4159/B4159</f>
        <v>0.36447513127971815</v>
      </c>
      <c r="F4159" s="1">
        <f>+D4159/B4159</f>
        <v>2.6714711346858517</v>
      </c>
      <c r="G4159" s="1" t="s">
        <v>1248</v>
      </c>
    </row>
    <row r="4160" spans="1:7" x14ac:dyDescent="0.25">
      <c r="A4160" s="1" t="s">
        <v>1247</v>
      </c>
      <c r="B4160" s="1">
        <v>967.15706413889495</v>
      </c>
      <c r="C4160" s="1">
        <v>1016.71829458886</v>
      </c>
      <c r="D4160" s="1">
        <v>1073.9388240967701</v>
      </c>
      <c r="E4160" s="1">
        <f>+C4160/B4160</f>
        <v>1.0512442417965397</v>
      </c>
      <c r="F4160" s="1">
        <f>+D4160/B4160</f>
        <v>1.1104078788412179</v>
      </c>
      <c r="G4160" s="1" t="s">
        <v>170</v>
      </c>
    </row>
    <row r="4161" spans="1:7" x14ac:dyDescent="0.25">
      <c r="A4161" s="1" t="s">
        <v>1246</v>
      </c>
      <c r="B4161" s="1">
        <v>415.33024056761502</v>
      </c>
      <c r="C4161" s="1">
        <v>314.09936441108403</v>
      </c>
      <c r="D4161" s="1">
        <v>539.53802857933499</v>
      </c>
      <c r="E4161" s="1">
        <f>+C4161/B4161</f>
        <v>0.75626413328780762</v>
      </c>
      <c r="F4161" s="1">
        <f>+D4161/B4161</f>
        <v>1.2990578962946937</v>
      </c>
      <c r="G4161" s="1" t="s">
        <v>1245</v>
      </c>
    </row>
    <row r="4162" spans="1:7" x14ac:dyDescent="0.25">
      <c r="A4162" s="1" t="s">
        <v>1244</v>
      </c>
      <c r="B4162" s="1">
        <v>58.563653293482403</v>
      </c>
      <c r="C4162" s="1">
        <v>23.621162187212501</v>
      </c>
      <c r="D4162" s="1">
        <v>335.71737426323699</v>
      </c>
      <c r="E4162" s="1">
        <f>+C4162/B4162</f>
        <v>0.40334167796600423</v>
      </c>
      <c r="F4162" s="1">
        <f>+D4162/B4162</f>
        <v>5.7325210328126719</v>
      </c>
      <c r="G4162" s="1" t="s">
        <v>809</v>
      </c>
    </row>
    <row r="4163" spans="1:7" x14ac:dyDescent="0.25">
      <c r="A4163" s="1" t="s">
        <v>1243</v>
      </c>
      <c r="B4163" s="1">
        <v>1429.99002152042</v>
      </c>
      <c r="C4163" s="1">
        <v>1464.67099306573</v>
      </c>
      <c r="D4163" s="1">
        <v>1604.73251479028</v>
      </c>
      <c r="E4163" s="1">
        <f>+C4163/B4163</f>
        <v>1.0242525968876592</v>
      </c>
      <c r="F4163" s="1">
        <f>+D4163/B4163</f>
        <v>1.122198400436436</v>
      </c>
      <c r="G4163" s="1" t="s">
        <v>1242</v>
      </c>
    </row>
    <row r="4164" spans="1:7" x14ac:dyDescent="0.25">
      <c r="A4164" s="1" t="s">
        <v>1241</v>
      </c>
      <c r="B4164" s="1">
        <v>9361.6372042780804</v>
      </c>
      <c r="C4164" s="1">
        <v>8719.7651279678594</v>
      </c>
      <c r="D4164" s="1">
        <v>21738.127532969102</v>
      </c>
      <c r="E4164" s="1">
        <f>+C4164/B4164</f>
        <v>0.93143591635692757</v>
      </c>
      <c r="F4164" s="1">
        <f>+D4164/B4164</f>
        <v>2.3220433625685915</v>
      </c>
      <c r="G4164" s="1" t="s">
        <v>1240</v>
      </c>
    </row>
    <row r="4165" spans="1:7" x14ac:dyDescent="0.25">
      <c r="A4165" s="1" t="s">
        <v>1239</v>
      </c>
      <c r="B4165" s="1">
        <v>429.61615982215</v>
      </c>
      <c r="C4165" s="1">
        <v>447.64648205501101</v>
      </c>
      <c r="D4165" s="1">
        <v>572.502215329313</v>
      </c>
      <c r="E4165" s="1">
        <f>+C4165/B4165</f>
        <v>1.0419684451355953</v>
      </c>
      <c r="F4165" s="1">
        <f>+D4165/B4165</f>
        <v>1.3325900393651722</v>
      </c>
      <c r="G4165" s="1" t="s">
        <v>443</v>
      </c>
    </row>
    <row r="4166" spans="1:7" x14ac:dyDescent="0.25">
      <c r="A4166" s="1" t="s">
        <v>1238</v>
      </c>
      <c r="B4166" s="1">
        <v>511.09850070101999</v>
      </c>
      <c r="C4166" s="1">
        <v>567.81783391940905</v>
      </c>
      <c r="D4166" s="1">
        <v>584.51598917155195</v>
      </c>
      <c r="E4166" s="1">
        <f>+C4166/B4166</f>
        <v>1.1109753465146017</v>
      </c>
      <c r="F4166" s="1">
        <f>+D4166/B4166</f>
        <v>1.143646456348107</v>
      </c>
      <c r="G4166" s="1" t="s">
        <v>1237</v>
      </c>
    </row>
    <row r="4167" spans="1:7" x14ac:dyDescent="0.25">
      <c r="A4167" s="1" t="s">
        <v>1236</v>
      </c>
      <c r="B4167" s="1">
        <v>217.809458974297</v>
      </c>
      <c r="C4167" s="1">
        <v>185.39952779004599</v>
      </c>
      <c r="D4167" s="1">
        <v>2071.5380114272998</v>
      </c>
      <c r="E4167" s="1">
        <f>+C4167/B4167</f>
        <v>0.85120053400400941</v>
      </c>
      <c r="F4167" s="1">
        <f>+D4167/B4167</f>
        <v>9.5107807584782407</v>
      </c>
      <c r="G4167" s="1" t="s">
        <v>466</v>
      </c>
    </row>
    <row r="4168" spans="1:7" x14ac:dyDescent="0.25">
      <c r="A4168" s="1" t="s">
        <v>1235</v>
      </c>
      <c r="B4168" s="1">
        <v>35634.266795121097</v>
      </c>
      <c r="C4168" s="1">
        <v>37350.628112912796</v>
      </c>
      <c r="D4168" s="1">
        <v>38730.409317941798</v>
      </c>
      <c r="E4168" s="1">
        <f>+C4168/B4168</f>
        <v>1.0481660343303794</v>
      </c>
      <c r="F4168" s="1">
        <f>+D4168/B4168</f>
        <v>1.0868866627906768</v>
      </c>
      <c r="G4168" s="1" t="s">
        <v>1234</v>
      </c>
    </row>
    <row r="4169" spans="1:7" x14ac:dyDescent="0.25">
      <c r="A4169" s="1" t="s">
        <v>1233</v>
      </c>
      <c r="B4169" s="1">
        <v>356.25100846455598</v>
      </c>
      <c r="C4169" s="1">
        <v>248.746206871331</v>
      </c>
      <c r="D4169" s="1">
        <v>504.93437366704597</v>
      </c>
      <c r="E4169" s="1">
        <f>+C4169/B4169</f>
        <v>0.6982329901139892</v>
      </c>
      <c r="F4169" s="1">
        <f>+D4169/B4169</f>
        <v>1.417355633162461</v>
      </c>
      <c r="G4169" s="1" t="s">
        <v>176</v>
      </c>
    </row>
    <row r="4170" spans="1:7" x14ac:dyDescent="0.25">
      <c r="A4170" s="1" t="s">
        <v>1232</v>
      </c>
      <c r="B4170" s="1">
        <v>2.3331592772538601</v>
      </c>
      <c r="C4170" s="1">
        <v>6.6434694403998504</v>
      </c>
      <c r="D4170" s="1">
        <v>11.019211370240701</v>
      </c>
      <c r="E4170" s="1">
        <f>+C4170/B4170</f>
        <v>2.8474135928770568</v>
      </c>
      <c r="F4170" s="1">
        <f>+D4170/B4170</f>
        <v>4.7228714634563511</v>
      </c>
      <c r="G4170" s="1" t="s">
        <v>6</v>
      </c>
    </row>
    <row r="4171" spans="1:7" x14ac:dyDescent="0.25">
      <c r="A4171" s="1" t="s">
        <v>1231</v>
      </c>
      <c r="B4171" s="1">
        <v>29.029697177544701</v>
      </c>
      <c r="C4171" s="1">
        <v>29.181553502152099</v>
      </c>
      <c r="D4171" s="1">
        <v>62.249000401718597</v>
      </c>
      <c r="E4171" s="1">
        <f>+C4171/B4171</f>
        <v>1.0052310681602583</v>
      </c>
      <c r="F4171" s="1">
        <f>+D4171/B4171</f>
        <v>2.1443213830652694</v>
      </c>
      <c r="G4171" s="1" t="s">
        <v>1230</v>
      </c>
    </row>
    <row r="4172" spans="1:7" x14ac:dyDescent="0.25">
      <c r="A4172" s="1" t="s">
        <v>1229</v>
      </c>
      <c r="B4172" s="1">
        <v>1902.9705301659701</v>
      </c>
      <c r="C4172" s="1">
        <v>1904.0245577542</v>
      </c>
      <c r="D4172" s="1">
        <v>4854.7413701785699</v>
      </c>
      <c r="E4172" s="1">
        <f>+C4172/B4172</f>
        <v>1.0005538853973415</v>
      </c>
      <c r="F4172" s="1">
        <f>+D4172/B4172</f>
        <v>2.5511384928042777</v>
      </c>
      <c r="G4172" s="1" t="s">
        <v>1228</v>
      </c>
    </row>
    <row r="4173" spans="1:7" x14ac:dyDescent="0.25">
      <c r="A4173" s="1" t="s">
        <v>1227</v>
      </c>
      <c r="B4173" s="1">
        <v>56.826256636923802</v>
      </c>
      <c r="C4173" s="1">
        <v>55.9096277639444</v>
      </c>
      <c r="D4173" s="1">
        <v>104.363093736002</v>
      </c>
      <c r="E4173" s="1">
        <f>+C4173/B4173</f>
        <v>0.98386962423310831</v>
      </c>
      <c r="F4173" s="1">
        <f>+D4173/B4173</f>
        <v>1.8365294480472667</v>
      </c>
      <c r="G4173" s="1" t="s">
        <v>1226</v>
      </c>
    </row>
    <row r="4174" spans="1:7" x14ac:dyDescent="0.25">
      <c r="A4174" s="1" t="s">
        <v>1225</v>
      </c>
      <c r="B4174" s="1">
        <v>0.56101059118664698</v>
      </c>
      <c r="C4174" s="1">
        <v>2.4604326165260701</v>
      </c>
      <c r="D4174" s="1">
        <v>7.5234702226732999</v>
      </c>
      <c r="E4174" s="1">
        <f>+C4174/B4174</f>
        <v>4.3857150919767394</v>
      </c>
      <c r="F4174" s="1">
        <f>+D4174/B4174</f>
        <v>13.410567181556575</v>
      </c>
      <c r="G4174" s="1" t="s">
        <v>1224</v>
      </c>
    </row>
    <row r="4175" spans="1:7" x14ac:dyDescent="0.25">
      <c r="A4175" s="1" t="s">
        <v>1223</v>
      </c>
      <c r="B4175" s="1">
        <v>95.341319936051093</v>
      </c>
      <c r="C4175" s="1">
        <v>84.849636033720699</v>
      </c>
      <c r="D4175" s="1">
        <v>158.94289475360301</v>
      </c>
      <c r="E4175" s="1">
        <f>+C4175/B4175</f>
        <v>0.88995659060135157</v>
      </c>
      <c r="F4175" s="1">
        <f>+D4175/B4175</f>
        <v>1.6670935000712368</v>
      </c>
      <c r="G4175" s="1" t="s">
        <v>1222</v>
      </c>
    </row>
    <row r="4176" spans="1:7" x14ac:dyDescent="0.25">
      <c r="A4176" s="1" t="s">
        <v>1221</v>
      </c>
      <c r="B4176" s="1">
        <v>1799.06680491017</v>
      </c>
      <c r="C4176" s="1">
        <v>1920.60722419033</v>
      </c>
      <c r="D4176" s="1">
        <v>1991.74260058907</v>
      </c>
      <c r="E4176" s="1">
        <f>+C4176/B4176</f>
        <v>1.0675574797714245</v>
      </c>
      <c r="F4176" s="1">
        <f>+D4176/B4176</f>
        <v>1.1070976325909812</v>
      </c>
      <c r="G4176" s="1" t="s">
        <v>1220</v>
      </c>
    </row>
    <row r="4177" spans="1:7" x14ac:dyDescent="0.25">
      <c r="A4177" s="1" t="s">
        <v>1219</v>
      </c>
      <c r="B4177" s="1">
        <v>116.377696534335</v>
      </c>
      <c r="C4177" s="1">
        <v>25.855430758122701</v>
      </c>
      <c r="D4177" s="1">
        <v>226.03341551466201</v>
      </c>
      <c r="E4177" s="1">
        <f>+C4177/B4177</f>
        <v>0.22216826357698663</v>
      </c>
      <c r="F4177" s="1">
        <f>+D4177/B4177</f>
        <v>1.9422399845143454</v>
      </c>
      <c r="G4177" s="1" t="s">
        <v>1218</v>
      </c>
    </row>
    <row r="4178" spans="1:7" x14ac:dyDescent="0.25">
      <c r="A4178" s="1" t="s">
        <v>1217</v>
      </c>
      <c r="B4178" s="1">
        <v>250.457267075852</v>
      </c>
      <c r="C4178" s="1">
        <v>63.924548700406497</v>
      </c>
      <c r="D4178" s="1">
        <v>507.046231809657</v>
      </c>
      <c r="E4178" s="1">
        <f>+C4178/B4178</f>
        <v>0.25523135921245477</v>
      </c>
      <c r="F4178" s="1">
        <f>+D4178/B4178</f>
        <v>2.0244820113608282</v>
      </c>
      <c r="G4178" s="1" t="s">
        <v>1216</v>
      </c>
    </row>
    <row r="4179" spans="1:7" x14ac:dyDescent="0.25">
      <c r="A4179" s="1" t="s">
        <v>1215</v>
      </c>
      <c r="B4179" s="1">
        <v>15.177728498690101</v>
      </c>
      <c r="C4179" s="1">
        <v>4.41952384833042</v>
      </c>
      <c r="D4179" s="1">
        <v>946.65254886654702</v>
      </c>
      <c r="E4179" s="1">
        <f>+C4179/B4179</f>
        <v>0.29118480072376063</v>
      </c>
      <c r="F4179" s="1">
        <f>+D4179/B4179</f>
        <v>62.37116106986938</v>
      </c>
      <c r="G4179" s="1" t="s">
        <v>1214</v>
      </c>
    </row>
    <row r="4180" spans="1:7" x14ac:dyDescent="0.25">
      <c r="A4180" s="1" t="s">
        <v>1213</v>
      </c>
      <c r="B4180" s="1">
        <v>1379.18499130277</v>
      </c>
      <c r="C4180" s="1">
        <v>1460.4227298396299</v>
      </c>
      <c r="D4180" s="1">
        <v>1642.58172627929</v>
      </c>
      <c r="E4180" s="1">
        <f>+C4180/B4180</f>
        <v>1.058902713594732</v>
      </c>
      <c r="F4180" s="1">
        <f>+D4180/B4180</f>
        <v>1.1909799893687336</v>
      </c>
      <c r="G4180" s="1" t="s">
        <v>1212</v>
      </c>
    </row>
    <row r="4181" spans="1:7" x14ac:dyDescent="0.25">
      <c r="A4181" s="1" t="s">
        <v>1211</v>
      </c>
      <c r="B4181" s="1">
        <v>1925.89865529432</v>
      </c>
      <c r="C4181" s="1">
        <v>1670.25489095538</v>
      </c>
      <c r="D4181" s="1">
        <v>2406.7931262137099</v>
      </c>
      <c r="E4181" s="1">
        <f>+C4181/B4181</f>
        <v>0.8672600120280618</v>
      </c>
      <c r="F4181" s="1">
        <f>+D4181/B4181</f>
        <v>1.249698741726313</v>
      </c>
      <c r="G4181" s="1" t="s">
        <v>1210</v>
      </c>
    </row>
    <row r="4182" spans="1:7" x14ac:dyDescent="0.25">
      <c r="A4182" s="1" t="s">
        <v>1209</v>
      </c>
      <c r="B4182" s="1">
        <v>868.93848630242599</v>
      </c>
      <c r="C4182" s="1">
        <v>883.52704003974702</v>
      </c>
      <c r="D4182" s="1">
        <v>1016.2980841903</v>
      </c>
      <c r="E4182" s="1">
        <f>+C4182/B4182</f>
        <v>1.0167889372691954</v>
      </c>
      <c r="F4182" s="1">
        <f>+D4182/B4182</f>
        <v>1.1695857649428441</v>
      </c>
      <c r="G4182" s="1" t="s">
        <v>1208</v>
      </c>
    </row>
    <row r="4183" spans="1:7" x14ac:dyDescent="0.25">
      <c r="A4183" s="1" t="s">
        <v>1207</v>
      </c>
      <c r="B4183" s="1">
        <v>1131.8001398081101</v>
      </c>
      <c r="C4183" s="1">
        <v>1029.1567472004101</v>
      </c>
      <c r="D4183" s="1">
        <v>2506.7092543685199</v>
      </c>
      <c r="E4183" s="1">
        <f>+C4183/B4183</f>
        <v>0.90930961306905078</v>
      </c>
      <c r="F4183" s="1">
        <f>+D4183/B4183</f>
        <v>2.214798502139713</v>
      </c>
      <c r="G4183" s="1" t="s">
        <v>154</v>
      </c>
    </row>
    <row r="4184" spans="1:7" x14ac:dyDescent="0.25">
      <c r="A4184" s="1" t="s">
        <v>1206</v>
      </c>
      <c r="B4184" s="1">
        <v>337.53822981079202</v>
      </c>
      <c r="C4184" s="1">
        <v>200.84756900221601</v>
      </c>
      <c r="D4184" s="1">
        <v>936.77876692628695</v>
      </c>
      <c r="E4184" s="1">
        <f>+C4184/B4184</f>
        <v>0.59503650627901217</v>
      </c>
      <c r="F4184" s="1">
        <f>+D4184/B4184</f>
        <v>2.7753264199181258</v>
      </c>
      <c r="G4184" s="1" t="s">
        <v>152</v>
      </c>
    </row>
    <row r="4185" spans="1:7" x14ac:dyDescent="0.25">
      <c r="A4185" s="1" t="s">
        <v>1205</v>
      </c>
      <c r="B4185" s="1">
        <v>12.0347023268498</v>
      </c>
      <c r="C4185" s="1">
        <v>14.415588200321199</v>
      </c>
      <c r="D4185" s="1">
        <v>25.0517574679522</v>
      </c>
      <c r="E4185" s="1">
        <f>+C4185/B4185</f>
        <v>1.1978350447571577</v>
      </c>
      <c r="F4185" s="1">
        <f>+D4185/B4185</f>
        <v>2.0816266815391802</v>
      </c>
      <c r="G4185" s="1" t="s">
        <v>1204</v>
      </c>
    </row>
    <row r="4186" spans="1:7" x14ac:dyDescent="0.25">
      <c r="A4186" s="1" t="s">
        <v>1203</v>
      </c>
      <c r="B4186" s="1">
        <v>87.912515137139707</v>
      </c>
      <c r="C4186" s="1">
        <v>87.207132168301399</v>
      </c>
      <c r="D4186" s="1">
        <v>120.72009482556901</v>
      </c>
      <c r="E4186" s="1">
        <f>+C4186/B4186</f>
        <v>0.99197630772208101</v>
      </c>
      <c r="F4186" s="1">
        <f>+D4186/B4186</f>
        <v>1.3731844053972395</v>
      </c>
      <c r="G4186" s="1" t="s">
        <v>480</v>
      </c>
    </row>
    <row r="4187" spans="1:7" x14ac:dyDescent="0.25">
      <c r="A4187" s="1" t="s">
        <v>1202</v>
      </c>
      <c r="B4187" s="1">
        <v>269.101660089966</v>
      </c>
      <c r="C4187" s="1">
        <v>296.06274980430601</v>
      </c>
      <c r="D4187" s="1">
        <v>391.98757216138802</v>
      </c>
      <c r="E4187" s="1">
        <f>+C4187/B4187</f>
        <v>1.1001892359390364</v>
      </c>
      <c r="F4187" s="1">
        <f>+D4187/B4187</f>
        <v>1.4566523745351063</v>
      </c>
      <c r="G4187" s="1" t="s">
        <v>1201</v>
      </c>
    </row>
    <row r="4188" spans="1:7" x14ac:dyDescent="0.25">
      <c r="A4188" s="1" t="s">
        <v>1200</v>
      </c>
      <c r="B4188" s="1">
        <v>355.40862637919599</v>
      </c>
      <c r="C4188" s="1">
        <v>405.61936942547698</v>
      </c>
      <c r="D4188" s="1">
        <v>428.25488968330302</v>
      </c>
      <c r="E4188" s="1">
        <f>+C4188/B4188</f>
        <v>1.1412760955124079</v>
      </c>
      <c r="F4188" s="1">
        <f>+D4188/B4188</f>
        <v>1.2049648148561964</v>
      </c>
      <c r="G4188" s="1" t="s">
        <v>1199</v>
      </c>
    </row>
    <row r="4189" spans="1:7" x14ac:dyDescent="0.25">
      <c r="A4189" s="1" t="s">
        <v>1198</v>
      </c>
      <c r="B4189" s="1">
        <v>2013.5749166032199</v>
      </c>
      <c r="C4189" s="1">
        <v>1975.29747531048</v>
      </c>
      <c r="D4189" s="1">
        <v>2367.6099688291201</v>
      </c>
      <c r="E4189" s="1">
        <f>+C4189/B4189</f>
        <v>0.98099030685319044</v>
      </c>
      <c r="F4189" s="1">
        <f>+D4189/B4189</f>
        <v>1.1758241271812901</v>
      </c>
      <c r="G4189" s="1" t="s">
        <v>1197</v>
      </c>
    </row>
    <row r="4190" spans="1:7" x14ac:dyDescent="0.25">
      <c r="A4190" s="1" t="s">
        <v>1196</v>
      </c>
      <c r="B4190" s="1">
        <v>658.48991053412306</v>
      </c>
      <c r="C4190" s="1">
        <v>683.43000224763205</v>
      </c>
      <c r="D4190" s="1">
        <v>904.98737401246296</v>
      </c>
      <c r="E4190" s="1">
        <f>+C4190/B4190</f>
        <v>1.0378746755486037</v>
      </c>
      <c r="F4190" s="1">
        <f>+D4190/B4190</f>
        <v>1.374337494827214</v>
      </c>
      <c r="G4190" s="1" t="s">
        <v>60</v>
      </c>
    </row>
    <row r="4191" spans="1:7" x14ac:dyDescent="0.25">
      <c r="A4191" s="1" t="s">
        <v>1195</v>
      </c>
      <c r="B4191" s="1">
        <v>302.99440408115498</v>
      </c>
      <c r="C4191" s="1">
        <v>266.256557207529</v>
      </c>
      <c r="D4191" s="1">
        <v>710.56898920151696</v>
      </c>
      <c r="E4191" s="1">
        <f>+C4191/B4191</f>
        <v>0.87875074133783015</v>
      </c>
      <c r="F4191" s="1">
        <f>+D4191/B4191</f>
        <v>2.3451554868029705</v>
      </c>
      <c r="G4191" s="1" t="s">
        <v>89</v>
      </c>
    </row>
    <row r="4192" spans="1:7" x14ac:dyDescent="0.25">
      <c r="A4192" s="1" t="s">
        <v>1194</v>
      </c>
      <c r="B4192" s="1">
        <v>277.90533775183502</v>
      </c>
      <c r="C4192" s="1">
        <v>313.72659020823102</v>
      </c>
      <c r="D4192" s="1">
        <v>358.01086021782203</v>
      </c>
      <c r="E4192" s="1">
        <f>+C4192/B4192</f>
        <v>1.1288973171446739</v>
      </c>
      <c r="F4192" s="1">
        <f>+D4192/B4192</f>
        <v>1.2882475130345281</v>
      </c>
      <c r="G4192" s="1" t="s">
        <v>1193</v>
      </c>
    </row>
    <row r="4193" spans="1:7" x14ac:dyDescent="0.25">
      <c r="A4193" s="1" t="s">
        <v>1192</v>
      </c>
      <c r="B4193" s="1">
        <v>118.795349115566</v>
      </c>
      <c r="C4193" s="1">
        <v>139.58799215293701</v>
      </c>
      <c r="D4193" s="1">
        <v>180.304431544312</v>
      </c>
      <c r="E4193" s="1">
        <f>+C4193/B4193</f>
        <v>1.1750290999788517</v>
      </c>
      <c r="F4193" s="1">
        <f>+D4193/B4193</f>
        <v>1.5177734893384502</v>
      </c>
      <c r="G4193" s="1" t="s">
        <v>1121</v>
      </c>
    </row>
    <row r="4194" spans="1:7" x14ac:dyDescent="0.25">
      <c r="A4194" s="1" t="s">
        <v>1191</v>
      </c>
      <c r="B4194" s="1">
        <v>5.8057157516353799</v>
      </c>
      <c r="C4194" s="1">
        <v>9.8020579786772295</v>
      </c>
      <c r="D4194" s="1">
        <v>90.771111957109298</v>
      </c>
      <c r="E4194" s="1">
        <f>+C4194/B4194</f>
        <v>1.6883461743569073</v>
      </c>
      <c r="F4194" s="1">
        <f>+D4194/B4194</f>
        <v>15.634784037013953</v>
      </c>
      <c r="G4194" s="1" t="s">
        <v>1190</v>
      </c>
    </row>
    <row r="4195" spans="1:7" x14ac:dyDescent="0.25">
      <c r="A4195" s="1" t="s">
        <v>1189</v>
      </c>
      <c r="B4195" s="1">
        <v>0.58763382300205302</v>
      </c>
      <c r="C4195" s="1">
        <v>3.9702829805712301</v>
      </c>
      <c r="D4195" s="1">
        <v>6.1661668906618496</v>
      </c>
      <c r="E4195" s="1">
        <f>+C4195/B4195</f>
        <v>6.756389481272862</v>
      </c>
      <c r="F4195" s="1">
        <f>+D4195/B4195</f>
        <v>10.493213033859535</v>
      </c>
      <c r="G4195" s="1" t="s">
        <v>788</v>
      </c>
    </row>
    <row r="4196" spans="1:7" x14ac:dyDescent="0.25">
      <c r="A4196" s="1" t="s">
        <v>1188</v>
      </c>
      <c r="B4196" s="1">
        <v>45.752717682187097</v>
      </c>
      <c r="C4196" s="1">
        <v>43.233423575958803</v>
      </c>
      <c r="D4196" s="1">
        <v>86.067534947068097</v>
      </c>
      <c r="E4196" s="1">
        <f>+C4196/B4196</f>
        <v>0.94493673307609594</v>
      </c>
      <c r="F4196" s="1">
        <f>+D4196/B4196</f>
        <v>1.8811458489727435</v>
      </c>
      <c r="G4196" s="1" t="s">
        <v>1187</v>
      </c>
    </row>
    <row r="4197" spans="1:7" x14ac:dyDescent="0.25">
      <c r="A4197" s="1" t="s">
        <v>1186</v>
      </c>
      <c r="B4197" s="1">
        <v>459.89062870471599</v>
      </c>
      <c r="C4197" s="1">
        <v>330.642420898198</v>
      </c>
      <c r="D4197" s="1">
        <v>1253.91727136345</v>
      </c>
      <c r="E4197" s="1">
        <f>+C4197/B4197</f>
        <v>0.71895881381504523</v>
      </c>
      <c r="F4197" s="1">
        <f>+D4197/B4197</f>
        <v>2.7265553875170574</v>
      </c>
      <c r="G4197" s="1" t="s">
        <v>1185</v>
      </c>
    </row>
    <row r="4198" spans="1:7" x14ac:dyDescent="0.25">
      <c r="A4198" s="1" t="s">
        <v>1184</v>
      </c>
      <c r="B4198" s="1">
        <v>1097.01334973403</v>
      </c>
      <c r="C4198" s="1">
        <v>1136.7232413516399</v>
      </c>
      <c r="D4198" s="1">
        <v>1282.05006238589</v>
      </c>
      <c r="E4198" s="1">
        <f>+C4198/B4198</f>
        <v>1.0361981844863031</v>
      </c>
      <c r="F4198" s="1">
        <f>+D4198/B4198</f>
        <v>1.1686731640018073</v>
      </c>
      <c r="G4198" s="1" t="s">
        <v>1183</v>
      </c>
    </row>
    <row r="4199" spans="1:7" x14ac:dyDescent="0.25">
      <c r="A4199" s="1" t="s">
        <v>1182</v>
      </c>
      <c r="B4199" s="1">
        <v>56.774128592660801</v>
      </c>
      <c r="C4199" s="1">
        <v>58.766497618245701</v>
      </c>
      <c r="D4199" s="1">
        <v>87.824283443833195</v>
      </c>
      <c r="E4199" s="1">
        <f>+C4199/B4199</f>
        <v>1.0350929036688457</v>
      </c>
      <c r="F4199" s="1">
        <f>+D4199/B4199</f>
        <v>1.546906762302755</v>
      </c>
      <c r="G4199" s="1" t="s">
        <v>6</v>
      </c>
    </row>
    <row r="4200" spans="1:7" x14ac:dyDescent="0.25">
      <c r="A4200" s="1" t="s">
        <v>1181</v>
      </c>
      <c r="B4200" s="1">
        <v>89.7517811124291</v>
      </c>
      <c r="C4200" s="1">
        <v>108.501552986638</v>
      </c>
      <c r="D4200" s="1">
        <v>1422.7075229823499</v>
      </c>
      <c r="E4200" s="1">
        <f>+C4200/B4200</f>
        <v>1.2089069614197592</v>
      </c>
      <c r="F4200" s="1">
        <f>+D4200/B4200</f>
        <v>15.851579827704713</v>
      </c>
      <c r="G4200" s="1" t="s">
        <v>1180</v>
      </c>
    </row>
    <row r="4201" spans="1:7" x14ac:dyDescent="0.25">
      <c r="A4201" s="1" t="s">
        <v>1179</v>
      </c>
      <c r="B4201" s="1">
        <v>9.3233898919544202</v>
      </c>
      <c r="C4201" s="1">
        <v>11.7268139907303</v>
      </c>
      <c r="D4201" s="1">
        <v>31.686106365214801</v>
      </c>
      <c r="E4201" s="1">
        <f>+C4201/B4201</f>
        <v>1.2577843602625589</v>
      </c>
      <c r="F4201" s="1">
        <f>+D4201/B4201</f>
        <v>3.3985606879487249</v>
      </c>
      <c r="G4201" s="1" t="s">
        <v>1178</v>
      </c>
    </row>
    <row r="4202" spans="1:7" x14ac:dyDescent="0.25">
      <c r="A4202" s="1" t="s">
        <v>1177</v>
      </c>
      <c r="B4202" s="1">
        <v>22.061466186129</v>
      </c>
      <c r="C4202" s="1">
        <v>11.8796734421891</v>
      </c>
      <c r="D4202" s="1">
        <v>246.34977031109301</v>
      </c>
      <c r="E4202" s="1">
        <f>+C4202/B4202</f>
        <v>0.53848068582397146</v>
      </c>
      <c r="F4202" s="1">
        <f>+D4202/B4202</f>
        <v>11.166518500297309</v>
      </c>
      <c r="G4202" s="1" t="s">
        <v>6</v>
      </c>
    </row>
    <row r="4203" spans="1:7" x14ac:dyDescent="0.25">
      <c r="A4203" s="1" t="s">
        <v>1176</v>
      </c>
      <c r="B4203" s="1">
        <v>44.675814165751298</v>
      </c>
      <c r="C4203" s="1">
        <v>39.105715197659201</v>
      </c>
      <c r="D4203" s="1">
        <v>82.664048547429999</v>
      </c>
      <c r="E4203" s="1">
        <f>+C4203/B4203</f>
        <v>0.87532182519547319</v>
      </c>
      <c r="F4203" s="1">
        <f>+D4203/B4203</f>
        <v>1.8503087205246875</v>
      </c>
      <c r="G4203" s="1" t="s">
        <v>676</v>
      </c>
    </row>
    <row r="4204" spans="1:7" x14ac:dyDescent="0.25">
      <c r="A4204" s="1" t="s">
        <v>1175</v>
      </c>
      <c r="B4204" s="1">
        <v>1449.3272729343701</v>
      </c>
      <c r="C4204" s="1">
        <v>1486.24712442177</v>
      </c>
      <c r="D4204" s="1">
        <v>1622.2333389457499</v>
      </c>
      <c r="E4204" s="1">
        <f>+C4204/B4204</f>
        <v>1.0254737850979996</v>
      </c>
      <c r="F4204" s="1">
        <f>+D4204/B4204</f>
        <v>1.1193009123890334</v>
      </c>
      <c r="G4204" s="1" t="s">
        <v>1174</v>
      </c>
    </row>
    <row r="4205" spans="1:7" x14ac:dyDescent="0.25">
      <c r="A4205" s="1" t="s">
        <v>1173</v>
      </c>
      <c r="B4205" s="1">
        <v>568.70926935114301</v>
      </c>
      <c r="C4205" s="1">
        <v>227.64431370351099</v>
      </c>
      <c r="D4205" s="1">
        <v>1275.06533375973</v>
      </c>
      <c r="E4205" s="1">
        <f>+C4205/B4205</f>
        <v>0.4002824043350604</v>
      </c>
      <c r="F4205" s="1">
        <f>+D4205/B4205</f>
        <v>2.2420336760371238</v>
      </c>
      <c r="G4205" s="1" t="s">
        <v>1172</v>
      </c>
    </row>
    <row r="4206" spans="1:7" x14ac:dyDescent="0.25">
      <c r="A4206" s="1" t="s">
        <v>1171</v>
      </c>
      <c r="B4206" s="1">
        <v>3339.0403144381999</v>
      </c>
      <c r="C4206" s="1">
        <v>3276.1213249270199</v>
      </c>
      <c r="D4206" s="1">
        <v>4758.7675105542203</v>
      </c>
      <c r="E4206" s="1">
        <f>+C4206/B4206</f>
        <v>0.98115656488509151</v>
      </c>
      <c r="F4206" s="1">
        <f>+D4206/B4206</f>
        <v>1.425190193115381</v>
      </c>
      <c r="G4206" s="1" t="s">
        <v>1170</v>
      </c>
    </row>
    <row r="4207" spans="1:7" x14ac:dyDescent="0.25">
      <c r="A4207" s="1" t="s">
        <v>1169</v>
      </c>
      <c r="B4207" s="1">
        <v>695.34936959520098</v>
      </c>
      <c r="C4207" s="1">
        <v>759.77390743985995</v>
      </c>
      <c r="D4207" s="1">
        <v>903.77803046954705</v>
      </c>
      <c r="E4207" s="1">
        <f>+C4207/B4207</f>
        <v>1.0926506022176505</v>
      </c>
      <c r="F4207" s="1">
        <f>+D4207/B4207</f>
        <v>1.2997466741009389</v>
      </c>
      <c r="G4207" s="1" t="s">
        <v>1168</v>
      </c>
    </row>
    <row r="4208" spans="1:7" x14ac:dyDescent="0.25">
      <c r="A4208" s="1" t="s">
        <v>1167</v>
      </c>
      <c r="B4208" s="1">
        <v>66.952188929466701</v>
      </c>
      <c r="C4208" s="1">
        <v>49.921761097398502</v>
      </c>
      <c r="D4208" s="1">
        <v>4552.9340529184001</v>
      </c>
      <c r="E4208" s="1">
        <f>+C4208/B4208</f>
        <v>0.74563299416529094</v>
      </c>
      <c r="F4208" s="1">
        <f>+D4208/B4208</f>
        <v>68.002766238380346</v>
      </c>
      <c r="G4208" s="1" t="s">
        <v>130</v>
      </c>
    </row>
    <row r="4209" spans="1:7" x14ac:dyDescent="0.25">
      <c r="A4209" s="1" t="s">
        <v>1166</v>
      </c>
      <c r="B4209" s="1">
        <v>4292.9116150756699</v>
      </c>
      <c r="C4209" s="1">
        <v>4138.35507877895</v>
      </c>
      <c r="D4209" s="1">
        <v>5156.44165167143</v>
      </c>
      <c r="E4209" s="1">
        <f>+C4209/B4209</f>
        <v>0.96399727034818172</v>
      </c>
      <c r="F4209" s="1">
        <f>+D4209/B4209</f>
        <v>1.2011525309683178</v>
      </c>
      <c r="G4209" s="1" t="s">
        <v>1165</v>
      </c>
    </row>
    <row r="4210" spans="1:7" x14ac:dyDescent="0.25">
      <c r="A4210" s="1" t="s">
        <v>1164</v>
      </c>
      <c r="B4210" s="1">
        <v>416.07968643563203</v>
      </c>
      <c r="C4210" s="1">
        <v>421.633909247286</v>
      </c>
      <c r="D4210" s="1">
        <v>505.38054544800599</v>
      </c>
      <c r="E4210" s="1">
        <f>+C4210/B4210</f>
        <v>1.0133489401014371</v>
      </c>
      <c r="F4210" s="1">
        <f>+D4210/B4210</f>
        <v>1.2146244143216276</v>
      </c>
      <c r="G4210" s="1" t="s">
        <v>1163</v>
      </c>
    </row>
    <row r="4211" spans="1:7" x14ac:dyDescent="0.25">
      <c r="A4211" s="1" t="s">
        <v>1162</v>
      </c>
      <c r="B4211" s="1">
        <v>523.67012708809602</v>
      </c>
      <c r="C4211" s="1">
        <v>293.887384875723</v>
      </c>
      <c r="D4211" s="1">
        <v>1420.44738998302</v>
      </c>
      <c r="E4211" s="1">
        <f>+C4211/B4211</f>
        <v>0.56120708376073336</v>
      </c>
      <c r="F4211" s="1">
        <f>+D4211/B4211</f>
        <v>2.7124850483290235</v>
      </c>
      <c r="G4211" s="1" t="s">
        <v>1161</v>
      </c>
    </row>
    <row r="4212" spans="1:7" x14ac:dyDescent="0.25">
      <c r="A4212" s="1" t="s">
        <v>1160</v>
      </c>
      <c r="B4212" s="1">
        <v>51.470434940682999</v>
      </c>
      <c r="C4212" s="1">
        <v>38.763415319156302</v>
      </c>
      <c r="D4212" s="1">
        <v>114.278717777541</v>
      </c>
      <c r="E4212" s="1">
        <f>+C4212/B4212</f>
        <v>0.75312002635744424</v>
      </c>
      <c r="F4212" s="1">
        <f>+D4212/B4212</f>
        <v>2.2202788437525598</v>
      </c>
      <c r="G4212" s="1" t="s">
        <v>1159</v>
      </c>
    </row>
    <row r="4213" spans="1:7" x14ac:dyDescent="0.25">
      <c r="A4213" s="1" t="s">
        <v>1158</v>
      </c>
      <c r="B4213" s="1">
        <v>2034.6997557413799</v>
      </c>
      <c r="C4213" s="1">
        <v>1571.8479164683199</v>
      </c>
      <c r="D4213" s="1">
        <v>2898.1786492646102</v>
      </c>
      <c r="E4213" s="1">
        <f>+C4213/B4213</f>
        <v>0.7725208164167634</v>
      </c>
      <c r="F4213" s="1">
        <f>+D4213/B4213</f>
        <v>1.4243765651844815</v>
      </c>
      <c r="G4213" s="1" t="s">
        <v>982</v>
      </c>
    </row>
    <row r="4214" spans="1:7" x14ac:dyDescent="0.25">
      <c r="A4214" s="1" t="s">
        <v>1157</v>
      </c>
      <c r="B4214" s="1">
        <v>7311.3123769370304</v>
      </c>
      <c r="C4214" s="1">
        <v>7456.3525617415298</v>
      </c>
      <c r="D4214" s="1">
        <v>7913.1459872884798</v>
      </c>
      <c r="E4214" s="1">
        <f>+C4214/B4214</f>
        <v>1.019837777040141</v>
      </c>
      <c r="F4214" s="1">
        <f>+D4214/B4214</f>
        <v>1.0823154010283964</v>
      </c>
      <c r="G4214" s="1" t="s">
        <v>1156</v>
      </c>
    </row>
    <row r="4215" spans="1:7" x14ac:dyDescent="0.25">
      <c r="A4215" s="1" t="s">
        <v>1155</v>
      </c>
      <c r="B4215" s="1">
        <v>561.78981114588703</v>
      </c>
      <c r="C4215" s="1">
        <v>456.53228968151302</v>
      </c>
      <c r="D4215" s="1">
        <v>1021.60580921019</v>
      </c>
      <c r="E4215" s="1">
        <f>+C4215/B4215</f>
        <v>0.81263896322776052</v>
      </c>
      <c r="F4215" s="1">
        <f>+D4215/B4215</f>
        <v>1.8184840467761649</v>
      </c>
      <c r="G4215" s="1" t="s">
        <v>1154</v>
      </c>
    </row>
    <row r="4216" spans="1:7" x14ac:dyDescent="0.25">
      <c r="A4216" s="1" t="s">
        <v>1153</v>
      </c>
      <c r="B4216" s="1">
        <v>1125.4233619445299</v>
      </c>
      <c r="C4216" s="1">
        <v>1150.18754459913</v>
      </c>
      <c r="D4216" s="1">
        <v>1274.6950080915301</v>
      </c>
      <c r="E4216" s="1">
        <f>+C4216/B4216</f>
        <v>1.0220043260980578</v>
      </c>
      <c r="F4216" s="1">
        <f>+D4216/B4216</f>
        <v>1.1326359938797481</v>
      </c>
      <c r="G4216" s="1" t="s">
        <v>1152</v>
      </c>
    </row>
    <row r="4217" spans="1:7" x14ac:dyDescent="0.25">
      <c r="A4217" s="1" t="s">
        <v>1151</v>
      </c>
      <c r="B4217" s="1">
        <v>1688.8110975822101</v>
      </c>
      <c r="C4217" s="1">
        <v>1668.9198750287201</v>
      </c>
      <c r="D4217" s="1">
        <v>2811.2655032435</v>
      </c>
      <c r="E4217" s="1">
        <f>+C4217/B4217</f>
        <v>0.98822175992213257</v>
      </c>
      <c r="F4217" s="1">
        <f>+D4217/B4217</f>
        <v>1.664641775073751</v>
      </c>
      <c r="G4217" s="1" t="s">
        <v>955</v>
      </c>
    </row>
    <row r="4218" spans="1:7" x14ac:dyDescent="0.25">
      <c r="A4218" s="1" t="s">
        <v>1150</v>
      </c>
      <c r="B4218" s="1">
        <v>45.344436103567404</v>
      </c>
      <c r="C4218" s="1">
        <v>49.890024158915502</v>
      </c>
      <c r="D4218" s="1">
        <v>119.94015295484</v>
      </c>
      <c r="E4218" s="1">
        <f>+C4218/B4218</f>
        <v>1.1002457731520998</v>
      </c>
      <c r="F4218" s="1">
        <f>+D4218/B4218</f>
        <v>2.6450908482111193</v>
      </c>
      <c r="G4218" s="1" t="s">
        <v>1149</v>
      </c>
    </row>
    <row r="4219" spans="1:7" x14ac:dyDescent="0.25">
      <c r="A4219" s="1" t="s">
        <v>1148</v>
      </c>
      <c r="B4219" s="1">
        <v>193.754879380944</v>
      </c>
      <c r="C4219" s="1">
        <v>190.883245877078</v>
      </c>
      <c r="D4219" s="1">
        <v>285.57544046652401</v>
      </c>
      <c r="E4219" s="1">
        <f>+C4219/B4219</f>
        <v>0.98517903903612125</v>
      </c>
      <c r="F4219" s="1">
        <f>+D4219/B4219</f>
        <v>1.4739006386778544</v>
      </c>
      <c r="G4219" s="1" t="s">
        <v>1147</v>
      </c>
    </row>
    <row r="4220" spans="1:7" x14ac:dyDescent="0.25">
      <c r="A4220" s="1" t="s">
        <v>1146</v>
      </c>
      <c r="B4220" s="1">
        <v>386.73799915491298</v>
      </c>
      <c r="C4220" s="1">
        <v>341.70570085449998</v>
      </c>
      <c r="D4220" s="1">
        <v>894.34206614886796</v>
      </c>
      <c r="E4220" s="1">
        <f>+C4220/B4220</f>
        <v>0.88355864073658119</v>
      </c>
      <c r="F4220" s="1">
        <f>+D4220/B4220</f>
        <v>2.3125270030438037</v>
      </c>
      <c r="G4220" s="1" t="s">
        <v>1145</v>
      </c>
    </row>
    <row r="4221" spans="1:7" x14ac:dyDescent="0.25">
      <c r="A4221" s="1" t="s">
        <v>1144</v>
      </c>
      <c r="B4221" s="1">
        <v>377.17515010768</v>
      </c>
      <c r="C4221" s="1">
        <v>391.389848730079</v>
      </c>
      <c r="D4221" s="1">
        <v>920.03192923217796</v>
      </c>
      <c r="E4221" s="1">
        <f>+C4221/B4221</f>
        <v>1.0376872617889614</v>
      </c>
      <c r="F4221" s="1">
        <f>+D4221/B4221</f>
        <v>2.4392697370691505</v>
      </c>
      <c r="G4221" s="1" t="s">
        <v>180</v>
      </c>
    </row>
    <row r="4222" spans="1:7" x14ac:dyDescent="0.25">
      <c r="A4222" s="1" t="s">
        <v>1143</v>
      </c>
      <c r="B4222" s="1">
        <v>185.087359020582</v>
      </c>
      <c r="C4222" s="1">
        <v>167.18793430862399</v>
      </c>
      <c r="D4222" s="1">
        <v>275.14252257654601</v>
      </c>
      <c r="E4222" s="1">
        <f>+C4222/B4222</f>
        <v>0.90329201947299076</v>
      </c>
      <c r="F4222" s="1">
        <f>+D4222/B4222</f>
        <v>1.4865549113267629</v>
      </c>
      <c r="G4222" s="1" t="s">
        <v>1142</v>
      </c>
    </row>
    <row r="4223" spans="1:7" x14ac:dyDescent="0.25">
      <c r="A4223" s="1" t="s">
        <v>1141</v>
      </c>
      <c r="B4223" s="1">
        <v>70.253836072831604</v>
      </c>
      <c r="C4223" s="1">
        <v>12.669250811819399</v>
      </c>
      <c r="D4223" s="1">
        <v>149.041133651954</v>
      </c>
      <c r="E4223" s="1">
        <f>+C4223/B4223</f>
        <v>0.18033535988960497</v>
      </c>
      <c r="F4223" s="1">
        <f>+D4223/B4223</f>
        <v>2.1214661288736494</v>
      </c>
      <c r="G4223" s="1" t="s">
        <v>1140</v>
      </c>
    </row>
    <row r="4224" spans="1:7" x14ac:dyDescent="0.25">
      <c r="A4224" s="1" t="s">
        <v>1139</v>
      </c>
      <c r="B4224" s="1">
        <v>794.443989268461</v>
      </c>
      <c r="C4224" s="1">
        <v>622.30530206233902</v>
      </c>
      <c r="D4224" s="1">
        <v>7607.3173236401999</v>
      </c>
      <c r="E4224" s="1">
        <f>+C4224/B4224</f>
        <v>0.78332180804259022</v>
      </c>
      <c r="F4224" s="1">
        <f>+D4224/B4224</f>
        <v>9.5756496699599438</v>
      </c>
      <c r="G4224" s="1" t="s">
        <v>1138</v>
      </c>
    </row>
    <row r="4225" spans="1:7" x14ac:dyDescent="0.25">
      <c r="A4225" s="1" t="s">
        <v>1137</v>
      </c>
      <c r="B4225" s="1">
        <v>782.322720983512</v>
      </c>
      <c r="C4225" s="1">
        <v>805.26828592510799</v>
      </c>
      <c r="D4225" s="1">
        <v>1091.52650241366</v>
      </c>
      <c r="E4225" s="1">
        <f>+C4225/B4225</f>
        <v>1.029330050535602</v>
      </c>
      <c r="F4225" s="1">
        <f>+D4225/B4225</f>
        <v>1.3952381455078111</v>
      </c>
      <c r="G4225" s="1" t="s">
        <v>1136</v>
      </c>
    </row>
    <row r="4226" spans="1:7" x14ac:dyDescent="0.25">
      <c r="A4226" s="1" t="s">
        <v>1135</v>
      </c>
      <c r="B4226" s="1">
        <v>335.11468527060401</v>
      </c>
      <c r="C4226" s="1">
        <v>223.90405331343501</v>
      </c>
      <c r="D4226" s="1">
        <v>931.51392202250599</v>
      </c>
      <c r="E4226" s="1">
        <f>+C4226/B4226</f>
        <v>0.66814157407823893</v>
      </c>
      <c r="F4226" s="1">
        <f>+D4226/B4226</f>
        <v>2.7796869637936386</v>
      </c>
      <c r="G4226" s="1" t="s">
        <v>1134</v>
      </c>
    </row>
    <row r="4227" spans="1:7" x14ac:dyDescent="0.25">
      <c r="A4227" s="1" t="s">
        <v>1133</v>
      </c>
      <c r="B4227" s="1">
        <v>8.7311324604218292</v>
      </c>
      <c r="C4227" s="1">
        <v>9.2576745038539094</v>
      </c>
      <c r="D4227" s="1">
        <v>30.860790960742001</v>
      </c>
      <c r="E4227" s="1">
        <f>+C4227/B4227</f>
        <v>1.0603062713592872</v>
      </c>
      <c r="F4227" s="1">
        <f>+D4227/B4227</f>
        <v>3.534569095204291</v>
      </c>
      <c r="G4227" s="1" t="s">
        <v>1132</v>
      </c>
    </row>
    <row r="4228" spans="1:7" x14ac:dyDescent="0.25">
      <c r="A4228" s="1" t="s">
        <v>1131</v>
      </c>
      <c r="B4228" s="1">
        <v>327.03063917144499</v>
      </c>
      <c r="C4228" s="1">
        <v>344.07857056802601</v>
      </c>
      <c r="D4228" s="1">
        <v>1407.9740510855399</v>
      </c>
      <c r="E4228" s="1">
        <f>+C4228/B4228</f>
        <v>1.052129462364056</v>
      </c>
      <c r="F4228" s="1">
        <f>+D4228/B4228</f>
        <v>4.3053276434671099</v>
      </c>
      <c r="G4228" s="1" t="s">
        <v>318</v>
      </c>
    </row>
    <row r="4229" spans="1:7" x14ac:dyDescent="0.25">
      <c r="A4229" s="1" t="s">
        <v>1130</v>
      </c>
      <c r="B4229" s="1">
        <v>150.34919180160199</v>
      </c>
      <c r="C4229" s="1">
        <v>155.88192135309001</v>
      </c>
      <c r="D4229" s="1">
        <v>193.40061362882199</v>
      </c>
      <c r="E4229" s="1">
        <f>+C4229/B4229</f>
        <v>1.0367991971569019</v>
      </c>
      <c r="F4229" s="1">
        <f>+D4229/B4229</f>
        <v>1.2863428882546297</v>
      </c>
      <c r="G4229" s="1" t="s">
        <v>170</v>
      </c>
    </row>
    <row r="4230" spans="1:7" x14ac:dyDescent="0.25">
      <c r="A4230" s="1" t="s">
        <v>1129</v>
      </c>
      <c r="B4230" s="1">
        <v>3819.9596692437899</v>
      </c>
      <c r="C4230" s="1">
        <v>1809.44737090577</v>
      </c>
      <c r="D4230" s="1">
        <v>4944.5778150635397</v>
      </c>
      <c r="E4230" s="1">
        <f>+C4230/B4230</f>
        <v>0.47368232326493992</v>
      </c>
      <c r="F4230" s="1">
        <f>+D4230/B4230</f>
        <v>1.2944057642478677</v>
      </c>
      <c r="G4230" s="1" t="s">
        <v>1128</v>
      </c>
    </row>
    <row r="4231" spans="1:7" x14ac:dyDescent="0.25">
      <c r="A4231" s="1" t="s">
        <v>1127</v>
      </c>
      <c r="B4231" s="1">
        <v>2146.6032383718102</v>
      </c>
      <c r="C4231" s="1">
        <v>2288.4399470180401</v>
      </c>
      <c r="D4231" s="1">
        <v>2397.92895642648</v>
      </c>
      <c r="E4231" s="1">
        <f>+C4231/B4231</f>
        <v>1.0660749532614198</v>
      </c>
      <c r="F4231" s="1">
        <f>+D4231/B4231</f>
        <v>1.1170806572738143</v>
      </c>
      <c r="G4231" s="1" t="s">
        <v>1126</v>
      </c>
    </row>
    <row r="4232" spans="1:7" x14ac:dyDescent="0.25">
      <c r="A4232" s="1" t="s">
        <v>1125</v>
      </c>
      <c r="B4232" s="1">
        <v>145.84565378041799</v>
      </c>
      <c r="C4232" s="1">
        <v>111.398798441388</v>
      </c>
      <c r="D4232" s="1">
        <v>581.23777579413797</v>
      </c>
      <c r="E4232" s="1">
        <f>+C4232/B4232</f>
        <v>0.76381294576736292</v>
      </c>
      <c r="F4232" s="1">
        <f>+D4232/B4232</f>
        <v>3.9852937727526445</v>
      </c>
      <c r="G4232" s="1" t="s">
        <v>6</v>
      </c>
    </row>
    <row r="4233" spans="1:7" x14ac:dyDescent="0.25">
      <c r="A4233" s="1" t="s">
        <v>1124</v>
      </c>
      <c r="B4233" s="1">
        <v>1867.32113117525</v>
      </c>
      <c r="C4233" s="1">
        <v>1581.49761445233</v>
      </c>
      <c r="D4233" s="1">
        <v>4047.5146866016698</v>
      </c>
      <c r="E4233" s="1">
        <f>+C4233/B4233</f>
        <v>0.84693392478077456</v>
      </c>
      <c r="F4233" s="1">
        <f>+D4233/B4233</f>
        <v>2.1675514827244817</v>
      </c>
      <c r="G4233" s="1" t="s">
        <v>1123</v>
      </c>
    </row>
    <row r="4234" spans="1:7" x14ac:dyDescent="0.25">
      <c r="A4234" s="1" t="s">
        <v>1122</v>
      </c>
      <c r="B4234" s="1">
        <v>573.14777699078104</v>
      </c>
      <c r="C4234" s="1">
        <v>569.57014154237504</v>
      </c>
      <c r="D4234" s="1">
        <v>699.708853861026</v>
      </c>
      <c r="E4234" s="1">
        <f>+C4234/B4234</f>
        <v>0.99375791795409241</v>
      </c>
      <c r="F4234" s="1">
        <f>+D4234/B4234</f>
        <v>1.2208175307505043</v>
      </c>
      <c r="G4234" s="1" t="s">
        <v>1121</v>
      </c>
    </row>
    <row r="4235" spans="1:7" x14ac:dyDescent="0.25">
      <c r="A4235" s="1" t="s">
        <v>1120</v>
      </c>
      <c r="B4235" s="1">
        <v>1479.58069642841</v>
      </c>
      <c r="C4235" s="1">
        <v>1496.92519260002</v>
      </c>
      <c r="D4235" s="1">
        <v>1693.4712079360199</v>
      </c>
      <c r="E4235" s="1">
        <f>+C4235/B4235</f>
        <v>1.0117225753306178</v>
      </c>
      <c r="F4235" s="1">
        <f>+D4235/B4235</f>
        <v>1.144561572088582</v>
      </c>
      <c r="G4235" s="1" t="s">
        <v>1119</v>
      </c>
    </row>
    <row r="4236" spans="1:7" x14ac:dyDescent="0.25">
      <c r="A4236" s="1" t="s">
        <v>1118</v>
      </c>
      <c r="B4236" s="1">
        <v>901.82429488292905</v>
      </c>
      <c r="C4236" s="1">
        <v>786.04894288958405</v>
      </c>
      <c r="D4236" s="1">
        <v>1616.0932356564499</v>
      </c>
      <c r="E4236" s="1">
        <f>+C4236/B4236</f>
        <v>0.87162094362475073</v>
      </c>
      <c r="F4236" s="1">
        <f>+D4236/B4236</f>
        <v>1.7920267227511808</v>
      </c>
      <c r="G4236" s="1" t="s">
        <v>1117</v>
      </c>
    </row>
    <row r="4237" spans="1:7" x14ac:dyDescent="0.25">
      <c r="A4237" s="1" t="s">
        <v>1116</v>
      </c>
      <c r="B4237" s="1">
        <v>206.93934454135001</v>
      </c>
      <c r="C4237" s="1">
        <v>177.889314521534</v>
      </c>
      <c r="D4237" s="1">
        <v>266.64073804739598</v>
      </c>
      <c r="E4237" s="1">
        <f>+C4237/B4237</f>
        <v>0.85962055652490332</v>
      </c>
      <c r="F4237" s="1">
        <f>+D4237/B4237</f>
        <v>1.288497064868767</v>
      </c>
      <c r="G4237" s="1" t="s">
        <v>1115</v>
      </c>
    </row>
    <row r="4238" spans="1:7" x14ac:dyDescent="0.25">
      <c r="A4238" s="1" t="s">
        <v>1114</v>
      </c>
      <c r="B4238" s="1">
        <v>905.83778504827501</v>
      </c>
      <c r="C4238" s="1">
        <v>951.42896110098695</v>
      </c>
      <c r="D4238" s="1">
        <v>1008.32963479948</v>
      </c>
      <c r="E4238" s="1">
        <f>+C4238/B4238</f>
        <v>1.050330397787814</v>
      </c>
      <c r="F4238" s="1">
        <f>+D4238/B4238</f>
        <v>1.1131459202110263</v>
      </c>
      <c r="G4238" s="1" t="s">
        <v>1113</v>
      </c>
    </row>
    <row r="4239" spans="1:7" x14ac:dyDescent="0.25">
      <c r="A4239" s="1" t="s">
        <v>1112</v>
      </c>
      <c r="B4239" s="1">
        <v>71.928739048698304</v>
      </c>
      <c r="C4239" s="1">
        <v>74.919433957516503</v>
      </c>
      <c r="D4239" s="1">
        <v>169.226138298416</v>
      </c>
      <c r="E4239" s="1">
        <f>+C4239/B4239</f>
        <v>1.0415785810841671</v>
      </c>
      <c r="F4239" s="1">
        <f>+D4239/B4239</f>
        <v>2.3526915741403989</v>
      </c>
      <c r="G4239" s="1" t="s">
        <v>403</v>
      </c>
    </row>
    <row r="4240" spans="1:7" x14ac:dyDescent="0.25">
      <c r="A4240" s="1" t="s">
        <v>1111</v>
      </c>
      <c r="B4240" s="1">
        <v>745.49324041235195</v>
      </c>
      <c r="C4240" s="1">
        <v>653.60983137069297</v>
      </c>
      <c r="D4240" s="1">
        <v>890.57433120877602</v>
      </c>
      <c r="E4240" s="1">
        <f>+C4240/B4240</f>
        <v>0.87674816609894968</v>
      </c>
      <c r="F4240" s="1">
        <f>+D4240/B4240</f>
        <v>1.1946108736226446</v>
      </c>
      <c r="G4240" s="1" t="s">
        <v>1110</v>
      </c>
    </row>
    <row r="4241" spans="1:7" x14ac:dyDescent="0.25">
      <c r="A4241" s="1" t="s">
        <v>1109</v>
      </c>
      <c r="B4241" s="1">
        <v>119.093632577761</v>
      </c>
      <c r="C4241" s="1">
        <v>122.99164212471101</v>
      </c>
      <c r="D4241" s="1">
        <v>171.939552349623</v>
      </c>
      <c r="E4241" s="1">
        <f>+C4241/B4241</f>
        <v>1.0327306293592551</v>
      </c>
      <c r="F4241" s="1">
        <f>+D4241/B4241</f>
        <v>1.4437342167504781</v>
      </c>
      <c r="G4241" s="1" t="s">
        <v>1108</v>
      </c>
    </row>
    <row r="4242" spans="1:7" x14ac:dyDescent="0.25">
      <c r="A4242" s="1" t="s">
        <v>1107</v>
      </c>
      <c r="B4242" s="1">
        <v>67.245044479436103</v>
      </c>
      <c r="C4242" s="1">
        <v>68.133286370435499</v>
      </c>
      <c r="D4242" s="1">
        <v>109.840019417443</v>
      </c>
      <c r="E4242" s="1">
        <f>+C4242/B4242</f>
        <v>1.0132090312063222</v>
      </c>
      <c r="F4242" s="1">
        <f>+D4242/B4242</f>
        <v>1.6334292031144788</v>
      </c>
      <c r="G4242" s="1" t="s">
        <v>1106</v>
      </c>
    </row>
    <row r="4243" spans="1:7" x14ac:dyDescent="0.25">
      <c r="A4243" s="1" t="s">
        <v>1105</v>
      </c>
      <c r="B4243" s="1">
        <v>9.2875194430779597</v>
      </c>
      <c r="C4243" s="1">
        <v>12.7160140611062</v>
      </c>
      <c r="D4243" s="1">
        <v>28.678172224257601</v>
      </c>
      <c r="E4243" s="1">
        <f>+C4243/B4243</f>
        <v>1.3691507338467557</v>
      </c>
      <c r="F4243" s="1">
        <f>+D4243/B4243</f>
        <v>3.0878182705320314</v>
      </c>
      <c r="G4243" s="1" t="s">
        <v>1104</v>
      </c>
    </row>
    <row r="4244" spans="1:7" x14ac:dyDescent="0.25">
      <c r="A4244" s="1" t="s">
        <v>1103</v>
      </c>
      <c r="B4244" s="1">
        <v>21.998972505437099</v>
      </c>
      <c r="C4244" s="1">
        <v>34.752546855688998</v>
      </c>
      <c r="D4244" s="1">
        <v>44.804144077386901</v>
      </c>
      <c r="E4244" s="1">
        <f>+C4244/B4244</f>
        <v>1.5797350011278855</v>
      </c>
      <c r="F4244" s="1">
        <f>+D4244/B4244</f>
        <v>2.0366471236924113</v>
      </c>
      <c r="G4244" s="1" t="s">
        <v>146</v>
      </c>
    </row>
    <row r="4245" spans="1:7" x14ac:dyDescent="0.25">
      <c r="A4245" s="1" t="s">
        <v>1102</v>
      </c>
      <c r="B4245" s="1">
        <v>27.448534722715799</v>
      </c>
      <c r="C4245" s="1">
        <v>4.8974836084087396</v>
      </c>
      <c r="D4245" s="1">
        <v>71.904315240618502</v>
      </c>
      <c r="E4245" s="1">
        <f>+C4245/B4245</f>
        <v>0.1784242276639886</v>
      </c>
      <c r="F4245" s="1">
        <f>+D4245/B4245</f>
        <v>2.6196048702414734</v>
      </c>
      <c r="G4245" s="1" t="s">
        <v>1101</v>
      </c>
    </row>
    <row r="4246" spans="1:7" x14ac:dyDescent="0.25">
      <c r="A4246" s="1" t="s">
        <v>1100</v>
      </c>
      <c r="B4246" s="1">
        <v>1019.0598671891599</v>
      </c>
      <c r="C4246" s="1">
        <v>1067.9026123620999</v>
      </c>
      <c r="D4246" s="1">
        <v>1140.76664455789</v>
      </c>
      <c r="E4246" s="1">
        <f>+C4246/B4246</f>
        <v>1.0479292205939397</v>
      </c>
      <c r="F4246" s="1">
        <f>+D4246/B4246</f>
        <v>1.1194304488748339</v>
      </c>
      <c r="G4246" s="1" t="s">
        <v>1099</v>
      </c>
    </row>
    <row r="4247" spans="1:7" x14ac:dyDescent="0.25">
      <c r="A4247" s="1" t="s">
        <v>1098</v>
      </c>
      <c r="B4247" s="1">
        <v>1.7409018457212799</v>
      </c>
      <c r="C4247" s="1">
        <v>2.77612294177389</v>
      </c>
      <c r="D4247" s="1">
        <v>9.9598049624673806</v>
      </c>
      <c r="E4247" s="1">
        <f>+C4247/B4247</f>
        <v>1.5946464463788901</v>
      </c>
      <c r="F4247" s="1">
        <f>+D4247/B4247</f>
        <v>5.7210606025527504</v>
      </c>
      <c r="G4247" s="1" t="s">
        <v>1097</v>
      </c>
    </row>
    <row r="4248" spans="1:7" x14ac:dyDescent="0.25">
      <c r="A4248" s="1" t="s">
        <v>1096</v>
      </c>
      <c r="B4248" s="1">
        <v>87.042705516269393</v>
      </c>
      <c r="C4248" s="1">
        <v>25.116127914516799</v>
      </c>
      <c r="D4248" s="1">
        <v>267.10315799387701</v>
      </c>
      <c r="E4248" s="1">
        <f>+C4248/B4248</f>
        <v>0.28854948574435424</v>
      </c>
      <c r="F4248" s="1">
        <f>+D4248/B4248</f>
        <v>3.0686449416941897</v>
      </c>
      <c r="G4248" s="1" t="s">
        <v>1095</v>
      </c>
    </row>
    <row r="4249" spans="1:7" x14ac:dyDescent="0.25">
      <c r="A4249" s="1" t="s">
        <v>1094</v>
      </c>
      <c r="B4249" s="1">
        <v>7.5512412058871901</v>
      </c>
      <c r="C4249" s="1">
        <v>8.7173637447264891</v>
      </c>
      <c r="D4249" s="1">
        <v>27.616065523227501</v>
      </c>
      <c r="E4249" s="1">
        <f>+C4249/B4249</f>
        <v>1.1544279287397352</v>
      </c>
      <c r="F4249" s="1">
        <f>+D4249/B4249</f>
        <v>3.6571557933677354</v>
      </c>
      <c r="G4249" s="1" t="s">
        <v>1093</v>
      </c>
    </row>
    <row r="4250" spans="1:7" x14ac:dyDescent="0.25">
      <c r="A4250" s="1" t="s">
        <v>1092</v>
      </c>
      <c r="B4250" s="1">
        <v>112.52475006357599</v>
      </c>
      <c r="C4250" s="1">
        <v>106.899090088413</v>
      </c>
      <c r="D4250" s="1">
        <v>261.80191798131199</v>
      </c>
      <c r="E4250" s="1">
        <f>+C4250/B4250</f>
        <v>0.95000513245322016</v>
      </c>
      <c r="F4250" s="1">
        <f>+D4250/B4250</f>
        <v>2.3266163029324218</v>
      </c>
      <c r="G4250" s="1" t="s">
        <v>1091</v>
      </c>
    </row>
    <row r="4251" spans="1:7" x14ac:dyDescent="0.25">
      <c r="A4251" s="1" t="s">
        <v>1090</v>
      </c>
      <c r="B4251" s="1">
        <v>446.80102248471502</v>
      </c>
      <c r="C4251" s="1">
        <v>500.08814804536303</v>
      </c>
      <c r="D4251" s="1">
        <v>538.81763824986604</v>
      </c>
      <c r="E4251" s="1">
        <f>+C4251/B4251</f>
        <v>1.1192636607327167</v>
      </c>
      <c r="F4251" s="1">
        <f>+D4251/B4251</f>
        <v>1.2059454010499693</v>
      </c>
      <c r="G4251" s="1" t="s">
        <v>1089</v>
      </c>
    </row>
    <row r="4252" spans="1:7" x14ac:dyDescent="0.25">
      <c r="A4252" s="1" t="s">
        <v>1088</v>
      </c>
      <c r="B4252" s="1">
        <v>3745.2595251028501</v>
      </c>
      <c r="C4252" s="1">
        <v>3970.2581935244398</v>
      </c>
      <c r="D4252" s="1">
        <v>4286.0432944065096</v>
      </c>
      <c r="E4252" s="1">
        <f>+C4252/B4252</f>
        <v>1.0600755880636632</v>
      </c>
      <c r="F4252" s="1">
        <f>+D4252/B4252</f>
        <v>1.1443915343326732</v>
      </c>
      <c r="G4252" s="1" t="s">
        <v>1087</v>
      </c>
    </row>
    <row r="4253" spans="1:7" x14ac:dyDescent="0.25">
      <c r="A4253" s="1" t="s">
        <v>1086</v>
      </c>
      <c r="B4253" s="1">
        <v>750.18443554796295</v>
      </c>
      <c r="C4253" s="1">
        <v>520.12366942703204</v>
      </c>
      <c r="D4253" s="1">
        <v>1634.23190263731</v>
      </c>
      <c r="E4253" s="1">
        <f>+C4253/B4253</f>
        <v>0.69332772686374666</v>
      </c>
      <c r="F4253" s="1">
        <f>+D4253/B4253</f>
        <v>2.1784401611099882</v>
      </c>
      <c r="G4253" s="1" t="s">
        <v>598</v>
      </c>
    </row>
    <row r="4254" spans="1:7" x14ac:dyDescent="0.25">
      <c r="A4254" s="1" t="s">
        <v>1085</v>
      </c>
      <c r="B4254" s="1">
        <v>563.976951926781</v>
      </c>
      <c r="C4254" s="1">
        <v>598.91691002876701</v>
      </c>
      <c r="D4254" s="1">
        <v>667.80002601477099</v>
      </c>
      <c r="E4254" s="1">
        <f>+C4254/B4254</f>
        <v>1.0619528120477557</v>
      </c>
      <c r="F4254" s="1">
        <f>+D4254/B4254</f>
        <v>1.1840909876428229</v>
      </c>
      <c r="G4254" s="1" t="s">
        <v>1084</v>
      </c>
    </row>
    <row r="4255" spans="1:7" x14ac:dyDescent="0.25">
      <c r="A4255" s="1" t="s">
        <v>1083</v>
      </c>
      <c r="B4255" s="1">
        <v>555.12545571350495</v>
      </c>
      <c r="C4255" s="1">
        <v>532.14313703598702</v>
      </c>
      <c r="D4255" s="1">
        <v>940.86323905739698</v>
      </c>
      <c r="E4255" s="1">
        <f>+C4255/B4255</f>
        <v>0.95859977516617634</v>
      </c>
      <c r="F4255" s="1">
        <f>+D4255/B4255</f>
        <v>1.6948659611512531</v>
      </c>
      <c r="G4255" s="1" t="s">
        <v>1082</v>
      </c>
    </row>
    <row r="4256" spans="1:7" x14ac:dyDescent="0.25">
      <c r="A4256" s="1" t="s">
        <v>1081</v>
      </c>
      <c r="B4256" s="1">
        <v>121.136637190513</v>
      </c>
      <c r="C4256" s="1">
        <v>114.493771428637</v>
      </c>
      <c r="D4256" s="1">
        <v>201.676299842444</v>
      </c>
      <c r="E4256" s="1">
        <f>+C4256/B4256</f>
        <v>0.94516220760339675</v>
      </c>
      <c r="F4256" s="1">
        <f>+D4256/B4256</f>
        <v>1.6648662578049391</v>
      </c>
      <c r="G4256" s="1" t="s">
        <v>1080</v>
      </c>
    </row>
    <row r="4257" spans="1:7" x14ac:dyDescent="0.25">
      <c r="A4257" s="1" t="s">
        <v>1079</v>
      </c>
      <c r="B4257" s="1">
        <v>13.339580942768199</v>
      </c>
      <c r="C4257" s="1">
        <v>12.344502059710599</v>
      </c>
      <c r="D4257" s="1">
        <v>50.008921368324003</v>
      </c>
      <c r="E4257" s="1">
        <f>+C4257/B4257</f>
        <v>0.92540403725372922</v>
      </c>
      <c r="F4257" s="1">
        <f>+D4257/B4257</f>
        <v>3.7489124720544833</v>
      </c>
      <c r="G4257" s="1" t="s">
        <v>1078</v>
      </c>
    </row>
    <row r="4258" spans="1:7" x14ac:dyDescent="0.25">
      <c r="A4258" s="1" t="s">
        <v>1077</v>
      </c>
      <c r="B4258" s="1">
        <v>314.19882235623299</v>
      </c>
      <c r="C4258" s="1">
        <v>337.17684858701602</v>
      </c>
      <c r="D4258" s="1">
        <v>372.42883394241898</v>
      </c>
      <c r="E4258" s="1">
        <f>+C4258/B4258</f>
        <v>1.0731321207968467</v>
      </c>
      <c r="F4258" s="1">
        <f>+D4258/B4258</f>
        <v>1.1853285481769433</v>
      </c>
      <c r="G4258" s="1" t="s">
        <v>1076</v>
      </c>
    </row>
    <row r="4259" spans="1:7" x14ac:dyDescent="0.25">
      <c r="A4259" s="1" t="s">
        <v>1075</v>
      </c>
      <c r="B4259" s="1">
        <v>745.97884073201101</v>
      </c>
      <c r="C4259" s="1">
        <v>773.79741017785796</v>
      </c>
      <c r="D4259" s="1">
        <v>841.66676654150103</v>
      </c>
      <c r="E4259" s="1">
        <f>+C4259/B4259</f>
        <v>1.0372913652866471</v>
      </c>
      <c r="F4259" s="1">
        <f>+D4259/B4259</f>
        <v>1.1282716353128646</v>
      </c>
      <c r="G4259" s="1" t="s">
        <v>1074</v>
      </c>
    </row>
    <row r="4260" spans="1:7" x14ac:dyDescent="0.25">
      <c r="A4260" s="1" t="s">
        <v>1073</v>
      </c>
      <c r="B4260" s="1">
        <v>685.36899175228598</v>
      </c>
      <c r="C4260" s="1">
        <v>632.74780340674204</v>
      </c>
      <c r="D4260" s="1">
        <v>1433.57539185734</v>
      </c>
      <c r="E4260" s="1">
        <f>+C4260/B4260</f>
        <v>0.92322210520349468</v>
      </c>
      <c r="F4260" s="1">
        <f>+D4260/B4260</f>
        <v>2.0916840550257625</v>
      </c>
      <c r="G4260" s="1" t="s">
        <v>1072</v>
      </c>
    </row>
    <row r="4261" spans="1:7" x14ac:dyDescent="0.25">
      <c r="A4261" s="1" t="s">
        <v>1071</v>
      </c>
      <c r="D4261" s="1">
        <v>41.2557596555149</v>
      </c>
      <c r="E4261" s="1" t="e">
        <f>+C4261/B4261</f>
        <v>#DIV/0!</v>
      </c>
      <c r="F4261" s="1" t="e">
        <f>+D4261/B4261</f>
        <v>#DIV/0!</v>
      </c>
      <c r="G4261" s="1" t="s">
        <v>988</v>
      </c>
    </row>
    <row r="4262" spans="1:7" x14ac:dyDescent="0.25">
      <c r="A4262" s="1" t="s">
        <v>1070</v>
      </c>
      <c r="B4262" s="1">
        <v>5045.7913791839601</v>
      </c>
      <c r="C4262" s="1">
        <v>5249.7361023359599</v>
      </c>
      <c r="D4262" s="1">
        <v>5915.6812537740198</v>
      </c>
      <c r="E4262" s="1">
        <f>+C4262/B4262</f>
        <v>1.0404187783096539</v>
      </c>
      <c r="F4262" s="1">
        <f>+D4262/B4262</f>
        <v>1.1723990964388116</v>
      </c>
      <c r="G4262" s="1" t="s">
        <v>1069</v>
      </c>
    </row>
    <row r="4263" spans="1:7" x14ac:dyDescent="0.25">
      <c r="A4263" s="1" t="s">
        <v>1068</v>
      </c>
      <c r="B4263" s="1">
        <v>1625.01884679261</v>
      </c>
      <c r="C4263" s="1">
        <v>1666.58219154825</v>
      </c>
      <c r="D4263" s="1">
        <v>1770.48721458043</v>
      </c>
      <c r="E4263" s="1">
        <f>+C4263/B4263</f>
        <v>1.0255771462821344</v>
      </c>
      <c r="F4263" s="1">
        <f>+D4263/B4263</f>
        <v>1.089517957330119</v>
      </c>
      <c r="G4263" s="1" t="s">
        <v>1067</v>
      </c>
    </row>
    <row r="4264" spans="1:7" x14ac:dyDescent="0.25">
      <c r="A4264" s="1" t="s">
        <v>1066</v>
      </c>
      <c r="C4264" s="1">
        <v>2.47602036628835</v>
      </c>
      <c r="D4264" s="1">
        <v>3.9750858008012799</v>
      </c>
      <c r="E4264" s="1" t="e">
        <f>+C4264/B4264</f>
        <v>#DIV/0!</v>
      </c>
      <c r="F4264" s="1" t="e">
        <f>+D4264/B4264</f>
        <v>#DIV/0!</v>
      </c>
      <c r="G4264" s="1" t="s">
        <v>1065</v>
      </c>
    </row>
    <row r="4265" spans="1:7" x14ac:dyDescent="0.25">
      <c r="A4265" s="1" t="s">
        <v>1064</v>
      </c>
      <c r="B4265" s="1">
        <v>54.459463749529</v>
      </c>
      <c r="C4265" s="1">
        <v>41.841184448152099</v>
      </c>
      <c r="D4265" s="1">
        <v>184.246499070818</v>
      </c>
      <c r="E4265" s="1">
        <f>+C4265/B4265</f>
        <v>0.76829960428161514</v>
      </c>
      <c r="F4265" s="1">
        <f>+D4265/B4265</f>
        <v>3.3831860687833433</v>
      </c>
      <c r="G4265" s="1" t="s">
        <v>1063</v>
      </c>
    </row>
    <row r="4266" spans="1:7" x14ac:dyDescent="0.25">
      <c r="A4266" s="1" t="s">
        <v>1062</v>
      </c>
      <c r="B4266" s="1">
        <v>37.715711972028998</v>
      </c>
      <c r="C4266" s="1">
        <v>47.164385625613697</v>
      </c>
      <c r="D4266" s="1">
        <v>72.821523919414901</v>
      </c>
      <c r="E4266" s="1">
        <f>+C4266/B4266</f>
        <v>1.2505235393830585</v>
      </c>
      <c r="F4266" s="1">
        <f>+D4266/B4266</f>
        <v>1.9308007223467325</v>
      </c>
      <c r="G4266" s="1" t="s">
        <v>746</v>
      </c>
    </row>
    <row r="4267" spans="1:7" x14ac:dyDescent="0.25">
      <c r="A4267" s="1" t="s">
        <v>1061</v>
      </c>
      <c r="B4267" s="1">
        <v>54.182061491250799</v>
      </c>
      <c r="C4267" s="1">
        <v>48.047489493817601</v>
      </c>
      <c r="D4267" s="1">
        <v>134.44358135240901</v>
      </c>
      <c r="E4267" s="1">
        <f>+C4267/B4267</f>
        <v>0.88677854203786999</v>
      </c>
      <c r="F4267" s="1">
        <f>+D4267/B4267</f>
        <v>2.4813301238846122</v>
      </c>
      <c r="G4267" s="1" t="s">
        <v>1060</v>
      </c>
    </row>
    <row r="4268" spans="1:7" x14ac:dyDescent="0.25">
      <c r="A4268" s="1" t="s">
        <v>1059</v>
      </c>
      <c r="B4268" s="1">
        <v>25.597634760570099</v>
      </c>
      <c r="C4268" s="1">
        <v>13.7817509426201</v>
      </c>
      <c r="D4268" s="1">
        <v>64.406232078074098</v>
      </c>
      <c r="E4268" s="1">
        <f>+C4268/B4268</f>
        <v>0.53839939008150606</v>
      </c>
      <c r="F4268" s="1">
        <f>+D4268/B4268</f>
        <v>2.5161009085606501</v>
      </c>
      <c r="G4268" s="1" t="s">
        <v>1058</v>
      </c>
    </row>
    <row r="4269" spans="1:7" x14ac:dyDescent="0.25">
      <c r="A4269" s="1" t="s">
        <v>1057</v>
      </c>
      <c r="B4269" s="1">
        <v>5.1868350882873901</v>
      </c>
      <c r="C4269" s="1">
        <v>2.1964912517301101</v>
      </c>
      <c r="D4269" s="1">
        <v>31.572357463229199</v>
      </c>
      <c r="E4269" s="1">
        <f>+C4269/B4269</f>
        <v>0.42347427946766597</v>
      </c>
      <c r="F4269" s="1">
        <f>+D4269/B4269</f>
        <v>6.0870177913548984</v>
      </c>
      <c r="G4269" s="1" t="s">
        <v>6</v>
      </c>
    </row>
    <row r="4270" spans="1:7" x14ac:dyDescent="0.25">
      <c r="A4270" s="1" t="s">
        <v>1056</v>
      </c>
      <c r="B4270" s="1">
        <v>226.682640695185</v>
      </c>
      <c r="C4270" s="1">
        <v>250.396417129469</v>
      </c>
      <c r="D4270" s="1">
        <v>552.95598696777097</v>
      </c>
      <c r="E4270" s="1">
        <f>+C4270/B4270</f>
        <v>1.1046122295097638</v>
      </c>
      <c r="F4270" s="1">
        <f>+D4270/B4270</f>
        <v>2.4393397980188447</v>
      </c>
      <c r="G4270" s="1" t="s">
        <v>1055</v>
      </c>
    </row>
    <row r="4271" spans="1:7" x14ac:dyDescent="0.25">
      <c r="A4271" s="1" t="s">
        <v>1054</v>
      </c>
      <c r="B4271" s="1">
        <v>158.59424564208101</v>
      </c>
      <c r="C4271" s="1">
        <v>129.05667193029299</v>
      </c>
      <c r="D4271" s="1">
        <v>208.224987191107</v>
      </c>
      <c r="E4271" s="1">
        <f>+C4271/B4271</f>
        <v>0.81375381185992679</v>
      </c>
      <c r="F4271" s="1">
        <f>+D4271/B4271</f>
        <v>1.3129416287967581</v>
      </c>
      <c r="G4271" s="1" t="s">
        <v>1053</v>
      </c>
    </row>
    <row r="4272" spans="1:7" x14ac:dyDescent="0.25">
      <c r="A4272" s="1" t="s">
        <v>1052</v>
      </c>
      <c r="B4272" s="1">
        <v>1096.1296692875701</v>
      </c>
      <c r="C4272" s="1">
        <v>1027.59296604009</v>
      </c>
      <c r="D4272" s="1">
        <v>1730.0385448178299</v>
      </c>
      <c r="E4272" s="1">
        <f>+C4272/B4272</f>
        <v>0.93747390918446216</v>
      </c>
      <c r="F4272" s="1">
        <f>+D4272/B4272</f>
        <v>1.5783155891969143</v>
      </c>
      <c r="G4272" s="1" t="s">
        <v>146</v>
      </c>
    </row>
    <row r="4273" spans="1:7" x14ac:dyDescent="0.25">
      <c r="A4273" s="1" t="s">
        <v>1051</v>
      </c>
      <c r="B4273" s="1">
        <v>87.895139122385004</v>
      </c>
      <c r="C4273" s="1">
        <v>96.430192392647598</v>
      </c>
      <c r="D4273" s="1">
        <v>154.63196283335901</v>
      </c>
      <c r="E4273" s="1">
        <f>+C4273/B4273</f>
        <v>1.0971049520540426</v>
      </c>
      <c r="F4273" s="1">
        <f>+D4273/B4273</f>
        <v>1.7592777527554715</v>
      </c>
      <c r="G4273" s="1" t="s">
        <v>1050</v>
      </c>
    </row>
    <row r="4274" spans="1:7" x14ac:dyDescent="0.25">
      <c r="A4274" s="1" t="s">
        <v>1049</v>
      </c>
      <c r="B4274" s="1">
        <v>105.962413880985</v>
      </c>
      <c r="C4274" s="1">
        <v>91.571957218401096</v>
      </c>
      <c r="D4274" s="1">
        <v>288.92560705062601</v>
      </c>
      <c r="E4274" s="1">
        <f>+C4274/B4274</f>
        <v>0.86419281955253502</v>
      </c>
      <c r="F4274" s="1">
        <f>+D4274/B4274</f>
        <v>2.7266801167359387</v>
      </c>
      <c r="G4274" s="1" t="s">
        <v>1048</v>
      </c>
    </row>
    <row r="4275" spans="1:7" x14ac:dyDescent="0.25">
      <c r="A4275" s="1" t="s">
        <v>1047</v>
      </c>
      <c r="B4275" s="1">
        <v>803.15774571412896</v>
      </c>
      <c r="C4275" s="1">
        <v>868.05069928748003</v>
      </c>
      <c r="D4275" s="1">
        <v>918.77772822710301</v>
      </c>
      <c r="E4275" s="1">
        <f>+C4275/B4275</f>
        <v>1.0807972704236966</v>
      </c>
      <c r="F4275" s="1">
        <f>+D4275/B4275</f>
        <v>1.143956754610105</v>
      </c>
      <c r="G4275" s="1" t="s">
        <v>1046</v>
      </c>
    </row>
    <row r="4276" spans="1:7" x14ac:dyDescent="0.25">
      <c r="A4276" s="1" t="s">
        <v>1045</v>
      </c>
      <c r="B4276" s="1">
        <v>878.92745698976603</v>
      </c>
      <c r="C4276" s="1">
        <v>961.36815477726498</v>
      </c>
      <c r="D4276" s="1">
        <v>1032.45333600963</v>
      </c>
      <c r="E4276" s="1">
        <f>+C4276/B4276</f>
        <v>1.0937969307158177</v>
      </c>
      <c r="F4276" s="1">
        <f>+D4276/B4276</f>
        <v>1.1746741187784415</v>
      </c>
      <c r="G4276" s="1" t="s">
        <v>170</v>
      </c>
    </row>
    <row r="4277" spans="1:7" x14ac:dyDescent="0.25">
      <c r="A4277" s="1" t="s">
        <v>1044</v>
      </c>
      <c r="B4277" s="1">
        <v>502.19645890958202</v>
      </c>
      <c r="C4277" s="1">
        <v>503.19309148601701</v>
      </c>
      <c r="D4277" s="1">
        <v>580.50336792680002</v>
      </c>
      <c r="E4277" s="1">
        <f>+C4277/B4277</f>
        <v>1.0019845472001117</v>
      </c>
      <c r="F4277" s="1">
        <f>+D4277/B4277</f>
        <v>1.1559288354745583</v>
      </c>
      <c r="G4277" s="1" t="s">
        <v>1043</v>
      </c>
    </row>
    <row r="4278" spans="1:7" x14ac:dyDescent="0.25">
      <c r="A4278" s="1" t="s">
        <v>1042</v>
      </c>
      <c r="B4278" s="1">
        <v>289.52983577700297</v>
      </c>
      <c r="C4278" s="1">
        <v>305.93376060168799</v>
      </c>
      <c r="D4278" s="1">
        <v>369.47203539532501</v>
      </c>
      <c r="E4278" s="1">
        <f>+C4278/B4278</f>
        <v>1.0566571136983596</v>
      </c>
      <c r="F4278" s="1">
        <f>+D4278/B4278</f>
        <v>1.2761104029357921</v>
      </c>
      <c r="G4278" s="1" t="s">
        <v>1041</v>
      </c>
    </row>
    <row r="4279" spans="1:7" x14ac:dyDescent="0.25">
      <c r="A4279" s="1" t="s">
        <v>1040</v>
      </c>
      <c r="B4279" s="1">
        <v>958.44090666987802</v>
      </c>
      <c r="C4279" s="1">
        <v>931.60486315277706</v>
      </c>
      <c r="D4279" s="1">
        <v>1162.11463347633</v>
      </c>
      <c r="E4279" s="1">
        <f>+C4279/B4279</f>
        <v>0.97200031495906891</v>
      </c>
      <c r="F4279" s="1">
        <f>+D4279/B4279</f>
        <v>1.2125052524251292</v>
      </c>
      <c r="G4279" s="1" t="s">
        <v>1039</v>
      </c>
    </row>
    <row r="4280" spans="1:7" x14ac:dyDescent="0.25">
      <c r="A4280" s="1" t="s">
        <v>1038</v>
      </c>
      <c r="B4280" s="1">
        <v>70.673601707247897</v>
      </c>
      <c r="C4280" s="1">
        <v>54.461704345683501</v>
      </c>
      <c r="D4280" s="1">
        <v>215.95223043604199</v>
      </c>
      <c r="E4280" s="1">
        <f>+C4280/B4280</f>
        <v>0.77060886993252253</v>
      </c>
      <c r="F4280" s="1">
        <f>+D4280/B4280</f>
        <v>3.0556279179117469</v>
      </c>
      <c r="G4280" s="1" t="s">
        <v>480</v>
      </c>
    </row>
    <row r="4281" spans="1:7" x14ac:dyDescent="0.25">
      <c r="A4281" s="1" t="s">
        <v>1037</v>
      </c>
      <c r="B4281" s="1">
        <v>0.56101059118664698</v>
      </c>
      <c r="C4281" s="1">
        <v>2.4366994353719802</v>
      </c>
      <c r="D4281" s="1">
        <v>36.093655605064797</v>
      </c>
      <c r="E4281" s="1">
        <f>+C4281/B4281</f>
        <v>4.3434107548983789</v>
      </c>
      <c r="F4281" s="1">
        <f>+D4281/B4281</f>
        <v>64.336852409006511</v>
      </c>
      <c r="G4281" s="1" t="s">
        <v>1036</v>
      </c>
    </row>
    <row r="4282" spans="1:7" x14ac:dyDescent="0.25">
      <c r="A4282" s="1" t="s">
        <v>1035</v>
      </c>
      <c r="B4282" s="1">
        <v>12.0347023268498</v>
      </c>
      <c r="C4282" s="1">
        <v>5.7805874766125998</v>
      </c>
      <c r="D4282" s="1">
        <v>57.615822511944501</v>
      </c>
      <c r="E4282" s="1">
        <f>+C4282/B4282</f>
        <v>0.48032658553721991</v>
      </c>
      <c r="F4282" s="1">
        <f>+D4282/B4282</f>
        <v>4.787473835842353</v>
      </c>
      <c r="G4282" s="1" t="s">
        <v>1034</v>
      </c>
    </row>
    <row r="4283" spans="1:7" x14ac:dyDescent="0.25">
      <c r="A4283" s="1" t="s">
        <v>1033</v>
      </c>
      <c r="B4283" s="1">
        <v>3.5130505317885001</v>
      </c>
      <c r="C4283" s="1">
        <v>10.247226130740501</v>
      </c>
      <c r="D4283" s="1">
        <v>12.3154090745712</v>
      </c>
      <c r="E4283" s="1">
        <f>+C4283/B4283</f>
        <v>2.9169025717155339</v>
      </c>
      <c r="F4283" s="1">
        <f>+D4283/B4283</f>
        <v>3.5056168316205243</v>
      </c>
      <c r="G4283" s="1" t="s">
        <v>6</v>
      </c>
    </row>
    <row r="4284" spans="1:7" x14ac:dyDescent="0.25">
      <c r="A4284" s="1" t="s">
        <v>1032</v>
      </c>
      <c r="B4284" s="1">
        <v>2201.1259715986198</v>
      </c>
      <c r="C4284" s="1">
        <v>2296.2146669660001</v>
      </c>
      <c r="D4284" s="1">
        <v>2487.4053783597001</v>
      </c>
      <c r="E4284" s="1">
        <f>+C4284/B4284</f>
        <v>1.0432000242577302</v>
      </c>
      <c r="F4284" s="1">
        <f>+D4284/B4284</f>
        <v>1.1300604374556369</v>
      </c>
      <c r="G4284" s="1" t="s">
        <v>1031</v>
      </c>
    </row>
    <row r="4285" spans="1:7" x14ac:dyDescent="0.25">
      <c r="A4285" s="1" t="s">
        <v>1030</v>
      </c>
      <c r="B4285" s="1">
        <v>451.79432038735598</v>
      </c>
      <c r="C4285" s="1">
        <v>482.80164488379</v>
      </c>
      <c r="D4285" s="1">
        <v>520.95303521953997</v>
      </c>
      <c r="E4285" s="1">
        <f>+C4285/B4285</f>
        <v>1.0686315057476801</v>
      </c>
      <c r="F4285" s="1">
        <f>+D4285/B4285</f>
        <v>1.1530756623343321</v>
      </c>
      <c r="G4285" s="1" t="s">
        <v>1029</v>
      </c>
    </row>
    <row r="4286" spans="1:7" x14ac:dyDescent="0.25">
      <c r="A4286" s="1" t="s">
        <v>1028</v>
      </c>
      <c r="B4286" s="1">
        <v>17.4842645441285</v>
      </c>
      <c r="C4286" s="1">
        <v>24.142515593903099</v>
      </c>
      <c r="D4286" s="1">
        <v>41.905389391111399</v>
      </c>
      <c r="E4286" s="1">
        <f>+C4286/B4286</f>
        <v>1.3808139045808792</v>
      </c>
      <c r="F4286" s="1">
        <f>+D4286/B4286</f>
        <v>2.3967487614561351</v>
      </c>
      <c r="G4286" s="1" t="s">
        <v>668</v>
      </c>
    </row>
    <row r="4287" spans="1:7" x14ac:dyDescent="0.25">
      <c r="A4287" s="1" t="s">
        <v>1027</v>
      </c>
      <c r="B4287" s="1">
        <v>14468.4957032737</v>
      </c>
      <c r="C4287" s="1">
        <v>13425.5187251434</v>
      </c>
      <c r="D4287" s="1">
        <v>16655.6586372415</v>
      </c>
      <c r="E4287" s="1">
        <f>+C4287/B4287</f>
        <v>0.92791393110105347</v>
      </c>
      <c r="F4287" s="1">
        <f>+D4287/B4287</f>
        <v>1.1511672656800751</v>
      </c>
      <c r="G4287" s="1" t="s">
        <v>1026</v>
      </c>
    </row>
    <row r="4288" spans="1:7" x14ac:dyDescent="0.25">
      <c r="A4288" s="1" t="s">
        <v>1025</v>
      </c>
      <c r="B4288" s="1">
        <v>60.315070706691998</v>
      </c>
      <c r="C4288" s="1">
        <v>73.741354899055096</v>
      </c>
      <c r="D4288" s="1">
        <v>116.691534611253</v>
      </c>
      <c r="E4288" s="1">
        <f>+C4288/B4288</f>
        <v>1.2226024778724738</v>
      </c>
      <c r="F4288" s="1">
        <f>+D4288/B4288</f>
        <v>1.9346994580959018</v>
      </c>
      <c r="G4288" s="1" t="s">
        <v>1024</v>
      </c>
    </row>
    <row r="4289" spans="1:7" x14ac:dyDescent="0.25">
      <c r="A4289" s="1" t="s">
        <v>1023</v>
      </c>
      <c r="B4289" s="1">
        <v>63.316851921761902</v>
      </c>
      <c r="C4289" s="1">
        <v>82.048168090671496</v>
      </c>
      <c r="D4289" s="1">
        <v>94.876871366648899</v>
      </c>
      <c r="E4289" s="1">
        <f>+C4289/B4289</f>
        <v>1.2958346095926425</v>
      </c>
      <c r="F4289" s="1">
        <f>+D4289/B4289</f>
        <v>1.4984458084537187</v>
      </c>
      <c r="G4289" s="1" t="s">
        <v>668</v>
      </c>
    </row>
    <row r="4290" spans="1:7" x14ac:dyDescent="0.25">
      <c r="A4290" s="1" t="s">
        <v>1022</v>
      </c>
      <c r="B4290" s="1">
        <v>13.263216436484701</v>
      </c>
      <c r="C4290" s="1">
        <v>15.2972176340975</v>
      </c>
      <c r="D4290" s="1">
        <v>57.581973098439398</v>
      </c>
      <c r="E4290" s="1">
        <f>+C4290/B4290</f>
        <v>1.1533565562586787</v>
      </c>
      <c r="F4290" s="1">
        <f>+D4290/B4290</f>
        <v>4.3414788090196463</v>
      </c>
      <c r="G4290" s="1" t="s">
        <v>1021</v>
      </c>
    </row>
    <row r="4291" spans="1:7" x14ac:dyDescent="0.25">
      <c r="A4291" s="1" t="s">
        <v>1020</v>
      </c>
      <c r="B4291" s="1">
        <v>741.330716749506</v>
      </c>
      <c r="C4291" s="1">
        <v>399.79727724428102</v>
      </c>
      <c r="D4291" s="1">
        <v>1012.5904227347201</v>
      </c>
      <c r="E4291" s="1">
        <f>+C4291/B4291</f>
        <v>0.53929679185190382</v>
      </c>
      <c r="F4291" s="1">
        <f>+D4291/B4291</f>
        <v>1.3659091682786322</v>
      </c>
      <c r="G4291" s="1" t="s">
        <v>760</v>
      </c>
    </row>
    <row r="4292" spans="1:7" x14ac:dyDescent="0.25">
      <c r="A4292" s="1" t="s">
        <v>1019</v>
      </c>
      <c r="B4292" s="1">
        <v>9.9376469467718795</v>
      </c>
      <c r="C4292" s="1">
        <v>14.1351460902938</v>
      </c>
      <c r="D4292" s="1">
        <v>42.730704795584302</v>
      </c>
      <c r="E4292" s="1">
        <f>+C4292/B4292</f>
        <v>1.4223836050932988</v>
      </c>
      <c r="F4292" s="1">
        <f>+D4292/B4292</f>
        <v>4.299881553898917</v>
      </c>
      <c r="G4292" s="1" t="s">
        <v>154</v>
      </c>
    </row>
    <row r="4293" spans="1:7" x14ac:dyDescent="0.25">
      <c r="A4293" s="1" t="s">
        <v>1018</v>
      </c>
      <c r="B4293" s="1">
        <v>932.57623528746103</v>
      </c>
      <c r="C4293" s="1">
        <v>796.74035499960996</v>
      </c>
      <c r="D4293" s="1">
        <v>1095.2196302597799</v>
      </c>
      <c r="E4293" s="1">
        <f>+C4293/B4293</f>
        <v>0.85434340362964489</v>
      </c>
      <c r="F4293" s="1">
        <f>+D4293/B4293</f>
        <v>1.1744022513314261</v>
      </c>
      <c r="G4293" s="1" t="s">
        <v>1017</v>
      </c>
    </row>
    <row r="4294" spans="1:7" x14ac:dyDescent="0.25">
      <c r="A4294" s="1" t="s">
        <v>1016</v>
      </c>
      <c r="B4294" s="1">
        <v>7343.0397060497799</v>
      </c>
      <c r="C4294" s="1">
        <v>8488.6990484875496</v>
      </c>
      <c r="D4294" s="1">
        <v>10557.2512397022</v>
      </c>
      <c r="E4294" s="1">
        <f>+C4294/B4294</f>
        <v>1.156019766785938</v>
      </c>
      <c r="F4294" s="1">
        <f>+D4294/B4294</f>
        <v>1.4377222052884036</v>
      </c>
      <c r="G4294" s="1" t="s">
        <v>1015</v>
      </c>
    </row>
    <row r="4295" spans="1:7" x14ac:dyDescent="0.25">
      <c r="A4295" s="1" t="s">
        <v>1014</v>
      </c>
      <c r="B4295" s="1">
        <v>54.221437129290102</v>
      </c>
      <c r="C4295" s="1">
        <v>34.577218775055798</v>
      </c>
      <c r="D4295" s="1">
        <v>127.70041447407</v>
      </c>
      <c r="E4295" s="1">
        <f>+C4295/B4295</f>
        <v>0.63770384198056207</v>
      </c>
      <c r="F4295" s="1">
        <f>+D4295/B4295</f>
        <v>2.3551646956455712</v>
      </c>
      <c r="G4295" s="1" t="s">
        <v>1013</v>
      </c>
    </row>
    <row r="4296" spans="1:7" x14ac:dyDescent="0.25">
      <c r="A4296" s="1" t="s">
        <v>1012</v>
      </c>
      <c r="B4296" s="1">
        <v>3484.5603380105999</v>
      </c>
      <c r="C4296" s="1">
        <v>3659.3439418430298</v>
      </c>
      <c r="D4296" s="1">
        <v>3986.2914383265102</v>
      </c>
      <c r="E4296" s="1">
        <f>+C4296/B4296</f>
        <v>1.0501594424771008</v>
      </c>
      <c r="F4296" s="1">
        <f>+D4296/B4296</f>
        <v>1.1439869170416943</v>
      </c>
      <c r="G4296" s="1" t="s">
        <v>1011</v>
      </c>
    </row>
    <row r="4297" spans="1:7" x14ac:dyDescent="0.25">
      <c r="A4297" s="1" t="s">
        <v>1010</v>
      </c>
      <c r="B4297" s="1">
        <v>17.569876267472999</v>
      </c>
      <c r="C4297" s="1">
        <v>16.641780517148199</v>
      </c>
      <c r="D4297" s="1">
        <v>107.21190544122901</v>
      </c>
      <c r="E4297" s="1">
        <f>+C4297/B4297</f>
        <v>0.94717687613754131</v>
      </c>
      <c r="F4297" s="1">
        <f>+D4297/B4297</f>
        <v>6.1020296221271479</v>
      </c>
      <c r="G4297" s="1" t="s">
        <v>668</v>
      </c>
    </row>
    <row r="4298" spans="1:7" x14ac:dyDescent="0.25">
      <c r="A4298" s="1" t="s">
        <v>1009</v>
      </c>
      <c r="B4298" s="1">
        <v>563.43061646488104</v>
      </c>
      <c r="C4298" s="1">
        <v>434.523425398087</v>
      </c>
      <c r="D4298" s="1">
        <v>703.62153322933204</v>
      </c>
      <c r="E4298" s="1">
        <f>+C4298/B4298</f>
        <v>0.77121017690591032</v>
      </c>
      <c r="F4298" s="1">
        <f>+D4298/B4298</f>
        <v>1.2488166469263731</v>
      </c>
      <c r="G4298" s="1" t="s">
        <v>1008</v>
      </c>
    </row>
    <row r="4299" spans="1:7" x14ac:dyDescent="0.25">
      <c r="A4299" s="1" t="s">
        <v>1007</v>
      </c>
      <c r="B4299" s="1">
        <v>207.603342870636</v>
      </c>
      <c r="C4299" s="1">
        <v>204.52119150673099</v>
      </c>
      <c r="D4299" s="1">
        <v>273.87747399246399</v>
      </c>
      <c r="E4299" s="1">
        <f>+C4299/B4299</f>
        <v>0.98515365253137765</v>
      </c>
      <c r="F4299" s="1">
        <f>+D4299/B4299</f>
        <v>1.3192344121507014</v>
      </c>
      <c r="G4299" s="1" t="s">
        <v>1006</v>
      </c>
    </row>
    <row r="4300" spans="1:7" x14ac:dyDescent="0.25">
      <c r="A4300" s="1" t="s">
        <v>1005</v>
      </c>
      <c r="C4300" s="1">
        <v>0.77272506788814699</v>
      </c>
      <c r="D4300" s="1">
        <v>551.12120813657305</v>
      </c>
      <c r="E4300" s="1" t="e">
        <f>+C4300/B4300</f>
        <v>#DIV/0!</v>
      </c>
      <c r="F4300" s="1" t="e">
        <f>+D4300/B4300</f>
        <v>#DIV/0!</v>
      </c>
      <c r="G4300" s="1" t="s">
        <v>1004</v>
      </c>
    </row>
    <row r="4301" spans="1:7" x14ac:dyDescent="0.25">
      <c r="A4301" s="1" t="s">
        <v>1003</v>
      </c>
      <c r="B4301" s="1">
        <v>270.56277290761398</v>
      </c>
      <c r="C4301" s="1">
        <v>275.13990822682598</v>
      </c>
      <c r="D4301" s="1">
        <v>332.030369950835</v>
      </c>
      <c r="E4301" s="1">
        <f>+C4301/B4301</f>
        <v>1.0169170919931949</v>
      </c>
      <c r="F4301" s="1">
        <f>+D4301/B4301</f>
        <v>1.2271842367028434</v>
      </c>
      <c r="G4301" s="1" t="s">
        <v>760</v>
      </c>
    </row>
    <row r="4302" spans="1:7" x14ac:dyDescent="0.25">
      <c r="A4302" s="1" t="s">
        <v>1002</v>
      </c>
      <c r="B4302" s="1">
        <v>26.535680090030599</v>
      </c>
      <c r="C4302" s="1">
        <v>34.024689868840603</v>
      </c>
      <c r="D4302" s="1">
        <v>63.593948474281397</v>
      </c>
      <c r="E4302" s="1">
        <f>+C4302/B4302</f>
        <v>1.282224150781182</v>
      </c>
      <c r="F4302" s="1">
        <f>+D4302/B4302</f>
        <v>2.3965448881852294</v>
      </c>
      <c r="G4302" s="1" t="s">
        <v>170</v>
      </c>
    </row>
    <row r="4303" spans="1:7" x14ac:dyDescent="0.25">
      <c r="A4303" s="1" t="s">
        <v>1001</v>
      </c>
      <c r="B4303" s="1">
        <v>20.1966953983918</v>
      </c>
      <c r="C4303" s="1">
        <v>23.724450225668502</v>
      </c>
      <c r="D4303" s="1">
        <v>38.844811975849602</v>
      </c>
      <c r="E4303" s="1">
        <f>+C4303/B4303</f>
        <v>1.174669903055408</v>
      </c>
      <c r="F4303" s="1">
        <f>+D4303/B4303</f>
        <v>1.9233251385740409</v>
      </c>
      <c r="G4303" s="1" t="s">
        <v>1000</v>
      </c>
    </row>
    <row r="4304" spans="1:7" x14ac:dyDescent="0.25">
      <c r="A4304" s="1" t="s">
        <v>999</v>
      </c>
      <c r="B4304" s="1">
        <v>14.4257316762651</v>
      </c>
      <c r="C4304" s="1">
        <v>2.6769076190138499</v>
      </c>
      <c r="D4304" s="1">
        <v>34.850101175038901</v>
      </c>
      <c r="E4304" s="1">
        <f>+C4304/B4304</f>
        <v>0.18556477266371252</v>
      </c>
      <c r="F4304" s="1">
        <f>+D4304/B4304</f>
        <v>2.4158290170042718</v>
      </c>
      <c r="G4304" s="1" t="s">
        <v>6</v>
      </c>
    </row>
    <row r="4305" spans="1:7" x14ac:dyDescent="0.25">
      <c r="A4305" s="1" t="s">
        <v>998</v>
      </c>
      <c r="B4305" s="1">
        <v>1.1798912545346401</v>
      </c>
      <c r="C4305" s="1">
        <v>0.39025947138464201</v>
      </c>
      <c r="D4305" s="1">
        <v>10.612134991320801</v>
      </c>
      <c r="E4305" s="1">
        <f>+C4305/B4305</f>
        <v>0.33075884738086642</v>
      </c>
      <c r="F4305" s="1">
        <f>+D4305/B4305</f>
        <v>8.9941636151090254</v>
      </c>
      <c r="G4305" s="1" t="s">
        <v>854</v>
      </c>
    </row>
    <row r="4306" spans="1:7" x14ac:dyDescent="0.25">
      <c r="A4306" s="1" t="s">
        <v>997</v>
      </c>
      <c r="B4306" s="1">
        <v>4814.2770884465399</v>
      </c>
      <c r="C4306" s="1">
        <v>5050.8379158748503</v>
      </c>
      <c r="D4306" s="1">
        <v>5228.5574116827902</v>
      </c>
      <c r="E4306" s="1">
        <f>+C4306/B4306</f>
        <v>1.0491373518977578</v>
      </c>
      <c r="F4306" s="1">
        <f>+D4306/B4306</f>
        <v>1.0860524468420096</v>
      </c>
      <c r="G4306" s="1" t="s">
        <v>996</v>
      </c>
    </row>
    <row r="4307" spans="1:7" x14ac:dyDescent="0.25">
      <c r="A4307" s="1" t="s">
        <v>995</v>
      </c>
      <c r="B4307" s="1">
        <v>854.32208251059501</v>
      </c>
      <c r="C4307" s="1">
        <v>856.12047032166197</v>
      </c>
      <c r="D4307" s="1">
        <v>1180.3841286638999</v>
      </c>
      <c r="E4307" s="1">
        <f>+C4307/B4307</f>
        <v>1.0021050466186969</v>
      </c>
      <c r="F4307" s="1">
        <f>+D4307/B4307</f>
        <v>1.3816617325342999</v>
      </c>
      <c r="G4307" s="1" t="s">
        <v>994</v>
      </c>
    </row>
    <row r="4308" spans="1:7" x14ac:dyDescent="0.25">
      <c r="A4308" s="1" t="s">
        <v>993</v>
      </c>
      <c r="B4308" s="1">
        <v>332.41963043109502</v>
      </c>
      <c r="C4308" s="1">
        <v>296.75282850305001</v>
      </c>
      <c r="D4308" s="1">
        <v>3823.2036828896498</v>
      </c>
      <c r="E4308" s="1">
        <f>+C4308/B4308</f>
        <v>0.89270548829564944</v>
      </c>
      <c r="F4308" s="1">
        <f>+D4308/B4308</f>
        <v>11.501136915204336</v>
      </c>
      <c r="G4308" s="1" t="s">
        <v>992</v>
      </c>
    </row>
    <row r="4309" spans="1:7" x14ac:dyDescent="0.25">
      <c r="A4309" s="1" t="s">
        <v>991</v>
      </c>
      <c r="B4309" s="1">
        <v>7045.0312254604996</v>
      </c>
      <c r="C4309" s="1">
        <v>7543.7645526009301</v>
      </c>
      <c r="D4309" s="1">
        <v>8039.6230988310899</v>
      </c>
      <c r="E4309" s="1">
        <f>+C4309/B4309</f>
        <v>1.0707922095984508</v>
      </c>
      <c r="F4309" s="1">
        <f>+D4309/B4309</f>
        <v>1.141176361259574</v>
      </c>
      <c r="G4309" s="1" t="s">
        <v>990</v>
      </c>
    </row>
    <row r="4310" spans="1:7" x14ac:dyDescent="0.25">
      <c r="A4310" s="1" t="s">
        <v>989</v>
      </c>
      <c r="B4310" s="1">
        <v>349.17277935671598</v>
      </c>
      <c r="C4310" s="1">
        <v>308.12778998891997</v>
      </c>
      <c r="D4310" s="1">
        <v>3002.6414743647301</v>
      </c>
      <c r="E4310" s="1">
        <f>+C4310/B4310</f>
        <v>0.88245077567783625</v>
      </c>
      <c r="F4310" s="1">
        <f>+D4310/B4310</f>
        <v>8.5992999795016161</v>
      </c>
      <c r="G4310" s="1" t="s">
        <v>988</v>
      </c>
    </row>
    <row r="4311" spans="1:7" x14ac:dyDescent="0.25">
      <c r="A4311" s="1" t="s">
        <v>987</v>
      </c>
      <c r="B4311" s="1">
        <v>911.94402110084195</v>
      </c>
      <c r="C4311" s="1">
        <v>864.43830628569503</v>
      </c>
      <c r="D4311" s="1">
        <v>1131.2986999777499</v>
      </c>
      <c r="E4311" s="1">
        <f>+C4311/B4311</f>
        <v>0.94790720294673247</v>
      </c>
      <c r="F4311" s="1">
        <f>+D4311/B4311</f>
        <v>1.2405352453674916</v>
      </c>
      <c r="G4311" s="1" t="s">
        <v>986</v>
      </c>
    </row>
    <row r="4312" spans="1:7" x14ac:dyDescent="0.25">
      <c r="A4312" s="1" t="s">
        <v>985</v>
      </c>
      <c r="B4312" s="1">
        <v>793.63251376648395</v>
      </c>
      <c r="C4312" s="1">
        <v>860.268616713043</v>
      </c>
      <c r="D4312" s="1">
        <v>893.83665789427403</v>
      </c>
      <c r="E4312" s="1">
        <f>+C4312/B4312</f>
        <v>1.0839634236131686</v>
      </c>
      <c r="F4312" s="1">
        <f>+D4312/B4312</f>
        <v>1.1262601297069261</v>
      </c>
      <c r="G4312" s="1" t="s">
        <v>984</v>
      </c>
    </row>
    <row r="4313" spans="1:7" x14ac:dyDescent="0.25">
      <c r="A4313" s="1" t="s">
        <v>983</v>
      </c>
      <c r="B4313" s="1">
        <v>678.44476000743998</v>
      </c>
      <c r="C4313" s="1">
        <v>708.540300632823</v>
      </c>
      <c r="D4313" s="1">
        <v>806.67622859953303</v>
      </c>
      <c r="E4313" s="1">
        <f>+C4313/B4313</f>
        <v>1.0443596036102527</v>
      </c>
      <c r="F4313" s="1">
        <f>+D4313/B4313</f>
        <v>1.1890079725734588</v>
      </c>
      <c r="G4313" s="1" t="s">
        <v>982</v>
      </c>
    </row>
    <row r="4314" spans="1:7" x14ac:dyDescent="0.25">
      <c r="A4314" s="1" t="s">
        <v>981</v>
      </c>
      <c r="B4314" s="1">
        <v>460.83329764270701</v>
      </c>
      <c r="C4314" s="1">
        <v>425.43805995977903</v>
      </c>
      <c r="D4314" s="1">
        <v>26136.3076186744</v>
      </c>
      <c r="E4314" s="1">
        <f>+C4314/B4314</f>
        <v>0.92319296833804187</v>
      </c>
      <c r="F4314" s="1">
        <f>+D4314/B4314</f>
        <v>56.715319297388071</v>
      </c>
      <c r="G4314" s="1" t="s">
        <v>298</v>
      </c>
    </row>
    <row r="4315" spans="1:7" x14ac:dyDescent="0.25">
      <c r="A4315" s="1" t="s">
        <v>980</v>
      </c>
      <c r="B4315" s="1">
        <v>4.6084484823463896</v>
      </c>
      <c r="C4315" s="1">
        <v>2.6023384728770198</v>
      </c>
      <c r="D4315" s="1">
        <v>43.628288474371203</v>
      </c>
      <c r="E4315" s="1">
        <f>+C4315/B4315</f>
        <v>0.5646886328111973</v>
      </c>
      <c r="F4315" s="1">
        <f>+D4315/B4315</f>
        <v>9.4670231513921319</v>
      </c>
      <c r="G4315" s="1" t="s">
        <v>979</v>
      </c>
    </row>
    <row r="4316" spans="1:7" x14ac:dyDescent="0.25">
      <c r="A4316" s="1" t="s">
        <v>978</v>
      </c>
      <c r="B4316" s="1">
        <v>2.9161694917253902</v>
      </c>
      <c r="C4316" s="1">
        <v>7.5300845853412097</v>
      </c>
      <c r="D4316" s="1">
        <v>18.726829615166501</v>
      </c>
      <c r="E4316" s="1">
        <f>+C4316/B4316</f>
        <v>2.5821834453408044</v>
      </c>
      <c r="F4316" s="1">
        <f>+D4316/B4316</f>
        <v>6.4217219432216623</v>
      </c>
      <c r="G4316" s="1" t="s">
        <v>977</v>
      </c>
    </row>
    <row r="4317" spans="1:7" x14ac:dyDescent="0.25">
      <c r="A4317" s="1" t="s">
        <v>976</v>
      </c>
      <c r="B4317" s="1">
        <v>1.76752507753669</v>
      </c>
      <c r="C4317" s="1">
        <v>2.8035772821132099</v>
      </c>
      <c r="D4317" s="1">
        <v>17.569767872950401</v>
      </c>
      <c r="E4317" s="1">
        <f>+C4317/B4317</f>
        <v>1.5861598331721625</v>
      </c>
      <c r="F4317" s="1">
        <f>+D4317/B4317</f>
        <v>9.9403216940132442</v>
      </c>
      <c r="G4317" s="1" t="s">
        <v>975</v>
      </c>
    </row>
    <row r="4318" spans="1:7" x14ac:dyDescent="0.25">
      <c r="A4318" s="1" t="s">
        <v>974</v>
      </c>
      <c r="B4318" s="1">
        <v>1888.40887190894</v>
      </c>
      <c r="C4318" s="1">
        <v>1030.1022650187499</v>
      </c>
      <c r="D4318" s="1">
        <v>3034.8923800561502</v>
      </c>
      <c r="E4318" s="1">
        <f>+C4318/B4318</f>
        <v>0.54548688069731854</v>
      </c>
      <c r="F4318" s="1">
        <f>+D4318/B4318</f>
        <v>1.6071161416374102</v>
      </c>
      <c r="G4318" s="1" t="s">
        <v>973</v>
      </c>
    </row>
    <row r="4319" spans="1:7" x14ac:dyDescent="0.25">
      <c r="A4319" s="1" t="s">
        <v>972</v>
      </c>
      <c r="C4319" s="1">
        <v>0.177505628082092</v>
      </c>
      <c r="D4319" s="1">
        <v>36.818615381837901</v>
      </c>
      <c r="E4319" s="1" t="e">
        <f>+C4319/B4319</f>
        <v>#DIV/0!</v>
      </c>
      <c r="F4319" s="1" t="e">
        <f>+D4319/B4319</f>
        <v>#DIV/0!</v>
      </c>
      <c r="G4319" s="1" t="s">
        <v>971</v>
      </c>
    </row>
    <row r="4320" spans="1:7" x14ac:dyDescent="0.25">
      <c r="A4320" s="1" t="s">
        <v>970</v>
      </c>
      <c r="B4320" s="1">
        <v>3526.65696127093</v>
      </c>
      <c r="C4320" s="1">
        <v>3472.37854596437</v>
      </c>
      <c r="D4320" s="1">
        <v>3844.88830266077</v>
      </c>
      <c r="E4320" s="1">
        <f>+C4320/B4320</f>
        <v>0.9846091026423508</v>
      </c>
      <c r="F4320" s="1">
        <f>+D4320/B4320</f>
        <v>1.0902359784023781</v>
      </c>
      <c r="G4320" s="1" t="s">
        <v>969</v>
      </c>
    </row>
    <row r="4321" spans="1:7" x14ac:dyDescent="0.25">
      <c r="A4321" s="1" t="s">
        <v>968</v>
      </c>
      <c r="B4321" s="1">
        <v>712.01162881631001</v>
      </c>
      <c r="C4321" s="1">
        <v>611.96574674554404</v>
      </c>
      <c r="D4321" s="1">
        <v>840.40851803237501</v>
      </c>
      <c r="E4321" s="1">
        <f>+C4321/B4321</f>
        <v>0.85948841560763811</v>
      </c>
      <c r="F4321" s="1">
        <f>+D4321/B4321</f>
        <v>1.180329764317922</v>
      </c>
      <c r="G4321" s="1" t="s">
        <v>967</v>
      </c>
    </row>
    <row r="4322" spans="1:7" x14ac:dyDescent="0.25">
      <c r="A4322" s="1" t="s">
        <v>966</v>
      </c>
      <c r="B4322" s="1">
        <v>11.0735389547367</v>
      </c>
      <c r="C4322" s="1">
        <v>12.199788039643501</v>
      </c>
      <c r="D4322" s="1">
        <v>327.81880792110201</v>
      </c>
      <c r="E4322" s="1">
        <f>+C4322/B4322</f>
        <v>1.1017063370174942</v>
      </c>
      <c r="F4322" s="1">
        <f>+D4322/B4322</f>
        <v>29.603797779649991</v>
      </c>
      <c r="G4322" s="1" t="s">
        <v>965</v>
      </c>
    </row>
    <row r="4323" spans="1:7" x14ac:dyDescent="0.25">
      <c r="A4323" s="1" t="s">
        <v>964</v>
      </c>
      <c r="B4323" s="1">
        <v>1613.69085943763</v>
      </c>
      <c r="C4323" s="1">
        <v>1643.2548072387699</v>
      </c>
      <c r="D4323" s="1">
        <v>1773.11434281946</v>
      </c>
      <c r="E4323" s="1">
        <f>+C4323/B4323</f>
        <v>1.0183207010365312</v>
      </c>
      <c r="F4323" s="1">
        <f>+D4323/B4323</f>
        <v>1.098794315187104</v>
      </c>
      <c r="G4323" s="1" t="s">
        <v>963</v>
      </c>
    </row>
    <row r="4324" spans="1:7" x14ac:dyDescent="0.25">
      <c r="A4324" s="1" t="s">
        <v>962</v>
      </c>
      <c r="B4324" s="1">
        <v>71.323729210941806</v>
      </c>
      <c r="C4324" s="1">
        <v>75.751071244470495</v>
      </c>
      <c r="D4324" s="1">
        <v>104.566866758264</v>
      </c>
      <c r="E4324" s="1">
        <f>+C4324/B4324</f>
        <v>1.0620738999840391</v>
      </c>
      <c r="F4324" s="1">
        <f>+D4324/B4324</f>
        <v>1.4660880455227563</v>
      </c>
      <c r="G4324" s="1" t="s">
        <v>961</v>
      </c>
    </row>
    <row r="4325" spans="1:7" x14ac:dyDescent="0.25">
      <c r="A4325" s="1" t="s">
        <v>960</v>
      </c>
      <c r="B4325" s="1">
        <v>990.07605158640297</v>
      </c>
      <c r="C4325" s="1">
        <v>1053.5715542156599</v>
      </c>
      <c r="D4325" s="1">
        <v>1199.57628539443</v>
      </c>
      <c r="E4325" s="1">
        <f>+C4325/B4325</f>
        <v>1.0641319447405255</v>
      </c>
      <c r="F4325" s="1">
        <f>+D4325/B4325</f>
        <v>1.2116001427085767</v>
      </c>
      <c r="G4325" s="1" t="s">
        <v>959</v>
      </c>
    </row>
    <row r="4326" spans="1:7" x14ac:dyDescent="0.25">
      <c r="A4326" s="1" t="s">
        <v>958</v>
      </c>
      <c r="B4326" s="1">
        <v>921.03001260390204</v>
      </c>
      <c r="C4326" s="1">
        <v>963.26131649382205</v>
      </c>
      <c r="D4326" s="1">
        <v>1065.23607503061</v>
      </c>
      <c r="E4326" s="1">
        <f>+C4326/B4326</f>
        <v>1.0458522559656067</v>
      </c>
      <c r="F4326" s="1">
        <f>+D4326/B4326</f>
        <v>1.1565704270798016</v>
      </c>
      <c r="G4326" s="1" t="s">
        <v>957</v>
      </c>
    </row>
    <row r="4327" spans="1:7" x14ac:dyDescent="0.25">
      <c r="A4327" s="1" t="s">
        <v>956</v>
      </c>
      <c r="B4327" s="1">
        <v>8.6860147944843202</v>
      </c>
      <c r="C4327" s="1">
        <v>2.5592963827754298</v>
      </c>
      <c r="D4327" s="1">
        <v>21.622884008185199</v>
      </c>
      <c r="E4327" s="1">
        <f>+C4327/B4327</f>
        <v>0.29464563937890142</v>
      </c>
      <c r="F4327" s="1">
        <f>+D4327/B4327</f>
        <v>2.4893906491980511</v>
      </c>
      <c r="G4327" s="1" t="s">
        <v>955</v>
      </c>
    </row>
    <row r="4328" spans="1:7" x14ac:dyDescent="0.25">
      <c r="A4328" s="1" t="s">
        <v>954</v>
      </c>
      <c r="B4328" s="1">
        <v>89.4534976502338</v>
      </c>
      <c r="C4328" s="1">
        <v>27.5767704134906</v>
      </c>
      <c r="D4328" s="1">
        <v>168.276587886556</v>
      </c>
      <c r="E4328" s="1">
        <f>+C4328/B4328</f>
        <v>0.30828051599856615</v>
      </c>
      <c r="F4328" s="1">
        <f>+D4328/B4328</f>
        <v>1.8811627527916588</v>
      </c>
      <c r="G4328" s="1" t="s">
        <v>176</v>
      </c>
    </row>
    <row r="4329" spans="1:7" x14ac:dyDescent="0.25">
      <c r="A4329" s="1" t="s">
        <v>953</v>
      </c>
      <c r="B4329" s="1">
        <v>358.211442496394</v>
      </c>
      <c r="C4329" s="1">
        <v>372.36346832559701</v>
      </c>
      <c r="D4329" s="1">
        <v>442.64067627281503</v>
      </c>
      <c r="E4329" s="1">
        <f>+C4329/B4329</f>
        <v>1.0395074644477487</v>
      </c>
      <c r="F4329" s="1">
        <f>+D4329/B4329</f>
        <v>1.2356966410342154</v>
      </c>
      <c r="G4329" s="1" t="s">
        <v>952</v>
      </c>
    </row>
    <row r="4330" spans="1:7" x14ac:dyDescent="0.25">
      <c r="A4330" s="1" t="s">
        <v>951</v>
      </c>
      <c r="B4330" s="1">
        <v>1150.0547456777299</v>
      </c>
      <c r="C4330" s="1">
        <v>1201.8578888408699</v>
      </c>
      <c r="D4330" s="1">
        <v>1269.43774212426</v>
      </c>
      <c r="E4330" s="1">
        <f>+C4330/B4330</f>
        <v>1.045044067126224</v>
      </c>
      <c r="F4330" s="1">
        <f>+D4330/B4330</f>
        <v>1.1038063595626288</v>
      </c>
      <c r="G4330" s="1" t="s">
        <v>950</v>
      </c>
    </row>
    <row r="4331" spans="1:7" x14ac:dyDescent="0.25">
      <c r="A4331" s="1" t="s">
        <v>949</v>
      </c>
      <c r="C4331" s="1">
        <v>1.66804708317974</v>
      </c>
      <c r="D4331" s="1">
        <v>11.9694383233322</v>
      </c>
      <c r="E4331" s="1" t="e">
        <f>+C4331/B4331</f>
        <v>#DIV/0!</v>
      </c>
      <c r="F4331" s="1" t="e">
        <f>+D4331/B4331</f>
        <v>#DIV/0!</v>
      </c>
      <c r="G4331" s="1" t="s">
        <v>760</v>
      </c>
    </row>
    <row r="4332" spans="1:7" x14ac:dyDescent="0.25">
      <c r="A4332" s="1" t="s">
        <v>948</v>
      </c>
      <c r="B4332" s="1">
        <v>1101.5849996740401</v>
      </c>
      <c r="C4332" s="1">
        <v>889.22118942912505</v>
      </c>
      <c r="D4332" s="1">
        <v>1936.4087144264699</v>
      </c>
      <c r="E4332" s="1">
        <f>+C4332/B4332</f>
        <v>0.80721976941611073</v>
      </c>
      <c r="F4332" s="1">
        <f>+D4332/B4332</f>
        <v>1.7578386733656095</v>
      </c>
      <c r="G4332" s="1" t="s">
        <v>237</v>
      </c>
    </row>
    <row r="4333" spans="1:7" x14ac:dyDescent="0.25">
      <c r="A4333" s="1" t="s">
        <v>947</v>
      </c>
      <c r="B4333" s="1">
        <v>299.07290778613299</v>
      </c>
      <c r="C4333" s="1">
        <v>332.50742848084002</v>
      </c>
      <c r="D4333" s="1">
        <v>1018.89842000908</v>
      </c>
      <c r="E4333" s="1">
        <f>+C4333/B4333</f>
        <v>1.1117938797673244</v>
      </c>
      <c r="F4333" s="1">
        <f>+D4333/B4333</f>
        <v>3.4068562998614849</v>
      </c>
      <c r="G4333" s="1" t="s">
        <v>946</v>
      </c>
    </row>
    <row r="4334" spans="1:7" x14ac:dyDescent="0.25">
      <c r="A4334" s="1" t="s">
        <v>945</v>
      </c>
      <c r="B4334" s="1">
        <v>435.24125497897597</v>
      </c>
      <c r="C4334" s="1">
        <v>449.202111145044</v>
      </c>
      <c r="D4334" s="1">
        <v>3325.7576910129801</v>
      </c>
      <c r="E4334" s="1">
        <f>+C4334/B4334</f>
        <v>1.0320761325043564</v>
      </c>
      <c r="F4334" s="1">
        <f>+D4334/B4334</f>
        <v>7.6411821098476258</v>
      </c>
      <c r="G4334" s="1" t="s">
        <v>944</v>
      </c>
    </row>
    <row r="4335" spans="1:7" x14ac:dyDescent="0.25">
      <c r="A4335" s="1" t="s">
        <v>943</v>
      </c>
      <c r="B4335" s="1">
        <v>202.21276914488601</v>
      </c>
      <c r="C4335" s="1">
        <v>223.639485620741</v>
      </c>
      <c r="D4335" s="1">
        <v>277.35914532451397</v>
      </c>
      <c r="E4335" s="1">
        <f>+C4335/B4335</f>
        <v>1.1059612435281112</v>
      </c>
      <c r="F4335" s="1">
        <f>+D4335/B4335</f>
        <v>1.3716203308891208</v>
      </c>
      <c r="G4335" s="1" t="s">
        <v>228</v>
      </c>
    </row>
    <row r="4336" spans="1:7" x14ac:dyDescent="0.25">
      <c r="A4336" s="1" t="s">
        <v>942</v>
      </c>
      <c r="B4336" s="1">
        <v>526.93879499395598</v>
      </c>
      <c r="C4336" s="1">
        <v>566.34891768799901</v>
      </c>
      <c r="D4336" s="1">
        <v>656.83973605053905</v>
      </c>
      <c r="E4336" s="1">
        <f>+C4336/B4336</f>
        <v>1.0747907025795949</v>
      </c>
      <c r="F4336" s="1">
        <f>+D4336/B4336</f>
        <v>1.2465199797218822</v>
      </c>
      <c r="G4336" s="1" t="s">
        <v>941</v>
      </c>
    </row>
    <row r="4337" spans="1:7" x14ac:dyDescent="0.25">
      <c r="A4337" s="1" t="s">
        <v>940</v>
      </c>
      <c r="B4337" s="1">
        <v>103.14572693819601</v>
      </c>
      <c r="C4337" s="1">
        <v>115.900544605598</v>
      </c>
      <c r="D4337" s="1">
        <v>144.46262278851</v>
      </c>
      <c r="E4337" s="1">
        <f>+C4337/B4337</f>
        <v>1.1236582265307469</v>
      </c>
      <c r="F4337" s="1">
        <f>+D4337/B4337</f>
        <v>1.4005681774395822</v>
      </c>
      <c r="G4337" s="1" t="s">
        <v>939</v>
      </c>
    </row>
    <row r="4338" spans="1:7" x14ac:dyDescent="0.25">
      <c r="A4338" s="1" t="s">
        <v>938</v>
      </c>
      <c r="B4338" s="1">
        <v>117.65020989054</v>
      </c>
      <c r="C4338" s="1">
        <v>140.439007526148</v>
      </c>
      <c r="D4338" s="1">
        <v>248.610419382011</v>
      </c>
      <c r="E4338" s="1">
        <f>+C4338/B4338</f>
        <v>1.1936995918393207</v>
      </c>
      <c r="F4338" s="1">
        <f>+D4338/B4338</f>
        <v>2.1131319664734507</v>
      </c>
      <c r="G4338" s="1" t="s">
        <v>937</v>
      </c>
    </row>
    <row r="4339" spans="1:7" x14ac:dyDescent="0.25">
      <c r="A4339" s="1" t="s">
        <v>936</v>
      </c>
      <c r="B4339" s="1">
        <v>3141.6533295178801</v>
      </c>
      <c r="C4339" s="1">
        <v>3119.0858142150701</v>
      </c>
      <c r="D4339" s="1">
        <v>3412.9575771833702</v>
      </c>
      <c r="E4339" s="1">
        <f>+C4339/B4339</f>
        <v>0.99281667550942887</v>
      </c>
      <c r="F4339" s="1">
        <f>+D4339/B4339</f>
        <v>1.0863571563152465</v>
      </c>
      <c r="G4339" s="1" t="s">
        <v>935</v>
      </c>
    </row>
    <row r="4340" spans="1:7" x14ac:dyDescent="0.25">
      <c r="A4340" s="1" t="s">
        <v>934</v>
      </c>
      <c r="B4340" s="1">
        <v>25.994282352333801</v>
      </c>
      <c r="C4340" s="1">
        <v>35.432306863961898</v>
      </c>
      <c r="D4340" s="1">
        <v>44.384035897786902</v>
      </c>
      <c r="E4340" s="1">
        <f>+C4340/B4340</f>
        <v>1.3630807876787081</v>
      </c>
      <c r="F4340" s="1">
        <f>+D4340/B4340</f>
        <v>1.707453789113822</v>
      </c>
      <c r="G4340" s="1" t="s">
        <v>933</v>
      </c>
    </row>
    <row r="4341" spans="1:7" x14ac:dyDescent="0.25">
      <c r="A4341" s="1" t="s">
        <v>932</v>
      </c>
      <c r="B4341" s="1">
        <v>354.00696609980901</v>
      </c>
      <c r="C4341" s="1">
        <v>389.48657391712902</v>
      </c>
      <c r="D4341" s="1">
        <v>865.38328318073104</v>
      </c>
      <c r="E4341" s="1">
        <f>+C4341/B4341</f>
        <v>1.100222908628631</v>
      </c>
      <c r="F4341" s="1">
        <f>+D4341/B4341</f>
        <v>2.4445374414941434</v>
      </c>
      <c r="G4341" s="1" t="s">
        <v>931</v>
      </c>
    </row>
    <row r="4342" spans="1:7" x14ac:dyDescent="0.25">
      <c r="A4342" s="1" t="s">
        <v>930</v>
      </c>
      <c r="B4342" s="1">
        <v>615.63455379386698</v>
      </c>
      <c r="C4342" s="1">
        <v>612.46989629398195</v>
      </c>
      <c r="D4342" s="1">
        <v>3768.49082303768</v>
      </c>
      <c r="E4342" s="1">
        <f>+C4342/B4342</f>
        <v>0.99485951936845851</v>
      </c>
      <c r="F4342" s="1">
        <f>+D4342/B4342</f>
        <v>6.121311417324188</v>
      </c>
      <c r="G4342" s="1" t="s">
        <v>480</v>
      </c>
    </row>
    <row r="4343" spans="1:7" x14ac:dyDescent="0.25">
      <c r="A4343" s="1" t="s">
        <v>929</v>
      </c>
      <c r="B4343" s="1">
        <v>9.8936477002021199</v>
      </c>
      <c r="C4343" s="1">
        <v>11.477547380227399</v>
      </c>
      <c r="D4343" s="1">
        <v>265.83540911653802</v>
      </c>
      <c r="E4343" s="1">
        <f>+C4343/B4343</f>
        <v>1.1600925895100269</v>
      </c>
      <c r="F4343" s="1">
        <f>+D4343/B4343</f>
        <v>26.869302119086694</v>
      </c>
      <c r="G4343" s="1" t="s">
        <v>928</v>
      </c>
    </row>
    <row r="4344" spans="1:7" x14ac:dyDescent="0.25">
      <c r="A4344" s="1" t="s">
        <v>927</v>
      </c>
      <c r="B4344" s="1">
        <v>86.627563490383295</v>
      </c>
      <c r="C4344" s="1">
        <v>68.772670778260107</v>
      </c>
      <c r="D4344" s="1">
        <v>462.948099050265</v>
      </c>
      <c r="E4344" s="1">
        <f>+C4344/B4344</f>
        <v>0.79388901184892158</v>
      </c>
      <c r="F4344" s="1">
        <f>+D4344/B4344</f>
        <v>5.3441200513697682</v>
      </c>
      <c r="G4344" s="1" t="s">
        <v>926</v>
      </c>
    </row>
    <row r="4345" spans="1:7" x14ac:dyDescent="0.25">
      <c r="A4345" s="1" t="s">
        <v>925</v>
      </c>
      <c r="B4345" s="1">
        <v>200.56448940083499</v>
      </c>
      <c r="C4345" s="1">
        <v>187.383196990089</v>
      </c>
      <c r="D4345" s="1">
        <v>309.24570015515098</v>
      </c>
      <c r="E4345" s="1">
        <f>+C4345/B4345</f>
        <v>0.9342790318958073</v>
      </c>
      <c r="F4345" s="1">
        <f>+D4345/B4345</f>
        <v>1.5418766356845597</v>
      </c>
      <c r="G4345" s="1" t="s">
        <v>924</v>
      </c>
    </row>
    <row r="4346" spans="1:7" x14ac:dyDescent="0.25">
      <c r="A4346" s="1" t="s">
        <v>923</v>
      </c>
      <c r="B4346" s="1">
        <v>583.050507723431</v>
      </c>
      <c r="C4346" s="1">
        <v>384.341795651589</v>
      </c>
      <c r="D4346" s="1">
        <v>924.42716961855899</v>
      </c>
      <c r="E4346" s="1">
        <f>+C4346/B4346</f>
        <v>0.6591912545489127</v>
      </c>
      <c r="F4346" s="1">
        <f>+D4346/B4346</f>
        <v>1.5855010112726966</v>
      </c>
      <c r="G4346" s="1" t="s">
        <v>922</v>
      </c>
    </row>
    <row r="4347" spans="1:7" x14ac:dyDescent="0.25">
      <c r="A4347" s="1" t="s">
        <v>921</v>
      </c>
      <c r="B4347" s="1">
        <v>244.95477251061499</v>
      </c>
      <c r="C4347" s="1">
        <v>238.53759523904</v>
      </c>
      <c r="D4347" s="1">
        <v>307.13534969298098</v>
      </c>
      <c r="E4347" s="1">
        <f>+C4347/B4347</f>
        <v>0.97380260361615567</v>
      </c>
      <c r="F4347" s="1">
        <f>+D4347/B4347</f>
        <v>1.2538451345326265</v>
      </c>
      <c r="G4347" s="1" t="s">
        <v>920</v>
      </c>
    </row>
    <row r="4348" spans="1:7" x14ac:dyDescent="0.25">
      <c r="A4348" s="1" t="s">
        <v>919</v>
      </c>
      <c r="B4348" s="1">
        <v>2040.63506820937</v>
      </c>
      <c r="C4348" s="1">
        <v>2172.9177204459702</v>
      </c>
      <c r="D4348" s="1">
        <v>2243.3985418336401</v>
      </c>
      <c r="E4348" s="1">
        <f>+C4348/B4348</f>
        <v>1.0648242570645796</v>
      </c>
      <c r="F4348" s="1">
        <f>+D4348/B4348</f>
        <v>1.0993629271510033</v>
      </c>
      <c r="G4348" s="1" t="s">
        <v>918</v>
      </c>
    </row>
    <row r="4349" spans="1:7" x14ac:dyDescent="0.25">
      <c r="A4349" s="1" t="s">
        <v>917</v>
      </c>
      <c r="B4349" s="1">
        <v>191.41247288662899</v>
      </c>
      <c r="C4349" s="1">
        <v>225.11998647619899</v>
      </c>
      <c r="D4349" s="1">
        <v>245.64479700793501</v>
      </c>
      <c r="E4349" s="1">
        <f>+C4349/B4349</f>
        <v>1.1760988355734503</v>
      </c>
      <c r="F4349" s="1">
        <f>+D4349/B4349</f>
        <v>1.2833270126206828</v>
      </c>
      <c r="G4349" s="1" t="s">
        <v>916</v>
      </c>
    </row>
    <row r="4350" spans="1:7" x14ac:dyDescent="0.25">
      <c r="A4350" s="1" t="s">
        <v>915</v>
      </c>
      <c r="B4350" s="1">
        <v>2531.8417175593499</v>
      </c>
      <c r="C4350" s="1">
        <v>2202.3592098366898</v>
      </c>
      <c r="D4350" s="1">
        <v>3403.2842495802001</v>
      </c>
      <c r="E4350" s="1">
        <f>+C4350/B4350</f>
        <v>0.86986449214515849</v>
      </c>
      <c r="F4350" s="1">
        <f>+D4350/B4350</f>
        <v>1.3441931326026593</v>
      </c>
      <c r="G4350" s="1" t="s">
        <v>914</v>
      </c>
    </row>
    <row r="4351" spans="1:7" x14ac:dyDescent="0.25">
      <c r="A4351" s="1" t="s">
        <v>913</v>
      </c>
      <c r="B4351" s="1">
        <v>428.314786395395</v>
      </c>
      <c r="C4351" s="1">
        <v>376.37503658264097</v>
      </c>
      <c r="D4351" s="1">
        <v>798.74469626075199</v>
      </c>
      <c r="E4351" s="1">
        <f>+C4351/B4351</f>
        <v>0.87873463288562181</v>
      </c>
      <c r="F4351" s="1">
        <f>+D4351/B4351</f>
        <v>1.8648543585964317</v>
      </c>
      <c r="G4351" s="1" t="s">
        <v>912</v>
      </c>
    </row>
    <row r="4352" spans="1:7" x14ac:dyDescent="0.25">
      <c r="A4352" s="1" t="s">
        <v>911</v>
      </c>
      <c r="B4352" s="1">
        <v>559.53143390881701</v>
      </c>
      <c r="C4352" s="1">
        <v>578.36438936638103</v>
      </c>
      <c r="D4352" s="1">
        <v>737.96451746537696</v>
      </c>
      <c r="E4352" s="1">
        <f>+C4352/B4352</f>
        <v>1.0336584404668729</v>
      </c>
      <c r="F4352" s="1">
        <f>+D4352/B4352</f>
        <v>1.3188973357762024</v>
      </c>
      <c r="G4352" s="1" t="s">
        <v>910</v>
      </c>
    </row>
    <row r="4353" spans="1:7" x14ac:dyDescent="0.25">
      <c r="A4353" s="1" t="s">
        <v>909</v>
      </c>
      <c r="B4353" s="1">
        <v>27.613702025834101</v>
      </c>
      <c r="C4353" s="1">
        <v>40.415171539552396</v>
      </c>
      <c r="D4353" s="1">
        <v>49.287023358413499</v>
      </c>
      <c r="E4353" s="1">
        <f>+C4353/B4353</f>
        <v>1.4635912092388712</v>
      </c>
      <c r="F4353" s="1">
        <f>+D4353/B4353</f>
        <v>1.7848756140086846</v>
      </c>
      <c r="G4353" s="1" t="s">
        <v>908</v>
      </c>
    </row>
    <row r="4354" spans="1:7" x14ac:dyDescent="0.25">
      <c r="A4354" s="1" t="s">
        <v>907</v>
      </c>
      <c r="B4354" s="1">
        <v>55.8257176267715</v>
      </c>
      <c r="C4354" s="1">
        <v>29.4520241898494</v>
      </c>
      <c r="D4354" s="1">
        <v>84.5834509123911</v>
      </c>
      <c r="E4354" s="1">
        <f>+C4354/B4354</f>
        <v>0.52757090176169152</v>
      </c>
      <c r="F4354" s="1">
        <f>+D4354/B4354</f>
        <v>1.5151341444078219</v>
      </c>
      <c r="G4354" s="1" t="s">
        <v>906</v>
      </c>
    </row>
    <row r="4355" spans="1:7" x14ac:dyDescent="0.25">
      <c r="A4355" s="1" t="s">
        <v>905</v>
      </c>
      <c r="B4355" s="1">
        <v>2448.7428078234998</v>
      </c>
      <c r="C4355" s="1">
        <v>2557.2109960346402</v>
      </c>
      <c r="D4355" s="1">
        <v>2716.5858581057601</v>
      </c>
      <c r="E4355" s="1">
        <f>+C4355/B4355</f>
        <v>1.0442954596393688</v>
      </c>
      <c r="F4355" s="1">
        <f>+D4355/B4355</f>
        <v>1.1093798211174024</v>
      </c>
      <c r="G4355" s="1" t="s">
        <v>904</v>
      </c>
    </row>
    <row r="4356" spans="1:7" x14ac:dyDescent="0.25">
      <c r="A4356" s="1" t="s">
        <v>903</v>
      </c>
      <c r="B4356" s="1">
        <v>1676.65204801306</v>
      </c>
      <c r="C4356" s="1">
        <v>1268.5971740125699</v>
      </c>
      <c r="D4356" s="1">
        <v>2571.9575660881701</v>
      </c>
      <c r="E4356" s="1">
        <f>+C4356/B4356</f>
        <v>0.75662518977383453</v>
      </c>
      <c r="F4356" s="1">
        <f>+D4356/B4356</f>
        <v>1.5339840899822383</v>
      </c>
      <c r="G4356" s="1" t="s">
        <v>902</v>
      </c>
    </row>
    <row r="4357" spans="1:7" x14ac:dyDescent="0.25">
      <c r="A4357" s="1" t="s">
        <v>901</v>
      </c>
      <c r="B4357" s="1">
        <v>140.899382013224</v>
      </c>
      <c r="C4357" s="1">
        <v>166.343307553176</v>
      </c>
      <c r="D4357" s="1">
        <v>255.48425986908799</v>
      </c>
      <c r="E4357" s="1">
        <f>+C4357/B4357</f>
        <v>1.1805822366031669</v>
      </c>
      <c r="F4357" s="1">
        <f>+D4357/B4357</f>
        <v>1.8132390378057848</v>
      </c>
      <c r="G4357" s="1" t="s">
        <v>900</v>
      </c>
    </row>
    <row r="4358" spans="1:7" x14ac:dyDescent="0.25">
      <c r="A4358" s="1" t="s">
        <v>899</v>
      </c>
      <c r="B4358" s="1">
        <v>1.1486444141887</v>
      </c>
      <c r="C4358" s="1">
        <v>6.3121913653897597</v>
      </c>
      <c r="D4358" s="1">
        <v>8.7500999459466104</v>
      </c>
      <c r="E4358" s="1">
        <f>+C4358/B4358</f>
        <v>5.4953398000443237</v>
      </c>
      <c r="F4358" s="1">
        <f>+D4358/B4358</f>
        <v>7.6177621532481838</v>
      </c>
      <c r="G4358" s="1" t="s">
        <v>228</v>
      </c>
    </row>
    <row r="4359" spans="1:7" x14ac:dyDescent="0.25">
      <c r="A4359" s="1" t="s">
        <v>898</v>
      </c>
      <c r="B4359" s="1">
        <v>492.830338121485</v>
      </c>
      <c r="C4359" s="1">
        <v>276.036563971406</v>
      </c>
      <c r="D4359" s="1">
        <v>572.54167220495901</v>
      </c>
      <c r="E4359" s="1">
        <f>+C4359/B4359</f>
        <v>0.56010464985489927</v>
      </c>
      <c r="F4359" s="1">
        <f>+D4359/B4359</f>
        <v>1.1617419381836529</v>
      </c>
      <c r="G4359" s="1" t="s">
        <v>896</v>
      </c>
    </row>
    <row r="4360" spans="1:7" x14ac:dyDescent="0.25">
      <c r="A4360" s="1" t="s">
        <v>897</v>
      </c>
      <c r="B4360" s="1">
        <v>265.11910264929298</v>
      </c>
      <c r="C4360" s="1">
        <v>213.77655107744201</v>
      </c>
      <c r="D4360" s="1">
        <v>544.67863847572903</v>
      </c>
      <c r="E4360" s="1">
        <f>+C4360/B4360</f>
        <v>0.80634156098601328</v>
      </c>
      <c r="F4360" s="1">
        <f>+D4360/B4360</f>
        <v>2.0544677204805013</v>
      </c>
      <c r="G4360" s="1" t="s">
        <v>896</v>
      </c>
    </row>
    <row r="4361" spans="1:7" x14ac:dyDescent="0.25">
      <c r="A4361" s="1" t="s">
        <v>895</v>
      </c>
      <c r="B4361" s="1">
        <v>448.25018719983501</v>
      </c>
      <c r="C4361" s="1">
        <v>424.34381503731697</v>
      </c>
      <c r="D4361" s="1">
        <v>523.61193684239595</v>
      </c>
      <c r="E4361" s="1">
        <f>+C4361/B4361</f>
        <v>0.94666734594834578</v>
      </c>
      <c r="F4361" s="1">
        <f>+D4361/B4361</f>
        <v>1.1681243015498481</v>
      </c>
      <c r="G4361" s="1" t="s">
        <v>894</v>
      </c>
    </row>
    <row r="4362" spans="1:7" x14ac:dyDescent="0.25">
      <c r="A4362" s="1" t="s">
        <v>893</v>
      </c>
      <c r="B4362" s="1">
        <v>384.52951312337098</v>
      </c>
      <c r="C4362" s="1">
        <v>364.58980595394002</v>
      </c>
      <c r="D4362" s="1">
        <v>447.21648684300197</v>
      </c>
      <c r="E4362" s="1">
        <f>+C4362/B4362</f>
        <v>0.9481451839483811</v>
      </c>
      <c r="F4362" s="1">
        <f>+D4362/B4362</f>
        <v>1.1630225290393217</v>
      </c>
      <c r="G4362" s="1" t="s">
        <v>892</v>
      </c>
    </row>
    <row r="4363" spans="1:7" x14ac:dyDescent="0.25">
      <c r="A4363" s="1" t="s">
        <v>891</v>
      </c>
      <c r="B4363" s="1">
        <v>64.186511611572698</v>
      </c>
      <c r="C4363" s="1">
        <v>66.031234612748193</v>
      </c>
      <c r="D4363" s="1">
        <v>953.02850412119801</v>
      </c>
      <c r="E4363" s="1">
        <f>+C4363/B4363</f>
        <v>1.0287400414021393</v>
      </c>
      <c r="F4363" s="1">
        <f>+D4363/B4363</f>
        <v>14.847800265085116</v>
      </c>
      <c r="G4363" s="1" t="s">
        <v>890</v>
      </c>
    </row>
    <row r="4364" spans="1:7" x14ac:dyDescent="0.25">
      <c r="A4364" s="1" t="s">
        <v>889</v>
      </c>
      <c r="B4364" s="1">
        <v>10.329670930004999</v>
      </c>
      <c r="C4364" s="1">
        <v>11.420182092343399</v>
      </c>
      <c r="D4364" s="1">
        <v>36.723298867046203</v>
      </c>
      <c r="E4364" s="1">
        <f>+C4364/B4364</f>
        <v>1.1055707553249106</v>
      </c>
      <c r="F4364" s="1">
        <f>+D4364/B4364</f>
        <v>3.5551276624286841</v>
      </c>
      <c r="G4364" s="1" t="s">
        <v>888</v>
      </c>
    </row>
    <row r="4365" spans="1:7" x14ac:dyDescent="0.25">
      <c r="A4365" s="1" t="s">
        <v>887</v>
      </c>
      <c r="B4365" s="1">
        <v>1382.1338520576201</v>
      </c>
      <c r="C4365" s="1">
        <v>1451.8087170844501</v>
      </c>
      <c r="D4365" s="1">
        <v>1546.95653182776</v>
      </c>
      <c r="E4365" s="1">
        <f>+C4365/B4365</f>
        <v>1.0504110835018643</v>
      </c>
      <c r="F4365" s="1">
        <f>+D4365/B4365</f>
        <v>1.1192523282204281</v>
      </c>
      <c r="G4365" s="1" t="s">
        <v>886</v>
      </c>
    </row>
    <row r="4366" spans="1:7" x14ac:dyDescent="0.25">
      <c r="A4366" s="1" t="s">
        <v>885</v>
      </c>
      <c r="B4366" s="1">
        <v>1067.32906562888</v>
      </c>
      <c r="C4366" s="1">
        <v>1095.4873216439801</v>
      </c>
      <c r="D4366" s="1">
        <v>1548.76135415153</v>
      </c>
      <c r="E4366" s="1">
        <f>+C4366/B4366</f>
        <v>1.026381981829108</v>
      </c>
      <c r="F4366" s="1">
        <f>+D4366/B4366</f>
        <v>1.4510626610163433</v>
      </c>
      <c r="G4366" s="1" t="s">
        <v>884</v>
      </c>
    </row>
    <row r="4367" spans="1:7" x14ac:dyDescent="0.25">
      <c r="A4367" s="1" t="s">
        <v>883</v>
      </c>
      <c r="B4367" s="1">
        <v>1080.01820495228</v>
      </c>
      <c r="C4367" s="1">
        <v>957.76825331235705</v>
      </c>
      <c r="D4367" s="1">
        <v>1218.2123679421099</v>
      </c>
      <c r="E4367" s="1">
        <f>+C4367/B4367</f>
        <v>0.88680750835554245</v>
      </c>
      <c r="F4367" s="1">
        <f>+D4367/B4367</f>
        <v>1.1279554014517152</v>
      </c>
      <c r="G4367" s="1" t="s">
        <v>882</v>
      </c>
    </row>
    <row r="4368" spans="1:7" x14ac:dyDescent="0.25">
      <c r="A4368" s="1" t="s">
        <v>881</v>
      </c>
      <c r="B4368" s="1">
        <v>318.40919071177501</v>
      </c>
      <c r="C4368" s="1">
        <v>256.43076272825198</v>
      </c>
      <c r="D4368" s="1">
        <v>400.79218453568598</v>
      </c>
      <c r="E4368" s="1">
        <f>+C4368/B4368</f>
        <v>0.80534975185554203</v>
      </c>
      <c r="F4368" s="1">
        <f>+D4368/B4368</f>
        <v>1.2587330900837104</v>
      </c>
      <c r="G4368" s="1" t="s">
        <v>480</v>
      </c>
    </row>
    <row r="4369" spans="1:7" x14ac:dyDescent="0.25">
      <c r="A4369" s="1" t="s">
        <v>880</v>
      </c>
      <c r="B4369" s="1">
        <v>2059.43632365656</v>
      </c>
      <c r="C4369" s="1">
        <v>1941.5039414246301</v>
      </c>
      <c r="D4369" s="1">
        <v>2373.1001273152001</v>
      </c>
      <c r="E4369" s="1">
        <f>+C4369/B4369</f>
        <v>0.94273560154433944</v>
      </c>
      <c r="F4369" s="1">
        <f>+D4369/B4369</f>
        <v>1.1523056576479749</v>
      </c>
      <c r="G4369" s="1" t="s">
        <v>269</v>
      </c>
    </row>
    <row r="4370" spans="1:7" x14ac:dyDescent="0.25">
      <c r="A4370" s="1" t="s">
        <v>879</v>
      </c>
      <c r="B4370" s="1">
        <v>66.572917352457296</v>
      </c>
      <c r="C4370" s="1">
        <v>66.180724461532506</v>
      </c>
      <c r="D4370" s="1">
        <v>98.381074867592204</v>
      </c>
      <c r="E4370" s="1">
        <f>+C4370/B4370</f>
        <v>0.99410882222798802</v>
      </c>
      <c r="F4370" s="1">
        <f>+D4370/B4370</f>
        <v>1.4777942559844994</v>
      </c>
      <c r="G4370" s="1" t="s">
        <v>327</v>
      </c>
    </row>
    <row r="4371" spans="1:7" x14ac:dyDescent="0.25">
      <c r="A4371" s="1" t="s">
        <v>878</v>
      </c>
      <c r="B4371" s="1">
        <v>408.34463356144499</v>
      </c>
      <c r="C4371" s="1">
        <v>387.73525842527698</v>
      </c>
      <c r="D4371" s="1">
        <v>511.06549853138699</v>
      </c>
      <c r="E4371" s="1">
        <f>+C4371/B4371</f>
        <v>0.94952945761422169</v>
      </c>
      <c r="F4371" s="1">
        <f>+D4371/B4371</f>
        <v>1.2515543404453366</v>
      </c>
      <c r="G4371" s="1" t="s">
        <v>58</v>
      </c>
    </row>
    <row r="4372" spans="1:7" x14ac:dyDescent="0.25">
      <c r="A4372" s="1" t="s">
        <v>877</v>
      </c>
      <c r="B4372" s="1">
        <v>1866.9732706232001</v>
      </c>
      <c r="C4372" s="1">
        <v>1868.80978623223</v>
      </c>
      <c r="D4372" s="1">
        <v>2490.9309155450501</v>
      </c>
      <c r="E4372" s="1">
        <f>+C4372/B4372</f>
        <v>1.0009836860751717</v>
      </c>
      <c r="F4372" s="1">
        <f>+D4372/B4372</f>
        <v>1.3342081296716002</v>
      </c>
      <c r="G4372" s="1" t="s">
        <v>876</v>
      </c>
    </row>
    <row r="4373" spans="1:7" x14ac:dyDescent="0.25">
      <c r="A4373" s="1" t="s">
        <v>875</v>
      </c>
      <c r="B4373" s="1">
        <v>12.0439495439109</v>
      </c>
      <c r="C4373" s="1">
        <v>3.7337959561145802</v>
      </c>
      <c r="D4373" s="1">
        <v>27.460004854360601</v>
      </c>
      <c r="E4373" s="1">
        <f>+C4373/B4373</f>
        <v>0.3100142476105181</v>
      </c>
      <c r="F4373" s="1">
        <f>+D4373/B4373</f>
        <v>2.2799833853707607</v>
      </c>
      <c r="G4373" s="1" t="s">
        <v>874</v>
      </c>
    </row>
    <row r="4374" spans="1:7" x14ac:dyDescent="0.25">
      <c r="A4374" s="1" t="s">
        <v>873</v>
      </c>
      <c r="B4374" s="1">
        <v>5554.1504332593604</v>
      </c>
      <c r="C4374" s="1">
        <v>5877.0813393865701</v>
      </c>
      <c r="D4374" s="1">
        <v>6433.0913087949002</v>
      </c>
      <c r="E4374" s="1">
        <f>+C4374/B4374</f>
        <v>1.0581422685625212</v>
      </c>
      <c r="F4374" s="1">
        <f>+D4374/B4374</f>
        <v>1.1582493823487867</v>
      </c>
      <c r="G4374" s="1" t="s">
        <v>872</v>
      </c>
    </row>
    <row r="4375" spans="1:7" x14ac:dyDescent="0.25">
      <c r="A4375" s="1" t="s">
        <v>871</v>
      </c>
      <c r="B4375" s="1">
        <v>199.99773678175001</v>
      </c>
      <c r="C4375" s="1">
        <v>186.946804885684</v>
      </c>
      <c r="D4375" s="1">
        <v>315.391204030967</v>
      </c>
      <c r="E4375" s="1">
        <f>+C4375/B4375</f>
        <v>0.93474460208363264</v>
      </c>
      <c r="F4375" s="1">
        <f>+D4375/B4375</f>
        <v>1.5769738653349941</v>
      </c>
      <c r="G4375" s="1" t="s">
        <v>658</v>
      </c>
    </row>
    <row r="4376" spans="1:7" x14ac:dyDescent="0.25">
      <c r="A4376" s="1" t="s">
        <v>870</v>
      </c>
      <c r="B4376" s="1">
        <v>1915.65589057937</v>
      </c>
      <c r="C4376" s="1">
        <v>1717.65098971458</v>
      </c>
      <c r="D4376" s="1">
        <v>2184.8655106428901</v>
      </c>
      <c r="E4376" s="1">
        <f>+C4376/B4376</f>
        <v>0.89663858637737626</v>
      </c>
      <c r="F4376" s="1">
        <f>+D4376/B4376</f>
        <v>1.1405313038669489</v>
      </c>
      <c r="G4376" s="1" t="s">
        <v>869</v>
      </c>
    </row>
    <row r="4377" spans="1:7" x14ac:dyDescent="0.25">
      <c r="A4377" s="1" t="s">
        <v>868</v>
      </c>
      <c r="B4377" s="1">
        <v>19.1279206796493</v>
      </c>
      <c r="C4377" s="1">
        <v>14.398735898579099</v>
      </c>
      <c r="D4377" s="1">
        <v>43.053988779951297</v>
      </c>
      <c r="E4377" s="1">
        <f>+C4377/B4377</f>
        <v>0.75276012169468554</v>
      </c>
      <c r="F4377" s="1">
        <f>+D4377/B4377</f>
        <v>2.2508452173663378</v>
      </c>
      <c r="G4377" s="1" t="s">
        <v>867</v>
      </c>
    </row>
    <row r="4378" spans="1:7" x14ac:dyDescent="0.25">
      <c r="A4378" s="1" t="s">
        <v>866</v>
      </c>
      <c r="B4378" s="1">
        <v>823.94764089107002</v>
      </c>
      <c r="C4378" s="1">
        <v>847.69373192958903</v>
      </c>
      <c r="D4378" s="1">
        <v>1456.03579780314</v>
      </c>
      <c r="E4378" s="1">
        <f>+C4378/B4378</f>
        <v>1.0288199029404812</v>
      </c>
      <c r="F4378" s="1">
        <f>+D4378/B4378</f>
        <v>1.767146024264951</v>
      </c>
      <c r="G4378" s="1" t="s">
        <v>760</v>
      </c>
    </row>
    <row r="4379" spans="1:7" x14ac:dyDescent="0.25">
      <c r="A4379" s="1" t="s">
        <v>865</v>
      </c>
      <c r="B4379" s="1">
        <v>305.19620573778099</v>
      </c>
      <c r="C4379" s="1">
        <v>222.881576012285</v>
      </c>
      <c r="D4379" s="1">
        <v>425.92939667661102</v>
      </c>
      <c r="E4379" s="1">
        <f>+C4379/B4379</f>
        <v>0.73028947222161988</v>
      </c>
      <c r="F4379" s="1">
        <f>+D4379/B4379</f>
        <v>1.395592044294816</v>
      </c>
      <c r="G4379" s="1" t="s">
        <v>864</v>
      </c>
    </row>
    <row r="4380" spans="1:7" x14ac:dyDescent="0.25">
      <c r="A4380" s="1" t="s">
        <v>863</v>
      </c>
      <c r="B4380" s="1">
        <v>172.58938200076801</v>
      </c>
      <c r="C4380" s="1">
        <v>101.480321281698</v>
      </c>
      <c r="D4380" s="1">
        <v>258.32123238645102</v>
      </c>
      <c r="E4380" s="1">
        <f>+C4380/B4380</f>
        <v>0.58798704824869474</v>
      </c>
      <c r="F4380" s="1">
        <f>+D4380/B4380</f>
        <v>1.4967388456452175</v>
      </c>
      <c r="G4380" s="1" t="s">
        <v>862</v>
      </c>
    </row>
    <row r="4381" spans="1:7" x14ac:dyDescent="0.25">
      <c r="A4381" s="1" t="s">
        <v>861</v>
      </c>
      <c r="B4381" s="1">
        <v>155.45265200528101</v>
      </c>
      <c r="C4381" s="1">
        <v>97.489816396710097</v>
      </c>
      <c r="D4381" s="1">
        <v>276.07125537558102</v>
      </c>
      <c r="E4381" s="1">
        <f>+C4381/B4381</f>
        <v>0.62713511245467968</v>
      </c>
      <c r="F4381" s="1">
        <f>+D4381/B4381</f>
        <v>1.7759185952401917</v>
      </c>
      <c r="G4381" s="1" t="s">
        <v>689</v>
      </c>
    </row>
    <row r="4382" spans="1:7" x14ac:dyDescent="0.25">
      <c r="A4382" s="1" t="s">
        <v>860</v>
      </c>
      <c r="B4382" s="1">
        <v>33.059759053950003</v>
      </c>
      <c r="C4382" s="1">
        <v>35.961733205290201</v>
      </c>
      <c r="D4382" s="1">
        <v>472.69426914865198</v>
      </c>
      <c r="E4382" s="1">
        <f>+C4382/B4382</f>
        <v>1.0877796521930025</v>
      </c>
      <c r="F4382" s="1">
        <f>+D4382/B4382</f>
        <v>14.298176474222492</v>
      </c>
      <c r="G4382" s="1" t="s">
        <v>6</v>
      </c>
    </row>
    <row r="4383" spans="1:7" x14ac:dyDescent="0.25">
      <c r="A4383" s="1" t="s">
        <v>859</v>
      </c>
      <c r="B4383" s="1">
        <v>111.80511850086501</v>
      </c>
      <c r="C4383" s="1">
        <v>98.827429223040099</v>
      </c>
      <c r="D4383" s="1">
        <v>159.30542873798899</v>
      </c>
      <c r="E4383" s="1">
        <f>+C4383/B4383</f>
        <v>0.88392580364981677</v>
      </c>
      <c r="F4383" s="1">
        <f>+D4383/B4383</f>
        <v>1.4248491560496535</v>
      </c>
      <c r="G4383" s="1" t="s">
        <v>858</v>
      </c>
    </row>
    <row r="4384" spans="1:7" x14ac:dyDescent="0.25">
      <c r="A4384" s="1" t="s">
        <v>857</v>
      </c>
      <c r="B4384" s="1">
        <v>2334.4024000153099</v>
      </c>
      <c r="C4384" s="1">
        <v>1834.7751931494399</v>
      </c>
      <c r="D4384" s="1">
        <v>10861.9020432781</v>
      </c>
      <c r="E4384" s="1">
        <f>+C4384/B4384</f>
        <v>0.78597211566326641</v>
      </c>
      <c r="F4384" s="1">
        <f>+D4384/B4384</f>
        <v>4.6529690181979175</v>
      </c>
      <c r="G4384" s="1" t="s">
        <v>856</v>
      </c>
    </row>
    <row r="4385" spans="1:7" x14ac:dyDescent="0.25">
      <c r="A4385" s="1" t="s">
        <v>855</v>
      </c>
      <c r="B4385" s="1">
        <v>176.264872808917</v>
      </c>
      <c r="C4385" s="1">
        <v>79.782582346173896</v>
      </c>
      <c r="D4385" s="1">
        <v>514.25488040133996</v>
      </c>
      <c r="E4385" s="1">
        <f>+C4385/B4385</f>
        <v>0.45262893890754735</v>
      </c>
      <c r="F4385" s="1">
        <f>+D4385/B4385</f>
        <v>2.9175119932082376</v>
      </c>
      <c r="G4385" s="1" t="s">
        <v>854</v>
      </c>
    </row>
    <row r="4386" spans="1:7" x14ac:dyDescent="0.25">
      <c r="A4386" s="1" t="s">
        <v>853</v>
      </c>
      <c r="B4386" s="1">
        <v>162.27771531686301</v>
      </c>
      <c r="C4386" s="1">
        <v>152.197417750222</v>
      </c>
      <c r="D4386" s="1">
        <v>259.12962308417099</v>
      </c>
      <c r="E4386" s="1">
        <f>+C4386/B4386</f>
        <v>0.93788242860729065</v>
      </c>
      <c r="F4386" s="1">
        <f>+D4386/B4386</f>
        <v>1.5968281447529331</v>
      </c>
      <c r="G4386" s="1" t="s">
        <v>6</v>
      </c>
    </row>
    <row r="4387" spans="1:7" x14ac:dyDescent="0.25">
      <c r="A4387" s="1" t="s">
        <v>852</v>
      </c>
      <c r="B4387" s="1">
        <v>100.31755593961</v>
      </c>
      <c r="C4387" s="1">
        <v>107.49192112939799</v>
      </c>
      <c r="D4387" s="1">
        <v>142.65712392351301</v>
      </c>
      <c r="E4387" s="1">
        <f>+C4387/B4387</f>
        <v>1.0715165468555361</v>
      </c>
      <c r="F4387" s="1">
        <f>+D4387/B4387</f>
        <v>1.4220554177913878</v>
      </c>
      <c r="G4387" s="1" t="s">
        <v>851</v>
      </c>
    </row>
    <row r="4388" spans="1:7" x14ac:dyDescent="0.25">
      <c r="A4388" s="1" t="s">
        <v>850</v>
      </c>
      <c r="B4388" s="1">
        <v>544.55632562822097</v>
      </c>
      <c r="C4388" s="1">
        <v>540.56026510790298</v>
      </c>
      <c r="D4388" s="1">
        <v>849.62373821805897</v>
      </c>
      <c r="E4388" s="1">
        <f>+C4388/B4388</f>
        <v>0.99266180497360312</v>
      </c>
      <c r="F4388" s="1">
        <f>+D4388/B4388</f>
        <v>1.5602127791609079</v>
      </c>
      <c r="G4388" s="1" t="s">
        <v>849</v>
      </c>
    </row>
    <row r="4389" spans="1:7" x14ac:dyDescent="0.25">
      <c r="A4389" s="1" t="s">
        <v>848</v>
      </c>
      <c r="B4389" s="1">
        <v>2.3644061175997999</v>
      </c>
      <c r="C4389" s="1">
        <v>7.0739628381699697</v>
      </c>
      <c r="D4389" s="1">
        <v>10.375343694763499</v>
      </c>
      <c r="E4389" s="1">
        <f>+C4389/B4389</f>
        <v>2.9918560883064469</v>
      </c>
      <c r="F4389" s="1">
        <f>+D4389/B4389</f>
        <v>4.3881394222139436</v>
      </c>
      <c r="G4389" s="1" t="s">
        <v>847</v>
      </c>
    </row>
    <row r="4390" spans="1:7" x14ac:dyDescent="0.25">
      <c r="A4390" s="1" t="s">
        <v>846</v>
      </c>
      <c r="B4390" s="1">
        <v>116.25526012735899</v>
      </c>
      <c r="C4390" s="1">
        <v>113.89679849464601</v>
      </c>
      <c r="D4390" s="1">
        <v>577.119299651544</v>
      </c>
      <c r="E4390" s="1">
        <f>+C4390/B4390</f>
        <v>0.97971307594917201</v>
      </c>
      <c r="F4390" s="1">
        <f>+D4390/B4390</f>
        <v>4.9642424697110741</v>
      </c>
      <c r="G4390" s="1" t="s">
        <v>845</v>
      </c>
    </row>
    <row r="4391" spans="1:7" x14ac:dyDescent="0.25">
      <c r="A4391" s="1" t="s">
        <v>844</v>
      </c>
      <c r="B4391" s="1">
        <v>3.4551804596271598</v>
      </c>
      <c r="C4391" s="1">
        <v>1.49833532997879</v>
      </c>
      <c r="D4391" s="1">
        <v>70.923770306488606</v>
      </c>
      <c r="E4391" s="1">
        <f>+C4391/B4391</f>
        <v>0.4336489359923249</v>
      </c>
      <c r="F4391" s="1">
        <f>+D4391/B4391</f>
        <v>20.526791910064755</v>
      </c>
      <c r="G4391" s="1" t="s">
        <v>6</v>
      </c>
    </row>
    <row r="4392" spans="1:7" x14ac:dyDescent="0.25">
      <c r="A4392" s="1" t="s">
        <v>843</v>
      </c>
      <c r="B4392" s="1">
        <v>5.7478456794740396</v>
      </c>
      <c r="C4392" s="1">
        <v>5.4255762204484199</v>
      </c>
      <c r="D4392" s="1">
        <v>96.151574916922996</v>
      </c>
      <c r="E4392" s="1">
        <f>+C4392/B4392</f>
        <v>0.94393213092403183</v>
      </c>
      <c r="F4392" s="1">
        <f>+D4392/B4392</f>
        <v>16.728280520871849</v>
      </c>
      <c r="G4392" s="1" t="s">
        <v>842</v>
      </c>
    </row>
    <row r="4393" spans="1:7" x14ac:dyDescent="0.25">
      <c r="A4393" s="1" t="s">
        <v>841</v>
      </c>
      <c r="B4393" s="1">
        <v>92.332678273715004</v>
      </c>
      <c r="C4393" s="1">
        <v>44.053824888602897</v>
      </c>
      <c r="D4393" s="1">
        <v>1384.6110340913799</v>
      </c>
      <c r="E4393" s="1">
        <f>+C4393/B4393</f>
        <v>0.47712062199699029</v>
      </c>
      <c r="F4393" s="1">
        <f>+D4393/B4393</f>
        <v>14.995893761326611</v>
      </c>
      <c r="G4393" s="1" t="s">
        <v>840</v>
      </c>
    </row>
    <row r="4394" spans="1:7" x14ac:dyDescent="0.25">
      <c r="A4394" s="1" t="s">
        <v>839</v>
      </c>
      <c r="B4394" s="1">
        <v>740.57151922285198</v>
      </c>
      <c r="C4394" s="1">
        <v>716.36494396297201</v>
      </c>
      <c r="D4394" s="1">
        <v>882.19709675463798</v>
      </c>
      <c r="E4394" s="1">
        <f>+C4394/B4394</f>
        <v>0.96731365623500876</v>
      </c>
      <c r="F4394" s="1">
        <f>+D4394/B4394</f>
        <v>1.1912382178569416</v>
      </c>
      <c r="G4394" s="1" t="s">
        <v>838</v>
      </c>
    </row>
    <row r="4395" spans="1:7" x14ac:dyDescent="0.25">
      <c r="A4395" s="1" t="s">
        <v>837</v>
      </c>
      <c r="B4395" s="1">
        <v>39.581601179133997</v>
      </c>
      <c r="C4395" s="1">
        <v>31.591711592653901</v>
      </c>
      <c r="D4395" s="1">
        <v>66.996758332688103</v>
      </c>
      <c r="E4395" s="1">
        <f>+C4395/B4395</f>
        <v>0.79814132454317988</v>
      </c>
      <c r="F4395" s="1">
        <f>+D4395/B4395</f>
        <v>1.6926237528765358</v>
      </c>
      <c r="G4395" s="1" t="s">
        <v>836</v>
      </c>
    </row>
    <row r="4396" spans="1:7" x14ac:dyDescent="0.25">
      <c r="A4396" s="1" t="s">
        <v>835</v>
      </c>
      <c r="B4396" s="1">
        <v>2.27528920509253</v>
      </c>
      <c r="C4396" s="1">
        <v>1.8963886762445701</v>
      </c>
      <c r="D4396" s="1">
        <v>2838.03392806899</v>
      </c>
      <c r="E4396" s="1">
        <f>+C4396/B4396</f>
        <v>0.83347148661369796</v>
      </c>
      <c r="F4396" s="1">
        <f>+D4396/B4396</f>
        <v>1247.328876573989</v>
      </c>
      <c r="G4396" s="1" t="s">
        <v>834</v>
      </c>
    </row>
    <row r="4397" spans="1:7" x14ac:dyDescent="0.25">
      <c r="A4397" s="1" t="s">
        <v>833</v>
      </c>
      <c r="B4397" s="1">
        <v>404.62927692723503</v>
      </c>
      <c r="C4397" s="1">
        <v>442.824550734441</v>
      </c>
      <c r="D4397" s="1">
        <v>510.34053875461399</v>
      </c>
      <c r="E4397" s="1">
        <f>+C4397/B4397</f>
        <v>1.0943957246427196</v>
      </c>
      <c r="F4397" s="1">
        <f>+D4397/B4397</f>
        <v>1.2612546047833042</v>
      </c>
      <c r="G4397" s="1" t="s">
        <v>329</v>
      </c>
    </row>
    <row r="4398" spans="1:7" x14ac:dyDescent="0.25">
      <c r="A4398" s="1" t="s">
        <v>832</v>
      </c>
      <c r="B4398" s="1">
        <v>422.61205838185799</v>
      </c>
      <c r="C4398" s="1">
        <v>350.82202762151599</v>
      </c>
      <c r="D4398" s="1">
        <v>551.27711420746095</v>
      </c>
      <c r="E4398" s="1">
        <f>+C4398/B4398</f>
        <v>0.83012782210895897</v>
      </c>
      <c r="F4398" s="1">
        <f>+D4398/B4398</f>
        <v>1.3044519276573636</v>
      </c>
      <c r="G4398" s="1" t="s">
        <v>831</v>
      </c>
    </row>
    <row r="4399" spans="1:7" x14ac:dyDescent="0.25">
      <c r="A4399" s="1" t="s">
        <v>830</v>
      </c>
      <c r="B4399" s="1">
        <v>20.9266925975319</v>
      </c>
      <c r="C4399" s="1">
        <v>18.823245458074499</v>
      </c>
      <c r="D4399" s="1">
        <v>336.12766700699802</v>
      </c>
      <c r="E4399" s="1">
        <f>+C4399/B4399</f>
        <v>0.89948496975076309</v>
      </c>
      <c r="F4399" s="1">
        <f>+D4399/B4399</f>
        <v>16.062149593894308</v>
      </c>
      <c r="G4399" s="1" t="s">
        <v>829</v>
      </c>
    </row>
    <row r="4400" spans="1:7" x14ac:dyDescent="0.25">
      <c r="A4400" s="1" t="s">
        <v>828</v>
      </c>
      <c r="B4400" s="1">
        <v>1.1486444141887</v>
      </c>
      <c r="C4400" s="1">
        <v>1.73854351362066</v>
      </c>
      <c r="D4400" s="1">
        <v>33.094183817483902</v>
      </c>
      <c r="E4400" s="1">
        <f>+C4400/B4400</f>
        <v>1.5135611092042023</v>
      </c>
      <c r="F4400" s="1">
        <f>+D4400/B4400</f>
        <v>28.811513300971114</v>
      </c>
      <c r="G4400" s="1" t="s">
        <v>827</v>
      </c>
    </row>
    <row r="4401" spans="1:7" x14ac:dyDescent="0.25">
      <c r="A4401" s="1" t="s">
        <v>826</v>
      </c>
      <c r="B4401" s="1">
        <v>666.10459965545601</v>
      </c>
      <c r="C4401" s="1">
        <v>686.23814741386298</v>
      </c>
      <c r="D4401" s="1">
        <v>765.88828947701302</v>
      </c>
      <c r="E4401" s="1">
        <f>+C4401/B4401</f>
        <v>1.0302258050294519</v>
      </c>
      <c r="F4401" s="1">
        <f>+D4401/B4401</f>
        <v>1.1498018327349344</v>
      </c>
      <c r="G4401" s="1" t="s">
        <v>825</v>
      </c>
    </row>
    <row r="4402" spans="1:7" x14ac:dyDescent="0.25">
      <c r="A4402" s="1" t="s">
        <v>824</v>
      </c>
      <c r="B4402" s="1">
        <v>511.67545477192101</v>
      </c>
      <c r="C4402" s="1">
        <v>539.06845910082598</v>
      </c>
      <c r="D4402" s="1">
        <v>893.29703875256905</v>
      </c>
      <c r="E4402" s="1">
        <f>+C4402/B4402</f>
        <v>1.0535358967748714</v>
      </c>
      <c r="F4402" s="1">
        <f>+D4402/B4402</f>
        <v>1.7458274193565835</v>
      </c>
      <c r="G4402" s="1" t="s">
        <v>374</v>
      </c>
    </row>
    <row r="4403" spans="1:7" x14ac:dyDescent="0.25">
      <c r="A4403" s="1" t="s">
        <v>823</v>
      </c>
      <c r="B4403" s="1">
        <v>31.4207265269599</v>
      </c>
      <c r="C4403" s="1">
        <v>9.5549689156233502</v>
      </c>
      <c r="D4403" s="1">
        <v>68.152988935694395</v>
      </c>
      <c r="E4403" s="1">
        <f>+C4403/B4403</f>
        <v>0.30409764419116497</v>
      </c>
      <c r="F4403" s="1">
        <f>+D4403/B4403</f>
        <v>2.1690456099803148</v>
      </c>
      <c r="G4403" s="1" t="s">
        <v>822</v>
      </c>
    </row>
    <row r="4404" spans="1:7" x14ac:dyDescent="0.25">
      <c r="A4404" s="1" t="s">
        <v>821</v>
      </c>
      <c r="B4404" s="1">
        <v>2118.9474740760302</v>
      </c>
      <c r="C4404" s="1">
        <v>1978.86851053903</v>
      </c>
      <c r="D4404" s="1">
        <v>3540.00809913186</v>
      </c>
      <c r="E4404" s="1">
        <f>+C4404/B4404</f>
        <v>0.93389219636127041</v>
      </c>
      <c r="F4404" s="1">
        <f>+D4404/B4404</f>
        <v>1.670644573516616</v>
      </c>
      <c r="G4404" s="1" t="s">
        <v>820</v>
      </c>
    </row>
    <row r="4405" spans="1:7" x14ac:dyDescent="0.25">
      <c r="A4405" s="1" t="s">
        <v>819</v>
      </c>
      <c r="B4405" s="1">
        <v>462.85573516721399</v>
      </c>
      <c r="C4405" s="1">
        <v>272.12533156451798</v>
      </c>
      <c r="D4405" s="1">
        <v>683.28923946333703</v>
      </c>
      <c r="E4405" s="1">
        <f>+C4405/B4405</f>
        <v>0.58792688712436147</v>
      </c>
      <c r="F4405" s="1">
        <f>+D4405/B4405</f>
        <v>1.4762466737427116</v>
      </c>
      <c r="G4405" s="1" t="s">
        <v>818</v>
      </c>
    </row>
    <row r="4406" spans="1:7" x14ac:dyDescent="0.25">
      <c r="A4406" s="1" t="s">
        <v>817</v>
      </c>
      <c r="B4406" s="1">
        <v>117.08569411019</v>
      </c>
      <c r="C4406" s="1">
        <v>108.883457144183</v>
      </c>
      <c r="D4406" s="1">
        <v>159.16089218936099</v>
      </c>
      <c r="E4406" s="1">
        <f>+C4406/B4406</f>
        <v>0.92994671955151209</v>
      </c>
      <c r="F4406" s="1">
        <f>+D4406/B4406</f>
        <v>1.3593538766535711</v>
      </c>
      <c r="G4406" s="1" t="s">
        <v>219</v>
      </c>
    </row>
    <row r="4407" spans="1:7" x14ac:dyDescent="0.25">
      <c r="A4407" s="1" t="s">
        <v>816</v>
      </c>
      <c r="B4407" s="1">
        <v>360.17920102223002</v>
      </c>
      <c r="C4407" s="1">
        <v>299.99897662488303</v>
      </c>
      <c r="D4407" s="1">
        <v>722.91892423082504</v>
      </c>
      <c r="E4407" s="1">
        <f>+C4407/B4407</f>
        <v>0.83291588124314619</v>
      </c>
      <c r="F4407" s="1">
        <f>+D4407/B4407</f>
        <v>2.0071090228949866</v>
      </c>
      <c r="G4407" s="1" t="s">
        <v>815</v>
      </c>
    </row>
    <row r="4408" spans="1:7" x14ac:dyDescent="0.25">
      <c r="A4408" s="1" t="s">
        <v>814</v>
      </c>
      <c r="B4408" s="1">
        <v>4.0115674422832797</v>
      </c>
      <c r="C4408" s="1">
        <v>7.7331493855156097</v>
      </c>
      <c r="D4408" s="1">
        <v>15.1784451932945</v>
      </c>
      <c r="E4408" s="1">
        <f>+C4408/B4408</f>
        <v>1.927712670116323</v>
      </c>
      <c r="F4408" s="1">
        <f>+D4408/B4408</f>
        <v>3.7836694538171156</v>
      </c>
      <c r="G4408" s="1" t="s">
        <v>813</v>
      </c>
    </row>
    <row r="4409" spans="1:7" x14ac:dyDescent="0.25">
      <c r="A4409" s="1" t="s">
        <v>812</v>
      </c>
      <c r="B4409" s="1">
        <v>249.40236318270101</v>
      </c>
      <c r="C4409" s="1">
        <v>268.45501377373898</v>
      </c>
      <c r="D4409" s="1">
        <v>304.53262277689703</v>
      </c>
      <c r="E4409" s="1">
        <f>+C4409/B4409</f>
        <v>1.0763932239771155</v>
      </c>
      <c r="F4409" s="1">
        <f>+D4409/B4409</f>
        <v>1.2210494675778596</v>
      </c>
      <c r="G4409" s="1" t="s">
        <v>811</v>
      </c>
    </row>
    <row r="4410" spans="1:7" x14ac:dyDescent="0.25">
      <c r="A4410" s="1" t="s">
        <v>810</v>
      </c>
      <c r="B4410" s="1">
        <v>340.46876031613198</v>
      </c>
      <c r="C4410" s="1">
        <v>236.54199027111201</v>
      </c>
      <c r="D4410" s="1">
        <v>2864.1911942973402</v>
      </c>
      <c r="E4410" s="1">
        <f>+C4410/B4410</f>
        <v>0.69475387419238732</v>
      </c>
      <c r="F4410" s="1">
        <f>+D4410/B4410</f>
        <v>8.4124933859948907</v>
      </c>
      <c r="G4410" s="1" t="s">
        <v>809</v>
      </c>
    </row>
    <row r="4411" spans="1:7" x14ac:dyDescent="0.25">
      <c r="A4411" s="1" t="s">
        <v>808</v>
      </c>
      <c r="B4411" s="1">
        <v>58.949935248817297</v>
      </c>
      <c r="C4411" s="1">
        <v>64.652829740519707</v>
      </c>
      <c r="D4411" s="1">
        <v>92.394486551879197</v>
      </c>
      <c r="E4411" s="1">
        <f>+C4411/B4411</f>
        <v>1.0967413190130149</v>
      </c>
      <c r="F4411" s="1">
        <f>+D4411/B4411</f>
        <v>1.5673382194891028</v>
      </c>
      <c r="G4411" s="1" t="s">
        <v>807</v>
      </c>
    </row>
    <row r="4412" spans="1:7" x14ac:dyDescent="0.25">
      <c r="A4412" s="1" t="s">
        <v>806</v>
      </c>
      <c r="B4412" s="1">
        <v>3.53967376360391</v>
      </c>
      <c r="C4412" s="1">
        <v>5.6342573480550602</v>
      </c>
      <c r="D4412" s="1">
        <v>14.1332631990169</v>
      </c>
      <c r="E4412" s="1">
        <f>+C4412/B4412</f>
        <v>1.5917448116231354</v>
      </c>
      <c r="F4412" s="1">
        <f>+D4412/B4412</f>
        <v>3.9928151979257982</v>
      </c>
      <c r="G4412" s="1" t="s">
        <v>805</v>
      </c>
    </row>
    <row r="4413" spans="1:7" x14ac:dyDescent="0.25">
      <c r="A4413" s="1" t="s">
        <v>804</v>
      </c>
      <c r="B4413" s="1">
        <v>103.417387168576</v>
      </c>
      <c r="C4413" s="1">
        <v>83.902847437179105</v>
      </c>
      <c r="D4413" s="1">
        <v>829.76559539441098</v>
      </c>
      <c r="E4413" s="1">
        <f>+C4413/B4413</f>
        <v>0.81130310612482281</v>
      </c>
      <c r="F4413" s="1">
        <f>+D4413/B4413</f>
        <v>8.0234631536556584</v>
      </c>
      <c r="G4413" s="1" t="s">
        <v>6</v>
      </c>
    </row>
    <row r="4414" spans="1:7" x14ac:dyDescent="0.25">
      <c r="A4414" s="1" t="s">
        <v>803</v>
      </c>
      <c r="B4414" s="1">
        <v>5.2134583201028004</v>
      </c>
      <c r="C4414" s="1">
        <v>1.2815087709803299</v>
      </c>
      <c r="D4414" s="1">
        <v>175.77467104909999</v>
      </c>
      <c r="E4414" s="1">
        <f>+C4414/B4414</f>
        <v>0.24580780976782812</v>
      </c>
      <c r="F4414" s="1">
        <f>+D4414/B4414</f>
        <v>33.715560815231377</v>
      </c>
      <c r="G4414" s="1" t="s">
        <v>480</v>
      </c>
    </row>
    <row r="4415" spans="1:7" x14ac:dyDescent="0.25">
      <c r="A4415" s="1" t="s">
        <v>802</v>
      </c>
      <c r="B4415" s="1">
        <v>365.556872410697</v>
      </c>
      <c r="C4415" s="1">
        <v>252.30144252983101</v>
      </c>
      <c r="D4415" s="1">
        <v>1818.2865084080399</v>
      </c>
      <c r="E4415" s="1">
        <f>+C4415/B4415</f>
        <v>0.69018383067457312</v>
      </c>
      <c r="F4415" s="1">
        <f>+D4415/B4415</f>
        <v>4.9740181231368714</v>
      </c>
      <c r="G4415" s="1" t="s">
        <v>6</v>
      </c>
    </row>
    <row r="4416" spans="1:7" x14ac:dyDescent="0.25">
      <c r="A4416" s="1" t="s">
        <v>801</v>
      </c>
      <c r="D4416" s="1">
        <v>208.67624449095601</v>
      </c>
      <c r="E4416" s="1" t="e">
        <f>+C4416/B4416</f>
        <v>#DIV/0!</v>
      </c>
      <c r="F4416" s="1" t="e">
        <f>+D4416/B4416</f>
        <v>#DIV/0!</v>
      </c>
      <c r="G4416" s="1" t="s">
        <v>800</v>
      </c>
    </row>
    <row r="4417" spans="1:7" x14ac:dyDescent="0.25">
      <c r="A4417" s="1" t="s">
        <v>799</v>
      </c>
      <c r="B4417" s="1">
        <v>60.4469185153418</v>
      </c>
      <c r="C4417" s="1">
        <v>75.7352011155062</v>
      </c>
      <c r="D4417" s="1">
        <v>120.551002356022</v>
      </c>
      <c r="E4417" s="1">
        <f>+C4417/B4417</f>
        <v>1.2529207935766675</v>
      </c>
      <c r="F4417" s="1">
        <f>+D4417/B4417</f>
        <v>1.9943283349576439</v>
      </c>
      <c r="G4417" s="1" t="s">
        <v>774</v>
      </c>
    </row>
    <row r="4418" spans="1:7" x14ac:dyDescent="0.25">
      <c r="A4418" s="1" t="s">
        <v>798</v>
      </c>
      <c r="B4418" s="1">
        <v>1191.67220304797</v>
      </c>
      <c r="C4418" s="1">
        <v>952.94071327217</v>
      </c>
      <c r="D4418" s="1">
        <v>1398.87190913227</v>
      </c>
      <c r="E4418" s="1">
        <f>+C4418/B4418</f>
        <v>0.79966681343645474</v>
      </c>
      <c r="F4418" s="1">
        <f>+D4418/B4418</f>
        <v>1.1738730714321775</v>
      </c>
      <c r="G4418" s="1" t="s">
        <v>598</v>
      </c>
    </row>
    <row r="4419" spans="1:7" x14ac:dyDescent="0.25">
      <c r="A4419" s="1" t="s">
        <v>797</v>
      </c>
      <c r="B4419" s="1">
        <v>979.47218372516295</v>
      </c>
      <c r="C4419" s="1">
        <v>963.603895432081</v>
      </c>
      <c r="D4419" s="1">
        <v>1482.2406718295799</v>
      </c>
      <c r="E4419" s="1">
        <f>+C4419/B4419</f>
        <v>0.983799143501216</v>
      </c>
      <c r="F4419" s="1">
        <f>+D4419/B4419</f>
        <v>1.5133055297111861</v>
      </c>
      <c r="G4419" s="1" t="s">
        <v>796</v>
      </c>
    </row>
    <row r="4420" spans="1:7" x14ac:dyDescent="0.25">
      <c r="A4420" s="1" t="s">
        <v>795</v>
      </c>
      <c r="B4420" s="1">
        <v>2097.930381962</v>
      </c>
      <c r="C4420" s="1">
        <v>2175.1274114613202</v>
      </c>
      <c r="D4420" s="1">
        <v>2367.66038147577</v>
      </c>
      <c r="E4420" s="1">
        <f>+C4420/B4420</f>
        <v>1.0367967546316408</v>
      </c>
      <c r="F4420" s="1">
        <f>+D4420/B4420</f>
        <v>1.1285695663845225</v>
      </c>
      <c r="G4420" s="1" t="s">
        <v>794</v>
      </c>
    </row>
    <row r="4421" spans="1:7" x14ac:dyDescent="0.25">
      <c r="A4421" s="1" t="s">
        <v>793</v>
      </c>
      <c r="B4421" s="1">
        <v>570.80601061554796</v>
      </c>
      <c r="C4421" s="1">
        <v>502.99360617096499</v>
      </c>
      <c r="D4421" s="1">
        <v>1441.4655481237501</v>
      </c>
      <c r="E4421" s="1">
        <f>+C4421/B4421</f>
        <v>0.88119886058758357</v>
      </c>
      <c r="F4421" s="1">
        <f>+D4421/B4421</f>
        <v>2.5253159940787886</v>
      </c>
      <c r="G4421" s="1" t="s">
        <v>792</v>
      </c>
    </row>
    <row r="4422" spans="1:7" x14ac:dyDescent="0.25">
      <c r="A4422" s="1" t="s">
        <v>791</v>
      </c>
      <c r="B4422" s="1">
        <v>0.58763382300205302</v>
      </c>
      <c r="C4422" s="1">
        <v>0.92649751481614295</v>
      </c>
      <c r="D4422" s="1">
        <v>25.9043290866009</v>
      </c>
      <c r="E4422" s="1">
        <f>+C4422/B4422</f>
        <v>1.5766579093132052</v>
      </c>
      <c r="F4422" s="1">
        <f>+D4422/B4422</f>
        <v>44.082433775277089</v>
      </c>
      <c r="G4422" s="1" t="s">
        <v>790</v>
      </c>
    </row>
    <row r="4423" spans="1:7" x14ac:dyDescent="0.25">
      <c r="A4423" s="1" t="s">
        <v>789</v>
      </c>
      <c r="B4423" s="1">
        <v>1.1486444141887</v>
      </c>
      <c r="C4423" s="1">
        <v>4.9167925173562397</v>
      </c>
      <c r="D4423" s="1">
        <v>14.977372464289401</v>
      </c>
      <c r="E4423" s="1">
        <f>+C4423/B4423</f>
        <v>4.2805175009961838</v>
      </c>
      <c r="F4423" s="1">
        <f>+D4423/B4423</f>
        <v>13.039172331559268</v>
      </c>
      <c r="G4423" s="1" t="s">
        <v>788</v>
      </c>
    </row>
    <row r="4424" spans="1:7" x14ac:dyDescent="0.25">
      <c r="A4424" s="1" t="s">
        <v>787</v>
      </c>
      <c r="B4424" s="1">
        <v>12.222183368925499</v>
      </c>
      <c r="C4424" s="1">
        <v>7.2153072555624904</v>
      </c>
      <c r="D4424" s="1">
        <v>39.332618982459799</v>
      </c>
      <c r="E4424" s="1">
        <f>+C4424/B4424</f>
        <v>0.59034519756160531</v>
      </c>
      <c r="F4424" s="1">
        <f>+D4424/B4424</f>
        <v>3.218133601436687</v>
      </c>
      <c r="G4424" s="1" t="s">
        <v>786</v>
      </c>
    </row>
    <row r="4425" spans="1:7" x14ac:dyDescent="0.25">
      <c r="A4425" s="1" t="s">
        <v>785</v>
      </c>
      <c r="B4425" s="1">
        <v>118.113974771526</v>
      </c>
      <c r="C4425" s="1">
        <v>76.265964505568505</v>
      </c>
      <c r="D4425" s="1">
        <v>1849.36571642746</v>
      </c>
      <c r="E4425" s="1">
        <f>+C4425/B4425</f>
        <v>0.64569806115740092</v>
      </c>
      <c r="F4425" s="1">
        <f>+D4425/B4425</f>
        <v>15.657467458908094</v>
      </c>
      <c r="G4425" s="1" t="s">
        <v>784</v>
      </c>
    </row>
    <row r="4426" spans="1:7" x14ac:dyDescent="0.25">
      <c r="A4426" s="1" t="s">
        <v>783</v>
      </c>
      <c r="B4426" s="1">
        <v>32.606359809392799</v>
      </c>
      <c r="C4426" s="1">
        <v>22.8927437614058</v>
      </c>
      <c r="D4426" s="1">
        <v>69.859794451411503</v>
      </c>
      <c r="E4426" s="1">
        <f>+C4426/B4426</f>
        <v>0.70209443480443856</v>
      </c>
      <c r="F4426" s="1">
        <f>+D4426/B4426</f>
        <v>2.1425205039688988</v>
      </c>
      <c r="G4426" s="1" t="s">
        <v>6</v>
      </c>
    </row>
    <row r="4427" spans="1:7" x14ac:dyDescent="0.25">
      <c r="A4427" s="1" t="s">
        <v>782</v>
      </c>
      <c r="B4427" s="1">
        <v>211.28267912491</v>
      </c>
      <c r="C4427" s="1">
        <v>243.183218244047</v>
      </c>
      <c r="D4427" s="1">
        <v>303.929874255485</v>
      </c>
      <c r="E4427" s="1">
        <f>+C4427/B4427</f>
        <v>1.1509851126995481</v>
      </c>
      <c r="F4427" s="1">
        <f>+D4427/B4427</f>
        <v>1.4384987710033823</v>
      </c>
      <c r="G4427" s="1" t="s">
        <v>781</v>
      </c>
    </row>
    <row r="4428" spans="1:7" x14ac:dyDescent="0.25">
      <c r="A4428" s="1" t="s">
        <v>780</v>
      </c>
      <c r="B4428" s="1">
        <v>6.3713499513525598</v>
      </c>
      <c r="C4428" s="1">
        <v>4.7869631340300796</v>
      </c>
      <c r="D4428" s="1">
        <v>32.845037261477898</v>
      </c>
      <c r="E4428" s="1">
        <f>+C4428/B4428</f>
        <v>0.75132635478826049</v>
      </c>
      <c r="F4428" s="1">
        <f>+D4428/B4428</f>
        <v>5.1551143026612909</v>
      </c>
      <c r="G4428" s="1" t="s">
        <v>779</v>
      </c>
    </row>
    <row r="4429" spans="1:7" x14ac:dyDescent="0.25">
      <c r="A4429" s="1" t="s">
        <v>778</v>
      </c>
      <c r="B4429" s="1">
        <v>197.91567064663101</v>
      </c>
      <c r="C4429" s="1">
        <v>197.81150920295701</v>
      </c>
      <c r="D4429" s="1">
        <v>313.59837549304399</v>
      </c>
      <c r="E4429" s="1">
        <f>+C4429/B4429</f>
        <v>0.99947370795180757</v>
      </c>
      <c r="F4429" s="1">
        <f>+D4429/B4429</f>
        <v>1.5845050291796192</v>
      </c>
      <c r="G4429" s="1" t="s">
        <v>777</v>
      </c>
    </row>
    <row r="4430" spans="1:7" x14ac:dyDescent="0.25">
      <c r="A4430" s="1" t="s">
        <v>776</v>
      </c>
      <c r="B4430" s="1">
        <v>260.20458216402102</v>
      </c>
      <c r="C4430" s="1">
        <v>209.91151951195801</v>
      </c>
      <c r="D4430" s="1">
        <v>371.56795456837199</v>
      </c>
      <c r="E4430" s="1">
        <f>+C4430/B4430</f>
        <v>0.80671722905955368</v>
      </c>
      <c r="F4430" s="1">
        <f>+D4430/B4430</f>
        <v>1.4279839020442484</v>
      </c>
      <c r="G4430" s="1" t="s">
        <v>760</v>
      </c>
    </row>
    <row r="4431" spans="1:7" x14ac:dyDescent="0.25">
      <c r="A4431" s="1" t="s">
        <v>775</v>
      </c>
      <c r="B4431" s="1">
        <v>1092.8095277100799</v>
      </c>
      <c r="C4431" s="1">
        <v>1163.27423016292</v>
      </c>
      <c r="D4431" s="1">
        <v>1853.2823446161899</v>
      </c>
      <c r="E4431" s="1">
        <f>+C4431/B4431</f>
        <v>1.0644803148820408</v>
      </c>
      <c r="F4431" s="1">
        <f>+D4431/B4431</f>
        <v>1.6958877989466632</v>
      </c>
      <c r="G4431" s="1" t="s">
        <v>774</v>
      </c>
    </row>
    <row r="4432" spans="1:7" x14ac:dyDescent="0.25">
      <c r="A4432" s="1" t="s">
        <v>773</v>
      </c>
      <c r="B4432" s="1">
        <v>63.064490429199402</v>
      </c>
      <c r="C4432" s="1">
        <v>77.5622887359809</v>
      </c>
      <c r="D4432" s="1">
        <v>123.49850741053</v>
      </c>
      <c r="E4432" s="1">
        <f>+C4432/B4432</f>
        <v>1.22988845558116</v>
      </c>
      <c r="F4432" s="1">
        <f>+D4432/B4432</f>
        <v>1.9582891508364448</v>
      </c>
      <c r="G4432" s="1" t="s">
        <v>772</v>
      </c>
    </row>
    <row r="4433" spans="1:7" x14ac:dyDescent="0.25">
      <c r="A4433" s="1" t="s">
        <v>771</v>
      </c>
      <c r="B4433" s="1">
        <v>56.865632274963097</v>
      </c>
      <c r="C4433" s="1">
        <v>68.262554314803296</v>
      </c>
      <c r="D4433" s="1">
        <v>90.7795743104856</v>
      </c>
      <c r="E4433" s="1">
        <f>+C4433/B4433</f>
        <v>1.2004184528316246</v>
      </c>
      <c r="F4433" s="1">
        <f>+D4433/B4433</f>
        <v>1.5963873200519076</v>
      </c>
      <c r="G4433" s="1" t="s">
        <v>770</v>
      </c>
    </row>
    <row r="4434" spans="1:7" x14ac:dyDescent="0.25">
      <c r="A4434" s="1" t="s">
        <v>769</v>
      </c>
      <c r="B4434" s="1">
        <v>4415.5572789178896</v>
      </c>
      <c r="C4434" s="1">
        <v>4666.5555905618403</v>
      </c>
      <c r="D4434" s="1">
        <v>4899.5182116358101</v>
      </c>
      <c r="E4434" s="1">
        <f>+C4434/B4434</f>
        <v>1.0568440846283083</v>
      </c>
      <c r="F4434" s="1">
        <f>+D4434/B4434</f>
        <v>1.1096035907015849</v>
      </c>
      <c r="G4434" s="1" t="s">
        <v>768</v>
      </c>
    </row>
    <row r="4435" spans="1:7" x14ac:dyDescent="0.25">
      <c r="A4435" s="1" t="s">
        <v>767</v>
      </c>
      <c r="B4435" s="1">
        <v>11115.5918695648</v>
      </c>
      <c r="C4435" s="1">
        <v>10023.0628339753</v>
      </c>
      <c r="D4435" s="1">
        <v>14919.292866285599</v>
      </c>
      <c r="E4435" s="1">
        <f>+C4435/B4435</f>
        <v>0.90171202321840249</v>
      </c>
      <c r="F4435" s="1">
        <f>+D4435/B4435</f>
        <v>1.3421950932847377</v>
      </c>
      <c r="G4435" s="1" t="s">
        <v>766</v>
      </c>
    </row>
    <row r="4436" spans="1:7" x14ac:dyDescent="0.25">
      <c r="A4436" s="1" t="s">
        <v>765</v>
      </c>
      <c r="B4436" s="1">
        <v>742.90722945451296</v>
      </c>
      <c r="C4436" s="1">
        <v>737.40855123962399</v>
      </c>
      <c r="D4436" s="1">
        <v>1247.6239622965199</v>
      </c>
      <c r="E4436" s="1">
        <f>+C4436/B4436</f>
        <v>0.99259843221753752</v>
      </c>
      <c r="F4436" s="1">
        <f>+D4436/B4436</f>
        <v>1.6793805643977919</v>
      </c>
      <c r="G4436" s="1" t="s">
        <v>764</v>
      </c>
    </row>
    <row r="4437" spans="1:7" x14ac:dyDescent="0.25">
      <c r="A4437" s="1" t="s">
        <v>763</v>
      </c>
      <c r="B4437" s="1">
        <v>1346.94720906474</v>
      </c>
      <c r="C4437" s="1">
        <v>1294.8230778744401</v>
      </c>
      <c r="D4437" s="1">
        <v>1502.4929579151001</v>
      </c>
      <c r="E4437" s="1">
        <f>+C4437/B4437</f>
        <v>0.96130202368770445</v>
      </c>
      <c r="F4437" s="1">
        <f>+D4437/B4437</f>
        <v>1.1154802116991385</v>
      </c>
      <c r="G4437" s="1" t="s">
        <v>762</v>
      </c>
    </row>
    <row r="4438" spans="1:7" x14ac:dyDescent="0.25">
      <c r="A4438" s="1" t="s">
        <v>761</v>
      </c>
      <c r="B4438" s="1">
        <v>1187.5267032551801</v>
      </c>
      <c r="C4438" s="1">
        <v>1087.7166730301101</v>
      </c>
      <c r="D4438" s="1">
        <v>1320.6911013394699</v>
      </c>
      <c r="E4438" s="1">
        <f>+C4438/B4438</f>
        <v>0.91595133822972019</v>
      </c>
      <c r="F4438" s="1">
        <f>+D4438/B4438</f>
        <v>1.1121359188970381</v>
      </c>
      <c r="G4438" s="1" t="s">
        <v>760</v>
      </c>
    </row>
    <row r="4439" spans="1:7" x14ac:dyDescent="0.25">
      <c r="A4439" s="1" t="s">
        <v>759</v>
      </c>
      <c r="B4439" s="1">
        <v>1710.5087716243099</v>
      </c>
      <c r="C4439" s="1">
        <v>1249.3750290395501</v>
      </c>
      <c r="D4439" s="1">
        <v>1948.7592178050099</v>
      </c>
      <c r="E4439" s="1">
        <f>+C4439/B4439</f>
        <v>0.73041135465978091</v>
      </c>
      <c r="F4439" s="1">
        <f>+D4439/B4439</f>
        <v>1.1392863048310802</v>
      </c>
      <c r="G4439" s="1" t="s">
        <v>758</v>
      </c>
    </row>
    <row r="4440" spans="1:7" x14ac:dyDescent="0.25">
      <c r="A4440" s="1" t="s">
        <v>757</v>
      </c>
      <c r="B4440" s="1">
        <v>480.58584101360299</v>
      </c>
      <c r="C4440" s="1">
        <v>418.61884032332898</v>
      </c>
      <c r="D4440" s="1">
        <v>1420.57821818974</v>
      </c>
      <c r="E4440" s="1">
        <f>+C4440/B4440</f>
        <v>0.87105945410380903</v>
      </c>
      <c r="F4440" s="1">
        <f>+D4440/B4440</f>
        <v>2.9559302354676125</v>
      </c>
      <c r="G4440" s="1" t="s">
        <v>756</v>
      </c>
    </row>
    <row r="4441" spans="1:7" x14ac:dyDescent="0.25">
      <c r="A4441" s="1" t="s">
        <v>755</v>
      </c>
      <c r="B4441" s="1">
        <v>462.06069333297398</v>
      </c>
      <c r="C4441" s="1">
        <v>484.20567713649598</v>
      </c>
      <c r="D4441" s="1">
        <v>544.60450104736799</v>
      </c>
      <c r="E4441" s="1">
        <f>+C4441/B4441</f>
        <v>1.0479265692214241</v>
      </c>
      <c r="F4441" s="1">
        <f>+D4441/B4441</f>
        <v>1.1786427820098313</v>
      </c>
      <c r="G4441" s="1" t="s">
        <v>754</v>
      </c>
    </row>
    <row r="4442" spans="1:7" x14ac:dyDescent="0.25">
      <c r="A4442" s="1" t="s">
        <v>753</v>
      </c>
      <c r="B4442" s="1">
        <v>615.31714766620405</v>
      </c>
      <c r="C4442" s="1">
        <v>533.03088169773503</v>
      </c>
      <c r="D4442" s="1">
        <v>1076.6918496216001</v>
      </c>
      <c r="E4442" s="1">
        <f>+C4442/B4442</f>
        <v>0.86627015632415383</v>
      </c>
      <c r="F4442" s="1">
        <f>+D4442/B4442</f>
        <v>1.749816096797097</v>
      </c>
      <c r="G4442" s="1" t="s">
        <v>598</v>
      </c>
    </row>
    <row r="4443" spans="1:7" x14ac:dyDescent="0.25">
      <c r="A4443" s="1" t="s">
        <v>752</v>
      </c>
      <c r="B4443" s="1">
        <v>376.45232747147799</v>
      </c>
      <c r="C4443" s="1">
        <v>362.455314144748</v>
      </c>
      <c r="D4443" s="1">
        <v>480.20553870985401</v>
      </c>
      <c r="E4443" s="1">
        <f>+C4443/B4443</f>
        <v>0.96281862986279321</v>
      </c>
      <c r="F4443" s="1">
        <f>+D4443/B4443</f>
        <v>1.2756078357524219</v>
      </c>
      <c r="G4443" s="1" t="s">
        <v>60</v>
      </c>
    </row>
    <row r="4444" spans="1:7" x14ac:dyDescent="0.25">
      <c r="A4444" s="1" t="s">
        <v>751</v>
      </c>
      <c r="B4444" s="1">
        <v>13.3257101171766</v>
      </c>
      <c r="C4444" s="1">
        <v>9.6008191694410492</v>
      </c>
      <c r="D4444" s="1">
        <v>26.8499865923886</v>
      </c>
      <c r="E4444" s="1">
        <f>+C4444/B4444</f>
        <v>0.72047336202111789</v>
      </c>
      <c r="F4444" s="1">
        <f>+D4444/B4444</f>
        <v>2.0149009963663738</v>
      </c>
      <c r="G4444" s="1" t="s">
        <v>750</v>
      </c>
    </row>
    <row r="4445" spans="1:7" x14ac:dyDescent="0.25">
      <c r="A4445" s="1" t="s">
        <v>749</v>
      </c>
      <c r="B4445" s="1">
        <v>3910.56992585235</v>
      </c>
      <c r="C4445" s="1">
        <v>3659.0092402036598</v>
      </c>
      <c r="D4445" s="1">
        <v>4549.4614682033098</v>
      </c>
      <c r="E4445" s="1">
        <f>+C4445/B4445</f>
        <v>0.93567160531112104</v>
      </c>
      <c r="F4445" s="1">
        <f>+D4445/B4445</f>
        <v>1.1633755576462954</v>
      </c>
      <c r="G4445" s="1" t="s">
        <v>748</v>
      </c>
    </row>
    <row r="4446" spans="1:7" x14ac:dyDescent="0.25">
      <c r="A4446" s="1" t="s">
        <v>747</v>
      </c>
      <c r="B4446" s="1">
        <v>2948.5008567376999</v>
      </c>
      <c r="C4446" s="1">
        <v>2243.7652616187002</v>
      </c>
      <c r="D4446" s="1">
        <v>5963.5112483079702</v>
      </c>
      <c r="E4446" s="1">
        <f>+C4446/B4446</f>
        <v>0.76098511434765592</v>
      </c>
      <c r="F4446" s="1">
        <f>+D4446/B4446</f>
        <v>2.0225570681726572</v>
      </c>
      <c r="G4446" s="1" t="s">
        <v>746</v>
      </c>
    </row>
    <row r="4447" spans="1:7" x14ac:dyDescent="0.25">
      <c r="A4447" s="1" t="s">
        <v>745</v>
      </c>
      <c r="B4447" s="1">
        <v>1075.13062181449</v>
      </c>
      <c r="C4447" s="1">
        <v>1060.6198963122399</v>
      </c>
      <c r="D4447" s="1">
        <v>1198.04038922466</v>
      </c>
      <c r="E4447" s="1">
        <f>+C4447/B4447</f>
        <v>0.98650329066270992</v>
      </c>
      <c r="F4447" s="1">
        <f>+D4447/B4447</f>
        <v>1.1143207763934173</v>
      </c>
      <c r="G4447" s="1" t="s">
        <v>744</v>
      </c>
    </row>
    <row r="4448" spans="1:7" x14ac:dyDescent="0.25">
      <c r="A4448" s="1" t="s">
        <v>743</v>
      </c>
      <c r="B4448" s="1">
        <v>1153.6063794316001</v>
      </c>
      <c r="C4448" s="1">
        <v>749.16682172748403</v>
      </c>
      <c r="D4448" s="1">
        <v>1318.9578707487899</v>
      </c>
      <c r="E4448" s="1">
        <f>+C4448/B4448</f>
        <v>0.64941286307432722</v>
      </c>
      <c r="F4448" s="1">
        <f>+D4448/B4448</f>
        <v>1.1433344113428543</v>
      </c>
      <c r="G4448" s="1" t="s">
        <v>742</v>
      </c>
    </row>
    <row r="4449" spans="1:7" x14ac:dyDescent="0.25">
      <c r="A4449" s="1" t="s">
        <v>741</v>
      </c>
      <c r="B4449" s="1">
        <v>8.7091328371369592</v>
      </c>
      <c r="C4449" s="1">
        <v>4.1793156646885503</v>
      </c>
      <c r="D4449" s="1">
        <v>24.8929965058284</v>
      </c>
      <c r="E4449" s="1">
        <f>+C4449/B4449</f>
        <v>0.47987735895672234</v>
      </c>
      <c r="F4449" s="1">
        <f>+D4449/B4449</f>
        <v>2.8582635000905241</v>
      </c>
      <c r="G4449" s="1" t="s">
        <v>740</v>
      </c>
    </row>
    <row r="4450" spans="1:7" x14ac:dyDescent="0.25">
      <c r="A4450" s="1" t="s">
        <v>739</v>
      </c>
      <c r="B4450" s="1">
        <v>2.3285356687233398</v>
      </c>
      <c r="C4450" s="1">
        <v>0.72561026209063995</v>
      </c>
      <c r="D4450" s="1">
        <v>91.121652155652299</v>
      </c>
      <c r="E4450" s="1">
        <f>+C4450/B4450</f>
        <v>0.31161655448828424</v>
      </c>
      <c r="F4450" s="1">
        <f>+D4450/B4450</f>
        <v>39.132598817183386</v>
      </c>
      <c r="G4450" s="1" t="s">
        <v>134</v>
      </c>
    </row>
    <row r="4451" spans="1:7" x14ac:dyDescent="0.25">
      <c r="A4451" s="1" t="s">
        <v>738</v>
      </c>
      <c r="B4451" s="1">
        <v>3112.8755155326098</v>
      </c>
      <c r="C4451" s="1">
        <v>3353.7069337181501</v>
      </c>
      <c r="D4451" s="1">
        <v>3398.5902693870298</v>
      </c>
      <c r="E4451" s="1">
        <f>+C4451/B4451</f>
        <v>1.0773662219975841</v>
      </c>
      <c r="F4451" s="1">
        <f>+D4451/B4451</f>
        <v>1.0917848312368297</v>
      </c>
      <c r="G4451" s="1" t="s">
        <v>737</v>
      </c>
    </row>
    <row r="4452" spans="1:7" x14ac:dyDescent="0.25">
      <c r="A4452" s="1" t="s">
        <v>736</v>
      </c>
      <c r="B4452" s="1">
        <v>151.39484847769199</v>
      </c>
      <c r="C4452" s="1">
        <v>131.954199764245</v>
      </c>
      <c r="D4452" s="1">
        <v>202.59843944215001</v>
      </c>
      <c r="E4452" s="1">
        <f>+C4452/B4452</f>
        <v>0.87158976075522432</v>
      </c>
      <c r="F4452" s="1">
        <f>+D4452/B4452</f>
        <v>1.3382122409006727</v>
      </c>
      <c r="G4452" s="1" t="s">
        <v>735</v>
      </c>
    </row>
    <row r="4453" spans="1:7" x14ac:dyDescent="0.25">
      <c r="A4453" s="1" t="s">
        <v>734</v>
      </c>
      <c r="B4453" s="1">
        <v>8859.1542648094</v>
      </c>
      <c r="C4453" s="1">
        <v>8780.55222290436</v>
      </c>
      <c r="D4453" s="1">
        <v>10355.1942960951</v>
      </c>
      <c r="E4453" s="1">
        <f>+C4453/B4453</f>
        <v>0.99112759078851742</v>
      </c>
      <c r="F4453" s="1">
        <f>+D4453/B4453</f>
        <v>1.1688693961711802</v>
      </c>
      <c r="G4453" s="1" t="s">
        <v>733</v>
      </c>
    </row>
    <row r="4454" spans="1:7" x14ac:dyDescent="0.25">
      <c r="A4454" s="1" t="s">
        <v>732</v>
      </c>
      <c r="B4454" s="1">
        <v>398.074265238642</v>
      </c>
      <c r="C4454" s="1">
        <v>426.13972383882202</v>
      </c>
      <c r="D4454" s="1">
        <v>465.95027113110302</v>
      </c>
      <c r="E4454" s="1">
        <f>+C4454/B4454</f>
        <v>1.0705030720419846</v>
      </c>
      <c r="F4454" s="1">
        <f>+D4454/B4454</f>
        <v>1.1705109117058095</v>
      </c>
      <c r="G4454" s="1" t="s">
        <v>731</v>
      </c>
    </row>
    <row r="4455" spans="1:7" x14ac:dyDescent="0.25">
      <c r="A4455" s="1" t="s">
        <v>730</v>
      </c>
      <c r="B4455" s="1">
        <v>119.031453012741</v>
      </c>
      <c r="C4455" s="1">
        <v>122.065144609895</v>
      </c>
      <c r="D4455" s="1">
        <v>154.90177240421201</v>
      </c>
      <c r="E4455" s="1">
        <f>+C4455/B4455</f>
        <v>1.0254864703435089</v>
      </c>
      <c r="F4455" s="1">
        <f>+D4455/B4455</f>
        <v>1.3013516048370131</v>
      </c>
      <c r="G4455" s="1" t="s">
        <v>729</v>
      </c>
    </row>
    <row r="4456" spans="1:7" x14ac:dyDescent="0.25">
      <c r="A4456" s="1" t="s">
        <v>728</v>
      </c>
      <c r="B4456" s="1">
        <v>390.46595826428802</v>
      </c>
      <c r="C4456" s="1">
        <v>432.19247157730001</v>
      </c>
      <c r="D4456" s="1">
        <v>475.61451798898401</v>
      </c>
      <c r="E4456" s="1">
        <f>+C4456/B4456</f>
        <v>1.106863383170446</v>
      </c>
      <c r="F4456" s="1">
        <f>+D4456/B4456</f>
        <v>1.2180690990405441</v>
      </c>
      <c r="G4456" s="1" t="s">
        <v>727</v>
      </c>
    </row>
    <row r="4457" spans="1:7" x14ac:dyDescent="0.25">
      <c r="A4457" s="1" t="s">
        <v>726</v>
      </c>
      <c r="B4457" s="1">
        <v>766.60501302861201</v>
      </c>
      <c r="C4457" s="1">
        <v>833.77849671499405</v>
      </c>
      <c r="D4457" s="1">
        <v>883.94792859330505</v>
      </c>
      <c r="E4457" s="1">
        <f>+C4457/B4457</f>
        <v>1.0876246339963276</v>
      </c>
      <c r="F4457" s="1">
        <f>+D4457/B4457</f>
        <v>1.1530682862366222</v>
      </c>
      <c r="G4457" s="1" t="s">
        <v>725</v>
      </c>
    </row>
    <row r="4458" spans="1:7" x14ac:dyDescent="0.25">
      <c r="A4458" s="1" t="s">
        <v>724</v>
      </c>
      <c r="B4458" s="1">
        <v>94.400723652182293</v>
      </c>
      <c r="C4458" s="1">
        <v>94.998632333924604</v>
      </c>
      <c r="D4458" s="1">
        <v>182.330989611929</v>
      </c>
      <c r="E4458" s="1">
        <f>+C4458/B4458</f>
        <v>1.0063337298551365</v>
      </c>
      <c r="F4458" s="1">
        <f>+D4458/B4458</f>
        <v>1.931457541403222</v>
      </c>
      <c r="G4458" s="1" t="s">
        <v>723</v>
      </c>
    </row>
    <row r="4459" spans="1:7" x14ac:dyDescent="0.25">
      <c r="A4459" s="1" t="s">
        <v>722</v>
      </c>
      <c r="B4459" s="1">
        <v>35.824317952476299</v>
      </c>
      <c r="C4459" s="1">
        <v>38.120168078083701</v>
      </c>
      <c r="D4459" s="1">
        <v>68.086121247894098</v>
      </c>
      <c r="E4459" s="1">
        <f>+C4459/B4459</f>
        <v>1.0640863596803998</v>
      </c>
      <c r="F4459" s="1">
        <f>+D4459/B4459</f>
        <v>1.9005559669891148</v>
      </c>
      <c r="G4459" s="1" t="s">
        <v>721</v>
      </c>
    </row>
    <row r="4460" spans="1:7" x14ac:dyDescent="0.25">
      <c r="A4460" s="1" t="s">
        <v>720</v>
      </c>
      <c r="B4460" s="1">
        <v>1580.55412189961</v>
      </c>
      <c r="C4460" s="1">
        <v>1683.9970477208699</v>
      </c>
      <c r="D4460" s="1">
        <v>1747.7814526643699</v>
      </c>
      <c r="E4460" s="1">
        <f>+C4460/B4460</f>
        <v>1.0654472532056893</v>
      </c>
      <c r="F4460" s="1">
        <f>+D4460/B4460</f>
        <v>1.1058029765939148</v>
      </c>
      <c r="G4460" s="1" t="s">
        <v>455</v>
      </c>
    </row>
    <row r="4461" spans="1:7" x14ac:dyDescent="0.25">
      <c r="A4461" s="1" t="s">
        <v>719</v>
      </c>
      <c r="B4461" s="1">
        <v>184.39561904011299</v>
      </c>
      <c r="C4461" s="1">
        <v>203.367334571627</v>
      </c>
      <c r="D4461" s="1">
        <v>231.13186824215299</v>
      </c>
      <c r="E4461" s="1">
        <f>+C4461/B4461</f>
        <v>1.102885934222694</v>
      </c>
      <c r="F4461" s="1">
        <f>+D4461/B4461</f>
        <v>1.253456396878242</v>
      </c>
      <c r="G4461" s="1" t="s">
        <v>718</v>
      </c>
    </row>
    <row r="4462" spans="1:7" x14ac:dyDescent="0.25">
      <c r="A4462" s="1" t="s">
        <v>717</v>
      </c>
      <c r="B4462" s="1">
        <v>2.270665596562</v>
      </c>
      <c r="C4462" s="1">
        <v>4.6294695279168598</v>
      </c>
      <c r="D4462" s="1">
        <v>10.6986276791305</v>
      </c>
      <c r="E4462" s="1">
        <f>+C4462/B4462</f>
        <v>2.0388160788300618</v>
      </c>
      <c r="F4462" s="1">
        <f>+D4462/B4462</f>
        <v>4.7116703117047365</v>
      </c>
      <c r="G4462" s="1" t="s">
        <v>716</v>
      </c>
    </row>
    <row r="4463" spans="1:7" x14ac:dyDescent="0.25">
      <c r="A4463" s="1" t="s">
        <v>715</v>
      </c>
      <c r="B4463" s="1">
        <v>776.22128461182695</v>
      </c>
      <c r="C4463" s="1">
        <v>758.05691333372704</v>
      </c>
      <c r="D4463" s="1">
        <v>1465.3378721502399</v>
      </c>
      <c r="E4463" s="1">
        <f>+C4463/B4463</f>
        <v>0.97659897810302443</v>
      </c>
      <c r="F4463" s="1">
        <f>+D4463/B4463</f>
        <v>1.8877836787006255</v>
      </c>
      <c r="G4463" s="1" t="s">
        <v>6</v>
      </c>
    </row>
    <row r="4464" spans="1:7" x14ac:dyDescent="0.25">
      <c r="A4464" s="1" t="s">
        <v>714</v>
      </c>
      <c r="B4464" s="1">
        <v>1603.67208633273</v>
      </c>
      <c r="C4464" s="1">
        <v>1485.5056454123201</v>
      </c>
      <c r="D4464" s="1">
        <v>2444.9084494997901</v>
      </c>
      <c r="E4464" s="1">
        <f>+C4464/B4464</f>
        <v>0.9263150852799138</v>
      </c>
      <c r="F4464" s="1">
        <f>+D4464/B4464</f>
        <v>1.5245688132483466</v>
      </c>
      <c r="G4464" s="1" t="s">
        <v>640</v>
      </c>
    </row>
    <row r="4465" spans="1:7" x14ac:dyDescent="0.25">
      <c r="A4465" s="1" t="s">
        <v>713</v>
      </c>
      <c r="B4465" s="1">
        <v>16.857255083087299</v>
      </c>
      <c r="C4465" s="1">
        <v>31.406412089690701</v>
      </c>
      <c r="D4465" s="1">
        <v>37.615481959319403</v>
      </c>
      <c r="E4465" s="1">
        <f>+C4465/B4465</f>
        <v>1.8630798392082477</v>
      </c>
      <c r="F4465" s="1">
        <f>+D4465/B4465</f>
        <v>2.2314120403302558</v>
      </c>
      <c r="G4465" s="1" t="s">
        <v>712</v>
      </c>
    </row>
    <row r="4466" spans="1:7" x14ac:dyDescent="0.25">
      <c r="A4466" s="1" t="s">
        <v>711</v>
      </c>
      <c r="B4466" s="1">
        <v>2300.2781377064498</v>
      </c>
      <c r="C4466" s="1">
        <v>2417.6000410530301</v>
      </c>
      <c r="D4466" s="1">
        <v>2552.1790753430701</v>
      </c>
      <c r="E4466" s="1">
        <f>+C4466/B4466</f>
        <v>1.0510033553870832</v>
      </c>
      <c r="F4466" s="1">
        <f>+D4466/B4466</f>
        <v>1.1095089039483652</v>
      </c>
      <c r="G4466" s="1" t="s">
        <v>710</v>
      </c>
    </row>
    <row r="4467" spans="1:7" x14ac:dyDescent="0.25">
      <c r="A4467" s="1" t="s">
        <v>709</v>
      </c>
      <c r="B4467" s="1">
        <v>1145.8506095381099</v>
      </c>
      <c r="C4467" s="1">
        <v>1171.44341151959</v>
      </c>
      <c r="D4467" s="1">
        <v>1315.3023306242601</v>
      </c>
      <c r="E4467" s="1">
        <f>+C4467/B4467</f>
        <v>1.0223351995176724</v>
      </c>
      <c r="F4467" s="1">
        <f>+D4467/B4467</f>
        <v>1.1478829087104607</v>
      </c>
      <c r="G4467" s="1" t="s">
        <v>708</v>
      </c>
    </row>
    <row r="4468" spans="1:7" x14ac:dyDescent="0.25">
      <c r="A4468" s="1" t="s">
        <v>707</v>
      </c>
      <c r="B4468" s="1">
        <v>677.36943895710397</v>
      </c>
      <c r="C4468" s="1">
        <v>634.86200510313199</v>
      </c>
      <c r="D4468" s="1">
        <v>778.21252237856697</v>
      </c>
      <c r="E4468" s="1">
        <f>+C4468/B4468</f>
        <v>0.93724630694969413</v>
      </c>
      <c r="F4468" s="1">
        <f>+D4468/B4468</f>
        <v>1.1488745692110405</v>
      </c>
      <c r="G4468" s="1" t="s">
        <v>706</v>
      </c>
    </row>
    <row r="4469" spans="1:7" x14ac:dyDescent="0.25">
      <c r="A4469" s="1" t="s">
        <v>705</v>
      </c>
      <c r="B4469" s="1">
        <v>942.84708191054699</v>
      </c>
      <c r="C4469" s="1">
        <v>599.07033423863004</v>
      </c>
      <c r="D4469" s="1">
        <v>6381.62447154856</v>
      </c>
      <c r="E4469" s="1">
        <f>+C4469/B4469</f>
        <v>0.63538440721977762</v>
      </c>
      <c r="F4469" s="1">
        <f>+D4469/B4469</f>
        <v>6.7684618152681724</v>
      </c>
      <c r="G4469" s="1" t="s">
        <v>704</v>
      </c>
    </row>
    <row r="4470" spans="1:7" x14ac:dyDescent="0.25">
      <c r="A4470" s="1" t="s">
        <v>703</v>
      </c>
      <c r="B4470" s="1">
        <v>89.462430751622406</v>
      </c>
      <c r="C4470" s="1">
        <v>71.7903356329644</v>
      </c>
      <c r="D4470" s="1">
        <v>298.07499756334801</v>
      </c>
      <c r="E4470" s="1">
        <f>+C4470/B4470</f>
        <v>0.80246350372793196</v>
      </c>
      <c r="F4470" s="1">
        <f>+D4470/B4470</f>
        <v>3.3318455027329157</v>
      </c>
      <c r="G4470" s="1" t="s">
        <v>702</v>
      </c>
    </row>
    <row r="4471" spans="1:7" x14ac:dyDescent="0.25">
      <c r="A4471" s="1" t="s">
        <v>701</v>
      </c>
      <c r="B4471" s="1">
        <v>4.6570713374466797</v>
      </c>
      <c r="C4471" s="1">
        <v>1.0962092680171001</v>
      </c>
      <c r="D4471" s="1">
        <v>16.5442108786823</v>
      </c>
      <c r="E4471" s="1">
        <f>+C4471/B4471</f>
        <v>0.23538597298320876</v>
      </c>
      <c r="F4471" s="1">
        <f>+D4471/B4471</f>
        <v>3.5524924743267841</v>
      </c>
      <c r="G4471" s="1" t="s">
        <v>480</v>
      </c>
    </row>
    <row r="4472" spans="1:7" x14ac:dyDescent="0.25">
      <c r="A4472" s="1" t="s">
        <v>700</v>
      </c>
      <c r="B4472" s="1">
        <v>1226.69699360099</v>
      </c>
      <c r="C4472" s="1">
        <v>1326.60232988127</v>
      </c>
      <c r="D4472" s="1">
        <v>1393.30085954886</v>
      </c>
      <c r="E4472" s="1">
        <f>+C4472/B4472</f>
        <v>1.0814425541119215</v>
      </c>
      <c r="F4472" s="1">
        <f>+D4472/B4472</f>
        <v>1.1358150112187049</v>
      </c>
      <c r="G4472" s="1" t="s">
        <v>6</v>
      </c>
    </row>
    <row r="4473" spans="1:7" x14ac:dyDescent="0.25">
      <c r="A4473" s="1" t="s">
        <v>699</v>
      </c>
      <c r="B4473" s="1">
        <v>3354.87519507246</v>
      </c>
      <c r="C4473" s="1">
        <v>3395.8117814402699</v>
      </c>
      <c r="D4473" s="1">
        <v>3732.61506841972</v>
      </c>
      <c r="E4473" s="1">
        <f>+C4473/B4473</f>
        <v>1.0122021190022021</v>
      </c>
      <c r="F4473" s="1">
        <f>+D4473/B4473</f>
        <v>1.1125943146564954</v>
      </c>
      <c r="G4473" s="1" t="s">
        <v>698</v>
      </c>
    </row>
    <row r="4474" spans="1:7" x14ac:dyDescent="0.25">
      <c r="A4474" s="1" t="s">
        <v>697</v>
      </c>
      <c r="B4474" s="1">
        <v>1324.7791000202801</v>
      </c>
      <c r="C4474" s="1">
        <v>1414.52481712853</v>
      </c>
      <c r="D4474" s="1">
        <v>1504.04593926127</v>
      </c>
      <c r="E4474" s="1">
        <f>+C4474/B4474</f>
        <v>1.0677439107447242</v>
      </c>
      <c r="F4474" s="1">
        <f>+D4474/B4474</f>
        <v>1.1353182875833756</v>
      </c>
      <c r="G4474" s="1" t="s">
        <v>696</v>
      </c>
    </row>
    <row r="4475" spans="1:7" x14ac:dyDescent="0.25">
      <c r="A4475" s="1" t="s">
        <v>695</v>
      </c>
      <c r="B4475" s="1">
        <v>2383.2702522871</v>
      </c>
      <c r="C4475" s="1">
        <v>1757.44960132036</v>
      </c>
      <c r="D4475" s="1">
        <v>2604.8218727477201</v>
      </c>
      <c r="E4475" s="1">
        <f>+C4475/B4475</f>
        <v>0.73741095859096439</v>
      </c>
      <c r="F4475" s="1">
        <f>+D4475/B4475</f>
        <v>1.0929611823283611</v>
      </c>
      <c r="G4475" s="1" t="s">
        <v>6</v>
      </c>
    </row>
    <row r="4476" spans="1:7" x14ac:dyDescent="0.25">
      <c r="A4476" s="1" t="s">
        <v>694</v>
      </c>
      <c r="C4476" s="1">
        <v>0.76493119300700996</v>
      </c>
      <c r="D4476" s="1">
        <v>5.2543587983792497</v>
      </c>
      <c r="E4476" s="1" t="e">
        <f>+C4476/B4476</f>
        <v>#DIV/0!</v>
      </c>
      <c r="F4476" s="1" t="e">
        <f>+D4476/B4476</f>
        <v>#DIV/0!</v>
      </c>
      <c r="G4476" s="1" t="s">
        <v>693</v>
      </c>
    </row>
    <row r="4477" spans="1:7" x14ac:dyDescent="0.25">
      <c r="A4477" s="1" t="s">
        <v>692</v>
      </c>
      <c r="B4477" s="1">
        <v>5367.7812421583303</v>
      </c>
      <c r="C4477" s="1">
        <v>5360.7885399429097</v>
      </c>
      <c r="D4477" s="1">
        <v>6480.4376366382503</v>
      </c>
      <c r="E4477" s="1">
        <f>+C4477/B4477</f>
        <v>0.99869728256425572</v>
      </c>
      <c r="F4477" s="1">
        <f>+D4477/B4477</f>
        <v>1.2072842286755583</v>
      </c>
      <c r="G4477" s="1" t="s">
        <v>691</v>
      </c>
    </row>
    <row r="4478" spans="1:7" x14ac:dyDescent="0.25">
      <c r="A4478" s="1" t="s">
        <v>690</v>
      </c>
      <c r="B4478" s="1">
        <v>4.0161910508138101</v>
      </c>
      <c r="C4478" s="1">
        <v>10.9175761556418</v>
      </c>
      <c r="D4478" s="1">
        <v>16.307419582125</v>
      </c>
      <c r="E4478" s="1">
        <f>+C4478/B4478</f>
        <v>2.718390638669828</v>
      </c>
      <c r="F4478" s="1">
        <f>+D4478/B4478</f>
        <v>4.0604192818019929</v>
      </c>
      <c r="G4478" s="1" t="s">
        <v>689</v>
      </c>
    </row>
    <row r="4479" spans="1:7" x14ac:dyDescent="0.25">
      <c r="A4479" s="1" t="s">
        <v>688</v>
      </c>
      <c r="B4479" s="1">
        <v>121.66177733282299</v>
      </c>
      <c r="C4479" s="1">
        <v>112.744415993971</v>
      </c>
      <c r="D4479" s="1">
        <v>178.829486404243</v>
      </c>
      <c r="E4479" s="1">
        <f>+C4479/B4479</f>
        <v>0.92670367362415484</v>
      </c>
      <c r="F4479" s="1">
        <f>+D4479/B4479</f>
        <v>1.4698904645707227</v>
      </c>
      <c r="G4479" s="1" t="s">
        <v>687</v>
      </c>
    </row>
    <row r="4480" spans="1:7" x14ac:dyDescent="0.25">
      <c r="A4480" s="1" t="s">
        <v>686</v>
      </c>
      <c r="B4480" s="1">
        <v>1160.9326747927</v>
      </c>
      <c r="C4480" s="1">
        <v>1215.1401191324101</v>
      </c>
      <c r="D4480" s="1">
        <v>1316.1928050321401</v>
      </c>
      <c r="E4480" s="1">
        <f>+C4480/B4480</f>
        <v>1.0466930128824132</v>
      </c>
      <c r="F4480" s="1">
        <f>+D4480/B4480</f>
        <v>1.1337374109718841</v>
      </c>
      <c r="G4480" s="1" t="s">
        <v>685</v>
      </c>
    </row>
    <row r="4481" spans="1:7" x14ac:dyDescent="0.25">
      <c r="A4481" s="1" t="s">
        <v>684</v>
      </c>
      <c r="B4481" s="1">
        <v>30.361199025278498</v>
      </c>
      <c r="C4481" s="1">
        <v>40.580952251120401</v>
      </c>
      <c r="D4481" s="1">
        <v>65.415695504799501</v>
      </c>
      <c r="E4481" s="1">
        <f>+C4481/B4481</f>
        <v>1.3366057189418974</v>
      </c>
      <c r="F4481" s="1">
        <f>+D4481/B4481</f>
        <v>2.1545820851915267</v>
      </c>
      <c r="G4481" s="1" t="s">
        <v>683</v>
      </c>
    </row>
    <row r="4482" spans="1:7" x14ac:dyDescent="0.25">
      <c r="A4482" s="1" t="s">
        <v>682</v>
      </c>
      <c r="B4482" s="1">
        <v>59.662556433203001</v>
      </c>
      <c r="C4482" s="1">
        <v>60.284141857172003</v>
      </c>
      <c r="D4482" s="1">
        <v>92.404818059302499</v>
      </c>
      <c r="E4482" s="1">
        <f>+C4482/B4482</f>
        <v>1.0104183504886337</v>
      </c>
      <c r="F4482" s="1">
        <f>+D4482/B4482</f>
        <v>1.5487907924756303</v>
      </c>
      <c r="G4482" s="1" t="s">
        <v>681</v>
      </c>
    </row>
    <row r="4483" spans="1:7" x14ac:dyDescent="0.25">
      <c r="A4483" s="1" t="s">
        <v>680</v>
      </c>
      <c r="B4483" s="1">
        <v>54.0443217236433</v>
      </c>
      <c r="C4483" s="1">
        <v>37.210029634435998</v>
      </c>
      <c r="D4483" s="1">
        <v>279.22528015158798</v>
      </c>
      <c r="E4483" s="1">
        <f>+C4483/B4483</f>
        <v>0.68850951307540165</v>
      </c>
      <c r="F4483" s="1">
        <f>+D4483/B4483</f>
        <v>5.1665979190082529</v>
      </c>
      <c r="G4483" s="1" t="s">
        <v>676</v>
      </c>
    </row>
    <row r="4484" spans="1:7" x14ac:dyDescent="0.25">
      <c r="A4484" s="1" t="s">
        <v>679</v>
      </c>
      <c r="B4484" s="1">
        <v>18.6294037691545</v>
      </c>
      <c r="C4484" s="1">
        <v>21.889499553003901</v>
      </c>
      <c r="D4484" s="1">
        <v>94.188822770243206</v>
      </c>
      <c r="E4484" s="1">
        <f>+C4484/B4484</f>
        <v>1.174997322740263</v>
      </c>
      <c r="F4484" s="1">
        <f>+D4484/B4484</f>
        <v>5.0559225586272207</v>
      </c>
      <c r="G4484" s="1" t="s">
        <v>676</v>
      </c>
    </row>
    <row r="4485" spans="1:7" x14ac:dyDescent="0.25">
      <c r="A4485" s="1" t="s">
        <v>678</v>
      </c>
      <c r="B4485" s="1">
        <v>19.648437213428899</v>
      </c>
      <c r="C4485" s="1">
        <v>27.575999092084398</v>
      </c>
      <c r="D4485" s="1">
        <v>107.76741127485001</v>
      </c>
      <c r="E4485" s="1">
        <f>+C4485/B4485</f>
        <v>1.4034703519950857</v>
      </c>
      <c r="F4485" s="1">
        <f>+D4485/B4485</f>
        <v>5.4847828407032502</v>
      </c>
      <c r="G4485" s="1" t="s">
        <v>676</v>
      </c>
    </row>
    <row r="4486" spans="1:7" x14ac:dyDescent="0.25">
      <c r="A4486" s="1" t="s">
        <v>677</v>
      </c>
      <c r="B4486" s="1">
        <v>39.476226671240099</v>
      </c>
      <c r="C4486" s="1">
        <v>35.722296343054502</v>
      </c>
      <c r="D4486" s="1">
        <v>140.453011032973</v>
      </c>
      <c r="E4486" s="1">
        <f>+C4486/B4486</f>
        <v>0.90490655656001506</v>
      </c>
      <c r="F4486" s="1">
        <f>+D4486/B4486</f>
        <v>3.5579137844828073</v>
      </c>
      <c r="G4486" s="1" t="s">
        <v>676</v>
      </c>
    </row>
    <row r="4487" spans="1:7" x14ac:dyDescent="0.25">
      <c r="A4487" s="1" t="s">
        <v>675</v>
      </c>
      <c r="B4487" s="1">
        <v>1417.25257345759</v>
      </c>
      <c r="C4487" s="1">
        <v>1310.5526043826601</v>
      </c>
      <c r="D4487" s="1">
        <v>1596.78115057585</v>
      </c>
      <c r="E4487" s="1">
        <f>+C4487/B4487</f>
        <v>0.9247135118515819</v>
      </c>
      <c r="F4487" s="1">
        <f>+D4487/B4487</f>
        <v>1.1266736645820825</v>
      </c>
      <c r="G4487" s="1" t="s">
        <v>674</v>
      </c>
    </row>
    <row r="4488" spans="1:7" x14ac:dyDescent="0.25">
      <c r="A4488" s="1" t="s">
        <v>673</v>
      </c>
      <c r="B4488" s="1">
        <v>916.43959450894499</v>
      </c>
      <c r="C4488" s="1">
        <v>919.34342625818203</v>
      </c>
      <c r="D4488" s="1">
        <v>1056.79035701623</v>
      </c>
      <c r="E4488" s="1">
        <f>+C4488/B4488</f>
        <v>1.0031686013640573</v>
      </c>
      <c r="F4488" s="1">
        <f>+D4488/B4488</f>
        <v>1.1531478597697309</v>
      </c>
      <c r="G4488" s="1" t="s">
        <v>672</v>
      </c>
    </row>
    <row r="4489" spans="1:7" x14ac:dyDescent="0.25">
      <c r="A4489" s="1" t="s">
        <v>671</v>
      </c>
      <c r="B4489" s="1">
        <v>565.30575288904697</v>
      </c>
      <c r="C4489" s="1">
        <v>621.68530334858497</v>
      </c>
      <c r="D4489" s="1">
        <v>702.55532674660196</v>
      </c>
      <c r="E4489" s="1">
        <f>+C4489/B4489</f>
        <v>1.0997328439900091</v>
      </c>
      <c r="F4489" s="1">
        <f>+D4489/B4489</f>
        <v>1.242788213557227</v>
      </c>
      <c r="G4489" s="1" t="s">
        <v>670</v>
      </c>
    </row>
    <row r="4490" spans="1:7" x14ac:dyDescent="0.25">
      <c r="A4490" s="1" t="s">
        <v>669</v>
      </c>
      <c r="B4490" s="1">
        <v>2.8895462599099901</v>
      </c>
      <c r="C4490" s="1">
        <v>4.5068725805134102</v>
      </c>
      <c r="D4490" s="1">
        <v>27.067152888936398</v>
      </c>
      <c r="E4490" s="1">
        <f>+C4490/B4490</f>
        <v>1.5597163620608725</v>
      </c>
      <c r="F4490" s="1">
        <f>+D4490/B4490</f>
        <v>9.3672675410912252</v>
      </c>
      <c r="G4490" s="1" t="s">
        <v>668</v>
      </c>
    </row>
    <row r="4491" spans="1:7" x14ac:dyDescent="0.25">
      <c r="A4491" s="1" t="s">
        <v>667</v>
      </c>
      <c r="B4491" s="1">
        <v>4.0161910508138101</v>
      </c>
      <c r="C4491" s="1">
        <v>1.67176824236497</v>
      </c>
      <c r="D4491" s="1">
        <v>19.003232385348301</v>
      </c>
      <c r="E4491" s="1">
        <f>+C4491/B4491</f>
        <v>0.41625715042271599</v>
      </c>
      <c r="F4491" s="1">
        <f>+D4491/B4491</f>
        <v>4.7316554777685766</v>
      </c>
      <c r="G4491" s="1" t="s">
        <v>666</v>
      </c>
    </row>
    <row r="4492" spans="1:7" x14ac:dyDescent="0.25">
      <c r="A4492" s="1" t="s">
        <v>665</v>
      </c>
      <c r="B4492" s="1">
        <v>89.4534976502338</v>
      </c>
      <c r="C4492" s="1">
        <v>95.426948184245802</v>
      </c>
      <c r="D4492" s="1">
        <v>165.87327142105701</v>
      </c>
      <c r="E4492" s="1">
        <f>+C4492/B4492</f>
        <v>1.0667771600990763</v>
      </c>
      <c r="F4492" s="1">
        <f>+D4492/B4492</f>
        <v>1.8542960954934049</v>
      </c>
      <c r="G4492" s="1" t="s">
        <v>664</v>
      </c>
    </row>
    <row r="4493" spans="1:7" x14ac:dyDescent="0.25">
      <c r="A4493" s="1" t="s">
        <v>663</v>
      </c>
      <c r="B4493" s="1">
        <v>1431.4463607984801</v>
      </c>
      <c r="C4493" s="1">
        <v>1237.1975759755101</v>
      </c>
      <c r="D4493" s="1">
        <v>1716.89294169552</v>
      </c>
      <c r="E4493" s="1">
        <f>+C4493/B4493</f>
        <v>0.86429894256420792</v>
      </c>
      <c r="F4493" s="1">
        <f>+D4493/B4493</f>
        <v>1.1994113008452612</v>
      </c>
      <c r="G4493" s="1" t="s">
        <v>662</v>
      </c>
    </row>
    <row r="4494" spans="1:7" x14ac:dyDescent="0.25">
      <c r="A4494" s="1" t="s">
        <v>661</v>
      </c>
      <c r="B4494" s="1">
        <v>118.297146320743</v>
      </c>
      <c r="C4494" s="1">
        <v>144.75966857715301</v>
      </c>
      <c r="D4494" s="1">
        <v>285.50400333141999</v>
      </c>
      <c r="E4494" s="1">
        <f>+C4494/B4494</f>
        <v>1.22369535596963</v>
      </c>
      <c r="F4494" s="1">
        <f>+D4494/B4494</f>
        <v>2.4134479335395249</v>
      </c>
      <c r="G4494" s="1" t="s">
        <v>660</v>
      </c>
    </row>
    <row r="4495" spans="1:7" x14ac:dyDescent="0.25">
      <c r="A4495" s="1" t="s">
        <v>659</v>
      </c>
      <c r="B4495" s="1">
        <v>1995.60632008986</v>
      </c>
      <c r="C4495" s="1">
        <v>2013.51110264767</v>
      </c>
      <c r="D4495" s="1">
        <v>2357.3233484498101</v>
      </c>
      <c r="E4495" s="1">
        <f>+C4495/B4495</f>
        <v>1.0089721015500712</v>
      </c>
      <c r="F4495" s="1">
        <f>+D4495/B4495</f>
        <v>1.181256706154179</v>
      </c>
      <c r="G4495" s="1" t="s">
        <v>658</v>
      </c>
    </row>
    <row r="4496" spans="1:7" x14ac:dyDescent="0.25">
      <c r="A4496" s="1" t="s">
        <v>657</v>
      </c>
      <c r="B4496" s="1">
        <v>47.7872793815732</v>
      </c>
      <c r="C4496" s="1">
        <v>63.6529551347924</v>
      </c>
      <c r="D4496" s="1">
        <v>71.913608733204697</v>
      </c>
      <c r="E4496" s="1">
        <f>+C4496/B4496</f>
        <v>1.3320062568646043</v>
      </c>
      <c r="F4496" s="1">
        <f>+D4496/B4496</f>
        <v>1.5048692803577897</v>
      </c>
      <c r="G4496" s="1" t="s">
        <v>116</v>
      </c>
    </row>
    <row r="4497" spans="1:7" x14ac:dyDescent="0.25">
      <c r="A4497" s="1" t="s">
        <v>656</v>
      </c>
      <c r="B4497" s="1">
        <v>2459.6183501686701</v>
      </c>
      <c r="C4497" s="1">
        <v>876.86410812015299</v>
      </c>
      <c r="D4497" s="1">
        <v>5376.7922865810497</v>
      </c>
      <c r="E4497" s="1">
        <f>+C4497/B4497</f>
        <v>0.35650413327743363</v>
      </c>
      <c r="F4497" s="1">
        <f>+D4497/B4497</f>
        <v>2.1860270664399346</v>
      </c>
      <c r="G4497" s="1" t="s">
        <v>655</v>
      </c>
    </row>
    <row r="4498" spans="1:7" x14ac:dyDescent="0.25">
      <c r="A4498" s="1" t="s">
        <v>654</v>
      </c>
      <c r="B4498" s="1">
        <v>67557.8511218801</v>
      </c>
      <c r="C4498" s="1">
        <v>68465.855643533505</v>
      </c>
      <c r="D4498" s="1">
        <v>108113.276580322</v>
      </c>
      <c r="E4498" s="1">
        <f>+C4498/B4498</f>
        <v>1.0134403996955925</v>
      </c>
      <c r="F4498" s="1">
        <f>+D4498/B4498</f>
        <v>1.6003066229160614</v>
      </c>
      <c r="G4498" s="1" t="s">
        <v>653</v>
      </c>
    </row>
    <row r="4499" spans="1:7" x14ac:dyDescent="0.25">
      <c r="A4499" s="1" t="s">
        <v>652</v>
      </c>
      <c r="B4499" s="1">
        <v>8.2059923181116297</v>
      </c>
      <c r="C4499" s="1">
        <v>10.2041840406389</v>
      </c>
      <c r="D4499" s="1">
        <v>20.2044750484928</v>
      </c>
      <c r="E4499" s="1">
        <f>+C4499/B4499</f>
        <v>1.2435039718617598</v>
      </c>
      <c r="F4499" s="1">
        <f>+D4499/B4499</f>
        <v>2.4621610970679377</v>
      </c>
      <c r="G4499" s="1" t="s">
        <v>6</v>
      </c>
    </row>
    <row r="4500" spans="1:7" x14ac:dyDescent="0.25">
      <c r="A4500" s="1" t="s">
        <v>651</v>
      </c>
      <c r="B4500" s="1">
        <v>2713.6152791203899</v>
      </c>
      <c r="C4500" s="1">
        <v>2769.9546113842498</v>
      </c>
      <c r="D4500" s="1">
        <v>3001.3673391636898</v>
      </c>
      <c r="E4500" s="1">
        <f>+C4500/B4500</f>
        <v>1.0207617242935492</v>
      </c>
      <c r="F4500" s="1">
        <f>+D4500/B4500</f>
        <v>1.1060401090225929</v>
      </c>
      <c r="G4500" s="1" t="s">
        <v>650</v>
      </c>
    </row>
    <row r="4501" spans="1:7" x14ac:dyDescent="0.25">
      <c r="A4501" s="1" t="s">
        <v>649</v>
      </c>
      <c r="B4501" s="1">
        <v>1415.36501063061</v>
      </c>
      <c r="C4501" s="1">
        <v>1438.1715490024201</v>
      </c>
      <c r="D4501" s="1">
        <v>1573.10751405274</v>
      </c>
      <c r="E4501" s="1">
        <f>+C4501/B4501</f>
        <v>1.0161135383455953</v>
      </c>
      <c r="F4501" s="1">
        <f>+D4501/B4501</f>
        <v>1.1114500515678627</v>
      </c>
      <c r="G4501" s="1" t="s">
        <v>648</v>
      </c>
    </row>
    <row r="4502" spans="1:7" x14ac:dyDescent="0.25">
      <c r="A4502" s="1" t="s">
        <v>647</v>
      </c>
      <c r="B4502" s="1">
        <v>0.56101059118664698</v>
      </c>
      <c r="C4502" s="1">
        <v>1.7032952984002001</v>
      </c>
      <c r="D4502" s="1">
        <v>8.8450549871326398</v>
      </c>
      <c r="E4502" s="1">
        <f>+C4502/B4502</f>
        <v>3.0361196832262967</v>
      </c>
      <c r="F4502" s="1">
        <f>+D4502/B4502</f>
        <v>15.766288776159504</v>
      </c>
      <c r="G4502" s="1" t="s">
        <v>646</v>
      </c>
    </row>
    <row r="4503" spans="1:7" x14ac:dyDescent="0.25">
      <c r="A4503" s="1" t="s">
        <v>645</v>
      </c>
      <c r="B4503" s="1">
        <v>137.55324543526601</v>
      </c>
      <c r="C4503" s="1">
        <v>106.86629751147299</v>
      </c>
      <c r="D4503" s="1">
        <v>1688.4868655841201</v>
      </c>
      <c r="E4503" s="1">
        <f>+C4503/B4503</f>
        <v>0.77690858673171315</v>
      </c>
      <c r="F4503" s="1">
        <f>+D4503/B4503</f>
        <v>12.275151053260606</v>
      </c>
      <c r="G4503" s="1" t="s">
        <v>644</v>
      </c>
    </row>
    <row r="4504" spans="1:7" x14ac:dyDescent="0.25">
      <c r="A4504" s="1" t="s">
        <v>643</v>
      </c>
      <c r="B4504" s="1">
        <v>6535.3912293690901</v>
      </c>
      <c r="C4504" s="1">
        <v>6864.5368397739203</v>
      </c>
      <c r="D4504" s="1">
        <v>7125.5902096227301</v>
      </c>
      <c r="E4504" s="1">
        <f>+C4504/B4504</f>
        <v>1.0503635664420055</v>
      </c>
      <c r="F4504" s="1">
        <f>+D4504/B4504</f>
        <v>1.0903081329854243</v>
      </c>
      <c r="G4504" s="1" t="s">
        <v>642</v>
      </c>
    </row>
    <row r="4505" spans="1:7" x14ac:dyDescent="0.25">
      <c r="A4505" s="1" t="s">
        <v>641</v>
      </c>
      <c r="B4505" s="1">
        <v>205.97085667523899</v>
      </c>
      <c r="C4505" s="1">
        <v>130.44989655032299</v>
      </c>
      <c r="D4505" s="1">
        <v>684.17462248065306</v>
      </c>
      <c r="E4505" s="1">
        <f>+C4505/B4505</f>
        <v>0.63334152537903754</v>
      </c>
      <c r="F4505" s="1">
        <f>+D4505/B4505</f>
        <v>3.3217059613409949</v>
      </c>
      <c r="G4505" s="1" t="s">
        <v>640</v>
      </c>
    </row>
    <row r="4506" spans="1:7" x14ac:dyDescent="0.25">
      <c r="A4506" s="1" t="s">
        <v>639</v>
      </c>
      <c r="B4506" s="1">
        <v>1342.1211796264399</v>
      </c>
      <c r="C4506" s="1">
        <v>1185.4479611935201</v>
      </c>
      <c r="D4506" s="1">
        <v>2659.8167310886802</v>
      </c>
      <c r="E4506" s="1">
        <f>+C4506/B4506</f>
        <v>0.88326447655305795</v>
      </c>
      <c r="F4506" s="1">
        <f>+D4506/B4506</f>
        <v>1.9818007281794046</v>
      </c>
      <c r="G4506" s="1" t="s">
        <v>638</v>
      </c>
    </row>
    <row r="4507" spans="1:7" x14ac:dyDescent="0.25">
      <c r="A4507" s="1" t="s">
        <v>637</v>
      </c>
      <c r="B4507" s="1">
        <v>664.41232066483599</v>
      </c>
      <c r="C4507" s="1">
        <v>670.89479092052795</v>
      </c>
      <c r="D4507" s="1">
        <v>1149.44920614647</v>
      </c>
      <c r="E4507" s="1">
        <f>+C4507/B4507</f>
        <v>1.0097566978426971</v>
      </c>
      <c r="F4507" s="1">
        <f>+D4507/B4507</f>
        <v>1.7300239179735377</v>
      </c>
      <c r="G4507" s="1" t="s">
        <v>636</v>
      </c>
    </row>
    <row r="4508" spans="1:7" x14ac:dyDescent="0.25">
      <c r="A4508" s="1" t="s">
        <v>635</v>
      </c>
      <c r="B4508" s="1">
        <v>2077.95272856171</v>
      </c>
      <c r="C4508" s="1">
        <v>1911.4738981902101</v>
      </c>
      <c r="D4508" s="1">
        <v>3490.7662018972601</v>
      </c>
      <c r="E4508" s="1">
        <f>+C4508/B4508</f>
        <v>0.91988324465555527</v>
      </c>
      <c r="F4508" s="1">
        <f>+D4508/B4508</f>
        <v>1.6799064550007605</v>
      </c>
      <c r="G4508" s="1" t="s">
        <v>257</v>
      </c>
    </row>
    <row r="4509" spans="1:7" x14ac:dyDescent="0.25">
      <c r="A4509" s="1" t="s">
        <v>634</v>
      </c>
      <c r="B4509" s="1">
        <v>552.307650351348</v>
      </c>
      <c r="C4509" s="1">
        <v>548.70396739705097</v>
      </c>
      <c r="D4509" s="1">
        <v>677.05334999364004</v>
      </c>
      <c r="E4509" s="1">
        <f>+C4509/B4509</f>
        <v>0.99347522535310784</v>
      </c>
      <c r="F4509" s="1">
        <f>+D4509/B4509</f>
        <v>1.2258627045324026</v>
      </c>
      <c r="G4509" s="1" t="s">
        <v>633</v>
      </c>
    </row>
    <row r="4510" spans="1:7" x14ac:dyDescent="0.25">
      <c r="A4510" s="1" t="s">
        <v>632</v>
      </c>
      <c r="B4510" s="1">
        <v>26.612044596314099</v>
      </c>
      <c r="C4510" s="1">
        <v>19.4540646696117</v>
      </c>
      <c r="D4510" s="1">
        <v>53.381258647713999</v>
      </c>
      <c r="E4510" s="1">
        <f>+C4510/B4510</f>
        <v>0.73102480341950815</v>
      </c>
      <c r="F4510" s="1">
        <f>+D4510/B4510</f>
        <v>2.0059059518902043</v>
      </c>
      <c r="G4510" s="1" t="s">
        <v>631</v>
      </c>
    </row>
    <row r="4511" spans="1:7" x14ac:dyDescent="0.25">
      <c r="A4511" s="1" t="s">
        <v>630</v>
      </c>
      <c r="B4511" s="1">
        <v>695.59440659376503</v>
      </c>
      <c r="C4511" s="1">
        <v>674.76600122132697</v>
      </c>
      <c r="D4511" s="1">
        <v>882.49499367887597</v>
      </c>
      <c r="E4511" s="1">
        <f>+C4511/B4511</f>
        <v>0.970056680768277</v>
      </c>
      <c r="F4511" s="1">
        <f>+D4511/B4511</f>
        <v>1.2686919062508548</v>
      </c>
      <c r="G4511" s="1" t="s">
        <v>629</v>
      </c>
    </row>
    <row r="4512" spans="1:7" x14ac:dyDescent="0.25">
      <c r="A4512" s="1" t="s">
        <v>628</v>
      </c>
      <c r="B4512" s="1">
        <v>240.250196737435</v>
      </c>
      <c r="C4512" s="1">
        <v>244.04736047144499</v>
      </c>
      <c r="D4512" s="1">
        <v>2764.5120061653902</v>
      </c>
      <c r="E4512" s="1">
        <f>+C4512/B4512</f>
        <v>1.0158050390200506</v>
      </c>
      <c r="F4512" s="1">
        <f>+D4512/B4512</f>
        <v>11.506804338589884</v>
      </c>
      <c r="G4512" s="1" t="s">
        <v>627</v>
      </c>
    </row>
    <row r="4513" spans="1:7" x14ac:dyDescent="0.25">
      <c r="A4513" s="1" t="s">
        <v>626</v>
      </c>
      <c r="B4513" s="1">
        <v>107.53113804526301</v>
      </c>
      <c r="C4513" s="1">
        <v>74.443510070824104</v>
      </c>
      <c r="D4513" s="1">
        <v>2109.20203100756</v>
      </c>
      <c r="E4513" s="1">
        <f>+C4513/B4513</f>
        <v>0.69229723988867908</v>
      </c>
      <c r="F4513" s="1">
        <f>+D4513/B4513</f>
        <v>19.61480245954186</v>
      </c>
      <c r="G4513" s="1" t="s">
        <v>625</v>
      </c>
    </row>
    <row r="4514" spans="1:7" x14ac:dyDescent="0.25">
      <c r="A4514" s="1" t="s">
        <v>624</v>
      </c>
      <c r="B4514" s="1">
        <v>2329.0613914916798</v>
      </c>
      <c r="C4514" s="1">
        <v>2085.36160979439</v>
      </c>
      <c r="D4514" s="1">
        <v>4738.8245373211803</v>
      </c>
      <c r="E4514" s="1">
        <f>+C4514/B4514</f>
        <v>0.89536566851026245</v>
      </c>
      <c r="F4514" s="1">
        <f>+D4514/B4514</f>
        <v>2.0346499043059292</v>
      </c>
      <c r="G4514" s="1" t="s">
        <v>623</v>
      </c>
    </row>
    <row r="4515" spans="1:7" x14ac:dyDescent="0.25">
      <c r="A4515" s="1" t="s">
        <v>622</v>
      </c>
      <c r="B4515" s="1">
        <v>2067.5399683556602</v>
      </c>
      <c r="C4515" s="1">
        <v>1993.6796964473399</v>
      </c>
      <c r="D4515" s="1">
        <v>2311.88046862182</v>
      </c>
      <c r="E4515" s="1">
        <f>+C4515/B4515</f>
        <v>0.96427625437052022</v>
      </c>
      <c r="F4515" s="1">
        <f>+D4515/B4515</f>
        <v>1.1181793358318906</v>
      </c>
      <c r="G4515" s="1" t="s">
        <v>621</v>
      </c>
    </row>
    <row r="4516" spans="1:7" x14ac:dyDescent="0.25">
      <c r="A4516" s="1" t="s">
        <v>620</v>
      </c>
      <c r="B4516" s="1">
        <v>5317.64306108649</v>
      </c>
      <c r="C4516" s="1">
        <v>5610.9511374993499</v>
      </c>
      <c r="D4516" s="1">
        <v>5751.6608785037297</v>
      </c>
      <c r="E4516" s="1">
        <f>+C4516/B4516</f>
        <v>1.0551575337124888</v>
      </c>
      <c r="F4516" s="1">
        <f>+D4516/B4516</f>
        <v>1.0816184562279669</v>
      </c>
      <c r="G4516" s="1" t="s">
        <v>619</v>
      </c>
    </row>
    <row r="4517" spans="1:7" x14ac:dyDescent="0.25">
      <c r="A4517" s="1" t="s">
        <v>618</v>
      </c>
      <c r="B4517" s="1">
        <v>1368.1723754503701</v>
      </c>
      <c r="C4517" s="1">
        <v>1048.84610780818</v>
      </c>
      <c r="D4517" s="1">
        <v>2082.8625904662999</v>
      </c>
      <c r="E4517" s="1">
        <f>+C4517/B4517</f>
        <v>0.76660377495410592</v>
      </c>
      <c r="F4517" s="1">
        <f>+D4517/B4517</f>
        <v>1.5223685464199428</v>
      </c>
      <c r="G4517" s="1" t="s">
        <v>617</v>
      </c>
    </row>
    <row r="4518" spans="1:7" x14ac:dyDescent="0.25">
      <c r="A4518" s="1" t="s">
        <v>616</v>
      </c>
      <c r="B4518" s="1">
        <v>148.61753717294201</v>
      </c>
      <c r="C4518" s="1">
        <v>109.006333151343</v>
      </c>
      <c r="D4518" s="1">
        <v>209.76254563929899</v>
      </c>
      <c r="E4518" s="1">
        <f>+C4518/B4518</f>
        <v>0.73346884375089205</v>
      </c>
      <c r="F4518" s="1">
        <f>+D4518/B4518</f>
        <v>1.4114252572709791</v>
      </c>
      <c r="G4518" s="1" t="s">
        <v>615</v>
      </c>
    </row>
    <row r="4519" spans="1:7" x14ac:dyDescent="0.25">
      <c r="A4519" s="1" t="s">
        <v>614</v>
      </c>
      <c r="B4519" s="1">
        <v>31.270234353128501</v>
      </c>
      <c r="C4519" s="1">
        <v>31.5287266578922</v>
      </c>
      <c r="D4519" s="1">
        <v>119.41932767393401</v>
      </c>
      <c r="E4519" s="1">
        <f>+C4519/B4519</f>
        <v>1.0082664012634059</v>
      </c>
      <c r="F4519" s="1">
        <f>+D4519/B4519</f>
        <v>3.8189457208844497</v>
      </c>
      <c r="G4519" s="1" t="s">
        <v>613</v>
      </c>
    </row>
    <row r="4520" spans="1:7" x14ac:dyDescent="0.25">
      <c r="A4520" s="1" t="s">
        <v>612</v>
      </c>
      <c r="B4520" s="1">
        <v>804.181716882606</v>
      </c>
      <c r="C4520" s="1">
        <v>822.00640110454594</v>
      </c>
      <c r="D4520" s="1">
        <v>935.14708457611903</v>
      </c>
      <c r="E4520" s="1">
        <f>+C4520/B4520</f>
        <v>1.0221649956070091</v>
      </c>
      <c r="F4520" s="1">
        <f>+D4520/B4520</f>
        <v>1.1628554404360218</v>
      </c>
      <c r="G4520" s="1" t="s">
        <v>611</v>
      </c>
    </row>
    <row r="4521" spans="1:7" x14ac:dyDescent="0.25">
      <c r="A4521" s="1" t="s">
        <v>610</v>
      </c>
      <c r="B4521" s="1">
        <v>43.549169374847502</v>
      </c>
      <c r="C4521" s="1">
        <v>51.380214057502499</v>
      </c>
      <c r="D4521" s="1">
        <v>72.498239935047906</v>
      </c>
      <c r="E4521" s="1">
        <f>+C4521/B4521</f>
        <v>1.1798207588128635</v>
      </c>
      <c r="F4521" s="1">
        <f>+D4521/B4521</f>
        <v>1.6647444939999336</v>
      </c>
      <c r="G4521" s="1" t="s">
        <v>609</v>
      </c>
    </row>
    <row r="4522" spans="1:7" x14ac:dyDescent="0.25">
      <c r="A4522" s="1" t="s">
        <v>608</v>
      </c>
      <c r="B4522" s="1">
        <v>57.2889030985422</v>
      </c>
      <c r="C4522" s="1">
        <v>47.9973566418562</v>
      </c>
      <c r="D4522" s="1">
        <v>2965.8885804638599</v>
      </c>
      <c r="E4522" s="1">
        <f>+C4522/B4522</f>
        <v>0.83781245661653392</v>
      </c>
      <c r="F4522" s="1">
        <f>+D4522/B4522</f>
        <v>51.770734296697178</v>
      </c>
      <c r="G4522" s="1" t="s">
        <v>607</v>
      </c>
    </row>
    <row r="4523" spans="1:7" x14ac:dyDescent="0.25">
      <c r="A4523" s="1" t="s">
        <v>606</v>
      </c>
      <c r="B4523" s="1">
        <v>572.70569761740705</v>
      </c>
      <c r="C4523" s="1">
        <v>534.25973280116398</v>
      </c>
      <c r="D4523" s="1">
        <v>678.298928175691</v>
      </c>
      <c r="E4523" s="1">
        <f>+C4523/B4523</f>
        <v>0.93286959606620379</v>
      </c>
      <c r="F4523" s="1">
        <f>+D4523/B4523</f>
        <v>1.1843760783201165</v>
      </c>
      <c r="G4523" s="1" t="s">
        <v>6</v>
      </c>
    </row>
    <row r="4524" spans="1:7" x14ac:dyDescent="0.25">
      <c r="A4524" s="1" t="s">
        <v>605</v>
      </c>
      <c r="B4524" s="1">
        <v>767.81456865739301</v>
      </c>
      <c r="C4524" s="1">
        <v>505.12893419050198</v>
      </c>
      <c r="D4524" s="1">
        <v>1527.5149193452701</v>
      </c>
      <c r="E4524" s="1">
        <f>+C4524/B4524</f>
        <v>0.6578788092986757</v>
      </c>
      <c r="F4524" s="1">
        <f>+D4524/B4524</f>
        <v>1.9894320604209106</v>
      </c>
      <c r="G4524" s="1" t="s">
        <v>604</v>
      </c>
    </row>
    <row r="4525" spans="1:7" x14ac:dyDescent="0.25">
      <c r="A4525" s="1" t="s">
        <v>603</v>
      </c>
      <c r="B4525" s="1">
        <v>613.37263097278901</v>
      </c>
      <c r="C4525" s="1">
        <v>674.68006065303405</v>
      </c>
      <c r="D4525" s="1">
        <v>712.37127170167298</v>
      </c>
      <c r="E4525" s="1">
        <f>+C4525/B4525</f>
        <v>1.0999513616755503</v>
      </c>
      <c r="F4525" s="1">
        <f>+D4525/B4525</f>
        <v>1.1614004859849638</v>
      </c>
      <c r="G4525" s="1" t="s">
        <v>602</v>
      </c>
    </row>
    <row r="4526" spans="1:7" x14ac:dyDescent="0.25">
      <c r="A4526" s="1" t="s">
        <v>601</v>
      </c>
      <c r="B4526" s="1">
        <v>5.1960823053484502</v>
      </c>
      <c r="C4526" s="1">
        <v>2.9654951604330302</v>
      </c>
      <c r="D4526" s="1">
        <v>27.5718846022992</v>
      </c>
      <c r="E4526" s="1">
        <f>+C4526/B4526</f>
        <v>0.57071751103337531</v>
      </c>
      <c r="F4526" s="1">
        <f>+D4526/B4526</f>
        <v>5.3062832692081896</v>
      </c>
      <c r="G4526" s="1" t="s">
        <v>600</v>
      </c>
    </row>
    <row r="4527" spans="1:7" x14ac:dyDescent="0.25">
      <c r="A4527" s="1" t="s">
        <v>599</v>
      </c>
      <c r="B4527" s="1">
        <v>170.648874938093</v>
      </c>
      <c r="C4527" s="1">
        <v>161.38550881910399</v>
      </c>
      <c r="D4527" s="1">
        <v>221.925786951075</v>
      </c>
      <c r="E4527" s="1">
        <f>+C4527/B4527</f>
        <v>0.94571680520982326</v>
      </c>
      <c r="F4527" s="1">
        <f>+D4527/B4527</f>
        <v>1.3004819810947124</v>
      </c>
      <c r="G4527" s="1" t="s">
        <v>598</v>
      </c>
    </row>
    <row r="4528" spans="1:7" x14ac:dyDescent="0.25">
      <c r="A4528" s="1" t="s">
        <v>597</v>
      </c>
      <c r="B4528" s="1">
        <v>0.59225743153258303</v>
      </c>
      <c r="C4528" s="1">
        <v>2.9966706599575699</v>
      </c>
      <c r="D4528" s="1">
        <v>7.4792893017449096</v>
      </c>
      <c r="E4528" s="1">
        <f>+C4528/B4528</f>
        <v>5.0597434500789511</v>
      </c>
      <c r="F4528" s="1">
        <f>+D4528/B4528</f>
        <v>12.628443145729335</v>
      </c>
      <c r="G4528" s="1" t="s">
        <v>596</v>
      </c>
    </row>
    <row r="4529" spans="1:7" x14ac:dyDescent="0.25">
      <c r="A4529" s="1" t="s">
        <v>595</v>
      </c>
      <c r="B4529" s="1">
        <v>6.90111370219328</v>
      </c>
      <c r="C4529" s="1">
        <v>13.306599346257901</v>
      </c>
      <c r="D4529" s="1">
        <v>34.078260184080598</v>
      </c>
      <c r="E4529" s="1">
        <f>+C4529/B4529</f>
        <v>1.9281814386029981</v>
      </c>
      <c r="F4529" s="1">
        <f>+D4529/B4529</f>
        <v>4.9380812510377856</v>
      </c>
      <c r="G4529" s="1" t="s">
        <v>594</v>
      </c>
    </row>
    <row r="4530" spans="1:7" x14ac:dyDescent="0.25">
      <c r="A4530" s="1" t="s">
        <v>593</v>
      </c>
      <c r="B4530" s="1">
        <v>1154.9555856633101</v>
      </c>
      <c r="C4530" s="1">
        <v>1119.6518765564999</v>
      </c>
      <c r="D4530" s="1">
        <v>1269.99730133361</v>
      </c>
      <c r="E4530" s="1">
        <f>+C4530/B4530</f>
        <v>0.96943284266075502</v>
      </c>
      <c r="F4530" s="1">
        <f>+D4530/B4530</f>
        <v>1.0996070473170876</v>
      </c>
      <c r="G4530" s="1" t="s">
        <v>592</v>
      </c>
    </row>
    <row r="4531" spans="1:7" x14ac:dyDescent="0.25">
      <c r="A4531" s="1" t="s">
        <v>591</v>
      </c>
      <c r="B4531" s="1">
        <v>213.43329508429201</v>
      </c>
      <c r="C4531" s="1">
        <v>244.61484748007899</v>
      </c>
      <c r="D4531" s="1">
        <v>286.84640570870403</v>
      </c>
      <c r="E4531" s="1">
        <f>+C4531/B4531</f>
        <v>1.1460950709844606</v>
      </c>
      <c r="F4531" s="1">
        <f>+D4531/B4531</f>
        <v>1.3439627851662914</v>
      </c>
      <c r="G4531" s="1" t="s">
        <v>590</v>
      </c>
    </row>
    <row r="4532" spans="1:7" x14ac:dyDescent="0.25">
      <c r="A4532" s="1" t="s">
        <v>589</v>
      </c>
      <c r="B4532" s="1">
        <v>605.71859235470697</v>
      </c>
      <c r="C4532" s="1">
        <v>609.58065556548399</v>
      </c>
      <c r="D4532" s="1">
        <v>764.33448286330099</v>
      </c>
      <c r="E4532" s="1">
        <f>+C4532/B4532</f>
        <v>1.0063760024201394</v>
      </c>
      <c r="F4532" s="1">
        <f>+D4532/B4532</f>
        <v>1.2618639951136073</v>
      </c>
      <c r="G4532" s="1" t="s">
        <v>588</v>
      </c>
    </row>
    <row r="4533" spans="1:7" x14ac:dyDescent="0.25">
      <c r="A4533" s="1" t="s">
        <v>587</v>
      </c>
      <c r="B4533" s="1">
        <v>100.18906338906299</v>
      </c>
      <c r="C4533" s="1">
        <v>107.95710130342999</v>
      </c>
      <c r="D4533" s="1">
        <v>242.55379341963601</v>
      </c>
      <c r="E4533" s="1">
        <f>+C4533/B4533</f>
        <v>1.0775337911304896</v>
      </c>
      <c r="F4533" s="1">
        <f>+D4533/B4533</f>
        <v>2.4209607836908282</v>
      </c>
      <c r="G4533" s="1" t="s">
        <v>586</v>
      </c>
    </row>
    <row r="4534" spans="1:7" x14ac:dyDescent="0.25">
      <c r="A4534" s="1" t="s">
        <v>585</v>
      </c>
      <c r="B4534" s="1">
        <v>821.27811700530003</v>
      </c>
      <c r="C4534" s="1">
        <v>512.82466210171697</v>
      </c>
      <c r="D4534" s="1">
        <v>984.82223585467295</v>
      </c>
      <c r="E4534" s="1">
        <f>+C4534/B4534</f>
        <v>0.62442265474170366</v>
      </c>
      <c r="F4534" s="1">
        <f>+D4534/B4534</f>
        <v>1.1991336618656279</v>
      </c>
      <c r="G4534" s="1" t="s">
        <v>584</v>
      </c>
    </row>
    <row r="4535" spans="1:7" x14ac:dyDescent="0.25">
      <c r="A4535" s="1" t="s">
        <v>583</v>
      </c>
      <c r="B4535" s="1">
        <v>2127.4501269953898</v>
      </c>
      <c r="C4535" s="1">
        <v>1555.1917441323301</v>
      </c>
      <c r="D4535" s="1">
        <v>19409.020443360299</v>
      </c>
      <c r="E4535" s="1">
        <f>+C4535/B4535</f>
        <v>0.73101208079962676</v>
      </c>
      <c r="F4535" s="1">
        <f>+D4535/B4535</f>
        <v>9.1231376929017696</v>
      </c>
      <c r="G4535" s="1" t="s">
        <v>582</v>
      </c>
    </row>
    <row r="4536" spans="1:7" x14ac:dyDescent="0.25">
      <c r="A4536" s="1" t="s">
        <v>581</v>
      </c>
      <c r="B4536" s="1">
        <v>0.56101059118664698</v>
      </c>
      <c r="C4536" s="1">
        <v>0.57555897434786996</v>
      </c>
      <c r="D4536" s="1">
        <v>9.2463693059330794</v>
      </c>
      <c r="E4536" s="1">
        <f>+C4536/B4536</f>
        <v>1.0259324572294621</v>
      </c>
      <c r="F4536" s="1">
        <f>+D4536/B4536</f>
        <v>16.481630563115043</v>
      </c>
      <c r="G4536" s="1" t="s">
        <v>580</v>
      </c>
    </row>
    <row r="4537" spans="1:7" x14ac:dyDescent="0.25">
      <c r="A4537" s="1" t="s">
        <v>579</v>
      </c>
      <c r="B4537" s="1">
        <v>42628.444214733099</v>
      </c>
      <c r="C4537" s="1">
        <v>45914.863853147399</v>
      </c>
      <c r="D4537" s="1">
        <v>47182.377311622004</v>
      </c>
      <c r="E4537" s="1">
        <f>+C4537/B4537</f>
        <v>1.0770945245352974</v>
      </c>
      <c r="F4537" s="1">
        <f>+D4537/B4537</f>
        <v>1.1068285080719644</v>
      </c>
      <c r="G4537" s="1" t="s">
        <v>578</v>
      </c>
    </row>
    <row r="4538" spans="1:7" x14ac:dyDescent="0.25">
      <c r="A4538" s="1" t="s">
        <v>577</v>
      </c>
      <c r="B4538" s="1">
        <v>302.92266318340199</v>
      </c>
      <c r="C4538" s="1">
        <v>338.31181734699101</v>
      </c>
      <c r="D4538" s="1">
        <v>367.63300218444903</v>
      </c>
      <c r="E4538" s="1">
        <f>+C4538/B4538</f>
        <v>1.1168257065737037</v>
      </c>
      <c r="F4538" s="1">
        <f>+D4538/B4538</f>
        <v>1.2136199989826073</v>
      </c>
      <c r="G4538" s="1" t="s">
        <v>576</v>
      </c>
    </row>
    <row r="4539" spans="1:7" x14ac:dyDescent="0.25">
      <c r="A4539" s="1" t="s">
        <v>575</v>
      </c>
      <c r="B4539" s="1">
        <v>213.89482312654201</v>
      </c>
      <c r="C4539" s="1">
        <v>192.659986474774</v>
      </c>
      <c r="D4539" s="1">
        <v>263.500937684885</v>
      </c>
      <c r="E4539" s="1">
        <f>+C4539/B4539</f>
        <v>0.9007229986150469</v>
      </c>
      <c r="F4539" s="1">
        <f>+D4539/B4539</f>
        <v>1.2319182569883684</v>
      </c>
      <c r="G4539" s="1" t="s">
        <v>574</v>
      </c>
    </row>
    <row r="4540" spans="1:7" x14ac:dyDescent="0.25">
      <c r="A4540" s="1" t="s">
        <v>573</v>
      </c>
      <c r="B4540" s="1">
        <v>2412.4569356874799</v>
      </c>
      <c r="C4540" s="1">
        <v>1723.8886949451701</v>
      </c>
      <c r="D4540" s="1">
        <v>3239.4019663855202</v>
      </c>
      <c r="E4540" s="1">
        <f>+C4540/B4540</f>
        <v>0.71457801772279594</v>
      </c>
      <c r="F4540" s="1">
        <f>+D4540/B4540</f>
        <v>1.3427812610724945</v>
      </c>
      <c r="G4540" s="1" t="s">
        <v>572</v>
      </c>
    </row>
    <row r="4541" spans="1:7" x14ac:dyDescent="0.25">
      <c r="A4541" s="1" t="s">
        <v>571</v>
      </c>
      <c r="B4541" s="1">
        <v>2.8941698684405099</v>
      </c>
      <c r="C4541" s="1">
        <v>7.51133711535212</v>
      </c>
      <c r="D4541" s="1">
        <v>10.724014739259299</v>
      </c>
      <c r="E4541" s="1">
        <f>+C4541/B4541</f>
        <v>2.595333880453782</v>
      </c>
      <c r="F4541" s="1">
        <f>+D4541/B4541</f>
        <v>3.7053853874298714</v>
      </c>
      <c r="G4541" s="1" t="s">
        <v>570</v>
      </c>
    </row>
    <row r="4542" spans="1:7" x14ac:dyDescent="0.25">
      <c r="A4542" s="1" t="s">
        <v>569</v>
      </c>
      <c r="B4542" s="1">
        <v>910.14379050662797</v>
      </c>
      <c r="C4542" s="1">
        <v>971.33240734349704</v>
      </c>
      <c r="D4542" s="1">
        <v>2210.66029880121</v>
      </c>
      <c r="E4542" s="1">
        <f>+C4542/B4542</f>
        <v>1.0672296152268519</v>
      </c>
      <c r="F4542" s="1">
        <f>+D4542/B4542</f>
        <v>2.4289132353148886</v>
      </c>
      <c r="G4542" s="1" t="s">
        <v>568</v>
      </c>
    </row>
    <row r="4543" spans="1:7" x14ac:dyDescent="0.25">
      <c r="A4543" s="1" t="s">
        <v>567</v>
      </c>
      <c r="B4543" s="1">
        <v>2.8629230280945799</v>
      </c>
      <c r="C4543" s="1">
        <v>5.85887778193465</v>
      </c>
      <c r="D4543" s="1">
        <v>12.3154090745712</v>
      </c>
      <c r="E4543" s="1">
        <f>+C4543/B4543</f>
        <v>2.0464670982908086</v>
      </c>
      <c r="F4543" s="1">
        <f>+D4543/B4543</f>
        <v>4.3016905986353837</v>
      </c>
      <c r="G4543" s="1" t="s">
        <v>566</v>
      </c>
    </row>
    <row r="4544" spans="1:7" x14ac:dyDescent="0.25">
      <c r="A4544" s="1" t="s">
        <v>565</v>
      </c>
      <c r="B4544" s="1">
        <v>3.45055685109664</v>
      </c>
      <c r="C4544" s="1">
        <v>3.4774385837520101</v>
      </c>
      <c r="D4544" s="1">
        <v>57.6112530646406</v>
      </c>
      <c r="E4544" s="1">
        <f>+C4544/B4544</f>
        <v>1.0077905491245063</v>
      </c>
      <c r="F4544" s="1">
        <f>+D4544/B4544</f>
        <v>16.696219059926765</v>
      </c>
      <c r="G4544" s="1" t="s">
        <v>564</v>
      </c>
    </row>
    <row r="4545" spans="1:7" x14ac:dyDescent="0.25">
      <c r="A4545" s="1" t="s">
        <v>563</v>
      </c>
      <c r="B4545" s="1">
        <v>66.750837061799501</v>
      </c>
      <c r="C4545" s="1">
        <v>62.187972851787002</v>
      </c>
      <c r="D4545" s="1">
        <v>108.121013240255</v>
      </c>
      <c r="E4545" s="1">
        <f>+C4545/B4545</f>
        <v>0.93164334095483936</v>
      </c>
      <c r="F4545" s="1">
        <f>+D4545/B4545</f>
        <v>1.6197701482028459</v>
      </c>
      <c r="G4545" s="1" t="s">
        <v>562</v>
      </c>
    </row>
    <row r="4546" spans="1:7" x14ac:dyDescent="0.25">
      <c r="A4546" s="1" t="s">
        <v>561</v>
      </c>
      <c r="B4546" s="1">
        <v>211.18319657597399</v>
      </c>
      <c r="C4546" s="1">
        <v>242.27869612783101</v>
      </c>
      <c r="D4546" s="1">
        <v>284.80749238163799</v>
      </c>
      <c r="E4546" s="1">
        <f>+C4546/B4546</f>
        <v>1.1472441939322113</v>
      </c>
      <c r="F4546" s="1">
        <f>+D4546/B4546</f>
        <v>1.3486276228382468</v>
      </c>
      <c r="G4546" s="1" t="s">
        <v>560</v>
      </c>
    </row>
    <row r="4547" spans="1:7" x14ac:dyDescent="0.25">
      <c r="A4547" s="1" t="s">
        <v>559</v>
      </c>
      <c r="B4547" s="1">
        <v>20.431680876199898</v>
      </c>
      <c r="C4547" s="1">
        <v>15.589526334701899</v>
      </c>
      <c r="D4547" s="1">
        <v>41.651673387801601</v>
      </c>
      <c r="E4547" s="1">
        <f>+C4547/B4547</f>
        <v>0.76300752880599054</v>
      </c>
      <c r="F4547" s="1">
        <f>+D4547/B4547</f>
        <v>2.0385828087360194</v>
      </c>
      <c r="G4547" s="1" t="s">
        <v>558</v>
      </c>
    </row>
    <row r="4548" spans="1:7" x14ac:dyDescent="0.25">
      <c r="A4548" s="1" t="s">
        <v>557</v>
      </c>
      <c r="B4548" s="1">
        <v>1276.3613059885099</v>
      </c>
      <c r="C4548" s="1">
        <v>1421.1286885161101</v>
      </c>
      <c r="D4548" s="1">
        <v>1628.15529020131</v>
      </c>
      <c r="E4548" s="1">
        <f>+C4548/B4548</f>
        <v>1.113421945532485</v>
      </c>
      <c r="F4548" s="1">
        <f>+D4548/B4548</f>
        <v>1.2756225706328073</v>
      </c>
      <c r="G4548" s="1" t="s">
        <v>556</v>
      </c>
    </row>
    <row r="4549" spans="1:7" x14ac:dyDescent="0.25">
      <c r="A4549" s="1" t="s">
        <v>555</v>
      </c>
      <c r="B4549" s="1">
        <v>1138.5112215138199</v>
      </c>
      <c r="C4549" s="1">
        <v>812.97579838448303</v>
      </c>
      <c r="D4549" s="1">
        <v>1731.14836387225</v>
      </c>
      <c r="E4549" s="1">
        <f>+C4549/B4549</f>
        <v>0.71406920109536631</v>
      </c>
      <c r="F4549" s="1">
        <f>+D4549/B4549</f>
        <v>1.5205369355696212</v>
      </c>
      <c r="G4549" s="1" t="s">
        <v>554</v>
      </c>
    </row>
    <row r="4550" spans="1:7" x14ac:dyDescent="0.25">
      <c r="A4550" s="1" t="s">
        <v>553</v>
      </c>
      <c r="B4550" s="1">
        <v>523.380776727289</v>
      </c>
      <c r="C4550" s="1">
        <v>540.14318094352302</v>
      </c>
      <c r="D4550" s="1">
        <v>607.38497330504094</v>
      </c>
      <c r="E4550" s="1">
        <f>+C4550/B4550</f>
        <v>1.0320271682904552</v>
      </c>
      <c r="F4550" s="1">
        <f>+D4550/B4550</f>
        <v>1.160503022489729</v>
      </c>
      <c r="G4550" s="1" t="s">
        <v>552</v>
      </c>
    </row>
    <row r="4551" spans="1:7" x14ac:dyDescent="0.25">
      <c r="A4551" s="1" t="s">
        <v>551</v>
      </c>
      <c r="B4551" s="1">
        <v>819.43946500780203</v>
      </c>
      <c r="C4551" s="1">
        <v>798.65998597695602</v>
      </c>
      <c r="D4551" s="1">
        <v>1586.2896668818</v>
      </c>
      <c r="E4551" s="1">
        <f>+C4551/B4551</f>
        <v>0.97464183759974488</v>
      </c>
      <c r="F4551" s="1">
        <f>+D4551/B4551</f>
        <v>1.9358228821291841</v>
      </c>
      <c r="G4551" s="1" t="s">
        <v>550</v>
      </c>
    </row>
    <row r="4552" spans="1:7" x14ac:dyDescent="0.25">
      <c r="A4552" s="1" t="s">
        <v>549</v>
      </c>
      <c r="B4552" s="1">
        <v>1894.54968155285</v>
      </c>
      <c r="C4552" s="1">
        <v>1698.0256162746</v>
      </c>
      <c r="D4552" s="1">
        <v>3125.2991875584598</v>
      </c>
      <c r="E4552" s="1">
        <f>+C4552/B4552</f>
        <v>0.89626871905667271</v>
      </c>
      <c r="F4552" s="1">
        <f>+D4552/B4552</f>
        <v>1.6496264088449966</v>
      </c>
      <c r="G4552" s="1" t="s">
        <v>548</v>
      </c>
    </row>
    <row r="4553" spans="1:7" x14ac:dyDescent="0.25">
      <c r="A4553" s="1" t="s">
        <v>547</v>
      </c>
      <c r="B4553" s="1">
        <v>36.083539892304799</v>
      </c>
      <c r="C4553" s="1">
        <v>45.117384222667901</v>
      </c>
      <c r="D4553" s="1">
        <v>6655.9499518133898</v>
      </c>
      <c r="E4553" s="1">
        <f>+C4553/B4553</f>
        <v>1.2503591487233676</v>
      </c>
      <c r="F4553" s="1">
        <f>+D4553/B4553</f>
        <v>184.4594508099479</v>
      </c>
      <c r="G4553" s="1" t="s">
        <v>546</v>
      </c>
    </row>
    <row r="4554" spans="1:7" x14ac:dyDescent="0.25">
      <c r="A4554" s="1" t="s">
        <v>545</v>
      </c>
      <c r="B4554" s="1">
        <v>34.147028206814603</v>
      </c>
      <c r="C4554" s="1">
        <v>19.425345777292598</v>
      </c>
      <c r="D4554" s="1">
        <v>7669.27907732943</v>
      </c>
      <c r="E4554" s="1">
        <f>+C4554/B4554</f>
        <v>0.56887368527771176</v>
      </c>
      <c r="F4554" s="1">
        <f>+D4554/B4554</f>
        <v>224.59579881680301</v>
      </c>
      <c r="G4554" s="1" t="s">
        <v>544</v>
      </c>
    </row>
    <row r="4555" spans="1:7" x14ac:dyDescent="0.25">
      <c r="A4555" s="1" t="s">
        <v>543</v>
      </c>
      <c r="B4555" s="1">
        <v>1099.23843361793</v>
      </c>
      <c r="C4555" s="1">
        <v>1101.54967776476</v>
      </c>
      <c r="D4555" s="1">
        <v>1284.28547899465</v>
      </c>
      <c r="E4555" s="1">
        <f>+C4555/B4555</f>
        <v>1.0021025867329101</v>
      </c>
      <c r="F4555" s="1">
        <f>+D4555/B4555</f>
        <v>1.1683411348415771</v>
      </c>
      <c r="G4555" s="1" t="s">
        <v>542</v>
      </c>
    </row>
    <row r="4556" spans="1:7" x14ac:dyDescent="0.25">
      <c r="A4556" s="1" t="s">
        <v>541</v>
      </c>
      <c r="B4556" s="1">
        <v>1987.25290288164</v>
      </c>
      <c r="C4556" s="1">
        <v>2146.7798130860301</v>
      </c>
      <c r="D4556" s="1">
        <v>2251.2987645825201</v>
      </c>
      <c r="E4556" s="1">
        <f>+C4556/B4556</f>
        <v>1.0802750923010687</v>
      </c>
      <c r="F4556" s="1">
        <f>+D4556/B4556</f>
        <v>1.1328697828635688</v>
      </c>
      <c r="G4556" s="1" t="s">
        <v>540</v>
      </c>
    </row>
    <row r="4557" spans="1:7" x14ac:dyDescent="0.25">
      <c r="A4557" s="1" t="s">
        <v>539</v>
      </c>
      <c r="B4557" s="1">
        <v>910.53822740094699</v>
      </c>
      <c r="C4557" s="1">
        <v>896.64903635717201</v>
      </c>
      <c r="D4557" s="1">
        <v>1049.4855607705499</v>
      </c>
      <c r="E4557" s="1">
        <f>+C4557/B4557</f>
        <v>0.98474617470655734</v>
      </c>
      <c r="F4557" s="1">
        <f>+D4557/B4557</f>
        <v>1.1525991212540478</v>
      </c>
      <c r="G4557" s="1" t="s">
        <v>538</v>
      </c>
    </row>
    <row r="4558" spans="1:7" x14ac:dyDescent="0.25">
      <c r="A4558" s="1" t="s">
        <v>537</v>
      </c>
      <c r="B4558" s="1">
        <v>832.86450774285504</v>
      </c>
      <c r="C4558" s="1">
        <v>839.18314985585198</v>
      </c>
      <c r="D4558" s="1">
        <v>986.19355672455504</v>
      </c>
      <c r="E4558" s="1">
        <f>+C4558/B4558</f>
        <v>1.0075866387080428</v>
      </c>
      <c r="F4558" s="1">
        <f>+D4558/B4558</f>
        <v>1.1840984308446962</v>
      </c>
      <c r="G4558" s="1" t="s">
        <v>536</v>
      </c>
    </row>
    <row r="4559" spans="1:7" x14ac:dyDescent="0.25">
      <c r="A4559" s="1" t="s">
        <v>535</v>
      </c>
      <c r="B4559" s="1">
        <v>1119.08264485573</v>
      </c>
      <c r="C4559" s="1">
        <v>913.70698278593898</v>
      </c>
      <c r="D4559" s="1">
        <v>1581.2611436089801</v>
      </c>
      <c r="E4559" s="1">
        <f>+C4559/B4559</f>
        <v>0.81647855677695036</v>
      </c>
      <c r="F4559" s="1">
        <f>+D4559/B4559</f>
        <v>1.4129976466687437</v>
      </c>
      <c r="G4559" s="1" t="s">
        <v>534</v>
      </c>
    </row>
    <row r="4560" spans="1:7" x14ac:dyDescent="0.25">
      <c r="A4560" s="1" t="s">
        <v>533</v>
      </c>
      <c r="B4560" s="1">
        <v>76.987081586439103</v>
      </c>
      <c r="C4560" s="1">
        <v>73.014620790123601</v>
      </c>
      <c r="D4560" s="1">
        <v>118.15121732298999</v>
      </c>
      <c r="E4560" s="1">
        <f>+C4560/B4560</f>
        <v>0.94840094319128954</v>
      </c>
      <c r="F4560" s="1">
        <f>+D4560/B4560</f>
        <v>1.5346888710196511</v>
      </c>
      <c r="G4560" s="1" t="s">
        <v>532</v>
      </c>
    </row>
    <row r="4561" spans="1:7" x14ac:dyDescent="0.25">
      <c r="A4561" s="1" t="s">
        <v>531</v>
      </c>
      <c r="B4561" s="1">
        <v>643.303889053126</v>
      </c>
      <c r="C4561" s="1">
        <v>494.70989748208302</v>
      </c>
      <c r="D4561" s="1">
        <v>1263.46184678958</v>
      </c>
      <c r="E4561" s="1">
        <f>+C4561/B4561</f>
        <v>0.76901431174346335</v>
      </c>
      <c r="F4561" s="1">
        <f>+D4561/B4561</f>
        <v>1.9640202216859899</v>
      </c>
      <c r="G4561" s="1" t="s">
        <v>530</v>
      </c>
    </row>
    <row r="4562" spans="1:7" x14ac:dyDescent="0.25">
      <c r="A4562" s="1" t="s">
        <v>529</v>
      </c>
      <c r="B4562" s="1">
        <v>510.52345509962998</v>
      </c>
      <c r="C4562" s="1">
        <v>342.92365896339101</v>
      </c>
      <c r="D4562" s="1">
        <v>1158.91190473807</v>
      </c>
      <c r="E4562" s="1">
        <f>+C4562/B4562</f>
        <v>0.67170989998190889</v>
      </c>
      <c r="F4562" s="1">
        <f>+D4562/B4562</f>
        <v>2.2700463478448905</v>
      </c>
      <c r="G4562" s="1" t="s">
        <v>528</v>
      </c>
    </row>
    <row r="4563" spans="1:7" x14ac:dyDescent="0.25">
      <c r="A4563" s="1" t="s">
        <v>527</v>
      </c>
      <c r="B4563" s="1">
        <v>155.03400479023199</v>
      </c>
      <c r="C4563" s="1">
        <v>148.69751053729499</v>
      </c>
      <c r="D4563" s="1">
        <v>265.76023367334</v>
      </c>
      <c r="E4563" s="1">
        <f>+C4563/B4563</f>
        <v>0.95912835857197543</v>
      </c>
      <c r="F4563" s="1">
        <f>+D4563/B4563</f>
        <v>1.7142060803558909</v>
      </c>
      <c r="G4563" s="1" t="s">
        <v>526</v>
      </c>
    </row>
    <row r="4564" spans="1:7" x14ac:dyDescent="0.25">
      <c r="A4564" s="1" t="s">
        <v>525</v>
      </c>
      <c r="B4564" s="1">
        <v>493.557320319486</v>
      </c>
      <c r="C4564" s="1">
        <v>466.18078606463399</v>
      </c>
      <c r="D4564" s="1">
        <v>702.49105116006103</v>
      </c>
      <c r="E4564" s="1">
        <f>+C4564/B4564</f>
        <v>0.94453220907121627</v>
      </c>
      <c r="F4564" s="1">
        <f>+D4564/B4564</f>
        <v>1.4233221193139827</v>
      </c>
      <c r="G4564" s="1" t="s">
        <v>524</v>
      </c>
    </row>
    <row r="4565" spans="1:7" x14ac:dyDescent="0.25">
      <c r="A4565" s="1" t="s">
        <v>523</v>
      </c>
      <c r="B4565" s="1">
        <v>430.287168529761</v>
      </c>
      <c r="C4565" s="1">
        <v>430.75557425090199</v>
      </c>
      <c r="D4565" s="1">
        <v>517.368932230116</v>
      </c>
      <c r="E4565" s="1">
        <f>+C4565/B4565</f>
        <v>1.0010885886342868</v>
      </c>
      <c r="F4565" s="1">
        <f>+D4565/B4565</f>
        <v>1.2023805729506245</v>
      </c>
      <c r="G4565" s="1" t="s">
        <v>522</v>
      </c>
    </row>
    <row r="4566" spans="1:7" x14ac:dyDescent="0.25">
      <c r="A4566" s="1" t="s">
        <v>521</v>
      </c>
      <c r="B4566" s="1">
        <v>9485.3026129514292</v>
      </c>
      <c r="C4566" s="1">
        <v>9087.3870704308192</v>
      </c>
      <c r="D4566" s="1">
        <v>27610.053315824101</v>
      </c>
      <c r="E4566" s="1">
        <f>+C4566/B4566</f>
        <v>0.95804925169416444</v>
      </c>
      <c r="F4566" s="1">
        <f>+D4566/B4566</f>
        <v>2.9108247193004431</v>
      </c>
      <c r="G4566" s="1" t="s">
        <v>520</v>
      </c>
    </row>
    <row r="4567" spans="1:7" x14ac:dyDescent="0.25">
      <c r="A4567" s="1" t="s">
        <v>519</v>
      </c>
      <c r="B4567" s="1">
        <v>1.7096550053753501</v>
      </c>
      <c r="C4567" s="1">
        <v>3.6115505652218101</v>
      </c>
      <c r="D4567" s="1">
        <v>10.5952102845682</v>
      </c>
      <c r="E4567" s="1">
        <f>+C4567/B4567</f>
        <v>2.1124440626130321</v>
      </c>
      <c r="F4567" s="1">
        <f>+D4567/B4567</f>
        <v>6.197279715062777</v>
      </c>
      <c r="G4567" s="1" t="s">
        <v>518</v>
      </c>
    </row>
    <row r="4568" spans="1:7" x14ac:dyDescent="0.25">
      <c r="A4568" s="1" t="s">
        <v>517</v>
      </c>
      <c r="B4568" s="1">
        <v>2564.8316322973101</v>
      </c>
      <c r="C4568" s="1">
        <v>2484.9443114927999</v>
      </c>
      <c r="D4568" s="1">
        <v>2779.85413737005</v>
      </c>
      <c r="E4568" s="1">
        <f>+C4568/B4568</f>
        <v>0.96885280117472838</v>
      </c>
      <c r="F4568" s="1">
        <f>+D4568/B4568</f>
        <v>1.0838349396370104</v>
      </c>
      <c r="G4568" s="1" t="s">
        <v>516</v>
      </c>
    </row>
    <row r="4569" spans="1:7" x14ac:dyDescent="0.25">
      <c r="A4569" s="1" t="s">
        <v>515</v>
      </c>
      <c r="B4569" s="1">
        <v>1872.3233883205701</v>
      </c>
      <c r="C4569" s="1">
        <v>1862.44766760895</v>
      </c>
      <c r="D4569" s="1">
        <v>2175.92544833693</v>
      </c>
      <c r="E4569" s="1">
        <f>+C4569/B4569</f>
        <v>0.99472541935157988</v>
      </c>
      <c r="F4569" s="1">
        <f>+D4569/B4569</f>
        <v>1.1621525757303517</v>
      </c>
      <c r="G4569" s="1" t="s">
        <v>6</v>
      </c>
    </row>
    <row r="4570" spans="1:7" x14ac:dyDescent="0.25">
      <c r="A4570" s="1" t="s">
        <v>514</v>
      </c>
      <c r="B4570" s="1">
        <v>80.353145133558996</v>
      </c>
      <c r="C4570" s="1">
        <v>62.076681056002201</v>
      </c>
      <c r="D4570" s="1">
        <v>289.11634827220797</v>
      </c>
      <c r="E4570" s="1">
        <f>+C4570/B4570</f>
        <v>0.77254824254634258</v>
      </c>
      <c r="F4570" s="1">
        <f>+D4570/B4570</f>
        <v>3.5980713361207353</v>
      </c>
      <c r="G4570" s="1" t="s">
        <v>513</v>
      </c>
    </row>
    <row r="4571" spans="1:7" x14ac:dyDescent="0.25">
      <c r="A4571" s="1" t="s">
        <v>512</v>
      </c>
      <c r="B4571" s="1">
        <v>501.78180707171902</v>
      </c>
      <c r="C4571" s="1">
        <v>536.57383196968794</v>
      </c>
      <c r="D4571" s="1">
        <v>589.10987065532697</v>
      </c>
      <c r="E4571" s="1">
        <f>+C4571/B4571</f>
        <v>1.0693369596259519</v>
      </c>
      <c r="F4571" s="1">
        <f>+D4571/B4571</f>
        <v>1.1740359302646584</v>
      </c>
      <c r="G4571" s="1" t="s">
        <v>511</v>
      </c>
    </row>
    <row r="4572" spans="1:7" x14ac:dyDescent="0.25">
      <c r="A4572" s="1" t="s">
        <v>510</v>
      </c>
      <c r="B4572" s="1">
        <v>653.79585032843204</v>
      </c>
      <c r="C4572" s="1">
        <v>659.30799384412001</v>
      </c>
      <c r="D4572" s="1">
        <v>738.54167205103295</v>
      </c>
      <c r="E4572" s="1">
        <f>+C4572/B4572</f>
        <v>1.008430985777776</v>
      </c>
      <c r="F4572" s="1">
        <f>+D4572/B4572</f>
        <v>1.1296212291344907</v>
      </c>
      <c r="G4572" s="1" t="s">
        <v>509</v>
      </c>
    </row>
    <row r="4573" spans="1:7" x14ac:dyDescent="0.25">
      <c r="A4573" s="1" t="s">
        <v>508</v>
      </c>
      <c r="B4573" s="1">
        <v>3660.0066845443698</v>
      </c>
      <c r="C4573" s="1">
        <v>3639.14587569889</v>
      </c>
      <c r="D4573" s="1">
        <v>3908.7984722544802</v>
      </c>
      <c r="E4573" s="1">
        <f>+C4573/B4573</f>
        <v>0.99430033586179722</v>
      </c>
      <c r="F4573" s="1">
        <f>+D4573/B4573</f>
        <v>1.067975774131976</v>
      </c>
      <c r="G4573" s="1" t="s">
        <v>507</v>
      </c>
    </row>
    <row r="4574" spans="1:7" x14ac:dyDescent="0.25">
      <c r="A4574" s="1" t="s">
        <v>506</v>
      </c>
      <c r="B4574" s="1">
        <v>282.72596778501003</v>
      </c>
      <c r="C4574" s="1">
        <v>172.440639055644</v>
      </c>
      <c r="D4574" s="1">
        <v>702.72950473503795</v>
      </c>
      <c r="E4574" s="1">
        <f>+C4574/B4574</f>
        <v>0.60992147416317621</v>
      </c>
      <c r="F4574" s="1">
        <f>+D4574/B4574</f>
        <v>2.4855499133684327</v>
      </c>
      <c r="G4574" s="1" t="s">
        <v>6</v>
      </c>
    </row>
    <row r="4575" spans="1:7" x14ac:dyDescent="0.25">
      <c r="A4575" s="1" t="s">
        <v>505</v>
      </c>
      <c r="B4575" s="1">
        <v>15.210093758403801</v>
      </c>
      <c r="C4575" s="1">
        <v>19.390449118582801</v>
      </c>
      <c r="D4575" s="1">
        <v>42.125255980916101</v>
      </c>
      <c r="E4575" s="1">
        <f>+C4575/B4575</f>
        <v>1.274840867293753</v>
      </c>
      <c r="F4575" s="1">
        <f>+D4575/B4575</f>
        <v>2.7695592578212267</v>
      </c>
      <c r="G4575" s="1" t="s">
        <v>395</v>
      </c>
    </row>
    <row r="4576" spans="1:7" x14ac:dyDescent="0.25">
      <c r="A4576" s="1" t="s">
        <v>504</v>
      </c>
      <c r="B4576" s="1">
        <v>15.805856379099099</v>
      </c>
      <c r="C4576" s="1">
        <v>16.564051650784599</v>
      </c>
      <c r="D4576" s="1">
        <v>30.389908660884299</v>
      </c>
      <c r="E4576" s="1">
        <f>+C4576/B4576</f>
        <v>1.0479692623734138</v>
      </c>
      <c r="F4576" s="1">
        <f>+D4576/B4576</f>
        <v>1.9226992787983601</v>
      </c>
      <c r="G4576" s="1" t="s">
        <v>503</v>
      </c>
    </row>
    <row r="4577" spans="1:7" x14ac:dyDescent="0.25">
      <c r="A4577" s="1" t="s">
        <v>502</v>
      </c>
      <c r="B4577" s="1">
        <v>322.87751265671898</v>
      </c>
      <c r="C4577" s="1">
        <v>304.33929620349801</v>
      </c>
      <c r="D4577" s="1">
        <v>414.55642874298599</v>
      </c>
      <c r="E4577" s="1">
        <f>+C4577/B4577</f>
        <v>0.94258436798312839</v>
      </c>
      <c r="F4577" s="1">
        <f>+D4577/B4577</f>
        <v>1.2839433298773562</v>
      </c>
      <c r="G4577" s="1" t="s">
        <v>500</v>
      </c>
    </row>
    <row r="4578" spans="1:7" x14ac:dyDescent="0.25">
      <c r="A4578" s="1" t="s">
        <v>501</v>
      </c>
      <c r="B4578" s="1">
        <v>37.676336333989703</v>
      </c>
      <c r="C4578" s="1">
        <v>41.970662274967601</v>
      </c>
      <c r="D4578" s="1">
        <v>69.416168365729703</v>
      </c>
      <c r="E4578" s="1">
        <f>+C4578/B4578</f>
        <v>1.1139793928716941</v>
      </c>
      <c r="F4578" s="1">
        <f>+D4578/B4578</f>
        <v>1.8424341408988303</v>
      </c>
      <c r="G4578" s="1" t="s">
        <v>500</v>
      </c>
    </row>
    <row r="4579" spans="1:7" x14ac:dyDescent="0.25">
      <c r="A4579" s="1" t="s">
        <v>499</v>
      </c>
      <c r="B4579" s="1">
        <v>353.450265001481</v>
      </c>
      <c r="C4579" s="1">
        <v>378.94697087740002</v>
      </c>
      <c r="D4579" s="1">
        <v>445.27268315510003</v>
      </c>
      <c r="E4579" s="1">
        <f>+C4579/B4579</f>
        <v>1.0721366155315011</v>
      </c>
      <c r="F4579" s="1">
        <f>+D4579/B4579</f>
        <v>1.2597887941977757</v>
      </c>
      <c r="G4579" s="1" t="s">
        <v>498</v>
      </c>
    </row>
    <row r="4580" spans="1:7" x14ac:dyDescent="0.25">
      <c r="A4580" s="1" t="s">
        <v>497</v>
      </c>
      <c r="B4580" s="1">
        <v>90.617131309381904</v>
      </c>
      <c r="C4580" s="1">
        <v>84.604442138913797</v>
      </c>
      <c r="D4580" s="1">
        <v>415.35521088049398</v>
      </c>
      <c r="E4580" s="1">
        <f>+C4580/B4580</f>
        <v>0.93364732381629045</v>
      </c>
      <c r="F4580" s="1">
        <f>+D4580/B4580</f>
        <v>4.5836278955068934</v>
      </c>
      <c r="G4580" s="1" t="s">
        <v>496</v>
      </c>
    </row>
    <row r="4581" spans="1:7" x14ac:dyDescent="0.25">
      <c r="A4581" s="1" t="s">
        <v>495</v>
      </c>
      <c r="B4581" s="1">
        <v>419.341167890816</v>
      </c>
      <c r="C4581" s="1">
        <v>357.251761045835</v>
      </c>
      <c r="D4581" s="1">
        <v>539.22980014767404</v>
      </c>
      <c r="E4581" s="1">
        <f>+C4581/B4581</f>
        <v>0.85193581837605981</v>
      </c>
      <c r="F4581" s="1">
        <f>+D4581/B4581</f>
        <v>1.2858975970803646</v>
      </c>
      <c r="G4581" s="1" t="s">
        <v>494</v>
      </c>
    </row>
    <row r="4582" spans="1:7" x14ac:dyDescent="0.25">
      <c r="A4582" s="1" t="s">
        <v>493</v>
      </c>
      <c r="B4582" s="1">
        <v>305.18758675206601</v>
      </c>
      <c r="C4582" s="1">
        <v>339.812749989314</v>
      </c>
      <c r="D4582" s="1">
        <v>376.40594349524503</v>
      </c>
      <c r="E4582" s="1">
        <f>+C4582/B4582</f>
        <v>1.1134553459586725</v>
      </c>
      <c r="F4582" s="1">
        <f>+D4582/B4582</f>
        <v>1.2333592840426917</v>
      </c>
      <c r="G4582" s="1" t="s">
        <v>64</v>
      </c>
    </row>
    <row r="4583" spans="1:7" x14ac:dyDescent="0.25">
      <c r="A4583" s="1" t="s">
        <v>492</v>
      </c>
      <c r="B4583" s="1">
        <v>2.3331592772538601</v>
      </c>
      <c r="C4583" s="1">
        <v>4.4039360985681499</v>
      </c>
      <c r="D4583" s="1">
        <v>10.681702972378</v>
      </c>
      <c r="E4583" s="1">
        <f>+C4583/B4583</f>
        <v>1.8875419871684047</v>
      </c>
      <c r="F4583" s="1">
        <f>+D4583/B4583</f>
        <v>4.5782142164552164</v>
      </c>
      <c r="G4583" s="1" t="s">
        <v>491</v>
      </c>
    </row>
    <row r="4584" spans="1:7" x14ac:dyDescent="0.25">
      <c r="A4584" s="1" t="s">
        <v>490</v>
      </c>
      <c r="B4584" s="1">
        <v>32.311267420687798</v>
      </c>
      <c r="C4584" s="1">
        <v>30.470294709055199</v>
      </c>
      <c r="D4584" s="1">
        <v>94.102330082433497</v>
      </c>
      <c r="E4584" s="1">
        <f>+C4584/B4584</f>
        <v>0.94302381619193654</v>
      </c>
      <c r="F4584" s="1">
        <f>+D4584/B4584</f>
        <v>2.9123688915459565</v>
      </c>
      <c r="G4584" s="1" t="s">
        <v>488</v>
      </c>
    </row>
    <row r="4585" spans="1:7" x14ac:dyDescent="0.25">
      <c r="A4585" s="1" t="s">
        <v>489</v>
      </c>
      <c r="B4585" s="1">
        <v>3893.3884445891799</v>
      </c>
      <c r="C4585" s="1">
        <v>2508.4007481942299</v>
      </c>
      <c r="D4585" s="1">
        <v>7128.9614566096297</v>
      </c>
      <c r="E4585" s="1">
        <f>+C4585/B4585</f>
        <v>0.64427189423656639</v>
      </c>
      <c r="F4585" s="1">
        <f>+D4585/B4585</f>
        <v>1.8310429483390165</v>
      </c>
      <c r="G4585" s="1" t="s">
        <v>488</v>
      </c>
    </row>
    <row r="4586" spans="1:7" x14ac:dyDescent="0.25">
      <c r="A4586" s="1" t="s">
        <v>487</v>
      </c>
      <c r="B4586" s="1">
        <v>104.03658194759601</v>
      </c>
      <c r="C4586" s="1">
        <v>121.423650863007</v>
      </c>
      <c r="D4586" s="1">
        <v>150.89283718990501</v>
      </c>
      <c r="E4586" s="1">
        <f>+C4586/B4586</f>
        <v>1.1671245689729501</v>
      </c>
      <c r="F4586" s="1">
        <f>+D4586/B4586</f>
        <v>1.4503824939761174</v>
      </c>
      <c r="G4586" s="1" t="s">
        <v>486</v>
      </c>
    </row>
    <row r="4587" spans="1:7" x14ac:dyDescent="0.25">
      <c r="A4587" s="1" t="s">
        <v>485</v>
      </c>
      <c r="B4587" s="1">
        <v>314.390612891167</v>
      </c>
      <c r="C4587" s="1">
        <v>316.30400344472702</v>
      </c>
      <c r="D4587" s="1">
        <v>396.47922886341598</v>
      </c>
      <c r="E4587" s="1">
        <f>+C4587/B4587</f>
        <v>1.0060860295285674</v>
      </c>
      <c r="F4587" s="1">
        <f>+D4587/B4587</f>
        <v>1.2611039026176831</v>
      </c>
      <c r="G4587" s="1" t="s">
        <v>484</v>
      </c>
    </row>
    <row r="4588" spans="1:7" x14ac:dyDescent="0.25">
      <c r="A4588" s="1" t="s">
        <v>483</v>
      </c>
      <c r="B4588" s="1">
        <v>137.37038800172101</v>
      </c>
      <c r="C4588" s="1">
        <v>166.01378297234999</v>
      </c>
      <c r="D4588" s="1">
        <v>178.810692543443</v>
      </c>
      <c r="E4588" s="1">
        <f>+C4588/B4588</f>
        <v>1.208512150160558</v>
      </c>
      <c r="F4588" s="1">
        <f>+D4588/B4588</f>
        <v>1.3016683955293393</v>
      </c>
      <c r="G4588" s="1" t="s">
        <v>482</v>
      </c>
    </row>
    <row r="4589" spans="1:7" x14ac:dyDescent="0.25">
      <c r="A4589" s="1" t="s">
        <v>481</v>
      </c>
      <c r="B4589" s="1">
        <v>630.078779904253</v>
      </c>
      <c r="C4589" s="1">
        <v>389.62314679417398</v>
      </c>
      <c r="D4589" s="1">
        <v>754.19878535632904</v>
      </c>
      <c r="E4589" s="1">
        <f>+C4589/B4589</f>
        <v>0.61837211348933419</v>
      </c>
      <c r="F4589" s="1">
        <f>+D4589/B4589</f>
        <v>1.1969912484133132</v>
      </c>
      <c r="G4589" s="1" t="s">
        <v>480</v>
      </c>
    </row>
    <row r="4590" spans="1:7" x14ac:dyDescent="0.25">
      <c r="A4590" s="1" t="s">
        <v>479</v>
      </c>
      <c r="B4590" s="1">
        <v>3856.8660449040999</v>
      </c>
      <c r="C4590" s="1">
        <v>3778.94221651425</v>
      </c>
      <c r="D4590" s="1">
        <v>4208.5482486681103</v>
      </c>
      <c r="E4590" s="1">
        <f>+C4590/B4590</f>
        <v>0.97979607601544605</v>
      </c>
      <c r="F4590" s="1">
        <f>+D4590/B4590</f>
        <v>1.0911834115236312</v>
      </c>
      <c r="G4590" s="1" t="s">
        <v>478</v>
      </c>
    </row>
    <row r="4591" spans="1:7" x14ac:dyDescent="0.25">
      <c r="A4591" s="1" t="s">
        <v>477</v>
      </c>
      <c r="B4591" s="1">
        <v>559.85363971736001</v>
      </c>
      <c r="C4591" s="1">
        <v>507.78850582286299</v>
      </c>
      <c r="D4591" s="1">
        <v>654.30455336348598</v>
      </c>
      <c r="E4591" s="1">
        <f>+C4591/B4591</f>
        <v>0.90700224094143267</v>
      </c>
      <c r="F4591" s="1">
        <f>+D4591/B4591</f>
        <v>1.1687064385145538</v>
      </c>
      <c r="G4591" s="1" t="s">
        <v>476</v>
      </c>
    </row>
    <row r="4592" spans="1:7" x14ac:dyDescent="0.25">
      <c r="A4592" s="1" t="s">
        <v>475</v>
      </c>
      <c r="B4592" s="1">
        <v>2096.8969732505602</v>
      </c>
      <c r="C4592" s="1">
        <v>2230.84654468494</v>
      </c>
      <c r="D4592" s="1">
        <v>2430.38845786907</v>
      </c>
      <c r="E4592" s="1">
        <f>+C4592/B4592</f>
        <v>1.0638799011792812</v>
      </c>
      <c r="F4592" s="1">
        <f>+D4592/B4592</f>
        <v>1.1590404721227381</v>
      </c>
      <c r="G4592" s="1" t="s">
        <v>474</v>
      </c>
    </row>
    <row r="4593" spans="1:7" x14ac:dyDescent="0.25">
      <c r="A4593" s="1" t="s">
        <v>473</v>
      </c>
      <c r="B4593" s="1">
        <v>0.58763382300205302</v>
      </c>
      <c r="C4593" s="1">
        <v>0.177505628082092</v>
      </c>
      <c r="D4593" s="1">
        <v>17.232259475087801</v>
      </c>
      <c r="E4593" s="1">
        <f>+C4593/B4593</f>
        <v>0.30206843298308894</v>
      </c>
      <c r="F4593" s="1">
        <f>+D4593/B4593</f>
        <v>29.324825768287329</v>
      </c>
      <c r="G4593" s="1" t="s">
        <v>472</v>
      </c>
    </row>
    <row r="4594" spans="1:7" x14ac:dyDescent="0.25">
      <c r="A4594" s="1" t="s">
        <v>471</v>
      </c>
      <c r="B4594" s="1">
        <v>1000.02167739981</v>
      </c>
      <c r="C4594" s="1">
        <v>1037.86076895121</v>
      </c>
      <c r="D4594" s="1">
        <v>1145.57737727058</v>
      </c>
      <c r="E4594" s="1">
        <f>+C4594/B4594</f>
        <v>1.0378382713160645</v>
      </c>
      <c r="F4594" s="1">
        <f>+D4594/B4594</f>
        <v>1.1455525446700658</v>
      </c>
      <c r="G4594" s="1" t="s">
        <v>470</v>
      </c>
    </row>
    <row r="4595" spans="1:7" x14ac:dyDescent="0.25">
      <c r="A4595" s="1" t="s">
        <v>469</v>
      </c>
      <c r="B4595" s="1">
        <v>2399.2844447708999</v>
      </c>
      <c r="C4595" s="1">
        <v>1728.61623976446</v>
      </c>
      <c r="D4595" s="1">
        <v>5044.20626207028</v>
      </c>
      <c r="E4595" s="1">
        <f>+C4595/B4595</f>
        <v>0.72047157373602699</v>
      </c>
      <c r="F4595" s="1">
        <f>+D4595/B4595</f>
        <v>2.1023794294435714</v>
      </c>
      <c r="G4595" s="1" t="s">
        <v>468</v>
      </c>
    </row>
    <row r="4596" spans="1:7" x14ac:dyDescent="0.25">
      <c r="A4596" s="1" t="s">
        <v>467</v>
      </c>
      <c r="B4596" s="1">
        <v>75.388543116855899</v>
      </c>
      <c r="C4596" s="1">
        <v>68.223091709824004</v>
      </c>
      <c r="D4596" s="1">
        <v>315.55910388769797</v>
      </c>
      <c r="E4596" s="1">
        <f>+C4596/B4596</f>
        <v>0.90495304577082625</v>
      </c>
      <c r="F4596" s="1">
        <f>+D4596/B4596</f>
        <v>4.1857700234180948</v>
      </c>
      <c r="G4596" s="1" t="s">
        <v>466</v>
      </c>
    </row>
    <row r="4597" spans="1:7" x14ac:dyDescent="0.25">
      <c r="A4597" s="1" t="s">
        <v>465</v>
      </c>
      <c r="B4597" s="1">
        <v>77.311183976754506</v>
      </c>
      <c r="C4597" s="1">
        <v>30.139226516492801</v>
      </c>
      <c r="D4597" s="1">
        <v>122.758177013425</v>
      </c>
      <c r="E4597" s="1">
        <f>+C4597/B4597</f>
        <v>0.3898430339076801</v>
      </c>
      <c r="F4597" s="1">
        <f>+D4597/B4597</f>
        <v>1.5878450011881236</v>
      </c>
      <c r="G4597" s="1" t="s">
        <v>464</v>
      </c>
    </row>
    <row r="4598" spans="1:7" x14ac:dyDescent="0.25">
      <c r="A4598" s="1" t="s">
        <v>463</v>
      </c>
      <c r="B4598" s="1">
        <v>1456.9621888869899</v>
      </c>
      <c r="C4598" s="1">
        <v>1393.6751332138499</v>
      </c>
      <c r="D4598" s="1">
        <v>1740.5636710497499</v>
      </c>
      <c r="E4598" s="1">
        <f>+C4598/B4598</f>
        <v>0.95656232113924211</v>
      </c>
      <c r="F4598" s="1">
        <f>+D4598/B4598</f>
        <v>1.1946526027414688</v>
      </c>
      <c r="G4598" s="1" t="s">
        <v>462</v>
      </c>
    </row>
    <row r="4599" spans="1:7" x14ac:dyDescent="0.25">
      <c r="A4599" s="1" t="s">
        <v>461</v>
      </c>
      <c r="B4599" s="1">
        <v>1222.77707977207</v>
      </c>
      <c r="C4599" s="1">
        <v>1251.4273796063601</v>
      </c>
      <c r="D4599" s="1">
        <v>1423.7039546084</v>
      </c>
      <c r="E4599" s="1">
        <f>+C4599/B4599</f>
        <v>1.0234305175556861</v>
      </c>
      <c r="F4599" s="1">
        <f>+D4599/B4599</f>
        <v>1.1643201186546475</v>
      </c>
      <c r="G4599" s="1" t="s">
        <v>460</v>
      </c>
    </row>
    <row r="4600" spans="1:7" x14ac:dyDescent="0.25">
      <c r="A4600" s="1" t="s">
        <v>459</v>
      </c>
      <c r="B4600" s="1">
        <v>413.045704145461</v>
      </c>
      <c r="C4600" s="1">
        <v>334.914209360852</v>
      </c>
      <c r="D4600" s="1">
        <v>542.59014364122095</v>
      </c>
      <c r="E4600" s="1">
        <f>+C4600/B4600</f>
        <v>0.81084055831968249</v>
      </c>
      <c r="F4600" s="1">
        <f>+D4600/B4600</f>
        <v>1.3136322159887146</v>
      </c>
      <c r="G4600" s="1" t="s">
        <v>458</v>
      </c>
    </row>
    <row r="4601" spans="1:7" x14ac:dyDescent="0.25">
      <c r="A4601" s="1" t="s">
        <v>457</v>
      </c>
      <c r="B4601" s="1">
        <v>209.404501558313</v>
      </c>
      <c r="C4601" s="1">
        <v>211.112003279579</v>
      </c>
      <c r="D4601" s="1">
        <v>286.81406397564001</v>
      </c>
      <c r="E4601" s="1">
        <f>+C4601/B4601</f>
        <v>1.0081540831670732</v>
      </c>
      <c r="F4601" s="1">
        <f>+D4601/B4601</f>
        <v>1.3696652261115347</v>
      </c>
      <c r="G4601" s="1" t="s">
        <v>176</v>
      </c>
    </row>
    <row r="4602" spans="1:7" x14ac:dyDescent="0.25">
      <c r="A4602" s="1" t="s">
        <v>456</v>
      </c>
      <c r="B4602" s="1">
        <v>327.62258248730598</v>
      </c>
      <c r="C4602" s="1">
        <v>355.44749693049101</v>
      </c>
      <c r="D4602" s="1">
        <v>405.80128968413197</v>
      </c>
      <c r="E4602" s="1">
        <f>+C4602/B4602</f>
        <v>1.0849297817993457</v>
      </c>
      <c r="F4602" s="1">
        <f>+D4602/B4602</f>
        <v>1.2386242932440565</v>
      </c>
      <c r="G4602" s="1" t="s">
        <v>455</v>
      </c>
    </row>
    <row r="4603" spans="1:7" x14ac:dyDescent="0.25">
      <c r="A4603" s="1" t="s">
        <v>454</v>
      </c>
      <c r="B4603" s="1">
        <v>97.8814089242573</v>
      </c>
      <c r="C4603" s="1">
        <v>120.674307419762</v>
      </c>
      <c r="D4603" s="1">
        <v>132.777218449526</v>
      </c>
      <c r="E4603" s="1">
        <f>+C4603/B4603</f>
        <v>1.2328623866984008</v>
      </c>
      <c r="F4603" s="1">
        <f>+D4603/B4603</f>
        <v>1.3565111077658456</v>
      </c>
      <c r="G4603" s="1" t="s">
        <v>453</v>
      </c>
    </row>
    <row r="4604" spans="1:7" x14ac:dyDescent="0.25">
      <c r="A4604" s="1" t="s">
        <v>452</v>
      </c>
      <c r="B4604" s="1">
        <v>10.365541378881501</v>
      </c>
      <c r="C4604" s="1">
        <v>16.114249344067002</v>
      </c>
      <c r="D4604" s="1">
        <v>27.041765828807598</v>
      </c>
      <c r="E4604" s="1">
        <f>+C4604/B4604</f>
        <v>1.554597946702309</v>
      </c>
      <c r="F4604" s="1">
        <f>+D4604/B4604</f>
        <v>2.6088136490296425</v>
      </c>
      <c r="G4604" s="1" t="s">
        <v>451</v>
      </c>
    </row>
    <row r="4605" spans="1:7" x14ac:dyDescent="0.25">
      <c r="A4605" s="1" t="s">
        <v>450</v>
      </c>
      <c r="B4605" s="1">
        <v>2138.3752606839698</v>
      </c>
      <c r="C4605" s="1">
        <v>2231.9575680307898</v>
      </c>
      <c r="D4605" s="1">
        <v>2315.49427483707</v>
      </c>
      <c r="E4605" s="1">
        <f>+C4605/B4605</f>
        <v>1.0437632762908449</v>
      </c>
      <c r="F4605" s="1">
        <f>+D4605/B4605</f>
        <v>1.082828780060076</v>
      </c>
      <c r="G4605" s="1" t="s">
        <v>449</v>
      </c>
    </row>
    <row r="4606" spans="1:7" x14ac:dyDescent="0.25">
      <c r="A4606" s="1" t="s">
        <v>448</v>
      </c>
      <c r="B4606" s="1">
        <v>68.375194459502794</v>
      </c>
      <c r="C4606" s="1">
        <v>74.899352758238805</v>
      </c>
      <c r="D4606" s="1">
        <v>127.365606369465</v>
      </c>
      <c r="E4606" s="1">
        <f>+C4606/B4606</f>
        <v>1.0954170346469747</v>
      </c>
      <c r="F4606" s="1">
        <f>+D4606/B4606</f>
        <v>1.8627458009629647</v>
      </c>
      <c r="G4606" s="1" t="s">
        <v>447</v>
      </c>
    </row>
    <row r="4607" spans="1:7" x14ac:dyDescent="0.25">
      <c r="A4607" s="1" t="s">
        <v>446</v>
      </c>
      <c r="B4607" s="1">
        <v>186.10639246485599</v>
      </c>
      <c r="C4607" s="1">
        <v>213.49604075903</v>
      </c>
      <c r="D4607" s="1">
        <v>299.701903590585</v>
      </c>
      <c r="E4607" s="1">
        <f>+C4607/B4607</f>
        <v>1.1471719908779932</v>
      </c>
      <c r="F4607" s="1">
        <f>+D4607/B4607</f>
        <v>1.6103794158880393</v>
      </c>
      <c r="G4607" s="1" t="s">
        <v>445</v>
      </c>
    </row>
    <row r="4608" spans="1:7" x14ac:dyDescent="0.25">
      <c r="A4608" s="1" t="s">
        <v>444</v>
      </c>
      <c r="B4608" s="1">
        <v>651.24204044569296</v>
      </c>
      <c r="C4608" s="1">
        <v>598.19775562389998</v>
      </c>
      <c r="D4608" s="1">
        <v>786.36491291600998</v>
      </c>
      <c r="E4608" s="1">
        <f>+C4608/B4608</f>
        <v>0.91854904700947915</v>
      </c>
      <c r="F4608" s="1">
        <f>+D4608/B4608</f>
        <v>1.2074848736390582</v>
      </c>
      <c r="G4608" s="1" t="s">
        <v>443</v>
      </c>
    </row>
    <row r="4609" spans="1:7" x14ac:dyDescent="0.25">
      <c r="A4609" s="1" t="s">
        <v>442</v>
      </c>
      <c r="B4609" s="1">
        <v>4292.5463238604598</v>
      </c>
      <c r="C4609" s="1">
        <v>2726.3441691970902</v>
      </c>
      <c r="D4609" s="1">
        <v>6152.4237366672296</v>
      </c>
      <c r="E4609" s="1">
        <f>+C4609/B4609</f>
        <v>0.63513447811675083</v>
      </c>
      <c r="F4609" s="1">
        <f>+D4609/B4609</f>
        <v>1.4332806852819486</v>
      </c>
      <c r="G4609" s="1" t="s">
        <v>441</v>
      </c>
    </row>
    <row r="4610" spans="1:7" x14ac:dyDescent="0.25">
      <c r="A4610" s="1" t="s">
        <v>440</v>
      </c>
      <c r="B4610" s="1">
        <v>513.00742066638702</v>
      </c>
      <c r="C4610" s="1">
        <v>459.42272675360499</v>
      </c>
      <c r="D4610" s="1">
        <v>1289.900709499</v>
      </c>
      <c r="E4610" s="1">
        <f>+C4610/B4610</f>
        <v>0.89554791655220789</v>
      </c>
      <c r="F4610" s="1">
        <f>+D4610/B4610</f>
        <v>2.5143899630602675</v>
      </c>
      <c r="G4610" s="1" t="s">
        <v>439</v>
      </c>
    </row>
    <row r="4611" spans="1:7" x14ac:dyDescent="0.25">
      <c r="A4611" s="1" t="s">
        <v>438</v>
      </c>
      <c r="B4611" s="1">
        <v>384.13622078971002</v>
      </c>
      <c r="C4611" s="1">
        <v>351.29851100931802</v>
      </c>
      <c r="D4611" s="1">
        <v>1232.9664969821099</v>
      </c>
      <c r="E4611" s="1">
        <f>+C4611/B4611</f>
        <v>0.91451545570765491</v>
      </c>
      <c r="F4611" s="1">
        <f>+D4611/B4611</f>
        <v>3.2097116341889564</v>
      </c>
      <c r="G4611" s="1" t="s">
        <v>437</v>
      </c>
    </row>
    <row r="4612" spans="1:7" x14ac:dyDescent="0.25">
      <c r="A4612" s="1" t="s">
        <v>436</v>
      </c>
      <c r="B4612" s="1">
        <v>7884.5913164908998</v>
      </c>
      <c r="C4612" s="1">
        <v>8299.51007767181</v>
      </c>
      <c r="D4612" s="1">
        <v>9144.0908571238797</v>
      </c>
      <c r="E4612" s="1">
        <f>+C4612/B4612</f>
        <v>1.0526240035184948</v>
      </c>
      <c r="F4612" s="1">
        <f>+D4612/B4612</f>
        <v>1.1597418927723866</v>
      </c>
      <c r="G4612" s="1" t="s">
        <v>435</v>
      </c>
    </row>
    <row r="4613" spans="1:7" x14ac:dyDescent="0.25">
      <c r="A4613" s="1" t="s">
        <v>434</v>
      </c>
      <c r="B4613" s="1">
        <v>1302.44789632684</v>
      </c>
      <c r="C4613" s="1">
        <v>1380.8448927348099</v>
      </c>
      <c r="D4613" s="1">
        <v>1952.6952140754399</v>
      </c>
      <c r="E4613" s="1">
        <f>+C4613/B4613</f>
        <v>1.0601920404102652</v>
      </c>
      <c r="F4613" s="1">
        <f>+D4613/B4613</f>
        <v>1.4992501577855251</v>
      </c>
      <c r="G4613" s="1" t="s">
        <v>433</v>
      </c>
    </row>
    <row r="4614" spans="1:7" x14ac:dyDescent="0.25">
      <c r="A4614" s="1" t="s">
        <v>432</v>
      </c>
      <c r="C4614" s="1">
        <v>2.0779670200225699</v>
      </c>
      <c r="D4614" s="1">
        <v>3.2616501442669699</v>
      </c>
      <c r="E4614" s="1" t="e">
        <f>+C4614/B4614</f>
        <v>#DIV/0!</v>
      </c>
      <c r="F4614" s="1" t="e">
        <f>+D4614/B4614</f>
        <v>#DIV/0!</v>
      </c>
      <c r="G4614" s="1" t="s">
        <v>431</v>
      </c>
    </row>
    <row r="4615" spans="1:7" x14ac:dyDescent="0.25">
      <c r="A4615" s="1" t="s">
        <v>430</v>
      </c>
      <c r="B4615" s="1">
        <v>45.397682567198203</v>
      </c>
      <c r="C4615" s="1">
        <v>31.231153186366299</v>
      </c>
      <c r="D4615" s="1">
        <v>2284.0934509833701</v>
      </c>
      <c r="E4615" s="1">
        <f>+C4615/B4615</f>
        <v>0.68794597918379574</v>
      </c>
      <c r="F4615" s="1">
        <f>+D4615/B4615</f>
        <v>50.312996651369311</v>
      </c>
      <c r="G4615" s="1" t="s">
        <v>429</v>
      </c>
    </row>
    <row r="4616" spans="1:7" x14ac:dyDescent="0.25">
      <c r="A4616" s="1" t="s">
        <v>428</v>
      </c>
      <c r="B4616" s="1">
        <v>872.00244708251603</v>
      </c>
      <c r="C4616" s="1">
        <v>744.40288672373799</v>
      </c>
      <c r="D4616" s="1">
        <v>1861.8501192879501</v>
      </c>
      <c r="E4616" s="1">
        <f>+C4616/B4616</f>
        <v>0.85367063958857958</v>
      </c>
      <c r="F4616" s="1">
        <f>+D4616/B4616</f>
        <v>2.1351432275416156</v>
      </c>
      <c r="G4616" s="1" t="s">
        <v>427</v>
      </c>
    </row>
    <row r="4617" spans="1:7" x14ac:dyDescent="0.25">
      <c r="A4617" s="1" t="s">
        <v>426</v>
      </c>
      <c r="B4617" s="1">
        <v>294.01441531733298</v>
      </c>
      <c r="C4617" s="1">
        <v>251.942216883909</v>
      </c>
      <c r="D4617" s="1">
        <v>399.58517981242198</v>
      </c>
      <c r="E4617" s="1">
        <f>+C4617/B4617</f>
        <v>0.85690430046426469</v>
      </c>
      <c r="F4617" s="1">
        <f>+D4617/B4617</f>
        <v>1.3590666273323548</v>
      </c>
      <c r="G4617" s="1" t="s">
        <v>425</v>
      </c>
    </row>
    <row r="4618" spans="1:7" x14ac:dyDescent="0.25">
      <c r="A4618" s="1" t="s">
        <v>424</v>
      </c>
      <c r="B4618" s="1">
        <v>969.31661319966497</v>
      </c>
      <c r="C4618" s="1">
        <v>349.74378924478799</v>
      </c>
      <c r="D4618" s="1">
        <v>1410.92087959881</v>
      </c>
      <c r="E4618" s="1">
        <f>+C4618/B4618</f>
        <v>0.36081480961138329</v>
      </c>
      <c r="F4618" s="1">
        <f>+D4618/B4618</f>
        <v>1.4555830988405654</v>
      </c>
      <c r="G4618" s="1" t="s">
        <v>423</v>
      </c>
    </row>
    <row r="4619" spans="1:7" x14ac:dyDescent="0.25">
      <c r="A4619" s="1" t="s">
        <v>422</v>
      </c>
      <c r="B4619" s="1">
        <v>141.763927906481</v>
      </c>
      <c r="C4619" s="1">
        <v>60.802824485840098</v>
      </c>
      <c r="D4619" s="1">
        <v>595.06042533586299</v>
      </c>
      <c r="E4619" s="1">
        <f>+C4619/B4619</f>
        <v>0.42890194553547201</v>
      </c>
      <c r="F4619" s="1">
        <f>+D4619/B4619</f>
        <v>4.1975447077652444</v>
      </c>
      <c r="G4619" s="1" t="s">
        <v>421</v>
      </c>
    </row>
    <row r="4620" spans="1:7" x14ac:dyDescent="0.25">
      <c r="A4620" s="1" t="s">
        <v>420</v>
      </c>
      <c r="B4620" s="1">
        <v>141.93021362896701</v>
      </c>
      <c r="C4620" s="1">
        <v>171.51652993964899</v>
      </c>
      <c r="D4620" s="1">
        <v>183.16170560291599</v>
      </c>
      <c r="E4620" s="1">
        <f>+C4620/B4620</f>
        <v>1.2084567869955183</v>
      </c>
      <c r="F4620" s="1">
        <f>+D4620/B4620</f>
        <v>1.2905053893721041</v>
      </c>
      <c r="G4620" s="1" t="s">
        <v>419</v>
      </c>
    </row>
    <row r="4621" spans="1:7" x14ac:dyDescent="0.25">
      <c r="A4621" s="1" t="s">
        <v>418</v>
      </c>
      <c r="B4621" s="1">
        <v>81.159506838982594</v>
      </c>
      <c r="C4621" s="1">
        <v>102.119779155201</v>
      </c>
      <c r="D4621" s="1">
        <v>122.10667812378099</v>
      </c>
      <c r="E4621" s="1">
        <f>+C4621/B4621</f>
        <v>1.2582602227709787</v>
      </c>
      <c r="F4621" s="1">
        <f>+D4621/B4621</f>
        <v>1.5045271081554998</v>
      </c>
      <c r="G4621" s="1" t="s">
        <v>417</v>
      </c>
    </row>
    <row r="4622" spans="1:7" x14ac:dyDescent="0.25">
      <c r="A4622" s="1" t="s">
        <v>416</v>
      </c>
      <c r="B4622" s="1">
        <v>229.868547694227</v>
      </c>
      <c r="C4622" s="1">
        <v>252.74534612991499</v>
      </c>
      <c r="D4622" s="1">
        <v>292.12495895439599</v>
      </c>
      <c r="E4622" s="1">
        <f>+C4622/B4622</f>
        <v>1.0995212205634974</v>
      </c>
      <c r="F4622" s="1">
        <f>+D4622/B4622</f>
        <v>1.2708348396709888</v>
      </c>
      <c r="G4622" s="1" t="s">
        <v>415</v>
      </c>
    </row>
    <row r="4623" spans="1:7" x14ac:dyDescent="0.25">
      <c r="A4623" s="1" t="s">
        <v>414</v>
      </c>
      <c r="B4623" s="1">
        <v>155.65639064274299</v>
      </c>
      <c r="C4623" s="1">
        <v>163.30654367197201</v>
      </c>
      <c r="D4623" s="1">
        <v>200.06221874026099</v>
      </c>
      <c r="E4623" s="1">
        <f>+C4623/B4623</f>
        <v>1.0491476963948585</v>
      </c>
      <c r="F4623" s="1">
        <f>+D4623/B4623</f>
        <v>1.2852811112615137</v>
      </c>
    </row>
    <row r="4624" spans="1:7" x14ac:dyDescent="0.25">
      <c r="A4624" s="1" t="s">
        <v>413</v>
      </c>
      <c r="B4624" s="1">
        <v>330.27475649961201</v>
      </c>
      <c r="C4624" s="1">
        <v>354.788730148041</v>
      </c>
      <c r="D4624" s="1">
        <v>10283.751312743399</v>
      </c>
      <c r="E4624" s="1">
        <f>+C4624/B4624</f>
        <v>1.0742229709234765</v>
      </c>
      <c r="F4624" s="1">
        <f>+D4624/B4624</f>
        <v>31.136958275996733</v>
      </c>
      <c r="G4624" s="1" t="s">
        <v>412</v>
      </c>
    </row>
    <row r="4625" spans="1:7" x14ac:dyDescent="0.25">
      <c r="A4625" s="1" t="s">
        <v>411</v>
      </c>
      <c r="B4625" s="1">
        <v>2111.9168993349799</v>
      </c>
      <c r="C4625" s="1">
        <v>2013.53132358317</v>
      </c>
      <c r="D4625" s="1">
        <v>3066.01493198563</v>
      </c>
      <c r="E4625" s="1">
        <f>+C4625/B4625</f>
        <v>0.95341408756055201</v>
      </c>
      <c r="F4625" s="1">
        <f>+D4625/B4625</f>
        <v>1.4517687381312614</v>
      </c>
      <c r="G4625" s="1" t="s">
        <v>410</v>
      </c>
    </row>
    <row r="4626" spans="1:7" x14ac:dyDescent="0.25">
      <c r="A4626" s="1" t="s">
        <v>409</v>
      </c>
      <c r="B4626" s="1">
        <v>36.3807049351324</v>
      </c>
      <c r="C4626" s="1">
        <v>48.3605133294122</v>
      </c>
      <c r="D4626" s="1">
        <v>59.460932850566202</v>
      </c>
      <c r="E4626" s="1">
        <f>+C4626/B4626</f>
        <v>1.3292901667419601</v>
      </c>
      <c r="F4626" s="1">
        <f>+D4626/B4626</f>
        <v>1.6344084853931873</v>
      </c>
      <c r="G4626" s="1" t="s">
        <v>408</v>
      </c>
    </row>
    <row r="4627" spans="1:7" x14ac:dyDescent="0.25">
      <c r="A4627" s="1" t="s">
        <v>407</v>
      </c>
      <c r="B4627" s="1">
        <v>484.87303792216102</v>
      </c>
      <c r="C4627" s="1">
        <v>203.02446896579701</v>
      </c>
      <c r="D4627" s="1">
        <v>685.37301025256295</v>
      </c>
      <c r="E4627" s="1">
        <f>+C4627/B4627</f>
        <v>0.41871676312591649</v>
      </c>
      <c r="F4627" s="1">
        <f>+D4627/B4627</f>
        <v>1.4135102524768333</v>
      </c>
      <c r="G4627" s="1" t="s">
        <v>406</v>
      </c>
    </row>
    <row r="4628" spans="1:7" x14ac:dyDescent="0.25">
      <c r="A4628" s="1" t="s">
        <v>405</v>
      </c>
      <c r="B4628" s="1">
        <v>11.634549545923401</v>
      </c>
      <c r="C4628" s="1">
        <v>8.55263770269055</v>
      </c>
      <c r="D4628" s="1">
        <v>40.672997607718699</v>
      </c>
      <c r="E4628" s="1">
        <f>+C4628/B4628</f>
        <v>0.73510690456316685</v>
      </c>
      <c r="F4628" s="1">
        <f>+D4628/B4628</f>
        <v>3.495880734116604</v>
      </c>
      <c r="G4628" s="1" t="s">
        <v>6</v>
      </c>
    </row>
    <row r="4629" spans="1:7" x14ac:dyDescent="0.25">
      <c r="A4629" s="1" t="s">
        <v>404</v>
      </c>
      <c r="B4629" s="1">
        <v>193.656829367048</v>
      </c>
      <c r="C4629" s="1">
        <v>133.26491636974799</v>
      </c>
      <c r="D4629" s="1">
        <v>374.65833389308801</v>
      </c>
      <c r="E4629" s="1">
        <f>+C4629/B4629</f>
        <v>0.68814984116653055</v>
      </c>
      <c r="F4629" s="1">
        <f>+D4629/B4629</f>
        <v>1.9346507691860342</v>
      </c>
      <c r="G4629" s="1" t="s">
        <v>403</v>
      </c>
    </row>
    <row r="4630" spans="1:7" x14ac:dyDescent="0.25">
      <c r="A4630" s="1" t="s">
        <v>402</v>
      </c>
      <c r="B4630" s="1">
        <v>743.81274533964699</v>
      </c>
      <c r="C4630" s="1">
        <v>655.96051815369105</v>
      </c>
      <c r="D4630" s="1">
        <v>2159.0372963307</v>
      </c>
      <c r="E4630" s="1">
        <f>+C4630/B4630</f>
        <v>0.88188932263342701</v>
      </c>
      <c r="F4630" s="1">
        <f>+D4630/B4630</f>
        <v>2.9026624104764691</v>
      </c>
      <c r="G4630" s="1" t="s">
        <v>401</v>
      </c>
    </row>
    <row r="4631" spans="1:7" x14ac:dyDescent="0.25">
      <c r="A4631" s="1" t="s">
        <v>400</v>
      </c>
      <c r="B4631" s="1">
        <v>482.87468692861501</v>
      </c>
      <c r="C4631" s="1">
        <v>536.475883549429</v>
      </c>
      <c r="D4631" s="1">
        <v>574.00337866872098</v>
      </c>
      <c r="E4631" s="1">
        <f>+C4631/B4631</f>
        <v>1.1110043621498387</v>
      </c>
      <c r="F4631" s="1">
        <f>+D4631/B4631</f>
        <v>1.1887212028440368</v>
      </c>
      <c r="G4631" s="1" t="s">
        <v>399</v>
      </c>
    </row>
    <row r="4632" spans="1:7" x14ac:dyDescent="0.25">
      <c r="A4632" s="1" t="s">
        <v>398</v>
      </c>
      <c r="B4632" s="1">
        <v>1379.7167039179601</v>
      </c>
      <c r="C4632" s="1">
        <v>1472.8409510010999</v>
      </c>
      <c r="D4632" s="1">
        <v>1525.5516975329899</v>
      </c>
      <c r="E4632" s="1">
        <f>+C4632/B4632</f>
        <v>1.0674951943530844</v>
      </c>
      <c r="F4632" s="1">
        <f>+D4632/B4632</f>
        <v>1.1056992302846695</v>
      </c>
      <c r="G4632" s="1" t="s">
        <v>397</v>
      </c>
    </row>
    <row r="4633" spans="1:7" x14ac:dyDescent="0.25">
      <c r="A4633" s="1" t="s">
        <v>396</v>
      </c>
      <c r="B4633" s="1">
        <v>2.3597825090692699</v>
      </c>
      <c r="C4633" s="1">
        <v>5.7924540671896496</v>
      </c>
      <c r="D4633" s="1">
        <v>12.613305998809301</v>
      </c>
      <c r="E4633" s="1">
        <f>+C4633/B4633</f>
        <v>2.454655903638455</v>
      </c>
      <c r="F4633" s="1">
        <f>+D4633/B4633</f>
        <v>5.3451137765167003</v>
      </c>
      <c r="G4633" s="1" t="s">
        <v>395</v>
      </c>
    </row>
    <row r="4634" spans="1:7" x14ac:dyDescent="0.25">
      <c r="A4634" s="1" t="s">
        <v>394</v>
      </c>
      <c r="B4634" s="1">
        <v>108925.41466044101</v>
      </c>
      <c r="C4634" s="1">
        <v>113548.05073531601</v>
      </c>
      <c r="D4634" s="1">
        <v>126116.269935141</v>
      </c>
      <c r="E4634" s="1">
        <f>+C4634/B4634</f>
        <v>1.0424385446618256</v>
      </c>
      <c r="F4634" s="1">
        <f>+D4634/B4634</f>
        <v>1.1578222614831439</v>
      </c>
      <c r="G4634" s="1" t="s">
        <v>393</v>
      </c>
    </row>
    <row r="4635" spans="1:7" x14ac:dyDescent="0.25">
      <c r="A4635" s="1" t="s">
        <v>392</v>
      </c>
      <c r="B4635" s="1">
        <v>79971.292964017193</v>
      </c>
      <c r="C4635" s="1">
        <v>86215.575410752601</v>
      </c>
      <c r="D4635" s="1">
        <v>89255.228836013106</v>
      </c>
      <c r="E4635" s="1">
        <f>+C4635/B4635</f>
        <v>1.0780815492072262</v>
      </c>
      <c r="F4635" s="1">
        <f>+D4635/B4635</f>
        <v>1.1160908562047782</v>
      </c>
      <c r="G4635" s="1" t="s">
        <v>391</v>
      </c>
    </row>
    <row r="4636" spans="1:7" x14ac:dyDescent="0.25">
      <c r="A4636" s="1" t="s">
        <v>390</v>
      </c>
      <c r="B4636" s="1">
        <v>121.10777711996199</v>
      </c>
      <c r="C4636" s="1">
        <v>138.541002741413</v>
      </c>
      <c r="D4636" s="1">
        <v>172.15214919886699</v>
      </c>
      <c r="E4636" s="1">
        <f>+C4636/B4636</f>
        <v>1.1439480274184433</v>
      </c>
      <c r="F4636" s="1">
        <f>+D4636/B4636</f>
        <v>1.421478895020454</v>
      </c>
      <c r="G4636" s="1" t="s">
        <v>389</v>
      </c>
    </row>
    <row r="4637" spans="1:7" x14ac:dyDescent="0.25">
      <c r="A4637" s="1" t="s">
        <v>388</v>
      </c>
      <c r="B4637" s="1">
        <v>588.63048521431904</v>
      </c>
      <c r="C4637" s="1">
        <v>622.76620295767304</v>
      </c>
      <c r="D4637" s="1">
        <v>683.60899201523705</v>
      </c>
      <c r="E4637" s="1">
        <f>+C4637/B4637</f>
        <v>1.0579917598575026</v>
      </c>
      <c r="F4637" s="1">
        <f>+D4637/B4637</f>
        <v>1.1613550592207886</v>
      </c>
      <c r="G4637" s="1" t="s">
        <v>170</v>
      </c>
    </row>
    <row r="4638" spans="1:7" x14ac:dyDescent="0.25">
      <c r="A4638" s="1" t="s">
        <v>387</v>
      </c>
      <c r="B4638" s="1">
        <v>7373.5285576587003</v>
      </c>
      <c r="C4638" s="1">
        <v>7244.5373289802301</v>
      </c>
      <c r="D4638" s="1">
        <v>8800.7031607563695</v>
      </c>
      <c r="E4638" s="1">
        <f>+C4638/B4638</f>
        <v>0.98250617358164427</v>
      </c>
      <c r="F4638" s="1">
        <f>+D4638/B4638</f>
        <v>1.1935538178143079</v>
      </c>
      <c r="G4638" s="1" t="s">
        <v>386</v>
      </c>
    </row>
    <row r="4639" spans="1:7" x14ac:dyDescent="0.25">
      <c r="A4639" s="1" t="s">
        <v>385</v>
      </c>
      <c r="B4639" s="1">
        <v>203.41354160333799</v>
      </c>
      <c r="C4639" s="1">
        <v>178.400065889628</v>
      </c>
      <c r="D4639" s="1">
        <v>265.534450425437</v>
      </c>
      <c r="E4639" s="1">
        <f>+C4639/B4639</f>
        <v>0.87703141336338875</v>
      </c>
      <c r="F4639" s="1">
        <f>+D4639/B4639</f>
        <v>1.3053921992235724</v>
      </c>
      <c r="G4639" s="1" t="s">
        <v>384</v>
      </c>
    </row>
    <row r="4640" spans="1:7" x14ac:dyDescent="0.25">
      <c r="A4640" s="1" t="s">
        <v>383</v>
      </c>
      <c r="B4640" s="1">
        <v>229.96309251896</v>
      </c>
      <c r="C4640" s="1">
        <v>265.758655571715</v>
      </c>
      <c r="D4640" s="1">
        <v>280.92040694908798</v>
      </c>
      <c r="E4640" s="1">
        <f>+C4640/B4640</f>
        <v>1.1556578608360979</v>
      </c>
      <c r="F4640" s="1">
        <f>+D4640/B4640</f>
        <v>1.2215890988069169</v>
      </c>
      <c r="G4640" s="1" t="s">
        <v>382</v>
      </c>
    </row>
    <row r="4641" spans="1:7" x14ac:dyDescent="0.25">
      <c r="A4641" s="1" t="s">
        <v>381</v>
      </c>
      <c r="B4641" s="1">
        <v>1034.1475102870299</v>
      </c>
      <c r="C4641" s="1">
        <v>1085.39645807737</v>
      </c>
      <c r="D4641" s="1">
        <v>1305.9368177015001</v>
      </c>
      <c r="E4641" s="1">
        <f>+C4641/B4641</f>
        <v>1.0495567095414811</v>
      </c>
      <c r="F4641" s="1">
        <f>+D4641/B4641</f>
        <v>1.262814835128341</v>
      </c>
      <c r="G4641" s="1" t="s">
        <v>380</v>
      </c>
    </row>
    <row r="4642" spans="1:7" x14ac:dyDescent="0.25">
      <c r="A4642" s="1" t="s">
        <v>379</v>
      </c>
      <c r="B4642" s="1">
        <v>227.51338879368799</v>
      </c>
      <c r="C4642" s="1">
        <v>265.974569135244</v>
      </c>
      <c r="D4642" s="1">
        <v>280.40757435595498</v>
      </c>
      <c r="E4642" s="1">
        <f>+C4642/B4642</f>
        <v>1.1690501844550041</v>
      </c>
      <c r="F4642" s="1">
        <f>+D4642/B4642</f>
        <v>1.2324882321990822</v>
      </c>
      <c r="G4642" s="1" t="s">
        <v>378</v>
      </c>
    </row>
    <row r="4643" spans="1:7" x14ac:dyDescent="0.25">
      <c r="A4643" s="1" t="s">
        <v>377</v>
      </c>
      <c r="B4643" s="1">
        <v>90.766505063845401</v>
      </c>
      <c r="C4643" s="1">
        <v>106.67650552791901</v>
      </c>
      <c r="D4643" s="1">
        <v>129.25998314790201</v>
      </c>
      <c r="E4643" s="1">
        <f>+C4643/B4643</f>
        <v>1.1752849297533541</v>
      </c>
      <c r="F4643" s="1">
        <f>+D4643/B4643</f>
        <v>1.4240934258400739</v>
      </c>
      <c r="G4643" s="1" t="s">
        <v>376</v>
      </c>
    </row>
    <row r="4644" spans="1:7" x14ac:dyDescent="0.25">
      <c r="A4644" s="1" t="s">
        <v>375</v>
      </c>
      <c r="B4644" s="1">
        <v>172.373669119487</v>
      </c>
      <c r="C4644" s="1">
        <v>177.87969465571501</v>
      </c>
      <c r="D4644" s="1">
        <v>254.28504095796799</v>
      </c>
      <c r="E4644" s="1">
        <f>+C4644/B4644</f>
        <v>1.0319423817126694</v>
      </c>
      <c r="F4644" s="1">
        <f>+D4644/B4644</f>
        <v>1.4751965439785422</v>
      </c>
      <c r="G4644" s="1" t="s">
        <v>374</v>
      </c>
    </row>
    <row r="4645" spans="1:7" x14ac:dyDescent="0.25">
      <c r="A4645" s="1" t="s">
        <v>373</v>
      </c>
      <c r="B4645" s="1">
        <v>1547.8991392351199</v>
      </c>
      <c r="C4645" s="1">
        <v>1639.33235075376</v>
      </c>
      <c r="D4645" s="1">
        <v>1690.45288050162</v>
      </c>
      <c r="E4645" s="1">
        <f>+C4645/B4645</f>
        <v>1.0590692308051937</v>
      </c>
      <c r="F4645" s="1">
        <f>+D4645/B4645</f>
        <v>1.0920949806438562</v>
      </c>
      <c r="G4645" s="1" t="s">
        <v>372</v>
      </c>
    </row>
    <row r="4646" spans="1:7" x14ac:dyDescent="0.25">
      <c r="A4646" s="1" t="s">
        <v>371</v>
      </c>
      <c r="B4646" s="1">
        <v>10.9173047530071</v>
      </c>
      <c r="C4646" s="1">
        <v>8.6153402582503507</v>
      </c>
      <c r="D4646" s="1">
        <v>25.770955184605899</v>
      </c>
      <c r="E4646" s="1">
        <f>+C4646/B4646</f>
        <v>0.78914534797403291</v>
      </c>
      <c r="F4646" s="1">
        <f>+D4646/B4646</f>
        <v>2.3605602085539892</v>
      </c>
      <c r="G4646" s="1" t="s">
        <v>176</v>
      </c>
    </row>
    <row r="4647" spans="1:7" x14ac:dyDescent="0.25">
      <c r="A4647" s="1" t="s">
        <v>370</v>
      </c>
      <c r="B4647" s="1">
        <v>1726.7024662835499</v>
      </c>
      <c r="C4647" s="1">
        <v>1007.96638809246</v>
      </c>
      <c r="D4647" s="1">
        <v>4933.3919199360598</v>
      </c>
      <c r="E4647" s="1">
        <f>+C4647/B4647</f>
        <v>0.58375221427808921</v>
      </c>
      <c r="F4647" s="1">
        <f>+D4647/B4647</f>
        <v>2.8571175499357424</v>
      </c>
      <c r="G4647" s="1" t="s">
        <v>176</v>
      </c>
    </row>
    <row r="4648" spans="1:7" x14ac:dyDescent="0.25">
      <c r="A4648" s="1" t="s">
        <v>369</v>
      </c>
      <c r="B4648" s="1">
        <v>794.47122647806805</v>
      </c>
      <c r="C4648" s="1">
        <v>403.77746011935199</v>
      </c>
      <c r="D4648" s="1">
        <v>4098.18495695812</v>
      </c>
      <c r="E4648" s="1">
        <f>+C4648/B4648</f>
        <v>0.50823421498764443</v>
      </c>
      <c r="F4648" s="1">
        <f>+D4648/B4648</f>
        <v>5.1583805937511231</v>
      </c>
      <c r="G4648" s="1" t="s">
        <v>176</v>
      </c>
    </row>
    <row r="4649" spans="1:7" x14ac:dyDescent="0.25">
      <c r="A4649" s="1" t="s">
        <v>368</v>
      </c>
      <c r="B4649" s="1">
        <v>219.72015173166699</v>
      </c>
      <c r="C4649" s="1">
        <v>229.99703732882</v>
      </c>
      <c r="D4649" s="1">
        <v>287.69389180846503</v>
      </c>
      <c r="E4649" s="1">
        <f>+C4649/B4649</f>
        <v>1.0467726128721395</v>
      </c>
      <c r="F4649" s="1">
        <f>+D4649/B4649</f>
        <v>1.3093650697993824</v>
      </c>
      <c r="G4649" s="1" t="s">
        <v>249</v>
      </c>
    </row>
    <row r="4650" spans="1:7" x14ac:dyDescent="0.25">
      <c r="A4650" s="1" t="s">
        <v>367</v>
      </c>
      <c r="B4650" s="1">
        <v>4922.7279011769097</v>
      </c>
      <c r="C4650" s="1">
        <v>3616.3907571335399</v>
      </c>
      <c r="D4650" s="1">
        <v>9446.6653494790498</v>
      </c>
      <c r="E4650" s="1">
        <f>+C4650/B4650</f>
        <v>0.73463145429365395</v>
      </c>
      <c r="F4650" s="1">
        <f>+D4650/B4650</f>
        <v>1.918989946046088</v>
      </c>
      <c r="G4650" s="1" t="s">
        <v>366</v>
      </c>
    </row>
    <row r="4651" spans="1:7" x14ac:dyDescent="0.25">
      <c r="A4651" s="1" t="s">
        <v>365</v>
      </c>
      <c r="B4651" s="1">
        <v>347.30720426528302</v>
      </c>
      <c r="C4651" s="1">
        <v>299.24907077375599</v>
      </c>
      <c r="D4651" s="1">
        <v>457.59385428979101</v>
      </c>
      <c r="E4651" s="1">
        <f>+C4651/B4651</f>
        <v>0.86162644223521812</v>
      </c>
      <c r="F4651" s="1">
        <f>+D4651/B4651</f>
        <v>1.3175478327834165</v>
      </c>
      <c r="G4651" s="1" t="s">
        <v>364</v>
      </c>
    </row>
    <row r="4652" spans="1:7" x14ac:dyDescent="0.25">
      <c r="A4652" s="1" t="s">
        <v>363</v>
      </c>
      <c r="B4652" s="1">
        <v>1450.44019683074</v>
      </c>
      <c r="C4652" s="1">
        <v>1552.3995454675101</v>
      </c>
      <c r="D4652" s="1">
        <v>1679.1191625680101</v>
      </c>
      <c r="E4652" s="1">
        <f>+C4652/B4652</f>
        <v>1.0702954515874248</v>
      </c>
      <c r="F4652" s="1">
        <f>+D4652/B4652</f>
        <v>1.1576617679494414</v>
      </c>
      <c r="G4652" s="1" t="s">
        <v>362</v>
      </c>
    </row>
    <row r="4653" spans="1:7" x14ac:dyDescent="0.25">
      <c r="A4653" s="1" t="s">
        <v>361</v>
      </c>
      <c r="B4653" s="1">
        <v>117.787949658147</v>
      </c>
      <c r="C4653" s="1">
        <v>23.140745819928799</v>
      </c>
      <c r="D4653" s="1">
        <v>369.639935252057</v>
      </c>
      <c r="E4653" s="1">
        <f>+C4653/B4653</f>
        <v>0.19646106318252082</v>
      </c>
      <c r="F4653" s="1">
        <f>+D4653/B4653</f>
        <v>3.1381812513491716</v>
      </c>
      <c r="G4653" s="1" t="s">
        <v>360</v>
      </c>
    </row>
    <row r="4654" spans="1:7" x14ac:dyDescent="0.25">
      <c r="A4654" s="1" t="s">
        <v>359</v>
      </c>
      <c r="B4654" s="1">
        <v>868.37189786795398</v>
      </c>
      <c r="C4654" s="1">
        <v>943.44324799904803</v>
      </c>
      <c r="D4654" s="1">
        <v>1001.59596828935</v>
      </c>
      <c r="E4654" s="1">
        <f>+C4654/B4654</f>
        <v>1.0864506904419764</v>
      </c>
      <c r="F4654" s="1">
        <f>+D4654/B4654</f>
        <v>1.1534182194846365</v>
      </c>
      <c r="G4654" s="1" t="s">
        <v>358</v>
      </c>
    </row>
    <row r="4655" spans="1:7" x14ac:dyDescent="0.25">
      <c r="A4655" s="1" t="s">
        <v>357</v>
      </c>
      <c r="B4655" s="1">
        <v>2.3377828857843901</v>
      </c>
      <c r="C4655" s="1">
        <v>8.6902609608978594</v>
      </c>
      <c r="D4655" s="1">
        <v>14.8551612089275</v>
      </c>
      <c r="E4655" s="1">
        <f>+C4655/B4655</f>
        <v>3.7173088286947737</v>
      </c>
      <c r="F4655" s="1">
        <f>+D4655/B4655</f>
        <v>6.3543801690306188</v>
      </c>
      <c r="G4655" s="1" t="s">
        <v>356</v>
      </c>
    </row>
    <row r="4656" spans="1:7" x14ac:dyDescent="0.25">
      <c r="A4656" s="1" t="s">
        <v>355</v>
      </c>
      <c r="B4656" s="1">
        <v>3021.8209712190501</v>
      </c>
      <c r="C4656" s="1">
        <v>2882.2468203445501</v>
      </c>
      <c r="D4656" s="1">
        <v>3601.0795447545402</v>
      </c>
      <c r="E4656" s="1">
        <f>+C4656/B4656</f>
        <v>0.95381124421206409</v>
      </c>
      <c r="F4656" s="1">
        <f>+D4656/B4656</f>
        <v>1.1916918901061859</v>
      </c>
      <c r="G4656" s="1" t="s">
        <v>354</v>
      </c>
    </row>
    <row r="4657" spans="1:7" x14ac:dyDescent="0.25">
      <c r="A4657" s="1" t="s">
        <v>353</v>
      </c>
      <c r="B4657" s="1">
        <v>4261.8091823749901</v>
      </c>
      <c r="C4657" s="1">
        <v>4686.0556241923096</v>
      </c>
      <c r="D4657" s="1">
        <v>5109.7719374794997</v>
      </c>
      <c r="E4657" s="1">
        <f>+C4657/B4657</f>
        <v>1.0995460903251653</v>
      </c>
      <c r="F4657" s="1">
        <f>+D4657/B4657</f>
        <v>1.1989677901608826</v>
      </c>
      <c r="G4657" s="1" t="s">
        <v>352</v>
      </c>
    </row>
    <row r="4658" spans="1:7" x14ac:dyDescent="0.25">
      <c r="A4658" s="1" t="s">
        <v>351</v>
      </c>
      <c r="B4658" s="1">
        <v>62.663219228905199</v>
      </c>
      <c r="C4658" s="1">
        <v>78.484152096142694</v>
      </c>
      <c r="D4658" s="1">
        <v>199.02819939261599</v>
      </c>
      <c r="E4658" s="1">
        <f>+C4658/B4658</f>
        <v>1.2524755839537149</v>
      </c>
      <c r="F4658" s="1">
        <f>+D4658/B4658</f>
        <v>3.1761566328977966</v>
      </c>
      <c r="G4658" s="1" t="s">
        <v>350</v>
      </c>
    </row>
    <row r="4659" spans="1:7" x14ac:dyDescent="0.25">
      <c r="A4659" s="1" t="s">
        <v>349</v>
      </c>
      <c r="B4659" s="1">
        <v>121.096143133106</v>
      </c>
      <c r="C4659" s="1">
        <v>127.092315927567</v>
      </c>
      <c r="D4659" s="1">
        <v>163.93133688720201</v>
      </c>
      <c r="E4659" s="1">
        <f>+C4659/B4659</f>
        <v>1.0495158032231477</v>
      </c>
      <c r="F4659" s="1">
        <f>+D4659/B4659</f>
        <v>1.3537288029645385</v>
      </c>
      <c r="G4659" s="1" t="s">
        <v>348</v>
      </c>
    </row>
    <row r="4660" spans="1:7" x14ac:dyDescent="0.25">
      <c r="A4660" s="1" t="s">
        <v>347</v>
      </c>
      <c r="B4660" s="1">
        <v>9253.9367010994501</v>
      </c>
      <c r="C4660" s="1">
        <v>9400.2188390314204</v>
      </c>
      <c r="D4660" s="1">
        <v>11835.809173441599</v>
      </c>
      <c r="E4660" s="1">
        <f>+C4660/B4660</f>
        <v>1.0158075576543106</v>
      </c>
      <c r="F4660" s="1">
        <f>+D4660/B4660</f>
        <v>1.2790026078345014</v>
      </c>
      <c r="G4660" s="1" t="s">
        <v>346</v>
      </c>
    </row>
    <row r="4661" spans="1:7" x14ac:dyDescent="0.25">
      <c r="A4661" s="1" t="s">
        <v>345</v>
      </c>
      <c r="B4661" s="1">
        <v>106.230568922202</v>
      </c>
      <c r="C4661" s="1">
        <v>126.62488902877701</v>
      </c>
      <c r="D4661" s="1">
        <v>353.89461470288097</v>
      </c>
      <c r="E4661" s="1">
        <f>+C4661/B4661</f>
        <v>1.1919816519246056</v>
      </c>
      <c r="F4661" s="1">
        <f>+D4661/B4661</f>
        <v>3.3313820898582955</v>
      </c>
      <c r="G4661" s="1" t="s">
        <v>6</v>
      </c>
    </row>
    <row r="4662" spans="1:7" x14ac:dyDescent="0.25">
      <c r="A4662" s="1" t="s">
        <v>344</v>
      </c>
      <c r="B4662" s="1">
        <v>319.11735247224402</v>
      </c>
      <c r="C4662" s="1">
        <v>297.99796714981801</v>
      </c>
      <c r="D4662" s="1">
        <v>521.883637172622</v>
      </c>
      <c r="E4662" s="1">
        <f>+C4662/B4662</f>
        <v>0.93381937660609382</v>
      </c>
      <c r="F4662" s="1">
        <f>+D4662/B4662</f>
        <v>1.6353972390705831</v>
      </c>
      <c r="G4662" s="1" t="s">
        <v>343</v>
      </c>
    </row>
    <row r="4663" spans="1:7" x14ac:dyDescent="0.25">
      <c r="A4663" s="1" t="s">
        <v>342</v>
      </c>
      <c r="B4663" s="1">
        <v>1077.97646868995</v>
      </c>
      <c r="C4663" s="1">
        <v>1092.8231177948101</v>
      </c>
      <c r="D4663" s="1">
        <v>1300.8031102003899</v>
      </c>
      <c r="E4663" s="1">
        <f>+C4663/B4663</f>
        <v>1.0137727024068559</v>
      </c>
      <c r="F4663" s="1">
        <f>+D4663/B4663</f>
        <v>1.2067082612491886</v>
      </c>
      <c r="G4663" s="1" t="s">
        <v>341</v>
      </c>
    </row>
    <row r="4664" spans="1:7" x14ac:dyDescent="0.25">
      <c r="A4664" s="1" t="s">
        <v>340</v>
      </c>
      <c r="B4664" s="1">
        <v>3.5176741403190301</v>
      </c>
      <c r="C4664" s="1">
        <v>4.7274202986971003</v>
      </c>
      <c r="D4664" s="1">
        <v>27.105571749745401</v>
      </c>
      <c r="E4664" s="1">
        <f>+C4664/B4664</f>
        <v>1.3439051231358099</v>
      </c>
      <c r="F4664" s="1">
        <f>+D4664/B4664</f>
        <v>7.7055379971287223</v>
      </c>
      <c r="G4664" s="1" t="s">
        <v>339</v>
      </c>
    </row>
    <row r="4665" spans="1:7" x14ac:dyDescent="0.25">
      <c r="A4665" s="1" t="s">
        <v>338</v>
      </c>
      <c r="B4665" s="1">
        <v>1.1486444141887</v>
      </c>
      <c r="C4665" s="1">
        <v>1.8140256552266001</v>
      </c>
      <c r="D4665" s="1">
        <v>28.639753363448701</v>
      </c>
      <c r="E4665" s="1">
        <f>+C4665/B4665</f>
        <v>1.579275215914288</v>
      </c>
      <c r="F4665" s="1">
        <f>+D4665/B4665</f>
        <v>24.933524256658028</v>
      </c>
      <c r="G4665" s="1" t="s">
        <v>337</v>
      </c>
    </row>
    <row r="4666" spans="1:7" x14ac:dyDescent="0.25">
      <c r="A4666" s="1" t="s">
        <v>336</v>
      </c>
      <c r="B4666" s="1">
        <v>707.49087896498395</v>
      </c>
      <c r="C4666" s="1">
        <v>466.18218897123199</v>
      </c>
      <c r="D4666" s="1">
        <v>1095.22928522598</v>
      </c>
      <c r="E4666" s="1">
        <f>+C4666/B4666</f>
        <v>0.65892324951698056</v>
      </c>
      <c r="F4666" s="1">
        <f>+D4666/B4666</f>
        <v>1.5480472155743319</v>
      </c>
      <c r="G4666" s="1" t="s">
        <v>335</v>
      </c>
    </row>
    <row r="4667" spans="1:7" x14ac:dyDescent="0.25">
      <c r="A4667" s="1" t="s">
        <v>334</v>
      </c>
      <c r="B4667" s="1">
        <v>1128.25121882745</v>
      </c>
      <c r="C4667" s="1">
        <v>1098.6922450899101</v>
      </c>
      <c r="D4667" s="1">
        <v>1293.75477665726</v>
      </c>
      <c r="E4667" s="1">
        <f>+C4667/B4667</f>
        <v>0.97380107085702117</v>
      </c>
      <c r="F4667" s="1">
        <f>+D4667/B4667</f>
        <v>1.1466903426010138</v>
      </c>
      <c r="G4667" s="1" t="s">
        <v>333</v>
      </c>
    </row>
    <row r="4668" spans="1:7" x14ac:dyDescent="0.25">
      <c r="A4668" s="1" t="s">
        <v>332</v>
      </c>
      <c r="B4668" s="1">
        <v>49.506181604009598</v>
      </c>
      <c r="C4668" s="1">
        <v>41.200324636976099</v>
      </c>
      <c r="D4668" s="1">
        <v>521.01107908035897</v>
      </c>
      <c r="E4668" s="1">
        <f>+C4668/B4668</f>
        <v>0.83222586154047495</v>
      </c>
      <c r="F4668" s="1">
        <f>+D4668/B4668</f>
        <v>10.524162078340563</v>
      </c>
      <c r="G4668" s="1" t="s">
        <v>331</v>
      </c>
    </row>
    <row r="4669" spans="1:7" x14ac:dyDescent="0.25">
      <c r="A4669" s="1" t="s">
        <v>330</v>
      </c>
      <c r="B4669" s="1">
        <v>4.6975653948536698</v>
      </c>
      <c r="C4669" s="1">
        <v>3.5017332038645299</v>
      </c>
      <c r="D4669" s="1">
        <v>32.843168107430998</v>
      </c>
      <c r="E4669" s="1">
        <f>+C4669/B4669</f>
        <v>0.74543575438051135</v>
      </c>
      <c r="F4669" s="1">
        <f>+D4669/B4669</f>
        <v>6.9915297280186284</v>
      </c>
      <c r="G4669" s="1" t="s">
        <v>329</v>
      </c>
    </row>
    <row r="4670" spans="1:7" x14ac:dyDescent="0.25">
      <c r="A4670" s="1" t="s">
        <v>328</v>
      </c>
      <c r="B4670" s="1">
        <v>36.883845454157701</v>
      </c>
      <c r="C4670" s="1">
        <v>15.8736896039144</v>
      </c>
      <c r="D4670" s="1">
        <v>673.85363661626297</v>
      </c>
      <c r="E4670" s="1">
        <f>+C4670/B4670</f>
        <v>0.43036970273730096</v>
      </c>
      <c r="F4670" s="1">
        <f>+D4670/B4670</f>
        <v>18.26961446993872</v>
      </c>
      <c r="G4670" s="1" t="s">
        <v>327</v>
      </c>
    </row>
    <row r="4671" spans="1:7" x14ac:dyDescent="0.25">
      <c r="A4671" s="1" t="s">
        <v>326</v>
      </c>
      <c r="B4671" s="1">
        <v>50.379660598655597</v>
      </c>
      <c r="C4671" s="1">
        <v>57.558644997933101</v>
      </c>
      <c r="D4671" s="1">
        <v>105.913007443642</v>
      </c>
      <c r="E4671" s="1">
        <f>+C4671/B4671</f>
        <v>1.1424976729491718</v>
      </c>
      <c r="F4671" s="1">
        <f>+D4671/B4671</f>
        <v>2.1022969624068555</v>
      </c>
      <c r="G4671" s="1" t="s">
        <v>325</v>
      </c>
    </row>
    <row r="4672" spans="1:7" x14ac:dyDescent="0.25">
      <c r="A4672" s="1" t="s">
        <v>324</v>
      </c>
      <c r="B4672" s="1">
        <v>860.85317185283998</v>
      </c>
      <c r="C4672" s="1">
        <v>826.16106630424099</v>
      </c>
      <c r="D4672" s="1">
        <v>1773.54617612325</v>
      </c>
      <c r="E4672" s="1">
        <f>+C4672/B4672</f>
        <v>0.95970032209565992</v>
      </c>
      <c r="F4672" s="1">
        <f>+D4672/B4672</f>
        <v>2.0602191338924776</v>
      </c>
      <c r="G4672" s="1" t="s">
        <v>323</v>
      </c>
    </row>
    <row r="4673" spans="1:7" x14ac:dyDescent="0.25">
      <c r="A4673" s="1" t="s">
        <v>322</v>
      </c>
      <c r="B4673" s="1">
        <v>1963.66155758641</v>
      </c>
      <c r="C4673" s="1">
        <v>1590.4869223502501</v>
      </c>
      <c r="D4673" s="1">
        <v>2404.21499575285</v>
      </c>
      <c r="E4673" s="1">
        <f>+C4673/B4673</f>
        <v>0.80995979994901002</v>
      </c>
      <c r="F4673" s="1">
        <f>+D4673/B4673</f>
        <v>1.2243530390786568</v>
      </c>
      <c r="G4673" s="1" t="s">
        <v>176</v>
      </c>
    </row>
    <row r="4674" spans="1:7" x14ac:dyDescent="0.25">
      <c r="A4674" s="1" t="s">
        <v>321</v>
      </c>
      <c r="B4674" s="1">
        <v>526.193494434184</v>
      </c>
      <c r="C4674" s="1">
        <v>403.13983681352698</v>
      </c>
      <c r="D4674" s="1">
        <v>637.91448759364403</v>
      </c>
      <c r="E4674" s="1">
        <f>+C4674/B4674</f>
        <v>0.76614371153908578</v>
      </c>
      <c r="F4674" s="1">
        <f>+D4674/B4674</f>
        <v>1.2123192216194039</v>
      </c>
      <c r="G4674" s="1" t="s">
        <v>320</v>
      </c>
    </row>
    <row r="4675" spans="1:7" x14ac:dyDescent="0.25">
      <c r="A4675" s="1" t="s">
        <v>319</v>
      </c>
      <c r="B4675" s="1">
        <v>434.41766718985701</v>
      </c>
      <c r="C4675" s="1">
        <v>484.43781197282601</v>
      </c>
      <c r="D4675" s="1">
        <v>565.32165409101594</v>
      </c>
      <c r="E4675" s="1">
        <f>+C4675/B4675</f>
        <v>1.1151429800416204</v>
      </c>
      <c r="F4675" s="1">
        <f>+D4675/B4675</f>
        <v>1.3013320976284073</v>
      </c>
      <c r="G4675" s="1" t="s">
        <v>318</v>
      </c>
    </row>
    <row r="4676" spans="1:7" x14ac:dyDescent="0.25">
      <c r="A4676" s="1" t="s">
        <v>317</v>
      </c>
      <c r="B4676" s="1">
        <v>324.56835911230002</v>
      </c>
      <c r="C4676" s="1">
        <v>243.49279569184401</v>
      </c>
      <c r="D4676" s="1">
        <v>496.60085046823201</v>
      </c>
      <c r="E4676" s="1">
        <f>+C4676/B4676</f>
        <v>0.75020496870921416</v>
      </c>
      <c r="F4676" s="1">
        <f>+D4676/B4676</f>
        <v>1.5300346953918853</v>
      </c>
      <c r="G4676" s="1" t="s">
        <v>170</v>
      </c>
    </row>
    <row r="4677" spans="1:7" x14ac:dyDescent="0.25">
      <c r="A4677" s="1" t="s">
        <v>316</v>
      </c>
      <c r="B4677" s="1">
        <v>2147.5467258670501</v>
      </c>
      <c r="C4677" s="1">
        <v>1715.7270207958099</v>
      </c>
      <c r="D4677" s="1">
        <v>4762.0997085450699</v>
      </c>
      <c r="E4677" s="1">
        <f>+C4677/B4677</f>
        <v>0.7989241864356188</v>
      </c>
      <c r="F4677" s="1">
        <f>+D4677/B4677</f>
        <v>2.2174603472818131</v>
      </c>
      <c r="G4677" s="1" t="s">
        <v>315</v>
      </c>
    </row>
    <row r="4678" spans="1:7" x14ac:dyDescent="0.25">
      <c r="A4678" s="1" t="s">
        <v>314</v>
      </c>
      <c r="B4678" s="1">
        <v>96.755882552721104</v>
      </c>
      <c r="C4678" s="1">
        <v>100.28089647197901</v>
      </c>
      <c r="D4678" s="1">
        <v>385.01436765546799</v>
      </c>
      <c r="E4678" s="1">
        <f>+C4678/B4678</f>
        <v>1.036432037270056</v>
      </c>
      <c r="F4678" s="1">
        <f>+D4678/B4678</f>
        <v>3.9792347245210475</v>
      </c>
      <c r="G4678" s="1" t="s">
        <v>313</v>
      </c>
    </row>
    <row r="4679" spans="1:7" x14ac:dyDescent="0.25">
      <c r="A4679" s="1" t="s">
        <v>312</v>
      </c>
      <c r="B4679" s="1">
        <v>19.759553749221102</v>
      </c>
      <c r="C4679" s="1">
        <v>18.322607186374199</v>
      </c>
      <c r="D4679" s="1">
        <v>314.73835793052899</v>
      </c>
      <c r="E4679" s="1">
        <f>+C4679/B4679</f>
        <v>0.9272783899330953</v>
      </c>
      <c r="F4679" s="1">
        <f>+D4679/B4679</f>
        <v>15.928414271143932</v>
      </c>
      <c r="G4679" s="1" t="s">
        <v>311</v>
      </c>
    </row>
    <row r="4680" spans="1:7" x14ac:dyDescent="0.25">
      <c r="A4680" s="1" t="s">
        <v>310</v>
      </c>
      <c r="B4680" s="1">
        <v>1559.5073654113401</v>
      </c>
      <c r="C4680" s="1">
        <v>1297.7261590847299</v>
      </c>
      <c r="D4680" s="1">
        <v>5589.9411311232598</v>
      </c>
      <c r="E4680" s="1">
        <f>+C4680/B4680</f>
        <v>0.83213852519538312</v>
      </c>
      <c r="F4680" s="1">
        <f>+D4680/B4680</f>
        <v>3.5844275282719433</v>
      </c>
      <c r="G4680" s="1" t="s">
        <v>60</v>
      </c>
    </row>
    <row r="4681" spans="1:7" x14ac:dyDescent="0.25">
      <c r="A4681" s="1" t="s">
        <v>309</v>
      </c>
      <c r="B4681" s="1">
        <v>1492.50671781139</v>
      </c>
      <c r="C4681" s="1">
        <v>1382.6721120710099</v>
      </c>
      <c r="D4681" s="1">
        <v>1817.1843823537999</v>
      </c>
      <c r="E4681" s="1">
        <f>+C4681/B4681</f>
        <v>0.92640930561341694</v>
      </c>
      <c r="F4681" s="1">
        <f>+D4681/B4681</f>
        <v>1.2175384945794527</v>
      </c>
      <c r="G4681" s="1" t="s">
        <v>308</v>
      </c>
    </row>
    <row r="4682" spans="1:7" x14ac:dyDescent="0.25">
      <c r="A4682" s="1" t="s">
        <v>307</v>
      </c>
      <c r="B4682" s="1">
        <v>187.05735438515299</v>
      </c>
      <c r="C4682" s="1">
        <v>183.26939204467601</v>
      </c>
      <c r="D4682" s="1">
        <v>1288.6810344486601</v>
      </c>
      <c r="E4682" s="1">
        <f>+C4682/B4682</f>
        <v>0.97974972781515168</v>
      </c>
      <c r="F4682" s="1">
        <f>+D4682/B4682</f>
        <v>6.8892294488205623</v>
      </c>
      <c r="G4682" s="1" t="s">
        <v>6</v>
      </c>
    </row>
    <row r="4683" spans="1:7" x14ac:dyDescent="0.25">
      <c r="A4683" s="1" t="s">
        <v>306</v>
      </c>
      <c r="B4683" s="1">
        <v>1929.00357417855</v>
      </c>
      <c r="C4683" s="1">
        <v>1681.95138004721</v>
      </c>
      <c r="D4683" s="1">
        <v>3165.31435586718</v>
      </c>
      <c r="E4683" s="1">
        <f>+C4683/B4683</f>
        <v>0.87192756019825157</v>
      </c>
      <c r="F4683" s="1">
        <f>+D4683/B4683</f>
        <v>1.6409064235223632</v>
      </c>
      <c r="G4683" s="1" t="s">
        <v>305</v>
      </c>
    </row>
    <row r="4684" spans="1:7" x14ac:dyDescent="0.25">
      <c r="A4684" s="1" t="s">
        <v>304</v>
      </c>
      <c r="B4684" s="1">
        <v>9.7732839473489097</v>
      </c>
      <c r="C4684" s="1">
        <v>10.448674822424501</v>
      </c>
      <c r="D4684" s="1">
        <v>39.454830237821703</v>
      </c>
      <c r="E4684" s="1">
        <f>+C4684/B4684</f>
        <v>1.0691058275513214</v>
      </c>
      <c r="F4684" s="1">
        <f>+D4684/B4684</f>
        <v>4.0370084866432414</v>
      </c>
      <c r="G4684" s="1" t="s">
        <v>303</v>
      </c>
    </row>
    <row r="4685" spans="1:7" x14ac:dyDescent="0.25">
      <c r="A4685" s="1" t="s">
        <v>302</v>
      </c>
      <c r="B4685" s="1">
        <v>223.506444959936</v>
      </c>
      <c r="C4685" s="1">
        <v>252.95234294064599</v>
      </c>
      <c r="D4685" s="1">
        <v>436.71944796446002</v>
      </c>
      <c r="E4685" s="1">
        <f>+C4685/B4685</f>
        <v>1.131745185182415</v>
      </c>
      <c r="F4685" s="1">
        <f>+D4685/B4685</f>
        <v>1.9539456593421407</v>
      </c>
      <c r="G4685" s="1" t="s">
        <v>6</v>
      </c>
    </row>
    <row r="4686" spans="1:7" x14ac:dyDescent="0.25">
      <c r="A4686" s="1" t="s">
        <v>301</v>
      </c>
      <c r="B4686" s="1">
        <v>839.62469060395097</v>
      </c>
      <c r="C4686" s="1">
        <v>713.46762601146804</v>
      </c>
      <c r="D4686" s="1">
        <v>1123.3385583423201</v>
      </c>
      <c r="E4686" s="1">
        <f>+C4686/B4686</f>
        <v>0.84974588526959971</v>
      </c>
      <c r="F4686" s="1">
        <f>+D4686/B4686</f>
        <v>1.3379055796159243</v>
      </c>
      <c r="G4686" s="1" t="s">
        <v>300</v>
      </c>
    </row>
    <row r="4687" spans="1:7" x14ac:dyDescent="0.25">
      <c r="A4687" s="1" t="s">
        <v>299</v>
      </c>
      <c r="B4687" s="1">
        <v>525.87878919198897</v>
      </c>
      <c r="C4687" s="1">
        <v>527.10396077311998</v>
      </c>
      <c r="D4687" s="1">
        <v>22114.117106592901</v>
      </c>
      <c r="E4687" s="1">
        <f>+C4687/B4687</f>
        <v>1.0023297604054604</v>
      </c>
      <c r="F4687" s="1">
        <f>+D4687/B4687</f>
        <v>42.051738083163933</v>
      </c>
      <c r="G4687" s="1" t="s">
        <v>298</v>
      </c>
    </row>
    <row r="4688" spans="1:7" x14ac:dyDescent="0.25">
      <c r="A4688" s="1" t="s">
        <v>297</v>
      </c>
      <c r="B4688" s="1">
        <v>314.28219724084198</v>
      </c>
      <c r="C4688" s="1">
        <v>291.255987850201</v>
      </c>
      <c r="D4688" s="1">
        <v>390.05934596944502</v>
      </c>
      <c r="E4688" s="1">
        <f>+C4688/B4688</f>
        <v>0.92673396841184918</v>
      </c>
      <c r="F4688" s="1">
        <f>+D4688/B4688</f>
        <v>1.2411118077761598</v>
      </c>
      <c r="G4688" s="1" t="s">
        <v>296</v>
      </c>
    </row>
    <row r="4689" spans="1:7" x14ac:dyDescent="0.25">
      <c r="A4689" s="1" t="s">
        <v>295</v>
      </c>
      <c r="B4689" s="1">
        <v>529.04110221390897</v>
      </c>
      <c r="C4689" s="1">
        <v>546.46267627266502</v>
      </c>
      <c r="D4689" s="1">
        <v>785.47547652297396</v>
      </c>
      <c r="E4689" s="1">
        <f>+C4689/B4689</f>
        <v>1.0329304736169855</v>
      </c>
      <c r="F4689" s="1">
        <f>+D4689/B4689</f>
        <v>1.4847154091354136</v>
      </c>
      <c r="G4689" s="1" t="s">
        <v>60</v>
      </c>
    </row>
    <row r="4690" spans="1:7" x14ac:dyDescent="0.25">
      <c r="A4690" s="1" t="s">
        <v>294</v>
      </c>
      <c r="D4690" s="1">
        <v>6.4087202473385103</v>
      </c>
      <c r="E4690" s="1" t="e">
        <f>+C4690/B4690</f>
        <v>#DIV/0!</v>
      </c>
      <c r="F4690" s="1" t="e">
        <f>+D4690/B4690</f>
        <v>#DIV/0!</v>
      </c>
      <c r="G4690" s="1" t="s">
        <v>293</v>
      </c>
    </row>
    <row r="4691" spans="1:7" x14ac:dyDescent="0.25">
      <c r="A4691" s="1" t="s">
        <v>292</v>
      </c>
      <c r="B4691" s="1">
        <v>94.465604102669303</v>
      </c>
      <c r="C4691" s="1">
        <v>120.879057505736</v>
      </c>
      <c r="D4691" s="1">
        <v>132.89553679881499</v>
      </c>
      <c r="E4691" s="1">
        <f>+C4691/B4691</f>
        <v>1.2796092149515015</v>
      </c>
      <c r="F4691" s="1">
        <f>+D4691/B4691</f>
        <v>1.4068140257101238</v>
      </c>
      <c r="G4691" s="1" t="s">
        <v>291</v>
      </c>
    </row>
    <row r="4692" spans="1:7" x14ac:dyDescent="0.25">
      <c r="A4692" s="1" t="s">
        <v>290</v>
      </c>
      <c r="B4692" s="1">
        <v>879.22318949755299</v>
      </c>
      <c r="C4692" s="1">
        <v>928.52273795995995</v>
      </c>
      <c r="D4692" s="1">
        <v>1013.980790747</v>
      </c>
      <c r="E4692" s="1">
        <f>+C4692/B4692</f>
        <v>1.0560717108594235</v>
      </c>
      <c r="F4692" s="1">
        <f>+D4692/B4692</f>
        <v>1.1532689342810174</v>
      </c>
      <c r="G4692" s="1" t="s">
        <v>289</v>
      </c>
    </row>
    <row r="4693" spans="1:7" x14ac:dyDescent="0.25">
      <c r="A4693" s="1" t="s">
        <v>288</v>
      </c>
      <c r="B4693" s="1">
        <v>10658.830320148199</v>
      </c>
      <c r="C4693" s="1">
        <v>11117.260194951101</v>
      </c>
      <c r="D4693" s="1">
        <v>17662.943318174101</v>
      </c>
      <c r="E4693" s="1">
        <f>+C4693/B4693</f>
        <v>1.0430093979389408</v>
      </c>
      <c r="F4693" s="1">
        <f>+D4693/B4693</f>
        <v>1.6571183504803664</v>
      </c>
      <c r="G4693" s="1" t="s">
        <v>287</v>
      </c>
    </row>
    <row r="4694" spans="1:7" x14ac:dyDescent="0.25">
      <c r="A4694" s="1" t="s">
        <v>286</v>
      </c>
      <c r="B4694" s="1">
        <v>2.270665596562</v>
      </c>
      <c r="C4694" s="1">
        <v>4.3019126120919999</v>
      </c>
      <c r="D4694" s="1">
        <v>97.051027749756599</v>
      </c>
      <c r="E4694" s="1">
        <f>+C4694/B4694</f>
        <v>1.8945601759261681</v>
      </c>
      <c r="F4694" s="1">
        <f>+D4694/B4694</f>
        <v>42.741224377865649</v>
      </c>
      <c r="G4694" s="1" t="s">
        <v>89</v>
      </c>
    </row>
    <row r="4695" spans="1:7" x14ac:dyDescent="0.25">
      <c r="A4695" s="1" t="s">
        <v>285</v>
      </c>
      <c r="B4695" s="1">
        <v>446.43180242846199</v>
      </c>
      <c r="C4695" s="1">
        <v>470.50102873234101</v>
      </c>
      <c r="D4695" s="1">
        <v>520.41154692378802</v>
      </c>
      <c r="E4695" s="1">
        <f>+C4695/B4695</f>
        <v>1.0539146767164644</v>
      </c>
      <c r="F4695" s="1">
        <f>+D4695/B4695</f>
        <v>1.1657134283285762</v>
      </c>
      <c r="G4695" s="1" t="s">
        <v>284</v>
      </c>
    </row>
    <row r="4696" spans="1:7" x14ac:dyDescent="0.25">
      <c r="A4696" s="1" t="s">
        <v>283</v>
      </c>
      <c r="B4696" s="1">
        <v>263.95196380098201</v>
      </c>
      <c r="C4696" s="1">
        <v>275.10852284485401</v>
      </c>
      <c r="D4696" s="1">
        <v>328.55223005125202</v>
      </c>
      <c r="E4696" s="1">
        <f>+C4696/B4696</f>
        <v>1.0422673841225292</v>
      </c>
      <c r="F4696" s="1">
        <f>+D4696/B4696</f>
        <v>1.2447425104174568</v>
      </c>
      <c r="G4696" s="1" t="s">
        <v>282</v>
      </c>
    </row>
    <row r="4697" spans="1:7" x14ac:dyDescent="0.25">
      <c r="A4697" s="1" t="s">
        <v>281</v>
      </c>
      <c r="B4697" s="1">
        <v>216.01068705641501</v>
      </c>
      <c r="C4697" s="1">
        <v>220.02491700935499</v>
      </c>
      <c r="D4697" s="1">
        <v>321.291976200102</v>
      </c>
      <c r="E4697" s="1">
        <f>+C4697/B4697</f>
        <v>1.0185834784734127</v>
      </c>
      <c r="F4697" s="1">
        <f>+D4697/B4697</f>
        <v>1.4873892610516577</v>
      </c>
      <c r="G4697" s="1" t="s">
        <v>198</v>
      </c>
    </row>
    <row r="4698" spans="1:7" x14ac:dyDescent="0.25">
      <c r="A4698" s="1" t="s">
        <v>280</v>
      </c>
      <c r="B4698" s="1">
        <v>57181.1492562321</v>
      </c>
      <c r="C4698" s="1">
        <v>59118.902178926401</v>
      </c>
      <c r="D4698" s="1">
        <v>62303.2373053017</v>
      </c>
      <c r="E4698" s="1">
        <f>+C4698/B4698</f>
        <v>1.0338879674140706</v>
      </c>
      <c r="F4698" s="1">
        <f>+D4698/B4698</f>
        <v>1.0895765145628189</v>
      </c>
      <c r="G4698" s="1" t="s">
        <v>279</v>
      </c>
    </row>
    <row r="4699" spans="1:7" x14ac:dyDescent="0.25">
      <c r="A4699" s="1" t="s">
        <v>278</v>
      </c>
      <c r="B4699" s="1">
        <v>143.60893590966899</v>
      </c>
      <c r="C4699" s="1">
        <v>154.59508292224899</v>
      </c>
      <c r="D4699" s="1">
        <v>198.56037885962101</v>
      </c>
      <c r="E4699" s="1">
        <f>+C4699/B4699</f>
        <v>1.0765004415845707</v>
      </c>
      <c r="F4699" s="1">
        <f>+D4699/B4699</f>
        <v>1.3826464042914215</v>
      </c>
      <c r="G4699" s="1" t="s">
        <v>277</v>
      </c>
    </row>
    <row r="4700" spans="1:7" x14ac:dyDescent="0.25">
      <c r="A4700" s="1" t="s">
        <v>276</v>
      </c>
      <c r="B4700" s="1">
        <v>110.117463118774</v>
      </c>
      <c r="C4700" s="1">
        <v>112.890883508222</v>
      </c>
      <c r="D4700" s="1">
        <v>5847.0827231926096</v>
      </c>
      <c r="E4700" s="1">
        <f>+C4700/B4700</f>
        <v>1.0251860178294931</v>
      </c>
      <c r="F4700" s="1">
        <f>+D4700/B4700</f>
        <v>53.098596331499913</v>
      </c>
      <c r="G4700" s="1" t="s">
        <v>275</v>
      </c>
    </row>
    <row r="4701" spans="1:7" x14ac:dyDescent="0.25">
      <c r="A4701" s="1" t="s">
        <v>274</v>
      </c>
      <c r="B4701" s="1">
        <v>262.411145472501</v>
      </c>
      <c r="C4701" s="1">
        <v>269.15695906306001</v>
      </c>
      <c r="D4701" s="1">
        <v>366.79361696445898</v>
      </c>
      <c r="E4701" s="1">
        <f>+C4701/B4701</f>
        <v>1.0257070391519094</v>
      </c>
      <c r="F4701" s="1">
        <f>+D4701/B4701</f>
        <v>1.3977821570955209</v>
      </c>
      <c r="G4701" s="1" t="s">
        <v>273</v>
      </c>
    </row>
    <row r="4702" spans="1:7" x14ac:dyDescent="0.25">
      <c r="A4702" s="1" t="s">
        <v>272</v>
      </c>
      <c r="B4702" s="1">
        <v>9.8577772513256701</v>
      </c>
      <c r="C4702" s="1">
        <v>12.700777867854599</v>
      </c>
      <c r="D4702" s="1">
        <v>31.426628301785598</v>
      </c>
      <c r="E4702" s="1">
        <f>+C4702/B4702</f>
        <v>1.2884017911995935</v>
      </c>
      <c r="F4702" s="1">
        <f>+D4702/B4702</f>
        <v>3.1880034921218532</v>
      </c>
      <c r="G4702" s="1" t="s">
        <v>271</v>
      </c>
    </row>
    <row r="4703" spans="1:7" x14ac:dyDescent="0.25">
      <c r="A4703" s="1" t="s">
        <v>270</v>
      </c>
      <c r="B4703" s="1">
        <v>41.291256184509301</v>
      </c>
      <c r="C4703" s="1">
        <v>39.685488561765901</v>
      </c>
      <c r="D4703" s="1">
        <v>363.23323875674299</v>
      </c>
      <c r="E4703" s="1">
        <f>+C4703/B4703</f>
        <v>0.9611111946905162</v>
      </c>
      <c r="F4703" s="1">
        <f>+D4703/B4703</f>
        <v>8.7968560979022108</v>
      </c>
      <c r="G4703" s="1" t="s">
        <v>269</v>
      </c>
    </row>
    <row r="4704" spans="1:7" x14ac:dyDescent="0.25">
      <c r="A4704" s="1" t="s">
        <v>268</v>
      </c>
      <c r="B4704" s="1">
        <v>138.16862090945099</v>
      </c>
      <c r="C4704" s="1">
        <v>167.25969529104501</v>
      </c>
      <c r="D4704" s="1">
        <v>183.02563140766401</v>
      </c>
      <c r="E4704" s="1">
        <f>+C4704/B4704</f>
        <v>1.2105476206544674</v>
      </c>
      <c r="F4704" s="1">
        <f>+D4704/B4704</f>
        <v>1.3246541088921349</v>
      </c>
      <c r="G4704" s="1" t="s">
        <v>267</v>
      </c>
    </row>
    <row r="4705" spans="1:7" x14ac:dyDescent="0.25">
      <c r="A4705" s="1" t="s">
        <v>266</v>
      </c>
      <c r="B4705" s="1">
        <v>1.7142786139058801</v>
      </c>
      <c r="C4705" s="1">
        <v>3.0556520563321299</v>
      </c>
      <c r="D4705" s="1">
        <v>10.508717596758499</v>
      </c>
      <c r="E4705" s="1">
        <f>+C4705/B4705</f>
        <v>1.7824710823230838</v>
      </c>
      <c r="F4705" s="1">
        <f>+D4705/B4705</f>
        <v>6.1301106550090028</v>
      </c>
      <c r="G4705" s="1" t="s">
        <v>265</v>
      </c>
    </row>
    <row r="4706" spans="1:7" x14ac:dyDescent="0.25">
      <c r="A4706" s="1" t="s">
        <v>264</v>
      </c>
      <c r="B4706" s="1">
        <v>1706.5365940736201</v>
      </c>
      <c r="C4706" s="1">
        <v>1586.3031804755101</v>
      </c>
      <c r="D4706" s="1">
        <v>2100.4017252905901</v>
      </c>
      <c r="E4706" s="1">
        <f>+C4706/B4706</f>
        <v>0.92954536456138648</v>
      </c>
      <c r="F4706" s="1">
        <f>+D4706/B4706</f>
        <v>1.2307979404513014</v>
      </c>
      <c r="G4706" s="1" t="s">
        <v>263</v>
      </c>
    </row>
    <row r="4707" spans="1:7" x14ac:dyDescent="0.25">
      <c r="A4707" s="1" t="s">
        <v>262</v>
      </c>
      <c r="B4707" s="1">
        <v>79.684837311415393</v>
      </c>
      <c r="C4707" s="1">
        <v>78.918366653098104</v>
      </c>
      <c r="D4707" s="1">
        <v>165.62614861707601</v>
      </c>
      <c r="E4707" s="1">
        <f>+C4707/B4707</f>
        <v>0.99038122327687195</v>
      </c>
      <c r="F4707" s="1">
        <f>+D4707/B4707</f>
        <v>2.0785152383482237</v>
      </c>
      <c r="G4707" s="1" t="s">
        <v>261</v>
      </c>
    </row>
    <row r="4708" spans="1:7" x14ac:dyDescent="0.25">
      <c r="A4708" s="1" t="s">
        <v>260</v>
      </c>
      <c r="B4708" s="1">
        <v>2326.99989244481</v>
      </c>
      <c r="C4708" s="1">
        <v>1447.51873069458</v>
      </c>
      <c r="D4708" s="1">
        <v>55505.948777450802</v>
      </c>
      <c r="E4708" s="1">
        <f>+C4708/B4708</f>
        <v>0.62205363025340621</v>
      </c>
      <c r="F4708" s="1">
        <f>+D4708/B4708</f>
        <v>23.853008742142539</v>
      </c>
      <c r="G4708" s="1" t="s">
        <v>259</v>
      </c>
    </row>
    <row r="4709" spans="1:7" x14ac:dyDescent="0.25">
      <c r="A4709" s="1" t="s">
        <v>258</v>
      </c>
      <c r="B4709" s="1">
        <v>544.22983646811099</v>
      </c>
      <c r="C4709" s="1">
        <v>278.691423695065</v>
      </c>
      <c r="D4709" s="1">
        <v>975.88435777037898</v>
      </c>
      <c r="E4709" s="1">
        <f>+C4709/B4709</f>
        <v>0.51208405901390686</v>
      </c>
      <c r="F4709" s="1">
        <f>+D4709/B4709</f>
        <v>1.79314747626403</v>
      </c>
      <c r="G4709" s="1" t="s">
        <v>257</v>
      </c>
    </row>
    <row r="4710" spans="1:7" x14ac:dyDescent="0.25">
      <c r="A4710" s="1" t="s">
        <v>256</v>
      </c>
      <c r="B4710" s="1">
        <v>500.02017395314101</v>
      </c>
      <c r="C4710" s="1">
        <v>149.615930829105</v>
      </c>
      <c r="D4710" s="1">
        <v>736.33537493881897</v>
      </c>
      <c r="E4710" s="1">
        <f>+C4710/B4710</f>
        <v>0.29921978876621513</v>
      </c>
      <c r="F4710" s="1">
        <f>+D4710/B4710</f>
        <v>1.4726113330935804</v>
      </c>
      <c r="G4710" s="1" t="s">
        <v>255</v>
      </c>
    </row>
    <row r="4711" spans="1:7" x14ac:dyDescent="0.25">
      <c r="A4711" s="1" t="s">
        <v>254</v>
      </c>
      <c r="B4711" s="1">
        <v>2070.3113758137101</v>
      </c>
      <c r="C4711" s="1">
        <v>1862.62966198551</v>
      </c>
      <c r="D4711" s="1">
        <v>2542.1028153136899</v>
      </c>
      <c r="E4711" s="1">
        <f>+C4711/B4711</f>
        <v>0.89968575922712424</v>
      </c>
      <c r="F4711" s="1">
        <f>+D4711/B4711</f>
        <v>1.2278842907456604</v>
      </c>
      <c r="G4711" s="1" t="s">
        <v>253</v>
      </c>
    </row>
    <row r="4712" spans="1:7" x14ac:dyDescent="0.25">
      <c r="A4712" s="1" t="s">
        <v>252</v>
      </c>
      <c r="B4712" s="1">
        <v>2127.6468410009702</v>
      </c>
      <c r="C4712" s="1">
        <v>1970.6354942032301</v>
      </c>
      <c r="D4712" s="1">
        <v>2502.8444942292399</v>
      </c>
      <c r="E4712" s="1">
        <f>+C4712/B4712</f>
        <v>0.9262042253573094</v>
      </c>
      <c r="F4712" s="1">
        <f>+D4712/B4712</f>
        <v>1.1763439523881485</v>
      </c>
      <c r="G4712" s="1" t="s">
        <v>251</v>
      </c>
    </row>
    <row r="4713" spans="1:7" x14ac:dyDescent="0.25">
      <c r="A4713" s="1" t="s">
        <v>250</v>
      </c>
      <c r="B4713" s="1">
        <v>451.80214932293097</v>
      </c>
      <c r="C4713" s="1">
        <v>470.75043272853702</v>
      </c>
      <c r="D4713" s="1">
        <v>536.18531629995505</v>
      </c>
      <c r="E4713" s="1">
        <f>+C4713/B4713</f>
        <v>1.0419393387880111</v>
      </c>
      <c r="F4713" s="1">
        <f>+D4713/B4713</f>
        <v>1.1867701760681757</v>
      </c>
      <c r="G4713" s="1" t="s">
        <v>249</v>
      </c>
    </row>
    <row r="4714" spans="1:7" x14ac:dyDescent="0.25">
      <c r="A4714" s="1" t="s">
        <v>248</v>
      </c>
      <c r="B4714" s="1">
        <v>4339.4221550030998</v>
      </c>
      <c r="C4714" s="1">
        <v>4530.2967372612502</v>
      </c>
      <c r="D4714" s="1">
        <v>4917.4082075979304</v>
      </c>
      <c r="E4714" s="1">
        <f>+C4714/B4714</f>
        <v>1.0439861749883179</v>
      </c>
      <c r="F4714" s="1">
        <f>+D4714/B4714</f>
        <v>1.13319424383001</v>
      </c>
      <c r="G4714" s="1" t="s">
        <v>247</v>
      </c>
    </row>
    <row r="4715" spans="1:7" x14ac:dyDescent="0.25">
      <c r="A4715" s="1" t="s">
        <v>246</v>
      </c>
      <c r="B4715" s="1">
        <v>593.72803920548597</v>
      </c>
      <c r="C4715" s="1">
        <v>511.12747871184501</v>
      </c>
      <c r="D4715" s="1">
        <v>1823.59149260036</v>
      </c>
      <c r="E4715" s="1">
        <f>+C4715/B4715</f>
        <v>0.86087812089155291</v>
      </c>
      <c r="F4715" s="1">
        <f>+D4715/B4715</f>
        <v>3.0714255891310955</v>
      </c>
      <c r="G4715" s="1" t="s">
        <v>245</v>
      </c>
    </row>
    <row r="4716" spans="1:7" x14ac:dyDescent="0.25">
      <c r="A4716" s="1" t="s">
        <v>244</v>
      </c>
      <c r="B4716" s="1">
        <v>147.778496092132</v>
      </c>
      <c r="C4716" s="1">
        <v>142.528700431608</v>
      </c>
      <c r="D4716" s="1">
        <v>209.67807670351399</v>
      </c>
      <c r="E4716" s="1">
        <f>+C4716/B4716</f>
        <v>0.96447523963668547</v>
      </c>
      <c r="F4716" s="1">
        <f>+D4716/B4716</f>
        <v>1.4188673064637964</v>
      </c>
      <c r="G4716" s="1" t="s">
        <v>243</v>
      </c>
    </row>
    <row r="4717" spans="1:7" x14ac:dyDescent="0.25">
      <c r="A4717" s="1" t="s">
        <v>242</v>
      </c>
      <c r="B4717" s="1">
        <v>9.91564732348699</v>
      </c>
      <c r="C4717" s="1">
        <v>17.285940753689999</v>
      </c>
      <c r="D4717" s="1">
        <v>757.62901189855995</v>
      </c>
      <c r="E4717" s="1">
        <f>+C4717/B4717</f>
        <v>1.7432992713188928</v>
      </c>
      <c r="F4717" s="1">
        <f>+D4717/B4717</f>
        <v>76.407418213027782</v>
      </c>
      <c r="G4717" s="1" t="s">
        <v>241</v>
      </c>
    </row>
    <row r="4718" spans="1:7" x14ac:dyDescent="0.25">
      <c r="A4718" s="1" t="s">
        <v>240</v>
      </c>
      <c r="B4718" s="1">
        <v>249.929740163747</v>
      </c>
      <c r="C4718" s="1">
        <v>243.13504876871701</v>
      </c>
      <c r="D4718" s="1">
        <v>305.61352333872702</v>
      </c>
      <c r="E4718" s="1">
        <f>+C4718/B4718</f>
        <v>0.97281359397013623</v>
      </c>
      <c r="F4718" s="1">
        <f>+D4718/B4718</f>
        <v>1.222797747632985</v>
      </c>
      <c r="G4718" s="1" t="s">
        <v>239</v>
      </c>
    </row>
    <row r="4719" spans="1:7" x14ac:dyDescent="0.25">
      <c r="A4719" s="1" t="s">
        <v>238</v>
      </c>
      <c r="B4719" s="1">
        <v>398.17262936820998</v>
      </c>
      <c r="C4719" s="1">
        <v>292.69905865461999</v>
      </c>
      <c r="D4719" s="1">
        <v>511.28619626040103</v>
      </c>
      <c r="E4719" s="1">
        <f>+C4719/B4719</f>
        <v>0.73510592407884134</v>
      </c>
      <c r="F4719" s="1">
        <f>+D4719/B4719</f>
        <v>1.2840817237278992</v>
      </c>
      <c r="G4719" s="1" t="s">
        <v>237</v>
      </c>
    </row>
    <row r="4720" spans="1:7" x14ac:dyDescent="0.25">
      <c r="A4720" s="1" t="s">
        <v>236</v>
      </c>
      <c r="B4720" s="1">
        <v>38.861969616422698</v>
      </c>
      <c r="C4720" s="1">
        <v>24.700870709998199</v>
      </c>
      <c r="D4720" s="1">
        <v>245.73315884979201</v>
      </c>
      <c r="E4720" s="1">
        <f>+C4720/B4720</f>
        <v>0.63560521903037681</v>
      </c>
      <c r="F4720" s="1">
        <f>+D4720/B4720</f>
        <v>6.3232296580754754</v>
      </c>
      <c r="G4720" s="1" t="s">
        <v>235</v>
      </c>
    </row>
    <row r="4721" spans="1:7" x14ac:dyDescent="0.25">
      <c r="A4721" s="1" t="s">
        <v>234</v>
      </c>
      <c r="B4721" s="1">
        <v>683.97641450534695</v>
      </c>
      <c r="C4721" s="1">
        <v>632.31197371021995</v>
      </c>
      <c r="D4721" s="1">
        <v>861.52547771438196</v>
      </c>
      <c r="E4721" s="1">
        <f>+C4721/B4721</f>
        <v>0.9244645872292383</v>
      </c>
      <c r="F4721" s="1">
        <f>+D4721/B4721</f>
        <v>1.2595836047028592</v>
      </c>
      <c r="G4721" s="1" t="s">
        <v>233</v>
      </c>
    </row>
    <row r="4722" spans="1:7" x14ac:dyDescent="0.25">
      <c r="A4722" s="1" t="s">
        <v>232</v>
      </c>
      <c r="B4722" s="1">
        <v>2107.4938711283198</v>
      </c>
      <c r="C4722" s="1">
        <v>2083.4567274496899</v>
      </c>
      <c r="D4722" s="1">
        <v>2309.2844430970599</v>
      </c>
      <c r="E4722" s="1">
        <f>+C4722/B4722</f>
        <v>0.98859444195405377</v>
      </c>
      <c r="F4722" s="1">
        <f>+D4722/B4722</f>
        <v>1.0957490670474428</v>
      </c>
      <c r="G4722" s="1" t="s">
        <v>230</v>
      </c>
    </row>
    <row r="4723" spans="1:7" x14ac:dyDescent="0.25">
      <c r="A4723" s="1" t="s">
        <v>231</v>
      </c>
      <c r="B4723" s="1">
        <v>7910.1864715648298</v>
      </c>
      <c r="C4723" s="1">
        <v>7468.5375877091201</v>
      </c>
      <c r="D4723" s="1">
        <v>22031.501895921301</v>
      </c>
      <c r="E4723" s="1">
        <f>+C4723/B4723</f>
        <v>0.94416707046751314</v>
      </c>
      <c r="F4723" s="1">
        <f>+D4723/B4723</f>
        <v>2.7852063886381337</v>
      </c>
      <c r="G4723" s="1" t="s">
        <v>230</v>
      </c>
    </row>
    <row r="4724" spans="1:7" x14ac:dyDescent="0.25">
      <c r="A4724" s="1" t="s">
        <v>229</v>
      </c>
      <c r="B4724" s="1">
        <v>268.76638775952603</v>
      </c>
      <c r="C4724" s="1">
        <v>264.21840102955099</v>
      </c>
      <c r="D4724" s="1">
        <v>342.245760070659</v>
      </c>
      <c r="E4724" s="1">
        <f>+C4724/B4724</f>
        <v>0.9830782905262534</v>
      </c>
      <c r="F4724" s="1">
        <f>+D4724/B4724</f>
        <v>1.2733949469041395</v>
      </c>
      <c r="G4724" s="1" t="s">
        <v>228</v>
      </c>
    </row>
    <row r="4725" spans="1:7" x14ac:dyDescent="0.25">
      <c r="A4725" s="1" t="s">
        <v>227</v>
      </c>
      <c r="B4725" s="1">
        <v>1296.7364112842599</v>
      </c>
      <c r="C4725" s="1">
        <v>1326.8503997355001</v>
      </c>
      <c r="D4725" s="1">
        <v>1484.16962684041</v>
      </c>
      <c r="E4725" s="1">
        <f>+C4725/B4725</f>
        <v>1.0232229065129868</v>
      </c>
      <c r="F4725" s="1">
        <f>+D4725/B4725</f>
        <v>1.1445422631192412</v>
      </c>
      <c r="G4725" s="1" t="s">
        <v>226</v>
      </c>
    </row>
    <row r="4726" spans="1:7" x14ac:dyDescent="0.25">
      <c r="A4726" s="1" t="s">
        <v>225</v>
      </c>
      <c r="B4726" s="1">
        <v>1104.683058111</v>
      </c>
      <c r="C4726" s="1">
        <v>1037.2934298428499</v>
      </c>
      <c r="D4726" s="1">
        <v>1635.3519450071501</v>
      </c>
      <c r="E4726" s="1">
        <f>+C4726/B4726</f>
        <v>0.93899641370133269</v>
      </c>
      <c r="F4726" s="1">
        <f>+D4726/B4726</f>
        <v>1.4803811219876857</v>
      </c>
      <c r="G4726" s="1" t="s">
        <v>60</v>
      </c>
    </row>
    <row r="4727" spans="1:7" x14ac:dyDescent="0.25">
      <c r="A4727" s="1" t="s">
        <v>224</v>
      </c>
      <c r="B4727" s="1">
        <v>446.89125781658998</v>
      </c>
      <c r="C4727" s="1">
        <v>411.06523243928098</v>
      </c>
      <c r="D4727" s="1">
        <v>743.77474357098299</v>
      </c>
      <c r="E4727" s="1">
        <f>+C4727/B4727</f>
        <v>0.91983278985508266</v>
      </c>
      <c r="F4727" s="1">
        <f>+D4727/B4727</f>
        <v>1.6643304843439963</v>
      </c>
      <c r="G4727" s="1" t="s">
        <v>223</v>
      </c>
    </row>
    <row r="4728" spans="1:7" x14ac:dyDescent="0.25">
      <c r="A4728" s="1" t="s">
        <v>222</v>
      </c>
      <c r="B4728" s="1">
        <v>10416.5426013587</v>
      </c>
      <c r="C4728" s="1">
        <v>10010.626102194599</v>
      </c>
      <c r="D4728" s="1">
        <v>46395.037400015397</v>
      </c>
      <c r="E4728" s="1">
        <f>+C4728/B4728</f>
        <v>0.96103155195552559</v>
      </c>
      <c r="F4728" s="1">
        <f>+D4728/B4728</f>
        <v>4.4539766384638773</v>
      </c>
      <c r="G4728" s="1" t="s">
        <v>221</v>
      </c>
    </row>
    <row r="4729" spans="1:7" x14ac:dyDescent="0.25">
      <c r="A4729" s="1" t="s">
        <v>220</v>
      </c>
      <c r="B4729" s="1">
        <v>148.441690117722</v>
      </c>
      <c r="C4729" s="1">
        <v>168.77649571181001</v>
      </c>
      <c r="D4729" s="1">
        <v>267.23398620059402</v>
      </c>
      <c r="E4729" s="1">
        <f>+C4729/B4729</f>
        <v>1.1369885075948776</v>
      </c>
      <c r="F4729" s="1">
        <f>+D4729/B4729</f>
        <v>1.800262352097066</v>
      </c>
      <c r="G4729" s="1" t="s">
        <v>219</v>
      </c>
    </row>
    <row r="4730" spans="1:7" x14ac:dyDescent="0.25">
      <c r="A4730" s="1" t="s">
        <v>218</v>
      </c>
      <c r="B4730" s="1">
        <v>8253.9716111678299</v>
      </c>
      <c r="C4730" s="1">
        <v>8077.3276689472896</v>
      </c>
      <c r="D4730" s="1">
        <v>59438.692519913398</v>
      </c>
      <c r="E4730" s="1">
        <f>+C4730/B4730</f>
        <v>0.97859891570483026</v>
      </c>
      <c r="F4730" s="1">
        <f>+D4730/B4730</f>
        <v>7.2012232801347853</v>
      </c>
      <c r="G4730" s="1" t="s">
        <v>217</v>
      </c>
    </row>
    <row r="4731" spans="1:7" x14ac:dyDescent="0.25">
      <c r="A4731" s="1" t="s">
        <v>216</v>
      </c>
      <c r="B4731" s="1">
        <v>23.317721946947099</v>
      </c>
      <c r="C4731" s="1">
        <v>14.490157346458</v>
      </c>
      <c r="D4731" s="1">
        <v>41.905389391111399</v>
      </c>
      <c r="E4731" s="1">
        <f>+C4731/B4731</f>
        <v>0.62142251200294207</v>
      </c>
      <c r="F4731" s="1">
        <f>+D4731/B4731</f>
        <v>1.7971476581827031</v>
      </c>
      <c r="G4731" s="1" t="s">
        <v>215</v>
      </c>
    </row>
    <row r="4732" spans="1:7" x14ac:dyDescent="0.25">
      <c r="A4732" s="1" t="s">
        <v>214</v>
      </c>
      <c r="B4732" s="1">
        <v>523.98641479639105</v>
      </c>
      <c r="C4732" s="1">
        <v>576.03273478309404</v>
      </c>
      <c r="D4732" s="1">
        <v>613.89218002603195</v>
      </c>
      <c r="E4732" s="1">
        <f>+C4732/B4732</f>
        <v>1.0993276133064003</v>
      </c>
      <c r="F4732" s="1">
        <f>+D4732/B4732</f>
        <v>1.1715803362279462</v>
      </c>
      <c r="G4732" s="1" t="s">
        <v>213</v>
      </c>
    </row>
    <row r="4733" spans="1:7" x14ac:dyDescent="0.25">
      <c r="A4733" s="1" t="s">
        <v>212</v>
      </c>
      <c r="B4733" s="1">
        <v>129.08452598816299</v>
      </c>
      <c r="C4733" s="1">
        <v>140.789453804966</v>
      </c>
      <c r="D4733" s="1">
        <v>178.007232766633</v>
      </c>
      <c r="E4733" s="1">
        <f>+C4733/B4733</f>
        <v>1.0906764596856198</v>
      </c>
      <c r="F4733" s="1">
        <f>+D4733/B4733</f>
        <v>1.3789974546054899</v>
      </c>
      <c r="G4733" s="1" t="s">
        <v>6</v>
      </c>
    </row>
    <row r="4734" spans="1:7" x14ac:dyDescent="0.25">
      <c r="A4734" s="1" t="s">
        <v>211</v>
      </c>
      <c r="B4734" s="1">
        <v>785.13335178272996</v>
      </c>
      <c r="C4734" s="1">
        <v>798.419211097063</v>
      </c>
      <c r="D4734" s="1">
        <v>1183.0897569029601</v>
      </c>
      <c r="E4734" s="1">
        <f>+C4734/B4734</f>
        <v>1.0169217869603502</v>
      </c>
      <c r="F4734" s="1">
        <f>+D4734/B4734</f>
        <v>1.5068647309614693</v>
      </c>
      <c r="G4734" s="1" t="s">
        <v>210</v>
      </c>
    </row>
    <row r="4735" spans="1:7" x14ac:dyDescent="0.25">
      <c r="A4735" s="1" t="s">
        <v>209</v>
      </c>
      <c r="B4735" s="1">
        <v>458.81708044638299</v>
      </c>
      <c r="C4735" s="1">
        <v>376.37398523255399</v>
      </c>
      <c r="D4735" s="1">
        <v>561.98233508592102</v>
      </c>
      <c r="E4735" s="1">
        <f>+C4735/B4735</f>
        <v>0.82031380537616394</v>
      </c>
      <c r="F4735" s="1">
        <f>+D4735/B4735</f>
        <v>1.2248505102276677</v>
      </c>
      <c r="G4735" s="1" t="s">
        <v>208</v>
      </c>
    </row>
    <row r="4736" spans="1:7" x14ac:dyDescent="0.25">
      <c r="A4736" s="1" t="s">
        <v>207</v>
      </c>
      <c r="B4736" s="1">
        <v>4525.3513629209401</v>
      </c>
      <c r="C4736" s="1">
        <v>4800.20155550031</v>
      </c>
      <c r="D4736" s="1">
        <v>5526.6352294747303</v>
      </c>
      <c r="E4736" s="1">
        <f>+C4736/B4736</f>
        <v>1.0607356579715315</v>
      </c>
      <c r="F4736" s="1">
        <f>+D4736/B4736</f>
        <v>1.2212610217977637</v>
      </c>
      <c r="G4736" s="1" t="s">
        <v>206</v>
      </c>
    </row>
    <row r="4737" spans="1:7" x14ac:dyDescent="0.25">
      <c r="A4737" s="1" t="s">
        <v>205</v>
      </c>
      <c r="B4737" s="1">
        <v>751.18448437009295</v>
      </c>
      <c r="C4737" s="1">
        <v>676.04161128567296</v>
      </c>
      <c r="D4737" s="1">
        <v>890.35701031424901</v>
      </c>
      <c r="E4737" s="1">
        <f>+C4737/B4737</f>
        <v>0.89996748515455405</v>
      </c>
      <c r="F4737" s="1">
        <f>+D4737/B4737</f>
        <v>1.1852707674877756</v>
      </c>
      <c r="G4737" s="1" t="s">
        <v>204</v>
      </c>
    </row>
    <row r="4738" spans="1:7" x14ac:dyDescent="0.25">
      <c r="A4738" s="1" t="s">
        <v>203</v>
      </c>
      <c r="B4738" s="1">
        <v>120.891286076276</v>
      </c>
      <c r="C4738" s="1">
        <v>148.86350113131101</v>
      </c>
      <c r="D4738" s="1">
        <v>158.62703510777499</v>
      </c>
      <c r="E4738" s="1">
        <f>+C4738/B4738</f>
        <v>1.2313832201055916</v>
      </c>
      <c r="F4738" s="1">
        <f>+D4738/B4738</f>
        <v>1.3121461459818511</v>
      </c>
      <c r="G4738" s="1" t="s">
        <v>202</v>
      </c>
    </row>
    <row r="4739" spans="1:7" x14ac:dyDescent="0.25">
      <c r="A4739" s="1" t="s">
        <v>201</v>
      </c>
      <c r="B4739" s="1">
        <v>209.922631322298</v>
      </c>
      <c r="C4739" s="1">
        <v>199.68760679747601</v>
      </c>
      <c r="D4739" s="1">
        <v>369.798850812159</v>
      </c>
      <c r="E4739" s="1">
        <f>+C4739/B4739</f>
        <v>0.95124382511617822</v>
      </c>
      <c r="F4739" s="1">
        <f>+D4739/B4739</f>
        <v>1.7615959198053313</v>
      </c>
      <c r="G4739" s="1" t="s">
        <v>200</v>
      </c>
    </row>
    <row r="4740" spans="1:7" x14ac:dyDescent="0.25">
      <c r="A4740" s="1" t="s">
        <v>199</v>
      </c>
      <c r="B4740" s="1">
        <v>228.16575313611801</v>
      </c>
      <c r="C4740" s="1">
        <v>260.87985025598601</v>
      </c>
      <c r="D4740" s="1">
        <v>292.69655835556</v>
      </c>
      <c r="E4740" s="1">
        <f>+C4740/B4740</f>
        <v>1.1433786476288208</v>
      </c>
      <c r="F4740" s="1">
        <f>+D4740/B4740</f>
        <v>1.282824237785346</v>
      </c>
      <c r="G4740" s="1" t="s">
        <v>198</v>
      </c>
    </row>
    <row r="4741" spans="1:7" x14ac:dyDescent="0.25">
      <c r="A4741" s="1" t="s">
        <v>197</v>
      </c>
      <c r="B4741" s="1">
        <v>116.145411941994</v>
      </c>
      <c r="C4741" s="1">
        <v>118.87664512407299</v>
      </c>
      <c r="D4741" s="1">
        <v>154.33967337126199</v>
      </c>
      <c r="E4741" s="1">
        <f>+C4741/B4741</f>
        <v>1.0235156355848394</v>
      </c>
      <c r="F4741" s="1">
        <f>+D4741/B4741</f>
        <v>1.3288486457677999</v>
      </c>
      <c r="G4741" s="1" t="s">
        <v>196</v>
      </c>
    </row>
    <row r="4742" spans="1:7" x14ac:dyDescent="0.25">
      <c r="A4742" s="1" t="s">
        <v>195</v>
      </c>
      <c r="B4742" s="1">
        <v>4514.72159534189</v>
      </c>
      <c r="C4742" s="1">
        <v>4716.7447340109602</v>
      </c>
      <c r="D4742" s="1">
        <v>5158.4262653174401</v>
      </c>
      <c r="E4742" s="1">
        <f>+C4742/B4742</f>
        <v>1.0447476404475327</v>
      </c>
      <c r="F4742" s="1">
        <f>+D4742/B4742</f>
        <v>1.1425790397883446</v>
      </c>
      <c r="G4742" s="1" t="s">
        <v>194</v>
      </c>
    </row>
    <row r="4743" spans="1:7" x14ac:dyDescent="0.25">
      <c r="A4743" s="1" t="s">
        <v>193</v>
      </c>
      <c r="B4743" s="1">
        <v>87.431374241399098</v>
      </c>
      <c r="C4743" s="1">
        <v>77.3148481164163</v>
      </c>
      <c r="D4743" s="1">
        <v>1256.64999534705</v>
      </c>
      <c r="E4743" s="1">
        <f>+C4743/B4743</f>
        <v>0.88429180928746531</v>
      </c>
      <c r="F4743" s="1">
        <f>+D4743/B4743</f>
        <v>14.372986885433413</v>
      </c>
      <c r="G4743" s="1" t="s">
        <v>192</v>
      </c>
    </row>
    <row r="4744" spans="1:7" x14ac:dyDescent="0.25">
      <c r="A4744" s="1" t="s">
        <v>191</v>
      </c>
      <c r="B4744" s="1">
        <v>5144.39029236841</v>
      </c>
      <c r="C4744" s="1">
        <v>4966.5997152964401</v>
      </c>
      <c r="D4744" s="1">
        <v>5974.4405401132299</v>
      </c>
      <c r="E4744" s="1">
        <f>+C4744/B4744</f>
        <v>0.96543991280449337</v>
      </c>
      <c r="F4744" s="1">
        <f>+D4744/B4744</f>
        <v>1.1613505586806236</v>
      </c>
      <c r="G4744" s="1" t="s">
        <v>190</v>
      </c>
    </row>
    <row r="4745" spans="1:7" x14ac:dyDescent="0.25">
      <c r="A4745" s="1" t="s">
        <v>189</v>
      </c>
      <c r="B4745" s="1">
        <v>385.08621422169898</v>
      </c>
      <c r="C4745" s="1">
        <v>391.45487050715099</v>
      </c>
      <c r="D4745" s="1">
        <v>450.64893814121501</v>
      </c>
      <c r="E4745" s="1">
        <f>+C4745/B4745</f>
        <v>1.0165382609146987</v>
      </c>
      <c r="F4745" s="1">
        <f>+D4745/B4745</f>
        <v>1.1702546637563367</v>
      </c>
      <c r="G4745" s="1" t="s">
        <v>188</v>
      </c>
    </row>
    <row r="4746" spans="1:7" x14ac:dyDescent="0.25">
      <c r="A4746" s="1" t="s">
        <v>187</v>
      </c>
      <c r="B4746" s="1">
        <v>1348.25705154615</v>
      </c>
      <c r="C4746" s="1">
        <v>1369.8438259791999</v>
      </c>
      <c r="D4746" s="1">
        <v>1484.2967690166799</v>
      </c>
      <c r="E4746" s="1">
        <f>+C4746/B4746</f>
        <v>1.0160108744903613</v>
      </c>
      <c r="F4746" s="1">
        <f>+D4746/B4746</f>
        <v>1.1009004309041237</v>
      </c>
      <c r="G4746" s="1" t="s">
        <v>186</v>
      </c>
    </row>
    <row r="4747" spans="1:7" x14ac:dyDescent="0.25">
      <c r="A4747" s="1" t="s">
        <v>185</v>
      </c>
      <c r="B4747" s="1">
        <v>0.58763382300205302</v>
      </c>
      <c r="C4747" s="1">
        <v>0.53251688424627697</v>
      </c>
      <c r="D4747" s="1">
        <v>8.2792176460889504</v>
      </c>
      <c r="E4747" s="1">
        <f>+C4747/B4747</f>
        <v>0.90620529894926849</v>
      </c>
      <c r="F4747" s="1">
        <f>+D4747/B4747</f>
        <v>14.08907609128555</v>
      </c>
      <c r="G4747" s="1" t="s">
        <v>184</v>
      </c>
    </row>
    <row r="4748" spans="1:7" x14ac:dyDescent="0.25">
      <c r="A4748" s="1" t="s">
        <v>183</v>
      </c>
      <c r="B4748" s="1">
        <v>2839.7713733986302</v>
      </c>
      <c r="C4748" s="1">
        <v>2800.7841194303701</v>
      </c>
      <c r="D4748" s="1">
        <v>10937.588764051199</v>
      </c>
      <c r="E4748" s="1">
        <f>+C4748/B4748</f>
        <v>0.98627098845580652</v>
      </c>
      <c r="F4748" s="1">
        <f>+D4748/B4748</f>
        <v>3.8515737099501517</v>
      </c>
      <c r="G4748" s="1" t="s">
        <v>182</v>
      </c>
    </row>
    <row r="4749" spans="1:7" x14ac:dyDescent="0.25">
      <c r="A4749" s="1" t="s">
        <v>181</v>
      </c>
      <c r="B4749" s="1">
        <v>559.15744031297402</v>
      </c>
      <c r="C4749" s="1">
        <v>539.51411522617002</v>
      </c>
      <c r="D4749" s="1">
        <v>716.27258154771903</v>
      </c>
      <c r="E4749" s="1">
        <f>+C4749/B4749</f>
        <v>0.96486977786469375</v>
      </c>
      <c r="F4749" s="1">
        <f>+D4749/B4749</f>
        <v>1.2809855148253126</v>
      </c>
      <c r="G4749" s="1" t="s">
        <v>180</v>
      </c>
    </row>
    <row r="4750" spans="1:7" x14ac:dyDescent="0.25">
      <c r="A4750" s="1" t="s">
        <v>179</v>
      </c>
      <c r="B4750" s="1">
        <v>1359.45415958078</v>
      </c>
      <c r="C4750" s="1">
        <v>1162.34000172432</v>
      </c>
      <c r="D4750" s="1">
        <v>1860.2080531527099</v>
      </c>
      <c r="E4750" s="1">
        <f>+C4750/B4750</f>
        <v>0.85500492497868052</v>
      </c>
      <c r="F4750" s="1">
        <f>+D4750/B4750</f>
        <v>1.3683492304928835</v>
      </c>
      <c r="G4750" s="1" t="s">
        <v>178</v>
      </c>
    </row>
    <row r="4751" spans="1:7" x14ac:dyDescent="0.25">
      <c r="A4751" s="1" t="s">
        <v>177</v>
      </c>
      <c r="B4751" s="1">
        <v>2151.4782332879799</v>
      </c>
      <c r="C4751" s="1">
        <v>1791.5686644127099</v>
      </c>
      <c r="D4751" s="1">
        <v>2598.0471952755302</v>
      </c>
      <c r="E4751" s="1">
        <f>+C4751/B4751</f>
        <v>0.83271521723682929</v>
      </c>
      <c r="F4751" s="1">
        <f>+D4751/B4751</f>
        <v>1.2075637833923538</v>
      </c>
      <c r="G4751" s="1" t="s">
        <v>176</v>
      </c>
    </row>
    <row r="4752" spans="1:7" x14ac:dyDescent="0.25">
      <c r="A4752" s="1" t="s">
        <v>175</v>
      </c>
      <c r="B4752" s="1">
        <v>359.46977091133499</v>
      </c>
      <c r="C4752" s="1">
        <v>392.95032420773498</v>
      </c>
      <c r="D4752" s="1">
        <v>432.816114366389</v>
      </c>
      <c r="E4752" s="1">
        <f>+C4752/B4752</f>
        <v>1.09313871709301</v>
      </c>
      <c r="F4752" s="1">
        <f>+D4752/B4752</f>
        <v>1.2040403655336718</v>
      </c>
      <c r="G4752" s="1" t="s">
        <v>174</v>
      </c>
    </row>
    <row r="4753" spans="1:7" x14ac:dyDescent="0.25">
      <c r="A4753" s="1" t="s">
        <v>173</v>
      </c>
      <c r="B4753" s="1">
        <v>814.91407729439197</v>
      </c>
      <c r="C4753" s="1">
        <v>886.20563059403901</v>
      </c>
      <c r="D4753" s="1">
        <v>2265.66664072809</v>
      </c>
      <c r="E4753" s="1">
        <f>+C4753/B4753</f>
        <v>1.087483521620271</v>
      </c>
      <c r="F4753" s="1">
        <f>+D4753/B4753</f>
        <v>2.7802521810033798</v>
      </c>
      <c r="G4753" s="1" t="s">
        <v>172</v>
      </c>
    </row>
    <row r="4754" spans="1:7" x14ac:dyDescent="0.25">
      <c r="A4754" s="1" t="s">
        <v>171</v>
      </c>
      <c r="B4754" s="1">
        <v>188.324930017155</v>
      </c>
      <c r="C4754" s="1">
        <v>187.80905623320399</v>
      </c>
      <c r="D4754" s="1">
        <v>246.73229076909399</v>
      </c>
      <c r="E4754" s="1">
        <f>+C4754/B4754</f>
        <v>0.99726072494011275</v>
      </c>
      <c r="F4754" s="1">
        <f>+D4754/B4754</f>
        <v>1.3101414175309585</v>
      </c>
      <c r="G4754" s="1" t="s">
        <v>170</v>
      </c>
    </row>
    <row r="4755" spans="1:7" x14ac:dyDescent="0.25">
      <c r="A4755" s="1" t="s">
        <v>169</v>
      </c>
      <c r="B4755" s="1">
        <v>721.30218940181896</v>
      </c>
      <c r="C4755" s="1">
        <v>720.53646478385599</v>
      </c>
      <c r="D4755" s="1">
        <v>1511.79129982578</v>
      </c>
      <c r="E4755" s="1">
        <f>+C4755/B4755</f>
        <v>0.99893841356755342</v>
      </c>
      <c r="F4755" s="1">
        <f>+D4755/B4755</f>
        <v>2.0959194662635356</v>
      </c>
      <c r="G4755" s="1" t="s">
        <v>168</v>
      </c>
    </row>
    <row r="4756" spans="1:7" x14ac:dyDescent="0.25">
      <c r="A4756" s="1" t="s">
        <v>167</v>
      </c>
      <c r="B4756" s="1">
        <v>200.03041615713599</v>
      </c>
      <c r="C4756" s="1">
        <v>159.89047488341501</v>
      </c>
      <c r="D4756" s="1">
        <v>308.69912634051201</v>
      </c>
      <c r="E4756" s="1">
        <f>+C4756/B4756</f>
        <v>0.79933081155923491</v>
      </c>
      <c r="F4756" s="1">
        <f>+D4756/B4756</f>
        <v>1.5432609313676084</v>
      </c>
      <c r="G4756" s="1" t="s">
        <v>166</v>
      </c>
    </row>
    <row r="4757" spans="1:7" x14ac:dyDescent="0.25">
      <c r="A4757" s="1" t="s">
        <v>165</v>
      </c>
      <c r="B4757" s="1">
        <v>1202.5034058896099</v>
      </c>
      <c r="C4757" s="1">
        <v>1154.0668941051099</v>
      </c>
      <c r="D4757" s="1">
        <v>1349.09998593613</v>
      </c>
      <c r="E4757" s="1">
        <f>+C4757/B4757</f>
        <v>0.95972027060608056</v>
      </c>
      <c r="F4757" s="1">
        <f>+D4757/B4757</f>
        <v>1.1219094925873148</v>
      </c>
      <c r="G4757" s="1" t="s">
        <v>164</v>
      </c>
    </row>
    <row r="4758" spans="1:7" x14ac:dyDescent="0.25">
      <c r="A4758" s="1" t="s">
        <v>163</v>
      </c>
      <c r="B4758" s="1">
        <v>7254.2256585169498</v>
      </c>
      <c r="C4758" s="1">
        <v>5964.3901429285797</v>
      </c>
      <c r="D4758" s="1">
        <v>15898.373059907301</v>
      </c>
      <c r="E4758" s="1">
        <f>+C4758/B4758</f>
        <v>0.82219528640193096</v>
      </c>
      <c r="F4758" s="1">
        <f>+D4758/B4758</f>
        <v>2.191601668917142</v>
      </c>
      <c r="G4758" s="1" t="s">
        <v>162</v>
      </c>
    </row>
    <row r="4759" spans="1:7" x14ac:dyDescent="0.25">
      <c r="A4759" s="1" t="s">
        <v>161</v>
      </c>
      <c r="B4759" s="1">
        <v>4.0428142826292204</v>
      </c>
      <c r="C4759" s="1">
        <v>8.27254714917391</v>
      </c>
      <c r="D4759" s="1">
        <v>117.596542628579</v>
      </c>
      <c r="E4759" s="1">
        <f>+C4759/B4759</f>
        <v>2.0462347688635125</v>
      </c>
      <c r="F4759" s="1">
        <f>+D4759/B4759</f>
        <v>29.087792415757665</v>
      </c>
      <c r="G4759" s="1" t="s">
        <v>160</v>
      </c>
    </row>
    <row r="4760" spans="1:7" x14ac:dyDescent="0.25">
      <c r="A4760" s="1" t="s">
        <v>159</v>
      </c>
      <c r="B4760" s="1">
        <v>262.02326679751297</v>
      </c>
      <c r="C4760" s="1">
        <v>245.95947857151501</v>
      </c>
      <c r="D4760" s="1">
        <v>438.18660729238502</v>
      </c>
      <c r="E4760" s="1">
        <f>+C4760/B4760</f>
        <v>0.93869327551582749</v>
      </c>
      <c r="F4760" s="1">
        <f>+D4760/B4760</f>
        <v>1.672319457153429</v>
      </c>
      <c r="G4760" s="1" t="s">
        <v>158</v>
      </c>
    </row>
    <row r="4761" spans="1:7" x14ac:dyDescent="0.25">
      <c r="A4761" s="1" t="s">
        <v>157</v>
      </c>
      <c r="B4761" s="1">
        <v>74.718802759672101</v>
      </c>
      <c r="C4761" s="1">
        <v>49.415434001511699</v>
      </c>
      <c r="D4761" s="1">
        <v>140.44522522082801</v>
      </c>
      <c r="E4761" s="1">
        <f>+C4761/B4761</f>
        <v>0.66135205833601285</v>
      </c>
      <c r="F4761" s="1">
        <f>+D4761/B4761</f>
        <v>1.8796503695670879</v>
      </c>
      <c r="G4761" s="1" t="s">
        <v>156</v>
      </c>
    </row>
    <row r="4762" spans="1:7" x14ac:dyDescent="0.25">
      <c r="A4762" s="1" t="s">
        <v>155</v>
      </c>
      <c r="B4762" s="1">
        <v>153.234114452982</v>
      </c>
      <c r="C4762" s="1">
        <v>165.61018579540601</v>
      </c>
      <c r="D4762" s="1">
        <v>323.646542297368</v>
      </c>
      <c r="E4762" s="1">
        <f>+C4762/B4762</f>
        <v>1.0807657706418987</v>
      </c>
      <c r="F4762" s="1">
        <f>+D4762/B4762</f>
        <v>2.1121050195168842</v>
      </c>
      <c r="G4762" s="1" t="s">
        <v>154</v>
      </c>
    </row>
    <row r="4763" spans="1:7" x14ac:dyDescent="0.25">
      <c r="A4763" s="1" t="s">
        <v>153</v>
      </c>
      <c r="B4763" s="1">
        <v>182.15843712263299</v>
      </c>
      <c r="C4763" s="1">
        <v>148.26736869603599</v>
      </c>
      <c r="D4763" s="1">
        <v>682.04859220219498</v>
      </c>
      <c r="E4763" s="1">
        <f>+C4763/B4763</f>
        <v>0.81394730344671984</v>
      </c>
      <c r="F4763" s="1">
        <f>+D4763/B4763</f>
        <v>3.7442602328819121</v>
      </c>
      <c r="G4763" s="1" t="s">
        <v>152</v>
      </c>
    </row>
    <row r="4764" spans="1:7" x14ac:dyDescent="0.25">
      <c r="A4764" s="1" t="s">
        <v>151</v>
      </c>
      <c r="B4764" s="1">
        <v>12.8271932066818</v>
      </c>
      <c r="C4764" s="1">
        <v>21.453389827801502</v>
      </c>
      <c r="D4764" s="1">
        <v>542.86431578375004</v>
      </c>
      <c r="E4764" s="1">
        <f>+C4764/B4764</f>
        <v>1.6724929204797694</v>
      </c>
      <c r="F4764" s="1">
        <f>+D4764/B4764</f>
        <v>42.321364232743228</v>
      </c>
      <c r="G4764" s="1" t="s">
        <v>150</v>
      </c>
    </row>
    <row r="4765" spans="1:7" x14ac:dyDescent="0.25">
      <c r="A4765" s="1" t="s">
        <v>149</v>
      </c>
      <c r="B4765" s="1">
        <v>115.78655752217</v>
      </c>
      <c r="C4765" s="1">
        <v>45.820174299073599</v>
      </c>
      <c r="D4765" s="1">
        <v>1019.85040792422</v>
      </c>
      <c r="E4765" s="1">
        <f>+C4765/B4765</f>
        <v>0.39572965359385759</v>
      </c>
      <c r="F4765" s="1">
        <f>+D4765/B4765</f>
        <v>8.8080208078467681</v>
      </c>
      <c r="G4765" s="1" t="s">
        <v>148</v>
      </c>
    </row>
    <row r="4766" spans="1:7" x14ac:dyDescent="0.25">
      <c r="A4766" s="1" t="s">
        <v>147</v>
      </c>
      <c r="B4766" s="1">
        <v>4.6258244971007496</v>
      </c>
      <c r="C4766" s="1">
        <v>2.8347527816377598</v>
      </c>
      <c r="D4766" s="1">
        <v>14.012921097702201</v>
      </c>
      <c r="E4766" s="1">
        <f>+C4766/B4766</f>
        <v>0.61281027488493134</v>
      </c>
      <c r="F4766" s="1">
        <f>+D4766/B4766</f>
        <v>3.0292807490826434</v>
      </c>
      <c r="G4766" s="1" t="s">
        <v>146</v>
      </c>
    </row>
    <row r="4767" spans="1:7" x14ac:dyDescent="0.25">
      <c r="A4767" s="1" t="s">
        <v>145</v>
      </c>
      <c r="B4767" s="1">
        <v>19406.640839836298</v>
      </c>
      <c r="C4767" s="1">
        <v>19860.196640045</v>
      </c>
      <c r="D4767" s="1">
        <v>21813.060990228099</v>
      </c>
      <c r="E4767" s="1">
        <f>+C4767/B4767</f>
        <v>1.0233711647446828</v>
      </c>
      <c r="F4767" s="1">
        <f>+D4767/B4767</f>
        <v>1.1239998292467033</v>
      </c>
      <c r="G4767" s="1" t="s">
        <v>144</v>
      </c>
    </row>
    <row r="4768" spans="1:7" x14ac:dyDescent="0.25">
      <c r="A4768" s="1" t="s">
        <v>143</v>
      </c>
      <c r="B4768" s="1">
        <v>2199.3877991454701</v>
      </c>
      <c r="C4768" s="1">
        <v>2324.15423490272</v>
      </c>
      <c r="D4768" s="1">
        <v>2474.9169839095098</v>
      </c>
      <c r="E4768" s="1">
        <f>+C4768/B4768</f>
        <v>1.0567278020755255</v>
      </c>
      <c r="F4768" s="1">
        <f>+D4768/B4768</f>
        <v>1.1252753993047935</v>
      </c>
      <c r="G4768" s="1" t="s">
        <v>142</v>
      </c>
    </row>
    <row r="4769" spans="1:7" x14ac:dyDescent="0.25">
      <c r="A4769" s="1" t="s">
        <v>141</v>
      </c>
      <c r="B4769" s="1">
        <v>19.714436083283601</v>
      </c>
      <c r="C4769" s="1">
        <v>18.6576064205695</v>
      </c>
      <c r="D4769" s="1">
        <v>48.882647272750397</v>
      </c>
      <c r="E4769" s="1">
        <f>+C4769/B4769</f>
        <v>0.94639310715003333</v>
      </c>
      <c r="F4769" s="1">
        <f>+D4769/B4769</f>
        <v>2.4795356593638154</v>
      </c>
      <c r="G4769" s="1" t="s">
        <v>140</v>
      </c>
    </row>
    <row r="4770" spans="1:7" x14ac:dyDescent="0.25">
      <c r="A4770" s="1" t="s">
        <v>139</v>
      </c>
      <c r="B4770" s="1">
        <v>0.58763382300205302</v>
      </c>
      <c r="C4770" s="1">
        <v>3.9469013559278099</v>
      </c>
      <c r="D4770" s="1">
        <v>6.0796742028521198</v>
      </c>
      <c r="E4770" s="1">
        <f>+C4770/B4770</f>
        <v>6.7166000346341885</v>
      </c>
      <c r="F4770" s="1">
        <f>+D4770/B4770</f>
        <v>10.346024964650272</v>
      </c>
      <c r="G4770" s="1" t="s">
        <v>138</v>
      </c>
    </row>
    <row r="4771" spans="1:7" x14ac:dyDescent="0.25">
      <c r="A4771" s="1" t="s">
        <v>137</v>
      </c>
      <c r="B4771" s="1">
        <v>794.38865589715397</v>
      </c>
      <c r="C4771" s="1">
        <v>781.00134407341704</v>
      </c>
      <c r="D4771" s="1">
        <v>1412.21573009235</v>
      </c>
      <c r="E4771" s="1">
        <f>+C4771/B4771</f>
        <v>0.98314765483575828</v>
      </c>
      <c r="F4771" s="1">
        <f>+D4771/B4771</f>
        <v>1.7777390444950958</v>
      </c>
      <c r="G4771" s="1" t="s">
        <v>136</v>
      </c>
    </row>
    <row r="4772" spans="1:7" x14ac:dyDescent="0.25">
      <c r="A4772" s="1" t="s">
        <v>135</v>
      </c>
      <c r="B4772" s="1">
        <v>115.450166772362</v>
      </c>
      <c r="C4772" s="1">
        <v>75.242287541378204</v>
      </c>
      <c r="D4772" s="1">
        <v>1608.6788366964599</v>
      </c>
      <c r="E4772" s="1">
        <f>+C4772/B4772</f>
        <v>0.65172956995148068</v>
      </c>
      <c r="F4772" s="1">
        <f>+D4772/B4772</f>
        <v>13.933967197018957</v>
      </c>
      <c r="G4772" s="1" t="s">
        <v>134</v>
      </c>
    </row>
    <row r="4773" spans="1:7" x14ac:dyDescent="0.25">
      <c r="A4773" s="1" t="s">
        <v>133</v>
      </c>
      <c r="B4773" s="1">
        <v>1110.6379976860401</v>
      </c>
      <c r="C4773" s="1">
        <v>1221.16708882694</v>
      </c>
      <c r="D4773" s="1">
        <v>1300.25440444173</v>
      </c>
      <c r="E4773" s="1">
        <f>+C4773/B4773</f>
        <v>1.0995185572357347</v>
      </c>
      <c r="F4773" s="1">
        <f>+D4773/B4773</f>
        <v>1.170727462189072</v>
      </c>
      <c r="G4773" s="1" t="s">
        <v>132</v>
      </c>
    </row>
    <row r="4774" spans="1:7" x14ac:dyDescent="0.25">
      <c r="A4774" s="1" t="s">
        <v>131</v>
      </c>
      <c r="B4774" s="1">
        <v>456.11516515960898</v>
      </c>
      <c r="C4774" s="1">
        <v>433.18553351200097</v>
      </c>
      <c r="D4774" s="1">
        <v>2541.21115416467</v>
      </c>
      <c r="E4774" s="1">
        <f>+C4774/B4774</f>
        <v>0.94972841641960271</v>
      </c>
      <c r="F4774" s="1">
        <f>+D4774/B4774</f>
        <v>5.571424386372728</v>
      </c>
      <c r="G4774" s="1" t="s">
        <v>130</v>
      </c>
    </row>
    <row r="4775" spans="1:7" x14ac:dyDescent="0.25">
      <c r="A4775" s="1" t="s">
        <v>129</v>
      </c>
      <c r="B4775" s="1">
        <v>349.19095967516603</v>
      </c>
      <c r="C4775" s="1">
        <v>379.362300578673</v>
      </c>
      <c r="D4775" s="1">
        <v>497.03175982085997</v>
      </c>
      <c r="E4775" s="1">
        <f>+C4775/B4775</f>
        <v>1.0864035567575225</v>
      </c>
      <c r="F4775" s="1">
        <f>+D4775/B4775</f>
        <v>1.4233809497337</v>
      </c>
      <c r="G4775" s="1" t="s">
        <v>128</v>
      </c>
    </row>
    <row r="4776" spans="1:7" x14ac:dyDescent="0.25">
      <c r="A4776" s="1" t="s">
        <v>127</v>
      </c>
      <c r="B4776" s="1">
        <v>521.39245111320895</v>
      </c>
      <c r="C4776" s="1">
        <v>516.98003470280401</v>
      </c>
      <c r="D4776" s="1">
        <v>829.311798270954</v>
      </c>
      <c r="E4776" s="1">
        <f>+C4776/B4776</f>
        <v>0.99153724531111997</v>
      </c>
      <c r="F4776" s="1">
        <f>+D4776/B4776</f>
        <v>1.5905711647729381</v>
      </c>
      <c r="G4776" s="1" t="s">
        <v>126</v>
      </c>
    </row>
    <row r="4777" spans="1:7" x14ac:dyDescent="0.25">
      <c r="A4777" s="1" t="s">
        <v>125</v>
      </c>
      <c r="B4777" s="1">
        <v>8.7403796774828795</v>
      </c>
      <c r="C4777" s="1">
        <v>3.9038592658262199</v>
      </c>
      <c r="D4777" s="1">
        <v>65.601712681099201</v>
      </c>
      <c r="E4777" s="1">
        <f>+C4777/B4777</f>
        <v>0.44664641696097152</v>
      </c>
      <c r="F4777" s="1">
        <f>+D4777/B4777</f>
        <v>7.5055907296685858</v>
      </c>
      <c r="G4777" s="1" t="s">
        <v>124</v>
      </c>
    </row>
    <row r="4778" spans="1:7" x14ac:dyDescent="0.25">
      <c r="A4778" s="1" t="s">
        <v>123</v>
      </c>
      <c r="B4778" s="1">
        <v>271.08871735361902</v>
      </c>
      <c r="C4778" s="1">
        <v>311.74299350494198</v>
      </c>
      <c r="D4778" s="1">
        <v>347.15887216308198</v>
      </c>
      <c r="E4778" s="1">
        <f>+C4778/B4778</f>
        <v>1.1499666845163898</v>
      </c>
      <c r="F4778" s="1">
        <f>+D4778/B4778</f>
        <v>1.2806098149419991</v>
      </c>
      <c r="G4778" s="1" t="s">
        <v>122</v>
      </c>
    </row>
    <row r="4779" spans="1:7" x14ac:dyDescent="0.25">
      <c r="A4779" s="1" t="s">
        <v>121</v>
      </c>
      <c r="B4779" s="1">
        <v>2059.37479846418</v>
      </c>
      <c r="C4779" s="1">
        <v>1725.5594128063799</v>
      </c>
      <c r="D4779" s="1">
        <v>2965.8779920381298</v>
      </c>
      <c r="E4779" s="1">
        <f>+C4779/B4779</f>
        <v>0.83790450096468616</v>
      </c>
      <c r="F4779" s="1">
        <f>+D4779/B4779</f>
        <v>1.4401836879085792</v>
      </c>
      <c r="G4779" s="1" t="s">
        <v>120</v>
      </c>
    </row>
    <row r="4780" spans="1:7" x14ac:dyDescent="0.25">
      <c r="A4780" s="1" t="s">
        <v>119</v>
      </c>
      <c r="B4780" s="1">
        <v>348.46797285435099</v>
      </c>
      <c r="C4780" s="1">
        <v>255.47133290028199</v>
      </c>
      <c r="D4780" s="1">
        <v>497.11742136945998</v>
      </c>
      <c r="E4780" s="1">
        <f>+C4780/B4780</f>
        <v>0.73312715314317056</v>
      </c>
      <c r="F4780" s="1">
        <f>+D4780/B4780</f>
        <v>1.4265799444852854</v>
      </c>
      <c r="G4780" s="1" t="s">
        <v>118</v>
      </c>
    </row>
    <row r="4781" spans="1:7" x14ac:dyDescent="0.25">
      <c r="A4781" s="1" t="s">
        <v>117</v>
      </c>
      <c r="B4781" s="1">
        <v>51.1131629869585</v>
      </c>
      <c r="C4781" s="1">
        <v>50.031930015266497</v>
      </c>
      <c r="D4781" s="1">
        <v>80.713651660199005</v>
      </c>
      <c r="E4781" s="1">
        <f>+C4781/B4781</f>
        <v>0.97884629108224275</v>
      </c>
      <c r="F4781" s="1">
        <f>+D4781/B4781</f>
        <v>1.5791167469090703</v>
      </c>
      <c r="G4781" s="1" t="s">
        <v>116</v>
      </c>
    </row>
    <row r="4782" spans="1:7" x14ac:dyDescent="0.25">
      <c r="A4782" s="1" t="s">
        <v>115</v>
      </c>
      <c r="B4782" s="1">
        <v>70.522305229721198</v>
      </c>
      <c r="C4782" s="1">
        <v>41.927478510802999</v>
      </c>
      <c r="D4782" s="1">
        <v>303.540084056924</v>
      </c>
      <c r="E4782" s="1">
        <f>+C4782/B4782</f>
        <v>0.59452790679810219</v>
      </c>
      <c r="F4782" s="1">
        <f>+D4782/B4782</f>
        <v>4.3041713266202031</v>
      </c>
      <c r="G4782" s="1" t="s">
        <v>89</v>
      </c>
    </row>
    <row r="4783" spans="1:7" x14ac:dyDescent="0.25">
      <c r="A4783" s="1" t="s">
        <v>114</v>
      </c>
      <c r="B4783" s="1">
        <v>11.028421288799199</v>
      </c>
      <c r="C4783" s="1">
        <v>10.7875368898679</v>
      </c>
      <c r="D4783" s="1">
        <v>25.2332051969479</v>
      </c>
      <c r="E4783" s="1">
        <f>+C4783/B4783</f>
        <v>0.97815785300331703</v>
      </c>
      <c r="F4783" s="1">
        <f>+D4783/B4783</f>
        <v>2.2880160755715337</v>
      </c>
      <c r="G4783" s="1" t="s">
        <v>113</v>
      </c>
    </row>
    <row r="4784" spans="1:7" x14ac:dyDescent="0.25">
      <c r="A4784" s="1" t="s">
        <v>112</v>
      </c>
      <c r="B4784" s="1">
        <v>307.73183530207098</v>
      </c>
      <c r="C4784" s="1">
        <v>346.34260841241797</v>
      </c>
      <c r="D4784" s="1">
        <v>387.79329631201301</v>
      </c>
      <c r="E4784" s="1">
        <f>+C4784/B4784</f>
        <v>1.1254688942807833</v>
      </c>
      <c r="F4784" s="1">
        <f>+D4784/B4784</f>
        <v>1.2601663260850258</v>
      </c>
      <c r="G4784" s="1" t="s">
        <v>111</v>
      </c>
    </row>
    <row r="4785" spans="1:7" x14ac:dyDescent="0.25">
      <c r="A4785" s="1" t="s">
        <v>110</v>
      </c>
      <c r="B4785" s="1">
        <v>169.83550285434401</v>
      </c>
      <c r="C4785" s="1">
        <v>160.49503084091401</v>
      </c>
      <c r="D4785" s="1">
        <v>332.60243901760299</v>
      </c>
      <c r="E4785" s="1">
        <f>+C4785/B4785</f>
        <v>0.94500283005349794</v>
      </c>
      <c r="F4785" s="1">
        <f>+D4785/B4785</f>
        <v>1.9583799230885943</v>
      </c>
      <c r="G4785" s="1" t="s">
        <v>109</v>
      </c>
    </row>
    <row r="4786" spans="1:7" x14ac:dyDescent="0.25">
      <c r="A4786" s="1" t="s">
        <v>108</v>
      </c>
      <c r="B4786" s="1">
        <v>765.97912198693803</v>
      </c>
      <c r="C4786" s="1">
        <v>819.790309987927</v>
      </c>
      <c r="D4786" s="1">
        <v>876.09592839772995</v>
      </c>
      <c r="E4786" s="1">
        <f>+C4786/B4786</f>
        <v>1.070251507458067</v>
      </c>
      <c r="F4786" s="1">
        <f>+D4786/B4786</f>
        <v>1.1437595402406668</v>
      </c>
      <c r="G4786" s="1" t="s">
        <v>107</v>
      </c>
    </row>
    <row r="4787" spans="1:7" x14ac:dyDescent="0.25">
      <c r="A4787" s="1" t="s">
        <v>106</v>
      </c>
      <c r="B4787" s="1">
        <v>705.50207505061803</v>
      </c>
      <c r="C4787" s="1">
        <v>559.10685588567299</v>
      </c>
      <c r="D4787" s="1">
        <v>1238.0020272055201</v>
      </c>
      <c r="E4787" s="1">
        <f>+C4787/B4787</f>
        <v>0.79249498429265208</v>
      </c>
      <c r="F4787" s="1">
        <f>+D4787/B4787</f>
        <v>1.7547815534301534</v>
      </c>
      <c r="G4787" s="1" t="s">
        <v>105</v>
      </c>
    </row>
    <row r="4788" spans="1:7" x14ac:dyDescent="0.25">
      <c r="A4788" s="1" t="s">
        <v>104</v>
      </c>
      <c r="B4788" s="1">
        <v>76.100045881873996</v>
      </c>
      <c r="C4788" s="1">
        <v>98.2667558543571</v>
      </c>
      <c r="D4788" s="1">
        <v>111.81393421075499</v>
      </c>
      <c r="E4788" s="1">
        <f>+C4788/B4788</f>
        <v>1.2912837924814302</v>
      </c>
      <c r="F4788" s="1">
        <f>+D4788/B4788</f>
        <v>1.4693017975878457</v>
      </c>
      <c r="G4788" s="1" t="s">
        <v>103</v>
      </c>
    </row>
    <row r="4789" spans="1:7" x14ac:dyDescent="0.25">
      <c r="A4789" s="1" t="s">
        <v>102</v>
      </c>
      <c r="B4789" s="1">
        <v>7633.6798624861704</v>
      </c>
      <c r="C4789" s="1">
        <v>7865.5218204248504</v>
      </c>
      <c r="D4789" s="1">
        <v>9364.3101035841901</v>
      </c>
      <c r="E4789" s="1">
        <f>+C4789/B4789</f>
        <v>1.0303709301562423</v>
      </c>
      <c r="F4789" s="1">
        <f>+D4789/B4789</f>
        <v>1.2267098270131518</v>
      </c>
      <c r="G4789" s="1" t="s">
        <v>101</v>
      </c>
    </row>
    <row r="4790" spans="1:7" x14ac:dyDescent="0.25">
      <c r="A4790" s="1" t="s">
        <v>100</v>
      </c>
      <c r="B4790" s="1">
        <v>447.378945043925</v>
      </c>
      <c r="C4790" s="1">
        <v>487.04632959369098</v>
      </c>
      <c r="D4790" s="1">
        <v>633.75410756375504</v>
      </c>
      <c r="E4790" s="1">
        <f>+C4790/B4790</f>
        <v>1.08866618554405</v>
      </c>
      <c r="F4790" s="1">
        <f>+D4790/B4790</f>
        <v>1.4165935044205784</v>
      </c>
      <c r="G4790" s="1" t="s">
        <v>99</v>
      </c>
    </row>
    <row r="4791" spans="1:7" x14ac:dyDescent="0.25">
      <c r="A4791" s="1" t="s">
        <v>98</v>
      </c>
      <c r="B4791" s="1">
        <v>104.441358337053</v>
      </c>
      <c r="C4791" s="1">
        <v>107.028777797676</v>
      </c>
      <c r="D4791" s="1">
        <v>163.24209567798101</v>
      </c>
      <c r="E4791" s="1">
        <f>+C4791/B4791</f>
        <v>1.0247738970635836</v>
      </c>
      <c r="F4791" s="1">
        <f>+D4791/B4791</f>
        <v>1.5630024185549785</v>
      </c>
      <c r="G4791" s="1" t="s">
        <v>97</v>
      </c>
    </row>
    <row r="4792" spans="1:7" x14ac:dyDescent="0.25">
      <c r="A4792" s="1" t="s">
        <v>96</v>
      </c>
      <c r="B4792" s="1">
        <v>161.03852145512701</v>
      </c>
      <c r="C4792" s="1">
        <v>184.05559981163199</v>
      </c>
      <c r="D4792" s="1">
        <v>299.33054577921598</v>
      </c>
      <c r="E4792" s="1">
        <f>+C4792/B4792</f>
        <v>1.1429290218795174</v>
      </c>
      <c r="F4792" s="1">
        <f>+D4792/B4792</f>
        <v>1.858751204832837</v>
      </c>
      <c r="G4792" s="1" t="s">
        <v>95</v>
      </c>
    </row>
    <row r="4793" spans="1:7" x14ac:dyDescent="0.25">
      <c r="A4793" s="1" t="s">
        <v>94</v>
      </c>
      <c r="B4793" s="1">
        <v>193.862490727573</v>
      </c>
      <c r="C4793" s="1">
        <v>134.405784805282</v>
      </c>
      <c r="D4793" s="1">
        <v>1194.9009967417401</v>
      </c>
      <c r="E4793" s="1">
        <f>+C4793/B4793</f>
        <v>0.69330474554851829</v>
      </c>
      <c r="F4793" s="1">
        <f>+D4793/B4793</f>
        <v>6.1636523509897811</v>
      </c>
      <c r="G4793" s="1" t="s">
        <v>93</v>
      </c>
    </row>
    <row r="4794" spans="1:7" x14ac:dyDescent="0.25">
      <c r="A4794" s="1" t="s">
        <v>92</v>
      </c>
      <c r="B4794" s="1">
        <v>2893.3833531539799</v>
      </c>
      <c r="C4794" s="1">
        <v>2549.1278880744899</v>
      </c>
      <c r="D4794" s="1">
        <v>4740.8982122695897</v>
      </c>
      <c r="E4794" s="1">
        <f>+C4794/B4794</f>
        <v>0.88101975332642024</v>
      </c>
      <c r="F4794" s="1">
        <f>+D4794/B4794</f>
        <v>1.6385309631030041</v>
      </c>
      <c r="G4794" s="1" t="s">
        <v>91</v>
      </c>
    </row>
    <row r="4795" spans="1:7" x14ac:dyDescent="0.25">
      <c r="A4795" s="1" t="s">
        <v>90</v>
      </c>
      <c r="B4795" s="1">
        <v>585.33361161054495</v>
      </c>
      <c r="C4795" s="1">
        <v>627.65877528951899</v>
      </c>
      <c r="D4795" s="1">
        <v>755.84588473280905</v>
      </c>
      <c r="E4795" s="1">
        <f>+C4795/B4795</f>
        <v>1.0723094707691847</v>
      </c>
      <c r="F4795" s="1">
        <f>+D4795/B4795</f>
        <v>1.2913078452014737</v>
      </c>
      <c r="G4795" s="1" t="s">
        <v>89</v>
      </c>
    </row>
    <row r="4796" spans="1:7" x14ac:dyDescent="0.25">
      <c r="A4796" s="1" t="s">
        <v>88</v>
      </c>
      <c r="B4796" s="1">
        <v>372.00585521876002</v>
      </c>
      <c r="C4796" s="1">
        <v>206.27820439950801</v>
      </c>
      <c r="D4796" s="1">
        <v>2806.4947898840101</v>
      </c>
      <c r="E4796" s="1">
        <f>+C4796/B4796</f>
        <v>0.55450257436997874</v>
      </c>
      <c r="F4796" s="1">
        <f>+D4796/B4796</f>
        <v>7.544222088207821</v>
      </c>
      <c r="G4796" s="1" t="s">
        <v>87</v>
      </c>
    </row>
    <row r="4797" spans="1:7" x14ac:dyDescent="0.25">
      <c r="A4797" s="1" t="s">
        <v>86</v>
      </c>
      <c r="B4797" s="1">
        <v>54.591461489238299</v>
      </c>
      <c r="C4797" s="1">
        <v>54.286727821561001</v>
      </c>
      <c r="D4797" s="1">
        <v>157.90783739112101</v>
      </c>
      <c r="E4797" s="1">
        <f>+C4797/B4797</f>
        <v>0.99441792435365794</v>
      </c>
      <c r="F4797" s="1">
        <f>+D4797/B4797</f>
        <v>2.8925372775053773</v>
      </c>
      <c r="G4797" s="1" t="s">
        <v>85</v>
      </c>
    </row>
    <row r="4798" spans="1:7" x14ac:dyDescent="0.25">
      <c r="A4798" s="1" t="s">
        <v>84</v>
      </c>
      <c r="B4798" s="1">
        <v>2.95203994060186</v>
      </c>
      <c r="C4798" s="1">
        <v>8.3118680800902798</v>
      </c>
      <c r="D4798" s="1">
        <v>11.994825383461</v>
      </c>
      <c r="E4798" s="1">
        <f>+C4798/B4798</f>
        <v>2.8156353732787442</v>
      </c>
      <c r="F4798" s="1">
        <f>+D4798/B4798</f>
        <v>4.063232755927924</v>
      </c>
      <c r="G4798" s="1" t="s">
        <v>83</v>
      </c>
    </row>
    <row r="4799" spans="1:7" x14ac:dyDescent="0.25">
      <c r="A4799" s="1" t="s">
        <v>82</v>
      </c>
      <c r="B4799" s="1">
        <v>298.72361469904303</v>
      </c>
      <c r="C4799" s="1">
        <v>321.154509633033</v>
      </c>
      <c r="D4799" s="1">
        <v>363.30939993713002</v>
      </c>
      <c r="E4799" s="1">
        <f>+C4799/B4799</f>
        <v>1.0750891252992789</v>
      </c>
      <c r="F4799" s="1">
        <f>+D4799/B4799</f>
        <v>1.2162058239123668</v>
      </c>
      <c r="G4799" s="1" t="s">
        <v>81</v>
      </c>
    </row>
    <row r="4800" spans="1:7" x14ac:dyDescent="0.25">
      <c r="A4800" s="1" t="s">
        <v>80</v>
      </c>
      <c r="B4800" s="1">
        <v>835.34496812044995</v>
      </c>
      <c r="C4800" s="1">
        <v>882.98216859164404</v>
      </c>
      <c r="D4800" s="1">
        <v>940.88945725673602</v>
      </c>
      <c r="E4800" s="1">
        <f>+C4800/B4800</f>
        <v>1.0570269796182279</v>
      </c>
      <c r="F4800" s="1">
        <f>+D4800/B4800</f>
        <v>1.1263483867913446</v>
      </c>
      <c r="G4800" s="1" t="s">
        <v>79</v>
      </c>
    </row>
    <row r="4801" spans="1:7" x14ac:dyDescent="0.25">
      <c r="A4801" s="1" t="s">
        <v>78</v>
      </c>
      <c r="B4801" s="1">
        <v>28.299699978404501</v>
      </c>
      <c r="C4801" s="1">
        <v>29.150378002627601</v>
      </c>
      <c r="D4801" s="1">
        <v>167.640351425245</v>
      </c>
      <c r="E4801" s="1">
        <f>+C4801/B4801</f>
        <v>1.0300596128182367</v>
      </c>
      <c r="F4801" s="1">
        <f>+D4801/B4801</f>
        <v>5.9237501299720963</v>
      </c>
      <c r="G4801" s="1" t="s">
        <v>77</v>
      </c>
    </row>
    <row r="4802" spans="1:7" x14ac:dyDescent="0.25">
      <c r="A4802" s="1" t="s">
        <v>76</v>
      </c>
      <c r="B4802" s="1">
        <v>61.634938567569698</v>
      </c>
      <c r="C4802" s="1">
        <v>47.078301445410503</v>
      </c>
      <c r="D4802" s="1">
        <v>92.020428447254702</v>
      </c>
      <c r="E4802" s="1">
        <f>+C4802/B4802</f>
        <v>0.76382491066814462</v>
      </c>
      <c r="F4802" s="1">
        <f>+D4802/B4802</f>
        <v>1.4929913225495266</v>
      </c>
      <c r="G4802" s="1" t="s">
        <v>75</v>
      </c>
    </row>
    <row r="4803" spans="1:7" x14ac:dyDescent="0.25">
      <c r="A4803" s="1" t="s">
        <v>74</v>
      </c>
      <c r="B4803" s="1">
        <v>8.64201554791455</v>
      </c>
      <c r="C4803" s="1">
        <v>8.6743216546249098</v>
      </c>
      <c r="D4803" s="1">
        <v>35.0569359641635</v>
      </c>
      <c r="E4803" s="1">
        <f>+C4803/B4803</f>
        <v>1.0037382606558902</v>
      </c>
      <c r="F4803" s="1">
        <f>+D4803/B4803</f>
        <v>4.056569415988065</v>
      </c>
      <c r="G4803" s="1" t="s">
        <v>6</v>
      </c>
    </row>
    <row r="4804" spans="1:7" x14ac:dyDescent="0.25">
      <c r="A4804" s="1" t="s">
        <v>73</v>
      </c>
      <c r="B4804" s="1">
        <v>416.14711784052702</v>
      </c>
      <c r="C4804" s="1">
        <v>454.11799398637601</v>
      </c>
      <c r="D4804" s="1">
        <v>626.94558067805701</v>
      </c>
      <c r="E4804" s="1">
        <f>+C4804/B4804</f>
        <v>1.0912438763072245</v>
      </c>
      <c r="F4804" s="1">
        <f>+D4804/B4804</f>
        <v>1.5065479341330215</v>
      </c>
      <c r="G4804" s="1" t="s">
        <v>72</v>
      </c>
    </row>
    <row r="4805" spans="1:7" x14ac:dyDescent="0.25">
      <c r="A4805" s="1" t="s">
        <v>71</v>
      </c>
      <c r="B4805" s="1">
        <v>1038.84444745054</v>
      </c>
      <c r="C4805" s="1">
        <v>906.356730658007</v>
      </c>
      <c r="D4805" s="1">
        <v>1357.91840897267</v>
      </c>
      <c r="E4805" s="1">
        <f>+C4805/B4805</f>
        <v>0.87246626083657164</v>
      </c>
      <c r="F4805" s="1">
        <f>+D4805/B4805</f>
        <v>1.3071431553638075</v>
      </c>
      <c r="G4805" s="1" t="s">
        <v>70</v>
      </c>
    </row>
    <row r="4806" spans="1:7" x14ac:dyDescent="0.25">
      <c r="A4806" s="1" t="s">
        <v>69</v>
      </c>
      <c r="B4806" s="1">
        <v>193.024882181804</v>
      </c>
      <c r="C4806" s="1">
        <v>226.68580019045501</v>
      </c>
      <c r="D4806" s="1">
        <v>238.370318743289</v>
      </c>
      <c r="E4806" s="1">
        <f>+C4806/B4806</f>
        <v>1.1743864191402373</v>
      </c>
      <c r="F4806" s="1">
        <f>+D4806/B4806</f>
        <v>1.2349201618409775</v>
      </c>
      <c r="G4806" s="1" t="s">
        <v>68</v>
      </c>
    </row>
    <row r="4807" spans="1:7" x14ac:dyDescent="0.25">
      <c r="A4807" s="1" t="s">
        <v>67</v>
      </c>
      <c r="B4807" s="1">
        <v>271.88741430808199</v>
      </c>
      <c r="C4807" s="1">
        <v>270.67214669478102</v>
      </c>
      <c r="D4807" s="1">
        <v>327.26449470029797</v>
      </c>
      <c r="E4807" s="1">
        <f>+C4807/B4807</f>
        <v>0.99553025425471176</v>
      </c>
      <c r="F4807" s="1">
        <f>+D4807/B4807</f>
        <v>1.2036765126960489</v>
      </c>
      <c r="G4807" s="1" t="s">
        <v>66</v>
      </c>
    </row>
    <row r="4808" spans="1:7" x14ac:dyDescent="0.25">
      <c r="A4808" s="1" t="s">
        <v>65</v>
      </c>
      <c r="B4808" s="1">
        <v>149.14841934315001</v>
      </c>
      <c r="C4808" s="1">
        <v>102.358019673841</v>
      </c>
      <c r="D4808" s="1">
        <v>273.46499702702999</v>
      </c>
      <c r="E4808" s="1">
        <f>+C4808/B4808</f>
        <v>0.68628296648818643</v>
      </c>
      <c r="F4808" s="1">
        <f>+D4808/B4808</f>
        <v>1.8335091865630926</v>
      </c>
      <c r="G4808" s="1" t="s">
        <v>64</v>
      </c>
    </row>
    <row r="4809" spans="1:7" x14ac:dyDescent="0.25">
      <c r="A4809" s="1" t="s">
        <v>63</v>
      </c>
      <c r="B4809" s="1">
        <v>375.11157840668301</v>
      </c>
      <c r="C4809" s="1">
        <v>422.93985099299601</v>
      </c>
      <c r="D4809" s="1">
        <v>456.39178048743599</v>
      </c>
      <c r="E4809" s="1">
        <f>+C4809/B4809</f>
        <v>1.1275041223453233</v>
      </c>
      <c r="F4809" s="1">
        <f>+D4809/B4809</f>
        <v>1.2166827332443251</v>
      </c>
      <c r="G4809" s="1" t="s">
        <v>62</v>
      </c>
    </row>
    <row r="4810" spans="1:7" x14ac:dyDescent="0.25">
      <c r="A4810" s="1" t="s">
        <v>61</v>
      </c>
      <c r="B4810" s="1">
        <v>112.775529090039</v>
      </c>
      <c r="C4810" s="1">
        <v>105.62972599884201</v>
      </c>
      <c r="D4810" s="1">
        <v>343.94327209378997</v>
      </c>
      <c r="E4810" s="1">
        <f>+C4810/B4810</f>
        <v>0.93663693578868645</v>
      </c>
      <c r="F4810" s="1">
        <f>+D4810/B4810</f>
        <v>3.0498041097123885</v>
      </c>
      <c r="G4810" s="1" t="s">
        <v>60</v>
      </c>
    </row>
    <row r="4811" spans="1:7" x14ac:dyDescent="0.25">
      <c r="A4811" s="1" t="s">
        <v>59</v>
      </c>
      <c r="B4811" s="1">
        <v>663.84588216142299</v>
      </c>
      <c r="C4811" s="1">
        <v>531.51386807507697</v>
      </c>
      <c r="D4811" s="1">
        <v>1708.7032203547899</v>
      </c>
      <c r="E4811" s="1">
        <f>+C4811/B4811</f>
        <v>0.80065852987521025</v>
      </c>
      <c r="F4811" s="1">
        <f>+D4811/B4811</f>
        <v>2.57394564954053</v>
      </c>
      <c r="G4811" s="1" t="s">
        <v>58</v>
      </c>
    </row>
    <row r="4812" spans="1:7" x14ac:dyDescent="0.25">
      <c r="A4812" s="1" t="s">
        <v>57</v>
      </c>
      <c r="B4812" s="1">
        <v>419.22304097669797</v>
      </c>
      <c r="C4812" s="1">
        <v>452.33422557791198</v>
      </c>
      <c r="D4812" s="1">
        <v>651.10634766655096</v>
      </c>
      <c r="E4812" s="1">
        <f>+C4812/B4812</f>
        <v>1.0789822632937163</v>
      </c>
      <c r="F4812" s="1">
        <f>+D4812/B4812</f>
        <v>1.5531263409320624</v>
      </c>
      <c r="G4812" s="1" t="s">
        <v>56</v>
      </c>
    </row>
    <row r="4813" spans="1:7" x14ac:dyDescent="0.25">
      <c r="A4813" s="1" t="s">
        <v>55</v>
      </c>
      <c r="B4813" s="1">
        <v>293.23514089045699</v>
      </c>
      <c r="C4813" s="1">
        <v>306.12636503732801</v>
      </c>
      <c r="D4813" s="1">
        <v>361.47649025997902</v>
      </c>
      <c r="E4813" s="1">
        <f>+C4813/B4813</f>
        <v>1.0439620712160373</v>
      </c>
      <c r="F4813" s="1">
        <f>+D4813/B4813</f>
        <v>1.2327188656935724</v>
      </c>
      <c r="G4813" s="1" t="s">
        <v>54</v>
      </c>
    </row>
    <row r="4814" spans="1:7" x14ac:dyDescent="0.25">
      <c r="A4814" s="1" t="s">
        <v>53</v>
      </c>
      <c r="B4814" s="1">
        <v>140.30266515777399</v>
      </c>
      <c r="C4814" s="1">
        <v>154.53504353689701</v>
      </c>
      <c r="D4814" s="1">
        <v>227.591115034447</v>
      </c>
      <c r="E4814" s="1">
        <f>+C4814/B4814</f>
        <v>1.1014405418679563</v>
      </c>
      <c r="F4814" s="1">
        <f>+D4814/B4814</f>
        <v>1.622143918495881</v>
      </c>
      <c r="G4814" s="1" t="s">
        <v>52</v>
      </c>
    </row>
    <row r="4815" spans="1:7" x14ac:dyDescent="0.25">
      <c r="A4815" s="1" t="s">
        <v>51</v>
      </c>
      <c r="B4815" s="1">
        <v>34.176038208425098</v>
      </c>
      <c r="C4815" s="1">
        <v>28.4646501104117</v>
      </c>
      <c r="D4815" s="1">
        <v>196.00064025165</v>
      </c>
      <c r="E4815" s="1">
        <f>+C4815/B4815</f>
        <v>0.83288325980963407</v>
      </c>
      <c r="F4815" s="1">
        <f>+D4815/B4815</f>
        <v>5.735031048839704</v>
      </c>
      <c r="G4815" s="1" t="s">
        <v>50</v>
      </c>
    </row>
    <row r="4816" spans="1:7" x14ac:dyDescent="0.25">
      <c r="A4816" s="1" t="s">
        <v>49</v>
      </c>
      <c r="B4816" s="1">
        <v>477.48058187241099</v>
      </c>
      <c r="C4816" s="1">
        <v>493.85782978986202</v>
      </c>
      <c r="D4816" s="1">
        <v>949.82759813100699</v>
      </c>
      <c r="E4816" s="1">
        <f>+C4816/B4816</f>
        <v>1.0342992962210706</v>
      </c>
      <c r="F4816" s="1">
        <f>+D4816/B4816</f>
        <v>1.9892486400312155</v>
      </c>
      <c r="G4816" s="1" t="s">
        <v>48</v>
      </c>
    </row>
    <row r="4817" spans="1:7" x14ac:dyDescent="0.25">
      <c r="A4817" s="1" t="s">
        <v>47</v>
      </c>
      <c r="B4817" s="1">
        <v>1023.51254551651</v>
      </c>
      <c r="C4817" s="1">
        <v>950.54669676257402</v>
      </c>
      <c r="D4817" s="1">
        <v>1148.4800248629299</v>
      </c>
      <c r="E4817" s="1">
        <f>+C4817/B4817</f>
        <v>0.92871035233172039</v>
      </c>
      <c r="F4817" s="1">
        <f>+D4817/B4817</f>
        <v>1.122096675701572</v>
      </c>
      <c r="G4817" s="1" t="s">
        <v>46</v>
      </c>
    </row>
    <row r="4818" spans="1:7" x14ac:dyDescent="0.25">
      <c r="A4818" s="1" t="s">
        <v>45</v>
      </c>
      <c r="B4818" s="1">
        <v>17.9827814546233</v>
      </c>
      <c r="C4818" s="1">
        <v>25.885131823219702</v>
      </c>
      <c r="D4818" s="1">
        <v>32.477572356182598</v>
      </c>
      <c r="E4818" s="1">
        <f>+C4818/B4818</f>
        <v>1.4394398268441804</v>
      </c>
      <c r="F4818" s="1">
        <f>+D4818/B4818</f>
        <v>1.8060372049860367</v>
      </c>
      <c r="G4818" s="1" t="s">
        <v>44</v>
      </c>
    </row>
    <row r="4819" spans="1:7" x14ac:dyDescent="0.25">
      <c r="A4819" s="1" t="s">
        <v>43</v>
      </c>
      <c r="B4819" s="1">
        <v>710.23551089434795</v>
      </c>
      <c r="C4819" s="1">
        <v>525.335995254159</v>
      </c>
      <c r="D4819" s="1">
        <v>2987.7940584336402</v>
      </c>
      <c r="E4819" s="1">
        <f>+C4819/B4819</f>
        <v>0.7396645016983755</v>
      </c>
      <c r="F4819" s="1">
        <f>+D4819/B4819</f>
        <v>4.2067652385774519</v>
      </c>
      <c r="G4819" s="1" t="s">
        <v>42</v>
      </c>
    </row>
    <row r="4820" spans="1:7" x14ac:dyDescent="0.25">
      <c r="A4820" s="1" t="s">
        <v>41</v>
      </c>
      <c r="B4820" s="1">
        <v>475.21072057954399</v>
      </c>
      <c r="C4820" s="1">
        <v>503.46159879708301</v>
      </c>
      <c r="D4820" s="1">
        <v>546.16085335635898</v>
      </c>
      <c r="E4820" s="1">
        <f>+C4820/B4820</f>
        <v>1.0594491601180327</v>
      </c>
      <c r="F4820" s="1">
        <f>+D4820/B4820</f>
        <v>1.149302466683175</v>
      </c>
      <c r="G4820" s="1" t="s">
        <v>40</v>
      </c>
    </row>
    <row r="4821" spans="1:7" x14ac:dyDescent="0.25">
      <c r="A4821" s="1" t="s">
        <v>39</v>
      </c>
      <c r="B4821" s="1">
        <v>21.540949652349301</v>
      </c>
      <c r="C4821" s="1">
        <v>22.990694532186001</v>
      </c>
      <c r="D4821" s="1">
        <v>43.178900328570002</v>
      </c>
      <c r="E4821" s="1">
        <f>+C4821/B4821</f>
        <v>1.0673018090304383</v>
      </c>
      <c r="F4821" s="1">
        <f>+D4821/B4821</f>
        <v>2.0045030987694092</v>
      </c>
      <c r="G4821" s="1" t="s">
        <v>38</v>
      </c>
    </row>
    <row r="4822" spans="1:7" x14ac:dyDescent="0.25">
      <c r="A4822" s="1" t="s">
        <v>37</v>
      </c>
      <c r="B4822" s="1">
        <v>2014.8633591855901</v>
      </c>
      <c r="C4822" s="1">
        <v>1233.6429052189901</v>
      </c>
      <c r="D4822" s="1">
        <v>2842.4929802479801</v>
      </c>
      <c r="E4822" s="1">
        <f>+C4822/B4822</f>
        <v>0.61227124886405693</v>
      </c>
      <c r="F4822" s="1">
        <f>+D4822/B4822</f>
        <v>1.4107621577856866</v>
      </c>
      <c r="G4822" s="1" t="s">
        <v>36</v>
      </c>
    </row>
    <row r="4823" spans="1:7" x14ac:dyDescent="0.25">
      <c r="A4823" s="1" t="s">
        <v>35</v>
      </c>
      <c r="B4823" s="1">
        <v>63.2242298200918</v>
      </c>
      <c r="C4823" s="1">
        <v>42.880097605593903</v>
      </c>
      <c r="D4823" s="1">
        <v>97.842493740724393</v>
      </c>
      <c r="E4823" s="1">
        <f>+C4823/B4823</f>
        <v>0.67822253790377041</v>
      </c>
      <c r="F4823" s="1">
        <f>+D4823/B4823</f>
        <v>1.5475474200182566</v>
      </c>
      <c r="G4823" s="1" t="s">
        <v>34</v>
      </c>
    </row>
    <row r="4824" spans="1:7" x14ac:dyDescent="0.25">
      <c r="A4824" s="1" t="s">
        <v>33</v>
      </c>
      <c r="B4824" s="1">
        <v>164.313395435617</v>
      </c>
      <c r="C4824" s="1">
        <v>184.76779655196299</v>
      </c>
      <c r="D4824" s="1">
        <v>220.492322438678</v>
      </c>
      <c r="E4824" s="1">
        <f>+C4824/B4824</f>
        <v>1.1244840754590861</v>
      </c>
      <c r="F4824" s="1">
        <f>+D4824/B4824</f>
        <v>1.3419010778404468</v>
      </c>
      <c r="G4824" s="1" t="s">
        <v>32</v>
      </c>
    </row>
    <row r="4825" spans="1:7" x14ac:dyDescent="0.25">
      <c r="A4825" s="1" t="s">
        <v>31</v>
      </c>
      <c r="B4825" s="1">
        <v>47.574607642722398</v>
      </c>
      <c r="C4825" s="1">
        <v>68.370334833850706</v>
      </c>
      <c r="D4825" s="1">
        <v>74.809663126223299</v>
      </c>
      <c r="E4825" s="1">
        <f>+C4825/B4825</f>
        <v>1.4371182069918653</v>
      </c>
      <c r="F4825" s="1">
        <f>+D4825/B4825</f>
        <v>1.5724704171610149</v>
      </c>
      <c r="G4825" s="1" t="s">
        <v>30</v>
      </c>
    </row>
    <row r="4826" spans="1:7" x14ac:dyDescent="0.25">
      <c r="A4826" s="1" t="s">
        <v>29</v>
      </c>
      <c r="B4826" s="1">
        <v>157.29303639993799</v>
      </c>
      <c r="C4826" s="1">
        <v>160.110250311268</v>
      </c>
      <c r="D4826" s="1">
        <v>260.48760295741403</v>
      </c>
      <c r="E4826" s="1">
        <f>+C4826/B4826</f>
        <v>1.0179106079697444</v>
      </c>
      <c r="F4826" s="1">
        <f>+D4826/B4826</f>
        <v>1.6560657033480519</v>
      </c>
      <c r="G4826" s="1" t="s">
        <v>28</v>
      </c>
    </row>
    <row r="4827" spans="1:7" x14ac:dyDescent="0.25">
      <c r="A4827" s="1" t="s">
        <v>27</v>
      </c>
      <c r="B4827" s="1">
        <v>573.68280446923404</v>
      </c>
      <c r="C4827" s="1">
        <v>430.83870956225002</v>
      </c>
      <c r="D4827" s="1">
        <v>963.33086246610605</v>
      </c>
      <c r="E4827" s="1">
        <f>+C4827/B4827</f>
        <v>0.75100509585755837</v>
      </c>
      <c r="F4827" s="1">
        <f>+D4827/B4827</f>
        <v>1.6792047015551925</v>
      </c>
      <c r="G4827" s="1" t="s">
        <v>26</v>
      </c>
    </row>
    <row r="4828" spans="1:7" x14ac:dyDescent="0.25">
      <c r="A4828" s="1" t="s">
        <v>25</v>
      </c>
      <c r="B4828" s="1">
        <v>365.04001099713901</v>
      </c>
      <c r="C4828" s="1">
        <v>370.77631079793201</v>
      </c>
      <c r="D4828" s="1">
        <v>559.73523975893602</v>
      </c>
      <c r="E4828" s="1">
        <f>+C4828/B4828</f>
        <v>1.0157141672912069</v>
      </c>
      <c r="F4828" s="1">
        <f>+D4828/B4828</f>
        <v>1.5333531199223061</v>
      </c>
      <c r="G4828" s="1" t="s">
        <v>24</v>
      </c>
    </row>
    <row r="4829" spans="1:7" x14ac:dyDescent="0.25">
      <c r="A4829" s="1" t="s">
        <v>23</v>
      </c>
      <c r="B4829" s="1">
        <v>162.116857506603</v>
      </c>
      <c r="C4829" s="1">
        <v>208.569906466687</v>
      </c>
      <c r="D4829" s="1">
        <v>300.48864553626998</v>
      </c>
      <c r="E4829" s="1">
        <f>+C4829/B4829</f>
        <v>1.2865405219083523</v>
      </c>
      <c r="F4829" s="1">
        <f>+D4829/B4829</f>
        <v>1.8535311512809896</v>
      </c>
      <c r="G4829" s="1" t="s">
        <v>22</v>
      </c>
    </row>
    <row r="4830" spans="1:7" x14ac:dyDescent="0.25">
      <c r="A4830" s="1" t="s">
        <v>21</v>
      </c>
      <c r="B4830" s="1">
        <v>527.08274083619403</v>
      </c>
      <c r="C4830" s="1">
        <v>571.70729652177397</v>
      </c>
      <c r="D4830" s="1">
        <v>640.49914359614002</v>
      </c>
      <c r="E4830" s="1">
        <f>+C4830/B4830</f>
        <v>1.0846632838229251</v>
      </c>
      <c r="F4830" s="1">
        <f>+D4830/B4830</f>
        <v>1.2151776068023319</v>
      </c>
      <c r="G4830" s="1" t="s">
        <v>20</v>
      </c>
    </row>
    <row r="4831" spans="1:7" x14ac:dyDescent="0.25">
      <c r="A4831" s="1" t="s">
        <v>19</v>
      </c>
      <c r="B4831" s="1">
        <v>930.84092553857704</v>
      </c>
      <c r="C4831" s="1">
        <v>816.43526275750003</v>
      </c>
      <c r="D4831" s="1">
        <v>1404.82070285076</v>
      </c>
      <c r="E4831" s="1">
        <f>+C4831/B4831</f>
        <v>0.87709429222304247</v>
      </c>
      <c r="F4831" s="1">
        <f>+D4831/B4831</f>
        <v>1.5091952494868466</v>
      </c>
      <c r="G4831" s="1" t="s">
        <v>18</v>
      </c>
    </row>
    <row r="4832" spans="1:7" x14ac:dyDescent="0.25">
      <c r="A4832" s="1" t="s">
        <v>17</v>
      </c>
      <c r="B4832" s="1">
        <v>272.96862731737502</v>
      </c>
      <c r="C4832" s="1">
        <v>252.89602900284899</v>
      </c>
      <c r="D4832" s="1">
        <v>406.80649873117898</v>
      </c>
      <c r="E4832" s="1">
        <f>+C4832/B4832</f>
        <v>0.92646554839729611</v>
      </c>
      <c r="F4832" s="1">
        <f>+D4832/B4832</f>
        <v>1.4903049582258161</v>
      </c>
      <c r="G4832" s="1" t="s">
        <v>16</v>
      </c>
    </row>
    <row r="4833" spans="1:7" x14ac:dyDescent="0.25">
      <c r="A4833" s="1" t="s">
        <v>15</v>
      </c>
      <c r="B4833" s="1">
        <v>34.872401797424303</v>
      </c>
      <c r="C4833" s="1">
        <v>36.766756650619698</v>
      </c>
      <c r="D4833" s="1">
        <v>59.070781178398803</v>
      </c>
      <c r="E4833" s="1">
        <f>+C4833/B4833</f>
        <v>1.0543224657767998</v>
      </c>
      <c r="F4833" s="1">
        <f>+D4833/B4833</f>
        <v>1.6939120374198546</v>
      </c>
      <c r="G4833" s="1" t="s">
        <v>14</v>
      </c>
    </row>
    <row r="4834" spans="1:7" x14ac:dyDescent="0.25">
      <c r="A4834" s="1" t="s">
        <v>13</v>
      </c>
      <c r="B4834" s="1">
        <v>145.04311137982901</v>
      </c>
      <c r="C4834" s="1">
        <v>121.87422546005401</v>
      </c>
      <c r="D4834" s="1">
        <v>211.55231241035901</v>
      </c>
      <c r="E4834" s="1">
        <f>+C4834/B4834</f>
        <v>0.84026207312181889</v>
      </c>
      <c r="F4834" s="1">
        <f>+D4834/B4834</f>
        <v>1.4585478096671562</v>
      </c>
      <c r="G4834" s="1" t="s">
        <v>12</v>
      </c>
    </row>
    <row r="4835" spans="1:7" x14ac:dyDescent="0.25">
      <c r="A4835" s="1" t="s">
        <v>11</v>
      </c>
      <c r="B4835" s="1">
        <v>86.355589144331105</v>
      </c>
      <c r="C4835" s="1">
        <v>69.903216234952495</v>
      </c>
      <c r="D4835" s="1">
        <v>136.03497568772099</v>
      </c>
      <c r="E4835" s="1">
        <f>+C4835/B4835</f>
        <v>0.80948108776282213</v>
      </c>
      <c r="F4835" s="1">
        <f>+D4835/B4835</f>
        <v>1.5752886065122877</v>
      </c>
      <c r="G4835" s="1" t="s">
        <v>10</v>
      </c>
    </row>
    <row r="4836" spans="1:7" x14ac:dyDescent="0.25">
      <c r="A4836" s="1" t="s">
        <v>9</v>
      </c>
      <c r="B4836" s="1">
        <v>2510.7957511212198</v>
      </c>
      <c r="C4836" s="1">
        <v>2348.6602544523198</v>
      </c>
      <c r="D4836" s="1">
        <v>3533.62084564934</v>
      </c>
      <c r="E4836" s="1">
        <f>+C4836/B4836</f>
        <v>0.93542465706479838</v>
      </c>
      <c r="F4836" s="1">
        <f>+D4836/B4836</f>
        <v>1.4073708879232283</v>
      </c>
      <c r="G4836" s="1" t="s">
        <v>8</v>
      </c>
    </row>
    <row r="4837" spans="1:7" x14ac:dyDescent="0.25">
      <c r="A4837" s="1" t="s">
        <v>7</v>
      </c>
      <c r="B4837" s="1">
        <v>238.325004923129</v>
      </c>
      <c r="C4837" s="1">
        <v>139.95290233467799</v>
      </c>
      <c r="D4837" s="1">
        <v>357.43111353090899</v>
      </c>
      <c r="E4837" s="1">
        <f>+C4837/B4837</f>
        <v>0.58723549541022502</v>
      </c>
      <c r="F4837" s="1">
        <f>+D4837/B4837</f>
        <v>1.4997633741629306</v>
      </c>
      <c r="G4837" s="1" t="s">
        <v>6</v>
      </c>
    </row>
    <row r="4838" spans="1:7" x14ac:dyDescent="0.25">
      <c r="A4838" s="1" t="s">
        <v>5</v>
      </c>
      <c r="B4838" s="1">
        <v>71.319105602411298</v>
      </c>
      <c r="C4838" s="1">
        <v>63.172890324019299</v>
      </c>
      <c r="D4838" s="1">
        <v>104.877118941951</v>
      </c>
      <c r="E4838" s="1">
        <f>+C4838/B4838</f>
        <v>0.88577793832966156</v>
      </c>
      <c r="F4838" s="1">
        <f>+D4838/B4838</f>
        <v>1.4705332891668386</v>
      </c>
      <c r="G4838" s="1" t="s">
        <v>4</v>
      </c>
    </row>
    <row r="4839" spans="1:7" x14ac:dyDescent="0.25">
      <c r="A4839" s="1" t="s">
        <v>3</v>
      </c>
      <c r="B4839" s="1">
        <v>17.351148385051498</v>
      </c>
      <c r="C4839" s="1">
        <v>17.4350790459637</v>
      </c>
      <c r="D4839" s="1">
        <v>35.859564601764397</v>
      </c>
      <c r="E4839" s="1">
        <f>+C4839/B4839</f>
        <v>1.0048371818999895</v>
      </c>
      <c r="F4839" s="1">
        <f>+D4839/B4839</f>
        <v>2.0666969013220138</v>
      </c>
      <c r="G4839" s="1" t="s">
        <v>2</v>
      </c>
    </row>
    <row r="4840" spans="1:7" x14ac:dyDescent="0.25">
      <c r="A4840" s="1" t="s">
        <v>1</v>
      </c>
      <c r="B4840" s="1">
        <v>2092.9655753658399</v>
      </c>
      <c r="C4840" s="1">
        <v>1924.7773989730599</v>
      </c>
      <c r="D4840" s="1">
        <v>3078.90330305219</v>
      </c>
      <c r="E4840" s="1">
        <f>+C4840/B4840</f>
        <v>0.91964121227202622</v>
      </c>
      <c r="F4840" s="1">
        <f>+D4840/B4840</f>
        <v>1.4710721185722384</v>
      </c>
      <c r="G4840" s="1" t="s">
        <v>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3</vt:lpstr>
    </vt:vector>
  </TitlesOfParts>
  <Company>The National Academies</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TC</dc:creator>
  <cp:lastModifiedBy>DTC</cp:lastModifiedBy>
  <dcterms:created xsi:type="dcterms:W3CDTF">2020-04-20T19:23:23Z</dcterms:created>
  <dcterms:modified xsi:type="dcterms:W3CDTF">2020-04-20T19:23:32Z</dcterms:modified>
</cp:coreProperties>
</file>